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7022"/>
  <workbookPr autoCompressPictures="0"/>
  <bookViews>
    <workbookView xWindow="360" yWindow="160" windowWidth="18200" windowHeight="9280"/>
  </bookViews>
  <sheets>
    <sheet name="B. uniformis" sheetId="1" r:id="rId1"/>
    <sheet name="B. uniformis heatmap" sheetId="2" r:id="rId2"/>
    <sheet name="B. uniformis bitscore data" sheetId="3" r:id="rId3"/>
  </sheets>
  <definedNames>
    <definedName name="_GoBack" localSheetId="0">'B. uniformis'!$B$2</definedName>
  </definedName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21058" uniqueCount="9167">
  <si>
    <t>metagenome</t>
  </si>
  <si>
    <t>participant ID</t>
  </si>
  <si>
    <t>nationality</t>
  </si>
  <si>
    <t>BACUNI_00969</t>
  </si>
  <si>
    <t>BACUNI_00968</t>
  </si>
  <si>
    <t>BACUNI_00967</t>
  </si>
  <si>
    <t>BACUNI_00966</t>
  </si>
  <si>
    <t>BACUNI_00965</t>
  </si>
  <si>
    <t>BACUNI_00964</t>
  </si>
  <si>
    <t>BACUNI_00963</t>
  </si>
  <si>
    <t>BACUNI_00962</t>
  </si>
  <si>
    <t>HMPREF1072_01173</t>
  </si>
  <si>
    <t>HMPREF1072_01172</t>
  </si>
  <si>
    <t>HMPREF1072_01171</t>
  </si>
  <si>
    <t>HMPREF1072_01170</t>
  </si>
  <si>
    <t>HMPREF1072_01169</t>
  </si>
  <si>
    <t>158256496-stool1</t>
  </si>
  <si>
    <t>American</t>
  </si>
  <si>
    <t>100.000/100/703   scaffold2476_2 (12571 bp): gene79372|488..1498|complete|1011 bp</t>
  </si>
  <si>
    <t>100.000/100/741   scaffold2476_2 (12571 bp): gene79373|1518..2594|complete|1077 bp</t>
  </si>
  <si>
    <t>100.000/100/657   scaffold2476_2 (12571 bp): gene79374|2591..3535|complete|945 bp</t>
  </si>
  <si>
    <t>100.000/100/890   scaffold2476_2 (12571 bp): gene79375|3535..4818|complete|1284 bp</t>
  </si>
  <si>
    <t>100.000/100/607   scaffold2476_2 (12571 bp): gene79376|4831..5706|complete|876 bp</t>
  </si>
  <si>
    <t>100.000/100/786   scaffold2476_2 (12571 bp): gene79377|5709..6857|complete|1149 bp</t>
  </si>
  <si>
    <t>100.000/99/666   scaffold2476_2 (12571 bp): gene79378|6876..7847|complete|972 bp</t>
  </si>
  <si>
    <t>99.670/100/625   scaffold2476_2 (12571 bp): gene79379|7852..8763|complete|912 bp</t>
  </si>
  <si>
    <t>99.688/100/672   scaffold2475_1 (8004 bp): gene117547|complement(6894..7859)|complete|966 bp</t>
  </si>
  <si>
    <t>100.000/100/618   scaffold2475_1 (8004 bp): gene117546|complement(5980..6864)|complete|885 bp</t>
  </si>
  <si>
    <t>99.640/100/577   scaffold2475_1 (8004 bp): gene117545|complement(5084..5920)|complete|837 bp</t>
  </si>
  <si>
    <t>99.632/100/556   scaffold2475_1 (8004 bp): gene117544|complement(4269..5087)|complete|819 bp</t>
  </si>
  <si>
    <t>99.455/100/754   scaffold2475_1 (8004 bp): gene117543|3161..4264|complete|1104 bp</t>
  </si>
  <si>
    <t>99.803/100/1050   scaffold2475_1 (8004 bp): gene117541|495..2021|complete|1527 bp</t>
  </si>
  <si>
    <t>158337416-stool1</t>
  </si>
  <si>
    <t>100.000/100/703   C1289952_1 (37272 bp): gene214232|16845..17855|complete|1011 bp</t>
  </si>
  <si>
    <t>100.000/100/741   C1289952_1 (37272 bp): gene214233|17875..18951|complete|1077 bp</t>
  </si>
  <si>
    <t>100.000/100/657   C1289952_1 (37272 bp): gene214234|18948..19892|complete|945 bp</t>
  </si>
  <si>
    <t>100.000/100/890   C1289952_1 (37272 bp): gene214235|19892..21175|complete|1284 bp</t>
  </si>
  <si>
    <t>100.000/56/341   C1289952_1 (37272 bp): gene214236|21188..21679|complete|492 bp;    100.000/41/251   C1289952_1 (37272 bp): gene214237|21701..22063|complete|363 bp</t>
  </si>
  <si>
    <t>100.000/100/785   C1289952_1 (37272 bp): gene214238|22075..23214|complete|1140 bp</t>
  </si>
  <si>
    <t>100.000/91/607   C1289952_1 (37272 bp): gene214239|23320..24204|complete|885 bp</t>
  </si>
  <si>
    <t>100.000/91/572   C1289952_1 (37272 bp): gene214240|24293..25120|complete|828 bp</t>
  </si>
  <si>
    <t xml:space="preserve"> </t>
  </si>
  <si>
    <t>158337416-stool2</t>
  </si>
  <si>
    <t>100.000/100/703   scaffold22652_1 (37282 bp): gene96494|16847..17857|complete|1011 bp</t>
  </si>
  <si>
    <t>100.000/100/741   scaffold22652_1 (37282 bp): gene96495|17877..18953|complete|1077 bp</t>
  </si>
  <si>
    <t>100.000/100/657   scaffold22652_1 (37282 bp): gene96496|18950..19894|complete|945 bp</t>
  </si>
  <si>
    <t>100.000/100/890   scaffold22652_1 (37282 bp): gene96497|19894..21177|complete|1284 bp</t>
  </si>
  <si>
    <t>100.000/41/251   scaffold22652_1 (37282 bp): gene96499|21703..22065|complete|363 bp;    100.000/56/341   scaffold22652_1 (37282 bp): gene96498|21190..21681|complete|492 bp</t>
  </si>
  <si>
    <t>100.000/100/785   scaffold22652_1 (37282 bp): gene96500|22077..23216|complete|1140 bp</t>
  </si>
  <si>
    <t>100.000/91/607   scaffold22652_1 (37282 bp): gene96501|23322..24206|complete|885 bp</t>
  </si>
  <si>
    <t>100.000/91/572   scaffold22652_1 (37282 bp): gene96502|24295..25122|complete|828 bp</t>
  </si>
  <si>
    <t>158458797-stool1</t>
  </si>
  <si>
    <t>158479027-stool1</t>
  </si>
  <si>
    <t>100.000/100/673   scaffold30159_2 (43551 bp): gene125224|complement(35238..36203)|complete|966 bp</t>
  </si>
  <si>
    <t>100.000/100/618   scaffold30159_2 (43551 bp): gene125223|complement(34324..35208)|complete|885 bp</t>
  </si>
  <si>
    <t>100.000/100/580   scaffold30159_2 (43551 bp): gene125222|complement(33428..34264)|complete|837 bp</t>
  </si>
  <si>
    <t>100.000/100/559   scaffold30159_2 (43551 bp): gene125221|complement(32613..33431)|complete|819 bp</t>
  </si>
  <si>
    <t>100.000/100/758   scaffold30159_2 (43551 bp): gene125220|31505..32608|complete|1104 bp</t>
  </si>
  <si>
    <t>100.000/100/1051   scaffold30159_2 (43551 bp): gene125218|28839..30365|complete|1527 bp</t>
  </si>
  <si>
    <t>158499257-stool1</t>
  </si>
  <si>
    <t>100.000/65/461   C1410153_1 (1473 bp): gene26261|1..663|lacks 3'|663 bp</t>
  </si>
  <si>
    <t>100.000/73/549   C1410153_1 (1473 bp): gene26262|683..1471|lacks 5'|789 bp</t>
  </si>
  <si>
    <t>100.000/60/397   scaffold7553_3 (11373 bp): gene112777|complement(10802..11371)|lacks 3'|570 bp</t>
  </si>
  <si>
    <t>100.000/100/890   scaffold7553_3 (11373 bp): gene112776|complement(9519..10802)|complete|1284 bp</t>
  </si>
  <si>
    <t>100.000/100/607   scaffold7553_3 (11373 bp): gene112775|complement(8631..9506)|complete|876 bp</t>
  </si>
  <si>
    <t>99.736/100/784   scaffold7553_3 (11373 bp): gene112774|complement(7480..8619)|complete|1140 bp</t>
  </si>
  <si>
    <t>99.691/100/667   scaffold7553_3 (11373 bp): gene112773|complement(6490..7464)|complete|975 bp</t>
  </si>
  <si>
    <t>98.909/91/565   scaffold7553_3 (11373 bp): gene112772|complement(5574..6401)|complete|828 bp</t>
  </si>
  <si>
    <t>158499257-stool2</t>
  </si>
  <si>
    <t>100.000/65/461   C1296276_1 (1790 bp): gene188053|1..663|lacks 3'|663 bp</t>
  </si>
  <si>
    <t>100.000/100/741   C1296276_1 (1790 bp): gene188054|683..1759|complete|1077 bp</t>
  </si>
  <si>
    <t>100.000/60/397   scaffold31344_1 (11420 bp): gene86570|3..572|lacks 3'|570 bp</t>
  </si>
  <si>
    <t>100.000/100/890   scaffold31344_1 (11420 bp): gene86571|572..1855|complete|1284 bp</t>
  </si>
  <si>
    <t>100.000/100/607   scaffold31344_1 (11420 bp): gene86572|1868..2743|complete|876 bp</t>
  </si>
  <si>
    <t>99.736/100/784   scaffold31344_1 (11420 bp): gene86573|2755..3894|complete|1140 bp</t>
  </si>
  <si>
    <t>99.690/99/665   scaffold31344_1 (11420 bp): gene86574|3913..4884|complete|972 bp</t>
  </si>
  <si>
    <t>99.010/100/620   scaffold31344_1 (11420 bp): gene86575|4889..5800|complete|912 bp</t>
  </si>
  <si>
    <t>158742018-stool1</t>
  </si>
  <si>
    <t>100.000/100/703   C793583_1 (3147 bp): gene110697|96..1106|complete|1011 bp</t>
  </si>
  <si>
    <t>100.000/100/741   C793583_1 (3147 bp): gene110698|1126..2202|complete|1077 bp</t>
  </si>
  <si>
    <t>100.000/100/657   C793583_1 (3147 bp): gene110699|2199..3143|complete|945 bp</t>
  </si>
  <si>
    <t>99.766/100/889   C804153_1 (7368 bp): gene128614|45..1328|complete|1284 bp</t>
  </si>
  <si>
    <t>99.656/100/605   C804153_1 (7368 bp): gene128615|1341..2216|complete|876 bp</t>
  </si>
  <si>
    <t>98.417/100/776   C804153_1 (7368 bp): gene128616|2219..3367|complete|1149 bp</t>
  </si>
  <si>
    <t>99.071/99/660   C804153_1 (7368 bp): gene128617|3386..4357|complete|972 bp</t>
  </si>
  <si>
    <t>99.010/100/621   C804153_1 (7368 bp): gene128618|4362..5273|complete|912 bp</t>
  </si>
  <si>
    <t>99.688/100/672   scaffold20809_1 (9166 bp): gene60493|97..1062|complete|966 bp</t>
  </si>
  <si>
    <t>100.000/100/618   scaffold20809_1 (9166 bp): gene60494|1092..1976|complete|885 bp</t>
  </si>
  <si>
    <t>99.640/100/577   scaffold20809_1 (9166 bp): gene60495|2036..2872|complete|837 bp</t>
  </si>
  <si>
    <t>99.632/100/556   scaffold20809_1 (9166 bp): gene60496|2869..3687|complete|819 bp</t>
  </si>
  <si>
    <t>99.455/100/754   scaffold20809_1 (9166 bp): gene60497|complement(3692..4795)|complete|1104 bp</t>
  </si>
  <si>
    <t>99.606/100/1047   scaffold20809_1 (9166 bp): gene60499|complement(5935..7461)|complete|1527 bp</t>
  </si>
  <si>
    <t>158802708-stool1</t>
  </si>
  <si>
    <t>100.000/100/703   scaffold11142_1 (17515 bp): gene31490|complement(12301..13311)|complete|1011 bp</t>
  </si>
  <si>
    <t>100.000/100/741   scaffold11142_1 (17515 bp): gene31489|complement(11205..12281)|complete|1077 bp</t>
  </si>
  <si>
    <t>100.000/100/657   scaffold11142_1 (17515 bp): gene31488|complement(10264..11208)|complete|945 bp</t>
  </si>
  <si>
    <t>99.766/100/889   scaffold11142_1 (17515 bp): gene31487|complement(8981..10264)|complete|1284 bp</t>
  </si>
  <si>
    <t>100.000/100/607   scaffold11142_1 (17515 bp): gene31486|complement(8093..8968)|complete|876 bp</t>
  </si>
  <si>
    <t>100.000/100/785   scaffold11142_1 (17515 bp): gene31485|complement(6942..8081)|complete|1140 bp</t>
  </si>
  <si>
    <t>99.660/91/605   scaffold11142_1 (17515 bp): gene31484|complement(5952..6836)|complete|885 bp</t>
  </si>
  <si>
    <t>99.636/91/568   scaffold11142_1 (17515 bp): gene31483|complement(5036..5863)|complete|828 bp</t>
  </si>
  <si>
    <t>158802708-stool2</t>
  </si>
  <si>
    <t>99.702/100/701   C1085849_1 (13364 bp): gene88700|175..1185|complete|1011 bp</t>
  </si>
  <si>
    <t>100.000/100/741   C1085849_1 (13364 bp): gene88701|1205..2281|complete|1077 bp</t>
  </si>
  <si>
    <t>100.000/100/657   C1085849_1 (13364 bp): gene88702|2278..3222|complete|945 bp</t>
  </si>
  <si>
    <t>99.532/100/885   C1085849_1 (13364 bp): gene88703|3222..4505|complete|1284 bp</t>
  </si>
  <si>
    <t>100.000/100/607   C1085849_1 (13364 bp): gene88704|4518..5393|complete|876 bp</t>
  </si>
  <si>
    <t>99.736/100/782   C1085849_1 (13364 bp): gene88705|5396..6544|complete|1149 bp</t>
  </si>
  <si>
    <t>99.381/99/660   C1085849_1 (13364 bp): gene88706|6563..7534|complete|972 bp</t>
  </si>
  <si>
    <t>99.340/100/623   C1085849_1 (13364 bp): gene88707|7539..8450|complete|912 bp</t>
  </si>
  <si>
    <t>158883629-stool1</t>
  </si>
  <si>
    <t>158924089-stool1</t>
  </si>
  <si>
    <t>97.917/100/688   scaffold19206_1 (37219 bp): gene3100|16783..17793|complete|1011 bp</t>
  </si>
  <si>
    <t>99.441/100/737   scaffold19206_1 (37219 bp): gene3101|17813..18889|complete|1077 bp</t>
  </si>
  <si>
    <t>99.363/100/654   scaffold19206_1 (37219 bp): gene3102|18886..19830|complete|945 bp</t>
  </si>
  <si>
    <t>99.766/100/889   scaffold19206_1 (37219 bp): gene3103|19830..21113|complete|1284 bp</t>
  </si>
  <si>
    <t>100.000/100/607   scaffold19206_1 (37219 bp): gene3104|21126..22001|complete|876 bp</t>
  </si>
  <si>
    <t>100.000/100/785   scaffold19206_1 (37219 bp): gene3105|22013..23152|complete|1140 bp</t>
  </si>
  <si>
    <t>100.000/91/607   scaffold19206_1 (37219 bp): gene3106|23258..24142|complete|885 bp</t>
  </si>
  <si>
    <t>99.636/91/568   scaffold19206_1 (37219 bp): gene3107|24231..25058|complete|828 bp</t>
  </si>
  <si>
    <t>158944319-stool1</t>
  </si>
  <si>
    <t>99.702/100/701   scaffold6966_2 (16104 bp): gene42329|2227..3237|complete|1011 bp</t>
  </si>
  <si>
    <t>100.000/100/741   scaffold6966_2 (16104 bp): gene42330|3257..4333|complete|1077 bp</t>
  </si>
  <si>
    <t>100.000/100/657   scaffold6966_2 (16104 bp): gene42331|4330..5274|complete|945 bp</t>
  </si>
  <si>
    <t>99.532/100/885   scaffold6966_2 (16104 bp): gene42332|5274..6557|complete|1284 bp</t>
  </si>
  <si>
    <t>100.000/100/607   scaffold6966_2 (16104 bp): gene42333|6570..7445|complete|876 bp</t>
  </si>
  <si>
    <t>100.000/100/785   scaffold6966_2 (16104 bp): gene42334|7457..8596|complete|1140 bp</t>
  </si>
  <si>
    <t>99.660/91/605   scaffold6966_2 (16104 bp): gene42335|8702..9586|complete|885 bp</t>
  </si>
  <si>
    <t>99.010/100/620   scaffold6966_2 (16104 bp): gene42336|9591..10502|complete|912 bp</t>
  </si>
  <si>
    <t>158944319-stool2</t>
  </si>
  <si>
    <t>99.702/100/701   scaffold12994_3 (7986 bp): gene16172|complement(5036..6046)|complete|1011 bp</t>
  </si>
  <si>
    <t>100.000/100/741   scaffold12994_3 (7986 bp): gene16171|complement(3940..5016)|complete|1077 bp</t>
  </si>
  <si>
    <t>100.000/100/657   scaffold12994_3 (7986 bp): gene16170|complement(2999..3943)|complete|945 bp</t>
  </si>
  <si>
    <t>99.532/100/885   scaffold12994_3 (7986 bp): gene16169|complement(1716..2999)|complete|1284 bp</t>
  </si>
  <si>
    <t>100.000/100/607   scaffold12994_3 (7986 bp): gene16168|complement(828..1703)|complete|876 bp</t>
  </si>
  <si>
    <t>100.000/72/572   scaffold12994_3 (7986 bp): gene16167|complement(1..816)|lacks 5'|816 bp</t>
  </si>
  <si>
    <t>99.691/100/667   scaffold12994_2 (2996 bp): gene49631|complement(1836..2810)|complete|975 bp</t>
  </si>
  <si>
    <t>99.273/91/567   scaffold12994_2 (2996 bp): gene49630|complement(920..1747)|complete|828 bp</t>
  </si>
  <si>
    <t>159005010-stool1</t>
  </si>
  <si>
    <t>97.917/100/688   scaffold15297_1 (32651 bp): gene41712|complement(14859..15869)|complete|1011 bp</t>
  </si>
  <si>
    <t>99.441/100/737   scaffold15297_1 (32651 bp): gene41711|complement(13763..14839)|complete|1077 bp</t>
  </si>
  <si>
    <t>99.363/100/654   scaffold15297_1 (32651 bp): gene41710|complement(12822..13766)|complete|945 bp</t>
  </si>
  <si>
    <t>99.766/100/889   scaffold15297_1 (32651 bp): gene41709|complement(11539..12822)|complete|1284 bp</t>
  </si>
  <si>
    <t>100.000/100/607   scaffold15297_1 (32651 bp): gene41708|complement(10651..11526)|complete|876 bp</t>
  </si>
  <si>
    <t>100.000/100/785   scaffold15297_1 (32651 bp): gene41707|complement(9500..10639)|complete|1140 bp</t>
  </si>
  <si>
    <t>100.000/91/607   scaffold15297_1 (32651 bp): gene41706|complement(8510..9394)|complete|885 bp</t>
  </si>
  <si>
    <t>99.636/91/568   scaffold15297_1 (32651 bp): gene41705|complement(7594..8421)|complete|828 bp</t>
  </si>
  <si>
    <t>159146620-stool1</t>
  </si>
  <si>
    <t>100.000/100/703   scaffold9254_1 (25966 bp): gene4731|16847..17857|complete|1011 bp</t>
  </si>
  <si>
    <t>100.000/100/741   scaffold9254_1 (25966 bp): gene4732|17877..18953|complete|1077 bp</t>
  </si>
  <si>
    <t>100.000/100/657   scaffold9254_1 (25966 bp): gene4733|18950..19894|complete|945 bp</t>
  </si>
  <si>
    <t>100.000/100/890   scaffold9254_1 (25966 bp): gene4734|19894..21177|complete|1284 bp</t>
  </si>
  <si>
    <t>100.000/100/607   scaffold9254_1 (25966 bp): gene4735|21190..22065|complete|876 bp</t>
  </si>
  <si>
    <t>100.000/100/785   scaffold9254_1 (25966 bp): gene4736|22077..23216|complete|1140 bp</t>
  </si>
  <si>
    <t>100.000/91/607   scaffold9254_1 (25966 bp): gene4737|23322..24206|complete|885 bp</t>
  </si>
  <si>
    <t>100.000/91/572   scaffold9254_1 (25966 bp): gene4738|24295..25122|complete|828 bp</t>
  </si>
  <si>
    <t>159166850-stool1</t>
  </si>
  <si>
    <t>99.702/100/701   scaffold8169_3 (43122 bp): gene27362|16734..17744|complete|1011 bp</t>
  </si>
  <si>
    <t>100.000/100/741   scaffold8169_3 (43122 bp): gene27363|17764..18840|complete|1077 bp</t>
  </si>
  <si>
    <t>100.000/100/657   scaffold8169_3 (43122 bp): gene27364|18837..19781|complete|945 bp</t>
  </si>
  <si>
    <t>99.532/100/885   scaffold8169_3 (43122 bp): gene27365|19781..21064|complete|1284 bp</t>
  </si>
  <si>
    <t>100.000/100/607   scaffold8169_3 (43122 bp): gene27366|21077..21952|complete|876 bp</t>
  </si>
  <si>
    <t>99.736/100/784   scaffold8169_3 (43122 bp): gene27367|21964..23103|complete|1140 bp</t>
  </si>
  <si>
    <t>99.660/91/605   scaffold8169_3 (43122 bp): gene27368|23209..24093|complete|885 bp</t>
  </si>
  <si>
    <t>98.909/91/565   scaffold8169_3 (43122 bp): gene27369|24182..25009|complete|828 bp</t>
  </si>
  <si>
    <t>159207311-stool1</t>
  </si>
  <si>
    <t>99.702/100/701   scaffold38775_1 (28532 bp): gene186255|6602..7612|complete|1011 bp</t>
  </si>
  <si>
    <t>100.000/100/741   scaffold38775_1 (28532 bp): gene186256|7632..8708|complete|1077 bp</t>
  </si>
  <si>
    <t>100.000/100/657   scaffold38775_1 (28532 bp): gene186257|8705..9649|complete|945 bp</t>
  </si>
  <si>
    <t>99.532/100/885   scaffold38775_1 (28532 bp): gene186258|9649..10932|complete|1284 bp</t>
  </si>
  <si>
    <t>100.000/100/607   scaffold38775_1 (28532 bp): gene186259|10945..11820|complete|876 bp</t>
  </si>
  <si>
    <t>100.000/100/785   scaffold38775_1 (28532 bp): gene186260|11832..12971|complete|1140 bp</t>
  </si>
  <si>
    <t>99.660/91/605   scaffold38775_1 (28532 bp): gene186261|13077..13961|complete|885 bp</t>
  </si>
  <si>
    <t>98.909/91/565   scaffold38775_1 (28532 bp): gene186262|14050..14877|complete|828 bp</t>
  </si>
  <si>
    <t>159207311-stool2</t>
  </si>
  <si>
    <t>99.702/100/701   scaffold38529_1 (37243 bp): gene93151|16810..17820|complete|1011 bp</t>
  </si>
  <si>
    <t>100.000/100/741   scaffold38529_1 (37243 bp): gene93152|17840..18916|complete|1077 bp</t>
  </si>
  <si>
    <t>100.000/100/657   scaffold38529_1 (37243 bp): gene93153|18913..19857|complete|945 bp</t>
  </si>
  <si>
    <t>99.532/100/885   scaffold38529_1 (37243 bp): gene93154|19857..21140|complete|1284 bp</t>
  </si>
  <si>
    <t>100.000/100/607   scaffold38529_1 (37243 bp): gene93155|21153..22028|complete|876 bp</t>
  </si>
  <si>
    <t>100.000/100/785   scaffold38529_1 (37243 bp): gene93156|22040..23179|complete|1140 bp</t>
  </si>
  <si>
    <t>99.660/91/605   scaffold38529_1 (37243 bp): gene93157|23285..24169|complete|885 bp</t>
  </si>
  <si>
    <t>98.909/91/565   scaffold38529_1 (37243 bp): gene93158|24258..25085|complete|828 bp</t>
  </si>
  <si>
    <t>159227541-stool1</t>
  </si>
  <si>
    <t>100.000/43/294   C448625_1 (745 bp): gene53212|3..419|lacks 3'|417 bp</t>
  </si>
  <si>
    <t>100.000/34/208   C448625_1 (745 bp): gene53213|449..745|lacks 5'|297 bp;    100.000/69/429   C469504_1 (1318 bp): gene46727|3..614|lacks 3'|612 bp</t>
  </si>
  <si>
    <t>99.535/77/447   C469504_1 (1318 bp): gene46728|674..1318|lacks 5'|645 bp;    100.000/23/134   C433241_1 (567 bp): gene71507|complement(373..567)|lacks 3'|195 bp</t>
  </si>
  <si>
    <t>99.200/46/255   C433241_1 (567 bp): gene71506|complement(2..376)|lacks 5'|375 bp</t>
  </si>
  <si>
    <t>98.857/48/357   C427967_1 (526 bp): gene25816|complement(1..525)|lacks both ends|525 bp</t>
  </si>
  <si>
    <t>99.606/100/1047   C476144_1 (1726 bp): gene15310|180..1706|complete|1527 bp</t>
  </si>
  <si>
    <t>159227541-stool2</t>
  </si>
  <si>
    <t>96.726/100/680   scaffold3358_1 (11602 bp): gene116286|complement(10534..11544)|complete|1011 bp</t>
  </si>
  <si>
    <t>100.000/100/741   scaffold3358_1 (11602 bp): gene116285|complement(9438..10514)|complete|1077 bp</t>
  </si>
  <si>
    <t>100.000/100/657   scaffold3358_1 (11602 bp): gene116284|complement(8497..9441)|complete|945 bp</t>
  </si>
  <si>
    <t>100.000/100/890   scaffold3358_1 (11602 bp): gene116283|complement(7214..8497)|complete|1284 bp</t>
  </si>
  <si>
    <t>100.000/100/607   scaffold3358_1 (11602 bp): gene116282|complement(6326..7201)|complete|876 bp</t>
  </si>
  <si>
    <t>99.736/100/784   scaffold3358_1 (11602 bp): gene116281|complement(5175..6314)|complete|1140 bp</t>
  </si>
  <si>
    <t>99.691/100/667   scaffold3358_1 (11602 bp): gene116280|complement(4185..5159)|complete|975 bp</t>
  </si>
  <si>
    <t>98.909/91/565   scaffold3358_1 (11602 bp): gene116279|complement(3269..4096)|complete|828 bp</t>
  </si>
  <si>
    <t>99.688/100/672   scaffold3357_1 (8484 bp): gene17349|109..1074|complete|966 bp</t>
  </si>
  <si>
    <t>100.000/100/618   scaffold3357_1 (8484 bp): gene17350|1104..1988|complete|885 bp</t>
  </si>
  <si>
    <t>99.640/100/577   scaffold3357_1 (8484 bp): gene17351|2048..2884|complete|837 bp</t>
  </si>
  <si>
    <t>99.632/100/556   scaffold3357_1 (8484 bp): gene17352|2881..3699|complete|819 bp</t>
  </si>
  <si>
    <t>99.455/100/754   scaffold3357_1 (8484 bp): gene17353|complement(3704..4807)|complete|1104 bp</t>
  </si>
  <si>
    <t>99.606/100/1047   scaffold3357_1 (8484 bp): gene17355|complement(5947..7473)|complete|1527 bp</t>
  </si>
  <si>
    <t>159227541-stool3</t>
  </si>
  <si>
    <t>100.000/24/166   C669283_1 (598 bp): gene73941|1..240|lacks 3'|240 bp</t>
  </si>
  <si>
    <t>99.153/39/244   C669283_1 (598 bp): gene73942|245..598|lacks 5'|354 bp</t>
  </si>
  <si>
    <t>99.688/100/672   scaffold1452_1 (22438 bp): gene48484|982..1947|complete|966 bp</t>
  </si>
  <si>
    <t>100.000/100/618   scaffold1452_1 (22438 bp): gene48485|1977..2861|complete|885 bp</t>
  </si>
  <si>
    <t>99.640/100/577   scaffold1452_1 (22438 bp): gene48486|2921..3757|complete|837 bp</t>
  </si>
  <si>
    <t>99.632/100/556   scaffold1452_1 (22438 bp): gene48487|3754..4572|complete|819 bp</t>
  </si>
  <si>
    <t>99.455/100/754   scaffold1452_1 (22438 bp): gene48488|complement(4577..5680)|complete|1104 bp</t>
  </si>
  <si>
    <t>99.606/100/1047   scaffold1452_1 (22438 bp): gene48490|complement(6820..8346)|complete|1527 bp</t>
  </si>
  <si>
    <t>159247771-stool1</t>
  </si>
  <si>
    <t>99.702/100/701   scaffold17426_1 (26018 bp): gene34871|complement(9046..10056)|complete|1011 bp</t>
  </si>
  <si>
    <t>99.721/100/739   scaffold17426_1 (26018 bp): gene34870|complement(7950..9026)|complete|1077 bp</t>
  </si>
  <si>
    <t>100.000/100/657   scaffold17426_1 (26018 bp): gene34869|complement(7009..7953)|complete|945 bp</t>
  </si>
  <si>
    <t>99.532/100/885   scaffold17426_1 (26018 bp): gene34868|complement(5726..7009)|complete|1284 bp</t>
  </si>
  <si>
    <t>100.000/100/607   scaffold17426_1 (26018 bp): gene34867|complement(4838..5713)|complete|876 bp</t>
  </si>
  <si>
    <t>99.208/100/776   scaffold17426_1 (26018 bp): gene34866|complement(3690..4826)|complete|1137 bp</t>
  </si>
  <si>
    <t>99.660/91/605   scaffold17426_1 (26018 bp): gene34865|complement(2700..3584)|complete|885 bp</t>
  </si>
  <si>
    <t>99.273/91/567   scaffold17426_1 (26018 bp): gene34864|complement(1784..2611)|complete|828 bp</t>
  </si>
  <si>
    <t>159247771-stool2</t>
  </si>
  <si>
    <t>99.702/100/701   C476341_1 (26019 bp): gene47981|15962..16972|complete|1011 bp</t>
  </si>
  <si>
    <t>99.721/100/739   C476341_1 (26019 bp): gene47982|16992..18068|complete|1077 bp</t>
  </si>
  <si>
    <t>100.000/100/657   C476341_1 (26019 bp): gene47983|18065..19009|complete|945 bp</t>
  </si>
  <si>
    <t>99.532/100/885   C476341_1 (26019 bp): gene47984|19009..20292|complete|1284 bp</t>
  </si>
  <si>
    <t>100.000/100/607   C476341_1 (26019 bp): gene47985|20305..21180|complete|876 bp</t>
  </si>
  <si>
    <t>99.208/100/776   C476341_1 (26019 bp): gene47986|21192..22328|complete|1137 bp</t>
  </si>
  <si>
    <t>99.660/91/605   C476341_1 (26019 bp): gene47987|22434..23318|complete|885 bp</t>
  </si>
  <si>
    <t>99.273/91/567   C476341_1 (26019 bp): gene47988|23407..24234|complete|828 bp</t>
  </si>
  <si>
    <t>159268001-stool1</t>
  </si>
  <si>
    <t>99.702/100/701   scaffold49353_1 (34805 bp): gene67550|16782..17792|complete|1011 bp</t>
  </si>
  <si>
    <t>99.721/100/739   scaffold49353_1 (34805 bp): gene67551|17812..18888|complete|1077 bp</t>
  </si>
  <si>
    <t>100.000/100/657   scaffold49353_1 (34805 bp): gene67552|18885..19829|complete|945 bp</t>
  </si>
  <si>
    <t>100.000/100/890   scaffold49353_1 (34805 bp): gene67553|19829..21112|complete|1284 bp</t>
  </si>
  <si>
    <t>100.000/100/607   scaffold49353_1 (34805 bp): gene67554|21125..22000|complete|876 bp</t>
  </si>
  <si>
    <t>100.000/100/785   scaffold49353_1 (34805 bp): gene67555|22012..23151|complete|1140 bp</t>
  </si>
  <si>
    <t>99.660/91/605   scaffold49353_1 (34805 bp): gene67556|23257..24141|complete|885 bp</t>
  </si>
  <si>
    <t>98.909/91/565   scaffold49353_1 (34805 bp): gene67557|24230..25057|complete|828 bp</t>
  </si>
  <si>
    <t>159268001-stool2</t>
  </si>
  <si>
    <t>99.674/91/641   scaffold28454_1 (17907 bp): gene71810|complement(16984..17907)|lacks 3'|924 bp</t>
  </si>
  <si>
    <t>99.721/100/739   scaffold28454_1 (17907 bp): gene71809|complement(15888..16964)|complete|1077 bp</t>
  </si>
  <si>
    <t>100.000/100/657   scaffold28454_1 (17907 bp): gene71808|complement(14947..15891)|complete|945 bp</t>
  </si>
  <si>
    <t>100.000/100/890   scaffold28454_1 (17907 bp): gene71807|complement(13664..14947)|complete|1284 bp</t>
  </si>
  <si>
    <t>100.000/100/607   scaffold28454_1 (17907 bp): gene71806|complement(12776..13651)|complete|876 bp</t>
  </si>
  <si>
    <t>100.000/100/785   scaffold28454_1 (17907 bp): gene71805|complement(11625..12764)|complete|1140 bp</t>
  </si>
  <si>
    <t>99.660/91/605   scaffold28454_1 (17907 bp): gene71804|complement(10635..11519)|complete|885 bp</t>
  </si>
  <si>
    <t>98.909/91/565   scaffold28454_1 (17907 bp): gene71803|complement(9719..10546)|complete|828 bp</t>
  </si>
  <si>
    <t>159369152-stool1</t>
  </si>
  <si>
    <t>100.000/100/673   scaffold11913_5 (24844 bp): gene7681|complement(22464..23429)|complete|966 bp</t>
  </si>
  <si>
    <t>100.000/100/618   scaffold11913_5 (24844 bp): gene7680|complement(21550..22434)|complete|885 bp</t>
  </si>
  <si>
    <t>100.000/100/580   scaffold11913_5 (24844 bp): gene7679|complement(20654..21490)|complete|837 bp</t>
  </si>
  <si>
    <t>100.000/100/559   scaffold11913_5 (24844 bp): gene7678|complement(19839..20657)|complete|819 bp</t>
  </si>
  <si>
    <t>100.000/100/758   scaffold11913_5 (24844 bp): gene7677|18731..19834|complete|1104 bp</t>
  </si>
  <si>
    <t>100.000/100/1051   scaffold11913_5 (24844 bp): gene7675|16065..17591|complete|1527 bp</t>
  </si>
  <si>
    <t>159369152-stool2</t>
  </si>
  <si>
    <t>100.000/100/673   scaffold13199_1 (90372 bp): gene2877|complement(87992..88957)|complete|966 bp</t>
  </si>
  <si>
    <t>100.000/100/618   scaffold13199_1 (90372 bp): gene2876|complement(87078..87962)|complete|885 bp</t>
  </si>
  <si>
    <t>100.000/100/580   scaffold13199_1 (90372 bp): gene2875|complement(86182..87018)|complete|837 bp</t>
  </si>
  <si>
    <t>100.000/100/559   scaffold13199_1 (90372 bp): gene2874|complement(85367..86185)|complete|819 bp</t>
  </si>
  <si>
    <t>100.000/100/758   scaffold13199_1 (90372 bp): gene2873|84259..85362|complete|1104 bp</t>
  </si>
  <si>
    <t>100.000/100/1051   scaffold13199_1 (90372 bp): gene2871|81593..83119|complete|1527 bp</t>
  </si>
  <si>
    <t>159490532-stool1</t>
  </si>
  <si>
    <t>100.000/74/518   scaffold4649_1 (5185 bp): gene52110|1..744|lacks 3'|744 bp</t>
  </si>
  <si>
    <t>100.000/100/741   scaffold4649_1 (5185 bp): gene52111|764..1840|complete|1077 bp</t>
  </si>
  <si>
    <t>100.000/100/657   scaffold4649_1 (5185 bp): gene52112|1837..2781|complete|945 bp</t>
  </si>
  <si>
    <t>99.532/100/885   scaffold4649_1 (5185 bp): gene52113|2781..4064|complete|1284 bp</t>
  </si>
  <si>
    <t>100.000/100/607   scaffold4649_1 (5185 bp): gene52114|4077..4952|complete|876 bp</t>
  </si>
  <si>
    <t>100.000/75/586   scaffold4649_2 (6733 bp): gene30384|2..856|lacks 3'|855 bp;    100.000/20/161   scaffold4649_1 (5185 bp): gene52115|4955..5185|lacks 5'|231 bp</t>
  </si>
  <si>
    <t>99.690/99/665   scaffold4649_2 (6733 bp): gene30385|875..1846|complete|972 bp</t>
  </si>
  <si>
    <t>99.010/100/620   scaffold4649_2 (6733 bp): gene30386|1851..2762|complete|912 bp</t>
  </si>
  <si>
    <t>159490532-stool2</t>
  </si>
  <si>
    <t>98.381/74/508   scaffold4916_1 (11977 bp): gene23789|1..744|lacks 3'|744 bp</t>
  </si>
  <si>
    <t>100.000/100/741   scaffold4916_1 (11977 bp): gene23790|764..1840|complete|1077 bp</t>
  </si>
  <si>
    <t>100.000/100/657   scaffold4916_1 (11977 bp): gene23791|1837..2781|complete|945 bp</t>
  </si>
  <si>
    <t>99.532/100/885   scaffold4916_1 (11977 bp): gene23792|2781..4064|complete|1284 bp</t>
  </si>
  <si>
    <t>100.000/100/607   scaffold4916_1 (11977 bp): gene23793|4077..4952|complete|876 bp</t>
  </si>
  <si>
    <t>99.208/100/778   scaffold4916_1 (11977 bp): gene23794|4955..6100|complete|1146 bp</t>
  </si>
  <si>
    <t>99.690/99/665   scaffold4916_1 (11977 bp): gene23795|6119..7090|complete|972 bp</t>
  </si>
  <si>
    <t>99.340/100/623   scaffold4916_1 (11977 bp): gene23796|7095..8006|complete|912 bp</t>
  </si>
  <si>
    <t>159510762-stool1</t>
  </si>
  <si>
    <t>159510762-stool2</t>
  </si>
  <si>
    <t>159551223-stool1</t>
  </si>
  <si>
    <t>98.901/81/566   scaffold2207_4 (2015 bp): gene124636|complement(1192..2013)|lacks 3'|822 bp</t>
  </si>
  <si>
    <t>99.441/100/737   scaffold2207_4 (2015 bp): gene124635|complement(96..1172)|complete|1077 bp</t>
  </si>
  <si>
    <t>99.363/100/654   scaffold2207_3 (6630 bp): gene62|complement(5672..6616)|complete|945 bp</t>
  </si>
  <si>
    <t>99.766/100/889   scaffold2207_3 (6630 bp): gene61|complement(4389..5672)|complete|1284 bp</t>
  </si>
  <si>
    <t>100.000/100/607   scaffold2207_3 (6630 bp): gene60|complement(3501..4376)|complete|876 bp</t>
  </si>
  <si>
    <t>100.000/100/785   scaffold2207_3 (6630 bp): gene59|complement(2350..3489)|complete|1140 bp</t>
  </si>
  <si>
    <t>100.000/91/607   scaffold2207_3 (6630 bp): gene58|complement(1360..2244)|complete|885 bp</t>
  </si>
  <si>
    <t>99.636/91/568   scaffold2207_3 (6630 bp): gene57|complement(444..1271)|complete|828 bp</t>
  </si>
  <si>
    <t>159551223-stool2</t>
  </si>
  <si>
    <t>98.962/86/600   scaffold4186_2 (2061 bp): gene33500|complement(1192..2061)|lacks 3'|870 bp</t>
  </si>
  <si>
    <t>99.441/100/737   scaffold4186_2 (2061 bp): gene33499|complement(96..1172)|complete|1077 bp</t>
  </si>
  <si>
    <t>99.363/100/654   scaffold4186_1 (10660 bp): gene29416|complement(9704..10648)|complete|945 bp</t>
  </si>
  <si>
    <t>99.766/100/889   scaffold4186_1 (10660 bp): gene29415|complement(8421..9704)|complete|1284 bp</t>
  </si>
  <si>
    <t>100.000/100/607   scaffold4186_1 (10660 bp): gene29414|complement(7533..8408)|complete|876 bp</t>
  </si>
  <si>
    <t>100.000/100/786   scaffold4186_1 (10660 bp): gene29413|complement(6382..7530)|complete|1149 bp</t>
  </si>
  <si>
    <t>100.000/100/669   scaffold4186_1 (10660 bp): gene29412|complement(5392..6366)|complete|975 bp</t>
  </si>
  <si>
    <t>99.636/91/568   scaffold4186_1 (10660 bp): gene29411|complement(4476..5303)|complete|828 bp</t>
  </si>
  <si>
    <t>159571453-stool1</t>
  </si>
  <si>
    <t>98.643/66/457   C660730_1 (663 bp): gene129162|1..663|lacks both ends|663 bp</t>
  </si>
  <si>
    <t>99.524/59/441   C673364_1 (768 bp): gene123558|139..768|lacks 5'|630 bp</t>
  </si>
  <si>
    <t>99.242/42/280   scaffold19496_1 (582 bp): gene111688|complement(182..580)|lacks 3'|399 bp;    99.387/52/340   scaffold19496_2 (590 bp): gene97514|complement(1..489)|lacks 5'|489 bp</t>
  </si>
  <si>
    <t>99.650/67/599   scaffold437_1 (860 bp): gene119979|complement(3..860)|lacks both ends|858 bp</t>
  </si>
  <si>
    <t>100.000/54/328   C645175_1 (569 bp): gene92621|complement(1..471)|lacks 5'|471 bp</t>
  </si>
  <si>
    <t>100.000/31/234   C631503_1 (508 bp): gene63252|complement(157..507)|lacks 3'|351 bp</t>
  </si>
  <si>
    <t>99.588/80/501   C682520_1 (869 bp): gene15835|complement(138..869)|lacks 3'|732 bp</t>
  </si>
  <si>
    <t>159571453-stool2</t>
  </si>
  <si>
    <t>159591683-stool1</t>
  </si>
  <si>
    <t>159591683-stool2</t>
  </si>
  <si>
    <t>159611913-stool1</t>
  </si>
  <si>
    <t>99.702/100/701   scaffold19803_1 (25986 bp): gene115560|15967..16977|complete|1011 bp</t>
  </si>
  <si>
    <t>99.721/100/739   scaffold19803_1 (25986 bp): gene115561|16997..18073|complete|1077 bp</t>
  </si>
  <si>
    <t>100.000/100/657   scaffold19803_1 (25986 bp): gene115562|18070..19014|complete|945 bp</t>
  </si>
  <si>
    <t>99.532/100/885   scaffold19803_1 (25986 bp): gene115563|19014..20297|complete|1284 bp</t>
  </si>
  <si>
    <t>100.000/100/607   scaffold19803_1 (25986 bp): gene115564|20310..21185|complete|876 bp</t>
  </si>
  <si>
    <t>99.208/100/776   scaffold19803_1 (25986 bp): gene115565|21197..22333|complete|1137 bp</t>
  </si>
  <si>
    <t>99.320/91/603   scaffold19803_1 (25986 bp): gene115566|22439..23323|complete|885 bp</t>
  </si>
  <si>
    <t>99.273/91/567   scaffold19803_1 (25986 bp): gene115567|23412..24239|complete|828 bp</t>
  </si>
  <si>
    <t>159611913-stool2</t>
  </si>
  <si>
    <t>99.702/100/701   scaffold15378_2 (23360 bp): gene437|complement(6384..7394)|complete|1011 bp</t>
  </si>
  <si>
    <t>99.721/100/739   scaffold15378_2 (23360 bp): gene436|complement(5288..6364)|complete|1077 bp</t>
  </si>
  <si>
    <t>100.000/100/657   scaffold15378_2 (23360 bp): gene435|complement(4347..5291)|complete|945 bp</t>
  </si>
  <si>
    <t>99.532/100/885   scaffold15378_2 (23360 bp): gene434|complement(3064..4347)|complete|1284 bp</t>
  </si>
  <si>
    <t>100.000/100/607   scaffold15378_2 (23360 bp): gene433|complement(2176..3051)|complete|876 bp</t>
  </si>
  <si>
    <t>99.208/100/776   scaffold15378_2 (23360 bp): gene432|complement(1028..2164)|complete|1137 bp</t>
  </si>
  <si>
    <t>99.320/91/603   scaffold15378_2 (23360 bp): gene431|complement(38..922)|complete|885 bp</t>
  </si>
  <si>
    <t>99.340/100/624   scaffold15378_1 (2700 bp): gene100872|complement(1783..2700)|lacks 3'|918 bp</t>
  </si>
  <si>
    <t>159632143-stool1</t>
  </si>
  <si>
    <t>99.663/88/621   scaffold24794_1 (8337 bp): gene91462|complement(7443..8336)|lacks 3'|894 bp</t>
  </si>
  <si>
    <t>100.000/100/741   scaffold24794_1 (8337 bp): gene91461|complement(6347..7423)|complete|1077 bp</t>
  </si>
  <si>
    <t>100.000/100/657   scaffold24794_1 (8337 bp): gene91460|complement(5406..6350)|complete|945 bp</t>
  </si>
  <si>
    <t>99.532/100/885   scaffold24794_1 (8337 bp): gene91459|complement(4123..5406)|complete|1284 bp</t>
  </si>
  <si>
    <t>100.000/100/607   scaffold24794_1 (8337 bp): gene91458|complement(3235..4110)|complete|876 bp</t>
  </si>
  <si>
    <t>99.736/100/782   scaffold24794_1 (8337 bp): gene91457|complement(2084..3232)|complete|1149 bp</t>
  </si>
  <si>
    <t>100.000/29/196   scaffold24794_1 (8337 bp): gene91455|complement(1096..1377)|complete|282 bp;    99.099/69/452   scaffold24794_1 (8337 bp): gene91456|complement(1391..2068)|complete|678 bp</t>
  </si>
  <si>
    <t>99.273/91/567   scaffold24794_1 (8337 bp): gene91454|complement(180..1007)|complete|828 bp</t>
  </si>
  <si>
    <t>159713063-stool1</t>
  </si>
  <si>
    <t>159733294-stool1</t>
  </si>
  <si>
    <t>100.000/100/703   C1156308_1 (28301 bp): gene68292|complement(10511..11521)|complete|1011 bp</t>
  </si>
  <si>
    <t>100.000/100/741   C1156308_1 (28301 bp): gene68291|complement(9415..10491)|complete|1077 bp</t>
  </si>
  <si>
    <t>100.000/100/657   C1156308_1 (28301 bp): gene68290|complement(8474..9418)|complete|945 bp</t>
  </si>
  <si>
    <t>100.000/100/890   C1156308_1 (28301 bp): gene68289|complement(7191..8474)|complete|1284 bp</t>
  </si>
  <si>
    <t>100.000/100/607   C1156308_1 (28301 bp): gene68288|complement(6303..7178)|complete|876 bp</t>
  </si>
  <si>
    <t>100.000/100/785   C1156308_1 (28301 bp): gene68287|complement(5152..6291)|complete|1140 bp</t>
  </si>
  <si>
    <t>100.000/91/607   C1156308_1 (28301 bp): gene68286|complement(4162..5046)|complete|885 bp</t>
  </si>
  <si>
    <t>100.000/91/572   C1156308_1 (28301 bp): gene68285|complement(3246..4073)|complete|828 bp</t>
  </si>
  <si>
    <t>159753524-stool1</t>
  </si>
  <si>
    <t>100.000/86/605   C1087964_1 (7614 bp): gene58307|complement(6747..7613)|lacks 3'|867 bp</t>
  </si>
  <si>
    <t>100.000/100/741   C1087964_1 (7614 bp): gene58306|complement(5651..6727)|complete|1077 bp</t>
  </si>
  <si>
    <t>99.363/100/654   C1087964_1 (7614 bp): gene58305|complement(4710..5654)|complete|945 bp</t>
  </si>
  <si>
    <t>99.532/100/887   C1087964_1 (7614 bp): gene58304|complement(3427..4710)|complete|1284 bp</t>
  </si>
  <si>
    <t>99.656/100/605   C1087964_1 (7614 bp): gene58303|complement(2539..3414)|complete|876 bp</t>
  </si>
  <si>
    <t>98.681/100/778   C1087964_1 (7614 bp): gene58302|complement(1388..2536)|complete|1149 bp</t>
  </si>
  <si>
    <t>99.074/100/663   C1087964_1 (7614 bp): gene58301|complement(398..1372)|complete|975 bp</t>
  </si>
  <si>
    <t>98.765/27/168   scaffold8328_1 (5770 bp): gene25494|complement(5525..5770)|lacks 3'|246 bp;    99.029/34/214   C1087964_1 (7614 bp): gene58300|complement(1..309)|lacks 5'|309 bp</t>
  </si>
  <si>
    <t>159753524-stool2</t>
  </si>
  <si>
    <t>100.000/86/607   scaffold20666_1 (7618 bp): gene49577|1..870|lacks 3'|870 bp</t>
  </si>
  <si>
    <t>100.000/100/741   scaffold20666_1 (7618 bp): gene49578|890..1966|complete|1077 bp</t>
  </si>
  <si>
    <t>99.363/100/654   scaffold20666_1 (7618 bp): gene49579|1963..2907|complete|945 bp</t>
  </si>
  <si>
    <t>99.532/100/887   scaffold20666_1 (7618 bp): gene49580|2907..4190|complete|1284 bp</t>
  </si>
  <si>
    <t>99.656/100/605   scaffold20666_1 (7618 bp): gene49581|4203..5078|complete|876 bp</t>
  </si>
  <si>
    <t>98.681/100/778   scaffold20666_1 (7618 bp): gene49582|5081..6229|complete|1149 bp</t>
  </si>
  <si>
    <t>99.071/99/660   scaffold20666_1 (7618 bp): gene49583|6248..7219|complete|972 bp</t>
  </si>
  <si>
    <t>99.029/34/214   scaffold20666_1 (7618 bp): gene49584|7308..7616|lacks 5'|309 bp;    99.160/39/248   scaffold3591_1 (2410 bp): gene99646|3..362|lacks 3'|360 bp</t>
  </si>
  <si>
    <t>159814214-stool1</t>
  </si>
  <si>
    <t>159814214-stool2</t>
  </si>
  <si>
    <t>159915365-stool1</t>
  </si>
  <si>
    <t>100.000/84/592   C242361_1 (1840 bp): gene2093|complement(992..1840)|lacks 3'|849 bp</t>
  </si>
  <si>
    <t>100.000/91/673   C242361_1 (1840 bp): gene2092|complement(1..972)|lacks 5'|972 bp</t>
  </si>
  <si>
    <t>100.000/82/540   C242415_1 (1851 bp): gene15422|complement(783..1553)|complete|771 bp</t>
  </si>
  <si>
    <t>100.000/61/548   C242415_1 (1851 bp): gene15421|complement(1..783)|lacks 5'|783 bp;    100.000/21/181   C243437_1 (2121 bp): gene20513|complement(1852..2121)|lacks 3'|270 bp</t>
  </si>
  <si>
    <t>100.000/100/607   C243437_1 (2121 bp): gene20512|complement(964..1839)|complete|876 bp</t>
  </si>
  <si>
    <t>100.000/84/662   C243437_1 (2121 bp): gene20511|complement(2..952)|lacks 5'|951 bp</t>
  </si>
  <si>
    <t>100.000/100/669   C238083_1 (1198 bp): gene3486|complement(8..982)|complete|975 bp</t>
  </si>
  <si>
    <t>99.636/91/568   C236031_1 (1008 bp): gene2566|complement(142..969)|complete|828 bp</t>
  </si>
  <si>
    <t>160158126-stool1</t>
  </si>
  <si>
    <t>96.726/100/680   scaffold1344_1 (25156 bp): gene7528|complement(7400..8410)|complete|1011 bp</t>
  </si>
  <si>
    <t>100.000/100/741   scaffold1344_1 (25156 bp): gene7527|complement(6304..7380)|complete|1077 bp</t>
  </si>
  <si>
    <t>100.000/100/657   scaffold1344_1 (25156 bp): gene7526|complement(5363..6307)|complete|945 bp</t>
  </si>
  <si>
    <t>100.000/100/890   scaffold1344_1 (25156 bp): gene7525|complement(4080..5363)|complete|1284 bp</t>
  </si>
  <si>
    <t>100.000/100/607   scaffold1344_1 (25156 bp): gene7524|complement(3192..4067)|complete|876 bp</t>
  </si>
  <si>
    <t>99.736/100/784   scaffold1344_1 (25156 bp): gene7523|complement(2041..3180)|complete|1140 bp</t>
  </si>
  <si>
    <t>99.660/91/604   scaffold1344_1 (25156 bp): gene7522|complement(1051..1935)|complete|885 bp</t>
  </si>
  <si>
    <t>99.273/91/567   scaffold1344_1 (25156 bp): gene7521|complement(135..962)|complete|828 bp</t>
  </si>
  <si>
    <t>160158126-stool2</t>
  </si>
  <si>
    <t>96.726/100/680   C638591_1 (25152 bp): gene1161|complement(7398..8408)|complete|1011 bp</t>
  </si>
  <si>
    <t>100.000/100/741   C638591_1 (25152 bp): gene1160|complement(6302..7378)|complete|1077 bp</t>
  </si>
  <si>
    <t>100.000/100/657   C638591_1 (25152 bp): gene1159|complement(5361..6305)|complete|945 bp</t>
  </si>
  <si>
    <t>100.000/100/890   C638591_1 (25152 bp): gene1158|complement(4078..5361)|complete|1284 bp</t>
  </si>
  <si>
    <t>100.000/100/607   C638591_1 (25152 bp): gene1157|complement(3190..4065)|complete|876 bp</t>
  </si>
  <si>
    <t>99.736/100/784   C638591_1 (25152 bp): gene1156|complement(2039..3178)|complete|1140 bp</t>
  </si>
  <si>
    <t>99.660/91/604   C638591_1 (25152 bp): gene1155|complement(1049..1933)|complete|885 bp</t>
  </si>
  <si>
    <t>99.273/91/567   C638591_1 (25152 bp): gene1154|complement(133..960)|complete|828 bp</t>
  </si>
  <si>
    <t>160178356-stool1</t>
  </si>
  <si>
    <t>100.000/100/703   C616592_1 (11709 bp): gene78938|complement(6481..7491)|complete|1011 bp</t>
  </si>
  <si>
    <t>100.000/100/741   C616592_1 (11709 bp): gene78937|complement(5385..6461)|complete|1077 bp</t>
  </si>
  <si>
    <t>100.000/100/657   C616592_1 (11709 bp): gene78936|complement(4444..5388)|complete|945 bp</t>
  </si>
  <si>
    <t>100.000/100/890   C616592_1 (11709 bp): gene78935|complement(3161..4444)|complete|1284 bp</t>
  </si>
  <si>
    <t>100.000/100/607   C616592_1 (11709 bp): gene78934|complement(2273..3148)|complete|876 bp</t>
  </si>
  <si>
    <t>100.000/100/785   C616592_1 (11709 bp): gene78933|complement(1122..2261)|complete|1140 bp</t>
  </si>
  <si>
    <t>100.000/91/607   C616592_1 (11709 bp): gene78932|complement(132..1016)|complete|885 bp</t>
  </si>
  <si>
    <t>99.631/89/560   C615160_1 (8410 bp): gene69805|3..818|lacks 3'|816 bp</t>
  </si>
  <si>
    <t>160218816-stool1</t>
  </si>
  <si>
    <t>97.917/100/688   scaffold14800_1 (36645 bp): gene121779|16846..17856|complete|1011 bp</t>
  </si>
  <si>
    <t>99.441/100/737   scaffold14800_1 (36645 bp): gene121780|17876..18952|complete|1077 bp</t>
  </si>
  <si>
    <t>99.363/100/654   scaffold14800_1 (36645 bp): gene121781|18949..19893|complete|945 bp</t>
  </si>
  <si>
    <t>99.766/100/889   scaffold14800_1 (36645 bp): gene121782|19893..21176|complete|1284 bp</t>
  </si>
  <si>
    <t>100.000/100/607   scaffold14800_1 (36645 bp): gene121783|21189..22064|complete|876 bp</t>
  </si>
  <si>
    <t>100.000/100/785   scaffold14800_1 (36645 bp): gene121784|22076..23215|complete|1140 bp</t>
  </si>
  <si>
    <t>100.000/91/607   scaffold14800_1 (36645 bp): gene121785|23321..24205|complete|885 bp</t>
  </si>
  <si>
    <t>99.636/91/568   scaffold14800_1 (36645 bp): gene121786|24294..25121|complete|828 bp</t>
  </si>
  <si>
    <t>160319967-stool1</t>
  </si>
  <si>
    <t>100.000/86/607   C555962_1 (1921 bp): gene42379|3..872|lacks 3'|870 bp</t>
  </si>
  <si>
    <t>100.000/96/712   C555962_1 (1921 bp): gene42380|892..1920|lacks 5'|1029 bp</t>
  </si>
  <si>
    <t>100.000/82/539   C525308_1 (831 bp): gene25871|3..830|lacks both ends|828 bp</t>
  </si>
  <si>
    <t>100.000/100/890   C551732_1 (1620 bp): gene28214|complement(133..1416)|complete|1284 bp</t>
  </si>
  <si>
    <t>100.000/88/533   C564144_1 (2941 bp): gene47968|complement(2174..2941)|lacks 3'|768 bp</t>
  </si>
  <si>
    <t>100.000/100/786   C564144_1 (2941 bp): gene47967|complement(1023..2171)|complete|1149 bp</t>
  </si>
  <si>
    <t>100.000/100/669   C564144_1 (2941 bp): gene47966|complement(33..1007)|complete|975 bp</t>
  </si>
  <si>
    <t>100.000/27/172   C571592_1 (5564 bp): gene10544|2..250|lacks 3'|249 bp;    100.000/68/431   scaffold2193_1 (634 bp): gene74019|complement(2..622)|lacks 5'|621 bp</t>
  </si>
  <si>
    <t>160400887-stool1</t>
  </si>
  <si>
    <t>99.702/100/701   scaffold16241_2 (6447 bp): gene189305|2227..3237|complete|1011 bp</t>
  </si>
  <si>
    <t>99.721/100/739   scaffold16241_2 (6447 bp): gene189306|3257..4333|complete|1077 bp</t>
  </si>
  <si>
    <t>100.000/100/657   scaffold16241_2 (6447 bp): gene189307|4330..5274|complete|945 bp</t>
  </si>
  <si>
    <t>100.000/92/818   scaffold16241_2 (6447 bp): gene189308|5274..6446|lacks 5'|1173 bp</t>
  </si>
  <si>
    <t>100.000/100/607   C1536055_1 (4492 bp): gene176604|complement(3446..4321)|complete|876 bp</t>
  </si>
  <si>
    <t>100.000/100/786   C1536055_1 (4492 bp): gene176603|complement(2295..3443)|complete|1149 bp</t>
  </si>
  <si>
    <t>99.691/100/667   C1536055_1 (4492 bp): gene176602|complement(1305..2279)|complete|975 bp</t>
  </si>
  <si>
    <t>98.909/91/565   C1536055_1 (4492 bp): gene176601|complement(389..1216)|complete|828 bp</t>
  </si>
  <si>
    <t>160421117-stool1</t>
  </si>
  <si>
    <t>99.702/100/701   C330247_1 (24185 bp): gene52551|complement(6329..7339)|complete|1011 bp</t>
  </si>
  <si>
    <t>100.000/100/741   C330247_1 (24185 bp): gene52550|complement(5233..6309)|complete|1077 bp</t>
  </si>
  <si>
    <t>100.000/100/657   C330247_1 (24185 bp): gene52549|complement(4292..5236)|complete|945 bp</t>
  </si>
  <si>
    <t>99.532/100/885   C330247_1 (24185 bp): gene52548|complement(3009..4292)|complete|1284 bp</t>
  </si>
  <si>
    <t>100.000/100/607   C330247_1 (24185 bp): gene52547|complement(2121..2996)|complete|876 bp</t>
  </si>
  <si>
    <t>100.000/100/785   C330247_1 (24185 bp): gene52546|complement(970..2109)|complete|1140 bp</t>
  </si>
  <si>
    <t>98.913/85/565   C330247_1 (24185 bp): gene52545|complement(7..864)|complete|858 bp</t>
  </si>
  <si>
    <t>99.273/91/567   C329303_1 (13186 bp): gene29899|204..1031|complete|828 bp</t>
  </si>
  <si>
    <t>160502038-stool1</t>
  </si>
  <si>
    <t>99.702/100/701   scaffold40549_2 (37130 bp): gene54028|complement(19338..20348)|complete|1011 bp</t>
  </si>
  <si>
    <t>100.000/100/741   scaffold40549_2 (37130 bp): gene54027|complement(18242..19318)|complete|1077 bp</t>
  </si>
  <si>
    <t>100.000/100/657   scaffold40549_2 (37130 bp): gene54026|complement(17301..18245)|complete|945 bp</t>
  </si>
  <si>
    <t>99.532/100/885   scaffold40549_2 (37130 bp): gene54025|complement(16018..17301)|complete|1284 bp</t>
  </si>
  <si>
    <t>100.000/100/607   scaffold40549_2 (37130 bp): gene54024|complement(15130..16005)|complete|876 bp</t>
  </si>
  <si>
    <t>100.000/100/785   scaffold40549_2 (37130 bp): gene54023|complement(13979..15118)|complete|1140 bp</t>
  </si>
  <si>
    <t>99.479/59/393   scaffold40549_2 (37130 bp): gene54022|complement(13286..13873)|complete|588 bp;    100.000/29/196   scaffold40549_2 (37130 bp): gene54021|complement(12991..13272)|complete|282 bp</t>
  </si>
  <si>
    <t>99.273/91/567   scaffold40549_2 (37130 bp): gene54020|complement(12075..12902)|complete|828 bp</t>
  </si>
  <si>
    <t>160582958-stool1</t>
  </si>
  <si>
    <t>100.000/86/607   C670470_1 (5500 bp): gene53855|3..872|lacks 3'|870 bp</t>
  </si>
  <si>
    <t>100.000/100/741   C670470_1 (5500 bp): gene53856|892..1968|complete|1077 bp</t>
  </si>
  <si>
    <t>100.000/100/657   C670470_1 (5500 bp): gene53857|1965..2909|complete|945 bp</t>
  </si>
  <si>
    <t>100.000/100/890   C670470_1 (5500 bp): gene53858|2909..4192|complete|1284 bp</t>
  </si>
  <si>
    <t>99.167/41/248   C670470_1 (5500 bp): gene53860|4718..5080|complete|363 bp;    100.000/53/320   C670470_1 (5500 bp): gene53859|4205..4666|complete|462 bp</t>
  </si>
  <si>
    <t>98.846/69/532   C657740_1 (2224 bp): gene25073|complement(1392..2174)|complete|783 bp</t>
  </si>
  <si>
    <t>99.074/100/663   C657740_1 (2224 bp): gene25072|complement(402..1376)|complete|975 bp</t>
  </si>
  <si>
    <t>99.167/40/251   scaffold3371_1 (3577 bp): gene45733|2..364|lacks 3'|363 bp;    99.038/34/216   C657740_1 (2224 bp): gene25071|complement(2..313)|lacks 5'|312 bp</t>
  </si>
  <si>
    <t>160603188-stool1</t>
  </si>
  <si>
    <t>100.000/65/461   C1014269_1 (6089 bp): gene36510|1..663|lacks 3'|663 bp</t>
  </si>
  <si>
    <t>100.000/100/741   C1014269_1 (6089 bp): gene36511|683..1759|complete|1077 bp</t>
  </si>
  <si>
    <t>100.000/100/657   C1014269_1 (6089 bp): gene36512|1756..2700|complete|945 bp</t>
  </si>
  <si>
    <t>99.532/100/885   C1014269_1 (6089 bp): gene36513|2700..3983|complete|1284 bp</t>
  </si>
  <si>
    <t>100.000/100/607   C1014269_1 (6089 bp): gene36514|3996..4871|complete|876 bp</t>
  </si>
  <si>
    <t>100.000/100/786   C1014269_1 (6089 bp): gene36515|4874..6022|complete|1149 bp</t>
  </si>
  <si>
    <t>99.689/99/662   C1013431_1 (5546 bp): gene6973|complement(4577..5545)|lacks 3'|969 bp</t>
  </si>
  <si>
    <t>99.273/91/567   C1013431_1 (5546 bp): gene6972|complement(3661..4488)|complete|828 bp</t>
  </si>
  <si>
    <t>160643649-stool1</t>
  </si>
  <si>
    <t>160704339-stool1</t>
  </si>
  <si>
    <t>99.405/100/699   scaffold11855_1 (4648 bp): gene21623|175..1185|complete|1011 bp</t>
  </si>
  <si>
    <t>100.000/100/741   scaffold11855_1 (4648 bp): gene21624|1205..2281|complete|1077 bp</t>
  </si>
  <si>
    <t>100.000/100/657   scaffold11855_1 (4648 bp): gene21625|2278..3222|complete|945 bp</t>
  </si>
  <si>
    <t>98.829/100/882   scaffold11855_1 (4648 bp): gene21626|3222..4505|complete|1284 bp</t>
  </si>
  <si>
    <t>100.000/76/458   scaffold22482_1 (9353 bp): gene29700|complement(8691..9353)|lacks 3'|663 bp</t>
  </si>
  <si>
    <t>100.000/100/786   scaffold22482_1 (9353 bp): gene29699|complement(7540..8688)|complete|1149 bp</t>
  </si>
  <si>
    <t>100.000/100/669   scaffold22482_1 (9353 bp): gene29698|complement(6550..7524)|complete|975 bp</t>
  </si>
  <si>
    <t>100.000/91/572   scaffold22482_1 (9353 bp): gene29697|complement(5634..6461)|complete|828 bp</t>
  </si>
  <si>
    <t>160765029-stool1</t>
  </si>
  <si>
    <t>246515023-stool1</t>
  </si>
  <si>
    <t>246515023-stool2</t>
  </si>
  <si>
    <t>338793263-stool1</t>
  </si>
  <si>
    <t>404239096-stool1</t>
  </si>
  <si>
    <t>97.917/100/688   scaffold5514_2 (2589 bp): gene53628|complement(1192..2202)|complete|1011 bp</t>
  </si>
  <si>
    <t>99.441/100/737   scaffold5514_2 (2589 bp): gene53627|complement(96..1172)|complete|1077 bp</t>
  </si>
  <si>
    <t>99.363/100/654   scaffold5514_1 (11758 bp): gene12300|complement(10802..11746)|complete|945 bp</t>
  </si>
  <si>
    <t>99.766/100/889   scaffold5514_1 (11758 bp): gene12299|complement(9519..10802)|complete|1284 bp</t>
  </si>
  <si>
    <t>100.000/100/607   scaffold5514_1 (11758 bp): gene12298|complement(8631..9506)|complete|876 bp</t>
  </si>
  <si>
    <t>100.000/100/786   scaffold5514_1 (11758 bp): gene12297|complement(7480..8628)|complete|1149 bp</t>
  </si>
  <si>
    <t>100.000/100/669   scaffold5514_1 (11758 bp): gene12296|complement(6490..7464)|complete|975 bp</t>
  </si>
  <si>
    <t>99.636/91/568   scaffold5514_1 (11758 bp): gene12295|complement(5574..6401)|complete|828 bp</t>
  </si>
  <si>
    <t>508703490-stool1</t>
  </si>
  <si>
    <t>99.702/100/701   scaffold23896_1 (25675 bp): gene30549|complement(8696..9706)|complete|1011 bp</t>
  </si>
  <si>
    <t>99.721/100/739   scaffold23896_1 (25675 bp): gene30548|complement(7600..8676)|complete|1077 bp</t>
  </si>
  <si>
    <t>100.000/100/657   scaffold23896_1 (25675 bp): gene30547|complement(6659..7603)|complete|945 bp</t>
  </si>
  <si>
    <t>99.532/100/885   scaffold23896_1 (25675 bp): gene30546|complement(5376..6659)|complete|1284 bp</t>
  </si>
  <si>
    <t>100.000/100/607   scaffold23896_1 (25675 bp): gene30545|complement(4488..5363)|complete|876 bp</t>
  </si>
  <si>
    <t>99.208/100/776   scaffold23896_1 (25675 bp): gene30544|complement(3340..4476)|complete|1137 bp</t>
  </si>
  <si>
    <t>99.660/91/605   scaffold23896_1 (25675 bp): gene30543|complement(2350..3234)|complete|885 bp</t>
  </si>
  <si>
    <t>99.273/91/567   scaffold23896_1 (25675 bp): gene30542|complement(1434..2261)|complete|828 bp</t>
  </si>
  <si>
    <t>550534656-stool1</t>
  </si>
  <si>
    <t>604812005-stool1</t>
  </si>
  <si>
    <t>100.000/100/703   scaffold19962_3 (33180 bp): gene113296|complement(24420..25430)|complete|1011 bp</t>
  </si>
  <si>
    <t>100.000/100/741   scaffold19962_3 (33180 bp): gene113295|complement(23324..24400)|complete|1077 bp</t>
  </si>
  <si>
    <t>99.682/100/653   scaffold19962_3 (33180 bp): gene113294|complement(22383..23327)|complete|945 bp</t>
  </si>
  <si>
    <t>100.000/100/890   scaffold19962_3 (33180 bp): gene113293|complement(21100..22383)|complete|1284 bp</t>
  </si>
  <si>
    <t>100.000/100/607   scaffold19962_3 (33180 bp): gene113292|complement(20212..21087)|complete|876 bp</t>
  </si>
  <si>
    <t>100.000/100/785   scaffold19962_3 (33180 bp): gene113291|complement(19061..20200)|complete|1140 bp</t>
  </si>
  <si>
    <t>100.000/91/607   scaffold19962_3 (33180 bp): gene113290|complement(18071..18955)|complete|885 bp</t>
  </si>
  <si>
    <t>99.636/91/568   scaffold19962_3 (33180 bp): gene113289|complement(17155..17982)|complete|828 bp</t>
  </si>
  <si>
    <t>604812005-stool2</t>
  </si>
  <si>
    <t>100.000/100/703   scaffold53259_2 (88039 bp): gene70889|complement(79277..80287)|complete|1011 bp</t>
  </si>
  <si>
    <t>100.000/100/741   scaffold53259_2 (88039 bp): gene70888|complement(78181..79257)|complete|1077 bp</t>
  </si>
  <si>
    <t>99.682/100/653   scaffold53259_2 (88039 bp): gene70887|complement(77240..78184)|complete|945 bp</t>
  </si>
  <si>
    <t>100.000/100/890   scaffold53259_2 (88039 bp): gene70886|complement(75957..77240)|complete|1284 bp</t>
  </si>
  <si>
    <t>100.000/100/607   scaffold53259_2 (88039 bp): gene70885|complement(75069..75944)|complete|876 bp</t>
  </si>
  <si>
    <t>100.000/100/785   scaffold53259_2 (88039 bp): gene70884|complement(73918..75057)|complete|1140 bp</t>
  </si>
  <si>
    <t>100.000/91/607   scaffold53259_2 (88039 bp): gene70883|complement(72928..73812)|complete|885 bp</t>
  </si>
  <si>
    <t>99.636/91/568   scaffold53259_2 (88039 bp): gene70882|complement(72012..72839)|complete|828 bp</t>
  </si>
  <si>
    <t>638754422-stool1</t>
  </si>
  <si>
    <t>100.000/100/703   scaffold2435_2 (68010 bp): gene63524|16733..17743|complete|1011 bp</t>
  </si>
  <si>
    <t>100.000/100/741   scaffold2435_2 (68010 bp): gene63525|17763..18839|complete|1077 bp</t>
  </si>
  <si>
    <t>100.000/100/657   scaffold2435_2 (68010 bp): gene63526|18836..19780|complete|945 bp</t>
  </si>
  <si>
    <t>100.000/100/890   scaffold2435_2 (68010 bp): gene63527|19780..21063|complete|1284 bp</t>
  </si>
  <si>
    <t>100.000/100/607   scaffold2435_2 (68010 bp): gene63528|21076..21951|complete|876 bp</t>
  </si>
  <si>
    <t>100.000/100/785   scaffold2435_2 (68010 bp): gene63529|21963..23102|complete|1140 bp</t>
  </si>
  <si>
    <t>100.000/91/607   scaffold2435_2 (68010 bp): gene63530|23208..24092|complete|885 bp</t>
  </si>
  <si>
    <t>99.636/91/568   scaffold2435_2 (68010 bp): gene63531|24181..25008|complete|828 bp</t>
  </si>
  <si>
    <t>638754422-stool2</t>
  </si>
  <si>
    <t>100.000/100/703   scaffold5311_2 (68010 bp): gene3286|16733..17743|complete|1011 bp</t>
  </si>
  <si>
    <t>100.000/100/741   scaffold5311_2 (68010 bp): gene3287|17763..18839|complete|1077 bp</t>
  </si>
  <si>
    <t>100.000/100/657   scaffold5311_2 (68010 bp): gene3288|18836..19780|complete|945 bp</t>
  </si>
  <si>
    <t>100.000/100/890   scaffold5311_2 (68010 bp): gene3289|19780..21063|complete|1284 bp</t>
  </si>
  <si>
    <t>100.000/100/607   scaffold5311_2 (68010 bp): gene3290|21076..21951|complete|876 bp</t>
  </si>
  <si>
    <t>100.000/100/785   scaffold5311_2 (68010 bp): gene3291|21963..23102|complete|1140 bp</t>
  </si>
  <si>
    <t>100.000/91/607   scaffold5311_2 (68010 bp): gene3292|23208..24092|complete|885 bp</t>
  </si>
  <si>
    <t>99.636/91/568   scaffold5311_2 (68010 bp): gene3293|24181..25008|complete|828 bp</t>
  </si>
  <si>
    <t>675950834-stool1</t>
  </si>
  <si>
    <t>686765762-stool1</t>
  </si>
  <si>
    <t>100.000/100/703   scaffold17403_1 (24558 bp): gene51753|complement(19368..20378)|complete|1011 bp</t>
  </si>
  <si>
    <t>100.000/100/741   scaffold17403_1 (24558 bp): gene51752|complement(18272..19348)|complete|1077 bp</t>
  </si>
  <si>
    <t>100.000/100/657   scaffold17403_1 (24558 bp): gene51751|complement(17331..18275)|complete|945 bp</t>
  </si>
  <si>
    <t>100.000/100/890   scaffold17403_1 (24558 bp): gene51750|complement(16048..17331)|complete|1284 bp</t>
  </si>
  <si>
    <t>100.000/100/607   scaffold17403_1 (24558 bp): gene51749|complement(15160..16035)|complete|876 bp</t>
  </si>
  <si>
    <t>100.000/100/785   scaffold17403_1 (24558 bp): gene51748|complement(14009..15148)|complete|1140 bp</t>
  </si>
  <si>
    <t>100.000/91/607   scaffold17403_1 (24558 bp): gene51747|complement(13019..13903)|complete|885 bp</t>
  </si>
  <si>
    <t>100.000/91/572   scaffold17403_1 (24558 bp): gene51746|complement(12103..12930)|complete|828 bp</t>
  </si>
  <si>
    <t>686765762-stool2</t>
  </si>
  <si>
    <t>100.000/100/703   scaffold5851_1 (5733 bp): gene22326|4217..5227|complete|1011 bp</t>
  </si>
  <si>
    <t>100.000/58/425   scaffold6954_1 (18898 bp): gene26525|1..630|lacks 3'|630 bp;    100.000/45/346   scaffold5851_1 (5733 bp): gene22327|5247..5732|lacks 5'|486 bp</t>
  </si>
  <si>
    <t>100.000/100/657   scaffold6954_1 (18898 bp): gene26526|627..1571|complete|945 bp</t>
  </si>
  <si>
    <t>100.000/100/890   scaffold6954_1 (18898 bp): gene26527|1571..2854|complete|1284 bp</t>
  </si>
  <si>
    <t>100.000/100/607   scaffold6954_1 (18898 bp): gene26528|2867..3742|complete|876 bp</t>
  </si>
  <si>
    <t>100.000/100/785   scaffold6954_1 (18898 bp): gene26529|3754..4893|complete|1140 bp</t>
  </si>
  <si>
    <t>100.000/91/607   scaffold6954_1 (18898 bp): gene26530|4999..5883|complete|885 bp</t>
  </si>
  <si>
    <t>100.000/91/572   scaffold6954_1 (18898 bp): gene26531|5972..6799|complete|828 bp</t>
  </si>
  <si>
    <t>706846339-stool1</t>
  </si>
  <si>
    <t>99.702/100/701   scaffold48991_2 (92359 bp): gene145298|complement(74567..75577)|complete|1011 bp</t>
  </si>
  <si>
    <t>100.000/100/741   scaffold48991_2 (92359 bp): gene145297|complement(73471..74547)|complete|1077 bp</t>
  </si>
  <si>
    <t>100.000/100/657   scaffold48991_2 (92359 bp): gene145296|complement(72530..73474)|complete|945 bp</t>
  </si>
  <si>
    <t>99.532/100/885   scaffold48991_2 (92359 bp): gene145295|complement(71247..72530)|complete|1284 bp</t>
  </si>
  <si>
    <t>100.000/100/607   scaffold48991_2 (92359 bp): gene145294|complement(70359..71234)|complete|876 bp</t>
  </si>
  <si>
    <t>99.736/100/782   scaffold48991_2 (92359 bp): gene145293|complement(69208..70347)|complete|1140 bp</t>
  </si>
  <si>
    <t>99.660/91/605   scaffold48991_2 (92359 bp): gene145292|complement(68218..69102)|complete|885 bp</t>
  </si>
  <si>
    <t>99.273/91/567   scaffold48991_2 (92359 bp): gene145291|complement(67302..68129)|complete|828 bp</t>
  </si>
  <si>
    <t>737052003-stool1</t>
  </si>
  <si>
    <t>100.000/100/703   scaffold18120_1 (243477 bp): gene49010|complement(80081..81091)|complete|1011 bp</t>
  </si>
  <si>
    <t>100.000/100/741   scaffold18120_1 (243477 bp): gene49009|complement(78985..80061)|complete|1077 bp</t>
  </si>
  <si>
    <t>100.000/100/657   scaffold18120_1 (243477 bp): gene49008|complement(78044..78988)|complete|945 bp</t>
  </si>
  <si>
    <t>100.000/100/890   scaffold18120_1 (243477 bp): gene49007|complement(76761..78044)|complete|1284 bp</t>
  </si>
  <si>
    <t>99.656/100/605   scaffold18120_1 (243477 bp): gene49006|complement(75873..76748)|complete|876 bp</t>
  </si>
  <si>
    <t>98.417/100/775   scaffold18120_1 (243477 bp): gene49005|complement(74722..75861)|complete|1140 bp</t>
  </si>
  <si>
    <t>98.980/91/600   scaffold18120_1 (243477 bp): gene49004|complement(73732..74616)|complete|885 bp</t>
  </si>
  <si>
    <t>98.909/91/565   scaffold18120_1 (243477 bp): gene49003|complement(72816..73643)|complete|828 bp</t>
  </si>
  <si>
    <t>763435843-stool1</t>
  </si>
  <si>
    <t>97.917/100/688   scaffold12579_3 (37142 bp): gene65379|16735..17745|complete|1011 bp</t>
  </si>
  <si>
    <t>99.441/100/737   scaffold12579_3 (37142 bp): gene65380|17765..18841|complete|1077 bp</t>
  </si>
  <si>
    <t>99.363/100/654   scaffold12579_3 (37142 bp): gene65381|18838..19782|complete|945 bp</t>
  </si>
  <si>
    <t>99.766/100/889   scaffold12579_3 (37142 bp): gene65382|19782..21065|complete|1284 bp</t>
  </si>
  <si>
    <t>100.000/100/607   scaffold12579_3 (37142 bp): gene65383|21078..21953|complete|876 bp</t>
  </si>
  <si>
    <t>100.000/100/785   scaffold12579_3 (37142 bp): gene65384|21965..23104|complete|1140 bp</t>
  </si>
  <si>
    <t>100.000/91/607   scaffold12579_3 (37142 bp): gene65385|23210..24094|complete|885 bp</t>
  </si>
  <si>
    <t>99.636/91/568   scaffold12579_3 (37142 bp): gene65386|24183..25010|complete|828 bp</t>
  </si>
  <si>
    <t>763496533-stool1</t>
  </si>
  <si>
    <t>100.000/100/673   scaffold1446_2 (38207 bp): gene149425|complement(20412..21377)|complete|966 bp</t>
  </si>
  <si>
    <t>100.000/100/618   scaffold1446_2 (38207 bp): gene149424|complement(19498..20382)|complete|885 bp</t>
  </si>
  <si>
    <t>100.000/100/580   scaffold1446_2 (38207 bp): gene149423|complement(18602..19438)|complete|837 bp</t>
  </si>
  <si>
    <t>100.000/100/559   scaffold1446_2 (38207 bp): gene149422|complement(17787..18605)|complete|819 bp</t>
  </si>
  <si>
    <t>100.000/100/758   scaffold1446_2 (38207 bp): gene149421|16679..17782|complete|1104 bp</t>
  </si>
  <si>
    <t>100.000/100/1051   scaffold1446_2 (38207 bp): gene149419|14013..15539|complete|1527 bp</t>
  </si>
  <si>
    <t>763496533-stool2</t>
  </si>
  <si>
    <t>100.000/100/673   scaffold5773_1 (101992 bp): gene5934|16892..17857|complete|966 bp</t>
  </si>
  <si>
    <t>100.000/100/618   scaffold5773_1 (101992 bp): gene5935|17887..18771|complete|885 bp</t>
  </si>
  <si>
    <t>100.000/100/580   scaffold5773_1 (101992 bp): gene5936|18831..19667|complete|837 bp</t>
  </si>
  <si>
    <t>100.000/100/559   scaffold5773_1 (101992 bp): gene5937|19664..20482|complete|819 bp</t>
  </si>
  <si>
    <t>100.000/100/758   scaffold5773_1 (101992 bp): gene5938|complement(20487..21590)|complete|1104 bp</t>
  </si>
  <si>
    <t>100.000/100/1051   scaffold5773_1 (101992 bp): gene5940|complement(22730..24256)|complete|1527 bp</t>
  </si>
  <si>
    <t>763536994-stool1</t>
  </si>
  <si>
    <t>100.000/100/703   C2092577_1 (11266 bp): gene85594|complement(6077..7087)|complete|1011 bp</t>
  </si>
  <si>
    <t>100.000/100/741   C2092577_1 (11266 bp): gene85593|complement(4981..6057)|complete|1077 bp</t>
  </si>
  <si>
    <t>100.000/100/657   C2092577_1 (11266 bp): gene85592|complement(4040..4984)|complete|945 bp</t>
  </si>
  <si>
    <t>100.000/100/890   C2092577_1 (11266 bp): gene85591|complement(2757..4040)|complete|1284 bp</t>
  </si>
  <si>
    <t>100.000/100/607   C2092577_1 (11266 bp): gene85590|complement(1869..2744)|complete|876 bp</t>
  </si>
  <si>
    <t>100.000/100/785   C2092577_1 (11266 bp): gene85589|complement(718..1857)|complete|1140 bp</t>
  </si>
  <si>
    <t>100.000/31/215   scaffold31695_1 (3598 bp): gene5906|2..310|lacks 3'|309 bp;    100.000/63/419   C2092577_1 (11266 bp): gene85588|complement(1..612)|lacks 5'|612 bp</t>
  </si>
  <si>
    <t>99.670/100/625   scaffold31695_1 (3598 bp): gene5907|315..1226|complete|912 bp</t>
  </si>
  <si>
    <t>763536994-stool2</t>
  </si>
  <si>
    <t>100.000/66/466   scaffold16583_5 (1861 bp): gene82437|complement(1192..1860)|lacks 3'|669 bp</t>
  </si>
  <si>
    <t>100.000/100/741   scaffold16583_5 (1861 bp): gene82436|complement(96..1172)|complete|1077 bp</t>
  </si>
  <si>
    <t>100.000/100/657   scaffold16583_4 (11735 bp): gene53422|complement(10779..11723)|complete|945 bp</t>
  </si>
  <si>
    <t>99.532/100/885   scaffold16583_4 (11735 bp): gene53421|complement(9496..10779)|complete|1284 bp</t>
  </si>
  <si>
    <t>100.000/100/607   scaffold16583_4 (11735 bp): gene53420|complement(8608..9483)|complete|876 bp</t>
  </si>
  <si>
    <t>100.000/100/786   scaffold16583_4 (11735 bp): gene53419|complement(7457..8605)|complete|1149 bp</t>
  </si>
  <si>
    <t>100.000/29/196   scaffold16583_4 (11735 bp): gene53417|complement(6469..6750)|complete|282 bp;    99.099/69/452   scaffold16583_4 (11735 bp): gene53418|complement(6764..7441)|complete|678 bp</t>
  </si>
  <si>
    <t>99.273/91/567   scaffold16583_4 (11735 bp): gene53416|complement(5553..6380)|complete|828 bp</t>
  </si>
  <si>
    <t>763536994-stool3</t>
  </si>
  <si>
    <t>100.000/100/703   scaffold10942_1 (19372 bp): gene2321|complement(15359..16369)|complete|1011 bp</t>
  </si>
  <si>
    <t>100.000/100/741   scaffold10942_1 (19372 bp): gene2320|complement(14263..15339)|complete|1077 bp</t>
  </si>
  <si>
    <t>100.000/100/657   scaffold10942_1 (19372 bp): gene2319|complement(13322..14266)|complete|945 bp</t>
  </si>
  <si>
    <t>100.000/100/890   scaffold10942_1 (19372 bp): gene2318|complement(12039..13322)|complete|1284 bp</t>
  </si>
  <si>
    <t>100.000/100/607   scaffold10942_1 (19372 bp): gene2317|complement(11151..12026)|complete|876 bp</t>
  </si>
  <si>
    <t>100.000/100/785   scaffold10942_1 (19372 bp): gene2316|complement(10000..11139)|complete|1140 bp</t>
  </si>
  <si>
    <t>100.000/91/607   scaffold10942_1 (19372 bp): gene2315|complement(9010..9894)|complete|885 bp</t>
  </si>
  <si>
    <t>99.636/91/568   scaffold10942_1 (19372 bp): gene2314|complement(8094..8921)|complete|828 bp</t>
  </si>
  <si>
    <t>763577454-stool1</t>
  </si>
  <si>
    <t>100.000/100/703   C1071963_1 (1518 bp): gene11473|complement(127..1137)|complete|1011 bp</t>
  </si>
  <si>
    <t>100.000/82/607   scaffold1381_3 (980 bp): gene12242|complement(96..980)|lacks 3'|885 bp</t>
  </si>
  <si>
    <t>100.000/100/657   scaffold1381_2 (11170 bp): gene125204|complement(10214..11158)|complete|945 bp</t>
  </si>
  <si>
    <t>100.000/100/890   scaffold1381_2 (11170 bp): gene125203|complement(8931..10214)|complete|1284 bp</t>
  </si>
  <si>
    <t>100.000/100/607   scaffold1381_2 (11170 bp): gene125202|complement(8043..8918)|complete|876 bp</t>
  </si>
  <si>
    <t>100.000/100/786   scaffold1381_2 (11170 bp): gene125201|complement(6892..8040)|complete|1149 bp</t>
  </si>
  <si>
    <t>100.000/100/669   scaffold1381_2 (11170 bp): gene125200|complement(5902..6876)|complete|975 bp</t>
  </si>
  <si>
    <t>99.636/91/568   scaffold1381_2 (11170 bp): gene125199|complement(4986..5813)|complete|828 bp</t>
  </si>
  <si>
    <t>763577454-stool2</t>
  </si>
  <si>
    <t>100.000/100/703   scaffold5029_1 (32358 bp): gene36713|16780..17790|complete|1011 bp</t>
  </si>
  <si>
    <t>100.000/100/741   scaffold5029_1 (32358 bp): gene36714|17810..18886|complete|1077 bp</t>
  </si>
  <si>
    <t>100.000/100/657   scaffold5029_1 (32358 bp): gene36715|18883..19827|complete|945 bp</t>
  </si>
  <si>
    <t>100.000/100/890   scaffold5029_1 (32358 bp): gene36716|19827..21110|complete|1284 bp</t>
  </si>
  <si>
    <t>100.000/100/607   scaffold5029_1 (32358 bp): gene36717|21123..21998|complete|876 bp</t>
  </si>
  <si>
    <t>100.000/100/785   scaffold5029_1 (32358 bp): gene36718|22010..23149|complete|1140 bp</t>
  </si>
  <si>
    <t>100.000/91/607   scaffold5029_1 (32358 bp): gene36719|23255..24139|complete|885 bp</t>
  </si>
  <si>
    <t>99.636/91/568   scaffold5029_1 (32358 bp): gene36720|24228..25055|complete|828 bp</t>
  </si>
  <si>
    <t>763597684-stool1</t>
  </si>
  <si>
    <t>100.000/100/673   scaffold31751_2 (12816 bp): gene168334|496..1461|complete|966 bp</t>
  </si>
  <si>
    <t>100.000/100/618   scaffold31751_2 (12816 bp): gene168335|1491..2375|complete|885 bp</t>
  </si>
  <si>
    <t>100.000/100/580   scaffold31751_2 (12816 bp): gene168336|2435..3271|complete|837 bp</t>
  </si>
  <si>
    <t>100.000/100/559   scaffold31751_2 (12816 bp): gene168337|3268..4086|complete|819 bp</t>
  </si>
  <si>
    <t>100.000/100/758   scaffold31751_2 (12816 bp): gene168338|complement(4091..5194)|complete|1104 bp</t>
  </si>
  <si>
    <t>100.000/100/1051   scaffold31751_2 (12816 bp): gene168340|complement(6334..7860)|complete|1527 bp</t>
  </si>
  <si>
    <t>763678604-stool1</t>
  </si>
  <si>
    <t>99.702/100/701   scaffold34504_3 (96483 bp): gene8350|complement(78726..79736)|complete|1011 bp</t>
  </si>
  <si>
    <t>100.000/100/741   scaffold34504_3 (96483 bp): gene8349|complement(77630..78706)|complete|1077 bp</t>
  </si>
  <si>
    <t>100.000/100/657   scaffold34504_3 (96483 bp): gene8348|complement(76689..77633)|complete|945 bp</t>
  </si>
  <si>
    <t>99.532/100/885   scaffold34504_3 (96483 bp): gene8347|complement(75406..76689)|complete|1284 bp</t>
  </si>
  <si>
    <t>100.000/100/607   scaffold34504_3 (96483 bp): gene8346|complement(74518..75393)|complete|876 bp</t>
  </si>
  <si>
    <t>100.000/100/785   scaffold34504_3 (96483 bp): gene8345|complement(73367..74506)|complete|1140 bp</t>
  </si>
  <si>
    <t>99.660/91/605   scaffold34504_3 (96483 bp): gene8344|complement(72377..73261)|complete|885 bp</t>
  </si>
  <si>
    <t>98.909/91/565   scaffold34504_3 (96483 bp): gene8343|complement(71461..72288)|complete|828 bp</t>
  </si>
  <si>
    <t>763678604-stool2</t>
  </si>
  <si>
    <t>99.702/100/701   scaffold29637_2 (2249 bp): gene95320|complement(307..1317)|complete|1011 bp</t>
  </si>
  <si>
    <t>100.000/27/205   scaffold29637_2 (2249 bp): gene95319|complement(3..287)|lacks 5'|285 bp;    100.000/36/259   scaffold29637_1 (1194 bp): gene153747|complement(807..1193)|lacks 3'|387 bp</t>
  </si>
  <si>
    <t>100.000/82/540   scaffold29637_1 (1194 bp): gene153746|complement(16..810)|complete|795 bp</t>
  </si>
  <si>
    <t>100.000/27/162   scaffold15031_1 (836 bp): gene15785|3..242|lacks 3'|240 bp</t>
  </si>
  <si>
    <t>98.378/49/389   scaffold15031_1 (836 bp): gene15786|245..835|lacks 5'|591 bp</t>
  </si>
  <si>
    <t>98.800/83/511   scaffold3517_1 (1174 bp): gene38495|complement(387..1172)|lacks 3'|786 bp</t>
  </si>
  <si>
    <t>763759525-stool2</t>
  </si>
  <si>
    <t>763759525-stool1</t>
  </si>
  <si>
    <t>763820215-stool1</t>
  </si>
  <si>
    <t>100.000/100/703   scaffold3227_3 (93669 bp): gene20511|complement(16981..17991)|complete|1011 bp</t>
  </si>
  <si>
    <t>100.000/100/741   scaffold3227_3 (93669 bp): gene20510|complement(15885..16961)|complete|1077 bp</t>
  </si>
  <si>
    <t>100.000/100/657   scaffold3227_3 (93669 bp): gene20509|complement(14944..15888)|complete|945 bp</t>
  </si>
  <si>
    <t>100.000/100/890   scaffold3227_3 (93669 bp): gene20508|complement(13661..14944)|complete|1284 bp</t>
  </si>
  <si>
    <t>99.656/100/605   scaffold3227_3 (93669 bp): gene20507|complement(12773..13648)|complete|876 bp</t>
  </si>
  <si>
    <t>98.417/100/775   scaffold3227_3 (93669 bp): gene20506|complement(11622..12761)|complete|1140 bp</t>
  </si>
  <si>
    <t>98.980/91/600   scaffold3227_3 (93669 bp): gene20505|complement(10632..11516)|complete|885 bp</t>
  </si>
  <si>
    <t>98.909/91/565   scaffold3227_3 (93669 bp): gene20504|complement(9716..10543)|complete|828 bp</t>
  </si>
  <si>
    <t>763820215-stool2</t>
  </si>
  <si>
    <t>100.000/100/703   scaffold1436_1 (201901 bp): gene14481|complement(125219..126229)|complete|1011 bp</t>
  </si>
  <si>
    <t>100.000/100/741   scaffold1436_1 (201901 bp): gene14480|complement(124123..125199)|complete|1077 bp</t>
  </si>
  <si>
    <t>100.000/100/657   scaffold1436_1 (201901 bp): gene14479|complement(123182..124126)|complete|945 bp</t>
  </si>
  <si>
    <t>100.000/100/890   scaffold1436_1 (201901 bp): gene14478|complement(121899..123182)|complete|1284 bp</t>
  </si>
  <si>
    <t>99.656/100/605   scaffold1436_1 (201901 bp): gene14477|complement(121011..121886)|complete|876 bp</t>
  </si>
  <si>
    <t>98.417/100/775   scaffold1436_1 (201901 bp): gene14476|complement(119860..120999)|complete|1140 bp</t>
  </si>
  <si>
    <t>98.980/91/600   scaffold1436_1 (201901 bp): gene14475|complement(118870..119754)|complete|885 bp</t>
  </si>
  <si>
    <t>98.909/91/565   scaffold1436_1 (201901 bp): gene14474|complement(117954..118781)|complete|828 bp</t>
  </si>
  <si>
    <t>763840445-stool1</t>
  </si>
  <si>
    <t>99.688/100/672   scaffold27124_1 (8122 bp): gene51506|97..1062|complete|966 bp</t>
  </si>
  <si>
    <t>100.000/100/618   scaffold27124_1 (8122 bp): gene51507|1092..1976|complete|885 bp</t>
  </si>
  <si>
    <t>99.640/100/577   scaffold27124_1 (8122 bp): gene51508|2036..2872|complete|837 bp</t>
  </si>
  <si>
    <t>99.632/100/556   scaffold27124_1 (8122 bp): gene51509|2869..3687|complete|819 bp</t>
  </si>
  <si>
    <t>99.455/100/754   scaffold27124_1 (8122 bp): gene51510|complement(3692..4795)|complete|1104 bp</t>
  </si>
  <si>
    <t>100.000/100/1051   scaffold27124_1 (8122 bp): gene51512|complement(5935..7461)|complete|1527 bp</t>
  </si>
  <si>
    <t>763840445-stool2</t>
  </si>
  <si>
    <t>99.688/100/672   scaffold45584_1 (8122 bp): gene160203|97..1062|complete|966 bp</t>
  </si>
  <si>
    <t>100.000/100/618   scaffold45584_1 (8122 bp): gene160204|1092..1976|complete|885 bp</t>
  </si>
  <si>
    <t>99.640/100/577   scaffold45584_1 (8122 bp): gene160205|2036..2872|complete|837 bp</t>
  </si>
  <si>
    <t>99.632/100/556   scaffold45584_1 (8122 bp): gene160206|2869..3687|complete|819 bp</t>
  </si>
  <si>
    <t>99.455/100/754   scaffold45584_1 (8122 bp): gene160207|complement(3692..4795)|complete|1104 bp</t>
  </si>
  <si>
    <t>100.000/100/1051   scaffold45584_1 (8122 bp): gene160209|complement(5935..7461)|complete|1527 bp</t>
  </si>
  <si>
    <t>763860675-stool1</t>
  </si>
  <si>
    <t>100.000/100/673   scaffold40387_2 (33526 bp): gene43417|16784..17749|complete|966 bp</t>
  </si>
  <si>
    <t>100.000/100/618   scaffold40387_2 (33526 bp): gene43418|17779..18663|complete|885 bp</t>
  </si>
  <si>
    <t>100.000/100/580   scaffold40387_2 (33526 bp): gene43419|18723..19559|complete|837 bp</t>
  </si>
  <si>
    <t>99.632/100/556   scaffold40387_2 (33526 bp): gene43420|19556..20374|complete|819 bp</t>
  </si>
  <si>
    <t>100.000/100/758   scaffold40387_2 (33526 bp): gene43421|complement(20379..21482)|complete|1104 bp</t>
  </si>
  <si>
    <t>100.000/100/1051   scaffold40387_2 (33526 bp): gene43423|complement(22622..24148)|complete|1527 bp</t>
  </si>
  <si>
    <t>763860675-stool2</t>
  </si>
  <si>
    <t>99.363/52/324   C852459_1 (522 bp): gene177227|complement(48..521)|lacks 3'|474 bp</t>
  </si>
  <si>
    <t>100.000/100/673   scaffold2855_2 (82960 bp): gene17724|complement(70929..71894)|complete|966 bp</t>
  </si>
  <si>
    <t>100.000/100/618   scaffold2855_2 (82960 bp): gene17723|complement(70015..70899)|complete|885 bp</t>
  </si>
  <si>
    <t>100.000/100/580   scaffold2855_2 (82960 bp): gene17722|complement(69119..69955)|complete|837 bp</t>
  </si>
  <si>
    <t>99.632/100/556   scaffold2855_2 (82960 bp): gene17721|complement(68304..69122)|complete|819 bp</t>
  </si>
  <si>
    <t>100.000/100/758   scaffold2855_2 (82960 bp): gene17720|67196..68299|complete|1104 bp</t>
  </si>
  <si>
    <t>100.000/100/1051   scaffold2855_2 (82960 bp): gene17718|64530..66056|complete|1527 bp</t>
  </si>
  <si>
    <t>763901136-stool1</t>
  </si>
  <si>
    <t>763901136-stool2</t>
  </si>
  <si>
    <t>763961826-stool1</t>
  </si>
  <si>
    <t>100.000/100/703   C558775_1 (27906 bp): gene80747|complement(10050..11060)|complete|1011 bp</t>
  </si>
  <si>
    <t>100.000/100/741   C558775_1 (27906 bp): gene80746|complement(8954..10030)|complete|1077 bp</t>
  </si>
  <si>
    <t>100.000/100/657   C558775_1 (27906 bp): gene80745|complement(8013..8957)|complete|945 bp</t>
  </si>
  <si>
    <t>100.000/100/890   C558775_1 (27906 bp): gene80744|complement(6730..8013)|complete|1284 bp</t>
  </si>
  <si>
    <t>100.000/100/607   C558775_1 (27906 bp): gene80743|complement(5842..6717)|complete|876 bp</t>
  </si>
  <si>
    <t>100.000/100/785   C558775_1 (27906 bp): gene80742|complement(4691..5830)|complete|1140 bp</t>
  </si>
  <si>
    <t>100.000/91/607   C558775_1 (27906 bp): gene80741|complement(3701..4585)|complete|885 bp</t>
  </si>
  <si>
    <t>99.636/91/568   C558775_1 (27906 bp): gene80740|complement(2785..3612)|complete|828 bp</t>
  </si>
  <si>
    <t>763961826-stool2</t>
  </si>
  <si>
    <t>100.000/100/703   C703376_1 (27902 bp): gene63718|16845..17855|complete|1011 bp</t>
  </si>
  <si>
    <t>100.000/100/741   C703376_1 (27902 bp): gene63719|17875..18951|complete|1077 bp</t>
  </si>
  <si>
    <t>100.000/100/657   C703376_1 (27902 bp): gene63720|18948..19892|complete|945 bp</t>
  </si>
  <si>
    <t>100.000/100/890   C703376_1 (27902 bp): gene63721|19892..21175|complete|1284 bp</t>
  </si>
  <si>
    <t>100.000/100/607   C703376_1 (27902 bp): gene63722|21188..22063|complete|876 bp</t>
  </si>
  <si>
    <t>100.000/100/785   C703376_1 (27902 bp): gene63723|22075..23214|complete|1140 bp</t>
  </si>
  <si>
    <t>100.000/91/607   C703376_1 (27902 bp): gene63724|23320..24204|complete|885 bp</t>
  </si>
  <si>
    <t>99.636/91/568   C703376_1 (27902 bp): gene63725|24293..25120|complete|828 bp</t>
  </si>
  <si>
    <t>763982056-stool1</t>
  </si>
  <si>
    <t>100.000/100/703   scaffold241_1 (101270 bp): gene108122|complement(83415..84425)|complete|1011 bp</t>
  </si>
  <si>
    <t>100.000/100/741   scaffold241_1 (101270 bp): gene108121|complement(82319..83395)|complete|1077 bp</t>
  </si>
  <si>
    <t>100.000/100/657   scaffold241_1 (101270 bp): gene108120|complement(81378..82322)|complete|945 bp</t>
  </si>
  <si>
    <t>100.000/100/890   scaffold241_1 (101270 bp): gene108119|complement(80095..81378)|complete|1284 bp</t>
  </si>
  <si>
    <t>100.000/100/607   scaffold241_1 (101270 bp): gene108118|complement(79207..80082)|complete|876 bp</t>
  </si>
  <si>
    <t>100.000/100/785   scaffold241_1 (101270 bp): gene108117|complement(78056..79195)|complete|1140 bp</t>
  </si>
  <si>
    <t>100.000/91/607   scaffold241_1 (101270 bp): gene108116|complement(77066..77950)|complete|885 bp</t>
  </si>
  <si>
    <t>99.636/91/568   scaffold241_1 (101270 bp): gene108115|complement(76150..76977)|complete|828 bp</t>
  </si>
  <si>
    <t>763982056-stool2</t>
  </si>
  <si>
    <t>100.000/100/703   scaffold206_1 (107186 bp): gene63215|complement(83194..84204)|complete|1011 bp</t>
  </si>
  <si>
    <t>100.000/100/741   scaffold206_1 (107186 bp): gene63214|complement(82098..83174)|complete|1077 bp</t>
  </si>
  <si>
    <t>100.000/100/657   scaffold206_1 (107186 bp): gene63213|complement(81157..82101)|complete|945 bp</t>
  </si>
  <si>
    <t>100.000/100/890   scaffold206_1 (107186 bp): gene63212|complement(79874..81157)|complete|1284 bp</t>
  </si>
  <si>
    <t>100.000/100/607   scaffold206_1 (107186 bp): gene63211|complement(78986..79861)|complete|876 bp</t>
  </si>
  <si>
    <t>100.000/100/785   scaffold206_1 (107186 bp): gene63210|complement(77835..78974)|complete|1140 bp</t>
  </si>
  <si>
    <t>100.000/91/607   scaffold206_1 (107186 bp): gene63209|complement(76845..77729)|complete|885 bp</t>
  </si>
  <si>
    <t>99.636/91/568   scaffold206_1 (107186 bp): gene63208|complement(75929..76756)|complete|828 bp</t>
  </si>
  <si>
    <t>764002286-stool1</t>
  </si>
  <si>
    <t>100.000/100/703   scaffold23213_2 (14884 bp): gene122633|complement(5173..6183)|complete|1011 bp</t>
  </si>
  <si>
    <t>100.000/100/741   scaffold23213_2 (14884 bp): gene122632|complement(4077..5153)|complete|1077 bp</t>
  </si>
  <si>
    <t>100.000/100/657   scaffold23213_2 (14884 bp): gene122631|complement(3136..4080)|complete|945 bp</t>
  </si>
  <si>
    <t>100.000/100/890   scaffold23213_2 (14884 bp): gene122630|complement(1853..3136)|complete|1284 bp</t>
  </si>
  <si>
    <t>100.000/100/607   scaffold23213_2 (14884 bp): gene122629|complement(965..1840)|complete|876 bp</t>
  </si>
  <si>
    <t>100.000/84/662   scaffold23213_2 (14884 bp): gene122628|complement(3..953)|lacks 5'|951 bp</t>
  </si>
  <si>
    <t>100.000/100/669   scaffold23213_1 (2956 bp): gene95147|complement(1745..2719)|complete|975 bp</t>
  </si>
  <si>
    <t>99.636/91/568   scaffold23213_1 (2956 bp): gene95146|complement(829..1656)|complete|828 bp</t>
  </si>
  <si>
    <t>764042746-stool1</t>
  </si>
  <si>
    <t>100.000/80/539   scaffold17040_10 (4972 bp): gene1652|complement(3..773)|lacks 5'|771 bp</t>
  </si>
  <si>
    <t>100.000/100/618   scaffold17040_9 (7581 bp): gene10024|complement(6521..7405)|complete|885 bp</t>
  </si>
  <si>
    <t>100.000/100/580   scaffold17040_9 (7581 bp): gene10023|complement(5625..6461)|complete|837 bp</t>
  </si>
  <si>
    <t>100.000/100/559   scaffold17040_9 (7581 bp): gene10022|complement(4810..5628)|complete|819 bp</t>
  </si>
  <si>
    <t>100.000/100/758   scaffold17040_9 (7581 bp): gene10021|3702..4805|complete|1104 bp</t>
  </si>
  <si>
    <t>100.000/100/1051   scaffold17040_9 (7581 bp): gene10019|1036..2562|complete|1527 bp</t>
  </si>
  <si>
    <t>764042746-stool2</t>
  </si>
  <si>
    <t>100.000/100/673   scaffold2450_7 (21802 bp): gene42728|complement(844..1809)|complete|966 bp</t>
  </si>
  <si>
    <t>100.000/92/570   scaffold2450_7 (21802 bp): gene42727|complement(2..814)|lacks 5'|813 bp</t>
  </si>
  <si>
    <t>100.000/100/580   scaffold2450_6 (31987 bp): gene16770|complement(31147..31983)|complete|837 bp</t>
  </si>
  <si>
    <t>100.000/100/559   scaffold2450_6 (31987 bp): gene16769|complement(30332..31150)|complete|819 bp</t>
  </si>
  <si>
    <t>100.000/100/758   scaffold2450_6 (31987 bp): gene16768|29224..30327|complete|1104 bp</t>
  </si>
  <si>
    <t>100.000/100/1051   scaffold2450_6 (31987 bp): gene16766|26558..28084|complete|1527 bp</t>
  </si>
  <si>
    <t>764062976-stool1</t>
  </si>
  <si>
    <t>100.000/100/673   scaffold5836_1 (234130 bp): gene126925|140971..141936|complete|966 bp</t>
  </si>
  <si>
    <t>100.000/100/618   scaffold5836_1 (234130 bp): gene126926|141966..142850|complete|885 bp</t>
  </si>
  <si>
    <t>100.000/100/580   scaffold5836_1 (234130 bp): gene126927|142910..143746|complete|837 bp</t>
  </si>
  <si>
    <t>100.000/100/559   scaffold5836_1 (234130 bp): gene126928|143743..144561|complete|819 bp</t>
  </si>
  <si>
    <t>100.000/100/758   scaffold5836_1 (234130 bp): gene126929|complement(144566..145669)|complete|1104 bp</t>
  </si>
  <si>
    <t>100.000/100/1051   scaffold5836_1 (234130 bp): gene126931|complement(146809..148335)|complete|1527 bp</t>
  </si>
  <si>
    <t>764062976-stool2</t>
  </si>
  <si>
    <t>100.000/100/673   scaffold6045_6 (91802 bp): gene42918|complement(15695..16660)|complete|966 bp</t>
  </si>
  <si>
    <t>100.000/100/618   scaffold6045_6 (91802 bp): gene42917|complement(14781..15665)|complete|885 bp</t>
  </si>
  <si>
    <t>100.000/100/580   scaffold6045_6 (91802 bp): gene42916|complement(13885..14721)|complete|837 bp</t>
  </si>
  <si>
    <t>100.000/100/559   scaffold6045_6 (91802 bp): gene42915|complement(13070..13888)|complete|819 bp</t>
  </si>
  <si>
    <t>100.000/100/758   scaffold6045_6 (91802 bp): gene42914|11962..13065|complete|1104 bp</t>
  </si>
  <si>
    <t>100.000/100/1051   scaffold6045_6 (91802 bp): gene42912|9296..10822|complete|1527 bp</t>
  </si>
  <si>
    <t>764143897-stool1</t>
  </si>
  <si>
    <t>99.107/100/697   scaffold8197_3 (93587 bp): gene124862|complement(23095..24105)|complete|1011 bp</t>
  </si>
  <si>
    <t>100.000/100/741   scaffold8197_3 (93587 bp): gene124861|complement(21999..23075)|complete|1077 bp</t>
  </si>
  <si>
    <t>99.363/100/654   scaffold8197_3 (93587 bp): gene124860|complement(21058..22002)|complete|945 bp</t>
  </si>
  <si>
    <t>98.595/100/879   scaffold8197_3 (93587 bp): gene124859|complement(19775..21058)|complete|1284 bp</t>
  </si>
  <si>
    <t>764143897-stool2</t>
  </si>
  <si>
    <t>99.107/100/697   scaffold9581_1 (4982 bp): gene82121|382..1392|complete|1011 bp</t>
  </si>
  <si>
    <t>100.000/100/741   scaffold9581_1 (4982 bp): gene82122|1412..2488|complete|1077 bp</t>
  </si>
  <si>
    <t>99.363/100/654   scaffold9581_1 (4982 bp): gene82123|2485..3429|complete|945 bp</t>
  </si>
  <si>
    <t>98.595/100/879   scaffold9581_1 (4982 bp): gene82124|3429..4712|complete|1284 bp</t>
  </si>
  <si>
    <t>100.000/75/456   C635595_1 (6404 bp): gene85789|2..661|lacks 3'|660 bp</t>
  </si>
  <si>
    <t>100.000/100/786   C635595_1 (6404 bp): gene85790|664..1812|complete|1149 bp</t>
  </si>
  <si>
    <t>100.000/99/666   C635595_1 (6404 bp): gene85791|1831..2802|complete|972 bp</t>
  </si>
  <si>
    <t>100.000/100/628   C635595_1 (6404 bp): gene85792|2807..3718|complete|912 bp</t>
  </si>
  <si>
    <t>764184357-stool1</t>
  </si>
  <si>
    <t>99.702/100/701   scaffold38444_1 (25989 bp): gene98656|15967..16977|complete|1011 bp</t>
  </si>
  <si>
    <t>99.721/100/739   scaffold38444_1 (25989 bp): gene98657|16997..18073|complete|1077 bp</t>
  </si>
  <si>
    <t>100.000/100/657   scaffold38444_1 (25989 bp): gene98658|18070..19014|complete|945 bp</t>
  </si>
  <si>
    <t>99.532/100/885   scaffold38444_1 (25989 bp): gene98659|19014..20297|complete|1284 bp</t>
  </si>
  <si>
    <t>100.000/100/607   scaffold38444_1 (25989 bp): gene98660|20310..21185|complete|876 bp</t>
  </si>
  <si>
    <t>99.208/100/776   scaffold38444_1 (25989 bp): gene98661|21197..22333|complete|1137 bp</t>
  </si>
  <si>
    <t>99.660/91/605   scaffold38444_1 (25989 bp): gene98662|22439..23323|complete|885 bp</t>
  </si>
  <si>
    <t>99.273/91/567   scaffold38444_1 (25989 bp): gene98663|23412..24239|complete|828 bp</t>
  </si>
  <si>
    <t>764224817-stool1</t>
  </si>
  <si>
    <t>99.545/65/458   C1234777_1 (4126 bp): gene142536|complement(3464..4126)|lacks 3'|663 bp</t>
  </si>
  <si>
    <t>100.000/100/741   C1234777_1 (4126 bp): gene142535|complement(2368..3444)|complete|1077 bp</t>
  </si>
  <si>
    <t>99.682/100/656   C1234777_1 (4126 bp): gene142534|complement(1427..2371)|complete|945 bp</t>
  </si>
  <si>
    <t>98.361/100/876   C1234777_1 (4126 bp): gene142533|complement(144..1427)|complete|1284 bp</t>
  </si>
  <si>
    <t>100.000/90/549   scaffold5643_1 (1802 bp): gene156832|3..794|lacks 3'|792 bp</t>
  </si>
  <si>
    <t>99.099/88/686   scaffold5643_1 (1802 bp): gene156833|806..1801|lacks 5'|996 bp</t>
  </si>
  <si>
    <t>99.691/100/667   C1205505_1 (1563 bp): gene170247|complement(402..1376)|complete|975 bp</t>
  </si>
  <si>
    <t>100.000/27/172   C1173823_1 (986 bp): gene184446|2..250|lacks 3'|249 bp;    99.038/34/216   C1205505_1 (1563 bp): gene170246|complement(2..313)|lacks 5'|312 bp</t>
  </si>
  <si>
    <t>764224817-stool2</t>
  </si>
  <si>
    <t>99.107/100/697   scaffold3989_1 (10308 bp): gene60231|complement(4615..5625)|complete|1011 bp</t>
  </si>
  <si>
    <t>100.000/100/741   scaffold3989_1 (10308 bp): gene60230|complement(3519..4595)|complete|1077 bp</t>
  </si>
  <si>
    <t>99.682/100/656   scaffold3989_1 (10308 bp): gene60229|complement(2578..3522)|complete|945 bp</t>
  </si>
  <si>
    <t>98.595/100/879   scaffold3989_1 (10308 bp): gene60228|complement(1295..2578)|complete|1284 bp</t>
  </si>
  <si>
    <t>764285508-stool1</t>
  </si>
  <si>
    <t>99.663/88/621   C990928_1 (7645 bp): gene75879|complement(6751..7644)|lacks 3'|894 bp</t>
  </si>
  <si>
    <t>100.000/100/741   C990928_1 (7645 bp): gene75878|complement(5655..6731)|complete|1077 bp</t>
  </si>
  <si>
    <t>100.000/100/657   C990928_1 (7645 bp): gene75877|complement(4714..5658)|complete|945 bp</t>
  </si>
  <si>
    <t>99.532/100/885   C990928_1 (7645 bp): gene75876|complement(3431..4714)|complete|1284 bp</t>
  </si>
  <si>
    <t>100.000/100/607   C990928_1 (7645 bp): gene75875|complement(2543..3418)|complete|876 bp</t>
  </si>
  <si>
    <t>100.000/100/786   C990928_1 (7645 bp): gene75874|complement(1392..2540)|complete|1149 bp</t>
  </si>
  <si>
    <t>99.691/100/667   C990928_1 (7645 bp): gene75873|complement(402..1376)|complete|975 bp</t>
  </si>
  <si>
    <t>100.000/40/253   scaffold8050_1 (5668 bp): gene100768|2..364|lacks 3'|363 bp;    99.038/34/216   C990928_1 (7645 bp): gene75872|complement(2..313)|lacks 5'|312 bp</t>
  </si>
  <si>
    <t>764325968-stool1</t>
  </si>
  <si>
    <t>96.726/100/680   C604501_1 (19543 bp): gene28349|16748..17758|complete|1011 bp</t>
  </si>
  <si>
    <t>100.000/100/741   C604501_1 (19543 bp): gene28350|17778..18854|complete|1077 bp</t>
  </si>
  <si>
    <t>100.000/74/485   C604501_1 (19543 bp): gene28351|18851..19543|lacks 5'|693 bp</t>
  </si>
  <si>
    <t>100.000/100/890   scaffold21725_1 (36372 bp): gene105341|258..1541|complete|1284 bp</t>
  </si>
  <si>
    <t>100.000/100/607   scaffold21725_1 (36372 bp): gene105342|1554..2429|complete|876 bp</t>
  </si>
  <si>
    <t>99.736/100/784   scaffold21725_1 (36372 bp): gene105343|2441..3580|complete|1140 bp</t>
  </si>
  <si>
    <t>99.660/91/605   scaffold21725_1 (36372 bp): gene105344|3686..4570|complete|885 bp</t>
  </si>
  <si>
    <t>98.909/91/565   scaffold21725_1 (36372 bp): gene105345|4659..5486|complete|828 bp</t>
  </si>
  <si>
    <t>764325968-stool2</t>
  </si>
  <si>
    <t>96.726/100/680   scaffold26493_2 (37136 bp): gene123641|16699..17709|complete|1011 bp</t>
  </si>
  <si>
    <t>100.000/100/741   scaffold26493_2 (37136 bp): gene123642|17729..18805|complete|1077 bp</t>
  </si>
  <si>
    <t>100.000/100/657   scaffold26493_2 (37136 bp): gene123643|18802..19746|complete|945 bp</t>
  </si>
  <si>
    <t>100.000/100/890   scaffold26493_2 (37136 bp): gene123644|19746..21029|complete|1284 bp</t>
  </si>
  <si>
    <t>100.000/100/607   scaffold26493_2 (37136 bp): gene123645|21042..21917|complete|876 bp</t>
  </si>
  <si>
    <t>99.736/100/784   scaffold26493_2 (37136 bp): gene123646|21929..23068|complete|1140 bp</t>
  </si>
  <si>
    <t>99.660/91/605   scaffold26493_2 (37136 bp): gene123647|23174..24058|complete|885 bp</t>
  </si>
  <si>
    <t>98.909/91/565   scaffold26493_2 (37136 bp): gene123648|24147..24974|complete|828 bp</t>
  </si>
  <si>
    <t>764447348-stool1</t>
  </si>
  <si>
    <t>100.000/100/703   scaffold3041_2 (97244 bp): gene75660|complement(79254..80264)|complete|1011 bp</t>
  </si>
  <si>
    <t>100.000/100/741   scaffold3041_2 (97244 bp): gene75659|complement(78158..79234)|complete|1077 bp</t>
  </si>
  <si>
    <t>100.000/100/657   scaffold3041_2 (97244 bp): gene75658|complement(77217..78161)|complete|945 bp</t>
  </si>
  <si>
    <t>100.000/100/890   scaffold3041_2 (97244 bp): gene75657|complement(75934..77217)|complete|1284 bp</t>
  </si>
  <si>
    <t>100.000/100/607   scaffold3041_2 (97244 bp): gene75656|complement(75046..75921)|complete|876 bp</t>
  </si>
  <si>
    <t>100.000/100/785   scaffold3041_2 (97244 bp): gene75655|complement(73895..75034)|complete|1140 bp</t>
  </si>
  <si>
    <t>100.000/91/607   scaffold3041_2 (97244 bp): gene75654|complement(72905..73789)|complete|885 bp</t>
  </si>
  <si>
    <t>99.636/91/568   scaffold3041_2 (97244 bp): gene75653|complement(71989..72816)|complete|828 bp</t>
  </si>
  <si>
    <t>764447348-stool2</t>
  </si>
  <si>
    <t>100.000/100/703   scaffold31384_4 (26997 bp): gene132669|complement(19367..20377)|complete|1011 bp</t>
  </si>
  <si>
    <t>100.000/100/741   scaffold31384_4 (26997 bp): gene132668|complement(18271..19347)|complete|1077 bp</t>
  </si>
  <si>
    <t>100.000/100/657   scaffold31384_4 (26997 bp): gene132667|complement(17330..18274)|complete|945 bp</t>
  </si>
  <si>
    <t>100.000/100/890   scaffold31384_4 (26997 bp): gene132666|complement(16047..17330)|complete|1284 bp</t>
  </si>
  <si>
    <t>100.000/100/607   scaffold31384_4 (26997 bp): gene132665|complement(15159..16034)|complete|876 bp</t>
  </si>
  <si>
    <t>100.000/100/785   scaffold31384_4 (26997 bp): gene132664|complement(14008..15147)|complete|1140 bp</t>
  </si>
  <si>
    <t>100.000/91/607   scaffold31384_4 (26997 bp): gene132663|complement(13018..13902)|complete|885 bp</t>
  </si>
  <si>
    <t>99.636/91/568   scaffold31384_4 (26997 bp): gene132662|complement(12102..12929)|complete|828 bp</t>
  </si>
  <si>
    <t>764487809-stool1</t>
  </si>
  <si>
    <t>99.702/100/701   C1071302_1 (8988 bp): gene7747|397..1407|complete|1011 bp</t>
  </si>
  <si>
    <t>100.000/100/741   C1071302_1 (8988 bp): gene7748|1427..2503|complete|1077 bp</t>
  </si>
  <si>
    <t>100.000/100/657   C1071302_1 (8988 bp): gene7749|2500..3444|complete|945 bp</t>
  </si>
  <si>
    <t>99.532/100/885   C1071302_1 (8988 bp): gene7750|3444..4727|complete|1284 bp</t>
  </si>
  <si>
    <t>99.656/100/605   C1071302_1 (8988 bp): gene7751|4740..5615|complete|876 bp</t>
  </si>
  <si>
    <t>99.208/100/781   C1071302_1 (8988 bp): gene7752|5627..6766|complete|1140 bp</t>
  </si>
  <si>
    <t>99.320/91/604   C1071302_1 (8988 bp): gene7753|6872..7756|complete|885 bp</t>
  </si>
  <si>
    <t>99.340/100/623   C1071302_1 (8988 bp): gene7754|7761..8672|complete|912 bp</t>
  </si>
  <si>
    <t>764487809-stool2</t>
  </si>
  <si>
    <t>99.702/100/701   scaffold2657_3 (53730 bp): gene174060|16734..17744|complete|1011 bp</t>
  </si>
  <si>
    <t>100.000/100/741   scaffold2657_3 (53730 bp): gene174061|17764..18840|complete|1077 bp</t>
  </si>
  <si>
    <t>100.000/100/657   scaffold2657_3 (53730 bp): gene174062|18837..19781|complete|945 bp</t>
  </si>
  <si>
    <t>99.766/100/889   scaffold2657_3 (53730 bp): gene174063|19781..21064|complete|1284 bp</t>
  </si>
  <si>
    <t>99.656/100/605   scaffold2657_3 (53730 bp): gene174064|21077..21952|complete|876 bp</t>
  </si>
  <si>
    <t>98.417/100/775   scaffold2657_3 (53730 bp): gene174065|21964..23103|complete|1140 bp</t>
  </si>
  <si>
    <t>98.980/91/600   scaffold2657_3 (53730 bp): gene174066|23209..24093|complete|885 bp</t>
  </si>
  <si>
    <t>99.273/91/567   scaffold2657_3 (53730 bp): gene174067|24182..25009|complete|828 bp</t>
  </si>
  <si>
    <t>764508039-stool1</t>
  </si>
  <si>
    <t>100.000/100/703   scaffold3893_3 (92355 bp): gene14132|16732..17742|complete|1011 bp</t>
  </si>
  <si>
    <t>100.000/100/741   scaffold3893_3 (92355 bp): gene14133|17762..18838|complete|1077 bp</t>
  </si>
  <si>
    <t>100.000/100/657   scaffold3893_3 (92355 bp): gene14134|18835..19779|complete|945 bp</t>
  </si>
  <si>
    <t>100.000/100/890   scaffold3893_3 (92355 bp): gene14135|19779..21062|complete|1284 bp</t>
  </si>
  <si>
    <t>100.000/100/607   scaffold3893_3 (92355 bp): gene14136|21075..21950|complete|876 bp</t>
  </si>
  <si>
    <t>100.000/100/785   scaffold3893_3 (92355 bp): gene14137|21962..23101|complete|1140 bp</t>
  </si>
  <si>
    <t>100.000/91/607   scaffold3893_3 (92355 bp): gene14138|23207..24091|complete|885 bp</t>
  </si>
  <si>
    <t>99.636/91/568   scaffold3893_3 (92355 bp): gene14139|24180..25007|complete|828 bp</t>
  </si>
  <si>
    <t>764588959-stool1</t>
  </si>
  <si>
    <t>96.726/100/680   scaffold37795_1 (21310 bp): gene110758|complement(3492..4502)|complete|1011 bp</t>
  </si>
  <si>
    <t>100.000/100/741   scaffold37795_1 (21310 bp): gene110757|complement(2396..3472)|complete|1077 bp</t>
  </si>
  <si>
    <t>100.000/100/657   scaffold37795_1 (21310 bp): gene110756|complement(1455..2399)|complete|945 bp</t>
  </si>
  <si>
    <t>100.000/100/890   scaffold37795_1 (21310 bp): gene110755|complement(172..1455)|complete|1284 bp</t>
  </si>
  <si>
    <t>100.000/86/519   scaffold34213_1 (15940 bp): gene45268|1..750|lacks 3'|750 bp</t>
  </si>
  <si>
    <t>99.736/100/782   scaffold34213_1 (15940 bp): gene45269|762..1901|complete|1140 bp</t>
  </si>
  <si>
    <t>99.660/91/605   scaffold34213_1 (15940 bp): gene45270|2007..2891|complete|885 bp</t>
  </si>
  <si>
    <t>99.273/91/567   scaffold34213_1 (15940 bp): gene45271|2980..3807|complete|828 bp</t>
  </si>
  <si>
    <t>764649650-stool1</t>
  </si>
  <si>
    <t>100.000/100/703   C468280_1 (26561 bp): gene8346|16783..17793|complete|1011 bp</t>
  </si>
  <si>
    <t>100.000/100/741   C468280_1 (26561 bp): gene8347|17813..18889|complete|1077 bp</t>
  </si>
  <si>
    <t>100.000/100/657   C468280_1 (26561 bp): gene8348|18886..19830|complete|945 bp</t>
  </si>
  <si>
    <t>100.000/100/890   C468280_1 (26561 bp): gene8349|19830..21113|complete|1284 bp</t>
  </si>
  <si>
    <t>100.000/100/607   C468280_1 (26561 bp): gene8350|21126..22001|complete|876 bp</t>
  </si>
  <si>
    <t>100.000/100/785   C468280_1 (26561 bp): gene8351|22013..23152|complete|1140 bp</t>
  </si>
  <si>
    <t>100.000/91/607   C468280_1 (26561 bp): gene8352|23258..24142|complete|885 bp</t>
  </si>
  <si>
    <t>100.000/91/572   C468280_1 (26561 bp): gene8353|24231..25058|complete|828 bp</t>
  </si>
  <si>
    <t>764669880-stool1</t>
  </si>
  <si>
    <t>764669880-stool2</t>
  </si>
  <si>
    <t>764811490-stool1</t>
  </si>
  <si>
    <t>100.000/100/703   scaffold754_1 (139891 bp): gene17239|complement(122072..123082)|complete|1011 bp</t>
  </si>
  <si>
    <t>100.000/100/741   scaffold754_1 (139891 bp): gene17238|complement(120976..122052)|complete|1077 bp</t>
  </si>
  <si>
    <t>100.000/100/657   scaffold754_1 (139891 bp): gene17237|complement(120035..120979)|complete|945 bp</t>
  </si>
  <si>
    <t>99.766/100/889   scaffold754_1 (139891 bp): gene17236|complement(118752..120035)|complete|1284 bp</t>
  </si>
  <si>
    <t>100.000/100/607   scaffold754_1 (139891 bp): gene17235|complement(117864..118739)|complete|876 bp</t>
  </si>
  <si>
    <t>99.736/100/784   scaffold754_1 (139891 bp): gene17234|complement(116713..117852)|complete|1140 bp</t>
  </si>
  <si>
    <t>99.660/91/606   scaffold754_1 (139891 bp): gene17233|complement(115723..116607)|complete|885 bp</t>
  </si>
  <si>
    <t>99.636/91/568   scaffold754_1 (139891 bp): gene17232|complement(114807..115634)|complete|828 bp</t>
  </si>
  <si>
    <t>764892411-stool1</t>
  </si>
  <si>
    <t>100.000/100/703   scaffold22949_14 (24577 bp): gene26918|4142..5152|complete|1011 bp</t>
  </si>
  <si>
    <t>100.000/100/741   scaffold22949_14 (24577 bp): gene26919|5172..6248|complete|1077 bp</t>
  </si>
  <si>
    <t>100.000/100/657   scaffold22949_14 (24577 bp): gene26920|6245..7189|complete|945 bp</t>
  </si>
  <si>
    <t>99.766/100/889   scaffold22949_14 (24577 bp): gene26921|7189..8472|complete|1284 bp</t>
  </si>
  <si>
    <t>100.000/100/607   scaffold22949_14 (24577 bp): gene26922|8485..9360|complete|876 bp</t>
  </si>
  <si>
    <t>99.736/100/784   scaffold22949_14 (24577 bp): gene26923|9372..10511|complete|1140 bp</t>
  </si>
  <si>
    <t>99.660/91/606   scaffold22949_14 (24577 bp): gene26924|10617..11501|complete|885 bp</t>
  </si>
  <si>
    <t>99.636/91/568   scaffold22949_14 (24577 bp): gene26925|11590..12417|complete|828 bp</t>
  </si>
  <si>
    <t>765013792-stool1</t>
  </si>
  <si>
    <t>765034022-stool1</t>
  </si>
  <si>
    <t>96.726/100/680   scaffold1959_2 (30639 bp): gene31658|complement(12819..13829)|complete|1011 bp</t>
  </si>
  <si>
    <t>100.000/100/741   scaffold1959_2 (30639 bp): gene31657|complement(11723..12799)|complete|1077 bp</t>
  </si>
  <si>
    <t>100.000/100/657   scaffold1959_2 (30639 bp): gene31656|complement(10782..11726)|complete|945 bp</t>
  </si>
  <si>
    <t>100.000/100/890   scaffold1959_2 (30639 bp): gene31655|complement(9499..10782)|complete|1284 bp</t>
  </si>
  <si>
    <t>100.000/100/607   scaffold1959_2 (30639 bp): gene31654|complement(8611..9486)|complete|876 bp</t>
  </si>
  <si>
    <t>99.736/100/782   scaffold1959_2 (30639 bp): gene31653|complement(7460..8599)|complete|1140 bp</t>
  </si>
  <si>
    <t>99.660/91/605   scaffold1959_2 (30639 bp): gene31652|complement(6470..7354)|complete|885 bp</t>
  </si>
  <si>
    <t>99.273/91/567   scaffold1959_2 (30639 bp): gene31651|complement(5554..6381)|complete|828 bp</t>
  </si>
  <si>
    <t>765074482-stool1</t>
  </si>
  <si>
    <t>96.726/100/680   scaffold16580_1 (10322 bp): gene46733|complement(7654..8664)|complete|1011 bp</t>
  </si>
  <si>
    <t>99.441/100/737   scaffold16580_1 (10322 bp): gene46732|complement(6558..7634)|complete|1077 bp</t>
  </si>
  <si>
    <t>98.726/100/653   scaffold16580_1 (10322 bp): gene46731|complement(5617..6561)|complete|945 bp</t>
  </si>
  <si>
    <t>99.063/100/882   scaffold16580_1 (10322 bp): gene46730|complement(4334..5617)|complete|1284 bp</t>
  </si>
  <si>
    <t>100.000/100/607   scaffold16580_1 (10322 bp): gene46729|complement(3446..4321)|complete|876 bp</t>
  </si>
  <si>
    <t>99.472/100/781   scaffold16580_1 (10322 bp): gene46728|complement(2295..3434)|complete|1140 bp</t>
  </si>
  <si>
    <t>99.660/91/605   scaffold16580_1 (10322 bp): gene46727|complement(1305..2189)|complete|885 bp</t>
  </si>
  <si>
    <t>99.273/91/567   scaffold16580_1 (10322 bp): gene46726|complement(389..1216)|complete|828 bp</t>
  </si>
  <si>
    <t>765074482-stool2</t>
  </si>
  <si>
    <t>100.000/65/461   scaffold3982_1 (9968 bp): gene17452|complement(9306..9968)|lacks 3'|663 bp</t>
  </si>
  <si>
    <t>99.441/100/737   scaffold3982_1 (9968 bp): gene17451|complement(8210..9286)|complete|1077 bp</t>
  </si>
  <si>
    <t>98.726/100/653   scaffold3982_1 (9968 bp): gene17450|complement(7269..8213)|complete|945 bp</t>
  </si>
  <si>
    <t>99.063/100/882   scaffold3982_1 (9968 bp): gene17449|complement(5986..7269)|complete|1284 bp</t>
  </si>
  <si>
    <t>100.000/100/607   scaffold3982_1 (9968 bp): gene17448|complement(5098..5973)|complete|876 bp</t>
  </si>
  <si>
    <t>99.472/100/781   scaffold3982_1 (9968 bp): gene17447|complement(3947..5095)|complete|1149 bp</t>
  </si>
  <si>
    <t>99.691/100/667   scaffold3982_1 (9968 bp): gene17446|complement(2957..3931)|complete|975 bp</t>
  </si>
  <si>
    <t>99.273/91/567   scaffold3982_1 (9968 bp): gene17445|complement(2041..2868)|complete|828 bp</t>
  </si>
  <si>
    <t>765094712-stool1</t>
  </si>
  <si>
    <t>100.000/100/703   scaffold568_1 (9081 bp): gene42688|316..1326|complete|1011 bp</t>
  </si>
  <si>
    <t>100.000/100/741   scaffold568_1 (9081 bp): gene42689|1346..2422|complete|1077 bp</t>
  </si>
  <si>
    <t>100.000/100/657   scaffold568_1 (9081 bp): gene42690|2419..3363|complete|945 bp</t>
  </si>
  <si>
    <t>99.766/100/887   scaffold568_1 (9081 bp): gene42691|3363..4646|complete|1284 bp</t>
  </si>
  <si>
    <t>100.000/100/607   scaffold568_1 (9081 bp): gene42692|4659..5534|complete|876 bp</t>
  </si>
  <si>
    <t>99.208/100/782   scaffold568_1 (9081 bp): gene42693|5546..6685|complete|1140 bp</t>
  </si>
  <si>
    <t>98.980/91/600   scaffold568_1 (9081 bp): gene42694|6791..7675|complete|885 bp</t>
  </si>
  <si>
    <t>98.909/91/565   scaffold568_1 (9081 bp): gene42695|7764..8591|complete|828 bp</t>
  </si>
  <si>
    <t>765094712-stool2</t>
  </si>
  <si>
    <t>100.000/100/703   scaffold17867_1 (9165 bp): gene53728|208..1218|complete|1011 bp</t>
  </si>
  <si>
    <t>100.000/100/741   scaffold17867_1 (9165 bp): gene53729|1238..2314|complete|1077 bp</t>
  </si>
  <si>
    <t>100.000/100/657   scaffold17867_1 (9165 bp): gene53730|2311..3255|complete|945 bp</t>
  </si>
  <si>
    <t>99.766/100/887   scaffold17867_1 (9165 bp): gene53731|3255..4538|complete|1284 bp</t>
  </si>
  <si>
    <t>100.000/100/607   scaffold17867_1 (9165 bp): gene53732|4551..5426|complete|876 bp</t>
  </si>
  <si>
    <t>99.208/100/782   scaffold17867_1 (9165 bp): gene53733|5438..6577|complete|1140 bp</t>
  </si>
  <si>
    <t>98.980/91/600   scaffold17867_1 (9165 bp): gene53734|6683..7567|complete|885 bp</t>
  </si>
  <si>
    <t>98.909/91/565   scaffold17867_1 (9165 bp): gene53735|7656..8483|complete|828 bp</t>
  </si>
  <si>
    <t>765135172-stool1</t>
  </si>
  <si>
    <t>765560005-stool1</t>
  </si>
  <si>
    <t>99.702/100/699   C942703_1 (19630 bp): gene82620|complement(1839..2849)|complete|1011 bp</t>
  </si>
  <si>
    <t>100.000/100/741   C942703_1 (19630 bp): gene82619|complement(743..1819)|complete|1077 bp</t>
  </si>
  <si>
    <t>97.071/76/491   C942703_1 (19630 bp): gene82618|complement(24..746)|complete|723 bp</t>
  </si>
  <si>
    <t>100.000/100/890   scaffold7628_7 (17635 bp): gene85033|complement(16049..17332)|complete|1284 bp</t>
  </si>
  <si>
    <t>100.000/100/607   scaffold7628_7 (17635 bp): gene85032|complement(15161..16036)|complete|876 bp</t>
  </si>
  <si>
    <t>100.000/100/785   scaffold7628_7 (17635 bp): gene85031|complement(14010..15149)|complete|1140 bp</t>
  </si>
  <si>
    <t>100.000/91/607   scaffold7628_7 (17635 bp): gene85030|complement(13020..13904)|complete|885 bp</t>
  </si>
  <si>
    <t>99.636/91/568   scaffold7628_7 (17635 bp): gene85029|complement(12104..12931)|complete|828 bp</t>
  </si>
  <si>
    <t>765620695-stool1</t>
  </si>
  <si>
    <t>765640925-stool1</t>
  </si>
  <si>
    <t>765701615-stool1</t>
  </si>
  <si>
    <t>100.000/63/427   C1269640_1 (616 bp): gene120582|complement(2..613)|complete|612 bp</t>
  </si>
  <si>
    <t>100.000/80/497   C1371162_1 (1311 bp): gene36594|complement(601..1311)|lacks 3'|711 bp</t>
  </si>
  <si>
    <t>100.000/65/380   C1371162_1 (1311 bp): gene36593|complement(2..541)|lacks 5'|540 bp</t>
  </si>
  <si>
    <t>100.000/49/373   C1243210_1 (545 bp): gene47665|complement(2..544)|lacks both ends|543 bp</t>
  </si>
  <si>
    <t>100.000/54/560   scaffold48592_1 (883 bp): gene104449|58..882|lacks 5'|825 bp;    100.000/43/457   scaffold48592_2 (1253 bp): gene107136|3..656|lacks 3'|654 bp</t>
  </si>
  <si>
    <t>809635352-stool1</t>
  </si>
  <si>
    <t>100.000/45/329   scaffold73349_1 (584 bp): gene71719|complement(95..583)|lacks 3'|489 bp</t>
  </si>
  <si>
    <t>100.000/21/189   C1488568_1 (516 bp): gene68492|complement(2..265)|lacks 5'|264 bp</t>
  </si>
  <si>
    <t>99.656/100/605   scaffold80555_1 (1266 bp): gene29739|140..1015|complete|876 bp</t>
  </si>
  <si>
    <t>99.375/42/324   scaffold75231_1 (654 bp): gene88186|1..483|lacks 3'|483 bp;    97.500/21/168   scaffold80555_1 (1266 bp): gene29740|1027..1266|lacks 5'|240 bp</t>
  </si>
  <si>
    <t>99.519/64/431   scaffold84810_1 (960 bp): gene84031|complement(332..958)|lacks 3'|627 bp</t>
  </si>
  <si>
    <t>98.765/27/169   scaffold84810_1 (960 bp): gene84030|complement(1..243)|lacks 5'|243 bp</t>
  </si>
  <si>
    <t>100.000/100/673   scaffold32296_1 (21317 bp): gene115969|complement(9014..9979)|complete|966 bp</t>
  </si>
  <si>
    <t>100.000/100/618   scaffold32296_1 (21317 bp): gene115968|complement(8100..8984)|complete|885 bp</t>
  </si>
  <si>
    <t>100.000/100/580   scaffold32296_1 (21317 bp): gene115967|complement(7204..8040)|complete|837 bp</t>
  </si>
  <si>
    <t>100.000/100/559   scaffold32296_1 (21317 bp): gene115966|complement(6389..7207)|complete|819 bp</t>
  </si>
  <si>
    <t>100.000/100/758   scaffold32296_1 (21317 bp): gene115965|5281..6384|complete|1104 bp</t>
  </si>
  <si>
    <t>100.000/100/1051   scaffold32296_1 (21317 bp): gene115963|2615..4141|complete|1527 bp</t>
  </si>
  <si>
    <t>823052294-stool1</t>
  </si>
  <si>
    <t>100.000/86/607   C752145_1 (5920 bp): gene7442|complement(5049..5918)|lacks 3'|870 bp</t>
  </si>
  <si>
    <t>100.000/100/741   C752145_1 (5920 bp): gene7441|complement(3953..5029)|complete|1077 bp</t>
  </si>
  <si>
    <t>100.000/100/657   C752145_1 (5920 bp): gene7440|complement(3012..3956)|complete|945 bp</t>
  </si>
  <si>
    <t>100.000/100/890   C752145_1 (5920 bp): gene7439|complement(1729..3012)|complete|1284 bp</t>
  </si>
  <si>
    <t>100.000/100/607   C752145_1 (5920 bp): gene7438|complement(841..1716)|complete|876 bp</t>
  </si>
  <si>
    <t>100.000/28/217   C746681_1 (3058 bp): gene56194|complement(2740..3057)|lacks 3'|318 bp;    100.000/73/579   C752145_1 (5920 bp): gene7437|complement(2..829)|lacks 5'|828 bp</t>
  </si>
  <si>
    <t>100.000/49/327   C746681_1 (3058 bp): gene56193|complement(2248..2724)|complete|477 bp;    100.000/51/340   C746681_1 (3058 bp): gene56192|complement(1750..2244)|complete|495 bp</t>
  </si>
  <si>
    <t>99.273/91/567   C746681_1 (3058 bp): gene56191|complement(834..1661)|complete|828 bp</t>
  </si>
  <si>
    <t>861967750-stool1</t>
  </si>
  <si>
    <t>99.702/100/701   scaffold18549_2 (3260 bp): gene136057|complement(2155..3165)|complete|1011 bp</t>
  </si>
  <si>
    <t>100.000/100/741   scaffold18549_2 (3260 bp): gene136056|complement(1059..2135)|complete|1077 bp</t>
  </si>
  <si>
    <t>100.000/100/657   scaffold18549_2 (3260 bp): gene136055|complement(118..1062)|complete|945 bp</t>
  </si>
  <si>
    <t>99.723/85/749   scaffold18549_1 (4352 bp): gene111540|complement(3266..4351)|lacks 3'|1086 bp</t>
  </si>
  <si>
    <t>99.656/100/605   scaffold18549_1 (4352 bp): gene111539|complement(2378..3253)|complete|876 bp</t>
  </si>
  <si>
    <t>98.417/100/776   scaffold18549_1 (4352 bp): gene111538|complement(1227..2375)|complete|1149 bp</t>
  </si>
  <si>
    <t>99.074/100/663   scaffold18549_1 (4352 bp): gene111537|complement(237..1211)|complete|975 bp</t>
  </si>
  <si>
    <t>99.153/78/484   C787888_1 (1976 bp): gene626|1..711|lacks 3'|711 bp</t>
  </si>
  <si>
    <t>99.688/100/672   scaffold2082_2 (8366 bp): gene68493|complement(6845..7810)|complete|966 bp</t>
  </si>
  <si>
    <t>100.000/100/618   scaffold2082_2 (8366 bp): gene68492|complement(5931..6815)|complete|885 bp</t>
  </si>
  <si>
    <t>99.640/100/577   scaffold2082_2 (8366 bp): gene68491|complement(5035..5871)|complete|837 bp</t>
  </si>
  <si>
    <t>99.632/100/556   scaffold2082_2 (8366 bp): gene68490|complement(4220..5038)|complete|819 bp</t>
  </si>
  <si>
    <t>99.455/100/754   scaffold2082_2 (8366 bp): gene68489|3112..4215|complete|1104 bp</t>
  </si>
  <si>
    <t>99.606/100/1047   scaffold2082_2 (8366 bp): gene68487|446..1972|complete|1527 bp</t>
  </si>
  <si>
    <t>BGI002A</t>
  </si>
  <si>
    <t>CON-001</t>
  </si>
  <si>
    <t>Chinese</t>
  </si>
  <si>
    <t>99.107/100/697   C1091380_1 (3792 bp): GL0081551|complement(2104..3114)|complete|1011 bp</t>
  </si>
  <si>
    <t>100.000/100/741   C1091380_1 (3792 bp): GL0081550|complement(1008..2084)|complete|1077 bp</t>
  </si>
  <si>
    <t>100.000/100/657   C1091380_1 (3792 bp): GL0081549|complement(67..1011)|complete|945 bp</t>
  </si>
  <si>
    <t>98.533/96/841   scaffold10051_1 (5873 bp): GL0089629|3..1232|lacks 5'|1230 bp</t>
  </si>
  <si>
    <t>100.000/63/382   scaffold63738_7 (1258 bp): GL0009948|complement(707..1258)|lacks 5'|552 bp</t>
  </si>
  <si>
    <t>100.000/33/256   scaffold63738_6 (780 bp): GL0013157|complement(399..779)|lacks 5'|381 bp;    100.000/61/486   scaffold63738_7 (1258 bp): GL0009947|complement(3..704)|lacks 3'|702 bp</t>
  </si>
  <si>
    <t>100.000/39/262   scaffold63738_6 (780 bp): GL0013156|complement(3..383)|lacks 3'|381 bp;    100.000/51/340   scaffold63738_5 (1155 bp): GL0101235|complement(638..1132)|complete|495 bp</t>
  </si>
  <si>
    <t>99.454/60/377   scaffold63738_5 (1155 bp): GL0101234|complement(1..549)|lacks 3'|549 bp</t>
  </si>
  <si>
    <t>N006A</t>
  </si>
  <si>
    <t>CON-002</t>
  </si>
  <si>
    <t>100.000/33/232   scaffold28761_1 (17119 bp): GL0084825|16788..17117|lacks 3'|330 bp;    100.000/76/540   scaffold28761_2 (80086 bp): GL0070152|2..775|lacks 5'|774 bp</t>
  </si>
  <si>
    <t>100.000/100/741   scaffold28761_2 (80086 bp): GL0070153|795..1871|complete|1077 bp</t>
  </si>
  <si>
    <t>100.000/100/657   scaffold28761_2 (80086 bp): GL0070154|1868..2812|complete|945 bp</t>
  </si>
  <si>
    <t>99.766/100/889   scaffold28761_2 (80086 bp): GL0070155|2812..4095|complete|1284 bp</t>
  </si>
  <si>
    <t>99.656/100/605   scaffold28761_2 (80086 bp): GL0070156|4108..4983|complete|876 bp</t>
  </si>
  <si>
    <t>98.417/100/775   scaffold28761_2 (80086 bp): GL0070157|4995..6134|complete|1140 bp</t>
  </si>
  <si>
    <t>98.980/91/600   scaffold28761_2 (80086 bp): GL0070158|6240..7124|complete|885 bp</t>
  </si>
  <si>
    <t>99.273/91/567   scaffold28761_2 (80086 bp): GL0070159|7213..8040|complete|828 bp</t>
  </si>
  <si>
    <t>N013A</t>
  </si>
  <si>
    <t>CON-003</t>
  </si>
  <si>
    <t>98.810/100/693   scaffold22697_17 (2614 bp): GL0051416|complement(978..1988)|complete|1011 bp</t>
  </si>
  <si>
    <t>100.000/89/663   scaffold22697_17 (2614 bp): GL0051415|complement(2..958)|lacks 3'|957 bp</t>
  </si>
  <si>
    <t>99.682/100/655   scaffold22697_16 (3253 bp): GL0020045|complement(2232..3251)|lacks 5'|1020 bp</t>
  </si>
  <si>
    <t>98.829/100/880   scaffold22697_16 (3253 bp): GL0020044|complement(949..2232)|complete|1284 bp</t>
  </si>
  <si>
    <t>N024A</t>
  </si>
  <si>
    <t>CON-004</t>
  </si>
  <si>
    <t>100.000/100/703   scaffold23690_1 (93229 bp): GL0006063|16784..17794|complete|1011 bp</t>
  </si>
  <si>
    <t>100.000/100/741   scaffold23690_1 (93229 bp): GL0006064|17814..18890|complete|1077 bp</t>
  </si>
  <si>
    <t>100.000/100/657   scaffold23690_1 (93229 bp): GL0006065|18887..19831|complete|945 bp</t>
  </si>
  <si>
    <t>100.000/100/890   scaffold23690_1 (93229 bp): GL0006066|19831..21114|complete|1284 bp</t>
  </si>
  <si>
    <t>100.000/100/607   scaffold23690_1 (93229 bp): GL0006067|21127..22002|complete|876 bp</t>
  </si>
  <si>
    <t>100.000/100/785   scaffold23690_1 (93229 bp): GL0006068|22014..23153|complete|1140 bp</t>
  </si>
  <si>
    <t>100.000/91/607   scaffold23690_1 (93229 bp): GL0006069|23259..24143|complete|885 bp</t>
  </si>
  <si>
    <t>99.636/91/568   scaffold23690_1 (93229 bp): GL0006070|24232..25059|complete|828 bp</t>
  </si>
  <si>
    <t>N037A</t>
  </si>
  <si>
    <t>CON-005</t>
  </si>
  <si>
    <t>99.405/100/699   scaffold27420_17 (8807 bp): GL0135027|833..1843|complete|1011 bp</t>
  </si>
  <si>
    <t>100.000/100/741   scaffold27420_17 (8807 bp): GL0135028|1863..2939|complete|1077 bp</t>
  </si>
  <si>
    <t>100.000/100/657   scaffold27420_17 (8807 bp): GL0135029|2936..3880|complete|945 bp</t>
  </si>
  <si>
    <t>99.532/100/885   scaffold27420_17 (8807 bp): GL0135030|3880..5163|complete|1284 bp</t>
  </si>
  <si>
    <t>100.000/100/607   scaffold27420_17 (8807 bp): GL0135031|5176..6051|complete|876 bp</t>
  </si>
  <si>
    <t>100.000/100/785   scaffold27420_17 (8807 bp): GL0135032|6063..7202|complete|1140 bp</t>
  </si>
  <si>
    <t>99.660/91/605   scaffold27420_17 (8807 bp): GL0135033|7308..8192|complete|885 bp</t>
  </si>
  <si>
    <t>99.015/67/414   scaffold27420_17 (8807 bp): GL0135034|8197..8805|lacks 3'|609 bp;    100.000/28/180   scaffold27420_18 (2437 bp): GL0082600|3..260|lacks 5'|258 bp</t>
  </si>
  <si>
    <t>N038A</t>
  </si>
  <si>
    <t>CON-006</t>
  </si>
  <si>
    <t>99.658/91/612   scaffold9136_7 (17080 bp): GL0072492|complement(16202..17080)|lacks 5'|879 bp</t>
  </si>
  <si>
    <t>100.000/100/618   scaffold9136_7 (17080 bp): GL0072491|complement(15288..16172)|complete|885 bp</t>
  </si>
  <si>
    <t>100.000/100/580   scaffold9136_7 (17080 bp): GL0072490|complement(14392..15228)|complete|837 bp</t>
  </si>
  <si>
    <t>100.000/100/559   scaffold9136_7 (17080 bp): GL0072489|complement(13577..14395)|complete|819 bp</t>
  </si>
  <si>
    <t>100.000/100/758   scaffold9136_7 (17080 bp): GL0072488|12469..13572|complete|1104 bp</t>
  </si>
  <si>
    <t>100.000/100/1051   scaffold9136_7 (17080 bp): GL0072486|9803..11329|complete|1527 bp</t>
  </si>
  <si>
    <t>N043A</t>
  </si>
  <si>
    <t>CON-007</t>
  </si>
  <si>
    <t>100.000/100/703   scaffold18046_1 (3556 bp): GL0007125|1045..2055|complete|1011 bp</t>
  </si>
  <si>
    <t>100.000/100/741   scaffold18046_1 (3556 bp): GL0007126|2075..3151|complete|1077 bp</t>
  </si>
  <si>
    <t>100.000/52/343   scaffold18046_2 (7704 bp): GL0022673|3..494|lacks 5'|492 bp;    100.000/43/283   scaffold18046_1 (3556 bp): GL0007127|3148..3555|lacks 3'|408 bp</t>
  </si>
  <si>
    <t>99.766/100/887   scaffold18046_2 (7704 bp): GL0022674|494..1777|complete|1284 bp</t>
  </si>
  <si>
    <t>100.000/100/607   scaffold18046_2 (7704 bp): GL0022675|1790..2665|complete|876 bp</t>
  </si>
  <si>
    <t>99.208/100/783   scaffold18046_2 (7704 bp): GL0022676|2668..3816|complete|1149 bp</t>
  </si>
  <si>
    <t>99.071/99/660   scaffold18046_2 (7704 bp): GL0022677|3835..4806|complete|972 bp</t>
  </si>
  <si>
    <t>98.909/91/565   scaffold18046_2 (7704 bp): GL0022678|4895..5722|complete|828 bp</t>
  </si>
  <si>
    <t>100.000/34/230   scaffold18045_1 (1426 bp): GL0036788|1095..1424|lacks 3'|330 bp;    100.000/62/418   scaffold18045_2 (2777 bp): GL0071849|3..602|lacks 5'|600 bp</t>
  </si>
  <si>
    <t>100.000/100/618   scaffold18045_2 (2777 bp): GL0071850|632..1516|complete|885 bp</t>
  </si>
  <si>
    <t>100.000/100/580   scaffold18045_2 (2777 bp): GL0071851|1576..2412|complete|837 bp</t>
  </si>
  <si>
    <t>100.000/45/254   scaffold18045_2 (2777 bp): GL0071852|2409..2777|lacks 3'|369 bp;    100.000/51/284   scaffold18045_3 (4569 bp): GL0090848|2..418|lacks 5'|417 bp</t>
  </si>
  <si>
    <t>100.000/100/758   scaffold18045_3 (4569 bp): GL0090849|complement(423..1526)|complete|1104 bp</t>
  </si>
  <si>
    <t>100.000/100/1051   scaffold18045_3 (4569 bp): GL0090851|complement(2666..4192)|complete|1527 bp</t>
  </si>
  <si>
    <t>N046A</t>
  </si>
  <si>
    <t>CON-008</t>
  </si>
  <si>
    <t>96.726/100/680   scaffold15379_1 (174491 bp): GL0024904|16806..17816|complete|1011 bp</t>
  </si>
  <si>
    <t>100.000/100/741   scaffold15379_1 (174491 bp): GL0024905|17836..18912|complete|1077 bp</t>
  </si>
  <si>
    <t>100.000/100/657   scaffold15379_1 (174491 bp): GL0024906|18909..19853|complete|945 bp</t>
  </si>
  <si>
    <t>100.000/100/890   scaffold15379_1 (174491 bp): GL0024907|19853..21136|complete|1284 bp</t>
  </si>
  <si>
    <t>100.000/100/607   scaffold15379_1 (174491 bp): GL0024908|21149..22024|complete|876 bp</t>
  </si>
  <si>
    <t>99.736/100/784   scaffold15379_1 (174491 bp): GL0024909|22036..23175|complete|1140 bp</t>
  </si>
  <si>
    <t>99.660/91/605   scaffold15379_1 (174491 bp): GL0024910|23281..24165|complete|885 bp</t>
  </si>
  <si>
    <t>98.909/91/565   scaffold15379_1 (174491 bp): GL0024911|24254..25081|complete|828 bp</t>
  </si>
  <si>
    <t>N052A</t>
  </si>
  <si>
    <t>CON-009</t>
  </si>
  <si>
    <t>SZEY-26A</t>
  </si>
  <si>
    <t>CON-010</t>
  </si>
  <si>
    <t>99.275/82/573   scaffold35398_2 (1058 bp): GL0052599|230..1057|lacks 3'|828 bp</t>
  </si>
  <si>
    <t>100.000/74/555   scaffold35398_3 (954 bp): GL0064386|155..952|lacks 3'|798 bp</t>
  </si>
  <si>
    <t>100.000/82/541   scaffold35398_5 (775 bp): GL0021542|3..773|lacks both ends|771 bp</t>
  </si>
  <si>
    <t>100.000/65/395   scaffold45920_1 (626 bp): GL0021655|complement(57..626)|lacks 5'|570 bp</t>
  </si>
  <si>
    <t>100.000/77/600   scaffold44917_1 (1140 bp): GL0005969|1..876|lacks 5'|876 bp</t>
  </si>
  <si>
    <t>98.780/25/165   scaffold44917_1 (1140 bp): GL0005970|895..1140|lacks 3'|246 bp</t>
  </si>
  <si>
    <t>98.828/84/522   scaffold44917_4 (1062 bp): GL0072219|3..773|lacks 5'|771 bp</t>
  </si>
  <si>
    <t>SZEY-38A</t>
  </si>
  <si>
    <t>CON-011</t>
  </si>
  <si>
    <t>SZEY-43A</t>
  </si>
  <si>
    <t>CON-012</t>
  </si>
  <si>
    <t>100.000/100/703   scaffold22699_3 (84829 bp): GL0000546|55843..56853|complete|1011 bp</t>
  </si>
  <si>
    <t>100.000/100/741   scaffold22699_3 (84829 bp): GL0000547|56873..57949|complete|1077 bp</t>
  </si>
  <si>
    <t>100.000/100/657   scaffold22699_3 (84829 bp): GL0000548|57946..58890|complete|945 bp</t>
  </si>
  <si>
    <t>100.000/100/890   scaffold22699_3 (84829 bp): GL0000549|58890..60173|complete|1284 bp</t>
  </si>
  <si>
    <t>100.000/100/607   scaffold22699_3 (84829 bp): GL0000550|60186..61061|complete|876 bp</t>
  </si>
  <si>
    <t>100.000/100/785   scaffold22699_3 (84829 bp): GL0000551|61073..62212|complete|1140 bp</t>
  </si>
  <si>
    <t>100.000/91/607   scaffold22699_3 (84829 bp): GL0000552|62318..63202|complete|885 bp</t>
  </si>
  <si>
    <t>99.636/91/568   scaffold22699_3 (84829 bp): GL0000553|63291..64118|complete|828 bp</t>
  </si>
  <si>
    <t>SZEY-73A</t>
  </si>
  <si>
    <t>CON-013</t>
  </si>
  <si>
    <t>SZEY-75A</t>
  </si>
  <si>
    <t>CON-014</t>
  </si>
  <si>
    <t>SZEY-81A</t>
  </si>
  <si>
    <t>CON-015</t>
  </si>
  <si>
    <t>97.761/80/548   scaffold36162_7 (3005 bp): GL0009976|complement(3..806)|lacks 3'|804 bp</t>
  </si>
  <si>
    <t>99.441/100/737   scaffold36162_6 (3180 bp): GL0004569|complement(1913..2989)|complete|1077 bp</t>
  </si>
  <si>
    <t>99.363/100/654   scaffold36162_6 (3180 bp): GL0004568|complement(972..1916)|complete|945 bp</t>
  </si>
  <si>
    <t>99.691/76/681   scaffold36162_6 (3180 bp): GL0004567|complement(1..972)|lacks 3'|972 bp;    100.000/22/187   scaffold36162_5 (811 bp): GL0031360|complement(531..809)|lacks 5'|279 bp</t>
  </si>
  <si>
    <t>100.000/30/183   scaffold36162_4 (723 bp): GL0067172|complement(456..722)|lacks 5'|267 bp;    100.000/59/361   scaffold36162_5 (811 bp): GL0031359|complement(3..518)|lacks 3'|516 bp</t>
  </si>
  <si>
    <t>100.000/58/451   scaffold36162_3 (3797 bp): GL0093770|complement(3131..3796)|lacks 5'|666 bp;    100.000/39/318   scaffold36162_4 (723 bp): GL0067171|complement(1..453)|lacks 3'|453 bp</t>
  </si>
  <si>
    <t>100.000/100/669   scaffold36162_3 (3797 bp): GL0093769|complement(2141..3115)|complete|975 bp</t>
  </si>
  <si>
    <t>99.636/91/568   scaffold36162_3 (3797 bp): GL0093768|complement(1225..2052)|complete|828 bp</t>
  </si>
  <si>
    <t>BGI-06A</t>
  </si>
  <si>
    <t>CON-016</t>
  </si>
  <si>
    <t>99.702/100/701   scaffold3225_33 (7954 bp): GL0071109|2105..3115|complete|1011 bp</t>
  </si>
  <si>
    <t>100.000/100/741   scaffold3225_33 (7954 bp): GL0071110|3135..4211|complete|1077 bp</t>
  </si>
  <si>
    <t>100.000/100/657   scaffold3225_33 (7954 bp): GL0071111|4208..5152|complete|945 bp</t>
  </si>
  <si>
    <t>99.532/100/885   scaffold3225_33 (7954 bp): GL0071112|5152..6435|complete|1284 bp</t>
  </si>
  <si>
    <t>100.000/100/607   scaffold3225_33 (7954 bp): GL0071113|6448..7323|complete|876 bp</t>
  </si>
  <si>
    <t>100.000/54/437   scaffold3225_33 (7954 bp): GL0071114|7335..7952|lacks 3'|618 bp;    100.000/42/323   scaffold3225_34 (2079 bp): GL0014114|1..480|lacks 5'|480 bp</t>
  </si>
  <si>
    <t>99.690/99/665   scaffold3225_34 (2079 bp): GL0014115|499..1470|complete|972 bp</t>
  </si>
  <si>
    <t>98.507/66/407   scaffold3225_34 (2079 bp): GL0014116|1475..2077|lacks 3'|603 bp;    100.000/30/193   scaffold3225_35 (2412 bp): GL0023585|1..276|lacks 5'|276 bp</t>
  </si>
  <si>
    <t>BGI-28A</t>
  </si>
  <si>
    <t>CON-017</t>
  </si>
  <si>
    <t>100.000/100/703   scaffold33115_6 (7663 bp): GL0049873|326..1336|complete|1011 bp</t>
  </si>
  <si>
    <t>100.000/100/741   scaffold33115_6 (7663 bp): GL0049874|1356..2432|complete|1077 bp</t>
  </si>
  <si>
    <t>100.000/100/657   scaffold33115_6 (7663 bp): GL0049875|2429..3373|complete|945 bp</t>
  </si>
  <si>
    <t>99.766/100/889   scaffold33115_6 (7663 bp): GL0049876|3373..4656|complete|1284 bp</t>
  </si>
  <si>
    <t>100.000/100/607   scaffold33115_6 (7663 bp): GL0049877|4669..5544|complete|876 bp</t>
  </si>
  <si>
    <t>99.208/100/779   scaffold33115_6 (7663 bp): GL0049878|5556..6695|complete|1140 bp</t>
  </si>
  <si>
    <t>98.955/89/587   scaffold33115_6 (7663 bp): GL0049879|6801..7661|lacks 3'|861 bp</t>
  </si>
  <si>
    <t>99.340/100/623   scaffold33115_7 (4372 bp): GL0065110|136..1047|complete|912 bp</t>
  </si>
  <si>
    <t>BGI089A</t>
  </si>
  <si>
    <t>CON-018</t>
  </si>
  <si>
    <t>99.661/88/617   C576190_1 (7633 bp): GL0048278|complement(6745..7632)|lacks 5'|888 bp</t>
  </si>
  <si>
    <t>100.000/100/741   C576190_1 (7633 bp): GL0048277|complement(5649..6725)|complete|1077 bp</t>
  </si>
  <si>
    <t>100.000/100/657   C576190_1 (7633 bp): GL0048276|complement(4708..5652)|complete|945 bp</t>
  </si>
  <si>
    <t>99.532/100/885   C576190_1 (7633 bp): GL0048275|complement(3425..4708)|complete|1284 bp</t>
  </si>
  <si>
    <t>100.000/100/607   C576190_1 (7633 bp): GL0048274|complement(2537..3412)|complete|876 bp</t>
  </si>
  <si>
    <t>100.000/100/786   C576190_1 (7633 bp): GL0048273|complement(1386..2534)|complete|1149 bp</t>
  </si>
  <si>
    <t>99.691/100/667   C576190_1 (7633 bp): GL0048272|complement(396..1370)|complete|975 bp</t>
  </si>
  <si>
    <t>100.000/26/168   C574864_1 (5552 bp): GL0054154|2..244|lacks 5'|243 bp;    99.020/34/211   C576190_1 (7633 bp): GL0048271|complement(2..307)|lacks 3'|306 bp</t>
  </si>
  <si>
    <t>N003A</t>
  </si>
  <si>
    <t>CON-019</t>
  </si>
  <si>
    <t>99.688/100/672   scaffold36976_1 (167937 bp): GL0011282|complement(74965..75930)|complete|966 bp</t>
  </si>
  <si>
    <t>100.000/100/618   scaffold36976_1 (167937 bp): GL0011281|complement(74051..74935)|complete|885 bp</t>
  </si>
  <si>
    <t>100.000/100/580   scaffold36976_1 (167937 bp): GL0011280|complement(73155..73991)|complete|837 bp</t>
  </si>
  <si>
    <t>100.000/100/559   scaffold36976_1 (167937 bp): GL0011279|complement(72340..73158)|complete|819 bp</t>
  </si>
  <si>
    <t>100.000/100/758   scaffold36976_1 (167937 bp): GL0011278|71232..72335|complete|1104 bp</t>
  </si>
  <si>
    <t>100.000/100/1051   scaffold36976_1 (167937 bp): GL0011276|68566..70092|complete|1527 bp</t>
  </si>
  <si>
    <t>N027A</t>
  </si>
  <si>
    <t>CON-020</t>
  </si>
  <si>
    <t>N082A</t>
  </si>
  <si>
    <t>CON-021</t>
  </si>
  <si>
    <t>97.917/100/688   scaffold17802_1 (219953 bp): GL0066196|135391..136401|complete|1011 bp</t>
  </si>
  <si>
    <t>99.441/100/737   scaffold17802_1 (219953 bp): GL0066197|136421..137497|complete|1077 bp</t>
  </si>
  <si>
    <t>99.363/100/654   scaffold17802_1 (219953 bp): GL0066198|137494..138438|complete|945 bp</t>
  </si>
  <si>
    <t>99.766/100/889   scaffold17802_1 (219953 bp): GL0066199|138438..139721|complete|1284 bp</t>
  </si>
  <si>
    <t>100.000/100/607   scaffold17802_1 (219953 bp): GL0066200|139734..140609|complete|876 bp</t>
  </si>
  <si>
    <t>100.000/100/785   scaffold17802_1 (219953 bp): GL0066201|140621..141760|complete|1140 bp</t>
  </si>
  <si>
    <t>100.000/91/607   scaffold17802_1 (219953 bp): GL0066202|141866..142750|complete|885 bp</t>
  </si>
  <si>
    <t>99.636/91/568   scaffold17802_1 (219953 bp): GL0066203|142839..143666|complete|828 bp</t>
  </si>
  <si>
    <t>N084A</t>
  </si>
  <si>
    <t>CON-022</t>
  </si>
  <si>
    <t>99.219/38/267   scaffold27549_1 (765 bp): GL0106394|382..765|lacks 3'|384 bp;    99.190/74/514   scaffold27549_2 (1978 bp): GL0010407|1..744|lacks 5'|744 bp</t>
  </si>
  <si>
    <t>100.000/100/741   scaffold27549_2 (1978 bp): GL0010408|764..1840|complete|1077 bp</t>
  </si>
  <si>
    <t>99.669/96/632   scaffold27549_3 (6658 bp): GL0065777|2..910|lacks 5'|909 bp</t>
  </si>
  <si>
    <t>99.766/100/889   scaffold27549_3 (6658 bp): GL0065778|910..2193|complete|1284 bp</t>
  </si>
  <si>
    <t>99.656/100/605   scaffold27549_3 (6658 bp): GL0065779|2206..3081|complete|876 bp</t>
  </si>
  <si>
    <t>98.417/100/775   scaffold27549_3 (6658 bp): GL0065780|3093..4232|complete|1140 bp</t>
  </si>
  <si>
    <t>98.980/91/600   scaffold27549_3 (6658 bp): GL0065781|4338..5222|complete|885 bp</t>
  </si>
  <si>
    <t>99.010/100/621   scaffold27549_3 (6658 bp): GL0065782|5227..6138|complete|912 bp</t>
  </si>
  <si>
    <t>N087A</t>
  </si>
  <si>
    <t>CON-023</t>
  </si>
  <si>
    <t>100.000/100/673   scaffold18290_1 (123620 bp): GL0079737|47137..48102|complete|966 bp</t>
  </si>
  <si>
    <t>100.000/100/618   scaffold18290_1 (123620 bp): GL0079738|48132..49016|complete|885 bp</t>
  </si>
  <si>
    <t>100.000/100/580   scaffold18290_1 (123620 bp): GL0079739|49076..49912|complete|837 bp</t>
  </si>
  <si>
    <t>99.632/100/558   scaffold18290_1 (123620 bp): GL0079740|49909..50727|complete|819 bp</t>
  </si>
  <si>
    <t>99.455/100/754   scaffold18290_1 (123620 bp): GL0079741|complement(50732..51835)|complete|1104 bp</t>
  </si>
  <si>
    <t>100.000/100/1051   scaffold18290_1 (123620 bp): GL0079743|complement(52975..54501)|complete|1527 bp</t>
  </si>
  <si>
    <t>SZEY-58A</t>
  </si>
  <si>
    <t>CON-026</t>
  </si>
  <si>
    <t>100.000/60/369   C672098_1 (523 bp): GL0053365|1..522|lacks both ends|522 bp</t>
  </si>
  <si>
    <t>100.000/100/673   scaffold37129_1 (34920 bp): GL0016490|20318..21283|complete|966 bp</t>
  </si>
  <si>
    <t>100.000/100/618   scaffold37129_1 (34920 bp): GL0016491|21313..22197|complete|885 bp</t>
  </si>
  <si>
    <t>100.000/100/580   scaffold37129_1 (34920 bp): GL0016492|22257..23093|complete|837 bp</t>
  </si>
  <si>
    <t>99.632/100/558   scaffold37129_1 (34920 bp): GL0016493|23090..23908|complete|819 bp</t>
  </si>
  <si>
    <t>99.455/100/754   scaffold37129_1 (34920 bp): GL0016494|complement(23913..25016)|complete|1104 bp</t>
  </si>
  <si>
    <t>100.000/100/1051   scaffold37129_1 (34920 bp): GL0016496|complement(26156..27682)|complete|1527 bp</t>
  </si>
  <si>
    <t>SZEY-63A</t>
  </si>
  <si>
    <t>CON-027</t>
  </si>
  <si>
    <t>SZEY-68A</t>
  </si>
  <si>
    <t>CON-028</t>
  </si>
  <si>
    <t>SZEY-69A</t>
  </si>
  <si>
    <t>CON-029</t>
  </si>
  <si>
    <t>99.702/100/701   scaffold18493_2 (1451 bp): GL0027819|441..1451|complete|1011 bp</t>
  </si>
  <si>
    <t>100.000/70/516   scaffold6217_1 (2744 bp): GL0061191|1..756|lacks 5'|756 bp</t>
  </si>
  <si>
    <t>100.000/100/657   scaffold6217_1 (2744 bp): GL0061192|753..1697|complete|945 bp</t>
  </si>
  <si>
    <t>99.713/82/731   scaffold6217_1 (2744 bp): GL0061193|1697..2743|lacks 3'|1047 bp</t>
  </si>
  <si>
    <t>99.645/97/587   scaffold6217_3 (1938 bp): GL0011123|1..849|lacks 5'|849 bp</t>
  </si>
  <si>
    <t>98.329/95/734   scaffold6217_3 (1938 bp): GL0011124|861..1937|lacks 3'|1077 bp</t>
  </si>
  <si>
    <t>99.000/62/409   scaffold6217_4 (610 bp): GL0033781|3..608|lacks both ends|606 bp</t>
  </si>
  <si>
    <t>100.000/21/135   scaffold19729_1 (955 bp): GL0020038|complement(760..954)|lacks 5'|195 bp</t>
  </si>
  <si>
    <t>T2D-83A</t>
  </si>
  <si>
    <t>CON-031</t>
  </si>
  <si>
    <t>BGI-15A</t>
  </si>
  <si>
    <t>CON-032</t>
  </si>
  <si>
    <t>100.000/100/673   scaffold19298_1 (111508 bp): GL0039931|complement(63409..64374)|complete|966 bp</t>
  </si>
  <si>
    <t>100.000/100/618   scaffold19298_1 (111508 bp): GL0039930|complement(62495..63379)|complete|885 bp</t>
  </si>
  <si>
    <t>100.000/100/580   scaffold19298_1 (111508 bp): GL0039929|complement(61599..62435)|complete|837 bp</t>
  </si>
  <si>
    <t>99.632/100/558   scaffold19298_1 (111508 bp): GL0039928|complement(60784..61602)|complete|819 bp</t>
  </si>
  <si>
    <t>99.455/100/754   scaffold19298_1 (111508 bp): GL0039927|59676..60779|complete|1104 bp</t>
  </si>
  <si>
    <t>100.000/100/1051   scaffold19298_1 (111508 bp): GL0039925|57010..58536|complete|1527 bp</t>
  </si>
  <si>
    <t>BGI-17A</t>
  </si>
  <si>
    <t>CON-033</t>
  </si>
  <si>
    <t>97.917/100/688   scaffold15906_3 (24834 bp): GL0006022|complement(8545..9555)|complete|1011 bp</t>
  </si>
  <si>
    <t>99.441/100/737   scaffold15906_3 (24834 bp): GL0006021|complement(7449..8525)|complete|1077 bp</t>
  </si>
  <si>
    <t>99.363/100/654   scaffold15906_3 (24834 bp): GL0006020|complement(6508..7452)|complete|945 bp</t>
  </si>
  <si>
    <t>99.766/100/889   scaffold15906_3 (24834 bp): GL0006019|complement(5225..6508)|complete|1284 bp</t>
  </si>
  <si>
    <t>99.656/100/605   scaffold15906_3 (24834 bp): GL0006018|complement(4337..5212)|complete|876 bp</t>
  </si>
  <si>
    <t>98.681/100/777   scaffold15906_3 (24834 bp): GL0006017|complement(3186..4325)|complete|1140 bp</t>
  </si>
  <si>
    <t>98.980/91/600   scaffold15906_3 (24834 bp): GL0006016|complement(2196..3080)|complete|885 bp</t>
  </si>
  <si>
    <t>98.909/91/565   scaffold15906_3 (24834 bp): GL0006015|complement(1280..2107)|complete|828 bp</t>
  </si>
  <si>
    <t>BGI-27A</t>
  </si>
  <si>
    <t>CON-034</t>
  </si>
  <si>
    <t>99.702/100/701   scaffold20215_4 (32514 bp): GL0102814|328..1338|complete|1011 bp</t>
  </si>
  <si>
    <t>100.000/100/741   scaffold20215_4 (32514 bp): GL0102815|1358..2434|complete|1077 bp</t>
  </si>
  <si>
    <t>100.000/100/657   scaffold20215_4 (32514 bp): GL0102816|2431..3375|complete|945 bp</t>
  </si>
  <si>
    <t>99.766/100/889   scaffold20215_4 (32514 bp): GL0102817|3375..4658|complete|1284 bp</t>
  </si>
  <si>
    <t>99.656/100/605   scaffold20215_4 (32514 bp): GL0102818|4671..5546|complete|876 bp</t>
  </si>
  <si>
    <t>98.417/100/775   scaffold20215_4 (32514 bp): GL0102819|5558..6697|complete|1140 bp</t>
  </si>
  <si>
    <t>98.980/91/600   scaffold20215_4 (32514 bp): GL0102820|6803..7687|complete|885 bp</t>
  </si>
  <si>
    <t>99.273/91/567   scaffold20215_4 (32514 bp): GL0102821|7776..8603|complete|828 bp</t>
  </si>
  <si>
    <t>BGI-33A</t>
  </si>
  <si>
    <t>CON-035</t>
  </si>
  <si>
    <t>100.000/45/329   scaffold15628_2 (511 bp): GL0024474|complement(21..509)|lacks 5'|489 bp</t>
  </si>
  <si>
    <t>99.329/51/311   scaffold31826_1 (854 bp): GL0042054|1..450|lacks 5'|450 bp</t>
  </si>
  <si>
    <t>97.710/35/274   scaffold31826_1 (854 bp): GL0042055|453..854|lacks 3'|402 bp</t>
  </si>
  <si>
    <t>BGI-34A</t>
  </si>
  <si>
    <t>CON-036</t>
  </si>
  <si>
    <t>96.000/30/203   scaffold32741_2 (873 bp): GL0086678|572..871|lacks 3'|300 bp</t>
  </si>
  <si>
    <t>BGI001A</t>
  </si>
  <si>
    <t>CON-037</t>
  </si>
  <si>
    <t>BGI003A</t>
  </si>
  <si>
    <t>CON-038</t>
  </si>
  <si>
    <t>99.507/60/422   scaffold4366_3 (725 bp): GL0087789|complement(72..683)|complete|612 bp</t>
  </si>
  <si>
    <t>100.000/40/265   scaffold54618_1 (982 bp): GL0050170|1..378|lacks 5'|378 bp</t>
  </si>
  <si>
    <t>99.005/47/420   scaffold54618_1 (982 bp): GL0050171|378..980|lacks 3'|603 bp;    98.585/50/433   scaffold54618_2 (1982 bp): GL0017847|2..640|lacks 5'|639 bp</t>
  </si>
  <si>
    <t>N005A</t>
  </si>
  <si>
    <t>CON-039</t>
  </si>
  <si>
    <t>100.000/100/703   scaffold21924_1 (107251 bp): GL0019179|22974..23984|complete|1011 bp</t>
  </si>
  <si>
    <t>99.721/100/738   scaffold21924_1 (107251 bp): GL0019180|24004..25080|complete|1077 bp</t>
  </si>
  <si>
    <t>100.000/100/657   scaffold21924_1 (107251 bp): GL0019181|25077..26021|complete|945 bp</t>
  </si>
  <si>
    <t>100.000/100/890   scaffold21924_1 (107251 bp): GL0019182|26021..27304|complete|1284 bp</t>
  </si>
  <si>
    <t>100.000/100/607   scaffold21924_1 (107251 bp): GL0019183|27317..28192|complete|876 bp</t>
  </si>
  <si>
    <t>100.000/100/785   scaffold21924_1 (107251 bp): GL0019184|28204..29343|complete|1140 bp</t>
  </si>
  <si>
    <t>100.000/91/607   scaffold21924_1 (107251 bp): GL0019185|29449..30333|complete|885 bp</t>
  </si>
  <si>
    <t>99.636/91/568   scaffold21924_1 (107251 bp): GL0019186|30422..31249|complete|828 bp</t>
  </si>
  <si>
    <t>N017A</t>
  </si>
  <si>
    <t>CON-040</t>
  </si>
  <si>
    <t>100.000/100/703   scaffold7191_2 (30551 bp): GL0094808|complement(17197..18207)|complete|1011 bp</t>
  </si>
  <si>
    <t>100.000/100/741   scaffold7191_2 (30551 bp): GL0094807|complement(16101..17177)|complete|1077 bp</t>
  </si>
  <si>
    <t>100.000/100/657   scaffold7191_2 (30551 bp): GL0094806|complement(15160..16104)|complete|945 bp</t>
  </si>
  <si>
    <t>99.766/100/889   scaffold7191_2 (30551 bp): GL0094805|complement(13877..15160)|complete|1284 bp</t>
  </si>
  <si>
    <t>99.656/100/605   scaffold7191_2 (30551 bp): GL0094804|complement(12989..13864)|complete|876 bp</t>
  </si>
  <si>
    <t>98.417/100/775   scaffold7191_2 (30551 bp): GL0094803|complement(11838..12977)|complete|1140 bp</t>
  </si>
  <si>
    <t>98.980/91/600   scaffold7191_2 (30551 bp): GL0094802|complement(10848..11732)|complete|885 bp</t>
  </si>
  <si>
    <t>99.273/91/567   scaffold7191_2 (30551 bp): GL0094801|complement(9932..10759)|complete|828 bp</t>
  </si>
  <si>
    <t>N020A</t>
  </si>
  <si>
    <t>CON-041</t>
  </si>
  <si>
    <t>99.550/66/463   scaffold38787_1 (1900 bp): GL0098060|2..670|lacks 5'|669 bp</t>
  </si>
  <si>
    <t>99.441/100/737   scaffold38787_1 (1900 bp): GL0098061|690..1766|complete|1077 bp</t>
  </si>
  <si>
    <t>99.338/96/631   scaffold38787_2 (6754 bp): GL0055604|2..910|lacks 5'|909 bp</t>
  </si>
  <si>
    <t>99.766/100/889   scaffold38787_2 (6754 bp): GL0055605|910..2193|complete|1284 bp</t>
  </si>
  <si>
    <t>99.656/100/605   scaffold38787_2 (6754 bp): GL0055606|2206..3081|complete|876 bp</t>
  </si>
  <si>
    <t>98.681/100/777   scaffold38787_2 (6754 bp): GL0055607|3093..4232|complete|1140 bp</t>
  </si>
  <si>
    <t>98.980/91/600   scaffold38787_2 (6754 bp): GL0055608|4338..5222|complete|885 bp</t>
  </si>
  <si>
    <t>98.909/91/565   scaffold38787_2 (6754 bp): GL0055609|5311..6138|complete|828 bp</t>
  </si>
  <si>
    <t>N021A</t>
  </si>
  <si>
    <t>CON-042</t>
  </si>
  <si>
    <t>100.000/76/540   scaffold3763_10 (12507 bp): GL0045937|2..775|lacks 5'|774 bp</t>
  </si>
  <si>
    <t>100.000/100/741   scaffold3763_10 (12507 bp): GL0045938|795..1871|complete|1077 bp</t>
  </si>
  <si>
    <t>100.000/100/657   scaffold3763_10 (12507 bp): GL0045939|1868..2812|complete|945 bp</t>
  </si>
  <si>
    <t>99.766/100/888   scaffold3763_10 (12507 bp): GL0045940|2812..4095|complete|1284 bp</t>
  </si>
  <si>
    <t>100.000/100/607   scaffold3763_10 (12507 bp): GL0045941|4108..4983|complete|876 bp</t>
  </si>
  <si>
    <t>100.000/100/786   scaffold3763_10 (12507 bp): GL0045942|4986..6134|complete|1149 bp</t>
  </si>
  <si>
    <t>100.000/99/666   scaffold3763_10 (12507 bp): GL0045943|6153..7124|complete|972 bp</t>
  </si>
  <si>
    <t>99.670/100/625   scaffold3763_10 (12507 bp): GL0045944|7129..8040|complete|912 bp</t>
  </si>
  <si>
    <t>N022A</t>
  </si>
  <si>
    <t>CON-043</t>
  </si>
  <si>
    <t>99.107/100/698   scaffold29834_2 (15969 bp): GL0095080|complement(14612..15622)|complete|1011 bp</t>
  </si>
  <si>
    <t>99.441/100/737   scaffold29834_2 (15969 bp): GL0095079|complement(13516..14592)|complete|1077 bp</t>
  </si>
  <si>
    <t>99.363/100/654   scaffold29834_2 (15969 bp): GL0095078|complement(12575..13519)|complete|945 bp</t>
  </si>
  <si>
    <t>99.532/100/887   scaffold29834_2 (15969 bp): GL0095077|complement(11292..12575)|complete|1284 bp</t>
  </si>
  <si>
    <t>99.656/100/605   scaffold29834_2 (15969 bp): GL0095076|complement(10404..11279)|complete|876 bp</t>
  </si>
  <si>
    <t>98.417/100/773   scaffold29834_2 (15969 bp): GL0095075|complement(9253..10392)|complete|1140 bp</t>
  </si>
  <si>
    <t>99.660/91/605   scaffold29834_2 (15969 bp): GL0095074|complement(8263..9147)|complete|885 bp</t>
  </si>
  <si>
    <t>99.273/91/567   scaffold29834_2 (15969 bp): GL0095073|complement(7347..8174)|complete|828 bp</t>
  </si>
  <si>
    <t>N025A</t>
  </si>
  <si>
    <t>CON-044</t>
  </si>
  <si>
    <t>99.702/100/701   scaffold43209_1 (92238 bp): GL0008434|complement(74460..75470)|complete|1011 bp</t>
  </si>
  <si>
    <t>100.000/100/741   scaffold43209_1 (92238 bp): GL0008433|complement(73364..74440)|complete|1077 bp</t>
  </si>
  <si>
    <t>100.000/100/657   scaffold43209_1 (92238 bp): GL0008432|complement(72423..73367)|complete|945 bp</t>
  </si>
  <si>
    <t>99.532/100/885   scaffold43209_1 (92238 bp): GL0008431|complement(71140..72423)|complete|1284 bp</t>
  </si>
  <si>
    <t>98.876/31/188   scaffold43209_1 (92238 bp): GL0008430|complement(70858..71127)|complete|270 bp</t>
  </si>
  <si>
    <t>N029A</t>
  </si>
  <si>
    <t>CON-045</t>
  </si>
  <si>
    <t>99.688/100/672   scaffold34195_1 (156086 bp): GL0077442|16787..17752|complete|966 bp</t>
  </si>
  <si>
    <t>100.000/100/618   scaffold34195_1 (156086 bp): GL0077443|17782..18666|complete|885 bp</t>
  </si>
  <si>
    <t>100.000/100/580   scaffold34195_1 (156086 bp): GL0077444|18726..19562|complete|837 bp</t>
  </si>
  <si>
    <t>100.000/100/559   scaffold34195_1 (156086 bp): GL0077445|19559..20377|complete|819 bp</t>
  </si>
  <si>
    <t>100.000/100/758   scaffold34195_1 (156086 bp): GL0077446|complement(20382..21485)|complete|1104 bp</t>
  </si>
  <si>
    <t>100.000/100/1051   scaffold34195_1 (156086 bp): GL0077448|complement(22625..24151)|complete|1527 bp</t>
  </si>
  <si>
    <t>N031A</t>
  </si>
  <si>
    <t>CON-046</t>
  </si>
  <si>
    <t>N034A</t>
  </si>
  <si>
    <t>CON-047</t>
  </si>
  <si>
    <t>99.301/85/597   scaffold34234_1 (4078 bp): GL0054932|2..862|lacks 5'|861 bp</t>
  </si>
  <si>
    <t>100.000/100/741   scaffold34234_1 (4078 bp): GL0054933|882..1958|complete|1077 bp</t>
  </si>
  <si>
    <t>100.000/100/657   scaffold34234_1 (4078 bp): GL0054934|1955..2899|complete|945 bp</t>
  </si>
  <si>
    <t>100.000/92/822   scaffold34234_1 (4078 bp): GL0054935|2899..4077|lacks 3'|1179 bp</t>
  </si>
  <si>
    <t>100.000/75/451   scaffold42429_1 (9507 bp): GL0051183|complement(8853..9506)|lacks 5'|654 bp</t>
  </si>
  <si>
    <t>100.000/100/786   scaffold42429_1 (9507 bp): GL0051182|complement(7702..8850)|complete|1149 bp</t>
  </si>
  <si>
    <t>100.000/91/607   scaffold42429_1 (9507 bp): GL0051181|complement(6712..7596)|complete|885 bp</t>
  </si>
  <si>
    <t>99.636/91/568   scaffold42429_1 (9507 bp): GL0051180|complement(5796..6623)|complete|828 bp</t>
  </si>
  <si>
    <t>N040A</t>
  </si>
  <si>
    <t>CON-048</t>
  </si>
  <si>
    <t>100.000/38/265   scaffold25146_1 (1131 bp): GL0044911|complement(3..380)|lacks 3'|378 bp;    99.550/66/463   scaffold15123_1 (1900 bp): GL0066174|2..670|lacks 5'|669 bp;    95.238/38/252   scaffold25147_1 (1131 bp): GL0005467|complement(3..380)|lacks 3'|378 bp</t>
  </si>
  <si>
    <t>99.441/100/737   scaffold15123_1 (1900 bp): GL0066175|690..1766|complete|1077 bp</t>
  </si>
  <si>
    <t>99.338/96/631   scaffold15123_2 (6658 bp): GL0040142|2..910|lacks 5'|909 bp</t>
  </si>
  <si>
    <t>99.766/100/889   scaffold15123_2 (6658 bp): GL0040143|910..2193|complete|1284 bp</t>
  </si>
  <si>
    <t>100.000/100/607   scaffold15123_2 (6658 bp): GL0040144|2206..3081|complete|876 bp</t>
  </si>
  <si>
    <t>100.000/100/785   scaffold15123_2 (6658 bp): GL0040145|3093..4232|complete|1140 bp</t>
  </si>
  <si>
    <t>100.000/91/607   scaffold15123_2 (6658 bp): GL0040146|4338..5222|complete|885 bp</t>
  </si>
  <si>
    <t>99.670/100/625   scaffold15123_2 (6658 bp): GL0040147|5227..6138|complete|912 bp</t>
  </si>
  <si>
    <t>N047A</t>
  </si>
  <si>
    <t>CON-049</t>
  </si>
  <si>
    <t>100.000/100/703   scaffold15849_2 (13792 bp): GL0068314|complement(12252..13262)|complete|1011 bp</t>
  </si>
  <si>
    <t>100.000/100/741   scaffold15849_2 (13792 bp): GL0068313|complement(11156..12232)|complete|1077 bp</t>
  </si>
  <si>
    <t>100.000/100/657   scaffold15849_2 (13792 bp): GL0068312|complement(10215..11159)|complete|945 bp</t>
  </si>
  <si>
    <t>100.000/100/890   scaffold15849_2 (13792 bp): GL0068311|complement(8932..10215)|complete|1284 bp</t>
  </si>
  <si>
    <t>100.000/100/607   scaffold15849_2 (13792 bp): GL0068310|complement(8044..8919)|complete|876 bp</t>
  </si>
  <si>
    <t>100.000/100/786   scaffold15849_2 (13792 bp): GL0068309|complement(6893..8041)|complete|1149 bp</t>
  </si>
  <si>
    <t>100.000/100/669   scaffold15849_2 (13792 bp): GL0068308|complement(5903..6877)|complete|975 bp</t>
  </si>
  <si>
    <t>99.636/91/568   scaffold15849_2 (13792 bp): GL0068307|complement(4987..5814)|complete|828 bp</t>
  </si>
  <si>
    <t>N051A</t>
  </si>
  <si>
    <t>CON-050</t>
  </si>
  <si>
    <t>N056A</t>
  </si>
  <si>
    <t>CON-051</t>
  </si>
  <si>
    <t>N064A</t>
  </si>
  <si>
    <t>CON-052</t>
  </si>
  <si>
    <t>100.000/100/703   scaffold64509_2 (11090 bp): GL0074431|complement(9151..10161)|complete|1011 bp</t>
  </si>
  <si>
    <t>100.000/100/741   scaffold64509_2 (11090 bp): GL0074430|complement(8055..9131)|complete|1077 bp</t>
  </si>
  <si>
    <t>99.682/100/655   scaffold64509_2 (11090 bp): GL0074429|complement(7114..8058)|complete|945 bp</t>
  </si>
  <si>
    <t>100.000/100/890   scaffold64509_2 (11090 bp): GL0074428|complement(5831..7114)|complete|1284 bp</t>
  </si>
  <si>
    <t>100.000/100/607   scaffold64509_2 (11090 bp): GL0074427|complement(4943..5818)|complete|876 bp</t>
  </si>
  <si>
    <t>100.000/100/785   scaffold64509_2 (11090 bp): GL0074426|complement(3792..4931)|complete|1140 bp</t>
  </si>
  <si>
    <t>98.980/91/600   scaffold64509_2 (11090 bp): GL0074425|complement(2802..3686)|complete|885 bp</t>
  </si>
  <si>
    <t>98.909/91/564   scaffold64509_2 (11090 bp): GL0074424|complement(1886..2713)|complete|828 bp</t>
  </si>
  <si>
    <t>100.000/100/673   scaffold82362_1 (8280 bp): GL0007744|539..1504|complete|966 bp</t>
  </si>
  <si>
    <t>100.000/100/618   scaffold82362_1 (8280 bp): GL0007745|1534..2418|complete|885 bp</t>
  </si>
  <si>
    <t>100.000/100/580   scaffold82362_1 (8280 bp): GL0007746|2478..3314|complete|837 bp</t>
  </si>
  <si>
    <t>100.000/100/559   scaffold82362_1 (8280 bp): GL0007747|3311..4129|complete|819 bp</t>
  </si>
  <si>
    <t>100.000/100/758   scaffold82362_1 (8280 bp): GL0007748|complement(4134..5237)|complete|1104 bp</t>
  </si>
  <si>
    <t>100.000/100/1051   scaffold82362_1 (8280 bp): GL0007750|complement(6377..7903)|complete|1527 bp</t>
  </si>
  <si>
    <t>N066A</t>
  </si>
  <si>
    <t>CON-053</t>
  </si>
  <si>
    <t>100.000/100/703   scaffold12052_1 (108425 bp): GL0120382|complement(84436..85446)|complete|1011 bp</t>
  </si>
  <si>
    <t>100.000/100/741   scaffold12052_1 (108425 bp): GL0120381|complement(83340..84416)|complete|1077 bp</t>
  </si>
  <si>
    <t>100.000/100/657   scaffold12052_1 (108425 bp): GL0120380|complement(82399..83343)|complete|945 bp</t>
  </si>
  <si>
    <t>100.000/100/890   scaffold12052_1 (108425 bp): GL0120379|complement(81116..82399)|complete|1284 bp</t>
  </si>
  <si>
    <t>100.000/100/607   scaffold12052_1 (108425 bp): GL0120378|complement(80228..81103)|complete|876 bp</t>
  </si>
  <si>
    <t>100.000/100/785   scaffold12052_1 (108425 bp): GL0120377|complement(79077..80216)|complete|1140 bp</t>
  </si>
  <si>
    <t>100.000/91/607   scaffold12052_1 (108425 bp): GL0120376|complement(78087..78971)|complete|885 bp</t>
  </si>
  <si>
    <t>99.636/91/568   scaffold12052_1 (108425 bp): GL0120375|complement(77171..77998)|complete|828 bp</t>
  </si>
  <si>
    <t>N074A</t>
  </si>
  <si>
    <t>CON-054</t>
  </si>
  <si>
    <t>99.702/100/701   scaffold21789_10 (20486 bp): GL0042653|7199..8209|complete|1011 bp</t>
  </si>
  <si>
    <t>99.721/100/739   scaffold21789_10 (20486 bp): GL0042654|8229..9305|complete|1077 bp</t>
  </si>
  <si>
    <t>100.000/100/657   scaffold21789_10 (20486 bp): GL0042655|9302..10246|complete|945 bp</t>
  </si>
  <si>
    <t>99.532/100/885   scaffold21789_10 (20486 bp): GL0042656|10246..11529|complete|1284 bp</t>
  </si>
  <si>
    <t>100.000/100/607   scaffold21789_10 (20486 bp): GL0042657|11542..12417|complete|876 bp</t>
  </si>
  <si>
    <t>99.208/100/776   scaffold21789_10 (20486 bp): GL0042658|12429..13565|complete|1137 bp</t>
  </si>
  <si>
    <t>99.660/91/605   scaffold21789_10 (20486 bp): GL0042659|13671..14555|complete|885 bp</t>
  </si>
  <si>
    <t>99.273/91/567   scaffold21789_10 (20486 bp): GL0042660|14644..15471|complete|828 bp</t>
  </si>
  <si>
    <t>N083A</t>
  </si>
  <si>
    <t>CON-055</t>
  </si>
  <si>
    <t>N089A</t>
  </si>
  <si>
    <t>CON-056</t>
  </si>
  <si>
    <t>100.000/100/703   C867659_1 (8910 bp): GL0016833|208..1218|complete|1011 bp</t>
  </si>
  <si>
    <t>100.000/100/741   C867659_1 (8910 bp): GL0016834|1238..2314|complete|1077 bp</t>
  </si>
  <si>
    <t>100.000/100/657   C867659_1 (8910 bp): GL0016835|2311..3255|complete|945 bp</t>
  </si>
  <si>
    <t>99.766/100/887   C867659_1 (8910 bp): GL0016836|3255..4538|complete|1284 bp</t>
  </si>
  <si>
    <t>100.000/100/607   C867659_1 (8910 bp): GL0016837|4551..5426|complete|876 bp</t>
  </si>
  <si>
    <t>99.208/100/782   C867659_1 (8910 bp): GL0016838|5438..6577|complete|1140 bp</t>
  </si>
  <si>
    <t>98.980/91/600   C867659_1 (8910 bp): GL0016839|6683..7567|complete|885 bp</t>
  </si>
  <si>
    <t>98.909/91/565   C867659_1 (8910 bp): GL0016840|7656..8483|complete|828 bp</t>
  </si>
  <si>
    <t>SZEY-06A</t>
  </si>
  <si>
    <t>CON-057</t>
  </si>
  <si>
    <t>100.000/100/673   scaffold22657_1 (418203 bp): GL0071545|329251..330216|complete|966 bp</t>
  </si>
  <si>
    <t>100.000/100/618   scaffold22657_1 (418203 bp): GL0071546|330246..331130|complete|885 bp</t>
  </si>
  <si>
    <t>100.000/100/580   scaffold22657_1 (418203 bp): GL0071547|331190..332026|complete|837 bp</t>
  </si>
  <si>
    <t>100.000/100/559   scaffold22657_1 (418203 bp): GL0071548|332023..332841|complete|819 bp</t>
  </si>
  <si>
    <t>100.000/100/758   scaffold22657_1 (418203 bp): GL0071549|complement(332846..333949)|complete|1104 bp</t>
  </si>
  <si>
    <t>100.000/100/1051   scaffold22657_1 (418203 bp): GL0071551|complement(335089..336615)|complete|1527 bp</t>
  </si>
  <si>
    <t>SZEY-08A</t>
  </si>
  <si>
    <t>CON-058</t>
  </si>
  <si>
    <t>100.000/100/703   scaffold19279_2 (91762 bp): GL0047043|complement(68525..69535)|complete|1011 bp</t>
  </si>
  <si>
    <t>100.000/100/741   scaffold19279_2 (91762 bp): GL0047042|complement(67429..68505)|complete|1077 bp</t>
  </si>
  <si>
    <t>100.000/100/657   scaffold19279_2 (91762 bp): GL0047041|complement(66488..67432)|complete|945 bp</t>
  </si>
  <si>
    <t>100.000/100/890   scaffold19279_2 (91762 bp): GL0047040|complement(65205..66488)|complete|1284 bp</t>
  </si>
  <si>
    <t>100.000/100/607   scaffold19279_2 (91762 bp): GL0047039|complement(64317..65192)|complete|876 bp</t>
  </si>
  <si>
    <t>100.000/100/785   scaffold19279_2 (91762 bp): GL0047038|complement(63166..64305)|complete|1140 bp</t>
  </si>
  <si>
    <t>100.000/91/607   scaffold19279_2 (91762 bp): GL0047037|complement(62176..63060)|complete|885 bp</t>
  </si>
  <si>
    <t>99.636/91/568   scaffold19279_2 (91762 bp): GL0047036|complement(61260..62087)|complete|828 bp</t>
  </si>
  <si>
    <t>SZEY-09A</t>
  </si>
  <si>
    <t>CON-059</t>
  </si>
  <si>
    <t>SZEY-10A</t>
  </si>
  <si>
    <t>CON-060</t>
  </si>
  <si>
    <t>SZEY-20A</t>
  </si>
  <si>
    <t>CON-061</t>
  </si>
  <si>
    <t>SZEY-24A</t>
  </si>
  <si>
    <t>CON-062</t>
  </si>
  <si>
    <t>SZEY-27A</t>
  </si>
  <si>
    <t>CON-063</t>
  </si>
  <si>
    <t>SZEY-29A</t>
  </si>
  <si>
    <t>CON-064</t>
  </si>
  <si>
    <t>SZEY-35A</t>
  </si>
  <si>
    <t>CON-065</t>
  </si>
  <si>
    <t>99.107/100/697   scaffold31123_1 (2567 bp): GL0019027|961..1971|complete|1011 bp</t>
  </si>
  <si>
    <t>99.479/54/405   scaffold31123_1 (2567 bp): GL0019028|1991..2566|lacks 3'|576 bp</t>
  </si>
  <si>
    <t>99.324/47/313   scaffold2903_2 (1192 bp): GL0068121|complement(745..1191)|lacks 5'|447 bp</t>
  </si>
  <si>
    <t>99.597/58/518   scaffold2903_2 (1192 bp): GL0068120|complement(2..745)|lacks 3'|744 bp</t>
  </si>
  <si>
    <t>99.457/63/382   scaffold18470_5 (1830 bp): GL0034651|complement(1274..1828)|lacks 5'|555 bp</t>
  </si>
  <si>
    <t>98.417/100/776   scaffold18470_5 (1830 bp): GL0034650|complement(123..1271)|complete|1149 bp</t>
  </si>
  <si>
    <t>SZEY-37A</t>
  </si>
  <si>
    <t>CON-066</t>
  </si>
  <si>
    <t>SZEY-39A</t>
  </si>
  <si>
    <t>CON-067</t>
  </si>
  <si>
    <t>100.000/100/703   scaffold10361_5 (19350 bp): GL0074013|complement(15399..16409)|complete|1011 bp</t>
  </si>
  <si>
    <t>100.000/100/741   scaffold10361_5 (19350 bp): GL0074012|complement(14303..15379)|complete|1077 bp</t>
  </si>
  <si>
    <t>100.000/100/657   scaffold10361_5 (19350 bp): GL0074011|complement(13362..14306)|complete|945 bp</t>
  </si>
  <si>
    <t>99.766/100/889   scaffold10361_5 (19350 bp): GL0074010|complement(12079..13362)|complete|1284 bp</t>
  </si>
  <si>
    <t>99.656/100/605   scaffold10361_5 (19350 bp): GL0074009|complement(11191..12066)|complete|876 bp</t>
  </si>
  <si>
    <t>98.417/100/775   scaffold10361_5 (19350 bp): GL0074008|complement(10040..11179)|complete|1140 bp</t>
  </si>
  <si>
    <t>98.980/91/600   scaffold10361_5 (19350 bp): GL0074007|complement(9050..9934)|complete|885 bp</t>
  </si>
  <si>
    <t>99.273/91/567   scaffold10361_5 (19350 bp): GL0074006|complement(8134..8961)|complete|828 bp</t>
  </si>
  <si>
    <t>SZEY-40A</t>
  </si>
  <si>
    <t>CON-068</t>
  </si>
  <si>
    <t>100.000/100/741   scaffold6761_22 (6023 bp): GL0047110|complement(4816..5892)|complete|1077 bp</t>
  </si>
  <si>
    <t>100.000/100/657   scaffold6761_22 (6023 bp): GL0047109|complement(3875..4819)|complete|945 bp</t>
  </si>
  <si>
    <t>100.000/100/890   scaffold6761_22 (6023 bp): GL0047108|complement(2592..3875)|complete|1284 bp</t>
  </si>
  <si>
    <t>100.000/100/607   scaffold6761_22 (6023 bp): GL0047107|complement(1704..2579)|complete|876 bp</t>
  </si>
  <si>
    <t>100.000/100/785   scaffold6761_22 (6023 bp): GL0047106|complement(553..1692)|complete|1140 bp</t>
  </si>
  <si>
    <t>100.000/46/310   scaffold6761_22 (6023 bp): GL0047105|complement(1..447)|lacks 3'|447 bp</t>
  </si>
  <si>
    <t>99.635/90/566   scaffold6761_19 (3209 bp): GL0078956|complement(2384..3208)|lacks 5'|825 bp</t>
  </si>
  <si>
    <t>SZEY-41A</t>
  </si>
  <si>
    <t>CON-069</t>
  </si>
  <si>
    <t>SZEY-44A</t>
  </si>
  <si>
    <t>CON-070</t>
  </si>
  <si>
    <t>97.917/100/688   scaffold50255_1 (150219 bp): GL0041378|complement(132369..133379)|complete|1011 bp</t>
  </si>
  <si>
    <t>99.441/100/737   scaffold50255_1 (150219 bp): GL0041377|complement(131273..132349)|complete|1077 bp</t>
  </si>
  <si>
    <t>99.363/100/654   scaffold50255_1 (150219 bp): GL0041376|complement(130332..131276)|complete|945 bp</t>
  </si>
  <si>
    <t>99.766/100/889   scaffold50255_1 (150219 bp): GL0041375|complement(129049..130332)|complete|1284 bp</t>
  </si>
  <si>
    <t>100.000/100/607   scaffold50255_1 (150219 bp): GL0041374|complement(128161..129036)|complete|876 bp</t>
  </si>
  <si>
    <t>100.000/100/785   scaffold50255_1 (150219 bp): GL0041373|complement(127010..128149)|complete|1140 bp</t>
  </si>
  <si>
    <t>100.000/91/607   scaffold50255_1 (150219 bp): GL0041372|complement(126020..126904)|complete|885 bp</t>
  </si>
  <si>
    <t>99.636/91/568   scaffold50255_1 (150219 bp): GL0041371|complement(125104..125931)|complete|828 bp</t>
  </si>
  <si>
    <t>SZEY-55A</t>
  </si>
  <si>
    <t>CON-071</t>
  </si>
  <si>
    <t>SZEY-59A</t>
  </si>
  <si>
    <t>CON-072</t>
  </si>
  <si>
    <t>SZEY-62A</t>
  </si>
  <si>
    <t>CON-073</t>
  </si>
  <si>
    <t>SZEY-64A</t>
  </si>
  <si>
    <t>CON-074</t>
  </si>
  <si>
    <t>99.688/100/672   scaffold16514_5 (30073 bp): GL0043380|complement(5924..6889)|complete|966 bp</t>
  </si>
  <si>
    <t>100.000/100/618   scaffold16514_5 (30073 bp): GL0043379|complement(5010..5894)|complete|885 bp</t>
  </si>
  <si>
    <t>100.000/100/580   scaffold16514_5 (30073 bp): GL0043378|complement(4114..4950)|complete|837 bp</t>
  </si>
  <si>
    <t>100.000/100/559   scaffold16514_5 (30073 bp): GL0043377|complement(3299..4117)|complete|819 bp</t>
  </si>
  <si>
    <t>100.000/100/758   scaffold16514_5 (30073 bp): GL0043376|2191..3294|complete|1104 bp</t>
  </si>
  <si>
    <t>100.000/28/299   scaffold16514_4 (10706 bp): GL0024339|10275..10706|lacks 3'|432 bp;    100.000/69/728   scaffold16514_5 (30073 bp): GL0043374|2..1051|lacks 5'|1050 bp</t>
  </si>
  <si>
    <t>SZEY-66A</t>
  </si>
  <si>
    <t>CON-075</t>
  </si>
  <si>
    <t>SZEY-74A</t>
  </si>
  <si>
    <t>CON-076</t>
  </si>
  <si>
    <t>99.702/100/701   scaffold76982_2 (25970 bp): GL0075866|15920..16930|complete|1011 bp</t>
  </si>
  <si>
    <t>99.721/100/739   scaffold76982_2 (25970 bp): GL0075867|16950..18026|complete|1077 bp</t>
  </si>
  <si>
    <t>100.000/100/657   scaffold76982_2 (25970 bp): GL0075868|18023..18967|complete|945 bp</t>
  </si>
  <si>
    <t>99.532/100/885   scaffold76982_2 (25970 bp): GL0075869|18967..20250|complete|1284 bp</t>
  </si>
  <si>
    <t>100.000/100/607   scaffold76982_2 (25970 bp): GL0075870|20263..21138|complete|876 bp</t>
  </si>
  <si>
    <t>99.208/100/776   scaffold76982_2 (25970 bp): GL0075871|21150..22286|complete|1137 bp</t>
  </si>
  <si>
    <t>99.660/91/605   scaffold76982_2 (25970 bp): GL0075872|22392..23276|complete|885 bp</t>
  </si>
  <si>
    <t>99.273/91/567   scaffold76982_2 (25970 bp): GL0075873|23365..24192|complete|828 bp</t>
  </si>
  <si>
    <t>SZEY-78A</t>
  </si>
  <si>
    <t>CON-077</t>
  </si>
  <si>
    <t>99.107/100/697   scaffold19153_1 (160499 bp): GL0077716|complement(71649..72659)|complete|1011 bp</t>
  </si>
  <si>
    <t>100.000/100/741   scaffold19153_1 (160499 bp): GL0077715|complement(70553..71629)|complete|1077 bp</t>
  </si>
  <si>
    <t>99.682/100/656   scaffold19153_1 (160499 bp): GL0077714|complement(69612..70556)|complete|945 bp</t>
  </si>
  <si>
    <t>98.829/100/880   scaffold19153_1 (160499 bp): GL0077713|complement(68329..69612)|complete|1284 bp</t>
  </si>
  <si>
    <t>SZEY-79A</t>
  </si>
  <si>
    <t>CON-078</t>
  </si>
  <si>
    <t>100.000/100/673   scaffold45959_2 (46582 bp): GL0103143|complement(37326..38291)|complete|966 bp</t>
  </si>
  <si>
    <t>100.000/100/618   scaffold45959_2 (46582 bp): GL0103142|complement(36412..37296)|complete|885 bp</t>
  </si>
  <si>
    <t>100.000/100/580   scaffold45959_2 (46582 bp): GL0103141|complement(35516..36352)|complete|837 bp</t>
  </si>
  <si>
    <t>99.632/100/558   scaffold45959_2 (46582 bp): GL0103140|complement(34701..35519)|complete|819 bp</t>
  </si>
  <si>
    <t>99.455/100/754   scaffold45959_2 (46582 bp): GL0103139|33593..34696|complete|1104 bp</t>
  </si>
  <si>
    <t>100.000/100/1051   scaffold45959_2 (46582 bp): GL0103137|30927..32453|complete|1527 bp</t>
  </si>
  <si>
    <t>T2D-121A</t>
  </si>
  <si>
    <t>CON-079</t>
  </si>
  <si>
    <t>T2D-65A</t>
  </si>
  <si>
    <t>CON-080</t>
  </si>
  <si>
    <t>99.107/100/698   scaffold3149_4 (19360 bp): GL0007855|complement(14570..15580)|complete|1011 bp</t>
  </si>
  <si>
    <t>99.441/100/737   scaffold3149_4 (19360 bp): GL0007854|complement(13474..14550)|complete|1077 bp</t>
  </si>
  <si>
    <t>99.363/100/654   scaffold3149_4 (19360 bp): GL0007853|complement(12533..13477)|complete|945 bp</t>
  </si>
  <si>
    <t>99.532/100/887   scaffold3149_4 (19360 bp): GL0007852|complement(11250..12533)|complete|1284 bp</t>
  </si>
  <si>
    <t>99.656/100/605   scaffold3149_4 (19360 bp): GL0007851|complement(10362..11237)|complete|876 bp</t>
  </si>
  <si>
    <t>98.417/100/773   scaffold3149_4 (19360 bp): GL0007850|complement(9211..10350)|complete|1140 bp</t>
  </si>
  <si>
    <t>99.660/91/605   scaffold3149_4 (19360 bp): GL0007849|complement(8221..9105)|complete|885 bp</t>
  </si>
  <si>
    <t>99.273/91/567   scaffold3149_4 (19360 bp): GL0007848|complement(7305..8132)|complete|828 bp</t>
  </si>
  <si>
    <t>N001A</t>
  </si>
  <si>
    <t>CON-081</t>
  </si>
  <si>
    <t>97.917/100/688   scaffold18888_3 (133788 bp): GL0083962|complement(76806..77816)|complete|1011 bp</t>
  </si>
  <si>
    <t>99.441/100/737   scaffold18888_3 (133788 bp): GL0083961|complement(75710..76786)|complete|1077 bp</t>
  </si>
  <si>
    <t>99.363/100/654   scaffold18888_3 (133788 bp): GL0083960|complement(74769..75713)|complete|945 bp</t>
  </si>
  <si>
    <t>99.766/100/889   scaffold18888_3 (133788 bp): GL0083959|complement(73486..74769)|complete|1284 bp</t>
  </si>
  <si>
    <t>99.656/100/605   scaffold18888_3 (133788 bp): GL0083958|complement(72598..73473)|complete|876 bp</t>
  </si>
  <si>
    <t>98.681/100/777   scaffold18888_3 (133788 bp): GL0083957|complement(71447..72586)|complete|1140 bp</t>
  </si>
  <si>
    <t>98.980/91/600   scaffold18888_3 (133788 bp): GL0083956|complement(70457..71341)|complete|885 bp</t>
  </si>
  <si>
    <t>98.909/91/565   scaffold18888_3 (133788 bp): GL0083955|complement(69541..70368)|complete|828 bp</t>
  </si>
  <si>
    <t>N002A</t>
  </si>
  <si>
    <t>CON-082</t>
  </si>
  <si>
    <t>N009A</t>
  </si>
  <si>
    <t>CON-083</t>
  </si>
  <si>
    <t>100.000/53/375   scaffold17786_5 (534 bp): GL0091568|1..534|lacks both ends|534 bp</t>
  </si>
  <si>
    <t>99.623/74/542   scaffold17786_8 (882 bp): GL0073595|3..800|lacks 5'|798 bp</t>
  </si>
  <si>
    <t>100.000/85/563   scaffold17786_9 (1666 bp): GL0045649|1..807|lacks 5'|807 bp</t>
  </si>
  <si>
    <t>99.301/67/599   scaffold17786_9 (1666 bp): GL0045650|807..1664|lacks 3'|858 bp;    100.000/25/219   scaffold17786_10 (613 bp): GL0000023|1..324|lacks 5'|324 bp</t>
  </si>
  <si>
    <t>100.000/32/195   scaffold17786_10 (613 bp): GL0000024|337..612|lacks 3'|276 bp</t>
  </si>
  <si>
    <t>100.000/77/604   scaffold21057_2 (1744 bp): GL0056441|2..883|lacks 5'|882 bp</t>
  </si>
  <si>
    <t>99.644/87/578   scaffold21057_2 (1744 bp): GL0056442|902..1744|lacks 3'|843 bp</t>
  </si>
  <si>
    <t>99.010/100/619   scaffold21057_3 (2249 bp): GL0036406|89..1000|complete|912 bp</t>
  </si>
  <si>
    <t>N011A</t>
  </si>
  <si>
    <t>CON-084</t>
  </si>
  <si>
    <t>100.000/100/673   scaffold42332_1 (91563 bp): GL0057826|15035..16000|complete|966 bp</t>
  </si>
  <si>
    <t>100.000/100/618   scaffold42332_1 (91563 bp): GL0057827|16030..16914|complete|885 bp</t>
  </si>
  <si>
    <t>100.000/100/580   scaffold42332_1 (91563 bp): GL0057828|16974..17810|complete|837 bp</t>
  </si>
  <si>
    <t>99.632/100/558   scaffold42332_1 (91563 bp): GL0057829|17807..18625|complete|819 bp</t>
  </si>
  <si>
    <t>99.455/100/754   scaffold42332_1 (91563 bp): GL0057830|complement(18630..19733)|complete|1104 bp</t>
  </si>
  <si>
    <t>100.000/100/1051   scaffold42332_1 (91563 bp): GL0057832|complement(20873..22399)|complete|1527 bp</t>
  </si>
  <si>
    <t>N026A</t>
  </si>
  <si>
    <t>CON-085</t>
  </si>
  <si>
    <t>99.702/100/701   scaffold54330_2 (15284 bp): GL0043993|complement(12817..13827)|complete|1011 bp</t>
  </si>
  <si>
    <t>100.000/100/741   scaffold54330_2 (15284 bp): GL0043992|complement(11721..12797)|complete|1077 bp</t>
  </si>
  <si>
    <t>100.000/100/657   scaffold54330_2 (15284 bp): GL0043991|complement(10780..11724)|complete|945 bp</t>
  </si>
  <si>
    <t>99.766/100/889   scaffold54330_2 (15284 bp): GL0043990|complement(9497..10780)|complete|1284 bp</t>
  </si>
  <si>
    <t>99.656/100/605   scaffold54330_2 (15284 bp): GL0043989|complement(8609..9484)|complete|876 bp</t>
  </si>
  <si>
    <t>98.417/100/775   scaffold54330_2 (15284 bp): GL0043988|complement(7458..8597)|complete|1140 bp</t>
  </si>
  <si>
    <t>98.980/91/600   scaffold54330_2 (15284 bp): GL0043987|complement(6468..7352)|complete|885 bp</t>
  </si>
  <si>
    <t>99.273/91/567   scaffold54330_2 (15284 bp): GL0043986|complement(5552..6379)|complete|828 bp</t>
  </si>
  <si>
    <t>99.688/100/672   scaffold13418_9 (1049 bp): GL0071097|complement(6..971)|complete|966 bp</t>
  </si>
  <si>
    <t>100.000/65/400   scaffold13418_7 (1613 bp): GL0076239|complement(1011..1583)|complete|573 bp</t>
  </si>
  <si>
    <t>100.000/100/580   scaffold13418_7 (1613 bp): GL0076238|complement(115..951)|complete|837 bp</t>
  </si>
  <si>
    <t>100.000/89/669   scaffold13418_4 (1129 bp): GL0093599|3..980|lacks 5'|978 bp</t>
  </si>
  <si>
    <t>100.000/100/1051   scaffold13418_1 (1942 bp): GL0071485|374..1900|complete|1527 bp</t>
  </si>
  <si>
    <t>N032A</t>
  </si>
  <si>
    <t>CON-086</t>
  </si>
  <si>
    <t>100.000/100/703   scaffold15695_1 (318694 bp): GL0038155|189596..190606|complete|1011 bp</t>
  </si>
  <si>
    <t>100.000/100/741   scaffold15695_1 (318694 bp): GL0038156|190626..191702|complete|1077 bp</t>
  </si>
  <si>
    <t>100.000/100/657   scaffold15695_1 (318694 bp): GL0038157|191699..192643|complete|945 bp</t>
  </si>
  <si>
    <t>100.000/100/890   scaffold15695_1 (318694 bp): GL0038158|192643..193926|complete|1284 bp</t>
  </si>
  <si>
    <t>100.000/100/607   scaffold15695_1 (318694 bp): GL0038159|193939..194814|complete|876 bp</t>
  </si>
  <si>
    <t>100.000/100/785   scaffold15695_1 (318694 bp): GL0038160|194826..195965|complete|1140 bp</t>
  </si>
  <si>
    <t>100.000/91/607   scaffold15695_1 (318694 bp): GL0038161|196071..196955|complete|885 bp</t>
  </si>
  <si>
    <t>99.636/91/568   scaffold15695_1 (318694 bp): GL0038162|197044..197871|complete|828 bp</t>
  </si>
  <si>
    <t>N033A</t>
  </si>
  <si>
    <t>CON-087</t>
  </si>
  <si>
    <t>N035A</t>
  </si>
  <si>
    <t>CON-088</t>
  </si>
  <si>
    <t>100.000/71/500   C522845_1 (8149 bp): GL0043677|2..718|lacks 5'|717 bp</t>
  </si>
  <si>
    <t>99.721/100/739   C522845_1 (8149 bp): GL0043678|738..1814|complete|1077 bp</t>
  </si>
  <si>
    <t>100.000/100/657   C522845_1 (8149 bp): GL0043679|1811..2755|complete|945 bp</t>
  </si>
  <si>
    <t>99.297/100/884   C522845_1 (8149 bp): GL0043680|2755..4038|complete|1284 bp</t>
  </si>
  <si>
    <t>100.000/100/607   C522845_1 (8149 bp): GL0043681|4051..4926|complete|876 bp</t>
  </si>
  <si>
    <t>99.208/100/778   C522845_1 (8149 bp): GL0043682|4929..6074|complete|1146 bp</t>
  </si>
  <si>
    <t>99.690/99/665   C522845_1 (8149 bp): GL0043683|6093..7064|complete|972 bp</t>
  </si>
  <si>
    <t>99.010/100/620   C522845_1 (8149 bp): GL0043684|7069..7980|complete|912 bp</t>
  </si>
  <si>
    <t>N039A</t>
  </si>
  <si>
    <t>CON-089</t>
  </si>
  <si>
    <t>100.000/100/673   scaffold54380_1 (38187 bp): GL0038715|15066..16031|complete|966 bp</t>
  </si>
  <si>
    <t>100.000/100/618   scaffold54380_1 (38187 bp): GL0038716|16061..16945|complete|885 bp</t>
  </si>
  <si>
    <t>100.000/100/580   scaffold54380_1 (38187 bp): GL0038717|17005..17841|complete|837 bp</t>
  </si>
  <si>
    <t>99.632/100/558   scaffold54380_1 (38187 bp): GL0038718|17838..18656|complete|819 bp</t>
  </si>
  <si>
    <t>99.455/100/754   scaffold54380_1 (38187 bp): GL0038719|complement(18661..19764)|complete|1104 bp</t>
  </si>
  <si>
    <t>100.000/100/1051   scaffold54380_1 (38187 bp): GL0038721|complement(20904..22430)|complete|1527 bp</t>
  </si>
  <si>
    <t>N042A</t>
  </si>
  <si>
    <t>CON-090</t>
  </si>
  <si>
    <t>100.000/100/703   scaffold40598_2 (138471 bp): GL0020412|16798..17808|complete|1011 bp</t>
  </si>
  <si>
    <t>100.000/100/741   scaffold40598_2 (138471 bp): GL0020413|17828..18904|complete|1077 bp</t>
  </si>
  <si>
    <t>100.000/100/657   scaffold40598_2 (138471 bp): GL0020414|18901..19845|complete|945 bp</t>
  </si>
  <si>
    <t>100.000/100/890   scaffold40598_2 (138471 bp): GL0020415|19845..21128|complete|1284 bp</t>
  </si>
  <si>
    <t>99.656/100/605   scaffold40598_2 (138471 bp): GL0020416|21141..22016|complete|876 bp</t>
  </si>
  <si>
    <t>98.417/100/775   scaffold40598_2 (138471 bp): GL0020417|22028..23167|complete|1140 bp</t>
  </si>
  <si>
    <t>98.980/91/600   scaffold40598_2 (138471 bp): GL0020418|23273..24157|complete|885 bp</t>
  </si>
  <si>
    <t>98.909/91/565   scaffold40598_2 (138471 bp): GL0020419|24246..25073|complete|828 bp</t>
  </si>
  <si>
    <t>N044A</t>
  </si>
  <si>
    <t>CON-091</t>
  </si>
  <si>
    <t>99.702/100/701   scaffold8870_1 (184154 bp): GL0003130|complement(72306..73316)|complete|1011 bp</t>
  </si>
  <si>
    <t>100.000/100/741   scaffold8870_1 (184154 bp): GL0003129|complement(71210..72286)|complete|1077 bp</t>
  </si>
  <si>
    <t>100.000/100/657   scaffold8870_1 (184154 bp): GL0003128|complement(70269..71213)|complete|945 bp</t>
  </si>
  <si>
    <t>100.000/100/890   scaffold8870_1 (184154 bp): GL0003127|complement(68986..70269)|complete|1284 bp</t>
  </si>
  <si>
    <t>99.656/100/605   scaffold8870_1 (184154 bp): GL0003126|complement(68098..68973)|complete|876 bp</t>
  </si>
  <si>
    <t>98.417/100/775   scaffold8870_1 (184154 bp): GL0003125|complement(66947..68086)|complete|1140 bp</t>
  </si>
  <si>
    <t>98.980/91/600   scaffold8870_1 (184154 bp): GL0003124|complement(65957..66841)|complete|885 bp</t>
  </si>
  <si>
    <t>98.909/91/565   scaffold8870_1 (184154 bp): GL0003123|complement(65041..65868)|complete|828 bp</t>
  </si>
  <si>
    <t>N049A</t>
  </si>
  <si>
    <t>CON-092</t>
  </si>
  <si>
    <t>98.462/39/269   scaffold56367_1 (1419 bp): GL0107775|complement(2..391)|lacks 3'|390 bp;    99.545/65/458   C713445_1 (4253 bp): GL0085093|complement(3591..4253)|lacks 5'|663 bp</t>
  </si>
  <si>
    <t>100.000/100/741   C713445_1 (4253 bp): GL0085092|complement(2495..3571)|complete|1077 bp</t>
  </si>
  <si>
    <t>99.682/100/656   C713445_1 (4253 bp): GL0085091|complement(1554..2498)|complete|945 bp</t>
  </si>
  <si>
    <t>98.595/100/879   C713445_1 (4253 bp): GL0085090|complement(271..1554)|complete|1284 bp</t>
  </si>
  <si>
    <t>100.000/75/454   scaffold57323_1 (10016 bp): GL0055823|3..659|lacks 5'|657 bp</t>
  </si>
  <si>
    <t>99.736/100/784   scaffold57323_1 (10016 bp): GL0055824|671..1810|complete|1140 bp</t>
  </si>
  <si>
    <t>99.690/99/665   scaffold57323_1 (10016 bp): GL0055825|1829..2800|complete|972 bp</t>
  </si>
  <si>
    <t>99.010/100/620   scaffold57323_1 (10016 bp): GL0055826|2805..3716|complete|912 bp</t>
  </si>
  <si>
    <t>N062A</t>
  </si>
  <si>
    <t>CON-093</t>
  </si>
  <si>
    <t>N079A</t>
  </si>
  <si>
    <t>CON-095</t>
  </si>
  <si>
    <t>99.550/66/464   C693932_1 (1797 bp): GL0059408|2..670|lacks 5'|669 bp</t>
  </si>
  <si>
    <t>99.441/100/737   C693932_1 (1797 bp): GL0059409|690..1766|complete|1077 bp</t>
  </si>
  <si>
    <t>99.288/89/588   C702118_1 (3250 bp): GL0064849|1..846|lacks 5'|846 bp</t>
  </si>
  <si>
    <t>99.532/100/887   C702118_1 (3250 bp): GL0064850|846..2129|complete|1284 bp</t>
  </si>
  <si>
    <t>99.656/100/605   C702118_1 (3250 bp): GL0064851|2142..3017|complete|876 bp</t>
  </si>
  <si>
    <t>97.297/20/156   C702118_1 (3250 bp): GL0064852|3029..3250|lacks 3'|222 bp;    98.925/74/570   scaffold55129_2 (8735 bp): GL0003588|1..840|lacks 5'|840 bp</t>
  </si>
  <si>
    <t>99.690/99/665   scaffold55129_2 (8735 bp): GL0003589|859..1830|complete|972 bp</t>
  </si>
  <si>
    <t>99.340/100/623   scaffold55129_2 (8735 bp): GL0003590|1835..2746|complete|912 bp</t>
  </si>
  <si>
    <t>N085A</t>
  </si>
  <si>
    <t>CON-096</t>
  </si>
  <si>
    <t>N086A</t>
  </si>
  <si>
    <t>CON-097</t>
  </si>
  <si>
    <t>100.000/100/703   scaffold17325_1 (151920 bp): GL0006336|22982..23992|complete|1011 bp</t>
  </si>
  <si>
    <t>100.000/100/741   scaffold17325_1 (151920 bp): GL0006337|24012..25088|complete|1077 bp</t>
  </si>
  <si>
    <t>100.000/100/657   scaffold17325_1 (151920 bp): GL0006338|25085..26029|complete|945 bp</t>
  </si>
  <si>
    <t>100.000/100/890   scaffold17325_1 (151920 bp): GL0006339|26029..27312|complete|1284 bp</t>
  </si>
  <si>
    <t>100.000/100/607   scaffold17325_1 (151920 bp): GL0006340|27325..28200|complete|876 bp</t>
  </si>
  <si>
    <t>100.000/100/785   scaffold17325_1 (151920 bp): GL0006341|28212..29351|complete|1140 bp</t>
  </si>
  <si>
    <t>100.000/91/607   scaffold17325_1 (151920 bp): GL0006342|29457..30341|complete|885 bp</t>
  </si>
  <si>
    <t>99.636/91/568   scaffold17325_1 (151920 bp): GL0006343|30430..31257|complete|828 bp</t>
  </si>
  <si>
    <t>N088A</t>
  </si>
  <si>
    <t>CON-098</t>
  </si>
  <si>
    <t>98.980/29/207   scaffold9202_1 (778 bp): GL0053921|483..776|lacks 3'|294 bp;    98.876/79/555   scaffold9202_2 (4395 bp): GL0125702|2..805|lacks 5'|804 bp</t>
  </si>
  <si>
    <t>100.000/100/741   scaffold9202_2 (4395 bp): GL0125703|825..1901|complete|1077 bp</t>
  </si>
  <si>
    <t>99.682/100/656   scaffold9202_2 (4395 bp): GL0125704|1898..2842|complete|945 bp</t>
  </si>
  <si>
    <t>98.829/100/880   scaffold9202_2 (4395 bp): GL0125705|2842..4125|complete|1284 bp</t>
  </si>
  <si>
    <t>100.000/75/454   scaffold71832_1 (703 bp): GL0153968|3..659|lacks 5'|657 bp</t>
  </si>
  <si>
    <t>100.000/99/780   C1207980_1 (2838 bp): GL0118623|complement(1706..2836)|lacks 5'|1131 bp</t>
  </si>
  <si>
    <t>100.000/91/607   C1207980_1 (2838 bp): GL0118622|complement(716..1600)|complete|885 bp</t>
  </si>
  <si>
    <t>100.000/26/168   scaffold89232_1 (867 bp): GL0070204|2..244|lacks 5'|243 bp;    99.522/69/433   C1207980_1 (2838 bp): GL0118621|complement(1..627)|lacks 3'|627 bp</t>
  </si>
  <si>
    <t>N103A</t>
  </si>
  <si>
    <t>CON-099</t>
  </si>
  <si>
    <t>99.702/100/701   scaffold34012_2 (76372 bp): GL0058416|62074..63084|complete|1011 bp</t>
  </si>
  <si>
    <t>99.721/100/739   scaffold34012_2 (76372 bp): GL0058417|63104..64180|complete|1077 bp</t>
  </si>
  <si>
    <t>100.000/100/657   scaffold34012_2 (76372 bp): GL0058418|64177..65121|complete|945 bp</t>
  </si>
  <si>
    <t>99.532/100/885   scaffold34012_2 (76372 bp): GL0058419|65121..66404|complete|1284 bp</t>
  </si>
  <si>
    <t>100.000/100/607   scaffold34012_2 (76372 bp): GL0058420|66417..67292|complete|876 bp</t>
  </si>
  <si>
    <t>99.208/100/776   scaffold34012_2 (76372 bp): GL0058421|67304..68440|complete|1137 bp</t>
  </si>
  <si>
    <t>99.660/91/605   scaffold34012_2 (76372 bp): GL0058422|68546..69430|complete|885 bp</t>
  </si>
  <si>
    <t>99.273/91/567   scaffold34012_2 (76372 bp): GL0058423|69519..70346|complete|828 bp</t>
  </si>
  <si>
    <t>SZEY-07A</t>
  </si>
  <si>
    <t>CON-101</t>
  </si>
  <si>
    <t>100.000/100/703   scaffold13429_6 (25959 bp): GL0105083|complement(5277..6287)|complete|1011 bp</t>
  </si>
  <si>
    <t>100.000/100/741   scaffold13429_6 (25959 bp): GL0105082|complement(4181..5257)|complete|1077 bp</t>
  </si>
  <si>
    <t>100.000/100/657   scaffold13429_6 (25959 bp): GL0105081|complement(3240..4184)|complete|945 bp</t>
  </si>
  <si>
    <t>100.000/100/890   scaffold13429_6 (25959 bp): GL0105080|complement(1957..3240)|complete|1284 bp</t>
  </si>
  <si>
    <t>100.000/100/607   scaffold13429_6 (25959 bp): GL0105079|complement(1069..1944)|complete|876 bp</t>
  </si>
  <si>
    <t>100.000/93/731   scaffold13429_6 (25959 bp): GL0105078|complement(2..1057)|lacks 3'|1056 bp</t>
  </si>
  <si>
    <t>100.000/29/196   scaffold13429_5 (3991 bp): GL0033547|complement(2950..3231)|complete|282 bp;    100.000/69/456   scaffold13429_5 (3991 bp): GL0033548|complement(3245..3922)|complete|678 bp</t>
  </si>
  <si>
    <t>99.670/100/625   scaffold13429_5 (3991 bp): GL0033546|complement(2034..2945)|complete|912 bp</t>
  </si>
  <si>
    <t>SZEY-22A</t>
  </si>
  <si>
    <t>CON-104</t>
  </si>
  <si>
    <t>SZEY-30A</t>
  </si>
  <si>
    <t>CON-105</t>
  </si>
  <si>
    <t>SZEY-48A</t>
  </si>
  <si>
    <t>CON-106</t>
  </si>
  <si>
    <t>100.000/100/703   scaffold22753_3 (21357 bp): GL0004871|complement(4320..5330)|complete|1011 bp</t>
  </si>
  <si>
    <t>100.000/100/741   scaffold22753_3 (21357 bp): GL0004870|complement(3224..4300)|complete|1077 bp</t>
  </si>
  <si>
    <t>100.000/100/657   scaffold22753_3 (21357 bp): GL0004869|complement(2283..3227)|complete|945 bp</t>
  </si>
  <si>
    <t>100.000/100/890   scaffold22753_3 (21357 bp): GL0004868|complement(1000..2283)|complete|1284 bp</t>
  </si>
  <si>
    <t>100.000/100/607   scaffold22753_3 (21357 bp): GL0004867|complement(112..987)|complete|876 bp</t>
  </si>
  <si>
    <t>100.000/88/692   scaffold22753_2 (1148 bp): GL0062087|complement(141..1148)|lacks 5'|1008 bp</t>
  </si>
  <si>
    <t>100.000/84/560   scaffold22753_1 (117752 bp): GL0046903|complement(116936..117751)|lacks 5'|816 bp</t>
  </si>
  <si>
    <t>99.636/91/568   scaffold22753_1 (117752 bp): GL0046902|complement(116020..116847)|complete|828 bp</t>
  </si>
  <si>
    <t>SZEY-60A</t>
  </si>
  <si>
    <t>CON-107</t>
  </si>
  <si>
    <t>DLF001</t>
  </si>
  <si>
    <t>100.000/82/579   scaffold3241_27 (12272 bp): GL0002012|3..833|lacks 5'|831 bp</t>
  </si>
  <si>
    <t>100.000/100/741   scaffold3241_27 (12272 bp): GL0002013|853..1929|complete|1077 bp</t>
  </si>
  <si>
    <t>100.000/100/657   scaffold3241_27 (12272 bp): GL0002014|1926..2870|complete|945 bp</t>
  </si>
  <si>
    <t>100.000/100/890   scaffold3241_27 (12272 bp): GL0002015|2870..4153|complete|1284 bp</t>
  </si>
  <si>
    <t>99.656/100/605   scaffold3241_27 (12272 bp): GL0002016|4166..5041|complete|876 bp</t>
  </si>
  <si>
    <t>98.417/100/775   scaffold3241_27 (12272 bp): GL0002017|5053..6192|complete|1140 bp</t>
  </si>
  <si>
    <t>98.980/91/600   scaffold3241_27 (12272 bp): GL0002018|6298..7182|complete|885 bp</t>
  </si>
  <si>
    <t>98.909/91/565   scaffold3241_27 (12272 bp): GL0002019|7271..8098|complete|828 bp</t>
  </si>
  <si>
    <t>DLF002</t>
  </si>
  <si>
    <t>99.654/86/605   scaffold31693_3 (18740 bp): GL0047121|complement(17870..18739)|lacks 5'|870 bp</t>
  </si>
  <si>
    <t>99.721/100/739   scaffold31693_3 (18740 bp): GL0047120|complement(16774..17850)|complete|1077 bp</t>
  </si>
  <si>
    <t>100.000/100/657   scaffold31693_3 (18740 bp): GL0047119|complement(15833..16777)|complete|945 bp</t>
  </si>
  <si>
    <t>99.532/100/885   scaffold31693_3 (18740 bp): GL0047118|complement(14550..15833)|complete|1284 bp</t>
  </si>
  <si>
    <t>100.000/100/607   scaffold31693_3 (18740 bp): GL0047117|complement(13662..14537)|complete|876 bp</t>
  </si>
  <si>
    <t>99.208/100/776   scaffold31693_3 (18740 bp): GL0047116|complement(12514..13650)|complete|1137 bp</t>
  </si>
  <si>
    <t>99.660/91/605   scaffold31693_3 (18740 bp): GL0047115|complement(11524..12408)|complete|885 bp</t>
  </si>
  <si>
    <t>99.273/91/567   scaffold31693_3 (18740 bp): GL0047114|complement(10608..11435)|complete|828 bp</t>
  </si>
  <si>
    <t>DLF003</t>
  </si>
  <si>
    <t>100.000/52/464   scaffold22538_2 (822 bp): GL0024091|159..821|lacks 3'|663 bp</t>
  </si>
  <si>
    <t>DLF004</t>
  </si>
  <si>
    <t>98.897/81/565   scaffold3423_9 (4875 bp): GL0004774|2..820|lacks 5'|819 bp</t>
  </si>
  <si>
    <t>100.000/100/741   scaffold3423_9 (4875 bp): GL0004775|840..1916|complete|1077 bp</t>
  </si>
  <si>
    <t>99.682/100/656   scaffold3423_9 (4875 bp): GL0004776|1913..2857|complete|945 bp</t>
  </si>
  <si>
    <t>98.829/100/880   scaffold3423_9 (4875 bp): GL0004777|2857..4140|complete|1284 bp</t>
  </si>
  <si>
    <t>DLF005</t>
  </si>
  <si>
    <t>100.000/79/582   scaffold650_12 (935 bp): GL0024928|complement(86..934)|lacks 5'|849 bp</t>
  </si>
  <si>
    <t>100.000/51/336   scaffold650_10 (750 bp): GL0011292|complement(271..750)|lacks 5'|480 bp</t>
  </si>
  <si>
    <t>98.566/65/570   scaffold650_8 (1243 bp): GL0065142|complement(403..1242)|lacks 5'|840 bp;    98.889/21/191   scaffold650_10 (750 bp): GL0011291|complement(2..271)|lacks 3'|270 bp</t>
  </si>
  <si>
    <t>DLF006</t>
  </si>
  <si>
    <t>100.000/83/583   scaffold43541_2 (10745 bp): GL0052067|1..837|lacks 5'|837 bp</t>
  </si>
  <si>
    <t>100.000/100/741   scaffold43541_2 (10745 bp): GL0052068|857..1933|complete|1077 bp</t>
  </si>
  <si>
    <t>100.000/100/657   scaffold43541_2 (10745 bp): GL0052069|1930..2874|complete|945 bp</t>
  </si>
  <si>
    <t>99.532/100/885   scaffold43541_2 (10745 bp): GL0052070|2874..4157|complete|1284 bp</t>
  </si>
  <si>
    <t>100.000/100/607   scaffold43541_2 (10745 bp): GL0052071|4170..5045|complete|876 bp</t>
  </si>
  <si>
    <t>100.000/100/786   scaffold43541_2 (10745 bp): GL0052072|5048..6196|complete|1149 bp</t>
  </si>
  <si>
    <t>99.690/99/665   scaffold43541_2 (10745 bp): GL0052073|6215..7186|complete|972 bp</t>
  </si>
  <si>
    <t>99.340/100/623   scaffold43541_2 (10745 bp): GL0052074|7191..8102|complete|912 bp</t>
  </si>
  <si>
    <t>100.000/24/163   scaffold8567_3 (1118 bp): GL0045410|1..231|lacks 5'|231 bp</t>
  </si>
  <si>
    <t>99.650/97/599   scaffold8567_3 (1118 bp): GL0045411|261..1118|lacks 3'|858 bp</t>
  </si>
  <si>
    <t>99.605/93/520   scaffold41398_2 (760 bp): GL0058399|2..760|lacks both ends|759 bp</t>
  </si>
  <si>
    <t>99.424/95/714   scaffold41398_3 (1041 bp): GL0012565|complement(1..1041)|lacks both ends|1041 bp</t>
  </si>
  <si>
    <t>100.000/60/629   scaffold41398_10 (1288 bp): GL0045677|complement(2..919)|lacks 3'|918 bp</t>
  </si>
  <si>
    <t>DLF007</t>
  </si>
  <si>
    <t>DLF008</t>
  </si>
  <si>
    <t>DLF009</t>
  </si>
  <si>
    <t>DLF010</t>
  </si>
  <si>
    <t>100.000/100/673   scaffold2699_18 (11559 bp): GL0055244|9694..10659|complete|966 bp</t>
  </si>
  <si>
    <t>100.000/99/610   scaffold2699_18 (11559 bp): GL0055245|10689..11558|lacks 3'|870 bp</t>
  </si>
  <si>
    <t>100.000/100/580   scaffold2699_19 (4055 bp): GL0000686|41..877|complete|837 bp</t>
  </si>
  <si>
    <t>99.632/100/558   scaffold2699_19 (4055 bp): GL0000687|874..1692|complete|819 bp</t>
  </si>
  <si>
    <t>99.455/100/754   scaffold2699_19 (4055 bp): GL0000688|complement(1697..2800)|complete|1104 bp</t>
  </si>
  <si>
    <t>100.000/91/950   scaffold2699_20 (9456 bp): GL0046432|complement(1..1380)|lacks 3'|1380 bp</t>
  </si>
  <si>
    <t>DLF012</t>
  </si>
  <si>
    <t>DLF013</t>
  </si>
  <si>
    <t>100.000/86/608   scaffold5156_6 (20621 bp): GL0011077|complement(19749..20621)|lacks 5'|873 bp</t>
  </si>
  <si>
    <t>100.000/100/741   scaffold5156_6 (20621 bp): GL0011076|complement(18653..19729)|complete|1077 bp</t>
  </si>
  <si>
    <t>100.000/100/657   scaffold5156_6 (20621 bp): GL0011075|complement(17712..18656)|complete|945 bp</t>
  </si>
  <si>
    <t>100.000/100/890   scaffold5156_6 (20621 bp): GL0011074|complement(16429..17712)|complete|1284 bp</t>
  </si>
  <si>
    <t>99.656/100/605   scaffold5156_6 (20621 bp): GL0011073|complement(15541..16416)|complete|876 bp</t>
  </si>
  <si>
    <t>98.681/100/777   scaffold5156_6 (20621 bp): GL0011072|complement(14390..15529)|complete|1140 bp</t>
  </si>
  <si>
    <t>98.980/91/600   scaffold5156_6 (20621 bp): GL0011071|complement(13400..14284)|complete|885 bp</t>
  </si>
  <si>
    <t>98.909/91/565   scaffold5156_6 (20621 bp): GL0011070|complement(12484..13311)|complete|828 bp</t>
  </si>
  <si>
    <t>DLF014</t>
  </si>
  <si>
    <t>DLM001</t>
  </si>
  <si>
    <t>100.000/63/425   scaffold52900_1 (671 bp): GL0107629|1..612|lacks 5'|612 bp</t>
  </si>
  <si>
    <t>DLM002</t>
  </si>
  <si>
    <t>100.000/80/567   scaffold12386_12 (16603 bp): GL0089190|3..815|lacks 5'|813 bp</t>
  </si>
  <si>
    <t>100.000/100/741   scaffold12386_12 (16603 bp): GL0089191|835..1911|complete|1077 bp</t>
  </si>
  <si>
    <t>100.000/100/657   scaffold12386_12 (16603 bp): GL0089192|1908..2852|complete|945 bp</t>
  </si>
  <si>
    <t>99.532/100/885   scaffold12386_12 (16603 bp): GL0089193|2852..4135|complete|1284 bp</t>
  </si>
  <si>
    <t>100.000/100/607   scaffold12386_12 (16603 bp): GL0089194|4148..5023|complete|876 bp</t>
  </si>
  <si>
    <t>100.000/100/785   scaffold12386_12 (16603 bp): GL0089195|5035..6174|complete|1140 bp</t>
  </si>
  <si>
    <t>99.660/91/605   scaffold12386_12 (16603 bp): GL0089196|6280..7164|complete|885 bp</t>
  </si>
  <si>
    <t>99.273/91/567   scaffold12386_12 (16603 bp): GL0089197|7253..8080|complete|828 bp</t>
  </si>
  <si>
    <t>DLM003</t>
  </si>
  <si>
    <t>DLM004</t>
  </si>
  <si>
    <t>99.308/86/604   scaffold9495_13 (20257 bp): GL0013209|complement(19387..20256)|lacks 5'|870 bp</t>
  </si>
  <si>
    <t>99.441/100/737   scaffold9495_13 (20257 bp): GL0013208|complement(18291..19367)|complete|1077 bp</t>
  </si>
  <si>
    <t>99.363/100/654   scaffold9495_13 (20257 bp): GL0013207|complement(17350..18294)|complete|945 bp</t>
  </si>
  <si>
    <t>99.532/100/887   scaffold9495_13 (20257 bp): GL0013206|complement(16067..17350)|complete|1284 bp</t>
  </si>
  <si>
    <t>99.656/100/605   scaffold9495_13 (20257 bp): GL0013205|complement(15179..16054)|complete|876 bp</t>
  </si>
  <si>
    <t>98.153/100/772   scaffold9495_13 (20257 bp): GL0013204|complement(14028..15167)|complete|1140 bp</t>
  </si>
  <si>
    <t>99.320/91/604   scaffold9495_13 (20257 bp): GL0013203|complement(13038..13922)|complete|885 bp</t>
  </si>
  <si>
    <t>99.273/91/567   scaffold9495_13 (20257 bp): GL0013202|complement(12122..12949)|complete|828 bp</t>
  </si>
  <si>
    <t>DLM005</t>
  </si>
  <si>
    <t>100.000/100/673   scaffold35031_3 (2502 bp): GL0042833|1042..2007|complete|966 bp</t>
  </si>
  <si>
    <t>100.000/53/326   scaffold35031_3 (2502 bp): GL0042834|2037..2501|lacks 3'|465 bp</t>
  </si>
  <si>
    <t>99.611/94/528   scaffold43702_4 (774 bp): GL0058099|3..773|lacks both ends|771 bp</t>
  </si>
  <si>
    <t>99.308/79/595   scaffold43702_6 (1277 bp): GL0018565|complement(2..868)|lacks 3'|867 bp</t>
  </si>
  <si>
    <t>100.000/89/934   scaffold43702_10 (1483 bp): GL0057013|complement(3..1358)|lacks 3'|1356 bp</t>
  </si>
  <si>
    <t>DLM006</t>
  </si>
  <si>
    <t>99.083/32/228   scaffold2469_15 (2731 bp): GL0041278|complement(2400..2729)|lacks 5'|330 bp;    98.802/50/348   scaffold2469_16 (502 bp): GL0032581|complement(2..502)|lacks both ends|501 bp</t>
  </si>
  <si>
    <t>99.441/100/737   scaffold2469_15 (2731 bp): GL0041277|complement(1304..2380)|complete|1077 bp</t>
  </si>
  <si>
    <t>99.363/100/654   scaffold2469_15 (2731 bp): GL0041276|complement(363..1307)|complete|945 bp</t>
  </si>
  <si>
    <t>100.000/28/259   scaffold2469_15 (2731 bp): GL0041275|complement(1..363)|lacks 3'|363 bp;    100.000/47/414   scaffold2469_13 (984 bp): GL0005838|complement(382..984)|lacks 5'|603 bp</t>
  </si>
  <si>
    <t>100.000/42/259   scaffold2469_13 (984 bp): GL0005837|complement(1..369)|lacks 3'|369 bp;    99.265/47/283   scaffold2469_12 (572 bp): GL0025225|complement(160..570)|lacks 5'|411 bp</t>
  </si>
  <si>
    <t>99.324/39/301   scaffold2469_9 (1048 bp): GL0059089|complement(600..1046)|lacks 5'|447 bp</t>
  </si>
  <si>
    <t>98.969/60/397   scaffold2469_9 (1048 bp): GL0059088|complement(3..584)|lacks 3'|582 bp;    99.180/38/253   scaffold2469_8 (555 bp): GL0040113|complement(187..555)|lacks 5'|369 bp</t>
  </si>
  <si>
    <t>99.138/77/474   scaffold2469_7 (1402 bp): GL0047466|complement(703..1401)|lacks 5'|699 bp;    98.333/20/126   scaffold2469_8 (555 bp): GL0040112|complement(3..182)|lacks 3'|180 bp</t>
  </si>
  <si>
    <t>DLM007</t>
  </si>
  <si>
    <t>99.515/61/429   scaffold27170_13 (2469 bp): GL0043294|1..621|lacks 5'|621 bp</t>
  </si>
  <si>
    <t>99.721/100/739   scaffold27170_13 (2469 bp): GL0043295|641..1717|complete|1077 bp</t>
  </si>
  <si>
    <t>100.000/77/506   scaffold27170_13 (2469 bp): GL0043296|1714..2445|complete|732 bp</t>
  </si>
  <si>
    <t>100.000/64/576   scaffold45054_1 (1073 bp): GL0022319|254..1072|lacks 3'|819 bp;    100.000/33/286   scaffold45054_2 (1385 bp): GL0041745|3..425|lacks 5'|423 bp</t>
  </si>
  <si>
    <t>100.000/100/607   scaffold45054_2 (1385 bp): GL0041746|438..1313|complete|876 bp</t>
  </si>
  <si>
    <t>100.000/51/404   scaffold45054_3 (580 bp): GL0060873|3..578|lacks both ends|576 bp</t>
  </si>
  <si>
    <t>99.213/39/261   scaffold45054_5 (642 bp): GL0050768|262..642|lacks 3'|381 bp;    100.000/49/328   scaffold45054_6 (2243 bp): GL0066447|2..481|lacks 5'|480 bp</t>
  </si>
  <si>
    <t>99.010/100/621   scaffold45054_6 (2243 bp): GL0066448|486..1397|complete|912 bp</t>
  </si>
  <si>
    <t>DLM008</t>
  </si>
  <si>
    <t>100.000/83/585   scaffold56540_3 (26996 bp): GL0072638|1..840|lacks 5'|840 bp</t>
  </si>
  <si>
    <t>100.000/100/741   scaffold56540_3 (26996 bp): GL0072639|860..1936|complete|1077 bp</t>
  </si>
  <si>
    <t>100.000/92/605   scaffold56540_3 (26996 bp): GL0072640|1933..2802|complete|870 bp</t>
  </si>
  <si>
    <t>100.000/100/890   scaffold56540_3 (26996 bp): GL0072641|2877..4160|complete|1284 bp</t>
  </si>
  <si>
    <t>100.000/100/607   scaffold56540_3 (26996 bp): GL0072642|4173..5048|complete|876 bp</t>
  </si>
  <si>
    <t>99.736/100/784   scaffold56540_3 (26996 bp): GL0072643|5060..6199|complete|1140 bp</t>
  </si>
  <si>
    <t>100.000/91/607   scaffold56540_3 (26996 bp): GL0072644|6305..7189|complete|885 bp</t>
  </si>
  <si>
    <t>99.636/91/568   scaffold56540_3 (26996 bp): GL0072645|7278..8105|complete|828 bp</t>
  </si>
  <si>
    <t>DLM009</t>
  </si>
  <si>
    <t>99.688/100/672   scaffold4300_35 (4034 bp): GL0047547|2167..3132|complete|966 bp</t>
  </si>
  <si>
    <t>100.000/99/612   scaffold4300_35 (4034 bp): GL0047548|3162..4034|lacks 3'|873 bp</t>
  </si>
  <si>
    <t>100.000/100/580   scaffold4300_36 (4043 bp): GL0021015|31..867|complete|837 bp</t>
  </si>
  <si>
    <t>100.000/100/559   scaffold4300_36 (4043 bp): GL0021016|864..1682|complete|819 bp</t>
  </si>
  <si>
    <t>100.000/100/758   scaffold4300_36 (4043 bp): GL0021017|complement(1687..2790)|complete|1104 bp</t>
  </si>
  <si>
    <t>100.000/90/948   scaffold4300_37 (6648 bp): GL0006259|complement(1..1377)|lacks 3'|1377 bp</t>
  </si>
  <si>
    <t>DLM010</t>
  </si>
  <si>
    <t>99.254/80/560   scaffold24267_3 (4399 bp): GL0062820|1..807|lacks 5'|807 bp</t>
  </si>
  <si>
    <t>100.000/100/741   scaffold24267_3 (4399 bp): GL0062821|827..1903|complete|1077 bp</t>
  </si>
  <si>
    <t>99.682/100/656   scaffold24267_3 (4399 bp): GL0062822|1900..2844|complete|945 bp</t>
  </si>
  <si>
    <t>100.000/100/890   scaffold24267_3 (4399 bp): GL0062823|2844..4127|complete|1284 bp</t>
  </si>
  <si>
    <t>100.000/30/183   scaffold24267_3 (4399 bp): GL0062824|4140..4397|lacks 3'|258 bp;    100.000/75/454   C589222_1 (4623 bp): GL0023286|1..657|lacks 5'|657 bp</t>
  </si>
  <si>
    <t>100.000/100/786   C589222_1 (4623 bp): GL0023287|660..1808|complete|1149 bp</t>
  </si>
  <si>
    <t>99.660/91/605   C589222_1 (4623 bp): GL0023288|1914..2798|complete|885 bp</t>
  </si>
  <si>
    <t>99.340/100/623   C589222_1 (4623 bp): GL0023289|2803..3714|complete|912 bp</t>
  </si>
  <si>
    <t>DLM011</t>
  </si>
  <si>
    <t>100.000/87/611   scaffold29083_4 (20251 bp): GL0049317|complement(19375..20250)|lacks 5'|876 bp</t>
  </si>
  <si>
    <t>100.000/100/741   scaffold29083_4 (20251 bp): GL0049316|complement(18279..19355)|complete|1077 bp</t>
  </si>
  <si>
    <t>100.000/100/657   scaffold29083_4 (20251 bp): GL0049315|complement(17338..18282)|complete|945 bp</t>
  </si>
  <si>
    <t>99.766/100/887   scaffold29083_4 (20251 bp): GL0049314|complement(16055..17338)|complete|1284 bp</t>
  </si>
  <si>
    <t>100.000/100/607   scaffold29083_4 (20251 bp): GL0049313|complement(15167..16042)|complete|876 bp</t>
  </si>
  <si>
    <t>100.000/100/785   scaffold29083_4 (20251 bp): GL0049312|complement(14016..15155)|complete|1140 bp</t>
  </si>
  <si>
    <t>99.660/91/605   scaffold29083_4 (20251 bp): GL0049311|complement(13026..13910)|complete|885 bp</t>
  </si>
  <si>
    <t>98.909/91/564   scaffold29083_4 (20251 bp): GL0049310|complement(12110..12937)|complete|828 bp</t>
  </si>
  <si>
    <t>DLM012</t>
  </si>
  <si>
    <t>100.000/39/348   scaffold15533_2 (700 bp): GL0048136|2..505|lacks 5'|504 bp</t>
  </si>
  <si>
    <t>100.000/21/134   scaffold15533_2 (700 bp): GL0048137|518..700|lacks 3'|183 bp;    100.000/55/337   scaffold10639_6 (1046 bp): GL0025791|complement(560..1045)|lacks 5'|486 bp</t>
  </si>
  <si>
    <t>100.000/48/386   scaffold10639_6 (1046 bp): GL0025790|complement(3..548)|lacks 3'|546 bp</t>
  </si>
  <si>
    <t>99.582/74/493   scaffold10639_4 (720 bp): GL0052645|complement(3..719)|lacks both ends|717 bp</t>
  </si>
  <si>
    <t>DLM013</t>
  </si>
  <si>
    <t>98.958/86/599   C716994_1 (4330 bp): GL0100155|complement(3464..4330)|lacks 5'|867 bp</t>
  </si>
  <si>
    <t>100.000/100/741   C716994_1 (4330 bp): GL0100154|complement(2368..3444)|complete|1077 bp</t>
  </si>
  <si>
    <t>99.363/100/652   C716994_1 (4330 bp): GL0100153|complement(1427..2371)|complete|945 bp</t>
  </si>
  <si>
    <t>98.829/100/880   C716994_1 (4330 bp): GL0100152|complement(144..1427)|complete|1284 bp</t>
  </si>
  <si>
    <t>100.000/63/384   scaffold5146_2 (967 bp): GL0025512|3..557|lacks 5'|555 bp</t>
  </si>
  <si>
    <t>100.000/35/285   scaffold5146_2 (967 bp): GL0025513|560..967|lacks 3'|408 bp;    100.000/45/354   scaffold5146_3 (516 bp): GL0054202|1..516|lacks both ends|516 bp</t>
  </si>
  <si>
    <t>DLM014</t>
  </si>
  <si>
    <t>100.000/81/605   scaffold5860_1 (970 bp): GL0036969|complement(1..870)|lacks 3'|870 bp</t>
  </si>
  <si>
    <t>100.000/77/511   scaffold28077_1 (732 bp): GL0005725|2..730|lacks both ends|729 bp</t>
  </si>
  <si>
    <t>100.000/51/308   scaffold28077_6 (1968 bp): GL0024101|1..444|lacks 5'|444 bp</t>
  </si>
  <si>
    <t>100.000/100/786   scaffold28077_6 (1968 bp): GL0024102|447..1595|complete|1149 bp</t>
  </si>
  <si>
    <t>99.153/36/239   scaffold28077_6 (1968 bp): GL0024103|1614..1967|lacks 3'|354 bp;    100.000/57/385   scaffold28077_7 (658 bp): GL0090544|2..559|lacks 5'|558 bp</t>
  </si>
  <si>
    <t>100.000/100/673   scaffold5224_1 (2747 bp): GL0023753|891..1856|complete|966 bp</t>
  </si>
  <si>
    <t>100.000/98/604   scaffold5224_1 (2747 bp): GL0023754|1886..2746|lacks 3'|861 bp</t>
  </si>
  <si>
    <t>100.000/100/580   scaffold5224_2 (3795 bp): GL0037402|29..865|complete|837 bp</t>
  </si>
  <si>
    <t>99.632/100/558   scaffold5224_2 (3795 bp): GL0037403|862..1680|complete|819 bp</t>
  </si>
  <si>
    <t>99.455/100/754   scaffold5224_2 (3795 bp): GL0037404|complement(1685..2788)|complete|1104 bp</t>
  </si>
  <si>
    <t>100.000/90/946   scaffold5224_4 (3624 bp): GL0008695|complement(2..1375)|lacks 3'|1374 bp</t>
  </si>
  <si>
    <t>DLM015</t>
  </si>
  <si>
    <t>100.000/82/579   scaffold50372_3 (24597 bp): GL0058144|2..832|lacks 5'|831 bp</t>
  </si>
  <si>
    <t>100.000/100/741   scaffold50372_3 (24597 bp): GL0058145|852..1928|complete|1077 bp</t>
  </si>
  <si>
    <t>100.000/100/657   scaffold50372_3 (24597 bp): GL0058146|1925..2869|complete|945 bp</t>
  </si>
  <si>
    <t>100.000/100/890   scaffold50372_3 (24597 bp): GL0058147|2869..4152|complete|1284 bp</t>
  </si>
  <si>
    <t>99.656/100/605   scaffold50372_3 (24597 bp): GL0058148|4165..5040|complete|876 bp</t>
  </si>
  <si>
    <t>98.417/100/775   scaffold50372_3 (24597 bp): GL0058149|5052..6191|complete|1140 bp</t>
  </si>
  <si>
    <t>98.980/91/600   scaffold50372_3 (24597 bp): GL0058150|6297..7181|complete|885 bp</t>
  </si>
  <si>
    <t>98.909/91/565   scaffold50372_3 (24597 bp): GL0058151|7270..8097|complete|828 bp</t>
  </si>
  <si>
    <t>DLM016</t>
  </si>
  <si>
    <t>98.969/87/605   scaffold38016_2 (30115 bp): GL0069682|complement(29240..30115)|lacks 5'|876 bp</t>
  </si>
  <si>
    <t>99.441/100/737   scaffold38016_2 (30115 bp): GL0069681|complement(28144..29220)|complete|1077 bp</t>
  </si>
  <si>
    <t>99.363/100/654   scaffold38016_2 (30115 bp): GL0069680|complement(27203..28147)|complete|945 bp</t>
  </si>
  <si>
    <t>99.766/100/889   scaffold38016_2 (30115 bp): GL0069679|complement(25920..27203)|complete|1284 bp</t>
  </si>
  <si>
    <t>100.000/100/607   scaffold38016_2 (30115 bp): GL0069678|complement(25032..25907)|complete|876 bp</t>
  </si>
  <si>
    <t>100.000/100/785   scaffold38016_2 (30115 bp): GL0069677|complement(23881..25020)|complete|1140 bp</t>
  </si>
  <si>
    <t>100.000/91/607   scaffold38016_2 (30115 bp): GL0069676|complement(22891..23775)|complete|885 bp</t>
  </si>
  <si>
    <t>99.636/91/568   scaffold38016_2 (30115 bp): GL0069675|complement(21975..22802)|complete|828 bp</t>
  </si>
  <si>
    <t>DLM017</t>
  </si>
  <si>
    <t>99.310/86/605   C582831_1 (7035 bp): GL0069527|1..873|lacks 5'|873 bp</t>
  </si>
  <si>
    <t>99.441/100/737   C582831_1 (7035 bp): GL0069528|893..1969|complete|1077 bp</t>
  </si>
  <si>
    <t>99.363/100/654   C582831_1 (7035 bp): GL0069529|1966..2910|complete|945 bp</t>
  </si>
  <si>
    <t>99.532/100/887   C582831_1 (7035 bp): GL0069530|2910..4193|complete|1284 bp</t>
  </si>
  <si>
    <t>99.656/100/605   C582831_1 (7035 bp): GL0069531|4206..5081|complete|876 bp</t>
  </si>
  <si>
    <t>98.153/100/772   C582831_1 (7035 bp): GL0069532|5084..6232|complete|1149 bp</t>
  </si>
  <si>
    <t>99.234/81/535   C582831_1 (7035 bp): GL0069533|6251..7033|lacks 3'|783 bp</t>
  </si>
  <si>
    <t>99.273/91/567   C574074_1 (1799 bp): GL0055169|complement(698..1525)|complete|828 bp</t>
  </si>
  <si>
    <t>DLM018</t>
  </si>
  <si>
    <t>DLM019</t>
  </si>
  <si>
    <t>100.000/81/569   scaffold46544_3 (7265 bp): GL0101561|2..817|lacks 5'|816 bp</t>
  </si>
  <si>
    <t>100.000/100/741   scaffold46544_3 (7265 bp): GL0101562|837..1913|complete|1077 bp</t>
  </si>
  <si>
    <t>100.000/100/657   scaffold46544_3 (7265 bp): GL0101563|1910..2854|complete|945 bp</t>
  </si>
  <si>
    <t>99.532/100/885   scaffold46544_3 (7265 bp): GL0101564|2854..4137|complete|1284 bp</t>
  </si>
  <si>
    <t>100.000/100/607   scaffold46544_3 (7265 bp): GL0101565|4150..5025|complete|876 bp</t>
  </si>
  <si>
    <t>100.000/100/786   scaffold46544_3 (7265 bp): GL0101566|5028..6176|complete|1149 bp</t>
  </si>
  <si>
    <t>99.690/99/665   scaffold46544_3 (7265 bp): GL0101567|6195..7166|complete|972 bp</t>
  </si>
  <si>
    <t>99.222/85/528   scaffold46544_4 (18644 bp): GL0077107|2..775|lacks 5'|774 bp</t>
  </si>
  <si>
    <t>DLM020</t>
  </si>
  <si>
    <t>98.966/86/603   scaffold22115_1 (8169 bp): GL0057322|complement(7297..8169)|lacks 5'|873 bp</t>
  </si>
  <si>
    <t>99.441/100/737   scaffold22115_1 (8169 bp): GL0057321|complement(6201..7277)|complete|1077 bp</t>
  </si>
  <si>
    <t>99.363/100/654   scaffold22115_1 (8169 bp): GL0057320|complement(5260..6204)|complete|945 bp</t>
  </si>
  <si>
    <t>99.766/100/889   scaffold22115_1 (8169 bp): GL0057319|complement(3977..5260)|complete|1284 bp</t>
  </si>
  <si>
    <t>100.000/100/607   scaffold22115_1 (8169 bp): GL0057318|complement(3089..3964)|complete|876 bp</t>
  </si>
  <si>
    <t>100.000/100/786   scaffold22115_1 (8169 bp): GL0057317|complement(1938..3086)|complete|1149 bp</t>
  </si>
  <si>
    <t>100.000/100/669   scaffold22115_1 (8169 bp): GL0057316|complement(948..1922)|complete|975 bp</t>
  </si>
  <si>
    <t>99.632/90/563   scaffold22115_1 (8169 bp): GL0057315|complement(38..859)|complete|822 bp</t>
  </si>
  <si>
    <t>DLM021</t>
  </si>
  <si>
    <t>99.654/86/605   scaffold45204_1 (9044 bp): GL0014637|complement(8175..9044)|lacks 5'|870 bp</t>
  </si>
  <si>
    <t>100.000/100/741   scaffold45204_1 (9044 bp): GL0014636|complement(7079..8155)|complete|1077 bp</t>
  </si>
  <si>
    <t>100.000/100/657   scaffold45204_1 (9044 bp): GL0014635|complement(6138..7082)|complete|945 bp</t>
  </si>
  <si>
    <t>100.000/100/890   scaffold45204_1 (9044 bp): GL0014634|complement(4855..6138)|complete|1284 bp</t>
  </si>
  <si>
    <t>100.000/100/607   scaffold45204_1 (9044 bp): GL0014633|complement(3967..4842)|complete|876 bp</t>
  </si>
  <si>
    <t>100.000/100/786   scaffold45204_1 (9044 bp): GL0014632|complement(2816..3964)|complete|1149 bp</t>
  </si>
  <si>
    <t>99.691/100/667   scaffold45204_1 (9044 bp): GL0014631|complement(1826..2800)|complete|975 bp</t>
  </si>
  <si>
    <t>99.273/91/567   scaffold45204_1 (9044 bp): GL0014630|complement(910..1737)|complete|828 bp</t>
  </si>
  <si>
    <t>DLM022</t>
  </si>
  <si>
    <t>100.000/77/543   scaffold73984_2 (1340 bp): GL0065663|3..782|lacks 5'|780 bp</t>
  </si>
  <si>
    <t>100.000/50/382   scaffold73984_2 (1340 bp): GL0065664|802..1338|lacks 3'|537 bp</t>
  </si>
  <si>
    <t>100.000/100/607   scaffold33004_9 (1054 bp): GL0140074|complement(151..1026)|complete|876 bp</t>
  </si>
  <si>
    <t>99.057/84/653   scaffold33004_8 (2264 bp): GL0104679|complement(1293..2249)|complete|957 bp</t>
  </si>
  <si>
    <t>99.074/100/663   scaffold33004_8 (2264 bp): GL0104678|complement(303..1277)|complete|975 bp</t>
  </si>
  <si>
    <t>98.876/29/186   scaffold33004_6 (1691 bp): GL0149459|complement(1420..1689)|lacks 5'|270 bp;    98.592/23/148   scaffold33004_8 (2264 bp): GL0104677|complement(2..214)|lacks 3'|213 bp</t>
  </si>
  <si>
    <t>100.000/64/428   scaffold32007_1 (666 bp): GL0042815|2..664|lacks both ends|663 bp</t>
  </si>
  <si>
    <t>100.000/63/392   scaffold32007_5 (555 bp): GL0106524|1..555|lacks both ends|555 bp</t>
  </si>
  <si>
    <t>100.000/45/475   scaffold8674_9 (685 bp): GL0124579|complement(3..683)|lacks both ends|681 bp</t>
  </si>
  <si>
    <t>DLM023</t>
  </si>
  <si>
    <t>98.955/85/597   scaffold38811_2 (38796 bp): GL0021621|complement(37932..38795)|lacks 5'|864 bp</t>
  </si>
  <si>
    <t>100.000/100/741   scaffold38811_2 (38796 bp): GL0021620|complement(36836..37912)|complete|1077 bp</t>
  </si>
  <si>
    <t>99.682/100/656   scaffold38811_2 (38796 bp): GL0021619|complement(35895..36839)|complete|945 bp</t>
  </si>
  <si>
    <t>98.595/100/879   scaffold38811_2 (38796 bp): GL0021618|complement(34612..35895)|complete|1284 bp</t>
  </si>
  <si>
    <t>DLM024</t>
  </si>
  <si>
    <t>DLM027</t>
  </si>
  <si>
    <t>DLM028</t>
  </si>
  <si>
    <t>98.969/87/605   scaffold27691_1 (12147 bp): GL0008992|complement(11270..12145)|lacks 5'|876 bp</t>
  </si>
  <si>
    <t>100.000/100/741   scaffold27691_1 (12147 bp): GL0008991|complement(10174..11250)|complete|1077 bp</t>
  </si>
  <si>
    <t>99.682/100/656   scaffold27691_1 (12147 bp): GL0008990|complement(9233..10177)|complete|945 bp</t>
  </si>
  <si>
    <t>98.829/100/880   scaffold27691_1 (12147 bp): GL0008989|complement(7950..9233)|complete|1284 bp</t>
  </si>
  <si>
    <t>99.688/100/672   scaffold36233_1 (2918 bp): GL0027131|1083..2048|complete|966 bp</t>
  </si>
  <si>
    <t>100.000/95/590   scaffold36233_1 (2918 bp): GL0027132|2078..2917|lacks 3'|840 bp</t>
  </si>
  <si>
    <t>100.000/100/580   scaffold36233_2 (4039 bp): GL0000762|22..858|complete|837 bp</t>
  </si>
  <si>
    <t>100.000/100/559   scaffold36233_2 (4039 bp): GL0000763|855..1673|complete|819 bp</t>
  </si>
  <si>
    <t>100.000/100/758   scaffold36233_2 (4039 bp): GL0000764|complement(1678..2781)|complete|1104 bp</t>
  </si>
  <si>
    <t>100.000/89/934   scaffold36233_3 (4881 bp): GL0063791|complement(3..1358)|lacks 3'|1356 bp</t>
  </si>
  <si>
    <t>DOF002</t>
  </si>
  <si>
    <t>98.962/86/600   scaffold66033_2 (15197 bp): GL0024084|complement(14326..15195)|lacks 5'|870 bp</t>
  </si>
  <si>
    <t>99.441/100/737   scaffold66033_2 (15197 bp): GL0024083|complement(13230..14306)|complete|1077 bp</t>
  </si>
  <si>
    <t>99.363/100/654   scaffold66033_2 (15197 bp): GL0024082|complement(12289..13233)|complete|945 bp</t>
  </si>
  <si>
    <t>99.766/100/889   scaffold66033_2 (15197 bp): GL0024081|complement(11006..12289)|complete|1284 bp</t>
  </si>
  <si>
    <t>99.656/100/605   scaffold66033_2 (15197 bp): GL0024080|complement(10118..10993)|complete|876 bp</t>
  </si>
  <si>
    <t>98.681/100/777   scaffold66033_2 (15197 bp): GL0024079|complement(8967..10106)|complete|1140 bp</t>
  </si>
  <si>
    <t>98.980/91/600   scaffold66033_2 (15197 bp): GL0024078|complement(7977..8861)|complete|885 bp</t>
  </si>
  <si>
    <t>98.909/91/565   scaffold66033_2 (15197 bp): GL0024077|complement(7061..7888)|complete|828 bp</t>
  </si>
  <si>
    <t>DOF003</t>
  </si>
  <si>
    <t>100.000/82/579   scaffold29668_4 (26989 bp): GL0044270|2..832|lacks 5'|831 bp</t>
  </si>
  <si>
    <t>100.000/100/741   scaffold29668_4 (26989 bp): GL0044271|852..1928|complete|1077 bp</t>
  </si>
  <si>
    <t>100.000/100/657   scaffold29668_4 (26989 bp): GL0044272|1925..2869|complete|945 bp</t>
  </si>
  <si>
    <t>100.000/100/890   scaffold29668_4 (26989 bp): GL0044273|2869..4152|complete|1284 bp</t>
  </si>
  <si>
    <t>100.000/100/607   scaffold29668_4 (26989 bp): GL0044274|4165..5040|complete|876 bp</t>
  </si>
  <si>
    <t>100.000/100/785   scaffold29668_4 (26989 bp): GL0044275|5052..6191|complete|1140 bp</t>
  </si>
  <si>
    <t>99.660/91/606   scaffold29668_4 (26989 bp): GL0044276|6297..7181|complete|885 bp</t>
  </si>
  <si>
    <t>99.636/91/568   scaffold29668_4 (26989 bp): GL0044277|7270..8097|complete|828 bp</t>
  </si>
  <si>
    <t>DOF004</t>
  </si>
  <si>
    <t>99.655/86/607   scaffold5015_1 (79442 bp): GL0024176|complement(78568..79440)|lacks 5'|873 bp</t>
  </si>
  <si>
    <t>100.000/100/741   scaffold5015_1 (79442 bp): GL0024175|complement(77472..78548)|complete|1077 bp</t>
  </si>
  <si>
    <t>100.000/100/657   scaffold5015_1 (79442 bp): GL0024174|complement(76531..77475)|complete|945 bp</t>
  </si>
  <si>
    <t>99.532/100/885   scaffold5015_1 (79442 bp): GL0024173|complement(75248..76531)|complete|1284 bp</t>
  </si>
  <si>
    <t>98.876/31/188   scaffold5015_1 (79442 bp): GL0024172|complement(74966..75235)|complete|270 bp</t>
  </si>
  <si>
    <t>DOF006</t>
  </si>
  <si>
    <t>100.000/82/579   scaffold16979_4 (26950 bp): GL0030148|1..831|lacks 5'|831 bp</t>
  </si>
  <si>
    <t>100.000/100/741   scaffold16979_4 (26950 bp): GL0030149|851..1927|complete|1077 bp</t>
  </si>
  <si>
    <t>100.000/100/657   scaffold16979_4 (26950 bp): GL0030150|1924..2868|complete|945 bp</t>
  </si>
  <si>
    <t>99.766/100/889   scaffold16979_4 (26950 bp): GL0030151|2868..4151|complete|1284 bp</t>
  </si>
  <si>
    <t>99.656/100/605   scaffold16979_4 (26950 bp): GL0030152|4164..5039|complete|876 bp</t>
  </si>
  <si>
    <t>98.417/100/775   scaffold16979_4 (26950 bp): GL0030153|5051..6190|complete|1140 bp</t>
  </si>
  <si>
    <t>98.980/91/600   scaffold16979_4 (26950 bp): GL0030154|6296..7180|complete|885 bp</t>
  </si>
  <si>
    <t>99.273/91/567   scaffold16979_4 (26950 bp): GL0030155|7269..8096|complete|828 bp</t>
  </si>
  <si>
    <t>DOF007</t>
  </si>
  <si>
    <t>DOF008</t>
  </si>
  <si>
    <t>DOF009</t>
  </si>
  <si>
    <t>DOF010</t>
  </si>
  <si>
    <t>99.649/85/597   scaffold32417_1 (4450 bp): GL0036904|complement(3593..4450)|lacks 5'|858 bp</t>
  </si>
  <si>
    <t>100.000/100/741   scaffold32417_1 (4450 bp): GL0036903|complement(2497..3573)|complete|1077 bp</t>
  </si>
  <si>
    <t>100.000/100/657   scaffold32417_1 (4450 bp): GL0036902|complement(1556..2500)|complete|945 bp</t>
  </si>
  <si>
    <t>100.000/100/890   scaffold32417_1 (4450 bp): GL0036901|complement(273..1556)|complete|1284 bp</t>
  </si>
  <si>
    <t>100.000/74/449   scaffold26876_3 (9464 bp): GL0043437|complement(8814..9464)|lacks 5'|651 bp;    100.000/30/183   scaffold32417_1 (4450 bp): GL0036900|complement(3..260)|lacks 3'|258 bp</t>
  </si>
  <si>
    <t>100.000/100/786   scaffold26876_3 (9464 bp): GL0043436|complement(7663..8811)|complete|1149 bp</t>
  </si>
  <si>
    <t>100.000/100/669   scaffold26876_3 (9464 bp): GL0043435|complement(6673..7647)|complete|975 bp</t>
  </si>
  <si>
    <t>99.636/91/568   scaffold26876_3 (9464 bp): GL0043434|complement(5757..6584)|complete|828 bp</t>
  </si>
  <si>
    <t>DOF011</t>
  </si>
  <si>
    <t>100.000/48/337   scaffold3383_3 (884 bp): GL0020569|3..485|lacks 5'|483 bp</t>
  </si>
  <si>
    <t>100.000/35/272   scaffold3383_3 (884 bp): GL0020570|505..882|lacks 3'|378 bp</t>
  </si>
  <si>
    <t>100.000/28/167   scaffold7710_12 (798 bp): GL0004512|complement(553..798)|lacks 5'|246 bp</t>
  </si>
  <si>
    <t>99.444/47/381   scaffold7710_12 (798 bp): GL0004511|complement(2..550)|lacks 3'|549 bp</t>
  </si>
  <si>
    <t>99.552/74/458   scaffold7710_5 (670 bp): GL0003261|complement(1..669)|lacks both ends|669 bp</t>
  </si>
  <si>
    <t>DOF012</t>
  </si>
  <si>
    <t>100.000/76/532   scaffold13603_3 (1206 bp): GL0054310|complement(154..918)|complete|765 bp</t>
  </si>
  <si>
    <t>100.000/84/619   scaffold13603_2 (2882 bp): GL0044684|complement(1978..2880)|lacks 5'|903 bp</t>
  </si>
  <si>
    <t>100.000/100/657   scaffold13603_2 (2882 bp): GL0044683|complement(1037..1981)|complete|945 bp</t>
  </si>
  <si>
    <t>100.000/81/724   scaffold13603_2 (2882 bp): GL0044682|complement(3..1037)|lacks 3'|1035 bp</t>
  </si>
  <si>
    <t>100.000/96/585   scaffold13603_1 (5550 bp): GL0026366|complement(4438..5295)|complete|858 bp</t>
  </si>
  <si>
    <t>100.000/100/786   scaffold13603_1 (5550 bp): GL0026365|complement(3287..4435)|complete|1149 bp</t>
  </si>
  <si>
    <t>100.000/100/669   scaffold13603_1 (5550 bp): GL0026364|complement(2297..3271)|complete|975 bp</t>
  </si>
  <si>
    <t>100.000/34/216   scaffold13603_1 (5550 bp): GL0026362|complement(1382..1690)|complete|309 bp;    99.408/56/348   scaffold13603_1 (5550 bp): GL0026363|complement(1696..2208)|complete|513 bp</t>
  </si>
  <si>
    <t>DOF013</t>
  </si>
  <si>
    <t>99.606/76/530   scaffold202_8 (24352 bp): GL0029369|17093..17857|complete|765 bp</t>
  </si>
  <si>
    <t>99.721/100/739   scaffold202_8 (24352 bp): GL0029370|17877..18953|complete|1077 bp</t>
  </si>
  <si>
    <t>100.000/100/657   scaffold202_8 (24352 bp): GL0029371|18950..19894|complete|945 bp</t>
  </si>
  <si>
    <t>100.000/100/890   scaffold202_8 (24352 bp): GL0029372|19894..21177|complete|1284 bp</t>
  </si>
  <si>
    <t>100.000/100/607   scaffold202_8 (24352 bp): GL0029373|21190..22065|complete|876 bp</t>
  </si>
  <si>
    <t>100.000/100/785   scaffold202_8 (24352 bp): GL0029374|22077..23216|complete|1140 bp</t>
  </si>
  <si>
    <t>99.660/91/605   scaffold202_8 (24352 bp): GL0029375|23322..24206|complete|885 bp</t>
  </si>
  <si>
    <t>99.052/70/434   scaffold202_9 (10381 bp): GL0027261|2..637|lacks 5'|636 bp</t>
  </si>
  <si>
    <t>DOF014</t>
  </si>
  <si>
    <t>100.000/83/583   scaffold44133_2 (20252 bp): GL0032947|2..838|lacks 5'|837 bp</t>
  </si>
  <si>
    <t>100.000/100/741   scaffold44133_2 (20252 bp): GL0032948|858..1934|complete|1077 bp</t>
  </si>
  <si>
    <t>100.000/100/657   scaffold44133_2 (20252 bp): GL0032949|1931..2875|complete|945 bp</t>
  </si>
  <si>
    <t>99.766/100/889   scaffold44133_2 (20252 bp): GL0032950|2875..4158|complete|1284 bp</t>
  </si>
  <si>
    <t>99.656/100/605   scaffold44133_2 (20252 bp): GL0032951|4171..5046|complete|876 bp</t>
  </si>
  <si>
    <t>98.417/100/775   scaffold44133_2 (20252 bp): GL0032952|5058..6197|complete|1140 bp</t>
  </si>
  <si>
    <t>98.980/91/600   scaffold44133_2 (20252 bp): GL0032953|6303..7187|complete|885 bp</t>
  </si>
  <si>
    <t>99.273/91/567   scaffold44133_2 (20252 bp): GL0032954|7276..8103|complete|828 bp</t>
  </si>
  <si>
    <t>DOM001</t>
  </si>
  <si>
    <t>100.000/100/673   scaffold13334_6 (11559 bp): GL0057221|9693..10658|complete|966 bp</t>
  </si>
  <si>
    <t>100.000/99/610   scaffold13334_6 (11559 bp): GL0057222|10688..11557|lacks 3'|870 bp</t>
  </si>
  <si>
    <t>100.000/100/580   scaffold13334_7 (4044 bp): GL0071881|34..870|complete|837 bp</t>
  </si>
  <si>
    <t>99.632/100/558   scaffold13334_7 (4044 bp): GL0071882|867..1685|complete|819 bp</t>
  </si>
  <si>
    <t>99.455/100/754   scaffold13334_7 (4044 bp): GL0071883|complement(1690..2793)|complete|1104 bp</t>
  </si>
  <si>
    <t>100.000/54/568   scaffold13334_8 (1106 bp): GL0079102|complement(3..818)|lacks 3'|816 bp;    100.000/20/220   scaffold57138_3 (16427 bp): GL0005294|16075..16404|complete|330 bp</t>
  </si>
  <si>
    <t>DOM003</t>
  </si>
  <si>
    <t>DOM005</t>
  </si>
  <si>
    <t>DOM008</t>
  </si>
  <si>
    <t>100.000/86/607   scaffold10473_5 (8774 bp): GL0053202|complement(7903..8772)|lacks 5'|870 bp</t>
  </si>
  <si>
    <t>100.000/100/741   scaffold10473_5 (8774 bp): GL0053201|complement(6807..7883)|complete|1077 bp</t>
  </si>
  <si>
    <t>100.000/100/657   scaffold10473_5 (8774 bp): GL0053200|complement(5866..6810)|complete|945 bp</t>
  </si>
  <si>
    <t>100.000/100/890   scaffold10473_5 (8774 bp): GL0053199|complement(4583..5866)|complete|1284 bp</t>
  </si>
  <si>
    <t>100.000/100/607   scaffold10473_5 (8774 bp): GL0053198|complement(3695..4570)|complete|876 bp</t>
  </si>
  <si>
    <t>100.000/100/786   scaffold10473_5 (8774 bp): GL0053197|complement(2544..3692)|complete|1149 bp</t>
  </si>
  <si>
    <t>100.000/100/669   scaffold10473_5 (8774 bp): GL0053196|complement(1554..2528)|complete|975 bp</t>
  </si>
  <si>
    <t>99.636/91/568   scaffold10473_5 (8774 bp): GL0053195|complement(638..1465)|complete|828 bp</t>
  </si>
  <si>
    <t>DOM010</t>
  </si>
  <si>
    <t>99.688/100/672   scaffold44041_2 (11525 bp): GL0008978|9658..10623|complete|966 bp</t>
  </si>
  <si>
    <t>100.000/99/612   scaffold44041_2 (11525 bp): GL0008979|10653..11525|lacks 3'|873 bp</t>
  </si>
  <si>
    <t>100.000/100/580   scaffold44041_3 (4050 bp): GL0033872|33..869|complete|837 bp</t>
  </si>
  <si>
    <t>100.000/100/559   scaffold44041_3 (4050 bp): GL0033873|866..1684|complete|819 bp</t>
  </si>
  <si>
    <t>100.000/100/758   scaffold44041_3 (4050 bp): GL0033874|complement(1689..2792)|complete|1104 bp</t>
  </si>
  <si>
    <t>100.000/90/946   scaffold44041_4 (17462 bp): GL0054078|complement(1..1374)|lacks 3'|1374 bp</t>
  </si>
  <si>
    <t>DOM012</t>
  </si>
  <si>
    <t>99.600/80/526   scaffold36453_2 (1241 bp): GL0059050|1..753|lacks 5'|753 bp</t>
  </si>
  <si>
    <t>100.000/38/345   scaffold36453_2 (1241 bp): GL0059051|753..1241|lacks 3'|489 bp</t>
  </si>
  <si>
    <t>DOM013</t>
  </si>
  <si>
    <t>DOM014</t>
  </si>
  <si>
    <t>DOM015</t>
  </si>
  <si>
    <t>100.000/87/611   scaffold24817_3 (26993 bp): GL0022342|complement(26118..26993)|lacks 5'|876 bp</t>
  </si>
  <si>
    <t>100.000/100/741   scaffold24817_3 (26993 bp): GL0022341|complement(25022..26098)|complete|1077 bp</t>
  </si>
  <si>
    <t>100.000/100/657   scaffold24817_3 (26993 bp): GL0022340|complement(24081..25025)|complete|945 bp</t>
  </si>
  <si>
    <t>100.000/100/890   scaffold24817_3 (26993 bp): GL0022339|complement(22798..24081)|complete|1284 bp</t>
  </si>
  <si>
    <t>100.000/100/607   scaffold24817_3 (26993 bp): GL0022338|complement(21910..22785)|complete|876 bp</t>
  </si>
  <si>
    <t>100.000/100/785   scaffold24817_3 (26993 bp): GL0022337|complement(20759..21898)|complete|1140 bp</t>
  </si>
  <si>
    <t>100.000/91/607   scaffold24817_3 (26993 bp): GL0022336|complement(19769..20653)|complete|885 bp</t>
  </si>
  <si>
    <t>99.636/91/568   scaffold24817_3 (26993 bp): GL0022335|complement(18853..19680)|complete|828 bp</t>
  </si>
  <si>
    <t>DOM016</t>
  </si>
  <si>
    <t>98.958/86/599   scaffold4321_2 (2059 bp): GL0017635|complement(1192..2058)|lacks 5'|867 bp</t>
  </si>
  <si>
    <t>99.441/100/737   scaffold4321_2 (2059 bp): GL0017634|complement(96..1172)|complete|1077 bp</t>
  </si>
  <si>
    <t>99.363/100/654   scaffold4321_1 (4493 bp): GL0050315|complement(3543..4493)|lacks 5'|951 bp</t>
  </si>
  <si>
    <t>99.766/100/889   scaffold4321_1 (4493 bp): GL0050314|complement(2260..3543)|complete|1284 bp</t>
  </si>
  <si>
    <t>99.656/100/605   scaffold4321_1 (4493 bp): GL0050313|complement(1372..2247)|complete|876 bp</t>
  </si>
  <si>
    <t>98.945/100/780   scaffold4321_1 (4493 bp): GL0050312|complement(221..1360)|complete|1140 bp</t>
  </si>
  <si>
    <t>100.000/77/518   C508411_1 (2187 bp): GL0017017|complement(1437..2186)|lacks 5'|750 bp</t>
  </si>
  <si>
    <t>99.273/91/567   C508411_1 (2187 bp): GL0017016|complement(521..1348)|complete|828 bp</t>
  </si>
  <si>
    <t>DOM017</t>
  </si>
  <si>
    <t>100.000/85/600   scaffold4946_10 (5774 bp): GL0005180|complement(4912..5772)|lacks 5'|861 bp</t>
  </si>
  <si>
    <t>100.000/100/741   scaffold4946_10 (5774 bp): GL0005179|complement(3816..4892)|complete|1077 bp</t>
  </si>
  <si>
    <t>100.000/100/657   scaffold4946_10 (5774 bp): GL0005178|complement(2875..3819)|complete|945 bp</t>
  </si>
  <si>
    <t>100.000/100/890   scaffold4946_10 (5774 bp): GL0005177|complement(1592..2875)|complete|1284 bp</t>
  </si>
  <si>
    <t>100.000/100/607   scaffold4946_10 (5774 bp): GL0005176|complement(704..1579)|complete|876 bp</t>
  </si>
  <si>
    <t>100.000/30/233   scaffold4946_9 (3495 bp): GL0072951|complement(3148..3495)|lacks 5'|348 bp;    100.000/61/483   scaffold4946_10 (5774 bp): GL0005175|complement(3..692)|lacks 3'|690 bp</t>
  </si>
  <si>
    <t>100.000/100/669   scaffold4946_9 (3495 bp): GL0072950|complement(2158..3132)|complete|975 bp</t>
  </si>
  <si>
    <t>99.636/91/568   scaffold4946_9 (3495 bp): GL0072949|complement(1242..2069)|complete|828 bp</t>
  </si>
  <si>
    <t>DOM018</t>
  </si>
  <si>
    <t>99.653/86/603   scaffold29099_6 (26977 bp): GL0063970|complement(26109..26975)|lacks 5'|867 bp</t>
  </si>
  <si>
    <t>99.721/100/739   scaffold29099_6 (26977 bp): GL0063969|complement(25013..26089)|complete|1077 bp</t>
  </si>
  <si>
    <t>100.000/100/657   scaffold29099_6 (26977 bp): GL0063968|complement(24072..25016)|complete|945 bp</t>
  </si>
  <si>
    <t>99.532/100/885   scaffold29099_6 (26977 bp): GL0063967|complement(22789..24072)|complete|1284 bp</t>
  </si>
  <si>
    <t>100.000/100/607   scaffold29099_6 (26977 bp): GL0063966|complement(21901..22776)|complete|876 bp</t>
  </si>
  <si>
    <t>99.208/100/776   scaffold29099_6 (26977 bp): GL0063965|complement(20753..21889)|complete|1137 bp</t>
  </si>
  <si>
    <t>99.660/91/605   scaffold29099_6 (26977 bp): GL0063964|complement(19763..20647)|complete|885 bp</t>
  </si>
  <si>
    <t>99.273/91/567   scaffold29099_6 (26977 bp): GL0063963|complement(18847..19674)|complete|828 bp</t>
  </si>
  <si>
    <t>DOM019</t>
  </si>
  <si>
    <t>100.000/82/579   scaffold228_3 (2455 bp): GL0092778|2..832|lacks 5'|831 bp</t>
  </si>
  <si>
    <t>100.000/100/741   scaffold228_3 (2455 bp): GL0092779|852..1928|complete|1077 bp</t>
  </si>
  <si>
    <t>100.000/52/340   scaffold228_3 (2455 bp): GL0092780|1925..2431|complete|507 bp;    100.000/48/322   scaffold56374_1 (24615 bp): GL0097079|3..500|lacks 5'|498 bp</t>
  </si>
  <si>
    <t>99.766/100/887   scaffold56374_1 (24615 bp): GL0097080|500..1783|complete|1284 bp</t>
  </si>
  <si>
    <t>100.000/100/607   scaffold56374_1 (24615 bp): GL0097081|1796..2671|complete|876 bp</t>
  </si>
  <si>
    <t>99.208/100/782   scaffold56374_1 (24615 bp): GL0097082|2683..3822|complete|1140 bp</t>
  </si>
  <si>
    <t>98.980/91/600   scaffold56374_1 (24615 bp): GL0097083|3928..4812|complete|885 bp</t>
  </si>
  <si>
    <t>98.909/91/565   scaffold56374_1 (24615 bp): GL0097084|4901..5728|complete|828 bp</t>
  </si>
  <si>
    <t>DOM020</t>
  </si>
  <si>
    <t>100.000/83/583   scaffold27783_3 (20258 bp): GL0041555|3..839|lacks 5'|837 bp</t>
  </si>
  <si>
    <t>100.000/100/741   scaffold27783_3 (20258 bp): GL0041556|859..1935|complete|1077 bp</t>
  </si>
  <si>
    <t>100.000/100/657   scaffold27783_3 (20258 bp): GL0041557|1932..2876|complete|945 bp</t>
  </si>
  <si>
    <t>99.766/100/889   scaffold27783_3 (20258 bp): GL0041558|2876..4159|complete|1284 bp</t>
  </si>
  <si>
    <t>99.656/100/605   scaffold27783_3 (20258 bp): GL0041559|4172..5047|complete|876 bp</t>
  </si>
  <si>
    <t>98.417/100/775   scaffold27783_3 (20258 bp): GL0041560|5059..6198|complete|1140 bp</t>
  </si>
  <si>
    <t>98.980/91/600   scaffold27783_3 (20258 bp): GL0041561|6304..7188|complete|885 bp</t>
  </si>
  <si>
    <t>99.273/91/567   scaffold27783_3 (20258 bp): GL0041562|7277..8104|complete|828 bp</t>
  </si>
  <si>
    <t>DOM021</t>
  </si>
  <si>
    <t>97.917/100/689   scaffold16675_10 (8926 bp): GL0006064|complement(7859..8869)|complete|1011 bp</t>
  </si>
  <si>
    <t>99.441/100/737   scaffold16675_10 (8926 bp): GL0006063|complement(6763..7839)|complete|1077 bp</t>
  </si>
  <si>
    <t>99.363/100/654   scaffold16675_10 (8926 bp): GL0006062|complement(5822..6766)|complete|945 bp</t>
  </si>
  <si>
    <t>99.766/100/889   scaffold16675_10 (8926 bp): GL0006061|complement(4539..5822)|complete|1284 bp</t>
  </si>
  <si>
    <t>99.656/100/605   scaffold16675_10 (8926 bp): GL0006060|complement(3651..4526)|complete|876 bp</t>
  </si>
  <si>
    <t>98.417/100/775   scaffold16675_10 (8926 bp): GL0006059|complement(2500..3639)|complete|1140 bp</t>
  </si>
  <si>
    <t>98.980/91/600   scaffold16675_10 (8926 bp): GL0006058|complement(1510..2394)|complete|885 bp</t>
  </si>
  <si>
    <t>98.909/91/565   scaffold16675_10 (8926 bp): GL0006057|complement(594..1421)|complete|828 bp</t>
  </si>
  <si>
    <t>DOM022</t>
  </si>
  <si>
    <t>98.913/82/573   scaffold23786_3 (24601 bp): GL0072750|3..833|lacks 5'|831 bp</t>
  </si>
  <si>
    <t>99.441/100/737   scaffold23786_3 (24601 bp): GL0072751|853..1929|complete|1077 bp</t>
  </si>
  <si>
    <t>99.363/100/654   scaffold23786_3 (24601 bp): GL0072752|1926..2870|complete|945 bp</t>
  </si>
  <si>
    <t>99.766/100/889   scaffold23786_3 (24601 bp): GL0072753|2870..4153|complete|1284 bp</t>
  </si>
  <si>
    <t>99.656/100/605   scaffold23786_3 (24601 bp): GL0072754|4166..5041|complete|876 bp</t>
  </si>
  <si>
    <t>98.417/100/775   scaffold23786_3 (24601 bp): GL0072755|5053..6192|complete|1140 bp</t>
  </si>
  <si>
    <t>98.980/91/600   scaffold23786_3 (24601 bp): GL0072756|6298..7182|complete|885 bp</t>
  </si>
  <si>
    <t>98.909/91/565   scaffold23786_3 (24601 bp): GL0072757|7271..8098|complete|828 bp</t>
  </si>
  <si>
    <t>DOM023</t>
  </si>
  <si>
    <t>99.408/47/342   scaffold7025_2 (750 bp): GL0012605|3..512|lacks 5'|510 bp</t>
  </si>
  <si>
    <t>100.000/25/168   scaffold7025_2 (750 bp): GL0012606|509..748|lacks 3'|240 bp</t>
  </si>
  <si>
    <t>DOM024</t>
  </si>
  <si>
    <t>100.000/83/585   scaffold42881_2 (9874 bp): GL0044617|2..841|lacks 5'|840 bp</t>
  </si>
  <si>
    <t>99.721/100/739   scaffold42881_2 (9874 bp): GL0044618|861..1937|complete|1077 bp</t>
  </si>
  <si>
    <t>100.000/100/657   scaffold42881_2 (9874 bp): GL0044619|1934..2878|complete|945 bp</t>
  </si>
  <si>
    <t>99.532/100/885   scaffold42881_2 (9874 bp): GL0044620|2878..4161|complete|1284 bp</t>
  </si>
  <si>
    <t>100.000/100/607   scaffold42881_2 (9874 bp): GL0044621|4174..5049|complete|876 bp</t>
  </si>
  <si>
    <t>99.208/100/778   scaffold42881_2 (9874 bp): GL0044622|5052..6197|complete|1146 bp</t>
  </si>
  <si>
    <t>99.690/99/665   scaffold42881_2 (9874 bp): GL0044623|6216..7187|complete|972 bp</t>
  </si>
  <si>
    <t>99.340/100/623   scaffold42881_2 (9874 bp): GL0044624|7192..8103|complete|912 bp</t>
  </si>
  <si>
    <t>100.000/84/490   scaffold4768_12 (766 bp): GL0001791|complement(2..703)|lacks 3'|702 bp</t>
  </si>
  <si>
    <t>100.000/42/236   scaffold4768_10 (868 bp): GL0020012|complement(521..868)|lacks 5'|348 bp</t>
  </si>
  <si>
    <t>98.830/47/350   scaffold4768_10 (868 bp): GL0020011|1..516|lacks 5'|516 bp</t>
  </si>
  <si>
    <t>DOM025</t>
  </si>
  <si>
    <t>100.000/86/605   scaffold34971_1 (8762 bp): GL0054476|3..869|lacks 5'|867 bp</t>
  </si>
  <si>
    <t>100.000/100/741   scaffold34971_1 (8762 bp): GL0054477|889..1965|complete|1077 bp</t>
  </si>
  <si>
    <t>100.000/100/657   scaffold34971_1 (8762 bp): GL0054478|1962..2906|complete|945 bp</t>
  </si>
  <si>
    <t>100.000/100/890   scaffold34971_1 (8762 bp): GL0054479|2906..4189|complete|1284 bp</t>
  </si>
  <si>
    <t>100.000/100/607   scaffold34971_1 (8762 bp): GL0054480|4202..5077|complete|876 bp</t>
  </si>
  <si>
    <t>99.736/100/785   scaffold34971_1 (8762 bp): GL0054481|5089..6228|complete|1140 bp</t>
  </si>
  <si>
    <t>100.000/91/607   scaffold34971_1 (8762 bp): GL0054482|6334..7218|complete|885 bp</t>
  </si>
  <si>
    <t>99.670/100/625   scaffold34971_1 (8762 bp): GL0054483|7223..8134|complete|912 bp</t>
  </si>
  <si>
    <t>DOM026</t>
  </si>
  <si>
    <t>98.962/86/600   C538460_1 (8753 bp): GL0046459|complement(7882..8751)|lacks 5'|870 bp</t>
  </si>
  <si>
    <t>99.441/100/737   C538460_1 (8753 bp): GL0046458|complement(6786..7862)|complete|1077 bp</t>
  </si>
  <si>
    <t>99.363/100/654   C538460_1 (8753 bp): GL0046457|complement(5845..6789)|complete|945 bp</t>
  </si>
  <si>
    <t>99.766/100/889   C538460_1 (8753 bp): GL0046456|complement(4562..5845)|complete|1284 bp</t>
  </si>
  <si>
    <t>99.656/100/605   C538460_1 (8753 bp): GL0046455|complement(3674..4549)|complete|876 bp</t>
  </si>
  <si>
    <t>98.681/100/777   C538460_1 (8753 bp): GL0046454|complement(2523..3662)|complete|1140 bp</t>
  </si>
  <si>
    <t>98.980/91/600   C538460_1 (8753 bp): GL0046453|complement(1533..2417)|complete|885 bp</t>
  </si>
  <si>
    <t>98.909/91/565   C538460_1 (8753 bp): GL0046452|complement(617..1444)|complete|828 bp</t>
  </si>
  <si>
    <t>ED10A</t>
  </si>
  <si>
    <t>ED11A</t>
  </si>
  <si>
    <t>ED16A</t>
  </si>
  <si>
    <t>100.000/53/372   scaffold80699_2 (536 bp): GL0073084|1..534|lacks both ends|534 bp</t>
  </si>
  <si>
    <t>100.000/41/365   scaffold74255_4 (523 bp): GL0062841|3..521|lacks both ends|519 bp;    100.000/26/228   scaffold74255_5 (560 bp): GL0051924|2..340|lacks 5'|339 bp</t>
  </si>
  <si>
    <t>100.000/71/432   scaffold74255_6 (662 bp): GL0108869|2..625|lacks 5'|624 bp;    100.000/24/149   scaffold74255_5 (560 bp): GL0051925|353..559|lacks 3'|207 bp</t>
  </si>
  <si>
    <t>99.320/49/303   scaffold66155_1 (507 bp): GL0087798|1..507|lacks both ends|507 bp</t>
  </si>
  <si>
    <t>HT14A</t>
  </si>
  <si>
    <t>HT25A</t>
  </si>
  <si>
    <t>96.726/100/680   scaffold2651_7 (9811 bp): GL0027634|1931..2941|complete|1011 bp</t>
  </si>
  <si>
    <t>100.000/100/741   scaffold2651_7 (9811 bp): GL0027635|2961..4037|complete|1077 bp</t>
  </si>
  <si>
    <t>100.000/100/657   scaffold2651_7 (9811 bp): GL0027636|4034..4978|complete|945 bp</t>
  </si>
  <si>
    <t>100.000/100/890   scaffold2651_7 (9811 bp): GL0027637|4978..6261|complete|1284 bp</t>
  </si>
  <si>
    <t>100.000/100/607   scaffold2651_7 (9811 bp): GL0027638|6274..7149|complete|876 bp</t>
  </si>
  <si>
    <t>99.736/100/784   scaffold2651_7 (9811 bp): GL0027639|7161..8300|complete|1140 bp</t>
  </si>
  <si>
    <t>99.660/91/605   scaffold2651_7 (9811 bp): GL0027640|8406..9290|complete|885 bp</t>
  </si>
  <si>
    <t>98.256/57/349   scaffold2651_7 (9811 bp): GL0027641|9295..9810|lacks 3'|516 bp</t>
  </si>
  <si>
    <t>HT8A</t>
  </si>
  <si>
    <t>100.000/100/703   C432755_1 (16623 bp): GL0066406|8290..9300|complete|1011 bp</t>
  </si>
  <si>
    <t>100.000/100/741   C432755_1 (16623 bp): GL0066407|9320..10396|complete|1077 bp</t>
  </si>
  <si>
    <t>100.000/100/657   C432755_1 (16623 bp): GL0066408|10393..11337|complete|945 bp</t>
  </si>
  <si>
    <t>100.000/100/890   C432755_1 (16623 bp): GL0066409|11337..12620|complete|1284 bp</t>
  </si>
  <si>
    <t>100.000/100/607   C432755_1 (16623 bp): GL0066410|12633..13508|complete|876 bp</t>
  </si>
  <si>
    <t>100.000/100/785   C432755_1 (16623 bp): GL0066411|13520..14659|complete|1140 bp</t>
  </si>
  <si>
    <t>100.000/91/607   C432755_1 (16623 bp): GL0066412|14765..15649|complete|885 bp</t>
  </si>
  <si>
    <t>99.636/91/568   C432755_1 (16623 bp): GL0066413|15738..16565|complete|828 bp</t>
  </si>
  <si>
    <t>MH0001</t>
  </si>
  <si>
    <t>Danish</t>
  </si>
  <si>
    <t>MH0002</t>
  </si>
  <si>
    <t>99.702/100/701   scaffold2440_2 (17914 bp): GL0018791|211..1221|complete|1011 bp</t>
  </si>
  <si>
    <t>100.000/100/741   scaffold2440_2 (17914 bp): GL0018792|1241..2317|complete|1077 bp</t>
  </si>
  <si>
    <t>100.000/100/657   scaffold2440_2 (17914 bp): GL0018793|2314..3258|complete|945 bp</t>
  </si>
  <si>
    <t>99.532/100/885   scaffold2440_2 (17914 bp): GL0018794|3258..4541|complete|1284 bp</t>
  </si>
  <si>
    <t>100.000/100/607   scaffold2440_2 (17914 bp): GL0018795|4554..5429|complete|876 bp</t>
  </si>
  <si>
    <t>100.000/100/785   scaffold2440_2 (17914 bp): GL0018796|5441..6580|complete|1140 bp</t>
  </si>
  <si>
    <t>99.660/91/605   scaffold2440_2 (17914 bp): GL0018797|6686..7570|complete|885 bp</t>
  </si>
  <si>
    <t>99.273/91/567   scaffold2440_2 (17914 bp): GL0018798|7659..8486|complete|828 bp</t>
  </si>
  <si>
    <t>MH0003</t>
  </si>
  <si>
    <t>99.671/90/635   C1068595_1 (2844 bp): GL0031608|2..916|lacks 5'|915 bp</t>
  </si>
  <si>
    <t>95.946/21/155   scaffold9925_2 (638 bp): GL0034223|complement(2..235)|lacks 3'|234 bp;    100.000/100/741   C1068595_1 (2844 bp): GL0031609|936..2012|complete|1077 bp</t>
  </si>
  <si>
    <t>100.000/89/582   C1068595_1 (2844 bp): GL0031610|2009..2842|lacks 3'|834 bp</t>
  </si>
  <si>
    <t>99.766/100/889   scaffold30377_1 (11227 bp): GL0058857|116..1399|complete|1284 bp</t>
  </si>
  <si>
    <t>100.000/100/607   scaffold30377_1 (11227 bp): GL0058858|1412..2287|complete|876 bp</t>
  </si>
  <si>
    <t>100.000/100/786   scaffold30377_1 (11227 bp): GL0058859|2290..3438|complete|1149 bp</t>
  </si>
  <si>
    <t>100.000/99/666   scaffold30377_1 (11227 bp): GL0058860|3457..4428|complete|972 bp</t>
  </si>
  <si>
    <t>100.000/100/628   scaffold30377_1 (11227 bp): GL0058861|4433..5344|complete|912 bp</t>
  </si>
  <si>
    <t>MH0004</t>
  </si>
  <si>
    <t>MH0005</t>
  </si>
  <si>
    <t>MH0006</t>
  </si>
  <si>
    <t>MH0007</t>
  </si>
  <si>
    <t>99.721/100/739   scaffold12661_25 (3703 bp): GL0023020|73..1149|complete|1077 bp</t>
  </si>
  <si>
    <t>100.000/100/657   scaffold12661_25 (3703 bp): GL0023021|1146..2090|complete|945 bp</t>
  </si>
  <si>
    <t>99.532/100/885   scaffold12661_25 (3703 bp): GL0023022|2090..3373|complete|1284 bp</t>
  </si>
  <si>
    <t>100.000/36/224   scaffold12661_25 (3703 bp): GL0023023|3386..3703|lacks 3'|318 bp;    100.000/61/369   scaffold12661_26 (812 bp): GL0036500|3..536|lacks 5'|534 bp</t>
  </si>
  <si>
    <t>96.629/23/182   scaffold12661_26 (812 bp): GL0036501|539..811|lacks 3'|273 bp;    100.000/72/565   scaffold12661_27 (1616 bp): GL0009279|3..827|lacks 5'|825 bp</t>
  </si>
  <si>
    <t>99.611/79/528   scaffold12661_27 (1616 bp): GL0009280|846..1616|lacks 3'|771 bp</t>
  </si>
  <si>
    <t>99.541/72/449   scaffold12661_29 (1208 bp): GL0022318|2..658|lacks 5'|657 bp</t>
  </si>
  <si>
    <t>MH0008</t>
  </si>
  <si>
    <t>MH0009</t>
  </si>
  <si>
    <t>MH0010</t>
  </si>
  <si>
    <t>97.917/100/688   scaffold41685_1 (19309 bp): GL0011772|complement(1859..2869)|complete|1011 bp</t>
  </si>
  <si>
    <t>99.441/100/737   scaffold41685_1 (19309 bp): GL0011771|complement(763..1839)|complete|1077 bp</t>
  </si>
  <si>
    <t>99.197/79/519   scaffold41685_1 (19309 bp): GL0011770|complement(17..766)|complete|750 bp</t>
  </si>
  <si>
    <t>99.766/100/889   scaffold605_7 (23066 bp): GL0039205|complement(21561..22844)|complete|1284 bp</t>
  </si>
  <si>
    <t>100.000/100/607   scaffold605_7 (23066 bp): GL0039204|complement(20673..21548)|complete|876 bp</t>
  </si>
  <si>
    <t>100.000/100/785   scaffold605_7 (23066 bp): GL0039203|complement(19522..20661)|complete|1140 bp</t>
  </si>
  <si>
    <t>100.000/91/607   scaffold605_7 (23066 bp): GL0039202|complement(18532..19416)|complete|885 bp</t>
  </si>
  <si>
    <t>99.636/91/568   scaffold605_7 (23066 bp): GL0039201|complement(17616..18443)|complete|828 bp</t>
  </si>
  <si>
    <t>MH0011</t>
  </si>
  <si>
    <t>97.917/100/688   scaffold74080_1 (6695 bp): GL0002321|4190..5200|complete|1011 bp</t>
  </si>
  <si>
    <t>99.441/100/737   scaffold74080_1 (6695 bp): GL0002322|5220..6296|complete|1077 bp</t>
  </si>
  <si>
    <t>99.254/43/280   scaffold74080_1 (6695 bp): GL0002323|6293..6694|lacks 3'|402 bp;    99.454/58/385   C1195037_1 (588 bp): GL0005121|complement(35..586)|lacks 5'|552 bp</t>
  </si>
  <si>
    <t>99.567/54/484   scaffold61387_6 (696 bp): GL0015159|complement(3..695)|lacks both ends|693 bp;    100.000/44/387   scaffold61387_5 (3912 bp): GL0004337|complement(3351..3911)|lacks 5'|561 bp</t>
  </si>
  <si>
    <t>100.000/100/607   scaffold61387_5 (3912 bp): GL0004336|complement(2463..3338)|complete|876 bp</t>
  </si>
  <si>
    <t>100.000/100/785   scaffold61387_5 (3912 bp): GL0004335|complement(1312..2451)|complete|1140 bp</t>
  </si>
  <si>
    <t>100.000/91/607   scaffold61387_5 (3912 bp): GL0004334|complement(322..1206)|complete|885 bp</t>
  </si>
  <si>
    <t>100.000/25/161   scaffold61387_5 (3912 bp): GL0004333|complement(3..233)|lacks 3'|231 bp;    99.465/62/387   scaffold61387_4 (724 bp): GL0105792|complement(159..722)|lacks 5'|564 bp</t>
  </si>
  <si>
    <t>MH0012</t>
  </si>
  <si>
    <t>99.476/45/394   scaffold5443_2 (576 bp): GL0177927|3..575|lacks both ends|573 bp</t>
  </si>
  <si>
    <t>100.000/61/372   scaffold63305_1 (713 bp): GL0095169|3..539|lacks 5'|537 bp</t>
  </si>
  <si>
    <t>MH0013</t>
  </si>
  <si>
    <t>99.702/100/701   scaffold44511_8 (4148 bp): GL0037585|1857..2867|complete|1011 bp</t>
  </si>
  <si>
    <t>100.000/100/741   scaffold44511_8 (4148 bp): GL0037586|2887..3963|complete|1077 bp</t>
  </si>
  <si>
    <t>100.000/82/540   scaffold45630_1 (5130 bp): GL0002492|35..805|complete|771 bp</t>
  </si>
  <si>
    <t>99.766/100/889   scaffold45630_1 (5130 bp): GL0002493|805..2088|complete|1284 bp</t>
  </si>
  <si>
    <t>99.656/100/605   scaffold45630_1 (5130 bp): GL0002494|2101..2976|complete|876 bp</t>
  </si>
  <si>
    <t>98.417/100/776   scaffold45630_1 (5130 bp): GL0002495|2979..4127|complete|1149 bp</t>
  </si>
  <si>
    <t>99.071/99/660   scaffold45630_1 (5130 bp): GL0002496|4146..5117|complete|972 bp</t>
  </si>
  <si>
    <t>99.153/78/484   scaffold45630_3 (1661 bp): GL0015385|3..713|lacks 5'|711 bp</t>
  </si>
  <si>
    <t>MH0014</t>
  </si>
  <si>
    <t>100.000/67/471   C1156206_1 (2222 bp): GL0107582|complement(1544..2221)|lacks 5'|678 bp;    95.041/36/241   C1120324_1 (932 bp): GL0052761|568..930|lacks 3'|363 bp</t>
  </si>
  <si>
    <t>100.000/100/741   C1156206_1 (2222 bp): GL0107581|complement(448..1524)|complete|1077 bp</t>
  </si>
  <si>
    <t>100.000/45/293   C1156206_1 (2222 bp): GL0107580|complement(26..451)|complete|426 bp;    100.000/55/365   scaffold55114_2 (3989 bp): GL0009433|complement(3433..3954)|complete|522 bp</t>
  </si>
  <si>
    <t>100.000/98/870   scaffold55114_2 (3989 bp): GL0009432|complement(2149..3402)|complete|1254 bp</t>
  </si>
  <si>
    <t>100.000/100/607   scaffold55114_2 (3989 bp): GL0009431|complement(1261..2136)|complete|876 bp</t>
  </si>
  <si>
    <t>99.736/100/784   scaffold55114_2 (3989 bp): GL0009430|complement(110..1249)|complete|1140 bp</t>
  </si>
  <si>
    <t>100.000/34/230   scaffold55114_1 (1217 bp): GL0030060|complement(884..1216)|lacks 5'|333 bp;    100.000/51/340   scaffold55114_1 (1217 bp): GL0030059|complement(386..880)|complete|495 bp</t>
  </si>
  <si>
    <t>100.000/25/163   scaffold55031_1 (5502 bp): GL0030892|1..234|lacks 5'|234 bp;    98.990/33/206   scaffold55114_1 (1217 bp): GL0030058|complement(1..297)|lacks 3'|297 bp</t>
  </si>
  <si>
    <t>MH0015</t>
  </si>
  <si>
    <t>100.000/73/645   scaffold8771_13 (1129 bp): GL0031363|1..936|lacks 5'|936 bp</t>
  </si>
  <si>
    <t>100.000/21/132   scaffold8771_13 (1129 bp): GL0031364|949..1128|lacks 3'|180 bp</t>
  </si>
  <si>
    <t>100.000/59/395   scaffold15864_23 (609 bp): GL0013431|complement(1..570)|lacks 3'|570 bp</t>
  </si>
  <si>
    <t>100.000/77/477   scaffold15864_18 (677 bp): GL0041609|complement(2..676)|lacks both ends|675 bp</t>
  </si>
  <si>
    <t>100.000/100/580   scaffold15864_17 (1341 bp): GL0007897|complement(440..1276)|complete|837 bp</t>
  </si>
  <si>
    <t>100.000/54/304   scaffold15864_17 (1341 bp): GL0007896|complement(3..443)|lacks 3'|441 bp</t>
  </si>
  <si>
    <t>100.000/20/129   scaffold15864_8 (675 bp): GL0014179|1..183|lacks 5'|183 bp</t>
  </si>
  <si>
    <t>MH0016</t>
  </si>
  <si>
    <t>99.405/100/699   scaffold37990_2 (29785 bp): GL0000321|9651..10661|complete|1011 bp</t>
  </si>
  <si>
    <t>99.441/100/737   scaffold37990_2 (29785 bp): GL0000322|10681..11757|complete|1077 bp</t>
  </si>
  <si>
    <t>99.363/100/654   scaffold37990_2 (29785 bp): GL0000323|11754..12698|complete|945 bp</t>
  </si>
  <si>
    <t>99.532/100/887   scaffold37990_2 (29785 bp): GL0000324|12698..13981|complete|1284 bp</t>
  </si>
  <si>
    <t>99.656/100/605   scaffold37990_2 (29785 bp): GL0000325|13994..14869|complete|876 bp</t>
  </si>
  <si>
    <t>98.417/100/773   scaffold37990_2 (29785 bp): GL0000326|14881..16020|complete|1140 bp</t>
  </si>
  <si>
    <t>98.980/91/600   scaffold37990_2 (29785 bp): GL0000327|16126..17010|complete|885 bp</t>
  </si>
  <si>
    <t>98.909/91/565   scaffold37990_2 (29785 bp): GL0000328|17099..17926|complete|828 bp</t>
  </si>
  <si>
    <t>MH0017</t>
  </si>
  <si>
    <t>100.000/52/397   scaffold28882_6 (662 bp): GL0011679|2..580|lacks 5'|579 bp</t>
  </si>
  <si>
    <t>MH0018</t>
  </si>
  <si>
    <t>MH0019</t>
  </si>
  <si>
    <t>100.000/100/673   scaffold3337_25 (6069 bp): GL0035167|complement(863..1828)|complete|966 bp</t>
  </si>
  <si>
    <t>100.000/94/583   scaffold3337_25 (6069 bp): GL0035166|complement(3..833)|lacks 3'|831 bp</t>
  </si>
  <si>
    <t>100.000/85/489   scaffold3337_23 (3262 bp): GL0020499|complement(2554..3261)|lacks 5'|708 bp</t>
  </si>
  <si>
    <t>99.632/100/556   scaffold3337_23 (3262 bp): GL0020498|complement(1739..2557)|complete|819 bp</t>
  </si>
  <si>
    <t>100.000/100/758   scaffold3337_23 (3262 bp): GL0020497|631..1734|complete|1104 bp</t>
  </si>
  <si>
    <t>100.000/100/1051   scaffold3337_22 (6546 bp): GL0008895|4518..6044|complete|1527 bp</t>
  </si>
  <si>
    <t>MH0020</t>
  </si>
  <si>
    <t>98.805/75/521   scaffold12969_1 (12488 bp): GL0052247|complement(11731..12486)|lacks 5'|756 bp</t>
  </si>
  <si>
    <t>99.441/100/737   scaffold12969_1 (12488 bp): GL0052246|complement(10635..11711)|complete|1077 bp</t>
  </si>
  <si>
    <t>99.363/100/654   scaffold12969_1 (12488 bp): GL0052245|complement(9694..10638)|complete|945 bp</t>
  </si>
  <si>
    <t>99.766/100/889   scaffold12969_1 (12488 bp): GL0052244|complement(8411..9694)|complete|1284 bp</t>
  </si>
  <si>
    <t>99.656/100/605   scaffold12969_1 (12488 bp): GL0052243|complement(7523..8398)|complete|876 bp</t>
  </si>
  <si>
    <t>98.681/100/777   scaffold12969_1 (12488 bp): GL0052242|complement(6372..7511)|complete|1140 bp</t>
  </si>
  <si>
    <t>98.980/91/600   scaffold12969_1 (12488 bp): GL0052241|complement(5382..6266)|complete|885 bp</t>
  </si>
  <si>
    <t>98.909/91/565   scaffold12969_1 (12488 bp): GL0052240|complement(4466..5293)|complete|828 bp</t>
  </si>
  <si>
    <t>MH0021</t>
  </si>
  <si>
    <t>100.000/42/298   scaffold45654_4 (1919 bp): GL0012910|complement(1492..1917)|lacks 5'|426 bp</t>
  </si>
  <si>
    <t>100.000/100/741   scaffold45654_4 (1919 bp): GL0012909|complement(396..1472)|complete|1077 bp</t>
  </si>
  <si>
    <t>100.000/42/278   scaffold45654_4 (1919 bp): GL0012908|complement(1..399)|lacks 3'|399 bp</t>
  </si>
  <si>
    <t>100.000/23/213   scaffold45654_2 (547 bp): GL0057719|complement(2..301)|lacks 3'|300 bp</t>
  </si>
  <si>
    <t>100.000/100/607   scaffold7841_2 (1770 bp): GL0037861|24..899|complete|876 bp</t>
  </si>
  <si>
    <t>100.000/21/167   scaffold7841_3 (679 bp): GL0034425|1..243|lacks 5'|243 bp;    100.000/75/599   scaffold7841_2 (1770 bp): GL0037862|902..1768|lacks 3'|867 bp</t>
  </si>
  <si>
    <t>100.000/43/287   scaffold7841_3 (679 bp): GL0034426|262..678|lacks 3'|417 bp</t>
  </si>
  <si>
    <t>MH0022</t>
  </si>
  <si>
    <t>MH0023</t>
  </si>
  <si>
    <t>MH0024</t>
  </si>
  <si>
    <t>99.702/100/701   scaffold21121_2 (28863 bp): GL0006625|complement(23672..24682)|complete|1011 bp</t>
  </si>
  <si>
    <t>100.000/100/741   scaffold21121_2 (28863 bp): GL0006624|complement(22576..23652)|complete|1077 bp</t>
  </si>
  <si>
    <t>100.000/100/657   scaffold21121_2 (28863 bp): GL0006623|complement(21635..22579)|complete|945 bp</t>
  </si>
  <si>
    <t>99.532/100/885   scaffold21121_2 (28863 bp): GL0006622|complement(20352..21635)|complete|1284 bp</t>
  </si>
  <si>
    <t>100.000/100/607   scaffold21121_2 (28863 bp): GL0006621|complement(19464..20339)|complete|876 bp</t>
  </si>
  <si>
    <t>100.000/100/785   scaffold21121_2 (28863 bp): GL0006620|complement(18313..19452)|complete|1140 bp</t>
  </si>
  <si>
    <t>99.660/91/605   scaffold21121_2 (28863 bp): GL0006619|complement(17323..18207)|complete|885 bp</t>
  </si>
  <si>
    <t>99.273/91/567   scaffold21121_2 (28863 bp): GL0006618|complement(16407..17234)|complete|828 bp</t>
  </si>
  <si>
    <t>MH0025</t>
  </si>
  <si>
    <t>100.000/100/703   scaffold56234_1 (13317 bp): GL0056316|141..1151|complete|1011 bp</t>
  </si>
  <si>
    <t>99.721/100/739   scaffold56234_1 (13317 bp): GL0056317|1171..2247|complete|1077 bp</t>
  </si>
  <si>
    <t>100.000/100/657   scaffold56234_1 (13317 bp): GL0056318|2244..3188|complete|945 bp</t>
  </si>
  <si>
    <t>99.532/100/885   scaffold56234_1 (13317 bp): GL0056319|3188..4471|complete|1284 bp</t>
  </si>
  <si>
    <t>100.000/100/607   scaffold56234_1 (13317 bp): GL0056320|4484..5359|complete|876 bp</t>
  </si>
  <si>
    <t>99.208/100/776   scaffold56234_1 (13317 bp): GL0056321|5371..6507|complete|1137 bp</t>
  </si>
  <si>
    <t>99.660/91/605   scaffold56234_1 (13317 bp): GL0056322|6613..7497|complete|885 bp</t>
  </si>
  <si>
    <t>99.273/91/567   scaffold56234_1 (13317 bp): GL0056323|7586..8413|complete|828 bp</t>
  </si>
  <si>
    <t>MH0026</t>
  </si>
  <si>
    <t>MH0027</t>
  </si>
  <si>
    <t>100.000/70/494   scaffold52305_2 (9288 bp): GL0004476|complement(8577..9287)|lacks 5'|711 bp</t>
  </si>
  <si>
    <t>100.000/100/741   scaffold52305_2 (9288 bp): GL0004475|complement(7481..8557)|complete|1077 bp</t>
  </si>
  <si>
    <t>100.000/100/657   scaffold52305_2 (9288 bp): GL0004474|complement(6540..7484)|complete|945 bp</t>
  </si>
  <si>
    <t>99.532/100/885   scaffold52305_2 (9288 bp): GL0004473|complement(5257..6540)|complete|1284 bp</t>
  </si>
  <si>
    <t>99.656/100/605   scaffold52305_2 (9288 bp): GL0004472|complement(4369..5244)|complete|876 bp</t>
  </si>
  <si>
    <t>99.231/69/532   scaffold52305_2 (9288 bp): GL0004470|complement(3220..4002)|complete|783 bp;    95.062/21/167   scaffold52305_2 (9288 bp): GL0004471|complement(4109..4366)|complete|258 bp</t>
  </si>
  <si>
    <t>99.074/100/663   scaffold52305_2 (9288 bp): GL0004469|complement(2230..3204)|complete|975 bp</t>
  </si>
  <si>
    <t>98.909/91/565   scaffold52305_2 (9288 bp): GL0004468|complement(1314..2141)|complete|828 bp</t>
  </si>
  <si>
    <t>MH0028</t>
  </si>
  <si>
    <t>100.000/100/673   scaffold17637_3 (11564 bp): GL0054462|complement(863..1828)|complete|966 bp</t>
  </si>
  <si>
    <t>100.000/94/583   scaffold17637_3 (11564 bp): GL0054461|complement(3..833)|lacks 3'|831 bp</t>
  </si>
  <si>
    <t>100.000/100/580   scaffold17637_2 (13559 bp): GL0027281|complement(12652..13488)|complete|837 bp</t>
  </si>
  <si>
    <t>99.632/100/556   scaffold17637_2 (13559 bp): GL0027280|complement(11837..12655)|complete|819 bp</t>
  </si>
  <si>
    <t>100.000/100/758   scaffold17637_2 (13559 bp): GL0027279|10729..11832|complete|1104 bp</t>
  </si>
  <si>
    <t>100.000/100/1051   scaffold17637_2 (13559 bp): GL0027277|8063..9589|complete|1527 bp</t>
  </si>
  <si>
    <t>MH0030</t>
  </si>
  <si>
    <t>MH0031</t>
  </si>
  <si>
    <t>MH0032</t>
  </si>
  <si>
    <t>MH0033</t>
  </si>
  <si>
    <t>100.000/100/703   scaffold7315_3 (14592 bp): GL0021643|complement(12769..13779)|complete|1011 bp</t>
  </si>
  <si>
    <t>100.000/100/741   scaffold7315_3 (14592 bp): GL0021642|complement(11673..12749)|complete|1077 bp</t>
  </si>
  <si>
    <t>100.000/100/657   scaffold7315_3 (14592 bp): GL0021641|complement(10732..11676)|complete|945 bp</t>
  </si>
  <si>
    <t>100.000/100/890   scaffold7315_3 (14592 bp): GL0021640|complement(9449..10732)|complete|1284 bp</t>
  </si>
  <si>
    <t>100.000/100/607   scaffold7315_3 (14592 bp): GL0021639|complement(8561..9436)|complete|876 bp</t>
  </si>
  <si>
    <t>100.000/100/785   scaffold7315_3 (14592 bp): GL0021638|complement(7410..8549)|complete|1140 bp</t>
  </si>
  <si>
    <t>100.000/91/607   scaffold7315_3 (14592 bp): GL0021637|complement(6420..7304)|complete|885 bp</t>
  </si>
  <si>
    <t>100.000/91/572   scaffold7315_3 (14592 bp): GL0021636|complement(5504..6331)|complete|828 bp</t>
  </si>
  <si>
    <t>MH0034</t>
  </si>
  <si>
    <t>MH0035</t>
  </si>
  <si>
    <t>100.000/88/589   scaffold13845_2 (2426 bp): GL0018991|1583..2425|lacks 3'|843 bp</t>
  </si>
  <si>
    <t>100.000/98/608   scaffold13845_3 (1002 bp): GL0012146|134..1000|lacks 3'|867 bp</t>
  </si>
  <si>
    <t>100.000/100/580   scaffold13845_4 (9645 bp): GL0060313|36..872|complete|837 bp</t>
  </si>
  <si>
    <t>100.000/100/559   scaffold13845_4 (9645 bp): GL0060314|869..1687|complete|819 bp</t>
  </si>
  <si>
    <t>100.000/100/758   scaffold13845_4 (9645 bp): GL0060315|complement(1692..2795)|complete|1104 bp</t>
  </si>
  <si>
    <t>100.000/100/1051   scaffold13845_4 (9645 bp): GL0060317|complement(3935..5461)|complete|1527 bp</t>
  </si>
  <si>
    <t>MH0036</t>
  </si>
  <si>
    <t>MH0037</t>
  </si>
  <si>
    <t>99.107/100/697   scaffold33247_7 (41256 bp): GL0038058|complement(22652..23662)|complete|1011 bp</t>
  </si>
  <si>
    <t>100.000/100/741   scaffold33247_7 (41256 bp): GL0038057|complement(21556..22632)|complete|1077 bp</t>
  </si>
  <si>
    <t>99.363/100/654   scaffold33247_7 (41256 bp): GL0038056|complement(20615..21559)|complete|945 bp</t>
  </si>
  <si>
    <t>98.595/100/879   scaffold33247_7 (41256 bp): GL0038055|complement(19332..20615)|complete|1284 bp</t>
  </si>
  <si>
    <t>MH0038</t>
  </si>
  <si>
    <t>100.000/71/497   scaffold7173_11 (715 bp): GL0017617|3..713|lacks both ends|711 bp</t>
  </si>
  <si>
    <t>100.000/55/416   scaffold7173_12 (709 bp): GL0035172|122..709|lacks 3'|588 bp</t>
  </si>
  <si>
    <t>100.000/100/657   scaffold7173_14 (2349 bp): GL0036191|162..1106|complete|945 bp</t>
  </si>
  <si>
    <t>100.000/41/370   scaffold7173_14 (2349 bp): GL0036192|1106..1651|complete|546 bp;    99.177/57/500   scaffold7173_14 (2349 bp): GL0036193|1617..2348|lacks 3'|732 bp</t>
  </si>
  <si>
    <t>100.000/100/607   scaffold7173_15 (3088 bp): GL0053075|21..896|complete|876 bp</t>
  </si>
  <si>
    <t>100.000/100/786   scaffold7173_15 (3088 bp): GL0053076|899..2047|complete|1149 bp</t>
  </si>
  <si>
    <t>100.000/99/666   scaffold7173_15 (3088 bp): GL0053077|2066..3037|complete|972 bp</t>
  </si>
  <si>
    <t>99.640/92/573   scaffold7173_16 (1372 bp): GL0008256|2..838|lacks 5'|837 bp</t>
  </si>
  <si>
    <t>MH0039</t>
  </si>
  <si>
    <t>100.000/86/608   scaffold66838_1 (7603 bp): GL0000835|complement(6731..7603)|lacks 5'|873 bp</t>
  </si>
  <si>
    <t>100.000/100/741   scaffold66838_1 (7603 bp): GL0000834|complement(5635..6711)|complete|1077 bp</t>
  </si>
  <si>
    <t>100.000/100/657   scaffold66838_1 (7603 bp): GL0000833|complement(4694..5638)|complete|945 bp</t>
  </si>
  <si>
    <t>100.000/100/890   scaffold66838_1 (7603 bp): GL0000832|complement(3411..4694)|complete|1284 bp</t>
  </si>
  <si>
    <t>100.000/100/607   scaffold66838_1 (7603 bp): GL0000831|complement(2523..3398)|complete|876 bp</t>
  </si>
  <si>
    <t>100.000/100/786   scaffold66838_1 (7603 bp): GL0000830|complement(1372..2520)|complete|1149 bp</t>
  </si>
  <si>
    <t>100.000/100/669   scaffold66838_1 (7603 bp): GL0000829|complement(382..1356)|complete|975 bp</t>
  </si>
  <si>
    <t>100.000/62/390   C1074276_1 (2665 bp): GL0060184|complement(2102..2665)|lacks 5'|564 bp;    100.000/32/203   scaffold66838_1 (7603 bp): GL0000828|complement(3..293)|lacks 3'|291 bp</t>
  </si>
  <si>
    <t>MH0040</t>
  </si>
  <si>
    <t>97.917/100/688   scaffold749_1 (19652 bp): GL0072716|6614..7624|complete|1011 bp</t>
  </si>
  <si>
    <t>99.441/100/737   scaffold749_1 (19652 bp): GL0072717|7644..8720|complete|1077 bp</t>
  </si>
  <si>
    <t>99.045/100/653   scaffold749_1 (19652 bp): GL0072718|8717..9661|complete|945 bp</t>
  </si>
  <si>
    <t>99.766/100/889   scaffold749_1 (19652 bp): GL0072719|9661..10944|complete|1284 bp</t>
  </si>
  <si>
    <t>99.656/100/605   scaffold749_1 (19652 bp): GL0072720|10957..11832|complete|876 bp</t>
  </si>
  <si>
    <t>98.681/100/777   scaffold749_1 (19652 bp): GL0072721|11844..12983|complete|1140 bp</t>
  </si>
  <si>
    <t>98.980/91/600   scaffold749_1 (19652 bp): GL0072722|13089..13973|complete|885 bp</t>
  </si>
  <si>
    <t>98.909/91/565   scaffold749_1 (19652 bp): GL0072723|14062..14889|complete|828 bp</t>
  </si>
  <si>
    <t>MH0041</t>
  </si>
  <si>
    <t>99.702/100/701   scaffold76_4 (16214 bp): GL0024042|341..1351|complete|1011 bp</t>
  </si>
  <si>
    <t>99.721/100/739   scaffold76_4 (16214 bp): GL0024043|1371..2447|complete|1077 bp</t>
  </si>
  <si>
    <t>99.682/100/654   scaffold76_4 (16214 bp): GL0024044|2444..3388|complete|945 bp</t>
  </si>
  <si>
    <t>99.532/100/885   scaffold76_4 (16214 bp): GL0024045|3388..4671|complete|1284 bp</t>
  </si>
  <si>
    <t>100.000/100/607   scaffold76_4 (16214 bp): GL0024046|4684..5559|complete|876 bp</t>
  </si>
  <si>
    <t>99.208/100/776   scaffold76_4 (16214 bp): GL0024047|5571..6707|complete|1137 bp</t>
  </si>
  <si>
    <t>99.660/91/605   scaffold76_4 (16214 bp): GL0024048|6813..7697|complete|885 bp</t>
  </si>
  <si>
    <t>99.273/91/567   scaffold76_4 (16214 bp): GL0024049|7786..8613|complete|828 bp</t>
  </si>
  <si>
    <t>MH0042</t>
  </si>
  <si>
    <t>99.394/98/686   scaffold19549_6 (2148 bp): GL0043759|2..994|lacks 5'|993 bp</t>
  </si>
  <si>
    <t>99.441/100/737   scaffold19549_6 (2148 bp): GL0043760|1014..2090|complete|1077 bp</t>
  </si>
  <si>
    <t>99.306/92/602   scaffold19549_7 (1930 bp): GL0009287|2..868|lacks 5'|867 bp</t>
  </si>
  <si>
    <t>99.718/83/741   scaffold19549_7 (1930 bp): GL0009288|868..1929|lacks 3'|1062 bp</t>
  </si>
  <si>
    <t>99.656/100/605   scaffold19549_8 (4757 bp): GL0012877|204..1079|complete|876 bp</t>
  </si>
  <si>
    <t>98.417/100/776   scaffold19549_8 (4757 bp): GL0012878|1082..2230|complete|1149 bp</t>
  </si>
  <si>
    <t>99.071/99/660   scaffold19549_8 (4757 bp): GL0012879|2249..3220|complete|972 bp</t>
  </si>
  <si>
    <t>98.545/91/562   scaffold19549_8 (4757 bp): GL0012880|3309..4136|complete|828 bp</t>
  </si>
  <si>
    <t>MH0043</t>
  </si>
  <si>
    <t>99.107/100/697   scaffold3375_1 (14532 bp): GL0036667|complement(9337..10347)|complete|1011 bp</t>
  </si>
  <si>
    <t>99.441/100/737   scaffold3375_1 (14532 bp): GL0036666|complement(8241..9317)|complete|1077 bp</t>
  </si>
  <si>
    <t>99.363/100/654   scaffold3375_1 (14532 bp): GL0036665|complement(7300..8244)|complete|945 bp</t>
  </si>
  <si>
    <t>99.766/100/889   scaffold3375_1 (14532 bp): GL0036664|complement(6017..7300)|complete|1284 bp</t>
  </si>
  <si>
    <t>99.656/100/605   scaffold3375_1 (14532 bp): GL0036663|complement(5129..6004)|complete|876 bp</t>
  </si>
  <si>
    <t>98.417/100/775   scaffold3375_1 (14532 bp): GL0036662|complement(3978..5117)|complete|1140 bp</t>
  </si>
  <si>
    <t>98.980/91/600   scaffold3375_1 (14532 bp): GL0036661|complement(2988..3872)|complete|885 bp</t>
  </si>
  <si>
    <t>98.909/91/565   scaffold3375_1 (14532 bp): GL0036660|complement(2072..2899)|complete|828 bp</t>
  </si>
  <si>
    <t>MH0044</t>
  </si>
  <si>
    <t>97.917/100/688   scaffold139_5 (28092 bp): GL0076024|9653..10663|complete|1011 bp</t>
  </si>
  <si>
    <t>99.441/100/737   scaffold139_5 (28092 bp): GL0076025|10683..11759|complete|1077 bp</t>
  </si>
  <si>
    <t>99.363/100/654   scaffold139_5 (28092 bp): GL0076026|11756..12700|complete|945 bp</t>
  </si>
  <si>
    <t>99.766/100/889   scaffold139_5 (28092 bp): GL0076027|12700..13983|complete|1284 bp</t>
  </si>
  <si>
    <t>99.656/100/605   scaffold139_5 (28092 bp): GL0076028|13996..14871|complete|876 bp</t>
  </si>
  <si>
    <t>98.681/100/777   scaffold139_5 (28092 bp): GL0076029|14883..16022|complete|1140 bp</t>
  </si>
  <si>
    <t>98.980/91/600   scaffold139_5 (28092 bp): GL0076030|16128..17012|complete|885 bp</t>
  </si>
  <si>
    <t>98.909/91/565   scaffold139_5 (28092 bp): GL0076031|17101..17928|complete|828 bp</t>
  </si>
  <si>
    <t>MH0045</t>
  </si>
  <si>
    <t>99.702/100/701   scaffold34809_4 (12638 bp): GL0024340|9654..10664|complete|1011 bp</t>
  </si>
  <si>
    <t>99.721/100/739   scaffold34809_4 (12638 bp): GL0024341|10684..11760|complete|1077 bp</t>
  </si>
  <si>
    <t>100.000/90/595   scaffold34809_4 (12638 bp): GL0024342|11757..12614|complete|858 bp</t>
  </si>
  <si>
    <t>99.532/100/885   C919462_1 (7120 bp): GL0044559|128..1411|complete|1284 bp</t>
  </si>
  <si>
    <t>100.000/100/607   C919462_1 (7120 bp): GL0044560|1424..2299|complete|876 bp</t>
  </si>
  <si>
    <t>99.208/100/778   C919462_1 (7120 bp): GL0044561|2302..3447|complete|1146 bp</t>
  </si>
  <si>
    <t>99.690/99/665   C919462_1 (7120 bp): GL0044562|3466..4437|complete|972 bp</t>
  </si>
  <si>
    <t>99.340/100/623   C919462_1 (7120 bp): GL0044563|4442..5353|complete|912 bp</t>
  </si>
  <si>
    <t>MH0046</t>
  </si>
  <si>
    <t>MH0047</t>
  </si>
  <si>
    <t>MH0048</t>
  </si>
  <si>
    <t>100.000/56/395   scaffold48400_1 (567 bp): GL0027796|complement(2..565)|lacks both ends|564 bp</t>
  </si>
  <si>
    <t>99.533/60/442   scaffold29009_3 (645 bp): GL0002197|complement(3..644)|lacks both ends|642 bp</t>
  </si>
  <si>
    <t>100.000/58/388   scaffold29009_1 (550 bp): GL0028599|complement(1..549)|lacks both ends|549 bp</t>
  </si>
  <si>
    <t>99.063/100/879   scaffold40134_1 (1695 bp): GL0038103|134..1417|complete|1284 bp</t>
  </si>
  <si>
    <t>100.000/42/253   scaffold40134_3 (984 bp): GL0019630|3..368|lacks 5'|366 bp;    100.000/30/187   scaffold40134_1 (1695 bp): GL0038104|1430..1693|lacks 3'|264 bp</t>
  </si>
  <si>
    <t>98.507/53/418   scaffold40134_3 (984 bp): GL0019631|371..982|lacks 3'|612 bp;    99.444/47/367   scaffold40134_4 (715 bp): GL0009177|1..543|lacks 5'|543 bp</t>
  </si>
  <si>
    <t>99.624/82/547   scaffold40134_5 (1738 bp): GL0045713|3..803|lacks 5'|801 bp</t>
  </si>
  <si>
    <t>99.670/100/625   scaffold40134_5 (1738 bp): GL0045714|808..1719|complete|912 bp</t>
  </si>
  <si>
    <t>100.000/72/484   scaffold36950_2 (697 bp): GL0007437|2..697|lacks both ends|696 bp</t>
  </si>
  <si>
    <t>99.650/97/600   scaffold36950_3 (1092 bp): GL0021053|233..1090|lacks 3'|858 bp</t>
  </si>
  <si>
    <t>99.563/84/469   scaffold36950_6 (2889 bp): GL0032784|2..691|lacks 5'|690 bp</t>
  </si>
  <si>
    <t>100.000/100/758   scaffold36950_6 (2889 bp): GL0032785|complement(696..1799)|complete|1104 bp</t>
  </si>
  <si>
    <t>100.000/65/674   scaffold18612_4 (1016 bp): GL0011907|1..990|lacks 5'|990 bp</t>
  </si>
  <si>
    <t>MH0049</t>
  </si>
  <si>
    <t>97.917/100/688   scaffold29536_3 (19508 bp): GL0025576|complement(14316..15326)|complete|1011 bp</t>
  </si>
  <si>
    <t>99.162/100/736   scaffold29536_3 (19508 bp): GL0025575|complement(13220..14296)|complete|1077 bp</t>
  </si>
  <si>
    <t>99.363/100/654   scaffold29536_3 (19508 bp): GL0025574|complement(12279..13223)|complete|945 bp</t>
  </si>
  <si>
    <t>99.766/100/889   scaffold29536_3 (19508 bp): GL0025573|complement(10996..12279)|complete|1284 bp</t>
  </si>
  <si>
    <t>99.656/100/605   scaffold29536_3 (19508 bp): GL0025572|complement(10108..10983)|complete|876 bp</t>
  </si>
  <si>
    <t>98.681/100/777   scaffold29536_3 (19508 bp): GL0025571|complement(8957..10096)|complete|1140 bp</t>
  </si>
  <si>
    <t>98.980/91/600   scaffold29536_3 (19508 bp): GL0025570|complement(7967..8851)|complete|885 bp</t>
  </si>
  <si>
    <t>98.909/91/565   scaffold29536_3 (19508 bp): GL0025569|complement(7051..7878)|complete|828 bp</t>
  </si>
  <si>
    <t>MH0050</t>
  </si>
  <si>
    <t>99.417/96/706   scaffold25373_11 (1403 bp): GL0027921|complement(370..1401)|lacks 5'|1032 bp</t>
  </si>
  <si>
    <t>100.000/39/260   scaffold25373_11 (1403 bp): GL0027920|complement(2..373)|lacks 3'|372 bp</t>
  </si>
  <si>
    <t>99.745/92/818   scaffold25373_9 (1344 bp): GL0051117|complement(1..1176)|lacks 3'|1176 bp</t>
  </si>
  <si>
    <t>99.644/97/586   scaffold25373_7 (1016 bp): GL0006758|complement(171..1016)|lacks 5'|846 bp</t>
  </si>
  <si>
    <t>99.375/84/656   scaffold25373_6 (1173 bp): GL0025156|complement(210..1172)|lacks 5'|963 bp</t>
  </si>
  <si>
    <t>99.598/77/514   scaffold25373_5 (946 bp): GL0002532|complement(196..945)|lacks 5'|750 bp;    100.000/20/133   scaffold25373_6 (1173 bp): GL0025155|complement(3..194)|lacks 3'|192 bp</t>
  </si>
  <si>
    <t>98.413/21/134   scaffold25373_5 (946 bp): GL0002531|complement(3..191)|lacks 3'|189 bp;    99.034/68/427   scaffold25373_4 (774 bp): GL0038459|complement(149..772)|lacks 5'|624 bp</t>
  </si>
  <si>
    <t>MH0051</t>
  </si>
  <si>
    <t>100.000/75/527   scaffold53953_2 (1345 bp): GL0007804|complement(590..1345)|lacks 5'|756 bp;    100.000/23/166   scaffold53953_3 (561 bp): GL0025956|complement(1..234)|lacks 3'|234 bp</t>
  </si>
  <si>
    <t>100.000/45/329   scaffold53953_1 (13187 bp): GL0010778|complement(12698..13186)|lacks 5'|489 bp;    100.000/53/404   scaffold53953_2 (1345 bp): GL0007803|complement(1..570)|lacks 3'|570 bp</t>
  </si>
  <si>
    <t>100.000/100/657   scaffold53953_1 (13187 bp): GL0010777|complement(11757..12701)|complete|945 bp</t>
  </si>
  <si>
    <t>100.000/100/890   scaffold53953_1 (13187 bp): GL0010776|complement(10474..11757)|complete|1284 bp</t>
  </si>
  <si>
    <t>100.000/100/607   scaffold53953_1 (13187 bp): GL0010775|complement(9586..10461)|complete|876 bp</t>
  </si>
  <si>
    <t>99.736/100/784   scaffold53953_1 (13187 bp): GL0010774|complement(8435..9574)|complete|1140 bp</t>
  </si>
  <si>
    <t>99.660/91/606   scaffold53953_1 (13187 bp): GL0010773|complement(7445..8329)|complete|885 bp</t>
  </si>
  <si>
    <t>99.636/91/568   scaffold53953_1 (13187 bp): GL0010772|complement(6529..7356)|complete|828 bp</t>
  </si>
  <si>
    <t>MH0052</t>
  </si>
  <si>
    <t>100.000/39/259   scaffold15182_4 (1388 bp): GL0069591|complement(1018..1386)|lacks 5'|369 bp</t>
  </si>
  <si>
    <t>99.410/79/709   scaffold15182_4 (1388 bp): GL0069590|complement(2..1018)|lacks 3'|1017 bp</t>
  </si>
  <si>
    <t>100.000/64/393   scaffold15182_3 (817 bp): GL0056186|complement(2..562)|lacks 3'|561 bp</t>
  </si>
  <si>
    <t>100.000/30/233   scaffold3559_2 (638 bp): GL0060916|3..350|lacks 5'|348 bp</t>
  </si>
  <si>
    <t>100.000/60/404   scaffold3559_3 (581 bp): GL0053229|1..579|lacks both ends|579 bp;    98.889/28/181   scaffold3559_2 (638 bp): GL0060917|369..638|lacks 3'|270 bp</t>
  </si>
  <si>
    <t>MH0053</t>
  </si>
  <si>
    <t>MH0054</t>
  </si>
  <si>
    <t>MH0055</t>
  </si>
  <si>
    <t>MH0056</t>
  </si>
  <si>
    <t>99.471/53/386   scaffold34659_10 (571 bp): GL0022206|complement(3..569)|lacks both ends|567 bp</t>
  </si>
  <si>
    <t>99.095/70/461   scaffold34659_7 (702 bp): GL0036475|complement(35..700)|lacks 5'|666 bp</t>
  </si>
  <si>
    <t>99.180/57/507   scaffold34659_6 (736 bp): GL0000907|complement(3..734)|lacks both ends|732 bp;    100.000/28/246   scaffold34659_5 (764 bp): GL0044049|complement(399..764)|complete|366 bp</t>
  </si>
  <si>
    <t>100.000/44/269   scaffold34659_5 (764 bp): GL0044048|complement(3..386)|lacks 3'|384 bp</t>
  </si>
  <si>
    <t>99.684/83/650   scaffold34659_2 (1095 bp): GL0011451|complement(144..1094)|lacks 5'|951 bp</t>
  </si>
  <si>
    <t>99.222/85/528   scaffold17519_4 (775 bp): GL0042474|3..773|lacks both ends|771 bp</t>
  </si>
  <si>
    <t>MH0057</t>
  </si>
  <si>
    <t>99.377/100/668   scaffold11950_6 (31884 bp): GL0001442|complement(21221..22186)|complete|966 bp</t>
  </si>
  <si>
    <t>98.299/100/610   scaffold11950_6 (31884 bp): GL0001441|complement(20307..21191)|complete|885 bp</t>
  </si>
  <si>
    <t>100.000/100/580   scaffold11950_6 (31884 bp): GL0001440|complement(19411..20247)|complete|837 bp</t>
  </si>
  <si>
    <t>100.000/100/559   scaffold11950_6 (31884 bp): GL0001439|complement(18596..19414)|complete|819 bp</t>
  </si>
  <si>
    <t>99.183/100/751   scaffold11950_6 (31884 bp): GL0001438|17488..18591|complete|1104 bp</t>
  </si>
  <si>
    <t>99.016/100/1042   scaffold11950_6 (31884 bp): GL0001436|14830..16356|complete|1527 bp</t>
  </si>
  <si>
    <t>MH0058</t>
  </si>
  <si>
    <t>MH0059</t>
  </si>
  <si>
    <t>99.308/86/602   scaffold67607_2 (5956 bp): GL0094594|2..871|lacks 5'|870 bp</t>
  </si>
  <si>
    <t>99.721/100/739   scaffold67607_2 (5956 bp): GL0094595|891..1967|complete|1077 bp</t>
  </si>
  <si>
    <t>100.000/100/657   scaffold67607_2 (5956 bp): GL0094596|1964..2908|complete|945 bp</t>
  </si>
  <si>
    <t>99.766/100/889   scaffold67607_2 (5956 bp): GL0094597|2908..4191|complete|1284 bp</t>
  </si>
  <si>
    <t>99.656/100/605   scaffold67607_2 (5956 bp): GL0094598|4204..5079|complete|876 bp</t>
  </si>
  <si>
    <t>98.611/76/594   scaffold67607_2 (5956 bp): GL0094599|5091..5954|lacks 3'|864 bp;    98.980/26/197   C1350512_1 (2820 bp): GL0086518|complement(2523..2819)|lacks 5'|297 bp</t>
  </si>
  <si>
    <t>99.074/100/663   C1350512_1 (2820 bp): GL0086517|complement(1533..2507)|complete|975 bp</t>
  </si>
  <si>
    <t>99.273/91/567   C1350512_1 (2820 bp): GL0086516|complement(617..1444)|complete|828 bp</t>
  </si>
  <si>
    <t>MH0060</t>
  </si>
  <si>
    <t>99.702/100/701   scaffold42990_1 (9152 bp): GL0071282|complement(7786..8796)|complete|1011 bp</t>
  </si>
  <si>
    <t>100.000/100/741   scaffold42990_1 (9152 bp): GL0071281|complement(6690..7766)|complete|1077 bp</t>
  </si>
  <si>
    <t>100.000/100/657   scaffold42990_1 (9152 bp): GL0071280|complement(5749..6693)|complete|945 bp</t>
  </si>
  <si>
    <t>99.766/100/889   scaffold42990_1 (9152 bp): GL0071279|complement(4466..5749)|complete|1284 bp</t>
  </si>
  <si>
    <t>99.656/100/605   scaffold42990_1 (9152 bp): GL0071278|complement(3578..4453)|complete|876 bp</t>
  </si>
  <si>
    <t>98.945/100/778   scaffold42990_1 (9152 bp): GL0071277|complement(2427..3566)|complete|1140 bp</t>
  </si>
  <si>
    <t>99.320/91/604   scaffold42990_1 (9152 bp): GL0071276|complement(1437..2321)|complete|885 bp</t>
  </si>
  <si>
    <t>98.909/91/565   scaffold42990_1 (9152 bp): GL0071275|complement(521..1348)|complete|828 bp</t>
  </si>
  <si>
    <t>MH0061</t>
  </si>
  <si>
    <t>MH0062</t>
  </si>
  <si>
    <t>MH0063</t>
  </si>
  <si>
    <t>MH0064</t>
  </si>
  <si>
    <t>100.000/74/523   scaffold6145_1 (2356 bp): GL0011869|2..751|lacks 5'|750 bp</t>
  </si>
  <si>
    <t>100.000/100/741   scaffold6145_1 (2356 bp): GL0011870|771..1847|complete|1077 bp</t>
  </si>
  <si>
    <t>100.000/54/357   scaffold6145_1 (2356 bp): GL0011871|1844..2356|lacks 3'|513 bp;    100.000/39/261   scaffold6145_2 (1525 bp): GL0040696|3..374|lacks 5'|372 bp</t>
  </si>
  <si>
    <t>99.479/90/800   scaffold6145_2 (1525 bp): GL0040697|374..1525|lacks 3'|1152 bp</t>
  </si>
  <si>
    <t>100.000/83/504   scaffold6145_4 (1333 bp): GL0034519|3..731|lacks 5'|729 bp</t>
  </si>
  <si>
    <t>100.000/46/353   scaffold6145_5 (1870 bp): GL0006362|1..525|lacks 5'|525 bp;    100.000/52/414   scaffold6145_4 (1333 bp): GL0034520|743..1333|lacks 3'|591 bp</t>
  </si>
  <si>
    <t>99.690/99/665   scaffold6145_5 (1870 bp): GL0006363|544..1515|complete|972 bp</t>
  </si>
  <si>
    <t>99.145/39/242   scaffold6145_5 (1870 bp): GL0006364|1520..1870|lacks 3'|351 bp</t>
  </si>
  <si>
    <t>MH0065</t>
  </si>
  <si>
    <t>MH0066</t>
  </si>
  <si>
    <t>100.000/52/381   scaffold34727_3 (654 bp): GL0066621|2..565|lacks 5'|564 bp</t>
  </si>
  <si>
    <t>100.000/55/335   scaffold32694_2 (916 bp): GL0058105|complement(433..915)|lacks 5'|483 bp</t>
  </si>
  <si>
    <t>100.000/37/300   scaffold32694_2 (916 bp): GL0058104|complement(2..430)|lacks 3'|429 bp</t>
  </si>
  <si>
    <t>MH0067</t>
  </si>
  <si>
    <t>99.405/100/699   scaffold38837_1 (25065 bp): GL0006454|complement(19857..20867)|complete|1011 bp</t>
  </si>
  <si>
    <t>99.441/100/737   scaffold38837_1 (25065 bp): GL0006453|complement(18761..19837)|complete|1077 bp</t>
  </si>
  <si>
    <t>99.363/100/654   scaffold38837_1 (25065 bp): GL0006452|complement(17820..18764)|complete|945 bp</t>
  </si>
  <si>
    <t>99.532/100/887   scaffold38837_1 (25065 bp): GL0006451|complement(16537..17820)|complete|1284 bp</t>
  </si>
  <si>
    <t>99.656/100/605   scaffold38837_1 (25065 bp): GL0006450|complement(15649..16524)|complete|876 bp</t>
  </si>
  <si>
    <t>98.681/100/775   scaffold38837_1 (25065 bp): GL0006449|complement(14498..15637)|complete|1140 bp</t>
  </si>
  <si>
    <t>99.320/91/604   scaffold38837_1 (25065 bp): GL0006448|complement(13508..14392)|complete|885 bp</t>
  </si>
  <si>
    <t>99.273/91/567   scaffold38837_1 (25065 bp): GL0006447|complement(12592..13419)|complete|828 bp</t>
  </si>
  <si>
    <t>MH0068</t>
  </si>
  <si>
    <t>98.940/84/588   scaffold5265_6 (5627 bp): GL0001652|complement(4775..5626)|lacks 5'|852 bp</t>
  </si>
  <si>
    <t>99.441/100/737   scaffold5265_6 (5627 bp): GL0001651|complement(3679..4755)|complete|1077 bp</t>
  </si>
  <si>
    <t>99.363/100/654   scaffold5265_6 (5627 bp): GL0001650|complement(2738..3682)|complete|945 bp</t>
  </si>
  <si>
    <t>99.766/100/889   scaffold5265_6 (5627 bp): GL0001649|complement(1455..2738)|complete|1284 bp</t>
  </si>
  <si>
    <t>100.000/100/607   scaffold5265_6 (5627 bp): GL0001648|complement(567..1442)|complete|876 bp</t>
  </si>
  <si>
    <t>100.000/40/308   scaffold5265_5 (1515 bp): GL0051458|complement(1060..1515)|lacks 5'|456 bp;    100.000/49/393   scaffold5265_6 (5627 bp): GL0001647|complement(1..564)|lacks 3'|564 bp</t>
  </si>
  <si>
    <t>100.000/100/669   scaffold5265_5 (1515 bp): GL0051457|complement(70..1044)|complete|975 bp</t>
  </si>
  <si>
    <t>99.631/89/560   scaffold5265_4 (953 bp): GL0036087|complement(137..952)|lacks 5'|816 bp</t>
  </si>
  <si>
    <t>MH0069</t>
  </si>
  <si>
    <t>99.702/100/701   scaffold51884_2 (12768 bp): GL0072347|7254..8264|complete|1011 bp</t>
  </si>
  <si>
    <t>99.721/100/739   scaffold51884_2 (12768 bp): GL0072348|8284..9360|complete|1077 bp</t>
  </si>
  <si>
    <t>100.000/100/657   scaffold51884_2 (12768 bp): GL0072349|9357..10301|complete|945 bp</t>
  </si>
  <si>
    <t>99.532/100/885   scaffold51884_2 (12768 bp): GL0072350|10301..11584|complete|1284 bp</t>
  </si>
  <si>
    <t>100.000/100/607   scaffold51884_2 (12768 bp): GL0072351|11597..12472|complete|876 bp</t>
  </si>
  <si>
    <t>95.833/25/191   scaffold51884_2 (12768 bp): GL0072352|12484..12768|lacks 3'|285 bp;    100.000/69/535   scaffold51884_3 (3502 bp): GL0012506|133..915|complete|783 bp</t>
  </si>
  <si>
    <t>99.690/99/665   scaffold51884_3 (3502 bp): GL0012507|934..1905|complete|972 bp</t>
  </si>
  <si>
    <t>99.340/100/623   scaffold51884_3 (3502 bp): GL0012508|1910..2821|complete|912 bp</t>
  </si>
  <si>
    <t>MH0070</t>
  </si>
  <si>
    <t>100.000/81/546   scaffold24999_9 (2880 bp): GL0019707|complement(1..780)|lacks 3'|780 bp</t>
  </si>
  <si>
    <t>100.000/100/580   scaffold24999_5 (1506 bp): GL0024745|complement(616..1452)|complete|837 bp</t>
  </si>
  <si>
    <t>100.000/76/423   scaffold24999_5 (1506 bp): GL0024744|complement(2..619)|lacks 3'|618 bp</t>
  </si>
  <si>
    <t>100.000/100/758   scaffold24999_4 (3319 bp): GL0022115|2035..3138|complete|1104 bp</t>
  </si>
  <si>
    <t>100.000/39/411   scaffold24999_3 (1295 bp): GL0008346|696..1295|lacks 3'|600 bp;    100.000/58/622   scaffold24999_4 (3319 bp): GL0022113|2..895|lacks 5'|894 bp</t>
  </si>
  <si>
    <t>MH0071</t>
  </si>
  <si>
    <t>97.917/100/688   scaffold26225_2 (27647 bp): GL0041705|9646..10656|complete|1011 bp</t>
  </si>
  <si>
    <t>99.441/100/737   scaffold26225_2 (27647 bp): GL0041706|10676..11752|complete|1077 bp</t>
  </si>
  <si>
    <t>99.363/100/654   scaffold26225_2 (27647 bp): GL0041707|11749..12693|complete|945 bp</t>
  </si>
  <si>
    <t>99.766/100/889   scaffold26225_2 (27647 bp): GL0041708|12693..13976|complete|1284 bp</t>
  </si>
  <si>
    <t>100.000/100/607   scaffold26225_2 (27647 bp): GL0041709|13989..14864|complete|876 bp</t>
  </si>
  <si>
    <t>100.000/100/785   scaffold26225_2 (27647 bp): GL0041710|14876..16015|complete|1140 bp</t>
  </si>
  <si>
    <t>100.000/91/607   scaffold26225_2 (27647 bp): GL0041711|16121..17005|complete|885 bp</t>
  </si>
  <si>
    <t>99.636/91/568   scaffold26225_2 (27647 bp): GL0041712|17094..17921|complete|828 bp</t>
  </si>
  <si>
    <t>MH0072</t>
  </si>
  <si>
    <t>99.702/100/701   C562845_1 (12479 bp): GL0020764|47..1057|complete|1011 bp</t>
  </si>
  <si>
    <t>100.000/100/741   C562845_1 (12479 bp): GL0020765|1077..2153|complete|1077 bp</t>
  </si>
  <si>
    <t>100.000/100/657   C562845_1 (12479 bp): GL0020766|2150..3094|complete|945 bp</t>
  </si>
  <si>
    <t>100.000/100/890   C562845_1 (12479 bp): GL0020767|3094..4377|complete|1284 bp</t>
  </si>
  <si>
    <t>100.000/100/607   C562845_1 (12479 bp): GL0020768|4390..5265|complete|876 bp</t>
  </si>
  <si>
    <t>99.736/100/784   C562845_1 (12479 bp): GL0020769|5268..6416|complete|1149 bp</t>
  </si>
  <si>
    <t>100.000/99/666   C562845_1 (12479 bp): GL0020770|6435..7406|complete|972 bp</t>
  </si>
  <si>
    <t>99.670/100/625   C562845_1 (12479 bp): GL0020771|7411..8322|complete|912 bp</t>
  </si>
  <si>
    <t>100.000/66/413   scaffold11487_8 (587 bp): GL0005005|complement(3..587)|lacks both ends|585 bp</t>
  </si>
  <si>
    <t>100.000/41/238   scaffold11487_6 (1055 bp): GL0016770|complement(709..1053)|lacks 5'|345 bp;    100.000/57/331   scaffold11487_7 (542 bp): GL0015613|complement(2..475)|lacks 3'|474 bp</t>
  </si>
  <si>
    <t>99.578/87/485   scaffold11487_6 (1055 bp): GL0016769|complement(2..712)|lacks 3'|711 bp</t>
  </si>
  <si>
    <t>100.000/81/614   scaffold11487_4 (1717 bp): GL0013933|826..1716|lacks 3'|891 bp</t>
  </si>
  <si>
    <t>100.000/39/411   scaffold11487_2 (705 bp): GL0022381|105..704|lacks 3'|600 bp;    100.000/54/573   scaffold11487_3 (1109 bp): GL0002518|1..822|lacks 5'|822 bp</t>
  </si>
  <si>
    <t>MH0073</t>
  </si>
  <si>
    <t>100.000/100/703   scaffold4440_1 (30135 bp): GL0047812|complement(19450..20460)|complete|1011 bp</t>
  </si>
  <si>
    <t>100.000/100/741   scaffold4440_1 (30135 bp): GL0047811|complement(18354..19430)|complete|1077 bp</t>
  </si>
  <si>
    <t>100.000/100/657   scaffold4440_1 (30135 bp): GL0047810|complement(17413..18357)|complete|945 bp</t>
  </si>
  <si>
    <t>100.000/100/890   scaffold4440_1 (30135 bp): GL0047809|complement(16130..17413)|complete|1284 bp</t>
  </si>
  <si>
    <t>100.000/100/607   scaffold4440_1 (30135 bp): GL0047808|complement(15242..16117)|complete|876 bp</t>
  </si>
  <si>
    <t>100.000/100/785   scaffold4440_1 (30135 bp): GL0047807|complement(14091..15230)|complete|1140 bp</t>
  </si>
  <si>
    <t>100.000/91/607   scaffold4440_1 (30135 bp): GL0047806|complement(13101..13985)|complete|885 bp</t>
  </si>
  <si>
    <t>100.000/91/572   scaffold4440_1 (30135 bp): GL0047805|complement(12185..13012)|complete|828 bp</t>
  </si>
  <si>
    <t>MH0074</t>
  </si>
  <si>
    <t>100.000/100/673   scaffold3364_4 (3204 bp): GL0014474|complement(843..1808)|complete|966 bp</t>
  </si>
  <si>
    <t>100.000/92/570   scaffold3364_4 (3204 bp): GL0014473|complement(1..813)|lacks 3'|813 bp</t>
  </si>
  <si>
    <t>100.000/100/580   scaffold3364_3 (11461 bp): GL0054604|complement(10556..11392)|complete|837 bp</t>
  </si>
  <si>
    <t>100.000/100/559   scaffold3364_3 (11461 bp): GL0054603|complement(9741..10559)|complete|819 bp</t>
  </si>
  <si>
    <t>100.000/100/758   scaffold3364_3 (11461 bp): GL0054602|8633..9736|complete|1104 bp</t>
  </si>
  <si>
    <t>99.803/100/1049   scaffold3364_3 (11461 bp): GL0054600|5967..7493|complete|1527 bp</t>
  </si>
  <si>
    <t>MH0075</t>
  </si>
  <si>
    <t>99.107/100/697   scaffold20280_3 (10659 bp): GL0011969|complement(9194..10204)|complete|1011 bp</t>
  </si>
  <si>
    <t>100.000/100/741   scaffold20280_3 (10659 bp): GL0011968|complement(8098..9174)|complete|1077 bp</t>
  </si>
  <si>
    <t>99.682/100/656   scaffold20280_3 (10659 bp): GL0011967|complement(7157..8101)|complete|945 bp</t>
  </si>
  <si>
    <t>98.595/100/879   scaffold20280_3 (10659 bp): GL0011966|complement(5874..7157)|complete|1284 bp</t>
  </si>
  <si>
    <t>MH0076</t>
  </si>
  <si>
    <t>100.000/51/357   scaffold40931_7 (687 bp): GL0056992|complement(175..687)|lacks 5'|513 bp</t>
  </si>
  <si>
    <t>100.000/69/515   scaffold40931_6 (745 bp): GL0063272|complement(2..745)|lacks both ends|744 bp</t>
  </si>
  <si>
    <t>100.000/100/890   scaffold40931_3 (3107 bp): GL0047381|complement(1552..2835)|complete|1284 bp</t>
  </si>
  <si>
    <t>99.656/100/605   scaffold40931_3 (3107 bp): GL0047380|complement(664..1539)|complete|876 bp</t>
  </si>
  <si>
    <t>100.000/34/258   scaffold40931_2 (1664 bp): GL0013809|complement(1281..1664)|lacks 5'|384 bp;    99.539/57/457   scaffold40931_3 (3107 bp): GL0047379|complement(2..652)|lacks 3'|651 bp</t>
  </si>
  <si>
    <t>99.383/100/665   scaffold40931_2 (1664 bp): GL0013808|complement(291..1265)|complete|975 bp</t>
  </si>
  <si>
    <t>98.507/22/140   scaffold40931_2 (1664 bp): GL0013807|complement(2..202)|lacks 3'|201 bp;    99.333/50/311   scaffold40931_1 (954 bp): GL0033646|complement(501..953)|lacks 5'|453 bp</t>
  </si>
  <si>
    <t>MH0077</t>
  </si>
  <si>
    <t>MH0078</t>
  </si>
  <si>
    <t>MH0079</t>
  </si>
  <si>
    <t>MH0080</t>
  </si>
  <si>
    <t>99.375/45/323   scaffold31202_2 (721 bp): GL0024684|1..483|lacks 5'|483 bp</t>
  </si>
  <si>
    <t>100.000/25/168   scaffold31202_2 (721 bp): GL0024685|480..719|lacks 3'|240 bp;    100.000/62/409   scaffold31202_3 (749 bp): GL0072949|24..608|complete|585 bp</t>
  </si>
  <si>
    <t>99.408/79/704   scaffold31202_4 (1017 bp): GL0041576|2..1015|lacks both ends|1014 bp</t>
  </si>
  <si>
    <t>100.000/79/481   scaffold31202_6 (2146 bp): GL0020711|1..696|lacks 5'|696 bp</t>
  </si>
  <si>
    <t>99.208/100/778   scaffold31202_6 (2146 bp): GL0020712|699..1844|complete|1146 bp</t>
  </si>
  <si>
    <t>100.000/42/283   scaffold31202_8 (644 bp): GL0045890|3..413|lacks 5'|411 bp;    98.936/29/189   scaffold31202_6 (2146 bp): GL0020713|1863..2144|lacks 3'|282 bp</t>
  </si>
  <si>
    <t>98.667/25/159   scaffold31202_8 (644 bp): GL0045891|418..642|lacks 3'|225 bp;    100.000/31/199   scaffold37139_4 (862 bp): GL0015856|complement(576..860)|lacks 5'|285 bp</t>
  </si>
  <si>
    <t>MH0081</t>
  </si>
  <si>
    <t>97.917/100/688   scaffold49477_1 (20685 bp): GL0004857|complement(15491..16501)|complete|1011 bp</t>
  </si>
  <si>
    <t>99.441/100/737   scaffold49477_1 (20685 bp): GL0004856|complement(14395..15471)|complete|1077 bp</t>
  </si>
  <si>
    <t>99.363/100/654   scaffold49477_1 (20685 bp): GL0004855|complement(13454..14398)|complete|945 bp</t>
  </si>
  <si>
    <t>99.766/100/889   scaffold49477_1 (20685 bp): GL0004854|complement(12171..13454)|complete|1284 bp</t>
  </si>
  <si>
    <t>100.000/100/607   scaffold49477_1 (20685 bp): GL0004853|complement(11283..12158)|complete|876 bp</t>
  </si>
  <si>
    <t>100.000/100/785   scaffold49477_1 (20685 bp): GL0004852|complement(10132..11271)|complete|1140 bp</t>
  </si>
  <si>
    <t>100.000/91/607   scaffold49477_1 (20685 bp): GL0004851|complement(9142..10026)|complete|885 bp</t>
  </si>
  <si>
    <t>99.636/91/568   scaffold49477_1 (20685 bp): GL0004850|complement(8226..9053)|complete|828 bp</t>
  </si>
  <si>
    <t>MH0082</t>
  </si>
  <si>
    <t>MH0083</t>
  </si>
  <si>
    <t>MH0084</t>
  </si>
  <si>
    <t>MH0085</t>
  </si>
  <si>
    <t>100.000/27/192   C738207_1 (514 bp): GL0026027|244..513|lacks 3'|270 bp;    99.600/74/521   C790871_1 (8540 bp): GL0035552|3..755|lacks 5'|753 bp</t>
  </si>
  <si>
    <t>99.721/100/739   C790871_1 (8540 bp): GL0035553|775..1851|complete|1077 bp</t>
  </si>
  <si>
    <t>100.000/100/657   C790871_1 (8540 bp): GL0035554|1848..2792|complete|945 bp</t>
  </si>
  <si>
    <t>99.766/100/887   C790871_1 (8540 bp): GL0035555|2792..4075|complete|1284 bp</t>
  </si>
  <si>
    <t>100.000/100/607   C790871_1 (8540 bp): GL0035556|4088..4963|complete|876 bp</t>
  </si>
  <si>
    <t>100.000/100/786   C790871_1 (8540 bp): GL0035557|4966..6114|complete|1149 bp</t>
  </si>
  <si>
    <t>99.690/99/665   C790871_1 (8540 bp): GL0035558|6133..7104|complete|972 bp</t>
  </si>
  <si>
    <t>99.010/100/621   C790871_1 (8540 bp): GL0035559|7109..8020|complete|912 bp</t>
  </si>
  <si>
    <t>MH0086</t>
  </si>
  <si>
    <t>96.726/100/680   scaffold12398_7 (5813 bp): GL0120156|complement(4284..5294)|complete|1011 bp</t>
  </si>
  <si>
    <t>100.000/100/741   scaffold12398_7 (5813 bp): GL0120155|complement(3188..4264)|complete|1077 bp</t>
  </si>
  <si>
    <t>100.000/100/657   scaffold12398_7 (5813 bp): GL0120154|complement(2247..3191)|complete|945 bp</t>
  </si>
  <si>
    <t>100.000/100/890   scaffold12398_7 (5813 bp): GL0120153|complement(964..2247)|complete|1284 bp</t>
  </si>
  <si>
    <t>100.000/100/607   scaffold12398_7 (5813 bp): GL0120152|complement(76..951)|complete|876 bp</t>
  </si>
  <si>
    <t>99.712/92/718   scaffold12398_6 (2114 bp): GL0042263|complement(1071..2114)|lacks 5'|1044 bp</t>
  </si>
  <si>
    <t>99.691/100/667   scaffold12398_6 (2114 bp): GL0042262|complement(81..1055)|complete|975 bp</t>
  </si>
  <si>
    <t>98.876/88/547   scaffold12398_5 (1721 bp): GL0075791|complement(905..1708)|complete|804 bp</t>
  </si>
  <si>
    <t>MH0087</t>
  </si>
  <si>
    <t>97.917/100/688   scaffold1132_2 (124766 bp): GL0006652|109019..110029|complete|1011 bp</t>
  </si>
  <si>
    <t>99.441/100/737   scaffold1132_2 (124766 bp): GL0006653|110049..111125|complete|1077 bp</t>
  </si>
  <si>
    <t>99.363/100/654   scaffold1132_2 (124766 bp): GL0006654|111122..112066|complete|945 bp</t>
  </si>
  <si>
    <t>99.766/100/889   scaffold1132_2 (124766 bp): GL0006655|112066..113349|complete|1284 bp</t>
  </si>
  <si>
    <t>100.000/100/607   scaffold1132_2 (124766 bp): GL0006656|113362..114237|complete|876 bp</t>
  </si>
  <si>
    <t>100.000/100/785   scaffold1132_2 (124766 bp): GL0006657|114249..115388|complete|1140 bp</t>
  </si>
  <si>
    <t>100.000/91/607   scaffold1132_2 (124766 bp): GL0006658|115494..116378|complete|885 bp</t>
  </si>
  <si>
    <t>99.636/91/568   scaffold1132_2 (124766 bp): GL0006659|116467..117294|complete|828 bp</t>
  </si>
  <si>
    <t>MH0088</t>
  </si>
  <si>
    <t>98.214/100/691   scaffold64625_4 (13991 bp): GL0083041|110..1120|complete|1011 bp</t>
  </si>
  <si>
    <t>99.441/100/737   scaffold64625_4 (13991 bp): GL0083042|1140..2216|complete|1077 bp</t>
  </si>
  <si>
    <t>99.682/100/656   scaffold64625_4 (13991 bp): GL0083043|2213..3157|complete|945 bp</t>
  </si>
  <si>
    <t>100.000/100/890   scaffold64625_4 (13991 bp): GL0083044|3157..4440|complete|1284 bp</t>
  </si>
  <si>
    <t>100.000/100/607   scaffold64625_4 (13991 bp): GL0083045|4453..5328|complete|876 bp</t>
  </si>
  <si>
    <t>100.000/100/786   scaffold64625_4 (13991 bp): GL0083046|5331..6479|complete|1149 bp</t>
  </si>
  <si>
    <t>100.000/99/666   scaffold64625_4 (13991 bp): GL0083047|6498..7469|complete|972 bp</t>
  </si>
  <si>
    <t>99.670/100/625   scaffold64625_4 (13991 bp): GL0083048|7474..8385|complete|912 bp</t>
  </si>
  <si>
    <t>MH0089</t>
  </si>
  <si>
    <t>100.000/86/607   scaffold77268_4 (17870 bp): GL0058389|complement(17000..17869)|lacks 5'|870 bp</t>
  </si>
  <si>
    <t>100.000/100/741   scaffold77268_4 (17870 bp): GL0058388|complement(15904..16980)|complete|1077 bp</t>
  </si>
  <si>
    <t>100.000/100/657   scaffold77268_4 (17870 bp): GL0058387|complement(14963..15907)|complete|945 bp</t>
  </si>
  <si>
    <t>100.000/100/890   scaffold77268_4 (17870 bp): GL0058386|complement(13680..14963)|complete|1284 bp</t>
  </si>
  <si>
    <t>99.656/100/605   scaffold77268_4 (17870 bp): GL0058385|complement(12792..13667)|complete|876 bp</t>
  </si>
  <si>
    <t>98.417/100/775   scaffold77268_4 (17870 bp): GL0058384|complement(11641..12780)|complete|1140 bp</t>
  </si>
  <si>
    <t>98.980/91/600   scaffold77268_4 (17870 bp): GL0058383|complement(10651..11535)|complete|885 bp</t>
  </si>
  <si>
    <t>98.909/91/565   scaffold77268_4 (17870 bp): GL0058382|complement(9735..10562)|complete|828 bp</t>
  </si>
  <si>
    <t>MH0090</t>
  </si>
  <si>
    <t>100.000/85/603   scaffold86885_1 (15282 bp): GL0045989|complement(14417..15280)|lacks 5'|864 bp</t>
  </si>
  <si>
    <t>100.000/100/741   scaffold86885_1 (15282 bp): GL0045988|complement(13321..14397)|complete|1077 bp</t>
  </si>
  <si>
    <t>100.000/100/657   scaffold86885_1 (15282 bp): GL0045987|complement(12380..13324)|complete|945 bp</t>
  </si>
  <si>
    <t>99.532/100/885   scaffold86885_1 (15282 bp): GL0045986|complement(11097..12380)|complete|1284 bp</t>
  </si>
  <si>
    <t>100.000/100/607   scaffold86885_1 (15282 bp): GL0045985|complement(10209..11084)|complete|876 bp</t>
  </si>
  <si>
    <t>100.000/100/785   scaffold86885_1 (15282 bp): GL0045984|complement(9058..10197)|complete|1140 bp</t>
  </si>
  <si>
    <t>99.660/91/605   scaffold86885_1 (15282 bp): GL0045983|complement(8068..8952)|complete|885 bp</t>
  </si>
  <si>
    <t>99.273/91/567   scaffold86885_1 (15282 bp): GL0045982|complement(7152..7979)|complete|828 bp</t>
  </si>
  <si>
    <t>MH0091</t>
  </si>
  <si>
    <t>99.645/84/590   scaffold104672_1 (7580 bp): GL0093760|1..849|lacks 5'|849 bp</t>
  </si>
  <si>
    <t>99.721/100/739   scaffold104672_1 (7580 bp): GL0093761|869..1945|complete|1077 bp</t>
  </si>
  <si>
    <t>100.000/100/657   scaffold104672_1 (7580 bp): GL0093762|1942..2886|complete|945 bp</t>
  </si>
  <si>
    <t>99.532/100/885   scaffold104672_1 (7580 bp): GL0093763|2886..4169|complete|1284 bp</t>
  </si>
  <si>
    <t>100.000/100/607   scaffold104672_1 (7580 bp): GL0093764|4182..5057|complete|876 bp</t>
  </si>
  <si>
    <t>99.208/100/778   scaffold104672_1 (7580 bp): GL0093765|5060..6205|complete|1146 bp</t>
  </si>
  <si>
    <t>99.690/99/665   scaffold104672_1 (7580 bp): GL0093766|6224..7195|complete|972 bp</t>
  </si>
  <si>
    <t>99.213/42/262   scaffold104672_1 (7580 bp): GL0093767|7200..7580|lacks 3'|381 bp;    100.000/25/163   C1383252_1 (894 bp): GL0000922|complement(661..894)|lacks 5'|234 bp</t>
  </si>
  <si>
    <t>MH0092</t>
  </si>
  <si>
    <t>100.000/41/315   scaffold43740_2 (589 bp): GL0126055|complement(2..442)|lacks 3'|441 bp</t>
  </si>
  <si>
    <t>MH0093</t>
  </si>
  <si>
    <t>98.966/86/603   C716708_1 (8658 bp): GL0055191|complement(7786..8658)|lacks 5'|873 bp</t>
  </si>
  <si>
    <t>99.441/100/737   C716708_1 (8658 bp): GL0055190|complement(6690..7766)|complete|1077 bp</t>
  </si>
  <si>
    <t>99.363/100/654   C716708_1 (8658 bp): GL0055189|complement(5749..6693)|complete|945 bp</t>
  </si>
  <si>
    <t>99.766/100/889   C716708_1 (8658 bp): GL0055188|complement(4466..5749)|complete|1284 bp</t>
  </si>
  <si>
    <t>99.656/100/605   C716708_1 (8658 bp): GL0055187|complement(3578..4453)|complete|876 bp</t>
  </si>
  <si>
    <t>98.417/100/776   C716708_1 (8658 bp): GL0055186|complement(2427..3575)|complete|1149 bp</t>
  </si>
  <si>
    <t>99.383/100/665   C716708_1 (8658 bp): GL0055185|complement(1437..2411)|complete|975 bp</t>
  </si>
  <si>
    <t>99.248/88/550   C716708_1 (8658 bp): GL0055184|complement(548..1348)|complete|801 bp</t>
  </si>
  <si>
    <t>MH0094</t>
  </si>
  <si>
    <t>100.000/100/673   scaffold31330_2 (2673 bp): GL0005799|complement(873..1838)|complete|966 bp</t>
  </si>
  <si>
    <t>100.000/96/593   scaffold31330_2 (2673 bp): GL0005798|complement(1..843)|lacks 3'|843 bp</t>
  </si>
  <si>
    <t>100.000/100/580   scaffold31330_1 (11681 bp): GL0060219|complement(10769..11605)|complete|837 bp</t>
  </si>
  <si>
    <t>100.000/100/559   scaffold31330_1 (11681 bp): GL0060218|complement(9954..10772)|complete|819 bp</t>
  </si>
  <si>
    <t>100.000/100/758   scaffold31330_1 (11681 bp): GL0060217|8846..9949|complete|1104 bp</t>
  </si>
  <si>
    <t>100.000/100/1051   scaffold31330_1 (11681 bp): GL0060215|6180..7706|complete|1527 bp</t>
  </si>
  <si>
    <t>MH0095</t>
  </si>
  <si>
    <t>100.000/62/437   scaffold6996_18_1 (7092 bp): GL0010355|3..632|lacks 5'|630 bp</t>
  </si>
  <si>
    <t>99.721/100/739   scaffold6996_18_1 (7092 bp): GL0010356|652..1728|complete|1077 bp</t>
  </si>
  <si>
    <t>100.000/100/657   scaffold6996_18_1 (7092 bp): GL0010357|1725..2669|complete|945 bp</t>
  </si>
  <si>
    <t>99.532/100/885   scaffold6996_18_1 (7092 bp): GL0010358|2669..3952|complete|1284 bp</t>
  </si>
  <si>
    <t>100.000/100/607   scaffold6996_18_1 (7092 bp): GL0010359|3965..4840|complete|876 bp</t>
  </si>
  <si>
    <t>99.208/100/778   scaffold6996_18_1 (7092 bp): GL0010360|4843..5988|complete|1146 bp</t>
  </si>
  <si>
    <t>99.690/99/665   scaffold6996_18_1 (7092 bp): GL0010361|6007..6978|complete|972 bp</t>
  </si>
  <si>
    <t>99.379/53/332   scaffold6996_20 (2256 bp): GL0096994|2..487|lacks 5'|486 bp</t>
  </si>
  <si>
    <t>MH0096</t>
  </si>
  <si>
    <t>MH0097</t>
  </si>
  <si>
    <t>100.000/23/175   scaffold30442_12 (522 bp): GL0091695|complement(3..245)|lacks 3'|243 bp;    99.242/74/538   scaffold30442_11 (1066 bp): GL0011745|complement(270..1064)|lacks 5'|795 bp</t>
  </si>
  <si>
    <t>98.901/29/189   scaffold30442_11 (1066 bp): GL0011744|complement(1..273)|lacks 3'|273 bp</t>
  </si>
  <si>
    <t>100.000/38/345   scaffold30442_9 (801 bp): GL0055780|complement(1..489)|lacks 3'|489 bp</t>
  </si>
  <si>
    <t>100.000/53/323   scaffold30442_2 (544 bp): GL0021693|complement(75..542)|lacks 5'|468 bp</t>
  </si>
  <si>
    <t>100.000/52/412   scaffold30442_1 (592 bp): GL0025720|complement(3..590)|lacks both ends|588 bp</t>
  </si>
  <si>
    <t>100.000/41/279   scaffold21057_3 (781 bp): GL0035869|3..407|lacks 5'|405 bp</t>
  </si>
  <si>
    <t>100.000/41/256   scaffold21057_3 (781 bp): GL0035870|412..780|lacks 3'|369 bp</t>
  </si>
  <si>
    <t>MH0098</t>
  </si>
  <si>
    <t>100.000/83/585   scaffold9185_2 (11250 bp): GL0101800|1..840|lacks 5'|840 bp</t>
  </si>
  <si>
    <t>100.000/100/741   scaffold9185_2 (11250 bp): GL0101801|860..1936|complete|1077 bp</t>
  </si>
  <si>
    <t>100.000/100/657   scaffold9185_2 (11250 bp): GL0101802|1933..2877|complete|945 bp</t>
  </si>
  <si>
    <t>100.000/100/890   scaffold9185_2 (11250 bp): GL0101803|2877..4160|complete|1284 bp</t>
  </si>
  <si>
    <t>99.656/100/605   scaffold9185_2 (11250 bp): GL0101804|4173..5048|complete|876 bp</t>
  </si>
  <si>
    <t>98.417/100/776   scaffold9185_2 (11250 bp): GL0101805|5051..6199|complete|1149 bp</t>
  </si>
  <si>
    <t>99.071/99/660   scaffold9185_2 (11250 bp): GL0101806|6218..7189|complete|972 bp</t>
  </si>
  <si>
    <t>99.273/91/567   scaffold9185_2 (11250 bp): GL0101807|7278..8105|complete|828 bp</t>
  </si>
  <si>
    <t>99.688/100/671   scaffold113580_3 (1913 bp): GL0034241|complement(857..1822)|complete|966 bp</t>
  </si>
  <si>
    <t>99.636/94/576   scaffold113580_3 (1913 bp): GL0034240|complement(3..827)|lacks 3'|825 bp</t>
  </si>
  <si>
    <t>100.000/100/580   scaffold113580_2 (4049 bp): GL0002959|complement(3148..3984)|complete|837 bp</t>
  </si>
  <si>
    <t>100.000/100/559   scaffold113580_2 (4049 bp): GL0002958|complement(2333..3151)|complete|819 bp</t>
  </si>
  <si>
    <t>100.000/100/758   scaffold113580_2 (4049 bp): GL0002957|1225..2328|complete|1104 bp</t>
  </si>
  <si>
    <t>100.000/93/976   scaffold113580_1 (1785 bp): GL0057702|368..1783|lacks 3'|1416 bp</t>
  </si>
  <si>
    <t>MH0099</t>
  </si>
  <si>
    <t>99.721/100/739   scaffold10586_3 (1404 bp): GL0028556|281..1357|complete|1077 bp</t>
  </si>
  <si>
    <t>99.029/48/424   scaffold10586_10 (2080 bp): GL0074965|1..621|lacks 5'|621 bp</t>
  </si>
  <si>
    <t>100.000/100/607   scaffold10586_10 (2080 bp): GL0074966|634..1509|complete|876 bp</t>
  </si>
  <si>
    <t>100.000/40/306   scaffold10586_12 (825 bp): GL0038362|1..453|lacks 5'|453 bp;    98.396/49/387   scaffold10586_10 (2080 bp): GL0074967|1521..2078|lacks 3'|558 bp</t>
  </si>
  <si>
    <t>99.153/36/239   scaffold10586_12 (825 bp): GL0038363|472..825|lacks 3'|354 bp;    100.000/60/405   scaffold10586_13 (1316 bp): GL0113091|3..590|lacks 5'|588 bp</t>
  </si>
  <si>
    <t>99.167/79/493   scaffold10586_13 (1316 bp): GL0113092|595..1314|lacks 3'|720 bp</t>
  </si>
  <si>
    <t>MH0100</t>
  </si>
  <si>
    <t>100.000/53/330   scaffold48712_3 (512 bp): GL0034239|complement(1..510)|lacks both ends|510 bp</t>
  </si>
  <si>
    <t>MH0101</t>
  </si>
  <si>
    <t>100.000/83/583   scaffold20580_9 (1365 bp): GL0085274|3..839|lacks 5'|837 bp</t>
  </si>
  <si>
    <t>100.000/47/360   scaffold20580_9 (1365 bp): GL0085275|859..1365|lacks 3'|507 bp;    100.000/28/204   scaffold20580_12 (2248 bp): GL0012050|2..301|lacks 5'|300 bp</t>
  </si>
  <si>
    <t>100.000/100/657   scaffold20580_12 (2248 bp): GL0012051|298..1242|complete|945 bp</t>
  </si>
  <si>
    <t>99.701/78/704   scaffold20580_12 (2248 bp): GL0012052|1242..2246|lacks 3'|1005 bp</t>
  </si>
  <si>
    <t>100.000/60/372   scaffold20580_14 (968 bp): GL0077832|3..542|lacks 5'|540 bp;    100.000/23/135   scaffold20580_14 (968 bp): GL0077833|539..739|complete|201 bp</t>
  </si>
  <si>
    <t>100.000/46/350   scaffold20580_16 (1916 bp): GL0101456|1..522|lacks 5'|522 bp</t>
  </si>
  <si>
    <t>99.690/99/665   scaffold20580_16 (1916 bp): GL0101457|541..1512|complete|972 bp</t>
  </si>
  <si>
    <t>100.000/49/307   scaffold20580_17 (826 bp): GL0035847|1..444|lacks 5'|444 bp;    100.000/44/276   scaffold20580_16 (1916 bp): GL0101458|1517..1915|lacks 3'|399 bp</t>
  </si>
  <si>
    <t>MH0102</t>
  </si>
  <si>
    <t>100.000/82/575   scaffold38920_2 (5276 bp): GL0080104|3..827|lacks 5'|825 bp</t>
  </si>
  <si>
    <t>100.000/100/741   scaffold38920_2 (5276 bp): GL0080105|847..1923|complete|1077 bp</t>
  </si>
  <si>
    <t>100.000/100/657   scaffold38920_2 (5276 bp): GL0080106|1920..2864|complete|945 bp</t>
  </si>
  <si>
    <t>99.532/100/885   scaffold38920_2 (5276 bp): GL0080107|2864..4147|complete|1284 bp</t>
  </si>
  <si>
    <t>100.000/100/607   scaffold38920_2 (5276 bp): GL0080108|4160..5035|complete|876 bp</t>
  </si>
  <si>
    <t>100.000/47/367   scaffold38920_4 (1625 bp): GL0040895|3..545|lacks 5'|543 bp;    100.000/20/165   scaffold38920_2 (5276 bp): GL0080109|5047..5274|lacks 3'|228 bp</t>
  </si>
  <si>
    <t>99.690/99/665   scaffold38920_4 (1625 bp): GL0040896|564..1535|complete|972 bp</t>
  </si>
  <si>
    <t>99.363/52/324   scaffold38920_6 (561 bp): GL0001690|2..475|lacks 5'|474 bp</t>
  </si>
  <si>
    <t>100.000/69/462   scaffold97354_1 (1539 bp): GL0069565|3..665|lacks 5'|663 bp</t>
  </si>
  <si>
    <t>100.000/96/593   scaffold97354_1 (1539 bp): GL0069566|695..1537|lacks 3'|843 bp</t>
  </si>
  <si>
    <t>100.000/71/410   scaffold97354_3 (1149 bp): GL0135812|3..593|lacks 5'|591 bp</t>
  </si>
  <si>
    <t>100.000/28/158   scaffold97354_4 (2204 bp): GL0010142|2..235|lacks 5'|234 bp;    100.000/68/385   scaffold97354_3 (1149 bp): GL0135813|590..1147|lacks 3'|558 bp</t>
  </si>
  <si>
    <t>99.728/100/756   scaffold97354_4 (2204 bp): GL0010143|complement(240..1343)|complete|1104 bp</t>
  </si>
  <si>
    <t>100.000/54/572   scaffold97354_6 (826 bp): GL0127694|complement(3..824)|lacks both ends|822 bp;    100.000/35/363   scaffold97354_7 (645 bp): GL0001947|complement(2..532)|lacks 3'|531 bp</t>
  </si>
  <si>
    <t>MH0103</t>
  </si>
  <si>
    <t>99.405/100/698   scaffold3757_11 (20744 bp): GL0018615|complement(19376..20386)|complete|1011 bp</t>
  </si>
  <si>
    <t>100.000/100/741   scaffold3757_11 (20744 bp): GL0018614|complement(18280..19356)|complete|1077 bp</t>
  </si>
  <si>
    <t>100.000/100/657   scaffold3757_11 (20744 bp): GL0018613|complement(17339..18283)|complete|945 bp</t>
  </si>
  <si>
    <t>99.297/100/884   scaffold3757_11 (20744 bp): GL0018612|complement(16056..17339)|complete|1284 bp</t>
  </si>
  <si>
    <t>100.000/100/607   scaffold3757_11 (20744 bp): GL0018611|complement(15168..16043)|complete|876 bp</t>
  </si>
  <si>
    <t>100.000/100/785   scaffold3757_11 (20744 bp): GL0018610|complement(14017..15156)|complete|1140 bp</t>
  </si>
  <si>
    <t>99.660/91/605   scaffold3757_11 (20744 bp): GL0018609|complement(13027..13911)|complete|885 bp</t>
  </si>
  <si>
    <t>99.273/91/567   scaffold3757_11 (20744 bp): GL0018608|complement(12111..12938)|complete|828 bp</t>
  </si>
  <si>
    <t>MH0104</t>
  </si>
  <si>
    <t>99.615/73/532   scaffold45715_6 (975 bp): GL0092132|3..785|lacks 5'|783 bp</t>
  </si>
  <si>
    <t>100.000/20/132   scaffold45715_6 (975 bp): GL0092133|782..973|lacks 3'|192 bp</t>
  </si>
  <si>
    <t>99.206/59/523   scaffold45715_9 (1010 bp): GL0101394|255..1010|lacks 3'|756 bp;    100.000/39/348   scaffold45715_10 (797 bp): GL0034288|2..505|lacks 5'|504 bp</t>
  </si>
  <si>
    <t>98.925/32/195   scaffold45715_10 (797 bp): GL0034289|518..796|lacks 3'|279 bp</t>
  </si>
  <si>
    <t>100.000/60/405   scaffold45715_18 (1003 bp): GL0085817|3..590|lacks 5'|588 bp</t>
  </si>
  <si>
    <t>99.265/45/281   scaffold45715_18 (1003 bp): GL0085818|595..1002|lacks 3'|408 bp</t>
  </si>
  <si>
    <t>MH0105</t>
  </si>
  <si>
    <t>MH0106</t>
  </si>
  <si>
    <t>100.000/70/494   scaffold58100_2 (1847 bp): GL0047651|complement(1136..1846)|lacks 5'|711 bp</t>
  </si>
  <si>
    <t>99.721/100/739   scaffold58100_2 (1847 bp): GL0047650|complement(40..1116)|complete|1077 bp</t>
  </si>
  <si>
    <t>100.000/51/340   scaffold58281_1 (4060 bp): GL0092117|complement(3544..4044)|complete|501 bp</t>
  </si>
  <si>
    <t>99.532/100/885   scaffold58281_1 (4060 bp): GL0092116|complement(2261..3544)|complete|1284 bp</t>
  </si>
  <si>
    <t>100.000/100/607   scaffold58281_1 (4060 bp): GL0092115|complement(1373..2248)|complete|876 bp</t>
  </si>
  <si>
    <t>99.208/100/778   scaffold58281_1 (4060 bp): GL0092114|complement(225..1370)|complete|1146 bp</t>
  </si>
  <si>
    <t>97.426/84/549   C1011398_1 (1215 bp): GL0116316|3..830|lacks 5'|828 bp</t>
  </si>
  <si>
    <t>99.213/42/262   C1011398_1 (1215 bp): GL0116317|835..1215|lacks 3'|381 bp;    100.000/25/163   scaffold58283_1 (2003 bp): GL0002007|1..234|lacks 5'|234 bp</t>
  </si>
  <si>
    <t>MH0107</t>
  </si>
  <si>
    <t>99.107/100/697   scaffold3094_3 (1555 bp): GL0008454|352..1362|complete|1011 bp</t>
  </si>
  <si>
    <t>100.000/79/584   scaffold3094_4 (1395 bp): GL0078081|2..853|lacks 5'|852 bp</t>
  </si>
  <si>
    <t>100.000/39/263   scaffold3094_5 (3129 bp): GL0094406|1..375|lacks 5'|375 bp;    100.000/58/379   scaffold3094_4 (1395 bp): GL0078082|850..1395|lacks 3'|546 bp</t>
  </si>
  <si>
    <t>99.532/100/885   scaffold3094_5 (3129 bp): GL0094407|375..1658|complete|1284 bp</t>
  </si>
  <si>
    <t>100.000/100/607   scaffold3094_5 (3129 bp): GL0094408|1671..2546|complete|876 bp</t>
  </si>
  <si>
    <t>100.000/50/403   scaffold3094_5 (3129 bp): GL0094409|2558..3127|lacks 3'|570 bp</t>
  </si>
  <si>
    <t>99.690/99/665   scaffold3094_8 (1507 bp): GL0083447|202..1173|complete|972 bp</t>
  </si>
  <si>
    <t>99.091/36/227   scaffold3094_8 (1507 bp): GL0083448|1178..1507|lacks 3'|330 bp;    99.419/57/355   scaffold3094_9 (4660 bp): GL0100587|3..521|lacks 5'|519 bp</t>
  </si>
  <si>
    <t>MH0108</t>
  </si>
  <si>
    <t>MH0109</t>
  </si>
  <si>
    <t>99.702/100/701   scaffold4088_1 (26853 bp): GL0034078|complement(9013..10023)|complete|1011 bp</t>
  </si>
  <si>
    <t>99.721/100/739   scaffold4088_1 (26853 bp): GL0034077|complement(7917..8993)|complete|1077 bp</t>
  </si>
  <si>
    <t>100.000/100/657   scaffold4088_1 (26853 bp): GL0034076|complement(6976..7920)|complete|945 bp</t>
  </si>
  <si>
    <t>99.532/100/885   scaffold4088_1 (26853 bp): GL0034075|complement(5693..6976)|complete|1284 bp</t>
  </si>
  <si>
    <t>100.000/100/607   scaffold4088_1 (26853 bp): GL0034074|complement(4805..5680)|complete|876 bp</t>
  </si>
  <si>
    <t>99.208/100/776   scaffold4088_1 (26853 bp): GL0034073|complement(3657..4793)|complete|1137 bp</t>
  </si>
  <si>
    <t>99.660/91/605   scaffold4088_1 (26853 bp): GL0034072|complement(2667..3551)|complete|885 bp</t>
  </si>
  <si>
    <t>99.273/91/567   scaffold4088_1 (26853 bp): GL0034071|complement(1751..2578)|complete|828 bp</t>
  </si>
  <si>
    <t>MH0110</t>
  </si>
  <si>
    <t>100.000/76/556   scaffold48041_5 (914 bp): GL0018901|1..816|lacks 5'|816 bp</t>
  </si>
  <si>
    <t>100.000/41/276   scaffold17769_2 (1301 bp): GL0046919|1..393|lacks 5'|393 bp</t>
  </si>
  <si>
    <t>100.000/71/639   scaffold17769_2 (1301 bp): GL0046920|393..1301|lacks 3'|909 bp</t>
  </si>
  <si>
    <t>100.000/50/304   scaffold17769_7 (1138 bp): GL0007116|1..438|lacks 5'|438 bp</t>
  </si>
  <si>
    <t>100.000/37/288   scaffold17769_8 (1298 bp): GL0063096|1..426|lacks 5'|426 bp;    100.000/60/482   scaffold17769_7 (1138 bp): GL0007117|441..1136|lacks 3'|696 bp</t>
  </si>
  <si>
    <t>100.000/88/586   scaffold17769_8 (1298 bp): GL0063097|445..1296|lacks 3'|852 bp</t>
  </si>
  <si>
    <t>99.602/83/515   scaffold17769_9 (816 bp): GL0053213|1..816|lacks both ends|816 bp</t>
  </si>
  <si>
    <t>100.000/100/673   scaffold57492_3 (3514 bp): GL0075525|complement(870..1835)|complete|966 bp</t>
  </si>
  <si>
    <t>100.000/95/590   scaffold57492_3 (3514 bp): GL0075524|complement(1..840)|lacks 3'|840 bp</t>
  </si>
  <si>
    <t>100.000/100/580   scaffold57492_2 (4060 bp): GL0010337|complement(3150..3986)|complete|837 bp</t>
  </si>
  <si>
    <t>99.632/100/558   scaffold57492_2 (4060 bp): GL0010336|complement(2335..3153)|complete|819 bp</t>
  </si>
  <si>
    <t>99.455/100/754   scaffold57492_2 (4060 bp): GL0010335|1227..2330|complete|1104 bp</t>
  </si>
  <si>
    <t>100.000/93/976   scaffold57492_1 (1784 bp): GL0039788|368..1783|lacks 3'|1416 bp</t>
  </si>
  <si>
    <t>MH0111</t>
  </si>
  <si>
    <t>99.650/85/599   scaffold82879_1 (9892 bp): GL0010880|complement(9031..9891)|lacks 5'|861 bp</t>
  </si>
  <si>
    <t>99.721/100/739   scaffold82879_1 (9892 bp): GL0010879|complement(7935..9011)|complete|1077 bp</t>
  </si>
  <si>
    <t>100.000/100/657   scaffold82879_1 (9892 bp): GL0010878|complement(6994..7938)|complete|945 bp</t>
  </si>
  <si>
    <t>99.532/100/885   scaffold82879_1 (9892 bp): GL0010877|complement(5711..6994)|complete|1284 bp</t>
  </si>
  <si>
    <t>100.000/100/607   scaffold82879_1 (9892 bp): GL0010876|complement(4823..5698)|complete|876 bp</t>
  </si>
  <si>
    <t>99.208/100/778   scaffold82879_1 (9892 bp): GL0010875|complement(3675..4820)|complete|1146 bp</t>
  </si>
  <si>
    <t>99.691/100/667   scaffold82879_1 (9892 bp): GL0010874|complement(2685..3659)|complete|975 bp</t>
  </si>
  <si>
    <t>99.273/91/567   scaffold82879_1 (9892 bp): GL0010873|complement(1769..2596)|complete|828 bp</t>
  </si>
  <si>
    <t>MH0113</t>
  </si>
  <si>
    <t>100.000/86/607   scaffold113451_1 (2042 bp): GL0044463|complement(1173..2042)|lacks 5'|870 bp</t>
  </si>
  <si>
    <t>100.000/100/741   scaffold113451_1 (2042 bp): GL0044462|complement(77..1153)|complete|1077 bp</t>
  </si>
  <si>
    <t>100.000/93/610   scaffold30812_1 (18336 bp): GL0074060|82..957|complete|876 bp</t>
  </si>
  <si>
    <t>100.000/100/890   scaffold30812_1 (18336 bp): GL0074061|957..2240|complete|1284 bp</t>
  </si>
  <si>
    <t>100.000/100/607   scaffold30812_1 (18336 bp): GL0074062|2253..3128|complete|876 bp</t>
  </si>
  <si>
    <t>100.000/100/785   scaffold30812_1 (18336 bp): GL0074063|3140..4279|complete|1140 bp</t>
  </si>
  <si>
    <t>100.000/91/607   scaffold30812_1 (18336 bp): GL0074064|4385..5269|complete|885 bp</t>
  </si>
  <si>
    <t>100.000/91/572   scaffold30812_1 (18336 bp): GL0074065|5358..6185|complete|828 bp</t>
  </si>
  <si>
    <t>MH0114</t>
  </si>
  <si>
    <t>100.000/100/673   scaffold55811_1 (2743 bp): GL0074056|873..1838|complete|966 bp</t>
  </si>
  <si>
    <t>100.000/99/614   scaffold55811_1 (2743 bp): GL0074057|1868..2743|lacks 3'|876 bp</t>
  </si>
  <si>
    <t>100.000/100/580   scaffold55811_2 (4052 bp): GL0012856|41..877|complete|837 bp</t>
  </si>
  <si>
    <t>99.632/100/556   scaffold55811_2 (4052 bp): GL0012857|874..1692|complete|819 bp</t>
  </si>
  <si>
    <t>100.000/100/758   scaffold55811_2 (4052 bp): GL0012858|complement(1697..2800)|complete|1104 bp</t>
  </si>
  <si>
    <t>100.000/91/950   scaffold55811_3 (3866 bp): GL0034288|complement(2..1381)|lacks 3'|1380 bp</t>
  </si>
  <si>
    <t>MH0115</t>
  </si>
  <si>
    <t>99.655/86/607   scaffold14614_3 (47823 bp): GL0108120|complement(46950..47822)|lacks 5'|873 bp</t>
  </si>
  <si>
    <t>100.000/100/741   scaffold14614_3 (47823 bp): GL0108119|complement(45854..46930)|complete|1077 bp</t>
  </si>
  <si>
    <t>100.000/93/610   scaffold14614_3 (47823 bp): GL0108118|complement(44912..45787)|complete|876 bp</t>
  </si>
  <si>
    <t>99.532/100/885   scaffold14614_3 (47823 bp): GL0108117|complement(43629..44912)|complete|1284 bp</t>
  </si>
  <si>
    <t>100.000/100/607   scaffold14614_3 (47823 bp): GL0108116|complement(42741..43616)|complete|876 bp</t>
  </si>
  <si>
    <t>100.000/100/785   scaffold14614_3 (47823 bp): GL0108115|complement(41590..42729)|complete|1140 bp</t>
  </si>
  <si>
    <t>99.660/91/605   scaffold14614_3 (47823 bp): GL0108114|complement(40600..41484)|complete|885 bp</t>
  </si>
  <si>
    <t>99.273/91/567   scaffold14614_3 (47823 bp): GL0108113|complement(39684..40511)|complete|828 bp</t>
  </si>
  <si>
    <t>MH0116</t>
  </si>
  <si>
    <t>100.000/41/251   scaffold45506_15 (508 bp): GL0046893|3..365|lacks 5'|363 bp</t>
  </si>
  <si>
    <t>100.000/22/174   scaffold72736_2 (643 bp): GL0129769|complement(388..642)|lacks 5'|255 bp</t>
  </si>
  <si>
    <t>99.194/38/253   scaffold72736_2 (643 bp): GL0129768|complement(1..372)|lacks 3'|372 bp</t>
  </si>
  <si>
    <t>MH0117</t>
  </si>
  <si>
    <t>100.000/86/605   scaffold34700_9 (6005 bp): GL0027545|complement(5137..6003)|lacks 5'|867 bp</t>
  </si>
  <si>
    <t>100.000/100/741   scaffold34700_9 (6005 bp): GL0027544|complement(4041..5117)|complete|1077 bp</t>
  </si>
  <si>
    <t>100.000/100/657   scaffold34700_9 (6005 bp): GL0027543|complement(3100..4044)|complete|945 bp</t>
  </si>
  <si>
    <t>99.766/100/887   scaffold34700_9 (6005 bp): GL0027542|complement(1817..3100)|complete|1284 bp</t>
  </si>
  <si>
    <t>100.000/100/607   scaffold34700_9 (6005 bp): GL0027541|complement(929..1804)|complete|876 bp</t>
  </si>
  <si>
    <t>100.000/80/638   scaffold34700_9 (6005 bp): GL0027540|complement(3..917)|lacks 3'|915 bp</t>
  </si>
  <si>
    <t>100.000/91/607   scaffold34700_7 (8677 bp): GL0080313|complement(7712..8596)|complete|885 bp</t>
  </si>
  <si>
    <t>100.000/91/572   scaffold34700_7 (8677 bp): GL0080312|complement(6796..7623)|complete|828 bp</t>
  </si>
  <si>
    <t>MH0118</t>
  </si>
  <si>
    <t>100.000/63/443   scaffold50072_2 (703 bp): GL0106189|complement(63..701)|lacks 5'|639 bp</t>
  </si>
  <si>
    <t>100.000/50/330   scaffold75477_5 (557 bp): GL0089937|complement(87..557)|lacks 5'|471 bp</t>
  </si>
  <si>
    <t>98.810/39/350   scaffold75477_2 (505 bp): GL0067332|complement(1..504)|lacks both ends|504 bp</t>
  </si>
  <si>
    <t>100.000/69/419   scaffold100282_2 (606 bp): GL0018786|2..604|lacks both ends|603 bp</t>
  </si>
  <si>
    <t>99.660/91/605   scaffold72979_8 (982 bp): GL0091220|complement(79..963)|complete|885 bp</t>
  </si>
  <si>
    <t>100.000/35/222   scaffold72979_5 (598 bp): GL0104964|complement(281..598)|lacks 5'|318 bp</t>
  </si>
  <si>
    <t>MH0119</t>
  </si>
  <si>
    <t>100.000/80/563   scaffold16357_4 (17546 bp): GL0084036|3..809|lacks 5'|807 bp</t>
  </si>
  <si>
    <t>100.000/100/741   scaffold16357_4 (17546 bp): GL0084037|829..1905|complete|1077 bp</t>
  </si>
  <si>
    <t>100.000/100/657   scaffold16357_4 (17546 bp): GL0084038|1902..2846|complete|945 bp</t>
  </si>
  <si>
    <t>100.000/100/890   scaffold16357_4 (17546 bp): GL0084039|2846..4129|complete|1284 bp</t>
  </si>
  <si>
    <t>100.000/100/607   scaffold16357_4 (17546 bp): GL0084040|4142..5017|complete|876 bp</t>
  </si>
  <si>
    <t>100.000/100/785   scaffold16357_4 (17546 bp): GL0084041|5029..6168|complete|1140 bp</t>
  </si>
  <si>
    <t>100.000/91/607   scaffold16357_4 (17546 bp): GL0084042|6274..7158|complete|885 bp</t>
  </si>
  <si>
    <t>100.000/91/572   scaffold16357_4 (17546 bp): GL0084043|7247..8074|complete|828 bp</t>
  </si>
  <si>
    <t>MH0120</t>
  </si>
  <si>
    <t>100.000/63/443   scaffold5288_5 (2805 bp): GL0009055|complement(2167..2805)|lacks 5'|639 bp</t>
  </si>
  <si>
    <t>99.721/100/739   scaffold5288_5 (2805 bp): GL0009054|complement(1071..2147)|complete|1077 bp</t>
  </si>
  <si>
    <t>100.000/100/657   scaffold5288_5 (2805 bp): GL0009053|complement(130..1074)|complete|945 bp</t>
  </si>
  <si>
    <t>99.469/88/781   scaffold5288_4 (1848 bp): GL0065242|complement(715..1848)|lacks 5'|1134 bp</t>
  </si>
  <si>
    <t>100.000/80/493   scaffold5288_4 (1848 bp): GL0065241|complement(1..702)|lacks 3'|702 bp</t>
  </si>
  <si>
    <t>99.208/100/776   scaffold5288_3 (2618 bp): GL0079433|complement(1325..2461)|complete|1137 bp</t>
  </si>
  <si>
    <t>99.691/100/667   scaffold5288_3 (2618 bp): GL0079432|complement(335..1309)|complete|975 bp</t>
  </si>
  <si>
    <t>98.780/27/171   scaffold5288_3 (2618 bp): GL0079431|complement(1..246)|lacks 3'|246 bp;    99.444/59/373   scaffold5288_2 (706 bp): GL0086264|complement(162..704)|lacks 5'|543 bp</t>
  </si>
  <si>
    <t>MH0121</t>
  </si>
  <si>
    <t>100.000/83/585   scaffold44682_3 (11460 bp): GL0069886|2..841|lacks 5'|840 bp</t>
  </si>
  <si>
    <t>100.000/100/741   scaffold44682_3 (11460 bp): GL0069887|861..1937|complete|1077 bp</t>
  </si>
  <si>
    <t>100.000/100/657   scaffold44682_3 (11460 bp): GL0069888|1934..2878|complete|945 bp</t>
  </si>
  <si>
    <t>100.000/100/890   scaffold44682_3 (11460 bp): GL0069889|2878..4161|complete|1284 bp</t>
  </si>
  <si>
    <t>100.000/100/607   scaffold44682_3 (11460 bp): GL0069890|4174..5049|complete|876 bp</t>
  </si>
  <si>
    <t>100.000/100/786   scaffold44682_3 (11460 bp): GL0069891|5052..6200|complete|1149 bp</t>
  </si>
  <si>
    <t>100.000/99/666   scaffold44682_3 (11460 bp): GL0069892|6219..7190|complete|972 bp</t>
  </si>
  <si>
    <t>99.670/100/625   scaffold44682_3 (11460 bp): GL0069893|7195..8106|complete|912 bp</t>
  </si>
  <si>
    <t>MH0122</t>
  </si>
  <si>
    <t>99.405/100/699   scaffold56411_2 (19697 bp): GL0096808|9654..10664|complete|1011 bp</t>
  </si>
  <si>
    <t>99.721/100/739   scaffold56411_2 (19697 bp): GL0096809|10684..11760|complete|1077 bp</t>
  </si>
  <si>
    <t>100.000/100/657   scaffold56411_2 (19697 bp): GL0096810|11757..12701|complete|945 bp</t>
  </si>
  <si>
    <t>99.532/100/885   scaffold56411_2 (19697 bp): GL0096811|12701..13984|complete|1284 bp</t>
  </si>
  <si>
    <t>100.000/100/607   scaffold56411_2 (19697 bp): GL0096812|13997..14872|complete|876 bp</t>
  </si>
  <si>
    <t>99.208/100/776   scaffold56411_2 (19697 bp): GL0096813|14884..16020|complete|1137 bp</t>
  </si>
  <si>
    <t>99.660/91/605   scaffold56411_2 (19697 bp): GL0096814|16126..17010|complete|885 bp</t>
  </si>
  <si>
    <t>99.273/91/567   scaffold56411_2 (19697 bp): GL0096815|17099..17926|complete|828 bp</t>
  </si>
  <si>
    <t>MH0123</t>
  </si>
  <si>
    <t>100.000/85/598   scaffold16544_4 (1579 bp): GL0036170|complement(722..1579)|lacks 5'|858 bp</t>
  </si>
  <si>
    <t>100.000/65/492   scaffold16544_4 (1579 bp): GL0036169|complement(1..702)|lacks 3'|702 bp</t>
  </si>
  <si>
    <t>100.000/33/304   scaffold935_5 (552 bp): GL0054406|complement(2..430)|lacks 3'|429 bp;    100.000/65/572   scaffold935_4 (966 bp): GL0023114|complement(136..966)|lacks 5'|831 bp</t>
  </si>
  <si>
    <t>99.315/50/304   scaffold935_2 (1086 bp): GL0054366|complement(646..1086)|lacks 5'|441 bp</t>
  </si>
  <si>
    <t>97.630/56/437   scaffold935_2 (1086 bp): GL0054365|complement(2..643)|lacks 3'|642 bp;    99.359/41/316   scaffold935_1 (1850 bp): GL0105534|complement(1378..1848)|lacks 5'|471 bp</t>
  </si>
  <si>
    <t>99.074/100/663   scaffold935_1 (1850 bp): GL0105533|complement(388..1362)|complete|975 bp</t>
  </si>
  <si>
    <t>98.990/33/206   scaffold935_1 (1850 bp): GL0105532|complement(3..299)|lacks 3'|297 bp</t>
  </si>
  <si>
    <t>MH0124</t>
  </si>
  <si>
    <t>MH0125</t>
  </si>
  <si>
    <t>98.947/85/592   scaffold475_5 (8761 bp): GL0058565|complement(7903..8760)|lacks 5'|858 bp</t>
  </si>
  <si>
    <t>99.441/100/737   scaffold475_5 (8761 bp): GL0058564|complement(6807..7883)|complete|1077 bp</t>
  </si>
  <si>
    <t>99.363/100/654   scaffold475_5 (8761 bp): GL0058563|complement(5866..6810)|complete|945 bp</t>
  </si>
  <si>
    <t>99.766/100/889   scaffold475_5 (8761 bp): GL0058562|complement(4583..5866)|complete|1284 bp</t>
  </si>
  <si>
    <t>100.000/100/607   scaffold475_5 (8761 bp): GL0058561|complement(3695..4570)|complete|876 bp</t>
  </si>
  <si>
    <t>100.000/100/785   scaffold475_5 (8761 bp): GL0058560|complement(2544..3683)|complete|1140 bp</t>
  </si>
  <si>
    <t>100.000/91/607   scaffold475_5 (8761 bp): GL0058559|complement(1554..2438)|complete|885 bp</t>
  </si>
  <si>
    <t>99.636/91/568   scaffold475_5 (8761 bp): GL0058558|complement(638..1465)|complete|828 bp</t>
  </si>
  <si>
    <t>MH0126</t>
  </si>
  <si>
    <t>99.634/76/559   scaffold19191_3 (890 bp): GL0099845|complement(67..888)|lacks 5'|822 bp</t>
  </si>
  <si>
    <t>99.606/59/533   scaffold76897_2 (762 bp): GL0005973|1..762|lacks both ends|762 bp</t>
  </si>
  <si>
    <t>98.780/43/327   scaffold102070_2 (693 bp): GL0000872|complement(198..692)|lacks 5'|495 bp</t>
  </si>
  <si>
    <t>MH0127</t>
  </si>
  <si>
    <t>100.000/100/673   scaffold53206_2 (18648 bp): GL0027669|complement(867..1832)|complete|966 bp</t>
  </si>
  <si>
    <t>100.000/95/587   scaffold53206_2 (18648 bp): GL0027668|complement(1..837)|lacks 3'|837 bp</t>
  </si>
  <si>
    <t>100.000/100/580   scaffold53206_1 (3211 bp): GL0021939|complement(2304..3140)|complete|837 bp</t>
  </si>
  <si>
    <t>100.000/100/559   scaffold53206_1 (3211 bp): GL0021938|complement(1489..2307)|complete|819 bp</t>
  </si>
  <si>
    <t>100.000/100/758   scaffold53206_1 (3211 bp): GL0021937|381..1484|complete|1104 bp</t>
  </si>
  <si>
    <t>100.000/91/952   scaffold19954_1 (17516 bp): GL0058836|complement(1..1407)|lacks 3'|1407 bp</t>
  </si>
  <si>
    <t>MH0128</t>
  </si>
  <si>
    <t>100.000/83/585   scaffold10424_3 (26994 bp): GL0008768|1..840|lacks 5'|840 bp</t>
  </si>
  <si>
    <t>100.000/100/741   scaffold10424_3 (26994 bp): GL0008769|860..1936|complete|1077 bp</t>
  </si>
  <si>
    <t>100.000/100/657   scaffold10424_3 (26994 bp): GL0008770|1933..2877|complete|945 bp</t>
  </si>
  <si>
    <t>99.766/100/889   scaffold10424_3 (26994 bp): GL0008771|2877..4160|complete|1284 bp</t>
  </si>
  <si>
    <t>99.656/100/605   scaffold10424_3 (26994 bp): GL0008772|4173..5048|complete|876 bp</t>
  </si>
  <si>
    <t>98.417/100/775   scaffold10424_3 (26994 bp): GL0008773|5060..6199|complete|1140 bp</t>
  </si>
  <si>
    <t>98.980/91/600   scaffold10424_3 (26994 bp): GL0008774|6305..7189|complete|885 bp</t>
  </si>
  <si>
    <t>99.273/91/567   scaffold10424_3 (26994 bp): GL0008775|7278..8105|complete|828 bp</t>
  </si>
  <si>
    <t>MH0129</t>
  </si>
  <si>
    <t>100.000/78/550   scaffold62274_10 (1656 bp): GL0114677|complement(868..1656)|lacks 5'|789 bp</t>
  </si>
  <si>
    <t>100.000/79/587   scaffold62274_10 (1656 bp): GL0114676|complement(3..848)|lacks 3'|846 bp</t>
  </si>
  <si>
    <t>100.000/100/657   scaffold62274_9 (6945 bp): GL0016768|complement(5801..6745)|complete|945 bp</t>
  </si>
  <si>
    <t>100.000/100/890   scaffold62274_9 (6945 bp): GL0016767|complement(4518..5801)|complete|1284 bp</t>
  </si>
  <si>
    <t>100.000/100/607   scaffold62274_9 (6945 bp): GL0016766|complement(3630..4505)|complete|876 bp</t>
  </si>
  <si>
    <t>100.000/100/785   scaffold62274_9 (6945 bp): GL0016765|complement(2479..3618)|complete|1140 bp</t>
  </si>
  <si>
    <t>100.000/91/607   scaffold62274_9 (6945 bp): GL0016764|complement(1489..2373)|complete|885 bp</t>
  </si>
  <si>
    <t>100.000/91/572   scaffold62274_9 (6945 bp): GL0016763|complement(573..1400)|complete|828 bp</t>
  </si>
  <si>
    <t>MH0130</t>
  </si>
  <si>
    <t>100.000/57/399   scaffold34940_3 (657 bp): GL0007622|2..574|lacks 5'|573 bp</t>
  </si>
  <si>
    <t>98.932/78/573   scaffold34940_5 (1043 bp): GL0027680|2..847|lacks 5'|846 bp</t>
  </si>
  <si>
    <t>100.000/21/136   scaffold34940_5 (1043 bp): GL0027681|844..1041|lacks 3'|198 bp</t>
  </si>
  <si>
    <t>100.000/39/240   scaffold49062_6 (520 bp): GL0076994|158..502|complete|345 bp</t>
  </si>
  <si>
    <t>99.320/91/604   scaffold32114_3 (1003 bp): GL0019506|complement(65..949)|complete|885 bp</t>
  </si>
  <si>
    <t>MH0131</t>
  </si>
  <si>
    <t>MH0132</t>
  </si>
  <si>
    <t>100.000/59/420   scaffold1021_1 (597 bp): GL0007221|1..597|lacks both ends|597 bp</t>
  </si>
  <si>
    <t>99.194/85/514   scaffold79250_4 (779 bp): GL0115282|complement(31..777)|lacks 5'|747 bp</t>
  </si>
  <si>
    <t>MH0133</t>
  </si>
  <si>
    <t>100.000/83/583   scaffold50023_2 (8131 bp): GL0032864|1..837|lacks 5'|837 bp</t>
  </si>
  <si>
    <t>100.000/100/741   scaffold50023_2 (8131 bp): GL0032865|857..1933|complete|1077 bp</t>
  </si>
  <si>
    <t>100.000/100/657   scaffold50023_2 (8131 bp): GL0032866|1930..2874|complete|945 bp</t>
  </si>
  <si>
    <t>99.532/100/885   scaffold50023_2 (8131 bp): GL0032867|2874..4157|complete|1284 bp</t>
  </si>
  <si>
    <t>100.000/100/607   scaffold50023_2 (8131 bp): GL0032868|4170..5045|complete|876 bp</t>
  </si>
  <si>
    <t>99.736/100/782   scaffold50023_2 (8131 bp): GL0032869|5048..6196|complete|1149 bp</t>
  </si>
  <si>
    <t>99.690/99/665   scaffold50023_2 (8131 bp): GL0032870|6215..7186|complete|972 bp</t>
  </si>
  <si>
    <t>99.340/100/624   scaffold50023_2 (8131 bp): GL0032871|7191..8114|complete|924 bp</t>
  </si>
  <si>
    <t>100.000/100/673   scaffold52378_3 (1936 bp): GL0067154|complement(869..1834)|complete|966 bp</t>
  </si>
  <si>
    <t>100.000/95/587   scaffold52378_3 (1936 bp): GL0067153|complement(3..839)|lacks 3'|837 bp</t>
  </si>
  <si>
    <t>100.000/100/580   scaffold52378_2 (4059 bp): GL0031870|complement(3149..3985)|complete|837 bp</t>
  </si>
  <si>
    <t>99.632/100/556   scaffold52378_2 (4059 bp): GL0031869|complement(2334..3152)|complete|819 bp</t>
  </si>
  <si>
    <t>100.000/100/758   scaffold52378_2 (4059 bp): GL0031868|1226..2329|complete|1104 bp</t>
  </si>
  <si>
    <t>100.000/93/976   scaffold52378_1 (1784 bp): GL0010678|368..1783|lacks 3'|1416 bp</t>
  </si>
  <si>
    <t>MH0134</t>
  </si>
  <si>
    <t>99.688/100/672   scaffold60551_2 (11569 bp): GL0084792|9702..10667|complete|966 bp</t>
  </si>
  <si>
    <t>100.000/99/612   scaffold60551_2 (11569 bp): GL0084793|10697..11569|lacks 3'|873 bp</t>
  </si>
  <si>
    <t>99.640/100/577   scaffold60551_3 (4051 bp): GL0051440|44..880|complete|837 bp</t>
  </si>
  <si>
    <t>99.632/100/556   scaffold60551_3 (4051 bp): GL0051441|877..1695|complete|819 bp</t>
  </si>
  <si>
    <t>99.455/100/754   scaffold60551_3 (4051 bp): GL0051442|complement(1700..2803)|complete|1104 bp</t>
  </si>
  <si>
    <t>99.783/91/950   scaffold60551_4 (10757 bp): GL0058197|complement(2..1384)|lacks 3'|1383 bp</t>
  </si>
  <si>
    <t>MH0135</t>
  </si>
  <si>
    <t>99.688/100/672   scaffold90057_1 (1997 bp): GL0082633|130..1095|complete|966 bp</t>
  </si>
  <si>
    <t>100.000/99/612   scaffold90057_1 (1997 bp): GL0082634|1125..1997|lacks 3'|873 bp</t>
  </si>
  <si>
    <t>99.640/100/577   scaffold90057_2 (4052 bp): GL0044805|39..875|complete|837 bp</t>
  </si>
  <si>
    <t>99.632/100/556   scaffold90057_2 (4052 bp): GL0044806|872..1690|complete|819 bp</t>
  </si>
  <si>
    <t>99.455/100/754   scaffold90057_2 (4052 bp): GL0044807|complement(1695..2798)|complete|1104 bp</t>
  </si>
  <si>
    <t>99.566/91/948   scaffold90057_3 (3868 bp): GL0060281|complement(1..1383)|lacks 3'|1383 bp</t>
  </si>
  <si>
    <t>MH0136</t>
  </si>
  <si>
    <t>97.586/86/595   scaffold77717_1 (26580 bp): GL0107531|complement(25708..26580)|lacks 5'|873 bp</t>
  </si>
  <si>
    <t>100.000/100/741   scaffold77717_1 (26580 bp): GL0107530|complement(24612..25688)|complete|1077 bp</t>
  </si>
  <si>
    <t>99.682/100/653   scaffold77717_1 (26580 bp): GL0107529|complement(23671..24615)|complete|945 bp</t>
  </si>
  <si>
    <t>100.000/100/890   scaffold77717_1 (26580 bp): GL0107528|complement(22388..23671)|complete|1284 bp</t>
  </si>
  <si>
    <t>100.000/100/607   scaffold77717_1 (26580 bp): GL0107527|complement(21500..22375)|complete|876 bp</t>
  </si>
  <si>
    <t>99.736/100/784   scaffold77717_1 (26580 bp): GL0107526|complement(20349..21488)|complete|1140 bp</t>
  </si>
  <si>
    <t>99.660/91/605   scaffold77717_1 (26580 bp): GL0107525|complement(19359..20243)|complete|885 bp</t>
  </si>
  <si>
    <t>98.909/91/565   scaffold77717_1 (26580 bp): GL0107524|complement(18443..19270)|complete|828 bp</t>
  </si>
  <si>
    <t>MH0137</t>
  </si>
  <si>
    <t>98.969/87/605   scaffold75787_3 (24609 bp): GL0047852|complement(23734..24609)|lacks 5'|876 bp</t>
  </si>
  <si>
    <t>99.441/100/737   scaffold75787_3 (24609 bp): GL0047851|complement(22638..23714)|complete|1077 bp</t>
  </si>
  <si>
    <t>99.363/100/654   scaffold75787_3 (24609 bp): GL0047850|complement(21697..22641)|complete|945 bp</t>
  </si>
  <si>
    <t>99.766/100/889   scaffold75787_3 (24609 bp): GL0047849|complement(20414..21697)|complete|1284 bp</t>
  </si>
  <si>
    <t>99.656/100/605   scaffold75787_3 (24609 bp): GL0047848|complement(19526..20401)|complete|876 bp</t>
  </si>
  <si>
    <t>98.417/100/775   scaffold75787_3 (24609 bp): GL0047847|complement(18375..19514)|complete|1140 bp</t>
  </si>
  <si>
    <t>98.980/91/600   scaffold75787_3 (24609 bp): GL0047846|complement(17385..18269)|complete|885 bp</t>
  </si>
  <si>
    <t>98.909/91/565   scaffold75787_3 (24609 bp): GL0047845|complement(16469..17296)|complete|828 bp</t>
  </si>
  <si>
    <t>MH0138</t>
  </si>
  <si>
    <t>MH0139</t>
  </si>
  <si>
    <t>99.308/86/603   C1114390_1 (7606 bp): GL0055600|complement(6737..7606)|lacks 5'|870 bp</t>
  </si>
  <si>
    <t>100.000/100/741   C1114390_1 (7606 bp): GL0055599|complement(5641..6717)|complete|1077 bp</t>
  </si>
  <si>
    <t>100.000/100/657   C1114390_1 (7606 bp): GL0055598|complement(4700..5644)|complete|945 bp</t>
  </si>
  <si>
    <t>99.532/100/885   C1114390_1 (7606 bp): GL0055597|complement(3417..4700)|complete|1284 bp</t>
  </si>
  <si>
    <t>100.000/100/607   C1114390_1 (7606 bp): GL0055596|complement(2529..3404)|complete|876 bp</t>
  </si>
  <si>
    <t>100.000/100/786   C1114390_1 (7606 bp): GL0055595|complement(1378..2526)|complete|1149 bp</t>
  </si>
  <si>
    <t>100.000/100/669   C1114390_1 (7606 bp): GL0055594|complement(388..1362)|complete|975 bp</t>
  </si>
  <si>
    <t>100.000/25/163   scaffold77032_1 (5823 bp): GL0090256|complement(5588..5821)|lacks 5'|234 bp;    100.000/33/207   C1114390_1 (7606 bp): GL0055593|complement(3..299)|lacks 3'|297 bp</t>
  </si>
  <si>
    <t>MH0140</t>
  </si>
  <si>
    <t>100.000/100/673   C1314412_1 (2128 bp): GL0039107|258..1223|complete|966 bp</t>
  </si>
  <si>
    <t>100.000/99/614   C1314412_1 (2128 bp): GL0039108|1253..2128|lacks 3'|876 bp</t>
  </si>
  <si>
    <t>99.640/100/577   scaffold92445_3 (4060 bp): GL0103183|complement(3149..3985)|complete|837 bp</t>
  </si>
  <si>
    <t>99.265/100/555   scaffold92445_3 (4060 bp): GL0103182|complement(2334..3152)|complete|819 bp</t>
  </si>
  <si>
    <t>99.728/100/756   scaffold92445_3 (4060 bp): GL0103181|1226..2329|complete|1104 bp</t>
  </si>
  <si>
    <t>100.000/93/976   scaffold92445_2 (4192 bp): GL0125862|2775..4190|lacks 3'|1416 bp</t>
  </si>
  <si>
    <t>MH0141</t>
  </si>
  <si>
    <t>MH0142</t>
  </si>
  <si>
    <t>100.000/85/598   C1334940_1 (7594 bp): GL0091555|complement(6737..7594)|lacks 5'|858 bp</t>
  </si>
  <si>
    <t>100.000/100/741   C1334940_1 (7594 bp): GL0091554|complement(5641..6717)|complete|1077 bp</t>
  </si>
  <si>
    <t>100.000/100/657   C1334940_1 (7594 bp): GL0091553|complement(4700..5644)|complete|945 bp</t>
  </si>
  <si>
    <t>100.000/100/890   C1334940_1 (7594 bp): GL0091552|complement(3417..4700)|complete|1284 bp</t>
  </si>
  <si>
    <t>100.000/100/607   C1334940_1 (7594 bp): GL0091551|complement(2529..3404)|complete|876 bp</t>
  </si>
  <si>
    <t>100.000/100/786   C1334940_1 (7594 bp): GL0091550|complement(1378..2526)|complete|1149 bp</t>
  </si>
  <si>
    <t>100.000/100/669   C1334940_1 (7594 bp): GL0091549|complement(388..1362)|complete|975 bp</t>
  </si>
  <si>
    <t>100.000/25/163   C1314493_1 (1704 bp): GL0088163|complement(1469..1702)|lacks 5'|234 bp;    100.000/33/207   C1334940_1 (7594 bp): GL0091548|complement(3..299)|lacks 3'|297 bp</t>
  </si>
  <si>
    <t>MH0143</t>
  </si>
  <si>
    <t>100.000/64/448   scaffold53571_16 (1475 bp): GL0067411|complement(831..1475)|lacks 5'|645 bp</t>
  </si>
  <si>
    <t>100.000/75/562   scaffold53571_16 (1475 bp): GL0067410|complement(2..811)|lacks 3'|810 bp</t>
  </si>
  <si>
    <t>99.034/48/425   scaffold53571_7 (1282 bp): GL0015220|complement(658..1281)|lacks 5'|624 bp</t>
  </si>
  <si>
    <t>100.000/74/452   scaffold53571_7 (1282 bp): GL0015219|complement(1..645)|lacks 3'|645 bp</t>
  </si>
  <si>
    <t>100.000/64/423   scaffold53571_2 (620 bp): GL0029638|complement(3..620)|lacks both ends|618 bp</t>
  </si>
  <si>
    <t>MH0144</t>
  </si>
  <si>
    <t>100.000/100/673   scaffold17354_11 (3887 bp): GL0013896|2035..3000|complete|966 bp</t>
  </si>
  <si>
    <t>100.000/97/602   scaffold17354_11 (3887 bp): GL0013897|3030..3887|lacks 3'|858 bp</t>
  </si>
  <si>
    <t>100.000/74/431   scaffold17354_13 (3789 bp): GL0170352|3..623|lacks 5'|621 bp</t>
  </si>
  <si>
    <t>100.000/100/559   scaffold17354_13 (3789 bp): GL0170353|620..1438|complete|819 bp</t>
  </si>
  <si>
    <t>100.000/100/758   scaffold17354_13 (3789 bp): GL0170354|complement(1443..2546)|complete|1104 bp</t>
  </si>
  <si>
    <t>100.000/50/531   scaffold17354_14 (762 bp): GL0023318|complement(1..762)|lacks both ends|762 bp;    100.000/39/403   scaffold17354_15 (9037 bp): GL0053739|complement(3..590)|lacks 3'|588 bp</t>
  </si>
  <si>
    <t>MH0145</t>
  </si>
  <si>
    <t>100.000/82/579   scaffold41378_4 (7566 bp): GL0063614|2..832|lacks 5'|831 bp</t>
  </si>
  <si>
    <t>100.000/100/741   scaffold41378_4 (7566 bp): GL0063615|852..1928|complete|1077 bp</t>
  </si>
  <si>
    <t>100.000/100/657   scaffold41378_4 (7566 bp): GL0063616|1925..2869|complete|945 bp</t>
  </si>
  <si>
    <t>99.532/100/885   scaffold41378_4 (7566 bp): GL0063617|2869..4152|complete|1284 bp</t>
  </si>
  <si>
    <t>99.656/100/605   scaffold41378_4 (7566 bp): GL0063618|4165..5040|complete|876 bp</t>
  </si>
  <si>
    <t>100.000/100/786   scaffold41378_4 (7566 bp): GL0063619|5043..6191|complete|1149 bp</t>
  </si>
  <si>
    <t>100.000/29/196   scaffold41378_4 (7566 bp): GL0063621|6898..7179|complete|282 bp;    98.958/59/390   scaffold41378_4 (7566 bp): GL0063620|6297..6884|complete|588 bp</t>
  </si>
  <si>
    <t>99.213/42/262   scaffold41378_4 (7566 bp): GL0063622|7184..7564|lacks 3'|381 bp;    99.465/62/387   C1639466_1 (5519 bp): GL0052475|complement(4956..5519)|lacks 5'|564 bp</t>
  </si>
  <si>
    <t>MH0146</t>
  </si>
  <si>
    <t>98.925/83/579   scaffold48261_3 (38151 bp): GL0071305|1..840|lacks 5'|840 bp</t>
  </si>
  <si>
    <t>99.441/100/737   scaffold48261_3 (38151 bp): GL0071306|860..1936|complete|1077 bp</t>
  </si>
  <si>
    <t>99.363/100/654   scaffold48261_3 (38151 bp): GL0071307|1933..2877|complete|945 bp</t>
  </si>
  <si>
    <t>99.766/100/889   scaffold48261_3 (38151 bp): GL0071308|2877..4160|complete|1284 bp</t>
  </si>
  <si>
    <t>100.000/100/607   scaffold48261_3 (38151 bp): GL0071309|4173..5048|complete|876 bp</t>
  </si>
  <si>
    <t>100.000/100/785   scaffold48261_3 (38151 bp): GL0071310|5060..6199|complete|1140 bp</t>
  </si>
  <si>
    <t>100.000/91/607   scaffold48261_3 (38151 bp): GL0071311|6305..7189|complete|885 bp</t>
  </si>
  <si>
    <t>100.000/27/175   scaffold48261_3 (38151 bp): GL0071312|7278..7529|complete|252 bp;    99.359/51/322   scaffold48261_3 (38151 bp): GL0071313|7635..8105|complete|471 bp</t>
  </si>
  <si>
    <t>MH0147</t>
  </si>
  <si>
    <t>100.000/74/518   scaffold76552_3 (1347 bp): GL0075681|1..744|lacks 5'|744 bp</t>
  </si>
  <si>
    <t>100.000/41/300   scaffold76552_4 (839 bp): GL0049704|2..448|lacks 5'|447 bp;    100.000/54/412   scaffold76552_3 (1347 bp): GL0075682|764..1345|lacks 3'|582 bp</t>
  </si>
  <si>
    <t>100.000/42/274   scaffold76552_4 (839 bp): GL0049705|445..837|lacks 3'|393 bp</t>
  </si>
  <si>
    <t>99.130/81/709   scaffold76552_8 (1452 bp): GL0044169|2..1039|lacks 5'|1038 bp</t>
  </si>
  <si>
    <t>100.000/46/279   scaffold76552_8 (1452 bp): GL0044170|1052..1450|lacks 3'|399 bp;    100.000/49/300   scaffold76552_9 (1611 bp): GL0105707|1..432|lacks 5'|432 bp</t>
  </si>
  <si>
    <t>100.000/69/535   scaffold76552_9 (1611 bp): GL0105709|799..1581|complete|783 bp;    96.296/21/170   scaffold76552_9 (1611 bp): GL0105708|435..692|complete|258 bp</t>
  </si>
  <si>
    <t>100.000/25/163   scaffold34457_9 (1064 bp): GL0032765|complement(829..1062)|lacks 5'|234 bp</t>
  </si>
  <si>
    <t>MH0148</t>
  </si>
  <si>
    <t>99.655/86/607   scaffold84288_1 (9001 bp): GL0078790|complement(8128..9000)|lacks 5'|873 bp</t>
  </si>
  <si>
    <t>99.721/100/739   scaffold84288_1 (9001 bp): GL0078789|complement(7032..8108)|complete|1077 bp</t>
  </si>
  <si>
    <t>100.000/100/657   scaffold84288_1 (9001 bp): GL0078788|complement(6091..7035)|complete|945 bp</t>
  </si>
  <si>
    <t>99.532/100/885   scaffold84288_1 (9001 bp): GL0078787|complement(4808..6091)|complete|1284 bp</t>
  </si>
  <si>
    <t>100.000/100/607   scaffold84288_1 (9001 bp): GL0078786|complement(3920..4795)|complete|876 bp</t>
  </si>
  <si>
    <t>99.208/100/778   scaffold84288_1 (9001 bp): GL0078785|complement(2772..3917)|complete|1146 bp</t>
  </si>
  <si>
    <t>99.691/100/667   scaffold84288_1 (9001 bp): GL0078784|complement(1782..2756)|complete|975 bp</t>
  </si>
  <si>
    <t>99.273/91/567   scaffold84288_1 (9001 bp): GL0078783|complement(866..1693)|complete|828 bp</t>
  </si>
  <si>
    <t>MH0149</t>
  </si>
  <si>
    <t>100.000/73/516   C1278913_1 (5636 bp): GL0104153|complement(4895..5635)|lacks 5'|741 bp</t>
  </si>
  <si>
    <t>100.000/100/741   C1278913_1 (5636 bp): GL0104152|complement(3799..4875)|complete|1077 bp</t>
  </si>
  <si>
    <t>100.000/100/657   C1278913_1 (5636 bp): GL0104151|complement(2858..3802)|complete|945 bp</t>
  </si>
  <si>
    <t>100.000/100/890   C1278913_1 (5636 bp): GL0104150|complement(1575..2858)|complete|1284 bp</t>
  </si>
  <si>
    <t>100.000/100/607   C1278913_1 (5636 bp): GL0104149|complement(687..1562)|complete|876 bp</t>
  </si>
  <si>
    <t>100.000/43/330   C1262871_1 (1865 bp): GL0056982|2..490|lacks 5'|489 bp;    100.000/59/475   C1278913_1 (5636 bp): GL0104148|complement(1..684)|lacks 3'|684 bp</t>
  </si>
  <si>
    <t>100.000/99/666   C1262871_1 (1865 bp): GL0056983|509..1480|complete|972 bp</t>
  </si>
  <si>
    <t>100.000/42/263   C1262871_1 (1865 bp): GL0056984|1485..1865|lacks 3'|381 bp;    100.000/25/163   scaffold85084_1 (5819 bp): GL0011770|complement(5586..5819)|lacks 5'|234 bp</t>
  </si>
  <si>
    <t>MH0150</t>
  </si>
  <si>
    <t>100.000/82/579   scaffold77193_3 (17608 bp): GL0045295|3..833|lacks 5'|831 bp</t>
  </si>
  <si>
    <t>100.000/100/741   scaffold77193_3 (17608 bp): GL0045296|853..1929|complete|1077 bp</t>
  </si>
  <si>
    <t>100.000/100/657   scaffold77193_3 (17608 bp): GL0045297|1926..2870|complete|945 bp</t>
  </si>
  <si>
    <t>99.532/100/885   scaffold77193_3 (17608 bp): GL0045298|2870..4153|complete|1284 bp</t>
  </si>
  <si>
    <t>100.000/100/607   scaffold77193_3 (17608 bp): GL0045299|4166..5041|complete|876 bp</t>
  </si>
  <si>
    <t>100.000/100/785   scaffold77193_3 (17608 bp): GL0045300|5053..6192|complete|1140 bp</t>
  </si>
  <si>
    <t>98.958/59/390   scaffold77193_3 (17608 bp): GL0045301|6298..6885|complete|588 bp;    100.000/29/196   scaffold77193_3 (17608 bp): GL0045302|6899..7180|complete|282 bp</t>
  </si>
  <si>
    <t>99.273/91/567   scaffold77193_3 (17608 bp): GL0045303|7269..8096|complete|828 bp</t>
  </si>
  <si>
    <t>MH0151</t>
  </si>
  <si>
    <t>MH0152</t>
  </si>
  <si>
    <t>MH0153</t>
  </si>
  <si>
    <t>100.000/83/583   scaffold63429_2 (4319 bp): GL0080019|1..837|lacks 5'|837 bp</t>
  </si>
  <si>
    <t>100.000/100/741   scaffold63429_2 (4319 bp): GL0080020|857..1933|complete|1077 bp</t>
  </si>
  <si>
    <t>100.000/100/657   scaffold63429_2 (4319 bp): GL0080021|1930..2874|complete|945 bp</t>
  </si>
  <si>
    <t>100.000/100/890   scaffold63429_2 (4319 bp): GL0080022|2874..4157|complete|1284 bp</t>
  </si>
  <si>
    <t>100.000/71/429   scaffold63429_4 (6825 bp): GL0109679|3..623|lacks 5'|621 bp</t>
  </si>
  <si>
    <t>99.736/100/784   scaffold63429_4 (6825 bp): GL0109680|635..1774|complete|1140 bp</t>
  </si>
  <si>
    <t>99.690/99/665   scaffold63429_4 (6825 bp): GL0109681|1793..2764|complete|972 bp</t>
  </si>
  <si>
    <t>99.670/100/625   scaffold63429_4 (6825 bp): GL0109682|2769..3680|complete|912 bp</t>
  </si>
  <si>
    <t>100.000/100/673   scaffold108209_1 (1938 bp): GL0010820|77..1042|complete|966 bp</t>
  </si>
  <si>
    <t>100.000/98/608   scaffold108209_1 (1938 bp): GL0010821|1072..1938|lacks 3'|867 bp</t>
  </si>
  <si>
    <t>100.000/100/580   scaffold108209_2 (4048 bp): GL0015119|41..877|complete|837 bp</t>
  </si>
  <si>
    <t>100.000/100/559   scaffold108209_2 (4048 bp): GL0015120|874..1692|complete|819 bp</t>
  </si>
  <si>
    <t>100.000/100/758   scaffold108209_2 (4048 bp): GL0015121|complement(1697..2800)|complete|1104 bp</t>
  </si>
  <si>
    <t>100.000/91/950   scaffold108209_3 (1745 bp): GL0097934|complement(1..1380)|lacks 3'|1380 bp</t>
  </si>
  <si>
    <t>MH0154</t>
  </si>
  <si>
    <t>MH0155</t>
  </si>
  <si>
    <t>98.921/83/577   scaffold57338_2 (11251 bp): GL0093739|3..839|lacks 5'|837 bp</t>
  </si>
  <si>
    <t>99.441/100/737   scaffold57338_2 (11251 bp): GL0093740|859..1935|complete|1077 bp</t>
  </si>
  <si>
    <t>99.363/100/654   scaffold57338_2 (11251 bp): GL0093741|1932..2876|complete|945 bp</t>
  </si>
  <si>
    <t>99.766/100/889   scaffold57338_2 (11251 bp): GL0093742|2876..4159|complete|1284 bp</t>
  </si>
  <si>
    <t>100.000/100/607   scaffold57338_2 (11251 bp): GL0093743|4172..5047|complete|876 bp</t>
  </si>
  <si>
    <t>100.000/100/786   scaffold57338_2 (11251 bp): GL0093744|5050..6198|complete|1149 bp</t>
  </si>
  <si>
    <t>100.000/99/666   scaffold57338_2 (11251 bp): GL0093745|6217..7188|complete|972 bp</t>
  </si>
  <si>
    <t>99.359/51/322   scaffold57338_2 (11251 bp): GL0093747|7634..8104|complete|471 bp;    100.000/37/231   scaffold57338_2 (11251 bp): GL0093746|7193..7528|complete|336 bp</t>
  </si>
  <si>
    <t>100.000/100/673   scaffold30592_1 (2944 bp): GL0032505|1077..2042|complete|966 bp</t>
  </si>
  <si>
    <t>100.000/99/612   scaffold30592_1 (2944 bp): GL0032506|2072..2944|lacks 3'|873 bp</t>
  </si>
  <si>
    <t>100.000/100/580   scaffold30592_2 (4047 bp): GL0075826|36..872|complete|837 bp</t>
  </si>
  <si>
    <t>99.632/100/556   scaffold30592_2 (4047 bp): GL0075827|869..1687|complete|819 bp</t>
  </si>
  <si>
    <t>100.000/100/758   scaffold30592_2 (4047 bp): GL0075828|complement(1692..2795)|complete|1104 bp</t>
  </si>
  <si>
    <t>100.000/91/950   scaffold30592_3 (1749 bp): GL0058891|complement(1..1380)|lacks 3'|1380 bp</t>
  </si>
  <si>
    <t>MH0156</t>
  </si>
  <si>
    <t>99.702/100/701   scaffold100_9 (204114 bp): GL0059788|194095..195105|complete|1011 bp</t>
  </si>
  <si>
    <t>99.721/100/739   scaffold100_9 (204114 bp): GL0059789|195125..196201|complete|1077 bp</t>
  </si>
  <si>
    <t>100.000/100/657   scaffold100_9 (204114 bp): GL0059790|196198..197142|complete|945 bp</t>
  </si>
  <si>
    <t>99.532/100/885   scaffold100_9 (204114 bp): GL0059791|197142..198425|complete|1284 bp</t>
  </si>
  <si>
    <t>100.000/100/607   scaffold100_9 (204114 bp): GL0059792|198438..199313|complete|876 bp</t>
  </si>
  <si>
    <t>99.208/100/776   scaffold100_9 (204114 bp): GL0059793|199325..200461|complete|1137 bp</t>
  </si>
  <si>
    <t>99.660/91/605   scaffold100_9 (204114 bp): GL0059794|200567..201451|complete|885 bp</t>
  </si>
  <si>
    <t>99.273/91/567   scaffold100_9 (204114 bp): GL0059795|201540..202367|complete|828 bp</t>
  </si>
  <si>
    <t>MH0157</t>
  </si>
  <si>
    <t>100.000/62/459   scaffold22378_4 (670 bp): GL0022432|1..669|lacks both ends|669 bp</t>
  </si>
  <si>
    <t>100.000/100/655   scaffold22378_5 (1809 bp): GL0037409|1..981|lacks 5'|981 bp</t>
  </si>
  <si>
    <t>100.000/65/583   scaffold22378_5 (1809 bp): GL0037410|981..1808|lacks 3'|828 bp</t>
  </si>
  <si>
    <t>100.000/87/528   scaffold22378_8 (1446 bp): GL0121161|3..764|lacks 5'|762 bp</t>
  </si>
  <si>
    <t>99.552/59/468   scaffold22378_8 (1446 bp): GL0121162|776..1444|lacks 3'|669 bp</t>
  </si>
  <si>
    <t>100.000/100/669   scaffold53318_13 (1069 bp): GL0066131|complement(39..1013)|complete|975 bp</t>
  </si>
  <si>
    <t>MH0158</t>
  </si>
  <si>
    <t>100.000/82/579   scaffold33673_7 (8897 bp): GL0017492|2..832|lacks 5'|831 bp</t>
  </si>
  <si>
    <t>100.000/100/741   scaffold33673_7 (8897 bp): GL0017493|852..1928|complete|1077 bp</t>
  </si>
  <si>
    <t>100.000/100/657   scaffold33673_7 (8897 bp): GL0017494|1925..2869|complete|945 bp</t>
  </si>
  <si>
    <t>100.000/100/890   scaffold33673_7 (8897 bp): GL0017495|2869..4152|complete|1284 bp</t>
  </si>
  <si>
    <t>100.000/100/607   scaffold33673_7 (8897 bp): GL0017496|4165..5040|complete|876 bp</t>
  </si>
  <si>
    <t>100.000/100/785   scaffold33673_7 (8897 bp): GL0017497|5052..6191|complete|1140 bp</t>
  </si>
  <si>
    <t>100.000/91/607   scaffold33673_7 (8897 bp): GL0017498|6297..7181|complete|885 bp</t>
  </si>
  <si>
    <t>99.670/100/625   scaffold33673_7 (8897 bp): GL0017499|7186..8097|complete|912 bp</t>
  </si>
  <si>
    <t>MH0159</t>
  </si>
  <si>
    <t>98.805/75/521   C1077985_1 (7492 bp): GL0087706|complement(6737..7492)|lacks 5'|756 bp</t>
  </si>
  <si>
    <t>99.441/100/737   C1077985_1 (7492 bp): GL0087705|complement(5641..6717)|complete|1077 bp</t>
  </si>
  <si>
    <t>99.363/100/654   C1077985_1 (7492 bp): GL0087704|complement(4700..5644)|complete|945 bp</t>
  </si>
  <si>
    <t>99.766/100/889   C1077985_1 (7492 bp): GL0087703|complement(3417..4700)|complete|1284 bp</t>
  </si>
  <si>
    <t>99.656/100/605   C1077985_1 (7492 bp): GL0087702|complement(2529..3404)|complete|876 bp</t>
  </si>
  <si>
    <t>98.681/100/778   C1077985_1 (7492 bp): GL0087701|complement(1378..2526)|complete|1149 bp</t>
  </si>
  <si>
    <t>99.074/100/663   C1077985_1 (7492 bp): GL0087700|complement(388..1362)|complete|975 bp</t>
  </si>
  <si>
    <t>98.701/25/161   C1065639_1 (2271 bp): GL0002508|3..236|lacks 5'|234 bp;    98.990/33/206   C1077985_1 (7492 bp): GL0087699|complement(3..299)|lacks 3'|297 bp</t>
  </si>
  <si>
    <t>100.000/35/238   scaffold19642_3 (513 bp): GL0094204|2..340|lacks 5'|339 bp;    100.000/63/422   scaffold19642_2 (662 bp): GL0001181|58..660|lacks 3'|603 bp</t>
  </si>
  <si>
    <t>100.000/77/478   scaffold19642_4 (678 bp): GL0108969|1..678|lacks both ends|678 bp</t>
  </si>
  <si>
    <t>99.640/100/579   scaffold19642_5 (2388 bp): GL0018192|30..866|complete|837 bp</t>
  </si>
  <si>
    <t>99.632/100/556   scaffold19642_5 (2388 bp): GL0018193|863..1681|complete|819 bp</t>
  </si>
  <si>
    <t>100.000/63/479   scaffold19642_5 (2388 bp): GL0018194|complement(1686..2387)|lacks 5'|702 bp;    100.000/33/256   scaffold19642_6 (1602 bp): GL0098762|complement(3..368)|lacks 3'|366 bp</t>
  </si>
  <si>
    <t>99.780/89/936   scaffold19642_7 (3009 bp): GL0120355|complement(3..1364)|lacks 3'|1362 bp</t>
  </si>
  <si>
    <t>MH0160</t>
  </si>
  <si>
    <t>99.519/62/432   scaffold25719_1 (2257 bp): GL0005930|3..629|lacks 5'|627 bp</t>
  </si>
  <si>
    <t>99.441/100/737   scaffold25719_1 (2257 bp): GL0005931|649..1725|complete|1077 bp</t>
  </si>
  <si>
    <t>99.438/57/370   scaffold25719_1 (2257 bp): GL0005932|1722..2255|lacks 3'|534 bp</t>
  </si>
  <si>
    <t>99.516/97/854   scaffold25719_3 (1239 bp): GL0028586|1..1239|lacks both ends|1239 bp</t>
  </si>
  <si>
    <t>100.000/96/585   scaffold25719_4 (2377 bp): GL0016375|3..845|lacks 5'|843 bp</t>
  </si>
  <si>
    <t>100.000/100/785   scaffold25719_4 (2377 bp): GL0016376|857..1996|complete|1140 bp</t>
  </si>
  <si>
    <t>100.000/28/186   scaffold25719_4 (2377 bp): GL0016377|2102..2377|lacks 3'|276 bp;    100.000/59/399   scaffold25719_5 (678 bp): GL0084513|2..580|lacks 5'|579 bp</t>
  </si>
  <si>
    <t>MH0161</t>
  </si>
  <si>
    <t>100.000/82/575   scaffold65897_3 (7275 bp): GL0031322|2..826|lacks 5'|825 bp</t>
  </si>
  <si>
    <t>100.000/100/741   scaffold65897_3 (7275 bp): GL0031323|846..1922|complete|1077 bp</t>
  </si>
  <si>
    <t>100.000/100/657   scaffold65897_3 (7275 bp): GL0031324|1919..2863|complete|945 bp</t>
  </si>
  <si>
    <t>100.000/100/890   scaffold65897_3 (7275 bp): GL0031325|2863..4146|complete|1284 bp</t>
  </si>
  <si>
    <t>100.000/100/607   scaffold65897_3 (7275 bp): GL0031326|4159..5034|complete|876 bp</t>
  </si>
  <si>
    <t>100.000/100/786   scaffold65897_3 (7275 bp): GL0031327|5037..6185|complete|1149 bp</t>
  </si>
  <si>
    <t>100.000/99/666   scaffold65897_3 (7275 bp): GL0031328|6204..7175|complete|972 bp</t>
  </si>
  <si>
    <t>100.000/26/166   scaffold71902_1 (6399 bp): GL0012534|complement(6158..6397)|lacks 5'|240 bp</t>
  </si>
  <si>
    <t>MH0162</t>
  </si>
  <si>
    <t>100.000/100/673   scaffold13334_5 (11572 bp): GL0146794|complement(869..1834)|complete|966 bp</t>
  </si>
  <si>
    <t>99.642/95/585   scaffold13334_5 (11572 bp): GL0146793|complement(3..839)|lacks 3'|837 bp</t>
  </si>
  <si>
    <t>100.000/100/580   scaffold13334_4 (21613 bp): GL0098901|complement(20702..21538)|complete|837 bp</t>
  </si>
  <si>
    <t>98.162/100/548   scaffold13334_4 (21613 bp): GL0098900|complement(19887..20705)|complete|819 bp</t>
  </si>
  <si>
    <t>98.910/100/750   scaffold13334_4 (21613 bp): GL0098899|18779..19882|complete|1104 bp</t>
  </si>
  <si>
    <t>99.803/100/1049   scaffold13334_4 (21613 bp): GL0098897|16114..17640|complete|1527 bp</t>
  </si>
  <si>
    <t>MH0163</t>
  </si>
  <si>
    <t>MH0164</t>
  </si>
  <si>
    <t>MH0165</t>
  </si>
  <si>
    <t>99.298/85/593   scaffold2642_7 (13589 bp): GL0126266|complement(12731..13588)|lacks 5'|858 bp</t>
  </si>
  <si>
    <t>99.721/100/740   scaffold2642_7 (13589 bp): GL0126265|complement(11635..12711)|complete|1077 bp</t>
  </si>
  <si>
    <t>99.682/100/656   scaffold2642_7 (13589 bp): GL0126264|complement(10694..11638)|complete|945 bp</t>
  </si>
  <si>
    <t>99.766/100/889   scaffold2642_7 (13589 bp): GL0126263|complement(9411..10694)|complete|1284 bp</t>
  </si>
  <si>
    <t>100.000/100/607   scaffold2642_7 (13589 bp): GL0126262|complement(8523..9398)|complete|876 bp</t>
  </si>
  <si>
    <t>100.000/100/786   scaffold2642_7 (13589 bp): GL0126261|complement(7372..8520)|complete|1149 bp</t>
  </si>
  <si>
    <t>100.000/100/669   scaffold2642_7 (13589 bp): GL0126260|complement(6382..7356)|complete|975 bp</t>
  </si>
  <si>
    <t>99.359/51/322   scaffold2642_7 (13589 bp): GL0126258|complement(5466..5936)|complete|471 bp;    99.099/37/229   scaffold2642_7 (13589 bp): GL0126259|complement(6042..6377)|complete|336 bp</t>
  </si>
  <si>
    <t>MH0166</t>
  </si>
  <si>
    <t>100.000/83/587   scaffold56131_3 (9874 bp): GL0047224|1..843|lacks 5'|843 bp</t>
  </si>
  <si>
    <t>99.721/100/739   scaffold56131_3 (9874 bp): GL0047225|863..1939|complete|1077 bp</t>
  </si>
  <si>
    <t>100.000/100/657   scaffold56131_3 (9874 bp): GL0047226|1936..2880|complete|945 bp</t>
  </si>
  <si>
    <t>99.532/100/885   scaffold56131_3 (9874 bp): GL0047227|2880..4163|complete|1284 bp</t>
  </si>
  <si>
    <t>100.000/100/607   scaffold56131_3 (9874 bp): GL0047228|4176..5051|complete|876 bp</t>
  </si>
  <si>
    <t>99.208/100/778   scaffold56131_3 (9874 bp): GL0047229|5054..6199|complete|1146 bp</t>
  </si>
  <si>
    <t>99.690/99/665   scaffold56131_3 (9874 bp): GL0047230|6218..7189|complete|972 bp</t>
  </si>
  <si>
    <t>99.340/100/623   scaffold56131_3 (9874 bp): GL0047231|7194..8105|complete|912 bp</t>
  </si>
  <si>
    <t>MH0167</t>
  </si>
  <si>
    <t>98.958/86/599   scaffold2311_3 (30043 bp): GL0055111|complement(29175..30041)|lacks 5'|867 bp</t>
  </si>
  <si>
    <t>100.000/100/741   scaffold2311_3 (30043 bp): GL0055110|complement(28079..29155)|complete|1077 bp</t>
  </si>
  <si>
    <t>99.363/100/654   scaffold2311_3 (30043 bp): GL0055109|complement(27138..28082)|complete|945 bp</t>
  </si>
  <si>
    <t>99.063/100/882   scaffold2311_3 (30043 bp): GL0055108|complement(25855..27138)|complete|1284 bp</t>
  </si>
  <si>
    <t>98.684/26/162   scaffold2311_3 (30043 bp): GL0055107|complement(25578..25808)|complete|231 bp</t>
  </si>
  <si>
    <t>MH0168</t>
  </si>
  <si>
    <t>100.000/62/435   scaffold9600_1 (1654 bp): GL0017906|3..629|lacks 5'|627 bp</t>
  </si>
  <si>
    <t>100.000/94/696   scaffold9600_1 (1654 bp): GL0017907|649..1653|lacks 3'|1005 bp</t>
  </si>
  <si>
    <t>99.644/89/590   scaffold9600_3 (1371 bp): GL0108840|3..848|lacks 5'|846 bp</t>
  </si>
  <si>
    <t>100.000/41/369   scaffold9600_3 (1371 bp): GL0108841|848..1369|lacks 3'|522 bp</t>
  </si>
  <si>
    <t>99.515/71/427   scaffold6773_2 (794 bp): GL0038921|2..622|lacks 5'|621 bp</t>
  </si>
  <si>
    <t>100.000/61/414   scaffold6773_7 (1578 bp): GL0003638|3..602|lacks 5'|600 bp</t>
  </si>
  <si>
    <t>100.000/59/370   scaffold6773_7 (1578 bp): GL0003639|607..1143|complete|537 bp;    100.000/34/216   scaffold6773_7 (1578 bp): GL0003640|1210..1518|complete|309 bp</t>
  </si>
  <si>
    <t>MH0169</t>
  </si>
  <si>
    <t>100.000/61/431   scaffold16060_2 (1657 bp): GL0040659|2..622|lacks 5'|621 bp</t>
  </si>
  <si>
    <t>100.000/94/701   scaffold16060_2 (1657 bp): GL0040660|642..1655|lacks 3'|1014 bp</t>
  </si>
  <si>
    <t>100.000/87/576   scaffold16060_4 (1283 bp): GL0114666|2..826|lacks 5'|825 bp</t>
  </si>
  <si>
    <t>99.245/62/545   scaffold16060_5 (796 bp): GL0134173|2..796|lacks both ends|795 bp;    100.000/36/322   scaffold16060_4 (1283 bp): GL0114667|826..1281|lacks 3'|456 bp</t>
  </si>
  <si>
    <t>100.000/83/508   scaffold16060_6 (727 bp): GL0128268|1..726|lacks both ends|726 bp</t>
  </si>
  <si>
    <t>100.000/49/376   scaffold16060_9 (2683 bp): GL0067451|2..556|lacks 5'|555 bp</t>
  </si>
  <si>
    <t>99.690/99/665   scaffold16060_9 (2683 bp): GL0067452|575..1546|complete|972 bp</t>
  </si>
  <si>
    <t>99.340/100/623   scaffold16060_9 (2683 bp): GL0067453|1551..2462|complete|912 bp</t>
  </si>
  <si>
    <t>MH0170</t>
  </si>
  <si>
    <t>98.872/79/553   scaffold47406_2 (11213 bp): GL0091109|1..801|lacks 5'|801 bp</t>
  </si>
  <si>
    <t>99.441/100/737   scaffold47406_2 (11213 bp): GL0091110|821..1897|complete|1077 bp</t>
  </si>
  <si>
    <t>99.363/100/654   scaffold47406_2 (11213 bp): GL0091111|1894..2838|complete|945 bp</t>
  </si>
  <si>
    <t>99.766/100/889   scaffold47406_2 (11213 bp): GL0091112|2838..4121|complete|1284 bp</t>
  </si>
  <si>
    <t>100.000/100/607   scaffold47406_2 (11213 bp): GL0091113|4134..5009|complete|876 bp</t>
  </si>
  <si>
    <t>100.000/100/786   scaffold47406_2 (11213 bp): GL0091114|5012..6160|complete|1149 bp</t>
  </si>
  <si>
    <t>100.000/99/666   scaffold47406_2 (11213 bp): GL0091115|6179..7150|complete|972 bp</t>
  </si>
  <si>
    <t>100.000/37/231   scaffold47406_2 (11213 bp): GL0091116|7155..7490|complete|336 bp;    99.359/51/322   scaffold47406_2 (11213 bp): GL0091117|7596..8066|complete|471 bp</t>
  </si>
  <si>
    <t>100.000/100/673   scaffold83513_1 (2399 bp): GL0009775|531..1496|complete|966 bp</t>
  </si>
  <si>
    <t>100.000/99/612   scaffold83513_1 (2399 bp): GL0009776|1526..2398|lacks 3'|873 bp</t>
  </si>
  <si>
    <t>100.000/100/580   scaffold83513_2 (4055 bp): GL0121498|37..873|complete|837 bp</t>
  </si>
  <si>
    <t>99.632/100/556   scaffold83513_2 (4055 bp): GL0121499|870..1688|complete|819 bp</t>
  </si>
  <si>
    <t>100.000/100/758   scaffold83513_2 (4055 bp): GL0121500|complement(1693..2796)|complete|1104 bp</t>
  </si>
  <si>
    <t>100.000/91/950   scaffold83513_3 (1750 bp): GL0038399|complement(2..1381)|lacks 3'|1380 bp</t>
  </si>
  <si>
    <t>MH0172</t>
  </si>
  <si>
    <t>98.535/81/567   scaffold39127_9 (17900 bp): GL0084983|2..823|lacks 5'|822 bp</t>
  </si>
  <si>
    <t>100.000/100/741   scaffold39127_9 (17900 bp): GL0084984|843..1919|complete|1077 bp</t>
  </si>
  <si>
    <t>100.000/100/657   scaffold39127_9 (17900 bp): GL0084985|1916..2860|complete|945 bp</t>
  </si>
  <si>
    <t>100.000/100/890   scaffold39127_9 (17900 bp): GL0084986|2860..4143|complete|1284 bp</t>
  </si>
  <si>
    <t>100.000/100/607   scaffold39127_9 (17900 bp): GL0084987|4156..5031|complete|876 bp</t>
  </si>
  <si>
    <t>100.000/100/785   scaffold39127_9 (17900 bp): GL0084988|5043..6182|complete|1140 bp</t>
  </si>
  <si>
    <t>100.000/91/607   scaffold39127_9 (17900 bp): GL0084989|6288..7172|complete|885 bp</t>
  </si>
  <si>
    <t>99.636/91/568   scaffold39127_9 (17900 bp): GL0084990|7261..8088|complete|828 bp</t>
  </si>
  <si>
    <t>MH0173</t>
  </si>
  <si>
    <t>99.625/79/559   scaffold41170_4 (5695 bp): GL0077019|1..804|lacks 5'|804 bp</t>
  </si>
  <si>
    <t>100.000/100/741   scaffold41170_4 (5695 bp): GL0077020|824..1900|complete|1077 bp</t>
  </si>
  <si>
    <t>99.682/100/656   scaffold41170_4 (5695 bp): GL0077021|1897..2841|complete|945 bp</t>
  </si>
  <si>
    <t>99.532/100/886   scaffold41170_4 (5695 bp): GL0077022|2841..4124|complete|1284 bp</t>
  </si>
  <si>
    <t>99.656/100/605   scaffold41170_4 (5695 bp): GL0077023|4137..5012|complete|876 bp</t>
  </si>
  <si>
    <t>98.214/59/466   scaffold41170_4 (5695 bp): GL0077024|5015..5695|lacks 3'|681 bp;    98.810/22/173   scaffold41170_6 (1630 bp): GL0108183|1..255|lacks 5'|255 bp</t>
  </si>
  <si>
    <t>99.071/99/660   scaffold41170_6 (1630 bp): GL0108184|274..1245|complete|972 bp</t>
  </si>
  <si>
    <t>98.930/62/385   scaffold10411_4 (1332 bp): GL0093700|complement(769..1332)|lacks 5'|564 bp;    98.425/42/261   scaffold41170_6 (1630 bp): GL0108185|1250..1630|lacks 3'|381 bp</t>
  </si>
  <si>
    <t>MH0174</t>
  </si>
  <si>
    <t>MH0175</t>
  </si>
  <si>
    <t>100.000/70/496   scaffold48301_2 (710 bp): GL0034993|2..709|lacks both ends|708 bp</t>
  </si>
  <si>
    <t>100.000/100/741   scaffold48301_3 (5349 bp): GL0083477|114..1190|complete|1077 bp</t>
  </si>
  <si>
    <t>100.000/100/657   scaffold48301_3 (5349 bp): GL0083478|1187..2131|complete|945 bp</t>
  </si>
  <si>
    <t>99.297/100/884   scaffold48301_3 (5349 bp): GL0083479|2131..3414|complete|1284 bp</t>
  </si>
  <si>
    <t>100.000/100/607   scaffold48301_3 (5349 bp): GL0083480|3427..4302|complete|876 bp</t>
  </si>
  <si>
    <t>99.702/89/696   scaffold48301_3 (5349 bp): GL0083481|4314..5324|complete|1011 bp</t>
  </si>
  <si>
    <t>99.660/91/605   scaffold18713_20 (8875 bp): GL0084653|complement(7716..8600)|complete|885 bp</t>
  </si>
  <si>
    <t>99.273/91/567   scaffold18713_20 (8875 bp): GL0084652|complement(6800..7627)|complete|828 bp</t>
  </si>
  <si>
    <t>99.593/90/502   scaffold30912_9 (897 bp): GL0056282|complement(3..740)|lacks 3'|738 bp</t>
  </si>
  <si>
    <t>MH0176</t>
  </si>
  <si>
    <t>99.405/100/698   scaffold82964_3 (14190 bp): GL0072892|4141..5151|complete|1011 bp</t>
  </si>
  <si>
    <t>99.721/100/739   scaffold82964_3 (14190 bp): GL0072893|5171..6247|complete|1077 bp</t>
  </si>
  <si>
    <t>100.000/100/657   scaffold82964_3 (14190 bp): GL0072894|6244..7188|complete|945 bp</t>
  </si>
  <si>
    <t>99.532/100/885   scaffold82964_3 (14190 bp): GL0072895|7188..8471|complete|1284 bp</t>
  </si>
  <si>
    <t>100.000/100/607   scaffold82964_3 (14190 bp): GL0072896|8484..9359|complete|876 bp</t>
  </si>
  <si>
    <t>99.208/100/776   scaffold82964_3 (14190 bp): GL0072897|9371..10507|complete|1137 bp</t>
  </si>
  <si>
    <t>99.660/91/605   scaffold82964_3 (14190 bp): GL0072898|10613..11497|complete|885 bp</t>
  </si>
  <si>
    <t>99.273/91/567   scaffold82964_3 (14190 bp): GL0072899|11586..12413|complete|828 bp</t>
  </si>
  <si>
    <t>MH0177</t>
  </si>
  <si>
    <t>MH0178</t>
  </si>
  <si>
    <t>98.930/56/389   C808504_1 (562 bp): GL0022649|2..562|lacks both ends|561 bp;    99.130/34/240   scaffold59883_2 (13128 bp): GL0089904|complement(12779..13126)|lacks 5'|348 bp</t>
  </si>
  <si>
    <t>99.441/100/737   scaffold59883_2 (13128 bp): GL0089903|complement(11683..12759)|complete|1077 bp</t>
  </si>
  <si>
    <t>99.363/100/654   scaffold59883_2 (13128 bp): GL0089902|complement(10742..11686)|complete|945 bp</t>
  </si>
  <si>
    <t>99.766/100/889   scaffold59883_2 (13128 bp): GL0089901|complement(9459..10742)|complete|1284 bp</t>
  </si>
  <si>
    <t>100.000/100/607   scaffold59883_2 (13128 bp): GL0089900|complement(8571..9446)|complete|876 bp</t>
  </si>
  <si>
    <t>100.000/100/786   scaffold59883_2 (13128 bp): GL0089899|complement(7420..8568)|complete|1149 bp</t>
  </si>
  <si>
    <t>100.000/100/669   scaffold59883_2 (13128 bp): GL0089898|complement(6430..7404)|complete|975 bp</t>
  </si>
  <si>
    <t>100.000/37/231   scaffold59883_2 (13128 bp): GL0089897|complement(6090..6425)|complete|336 bp;    99.359/51/322   scaffold59883_2 (13128 bp): GL0089896|complement(5514..5984)|complete|471 bp</t>
  </si>
  <si>
    <t>MH0179</t>
  </si>
  <si>
    <t>MH0180</t>
  </si>
  <si>
    <t>99.653/86/603   scaffold15370_1 (13524 bp): GL0061437|complement(12656..13522)|lacks 5'|867 bp</t>
  </si>
  <si>
    <t>100.000/100/741   scaffold15370_1 (13524 bp): GL0061436|complement(11560..12636)|complete|1077 bp</t>
  </si>
  <si>
    <t>100.000/100/657   scaffold15370_1 (13524 bp): GL0061435|complement(10619..11563)|complete|945 bp</t>
  </si>
  <si>
    <t>99.532/100/885   scaffold15370_1 (13524 bp): GL0061434|complement(9336..10619)|complete|1284 bp</t>
  </si>
  <si>
    <t>100.000/100/607   scaffold15370_1 (13524 bp): GL0061433|complement(8448..9323)|complete|876 bp</t>
  </si>
  <si>
    <t>100.000/100/786   scaffold15370_1 (13524 bp): GL0061432|complement(7297..8445)|complete|1149 bp</t>
  </si>
  <si>
    <t>100.000/29/196   scaffold15370_1 (13524 bp): GL0061430|complement(6309..6590)|complete|282 bp;    99.099/69/452   scaffold15370_1 (13524 bp): GL0061431|complement(6604..7281)|complete|678 bp</t>
  </si>
  <si>
    <t>99.273/91/567   scaffold15370_1 (13524 bp): GL0061429|complement(5393..6220)|complete|828 bp</t>
  </si>
  <si>
    <t>MH0181</t>
  </si>
  <si>
    <t>MH0182</t>
  </si>
  <si>
    <t>100.000/83/587   scaffold37955_2 (30160 bp): GL0084790|1..843|lacks 5'|843 bp</t>
  </si>
  <si>
    <t>100.000/100/741   scaffold37955_2 (30160 bp): GL0084791|863..1939|complete|1077 bp</t>
  </si>
  <si>
    <t>100.000/100/657   scaffold37955_2 (30160 bp): GL0084792|1936..2880|complete|945 bp</t>
  </si>
  <si>
    <t>100.000/100/890   scaffold37955_2 (30160 bp): GL0084793|2880..4163|complete|1284 bp</t>
  </si>
  <si>
    <t>100.000/100/607   scaffold37955_2 (30160 bp): GL0084794|4176..5051|complete|876 bp</t>
  </si>
  <si>
    <t>100.000/100/785   scaffold37955_2 (30160 bp): GL0084795|5063..6202|complete|1140 bp</t>
  </si>
  <si>
    <t>100.000/91/607   scaffold37955_2 (30160 bp): GL0084796|6308..7192|complete|885 bp</t>
  </si>
  <si>
    <t>99.636/91/568   scaffold37955_2 (30160 bp): GL0084797|7281..8108|complete|828 bp</t>
  </si>
  <si>
    <t>MH0183</t>
  </si>
  <si>
    <t>100.000/52/367   scaffold59937_4 (680 bp): GL0087865|complement(138..662)|complete|525 bp</t>
  </si>
  <si>
    <t>100.000/55/405   scaffold59937_2 (594 bp): GL0018885|complement(2..592)|lacks both ends|591 bp</t>
  </si>
  <si>
    <t>99.673/72/645   scaffold115678_2 (1076 bp): GL0032779|158..1075|lacks 3'|918 bp</t>
  </si>
  <si>
    <t>100.000/77/474   scaffold24295_1 (810 bp): GL0139090|136..810|lacks 3'|675 bp</t>
  </si>
  <si>
    <t>99.206/33/254   scaffold24295_4 (537 bp): GL0017586|2..382|lacks 5'|381 bp;    97.685/57/446   scaffold24295_3 (650 bp): GL0029796|2..649|lacks both ends|648 bp</t>
  </si>
  <si>
    <t>98.712/77/475   scaffold24295_8 (1969 bp): GL0026216|3..704|lacks 5'|702 bp</t>
  </si>
  <si>
    <t>MH0184</t>
  </si>
  <si>
    <t>98.925/83/579   scaffold81321_4 (24614 bp): GL0000382|2..841|lacks 5'|840 bp</t>
  </si>
  <si>
    <t>99.441/100/737   scaffold81321_4 (24614 bp): GL0000383|861..1937|complete|1077 bp</t>
  </si>
  <si>
    <t>99.363/100/654   scaffold81321_4 (24614 bp): GL0000384|1934..2878|complete|945 bp</t>
  </si>
  <si>
    <t>99.766/100/889   scaffold81321_4 (24614 bp): GL0000385|2878..4161|complete|1284 bp</t>
  </si>
  <si>
    <t>99.656/100/605   scaffold81321_4 (24614 bp): GL0000386|4174..5049|complete|876 bp</t>
  </si>
  <si>
    <t>98.417/100/775   scaffold81321_4 (24614 bp): GL0000387|5061..6200|complete|1140 bp</t>
  </si>
  <si>
    <t>98.980/91/600   scaffold81321_4 (24614 bp): GL0000388|6306..7190|complete|885 bp</t>
  </si>
  <si>
    <t>98.909/91/565   scaffold81321_4 (24614 bp): GL0000389|7279..8106|complete|828 bp</t>
  </si>
  <si>
    <t>MH0185</t>
  </si>
  <si>
    <t>99.310/86/605   scaffold85130_1 (84045 bp): GL0132616|complement(83172..84044)|lacks 5'|873 bp</t>
  </si>
  <si>
    <t>99.441/100/737   scaffold85130_1 (84045 bp): GL0132615|complement(82076..83152)|complete|1077 bp</t>
  </si>
  <si>
    <t>99.363/100/654   scaffold85130_1 (84045 bp): GL0132614|complement(81135..82079)|complete|945 bp</t>
  </si>
  <si>
    <t>99.532/100/887   scaffold85130_1 (84045 bp): GL0132613|complement(79852..81135)|complete|1284 bp</t>
  </si>
  <si>
    <t>99.656/100/605   scaffold85130_1 (84045 bp): GL0132612|complement(78964..79839)|complete|876 bp</t>
  </si>
  <si>
    <t>98.153/100/772   scaffold85130_1 (84045 bp): GL0132611|complement(77813..78952)|complete|1140 bp</t>
  </si>
  <si>
    <t>99.320/91/604   scaffold85130_1 (84045 bp): GL0132610|complement(76823..77707)|complete|885 bp</t>
  </si>
  <si>
    <t>99.273/91/567   scaffold85130_1 (84045 bp): GL0132609|complement(75907..76734)|complete|828 bp</t>
  </si>
  <si>
    <t>MH0186</t>
  </si>
  <si>
    <t>MH0187</t>
  </si>
  <si>
    <t>99.394/49/345   scaffold20706_4 (855 bp): GL0027336|1..498|lacks 5'|498 bp</t>
  </si>
  <si>
    <t>99.291/39/285   scaffold20706_6 (2065 bp): GL0007751|1..426|lacks 5'|426 bp;    100.000/31/242   scaffold20706_4 (855 bp): GL0027337|518..853|lacks 3'|336 bp</t>
  </si>
  <si>
    <t>99.363/100/654   scaffold20706_6 (2065 bp): GL0007752|423..1367|complete|945 bp</t>
  </si>
  <si>
    <t>100.000/21/181   scaffold20706_8 (2122 bp): GL0044703|1..270|lacks 5'|270 bp;    99.571/55/488   scaffold20706_6 (2065 bp): GL0007753|1367..2065|lacks 3'|699 bp</t>
  </si>
  <si>
    <t>99.656/100/605   scaffold20706_8 (2122 bp): GL0044704|283..1158|complete|876 bp</t>
  </si>
  <si>
    <t>98.423/84/653   scaffold20706_8 (2122 bp): GL0044705|1170..2120|lacks 3'|951 bp</t>
  </si>
  <si>
    <t>99.381/99/664   scaffold20706_9 (2801 bp): GL0015069|142..1113|complete|972 bp</t>
  </si>
  <si>
    <t>99.340/100/623   scaffold20706_9 (2801 bp): GL0015070|1118..2029|complete|912 bp</t>
  </si>
  <si>
    <t>MH0188</t>
  </si>
  <si>
    <t>99.550/66/463   scaffold55117_2 (1861 bp): GL0172921|complement(1192..1860)|lacks 5'|669 bp;    95.276/38/254   scaffold97514_1 (1135 bp): GL0111076|complement(2..382)|lacks 3'|381 bp;    100.000/38/266   scaffold97513_1 (1135 bp): GL0072772|complement(2..382)|lacks 3'|381 bp</t>
  </si>
  <si>
    <t>99.441/100/737   scaffold55117_2 (1861 bp): GL0172920|complement(96..1172)|complete|1077 bp</t>
  </si>
  <si>
    <t>99.363/100/654   scaffold55117_1 (13552 bp): GL0134231|complement(12602..13552)|lacks 5'|951 bp</t>
  </si>
  <si>
    <t>99.766/100/889   scaffold55117_1 (13552 bp): GL0134230|complement(11319..12602)|complete|1284 bp</t>
  </si>
  <si>
    <t>100.000/100/607   scaffold55117_1 (13552 bp): GL0134229|complement(10431..11306)|complete|876 bp</t>
  </si>
  <si>
    <t>100.000/100/785   scaffold55117_1 (13552 bp): GL0134228|complement(9280..10419)|complete|1140 bp</t>
  </si>
  <si>
    <t>100.000/91/607   scaffold55117_1 (13552 bp): GL0134227|complement(8290..9174)|complete|885 bp</t>
  </si>
  <si>
    <t>99.636/91/568   scaffold55117_1 (13552 bp): GL0134226|complement(7374..8201)|complete|828 bp</t>
  </si>
  <si>
    <t>MH0189</t>
  </si>
  <si>
    <t>MH0191</t>
  </si>
  <si>
    <t>97.917/100/688   scaffold4288_3 (43873 bp): GL0104798|complement(26091..27101)|complete|1011 bp</t>
  </si>
  <si>
    <t>100.000/100/741   scaffold4288_3 (43873 bp): GL0104797|complement(24995..26071)|complete|1077 bp</t>
  </si>
  <si>
    <t>100.000/100/657   scaffold4288_3 (43873 bp): GL0104796|complement(24054..24998)|complete|945 bp</t>
  </si>
  <si>
    <t>100.000/100/890   scaffold4288_3 (43873 bp): GL0104795|complement(22771..24054)|complete|1284 bp</t>
  </si>
  <si>
    <t>100.000/100/607   scaffold4288_3 (43873 bp): GL0104794|complement(21883..22758)|complete|876 bp</t>
  </si>
  <si>
    <t>99.736/100/784   scaffold4288_3 (43873 bp): GL0104793|complement(20732..21871)|complete|1140 bp</t>
  </si>
  <si>
    <t>100.000/49/327   scaffold4288_3 (43873 bp): GL0104792|complement(20240..20716)|complete|477 bp;    100.000/51/340   scaffold4288_3 (43873 bp): GL0104791|complement(19742..20236)|complete|495 bp</t>
  </si>
  <si>
    <t>99.273/91/567   scaffold4288_3 (43873 bp): GL0104790|complement(18826..19653)|complete|828 bp</t>
  </si>
  <si>
    <t>MH0192</t>
  </si>
  <si>
    <t>100.000/100/673   scaffold63243_6 (9246 bp): GL0035586|7467..8432|complete|966 bp</t>
  </si>
  <si>
    <t>100.000/89/550   scaffold63243_6 (9246 bp): GL0035587|8462..9244|lacks 3'|783 bp</t>
  </si>
  <si>
    <t>100.000/100/580   scaffold63243_7 (2802 bp): GL0079299|26..862|complete|837 bp</t>
  </si>
  <si>
    <t>100.000/100/559   scaffold63243_7 (2802 bp): GL0079300|859..1677|complete|819 bp</t>
  </si>
  <si>
    <t>100.000/100/758   scaffold63243_7 (2802 bp): GL0079301|complement(1682..2785)|complete|1104 bp</t>
  </si>
  <si>
    <t>100.000/90/944   scaffold63243_9 (1959 bp): GL0128475|complement(1..1371)|lacks 3'|1371 bp</t>
  </si>
  <si>
    <t>MH0193</t>
  </si>
  <si>
    <t>100.000/100/703   scaffold103244_1 (161409 bp): GL0084641|complement(137458..138468)|complete|1011 bp</t>
  </si>
  <si>
    <t>100.000/100/741   scaffold103244_1 (161409 bp): GL0084640|complement(136362..137438)|complete|1077 bp</t>
  </si>
  <si>
    <t>100.000/100/657   scaffold103244_1 (161409 bp): GL0084639|complement(135421..136365)|complete|945 bp</t>
  </si>
  <si>
    <t>100.000/100/890   scaffold103244_1 (161409 bp): GL0084638|complement(134138..135421)|complete|1284 bp</t>
  </si>
  <si>
    <t>100.000/100/607   scaffold103244_1 (161409 bp): GL0084637|complement(133250..134125)|complete|876 bp</t>
  </si>
  <si>
    <t>100.000/100/785   scaffold103244_1 (161409 bp): GL0084636|complement(132099..133238)|complete|1140 bp</t>
  </si>
  <si>
    <t>100.000/91/607   scaffold103244_1 (161409 bp): GL0084635|complement(131109..131993)|complete|885 bp</t>
  </si>
  <si>
    <t>99.636/91/568   scaffold103244_1 (161409 bp): GL0084634|complement(130193..131020)|complete|828 bp</t>
  </si>
  <si>
    <t>MH0195</t>
  </si>
  <si>
    <t>99.405/100/699   scaffold62609_1 (12874 bp): GL0136251|130..1140|complete|1011 bp</t>
  </si>
  <si>
    <t>100.000/100/741   scaffold62609_1 (12874 bp): GL0136252|1160..2236|complete|1077 bp</t>
  </si>
  <si>
    <t>99.682/100/656   scaffold62609_1 (12874 bp): GL0136253|2233..3177|complete|945 bp</t>
  </si>
  <si>
    <t>100.000/100/890   scaffold62609_1 (12874 bp): GL0136254|3177..4460|complete|1284 bp</t>
  </si>
  <si>
    <t>100.000/100/607   scaffold62609_1 (12874 bp): GL0136255|4473..5348|complete|876 bp</t>
  </si>
  <si>
    <t>100.000/100/786   scaffold62609_1 (12874 bp): GL0136256|5351..6499|complete|1149 bp</t>
  </si>
  <si>
    <t>100.000/99/666   scaffold62609_1 (12874 bp): GL0136257|6518..7489|complete|972 bp</t>
  </si>
  <si>
    <t>99.670/100/625   scaffold62609_1 (12874 bp): GL0136258|7494..8405|complete|912 bp</t>
  </si>
  <si>
    <t>MH0196</t>
  </si>
  <si>
    <t>MH0197</t>
  </si>
  <si>
    <t>99.419/51/357   scaffold58302_3 (683 bp): GL0185760|167..682|lacks 3'|516 bp</t>
  </si>
  <si>
    <t>99.522/58/433   scaffold38040_2 (630 bp): GL0022283|2..628|lacks both ends|627 bp</t>
  </si>
  <si>
    <t>100.000/61/409   scaffold38040_4 (581 bp): GL0189609|1..579|lacks both ends|579 bp</t>
  </si>
  <si>
    <t>99.340/71/635   scaffold69231_1 (910 bp): GL0102350|1..909|lacks both ends|909 bp</t>
  </si>
  <si>
    <t>98.513/71/546   scaffold149810_1 (806 bp): GL0190655|complement(3..806)|lacks both ends|804 bp</t>
  </si>
  <si>
    <t>MH0198</t>
  </si>
  <si>
    <t>MH0199</t>
  </si>
  <si>
    <t>99.115/34/236   scaffold41212_4 (1403 bp): GL0159553|complement(3..341)|lacks 3'|339 bp;    100.000/81/569   scaffold41212_3 (2007 bp): GL0039914|complement(1192..2007)|lacks 5'|816 bp</t>
  </si>
  <si>
    <t>100.000/100/741   scaffold41212_3 (2007 bp): GL0039913|complement(96..1172)|complete|1077 bp</t>
  </si>
  <si>
    <t>99.682/100/655   scaffold41212_2 (11165 bp): GL0114086|complement(10215..11165)|lacks 5'|951 bp</t>
  </si>
  <si>
    <t>99.532/100/885   scaffold41212_2 (11165 bp): GL0114085|complement(8932..10215)|complete|1284 bp</t>
  </si>
  <si>
    <t>100.000/100/607   scaffold41212_2 (11165 bp): GL0114084|complement(8044..8919)|complete|876 bp</t>
  </si>
  <si>
    <t>100.000/100/786   scaffold41212_2 (11165 bp): GL0114083|complement(6893..8041)|complete|1149 bp</t>
  </si>
  <si>
    <t>99.691/100/667   scaffold41212_2 (11165 bp): GL0114082|complement(5903..6877)|complete|975 bp</t>
  </si>
  <si>
    <t>99.273/91/567   scaffold41212_2 (11165 bp): GL0114081|complement(4987..5814)|complete|828 bp</t>
  </si>
  <si>
    <t>MH0200</t>
  </si>
  <si>
    <t>100.000/48/326   scaffold15134_5 (1112 bp): GL0114241|complement(646..1110)|lacks 5'|465 bp</t>
  </si>
  <si>
    <t>100.000/70/432   scaffold15134_5 (1112 bp): GL0114240|complement(2..616)|lacks 3'|615 bp</t>
  </si>
  <si>
    <t>100.000/100/580   scaffold15134_3 (1146 bp): GL0169417|complement(277..1113)|complete|837 bp</t>
  </si>
  <si>
    <t>99.401/61/340   scaffold15134_2 (1250 bp): GL0175687|complement(745..1248)|lacks 5'|504 bp;    100.000/34/194   scaffold15134_3 (1146 bp): GL0169416|complement(2..280)|lacks 3'|279 bp</t>
  </si>
  <si>
    <t>100.000/67/503   scaffold15134_2 (1250 bp): GL0175686|3..740|lacks 5'|738 bp</t>
  </si>
  <si>
    <t>100.000/78/811   scaffold103456_8 (1363 bp): GL0110513|181..1362|lacks 3'|1182 bp</t>
  </si>
  <si>
    <t>MH0203</t>
  </si>
  <si>
    <t>MH0204</t>
  </si>
  <si>
    <t>99.029/31/215   scaffold112157_1 (566 bp): GL0051455|256..564|lacks 3'|309 bp;    99.288/84/587   scaffold112157_2 (9518 bp): GL0074496|1..846|lacks 5'|846 bp</t>
  </si>
  <si>
    <t>99.721/100/739   scaffold112157_2 (9518 bp): GL0074497|866..1942|complete|1077 bp</t>
  </si>
  <si>
    <t>99.682/100/656   scaffold112157_2 (9518 bp): GL0074498|1939..2883|complete|945 bp</t>
  </si>
  <si>
    <t>99.532/100/885   scaffold112157_2 (9518 bp): GL0074499|2883..4166|complete|1284 bp</t>
  </si>
  <si>
    <t>100.000/100/607   scaffold112157_2 (9518 bp): GL0074500|4179..5054|complete|876 bp</t>
  </si>
  <si>
    <t>99.208/100/778   scaffold112157_2 (9518 bp): GL0074501|5057..6202|complete|1146 bp</t>
  </si>
  <si>
    <t>99.690/99/665   scaffold112157_2 (9518 bp): GL0074502|6221..7192|complete|972 bp</t>
  </si>
  <si>
    <t>99.340/100/623   scaffold112157_2 (9518 bp): GL0074503|7197..8108|complete|912 bp</t>
  </si>
  <si>
    <t>MH0205</t>
  </si>
  <si>
    <t>96.726/100/680   scaffold87777_1 (11915 bp): GL0119084|487..1497|complete|1011 bp</t>
  </si>
  <si>
    <t>100.000/100/741   scaffold87777_1 (11915 bp): GL0119085|1517..2593|complete|1077 bp</t>
  </si>
  <si>
    <t>100.000/100/657   scaffold87777_1 (11915 bp): GL0119086|2590..3534|complete|945 bp</t>
  </si>
  <si>
    <t>100.000/100/890   scaffold87777_1 (11915 bp): GL0119087|3534..4817|complete|1284 bp</t>
  </si>
  <si>
    <t>100.000/100/607   scaffold87777_1 (11915 bp): GL0119088|4830..5705|complete|876 bp</t>
  </si>
  <si>
    <t>99.736/100/784   scaffold87777_1 (11915 bp): GL0119089|5717..6856|complete|1140 bp</t>
  </si>
  <si>
    <t>99.690/99/665   scaffold87777_1 (11915 bp): GL0119090|6875..7846|complete|972 bp</t>
  </si>
  <si>
    <t>99.010/100/620   scaffold87777_1 (11915 bp): GL0119091|7851..8762|complete|912 bp</t>
  </si>
  <si>
    <t>100.000/100/673   scaffold87778_1 (8276 bp): GL0078273|537..1502|complete|966 bp</t>
  </si>
  <si>
    <t>100.000/100/618   scaffold87778_1 (8276 bp): GL0078274|1532..2416|complete|885 bp</t>
  </si>
  <si>
    <t>100.000/100/580   scaffold87778_1 (8276 bp): GL0078275|2476..3312|complete|837 bp</t>
  </si>
  <si>
    <t>99.632/100/556   scaffold87778_1 (8276 bp): GL0078276|3309..4127|complete|819 bp</t>
  </si>
  <si>
    <t>100.000/100/758   scaffold87778_1 (8276 bp): GL0078277|complement(4132..5235)|complete|1104 bp</t>
  </si>
  <si>
    <t>100.000/100/1051   scaffold87778_1 (8276 bp): GL0078279|complement(6375..7901)|complete|1527 bp</t>
  </si>
  <si>
    <t>MH0206</t>
  </si>
  <si>
    <t>99.702/100/701   scaffold143686_1 (11764 bp): GL0213780|346..1356|complete|1011 bp</t>
  </si>
  <si>
    <t>100.000/100/741   scaffold143686_1 (11764 bp): GL0213781|1376..2452|complete|1077 bp</t>
  </si>
  <si>
    <t>100.000/100/657   scaffold143686_1 (11764 bp): GL0213782|2449..3393|complete|945 bp</t>
  </si>
  <si>
    <t>99.532/100/885   scaffold143686_1 (11764 bp): GL0213783|3393..4676|complete|1284 bp</t>
  </si>
  <si>
    <t>99.656/100/605   scaffold143686_1 (11764 bp): GL0213784|4689..5564|complete|876 bp</t>
  </si>
  <si>
    <t>100.000/100/786   scaffold143686_1 (11764 bp): GL0213785|5567..6715|complete|1149 bp</t>
  </si>
  <si>
    <t>99.690/99/665   scaffold143686_1 (11764 bp): GL0213786|6734..7705|complete|972 bp</t>
  </si>
  <si>
    <t>99.340/100/623   scaffold143686_1 (11764 bp): GL0213787|7710..8621|complete|912 bp</t>
  </si>
  <si>
    <t>100.000/100/673   C1968592_1 (7850 bp): GL0096899|111..1076|complete|966 bp</t>
  </si>
  <si>
    <t>100.000/100/618   C1968592_1 (7850 bp): GL0096900|1106..1990|complete|885 bp</t>
  </si>
  <si>
    <t>100.000/100/580   C1968592_1 (7850 bp): GL0096901|2050..2886|complete|837 bp</t>
  </si>
  <si>
    <t>100.000/100/559   C1968592_1 (7850 bp): GL0096902|2883..3701|complete|819 bp</t>
  </si>
  <si>
    <t>100.000/100/758   C1968592_1 (7850 bp): GL0096903|complement(3706..4809)|complete|1104 bp</t>
  </si>
  <si>
    <t>100.000/100/1051   C1968592_1 (7850 bp): GL0096905|complement(5949..7475)|complete|1527 bp</t>
  </si>
  <si>
    <t>MH0211</t>
  </si>
  <si>
    <t>97.917/100/688   scaffold70221_2 (29392 bp): GL0075535|2227..3237|complete|1011 bp</t>
  </si>
  <si>
    <t>99.441/100/737   scaffold70221_2 (29392 bp): GL0075536|3257..4333|complete|1077 bp</t>
  </si>
  <si>
    <t>99.363/100/654   scaffold70221_2 (29392 bp): GL0075537|4330..5274|complete|945 bp</t>
  </si>
  <si>
    <t>99.766/100/889   scaffold70221_2 (29392 bp): GL0075538|5274..6557|complete|1284 bp</t>
  </si>
  <si>
    <t>100.000/100/607   scaffold70221_2 (29392 bp): GL0075539|6570..7445|complete|876 bp</t>
  </si>
  <si>
    <t>100.000/100/785   scaffold70221_2 (29392 bp): GL0075540|7457..8596|complete|1140 bp</t>
  </si>
  <si>
    <t>100.000/91/607   scaffold70221_2 (29392 bp): GL0075541|8702..9586|complete|885 bp</t>
  </si>
  <si>
    <t>99.359/51/322   scaffold70221_2 (29392 bp): GL0075543|10032..10502|complete|471 bp;    100.000/37/231   scaffold70221_2 (29392 bp): GL0075542|9591..9926|complete|336 bp</t>
  </si>
  <si>
    <t>MH0212</t>
  </si>
  <si>
    <t>99.702/100/701   C1069327_1 (6293 bp): GL0090391|complement(4045..5055)|complete|1011 bp</t>
  </si>
  <si>
    <t>99.721/100/739   C1069327_1 (6293 bp): GL0090390|complement(2949..4025)|complete|1077 bp</t>
  </si>
  <si>
    <t>100.000/100/657   C1069327_1 (6293 bp): GL0090389|complement(2008..2952)|complete|945 bp</t>
  </si>
  <si>
    <t>99.532/100/885   C1069327_1 (6293 bp): GL0090388|complement(725..2008)|complete|1284 bp</t>
  </si>
  <si>
    <t>100.000/23/138   C1066041_1 (4706 bp): GL0109408|complement(4502..4705)|lacks 5'|204 bp;    100.000/81/498   C1069327_1 (6293 bp): GL0090387|complement(2..712)|lacks 3'|711 bp</t>
  </si>
  <si>
    <t>99.208/100/778   C1066041_1 (4706 bp): GL0109407|complement(3354..4499)|complete|1146 bp</t>
  </si>
  <si>
    <t>99.691/100/667   C1066041_1 (4706 bp): GL0109406|complement(2364..3338)|complete|975 bp</t>
  </si>
  <si>
    <t>99.273/91/567   C1066041_1 (4706 bp): GL0109405|complement(1448..2275)|complete|828 bp</t>
  </si>
  <si>
    <t>MH0217</t>
  </si>
  <si>
    <t>99.702/100/701   scaffold1315_10 (7322 bp): GL0168478|complement(4878..5888)|complete|1011 bp</t>
  </si>
  <si>
    <t>100.000/100/741   scaffold1315_10 (7322 bp): GL0168477|complement(3782..4858)|complete|1077 bp</t>
  </si>
  <si>
    <t>100.000/100/657   scaffold1315_10 (7322 bp): GL0168476|complement(2841..3785)|complete|945 bp</t>
  </si>
  <si>
    <t>99.532/100/885   scaffold1315_10 (7322 bp): GL0168475|complement(1558..2841)|complete|1284 bp</t>
  </si>
  <si>
    <t>100.000/100/607   scaffold1315_10 (7322 bp): GL0168474|complement(670..1545)|complete|876 bp</t>
  </si>
  <si>
    <t>100.000/58/462   scaffold1315_10 (7322 bp): GL0168473|complement(2..658)|lacks 3'|657 bp;    100.000/39/304   scaffold1315_9 (815 bp): GL0162182|complement(364..813)|lacks 5'|450 bp</t>
  </si>
  <si>
    <t>99.138/36/236   scaffold1315_9 (815 bp): GL0162181|complement(1..348)|lacks 3'|348 bp;    100.000/59/395   scaffold1315_8 (10590 bp): GL0016958|complement(10018..10590)|lacks 5'|573 bp</t>
  </si>
  <si>
    <t>99.273/91/567   scaffold1315_8 (10590 bp): GL0016957|complement(9102..9929)|complete|828 bp</t>
  </si>
  <si>
    <t>MH0220</t>
  </si>
  <si>
    <t>99.405/100/699   scaffold68709_3 (2376 bp): GL0044182|complement(1192..2202)|complete|1011 bp</t>
  </si>
  <si>
    <t>99.441/100/737   scaffold68709_3 (2376 bp): GL0044181|complement(96..1172)|complete|1077 bp</t>
  </si>
  <si>
    <t>99.363/100/654   scaffold68709_2 (11165 bp): GL0145916|complement(10215..11165)|lacks 5'|951 bp</t>
  </si>
  <si>
    <t>99.532/100/887   scaffold68709_2 (11165 bp): GL0145915|complement(8932..10215)|complete|1284 bp</t>
  </si>
  <si>
    <t>99.656/100/605   scaffold68709_2 (11165 bp): GL0145914|complement(8044..8919)|complete|876 bp</t>
  </si>
  <si>
    <t>98.417/100/773   scaffold68709_2 (11165 bp): GL0145913|complement(6893..8041)|complete|1149 bp</t>
  </si>
  <si>
    <t>99.383/100/665   scaffold68709_2 (11165 bp): GL0145912|complement(5903..6877)|complete|975 bp</t>
  </si>
  <si>
    <t>99.273/91/567   scaffold68709_2 (11165 bp): GL0145911|complement(4987..5814)|complete|828 bp</t>
  </si>
  <si>
    <t>MH0221</t>
  </si>
  <si>
    <t>MH0222</t>
  </si>
  <si>
    <t>100.000/24/169   scaffold42442_2 (505 bp): GL0205170|2..244|lacks 5'|243 bp</t>
  </si>
  <si>
    <t>100.000/22/173   scaffold42442_2 (505 bp): GL0205171|264..503|lacks 3'|240 bp</t>
  </si>
  <si>
    <t>MH0224</t>
  </si>
  <si>
    <t>100.000/97/717   scaffold9125_7 (2677 bp): GL0032017|complement(1636..2676)|lacks 5'|1041 bp</t>
  </si>
  <si>
    <t>100.000/100/657   scaffold9125_7 (2677 bp): GL0032016|complement(695..1639)|complete|945 bp</t>
  </si>
  <si>
    <t>100.000/54/486   scaffold9125_7 (2677 bp): GL0032015|complement(3..695)|lacks 3'|693 bp</t>
  </si>
  <si>
    <t>100.000/69/419   scaffold9125_4 (1270 bp): GL0127753|complement(665..1270)|lacks 5'|606 bp</t>
  </si>
  <si>
    <t>99.539/57/457   scaffold9125_4 (1270 bp): GL0127752|complement(3..662)|lacks 3'|660 bp</t>
  </si>
  <si>
    <t>100.000/49/328   scaffold9125_1 (648 bp): GL0153684|complement(3..476)|lacks 3'|474 bp</t>
  </si>
  <si>
    <t>100.000/50/313   scaffold118289_2 (902 bp): GL0052666|complement(446..901)|lacks 5'|456 bp</t>
  </si>
  <si>
    <t>99.462/58/389   scaffold82807_6 (558 bp): GL0156792|complement(1..558)|lacks both ends|558 bp</t>
  </si>
  <si>
    <t>100.000/23/140   scaffold82807_3 (3192 bp): GL0164525|complement(2988..3191)|lacks 5'|204 bp;    100.000/71/444   scaffold82807_4 (632 bp): GL0134118|complement(1..630)|lacks both ends|630 bp</t>
  </si>
  <si>
    <t>99.640/100/577   scaffold82807_3 (3192 bp): GL0164524|complement(2092..2928)|complete|837 bp</t>
  </si>
  <si>
    <t>99.632/100/556   scaffold82807_3 (3192 bp): GL0164523|complement(1277..2095)|complete|819 bp</t>
  </si>
  <si>
    <t>99.455/100/754   scaffold82807_3 (3192 bp): GL0164522|169..1272|complete|1104 bp</t>
  </si>
  <si>
    <t>99.803/100/1050   scaffold82807_1 (2674 bp): GL0193554|376..1902|complete|1527 bp</t>
  </si>
  <si>
    <t>MH0227</t>
  </si>
  <si>
    <t>98.814/75/523   scaffold55804_1 (11405 bp): GL0009022|complement(10642..11403)|lacks 5'|762 bp</t>
  </si>
  <si>
    <t>100.000/100/741   scaffold55804_1 (11405 bp): GL0009021|complement(9546..10622)|complete|1077 bp</t>
  </si>
  <si>
    <t>100.000/100/657   scaffold55804_1 (11405 bp): GL0009020|complement(8605..9549)|complete|945 bp</t>
  </si>
  <si>
    <t>100.000/100/890   scaffold55804_1 (11405 bp): GL0009019|complement(7322..8605)|complete|1284 bp</t>
  </si>
  <si>
    <t>100.000/100/607   scaffold55804_1 (11405 bp): GL0009018|complement(6434..7309)|complete|876 bp</t>
  </si>
  <si>
    <t>99.736/100/785   scaffold55804_1 (11405 bp): GL0009017|complement(5283..6431)|complete|1149 bp</t>
  </si>
  <si>
    <t>100.000/49/327   scaffold55804_1 (11405 bp): GL0009016|complement(4791..5267)|complete|477 bp;    100.000/51/340   scaffold55804_1 (11405 bp): GL0009015|complement(4293..4787)|complete|495 bp</t>
  </si>
  <si>
    <t>99.273/91/567   scaffold55804_1 (11405 bp): GL0009014|complement(3377..4204)|complete|828 bp</t>
  </si>
  <si>
    <t>MH0229</t>
  </si>
  <si>
    <t>99.702/100/701   scaffold107156_1 (53237 bp): GL0029793|complement(9028..10038)|complete|1011 bp</t>
  </si>
  <si>
    <t>99.721/100/739   scaffold107156_1 (53237 bp): GL0029792|complement(7932..9008)|complete|1077 bp</t>
  </si>
  <si>
    <t>100.000/54/353   scaffold107156_1 (53237 bp): GL0029791|complement(7411..7935)|complete|525 bp</t>
  </si>
  <si>
    <t>99.532/100/885   scaffold107156_1 (53237 bp): GL0029790|complement(5718..7001)|complete|1284 bp</t>
  </si>
  <si>
    <t>100.000/100/607   scaffold107156_1 (53237 bp): GL0029789|complement(4830..5705)|complete|876 bp</t>
  </si>
  <si>
    <t>99.208/100/776   scaffold107156_1 (53237 bp): GL0029788|complement(3682..4818)|complete|1137 bp</t>
  </si>
  <si>
    <t>99.660/91/605   scaffold107156_1 (53237 bp): GL0029787|complement(2692..3576)|complete|885 bp</t>
  </si>
  <si>
    <t>99.273/91/567   scaffold107156_1 (53237 bp): GL0029786|complement(1776..2603)|complete|828 bp</t>
  </si>
  <si>
    <t>MH0230</t>
  </si>
  <si>
    <t>100.000/100/673   scaffold71156_2 (28857 bp): GL0031118|16795..17760|complete|966 bp</t>
  </si>
  <si>
    <t>100.000/100/618   scaffold71156_2 (28857 bp): GL0031119|17790..18674|complete|885 bp</t>
  </si>
  <si>
    <t>100.000/100/580   scaffold71156_2 (28857 bp): GL0031120|18734..19570|complete|837 bp</t>
  </si>
  <si>
    <t>99.632/100/556   scaffold71156_2 (28857 bp): GL0031121|19567..20385|complete|819 bp</t>
  </si>
  <si>
    <t>100.000/100/758   scaffold71156_2 (28857 bp): GL0031122|complement(20390..21493)|complete|1104 bp</t>
  </si>
  <si>
    <t>100.000/100/1051   scaffold71156_2 (28857 bp): GL0031124|complement(22633..24159)|complete|1527 bp</t>
  </si>
  <si>
    <t>MH0233</t>
  </si>
  <si>
    <t>97.917/100/688   scaffold40935_2 (118167 bp): GL0075587|complement(78425..79435)|complete|1011 bp</t>
  </si>
  <si>
    <t>99.441/100/737   scaffold40935_2 (118167 bp): GL0075586|complement(77329..78405)|complete|1077 bp</t>
  </si>
  <si>
    <t>99.363/100/654   scaffold40935_2 (118167 bp): GL0075585|complement(76388..77332)|complete|945 bp</t>
  </si>
  <si>
    <t>99.766/100/889   scaffold40935_2 (118167 bp): GL0075584|complement(75105..76388)|complete|1284 bp</t>
  </si>
  <si>
    <t>100.000/100/607   scaffold40935_2 (118167 bp): GL0075583|complement(74217..75092)|complete|876 bp</t>
  </si>
  <si>
    <t>100.000/100/785   scaffold40935_2 (118167 bp): GL0075582|complement(73066..74205)|complete|1140 bp</t>
  </si>
  <si>
    <t>100.000/91/607   scaffold40935_2 (118167 bp): GL0075581|complement(72076..72960)|complete|885 bp</t>
  </si>
  <si>
    <t>99.636/91/568   scaffold40935_2 (118167 bp): GL0075580|complement(71160..71987)|complete|828 bp</t>
  </si>
  <si>
    <t>MH0234</t>
  </si>
  <si>
    <t>100.000/82/579   scaffold14894_8 (10975 bp): GL0037453|2..832|lacks 5'|831 bp</t>
  </si>
  <si>
    <t>100.000/100/741   scaffold14894_8 (10975 bp): GL0037454|852..1928|complete|1077 bp</t>
  </si>
  <si>
    <t>100.000/100/657   scaffold14894_8 (10975 bp): GL0037455|1925..2869|complete|945 bp</t>
  </si>
  <si>
    <t>100.000/100/890   scaffold14894_8 (10975 bp): GL0037456|2869..4152|complete|1284 bp</t>
  </si>
  <si>
    <t>100.000/100/607   scaffold14894_8 (10975 bp): GL0037457|4165..5040|complete|876 bp</t>
  </si>
  <si>
    <t>100.000/100/786   scaffold14894_8 (10975 bp): GL0037458|5043..6191|complete|1149 bp</t>
  </si>
  <si>
    <t>100.000/99/666   scaffold14894_8 (10975 bp): GL0037459|6210..7181|complete|972 bp</t>
  </si>
  <si>
    <t>100.000/100/628   scaffold14894_8 (10975 bp): GL0037460|7186..8097|complete|912 bp</t>
  </si>
  <si>
    <t>MH0236</t>
  </si>
  <si>
    <t>99.702/100/701   scaffold43338_2 (337501 bp): GL0078916|327452..328462|complete|1011 bp</t>
  </si>
  <si>
    <t>99.721/100/739   scaffold43338_2 (337501 bp): GL0078917|328482..329558|complete|1077 bp</t>
  </si>
  <si>
    <t>100.000/100/657   scaffold43338_2 (337501 bp): GL0078918|329555..330499|complete|945 bp</t>
  </si>
  <si>
    <t>99.532/100/885   scaffold43338_2 (337501 bp): GL0078919|330499..331782|complete|1284 bp</t>
  </si>
  <si>
    <t>100.000/100/607   scaffold43338_2 (337501 bp): GL0078920|331795..332670|complete|876 bp</t>
  </si>
  <si>
    <t>99.208/100/776   scaffold43338_2 (337501 bp): GL0078921|332682..333818|complete|1137 bp</t>
  </si>
  <si>
    <t>99.660/91/605   scaffold43338_2 (337501 bp): GL0078922|333924..334808|complete|885 bp</t>
  </si>
  <si>
    <t>99.273/91/567   scaffold43338_2 (337501 bp): GL0078923|334897..335724|complete|828 bp</t>
  </si>
  <si>
    <t>MH0238</t>
  </si>
  <si>
    <t>99.654/86/605   scaffold30843_6 (17558 bp): GL0085982|complement(16689..17558)|lacks 5'|870 bp</t>
  </si>
  <si>
    <t>100.000/100/741   scaffold30843_6 (17558 bp): GL0085981|complement(15593..16669)|complete|1077 bp</t>
  </si>
  <si>
    <t>100.000/100/657   scaffold30843_6 (17558 bp): GL0085980|complement(14652..15596)|complete|945 bp</t>
  </si>
  <si>
    <t>99.766/100/889   scaffold30843_6 (17558 bp): GL0085979|complement(13369..14652)|complete|1284 bp</t>
  </si>
  <si>
    <t>99.656/100/605   scaffold30843_6 (17558 bp): GL0085978|complement(12481..13356)|complete|876 bp</t>
  </si>
  <si>
    <t>98.153/100/771   scaffold30843_6 (17558 bp): GL0085977|complement(11330..12469)|complete|1140 bp</t>
  </si>
  <si>
    <t>98.980/91/600   scaffold30843_6 (17558 bp): GL0085976|complement(10340..11224)|complete|885 bp</t>
  </si>
  <si>
    <t>99.273/91/567   scaffold30843_6 (17558 bp): GL0085975|complement(9424..10251)|complete|828 bp</t>
  </si>
  <si>
    <t>MH0239</t>
  </si>
  <si>
    <t>100.000/100/703   scaffold288_1 (87955 bp): GL0045363|16739..17749|complete|1011 bp</t>
  </si>
  <si>
    <t>100.000/100/741   scaffold288_1 (87955 bp): GL0045364|17769..18845|complete|1077 bp</t>
  </si>
  <si>
    <t>100.000/100/657   scaffold288_1 (87955 bp): GL0045365|18842..19786|complete|945 bp</t>
  </si>
  <si>
    <t>100.000/100/890   scaffold288_1 (87955 bp): GL0045366|19786..21069|complete|1284 bp</t>
  </si>
  <si>
    <t>100.000/100/607   scaffold288_1 (87955 bp): GL0045367|21082..21957|complete|876 bp</t>
  </si>
  <si>
    <t>99.736/100/784   scaffold288_1 (87955 bp): GL0045368|21969..23108|complete|1140 bp</t>
  </si>
  <si>
    <t>99.660/91/606   scaffold288_1 (87955 bp): GL0045369|23214..24098|complete|885 bp</t>
  </si>
  <si>
    <t>99.636/91/568   scaffold288_1 (87955 bp): GL0045370|24187..25014|complete|828 bp</t>
  </si>
  <si>
    <t>MH0243</t>
  </si>
  <si>
    <t>MH0244</t>
  </si>
  <si>
    <t>100.000/100/703   scaffold18409_5 (50737 bp): GL0057867|complement(11631..12641)|complete|1011 bp</t>
  </si>
  <si>
    <t>100.000/100/741   scaffold18409_5 (50737 bp): GL0057866|complement(10535..11611)|complete|1077 bp</t>
  </si>
  <si>
    <t>100.000/100/657   scaffold18409_5 (50737 bp): GL0057865|complement(9594..10538)|complete|945 bp</t>
  </si>
  <si>
    <t>100.000/100/890   scaffold18409_5 (50737 bp): GL0057864|complement(8311..9594)|complete|1284 bp</t>
  </si>
  <si>
    <t>100.000/100/607   scaffold18409_5 (50737 bp): GL0057863|complement(7423..8298)|complete|876 bp</t>
  </si>
  <si>
    <t>100.000/100/785   scaffold18409_5 (50737 bp): GL0057862|complement(6272..7411)|complete|1140 bp</t>
  </si>
  <si>
    <t>100.000/91/607   scaffold18409_5 (50737 bp): GL0057861|complement(5282..6166)|complete|885 bp</t>
  </si>
  <si>
    <t>99.636/91/568   scaffold18409_5 (50737 bp): GL0057860|complement(4366..5193)|complete|828 bp</t>
  </si>
  <si>
    <t>MH0245</t>
  </si>
  <si>
    <t>99.656/87/610   scaffold32578_1 (18014 bp): GL0178194|1..876|lacks 5'|876 bp</t>
  </si>
  <si>
    <t>100.000/100/741   scaffold32578_1 (18014 bp): GL0178195|896..1972|complete|1077 bp</t>
  </si>
  <si>
    <t>100.000/100/657   scaffold32578_1 (18014 bp): GL0178196|1969..2913|complete|945 bp</t>
  </si>
  <si>
    <t>99.532/100/885   scaffold32578_1 (18014 bp): GL0178197|2913..4196|complete|1284 bp</t>
  </si>
  <si>
    <t>100.000/100/607   scaffold32578_1 (18014 bp): GL0178198|4209..5084|complete|876 bp</t>
  </si>
  <si>
    <t>100.000/100/785   scaffold32578_1 (18014 bp): GL0178199|5096..6235|complete|1140 bp</t>
  </si>
  <si>
    <t>99.660/91/605   scaffold32578_1 (18014 bp): GL0178200|6341..7225|complete|885 bp</t>
  </si>
  <si>
    <t>99.273/91/567   scaffold32578_1 (18014 bp): GL0178201|7314..8141|complete|828 bp</t>
  </si>
  <si>
    <t>100.000/76/442   scaffold53091_2 (636 bp): GL0075449|1..636|lacks both ends|636 bp</t>
  </si>
  <si>
    <t>100.000/64/482   scaffold2134_5 (708 bp): GL0165465|2..706|lacks both ends|705 bp</t>
  </si>
  <si>
    <t>MH0246</t>
  </si>
  <si>
    <t>MH0247</t>
  </si>
  <si>
    <t>99.702/100/701   scaffold51139_2 (15760 bp): GL0030869|5749..6759|complete|1011 bp</t>
  </si>
  <si>
    <t>100.000/100/741   scaffold51139_2 (15760 bp): GL0030870|6779..7855|complete|1077 bp</t>
  </si>
  <si>
    <t>100.000/100/657   scaffold51139_2 (15760 bp): GL0030871|7852..8796|complete|945 bp</t>
  </si>
  <si>
    <t>99.766/100/889   scaffold51139_2 (15760 bp): GL0030872|8796..10079|complete|1284 bp</t>
  </si>
  <si>
    <t>99.656/100/605   scaffold51139_2 (15760 bp): GL0030873|10092..10967|complete|876 bp</t>
  </si>
  <si>
    <t>98.417/100/775   scaffold51139_2 (15760 bp): GL0030874|10979..12118|complete|1140 bp</t>
  </si>
  <si>
    <t>98.980/91/600   scaffold51139_2 (15760 bp): GL0030875|12224..13108|complete|885 bp</t>
  </si>
  <si>
    <t>99.273/91/567   scaffold51139_2 (15760 bp): GL0030876|13197..14024|complete|828 bp</t>
  </si>
  <si>
    <t>MH0250</t>
  </si>
  <si>
    <t>97.917/100/689   scaffold75921_1 (3000 bp): GL0174098|756..1766|complete|1011 bp</t>
  </si>
  <si>
    <t>100.000/100/741   scaffold75921_1 (3000 bp): GL0174099|1786..2862|complete|1077 bp</t>
  </si>
  <si>
    <t>99.669/96/632   scaffold75921_2 (6755 bp): GL0118476|2..910|lacks 5'|909 bp</t>
  </si>
  <si>
    <t>99.532/100/885   scaffold75921_2 (6755 bp): GL0118477|910..2193|complete|1284 bp</t>
  </si>
  <si>
    <t>100.000/100/607   scaffold75921_2 (6755 bp): GL0118478|2206..3081|complete|876 bp</t>
  </si>
  <si>
    <t>100.000/100/785   scaffold75921_2 (6755 bp): GL0118479|3093..4232|complete|1140 bp</t>
  </si>
  <si>
    <t>99.660/91/605   scaffold75921_2 (6755 bp): GL0118480|4338..5222|complete|885 bp</t>
  </si>
  <si>
    <t>99.340/100/623   scaffold75921_2 (6755 bp): GL0118481|5227..6138|complete|912 bp</t>
  </si>
  <si>
    <t>MH0251</t>
  </si>
  <si>
    <t>99.702/100/701   scaffold60980_1 (56757 bp): GL0066655|complement(38899..39909)|complete|1011 bp</t>
  </si>
  <si>
    <t>100.000/100/741   scaffold60980_1 (56757 bp): GL0066654|complement(37803..38879)|complete|1077 bp</t>
  </si>
  <si>
    <t>100.000/100/657   scaffold60980_1 (56757 bp): GL0066653|complement(36862..37806)|complete|945 bp</t>
  </si>
  <si>
    <t>99.766/100/889   scaffold60980_1 (56757 bp): GL0066652|complement(35579..36862)|complete|1284 bp</t>
  </si>
  <si>
    <t>99.656/100/605   scaffold60980_1 (56757 bp): GL0066651|complement(34691..35566)|complete|876 bp</t>
  </si>
  <si>
    <t>98.417/100/775   scaffold60980_1 (56757 bp): GL0066650|complement(33540..34679)|complete|1140 bp</t>
  </si>
  <si>
    <t>98.980/91/600   scaffold60980_1 (56757 bp): GL0066649|complement(32550..33434)|complete|885 bp</t>
  </si>
  <si>
    <t>99.273/91/567   scaffold60980_1 (56757 bp): GL0066648|complement(31634..32461)|complete|828 bp</t>
  </si>
  <si>
    <t>MH0252</t>
  </si>
  <si>
    <t>MH0253</t>
  </si>
  <si>
    <t>99.702/100/701   scaffold127998_1 (11774 bp): GL0004619|346..1356|complete|1011 bp</t>
  </si>
  <si>
    <t>100.000/100/741   scaffold127998_1 (11774 bp): GL0004620|1376..2452|complete|1077 bp</t>
  </si>
  <si>
    <t>100.000/100/657   scaffold127998_1 (11774 bp): GL0004621|2449..3393|complete|945 bp</t>
  </si>
  <si>
    <t>99.766/100/889   scaffold127998_1 (11774 bp): GL0004622|3393..4676|complete|1284 bp</t>
  </si>
  <si>
    <t>99.656/100/605   scaffold127998_1 (11774 bp): GL0004623|4689..5564|complete|876 bp</t>
  </si>
  <si>
    <t>98.417/100/776   scaffold127998_1 (11774 bp): GL0004624|5567..6715|complete|1149 bp</t>
  </si>
  <si>
    <t>99.071/99/660   scaffold127998_1 (11774 bp): GL0004625|6734..7705|complete|972 bp</t>
  </si>
  <si>
    <t>99.340/100/623   scaffold127998_1 (11774 bp): GL0004626|7710..8621|complete|912 bp</t>
  </si>
  <si>
    <t>100.000/100/673   scaffold127999_1 (8135 bp): GL0046661|396..1361|complete|966 bp</t>
  </si>
  <si>
    <t>100.000/100/618   scaffold127999_1 (8135 bp): GL0046662|1391..2275|complete|885 bp</t>
  </si>
  <si>
    <t>100.000/100/580   scaffold127999_1 (8135 bp): GL0046663|2335..3171|complete|837 bp</t>
  </si>
  <si>
    <t>99.632/100/556   scaffold127999_1 (8135 bp): GL0046664|3168..3986|complete|819 bp</t>
  </si>
  <si>
    <t>100.000/100/758   scaffold127999_1 (8135 bp): GL0046665|complement(3991..5094)|complete|1104 bp</t>
  </si>
  <si>
    <t>100.000/100/1051   scaffold127999_1 (8135 bp): GL0046667|complement(6234..7760)|complete|1527 bp</t>
  </si>
  <si>
    <t>MH0257</t>
  </si>
  <si>
    <t>MH0259</t>
  </si>
  <si>
    <t>MH0260</t>
  </si>
  <si>
    <t>100.000/21/124   C1302224_1 (544 bp): GL0150545|364..543|lacks 3'|180 bp;    100.000/39/239   C1302224_1 (544 bp): GL0150544|2..376|lacks 5'|375 bp</t>
  </si>
  <si>
    <t>MH0261</t>
  </si>
  <si>
    <t>100.000/65/458   scaffold8230_11 (657 bp): GL0015394|1..657|lacks both ends|657 bp</t>
  </si>
  <si>
    <t>99.721/100/739   scaffold8230_12 (1360 bp): GL0010065|105..1181|complete|1077 bp</t>
  </si>
  <si>
    <t>100.000/54/359   scaffold8230_14 (1582 bp): GL0047256|2..514|lacks 5'|513 bp</t>
  </si>
  <si>
    <t>99.438/83/742   scaffold8230_14 (1582 bp): GL0047257|514..1581|lacks 3'|1068 bp</t>
  </si>
  <si>
    <t>100.000/100/607   scaffold8230_15 (1112 bp): GL0024769|182..1057|complete|876 bp</t>
  </si>
  <si>
    <t>99.143/92/718   scaffold8230_16 (2027 bp): GL0025238|3..1052|lacks 5'|1050 bp</t>
  </si>
  <si>
    <t>99.687/98/657   scaffold8230_16 (2027 bp): GL0025239|1071..2027|lacks 3'|957 bp</t>
  </si>
  <si>
    <t>MH0262</t>
  </si>
  <si>
    <t>100.000/82/579   scaffold46192_5 (1688 bp): GL0008512|3..833|lacks 5'|831 bp</t>
  </si>
  <si>
    <t>100.000/78/578   scaffold46192_5 (1688 bp): GL0008513|853..1686|lacks 3'|834 bp</t>
  </si>
  <si>
    <t>100.000/77/513   scaffold46192_7 (2231 bp): GL0020238|3..734|lacks 5'|732 bp</t>
  </si>
  <si>
    <t>99.532/100/885   scaffold46192_7 (2231 bp): GL0020239|734..2017|complete|1284 bp</t>
  </si>
  <si>
    <t>100.000/74/445   scaffold46192_8 (1564 bp): GL0140353|2..646|lacks 5'|645 bp;    100.000/23/145   scaffold46192_7 (2231 bp): GL0020240|2030..2230|lacks 3'|201 bp</t>
  </si>
  <si>
    <t>100.000/80/633   scaffold46192_8 (1564 bp): GL0140354|649..1563|lacks 3'|915 bp</t>
  </si>
  <si>
    <t>99.174/37/244   scaffold46192_9 (621 bp): GL0121625|223..591|complete|369 bp;    100.000/63/424   scaffold40245_2 (5646 bp): GL0147204|2679..3308|complete|630 bp</t>
  </si>
  <si>
    <t>99.273/91/567   scaffold40245_2 (5646 bp): GL0147205|3397..4224|complete|828 bp</t>
  </si>
  <si>
    <t>MH0264</t>
  </si>
  <si>
    <t>MH0265</t>
  </si>
  <si>
    <t>99.617/78/545   scaffold82816_1 (7957 bp): GL0161319|2..787|lacks 5'|786 bp</t>
  </si>
  <si>
    <t>99.721/100/739   scaffold82816_1 (7957 bp): GL0161320|807..1883|complete|1077 bp</t>
  </si>
  <si>
    <t>99.682/100/656   scaffold82816_1 (7957 bp): GL0161321|1880..2824|complete|945 bp</t>
  </si>
  <si>
    <t>99.766/100/889   scaffold82816_1 (7957 bp): GL0161322|2824..4107|complete|1284 bp</t>
  </si>
  <si>
    <t>100.000/100/607   scaffold82816_1 (7957 bp): GL0161323|4120..4995|complete|876 bp</t>
  </si>
  <si>
    <t>99.208/100/781   scaffold82816_1 (7957 bp): GL0161324|4998..6146|complete|1149 bp</t>
  </si>
  <si>
    <t>99.381/99/662   scaffold82816_1 (7957 bp): GL0161325|6165..7136|complete|972 bp</t>
  </si>
  <si>
    <t>99.180/81/504   scaffold82816_1 (7957 bp): GL0161326|7225..7956|lacks 3'|732 bp</t>
  </si>
  <si>
    <t>100.000/100/673   scaffold52715_3 (2222 bp): GL0026400|complement(860..1825)|complete|966 bp</t>
  </si>
  <si>
    <t>100.000/94/580   scaffold52715_3 (2222 bp): GL0026399|complement(3..830)|lacks 3'|828 bp</t>
  </si>
  <si>
    <t>100.000/100/580   scaffold52715_2 (4041 bp): GL0008946|complement(3139..3975)|complete|837 bp</t>
  </si>
  <si>
    <t>100.000/100/559   scaffold52715_2 (4041 bp): GL0008945|complement(2324..3142)|complete|819 bp</t>
  </si>
  <si>
    <t>100.000/100/758   scaffold52715_2 (4041 bp): GL0008944|1216..2319|complete|1104 bp</t>
  </si>
  <si>
    <t>100.000/93/974   scaffold52715_1 (3333 bp): GL0065093|1921..3333|lacks 3'|1413 bp</t>
  </si>
  <si>
    <t>MH0266</t>
  </si>
  <si>
    <t>99.611/76/538   scaffold44267_3 (13635 bp): GL0105986|2..775|lacks 5'|774 bp</t>
  </si>
  <si>
    <t>99.441/100/737   scaffold44267_3 (13635 bp): GL0105987|795..1871|complete|1077 bp</t>
  </si>
  <si>
    <t>99.363/100/654   scaffold44267_3 (13635 bp): GL0105988|1868..2812|complete|945 bp</t>
  </si>
  <si>
    <t>99.532/100/887   scaffold44267_3 (13635 bp): GL0105989|2812..4095|complete|1284 bp</t>
  </si>
  <si>
    <t>99.656/100/605   scaffold44267_3 (13635 bp): GL0105990|4108..4983|complete|876 bp</t>
  </si>
  <si>
    <t>98.153/100/772   scaffold44267_3 (13635 bp): GL0105991|4986..6134|complete|1149 bp</t>
  </si>
  <si>
    <t>99.381/99/664   scaffold44267_3 (13635 bp): GL0105992|6153..7124|complete|972 bp</t>
  </si>
  <si>
    <t>99.340/100/623   scaffold44267_3 (13635 bp): GL0105993|7129..8040|complete|912 bp</t>
  </si>
  <si>
    <t>MH0267</t>
  </si>
  <si>
    <t>96.726/100/680   scaffold82398_5 (26335 bp): GL0195211|24013..25023|complete|1011 bp</t>
  </si>
  <si>
    <t>100.000/100/741   scaffold82398_5 (26335 bp): GL0195212|25043..26119|complete|1077 bp</t>
  </si>
  <si>
    <t>100.000/77/510   scaffold95043_10 (24367 bp): GL0056157|complement(23564..24292)|complete|729 bp</t>
  </si>
  <si>
    <t>100.000/100/890   scaffold95043_10 (24367 bp): GL0056156|complement(22281..23564)|complete|1284 bp</t>
  </si>
  <si>
    <t>100.000/100/607   scaffold95043_10 (24367 bp): GL0056155|complement(21393..22268)|complete|876 bp</t>
  </si>
  <si>
    <t>99.736/100/784   scaffold95043_10 (24367 bp): GL0056154|complement(20242..21381)|complete|1140 bp</t>
  </si>
  <si>
    <t>99.660/91/605   scaffold95043_10 (24367 bp): GL0056153|complement(19252..20136)|complete|885 bp</t>
  </si>
  <si>
    <t>98.909/91/565   scaffold95043_10 (24367 bp): GL0056152|complement(18336..19163)|complete|828 bp</t>
  </si>
  <si>
    <t>MH0268</t>
  </si>
  <si>
    <t>99.275/82/575   scaffold455_6 (83959 bp): GL0068107|3..833|lacks 5'|831 bp</t>
  </si>
  <si>
    <t>99.441/100/737   scaffold455_6 (83959 bp): GL0068108|853..1929|complete|1077 bp</t>
  </si>
  <si>
    <t>99.682/100/656   scaffold455_6 (83959 bp): GL0068109|1926..2870|complete|945 bp</t>
  </si>
  <si>
    <t>100.000/100/890   scaffold455_6 (83959 bp): GL0068110|2870..4153|complete|1284 bp</t>
  </si>
  <si>
    <t>100.000/100/607   scaffold455_6 (83959 bp): GL0068111|4166..5041|complete|876 bp</t>
  </si>
  <si>
    <t>100.000/100/785   scaffold455_6 (83959 bp): GL0068112|5053..6192|complete|1140 bp</t>
  </si>
  <si>
    <t>100.000/91/607   scaffold455_6 (83959 bp): GL0068113|6298..7182|complete|885 bp</t>
  </si>
  <si>
    <t>99.636/91/568   scaffold455_6 (83959 bp): GL0068114|7271..8098|complete|828 bp</t>
  </si>
  <si>
    <t>MH0270</t>
  </si>
  <si>
    <t>99.645/84/590   scaffold30510_1 (2351 bp): GL0004845|complement(1502..2350)|lacks 5'|849 bp</t>
  </si>
  <si>
    <t>99.721/100/739   scaffold30510_1 (2351 bp): GL0004844|complement(406..1482)|complete|1077 bp</t>
  </si>
  <si>
    <t>100.000/43/283   scaffold30510_1 (2351 bp): GL0004843|complement(2..409)|lacks 3'|408 bp;    100.000/56/372   C1078406_1 (771 bp): GL0173296|3..533|lacks 5'|531 bp</t>
  </si>
  <si>
    <t>99.446/85/747   scaffold80435_4 (2325 bp): GL0015282|complement(1238..2323)|lacks 5'|1086 bp</t>
  </si>
  <si>
    <t>100.000/100/607   scaffold80435_4 (2325 bp): GL0015281|complement(350..1225)|complete|876 bp</t>
  </si>
  <si>
    <t>100.000/65/501   scaffold80435_3 (4594 bp): GL0154056|complement(3857..4594)|lacks 5'|738 bp;    97.345/30/232   scaffold80435_4 (2325 bp): GL0015280|complement(3..338)|lacks 3'|336 bp</t>
  </si>
  <si>
    <t>99.691/100/667   scaffold80435_3 (4594 bp): GL0154055|complement(2867..3841)|complete|975 bp</t>
  </si>
  <si>
    <t>99.340/100/623   scaffold80435_3 (4594 bp): GL0154054|complement(1951..2862)|complete|912 bp</t>
  </si>
  <si>
    <t>MH0271</t>
  </si>
  <si>
    <t>MH0272</t>
  </si>
  <si>
    <t>100.000/100/703   scaffold29165_2 (10033 bp): GL0006226|2281..3291|complete|1011 bp</t>
  </si>
  <si>
    <t>100.000/100/741   scaffold29165_2 (10033 bp): GL0006227|3311..4387|complete|1077 bp</t>
  </si>
  <si>
    <t>99.682/100/652   scaffold29165_2 (10033 bp): GL0006228|4384..5328|complete|945 bp</t>
  </si>
  <si>
    <t>100.000/100/890   scaffold29165_2 (10033 bp): GL0006229|5328..6611|complete|1284 bp</t>
  </si>
  <si>
    <t>100.000/100/607   scaffold29165_2 (10033 bp): GL0006230|6624..7499|complete|876 bp</t>
  </si>
  <si>
    <t>100.000/100/785   scaffold29165_2 (10033 bp): GL0006231|7511..8650|complete|1140 bp</t>
  </si>
  <si>
    <t>100.000/91/607   scaffold29165_2 (10033 bp): GL0006232|8756..9640|complete|885 bp</t>
  </si>
  <si>
    <t>100.000/22/139   scaffold29165_5 (9094 bp): GL0077931|1..201|lacks 5'|201 bp;    100.000/33/211   scaffold29165_2 (10033 bp): GL0006233|9729..10031|lacks 3'|303 bp</t>
  </si>
  <si>
    <t>MH0274</t>
  </si>
  <si>
    <t>100.000/100/703   scaffold1509_1 (14622 bp): GL0060602|754..1764|complete|1011 bp</t>
  </si>
  <si>
    <t>100.000/100/741   scaffold1509_1 (14622 bp): GL0060603|1784..2860|complete|1077 bp</t>
  </si>
  <si>
    <t>100.000/100/657   scaffold1509_1 (14622 bp): GL0060604|2857..3801|complete|945 bp</t>
  </si>
  <si>
    <t>100.000/100/890   scaffold1509_1 (14622 bp): GL0060605|3801..5084|complete|1284 bp</t>
  </si>
  <si>
    <t>100.000/100/607   scaffold1509_1 (14622 bp): GL0060606|5097..5972|complete|876 bp</t>
  </si>
  <si>
    <t>100.000/100/785   scaffold1509_1 (14622 bp): GL0060607|5984..7123|complete|1140 bp</t>
  </si>
  <si>
    <t>100.000/91/607   scaffold1509_1 (14622 bp): GL0060608|7229..8113|complete|885 bp</t>
  </si>
  <si>
    <t>100.000/100/628   scaffold1509_1 (14622 bp): GL0060609|8118..9029|complete|912 bp</t>
  </si>
  <si>
    <t>MH0275</t>
  </si>
  <si>
    <t>100.000/100/703   scaffold83470_1 (215863 bp): GL0070196|complement(7284..8294)|complete|1011 bp</t>
  </si>
  <si>
    <t>100.000/100/741   scaffold83470_1 (215863 bp): GL0070195|complement(6188..7264)|complete|1077 bp</t>
  </si>
  <si>
    <t>100.000/100/657   scaffold83470_1 (215863 bp): GL0070194|complement(5247..6191)|complete|945 bp</t>
  </si>
  <si>
    <t>100.000/100/890   scaffold83470_1 (215863 bp): GL0070193|complement(3964..5247)|complete|1284 bp</t>
  </si>
  <si>
    <t>100.000/100/607   scaffold83470_1 (215863 bp): GL0070192|complement(3076..3951)|complete|876 bp</t>
  </si>
  <si>
    <t>100.000/100/785   scaffold83470_1 (215863 bp): GL0070191|complement(1925..3064)|complete|1140 bp</t>
  </si>
  <si>
    <t>100.000/91/607   scaffold83470_1 (215863 bp): GL0070190|complement(935..1819)|complete|885 bp</t>
  </si>
  <si>
    <t>99.259/89/556   scaffold83470_1 (215863 bp): GL0070189|complement(31..846)|complete|816 bp</t>
  </si>
  <si>
    <t>MH0276</t>
  </si>
  <si>
    <t>100.000/35/248   scaffold141064_2 (533 bp): GL0203392|complement(178..531)|lacks 5'|354 bp</t>
  </si>
  <si>
    <t>MH0277</t>
  </si>
  <si>
    <t>MH0280</t>
  </si>
  <si>
    <t>99.636/82/575   scaffold92837_2 (10137 bp): GL0111014|2..829|lacks 5'|828 bp</t>
  </si>
  <si>
    <t>99.721/100/739   scaffold92837_2 (10137 bp): GL0111015|849..1925|complete|1077 bp</t>
  </si>
  <si>
    <t>100.000/100/657   scaffold92837_2 (10137 bp): GL0111016|1922..2866|complete|945 bp</t>
  </si>
  <si>
    <t>100.000/100/890   scaffold92837_2 (10137 bp): GL0111017|2866..4149|complete|1284 bp</t>
  </si>
  <si>
    <t>100.000/100/607   scaffold92837_2 (10137 bp): GL0111018|4162..5037|complete|876 bp</t>
  </si>
  <si>
    <t>100.000/100/786   scaffold92837_2 (10137 bp): GL0111019|5040..6188|complete|1149 bp</t>
  </si>
  <si>
    <t>99.690/99/665   scaffold92837_2 (10137 bp): GL0111020|6207..7178|complete|972 bp</t>
  </si>
  <si>
    <t>99.010/100/621   scaffold92837_2 (10137 bp): GL0111021|7183..8094|complete|912 bp</t>
  </si>
  <si>
    <t>100.000/100/673   scaffold102753_3 (1938 bp): GL0004637|complement(861..1826)|complete|966 bp</t>
  </si>
  <si>
    <t>100.000/94/583   scaffold102753_3 (1938 bp): GL0004636|complement(1..831)|lacks 3'|831 bp</t>
  </si>
  <si>
    <t>100.000/100/580   scaffold102753_2 (4052 bp): GL0108555|complement(3140..3976)|complete|837 bp</t>
  </si>
  <si>
    <t>100.000/100/559   scaffold102753_2 (4052 bp): GL0108554|complement(2325..3143)|complete|819 bp</t>
  </si>
  <si>
    <t>100.000/100/758   scaffold102753_2 (4052 bp): GL0108553|1217..2320|complete|1104 bp</t>
  </si>
  <si>
    <t>100.000/93/976   scaffold102753_1 (3071 bp): GL0048092|1654..3069|lacks 3'|1416 bp</t>
  </si>
  <si>
    <t>MH0281</t>
  </si>
  <si>
    <t>100.000/82/577   scaffold64039_3 (38108 bp): GL0020827|2..829|lacks 5'|828 bp</t>
  </si>
  <si>
    <t>100.000/100/741   scaffold64039_3 (38108 bp): GL0020828|849..1925|complete|1077 bp</t>
  </si>
  <si>
    <t>100.000/100/657   scaffold64039_3 (38108 bp): GL0020829|1922..2866|complete|945 bp</t>
  </si>
  <si>
    <t>100.000/100/890   scaffold64039_3 (38108 bp): GL0020830|2866..4149|complete|1284 bp</t>
  </si>
  <si>
    <t>100.000/100/607   scaffold64039_3 (38108 bp): GL0020831|4162..5037|complete|876 bp</t>
  </si>
  <si>
    <t>100.000/100/785   scaffold64039_3 (38108 bp): GL0020832|5049..6188|complete|1140 bp</t>
  </si>
  <si>
    <t>100.000/91/607   scaffold64039_3 (38108 bp): GL0020833|6294..7178|complete|885 bp</t>
  </si>
  <si>
    <t>99.636/91/568   scaffold64039_3 (38108 bp): GL0020834|7267..8094|complete|828 bp</t>
  </si>
  <si>
    <t>MH0283</t>
  </si>
  <si>
    <t>MH0284</t>
  </si>
  <si>
    <t>100.000/47/285   scaffold6549_3 (601 bp): GL0161439|complement(191..601)|lacks 5'|411 bp</t>
  </si>
  <si>
    <t>100.000/62/417   scaffold3487_2 (606 bp): GL0175393|complement(1..606)|lacks both ends|606 bp</t>
  </si>
  <si>
    <t>99.415/56/355   scaffold107095_2 (515 bp): GL0150885|complement(1..513)|lacks both ends|513 bp</t>
  </si>
  <si>
    <t>MH0286</t>
  </si>
  <si>
    <t>99.083/32/228   scaffold107023_2 (694 bp): GL0022492|368..694|lacks 3'|327 bp</t>
  </si>
  <si>
    <t>99.190/76/508   scaffold63059_3 (742 bp): GL0154515|2..742|lacks both ends|741 bp</t>
  </si>
  <si>
    <t>MH0287</t>
  </si>
  <si>
    <t>99.702/100/701   scaffold58895_1 (164782 bp): GL0135612|complement(74572..75582)|complete|1011 bp</t>
  </si>
  <si>
    <t>100.000/100/741   scaffold58895_1 (164782 bp): GL0135611|complement(73476..74552)|complete|1077 bp</t>
  </si>
  <si>
    <t>100.000/100/657   scaffold58895_1 (164782 bp): GL0135610|complement(72535..73479)|complete|945 bp</t>
  </si>
  <si>
    <t>99.532/100/885   scaffold58895_1 (164782 bp): GL0135609|complement(71252..72535)|complete|1284 bp</t>
  </si>
  <si>
    <t>100.000/100/607   scaffold58895_1 (164782 bp): GL0135608|complement(70364..71239)|complete|876 bp</t>
  </si>
  <si>
    <t>100.000/100/785   scaffold58895_1 (164782 bp): GL0135607|complement(69213..70352)|complete|1140 bp</t>
  </si>
  <si>
    <t>99.660/91/605   scaffold58895_1 (164782 bp): GL0135606|complement(68223..69107)|complete|885 bp</t>
  </si>
  <si>
    <t>99.273/91/567   scaffold58895_1 (164782 bp): GL0135605|complement(67307..68134)|complete|828 bp</t>
  </si>
  <si>
    <t>MH0288</t>
  </si>
  <si>
    <t>MH0289</t>
  </si>
  <si>
    <t>99.107/100/698   scaffold83133_2 (42779 bp): GL0074343|complement(24995..26005)|complete|1011 bp</t>
  </si>
  <si>
    <t>99.441/100/737   scaffold83133_2 (42779 bp): GL0074342|complement(23899..24975)|complete|1077 bp</t>
  </si>
  <si>
    <t>99.363/100/654   scaffold83133_2 (42779 bp): GL0074341|complement(22958..23902)|complete|945 bp</t>
  </si>
  <si>
    <t>99.532/100/887   scaffold83133_2 (42779 bp): GL0074340|complement(21675..22958)|complete|1284 bp</t>
  </si>
  <si>
    <t>99.656/100/605   scaffold83133_2 (42779 bp): GL0074339|complement(20787..21662)|complete|876 bp</t>
  </si>
  <si>
    <t>98.417/100/773   scaffold83133_2 (42779 bp): GL0074338|complement(19636..20775)|complete|1140 bp</t>
  </si>
  <si>
    <t>99.660/91/605   scaffold83133_2 (42779 bp): GL0074337|complement(18646..19530)|complete|885 bp</t>
  </si>
  <si>
    <t>99.273/91/567   scaffold83133_2 (42779 bp): GL0074336|complement(17730..18557)|complete|828 bp</t>
  </si>
  <si>
    <t>MH0290</t>
  </si>
  <si>
    <t>98.966/86/603   scaffold10484_2 (2045 bp): GL0034474|complement(1173..2045)|lacks 5'|873 bp</t>
  </si>
  <si>
    <t>99.441/100/737   scaffold10484_2 (2045 bp): GL0034473|complement(77..1153)|complete|1077 bp</t>
  </si>
  <si>
    <t>99.363/100/654   scaffold10484_1 (12070 bp): GL0027487|complement(11120..12070)|lacks 5'|951 bp</t>
  </si>
  <si>
    <t>99.766/100/889   scaffold10484_1 (12070 bp): GL0027486|complement(9837..11120)|complete|1284 bp</t>
  </si>
  <si>
    <t>100.000/100/607   scaffold10484_1 (12070 bp): GL0027485|complement(8949..9824)|complete|876 bp</t>
  </si>
  <si>
    <t>100.000/100/786   scaffold10484_1 (12070 bp): GL0027484|complement(7798..8946)|complete|1149 bp</t>
  </si>
  <si>
    <t>100.000/100/669   scaffold10484_1 (12070 bp): GL0027483|complement(6808..7782)|complete|975 bp</t>
  </si>
  <si>
    <t>100.000/37/231   scaffold10484_1 (12070 bp): GL0027482|complement(6468..6803)|complete|336 bp;    99.359/51/322   scaffold10484_1 (12070 bp): GL0027481|complement(5892..6362)|complete|471 bp</t>
  </si>
  <si>
    <t>MH0292</t>
  </si>
  <si>
    <t>MH0293</t>
  </si>
  <si>
    <t>99.262/81/565   scaffold52766_1 (2048 bp): GL0055481|1..816|lacks 5'|816 bp</t>
  </si>
  <si>
    <t>100.000/100/741   scaffold52766_1 (2048 bp): GL0055482|836..1912|complete|1077 bp</t>
  </si>
  <si>
    <t>99.669/96/633   scaffold52766_2 (11165 bp): GL0062861|2..910|lacks 5'|909 bp</t>
  </si>
  <si>
    <t>99.532/100/887   scaffold52766_2 (11165 bp): GL0062862|910..2193|complete|1284 bp</t>
  </si>
  <si>
    <t>99.656/100/605   scaffold52766_2 (11165 bp): GL0062863|2206..3081|complete|876 bp</t>
  </si>
  <si>
    <t>98.681/100/774   scaffold52766_2 (11165 bp): GL0062864|3084..4232|complete|1149 bp</t>
  </si>
  <si>
    <t>100.000/99/666   scaffold52766_2 (11165 bp): GL0062865|4251..5222|complete|972 bp</t>
  </si>
  <si>
    <t>99.340/100/623   scaffold52766_2 (11165 bp): GL0062866|5227..6138|complete|912 bp</t>
  </si>
  <si>
    <t>MH0297</t>
  </si>
  <si>
    <t>99.656/87/610   C948423_1 (7619 bp): GL0080551|2..877|lacks 5'|876 bp</t>
  </si>
  <si>
    <t>100.000/100/741   C948423_1 (7619 bp): GL0080552|897..1973|complete|1077 bp</t>
  </si>
  <si>
    <t>100.000/100/657   C948423_1 (7619 bp): GL0080553|1970..2914|complete|945 bp</t>
  </si>
  <si>
    <t>99.766/100/889   C948423_1 (7619 bp): GL0080554|2914..4197|complete|1284 bp</t>
  </si>
  <si>
    <t>99.656/100/605   C948423_1 (7619 bp): GL0080555|4210..5085|complete|876 bp</t>
  </si>
  <si>
    <t>98.417/100/776   C948423_1 (7619 bp): GL0080556|5088..6236|complete|1149 bp</t>
  </si>
  <si>
    <t>99.071/99/660   C948423_1 (7619 bp): GL0080557|6255..7226|complete|972 bp</t>
  </si>
  <si>
    <t>100.000/26/166   C936889_1 (2570 bp): GL0133378|complement(2329..2568)|lacks 5'|240 bp;    99.225/43/266   C948423_1 (7619 bp): GL0080558|7231..7617|lacks 3'|387 bp</t>
  </si>
  <si>
    <t>MH0298</t>
  </si>
  <si>
    <t>100.000/81/570   scaffold50333_2 (5870 bp): GL0086673|1..819|lacks 5'|819 bp</t>
  </si>
  <si>
    <t>100.000/100/741   scaffold50333_2 (5870 bp): GL0086674|839..1915|complete|1077 bp</t>
  </si>
  <si>
    <t>100.000/100/657   scaffold50333_2 (5870 bp): GL0086675|1912..2856|complete|945 bp</t>
  </si>
  <si>
    <t>99.532/100/885   scaffold50333_2 (5870 bp): GL0086676|2856..4139|complete|1284 bp</t>
  </si>
  <si>
    <t>100.000/100/607   scaffold50333_2 (5870 bp): GL0086677|4152..5027|complete|876 bp</t>
  </si>
  <si>
    <t>100.000/73/582   scaffold50333_2 (5870 bp): GL0086678|5030..5869|lacks 3'|840 bp;    100.000/23/183   scaffold50333_3 (1178 bp): GL0001099|3..269|lacks 5'|267 bp</t>
  </si>
  <si>
    <t>99.663/92/612   scaffold50333_3 (1178 bp): GL0001100|288..1178|lacks 3'|891 bp</t>
  </si>
  <si>
    <t>99.010/100/618   scaffold50333_4 (1926 bp): GL0109400|1..969|lacks 5'|969 bp</t>
  </si>
  <si>
    <t>99.688/100/672   scaffold120162_1 (6496 bp): GL0060842|540..1505|complete|966 bp</t>
  </si>
  <si>
    <t>99.660/100/615   scaffold120162_1 (6496 bp): GL0060843|1535..2419|complete|885 bp</t>
  </si>
  <si>
    <t>100.000/100/580   scaffold120162_1 (6496 bp): GL0060844|2479..3315|complete|837 bp</t>
  </si>
  <si>
    <t>100.000/100/559   scaffold120162_1 (6496 bp): GL0060845|3312..4130|complete|819 bp</t>
  </si>
  <si>
    <t>100.000/100/758   scaffold120162_1 (6496 bp): GL0060846|complement(4135..5238)|complete|1104 bp</t>
  </si>
  <si>
    <t>100.000/90/942   scaffold120162_2 (1745 bp): GL0071652|complement(3..1370)|lacks 3'|1368 bp</t>
  </si>
  <si>
    <t>MH0299</t>
  </si>
  <si>
    <t>100.000/72/514   scaffold31020_2 (729 bp): GL0053894|1..729|lacks both ends|729 bp</t>
  </si>
  <si>
    <t>99.716/98/728   scaffold31020_3 (1634 bp): GL0035890|1..1059|lacks 5'|1059 bp</t>
  </si>
  <si>
    <t>100.000/61/403   scaffold31020_3 (1634 bp): GL0035891|1056..1634|lacks 3'|579 bp</t>
  </si>
  <si>
    <t>99.401/39/347   scaffold31020_7 (503 bp): GL0026982|3..503|lacks both ends|501 bp</t>
  </si>
  <si>
    <t>100.000/59/360   scaffold31020_9 (516 bp): GL0058864|1..516|lacks both ends|516 bp</t>
  </si>
  <si>
    <t>99.482/64/400   scaffold11719_2 (1183 bp): GL0020460|complement(600..1181)|lacks 5'|582 bp</t>
  </si>
  <si>
    <t>100.000/84/520   scaffold35265_1 (741 bp): GL0023018|complement(3..740)|lacks both ends|738 bp</t>
  </si>
  <si>
    <t>100.000/57/597   scaffold35776_3 (875 bp): GL0016700|3..875|lacks both ends|873 bp</t>
  </si>
  <si>
    <t>MH0301</t>
  </si>
  <si>
    <t>100.000/86/607   scaffold9752_10 (17564 bp): GL0140103|complement(16693..17562)|lacks 5'|870 bp</t>
  </si>
  <si>
    <t>100.000/100/741   scaffold9752_10 (17564 bp): GL0140102|complement(15597..16673)|complete|1077 bp</t>
  </si>
  <si>
    <t>100.000/100/657   scaffold9752_10 (17564 bp): GL0140101|complement(14656..15600)|complete|945 bp</t>
  </si>
  <si>
    <t>100.000/100/890   scaffold9752_10 (17564 bp): GL0140100|complement(13373..14656)|complete|1284 bp</t>
  </si>
  <si>
    <t>100.000/100/607   scaffold9752_10 (17564 bp): GL0140099|complement(12485..13360)|complete|876 bp</t>
  </si>
  <si>
    <t>100.000/100/785   scaffold9752_10 (17564 bp): GL0140098|complement(11334..12473)|complete|1140 bp</t>
  </si>
  <si>
    <t>100.000/91/607   scaffold9752_10 (17564 bp): GL0140097|complement(10344..11228)|complete|885 bp</t>
  </si>
  <si>
    <t>99.636/91/568   scaffold9752_10 (17564 bp): GL0140096|complement(9428..10255)|complete|828 bp</t>
  </si>
  <si>
    <t>MH0302</t>
  </si>
  <si>
    <t>100.000/93/657   C745470_1 (11489 bp): GL0086557|127..1071|complete|945 bp</t>
  </si>
  <si>
    <t>100.000/100/741   C745470_1 (11489 bp): GL0086558|1091..2167|complete|1077 bp</t>
  </si>
  <si>
    <t>100.000/100/657   C745470_1 (11489 bp): GL0086559|2164..3108|complete|945 bp</t>
  </si>
  <si>
    <t>100.000/100/890   C745470_1 (11489 bp): GL0086560|3108..4391|complete|1284 bp</t>
  </si>
  <si>
    <t>100.000/100/607   C745470_1 (11489 bp): GL0086561|4404..5279|complete|876 bp</t>
  </si>
  <si>
    <t>100.000/100/786   C745470_1 (11489 bp): GL0086562|5282..6430|complete|1149 bp</t>
  </si>
  <si>
    <t>100.000/99/666   C745470_1 (11489 bp): GL0086563|6449..7420|complete|972 bp</t>
  </si>
  <si>
    <t>99.670/100/625   C745470_1 (11489 bp): GL0086564|7425..8336|complete|912 bp</t>
  </si>
  <si>
    <t>99.688/100/672   scaffold45382_1 (8543 bp): GL0019222|804..1769|complete|966 bp</t>
  </si>
  <si>
    <t>100.000/100/618   scaffold45382_1 (8543 bp): GL0019223|1799..2683|complete|885 bp</t>
  </si>
  <si>
    <t>99.640/100/577   scaffold45382_1 (8543 bp): GL0019224|2743..3579|complete|837 bp</t>
  </si>
  <si>
    <t>99.632/100/556   scaffold45382_1 (8543 bp): GL0019225|3576..4394|complete|819 bp</t>
  </si>
  <si>
    <t>100.000/100/758   scaffold45382_1 (8543 bp): GL0019226|complement(4399..5502)|complete|1104 bp</t>
  </si>
  <si>
    <t>100.000/100/1051   scaffold45382_1 (8543 bp): GL0019228|complement(6642..8168)|complete|1527 bp</t>
  </si>
  <si>
    <t>MH0303</t>
  </si>
  <si>
    <t>99.203/59/523   scaffold58945_2 (755 bp): GL0093073|complement(2..754)|lacks both ends|753 bp</t>
  </si>
  <si>
    <t>100.000/39/304   scaffold54486_4 (524 bp): GL0128521|complement(74..523)|lacks 5'|450 bp</t>
  </si>
  <si>
    <t>MH0305</t>
  </si>
  <si>
    <t>MH0307</t>
  </si>
  <si>
    <t>99.593/73/515   scaffold52525_4 (1930 bp): GL0121635|complement(1190..1930)|lacks 5'|741 bp;    100.000/24/171   scaffold52525_5 (1426 bp): GL0029020|complement(3..242)|lacks 3'|240 bp</t>
  </si>
  <si>
    <t>99.441/100/737   scaffold52525_4 (1930 bp): GL0121634|complement(94..1170)|complete|1077 bp</t>
  </si>
  <si>
    <t>99.632/87/571   scaffold52525_3 (3131 bp): GL0112995|complement(2312..3130)|lacks 5'|819 bp</t>
  </si>
  <si>
    <t>100.000/100/890   scaffold52525_3 (3131 bp): GL0112994|complement(1029..2312)|complete|1284 bp</t>
  </si>
  <si>
    <t>100.000/100/607   scaffold52525_3 (3131 bp): GL0112993|complement(141..1016)|complete|876 bp</t>
  </si>
  <si>
    <t>100.000/84/656   scaffold52525_2 (1785 bp): GL0097996|complement(809..1765)|complete|957 bp</t>
  </si>
  <si>
    <t>100.000/81/545   scaffold52525_2 (1785 bp): GL0097995|complement(2..793)|lacks 3'|792 bp</t>
  </si>
  <si>
    <t>99.593/81/508   scaffold42030_1 (3452 bp): GL0186938|1..741|lacks 5'|741 bp</t>
  </si>
  <si>
    <t>MH0308</t>
  </si>
  <si>
    <t>99.625/79/558   scaffold84181_6 (1649 bp): GL0127263|complement(845..1648)|lacks 5'|804 bp</t>
  </si>
  <si>
    <t>100.000/77/573   scaffold84181_6 (1649 bp): GL0127262|complement(1..825)|lacks 3'|825 bp</t>
  </si>
  <si>
    <t>100.000/100/657   scaffold84181_5 (1398 bp): GL0165987|complement(250..1194)|complete|945 bp</t>
  </si>
  <si>
    <t>99.187/58/504   scaffold84181_3 (3439 bp): GL0088340|complement(2697..3437)|lacks 5'|741 bp</t>
  </si>
  <si>
    <t>100.000/100/607   scaffold84181_3 (3439 bp): GL0088339|complement(1809..2684)|complete|876 bp</t>
  </si>
  <si>
    <t>100.000/100/785   scaffold84181_3 (3439 bp): GL0088338|complement(658..1797)|complete|1140 bp</t>
  </si>
  <si>
    <t>99.457/57/376   scaffold84181_3 (3439 bp): GL0088337|complement(1..552)|lacks 3'|552 bp</t>
  </si>
  <si>
    <t>100.000/44/281   scaffold28048_2 (2630 bp): GL0148412|2..406|lacks 5'|405 bp</t>
  </si>
  <si>
    <t>100.000/100/673   scaffold21188_2 (2364 bp): GL0050883|499..1464|complete|966 bp</t>
  </si>
  <si>
    <t>100.000/99/610   scaffold21188_2 (2364 bp): GL0050884|1494..2363|lacks 3'|870 bp</t>
  </si>
  <si>
    <t>100.000/100/580   scaffold21188_3 (4044 bp): GL0175197|25..861|complete|837 bp</t>
  </si>
  <si>
    <t>99.632/100/556   scaffold21188_3 (4044 bp): GL0175198|858..1676|complete|819 bp</t>
  </si>
  <si>
    <t>100.000/100/758   scaffold21188_3 (4044 bp): GL0175199|complement(1681..2784)|complete|1104 bp</t>
  </si>
  <si>
    <t>100.000/90/944   scaffold21188_4 (1750 bp): GL0061634|complement(3..1373)|lacks 3'|1371 bp</t>
  </si>
  <si>
    <t>MH0309</t>
  </si>
  <si>
    <t>MH0310</t>
  </si>
  <si>
    <t>99.656/87/610   scaffold48074_2 (124373 bp): GL0158527|complement(123496..124371)|lacks 5'|876 bp</t>
  </si>
  <si>
    <t>100.000/100/741   scaffold48074_2 (124373 bp): GL0158526|complement(122400..123476)|complete|1077 bp</t>
  </si>
  <si>
    <t>100.000/100/657   scaffold48074_2 (124373 bp): GL0158525|complement(121459..122403)|complete|945 bp</t>
  </si>
  <si>
    <t>99.532/100/885   scaffold48074_2 (124373 bp): GL0158524|complement(120176..121459)|complete|1284 bp</t>
  </si>
  <si>
    <t>100.000/100/607   scaffold48074_2 (124373 bp): GL0158523|complement(119288..120163)|complete|876 bp</t>
  </si>
  <si>
    <t>100.000/100/785   scaffold48074_2 (124373 bp): GL0158522|complement(118137..119276)|complete|1140 bp</t>
  </si>
  <si>
    <t>99.660/91/605   scaffold48074_2 (124373 bp): GL0158521|complement(117147..118031)|complete|885 bp</t>
  </si>
  <si>
    <t>99.273/91/567   scaffold48074_2 (124373 bp): GL0158520|complement(116231..117058)|complete|828 bp</t>
  </si>
  <si>
    <t>MH0311</t>
  </si>
  <si>
    <t>100.000/33/233   scaffold58204_1 (1680 bp): GL0139401|complement(1348..1680)|lacks 5'|333 bp</t>
  </si>
  <si>
    <t>100.000/100/741   scaffold58204_1 (1680 bp): GL0139400|complement(252..1328)|complete|1077 bp</t>
  </si>
  <si>
    <t>100.000/27/178   scaffold58204_1 (1680 bp): GL0139399|complement(1..255)|lacks 3'|255 bp;    100.000/42/281   scaffold55731_4 (2187 bp): GL0040083|complement(1788..2186)|lacks 5'|399 bp</t>
  </si>
  <si>
    <t>99.532/100/885   scaffold55731_4 (2187 bp): GL0040082|complement(505..1788)|complete|1284 bp</t>
  </si>
  <si>
    <t>100.000/56/343   scaffold55731_4 (2187 bp): GL0040081|complement(1..492)|lacks 3'|492 bp;    100.000/39/236   scaffold55731_3 (2041 bp): GL0006632|complement(1699..2040)|lacks 5'|342 bp</t>
  </si>
  <si>
    <t>100.000/100/786   scaffold55731_3 (2041 bp): GL0006631|complement(548..1696)|complete|1149 bp</t>
  </si>
  <si>
    <t>99.435/55/366   scaffold55731_3 (2041 bp): GL0006630|complement(2..532)|lacks 3'|531 bp</t>
  </si>
  <si>
    <t>100.000/100/673   scaffold24883_2 (6832 bp): GL0128611|877..1842|complete|966 bp</t>
  </si>
  <si>
    <t>99.660/100/614   scaffold24883_2 (6832 bp): GL0128612|1872..2756|complete|885 bp</t>
  </si>
  <si>
    <t>100.000/100/580   scaffold24883_2 (6832 bp): GL0128613|2816..3652|complete|837 bp</t>
  </si>
  <si>
    <t>99.632/100/556   scaffold24883_2 (6832 bp): GL0128614|3649..4467|complete|819 bp</t>
  </si>
  <si>
    <t>100.000/100/758   scaffold24883_2 (6832 bp): GL0128615|complement(4472..5575)|complete|1104 bp</t>
  </si>
  <si>
    <t>100.000/90/946   scaffold24883_3 (1751 bp): GL0072846|complement(3..1376)|lacks 3'|1374 bp</t>
  </si>
  <si>
    <t>MH0313</t>
  </si>
  <si>
    <t>100.000/76/472   scaffold53189_5 (669 bp): GL0116222|complement(1..669)|lacks both ends|669 bp</t>
  </si>
  <si>
    <t>100.000/20/114   scaffold53189_2 (502 bp): GL0037010|complement(3..500)|lacks both ends|498 bp;    99.497/73/404   scaffold53189_1 (1261 bp): GL0022731|complement(661..1260)|lacks 5'|600 bp</t>
  </si>
  <si>
    <t>99.078/59/445   scaffold53189_1 (1261 bp): GL0022730|3..656|lacks 5'|654 bp</t>
  </si>
  <si>
    <t>99.741/76/798   scaffold56761_1 (1457 bp): GL0016467|2..1162|lacks 5'|1161 bp</t>
  </si>
  <si>
    <t>MH0314</t>
  </si>
  <si>
    <t>MH0315</t>
  </si>
  <si>
    <t>MH0316</t>
  </si>
  <si>
    <t>99.702/100/701   scaffold24166_1 (18469 bp): GL0188189|complement(11670..12680)|complete|1011 bp</t>
  </si>
  <si>
    <t>100.000/100/741   scaffold24166_1 (18469 bp): GL0188188|complement(10574..11650)|complete|1077 bp</t>
  </si>
  <si>
    <t>100.000/100/657   scaffold24166_1 (18469 bp): GL0188187|complement(9633..10577)|complete|945 bp</t>
  </si>
  <si>
    <t>99.532/100/885   scaffold24166_1 (18469 bp): GL0188186|complement(8350..9633)|complete|1284 bp</t>
  </si>
  <si>
    <t>100.000/100/607   scaffold24166_1 (18469 bp): GL0188185|complement(7462..8337)|complete|876 bp</t>
  </si>
  <si>
    <t>99.208/100/776   scaffold24166_1 (18469 bp): GL0188184|complement(6314..7450)|complete|1137 bp</t>
  </si>
  <si>
    <t>99.660/91/605   scaffold24166_1 (18469 bp): GL0188183|complement(5324..6208)|complete|885 bp</t>
  </si>
  <si>
    <t>99.273/91/567   scaffold24166_1 (18469 bp): GL0188182|complement(4408..5235)|complete|828 bp</t>
  </si>
  <si>
    <t>MH0318</t>
  </si>
  <si>
    <t>100.000/100/703   scaffold58631_1 (6234 bp): GL0059987|391..1401|complete|1011 bp</t>
  </si>
  <si>
    <t>99.721/100/739   scaffold58631_1 (6234 bp): GL0059988|1421..2497|complete|1077 bp</t>
  </si>
  <si>
    <t>99.682/100/655   scaffold58631_1 (6234 bp): GL0059989|2494..3438|complete|945 bp</t>
  </si>
  <si>
    <t>99.766/100/889   scaffold58631_1 (6234 bp): GL0059990|3438..4721|complete|1284 bp</t>
  </si>
  <si>
    <t>99.656/100/605   scaffold58631_1 (6234 bp): GL0059991|4734..5609|complete|876 bp</t>
  </si>
  <si>
    <t>99.528/56/432   scaffold58631_2 (1991 bp): GL0232014|3..641|lacks 5'|639 bp;    99.510/54/430   scaffold58631_1 (6234 bp): GL0059992|5621..6232|lacks 3'|612 bp</t>
  </si>
  <si>
    <t>99.690/99/665   scaffold58631_2 (1991 bp): GL0232015|660..1631|complete|972 bp</t>
  </si>
  <si>
    <t>100.000/39/245   scaffold58631_2 (1991 bp): GL0232016|1636..1989|lacks 3'|354 bp;    99.485/64/402   C1985974_1 (1106 bp): GL0012285|2..586|lacks 5'|585 bp</t>
  </si>
  <si>
    <t>MH0319</t>
  </si>
  <si>
    <t>99.655/86/607   C1230166_1 (11293 bp): GL0054238|complement(10421..11293)|lacks 5'|873 bp</t>
  </si>
  <si>
    <t>100.000/100/741   C1230166_1 (11293 bp): GL0054237|complement(9325..10401)|complete|1077 bp</t>
  </si>
  <si>
    <t>100.000/100/657   C1230166_1 (11293 bp): GL0054236|complement(8384..9328)|complete|945 bp</t>
  </si>
  <si>
    <t>99.532/100/885   C1230166_1 (11293 bp): GL0054235|complement(7101..8384)|complete|1284 bp</t>
  </si>
  <si>
    <t>100.000/100/607   C1230166_1 (11293 bp): GL0054234|complement(6213..7088)|complete|876 bp</t>
  </si>
  <si>
    <t>100.000/100/786   C1230166_1 (11293 bp): GL0054233|complement(5062..6210)|complete|1149 bp</t>
  </si>
  <si>
    <t>100.000/42/284   C1230166_1 (11293 bp): GL0054231|complement(4070..4483)|complete|414 bp</t>
  </si>
  <si>
    <t>99.273/91/567   C1230166_1 (11293 bp): GL0054230|complement(3154..3981)|complete|828 bp</t>
  </si>
  <si>
    <t>100.000/86/576   scaffold65754_3 (876 bp): GL0027458|3..875|lacks both ends|873 bp</t>
  </si>
  <si>
    <t>100.000/71/445   scaffold65754_5 (628 bp): GL0034175|1..627|lacks both ends|627 bp</t>
  </si>
  <si>
    <t>100.000/36/207   scaffold37666_2 (538 bp): GL0056794|2..304|lacks 5'|303 bp</t>
  </si>
  <si>
    <t>100.000/29/166   scaffold37666_2 (538 bp): GL0056795|301..537|lacks 3'|237 bp;    100.000/67/375   scaffold37666_3 (1898 bp): GL0063520|1..552|lacks 5'|552 bp</t>
  </si>
  <si>
    <t>99.455/100/754   scaffold37666_3 (1898 bp): GL0063521|complement(557..1660)|complete|1104 bp</t>
  </si>
  <si>
    <t>100.000/44/454   scaffold37666_7 (675 bp): GL0102215|complement(2..673)|lacks both ends|672 bp</t>
  </si>
  <si>
    <t>MH0321</t>
  </si>
  <si>
    <t>99.524/63/438   scaffold84790_2 (950 bp): GL0004254|321..950|lacks 3'|630 bp</t>
  </si>
  <si>
    <t>99.408/40/352   scaffold17108_1 (510 bp): GL0100982|3..509|lacks both ends|507 bp</t>
  </si>
  <si>
    <t>MH0322</t>
  </si>
  <si>
    <t>100.000/100/703   scaffold52846_1 (2246 bp): GL0047413|481..1491|complete|1011 bp</t>
  </si>
  <si>
    <t>100.000/21/154   scaffold52846_2 (2817 bp): GL0140139|1..228|lacks 5'|228 bp;    100.000/68/514   scaffold52846_1 (2246 bp): GL0047414|1511..2245|lacks 3'|735 bp</t>
  </si>
  <si>
    <t>100.000/100/657   scaffold52846_2 (2817 bp): GL0140140|225..1169|complete|945 bp</t>
  </si>
  <si>
    <t>99.766/100/887   scaffold52846_2 (2817 bp): GL0140141|1169..2452|complete|1284 bp</t>
  </si>
  <si>
    <t>100.000/40/247   scaffold52846_2 (2817 bp): GL0140142|2465..2815|lacks 3'|351 bp;    100.000/55/337   scaffold52846_3 (2733 bp): GL0098394|1..486|lacks 5'|486 bp</t>
  </si>
  <si>
    <t>99.208/100/783   scaffold52846_3 (2733 bp): GL0098395|489..1637|complete|1149 bp</t>
  </si>
  <si>
    <t>99.071/99/660   scaffold52846_3 (2733 bp): GL0098396|1656..2627|complete|972 bp</t>
  </si>
  <si>
    <t>98.734/26/164   scaffold99957_1 (5835 bp): GL0006305|complement(5594..5833)|lacks 5'|240 bp</t>
  </si>
  <si>
    <t>MH0323</t>
  </si>
  <si>
    <t>99.645/84/590   scaffold42126_1 (12548 bp): GL0119899|complement(11698..12546)|lacks 5'|849 bp</t>
  </si>
  <si>
    <t>100.000/100/741   scaffold42126_1 (12548 bp): GL0119898|complement(10602..11678)|complete|1077 bp</t>
  </si>
  <si>
    <t>100.000/100/657   scaffold42126_1 (12548 bp): GL0119897|complement(9661..10605)|complete|945 bp</t>
  </si>
  <si>
    <t>99.532/100/885   scaffold42126_1 (12548 bp): GL0119896|complement(8378..9661)|complete|1284 bp</t>
  </si>
  <si>
    <t>100.000/100/607   scaffold42126_1 (12548 bp): GL0119895|complement(7490..8365)|complete|876 bp</t>
  </si>
  <si>
    <t>100.000/100/786   scaffold42126_1 (12548 bp): GL0119894|complement(6339..7487)|complete|1149 bp</t>
  </si>
  <si>
    <t>99.691/100/667   scaffold42126_1 (12548 bp): GL0119893|complement(5349..6323)|complete|975 bp</t>
  </si>
  <si>
    <t>99.273/91/567   scaffold42126_1 (12548 bp): GL0119892|complement(4433..5260)|complete|828 bp</t>
  </si>
  <si>
    <t>MH0325</t>
  </si>
  <si>
    <t>98.905/82/569   scaffold22565_3 (27020 bp): GL0153343|3..827|lacks 5'|825 bp</t>
  </si>
  <si>
    <t>99.441/100/737   scaffold22565_3 (27020 bp): GL0153344|847..1923|complete|1077 bp</t>
  </si>
  <si>
    <t>99.363/100/654   scaffold22565_3 (27020 bp): GL0153345|1920..2864|complete|945 bp</t>
  </si>
  <si>
    <t>99.766/100/889   scaffold22565_3 (27020 bp): GL0153346|2864..4147|complete|1284 bp</t>
  </si>
  <si>
    <t>100.000/100/607   scaffold22565_3 (27020 bp): GL0153347|4160..5035|complete|876 bp</t>
  </si>
  <si>
    <t>99.736/100/782   scaffold22565_3 (27020 bp): GL0153348|5047..6186|complete|1140 bp</t>
  </si>
  <si>
    <t>99.660/91/605   scaffold22565_3 (27020 bp): GL0153349|6292..7176|complete|885 bp</t>
  </si>
  <si>
    <t>99.273/91/567   scaffold22565_3 (27020 bp): GL0153350|7265..8092|complete|828 bp</t>
  </si>
  <si>
    <t>MH0326</t>
  </si>
  <si>
    <t>100.000/82/581   scaffold58865_3 (9874 bp): GL0081393|2..835|lacks 5'|834 bp</t>
  </si>
  <si>
    <t>99.721/100/739   scaffold58865_3 (9874 bp): GL0081394|855..1931|complete|1077 bp</t>
  </si>
  <si>
    <t>100.000/100/657   scaffold58865_3 (9874 bp): GL0081395|1928..2872|complete|945 bp</t>
  </si>
  <si>
    <t>99.532/100/885   scaffold58865_3 (9874 bp): GL0081396|2872..4155|complete|1284 bp</t>
  </si>
  <si>
    <t>100.000/100/607   scaffold58865_3 (9874 bp): GL0081397|4168..5043|complete|876 bp</t>
  </si>
  <si>
    <t>99.208/100/778   scaffold58865_3 (9874 bp): GL0081398|5046..6191|complete|1146 bp</t>
  </si>
  <si>
    <t>99.690/99/665   scaffold58865_3 (9874 bp): GL0081399|6210..7181|complete|972 bp</t>
  </si>
  <si>
    <t>99.340/100/623   scaffold58865_3 (9874 bp): GL0081400|7186..8097|complete|912 bp</t>
  </si>
  <si>
    <t>MH0327</t>
  </si>
  <si>
    <t>100.000/82/581   scaffold41809_3 (31095 bp): GL0044866|3..836|lacks 5'|834 bp</t>
  </si>
  <si>
    <t>100.000/100/741   scaffold41809_3 (31095 bp): GL0044867|856..1932|complete|1077 bp</t>
  </si>
  <si>
    <t>100.000/100/657   scaffold41809_3 (31095 bp): GL0044868|1929..2873|complete|945 bp</t>
  </si>
  <si>
    <t>100.000/100/890   scaffold41809_3 (31095 bp): GL0044869|2873..4156|complete|1284 bp</t>
  </si>
  <si>
    <t>100.000/100/607   scaffold41809_3 (31095 bp): GL0044870|4169..5044|complete|876 bp</t>
  </si>
  <si>
    <t>100.000/100/785   scaffold41809_3 (31095 bp): GL0044871|5056..6195|complete|1140 bp</t>
  </si>
  <si>
    <t>100.000/91/607   scaffold41809_3 (31095 bp): GL0044872|6301..7185|complete|885 bp</t>
  </si>
  <si>
    <t>100.000/91/572   scaffold41809_3 (31095 bp): GL0044873|7274..8101|complete|828 bp</t>
  </si>
  <si>
    <t>MH0328</t>
  </si>
  <si>
    <t>99.649/85/597   scaffold8006_14 (2453 bp): GL0073073|complement(1595..2452)|lacks 5'|858 bp</t>
  </si>
  <si>
    <t>99.721/100/740   scaffold8006_14 (2453 bp): GL0073072|complement(499..1575)|complete|1077 bp</t>
  </si>
  <si>
    <t>99.213/40/269   scaffold8006_13 (1123 bp): GL0014719|complement(740..1123)|lacks 5'|384 bp;    98.802/53/346   scaffold8006_14 (2453 bp): GL0073071|complement(2..502)|lacks 3'|501 bp</t>
  </si>
  <si>
    <t>99.592/57/512   scaffold8006_13 (1123 bp): GL0014718|complement(3..740)|lacks 3'|738 bp;    100.000/20/177   scaffold8006_11 (1047 bp): GL0129706|complement(784..1047)|lacks 5'|264 bp</t>
  </si>
  <si>
    <t>100.000/88/537   scaffold8006_11 (1047 bp): GL0129705|complement(1..771)|lacks 3'|771 bp</t>
  </si>
  <si>
    <t>99.686/84/662   scaffold8006_10 (1011 bp): GL0122502|complement(1..954)|lacks 3'|954 bp</t>
  </si>
  <si>
    <t>100.000/67/451   scaffold8006_8 (707 bp): GL0120029|complement(57..707)|lacks 5'|651 bp</t>
  </si>
  <si>
    <t>99.688/100/672   scaffold33289_3 (6057 bp): GL0033981|complement(857..1822)|complete|966 bp</t>
  </si>
  <si>
    <t>100.000/94/578   scaffold33289_3 (6057 bp): GL0033980|complement(3..827)|lacks 3'|825 bp</t>
  </si>
  <si>
    <t>99.640/100/577   scaffold33289_2 (4049 bp): GL0124697|complement(3138..3974)|complete|837 bp</t>
  </si>
  <si>
    <t>99.632/100/556   scaffold33289_2 (4049 bp): GL0124696|complement(2323..3141)|complete|819 bp</t>
  </si>
  <si>
    <t>99.455/100/754   scaffold33289_2 (4049 bp): GL0124695|1215..2318|complete|1104 bp</t>
  </si>
  <si>
    <t>96.379/71/712   scaffold33289_1 (1780 bp): GL0047688|376..1467|complete|1092 bp;    100.000/29/216   scaffold33289_1 (1780 bp): GL0047689|1479..1778|lacks 3'|300 bp</t>
  </si>
  <si>
    <t>MH0329</t>
  </si>
  <si>
    <t>100.000/100/673   scaffold643_5 (11552 bp): GL0132104|complement(856..1821)|complete|966 bp</t>
  </si>
  <si>
    <t>100.000/94/578   scaffold643_5 (11552 bp): GL0132103|complement(2..826)|lacks 3'|825 bp</t>
  </si>
  <si>
    <t>100.000/100/580   scaffold643_4 (4041 bp): GL0090902|complement(3136..3972)|complete|837 bp</t>
  </si>
  <si>
    <t>99.632/100/558   scaffold643_4 (4041 bp): GL0090901|complement(2321..3139)|complete|819 bp</t>
  </si>
  <si>
    <t>99.455/100/754   scaffold643_4 (4041 bp): GL0090900|1213..2316|complete|1104 bp</t>
  </si>
  <si>
    <t>100.000/93/974   scaffold643_3 (17484 bp): GL0207349|16070..17482|lacks 3'|1413 bp</t>
  </si>
  <si>
    <t>MH0330</t>
  </si>
  <si>
    <t>100.000/82/579   scaffold74266_3 (9869 bp): GL0158938|1..831|lacks 5'|831 bp</t>
  </si>
  <si>
    <t>99.721/100/739   scaffold74266_3 (9869 bp): GL0158939|851..1927|complete|1077 bp</t>
  </si>
  <si>
    <t>100.000/100/657   scaffold74266_3 (9869 bp): GL0158940|1924..2868|complete|945 bp</t>
  </si>
  <si>
    <t>99.532/100/885   scaffold74266_3 (9869 bp): GL0158941|2868..4151|complete|1284 bp</t>
  </si>
  <si>
    <t>100.000/100/607   scaffold74266_3 (9869 bp): GL0158942|4164..5039|complete|876 bp</t>
  </si>
  <si>
    <t>99.208/100/778   scaffold74266_3 (9869 bp): GL0158943|5042..6187|complete|1146 bp</t>
  </si>
  <si>
    <t>99.690/99/665   scaffold74266_3 (9869 bp): GL0158944|6206..7177|complete|972 bp</t>
  </si>
  <si>
    <t>99.340/100/623   scaffold74266_3 (9869 bp): GL0158945|7182..8093|complete|912 bp</t>
  </si>
  <si>
    <t>100.000/43/241   scaffold127140_2 (749 bp): GL0085986|2..358|lacks 5'|357 bp</t>
  </si>
  <si>
    <t>100.000/47/352   scaffold99895_6 (533 bp): GL0012440|21..533|lacks 3'|513 bp;    100.000/35/266   scaffold127140_2 (749 bp): GL0085987|complement(363..749)|lacks 5'|387 bp</t>
  </si>
  <si>
    <t>100.000/50/518   scaffold79376_2 (1138 bp): GL0060834|complement(2..763)|lacks 3'|762 bp</t>
  </si>
  <si>
    <t>MH0332</t>
  </si>
  <si>
    <t>100.000/65/461   C573218_1 (5104 bp): GL0038417|complement(4442..5104)|lacks 5'|663 bp</t>
  </si>
  <si>
    <t>99.721/100/739   C573218_1 (5104 bp): GL0038416|complement(3346..4422)|complete|1077 bp</t>
  </si>
  <si>
    <t>100.000/100/657   C573218_1 (5104 bp): GL0038415|complement(2405..3349)|complete|945 bp</t>
  </si>
  <si>
    <t>99.532/100/885   C573218_1 (5104 bp): GL0038414|complement(1122..2405)|complete|1284 bp</t>
  </si>
  <si>
    <t>100.000/100/607   C573218_1 (5104 bp): GL0038413|complement(234..1109)|complete|876 bp</t>
  </si>
  <si>
    <t>100.000/20/161   C573218_1 (5104 bp): GL0038412|complement(1..231)|lacks 3'|231 bp;    100.000/69/535   scaffold25869_2 (7797 bp): GL0005895|complement(6893..7675)|complete|783 bp</t>
  </si>
  <si>
    <t>99.691/100/667   scaffold25869_2 (7797 bp): GL0005894|complement(5903..6877)|complete|975 bp</t>
  </si>
  <si>
    <t>99.340/100/623   scaffold25869_2 (7797 bp): GL0005893|complement(4987..5898)|complete|912 bp</t>
  </si>
  <si>
    <t>MH0333</t>
  </si>
  <si>
    <t>MH0334</t>
  </si>
  <si>
    <t>100.000/40/285   scaffold25399_2 (656 bp): GL0121366|2..406|lacks 5'|405 bp</t>
  </si>
  <si>
    <t>100.000/22/165   scaffold25399_2 (656 bp): GL0121367|426..656|lacks 3'|231 bp</t>
  </si>
  <si>
    <t>99.213/40/269   scaffold18339_2 (1105 bp): GL0110841|3..386|lacks 5'|384 bp</t>
  </si>
  <si>
    <t>99.167/56/499   scaffold18339_2 (1105 bp): GL0110842|386..1105|lacks 3'|720 bp</t>
  </si>
  <si>
    <t>100.000/67/414   scaffold13745_7 (591 bp): GL0125474|complement(3..590)|lacks both ends|588 bp</t>
  </si>
  <si>
    <t>100.000/23/153   scaffold25171_1 (936 bp): GL0052307|complement(715..936)|lacks 5'|222 bp;    98.919/57/378   scaffold25171_2 (556 bp): GL0145323|complement(1..555)|lacks both ends|555 bp</t>
  </si>
  <si>
    <t>99.038/69/429   scaffold25171_1 (936 bp): GL0052306|complement(3..626)|lacks 3'|624 bp</t>
  </si>
  <si>
    <t>100.000/100/673   scaffold34369_3 (1934 bp): GL0110035|complement(859..1824)|complete|966 bp</t>
  </si>
  <si>
    <t>100.000/94/580   scaffold34369_3 (1934 bp): GL0110034|complement(2..829)|lacks 3'|828 bp</t>
  </si>
  <si>
    <t>100.000/100/580   scaffold34369_2 (4038 bp): GL0057843|complement(3132..3968)|complete|837 bp</t>
  </si>
  <si>
    <t>99.632/100/556   scaffold34369_2 (4038 bp): GL0057842|complement(2317..3135)|complete|819 bp</t>
  </si>
  <si>
    <t>100.000/100/758   scaffold34369_2 (4038 bp): GL0057841|1209..2312|complete|1104 bp</t>
  </si>
  <si>
    <t>100.000/93/976   scaffold34369_1 (1902 bp): GL0106370|487..1902|lacks 3'|1416 bp</t>
  </si>
  <si>
    <t>MH0335</t>
  </si>
  <si>
    <t>100.000/82/579   scaffold118_5 (14255 bp): GL0030748|3..833|lacks 5'|831 bp</t>
  </si>
  <si>
    <t>100.000/100/741   scaffold118_5 (14255 bp): GL0030749|853..1929|complete|1077 bp</t>
  </si>
  <si>
    <t>100.000/100/657   scaffold118_5 (14255 bp): GL0030750|1926..2870|complete|945 bp</t>
  </si>
  <si>
    <t>99.532/100/885   scaffold118_5 (14255 bp): GL0030751|2870..4153|complete|1284 bp</t>
  </si>
  <si>
    <t>100.000/100/607   scaffold118_5 (14255 bp): GL0030752|4166..5041|complete|876 bp</t>
  </si>
  <si>
    <t>100.000/100/786   scaffold118_5 (14255 bp): GL0030753|5044..6192|complete|1149 bp</t>
  </si>
  <si>
    <t>99.690/99/665   scaffold118_5 (14255 bp): GL0030754|6211..7182|complete|972 bp</t>
  </si>
  <si>
    <t>99.340/100/623   scaffold118_5 (14255 bp): GL0030755|7187..8098|complete|912 bp</t>
  </si>
  <si>
    <t>MH0336</t>
  </si>
  <si>
    <t>100.000/42/296   scaffold4011_4 (670 bp): GL0014901|complement(248..670)|lacks 5'|423 bp</t>
  </si>
  <si>
    <t>100.000/21/163   scaffold4011_4 (670 bp): GL0014900|complement(1..228)|lacks 3'|228 bp</t>
  </si>
  <si>
    <t>100.000/58/379   scaffold4011_1 (646 bp): GL0061537|complement(3..548)|lacks 3'|546 bp</t>
  </si>
  <si>
    <t>100.000/72/650   scaffold9923_4 (924 bp): GL0063238|complement(1..924)|lacks both ends|924 bp</t>
  </si>
  <si>
    <t>100.000/48/294   scaffold9923_3 (647 bp): GL0082548|complement(1..420)|lacks 3'|420 bp;    100.000/48/294   scaffold9923_2 (627 bp): GL0026582|complement(203..625)|lacks 5'|423 bp</t>
  </si>
  <si>
    <t>99.574/78/487   scaffold58832_2 (762 bp): GL0077997|complement(2..706)|lacks 3'|705 bp</t>
  </si>
  <si>
    <t>100.000/100/673   scaffold47107_3 (2393 bp): GL0053272|complement(850..1815)|complete|966 bp</t>
  </si>
  <si>
    <t>100.000/93/575   scaffold47107_3 (2393 bp): GL0053271|complement(2..820)|lacks 3'|819 bp</t>
  </si>
  <si>
    <t>100.000/100/580   scaffold47107_2 (4047 bp): GL0064219|complement(3141..3977)|complete|837 bp</t>
  </si>
  <si>
    <t>100.000/100/559   scaffold47107_2 (4047 bp): GL0064218|complement(2326..3144)|complete|819 bp</t>
  </si>
  <si>
    <t>100.000/100/758   scaffold47107_2 (4047 bp): GL0064217|1218..2321|complete|1104 bp</t>
  </si>
  <si>
    <t>100.000/91/957   scaffold47107_1 (1765 bp): GL0083563|376..1764|lacks 3'|1389 bp</t>
  </si>
  <si>
    <t>MH0337</t>
  </si>
  <si>
    <t>100.000/100/673   scaffold65686_4 (11564 bp): GL0144875|complement(863..1828)|complete|966 bp</t>
  </si>
  <si>
    <t>100.000/94/583   scaffold65686_4 (11564 bp): GL0144874|complement(3..833)|lacks 3'|831 bp</t>
  </si>
  <si>
    <t>100.000/100/580   scaffold65686_3 (4048 bp): GL0102194|complement(3140..3976)|complete|837 bp</t>
  </si>
  <si>
    <t>100.000/100/559   scaffold65686_3 (4048 bp): GL0102193|complement(2325..3143)|complete|819 bp</t>
  </si>
  <si>
    <t>100.000/100/758   scaffold65686_3 (4048 bp): GL0102192|1217..2320|complete|1104 bp</t>
  </si>
  <si>
    <t>100.000/93/978   scaffold65686_2 (17490 bp): GL0118575|16072..17490|lacks 3'|1419 bp</t>
  </si>
  <si>
    <t>MH0338</t>
  </si>
  <si>
    <t>100.000/44/314   scaffold47588_6 (1335 bp): GL0018900|complement(884..1333)|lacks 5'|450 bp</t>
  </si>
  <si>
    <t>100.000/80/601   scaffold47588_6 (1335 bp): GL0018899|complement(1..864)|lacks 3'|864 bp</t>
  </si>
  <si>
    <t>99.420/81/719   scaffold47588_2 (1077 bp): GL0061700|complement(2..1036)|lacks 3'|1035 bp</t>
  </si>
  <si>
    <t>100.000/100/607   scaffold22942_3 (1398 bp): GL0061910|complement(455..1330)|complete|876 bp</t>
  </si>
  <si>
    <t>96.296/21/170   scaffold22942_3 (1398 bp): GL0061909|complement(195..452)|complete|258 bp;    100.000/45/347   scaffold22942_2 (1168 bp): GL0098123|complement(652..1167)|lacks 5'|516 bp</t>
  </si>
  <si>
    <t>99.528/65/434   scaffold22942_2 (1168 bp): GL0098122|complement(1..636)|lacks 3'|636 bp</t>
  </si>
  <si>
    <t>MH0339</t>
  </si>
  <si>
    <t>99.507/60/424   scaffold29818_1 (612 bp): GL0217286|3..611|lacks both ends|609 bp</t>
  </si>
  <si>
    <t>100.000/87/651   scaffold29818_2 (1166 bp): GL0088879|227..1165|lacks 3'|939 bp</t>
  </si>
  <si>
    <t>100.000/89/584   scaffold29818_3 (975 bp): GL0178256|103..969|complete|867 bp</t>
  </si>
  <si>
    <t>99.766/100/889   scaffold18898_6 (3779 bp): GL0209366|complement(2343..3626)|complete|1284 bp</t>
  </si>
  <si>
    <t>99.656/100/605   scaffold18898_6 (3779 bp): GL0209365|complement(1455..2330)|complete|876 bp</t>
  </si>
  <si>
    <t>98.417/100/778   scaffold18898_6 (3779 bp): GL0209364|complement(1..1452)|lacks 3'|1452 bp</t>
  </si>
  <si>
    <t>98.824/26/176   scaffold18898_4 (2677 bp): GL0178063|complement(2419..2676)|lacks 5'|258 bp;    97.917/30/194   scaffold18898_6 (3779 bp): GL0209364|complement(1..1452)|lacks 3'|1452 bp</t>
  </si>
  <si>
    <t>99.340/100/623   scaffold18898_4 (2677 bp): GL0178062|complement(1503..2414)|complete|912 bp</t>
  </si>
  <si>
    <t>MH0340</t>
  </si>
  <si>
    <t>98.909/82/571   scaffold92483_2 (11248 bp): GL0181855|3..830|lacks 5'|828 bp</t>
  </si>
  <si>
    <t>99.441/100/737   scaffold92483_2 (11248 bp): GL0181856|850..1926|complete|1077 bp</t>
  </si>
  <si>
    <t>99.363/100/654   scaffold92483_2 (11248 bp): GL0181857|1923..2867|complete|945 bp</t>
  </si>
  <si>
    <t>99.766/100/889   scaffold92483_2 (11248 bp): GL0181858|2867..4150|complete|1284 bp</t>
  </si>
  <si>
    <t>100.000/100/607   scaffold92483_2 (11248 bp): GL0181859|4163..5038|complete|876 bp</t>
  </si>
  <si>
    <t>100.000/100/786   scaffold92483_2 (11248 bp): GL0181860|5041..6189|complete|1149 bp</t>
  </si>
  <si>
    <t>100.000/99/666   scaffold92483_2 (11248 bp): GL0181861|6208..7179|complete|972 bp</t>
  </si>
  <si>
    <t>99.670/100/625   scaffold92483_2 (11248 bp): GL0181862|7184..8095|complete|912 bp</t>
  </si>
  <si>
    <t>100.000/100/673   scaffold101997_1 (2404 bp): GL0020501|537..1502|complete|966 bp</t>
  </si>
  <si>
    <t>100.000/99/612   scaffold101997_1 (2404 bp): GL0020502|1532..2404|lacks 3'|873 bp</t>
  </si>
  <si>
    <t>100.000/100/580   scaffold101997_2 (4052 bp): GL0064639|34..870|complete|837 bp</t>
  </si>
  <si>
    <t>100.000/100/559   scaffold101997_2 (4052 bp): GL0064640|867..1685|complete|819 bp</t>
  </si>
  <si>
    <t>100.000/100/758   scaffold101997_2 (4052 bp): GL0064641|complement(1690..2793)|complete|1104 bp</t>
  </si>
  <si>
    <t>100.000/90/946   scaffold101997_3 (1751 bp): GL0054956|complement(3..1376)|lacks 3'|1374 bp</t>
  </si>
  <si>
    <t>MH0341</t>
  </si>
  <si>
    <t>100.000/82/579   scaffold22029_11 (15193 bp): GL0036352|2..832|lacks 5'|831 bp</t>
  </si>
  <si>
    <t>100.000/100/741   scaffold22029_11 (15193 bp): GL0036353|852..1928|complete|1077 bp</t>
  </si>
  <si>
    <t>100.000/100/657   scaffold22029_11 (15193 bp): GL0036354|1925..2869|complete|945 bp</t>
  </si>
  <si>
    <t>100.000/100/890   scaffold22029_11 (15193 bp): GL0036355|2869..4152|complete|1284 bp</t>
  </si>
  <si>
    <t>99.313/100/602   scaffold22029_11 (15193 bp): GL0036356|4165..5040|complete|876 bp</t>
  </si>
  <si>
    <t>98.417/100/775   scaffold22029_11 (15193 bp): GL0036357|5052..6191|complete|1140 bp</t>
  </si>
  <si>
    <t>98.980/91/600   scaffold22029_11 (15193 bp): GL0036358|6297..7181|complete|885 bp</t>
  </si>
  <si>
    <t>98.909/91/565   scaffold22029_11 (15193 bp): GL0036359|7270..8097|complete|828 bp</t>
  </si>
  <si>
    <t>MH0342</t>
  </si>
  <si>
    <t>100.000/86/605   scaffold71300_4 (52954 bp): GL0020754|complement(52086..52952)|lacks 5'|867 bp</t>
  </si>
  <si>
    <t>100.000/100/741   scaffold71300_4 (52954 bp): GL0020753|complement(50990..52066)|complete|1077 bp</t>
  </si>
  <si>
    <t>100.000/100/657   scaffold71300_4 (52954 bp): GL0020752|complement(50049..50993)|complete|945 bp</t>
  </si>
  <si>
    <t>100.000/53/480   scaffold71300_4 (52954 bp): GL0020751|complement(49339..50049)|complete|711 bp;    100.000/43/384   scaffold71300_4 (52954 bp): GL0020750|complement(48777..49331)|complete|555 bp</t>
  </si>
  <si>
    <t>99.656/100/605   scaffold71300_4 (52954 bp): GL0020749|complement(47889..48764)|complete|876 bp</t>
  </si>
  <si>
    <t>98.417/100/775   scaffold71300_4 (52954 bp): GL0020748|complement(46738..47877)|complete|1140 bp</t>
  </si>
  <si>
    <t>98.980/91/600   scaffold71300_4 (52954 bp): GL0020747|complement(45748..46632)|complete|885 bp</t>
  </si>
  <si>
    <t>98.909/91/565   scaffold71300_4 (52954 bp): GL0020746|complement(44832..45659)|complete|828 bp</t>
  </si>
  <si>
    <t>MH0343</t>
  </si>
  <si>
    <t>99.688/100/672   scaffold95682_4 (11564 bp): GL0164909|complement(863..1828)|complete|966 bp</t>
  </si>
  <si>
    <t>100.000/94/583   scaffold95682_4 (11564 bp): GL0164908|complement(3..833)|lacks 3'|831 bp</t>
  </si>
  <si>
    <t>99.640/100/577   scaffold95682_3 (4054 bp): GL0125618|complement(3142..3978)|complete|837 bp</t>
  </si>
  <si>
    <t>99.632/100/556   scaffold95682_3 (4054 bp): GL0125617|complement(2327..3145)|complete|819 bp</t>
  </si>
  <si>
    <t>99.455/100/754   scaffold95682_3 (4054 bp): GL0125616|1219..2322|complete|1104 bp</t>
  </si>
  <si>
    <t>99.789/93/976   scaffold95682_2 (99317 bp): GL0190641|97899..99317|lacks 3'|1419 bp</t>
  </si>
  <si>
    <t>MH0345</t>
  </si>
  <si>
    <t>100.000/54/362   scaffold115061_2 (517 bp): GL0106802|complement(2..517)|lacks both ends|516 bp</t>
  </si>
  <si>
    <t>100.000/47/293   scaffold115061_1 (554 bp): GL0024134|complement(2..418)|lacks 3'|417 bp</t>
  </si>
  <si>
    <t>100.000/100/559   scaffold34041_4 (1944 bp): GL0105174|133..951|complete|819 bp</t>
  </si>
  <si>
    <t>100.000/89/676   scaffold34041_4 (1944 bp): GL0105175|complement(956..1942)|lacks 5'|987 bp</t>
  </si>
  <si>
    <t>MH0346</t>
  </si>
  <si>
    <t>100.000/100/673   scaffold90062_4 (11563 bp): GL0095198|complement(864..1829)|complete|966 bp</t>
  </si>
  <si>
    <t>100.000/95/585   scaffold90062_4 (11563 bp): GL0095197|complement(1..834)|lacks 3'|834 bp</t>
  </si>
  <si>
    <t>96.732/55/304   scaffold90062_3 (4034 bp): GL0150278|complement(3505..3960)|complete|456 bp;    100.000/42/243   scaffold90062_3 (4034 bp): GL0150277|complement(3141..3491)|complete|351 bp</t>
  </si>
  <si>
    <t>100.000/100/559   scaffold90062_3 (4034 bp): GL0150276|complement(2326..3144)|complete|819 bp</t>
  </si>
  <si>
    <t>100.000/100/758   scaffold90062_3 (4034 bp): GL0150275|1218..2321|complete|1104 bp</t>
  </si>
  <si>
    <t>100.000/93/976   scaffold90062_2 (17491 bp): GL0025937|16074..17489|lacks 3'|1416 bp</t>
  </si>
  <si>
    <t>MH0347</t>
  </si>
  <si>
    <t>99.275/82/575   scaffold57251_3 (20451 bp): GL0077148|3..833|lacks 5'|831 bp</t>
  </si>
  <si>
    <t>99.441/100/737   scaffold57251_3 (20451 bp): GL0077149|853..1929|complete|1077 bp</t>
  </si>
  <si>
    <t>99.363/100/654   scaffold57251_3 (20451 bp): GL0077150|1926..2870|complete|945 bp</t>
  </si>
  <si>
    <t>99.532/100/887   scaffold57251_3 (20451 bp): GL0077151|2870..4153|complete|1284 bp</t>
  </si>
  <si>
    <t>99.656/100/605   scaffold57251_3 (20451 bp): GL0077152|4166..5041|complete|876 bp</t>
  </si>
  <si>
    <t>98.153/100/772   scaffold57251_3 (20451 bp): GL0077153|5053..6192|complete|1140 bp</t>
  </si>
  <si>
    <t>99.320/91/604   scaffold57251_3 (20451 bp): GL0077154|6298..7182|complete|885 bp</t>
  </si>
  <si>
    <t>99.273/91/567   scaffold57251_3 (20451 bp): GL0077155|7271..8098|complete|828 bp</t>
  </si>
  <si>
    <t>MH0348</t>
  </si>
  <si>
    <t>100.000/100/673   scaffold32162_6 (6056 bp): GL0068868|complement(854..1819)|complete|966 bp</t>
  </si>
  <si>
    <t>100.000/93/577   scaffold32162_6 (6056 bp): GL0068867|complement(3..824)|lacks 3'|822 bp</t>
  </si>
  <si>
    <t>100.000/100/580   scaffold32162_5 (3644 bp): GL0123632|complement(2746..3582)|complete|837 bp</t>
  </si>
  <si>
    <t>100.000/100/559   scaffold32162_5 (3644 bp): GL0123631|complement(1931..2749)|complete|819 bp</t>
  </si>
  <si>
    <t>100.000/100/758   scaffold32162_5 (3644 bp): GL0123630|823..1926|complete|1104 bp</t>
  </si>
  <si>
    <t>100.000/92/968   scaffold32162_3 (23958 bp): GL0012800|22555..23958|lacks 3'|1404 bp</t>
  </si>
  <si>
    <t>MH0349</t>
  </si>
  <si>
    <t>MH0350</t>
  </si>
  <si>
    <t>MH0351</t>
  </si>
  <si>
    <t>100.000/86/607   scaffold34052_3 (33454 bp): GL0063057|complement(32584..33453)|lacks 5'|870 bp</t>
  </si>
  <si>
    <t>100.000/100/741   scaffold34052_3 (33454 bp): GL0063056|complement(31488..32564)|complete|1077 bp</t>
  </si>
  <si>
    <t>100.000/100/657   scaffold34052_3 (33454 bp): GL0063055|complement(30547..31491)|complete|945 bp</t>
  </si>
  <si>
    <t>100.000/100/890   scaffold34052_3 (33454 bp): GL0063054|complement(29264..30547)|complete|1284 bp</t>
  </si>
  <si>
    <t>100.000/100/607   scaffold34052_3 (33454 bp): GL0063053|complement(28376..29251)|complete|876 bp</t>
  </si>
  <si>
    <t>100.000/100/785   scaffold34052_3 (33454 bp): GL0063052|complement(27225..28364)|complete|1140 bp</t>
  </si>
  <si>
    <t>100.000/91/607   scaffold34052_3 (33454 bp): GL0063051|complement(26235..27119)|complete|885 bp</t>
  </si>
  <si>
    <t>99.636/91/568   scaffold34052_3 (33454 bp): GL0063050|complement(25319..26146)|complete|828 bp</t>
  </si>
  <si>
    <t>MH0354</t>
  </si>
  <si>
    <t>100.000/53/359   scaffold24049_4 (513 bp): GL0115054|2..511|lacks both ends|510 bp</t>
  </si>
  <si>
    <t>100.000/70/388   scaffold72200_1 (571 bp): GL0005567|1..570|lacks both ends|570 bp</t>
  </si>
  <si>
    <t>100.000/37/392   scaffold12549_12 (570 bp): GL0075920|1..570|lacks both ends|570 bp</t>
  </si>
  <si>
    <t>MH0355</t>
  </si>
  <si>
    <t>98.925/49/379   scaffold57212_3 (560 bp): GL0241364|3..560|lacks both ends|558 bp</t>
  </si>
  <si>
    <t>MH0356</t>
  </si>
  <si>
    <t>MH0357</t>
  </si>
  <si>
    <t>MH0358</t>
  </si>
  <si>
    <t>97.917/100/688   scaffold40854_3 (39925 bp): GL0088189|complement(29233..30243)|complete|1011 bp</t>
  </si>
  <si>
    <t>99.441/100/737   scaffold40854_3 (39925 bp): GL0088188|complement(28137..29213)|complete|1077 bp</t>
  </si>
  <si>
    <t>99.363/100/654   scaffold40854_3 (39925 bp): GL0088187|complement(27196..28140)|complete|945 bp</t>
  </si>
  <si>
    <t>99.766/100/889   scaffold40854_3 (39925 bp): GL0088186|complement(25913..27196)|complete|1284 bp</t>
  </si>
  <si>
    <t>100.000/100/607   scaffold40854_3 (39925 bp): GL0088185|complement(25025..25900)|complete|876 bp</t>
  </si>
  <si>
    <t>100.000/100/785   scaffold40854_3 (39925 bp): GL0088184|complement(23874..25013)|complete|1140 bp</t>
  </si>
  <si>
    <t>100.000/91/607   scaffold40854_3 (39925 bp): GL0088183|complement(22884..23768)|complete|885 bp</t>
  </si>
  <si>
    <t>99.636/91/568   scaffold40854_3 (39925 bp): GL0088182|complement(21968..22795)|complete|828 bp</t>
  </si>
  <si>
    <t>MH0359</t>
  </si>
  <si>
    <t>100.000/87/611   scaffold61894_4 (33369 bp): GL0030637|complement(32494..33369)|lacks 5'|876 bp</t>
  </si>
  <si>
    <t>100.000/100/741   scaffold61894_4 (33369 bp): GL0030636|complement(31398..32474)|complete|1077 bp</t>
  </si>
  <si>
    <t>100.000/100/657   scaffold61894_4 (33369 bp): GL0030635|complement(30457..31401)|complete|945 bp</t>
  </si>
  <si>
    <t>100.000/100/890   scaffold61894_4 (33369 bp): GL0030634|complement(29174..30457)|complete|1284 bp</t>
  </si>
  <si>
    <t>100.000/100/607   scaffold61894_4 (33369 bp): GL0030633|complement(28286..29161)|complete|876 bp</t>
  </si>
  <si>
    <t>100.000/100/785   scaffold61894_4 (33369 bp): GL0030632|complement(27135..28274)|complete|1140 bp</t>
  </si>
  <si>
    <t>100.000/91/607   scaffold61894_4 (33369 bp): GL0030631|complement(26145..27029)|complete|885 bp</t>
  </si>
  <si>
    <t>99.636/91/568   scaffold61894_4 (33369 bp): GL0030630|complement(25229..26056)|complete|828 bp</t>
  </si>
  <si>
    <t>MH0360</t>
  </si>
  <si>
    <t>MH0361</t>
  </si>
  <si>
    <t>100.000/85/603   C1028838_1 (7606 bp): GL0058281|complement(6743..7606)|lacks 5'|864 bp</t>
  </si>
  <si>
    <t>100.000/100/741   C1028838_1 (7606 bp): GL0058280|complement(5647..6723)|complete|1077 bp</t>
  </si>
  <si>
    <t>100.000/100/657   C1028838_1 (7606 bp): GL0058279|complement(4706..5650)|complete|945 bp</t>
  </si>
  <si>
    <t>100.000/100/890   C1028838_1 (7606 bp): GL0058278|complement(3423..4706)|complete|1284 bp</t>
  </si>
  <si>
    <t>100.000/100/607   C1028838_1 (7606 bp): GL0058277|complement(2535..3410)|complete|876 bp</t>
  </si>
  <si>
    <t>100.000/100/786   C1028838_1 (7606 bp): GL0058276|complement(1384..2532)|complete|1149 bp</t>
  </si>
  <si>
    <t>100.000/100/669   C1028838_1 (7606 bp): GL0058275|complement(394..1368)|complete|975 bp</t>
  </si>
  <si>
    <t>100.000/26/166   scaffold66146_1 (5835 bp): GL0024910|complement(5594..5833)|lacks 5'|240 bp;    100.000/33/211   C1028838_1 (7606 bp): GL0058274|complement(3..305)|lacks 3'|303 bp</t>
  </si>
  <si>
    <t>MH0362</t>
  </si>
  <si>
    <t>98.909/82/571   scaffold181_6 (19109 bp): GL0067339|3..830|lacks 5'|828 bp</t>
  </si>
  <si>
    <t>99.441/100/737   scaffold181_6 (19109 bp): GL0067340|850..1926|complete|1077 bp</t>
  </si>
  <si>
    <t>98.726/100/646   scaffold181_6 (19109 bp): GL0067341|1923..2864|complete|942 bp</t>
  </si>
  <si>
    <t>99.766/100/889   scaffold181_6 (19109 bp): GL0067342|2864..4147|complete|1284 bp</t>
  </si>
  <si>
    <t>99.656/100/605   scaffold181_6 (19109 bp): GL0067343|4160..5035|complete|876 bp</t>
  </si>
  <si>
    <t>98.681/100/777   scaffold181_6 (19109 bp): GL0067344|5047..6186|complete|1140 bp</t>
  </si>
  <si>
    <t>98.980/91/600   scaffold181_6 (19109 bp): GL0067345|6292..7176|complete|885 bp</t>
  </si>
  <si>
    <t>98.909/91/565   scaffold181_6 (19109 bp): GL0067346|7265..8092|complete|828 bp</t>
  </si>
  <si>
    <t>MH0363</t>
  </si>
  <si>
    <t>100.000/82/577   scaffold78971_2 (12251 bp): GL0018127|2..829|lacks 5'|828 bp</t>
  </si>
  <si>
    <t>100.000/100/741   scaffold78971_2 (12251 bp): GL0018128|849..1925|complete|1077 bp</t>
  </si>
  <si>
    <t>100.000/100/657   scaffold78971_2 (12251 bp): GL0018129|1922..2866|complete|945 bp</t>
  </si>
  <si>
    <t>100.000/100/890   scaffold78971_2 (12251 bp): GL0018130|2866..4149|complete|1284 bp</t>
  </si>
  <si>
    <t>100.000/100/607   scaffold78971_2 (12251 bp): GL0018131|4162..5037|complete|876 bp</t>
  </si>
  <si>
    <t>100.000/100/786   scaffold78971_2 (12251 bp): GL0018132|5040..6188|complete|1149 bp</t>
  </si>
  <si>
    <t>100.000/99/666   scaffold78971_2 (12251 bp): GL0018133|6207..7178|complete|972 bp</t>
  </si>
  <si>
    <t>100.000/100/628   scaffold78971_2 (12251 bp): GL0018134|7183..8094|complete|912 bp</t>
  </si>
  <si>
    <t>100.000/100/673   scaffold29117_9 (1929 bp): GL0074441|complement(854..1819)|complete|966 bp</t>
  </si>
  <si>
    <t>100.000/93/577   scaffold29117_9 (1929 bp): GL0074440|complement(3..824)|lacks 3'|822 bp</t>
  </si>
  <si>
    <t>100.000/100/559   scaffold29117_6 (1385 bp): GL0167056|complement(405..1223)|complete|819 bp</t>
  </si>
  <si>
    <t>100.000/36/273   scaffold29117_6 (1385 bp): GL0167055|2..400|lacks 5'|399 bp;    100.000/60/457   scaffold29117_5 (812 bp): GL0113724|150..812|lacks 3'|663 bp</t>
  </si>
  <si>
    <t>100.000/88/926   scaffold29117_1 (1348 bp): GL0149544|2..1348|lacks both ends|1347 bp</t>
  </si>
  <si>
    <t>MH0364</t>
  </si>
  <si>
    <t>MH0365</t>
  </si>
  <si>
    <t>98.962/86/600   scaffold34847_3 (24596 bp): GL0104331|complement(23725..24594)|lacks 5'|870 bp</t>
  </si>
  <si>
    <t>99.441/100/737   scaffold34847_3 (24596 bp): GL0104330|complement(22629..23705)|complete|1077 bp</t>
  </si>
  <si>
    <t>99.363/100/654   scaffold34847_3 (24596 bp): GL0104329|complement(21688..22632)|complete|945 bp</t>
  </si>
  <si>
    <t>99.766/100/889   scaffold34847_3 (24596 bp): GL0104328|complement(20405..21688)|complete|1284 bp</t>
  </si>
  <si>
    <t>99.656/100/605   scaffold34847_3 (24596 bp): GL0104327|complement(19517..20392)|complete|876 bp</t>
  </si>
  <si>
    <t>98.417/100/775   scaffold34847_3 (24596 bp): GL0104326|complement(18366..19505)|complete|1140 bp</t>
  </si>
  <si>
    <t>99.320/91/604   scaffold34847_3 (24596 bp): GL0104325|complement(17376..18260)|complete|885 bp</t>
  </si>
  <si>
    <t>99.273/91/567   scaffold34847_3 (24596 bp): GL0104324|complement(16460..17287)|complete|828 bp</t>
  </si>
  <si>
    <t>MH0366</t>
  </si>
  <si>
    <t>MH0367</t>
  </si>
  <si>
    <t>98.507/78/694   scaffold7394_4 (1104 bp): GL0089914|98..1102|lacks 3'|1005 bp</t>
  </si>
  <si>
    <t>100.000/100/673   scaffold18842_4 (9401 bp): GL0116937|complement(856..1821)|complete|966 bp</t>
  </si>
  <si>
    <t>100.000/94/578   scaffold18842_4 (9401 bp): GL0116936|complement(2..826)|lacks 3'|825 bp</t>
  </si>
  <si>
    <t>100.000/100/580   scaffold18842_3 (4049 bp): GL0109900|complement(3140..3976)|complete|837 bp</t>
  </si>
  <si>
    <t>99.632/100/556   scaffold18842_3 (4049 bp): GL0109899|complement(2325..3143)|complete|819 bp</t>
  </si>
  <si>
    <t>100.000/100/758   scaffold18842_3 (4049 bp): GL0109898|1217..2320|complete|1104 bp</t>
  </si>
  <si>
    <t>100.000/93/974   scaffold18842_2 (4485 bp): GL0139159|3072..4484|lacks 3'|1413 bp</t>
  </si>
  <si>
    <t>MH0368</t>
  </si>
  <si>
    <t>100.000/82/579   scaffold51710_4 (18070 bp): GL0098880|2..832|lacks 5'|831 bp</t>
  </si>
  <si>
    <t>100.000/100/741   scaffold51710_4 (18070 bp): GL0098881|852..1928|complete|1077 bp</t>
  </si>
  <si>
    <t>100.000/100/657   scaffold51710_4 (18070 bp): GL0098882|1925..2869|complete|945 bp</t>
  </si>
  <si>
    <t>99.532/100/885   scaffold51710_4 (18070 bp): GL0098883|2869..4152|complete|1284 bp</t>
  </si>
  <si>
    <t>100.000/100/607   scaffold51710_4 (18070 bp): GL0098884|4165..5040|complete|876 bp</t>
  </si>
  <si>
    <t>100.000/100/785   scaffold51710_4 (18070 bp): GL0098885|5052..6191|complete|1140 bp</t>
  </si>
  <si>
    <t>99.660/91/605   scaffold51710_4 (18070 bp): GL0098886|6297..7181|complete|885 bp</t>
  </si>
  <si>
    <t>98.909/91/564   scaffold51710_4 (18070 bp): GL0098887|7270..8097|complete|828 bp</t>
  </si>
  <si>
    <t>MH0369</t>
  </si>
  <si>
    <t>100.000/86/608   C1457594_1 (2175 bp): GL0101644|complement(1303..2175)|lacks 5'|873 bp</t>
  </si>
  <si>
    <t>100.000/100/741   C1457594_1 (2175 bp): GL0101643|complement(207..1283)|complete|1077 bp</t>
  </si>
  <si>
    <t>100.000/82/540   scaffold72154_6 (11535 bp): GL0004918|complement(10714..11484)|complete|771 bp</t>
  </si>
  <si>
    <t>100.000/100/890   scaffold72154_6 (11535 bp): GL0004917|complement(9431..10714)|complete|1284 bp</t>
  </si>
  <si>
    <t>100.000/100/607   scaffold72154_6 (11535 bp): GL0004916|complement(8543..9418)|complete|876 bp</t>
  </si>
  <si>
    <t>100.000/100/786   scaffold72154_6 (11535 bp): GL0004915|complement(7392..8540)|complete|1149 bp</t>
  </si>
  <si>
    <t>100.000/100/669   scaffold72154_6 (11535 bp): GL0004914|complement(6402..7376)|complete|975 bp</t>
  </si>
  <si>
    <t>100.000/91/572   scaffold72154_6 (11535 bp): GL0004913|complement(5486..6313)|complete|828 bp</t>
  </si>
  <si>
    <t>100.000/63/421   scaffold118120_1 (603 bp): GL0108751|complement(1..603)|lacks both ends|603 bp</t>
  </si>
  <si>
    <t>100.000/40/303   C1339717_1 (500 bp): GL0109070|complement(1..438)|lacks 3'|438 bp</t>
  </si>
  <si>
    <t>MH0370</t>
  </si>
  <si>
    <t>98.969/87/605   scaffold86546_2_2 (8865 bp): GL0031061|complement(7989..8864)|lacks 5'|876 bp</t>
  </si>
  <si>
    <t>99.441/100/737   scaffold86546_2_2 (8865 bp): GL0031060|complement(6893..7969)|complete|1077 bp</t>
  </si>
  <si>
    <t>99.363/100/654   scaffold86546_2_2 (8865 bp): GL0031059|complement(5952..6896)|complete|945 bp</t>
  </si>
  <si>
    <t>99.766/100/889   scaffold86546_2_2 (8865 bp): GL0031058|complement(4669..5952)|complete|1284 bp</t>
  </si>
  <si>
    <t>99.656/100/605   scaffold86546_2_2 (8865 bp): GL0031057|complement(3781..4656)|complete|876 bp</t>
  </si>
  <si>
    <t>98.681/100/777   scaffold86546_2_2 (8865 bp): GL0031056|complement(2630..3769)|complete|1140 bp</t>
  </si>
  <si>
    <t>98.980/91/600   scaffold86546_2_2 (8865 bp): GL0031055|complement(1640..2524)|complete|885 bp</t>
  </si>
  <si>
    <t>98.909/91/565   scaffold86546_2_2 (8865 bp): GL0031054|complement(724..1551)|complete|828 bp</t>
  </si>
  <si>
    <t>MH0371</t>
  </si>
  <si>
    <t>99.688/100/672   scaffold109991_3 (4753 bp): GL0119971|complement(900..1865)|complete|966 bp</t>
  </si>
  <si>
    <t>100.000/99/610   scaffold109991_3 (4753 bp): GL0119970|complement(1..870)|lacks 3'|870 bp</t>
  </si>
  <si>
    <t>99.640/100/577   scaffold109991_2 (4050 bp): GL0111891|complement(3138..3974)|complete|837 bp</t>
  </si>
  <si>
    <t>99.632/100/556   scaffold109991_2 (4050 bp): GL0111890|complement(2323..3141)|complete|819 bp</t>
  </si>
  <si>
    <t>99.455/100/754   scaffold109991_2 (4050 bp): GL0111889|1215..2318|complete|1104 bp</t>
  </si>
  <si>
    <t>99.788/93/972   scaffold109991_1 (6112 bp): GL0073922|4699..6111|lacks 3'|1413 bp</t>
  </si>
  <si>
    <t>MH0372</t>
  </si>
  <si>
    <t>MH0373</t>
  </si>
  <si>
    <t>97.834/82/570   scaffold103427_3 (7098 bp): GL0172819|2..835|lacks 5'|834 bp</t>
  </si>
  <si>
    <t>99.162/100/736   scaffold103427_3 (7098 bp): GL0172820|855..1931|complete|1077 bp</t>
  </si>
  <si>
    <t>99.363/100/654   scaffold103427_3 (7098 bp): GL0172821|1928..2872|complete|945 bp</t>
  </si>
  <si>
    <t>99.766/100/889   scaffold103427_3 (7098 bp): GL0172822|2872..4155|complete|1284 bp</t>
  </si>
  <si>
    <t>99.656/100/605   scaffold103427_3 (7098 bp): GL0172823|4168..5043|complete|876 bp</t>
  </si>
  <si>
    <t>98.681/100/778   scaffold103427_3 (7098 bp): GL0172824|5046..6194|complete|1149 bp</t>
  </si>
  <si>
    <t>98.983/91/604   scaffold103427_3 (7098 bp): GL0172825|6213..7097|lacks 3'|885 bp</t>
  </si>
  <si>
    <t>98.734/26/164   scaffold122643_1 (3160 bp): GL0044731|complement(2919..3158)|lacks 5'|240 bp</t>
  </si>
  <si>
    <t>MH0374</t>
  </si>
  <si>
    <t>MH0375</t>
  </si>
  <si>
    <t>98.917/82/575   scaffold31347_3 (17585 bp): GL0077480|2..835|lacks 5'|834 bp</t>
  </si>
  <si>
    <t>99.441/100/737   scaffold31347_3 (17585 bp): GL0077481|855..1931|complete|1077 bp</t>
  </si>
  <si>
    <t>99.363/100/654   scaffold31347_3 (17585 bp): GL0077482|1928..2872|complete|945 bp</t>
  </si>
  <si>
    <t>99.766/100/889   scaffold31347_3 (17585 bp): GL0077483|2872..4155|complete|1284 bp</t>
  </si>
  <si>
    <t>100.000/100/607   scaffold31347_3 (17585 bp): GL0077484|4168..5043|complete|876 bp</t>
  </si>
  <si>
    <t>100.000/100/785   scaffold31347_3 (17585 bp): GL0077485|5055..6194|complete|1140 bp</t>
  </si>
  <si>
    <t>100.000/91/607   scaffold31347_3 (17585 bp): GL0077486|6300..7184|complete|885 bp</t>
  </si>
  <si>
    <t>99.359/51/322   scaffold31347_3 (17585 bp): GL0077488|7630..8100|complete|471 bp;    100.000/37/231   scaffold31347_3 (17585 bp): GL0077487|7189..7524|complete|336 bp</t>
  </si>
  <si>
    <t>MH0376</t>
  </si>
  <si>
    <t>100.000/86/605   scaffold431_5 (17569 bp): GL0156696|complement(16703..17569)|lacks 5'|867 bp</t>
  </si>
  <si>
    <t>100.000/100/741   scaffold431_5 (17569 bp): GL0156695|complement(15607..16683)|complete|1077 bp</t>
  </si>
  <si>
    <t>100.000/100/657   scaffold431_5 (17569 bp): GL0156694|complement(14666..15610)|complete|945 bp</t>
  </si>
  <si>
    <t>100.000/100/890   scaffold431_5 (17569 bp): GL0156693|complement(13383..14666)|complete|1284 bp</t>
  </si>
  <si>
    <t>100.000/100/607   scaffold431_5 (17569 bp): GL0156692|complement(12495..13370)|complete|876 bp</t>
  </si>
  <si>
    <t>100.000/100/785   scaffold431_5 (17569 bp): GL0156691|complement(11344..12483)|complete|1140 bp</t>
  </si>
  <si>
    <t>100.000/91/607   scaffold431_5 (17569 bp): GL0156690|complement(10354..11238)|complete|885 bp</t>
  </si>
  <si>
    <t>100.000/91/572   scaffold431_5 (17569 bp): GL0156689|complement(9438..10265)|complete|828 bp</t>
  </si>
  <si>
    <t>MH0377</t>
  </si>
  <si>
    <t>MH0378</t>
  </si>
  <si>
    <t>100.000/100/703   scaffold53348_2 (14871 bp): GL0040393|complement(12818..13828)|complete|1011 bp</t>
  </si>
  <si>
    <t>100.000/100/741   scaffold53348_2 (14871 bp): GL0040392|complement(11722..12798)|complete|1077 bp</t>
  </si>
  <si>
    <t>100.000/100/657   scaffold53348_2 (14871 bp): GL0040391|complement(10781..11725)|complete|945 bp</t>
  </si>
  <si>
    <t>99.766/100/889   scaffold53348_2 (14871 bp): GL0040390|complement(9498..10781)|complete|1284 bp</t>
  </si>
  <si>
    <t>100.000/100/607   scaffold53348_2 (14871 bp): GL0040389|complement(8610..9485)|complete|876 bp</t>
  </si>
  <si>
    <t>99.736/100/784   scaffold53348_2 (14871 bp): GL0040388|complement(7459..8598)|complete|1140 bp</t>
  </si>
  <si>
    <t>99.660/91/606   scaffold53348_2 (14871 bp): GL0040387|complement(6469..7353)|complete|885 bp</t>
  </si>
  <si>
    <t>99.636/91/568   scaffold53348_2 (14871 bp): GL0040386|complement(5553..6380)|complete|828 bp</t>
  </si>
  <si>
    <t>MH0379</t>
  </si>
  <si>
    <t>MH0381</t>
  </si>
  <si>
    <t>100.000/80/565   scaffold16099_4 (7261 bp): GL0065695|3..812|lacks 5'|810 bp</t>
  </si>
  <si>
    <t>100.000/100/741   scaffold16099_4 (7261 bp): GL0065696|832..1908|complete|1077 bp</t>
  </si>
  <si>
    <t>100.000/100/657   scaffold16099_4 (7261 bp): GL0065697|1905..2849|complete|945 bp</t>
  </si>
  <si>
    <t>100.000/100/890   scaffold16099_4 (7261 bp): GL0065698|2849..4132|complete|1284 bp</t>
  </si>
  <si>
    <t>100.000/100/607   scaffold16099_4 (7261 bp): GL0065699|4145..5020|complete|876 bp</t>
  </si>
  <si>
    <t>99.736/100/784   scaffold16099_4 (7261 bp): GL0065700|5032..6171|complete|1140 bp</t>
  </si>
  <si>
    <t>99.690/99/665   scaffold16099_4 (7261 bp): GL0065701|6190..7161|complete|972 bp</t>
  </si>
  <si>
    <t>99.612/85/531   scaffold16099_5 (2720 bp): GL0003542|1..777|lacks 5'|777 bp</t>
  </si>
  <si>
    <t>MH0382</t>
  </si>
  <si>
    <t>MH0383</t>
  </si>
  <si>
    <t>99.375/59/325   scaffold75503_1 (523 bp): GL0091413|complement(39..521)|lacks 5'|483 bp</t>
  </si>
  <si>
    <t>MH0384</t>
  </si>
  <si>
    <t>MH0385</t>
  </si>
  <si>
    <t>99.567/65/483   scaffold33060_8 (696 bp): GL0104073|2..694|lacks both ends|693 bp</t>
  </si>
  <si>
    <t>100.000/78/515   scaffold33060_11 (846 bp): GL0073942|1..735|lacks 5'|735 bp</t>
  </si>
  <si>
    <t>100.000/24/207   scaffold33060_15 (1168 bp): GL0109378|1..306|lacks 5'|306 bp</t>
  </si>
  <si>
    <t>100.000/97/592   scaffold33060_15 (1168 bp): GL0109379|319..1167|lacks 3'|849 bp</t>
  </si>
  <si>
    <t>100.000/39/246   scaffold66499_7 (1249 bp): GL0161670|complement(894..1247)|lacks 5'|354 bp</t>
  </si>
  <si>
    <t>MH0386</t>
  </si>
  <si>
    <t>98.901/81/566   scaffold96988_4 (33446 bp): GL0165543|3..824|lacks 5'|822 bp</t>
  </si>
  <si>
    <t>99.441/100/737   scaffold96988_4 (33446 bp): GL0165544|844..1920|complete|1077 bp</t>
  </si>
  <si>
    <t>99.363/100/654   scaffold96988_4 (33446 bp): GL0165545|1917..2861|complete|945 bp</t>
  </si>
  <si>
    <t>99.532/100/887   scaffold96988_4 (33446 bp): GL0165546|2861..4144|complete|1284 bp</t>
  </si>
  <si>
    <t>99.656/100/605   scaffold96988_4 (33446 bp): GL0165547|4157..5032|complete|876 bp</t>
  </si>
  <si>
    <t>98.681/100/777   scaffold96988_4 (33446 bp): GL0165548|5044..6183|complete|1140 bp</t>
  </si>
  <si>
    <t>98.980/91/600   scaffold96988_4 (33446 bp): GL0165549|6289..7173|complete|885 bp</t>
  </si>
  <si>
    <t>98.909/91/565   scaffold96988_4 (33446 bp): GL0165550|7262..8089|complete|828 bp</t>
  </si>
  <si>
    <t>MH0387</t>
  </si>
  <si>
    <t>100.000/100/673   scaffold37647_4 (11560 bp): GL0002135|complement(860..1825)|complete|966 bp</t>
  </si>
  <si>
    <t>100.000/94/580   scaffold37647_4 (11560 bp): GL0002134|complement(3..830)|lacks 3'|828 bp</t>
  </si>
  <si>
    <t>100.000/100/580   scaffold37647_3 (4046 bp): GL0052289|complement(3140..3976)|complete|837 bp</t>
  </si>
  <si>
    <t>100.000/100/559   scaffold37647_3 (4046 bp): GL0052288|complement(2325..3143)|complete|819 bp</t>
  </si>
  <si>
    <t>100.000/100/758   scaffold37647_3 (4046 bp): GL0052287|1217..2320|complete|1104 bp</t>
  </si>
  <si>
    <t>100.000/93/976   scaffold37647_2 (17490 bp): GL0103008|16074..17489|lacks 3'|1416 bp</t>
  </si>
  <si>
    <t>MH0388</t>
  </si>
  <si>
    <t>100.000/100/673   scaffold77568_2 (11563 bp): GL0068008|9696..10661|complete|966 bp</t>
  </si>
  <si>
    <t>100.000/99/612   scaffold77568_2 (11563 bp): GL0068009|10691..11563|lacks 3'|873 bp</t>
  </si>
  <si>
    <t>100.000/100/580   scaffold77568_3 (4049 bp): GL0044759|33..869|complete|837 bp</t>
  </si>
  <si>
    <t>99.632/100/556   scaffold77568_3 (4049 bp): GL0044760|866..1684|complete|819 bp</t>
  </si>
  <si>
    <t>100.000/100/758   scaffold77568_3 (4049 bp): GL0044761|complement(1689..2792)|complete|1104 bp</t>
  </si>
  <si>
    <t>100.000/90/946   scaffold77568_4 (65942 bp): GL0140231|complement(2..1375)|lacks 3'|1374 bp</t>
  </si>
  <si>
    <t>MH0389</t>
  </si>
  <si>
    <t>97.500/53/416   scaffold107960_2 (601 bp): GL0029597|2..601|lacks both ends|600 bp</t>
  </si>
  <si>
    <t>MH0390</t>
  </si>
  <si>
    <t>100.000/100/673   scaffold150356_3 (1914 bp): GL0158466|complement(856..1821)|complete|966 bp</t>
  </si>
  <si>
    <t>100.000/94/578   scaffold150356_3 (1914 bp): GL0158465|complement(2..826)|lacks 3'|825 bp</t>
  </si>
  <si>
    <t>100.000/100/580   scaffold150356_2 (4051 bp): GL0111468|complement(3141..3977)|complete|837 bp</t>
  </si>
  <si>
    <t>100.000/100/559   scaffold150356_2 (4051 bp): GL0111467|complement(2326..3144)|complete|819 bp</t>
  </si>
  <si>
    <t>100.000/100/758   scaffold150356_2 (4051 bp): GL0111466|1218..2321|complete|1104 bp</t>
  </si>
  <si>
    <t>100.000/93/973   scaffold150356_1 (6105 bp): GL0046009|4695..6104|lacks 3'|1410 bp</t>
  </si>
  <si>
    <t>MH0391</t>
  </si>
  <si>
    <t>99.643/83/585   scaffold59718_10 (2011 bp): GL0088802|complement(1167..2009)|lacks 5'|843 bp</t>
  </si>
  <si>
    <t>100.000/100/741   scaffold59718_10 (2011 bp): GL0088801|complement(71..1147)|complete|1077 bp</t>
  </si>
  <si>
    <t>100.000/57/505   scaffold59718_4 (2992 bp): GL0082225|complement(2253..2990)|lacks 5'|738 bp</t>
  </si>
  <si>
    <t>100.000/100/607   scaffold59718_4 (2992 bp): GL0082224|complement(1365..2240)|complete|876 bp</t>
  </si>
  <si>
    <t>100.000/100/785   scaffold59718_4 (2992 bp): GL0082223|complement(214..1353)|complete|1140 bp</t>
  </si>
  <si>
    <t>99.248/82/548   scaffold59718_3 (1420 bp): GL0050258|complement(619..1419)|lacks 5'|801 bp</t>
  </si>
  <si>
    <t>99.213/42/257   scaffold59718_3 (1420 bp): GL0050256|complement(3..383)|lacks 3'|381 bp;    98.551/23/146   scaffold59718_3 (1420 bp): GL0050257|complement(405..614)|complete|210 bp;    100.000/28/177   scaffold59718_2 (1004 bp): GL0124837|complement(750..1004)|lacks 5'|255 bp</t>
  </si>
  <si>
    <t>MH0392</t>
  </si>
  <si>
    <t>100.000/58/406   scaffold23347_2 (1347 bp): GL0196738|2..586|lacks 5'|585 bp</t>
  </si>
  <si>
    <t>99.595/69/516   scaffold23347_2 (1347 bp): GL0196739|606..1346|lacks 3'|741 bp</t>
  </si>
  <si>
    <t>100.000/37/252   scaffold37941_11 (773 bp): GL0180891|complement(413..772)|lacks 5'|360 bp;    100.000/58/385   scaffold37941_12 (4789 bp): GL0030834|complement(1..555)|lacks 3'|555 bp</t>
  </si>
  <si>
    <t>100.000/43/269   scaffold37941_11 (773 bp): GL0180890|complement(3..383)|lacks 3'|381 bp</t>
  </si>
  <si>
    <t>100.000/56/325   scaffold37941_6 (1081 bp): GL0057533|complement(613..1080)|lacks 5'|468 bp</t>
  </si>
  <si>
    <t>100.000/75/420   scaffold37941_6 (1081 bp): GL0057532|complement(2..616)|lacks 3'|615 bp</t>
  </si>
  <si>
    <t>100.000/47/359   scaffold37941_2 (1320 bp): GL0107941|797..1318|lacks 3'|522 bp</t>
  </si>
  <si>
    <t>100.000/53/543   scaffold115667_2 (867 bp): GL0001135|67..867|lacks 3'|801 bp</t>
  </si>
  <si>
    <t>MH0393</t>
  </si>
  <si>
    <t>99.655/86/607   scaffold35262_2 (13122 bp): GL0118446|complement(12249..13121)|lacks 5'|873 bp</t>
  </si>
  <si>
    <t>99.721/100/739   scaffold35262_2 (13122 bp): GL0118445|complement(11153..12229)|complete|1077 bp</t>
  </si>
  <si>
    <t>100.000/100/657   scaffold35262_2 (13122 bp): GL0118444|complement(10212..11156)|complete|945 bp</t>
  </si>
  <si>
    <t>99.532/100/885   scaffold35262_2 (13122 bp): GL0118443|complement(8929..10212)|complete|1284 bp</t>
  </si>
  <si>
    <t>100.000/100/607   scaffold35262_2 (13122 bp): GL0118442|complement(8041..8916)|complete|876 bp</t>
  </si>
  <si>
    <t>99.208/100/778   scaffold35262_2 (13122 bp): GL0118441|complement(6893..8038)|complete|1146 bp</t>
  </si>
  <si>
    <t>99.691/100/667   scaffold35262_2 (13122 bp): GL0118440|complement(5903..6877)|complete|975 bp</t>
  </si>
  <si>
    <t>99.273/91/567   scaffold35262_2 (13122 bp): GL0118439|complement(4987..5814)|complete|828 bp</t>
  </si>
  <si>
    <t>MH0394</t>
  </si>
  <si>
    <t>100.000/54/381   scaffold109604_2 (6137 bp): GL0008118|3..548|lacks 5'|546 bp</t>
  </si>
  <si>
    <t>99.721/100/738   scaffold109604_2 (6137 bp): GL0008119|568..1644|complete|1077 bp</t>
  </si>
  <si>
    <t>100.000/100/657   scaffold109604_2 (6137 bp): GL0008120|1641..2585|complete|945 bp</t>
  </si>
  <si>
    <t>99.532/100/885   scaffold109604_2 (6137 bp): GL0008121|2585..3868|complete|1284 bp</t>
  </si>
  <si>
    <t>100.000/100/607   scaffold109604_2 (6137 bp): GL0008122|3881..4756|complete|876 bp</t>
  </si>
  <si>
    <t>100.000/100/786   scaffold109604_2 (6137 bp): GL0008123|4759..5907|complete|1149 bp</t>
  </si>
  <si>
    <t>100.000/57/389   scaffold109604_3 (558 bp): GL0139023|1..558|lacks both ends|558 bp</t>
  </si>
  <si>
    <t>100.000/26/166   scaffold94689_2 (1594 bp): GL0066639|complement(1353..1592)|lacks 5'|240 bp</t>
  </si>
  <si>
    <t>99.688/100/672   scaffold71568_4 (2310 bp): GL0084422|442..1407|complete|966 bp</t>
  </si>
  <si>
    <t>100.000/99/612   scaffold71568_4 (2310 bp): GL0084423|1437..2309|lacks 3'|873 bp</t>
  </si>
  <si>
    <t>99.640/100/577   scaffold71568_5 (4049 bp): GL0172214|33..869|complete|837 bp</t>
  </si>
  <si>
    <t>99.632/100/556   scaffold71568_5 (4049 bp): GL0172215|866..1684|complete|819 bp</t>
  </si>
  <si>
    <t>100.000/100/758   scaffold71568_5 (4049 bp): GL0172216|complement(1689..2792)|complete|1104 bp</t>
  </si>
  <si>
    <t>100.000/90/942   scaffold71568_6 (3899 bp): GL0158372|complement(3..1370)|lacks 3'|1368 bp</t>
  </si>
  <si>
    <t>MH0395</t>
  </si>
  <si>
    <t>100.000/100/673   scaffold28715_5 (11554 bp): GL0206356|complement(859..1824)|complete|966 bp</t>
  </si>
  <si>
    <t>100.000/94/580   scaffold28715_5 (11554 bp): GL0206355|complement(2..829)|lacks 3'|828 bp</t>
  </si>
  <si>
    <t>100.000/100/580   scaffold28715_4 (4048 bp): GL0001413|complement(3137..3973)|complete|837 bp</t>
  </si>
  <si>
    <t>99.632/100/556   scaffold28715_4 (4048 bp): GL0001412|complement(2322..3140)|complete|819 bp</t>
  </si>
  <si>
    <t>100.000/100/758   scaffold28715_4 (4048 bp): GL0001411|1214..2317|complete|1104 bp</t>
  </si>
  <si>
    <t>100.000/93/974   scaffold28715_3 (62134 bp): GL0005987|60722..62134|lacks 3'|1413 bp</t>
  </si>
  <si>
    <t>MH0396</t>
  </si>
  <si>
    <t>99.653/86/603   scaffold107303_1 (9908 bp): GL0151136|complement(9040..9906)|lacks 5'|867 bp</t>
  </si>
  <si>
    <t>99.721/100/739   scaffold107303_1 (9908 bp): GL0151135|complement(7944..9020)|complete|1077 bp</t>
  </si>
  <si>
    <t>100.000/100/657   scaffold107303_1 (9908 bp): GL0151134|complement(7003..7947)|complete|945 bp</t>
  </si>
  <si>
    <t>99.532/100/885   scaffold107303_1 (9908 bp): GL0151133|complement(5720..7003)|complete|1284 bp</t>
  </si>
  <si>
    <t>100.000/100/607   scaffold107303_1 (9908 bp): GL0151132|complement(4832..5707)|complete|876 bp</t>
  </si>
  <si>
    <t>99.208/100/778   scaffold107303_1 (9908 bp): GL0151131|complement(3684..4829)|complete|1146 bp</t>
  </si>
  <si>
    <t>99.691/100/667   scaffold107303_1 (9908 bp): GL0151130|complement(2694..3668)|complete|975 bp</t>
  </si>
  <si>
    <t>99.273/91/567   scaffold107303_1 (9908 bp): GL0151129|complement(1778..2605)|complete|828 bp</t>
  </si>
  <si>
    <t>MH0397</t>
  </si>
  <si>
    <t>MH0398</t>
  </si>
  <si>
    <t>100.000/82/581   scaffold77605_6 (9874 bp): GL0003994|2..835|lacks 5'|834 bp</t>
  </si>
  <si>
    <t>99.721/100/739   scaffold77605_6 (9874 bp): GL0003995|855..1931|complete|1077 bp</t>
  </si>
  <si>
    <t>100.000/100/657   scaffold77605_6 (9874 bp): GL0003996|1928..2872|complete|945 bp</t>
  </si>
  <si>
    <t>99.532/100/885   scaffold77605_6 (9874 bp): GL0003997|2872..4155|complete|1284 bp</t>
  </si>
  <si>
    <t>100.000/100/607   scaffold77605_6 (9874 bp): GL0003998|4168..5043|complete|876 bp</t>
  </si>
  <si>
    <t>99.208/100/778   scaffold77605_6 (9874 bp): GL0003999|5046..6191|complete|1146 bp</t>
  </si>
  <si>
    <t>99.690/99/665   scaffold77605_6 (9874 bp): GL0004000|6210..7181|complete|972 bp</t>
  </si>
  <si>
    <t>99.340/100/623   scaffold77605_6 (9874 bp): GL0004001|7186..8097|complete|912 bp</t>
  </si>
  <si>
    <t>100.000/32/218   scaffold43630_2 (697 bp): GL0089739|2..310|lacks 5'|309 bp</t>
  </si>
  <si>
    <t>100.000/40/252   scaffold43630_2 (697 bp): GL0089740|340..696|lacks 3'|357 bp</t>
  </si>
  <si>
    <t>MH0399</t>
  </si>
  <si>
    <t>100.000/65/461   C1802990_1 (8448 bp): GL0234375|1..663|lacks 5'|663 bp</t>
  </si>
  <si>
    <t>100.000/100/741   C1802990_1 (8448 bp): GL0234376|683..1759|complete|1077 bp</t>
  </si>
  <si>
    <t>100.000/100/657   C1802990_1 (8448 bp): GL0234377|1756..2700|complete|945 bp</t>
  </si>
  <si>
    <t>99.532/100/885   C1802990_1 (8448 bp): GL0234378|2700..3983|complete|1284 bp</t>
  </si>
  <si>
    <t>100.000/100/607   C1802990_1 (8448 bp): GL0234379|3996..4871|complete|876 bp</t>
  </si>
  <si>
    <t>100.000/100/786   C1802990_1 (8448 bp): GL0234380|4874..6022|complete|1149 bp</t>
  </si>
  <si>
    <t>100.000/99/666   C1802990_1 (8448 bp): GL0234381|6041..7012|complete|972 bp</t>
  </si>
  <si>
    <t>99.340/100/623   C1802990_1 (8448 bp): GL0234382|7017..7928|complete|912 bp</t>
  </si>
  <si>
    <t>MH0400</t>
  </si>
  <si>
    <t>MH0401</t>
  </si>
  <si>
    <t>100.000/89/661   scaffold4050_2 (955 bp): GL0008609|2..955|lacks both ends|954 bp</t>
  </si>
  <si>
    <t>100.000/55/491   scaffold13980_1 (909 bp): GL0030967|207..908|lacks 3'|702 bp</t>
  </si>
  <si>
    <t>99.390/87/682   scaffold95858_1 (1163 bp): GL0084028|complement(1..984)|lacks 3'|984 bp</t>
  </si>
  <si>
    <t>100.000/26/178   scaffold21203_4 (1522 bp): GL0076213|complement(1265..1522)|lacks 5'|258 bp</t>
  </si>
  <si>
    <t>99.273/91/567   scaffold21203_4 (1522 bp): GL0076212|complement(349..1176)|complete|828 bp</t>
  </si>
  <si>
    <t>MH0402</t>
  </si>
  <si>
    <t>MH0403</t>
  </si>
  <si>
    <t>100.000/100/703   scaffold15428_2 (2612 bp): GL0172059|complement(1074..2084)|complete|1011 bp</t>
  </si>
  <si>
    <t>100.000/98/728   scaffold15428_2 (2612 bp): GL0172058|complement(2..1054)|lacks 3'|1053 bp</t>
  </si>
  <si>
    <t>100.000/99/648   scaffold15428_1 (8469 bp): GL0159811|complement(7537..8469)|lacks 5'|933 bp</t>
  </si>
  <si>
    <t>100.000/100/890   scaffold15428_1 (8469 bp): GL0159810|complement(6254..7537)|complete|1284 bp</t>
  </si>
  <si>
    <t>99.656/100/605   scaffold15428_1 (8469 bp): GL0159809|complement(5366..6241)|complete|876 bp</t>
  </si>
  <si>
    <t>98.417/100/775   scaffold15428_1 (8469 bp): GL0159808|complement(4215..5354)|complete|1140 bp</t>
  </si>
  <si>
    <t>98.980/91/600   scaffold15428_1 (8469 bp): GL0159807|complement(3225..4109)|complete|885 bp</t>
  </si>
  <si>
    <t>98.909/91/565   scaffold15428_1 (8469 bp): GL0159806|complement(2309..3136)|complete|828 bp</t>
  </si>
  <si>
    <t>99.688/100/672   scaffold15429_1 (9861 bp): GL0167661|complement(8318..9283)|complete|966 bp</t>
  </si>
  <si>
    <t>100.000/100/618   scaffold15429_1 (9861 bp): GL0167660|complement(7404..8288)|complete|885 bp</t>
  </si>
  <si>
    <t>99.640/100/577   scaffold15429_1 (9861 bp): GL0167659|complement(6508..7344)|complete|837 bp</t>
  </si>
  <si>
    <t>99.632/100/556   scaffold15429_1 (9861 bp): GL0167658|complement(5693..6511)|complete|819 bp</t>
  </si>
  <si>
    <t>99.455/100/754   scaffold15429_1 (9861 bp): GL0167657|4585..5688|complete|1104 bp</t>
  </si>
  <si>
    <t>99.803/100/1050   scaffold15429_1 (9861 bp): GL0167655|1919..3445|complete|1527 bp</t>
  </si>
  <si>
    <t>MH0404</t>
  </si>
  <si>
    <t>100.000/52/367   scaffold54997_8 (1171 bp): GL0108091|complement(627..1151)|complete|525 bp</t>
  </si>
  <si>
    <t>100.000/40/293   scaffold54997_7 (3762 bp): GL0030656|complement(3322..3756)|complete|435 bp;    100.000/56/428   scaffold54997_8 (1171 bp): GL0108090|complement(2..607)|lacks 3'|606 bp</t>
  </si>
  <si>
    <t>100.000/100/657   scaffold54997_7 (3762 bp): GL0030655|complement(2381..3325)|complete|945 bp</t>
  </si>
  <si>
    <t>99.766/100/888   scaffold54997_7 (3762 bp): GL0030654|complement(1098..2381)|complete|1284 bp</t>
  </si>
  <si>
    <t>100.000/100/607   scaffold54997_7 (3762 bp): GL0030653|complement(210..1085)|complete|876 bp</t>
  </si>
  <si>
    <t>100.000/69/535   scaffold54997_6 (3295 bp): GL0043662|complement(2382..3164)|complete|783 bp</t>
  </si>
  <si>
    <t>99.691/100/667   scaffold54997_6 (3295 bp): GL0043661|complement(1392..2366)|complete|975 bp</t>
  </si>
  <si>
    <t>98.909/91/565   scaffold54997_6 (3295 bp): GL0043660|complement(476..1303)|complete|828 bp</t>
  </si>
  <si>
    <t>MH0405</t>
  </si>
  <si>
    <t>100.000/65/456   scaffold546_16 (2047 bp): GL0113929|1..657|lacks 5'|657 bp;    99.048/31/219   scaffold546_15 (1263 bp): GL0123421|949..1263|lacks 3'|315 bp</t>
  </si>
  <si>
    <t>100.000/100/741   scaffold546_16 (2047 bp): GL0113930|677..1753|complete|1077 bp</t>
  </si>
  <si>
    <t>100.000/32/207   scaffold546_16 (2047 bp): GL0113931|1750..2046|lacks 3'|297 bp;    100.000/65/431   scaffold546_17 (2654 bp): GL0091432|1..615|lacks 5'|615 bp</t>
  </si>
  <si>
    <t>99.532/100/885   scaffold546_17 (2654 bp): GL0091433|615..1898|complete|1284 bp</t>
  </si>
  <si>
    <t>99.597/85/518   scaffold546_17 (2654 bp): GL0091434|1911..2654|lacks 3'|744 bp</t>
  </si>
  <si>
    <t>100.000/61/490   scaffold546_18 (802 bp): GL0128931|102..800|lacks 3'|699 bp</t>
  </si>
  <si>
    <t>99.000/62/407   scaffold546_21 (1304 bp): GL0163817|1..612|lacks 5'|612 bp;    100.000/29/196   scaffold546_21 (1304 bp): GL0163818|626..907|complete|282 bp</t>
  </si>
  <si>
    <t>99.237/43/271   scaffold546_21 (1304 bp): GL0163819|912..1304|lacks 3'|393 bp</t>
  </si>
  <si>
    <t>MH0406</t>
  </si>
  <si>
    <t>99.688/100/671   scaffold65475_1 (115115 bp): GL0120900|92695..93660|complete|966 bp</t>
  </si>
  <si>
    <t>98.299/100/610   scaffold65475_1 (115115 bp): GL0120901|93690..94574|complete|885 bp</t>
  </si>
  <si>
    <t>100.000/100/580   scaffold65475_1 (115115 bp): GL0120902|94634..95470|complete|837 bp</t>
  </si>
  <si>
    <t>98.897/100/556   scaffold65475_1 (115115 bp): GL0120903|95467..96285|complete|819 bp</t>
  </si>
  <si>
    <t>99.183/100/751   scaffold65475_1 (115115 bp): GL0120904|complement(96290..97393)|complete|1104 bp</t>
  </si>
  <si>
    <t>99.016/100/1042   scaffold65475_1 (115115 bp): GL0120906|complement(98525..100051)|complete|1527 bp</t>
  </si>
  <si>
    <t>MH0407</t>
  </si>
  <si>
    <t>MH0408</t>
  </si>
  <si>
    <t>100.000/38/266   scaffold117637_1 (1135 bp): GL0061402|complement(2..382)|lacks 3'|381 bp;    99.550/66/463   scaffold75089_2 (1861 bp): GL0167380|complement(1192..1860)|lacks 5'|669 bp</t>
  </si>
  <si>
    <t>99.721/100/739   scaffold75089_2 (1861 bp): GL0167379|complement(96..1172)|complete|1077 bp</t>
  </si>
  <si>
    <t>99.632/87/569   scaffold75089_1 (822 bp): GL0080551|complement(1..822)|lacks both ends|822 bp</t>
  </si>
  <si>
    <t>99.766/100/889   C2013114_1 (4839 bp): GL0217645|134..1417|complete|1284 bp</t>
  </si>
  <si>
    <t>99.656/100/605   C2013114_1 (4839 bp): GL0217646|1430..2305|complete|876 bp</t>
  </si>
  <si>
    <t>98.945/100/779   C2013114_1 (4839 bp): GL0217647|2308..3456|complete|1149 bp</t>
  </si>
  <si>
    <t>99.071/99/660   C2013114_1 (4839 bp): GL0217648|3475..4446|complete|972 bp</t>
  </si>
  <si>
    <t>100.000/26/166   C1916598_1 (858 bp): GL0074610|3..242|lacks 5'|240 bp;    99.010/33/209   C2013114_1 (4839 bp): GL0217649|4535..4837|lacks 3'|303 bp</t>
  </si>
  <si>
    <t>MH0409</t>
  </si>
  <si>
    <t>99.702/100/701   scaffold18726_4 (13636 bp): GL0124131|complement(12252..13262)|complete|1011 bp</t>
  </si>
  <si>
    <t>100.000/100/741   scaffold18726_4 (13636 bp): GL0124130|complement(11156..12232)|complete|1077 bp</t>
  </si>
  <si>
    <t>100.000/100/657   scaffold18726_4 (13636 bp): GL0124129|complement(10215..11159)|complete|945 bp</t>
  </si>
  <si>
    <t>99.532/100/885   scaffold18726_4 (13636 bp): GL0124128|complement(8932..10215)|complete|1284 bp</t>
  </si>
  <si>
    <t>100.000/100/607   scaffold18726_4 (13636 bp): GL0124127|complement(8044..8919)|complete|876 bp</t>
  </si>
  <si>
    <t>100.000/100/786   scaffold18726_4 (13636 bp): GL0124126|complement(6893..8041)|complete|1149 bp</t>
  </si>
  <si>
    <t>99.691/100/667   scaffold18726_4 (13636 bp): GL0124125|complement(5903..6877)|complete|975 bp</t>
  </si>
  <si>
    <t>98.909/91/565   scaffold18726_4 (13636 bp): GL0124124|complement(4987..5814)|complete|828 bp</t>
  </si>
  <si>
    <t>MH0410</t>
  </si>
  <si>
    <t>100.000/100/673   scaffold69211_2 (37331 bp): GL0082049|complement(22475..23440)|complete|966 bp</t>
  </si>
  <si>
    <t>100.000/100/618   scaffold69211_2 (37331 bp): GL0082048|complement(21561..22445)|complete|885 bp</t>
  </si>
  <si>
    <t>100.000/100/580   scaffold69211_2 (37331 bp): GL0082047|complement(20665..21501)|complete|837 bp</t>
  </si>
  <si>
    <t>100.000/100/559   scaffold69211_2 (37331 bp): GL0082046|complement(19850..20668)|complete|819 bp</t>
  </si>
  <si>
    <t>100.000/100/758   scaffold69211_2 (37331 bp): GL0082045|18742..19845|complete|1104 bp</t>
  </si>
  <si>
    <t>100.000/100/1051   scaffold69211_2 (37331 bp): GL0082043|16076..17602|complete|1527 bp</t>
  </si>
  <si>
    <t>MH0411</t>
  </si>
  <si>
    <t>99.688/100/672   scaffold94454_1 (88823 bp): GL0131017|complement(71039..72004)|complete|966 bp</t>
  </si>
  <si>
    <t>100.000/100/618   scaffold94454_1 (88823 bp): GL0131016|complement(70125..71009)|complete|885 bp</t>
  </si>
  <si>
    <t>99.640/100/577   scaffold94454_1 (88823 bp): GL0131015|complement(69229..70065)|complete|837 bp</t>
  </si>
  <si>
    <t>99.632/100/556   scaffold94454_1 (88823 bp): GL0131014|complement(68414..69232)|complete|819 bp</t>
  </si>
  <si>
    <t>99.455/100/754   scaffold94454_1 (88823 bp): GL0131013|67306..68409|complete|1104 bp</t>
  </si>
  <si>
    <t>99.606/100/1047   scaffold94454_1 (88823 bp): GL0131011|64640..66166|complete|1527 bp</t>
  </si>
  <si>
    <t>MH0412</t>
  </si>
  <si>
    <t>100.000/65/461   scaffold133070_2 (16397 bp): GL0195574|complement(15735..16397)|lacks 5'|663 bp</t>
  </si>
  <si>
    <t>100.000/100/741   scaffold133070_2 (16397 bp): GL0195573|complement(14639..15715)|complete|1077 bp</t>
  </si>
  <si>
    <t>99.682/100/654   scaffold133070_2 (16397 bp): GL0195572|complement(13698..14642)|complete|945 bp</t>
  </si>
  <si>
    <t>99.532/100/885   scaffold133070_2 (16397 bp): GL0195571|complement(12415..13698)|complete|1284 bp</t>
  </si>
  <si>
    <t>100.000/100/607   scaffold133070_2 (16397 bp): GL0195570|complement(11527..12402)|complete|876 bp</t>
  </si>
  <si>
    <t>100.000/100/785   scaffold133070_2 (16397 bp): GL0195569|complement(10376..11515)|complete|1140 bp</t>
  </si>
  <si>
    <t>99.660/91/605   scaffold133070_2 (16397 bp): GL0195568|complement(9386..10270)|complete|885 bp</t>
  </si>
  <si>
    <t>99.273/91/567   scaffold133070_2 (16397 bp): GL0195567|complement(8470..9297)|complete|828 bp</t>
  </si>
  <si>
    <t>MH0413</t>
  </si>
  <si>
    <t>MH0414</t>
  </si>
  <si>
    <t>99.702/100/701   scaffold53945_16 (3554 bp): GL0059872|603..1613|complete|1011 bp</t>
  </si>
  <si>
    <t>100.000/100/741   scaffold53945_16 (3554 bp): GL0059873|1633..2709|complete|1077 bp</t>
  </si>
  <si>
    <t>99.647/90/589   scaffold53945_16 (3554 bp): GL0059874|2706..3554|lacks 3'|849 bp</t>
  </si>
  <si>
    <t>99.532/100/885   scaffold53945_17 (1445 bp): GL0051884|27..1310|complete|1284 bp</t>
  </si>
  <si>
    <t>100.000/80/486   scaffold53945_18 (2239 bp): GL0001261|2..706|lacks 5'|705 bp</t>
  </si>
  <si>
    <t>99.208/100/781   scaffold53945_18 (2239 bp): GL0001262|709..1857|complete|1149 bp</t>
  </si>
  <si>
    <t>99.174/37/244   scaffold53945_18 (2239 bp): GL0001263|1876..2238|lacks 3'|363 bp</t>
  </si>
  <si>
    <t>MH0415</t>
  </si>
  <si>
    <t>97.917/100/688   scaffold10081_12 (27462 bp): GL0029762|296..1306|complete|1011 bp</t>
  </si>
  <si>
    <t>99.441/100/737   scaffold10081_12 (27462 bp): GL0029763|1326..2402|complete|1077 bp</t>
  </si>
  <si>
    <t>99.363/100/654   scaffold10081_12 (27462 bp): GL0029764|2399..3343|complete|945 bp</t>
  </si>
  <si>
    <t>99.766/100/889   scaffold10081_12 (27462 bp): GL0029765|3343..4626|complete|1284 bp</t>
  </si>
  <si>
    <t>100.000/100/607   scaffold10081_12 (27462 bp): GL0029766|4639..5514|complete|876 bp</t>
  </si>
  <si>
    <t>100.000/100/785   scaffold10081_12 (27462 bp): GL0029767|5526..6665|complete|1140 bp</t>
  </si>
  <si>
    <t>100.000/91/607   scaffold10081_12 (27462 bp): GL0029768|6771..7655|complete|885 bp</t>
  </si>
  <si>
    <t>99.636/91/568   scaffold10081_12 (27462 bp): GL0029769|7744..8571|complete|828 bp</t>
  </si>
  <si>
    <t>MH0416</t>
  </si>
  <si>
    <t>99.702/100/701   scaffold134899_1 (17849 bp): GL0134792|7800..8810|complete|1011 bp</t>
  </si>
  <si>
    <t>99.721/100/739   scaffold134899_1 (17849 bp): GL0134793|8830..9906|complete|1077 bp</t>
  </si>
  <si>
    <t>100.000/100/657   scaffold134899_1 (17849 bp): GL0134794|9903..10847|complete|945 bp</t>
  </si>
  <si>
    <t>99.532/100/885   scaffold134899_1 (17849 bp): GL0134795|10847..12130|complete|1284 bp</t>
  </si>
  <si>
    <t>100.000/100/607   scaffold134899_1 (17849 bp): GL0134796|12143..13018|complete|876 bp</t>
  </si>
  <si>
    <t>99.208/100/776   scaffold134899_1 (17849 bp): GL0134797|13030..14166|complete|1137 bp</t>
  </si>
  <si>
    <t>99.660/91/605   scaffold134899_1 (17849 bp): GL0134798|14272..15156|complete|885 bp</t>
  </si>
  <si>
    <t>99.273/91/567   scaffold134899_1 (17849 bp): GL0134799|15245..16072|complete|828 bp</t>
  </si>
  <si>
    <t>MH0417</t>
  </si>
  <si>
    <t>99.702/100/701   scaffold126915_1 (67034 bp): GL0135997|complement(9040..10050)|complete|1011 bp</t>
  </si>
  <si>
    <t>99.721/100/739   scaffold126915_1 (67034 bp): GL0135996|complement(7944..9020)|complete|1077 bp</t>
  </si>
  <si>
    <t>100.000/100/657   scaffold126915_1 (67034 bp): GL0135995|complement(7003..7947)|complete|945 bp</t>
  </si>
  <si>
    <t>99.532/100/885   scaffold126915_1 (67034 bp): GL0135994|complement(5720..7003)|complete|1284 bp</t>
  </si>
  <si>
    <t>100.000/100/607   scaffold126915_1 (67034 bp): GL0135993|complement(4832..5707)|complete|876 bp</t>
  </si>
  <si>
    <t>99.208/100/776   scaffold126915_1 (67034 bp): GL0135992|complement(3684..4820)|complete|1137 bp</t>
  </si>
  <si>
    <t>99.660/91/605   scaffold126915_1 (67034 bp): GL0135991|complement(2694..3578)|complete|885 bp</t>
  </si>
  <si>
    <t>99.273/91/567   scaffold126915_1 (67034 bp): GL0135990|complement(1778..2605)|complete|828 bp</t>
  </si>
  <si>
    <t>MH0418</t>
  </si>
  <si>
    <t>100.000/85/603   scaffold108765_1 (7604 bp): GL0075310|complement(6741..7604)|lacks 5'|864 bp</t>
  </si>
  <si>
    <t>100.000/100/741   scaffold108765_1 (7604 bp): GL0075309|complement(5645..6721)|complete|1077 bp</t>
  </si>
  <si>
    <t>100.000/100/657   scaffold108765_1 (7604 bp): GL0075308|complement(4704..5648)|complete|945 bp</t>
  </si>
  <si>
    <t>100.000/100/890   scaffold108765_1 (7604 bp): GL0075307|complement(3421..4704)|complete|1284 bp</t>
  </si>
  <si>
    <t>100.000/100/607   scaffold108765_1 (7604 bp): GL0075306|complement(2533..3408)|complete|876 bp</t>
  </si>
  <si>
    <t>100.000/69/535   scaffold108765_1 (7604 bp): GL0075304|complement(1384..2166)|complete|783 bp;    96.296/21/170   scaffold108765_1 (7604 bp): GL0075305|complement(2273..2530)|complete|258 bp</t>
  </si>
  <si>
    <t>100.000/100/669   scaffold108765_1 (7604 bp): GL0075303|complement(394..1368)|complete|975 bp</t>
  </si>
  <si>
    <t>100.000/33/211   scaffold108765_1 (7604 bp): GL0075302|complement(3..305)|lacks 3'|303 bp;    100.000/26/166   scaffold92636_1 (5768 bp): GL0045868|complement(5527..5766)|lacks 5'|240 bp</t>
  </si>
  <si>
    <t>MH0419</t>
  </si>
  <si>
    <t>MH0420</t>
  </si>
  <si>
    <t>97.917/100/688   scaffold44452_3 (118852 bp): GL0117337|complement(23729..24739)|complete|1011 bp</t>
  </si>
  <si>
    <t>99.441/100/737   scaffold44452_3 (118852 bp): GL0117336|complement(22633..23709)|complete|1077 bp</t>
  </si>
  <si>
    <t>99.363/100/654   scaffold44452_3 (118852 bp): GL0117335|complement(21692..22636)|complete|945 bp</t>
  </si>
  <si>
    <t>99.766/100/889   scaffold44452_3 (118852 bp): GL0117334|complement(20409..21692)|complete|1284 bp</t>
  </si>
  <si>
    <t>99.656/100/605   scaffold44452_3 (118852 bp): GL0117333|complement(19521..20396)|complete|876 bp</t>
  </si>
  <si>
    <t>98.681/100/777   scaffold44452_3 (118852 bp): GL0117332|complement(18370..19509)|complete|1140 bp</t>
  </si>
  <si>
    <t>98.980/91/600   scaffold44452_3 (118852 bp): GL0117331|complement(17380..18264)|complete|885 bp</t>
  </si>
  <si>
    <t>98.909/91/565   scaffold44452_3 (118852 bp): GL0117330|complement(16464..17291)|complete|828 bp</t>
  </si>
  <si>
    <t>MH0421</t>
  </si>
  <si>
    <t>100.000/42/320   scaffold14834_2 (515 bp): GL0151486|complement(3..449)|lacks 3'|447 bp</t>
  </si>
  <si>
    <t>MH0422</t>
  </si>
  <si>
    <t>99.702/100/701   scaffold791_2 (13204 bp): GL0225178|complement(6405..7415)|complete|1011 bp</t>
  </si>
  <si>
    <t>99.721/100/739   scaffold791_2 (13204 bp): GL0225177|complement(5309..6385)|complete|1077 bp</t>
  </si>
  <si>
    <t>100.000/100/657   scaffold791_2 (13204 bp): GL0225176|complement(4368..5312)|complete|945 bp</t>
  </si>
  <si>
    <t>99.532/100/885   scaffold791_2 (13204 bp): GL0225175|complement(3085..4368)|complete|1284 bp</t>
  </si>
  <si>
    <t>100.000/100/607   scaffold791_2 (13204 bp): GL0225174|complement(2197..3072)|complete|876 bp</t>
  </si>
  <si>
    <t>99.208/100/776   scaffold791_2 (13204 bp): GL0225173|complement(1049..2185)|complete|1137 bp</t>
  </si>
  <si>
    <t>99.660/91/605   scaffold791_2 (13204 bp): GL0225172|complement(59..943)|complete|885 bp</t>
  </si>
  <si>
    <t>99.273/91/567   scaffold791_1 (2597 bp): GL0057532|complement(1737..2564)|complete|828 bp</t>
  </si>
  <si>
    <t>MH0423</t>
  </si>
  <si>
    <t>99.702/100/701   scaffold45787_3 (66156 bp): GL0074474|complement(16718..17728)|complete|1011 bp</t>
  </si>
  <si>
    <t>100.000/100/741   scaffold45787_3 (66156 bp): GL0074473|complement(15622..16698)|complete|1077 bp</t>
  </si>
  <si>
    <t>100.000/100/657   scaffold45787_3 (66156 bp): GL0074472|complement(14681..15625)|complete|945 bp</t>
  </si>
  <si>
    <t>99.766/100/889   scaffold45787_3 (66156 bp): GL0074471|complement(13398..14681)|complete|1284 bp</t>
  </si>
  <si>
    <t>99.656/100/605   scaffold45787_3 (66156 bp): GL0074470|complement(12510..13385)|complete|876 bp</t>
  </si>
  <si>
    <t>98.417/100/775   scaffold45787_3 (66156 bp): GL0074469|complement(11359..12498)|complete|1140 bp</t>
  </si>
  <si>
    <t>98.980/91/600   scaffold45787_3 (66156 bp): GL0074468|complement(10369..11253)|complete|885 bp</t>
  </si>
  <si>
    <t>99.273/91/567   scaffold45787_3 (66156 bp): GL0074467|complement(9453..10280)|complete|828 bp</t>
  </si>
  <si>
    <t>MH0424</t>
  </si>
  <si>
    <t>100.000/100/673   scaffold77975_2 (40268 bp): GL0066480|complement(22450..23415)|complete|966 bp</t>
  </si>
  <si>
    <t>100.000/100/618   scaffold77975_2 (40268 bp): GL0066479|complement(21536..22420)|complete|885 bp</t>
  </si>
  <si>
    <t>100.000/100/580   scaffold77975_2 (40268 bp): GL0066478|complement(20640..21476)|complete|837 bp</t>
  </si>
  <si>
    <t>99.632/100/558   scaffold77975_2 (40268 bp): GL0066477|complement(19825..20643)|complete|819 bp</t>
  </si>
  <si>
    <t>99.455/100/754   scaffold77975_2 (40268 bp): GL0066476|18717..19820|complete|1104 bp</t>
  </si>
  <si>
    <t>100.000/100/1051   scaffold77975_2 (40268 bp): GL0066474|16051..17577|complete|1527 bp</t>
  </si>
  <si>
    <t>MH0425</t>
  </si>
  <si>
    <t>99.702/100/701   C1340363_1 (26881 bp): GL0001882|complement(9083..10093)|complete|1011 bp</t>
  </si>
  <si>
    <t>99.721/100/739   C1340363_1 (26881 bp): GL0001881|complement(7987..9063)|complete|1077 bp</t>
  </si>
  <si>
    <t>100.000/100/657   C1340363_1 (26881 bp): GL0001880|complement(7046..7990)|complete|945 bp</t>
  </si>
  <si>
    <t>99.532/100/885   C1340363_1 (26881 bp): GL0001879|complement(5763..7046)|complete|1284 bp</t>
  </si>
  <si>
    <t>100.000/100/607   C1340363_1 (26881 bp): GL0001878|complement(4875..5750)|complete|876 bp</t>
  </si>
  <si>
    <t>99.208/100/776   C1340363_1 (26881 bp): GL0001877|complement(3727..4863)|complete|1137 bp</t>
  </si>
  <si>
    <t>99.660/91/605   C1340363_1 (26881 bp): GL0001876|complement(2737..3621)|complete|885 bp</t>
  </si>
  <si>
    <t>99.273/91/567   C1340363_1 (26881 bp): GL0001875|complement(1821..2648)|complete|828 bp</t>
  </si>
  <si>
    <t>MH0426</t>
  </si>
  <si>
    <t>MH0427</t>
  </si>
  <si>
    <t>MH0428</t>
  </si>
  <si>
    <t>100.000/55/367   scaffold41401_2 (524 bp): GL0147551|2..523|lacks both ends|522 bp</t>
  </si>
  <si>
    <t>99.351/72/647   scaffold41413_1 (1159 bp): GL0011389|236..1159|lacks 3'|924 bp</t>
  </si>
  <si>
    <t>100.000/24/142   scaffold157006_2 (709 bp): GL0080927|complement(500..709)|lacks 5'|210 bp</t>
  </si>
  <si>
    <t>99.487/51/396   scaffold157006_1 (597 bp): GL0117825|complement(8..595)|lacks 5'|588 bp;    98.765/43/343   scaffold157006_2 (709 bp): GL0080926|complement(3..497)|lacks 3'|495 bp</t>
  </si>
  <si>
    <t>MH0429</t>
  </si>
  <si>
    <t>99.702/100/701   scaffold98820_3 (8415 bp): GL0025034|341..1351|complete|1011 bp</t>
  </si>
  <si>
    <t>100.000/100/741   scaffold98820_3 (8415 bp): GL0025035|1371..2447|complete|1077 bp</t>
  </si>
  <si>
    <t>100.000/100/657   scaffold98820_3 (8415 bp): GL0025036|2444..3388|complete|945 bp</t>
  </si>
  <si>
    <t>99.532/100/885   scaffold98820_3 (8415 bp): GL0025037|3388..4671|complete|1284 bp</t>
  </si>
  <si>
    <t>100.000/100/607   scaffold98820_3 (8415 bp): GL0025038|4684..5559|complete|876 bp</t>
  </si>
  <si>
    <t>100.000/100/785   scaffold98820_3 (8415 bp): GL0025039|5571..6710|complete|1140 bp</t>
  </si>
  <si>
    <t>99.660/91/605   scaffold98820_3 (8415 bp): GL0025040|6816..7700|complete|885 bp</t>
  </si>
  <si>
    <t>98.734/78/486   scaffold98820_3 (8415 bp): GL0025041|7705..8415|lacks 3'|711 bp;    100.000/26/166   scaffold90214_1 (7219 bp): GL0176249|3..242|lacks 5'|240 bp</t>
  </si>
  <si>
    <t>MH0430</t>
  </si>
  <si>
    <t>100.000/48/341   scaffold7816_3 (503 bp): GL0106015|1..489|lacks 5'|489 bp</t>
  </si>
  <si>
    <t>100.000/47/340   scaffold7816_6 (727 bp): GL0038220|1..504|lacks 5'|504 bp</t>
  </si>
  <si>
    <t>100.000/24/155   scaffold7816_6 (727 bp): GL0038221|501..725|lacks 3'|225 bp</t>
  </si>
  <si>
    <t>100.000/100/890   scaffold71557_2 (1476 bp): GL0079654|34..1317|complete|1284 bp</t>
  </si>
  <si>
    <t>100.000/61/475   scaffold24786_4 (984 bp): GL0139591|1..702|lacks 5'|702 bp</t>
  </si>
  <si>
    <t>100.000/27/179   scaffold24786_4 (984 bp): GL0139592|721..984|lacks 3'|264 bp</t>
  </si>
  <si>
    <t>MH0431</t>
  </si>
  <si>
    <t>100.000/100/673   scaffold115353_2 (120702 bp): GL0095736|complement(22473..23438)|complete|966 bp</t>
  </si>
  <si>
    <t>100.000/100/618   scaffold115353_2 (120702 bp): GL0095735|complement(21559..22443)|complete|885 bp</t>
  </si>
  <si>
    <t>100.000/100/580   scaffold115353_2 (120702 bp): GL0095734|complement(20663..21499)|complete|837 bp</t>
  </si>
  <si>
    <t>100.000/100/559   scaffold115353_2 (120702 bp): GL0095733|complement(19848..20666)|complete|819 bp</t>
  </si>
  <si>
    <t>100.000/100/758   scaffold115353_2 (120702 bp): GL0095732|18740..19843|complete|1104 bp</t>
  </si>
  <si>
    <t>100.000/100/1051   scaffold115353_2 (120702 bp): GL0095730|16074..17600|complete|1527 bp</t>
  </si>
  <si>
    <t>MH0432</t>
  </si>
  <si>
    <t>100.000/100/703   scaffold54869_1 (8743 bp): GL0106532|1045..2055|complete|1011 bp</t>
  </si>
  <si>
    <t>100.000/100/741   scaffold54869_1 (8743 bp): GL0106533|2075..3151|complete|1077 bp</t>
  </si>
  <si>
    <t>100.000/100/657   scaffold54869_1 (8743 bp): GL0106534|3148..4092|complete|945 bp</t>
  </si>
  <si>
    <t>99.532/100/885   scaffold54869_1 (8743 bp): GL0106535|4092..5375|complete|1284 bp</t>
  </si>
  <si>
    <t>100.000/100/607   scaffold54869_1 (8743 bp): GL0106536|5388..6263|complete|876 bp</t>
  </si>
  <si>
    <t>99.736/100/782   scaffold54869_1 (8743 bp): GL0106537|6275..7414|complete|1140 bp</t>
  </si>
  <si>
    <t>99.660/91/605   scaffold54869_1 (8743 bp): GL0106538|7520..8404|complete|885 bp</t>
  </si>
  <si>
    <t>99.099/37/229   scaffold54869_1 (8743 bp): GL0106539|8409..8741|lacks 3'|333 bp</t>
  </si>
  <si>
    <t>MH0433</t>
  </si>
  <si>
    <t>100.000/93/657   C1864427_1 (11489 bp): GL0145970|complement(10419..11363)|complete|945 bp</t>
  </si>
  <si>
    <t>100.000/100/741   C1864427_1 (11489 bp): GL0145969|complement(9323..10399)|complete|1077 bp</t>
  </si>
  <si>
    <t>99.682/100/655   C1864427_1 (11489 bp): GL0145968|complement(8382..9326)|complete|945 bp</t>
  </si>
  <si>
    <t>100.000/100/890   C1864427_1 (11489 bp): GL0145967|complement(7099..8382)|complete|1284 bp</t>
  </si>
  <si>
    <t>100.000/100/607   C1864427_1 (11489 bp): GL0145966|complement(6211..7086)|complete|876 bp</t>
  </si>
  <si>
    <t>99.736/100/784   C1864427_1 (11489 bp): GL0145965|complement(5060..6199)|complete|1140 bp</t>
  </si>
  <si>
    <t>99.691/100/668   C1864427_1 (11489 bp): GL0145964|complement(4070..5044)|complete|975 bp</t>
  </si>
  <si>
    <t>99.636/91/568   C1864427_1 (11489 bp): GL0145963|complement(3154..3981)|complete|828 bp</t>
  </si>
  <si>
    <t>100.000/100/673   C1862669_1 (7850 bp): GL0084458|111..1076|complete|966 bp</t>
  </si>
  <si>
    <t>100.000/100/618   C1862669_1 (7850 bp): GL0084459|1106..1990|complete|885 bp</t>
  </si>
  <si>
    <t>100.000/100/580   C1862669_1 (7850 bp): GL0084460|2050..2886|complete|837 bp</t>
  </si>
  <si>
    <t>100.000/100/559   C1862669_1 (7850 bp): GL0084461|2883..3701|complete|819 bp</t>
  </si>
  <si>
    <t>100.000/100/758   C1862669_1 (7850 bp): GL0084462|complement(3706..4809)|complete|1104 bp</t>
  </si>
  <si>
    <t>100.000/100/1051   C1862669_1 (7850 bp): GL0084464|complement(5949..7475)|complete|1527 bp</t>
  </si>
  <si>
    <t>MH0434</t>
  </si>
  <si>
    <t>100.000/100/703   scaffold80835_1 (9162 bp): GL0171338|complement(7786..8796)|complete|1011 bp</t>
  </si>
  <si>
    <t>100.000/100/741   scaffold80835_1 (9162 bp): GL0171337|complement(6690..7766)|complete|1077 bp</t>
  </si>
  <si>
    <t>100.000/100/657   scaffold80835_1 (9162 bp): GL0171336|complement(5749..6693)|complete|945 bp</t>
  </si>
  <si>
    <t>99.766/100/888   scaffold80835_1 (9162 bp): GL0171335|complement(4466..5749)|complete|1284 bp</t>
  </si>
  <si>
    <t>99.656/100/605   scaffold80835_1 (9162 bp): GL0171334|complement(3578..4453)|complete|876 bp</t>
  </si>
  <si>
    <t>98.417/100/775   scaffold80835_1 (9162 bp): GL0171333|complement(2427..3566)|complete|1140 bp</t>
  </si>
  <si>
    <t>98.980/91/600   scaffold80835_1 (9162 bp): GL0171332|complement(1437..2321)|complete|885 bp</t>
  </si>
  <si>
    <t>98.909/91/565   scaffold80835_1 (9162 bp): GL0171331|complement(521..1348)|complete|828 bp</t>
  </si>
  <si>
    <t>MH0435</t>
  </si>
  <si>
    <t>99.320/88/613   scaffold89466_1 (4479 bp): GL0165806|complement(3593..4477)|lacks 5'|885 bp;    98.889/27/190   scaffold89466_2 (525 bp): GL0184077|complement(1..270)|lacks 3'|270 bp</t>
  </si>
  <si>
    <t>100.000/100/741   scaffold89466_1 (4479 bp): GL0165805|complement(2497..3573)|complete|1077 bp</t>
  </si>
  <si>
    <t>100.000/100/657   scaffold89466_1 (4479 bp): GL0165804|complement(1556..2500)|complete|945 bp</t>
  </si>
  <si>
    <t>99.532/100/885   scaffold89466_1 (4479 bp): GL0165803|complement(273..1556)|complete|1284 bp</t>
  </si>
  <si>
    <t>100.000/75/454   scaffold95699_1 (9511 bp): GL0093330|complement(8855..9511)|lacks 5'|657 bp;    100.000/30/183   scaffold89466_1 (4479 bp): GL0165802|complement(3..260)|lacks 3'|258 bp</t>
  </si>
  <si>
    <t>100.000/100/786   scaffold95699_1 (9511 bp): GL0093329|complement(7704..8852)|complete|1149 bp</t>
  </si>
  <si>
    <t>99.691/100/667   scaffold95699_1 (9511 bp): GL0093328|complement(6714..7688)|complete|975 bp</t>
  </si>
  <si>
    <t>99.273/91/567   scaffold95699_1 (9511 bp): GL0093327|complement(5798..6625)|complete|828 bp</t>
  </si>
  <si>
    <t>MH0436</t>
  </si>
  <si>
    <t>100.000/45/320   scaffold2580_2 (678 bp): GL0170926|complement(218..676)|lacks 5'|459 bp</t>
  </si>
  <si>
    <t>100.000/71/468   scaffold46103_5 (736 bp): GL0022525|2..670|lacks 5'|669 bp</t>
  </si>
  <si>
    <t>99.408/52/350   scaffold7454_2 (519 bp): GL0035433|complement(3..518)|lacks both ends|516 bp</t>
  </si>
  <si>
    <t>100.000/21/141   scaffold52348_6 (2332 bp): GL0143509|complement(2..202)|lacks 3'|201 bp</t>
  </si>
  <si>
    <t>100.000/42/236   scaffold34728_11 (1134 bp): GL0002898|complement(785..1132)|lacks 5'|348 bp</t>
  </si>
  <si>
    <t>99.228/71/528   scaffold34728_11 (1134 bp): GL0002897|1..780|lacks 5'|780 bp</t>
  </si>
  <si>
    <t>100.000/56/587   scaffold34728_5 (6539 bp): GL0009547|5679..6539|lacks 3'|861 bp</t>
  </si>
  <si>
    <t>MH0437</t>
  </si>
  <si>
    <t>100.000/100/673   scaffold41526_4 (8294 bp): GL0128919|complement(4477..5442)|complete|966 bp</t>
  </si>
  <si>
    <t>100.000/100/618   scaffold41526_4 (8294 bp): GL0128918|complement(3563..4447)|complete|885 bp</t>
  </si>
  <si>
    <t>100.000/100/580   scaffold41526_4 (8294 bp): GL0128917|complement(2667..3503)|complete|837 bp</t>
  </si>
  <si>
    <t>100.000/100/559   scaffold41526_4 (8294 bp): GL0128916|complement(1852..2670)|complete|819 bp</t>
  </si>
  <si>
    <t>100.000/100/758   scaffold41526_4 (8294 bp): GL0128915|744..1847|complete|1104 bp</t>
  </si>
  <si>
    <t>100.000/42/445   scaffold41526_3 (1050 bp): GL0246587|3..638|lacks 5'|636 bp;    99.667/59/615   scaffold41526_2 (986 bp): GL0233033|87..986|lacks 3'|900 bp</t>
  </si>
  <si>
    <t>MH0438</t>
  </si>
  <si>
    <t>100.000/100/703   scaffold108333_4 (15454 bp): GL0173570|complement(13382..14392)|complete|1011 bp</t>
  </si>
  <si>
    <t>100.000/100/741   scaffold108333_4 (15454 bp): GL0173569|complement(12286..13362)|complete|1077 bp</t>
  </si>
  <si>
    <t>100.000/100/657   scaffold108333_4 (15454 bp): GL0173568|complement(11345..12289)|complete|945 bp</t>
  </si>
  <si>
    <t>100.000/100/890   scaffold108333_4 (15454 bp): GL0173567|complement(10062..11345)|complete|1284 bp</t>
  </si>
  <si>
    <t>100.000/100/607   scaffold108333_4 (15454 bp): GL0173566|complement(9174..10049)|complete|876 bp</t>
  </si>
  <si>
    <t>99.736/100/784   scaffold108333_4 (15454 bp): GL0173565|complement(8023..9162)|complete|1140 bp</t>
  </si>
  <si>
    <t>99.660/91/606   scaffold108333_4 (15454 bp): GL0173564|complement(7033..7917)|complete|885 bp</t>
  </si>
  <si>
    <t>99.636/91/568   scaffold108333_4 (15454 bp): GL0173563|complement(6117..6944)|complete|828 bp</t>
  </si>
  <si>
    <t>MH0439</t>
  </si>
  <si>
    <t>100.000/43/382   scaffold68736_5 (1619 bp): GL0200480|complement(1068..1619)|lacks 5'|552 bp;    100.000/52/469   scaffold68736_6 (800 bp): GL0127331|complement(3..671)|lacks 3'|669 bp</t>
  </si>
  <si>
    <t>100.000/100/607   scaffold68736_5 (1619 bp): GL0200479|complement(180..1055)|complete|876 bp</t>
  </si>
  <si>
    <t>99.615/69/532   scaffold68736_4 (932 bp): GL0153532|complement(13..795)|complete|783 bp</t>
  </si>
  <si>
    <t>100.000/64/434   scaffold68736_2 (682 bp): GL0128368|complement(56..682)|lacks 5'|627 bp</t>
  </si>
  <si>
    <t>100.000/100/673   C1803977_1 (7907 bp): GL0162720|168..1133|complete|966 bp</t>
  </si>
  <si>
    <t>100.000/100/618   C1803977_1 (7907 bp): GL0162721|1163..2047|complete|885 bp</t>
  </si>
  <si>
    <t>100.000/100/580   C1803977_1 (7907 bp): GL0162722|2107..2943|complete|837 bp</t>
  </si>
  <si>
    <t>100.000/100/559   C1803977_1 (7907 bp): GL0162723|2940..3758|complete|819 bp</t>
  </si>
  <si>
    <t>100.000/100/758   C1803977_1 (7907 bp): GL0162724|complement(3763..4866)|complete|1104 bp</t>
  </si>
  <si>
    <t>100.000/100/1051   C1803977_1 (7907 bp): GL0162726|complement(6006..7532)|complete|1527 bp</t>
  </si>
  <si>
    <t>MH0440</t>
  </si>
  <si>
    <t>MH0441</t>
  </si>
  <si>
    <t>99.688/100/670   scaffold35462_4 (24013 bp): GL0203689|538..1503|complete|966 bp</t>
  </si>
  <si>
    <t>100.000/100/618   scaffold35462_4 (24013 bp): GL0203690|1533..2417|complete|885 bp</t>
  </si>
  <si>
    <t>100.000/100/580   scaffold35462_4 (24013 bp): GL0203691|2477..3313|complete|837 bp</t>
  </si>
  <si>
    <t>100.000/100/559   scaffold35462_4 (24013 bp): GL0203692|3310..4128|complete|819 bp</t>
  </si>
  <si>
    <t>100.000/100/758   scaffold35462_4 (24013 bp): GL0203693|complement(4133..5236)|complete|1104 bp</t>
  </si>
  <si>
    <t>100.000/100/1051   scaffold35462_4 (24013 bp): GL0203695|complement(6376..7902)|complete|1527 bp</t>
  </si>
  <si>
    <t>MH0442</t>
  </si>
  <si>
    <t>98.925/83/576   scaffold54780_2 (2080 bp): GL0233679|complement(2..838)|lacks 3'|837 bp</t>
  </si>
  <si>
    <t>100.000/63/560   scaffold103432_3 (1063 bp): GL0151040|complement(2..802)|lacks 3'|801 bp</t>
  </si>
  <si>
    <t>100.000/73/447   scaffold36189_1 (640 bp): GL0103667|3..638|lacks both ends|636 bp</t>
  </si>
  <si>
    <t>100.000/66/523   scaffold36189_3 (754 bp): GL0087641|2..754|lacks both ends|753 bp</t>
  </si>
  <si>
    <t>100.000/45/303   scaffold36189_4 (670 bp): GL0216663|229..669|lacks 3'|441 bp</t>
  </si>
  <si>
    <t>99.590/81/503   scaffold36189_6 (1471 bp): GL0161363|2..736|lacks 5'|735 bp</t>
  </si>
  <si>
    <t>MH0443</t>
  </si>
  <si>
    <t>97.917/100/688   scaffold49882_2 (2955 bp): GL0025455|complement(1192..2202)|complete|1011 bp</t>
  </si>
  <si>
    <t>99.441/100/737   scaffold49882_2 (2955 bp): GL0025454|complement(96..1172)|complete|1077 bp</t>
  </si>
  <si>
    <t>99.363/100/654   scaffold49882_1 (5076 bp): GL0060920|complement(4126..5076)|lacks 5'|951 bp</t>
  </si>
  <si>
    <t>99.766/100/889   scaffold49882_1 (5076 bp): GL0060919|complement(2843..4126)|complete|1284 bp</t>
  </si>
  <si>
    <t>99.656/100/605   scaffold49882_1 (5076 bp): GL0060918|complement(1955..2830)|complete|876 bp</t>
  </si>
  <si>
    <t>98.417/100/775   scaffold49882_1 (5076 bp): GL0060917|complement(804..1943)|complete|1140 bp</t>
  </si>
  <si>
    <t>98.551/21/142   C1378947_1 (1646 bp): GL0165328|complement(1437..1646)|lacks 5'|210 bp;    99.138/72/475   scaffold49882_1 (5076 bp): GL0060916|complement(3..698)|lacks 3'|696 bp</t>
  </si>
  <si>
    <t>98.909/91/565   C1378947_1 (1646 bp): GL0165327|complement(521..1348)|complete|828 bp</t>
  </si>
  <si>
    <t>MH0444</t>
  </si>
  <si>
    <t>99.702/100/701   scaffold1690_1 (353725 bp): GL0023476|complement(124413..125423)|complete|1011 bp</t>
  </si>
  <si>
    <t>100.000/100/741   scaffold1690_1 (353725 bp): GL0023475|complement(123317..124393)|complete|1077 bp</t>
  </si>
  <si>
    <t>100.000/100/657   scaffold1690_1 (353725 bp): GL0023474|complement(122376..123320)|complete|945 bp</t>
  </si>
  <si>
    <t>99.532/100/885   scaffold1690_1 (353725 bp): GL0023473|complement(121093..122376)|complete|1284 bp</t>
  </si>
  <si>
    <t>100.000/100/607   scaffold1690_1 (353725 bp): GL0023472|complement(120205..121080)|complete|876 bp</t>
  </si>
  <si>
    <t>100.000/100/785   scaffold1690_1 (353725 bp): GL0023471|complement(119054..120193)|complete|1140 bp</t>
  </si>
  <si>
    <t>99.660/91/605   scaffold1690_1 (353725 bp): GL0023470|complement(118064..118948)|complete|885 bp</t>
  </si>
  <si>
    <t>99.273/91/567   scaffold1690_1 (353725 bp): GL0023469|complement(117148..117975)|complete|828 bp</t>
  </si>
  <si>
    <t>MH0445</t>
  </si>
  <si>
    <t>100.000/100/618   scaffold105107_3 (7502 bp): GL0232401|160..1044|complete|885 bp</t>
  </si>
  <si>
    <t>100.000/100/580   scaffold105107_3 (7502 bp): GL0232402|1104..1940|complete|837 bp</t>
  </si>
  <si>
    <t>100.000/100/559   scaffold105107_3 (7502 bp): GL0232403|1937..2755|complete|819 bp</t>
  </si>
  <si>
    <t>100.000/100/758   scaffold105107_3 (7502 bp): GL0232404|complement(2760..3863)|complete|1104 bp</t>
  </si>
  <si>
    <t>100.000/84/885   scaffold105107_3 (7502 bp): GL0232406|complement(5240..6529)|complete|1290 bp</t>
  </si>
  <si>
    <t>MH0446</t>
  </si>
  <si>
    <t>100.000/100/703   scaffold124349_2 (108728 bp): GL0166113|16795..17805|complete|1011 bp</t>
  </si>
  <si>
    <t>100.000/100/741   scaffold124349_2 (108728 bp): GL0166114|17825..18901|complete|1077 bp</t>
  </si>
  <si>
    <t>100.000/100/657   scaffold124349_2 (108728 bp): GL0166115|18898..19842|complete|945 bp</t>
  </si>
  <si>
    <t>100.000/100/890   scaffold124349_2 (108728 bp): GL0166116|19842..21125|complete|1284 bp</t>
  </si>
  <si>
    <t>100.000/100/607   scaffold124349_2 (108728 bp): GL0166117|21138..22013|complete|876 bp</t>
  </si>
  <si>
    <t>100.000/100/785   scaffold124349_2 (108728 bp): GL0166118|22025..23164|complete|1140 bp</t>
  </si>
  <si>
    <t>99.660/91/604   scaffold124349_2 (108728 bp): GL0166119|23270..24154|complete|885 bp</t>
  </si>
  <si>
    <t>99.636/91/568   scaffold124349_2 (108728 bp): GL0166120|24243..25070|complete|828 bp</t>
  </si>
  <si>
    <t>MH0447</t>
  </si>
  <si>
    <t>100.000/23/162   scaffold64787_1 (756 bp): GL0186785|529..756|lacks 3'|228 bp</t>
  </si>
  <si>
    <t>99.647/79/582   scaffold64787_4 (2140 bp): GL0177577|1..852|lacks 5'|852 bp</t>
  </si>
  <si>
    <t>100.000/100/657   scaffold64787_4 (2140 bp): GL0177578|849..1793|complete|945 bp</t>
  </si>
  <si>
    <t>100.000/27/248   scaffold64787_4 (2140 bp): GL0177579|1793..2140|lacks 3'|348 bp;    100.000/42/381   scaffold64787_5 (544 bp): GL0300118|1..543|lacks both ends|543 bp</t>
  </si>
  <si>
    <t>100.000/49/299   scaffold64787_6 (662 bp): GL0270023|233..661|lacks 3'|429 bp</t>
  </si>
  <si>
    <t>100.000/37/291   scaffold137866_4 (1821 bp): GL0202244|1..429|lacks 5'|429 bp;    98.421/50/397   scaffold137866_2 (683 bp): GL0239402|112..681|lacks 3'|570 bp</t>
  </si>
  <si>
    <t>99.071/99/662   scaffold137866_4 (1821 bp): GL0202245|448..1419|complete|972 bp</t>
  </si>
  <si>
    <t>100.000/44/274   scaffold137866_4 (1821 bp): GL0202246|1424..1819|lacks 3'|396 bp;    99.371/52/329   scaffold137866_5 (2046 bp): GL0145793|2..481|lacks 5'|480 bp</t>
  </si>
  <si>
    <t>100.000/32/333   scaffold74082_4 (3771 bp): GL0052137|3285..3770|lacks 3'|486 bp</t>
  </si>
  <si>
    <t>MH0448</t>
  </si>
  <si>
    <t>97.917/100/688   scaffold181509_1 (10524 bp): GL0064280|complement(9307..10317)|complete|1011 bp</t>
  </si>
  <si>
    <t>99.162/100/736   scaffold181509_1 (10524 bp): GL0064279|complement(8211..9287)|complete|1077 bp</t>
  </si>
  <si>
    <t>99.363/100/654   scaffold181509_1 (10524 bp): GL0064278|complement(7270..8214)|complete|945 bp</t>
  </si>
  <si>
    <t>99.532/100/886   scaffold181509_1 (10524 bp): GL0064277|complement(5987..7270)|complete|1284 bp</t>
  </si>
  <si>
    <t>99.656/100/605   scaffold181509_1 (10524 bp): GL0064276|complement(5099..5974)|complete|876 bp</t>
  </si>
  <si>
    <t>98.681/100/777   scaffold181509_1 (10524 bp): GL0064275|complement(3948..5087)|complete|1140 bp</t>
  </si>
  <si>
    <t>98.980/91/600   scaffold181509_1 (10524 bp): GL0064274|complement(2958..3842)|complete|885 bp</t>
  </si>
  <si>
    <t>98.909/91/565   scaffold181509_1 (10524 bp): GL0064273|complement(2042..2869)|complete|828 bp</t>
  </si>
  <si>
    <t>99.688/100/672   scaffold40205_1 (5029 bp): GL0118760|13..978|complete|966 bp</t>
  </si>
  <si>
    <t>100.000/100/618   scaffold40205_1 (5029 bp): GL0118761|1008..1892|complete|885 bp</t>
  </si>
  <si>
    <t>99.640/100/577   scaffold40205_1 (5029 bp): GL0118762|1952..2788|complete|837 bp</t>
  </si>
  <si>
    <t>99.632/100/556   scaffold40205_1 (5029 bp): GL0118763|2785..3603|complete|819 bp</t>
  </si>
  <si>
    <t>99.455/100/754   scaffold40205_1 (5029 bp): GL0118764|complement(3608..4711)|complete|1104 bp</t>
  </si>
  <si>
    <t>99.645/56/575   scaffold40205_3 (1134 bp): GL0016224|complement(2..847)|lacks 3'|846 bp;    100.000/42/445   scaffold40205_2 (1425 bp): GL0163673|complement(790..1425)|lacks 5'|636 bp</t>
  </si>
  <si>
    <t>MH0450</t>
  </si>
  <si>
    <t>99.660/88/615   C2043939_1 (7951 bp): GL0054673|3..887|lacks 5'|885 bp</t>
  </si>
  <si>
    <t>100.000/100/741   C2043939_1 (7951 bp): GL0054674|907..1983|complete|1077 bp</t>
  </si>
  <si>
    <t>100.000/100/657   C2043939_1 (7951 bp): GL0054675|1980..2924|complete|945 bp</t>
  </si>
  <si>
    <t>99.297/100/883   C2043939_1 (7951 bp): GL0054676|2924..4207|complete|1284 bp</t>
  </si>
  <si>
    <t>100.000/100/607   C2043939_1 (7951 bp): GL0054677|4220..5095|complete|876 bp</t>
  </si>
  <si>
    <t>100.000/100/785   C2043939_1 (7951 bp): GL0054678|5107..6246|complete|1140 bp</t>
  </si>
  <si>
    <t>99.660/91/605   C2043939_1 (7951 bp): GL0054679|6352..7236|complete|885 bp</t>
  </si>
  <si>
    <t>100.000/26/166   C2040087_1 (5548 bp): GL0115412|3..242|lacks 5'|240 bp;    99.156/78/488   C2043939_1 (7951 bp): GL0054680|7241..7951|lacks 3'|711 bp</t>
  </si>
  <si>
    <t>MH0451</t>
  </si>
  <si>
    <t>100.000/93/657   scaffold122232_1 (11663 bp): GL0151248|complement(10593..11537)|complete|945 bp</t>
  </si>
  <si>
    <t>100.000/100/741   scaffold122232_1 (11663 bp): GL0151247|complement(9497..10573)|complete|1077 bp</t>
  </si>
  <si>
    <t>100.000/100/657   scaffold122232_1 (11663 bp): GL0151246|complement(8556..9500)|complete|945 bp</t>
  </si>
  <si>
    <t>99.766/100/889   scaffold122232_1 (11663 bp): GL0151245|complement(7273..8556)|complete|1284 bp</t>
  </si>
  <si>
    <t>99.656/100/605   scaffold122232_1 (11663 bp): GL0151244|complement(6385..7260)|complete|876 bp</t>
  </si>
  <si>
    <t>98.417/100/776   scaffold122232_1 (11663 bp): GL0151243|complement(5234..6382)|complete|1149 bp</t>
  </si>
  <si>
    <t>99.074/100/663   scaffold122232_1 (11663 bp): GL0151242|complement(4244..5218)|complete|975 bp</t>
  </si>
  <si>
    <t>99.273/91/567   scaffold122232_1 (11663 bp): GL0151241|complement(3328..4155)|complete|828 bp</t>
  </si>
  <si>
    <t>100.000/100/673   scaffold122639_3 (2508 bp): GL0078229|complement(1433..2398)|complete|966 bp</t>
  </si>
  <si>
    <t>100.000/100/618   scaffold122639_3 (2508 bp): GL0078228|complement(519..1403)|complete|885 bp</t>
  </si>
  <si>
    <t>100.000/55/321   scaffold122639_3 (2508 bp): GL0078227|complement(1..459)|lacks 3'|459 bp</t>
  </si>
  <si>
    <t>99.632/100/556   scaffold122639_1 (5149 bp): GL0124193|complement(4325..5149)|lacks 5'|825 bp</t>
  </si>
  <si>
    <t>100.000/100/758   scaffold122639_1 (5149 bp): GL0124192|3217..4320|complete|1104 bp</t>
  </si>
  <si>
    <t>100.000/100/1051   scaffold122639_1 (5149 bp): GL0124190|551..2077|complete|1527 bp</t>
  </si>
  <si>
    <t>MH0452</t>
  </si>
  <si>
    <t>99.145/70/484   scaffold116248_1 (11345 bp): GL0047680|complement(10640..11344)|lacks 5'|705 bp</t>
  </si>
  <si>
    <t>100.000/100/741   scaffold116248_1 (11345 bp): GL0047679|complement(9544..10620)|complete|1077 bp</t>
  </si>
  <si>
    <t>100.000/100/657   scaffold116248_1 (11345 bp): GL0047678|complement(8603..9547)|complete|945 bp</t>
  </si>
  <si>
    <t>100.000/100/890   scaffold116248_1 (11345 bp): GL0047677|complement(7320..8603)|complete|1284 bp</t>
  </si>
  <si>
    <t>100.000/100/607   scaffold116248_1 (11345 bp): GL0047676|complement(6432..7307)|complete|876 bp</t>
  </si>
  <si>
    <t>99.736/100/784   scaffold116248_1 (11345 bp): GL0047675|complement(5281..6420)|complete|1140 bp</t>
  </si>
  <si>
    <t>99.691/100/667   scaffold116248_1 (11345 bp): GL0047674|complement(4291..5265)|complete|975 bp</t>
  </si>
  <si>
    <t>99.010/100/620   scaffold116248_1 (11345 bp): GL0047673|complement(3375..4286)|complete|912 bp</t>
  </si>
  <si>
    <t>MH0453</t>
  </si>
  <si>
    <t>99.702/100/701   scaffold100185_1 (105600 bp): GL0014935|complement(9976..10986)|complete|1011 bp</t>
  </si>
  <si>
    <t>99.721/100/739   scaffold100185_1 (105600 bp): GL0014934|complement(8880..9956)|complete|1077 bp</t>
  </si>
  <si>
    <t>100.000/100/657   scaffold100185_1 (105600 bp): GL0014933|complement(7939..8883)|complete|945 bp</t>
  </si>
  <si>
    <t>99.532/100/885   scaffold100185_1 (105600 bp): GL0014932|complement(6656..7939)|complete|1284 bp</t>
  </si>
  <si>
    <t>100.000/100/607   scaffold100185_1 (105600 bp): GL0014931|complement(5768..6643)|complete|876 bp</t>
  </si>
  <si>
    <t>99.208/100/776   scaffold100185_1 (105600 bp): GL0014930|complement(4620..5756)|complete|1137 bp</t>
  </si>
  <si>
    <t>99.660/91/605   scaffold100185_1 (105600 bp): GL0014929|complement(3630..4514)|complete|885 bp</t>
  </si>
  <si>
    <t>99.273/91/567   scaffold100185_1 (105600 bp): GL0014928|complement(2714..3541)|complete|828 bp</t>
  </si>
  <si>
    <t>MH0454</t>
  </si>
  <si>
    <t>100.000/70/494   scaffold154858_5 (7434 bp): GL0112759|complement(6723..7433)|lacks 5'|711 bp</t>
  </si>
  <si>
    <t>100.000/100/741   scaffold154858_5 (7434 bp): GL0112758|complement(5627..6703)|complete|1077 bp</t>
  </si>
  <si>
    <t>100.000/100/657   scaffold154858_5 (7434 bp): GL0112757|complement(4686..5630)|complete|945 bp</t>
  </si>
  <si>
    <t>100.000/100/890   scaffold154858_5 (7434 bp): GL0112756|complement(3403..4686)|complete|1284 bp</t>
  </si>
  <si>
    <t>100.000/100/607   scaffold154858_5 (7434 bp): GL0112755|complement(2515..3390)|complete|876 bp</t>
  </si>
  <si>
    <t>100.000/100/786   scaffold154858_5 (7434 bp): GL0112754|complement(1364..2512)|complete|1149 bp</t>
  </si>
  <si>
    <t>99.691/100/666   scaffold154858_5 (7434 bp): GL0112753|complement(374..1348)|complete|975 bp</t>
  </si>
  <si>
    <t>100.000/31/199   scaffold154858_5 (7434 bp): GL0112752|complement(1..285)|lacks 3'|285 bp;    100.000/51/325   scaffold154858_4 (522 bp): GL0191833|complement(11..481)|complete|471 bp</t>
  </si>
  <si>
    <t>100.000/100/673   scaffold165970_1 (10290 bp): GL0233748|111..1076|complete|966 bp</t>
  </si>
  <si>
    <t>100.000/100/618   scaffold165970_1 (10290 bp): GL0233749|1106..1990|complete|885 bp</t>
  </si>
  <si>
    <t>100.000/100/580   scaffold165970_1 (10290 bp): GL0233750|2050..2886|complete|837 bp</t>
  </si>
  <si>
    <t>99.632/100/556   scaffold165970_1 (10290 bp): GL0233751|2883..3701|complete|819 bp</t>
  </si>
  <si>
    <t>100.000/100/758   scaffold165970_1 (10290 bp): GL0233752|complement(3706..4809)|complete|1104 bp</t>
  </si>
  <si>
    <t>100.000/100/1051   scaffold165970_1 (10290 bp): GL0233754|complement(5949..7475)|complete|1527 bp</t>
  </si>
  <si>
    <t>MH0455</t>
  </si>
  <si>
    <t>MH0456</t>
  </si>
  <si>
    <t>99.702/100/701   scaffold28882_1 (105310 bp): GL0111135|complement(9686..10696)|complete|1011 bp</t>
  </si>
  <si>
    <t>99.721/100/739   scaffold28882_1 (105310 bp): GL0111134|complement(8590..9666)|complete|1077 bp</t>
  </si>
  <si>
    <t>100.000/100/657   scaffold28882_1 (105310 bp): GL0111133|complement(7649..8593)|complete|945 bp</t>
  </si>
  <si>
    <t>99.532/100/885   scaffold28882_1 (105310 bp): GL0111132|complement(6366..7649)|complete|1284 bp</t>
  </si>
  <si>
    <t>100.000/100/607   scaffold28882_1 (105310 bp): GL0111131|complement(5478..6353)|complete|876 bp</t>
  </si>
  <si>
    <t>99.208/100/776   scaffold28882_1 (105310 bp): GL0111130|complement(4330..5466)|complete|1137 bp</t>
  </si>
  <si>
    <t>99.660/91/605   scaffold28882_1 (105310 bp): GL0111129|complement(3340..4224)|complete|885 bp</t>
  </si>
  <si>
    <t>99.273/91/567   scaffold28882_1 (105310 bp): GL0111128|complement(2424..3251)|complete|828 bp</t>
  </si>
  <si>
    <t>MH0457</t>
  </si>
  <si>
    <t>100.000/85/603   scaffold185696_1 (7606 bp): GL0172420|complement(6743..7606)|lacks 5'|864 bp</t>
  </si>
  <si>
    <t>100.000/100/741   scaffold185696_1 (7606 bp): GL0172419|complement(5647..6723)|complete|1077 bp</t>
  </si>
  <si>
    <t>100.000/76/499   scaffold185696_1 (7606 bp): GL0172418|complement(4934..5650)|complete|717 bp</t>
  </si>
  <si>
    <t>99.766/100/889   scaffold185696_1 (7606 bp): GL0172417|complement(3423..4706)|complete|1284 bp</t>
  </si>
  <si>
    <t>100.000/100/607   scaffold185696_1 (7606 bp): GL0172416|complement(2535..3410)|complete|876 bp</t>
  </si>
  <si>
    <t>100.000/100/786   scaffold185696_1 (7606 bp): GL0172415|complement(1384..2532)|complete|1149 bp</t>
  </si>
  <si>
    <t>100.000/100/669   scaffold185696_1 (7606 bp): GL0172414|complement(394..1368)|complete|975 bp</t>
  </si>
  <si>
    <t>99.010/33/209   scaffold185696_1 (7606 bp): GL0172413|complement(3..305)|lacks 3'|303 bp;    100.000/26/166   C2350058_1 (1978 bp): GL0186981|3..242|lacks 5'|240 bp</t>
  </si>
  <si>
    <t>MH0458</t>
  </si>
  <si>
    <t>100.000/100/673   scaffold95502_1 (7999 bp): GL0112678|579..1544|complete|966 bp</t>
  </si>
  <si>
    <t>100.000/100/618   scaffold95502_1 (7999 bp): GL0112679|1574..2458|complete|885 bp</t>
  </si>
  <si>
    <t>100.000/100/580   scaffold95502_1 (7999 bp): GL0112680|2518..3354|complete|837 bp</t>
  </si>
  <si>
    <t>100.000/100/559   scaffold95502_1 (7999 bp): GL0112681|3351..4169|complete|819 bp</t>
  </si>
  <si>
    <t>100.000/100/758   scaffold95502_1 (7999 bp): GL0112682|complement(4174..5277)|complete|1104 bp</t>
  </si>
  <si>
    <t>99.803/100/1049   scaffold95502_1 (7999 bp): GL0112684|complement(6417..7943)|complete|1527 bp</t>
  </si>
  <si>
    <t>MH0462</t>
  </si>
  <si>
    <t>100.000/71/502   C1036726_1 (7462 bp): GL0182933|complement(6743..7462)|lacks 5'|720 bp</t>
  </si>
  <si>
    <t>100.000/100/741   C1036726_1 (7462 bp): GL0182932|complement(5647..6723)|complete|1077 bp</t>
  </si>
  <si>
    <t>100.000/100/657   C1036726_1 (7462 bp): GL0182931|complement(4706..5650)|complete|945 bp</t>
  </si>
  <si>
    <t>99.532/100/885   C1036726_1 (7462 bp): GL0182930|complement(3423..4706)|complete|1284 bp</t>
  </si>
  <si>
    <t>100.000/100/607   C1036726_1 (7462 bp): GL0182929|complement(2535..3410)|complete|876 bp</t>
  </si>
  <si>
    <t>99.736/100/782   C1036726_1 (7462 bp): GL0182928|complement(1384..2532)|complete|1149 bp</t>
  </si>
  <si>
    <t>99.691/100/667   C1036726_1 (7462 bp): GL0182927|complement(394..1368)|complete|975 bp</t>
  </si>
  <si>
    <t>99.010/33/209   C1036726_1 (7462 bp): GL0182926|complement(3..305)|lacks 3'|303 bp</t>
  </si>
  <si>
    <t>N075A</t>
  </si>
  <si>
    <t>99.702/100/701   C773003_1 (22666 bp): GL0108584|12618..13628|complete|1011 bp</t>
  </si>
  <si>
    <t>99.721/100/739   C773003_1 (22666 bp): GL0108585|13648..14724|complete|1077 bp</t>
  </si>
  <si>
    <t>100.000/100/657   C773003_1 (22666 bp): GL0108586|14721..15665|complete|945 bp</t>
  </si>
  <si>
    <t>99.532/100/885   C773003_1 (22666 bp): GL0108587|15665..16948|complete|1284 bp</t>
  </si>
  <si>
    <t>100.000/100/607   C773003_1 (22666 bp): GL0108588|16961..17836|complete|876 bp</t>
  </si>
  <si>
    <t>99.208/100/776   C773003_1 (22666 bp): GL0108589|17848..18984|complete|1137 bp</t>
  </si>
  <si>
    <t>99.320/91/603   C773003_1 (22666 bp): GL0108590|19090..19974|complete|885 bp</t>
  </si>
  <si>
    <t>99.273/91/567   C773003_1 (22666 bp): GL0108591|20063..20890|complete|828 bp</t>
  </si>
  <si>
    <t>N104A</t>
  </si>
  <si>
    <t>100.000/100/673   scaffold44148_2 (91508 bp): GL0064524|complement(75474..76439)|complete|966 bp</t>
  </si>
  <si>
    <t>100.000/100/618   scaffold44148_2 (91508 bp): GL0064523|complement(74560..75444)|complete|885 bp</t>
  </si>
  <si>
    <t>100.000/100/580   scaffold44148_2 (91508 bp): GL0064522|complement(73664..74500)|complete|837 bp</t>
  </si>
  <si>
    <t>99.632/100/558   scaffold44148_2 (91508 bp): GL0064521|complement(72849..73667)|complete|819 bp</t>
  </si>
  <si>
    <t>99.455/100/754   scaffold44148_2 (91508 bp): GL0064520|71741..72844|complete|1104 bp</t>
  </si>
  <si>
    <t>100.000/100/1051   scaffold44148_2 (91508 bp): GL0064518|69075..70601|complete|1527 bp</t>
  </si>
  <si>
    <t>NLF001</t>
  </si>
  <si>
    <t>98.966/86/603   scaffold20431_2 (27731 bp): GL0023549|complement(26858..27730)|lacks 5'|873 bp</t>
  </si>
  <si>
    <t>99.441/100/737   scaffold20431_2 (27731 bp): GL0023548|complement(25762..26838)|complete|1077 bp</t>
  </si>
  <si>
    <t>99.363/100/654   scaffold20431_2 (27731 bp): GL0023547|complement(24821..25765)|complete|945 bp</t>
  </si>
  <si>
    <t>99.766/100/889   scaffold20431_2 (27731 bp): GL0023546|complement(23538..24821)|complete|1284 bp</t>
  </si>
  <si>
    <t>99.656/100/605   scaffold20431_2 (27731 bp): GL0023545|complement(22650..23525)|complete|876 bp</t>
  </si>
  <si>
    <t>98.681/100/777   scaffold20431_2 (27731 bp): GL0023544|complement(21499..22638)|complete|1140 bp</t>
  </si>
  <si>
    <t>98.980/91/600   scaffold20431_2 (27731 bp): GL0023543|complement(20509..21393)|complete|885 bp</t>
  </si>
  <si>
    <t>98.909/91/565   scaffold20431_2 (27731 bp): GL0023542|complement(19593..20420)|complete|828 bp</t>
  </si>
  <si>
    <t>NLF002</t>
  </si>
  <si>
    <t>98.958/86/599   scaffold38430_4 (24600 bp): GL0044320|complement(23732..24598)|lacks 5'|867 bp</t>
  </si>
  <si>
    <t>99.441/100/737   scaffold38430_4 (24600 bp): GL0044319|complement(22636..23712)|complete|1077 bp</t>
  </si>
  <si>
    <t>99.363/100/654   scaffold38430_4 (24600 bp): GL0044318|complement(21695..22639)|complete|945 bp</t>
  </si>
  <si>
    <t>99.766/100/889   scaffold38430_4 (24600 bp): GL0044317|complement(20412..21695)|complete|1284 bp</t>
  </si>
  <si>
    <t>99.656/100/605   scaffold38430_4 (24600 bp): GL0044316|complement(19524..20399)|complete|876 bp</t>
  </si>
  <si>
    <t>98.681/100/777   scaffold38430_4 (24600 bp): GL0044315|complement(18373..19512)|complete|1140 bp</t>
  </si>
  <si>
    <t>98.980/91/600   scaffold38430_4 (24600 bp): GL0044314|complement(17383..18267)|complete|885 bp</t>
  </si>
  <si>
    <t>98.909/91/565   scaffold38430_4 (24600 bp): GL0044313|complement(16467..17294)|complete|828 bp</t>
  </si>
  <si>
    <t>NLF005</t>
  </si>
  <si>
    <t>100.000/82/581   scaffold1299_9 (15417 bp): GL0072427|3..836|lacks 5'|834 bp</t>
  </si>
  <si>
    <t>100.000/100/741   scaffold1299_9 (15417 bp): GL0072428|856..1932|complete|1077 bp</t>
  </si>
  <si>
    <t>100.000/100/657   scaffold1299_9 (15417 bp): GL0072429|1929..2873|complete|945 bp</t>
  </si>
  <si>
    <t>100.000/100/890   scaffold1299_9 (15417 bp): GL0072430|2873..4156|complete|1284 bp</t>
  </si>
  <si>
    <t>100.000/100/607   scaffold1299_9 (15417 bp): GL0072431|4169..5044|complete|876 bp</t>
  </si>
  <si>
    <t>100.000/100/785   scaffold1299_9 (15417 bp): GL0072432|5056..6195|complete|1140 bp</t>
  </si>
  <si>
    <t>100.000/91/607   scaffold1299_9 (15417 bp): GL0072433|6301..7185|complete|885 bp</t>
  </si>
  <si>
    <t>99.670/100/625   scaffold1299_9 (15417 bp): GL0072434|7190..8101|complete|912 bp</t>
  </si>
  <si>
    <t>NLF006</t>
  </si>
  <si>
    <t>100.000/40/288   scaffold11117_6 (813 bp): GL0047141|complement(403..813)|lacks 5'|411 bp</t>
  </si>
  <si>
    <t>100.000/30/218   scaffold11117_5 (589 bp): GL0034454|complement(1..321)|lacks 3'|321 bp;    100.000/35/274   scaffold11117_6 (813 bp): GL0047140|complement(3..383)|lacks 3'|381 bp</t>
  </si>
  <si>
    <t>100.000/66/592   scaffold11117_2 (1399 bp): GL0006235|complement(1..840)|lacks 3'|840 bp</t>
  </si>
  <si>
    <t>100.000/48/294   scaffold27985_1 (1644 bp): GL0000389|complement(1220..1642)|lacks 5'|423 bp</t>
  </si>
  <si>
    <t>99.471/50/384   scaffold27985_1 (1644 bp): GL0000387|complement(70..639)|complete|570 bp;    100.000/50/403   scaffold27985_1 (1644 bp): GL0000388|complement(636..1217)|complete|582 bp</t>
  </si>
  <si>
    <t>100.000/33/209   scaffold6325_1 (515 bp): GL0010381|211..513|lacks 3'|303 bp;    100.000/27/174   scaffold6325_3 (1429 bp): GL0042014|176..427|complete|252 bp</t>
  </si>
  <si>
    <t>NLF007</t>
  </si>
  <si>
    <t>NLF008</t>
  </si>
  <si>
    <t>100.000/85/603   scaffold19450_5 (26975 bp): GL0047781|complement(26112..26975)|lacks 5'|864 bp</t>
  </si>
  <si>
    <t>100.000/100/741   scaffold19450_5 (26975 bp): GL0047780|complement(25016..26092)|complete|1077 bp</t>
  </si>
  <si>
    <t>100.000/100/657   scaffold19450_5 (26975 bp): GL0047779|complement(24075..25019)|complete|945 bp</t>
  </si>
  <si>
    <t>100.000/100/890   scaffold19450_5 (26975 bp): GL0047778|complement(22792..24075)|complete|1284 bp</t>
  </si>
  <si>
    <t>100.000/100/607   scaffold19450_5 (26975 bp): GL0047777|complement(21904..22779)|complete|876 bp</t>
  </si>
  <si>
    <t>100.000/100/785   scaffold19450_5 (26975 bp): GL0047776|complement(20753..21892)|complete|1140 bp</t>
  </si>
  <si>
    <t>100.000/91/607   scaffold19450_5 (26975 bp): GL0047775|complement(19763..20647)|complete|885 bp</t>
  </si>
  <si>
    <t>99.636/91/568   scaffold19450_5 (26975 bp): GL0047774|complement(18847..19674)|complete|828 bp</t>
  </si>
  <si>
    <t>NLF009</t>
  </si>
  <si>
    <t>100.000/100/673   scaffold43595_2 (11566 bp): GL0058188|9700..10665|complete|966 bp</t>
  </si>
  <si>
    <t>100.000/99/610   scaffold43595_2 (11566 bp): GL0058189|10695..11564|lacks 3'|870 bp</t>
  </si>
  <si>
    <t>100.000/100/580   scaffold43595_3 (4057 bp): GL0034036|38..874|complete|837 bp</t>
  </si>
  <si>
    <t>99.632/100/558   scaffold43595_3 (4057 bp): GL0034037|871..1689|complete|819 bp</t>
  </si>
  <si>
    <t>99.455/100/754   scaffold43595_3 (4057 bp): GL0034038|complement(1694..2797)|complete|1104 bp</t>
  </si>
  <si>
    <t>100.000/91/952   scaffold43595_4 (17496 bp): GL0076332|complement(1..1383)|lacks 3'|1383 bp</t>
  </si>
  <si>
    <t>NLF010</t>
  </si>
  <si>
    <t>98.962/86/601   scaffold11028_1 (68541 bp): GL0028020|complement(67670..68539)|lacks 5'|870 bp</t>
  </si>
  <si>
    <t>100.000/100/741   scaffold11028_1 (68541 bp): GL0028019|complement(66574..67650)|complete|1077 bp</t>
  </si>
  <si>
    <t>99.682/100/656   scaffold11028_1 (68541 bp): GL0028018|complement(65633..66577)|complete|945 bp</t>
  </si>
  <si>
    <t>98.829/100/880   scaffold11028_1 (68541 bp): GL0028017|complement(64350..65633)|complete|1284 bp</t>
  </si>
  <si>
    <t>NLF011</t>
  </si>
  <si>
    <t>100.000/80/567   scaffold110_3 (14304 bp): GL0017546|3..815|lacks 5'|813 bp</t>
  </si>
  <si>
    <t>100.000/100/741   scaffold110_3 (14304 bp): GL0017547|835..1911|complete|1077 bp</t>
  </si>
  <si>
    <t>100.000/100/657   scaffold110_3 (14304 bp): GL0017548|1908..2852|complete|945 bp</t>
  </si>
  <si>
    <t>100.000/100/890   scaffold110_3 (14304 bp): GL0017549|2852..4135|complete|1284 bp</t>
  </si>
  <si>
    <t>97.561/28/176   scaffold110_3 (14304 bp): GL0017550|4148..4411|complete|264 bp;    100.000/70/424   scaffold110_3 (14304 bp): GL0017551|4408..5022|complete|615 bp</t>
  </si>
  <si>
    <t>99.736/100/784   scaffold110_3 (14304 bp): GL0017552|5034..6173|complete|1140 bp</t>
  </si>
  <si>
    <t>99.690/99/665   scaffold110_3 (14304 bp): GL0017553|6192..7163|complete|972 bp</t>
  </si>
  <si>
    <t>99.670/100/625   scaffold110_3 (14304 bp): GL0017554|7168..8079|complete|912 bp</t>
  </si>
  <si>
    <t>NLF012</t>
  </si>
  <si>
    <t>98.913/82/573   scaffold32160_2 (11251 bp): GL0050089|1..831|lacks 5'|831 bp</t>
  </si>
  <si>
    <t>99.162/100/734   scaffold32160_2 (11251 bp): GL0050090|851..1927|complete|1077 bp</t>
  </si>
  <si>
    <t>99.363/100/654   scaffold32160_2 (11251 bp): GL0050091|1924..2868|complete|945 bp</t>
  </si>
  <si>
    <t>99.766/100/889   scaffold32160_2 (11251 bp): GL0050092|2868..4151|complete|1284 bp</t>
  </si>
  <si>
    <t>100.000/100/607   scaffold32160_2 (11251 bp): GL0050093|4164..5039|complete|876 bp</t>
  </si>
  <si>
    <t>100.000/100/786   scaffold32160_2 (11251 bp): GL0050094|5042..6190|complete|1149 bp</t>
  </si>
  <si>
    <t>100.000/99/666   scaffold32160_2 (11251 bp): GL0050095|6209..7180|complete|972 bp</t>
  </si>
  <si>
    <t>99.670/100/625   scaffold32160_2 (11251 bp): GL0050096|7185..8096|complete|912 bp</t>
  </si>
  <si>
    <t>99.688/100/672   scaffold22000_1 (2536 bp): GL0070725|681..1646|complete|966 bp</t>
  </si>
  <si>
    <t>100.000/98/604   scaffold22000_1 (2536 bp): GL0070726|1676..2536|lacks 3'|861 bp</t>
  </si>
  <si>
    <t>100.000/100/580   scaffold22000_2 (4038 bp): GL0050718|24..860|complete|837 bp</t>
  </si>
  <si>
    <t>100.000/100/559   scaffold22000_2 (4038 bp): GL0050719|857..1675|complete|819 bp</t>
  </si>
  <si>
    <t>100.000/100/758   scaffold22000_2 (4038 bp): GL0050720|complement(1680..2783)|complete|1104 bp</t>
  </si>
  <si>
    <t>100.000/90/942   scaffold22000_3 (1745 bp): GL0028503|complement(1..1368)|lacks 3'|1368 bp</t>
  </si>
  <si>
    <t>NLF013</t>
  </si>
  <si>
    <t>99.652/85/601   scaffold273_23 (14917 bp): GL0063175|complement(14054..14917)|lacks 5'|864 bp</t>
  </si>
  <si>
    <t>100.000/100/741   scaffold273_23 (14917 bp): GL0063174|complement(12958..14034)|complete|1077 bp</t>
  </si>
  <si>
    <t>100.000/100/657   scaffold273_23 (14917 bp): GL0063173|complement(12017..12961)|complete|945 bp</t>
  </si>
  <si>
    <t>99.766/100/889   scaffold273_23 (14917 bp): GL0063172|complement(10734..12017)|complete|1284 bp</t>
  </si>
  <si>
    <t>99.656/100/605   scaffold273_23 (14917 bp): GL0063171|complement(9846..10721)|complete|876 bp</t>
  </si>
  <si>
    <t>98.417/100/775   scaffold273_23 (14917 bp): GL0063170|complement(8695..9834)|complete|1140 bp</t>
  </si>
  <si>
    <t>98.980/91/600   scaffold273_23 (14917 bp): GL0063169|complement(7705..8589)|complete|885 bp</t>
  </si>
  <si>
    <t>99.273/91/567   scaffold273_23 (14917 bp): GL0063168|complement(6789..7616)|complete|828 bp</t>
  </si>
  <si>
    <t>NLF014</t>
  </si>
  <si>
    <t>100.000/29/209   scaffold333_5 (2261 bp): GL0042225|complement(1387..1683)|complete|297 bp;    97.340/56/384   scaffold333_5 (2261 bp): GL0042226|complement(1680..2261)|lacks 5'|582 bp</t>
  </si>
  <si>
    <t>99.721/100/739   scaffold333_5 (2261 bp): GL0042224|complement(291..1367)|complete|1077 bp</t>
  </si>
  <si>
    <t>100.000/31/204   scaffold333_5 (2261 bp): GL0042223|complement(1..294)|lacks 3'|294 bp;    100.000/55/365   scaffold333_4 (3836 bp): GL0025210|complement(3314..3835)|lacks 5'|522 bp</t>
  </si>
  <si>
    <t>97.191/42/365   scaffold333_4 (3836 bp): GL0025209|complement(2772..3314)|complete|543 bp;    99.209/59/519   scaffold333_4 (3836 bp): GL0025208|complement(2032..2793)|complete|762 bp</t>
  </si>
  <si>
    <t>100.000/100/607   scaffold333_4 (3836 bp): GL0025207|complement(1144..2019)|complete|876 bp</t>
  </si>
  <si>
    <t>99.206/99/775   scaffold333_4 (3836 bp): GL0025206|complement(2..1132)|lacks 3'|1131 bp</t>
  </si>
  <si>
    <t>100.000/57/382   scaffold333_2 (2767 bp): GL0010485|complement(2211..2765)|lacks 5'|555 bp</t>
  </si>
  <si>
    <t>99.273/91/567   scaffold333_2 (2767 bp): GL0010484|complement(1295..2122)|complete|828 bp</t>
  </si>
  <si>
    <t>NLF015</t>
  </si>
  <si>
    <t>NLM001</t>
  </si>
  <si>
    <t>100.000/76/540   scaffold31704_6 (16910 bp): GL0039817|2..775|lacks 5'|774 bp</t>
  </si>
  <si>
    <t>100.000/100/741   scaffold31704_6 (16910 bp): GL0039818|795..1871|complete|1077 bp</t>
  </si>
  <si>
    <t>100.000/100/657   scaffold31704_6 (16910 bp): GL0039819|1868..2812|complete|945 bp</t>
  </si>
  <si>
    <t>99.766/100/887   scaffold31704_6 (16910 bp): GL0039820|2812..4095|complete|1284 bp</t>
  </si>
  <si>
    <t>100.000/100/607   scaffold31704_6 (16910 bp): GL0039821|4108..4983|complete|876 bp</t>
  </si>
  <si>
    <t>99.208/100/782   scaffold31704_6 (16910 bp): GL0039822|4995..6134|complete|1140 bp</t>
  </si>
  <si>
    <t>98.980/91/600   scaffold31704_6 (16910 bp): GL0039823|6240..7124|complete|885 bp</t>
  </si>
  <si>
    <t>98.909/91/565   scaffold31704_6 (16910 bp): GL0039824|7213..8040|complete|828 bp</t>
  </si>
  <si>
    <t>NLM002</t>
  </si>
  <si>
    <t>99.650/85/599   scaffold1598_1 (3905 bp): GL0036022|1..861|lacks 5'|861 bp</t>
  </si>
  <si>
    <t>100.000/100/741   scaffold1598_1 (3905 bp): GL0036023|881..1957|complete|1077 bp</t>
  </si>
  <si>
    <t>100.000/100/657   scaffold1598_1 (3905 bp): GL0036024|1954..2898|complete|945 bp</t>
  </si>
  <si>
    <t>99.405/79/703   scaffold1598_1 (3905 bp): GL0036025|2898..3905|lacks 3'|1008 bp</t>
  </si>
  <si>
    <t>100.000/100/607   scaffold1598_2 (1614 bp): GL0021945|206..1081|complete|876 bp</t>
  </si>
  <si>
    <t>100.000/46/372   scaffold1598_2 (1614 bp): GL0021946|1084..1614|lacks 3'|531 bp;    100.000/42/323   scaffold1598_3 (877 bp): GL0005026|3..482|lacks 5'|480 bp</t>
  </si>
  <si>
    <t>99.200/39/255   scaffold1598_3 (877 bp): GL0005027|501..875|lacks 3'|375 bp;    100.000/56/378   scaffold1598_4 (2398 bp): GL0040475|2..550|lacks 5'|549 bp</t>
  </si>
  <si>
    <t>99.340/100/623   scaffold1598_4 (2398 bp): GL0040476|555..1466|complete|912 bp</t>
  </si>
  <si>
    <t>NLM003</t>
  </si>
  <si>
    <t>98.819/76/527   scaffold189_1 (38355 bp): GL0017438|complement(5156..5920)|complete|765 bp</t>
  </si>
  <si>
    <t>99.441/100/737   scaffold189_1 (38355 bp): GL0017437|complement(4060..5136)|complete|1077 bp</t>
  </si>
  <si>
    <t>99.363/100/654   scaffold189_1 (38355 bp): GL0017436|complement(3119..4063)|complete|945 bp</t>
  </si>
  <si>
    <t>99.532/100/887   scaffold189_1 (38355 bp): GL0017435|complement(1836..3119)|complete|1284 bp</t>
  </si>
  <si>
    <t>99.656/100/605   scaffold189_1 (38355 bp): GL0017434|complement(948..1823)|complete|876 bp</t>
  </si>
  <si>
    <t>98.077/82/638   scaffold189_1 (38355 bp): GL0017433|complement(1..936)|lacks 3'|936 bp</t>
  </si>
  <si>
    <t>99.543/68/448   scaffold32028_1 (708 bp): GL0028813|complement(2..658)|lacks 3'|657 bp</t>
  </si>
  <si>
    <t>99.273/91/567   scaffold48_6 (7720 bp): GL0025064|complement(6629..7456)|complete|828 bp</t>
  </si>
  <si>
    <t>NLM004</t>
  </si>
  <si>
    <t>100.000/57/430   scaffold54116_1 (807 bp): GL0019025|complement(1..609)|lacks 3'|609 bp</t>
  </si>
  <si>
    <t>NLM005</t>
  </si>
  <si>
    <t>98.425/76/522   scaffold3484_2 (12019 bp): GL0030167|9890..10654|complete|765 bp</t>
  </si>
  <si>
    <t>100.000/100/741   scaffold3484_2 (12019 bp): GL0030168|10674..11750|complete|1077 bp</t>
  </si>
  <si>
    <t>100.000/29/189   scaffold3484_2 (12019 bp): GL0030169|11747..12019|lacks 3'|273 bp;    100.000/54/361   scaffold3484_3 (6172 bp): GL0042739|3..518|lacks 5'|516 bp</t>
  </si>
  <si>
    <t>100.000/100/890   scaffold3484_3 (6172 bp): GL0042740|518..1801|complete|1284 bp</t>
  </si>
  <si>
    <t>100.000/100/607   scaffold3484_3 (6172 bp): GL0042741|1814..2689|complete|876 bp</t>
  </si>
  <si>
    <t>99.153/93/730   scaffold3484_3 (6172 bp): GL0042742|2701..3780|complete|1080 bp</t>
  </si>
  <si>
    <t>99.320/91/602   scaffold3484_3 (6172 bp): GL0042743|3945..4829|complete|885 bp</t>
  </si>
  <si>
    <t>99.010/100/620   scaffold3484_3 (6172 bp): GL0042744|4834..5745|complete|912 bp</t>
  </si>
  <si>
    <t>NLM006</t>
  </si>
  <si>
    <t>100.000/79/559   scaffold11306_17 (14603 bp): GL0087157|1..801|lacks 5'|801 bp</t>
  </si>
  <si>
    <t>99.721/100/739   scaffold11306_17 (14603 bp): GL0087158|821..1897|complete|1077 bp</t>
  </si>
  <si>
    <t>100.000/100/657   scaffold11306_17 (14603 bp): GL0087159|1894..2838|complete|945 bp</t>
  </si>
  <si>
    <t>99.766/100/889   scaffold11306_17 (14603 bp): GL0087160|2838..4121|complete|1284 bp</t>
  </si>
  <si>
    <t>100.000/100/607   scaffold11306_17 (14603 bp): GL0087161|4134..5009|complete|876 bp</t>
  </si>
  <si>
    <t>99.208/100/776   scaffold11306_17 (14603 bp): GL0087162|5021..6157|complete|1137 bp</t>
  </si>
  <si>
    <t>99.660/91/605   scaffold11306_17 (14603 bp): GL0087163|6263..7147|complete|885 bp</t>
  </si>
  <si>
    <t>99.340/100/623   scaffold11306_17 (14603 bp): GL0087164|7152..8063|complete|912 bp</t>
  </si>
  <si>
    <t>NLM007</t>
  </si>
  <si>
    <t>100.000/82/577   scaffold1438_4 (1033 bp): GL0015037|complement(206..1033)|lacks 5'|828 bp</t>
  </si>
  <si>
    <t>100.000/79/582   scaffold1438_3 (1101 bp): GL0017968|complement(251..1099)|lacks 5'|849 bp</t>
  </si>
  <si>
    <t>100.000/27/176   scaffold1438_3 (1101 bp): GL0017967|complement(3..254)|lacks 3'|252 bp;    100.000/69/455   scaffold1438_2 (5984 bp): GL0036817|complement(5334..5984)|lacks 5'|651 bp</t>
  </si>
  <si>
    <t>100.000/100/890   scaffold1438_2 (5984 bp): GL0036816|complement(4051..5334)|complete|1284 bp</t>
  </si>
  <si>
    <t>100.000/100/607   scaffold1438_2 (5984 bp): GL0036815|complement(3163..4038)|complete|876 bp</t>
  </si>
  <si>
    <t>100.000/100/785   scaffold1438_2 (5984 bp): GL0036814|complement(2012..3151)|complete|1140 bp</t>
  </si>
  <si>
    <t>100.000/91/607   scaffold1438_2 (5984 bp): GL0036813|complement(1022..1906)|complete|885 bp</t>
  </si>
  <si>
    <t>99.636/91/568   scaffold1438_2 (5984 bp): GL0036812|complement(106..933)|complete|828 bp</t>
  </si>
  <si>
    <t>NLM008</t>
  </si>
  <si>
    <t>NLM009</t>
  </si>
  <si>
    <t>NLM010</t>
  </si>
  <si>
    <t>100.000/66/466   scaffold6252_21 (753 bp): GL0082467|complement(84..752)|lacks 5'|669 bp</t>
  </si>
  <si>
    <t>100.000/52/381   scaffold6252_19 (2430 bp): GL0058060|complement(1866..2429)|lacks 5'|564 bp</t>
  </si>
  <si>
    <t>100.000/100/657   scaffold6252_19 (2430 bp): GL0058059|complement(925..1869)|complete|945 bp</t>
  </si>
  <si>
    <t>100.000/72/651   scaffold6252_19 (2430 bp): GL0058058|complement(2..925)|lacks 3'|924 bp</t>
  </si>
  <si>
    <t>100.000/100/607   scaffold6252_18 (3983 bp): GL0049304|complement(2880..3755)|complete|876 bp</t>
  </si>
  <si>
    <t>99.736/100/784   scaffold6252_18 (3983 bp): GL0049303|complement(1729..2868)|complete|1140 bp</t>
  </si>
  <si>
    <t>99.383/100/666   scaffold6252_18 (3983 bp): GL0049302|complement(739..1713)|complete|975 bp</t>
  </si>
  <si>
    <t>99.537/71/447   scaffold6252_18 (3983 bp): GL0049301|complement(3..650)|lacks 3'|648 bp</t>
  </si>
  <si>
    <t>NLM015</t>
  </si>
  <si>
    <t>99.649/85/597   scaffold1436_9 (9841 bp): GL0027113|complement(6695..7555)|complete|861 bp</t>
  </si>
  <si>
    <t>100.000/100/741   scaffold1436_9 (9841 bp): GL0027112|complement(5599..6675)|complete|1077 bp</t>
  </si>
  <si>
    <t>100.000/100/657   scaffold1436_9 (9841 bp): GL0027111|complement(4658..5602)|complete|945 bp</t>
  </si>
  <si>
    <t>99.532/100/885   scaffold1436_9 (9841 bp): GL0027110|complement(3375..4658)|complete|1284 bp</t>
  </si>
  <si>
    <t>100.000/40/242   scaffold1436_9 (9841 bp): GL0027108|complement(2488..2838)|complete|351 bp;    98.870/61/367   scaffold1436_9 (9841 bp): GL0027109|complement(2829..3362)|complete|534 bp</t>
  </si>
  <si>
    <t>100.000/100/785   scaffold1436_9 (9841 bp): GL0027107|complement(1337..2476)|complete|1140 bp</t>
  </si>
  <si>
    <t>100.000/29/196   scaffold1436_9 (9841 bp): GL0027105|complement(349..630)|complete|282 bp;    99.479/59/393   scaffold1436_9 (9841 bp): GL0027106|complement(644..1231)|complete|588 bp</t>
  </si>
  <si>
    <t>98.837/28/179   scaffold1436_9 (9841 bp): GL0027104|complement(3..260)|lacks 3'|258 bp;    99.432/58/365   scaffold1436_8 (918 bp): GL0012707|complement(386..916)|lacks 5'|531 bp</t>
  </si>
  <si>
    <t>NLM016</t>
  </si>
  <si>
    <t>NLM017</t>
  </si>
  <si>
    <t>99.702/100/701   scaffold19609_7 (18331 bp): GL0016254|complement(13113..14123)|complete|1011 bp</t>
  </si>
  <si>
    <t>99.721/100/739   scaffold19609_7 (18331 bp): GL0016253|complement(12017..13093)|complete|1077 bp</t>
  </si>
  <si>
    <t>100.000/100/657   scaffold19609_7 (18331 bp): GL0016252|complement(11076..12020)|complete|945 bp</t>
  </si>
  <si>
    <t>99.532/100/885   scaffold19609_7 (18331 bp): GL0016251|complement(9793..11076)|complete|1284 bp</t>
  </si>
  <si>
    <t>100.000/100/607   scaffold19609_7 (18331 bp): GL0016250|complement(8905..9780)|complete|876 bp</t>
  </si>
  <si>
    <t>99.208/100/776   scaffold19609_7 (18331 bp): GL0016249|complement(7757..8893)|complete|1137 bp</t>
  </si>
  <si>
    <t>99.660/91/605   scaffold19609_7 (18331 bp): GL0016248|complement(6767..7651)|complete|885 bp</t>
  </si>
  <si>
    <t>99.273/91/567   scaffold19609_7 (18331 bp): GL0016247|complement(5851..6678)|complete|828 bp</t>
  </si>
  <si>
    <t>NLM021</t>
  </si>
  <si>
    <t>NLM022</t>
  </si>
  <si>
    <t>NLM023</t>
  </si>
  <si>
    <t>97.917/100/688   scaffold413_1 (4942 bp): GL0033415|complement(2896..3906)|complete|1011 bp</t>
  </si>
  <si>
    <t>99.441/100/737   scaffold413_1 (4942 bp): GL0033414|complement(1800..2876)|complete|1077 bp</t>
  </si>
  <si>
    <t>99.363/100/654   scaffold413_1 (4942 bp): GL0033413|complement(859..1803)|complete|945 bp</t>
  </si>
  <si>
    <t>99.650/67/602   scaffold413_1 (4942 bp): GL0033412|complement(2..859)|lacks 3'|858 bp;    100.000/36/313   C803031_1 (5008 bp): GL0058818|2..460|lacks 5'|459 bp</t>
  </si>
  <si>
    <t>100.000/100/607   C803031_1 (5008 bp): GL0058819|473..1348|complete|876 bp</t>
  </si>
  <si>
    <t>100.000/100/785   C803031_1 (5008 bp): GL0058820|1360..2499|complete|1140 bp</t>
  </si>
  <si>
    <t>100.000/91/607   C803031_1 (5008 bp): GL0058821|2605..3489|complete|885 bp</t>
  </si>
  <si>
    <t>99.670/100/625   C803031_1 (5008 bp): GL0058822|3494..4405|complete|912 bp</t>
  </si>
  <si>
    <t>NLM024</t>
  </si>
  <si>
    <t>NLM025</t>
  </si>
  <si>
    <t>NLM026</t>
  </si>
  <si>
    <t>99.550/66/463   scaffold37711_2 (1861 bp): GL0019261|complement(1192..1860)|lacks 5'|669 bp</t>
  </si>
  <si>
    <t>99.721/100/740   scaffold37711_2 (1861 bp): GL0019260|complement(96..1172)|complete|1077 bp</t>
  </si>
  <si>
    <t>99.363/100/654   scaffold37711_1 (11083 bp): GL0044953|complement(10133..11083)|lacks 5'|951 bp</t>
  </si>
  <si>
    <t>99.766/100/889   scaffold37711_1 (11083 bp): GL0044952|complement(8850..10133)|complete|1284 bp</t>
  </si>
  <si>
    <t>100.000/100/607   scaffold37711_1 (11083 bp): GL0044951|complement(7962..8837)|complete|876 bp</t>
  </si>
  <si>
    <t>100.000/100/786   scaffold37711_1 (11083 bp): GL0044950|complement(6811..7959)|complete|1149 bp</t>
  </si>
  <si>
    <t>100.000/100/669   scaffold37711_1 (11083 bp): GL0044949|complement(5821..6795)|complete|975 bp</t>
  </si>
  <si>
    <t>99.636/91/568   scaffold37711_1 (11083 bp): GL0044948|complement(4905..5732)|complete|828 bp</t>
  </si>
  <si>
    <t>NLM027</t>
  </si>
  <si>
    <t>NLM028</t>
  </si>
  <si>
    <t>100.000/55/361   scaffold55058_2 (707 bp): GL0053834|188..706|lacks 3'|519 bp</t>
  </si>
  <si>
    <t>99.194/58/516   scaffold59383_2 (746 bp): GL0000885|complement(2..745)|lacks both ends|744 bp</t>
  </si>
  <si>
    <t>100.000/100/607   scaffold59383_1 (1578 bp): GL0022196|complement(460..1335)|complete|876 bp</t>
  </si>
  <si>
    <t>100.000/27/213   scaffold51808_2 (724 bp): GL0030011|3..314|lacks 5'|312 bp;    100.000/39/319   scaffold59383_1 (1578 bp): GL0022195|complement(2..448)|lacks 3'|447 bp</t>
  </si>
  <si>
    <t>100.000/46/308   scaffold51808_3 (503 bp): GL0052605|1..450|lacks 5'|450 bp;    99.231/40/267   scaffold51808_2 (724 bp): GL0030012|333..722|lacks 3'|390 bp</t>
  </si>
  <si>
    <t>99.435/58/367   scaffold51808_5 (789 bp): GL0022234|2..535|lacks 5'|534 bp</t>
  </si>
  <si>
    <t>NLM029</t>
  </si>
  <si>
    <t>100.000/82/579   scaffold7810_6 (13125 bp): GL0020062|1..831|lacks 5'|831 bp</t>
  </si>
  <si>
    <t>100.000/100/741   scaffold7810_6 (13125 bp): GL0020063|851..1927|complete|1077 bp</t>
  </si>
  <si>
    <t>100.000/100/657   scaffold7810_6 (13125 bp): GL0020064|1924..2868|complete|945 bp</t>
  </si>
  <si>
    <t>99.532/100/885   scaffold7810_6 (13125 bp): GL0020065|2868..4151|complete|1284 bp</t>
  </si>
  <si>
    <t>100.000/100/607   scaffold7810_6 (13125 bp): GL0020066|4164..5039|complete|876 bp</t>
  </si>
  <si>
    <t>100.000/100/786   scaffold7810_6 (13125 bp): GL0020067|5042..6190|complete|1149 bp</t>
  </si>
  <si>
    <t>99.690/99/665   scaffold7810_6 (13125 bp): GL0020068|6209..7180|complete|972 bp</t>
  </si>
  <si>
    <t>99.340/100/623   scaffold7810_6 (13125 bp): GL0020069|7185..8096|complete|912 bp</t>
  </si>
  <si>
    <t>NLM031</t>
  </si>
  <si>
    <t>NLM032</t>
  </si>
  <si>
    <t>99.656/87/610   scaffold39419_1 (64371 bp): GL0099777|complement(63495..64370)|lacks 5'|876 bp</t>
  </si>
  <si>
    <t>100.000/100/741   scaffold39419_1 (64371 bp): GL0099776|complement(62399..63475)|complete|1077 bp</t>
  </si>
  <si>
    <t>100.000/100/657   scaffold39419_1 (64371 bp): GL0099775|complement(61458..62402)|complete|945 bp</t>
  </si>
  <si>
    <t>99.297/100/885   scaffold39419_1 (64371 bp): GL0099774|complement(60175..61458)|complete|1284 bp</t>
  </si>
  <si>
    <t>100.000/100/607   scaffold39419_1 (64371 bp): GL0099773|complement(59287..60162)|complete|876 bp</t>
  </si>
  <si>
    <t>100.000/100/785   scaffold39419_1 (64371 bp): GL0099772|complement(58136..59275)|complete|1140 bp</t>
  </si>
  <si>
    <t>99.660/91/605   scaffold39419_1 (64371 bp): GL0099771|complement(57146..58030)|complete|885 bp</t>
  </si>
  <si>
    <t>99.273/91/567   scaffold39419_1 (64371 bp): GL0099770|complement(56230..57057)|complete|828 bp</t>
  </si>
  <si>
    <t>NOF001</t>
  </si>
  <si>
    <t>99.398/49/347   scaffold28251_2 (500 bp): GL0024807|complement(2..499)|lacks both ends|498 bp;    100.000/34/239   scaffold28251_1 (2085 bp): GL0046294|complement(1743..2084)|lacks 5'|342 bp</t>
  </si>
  <si>
    <t>100.000/100/741   scaffold28251_1 (2085 bp): GL0046293|complement(647..1723)|complete|1077 bp</t>
  </si>
  <si>
    <t>100.000/69/454   scaffold28251_1 (2085 bp): GL0046292|complement(3..650)|lacks 3'|648 bp</t>
  </si>
  <si>
    <t>100.000/41/364   scaffold7714_2 (1707 bp): GL0008830|2..526|lacks 5'|525 bp;    99.216/60/529   scaffold7714_1 (995 bp): GL0027067|229..993|lacks 3'|765 bp</t>
  </si>
  <si>
    <t>100.000/100/607   scaffold7714_2 (1707 bp): GL0008831|539..1414|complete|876 bp</t>
  </si>
  <si>
    <t>100.000/25/199   scaffold7714_2 (1707 bp): GL0008832|1426..1707|lacks 3'|282 bp;    100.000/35/274   scaffold7714_4 (1262 bp): GL0020668|2..406|lacks 5'|405 bp</t>
  </si>
  <si>
    <t>99.642/86/575   scaffold7714_4 (1262 bp): GL0020669|425..1261|lacks 3'|837 bp</t>
  </si>
  <si>
    <t>99.203/83/514   scaffold7714_6 (4700 bp): GL0060066|2..757|lacks 5'|756 bp</t>
  </si>
  <si>
    <t>NOF002</t>
  </si>
  <si>
    <t>NOF004</t>
  </si>
  <si>
    <t>98.969/87/605   scaffold11596_2 (13991 bp): GL0001803|complement(13116..13991)|lacks 5'|876 bp</t>
  </si>
  <si>
    <t>99.441/100/737   scaffold11596_2 (13991 bp): GL0001802|complement(12020..13096)|complete|1077 bp</t>
  </si>
  <si>
    <t>99.363/100/654   scaffold11596_2 (13991 bp): GL0001801|complement(11079..12023)|complete|945 bp</t>
  </si>
  <si>
    <t>99.766/100/889   scaffold11596_2 (13991 bp): GL0001800|complement(9796..11079)|complete|1284 bp</t>
  </si>
  <si>
    <t>100.000/100/607   scaffold11596_2 (13991 bp): GL0001799|complement(8908..9783)|complete|876 bp</t>
  </si>
  <si>
    <t>100.000/100/786   scaffold11596_2 (13991 bp): GL0001798|complement(7757..8905)|complete|1149 bp</t>
  </si>
  <si>
    <t>100.000/100/669   scaffold11596_2 (13991 bp): GL0001797|complement(6767..7741)|complete|975 bp</t>
  </si>
  <si>
    <t>99.636/91/568   scaffold11596_2 (13991 bp): GL0001796|complement(5851..6678)|complete|828 bp</t>
  </si>
  <si>
    <t>NOF005</t>
  </si>
  <si>
    <t>99.107/100/697   scaffold52398_4 (34423 bp): GL0034425|complement(23729..24739)|complete|1011 bp</t>
  </si>
  <si>
    <t>99.441/100/737   scaffold52398_4 (34423 bp): GL0034424|complement(22633..23709)|complete|1077 bp</t>
  </si>
  <si>
    <t>99.363/100/654   scaffold52398_4 (34423 bp): GL0034423|complement(21692..22636)|complete|945 bp</t>
  </si>
  <si>
    <t>99.766/100/889   scaffold52398_4 (34423 bp): GL0034422|complement(20409..21692)|complete|1284 bp</t>
  </si>
  <si>
    <t>99.656/100/605   scaffold52398_4 (34423 bp): GL0034421|complement(19521..20396)|complete|876 bp</t>
  </si>
  <si>
    <t>98.417/100/775   scaffold52398_4 (34423 bp): GL0034420|complement(18370..19509)|complete|1140 bp</t>
  </si>
  <si>
    <t>99.320/91/604   scaffold52398_4 (34423 bp): GL0034419|complement(17380..18264)|complete|885 bp</t>
  </si>
  <si>
    <t>99.273/91/567   scaffold52398_4 (34423 bp): GL0034418|complement(16464..17291)|complete|828 bp</t>
  </si>
  <si>
    <t>NOF006</t>
  </si>
  <si>
    <t>98.958/86/599   scaffold6876_7 (16216 bp): GL0023669|complement(15350..16216)|lacks 5'|867 bp</t>
  </si>
  <si>
    <t>99.441/100/737   scaffold6876_7 (16216 bp): GL0023668|complement(14254..15330)|complete|1077 bp</t>
  </si>
  <si>
    <t>99.363/100/654   scaffold6876_7 (16216 bp): GL0023667|complement(13313..14257)|complete|945 bp</t>
  </si>
  <si>
    <t>99.766/100/889   scaffold6876_7 (16216 bp): GL0023666|complement(12030..13313)|complete|1284 bp</t>
  </si>
  <si>
    <t>99.656/100/605   scaffold6876_7 (16216 bp): GL0023665|complement(11142..12017)|complete|876 bp</t>
  </si>
  <si>
    <t>98.417/100/775   scaffold6876_7 (16216 bp): GL0023664|complement(9991..11130)|complete|1140 bp</t>
  </si>
  <si>
    <t>99.320/91/604   scaffold6876_7 (16216 bp): GL0023663|complement(9001..9885)|complete|885 bp</t>
  </si>
  <si>
    <t>99.273/91/567   scaffold6876_7 (16216 bp): GL0023662|complement(8085..8912)|complete|828 bp</t>
  </si>
  <si>
    <t>NOF007</t>
  </si>
  <si>
    <t>100.000/83/583   scaffold25518_3 (26992 bp): GL0053815|2..838|lacks 5'|837 bp</t>
  </si>
  <si>
    <t>100.000/100/741   scaffold25518_3 (26992 bp): GL0053816|858..1934|complete|1077 bp</t>
  </si>
  <si>
    <t>100.000/100/657   scaffold25518_3 (26992 bp): GL0053817|1931..2875|complete|945 bp</t>
  </si>
  <si>
    <t>99.766/100/889   scaffold25518_3 (26992 bp): GL0053818|2875..4158|complete|1284 bp</t>
  </si>
  <si>
    <t>99.656/100/605   scaffold25518_3 (26992 bp): GL0053819|4171..5046|complete|876 bp</t>
  </si>
  <si>
    <t>98.417/100/775   scaffold25518_3 (26992 bp): GL0053820|5058..6197|complete|1140 bp</t>
  </si>
  <si>
    <t>98.980/91/600   scaffold25518_3 (26992 bp): GL0053821|6303..7187|complete|885 bp</t>
  </si>
  <si>
    <t>99.273/91/567   scaffold25518_3 (26992 bp): GL0053822|7276..8103|complete|828 bp</t>
  </si>
  <si>
    <t>NOF008</t>
  </si>
  <si>
    <t>99.654/86/605   scaffold2686_7 (17527 bp): GL0114789|complement(16658..17527)|lacks 5'|870 bp</t>
  </si>
  <si>
    <t>99.721/100/739   scaffold2686_7 (17527 bp): GL0114788|complement(15562..16638)|complete|1077 bp</t>
  </si>
  <si>
    <t>100.000/100/657   scaffold2686_7 (17527 bp): GL0114787|complement(14621..15565)|complete|945 bp</t>
  </si>
  <si>
    <t>99.532/100/885   scaffold2686_7 (17527 bp): GL0114786|complement(13338..14621)|complete|1284 bp</t>
  </si>
  <si>
    <t>100.000/100/607   scaffold2686_7 (17527 bp): GL0114785|complement(12450..13325)|complete|876 bp</t>
  </si>
  <si>
    <t>99.208/100/776   scaffold2686_7 (17527 bp): GL0114784|complement(11302..12438)|complete|1137 bp</t>
  </si>
  <si>
    <t>99.660/91/605   scaffold2686_7 (17527 bp): GL0114783|complement(10312..11196)|complete|885 bp</t>
  </si>
  <si>
    <t>99.273/91/567   scaffold2686_7 (17527 bp): GL0114782|complement(9396..10223)|complete|828 bp</t>
  </si>
  <si>
    <t>NOF009</t>
  </si>
  <si>
    <t>100.000/82/581   scaffold38411_3 (20254 bp): GL0036765|3..836|lacks 5'|834 bp</t>
  </si>
  <si>
    <t>99.721/100/739   scaffold38411_3 (20254 bp): GL0036766|856..1932|complete|1077 bp</t>
  </si>
  <si>
    <t>100.000/100/657   scaffold38411_3 (20254 bp): GL0036767|1929..2873|complete|945 bp</t>
  </si>
  <si>
    <t>99.532/100/885   scaffold38411_3 (20254 bp): GL0036768|2873..4156|complete|1284 bp</t>
  </si>
  <si>
    <t>100.000/100/607   scaffold38411_3 (20254 bp): GL0036769|4169..5044|complete|876 bp</t>
  </si>
  <si>
    <t>99.208/100/776   scaffold38411_3 (20254 bp): GL0036770|5056..6192|complete|1137 bp</t>
  </si>
  <si>
    <t>99.660/91/605   scaffold38411_3 (20254 bp): GL0036771|6298..7182|complete|885 bp</t>
  </si>
  <si>
    <t>99.273/91/567   scaffold38411_3 (20254 bp): GL0036772|7271..8098|complete|828 bp</t>
  </si>
  <si>
    <t>NOF010</t>
  </si>
  <si>
    <t>100.000/53/402   scaffold53486_1 (576 bp): GL0041259|complement(1..567)|lacks 3'|567 bp</t>
  </si>
  <si>
    <t>100.000/65/431   scaffold6241_3 (617 bp): GL0052487|3..617|lacks 5'|615 bp</t>
  </si>
  <si>
    <t>98.895/42/379   scaffold6241_5 (546 bp): GL0086096|3..545|lacks both ends|543 bp</t>
  </si>
  <si>
    <t>NOF011</t>
  </si>
  <si>
    <t>98.966/86/603   scaffold45660_1 (10442 bp): GL0046051|complement(9568..10440)|lacks 5'|873 bp</t>
  </si>
  <si>
    <t>99.441/100/737   scaffold45660_1 (10442 bp): GL0046050|complement(8472..9548)|complete|1077 bp</t>
  </si>
  <si>
    <t>99.363/100/654   scaffold45660_1 (10442 bp): GL0046049|complement(7531..8475)|complete|945 bp</t>
  </si>
  <si>
    <t>99.766/100/889   scaffold45660_1 (10442 bp): GL0046048|complement(6248..7531)|complete|1284 bp</t>
  </si>
  <si>
    <t>99.656/100/605   scaffold45660_1 (10442 bp): GL0046047|complement(5360..6235)|complete|876 bp</t>
  </si>
  <si>
    <t>98.417/100/776   scaffold45660_1 (10442 bp): GL0046046|complement(4209..5357)|complete|1149 bp</t>
  </si>
  <si>
    <t>99.074/100/663   scaffold45660_1 (10442 bp): GL0046045|complement(3219..4193)|complete|975 bp</t>
  </si>
  <si>
    <t>98.909/91/565   scaffold45660_1 (10442 bp): GL0046044|complement(2303..3130)|complete|828 bp</t>
  </si>
  <si>
    <t>NOF012</t>
  </si>
  <si>
    <t>100.000/100/673   scaffold77602_4 (1925 bp): GL0070191|complement(850..1815)|complete|966 bp</t>
  </si>
  <si>
    <t>100.000/93/575   scaffold77602_4 (1925 bp): GL0070190|complement(2..820)|lacks 3'|819 bp</t>
  </si>
  <si>
    <t>100.000/46/269   scaffold77602_2 (2295 bp): GL0059870|complement(1909..2295)|lacks 5'|387 bp</t>
  </si>
  <si>
    <t>99.632/100/558   scaffold77602_2 (2295 bp): GL0059869|complement(1094..1912)|complete|819 bp</t>
  </si>
  <si>
    <t>99.448/99/743   scaffold77602_2 (2295 bp): GL0059868|1..1089|lacks 5'|1089 bp</t>
  </si>
  <si>
    <t>100.000/89/938   scaffold55365_2 (2473 bp): GL0026525|complement(2..1363)|lacks 3'|1362 bp</t>
  </si>
  <si>
    <t>NOF013</t>
  </si>
  <si>
    <t>100.000/32/225   scaffold8953_8 (3402 bp): GL0042472|complement(3082..3402)|lacks 5'|321 bp</t>
  </si>
  <si>
    <t>100.000/100/741   scaffold8953_8 (3402 bp): GL0042471|complement(1986..3062)|complete|1077 bp</t>
  </si>
  <si>
    <t>100.000/100/657   scaffold8953_8 (3402 bp): GL0042470|complement(1045..1989)|complete|945 bp</t>
  </si>
  <si>
    <t>99.713/81/729   scaffold8953_8 (3402 bp): GL0042469|complement(2..1045)|lacks 3'|1044 bp</t>
  </si>
  <si>
    <t>99.656/100/605   scaffold8953_7 (3539 bp): GL0037897|complement(2462..3337)|complete|876 bp</t>
  </si>
  <si>
    <t>98.417/100/776   scaffold8953_7 (3539 bp): GL0037896|complement(1311..2459)|complete|1149 bp</t>
  </si>
  <si>
    <t>99.074/100/663   scaffold8953_7 (3539 bp): GL0037895|complement(321..1295)|complete|975 bp</t>
  </si>
  <si>
    <t>99.359/51/322   scaffold8953_6 (4575 bp): GL0023430|complement(4082..4552)|complete|471 bp;    98.701/25/160   scaffold8953_7 (3539 bp): GL0037894|complement(2..232)|lacks 3'|231 bp</t>
  </si>
  <si>
    <t>NOF014</t>
  </si>
  <si>
    <t>99.342/90/632   C980888_1 (2634 bp): GL0040420|complement(1719..2633)|lacks 5'|915 bp</t>
  </si>
  <si>
    <t>99.721/100/739   C980888_1 (2634 bp): GL0040419|complement(623..1699)|complete|1077 bp</t>
  </si>
  <si>
    <t>100.000/66/435   C980888_1 (2634 bp): GL0040418|complement(3..626)|lacks 3'|624 bp</t>
  </si>
  <si>
    <t>100.000/100/890   C987404_1 (6231 bp): GL0079149|complement(4631..5914)|complete|1284 bp</t>
  </si>
  <si>
    <t>100.000/100/607   C987404_1 (6231 bp): GL0079148|complement(3743..4618)|complete|876 bp</t>
  </si>
  <si>
    <t>99.472/100/784   C987404_1 (6231 bp): GL0079147|complement(2592..3731)|complete|1140 bp</t>
  </si>
  <si>
    <t>99.320/91/604   C987404_1 (6231 bp): GL0079146|complement(1602..2486)|complete|885 bp</t>
  </si>
  <si>
    <t>99.636/91/568   C987404_1 (6231 bp): GL0079145|complement(686..1513)|complete|828 bp</t>
  </si>
  <si>
    <t>NOM001</t>
  </si>
  <si>
    <t>NOM002</t>
  </si>
  <si>
    <t>98.909/82/571   scaffold29088_5 (15183 bp): GL0076608|1..828|lacks 5'|828 bp</t>
  </si>
  <si>
    <t>99.441/100/737   scaffold29088_5 (15183 bp): GL0076609|848..1924|complete|1077 bp</t>
  </si>
  <si>
    <t>99.363/100/654   scaffold29088_5 (15183 bp): GL0076610|1921..2865|complete|945 bp</t>
  </si>
  <si>
    <t>99.766/100/889   scaffold29088_5 (15183 bp): GL0076611|2865..4148|complete|1284 bp</t>
  </si>
  <si>
    <t>99.656/100/605   scaffold29088_5 (15183 bp): GL0076612|4161..5036|complete|876 bp</t>
  </si>
  <si>
    <t>98.681/100/777   scaffold29088_5 (15183 bp): GL0076613|5048..6187|complete|1140 bp</t>
  </si>
  <si>
    <t>98.980/91/600   scaffold29088_5 (15183 bp): GL0076614|6293..7177|complete|885 bp</t>
  </si>
  <si>
    <t>98.909/91/565   scaffold29088_5 (15183 bp): GL0076615|7266..8093|complete|828 bp</t>
  </si>
  <si>
    <t>NOM004</t>
  </si>
  <si>
    <t>NOM005</t>
  </si>
  <si>
    <t>NOM007</t>
  </si>
  <si>
    <t>100.000/83/585   scaffold1426_8 (8751 bp): GL0035129|3..842|lacks 5'|840 bp</t>
  </si>
  <si>
    <t>100.000/100/741   scaffold1426_8 (8751 bp): GL0035130|862..1938|complete|1077 bp</t>
  </si>
  <si>
    <t>100.000/100/657   scaffold1426_8 (8751 bp): GL0035131|1935..2879|complete|945 bp</t>
  </si>
  <si>
    <t>100.000/100/890   scaffold1426_8 (8751 bp): GL0035132|2879..4162|complete|1284 bp</t>
  </si>
  <si>
    <t>100.000/100/607   scaffold1426_8 (8751 bp): GL0035133|4175..5050|complete|876 bp</t>
  </si>
  <si>
    <t>100.000/100/785   scaffold1426_8 (8751 bp): GL0035134|5062..6201|complete|1140 bp</t>
  </si>
  <si>
    <t>100.000/91/607   scaffold1426_8 (8751 bp): GL0035135|6307..7191|complete|885 bp</t>
  </si>
  <si>
    <t>99.670/100/625   scaffold1426_8 (8751 bp): GL0035136|7196..8107|complete|912 bp</t>
  </si>
  <si>
    <t>NOM008</t>
  </si>
  <si>
    <t>100.000/100/673   scaffold33380_1 (18717 bp): GL0012947|16847..17812|complete|966 bp</t>
  </si>
  <si>
    <t>100.000/99/614   scaffold33380_1 (18717 bp): GL0012948|17842..18717|lacks 3'|876 bp</t>
  </si>
  <si>
    <t>100.000/100/580   scaffold33380_2 (16402 bp): GL0006575|42..878|complete|837 bp</t>
  </si>
  <si>
    <t>100.000/100/559   scaffold33380_2 (16402 bp): GL0006576|875..1693|complete|819 bp</t>
  </si>
  <si>
    <t>100.000/100/758   scaffold33380_2 (16402 bp): GL0006577|complement(1698..2801)|complete|1104 bp</t>
  </si>
  <si>
    <t>100.000/100/1051   scaffold33380_2 (16402 bp): GL0006579|complement(3941..5467)|complete|1527 bp</t>
  </si>
  <si>
    <t>NOM009</t>
  </si>
  <si>
    <t>NOM010</t>
  </si>
  <si>
    <t>100.000/82/577   scaffold41023_3 (30107 bp): GL0035238|3..830|lacks 5'|828 bp</t>
  </si>
  <si>
    <t>99.721/100/739   scaffold41023_3 (30107 bp): GL0035239|850..1926|complete|1077 bp</t>
  </si>
  <si>
    <t>100.000/100/657   scaffold41023_3 (30107 bp): GL0035240|1923..2867|complete|945 bp</t>
  </si>
  <si>
    <t>99.532/100/885   scaffold41023_3 (30107 bp): GL0035241|2867..4150|complete|1284 bp</t>
  </si>
  <si>
    <t>100.000/100/607   scaffold41023_3 (30107 bp): GL0035242|4163..5038|complete|876 bp</t>
  </si>
  <si>
    <t>99.208/100/776   scaffold41023_3 (30107 bp): GL0035243|5050..6186|complete|1137 bp</t>
  </si>
  <si>
    <t>99.660/91/605   scaffold41023_3 (30107 bp): GL0035244|6292..7176|complete|885 bp</t>
  </si>
  <si>
    <t>99.273/91/567   scaffold41023_3 (30107 bp): GL0035245|7265..8092|complete|828 bp</t>
  </si>
  <si>
    <t>NOM012</t>
  </si>
  <si>
    <t>100.000/81/573   scaffold4618_27 (3919 bp): GL0073224|1..822|lacks 5'|822 bp</t>
  </si>
  <si>
    <t>100.000/100/741   scaffold4618_27 (3919 bp): GL0073225|842..1918|complete|1077 bp</t>
  </si>
  <si>
    <t>100.000/100/657   scaffold4618_27 (3919 bp): GL0073226|1915..2859|complete|945 bp</t>
  </si>
  <si>
    <t>99.717/83/739   scaffold4618_27 (3919 bp): GL0073227|2859..3917|lacks 3'|1059 bp</t>
  </si>
  <si>
    <t>98.889/31/186   scaffold4618_30 (967 bp): GL0047266|1..273|lacks 5'|273 bp</t>
  </si>
  <si>
    <t>98.876/23/184   scaffold4618_32 (1413 bp): GL0071548|1..270|lacks 5'|270 bp;    97.797/60/469   scaffold4618_30 (967 bp): GL0047267|276..965|lacks 3'|690 bp</t>
  </si>
  <si>
    <t>99.071/99/660   scaffold4618_32 (1413 bp): GL0071549|289..1260|complete|972 bp</t>
  </si>
  <si>
    <t>99.170/80/496   scaffold4618_33 (915 bp): GL0021547|1..726|lacks 5'|726 bp</t>
  </si>
  <si>
    <t>NOM013</t>
  </si>
  <si>
    <t>100.000/24/222   C666179_1 (615 bp): GL0021784|302..613|lacks 3'|312 bp</t>
  </si>
  <si>
    <t>NOM014</t>
  </si>
  <si>
    <t>99.550/66/463   scaffold11415_1 (1904 bp): GL0000764|2..670|lacks 5'|669 bp</t>
  </si>
  <si>
    <t>99.441/100/737   scaffold11415_1 (1904 bp): GL0000765|690..1766|complete|1077 bp</t>
  </si>
  <si>
    <t>99.338/96/631   scaffold11415_2 (11167 bp): GL0046722|2..910|lacks 5'|909 bp</t>
  </si>
  <si>
    <t>99.766/100/889   scaffold11415_2 (11167 bp): GL0046723|910..2193|complete|1284 bp</t>
  </si>
  <si>
    <t>100.000/100/607   scaffold11415_2 (11167 bp): GL0046724|2206..3081|complete|876 bp</t>
  </si>
  <si>
    <t>100.000/100/786   scaffold11415_2 (11167 bp): GL0046725|3084..4232|complete|1149 bp</t>
  </si>
  <si>
    <t>100.000/99/666   scaffold11415_2 (11167 bp): GL0046726|4251..5222|complete|972 bp</t>
  </si>
  <si>
    <t>99.670/100/625   scaffold11415_2 (11167 bp): GL0046727|5227..6138|complete|912 bp</t>
  </si>
  <si>
    <t>NOM015</t>
  </si>
  <si>
    <t>98.966/86/603   scaffold2772_8 (24598 bp): GL0063228|complement(23725..24597)|lacks 5'|873 bp</t>
  </si>
  <si>
    <t>99.441/100/737   scaffold2772_8 (24598 bp): GL0063227|complement(22629..23705)|complete|1077 bp</t>
  </si>
  <si>
    <t>99.363/100/654   scaffold2772_8 (24598 bp): GL0063226|complement(21688..22632)|complete|945 bp</t>
  </si>
  <si>
    <t>99.766/100/889   scaffold2772_8 (24598 bp): GL0063225|complement(20405..21688)|complete|1284 bp</t>
  </si>
  <si>
    <t>99.656/100/605   scaffold2772_8 (24598 bp): GL0063224|complement(19517..20392)|complete|876 bp</t>
  </si>
  <si>
    <t>98.417/100/775   scaffold2772_8 (24598 bp): GL0063223|complement(18366..19505)|complete|1140 bp</t>
  </si>
  <si>
    <t>99.320/91/604   scaffold2772_8 (24598 bp): GL0063222|complement(17376..18260)|complete|885 bp</t>
  </si>
  <si>
    <t>99.273/91/567   scaffold2772_8 (24598 bp): GL0063221|complement(16460..17287)|complete|828 bp</t>
  </si>
  <si>
    <t>NOM016</t>
  </si>
  <si>
    <t>100.000/82/577   scaffold54527_3 (26981 bp): GL0023422|3..830|lacks 5'|828 bp</t>
  </si>
  <si>
    <t>99.721/100/739   scaffold54527_3 (26981 bp): GL0023423|850..1926|complete|1077 bp</t>
  </si>
  <si>
    <t>100.000/100/657   scaffold54527_3 (26981 bp): GL0023424|1923..2867|complete|945 bp</t>
  </si>
  <si>
    <t>99.532/100/885   scaffold54527_3 (26981 bp): GL0023425|2867..4150|complete|1284 bp</t>
  </si>
  <si>
    <t>100.000/100/607   scaffold54527_3 (26981 bp): GL0023426|4163..5038|complete|876 bp</t>
  </si>
  <si>
    <t>99.208/100/776   scaffold54527_3 (26981 bp): GL0023427|5050..6186|complete|1137 bp</t>
  </si>
  <si>
    <t>99.660/91/605   scaffold54527_3 (26981 bp): GL0023428|6292..7176|complete|885 bp</t>
  </si>
  <si>
    <t>99.273/91/567   scaffold54527_3 (26981 bp): GL0023429|7265..8092|complete|828 bp</t>
  </si>
  <si>
    <t>NOM017</t>
  </si>
  <si>
    <t>NOM018</t>
  </si>
  <si>
    <t>100.000/100/703   scaffold46473_1 (2924 bp): GL0034490|196..1206|complete|1011 bp</t>
  </si>
  <si>
    <t>100.000/100/741   scaffold46473_1 (2924 bp): GL0034491|1226..2302|complete|1077 bp</t>
  </si>
  <si>
    <t>100.000/66/435   scaffold46473_1 (2924 bp): GL0034492|2299..2922|lacks 3'|624 bp</t>
  </si>
  <si>
    <t>100.000/100/890   C806422_1 (1872 bp): GL0090099|complement(272..1555)|complete|1284 bp</t>
  </si>
  <si>
    <t>98.361/21/132   C806422_1 (1872 bp): GL0090098|complement(62..259)|complete|198 bp;    100.000/74/449   scaffold50485_1 (10000 bp): GL0023962|complement(9350..10000)|lacks 5'|651 bp</t>
  </si>
  <si>
    <t>100.000/100/786   scaffold50485_1 (10000 bp): GL0023961|complement(8199..9347)|complete|1149 bp</t>
  </si>
  <si>
    <t>100.000/100/669   scaffold50485_1 (10000 bp): GL0023960|complement(7209..8183)|complete|975 bp</t>
  </si>
  <si>
    <t>99.636/91/568   scaffold50485_1 (10000 bp): GL0023959|complement(6293..7120)|complete|828 bp</t>
  </si>
  <si>
    <t>NOM019</t>
  </si>
  <si>
    <t>98.606/85/597   scaffold35206_4 (6220 bp): GL0032729|complement(5355..6218)|lacks 5'|864 bp</t>
  </si>
  <si>
    <t>100.000/100/741   scaffold35206_4 (6220 bp): GL0032728|complement(4259..5335)|complete|1077 bp</t>
  </si>
  <si>
    <t>99.682/100/656   scaffold35206_4 (6220 bp): GL0032727|complement(3318..4262)|complete|945 bp</t>
  </si>
  <si>
    <t>99.297/100/884   scaffold35206_4 (6220 bp): GL0032726|complement(2035..3318)|complete|1284 bp</t>
  </si>
  <si>
    <t>100.000/62/377   scaffold18886_1 (779 bp): GL0067674|2..547|lacks 5'|546 bp</t>
  </si>
  <si>
    <t>100.000/46/370   scaffold18886_2 (532 bp): GL0005048|3..530|lacks both ends|528 bp</t>
  </si>
  <si>
    <t>100.000/89/593   scaffold18886_5 (2229 bp): GL0076746|2..865|lacks 5'|864 bp</t>
  </si>
  <si>
    <t>99.010/100/620   scaffold18886_5 (2229 bp): GL0076747|870..1781|complete|912 bp</t>
  </si>
  <si>
    <t>NOM020</t>
  </si>
  <si>
    <t>100.000/42/278   scaffold16141_5 (524 bp): GL0016808|complement(2..400)|lacks 3'|399 bp</t>
  </si>
  <si>
    <t>100.000/43/390   scaffold16141_2 (557 bp): GL0048131|complement(3..557)|lacks 3'|555 bp</t>
  </si>
  <si>
    <t>99.363/52/324   scaffold20941_6 (599 bp): GL0060481|3..476|lacks 5'|474 bp</t>
  </si>
  <si>
    <t>NOM022</t>
  </si>
  <si>
    <t>100.000/100/703   scaffold11630_1 (2855 bp): GL0021298|complement(1516..2526)|complete|1011 bp</t>
  </si>
  <si>
    <t>100.000/100/741   scaffold11630_1 (2855 bp): GL0021297|complement(420..1496)|complete|1077 bp</t>
  </si>
  <si>
    <t>100.000/45/295   scaffold11630_1 (2855 bp): GL0021296|complement(1..423)|lacks 3'|423 bp;    100.000/42/279   scaffold4799_1 (1640 bp): GL0020239|1..396|lacks 5'|396 bp</t>
  </si>
  <si>
    <t>99.759/97/863   scaffold4799_1 (1640 bp): GL0020240|396..1640|lacks 3'|1245 bp</t>
  </si>
  <si>
    <t>99.533/74/443   scaffold4799_3 (835 bp): GL0052317|1..645|lacks 5'|645 bp</t>
  </si>
  <si>
    <t>99.338/40/306   scaffold4799_5 (1856 bp): GL0026677|2..457|lacks 5'|456 bp</t>
  </si>
  <si>
    <t>99.071/99/660   scaffold4799_5 (1856 bp): GL0026678|476..1447|complete|972 bp</t>
  </si>
  <si>
    <t>99.371/52/329   scaffold4799_6 (1033 bp): GL0042839|1..480|lacks 5'|480 bp;    97.778/45/276   scaffold4799_5 (1856 bp): GL0026679|1452..1856|lacks 3'|405 bp</t>
  </si>
  <si>
    <t>NOM023</t>
  </si>
  <si>
    <t>NOM025</t>
  </si>
  <si>
    <t>100.000/86/607   scaffold14868_1 (13165 bp): GL0015509|2..871|lacks 5'|870 bp</t>
  </si>
  <si>
    <t>100.000/100/741   scaffold14868_1 (13165 bp): GL0015510|891..1967|complete|1077 bp</t>
  </si>
  <si>
    <t>100.000/100/657   scaffold14868_1 (13165 bp): GL0015511|1964..2908|complete|945 bp</t>
  </si>
  <si>
    <t>100.000/100/890   scaffold14868_1 (13165 bp): GL0015512|2908..4191|complete|1284 bp</t>
  </si>
  <si>
    <t>100.000/100/607   scaffold14868_1 (13165 bp): GL0015513|4204..5079|complete|876 bp</t>
  </si>
  <si>
    <t>100.000/100/786   scaffold14868_1 (13165 bp): GL0015514|5082..6230|complete|1149 bp</t>
  </si>
  <si>
    <t>100.000/99/666   scaffold14868_1 (13165 bp): GL0015515|6249..7220|complete|972 bp</t>
  </si>
  <si>
    <t>99.670/100/625   scaffold14868_1 (13165 bp): GL0015516|7225..8136|complete|912 bp</t>
  </si>
  <si>
    <t>NOM026</t>
  </si>
  <si>
    <t>NOM027</t>
  </si>
  <si>
    <t>NOM028</t>
  </si>
  <si>
    <t>NOM029</t>
  </si>
  <si>
    <t>100.000/73/516   scaffold1911_38 (4446 bp): GL0067061|complement(3706..4446)|lacks 5'|741 bp</t>
  </si>
  <si>
    <t>99.721/100/740   scaffold1911_38 (4446 bp): GL0067060|complement(2610..3686)|complete|1077 bp</t>
  </si>
  <si>
    <t>99.363/100/654   scaffold1911_38 (4446 bp): GL0067059|complement(1669..2613)|complete|945 bp</t>
  </si>
  <si>
    <t>99.532/100/887   scaffold1911_38 (4446 bp): GL0067058|complement(386..1669)|complete|1284 bp</t>
  </si>
  <si>
    <t>100.000/43/261   scaffold1911_38 (4446 bp): GL0067057|complement(2..373)|lacks 3'|372 bp;    99.371/55/331   scaffold1911_37 (1973 bp): GL0051229|complement(1492..1971)|lacks 5'|480 bp</t>
  </si>
  <si>
    <t>98.681/100/778   scaffold1911_37 (1973 bp): GL0051228|complement(341..1489)|complete|1149 bp</t>
  </si>
  <si>
    <t>99.510/63/424   scaffold1911_36 (3056 bp): GL0034686|complement(2441..3055)|lacks 5'|615 bp;    98.148/33/218   scaffold1911_37 (1973 bp): GL0051227|complement(2..325)|lacks 3'|324 bp</t>
  </si>
  <si>
    <t>98.909/91/565   scaffold1911_36 (3056 bp): GL0034685|complement(1525..2352)|complete|828 bp</t>
  </si>
  <si>
    <t>O2.CD1-0</t>
  </si>
  <si>
    <t>O2.CD1</t>
  </si>
  <si>
    <t>Spanish</t>
  </si>
  <si>
    <t>100.000/100/703   scaffold3208_3 (6171 bp): GL0151387|complement(4793..5803)|complete|1011 bp</t>
  </si>
  <si>
    <t>100.000/100/741   scaffold3208_3 (6171 bp): GL0151386|complement(3697..4773)|complete|1077 bp</t>
  </si>
  <si>
    <t>100.000/100/657   scaffold3208_3 (6171 bp): GL0151385|complement(2756..3700)|complete|945 bp</t>
  </si>
  <si>
    <t>100.000/100/890   scaffold3208_3 (6171 bp): GL0151384|complement(1473..2756)|complete|1284 bp</t>
  </si>
  <si>
    <t>100.000/100/607   scaffold3208_3 (6171 bp): GL0151383|complement(585..1460)|complete|876 bp</t>
  </si>
  <si>
    <t>99.476/50/402   scaffold3208_3 (6171 bp): GL0151382|complement(1..573)|lacks 3'|573 bp;    99.119/60/458   scaffold3208_2 (1613 bp): GL0034267|complement(930..1613)|lacks 5'|684 bp</t>
  </si>
  <si>
    <t>99.671/94/625   scaffold3208_2 (1613 bp): GL0034266|complement(3..914)|lacks 3'|912 bp</t>
  </si>
  <si>
    <t>99.670/100/625   scaffold3208_1 (6119 bp): GL0020636|complement(5030..5941)|complete|912 bp</t>
  </si>
  <si>
    <t>O2.CD1-0-PT</t>
  </si>
  <si>
    <t>97.917/100/688   scaffold24249_1 (320501 bp): GL0061745|complement(67264..68274)|complete|1011 bp</t>
  </si>
  <si>
    <t>99.441/100/737   scaffold24249_1 (320501 bp): GL0061744|complement(66168..67244)|complete|1077 bp</t>
  </si>
  <si>
    <t>99.363/100/654   scaffold24249_1 (320501 bp): GL0061743|complement(65227..66171)|complete|945 bp</t>
  </si>
  <si>
    <t>99.766/100/889   scaffold24249_1 (320501 bp): GL0061742|complement(63944..65227)|complete|1284 bp</t>
  </si>
  <si>
    <t>100.000/100/607   scaffold24249_1 (320501 bp): GL0061741|complement(63056..63931)|complete|876 bp</t>
  </si>
  <si>
    <t>100.000/100/785   scaffold24249_1 (320501 bp): GL0061740|complement(61905..63044)|complete|1140 bp</t>
  </si>
  <si>
    <t>100.000/91/607   scaffold24249_1 (320501 bp): GL0061739|complement(60915..61799)|complete|885 bp</t>
  </si>
  <si>
    <t>99.636/91/568   scaffold24249_1 (320501 bp): GL0061738|complement(59999..60826)|complete|828 bp</t>
  </si>
  <si>
    <t>O2.CD2-0-PT</t>
  </si>
  <si>
    <t>O2.CD2</t>
  </si>
  <si>
    <t>96.726/100/680   C320950_1 (26529 bp): GL0032207|complement(8747..9757)|complete|1011 bp</t>
  </si>
  <si>
    <t>100.000/100/741   C320950_1 (26529 bp): GL0032206|complement(7651..8727)|complete|1077 bp</t>
  </si>
  <si>
    <t>100.000/100/657   C320950_1 (26529 bp): GL0032205|complement(6710..7654)|complete|945 bp</t>
  </si>
  <si>
    <t>100.000/100/890   C320950_1 (26529 bp): GL0032204|complement(5427..6710)|complete|1284 bp</t>
  </si>
  <si>
    <t>100.000/100/607   C320950_1 (26529 bp): GL0032203|complement(4539..5414)|complete|876 bp</t>
  </si>
  <si>
    <t>99.736/100/782   C320950_1 (26529 bp): GL0032202|complement(3388..4527)|complete|1140 bp</t>
  </si>
  <si>
    <t>99.660/91/605   C320950_1 (26529 bp): GL0032201|complement(2398..3282)|complete|885 bp</t>
  </si>
  <si>
    <t>99.273/91/567   C320950_1 (26529 bp): GL0032200|complement(1482..2309)|complete|828 bp</t>
  </si>
  <si>
    <t>O2.CD2-0</t>
  </si>
  <si>
    <t>O2.CD3-0-PT</t>
  </si>
  <si>
    <t>O2.CD3</t>
  </si>
  <si>
    <t>100.000/100/703   scaffold89198_2 (166567 bp): GL0162418|complement(97197..98207)|complete|1011 bp</t>
  </si>
  <si>
    <t>100.000/100/741   scaffold89198_2 (166567 bp): GL0162417|complement(96101..97177)|complete|1077 bp</t>
  </si>
  <si>
    <t>100.000/100/657   scaffold89198_2 (166567 bp): GL0162416|complement(95160..96104)|complete|945 bp</t>
  </si>
  <si>
    <t>100.000/100/890   scaffold89198_2 (166567 bp): GL0162415|complement(93877..95160)|complete|1284 bp</t>
  </si>
  <si>
    <t>100.000/100/607   scaffold89198_2 (166567 bp): GL0162414|complement(92989..93864)|complete|876 bp</t>
  </si>
  <si>
    <t>99.736/100/784   scaffold89198_2 (166567 bp): GL0162413|complement(91838..92977)|complete|1140 bp</t>
  </si>
  <si>
    <t>99.660/91/606   scaffold89198_2 (166567 bp): GL0162412|complement(90848..91732)|complete|885 bp</t>
  </si>
  <si>
    <t>99.636/91/568   scaffold89198_2 (166567 bp): GL0162411|complement(89932..90759)|complete|828 bp</t>
  </si>
  <si>
    <t>O2.UC1-1</t>
  </si>
  <si>
    <t>O2.UC1</t>
  </si>
  <si>
    <t>100.000/81/570   scaffold22670_1 (2159 bp): GL0009154|1..819|lacks 5'|819 bp</t>
  </si>
  <si>
    <t>100.000/100/741   scaffold22670_1 (2159 bp): GL0009155|839..1915|complete|1077 bp</t>
  </si>
  <si>
    <t>100.000/26/172   scaffold22670_1 (2159 bp): GL0009156|1912..2157|lacks 3'|246 bp;    100.000/70/465   scaffold22670_2 (2902 bp): GL0149037|2..667|lacks 5'|666 bp</t>
  </si>
  <si>
    <t>99.532/100/885   scaffold22670_2 (2902 bp): GL0149038|667..1950|complete|1284 bp</t>
  </si>
  <si>
    <t>99.656/100/605   scaffold22670_2 (2902 bp): GL0149039|1963..2838|complete|876 bp</t>
  </si>
  <si>
    <t>98.625/77/597   scaffold22670_4 (875 bp): GL0040197|1..873|lacks both ends|873 bp</t>
  </si>
  <si>
    <t>98.913/28/192   scaffold22670_6 (2425 bp): GL0036515|2..280|lacks 5'|279 bp;    99.541/67/446   scaffold22670_5 (683 bp): GL0142524|28..681|lacks 3'|654 bp</t>
  </si>
  <si>
    <t>99.340/100/623   scaffold22670_6 (2425 bp): GL0036516|285..1196|complete|912 bp</t>
  </si>
  <si>
    <t>O2.UC1-0</t>
  </si>
  <si>
    <t>O2.UC1-2</t>
  </si>
  <si>
    <t>O2.UC11-1</t>
  </si>
  <si>
    <t>O2.UC11</t>
  </si>
  <si>
    <t>99.322/88/615   scaffold50281_1 (14668 bp): GL0028256|complement(13780..14667)|lacks 5'|888 bp;    98.889/27/190   scaffold50281_2 (948 bp): GL0089830|complement(1..270)|lacks 3'|270 bp</t>
  </si>
  <si>
    <t>100.000/100/741   scaffold50281_1 (14668 bp): GL0028255|complement(12684..13760)|complete|1077 bp</t>
  </si>
  <si>
    <t>100.000/100/657   scaffold50281_1 (14668 bp): GL0028254|complement(11743..12687)|complete|945 bp</t>
  </si>
  <si>
    <t>99.766/100/889   scaffold50281_1 (14668 bp): GL0028253|complement(10460..11743)|complete|1284 bp</t>
  </si>
  <si>
    <t>99.656/100/605   scaffold50281_1 (14668 bp): GL0028252|complement(9572..10447)|complete|876 bp</t>
  </si>
  <si>
    <t>98.417/100/775   scaffold50281_1 (14668 bp): GL0028251|complement(8421..9560)|complete|1140 bp</t>
  </si>
  <si>
    <t>98.980/91/600   scaffold50281_1 (14668 bp): GL0028250|complement(7431..8315)|complete|885 bp</t>
  </si>
  <si>
    <t>99.273/91/567   scaffold50281_1 (14668 bp): GL0028249|complement(6515..7342)|complete|828 bp</t>
  </si>
  <si>
    <t>O2.UC11-0</t>
  </si>
  <si>
    <t>O2.UC11-2</t>
  </si>
  <si>
    <t>O2.UC12-0</t>
  </si>
  <si>
    <t>O2.UC12</t>
  </si>
  <si>
    <t>100.000/37/330   scaffold21545_1 (561 bp): GL0030370|complement(3..470)|lacks 3'|468 bp</t>
  </si>
  <si>
    <t>O2.UC12-1</t>
  </si>
  <si>
    <t>99.615/77/541   scaffold33433_12 (6830 bp): GL0072428|6051..6830|lacks 3'|780 bp</t>
  </si>
  <si>
    <t>100.000/58/434   scaffold33433_15 (631 bp): GL0111096|3..629|lacks both ends|627 bp;    100.000/20/144   scaffold33433_16 (1100 bp): GL0148837|3..215|lacks 5'|213 bp</t>
  </si>
  <si>
    <t>100.000/94/621   scaffold33433_16 (1100 bp): GL0148838|212..1099|lacks 3'|888 bp</t>
  </si>
  <si>
    <t>99.766/100/889   scaffold33433_17 (6541 bp): GL0158346|26..1309|complete|1284 bp</t>
  </si>
  <si>
    <t>99.656/100/605   scaffold33433_17 (6541 bp): GL0158347|1322..2197|complete|876 bp</t>
  </si>
  <si>
    <t>98.417/100/776   scaffold33433_17 (6541 bp): GL0158348|2200..3348|complete|1149 bp</t>
  </si>
  <si>
    <t>99.071/99/660   scaffold33433_17 (6541 bp): GL0158349|3367..4338|complete|972 bp</t>
  </si>
  <si>
    <t>99.340/100/623   scaffold33433_17 (6541 bp): GL0158350|4343..5254|complete|912 bp</t>
  </si>
  <si>
    <t>O2.UC12-2</t>
  </si>
  <si>
    <t>O2.UC13-0</t>
  </si>
  <si>
    <t>O2.UC13</t>
  </si>
  <si>
    <t>99.405/100/698   scaffold40670_2 (2343 bp): GL0059593|complement(1095..2105)|complete|1011 bp</t>
  </si>
  <si>
    <t>99.721/100/739   scaffold40670_2 (2343 bp): GL0059592|complement(2..1075)|lacks 3'|1074 bp</t>
  </si>
  <si>
    <t>100.000/67/440   scaffold52901_1 (1803 bp): GL0060237|complement(1172..1801)|lacks 5'|630 bp</t>
  </si>
  <si>
    <t>99.487/91/811   scaffold52901_1 (1803 bp): GL0060236|complement(3..1172)|lacks 3'|1170 bp</t>
  </si>
  <si>
    <t>100.000/92/557   scaffold39672_4 (942 bp): GL0064446|complement(3..803)|lacks 3'|801 bp</t>
  </si>
  <si>
    <t>99.208/100/776   scaffold39672_3 (1624 bp): GL0009926|complement(420..1556)|complete|1137 bp</t>
  </si>
  <si>
    <t>99.254/41/275   scaffold39672_3 (1624 bp): GL0009925|complement(3..404)|lacks 3'|402 bp;    100.000/56/374   scaffold39672_2 (941 bp): GL0031377|complement(399..941)|lacks 5'|543 bp</t>
  </si>
  <si>
    <t>99.359/51/322   scaffold39672_1 (676 bp): GL0045856|complement(180..650)|complete|471 bp;    99.029/34/214   scaffold39672_2 (941 bp): GL0031376|complement(2..310)|lacks 3'|309 bp</t>
  </si>
  <si>
    <t>O2.UC13-1</t>
  </si>
  <si>
    <t>99.702/100/701   scaffold71484_1 (142328 bp): GL0010636|complement(9040..10050)|complete|1011 bp</t>
  </si>
  <si>
    <t>99.721/100/739   scaffold71484_1 (142328 bp): GL0010635|complement(7944..9020)|complete|1077 bp</t>
  </si>
  <si>
    <t>100.000/100/657   scaffold71484_1 (142328 bp): GL0010634|complement(7003..7947)|complete|945 bp</t>
  </si>
  <si>
    <t>99.532/100/885   scaffold71484_1 (142328 bp): GL0010633|complement(5720..7003)|complete|1284 bp</t>
  </si>
  <si>
    <t>100.000/100/607   scaffold71484_1 (142328 bp): GL0010632|complement(4832..5707)|complete|876 bp</t>
  </si>
  <si>
    <t>99.208/100/776   scaffold71484_1 (142328 bp): GL0010631|complement(3684..4820)|complete|1137 bp</t>
  </si>
  <si>
    <t>99.660/91/605   scaffold71484_1 (142328 bp): GL0010630|complement(2694..3578)|complete|885 bp</t>
  </si>
  <si>
    <t>99.273/91/567   scaffold71484_1 (142328 bp): GL0010629|complement(1778..2605)|complete|828 bp</t>
  </si>
  <si>
    <t>O2.UC13-2</t>
  </si>
  <si>
    <t>99.688/100/672   scaffold81436_2 (10656 bp): GL0070889|8794..9759|complete|966 bp</t>
  </si>
  <si>
    <t>100.000/98/608   scaffold81436_2 (10656 bp): GL0070890|9789..10655|lacks 3'|867 bp</t>
  </si>
  <si>
    <t>99.640/100/577   scaffold77240_1 (4064 bp): GL0144011|53..889|complete|837 bp</t>
  </si>
  <si>
    <t>99.632/100/556   scaffold77240_1 (4064 bp): GL0144012|886..1704|complete|819 bp</t>
  </si>
  <si>
    <t>99.455/100/754   scaffold77240_1 (4064 bp): GL0144013|complement(1709..2812)|complete|1104 bp</t>
  </si>
  <si>
    <t>99.783/91/948   scaffold77240_2 (12262 bp): GL0045541|complement(3..1382)|lacks 3'|1380 bp</t>
  </si>
  <si>
    <t>O2.UC14-1</t>
  </si>
  <si>
    <t>O2.UC14</t>
  </si>
  <si>
    <t>99.688/100/672   scaffold44872_3 (23786 bp): GL0033806|21827..22792|complete|966 bp</t>
  </si>
  <si>
    <t>100.000/100/618   scaffold44872_3 (23786 bp): GL0033807|22822..23706|complete|885 bp</t>
  </si>
  <si>
    <t>99.640/100/577   scaffold58309_1 (24866 bp): GL0001845|61..897|complete|837 bp</t>
  </si>
  <si>
    <t>99.632/100/556   scaffold58309_1 (24866 bp): GL0001846|894..1712|complete|819 bp</t>
  </si>
  <si>
    <t>99.455/100/754   scaffold58309_1 (24866 bp): GL0001847|complement(1717..2820)|complete|1104 bp</t>
  </si>
  <si>
    <t>99.803/100/1050   scaffold58309_1 (24866 bp): GL0001849|complement(3960..5486)|complete|1527 bp</t>
  </si>
  <si>
    <t>O2.UC14-2</t>
  </si>
  <si>
    <t>100.000/83/583   scaffold9695_13 (9871 bp): GL0087928|2..838|lacks 5'|837 bp</t>
  </si>
  <si>
    <t>99.721/100/739   scaffold9695_13 (9871 bp): GL0087929|858..1934|complete|1077 bp</t>
  </si>
  <si>
    <t>100.000/100/657   scaffold9695_13 (9871 bp): GL0087930|1931..2875|complete|945 bp</t>
  </si>
  <si>
    <t>99.532/100/885   scaffold9695_13 (9871 bp): GL0087931|2875..4158|complete|1284 bp</t>
  </si>
  <si>
    <t>100.000/100/607   scaffold9695_13 (9871 bp): GL0087932|4171..5046|complete|876 bp</t>
  </si>
  <si>
    <t>99.208/100/778   scaffold9695_13 (9871 bp): GL0087933|5049..6194|complete|1146 bp</t>
  </si>
  <si>
    <t>99.690/99/665   scaffold9695_13 (9871 bp): GL0087934|6213..7184|complete|972 bp</t>
  </si>
  <si>
    <t>99.340/100/623   scaffold9695_13 (9871 bp): GL0087935|7189..8100|complete|912 bp</t>
  </si>
  <si>
    <t>O2.UC14-0</t>
  </si>
  <si>
    <t>O2.UC15-0</t>
  </si>
  <si>
    <t>O2.UC15</t>
  </si>
  <si>
    <t>O2.UC15-1</t>
  </si>
  <si>
    <t>100.000/46/319   scaffold53447_2 (1620 bp): GL0095130|complement(3..461)|lacks 3'|459 bp</t>
  </si>
  <si>
    <t>100.000/74/551   scaffold43250_2 (831 bp): GL0125850|39..830|lacks 3'|792 bp</t>
  </si>
  <si>
    <t>99.592/57/512   scaffold62198_3 (737 bp): GL0017838|complement(2..736)|lacks both ends|735 bp;    100.000/29/248   scaffold62198_2 (548 bp): GL0068986|complement(178..546)|lacks 5'|369 bp</t>
  </si>
  <si>
    <t>100.000/49/310   scaffold26227_2 (942 bp): GL0146247|3..449|lacks 5'|447 bp</t>
  </si>
  <si>
    <t>O2.UC15-2</t>
  </si>
  <si>
    <t>100.000/44/317   scaffold55635_3 (519 bp): GL0158563|1..471|lacks 5'|471 bp</t>
  </si>
  <si>
    <t>O2.UC16-1</t>
  </si>
  <si>
    <t>O2.UC16</t>
  </si>
  <si>
    <t>100.000/58/422   scaffold74241_3 (644 bp): GL0017801|complement(21..644)|lacks 5'|624 bp</t>
  </si>
  <si>
    <t>100.000/91/810   scaffold1414_16 (1614 bp): GL0058555|complement(444..1613)|lacks 5'|1170 bp</t>
  </si>
  <si>
    <t>100.000/49/299   scaffold1414_16 (1614 bp): GL0058554|complement(3..431)|lacks 3'|429 bp;    100.000/47/287   scaffold1414_15 (1543 bp): GL0044452|complement(1129..1542)|lacks 5'|414 bp</t>
  </si>
  <si>
    <t>100.000/98/771   scaffold1414_15 (1543 bp): GL0044451|complement(2..1126)|lacks 3'|1125 bp</t>
  </si>
  <si>
    <t>100.000/69/460   scaffold1414_14 (674 bp): GL0020701|complement(3..674)|lacks 3'|672 bp</t>
  </si>
  <si>
    <t>99.621/87/544   scaffold1414_12 (900 bp): GL0115044|complement(104..898)|lacks 5'|795 bp</t>
  </si>
  <si>
    <t>O2.UC16-0</t>
  </si>
  <si>
    <t>O2.UC16-2</t>
  </si>
  <si>
    <t>O2.UC17-1</t>
  </si>
  <si>
    <t>O2.UC17</t>
  </si>
  <si>
    <t>O2.UC17-2</t>
  </si>
  <si>
    <t>100.000/42/296   scaffold5901_2 (803 bp): GL0043997|2..424|lacks 5'|423 bp</t>
  </si>
  <si>
    <t>100.000/34/259   scaffold5901_2 (803 bp): GL0043998|444..803|lacks 3'|360 bp</t>
  </si>
  <si>
    <t>100.000/49/326   scaffold4317_19 (674 bp): GL0093252|complement(208..672)|lacks 5'|465 bp</t>
  </si>
  <si>
    <t>100.000/98/594   scaffold4317_15 (861 bp): GL0022844|complement(1..861)|lacks both ends|861 bp</t>
  </si>
  <si>
    <t>100.000/38/296   scaffold4317_10 (1476 bp): GL0085922|complement(1039..1476)|lacks 5'|438 bp</t>
  </si>
  <si>
    <t>99.691/100/667   scaffold4317_10 (1476 bp): GL0085921|complement(49..1023)|complete|975 bp</t>
  </si>
  <si>
    <t>O2.UC17-0</t>
  </si>
  <si>
    <t>O2.UC18-1</t>
  </si>
  <si>
    <t>O2.UC18</t>
  </si>
  <si>
    <t>99.702/100/701   scaffold101566_3 (8090 bp): GL0135452|341..1351|complete|1011 bp</t>
  </si>
  <si>
    <t>99.721/100/739   scaffold101566_3 (8090 bp): GL0135453|1371..2447|complete|1077 bp</t>
  </si>
  <si>
    <t>100.000/100/657   scaffold101566_3 (8090 bp): GL0135454|2444..3388|complete|945 bp</t>
  </si>
  <si>
    <t>99.532/100/885   scaffold101566_3 (8090 bp): GL0135455|3388..4671|complete|1284 bp</t>
  </si>
  <si>
    <t>100.000/100/607   scaffold101566_3 (8090 bp): GL0135456|4684..5559|complete|876 bp</t>
  </si>
  <si>
    <t>99.208/100/776   scaffold101566_3 (8090 bp): GL0135457|5571..6707|complete|1137 bp</t>
  </si>
  <si>
    <t>99.660/91/605   scaffold101566_3 (8090 bp): GL0135458|6813..7697|complete|885 bp</t>
  </si>
  <si>
    <t>99.225/43/266   scaffold101566_3 (8090 bp): GL0135459|7702..8088|lacks 3'|387 bp;    100.000/26/166   scaffold121317_1 (5835 bp): GL0178079|complement(5594..5833)|lacks 5'|240 bp</t>
  </si>
  <si>
    <t>O2.UC18-2</t>
  </si>
  <si>
    <t>100.000/83/583   scaffold10143_9 (5744 bp): GL0032225|1..837|lacks 5'|837 bp</t>
  </si>
  <si>
    <t>99.721/100/739   scaffold10143_9 (5744 bp): GL0032226|857..1933|complete|1077 bp</t>
  </si>
  <si>
    <t>100.000/100/657   scaffold10143_9 (5744 bp): GL0032227|1930..2874|complete|945 bp</t>
  </si>
  <si>
    <t>99.532/100/885   scaffold10143_9 (5744 bp): GL0032228|2874..4157|complete|1284 bp</t>
  </si>
  <si>
    <t>100.000/100/607   scaffold10143_9 (5744 bp): GL0032229|4170..5045|complete|876 bp</t>
  </si>
  <si>
    <t>98.696/61/474   scaffold10143_9 (5744 bp): GL0032230|5057..5743|lacks 3'|687 bp;    100.000/37/284   scaffold10143_10 (4403 bp): GL0147911|2..421|lacks 5'|420 bp</t>
  </si>
  <si>
    <t>99.690/99/665   scaffold10143_10 (4403 bp): GL0147912|440..1411|complete|972 bp</t>
  </si>
  <si>
    <t>99.340/100/623   scaffold10143_10 (4403 bp): GL0147913|1416..2327|complete|912 bp</t>
  </si>
  <si>
    <t>O2.UC18-0</t>
  </si>
  <si>
    <t>O2.UC19-0</t>
  </si>
  <si>
    <t>O2.UC19</t>
  </si>
  <si>
    <t>99.702/100/701   scaffold5187_3 (26962 bp): GL0000808|9636..10646|complete|1011 bp</t>
  </si>
  <si>
    <t>99.721/100/739   scaffold5187_3 (26962 bp): GL0000809|10666..11742|complete|1077 bp</t>
  </si>
  <si>
    <t>100.000/100/657   scaffold5187_3 (26962 bp): GL0000810|11739..12683|complete|945 bp</t>
  </si>
  <si>
    <t>99.532/100/885   scaffold5187_3 (26962 bp): GL0000811|12683..13966|complete|1284 bp</t>
  </si>
  <si>
    <t>100.000/100/607   scaffold5187_3 (26962 bp): GL0000812|13979..14854|complete|876 bp</t>
  </si>
  <si>
    <t>99.208/100/776   scaffold5187_3 (26962 bp): GL0000813|14866..16002|complete|1137 bp</t>
  </si>
  <si>
    <t>99.660/91/605   scaffold5187_3 (26962 bp): GL0000814|16108..16992|complete|885 bp</t>
  </si>
  <si>
    <t>99.273/91/567   scaffold5187_3 (26962 bp): GL0000815|17081..17908|complete|828 bp</t>
  </si>
  <si>
    <t>O2.UC19-2</t>
  </si>
  <si>
    <t>100.000/83/585   scaffold15275_3 (10438 bp): GL0009826|1..840|lacks 5'|840 bp</t>
  </si>
  <si>
    <t>100.000/100/741   scaffold15275_3 (10438 bp): GL0009827|860..1936|complete|1077 bp</t>
  </si>
  <si>
    <t>100.000/100/657   scaffold15275_3 (10438 bp): GL0009828|1933..2877|complete|945 bp</t>
  </si>
  <si>
    <t>99.532/100/885   scaffold15275_3 (10438 bp): GL0009829|2877..4160|complete|1284 bp</t>
  </si>
  <si>
    <t>100.000/100/607   scaffold15275_3 (10438 bp): GL0009830|4173..5048|complete|876 bp</t>
  </si>
  <si>
    <t>100.000/100/786   scaffold15275_3 (10438 bp): GL0009831|5051..6199|complete|1149 bp</t>
  </si>
  <si>
    <t>99.690/99/665   scaffold15275_3 (10438 bp): GL0009832|6218..7189|complete|972 bp</t>
  </si>
  <si>
    <t>99.340/100/623   scaffold15275_3 (10438 bp): GL0009833|7194..8105|complete|912 bp</t>
  </si>
  <si>
    <t>O2.UC19-1</t>
  </si>
  <si>
    <t>O2.UC2-0</t>
  </si>
  <si>
    <t>O2.UC2</t>
  </si>
  <si>
    <t>99.057/68/446   scaffold87488_2 (639 bp): GL0097536|2..637|lacks both ends|636 bp</t>
  </si>
  <si>
    <t>99.565/54/480   scaffold87488_4 (692 bp): GL0086986|1..690|lacks both ends|690 bp</t>
  </si>
  <si>
    <t>99.507/70/421   scaffold52769_9 (2082 bp): GL0063326|complement(1469..2080)|lacks 5'|612 bp</t>
  </si>
  <si>
    <t>98.417/100/776   scaffold52769_9 (2082 bp): GL0063325|complement(318..1466)|complete|1149 bp</t>
  </si>
  <si>
    <t>98.000/31/201   scaffold52769_9 (2082 bp): GL0063324|complement(3..302)|lacks 3'|300 bp;    99.519/64/431   scaffold52769_8 (690 bp): GL0090984|complement(62..688)|lacks 5'|627 bp</t>
  </si>
  <si>
    <t>98.901/90/561   scaffold52769_7 (1780 bp): GL0042396|complement(958..1779)|lacks 5'|822 bp</t>
  </si>
  <si>
    <t>O2.UC2-1</t>
  </si>
  <si>
    <t>98.909/82/571   scaffold3795_3 (1828 bp): GL0085808|3..830|lacks 5'|828 bp</t>
  </si>
  <si>
    <t>99.387/91/673   scaffold3795_3 (1828 bp): GL0085809|850..1827|lacks 3'|978 bp</t>
  </si>
  <si>
    <t>100.000/55/366   scaffold73003_2 (4491 bp): GL0180591|3..527|lacks 5'|525 bp</t>
  </si>
  <si>
    <t>99.766/100/889   scaffold73003_2 (4491 bp): GL0180592|527..1810|complete|1284 bp</t>
  </si>
  <si>
    <t>99.656/100/605   scaffold73003_2 (4491 bp): GL0180593|1823..2698|complete|876 bp</t>
  </si>
  <si>
    <t>98.945/100/781   scaffold73003_2 (4491 bp): GL0180594|2710..3849|complete|1140 bp</t>
  </si>
  <si>
    <t>100.000/55/369   scaffold73003_2 (4491 bp): GL0180595|3955..4491|lacks 3'|537 bp</t>
  </si>
  <si>
    <t>98.795/27/172   C1577838_1 (640 bp): GL0048708|complement(387..638)|lacks 5'|252 bp</t>
  </si>
  <si>
    <t>O2.UC2-2</t>
  </si>
  <si>
    <t>100.000/66/466   C1540552_1 (835 bp): GL0154059|complement(166..834)|lacks 5'|669 bp</t>
  </si>
  <si>
    <t>99.676/86/637   scaffold67278_2 (1025 bp): GL0171218|complement(96..1025)|lacks 5'|930 bp</t>
  </si>
  <si>
    <t>99.682/100/656   scaffold67278_1 (6695 bp): GL0031701|complement(5749..6693)|lacks 5'|945 bp</t>
  </si>
  <si>
    <t>100.000/100/890   scaffold67278_1 (6695 bp): GL0031700|complement(4466..5749)|complete|1284 bp</t>
  </si>
  <si>
    <t>99.656/100/605   scaffold67278_1 (6695 bp): GL0031699|complement(3578..4453)|complete|876 bp</t>
  </si>
  <si>
    <t>99.208/100/779   scaffold67278_1 (6695 bp): GL0031698|complement(2427..3575)|complete|1149 bp</t>
  </si>
  <si>
    <t>99.691/100/665   scaffold67278_1 (6695 bp): GL0031697|complement(1437..2411)|complete|975 bp</t>
  </si>
  <si>
    <t>99.273/91/567   scaffold67278_1 (6695 bp): GL0031696|complement(521..1348)|complete|828 bp</t>
  </si>
  <si>
    <t>O2.UC20-0</t>
  </si>
  <si>
    <t>O2.UC20</t>
  </si>
  <si>
    <t>100.000/100/703   scaffold854_3 (35552 bp): GL0028494|complement(24866..25876)|complete|1011 bp</t>
  </si>
  <si>
    <t>100.000/100/741   scaffold854_3 (35552 bp): GL0028493|complement(23770..24846)|complete|1077 bp</t>
  </si>
  <si>
    <t>100.000/100/657   scaffold854_3 (35552 bp): GL0028492|complement(22829..23773)|complete|945 bp</t>
  </si>
  <si>
    <t>100.000/100/890   scaffold854_3 (35552 bp): GL0028491|complement(21546..22829)|complete|1284 bp</t>
  </si>
  <si>
    <t>100.000/100/607   scaffold854_3 (35552 bp): GL0028490|complement(20658..21533)|complete|876 bp</t>
  </si>
  <si>
    <t>100.000/100/785   scaffold854_3 (35552 bp): GL0028489|complement(19507..20646)|complete|1140 bp</t>
  </si>
  <si>
    <t>100.000/91/607   scaffold854_3 (35552 bp): GL0028488|complement(18517..19401)|complete|885 bp</t>
  </si>
  <si>
    <t>99.636/91/568   scaffold854_3 (35552 bp): GL0028487|complement(17601..18428)|complete|828 bp</t>
  </si>
  <si>
    <t>O2.UC20-1</t>
  </si>
  <si>
    <t>100.000/100/703   scaffold82932_1 (200022 bp): GL0178045|complement(123329..124339)|complete|1011 bp</t>
  </si>
  <si>
    <t>100.000/100/741   scaffold82932_1 (200022 bp): GL0178044|complement(122233..123309)|complete|1077 bp</t>
  </si>
  <si>
    <t>100.000/100/657   scaffold82932_1 (200022 bp): GL0178043|complement(121292..122236)|complete|945 bp</t>
  </si>
  <si>
    <t>100.000/100/890   scaffold82932_1 (200022 bp): GL0178042|complement(120009..121292)|complete|1284 bp</t>
  </si>
  <si>
    <t>100.000/100/607   scaffold82932_1 (200022 bp): GL0178041|complement(119121..119996)|complete|876 bp</t>
  </si>
  <si>
    <t>100.000/100/785   scaffold82932_1 (200022 bp): GL0178040|complement(117970..119109)|complete|1140 bp</t>
  </si>
  <si>
    <t>100.000/91/607   scaffold82932_1 (200022 bp): GL0178039|complement(116980..117864)|complete|885 bp</t>
  </si>
  <si>
    <t>99.636/91/568   scaffold82932_1 (200022 bp): GL0178038|complement(116064..116891)|complete|828 bp</t>
  </si>
  <si>
    <t>O2.UC20-2</t>
  </si>
  <si>
    <t>100.000/83/583   scaffold46993_7 (20255 bp): GL0044809|3..839|lacks 5'|837 bp</t>
  </si>
  <si>
    <t>100.000/100/741   scaffold46993_7 (20255 bp): GL0044810|859..1935|complete|1077 bp</t>
  </si>
  <si>
    <t>100.000/100/657   scaffold46993_7 (20255 bp): GL0044811|1932..2876|complete|945 bp</t>
  </si>
  <si>
    <t>100.000/100/890   scaffold46993_7 (20255 bp): GL0044812|2876..4159|complete|1284 bp</t>
  </si>
  <si>
    <t>100.000/100/607   scaffold46993_7 (20255 bp): GL0044813|4172..5047|complete|876 bp</t>
  </si>
  <si>
    <t>100.000/100/785   scaffold46993_7 (20255 bp): GL0044814|5059..6198|complete|1140 bp</t>
  </si>
  <si>
    <t>100.000/91/607   scaffold46993_7 (20255 bp): GL0044815|6304..7188|complete|885 bp</t>
  </si>
  <si>
    <t>99.636/91/568   scaffold46993_7 (20255 bp): GL0044816|7277..8104|complete|828 bp</t>
  </si>
  <si>
    <t>O2.UC21-0</t>
  </si>
  <si>
    <t>O2.UC21</t>
  </si>
  <si>
    <t>99.609/76/533   scaffold5672_29 (1030 bp): GL0015724|263..1030|lacks 3'|768 bp</t>
  </si>
  <si>
    <t>100.000/100/741   scaffold5672_30 (1361 bp): GL0021986|239..1315|complete|1077 bp</t>
  </si>
  <si>
    <t>100.000/93/610   scaffold5672_31 (2770 bp): GL0005833|2..877|lacks 5'|876 bp</t>
  </si>
  <si>
    <t>99.766/100/889   scaffold5672_31 (2770 bp): GL0005834|877..2160|complete|1284 bp</t>
  </si>
  <si>
    <t>98.780/28/167   scaffold5672_32 (854 bp): GL0017452|1..249|lacks 5'|249 bp;    100.000/68/417   scaffold5672_31 (2770 bp): GL0005835|2173..2769|lacks 3'|597 bp</t>
  </si>
  <si>
    <t>99.359/41/316   scaffold5672_33 (1512 bp): GL0018230|2..472|lacks 5'|471 bp;    97.475/52/410   scaffold5672_32 (854 bp): GL0017453|252..854|lacks 3'|603 bp</t>
  </si>
  <si>
    <t>99.071/99/660   scaffold5672_33 (1512 bp): GL0018231|491..1462|complete|972 bp</t>
  </si>
  <si>
    <t>99.303/95/591   scaffold16662_14 (862 bp): GL0020230|complement(1..861)|lacks both ends|861 bp</t>
  </si>
  <si>
    <t>O2.UC21-1</t>
  </si>
  <si>
    <t>99.702/100/701   scaffold5325_2 (89748 bp): GL0024277|68885..69895|complete|1011 bp</t>
  </si>
  <si>
    <t>100.000/100/741   scaffold5325_2 (89748 bp): GL0024278|69915..70991|complete|1077 bp</t>
  </si>
  <si>
    <t>100.000/100/657   scaffold5325_2 (89748 bp): GL0024279|70988..71932|complete|945 bp</t>
  </si>
  <si>
    <t>99.766/100/889   scaffold5325_2 (89748 bp): GL0024280|71932..73215|complete|1284 bp</t>
  </si>
  <si>
    <t>99.656/100/605   scaffold5325_2 (89748 bp): GL0024281|73228..74103|complete|876 bp</t>
  </si>
  <si>
    <t>98.417/100/775   scaffold5325_2 (89748 bp): GL0024282|74115..75254|complete|1140 bp</t>
  </si>
  <si>
    <t>98.980/91/600   scaffold5325_2 (89748 bp): GL0024283|75360..76244|complete|885 bp</t>
  </si>
  <si>
    <t>99.273/91/567   scaffold5325_2 (89748 bp): GL0024284|76333..77160|complete|828 bp</t>
  </si>
  <si>
    <t>O2.UC21-2</t>
  </si>
  <si>
    <t>100.000/83/585   scaffold81360_8 (26996 bp): GL0139547|3..842|lacks 5'|840 bp</t>
  </si>
  <si>
    <t>100.000/100/741   scaffold81360_8 (26996 bp): GL0139548|862..1938|complete|1077 bp</t>
  </si>
  <si>
    <t>100.000/100/657   scaffold81360_8 (26996 bp): GL0139549|1935..2879|complete|945 bp</t>
  </si>
  <si>
    <t>99.766/100/889   scaffold81360_8 (26996 bp): GL0139550|2879..4162|complete|1284 bp</t>
  </si>
  <si>
    <t>99.656/100/605   scaffold81360_8 (26996 bp): GL0139551|4175..5050|complete|876 bp</t>
  </si>
  <si>
    <t>98.417/100/775   scaffold81360_8 (26996 bp): GL0139552|5062..6201|complete|1140 bp</t>
  </si>
  <si>
    <t>98.980/91/600   scaffold81360_8 (26996 bp): GL0139553|6307..7191|complete|885 bp</t>
  </si>
  <si>
    <t>99.273/91/567   scaffold81360_8 (26996 bp): GL0139554|7280..8107|complete|828 bp</t>
  </si>
  <si>
    <t>O2.UC22-0</t>
  </si>
  <si>
    <t>O2.UC22</t>
  </si>
  <si>
    <t>100.000/100/703   scaffold2416_7 (30071 bp): GL0014978|9644..10654|complete|1011 bp</t>
  </si>
  <si>
    <t>100.000/100/741   scaffold2416_7 (30071 bp): GL0014979|10674..11750|complete|1077 bp</t>
  </si>
  <si>
    <t>100.000/100/657   scaffold2416_7 (30071 bp): GL0014980|11747..12691|complete|945 bp</t>
  </si>
  <si>
    <t>100.000/100/890   scaffold2416_7 (30071 bp): GL0014981|12691..13974|complete|1284 bp</t>
  </si>
  <si>
    <t>100.000/100/607   scaffold2416_7 (30071 bp): GL0014982|13987..14862|complete|876 bp</t>
  </si>
  <si>
    <t>99.736/100/784   scaffold2416_7 (30071 bp): GL0014983|14874..16013|complete|1140 bp</t>
  </si>
  <si>
    <t>99.660/91/606   scaffold2416_7 (30071 bp): GL0014984|16119..17003|complete|885 bp</t>
  </si>
  <si>
    <t>99.636/91/568   scaffold2416_7 (30071 bp): GL0014985|17092..17919|complete|828 bp</t>
  </si>
  <si>
    <t>O2.UC22-1</t>
  </si>
  <si>
    <t>100.000/100/703   scaffold26392_3 (188960 bp): GL0119976|complement(97247..98257)|complete|1011 bp</t>
  </si>
  <si>
    <t>100.000/100/741   scaffold26392_3 (188960 bp): GL0119975|complement(96151..97227)|complete|1077 bp</t>
  </si>
  <si>
    <t>100.000/100/657   scaffold26392_3 (188960 bp): GL0119974|complement(95210..96154)|complete|945 bp</t>
  </si>
  <si>
    <t>100.000/100/890   scaffold26392_3 (188960 bp): GL0119973|complement(93927..95210)|complete|1284 bp</t>
  </si>
  <si>
    <t>100.000/100/607   scaffold26392_3 (188960 bp): GL0119972|complement(93039..93914)|complete|876 bp</t>
  </si>
  <si>
    <t>99.736/100/784   scaffold26392_3 (188960 bp): GL0119971|complement(91888..93027)|complete|1140 bp</t>
  </si>
  <si>
    <t>99.660/91/606   scaffold26392_3 (188960 bp): GL0119970|complement(90898..91782)|complete|885 bp</t>
  </si>
  <si>
    <t>99.636/91/568   scaffold26392_3 (188960 bp): GL0119969|complement(89982..90809)|complete|828 bp</t>
  </si>
  <si>
    <t>O2.UC22-2</t>
  </si>
  <si>
    <t>100.000/83/583   scaffold24340_5 (26212 bp): GL0033987|3..839|lacks 5'|837 bp</t>
  </si>
  <si>
    <t>100.000/100/741   scaffold24340_5 (26212 bp): GL0033988|859..1935|complete|1077 bp</t>
  </si>
  <si>
    <t>100.000/100/657   scaffold24340_5 (26212 bp): GL0033989|1932..2876|complete|945 bp</t>
  </si>
  <si>
    <t>100.000/100/890   scaffold24340_5 (26212 bp): GL0033990|2876..4159|complete|1284 bp</t>
  </si>
  <si>
    <t>100.000/100/607   scaffold24340_5 (26212 bp): GL0033991|4172..5047|complete|876 bp</t>
  </si>
  <si>
    <t>99.736/100/784   scaffold24340_5 (26212 bp): GL0033992|5059..6198|complete|1140 bp</t>
  </si>
  <si>
    <t>99.660/91/606   scaffold24340_5 (26212 bp): GL0033993|6304..7188|complete|885 bp</t>
  </si>
  <si>
    <t>99.636/91/568   scaffold24340_5 (26212 bp): GL0033994|7277..8104|complete|828 bp</t>
  </si>
  <si>
    <t>O2.UC23-0</t>
  </si>
  <si>
    <t>O2.UC23</t>
  </si>
  <si>
    <t>99.388/97/679   C762450_1 (2741 bp): GL0007912|complement(1758..2741)|lacks 5'|984 bp</t>
  </si>
  <si>
    <t>99.441/100/737   C762450_1 (2741 bp): GL0007911|complement(662..1738)|complete|1077 bp</t>
  </si>
  <si>
    <t>99.548/70/463   C762450_1 (2741 bp): GL0007910|complement(3..665)|lacks 3'|663 bp</t>
  </si>
  <si>
    <t>99.766/100/889   scaffold30197_1 (16239 bp): GL0014837|complement(14657..15940)|complete|1284 bp</t>
  </si>
  <si>
    <t>100.000/100/607   scaffold30197_1 (16239 bp): GL0014836|complement(13769..14644)|complete|876 bp</t>
  </si>
  <si>
    <t>99.472/100/781   scaffold30197_1 (16239 bp): GL0014835|complement(12618..13757)|complete|1140 bp</t>
  </si>
  <si>
    <t>100.000/91/607   scaffold30197_1 (16239 bp): GL0014834|complement(11628..12512)|complete|885 bp</t>
  </si>
  <si>
    <t>99.636/91/568   scaffold30197_1 (16239 bp): GL0014833|complement(10712..11539)|complete|828 bp</t>
  </si>
  <si>
    <t>O2.UC23-1</t>
  </si>
  <si>
    <t>99.405/100/699   scaffold21033_7 (16428 bp): GL0040654|713..1723|complete|1011 bp</t>
  </si>
  <si>
    <t>99.441/100/737   scaffold21033_7 (16428 bp): GL0040655|1743..2819|complete|1077 bp</t>
  </si>
  <si>
    <t>99.363/100/654   scaffold21033_7 (16428 bp): GL0040656|2816..3760|complete|945 bp</t>
  </si>
  <si>
    <t>99.532/100/887   scaffold21033_7 (16428 bp): GL0040657|3760..5043|complete|1284 bp</t>
  </si>
  <si>
    <t>100.000/100/607   scaffold21033_7 (16428 bp): GL0040658|5056..5931|complete|876 bp</t>
  </si>
  <si>
    <t>98.153/100/772   scaffold21033_7 (16428 bp): GL0040659|5943..7082|complete|1140 bp</t>
  </si>
  <si>
    <t>99.320/91/604   scaffold21033_7 (16428 bp): GL0040660|7188..8072|complete|885 bp</t>
  </si>
  <si>
    <t>99.273/91/567   scaffold21033_7 (16428 bp): GL0040661|8161..8988|complete|828 bp</t>
  </si>
  <si>
    <t>O2.UC23-2</t>
  </si>
  <si>
    <t>98.951/85/594   scaffold84542_1 (2633 bp): GL0005758|complement(1771..2631)|lacks 5'|861 bp</t>
  </si>
  <si>
    <t>99.441/100/737   scaffold84542_1 (2633 bp): GL0005757|complement(675..1751)|complete|1077 bp</t>
  </si>
  <si>
    <t>99.558/72/474   scaffold84542_1 (2633 bp): GL0005756|complement(1..678)|lacks 3'|678 bp</t>
  </si>
  <si>
    <t>99.766/100/889   scaffold15541_9 (3180 bp): GL0027440|complement(1621..2904)|complete|1284 bp</t>
  </si>
  <si>
    <t>100.000/100/607   scaffold15541_9 (3180 bp): GL0027439|complement(733..1608)|complete|876 bp</t>
  </si>
  <si>
    <t>100.000/63/504   scaffold15541_9 (3180 bp): GL0027438|complement(2..721)|lacks 3'|720 bp;    100.000/35/267   scaffold15541_8 (2334 bp): GL0053118|complement(1937..2332)|lacks 5'|396 bp</t>
  </si>
  <si>
    <t>100.000/100/669   scaffold15541_8 (2334 bp): GL0053117|complement(947..1921)|complete|975 bp</t>
  </si>
  <si>
    <t>99.636/91/568   scaffold15541_8 (2334 bp): GL0053116|complement(31..858)|complete|828 bp</t>
  </si>
  <si>
    <t>O2.UC24-0</t>
  </si>
  <si>
    <t>O2.UC24</t>
  </si>
  <si>
    <t>O2.UC24-1</t>
  </si>
  <si>
    <t>O2.UC24-2</t>
  </si>
  <si>
    <t>O2.UC26-0</t>
  </si>
  <si>
    <t>O2.UC26</t>
  </si>
  <si>
    <t>100.000/100/673   scaffold19283_21 (4975 bp): GL0025915|complement(855..1820)|complete|966 bp</t>
  </si>
  <si>
    <t>100.000/94/578   scaffold19283_21 (4975 bp): GL0025914|complement(1..825)|lacks 3'|825 bp</t>
  </si>
  <si>
    <t>100.000/80/462   scaffold19283_19 (3803 bp): GL0002977|complement(3135..3803)|lacks 5'|669 bp</t>
  </si>
  <si>
    <t>100.000/100/559   scaffold19283_19 (3803 bp): GL0002976|complement(2320..3138)|complete|819 bp</t>
  </si>
  <si>
    <t>100.000/100/758   scaffold19283_19 (3803 bp): GL0002975|1212..2315|complete|1104 bp</t>
  </si>
  <si>
    <t>100.000/93/978   scaffold19283_18 (8929 bp): GL0063511|7511..8929|lacks 3'|1419 bp</t>
  </si>
  <si>
    <t>O2.UC26-1</t>
  </si>
  <si>
    <t>100.000/100/673   C320063_1 (17411 bp): GL0047272|4288..5253|complete|966 bp</t>
  </si>
  <si>
    <t>100.000/100/618   C320063_1 (17411 bp): GL0047273|5283..6167|complete|885 bp</t>
  </si>
  <si>
    <t>100.000/100/580   C320063_1 (17411 bp): GL0047274|6227..7063|complete|837 bp</t>
  </si>
  <si>
    <t>100.000/100/559   C320063_1 (17411 bp): GL0047275|7060..7878|complete|819 bp</t>
  </si>
  <si>
    <t>100.000/100/758   C320063_1 (17411 bp): GL0047276|complement(7883..8986)|complete|1104 bp</t>
  </si>
  <si>
    <t>100.000/100/1051   C320063_1 (17411 bp): GL0047278|complement(10126..11652)|complete|1527 bp</t>
  </si>
  <si>
    <t>O2.UC26-2</t>
  </si>
  <si>
    <t>100.000/100/673   scaffold14728_5 (6081 bp): GL0043243|complement(866..1831)|complete|966 bp</t>
  </si>
  <si>
    <t>100.000/95/585   scaffold14728_5 (6081 bp): GL0043242|complement(3..836)|lacks 3'|834 bp</t>
  </si>
  <si>
    <t>100.000/100/580   scaffold14728_4 (4054 bp): GL0021712|complement(3146..3982)|complete|837 bp</t>
  </si>
  <si>
    <t>100.000/100/559   scaffold14728_4 (4054 bp): GL0021711|complement(2331..3149)|complete|819 bp</t>
  </si>
  <si>
    <t>100.000/100/758   scaffold14728_4 (4054 bp): GL0021710|1223..2326|complete|1104 bp</t>
  </si>
  <si>
    <t>100.000/93/976   scaffold14728_3 (10744 bp): GL0003383|9329..10744|lacks 3'|1416 bp</t>
  </si>
  <si>
    <t>O2.UC27-0</t>
  </si>
  <si>
    <t>O2.UC27</t>
  </si>
  <si>
    <t>100.000/64/448   scaffold33261_1 (1502 bp): GL0085362|1..645|lacks 5'|645 bp</t>
  </si>
  <si>
    <t>100.000/78/580   scaffold33261_1 (1502 bp): GL0085363|665..1501|lacks 3'|837 bp</t>
  </si>
  <si>
    <t>100.000/46/308   scaffold33261_4 (787 bp): GL0075236|1..438|lacks 5'|438 bp</t>
  </si>
  <si>
    <t>100.000/27/248   scaffold33261_4 (787 bp): GL0075237|438..785|lacks 3'|348 bp</t>
  </si>
  <si>
    <t>100.000/85/518   scaffold33261_7 (972 bp): GL0105799|231..971|lacks 3'|741 bp</t>
  </si>
  <si>
    <t>99.254/35/273   scaffold33261_11 (756 bp): GL0098935|1..405|lacks 5'|405 bp</t>
  </si>
  <si>
    <t>98.198/34/223   scaffold33261_11 (756 bp): GL0098936|424..756|lacks 3'|333 bp</t>
  </si>
  <si>
    <t>O2.UC27-1</t>
  </si>
  <si>
    <t>100.000/85/603   scaffold30808_1 (1007 bp): GL0098339|3..866|lacks 5'|864 bp</t>
  </si>
  <si>
    <t>100.000/85/625   scaffold30808_2 (1360 bp): GL0087508|1..912|lacks 5'|912 bp</t>
  </si>
  <si>
    <t>100.000/48/315   scaffold30808_2 (1360 bp): GL0087509|909..1358|lacks 3'|450 bp</t>
  </si>
  <si>
    <t>100.000/54/484   scaffold30808_4 (917 bp): GL0038533|226..915|lacks 3'|690 bp</t>
  </si>
  <si>
    <t>99.656/100/605   scaffold30808_7 (1149 bp): GL0046810|95..970|complete|876 bp</t>
  </si>
  <si>
    <t>99.134/61/467   scaffold30808_9 (1980 bp): GL0122197|3..698|lacks 5'|696 bp</t>
  </si>
  <si>
    <t>99.071/99/660   scaffold30808_9 (1980 bp): GL0122198|717..1688|complete|972 bp</t>
  </si>
  <si>
    <t>97.917/32/197   scaffold30808_9 (1980 bp): GL0122199|1693..1980|lacks 3'|288 bp;    99.324/49/308   scaffold3701_2 (622 bp): GL0081394|3..449|lacks 5'|447 bp</t>
  </si>
  <si>
    <t>O2.UC27-2</t>
  </si>
  <si>
    <t>100.000/85/598   scaffold55494_1 (1128 bp): GL0093463|1..858|lacks 5'|858 bp</t>
  </si>
  <si>
    <t>100.000/23/181   scaffold55494_1 (1128 bp): GL0093464|878..1126|lacks 3'|249 bp;    100.000/25/182   scaffold55494_4 (583 bp): GL0017113|2..268|lacks 5'|267 bp</t>
  </si>
  <si>
    <t>100.000/34/221   scaffold55494_4 (583 bp): GL0017114|265..582|lacks 3'|318 bp</t>
  </si>
  <si>
    <t>99.634/94/569   scaffold7190_13 (993 bp): GL0088002|complement(172..993)|lacks 5'|822 bp</t>
  </si>
  <si>
    <t>O2.UC28-0</t>
  </si>
  <si>
    <t>O2.UC28</t>
  </si>
  <si>
    <t>100.000/100/673   scaffold136786_3 (6064 bp): GL0163139|4199..5164|complete|966 bp</t>
  </si>
  <si>
    <t>100.000/99/610   scaffold136786_3 (6064 bp): GL0163140|5194..6063|lacks 3'|870 bp</t>
  </si>
  <si>
    <t>100.000/100/580   scaffold136786_4 (4043 bp): GL0199879|35..871|complete|837 bp</t>
  </si>
  <si>
    <t>100.000/100/559   scaffold136786_4 (4043 bp): GL0199880|868..1686|complete|819 bp</t>
  </si>
  <si>
    <t>100.000/100/758   scaffold136786_4 (4043 bp): GL0199881|complement(1691..2794)|complete|1104 bp</t>
  </si>
  <si>
    <t>100.000/90/941   scaffold136786_5 (17477 bp): GL0198042|complement(2..1366)|lacks 3'|1365 bp</t>
  </si>
  <si>
    <t>O2.UC28-1</t>
  </si>
  <si>
    <t>100.000/100/673   scaffold114792_1 (69116 bp): GL0005603|16829..17794|complete|966 bp</t>
  </si>
  <si>
    <t>100.000/100/618   scaffold114792_1 (69116 bp): GL0005604|17824..18708|complete|885 bp</t>
  </si>
  <si>
    <t>100.000/100/580   scaffold114792_1 (69116 bp): GL0005605|18768..19604|complete|837 bp</t>
  </si>
  <si>
    <t>100.000/100/559   scaffold114792_1 (69116 bp): GL0005606|19601..20419|complete|819 bp</t>
  </si>
  <si>
    <t>100.000/100/758   scaffold114792_1 (69116 bp): GL0005607|complement(20424..21527)|complete|1104 bp</t>
  </si>
  <si>
    <t>100.000/100/1051   scaffold114792_1 (69116 bp): GL0005609|complement(22667..24193)|complete|1527 bp</t>
  </si>
  <si>
    <t>O2.UC28-2</t>
  </si>
  <si>
    <t>100.000/100/673   scaffold127402_1 (3499 bp): GL0159713|1636..2601|complete|966 bp</t>
  </si>
  <si>
    <t>100.000/98/608   scaffold127402_1 (3499 bp): GL0159714|2631..3497|lacks 3'|867 bp</t>
  </si>
  <si>
    <t>100.000/100/580   scaffold127402_2 (3838 bp): GL0011407|29..865|complete|837 bp</t>
  </si>
  <si>
    <t>100.000/100/559   scaffold127402_2 (3838 bp): GL0011408|862..1680|complete|819 bp</t>
  </si>
  <si>
    <t>100.000/100/758   scaffold127402_2 (3838 bp): GL0011409|complement(1685..2788)|complete|1104 bp</t>
  </si>
  <si>
    <t>100.000/47/492   scaffold127402_5 (3481 bp): GL0207119|complement(2..721)|lacks 3'|720 bp;    100.000/40/426   scaffold127402_4 (605 bp): GL0088072|complement(2..604)|lacks both ends|603 bp</t>
  </si>
  <si>
    <t>O2.UC29-0</t>
  </si>
  <si>
    <t>O2.UC29</t>
  </si>
  <si>
    <t>100.000/79/557   scaffold38472_27 (17888 bp): GL0065577|complement(17089..17886)|lacks 5'|798 bp</t>
  </si>
  <si>
    <t>100.000/100/741   scaffold38472_27 (17888 bp): GL0065576|complement(15993..17069)|complete|1077 bp</t>
  </si>
  <si>
    <t>100.000/100/657   scaffold38472_27 (17888 bp): GL0065575|complement(15052..15996)|complete|945 bp</t>
  </si>
  <si>
    <t>100.000/100/890   scaffold38472_27 (17888 bp): GL0065574|complement(13769..15052)|complete|1284 bp</t>
  </si>
  <si>
    <t>100.000/100/607   scaffold38472_27 (17888 bp): GL0065573|complement(12881..13756)|complete|876 bp</t>
  </si>
  <si>
    <t>99.736/100/784   scaffold38472_27 (17888 bp): GL0065572|complement(11730..12869)|complete|1140 bp</t>
  </si>
  <si>
    <t>99.660/91/606   scaffold38472_27 (17888 bp): GL0065571|complement(10740..11624)|complete|885 bp</t>
  </si>
  <si>
    <t>99.636/91/568   scaffold38472_27 (17888 bp): GL0065570|complement(9824..10651)|complete|828 bp</t>
  </si>
  <si>
    <t>O2.UC29-1</t>
  </si>
  <si>
    <t>97.436/81/559   scaffold96494_2 (9523 bp): GL0117561|2..823|lacks 5'|822 bp;    100.000/39/272   scaffold96494_1 (625 bp): GL0128173|235..624|lacks 3'|390 bp</t>
  </si>
  <si>
    <t>100.000/100/741   scaffold96494_2 (9523 bp): GL0117562|843..1919|complete|1077 bp</t>
  </si>
  <si>
    <t>100.000/100/657   scaffold96494_2 (9523 bp): GL0117563|1916..2860|complete|945 bp</t>
  </si>
  <si>
    <t>100.000/100/890   scaffold96494_2 (9523 bp): GL0117564|2860..4143|complete|1284 bp</t>
  </si>
  <si>
    <t>100.000/100/607   scaffold96494_2 (9523 bp): GL0117565|4156..5031|complete|876 bp</t>
  </si>
  <si>
    <t>99.736/100/784   scaffold96494_2 (9523 bp): GL0117566|5043..6182|complete|1140 bp</t>
  </si>
  <si>
    <t>99.690/99/665   scaffold96494_2 (9523 bp): GL0117567|6201..7172|complete|972 bp</t>
  </si>
  <si>
    <t>99.670/100/625   scaffold96494_2 (9523 bp): GL0117568|7177..8088|complete|912 bp</t>
  </si>
  <si>
    <t>O2.UC29-2</t>
  </si>
  <si>
    <t>100.000/82/577   scaffold2142_5 (6553 bp): GL0082803|1..828|lacks 5'|828 bp</t>
  </si>
  <si>
    <t>100.000/100/741   scaffold2142_5 (6553 bp): GL0082804|848..1924|complete|1077 bp</t>
  </si>
  <si>
    <t>100.000/100/657   scaffold2142_5 (6553 bp): GL0082805|1921..2865|complete|945 bp</t>
  </si>
  <si>
    <t>100.000/100/890   scaffold2142_5 (6553 bp): GL0082806|2865..4148|complete|1284 bp</t>
  </si>
  <si>
    <t>100.000/100/607   scaffold2142_5 (6553 bp): GL0082807|4161..5036|complete|876 bp</t>
  </si>
  <si>
    <t>99.736/100/784   scaffold2142_5 (6553 bp): GL0082808|5048..6187|complete|1140 bp</t>
  </si>
  <si>
    <t>99.524/65/437   scaffold2142_6 (9733 bp): GL0013785|2..634|lacks 5'|633 bp;    100.000/36/237   scaffold2142_5 (6553 bp): GL0082809|6206..6553|lacks 3'|348 bp</t>
  </si>
  <si>
    <t>99.636/91/568   scaffold2142_6 (9733 bp): GL0013786|723..1550|complete|828 bp</t>
  </si>
  <si>
    <t>O2.UC3-0</t>
  </si>
  <si>
    <t>O2.UC3</t>
  </si>
  <si>
    <t>99.634/81/570   scaffold85263_3 (4413 bp): GL0088335|2..823|lacks 5'|822 bp</t>
  </si>
  <si>
    <t>100.000/100/741   scaffold85263_3 (4413 bp): GL0088336|843..1919|complete|1077 bp</t>
  </si>
  <si>
    <t>99.682/100/656   scaffold85263_3 (4413 bp): GL0088337|1916..2860|complete|945 bp</t>
  </si>
  <si>
    <t>98.829/100/880   scaffold85263_3 (4413 bp): GL0088338|2860..4143|complete|1284 bp</t>
  </si>
  <si>
    <t>100.000/74/449   scaffold90830_4 (5076 bp): GL0167849|complement(4426..5076)|lacks 5'|651 bp</t>
  </si>
  <si>
    <t>99.208/100/783   scaffold90830_4 (5076 bp): GL0167848|complement(3275..4423)|complete|1149 bp</t>
  </si>
  <si>
    <t>99.074/100/663   scaffold90830_4 (5076 bp): GL0167847|complement(2285..3259)|complete|975 bp</t>
  </si>
  <si>
    <t>98.909/91/565   scaffold90830_4 (5076 bp): GL0167846|complement(1369..2196)|complete|828 bp</t>
  </si>
  <si>
    <t>O2.UC3-1</t>
  </si>
  <si>
    <t>99.593/73/514   C1423885_1 (4333 bp): GL0035527|complement(3591..4331)|lacks 5'|741 bp</t>
  </si>
  <si>
    <t>100.000/100/741   C1423885_1 (4333 bp): GL0035526|complement(2495..3571)|complete|1077 bp</t>
  </si>
  <si>
    <t>99.682/100/656   C1423885_1 (4333 bp): GL0035525|complement(1554..2498)|complete|945 bp</t>
  </si>
  <si>
    <t>98.829/100/880   C1423885_1 (4333 bp): GL0035524|complement(271..1554)|complete|1284 bp</t>
  </si>
  <si>
    <t>100.000/75/454   scaffold88926_1 (10012 bp): GL0109968|complement(9356..10012)|lacks 5'|657 bp</t>
  </si>
  <si>
    <t>99.208/100/783   scaffold88926_1 (10012 bp): GL0109967|complement(8205..9353)|complete|1149 bp</t>
  </si>
  <si>
    <t>99.074/100/663   scaffold88926_1 (10012 bp): GL0109966|complement(7215..8189)|complete|975 bp</t>
  </si>
  <si>
    <t>98.909/91/565   scaffold88926_1 (10012 bp): GL0109965|complement(6299..7126)|complete|828 bp</t>
  </si>
  <si>
    <t>O2.UC3-2</t>
  </si>
  <si>
    <t>98.969/87/605   scaffold59818_3 (21176 bp): GL0042630|complement(20299..21174)|lacks 5'|876 bp</t>
  </si>
  <si>
    <t>100.000/100/741   scaffold59818_3 (21176 bp): GL0042629|complement(19203..20279)|complete|1077 bp</t>
  </si>
  <si>
    <t>99.682/100/656   scaffold59818_3 (21176 bp): GL0042628|complement(18262..19206)|complete|945 bp</t>
  </si>
  <si>
    <t>98.829/100/880   scaffold59818_3 (21176 bp): GL0042627|complement(16979..18262)|complete|1284 bp</t>
  </si>
  <si>
    <t>O2.UC30-0</t>
  </si>
  <si>
    <t>O2.UC30</t>
  </si>
  <si>
    <t>100.000/81/569   scaffold29365_5 (2152 bp): GL0021252|2..817|lacks 5'|816 bp</t>
  </si>
  <si>
    <t>100.000/100/741   scaffold29365_5 (2152 bp): GL0021253|837..1913|complete|1077 bp</t>
  </si>
  <si>
    <t>100.000/72/474   scaffold29365_6 (825 bp): GL0047048|2..679|lacks 5'|678 bp;    100.000/26/170   scaffold29365_5 (2152 bp): GL0021254|1910..2152|lacks 3'|243 bp</t>
  </si>
  <si>
    <t>99.398/78/689   scaffold29365_7 (998 bp): GL0144228|2..997|lacks both ends|996 bp</t>
  </si>
  <si>
    <t>100.000/100/607   scaffold29365_8 (2315 bp): GL0083737|93..968|complete|876 bp</t>
  </si>
  <si>
    <t>100.000/100/786   scaffold29365_8 (2315 bp): GL0083738|971..2119|complete|1149 bp</t>
  </si>
  <si>
    <t>O2.UC30-1</t>
  </si>
  <si>
    <t>99.702/100/701   C1210869_1 (12519 bp): GL0118208|4216..5226|complete|1011 bp</t>
  </si>
  <si>
    <t>100.000/100/741   C1210869_1 (12519 bp): GL0118209|5246..6322|complete|1077 bp</t>
  </si>
  <si>
    <t>100.000/100/657   C1210869_1 (12519 bp): GL0118210|6319..7263|complete|945 bp</t>
  </si>
  <si>
    <t>99.532/100/885   C1210869_1 (12519 bp): GL0118211|7263..8546|complete|1284 bp</t>
  </si>
  <si>
    <t>100.000/100/607   C1210869_1 (12519 bp): GL0118212|8559..9434|complete|876 bp</t>
  </si>
  <si>
    <t>100.000/100/785   C1210869_1 (12519 bp): GL0118213|9446..10585|complete|1140 bp</t>
  </si>
  <si>
    <t>98.958/59/390   C1210869_1 (12519 bp): GL0118214|10691..11278|complete|588 bp;    100.000/29/196   C1210869_1 (12519 bp): GL0118215|11292..11573|complete|282 bp</t>
  </si>
  <si>
    <t>99.273/91/567   C1210869_1 (12519 bp): GL0118216|11662..12489|complete|828 bp</t>
  </si>
  <si>
    <t>O2.UC30-2</t>
  </si>
  <si>
    <t>99.656/87/610   scaffold100946_1 (8138 bp): GL0021253|complement(7261..8136)|lacks 5'|876 bp</t>
  </si>
  <si>
    <t>100.000/100/741   scaffold100946_1 (8138 bp): GL0021252|complement(6165..7241)|complete|1077 bp</t>
  </si>
  <si>
    <t>100.000/100/657   scaffold100946_1 (8138 bp): GL0021251|complement(5224..6168)|complete|945 bp</t>
  </si>
  <si>
    <t>99.532/100/885   scaffold100946_1 (8138 bp): GL0021250|complement(3941..5224)|complete|1284 bp</t>
  </si>
  <si>
    <t>100.000/100/607   scaffold100946_1 (8138 bp): GL0021249|complement(3053..3928)|complete|876 bp</t>
  </si>
  <si>
    <t>100.000/100/786   scaffold100946_1 (8138 bp): GL0021248|complement(1902..3050)|complete|1149 bp</t>
  </si>
  <si>
    <t>99.099/69/452   scaffold100946_1 (8138 bp): GL0021247|complement(1209..1886)|complete|678 bp;    100.000/29/196   scaffold100946_1 (8138 bp): GL0021246|complement(914..1195)|complete|282 bp</t>
  </si>
  <si>
    <t>99.273/91/567   scaffold100946_1 (8138 bp): GL0021245|complement(1..825)|lacks 3'|825 bp</t>
  </si>
  <si>
    <t>O2.UC31-0</t>
  </si>
  <si>
    <t>O2.UC31</t>
  </si>
  <si>
    <t>99.578/71/494   C1516404_1 (10912 bp): GL0120878|1..714|lacks 5'|714 bp</t>
  </si>
  <si>
    <t>100.000/100/741   C1516404_1 (10912 bp): GL0120879|734..1810|complete|1077 bp</t>
  </si>
  <si>
    <t>99.682/100/656   C1516404_1 (10912 bp): GL0120880|1807..2751|complete|945 bp</t>
  </si>
  <si>
    <t>98.829/100/880   C1516404_1 (10912 bp): GL0120881|2751..4034|complete|1284 bp</t>
  </si>
  <si>
    <t>O2.UC31-1</t>
  </si>
  <si>
    <t>99.556/67/468   scaffold72962_3 (10885 bp): GL0104209|2..679|lacks 5'|678 bp</t>
  </si>
  <si>
    <t>100.000/100/741   scaffold72962_3 (10885 bp): GL0104210|699..1775|complete|1077 bp</t>
  </si>
  <si>
    <t>99.682/100/656   scaffold72962_3 (10885 bp): GL0104211|1772..2716|complete|945 bp</t>
  </si>
  <si>
    <t>98.829/100/880   scaffold72962_3 (10885 bp): GL0104212|2716..3999|complete|1284 bp</t>
  </si>
  <si>
    <t>O2.UC31-2</t>
  </si>
  <si>
    <t>99.563/68/476   scaffold57881_1 (711 bp): GL0080272|2..691|lacks 5'|690 bp</t>
  </si>
  <si>
    <t>100.000/37/246   scaffold57881_7 (1131 bp): GL0141431|1..351|lacks 5'|351 bp</t>
  </si>
  <si>
    <t>98.077/61/533   scaffold57881_7 (1131 bp): GL0141432|351..1130|lacks 3'|780 bp</t>
  </si>
  <si>
    <t>O2.UC32-0</t>
  </si>
  <si>
    <t>O2.UC32</t>
  </si>
  <si>
    <t>99.654/86/605   scaffold88117_1 (15581 bp): GL0058505|complement(14710..15579)|lacks 5'|870 bp</t>
  </si>
  <si>
    <t>100.000/100/741   scaffold88117_1 (15581 bp): GL0058504|complement(13614..14690)|complete|1077 bp</t>
  </si>
  <si>
    <t>100.000/100/657   scaffold88117_1 (15581 bp): GL0058503|complement(12673..13617)|complete|945 bp</t>
  </si>
  <si>
    <t>99.532/100/885   scaffold88117_1 (15581 bp): GL0058502|complement(11390..12673)|complete|1284 bp</t>
  </si>
  <si>
    <t>100.000/100/607   scaffold88117_1 (15581 bp): GL0058501|complement(10502..11377)|complete|876 bp</t>
  </si>
  <si>
    <t>100.000/100/785   scaffold88117_1 (15581 bp): GL0058500|complement(9351..10490)|complete|1140 bp</t>
  </si>
  <si>
    <t>99.660/91/605   scaffold88117_1 (15581 bp): GL0058499|complement(8361..9245)|complete|885 bp</t>
  </si>
  <si>
    <t>98.909/91/564   scaffold88117_1 (15581 bp): GL0058498|complement(7445..8272)|complete|828 bp</t>
  </si>
  <si>
    <t>O2.UC32-1</t>
  </si>
  <si>
    <t>99.702/100/701   C1221907_1 (28358 bp): GL0107038|12638..13648|complete|1011 bp</t>
  </si>
  <si>
    <t>100.000/100/741   C1221907_1 (28358 bp): GL0107039|13668..14744|complete|1077 bp</t>
  </si>
  <si>
    <t>100.000/100/657   C1221907_1 (28358 bp): GL0107040|14741..15685|complete|945 bp</t>
  </si>
  <si>
    <t>99.532/100/885   C1221907_1 (28358 bp): GL0107041|15685..16968|complete|1284 bp</t>
  </si>
  <si>
    <t>100.000/100/607   C1221907_1 (28358 bp): GL0107042|16981..17856|complete|876 bp</t>
  </si>
  <si>
    <t>100.000/100/785   C1221907_1 (28358 bp): GL0107043|17868..19007|complete|1140 bp</t>
  </si>
  <si>
    <t>99.660/91/605   C1221907_1 (28358 bp): GL0107044|19113..19997|complete|885 bp</t>
  </si>
  <si>
    <t>98.909/91/564   C1221907_1 (28358 bp): GL0107045|20086..20913|complete|828 bp</t>
  </si>
  <si>
    <t>O2.UC32-2</t>
  </si>
  <si>
    <t>99.654/86/605   scaffold53223_4 (7537 bp): GL0052269|complement(6666..7535)|lacks 5'|870 bp</t>
  </si>
  <si>
    <t>100.000/100/741   scaffold53223_4 (7537 bp): GL0052268|complement(5570..6646)|complete|1077 bp</t>
  </si>
  <si>
    <t>100.000/100/657   scaffold53223_4 (7537 bp): GL0052267|complement(4629..5573)|complete|945 bp</t>
  </si>
  <si>
    <t>99.532/100/885   scaffold53223_4 (7537 bp): GL0052266|complement(3346..4629)|complete|1284 bp</t>
  </si>
  <si>
    <t>100.000/100/607   scaffold53223_4 (7537 bp): GL0052265|complement(2458..3333)|complete|876 bp</t>
  </si>
  <si>
    <t>100.000/100/786   scaffold53223_4 (7537 bp): GL0052264|complement(1307..2455)|complete|1149 bp</t>
  </si>
  <si>
    <t>99.691/100/667   scaffold53223_4 (7537 bp): GL0052263|complement(317..1291)|complete|975 bp</t>
  </si>
  <si>
    <t>98.947/63/390   scaffold53223_3 (4701 bp): GL0114021|complement(4129..4701)|lacks 5'|573 bp;    98.684/25/157   scaffold53223_4 (7537 bp): GL0052262|complement(1..228)|lacks 3'|228 bp</t>
  </si>
  <si>
    <t>O2.UC34-0</t>
  </si>
  <si>
    <t>O2.UC34</t>
  </si>
  <si>
    <t>99.639/82/579   scaffold258_3 (8303 bp): GL0012056|3..836|lacks 5'|834 bp</t>
  </si>
  <si>
    <t>99.721/100/739   scaffold258_3 (8303 bp): GL0012057|856..1932|complete|1077 bp</t>
  </si>
  <si>
    <t>100.000/100/657   scaffold258_3 (8303 bp): GL0012058|1929..2873|complete|945 bp</t>
  </si>
  <si>
    <t>99.532/100/885   scaffold258_3 (8303 bp): GL0012059|2873..4156|complete|1284 bp</t>
  </si>
  <si>
    <t>100.000/100/607   scaffold258_3 (8303 bp): GL0012060|4169..5044|complete|876 bp</t>
  </si>
  <si>
    <t>99.736/100/784   scaffold258_3 (8303 bp): GL0012061|5047..6195|complete|1149 bp</t>
  </si>
  <si>
    <t>99.690/99/665   scaffold258_3 (8303 bp): GL0012062|6214..7185|complete|972 bp</t>
  </si>
  <si>
    <t>99.340/100/623   scaffold258_3 (8303 bp): GL0012063|7190..8101|complete|912 bp</t>
  </si>
  <si>
    <t>O2.UC34-2</t>
  </si>
  <si>
    <t>100.000/86/608   scaffold37615_1 (13293 bp): GL0055910|complement(12420..13292)|lacks 5'|873 bp</t>
  </si>
  <si>
    <t>100.000/100/741   scaffold37615_1 (13293 bp): GL0055909|complement(11324..12400)|complete|1077 bp</t>
  </si>
  <si>
    <t>100.000/100/657   scaffold37615_1 (13293 bp): GL0055908|complement(10383..11327)|complete|945 bp</t>
  </si>
  <si>
    <t>100.000/100/890   scaffold37615_1 (13293 bp): GL0055907|complement(9100..10383)|complete|1284 bp</t>
  </si>
  <si>
    <t>100.000/100/607   scaffold37615_1 (13293 bp): GL0055906|complement(8212..9087)|complete|876 bp</t>
  </si>
  <si>
    <t>99.736/100/784   scaffold37615_1 (13293 bp): GL0055905|complement(7061..8200)|complete|1140 bp</t>
  </si>
  <si>
    <t>99.691/100/668   scaffold37615_1 (13293 bp): GL0055904|complement(6071..7045)|complete|975 bp</t>
  </si>
  <si>
    <t>99.636/91/568   scaffold37615_1 (13293 bp): GL0055903|complement(5155..5982)|complete|828 bp</t>
  </si>
  <si>
    <t>O2.UC35-0</t>
  </si>
  <si>
    <t>O2.UC35</t>
  </si>
  <si>
    <t>100.000/83/583   scaffold92976_3 (2242 bp): GL0006453|2..838|lacks 5'|837 bp</t>
  </si>
  <si>
    <t>100.000/100/741   scaffold92976_3 (2242 bp): GL0006454|858..1934|complete|1077 bp</t>
  </si>
  <si>
    <t>100.000/65/429   scaffold92976_4 (5009 bp): GL0035945|1..612|lacks 5'|612 bp;    100.000/33/218   scaffold92976_3 (2242 bp): GL0006455|1931..2242|lacks 3'|312 bp</t>
  </si>
  <si>
    <t>100.000/100/890   scaffold92976_4 (5009 bp): GL0035946|612..1895|complete|1284 bp</t>
  </si>
  <si>
    <t>100.000/100/607   scaffold92976_4 (5009 bp): GL0035947|1908..2783|complete|876 bp</t>
  </si>
  <si>
    <t>100.000/100/786   scaffold92976_4 (5009 bp): GL0035948|2786..3934|complete|1149 bp</t>
  </si>
  <si>
    <t>100.000/99/666   scaffold92976_4 (5009 bp): GL0035949|3953..4924|complete|972 bp</t>
  </si>
  <si>
    <t>99.621/87/543   scaffold92976_5 (1424 bp): GL0112338|2..796|lacks 5'|795 bp</t>
  </si>
  <si>
    <t>99.688/100/672   scaffold95913_3 (1957 bp): GL0124152|complement(861..1826)|complete|966 bp</t>
  </si>
  <si>
    <t>100.000/94/583   scaffold95913_3 (1957 bp): GL0124151|complement(1..831)|lacks 3'|831 bp</t>
  </si>
  <si>
    <t>99.640/100/577   scaffold95913_2 (4053 bp): GL0164101|complement(3146..3982)|complete|837 bp</t>
  </si>
  <si>
    <t>99.632/100/556   scaffold95913_2 (4053 bp): GL0164100|complement(2331..3149)|complete|819 bp</t>
  </si>
  <si>
    <t>99.455/100/754   scaffold95913_2 (4053 bp): GL0164099|1223..2326|complete|1104 bp</t>
  </si>
  <si>
    <t>99.576/93/972   scaffold95913_1 (1785 bp): GL0135191|370..1785|lacks 3'|1416 bp</t>
  </si>
  <si>
    <t>O2.UC35-1</t>
  </si>
  <si>
    <t>100.000/100/703   scaffold103112_1 (11961 bp): GL0025347|531..1541|complete|1011 bp</t>
  </si>
  <si>
    <t>100.000/100/741   scaffold103112_1 (11961 bp): GL0025348|1561..2637|complete|1077 bp</t>
  </si>
  <si>
    <t>100.000/100/657   scaffold103112_1 (11961 bp): GL0025349|2634..3578|complete|945 bp</t>
  </si>
  <si>
    <t>100.000/100/890   scaffold103112_1 (11961 bp): GL0025350|3578..4861|complete|1284 bp</t>
  </si>
  <si>
    <t>100.000/100/607   scaffold103112_1 (11961 bp): GL0025351|4874..5749|complete|876 bp</t>
  </si>
  <si>
    <t>100.000/100/786   scaffold103112_1 (11961 bp): GL0025352|5752..6900|complete|1149 bp</t>
  </si>
  <si>
    <t>100.000/99/666   scaffold103112_1 (11961 bp): GL0025353|6919..7890|complete|972 bp</t>
  </si>
  <si>
    <t>99.670/100/625   scaffold103112_1 (11961 bp): GL0025354|7895..8806|complete|912 bp</t>
  </si>
  <si>
    <t>99.688/100/672   scaffold103105_1 (8322 bp): GL0080542|581..1546|complete|966 bp</t>
  </si>
  <si>
    <t>100.000/100/618   scaffold103105_1 (8322 bp): GL0080543|1576..2460|complete|885 bp</t>
  </si>
  <si>
    <t>99.640/100/577   scaffold103105_1 (8322 bp): GL0080544|2520..3356|complete|837 bp</t>
  </si>
  <si>
    <t>99.632/100/556   scaffold103105_1 (8322 bp): GL0080545|3353..4171|complete|819 bp</t>
  </si>
  <si>
    <t>99.455/100/754   scaffold103105_1 (8322 bp): GL0080546|complement(4176..5279)|complete|1104 bp</t>
  </si>
  <si>
    <t>99.606/100/1047   scaffold103105_1 (8322 bp): GL0080548|complement(6419..7945)|complete|1527 bp</t>
  </si>
  <si>
    <t>O2.UC35-2</t>
  </si>
  <si>
    <t>100.000/60/427   scaffold28882_3 (613 bp): GL0159671|complement(3..611)|lacks both ends|609 bp</t>
  </si>
  <si>
    <t>100.000/33/225   scaffold62750_10 (512 bp): GL0077472|2..319|lacks 5'|318 bp;    98.780/26/171   scaffold62750_7 (741 bp): GL0137215|496..741|lacks 3'|246 bp</t>
  </si>
  <si>
    <t>100.000/74/459   scaffold62750_11 (651 bp): GL0071245|1..651|lacks both ends|651 bp</t>
  </si>
  <si>
    <t>99.580/86/491   scaffold4628_13 (1138 bp): GL0089547|complement(420..1136)|lacks 5'|717 bp</t>
  </si>
  <si>
    <t>100.000/45/253   scaffold4628_12 (841 bp): GL0059535|complement(468..839)|lacks 5'|372 bp;    99.291/52/287   scaffold4628_13 (1138 bp): GL0089546|complement(1..423)|lacks 3'|423 bp</t>
  </si>
  <si>
    <t>98.693/42/313   scaffold4628_12 (841 bp): GL0059534|2..463|lacks 5'|462 bp;    100.000/50/380   scaffold4628_11 (552 bp): GL0120736|1..552|lacks both ends|552 bp</t>
  </si>
  <si>
    <t>99.672/60/625   scaffold4628_4 (941 bp): GL0092151|2..940|lacks both ends|939 bp</t>
  </si>
  <si>
    <t>O2.UC36-0</t>
  </si>
  <si>
    <t>O2.UC36</t>
  </si>
  <si>
    <t>100.000/85/603   C1217863_1 (7606 bp): GL0065569|1..864|lacks 5'|864 bp</t>
  </si>
  <si>
    <t>100.000/100/741   C1217863_1 (7606 bp): GL0065570|884..1960|complete|1077 bp</t>
  </si>
  <si>
    <t>100.000/100/657   C1217863_1 (7606 bp): GL0065571|1957..2901|complete|945 bp</t>
  </si>
  <si>
    <t>100.000/100/890   C1217863_1 (7606 bp): GL0065572|2901..4184|complete|1284 bp</t>
  </si>
  <si>
    <t>100.000/100/607   C1217863_1 (7606 bp): GL0065573|4197..5072|complete|876 bp</t>
  </si>
  <si>
    <t>100.000/100/786   C1217863_1 (7606 bp): GL0065574|5075..6223|complete|1149 bp</t>
  </si>
  <si>
    <t>100.000/99/666   C1217863_1 (7606 bp): GL0065575|6242..7213|complete|972 bp</t>
  </si>
  <si>
    <t>99.465/62/387   C1215579_1 (5870 bp): GL0128819|complement(5307..5870)|lacks 5'|564 bp;    100.000/43/268   C1217863_1 (7606 bp): GL0065576|7218..7604|lacks 3'|387 bp</t>
  </si>
  <si>
    <t>O2.UC36-1</t>
  </si>
  <si>
    <t>100.000/85/603   scaffold77815_1 (7610 bp): GL0068043|complement(6745..7608)|lacks 5'|864 bp</t>
  </si>
  <si>
    <t>100.000/100/741   scaffold77815_1 (7610 bp): GL0068042|complement(5649..6725)|complete|1077 bp</t>
  </si>
  <si>
    <t>100.000/100/657   scaffold77815_1 (7610 bp): GL0068041|complement(4708..5652)|complete|945 bp</t>
  </si>
  <si>
    <t>100.000/100/890   scaffold77815_1 (7610 bp): GL0068040|complement(3425..4708)|complete|1284 bp</t>
  </si>
  <si>
    <t>100.000/100/607   scaffold77815_1 (7610 bp): GL0068039|complement(2537..3412)|complete|876 bp</t>
  </si>
  <si>
    <t>100.000/100/786   scaffold77815_1 (7610 bp): GL0068038|complement(1386..2534)|complete|1149 bp</t>
  </si>
  <si>
    <t>100.000/100/669   scaffold77815_1 (7610 bp): GL0068037|complement(396..1370)|complete|975 bp</t>
  </si>
  <si>
    <t>100.000/34/213   scaffold77815_1 (7610 bp): GL0068036|complement(2..307)|lacks 3'|306 bp;    99.465/62/387   C1042476_1 (4075 bp): GL0131845|complement(3512..4075)|lacks 5'|564 bp</t>
  </si>
  <si>
    <t>O2.UC36-2</t>
  </si>
  <si>
    <t>100.000/85/598   scaffold83673_1 (7594 bp): GL0022811|1..858|lacks 5'|858 bp</t>
  </si>
  <si>
    <t>100.000/100/741   scaffold83673_1 (7594 bp): GL0022812|878..1954|complete|1077 bp</t>
  </si>
  <si>
    <t>100.000/100/657   scaffold83673_1 (7594 bp): GL0022813|1951..2895|complete|945 bp</t>
  </si>
  <si>
    <t>100.000/100/890   scaffold83673_1 (7594 bp): GL0022814|2895..4178|complete|1284 bp</t>
  </si>
  <si>
    <t>100.000/100/607   scaffold83673_1 (7594 bp): GL0022815|4191..5066|complete|876 bp</t>
  </si>
  <si>
    <t>100.000/100/786   scaffold83673_1 (7594 bp): GL0022816|5069..6217|complete|1149 bp</t>
  </si>
  <si>
    <t>100.000/99/666   scaffold83673_1 (7594 bp): GL0022817|6236..7207|complete|972 bp</t>
  </si>
  <si>
    <t>100.000/25/163   scaffold81903_1 (5823 bp): GL0003275|complement(5588..5821)|lacks 5'|234 bp;    100.000/42/263   scaffold83673_1 (7594 bp): GL0022818|7212..7592|lacks 3'|381 bp</t>
  </si>
  <si>
    <t>O2.UC37-0</t>
  </si>
  <si>
    <t>O2.UC37</t>
  </si>
  <si>
    <t>100.000/80/565   scaffold65497_1 (20230 bp): GL0062988|3..812|lacks 5'|810 bp</t>
  </si>
  <si>
    <t>100.000/100/741   scaffold65497_1 (20230 bp): GL0062989|832..1908|complete|1077 bp</t>
  </si>
  <si>
    <t>100.000/100/657   scaffold65497_1 (20230 bp): GL0062990|1905..2849|complete|945 bp</t>
  </si>
  <si>
    <t>100.000/100/890   scaffold65497_1 (20230 bp): GL0062991|2849..4132|complete|1284 bp</t>
  </si>
  <si>
    <t>100.000/100/607   scaffold65497_1 (20230 bp): GL0062992|4145..5020|complete|876 bp</t>
  </si>
  <si>
    <t>100.000/100/785   scaffold65497_1 (20230 bp): GL0062993|5032..6171|complete|1140 bp</t>
  </si>
  <si>
    <t>100.000/91/607   scaffold65497_1 (20230 bp): GL0062994|6277..7161|complete|885 bp</t>
  </si>
  <si>
    <t>99.636/91/568   scaffold65497_1 (20230 bp): GL0062995|7250..8077|complete|828 bp</t>
  </si>
  <si>
    <t>O2.UC37-1</t>
  </si>
  <si>
    <t>95.313/38/256   scaffold48649_1 (1139 bp): GL0156935|complement(1..384)|lacks 3'|384 bp;    100.000/66/466   scaffold26047_1 (1904 bp): GL0127141|2..670|lacks 5'|669 bp;    100.000/38/269   scaffold48648_1 (1139 bp): GL0168238|complement(1..384)|lacks 3'|384 bp</t>
  </si>
  <si>
    <t>100.000/100/741   scaffold26047_1 (1904 bp): GL0127142|690..1766|complete|1077 bp</t>
  </si>
  <si>
    <t>100.000/96/633   scaffold26047_2 (6754 bp): GL0063920|2..910|lacks 5'|909 bp</t>
  </si>
  <si>
    <t>100.000/100/890   scaffold26047_2 (6754 bp): GL0063921|910..2193|complete|1284 bp</t>
  </si>
  <si>
    <t>100.000/100/607   scaffold26047_2 (6754 bp): GL0063922|2206..3081|complete|876 bp</t>
  </si>
  <si>
    <t>100.000/100/785   scaffold26047_2 (6754 bp): GL0063923|3093..4232|complete|1140 bp</t>
  </si>
  <si>
    <t>100.000/91/607   scaffold26047_2 (6754 bp): GL0063924|4338..5222|complete|885 bp</t>
  </si>
  <si>
    <t>99.670/100/625   scaffold26047_2 (6754 bp): GL0063925|5227..6138|complete|912 bp</t>
  </si>
  <si>
    <t>O2.UC37-2</t>
  </si>
  <si>
    <t>100.000/86/608   scaffold111_8 (9066 bp): GL0027013|complement(8194..9066)|lacks 5'|873 bp</t>
  </si>
  <si>
    <t>100.000/100/741   scaffold111_8 (9066 bp): GL0027012|complement(7098..8174)|complete|1077 bp</t>
  </si>
  <si>
    <t>100.000/100/657   scaffold111_8 (9066 bp): GL0027011|complement(6157..7101)|complete|945 bp</t>
  </si>
  <si>
    <t>100.000/100/890   scaffold111_8 (9066 bp): GL0027010|complement(4874..6157)|complete|1284 bp</t>
  </si>
  <si>
    <t>100.000/100/607   scaffold111_8 (9066 bp): GL0027009|complement(3986..4861)|complete|876 bp</t>
  </si>
  <si>
    <t>100.000/100/786   scaffold111_8 (9066 bp): GL0027008|complement(2835..3983)|complete|1149 bp</t>
  </si>
  <si>
    <t>100.000/100/669   scaffold111_8 (9066 bp): GL0027007|complement(1845..2819)|complete|975 bp</t>
  </si>
  <si>
    <t>99.636/91/568   scaffold111_8 (9066 bp): GL0027006|complement(929..1756)|complete|828 bp</t>
  </si>
  <si>
    <t>O2.UC38-0</t>
  </si>
  <si>
    <t>O2.UC38</t>
  </si>
  <si>
    <t>100.000/30/221   scaffold74830_1 (564 bp): GL0081001|3..329|lacks 5'|327 bp</t>
  </si>
  <si>
    <t>100.000/25/166   scaffold74830_1 (564 bp): GL0081002|326..562|lacks 3'|237 bp</t>
  </si>
  <si>
    <t>O2.UC38-1</t>
  </si>
  <si>
    <t>100.000/67/471   scaffold57366_4 (8145 bp): GL0019790|2..679|lacks 5'|678 bp</t>
  </si>
  <si>
    <t>100.000/100/741   scaffold57366_4 (8145 bp): GL0019791|699..1775|complete|1077 bp</t>
  </si>
  <si>
    <t>100.000/100/657   scaffold57366_4 (8145 bp): GL0019792|1772..2716|complete|945 bp</t>
  </si>
  <si>
    <t>99.766/100/889   scaffold57366_4 (8145 bp): GL0019793|2716..3999|complete|1284 bp</t>
  </si>
  <si>
    <t>99.656/100/605   scaffold57366_4 (8145 bp): GL0019794|4012..4887|complete|876 bp</t>
  </si>
  <si>
    <t>98.417/100/776   scaffold57366_4 (8145 bp): GL0019795|4890..6038|complete|1149 bp</t>
  </si>
  <si>
    <t>99.071/99/660   scaffold57366_4 (8145 bp): GL0019796|6057..7028|complete|972 bp</t>
  </si>
  <si>
    <t>99.340/100/623   scaffold57366_4 (8145 bp): GL0019797|7033..7944|complete|912 bp</t>
  </si>
  <si>
    <t>O2.UC38-2</t>
  </si>
  <si>
    <t>99.706/80/704   scaffold52762_2 (1428 bp): GL0087807|3..1025|lacks 5'|1023 bp</t>
  </si>
  <si>
    <t>100.000/45/273   scaffold52762_2 (1428 bp): GL0087808|1038..1427|lacks 3'|390 bp</t>
  </si>
  <si>
    <t>99.535/66/446   scaffold12844_4 (994 bp): GL0029857|2..649|lacks 5'|648 bp</t>
  </si>
  <si>
    <t>99.115/37/234   scaffold12844_4 (994 bp): GL0029858|654..992|lacks 3'|339 bp;    99.359/51/322   C1019794_1 (992 bp): GL0022126|complement(521..991)|lacks 5'|471 bp</t>
  </si>
  <si>
    <t>O2.UC4-0</t>
  </si>
  <si>
    <t>O2.UC4</t>
  </si>
  <si>
    <t>100.000/69/488   C733496_1 (818 bp): GL0044274|1..702|lacks 5'|702 bp</t>
  </si>
  <si>
    <t>100.000/36/239   scaffold39934_3 (646 bp): GL0023100|3..344|lacks 5'|342 bp</t>
  </si>
  <si>
    <t>99.293/66/585   scaffold39934_4 (853 bp): GL0030615|3..851|lacks both ends|849 bp;    100.000/24/216   scaffold39934_3 (646 bp): GL0023101|344..646|lacks 3'|303 bp</t>
  </si>
  <si>
    <t>100.000/82/500   scaffold25193_1 (731 bp): GL0011236|2..724|lacks 5'|723 bp</t>
  </si>
  <si>
    <t>O2.UC4-1</t>
  </si>
  <si>
    <t>99.660/88/615   C1375056_1 (7629 bp): GL0112497|3..887|lacks 5'|885 bp</t>
  </si>
  <si>
    <t>100.000/100/741   C1375056_1 (7629 bp): GL0112498|907..1983|complete|1077 bp</t>
  </si>
  <si>
    <t>100.000/100/657   C1375056_1 (7629 bp): GL0112499|1980..2924|complete|945 bp</t>
  </si>
  <si>
    <t>99.532/100/885   C1375056_1 (7629 bp): GL0112500|2924..4207|complete|1284 bp</t>
  </si>
  <si>
    <t>100.000/100/607   C1375056_1 (7629 bp): GL0112501|4220..5095|complete|876 bp</t>
  </si>
  <si>
    <t>100.000/100/786   C1375056_1 (7629 bp): GL0112502|5098..6246|complete|1149 bp</t>
  </si>
  <si>
    <t>99.690/99/665   C1375056_1 (7629 bp): GL0112503|6265..7236|complete|972 bp</t>
  </si>
  <si>
    <t>100.000/26/166   C1372464_1 (5548 bp): GL0097860|3..242|lacks 5'|240 bp;    99.225/43/266   C1375056_1 (7629 bp): GL0112504|7241..7627|lacks 3'|387 bp</t>
  </si>
  <si>
    <t>O2.UC4-2</t>
  </si>
  <si>
    <t>99.655/86/607   scaffold9597_2 (20264 bp): GL0038185|complement(19392..20264)|lacks 5'|873 bp</t>
  </si>
  <si>
    <t>100.000/100/741   scaffold9597_2 (20264 bp): GL0038184|complement(18296..19372)|complete|1077 bp</t>
  </si>
  <si>
    <t>100.000/100/657   scaffold9597_2 (20264 bp): GL0038183|complement(17355..18299)|complete|945 bp</t>
  </si>
  <si>
    <t>99.532/100/885   scaffold9597_2 (20264 bp): GL0038182|complement(16072..17355)|complete|1284 bp</t>
  </si>
  <si>
    <t>100.000/100/607   scaffold9597_2 (20264 bp): GL0038181|complement(15184..16059)|complete|876 bp</t>
  </si>
  <si>
    <t>100.000/100/785   scaffold9597_2 (20264 bp): GL0038180|complement(14033..15172)|complete|1140 bp</t>
  </si>
  <si>
    <t>99.660/91/605   scaffold9597_2 (20264 bp): GL0038179|complement(13043..13927)|complete|885 bp</t>
  </si>
  <si>
    <t>99.273/91/567   scaffold9597_2 (20264 bp): GL0038178|complement(12127..12954)|complete|828 bp</t>
  </si>
  <si>
    <t>O2.UC40-0</t>
  </si>
  <si>
    <t>O2.UC40</t>
  </si>
  <si>
    <t>100.000/86/607   scaffold63683_1 (2087 bp): GL0078045|1..870|lacks 5'|870 bp</t>
  </si>
  <si>
    <t>100.000/100/741   scaffold63683_1 (2087 bp): GL0078046|890..1966|complete|1077 bp</t>
  </si>
  <si>
    <t>100.000/96/633   scaffold63683_2 (14614 bp): GL0026610|2..910|lacks 5'|909 bp</t>
  </si>
  <si>
    <t>100.000/100/890   scaffold63683_2 (14614 bp): GL0026611|910..2193|complete|1284 bp</t>
  </si>
  <si>
    <t>100.000/100/607   scaffold63683_2 (14614 bp): GL0026612|2206..3081|complete|876 bp</t>
  </si>
  <si>
    <t>99.736/100/784   scaffold63683_2 (14614 bp): GL0026613|3093..4232|complete|1140 bp</t>
  </si>
  <si>
    <t>99.660/91/606   scaffold63683_2 (14614 bp): GL0026614|4338..5222|complete|885 bp</t>
  </si>
  <si>
    <t>99.636/91/568   scaffold63683_2 (14614 bp): GL0026615|5311..6138|complete|828 bp</t>
  </si>
  <si>
    <t>O2.UC40-1</t>
  </si>
  <si>
    <t>99.653/86/602   scaffold103243_1 (2104 bp): GL0057566|2..868|lacks 5'|867 bp</t>
  </si>
  <si>
    <t>100.000/100/741   scaffold103243_1 (2104 bp): GL0057567|888..1964|complete|1077 bp</t>
  </si>
  <si>
    <t>99.495/63/417   scaffold103243_2 (597 bp): GL0139098|3..596|lacks both ends|594 bp</t>
  </si>
  <si>
    <t>99.766/100/889   C1871708_1 (1796 bp): GL0197907|241..1524|complete|1284 bp</t>
  </si>
  <si>
    <t>100.000/75/456   scaffold94665_2 (4622 bp): GL0213499|complement(3962..4621)|lacks 5'|660 bp;    100.000/30/183   C1871708_1 (1796 bp): GL0197908|1537..1794|lacks 3'|258 bp</t>
  </si>
  <si>
    <t>100.000/100/785   scaffold94665_2 (4622 bp): GL0213498|complement(2811..3950)|complete|1140 bp</t>
  </si>
  <si>
    <t>99.691/100/668   scaffold94665_2 (4622 bp): GL0213497|complement(1821..2795)|complete|975 bp</t>
  </si>
  <si>
    <t>99.636/91/568   scaffold94665_2 (4622 bp): GL0213496|complement(905..1732)|complete|828 bp</t>
  </si>
  <si>
    <t>O2.UC40-2</t>
  </si>
  <si>
    <t>100.000/81/573   scaffold119621_3 (4415 bp): GL0074789|2..823|lacks 5'|822 bp</t>
  </si>
  <si>
    <t>100.000/100/741   scaffold119621_3 (4415 bp): GL0074790|843..1919|complete|1077 bp</t>
  </si>
  <si>
    <t>99.682/100/656   scaffold119621_3 (4415 bp): GL0074791|1916..2860|complete|945 bp</t>
  </si>
  <si>
    <t>99.766/100/889   scaffold119621_3 (4415 bp): GL0074792|2860..4143|complete|1284 bp</t>
  </si>
  <si>
    <t>100.000/30/183   scaffold119621_3 (4415 bp): GL0074793|4156..4413|lacks 3'|258 bp;    100.000/74/449   scaffold143521_2 (2858 bp): GL0166406|complement(2208..2858)|lacks 5'|651 bp</t>
  </si>
  <si>
    <t>99.736/100/784   scaffold143521_2 (2858 bp): GL0166405|complement(1057..2196)|complete|1140 bp</t>
  </si>
  <si>
    <t>99.691/100/668   scaffold143521_2 (2858 bp): GL0166404|complement(67..1041)|complete|975 bp</t>
  </si>
  <si>
    <t>100.000/86/543   scaffold143521_1 (6582 bp): GL0159523|complement(5792..6580)|lacks 5'|789 bp</t>
  </si>
  <si>
    <t>O2.UC41-0</t>
  </si>
  <si>
    <t>O2.UC41</t>
  </si>
  <si>
    <t>100.000/82/581   scaffold24292_13 (18423 bp): GL0003975|2..835|lacks 5'|834 bp</t>
  </si>
  <si>
    <t>100.000/100/741   scaffold24292_13 (18423 bp): GL0003976|855..1931|complete|1077 bp</t>
  </si>
  <si>
    <t>100.000/100/657   scaffold24292_13 (18423 bp): GL0003977|1928..2872|complete|945 bp</t>
  </si>
  <si>
    <t>99.766/100/889   scaffold24292_13 (18423 bp): GL0003978|2872..4155|complete|1284 bp</t>
  </si>
  <si>
    <t>99.656/100/605   scaffold24292_13 (18423 bp): GL0003979|4168..5043|complete|876 bp</t>
  </si>
  <si>
    <t>98.417/100/775   scaffold24292_13 (18423 bp): GL0003980|5055..6194|complete|1140 bp</t>
  </si>
  <si>
    <t>98.980/91/600   scaffold24292_13 (18423 bp): GL0003981|6300..7184|complete|885 bp</t>
  </si>
  <si>
    <t>99.273/91/567   scaffold24292_13 (18423 bp): GL0003982|7273..8100|complete|828 bp</t>
  </si>
  <si>
    <t>O2.UC41-1</t>
  </si>
  <si>
    <t>99.702/100/701   scaffold114552_2 (19058 bp): GL0093324|5190..6200|complete|1011 bp</t>
  </si>
  <si>
    <t>100.000/100/741   scaffold114552_2 (19058 bp): GL0093325|6220..7296|complete|1077 bp</t>
  </si>
  <si>
    <t>100.000/100/657   scaffold114552_2 (19058 bp): GL0093326|7293..8237|complete|945 bp</t>
  </si>
  <si>
    <t>99.766/100/889   scaffold114552_2 (19058 bp): GL0093327|8237..9520|complete|1284 bp</t>
  </si>
  <si>
    <t>100.000/100/607   scaffold114552_2 (19058 bp): GL0093328|9533..10408|complete|876 bp</t>
  </si>
  <si>
    <t>98.681/100/778   scaffold114552_2 (19058 bp): GL0093329|10420..11559|complete|1140 bp</t>
  </si>
  <si>
    <t>98.980/91/600   scaffold114552_2 (19058 bp): GL0093330|11665..12549|complete|885 bp</t>
  </si>
  <si>
    <t>99.273/91/567   scaffold114552_2 (19058 bp): GL0093331|12638..13465|complete|828 bp</t>
  </si>
  <si>
    <t>O2.UC41-2</t>
  </si>
  <si>
    <t>100.000/82/581   scaffold44381_12 (18427 bp): GL0077870|1..834|lacks 5'|834 bp</t>
  </si>
  <si>
    <t>100.000/100/741   scaffold44381_12 (18427 bp): GL0077871|854..1930|complete|1077 bp</t>
  </si>
  <si>
    <t>100.000/100/657   scaffold44381_12 (18427 bp): GL0077872|1927..2871|complete|945 bp</t>
  </si>
  <si>
    <t>99.766/100/889   scaffold44381_12 (18427 bp): GL0077873|2871..4154|complete|1284 bp</t>
  </si>
  <si>
    <t>99.656/100/605   scaffold44381_12 (18427 bp): GL0077874|4167..5042|complete|876 bp</t>
  </si>
  <si>
    <t>98.417/100/775   scaffold44381_12 (18427 bp): GL0077875|5054..6193|complete|1140 bp</t>
  </si>
  <si>
    <t>98.980/91/600   scaffold44381_12 (18427 bp): GL0077876|6299..7183|complete|885 bp</t>
  </si>
  <si>
    <t>99.273/91/567   scaffold44381_12 (18427 bp): GL0077877|7272..8099|complete|828 bp</t>
  </si>
  <si>
    <t>O2.UC43-0</t>
  </si>
  <si>
    <t>O2.UC43</t>
  </si>
  <si>
    <t>O2.UC43-1</t>
  </si>
  <si>
    <t>O2.UC43-2</t>
  </si>
  <si>
    <t>O2.UC44-0</t>
  </si>
  <si>
    <t>O2.UC44</t>
  </si>
  <si>
    <t>100.000/87/611   scaffold49380_1 (9039 bp): GL0063862|complement(8162..9037)|lacks 5'|876 bp</t>
  </si>
  <si>
    <t>100.000/100/741   scaffold49380_1 (9039 bp): GL0063861|complement(7066..8142)|complete|1077 bp</t>
  </si>
  <si>
    <t>100.000/100/657   scaffold49380_1 (9039 bp): GL0063860|complement(6125..7069)|complete|945 bp</t>
  </si>
  <si>
    <t>100.000/100/890   scaffold49380_1 (9039 bp): GL0063859|complement(4842..6125)|complete|1284 bp</t>
  </si>
  <si>
    <t>100.000/100/607   scaffold49380_1 (9039 bp): GL0063858|complement(3954..4829)|complete|876 bp</t>
  </si>
  <si>
    <t>99.736/100/784   scaffold49380_1 (9039 bp): GL0063857|complement(2803..3942)|complete|1140 bp</t>
  </si>
  <si>
    <t>99.691/100/668   scaffold49380_1 (9039 bp): GL0063856|complement(1813..2787)|complete|975 bp</t>
  </si>
  <si>
    <t>99.636/91/568   scaffold49380_1 (9039 bp): GL0063855|complement(897..1724)|complete|828 bp</t>
  </si>
  <si>
    <t>O2.UC44-1</t>
  </si>
  <si>
    <t>100.000/100/703   scaffold106601_2 (76729 bp): GL0178553|60976..61986|complete|1011 bp</t>
  </si>
  <si>
    <t>100.000/100/741   scaffold106601_2 (76729 bp): GL0178554|62006..63082|complete|1077 bp</t>
  </si>
  <si>
    <t>100.000/100/657   scaffold106601_2 (76729 bp): GL0178555|63079..64023|complete|945 bp</t>
  </si>
  <si>
    <t>100.000/100/890   scaffold106601_2 (76729 bp): GL0178556|64023..65306|complete|1284 bp</t>
  </si>
  <si>
    <t>100.000/100/607   scaffold106601_2 (76729 bp): GL0178557|65319..66194|complete|876 bp</t>
  </si>
  <si>
    <t>99.736/100/784   scaffold106601_2 (76729 bp): GL0178558|66206..67345|complete|1140 bp</t>
  </si>
  <si>
    <t>99.660/91/606   scaffold106601_2 (76729 bp): GL0178559|67451..68335|complete|885 bp</t>
  </si>
  <si>
    <t>99.636/91/568   scaffold106601_2 (76729 bp): GL0178560|68424..69251|complete|828 bp</t>
  </si>
  <si>
    <t>O2.UC44-2</t>
  </si>
  <si>
    <t>100.000/86/608   scaffold149_1 (15616 bp): GL0183396|complement(14742..15614)|lacks 5'|873 bp</t>
  </si>
  <si>
    <t>100.000/100/741   scaffold149_1 (15616 bp): GL0183395|complement(13646..14722)|complete|1077 bp</t>
  </si>
  <si>
    <t>100.000/100/657   scaffold149_1 (15616 bp): GL0183394|complement(12705..13649)|complete|945 bp</t>
  </si>
  <si>
    <t>100.000/100/890   scaffold149_1 (15616 bp): GL0183393|complement(11422..12705)|complete|1284 bp</t>
  </si>
  <si>
    <t>100.000/100/607   scaffold149_1 (15616 bp): GL0183392|complement(10534..11409)|complete|876 bp</t>
  </si>
  <si>
    <t>99.736/100/784   scaffold149_1 (15616 bp): GL0183391|complement(9383..10522)|complete|1140 bp</t>
  </si>
  <si>
    <t>99.660/91/606   scaffold149_1 (15616 bp): GL0183390|complement(8393..9277)|complete|885 bp</t>
  </si>
  <si>
    <t>99.636/91/568   scaffold149_1 (15616 bp): GL0183389|complement(7477..8304)|complete|828 bp</t>
  </si>
  <si>
    <t>O2.UC46-0</t>
  </si>
  <si>
    <t>O2.UC46</t>
  </si>
  <si>
    <t>100.000/86/608   scaffold77595_3 (20258 bp): GL0034862|complement(19386..20258)|lacks 5'|873 bp</t>
  </si>
  <si>
    <t>100.000/100/741   scaffold77595_3 (20258 bp): GL0034861|complement(18290..19366)|complete|1077 bp</t>
  </si>
  <si>
    <t>100.000/100/657   scaffold77595_3 (20258 bp): GL0034860|complement(17349..18293)|complete|945 bp</t>
  </si>
  <si>
    <t>100.000/100/890   scaffold77595_3 (20258 bp): GL0034859|complement(16066..17349)|complete|1284 bp</t>
  </si>
  <si>
    <t>100.000/100/607   scaffold77595_3 (20258 bp): GL0034858|complement(15178..16053)|complete|876 bp</t>
  </si>
  <si>
    <t>100.000/100/785   scaffold77595_3 (20258 bp): GL0034857|complement(14027..15166)|complete|1140 bp</t>
  </si>
  <si>
    <t>100.000/91/607   scaffold77595_3 (20258 bp): GL0034856|complement(13037..13921)|complete|885 bp</t>
  </si>
  <si>
    <t>99.636/91/568   scaffold77595_3 (20258 bp): GL0034855|complement(12121..12948)|complete|828 bp</t>
  </si>
  <si>
    <t>O2.UC46-1</t>
  </si>
  <si>
    <t>100.000/100/703   scaffold62052_1 (151257 bp): GL0165386|75636..76646|complete|1011 bp</t>
  </si>
  <si>
    <t>100.000/100/741   scaffold62052_1 (151257 bp): GL0165387|76666..77742|complete|1077 bp</t>
  </si>
  <si>
    <t>100.000/100/657   scaffold62052_1 (151257 bp): GL0165388|77739..78683|complete|945 bp</t>
  </si>
  <si>
    <t>100.000/100/890   scaffold62052_1 (151257 bp): GL0165389|78683..79966|complete|1284 bp</t>
  </si>
  <si>
    <t>100.000/100/607   scaffold62052_1 (151257 bp): GL0165390|79979..80854|complete|876 bp</t>
  </si>
  <si>
    <t>100.000/100/785   scaffold62052_1 (151257 bp): GL0165391|80866..82005|complete|1140 bp</t>
  </si>
  <si>
    <t>100.000/91/607   scaffold62052_1 (151257 bp): GL0165392|82111..82995|complete|885 bp</t>
  </si>
  <si>
    <t>99.636/91/568   scaffold62052_1 (151257 bp): GL0165393|83084..83911|complete|828 bp</t>
  </si>
  <si>
    <t>O2.UC46-2</t>
  </si>
  <si>
    <t>100.000/83/585   scaffold15837_4 (13572 bp): GL0061662|1..840|lacks 5'|840 bp</t>
  </si>
  <si>
    <t>100.000/100/741   scaffold15837_4 (13572 bp): GL0061663|860..1936|complete|1077 bp</t>
  </si>
  <si>
    <t>100.000/100/657   scaffold15837_4 (13572 bp): GL0061664|1933..2877|complete|945 bp</t>
  </si>
  <si>
    <t>100.000/100/890   scaffold15837_4 (13572 bp): GL0061665|2877..4160|complete|1284 bp</t>
  </si>
  <si>
    <t>100.000/100/607   scaffold15837_4 (13572 bp): GL0061666|4173..5048|complete|876 bp</t>
  </si>
  <si>
    <t>100.000/100/786   scaffold15837_4 (13572 bp): GL0061667|5051..6199|complete|1149 bp</t>
  </si>
  <si>
    <t>100.000/99/666   scaffold15837_4 (13572 bp): GL0061668|6218..7189|complete|972 bp</t>
  </si>
  <si>
    <t>99.670/100/625   scaffold15837_4 (13572 bp): GL0061669|7194..8105|complete|912 bp</t>
  </si>
  <si>
    <t>O2.UC47-0</t>
  </si>
  <si>
    <t>O2.UC47</t>
  </si>
  <si>
    <t>99.644/84/588   scaffold57243_7 (2540 bp): GL0034474|complement(1695..2540)|lacks 5'|846 bp</t>
  </si>
  <si>
    <t>100.000/100/741   scaffold57243_7 (2540 bp): GL0034473|complement(599..1675)|complete|1077 bp</t>
  </si>
  <si>
    <t>100.000/64/417   scaffold57243_7 (2540 bp): GL0034472|complement(3..602)|lacks 3'|600 bp</t>
  </si>
  <si>
    <t>99.730/87/769   scaffold57243_5 (1487 bp): GL0077173|complement(374..1486)|lacks 5'|1113 bp</t>
  </si>
  <si>
    <t>100.000/41/253   scaffold57243_5 (1487 bp): GL0077172|complement(2..361)|lacks 3'|360 bp;    100.000/54/331   scaffold57243_4 (2325 bp): GL0022316|complement(1847..2323)|lacks 5'|477 bp</t>
  </si>
  <si>
    <t>100.000/100/786   scaffold57243_4 (2325 bp): GL0022315|complement(696..1844)|complete|1149 bp</t>
  </si>
  <si>
    <t>100.000/70/464   scaffold57243_4 (2325 bp): GL0022314|complement(3..680)|lacks 3'|678 bp</t>
  </si>
  <si>
    <t>100.000/86/539   scaffold57243_1 (4041 bp): GL0087886|complement(3259..4041)|lacks 5'|783 bp</t>
  </si>
  <si>
    <t>100.000/100/673   scaffold56761_3 (1919 bp): GL0056842|complement(850..1815)|complete|966 bp</t>
  </si>
  <si>
    <t>100.000/93/575   scaffold56761_3 (1919 bp): GL0056841|complement(2..820)|lacks 3'|819 bp</t>
  </si>
  <si>
    <t>100.000/100/580   scaffold56761_2 (4057 bp): GL0065742|complement(3146..3982)|complete|837 bp</t>
  </si>
  <si>
    <t>100.000/100/559   scaffold56761_2 (4057 bp): GL0065741|complement(2331..3149)|complete|819 bp</t>
  </si>
  <si>
    <t>100.000/100/758   scaffold56761_2 (4057 bp): GL0065740|1223..2326|complete|1104 bp</t>
  </si>
  <si>
    <t>100.000/92/965   scaffold56761_1 (1881 bp): GL0015850|481..1881|lacks 3'|1401 bp</t>
  </si>
  <si>
    <t>O2.UC47-1</t>
  </si>
  <si>
    <t>99.500/60/416   scaffold50301_6 (601 bp): GL0201307|complement(2..601)|lacks both ends|600 bp</t>
  </si>
  <si>
    <t>100.000/100/741   scaffold50301_5 (1738 bp): GL0172235|complement(411..1487)|complete|1077 bp</t>
  </si>
  <si>
    <t>100.000/44/288   scaffold50301_5 (1738 bp): GL0172234|complement(1..414)|lacks 3'|414 bp;    100.000/48/322   scaffold50301_4 (7259 bp): GL0120173|complement(6799..7257)|lacks 5'|459 bp</t>
  </si>
  <si>
    <t>100.000/100/890   scaffold50301_4 (7259 bp): GL0120172|complement(5516..6799)|complete|1284 bp</t>
  </si>
  <si>
    <t>99.656/100/605   scaffold50301_4 (7259 bp): GL0120171|complement(4628..5503)|complete|876 bp</t>
  </si>
  <si>
    <t>100.000/100/786   scaffold50301_4 (7259 bp): GL0120170|complement(3477..4625)|complete|1149 bp</t>
  </si>
  <si>
    <t>100.000/100/669   scaffold50301_4 (7259 bp): GL0120169|complement(2487..3461)|complete|975 bp</t>
  </si>
  <si>
    <t>100.000/91/572   scaffold50301_4 (7259 bp): GL0120168|complement(1571..2398)|complete|828 bp</t>
  </si>
  <si>
    <t>100.000/100/673   scaffold53157_4 (8238 bp): GL0167048|499..1464|complete|966 bp</t>
  </si>
  <si>
    <t>100.000/100/618   scaffold53157_4 (8238 bp): GL0167049|1494..2378|complete|885 bp</t>
  </si>
  <si>
    <t>100.000/100/580   scaffold53157_4 (8238 bp): GL0167050|2438..3274|complete|837 bp</t>
  </si>
  <si>
    <t>100.000/100/559   scaffold53157_4 (8238 bp): GL0167051|3271..4089|complete|819 bp</t>
  </si>
  <si>
    <t>100.000/100/758   scaffold53157_4 (8238 bp): GL0167052|complement(4094..5197)|complete|1104 bp</t>
  </si>
  <si>
    <t>100.000/100/1051   scaffold53157_4 (8238 bp): GL0167054|complement(6337..7863)|complete|1527 bp</t>
  </si>
  <si>
    <t>O2.UC47-2</t>
  </si>
  <si>
    <t>100.000/81/573   scaffold85990_2 (975 bp): GL0084101|1..822|lacks 5'|822 bp</t>
  </si>
  <si>
    <t>100.000/89/657   scaffold85990_3 (6309 bp): GL0024303|2..958|lacks 5'|957 bp</t>
  </si>
  <si>
    <t>100.000/100/657   scaffold85990_3 (6309 bp): GL0024304|955..1899|complete|945 bp</t>
  </si>
  <si>
    <t>99.766/100/888   scaffold85990_3 (6309 bp): GL0024305|1899..3182|complete|1284 bp</t>
  </si>
  <si>
    <t>99.656/100/605   scaffold85990_3 (6309 bp): GL0024306|3195..4070|complete|876 bp</t>
  </si>
  <si>
    <t>100.000/69/535   scaffold85990_3 (6309 bp): GL0024308|4437..5219|complete|783 bp;    96.296/21/169   scaffold85990_3 (6309 bp): GL0024307|4082..4330|complete|249 bp</t>
  </si>
  <si>
    <t>99.660/91/605   scaffold85990_3 (6309 bp): GL0024309|5325..6209|complete|885 bp</t>
  </si>
  <si>
    <t>99.419/57/355   scaffold85990_5 (3668 bp): GL0007144|3..521|lacks 5'|519 bp</t>
  </si>
  <si>
    <t>100.000/100/673   scaffold88128_1 (1952 bp): GL0019566|105..1070|complete|966 bp</t>
  </si>
  <si>
    <t>100.000/97/598   scaffold88128_1 (1952 bp): GL0019567|1100..1951|lacks 3'|852 bp</t>
  </si>
  <si>
    <t>100.000/36/207   scaffold88128_3 (3477 bp): GL0104188|1..303|lacks 5'|303 bp;    100.000/61/357   scaffold88128_2 (542 bp): GL0064320|33..542|lacks 3'|510 bp</t>
  </si>
  <si>
    <t>100.000/100/559   scaffold88128_3 (3477 bp): GL0104189|300..1118|complete|819 bp</t>
  </si>
  <si>
    <t>100.000/100/758   scaffold88128_3 (3477 bp): GL0104190|complement(1123..2226)|complete|1104 bp</t>
  </si>
  <si>
    <t>100.000/90/948   scaffold88128_4 (1746 bp): GL0032425|complement(1..1377)|lacks 3'|1377 bp</t>
  </si>
  <si>
    <t>O2.UC48-0</t>
  </si>
  <si>
    <t>O2.UC48</t>
  </si>
  <si>
    <t>97.595/87/597   scaffold13875_1 (6462 bp): GL0134869|complement(5586..6461)|lacks 5'|876 bp</t>
  </si>
  <si>
    <t>100.000/100/741   scaffold13875_1 (6462 bp): GL0134868|complement(4490..5566)|complete|1077 bp</t>
  </si>
  <si>
    <t>100.000/100/657   scaffold13875_1 (6462 bp): GL0134867|complement(3549..4493)|complete|945 bp</t>
  </si>
  <si>
    <t>100.000/100/890   scaffold13875_1 (6462 bp): GL0134866|complement(2266..3549)|complete|1284 bp</t>
  </si>
  <si>
    <t>100.000/100/607   scaffold13875_1 (6462 bp): GL0134865|complement(1378..2253)|complete|876 bp</t>
  </si>
  <si>
    <t>99.736/100/782   scaffold13875_1 (6462 bp): GL0134864|complement(227..1375)|complete|1149 bp</t>
  </si>
  <si>
    <t>99.625/82/551   C2123209_1 (5105 bp): GL0199746|1..840|lacks 5'|840 bp</t>
  </si>
  <si>
    <t>99.340/100/623   C2123209_1 (5105 bp): GL0199747|845..1756|complete|912 bp</t>
  </si>
  <si>
    <t>O2.UC48-1</t>
  </si>
  <si>
    <t>96.726/100/680   scaffold656_1 (95031 bp): GL0150333|complement(5588..6598)|complete|1011 bp</t>
  </si>
  <si>
    <t>100.000/100/741   scaffold656_1 (95031 bp): GL0150332|complement(4492..5568)|complete|1077 bp</t>
  </si>
  <si>
    <t>100.000/100/657   scaffold656_1 (95031 bp): GL0150331|complement(3551..4495)|complete|945 bp</t>
  </si>
  <si>
    <t>100.000/100/890   scaffold656_1 (95031 bp): GL0150330|complement(2268..3551)|complete|1284 bp</t>
  </si>
  <si>
    <t>100.000/100/607   scaffold656_1 (95031 bp): GL0150329|complement(1380..2255)|complete|876 bp</t>
  </si>
  <si>
    <t>99.736/100/782   scaffold656_1 (95031 bp): GL0150328|complement(229..1368)|complete|1140 bp</t>
  </si>
  <si>
    <t>99.625/82/552   C1563110_1 (5112 bp): GL0196556|29..844|complete|816 bp</t>
  </si>
  <si>
    <t>99.340/100/623   C1563110_1 (5112 bp): GL0196557|849..1760|complete|912 bp</t>
  </si>
  <si>
    <t>O2.UC48-2</t>
  </si>
  <si>
    <t>100.000/65/461   C1290190_1 (1039 bp): GL0055106|complement(377..1039)|lacks 5'|663 bp</t>
  </si>
  <si>
    <t>100.000/33/257   C1290190_1 (1039 bp): GL0055105|complement(1..357)|lacks 3'|357 bp;    100.000/70/513   C1336653_1 (5206 bp): GL0023830|complement(4452..5204)|lacks 5'|753 bp</t>
  </si>
  <si>
    <t>100.000/100/657   C1336653_1 (5206 bp): GL0023829|complement(3511..4455)|complete|945 bp</t>
  </si>
  <si>
    <t>100.000/100/890   C1336653_1 (5206 bp): GL0023828|complement(2228..3511)|complete|1284 bp</t>
  </si>
  <si>
    <t>100.000/100/607   C1336653_1 (5206 bp): GL0023827|complement(1340..2215)|complete|876 bp</t>
  </si>
  <si>
    <t>99.736/100/782   C1336653_1 (5206 bp): GL0023826|complement(189..1328)|complete|1140 bp</t>
  </si>
  <si>
    <t>100.000/47/314   C1335639_1 (4716 bp): GL0102995|1..459|lacks 5'|459 bp</t>
  </si>
  <si>
    <t>99.340/100/623   C1335639_1 (4716 bp): GL0102996|464..1375|complete|912 bp</t>
  </si>
  <si>
    <t>O2.UC49-0</t>
  </si>
  <si>
    <t>O2.UC49</t>
  </si>
  <si>
    <t>100.000/85/600   scaffold83606_1 (7602 bp): GL0083556|complement(6741..7601)|lacks 5'|861 bp</t>
  </si>
  <si>
    <t>100.000/100/741   scaffold83606_1 (7602 bp): GL0083555|complement(5645..6721)|complete|1077 bp</t>
  </si>
  <si>
    <t>100.000/100/657   scaffold83606_1 (7602 bp): GL0083554|complement(4704..5648)|complete|945 bp</t>
  </si>
  <si>
    <t>100.000/100/890   scaffold83606_1 (7602 bp): GL0083553|complement(3421..4704)|complete|1284 bp</t>
  </si>
  <si>
    <t>100.000/100/607   scaffold83606_1 (7602 bp): GL0083552|complement(2533..3408)|complete|876 bp</t>
  </si>
  <si>
    <t>99.736/100/784   scaffold83606_1 (7602 bp): GL0083551|complement(1382..2521)|complete|1140 bp</t>
  </si>
  <si>
    <t>99.691/100/668   scaffold83606_1 (7602 bp): GL0083550|complement(392..1366)|complete|975 bp</t>
  </si>
  <si>
    <t>100.000/33/211   scaffold83606_1 (7602 bp): GL0083549|complement(1..303)|lacks 3'|303 bp;    100.000/26/166   scaffold80186_1 (5831 bp): GL0073086|complement(5592..5831)|lacks 5'|240 bp</t>
  </si>
  <si>
    <t>O2.UC49-2</t>
  </si>
  <si>
    <t>100.000/85/598   C1211576_1 (7594 bp): GL0027552|complement(6737..7594)|lacks 5'|858 bp</t>
  </si>
  <si>
    <t>100.000/100/741   C1211576_1 (7594 bp): GL0027551|complement(5641..6717)|complete|1077 bp</t>
  </si>
  <si>
    <t>100.000/100/657   C1211576_1 (7594 bp): GL0027550|complement(4700..5644)|complete|945 bp</t>
  </si>
  <si>
    <t>100.000/100/890   C1211576_1 (7594 bp): GL0027549|complement(3417..4700)|complete|1284 bp</t>
  </si>
  <si>
    <t>100.000/100/607   C1211576_1 (7594 bp): GL0027548|complement(2529..3404)|complete|876 bp</t>
  </si>
  <si>
    <t>99.736/100/784   C1211576_1 (7594 bp): GL0027547|complement(1378..2517)|complete|1140 bp</t>
  </si>
  <si>
    <t>99.691/100/668   C1211576_1 (7594 bp): GL0027546|complement(388..1362)|complete|975 bp</t>
  </si>
  <si>
    <t>100.000/33/207   C1211576_1 (7594 bp): GL0027545|complement(3..299)|lacks 3'|297 bp;    100.000/25/163   scaffold75448_1 (5762 bp): GL0064798|complement(5527..5760)|lacks 5'|234 bp</t>
  </si>
  <si>
    <t>O2.UC5-0</t>
  </si>
  <si>
    <t>O2.UC5</t>
  </si>
  <si>
    <t>98.917/82/575   scaffold5752_19 (5341 bp): GL0139102|1..834|lacks 5'|834 bp</t>
  </si>
  <si>
    <t>99.441/100/737   scaffold5752_19 (5341 bp): GL0139103|854..1930|complete|1077 bp</t>
  </si>
  <si>
    <t>99.363/100/654   scaffold5752_19 (5341 bp): GL0139104|1927..2871|complete|945 bp</t>
  </si>
  <si>
    <t>99.766/100/889   scaffold5752_19 (5341 bp): GL0139105|2871..4154|complete|1284 bp</t>
  </si>
  <si>
    <t>100.000/100/607   scaffold5752_19 (5341 bp): GL0139106|4167..5042|complete|876 bp</t>
  </si>
  <si>
    <t>100.000/29/223   scaffold5752_21 (1400 bp): GL0118195|2..334|lacks 5'|333 bp;    100.000/25/203   scaffold5752_19 (5341 bp): GL0139107|5054..5341|lacks 3'|288 bp</t>
  </si>
  <si>
    <t>100.000/99/666   scaffold5752_21 (1400 bp): GL0118196|353..1324|complete|972 bp</t>
  </si>
  <si>
    <t>99.476/63/395   scaffold5752_23 (1600 bp): GL0061286|1..576|lacks 5'|576 bp</t>
  </si>
  <si>
    <t>O2.UC5-1</t>
  </si>
  <si>
    <t>95.313/38/256   scaffold20709_1 (1157 bp): GL0038404|774..1157|lacks 3'|384 bp;    99.550/66/463   scaffold32062_1 (1904 bp): GL0117454|2..670|lacks 5'|669 bp;    100.000/38/269   scaffold58887_1 (1157 bp): GL0022146|complement(1..384)|lacks 3'|384 bp</t>
  </si>
  <si>
    <t>99.441/100/737   scaffold32062_1 (1904 bp): GL0117455|690..1766|complete|1077 bp</t>
  </si>
  <si>
    <t>99.338/96/631   scaffold32062_2 (15783 bp): GL0000371|2..910|lacks 5'|909 bp</t>
  </si>
  <si>
    <t>99.766/100/889   scaffold32062_2 (15783 bp): GL0000372|910..2193|complete|1284 bp</t>
  </si>
  <si>
    <t>100.000/100/607   scaffold32062_2 (15783 bp): GL0000373|2206..3081|complete|876 bp</t>
  </si>
  <si>
    <t>100.000/100/785   scaffold32062_2 (15783 bp): GL0000374|3093..4232|complete|1140 bp</t>
  </si>
  <si>
    <t>100.000/91/607   scaffold32062_2 (15783 bp): GL0000375|4338..5222|complete|885 bp</t>
  </si>
  <si>
    <t>99.636/91/568   scaffold32062_2 (15783 bp): GL0000376|5311..6138|complete|828 bp</t>
  </si>
  <si>
    <t>O2.UC5-2</t>
  </si>
  <si>
    <t>O2.UC50-0</t>
  </si>
  <si>
    <t>O2.UC50</t>
  </si>
  <si>
    <t>98.810/75/522   scaffold93443_2 (1951 bp): GL0133812|complement(1192..1950)|lacks 5'|759 bp</t>
  </si>
  <si>
    <t>99.441/100/737   scaffold93443_2 (1951 bp): GL0133811|complement(96..1172)|complete|1077 bp</t>
  </si>
  <si>
    <t>99.363/100/654   scaffold93443_1 (5652 bp): GL0102215|complement(4704..5651)|lacks 5'|948 bp</t>
  </si>
  <si>
    <t>99.766/100/889   scaffold93443_1 (5652 bp): GL0102214|complement(3421..4704)|complete|1284 bp</t>
  </si>
  <si>
    <t>100.000/100/607   scaffold93443_1 (5652 bp): GL0102213|complement(2533..3408)|complete|876 bp</t>
  </si>
  <si>
    <t>100.000/100/785   scaffold93443_1 (5652 bp): GL0102212|complement(1382..2521)|complete|1140 bp</t>
  </si>
  <si>
    <t>100.000/91/607   scaffold93443_1 (5652 bp): GL0102211|complement(392..1276)|complete|885 bp</t>
  </si>
  <si>
    <t>99.465/62/387   C2614219_1 (733 bp): GL0338309|1..564|lacks 5'|564 bp;    100.000/33/211   scaffold93443_1 (5652 bp): GL0102210|complement(1..303)|lacks 3'|303 bp</t>
  </si>
  <si>
    <t>O2.UC50-2</t>
  </si>
  <si>
    <t>100.000/71/500   scaffold148237_1 (8152 bp): GL0089253|2..718|lacks 5'|717 bp</t>
  </si>
  <si>
    <t>100.000/100/741   scaffold148237_1 (8152 bp): GL0089254|738..1814|complete|1077 bp</t>
  </si>
  <si>
    <t>100.000/100/657   scaffold148237_1 (8152 bp): GL0089255|1811..2755|complete|945 bp</t>
  </si>
  <si>
    <t>100.000/100/890   scaffold148237_1 (8152 bp): GL0089256|2755..4038|complete|1284 bp</t>
  </si>
  <si>
    <t>99.656/100/605   scaffold148237_1 (8152 bp): GL0089257|4051..4926|complete|876 bp</t>
  </si>
  <si>
    <t>98.417/100/776   scaffold148237_1 (8152 bp): GL0089258|4929..6077|complete|1149 bp</t>
  </si>
  <si>
    <t>99.071/99/660   scaffold148237_1 (8152 bp): GL0089259|6096..7067|complete|972 bp</t>
  </si>
  <si>
    <t>98.909/91/565   scaffold148237_1 (8152 bp): GL0089260|7156..7983|complete|828 bp</t>
  </si>
  <si>
    <t>O2.UC51-0</t>
  </si>
  <si>
    <t>O2.UC51</t>
  </si>
  <si>
    <t>100.000/70/493   C1384795_1 (2672 bp): GL0144544|1..708|lacks 5'|708 bp</t>
  </si>
  <si>
    <t>100.000/100/741   C1384795_1 (2672 bp): GL0144545|728..1804|complete|1077 bp</t>
  </si>
  <si>
    <t>99.655/92/604   C1384795_1 (2672 bp): GL0144546|1801..2670|lacks 3'|870 bp</t>
  </si>
  <si>
    <t>100.000/100/890   scaffold70318_1 (10891 bp): GL0130532|76..1359|complete|1284 bp</t>
  </si>
  <si>
    <t>100.000/100/607   scaffold70318_1 (10891 bp): GL0130533|1372..2247|complete|876 bp</t>
  </si>
  <si>
    <t>100.000/100/786   scaffold70318_1 (10891 bp): GL0130534|2250..3398|complete|1149 bp</t>
  </si>
  <si>
    <t>100.000/99/666   scaffold70318_1 (10891 bp): GL0130535|3417..4388|complete|972 bp</t>
  </si>
  <si>
    <t>99.670/100/625   scaffold70318_1 (10891 bp): GL0130536|4393..5304|complete|912 bp</t>
  </si>
  <si>
    <t>O2.UC51-2</t>
  </si>
  <si>
    <t>99.149/70/488   C2062103_1 (6081 bp): GL0145621|complement(5374..6081)|lacks 5'|708 bp</t>
  </si>
  <si>
    <t>99.441/100/737   C2062103_1 (6081 bp): GL0145620|complement(4278..5354)|complete|1077 bp</t>
  </si>
  <si>
    <t>99.363/100/654   C2062103_1 (6081 bp): GL0145619|complement(3337..4281)|complete|945 bp</t>
  </si>
  <si>
    <t>99.766/100/889   C2062103_1 (6081 bp): GL0145618|complement(2054..3337)|complete|1284 bp</t>
  </si>
  <si>
    <t>100.000/100/607   C2062103_1 (6081 bp): GL0145617|complement(1166..2041)|complete|876 bp</t>
  </si>
  <si>
    <t>100.000/100/786   C2062103_1 (6081 bp): GL0145616|complement(15..1163)|complete|1149 bp</t>
  </si>
  <si>
    <t>100.000/100/669   C2059164_1 (4800 bp): GL0194618|complement(3820..4800)|lacks 5'|981 bp</t>
  </si>
  <si>
    <t>99.670/100/625   C2059164_1 (4800 bp): GL0194617|complement(2904..3815)|complete|912 bp</t>
  </si>
  <si>
    <t>O2.UC52-0</t>
  </si>
  <si>
    <t>O2.UC52</t>
  </si>
  <si>
    <t>98.889/80/561   scaffold96607_2 (7551 bp): GL0100580|3..815|lacks 5'|813 bp</t>
  </si>
  <si>
    <t>99.441/100/737   scaffold96607_2 (7551 bp): GL0100581|835..1911|complete|1077 bp</t>
  </si>
  <si>
    <t>99.363/100/654   scaffold96607_2 (7551 bp): GL0100582|1908..2852|complete|945 bp</t>
  </si>
  <si>
    <t>99.766/100/889   scaffold96607_2 (7551 bp): GL0100583|2852..4135|complete|1284 bp</t>
  </si>
  <si>
    <t>100.000/100/607   scaffold96607_2 (7551 bp): GL0100584|4148..5023|complete|876 bp</t>
  </si>
  <si>
    <t>100.000/100/786   scaffold96607_2 (7551 bp): GL0100585|5026..6174|complete|1149 bp</t>
  </si>
  <si>
    <t>100.000/99/666   scaffold96607_2 (7551 bp): GL0100586|6193..7164|complete|972 bp</t>
  </si>
  <si>
    <t>100.000/25/163   scaffold103082_1 (5823 bp): GL0077206|complement(5588..5821)|lacks 5'|234 bp;    100.000/42/263   scaffold96607_2 (7551 bp): GL0100587|7169..7549|lacks 3'|381 bp</t>
  </si>
  <si>
    <t>O2.UC52-2</t>
  </si>
  <si>
    <t>98.966/86/603   C1757904_1 (7939 bp): GL0055769|3..875|lacks 5'|873 bp</t>
  </si>
  <si>
    <t>99.441/100/737   C1757904_1 (7939 bp): GL0055770|895..1971|complete|1077 bp</t>
  </si>
  <si>
    <t>99.363/100/654   C1757904_1 (7939 bp): GL0055771|1968..2912|complete|945 bp</t>
  </si>
  <si>
    <t>99.766/100/889   C1757904_1 (7939 bp): GL0055772|2912..4195|complete|1284 bp</t>
  </si>
  <si>
    <t>100.000/100/607   C1757904_1 (7939 bp): GL0055773|4208..5083|complete|876 bp</t>
  </si>
  <si>
    <t>100.000/100/785   C1757904_1 (7939 bp): GL0055774|5095..6234|complete|1140 bp</t>
  </si>
  <si>
    <t>100.000/91/607   C1757904_1 (7939 bp): GL0055775|6340..7224|complete|885 bp</t>
  </si>
  <si>
    <t>99.578/78/489   C1757904_1 (7939 bp): GL0055776|7229..7939|lacks 3'|711 bp;    100.000/25/163   scaffold121550_3 (12361 bp): GL0125688|complement(12126..12359)|lacks 5'|234 bp</t>
  </si>
  <si>
    <t>O2.UC53-0</t>
  </si>
  <si>
    <t>O2.UC53</t>
  </si>
  <si>
    <t>100.000/86/605   scaffold132582_1 (8303 bp): GL0241006|complement(7435..8301)|lacks 5'|867 bp</t>
  </si>
  <si>
    <t>100.000/100/741   scaffold132582_1 (8303 bp): GL0241005|complement(6339..7415)|complete|1077 bp</t>
  </si>
  <si>
    <t>100.000/100/657   scaffold132582_1 (8303 bp): GL0241004|complement(5398..6342)|complete|945 bp</t>
  </si>
  <si>
    <t>100.000/100/890   scaffold132582_1 (8303 bp): GL0241003|complement(4115..5398)|complete|1284 bp</t>
  </si>
  <si>
    <t>99.656/100/605   scaffold132582_1 (8303 bp): GL0241002|complement(3227..4102)|complete|876 bp</t>
  </si>
  <si>
    <t>98.417/100/776   scaffold132582_1 (8303 bp): GL0241001|complement(2076..3224)|complete|1149 bp</t>
  </si>
  <si>
    <t>99.074/100/663   scaffold132582_1 (8303 bp): GL0241000|complement(1086..2060)|complete|975 bp</t>
  </si>
  <si>
    <t>98.909/91/565   scaffold132582_1 (8303 bp): GL0240999|complement(170..997)|complete|828 bp</t>
  </si>
  <si>
    <t>O2.UC53-2</t>
  </si>
  <si>
    <t>100.000/83/585   scaffold19000_11 (62909 bp): GL0082423|2..841|lacks 5'|840 bp</t>
  </si>
  <si>
    <t>100.000/100/741   scaffold19000_11 (62909 bp): GL0082424|861..1937|complete|1077 bp</t>
  </si>
  <si>
    <t>100.000/100/657   scaffold19000_11 (62909 bp): GL0082425|1934..2878|complete|945 bp</t>
  </si>
  <si>
    <t>99.532/100/885   scaffold19000_11 (62909 bp): GL0082426|2878..4161|complete|1284 bp</t>
  </si>
  <si>
    <t>100.000/100/607   scaffold19000_11 (62909 bp): GL0082427|4174..5049|complete|876 bp</t>
  </si>
  <si>
    <t>100.000/100/785   scaffold19000_11 (62909 bp): GL0082428|5061..6200|complete|1140 bp</t>
  </si>
  <si>
    <t>99.660/91/605   scaffold19000_11 (62909 bp): GL0082429|6306..7190|complete|885 bp</t>
  </si>
  <si>
    <t>99.273/91/567   scaffold19000_11 (62909 bp): GL0082430|7279..8106|complete|828 bp</t>
  </si>
  <si>
    <t>O2.UC54-0</t>
  </si>
  <si>
    <t>O2.UC54</t>
  </si>
  <si>
    <t>99.654/86/605   scaffold74081_3 (11409 bp): GL0102004|complement(10538..11407)|lacks 5'|870 bp</t>
  </si>
  <si>
    <t>100.000/100/741   scaffold74081_3 (11409 bp): GL0102003|complement(9442..10518)|complete|1077 bp</t>
  </si>
  <si>
    <t>100.000/100/657   scaffold74081_3 (11409 bp): GL0102002|complement(8501..9445)|complete|945 bp</t>
  </si>
  <si>
    <t>99.532/100/885   scaffold74081_3 (11409 bp): GL0102001|complement(7218..8501)|complete|1284 bp</t>
  </si>
  <si>
    <t>100.000/100/607   scaffold74081_3 (11409 bp): GL0102000|complement(6330..7205)|complete|876 bp</t>
  </si>
  <si>
    <t>100.000/100/786   scaffold74081_3 (11409 bp): GL0101999|complement(5179..6327)|complete|1149 bp</t>
  </si>
  <si>
    <t>99.691/100/667   scaffold74081_3 (11409 bp): GL0101998|complement(4189..5163)|complete|975 bp</t>
  </si>
  <si>
    <t>99.273/91/567   scaffold74081_3 (11409 bp): GL0101997|complement(3273..4100)|complete|828 bp</t>
  </si>
  <si>
    <t>O2.UC54-2</t>
  </si>
  <si>
    <t>99.655/86/607   scaffold22672_2 (62903 bp): GL0058426|complement(62030..62902)|lacks 5'|873 bp</t>
  </si>
  <si>
    <t>100.000/100/741   scaffold22672_2 (62903 bp): GL0058425|complement(60934..62010)|complete|1077 bp</t>
  </si>
  <si>
    <t>100.000/100/657   scaffold22672_2 (62903 bp): GL0058424|complement(59993..60937)|complete|945 bp</t>
  </si>
  <si>
    <t>99.532/100/885   scaffold22672_2 (62903 bp): GL0058423|complement(58710..59993)|complete|1284 bp</t>
  </si>
  <si>
    <t>100.000/100/607   scaffold22672_2 (62903 bp): GL0058422|complement(57822..58697)|complete|876 bp</t>
  </si>
  <si>
    <t>100.000/100/785   scaffold22672_2 (62903 bp): GL0058421|complement(56671..57810)|complete|1140 bp</t>
  </si>
  <si>
    <t>99.660/91/605   scaffold22672_2 (62903 bp): GL0058420|complement(55681..56565)|complete|885 bp</t>
  </si>
  <si>
    <t>99.273/91/567   scaffold22672_2 (62903 bp): GL0058419|complement(54765..55592)|complete|828 bp</t>
  </si>
  <si>
    <t>O2.UC55-0</t>
  </si>
  <si>
    <t>O2.UC55</t>
  </si>
  <si>
    <t>100.000/87/611   scaffold12127_1 (2506 bp): GL0101134|complement(1631..2506)|lacks 5'|876 bp</t>
  </si>
  <si>
    <t>100.000/100/741   scaffold12127_1 (2506 bp): GL0101133|complement(535..1611)|complete|1077 bp</t>
  </si>
  <si>
    <t>98.246/54/351   scaffold12127_1 (2506 bp): GL0101132|complement(2..538)|lacks 3'|537 bp;    100.000/46/310   scaffold12218_1 (8353 bp): GL0062732|2..469|lacks 5'|468 bp</t>
  </si>
  <si>
    <t>99.766/100/887   scaffold12218_1 (8353 bp): GL0062733|469..1752|complete|1284 bp</t>
  </si>
  <si>
    <t>100.000/100/607   scaffold12218_1 (8353 bp): GL0062734|1765..2640|complete|876 bp</t>
  </si>
  <si>
    <t>99.208/100/783   scaffold12218_1 (8353 bp): GL0062735|2643..3791|complete|1149 bp</t>
  </si>
  <si>
    <t>99.071/99/660   scaffold12218_1 (8353 bp): GL0062736|3810..4781|complete|972 bp</t>
  </si>
  <si>
    <t>98.909/91/565   scaffold12218_1 (8353 bp): GL0062737|4870..5697|complete|828 bp</t>
  </si>
  <si>
    <t>O2.UC55-2</t>
  </si>
  <si>
    <t>100.000/87/611   scaffold57309_1 (8770 bp): GL0125270|2..877|lacks 5'|876 bp</t>
  </si>
  <si>
    <t>100.000/100/741   scaffold57309_1 (8770 bp): GL0125271|897..1973|complete|1077 bp</t>
  </si>
  <si>
    <t>99.682/100/654   scaffold57309_1 (8770 bp): GL0125272|1970..2914|complete|945 bp</t>
  </si>
  <si>
    <t>99.766/100/887   scaffold57309_1 (8770 bp): GL0125273|2914..4197|complete|1284 bp</t>
  </si>
  <si>
    <t>100.000/100/607   scaffold57309_1 (8770 bp): GL0125274|4210..5085|complete|876 bp</t>
  </si>
  <si>
    <t>99.208/100/782   scaffold57309_1 (8770 bp): GL0125275|5097..6236|complete|1140 bp</t>
  </si>
  <si>
    <t>98.980/91/600   scaffold57309_1 (8770 bp): GL0125276|6342..7226|complete|885 bp</t>
  </si>
  <si>
    <t>98.909/91/565   scaffold57309_1 (8770 bp): GL0125277|7315..8142|complete|828 bp</t>
  </si>
  <si>
    <t>O2.UC56-0</t>
  </si>
  <si>
    <t>O2.UC56</t>
  </si>
  <si>
    <t>100.000/83/587   scaffold69287_3 (37013 bp): GL0090610|1..843|lacks 5'|843 bp</t>
  </si>
  <si>
    <t>100.000/100/741   scaffold69287_3 (37013 bp): GL0090611|863..1939|complete|1077 bp</t>
  </si>
  <si>
    <t>100.000/100/657   scaffold69287_3 (37013 bp): GL0090612|1936..2880|complete|945 bp</t>
  </si>
  <si>
    <t>99.766/100/889   scaffold69287_3 (37013 bp): GL0090613|2880..4163|complete|1284 bp</t>
  </si>
  <si>
    <t>99.656/100/605   scaffold69287_3 (37013 bp): GL0090614|4176..5051|complete|876 bp</t>
  </si>
  <si>
    <t>98.417/100/775   scaffold69287_3 (37013 bp): GL0090615|5063..6202|complete|1140 bp</t>
  </si>
  <si>
    <t>98.980/91/600   scaffold69287_3 (37013 bp): GL0090616|6308..7192|complete|885 bp</t>
  </si>
  <si>
    <t>99.273/91/567   scaffold69287_3 (37013 bp): GL0090617|7281..8108|complete|828 bp</t>
  </si>
  <si>
    <t>O2.UC56-2</t>
  </si>
  <si>
    <t>100.000/87/611   scaffold77837_1 (46910 bp): GL0026512|complement(46034..46909)|lacks 5'|876 bp</t>
  </si>
  <si>
    <t>100.000/100/741   scaffold77837_1 (46910 bp): GL0026511|complement(44938..46014)|complete|1077 bp</t>
  </si>
  <si>
    <t>100.000/100/657   scaffold77837_1 (46910 bp): GL0026510|complement(43997..44941)|complete|945 bp</t>
  </si>
  <si>
    <t>99.766/100/889   scaffold77837_1 (46910 bp): GL0026509|complement(42714..43997)|complete|1284 bp</t>
  </si>
  <si>
    <t>99.656/100/605   scaffold77837_1 (46910 bp): GL0026508|complement(41826..42701)|complete|876 bp</t>
  </si>
  <si>
    <t>98.417/100/775   scaffold77837_1 (46910 bp): GL0026507|complement(40675..41814)|complete|1140 bp</t>
  </si>
  <si>
    <t>98.980/91/600   scaffold77837_1 (46910 bp): GL0026506|complement(39685..40569)|complete|885 bp</t>
  </si>
  <si>
    <t>99.273/91/567   scaffold77837_1 (46910 bp): GL0026505|complement(38769..39596)|complete|828 bp</t>
  </si>
  <si>
    <t>O2.UC57-0</t>
  </si>
  <si>
    <t>O2.UC57</t>
  </si>
  <si>
    <t>O2.UC57-2</t>
  </si>
  <si>
    <t>100.000/46/416   scaffold56755_2 (615 bp): GL0043892|complement(2..589)|lacks 3'|588 bp</t>
  </si>
  <si>
    <t>O2.UC58-0</t>
  </si>
  <si>
    <t>O2.UC58</t>
  </si>
  <si>
    <t>97.436/81/559   scaffold49382_3 (5609 bp): GL0084337|2..823|lacks 5'|822 bp</t>
  </si>
  <si>
    <t>100.000/100/741   scaffold49382_3 (5609 bp): GL0084338|843..1919|complete|1077 bp</t>
  </si>
  <si>
    <t>100.000/100/657   scaffold49382_3 (5609 bp): GL0084339|1916..2860|complete|945 bp</t>
  </si>
  <si>
    <t>100.000/100/890   scaffold49382_3 (5609 bp): GL0084340|2860..4143|complete|1284 bp</t>
  </si>
  <si>
    <t>100.000/100/607   scaffold49382_3 (5609 bp): GL0084341|4156..5031|complete|876 bp</t>
  </si>
  <si>
    <t>100.000/48/374   scaffold49382_4 (1642 bp): GL0076120|1..552|lacks 5'|552 bp;    100.000/50/400   scaffold49382_3 (5609 bp): GL0084342|5043..5609|lacks 3'|567 bp</t>
  </si>
  <si>
    <t>99.690/99/665   scaffold49382_4 (1642 bp): GL0076121|571..1542|complete|972 bp</t>
  </si>
  <si>
    <t>98.855/86/535   scaffold49382_5 (6903 bp): GL0160140|3..791|lacks 5'|789 bp</t>
  </si>
  <si>
    <t>O2.UC58-2</t>
  </si>
  <si>
    <t>100.000/61/431   scaffold94398_9 (1577 bp): GL0041558|complement(957..1577)|lacks 5'|621 bp</t>
  </si>
  <si>
    <t>100.000/87/649   scaffold94398_9 (1577 bp): GL0041557|complement(2..937)|lacks 3'|936 bp</t>
  </si>
  <si>
    <t>100.000/100/657   scaffold94398_8 (1738 bp): GL0011973|complement(687..1631)|complete|945 bp</t>
  </si>
  <si>
    <t>100.000/54/482   scaffold94398_8 (1738 bp): GL0011972|complement(1..687)|lacks 3'|687 bp</t>
  </si>
  <si>
    <t>100.000/84/511   scaffold94398_5 (2643 bp): GL0116479|complement(1905..2642)|lacks 5'|738 bp</t>
  </si>
  <si>
    <t>99.736/100/784   scaffold94398_5 (2643 bp): GL0116478|complement(754..1893)|complete|1140 bp</t>
  </si>
  <si>
    <t>99.593/76/505   scaffold94398_5 (2643 bp): GL0116477|complement(1..738)|lacks 3'|738 bp</t>
  </si>
  <si>
    <t>98.909/91/565   scaffold94398_4 (1343 bp): GL0047264|complement(284..1111)|complete|828 bp</t>
  </si>
  <si>
    <t>O2.UC59-0</t>
  </si>
  <si>
    <t>O2.UC59</t>
  </si>
  <si>
    <t>99.655/86/607   scaffold40159_1 (7609 bp): GL0056373|1..873|lacks 5'|873 bp</t>
  </si>
  <si>
    <t>100.000/100/741   scaffold40159_1 (7609 bp): GL0056374|893..1969|complete|1077 bp</t>
  </si>
  <si>
    <t>100.000/100/657   scaffold40159_1 (7609 bp): GL0056375|1966..2910|complete|945 bp</t>
  </si>
  <si>
    <t>99.297/100/884   scaffold40159_1 (7609 bp): GL0056376|2910..4193|complete|1284 bp</t>
  </si>
  <si>
    <t>100.000/100/607   scaffold40159_1 (7609 bp): GL0056377|4206..5081|complete|876 bp</t>
  </si>
  <si>
    <t>100.000/100/786   scaffold40159_1 (7609 bp): GL0056378|5084..6232|complete|1149 bp</t>
  </si>
  <si>
    <t>99.690/99/665   scaffold40159_1 (7609 bp): GL0056379|6251..7222|complete|972 bp</t>
  </si>
  <si>
    <t>100.000/25/163   scaffold66556_2 (9403 bp): GL0044049|complement(9168..9401)|lacks 5'|234 bp;    99.213/42/262   scaffold40159_1 (7609 bp): GL0056380|7227..7607|lacks 3'|381 bp</t>
  </si>
  <si>
    <t>O2.UC59-2</t>
  </si>
  <si>
    <t>99.655/86/607   C978187_1 (7611 bp): GL0007650|3..875|lacks 5'|873 bp</t>
  </si>
  <si>
    <t>100.000/100/741   C978187_1 (7611 bp): GL0007651|895..1971|complete|1077 bp</t>
  </si>
  <si>
    <t>100.000/100/657   C978187_1 (7611 bp): GL0007652|1968..2912|complete|945 bp</t>
  </si>
  <si>
    <t>99.297/100/884   C978187_1 (7611 bp): GL0007653|2912..4195|complete|1284 bp</t>
  </si>
  <si>
    <t>100.000/100/607   C978187_1 (7611 bp): GL0007654|4208..5083|complete|876 bp</t>
  </si>
  <si>
    <t>100.000/100/786   C978187_1 (7611 bp): GL0007655|5086..6234|complete|1149 bp</t>
  </si>
  <si>
    <t>99.690/99/665   C978187_1 (7611 bp): GL0007656|6253..7224|complete|972 bp</t>
  </si>
  <si>
    <t>100.000/25/163   scaffold29773_1 (13896 bp): GL0122942|complement(13661..13894)|lacks 5'|234 bp;    99.213/42/262   C978187_1 (7611 bp): GL0007657|7229..7609|lacks 3'|381 bp</t>
  </si>
  <si>
    <t>O2.UC6-0</t>
  </si>
  <si>
    <t>O2.UC6</t>
  </si>
  <si>
    <t>100.000/41/300   scaffold6870_2 (503 bp): GL0088859|2..448|lacks 5'|447 bp</t>
  </si>
  <si>
    <t>O2.UC6-1</t>
  </si>
  <si>
    <t>100.000/100/703   scaffold18209_1 (15187 bp): GL0019870|complement(6894..7904)|complete|1011 bp</t>
  </si>
  <si>
    <t>100.000/100/741   scaffold18209_1 (15187 bp): GL0019869|complement(5798..6874)|complete|1077 bp</t>
  </si>
  <si>
    <t>100.000/100/657   scaffold18209_1 (15187 bp): GL0019868|complement(4857..5801)|complete|945 bp</t>
  </si>
  <si>
    <t>100.000/100/890   scaffold18209_1 (15187 bp): GL0019867|complement(3574..4857)|complete|1284 bp</t>
  </si>
  <si>
    <t>100.000/100/607   scaffold18209_1 (15187 bp): GL0019866|complement(2686..3561)|complete|876 bp</t>
  </si>
  <si>
    <t>100.000/100/785   scaffold18209_1 (15187 bp): GL0019865|complement(1535..2674)|complete|1140 bp</t>
  </si>
  <si>
    <t>100.000/91/607   scaffold18209_1 (15187 bp): GL0019864|complement(545..1429)|complete|885 bp</t>
  </si>
  <si>
    <t>100.000/50/317   scaffold18209_1 (15187 bp): GL0019863|complement(1..456)|lacks 3'|456 bp</t>
  </si>
  <si>
    <t>O2.UC6-2</t>
  </si>
  <si>
    <t>98.885/80/559   scaffold39261_3 (4669 bp): GL0075360|1..810|lacks 5'|810 bp</t>
  </si>
  <si>
    <t>100.000/100/741   scaffold39261_3 (4669 bp): GL0075361|830..1906|complete|1077 bp</t>
  </si>
  <si>
    <t>99.682/100/656   scaffold39261_3 (4669 bp): GL0075362|1903..2847|complete|945 bp</t>
  </si>
  <si>
    <t>99.297/100/884   scaffold39261_3 (4669 bp): GL0075363|2847..4130|complete|1284 bp</t>
  </si>
  <si>
    <t>100.000/70/424   scaffold39261_4 (4846 bp): GL0097039|2..616|lacks 5'|615 bp</t>
  </si>
  <si>
    <t>100.000/100/785   scaffold39261_4 (4846 bp): GL0097040|628..1767|complete|1140 bp</t>
  </si>
  <si>
    <t>100.000/91/607   scaffold39261_4 (4846 bp): GL0097041|1873..2757|complete|885 bp</t>
  </si>
  <si>
    <t>100.000/91/572   scaffold39261_4 (4846 bp): GL0097042|2846..3673|complete|828 bp</t>
  </si>
  <si>
    <t>O2.UC60-0</t>
  </si>
  <si>
    <t>O2.UC60</t>
  </si>
  <si>
    <t>99.482/54/392   scaffold42423_4 (1176 bp): GL0084899|1..582|lacks 5'|582 bp;    100.000/42/322   scaffold42423_3 (711 bp): GL0031439|260..709|lacks 3'|450 bp</t>
  </si>
  <si>
    <t>99.180/39/258   scaffold42423_5 (532 bp): GL0062019|1..369|lacks 5'|369 bp;    96.923/62/397   scaffold42423_4 (1176 bp): GL0084900|579..1175|lacks 3'|597 bp</t>
  </si>
  <si>
    <t>100.000/21/183   scaffold42423_8 (825 bp): GL0076507|3..275|lacks 5'|273 bp;    99.462/44/389   scaffold42423_7 (560 bp): GL0023696|3..560|lacks both ends|558 bp</t>
  </si>
  <si>
    <t>100.000/23/135   scaffold42423_10 (848 bp): GL0045692|1..201|lacks 5'|201 bp;    100.000/62/375   scaffold42423_8 (825 bp): GL0076508|288..824|lacks 3'|537 bp</t>
  </si>
  <si>
    <t>100.000/22/172   scaffold42423_12 (1338 bp): GL0064238|1..252|lacks 5'|252 bp;    99.528/56/447   scaffold42423_10 (848 bp): GL0045693|204..848|lacks 3'|645 bp</t>
  </si>
  <si>
    <t>100.000/99/666   scaffold42423_12 (1338 bp): GL0064239|271..1242|complete|972 bp</t>
  </si>
  <si>
    <t>99.465/62/387   scaffold52608_2 (949 bp): GL0002546|3..566|lacks 5'|564 bp</t>
  </si>
  <si>
    <t>O2.UC60-2</t>
  </si>
  <si>
    <t>100.000/78/548   scaffold21683_21 (1370 bp): GL0002004|complement(583..1368)|lacks 5'|786 bp</t>
  </si>
  <si>
    <t>99.465/52/395   scaffold21683_21 (1370 bp): GL0002003|complement(3..563)|lacks 3'|561 bp;    100.000/45/325   scaffold21683_20 (537 bp): GL0051838|complement(54..536)|lacks 5'|483 bp</t>
  </si>
  <si>
    <t>99.638/88/579   scaffold21683_19 (2672 bp): GL0070274|complement(1842..2672)|lacks 5'|831 bp</t>
  </si>
  <si>
    <t>99.766/100/889   scaffold21683_19 (2672 bp): GL0070273|complement(559..1842)|complete|1284 bp</t>
  </si>
  <si>
    <t>100.000/33/202   scaffold21683_18 (1355 bp): GL0021206|complement(1062..1355)|lacks 5'|294 bp;    100.000/63/381   scaffold21683_19 (2672 bp): GL0070272|complement(1..546)|lacks 3'|546 bp</t>
  </si>
  <si>
    <t>98.857/92/721   scaffold21683_18 (1355 bp): GL0021205|complement(1..1059)|lacks 3'|1059 bp</t>
  </si>
  <si>
    <t>100.000/100/669   scaffold21683_17 (1627 bp): GL0108456|complement(596..1570)|complete|975 bp</t>
  </si>
  <si>
    <t>100.000/32/205   scaffold21683_16 (879 bp): GL0056691|complement(586..879)|lacks 5'|294 bp;    98.817/56/347   scaffold21683_17 (1627 bp): GL0108455|complement(1..507)|lacks 3'|507 bp</t>
  </si>
  <si>
    <t>O2.UC7-0</t>
  </si>
  <si>
    <t>O2.UC7</t>
  </si>
  <si>
    <t>100.000/38/269   scaffold68890_1 (507 bp): GL0016223|complement(1..384)|lacks 3'|384 bp;    99.550/66/463   C1132956_1 (1023 bp): GL0165999|complement(354..1022)|lacks 5'|669 bp;    95.313/38/256   scaffold68891_1 (4785 bp): GL0158927|complement(1..384)|lacks 3'|384 bp</t>
  </si>
  <si>
    <t>100.000/31/240   C1132956_1 (1023 bp): GL0165998|complement(2..334)|lacks 3'|333 bp;    99.234/73/531   scaffold43946_1 (12527 bp): GL0140473|1..786|lacks 5'|786 bp</t>
  </si>
  <si>
    <t>99.363/100/654   scaffold43946_1 (12527 bp): GL0140474|783..1727|complete|945 bp</t>
  </si>
  <si>
    <t>99.766/100/889   scaffold43946_1 (12527 bp): GL0140475|1727..3010|complete|1284 bp</t>
  </si>
  <si>
    <t>100.000/100/607   scaffold43946_1 (12527 bp): GL0140476|3023..3898|complete|876 bp</t>
  </si>
  <si>
    <t>100.000/100/786   scaffold43946_1 (12527 bp): GL0140477|3901..5049|complete|1149 bp</t>
  </si>
  <si>
    <t>100.000/99/666   scaffold43946_1 (12527 bp): GL0140478|5068..6039|complete|972 bp</t>
  </si>
  <si>
    <t>99.670/100/625   scaffold43946_1 (12527 bp): GL0140479|6044..6955|complete|912 bp</t>
  </si>
  <si>
    <t>O2.UC7-1</t>
  </si>
  <si>
    <t>97.917/100/688   scaffold60826_1 (93506 bp): GL0153420|8997..10007|complete|1011 bp</t>
  </si>
  <si>
    <t>99.441/100/737   scaffold60826_1 (93506 bp): GL0153421|10027..11103|complete|1077 bp</t>
  </si>
  <si>
    <t>99.363/100/654   scaffold60826_1 (93506 bp): GL0153422|11100..12044|complete|945 bp</t>
  </si>
  <si>
    <t>99.766/100/889   scaffold60826_1 (93506 bp): GL0153423|12044..13327|complete|1284 bp</t>
  </si>
  <si>
    <t>100.000/100/607   scaffold60826_1 (93506 bp): GL0153424|13340..14215|complete|876 bp</t>
  </si>
  <si>
    <t>100.000/100/785   scaffold60826_1 (93506 bp): GL0153425|14227..15366|complete|1140 bp</t>
  </si>
  <si>
    <t>100.000/91/607   scaffold60826_1 (93506 bp): GL0153426|15472..16356|complete|885 bp</t>
  </si>
  <si>
    <t>99.636/91/568   scaffold60826_1 (93506 bp): GL0153427|16445..17272|complete|828 bp</t>
  </si>
  <si>
    <t>O2.UC8-0</t>
  </si>
  <si>
    <t>O2.UC8</t>
  </si>
  <si>
    <t>98.955/85/597   scaffold46593_1 (1811 bp): GL0141950|3..866|lacks 5'|864 bp</t>
  </si>
  <si>
    <t>100.000/86/641   scaffold46593_1 (1811 bp): GL0141951|886..1809|lacks 3'|924 bp</t>
  </si>
  <si>
    <t>99.682/100/656   C1002197_1 (2645 bp): GL0065800|complement(1555..2499)|complete|945 bp</t>
  </si>
  <si>
    <t>98.829/100/880   C1002197_1 (2645 bp): GL0065799|complement(272..1555)|complete|1284 bp</t>
  </si>
  <si>
    <t>100.000/75/454   scaffold42026_6 (2353 bp): GL0096625|complement(1695..2351)|lacks 5'|657 bp</t>
  </si>
  <si>
    <t>100.000/100/786   scaffold42026_6 (2353 bp): GL0096624|complement(544..1692)|complete|1149 bp</t>
  </si>
  <si>
    <t>100.000/54/365   scaffold42026_6 (2353 bp): GL0096623|complement(1..528)|lacks 3'|528 bp;    100.000/41/275   scaffold42026_5 (1509 bp): GL0066787|complement(1110..1508)|lacks 5'|399 bp</t>
  </si>
  <si>
    <t>100.000/100/628   scaffold42026_5 (1509 bp): GL0066786|complement(194..1105)|complete|912 bp</t>
  </si>
  <si>
    <t>O2.UC8-1</t>
  </si>
  <si>
    <t>100.000/100/703   scaffold26369_2 (50657 bp): GL0011330|complement(15215..16225)|complete|1011 bp</t>
  </si>
  <si>
    <t>100.000/100/741   scaffold26369_2 (50657 bp): GL0011329|complement(14119..15195)|complete|1077 bp</t>
  </si>
  <si>
    <t>100.000/100/657   scaffold26369_2 (50657 bp): GL0011328|complement(13178..14122)|complete|945 bp</t>
  </si>
  <si>
    <t>100.000/100/890   scaffold26369_2 (50657 bp): GL0011327|complement(11895..13178)|complete|1284 bp</t>
  </si>
  <si>
    <t>100.000/100/607   scaffold26369_2 (50657 bp): GL0011326|complement(11007..11882)|complete|876 bp</t>
  </si>
  <si>
    <t>100.000/100/785   scaffold26369_2 (50657 bp): GL0011325|complement(9856..10995)|complete|1140 bp</t>
  </si>
  <si>
    <t>100.000/91/607   scaffold26369_2 (50657 bp): GL0011324|complement(8866..9750)|complete|885 bp</t>
  </si>
  <si>
    <t>100.000/91/572   scaffold26369_2 (50657 bp): GL0011323|complement(7950..8777)|complete|828 bp</t>
  </si>
  <si>
    <t>O2.UC8-2</t>
  </si>
  <si>
    <t>99.273/82/573   scaffold42679_6 (13124 bp): GL0142418|3..830|lacks 5'|828 bp</t>
  </si>
  <si>
    <t>99.441/100/737   scaffold42679_6 (13124 bp): GL0142419|850..1926|complete|1077 bp</t>
  </si>
  <si>
    <t>99.363/100/654   scaffold42679_6 (13124 bp): GL0142420|1923..2867|complete|945 bp</t>
  </si>
  <si>
    <t>99.532/100/887   scaffold42679_6 (13124 bp): GL0142421|2867..4150|complete|1284 bp</t>
  </si>
  <si>
    <t>99.656/100/605   scaffold42679_6 (13124 bp): GL0142422|4163..5038|complete|876 bp</t>
  </si>
  <si>
    <t>98.153/100/772   scaffold42679_6 (13124 bp): GL0142423|5041..6189|complete|1149 bp</t>
  </si>
  <si>
    <t>99.381/99/664   scaffold42679_6 (13124 bp): GL0142424|6208..7179|complete|972 bp</t>
  </si>
  <si>
    <t>99.340/100/623   scaffold42679_6 (13124 bp): GL0142425|7184..8095|complete|912 bp</t>
  </si>
  <si>
    <t>100.000/75/501   scaffold85853_1 (811 bp): GL0164962|92..811|lacks 3'|720 bp</t>
  </si>
  <si>
    <t>100.000/64/358   scaffold77464_1 (543 bp): GL0129501|3..542|lacks both ends|540 bp</t>
  </si>
  <si>
    <t>100.000/93/707   scaffold77464_3 (1238 bp): GL0101966|complement(3..1028)|lacks 3'|1026 bp</t>
  </si>
  <si>
    <t>100.000/57/587   scaffold91911_1 (867 bp): GL0132116|complement(2..865)|lacks both ends|864 bp</t>
  </si>
  <si>
    <t>O2.UC9-0</t>
  </si>
  <si>
    <t>O2.UC9</t>
  </si>
  <si>
    <t>99.588/72/508   scaffold63045_2 (2368 bp): GL0088259|2..733|lacks 5'|732 bp</t>
  </si>
  <si>
    <t>99.441/100/737   scaffold63045_2 (2368 bp): GL0088260|753..1829|complete|1077 bp</t>
  </si>
  <si>
    <t>99.174/39/256   scaffold63045_3 (1767 bp): GL0147559|2..367|lacks 5'|366 bp;    99.448/58/377   scaffold63045_2 (2368 bp): GL0088261|1826..2368|lacks 3'|543 bp</t>
  </si>
  <si>
    <t>99.532/100/887   scaffold63045_3 (1767 bp): GL0147560|367..1650|complete|1284 bp</t>
  </si>
  <si>
    <t>99.379/55/335   scaffold63045_5 (612 bp): GL0096505|1..486|lacks 5'|486 bp</t>
  </si>
  <si>
    <t>98.515/53/404   scaffold63045_7 (1350 bp): GL0043156|1..609|lacks 5'|609 bp</t>
  </si>
  <si>
    <t>99.057/65/433   scaffold63045_7 (1350 bp): GL0043157|715..1350|lacks 3'|636 bp</t>
  </si>
  <si>
    <t>100.000/25/162   scaffold72714_2 (715 bp): GL0059159|3..230|lacks 5'|228 bp;    98.817/56/345   scaffold72714_1 (508 bp): GL0008087|1..507|lacks both ends|507 bp</t>
  </si>
  <si>
    <t>100.000/38/394   scaffold85446_2 (667 bp): GL0030877|90..665|lacks 3'|576 bp</t>
  </si>
  <si>
    <t>O2.UC9-1</t>
  </si>
  <si>
    <t>99.405/100/699   scaffold37264_3 (11934 bp): GL0002683|504..1514|complete|1011 bp</t>
  </si>
  <si>
    <t>99.441/100/737   scaffold37264_3 (11934 bp): GL0002684|1534..2610|complete|1077 bp</t>
  </si>
  <si>
    <t>99.363/100/654   scaffold37264_3 (11934 bp): GL0002685|2607..3551|complete|945 bp</t>
  </si>
  <si>
    <t>99.532/100/887   scaffold37264_3 (11934 bp): GL0002686|3551..4834|complete|1284 bp</t>
  </si>
  <si>
    <t>99.656/100/605   scaffold37264_3 (11934 bp): GL0002687|4847..5722|complete|876 bp</t>
  </si>
  <si>
    <t>98.153/100/772   scaffold37264_3 (11934 bp): GL0002688|5725..6873|complete|1149 bp</t>
  </si>
  <si>
    <t>99.381/99/664   scaffold37264_3 (11934 bp): GL0002689|6892..7863|complete|972 bp</t>
  </si>
  <si>
    <t>99.340/100/623   scaffold37264_3 (11934 bp): GL0002690|7868..8779|complete|912 bp</t>
  </si>
  <si>
    <t>100.000/39/268   scaffold83114_2 (1223 bp): GL0136974|1..381|lacks 5'|381 bp</t>
  </si>
  <si>
    <t>100.000/92/570   scaffold83114_2 (1223 bp): GL0136975|411..1223|lacks 3'|813 bp</t>
  </si>
  <si>
    <t>100.000/25/139   scaffold71321_1 (1131 bp): GL0160213|3..206|lacks 5'|204 bp</t>
  </si>
  <si>
    <t>100.000/83/631   scaffold71321_1 (1131 bp): GL0160214|complement(211..1131)|lacks 5'|921 bp</t>
  </si>
  <si>
    <t>100.000/44/458   C1226415_1 (663 bp): GL0073292|complement(1..663)|lacks both ends|663 bp</t>
  </si>
  <si>
    <t>O2.UC9-2</t>
  </si>
  <si>
    <t>99.281/83/580   scaffold10226_5 (13689 bp): GL0115343|1..837|lacks 5'|837 bp</t>
  </si>
  <si>
    <t>99.441/100/737   scaffold10226_5 (13689 bp): GL0115344|857..1933|complete|1077 bp</t>
  </si>
  <si>
    <t>99.363/100/654   scaffold10226_5 (13689 bp): GL0115345|1930..2874|complete|945 bp</t>
  </si>
  <si>
    <t>99.532/100/887   scaffold10226_5 (13689 bp): GL0115346|2874..4157|complete|1284 bp</t>
  </si>
  <si>
    <t>99.656/100/605   scaffold10226_5 (13689 bp): GL0115347|4170..5045|complete|876 bp</t>
  </si>
  <si>
    <t>98.153/100/772   scaffold10226_5 (13689 bp): GL0115348|5048..6196|complete|1149 bp</t>
  </si>
  <si>
    <t>99.381/99/664   scaffold10226_5 (13689 bp): GL0115349|6215..7186|complete|972 bp</t>
  </si>
  <si>
    <t>99.340/100/623   scaffold10226_5 (13689 bp): GL0115350|7191..8102|complete|912 bp</t>
  </si>
  <si>
    <t>100.000/60/349   scaffold29879_3 (535 bp): GL0083635|36..533|lacks 3'|498 bp</t>
  </si>
  <si>
    <t>100.000/26/277   scaffold66158_1 (706 bp): GL0076317|306..704|lacks 3'|399 bp</t>
  </si>
  <si>
    <t>SZEY-101A</t>
  </si>
  <si>
    <t>SZEY-103A</t>
  </si>
  <si>
    <t>SZEY-104A</t>
  </si>
  <si>
    <t>95.122/24/164   scaffold46793_4 (771 bp): GL0073751|526..771|lacks 3'|246 bp</t>
  </si>
  <si>
    <t>99.425/49/368   scaffold15853_2 (710 bp): GL0084885|complement(3..524)|lacks 3'|522 bp;    98.824/24/175   scaffold16803_1 (933 bp): GL0027279|2..259|lacks 5'|258 bp</t>
  </si>
  <si>
    <t>99.558/72/474   scaffold16803_1 (933 bp): GL0027280|256..933|lacks 3'|678 bp</t>
  </si>
  <si>
    <t>99.662/69/615   scaffold29049_2 (891 bp): GL0000309|complement(3..890)|lacks both ends|888 bp</t>
  </si>
  <si>
    <t>100.000/70/475   scaffold23414_7 (778 bp): GL0018204|1..687|lacks 5'|687 bp</t>
  </si>
  <si>
    <t>SZEY-106A</t>
  </si>
  <si>
    <t>100.000/100/703   scaffold12233_3 (217722 bp): GL0043261|137481..138491|complete|1011 bp</t>
  </si>
  <si>
    <t>100.000/100/741   scaffold12233_3 (217722 bp): GL0043262|138511..139587|complete|1077 bp</t>
  </si>
  <si>
    <t>100.000/100/657   scaffold12233_3 (217722 bp): GL0043263|139584..140528|complete|945 bp</t>
  </si>
  <si>
    <t>100.000/100/890   scaffold12233_3 (217722 bp): GL0043264|140528..141811|complete|1284 bp</t>
  </si>
  <si>
    <t>100.000/100/607   scaffold12233_3 (217722 bp): GL0043265|141824..142699|complete|876 bp</t>
  </si>
  <si>
    <t>100.000/100/785   scaffold12233_3 (217722 bp): GL0043266|142711..143850|complete|1140 bp</t>
  </si>
  <si>
    <t>100.000/91/607   scaffold12233_3 (217722 bp): GL0043267|143956..144840|complete|885 bp</t>
  </si>
  <si>
    <t>99.636/91/568   scaffold12233_3 (217722 bp): GL0043268|144929..145756|complete|828 bp</t>
  </si>
  <si>
    <t>SZEY-90A</t>
  </si>
  <si>
    <t>SZEY-93A</t>
  </si>
  <si>
    <t>SZEY-95A</t>
  </si>
  <si>
    <t>SZEY-97A</t>
  </si>
  <si>
    <t>SZEY-99A</t>
  </si>
  <si>
    <t>100.000/70/407   scaffold15546_1 (589 bp): GL0008420|complement(3..587)|lacks both ends|585 bp</t>
  </si>
  <si>
    <t>T2D-102A</t>
  </si>
  <si>
    <t>T2D-001</t>
  </si>
  <si>
    <t>99.107/100/697   scaffold34966_1 (282003 bp): GL0025956|complement(125564..126574)|complete|1011 bp</t>
  </si>
  <si>
    <t>99.441/100/737   scaffold34966_1 (282003 bp): GL0025955|complement(124468..125544)|complete|1077 bp</t>
  </si>
  <si>
    <t>99.363/100/654   scaffold34966_1 (282003 bp): GL0025954|complement(123527..124471)|complete|945 bp</t>
  </si>
  <si>
    <t>99.766/100/889   scaffold34966_1 (282003 bp): GL0025953|complement(122244..123527)|complete|1284 bp</t>
  </si>
  <si>
    <t>99.656/100/605   scaffold34966_1 (282003 bp): GL0025952|complement(121356..122231)|complete|876 bp</t>
  </si>
  <si>
    <t>98.417/100/775   scaffold34966_1 (282003 bp): GL0025951|complement(120205..121344)|complete|1140 bp</t>
  </si>
  <si>
    <t>99.320/91/604   scaffold34966_1 (282003 bp): GL0025950|complement(119215..120099)|complete|885 bp</t>
  </si>
  <si>
    <t>99.273/91/567   scaffold34966_1 (282003 bp): GL0025949|complement(118299..119126)|complete|828 bp</t>
  </si>
  <si>
    <t>T2D-127A</t>
  </si>
  <si>
    <t>T2D-002</t>
  </si>
  <si>
    <t>99.550/66/463   scaffold14822_1 (1904 bp): GL0074799|2..670|lacks 5'|669 bp;    95.313/38/256   scaffold19558_1 (1139 bp): GL0063165|complement(1..384)|lacks 3'|384 bp;    100.000/38/269   scaffold19557_1 (1139 bp): GL0032340|complement(1..384)|lacks 3'|384 bp</t>
  </si>
  <si>
    <t>99.441/100/737   scaffold14822_1 (1904 bp): GL0074800|690..1766|complete|1077 bp</t>
  </si>
  <si>
    <t>99.338/96/631   scaffold14822_2 (11167 bp): GL0010865|2..910|lacks 5'|909 bp</t>
  </si>
  <si>
    <t>99.766/100/889   scaffold14822_2 (11167 bp): GL0010866|910..2193|complete|1284 bp</t>
  </si>
  <si>
    <t>100.000/100/607   scaffold14822_2 (11167 bp): GL0010867|2206..3081|complete|876 bp</t>
  </si>
  <si>
    <t>100.000/100/786   scaffold14822_2 (11167 bp): GL0010868|3084..4232|complete|1149 bp</t>
  </si>
  <si>
    <t>100.000/99/666   scaffold14822_2 (11167 bp): GL0010869|4251..5222|complete|972 bp</t>
  </si>
  <si>
    <t>99.670/100/625   scaffold14822_2 (11167 bp): GL0010870|5227..6138|complete|912 bp</t>
  </si>
  <si>
    <t>T2D-135A</t>
  </si>
  <si>
    <t>T2D-003</t>
  </si>
  <si>
    <t>T2D-149A</t>
  </si>
  <si>
    <t>T2D-004</t>
  </si>
  <si>
    <t>100.000/72/508   C745778_1 (7470 bp): GL0067070|2..730|lacks 5'|729 bp</t>
  </si>
  <si>
    <t>100.000/100/741   C745778_1 (7470 bp): GL0067071|750..1826|complete|1077 bp</t>
  </si>
  <si>
    <t>100.000/100/657   C745778_1 (7470 bp): GL0067072|1823..2767|complete|945 bp</t>
  </si>
  <si>
    <t>100.000/100/890   C745778_1 (7470 bp): GL0067073|2767..4050|complete|1284 bp</t>
  </si>
  <si>
    <t>99.656/100/605   C745778_1 (7470 bp): GL0067074|4063..4938|complete|876 bp</t>
  </si>
  <si>
    <t>98.417/100/776   C745778_1 (7470 bp): GL0067075|4941..6089|complete|1149 bp</t>
  </si>
  <si>
    <t>99.071/99/660   C745778_1 (7470 bp): GL0067076|6108..7079|complete|972 bp</t>
  </si>
  <si>
    <t>98.734/26/164   scaffold48800_1 (5249 bp): GL0079358|1..240|lacks 5'|240 bp;    99.010/33/209   C745778_1 (7470 bp): GL0067077|7168..7470|lacks 3'|303 bp</t>
  </si>
  <si>
    <t>T2D-156A</t>
  </si>
  <si>
    <t>T2D-005</t>
  </si>
  <si>
    <t>100.000/100/703   scaffold40663_1 (97055 bp): GL0057193|16749..17759|complete|1011 bp</t>
  </si>
  <si>
    <t>100.000/100/741   scaffold40663_1 (97055 bp): GL0057194|17779..18855|complete|1077 bp</t>
  </si>
  <si>
    <t>100.000/100/657   scaffold40663_1 (97055 bp): GL0057195|18852..19796|complete|945 bp</t>
  </si>
  <si>
    <t>100.000/100/890   scaffold40663_1 (97055 bp): GL0057196|19796..21079|complete|1284 bp</t>
  </si>
  <si>
    <t>100.000/100/607   scaffold40663_1 (97055 bp): GL0057197|21092..21967|complete|876 bp</t>
  </si>
  <si>
    <t>100.000/100/785   scaffold40663_1 (97055 bp): GL0057198|21979..23118|complete|1140 bp</t>
  </si>
  <si>
    <t>100.000/91/607   scaffold40663_1 (97055 bp): GL0057199|23224..24108|complete|885 bp</t>
  </si>
  <si>
    <t>99.636/91/568   scaffold40663_1 (97055 bp): GL0057200|24197..25024|complete|828 bp</t>
  </si>
  <si>
    <t>T2D-173A</t>
  </si>
  <si>
    <t>T2D-006</t>
  </si>
  <si>
    <t>T2D-175A</t>
  </si>
  <si>
    <t>T2D-007</t>
  </si>
  <si>
    <t>T2D-178A</t>
  </si>
  <si>
    <t>T2D-008</t>
  </si>
  <si>
    <t>100.000/100/673   scaffold2423_1 (91563 bp): GL0020016|complement(75564..76529)|complete|966 bp</t>
  </si>
  <si>
    <t>100.000/100/618   scaffold2423_1 (91563 bp): GL0020015|complement(74650..75534)|complete|885 bp</t>
  </si>
  <si>
    <t>100.000/100/580   scaffold2423_1 (91563 bp): GL0020014|complement(73754..74590)|complete|837 bp</t>
  </si>
  <si>
    <t>99.632/100/558   scaffold2423_1 (91563 bp): GL0020013|complement(72939..73757)|complete|819 bp</t>
  </si>
  <si>
    <t>99.455/100/754   scaffold2423_1 (91563 bp): GL0020012|71831..72934|complete|1104 bp</t>
  </si>
  <si>
    <t>100.000/100/1051   scaffold2423_1 (91563 bp): GL0020010|69165..70691|complete|1527 bp</t>
  </si>
  <si>
    <t>T2D-187A</t>
  </si>
  <si>
    <t>T2D-009</t>
  </si>
  <si>
    <t>97.917/100/688   scaffold637_3 (15080 bp): GL0047115|complement(13319..14329)|complete|1011 bp</t>
  </si>
  <si>
    <t>99.441/100/737   scaffold637_3 (15080 bp): GL0047114|complement(12223..13299)|complete|1077 bp</t>
  </si>
  <si>
    <t>99.363/100/654   scaffold637_3 (15080 bp): GL0047113|complement(11282..12226)|complete|945 bp</t>
  </si>
  <si>
    <t>99.766/100/889   scaffold637_3 (15080 bp): GL0047112|complement(9999..11282)|complete|1284 bp</t>
  </si>
  <si>
    <t>99.656/100/605   scaffold637_3 (15080 bp): GL0047111|complement(9111..9986)|complete|876 bp</t>
  </si>
  <si>
    <t>98.681/100/777   scaffold637_3 (15080 bp): GL0047110|complement(7960..9099)|complete|1140 bp</t>
  </si>
  <si>
    <t>98.980/91/600   scaffold637_3 (15080 bp): GL0047109|complement(6970..7854)|complete|885 bp</t>
  </si>
  <si>
    <t>98.909/91/565   scaffold637_3 (15080 bp): GL0047108|complement(6054..6881)|complete|828 bp</t>
  </si>
  <si>
    <t>T2D-35A</t>
  </si>
  <si>
    <t>T2D-010</t>
  </si>
  <si>
    <t>100.000/100/703   scaffold21710_1 (316295 bp): GL0067265|complement(78581..79591)|complete|1011 bp</t>
  </si>
  <si>
    <t>100.000/100/741   scaffold21710_1 (316295 bp): GL0067264|complement(77485..78561)|complete|1077 bp</t>
  </si>
  <si>
    <t>100.000/100/657   scaffold21710_1 (316295 bp): GL0067263|complement(76544..77488)|complete|945 bp</t>
  </si>
  <si>
    <t>100.000/100/890   scaffold21710_1 (316295 bp): GL0067262|complement(75261..76544)|complete|1284 bp</t>
  </si>
  <si>
    <t>100.000/100/607   scaffold21710_1 (316295 bp): GL0067261|complement(74373..75248)|complete|876 bp</t>
  </si>
  <si>
    <t>100.000/100/785   scaffold21710_1 (316295 bp): GL0067260|complement(73222..74361)|complete|1140 bp</t>
  </si>
  <si>
    <t>100.000/91/607   scaffold21710_1 (316295 bp): GL0067259|complement(72232..73116)|complete|885 bp</t>
  </si>
  <si>
    <t>99.636/91/568   scaffold21710_1 (316295 bp): GL0067258|complement(71316..72143)|complete|828 bp</t>
  </si>
  <si>
    <t>T2D-42A</t>
  </si>
  <si>
    <t>T2D-011</t>
  </si>
  <si>
    <t>96.726/100/680   scaffold25042_1 (192838 bp): GL0033639|complement(142913..143923)|complete|1011 bp</t>
  </si>
  <si>
    <t>100.000/100/741   scaffold25042_1 (192838 bp): GL0033638|complement(141817..142893)|complete|1077 bp</t>
  </si>
  <si>
    <t>100.000/100/657   scaffold25042_1 (192838 bp): GL0033637|complement(140876..141820)|complete|945 bp</t>
  </si>
  <si>
    <t>100.000/100/890   scaffold25042_1 (192838 bp): GL0033636|complement(139593..140876)|complete|1284 bp</t>
  </si>
  <si>
    <t>100.000/100/607   scaffold25042_1 (192838 bp): GL0033635|complement(138705..139580)|complete|876 bp</t>
  </si>
  <si>
    <t>99.736/100/784   scaffold25042_1 (192838 bp): GL0033634|complement(137554..138693)|complete|1140 bp</t>
  </si>
  <si>
    <t>99.660/91/605   scaffold25042_1 (192838 bp): GL0033633|complement(136564..137448)|complete|885 bp</t>
  </si>
  <si>
    <t>98.909/91/565   scaffold25042_1 (192838 bp): GL0033632|complement(135648..136475)|complete|828 bp</t>
  </si>
  <si>
    <t>T2D-53A</t>
  </si>
  <si>
    <t>T2D-012</t>
  </si>
  <si>
    <t>97.917/100/688   scaffold47267_1 (227870 bp): GL0083621|complement(1458..2468)|complete|1011 bp</t>
  </si>
  <si>
    <t>99.441/100/737   scaffold47267_1 (227870 bp): GL0083620|complement(362..1438)|complete|1077 bp</t>
  </si>
  <si>
    <t>96.429/36/226   scaffold47267_1 (227870 bp): GL0083619|complement(21..365)|complete|345 bp;    98.969/62/406   scaffold87921_1 (126601 bp): GL0092313|79..663|complete|585 bp</t>
  </si>
  <si>
    <t>99.766/100/889   scaffold87921_1 (126601 bp): GL0092314|663..1946|complete|1284 bp</t>
  </si>
  <si>
    <t>100.000/100/607   scaffold87921_1 (126601 bp): GL0092315|1959..2834|complete|876 bp</t>
  </si>
  <si>
    <t>100.000/100/785   scaffold87921_1 (126601 bp): GL0092316|2846..3985|complete|1140 bp</t>
  </si>
  <si>
    <t>100.000/91/607   scaffold87921_1 (126601 bp): GL0092317|4091..4975|complete|885 bp</t>
  </si>
  <si>
    <t>99.636/91/568   scaffold87921_1 (126601 bp): GL0092318|5064..5891|complete|828 bp</t>
  </si>
  <si>
    <t>T2D-56A</t>
  </si>
  <si>
    <t>T2D-013</t>
  </si>
  <si>
    <t>100.000/100/703   scaffold21281_2 (139027 bp): GL0032048|complement(83158..84168)|complete|1011 bp</t>
  </si>
  <si>
    <t>100.000/100/741   scaffold21281_2 (139027 bp): GL0032047|complement(82062..83138)|complete|1077 bp</t>
  </si>
  <si>
    <t>100.000/100/657   scaffold21281_2 (139027 bp): GL0032046|complement(81121..82065)|complete|945 bp</t>
  </si>
  <si>
    <t>99.766/100/888   scaffold21281_2 (139027 bp): GL0032045|complement(79838..81121)|complete|1284 bp</t>
  </si>
  <si>
    <t>100.000/100/607   scaffold21281_2 (139027 bp): GL0032044|complement(78950..79825)|complete|876 bp</t>
  </si>
  <si>
    <t>100.000/100/785   scaffold21281_2 (139027 bp): GL0032043|complement(77799..78938)|complete|1140 bp</t>
  </si>
  <si>
    <t>100.000/91/607   scaffold21281_2 (139027 bp): GL0032042|complement(76809..77693)|complete|885 bp</t>
  </si>
  <si>
    <t>99.636/91/568   scaffold21281_2 (139027 bp): GL0032041|complement(75893..76720)|complete|828 bp</t>
  </si>
  <si>
    <t>T2D-77A</t>
  </si>
  <si>
    <t>T2D-014</t>
  </si>
  <si>
    <t>T2D-97A</t>
  </si>
  <si>
    <t>T2D-015</t>
  </si>
  <si>
    <t>100.000/100/703   C1021545_1 (9003 bp): GL0147551|208..1218|complete|1011 bp</t>
  </si>
  <si>
    <t>100.000/100/741   C1021545_1 (9003 bp): GL0147552|1238..2314|complete|1077 bp</t>
  </si>
  <si>
    <t>100.000/100/657   C1021545_1 (9003 bp): GL0147553|2311..3255|complete|945 bp</t>
  </si>
  <si>
    <t>100.000/100/890   C1021545_1 (9003 bp): GL0147554|3255..4538|complete|1284 bp</t>
  </si>
  <si>
    <t>100.000/100/607   C1021545_1 (9003 bp): GL0147555|4551..5426|complete|876 bp</t>
  </si>
  <si>
    <t>100.000/100/785   C1021545_1 (9003 bp): GL0147556|5438..6577|complete|1140 bp</t>
  </si>
  <si>
    <t>100.000/91/607   C1021545_1 (9003 bp): GL0147557|6683..7567|complete|885 bp</t>
  </si>
  <si>
    <t>99.340/100/622   C1021545_1 (9003 bp): GL0147558|7572..8483|complete|912 bp</t>
  </si>
  <si>
    <t>ED12A</t>
  </si>
  <si>
    <t>T2D-016</t>
  </si>
  <si>
    <t>99.333/45/310   scaffold12642_6 (515 bp): GL0070313|64..513|lacks 3'|450 bp</t>
  </si>
  <si>
    <t>100.000/26/224   scaffold5033_2 (680 bp): GL0072203|3..335|lacks 5'|333 bp</t>
  </si>
  <si>
    <t>100.000/38/235   scaffold5033_2 (680 bp): GL0072204|348..680|lacks 3'|333 bp</t>
  </si>
  <si>
    <t>100.000/56/380   scaffold20254_1 (616 bp): GL0017338|complement(65..616)|lacks 5'|552 bp</t>
  </si>
  <si>
    <t>ED13A</t>
  </si>
  <si>
    <t>T2D-017</t>
  </si>
  <si>
    <t>ED14A</t>
  </si>
  <si>
    <t>T2D-018</t>
  </si>
  <si>
    <t>99.661/88/617   scaffold49562_1 (7630 bp): GL0073548|complement(6742..7629)|lacks 5'|888 bp</t>
  </si>
  <si>
    <t>99.721/100/739   scaffold49562_1 (7630 bp): GL0073547|complement(5646..6722)|complete|1077 bp</t>
  </si>
  <si>
    <t>100.000/100/657   scaffold49562_1 (7630 bp): GL0073546|complement(4705..5649)|complete|945 bp</t>
  </si>
  <si>
    <t>99.532/100/885   scaffold49562_1 (7630 bp): GL0073545|complement(3422..4705)|complete|1284 bp</t>
  </si>
  <si>
    <t>100.000/100/607   scaffold49562_1 (7630 bp): GL0073544|complement(2534..3409)|complete|876 bp</t>
  </si>
  <si>
    <t>99.208/100/778   scaffold49562_1 (7630 bp): GL0073543|complement(1386..2531)|complete|1146 bp</t>
  </si>
  <si>
    <t>99.691/100/667   scaffold49562_1 (7630 bp): GL0073542|complement(396..1370)|complete|975 bp</t>
  </si>
  <si>
    <t>100.000/26/168   scaffold51976_2 (7701 bp): GL0085077|complement(7458..7700)|lacks 5'|243 bp;    99.020/34/211   scaffold49562_1 (7630 bp): GL0073541|complement(2..307)|lacks 3'|306 bp</t>
  </si>
  <si>
    <t>100.000/57/387   scaffold1716_3 (1264 bp): GL0026192|1..555|lacks 5'|555 bp</t>
  </si>
  <si>
    <t>100.000/77/479   scaffold1716_3 (1264 bp): GL0026193|585..1262|lacks 3'|678 bp</t>
  </si>
  <si>
    <t>100.000/98/568   scaffold1716_5 (1925 bp): GL0056388|3..821|lacks 5'|819 bp</t>
  </si>
  <si>
    <t>100.000/100/559   scaffold1716_5 (1925 bp): GL0056389|818..1636|complete|819 bp</t>
  </si>
  <si>
    <t>100.000/26/192   scaffold1716_5 (1925 bp): GL0056390|complement(1641..1925)|lacks 5'|285 bp</t>
  </si>
  <si>
    <t>100.000/82/859   scaffold1716_9 (2160 bp): GL0082740|complement(910..2160)|lacks 5'|1251 bp</t>
  </si>
  <si>
    <t>ED15A</t>
  </si>
  <si>
    <t>T2D-019</t>
  </si>
  <si>
    <t>100.000/100/703   scaffold33550_2 (93189 bp): GL0017666|complement(75403..76413)|complete|1011 bp</t>
  </si>
  <si>
    <t>100.000/100/741   scaffold33550_2 (93189 bp): GL0017665|complement(74307..75383)|complete|1077 bp</t>
  </si>
  <si>
    <t>100.000/100/657   scaffold33550_2 (93189 bp): GL0017664|complement(73366..74310)|complete|945 bp</t>
  </si>
  <si>
    <t>100.000/100/890   scaffold33550_2 (93189 bp): GL0017663|complement(72083..73366)|complete|1284 bp</t>
  </si>
  <si>
    <t>100.000/100/607   scaffold33550_2 (93189 bp): GL0017662|complement(71195..72070)|complete|876 bp</t>
  </si>
  <si>
    <t>100.000/100/785   scaffold33550_2 (93189 bp): GL0017661|complement(70044..71183)|complete|1140 bp</t>
  </si>
  <si>
    <t>100.000/91/607   scaffold33550_2 (93189 bp): GL0017660|complement(69054..69938)|complete|885 bp</t>
  </si>
  <si>
    <t>99.636/91/568   scaffold33550_2 (93189 bp): GL0017659|complement(68138..68965)|complete|828 bp</t>
  </si>
  <si>
    <t>ED19A</t>
  </si>
  <si>
    <t>T2D-020</t>
  </si>
  <si>
    <t>ED20A</t>
  </si>
  <si>
    <t>T2D-021</t>
  </si>
  <si>
    <t>100.000/100/673   scaffold14124_2 (40616 bp): GL0072415|complement(12853..13818)|complete|966 bp</t>
  </si>
  <si>
    <t>100.000/100/618   scaffold14124_2 (40616 bp): GL0072414|complement(11939..12823)|complete|885 bp</t>
  </si>
  <si>
    <t>100.000/100/580   scaffold14124_2 (40616 bp): GL0072413|complement(11043..11879)|complete|837 bp</t>
  </si>
  <si>
    <t>100.000/100/559   scaffold14124_2 (40616 bp): GL0072412|complement(10228..11046)|complete|819 bp</t>
  </si>
  <si>
    <t>100.000/100/758   scaffold14124_2 (40616 bp): GL0072411|9120..10223|complete|1104 bp</t>
  </si>
  <si>
    <t>100.000/100/1051   scaffold14124_2 (40616 bp): GL0072409|6454..7980|complete|1527 bp</t>
  </si>
  <si>
    <t>ED9A</t>
  </si>
  <si>
    <t>T2D-022</t>
  </si>
  <si>
    <t>100.000/100/703   scaffold18644_4 (62284 bp): GL0000776|complement(46747..47757)|complete|1011 bp</t>
  </si>
  <si>
    <t>100.000/100/741   scaffold18644_4 (62284 bp): GL0000775|complement(45651..46727)|complete|1077 bp</t>
  </si>
  <si>
    <t>100.000/100/657   scaffold18644_4 (62284 bp): GL0000774|complement(44710..45654)|complete|945 bp</t>
  </si>
  <si>
    <t>100.000/100/890   scaffold18644_4 (62284 bp): GL0000773|complement(43427..44710)|complete|1284 bp</t>
  </si>
  <si>
    <t>100.000/100/607   scaffold18644_4 (62284 bp): GL0000772|complement(42539..43414)|complete|876 bp</t>
  </si>
  <si>
    <t>100.000/100/785   scaffold18644_4 (62284 bp): GL0000771|complement(41388..42527)|complete|1140 bp</t>
  </si>
  <si>
    <t>100.000/91/607   scaffold18644_4 (62284 bp): GL0000770|complement(40398..41282)|complete|885 bp</t>
  </si>
  <si>
    <t>99.636/91/568   scaffold18644_4 (62284 bp): GL0000769|complement(39482..40309)|complete|828 bp</t>
  </si>
  <si>
    <t>T2D-107A</t>
  </si>
  <si>
    <t>T2D-023</t>
  </si>
  <si>
    <t>99.702/100/701   scaffold23530_5 (46901 bp): GL0036832|complement(29116..30126)|complete|1011 bp</t>
  </si>
  <si>
    <t>99.721/100/739   scaffold23530_5 (46901 bp): GL0036831|complement(28020..29096)|complete|1077 bp</t>
  </si>
  <si>
    <t>100.000/100/657   scaffold23530_5 (46901 bp): GL0036830|complement(27079..28023)|complete|945 bp</t>
  </si>
  <si>
    <t>99.532/100/885   scaffold23530_5 (46901 bp): GL0036829|complement(25796..27079)|complete|1284 bp</t>
  </si>
  <si>
    <t>100.000/100/607   scaffold23530_5 (46901 bp): GL0036828|complement(24908..25783)|complete|876 bp</t>
  </si>
  <si>
    <t>99.208/100/776   scaffold23530_5 (46901 bp): GL0036827|complement(23760..24896)|complete|1137 bp</t>
  </si>
  <si>
    <t>99.660/91/605   scaffold23530_5 (46901 bp): GL0036826|complement(22770..23654)|complete|885 bp</t>
  </si>
  <si>
    <t>99.273/91/567   scaffold23530_5 (46901 bp): GL0036825|complement(21854..22681)|complete|828 bp</t>
  </si>
  <si>
    <t>T2D-108A</t>
  </si>
  <si>
    <t>T2D-024</t>
  </si>
  <si>
    <t>96.154/23/159   scaffold7691_1 (924 bp): GL0112025|complement(1..234)|lacks 3'|234 bp</t>
  </si>
  <si>
    <t>T2D-10A</t>
  </si>
  <si>
    <t>T2D-025</t>
  </si>
  <si>
    <t>96.726/100/680   scaffold24363_1 (146747 bp): GL0109136|complement(96810..97820)|complete|1011 bp</t>
  </si>
  <si>
    <t>100.000/100/741   scaffold24363_1 (146747 bp): GL0109135|complement(95714..96790)|complete|1077 bp</t>
  </si>
  <si>
    <t>100.000/100/657   scaffold24363_1 (146747 bp): GL0109134|complement(94773..95717)|complete|945 bp</t>
  </si>
  <si>
    <t>100.000/100/890   scaffold24363_1 (146747 bp): GL0109133|complement(93490..94773)|complete|1284 bp</t>
  </si>
  <si>
    <t>100.000/100/607   scaffold24363_1 (146747 bp): GL0109132|complement(92602..93477)|complete|876 bp</t>
  </si>
  <si>
    <t>99.736/100/784   scaffold24363_1 (146747 bp): GL0109131|complement(91451..92590)|complete|1140 bp</t>
  </si>
  <si>
    <t>99.660/91/605   scaffold24363_1 (146747 bp): GL0109130|complement(90461..91345)|complete|885 bp</t>
  </si>
  <si>
    <t>98.909/91/565   scaffold24363_1 (146747 bp): GL0109129|complement(89545..90372)|complete|828 bp</t>
  </si>
  <si>
    <t>T2D-114A</t>
  </si>
  <si>
    <t>T2D-026</t>
  </si>
  <si>
    <t>100.000/100/703   scaffold43556_1 (117324 bp): GL0115651|16824..17834|complete|1011 bp</t>
  </si>
  <si>
    <t>100.000/100/741   scaffold43556_1 (117324 bp): GL0115652|17854..18930|complete|1077 bp</t>
  </si>
  <si>
    <t>100.000/100/657   scaffold43556_1 (117324 bp): GL0115653|18927..19871|complete|945 bp</t>
  </si>
  <si>
    <t>99.766/100/889   scaffold43556_1 (117324 bp): GL0115654|19871..21154|complete|1284 bp</t>
  </si>
  <si>
    <t>100.000/100/607   scaffold43556_1 (117324 bp): GL0115655|21167..22042|complete|876 bp</t>
  </si>
  <si>
    <t>99.736/100/784   scaffold43556_1 (117324 bp): GL0115656|22054..23193|complete|1140 bp</t>
  </si>
  <si>
    <t>99.660/91/606   scaffold43556_1 (117324 bp): GL0115657|23299..24183|complete|885 bp</t>
  </si>
  <si>
    <t>99.636/91/568   scaffold43556_1 (117324 bp): GL0115658|24272..25099|complete|828 bp</t>
  </si>
  <si>
    <t>T2D-143A</t>
  </si>
  <si>
    <t>T2D-028</t>
  </si>
  <si>
    <t>100.000/50/353   scaffold633_9 (2067 bp): GL0029650|complement(2..508)|lacks 3'|507 bp;    100.000/43/304   scaffold633_8 (4194 bp): GL0033882|complement(3760..4194)|lacks 5'|435 bp</t>
  </si>
  <si>
    <t>100.000/100/741   scaffold633_8 (4194 bp): GL0033881|complement(2664..3740)|complete|1077 bp</t>
  </si>
  <si>
    <t>100.000/100/657   scaffold633_8 (4194 bp): GL0033880|complement(1723..2667)|complete|945 bp</t>
  </si>
  <si>
    <t>100.000/100/890   scaffold633_8 (4194 bp): GL0033879|complement(440..1723)|complete|1284 bp</t>
  </si>
  <si>
    <t>100.000/49/297   scaffold633_8 (4194 bp): GL0033878|complement(2..427)|lacks 3'|426 bp</t>
  </si>
  <si>
    <t>100.000/100/785   scaffold633_6 (2113 bp): GL0076305|complement(800..1939)|complete|1140 bp</t>
  </si>
  <si>
    <t>100.000/81/538   scaffold633_6 (2113 bp): GL0076304|complement(2..784)|lacks 3'|783 bp</t>
  </si>
  <si>
    <t>99.598/82/513   scaffold633_4 (1991 bp): GL0024195|complement(1242..1991)|lacks 5'|750 bp</t>
  </si>
  <si>
    <t>T2D-146A</t>
  </si>
  <si>
    <t>T2D-029</t>
  </si>
  <si>
    <t>T2D-155A</t>
  </si>
  <si>
    <t>T2D-030</t>
  </si>
  <si>
    <t>100.000/100/703   scaffold19657_1 (14904 bp): GL0076535|6109..7119|complete|1011 bp</t>
  </si>
  <si>
    <t>100.000/100/741   scaffold19657_1 (14904 bp): GL0076536|7139..8215|complete|1077 bp</t>
  </si>
  <si>
    <t>100.000/100/657   scaffold19657_1 (14904 bp): GL0076537|8212..9156|complete|945 bp</t>
  </si>
  <si>
    <t>99.766/100/887   scaffold19657_1 (14904 bp): GL0076538|9156..10439|complete|1284 bp</t>
  </si>
  <si>
    <t>100.000/100/607   scaffold19657_1 (14904 bp): GL0076539|10452..11327|complete|876 bp</t>
  </si>
  <si>
    <t>99.208/100/782   scaffold19657_1 (14904 bp): GL0076540|11339..12478|complete|1140 bp</t>
  </si>
  <si>
    <t>98.980/91/600   scaffold19657_1 (14904 bp): GL0076541|12584..13468|complete|885 bp</t>
  </si>
  <si>
    <t>98.909/91/565   scaffold19657_1 (14904 bp): GL0076542|13557..14384|complete|828 bp</t>
  </si>
  <si>
    <t>T2D-157A</t>
  </si>
  <si>
    <t>T2D-031</t>
  </si>
  <si>
    <t>99.702/100/701   scaffold37549_2 (17108 bp): GL0012348|326..1336|complete|1011 bp</t>
  </si>
  <si>
    <t>100.000/100/741   scaffold37549_2 (17108 bp): GL0012349|1356..2432|complete|1077 bp</t>
  </si>
  <si>
    <t>100.000/100/657   scaffold37549_2 (17108 bp): GL0012350|2429..3373|complete|945 bp</t>
  </si>
  <si>
    <t>99.766/100/889   scaffold37549_2 (17108 bp): GL0012351|3373..4656|complete|1284 bp</t>
  </si>
  <si>
    <t>99.656/100/605   scaffold37549_2 (17108 bp): GL0012352|4669..5544|complete|876 bp</t>
  </si>
  <si>
    <t>98.417/100/775   scaffold37549_2 (17108 bp): GL0012353|5556..6695|complete|1140 bp</t>
  </si>
  <si>
    <t>98.980/91/600   scaffold37549_2 (17108 bp): GL0012354|6801..7685|complete|885 bp</t>
  </si>
  <si>
    <t>99.273/91/567   scaffold37549_2 (17108 bp): GL0012355|7774..8601|complete|828 bp</t>
  </si>
  <si>
    <t>T2D-203A</t>
  </si>
  <si>
    <t>T2D-036</t>
  </si>
  <si>
    <t>T2D-20A</t>
  </si>
  <si>
    <t>T2D-039</t>
  </si>
  <si>
    <t>100.000/66/466   scaffold21370_1 (1906 bp): GL0040298|2..670|lacks 5'|669 bp;    100.000/23/166   C542970_1 (617 bp): GL0095540|382..615|lacks 3'|234 bp</t>
  </si>
  <si>
    <t>99.441/100/737   scaffold21370_1 (1906 bp): GL0040299|690..1766|complete|1077 bp</t>
  </si>
  <si>
    <t>99.338/96/631   scaffold21370_2 (6658 bp): GL0109826|2..910|lacks 5'|909 bp</t>
  </si>
  <si>
    <t>99.766/100/889   scaffold21370_2 (6658 bp): GL0109827|910..2193|complete|1284 bp</t>
  </si>
  <si>
    <t>99.656/100/605   scaffold21370_2 (6658 bp): GL0109828|2206..3081|complete|876 bp</t>
  </si>
  <si>
    <t>99.472/100/782   scaffold21370_2 (6658 bp): GL0109829|3093..4232|complete|1140 bp</t>
  </si>
  <si>
    <t>99.320/91/604   scaffold21370_2 (6658 bp): GL0109830|4338..5222|complete|885 bp</t>
  </si>
  <si>
    <t>99.340/100/623   scaffold21370_2 (6658 bp): GL0109831|5227..6138|complete|912 bp</t>
  </si>
  <si>
    <t>T2D-2A</t>
  </si>
  <si>
    <t>T2D-040</t>
  </si>
  <si>
    <t>T2D-45A</t>
  </si>
  <si>
    <t>T2D-041</t>
  </si>
  <si>
    <t>100.000/100/673   scaffold71918_1 (36371 bp): GL0083523|complement(11224..12189)|complete|966 bp</t>
  </si>
  <si>
    <t>100.000/100/618   scaffold71918_1 (36371 bp): GL0083522|complement(10310..11194)|complete|885 bp</t>
  </si>
  <si>
    <t>100.000/100/580   scaffold71918_1 (36371 bp): GL0083521|complement(9414..10250)|complete|837 bp</t>
  </si>
  <si>
    <t>99.632/100/558   scaffold71918_1 (36371 bp): GL0083520|complement(8599..9417)|complete|819 bp</t>
  </si>
  <si>
    <t>99.455/100/754   scaffold71918_1 (36371 bp): GL0083519|7491..8594|complete|1104 bp</t>
  </si>
  <si>
    <t>100.000/100/1051   scaffold71918_1 (36371 bp): GL0083517|4825..6351|complete|1527 bp</t>
  </si>
  <si>
    <t>T2D-54A</t>
  </si>
  <si>
    <t>T2D-042</t>
  </si>
  <si>
    <t>T2D-6A</t>
  </si>
  <si>
    <t>T2D-043</t>
  </si>
  <si>
    <t>100.000/23/166   C1081223_1 (617 bp): GL0117066|complement(3..236)|lacks 3'|234 bp;    100.000/66/466   scaffold40730_1 (1904 bp): GL0170396|2..670|lacks 5'|669 bp</t>
  </si>
  <si>
    <t>100.000/100/741   scaffold40730_1 (1904 bp): GL0170397|690..1766|complete|1077 bp</t>
  </si>
  <si>
    <t>100.000/96/633   scaffold40730_2 (6658 bp): GL0042100|2..910|lacks 5'|909 bp</t>
  </si>
  <si>
    <t>99.766/100/889   scaffold40730_2 (6658 bp): GL0042101|910..2193|complete|1284 bp</t>
  </si>
  <si>
    <t>99.656/100/605   scaffold40730_2 (6658 bp): GL0042102|2206..3081|complete|876 bp</t>
  </si>
  <si>
    <t>98.417/100/775   scaffold40730_2 (6658 bp): GL0042103|3093..4232|complete|1140 bp</t>
  </si>
  <si>
    <t>98.980/91/600   scaffold40730_2 (6658 bp): GL0042104|4338..5222|complete|885 bp</t>
  </si>
  <si>
    <t>99.340/100/623   scaffold40730_2 (6658 bp): GL0042105|5227..6138|complete|912 bp</t>
  </si>
  <si>
    <t>T2D-73A</t>
  </si>
  <si>
    <t>T2D-044</t>
  </si>
  <si>
    <t>98.810/100/693   scaffold4490_1 (92353 bp): GL0023977|16773..17783|complete|1011 bp</t>
  </si>
  <si>
    <t>100.000/100/741   scaffold4490_1 (92353 bp): GL0023978|17803..18879|complete|1077 bp</t>
  </si>
  <si>
    <t>99.682/100/656   scaffold4490_1 (92353 bp): GL0023979|18876..19820|complete|945 bp</t>
  </si>
  <si>
    <t>98.829/100/880   scaffold4490_1 (92353 bp): GL0023980|19820..21103|complete|1284 bp</t>
  </si>
  <si>
    <t>T2D-8A</t>
  </si>
  <si>
    <t>T2D-045</t>
  </si>
  <si>
    <t>N028A</t>
  </si>
  <si>
    <t>T2D-046</t>
  </si>
  <si>
    <t>100.000/100/703   scaffold8078_2 (93514 bp): GL0027327|75640..76650|complete|1011 bp</t>
  </si>
  <si>
    <t>100.000/100/741   scaffold8078_2 (93514 bp): GL0027328|76670..77746|complete|1077 bp</t>
  </si>
  <si>
    <t>100.000/100/657   scaffold8078_2 (93514 bp): GL0027329|77743..78687|complete|945 bp</t>
  </si>
  <si>
    <t>100.000/100/890   scaffold8078_2 (93514 bp): GL0027330|78687..79970|complete|1284 bp</t>
  </si>
  <si>
    <t>100.000/100/607   scaffold8078_2 (93514 bp): GL0027331|79983..80858|complete|876 bp</t>
  </si>
  <si>
    <t>100.000/100/785   scaffold8078_2 (93514 bp): GL0027332|80870..82009|complete|1140 bp</t>
  </si>
  <si>
    <t>100.000/91/607   scaffold8078_2 (93514 bp): GL0027333|82115..82999|complete|885 bp</t>
  </si>
  <si>
    <t>99.636/91/568   scaffold8078_2 (93514 bp): GL0027334|83088..83915|complete|828 bp</t>
  </si>
  <si>
    <t>T2D-103A</t>
  </si>
  <si>
    <t>T2D-047</t>
  </si>
  <si>
    <t>100.000/100/703   scaffold34844_1 (92399 bp): GL0007545|16777..17787|complete|1011 bp</t>
  </si>
  <si>
    <t>100.000/100/741   scaffold34844_1 (92399 bp): GL0007546|17807..18883|complete|1077 bp</t>
  </si>
  <si>
    <t>100.000/100/657   scaffold34844_1 (92399 bp): GL0007547|18880..19824|complete|945 bp</t>
  </si>
  <si>
    <t>100.000/100/890   scaffold34844_1 (92399 bp): GL0007548|19824..21107|complete|1284 bp</t>
  </si>
  <si>
    <t>100.000/100/607   scaffold34844_1 (92399 bp): GL0007549|21120..21995|complete|876 bp</t>
  </si>
  <si>
    <t>100.000/100/785   scaffold34844_1 (92399 bp): GL0007550|22007..23146|complete|1140 bp</t>
  </si>
  <si>
    <t>100.000/91/607   scaffold34844_1 (92399 bp): GL0007551|23252..24136|complete|885 bp</t>
  </si>
  <si>
    <t>99.636/91/568   scaffold34844_1 (92399 bp): GL0007552|24225..25052|complete|828 bp</t>
  </si>
  <si>
    <t>T2D-105A</t>
  </si>
  <si>
    <t>T2D-048</t>
  </si>
  <si>
    <t>97.917/100/688   scaffold2639_4 (3232 bp): GL0153634|complement(1192..2202)|complete|1011 bp</t>
  </si>
  <si>
    <t>99.441/100/737   scaffold2639_4 (3232 bp): GL0153633|complement(96..1172)|complete|1077 bp</t>
  </si>
  <si>
    <t>99.363/100/654   scaffold2639_3 (11769 bp): GL0050912|complement(10815..11759)|complete|945 bp</t>
  </si>
  <si>
    <t>99.766/100/889   scaffold2639_3 (11769 bp): GL0050911|complement(9532..10815)|complete|1284 bp</t>
  </si>
  <si>
    <t>100.000/100/607   scaffold2639_3 (11769 bp): GL0050910|complement(8644..9519)|complete|876 bp</t>
  </si>
  <si>
    <t>100.000/100/786   scaffold2639_3 (11769 bp): GL0050909|complement(7493..8641)|complete|1149 bp</t>
  </si>
  <si>
    <t>100.000/100/669   scaffold2639_3 (11769 bp): GL0050908|complement(6503..7477)|complete|975 bp</t>
  </si>
  <si>
    <t>99.636/91/568   scaffold2639_3 (11769 bp): GL0050907|complement(5587..6414)|complete|828 bp</t>
  </si>
  <si>
    <t>T2D-106A</t>
  </si>
  <si>
    <t>T2D-049</t>
  </si>
  <si>
    <t>99.688/100/672   scaffold55404_1 (168041 bp): GL0016074|68112..69077|complete|966 bp</t>
  </si>
  <si>
    <t>100.000/100/618   scaffold55404_1 (168041 bp): GL0016075|69107..69991|complete|885 bp</t>
  </si>
  <si>
    <t>100.000/100/580   scaffold55404_1 (168041 bp): GL0016076|70051..70887|complete|837 bp</t>
  </si>
  <si>
    <t>100.000/100/559   scaffold55404_1 (168041 bp): GL0016077|70884..71702|complete|819 bp</t>
  </si>
  <si>
    <t>100.000/100/758   scaffold55404_1 (168041 bp): GL0016078|complement(71707..72810)|complete|1104 bp</t>
  </si>
  <si>
    <t>100.000/100/1051   scaffold55404_1 (168041 bp): GL0016080|complement(73950..75476)|complete|1527 bp</t>
  </si>
  <si>
    <t>T2D-109A</t>
  </si>
  <si>
    <t>T2D-050</t>
  </si>
  <si>
    <t>100.000/46/313   scaffold5634_3 (764 bp): GL0048729|complement(317..763)|lacks 5'|447 bp;    100.000/47/316   scaffold5634_4 (1507 bp): GL0130312|complement(3..455)|lacks 3'|453 bp</t>
  </si>
  <si>
    <t>100.000/32/199   scaffold5634_3 (764 bp): GL0048728|complement(3..287)|lacks 3'|285 bp</t>
  </si>
  <si>
    <t>100.000/39/410   C821748_1 (599 bp): GL0157577|1..597|lacks both ends|597 bp</t>
  </si>
  <si>
    <t>T2D-113A</t>
  </si>
  <si>
    <t>T2D-051</t>
  </si>
  <si>
    <t>99.661/88/617   C921461_1 (7633 bp): GL0106792|complement(6745..7632)|lacks 5'|888 bp</t>
  </si>
  <si>
    <t>100.000/100/741   C921461_1 (7633 bp): GL0106791|complement(5649..6725)|complete|1077 bp</t>
  </si>
  <si>
    <t>100.000/100/657   C921461_1 (7633 bp): GL0106790|complement(4708..5652)|complete|945 bp</t>
  </si>
  <si>
    <t>99.532/100/885   C921461_1 (7633 bp): GL0106789|complement(3425..4708)|complete|1284 bp</t>
  </si>
  <si>
    <t>100.000/100/607   C921461_1 (7633 bp): GL0106788|complement(2537..3412)|complete|876 bp</t>
  </si>
  <si>
    <t>100.000/100/786   C921461_1 (7633 bp): GL0106787|complement(1386..2534)|complete|1149 bp</t>
  </si>
  <si>
    <t>99.691/100/667   C921461_1 (7633 bp): GL0106786|complement(396..1370)|complete|975 bp</t>
  </si>
  <si>
    <t>99.020/34/211   C921461_1 (7633 bp): GL0106785|complement(2..307)|lacks 3'|306 bp;    100.000/26/168   C919581_1 (5552 bp): GL0053187|2..244|lacks 5'|243 bp</t>
  </si>
  <si>
    <t>T2D-122A</t>
  </si>
  <si>
    <t>T2D-052</t>
  </si>
  <si>
    <t>99.320/44/306   scaffold554_9 (1519 bp): GL0001553|complement(2..442)|lacks 3'|441 bp</t>
  </si>
  <si>
    <t>100.000/73/540   scaffold554_5 (1425 bp): GL0084671|complement(633..1424)|lacks 5'|792 bp</t>
  </si>
  <si>
    <t>100.000/68/444   scaffold554_5 (1425 bp): GL0084670|complement(1..636)|lacks 3'|636 bp</t>
  </si>
  <si>
    <t>99.532/100/885   scaffold554_4 (2328 bp): GL0051870|complement(802..2085)|complete|1284 bp</t>
  </si>
  <si>
    <t>100.000/90/550   scaffold554_4 (2328 bp): GL0051869|complement(1..789)|lacks 3'|789 bp</t>
  </si>
  <si>
    <t>100.000/86/675   scaffold554_2 (1690 bp): GL0000604|complement(707..1690)|lacks 5'|984 bp</t>
  </si>
  <si>
    <t>99.565/71/471   scaffold554_2 (1690 bp): GL0000603|complement(2..691)|lacks 3'|690 bp</t>
  </si>
  <si>
    <t>99.554/74/461   scaffold15649_1 (984 bp): GL0041770|1..675|lacks 5'|675 bp</t>
  </si>
  <si>
    <t>T2D-126A</t>
  </si>
  <si>
    <t>T2D-053</t>
  </si>
  <si>
    <t>T2D-132A</t>
  </si>
  <si>
    <t>T2D-054</t>
  </si>
  <si>
    <t>T2D-139A</t>
  </si>
  <si>
    <t>T2D-055</t>
  </si>
  <si>
    <t>100.000/100/703   scaffold23921_1 (92347 bp): GL0041955|16775..17785|complete|1011 bp</t>
  </si>
  <si>
    <t>100.000/100/741   scaffold23921_1 (92347 bp): GL0041956|17805..18881|complete|1077 bp</t>
  </si>
  <si>
    <t>100.000/100/657   scaffold23921_1 (92347 bp): GL0041957|18878..19822|complete|945 bp</t>
  </si>
  <si>
    <t>100.000/100/890   scaffold23921_1 (92347 bp): GL0041958|19822..21105|complete|1284 bp</t>
  </si>
  <si>
    <t>100.000/100/607   scaffold23921_1 (92347 bp): GL0041959|21118..21993|complete|876 bp</t>
  </si>
  <si>
    <t>100.000/100/785   scaffold23921_1 (92347 bp): GL0041960|22005..23144|complete|1140 bp</t>
  </si>
  <si>
    <t>100.000/91/607   scaffold23921_1 (92347 bp): GL0041961|23250..24134|complete|885 bp</t>
  </si>
  <si>
    <t>99.636/91/568   scaffold23921_1 (92347 bp): GL0041962|24223..25050|complete|828 bp</t>
  </si>
  <si>
    <t>T2D-140A</t>
  </si>
  <si>
    <t>T2D-056</t>
  </si>
  <si>
    <t>100.000/100/703   scaffold17150_2 (13681 bp): GL0032869|complement(1192..2202)|complete|1011 bp</t>
  </si>
  <si>
    <t>99.721/100/740   scaffold17150_2 (13681 bp): GL0032868|complement(96..1172)|complete|1077 bp</t>
  </si>
  <si>
    <t>99.363/100/654   scaffold17150_1 (6793 bp): GL0050039|complement(5845..6792)|lacks 5'|948 bp</t>
  </si>
  <si>
    <t>99.766/100/889   scaffold17150_1 (6793 bp): GL0050038|complement(4562..5845)|complete|1284 bp</t>
  </si>
  <si>
    <t>99.656/100/605   scaffold17150_1 (6793 bp): GL0050037|complement(3674..4549)|complete|876 bp</t>
  </si>
  <si>
    <t>98.681/100/777   scaffold17150_1 (6793 bp): GL0050036|complement(2523..3662)|complete|1140 bp</t>
  </si>
  <si>
    <t>98.980/91/600   scaffold17150_1 (6793 bp): GL0050035|complement(1533..2417)|complete|885 bp</t>
  </si>
  <si>
    <t>98.909/91/565   scaffold17150_1 (6793 bp): GL0050034|complement(617..1444)|complete|828 bp</t>
  </si>
  <si>
    <t>T2D-148A</t>
  </si>
  <si>
    <t>T2D-057</t>
  </si>
  <si>
    <t>T2D-14A</t>
  </si>
  <si>
    <t>T2D-058</t>
  </si>
  <si>
    <t>100.000/100/703   scaffold60241_1 (145714 bp): GL0000462|complement(127928..128938)|complete|1011 bp</t>
  </si>
  <si>
    <t>100.000/100/741   scaffold60241_1 (145714 bp): GL0000461|complement(126832..127908)|complete|1077 bp</t>
  </si>
  <si>
    <t>100.000/100/657   scaffold60241_1 (145714 bp): GL0000460|complement(125891..126835)|complete|945 bp</t>
  </si>
  <si>
    <t>100.000/100/890   scaffold60241_1 (145714 bp): GL0000459|complement(124608..125891)|complete|1284 bp</t>
  </si>
  <si>
    <t>100.000/100/607   scaffold60241_1 (145714 bp): GL0000458|complement(123720..124595)|complete|876 bp</t>
  </si>
  <si>
    <t>100.000/100/785   scaffold60241_1 (145714 bp): GL0000457|complement(122569..123708)|complete|1140 bp</t>
  </si>
  <si>
    <t>100.000/91/607   scaffold60241_1 (145714 bp): GL0000456|complement(121579..122463)|complete|885 bp</t>
  </si>
  <si>
    <t>99.636/91/568   scaffold60241_1 (145714 bp): GL0000455|complement(120663..121490)|complete|828 bp</t>
  </si>
  <si>
    <t>T2D-154A</t>
  </si>
  <si>
    <t>T2D-059</t>
  </si>
  <si>
    <t>100.000/100/703   scaffold61004_1 (33528 bp): GL0110231|16773..17783|complete|1011 bp</t>
  </si>
  <si>
    <t>100.000/100/741   scaffold61004_1 (33528 bp): GL0110232|17803..18879|complete|1077 bp</t>
  </si>
  <si>
    <t>100.000/100/657   scaffold61004_1 (33528 bp): GL0110233|18876..19820|complete|945 bp</t>
  </si>
  <si>
    <t>100.000/100/890   scaffold61004_1 (33528 bp): GL0110234|19820..21103|complete|1284 bp</t>
  </si>
  <si>
    <t>100.000/100/607   scaffold61004_1 (33528 bp): GL0110235|21116..21991|complete|876 bp</t>
  </si>
  <si>
    <t>100.000/100/785   scaffold61004_1 (33528 bp): GL0110236|22003..23142|complete|1140 bp</t>
  </si>
  <si>
    <t>100.000/91/607   scaffold61004_1 (33528 bp): GL0110237|23248..24132|complete|885 bp</t>
  </si>
  <si>
    <t>99.636/91/568   scaffold61004_1 (33528 bp): GL0110238|24221..25048|complete|828 bp</t>
  </si>
  <si>
    <t>T2D-176A</t>
  </si>
  <si>
    <t>T2D-060</t>
  </si>
  <si>
    <t>100.000/66/466   scaffold42970_1 (1900 bp): GL0088247|2..670|lacks 5'|669 bp;    100.000/23/166   scaffold46406_1 (1101 bp): GL0012535|complement(3..236)|lacks 3'|234 bp</t>
  </si>
  <si>
    <t>100.000/100/741   scaffold42970_1 (1900 bp): GL0088248|690..1766|complete|1077 bp</t>
  </si>
  <si>
    <t>100.000/96/633   scaffold42970_2 (6156 bp): GL0036168|2..910|lacks 5'|909 bp</t>
  </si>
  <si>
    <t>100.000/100/890   scaffold42970_2 (6156 bp): GL0036169|910..2193|complete|1284 bp</t>
  </si>
  <si>
    <t>100.000/100/607   scaffold42970_2 (6156 bp): GL0036170|2206..3081|complete|876 bp</t>
  </si>
  <si>
    <t>100.000/100/785   scaffold42970_2 (6156 bp): GL0036171|3093..4232|complete|1140 bp</t>
  </si>
  <si>
    <t>100.000/91/607   scaffold42970_2 (6156 bp): GL0036172|4338..5222|complete|885 bp</t>
  </si>
  <si>
    <t>99.670/100/625   scaffold42970_2 (6156 bp): GL0036173|5227..6138|complete|912 bp</t>
  </si>
  <si>
    <t>T2D-26A</t>
  </si>
  <si>
    <t>T2D-062</t>
  </si>
  <si>
    <t>100.000/100/673   scaffold81349_1 (91639 bp): GL0113205|15105..16070|complete|966 bp</t>
  </si>
  <si>
    <t>100.000/100/618   scaffold81349_1 (91639 bp): GL0113206|16100..16984|complete|885 bp</t>
  </si>
  <si>
    <t>100.000/100/580   scaffold81349_1 (91639 bp): GL0113207|17044..17880|complete|837 bp</t>
  </si>
  <si>
    <t>99.632/100/558   scaffold81349_1 (91639 bp): GL0113208|17877..18695|complete|819 bp</t>
  </si>
  <si>
    <t>99.455/100/754   scaffold81349_1 (91639 bp): GL0113209|complement(18700..19803)|complete|1104 bp</t>
  </si>
  <si>
    <t>100.000/100/1051   scaffold81349_1 (91639 bp): GL0113211|complement(20943..22469)|complete|1527 bp</t>
  </si>
  <si>
    <t>T2D-29A</t>
  </si>
  <si>
    <t>T2D-063</t>
  </si>
  <si>
    <t>99.115/34/236   scaffold23689_3 (7582 bp): GL0028347|complement(3..341)|lacks 3'|339 bp;    99.617/78/546   scaffold23689_2 (8650 bp): GL0071749|complement(7864..8649)|lacks 5'|786 bp</t>
  </si>
  <si>
    <t>99.441/100/737   scaffold23689_2 (8650 bp): GL0071748|complement(6768..7844)|complete|1077 bp</t>
  </si>
  <si>
    <t>99.363/100/654   scaffold23689_2 (8650 bp): GL0071747|complement(5827..6771)|complete|945 bp</t>
  </si>
  <si>
    <t>99.532/100/887   scaffold23689_2 (8650 bp): GL0071746|complement(4544..5827)|complete|1284 bp</t>
  </si>
  <si>
    <t>99.656/100/605   scaffold23689_2 (8650 bp): GL0071745|complement(3656..4531)|complete|876 bp</t>
  </si>
  <si>
    <t>98.153/100/772   scaffold23689_2 (8650 bp): GL0071744|complement(2505..3653)|complete|1149 bp</t>
  </si>
  <si>
    <t>99.383/100/665   scaffold23689_2 (8650 bp): GL0071743|complement(1515..2489)|complete|975 bp</t>
  </si>
  <si>
    <t>99.273/91/567   scaffold23689_2 (8650 bp): GL0071742|complement(599..1426)|complete|828 bp</t>
  </si>
  <si>
    <t>T2D-33A</t>
  </si>
  <si>
    <t>T2D-064</t>
  </si>
  <si>
    <t>100.000/71/502   scaffold36146_1 (1956 bp): GL0104645|3..722|lacks 5'|720 bp;    100.000/33/232   C926327_1 (539 bp): GL0151572|208..537|lacks 3'|330 bp</t>
  </si>
  <si>
    <t>100.000/100/741   scaffold36146_1 (1956 bp): GL0104646|742..1818|complete|1077 bp</t>
  </si>
  <si>
    <t>100.000/96/633   scaffold36146_2 (6310 bp): GL0094023|2..910|lacks 5'|909 bp</t>
  </si>
  <si>
    <t>98.824/20/181   scaffold36146_2 (6310 bp): GL0094024|910..1239|complete|330 bp;    100.000/74/660   scaffold36146_2 (6310 bp): GL0094025|1236..2192|complete|957 bp</t>
  </si>
  <si>
    <t>100.000/100/607   scaffold36146_2 (6310 bp): GL0094026|2205..3080|complete|876 bp</t>
  </si>
  <si>
    <t>99.208/100/782   scaffold36146_2 (6310 bp): GL0094027|3092..4231|complete|1140 bp</t>
  </si>
  <si>
    <t>98.980/91/600   scaffold36146_2 (6310 bp): GL0094028|4337..5221|complete|885 bp</t>
  </si>
  <si>
    <t>98.909/91/565   scaffold36146_2 (6310 bp): GL0094029|5310..6137|complete|828 bp</t>
  </si>
  <si>
    <t>T2D-48A</t>
  </si>
  <si>
    <t>T2D-065</t>
  </si>
  <si>
    <t>100.000/100/703   scaffold20654_1 (101349 bp): GL0036388|16841..17851|complete|1011 bp</t>
  </si>
  <si>
    <t>100.000/100/741   scaffold20654_1 (101349 bp): GL0036389|17871..18947|complete|1077 bp</t>
  </si>
  <si>
    <t>100.000/100/657   scaffold20654_1 (101349 bp): GL0036390|18944..19888|complete|945 bp</t>
  </si>
  <si>
    <t>100.000/100/890   scaffold20654_1 (101349 bp): GL0036391|19888..21171|complete|1284 bp</t>
  </si>
  <si>
    <t>100.000/100/607   scaffold20654_1 (101349 bp): GL0036392|21184..22059|complete|876 bp</t>
  </si>
  <si>
    <t>100.000/100/785   scaffold20654_1 (101349 bp): GL0036393|22071..23210|complete|1140 bp</t>
  </si>
  <si>
    <t>100.000/91/607   scaffold20654_1 (101349 bp): GL0036394|23316..24200|complete|885 bp</t>
  </si>
  <si>
    <t>99.636/91/568   scaffold20654_1 (101349 bp): GL0036395|24289..25116|complete|828 bp</t>
  </si>
  <si>
    <t>T2D-51A</t>
  </si>
  <si>
    <t>T2D-066</t>
  </si>
  <si>
    <t>97.917/100/688   scaffold62152_1 (145798 bp): GL0060480|complement(127948..128958)|complete|1011 bp</t>
  </si>
  <si>
    <t>99.441/100/737   scaffold62152_1 (145798 bp): GL0060479|complement(126852..127928)|complete|1077 bp</t>
  </si>
  <si>
    <t>99.363/100/654   scaffold62152_1 (145798 bp): GL0060478|complement(125911..126855)|complete|945 bp</t>
  </si>
  <si>
    <t>99.766/100/889   scaffold62152_1 (145798 bp): GL0060477|complement(124628..125911)|complete|1284 bp</t>
  </si>
  <si>
    <t>100.000/100/607   scaffold62152_1 (145798 bp): GL0060476|complement(123740..124615)|complete|876 bp</t>
  </si>
  <si>
    <t>100.000/100/785   scaffold62152_1 (145798 bp): GL0060475|complement(122589..123728)|complete|1140 bp</t>
  </si>
  <si>
    <t>100.000/91/607   scaffold62152_1 (145798 bp): GL0060474|complement(121599..122483)|complete|885 bp</t>
  </si>
  <si>
    <t>99.636/91/568   scaffold62152_1 (145798 bp): GL0060473|complement(120683..121510)|complete|828 bp</t>
  </si>
  <si>
    <t>T2D-63A</t>
  </si>
  <si>
    <t>T2D-067</t>
  </si>
  <si>
    <t>99.346/49/323   scaffold10749_1 (632 bp): GL0088268|3..464|lacks 5'|462 bp</t>
  </si>
  <si>
    <t>99.405/58/350   scaffold17887_3 (505 bp): GL0021667|2..505|lacks both ends|504 bp</t>
  </si>
  <si>
    <t>100.000/100/618   scaffold4365_1 (1266 bp): GL0074166|complement(22..906)|complete|885 bp</t>
  </si>
  <si>
    <t>100.000/23/130   scaffold15747_2 (860 bp): GL0048660|1..192|lacks 5'|192 bp</t>
  </si>
  <si>
    <t>100.000/60/454   scaffold15747_2 (860 bp): GL0048661|complement(197..859)|lacks 5'|663 bp</t>
  </si>
  <si>
    <t>100.000/50/515   scaffold137_2 (894 bp): GL0098836|139..894|lacks 3'|756 bp</t>
  </si>
  <si>
    <t>T2D-78A</t>
  </si>
  <si>
    <t>T2D-068</t>
  </si>
  <si>
    <t>99.702/100/701   scaffold35226_7 (9118 bp): GL0125831|326..1336|complete|1011 bp</t>
  </si>
  <si>
    <t>99.721/100/739   scaffold35226_7 (9118 bp): GL0125832|1356..2432|complete|1077 bp</t>
  </si>
  <si>
    <t>100.000/100/657   scaffold35226_7 (9118 bp): GL0125833|2429..3373|complete|945 bp</t>
  </si>
  <si>
    <t>99.532/100/885   scaffold35226_7 (9118 bp): GL0125834|3373..4656|complete|1284 bp</t>
  </si>
  <si>
    <t>100.000/100/607   scaffold35226_7 (9118 bp): GL0125835|4669..5544|complete|876 bp</t>
  </si>
  <si>
    <t>99.208/100/776   scaffold35226_7 (9118 bp): GL0125836|5556..6692|complete|1137 bp</t>
  </si>
  <si>
    <t>99.660/91/605   scaffold35226_7 (9118 bp): GL0125837|6798..7682|complete|885 bp</t>
  </si>
  <si>
    <t>99.340/100/623   scaffold35226_7 (9118 bp): GL0125838|7687..8598|complete|912 bp</t>
  </si>
  <si>
    <t>T2D-87A</t>
  </si>
  <si>
    <t>T2D-069</t>
  </si>
  <si>
    <t>100.000/88/512   scaffold3568_1 (1064 bp): GL0063911|complement(327..1064)|lacks 5'|738 bp</t>
  </si>
  <si>
    <t>99.091/40/227   scaffold3568_1 (1064 bp): GL0063910|complement(1..330)|lacks 3'|330 bp</t>
  </si>
  <si>
    <t>T2D-91A</t>
  </si>
  <si>
    <t>T2D-070</t>
  </si>
  <si>
    <t>99.550/66/463   scaffold27148_1 (1904 bp): GL0104618|2..670|lacks 5'|669 bp;    100.000/38/269   scaffold50233_1 (536 bp): GL0026158|complement(1..384)|lacks 3'|384 bp;    95.313/38/256   scaffold50234_1 (536 bp): GL0024486|complement(1..384)|lacks 3'|384 bp</t>
  </si>
  <si>
    <t>99.441/100/737   scaffold27148_1 (1904 bp): GL0104619|690..1766|complete|1077 bp</t>
  </si>
  <si>
    <t>99.338/96/631   scaffold27148_2 (11167 bp): GL0020289|2..910|lacks 5'|909 bp</t>
  </si>
  <si>
    <t>99.766/100/889   scaffold27148_2 (11167 bp): GL0020290|910..2193|complete|1284 bp</t>
  </si>
  <si>
    <t>100.000/100/607   scaffold27148_2 (11167 bp): GL0020291|2206..3081|complete|876 bp</t>
  </si>
  <si>
    <t>100.000/100/786   scaffold27148_2 (11167 bp): GL0020292|3084..4232|complete|1149 bp</t>
  </si>
  <si>
    <t>100.000/99/666   scaffold27148_2 (11167 bp): GL0020293|4251..5222|complete|972 bp</t>
  </si>
  <si>
    <t>99.670/100/625   scaffold27148_2 (11167 bp): GL0020294|5227..6138|complete|912 bp</t>
  </si>
  <si>
    <t>ED50A</t>
  </si>
  <si>
    <t>T2D-071</t>
  </si>
  <si>
    <t>99.702/100/702   scaffold21862_2 (18743 bp): GL0019068|complement(14006..15016)|complete|1011 bp</t>
  </si>
  <si>
    <t>100.000/100/741   scaffold21862_2 (18743 bp): GL0019067|complement(12910..13986)|complete|1077 bp</t>
  </si>
  <si>
    <t>100.000/100/657   scaffold21862_2 (18743 bp): GL0019066|complement(11969..12913)|complete|945 bp</t>
  </si>
  <si>
    <t>100.000/100/890   scaffold21862_2 (18743 bp): GL0019065|complement(10686..11969)|complete|1284 bp</t>
  </si>
  <si>
    <t>100.000/100/607   scaffold21862_2 (18743 bp): GL0019064|complement(9798..10673)|complete|876 bp</t>
  </si>
  <si>
    <t>100.000/100/785   scaffold21862_2 (18743 bp): GL0019063|complement(8647..9786)|complete|1140 bp</t>
  </si>
  <si>
    <t>100.000/91/607   scaffold21862_2 (18743 bp): GL0019062|complement(7657..8541)|complete|885 bp</t>
  </si>
  <si>
    <t>99.636/91/568   scaffold21862_2 (18743 bp): GL0019061|complement(6741..7568)|complete|828 bp</t>
  </si>
  <si>
    <t>T2D-110A</t>
  </si>
  <si>
    <t>T2D-072</t>
  </si>
  <si>
    <t>100.000/100/703   scaffold9098_2 (78892 bp): GL0055049|complement(54909..55919)|complete|1011 bp</t>
  </si>
  <si>
    <t>100.000/100/741   scaffold9098_2 (78892 bp): GL0055048|complement(53813..54889)|complete|1077 bp</t>
  </si>
  <si>
    <t>100.000/100/657   scaffold9098_2 (78892 bp): GL0055047|complement(52872..53816)|complete|945 bp</t>
  </si>
  <si>
    <t>100.000/100/890   scaffold9098_2 (78892 bp): GL0055046|complement(51589..52872)|complete|1284 bp</t>
  </si>
  <si>
    <t>100.000/100/607   scaffold9098_2 (78892 bp): GL0055045|complement(50701..51576)|complete|876 bp</t>
  </si>
  <si>
    <t>100.000/100/785   scaffold9098_2 (78892 bp): GL0055044|complement(49550..50689)|complete|1140 bp</t>
  </si>
  <si>
    <t>100.000/91/607   scaffold9098_2 (78892 bp): GL0055043|complement(48560..49444)|complete|885 bp</t>
  </si>
  <si>
    <t>99.636/91/568   scaffold9098_2 (78892 bp): GL0055042|complement(47644..48471)|complete|828 bp</t>
  </si>
  <si>
    <t>T2D-112A</t>
  </si>
  <si>
    <t>T2D-073</t>
  </si>
  <si>
    <t>T2D-118A</t>
  </si>
  <si>
    <t>T2D-074</t>
  </si>
  <si>
    <t>99.650/80/588   scaffold20680_3 (886 bp): GL0056908|1..861|lacks 5'|861 bp</t>
  </si>
  <si>
    <t>100.000/39/350   scaffold14102_3 (1892 bp): GL0081435|3..509|lacks 5'|507 bp;    100.000/50/453   scaffold14102_2 (646 bp): GL0017824|2..646|lacks both ends|645 bp</t>
  </si>
  <si>
    <t>100.000/26/159   scaffold14102_3 (1892 bp): GL0081437|1164..1397|complete|234 bp;    100.000/71/435   scaffold14102_3 (1892 bp): GL0081436|522..1145|complete|624 bp</t>
  </si>
  <si>
    <t>100.000/42/342   scaffold14102_3 (1892 bp): GL0081438|1409..1891|lacks 3'|483 bp</t>
  </si>
  <si>
    <t>99.130/38/240   scaffold4698_4 (526 bp): GL0022387|complement(179..526)|lacks 5'|348 bp</t>
  </si>
  <si>
    <t>T2D-11A</t>
  </si>
  <si>
    <t>T2D-075</t>
  </si>
  <si>
    <t>96.726/100/680   scaffold152_2 (24076 bp): GL0096851|complement(15153..16163)|complete|1011 bp</t>
  </si>
  <si>
    <t>100.000/100/741   scaffold152_2 (24076 bp): GL0096850|complement(14057..15133)|complete|1077 bp</t>
  </si>
  <si>
    <t>100.000/100/657   scaffold152_2 (24076 bp): GL0096849|complement(13116..14060)|complete|945 bp</t>
  </si>
  <si>
    <t>100.000/100/890   scaffold152_2 (24076 bp): GL0096848|complement(11833..13116)|complete|1284 bp</t>
  </si>
  <si>
    <t>100.000/100/607   scaffold152_2 (24076 bp): GL0096847|complement(10945..11820)|complete|876 bp</t>
  </si>
  <si>
    <t>99.736/100/784   scaffold152_2 (24076 bp): GL0096846|complement(9794..10933)|complete|1140 bp</t>
  </si>
  <si>
    <t>99.660/91/605   scaffold152_2 (24076 bp): GL0096845|complement(8804..9688)|complete|885 bp</t>
  </si>
  <si>
    <t>98.909/91/565   scaffold152_2 (24076 bp): GL0096844|complement(7888..8715)|complete|828 bp</t>
  </si>
  <si>
    <t>T2D-120A</t>
  </si>
  <si>
    <t>T2D-076</t>
  </si>
  <si>
    <t>T2D-123A</t>
  </si>
  <si>
    <t>T2D-077</t>
  </si>
  <si>
    <t>99.702/100/701   scaffold42233_3 (21538 bp): GL0127925|complement(19290..20300)|complete|1011 bp</t>
  </si>
  <si>
    <t>100.000/100/741   scaffold42233_3 (21538 bp): GL0127924|complement(18194..19270)|complete|1077 bp</t>
  </si>
  <si>
    <t>100.000/100/657   scaffold42233_3 (21538 bp): GL0127923|complement(17253..18197)|complete|945 bp</t>
  </si>
  <si>
    <t>99.766/100/889   scaffold42233_3 (21538 bp): GL0127922|complement(15970..17253)|complete|1284 bp</t>
  </si>
  <si>
    <t>99.656/100/605   scaffold42233_3 (21538 bp): GL0127921|complement(15082..15957)|complete|876 bp</t>
  </si>
  <si>
    <t>98.417/100/775   scaffold42233_3 (21538 bp): GL0127920|complement(13931..15070)|complete|1140 bp</t>
  </si>
  <si>
    <t>98.980/91/600   scaffold42233_3 (21538 bp): GL0127919|complement(12941..13825)|complete|885 bp</t>
  </si>
  <si>
    <t>99.273/91/567   scaffold42233_3 (21538 bp): GL0127918|complement(12025..12852)|complete|828 bp</t>
  </si>
  <si>
    <t>T2D-12A</t>
  </si>
  <si>
    <t>T2D-078</t>
  </si>
  <si>
    <t>100.000/100/703   scaffold49635_1 (97142 bp): GL0070887|16837..17847|complete|1011 bp</t>
  </si>
  <si>
    <t>100.000/100/741   scaffold49635_1 (97142 bp): GL0070888|17867..18943|complete|1077 bp</t>
  </si>
  <si>
    <t>100.000/100/657   scaffold49635_1 (97142 bp): GL0070889|18940..19884|complete|945 bp</t>
  </si>
  <si>
    <t>100.000/100/890   scaffold49635_1 (97142 bp): GL0070890|19884..21167|complete|1284 bp</t>
  </si>
  <si>
    <t>100.000/100/607   scaffold49635_1 (97142 bp): GL0070891|21180..22055|complete|876 bp</t>
  </si>
  <si>
    <t>100.000/100/785   scaffold49635_1 (97142 bp): GL0070892|22067..23206|complete|1140 bp</t>
  </si>
  <si>
    <t>100.000/91/607   scaffold49635_1 (97142 bp): GL0070893|23312..24196|complete|885 bp</t>
  </si>
  <si>
    <t>99.636/91/568   scaffold49635_1 (97142 bp): GL0070894|24285..25112|complete|828 bp</t>
  </si>
  <si>
    <t>T2D-133A</t>
  </si>
  <si>
    <t>T2D-079</t>
  </si>
  <si>
    <t>99.702/100/701   scaffold25381_10 (2763 bp): GL0030751|1708..2718|complete|1011 bp</t>
  </si>
  <si>
    <t>100.000/44/321   scaffold25381_12 (2851 bp): GL0129366|2..478|lacks 5'|477 bp;    100.000/47/356   scaffold25381_11 (503 bp): GL0099707|3..503|lacks both ends|501 bp</t>
  </si>
  <si>
    <t>100.000/100/657   scaffold25381_12 (2851 bp): GL0129367|475..1419|complete|945 bp</t>
  </si>
  <si>
    <t>99.532/100/885   scaffold25381_12 (2851 bp): GL0129368|1419..2702|complete|1284 bp</t>
  </si>
  <si>
    <t>100.000/80/486   scaffold25381_13 (790 bp): GL0012836|2..706|lacks 5'|705 bp</t>
  </si>
  <si>
    <t>100.000/89/699   scaffold25381_14 (4011 bp): GL0026338|3..1019|lacks 5'|1017 bp</t>
  </si>
  <si>
    <t>99.381/99/662   scaffold25381_14 (4011 bp): GL0026339|1038..2009|complete|972 bp</t>
  </si>
  <si>
    <t>99.340/100/623   scaffold25381_14 (4011 bp): GL0026340|2014..2925|complete|912 bp</t>
  </si>
  <si>
    <t>T2D-134A</t>
  </si>
  <si>
    <t>T2D-080</t>
  </si>
  <si>
    <t>99.550/66/463   scaffold28150_1 (1904 bp): GL0072466|2..670|lacks 5'|669 bp</t>
  </si>
  <si>
    <t>99.441/100/737   scaffold28150_1 (1904 bp): GL0072467|690..1766|complete|1077 bp</t>
  </si>
  <si>
    <t>99.338/96/631   scaffold28150_2 (8065 bp): GL0034179|2..910|lacks 5'|909 bp</t>
  </si>
  <si>
    <t>99.766/100/889   scaffold28150_2 (8065 bp): GL0034180|910..2193|complete|1284 bp</t>
  </si>
  <si>
    <t>100.000/100/607   scaffold28150_2 (8065 bp): GL0034181|2206..3081|complete|876 bp</t>
  </si>
  <si>
    <t>100.000/100/786   scaffold28150_2 (8065 bp): GL0034182|3084..4232|complete|1149 bp</t>
  </si>
  <si>
    <t>100.000/99/666   scaffold28150_2 (8065 bp): GL0034183|4251..5222|complete|972 bp</t>
  </si>
  <si>
    <t>99.670/100/625   scaffold28150_2 (8065 bp): GL0034184|5227..6138|complete|912 bp</t>
  </si>
  <si>
    <t>T2D-13A</t>
  </si>
  <si>
    <t>T2D-081</t>
  </si>
  <si>
    <t>100.000/100/703   scaffold38002_1 (156306 bp): GL0123965|complement(132319..133329)|complete|1011 bp</t>
  </si>
  <si>
    <t>100.000/100/741   scaffold38002_1 (156306 bp): GL0123964|complement(131223..132299)|complete|1077 bp</t>
  </si>
  <si>
    <t>100.000/100/657   scaffold38002_1 (156306 bp): GL0123963|complement(130282..131226)|complete|945 bp</t>
  </si>
  <si>
    <t>99.766/100/888   scaffold38002_1 (156306 bp): GL0123962|complement(128999..130282)|complete|1284 bp</t>
  </si>
  <si>
    <t>100.000/100/607   scaffold38002_1 (156306 bp): GL0123961|complement(128111..128986)|complete|876 bp</t>
  </si>
  <si>
    <t>100.000/100/785   scaffold38002_1 (156306 bp): GL0123960|complement(126960..128099)|complete|1140 bp</t>
  </si>
  <si>
    <t>100.000/91/607   scaffold38002_1 (156306 bp): GL0123959|complement(125970..126854)|complete|885 bp</t>
  </si>
  <si>
    <t>99.636/91/568   scaffold38002_1 (156306 bp): GL0123958|complement(125054..125881)|complete|828 bp</t>
  </si>
  <si>
    <t>T2D-142A</t>
  </si>
  <si>
    <t>T2D-082</t>
  </si>
  <si>
    <t>99.107/100/697   scaffold36986_1 (143406 bp): GL0031611|16837..17847|complete|1011 bp</t>
  </si>
  <si>
    <t>99.441/100/737   scaffold36986_1 (143406 bp): GL0031612|17867..18943|complete|1077 bp</t>
  </si>
  <si>
    <t>99.363/100/654   scaffold36986_1 (143406 bp): GL0031613|18940..19884|complete|945 bp</t>
  </si>
  <si>
    <t>99.766/100/889   scaffold36986_1 (143406 bp): GL0031614|19884..21167|complete|1284 bp</t>
  </si>
  <si>
    <t>99.656/100/605   scaffold36986_1 (143406 bp): GL0031615|21180..22055|complete|876 bp</t>
  </si>
  <si>
    <t>98.417/100/775   scaffold36986_1 (143406 bp): GL0031616|22067..23206|complete|1140 bp</t>
  </si>
  <si>
    <t>99.320/91/604   scaffold36986_1 (143406 bp): GL0031617|23312..24196|complete|885 bp</t>
  </si>
  <si>
    <t>99.273/91/567   scaffold36986_1 (143406 bp): GL0031618|24285..25112|complete|828 bp</t>
  </si>
  <si>
    <t>T2D-144A</t>
  </si>
  <si>
    <t>T2D-083</t>
  </si>
  <si>
    <t>100.000/100/703   scaffold14141_2 (13203 bp): GL0050035|5549..6559|complete|1011 bp</t>
  </si>
  <si>
    <t>100.000/100/741   scaffold14141_2 (13203 bp): GL0050036|6579..7655|complete|1077 bp</t>
  </si>
  <si>
    <t>100.000/100/657   scaffold14141_2 (13203 bp): GL0050037|7652..8596|complete|945 bp</t>
  </si>
  <si>
    <t>100.000/100/890   scaffold14141_2 (13203 bp): GL0050038|8596..9879|complete|1284 bp</t>
  </si>
  <si>
    <t>100.000/100/607   scaffold14141_2 (13203 bp): GL0050039|9892..10767|complete|876 bp</t>
  </si>
  <si>
    <t>100.000/100/785   scaffold14141_2 (13203 bp): GL0050040|10779..11918|complete|1140 bp</t>
  </si>
  <si>
    <t>100.000/91/607   scaffold14141_2 (13203 bp): GL0050041|12024..12908|complete|885 bp</t>
  </si>
  <si>
    <t>100.000/23/146   scaffold14141_2 (13203 bp): GL0050042|12997..13203|lacks 3'|207 bp;    99.482/64/400   scaffold14141_3 (2658 bp): GL0011430|3..584|lacks 5'|582 bp</t>
  </si>
  <si>
    <t>T2D-150A</t>
  </si>
  <si>
    <t>T2D-084</t>
  </si>
  <si>
    <t>100.000/81/573   scaffold42193_5 (1083 bp): GL0046705|2..823|lacks 5'|822 bp</t>
  </si>
  <si>
    <t>100.000/22/173   scaffold42193_5 (1083 bp): GL0046706|843..1082|lacks 3'|240 bp;    100.000/56/413   scaffold42193_6 (603 bp): GL0037824|2..601|lacks both ends|600 bp</t>
  </si>
  <si>
    <t>100.000/75/496   scaffold7699_12 (738 bp): GL0119283|complement(1..738)|lacks both ends|738 bp</t>
  </si>
  <si>
    <t>99.766/100/887   scaffold7699_11 (2969 bp): GL0007557|complement(1597..2880)|complete|1284 bp</t>
  </si>
  <si>
    <t>100.000/100/607   scaffold7699_11 (2969 bp): GL0007556|complement(709..1584)|complete|876 bp</t>
  </si>
  <si>
    <t>99.259/36/275   scaffold7699_10 (1078 bp): GL0037076|complement(670..1077)|lacks 5'|408 bp;    99.138/61/485   scaffold7699_11 (2969 bp): GL0007555|complement(2..697)|lacks 3'|696 bp</t>
  </si>
  <si>
    <t>99.083/67/444   scaffold7699_10 (1078 bp): GL0037075|complement(1..654)|lacks 3'|654 bp</t>
  </si>
  <si>
    <t>99.115/75/462   scaffold7699_7 (1378 bp): GL0049975|complement(696..1376)|lacks 5'|681 bp</t>
  </si>
  <si>
    <t>T2D-15A</t>
  </si>
  <si>
    <t>T2D-085</t>
  </si>
  <si>
    <t>98.810/52/345   scaffold100183_1 (507 bp): GL0082460|complement(2..505)|lacks both ends|504 bp</t>
  </si>
  <si>
    <t>99.377/100/668   scaffold39536_2 (9109 bp): GL0110733|complement(7108..8073)|complete|966 bp</t>
  </si>
  <si>
    <t>98.299/100/610   scaffold39536_2 (9109 bp): GL0110732|complement(6194..7078)|complete|885 bp</t>
  </si>
  <si>
    <t>100.000/100/580   scaffold39536_2 (9109 bp): GL0110731|complement(5298..6134)|complete|837 bp</t>
  </si>
  <si>
    <t>100.000/100/559   scaffold39536_2 (9109 bp): GL0110730|complement(4483..5301)|complete|819 bp</t>
  </si>
  <si>
    <t>99.183/100/751   scaffold39536_2 (9109 bp): GL0110729|3375..4478|complete|1104 bp</t>
  </si>
  <si>
    <t>99.016/100/1042   scaffold39536_2 (9109 bp): GL0110727|717..2243|complete|1527 bp</t>
  </si>
  <si>
    <t>T2D-163A</t>
  </si>
  <si>
    <t>T2D-086</t>
  </si>
  <si>
    <t>T2D-177A</t>
  </si>
  <si>
    <t>T2D-087</t>
  </si>
  <si>
    <t>99.702/100/701   scaffold41799_3 (87781 bp): GL0068249|11471..12481|complete|1011 bp</t>
  </si>
  <si>
    <t>100.000/100/741   scaffold41799_3 (87781 bp): GL0068250|12501..13577|complete|1077 bp</t>
  </si>
  <si>
    <t>100.000/100/657   scaffold41799_3 (87781 bp): GL0068251|13574..14518|complete|945 bp</t>
  </si>
  <si>
    <t>99.532/100/885   scaffold41799_3 (87781 bp): GL0068252|14518..15801|complete|1284 bp</t>
  </si>
  <si>
    <t>100.000/100/607   scaffold41799_3 (87781 bp): GL0068253|15814..16689|complete|876 bp</t>
  </si>
  <si>
    <t>100.000/100/785   scaffold41799_3 (87781 bp): GL0068254|16701..17840|complete|1140 bp</t>
  </si>
  <si>
    <t>99.660/91/605   scaffold41799_3 (87781 bp): GL0068255|17946..18830|complete|885 bp</t>
  </si>
  <si>
    <t>99.273/91/567   scaffold41799_3 (87781 bp): GL0068256|18919..19746|complete|828 bp</t>
  </si>
  <si>
    <t>T2D-17A</t>
  </si>
  <si>
    <t>T2D-088</t>
  </si>
  <si>
    <t>96.726/100/680   scaffold26328_3 (27822 bp): GL0010550|complement(10071..11081)|complete|1011 bp</t>
  </si>
  <si>
    <t>100.000/100/741   scaffold26328_3 (27822 bp): GL0010549|complement(8975..10051)|complete|1077 bp</t>
  </si>
  <si>
    <t>100.000/100/657   scaffold26328_3 (27822 bp): GL0010548|complement(8034..8978)|complete|945 bp</t>
  </si>
  <si>
    <t>100.000/100/890   scaffold26328_3 (27822 bp): GL0010547|complement(6751..8034)|complete|1284 bp</t>
  </si>
  <si>
    <t>100.000/100/607   scaffold26328_3 (27822 bp): GL0010546|complement(5863..6738)|complete|876 bp</t>
  </si>
  <si>
    <t>99.736/100/784   scaffold26328_3 (27822 bp): GL0010545|complement(4712..5851)|complete|1140 bp</t>
  </si>
  <si>
    <t>99.660/91/605   scaffold26328_3 (27822 bp): GL0010544|complement(3722..4606)|complete|885 bp</t>
  </si>
  <si>
    <t>98.909/91/565   scaffold26328_3 (27822 bp): GL0010543|complement(2806..3633)|complete|828 bp</t>
  </si>
  <si>
    <t>T2D-19A</t>
  </si>
  <si>
    <t>T2D-089</t>
  </si>
  <si>
    <t>99.702/100/701   C683045_1 (28620 bp): GL0063859|16776..17786|complete|1011 bp</t>
  </si>
  <si>
    <t>99.721/100/739   C683045_1 (28620 bp): GL0063860|17806..18882|complete|1077 bp</t>
  </si>
  <si>
    <t>100.000/100/657   C683045_1 (28620 bp): GL0063861|18879..19823|complete|945 bp</t>
  </si>
  <si>
    <t>99.532/100/885   C683045_1 (28620 bp): GL0063862|19823..21106|complete|1284 bp</t>
  </si>
  <si>
    <t>100.000/100/607   C683045_1 (28620 bp): GL0063863|21119..21994|complete|876 bp</t>
  </si>
  <si>
    <t>99.208/100/776   C683045_1 (28620 bp): GL0063864|22006..23142|complete|1137 bp</t>
  </si>
  <si>
    <t>99.660/91/605   C683045_1 (28620 bp): GL0063865|23248..24132|complete|885 bp</t>
  </si>
  <si>
    <t>99.273/91/567   C683045_1 (28620 bp): GL0063866|24221..25048|complete|828 bp</t>
  </si>
  <si>
    <t>T2D-22A</t>
  </si>
  <si>
    <t>T2D-090</t>
  </si>
  <si>
    <t>99.688/100/672   scaffold67510_2 (142130 bp): GL0110408|16813..17778|complete|966 bp</t>
  </si>
  <si>
    <t>100.000/100/618   scaffold67510_2 (142130 bp): GL0110409|17808..18692|complete|885 bp</t>
  </si>
  <si>
    <t>100.000/100/580   scaffold67510_2 (142130 bp): GL0110410|18752..19588|complete|837 bp</t>
  </si>
  <si>
    <t>100.000/100/559   scaffold67510_2 (142130 bp): GL0110411|19585..20403|complete|819 bp</t>
  </si>
  <si>
    <t>100.000/100/758   scaffold67510_2 (142130 bp): GL0110412|complement(20408..21511)|complete|1104 bp</t>
  </si>
  <si>
    <t>100.000/100/1051   scaffold67510_2 (142130 bp): GL0110414|complement(22651..24177)|complete|1527 bp</t>
  </si>
  <si>
    <t>T2D-25A</t>
  </si>
  <si>
    <t>T2D-091</t>
  </si>
  <si>
    <t>100.000/100/673   scaffold25972_11 (18872 bp): GL0084115|complement(1739..2704)|complete|966 bp</t>
  </si>
  <si>
    <t>100.000/100/618   scaffold25972_11 (18872 bp): GL0084114|complement(825..1709)|complete|885 bp</t>
  </si>
  <si>
    <t>100.000/92/531   scaffold25972_11 (18872 bp): GL0084113|complement(1..765)|lacks 3'|765 bp</t>
  </si>
  <si>
    <t>100.000/98/548   scaffold25972_10 (4911 bp): GL0093200|complement(4109..4909)|lacks 5'|801 bp</t>
  </si>
  <si>
    <t>100.000/100/758   scaffold25972_10 (4911 bp): GL0093199|3001..4104|complete|1104 bp</t>
  </si>
  <si>
    <t>100.000/100/1051   scaffold25972_10 (4911 bp): GL0093197|335..1861|complete|1527 bp</t>
  </si>
  <si>
    <t>T2D-31A</t>
  </si>
  <si>
    <t>T2D-092</t>
  </si>
  <si>
    <t>T2D-34A</t>
  </si>
  <si>
    <t>T2D-093</t>
  </si>
  <si>
    <t>97.917/100/688   scaffold68419_1 (27135 bp): GL0015836|16777..17787|complete|1011 bp</t>
  </si>
  <si>
    <t>99.441/100/737   scaffold68419_1 (27135 bp): GL0015837|17807..18883|complete|1077 bp</t>
  </si>
  <si>
    <t>99.363/100/654   scaffold68419_1 (27135 bp): GL0015838|18880..19824|complete|945 bp</t>
  </si>
  <si>
    <t>99.766/100/889   scaffold68419_1 (27135 bp): GL0015839|19824..21107|complete|1284 bp</t>
  </si>
  <si>
    <t>99.656/100/605   scaffold68419_1 (27135 bp): GL0015840|21120..21995|complete|876 bp</t>
  </si>
  <si>
    <t>98.681/100/777   scaffold68419_1 (27135 bp): GL0015841|22007..23146|complete|1140 bp</t>
  </si>
  <si>
    <t>98.980/91/600   scaffold68419_1 (27135 bp): GL0015842|23252..24136|complete|885 bp</t>
  </si>
  <si>
    <t>98.909/91/565   scaffold68419_1 (27135 bp): GL0015843|24225..25052|complete|828 bp</t>
  </si>
  <si>
    <t>T2D-41A</t>
  </si>
  <si>
    <t>T2D-094</t>
  </si>
  <si>
    <t>T2D-46A</t>
  </si>
  <si>
    <t>T2D-095</t>
  </si>
  <si>
    <t>T2D-47A</t>
  </si>
  <si>
    <t>T2D-096</t>
  </si>
  <si>
    <t>100.000/100/703   scaffold7204_3 (9526 bp): GL0117712|571..1581|complete|1011 bp</t>
  </si>
  <si>
    <t>100.000/100/741   scaffold7204_3 (9526 bp): GL0117713|1601..2677|complete|1077 bp</t>
  </si>
  <si>
    <t>100.000/100/657   scaffold7204_3 (9526 bp): GL0117714|2674..3618|complete|945 bp</t>
  </si>
  <si>
    <t>100.000/100/890   scaffold7204_3 (9526 bp): GL0117715|3618..4901|complete|1284 bp</t>
  </si>
  <si>
    <t>100.000/100/607   scaffold7204_3 (9526 bp): GL0117716|4914..5789|complete|876 bp</t>
  </si>
  <si>
    <t>99.736/100/785   scaffold7204_3 (9526 bp): GL0117717|5801..6940|complete|1140 bp</t>
  </si>
  <si>
    <t>100.000/91/607   scaffold7204_3 (9526 bp): GL0117718|7046..7930|complete|885 bp</t>
  </si>
  <si>
    <t>99.670/100/625   scaffold7204_3 (9526 bp): GL0117719|7935..8846|complete|912 bp</t>
  </si>
  <si>
    <t>T2D-49A</t>
  </si>
  <si>
    <t>T2D-097</t>
  </si>
  <si>
    <t>T2D-52A</t>
  </si>
  <si>
    <t>T2D-098</t>
  </si>
  <si>
    <t>100.000/57/399   scaffold9856_3 (802 bp): GL0086686|complement(228..800)|lacks 5'|573 bp</t>
  </si>
  <si>
    <t>100.000/63/465   scaffold9856_2 (676 bp): GL0008129|complement(1..675)|lacks both ends|675 bp</t>
  </si>
  <si>
    <t>100.000/33/288   scaffold50272_4 (664 bp): GL0024701|complement(237..662)|lacks 5'|426 bp</t>
  </si>
  <si>
    <t>100.000/25/161   scaffold50272_4 (664 bp): GL0024700|complement(3..224)|lacks 3'|222 bp</t>
  </si>
  <si>
    <t>T2D-57A</t>
  </si>
  <si>
    <t>T2D-099</t>
  </si>
  <si>
    <t>100.000/100/703   scaffold33892_1 (9163 bp): GL0083525|208..1218|complete|1011 bp</t>
  </si>
  <si>
    <t>100.000/100/741   scaffold33892_1 (9163 bp): GL0083526|1238..2314|complete|1077 bp</t>
  </si>
  <si>
    <t>100.000/100/657   scaffold33892_1 (9163 bp): GL0083527|2311..3255|complete|945 bp</t>
  </si>
  <si>
    <t>99.766/100/887   scaffold33892_1 (9163 bp): GL0083528|3255..4538|complete|1284 bp</t>
  </si>
  <si>
    <t>100.000/100/607   scaffold33892_1 (9163 bp): GL0083529|4551..5426|complete|876 bp</t>
  </si>
  <si>
    <t>99.208/100/782   scaffold33892_1 (9163 bp): GL0083530|5438..6577|complete|1140 bp</t>
  </si>
  <si>
    <t>98.980/91/600   scaffold33892_1 (9163 bp): GL0083531|6683..7567|complete|885 bp</t>
  </si>
  <si>
    <t>98.909/91/565   scaffold33892_1 (9163 bp): GL0083532|7656..8483|complete|828 bp</t>
  </si>
  <si>
    <t>T2D-59A</t>
  </si>
  <si>
    <t>T2D-100</t>
  </si>
  <si>
    <t>100.000/85/598   scaffold61792_1 (5139 bp): GL0081868|1..858|lacks 5'|858 bp</t>
  </si>
  <si>
    <t>100.000/100/741   scaffold61792_1 (5139 bp): GL0081869|878..1954|complete|1077 bp</t>
  </si>
  <si>
    <t>99.682/100/655   scaffold61792_1 (5139 bp): GL0081870|1951..2895|complete|945 bp</t>
  </si>
  <si>
    <t>100.000/100/890   scaffold61792_1 (5139 bp): GL0081871|2895..4178|complete|1284 bp</t>
  </si>
  <si>
    <t>100.000/100/607   scaffold61792_1 (5139 bp): GL0081872|4191..5066|complete|876 bp</t>
  </si>
  <si>
    <t>100.000/92/726   C1220210_1 (3493 bp): GL0028228|2..1054|lacks 5'|1053 bp</t>
  </si>
  <si>
    <t>99.690/99/665   C1220210_1 (3493 bp): GL0028229|1073..2044|complete|972 bp</t>
  </si>
  <si>
    <t>99.340/100/623   C1220210_1 (3493 bp): GL0028230|2049..2960|complete|912 bp</t>
  </si>
  <si>
    <t>T2D-61A</t>
  </si>
  <si>
    <t>T2D-101</t>
  </si>
  <si>
    <t>100.000/100/703   scaffold11818_1 (192533 bp): GL0035735|68264..69274|complete|1011 bp</t>
  </si>
  <si>
    <t>100.000/100/741   scaffold11818_1 (192533 bp): GL0035736|69294..70370|complete|1077 bp</t>
  </si>
  <si>
    <t>100.000/100/657   scaffold11818_1 (192533 bp): GL0035737|70367..71311|complete|945 bp</t>
  </si>
  <si>
    <t>100.000/100/890   scaffold11818_1 (192533 bp): GL0035738|71311..72594|complete|1284 bp</t>
  </si>
  <si>
    <t>100.000/100/607   scaffold11818_1 (192533 bp): GL0035739|72607..73482|complete|876 bp</t>
  </si>
  <si>
    <t>100.000/100/785   scaffold11818_1 (192533 bp): GL0035740|73494..74633|complete|1140 bp</t>
  </si>
  <si>
    <t>100.000/91/607   scaffold11818_1 (192533 bp): GL0035741|74739..75623|complete|885 bp</t>
  </si>
  <si>
    <t>99.636/91/568   scaffold11818_1 (192533 bp): GL0035742|75712..76539|complete|828 bp</t>
  </si>
  <si>
    <t>T2D-62A</t>
  </si>
  <si>
    <t>T2D-102</t>
  </si>
  <si>
    <t>T2D-66A</t>
  </si>
  <si>
    <t>T2D-103</t>
  </si>
  <si>
    <t>97.917/100/688   scaffold39424_1 (60165 bp): GL0103637|complement(3182..4192)|complete|1011 bp</t>
  </si>
  <si>
    <t>99.441/100/737   scaffold39424_1 (60165 bp): GL0103636|complement(2086..3162)|complete|1077 bp</t>
  </si>
  <si>
    <t>99.363/100/654   scaffold39424_1 (60165 bp): GL0103635|complement(1145..2089)|complete|945 bp</t>
  </si>
  <si>
    <t>99.728/86/771   scaffold39424_1 (60165 bp): GL0103634|complement(3..1145)|lacks 3'|1143 bp</t>
  </si>
  <si>
    <t>99.656/100/605   C571669_1 (7113 bp): GL0040496|complement(6002..6877)|complete|876 bp</t>
  </si>
  <si>
    <t>98.681/100/777   C571669_1 (7113 bp): GL0040495|complement(4851..5990)|complete|1140 bp</t>
  </si>
  <si>
    <t>98.980/91/600   C571669_1 (7113 bp): GL0040494|complement(3861..4745)|complete|885 bp</t>
  </si>
  <si>
    <t>98.909/91/565   C571669_1 (7113 bp): GL0040493|complement(2945..3772)|complete|828 bp</t>
  </si>
  <si>
    <t>T2D-68A</t>
  </si>
  <si>
    <t>T2D-104</t>
  </si>
  <si>
    <t>100.000/100/703   scaffold22681_2 (32553 bp): GL0066716|16798..17808|complete|1011 bp</t>
  </si>
  <si>
    <t>100.000/100/741   scaffold22681_2 (32553 bp): GL0066717|17828..18904|complete|1077 bp</t>
  </si>
  <si>
    <t>100.000/100/657   scaffold22681_2 (32553 bp): GL0066718|18901..19845|complete|945 bp</t>
  </si>
  <si>
    <t>100.000/100/890   scaffold22681_2 (32553 bp): GL0066719|19845..21128|complete|1284 bp</t>
  </si>
  <si>
    <t>100.000/100/607   scaffold22681_2 (32553 bp): GL0066720|21141..22016|complete|876 bp</t>
  </si>
  <si>
    <t>100.000/100/785   scaffold22681_2 (32553 bp): GL0066721|22028..23167|complete|1140 bp</t>
  </si>
  <si>
    <t>100.000/91/607   scaffold22681_2 (32553 bp): GL0066722|23273..24157|complete|885 bp</t>
  </si>
  <si>
    <t>99.636/91/568   scaffold22681_2 (32553 bp): GL0066723|24246..25073|complete|828 bp</t>
  </si>
  <si>
    <t>T2D-70A</t>
  </si>
  <si>
    <t>T2D-105</t>
  </si>
  <si>
    <t>100.000/100/703   scaffold46902_2 (13632 bp): GL0088719|complement(12252..13262)|complete|1011 bp</t>
  </si>
  <si>
    <t>100.000/100/741   scaffold46902_2 (13632 bp): GL0088718|complement(11156..12232)|complete|1077 bp</t>
  </si>
  <si>
    <t>100.000/100/657   scaffold46902_2 (13632 bp): GL0088717|complement(10215..11159)|complete|945 bp</t>
  </si>
  <si>
    <t>100.000/100/890   scaffold46902_2 (13632 bp): GL0088716|complement(8932..10215)|complete|1284 bp</t>
  </si>
  <si>
    <t>100.000/100/607   scaffold46902_2 (13632 bp): GL0088715|complement(8044..8919)|complete|876 bp</t>
  </si>
  <si>
    <t>100.000/100/786   scaffold46902_2 (13632 bp): GL0088714|complement(6893..8041)|complete|1149 bp</t>
  </si>
  <si>
    <t>100.000/100/669   scaffold46902_2 (13632 bp): GL0088713|complement(5903..6877)|complete|975 bp</t>
  </si>
  <si>
    <t>99.636/91/568   scaffold46902_2 (13632 bp): GL0088712|complement(4987..5814)|complete|828 bp</t>
  </si>
  <si>
    <t>T2D-76A</t>
  </si>
  <si>
    <t>T2D-106</t>
  </si>
  <si>
    <t>T2D-81A</t>
  </si>
  <si>
    <t>T2D-107</t>
  </si>
  <si>
    <t>T2D-9A</t>
  </si>
  <si>
    <t>T2D-108</t>
  </si>
  <si>
    <t>99.702/100/701   scaffold92_3 (348175 bp): GL0028431|complement(75396..76406)|complete|1011 bp</t>
  </si>
  <si>
    <t>99.721/100/739   scaffold92_3 (348175 bp): GL0028430|complement(74300..75376)|complete|1077 bp</t>
  </si>
  <si>
    <t>100.000/100/657   scaffold92_3 (348175 bp): GL0028429|complement(73359..74303)|complete|945 bp</t>
  </si>
  <si>
    <t>99.532/100/885   scaffold92_3 (348175 bp): GL0028428|complement(72076..73359)|complete|1284 bp</t>
  </si>
  <si>
    <t>100.000/100/607   scaffold92_3 (348175 bp): GL0028427|complement(71188..72063)|complete|876 bp</t>
  </si>
  <si>
    <t>99.208/100/776   scaffold92_3 (348175 bp): GL0028426|complement(70040..71176)|complete|1137 bp</t>
  </si>
  <si>
    <t>99.660/91/605   scaffold92_3 (348175 bp): GL0028425|complement(69050..69934)|complete|885 bp</t>
  </si>
  <si>
    <t>99.273/91/567   scaffold92_3 (348175 bp): GL0028424|complement(68134..68961)|complete|828 bp</t>
  </si>
  <si>
    <t>T2D-189A</t>
  </si>
  <si>
    <t>99.310/43/303   scaffold58395_5 (619 bp): GL0099194|complement(180..617)|lacks 5'|438 bp;    100.000/25/177   scaffold37981_2 (853 bp): GL0102091|605..853|lacks 3'|249 bp</t>
  </si>
  <si>
    <t>99.367/44/320   scaffold58395_3 (2360 bp): GL0067834|complement(1884..2360)|lacks 5'|477 bp</t>
  </si>
  <si>
    <t>100.000/100/657   scaffold58395_3 (2360 bp): GL0067833|complement(943..1887)|complete|945 bp</t>
  </si>
  <si>
    <t>99.045/74/656   scaffold58395_3 (2360 bp): GL0067832|complement(2..943)|lacks 3'|942 bp</t>
  </si>
  <si>
    <t>99.383/56/337   scaffold8050_7 (528 bp): GL0082433|complement(39..527)|lacks 5'|489 bp</t>
  </si>
  <si>
    <t>99.048/28/212   scaffold8050_4 (644 bp): GL0058045|complement(327..644)|lacks 5'|318 bp</t>
  </si>
  <si>
    <t>98.058/32/207   scaffold8050_4 (644 bp): GL0058044|complement(3..311)|lacks 3'|309 bp</t>
  </si>
  <si>
    <t>99.438/59/369   scaffold6349_2 (1119 bp): GL0113982|3..539|lacks 5'|537 bp</t>
  </si>
  <si>
    <t>T2D-192A</t>
  </si>
  <si>
    <t>99.045/88/641   scaffold857_2 (1413 bp): GL0006329|3..947|lacks 5'|945 bp</t>
  </si>
  <si>
    <t>99.359/50/326   scaffold857_2 (1413 bp): GL0006330|944..1411|lacks 3'|468 bp</t>
  </si>
  <si>
    <t>100.000/30/268   scaffold857_4 (566 bp): GL0059258|187..564|lacks 3'|378 bp</t>
  </si>
  <si>
    <t>97.312/49/386   scaffold857_10 (562 bp): GL0015306|3..560|lacks both ends|558 bp</t>
  </si>
  <si>
    <t>99.265/84/558   scaffold857_13 (817 bp): GL0040783|2..817|lacks both ends|816 bp</t>
  </si>
  <si>
    <t>100.000/28/182   scaffold17364_1 (1074 bp): GL0006108|complement(814..1074)|lacks 5'|261 bp</t>
  </si>
  <si>
    <t>T2D-195A</t>
  </si>
  <si>
    <t>99.107/100/697   scaffold27054_1 (75014 bp): GL0052511|70174..71184|complete|1011 bp</t>
  </si>
  <si>
    <t>100.000/100/741   scaffold27054_1 (75014 bp): GL0052512|71204..72280|complete|1077 bp</t>
  </si>
  <si>
    <t>99.682/100/656   scaffold27054_1 (75014 bp): GL0052513|72277..73221|complete|945 bp</t>
  </si>
  <si>
    <t>98.829/100/880   scaffold27054_1 (75014 bp): GL0052514|73221..74504|complete|1284 bp</t>
  </si>
  <si>
    <t>T2D-198A</t>
  </si>
  <si>
    <t>100.000/100/673   scaffold11068_1 (91603 bp): GL0056500|complement(75537..76502)|complete|966 bp</t>
  </si>
  <si>
    <t>100.000/100/618   scaffold11068_1 (91603 bp): GL0056499|complement(74623..75507)|complete|885 bp</t>
  </si>
  <si>
    <t>100.000/100/580   scaffold11068_1 (91603 bp): GL0056498|complement(73727..74563)|complete|837 bp</t>
  </si>
  <si>
    <t>99.632/100/558   scaffold11068_1 (91603 bp): GL0056497|complement(72912..73730)|complete|819 bp</t>
  </si>
  <si>
    <t>99.455/100/754   scaffold11068_1 (91603 bp): GL0056496|71804..72907|complete|1104 bp</t>
  </si>
  <si>
    <t>100.000/100/1051   scaffold11068_1 (91603 bp): GL0056494|69138..70664|complete|1527 bp</t>
  </si>
  <si>
    <t>T2D-206A</t>
  </si>
  <si>
    <t>97.917/100/688   C434144_1 (10425 bp): GL0024969|complement(9357..10367)|complete|1011 bp</t>
  </si>
  <si>
    <t>99.441/100/737   C434144_1 (10425 bp): GL0024968|complement(8261..9337)|complete|1077 bp</t>
  </si>
  <si>
    <t>99.363/100/654   C434144_1 (10425 bp): GL0024967|complement(7320..8264)|complete|945 bp</t>
  </si>
  <si>
    <t>99.766/100/889   C434144_1 (10425 bp): GL0024966|complement(6037..7320)|complete|1284 bp</t>
  </si>
  <si>
    <t>99.656/100/605   C434144_1 (10425 bp): GL0024965|complement(5149..6024)|complete|876 bp</t>
  </si>
  <si>
    <t>98.681/100/778   C434144_1 (10425 bp): GL0024964|complement(3998..5146)|complete|1149 bp</t>
  </si>
  <si>
    <t>99.074/100/663   C434144_1 (10425 bp): GL0024963|complement(3008..3982)|complete|975 bp</t>
  </si>
  <si>
    <t>98.909/91/565   C434144_1 (10425 bp): GL0024962|complement(2092..2919)|complete|828 bp</t>
  </si>
  <si>
    <t>99.688/100/672   C433932_1 (9174 bp): GL0027540|complement(8101..9066)|complete|966 bp</t>
  </si>
  <si>
    <t>100.000/100/618   C433932_1 (9174 bp): GL0027539|complement(7187..8071)|complete|885 bp</t>
  </si>
  <si>
    <t>100.000/100/580   C433932_1 (9174 bp): GL0027538|complement(6291..7127)|complete|837 bp</t>
  </si>
  <si>
    <t>100.000/100/559   C433932_1 (9174 bp): GL0027537|complement(5476..6294)|complete|819 bp</t>
  </si>
  <si>
    <t>100.000/100/758   C433932_1 (9174 bp): GL0027536|4368..5471|complete|1104 bp</t>
  </si>
  <si>
    <t>100.000/100/1051   C433932_1 (9174 bp): GL0027534|1702..3228|complete|1527 bp</t>
  </si>
  <si>
    <t>T2D-207A</t>
  </si>
  <si>
    <t>100.000/100/703   scaffold25090_2 (65627 bp): GL0070944|complement(47841..48851)|complete|1011 bp</t>
  </si>
  <si>
    <t>100.000/100/741   scaffold25090_2 (65627 bp): GL0070943|complement(46745..47821)|complete|1077 bp</t>
  </si>
  <si>
    <t>100.000/100/657   scaffold25090_2 (65627 bp): GL0070942|complement(45804..46748)|complete|945 bp</t>
  </si>
  <si>
    <t>100.000/100/890   scaffold25090_2 (65627 bp): GL0070941|complement(44521..45804)|complete|1284 bp</t>
  </si>
  <si>
    <t>99.656/100/605   scaffold25090_2 (65627 bp): GL0070940|complement(43633..44508)|complete|876 bp</t>
  </si>
  <si>
    <t>98.417/100/775   scaffold25090_2 (65627 bp): GL0070939|complement(42482..43621)|complete|1140 bp</t>
  </si>
  <si>
    <t>98.980/91/600   scaffold25090_2 (65627 bp): GL0070938|complement(41492..42376)|complete|885 bp</t>
  </si>
  <si>
    <t>98.909/91/565   scaffold25090_2 (65627 bp): GL0070937|complement(40576..41403)|complete|828 bp</t>
  </si>
  <si>
    <t>V1.CD1-0</t>
  </si>
  <si>
    <t>V1.CD1</t>
  </si>
  <si>
    <t>97.917/100/688   scaffold9904_8 (27847 bp): GL0003108|complement(17153..18163)|complete|1011 bp</t>
  </si>
  <si>
    <t>99.441/100/737   scaffold9904_8 (27847 bp): GL0003107|complement(16057..17133)|complete|1077 bp</t>
  </si>
  <si>
    <t>99.363/100/654   scaffold9904_8 (27847 bp): GL0003106|complement(15116..16060)|complete|945 bp</t>
  </si>
  <si>
    <t>99.766/100/889   scaffold9904_8 (27847 bp): GL0003105|complement(13833..15116)|complete|1284 bp</t>
  </si>
  <si>
    <t>100.000/100/607   scaffold9904_8 (27847 bp): GL0003104|complement(12945..13820)|complete|876 bp</t>
  </si>
  <si>
    <t>100.000/100/785   scaffold9904_8 (27847 bp): GL0003103|complement(11794..12933)|complete|1140 bp</t>
  </si>
  <si>
    <t>100.000/91/607   scaffold9904_8 (27847 bp): GL0003102|complement(10804..11688)|complete|885 bp</t>
  </si>
  <si>
    <t>99.636/91/568   scaffold9904_8 (27847 bp): GL0003101|complement(9888..10715)|complete|828 bp</t>
  </si>
  <si>
    <t>V1.CD1-0-PN</t>
  </si>
  <si>
    <t>99.688/100/672   scaffold59398_2 (11559 bp): GL0040725|9693..10658|complete|966 bp</t>
  </si>
  <si>
    <t>100.000/99/610   scaffold59398_2 (11559 bp): GL0040726|10688..11557|lacks 3'|870 bp</t>
  </si>
  <si>
    <t>99.640/100/577   scaffold59398_3 (4055 bp): GL0029249|36..872|complete|837 bp</t>
  </si>
  <si>
    <t>99.632/100/556   scaffold59398_3 (4055 bp): GL0029250|869..1687|complete|819 bp</t>
  </si>
  <si>
    <t>99.455/100/754   scaffold59398_3 (4055 bp): GL0029251|complement(1692..2795)|complete|1104 bp</t>
  </si>
  <si>
    <t>99.559/89/934   scaffold59398_4 (69731 bp): GL0004643|complement(3..1364)|lacks 3'|1362 bp</t>
  </si>
  <si>
    <t>V1.CD1-0-PT</t>
  </si>
  <si>
    <t>100.000/100/703   scaffold183_1 (26761 bp): GL0061619|complement(8741..9751)|complete|1011 bp</t>
  </si>
  <si>
    <t>100.000/100/741   scaffold183_1 (26761 bp): GL0061618|complement(7645..8721)|complete|1077 bp</t>
  </si>
  <si>
    <t>100.000/100/657   scaffold183_1 (26761 bp): GL0061617|complement(6704..7648)|complete|945 bp</t>
  </si>
  <si>
    <t>100.000/100/890   scaffold183_1 (26761 bp): GL0061616|complement(5421..6704)|complete|1284 bp</t>
  </si>
  <si>
    <t>100.000/100/607   scaffold183_1 (26761 bp): GL0061615|complement(4533..5408)|complete|876 bp</t>
  </si>
  <si>
    <t>100.000/100/785   scaffold183_1 (26761 bp): GL0061614|complement(3382..4521)|complete|1140 bp</t>
  </si>
  <si>
    <t>100.000/91/607   scaffold183_1 (26761 bp): GL0061613|complement(2392..3276)|complete|885 bp</t>
  </si>
  <si>
    <t>99.636/91/568   scaffold183_1 (26761 bp): GL0061612|complement(1476..2303)|complete|828 bp</t>
  </si>
  <si>
    <t>V1.CD1-3-PN</t>
  </si>
  <si>
    <t>99.425/52/364   scaffold88025_4 (4742 bp): GL0184422|complement(4204..4728)|complete|525 bp</t>
  </si>
  <si>
    <t>99.441/100/737   scaffold88025_4 (4742 bp): GL0184421|complement(3108..4184)|complete|1077 bp</t>
  </si>
  <si>
    <t>99.363/100/654   scaffold88025_4 (4742 bp): GL0184420|complement(2167..3111)|complete|945 bp</t>
  </si>
  <si>
    <t>99.766/100/889   scaffold88025_4 (4742 bp): GL0184419|complement(884..2167)|complete|1284 bp</t>
  </si>
  <si>
    <t>100.000/99/605   scaffold88025_4 (4742 bp): GL0184418|complement(2..871)|lacks 3'|870 bp</t>
  </si>
  <si>
    <t>100.000/57/452   scaffold88025_3 (646 bp): GL0123254|complement(2..646)|lacks both ends|645 bp;    100.000/41/316   scaffold88025_2 (1063 bp): GL0102932|complement(596..1063)|lacks 5'|468 bp</t>
  </si>
  <si>
    <t>100.000/50/337   scaffold88025_2 (1063 bp): GL0102931|complement(2..490)|lacks 3'|489 bp;    100.000/36/247   scaffold88025_1 (4022 bp): GL0164144|complement(3665..4021)|lacks 5'|357 bp</t>
  </si>
  <si>
    <t>99.670/100/625   scaffold88025_1 (4022 bp): GL0164143|complement(2749..3660)|complete|912 bp</t>
  </si>
  <si>
    <t>99.688/100/672   scaffold37321_2 (2627 bp): GL0046765|complement(859..1824)|complete|966 bp</t>
  </si>
  <si>
    <t>100.000/94/580   scaffold37321_2 (2627 bp): GL0046764|complement(2..829)|lacks 3'|828 bp</t>
  </si>
  <si>
    <t>99.640/100/577   scaffold37321_1 (5875 bp): GL0048464|complement(4965..5801)|complete|837 bp</t>
  </si>
  <si>
    <t>99.632/100/556   scaffold37321_1 (5875 bp): GL0048463|complement(4150..4968)|complete|819 bp</t>
  </si>
  <si>
    <t>99.455/100/754   scaffold37321_1 (5875 bp): GL0048462|3042..4145|complete|1104 bp</t>
  </si>
  <si>
    <t>99.409/100/1046   scaffold37321_1 (5875 bp): GL0048460|376..1902|complete|1527 bp</t>
  </si>
  <si>
    <t>V1.CD10-0</t>
  </si>
  <si>
    <t>V1.CD10</t>
  </si>
  <si>
    <t>V1.CD11-0</t>
  </si>
  <si>
    <t>V1.CD11</t>
  </si>
  <si>
    <t>V1.CD12-3</t>
  </si>
  <si>
    <t>V1.CD12</t>
  </si>
  <si>
    <t>100.000/100/703   scaffold21358_2 (130237 bp): GL0107337|complement(119539..120549)|complete|1011 bp</t>
  </si>
  <si>
    <t>100.000/100/741   scaffold21358_2 (130237 bp): GL0107336|complement(118443..119519)|complete|1077 bp</t>
  </si>
  <si>
    <t>100.000/100/657   scaffold21358_2 (130237 bp): GL0107335|complement(117502..118446)|complete|945 bp</t>
  </si>
  <si>
    <t>100.000/100/890   scaffold21358_2 (130237 bp): GL0107334|complement(116219..117502)|complete|1284 bp</t>
  </si>
  <si>
    <t>100.000/100/607   scaffold21358_2 (130237 bp): GL0107333|complement(115331..116206)|complete|876 bp</t>
  </si>
  <si>
    <t>100.000/100/785   scaffold21358_2 (130237 bp): GL0107332|complement(114180..115319)|complete|1140 bp</t>
  </si>
  <si>
    <t>99.660/91/604   scaffold21358_2 (130237 bp): GL0107331|complement(113190..114074)|complete|885 bp</t>
  </si>
  <si>
    <t>99.273/91/567   scaffold21358_2 (130237 bp): GL0107330|complement(112274..113101)|complete|828 bp</t>
  </si>
  <si>
    <t>V1.CD12-0</t>
  </si>
  <si>
    <t>V1.CD13-0</t>
  </si>
  <si>
    <t>V1.CD13</t>
  </si>
  <si>
    <t>100.000/90/545   scaffold32695_1 (1169 bp): GL0081910|complement(382..1167)|lacks 5'|786 bp</t>
  </si>
  <si>
    <t>97.581/33/253   scaffold32695_1 (1169 bp): GL0081909|complement(2..370)|lacks 3'|369 bp</t>
  </si>
  <si>
    <t>V1.CD14-0</t>
  </si>
  <si>
    <t>V1.CD14</t>
  </si>
  <si>
    <t>100.000/73/516   scaffold13680_2 (6082 bp): GL0007497|complement(5341..6081)|lacks 5'|741 bp</t>
  </si>
  <si>
    <t>100.000/100/741   scaffold13680_2 (6082 bp): GL0007496|complement(4245..5321)|complete|1077 bp</t>
  </si>
  <si>
    <t>100.000/100/657   scaffold13680_2 (6082 bp): GL0007495|complement(3304..4248)|complete|945 bp</t>
  </si>
  <si>
    <t>99.532/100/885   scaffold13680_2 (6082 bp): GL0007494|complement(2021..3304)|complete|1284 bp</t>
  </si>
  <si>
    <t>100.000/100/607   scaffold13680_2 (6082 bp): GL0007493|complement(1133..2008)|complete|876 bp</t>
  </si>
  <si>
    <t>100.000/98/774   scaffold13680_2 (6082 bp): GL0007492|complement(3..1130)|lacks 3'|1128 bp</t>
  </si>
  <si>
    <t>98.618/67/438   scaffold13680_1 (3037 bp): GL0086253|complement(2373..3035)|lacks 5'|663 bp;    100.000/29/196   scaffold13680_1 (3037 bp): GL0086252|complement(2078..2359)|complete|282 bp</t>
  </si>
  <si>
    <t>95.273/91/546   scaffold13680_1 (3037 bp): GL0086251|complement(1162..1989)|complete|828 bp</t>
  </si>
  <si>
    <t>V1.CD15-0</t>
  </si>
  <si>
    <t>V1.CD15</t>
  </si>
  <si>
    <t>V1.CD15-3</t>
  </si>
  <si>
    <t>V1.CD16-0</t>
  </si>
  <si>
    <t>V1.CD16</t>
  </si>
  <si>
    <t>98.885/80/559   scaffold440_7 (20195 bp): GL0029494|complement(19386..20195)|lacks 5'|810 bp</t>
  </si>
  <si>
    <t>99.721/100/739   scaffold440_7 (20195 bp): GL0029493|complement(18290..19366)|complete|1077 bp</t>
  </si>
  <si>
    <t>99.363/100/654   scaffold440_7 (20195 bp): GL0029492|complement(17349..18293)|complete|945 bp</t>
  </si>
  <si>
    <t>100.000/100/890   scaffold440_7 (20195 bp): GL0029491|complement(16066..17349)|complete|1284 bp</t>
  </si>
  <si>
    <t>100.000/100/607   scaffold440_7 (20195 bp): GL0029490|complement(15178..16053)|complete|876 bp</t>
  </si>
  <si>
    <t>100.000/100/785   scaffold440_7 (20195 bp): GL0029489|complement(14027..15166)|complete|1140 bp</t>
  </si>
  <si>
    <t>100.000/91/607   scaffold440_7 (20195 bp): GL0029488|complement(13037..13921)|complete|885 bp</t>
  </si>
  <si>
    <t>99.636/91/568   scaffold440_7 (20195 bp): GL0029487|complement(12121..12948)|complete|828 bp</t>
  </si>
  <si>
    <t>V1.CD17-0</t>
  </si>
  <si>
    <t>V1.CD17</t>
  </si>
  <si>
    <t>100.000/82/579   scaffold21615_3 (2363 bp): GL0057951|2..832|lacks 5'|831 bp</t>
  </si>
  <si>
    <t>100.000/100/741   scaffold21615_3 (2363 bp): GL0057952|852..1928|complete|1077 bp</t>
  </si>
  <si>
    <t>99.315/46/306   scaffold21615_3 (2363 bp): GL0057953|1925..2362|lacks 3'|438 bp</t>
  </si>
  <si>
    <t>100.000/100/890   scaffold21615_5 (3033 bp): GL0099425|136..1419|complete|1284 bp</t>
  </si>
  <si>
    <t>100.000/100/607   scaffold21615_5 (3033 bp): GL0099426|1432..2307|complete|876 bp</t>
  </si>
  <si>
    <t>100.000/34/259   scaffold21615_6 (1800 bp): GL0025744|2..388|lacks 5'|387 bp;    99.580/63/496   scaffold21615_5 (3033 bp): GL0099427|2319..3032|lacks 3'|714 bp</t>
  </si>
  <si>
    <t>99.690/99/665   scaffold21615_6 (1800 bp): GL0025745|407..1378|complete|972 bp</t>
  </si>
  <si>
    <t>100.000/47/298   scaffold21615_7 (1823 bp): GL0009239|2..430|lacks 5'|429 bp;    100.000/46/290   scaffold21615_6 (1800 bp): GL0025746|1383..1799|lacks 3'|417 bp</t>
  </si>
  <si>
    <t>V1.CD17-4</t>
  </si>
  <si>
    <t>100.000/86/608   scaffold25440_2 (13126 bp): GL0148245|complement(12252..13124)|lacks 5'|873 bp</t>
  </si>
  <si>
    <t>100.000/100/741   scaffold25440_2 (13126 bp): GL0148244|complement(11156..12232)|complete|1077 bp</t>
  </si>
  <si>
    <t>100.000/100/657   scaffold25440_2 (13126 bp): GL0148243|complement(10215..11159)|complete|945 bp</t>
  </si>
  <si>
    <t>100.000/100/890   scaffold25440_2 (13126 bp): GL0148242|complement(8932..10215)|complete|1284 bp</t>
  </si>
  <si>
    <t>100.000/100/607   scaffold25440_2 (13126 bp): GL0148241|complement(8044..8919)|complete|876 bp</t>
  </si>
  <si>
    <t>100.000/100/786   scaffold25440_2 (13126 bp): GL0148240|complement(6893..8041)|complete|1149 bp</t>
  </si>
  <si>
    <t>100.000/100/669   scaffold25440_2 (13126 bp): GL0148239|complement(5903..6877)|complete|975 bp</t>
  </si>
  <si>
    <t>99.636/91/568   scaffold25440_2 (13126 bp): GL0148238|complement(4987..5814)|complete|828 bp</t>
  </si>
  <si>
    <t>V1.CD18-0</t>
  </si>
  <si>
    <t>V1.CD18</t>
  </si>
  <si>
    <t>V1.CD18-3</t>
  </si>
  <si>
    <t>V1.CD19-0</t>
  </si>
  <si>
    <t>V1.CD19</t>
  </si>
  <si>
    <t>100.000/85/603   scaffold60011_1 (3782 bp): GL0070924|complement(2919..3782)|lacks 5'|864 bp</t>
  </si>
  <si>
    <t>100.000/100/741   scaffold60011_1 (3782 bp): GL0070923|complement(1823..2899)|complete|1077 bp</t>
  </si>
  <si>
    <t>100.000/100/657   scaffold60011_1 (3782 bp): GL0070922|complement(882..1826)|complete|945 bp</t>
  </si>
  <si>
    <t>100.000/69/622   scaffold60011_1 (3782 bp): GL0070921|complement(1..882)|lacks 3'|882 bp;    100.000/32/278   C1458978_1 (556 bp): GL0130395|complement(144..554)|lacks 5'|411 bp</t>
  </si>
  <si>
    <t>100.000/90/545   scaffold40322_1 (11674 bp): GL0097068|1..786|lacks 5'|786 bp</t>
  </si>
  <si>
    <t>100.000/100/785   scaffold40322_1 (11674 bp): GL0097069|798..1937|complete|1140 bp</t>
  </si>
  <si>
    <t>100.000/91/607   scaffold40322_1 (11674 bp): GL0097070|2043..2927|complete|885 bp</t>
  </si>
  <si>
    <t>100.000/100/628   scaffold40322_1 (11674 bp): GL0097071|2932..3843|complete|912 bp</t>
  </si>
  <si>
    <t>V1.CD2-0</t>
  </si>
  <si>
    <t>V1.CD2</t>
  </si>
  <si>
    <t>99.213/44/265   C396863_1 (542 bp): GL0015219|3..386|lacks 5'|384 bp</t>
  </si>
  <si>
    <t>V1.CD2-0-PN</t>
  </si>
  <si>
    <t>100.000/100/703   scaffold26305_9 (31309 bp): GL0083640|4143..5153|complete|1011 bp</t>
  </si>
  <si>
    <t>99.441/100/737   scaffold26305_9 (31309 bp): GL0083641|5173..6249|complete|1077 bp</t>
  </si>
  <si>
    <t>99.363/100/654   scaffold26305_9 (31309 bp): GL0083642|6246..7190|complete|945 bp</t>
  </si>
  <si>
    <t>99.766/100/889   scaffold26305_9 (31309 bp): GL0083643|7190..8473|complete|1284 bp</t>
  </si>
  <si>
    <t>100.000/100/607   scaffold26305_9 (31309 bp): GL0083644|8486..9361|complete|876 bp</t>
  </si>
  <si>
    <t>99.736/100/783   scaffold26305_9 (31309 bp): GL0083645|9373..10512|complete|1140 bp</t>
  </si>
  <si>
    <t>99.660/91/605   scaffold26305_9 (31309 bp): GL0083646|10618..11502|complete|885 bp</t>
  </si>
  <si>
    <t>99.273/91/567   scaffold26305_9 (31309 bp): GL0083647|11591..12418|complete|828 bp</t>
  </si>
  <si>
    <t>V1.CD2-0-PT</t>
  </si>
  <si>
    <t>99.107/100/697   scaffold33272_1 (94600 bp): GL0031853|complement(76785..77795)|complete|1011 bp</t>
  </si>
  <si>
    <t>99.441/100/737   scaffold33272_1 (94600 bp): GL0031852|complement(75689..76765)|complete|1077 bp</t>
  </si>
  <si>
    <t>99.363/100/654   scaffold33272_1 (94600 bp): GL0031851|complement(74748..75692)|complete|945 bp</t>
  </si>
  <si>
    <t>99.766/100/889   scaffold33272_1 (94600 bp): GL0031850|complement(73465..74748)|complete|1284 bp</t>
  </si>
  <si>
    <t>99.313/100/602   scaffold33272_1 (94600 bp): GL0031849|complement(72577..73452)|complete|876 bp</t>
  </si>
  <si>
    <t>98.417/100/775   scaffold33272_1 (94600 bp): GL0031848|complement(71426..72565)|complete|1140 bp</t>
  </si>
  <si>
    <t>99.320/91/604   scaffold33272_1 (94600 bp): GL0031847|complement(70436..71320)|complete|885 bp</t>
  </si>
  <si>
    <t>99.273/91/567   scaffold33272_1 (94600 bp): GL0031846|complement(69520..70347)|complete|828 bp</t>
  </si>
  <si>
    <t>V1.CD20-0</t>
  </si>
  <si>
    <t>V1.CD20</t>
  </si>
  <si>
    <t>V1.CD20-4</t>
  </si>
  <si>
    <t>V1.CD21-0</t>
  </si>
  <si>
    <t>V1.CD21</t>
  </si>
  <si>
    <t>100.000/82/579   scaffold29453_3 (117009 bp): GL0037744|1..831|lacks 5'|831 bp</t>
  </si>
  <si>
    <t>100.000/100/741   scaffold29453_3 (117009 bp): GL0037745|851..1927|complete|1077 bp</t>
  </si>
  <si>
    <t>100.000/100/657   scaffold29453_3 (117009 bp): GL0037746|1924..2868|complete|945 bp</t>
  </si>
  <si>
    <t>100.000/100/890   scaffold29453_3 (117009 bp): GL0037747|2868..4151|complete|1284 bp</t>
  </si>
  <si>
    <t>100.000/100/607   scaffold29453_3 (117009 bp): GL0037748|4164..5039|complete|876 bp</t>
  </si>
  <si>
    <t>100.000/100/785   scaffold29453_3 (117009 bp): GL0037749|5051..6190|complete|1140 bp</t>
  </si>
  <si>
    <t>100.000/91/607   scaffold29453_3 (117009 bp): GL0037750|6296..7180|complete|885 bp</t>
  </si>
  <si>
    <t>99.636/91/568   scaffold29453_3 (117009 bp): GL0037751|7269..8096|complete|828 bp</t>
  </si>
  <si>
    <t>V1.CD21-4</t>
  </si>
  <si>
    <t>100.000/82/579   scaffold39575_3 (30109 bp): GL0024885|2..832|lacks 5'|831 bp</t>
  </si>
  <si>
    <t>100.000/100/741   scaffold39575_3 (30109 bp): GL0024886|852..1928|complete|1077 bp</t>
  </si>
  <si>
    <t>100.000/100/657   scaffold39575_3 (30109 bp): GL0024887|1925..2869|complete|945 bp</t>
  </si>
  <si>
    <t>100.000/100/890   scaffold39575_3 (30109 bp): GL0024888|2869..4152|complete|1284 bp</t>
  </si>
  <si>
    <t>100.000/100/607   scaffold39575_3 (30109 bp): GL0024889|4165..5040|complete|876 bp</t>
  </si>
  <si>
    <t>100.000/100/785   scaffold39575_3 (30109 bp): GL0024890|5052..6191|complete|1140 bp</t>
  </si>
  <si>
    <t>100.000/91/607   scaffold39575_3 (30109 bp): GL0024891|6297..7181|complete|885 bp</t>
  </si>
  <si>
    <t>99.636/91/568   scaffold39575_3 (30109 bp): GL0024892|7270..8097|complete|828 bp</t>
  </si>
  <si>
    <t>V1.CD22-0</t>
  </si>
  <si>
    <t>V1.CD22</t>
  </si>
  <si>
    <t>100.000/82/575   scaffold134769_4 (7441 bp): GL0230873|2..826|lacks 5'|825 bp</t>
  </si>
  <si>
    <t>100.000/100/741   scaffold134769_4 (7441 bp): GL0230874|846..1922|complete|1077 bp</t>
  </si>
  <si>
    <t>100.000/100/657   scaffold134769_4 (7441 bp): GL0230875|1919..2863|complete|945 bp</t>
  </si>
  <si>
    <t>100.000/100/890   scaffold134769_4 (7441 bp): GL0230876|2863..4146|complete|1284 bp</t>
  </si>
  <si>
    <t>100.000/100/607   scaffold134769_4 (7441 bp): GL0230877|4159..5034|complete|876 bp</t>
  </si>
  <si>
    <t>99.736/100/786   scaffold134769_4 (7441 bp): GL0230878|5037..6185|complete|1149 bp</t>
  </si>
  <si>
    <t>100.000/99/666   scaffold134769_4 (7441 bp): GL0230879|6204..7175|complete|972 bp</t>
  </si>
  <si>
    <t>100.000/29/183   scaffold134769_4 (7441 bp): GL0230880|7180..7440|lacks 3'|261 bp;    99.512/68/425   scaffold134769_5 (2775 bp): GL0086259|2..619|lacks 5'|618 bp</t>
  </si>
  <si>
    <t>V1.CD24-0</t>
  </si>
  <si>
    <t>V1.CD24</t>
  </si>
  <si>
    <t>100.000/86/605   scaffold11039_1 (2109 bp): GL0118605|complement(1242..2108)|lacks 5'|867 bp</t>
  </si>
  <si>
    <t>100.000/100/741   scaffold11039_1 (2109 bp): GL0118604|complement(146..1222)|complete|1077 bp</t>
  </si>
  <si>
    <t>100.000/82/540   scaffold33608_1 (1914 bp): GL0158276|102..872|complete|771 bp</t>
  </si>
  <si>
    <t>100.000/81/728   scaffold33608_1 (1914 bp): GL0158277|872..1912|lacks 3'|1041 bp</t>
  </si>
  <si>
    <t>100.000/100/607   scaffold33608_2 (3191 bp): GL0144543|221..1096|complete|876 bp</t>
  </si>
  <si>
    <t>100.000/100/785   scaffold33608_2 (3191 bp): GL0144544|1108..2247|complete|1140 bp</t>
  </si>
  <si>
    <t>99.642/86/573   scaffold33608_2 (3191 bp): GL0144545|2353..3189|lacks 3'|837 bp</t>
  </si>
  <si>
    <t>99.057/70/435   scaffold33608_4 (1798 bp): GL0090823|3..641|lacks 5'|639 bp</t>
  </si>
  <si>
    <t>V1.CD25-0</t>
  </si>
  <si>
    <t>V1.CD25</t>
  </si>
  <si>
    <t>98.966/86/603   scaffold29265_5 (26997 bp): GL0040197|complement(26124..26996)|lacks 5'|873 bp</t>
  </si>
  <si>
    <t>99.441/100/737   scaffold29265_5 (26997 bp): GL0040196|complement(25028..26104)|complete|1077 bp</t>
  </si>
  <si>
    <t>99.363/100/654   scaffold29265_5 (26997 bp): GL0040195|complement(24087..25031)|complete|945 bp</t>
  </si>
  <si>
    <t>99.766/100/889   scaffold29265_5 (26997 bp): GL0040194|complement(22804..24087)|complete|1284 bp</t>
  </si>
  <si>
    <t>100.000/100/607   scaffold29265_5 (26997 bp): GL0040193|complement(21916..22791)|complete|876 bp</t>
  </si>
  <si>
    <t>100.000/100/785   scaffold29265_5 (26997 bp): GL0040192|complement(20765..21904)|complete|1140 bp</t>
  </si>
  <si>
    <t>100.000/91/607   scaffold29265_5 (26997 bp): GL0040191|complement(19775..20659)|complete|885 bp</t>
  </si>
  <si>
    <t>99.636/91/568   scaffold29265_5 (26997 bp): GL0040190|complement(18859..19686)|complete|828 bp</t>
  </si>
  <si>
    <t>V1.CD25-4</t>
  </si>
  <si>
    <t>99.574/70/491   C908279_1 (1548 bp): GL0087034|complement(841..1548)|lacks 5'|708 bp</t>
  </si>
  <si>
    <t>100.000/76/568   C908279_1 (1548 bp): GL0087033|complement(3..821)|lacks 3'|819 bp</t>
  </si>
  <si>
    <t>100.000/96/633   scaffold33526_2 (11165 bp): GL0115706|2..910|lacks 5'|909 bp</t>
  </si>
  <si>
    <t>100.000/100/890   scaffold33526_2 (11165 bp): GL0115707|910..2193|complete|1284 bp</t>
  </si>
  <si>
    <t>100.000/100/607   scaffold33526_2 (11165 bp): GL0115708|2206..3081|complete|876 bp</t>
  </si>
  <si>
    <t>100.000/100/786   scaffold33526_2 (11165 bp): GL0115709|3084..4232|complete|1149 bp</t>
  </si>
  <si>
    <t>100.000/99/666   scaffold33526_2 (11165 bp): GL0115710|4251..5222|complete|972 bp</t>
  </si>
  <si>
    <t>99.670/100/625   scaffold33526_2 (11165 bp): GL0115711|5227..6138|complete|912 bp</t>
  </si>
  <si>
    <t>V1.CD27-0</t>
  </si>
  <si>
    <t>V1.CD27</t>
  </si>
  <si>
    <t>98.921/83/577   scaffold7550_4 (1417 bp): GL0064224|2..838|lacks 5'|837 bp</t>
  </si>
  <si>
    <t>99.462/52/393   scaffold7550_4 (1417 bp): GL0064225|858..1415|lacks 3'|558 bp;    99.383/45/328   scaffold7550_5 (2351 bp): GL0088609|2..490|lacks 5'|489 bp</t>
  </si>
  <si>
    <t>99.363/100/654   scaffold7550_5 (2351 bp): GL0088610|487..1431|complete|945 bp</t>
  </si>
  <si>
    <t>99.674/72/647   scaffold7550_5 (2351 bp): GL0088611|1431..2351|lacks 3'|921 bp</t>
  </si>
  <si>
    <t>100.000/91/551   scaffold7550_7 (1975 bp): GL0089651|2..796|lacks 5'|795 bp</t>
  </si>
  <si>
    <t>100.000/100/785   scaffold7550_7 (1975 bp): GL0089652|808..1947|complete|1140 bp</t>
  </si>
  <si>
    <t>100.000/96/642   scaffold7550_8 (7223 bp): GL0100006|3..938|lacks 5'|936 bp</t>
  </si>
  <si>
    <t>99.670/100/625   scaffold7550_8 (7223 bp): GL0100007|943..1854|complete|912 bp</t>
  </si>
  <si>
    <t>V1.CD28-0</t>
  </si>
  <si>
    <t>V1.CD28</t>
  </si>
  <si>
    <t>V1.CD29-0</t>
  </si>
  <si>
    <t>V1.CD29</t>
  </si>
  <si>
    <t>100.000/85/598   C1961098_1 (1968 bp): GL0152638|complement(1109..1966)|lacks 5'|858 bp</t>
  </si>
  <si>
    <t>100.000/100/741   C1961098_1 (1968 bp): GL0152637|complement(13..1089)|complete|1077 bp</t>
  </si>
  <si>
    <t>100.000/90/594   C1919451_1 (908 bp): GL0112558|1..906|lacks both ends|906 bp</t>
  </si>
  <si>
    <t>99.532/100/885   scaffold144634_1 (1979 bp): GL0084529|118..1401|complete|1284 bp</t>
  </si>
  <si>
    <t>100.000/31/190   scaffold144634_3 (4236 bp): GL0057712|3..278|lacks 5'|276 bp;    100.000/65/395   scaffold144634_1 (1979 bp): GL0084530|1414..1977|lacks 3'|564 bp</t>
  </si>
  <si>
    <t>100.000/100/786   scaffold144634_3 (4236 bp): GL0057713|281..1429|complete|1149 bp</t>
  </si>
  <si>
    <t>99.690/99/665   scaffold144634_3 (4236 bp): GL0057714|1448..2419|complete|972 bp</t>
  </si>
  <si>
    <t>99.670/100/625   scaffold144634_3 (4236 bp): GL0057715|2424..3335|complete|912 bp</t>
  </si>
  <si>
    <t>V1.CD3-0</t>
  </si>
  <si>
    <t>V1.CD3</t>
  </si>
  <si>
    <t>V1.CD3-3-PN</t>
  </si>
  <si>
    <t>99.655/86/607   scaffold32113_1 (9046 bp): GL0024430|complement(8172..9044)|lacks 5'|873 bp</t>
  </si>
  <si>
    <t>100.000/100/741   scaffold32113_1 (9046 bp): GL0024429|complement(7076..8152)|complete|1077 bp</t>
  </si>
  <si>
    <t>100.000/100/657   scaffold32113_1 (9046 bp): GL0024428|complement(6135..7079)|complete|945 bp</t>
  </si>
  <si>
    <t>99.532/100/885   scaffold32113_1 (9046 bp): GL0024427|complement(4852..6135)|complete|1284 bp</t>
  </si>
  <si>
    <t>100.000/100/607   scaffold32113_1 (9046 bp): GL0024426|complement(3964..4839)|complete|876 bp</t>
  </si>
  <si>
    <t>100.000/100/786   scaffold32113_1 (9046 bp): GL0024425|complement(2813..3961)|complete|1149 bp</t>
  </si>
  <si>
    <t>99.691/100/667   scaffold32113_1 (9046 bp): GL0024424|complement(1823..2797)|complete|975 bp</t>
  </si>
  <si>
    <t>99.273/91/567   scaffold32113_1 (9046 bp): GL0024423|complement(907..1734)|complete|828 bp</t>
  </si>
  <si>
    <t>V1.CD3-0-PN</t>
  </si>
  <si>
    <t>V1.CD3-0-PT</t>
  </si>
  <si>
    <t>V1.CD30-0</t>
  </si>
  <si>
    <t>V1.CD30</t>
  </si>
  <si>
    <t>100.000/86/607   scaffold29741_1 (15642 bp): GL0020884|complement(14773..15642)|lacks 5'|870 bp</t>
  </si>
  <si>
    <t>100.000/100/741   scaffold29741_1 (15642 bp): GL0020883|complement(13677..14753)|complete|1077 bp</t>
  </si>
  <si>
    <t>100.000/100/657   scaffold29741_1 (15642 bp): GL0020882|complement(12736..13680)|complete|945 bp</t>
  </si>
  <si>
    <t>99.532/100/885   scaffold29741_1 (15642 bp): GL0020881|complement(11453..12736)|complete|1284 bp</t>
  </si>
  <si>
    <t>100.000/100/607   scaffold29741_1 (15642 bp): GL0020880|complement(10565..11440)|complete|876 bp</t>
  </si>
  <si>
    <t>100.000/100/785   scaffold29741_1 (15642 bp): GL0020879|complement(9414..10553)|complete|1140 bp</t>
  </si>
  <si>
    <t>99.660/91/605   scaffold29741_1 (15642 bp): GL0020878|complement(8424..9308)|complete|885 bp</t>
  </si>
  <si>
    <t>99.273/91/567   scaffold29741_1 (15642 bp): GL0020877|complement(7508..8335)|complete|828 bp</t>
  </si>
  <si>
    <t>V1.CD31-0</t>
  </si>
  <si>
    <t>V1.CD31</t>
  </si>
  <si>
    <t>99.653/86/603   scaffold95884_3 (13622 bp): GL0014986|complement(12755..13621)|lacks 5'|867 bp</t>
  </si>
  <si>
    <t>100.000/100/741   scaffold95884_3 (13622 bp): GL0014985|complement(11659..12735)|complete|1077 bp</t>
  </si>
  <si>
    <t>100.000/100/657   scaffold95884_3 (13622 bp): GL0014984|complement(10718..11662)|complete|945 bp</t>
  </si>
  <si>
    <t>99.532/100/885   scaffold95884_3 (13622 bp): GL0014983|complement(9435..10718)|complete|1284 bp</t>
  </si>
  <si>
    <t>100.000/100/607   scaffold95884_3 (13622 bp): GL0014982|complement(8547..9422)|complete|876 bp</t>
  </si>
  <si>
    <t>100.000/100/786   scaffold95884_3 (13622 bp): GL0014981|complement(7396..8544)|complete|1149 bp</t>
  </si>
  <si>
    <t>99.691/100/667   scaffold95884_3 (13622 bp): GL0014980|complement(6406..7380)|complete|975 bp</t>
  </si>
  <si>
    <t>99.273/91/567   scaffold95884_3 (13622 bp): GL0014979|complement(5490..6317)|complete|828 bp</t>
  </si>
  <si>
    <t>V1.CD32-0</t>
  </si>
  <si>
    <t>V1.CD32</t>
  </si>
  <si>
    <t>98.905/82/569   scaffold41306_2 (12095 bp): GL0063210|3..827|lacks 5'|825 bp</t>
  </si>
  <si>
    <t>100.000/100/741   scaffold41306_2 (12095 bp): GL0063211|847..1923|complete|1077 bp</t>
  </si>
  <si>
    <t>99.682/100/656   scaffold41306_2 (12095 bp): GL0063212|1920..2864|complete|945 bp</t>
  </si>
  <si>
    <t>98.595/100/879   scaffold41306_2 (12095 bp): GL0063213|2864..4147|complete|1284 bp</t>
  </si>
  <si>
    <t>100.000/81/546   scaffold54223_1 (876 bp): GL0043041|complement(2..781)|lacks 3'|780 bp</t>
  </si>
  <si>
    <t>100.000/94/578   scaffold17577_4 (974 bp): GL0038189|complement(2..826)|lacks 3'|825 bp</t>
  </si>
  <si>
    <t>100.000/100/580   scaffold17577_3 (1436 bp): GL0145538|complement(531..1367)|complete|837 bp</t>
  </si>
  <si>
    <t>100.000/65/367   scaffold17577_3 (1436 bp): GL0145537|complement(1..534)|lacks 3'|534 bp;    100.000/31/170   scaffold17577_2 (2567 bp): GL0138304|complement(2316..2567)|lacks 5'|252 bp</t>
  </si>
  <si>
    <t>100.000/100/758   scaffold17577_2 (2567 bp): GL0138303|1208..2311|complete|1104 bp</t>
  </si>
  <si>
    <t>100.000/93/973   scaffold17577_1 (3320 bp): GL0068237|1909..3318|lacks 3'|1410 bp</t>
  </si>
  <si>
    <t>V1.CD32-4</t>
  </si>
  <si>
    <t>98.947/85/592   scaffold30651_1 (12127 bp): GL0070771|complement(11269..12126)|lacks 5'|858 bp</t>
  </si>
  <si>
    <t>100.000/100/741   scaffold30651_1 (12127 bp): GL0070770|complement(10173..11249)|complete|1077 bp</t>
  </si>
  <si>
    <t>99.682/100/656   scaffold30651_1 (12127 bp): GL0070769|complement(9232..10176)|complete|945 bp</t>
  </si>
  <si>
    <t>98.595/100/879   scaffold30651_1 (12127 bp): GL0070768|complement(7949..9232)|complete|1284 bp</t>
  </si>
  <si>
    <t>100.000/100/673   scaffold4348_3 (1937 bp): GL0047151|complement(862..1827)|complete|966 bp</t>
  </si>
  <si>
    <t>100.000/94/583   scaffold4348_3 (1937 bp): GL0047150|complement(2..832)|lacks 3'|831 bp</t>
  </si>
  <si>
    <t>100.000/100/580   scaffold4348_2 (4042 bp): GL0131786|complement(3140..3976)|complete|837 bp</t>
  </si>
  <si>
    <t>100.000/100/559   scaffold4348_2 (4042 bp): GL0131785|complement(2325..3143)|complete|819 bp</t>
  </si>
  <si>
    <t>100.000/100/758   scaffold4348_2 (4042 bp): GL0131784|1217..2320|complete|1104 bp</t>
  </si>
  <si>
    <t>100.000/92/965   scaffold4348_1 (4922 bp): GL0077261|3521..4921|lacks 3'|1401 bp</t>
  </si>
  <si>
    <t>V1.CD34-0</t>
  </si>
  <si>
    <t>V1.CD34</t>
  </si>
  <si>
    <t>97.884/56/385   scaffold63947_14 (568 bp): GL0099242|complement(2..568)|lacks both ends|567 bp</t>
  </si>
  <si>
    <t>100.000/30/217   scaffold63947_9 (3274 bp): GL0177331|complement(2954..3274)|lacks 5'|321 bp</t>
  </si>
  <si>
    <t>100.000/100/657   scaffold63947_9 (3274 bp): GL0177330|complement(2013..2957)|complete|945 bp</t>
  </si>
  <si>
    <t>100.000/100/890   scaffold63947_9 (3274 bp): GL0177329|complement(730..2013)|complete|1284 bp</t>
  </si>
  <si>
    <t>100.000/82/503   scaffold63947_9 (3274 bp): GL0177328|complement(1..717)|lacks 3'|717 bp</t>
  </si>
  <si>
    <t>99.462/49/387   scaffold63947_7 (560 bp): GL0058976|complement(1..558)|lacks both ends|558 bp</t>
  </si>
  <si>
    <t>99.691/100/665   scaffold63947_5 (1821 bp): GL0086756|complement(792..1766)|complete|975 bp</t>
  </si>
  <si>
    <t>99.145/77/484   scaffold63947_5 (1821 bp): GL0086755|complement(2..703)|lacks 3'|702 bp</t>
  </si>
  <si>
    <t>V1.CD35-0</t>
  </si>
  <si>
    <t>V1.CD35</t>
  </si>
  <si>
    <t>100.000/100/703   scaffold8060_2 (53228 bp): GL0045019|complement(29241..30251)|complete|1011 bp</t>
  </si>
  <si>
    <t>100.000/100/741   scaffold8060_2 (53228 bp): GL0045018|complement(28145..29221)|complete|1077 bp</t>
  </si>
  <si>
    <t>100.000/100/657   scaffold8060_2 (53228 bp): GL0045017|complement(27204..28148)|complete|945 bp</t>
  </si>
  <si>
    <t>100.000/100/890   scaffold8060_2 (53228 bp): GL0045016|complement(25921..27204)|complete|1284 bp</t>
  </si>
  <si>
    <t>100.000/100/607   scaffold8060_2 (53228 bp): GL0045015|complement(25033..25908)|complete|876 bp</t>
  </si>
  <si>
    <t>100.000/100/785   scaffold8060_2 (53228 bp): GL0045014|complement(23882..25021)|complete|1140 bp</t>
  </si>
  <si>
    <t>100.000/91/607   scaffold8060_2 (53228 bp): GL0045013|complement(22892..23776)|complete|885 bp</t>
  </si>
  <si>
    <t>99.636/91/568   scaffold8060_2 (53228 bp): GL0045012|complement(21976..22803)|complete|828 bp</t>
  </si>
  <si>
    <t>V1.CD35-1</t>
  </si>
  <si>
    <t>100.000/74/524   scaffold21658_2 (16091 bp): GL0046375|3..755|lacks 5'|753 bp</t>
  </si>
  <si>
    <t>100.000/100/741   scaffold21658_2 (16091 bp): GL0046376|775..1851|complete|1077 bp</t>
  </si>
  <si>
    <t>100.000/100/657   scaffold21658_2 (16091 bp): GL0046377|1848..2792|complete|945 bp</t>
  </si>
  <si>
    <t>100.000/100/890   scaffold21658_2 (16091 bp): GL0046378|2792..4075|complete|1284 bp</t>
  </si>
  <si>
    <t>100.000/100/607   scaffold21658_2 (16091 bp): GL0046379|4088..4963|complete|876 bp</t>
  </si>
  <si>
    <t>100.000/100/785   scaffold21658_2 (16091 bp): GL0046380|4975..6114|complete|1140 bp</t>
  </si>
  <si>
    <t>100.000/91/607   scaffold21658_2 (16091 bp): GL0046381|6220..7104|complete|885 bp</t>
  </si>
  <si>
    <t>99.670/100/625   scaffold21658_2 (16091 bp): GL0046382|7109..8020|complete|912 bp</t>
  </si>
  <si>
    <t>V1.CD36-0</t>
  </si>
  <si>
    <t>V1.CD36</t>
  </si>
  <si>
    <t>98.913/82/573   scaffold49621_2 (13323 bp): GL0105419|1..831|lacks 5'|831 bp</t>
  </si>
  <si>
    <t>100.000/100/741   scaffold49621_2 (13323 bp): GL0105420|851..1927|complete|1077 bp</t>
  </si>
  <si>
    <t>99.682/100/656   scaffold49621_2 (13323 bp): GL0105421|1924..2868|complete|945 bp</t>
  </si>
  <si>
    <t>98.595/100/879   scaffold49621_2 (13323 bp): GL0105422|2868..4151|complete|1284 bp</t>
  </si>
  <si>
    <t>V1.CD37-4</t>
  </si>
  <si>
    <t>V1.CD37</t>
  </si>
  <si>
    <t>99.656/87/610   scaffold52416_1 (11461 bp): GL0038011|complement(10584..11459)|lacks 5'|876 bp</t>
  </si>
  <si>
    <t>99.721/100/739   scaffold52416_1 (11461 bp): GL0038010|complement(9488..10564)|complete|1077 bp</t>
  </si>
  <si>
    <t>100.000/100/657   scaffold52416_1 (11461 bp): GL0038009|complement(8547..9491)|complete|945 bp</t>
  </si>
  <si>
    <t>99.532/100/885   scaffold52416_1 (11461 bp): GL0038008|complement(7264..8547)|complete|1284 bp</t>
  </si>
  <si>
    <t>100.000/100/607   scaffold52416_1 (11461 bp): GL0038007|complement(6376..7251)|complete|876 bp</t>
  </si>
  <si>
    <t>99.208/100/778   scaffold52416_1 (11461 bp): GL0038006|complement(5228..6373)|complete|1146 bp</t>
  </si>
  <si>
    <t>99.691/100/667   scaffold52416_1 (11461 bp): GL0038005|complement(4238..5212)|complete|975 bp</t>
  </si>
  <si>
    <t>99.273/91/567   scaffold52416_1 (11461 bp): GL0038004|complement(3322..4149)|complete|828 bp</t>
  </si>
  <si>
    <t>V1.CD38-0</t>
  </si>
  <si>
    <t>V1.CD38</t>
  </si>
  <si>
    <t>100.000/86/608   scaffold54421_1 (8192 bp): GL0024427|complement(7318..8190)|lacks 5'|873 bp</t>
  </si>
  <si>
    <t>100.000/100/741   scaffold54421_1 (8192 bp): GL0024426|complement(6222..7298)|complete|1077 bp</t>
  </si>
  <si>
    <t>100.000/100/657   scaffold54421_1 (8192 bp): GL0024425|complement(5281..6225)|complete|945 bp</t>
  </si>
  <si>
    <t>100.000/100/890   scaffold54421_1 (8192 bp): GL0024424|complement(3998..5281)|complete|1284 bp</t>
  </si>
  <si>
    <t>100.000/100/607   scaffold54421_1 (8192 bp): GL0024423|complement(3110..3985)|complete|876 bp</t>
  </si>
  <si>
    <t>100.000/100/786   scaffold54421_1 (8192 bp): GL0024422|complement(1959..3107)|complete|1149 bp</t>
  </si>
  <si>
    <t>100.000/100/669   scaffold54421_1 (8192 bp): GL0024421|complement(969..1943)|complete|975 bp</t>
  </si>
  <si>
    <t>99.636/91/568   scaffold54421_1 (8192 bp): GL0024420|complement(53..880)|complete|828 bp</t>
  </si>
  <si>
    <t>V1.CD4-0</t>
  </si>
  <si>
    <t>V1.CD4</t>
  </si>
  <si>
    <t>100.000/100/703   scaffold21792_4 (22284 bp): GL0015890|complement(17088..18098)|complete|1011 bp</t>
  </si>
  <si>
    <t>100.000/100/741   scaffold21792_4 (22284 bp): GL0015889|complement(15992..17068)|complete|1077 bp</t>
  </si>
  <si>
    <t>100.000/100/657   scaffold21792_4 (22284 bp): GL0015888|complement(15051..15995)|complete|945 bp</t>
  </si>
  <si>
    <t>100.000/100/890   scaffold21792_4 (22284 bp): GL0015887|complement(13768..15051)|complete|1284 bp</t>
  </si>
  <si>
    <t>100.000/100/607   scaffold21792_4 (22284 bp): GL0015886|complement(12880..13755)|complete|876 bp</t>
  </si>
  <si>
    <t>100.000/100/785   scaffold21792_4 (22284 bp): GL0015885|complement(11729..12868)|complete|1140 bp</t>
  </si>
  <si>
    <t>100.000/91/607   scaffold21792_4 (22284 bp): GL0015884|complement(10739..11623)|complete|885 bp</t>
  </si>
  <si>
    <t>99.636/91/568   scaffold21792_4 (22284 bp): GL0015883|complement(9823..10650)|complete|828 bp</t>
  </si>
  <si>
    <t>V1.CD4-0-PN</t>
  </si>
  <si>
    <t>99.656/87/610   scaffold69103_1 (15516 bp): GL0105681|2..877|lacks 5'|876 bp</t>
  </si>
  <si>
    <t>100.000/100/741   scaffold69103_1 (15516 bp): GL0105682|897..1973|complete|1077 bp</t>
  </si>
  <si>
    <t>100.000/100/657   scaffold69103_1 (15516 bp): GL0105683|1970..2914|complete|945 bp</t>
  </si>
  <si>
    <t>99.766/100/889   scaffold69103_1 (15516 bp): GL0105684|2914..4197|complete|1284 bp</t>
  </si>
  <si>
    <t>99.656/100/605   scaffold69103_1 (15516 bp): GL0105685|4210..5085|complete|876 bp</t>
  </si>
  <si>
    <t>98.417/100/775   scaffold69103_1 (15516 bp): GL0105686|5097..6236|complete|1140 bp</t>
  </si>
  <si>
    <t>98.980/91/600   scaffold69103_1 (15516 bp): GL0105687|6342..7226|complete|885 bp</t>
  </si>
  <si>
    <t>99.340/100/623   scaffold69103_1 (15516 bp): GL0105688|7231..8142|complete|912 bp</t>
  </si>
  <si>
    <t>V1.CD4-0-PT</t>
  </si>
  <si>
    <t>V1.CD40-0</t>
  </si>
  <si>
    <t>V1.CD40</t>
  </si>
  <si>
    <t>V1.CD41-0</t>
  </si>
  <si>
    <t>V1.CD41</t>
  </si>
  <si>
    <t>100.000/82/577   scaffold20899_3 (17570 bp): GL0059734|2..829|lacks 5'|828 bp</t>
  </si>
  <si>
    <t>99.441/100/737   scaffold20899_3 (17570 bp): GL0059735|849..1925|complete|1077 bp</t>
  </si>
  <si>
    <t>99.363/100/654   scaffold20899_3 (17570 bp): GL0059736|1922..2866|complete|945 bp</t>
  </si>
  <si>
    <t>99.532/100/887   scaffold20899_3 (17570 bp): GL0059737|2866..4149|complete|1284 bp</t>
  </si>
  <si>
    <t>99.656/100/605   scaffold20899_3 (17570 bp): GL0059738|4162..5037|complete|876 bp</t>
  </si>
  <si>
    <t>98.153/100/772   scaffold20899_3 (17570 bp): GL0059739|5049..6188|complete|1140 bp</t>
  </si>
  <si>
    <t>99.320/91/604   scaffold20899_3 (17570 bp): GL0059740|6294..7178|complete|885 bp</t>
  </si>
  <si>
    <t>99.273/91/567   scaffold20899_3 (17570 bp): GL0059741|7267..8094|complete|828 bp</t>
  </si>
  <si>
    <t>V1.CD42-0</t>
  </si>
  <si>
    <t>V1.CD42</t>
  </si>
  <si>
    <t>100.000/81/573   scaffold32937_2 (11241 bp): GL0089544|2..823|lacks 5'|822 bp</t>
  </si>
  <si>
    <t>100.000/100/741   scaffold32937_2 (11241 bp): GL0089545|843..1919|complete|1077 bp</t>
  </si>
  <si>
    <t>100.000/100/657   scaffold32937_2 (11241 bp): GL0089546|1916..2860|complete|945 bp</t>
  </si>
  <si>
    <t>99.766/100/889   scaffold32937_2 (11241 bp): GL0089547|2860..4143|complete|1284 bp</t>
  </si>
  <si>
    <t>99.656/100/605   scaffold32937_2 (11241 bp): GL0089548|4156..5031|complete|876 bp</t>
  </si>
  <si>
    <t>98.417/100/776   scaffold32937_2 (11241 bp): GL0089549|5034..6182|complete|1149 bp</t>
  </si>
  <si>
    <t>99.071/99/660   scaffold32937_2 (11241 bp): GL0089550|6201..7172|complete|972 bp</t>
  </si>
  <si>
    <t>99.340/100/623   scaffold32937_2 (11241 bp): GL0089551|7177..8088|complete|912 bp</t>
  </si>
  <si>
    <t>100.000/100/673   scaffold32936_1 (2949 bp): GL0122407|1083..2048|complete|966 bp</t>
  </si>
  <si>
    <t>100.000/99/610   scaffold32936_1 (2949 bp): GL0122408|2078..2947|lacks 3'|870 bp</t>
  </si>
  <si>
    <t>100.000/100/580   scaffold32936_2 (4023 bp): GL0159644|29..865|complete|837 bp</t>
  </si>
  <si>
    <t>99.632/100/558   scaffold32936_2 (4023 bp): GL0159645|862..1680|complete|819 bp</t>
  </si>
  <si>
    <t>99.455/100/754   scaffold32936_2 (4023 bp): GL0159646|complement(1685..2788)|complete|1104 bp</t>
  </si>
  <si>
    <t>100.000/90/944   scaffold32936_3 (1747 bp): GL0053150|complement(2..1372)|lacks 3'|1371 bp</t>
  </si>
  <si>
    <t>V1.CD43-0</t>
  </si>
  <si>
    <t>V1.CD43</t>
  </si>
  <si>
    <t>100.000/81/569   scaffold28413_7 (26965 bp): GL0104380|complement(26148..26963)|lacks 5'|816 bp</t>
  </si>
  <si>
    <t>100.000/100/741   scaffold28413_7 (26965 bp): GL0104379|complement(25052..26128)|complete|1077 bp</t>
  </si>
  <si>
    <t>100.000/100/657   scaffold28413_7 (26965 bp): GL0104378|complement(24111..25055)|complete|945 bp</t>
  </si>
  <si>
    <t>100.000/100/890   scaffold28413_7 (26965 bp): GL0104377|complement(22828..24111)|complete|1284 bp</t>
  </si>
  <si>
    <t>100.000/100/607   scaffold28413_7 (26965 bp): GL0104376|complement(21940..22815)|complete|876 bp</t>
  </si>
  <si>
    <t>100.000/100/785   scaffold28413_7 (26965 bp): GL0104375|complement(20789..21928)|complete|1140 bp</t>
  </si>
  <si>
    <t>100.000/91/607   scaffold28413_7 (26965 bp): GL0104374|complement(19799..20683)|complete|885 bp</t>
  </si>
  <si>
    <t>100.000/91/572   scaffold28413_7 (26965 bp): GL0104373|complement(18883..19710)|complete|828 bp</t>
  </si>
  <si>
    <t>V1.CD44-0</t>
  </si>
  <si>
    <t>V1.CD44</t>
  </si>
  <si>
    <t>99.465/52/381   scaffold50642_5 (563 bp): GL0039841|1..561|lacks both ends|561 bp</t>
  </si>
  <si>
    <t>100.000/67/605   scaffold56700_1 (862 bp): GL0095125|1..861|lacks both ends|861 bp</t>
  </si>
  <si>
    <t>99.145/31/236   scaffold4879_1 (581 bp): GL0093271|1..354|lacks 5'|354 bp</t>
  </si>
  <si>
    <t>98.551/21/139   scaffold4879_1 (581 bp): GL0093272|373..579|lacks 3'|207 bp</t>
  </si>
  <si>
    <t>100.000/50/314   scaffold20326_3 (930 bp): GL0009511|complement(477..929)|lacks 5'|453 bp</t>
  </si>
  <si>
    <t>V1.CD44-4</t>
  </si>
  <si>
    <t>V1.CD45-0</t>
  </si>
  <si>
    <t>V1.CD45</t>
  </si>
  <si>
    <t>100.000/48/430   scaffold19699_1 (693 bp): GL0061464|85..693|lacks 3'|609 bp</t>
  </si>
  <si>
    <t>100.000/91/555   scaffold19699_3 (976 bp): GL0108268|178..975|lacks 3'|798 bp</t>
  </si>
  <si>
    <t>100.000/28/218   scaffold69675_1 (807 bp): GL0065322|3..323|lacks 5'|321 bp</t>
  </si>
  <si>
    <t>100.000/39/261   scaffold69675_1 (807 bp): GL0065323|429..806|lacks 3'|378 bp</t>
  </si>
  <si>
    <t>V1.CD46-0</t>
  </si>
  <si>
    <t>V1.CD46</t>
  </si>
  <si>
    <t>V1.CD48-0</t>
  </si>
  <si>
    <t>V1.CD48</t>
  </si>
  <si>
    <t>V1.CD49-0</t>
  </si>
  <si>
    <t>V1.CD49</t>
  </si>
  <si>
    <t>100.000/86/605   scaffold107758_1 (9614 bp): GL0124176|1..867|lacks 5'|867 bp</t>
  </si>
  <si>
    <t>100.000/100/741   scaffold107758_1 (9614 bp): GL0124177|887..1963|complete|1077 bp</t>
  </si>
  <si>
    <t>100.000/79/518   scaffold107758_1 (9614 bp): GL0124178|1960..2724|complete|765 bp</t>
  </si>
  <si>
    <t>100.000/100/890   scaffold107758_1 (9614 bp): GL0124179|2905..4188|complete|1284 bp</t>
  </si>
  <si>
    <t>100.000/100/607   scaffold107758_1 (9614 bp): GL0124180|4201..5076|complete|876 bp</t>
  </si>
  <si>
    <t>99.736/100/784   scaffold107758_1 (9614 bp): GL0124181|5088..6227|complete|1140 bp</t>
  </si>
  <si>
    <t>99.690/99/665   scaffold107758_1 (9614 bp): GL0124182|6246..7217|complete|972 bp</t>
  </si>
  <si>
    <t>99.670/100/625   scaffold107758_1 (9614 bp): GL0124183|7222..8133|complete|912 bp</t>
  </si>
  <si>
    <t>V1.CD5-0-PN</t>
  </si>
  <si>
    <t>V1.CD5</t>
  </si>
  <si>
    <t>V1.CD50-0</t>
  </si>
  <si>
    <t>V1.CD50</t>
  </si>
  <si>
    <t>100.000/82/579   scaffold57062_5 (9577 bp): GL0126047|3..833|lacks 5'|831 bp</t>
  </si>
  <si>
    <t>100.000/100/741   scaffold57062_5 (9577 bp): GL0126048|853..1929|complete|1077 bp</t>
  </si>
  <si>
    <t>100.000/100/657   scaffold57062_5 (9577 bp): GL0126049|1926..2870|complete|945 bp</t>
  </si>
  <si>
    <t>100.000/100/890   scaffold57062_5 (9577 bp): GL0126050|2870..4153|complete|1284 bp</t>
  </si>
  <si>
    <t>100.000/100/607   scaffold57062_5 (9577 bp): GL0126051|4166..5041|complete|876 bp</t>
  </si>
  <si>
    <t>100.000/100/786   scaffold57062_5 (9577 bp): GL0126052|5044..6192|complete|1149 bp</t>
  </si>
  <si>
    <t>100.000/99/666   scaffold57062_5 (9577 bp): GL0126053|6211..7182|complete|972 bp</t>
  </si>
  <si>
    <t>99.670/100/625   scaffold57062_5 (9577 bp): GL0126054|7187..8098|complete|912 bp</t>
  </si>
  <si>
    <t>V1.CD51-0</t>
  </si>
  <si>
    <t>V1.CD51</t>
  </si>
  <si>
    <t>99.550/66/463   scaffold51089_1 (1904 bp): GL0101584|2..670|lacks 5'|669 bp;    100.000/38/269   scaffold94037_1 (1139 bp): GL0084195|complement(1..384)|lacks 3'|384 bp;    95.313/38/256   scaffold94038_1 (1139 bp): GL0265799|complement(1..384)|lacks 3'|384 bp</t>
  </si>
  <si>
    <t>99.441/100/737   scaffold51089_1 (1904 bp): GL0101585|690..1766|complete|1077 bp</t>
  </si>
  <si>
    <t>99.669/96/633   scaffold51089_2 (2973 bp): GL0033529|2..910|lacks 5'|909 bp</t>
  </si>
  <si>
    <t>99.766/100/889   scaffold51089_2 (2973 bp): GL0033530|910..2193|complete|1284 bp</t>
  </si>
  <si>
    <t>99.609/88/534   scaffold51089_2 (2973 bp): GL0033531|2206..2973|lacks 3'|768 bp</t>
  </si>
  <si>
    <t>98.945/100/777   C1710889_1 (3877 bp): GL0077881|complement(2604..3743)|complete|1140 bp</t>
  </si>
  <si>
    <t>98.980/91/600   C1710889_1 (3877 bp): GL0077880|complement(1614..2498)|complete|885 bp</t>
  </si>
  <si>
    <t>99.273/91/566   C1710889_1 (3877 bp): GL0077879|complement(698..1525)|complete|828 bp</t>
  </si>
  <si>
    <t>V1.CD52-0</t>
  </si>
  <si>
    <t>V1.CD52</t>
  </si>
  <si>
    <t>98.857/52/362   scaffold94485_1 (1571 bp): GL0134676|1045..1569|lacks 3'|525 bp;    99.320/44/307   scaffold94485_2 (4069 bp): GL0212742|1..444|lacks 5'|444 bp</t>
  </si>
  <si>
    <t>100.000/100/741   scaffold94485_2 (4069 bp): GL0212743|464..1540|complete|1077 bp</t>
  </si>
  <si>
    <t>99.682/100/656   scaffold94485_2 (4069 bp): GL0212744|1537..2481|complete|945 bp</t>
  </si>
  <si>
    <t>98.595/100/877   scaffold94485_2 (4069 bp): GL0212745|2481..3764|complete|1284 bp</t>
  </si>
  <si>
    <t>99.448/56/373   C1418033_1 (546 bp): GL0190033|complement(3..545)|lacks both ends|543 bp</t>
  </si>
  <si>
    <t>99.377/100/668   scaffold123966_1 (11472 bp): GL0228158|complement(9414..10379)|complete|966 bp</t>
  </si>
  <si>
    <t>98.299/100/610   scaffold123966_1 (11472 bp): GL0228157|complement(8500..9384)|complete|885 bp</t>
  </si>
  <si>
    <t>100.000/100/580   scaffold123966_1 (11472 bp): GL0228156|complement(7604..8440)|complete|837 bp</t>
  </si>
  <si>
    <t>100.000/100/559   scaffold123966_1 (11472 bp): GL0228155|complement(6789..7607)|complete|819 bp</t>
  </si>
  <si>
    <t>99.183/100/751   scaffold123966_1 (11472 bp): GL0228154|5681..6784|complete|1104 bp</t>
  </si>
  <si>
    <t>99.016/100/1042   scaffold123966_1 (11472 bp): GL0228152|3023..4549|complete|1527 bp</t>
  </si>
  <si>
    <t>V1.CD53-0</t>
  </si>
  <si>
    <t>V1.CD53</t>
  </si>
  <si>
    <t>97.024/100/683   scaffold54_2 (161595 bp): GL0056202|complement(143781..144791)|complete|1011 bp</t>
  </si>
  <si>
    <t>100.000/100/741   scaffold54_2 (161595 bp): GL0056201|complement(142685..143761)|complete|1077 bp</t>
  </si>
  <si>
    <t>100.000/100/657   scaffold54_2 (161595 bp): GL0056200|complement(141744..142688)|complete|945 bp</t>
  </si>
  <si>
    <t>100.000/100/890   scaffold54_2 (161595 bp): GL0056199|complement(140461..141744)|complete|1284 bp</t>
  </si>
  <si>
    <t>100.000/100/607   scaffold54_2 (161595 bp): GL0056198|complement(139573..140448)|complete|876 bp</t>
  </si>
  <si>
    <t>99.736/100/784   scaffold54_2 (161595 bp): GL0056197|complement(138422..139561)|complete|1140 bp</t>
  </si>
  <si>
    <t>99.660/91/605   scaffold54_2 (161595 bp): GL0056196|complement(137432..138316)|complete|885 bp</t>
  </si>
  <si>
    <t>98.909/91/565   scaffold54_2 (161595 bp): GL0056195|complement(136516..137343)|complete|828 bp</t>
  </si>
  <si>
    <t>V1.CD54-0</t>
  </si>
  <si>
    <t>V1.CD54</t>
  </si>
  <si>
    <t>99.367/47/330   scaffold2043_4 (1926 bp): GL0099257|2..478|lacks 5'|477 bp</t>
  </si>
  <si>
    <t>99.441/100/737   scaffold2043_4 (1926 bp): GL0099258|498..1574|complete|1077 bp</t>
  </si>
  <si>
    <t>99.153/38/246   scaffold2043_4 (1926 bp): GL0099259|1571..1924|lacks 3'|354 bp;    99.394/53/347   scaffold2043_5 (718 bp): GL0010998|3..500|lacks 5'|498 bp</t>
  </si>
  <si>
    <t>99.588/57/499   scaffold43771_2 (1774 bp): GL0141658|2..733|lacks 5'|732 bp</t>
  </si>
  <si>
    <t>100.000/100/607   scaffold43771_2 (1774 bp): GL0141659|746..1621|complete|876 bp</t>
  </si>
  <si>
    <t>100.000/89/701   scaffold39625_2 (2303 bp): GL0054725|complement(1284..2303)|lacks 5'|1020 bp</t>
  </si>
  <si>
    <t>100.000/100/669   scaffold39625_2 (2303 bp): GL0054724|complement(294..1268)|complete|975 bp</t>
  </si>
  <si>
    <t>100.000/22/144   scaffold39625_2 (2303 bp): GL0054723|complement(2..205)|lacks 3'|204 bp</t>
  </si>
  <si>
    <t>V1.CD55-0</t>
  </si>
  <si>
    <t>V1.CD55</t>
  </si>
  <si>
    <t>99.107/100/697   scaffold81765_1 (17386 bp): GL0094726|complement(12185..13195)|complete|1011 bp</t>
  </si>
  <si>
    <t>99.441/100/737   scaffold81765_1 (17386 bp): GL0094725|complement(11089..12165)|complete|1077 bp</t>
  </si>
  <si>
    <t>99.363/100/654   scaffold81765_1 (17386 bp): GL0094724|complement(10148..11092)|complete|945 bp</t>
  </si>
  <si>
    <t>99.766/100/889   scaffold81765_1 (17386 bp): GL0094723|complement(8865..10148)|complete|1284 bp</t>
  </si>
  <si>
    <t>99.656/100/605   scaffold81765_1 (17386 bp): GL0094722|complement(7977..8852)|complete|876 bp</t>
  </si>
  <si>
    <t>98.417/100/775   scaffold81765_1 (17386 bp): GL0094721|complement(6826..7965)|complete|1140 bp</t>
  </si>
  <si>
    <t>99.320/91/604   scaffold81765_1 (17386 bp): GL0094720|complement(5836..6720)|complete|885 bp</t>
  </si>
  <si>
    <t>99.273/91/567   scaffold81765_1 (17386 bp): GL0094719|complement(4920..5747)|complete|828 bp</t>
  </si>
  <si>
    <t>V1.CD6-0</t>
  </si>
  <si>
    <t>V1.CD6</t>
  </si>
  <si>
    <t>99.702/100/701   scaffold3551_1 (24994 bp): GL0026828|complement(19801..20811)|complete|1011 bp</t>
  </si>
  <si>
    <t>100.000/100/741   scaffold3551_1 (24994 bp): GL0026827|complement(18705..19781)|complete|1077 bp</t>
  </si>
  <si>
    <t>100.000/100/657   scaffold3551_1 (24994 bp): GL0026826|complement(17764..18708)|complete|945 bp</t>
  </si>
  <si>
    <t>99.532/100/885   scaffold3551_1 (24994 bp): GL0026825|complement(16481..17764)|complete|1284 bp</t>
  </si>
  <si>
    <t>100.000/100/607   scaffold3551_1 (24994 bp): GL0026824|complement(15593..16468)|complete|876 bp</t>
  </si>
  <si>
    <t>100.000/100/785   scaffold3551_1 (24994 bp): GL0026823|complement(14442..15581)|complete|1140 bp</t>
  </si>
  <si>
    <t>99.660/91/605   scaffold3551_1 (24994 bp): GL0026822|complement(13452..14336)|complete|885 bp</t>
  </si>
  <si>
    <t>98.909/91/565   scaffold3551_1 (24994 bp): GL0026821|complement(12536..13363)|complete|828 bp</t>
  </si>
  <si>
    <t>V1.CD6-0-PN</t>
  </si>
  <si>
    <t>99.654/86/605   scaffold79998_7 (7280 bp): GL0185594|complement(6409..7278)|lacks 5'|870 bp</t>
  </si>
  <si>
    <t>100.000/100/741   scaffold79998_7 (7280 bp): GL0185593|complement(5313..6389)|complete|1077 bp</t>
  </si>
  <si>
    <t>100.000/100/657   scaffold79998_7 (7280 bp): GL0185592|complement(4372..5316)|complete|945 bp</t>
  </si>
  <si>
    <t>99.766/100/889   scaffold79998_7 (7280 bp): GL0185591|complement(3089..4372)|complete|1284 bp</t>
  </si>
  <si>
    <t>99.656/100/605   scaffold79998_7 (7280 bp): GL0185590|complement(2201..3076)|complete|876 bp</t>
  </si>
  <si>
    <t>98.417/100/776   scaffold79998_7 (7280 bp): GL0185589|complement(1050..2198)|complete|1149 bp</t>
  </si>
  <si>
    <t>99.074/100/663   scaffold79998_7 (7280 bp): GL0185588|complement(60..1034)|complete|975 bp</t>
  </si>
  <si>
    <t>99.251/88/550   scaffold79998_6 (2848 bp): GL0083234|complement(2036..2839)|complete|804 bp</t>
  </si>
  <si>
    <t>V1.CD6-0-PT</t>
  </si>
  <si>
    <t>99.702/100/701   scaffold59400_1 (11308 bp): GL0230112|6056..7066|complete|1011 bp</t>
  </si>
  <si>
    <t>100.000/100/741   scaffold59400_1 (11308 bp): GL0230113|7086..8162|complete|1077 bp</t>
  </si>
  <si>
    <t>100.000/100/657   scaffold59400_1 (11308 bp): GL0230114|8159..9103|complete|945 bp</t>
  </si>
  <si>
    <t>99.766/100/889   scaffold59400_1 (11308 bp): GL0230115|9103..10386|complete|1284 bp</t>
  </si>
  <si>
    <t>99.656/100/605   scaffold59400_1 (11308 bp): GL0230116|10399..11274|complete|876 bp</t>
  </si>
  <si>
    <t>98.338/95/739   scaffold59400_2 (1989 bp): GL0153055|3..1088|lacks 5'|1086 bp</t>
  </si>
  <si>
    <t>98.980/91/602   scaffold59400_2 (1989 bp): GL0153056|1107..1988|lacks 3'|882 bp</t>
  </si>
  <si>
    <t>99.225/85/530   scaffold59400_4 (1078 bp): GL0136078|2..778|lacks 5'|777 bp</t>
  </si>
  <si>
    <t>V1.CD6-4</t>
  </si>
  <si>
    <t>100.000/66/466   scaffold33076_1 (1902 bp): GL0043885|2..670|lacks 5'|669 bp</t>
  </si>
  <si>
    <t>100.000/100/741   scaffold33076_1 (1902 bp): GL0043886|690..1766|complete|1077 bp</t>
  </si>
  <si>
    <t>100.000/96/633   scaffold33076_2 (11165 bp): GL0078452|2..910|lacks 5'|909 bp</t>
  </si>
  <si>
    <t>99.532/100/885   scaffold33076_2 (11165 bp): GL0078453|910..2193|complete|1284 bp</t>
  </si>
  <si>
    <t>100.000/100/607   scaffold33076_2 (11165 bp): GL0078454|2206..3081|complete|876 bp</t>
  </si>
  <si>
    <t>100.000/100/786   scaffold33076_2 (11165 bp): GL0078455|3084..4232|complete|1149 bp</t>
  </si>
  <si>
    <t>99.690/99/665   scaffold33076_2 (11165 bp): GL0078456|4251..5222|complete|972 bp</t>
  </si>
  <si>
    <t>99.670/100/625   scaffold33076_2 (11165 bp): GL0078457|5227..6138|complete|912 bp</t>
  </si>
  <si>
    <t>V1.CD7-0</t>
  </si>
  <si>
    <t>V1.CD7</t>
  </si>
  <si>
    <t>100.000/83/583   scaffold24087_4 (12985 bp): GL0046995|1..837|lacks 5'|837 bp</t>
  </si>
  <si>
    <t>100.000/100/741   scaffold24087_4 (12985 bp): GL0046996|857..1933|complete|1077 bp</t>
  </si>
  <si>
    <t>100.000/100/657   scaffold24087_4 (12985 bp): GL0046997|1930..2874|complete|945 bp</t>
  </si>
  <si>
    <t>100.000/100/890   scaffold24087_4 (12985 bp): GL0046998|2874..4157|complete|1284 bp</t>
  </si>
  <si>
    <t>100.000/100/607   scaffold24087_4 (12985 bp): GL0046999|4170..5045|complete|876 bp</t>
  </si>
  <si>
    <t>100.000/100/786   scaffold24087_4 (12985 bp): GL0047000|5048..6196|complete|1149 bp</t>
  </si>
  <si>
    <t>100.000/99/666   scaffold24087_4 (12985 bp): GL0047001|6215..7186|complete|972 bp</t>
  </si>
  <si>
    <t>99.670/100/625   scaffold24087_4 (12985 bp): GL0047002|7191..8102|complete|912 bp</t>
  </si>
  <si>
    <t>V1.CD7-4</t>
  </si>
  <si>
    <t>100.000/86/608   scaffold37801_1 (15582 bp): GL0057971|complement(14708..15580)|lacks 5'|873 bp</t>
  </si>
  <si>
    <t>100.000/100/741   scaffold37801_1 (15582 bp): GL0057970|complement(13612..14688)|complete|1077 bp</t>
  </si>
  <si>
    <t>100.000/100/657   scaffold37801_1 (15582 bp): GL0057969|complement(12671..13615)|complete|945 bp</t>
  </si>
  <si>
    <t>100.000/100/890   scaffold37801_1 (15582 bp): GL0057968|complement(11388..12671)|complete|1284 bp</t>
  </si>
  <si>
    <t>100.000/100/607   scaffold37801_1 (15582 bp): GL0057967|complement(10500..11375)|complete|876 bp</t>
  </si>
  <si>
    <t>100.000/100/785   scaffold37801_1 (15582 bp): GL0057966|complement(9349..10488)|complete|1140 bp</t>
  </si>
  <si>
    <t>100.000/91/607   scaffold37801_1 (15582 bp): GL0057965|complement(8359..9243)|complete|885 bp</t>
  </si>
  <si>
    <t>99.636/91/568   scaffold37801_1 (15582 bp): GL0057964|complement(7443..8270)|complete|828 bp</t>
  </si>
  <si>
    <t>V1.CD7-0-PN</t>
  </si>
  <si>
    <t>V1.CD8-0</t>
  </si>
  <si>
    <t>V1.CD8</t>
  </si>
  <si>
    <t>100.000/71/504   scaffold47151_8 (826 bp): GL0048489|complement(104..826)|lacks 5'|723 bp</t>
  </si>
  <si>
    <t>100.000/90/663   scaffold47151_7 (3903 bp): GL0040096|complement(2938..3903)|lacks 5'|966 bp</t>
  </si>
  <si>
    <t>100.000/100/657   scaffold47151_7 (3903 bp): GL0040095|complement(1997..2941)|complete|945 bp</t>
  </si>
  <si>
    <t>99.532/100/885   scaffold47151_7 (3903 bp): GL0040094|complement(714..1997)|complete|1284 bp</t>
  </si>
  <si>
    <t>100.000/80/491   scaffold47151_7 (3903 bp): GL0040093|complement(3..701)|lacks 3'|699 bp</t>
  </si>
  <si>
    <t>99.408/45/341   scaffold47151_5 (733 bp): GL0005860|complement(223..732)|lacks 5'|510 bp;    100.000/46/370   scaffold47151_6 (636 bp): GL0015010|complement(2..523)|lacks 3'|522 bp</t>
  </si>
  <si>
    <t>100.000/60/403   scaffold47151_4 (582 bp): GL0045924|complement(2..580)|lacks both ends|579 bp;    98.551/21/139   scaffold47151_5 (733 bp): GL0005859|complement(1..207)|lacks 3'|207 bp</t>
  </si>
  <si>
    <t>97.436/39/236   scaffold47151_3 (502 bp): GL0035020|complement(1..351)|lacks 3'|351 bp;    99.429/58/363   scaffold47151_2 (1430 bp): GL0039566|complement(902..1429)|lacks 5'|528 bp</t>
  </si>
  <si>
    <t>V1.CD8-0-PN</t>
  </si>
  <si>
    <t>100.000/61/427   scaffold25749_3 (3163 bp): GL0069995|1..615|lacks 5'|615 bp</t>
  </si>
  <si>
    <t>100.000/100/741   scaffold25749_3 (3163 bp): GL0069996|635..1711|complete|1077 bp</t>
  </si>
  <si>
    <t>100.000/100/657   scaffold25749_3 (3163 bp): GL0069997|1708..2652|complete|945 bp</t>
  </si>
  <si>
    <t>99.412/40/359   scaffold25749_3 (3163 bp): GL0069998|2652..3161|lacks 3'|510 bp;    100.000/57/505   scaffold25749_4 (2036 bp): GL0015658|1..738|lacks 5'|738 bp</t>
  </si>
  <si>
    <t>100.000/100/607   scaffold25749_4 (2036 bp): GL0015659|751..1626|complete|876 bp</t>
  </si>
  <si>
    <t>100.000/60/467   scaffold25749_5 (1369 bp): GL0028970|3..692|lacks 5'|690 bp;    100.000/35/285   scaffold25749_4 (2036 bp): GL0015660|1638..2036|lacks 3'|399 bp</t>
  </si>
  <si>
    <t>100.000/59/390   scaffold25749_5 (1369 bp): GL0028971|798..1367|lacks 3'|570 bp</t>
  </si>
  <si>
    <t>99.625/88/551   scaffold2607_4 (1349 bp): GL0156002|complement(545..1348)|lacks 5'|804 bp</t>
  </si>
  <si>
    <t>100.000/100/673   scaffold44475_3 (2401 bp): GL0042269|538..1503|complete|966 bp</t>
  </si>
  <si>
    <t>100.000/98/608   scaffold44475_3 (2401 bp): GL0042270|1533..2399|lacks 3'|867 bp</t>
  </si>
  <si>
    <t>100.000/100/580   scaffold44475_4 (4029 bp): GL0050428|18..854|complete|837 bp</t>
  </si>
  <si>
    <t>99.632/100/558   scaffold44475_4 (4029 bp): GL0050429|851..1669|complete|819 bp</t>
  </si>
  <si>
    <t>99.455/100/754   scaffold44475_4 (4029 bp): GL0050430|complement(1674..2777)|complete|1104 bp</t>
  </si>
  <si>
    <t>100.000/90/942   scaffold44475_5 (4480 bp): GL0079764|complement(3..1370)|lacks 3'|1368 bp</t>
  </si>
  <si>
    <t>V1.CD9-0</t>
  </si>
  <si>
    <t>V1.CD9</t>
  </si>
  <si>
    <t>96.429/100/678   scaffold37208_4 (14697 bp): GL0026896|4157..5167|complete|1011 bp</t>
  </si>
  <si>
    <t>100.000/100/741   scaffold37208_4 (14697 bp): GL0026897|5187..6263|complete|1077 bp</t>
  </si>
  <si>
    <t>100.000/100/657   scaffold37208_4 (14697 bp): GL0026898|6260..7204|complete|945 bp</t>
  </si>
  <si>
    <t>100.000/100/890   scaffold37208_4 (14697 bp): GL0026899|7204..8487|complete|1284 bp</t>
  </si>
  <si>
    <t>100.000/100/607   scaffold37208_4 (14697 bp): GL0026900|8500..9375|complete|876 bp</t>
  </si>
  <si>
    <t>99.736/100/784   scaffold37208_4 (14697 bp): GL0026901|9387..10526|complete|1140 bp</t>
  </si>
  <si>
    <t>99.660/91/604   scaffold37208_4 (14697 bp): GL0026902|10632..11516|complete|885 bp</t>
  </si>
  <si>
    <t>99.273/91/567   scaffold37208_4 (14697 bp): GL0026903|11605..12432|complete|828 bp</t>
  </si>
  <si>
    <t>V1.FI01</t>
  </si>
  <si>
    <t>99.688/100/672   scaffold98986_1 (10288 bp): GL0120705|complement(9217..10182)|complete|966 bp</t>
  </si>
  <si>
    <t>100.000/100/618   scaffold98986_1 (10288 bp): GL0120704|complement(8303..9187)|complete|885 bp</t>
  </si>
  <si>
    <t>99.640/100/577   scaffold98986_1 (10288 bp): GL0120703|complement(7407..8243)|complete|837 bp</t>
  </si>
  <si>
    <t>99.632/100/556   scaffold98986_1 (10288 bp): GL0120702|complement(6592..7410)|complete|819 bp</t>
  </si>
  <si>
    <t>99.183/100/750   scaffold98986_1 (10288 bp): GL0120701|5484..6587|complete|1104 bp</t>
  </si>
  <si>
    <t>99.606/100/1047   scaffold98986_1 (10288 bp): GL0120699|2818..4344|complete|1527 bp</t>
  </si>
  <si>
    <t>V1.FI02</t>
  </si>
  <si>
    <t>100.000/100/703   scaffold53204_2 (13628 bp): GL0143040|complement(12252..13262)|complete|1011 bp</t>
  </si>
  <si>
    <t>100.000/100/741   scaffold53204_2 (13628 bp): GL0143039|complement(11156..12232)|complete|1077 bp</t>
  </si>
  <si>
    <t>99.363/100/654   scaffold53204_2 (13628 bp): GL0143038|complement(10215..11159)|complete|945 bp</t>
  </si>
  <si>
    <t>99.532/100/887   scaffold53204_2 (13628 bp): GL0143037|complement(8932..10215)|complete|1284 bp</t>
  </si>
  <si>
    <t>99.656/100/605   scaffold53204_2 (13628 bp): GL0143036|complement(8044..8919)|complete|876 bp</t>
  </si>
  <si>
    <t>98.681/100/778   scaffold53204_2 (13628 bp): GL0143035|complement(6893..8041)|complete|1149 bp</t>
  </si>
  <si>
    <t>99.074/100/663   scaffold53204_2 (13628 bp): GL0143034|complement(5903..6877)|complete|975 bp</t>
  </si>
  <si>
    <t>98.909/91/565   scaffold53204_2 (13628 bp): GL0143033|complement(4987..5814)|complete|828 bp</t>
  </si>
  <si>
    <t>V1.FI03</t>
  </si>
  <si>
    <t>98.214/100/691   scaffold45257_1 (26824 bp): GL0006825|complement(15025..16035)|complete|1011 bp</t>
  </si>
  <si>
    <t>100.000/100/741   scaffold45257_1 (26824 bp): GL0006824|complement(13929..15005)|complete|1077 bp</t>
  </si>
  <si>
    <t>100.000/100/657   scaffold45257_1 (26824 bp): GL0006823|complement(12988..13932)|complete|945 bp</t>
  </si>
  <si>
    <t>100.000/100/890   scaffold45257_1 (26824 bp): GL0006822|complement(11705..12988)|complete|1284 bp</t>
  </si>
  <si>
    <t>100.000/100/607   scaffold45257_1 (26824 bp): GL0006821|complement(10817..11692)|complete|876 bp</t>
  </si>
  <si>
    <t>99.736/100/784   scaffold45257_1 (26824 bp): GL0006820|complement(9666..10805)|complete|1140 bp</t>
  </si>
  <si>
    <t>100.000/51/340   scaffold45257_1 (26824 bp): GL0006818|complement(8676..9170)|complete|495 bp;    100.000/49/327   scaffold45257_1 (26824 bp): GL0006819|complement(9174..9650)|complete|477 bp</t>
  </si>
  <si>
    <t>99.273/91/567   scaffold45257_1 (26824 bp): GL0006817|complement(7760..8587)|complete|828 bp</t>
  </si>
  <si>
    <t>V1.FI04</t>
  </si>
  <si>
    <t>99.702/100/701   scaffold70429_1 (12406 bp): GL0185395|756..1766|complete|1011 bp</t>
  </si>
  <si>
    <t>100.000/100/741   scaffold70429_1 (12406 bp): GL0185396|1786..2862|complete|1077 bp</t>
  </si>
  <si>
    <t>100.000/100/657   scaffold70429_1 (12406 bp): GL0185397|2859..3803|complete|945 bp</t>
  </si>
  <si>
    <t>99.766/100/889   scaffold70429_1 (12406 bp): GL0185398|3803..5086|complete|1284 bp</t>
  </si>
  <si>
    <t>99.656/100/605   scaffold70429_1 (12406 bp): GL0185399|5099..5974|complete|876 bp</t>
  </si>
  <si>
    <t>98.417/100/776   scaffold70429_1 (12406 bp): GL0185400|5977..7125|complete|1149 bp</t>
  </si>
  <si>
    <t>99.071/99/660   scaffold70429_1 (12406 bp): GL0185401|7144..8115|complete|972 bp</t>
  </si>
  <si>
    <t>99.340/100/623   scaffold70429_1 (12406 bp): GL0185402|8120..9031|complete|912 bp</t>
  </si>
  <si>
    <t>99.377/100/668   C1660068_1 (8061 bp): GL0219625|106..1071|complete|966 bp</t>
  </si>
  <si>
    <t>98.299/100/610   C1660068_1 (8061 bp): GL0219626|1101..1985|complete|885 bp</t>
  </si>
  <si>
    <t>100.000/100/580   C1660068_1 (8061 bp): GL0219627|2045..2881|complete|837 bp</t>
  </si>
  <si>
    <t>100.000/100/559   C1660068_1 (8061 bp): GL0219628|2878..3696|complete|819 bp</t>
  </si>
  <si>
    <t>99.183/100/751   C1660068_1 (8061 bp): GL0219629|complement(3701..4804)|complete|1104 bp</t>
  </si>
  <si>
    <t>99.016/100/1042   C1660068_1 (8061 bp): GL0219631|complement(5936..7462)|complete|1527 bp</t>
  </si>
  <si>
    <t>V1.FI05</t>
  </si>
  <si>
    <t>100.000/71/502   scaffold42974_2 (7323 bp): GL0087307|complement(6602..7321)|lacks 5'|720 bp</t>
  </si>
  <si>
    <t>100.000/100/741   scaffold42974_2 (7323 bp): GL0087306|complement(5506..6582)|complete|1077 bp</t>
  </si>
  <si>
    <t>100.000/100/657   scaffold42974_2 (7323 bp): GL0087305|complement(4565..5509)|complete|945 bp</t>
  </si>
  <si>
    <t>100.000/100/890   scaffold42974_2 (7323 bp): GL0087304|complement(3282..4565)|complete|1284 bp</t>
  </si>
  <si>
    <t>100.000/100/607   scaffold42974_2 (7323 bp): GL0087303|complement(2394..3269)|complete|876 bp</t>
  </si>
  <si>
    <t>100.000/100/786   scaffold42974_2 (7323 bp): GL0087302|complement(1243..2391)|complete|1149 bp</t>
  </si>
  <si>
    <t>100.000/100/669   scaffold42974_2 (7323 bp): GL0087301|complement(253..1227)|complete|975 bp</t>
  </si>
  <si>
    <t>100.000/27/174   scaffold42974_2 (7323 bp): GL0087300|complement(3..248)|lacks 3'|246 bp;    99.438/59/370   scaffold42974_1 (712 bp): GL0029765|complement(174..710)|lacks 5'|537 bp</t>
  </si>
  <si>
    <t>V1.FI06</t>
  </si>
  <si>
    <t>99.648/85/594   C1362086_1 (7601 bp): GL0116690|1..855|lacks 5'|855 bp</t>
  </si>
  <si>
    <t>100.000/100/741   C1362086_1 (7601 bp): GL0116691|875..1951|complete|1077 bp</t>
  </si>
  <si>
    <t>100.000/100/657   C1362086_1 (7601 bp): GL0116692|1948..2892|complete|945 bp</t>
  </si>
  <si>
    <t>99.766/100/889   C1362086_1 (7601 bp): GL0116693|2892..4175|complete|1284 bp</t>
  </si>
  <si>
    <t>99.656/100/605   C1362086_1 (7601 bp): GL0116694|4188..5063|complete|876 bp</t>
  </si>
  <si>
    <t>98.417/100/776   C1362086_1 (7601 bp): GL0116695|5066..6214|complete|1149 bp</t>
  </si>
  <si>
    <t>99.071/99/660   C1362086_1 (7601 bp): GL0116696|6233..7204|complete|972 bp</t>
  </si>
  <si>
    <t>100.000/27/170   C1358734_1 (5411 bp): GL0176626|complement(5166..5411)|lacks 5'|246 bp;    99.237/43/271   C1362086_1 (7601 bp): GL0116697|7209..7601|lacks 3'|393 bp</t>
  </si>
  <si>
    <t>V1.FI07</t>
  </si>
  <si>
    <t>100.000/100/703   scaffold2543_2 (16546 bp): GL0163204|complement(9643..10653)|complete|1011 bp</t>
  </si>
  <si>
    <t>100.000/100/741   scaffold2543_2 (16546 bp): GL0163203|complement(8547..9623)|complete|1077 bp</t>
  </si>
  <si>
    <t>100.000/100/657   scaffold2543_2 (16546 bp): GL0163202|complement(7606..8550)|complete|945 bp</t>
  </si>
  <si>
    <t>100.000/100/890   scaffold2543_2 (16546 bp): GL0163201|complement(6323..7606)|complete|1284 bp</t>
  </si>
  <si>
    <t>100.000/100/607   scaffold2543_2 (16546 bp): GL0163200|complement(5435..6310)|complete|876 bp</t>
  </si>
  <si>
    <t>99.736/100/784   scaffold2543_2 (16546 bp): GL0163199|complement(4284..5423)|complete|1140 bp</t>
  </si>
  <si>
    <t>98.980/91/600   scaffold2543_2 (16546 bp): GL0163198|complement(3294..4178)|complete|885 bp</t>
  </si>
  <si>
    <t>99.273/91/567   scaffold2543_2 (16546 bp): GL0163197|complement(2378..3205)|complete|828 bp</t>
  </si>
  <si>
    <t>V1.FI08</t>
  </si>
  <si>
    <t>100.000/27/192   scaffold57568_2 (525 bp): GL0116231|complement(1..270)|lacks 3'|270 bp;    98.983/88/612   scaffold57568_1 (4479 bp): GL0046824|complement(3591..4478)|lacks 5'|888 bp</t>
  </si>
  <si>
    <t>100.000/100/741   scaffold57568_1 (4479 bp): GL0046823|complement(2495..3571)|complete|1077 bp</t>
  </si>
  <si>
    <t>99.682/100/656   scaffold57568_1 (4479 bp): GL0046822|complement(1554..2498)|complete|945 bp</t>
  </si>
  <si>
    <t>98.595/100/879   scaffold57568_1 (4479 bp): GL0046821|complement(271..1554)|complete|1284 bp</t>
  </si>
  <si>
    <t>100.000/75/454   scaffold13418_7 (1313 bp): GL0133055|complement(655..1311)|lacks 5'|657 bp</t>
  </si>
  <si>
    <t>99.338/40/306   scaffold13418_6 (1226 bp): GL0116789|complement(771..1226)|lacks 5'|456 bp;    98.598/56/447   scaffold13418_7 (1313 bp): GL0133054|complement(2..652)|lacks 3'|651 bp</t>
  </si>
  <si>
    <t>99.203/77/514   scaffold13418_6 (1226 bp): GL0116788|complement(3..755)|lacks 3'|753 bp</t>
  </si>
  <si>
    <t>99.267/90/563   scaffold13418_4 (1521 bp): GL0162847|complement(698..1519)|lacks 5'|822 bp</t>
  </si>
  <si>
    <t>V1.FI09</t>
  </si>
  <si>
    <t>100.000/49/324   scaffold9286_1 (587 bp): GL0092787|121..585|lacks 3'|465 bp</t>
  </si>
  <si>
    <t>V1.FI10</t>
  </si>
  <si>
    <t>V1.FI11</t>
  </si>
  <si>
    <t>99.593/73/514   C1280817_1 (4333 bp): GL0073148|1..741|lacks 5'|741 bp;    98.876/26/188   scaffold93273_1 (642 bp): GL0046838|376..642|lacks 3'|267 bp</t>
  </si>
  <si>
    <t>100.000/100/741   C1280817_1 (4333 bp): GL0073149|761..1837|complete|1077 bp</t>
  </si>
  <si>
    <t>100.000/100/657   C1280817_1 (4333 bp): GL0073150|1834..2778|complete|945 bp</t>
  </si>
  <si>
    <t>100.000/100/890   C1280817_1 (4333 bp): GL0073151|2778..4061|complete|1284 bp</t>
  </si>
  <si>
    <t>100.000/30/183   C1280817_1 (4333 bp): GL0073152|4074..4331|lacks 3'|258 bp;    100.000/75/454   scaffold56186_1 (8745 bp): GL0072893|3..659|lacks 5'|657 bp</t>
  </si>
  <si>
    <t>100.000/100/786   scaffold56186_1 (8745 bp): GL0072894|662..1810|complete|1149 bp</t>
  </si>
  <si>
    <t>100.000/99/666   scaffold56186_1 (8745 bp): GL0072895|1829..2800|complete|972 bp</t>
  </si>
  <si>
    <t>99.670/100/625   scaffold56186_1 (8745 bp): GL0072896|2805..3716|complete|912 bp</t>
  </si>
  <si>
    <t>V1.FI12</t>
  </si>
  <si>
    <t>99.702/100/701   scaffold62913_2 (13630 bp): GL0196282|complement(12252..13262)|complete|1011 bp</t>
  </si>
  <si>
    <t>100.000/100/741   scaffold62913_2 (13630 bp): GL0196281|complement(11156..12232)|complete|1077 bp</t>
  </si>
  <si>
    <t>100.000/100/657   scaffold62913_2 (13630 bp): GL0196280|complement(10215..11159)|complete|945 bp</t>
  </si>
  <si>
    <t>99.766/100/889   scaffold62913_2 (13630 bp): GL0196279|complement(8932..10215)|complete|1284 bp</t>
  </si>
  <si>
    <t>100.000/100/607   scaffold62913_2 (13630 bp): GL0196278|complement(8044..8919)|complete|876 bp</t>
  </si>
  <si>
    <t>98.681/100/776   scaffold62913_2 (13630 bp): GL0196277|complement(6893..8041)|complete|1149 bp</t>
  </si>
  <si>
    <t>99.074/100/663   scaffold62913_2 (13630 bp): GL0196276|complement(5903..6877)|complete|975 bp</t>
  </si>
  <si>
    <t>99.273/91/567   scaffold62913_2 (13630 bp): GL0196275|complement(4987..5814)|complete|828 bp</t>
  </si>
  <si>
    <t>V1.FI13</t>
  </si>
  <si>
    <t>100.000/27/192   scaffold42401_2 (645 bp): GL0065681|complement(1..270)|lacks 3'|270 bp;    99.306/86/601   scaffold42401_1 (4460 bp): GL0077106|complement(3593..4459)|lacks 5'|867 bp</t>
  </si>
  <si>
    <t>100.000/100/741   scaffold42401_1 (4460 bp): GL0077105|complement(2497..3573)|complete|1077 bp</t>
  </si>
  <si>
    <t>100.000/100/657   scaffold42401_1 (4460 bp): GL0077104|complement(1556..2500)|complete|945 bp</t>
  </si>
  <si>
    <t>99.532/100/887   scaffold42401_1 (4460 bp): GL0077103|complement(273..1556)|complete|1284 bp</t>
  </si>
  <si>
    <t>100.000/30/183   scaffold42401_1 (4460 bp): GL0077102|complement(3..260)|lacks 3'|258 bp;    100.000/75/456   scaffold35691_1 (8749 bp): GL0000876|2..661|lacks 5'|660 bp</t>
  </si>
  <si>
    <t>100.000/100/786   scaffold35691_1 (8749 bp): GL0000877|664..1812|complete|1149 bp</t>
  </si>
  <si>
    <t>100.000/99/666   scaffold35691_1 (8749 bp): GL0000878|1831..2802|complete|972 bp</t>
  </si>
  <si>
    <t>99.670/100/625   scaffold35691_1 (8749 bp): GL0000879|2807..3718|complete|912 bp</t>
  </si>
  <si>
    <t>V1.FI14</t>
  </si>
  <si>
    <t>V1.FI15</t>
  </si>
  <si>
    <t>99.405/100/699   scaffold45056_2 (26244 bp): GL0104956|complement(20035..21045)|complete|1011 bp</t>
  </si>
  <si>
    <t>99.441/100/737   scaffold45056_2 (26244 bp): GL0104955|complement(18939..20015)|complete|1077 bp</t>
  </si>
  <si>
    <t>99.363/100/654   scaffold45056_2 (26244 bp): GL0104954|complement(17998..18942)|complete|945 bp</t>
  </si>
  <si>
    <t>99.532/100/887   scaffold45056_2 (26244 bp): GL0104953|complement(16715..17998)|complete|1284 bp</t>
  </si>
  <si>
    <t>99.656/100/605   scaffold45056_2 (26244 bp): GL0104952|complement(15827..16702)|complete|876 bp</t>
  </si>
  <si>
    <t>98.153/100/772   scaffold45056_2 (26244 bp): GL0104951|complement(14676..15815)|complete|1140 bp</t>
  </si>
  <si>
    <t>99.320/91/604   scaffold45056_2 (26244 bp): GL0104950|complement(13686..14570)|complete|885 bp</t>
  </si>
  <si>
    <t>99.273/91/567   scaffold45056_2 (26244 bp): GL0104949|complement(12770..13597)|complete|828 bp</t>
  </si>
  <si>
    <t>V1.FI16</t>
  </si>
  <si>
    <t>100.000/100/703   scaffold29097_1 (17864 bp): GL0015798|3430..4440|complete|1011 bp</t>
  </si>
  <si>
    <t>100.000/100/741   scaffold29097_1 (17864 bp): GL0015799|4460..5536|complete|1077 bp</t>
  </si>
  <si>
    <t>100.000/100/657   scaffold29097_1 (17864 bp): GL0015800|5533..6477|complete|945 bp</t>
  </si>
  <si>
    <t>100.000/100/890   scaffold29097_1 (17864 bp): GL0015801|6477..7760|complete|1284 bp</t>
  </si>
  <si>
    <t>100.000/100/607   scaffold29097_1 (17864 bp): GL0015802|7773..8648|complete|876 bp</t>
  </si>
  <si>
    <t>100.000/100/785   scaffold29097_1 (17864 bp): GL0015803|8660..9799|complete|1140 bp</t>
  </si>
  <si>
    <t>100.000/91/607   scaffold29097_1 (17864 bp): GL0015804|9905..10789|complete|885 bp</t>
  </si>
  <si>
    <t>100.000/91/572   scaffold29097_1 (17864 bp): GL0015805|10878..11705|complete|828 bp</t>
  </si>
  <si>
    <t>V1.FI17</t>
  </si>
  <si>
    <t>99.702/100/701   scaffold97669_1 (101394 bp): GL0207576|16840..17850|complete|1011 bp</t>
  </si>
  <si>
    <t>100.000/100/741   scaffold97669_1 (101394 bp): GL0207577|17870..18946|complete|1077 bp</t>
  </si>
  <si>
    <t>100.000/100/657   scaffold97669_1 (101394 bp): GL0207578|18943..19887|complete|945 bp</t>
  </si>
  <si>
    <t>99.766/100/889   scaffold97669_1 (101394 bp): GL0207579|19887..21170|complete|1284 bp</t>
  </si>
  <si>
    <t>99.656/100/605   scaffold97669_1 (101394 bp): GL0207580|21183..22058|complete|876 bp</t>
  </si>
  <si>
    <t>98.417/100/775   scaffold97669_1 (101394 bp): GL0207581|22070..23209|complete|1140 bp</t>
  </si>
  <si>
    <t>98.980/91/600   scaffold97669_1 (101394 bp): GL0207582|23315..24199|complete|885 bp</t>
  </si>
  <si>
    <t>99.273/91/567   scaffold97669_1 (101394 bp): GL0207583|24288..25115|complete|828 bp</t>
  </si>
  <si>
    <t>V1.FI18</t>
  </si>
  <si>
    <t>97.917/100/688   C760726_1 (9939 bp): GL0131639|967..1977|complete|1011 bp</t>
  </si>
  <si>
    <t>99.441/100/737   C760726_1 (9939 bp): GL0131640|1997..3073|complete|1077 bp</t>
  </si>
  <si>
    <t>99.363/100/654   C760726_1 (9939 bp): GL0131641|3070..4014|complete|945 bp</t>
  </si>
  <si>
    <t>99.766/100/889   C760726_1 (9939 bp): GL0131642|4014..5297|complete|1284 bp</t>
  </si>
  <si>
    <t>100.000/100/607   C760726_1 (9939 bp): GL0131643|5310..6185|complete|876 bp</t>
  </si>
  <si>
    <t>100.000/100/785   C760726_1 (9939 bp): GL0131644|6197..7336|complete|1140 bp</t>
  </si>
  <si>
    <t>100.000/91/607   C760726_1 (9939 bp): GL0131645|7442..8326|complete|885 bp</t>
  </si>
  <si>
    <t>99.636/91/568   C760726_1 (9939 bp): GL0131646|8415..9242|complete|828 bp</t>
  </si>
  <si>
    <t>V1.FI19</t>
  </si>
  <si>
    <t>100.000/100/703   scaffold96989_1 (7907 bp): GL0138049|153..1163|complete|1011 bp</t>
  </si>
  <si>
    <t>100.000/100/741   scaffold96989_1 (7907 bp): GL0138050|1183..2259|complete|1077 bp</t>
  </si>
  <si>
    <t>100.000/100/657   scaffold96989_1 (7907 bp): GL0138051|2256..3200|complete|945 bp</t>
  </si>
  <si>
    <t>100.000/100/890   scaffold96989_1 (7907 bp): GL0138052|3200..4483|complete|1284 bp</t>
  </si>
  <si>
    <t>100.000/100/607   scaffold96989_1 (7907 bp): GL0138053|4496..5371|complete|876 bp</t>
  </si>
  <si>
    <t>99.736/100/784   scaffold96989_1 (7907 bp): GL0138054|5383..6522|complete|1140 bp</t>
  </si>
  <si>
    <t>99.690/99/665   scaffold96989_1 (7907 bp): GL0138055|6541..7512|complete|972 bp</t>
  </si>
  <si>
    <t>100.000/43/269   scaffold96989_1 (7907 bp): GL0138056|7517..7906|lacks 3'|390 bp</t>
  </si>
  <si>
    <t>V1.FI20</t>
  </si>
  <si>
    <t>100.000/100/703   C1451992_1 (19320 bp): GL0219864|complement(8747..9757)|complete|1011 bp</t>
  </si>
  <si>
    <t>100.000/100/741   C1451992_1 (19320 bp): GL0219863|complement(7651..8727)|complete|1077 bp</t>
  </si>
  <si>
    <t>100.000/100/657   C1451992_1 (19320 bp): GL0219862|complement(6710..7654)|complete|945 bp</t>
  </si>
  <si>
    <t>100.000/100/890   C1451992_1 (19320 bp): GL0219861|complement(5427..6710)|complete|1284 bp</t>
  </si>
  <si>
    <t>100.000/100/607   C1451992_1 (19320 bp): GL0219860|complement(4539..5414)|complete|876 bp</t>
  </si>
  <si>
    <t>100.000/100/785   C1451992_1 (19320 bp): GL0219859|complement(3388..4527)|complete|1140 bp</t>
  </si>
  <si>
    <t>100.000/91/607   C1451992_1 (19320 bp): GL0219858|complement(2398..3282)|complete|885 bp</t>
  </si>
  <si>
    <t>100.000/91/572   C1451992_1 (19320 bp): GL0219857|complement(1482..2309)|complete|828 bp</t>
  </si>
  <si>
    <t>V1.FI21</t>
  </si>
  <si>
    <t>100.000/100/703   scaffold15991_1 (17860 bp): GL0038703|complement(43..1053)|complete|1011 bp</t>
  </si>
  <si>
    <t>100.000/100/741   scaffold15683_1 (82653 bp): GL0063980|59..1135|complete|1077 bp</t>
  </si>
  <si>
    <t>100.000/100/657   scaffold15683_1 (82653 bp): GL0063981|1132..2076|complete|945 bp</t>
  </si>
  <si>
    <t>100.000/100/890   scaffold15683_1 (82653 bp): GL0063982|2076..3359|complete|1284 bp</t>
  </si>
  <si>
    <t>100.000/100/607   scaffold15683_1 (82653 bp): GL0063983|3372..4247|complete|876 bp</t>
  </si>
  <si>
    <t>100.000/100/785   scaffold15683_1 (82653 bp): GL0063984|4259..5398|complete|1140 bp</t>
  </si>
  <si>
    <t>100.000/91/607   scaffold15683_1 (82653 bp): GL0063985|5504..6388|complete|885 bp</t>
  </si>
  <si>
    <t>99.636/91/568   scaffold15683_1 (82653 bp): GL0063986|6477..7304|complete|828 bp</t>
  </si>
  <si>
    <t>V1.FI22</t>
  </si>
  <si>
    <t>100.000/100/703   scaffold26341_1 (30148 bp): GL0060327|16843..17853|complete|1011 bp</t>
  </si>
  <si>
    <t>100.000/100/741   scaffold26341_1 (30148 bp): GL0060328|17873..18949|complete|1077 bp</t>
  </si>
  <si>
    <t>100.000/100/657   scaffold26341_1 (30148 bp): GL0060329|18946..19890|complete|945 bp</t>
  </si>
  <si>
    <t>99.766/100/889   scaffold26341_1 (30148 bp): GL0060330|19890..21173|complete|1284 bp</t>
  </si>
  <si>
    <t>99.656/100/605   scaffold26341_1 (30148 bp): GL0060331|21186..22061|complete|876 bp</t>
  </si>
  <si>
    <t>98.417/100/775   scaffold26341_1 (30148 bp): GL0060332|22073..23212|complete|1140 bp</t>
  </si>
  <si>
    <t>98.980/91/600   scaffold26341_1 (30148 bp): GL0060333|23318..24202|complete|885 bp</t>
  </si>
  <si>
    <t>99.273/91/567   scaffold26341_1 (30148 bp): GL0060334|24291..25118|complete|828 bp</t>
  </si>
  <si>
    <t>V1.FI23</t>
  </si>
  <si>
    <t>100.000/100/703   scaffold14353_1 (414779 bp): GL0063421|complement(128043..129053)|complete|1011 bp</t>
  </si>
  <si>
    <t>100.000/100/741   scaffold14353_1 (414779 bp): GL0063420|complement(126947..128023)|complete|1077 bp</t>
  </si>
  <si>
    <t>100.000/100/657   scaffold14353_1 (414779 bp): GL0063419|complement(126006..126950)|complete|945 bp</t>
  </si>
  <si>
    <t>100.000/100/890   scaffold14353_1 (414779 bp): GL0063418|complement(124723..126006)|complete|1284 bp</t>
  </si>
  <si>
    <t>100.000/100/607   scaffold14353_1 (414779 bp): GL0063417|complement(123835..124710)|complete|876 bp</t>
  </si>
  <si>
    <t>100.000/100/785   scaffold14353_1 (414779 bp): GL0063416|complement(122684..123823)|complete|1140 bp</t>
  </si>
  <si>
    <t>100.000/91/607   scaffold14353_1 (414779 bp): GL0063415|complement(121694..122578)|complete|885 bp</t>
  </si>
  <si>
    <t>100.000/91/572   scaffold14353_1 (414779 bp): GL0063414|complement(120778..121605)|complete|828 bp</t>
  </si>
  <si>
    <t>V1.FI24</t>
  </si>
  <si>
    <t>100.000/65/461   scaffold41749_1 (1896 bp): GL0075966|1..663|lacks 5'|663 bp</t>
  </si>
  <si>
    <t>99.717/99/731   scaffold41749_1 (1896 bp): GL0075967|683..1750|complete|1068 bp</t>
  </si>
  <si>
    <t>100.000/96/633   scaffold41749_2 (9393 bp): GL0168194|2..910|lacks 5'|909 bp</t>
  </si>
  <si>
    <t>100.000/100/890   scaffold41749_2 (9393 bp): GL0168195|910..2193|complete|1284 bp</t>
  </si>
  <si>
    <t>100.000/100/607   scaffold41749_2 (9393 bp): GL0168196|2206..3081|complete|876 bp</t>
  </si>
  <si>
    <t>99.736/100/785   scaffold41749_2 (9393 bp): GL0168197|3084..4232|complete|1149 bp</t>
  </si>
  <si>
    <t>100.000/51/340   scaffold41749_2 (9393 bp): GL0168199|4728..5222|complete|495 bp;    100.000/48/324   scaffold41749_2 (9393 bp): GL0168198|4251..4724|complete|474 bp</t>
  </si>
  <si>
    <t>99.340/100/623   scaffold41749_2 (9393 bp): GL0168200|5227..6138|complete|912 bp</t>
  </si>
  <si>
    <t>V1.FI25</t>
  </si>
  <si>
    <t>99.702/100/701   C1188701_1 (3573 bp): GL0091015|175..1185|complete|1011 bp</t>
  </si>
  <si>
    <t>100.000/100/741   C1188701_1 (3573 bp): GL0091016|1205..2281|complete|1077 bp</t>
  </si>
  <si>
    <t>100.000/100/657   C1188701_1 (3573 bp): GL0091017|2278..3222|complete|945 bp</t>
  </si>
  <si>
    <t>99.383/76/669   scaffold49413_1 (5556 bp): GL0201229|1..975|lacks 5'|975 bp;    100.000/27/250   C1188701_1 (3573 bp): GL0091018|3222..3572|lacks 3'|351 bp</t>
  </si>
  <si>
    <t>100.000/100/607   scaffold49413_1 (5556 bp): GL0201230|988..1863|complete|876 bp</t>
  </si>
  <si>
    <t>100.000/100/785   scaffold49413_1 (5556 bp): GL0201231|1875..3014|complete|1140 bp</t>
  </si>
  <si>
    <t>99.660/91/605   scaffold49413_1 (5556 bp): GL0201232|3120..4004|complete|885 bp</t>
  </si>
  <si>
    <t>99.340/100/623   scaffold49413_1 (5556 bp): GL0201233|4009..4920|complete|912 bp</t>
  </si>
  <si>
    <t>V1.FI26</t>
  </si>
  <si>
    <t>96.726/100/680   scaffold22554_1 (9422 bp): GL0151179|complement(1128..2138)|complete|1011 bp</t>
  </si>
  <si>
    <t>100.000/100/741   scaffold22554_1 (9422 bp): GL0151178|complement(32..1108)|complete|1077 bp</t>
  </si>
  <si>
    <t>100.000/100/656   C1825067_1 (6246 bp): GL0038201|3..953|lacks 5'|951 bp</t>
  </si>
  <si>
    <t>100.000/100/890   C1825067_1 (6246 bp): GL0038202|953..2236|complete|1284 bp</t>
  </si>
  <si>
    <t>100.000/100/607   C1825067_1 (6246 bp): GL0038203|2249..3124|complete|876 bp</t>
  </si>
  <si>
    <t>100.000/100/785   C1825067_1 (6246 bp): GL0038204|3136..4275|complete|1140 bp</t>
  </si>
  <si>
    <t>100.000/91/607   C1825067_1 (6246 bp): GL0038205|4381..5265|complete|885 bp</t>
  </si>
  <si>
    <t>100.000/100/628   C1825067_1 (6246 bp): GL0038206|5270..6181|complete|912 bp</t>
  </si>
  <si>
    <t>V1.FI27</t>
  </si>
  <si>
    <t>100.000/78/550   scaffold18675_6 (3788 bp): GL0019723|complement(3000..3788)|lacks 5'|789 bp</t>
  </si>
  <si>
    <t>100.000/100/741   scaffold18675_6 (3788 bp): GL0019722|complement(1904..2980)|complete|1077 bp</t>
  </si>
  <si>
    <t>100.000/100/657   scaffold18675_6 (3788 bp): GL0019721|complement(963..1907)|complete|945 bp</t>
  </si>
  <si>
    <t>100.000/26/228   scaffold18675_5 (3115 bp): GL0114088|complement(2776..3114)|lacks 5'|339 bp;    100.000/75/677   scaffold18675_6 (3788 bp): GL0019720|complement(1..963)|lacks 3'|963 bp</t>
  </si>
  <si>
    <t>100.000/100/607   scaffold18675_5 (3115 bp): GL0114087|complement(1888..2763)|complete|876 bp</t>
  </si>
  <si>
    <t>99.472/100/783   scaffold18675_5 (3115 bp): GL0114086|complement(737..1876)|complete|1140 bp</t>
  </si>
  <si>
    <t>99.524/65/430   scaffold18675_5 (3115 bp): GL0114085|complement(2..631)|lacks 3'|630 bp</t>
  </si>
  <si>
    <t>98.909/91/565   scaffold18675_4 (2511 bp): GL0053678|complement(1410..2237)|complete|828 bp</t>
  </si>
  <si>
    <t>V1.FI28</t>
  </si>
  <si>
    <t>99.107/100/697   scaffold89_1 (3904 bp): GL0013522|complement(1965..2975)|complete|1011 bp</t>
  </si>
  <si>
    <t>99.441/100/737   scaffold89_1 (3904 bp): GL0013521|complement(869..1945)|complete|1077 bp</t>
  </si>
  <si>
    <t>99.310/92/606   scaffold89_1 (3904 bp): GL0013520|complement(3..872)|lacks 3'|870 bp</t>
  </si>
  <si>
    <t>99.766/100/889   C1629091_1 (5864 bp): GL0109378|complement(4466..5749)|complete|1284 bp</t>
  </si>
  <si>
    <t>100.000/100/607   C1629091_1 (5864 bp): GL0109377|complement(3578..4453)|complete|876 bp</t>
  </si>
  <si>
    <t>99.736/100/784   C1629091_1 (5864 bp): GL0109376|complement(2427..3575)|complete|1149 bp</t>
  </si>
  <si>
    <t>100.000/100/669   C1629091_1 (5864 bp): GL0109375|complement(1437..2411)|complete|975 bp</t>
  </si>
  <si>
    <t>99.636/91/568   C1629091_1 (5864 bp): GL0109374|complement(521..1348)|complete|828 bp</t>
  </si>
  <si>
    <t>99.638/86/578   scaffold96118_2 (1630 bp): GL0048325|1..831|lacks 5'|831 bp</t>
  </si>
  <si>
    <t>100.000/87/540   scaffold96118_2 (1630 bp): GL0048326|861..1628|lacks 3'|768 bp</t>
  </si>
  <si>
    <t>100.000/67/391   scaffold98596_2 (1631 bp): GL0022640|3..563|lacks 5'|561 bp</t>
  </si>
  <si>
    <t>100.000/100/559   scaffold98596_2 (1631 bp): GL0022641|560..1378|complete|819 bp</t>
  </si>
  <si>
    <t>100.000/22/167   scaffold98596_2 (1631 bp): GL0022642|complement(1383..1631)|lacks 5'|249 bp;    100.000/50/382   scaffold98596_4 (609 bp): GL0182545|complement(1..555)|lacks 3'|555 bp</t>
  </si>
  <si>
    <t>100.000/70/742   scaffold98596_7 (1670 bp): GL0188762|complement(597..1670)|lacks 5'|1074 bp</t>
  </si>
  <si>
    <t>V1.FI29</t>
  </si>
  <si>
    <t>V1.FI30</t>
  </si>
  <si>
    <t>100.000/100/703   scaffold70890_3 (7690 bp): GL0076319|326..1336|complete|1011 bp</t>
  </si>
  <si>
    <t>100.000/100/741   scaffold70890_3 (7690 bp): GL0076320|1356..2432|complete|1077 bp</t>
  </si>
  <si>
    <t>100.000/100/657   scaffold70890_3 (7690 bp): GL0076321|2429..3373|complete|945 bp</t>
  </si>
  <si>
    <t>100.000/100/890   scaffold70890_3 (7690 bp): GL0076322|3373..4656|complete|1284 bp</t>
  </si>
  <si>
    <t>100.000/100/607   scaffold70890_3 (7690 bp): GL0076323|4669..5544|complete|876 bp</t>
  </si>
  <si>
    <t>99.736/100/784   scaffold70890_3 (7690 bp): GL0076324|5556..6695|complete|1140 bp</t>
  </si>
  <si>
    <t>99.660/91/606   scaffold70890_3 (7690 bp): GL0076325|6801..7685|complete|885 bp</t>
  </si>
  <si>
    <t>99.670/100/624   C1418660_1 (2436 bp): GL0026170|1..954|lacks 5'|954 bp</t>
  </si>
  <si>
    <t>V1.FI31</t>
  </si>
  <si>
    <t>100.000/51/357   scaffold29316_4 (2002 bp): GL0013760|1..513|lacks 5'|513 bp</t>
  </si>
  <si>
    <t>100.000/100/741   scaffold29316_4 (2002 bp): GL0013761|533..1609|complete|1077 bp</t>
  </si>
  <si>
    <t>100.000/42/276   scaffold29316_4 (2002 bp): GL0013762|1606..2001|lacks 3'|396 bp</t>
  </si>
  <si>
    <t>100.000/56/489   scaffold29316_7 (1233 bp): GL0136400|2..715|lacks 5'|714 bp;    100.000/41/373   scaffold29316_6 (797 bp): GL0004721|268..795|lacks 3'|528 bp</t>
  </si>
  <si>
    <t>100.000/58/352   scaffold29316_7 (1233 bp): GL0136401|728..1231|lacks 3'|504 bp</t>
  </si>
  <si>
    <t>100.000/100/786   scaffold29316_9 (2585 bp): GL0072528|124..1272|complete|1149 bp</t>
  </si>
  <si>
    <t>100.000/99/666   scaffold29316_9 (2585 bp): GL0072529|1291..2262|complete|972 bp</t>
  </si>
  <si>
    <t>100.000/39/250   scaffold29316_11 (501 bp): GL0093192|1..360|lacks 5'|360 bp;    100.000/35/219   scaffold29316_9 (2585 bp): GL0072530|2267..2584|lacks 3'|318 bp</t>
  </si>
  <si>
    <t>V1.FI32</t>
  </si>
  <si>
    <t>99.107/100/697   scaffold39003_2 (2684 bp): GL0049989|complement(1192..2202)|complete|1011 bp</t>
  </si>
  <si>
    <t>99.721/100/740   scaffold39003_2 (2684 bp): GL0049988|complement(96..1172)|complete|1077 bp</t>
  </si>
  <si>
    <t>99.682/100/655   scaffold39003_1 (6701 bp): GL0005227|complement(5749..6699)|lacks 5'|951 bp</t>
  </si>
  <si>
    <t>100.000/100/890   scaffold39003_1 (6701 bp): GL0005226|complement(4466..5749)|complete|1284 bp</t>
  </si>
  <si>
    <t>100.000/100/607   scaffold39003_1 (6701 bp): GL0005225|complement(3578..4453)|complete|876 bp</t>
  </si>
  <si>
    <t>98.945/100/779   scaffold39003_1 (6701 bp): GL0005224|complement(2427..3566)|complete|1140 bp</t>
  </si>
  <si>
    <t>100.000/91/607   scaffold39003_1 (6701 bp): GL0005223|complement(1437..2321)|complete|885 bp</t>
  </si>
  <si>
    <t>99.636/91/568   scaffold39003_1 (6701 bp): GL0005222|complement(521..1348)|complete|828 bp</t>
  </si>
  <si>
    <t>V1.FI33</t>
  </si>
  <si>
    <t>100.000/69/466   scaffold2524_12 (1507 bp): GL0016435|2..670|lacks 5'|669 bp;    100.000/27/182   scaffold2524_11 (3659 bp): GL0107629|3399..3659|lacks 3'|261 bp</t>
  </si>
  <si>
    <t>100.000/91/566   scaffold2524_12 (1507 bp): GL0016436|700..1506|lacks 3'|807 bp</t>
  </si>
  <si>
    <t>100.000/82/479   scaffold2524_13 (764 bp): GL0070088|76..762|lacks 3'|687 bp</t>
  </si>
  <si>
    <t>99.576/87/484   scaffold2524_15 (1807 bp): GL0065842|3..713|lacks 5'|711 bp</t>
  </si>
  <si>
    <t>100.000/99/748   scaffold2524_15 (1807 bp): GL0065843|complement(718..1806)|lacks 5'|1089 bp</t>
  </si>
  <si>
    <t>100.000/31/327   scaffold277_3 (1079 bp): GL0113128|complement(2..478)|lacks 3'|477 bp</t>
  </si>
  <si>
    <t>V1.FI34</t>
  </si>
  <si>
    <t>100.000/66/466   scaffold28710_1 (1904 bp): GL0071574|2..670|lacks 5'|669 bp</t>
  </si>
  <si>
    <t>100.000/100/741   scaffold28710_1 (1904 bp): GL0071575|690..1766|complete|1077 bp</t>
  </si>
  <si>
    <t>100.000/96/633   scaffold28710_2 (5219 bp): GL0063765|2..910|lacks 5'|909 bp</t>
  </si>
  <si>
    <t>99.766/100/889   scaffold28710_2 (5219 bp): GL0063766|910..2193|complete|1284 bp</t>
  </si>
  <si>
    <t>99.656/100/605   scaffold28710_2 (5219 bp): GL0063767|2206..3081|complete|876 bp</t>
  </si>
  <si>
    <t>98.417/100/775   scaffold28710_2 (5219 bp): GL0063768|3093..4232|complete|1140 bp</t>
  </si>
  <si>
    <t>98.980/91/600   scaffold28710_2 (5219 bp): GL0063769|4338..5219|lacks 3'|882 bp</t>
  </si>
  <si>
    <t>99.273/91/567   C811869_1 (1446 bp): GL0028015|complement(521..1348)|complete|828 bp</t>
  </si>
  <si>
    <t>V1.FI35</t>
  </si>
  <si>
    <t>99.550/66/463   scaffold23457_1 (1904 bp): GL0120713|2..670|lacks 5'|669 bp;    95.313/38/256   scaffold43320_1 (1139 bp): GL0011170|complement(1..384)|lacks 3'|384 bp;    100.000/38/269   scaffold43319_1 (1139 bp): GL0045622|complement(1..384)|lacks 3'|384 bp</t>
  </si>
  <si>
    <t>99.441/100/737   scaffold23457_1 (1904 bp): GL0120714|690..1766|complete|1077 bp</t>
  </si>
  <si>
    <t>99.338/96/631   scaffold23457_2 (14622 bp): GL0079896|2..910|lacks 5'|909 bp</t>
  </si>
  <si>
    <t>99.766/100/889   scaffold23457_2 (14622 bp): GL0079897|910..2193|complete|1284 bp</t>
  </si>
  <si>
    <t>100.000/100/607   scaffold23457_2 (14622 bp): GL0079898|2206..3081|complete|876 bp</t>
  </si>
  <si>
    <t>100.000/100/785   scaffold23457_2 (14622 bp): GL0079899|3093..4232|complete|1140 bp</t>
  </si>
  <si>
    <t>100.000/91/607   scaffold23457_2 (14622 bp): GL0079900|4338..5222|complete|885 bp</t>
  </si>
  <si>
    <t>99.636/91/568   scaffold23457_2 (14622 bp): GL0079901|5311..6138|complete|828 bp</t>
  </si>
  <si>
    <t>V1.FI36</t>
  </si>
  <si>
    <t>99.702/100/701   scaffold51418_1 (312187 bp): GL0059996|223052..224062|complete|1011 bp</t>
  </si>
  <si>
    <t>100.000/100/741   scaffold51418_1 (312187 bp): GL0059997|224082..225158|complete|1077 bp</t>
  </si>
  <si>
    <t>100.000/100/657   scaffold51418_1 (312187 bp): GL0059998|225155..226099|complete|945 bp</t>
  </si>
  <si>
    <t>99.532/100/885   scaffold51418_1 (312187 bp): GL0059999|226099..227382|complete|1284 bp</t>
  </si>
  <si>
    <t>100.000/100/607   scaffold51418_1 (312187 bp): GL0060000|227395..228270|complete|876 bp</t>
  </si>
  <si>
    <t>100.000/100/785   scaffold51418_1 (312187 bp): GL0060001|228282..229421|complete|1140 bp</t>
  </si>
  <si>
    <t>99.660/91/605   scaffold51418_1 (312187 bp): GL0060002|229527..230411|complete|885 bp</t>
  </si>
  <si>
    <t>98.909/91/565   scaffold51418_1 (312187 bp): GL0060003|230500..231327|complete|828 bp</t>
  </si>
  <si>
    <t>V1.FI37</t>
  </si>
  <si>
    <t>99.107/100/697   scaffold105155_1 (54975 bp): GL0196593|complement(37161..38171)|complete|1011 bp</t>
  </si>
  <si>
    <t>99.721/100/739   scaffold105155_1 (54975 bp): GL0196592|complement(36065..37141)|complete|1077 bp</t>
  </si>
  <si>
    <t>100.000/100/657   scaffold105155_1 (54975 bp): GL0196591|complement(35124..36068)|complete|945 bp</t>
  </si>
  <si>
    <t>99.766/100/887   scaffold105155_1 (54975 bp): GL0196590|complement(33841..35124)|complete|1284 bp</t>
  </si>
  <si>
    <t>100.000/100/607   scaffold105155_1 (54975 bp): GL0196589|complement(32953..33828)|complete|876 bp</t>
  </si>
  <si>
    <t>99.208/100/782   scaffold105155_1 (54975 bp): GL0196588|complement(31802..32941)|complete|1140 bp</t>
  </si>
  <si>
    <t>98.980/91/600   scaffold105155_1 (54975 bp): GL0196587|complement(30812..31696)|complete|885 bp</t>
  </si>
  <si>
    <t>98.909/91/565   scaffold105155_1 (54975 bp): GL0196586|complement(29896..30723)|complete|828 bp</t>
  </si>
  <si>
    <t>V1.UC1-0</t>
  </si>
  <si>
    <t>V1.UC1</t>
  </si>
  <si>
    <t>98.921/83/577   scaffold66476_30 (13402 bp): GL0095172|1..837|lacks 5'|837 bp</t>
  </si>
  <si>
    <t>100.000/100/741   scaffold66476_30 (13402 bp): GL0095173|857..1933|complete|1077 bp</t>
  </si>
  <si>
    <t>99.682/100/656   scaffold66476_30 (13402 bp): GL0095174|1930..2874|complete|945 bp</t>
  </si>
  <si>
    <t>98.595/100/879   scaffold66476_30 (13402 bp): GL0095175|2874..4157|complete|1284 bp</t>
  </si>
  <si>
    <t>V1.UC10-0</t>
  </si>
  <si>
    <t>V1.UC10</t>
  </si>
  <si>
    <t>V1.UC10-2</t>
  </si>
  <si>
    <t>98.944/85/589   scaffold69855_3 (10387 bp): GL0098213|complement(9533..10387)|lacks 5'|855 bp</t>
  </si>
  <si>
    <t>99.441/100/737   scaffold69855_3 (10387 bp): GL0098212|complement(8437..9513)|complete|1077 bp</t>
  </si>
  <si>
    <t>99.363/100/654   scaffold69855_3 (10387 bp): GL0098211|complement(7496..8440)|complete|945 bp</t>
  </si>
  <si>
    <t>99.766/100/889   scaffold69855_3 (10387 bp): GL0098210|complement(6213..7496)|complete|1284 bp</t>
  </si>
  <si>
    <t>99.656/100/605   scaffold69855_3 (10387 bp): GL0098209|complement(5325..6200)|complete|876 bp</t>
  </si>
  <si>
    <t>98.417/100/776   scaffold69855_3 (10387 bp): GL0098208|complement(4174..5322)|complete|1149 bp</t>
  </si>
  <si>
    <t>99.074/100/663   scaffold69855_3 (10387 bp): GL0098207|complement(3184..4158)|complete|975 bp</t>
  </si>
  <si>
    <t>98.909/91/565   scaffold69855_3 (10387 bp): GL0098206|complement(2268..3095)|complete|828 bp</t>
  </si>
  <si>
    <t>V1.UC11-0</t>
  </si>
  <si>
    <t>V1.UC11</t>
  </si>
  <si>
    <t>98.929/83/581   scaffold51332_4 (20261 bp): GL0025654|2..844|lacks 5'|843 bp</t>
  </si>
  <si>
    <t>99.441/100/737   scaffold51332_4 (20261 bp): GL0025655|864..1940|complete|1077 bp</t>
  </si>
  <si>
    <t>99.363/100/654   scaffold51332_4 (20261 bp): GL0025656|1937..2881|complete|945 bp</t>
  </si>
  <si>
    <t>99.766/100/889   scaffold51332_4 (20261 bp): GL0025657|2881..4164|complete|1284 bp</t>
  </si>
  <si>
    <t>100.000/100/607   scaffold51332_4 (20261 bp): GL0025658|4177..5052|complete|876 bp</t>
  </si>
  <si>
    <t>100.000/100/785   scaffold51332_4 (20261 bp): GL0025659|5064..6203|complete|1140 bp</t>
  </si>
  <si>
    <t>100.000/91/607   scaffold51332_4 (20261 bp): GL0025660|6309..7193|complete|885 bp</t>
  </si>
  <si>
    <t>99.636/91/568   scaffold51332_4 (20261 bp): GL0025661|7282..8109|complete|828 bp</t>
  </si>
  <si>
    <t>V1.UC11-5</t>
  </si>
  <si>
    <t>98.969/87/605   scaffold87109_2 (30119 bp): GL0074054|complement(29242..30117)|lacks 5'|876 bp</t>
  </si>
  <si>
    <t>99.441/100/737   scaffold87109_2 (30119 bp): GL0074053|complement(28146..29222)|complete|1077 bp</t>
  </si>
  <si>
    <t>99.363/100/654   scaffold87109_2 (30119 bp): GL0074052|complement(27205..28149)|complete|945 bp</t>
  </si>
  <si>
    <t>99.766/100/889   scaffold87109_2 (30119 bp): GL0074051|complement(25922..27205)|complete|1284 bp</t>
  </si>
  <si>
    <t>100.000/100/607   scaffold87109_2 (30119 bp): GL0074050|complement(25034..25909)|complete|876 bp</t>
  </si>
  <si>
    <t>100.000/100/785   scaffold87109_2 (30119 bp): GL0074049|complement(23883..25022)|complete|1140 bp</t>
  </si>
  <si>
    <t>100.000/91/607   scaffold87109_2 (30119 bp): GL0074048|complement(22893..23777)|complete|885 bp</t>
  </si>
  <si>
    <t>99.636/91/568   scaffold87109_2 (30119 bp): GL0074047|complement(21977..22804)|complete|828 bp</t>
  </si>
  <si>
    <t>V1.UC12-4</t>
  </si>
  <si>
    <t>V1.UC12</t>
  </si>
  <si>
    <t>100.000/49/346   C1189046_1 (563 bp): GL0166498|complement(68..562)|lacks 5'|495 bp</t>
  </si>
  <si>
    <t>V1.UC12-0</t>
  </si>
  <si>
    <t>V1.UC13-0</t>
  </si>
  <si>
    <t>V1.UC13</t>
  </si>
  <si>
    <t>100.000/100/703   scaffold38989_3 (16859 bp): GL0059814|1022..2032|complete|1011 bp</t>
  </si>
  <si>
    <t>100.000/100/741   scaffold38989_3 (16859 bp): GL0059815|2052..3128|complete|1077 bp</t>
  </si>
  <si>
    <t>100.000/100/657   scaffold38989_3 (16859 bp): GL0059816|3125..4069|complete|945 bp</t>
  </si>
  <si>
    <t>100.000/100/890   scaffold38989_3 (16859 bp): GL0059817|4069..5352|complete|1284 bp</t>
  </si>
  <si>
    <t>100.000/100/607   scaffold38989_3 (16859 bp): GL0059818|5365..6240|complete|876 bp</t>
  </si>
  <si>
    <t>100.000/100/785   scaffold38989_3 (16859 bp): GL0059819|6252..7391|complete|1140 bp</t>
  </si>
  <si>
    <t>100.000/91/607   scaffold38989_3 (16859 bp): GL0059820|7497..8381|complete|885 bp</t>
  </si>
  <si>
    <t>100.000/91/572   scaffold38989_3 (16859 bp): GL0059821|8470..9297|complete|828 bp</t>
  </si>
  <si>
    <t>V1.UC13-3</t>
  </si>
  <si>
    <t>100.000/86/608   scaffold52177_5 (2442 bp): GL0120078|complement(1569..2441)|lacks 5'|873 bp</t>
  </si>
  <si>
    <t>100.000/100/741   scaffold52177_5 (2442 bp): GL0120077|complement(473..1549)|complete|1077 bp</t>
  </si>
  <si>
    <t>100.000/50/330   scaffold52177_5 (2442 bp): GL0120076|complement(3..476)|lacks 3'|474 bp;    100.000/42/283   scaffold52177_4 (10720 bp): GL0136273|complement(10215..10616)|complete|402 bp</t>
  </si>
  <si>
    <t>100.000/100/890   scaffold52177_4 (10720 bp): GL0136272|complement(8932..10215)|complete|1284 bp</t>
  </si>
  <si>
    <t>100.000/100/607   scaffold52177_4 (10720 bp): GL0136271|complement(8044..8919)|complete|876 bp</t>
  </si>
  <si>
    <t>100.000/100/786   scaffold52177_4 (10720 bp): GL0136270|complement(6893..8041)|complete|1149 bp</t>
  </si>
  <si>
    <t>100.000/100/669   scaffold52177_4 (10720 bp): GL0136269|complement(5903..6877)|complete|975 bp</t>
  </si>
  <si>
    <t>100.000/91/572   scaffold52177_4 (10720 bp): GL0136268|complement(4987..5814)|complete|828 bp</t>
  </si>
  <si>
    <t>V1.UC14-0</t>
  </si>
  <si>
    <t>V1.UC14</t>
  </si>
  <si>
    <t>V1.UC14-1</t>
  </si>
  <si>
    <t>V1.UC15-3</t>
  </si>
  <si>
    <t>V1.UC15</t>
  </si>
  <si>
    <t>100.000/100/673   scaffold61958_2 (11564 bp): GL0023884|9695..10660|complete|966 bp</t>
  </si>
  <si>
    <t>100.000/99/612   scaffold61958_2 (11564 bp): GL0023885|10690..11562|lacks 3'|873 bp</t>
  </si>
  <si>
    <t>100.000/100/580   scaffold61958_3 (4049 bp): GL0142528|36..872|complete|837 bp</t>
  </si>
  <si>
    <t>100.000/100/559   scaffold61958_3 (4049 bp): GL0142529|869..1687|complete|819 bp</t>
  </si>
  <si>
    <t>99.728/100/758   scaffold61958_3 (4049 bp): GL0142530|complement(1692..2795)|complete|1104 bp</t>
  </si>
  <si>
    <t>100.000/90/946   scaffold61958_4 (87164 bp): GL0044945|complement(2..1375)|lacks 3'|1374 bp</t>
  </si>
  <si>
    <t>V1.UC15-0</t>
  </si>
  <si>
    <t>V1.UC16-0</t>
  </si>
  <si>
    <t>V1.UC16</t>
  </si>
  <si>
    <t>V1.UC17-0</t>
  </si>
  <si>
    <t>V1.UC17</t>
  </si>
  <si>
    <t>100.000/24/171   C789072_1 (614 bp): GL0013921|complement(1..240)|lacks 3'|240 bp;    100.000/74/524   scaffold23146_1 (5566 bp): GL0013483|3..755|lacks 5'|753 bp</t>
  </si>
  <si>
    <t>100.000/100/741   scaffold23146_1 (5566 bp): GL0013484|775..1851|complete|1077 bp</t>
  </si>
  <si>
    <t>99.682/100/654   scaffold23146_1 (5566 bp): GL0013485|1848..2792|complete|945 bp</t>
  </si>
  <si>
    <t>100.000/100/890   scaffold23146_1 (5566 bp): GL0013486|2792..4075|complete|1284 bp</t>
  </si>
  <si>
    <t>100.000/100/607   scaffold23146_1 (5566 bp): GL0013487|4088..4963|complete|876 bp</t>
  </si>
  <si>
    <t>100.000/47/360   scaffold23146_2 (1883 bp): GL0023769|2..535|lacks 5'|534 bp;    100.000/52/417   scaffold23146_1 (5566 bp): GL0013488|4966..5565|lacks 3'|600 bp</t>
  </si>
  <si>
    <t>100.000/99/666   scaffold23146_2 (1883 bp): GL0023770|554..1525|complete|972 bp</t>
  </si>
  <si>
    <t>100.000/39/245   scaffold23146_2 (1883 bp): GL0023771|1530..1883|lacks 3'|354 bp;    98.726/52/322   scaffold23146_3 (7320 bp): GL0026828|2..475|lacks 5'|474 bp</t>
  </si>
  <si>
    <t>V1.UC17-2</t>
  </si>
  <si>
    <t>100.000/81/569   C1281564_1 (7558 bp): GL0044409|1..816|lacks 5'|816 bp</t>
  </si>
  <si>
    <t>100.000/100/741   C1281564_1 (7558 bp): GL0044410|836..1912|complete|1077 bp</t>
  </si>
  <si>
    <t>100.000/100/657   C1281564_1 (7558 bp): GL0044411|1909..2853|complete|945 bp</t>
  </si>
  <si>
    <t>99.766/100/889   C1281564_1 (7558 bp): GL0044412|2853..4136|complete|1284 bp</t>
  </si>
  <si>
    <t>100.000/100/607   C1281564_1 (7558 bp): GL0044413|4149..5024|complete|876 bp</t>
  </si>
  <si>
    <t>99.736/100/784   C1281564_1 (7558 bp): GL0044414|5036..6175|complete|1140 bp</t>
  </si>
  <si>
    <t>99.381/99/663   C1281564_1 (7558 bp): GL0044415|6194..7165|complete|972 bp</t>
  </si>
  <si>
    <t>100.000/43/268   C1281564_1 (7558 bp): GL0044416|7170..7556|lacks 3'|387 bp;    100.000/26/166   scaffold48535_3 (5228 bp): GL0081880|complement(4987..5226)|lacks 5'|240 bp</t>
  </si>
  <si>
    <t>V1.UC18-0</t>
  </si>
  <si>
    <t>V1.UC18</t>
  </si>
  <si>
    <t>V1.UC19-0</t>
  </si>
  <si>
    <t>V1.UC19</t>
  </si>
  <si>
    <t>99.535/64/448   scaffold24836_20 (4798 bp): GL0016408|4152..4796|lacks 3'|645 bp;    100.000/34/243   scaffold24836_21 (1992 bp): GL0053154|1..348|lacks 5'|348 bp</t>
  </si>
  <si>
    <t>100.000/100/741   scaffold24836_21 (1992 bp): GL0053155|368..1444|complete|1077 bp</t>
  </si>
  <si>
    <t>100.000/39/261   scaffold24836_22 (12913 bp): GL0042164|2..373|lacks 5'|372 bp;    100.000/59/384   scaffold24836_21 (1992 bp): GL0053156|1441..1992|lacks 3'|552 bp</t>
  </si>
  <si>
    <t>99.532/100/885   scaffold24836_22 (12913 bp): GL0042165|373..1656|complete|1284 bp</t>
  </si>
  <si>
    <t>100.000/100/607   scaffold24836_22 (12913 bp): GL0042166|1669..2544|complete|876 bp</t>
  </si>
  <si>
    <t>100.000/100/785   scaffold24836_22 (12913 bp): GL0042167|2556..3695|complete|1140 bp</t>
  </si>
  <si>
    <t>99.660/91/605   scaffold24836_22 (12913 bp): GL0042168|3801..4685|complete|885 bp</t>
  </si>
  <si>
    <t>99.340/100/623   scaffold24836_22 (12913 bp): GL0042169|4690..5601|complete|912 bp</t>
  </si>
  <si>
    <t>V1.UC2-0</t>
  </si>
  <si>
    <t>V1.UC2</t>
  </si>
  <si>
    <t>100.000/100/673   scaffold27701_19 (8465 bp): GL0070739|complement(866..1831)|complete|966 bp</t>
  </si>
  <si>
    <t>100.000/95/585   scaffold27701_19 (8465 bp): GL0070738|complement(3..836)|lacks 3'|834 bp</t>
  </si>
  <si>
    <t>100.000/100/580   scaffold27701_18 (4050 bp): GL0122510|complement(3146..3982)|complete|837 bp</t>
  </si>
  <si>
    <t>100.000/100/559   scaffold27701_18 (4050 bp): GL0122509|complement(2331..3149)|complete|819 bp</t>
  </si>
  <si>
    <t>100.000/100/758   scaffold27701_18 (4050 bp): GL0122508|1223..2326|complete|1104 bp</t>
  </si>
  <si>
    <t>100.000/93/974   scaffold27701_17 (10731 bp): GL0092966|9319..10731|lacks 3'|1413 bp</t>
  </si>
  <si>
    <t>V1.UC2-4</t>
  </si>
  <si>
    <t>100.000/38/257   scaffold59577_2 (1041 bp): GL0094533|complement(672..1040)|lacks 5'|369 bp</t>
  </si>
  <si>
    <t>100.000/73/452   scaffold59577_2 (1041 bp): GL0094532|complement(1..642)|lacks 3'|642 bp</t>
  </si>
  <si>
    <t>100.000/20/116   scaffold73426_1 (591 bp): GL0097950|complement(420..590)|lacks 5'|171 bp</t>
  </si>
  <si>
    <t>100.000/26/148   scaffold5883_2 (523 bp): GL0084365|3..221|lacks 5'|219 bp;    100.000/52/290   scaffold73426_1 (591 bp): GL0097949|complement(1..423)|lacks 3'|423 bp</t>
  </si>
  <si>
    <t>100.000/27/204   scaffold5883_2 (523 bp): GL0084366|complement(226..522)|lacks 5'|297 bp</t>
  </si>
  <si>
    <t>100.000/41/420   scaffold55211_3 (618 bp): GL0027355|complement(1..618)|lacks both ends|618 bp</t>
  </si>
  <si>
    <t>V1.UC21-0</t>
  </si>
  <si>
    <t>V1.UC21</t>
  </si>
  <si>
    <t>99.569/69/483   scaffold45623_3 (956 bp): GL0055202|2..700|lacks 5'|699 bp</t>
  </si>
  <si>
    <t>100.000/22/169   scaffold45623_3 (956 bp): GL0055203|720..956|lacks 3'|237 bp</t>
  </si>
  <si>
    <t>100.000/100/657   scaffold45623_6 (2116 bp): GL0008793|152..1096|complete|945 bp</t>
  </si>
  <si>
    <t>100.000/80/714   scaffold45623_6 (2116 bp): GL0008794|1096..2115|lacks 3'|1020 bp</t>
  </si>
  <si>
    <t>100.000/100/607   scaffold45623_7 (1121 bp): GL0036471|229..1104|complete|876 bp</t>
  </si>
  <si>
    <t>100.000/57/459   scaffold45623_8 (655 bp): GL0017694|3..653|lacks both ends|651 bp</t>
  </si>
  <si>
    <t>99.690/99/665   scaffold45623_10 (1284 bp): GL0035111|187..1158|complete|972 bp</t>
  </si>
  <si>
    <t>98.889/89/555   scaffold9595_1 (1944 bp): GL0053062|1..813|lacks 5'|813 bp</t>
  </si>
  <si>
    <t>V1.UC21-4</t>
  </si>
  <si>
    <t>99.654/86/604   C1233913_1 (8657 bp): GL0149345|complement(7786..8655)|lacks 5'|870 bp</t>
  </si>
  <si>
    <t>99.721/100/739   C1233913_1 (8657 bp): GL0149344|complement(6690..7766)|complete|1077 bp</t>
  </si>
  <si>
    <t>100.000/100/657   C1233913_1 (8657 bp): GL0149343|complement(5749..6693)|complete|945 bp</t>
  </si>
  <si>
    <t>100.000/100/890   C1233913_1 (8657 bp): GL0149342|complement(4466..5749)|complete|1284 bp</t>
  </si>
  <si>
    <t>100.000/100/607   C1233913_1 (8657 bp): GL0149341|complement(3578..4453)|complete|876 bp</t>
  </si>
  <si>
    <t>100.000/100/786   C1233913_1 (8657 bp): GL0149340|complement(2427..3575)|complete|1149 bp</t>
  </si>
  <si>
    <t>99.691/100/667   C1233913_1 (8657 bp): GL0149339|complement(1437..2411)|complete|975 bp</t>
  </si>
  <si>
    <t>98.909/91/565   C1233913_1 (8657 bp): GL0149338|complement(521..1348)|complete|828 bp</t>
  </si>
  <si>
    <t>V1.UC22-1</t>
  </si>
  <si>
    <t>V1.UC22</t>
  </si>
  <si>
    <t>97.455/82/563   scaffold17228_6 (9794 bp): GL0075982|1..828|lacks 5'|828 bp</t>
  </si>
  <si>
    <t>100.000/100/741   scaffold17228_6 (9794 bp): GL0075983|848..1924|complete|1077 bp</t>
  </si>
  <si>
    <t>100.000/100/657   scaffold17228_6 (9794 bp): GL0075984|1921..2865|complete|945 bp</t>
  </si>
  <si>
    <t>100.000/100/890   scaffold17228_6 (9794 bp): GL0075985|2865..4148|complete|1284 bp</t>
  </si>
  <si>
    <t>100.000/100/607   scaffold17228_6 (9794 bp): GL0075986|4161..5036|complete|876 bp</t>
  </si>
  <si>
    <t>99.736/100/784   scaffold17228_6 (9794 bp): GL0075987|5048..6187|complete|1140 bp</t>
  </si>
  <si>
    <t>99.690/99/665   scaffold17228_6 (9794 bp): GL0075988|6206..7177|complete|972 bp</t>
  </si>
  <si>
    <t>99.010/100/620   scaffold17228_6 (9794 bp): GL0075989|7182..8093|complete|912 bp</t>
  </si>
  <si>
    <t>V1.UC23-0</t>
  </si>
  <si>
    <t>V1.UC23</t>
  </si>
  <si>
    <t>99.548/66/461   scaffold21713_1 (1441 bp): GL0097984|1..666|lacks 5'|666 bp</t>
  </si>
  <si>
    <t>99.603/70/525   scaffold21713_1 (1441 bp): GL0097985|686..1441|lacks 3'|756 bp;    100.000/25/188   scaffold21713_2 (719 bp): GL0023268|3..278|lacks 5'|276 bp</t>
  </si>
  <si>
    <t>99.270/44/286   scaffold21713_2 (719 bp): GL0023269|275..703|complete|429 bp;    99.435/56/372   scaffold21713_3 (997 bp): GL0014615|1..534|lacks 5'|534 bp</t>
  </si>
  <si>
    <t>100.000/36/327   scaffold21713_3 (997 bp): GL0014616|534..995|lacks 3'|462 bp;    99.614/61/534   scaffold21713_4 (1849 bp): GL0053411|1..780|lacks 5'|780 bp</t>
  </si>
  <si>
    <t>100.000/100/607   scaffold21713_4 (1849 bp): GL0053412|793..1668|complete|876 bp</t>
  </si>
  <si>
    <t>100.000/82/636   scaffold21713_5 (2021 bp): GL0044056|3..932|lacks 5'|930 bp</t>
  </si>
  <si>
    <t>100.000/99/666   scaffold21713_5 (2021 bp): GL0044057|951..1922|complete|972 bp</t>
  </si>
  <si>
    <t>99.615/86/536   scaffold21713_6 (3195 bp): GL0035198|2..784|lacks 5'|783 bp</t>
  </si>
  <si>
    <t>V1.UC23-1</t>
  </si>
  <si>
    <t>V1.UC24-0</t>
  </si>
  <si>
    <t>V1.UC24</t>
  </si>
  <si>
    <t>99.634/81/571   scaffold74012_2 (13776 bp): GL0035373|2..823|lacks 5'|822 bp</t>
  </si>
  <si>
    <t>100.000/100/741   scaffold74012_2 (13776 bp): GL0035374|843..1919|complete|1077 bp</t>
  </si>
  <si>
    <t>100.000/100/657   scaffold74012_2 (13776 bp): GL0035375|1916..2860|complete|945 bp</t>
  </si>
  <si>
    <t>100.000/100/890   scaffold74012_2 (13776 bp): GL0035376|2860..4143|complete|1284 bp</t>
  </si>
  <si>
    <t>100.000/100/607   scaffold74012_2 (13776 bp): GL0035377|4156..5031|complete|876 bp</t>
  </si>
  <si>
    <t>99.736/100/784   scaffold74012_2 (13776 bp): GL0035378|5043..6182|complete|1140 bp</t>
  </si>
  <si>
    <t>99.690/99/663   scaffold74012_2 (13776 bp): GL0035379|6201..7172|complete|972 bp</t>
  </si>
  <si>
    <t>99.340/100/623   scaffold74012_2 (13776 bp): GL0035380|7177..8088|complete|912 bp</t>
  </si>
  <si>
    <t>V1.UC25-1</t>
  </si>
  <si>
    <t>V1.UC25</t>
  </si>
  <si>
    <t>98.913/82/573   scaffold37719_3 (30114 bp): GL0073901|3..833|lacks 5'|831 bp</t>
  </si>
  <si>
    <t>99.441/100/737   scaffold37719_3 (30114 bp): GL0073902|853..1929|complete|1077 bp</t>
  </si>
  <si>
    <t>99.363/100/654   scaffold37719_3 (30114 bp): GL0073903|1926..2870|complete|945 bp</t>
  </si>
  <si>
    <t>99.766/100/889   scaffold37719_3 (30114 bp): GL0073904|2870..4153|complete|1284 bp</t>
  </si>
  <si>
    <t>100.000/100/607   scaffold37719_3 (30114 bp): GL0073905|4166..5041|complete|876 bp</t>
  </si>
  <si>
    <t>100.000/100/785   scaffold37719_3 (30114 bp): GL0073906|5053..6192|complete|1140 bp</t>
  </si>
  <si>
    <t>100.000/91/607   scaffold37719_3 (30114 bp): GL0073907|6298..7182|complete|885 bp</t>
  </si>
  <si>
    <t>99.636/91/568   scaffold37719_3 (30114 bp): GL0073908|7271..8098|complete|828 bp</t>
  </si>
  <si>
    <t>V1.UC25-0</t>
  </si>
  <si>
    <t>V1.UC26-0</t>
  </si>
  <si>
    <t>V1.UC26</t>
  </si>
  <si>
    <t>100.000/86/607   scaffold20764_7 (2011 bp): GL0179123|complement(1142..2011)|lacks 5'|870 bp</t>
  </si>
  <si>
    <t>100.000/100/741   scaffold20764_7 (2011 bp): GL0179122|complement(46..1122)|complete|1077 bp</t>
  </si>
  <si>
    <t>100.000/82/543   scaffold20764_6 (777 bp): GL0034465|complement(2..775)|lacks both ends|774 bp</t>
  </si>
  <si>
    <t>99.766/100/889   scaffold20764_5 (7505 bp): GL0067154|complement(6166..7449)|complete|1284 bp</t>
  </si>
  <si>
    <t>99.656/100/605   scaffold20764_5 (7505 bp): GL0067153|complement(5278..6153)|complete|876 bp</t>
  </si>
  <si>
    <t>98.417/100/776   scaffold20764_5 (7505 bp): GL0067152|complement(4127..5275)|complete|1149 bp</t>
  </si>
  <si>
    <t>99.074/100/663   scaffold20764_5 (7505 bp): GL0067151|complement(3137..4111)|complete|975 bp</t>
  </si>
  <si>
    <t>99.273/91/567   scaffold20764_5 (7505 bp): GL0067150|complement(2221..3048)|complete|828 bp</t>
  </si>
  <si>
    <t>V1.UC26-4</t>
  </si>
  <si>
    <t>100.000/82/575   scaffold98383_2 (13684 bp): GL0045336|2..826|lacks 5'|825 bp</t>
  </si>
  <si>
    <t>100.000/100/741   scaffold98383_2 (13684 bp): GL0045337|846..1922|complete|1077 bp</t>
  </si>
  <si>
    <t>100.000/100/657   scaffold98383_2 (13684 bp): GL0045338|1919..2863|complete|945 bp</t>
  </si>
  <si>
    <t>100.000/100/890   scaffold98383_2 (13684 bp): GL0045339|2863..4146|complete|1284 bp</t>
  </si>
  <si>
    <t>99.656/100/605   scaffold98383_2 (13684 bp): GL0045340|4159..5034|complete|876 bp</t>
  </si>
  <si>
    <t>99.736/100/785   scaffold98383_2 (13684 bp): GL0045341|5037..6185|complete|1149 bp</t>
  </si>
  <si>
    <t>100.000/99/666   scaffold98383_2 (13684 bp): GL0045342|6204..7175|complete|972 bp</t>
  </si>
  <si>
    <t>100.000/100/628   scaffold98383_2 (13684 bp): GL0045343|7180..8091|complete|912 bp</t>
  </si>
  <si>
    <t>V1.UC27-0</t>
  </si>
  <si>
    <t>V1.UC27</t>
  </si>
  <si>
    <t>97.586/86/595   scaffold76104_1 (11396 bp): GL0149332|complement(10524..11396)|lacks 5'|873 bp</t>
  </si>
  <si>
    <t>100.000/100/741   scaffold76104_1 (11396 bp): GL0149331|complement(9428..10504)|complete|1077 bp</t>
  </si>
  <si>
    <t>100.000/100/657   scaffold76104_1 (11396 bp): GL0149330|complement(8487..9431)|complete|945 bp</t>
  </si>
  <si>
    <t>100.000/100/890   scaffold76104_1 (11396 bp): GL0149329|complement(7204..8487)|complete|1284 bp</t>
  </si>
  <si>
    <t>100.000/100/607   scaffold76104_1 (11396 bp): GL0149328|complement(6316..7191)|complete|876 bp</t>
  </si>
  <si>
    <t>99.736/100/784   scaffold76104_1 (11396 bp): GL0149327|complement(5165..6304)|complete|1140 bp</t>
  </si>
  <si>
    <t>99.691/100/667   scaffold76104_1 (11396 bp): GL0149326|complement(4175..5149)|complete|975 bp</t>
  </si>
  <si>
    <t>98.909/91/565   scaffold76104_1 (11396 bp): GL0149325|complement(3259..4086)|complete|828 bp</t>
  </si>
  <si>
    <t>100.000/100/673   scaffold76103_6 (1300 bp): GL0022001|complement(174..1139)|complete|966 bp</t>
  </si>
  <si>
    <t>100.000/74/462   scaffold76103_5 (654 bp): GL0095760|complement(1..654)|lacks both ends|654 bp</t>
  </si>
  <si>
    <t>100.000/100/580   scaffold76103_4 (1679 bp): GL0084299|complement(773..1609)|complete|837 bp</t>
  </si>
  <si>
    <t>99.612/95/529   scaffold76103_4 (1679 bp): GL0084298|complement(3..776)|lacks 3'|774 bp</t>
  </si>
  <si>
    <t>100.000/100/758   scaffold76103_3 (2335 bp): GL0121046|1217..2320|complete|1104 bp</t>
  </si>
  <si>
    <t>100.000/92/968   scaffold76103_2 (1727 bp): GL0109881|324..1727|lacks 3'|1404 bp</t>
  </si>
  <si>
    <t>V1.UC28-0</t>
  </si>
  <si>
    <t>V1.UC28</t>
  </si>
  <si>
    <t>98.962/86/600   C1128213_1 (8657 bp): GL0117567|3..872|lacks 5'|870 bp</t>
  </si>
  <si>
    <t>99.441/100/737   C1128213_1 (8657 bp): GL0117568|892..1968|complete|1077 bp</t>
  </si>
  <si>
    <t>99.363/100/654   C1128213_1 (8657 bp): GL0117569|1965..2909|complete|945 bp</t>
  </si>
  <si>
    <t>99.766/100/889   C1128213_1 (8657 bp): GL0117570|2909..4192|complete|1284 bp</t>
  </si>
  <si>
    <t>100.000/100/607   C1128213_1 (8657 bp): GL0117571|4205..5080|complete|876 bp</t>
  </si>
  <si>
    <t>98.681/100/777   C1128213_1 (8657 bp): GL0117572|5083..6231|complete|1149 bp</t>
  </si>
  <si>
    <t>100.000/99/666   C1128213_1 (8657 bp): GL0117573|6250..7221|complete|972 bp</t>
  </si>
  <si>
    <t>99.670/100/625   C1128213_1 (8657 bp): GL0117574|7226..8137|complete|912 bp</t>
  </si>
  <si>
    <t>V1.UC29-0</t>
  </si>
  <si>
    <t>V1.UC29</t>
  </si>
  <si>
    <t>100.000/65/463   scaffold31859_9 (661 bp): GL0016337|complement(2..661)|lacks both ends|660 bp</t>
  </si>
  <si>
    <t>100.000/61/462   scaffold31859_8 (783 bp): GL0054343|complement(2..658)|lacks 3'|657 bp;    100.000/34/244   scaffold31859_7 (2085 bp): GL0046418|complement(1722..2084)|lacks 5'|363 bp</t>
  </si>
  <si>
    <t>99.682/100/652   scaffold31859_7 (2085 bp): GL0046417|complement(781..1725)|complete|945 bp</t>
  </si>
  <si>
    <t>100.000/61/545   scaffold31859_7 (2085 bp): GL0046416|complement(2..781)|lacks 3'|780 bp</t>
  </si>
  <si>
    <t>100.000/100/607   scaffold31859_5 (1860 bp): GL0046349|complement(950..1825)|complete|876 bp</t>
  </si>
  <si>
    <t>100.000/82/651   scaffold31859_5 (1860 bp): GL0046348|complement(3..938)|lacks 3'|936 bp</t>
  </si>
  <si>
    <t>100.000/64/433   scaffold31859_2 (628 bp): GL0023050|complement(3..626)|lacks both ends|624 bp</t>
  </si>
  <si>
    <t>V1.UC3-0</t>
  </si>
  <si>
    <t>V1.UC3</t>
  </si>
  <si>
    <t>V1.UC3-2</t>
  </si>
  <si>
    <t>V1.UC30-0</t>
  </si>
  <si>
    <t>V1.UC30</t>
  </si>
  <si>
    <t>V1.UC31-0</t>
  </si>
  <si>
    <t>V1.UC31</t>
  </si>
  <si>
    <t>100.000/83/585   scaffold43241_16 (20257 bp): GL0024153|3..842|lacks 5'|840 bp</t>
  </si>
  <si>
    <t>100.000/100/741   scaffold43241_16 (20257 bp): GL0024154|862..1938|complete|1077 bp</t>
  </si>
  <si>
    <t>100.000/100/657   scaffold43241_16 (20257 bp): GL0024155|1935..2879|complete|945 bp</t>
  </si>
  <si>
    <t>100.000/100/890   scaffold43241_16 (20257 bp): GL0024156|2879..4162|complete|1284 bp</t>
  </si>
  <si>
    <t>100.000/100/607   scaffold43241_16 (20257 bp): GL0024157|4175..5050|complete|876 bp</t>
  </si>
  <si>
    <t>100.000/100/785   scaffold43241_16 (20257 bp): GL0024158|5062..6201|complete|1140 bp</t>
  </si>
  <si>
    <t>100.000/91/607   scaffold43241_16 (20257 bp): GL0024159|6307..7191|complete|885 bp</t>
  </si>
  <si>
    <t>99.636/91/568   scaffold43241_16 (20257 bp): GL0024160|7280..8107|complete|828 bp</t>
  </si>
  <si>
    <t>V1.UC31-4</t>
  </si>
  <si>
    <t>99.702/100/702   scaffold31564_6 (39941 bp): GL0148806|9648..10658|complete|1011 bp</t>
  </si>
  <si>
    <t>100.000/100/741   scaffold31564_6 (39941 bp): GL0148807|10678..11754|complete|1077 bp</t>
  </si>
  <si>
    <t>100.000/100/657   scaffold31564_6 (39941 bp): GL0148808|11751..12695|complete|945 bp</t>
  </si>
  <si>
    <t>100.000/100/890   scaffold31564_6 (39941 bp): GL0148809|12695..13978|complete|1284 bp</t>
  </si>
  <si>
    <t>100.000/100/607   scaffold31564_6 (39941 bp): GL0148810|13991..14866|complete|876 bp</t>
  </si>
  <si>
    <t>100.000/100/785   scaffold31564_6 (39941 bp): GL0148811|14878..16017|complete|1140 bp</t>
  </si>
  <si>
    <t>100.000/91/607   scaffold31564_6 (39941 bp): GL0148812|16123..17007|complete|885 bp</t>
  </si>
  <si>
    <t>99.636/91/568   scaffold31564_6 (39941 bp): GL0148813|17096..17923|complete|828 bp</t>
  </si>
  <si>
    <t>V1.UC32-0</t>
  </si>
  <si>
    <t>V1.UC32</t>
  </si>
  <si>
    <t>98.897/81/565   scaffold89910_3 (3247 bp): GL0080068|3..821|lacks 5'|819 bp</t>
  </si>
  <si>
    <t>100.000/100/741   scaffold89910_3 (3247 bp): GL0080069|841..1917|complete|1077 bp</t>
  </si>
  <si>
    <t>99.682/100/656   scaffold89910_3 (3247 bp): GL0080070|1914..2858|complete|945 bp</t>
  </si>
  <si>
    <t>98.319/28/249   scaffold89910_3 (3247 bp): GL0080071|2858..3217|complete|360 bp;    98.667/70/614   C1313525_1 (10160 bp): GL0078940|complement(9191..10093)|complete|903 bp</t>
  </si>
  <si>
    <t>V1.UC33-0</t>
  </si>
  <si>
    <t>V1.UC33</t>
  </si>
  <si>
    <t>98.876/79/555   scaffold50208_7 (11250 bp): GL0022557|2..805|lacks 5'|804 bp</t>
  </si>
  <si>
    <t>100.000/100/741   scaffold50208_7 (11250 bp): GL0022558|825..1901|complete|1077 bp</t>
  </si>
  <si>
    <t>99.682/100/656   scaffold50208_7 (11250 bp): GL0022559|1898..2842|complete|945 bp</t>
  </si>
  <si>
    <t>98.595/100/879   scaffold50208_7 (11250 bp): GL0022560|2842..4125|complete|1284 bp</t>
  </si>
  <si>
    <t>99.401/55/343   scaffold87766_1 (501 bp): GL0119508|1..501|lacks both ends|501 bp</t>
  </si>
  <si>
    <t>V1.UC34-0</t>
  </si>
  <si>
    <t>V1.UC34</t>
  </si>
  <si>
    <t>98.966/86/603   scaffold52245_1 (13387 bp): GL0140200|complement(12514..13386)|lacks 5'|873 bp</t>
  </si>
  <si>
    <t>100.000/100/741   scaffold52245_1 (13387 bp): GL0140199|complement(11418..12494)|complete|1077 bp</t>
  </si>
  <si>
    <t>99.682/100/656   scaffold52245_1 (13387 bp): GL0140198|complement(10477..11421)|complete|945 bp</t>
  </si>
  <si>
    <t>98.595/100/879   scaffold52245_1 (13387 bp): GL0140197|complement(9194..10477)|complete|1284 bp</t>
  </si>
  <si>
    <t>V1.UC35-0</t>
  </si>
  <si>
    <t>V1.UC35</t>
  </si>
  <si>
    <t>98.909/82/571   scaffold72087_2 (8266 bp): GL0017496|3..830|lacks 5'|828 bp</t>
  </si>
  <si>
    <t>99.441/100/737   scaffold72087_2 (8266 bp): GL0017497|850..1926|complete|1077 bp</t>
  </si>
  <si>
    <t>99.363/100/654   scaffold72087_2 (8266 bp): GL0017498|1923..2867|complete|945 bp</t>
  </si>
  <si>
    <t>99.766/100/889   scaffold72087_2 (8266 bp): GL0017499|2867..4150|complete|1284 bp</t>
  </si>
  <si>
    <t>100.000/100/607   scaffold72087_2 (8266 bp): GL0017500|4163..5038|complete|876 bp</t>
  </si>
  <si>
    <t>100.000/100/786   scaffold72087_2 (8266 bp): GL0017501|5041..6189|complete|1149 bp</t>
  </si>
  <si>
    <t>100.000/99/666   scaffold72087_2 (8266 bp): GL0017502|6208..7179|complete|972 bp</t>
  </si>
  <si>
    <t>99.670/100/625   scaffold72087_2 (8266 bp): GL0017503|7184..8095|complete|912 bp</t>
  </si>
  <si>
    <t>V1.UC35-4</t>
  </si>
  <si>
    <t>98.962/86/600   C1338423_1 (8309 bp): GL0204638|complement(7439..8308)|lacks 5'|870 bp</t>
  </si>
  <si>
    <t>99.441/100/737   C1338423_1 (8309 bp): GL0204637|complement(6343..7419)|complete|1077 bp</t>
  </si>
  <si>
    <t>99.363/100/654   C1338423_1 (8309 bp): GL0204636|complement(5402..6346)|complete|945 bp</t>
  </si>
  <si>
    <t>99.766/100/889   C1338423_1 (8309 bp): GL0204635|complement(4119..5402)|complete|1284 bp</t>
  </si>
  <si>
    <t>100.000/100/607   C1338423_1 (8309 bp): GL0204634|complement(3231..4106)|complete|876 bp</t>
  </si>
  <si>
    <t>100.000/100/786   C1338423_1 (8309 bp): GL0204633|complement(2080..3228)|complete|1149 bp</t>
  </si>
  <si>
    <t>100.000/100/669   C1338423_1 (8309 bp): GL0204632|complement(1090..2064)|complete|975 bp</t>
  </si>
  <si>
    <t>99.636/91/568   C1338423_1 (8309 bp): GL0204631|complement(174..1001)|complete|828 bp</t>
  </si>
  <si>
    <t>V1.UC36-0</t>
  </si>
  <si>
    <t>V1.UC36</t>
  </si>
  <si>
    <t>99.643/83/584   scaffold50321_21 (20247 bp): GL0102934|1..843|lacks 5'|843 bp</t>
  </si>
  <si>
    <t>99.441/100/737   scaffold50321_21 (20247 bp): GL0102935|863..1939|complete|1077 bp</t>
  </si>
  <si>
    <t>99.363/100/654   scaffold50321_21 (20247 bp): GL0102936|1936..2880|complete|945 bp</t>
  </si>
  <si>
    <t>99.532/100/887   scaffold50321_21 (20247 bp): GL0102937|2880..4163|complete|1284 bp</t>
  </si>
  <si>
    <t>99.656/100/605   scaffold50321_21 (20247 bp): GL0102938|4176..5051|complete|876 bp</t>
  </si>
  <si>
    <t>98.153/100/772   scaffold50321_21 (20247 bp): GL0102939|5063..6202|complete|1140 bp</t>
  </si>
  <si>
    <t>99.320/91/604   scaffold50321_21 (20247 bp): GL0102940|6308..7192|complete|885 bp</t>
  </si>
  <si>
    <t>99.273/91/567   scaffold50321_21 (20247 bp): GL0102941|7281..8108|complete|828 bp</t>
  </si>
  <si>
    <t>V1.UC37-0</t>
  </si>
  <si>
    <t>V1.UC37</t>
  </si>
  <si>
    <t>100.000/81/570   scaffold115204_3 (4051 bp): GL0037864|1..819|lacks 5'|819 bp</t>
  </si>
  <si>
    <t>100.000/100/741   scaffold115204_3 (4051 bp): GL0037865|839..1915|complete|1077 bp</t>
  </si>
  <si>
    <t>100.000/100/657   scaffold115204_3 (4051 bp): GL0037866|1912..2856|complete|945 bp</t>
  </si>
  <si>
    <t>100.000/93/832   scaffold115204_3 (4051 bp): GL0037867|2856..4049|lacks 3'|1194 bp</t>
  </si>
  <si>
    <t>100.000/100/607   scaffold115204_4 (7157 bp): GL0114994|78..953|complete|876 bp</t>
  </si>
  <si>
    <t>100.000/100/786   scaffold115204_4 (7157 bp): GL0114995|956..2104|complete|1149 bp</t>
  </si>
  <si>
    <t>100.000/99/666   scaffold115204_4 (7157 bp): GL0114996|2123..3094|complete|972 bp</t>
  </si>
  <si>
    <t>99.670/100/625   scaffold115204_4 (7157 bp): GL0114997|3099..4010|complete|912 bp</t>
  </si>
  <si>
    <t>99.688/100/672   scaffold119273_3 (2617 bp): GL0076480|complement(855..1820)|complete|966 bp</t>
  </si>
  <si>
    <t>100.000/94/578   scaffold119273_3 (2617 bp): GL0076479|complement(1..825)|lacks 3'|825 bp</t>
  </si>
  <si>
    <t>99.640/100/577   scaffold119273_2 (4049 bp): GL0122296|complement(3143..3979)|complete|837 bp</t>
  </si>
  <si>
    <t>99.632/100/556   scaffold119273_2 (4049 bp): GL0122295|complement(2328..3146)|complete|819 bp</t>
  </si>
  <si>
    <t>99.455/100/754   scaffold119273_2 (4049 bp): GL0122294|1220..2323|complete|1104 bp</t>
  </si>
  <si>
    <t>100.000/92/971   scaffold119273_1 (1778 bp): GL0034191|370..1776|lacks 3'|1407 bp</t>
  </si>
  <si>
    <t>V1.UC38-0</t>
  </si>
  <si>
    <t>V1.UC38</t>
  </si>
  <si>
    <t>99.200/74/522   scaffold62545_1 (1750 bp): GL0005619|complement(997..1749)|lacks 5'|753 bp</t>
  </si>
  <si>
    <t>99.692/91/672   scaffold62545_1 (1750 bp): GL0005618|complement(3..977)|lacks 3'|975 bp</t>
  </si>
  <si>
    <t>99.487/62/411   scaffold436_6 (585 bp): GL0137409|complement(1..585)|lacks both ends|585 bp</t>
  </si>
  <si>
    <t>99.766/100/889   scaffold436_4 (4673 bp): GL0082935|complement(3298..4581)|complete|1284 bp</t>
  </si>
  <si>
    <t>99.656/100/605   scaffold436_4 (4673 bp): GL0082934|complement(2410..3285)|complete|876 bp</t>
  </si>
  <si>
    <t>99.472/100/783   scaffold436_4 (4673 bp): GL0082933|complement(1259..2407)|complete|1149 bp</t>
  </si>
  <si>
    <t>99.383/100/664   scaffold436_4 (4673 bp): GL0082932|complement(269..1243)|complete|975 bp</t>
  </si>
  <si>
    <t>98.333/20/128   scaffold436_4 (4673 bp): GL0082931|complement(1..180)|lacks 3'|180 bp;    98.964/64/398   scaffold436_3 (1225 bp): GL0144730|complement(644..1225)|lacks 5'|582 bp</t>
  </si>
  <si>
    <t>V1.UC38-4</t>
  </si>
  <si>
    <t>99.605/75/529   scaffold13812_3 (1955 bp): GL0122326|complement(1192..1953)|lacks 5'|762 bp</t>
  </si>
  <si>
    <t>100.000/100/741   scaffold13812_3 (1955 bp): GL0122325|complement(96..1172)|complete|1077 bp</t>
  </si>
  <si>
    <t>100.000/99/654   scaffold13812_2 (11158 bp): GL0110118|complement(10215..11156)|lacks 5'|942 bp</t>
  </si>
  <si>
    <t>99.766/100/887   scaffold13812_2 (11158 bp): GL0110117|complement(8932..10215)|complete|1284 bp</t>
  </si>
  <si>
    <t>100.000/100/607   scaffold13812_2 (11158 bp): GL0110116|complement(8044..8919)|complete|876 bp</t>
  </si>
  <si>
    <t>100.000/100/786   scaffold13812_2 (11158 bp): GL0110115|complement(6893..8041)|complete|1149 bp</t>
  </si>
  <si>
    <t>99.691/100/667   scaffold13812_2 (11158 bp): GL0110114|complement(5903..6877)|complete|975 bp</t>
  </si>
  <si>
    <t>98.909/91/564   scaffold13812_2 (11158 bp): GL0110113|complement(4987..5814)|complete|828 bp</t>
  </si>
  <si>
    <t>V1.UC39-0</t>
  </si>
  <si>
    <t>V1.UC39</t>
  </si>
  <si>
    <t>99.702/100/699   scaffold1106_15 (4745 bp): GL0064175|2332..3342|complete|1011 bp</t>
  </si>
  <si>
    <t>100.000/100/741   scaffold1106_15 (4745 bp): GL0064176|3362..4438|complete|1077 bp</t>
  </si>
  <si>
    <t>98.947/30/196   scaffold1106_15 (4745 bp): GL0064177|4435..4743|complete|309 bp;    97.835/74/475   scaffold19000_19 (3951 bp): GL0070476|complement(3244..3951)|lacks 5'|708 bp</t>
  </si>
  <si>
    <t>99.532/100/886   scaffold19000_19 (3951 bp): GL0070475|complement(1961..3244)|complete|1284 bp</t>
  </si>
  <si>
    <t>100.000/100/607   scaffold19000_19 (3951 bp): GL0070474|complement(1073..1948)|complete|876 bp</t>
  </si>
  <si>
    <t>99.717/93/731   scaffold19000_19 (3951 bp): GL0070473|complement(3..1061)|lacks 3'|1059 bp</t>
  </si>
  <si>
    <t>99.383/100/666   scaffold19000_18 (2222 bp): GL0025437|complement(1179..2153)|complete|975 bp</t>
  </si>
  <si>
    <t>99.670/100/625   scaffold19000_18 (2222 bp): GL0025436|complement(263..1174)|complete|912 bp</t>
  </si>
  <si>
    <t>V1.UC39-4</t>
  </si>
  <si>
    <t>100.000/86/608   scaffold40711_2 (13126 bp): GL0096844|complement(12252..13124)|lacks 5'|873 bp</t>
  </si>
  <si>
    <t>100.000/100/741   scaffold40711_2 (13126 bp): GL0096843|complement(11156..12232)|complete|1077 bp</t>
  </si>
  <si>
    <t>100.000/100/657   scaffold40711_2 (13126 bp): GL0096842|complement(10215..11159)|complete|945 bp</t>
  </si>
  <si>
    <t>99.766/100/889   scaffold40711_2 (13126 bp): GL0096841|complement(8932..10215)|complete|1284 bp</t>
  </si>
  <si>
    <t>100.000/100/607   scaffold40711_2 (13126 bp): GL0096840|complement(8044..8919)|complete|876 bp</t>
  </si>
  <si>
    <t>99.736/100/784   scaffold40711_2 (13126 bp): GL0096839|complement(6893..8032)|complete|1140 bp</t>
  </si>
  <si>
    <t>99.383/100/666   scaffold40711_2 (13126 bp): GL0096838|complement(5903..6877)|complete|975 bp</t>
  </si>
  <si>
    <t>99.636/91/568   scaffold40711_2 (13126 bp): GL0096837|complement(4987..5814)|complete|828 bp</t>
  </si>
  <si>
    <t>V1.UC4-0</t>
  </si>
  <si>
    <t>V1.UC4</t>
  </si>
  <si>
    <t>99.545/65/458   scaffold51699_4 (13501 bp): GL0044639|complement(12839..13501)|lacks 5'|663 bp</t>
  </si>
  <si>
    <t>99.441/100/737   scaffold51699_4 (13501 bp): GL0044638|complement(11743..12819)|complete|1077 bp</t>
  </si>
  <si>
    <t>99.363/100/654   scaffold51699_4 (13501 bp): GL0044637|complement(10802..11746)|complete|945 bp</t>
  </si>
  <si>
    <t>99.766/100/889   scaffold51699_4 (13501 bp): GL0044636|complement(9519..10802)|complete|1284 bp</t>
  </si>
  <si>
    <t>100.000/100/607   scaffold51699_4 (13501 bp): GL0044635|complement(8631..9506)|complete|876 bp</t>
  </si>
  <si>
    <t>100.000/100/786   scaffold51699_4 (13501 bp): GL0044634|complement(7480..8628)|complete|1149 bp</t>
  </si>
  <si>
    <t>100.000/100/669   scaffold51699_4 (13501 bp): GL0044633|complement(6490..7464)|complete|975 bp</t>
  </si>
  <si>
    <t>99.636/91/568   scaffold51699_4 (13501 bp): GL0044632|complement(5574..6401)|complete|828 bp</t>
  </si>
  <si>
    <t>V1.UC4-5</t>
  </si>
  <si>
    <t>98.962/86/600   scaffold33487_1 (2104 bp): GL0093841|3..872|lacks 5'|870 bp</t>
  </si>
  <si>
    <t>99.441/100/737   scaffold33487_1 (2104 bp): GL0093842|892..1968|complete|1077 bp</t>
  </si>
  <si>
    <t>99.338/96/631   scaffold33487_2 (11752 bp): GL0147081|2..910|lacks 5'|909 bp</t>
  </si>
  <si>
    <t>99.766/100/889   scaffold33487_2 (11752 bp): GL0147082|910..2193|complete|1284 bp</t>
  </si>
  <si>
    <t>100.000/100/607   scaffold33487_2 (11752 bp): GL0147083|2206..3081|complete|876 bp</t>
  </si>
  <si>
    <t>100.000/100/786   scaffold33487_2 (11752 bp): GL0147084|3084..4232|complete|1149 bp</t>
  </si>
  <si>
    <t>100.000/99/666   scaffold33487_2 (11752 bp): GL0147085|4251..5222|complete|972 bp</t>
  </si>
  <si>
    <t>99.670/100/625   scaffold33487_2 (11752 bp): GL0147086|5227..6138|complete|912 bp</t>
  </si>
  <si>
    <t>V1.UC40-0</t>
  </si>
  <si>
    <t>V1.UC40</t>
  </si>
  <si>
    <t>100.000/100/673   scaffold94790_1 (1938 bp): GL0094472|100..1065|complete|966 bp</t>
  </si>
  <si>
    <t>100.000/96/593   scaffold94790_1 (1938 bp): GL0094473|1095..1937|lacks 3'|843 bp</t>
  </si>
  <si>
    <t>100.000/100/580   scaffold94790_2 (4021 bp): GL0117879|38..874|complete|837 bp</t>
  </si>
  <si>
    <t>100.000/100/559   scaffold94790_2 (4021 bp): GL0117880|871..1689|complete|819 bp</t>
  </si>
  <si>
    <t>100.000/100/758   scaffold94790_2 (4021 bp): GL0117881|complement(1694..2797)|complete|1104 bp</t>
  </si>
  <si>
    <t>100.000/89/938   scaffold94790_3 (3849 bp): GL0139307|complement(3..1364)|lacks 3'|1362 bp</t>
  </si>
  <si>
    <t>V1.UC40-1</t>
  </si>
  <si>
    <t>100.000/100/673   scaffold41310_6 (7661 bp): GL0063796|complement(855..1820)|complete|966 bp</t>
  </si>
  <si>
    <t>100.000/94/578   scaffold41310_6 (7661 bp): GL0063795|complement(1..825)|lacks 3'|825 bp</t>
  </si>
  <si>
    <t>100.000/100/580   scaffold41310_5 (4041 bp): GL0092562|complement(3134..3970)|complete|837 bp</t>
  </si>
  <si>
    <t>100.000/100/559   scaffold41310_5 (4041 bp): GL0092561|complement(2319..3137)|complete|819 bp</t>
  </si>
  <si>
    <t>100.000/100/758   scaffold41310_5 (4041 bp): GL0092560|1211..2314|complete|1104 bp</t>
  </si>
  <si>
    <t>100.000/93/973   scaffold41310_4 (7873 bp): GL0160937|6462..7871|lacks 3'|1410 bp</t>
  </si>
  <si>
    <t>V1.UC41-0</t>
  </si>
  <si>
    <t>V1.UC41</t>
  </si>
  <si>
    <t>100.000/82/579   scaffold1666_4 (15540 bp): GL0050989|3..833|lacks 5'|831 bp</t>
  </si>
  <si>
    <t>100.000/100/741   scaffold1666_4 (15540 bp): GL0050990|853..1929|complete|1077 bp</t>
  </si>
  <si>
    <t>99.682/100/655   scaffold1666_4 (15540 bp): GL0050991|1926..2870|complete|945 bp</t>
  </si>
  <si>
    <t>100.000/100/890   scaffold1666_4 (15540 bp): GL0050992|2870..4153|complete|1284 bp</t>
  </si>
  <si>
    <t>100.000/100/607   scaffold1666_4 (15540 bp): GL0050993|4166..5041|complete|876 bp</t>
  </si>
  <si>
    <t>100.000/100/785   scaffold1666_4 (15540 bp): GL0050994|5053..6192|complete|1140 bp</t>
  </si>
  <si>
    <t>99.660/91/605   scaffold1666_4 (15540 bp): GL0050995|6298..7182|complete|885 bp</t>
  </si>
  <si>
    <t>99.670/100/625   scaffold1666_4 (15540 bp): GL0050996|7187..8098|complete|912 bp</t>
  </si>
  <si>
    <t>V1.UC42-0</t>
  </si>
  <si>
    <t>V1.UC42</t>
  </si>
  <si>
    <t>98.925/83/579   scaffold74326_2 (20246 bp): GL0086118|3..842|lacks 5'|840 bp</t>
  </si>
  <si>
    <t>99.441/100/737   scaffold74326_2 (20246 bp): GL0086119|862..1938|complete|1077 bp</t>
  </si>
  <si>
    <t>99.363/100/654   scaffold74326_2 (20246 bp): GL0086120|1935..2879|complete|945 bp</t>
  </si>
  <si>
    <t>99.766/100/889   scaffold74326_2 (20246 bp): GL0086121|2879..4162|complete|1284 bp</t>
  </si>
  <si>
    <t>100.000/100/607   scaffold74326_2 (20246 bp): GL0086122|4175..5050|complete|876 bp</t>
  </si>
  <si>
    <t>100.000/100/785   scaffold74326_2 (20246 bp): GL0086123|5062..6201|complete|1140 bp</t>
  </si>
  <si>
    <t>100.000/91/607   scaffold74326_2 (20246 bp): GL0086124|6307..7191|complete|885 bp</t>
  </si>
  <si>
    <t>99.636/91/568   scaffold74326_2 (20246 bp): GL0086125|7280..8107|complete|828 bp</t>
  </si>
  <si>
    <t>V1.UC43-0</t>
  </si>
  <si>
    <t>V1.UC43</t>
  </si>
  <si>
    <t>100.000/82/579   scaffold72212_2 (8148 bp): GL0116494|2..832|lacks 5'|831 bp</t>
  </si>
  <si>
    <t>100.000/100/741   scaffold72212_2 (8148 bp): GL0116495|852..1928|complete|1077 bp</t>
  </si>
  <si>
    <t>100.000/100/657   scaffold72212_2 (8148 bp): GL0116496|1925..2869|complete|945 bp</t>
  </si>
  <si>
    <t>99.532/100/885   scaffold72212_2 (8148 bp): GL0116497|2869..4152|complete|1284 bp</t>
  </si>
  <si>
    <t>100.000/100/607   scaffold72212_2 (8148 bp): GL0116498|4165..5040|complete|876 bp</t>
  </si>
  <si>
    <t>100.000/100/786   scaffold72212_2 (8148 bp): GL0116499|5043..6191|complete|1149 bp</t>
  </si>
  <si>
    <t>100.000/99/666   scaffold72212_2 (8148 bp): GL0116500|6210..7181|complete|972 bp</t>
  </si>
  <si>
    <t>99.670/100/625   scaffold72212_2 (8148 bp): GL0116501|7186..8097|complete|912 bp</t>
  </si>
  <si>
    <t>100.000/100/673   scaffold72213_1 (2183 bp): GL0194842|540..1505|complete|966 bp</t>
  </si>
  <si>
    <t>100.000/73/457   scaffold72213_1 (2183 bp): GL0194843|1535..2182|lacks 3'|648 bp</t>
  </si>
  <si>
    <t>100.000/100/580   scaffold2056_3 (4017 bp): GL0076001|complement(3125..3961)|complete|837 bp</t>
  </si>
  <si>
    <t>100.000/100/559   scaffold2056_3 (4017 bp): GL0076000|complement(2310..3128)|complete|819 bp</t>
  </si>
  <si>
    <t>100.000/100/758   scaffold2056_3 (4017 bp): GL0075999|1202..2305|complete|1104 bp</t>
  </si>
  <si>
    <t>100.000/70/731   scaffold2056_1 (1554 bp): GL0218152|487..1554|lacks 3'|1068 bp</t>
  </si>
  <si>
    <t>V1.UC44-0</t>
  </si>
  <si>
    <t>V1.UC44</t>
  </si>
  <si>
    <t>99.500/64/422   scaffold72480_2 (601 bp): GL0056014|complement(2..601)|lacks both ends|600 bp</t>
  </si>
  <si>
    <t>V1.UC45-0</t>
  </si>
  <si>
    <t>V1.UC45</t>
  </si>
  <si>
    <t>99.654/86/605   scaffold86632_8 (18192 bp): GL0016812|complement(17322..18191)|lacks 5'|870 bp</t>
  </si>
  <si>
    <t>100.000/100/741   scaffold86632_8 (18192 bp): GL0016811|complement(16226..17302)|complete|1077 bp</t>
  </si>
  <si>
    <t>100.000/100/657   scaffold86632_8 (18192 bp): GL0016810|complement(15285..16229)|complete|945 bp</t>
  </si>
  <si>
    <t>99.766/100/889   scaffold86632_8 (18192 bp): GL0016809|complement(14002..15285)|complete|1284 bp</t>
  </si>
  <si>
    <t>99.656/100/605   scaffold86632_8 (18192 bp): GL0016808|complement(13114..13989)|complete|876 bp</t>
  </si>
  <si>
    <t>98.417/100/775   scaffold86632_8 (18192 bp): GL0016807|complement(11963..13102)|complete|1140 bp</t>
  </si>
  <si>
    <t>98.980/91/600   scaffold86632_8 (18192 bp): GL0016806|complement(10973..11857)|complete|885 bp</t>
  </si>
  <si>
    <t>99.273/91/567   scaffold86632_8 (18192 bp): GL0016805|complement(10057..10884)|complete|828 bp</t>
  </si>
  <si>
    <t>V1.UC46-0</t>
  </si>
  <si>
    <t>V1.UC46</t>
  </si>
  <si>
    <t>100.000/86/607   scaffold58319_7 (8874 bp): GL0138941|complement(8005..8874)|lacks 5'|870 bp</t>
  </si>
  <si>
    <t>100.000/100/741   scaffold58319_7 (8874 bp): GL0138940|complement(6909..7985)|complete|1077 bp</t>
  </si>
  <si>
    <t>100.000/100/657   scaffold58319_7 (8874 bp): GL0138939|complement(5968..6912)|complete|945 bp</t>
  </si>
  <si>
    <t>99.532/100/885   scaffold58319_7 (8874 bp): GL0138938|complement(4685..5968)|complete|1284 bp</t>
  </si>
  <si>
    <t>100.000/100/607   scaffold58319_7 (8874 bp): GL0138937|complement(3797..4672)|complete|876 bp</t>
  </si>
  <si>
    <t>100.000/100/785   scaffold58319_7 (8874 bp): GL0138936|complement(2646..3785)|complete|1140 bp</t>
  </si>
  <si>
    <t>99.660/91/605   scaffold58319_7 (8874 bp): GL0138935|complement(1656..2540)|complete|885 bp</t>
  </si>
  <si>
    <t>99.359/51/322   scaffold58319_7 (8874 bp): GL0138933|complement(741..1211)|complete|471 bp;    95.652/30/187   scaffold58319_7 (8874 bp): GL0138934|complement(1274..1567)|complete|294 bp</t>
  </si>
  <si>
    <t>V1.UC47-0</t>
  </si>
  <si>
    <t>V1.UC47</t>
  </si>
  <si>
    <t>99.654/86/603   scaffold77635_2 (20255 bp): GL0105920|complement(19384..20253)|lacks 5'|870 bp</t>
  </si>
  <si>
    <t>100.000/100/741   scaffold77635_2 (20255 bp): GL0105919|complement(18288..19364)|complete|1077 bp</t>
  </si>
  <si>
    <t>100.000/100/657   scaffold77635_2 (20255 bp): GL0105918|complement(17347..18291)|complete|945 bp</t>
  </si>
  <si>
    <t>99.532/100/885   scaffold77635_2 (20255 bp): GL0105917|complement(16064..17347)|complete|1284 bp</t>
  </si>
  <si>
    <t>100.000/100/607   scaffold77635_2 (20255 bp): GL0105916|complement(15176..16051)|complete|876 bp</t>
  </si>
  <si>
    <t>100.000/100/785   scaffold77635_2 (20255 bp): GL0105915|complement(14025..15164)|complete|1140 bp</t>
  </si>
  <si>
    <t>99.660/91/605   scaffold77635_2 (20255 bp): GL0105914|complement(13035..13919)|complete|885 bp</t>
  </si>
  <si>
    <t>99.273/91/567   scaffold77635_2 (20255 bp): GL0105913|complement(12119..12946)|complete|828 bp</t>
  </si>
  <si>
    <t>V1.UC47-4</t>
  </si>
  <si>
    <t>99.656/87/608   scaffold20469_5 (13626 bp): GL0020079|complement(12751..13626)|lacks 5'|876 bp</t>
  </si>
  <si>
    <t>100.000/100/741   scaffold20469_5 (13626 bp): GL0020078|complement(11655..12731)|complete|1077 bp</t>
  </si>
  <si>
    <t>100.000/100/657   scaffold20469_5 (13626 bp): GL0020077|complement(10714..11658)|complete|945 bp</t>
  </si>
  <si>
    <t>99.532/100/885   scaffold20469_5 (13626 bp): GL0020076|complement(9431..10714)|complete|1284 bp</t>
  </si>
  <si>
    <t>100.000/100/607   scaffold20469_5 (13626 bp): GL0020075|complement(8543..9418)|complete|876 bp</t>
  </si>
  <si>
    <t>100.000/100/786   scaffold20469_5 (13626 bp): GL0020074|complement(7392..8540)|complete|1149 bp</t>
  </si>
  <si>
    <t>99.691/100/667   scaffold20469_5 (13626 bp): GL0020073|complement(6402..7376)|complete|975 bp</t>
  </si>
  <si>
    <t>99.273/91/567   scaffold20469_5 (13626 bp): GL0020072|complement(5486..6313)|complete|828 bp</t>
  </si>
  <si>
    <t>V1.UC48-0</t>
  </si>
  <si>
    <t>V1.UC48</t>
  </si>
  <si>
    <t>99.550/66/463   scaffold60046_1 (1902 bp): GL0147018|2..670|lacks 5'|669 bp</t>
  </si>
  <si>
    <t>99.441/100/737   scaffold60046_1 (1902 bp): GL0147019|690..1766|complete|1077 bp</t>
  </si>
  <si>
    <t>99.338/96/631   scaffold60046_2 (4636 bp): GL0128780|2..910|lacks 5'|909 bp</t>
  </si>
  <si>
    <t>99.766/100/889   scaffold60046_2 (4636 bp): GL0128781|910..2193|complete|1284 bp</t>
  </si>
  <si>
    <t>100.000/100/607   scaffold60046_2 (4636 bp): GL0128782|2206..3081|complete|876 bp</t>
  </si>
  <si>
    <t>100.000/100/785   scaffold60046_2 (4636 bp): GL0128783|3093..4232|complete|1140 bp</t>
  </si>
  <si>
    <t>100.000/60/403   C1777842_1 (2117 bp): GL0174714|complement(1533..2117)|lacks 5'|585 bp;    100.000/31/204   scaffold60046_2 (4636 bp): GL0128784|4338..4634|lacks 3'|297 bp</t>
  </si>
  <si>
    <t>99.636/91/568   C1777842_1 (2117 bp): GL0174713|complement(617..1444)|complete|828 bp</t>
  </si>
  <si>
    <t>V1.UC49-0</t>
  </si>
  <si>
    <t>V1.UC49</t>
  </si>
  <si>
    <t>99.550/66/463   scaffold61647_2 (1861 bp): GL0088634|complement(1192..1860)|lacks 5'|669 bp</t>
  </si>
  <si>
    <t>99.441/100/737   scaffold61647_2 (1861 bp): GL0088633|complement(96..1172)|complete|1077 bp</t>
  </si>
  <si>
    <t>99.363/100/654   scaffold61647_1 (6782 bp): GL0048098|complement(5832..6782)|lacks 5'|951 bp</t>
  </si>
  <si>
    <t>99.766/100/889   scaffold61647_1 (6782 bp): GL0048097|complement(4549..5832)|complete|1284 bp</t>
  </si>
  <si>
    <t>100.000/100/607   scaffold61647_1 (6782 bp): GL0048096|complement(3661..4536)|complete|876 bp</t>
  </si>
  <si>
    <t>100.000/100/785   scaffold61647_1 (6782 bp): GL0048095|complement(2510..3649)|complete|1140 bp</t>
  </si>
  <si>
    <t>100.000/91/607   scaffold61647_1 (6782 bp): GL0048094|complement(1520..2404)|complete|885 bp</t>
  </si>
  <si>
    <t>99.636/91/568   scaffold61647_1 (6782 bp): GL0048093|complement(604..1431)|complete|828 bp</t>
  </si>
  <si>
    <t>V1.UC49-1</t>
  </si>
  <si>
    <t>98.969/87/605   scaffold50748_5 (26993 bp): GL0040654|complement(26118..26993)|lacks 5'|876 bp</t>
  </si>
  <si>
    <t>99.441/100/737   scaffold50748_5 (26993 bp): GL0040653|complement(25022..26098)|complete|1077 bp</t>
  </si>
  <si>
    <t>99.363/100/654   scaffold50748_5 (26993 bp): GL0040652|complement(24081..25025)|complete|945 bp</t>
  </si>
  <si>
    <t>99.766/100/889   scaffold50748_5 (26993 bp): GL0040651|complement(22798..24081)|complete|1284 bp</t>
  </si>
  <si>
    <t>100.000/100/607   scaffold50748_5 (26993 bp): GL0040650|complement(21910..22785)|complete|876 bp</t>
  </si>
  <si>
    <t>100.000/100/785   scaffold50748_5 (26993 bp): GL0040649|complement(20759..21898)|complete|1140 bp</t>
  </si>
  <si>
    <t>100.000/91/607   scaffold50748_5 (26993 bp): GL0040648|complement(19769..20653)|complete|885 bp</t>
  </si>
  <si>
    <t>99.636/91/568   scaffold50748_5 (26993 bp): GL0040647|complement(18853..19680)|complete|828 bp</t>
  </si>
  <si>
    <t>V1.UC5-0</t>
  </si>
  <si>
    <t>V1.UC5</t>
  </si>
  <si>
    <t>100.000/86/607   scaffold61350_2 (7160 bp): GL0077588|complement(6289..7158)|lacks 5'|870 bp</t>
  </si>
  <si>
    <t>100.000/100/741   scaffold61350_2 (7160 bp): GL0077587|complement(5193..6269)|complete|1077 bp</t>
  </si>
  <si>
    <t>100.000/100/657   scaffold61350_2 (7160 bp): GL0077586|complement(4252..5196)|complete|945 bp</t>
  </si>
  <si>
    <t>100.000/100/890   scaffold61350_2 (7160 bp): GL0077585|complement(2969..4252)|complete|1284 bp</t>
  </si>
  <si>
    <t>100.000/100/607   scaffold61350_2 (7160 bp): GL0077584|complement(2081..2956)|complete|876 bp</t>
  </si>
  <si>
    <t>99.736/100/784   scaffold61350_2 (7160 bp): GL0077583|complement(930..2069)|complete|1140 bp</t>
  </si>
  <si>
    <t>99.671/94/625   scaffold61350_2 (7160 bp): GL0077582|complement(3..914)|lacks 3'|912 bp</t>
  </si>
  <si>
    <t>99.636/91/568   scaffold61350_1 (8396 bp): GL0030916|complement(7315..8142)|complete|828 bp</t>
  </si>
  <si>
    <t>V1.UC5-3</t>
  </si>
  <si>
    <t>99.655/86/607   C1837131_1 (4160 bp): GL0197387|complement(3286..4158)|lacks 5'|873 bp</t>
  </si>
  <si>
    <t>100.000/100/741   C1837131_1 (4160 bp): GL0197386|complement(2190..3266)|complete|1077 bp</t>
  </si>
  <si>
    <t>100.000/100/657   C1837131_1 (4160 bp): GL0197385|complement(1249..2193)|complete|945 bp</t>
  </si>
  <si>
    <t>99.760/97/865   C1837131_1 (4160 bp): GL0197384|complement(2..1249)|lacks 3'|1248 bp</t>
  </si>
  <si>
    <t>99.656/100/605   C1793231_1 (1458 bp): GL0077447|73..948|complete|876 bp</t>
  </si>
  <si>
    <t>97.590/44/346   C1793231_1 (1458 bp): GL0077448|951..1457|lacks 3'|507 bp;    99.468/50/382   C1713197_1 (737 bp): GL0066669|1..567|lacks 5'|567 bp</t>
  </si>
  <si>
    <t>99.283/86/573   scaffold71038_1 (838 bp): GL0015710|1..837|lacks both ends|837 bp</t>
  </si>
  <si>
    <t>99.340/100/623   scaffold71038_2 (6074 bp): GL0098088|136..1047|complete|912 bp</t>
  </si>
  <si>
    <t>V1.UC50-1</t>
  </si>
  <si>
    <t>V1.UC50</t>
  </si>
  <si>
    <t>98.814/75/525   C1346112_1 (8198 bp): GL0108271|1..762|lacks 5'|762 bp</t>
  </si>
  <si>
    <t>99.441/100/737   C1346112_1 (8198 bp): GL0108272|782..1858|complete|1077 bp</t>
  </si>
  <si>
    <t>99.363/100/654   C1346112_1 (8198 bp): GL0108273|1855..2799|complete|945 bp</t>
  </si>
  <si>
    <t>99.532/100/887   C1346112_1 (8198 bp): GL0108274|2799..4082|complete|1284 bp</t>
  </si>
  <si>
    <t>99.656/100/605   C1346112_1 (8198 bp): GL0108275|4095..4970|complete|876 bp</t>
  </si>
  <si>
    <t>98.417/100/774   C1346112_1 (8198 bp): GL0108276|4973..6121|complete|1149 bp</t>
  </si>
  <si>
    <t>99.690/99/665   C1346112_1 (8198 bp): GL0108277|6140..7111|complete|972 bp</t>
  </si>
  <si>
    <t>99.340/100/623   C1346112_1 (8198 bp): GL0108278|7116..8027|complete|912 bp</t>
  </si>
  <si>
    <t>V1.UC51-0</t>
  </si>
  <si>
    <t>V1.UC51</t>
  </si>
  <si>
    <t>100.000/76/540   scaffold46755_2 (2007 bp): GL0040461|2..775|lacks 5'|774 bp</t>
  </si>
  <si>
    <t>100.000/100/741   scaffold46755_2 (2007 bp): GL0040462|795..1871|complete|1077 bp</t>
  </si>
  <si>
    <t>100.000/96/633   scaffold46755_3 (6835 bp): GL0099320|2..910|lacks 5'|909 bp</t>
  </si>
  <si>
    <t>100.000/100/890   scaffold46755_3 (6835 bp): GL0099321|910..2193|complete|1284 bp</t>
  </si>
  <si>
    <t>100.000/100/607   scaffold46755_3 (6835 bp): GL0099322|2206..3081|complete|876 bp</t>
  </si>
  <si>
    <t>100.000/100/785   scaffold46755_3 (6835 bp): GL0099323|3093..4232|complete|1140 bp</t>
  </si>
  <si>
    <t>100.000/91/607   scaffold46755_3 (6835 bp): GL0099324|4338..5222|complete|885 bp</t>
  </si>
  <si>
    <t>99.670/100/625   scaffold46755_3 (6835 bp): GL0099325|5227..6138|complete|912 bp</t>
  </si>
  <si>
    <t>V1.UC51-4</t>
  </si>
  <si>
    <t>100.000/66/466   scaffold48131_1 (1904 bp): GL0159800|2..670|lacks 5'|669 bp</t>
  </si>
  <si>
    <t>100.000/100/741   scaffold48131_1 (1904 bp): GL0159801|690..1766|complete|1077 bp</t>
  </si>
  <si>
    <t>100.000/96/633   scaffold48131_2 (5555 bp): GL0028221|2..910|lacks 5'|909 bp</t>
  </si>
  <si>
    <t>100.000/100/890   scaffold48131_2 (5555 bp): GL0028222|910..2193|complete|1284 bp</t>
  </si>
  <si>
    <t>100.000/100/607   scaffold48131_2 (5555 bp): GL0028223|2206..3081|complete|876 bp</t>
  </si>
  <si>
    <t>100.000/100/785   scaffold48131_2 (5555 bp): GL0028224|3093..4232|complete|1140 bp</t>
  </si>
  <si>
    <t>100.000/91/607   scaffold48131_2 (5555 bp): GL0028225|4338..5222|complete|885 bp</t>
  </si>
  <si>
    <t>100.000/36/226   scaffold48131_2 (5555 bp): GL0028226|5227..5553|lacks 3'|327 bp;    99.502/66/417   C1423098_1 (1303 bp): GL0134935|complement(698..1303)|lacks 5'|606 bp</t>
  </si>
  <si>
    <t>V1.UC52-0</t>
  </si>
  <si>
    <t>V1.UC52</t>
  </si>
  <si>
    <t>99.647/84/592   scaffold41372_3 (13087 bp): GL0125833|complement(12235..13086)|lacks 5'|852 bp</t>
  </si>
  <si>
    <t>100.000/100/741   scaffold41372_3 (13087 bp): GL0125832|complement(11139..12215)|complete|1077 bp</t>
  </si>
  <si>
    <t>100.000/100/657   scaffold41372_3 (13087 bp): GL0125831|complement(10198..11142)|complete|945 bp</t>
  </si>
  <si>
    <t>99.766/100/889   scaffold41372_3 (13087 bp): GL0125830|complement(8915..10198)|complete|1284 bp</t>
  </si>
  <si>
    <t>100.000/100/607   scaffold41372_3 (13087 bp): GL0125829|complement(8027..8902)|complete|876 bp</t>
  </si>
  <si>
    <t>100.000/100/786   scaffold41372_3 (13087 bp): GL0125828|complement(6876..8024)|complete|1149 bp</t>
  </si>
  <si>
    <t>100.000/100/669   scaffold41372_3 (13087 bp): GL0125827|complement(5886..6860)|complete|975 bp</t>
  </si>
  <si>
    <t>99.636/91/568   scaffold41372_3 (13087 bp): GL0125826|complement(4970..5797)|complete|828 bp</t>
  </si>
  <si>
    <t>V1.UC52-1</t>
  </si>
  <si>
    <t>100.000/83/583   scaffold85605_4 (15477 bp): GL0014467|1..837|lacks 5'|837 bp</t>
  </si>
  <si>
    <t>100.000/100/741   scaffold85605_4 (15477 bp): GL0014468|857..1933|complete|1077 bp</t>
  </si>
  <si>
    <t>100.000/100/657   scaffold85605_4 (15477 bp): GL0014469|1930..2874|complete|945 bp</t>
  </si>
  <si>
    <t>99.766/100/889   scaffold85605_4 (15477 bp): GL0014470|2874..4157|complete|1284 bp</t>
  </si>
  <si>
    <t>99.656/100/605   scaffold85605_4 (15477 bp): GL0014471|4170..5045|complete|876 bp</t>
  </si>
  <si>
    <t>98.417/100/775   scaffold85605_4 (15477 bp): GL0014472|5057..6196|complete|1140 bp</t>
  </si>
  <si>
    <t>98.980/91/600   scaffold85605_4 (15477 bp): GL0014473|6302..7186|complete|885 bp</t>
  </si>
  <si>
    <t>99.340/100/623   scaffold85605_4 (15477 bp): GL0014474|7191..8102|complete|912 bp</t>
  </si>
  <si>
    <t>V1.UC53-0</t>
  </si>
  <si>
    <t>V1.UC53</t>
  </si>
  <si>
    <t>100.000/37/268   scaffold9327_4 (691 bp): GL0093339|complement(293..691)|lacks 5'|399 bp</t>
  </si>
  <si>
    <t>100.000/37/244   scaffold9327_2 (752 bp): GL0122346|complement(403..750)|lacks 5'|348 bp;    100.000/31/204   scaffold9327_4 (691 bp): GL0093338|complement(3..296)|lacks 3'|294 bp</t>
  </si>
  <si>
    <t>100.000/31/285   scaffold9327_2 (752 bp): GL0122345|complement(2..403)|lacks 3'|402 bp</t>
  </si>
  <si>
    <t>100.000/61/408   scaffold71691_2 (599 bp): GL0031856|1..597|lacks both ends|597 bp</t>
  </si>
  <si>
    <t>V1.UC53-4</t>
  </si>
  <si>
    <t>V1.UC54-0</t>
  </si>
  <si>
    <t>V1.UC54</t>
  </si>
  <si>
    <t>100.000/100/703   scaffold69423_1 (9683 bp): GL0082897|complement(3741..4751)|complete|1011 bp</t>
  </si>
  <si>
    <t>100.000/100/741   scaffold69423_1 (9683 bp): GL0082896|complement(2645..3721)|complete|1077 bp</t>
  </si>
  <si>
    <t>100.000/100/657   scaffold69423_1 (9683 bp): GL0082895|complement(1704..2648)|complete|945 bp</t>
  </si>
  <si>
    <t>100.000/100/890   scaffold69423_1 (9683 bp): GL0082894|complement(421..1704)|complete|1284 bp</t>
  </si>
  <si>
    <t>100.000/47/287   scaffold69423_1 (9683 bp): GL0082893|complement(1..408)|lacks 3'|408 bp;    100.000/68/410   scaffold36200_6 (11479 bp): GL0160121|complement(10884..11477)|lacks 5'|594 bp</t>
  </si>
  <si>
    <t>100.000/100/785   scaffold36200_6 (11479 bp): GL0160120|complement(9733..10872)|complete|1140 bp</t>
  </si>
  <si>
    <t>100.000/91/607   scaffold36200_6 (11479 bp): GL0160119|complement(8743..9627)|complete|885 bp</t>
  </si>
  <si>
    <t>99.636/91/568   scaffold36200_6 (11479 bp): GL0160118|complement(7827..8654)|complete|828 bp</t>
  </si>
  <si>
    <t>V1.UC54-4</t>
  </si>
  <si>
    <t>100.000/86/608   scaffold28966_4 (14200 bp): GL0001392|complement(13328..14200)|lacks 5'|873 bp</t>
  </si>
  <si>
    <t>100.000/100/741   scaffold28966_4 (14200 bp): GL0001391|complement(12232..13308)|complete|1077 bp</t>
  </si>
  <si>
    <t>100.000/100/657   scaffold28966_4 (14200 bp): GL0001390|complement(11291..12235)|complete|945 bp</t>
  </si>
  <si>
    <t>100.000/100/890   scaffold28966_4 (14200 bp): GL0001389|complement(10008..11291)|complete|1284 bp</t>
  </si>
  <si>
    <t>100.000/100/607   scaffold28966_4 (14200 bp): GL0001388|complement(9120..9995)|complete|876 bp</t>
  </si>
  <si>
    <t>100.000/100/786   scaffold28966_4 (14200 bp): GL0001387|complement(7969..9117)|complete|1149 bp</t>
  </si>
  <si>
    <t>100.000/100/669   scaffold28966_4 (14200 bp): GL0001386|complement(6979..7953)|complete|975 bp</t>
  </si>
  <si>
    <t>99.636/91/568   scaffold28966_4 (14200 bp): GL0001385|complement(6063..6890)|complete|828 bp</t>
  </si>
  <si>
    <t>V1.UC55-0</t>
  </si>
  <si>
    <t>V1.UC55</t>
  </si>
  <si>
    <t>99.267/81/570   scaffold102089_4 (6407 bp): GL0175631|2..823|lacks 5'|822 bp</t>
  </si>
  <si>
    <t>100.000/100/741   scaffold102089_4 (6407 bp): GL0175632|843..1919|complete|1077 bp</t>
  </si>
  <si>
    <t>100.000/100/657   scaffold102089_4 (6407 bp): GL0175633|1916..2860|complete|945 bp</t>
  </si>
  <si>
    <t>100.000/100/890   scaffold102089_4 (6407 bp): GL0175634|2860..4143|complete|1284 bp</t>
  </si>
  <si>
    <t>100.000/100/607   scaffold102089_4 (6407 bp): GL0175635|4156..5031|complete|876 bp</t>
  </si>
  <si>
    <t>99.736/100/782   scaffold102089_4 (6407 bp): GL0175636|5034..6182|complete|1149 bp</t>
  </si>
  <si>
    <t>99.625/82/552   C1722871_1 (5125 bp): GL0062294|29..844|complete|816 bp</t>
  </si>
  <si>
    <t>99.340/100/623   C1722871_1 (5125 bp): GL0062295|849..1760|complete|912 bp</t>
  </si>
  <si>
    <t>V1.UC55-4</t>
  </si>
  <si>
    <t>100.000/63/443   C1270031_1 (634 bp): GL0089803|1..633|lacks both ends|633 bp</t>
  </si>
  <si>
    <t>100.000/100/741   scaffold97072_1 (8835 bp): GL0043580|complement(7652..8728)|complete|1077 bp</t>
  </si>
  <si>
    <t>100.000/100/657   scaffold97072_1 (8835 bp): GL0043579|complement(6711..7655)|complete|945 bp</t>
  </si>
  <si>
    <t>100.000/100/890   scaffold97072_1 (8835 bp): GL0043578|complement(5428..6711)|complete|1284 bp</t>
  </si>
  <si>
    <t>100.000/100/607   scaffold97072_1 (8835 bp): GL0043577|complement(4540..5415)|complete|876 bp</t>
  </si>
  <si>
    <t>99.736/100/782   scaffold97072_1 (8835 bp): GL0043576|complement(3389..4537)|complete|1149 bp</t>
  </si>
  <si>
    <t>99.691/100/667   scaffold97072_1 (8835 bp): GL0043575|complement(2399..3373)|complete|975 bp</t>
  </si>
  <si>
    <t>99.273/91/567   scaffold97072_1 (8835 bp): GL0043574|complement(1483..2310)|complete|828 bp</t>
  </si>
  <si>
    <t>V1.UC56-0</t>
  </si>
  <si>
    <t>V1.UC56</t>
  </si>
  <si>
    <t>V1.UC56-1</t>
  </si>
  <si>
    <t>V1.UC57-0</t>
  </si>
  <si>
    <t>V1.UC57</t>
  </si>
  <si>
    <t>98.901/81/566   scaffold135272_2 (8089 bp): GL0001483|3..824|lacks 5'|822 bp</t>
  </si>
  <si>
    <t>99.441/100/737   scaffold135272_2 (8089 bp): GL0001484|844..1920|complete|1077 bp</t>
  </si>
  <si>
    <t>99.363/100/654   scaffold135272_2 (8089 bp): GL0001485|1917..2861|complete|945 bp</t>
  </si>
  <si>
    <t>99.766/100/889   scaffold135272_2 (8089 bp): GL0001486|2861..4144|complete|1284 bp</t>
  </si>
  <si>
    <t>99.656/100/605   scaffold135272_2 (8089 bp): GL0001487|4157..5032|complete|876 bp</t>
  </si>
  <si>
    <t>98.417/100/776   scaffold135272_2 (8089 bp): GL0001488|5035..6183|complete|1149 bp</t>
  </si>
  <si>
    <t>99.381/99/664   scaffold135272_2 (8089 bp): GL0001489|6202..7173|complete|972 bp</t>
  </si>
  <si>
    <t>99.340/100/623   scaffold135272_2 (8089 bp): GL0001490|7178..8089|complete|912 bp</t>
  </si>
  <si>
    <t>V1.UC58-0</t>
  </si>
  <si>
    <t>V1.UC58</t>
  </si>
  <si>
    <t>99.203/70/512   scaffold104326_1 (853 bp): GL0039579|1..756|lacks 5'|756 bp</t>
  </si>
  <si>
    <t>100.000/40/353   scaffold51775_2 (756 bp): GL0099026|complement(247..756)|lacks 5'|510 bp</t>
  </si>
  <si>
    <t>100.000/69/421   scaffold51775_1 (917 bp): GL0122451|complement(308..916)|lacks 5'|609 bp;    100.000/27/166   scaffold51775_2 (756 bp): GL0099025|complement(1..234)|lacks 3'|234 bp</t>
  </si>
  <si>
    <t>100.000/26/208   scaffold51775_1 (917 bp): GL0122450|complement(3..305)|lacks 3'|303 bp</t>
  </si>
  <si>
    <t>100.000/47/314   scaffold116000_1 (559 bp): GL0025400|complement(101..559)|lacks 5'|459 bp;    100.000/48/325   scaffold116000_2 (593 bp): GL0043343|complement(3..473)|lacks 3'|471 bp</t>
  </si>
  <si>
    <t>99.359/51/322   scaffold19435_2 (515 bp): GL0126838|23..493|complete|471 bp</t>
  </si>
  <si>
    <t>V1.UC58-4</t>
  </si>
  <si>
    <t>99.107/100/697   scaffold44116_2 (13210 bp): GL0069029|complement(4806..5816)|complete|1011 bp</t>
  </si>
  <si>
    <t>99.441/100/737   scaffold44116_2 (13210 bp): GL0069028|complement(3710..4786)|complete|1077 bp</t>
  </si>
  <si>
    <t>99.363/100/654   scaffold44116_2 (13210 bp): GL0069027|complement(2769..3713)|complete|945 bp</t>
  </si>
  <si>
    <t>99.766/100/889   scaffold44116_2 (13210 bp): GL0069026|complement(1486..2769)|complete|1284 bp</t>
  </si>
  <si>
    <t>99.656/100/605   scaffold44116_2 (13210 bp): GL0069025|complement(598..1473)|complete|876 bp</t>
  </si>
  <si>
    <t>97.949/51/405   scaffold44116_2 (13210 bp): GL0069024|complement(2..586)|lacks 3'|585 bp;    99.074/57/439   scaffold44116_1 (718 bp): GL0108298|complement(66..716)|lacks 5'|651 bp</t>
  </si>
  <si>
    <t>99.383/100/665   scaffold86474_1 (4245 bp): GL0235421|complement(3227..4201)|complete|975 bp</t>
  </si>
  <si>
    <t>99.273/91/567   scaffold86474_1 (4245 bp): GL0235420|complement(2311..3138)|complete|828 bp</t>
  </si>
  <si>
    <t>V1.UC59-0</t>
  </si>
  <si>
    <t>V1.UC59</t>
  </si>
  <si>
    <t>V1.UC59-4</t>
  </si>
  <si>
    <t>V1.UC6-0</t>
  </si>
  <si>
    <t>V1.UC6</t>
  </si>
  <si>
    <t>99.107/100/697   scaffold3159_1 (25860 bp): GL0033386|complement(15175..16185)|complete|1011 bp</t>
  </si>
  <si>
    <t>99.441/100/737   scaffold3159_1 (25860 bp): GL0033385|complement(14079..15155)|complete|1077 bp</t>
  </si>
  <si>
    <t>99.363/100/654   scaffold3159_1 (25860 bp): GL0033384|complement(13138..14082)|complete|945 bp</t>
  </si>
  <si>
    <t>99.766/100/889   scaffold3159_1 (25860 bp): GL0033383|complement(11855..13138)|complete|1284 bp</t>
  </si>
  <si>
    <t>99.656/100/605   scaffold3159_1 (25860 bp): GL0033382|complement(10967..11842)|complete|876 bp</t>
  </si>
  <si>
    <t>98.417/100/775   scaffold3159_1 (25860 bp): GL0033381|complement(9816..10955)|complete|1140 bp</t>
  </si>
  <si>
    <t>98.980/91/600   scaffold3159_1 (25860 bp): GL0033380|complement(8826..9710)|complete|885 bp</t>
  </si>
  <si>
    <t>98.909/91/565   scaffold3159_1 (25860 bp): GL0033379|complement(7910..8737)|complete|828 bp</t>
  </si>
  <si>
    <t>V1.UC60-0</t>
  </si>
  <si>
    <t>V1.UC60</t>
  </si>
  <si>
    <t>98.394/74/512   scaffold89619_1 (8190 bp): GL0040508|complement(7439..8188)|lacks 5'|750 bp</t>
  </si>
  <si>
    <t>100.000/100/741   scaffold89619_1 (8190 bp): GL0040507|complement(6343..7419)|complete|1077 bp</t>
  </si>
  <si>
    <t>100.000/100/657   scaffold89619_1 (8190 bp): GL0040506|complement(5402..6346)|complete|945 bp</t>
  </si>
  <si>
    <t>99.532/100/885   scaffold89619_1 (8190 bp): GL0040505|complement(4119..5402)|complete|1284 bp</t>
  </si>
  <si>
    <t>100.000/100/607   scaffold89619_1 (8190 bp): GL0040504|complement(3231..4106)|complete|876 bp</t>
  </si>
  <si>
    <t>100.000/100/786   scaffold89619_1 (8190 bp): GL0040503|complement(2080..3228)|complete|1149 bp</t>
  </si>
  <si>
    <t>99.691/100/667   scaffold89619_1 (8190 bp): GL0040502|complement(1090..2064)|complete|975 bp</t>
  </si>
  <si>
    <t>99.273/91/567   scaffold89619_1 (8190 bp): GL0040501|complement(174..1001)|complete|828 bp</t>
  </si>
  <si>
    <t>V1.UC61-0</t>
  </si>
  <si>
    <t>V1.UC61</t>
  </si>
  <si>
    <t>V1.UC62-0</t>
  </si>
  <si>
    <t>V1.UC62</t>
  </si>
  <si>
    <t>100.000/82/581   scaffold74464_4 (7167 bp): GL0118962|1..834|lacks 5'|834 bp</t>
  </si>
  <si>
    <t>99.721/100/739   scaffold74464_4 (7167 bp): GL0118963|854..1930|complete|1077 bp</t>
  </si>
  <si>
    <t>100.000/100/657   scaffold74464_4 (7167 bp): GL0118964|1927..2871|complete|945 bp</t>
  </si>
  <si>
    <t>100.000/100/890   scaffold74464_4 (7167 bp): GL0118965|2871..4154|complete|1284 bp</t>
  </si>
  <si>
    <t>100.000/100/607   scaffold74464_4 (7167 bp): GL0118966|4167..5042|complete|876 bp</t>
  </si>
  <si>
    <t>100.000/100/786   scaffold74464_4 (7167 bp): GL0118967|5045..6193|complete|1149 bp</t>
  </si>
  <si>
    <t>99.686/98/655   scaffold74464_4 (7167 bp): GL0118968|6212..7165|lacks 3'|954 bp</t>
  </si>
  <si>
    <t>99.495/65/412   scaffold107442_1 (5753 bp): GL0057250|complement(5155..5751)|lacks 5'|597 bp</t>
  </si>
  <si>
    <t>V1.UC63-0</t>
  </si>
  <si>
    <t>V1.UC63</t>
  </si>
  <si>
    <t>97.909/85/591   C1844491_1 (12443 bp): GL0094935|3..866|lacks 5'|864 bp</t>
  </si>
  <si>
    <t>100.000/100/741   C1844491_1 (12443 bp): GL0094936|886..1962|complete|1077 bp</t>
  </si>
  <si>
    <t>100.000/100/657   C1844491_1 (12443 bp): GL0094937|1959..2903|complete|945 bp</t>
  </si>
  <si>
    <t>100.000/100/890   C1844491_1 (12443 bp): GL0094938|2903..4186|complete|1284 bp</t>
  </si>
  <si>
    <t>100.000/100/607   C1844491_1 (12443 bp): GL0094939|4199..5074|complete|876 bp</t>
  </si>
  <si>
    <t>99.736/100/785   C1844491_1 (12443 bp): GL0094940|5077..6225|complete|1149 bp</t>
  </si>
  <si>
    <t>100.000/48/324   C1844491_1 (12443 bp): GL0094941|6244..6717|complete|474 bp;    100.000/51/340   C1844491_1 (12443 bp): GL0094942|6721..7215|complete|495 bp</t>
  </si>
  <si>
    <t>99.340/100/623   C1844491_1 (12443 bp): GL0094943|7220..8131|complete|912 bp</t>
  </si>
  <si>
    <t>V1.UC64-0</t>
  </si>
  <si>
    <t>V1.UC64</t>
  </si>
  <si>
    <t>100.000/65/461   scaffold15041_1 (1853 bp): GL0000200|3..665|lacks 5'|663 bp</t>
  </si>
  <si>
    <t>100.000/100/741   scaffold15041_1 (1853 bp): GL0000201|685..1761|complete|1077 bp</t>
  </si>
  <si>
    <t>100.000/78/519   scaffold15041_2 (886 bp): GL0168535|1..741|lacks 5'|741 bp</t>
  </si>
  <si>
    <t>100.000/61/547   scaffold31627_1 (784 bp): GL0150092|2..784|lacks both ends|783 bp</t>
  </si>
  <si>
    <t>100.000/32/194   scaffold31557_3 (1798 bp): GL0134096|3..284|lacks 5'|282 bp</t>
  </si>
  <si>
    <t>99.472/100/781   scaffold31557_3 (1798 bp): GL0134097|296..1435|complete|1140 bp</t>
  </si>
  <si>
    <t>100.000/35/235   scaffold31557_3 (1798 bp): GL0134098|1454..1798|lacks 3'|345 bp</t>
  </si>
  <si>
    <t>100.000/26/168   scaffold77709_2 (1051 bp): GL0047851|complement(808..1050)|lacks 5'|243 bp</t>
  </si>
  <si>
    <t>99.688/100/672   scaffold43673_1 (2213 bp): GL0080002|362..1327|complete|966 bp</t>
  </si>
  <si>
    <t>100.000/97/599   scaffold43673_1 (2213 bp): GL0080003|1357..2211|lacks 3'|855 bp</t>
  </si>
  <si>
    <t>99.640/100/577   scaffold43673_2 (4022 bp): GL0021999|13..849|complete|837 bp</t>
  </si>
  <si>
    <t>99.632/100/556   scaffold43673_2 (4022 bp): GL0022000|846..1664|complete|819 bp</t>
  </si>
  <si>
    <t>99.455/100/754   scaffold43673_2 (4022 bp): GL0022001|complement(1669..2772)|complete|1104 bp</t>
  </si>
  <si>
    <t>99.560/90/936   scaffold43673_3 (1654 bp): GL0077068|complement(3..1367)|lacks 3'|1365 bp</t>
  </si>
  <si>
    <t>V1.UC7-0</t>
  </si>
  <si>
    <t>V1.UC7</t>
  </si>
  <si>
    <t>V1.UC8-0</t>
  </si>
  <si>
    <t>V1.UC8</t>
  </si>
  <si>
    <t>99.107/100/697   scaffold17407_1 (17512 bp): GL0003132|complement(12305..13315)|complete|1011 bp</t>
  </si>
  <si>
    <t>99.441/100/737   scaffold17407_1 (17512 bp): GL0003131|complement(11209..12285)|complete|1077 bp</t>
  </si>
  <si>
    <t>99.363/100/654   scaffold17407_1 (17512 bp): GL0003130|complement(10268..11212)|complete|945 bp</t>
  </si>
  <si>
    <t>99.766/100/889   scaffold17407_1 (17512 bp): GL0003129|complement(8985..10268)|complete|1284 bp</t>
  </si>
  <si>
    <t>99.656/100/605   scaffold17407_1 (17512 bp): GL0003128|complement(8097..8972)|complete|876 bp</t>
  </si>
  <si>
    <t>98.417/100/775   scaffold17407_1 (17512 bp): GL0003127|complement(6946..8085)|complete|1140 bp</t>
  </si>
  <si>
    <t>99.320/91/604   scaffold17407_1 (17512 bp): GL0003126|complement(5956..6840)|complete|885 bp</t>
  </si>
  <si>
    <t>99.273/91/567   scaffold17407_1 (17512 bp): GL0003125|complement(5040..5867)|complete|828 bp</t>
  </si>
  <si>
    <t>V1.UC9-0</t>
  </si>
  <si>
    <t>V1.UC9</t>
  </si>
  <si>
    <t>100.000/71/496   scaffold25580_2 (4392 bp): GL0048940|2..715|lacks 5'|714 bp</t>
  </si>
  <si>
    <t>100.000/100/741   scaffold25580_2 (4392 bp): GL0048941|735..1811|complete|1077 bp</t>
  </si>
  <si>
    <t>100.000/100/657   scaffold25580_2 (4392 bp): GL0048942|1808..2752|complete|945 bp</t>
  </si>
  <si>
    <t>100.000/100/890   scaffold25580_2 (4392 bp): GL0048943|2752..4035|complete|1284 bp</t>
  </si>
  <si>
    <t>100.000/40/242   scaffold25580_2 (4392 bp): GL0048944|4048..4392|lacks 3'|345 bp;    100.000/57/349   scaffold25580_3 (3176 bp): GL0061072|1..504|lacks 5'|504 bp</t>
  </si>
  <si>
    <t>100.000/100/786   scaffold25580_3 (3176 bp): GL0061073|507..1655|complete|1149 bp</t>
  </si>
  <si>
    <t>100.000/99/666   scaffold25580_3 (3176 bp): GL0061074|1674..2645|complete|972 bp</t>
  </si>
  <si>
    <t>100.000/39/248   scaffold25580_4 (558 bp): GL0004309|2..358|lacks 5'|357 bp;    99.429/58/360   scaffold25580_3 (3176 bp): GL0061075|2650..3174|lacks 3'|525 bp</t>
  </si>
  <si>
    <t>key:</t>
  </si>
  <si>
    <t>bit score bin</t>
  </si>
  <si>
    <t>color</t>
  </si>
  <si>
    <t>HMPREF1072_01167 (BSAP-2)</t>
  </si>
  <si>
    <r>
      <t xml:space="preserve">Column headers (e.g., BACUNI_00969) identify the </t>
    </r>
    <r>
      <rPr>
        <i/>
        <sz val="10"/>
        <color theme="1"/>
        <rFont val="Times New Roman"/>
        <family val="1"/>
      </rPr>
      <t>B. uniformis</t>
    </r>
    <r>
      <rPr>
        <sz val="10"/>
        <color theme="1"/>
        <rFont val="Times New Roman"/>
        <family val="1"/>
      </rPr>
      <t xml:space="preserve"> protein sequences used as queries in BLASTp analyses against the translated metagenomics sequences.  Hits for each query reaching or exceeding 95% protein identity and 20% query coverage are reported for each metagenome in the following format: percent identity/query coverage/bit score, contig or scaffold name (length), gene name, gene coordinates and orientation on the contig or scaffold, and the completeness and length of the gene sequence. The heatmap (second tab) was generated by binning the bit scores (third tab) of these hits and assigning each bin a color as shown in the key.</t>
    </r>
  </si>
  <si>
    <t>Table S5. Identification and co-occurrence of BSAP-2, and glycosly transferases unique to the sensitive and resistant O-ag in human gut metagenom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0"/>
      <color theme="1"/>
      <name val="Times New Roman"/>
      <family val="1"/>
    </font>
    <font>
      <i/>
      <sz val="10"/>
      <color theme="1"/>
      <name val="Times New Roman"/>
      <family val="1"/>
    </font>
  </fonts>
  <fills count="11">
    <fill>
      <patternFill patternType="none"/>
    </fill>
    <fill>
      <patternFill patternType="gray125"/>
    </fill>
    <fill>
      <patternFill patternType="solid">
        <fgColor rgb="FF609040"/>
        <bgColor indexed="64"/>
      </patternFill>
    </fill>
    <fill>
      <patternFill patternType="solid">
        <fgColor rgb="FF80B060"/>
        <bgColor indexed="64"/>
      </patternFill>
    </fill>
    <fill>
      <patternFill patternType="solid">
        <fgColor rgb="FF70A050"/>
        <bgColor indexed="64"/>
      </patternFill>
    </fill>
    <fill>
      <patternFill patternType="solid">
        <fgColor rgb="FFA0D080"/>
        <bgColor indexed="64"/>
      </patternFill>
    </fill>
    <fill>
      <patternFill patternType="solid">
        <fgColor rgb="FF90C070"/>
        <bgColor indexed="64"/>
      </patternFill>
    </fill>
    <fill>
      <patternFill patternType="solid">
        <fgColor rgb="FF508030"/>
        <bgColor indexed="64"/>
      </patternFill>
    </fill>
    <fill>
      <patternFill patternType="solid">
        <fgColor rgb="FF203000"/>
        <bgColor indexed="64"/>
      </patternFill>
    </fill>
    <fill>
      <patternFill patternType="solid">
        <fgColor rgb="FF306010"/>
        <bgColor indexed="64"/>
      </patternFill>
    </fill>
    <fill>
      <patternFill patternType="solid">
        <fgColor rgb="FF407020"/>
        <bgColor indexed="64"/>
      </patternFill>
    </fill>
  </fills>
  <borders count="1">
    <border>
      <left/>
      <right/>
      <top/>
      <bottom/>
      <diagonal/>
    </border>
  </borders>
  <cellStyleXfs count="1">
    <xf numFmtId="0" fontId="0" fillId="0" borderId="0"/>
  </cellStyleXfs>
  <cellXfs count="25">
    <xf numFmtId="0" fontId="0" fillId="0" borderId="0" xfId="0"/>
    <xf numFmtId="0" fontId="2" fillId="0" borderId="0" xfId="0" applyFont="1" applyFill="1" applyBorder="1" applyAlignment="1">
      <alignment horizontal="center"/>
    </xf>
    <xf numFmtId="0" fontId="3" fillId="0" borderId="0" xfId="0" applyFont="1" applyFill="1" applyBorder="1" applyAlignment="1">
      <alignment horizontal="center"/>
    </xf>
    <xf numFmtId="0" fontId="3" fillId="0" borderId="0" xfId="0" applyFont="1" applyFill="1" applyBorder="1"/>
    <xf numFmtId="0" fontId="1" fillId="0" borderId="0" xfId="0" applyFont="1" applyAlignment="1">
      <alignment textRotation="45"/>
    </xf>
    <xf numFmtId="0" fontId="1" fillId="0" borderId="0" xfId="0" applyFont="1"/>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1" fillId="0" borderId="0" xfId="0" applyFont="1" applyFill="1"/>
    <xf numFmtId="0" fontId="0" fillId="0" borderId="0" xfId="0" applyFill="1"/>
    <xf numFmtId="0" fontId="1" fillId="0" borderId="0" xfId="0" applyFont="1" applyAlignment="1">
      <alignment horizontal="right"/>
    </xf>
    <xf numFmtId="164" fontId="0" fillId="0" borderId="0" xfId="0" applyNumberFormat="1"/>
    <xf numFmtId="3" fontId="0" fillId="0" borderId="0" xfId="0" applyNumberFormat="1" applyAlignment="1">
      <alignment horizontal="center"/>
    </xf>
    <xf numFmtId="164" fontId="0" fillId="0" borderId="0" xfId="0" applyNumberFormat="1" applyAlignment="1">
      <alignment horizontal="center"/>
    </xf>
    <xf numFmtId="0" fontId="4" fillId="0" borderId="0" xfId="0" applyFont="1"/>
    <xf numFmtId="0" fontId="2" fillId="0" borderId="0" xfId="0" applyFont="1" applyFill="1" applyBorder="1" applyAlignment="1">
      <alignment horizontal="left"/>
    </xf>
    <xf numFmtId="0" fontId="1" fillId="0" borderId="0" xfId="0" applyFont="1" applyAlignment="1">
      <alignment horizontal="center"/>
    </xf>
    <xf numFmtId="0" fontId="4" fillId="0" borderId="0" xfId="0" applyFont="1" applyAlignment="1">
      <alignment wrapText="1"/>
    </xf>
  </cellXfs>
  <cellStyles count="1">
    <cellStyle name="Normal" xfId="0" builtinId="0"/>
  </cellStyles>
  <dxfs count="1">
    <dxf>
      <fill>
        <patternFill>
          <bgColor theme="0" tint="-4.9989318521683403E-2"/>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71"/>
  <sheetViews>
    <sheetView tabSelected="1" workbookViewId="0">
      <pane xSplit="1" ySplit="4" topLeftCell="B14" activePane="bottomRight" state="frozen"/>
      <selection pane="topRight"/>
      <selection pane="bottomLeft"/>
      <selection pane="bottomRight" activeCell="B2" sqref="B2:H2"/>
    </sheetView>
  </sheetViews>
  <sheetFormatPr baseColWidth="10" defaultColWidth="8.83203125" defaultRowHeight="14" x14ac:dyDescent="0"/>
  <cols>
    <col min="1" max="3" width="18.6640625" style="2" customWidth="1"/>
    <col min="4" max="16" width="21.6640625" style="3" customWidth="1"/>
    <col min="17" max="17" width="27" style="3" customWidth="1"/>
    <col min="18" max="16384" width="8.83203125" style="3"/>
  </cols>
  <sheetData>
    <row r="1" spans="1:17">
      <c r="B1" s="22" t="s">
        <v>9166</v>
      </c>
    </row>
    <row r="2" spans="1:17" ht="60.75" customHeight="1">
      <c r="A2" s="21"/>
      <c r="B2" s="24" t="s">
        <v>9165</v>
      </c>
      <c r="C2" s="24"/>
      <c r="D2" s="24"/>
      <c r="E2" s="24"/>
      <c r="F2" s="24"/>
      <c r="G2" s="24"/>
      <c r="H2" s="24"/>
    </row>
    <row r="4" spans="1:17" s="1" customFormat="1">
      <c r="A4" s="1" t="s">
        <v>0</v>
      </c>
      <c r="B4" s="1" t="s">
        <v>1</v>
      </c>
      <c r="C4" s="1" t="s">
        <v>2</v>
      </c>
      <c r="D4" s="1" t="s">
        <v>3</v>
      </c>
      <c r="E4" s="1" t="s">
        <v>4</v>
      </c>
      <c r="F4" s="1" t="s">
        <v>5</v>
      </c>
      <c r="G4" s="1" t="s">
        <v>6</v>
      </c>
      <c r="H4" s="1" t="s">
        <v>7</v>
      </c>
      <c r="I4" s="1" t="s">
        <v>8</v>
      </c>
      <c r="J4" s="1" t="s">
        <v>9</v>
      </c>
      <c r="K4" s="1" t="s">
        <v>10</v>
      </c>
      <c r="L4" s="1" t="s">
        <v>11</v>
      </c>
      <c r="M4" s="1" t="s">
        <v>12</v>
      </c>
      <c r="N4" s="1" t="s">
        <v>13</v>
      </c>
      <c r="O4" s="1" t="s">
        <v>14</v>
      </c>
      <c r="P4" s="1" t="s">
        <v>15</v>
      </c>
      <c r="Q4" s="1" t="s">
        <v>9164</v>
      </c>
    </row>
    <row r="5" spans="1:17">
      <c r="A5" s="2" t="s">
        <v>16</v>
      </c>
      <c r="B5" s="2">
        <v>158256496</v>
      </c>
      <c r="C5" s="2" t="s">
        <v>17</v>
      </c>
      <c r="D5" s="3" t="s">
        <v>18</v>
      </c>
      <c r="E5" s="3" t="s">
        <v>19</v>
      </c>
      <c r="F5" s="3" t="s">
        <v>20</v>
      </c>
      <c r="G5" s="3" t="s">
        <v>21</v>
      </c>
      <c r="H5" s="3" t="s">
        <v>22</v>
      </c>
      <c r="I5" s="3" t="s">
        <v>23</v>
      </c>
      <c r="J5" s="3" t="s">
        <v>24</v>
      </c>
      <c r="K5" s="3" t="s">
        <v>25</v>
      </c>
      <c r="L5" s="3" t="s">
        <v>26</v>
      </c>
      <c r="M5" s="3" t="s">
        <v>27</v>
      </c>
      <c r="N5" s="3" t="s">
        <v>28</v>
      </c>
      <c r="O5" s="3" t="s">
        <v>29</v>
      </c>
      <c r="P5" s="3" t="s">
        <v>30</v>
      </c>
      <c r="Q5" s="3" t="s">
        <v>31</v>
      </c>
    </row>
    <row r="6" spans="1:17">
      <c r="A6" s="2" t="s">
        <v>32</v>
      </c>
      <c r="B6" s="2">
        <v>158337416</v>
      </c>
      <c r="C6" s="2" t="s">
        <v>17</v>
      </c>
      <c r="D6" s="3" t="s">
        <v>33</v>
      </c>
      <c r="E6" s="3" t="s">
        <v>34</v>
      </c>
      <c r="F6" s="3" t="s">
        <v>35</v>
      </c>
      <c r="G6" s="3" t="s">
        <v>36</v>
      </c>
      <c r="H6" s="3" t="s">
        <v>37</v>
      </c>
      <c r="I6" s="3" t="s">
        <v>38</v>
      </c>
      <c r="J6" s="3" t="s">
        <v>39</v>
      </c>
      <c r="K6" s="3" t="s">
        <v>40</v>
      </c>
      <c r="L6" s="3" t="s">
        <v>41</v>
      </c>
      <c r="M6" s="3" t="s">
        <v>41</v>
      </c>
      <c r="N6" s="3" t="s">
        <v>41</v>
      </c>
      <c r="O6" s="3" t="s">
        <v>41</v>
      </c>
      <c r="P6" s="3" t="s">
        <v>41</v>
      </c>
      <c r="Q6" s="3" t="s">
        <v>41</v>
      </c>
    </row>
    <row r="7" spans="1:17">
      <c r="A7" s="2" t="s">
        <v>42</v>
      </c>
      <c r="B7" s="2">
        <v>158337416</v>
      </c>
      <c r="C7" s="2" t="s">
        <v>17</v>
      </c>
      <c r="D7" s="3" t="s">
        <v>43</v>
      </c>
      <c r="E7" s="3" t="s">
        <v>44</v>
      </c>
      <c r="F7" s="3" t="s">
        <v>45</v>
      </c>
      <c r="G7" s="3" t="s">
        <v>46</v>
      </c>
      <c r="H7" s="3" t="s">
        <v>47</v>
      </c>
      <c r="I7" s="3" t="s">
        <v>48</v>
      </c>
      <c r="J7" s="3" t="s">
        <v>49</v>
      </c>
      <c r="K7" s="3" t="s">
        <v>50</v>
      </c>
      <c r="L7" s="3" t="s">
        <v>41</v>
      </c>
      <c r="M7" s="3" t="s">
        <v>41</v>
      </c>
      <c r="N7" s="3" t="s">
        <v>41</v>
      </c>
      <c r="O7" s="3" t="s">
        <v>41</v>
      </c>
      <c r="P7" s="3" t="s">
        <v>41</v>
      </c>
      <c r="Q7" s="3" t="s">
        <v>41</v>
      </c>
    </row>
    <row r="8" spans="1:17">
      <c r="A8" s="2" t="s">
        <v>51</v>
      </c>
      <c r="B8" s="2">
        <v>158458797</v>
      </c>
      <c r="C8" s="2" t="s">
        <v>17</v>
      </c>
    </row>
    <row r="9" spans="1:17">
      <c r="A9" s="2" t="s">
        <v>52</v>
      </c>
      <c r="B9" s="2">
        <v>158479027</v>
      </c>
      <c r="C9" s="2" t="s">
        <v>17</v>
      </c>
      <c r="D9" s="3" t="s">
        <v>41</v>
      </c>
      <c r="E9" s="3" t="s">
        <v>41</v>
      </c>
      <c r="F9" s="3" t="s">
        <v>41</v>
      </c>
      <c r="G9" s="3" t="s">
        <v>41</v>
      </c>
      <c r="H9" s="3" t="s">
        <v>41</v>
      </c>
      <c r="I9" s="3" t="s">
        <v>41</v>
      </c>
      <c r="J9" s="3" t="s">
        <v>41</v>
      </c>
      <c r="K9" s="3" t="s">
        <v>41</v>
      </c>
      <c r="L9" s="3" t="s">
        <v>53</v>
      </c>
      <c r="M9" s="3" t="s">
        <v>54</v>
      </c>
      <c r="N9" s="3" t="s">
        <v>55</v>
      </c>
      <c r="O9" s="3" t="s">
        <v>56</v>
      </c>
      <c r="P9" s="3" t="s">
        <v>57</v>
      </c>
      <c r="Q9" s="3" t="s">
        <v>58</v>
      </c>
    </row>
    <row r="10" spans="1:17">
      <c r="A10" s="2" t="s">
        <v>59</v>
      </c>
      <c r="B10" s="2">
        <v>158499257</v>
      </c>
      <c r="C10" s="2" t="s">
        <v>17</v>
      </c>
      <c r="D10" s="3" t="s">
        <v>60</v>
      </c>
      <c r="E10" s="3" t="s">
        <v>61</v>
      </c>
      <c r="F10" s="3" t="s">
        <v>62</v>
      </c>
      <c r="G10" s="3" t="s">
        <v>63</v>
      </c>
      <c r="H10" s="3" t="s">
        <v>64</v>
      </c>
      <c r="I10" s="3" t="s">
        <v>65</v>
      </c>
      <c r="J10" s="3" t="s">
        <v>66</v>
      </c>
      <c r="K10" s="3" t="s">
        <v>67</v>
      </c>
      <c r="L10" s="3" t="s">
        <v>41</v>
      </c>
      <c r="M10" s="3" t="s">
        <v>41</v>
      </c>
      <c r="N10" s="3" t="s">
        <v>41</v>
      </c>
      <c r="O10" s="3" t="s">
        <v>41</v>
      </c>
      <c r="P10" s="3" t="s">
        <v>41</v>
      </c>
      <c r="Q10" s="3" t="s">
        <v>41</v>
      </c>
    </row>
    <row r="11" spans="1:17">
      <c r="A11" s="2" t="s">
        <v>68</v>
      </c>
      <c r="B11" s="2">
        <v>158499257</v>
      </c>
      <c r="C11" s="2" t="s">
        <v>17</v>
      </c>
      <c r="D11" s="3" t="s">
        <v>69</v>
      </c>
      <c r="E11" s="3" t="s">
        <v>70</v>
      </c>
      <c r="F11" s="3" t="s">
        <v>71</v>
      </c>
      <c r="G11" s="3" t="s">
        <v>72</v>
      </c>
      <c r="H11" s="3" t="s">
        <v>73</v>
      </c>
      <c r="I11" s="3" t="s">
        <v>74</v>
      </c>
      <c r="J11" s="3" t="s">
        <v>75</v>
      </c>
      <c r="K11" s="3" t="s">
        <v>76</v>
      </c>
      <c r="L11" s="3" t="s">
        <v>41</v>
      </c>
      <c r="M11" s="3" t="s">
        <v>41</v>
      </c>
      <c r="N11" s="3" t="s">
        <v>41</v>
      </c>
      <c r="O11" s="3" t="s">
        <v>41</v>
      </c>
      <c r="P11" s="3" t="s">
        <v>41</v>
      </c>
      <c r="Q11" s="3" t="s">
        <v>41</v>
      </c>
    </row>
    <row r="12" spans="1:17">
      <c r="A12" s="2" t="s">
        <v>77</v>
      </c>
      <c r="B12" s="2">
        <v>158742018</v>
      </c>
      <c r="C12" s="2" t="s">
        <v>17</v>
      </c>
      <c r="D12" s="3" t="s">
        <v>78</v>
      </c>
      <c r="E12" s="3" t="s">
        <v>79</v>
      </c>
      <c r="F12" s="3" t="s">
        <v>80</v>
      </c>
      <c r="G12" s="3" t="s">
        <v>81</v>
      </c>
      <c r="H12" s="3" t="s">
        <v>82</v>
      </c>
      <c r="I12" s="3" t="s">
        <v>83</v>
      </c>
      <c r="J12" s="3" t="s">
        <v>84</v>
      </c>
      <c r="K12" s="3" t="s">
        <v>85</v>
      </c>
      <c r="L12" s="3" t="s">
        <v>86</v>
      </c>
      <c r="M12" s="3" t="s">
        <v>87</v>
      </c>
      <c r="N12" s="3" t="s">
        <v>88</v>
      </c>
      <c r="O12" s="3" t="s">
        <v>89</v>
      </c>
      <c r="P12" s="3" t="s">
        <v>90</v>
      </c>
      <c r="Q12" s="3" t="s">
        <v>91</v>
      </c>
    </row>
    <row r="13" spans="1:17">
      <c r="A13" s="2" t="s">
        <v>92</v>
      </c>
      <c r="B13" s="2">
        <v>158802708</v>
      </c>
      <c r="C13" s="2" t="s">
        <v>17</v>
      </c>
      <c r="D13" s="3" t="s">
        <v>93</v>
      </c>
      <c r="E13" s="3" t="s">
        <v>94</v>
      </c>
      <c r="F13" s="3" t="s">
        <v>95</v>
      </c>
      <c r="G13" s="3" t="s">
        <v>96</v>
      </c>
      <c r="H13" s="3" t="s">
        <v>97</v>
      </c>
      <c r="I13" s="3" t="s">
        <v>98</v>
      </c>
      <c r="J13" s="3" t="s">
        <v>99</v>
      </c>
      <c r="K13" s="3" t="s">
        <v>100</v>
      </c>
      <c r="L13" s="3" t="s">
        <v>41</v>
      </c>
      <c r="M13" s="3" t="s">
        <v>41</v>
      </c>
      <c r="N13" s="3" t="s">
        <v>41</v>
      </c>
      <c r="O13" s="3" t="s">
        <v>41</v>
      </c>
      <c r="P13" s="3" t="s">
        <v>41</v>
      </c>
      <c r="Q13" s="3" t="s">
        <v>41</v>
      </c>
    </row>
    <row r="14" spans="1:17">
      <c r="A14" s="2" t="s">
        <v>101</v>
      </c>
      <c r="B14" s="2">
        <v>158802708</v>
      </c>
      <c r="C14" s="2" t="s">
        <v>17</v>
      </c>
      <c r="D14" s="3" t="s">
        <v>102</v>
      </c>
      <c r="E14" s="3" t="s">
        <v>103</v>
      </c>
      <c r="F14" s="3" t="s">
        <v>104</v>
      </c>
      <c r="G14" s="3" t="s">
        <v>105</v>
      </c>
      <c r="H14" s="3" t="s">
        <v>106</v>
      </c>
      <c r="I14" s="3" t="s">
        <v>107</v>
      </c>
      <c r="J14" s="3" t="s">
        <v>108</v>
      </c>
      <c r="K14" s="3" t="s">
        <v>109</v>
      </c>
      <c r="L14" s="3" t="s">
        <v>41</v>
      </c>
      <c r="M14" s="3" t="s">
        <v>41</v>
      </c>
      <c r="N14" s="3" t="s">
        <v>41</v>
      </c>
      <c r="O14" s="3" t="s">
        <v>41</v>
      </c>
      <c r="P14" s="3" t="s">
        <v>41</v>
      </c>
      <c r="Q14" s="3" t="s">
        <v>41</v>
      </c>
    </row>
    <row r="15" spans="1:17">
      <c r="A15" s="2" t="s">
        <v>110</v>
      </c>
      <c r="B15" s="2">
        <v>158883629</v>
      </c>
      <c r="C15" s="2" t="s">
        <v>17</v>
      </c>
    </row>
    <row r="16" spans="1:17">
      <c r="A16" s="2" t="s">
        <v>111</v>
      </c>
      <c r="B16" s="2">
        <v>158924089</v>
      </c>
      <c r="C16" s="2" t="s">
        <v>17</v>
      </c>
      <c r="D16" s="3" t="s">
        <v>112</v>
      </c>
      <c r="E16" s="3" t="s">
        <v>113</v>
      </c>
      <c r="F16" s="3" t="s">
        <v>114</v>
      </c>
      <c r="G16" s="3" t="s">
        <v>115</v>
      </c>
      <c r="H16" s="3" t="s">
        <v>116</v>
      </c>
      <c r="I16" s="3" t="s">
        <v>117</v>
      </c>
      <c r="J16" s="3" t="s">
        <v>118</v>
      </c>
      <c r="K16" s="3" t="s">
        <v>119</v>
      </c>
      <c r="L16" s="3" t="s">
        <v>41</v>
      </c>
      <c r="M16" s="3" t="s">
        <v>41</v>
      </c>
      <c r="N16" s="3" t="s">
        <v>41</v>
      </c>
      <c r="O16" s="3" t="s">
        <v>41</v>
      </c>
      <c r="P16" s="3" t="s">
        <v>41</v>
      </c>
      <c r="Q16" s="3" t="s">
        <v>41</v>
      </c>
    </row>
    <row r="17" spans="1:17">
      <c r="A17" s="2" t="s">
        <v>120</v>
      </c>
      <c r="B17" s="2">
        <v>158944319</v>
      </c>
      <c r="C17" s="2" t="s">
        <v>17</v>
      </c>
      <c r="D17" s="3" t="s">
        <v>121</v>
      </c>
      <c r="E17" s="3" t="s">
        <v>122</v>
      </c>
      <c r="F17" s="3" t="s">
        <v>123</v>
      </c>
      <c r="G17" s="3" t="s">
        <v>124</v>
      </c>
      <c r="H17" s="3" t="s">
        <v>125</v>
      </c>
      <c r="I17" s="3" t="s">
        <v>126</v>
      </c>
      <c r="J17" s="3" t="s">
        <v>127</v>
      </c>
      <c r="K17" s="3" t="s">
        <v>128</v>
      </c>
      <c r="L17" s="3" t="s">
        <v>41</v>
      </c>
      <c r="M17" s="3" t="s">
        <v>41</v>
      </c>
      <c r="N17" s="3" t="s">
        <v>41</v>
      </c>
      <c r="O17" s="3" t="s">
        <v>41</v>
      </c>
      <c r="P17" s="3" t="s">
        <v>41</v>
      </c>
      <c r="Q17" s="3" t="s">
        <v>41</v>
      </c>
    </row>
    <row r="18" spans="1:17">
      <c r="A18" s="2" t="s">
        <v>129</v>
      </c>
      <c r="B18" s="2">
        <v>158944319</v>
      </c>
      <c r="C18" s="2" t="s">
        <v>17</v>
      </c>
      <c r="D18" s="3" t="s">
        <v>130</v>
      </c>
      <c r="E18" s="3" t="s">
        <v>131</v>
      </c>
      <c r="F18" s="3" t="s">
        <v>132</v>
      </c>
      <c r="G18" s="3" t="s">
        <v>133</v>
      </c>
      <c r="H18" s="3" t="s">
        <v>134</v>
      </c>
      <c r="I18" s="3" t="s">
        <v>135</v>
      </c>
      <c r="J18" s="3" t="s">
        <v>136</v>
      </c>
      <c r="K18" s="3" t="s">
        <v>137</v>
      </c>
      <c r="L18" s="3" t="s">
        <v>41</v>
      </c>
      <c r="M18" s="3" t="s">
        <v>41</v>
      </c>
      <c r="N18" s="3" t="s">
        <v>41</v>
      </c>
      <c r="O18" s="3" t="s">
        <v>41</v>
      </c>
      <c r="P18" s="3" t="s">
        <v>41</v>
      </c>
      <c r="Q18" s="3" t="s">
        <v>41</v>
      </c>
    </row>
    <row r="19" spans="1:17">
      <c r="A19" s="2" t="s">
        <v>138</v>
      </c>
      <c r="B19" s="2">
        <v>159005010</v>
      </c>
      <c r="C19" s="2" t="s">
        <v>17</v>
      </c>
      <c r="D19" s="3" t="s">
        <v>139</v>
      </c>
      <c r="E19" s="3" t="s">
        <v>140</v>
      </c>
      <c r="F19" s="3" t="s">
        <v>141</v>
      </c>
      <c r="G19" s="3" t="s">
        <v>142</v>
      </c>
      <c r="H19" s="3" t="s">
        <v>143</v>
      </c>
      <c r="I19" s="3" t="s">
        <v>144</v>
      </c>
      <c r="J19" s="3" t="s">
        <v>145</v>
      </c>
      <c r="K19" s="3" t="s">
        <v>146</v>
      </c>
      <c r="L19" s="3" t="s">
        <v>41</v>
      </c>
      <c r="M19" s="3" t="s">
        <v>41</v>
      </c>
      <c r="N19" s="3" t="s">
        <v>41</v>
      </c>
      <c r="O19" s="3" t="s">
        <v>41</v>
      </c>
      <c r="P19" s="3" t="s">
        <v>41</v>
      </c>
      <c r="Q19" s="3" t="s">
        <v>41</v>
      </c>
    </row>
    <row r="20" spans="1:17">
      <c r="A20" s="2" t="s">
        <v>147</v>
      </c>
      <c r="B20" s="2">
        <v>159146620</v>
      </c>
      <c r="C20" s="2" t="s">
        <v>17</v>
      </c>
      <c r="D20" s="3" t="s">
        <v>148</v>
      </c>
      <c r="E20" s="3" t="s">
        <v>149</v>
      </c>
      <c r="F20" s="3" t="s">
        <v>150</v>
      </c>
      <c r="G20" s="3" t="s">
        <v>151</v>
      </c>
      <c r="H20" s="3" t="s">
        <v>152</v>
      </c>
      <c r="I20" s="3" t="s">
        <v>153</v>
      </c>
      <c r="J20" s="3" t="s">
        <v>154</v>
      </c>
      <c r="K20" s="3" t="s">
        <v>155</v>
      </c>
      <c r="L20" s="3" t="s">
        <v>41</v>
      </c>
      <c r="M20" s="3" t="s">
        <v>41</v>
      </c>
      <c r="N20" s="3" t="s">
        <v>41</v>
      </c>
      <c r="O20" s="3" t="s">
        <v>41</v>
      </c>
      <c r="P20" s="3" t="s">
        <v>41</v>
      </c>
      <c r="Q20" s="3" t="s">
        <v>41</v>
      </c>
    </row>
    <row r="21" spans="1:17">
      <c r="A21" s="2" t="s">
        <v>156</v>
      </c>
      <c r="B21" s="2">
        <v>159166850</v>
      </c>
      <c r="C21" s="2" t="s">
        <v>17</v>
      </c>
      <c r="D21" s="3" t="s">
        <v>157</v>
      </c>
      <c r="E21" s="3" t="s">
        <v>158</v>
      </c>
      <c r="F21" s="3" t="s">
        <v>159</v>
      </c>
      <c r="G21" s="3" t="s">
        <v>160</v>
      </c>
      <c r="H21" s="3" t="s">
        <v>161</v>
      </c>
      <c r="I21" s="3" t="s">
        <v>162</v>
      </c>
      <c r="J21" s="3" t="s">
        <v>163</v>
      </c>
      <c r="K21" s="3" t="s">
        <v>164</v>
      </c>
      <c r="L21" s="3" t="s">
        <v>41</v>
      </c>
      <c r="M21" s="3" t="s">
        <v>41</v>
      </c>
      <c r="N21" s="3" t="s">
        <v>41</v>
      </c>
      <c r="O21" s="3" t="s">
        <v>41</v>
      </c>
      <c r="P21" s="3" t="s">
        <v>41</v>
      </c>
      <c r="Q21" s="3" t="s">
        <v>41</v>
      </c>
    </row>
    <row r="22" spans="1:17">
      <c r="A22" s="2" t="s">
        <v>165</v>
      </c>
      <c r="B22" s="2">
        <v>159207311</v>
      </c>
      <c r="C22" s="2" t="s">
        <v>17</v>
      </c>
      <c r="D22" s="3" t="s">
        <v>166</v>
      </c>
      <c r="E22" s="3" t="s">
        <v>167</v>
      </c>
      <c r="F22" s="3" t="s">
        <v>168</v>
      </c>
      <c r="G22" s="3" t="s">
        <v>169</v>
      </c>
      <c r="H22" s="3" t="s">
        <v>170</v>
      </c>
      <c r="I22" s="3" t="s">
        <v>171</v>
      </c>
      <c r="J22" s="3" t="s">
        <v>172</v>
      </c>
      <c r="K22" s="3" t="s">
        <v>173</v>
      </c>
      <c r="L22" s="3" t="s">
        <v>41</v>
      </c>
      <c r="M22" s="3" t="s">
        <v>41</v>
      </c>
      <c r="N22" s="3" t="s">
        <v>41</v>
      </c>
      <c r="O22" s="3" t="s">
        <v>41</v>
      </c>
      <c r="P22" s="3" t="s">
        <v>41</v>
      </c>
      <c r="Q22" s="3" t="s">
        <v>41</v>
      </c>
    </row>
    <row r="23" spans="1:17">
      <c r="A23" s="2" t="s">
        <v>174</v>
      </c>
      <c r="B23" s="2">
        <v>159207311</v>
      </c>
      <c r="C23" s="2" t="s">
        <v>17</v>
      </c>
      <c r="D23" s="3" t="s">
        <v>175</v>
      </c>
      <c r="E23" s="3" t="s">
        <v>176</v>
      </c>
      <c r="F23" s="3" t="s">
        <v>177</v>
      </c>
      <c r="G23" s="3" t="s">
        <v>178</v>
      </c>
      <c r="H23" s="3" t="s">
        <v>179</v>
      </c>
      <c r="I23" s="3" t="s">
        <v>180</v>
      </c>
      <c r="J23" s="3" t="s">
        <v>181</v>
      </c>
      <c r="K23" s="3" t="s">
        <v>182</v>
      </c>
      <c r="L23" s="3" t="s">
        <v>41</v>
      </c>
      <c r="M23" s="3" t="s">
        <v>41</v>
      </c>
      <c r="N23" s="3" t="s">
        <v>41</v>
      </c>
      <c r="O23" s="3" t="s">
        <v>41</v>
      </c>
      <c r="P23" s="3" t="s">
        <v>41</v>
      </c>
      <c r="Q23" s="3" t="s">
        <v>41</v>
      </c>
    </row>
    <row r="24" spans="1:17">
      <c r="A24" s="2" t="s">
        <v>183</v>
      </c>
      <c r="B24" s="2">
        <v>159227541</v>
      </c>
      <c r="C24" s="2" t="s">
        <v>17</v>
      </c>
      <c r="D24" s="3" t="s">
        <v>41</v>
      </c>
      <c r="E24" s="3" t="s">
        <v>41</v>
      </c>
      <c r="F24" s="3" t="s">
        <v>41</v>
      </c>
      <c r="G24" s="3" t="s">
        <v>41</v>
      </c>
      <c r="H24" s="3" t="s">
        <v>41</v>
      </c>
      <c r="I24" s="3" t="s">
        <v>41</v>
      </c>
      <c r="J24" s="3" t="s">
        <v>41</v>
      </c>
      <c r="K24" s="3" t="s">
        <v>41</v>
      </c>
      <c r="L24" s="3" t="s">
        <v>184</v>
      </c>
      <c r="M24" s="3" t="s">
        <v>185</v>
      </c>
      <c r="N24" s="3" t="s">
        <v>186</v>
      </c>
      <c r="O24" s="3" t="s">
        <v>187</v>
      </c>
      <c r="P24" s="3" t="s">
        <v>188</v>
      </c>
      <c r="Q24" s="3" t="s">
        <v>189</v>
      </c>
    </row>
    <row r="25" spans="1:17">
      <c r="A25" s="2" t="s">
        <v>190</v>
      </c>
      <c r="B25" s="2">
        <v>159227541</v>
      </c>
      <c r="C25" s="2" t="s">
        <v>17</v>
      </c>
      <c r="D25" s="3" t="s">
        <v>191</v>
      </c>
      <c r="E25" s="3" t="s">
        <v>192</v>
      </c>
      <c r="F25" s="3" t="s">
        <v>193</v>
      </c>
      <c r="G25" s="3" t="s">
        <v>194</v>
      </c>
      <c r="H25" s="3" t="s">
        <v>195</v>
      </c>
      <c r="I25" s="3" t="s">
        <v>196</v>
      </c>
      <c r="J25" s="3" t="s">
        <v>197</v>
      </c>
      <c r="K25" s="3" t="s">
        <v>198</v>
      </c>
      <c r="L25" s="3" t="s">
        <v>199</v>
      </c>
      <c r="M25" s="3" t="s">
        <v>200</v>
      </c>
      <c r="N25" s="3" t="s">
        <v>201</v>
      </c>
      <c r="O25" s="3" t="s">
        <v>202</v>
      </c>
      <c r="P25" s="3" t="s">
        <v>203</v>
      </c>
      <c r="Q25" s="3" t="s">
        <v>204</v>
      </c>
    </row>
    <row r="26" spans="1:17">
      <c r="A26" s="2" t="s">
        <v>205</v>
      </c>
      <c r="B26" s="2">
        <v>159227541</v>
      </c>
      <c r="C26" s="2" t="s">
        <v>17</v>
      </c>
      <c r="D26" s="3" t="s">
        <v>41</v>
      </c>
      <c r="E26" s="3" t="s">
        <v>41</v>
      </c>
      <c r="F26" s="3" t="s">
        <v>41</v>
      </c>
      <c r="G26" s="3" t="s">
        <v>41</v>
      </c>
      <c r="H26" s="3" t="s">
        <v>41</v>
      </c>
      <c r="I26" s="3" t="s">
        <v>41</v>
      </c>
      <c r="J26" s="3" t="s">
        <v>206</v>
      </c>
      <c r="K26" s="3" t="s">
        <v>207</v>
      </c>
      <c r="L26" s="3" t="s">
        <v>208</v>
      </c>
      <c r="M26" s="3" t="s">
        <v>209</v>
      </c>
      <c r="N26" s="3" t="s">
        <v>210</v>
      </c>
      <c r="O26" s="3" t="s">
        <v>211</v>
      </c>
      <c r="P26" s="3" t="s">
        <v>212</v>
      </c>
      <c r="Q26" s="3" t="s">
        <v>213</v>
      </c>
    </row>
    <row r="27" spans="1:17">
      <c r="A27" s="2" t="s">
        <v>214</v>
      </c>
      <c r="B27" s="2">
        <v>159247771</v>
      </c>
      <c r="C27" s="2" t="s">
        <v>17</v>
      </c>
      <c r="D27" s="3" t="s">
        <v>215</v>
      </c>
      <c r="E27" s="3" t="s">
        <v>216</v>
      </c>
      <c r="F27" s="3" t="s">
        <v>217</v>
      </c>
      <c r="G27" s="3" t="s">
        <v>218</v>
      </c>
      <c r="H27" s="3" t="s">
        <v>219</v>
      </c>
      <c r="I27" s="3" t="s">
        <v>220</v>
      </c>
      <c r="J27" s="3" t="s">
        <v>221</v>
      </c>
      <c r="K27" s="3" t="s">
        <v>222</v>
      </c>
      <c r="L27" s="3" t="s">
        <v>41</v>
      </c>
      <c r="M27" s="3" t="s">
        <v>41</v>
      </c>
      <c r="N27" s="3" t="s">
        <v>41</v>
      </c>
      <c r="O27" s="3" t="s">
        <v>41</v>
      </c>
      <c r="P27" s="3" t="s">
        <v>41</v>
      </c>
      <c r="Q27" s="3" t="s">
        <v>41</v>
      </c>
    </row>
    <row r="28" spans="1:17">
      <c r="A28" s="2" t="s">
        <v>223</v>
      </c>
      <c r="B28" s="2">
        <v>159247771</v>
      </c>
      <c r="C28" s="2" t="s">
        <v>17</v>
      </c>
      <c r="D28" s="3" t="s">
        <v>224</v>
      </c>
      <c r="E28" s="3" t="s">
        <v>225</v>
      </c>
      <c r="F28" s="3" t="s">
        <v>226</v>
      </c>
      <c r="G28" s="3" t="s">
        <v>227</v>
      </c>
      <c r="H28" s="3" t="s">
        <v>228</v>
      </c>
      <c r="I28" s="3" t="s">
        <v>229</v>
      </c>
      <c r="J28" s="3" t="s">
        <v>230</v>
      </c>
      <c r="K28" s="3" t="s">
        <v>231</v>
      </c>
      <c r="L28" s="3" t="s">
        <v>41</v>
      </c>
      <c r="M28" s="3" t="s">
        <v>41</v>
      </c>
      <c r="N28" s="3" t="s">
        <v>41</v>
      </c>
      <c r="O28" s="3" t="s">
        <v>41</v>
      </c>
      <c r="P28" s="3" t="s">
        <v>41</v>
      </c>
      <c r="Q28" s="3" t="s">
        <v>41</v>
      </c>
    </row>
    <row r="29" spans="1:17">
      <c r="A29" s="2" t="s">
        <v>232</v>
      </c>
      <c r="B29" s="2">
        <v>159268001</v>
      </c>
      <c r="C29" s="2" t="s">
        <v>17</v>
      </c>
      <c r="D29" s="3" t="s">
        <v>233</v>
      </c>
      <c r="E29" s="3" t="s">
        <v>234</v>
      </c>
      <c r="F29" s="3" t="s">
        <v>235</v>
      </c>
      <c r="G29" s="3" t="s">
        <v>236</v>
      </c>
      <c r="H29" s="3" t="s">
        <v>237</v>
      </c>
      <c r="I29" s="3" t="s">
        <v>238</v>
      </c>
      <c r="J29" s="3" t="s">
        <v>239</v>
      </c>
      <c r="K29" s="3" t="s">
        <v>240</v>
      </c>
      <c r="L29" s="3" t="s">
        <v>41</v>
      </c>
      <c r="M29" s="3" t="s">
        <v>41</v>
      </c>
      <c r="N29" s="3" t="s">
        <v>41</v>
      </c>
      <c r="O29" s="3" t="s">
        <v>41</v>
      </c>
      <c r="P29" s="3" t="s">
        <v>41</v>
      </c>
      <c r="Q29" s="3" t="s">
        <v>41</v>
      </c>
    </row>
    <row r="30" spans="1:17">
      <c r="A30" s="2" t="s">
        <v>241</v>
      </c>
      <c r="B30" s="2">
        <v>159268001</v>
      </c>
      <c r="C30" s="2" t="s">
        <v>17</v>
      </c>
      <c r="D30" s="3" t="s">
        <v>242</v>
      </c>
      <c r="E30" s="3" t="s">
        <v>243</v>
      </c>
      <c r="F30" s="3" t="s">
        <v>244</v>
      </c>
      <c r="G30" s="3" t="s">
        <v>245</v>
      </c>
      <c r="H30" s="3" t="s">
        <v>246</v>
      </c>
      <c r="I30" s="3" t="s">
        <v>247</v>
      </c>
      <c r="J30" s="3" t="s">
        <v>248</v>
      </c>
      <c r="K30" s="3" t="s">
        <v>249</v>
      </c>
      <c r="L30" s="3" t="s">
        <v>41</v>
      </c>
      <c r="M30" s="3" t="s">
        <v>41</v>
      </c>
      <c r="N30" s="3" t="s">
        <v>41</v>
      </c>
      <c r="O30" s="3" t="s">
        <v>41</v>
      </c>
      <c r="P30" s="3" t="s">
        <v>41</v>
      </c>
      <c r="Q30" s="3" t="s">
        <v>41</v>
      </c>
    </row>
    <row r="31" spans="1:17">
      <c r="A31" s="2" t="s">
        <v>250</v>
      </c>
      <c r="B31" s="2">
        <v>159369152</v>
      </c>
      <c r="C31" s="2" t="s">
        <v>17</v>
      </c>
      <c r="D31" s="3" t="s">
        <v>41</v>
      </c>
      <c r="E31" s="3" t="s">
        <v>41</v>
      </c>
      <c r="F31" s="3" t="s">
        <v>41</v>
      </c>
      <c r="G31" s="3" t="s">
        <v>41</v>
      </c>
      <c r="H31" s="3" t="s">
        <v>41</v>
      </c>
      <c r="I31" s="3" t="s">
        <v>41</v>
      </c>
      <c r="J31" s="3" t="s">
        <v>41</v>
      </c>
      <c r="K31" s="3" t="s">
        <v>41</v>
      </c>
      <c r="L31" s="3" t="s">
        <v>251</v>
      </c>
      <c r="M31" s="3" t="s">
        <v>252</v>
      </c>
      <c r="N31" s="3" t="s">
        <v>253</v>
      </c>
      <c r="O31" s="3" t="s">
        <v>254</v>
      </c>
      <c r="P31" s="3" t="s">
        <v>255</v>
      </c>
      <c r="Q31" s="3" t="s">
        <v>256</v>
      </c>
    </row>
    <row r="32" spans="1:17">
      <c r="A32" s="2" t="s">
        <v>257</v>
      </c>
      <c r="B32" s="2">
        <v>159369152</v>
      </c>
      <c r="C32" s="2" t="s">
        <v>17</v>
      </c>
      <c r="D32" s="3" t="s">
        <v>41</v>
      </c>
      <c r="E32" s="3" t="s">
        <v>41</v>
      </c>
      <c r="F32" s="3" t="s">
        <v>41</v>
      </c>
      <c r="G32" s="3" t="s">
        <v>41</v>
      </c>
      <c r="H32" s="3" t="s">
        <v>41</v>
      </c>
      <c r="I32" s="3" t="s">
        <v>41</v>
      </c>
      <c r="J32" s="3" t="s">
        <v>41</v>
      </c>
      <c r="K32" s="3" t="s">
        <v>41</v>
      </c>
      <c r="L32" s="3" t="s">
        <v>258</v>
      </c>
      <c r="M32" s="3" t="s">
        <v>259</v>
      </c>
      <c r="N32" s="3" t="s">
        <v>260</v>
      </c>
      <c r="O32" s="3" t="s">
        <v>261</v>
      </c>
      <c r="P32" s="3" t="s">
        <v>262</v>
      </c>
      <c r="Q32" s="3" t="s">
        <v>263</v>
      </c>
    </row>
    <row r="33" spans="1:17">
      <c r="A33" s="2" t="s">
        <v>264</v>
      </c>
      <c r="B33" s="2">
        <v>159490532</v>
      </c>
      <c r="C33" s="2" t="s">
        <v>17</v>
      </c>
      <c r="D33" s="3" t="s">
        <v>265</v>
      </c>
      <c r="E33" s="3" t="s">
        <v>266</v>
      </c>
      <c r="F33" s="3" t="s">
        <v>267</v>
      </c>
      <c r="G33" s="3" t="s">
        <v>268</v>
      </c>
      <c r="H33" s="3" t="s">
        <v>269</v>
      </c>
      <c r="I33" s="3" t="s">
        <v>270</v>
      </c>
      <c r="J33" s="3" t="s">
        <v>271</v>
      </c>
      <c r="K33" s="3" t="s">
        <v>272</v>
      </c>
      <c r="L33" s="3" t="s">
        <v>41</v>
      </c>
      <c r="M33" s="3" t="s">
        <v>41</v>
      </c>
      <c r="N33" s="3" t="s">
        <v>41</v>
      </c>
      <c r="O33" s="3" t="s">
        <v>41</v>
      </c>
      <c r="P33" s="3" t="s">
        <v>41</v>
      </c>
      <c r="Q33" s="3" t="s">
        <v>41</v>
      </c>
    </row>
    <row r="34" spans="1:17">
      <c r="A34" s="2" t="s">
        <v>273</v>
      </c>
      <c r="B34" s="2">
        <v>159490532</v>
      </c>
      <c r="C34" s="2" t="s">
        <v>17</v>
      </c>
      <c r="D34" s="3" t="s">
        <v>274</v>
      </c>
      <c r="E34" s="3" t="s">
        <v>275</v>
      </c>
      <c r="F34" s="3" t="s">
        <v>276</v>
      </c>
      <c r="G34" s="3" t="s">
        <v>277</v>
      </c>
      <c r="H34" s="3" t="s">
        <v>278</v>
      </c>
      <c r="I34" s="3" t="s">
        <v>279</v>
      </c>
      <c r="J34" s="3" t="s">
        <v>280</v>
      </c>
      <c r="K34" s="3" t="s">
        <v>281</v>
      </c>
      <c r="L34" s="3" t="s">
        <v>41</v>
      </c>
      <c r="M34" s="3" t="s">
        <v>41</v>
      </c>
      <c r="N34" s="3" t="s">
        <v>41</v>
      </c>
      <c r="O34" s="3" t="s">
        <v>41</v>
      </c>
      <c r="P34" s="3" t="s">
        <v>41</v>
      </c>
      <c r="Q34" s="3" t="s">
        <v>41</v>
      </c>
    </row>
    <row r="35" spans="1:17">
      <c r="A35" s="2" t="s">
        <v>282</v>
      </c>
      <c r="B35" s="2">
        <v>159510762</v>
      </c>
      <c r="C35" s="2" t="s">
        <v>17</v>
      </c>
      <c r="D35" s="3" t="s">
        <v>41</v>
      </c>
      <c r="E35" s="3" t="s">
        <v>41</v>
      </c>
      <c r="F35" s="3" t="s">
        <v>41</v>
      </c>
      <c r="G35" s="3" t="s">
        <v>41</v>
      </c>
      <c r="H35" s="3" t="s">
        <v>41</v>
      </c>
      <c r="I35" s="3" t="s">
        <v>41</v>
      </c>
      <c r="J35" s="3" t="s">
        <v>41</v>
      </c>
      <c r="K35" s="3" t="s">
        <v>41</v>
      </c>
      <c r="L35" s="3" t="s">
        <v>41</v>
      </c>
      <c r="M35" s="3" t="s">
        <v>41</v>
      </c>
      <c r="N35" s="3" t="s">
        <v>41</v>
      </c>
      <c r="O35" s="3" t="s">
        <v>41</v>
      </c>
      <c r="P35" s="3" t="s">
        <v>41</v>
      </c>
      <c r="Q35" s="3" t="s">
        <v>41</v>
      </c>
    </row>
    <row r="36" spans="1:17">
      <c r="A36" s="2" t="s">
        <v>283</v>
      </c>
      <c r="B36" s="2">
        <v>159510762</v>
      </c>
      <c r="C36" s="2" t="s">
        <v>17</v>
      </c>
      <c r="D36" s="3" t="s">
        <v>41</v>
      </c>
      <c r="E36" s="3" t="s">
        <v>41</v>
      </c>
      <c r="F36" s="3" t="s">
        <v>41</v>
      </c>
      <c r="G36" s="3" t="s">
        <v>41</v>
      </c>
      <c r="H36" s="3" t="s">
        <v>41</v>
      </c>
      <c r="I36" s="3" t="s">
        <v>41</v>
      </c>
      <c r="J36" s="3" t="s">
        <v>41</v>
      </c>
      <c r="K36" s="3" t="s">
        <v>41</v>
      </c>
      <c r="L36" s="3" t="s">
        <v>41</v>
      </c>
      <c r="M36" s="3" t="s">
        <v>41</v>
      </c>
      <c r="N36" s="3" t="s">
        <v>41</v>
      </c>
      <c r="O36" s="3" t="s">
        <v>41</v>
      </c>
      <c r="P36" s="3" t="s">
        <v>41</v>
      </c>
      <c r="Q36" s="3" t="s">
        <v>41</v>
      </c>
    </row>
    <row r="37" spans="1:17">
      <c r="A37" s="2" t="s">
        <v>284</v>
      </c>
      <c r="B37" s="2">
        <v>159551223</v>
      </c>
      <c r="C37" s="2" t="s">
        <v>17</v>
      </c>
      <c r="D37" s="3" t="s">
        <v>285</v>
      </c>
      <c r="E37" s="3" t="s">
        <v>286</v>
      </c>
      <c r="F37" s="3" t="s">
        <v>287</v>
      </c>
      <c r="G37" s="3" t="s">
        <v>288</v>
      </c>
      <c r="H37" s="3" t="s">
        <v>289</v>
      </c>
      <c r="I37" s="3" t="s">
        <v>290</v>
      </c>
      <c r="J37" s="3" t="s">
        <v>291</v>
      </c>
      <c r="K37" s="3" t="s">
        <v>292</v>
      </c>
      <c r="L37" s="3" t="s">
        <v>41</v>
      </c>
      <c r="M37" s="3" t="s">
        <v>41</v>
      </c>
      <c r="N37" s="3" t="s">
        <v>41</v>
      </c>
      <c r="O37" s="3" t="s">
        <v>41</v>
      </c>
      <c r="P37" s="3" t="s">
        <v>41</v>
      </c>
      <c r="Q37" s="3" t="s">
        <v>41</v>
      </c>
    </row>
    <row r="38" spans="1:17">
      <c r="A38" s="2" t="s">
        <v>293</v>
      </c>
      <c r="B38" s="2">
        <v>159551223</v>
      </c>
      <c r="C38" s="2" t="s">
        <v>17</v>
      </c>
      <c r="D38" s="3" t="s">
        <v>294</v>
      </c>
      <c r="E38" s="3" t="s">
        <v>295</v>
      </c>
      <c r="F38" s="3" t="s">
        <v>296</v>
      </c>
      <c r="G38" s="3" t="s">
        <v>297</v>
      </c>
      <c r="H38" s="3" t="s">
        <v>298</v>
      </c>
      <c r="I38" s="3" t="s">
        <v>299</v>
      </c>
      <c r="J38" s="3" t="s">
        <v>300</v>
      </c>
      <c r="K38" s="3" t="s">
        <v>301</v>
      </c>
      <c r="L38" s="3" t="s">
        <v>41</v>
      </c>
      <c r="M38" s="3" t="s">
        <v>41</v>
      </c>
      <c r="N38" s="3" t="s">
        <v>41</v>
      </c>
      <c r="O38" s="3" t="s">
        <v>41</v>
      </c>
      <c r="P38" s="3" t="s">
        <v>41</v>
      </c>
      <c r="Q38" s="3" t="s">
        <v>41</v>
      </c>
    </row>
    <row r="39" spans="1:17">
      <c r="A39" s="2" t="s">
        <v>302</v>
      </c>
      <c r="B39" s="2">
        <v>159571453</v>
      </c>
      <c r="C39" s="2" t="s">
        <v>17</v>
      </c>
      <c r="D39" s="3" t="s">
        <v>303</v>
      </c>
      <c r="E39" s="3" t="s">
        <v>304</v>
      </c>
      <c r="F39" s="3" t="s">
        <v>305</v>
      </c>
      <c r="G39" s="3" t="s">
        <v>306</v>
      </c>
      <c r="H39" s="3" t="s">
        <v>307</v>
      </c>
      <c r="I39" s="3" t="s">
        <v>308</v>
      </c>
      <c r="J39" s="3" t="s">
        <v>41</v>
      </c>
      <c r="K39" s="3" t="s">
        <v>309</v>
      </c>
      <c r="L39" s="3" t="s">
        <v>41</v>
      </c>
      <c r="M39" s="3" t="s">
        <v>41</v>
      </c>
      <c r="N39" s="3" t="s">
        <v>41</v>
      </c>
      <c r="O39" s="3" t="s">
        <v>41</v>
      </c>
      <c r="P39" s="3" t="s">
        <v>41</v>
      </c>
      <c r="Q39" s="3" t="s">
        <v>41</v>
      </c>
    </row>
    <row r="40" spans="1:17">
      <c r="A40" s="2" t="s">
        <v>310</v>
      </c>
      <c r="B40" s="2">
        <v>159571453</v>
      </c>
      <c r="C40" s="2" t="s">
        <v>17</v>
      </c>
      <c r="D40" s="3" t="s">
        <v>41</v>
      </c>
      <c r="E40" s="3" t="s">
        <v>41</v>
      </c>
      <c r="F40" s="3" t="s">
        <v>41</v>
      </c>
      <c r="G40" s="3" t="s">
        <v>41</v>
      </c>
      <c r="H40" s="3" t="s">
        <v>41</v>
      </c>
      <c r="I40" s="3" t="s">
        <v>41</v>
      </c>
      <c r="J40" s="3" t="s">
        <v>41</v>
      </c>
      <c r="K40" s="3" t="s">
        <v>41</v>
      </c>
      <c r="L40" s="3" t="s">
        <v>41</v>
      </c>
      <c r="M40" s="3" t="s">
        <v>41</v>
      </c>
      <c r="N40" s="3" t="s">
        <v>41</v>
      </c>
      <c r="O40" s="3" t="s">
        <v>41</v>
      </c>
      <c r="P40" s="3" t="s">
        <v>41</v>
      </c>
      <c r="Q40" s="3" t="s">
        <v>41</v>
      </c>
    </row>
    <row r="41" spans="1:17">
      <c r="A41" s="2" t="s">
        <v>311</v>
      </c>
      <c r="B41" s="2">
        <v>159591683</v>
      </c>
      <c r="C41" s="2" t="s">
        <v>17</v>
      </c>
    </row>
    <row r="42" spans="1:17">
      <c r="A42" s="2" t="s">
        <v>312</v>
      </c>
      <c r="B42" s="2">
        <v>159591683</v>
      </c>
      <c r="C42" s="2" t="s">
        <v>17</v>
      </c>
    </row>
    <row r="43" spans="1:17">
      <c r="A43" s="2" t="s">
        <v>313</v>
      </c>
      <c r="B43" s="2">
        <v>159611913</v>
      </c>
      <c r="C43" s="2" t="s">
        <v>17</v>
      </c>
      <c r="D43" s="3" t="s">
        <v>314</v>
      </c>
      <c r="E43" s="3" t="s">
        <v>315</v>
      </c>
      <c r="F43" s="3" t="s">
        <v>316</v>
      </c>
      <c r="G43" s="3" t="s">
        <v>317</v>
      </c>
      <c r="H43" s="3" t="s">
        <v>318</v>
      </c>
      <c r="I43" s="3" t="s">
        <v>319</v>
      </c>
      <c r="J43" s="3" t="s">
        <v>320</v>
      </c>
      <c r="K43" s="3" t="s">
        <v>321</v>
      </c>
      <c r="L43" s="3" t="s">
        <v>41</v>
      </c>
      <c r="M43" s="3" t="s">
        <v>41</v>
      </c>
      <c r="N43" s="3" t="s">
        <v>41</v>
      </c>
      <c r="O43" s="3" t="s">
        <v>41</v>
      </c>
      <c r="P43" s="3" t="s">
        <v>41</v>
      </c>
      <c r="Q43" s="3" t="s">
        <v>41</v>
      </c>
    </row>
    <row r="44" spans="1:17">
      <c r="A44" s="2" t="s">
        <v>322</v>
      </c>
      <c r="B44" s="2">
        <v>159611913</v>
      </c>
      <c r="C44" s="2" t="s">
        <v>17</v>
      </c>
      <c r="D44" s="3" t="s">
        <v>323</v>
      </c>
      <c r="E44" s="3" t="s">
        <v>324</v>
      </c>
      <c r="F44" s="3" t="s">
        <v>325</v>
      </c>
      <c r="G44" s="3" t="s">
        <v>326</v>
      </c>
      <c r="H44" s="3" t="s">
        <v>327</v>
      </c>
      <c r="I44" s="3" t="s">
        <v>328</v>
      </c>
      <c r="J44" s="3" t="s">
        <v>329</v>
      </c>
      <c r="K44" s="3" t="s">
        <v>330</v>
      </c>
      <c r="L44" s="3" t="s">
        <v>41</v>
      </c>
      <c r="M44" s="3" t="s">
        <v>41</v>
      </c>
      <c r="N44" s="3" t="s">
        <v>41</v>
      </c>
      <c r="O44" s="3" t="s">
        <v>41</v>
      </c>
      <c r="P44" s="3" t="s">
        <v>41</v>
      </c>
      <c r="Q44" s="3" t="s">
        <v>41</v>
      </c>
    </row>
    <row r="45" spans="1:17">
      <c r="A45" s="2" t="s">
        <v>331</v>
      </c>
      <c r="B45" s="2">
        <v>159632143</v>
      </c>
      <c r="C45" s="2" t="s">
        <v>17</v>
      </c>
      <c r="D45" s="3" t="s">
        <v>332</v>
      </c>
      <c r="E45" s="3" t="s">
        <v>333</v>
      </c>
      <c r="F45" s="3" t="s">
        <v>334</v>
      </c>
      <c r="G45" s="3" t="s">
        <v>335</v>
      </c>
      <c r="H45" s="3" t="s">
        <v>336</v>
      </c>
      <c r="I45" s="3" t="s">
        <v>337</v>
      </c>
      <c r="J45" s="3" t="s">
        <v>338</v>
      </c>
      <c r="K45" s="3" t="s">
        <v>339</v>
      </c>
      <c r="L45" s="3" t="s">
        <v>41</v>
      </c>
      <c r="M45" s="3" t="s">
        <v>41</v>
      </c>
      <c r="N45" s="3" t="s">
        <v>41</v>
      </c>
      <c r="O45" s="3" t="s">
        <v>41</v>
      </c>
      <c r="P45" s="3" t="s">
        <v>41</v>
      </c>
      <c r="Q45" s="3" t="s">
        <v>41</v>
      </c>
    </row>
    <row r="46" spans="1:17">
      <c r="A46" s="2" t="s">
        <v>340</v>
      </c>
      <c r="B46" s="2">
        <v>159713063</v>
      </c>
      <c r="C46" s="2" t="s">
        <v>17</v>
      </c>
    </row>
    <row r="47" spans="1:17">
      <c r="A47" s="2" t="s">
        <v>341</v>
      </c>
      <c r="B47" s="2">
        <v>159733294</v>
      </c>
      <c r="C47" s="2" t="s">
        <v>17</v>
      </c>
      <c r="D47" s="3" t="s">
        <v>342</v>
      </c>
      <c r="E47" s="3" t="s">
        <v>343</v>
      </c>
      <c r="F47" s="3" t="s">
        <v>344</v>
      </c>
      <c r="G47" s="3" t="s">
        <v>345</v>
      </c>
      <c r="H47" s="3" t="s">
        <v>346</v>
      </c>
      <c r="I47" s="3" t="s">
        <v>347</v>
      </c>
      <c r="J47" s="3" t="s">
        <v>348</v>
      </c>
      <c r="K47" s="3" t="s">
        <v>349</v>
      </c>
      <c r="L47" s="3" t="s">
        <v>41</v>
      </c>
      <c r="M47" s="3" t="s">
        <v>41</v>
      </c>
      <c r="N47" s="3" t="s">
        <v>41</v>
      </c>
      <c r="O47" s="3" t="s">
        <v>41</v>
      </c>
      <c r="P47" s="3" t="s">
        <v>41</v>
      </c>
      <c r="Q47" s="3" t="s">
        <v>41</v>
      </c>
    </row>
    <row r="48" spans="1:17">
      <c r="A48" s="2" t="s">
        <v>350</v>
      </c>
      <c r="B48" s="2">
        <v>159753524</v>
      </c>
      <c r="C48" s="2" t="s">
        <v>17</v>
      </c>
      <c r="D48" s="3" t="s">
        <v>351</v>
      </c>
      <c r="E48" s="3" t="s">
        <v>352</v>
      </c>
      <c r="F48" s="3" t="s">
        <v>353</v>
      </c>
      <c r="G48" s="3" t="s">
        <v>354</v>
      </c>
      <c r="H48" s="3" t="s">
        <v>355</v>
      </c>
      <c r="I48" s="3" t="s">
        <v>356</v>
      </c>
      <c r="J48" s="3" t="s">
        <v>357</v>
      </c>
      <c r="K48" s="3" t="s">
        <v>358</v>
      </c>
      <c r="L48" s="3" t="s">
        <v>41</v>
      </c>
      <c r="M48" s="3" t="s">
        <v>41</v>
      </c>
      <c r="N48" s="3" t="s">
        <v>41</v>
      </c>
      <c r="O48" s="3" t="s">
        <v>41</v>
      </c>
      <c r="P48" s="3" t="s">
        <v>41</v>
      </c>
      <c r="Q48" s="3" t="s">
        <v>41</v>
      </c>
    </row>
    <row r="49" spans="1:17">
      <c r="A49" s="2" t="s">
        <v>359</v>
      </c>
      <c r="B49" s="2">
        <v>159753524</v>
      </c>
      <c r="C49" s="2" t="s">
        <v>17</v>
      </c>
      <c r="D49" s="3" t="s">
        <v>360</v>
      </c>
      <c r="E49" s="3" t="s">
        <v>361</v>
      </c>
      <c r="F49" s="3" t="s">
        <v>362</v>
      </c>
      <c r="G49" s="3" t="s">
        <v>363</v>
      </c>
      <c r="H49" s="3" t="s">
        <v>364</v>
      </c>
      <c r="I49" s="3" t="s">
        <v>365</v>
      </c>
      <c r="J49" s="3" t="s">
        <v>366</v>
      </c>
      <c r="K49" s="3" t="s">
        <v>367</v>
      </c>
      <c r="L49" s="3" t="s">
        <v>41</v>
      </c>
      <c r="M49" s="3" t="s">
        <v>41</v>
      </c>
      <c r="N49" s="3" t="s">
        <v>41</v>
      </c>
      <c r="O49" s="3" t="s">
        <v>41</v>
      </c>
      <c r="P49" s="3" t="s">
        <v>41</v>
      </c>
      <c r="Q49" s="3" t="s">
        <v>41</v>
      </c>
    </row>
    <row r="50" spans="1:17">
      <c r="A50" s="2" t="s">
        <v>368</v>
      </c>
      <c r="B50" s="2">
        <v>159814214</v>
      </c>
      <c r="C50" s="2" t="s">
        <v>17</v>
      </c>
    </row>
    <row r="51" spans="1:17">
      <c r="A51" s="2" t="s">
        <v>369</v>
      </c>
      <c r="B51" s="2">
        <v>159814214</v>
      </c>
      <c r="C51" s="2" t="s">
        <v>17</v>
      </c>
    </row>
    <row r="52" spans="1:17">
      <c r="A52" s="2" t="s">
        <v>370</v>
      </c>
      <c r="B52" s="2">
        <v>159915365</v>
      </c>
      <c r="C52" s="2" t="s">
        <v>17</v>
      </c>
      <c r="D52" s="3" t="s">
        <v>371</v>
      </c>
      <c r="E52" s="3" t="s">
        <v>372</v>
      </c>
      <c r="F52" s="3" t="s">
        <v>373</v>
      </c>
      <c r="G52" s="3" t="s">
        <v>374</v>
      </c>
      <c r="H52" s="3" t="s">
        <v>375</v>
      </c>
      <c r="I52" s="3" t="s">
        <v>376</v>
      </c>
      <c r="J52" s="3" t="s">
        <v>377</v>
      </c>
      <c r="K52" s="3" t="s">
        <v>378</v>
      </c>
      <c r="L52" s="3" t="s">
        <v>41</v>
      </c>
      <c r="M52" s="3" t="s">
        <v>41</v>
      </c>
      <c r="N52" s="3" t="s">
        <v>41</v>
      </c>
      <c r="O52" s="3" t="s">
        <v>41</v>
      </c>
      <c r="P52" s="3" t="s">
        <v>41</v>
      </c>
      <c r="Q52" s="3" t="s">
        <v>41</v>
      </c>
    </row>
    <row r="53" spans="1:17">
      <c r="A53" s="2" t="s">
        <v>379</v>
      </c>
      <c r="B53" s="2">
        <v>160158126</v>
      </c>
      <c r="C53" s="2" t="s">
        <v>17</v>
      </c>
      <c r="D53" s="3" t="s">
        <v>380</v>
      </c>
      <c r="E53" s="3" t="s">
        <v>381</v>
      </c>
      <c r="F53" s="3" t="s">
        <v>382</v>
      </c>
      <c r="G53" s="3" t="s">
        <v>383</v>
      </c>
      <c r="H53" s="3" t="s">
        <v>384</v>
      </c>
      <c r="I53" s="3" t="s">
        <v>385</v>
      </c>
      <c r="J53" s="3" t="s">
        <v>386</v>
      </c>
      <c r="K53" s="3" t="s">
        <v>387</v>
      </c>
      <c r="L53" s="3" t="s">
        <v>41</v>
      </c>
      <c r="M53" s="3" t="s">
        <v>41</v>
      </c>
      <c r="N53" s="3" t="s">
        <v>41</v>
      </c>
      <c r="O53" s="3" t="s">
        <v>41</v>
      </c>
      <c r="P53" s="3" t="s">
        <v>41</v>
      </c>
      <c r="Q53" s="3" t="s">
        <v>41</v>
      </c>
    </row>
    <row r="54" spans="1:17">
      <c r="A54" s="2" t="s">
        <v>388</v>
      </c>
      <c r="B54" s="2">
        <v>160158126</v>
      </c>
      <c r="C54" s="2" t="s">
        <v>17</v>
      </c>
      <c r="D54" s="3" t="s">
        <v>389</v>
      </c>
      <c r="E54" s="3" t="s">
        <v>390</v>
      </c>
      <c r="F54" s="3" t="s">
        <v>391</v>
      </c>
      <c r="G54" s="3" t="s">
        <v>392</v>
      </c>
      <c r="H54" s="3" t="s">
        <v>393</v>
      </c>
      <c r="I54" s="3" t="s">
        <v>394</v>
      </c>
      <c r="J54" s="3" t="s">
        <v>395</v>
      </c>
      <c r="K54" s="3" t="s">
        <v>396</v>
      </c>
      <c r="L54" s="3" t="s">
        <v>41</v>
      </c>
      <c r="M54" s="3" t="s">
        <v>41</v>
      </c>
      <c r="N54" s="3" t="s">
        <v>41</v>
      </c>
      <c r="O54" s="3" t="s">
        <v>41</v>
      </c>
      <c r="P54" s="3" t="s">
        <v>41</v>
      </c>
      <c r="Q54" s="3" t="s">
        <v>41</v>
      </c>
    </row>
    <row r="55" spans="1:17">
      <c r="A55" s="2" t="s">
        <v>397</v>
      </c>
      <c r="B55" s="2">
        <v>160178356</v>
      </c>
      <c r="C55" s="2" t="s">
        <v>17</v>
      </c>
      <c r="D55" s="3" t="s">
        <v>398</v>
      </c>
      <c r="E55" s="3" t="s">
        <v>399</v>
      </c>
      <c r="F55" s="3" t="s">
        <v>400</v>
      </c>
      <c r="G55" s="3" t="s">
        <v>401</v>
      </c>
      <c r="H55" s="3" t="s">
        <v>402</v>
      </c>
      <c r="I55" s="3" t="s">
        <v>403</v>
      </c>
      <c r="J55" s="3" t="s">
        <v>404</v>
      </c>
      <c r="K55" s="3" t="s">
        <v>405</v>
      </c>
      <c r="L55" s="3" t="s">
        <v>41</v>
      </c>
      <c r="M55" s="3" t="s">
        <v>41</v>
      </c>
      <c r="N55" s="3" t="s">
        <v>41</v>
      </c>
      <c r="O55" s="3" t="s">
        <v>41</v>
      </c>
      <c r="P55" s="3" t="s">
        <v>41</v>
      </c>
      <c r="Q55" s="3" t="s">
        <v>41</v>
      </c>
    </row>
    <row r="56" spans="1:17">
      <c r="A56" s="2" t="s">
        <v>406</v>
      </c>
      <c r="B56" s="2">
        <v>160218816</v>
      </c>
      <c r="C56" s="2" t="s">
        <v>17</v>
      </c>
      <c r="D56" s="3" t="s">
        <v>407</v>
      </c>
      <c r="E56" s="3" t="s">
        <v>408</v>
      </c>
      <c r="F56" s="3" t="s">
        <v>409</v>
      </c>
      <c r="G56" s="3" t="s">
        <v>410</v>
      </c>
      <c r="H56" s="3" t="s">
        <v>411</v>
      </c>
      <c r="I56" s="3" t="s">
        <v>412</v>
      </c>
      <c r="J56" s="3" t="s">
        <v>413</v>
      </c>
      <c r="K56" s="3" t="s">
        <v>414</v>
      </c>
      <c r="L56" s="3" t="s">
        <v>41</v>
      </c>
      <c r="M56" s="3" t="s">
        <v>41</v>
      </c>
      <c r="N56" s="3" t="s">
        <v>41</v>
      </c>
      <c r="O56" s="3" t="s">
        <v>41</v>
      </c>
      <c r="P56" s="3" t="s">
        <v>41</v>
      </c>
      <c r="Q56" s="3" t="s">
        <v>41</v>
      </c>
    </row>
    <row r="57" spans="1:17">
      <c r="A57" s="2" t="s">
        <v>415</v>
      </c>
      <c r="B57" s="2">
        <v>160319967</v>
      </c>
      <c r="C57" s="2" t="s">
        <v>17</v>
      </c>
      <c r="D57" s="3" t="s">
        <v>416</v>
      </c>
      <c r="E57" s="3" t="s">
        <v>417</v>
      </c>
      <c r="F57" s="3" t="s">
        <v>418</v>
      </c>
      <c r="G57" s="3" t="s">
        <v>419</v>
      </c>
      <c r="H57" s="3" t="s">
        <v>420</v>
      </c>
      <c r="I57" s="3" t="s">
        <v>421</v>
      </c>
      <c r="J57" s="3" t="s">
        <v>422</v>
      </c>
      <c r="K57" s="3" t="s">
        <v>423</v>
      </c>
      <c r="L57" s="3" t="s">
        <v>41</v>
      </c>
      <c r="M57" s="3" t="s">
        <v>41</v>
      </c>
      <c r="N57" s="3" t="s">
        <v>41</v>
      </c>
      <c r="O57" s="3" t="s">
        <v>41</v>
      </c>
      <c r="P57" s="3" t="s">
        <v>41</v>
      </c>
      <c r="Q57" s="3" t="s">
        <v>41</v>
      </c>
    </row>
    <row r="58" spans="1:17">
      <c r="A58" s="2" t="s">
        <v>424</v>
      </c>
      <c r="B58" s="2">
        <v>160400887</v>
      </c>
      <c r="C58" s="2" t="s">
        <v>17</v>
      </c>
      <c r="D58" s="3" t="s">
        <v>425</v>
      </c>
      <c r="E58" s="3" t="s">
        <v>426</v>
      </c>
      <c r="F58" s="3" t="s">
        <v>427</v>
      </c>
      <c r="G58" s="3" t="s">
        <v>428</v>
      </c>
      <c r="H58" s="3" t="s">
        <v>429</v>
      </c>
      <c r="I58" s="3" t="s">
        <v>430</v>
      </c>
      <c r="J58" s="3" t="s">
        <v>431</v>
      </c>
      <c r="K58" s="3" t="s">
        <v>432</v>
      </c>
      <c r="L58" s="3" t="s">
        <v>41</v>
      </c>
      <c r="M58" s="3" t="s">
        <v>41</v>
      </c>
      <c r="N58" s="3" t="s">
        <v>41</v>
      </c>
      <c r="O58" s="3" t="s">
        <v>41</v>
      </c>
      <c r="P58" s="3" t="s">
        <v>41</v>
      </c>
      <c r="Q58" s="3" t="s">
        <v>41</v>
      </c>
    </row>
    <row r="59" spans="1:17">
      <c r="A59" s="2" t="s">
        <v>433</v>
      </c>
      <c r="B59" s="2">
        <v>160421117</v>
      </c>
      <c r="C59" s="2" t="s">
        <v>17</v>
      </c>
      <c r="D59" s="3" t="s">
        <v>434</v>
      </c>
      <c r="E59" s="3" t="s">
        <v>435</v>
      </c>
      <c r="F59" s="3" t="s">
        <v>436</v>
      </c>
      <c r="G59" s="3" t="s">
        <v>437</v>
      </c>
      <c r="H59" s="3" t="s">
        <v>438</v>
      </c>
      <c r="I59" s="3" t="s">
        <v>439</v>
      </c>
      <c r="J59" s="3" t="s">
        <v>440</v>
      </c>
      <c r="K59" s="3" t="s">
        <v>441</v>
      </c>
      <c r="L59" s="3" t="s">
        <v>41</v>
      </c>
      <c r="M59" s="3" t="s">
        <v>41</v>
      </c>
      <c r="N59" s="3" t="s">
        <v>41</v>
      </c>
      <c r="O59" s="3" t="s">
        <v>41</v>
      </c>
      <c r="P59" s="3" t="s">
        <v>41</v>
      </c>
      <c r="Q59" s="3" t="s">
        <v>41</v>
      </c>
    </row>
    <row r="60" spans="1:17">
      <c r="A60" s="2" t="s">
        <v>442</v>
      </c>
      <c r="B60" s="2">
        <v>160502038</v>
      </c>
      <c r="C60" s="2" t="s">
        <v>17</v>
      </c>
      <c r="D60" s="3" t="s">
        <v>443</v>
      </c>
      <c r="E60" s="3" t="s">
        <v>444</v>
      </c>
      <c r="F60" s="3" t="s">
        <v>445</v>
      </c>
      <c r="G60" s="3" t="s">
        <v>446</v>
      </c>
      <c r="H60" s="3" t="s">
        <v>447</v>
      </c>
      <c r="I60" s="3" t="s">
        <v>448</v>
      </c>
      <c r="J60" s="3" t="s">
        <v>449</v>
      </c>
      <c r="K60" s="3" t="s">
        <v>450</v>
      </c>
      <c r="L60" s="3" t="s">
        <v>41</v>
      </c>
      <c r="M60" s="3" t="s">
        <v>41</v>
      </c>
      <c r="N60" s="3" t="s">
        <v>41</v>
      </c>
      <c r="O60" s="3" t="s">
        <v>41</v>
      </c>
      <c r="P60" s="3" t="s">
        <v>41</v>
      </c>
      <c r="Q60" s="3" t="s">
        <v>41</v>
      </c>
    </row>
    <row r="61" spans="1:17">
      <c r="A61" s="2" t="s">
        <v>451</v>
      </c>
      <c r="B61" s="2">
        <v>160582958</v>
      </c>
      <c r="C61" s="2" t="s">
        <v>17</v>
      </c>
      <c r="D61" s="3" t="s">
        <v>452</v>
      </c>
      <c r="E61" s="3" t="s">
        <v>453</v>
      </c>
      <c r="F61" s="3" t="s">
        <v>454</v>
      </c>
      <c r="G61" s="3" t="s">
        <v>455</v>
      </c>
      <c r="H61" s="3" t="s">
        <v>456</v>
      </c>
      <c r="I61" s="3" t="s">
        <v>457</v>
      </c>
      <c r="J61" s="3" t="s">
        <v>458</v>
      </c>
      <c r="K61" s="3" t="s">
        <v>459</v>
      </c>
      <c r="L61" s="3" t="s">
        <v>41</v>
      </c>
      <c r="M61" s="3" t="s">
        <v>41</v>
      </c>
      <c r="N61" s="3" t="s">
        <v>41</v>
      </c>
      <c r="O61" s="3" t="s">
        <v>41</v>
      </c>
      <c r="P61" s="3" t="s">
        <v>41</v>
      </c>
      <c r="Q61" s="3" t="s">
        <v>41</v>
      </c>
    </row>
    <row r="62" spans="1:17">
      <c r="A62" s="2" t="s">
        <v>460</v>
      </c>
      <c r="B62" s="2">
        <v>160603188</v>
      </c>
      <c r="C62" s="2" t="s">
        <v>17</v>
      </c>
      <c r="D62" s="3" t="s">
        <v>461</v>
      </c>
      <c r="E62" s="3" t="s">
        <v>462</v>
      </c>
      <c r="F62" s="3" t="s">
        <v>463</v>
      </c>
      <c r="G62" s="3" t="s">
        <v>464</v>
      </c>
      <c r="H62" s="3" t="s">
        <v>465</v>
      </c>
      <c r="I62" s="3" t="s">
        <v>466</v>
      </c>
      <c r="J62" s="3" t="s">
        <v>467</v>
      </c>
      <c r="K62" s="3" t="s">
        <v>468</v>
      </c>
      <c r="L62" s="3" t="s">
        <v>41</v>
      </c>
      <c r="M62" s="3" t="s">
        <v>41</v>
      </c>
      <c r="N62" s="3" t="s">
        <v>41</v>
      </c>
      <c r="O62" s="3" t="s">
        <v>41</v>
      </c>
      <c r="P62" s="3" t="s">
        <v>41</v>
      </c>
      <c r="Q62" s="3" t="s">
        <v>41</v>
      </c>
    </row>
    <row r="63" spans="1:17">
      <c r="A63" s="2" t="s">
        <v>469</v>
      </c>
      <c r="B63" s="2">
        <v>160643649</v>
      </c>
      <c r="C63" s="2" t="s">
        <v>17</v>
      </c>
      <c r="D63" s="3" t="s">
        <v>41</v>
      </c>
      <c r="E63" s="3" t="s">
        <v>41</v>
      </c>
      <c r="F63" s="3" t="s">
        <v>41</v>
      </c>
      <c r="G63" s="3" t="s">
        <v>41</v>
      </c>
      <c r="H63" s="3" t="s">
        <v>41</v>
      </c>
      <c r="I63" s="3" t="s">
        <v>41</v>
      </c>
      <c r="J63" s="3" t="s">
        <v>41</v>
      </c>
      <c r="K63" s="3" t="s">
        <v>41</v>
      </c>
      <c r="L63" s="3" t="s">
        <v>41</v>
      </c>
      <c r="M63" s="3" t="s">
        <v>41</v>
      </c>
      <c r="N63" s="3" t="s">
        <v>41</v>
      </c>
      <c r="O63" s="3" t="s">
        <v>41</v>
      </c>
      <c r="P63" s="3" t="s">
        <v>41</v>
      </c>
      <c r="Q63" s="3" t="s">
        <v>41</v>
      </c>
    </row>
    <row r="64" spans="1:17">
      <c r="A64" s="2" t="s">
        <v>470</v>
      </c>
      <c r="B64" s="2">
        <v>160704339</v>
      </c>
      <c r="C64" s="2" t="s">
        <v>17</v>
      </c>
      <c r="D64" s="3" t="s">
        <v>471</v>
      </c>
      <c r="E64" s="3" t="s">
        <v>472</v>
      </c>
      <c r="F64" s="3" t="s">
        <v>473</v>
      </c>
      <c r="G64" s="3" t="s">
        <v>474</v>
      </c>
      <c r="H64" s="3" t="s">
        <v>475</v>
      </c>
      <c r="I64" s="3" t="s">
        <v>476</v>
      </c>
      <c r="J64" s="3" t="s">
        <v>477</v>
      </c>
      <c r="K64" s="3" t="s">
        <v>478</v>
      </c>
      <c r="L64" s="3" t="s">
        <v>41</v>
      </c>
      <c r="M64" s="3" t="s">
        <v>41</v>
      </c>
      <c r="N64" s="3" t="s">
        <v>41</v>
      </c>
      <c r="O64" s="3" t="s">
        <v>41</v>
      </c>
      <c r="P64" s="3" t="s">
        <v>41</v>
      </c>
      <c r="Q64" s="3" t="s">
        <v>41</v>
      </c>
    </row>
    <row r="65" spans="1:17">
      <c r="A65" s="2" t="s">
        <v>479</v>
      </c>
      <c r="B65" s="2">
        <v>160765029</v>
      </c>
      <c r="C65" s="2" t="s">
        <v>17</v>
      </c>
    </row>
    <row r="66" spans="1:17">
      <c r="A66" s="2" t="s">
        <v>480</v>
      </c>
      <c r="B66" s="2">
        <v>246515023</v>
      </c>
      <c r="C66" s="2" t="s">
        <v>17</v>
      </c>
    </row>
    <row r="67" spans="1:17">
      <c r="A67" s="2" t="s">
        <v>481</v>
      </c>
      <c r="B67" s="2">
        <v>246515023</v>
      </c>
      <c r="C67" s="2" t="s">
        <v>17</v>
      </c>
    </row>
    <row r="68" spans="1:17">
      <c r="A68" s="2" t="s">
        <v>482</v>
      </c>
      <c r="B68" s="2">
        <v>338793263</v>
      </c>
      <c r="C68" s="2" t="s">
        <v>17</v>
      </c>
    </row>
    <row r="69" spans="1:17">
      <c r="A69" s="2" t="s">
        <v>483</v>
      </c>
      <c r="B69" s="2">
        <v>404239096</v>
      </c>
      <c r="C69" s="2" t="s">
        <v>17</v>
      </c>
      <c r="D69" s="3" t="s">
        <v>484</v>
      </c>
      <c r="E69" s="3" t="s">
        <v>485</v>
      </c>
      <c r="F69" s="3" t="s">
        <v>486</v>
      </c>
      <c r="G69" s="3" t="s">
        <v>487</v>
      </c>
      <c r="H69" s="3" t="s">
        <v>488</v>
      </c>
      <c r="I69" s="3" t="s">
        <v>489</v>
      </c>
      <c r="J69" s="3" t="s">
        <v>490</v>
      </c>
      <c r="K69" s="3" t="s">
        <v>491</v>
      </c>
      <c r="L69" s="3" t="s">
        <v>41</v>
      </c>
      <c r="M69" s="3" t="s">
        <v>41</v>
      </c>
      <c r="N69" s="3" t="s">
        <v>41</v>
      </c>
      <c r="O69" s="3" t="s">
        <v>41</v>
      </c>
      <c r="P69" s="3" t="s">
        <v>41</v>
      </c>
      <c r="Q69" s="3" t="s">
        <v>41</v>
      </c>
    </row>
    <row r="70" spans="1:17">
      <c r="A70" s="2" t="s">
        <v>492</v>
      </c>
      <c r="B70" s="2">
        <v>508703490</v>
      </c>
      <c r="C70" s="2" t="s">
        <v>17</v>
      </c>
      <c r="D70" s="3" t="s">
        <v>493</v>
      </c>
      <c r="E70" s="3" t="s">
        <v>494</v>
      </c>
      <c r="F70" s="3" t="s">
        <v>495</v>
      </c>
      <c r="G70" s="3" t="s">
        <v>496</v>
      </c>
      <c r="H70" s="3" t="s">
        <v>497</v>
      </c>
      <c r="I70" s="3" t="s">
        <v>498</v>
      </c>
      <c r="J70" s="3" t="s">
        <v>499</v>
      </c>
      <c r="K70" s="3" t="s">
        <v>500</v>
      </c>
      <c r="L70" s="3" t="s">
        <v>41</v>
      </c>
      <c r="M70" s="3" t="s">
        <v>41</v>
      </c>
      <c r="N70" s="3" t="s">
        <v>41</v>
      </c>
      <c r="O70" s="3" t="s">
        <v>41</v>
      </c>
      <c r="P70" s="3" t="s">
        <v>41</v>
      </c>
      <c r="Q70" s="3" t="s">
        <v>41</v>
      </c>
    </row>
    <row r="71" spans="1:17">
      <c r="A71" s="2" t="s">
        <v>501</v>
      </c>
      <c r="B71" s="2">
        <v>550534656</v>
      </c>
      <c r="C71" s="2" t="s">
        <v>17</v>
      </c>
      <c r="D71" s="3" t="s">
        <v>41</v>
      </c>
      <c r="E71" s="3" t="s">
        <v>41</v>
      </c>
      <c r="F71" s="3" t="s">
        <v>41</v>
      </c>
      <c r="G71" s="3" t="s">
        <v>41</v>
      </c>
      <c r="H71" s="3" t="s">
        <v>41</v>
      </c>
      <c r="I71" s="3" t="s">
        <v>41</v>
      </c>
      <c r="J71" s="3" t="s">
        <v>41</v>
      </c>
      <c r="K71" s="3" t="s">
        <v>41</v>
      </c>
      <c r="L71" s="3" t="s">
        <v>41</v>
      </c>
      <c r="M71" s="3" t="s">
        <v>41</v>
      </c>
      <c r="N71" s="3" t="s">
        <v>41</v>
      </c>
      <c r="O71" s="3" t="s">
        <v>41</v>
      </c>
      <c r="P71" s="3" t="s">
        <v>41</v>
      </c>
      <c r="Q71" s="3" t="s">
        <v>41</v>
      </c>
    </row>
    <row r="72" spans="1:17">
      <c r="A72" s="2" t="s">
        <v>502</v>
      </c>
      <c r="B72" s="2">
        <v>604812005</v>
      </c>
      <c r="C72" s="2" t="s">
        <v>17</v>
      </c>
      <c r="D72" s="3" t="s">
        <v>503</v>
      </c>
      <c r="E72" s="3" t="s">
        <v>504</v>
      </c>
      <c r="F72" s="3" t="s">
        <v>505</v>
      </c>
      <c r="G72" s="3" t="s">
        <v>506</v>
      </c>
      <c r="H72" s="3" t="s">
        <v>507</v>
      </c>
      <c r="I72" s="3" t="s">
        <v>508</v>
      </c>
      <c r="J72" s="3" t="s">
        <v>509</v>
      </c>
      <c r="K72" s="3" t="s">
        <v>510</v>
      </c>
      <c r="L72" s="3" t="s">
        <v>41</v>
      </c>
      <c r="M72" s="3" t="s">
        <v>41</v>
      </c>
      <c r="N72" s="3" t="s">
        <v>41</v>
      </c>
      <c r="O72" s="3" t="s">
        <v>41</v>
      </c>
      <c r="P72" s="3" t="s">
        <v>41</v>
      </c>
      <c r="Q72" s="3" t="s">
        <v>41</v>
      </c>
    </row>
    <row r="73" spans="1:17">
      <c r="A73" s="2" t="s">
        <v>511</v>
      </c>
      <c r="B73" s="2">
        <v>604812005</v>
      </c>
      <c r="C73" s="2" t="s">
        <v>17</v>
      </c>
      <c r="D73" s="3" t="s">
        <v>512</v>
      </c>
      <c r="E73" s="3" t="s">
        <v>513</v>
      </c>
      <c r="F73" s="3" t="s">
        <v>514</v>
      </c>
      <c r="G73" s="3" t="s">
        <v>515</v>
      </c>
      <c r="H73" s="3" t="s">
        <v>516</v>
      </c>
      <c r="I73" s="3" t="s">
        <v>517</v>
      </c>
      <c r="J73" s="3" t="s">
        <v>518</v>
      </c>
      <c r="K73" s="3" t="s">
        <v>519</v>
      </c>
      <c r="L73" s="3" t="s">
        <v>41</v>
      </c>
      <c r="M73" s="3" t="s">
        <v>41</v>
      </c>
      <c r="N73" s="3" t="s">
        <v>41</v>
      </c>
      <c r="O73" s="3" t="s">
        <v>41</v>
      </c>
      <c r="P73" s="3" t="s">
        <v>41</v>
      </c>
      <c r="Q73" s="3" t="s">
        <v>41</v>
      </c>
    </row>
    <row r="74" spans="1:17">
      <c r="A74" s="2" t="s">
        <v>520</v>
      </c>
      <c r="B74" s="2">
        <v>638754422</v>
      </c>
      <c r="C74" s="2" t="s">
        <v>17</v>
      </c>
      <c r="D74" s="3" t="s">
        <v>521</v>
      </c>
      <c r="E74" s="3" t="s">
        <v>522</v>
      </c>
      <c r="F74" s="3" t="s">
        <v>523</v>
      </c>
      <c r="G74" s="3" t="s">
        <v>524</v>
      </c>
      <c r="H74" s="3" t="s">
        <v>525</v>
      </c>
      <c r="I74" s="3" t="s">
        <v>526</v>
      </c>
      <c r="J74" s="3" t="s">
        <v>527</v>
      </c>
      <c r="K74" s="3" t="s">
        <v>528</v>
      </c>
      <c r="L74" s="3" t="s">
        <v>41</v>
      </c>
      <c r="M74" s="3" t="s">
        <v>41</v>
      </c>
      <c r="N74" s="3" t="s">
        <v>41</v>
      </c>
      <c r="O74" s="3" t="s">
        <v>41</v>
      </c>
      <c r="P74" s="3" t="s">
        <v>41</v>
      </c>
      <c r="Q74" s="3" t="s">
        <v>41</v>
      </c>
    </row>
    <row r="75" spans="1:17">
      <c r="A75" s="2" t="s">
        <v>529</v>
      </c>
      <c r="B75" s="2">
        <v>638754422</v>
      </c>
      <c r="C75" s="2" t="s">
        <v>17</v>
      </c>
      <c r="D75" s="3" t="s">
        <v>530</v>
      </c>
      <c r="E75" s="3" t="s">
        <v>531</v>
      </c>
      <c r="F75" s="3" t="s">
        <v>532</v>
      </c>
      <c r="G75" s="3" t="s">
        <v>533</v>
      </c>
      <c r="H75" s="3" t="s">
        <v>534</v>
      </c>
      <c r="I75" s="3" t="s">
        <v>535</v>
      </c>
      <c r="J75" s="3" t="s">
        <v>536</v>
      </c>
      <c r="K75" s="3" t="s">
        <v>537</v>
      </c>
      <c r="L75" s="3" t="s">
        <v>41</v>
      </c>
      <c r="M75" s="3" t="s">
        <v>41</v>
      </c>
      <c r="N75" s="3" t="s">
        <v>41</v>
      </c>
      <c r="O75" s="3" t="s">
        <v>41</v>
      </c>
      <c r="P75" s="3" t="s">
        <v>41</v>
      </c>
      <c r="Q75" s="3" t="s">
        <v>41</v>
      </c>
    </row>
    <row r="76" spans="1:17">
      <c r="A76" s="2" t="s">
        <v>538</v>
      </c>
      <c r="B76" s="2">
        <v>675950834</v>
      </c>
      <c r="C76" s="2" t="s">
        <v>17</v>
      </c>
      <c r="D76" s="3" t="s">
        <v>41</v>
      </c>
      <c r="E76" s="3" t="s">
        <v>41</v>
      </c>
      <c r="F76" s="3" t="s">
        <v>41</v>
      </c>
      <c r="G76" s="3" t="s">
        <v>41</v>
      </c>
      <c r="H76" s="3" t="s">
        <v>41</v>
      </c>
      <c r="I76" s="3" t="s">
        <v>41</v>
      </c>
      <c r="J76" s="3" t="s">
        <v>41</v>
      </c>
      <c r="K76" s="3" t="s">
        <v>41</v>
      </c>
      <c r="L76" s="3" t="s">
        <v>41</v>
      </c>
      <c r="M76" s="3" t="s">
        <v>41</v>
      </c>
      <c r="N76" s="3" t="s">
        <v>41</v>
      </c>
      <c r="O76" s="3" t="s">
        <v>41</v>
      </c>
      <c r="P76" s="3" t="s">
        <v>41</v>
      </c>
      <c r="Q76" s="3" t="s">
        <v>41</v>
      </c>
    </row>
    <row r="77" spans="1:17">
      <c r="A77" s="2" t="s">
        <v>539</v>
      </c>
      <c r="B77" s="2">
        <v>686765762</v>
      </c>
      <c r="C77" s="2" t="s">
        <v>17</v>
      </c>
      <c r="D77" s="3" t="s">
        <v>540</v>
      </c>
      <c r="E77" s="3" t="s">
        <v>541</v>
      </c>
      <c r="F77" s="3" t="s">
        <v>542</v>
      </c>
      <c r="G77" s="3" t="s">
        <v>543</v>
      </c>
      <c r="H77" s="3" t="s">
        <v>544</v>
      </c>
      <c r="I77" s="3" t="s">
        <v>545</v>
      </c>
      <c r="J77" s="3" t="s">
        <v>546</v>
      </c>
      <c r="K77" s="3" t="s">
        <v>547</v>
      </c>
      <c r="L77" s="3" t="s">
        <v>41</v>
      </c>
      <c r="M77" s="3" t="s">
        <v>41</v>
      </c>
      <c r="N77" s="3" t="s">
        <v>41</v>
      </c>
      <c r="O77" s="3" t="s">
        <v>41</v>
      </c>
      <c r="P77" s="3" t="s">
        <v>41</v>
      </c>
      <c r="Q77" s="3" t="s">
        <v>41</v>
      </c>
    </row>
    <row r="78" spans="1:17">
      <c r="A78" s="2" t="s">
        <v>548</v>
      </c>
      <c r="B78" s="2">
        <v>686765762</v>
      </c>
      <c r="C78" s="2" t="s">
        <v>17</v>
      </c>
      <c r="D78" s="3" t="s">
        <v>549</v>
      </c>
      <c r="E78" s="3" t="s">
        <v>550</v>
      </c>
      <c r="F78" s="3" t="s">
        <v>551</v>
      </c>
      <c r="G78" s="3" t="s">
        <v>552</v>
      </c>
      <c r="H78" s="3" t="s">
        <v>553</v>
      </c>
      <c r="I78" s="3" t="s">
        <v>554</v>
      </c>
      <c r="J78" s="3" t="s">
        <v>555</v>
      </c>
      <c r="K78" s="3" t="s">
        <v>556</v>
      </c>
      <c r="L78" s="3" t="s">
        <v>41</v>
      </c>
      <c r="M78" s="3" t="s">
        <v>41</v>
      </c>
      <c r="N78" s="3" t="s">
        <v>41</v>
      </c>
      <c r="O78" s="3" t="s">
        <v>41</v>
      </c>
      <c r="P78" s="3" t="s">
        <v>41</v>
      </c>
      <c r="Q78" s="3" t="s">
        <v>41</v>
      </c>
    </row>
    <row r="79" spans="1:17">
      <c r="A79" s="2" t="s">
        <v>557</v>
      </c>
      <c r="B79" s="2">
        <v>706846339</v>
      </c>
      <c r="C79" s="2" t="s">
        <v>17</v>
      </c>
      <c r="D79" s="3" t="s">
        <v>558</v>
      </c>
      <c r="E79" s="3" t="s">
        <v>559</v>
      </c>
      <c r="F79" s="3" t="s">
        <v>560</v>
      </c>
      <c r="G79" s="3" t="s">
        <v>561</v>
      </c>
      <c r="H79" s="3" t="s">
        <v>562</v>
      </c>
      <c r="I79" s="3" t="s">
        <v>563</v>
      </c>
      <c r="J79" s="3" t="s">
        <v>564</v>
      </c>
      <c r="K79" s="3" t="s">
        <v>565</v>
      </c>
      <c r="L79" s="3" t="s">
        <v>41</v>
      </c>
      <c r="M79" s="3" t="s">
        <v>41</v>
      </c>
      <c r="N79" s="3" t="s">
        <v>41</v>
      </c>
      <c r="O79" s="3" t="s">
        <v>41</v>
      </c>
      <c r="P79" s="3" t="s">
        <v>41</v>
      </c>
      <c r="Q79" s="3" t="s">
        <v>41</v>
      </c>
    </row>
    <row r="80" spans="1:17">
      <c r="A80" s="2" t="s">
        <v>566</v>
      </c>
      <c r="B80" s="2">
        <v>737052003</v>
      </c>
      <c r="C80" s="2" t="s">
        <v>17</v>
      </c>
      <c r="D80" s="3" t="s">
        <v>567</v>
      </c>
      <c r="E80" s="3" t="s">
        <v>568</v>
      </c>
      <c r="F80" s="3" t="s">
        <v>569</v>
      </c>
      <c r="G80" s="3" t="s">
        <v>570</v>
      </c>
      <c r="H80" s="3" t="s">
        <v>571</v>
      </c>
      <c r="I80" s="3" t="s">
        <v>572</v>
      </c>
      <c r="J80" s="3" t="s">
        <v>573</v>
      </c>
      <c r="K80" s="3" t="s">
        <v>574</v>
      </c>
      <c r="L80" s="3" t="s">
        <v>41</v>
      </c>
      <c r="M80" s="3" t="s">
        <v>41</v>
      </c>
      <c r="N80" s="3" t="s">
        <v>41</v>
      </c>
      <c r="O80" s="3" t="s">
        <v>41</v>
      </c>
      <c r="P80" s="3" t="s">
        <v>41</v>
      </c>
      <c r="Q80" s="3" t="s">
        <v>41</v>
      </c>
    </row>
    <row r="81" spans="1:17">
      <c r="A81" s="2" t="s">
        <v>575</v>
      </c>
      <c r="B81" s="2">
        <v>763435843</v>
      </c>
      <c r="C81" s="2" t="s">
        <v>17</v>
      </c>
      <c r="D81" s="3" t="s">
        <v>576</v>
      </c>
      <c r="E81" s="3" t="s">
        <v>577</v>
      </c>
      <c r="F81" s="3" t="s">
        <v>578</v>
      </c>
      <c r="G81" s="3" t="s">
        <v>579</v>
      </c>
      <c r="H81" s="3" t="s">
        <v>580</v>
      </c>
      <c r="I81" s="3" t="s">
        <v>581</v>
      </c>
      <c r="J81" s="3" t="s">
        <v>582</v>
      </c>
      <c r="K81" s="3" t="s">
        <v>583</v>
      </c>
      <c r="L81" s="3" t="s">
        <v>41</v>
      </c>
      <c r="M81" s="3" t="s">
        <v>41</v>
      </c>
      <c r="N81" s="3" t="s">
        <v>41</v>
      </c>
      <c r="O81" s="3" t="s">
        <v>41</v>
      </c>
      <c r="P81" s="3" t="s">
        <v>41</v>
      </c>
      <c r="Q81" s="3" t="s">
        <v>41</v>
      </c>
    </row>
    <row r="82" spans="1:17">
      <c r="A82" s="2" t="s">
        <v>584</v>
      </c>
      <c r="B82" s="2">
        <v>763496533</v>
      </c>
      <c r="C82" s="2" t="s">
        <v>17</v>
      </c>
      <c r="D82" s="3" t="s">
        <v>41</v>
      </c>
      <c r="E82" s="3" t="s">
        <v>41</v>
      </c>
      <c r="F82" s="3" t="s">
        <v>41</v>
      </c>
      <c r="G82" s="3" t="s">
        <v>41</v>
      </c>
      <c r="H82" s="3" t="s">
        <v>41</v>
      </c>
      <c r="I82" s="3" t="s">
        <v>41</v>
      </c>
      <c r="J82" s="3" t="s">
        <v>41</v>
      </c>
      <c r="K82" s="3" t="s">
        <v>41</v>
      </c>
      <c r="L82" s="3" t="s">
        <v>585</v>
      </c>
      <c r="M82" s="3" t="s">
        <v>586</v>
      </c>
      <c r="N82" s="3" t="s">
        <v>587</v>
      </c>
      <c r="O82" s="3" t="s">
        <v>588</v>
      </c>
      <c r="P82" s="3" t="s">
        <v>589</v>
      </c>
      <c r="Q82" s="3" t="s">
        <v>590</v>
      </c>
    </row>
    <row r="83" spans="1:17">
      <c r="A83" s="2" t="s">
        <v>591</v>
      </c>
      <c r="B83" s="2">
        <v>763496533</v>
      </c>
      <c r="C83" s="2" t="s">
        <v>17</v>
      </c>
      <c r="D83" s="3" t="s">
        <v>41</v>
      </c>
      <c r="E83" s="3" t="s">
        <v>41</v>
      </c>
      <c r="F83" s="3" t="s">
        <v>41</v>
      </c>
      <c r="G83" s="3" t="s">
        <v>41</v>
      </c>
      <c r="H83" s="3" t="s">
        <v>41</v>
      </c>
      <c r="I83" s="3" t="s">
        <v>41</v>
      </c>
      <c r="J83" s="3" t="s">
        <v>41</v>
      </c>
      <c r="K83" s="3" t="s">
        <v>41</v>
      </c>
      <c r="L83" s="3" t="s">
        <v>592</v>
      </c>
      <c r="M83" s="3" t="s">
        <v>593</v>
      </c>
      <c r="N83" s="3" t="s">
        <v>594</v>
      </c>
      <c r="O83" s="3" t="s">
        <v>595</v>
      </c>
      <c r="P83" s="3" t="s">
        <v>596</v>
      </c>
      <c r="Q83" s="3" t="s">
        <v>597</v>
      </c>
    </row>
    <row r="84" spans="1:17">
      <c r="A84" s="2" t="s">
        <v>598</v>
      </c>
      <c r="B84" s="2">
        <v>763536994</v>
      </c>
      <c r="C84" s="2" t="s">
        <v>17</v>
      </c>
      <c r="D84" s="3" t="s">
        <v>599</v>
      </c>
      <c r="E84" s="3" t="s">
        <v>600</v>
      </c>
      <c r="F84" s="3" t="s">
        <v>601</v>
      </c>
      <c r="G84" s="3" t="s">
        <v>602</v>
      </c>
      <c r="H84" s="3" t="s">
        <v>603</v>
      </c>
      <c r="I84" s="3" t="s">
        <v>604</v>
      </c>
      <c r="J84" s="3" t="s">
        <v>605</v>
      </c>
      <c r="K84" s="3" t="s">
        <v>606</v>
      </c>
      <c r="L84" s="3" t="s">
        <v>41</v>
      </c>
      <c r="M84" s="3" t="s">
        <v>41</v>
      </c>
      <c r="N84" s="3" t="s">
        <v>41</v>
      </c>
      <c r="O84" s="3" t="s">
        <v>41</v>
      </c>
      <c r="P84" s="3" t="s">
        <v>41</v>
      </c>
      <c r="Q84" s="3" t="s">
        <v>41</v>
      </c>
    </row>
    <row r="85" spans="1:17">
      <c r="A85" s="2" t="s">
        <v>607</v>
      </c>
      <c r="B85" s="2">
        <v>763536994</v>
      </c>
      <c r="C85" s="2" t="s">
        <v>17</v>
      </c>
      <c r="D85" s="3" t="s">
        <v>608</v>
      </c>
      <c r="E85" s="3" t="s">
        <v>609</v>
      </c>
      <c r="F85" s="3" t="s">
        <v>610</v>
      </c>
      <c r="G85" s="3" t="s">
        <v>611</v>
      </c>
      <c r="H85" s="3" t="s">
        <v>612</v>
      </c>
      <c r="I85" s="3" t="s">
        <v>613</v>
      </c>
      <c r="J85" s="3" t="s">
        <v>614</v>
      </c>
      <c r="K85" s="3" t="s">
        <v>615</v>
      </c>
      <c r="L85" s="3" t="s">
        <v>41</v>
      </c>
      <c r="M85" s="3" t="s">
        <v>41</v>
      </c>
      <c r="N85" s="3" t="s">
        <v>41</v>
      </c>
      <c r="O85" s="3" t="s">
        <v>41</v>
      </c>
      <c r="P85" s="3" t="s">
        <v>41</v>
      </c>
      <c r="Q85" s="3" t="s">
        <v>41</v>
      </c>
    </row>
    <row r="86" spans="1:17">
      <c r="A86" s="2" t="s">
        <v>616</v>
      </c>
      <c r="B86" s="2">
        <v>763536994</v>
      </c>
      <c r="C86" s="2" t="s">
        <v>17</v>
      </c>
      <c r="D86" s="3" t="s">
        <v>617</v>
      </c>
      <c r="E86" s="3" t="s">
        <v>618</v>
      </c>
      <c r="F86" s="3" t="s">
        <v>619</v>
      </c>
      <c r="G86" s="3" t="s">
        <v>620</v>
      </c>
      <c r="H86" s="3" t="s">
        <v>621</v>
      </c>
      <c r="I86" s="3" t="s">
        <v>622</v>
      </c>
      <c r="J86" s="3" t="s">
        <v>623</v>
      </c>
      <c r="K86" s="3" t="s">
        <v>624</v>
      </c>
      <c r="L86" s="3" t="s">
        <v>41</v>
      </c>
      <c r="M86" s="3" t="s">
        <v>41</v>
      </c>
      <c r="N86" s="3" t="s">
        <v>41</v>
      </c>
      <c r="O86" s="3" t="s">
        <v>41</v>
      </c>
      <c r="P86" s="3" t="s">
        <v>41</v>
      </c>
      <c r="Q86" s="3" t="s">
        <v>41</v>
      </c>
    </row>
    <row r="87" spans="1:17">
      <c r="A87" s="2" t="s">
        <v>625</v>
      </c>
      <c r="B87" s="2">
        <v>763577454</v>
      </c>
      <c r="C87" s="2" t="s">
        <v>17</v>
      </c>
      <c r="D87" s="3" t="s">
        <v>626</v>
      </c>
      <c r="E87" s="3" t="s">
        <v>627</v>
      </c>
      <c r="F87" s="3" t="s">
        <v>628</v>
      </c>
      <c r="G87" s="3" t="s">
        <v>629</v>
      </c>
      <c r="H87" s="3" t="s">
        <v>630</v>
      </c>
      <c r="I87" s="3" t="s">
        <v>631</v>
      </c>
      <c r="J87" s="3" t="s">
        <v>632</v>
      </c>
      <c r="K87" s="3" t="s">
        <v>633</v>
      </c>
      <c r="L87" s="3" t="s">
        <v>41</v>
      </c>
      <c r="M87" s="3" t="s">
        <v>41</v>
      </c>
      <c r="N87" s="3" t="s">
        <v>41</v>
      </c>
      <c r="O87" s="3" t="s">
        <v>41</v>
      </c>
      <c r="P87" s="3" t="s">
        <v>41</v>
      </c>
      <c r="Q87" s="3" t="s">
        <v>41</v>
      </c>
    </row>
    <row r="88" spans="1:17">
      <c r="A88" s="2" t="s">
        <v>634</v>
      </c>
      <c r="B88" s="2">
        <v>763577454</v>
      </c>
      <c r="C88" s="2" t="s">
        <v>17</v>
      </c>
      <c r="D88" s="3" t="s">
        <v>635</v>
      </c>
      <c r="E88" s="3" t="s">
        <v>636</v>
      </c>
      <c r="F88" s="3" t="s">
        <v>637</v>
      </c>
      <c r="G88" s="3" t="s">
        <v>638</v>
      </c>
      <c r="H88" s="3" t="s">
        <v>639</v>
      </c>
      <c r="I88" s="3" t="s">
        <v>640</v>
      </c>
      <c r="J88" s="3" t="s">
        <v>641</v>
      </c>
      <c r="K88" s="3" t="s">
        <v>642</v>
      </c>
      <c r="L88" s="3" t="s">
        <v>41</v>
      </c>
      <c r="M88" s="3" t="s">
        <v>41</v>
      </c>
      <c r="N88" s="3" t="s">
        <v>41</v>
      </c>
      <c r="O88" s="3" t="s">
        <v>41</v>
      </c>
      <c r="P88" s="3" t="s">
        <v>41</v>
      </c>
      <c r="Q88" s="3" t="s">
        <v>41</v>
      </c>
    </row>
    <row r="89" spans="1:17">
      <c r="A89" s="2" t="s">
        <v>643</v>
      </c>
      <c r="B89" s="2">
        <v>763597684</v>
      </c>
      <c r="C89" s="2" t="s">
        <v>17</v>
      </c>
      <c r="D89" s="3" t="s">
        <v>41</v>
      </c>
      <c r="E89" s="3" t="s">
        <v>41</v>
      </c>
      <c r="F89" s="3" t="s">
        <v>41</v>
      </c>
      <c r="G89" s="3" t="s">
        <v>41</v>
      </c>
      <c r="H89" s="3" t="s">
        <v>41</v>
      </c>
      <c r="I89" s="3" t="s">
        <v>41</v>
      </c>
      <c r="J89" s="3" t="s">
        <v>41</v>
      </c>
      <c r="K89" s="3" t="s">
        <v>41</v>
      </c>
      <c r="L89" s="3" t="s">
        <v>644</v>
      </c>
      <c r="M89" s="3" t="s">
        <v>645</v>
      </c>
      <c r="N89" s="3" t="s">
        <v>646</v>
      </c>
      <c r="O89" s="3" t="s">
        <v>647</v>
      </c>
      <c r="P89" s="3" t="s">
        <v>648</v>
      </c>
      <c r="Q89" s="3" t="s">
        <v>649</v>
      </c>
    </row>
    <row r="90" spans="1:17">
      <c r="A90" s="2" t="s">
        <v>650</v>
      </c>
      <c r="B90" s="2">
        <v>763678604</v>
      </c>
      <c r="C90" s="2" t="s">
        <v>17</v>
      </c>
      <c r="D90" s="3" t="s">
        <v>651</v>
      </c>
      <c r="E90" s="3" t="s">
        <v>652</v>
      </c>
      <c r="F90" s="3" t="s">
        <v>653</v>
      </c>
      <c r="G90" s="3" t="s">
        <v>654</v>
      </c>
      <c r="H90" s="3" t="s">
        <v>655</v>
      </c>
      <c r="I90" s="3" t="s">
        <v>656</v>
      </c>
      <c r="J90" s="3" t="s">
        <v>657</v>
      </c>
      <c r="K90" s="3" t="s">
        <v>658</v>
      </c>
      <c r="L90" s="3" t="s">
        <v>41</v>
      </c>
      <c r="M90" s="3" t="s">
        <v>41</v>
      </c>
      <c r="N90" s="3" t="s">
        <v>41</v>
      </c>
      <c r="O90" s="3" t="s">
        <v>41</v>
      </c>
      <c r="P90" s="3" t="s">
        <v>41</v>
      </c>
      <c r="Q90" s="3" t="s">
        <v>41</v>
      </c>
    </row>
    <row r="91" spans="1:17">
      <c r="A91" s="2" t="s">
        <v>659</v>
      </c>
      <c r="B91" s="2">
        <v>763678604</v>
      </c>
      <c r="C91" s="2" t="s">
        <v>17</v>
      </c>
      <c r="D91" s="3" t="s">
        <v>660</v>
      </c>
      <c r="E91" s="3" t="s">
        <v>661</v>
      </c>
      <c r="F91" s="3" t="s">
        <v>662</v>
      </c>
      <c r="G91" s="3" t="s">
        <v>41</v>
      </c>
      <c r="H91" s="3" t="s">
        <v>663</v>
      </c>
      <c r="I91" s="3" t="s">
        <v>664</v>
      </c>
      <c r="J91" s="3" t="s">
        <v>41</v>
      </c>
      <c r="K91" s="3" t="s">
        <v>665</v>
      </c>
      <c r="L91" s="3" t="s">
        <v>41</v>
      </c>
      <c r="M91" s="3" t="s">
        <v>41</v>
      </c>
      <c r="N91" s="3" t="s">
        <v>41</v>
      </c>
      <c r="O91" s="3" t="s">
        <v>41</v>
      </c>
      <c r="P91" s="3" t="s">
        <v>41</v>
      </c>
      <c r="Q91" s="3" t="s">
        <v>41</v>
      </c>
    </row>
    <row r="92" spans="1:17">
      <c r="A92" s="2" t="s">
        <v>666</v>
      </c>
      <c r="B92" s="2">
        <v>763759525</v>
      </c>
      <c r="C92" s="2" t="s">
        <v>17</v>
      </c>
      <c r="D92" s="3" t="s">
        <v>41</v>
      </c>
      <c r="E92" s="3" t="s">
        <v>41</v>
      </c>
      <c r="F92" s="3" t="s">
        <v>41</v>
      </c>
      <c r="G92" s="3" t="s">
        <v>41</v>
      </c>
      <c r="H92" s="3" t="s">
        <v>41</v>
      </c>
      <c r="I92" s="3" t="s">
        <v>41</v>
      </c>
      <c r="J92" s="3" t="s">
        <v>41</v>
      </c>
      <c r="K92" s="3" t="s">
        <v>41</v>
      </c>
      <c r="L92" s="3" t="s">
        <v>41</v>
      </c>
      <c r="M92" s="3" t="s">
        <v>41</v>
      </c>
      <c r="N92" s="3" t="s">
        <v>41</v>
      </c>
      <c r="O92" s="3" t="s">
        <v>41</v>
      </c>
      <c r="P92" s="3" t="s">
        <v>41</v>
      </c>
      <c r="Q92" s="3" t="s">
        <v>41</v>
      </c>
    </row>
    <row r="93" spans="1:17">
      <c r="A93" s="2" t="s">
        <v>667</v>
      </c>
      <c r="B93" s="2">
        <v>763759525</v>
      </c>
      <c r="C93" s="2" t="s">
        <v>17</v>
      </c>
    </row>
    <row r="94" spans="1:17">
      <c r="A94" s="2" t="s">
        <v>668</v>
      </c>
      <c r="B94" s="2">
        <v>763820215</v>
      </c>
      <c r="C94" s="2" t="s">
        <v>17</v>
      </c>
      <c r="D94" s="3" t="s">
        <v>669</v>
      </c>
      <c r="E94" s="3" t="s">
        <v>670</v>
      </c>
      <c r="F94" s="3" t="s">
        <v>671</v>
      </c>
      <c r="G94" s="3" t="s">
        <v>672</v>
      </c>
      <c r="H94" s="3" t="s">
        <v>673</v>
      </c>
      <c r="I94" s="3" t="s">
        <v>674</v>
      </c>
      <c r="J94" s="3" t="s">
        <v>675</v>
      </c>
      <c r="K94" s="3" t="s">
        <v>676</v>
      </c>
      <c r="L94" s="3" t="s">
        <v>41</v>
      </c>
      <c r="M94" s="3" t="s">
        <v>41</v>
      </c>
      <c r="N94" s="3" t="s">
        <v>41</v>
      </c>
      <c r="O94" s="3" t="s">
        <v>41</v>
      </c>
      <c r="P94" s="3" t="s">
        <v>41</v>
      </c>
      <c r="Q94" s="3" t="s">
        <v>41</v>
      </c>
    </row>
    <row r="95" spans="1:17">
      <c r="A95" s="2" t="s">
        <v>677</v>
      </c>
      <c r="B95" s="2">
        <v>763820215</v>
      </c>
      <c r="C95" s="2" t="s">
        <v>17</v>
      </c>
      <c r="D95" s="3" t="s">
        <v>678</v>
      </c>
      <c r="E95" s="3" t="s">
        <v>679</v>
      </c>
      <c r="F95" s="3" t="s">
        <v>680</v>
      </c>
      <c r="G95" s="3" t="s">
        <v>681</v>
      </c>
      <c r="H95" s="3" t="s">
        <v>682</v>
      </c>
      <c r="I95" s="3" t="s">
        <v>683</v>
      </c>
      <c r="J95" s="3" t="s">
        <v>684</v>
      </c>
      <c r="K95" s="3" t="s">
        <v>685</v>
      </c>
      <c r="L95" s="3" t="s">
        <v>41</v>
      </c>
      <c r="M95" s="3" t="s">
        <v>41</v>
      </c>
      <c r="N95" s="3" t="s">
        <v>41</v>
      </c>
      <c r="O95" s="3" t="s">
        <v>41</v>
      </c>
      <c r="P95" s="3" t="s">
        <v>41</v>
      </c>
      <c r="Q95" s="3" t="s">
        <v>41</v>
      </c>
    </row>
    <row r="96" spans="1:17">
      <c r="A96" s="2" t="s">
        <v>686</v>
      </c>
      <c r="B96" s="2">
        <v>763840445</v>
      </c>
      <c r="C96" s="2" t="s">
        <v>17</v>
      </c>
      <c r="D96" s="3" t="s">
        <v>41</v>
      </c>
      <c r="E96" s="3" t="s">
        <v>41</v>
      </c>
      <c r="F96" s="3" t="s">
        <v>41</v>
      </c>
      <c r="G96" s="3" t="s">
        <v>41</v>
      </c>
      <c r="H96" s="3" t="s">
        <v>41</v>
      </c>
      <c r="I96" s="3" t="s">
        <v>41</v>
      </c>
      <c r="J96" s="3" t="s">
        <v>41</v>
      </c>
      <c r="K96" s="3" t="s">
        <v>41</v>
      </c>
      <c r="L96" s="3" t="s">
        <v>687</v>
      </c>
      <c r="M96" s="3" t="s">
        <v>688</v>
      </c>
      <c r="N96" s="3" t="s">
        <v>689</v>
      </c>
      <c r="O96" s="3" t="s">
        <v>690</v>
      </c>
      <c r="P96" s="3" t="s">
        <v>691</v>
      </c>
      <c r="Q96" s="3" t="s">
        <v>692</v>
      </c>
    </row>
    <row r="97" spans="1:17">
      <c r="A97" s="2" t="s">
        <v>693</v>
      </c>
      <c r="B97" s="2">
        <v>763840445</v>
      </c>
      <c r="C97" s="2" t="s">
        <v>17</v>
      </c>
      <c r="D97" s="3" t="s">
        <v>41</v>
      </c>
      <c r="E97" s="3" t="s">
        <v>41</v>
      </c>
      <c r="F97" s="3" t="s">
        <v>41</v>
      </c>
      <c r="G97" s="3" t="s">
        <v>41</v>
      </c>
      <c r="H97" s="3" t="s">
        <v>41</v>
      </c>
      <c r="I97" s="3" t="s">
        <v>41</v>
      </c>
      <c r="J97" s="3" t="s">
        <v>41</v>
      </c>
      <c r="K97" s="3" t="s">
        <v>41</v>
      </c>
      <c r="L97" s="3" t="s">
        <v>694</v>
      </c>
      <c r="M97" s="3" t="s">
        <v>695</v>
      </c>
      <c r="N97" s="3" t="s">
        <v>696</v>
      </c>
      <c r="O97" s="3" t="s">
        <v>697</v>
      </c>
      <c r="P97" s="3" t="s">
        <v>698</v>
      </c>
      <c r="Q97" s="3" t="s">
        <v>699</v>
      </c>
    </row>
    <row r="98" spans="1:17">
      <c r="A98" s="2" t="s">
        <v>700</v>
      </c>
      <c r="B98" s="2">
        <v>763860675</v>
      </c>
      <c r="C98" s="2" t="s">
        <v>17</v>
      </c>
      <c r="D98" s="3" t="s">
        <v>41</v>
      </c>
      <c r="E98" s="3" t="s">
        <v>41</v>
      </c>
      <c r="F98" s="3" t="s">
        <v>41</v>
      </c>
      <c r="G98" s="3" t="s">
        <v>41</v>
      </c>
      <c r="H98" s="3" t="s">
        <v>41</v>
      </c>
      <c r="I98" s="3" t="s">
        <v>41</v>
      </c>
      <c r="J98" s="3" t="s">
        <v>41</v>
      </c>
      <c r="K98" s="3" t="s">
        <v>41</v>
      </c>
      <c r="L98" s="3" t="s">
        <v>701</v>
      </c>
      <c r="M98" s="3" t="s">
        <v>702</v>
      </c>
      <c r="N98" s="3" t="s">
        <v>703</v>
      </c>
      <c r="O98" s="3" t="s">
        <v>704</v>
      </c>
      <c r="P98" s="3" t="s">
        <v>705</v>
      </c>
      <c r="Q98" s="3" t="s">
        <v>706</v>
      </c>
    </row>
    <row r="99" spans="1:17">
      <c r="A99" s="2" t="s">
        <v>707</v>
      </c>
      <c r="B99" s="2">
        <v>763860675</v>
      </c>
      <c r="C99" s="2" t="s">
        <v>17</v>
      </c>
      <c r="D99" s="3" t="s">
        <v>41</v>
      </c>
      <c r="E99" s="3" t="s">
        <v>41</v>
      </c>
      <c r="F99" s="3" t="s">
        <v>41</v>
      </c>
      <c r="G99" s="3" t="s">
        <v>41</v>
      </c>
      <c r="H99" s="3" t="s">
        <v>41</v>
      </c>
      <c r="I99" s="3" t="s">
        <v>41</v>
      </c>
      <c r="J99" s="3" t="s">
        <v>41</v>
      </c>
      <c r="K99" s="3" t="s">
        <v>708</v>
      </c>
      <c r="L99" s="3" t="s">
        <v>709</v>
      </c>
      <c r="M99" s="3" t="s">
        <v>710</v>
      </c>
      <c r="N99" s="3" t="s">
        <v>711</v>
      </c>
      <c r="O99" s="3" t="s">
        <v>712</v>
      </c>
      <c r="P99" s="3" t="s">
        <v>713</v>
      </c>
      <c r="Q99" s="3" t="s">
        <v>714</v>
      </c>
    </row>
    <row r="100" spans="1:17">
      <c r="A100" s="2" t="s">
        <v>715</v>
      </c>
      <c r="B100" s="2">
        <v>763901136</v>
      </c>
      <c r="C100" s="2" t="s">
        <v>17</v>
      </c>
    </row>
    <row r="101" spans="1:17">
      <c r="A101" s="2" t="s">
        <v>716</v>
      </c>
      <c r="B101" s="2">
        <v>763901136</v>
      </c>
      <c r="C101" s="2" t="s">
        <v>17</v>
      </c>
    </row>
    <row r="102" spans="1:17">
      <c r="A102" s="2" t="s">
        <v>717</v>
      </c>
      <c r="B102" s="2">
        <v>763961826</v>
      </c>
      <c r="C102" s="2" t="s">
        <v>17</v>
      </c>
      <c r="D102" s="3" t="s">
        <v>718</v>
      </c>
      <c r="E102" s="3" t="s">
        <v>719</v>
      </c>
      <c r="F102" s="3" t="s">
        <v>720</v>
      </c>
      <c r="G102" s="3" t="s">
        <v>721</v>
      </c>
      <c r="H102" s="3" t="s">
        <v>722</v>
      </c>
      <c r="I102" s="3" t="s">
        <v>723</v>
      </c>
      <c r="J102" s="3" t="s">
        <v>724</v>
      </c>
      <c r="K102" s="3" t="s">
        <v>725</v>
      </c>
      <c r="L102" s="3" t="s">
        <v>41</v>
      </c>
      <c r="M102" s="3" t="s">
        <v>41</v>
      </c>
      <c r="N102" s="3" t="s">
        <v>41</v>
      </c>
      <c r="O102" s="3" t="s">
        <v>41</v>
      </c>
      <c r="P102" s="3" t="s">
        <v>41</v>
      </c>
      <c r="Q102" s="3" t="s">
        <v>41</v>
      </c>
    </row>
    <row r="103" spans="1:17">
      <c r="A103" s="2" t="s">
        <v>726</v>
      </c>
      <c r="B103" s="2">
        <v>763961826</v>
      </c>
      <c r="C103" s="2" t="s">
        <v>17</v>
      </c>
      <c r="D103" s="3" t="s">
        <v>727</v>
      </c>
      <c r="E103" s="3" t="s">
        <v>728</v>
      </c>
      <c r="F103" s="3" t="s">
        <v>729</v>
      </c>
      <c r="G103" s="3" t="s">
        <v>730</v>
      </c>
      <c r="H103" s="3" t="s">
        <v>731</v>
      </c>
      <c r="I103" s="3" t="s">
        <v>732</v>
      </c>
      <c r="J103" s="3" t="s">
        <v>733</v>
      </c>
      <c r="K103" s="3" t="s">
        <v>734</v>
      </c>
      <c r="L103" s="3" t="s">
        <v>41</v>
      </c>
      <c r="M103" s="3" t="s">
        <v>41</v>
      </c>
      <c r="N103" s="3" t="s">
        <v>41</v>
      </c>
      <c r="O103" s="3" t="s">
        <v>41</v>
      </c>
      <c r="P103" s="3" t="s">
        <v>41</v>
      </c>
      <c r="Q103" s="3" t="s">
        <v>41</v>
      </c>
    </row>
    <row r="104" spans="1:17">
      <c r="A104" s="2" t="s">
        <v>735</v>
      </c>
      <c r="B104" s="2">
        <v>763982056</v>
      </c>
      <c r="C104" s="2" t="s">
        <v>17</v>
      </c>
      <c r="D104" s="3" t="s">
        <v>736</v>
      </c>
      <c r="E104" s="3" t="s">
        <v>737</v>
      </c>
      <c r="F104" s="3" t="s">
        <v>738</v>
      </c>
      <c r="G104" s="3" t="s">
        <v>739</v>
      </c>
      <c r="H104" s="3" t="s">
        <v>740</v>
      </c>
      <c r="I104" s="3" t="s">
        <v>741</v>
      </c>
      <c r="J104" s="3" t="s">
        <v>742</v>
      </c>
      <c r="K104" s="3" t="s">
        <v>743</v>
      </c>
      <c r="L104" s="3" t="s">
        <v>41</v>
      </c>
      <c r="M104" s="3" t="s">
        <v>41</v>
      </c>
      <c r="N104" s="3" t="s">
        <v>41</v>
      </c>
      <c r="O104" s="3" t="s">
        <v>41</v>
      </c>
      <c r="P104" s="3" t="s">
        <v>41</v>
      </c>
      <c r="Q104" s="3" t="s">
        <v>41</v>
      </c>
    </row>
    <row r="105" spans="1:17">
      <c r="A105" s="2" t="s">
        <v>744</v>
      </c>
      <c r="B105" s="2">
        <v>763982056</v>
      </c>
      <c r="C105" s="2" t="s">
        <v>17</v>
      </c>
      <c r="D105" s="3" t="s">
        <v>745</v>
      </c>
      <c r="E105" s="3" t="s">
        <v>746</v>
      </c>
      <c r="F105" s="3" t="s">
        <v>747</v>
      </c>
      <c r="G105" s="3" t="s">
        <v>748</v>
      </c>
      <c r="H105" s="3" t="s">
        <v>749</v>
      </c>
      <c r="I105" s="3" t="s">
        <v>750</v>
      </c>
      <c r="J105" s="3" t="s">
        <v>751</v>
      </c>
      <c r="K105" s="3" t="s">
        <v>752</v>
      </c>
      <c r="L105" s="3" t="s">
        <v>41</v>
      </c>
      <c r="M105" s="3" t="s">
        <v>41</v>
      </c>
      <c r="N105" s="3" t="s">
        <v>41</v>
      </c>
      <c r="O105" s="3" t="s">
        <v>41</v>
      </c>
      <c r="P105" s="3" t="s">
        <v>41</v>
      </c>
      <c r="Q105" s="3" t="s">
        <v>41</v>
      </c>
    </row>
    <row r="106" spans="1:17">
      <c r="A106" s="2" t="s">
        <v>753</v>
      </c>
      <c r="B106" s="2">
        <v>764002286</v>
      </c>
      <c r="C106" s="2" t="s">
        <v>17</v>
      </c>
      <c r="D106" s="3" t="s">
        <v>754</v>
      </c>
      <c r="E106" s="3" t="s">
        <v>755</v>
      </c>
      <c r="F106" s="3" t="s">
        <v>756</v>
      </c>
      <c r="G106" s="3" t="s">
        <v>757</v>
      </c>
      <c r="H106" s="3" t="s">
        <v>758</v>
      </c>
      <c r="I106" s="3" t="s">
        <v>759</v>
      </c>
      <c r="J106" s="3" t="s">
        <v>760</v>
      </c>
      <c r="K106" s="3" t="s">
        <v>761</v>
      </c>
      <c r="L106" s="3" t="s">
        <v>41</v>
      </c>
      <c r="M106" s="3" t="s">
        <v>41</v>
      </c>
      <c r="N106" s="3" t="s">
        <v>41</v>
      </c>
      <c r="O106" s="3" t="s">
        <v>41</v>
      </c>
      <c r="P106" s="3" t="s">
        <v>41</v>
      </c>
      <c r="Q106" s="3" t="s">
        <v>41</v>
      </c>
    </row>
    <row r="107" spans="1:17">
      <c r="A107" s="2" t="s">
        <v>762</v>
      </c>
      <c r="B107" s="2">
        <v>764042746</v>
      </c>
      <c r="C107" s="2" t="s">
        <v>17</v>
      </c>
      <c r="D107" s="3" t="s">
        <v>41</v>
      </c>
      <c r="E107" s="3" t="s">
        <v>41</v>
      </c>
      <c r="F107" s="3" t="s">
        <v>41</v>
      </c>
      <c r="G107" s="3" t="s">
        <v>41</v>
      </c>
      <c r="H107" s="3" t="s">
        <v>41</v>
      </c>
      <c r="I107" s="3" t="s">
        <v>41</v>
      </c>
      <c r="J107" s="3" t="s">
        <v>41</v>
      </c>
      <c r="K107" s="3" t="s">
        <v>41</v>
      </c>
      <c r="L107" s="3" t="s">
        <v>763</v>
      </c>
      <c r="M107" s="3" t="s">
        <v>764</v>
      </c>
      <c r="N107" s="3" t="s">
        <v>765</v>
      </c>
      <c r="O107" s="3" t="s">
        <v>766</v>
      </c>
      <c r="P107" s="3" t="s">
        <v>767</v>
      </c>
      <c r="Q107" s="3" t="s">
        <v>768</v>
      </c>
    </row>
    <row r="108" spans="1:17">
      <c r="A108" s="2" t="s">
        <v>769</v>
      </c>
      <c r="B108" s="2">
        <v>764042746</v>
      </c>
      <c r="C108" s="2" t="s">
        <v>17</v>
      </c>
      <c r="D108" s="3" t="s">
        <v>41</v>
      </c>
      <c r="E108" s="3" t="s">
        <v>41</v>
      </c>
      <c r="F108" s="3" t="s">
        <v>41</v>
      </c>
      <c r="G108" s="3" t="s">
        <v>41</v>
      </c>
      <c r="H108" s="3" t="s">
        <v>41</v>
      </c>
      <c r="I108" s="3" t="s">
        <v>41</v>
      </c>
      <c r="J108" s="3" t="s">
        <v>41</v>
      </c>
      <c r="K108" s="3" t="s">
        <v>41</v>
      </c>
      <c r="L108" s="3" t="s">
        <v>770</v>
      </c>
      <c r="M108" s="3" t="s">
        <v>771</v>
      </c>
      <c r="N108" s="3" t="s">
        <v>772</v>
      </c>
      <c r="O108" s="3" t="s">
        <v>773</v>
      </c>
      <c r="P108" s="3" t="s">
        <v>774</v>
      </c>
      <c r="Q108" s="3" t="s">
        <v>775</v>
      </c>
    </row>
    <row r="109" spans="1:17">
      <c r="A109" s="2" t="s">
        <v>776</v>
      </c>
      <c r="B109" s="2">
        <v>764062976</v>
      </c>
      <c r="C109" s="2" t="s">
        <v>17</v>
      </c>
      <c r="D109" s="3" t="s">
        <v>41</v>
      </c>
      <c r="E109" s="3" t="s">
        <v>41</v>
      </c>
      <c r="F109" s="3" t="s">
        <v>41</v>
      </c>
      <c r="G109" s="3" t="s">
        <v>41</v>
      </c>
      <c r="H109" s="3" t="s">
        <v>41</v>
      </c>
      <c r="I109" s="3" t="s">
        <v>41</v>
      </c>
      <c r="J109" s="3" t="s">
        <v>41</v>
      </c>
      <c r="K109" s="3" t="s">
        <v>41</v>
      </c>
      <c r="L109" s="3" t="s">
        <v>777</v>
      </c>
      <c r="M109" s="3" t="s">
        <v>778</v>
      </c>
      <c r="N109" s="3" t="s">
        <v>779</v>
      </c>
      <c r="O109" s="3" t="s">
        <v>780</v>
      </c>
      <c r="P109" s="3" t="s">
        <v>781</v>
      </c>
      <c r="Q109" s="3" t="s">
        <v>782</v>
      </c>
    </row>
    <row r="110" spans="1:17">
      <c r="A110" s="2" t="s">
        <v>783</v>
      </c>
      <c r="B110" s="2">
        <v>764062976</v>
      </c>
      <c r="C110" s="2" t="s">
        <v>17</v>
      </c>
      <c r="D110" s="3" t="s">
        <v>41</v>
      </c>
      <c r="E110" s="3" t="s">
        <v>41</v>
      </c>
      <c r="F110" s="3" t="s">
        <v>41</v>
      </c>
      <c r="G110" s="3" t="s">
        <v>41</v>
      </c>
      <c r="H110" s="3" t="s">
        <v>41</v>
      </c>
      <c r="I110" s="3" t="s">
        <v>41</v>
      </c>
      <c r="J110" s="3" t="s">
        <v>41</v>
      </c>
      <c r="K110" s="3" t="s">
        <v>41</v>
      </c>
      <c r="L110" s="3" t="s">
        <v>784</v>
      </c>
      <c r="M110" s="3" t="s">
        <v>785</v>
      </c>
      <c r="N110" s="3" t="s">
        <v>786</v>
      </c>
      <c r="O110" s="3" t="s">
        <v>787</v>
      </c>
      <c r="P110" s="3" t="s">
        <v>788</v>
      </c>
      <c r="Q110" s="3" t="s">
        <v>789</v>
      </c>
    </row>
    <row r="111" spans="1:17">
      <c r="A111" s="2" t="s">
        <v>790</v>
      </c>
      <c r="B111" s="2">
        <v>764143897</v>
      </c>
      <c r="C111" s="2" t="s">
        <v>17</v>
      </c>
      <c r="D111" s="3" t="s">
        <v>791</v>
      </c>
      <c r="E111" s="3" t="s">
        <v>792</v>
      </c>
      <c r="F111" s="3" t="s">
        <v>793</v>
      </c>
      <c r="G111" s="3" t="s">
        <v>794</v>
      </c>
      <c r="H111" s="3" t="s">
        <v>41</v>
      </c>
      <c r="I111" s="3" t="s">
        <v>41</v>
      </c>
      <c r="J111" s="3" t="s">
        <v>41</v>
      </c>
      <c r="K111" s="3" t="s">
        <v>41</v>
      </c>
      <c r="L111" s="3" t="s">
        <v>41</v>
      </c>
      <c r="M111" s="3" t="s">
        <v>41</v>
      </c>
      <c r="N111" s="3" t="s">
        <v>41</v>
      </c>
      <c r="O111" s="3" t="s">
        <v>41</v>
      </c>
      <c r="P111" s="3" t="s">
        <v>41</v>
      </c>
      <c r="Q111" s="3" t="s">
        <v>41</v>
      </c>
    </row>
    <row r="112" spans="1:17">
      <c r="A112" s="2" t="s">
        <v>795</v>
      </c>
      <c r="B112" s="2">
        <v>764143897</v>
      </c>
      <c r="C112" s="2" t="s">
        <v>17</v>
      </c>
      <c r="D112" s="3" t="s">
        <v>796</v>
      </c>
      <c r="E112" s="3" t="s">
        <v>797</v>
      </c>
      <c r="F112" s="3" t="s">
        <v>798</v>
      </c>
      <c r="G112" s="3" t="s">
        <v>799</v>
      </c>
      <c r="H112" s="3" t="s">
        <v>800</v>
      </c>
      <c r="I112" s="3" t="s">
        <v>801</v>
      </c>
      <c r="J112" s="3" t="s">
        <v>802</v>
      </c>
      <c r="K112" s="3" t="s">
        <v>803</v>
      </c>
      <c r="L112" s="3" t="s">
        <v>41</v>
      </c>
      <c r="M112" s="3" t="s">
        <v>41</v>
      </c>
      <c r="N112" s="3" t="s">
        <v>41</v>
      </c>
      <c r="O112" s="3" t="s">
        <v>41</v>
      </c>
      <c r="P112" s="3" t="s">
        <v>41</v>
      </c>
      <c r="Q112" s="3" t="s">
        <v>41</v>
      </c>
    </row>
    <row r="113" spans="1:17">
      <c r="A113" s="2" t="s">
        <v>804</v>
      </c>
      <c r="B113" s="2">
        <v>764184357</v>
      </c>
      <c r="C113" s="2" t="s">
        <v>17</v>
      </c>
      <c r="D113" s="3" t="s">
        <v>805</v>
      </c>
      <c r="E113" s="3" t="s">
        <v>806</v>
      </c>
      <c r="F113" s="3" t="s">
        <v>807</v>
      </c>
      <c r="G113" s="3" t="s">
        <v>808</v>
      </c>
      <c r="H113" s="3" t="s">
        <v>809</v>
      </c>
      <c r="I113" s="3" t="s">
        <v>810</v>
      </c>
      <c r="J113" s="3" t="s">
        <v>811</v>
      </c>
      <c r="K113" s="3" t="s">
        <v>812</v>
      </c>
      <c r="L113" s="3" t="s">
        <v>41</v>
      </c>
      <c r="M113" s="3" t="s">
        <v>41</v>
      </c>
      <c r="N113" s="3" t="s">
        <v>41</v>
      </c>
      <c r="O113" s="3" t="s">
        <v>41</v>
      </c>
      <c r="P113" s="3" t="s">
        <v>41</v>
      </c>
      <c r="Q113" s="3" t="s">
        <v>41</v>
      </c>
    </row>
    <row r="114" spans="1:17">
      <c r="A114" s="2" t="s">
        <v>813</v>
      </c>
      <c r="B114" s="2">
        <v>764224817</v>
      </c>
      <c r="C114" s="2" t="s">
        <v>17</v>
      </c>
      <c r="D114" s="3" t="s">
        <v>814</v>
      </c>
      <c r="E114" s="3" t="s">
        <v>815</v>
      </c>
      <c r="F114" s="3" t="s">
        <v>816</v>
      </c>
      <c r="G114" s="3" t="s">
        <v>817</v>
      </c>
      <c r="H114" s="3" t="s">
        <v>818</v>
      </c>
      <c r="I114" s="3" t="s">
        <v>819</v>
      </c>
      <c r="J114" s="3" t="s">
        <v>820</v>
      </c>
      <c r="K114" s="3" t="s">
        <v>821</v>
      </c>
      <c r="L114" s="3" t="s">
        <v>41</v>
      </c>
      <c r="M114" s="3" t="s">
        <v>41</v>
      </c>
      <c r="N114" s="3" t="s">
        <v>41</v>
      </c>
      <c r="O114" s="3" t="s">
        <v>41</v>
      </c>
      <c r="P114" s="3" t="s">
        <v>41</v>
      </c>
      <c r="Q114" s="3" t="s">
        <v>41</v>
      </c>
    </row>
    <row r="115" spans="1:17">
      <c r="A115" s="2" t="s">
        <v>822</v>
      </c>
      <c r="B115" s="2">
        <v>764224817</v>
      </c>
      <c r="C115" s="2" t="s">
        <v>17</v>
      </c>
      <c r="D115" s="3" t="s">
        <v>823</v>
      </c>
      <c r="E115" s="3" t="s">
        <v>824</v>
      </c>
      <c r="F115" s="3" t="s">
        <v>825</v>
      </c>
      <c r="G115" s="3" t="s">
        <v>826</v>
      </c>
      <c r="H115" s="3" t="s">
        <v>41</v>
      </c>
      <c r="I115" s="3" t="s">
        <v>41</v>
      </c>
      <c r="J115" s="3" t="s">
        <v>41</v>
      </c>
      <c r="K115" s="3" t="s">
        <v>41</v>
      </c>
      <c r="L115" s="3" t="s">
        <v>41</v>
      </c>
      <c r="M115" s="3" t="s">
        <v>41</v>
      </c>
      <c r="N115" s="3" t="s">
        <v>41</v>
      </c>
      <c r="O115" s="3" t="s">
        <v>41</v>
      </c>
      <c r="P115" s="3" t="s">
        <v>41</v>
      </c>
      <c r="Q115" s="3" t="s">
        <v>41</v>
      </c>
    </row>
    <row r="116" spans="1:17">
      <c r="A116" s="2" t="s">
        <v>827</v>
      </c>
      <c r="B116" s="2">
        <v>764285508</v>
      </c>
      <c r="C116" s="2" t="s">
        <v>17</v>
      </c>
      <c r="D116" s="3" t="s">
        <v>828</v>
      </c>
      <c r="E116" s="3" t="s">
        <v>829</v>
      </c>
      <c r="F116" s="3" t="s">
        <v>830</v>
      </c>
      <c r="G116" s="3" t="s">
        <v>831</v>
      </c>
      <c r="H116" s="3" t="s">
        <v>832</v>
      </c>
      <c r="I116" s="3" t="s">
        <v>833</v>
      </c>
      <c r="J116" s="3" t="s">
        <v>834</v>
      </c>
      <c r="K116" s="3" t="s">
        <v>835</v>
      </c>
      <c r="L116" s="3" t="s">
        <v>41</v>
      </c>
      <c r="M116" s="3" t="s">
        <v>41</v>
      </c>
      <c r="N116" s="3" t="s">
        <v>41</v>
      </c>
      <c r="O116" s="3" t="s">
        <v>41</v>
      </c>
      <c r="P116" s="3" t="s">
        <v>41</v>
      </c>
      <c r="Q116" s="3" t="s">
        <v>41</v>
      </c>
    </row>
    <row r="117" spans="1:17">
      <c r="A117" s="2" t="s">
        <v>836</v>
      </c>
      <c r="B117" s="2">
        <v>764325968</v>
      </c>
      <c r="C117" s="2" t="s">
        <v>17</v>
      </c>
      <c r="D117" s="3" t="s">
        <v>837</v>
      </c>
      <c r="E117" s="3" t="s">
        <v>838</v>
      </c>
      <c r="F117" s="3" t="s">
        <v>839</v>
      </c>
      <c r="G117" s="3" t="s">
        <v>840</v>
      </c>
      <c r="H117" s="3" t="s">
        <v>841</v>
      </c>
      <c r="I117" s="3" t="s">
        <v>842</v>
      </c>
      <c r="J117" s="3" t="s">
        <v>843</v>
      </c>
      <c r="K117" s="3" t="s">
        <v>844</v>
      </c>
      <c r="L117" s="3" t="s">
        <v>41</v>
      </c>
      <c r="M117" s="3" t="s">
        <v>41</v>
      </c>
      <c r="N117" s="3" t="s">
        <v>41</v>
      </c>
      <c r="O117" s="3" t="s">
        <v>41</v>
      </c>
      <c r="P117" s="3" t="s">
        <v>41</v>
      </c>
      <c r="Q117" s="3" t="s">
        <v>41</v>
      </c>
    </row>
    <row r="118" spans="1:17">
      <c r="A118" s="2" t="s">
        <v>845</v>
      </c>
      <c r="B118" s="2">
        <v>764325968</v>
      </c>
      <c r="C118" s="2" t="s">
        <v>17</v>
      </c>
      <c r="D118" s="3" t="s">
        <v>846</v>
      </c>
      <c r="E118" s="3" t="s">
        <v>847</v>
      </c>
      <c r="F118" s="3" t="s">
        <v>848</v>
      </c>
      <c r="G118" s="3" t="s">
        <v>849</v>
      </c>
      <c r="H118" s="3" t="s">
        <v>850</v>
      </c>
      <c r="I118" s="3" t="s">
        <v>851</v>
      </c>
      <c r="J118" s="3" t="s">
        <v>852</v>
      </c>
      <c r="K118" s="3" t="s">
        <v>853</v>
      </c>
      <c r="L118" s="3" t="s">
        <v>41</v>
      </c>
      <c r="M118" s="3" t="s">
        <v>41</v>
      </c>
      <c r="N118" s="3" t="s">
        <v>41</v>
      </c>
      <c r="O118" s="3" t="s">
        <v>41</v>
      </c>
      <c r="P118" s="3" t="s">
        <v>41</v>
      </c>
      <c r="Q118" s="3" t="s">
        <v>41</v>
      </c>
    </row>
    <row r="119" spans="1:17">
      <c r="A119" s="2" t="s">
        <v>854</v>
      </c>
      <c r="B119" s="2">
        <v>764447348</v>
      </c>
      <c r="C119" s="2" t="s">
        <v>17</v>
      </c>
      <c r="D119" s="3" t="s">
        <v>855</v>
      </c>
      <c r="E119" s="3" t="s">
        <v>856</v>
      </c>
      <c r="F119" s="3" t="s">
        <v>857</v>
      </c>
      <c r="G119" s="3" t="s">
        <v>858</v>
      </c>
      <c r="H119" s="3" t="s">
        <v>859</v>
      </c>
      <c r="I119" s="3" t="s">
        <v>860</v>
      </c>
      <c r="J119" s="3" t="s">
        <v>861</v>
      </c>
      <c r="K119" s="3" t="s">
        <v>862</v>
      </c>
      <c r="L119" s="3" t="s">
        <v>41</v>
      </c>
      <c r="M119" s="3" t="s">
        <v>41</v>
      </c>
      <c r="N119" s="3" t="s">
        <v>41</v>
      </c>
      <c r="O119" s="3" t="s">
        <v>41</v>
      </c>
      <c r="P119" s="3" t="s">
        <v>41</v>
      </c>
      <c r="Q119" s="3" t="s">
        <v>41</v>
      </c>
    </row>
    <row r="120" spans="1:17">
      <c r="A120" s="2" t="s">
        <v>863</v>
      </c>
      <c r="B120" s="2">
        <v>764447348</v>
      </c>
      <c r="C120" s="2" t="s">
        <v>17</v>
      </c>
      <c r="D120" s="3" t="s">
        <v>864</v>
      </c>
      <c r="E120" s="3" t="s">
        <v>865</v>
      </c>
      <c r="F120" s="3" t="s">
        <v>866</v>
      </c>
      <c r="G120" s="3" t="s">
        <v>867</v>
      </c>
      <c r="H120" s="3" t="s">
        <v>868</v>
      </c>
      <c r="I120" s="3" t="s">
        <v>869</v>
      </c>
      <c r="J120" s="3" t="s">
        <v>870</v>
      </c>
      <c r="K120" s="3" t="s">
        <v>871</v>
      </c>
      <c r="L120" s="3" t="s">
        <v>41</v>
      </c>
      <c r="M120" s="3" t="s">
        <v>41</v>
      </c>
      <c r="N120" s="3" t="s">
        <v>41</v>
      </c>
      <c r="O120" s="3" t="s">
        <v>41</v>
      </c>
      <c r="P120" s="3" t="s">
        <v>41</v>
      </c>
      <c r="Q120" s="3" t="s">
        <v>41</v>
      </c>
    </row>
    <row r="121" spans="1:17">
      <c r="A121" s="2" t="s">
        <v>872</v>
      </c>
      <c r="B121" s="2">
        <v>764487809</v>
      </c>
      <c r="C121" s="2" t="s">
        <v>17</v>
      </c>
      <c r="D121" s="3" t="s">
        <v>873</v>
      </c>
      <c r="E121" s="3" t="s">
        <v>874</v>
      </c>
      <c r="F121" s="3" t="s">
        <v>875</v>
      </c>
      <c r="G121" s="3" t="s">
        <v>876</v>
      </c>
      <c r="H121" s="3" t="s">
        <v>877</v>
      </c>
      <c r="I121" s="3" t="s">
        <v>878</v>
      </c>
      <c r="J121" s="3" t="s">
        <v>879</v>
      </c>
      <c r="K121" s="3" t="s">
        <v>880</v>
      </c>
      <c r="L121" s="3" t="s">
        <v>41</v>
      </c>
      <c r="M121" s="3" t="s">
        <v>41</v>
      </c>
      <c r="N121" s="3" t="s">
        <v>41</v>
      </c>
      <c r="O121" s="3" t="s">
        <v>41</v>
      </c>
      <c r="P121" s="3" t="s">
        <v>41</v>
      </c>
      <c r="Q121" s="3" t="s">
        <v>41</v>
      </c>
    </row>
    <row r="122" spans="1:17">
      <c r="A122" s="2" t="s">
        <v>881</v>
      </c>
      <c r="B122" s="2">
        <v>764487809</v>
      </c>
      <c r="C122" s="2" t="s">
        <v>17</v>
      </c>
      <c r="D122" s="3" t="s">
        <v>882</v>
      </c>
      <c r="E122" s="3" t="s">
        <v>883</v>
      </c>
      <c r="F122" s="3" t="s">
        <v>884</v>
      </c>
      <c r="G122" s="3" t="s">
        <v>885</v>
      </c>
      <c r="H122" s="3" t="s">
        <v>886</v>
      </c>
      <c r="I122" s="3" t="s">
        <v>887</v>
      </c>
      <c r="J122" s="3" t="s">
        <v>888</v>
      </c>
      <c r="K122" s="3" t="s">
        <v>889</v>
      </c>
      <c r="L122" s="3" t="s">
        <v>41</v>
      </c>
      <c r="M122" s="3" t="s">
        <v>41</v>
      </c>
      <c r="N122" s="3" t="s">
        <v>41</v>
      </c>
      <c r="O122" s="3" t="s">
        <v>41</v>
      </c>
      <c r="P122" s="3" t="s">
        <v>41</v>
      </c>
      <c r="Q122" s="3" t="s">
        <v>41</v>
      </c>
    </row>
    <row r="123" spans="1:17">
      <c r="A123" s="2" t="s">
        <v>890</v>
      </c>
      <c r="B123" s="2">
        <v>764508039</v>
      </c>
      <c r="C123" s="2" t="s">
        <v>17</v>
      </c>
      <c r="D123" s="3" t="s">
        <v>891</v>
      </c>
      <c r="E123" s="3" t="s">
        <v>892</v>
      </c>
      <c r="F123" s="3" t="s">
        <v>893</v>
      </c>
      <c r="G123" s="3" t="s">
        <v>894</v>
      </c>
      <c r="H123" s="3" t="s">
        <v>895</v>
      </c>
      <c r="I123" s="3" t="s">
        <v>896</v>
      </c>
      <c r="J123" s="3" t="s">
        <v>897</v>
      </c>
      <c r="K123" s="3" t="s">
        <v>898</v>
      </c>
      <c r="L123" s="3" t="s">
        <v>41</v>
      </c>
      <c r="M123" s="3" t="s">
        <v>41</v>
      </c>
      <c r="N123" s="3" t="s">
        <v>41</v>
      </c>
      <c r="O123" s="3" t="s">
        <v>41</v>
      </c>
      <c r="P123" s="3" t="s">
        <v>41</v>
      </c>
      <c r="Q123" s="3" t="s">
        <v>41</v>
      </c>
    </row>
    <row r="124" spans="1:17">
      <c r="A124" s="2" t="s">
        <v>899</v>
      </c>
      <c r="B124" s="2">
        <v>764588959</v>
      </c>
      <c r="C124" s="2" t="s">
        <v>17</v>
      </c>
      <c r="D124" s="3" t="s">
        <v>900</v>
      </c>
      <c r="E124" s="3" t="s">
        <v>901</v>
      </c>
      <c r="F124" s="3" t="s">
        <v>902</v>
      </c>
      <c r="G124" s="3" t="s">
        <v>903</v>
      </c>
      <c r="H124" s="3" t="s">
        <v>904</v>
      </c>
      <c r="I124" s="3" t="s">
        <v>905</v>
      </c>
      <c r="J124" s="3" t="s">
        <v>906</v>
      </c>
      <c r="K124" s="3" t="s">
        <v>907</v>
      </c>
      <c r="L124" s="3" t="s">
        <v>41</v>
      </c>
      <c r="M124" s="3" t="s">
        <v>41</v>
      </c>
      <c r="N124" s="3" t="s">
        <v>41</v>
      </c>
      <c r="O124" s="3" t="s">
        <v>41</v>
      </c>
      <c r="P124" s="3" t="s">
        <v>41</v>
      </c>
      <c r="Q124" s="3" t="s">
        <v>41</v>
      </c>
    </row>
    <row r="125" spans="1:17">
      <c r="A125" s="2" t="s">
        <v>908</v>
      </c>
      <c r="B125" s="2">
        <v>764649650</v>
      </c>
      <c r="C125" s="2" t="s">
        <v>17</v>
      </c>
      <c r="D125" s="3" t="s">
        <v>909</v>
      </c>
      <c r="E125" s="3" t="s">
        <v>910</v>
      </c>
      <c r="F125" s="3" t="s">
        <v>911</v>
      </c>
      <c r="G125" s="3" t="s">
        <v>912</v>
      </c>
      <c r="H125" s="3" t="s">
        <v>913</v>
      </c>
      <c r="I125" s="3" t="s">
        <v>914</v>
      </c>
      <c r="J125" s="3" t="s">
        <v>915</v>
      </c>
      <c r="K125" s="3" t="s">
        <v>916</v>
      </c>
      <c r="L125" s="3" t="s">
        <v>41</v>
      </c>
      <c r="M125" s="3" t="s">
        <v>41</v>
      </c>
      <c r="N125" s="3" t="s">
        <v>41</v>
      </c>
      <c r="O125" s="3" t="s">
        <v>41</v>
      </c>
      <c r="P125" s="3" t="s">
        <v>41</v>
      </c>
      <c r="Q125" s="3" t="s">
        <v>41</v>
      </c>
    </row>
    <row r="126" spans="1:17">
      <c r="A126" s="2" t="s">
        <v>917</v>
      </c>
      <c r="B126" s="2">
        <v>764669880</v>
      </c>
      <c r="C126" s="2" t="s">
        <v>17</v>
      </c>
    </row>
    <row r="127" spans="1:17">
      <c r="A127" s="2" t="s">
        <v>918</v>
      </c>
      <c r="B127" s="2">
        <v>764669880</v>
      </c>
      <c r="C127" s="2" t="s">
        <v>17</v>
      </c>
    </row>
    <row r="128" spans="1:17">
      <c r="A128" s="2" t="s">
        <v>919</v>
      </c>
      <c r="B128" s="2">
        <v>764811490</v>
      </c>
      <c r="C128" s="2" t="s">
        <v>17</v>
      </c>
      <c r="D128" s="3" t="s">
        <v>920</v>
      </c>
      <c r="E128" s="3" t="s">
        <v>921</v>
      </c>
      <c r="F128" s="3" t="s">
        <v>922</v>
      </c>
      <c r="G128" s="3" t="s">
        <v>923</v>
      </c>
      <c r="H128" s="3" t="s">
        <v>924</v>
      </c>
      <c r="I128" s="3" t="s">
        <v>925</v>
      </c>
      <c r="J128" s="3" t="s">
        <v>926</v>
      </c>
      <c r="K128" s="3" t="s">
        <v>927</v>
      </c>
      <c r="L128" s="3" t="s">
        <v>41</v>
      </c>
      <c r="M128" s="3" t="s">
        <v>41</v>
      </c>
      <c r="N128" s="3" t="s">
        <v>41</v>
      </c>
      <c r="O128" s="3" t="s">
        <v>41</v>
      </c>
      <c r="P128" s="3" t="s">
        <v>41</v>
      </c>
      <c r="Q128" s="3" t="s">
        <v>41</v>
      </c>
    </row>
    <row r="129" spans="1:17">
      <c r="A129" s="2" t="s">
        <v>928</v>
      </c>
      <c r="B129" s="2">
        <v>764892411</v>
      </c>
      <c r="C129" s="2" t="s">
        <v>17</v>
      </c>
      <c r="D129" s="3" t="s">
        <v>929</v>
      </c>
      <c r="E129" s="3" t="s">
        <v>930</v>
      </c>
      <c r="F129" s="3" t="s">
        <v>931</v>
      </c>
      <c r="G129" s="3" t="s">
        <v>932</v>
      </c>
      <c r="H129" s="3" t="s">
        <v>933</v>
      </c>
      <c r="I129" s="3" t="s">
        <v>934</v>
      </c>
      <c r="J129" s="3" t="s">
        <v>935</v>
      </c>
      <c r="K129" s="3" t="s">
        <v>936</v>
      </c>
      <c r="L129" s="3" t="s">
        <v>41</v>
      </c>
      <c r="M129" s="3" t="s">
        <v>41</v>
      </c>
      <c r="N129" s="3" t="s">
        <v>41</v>
      </c>
      <c r="O129" s="3" t="s">
        <v>41</v>
      </c>
      <c r="P129" s="3" t="s">
        <v>41</v>
      </c>
      <c r="Q129" s="3" t="s">
        <v>41</v>
      </c>
    </row>
    <row r="130" spans="1:17">
      <c r="A130" s="2" t="s">
        <v>937</v>
      </c>
      <c r="B130" s="2">
        <v>765013792</v>
      </c>
      <c r="C130" s="2" t="s">
        <v>17</v>
      </c>
    </row>
    <row r="131" spans="1:17">
      <c r="A131" s="2" t="s">
        <v>938</v>
      </c>
      <c r="B131" s="2">
        <v>765034022</v>
      </c>
      <c r="C131" s="2" t="s">
        <v>17</v>
      </c>
      <c r="D131" s="3" t="s">
        <v>939</v>
      </c>
      <c r="E131" s="3" t="s">
        <v>940</v>
      </c>
      <c r="F131" s="3" t="s">
        <v>941</v>
      </c>
      <c r="G131" s="3" t="s">
        <v>942</v>
      </c>
      <c r="H131" s="3" t="s">
        <v>943</v>
      </c>
      <c r="I131" s="3" t="s">
        <v>944</v>
      </c>
      <c r="J131" s="3" t="s">
        <v>945</v>
      </c>
      <c r="K131" s="3" t="s">
        <v>946</v>
      </c>
      <c r="L131" s="3" t="s">
        <v>41</v>
      </c>
      <c r="M131" s="3" t="s">
        <v>41</v>
      </c>
      <c r="N131" s="3" t="s">
        <v>41</v>
      </c>
      <c r="O131" s="3" t="s">
        <v>41</v>
      </c>
      <c r="P131" s="3" t="s">
        <v>41</v>
      </c>
      <c r="Q131" s="3" t="s">
        <v>41</v>
      </c>
    </row>
    <row r="132" spans="1:17">
      <c r="A132" s="2" t="s">
        <v>947</v>
      </c>
      <c r="B132" s="2">
        <v>765074482</v>
      </c>
      <c r="C132" s="2" t="s">
        <v>17</v>
      </c>
      <c r="D132" s="3" t="s">
        <v>948</v>
      </c>
      <c r="E132" s="3" t="s">
        <v>949</v>
      </c>
      <c r="F132" s="3" t="s">
        <v>950</v>
      </c>
      <c r="G132" s="3" t="s">
        <v>951</v>
      </c>
      <c r="H132" s="3" t="s">
        <v>952</v>
      </c>
      <c r="I132" s="3" t="s">
        <v>953</v>
      </c>
      <c r="J132" s="3" t="s">
        <v>954</v>
      </c>
      <c r="K132" s="3" t="s">
        <v>955</v>
      </c>
      <c r="L132" s="3" t="s">
        <v>41</v>
      </c>
      <c r="M132" s="3" t="s">
        <v>41</v>
      </c>
      <c r="N132" s="3" t="s">
        <v>41</v>
      </c>
      <c r="O132" s="3" t="s">
        <v>41</v>
      </c>
      <c r="P132" s="3" t="s">
        <v>41</v>
      </c>
      <c r="Q132" s="3" t="s">
        <v>41</v>
      </c>
    </row>
    <row r="133" spans="1:17">
      <c r="A133" s="2" t="s">
        <v>956</v>
      </c>
      <c r="B133" s="2">
        <v>765074482</v>
      </c>
      <c r="C133" s="2" t="s">
        <v>17</v>
      </c>
      <c r="D133" s="3" t="s">
        <v>957</v>
      </c>
      <c r="E133" s="3" t="s">
        <v>958</v>
      </c>
      <c r="F133" s="3" t="s">
        <v>959</v>
      </c>
      <c r="G133" s="3" t="s">
        <v>960</v>
      </c>
      <c r="H133" s="3" t="s">
        <v>961</v>
      </c>
      <c r="I133" s="3" t="s">
        <v>962</v>
      </c>
      <c r="J133" s="3" t="s">
        <v>963</v>
      </c>
      <c r="K133" s="3" t="s">
        <v>964</v>
      </c>
      <c r="L133" s="3" t="s">
        <v>41</v>
      </c>
      <c r="M133" s="3" t="s">
        <v>41</v>
      </c>
      <c r="N133" s="3" t="s">
        <v>41</v>
      </c>
      <c r="O133" s="3" t="s">
        <v>41</v>
      </c>
      <c r="P133" s="3" t="s">
        <v>41</v>
      </c>
      <c r="Q133" s="3" t="s">
        <v>41</v>
      </c>
    </row>
    <row r="134" spans="1:17">
      <c r="A134" s="2" t="s">
        <v>965</v>
      </c>
      <c r="B134" s="2">
        <v>765094712</v>
      </c>
      <c r="C134" s="2" t="s">
        <v>17</v>
      </c>
      <c r="D134" s="3" t="s">
        <v>966</v>
      </c>
      <c r="E134" s="3" t="s">
        <v>967</v>
      </c>
      <c r="F134" s="3" t="s">
        <v>968</v>
      </c>
      <c r="G134" s="3" t="s">
        <v>969</v>
      </c>
      <c r="H134" s="3" t="s">
        <v>970</v>
      </c>
      <c r="I134" s="3" t="s">
        <v>971</v>
      </c>
      <c r="J134" s="3" t="s">
        <v>972</v>
      </c>
      <c r="K134" s="3" t="s">
        <v>973</v>
      </c>
      <c r="L134" s="3" t="s">
        <v>41</v>
      </c>
      <c r="M134" s="3" t="s">
        <v>41</v>
      </c>
      <c r="N134" s="3" t="s">
        <v>41</v>
      </c>
      <c r="O134" s="3" t="s">
        <v>41</v>
      </c>
      <c r="P134" s="3" t="s">
        <v>41</v>
      </c>
      <c r="Q134" s="3" t="s">
        <v>41</v>
      </c>
    </row>
    <row r="135" spans="1:17">
      <c r="A135" s="2" t="s">
        <v>974</v>
      </c>
      <c r="B135" s="2">
        <v>765094712</v>
      </c>
      <c r="C135" s="2" t="s">
        <v>17</v>
      </c>
      <c r="D135" s="3" t="s">
        <v>975</v>
      </c>
      <c r="E135" s="3" t="s">
        <v>976</v>
      </c>
      <c r="F135" s="3" t="s">
        <v>977</v>
      </c>
      <c r="G135" s="3" t="s">
        <v>978</v>
      </c>
      <c r="H135" s="3" t="s">
        <v>979</v>
      </c>
      <c r="I135" s="3" t="s">
        <v>980</v>
      </c>
      <c r="J135" s="3" t="s">
        <v>981</v>
      </c>
      <c r="K135" s="3" t="s">
        <v>982</v>
      </c>
      <c r="L135" s="3" t="s">
        <v>41</v>
      </c>
      <c r="M135" s="3" t="s">
        <v>41</v>
      </c>
      <c r="N135" s="3" t="s">
        <v>41</v>
      </c>
      <c r="O135" s="3" t="s">
        <v>41</v>
      </c>
      <c r="P135" s="3" t="s">
        <v>41</v>
      </c>
      <c r="Q135" s="3" t="s">
        <v>41</v>
      </c>
    </row>
    <row r="136" spans="1:17">
      <c r="A136" s="2" t="s">
        <v>983</v>
      </c>
      <c r="B136" s="2">
        <v>765135172</v>
      </c>
      <c r="C136" s="2" t="s">
        <v>17</v>
      </c>
      <c r="D136" s="3" t="s">
        <v>41</v>
      </c>
      <c r="E136" s="3" t="s">
        <v>41</v>
      </c>
      <c r="F136" s="3" t="s">
        <v>41</v>
      </c>
      <c r="G136" s="3" t="s">
        <v>41</v>
      </c>
      <c r="H136" s="3" t="s">
        <v>41</v>
      </c>
      <c r="I136" s="3" t="s">
        <v>41</v>
      </c>
      <c r="J136" s="3" t="s">
        <v>41</v>
      </c>
      <c r="K136" s="3" t="s">
        <v>41</v>
      </c>
      <c r="L136" s="3" t="s">
        <v>41</v>
      </c>
      <c r="M136" s="3" t="s">
        <v>41</v>
      </c>
      <c r="N136" s="3" t="s">
        <v>41</v>
      </c>
      <c r="O136" s="3" t="s">
        <v>41</v>
      </c>
      <c r="P136" s="3" t="s">
        <v>41</v>
      </c>
      <c r="Q136" s="3" t="s">
        <v>41</v>
      </c>
    </row>
    <row r="137" spans="1:17">
      <c r="A137" s="2" t="s">
        <v>984</v>
      </c>
      <c r="B137" s="2">
        <v>765560005</v>
      </c>
      <c r="C137" s="2" t="s">
        <v>17</v>
      </c>
      <c r="D137" s="3" t="s">
        <v>985</v>
      </c>
      <c r="E137" s="3" t="s">
        <v>986</v>
      </c>
      <c r="F137" s="3" t="s">
        <v>987</v>
      </c>
      <c r="G137" s="3" t="s">
        <v>988</v>
      </c>
      <c r="H137" s="3" t="s">
        <v>989</v>
      </c>
      <c r="I137" s="3" t="s">
        <v>990</v>
      </c>
      <c r="J137" s="3" t="s">
        <v>991</v>
      </c>
      <c r="K137" s="3" t="s">
        <v>992</v>
      </c>
      <c r="L137" s="3" t="s">
        <v>41</v>
      </c>
      <c r="M137" s="3" t="s">
        <v>41</v>
      </c>
      <c r="N137" s="3" t="s">
        <v>41</v>
      </c>
      <c r="O137" s="3" t="s">
        <v>41</v>
      </c>
      <c r="P137" s="3" t="s">
        <v>41</v>
      </c>
      <c r="Q137" s="3" t="s">
        <v>41</v>
      </c>
    </row>
    <row r="138" spans="1:17">
      <c r="A138" s="2" t="s">
        <v>993</v>
      </c>
      <c r="B138" s="2">
        <v>765620695</v>
      </c>
      <c r="C138" s="2" t="s">
        <v>17</v>
      </c>
      <c r="D138" s="3" t="s">
        <v>41</v>
      </c>
      <c r="E138" s="3" t="s">
        <v>41</v>
      </c>
      <c r="F138" s="3" t="s">
        <v>41</v>
      </c>
      <c r="G138" s="3" t="s">
        <v>41</v>
      </c>
      <c r="H138" s="3" t="s">
        <v>41</v>
      </c>
      <c r="I138" s="3" t="s">
        <v>41</v>
      </c>
      <c r="J138" s="3" t="s">
        <v>41</v>
      </c>
      <c r="K138" s="3" t="s">
        <v>41</v>
      </c>
      <c r="L138" s="3" t="s">
        <v>41</v>
      </c>
      <c r="M138" s="3" t="s">
        <v>41</v>
      </c>
      <c r="N138" s="3" t="s">
        <v>41</v>
      </c>
      <c r="O138" s="3" t="s">
        <v>41</v>
      </c>
      <c r="P138" s="3" t="s">
        <v>41</v>
      </c>
      <c r="Q138" s="3" t="s">
        <v>41</v>
      </c>
    </row>
    <row r="139" spans="1:17">
      <c r="A139" s="2" t="s">
        <v>994</v>
      </c>
      <c r="B139" s="2">
        <v>765640925</v>
      </c>
      <c r="C139" s="2" t="s">
        <v>17</v>
      </c>
      <c r="D139" s="3" t="s">
        <v>41</v>
      </c>
      <c r="E139" s="3" t="s">
        <v>41</v>
      </c>
      <c r="F139" s="3" t="s">
        <v>41</v>
      </c>
      <c r="G139" s="3" t="s">
        <v>41</v>
      </c>
      <c r="H139" s="3" t="s">
        <v>41</v>
      </c>
      <c r="I139" s="3" t="s">
        <v>41</v>
      </c>
      <c r="J139" s="3" t="s">
        <v>41</v>
      </c>
      <c r="K139" s="3" t="s">
        <v>41</v>
      </c>
      <c r="L139" s="3" t="s">
        <v>41</v>
      </c>
      <c r="M139" s="3" t="s">
        <v>41</v>
      </c>
      <c r="N139" s="3" t="s">
        <v>41</v>
      </c>
      <c r="O139" s="3" t="s">
        <v>41</v>
      </c>
      <c r="P139" s="3" t="s">
        <v>41</v>
      </c>
      <c r="Q139" s="3" t="s">
        <v>41</v>
      </c>
    </row>
    <row r="140" spans="1:17">
      <c r="A140" s="2" t="s">
        <v>995</v>
      </c>
      <c r="B140" s="2">
        <v>765701615</v>
      </c>
      <c r="C140" s="2" t="s">
        <v>17</v>
      </c>
      <c r="D140" s="3" t="s">
        <v>41</v>
      </c>
      <c r="E140" s="3" t="s">
        <v>41</v>
      </c>
      <c r="F140" s="3" t="s">
        <v>41</v>
      </c>
      <c r="G140" s="3" t="s">
        <v>41</v>
      </c>
      <c r="H140" s="3" t="s">
        <v>41</v>
      </c>
      <c r="I140" s="3" t="s">
        <v>41</v>
      </c>
      <c r="J140" s="3" t="s">
        <v>41</v>
      </c>
      <c r="K140" s="3" t="s">
        <v>41</v>
      </c>
      <c r="L140" s="3" t="s">
        <v>996</v>
      </c>
      <c r="M140" s="3" t="s">
        <v>997</v>
      </c>
      <c r="N140" s="3" t="s">
        <v>998</v>
      </c>
      <c r="O140" s="3" t="s">
        <v>41</v>
      </c>
      <c r="P140" s="3" t="s">
        <v>999</v>
      </c>
      <c r="Q140" s="3" t="s">
        <v>1000</v>
      </c>
    </row>
    <row r="141" spans="1:17">
      <c r="A141" s="2" t="s">
        <v>1001</v>
      </c>
      <c r="B141" s="2">
        <v>809635352</v>
      </c>
      <c r="C141" s="2" t="s">
        <v>17</v>
      </c>
      <c r="D141" s="3" t="s">
        <v>41</v>
      </c>
      <c r="E141" s="3" t="s">
        <v>1002</v>
      </c>
      <c r="F141" s="3" t="s">
        <v>41</v>
      </c>
      <c r="G141" s="3" t="s">
        <v>1003</v>
      </c>
      <c r="H141" s="3" t="s">
        <v>1004</v>
      </c>
      <c r="I141" s="3" t="s">
        <v>1005</v>
      </c>
      <c r="J141" s="3" t="s">
        <v>1006</v>
      </c>
      <c r="K141" s="3" t="s">
        <v>1007</v>
      </c>
      <c r="L141" s="3" t="s">
        <v>1008</v>
      </c>
      <c r="M141" s="3" t="s">
        <v>1009</v>
      </c>
      <c r="N141" s="3" t="s">
        <v>1010</v>
      </c>
      <c r="O141" s="3" t="s">
        <v>1011</v>
      </c>
      <c r="P141" s="3" t="s">
        <v>1012</v>
      </c>
      <c r="Q141" s="3" t="s">
        <v>1013</v>
      </c>
    </row>
    <row r="142" spans="1:17">
      <c r="A142" s="2" t="s">
        <v>1014</v>
      </c>
      <c r="B142" s="2">
        <v>823052294</v>
      </c>
      <c r="C142" s="2" t="s">
        <v>17</v>
      </c>
      <c r="D142" s="3" t="s">
        <v>1015</v>
      </c>
      <c r="E142" s="3" t="s">
        <v>1016</v>
      </c>
      <c r="F142" s="3" t="s">
        <v>1017</v>
      </c>
      <c r="G142" s="3" t="s">
        <v>1018</v>
      </c>
      <c r="H142" s="3" t="s">
        <v>1019</v>
      </c>
      <c r="I142" s="3" t="s">
        <v>1020</v>
      </c>
      <c r="J142" s="3" t="s">
        <v>1021</v>
      </c>
      <c r="K142" s="3" t="s">
        <v>1022</v>
      </c>
      <c r="L142" s="3" t="s">
        <v>41</v>
      </c>
      <c r="M142" s="3" t="s">
        <v>41</v>
      </c>
      <c r="N142" s="3" t="s">
        <v>41</v>
      </c>
      <c r="O142" s="3" t="s">
        <v>41</v>
      </c>
      <c r="P142" s="3" t="s">
        <v>41</v>
      </c>
      <c r="Q142" s="3" t="s">
        <v>41</v>
      </c>
    </row>
    <row r="143" spans="1:17">
      <c r="A143" s="2" t="s">
        <v>1023</v>
      </c>
      <c r="B143" s="2">
        <v>861967750</v>
      </c>
      <c r="C143" s="2" t="s">
        <v>17</v>
      </c>
      <c r="D143" s="3" t="s">
        <v>1024</v>
      </c>
      <c r="E143" s="3" t="s">
        <v>1025</v>
      </c>
      <c r="F143" s="3" t="s">
        <v>1026</v>
      </c>
      <c r="G143" s="3" t="s">
        <v>1027</v>
      </c>
      <c r="H143" s="3" t="s">
        <v>1028</v>
      </c>
      <c r="I143" s="3" t="s">
        <v>1029</v>
      </c>
      <c r="J143" s="3" t="s">
        <v>1030</v>
      </c>
      <c r="K143" s="3" t="s">
        <v>1031</v>
      </c>
      <c r="L143" s="3" t="s">
        <v>1032</v>
      </c>
      <c r="M143" s="3" t="s">
        <v>1033</v>
      </c>
      <c r="N143" s="3" t="s">
        <v>1034</v>
      </c>
      <c r="O143" s="3" t="s">
        <v>1035</v>
      </c>
      <c r="P143" s="3" t="s">
        <v>1036</v>
      </c>
      <c r="Q143" s="3" t="s">
        <v>1037</v>
      </c>
    </row>
    <row r="144" spans="1:17">
      <c r="A144" s="2" t="s">
        <v>1038</v>
      </c>
      <c r="B144" s="2" t="s">
        <v>1039</v>
      </c>
      <c r="C144" s="2" t="s">
        <v>1040</v>
      </c>
      <c r="D144" s="3" t="s">
        <v>1041</v>
      </c>
      <c r="E144" s="3" t="s">
        <v>1042</v>
      </c>
      <c r="F144" s="3" t="s">
        <v>1043</v>
      </c>
      <c r="G144" s="3" t="s">
        <v>1044</v>
      </c>
      <c r="H144" s="3" t="s">
        <v>1045</v>
      </c>
      <c r="I144" s="3" t="s">
        <v>1046</v>
      </c>
      <c r="J144" s="3" t="s">
        <v>1047</v>
      </c>
      <c r="K144" s="3" t="s">
        <v>1048</v>
      </c>
      <c r="L144" s="3" t="s">
        <v>41</v>
      </c>
      <c r="M144" s="3" t="s">
        <v>41</v>
      </c>
      <c r="N144" s="3" t="s">
        <v>41</v>
      </c>
      <c r="O144" s="3" t="s">
        <v>41</v>
      </c>
      <c r="P144" s="3" t="s">
        <v>41</v>
      </c>
      <c r="Q144" s="3" t="s">
        <v>41</v>
      </c>
    </row>
    <row r="145" spans="1:17">
      <c r="A145" s="2" t="s">
        <v>1049</v>
      </c>
      <c r="B145" s="2" t="s">
        <v>1050</v>
      </c>
      <c r="C145" s="2" t="s">
        <v>1040</v>
      </c>
      <c r="D145" s="3" t="s">
        <v>1051</v>
      </c>
      <c r="E145" s="3" t="s">
        <v>1052</v>
      </c>
      <c r="F145" s="3" t="s">
        <v>1053</v>
      </c>
      <c r="G145" s="3" t="s">
        <v>1054</v>
      </c>
      <c r="H145" s="3" t="s">
        <v>1055</v>
      </c>
      <c r="I145" s="3" t="s">
        <v>1056</v>
      </c>
      <c r="J145" s="3" t="s">
        <v>1057</v>
      </c>
      <c r="K145" s="3" t="s">
        <v>1058</v>
      </c>
      <c r="L145" s="3" t="s">
        <v>41</v>
      </c>
      <c r="M145" s="3" t="s">
        <v>41</v>
      </c>
      <c r="N145" s="3" t="s">
        <v>41</v>
      </c>
      <c r="O145" s="3" t="s">
        <v>41</v>
      </c>
      <c r="P145" s="3" t="s">
        <v>41</v>
      </c>
      <c r="Q145" s="3" t="s">
        <v>41</v>
      </c>
    </row>
    <row r="146" spans="1:17">
      <c r="A146" s="2" t="s">
        <v>1059</v>
      </c>
      <c r="B146" s="2" t="s">
        <v>1060</v>
      </c>
      <c r="C146" s="2" t="s">
        <v>1040</v>
      </c>
      <c r="D146" s="3" t="s">
        <v>1061</v>
      </c>
      <c r="E146" s="3" t="s">
        <v>1062</v>
      </c>
      <c r="F146" s="3" t="s">
        <v>1063</v>
      </c>
      <c r="G146" s="3" t="s">
        <v>1064</v>
      </c>
      <c r="H146" s="3" t="s">
        <v>41</v>
      </c>
      <c r="I146" s="3" t="s">
        <v>41</v>
      </c>
      <c r="J146" s="3" t="s">
        <v>41</v>
      </c>
      <c r="K146" s="3" t="s">
        <v>41</v>
      </c>
      <c r="L146" s="3" t="s">
        <v>41</v>
      </c>
      <c r="M146" s="3" t="s">
        <v>41</v>
      </c>
      <c r="N146" s="3" t="s">
        <v>41</v>
      </c>
      <c r="O146" s="3" t="s">
        <v>41</v>
      </c>
      <c r="P146" s="3" t="s">
        <v>41</v>
      </c>
      <c r="Q146" s="3" t="s">
        <v>41</v>
      </c>
    </row>
    <row r="147" spans="1:17">
      <c r="A147" s="2" t="s">
        <v>1065</v>
      </c>
      <c r="B147" s="2" t="s">
        <v>1066</v>
      </c>
      <c r="C147" s="2" t="s">
        <v>1040</v>
      </c>
      <c r="D147" s="3" t="s">
        <v>1067</v>
      </c>
      <c r="E147" s="3" t="s">
        <v>1068</v>
      </c>
      <c r="F147" s="3" t="s">
        <v>1069</v>
      </c>
      <c r="G147" s="3" t="s">
        <v>1070</v>
      </c>
      <c r="H147" s="3" t="s">
        <v>1071</v>
      </c>
      <c r="I147" s="3" t="s">
        <v>1072</v>
      </c>
      <c r="J147" s="3" t="s">
        <v>1073</v>
      </c>
      <c r="K147" s="3" t="s">
        <v>1074</v>
      </c>
      <c r="L147" s="3" t="s">
        <v>41</v>
      </c>
      <c r="M147" s="3" t="s">
        <v>41</v>
      </c>
      <c r="N147" s="3" t="s">
        <v>41</v>
      </c>
      <c r="O147" s="3" t="s">
        <v>41</v>
      </c>
      <c r="P147" s="3" t="s">
        <v>41</v>
      </c>
      <c r="Q147" s="3" t="s">
        <v>41</v>
      </c>
    </row>
    <row r="148" spans="1:17">
      <c r="A148" s="2" t="s">
        <v>1075</v>
      </c>
      <c r="B148" s="2" t="s">
        <v>1076</v>
      </c>
      <c r="C148" s="2" t="s">
        <v>1040</v>
      </c>
      <c r="D148" s="3" t="s">
        <v>1077</v>
      </c>
      <c r="E148" s="3" t="s">
        <v>1078</v>
      </c>
      <c r="F148" s="3" t="s">
        <v>1079</v>
      </c>
      <c r="G148" s="3" t="s">
        <v>1080</v>
      </c>
      <c r="H148" s="3" t="s">
        <v>1081</v>
      </c>
      <c r="I148" s="3" t="s">
        <v>1082</v>
      </c>
      <c r="J148" s="3" t="s">
        <v>1083</v>
      </c>
      <c r="K148" s="3" t="s">
        <v>1084</v>
      </c>
      <c r="L148" s="3" t="s">
        <v>41</v>
      </c>
      <c r="M148" s="3" t="s">
        <v>41</v>
      </c>
      <c r="N148" s="3" t="s">
        <v>41</v>
      </c>
      <c r="O148" s="3" t="s">
        <v>41</v>
      </c>
      <c r="P148" s="3" t="s">
        <v>41</v>
      </c>
      <c r="Q148" s="3" t="s">
        <v>41</v>
      </c>
    </row>
    <row r="149" spans="1:17">
      <c r="A149" s="2" t="s">
        <v>1085</v>
      </c>
      <c r="B149" s="2" t="s">
        <v>1086</v>
      </c>
      <c r="C149" s="2" t="s">
        <v>1040</v>
      </c>
      <c r="D149" s="3" t="s">
        <v>41</v>
      </c>
      <c r="E149" s="3" t="s">
        <v>41</v>
      </c>
      <c r="F149" s="3" t="s">
        <v>41</v>
      </c>
      <c r="G149" s="3" t="s">
        <v>41</v>
      </c>
      <c r="H149" s="3" t="s">
        <v>41</v>
      </c>
      <c r="I149" s="3" t="s">
        <v>41</v>
      </c>
      <c r="J149" s="3" t="s">
        <v>41</v>
      </c>
      <c r="K149" s="3" t="s">
        <v>41</v>
      </c>
      <c r="L149" s="3" t="s">
        <v>1087</v>
      </c>
      <c r="M149" s="3" t="s">
        <v>1088</v>
      </c>
      <c r="N149" s="3" t="s">
        <v>1089</v>
      </c>
      <c r="O149" s="3" t="s">
        <v>1090</v>
      </c>
      <c r="P149" s="3" t="s">
        <v>1091</v>
      </c>
      <c r="Q149" s="3" t="s">
        <v>1092</v>
      </c>
    </row>
    <row r="150" spans="1:17">
      <c r="A150" s="2" t="s">
        <v>1093</v>
      </c>
      <c r="B150" s="2" t="s">
        <v>1094</v>
      </c>
      <c r="C150" s="2" t="s">
        <v>1040</v>
      </c>
      <c r="D150" s="3" t="s">
        <v>1095</v>
      </c>
      <c r="E150" s="3" t="s">
        <v>1096</v>
      </c>
      <c r="F150" s="3" t="s">
        <v>1097</v>
      </c>
      <c r="G150" s="3" t="s">
        <v>1098</v>
      </c>
      <c r="H150" s="3" t="s">
        <v>1099</v>
      </c>
      <c r="I150" s="3" t="s">
        <v>1100</v>
      </c>
      <c r="J150" s="3" t="s">
        <v>1101</v>
      </c>
      <c r="K150" s="3" t="s">
        <v>1102</v>
      </c>
      <c r="L150" s="3" t="s">
        <v>1103</v>
      </c>
      <c r="M150" s="3" t="s">
        <v>1104</v>
      </c>
      <c r="N150" s="3" t="s">
        <v>1105</v>
      </c>
      <c r="O150" s="3" t="s">
        <v>1106</v>
      </c>
      <c r="P150" s="3" t="s">
        <v>1107</v>
      </c>
      <c r="Q150" s="3" t="s">
        <v>1108</v>
      </c>
    </row>
    <row r="151" spans="1:17">
      <c r="A151" s="2" t="s">
        <v>1109</v>
      </c>
      <c r="B151" s="2" t="s">
        <v>1110</v>
      </c>
      <c r="C151" s="2" t="s">
        <v>1040</v>
      </c>
      <c r="D151" s="3" t="s">
        <v>1111</v>
      </c>
      <c r="E151" s="3" t="s">
        <v>1112</v>
      </c>
      <c r="F151" s="3" t="s">
        <v>1113</v>
      </c>
      <c r="G151" s="3" t="s">
        <v>1114</v>
      </c>
      <c r="H151" s="3" t="s">
        <v>1115</v>
      </c>
      <c r="I151" s="3" t="s">
        <v>1116</v>
      </c>
      <c r="J151" s="3" t="s">
        <v>1117</v>
      </c>
      <c r="K151" s="3" t="s">
        <v>1118</v>
      </c>
      <c r="L151" s="3" t="s">
        <v>41</v>
      </c>
      <c r="M151" s="3" t="s">
        <v>41</v>
      </c>
      <c r="N151" s="3" t="s">
        <v>41</v>
      </c>
      <c r="O151" s="3" t="s">
        <v>41</v>
      </c>
      <c r="P151" s="3" t="s">
        <v>41</v>
      </c>
      <c r="Q151" s="3" t="s">
        <v>41</v>
      </c>
    </row>
    <row r="152" spans="1:17">
      <c r="A152" s="2" t="s">
        <v>1119</v>
      </c>
      <c r="B152" s="2" t="s">
        <v>1120</v>
      </c>
      <c r="C152" s="2" t="s">
        <v>1040</v>
      </c>
    </row>
    <row r="153" spans="1:17">
      <c r="A153" s="2" t="s">
        <v>1121</v>
      </c>
      <c r="B153" s="2" t="s">
        <v>1122</v>
      </c>
      <c r="C153" s="2" t="s">
        <v>1040</v>
      </c>
      <c r="D153" s="3" t="s">
        <v>1123</v>
      </c>
      <c r="E153" s="3" t="s">
        <v>1124</v>
      </c>
      <c r="F153" s="3" t="s">
        <v>1125</v>
      </c>
      <c r="G153" s="3" t="s">
        <v>41</v>
      </c>
      <c r="H153" s="3" t="s">
        <v>1126</v>
      </c>
      <c r="I153" s="3" t="s">
        <v>1127</v>
      </c>
      <c r="J153" s="3" t="s">
        <v>1128</v>
      </c>
      <c r="K153" s="3" t="s">
        <v>1129</v>
      </c>
      <c r="L153" s="3" t="s">
        <v>41</v>
      </c>
      <c r="M153" s="3" t="s">
        <v>41</v>
      </c>
      <c r="N153" s="3" t="s">
        <v>41</v>
      </c>
      <c r="O153" s="3" t="s">
        <v>41</v>
      </c>
      <c r="P153" s="3" t="s">
        <v>41</v>
      </c>
      <c r="Q153" s="3" t="s">
        <v>41</v>
      </c>
    </row>
    <row r="154" spans="1:17">
      <c r="A154" s="2" t="s">
        <v>1130</v>
      </c>
      <c r="B154" s="2" t="s">
        <v>1131</v>
      </c>
      <c r="C154" s="2" t="s">
        <v>1040</v>
      </c>
    </row>
    <row r="155" spans="1:17">
      <c r="A155" s="2" t="s">
        <v>1132</v>
      </c>
      <c r="B155" s="2" t="s">
        <v>1133</v>
      </c>
      <c r="C155" s="2" t="s">
        <v>1040</v>
      </c>
      <c r="D155" s="3" t="s">
        <v>1134</v>
      </c>
      <c r="E155" s="3" t="s">
        <v>1135</v>
      </c>
      <c r="F155" s="3" t="s">
        <v>1136</v>
      </c>
      <c r="G155" s="3" t="s">
        <v>1137</v>
      </c>
      <c r="H155" s="3" t="s">
        <v>1138</v>
      </c>
      <c r="I155" s="3" t="s">
        <v>1139</v>
      </c>
      <c r="J155" s="3" t="s">
        <v>1140</v>
      </c>
      <c r="K155" s="3" t="s">
        <v>1141</v>
      </c>
      <c r="L155" s="3" t="s">
        <v>41</v>
      </c>
      <c r="M155" s="3" t="s">
        <v>41</v>
      </c>
      <c r="N155" s="3" t="s">
        <v>41</v>
      </c>
      <c r="O155" s="3" t="s">
        <v>41</v>
      </c>
      <c r="P155" s="3" t="s">
        <v>41</v>
      </c>
      <c r="Q155" s="3" t="s">
        <v>41</v>
      </c>
    </row>
    <row r="156" spans="1:17">
      <c r="A156" s="2" t="s">
        <v>1142</v>
      </c>
      <c r="B156" s="2" t="s">
        <v>1143</v>
      </c>
      <c r="C156" s="2" t="s">
        <v>1040</v>
      </c>
    </row>
    <row r="157" spans="1:17">
      <c r="A157" s="2" t="s">
        <v>1144</v>
      </c>
      <c r="B157" s="2" t="s">
        <v>1145</v>
      </c>
      <c r="C157" s="2" t="s">
        <v>1040</v>
      </c>
    </row>
    <row r="158" spans="1:17">
      <c r="A158" s="2" t="s">
        <v>1146</v>
      </c>
      <c r="B158" s="2" t="s">
        <v>1147</v>
      </c>
      <c r="C158" s="2" t="s">
        <v>1040</v>
      </c>
      <c r="D158" s="3" t="s">
        <v>1148</v>
      </c>
      <c r="E158" s="3" t="s">
        <v>1149</v>
      </c>
      <c r="F158" s="3" t="s">
        <v>1150</v>
      </c>
      <c r="G158" s="3" t="s">
        <v>1151</v>
      </c>
      <c r="H158" s="3" t="s">
        <v>1152</v>
      </c>
      <c r="I158" s="3" t="s">
        <v>1153</v>
      </c>
      <c r="J158" s="3" t="s">
        <v>1154</v>
      </c>
      <c r="K158" s="3" t="s">
        <v>1155</v>
      </c>
      <c r="L158" s="3" t="s">
        <v>41</v>
      </c>
      <c r="M158" s="3" t="s">
        <v>41</v>
      </c>
      <c r="N158" s="3" t="s">
        <v>41</v>
      </c>
      <c r="O158" s="3" t="s">
        <v>41</v>
      </c>
      <c r="P158" s="3" t="s">
        <v>41</v>
      </c>
      <c r="Q158" s="3" t="s">
        <v>41</v>
      </c>
    </row>
    <row r="159" spans="1:17">
      <c r="A159" s="2" t="s">
        <v>1156</v>
      </c>
      <c r="B159" s="2" t="s">
        <v>1157</v>
      </c>
      <c r="C159" s="2" t="s">
        <v>1040</v>
      </c>
      <c r="D159" s="3" t="s">
        <v>1158</v>
      </c>
      <c r="E159" s="3" t="s">
        <v>1159</v>
      </c>
      <c r="F159" s="3" t="s">
        <v>1160</v>
      </c>
      <c r="G159" s="3" t="s">
        <v>1161</v>
      </c>
      <c r="H159" s="3" t="s">
        <v>1162</v>
      </c>
      <c r="I159" s="3" t="s">
        <v>1163</v>
      </c>
      <c r="J159" s="3" t="s">
        <v>1164</v>
      </c>
      <c r="K159" s="3" t="s">
        <v>1165</v>
      </c>
      <c r="L159" s="3" t="s">
        <v>41</v>
      </c>
      <c r="M159" s="3" t="s">
        <v>41</v>
      </c>
      <c r="N159" s="3" t="s">
        <v>41</v>
      </c>
      <c r="O159" s="3" t="s">
        <v>41</v>
      </c>
      <c r="P159" s="3" t="s">
        <v>41</v>
      </c>
      <c r="Q159" s="3" t="s">
        <v>41</v>
      </c>
    </row>
    <row r="160" spans="1:17">
      <c r="A160" s="2" t="s">
        <v>1166</v>
      </c>
      <c r="B160" s="2" t="s">
        <v>1167</v>
      </c>
      <c r="C160" s="2" t="s">
        <v>1040</v>
      </c>
      <c r="D160" s="3" t="s">
        <v>1168</v>
      </c>
      <c r="E160" s="3" t="s">
        <v>1169</v>
      </c>
      <c r="F160" s="3" t="s">
        <v>1170</v>
      </c>
      <c r="G160" s="3" t="s">
        <v>1171</v>
      </c>
      <c r="H160" s="3" t="s">
        <v>1172</v>
      </c>
      <c r="I160" s="3" t="s">
        <v>1173</v>
      </c>
      <c r="J160" s="3" t="s">
        <v>1174</v>
      </c>
      <c r="K160" s="3" t="s">
        <v>1175</v>
      </c>
      <c r="L160" s="3" t="s">
        <v>41</v>
      </c>
      <c r="M160" s="3" t="s">
        <v>41</v>
      </c>
      <c r="N160" s="3" t="s">
        <v>41</v>
      </c>
      <c r="O160" s="3" t="s">
        <v>41</v>
      </c>
      <c r="P160" s="3" t="s">
        <v>41</v>
      </c>
      <c r="Q160" s="3" t="s">
        <v>41</v>
      </c>
    </row>
    <row r="161" spans="1:17">
      <c r="A161" s="2" t="s">
        <v>1176</v>
      </c>
      <c r="B161" s="2" t="s">
        <v>1177</v>
      </c>
      <c r="C161" s="2" t="s">
        <v>1040</v>
      </c>
      <c r="D161" s="3" t="s">
        <v>1178</v>
      </c>
      <c r="E161" s="3" t="s">
        <v>1179</v>
      </c>
      <c r="F161" s="3" t="s">
        <v>1180</v>
      </c>
      <c r="G161" s="3" t="s">
        <v>1181</v>
      </c>
      <c r="H161" s="3" t="s">
        <v>1182</v>
      </c>
      <c r="I161" s="3" t="s">
        <v>1183</v>
      </c>
      <c r="J161" s="3" t="s">
        <v>1184</v>
      </c>
      <c r="K161" s="3" t="s">
        <v>1185</v>
      </c>
      <c r="L161" s="3" t="s">
        <v>41</v>
      </c>
      <c r="M161" s="3" t="s">
        <v>41</v>
      </c>
      <c r="N161" s="3" t="s">
        <v>41</v>
      </c>
      <c r="O161" s="3" t="s">
        <v>41</v>
      </c>
      <c r="P161" s="3" t="s">
        <v>41</v>
      </c>
      <c r="Q161" s="3" t="s">
        <v>41</v>
      </c>
    </row>
    <row r="162" spans="1:17">
      <c r="A162" s="2" t="s">
        <v>1186</v>
      </c>
      <c r="B162" s="2" t="s">
        <v>1187</v>
      </c>
      <c r="C162" s="2" t="s">
        <v>1040</v>
      </c>
      <c r="D162" s="3" t="s">
        <v>41</v>
      </c>
      <c r="E162" s="3" t="s">
        <v>41</v>
      </c>
      <c r="F162" s="3" t="s">
        <v>41</v>
      </c>
      <c r="G162" s="3" t="s">
        <v>41</v>
      </c>
      <c r="H162" s="3" t="s">
        <v>41</v>
      </c>
      <c r="I162" s="3" t="s">
        <v>41</v>
      </c>
      <c r="J162" s="3" t="s">
        <v>41</v>
      </c>
      <c r="K162" s="3" t="s">
        <v>41</v>
      </c>
      <c r="L162" s="3" t="s">
        <v>1188</v>
      </c>
      <c r="M162" s="3" t="s">
        <v>1189</v>
      </c>
      <c r="N162" s="3" t="s">
        <v>1190</v>
      </c>
      <c r="O162" s="3" t="s">
        <v>1191</v>
      </c>
      <c r="P162" s="3" t="s">
        <v>1192</v>
      </c>
      <c r="Q162" s="3" t="s">
        <v>1193</v>
      </c>
    </row>
    <row r="163" spans="1:17">
      <c r="A163" s="2" t="s">
        <v>1194</v>
      </c>
      <c r="B163" s="2" t="s">
        <v>1195</v>
      </c>
      <c r="C163" s="2" t="s">
        <v>1040</v>
      </c>
    </row>
    <row r="164" spans="1:17">
      <c r="A164" s="2" t="s">
        <v>1196</v>
      </c>
      <c r="B164" s="2" t="s">
        <v>1197</v>
      </c>
      <c r="C164" s="2" t="s">
        <v>1040</v>
      </c>
      <c r="D164" s="3" t="s">
        <v>1198</v>
      </c>
      <c r="E164" s="3" t="s">
        <v>1199</v>
      </c>
      <c r="F164" s="3" t="s">
        <v>1200</v>
      </c>
      <c r="G164" s="3" t="s">
        <v>1201</v>
      </c>
      <c r="H164" s="3" t="s">
        <v>1202</v>
      </c>
      <c r="I164" s="3" t="s">
        <v>1203</v>
      </c>
      <c r="J164" s="3" t="s">
        <v>1204</v>
      </c>
      <c r="K164" s="3" t="s">
        <v>1205</v>
      </c>
      <c r="L164" s="3" t="s">
        <v>41</v>
      </c>
      <c r="M164" s="3" t="s">
        <v>41</v>
      </c>
      <c r="N164" s="3" t="s">
        <v>41</v>
      </c>
      <c r="O164" s="3" t="s">
        <v>41</v>
      </c>
      <c r="P164" s="3" t="s">
        <v>41</v>
      </c>
      <c r="Q164" s="3" t="s">
        <v>41</v>
      </c>
    </row>
    <row r="165" spans="1:17">
      <c r="A165" s="2" t="s">
        <v>1206</v>
      </c>
      <c r="B165" s="2" t="s">
        <v>1207</v>
      </c>
      <c r="C165" s="2" t="s">
        <v>1040</v>
      </c>
      <c r="D165" s="3" t="s">
        <v>1208</v>
      </c>
      <c r="E165" s="3" t="s">
        <v>1209</v>
      </c>
      <c r="F165" s="3" t="s">
        <v>1210</v>
      </c>
      <c r="G165" s="3" t="s">
        <v>1211</v>
      </c>
      <c r="H165" s="3" t="s">
        <v>1212</v>
      </c>
      <c r="I165" s="3" t="s">
        <v>1213</v>
      </c>
      <c r="J165" s="3" t="s">
        <v>1214</v>
      </c>
      <c r="K165" s="3" t="s">
        <v>1215</v>
      </c>
      <c r="L165" s="3" t="s">
        <v>41</v>
      </c>
      <c r="M165" s="3" t="s">
        <v>41</v>
      </c>
      <c r="N165" s="3" t="s">
        <v>41</v>
      </c>
      <c r="O165" s="3" t="s">
        <v>41</v>
      </c>
      <c r="P165" s="3" t="s">
        <v>41</v>
      </c>
      <c r="Q165" s="3" t="s">
        <v>41</v>
      </c>
    </row>
    <row r="166" spans="1:17">
      <c r="A166" s="2" t="s">
        <v>1216</v>
      </c>
      <c r="B166" s="2" t="s">
        <v>1217</v>
      </c>
      <c r="C166" s="2" t="s">
        <v>1040</v>
      </c>
      <c r="D166" s="3" t="s">
        <v>41</v>
      </c>
      <c r="E166" s="3" t="s">
        <v>41</v>
      </c>
      <c r="F166" s="3" t="s">
        <v>41</v>
      </c>
      <c r="G166" s="3" t="s">
        <v>41</v>
      </c>
      <c r="H166" s="3" t="s">
        <v>41</v>
      </c>
      <c r="I166" s="3" t="s">
        <v>41</v>
      </c>
      <c r="J166" s="3" t="s">
        <v>41</v>
      </c>
      <c r="K166" s="3" t="s">
        <v>41</v>
      </c>
      <c r="L166" s="3" t="s">
        <v>1218</v>
      </c>
      <c r="M166" s="3" t="s">
        <v>1219</v>
      </c>
      <c r="N166" s="3" t="s">
        <v>1220</v>
      </c>
      <c r="O166" s="3" t="s">
        <v>1221</v>
      </c>
      <c r="P166" s="3" t="s">
        <v>1222</v>
      </c>
      <c r="Q166" s="3" t="s">
        <v>1223</v>
      </c>
    </row>
    <row r="167" spans="1:17">
      <c r="A167" s="2" t="s">
        <v>1224</v>
      </c>
      <c r="B167" s="2" t="s">
        <v>1225</v>
      </c>
      <c r="C167" s="2" t="s">
        <v>1040</v>
      </c>
      <c r="D167" s="3" t="s">
        <v>41</v>
      </c>
      <c r="E167" s="3" t="s">
        <v>41</v>
      </c>
      <c r="F167" s="3" t="s">
        <v>41</v>
      </c>
      <c r="G167" s="3" t="s">
        <v>41</v>
      </c>
      <c r="H167" s="3" t="s">
        <v>1226</v>
      </c>
      <c r="I167" s="3" t="s">
        <v>41</v>
      </c>
      <c r="J167" s="3" t="s">
        <v>41</v>
      </c>
      <c r="K167" s="3" t="s">
        <v>41</v>
      </c>
      <c r="L167" s="3" t="s">
        <v>1227</v>
      </c>
      <c r="M167" s="3" t="s">
        <v>1228</v>
      </c>
      <c r="N167" s="3" t="s">
        <v>1229</v>
      </c>
      <c r="O167" s="3" t="s">
        <v>1230</v>
      </c>
      <c r="P167" s="3" t="s">
        <v>1231</v>
      </c>
      <c r="Q167" s="3" t="s">
        <v>1232</v>
      </c>
    </row>
    <row r="168" spans="1:17">
      <c r="A168" s="2" t="s">
        <v>1233</v>
      </c>
      <c r="B168" s="2" t="s">
        <v>1234</v>
      </c>
      <c r="C168" s="2" t="s">
        <v>1040</v>
      </c>
    </row>
    <row r="169" spans="1:17">
      <c r="A169" s="2" t="s">
        <v>1235</v>
      </c>
      <c r="B169" s="2" t="s">
        <v>1236</v>
      </c>
      <c r="C169" s="2" t="s">
        <v>1040</v>
      </c>
    </row>
    <row r="170" spans="1:17">
      <c r="A170" s="2" t="s">
        <v>1237</v>
      </c>
      <c r="B170" s="2" t="s">
        <v>1238</v>
      </c>
      <c r="C170" s="2" t="s">
        <v>1040</v>
      </c>
      <c r="D170" s="3" t="s">
        <v>1239</v>
      </c>
      <c r="E170" s="3" t="s">
        <v>1240</v>
      </c>
      <c r="F170" s="3" t="s">
        <v>1241</v>
      </c>
      <c r="G170" s="3" t="s">
        <v>1242</v>
      </c>
      <c r="H170" s="3" t="s">
        <v>1243</v>
      </c>
      <c r="I170" s="3" t="s">
        <v>1244</v>
      </c>
      <c r="J170" s="3" t="s">
        <v>1245</v>
      </c>
      <c r="K170" s="3" t="s">
        <v>1246</v>
      </c>
      <c r="L170" s="3" t="s">
        <v>41</v>
      </c>
      <c r="M170" s="3" t="s">
        <v>41</v>
      </c>
      <c r="N170" s="3" t="s">
        <v>41</v>
      </c>
      <c r="O170" s="3" t="s">
        <v>41</v>
      </c>
      <c r="P170" s="3" t="s">
        <v>41</v>
      </c>
      <c r="Q170" s="3" t="s">
        <v>41</v>
      </c>
    </row>
    <row r="171" spans="1:17">
      <c r="A171" s="2" t="s">
        <v>1247</v>
      </c>
      <c r="B171" s="2" t="s">
        <v>1248</v>
      </c>
      <c r="C171" s="2" t="s">
        <v>1040</v>
      </c>
    </row>
    <row r="172" spans="1:17">
      <c r="A172" s="2" t="s">
        <v>1249</v>
      </c>
      <c r="B172" s="2" t="s">
        <v>1250</v>
      </c>
      <c r="C172" s="2" t="s">
        <v>1040</v>
      </c>
      <c r="D172" s="3" t="s">
        <v>41</v>
      </c>
      <c r="E172" s="3" t="s">
        <v>41</v>
      </c>
      <c r="F172" s="3" t="s">
        <v>41</v>
      </c>
      <c r="G172" s="3" t="s">
        <v>41</v>
      </c>
      <c r="H172" s="3" t="s">
        <v>41</v>
      </c>
      <c r="I172" s="3" t="s">
        <v>41</v>
      </c>
      <c r="J172" s="3" t="s">
        <v>41</v>
      </c>
      <c r="K172" s="3" t="s">
        <v>41</v>
      </c>
      <c r="L172" s="3" t="s">
        <v>1251</v>
      </c>
      <c r="M172" s="3" t="s">
        <v>1252</v>
      </c>
      <c r="N172" s="3" t="s">
        <v>1253</v>
      </c>
      <c r="O172" s="3" t="s">
        <v>1254</v>
      </c>
      <c r="P172" s="3" t="s">
        <v>1255</v>
      </c>
      <c r="Q172" s="3" t="s">
        <v>1256</v>
      </c>
    </row>
    <row r="173" spans="1:17">
      <c r="A173" s="2" t="s">
        <v>1257</v>
      </c>
      <c r="B173" s="2" t="s">
        <v>1258</v>
      </c>
      <c r="C173" s="2" t="s">
        <v>1040</v>
      </c>
      <c r="D173" s="3" t="s">
        <v>1259</v>
      </c>
      <c r="E173" s="3" t="s">
        <v>1260</v>
      </c>
      <c r="F173" s="3" t="s">
        <v>1261</v>
      </c>
      <c r="G173" s="3" t="s">
        <v>1262</v>
      </c>
      <c r="H173" s="3" t="s">
        <v>1263</v>
      </c>
      <c r="I173" s="3" t="s">
        <v>1264</v>
      </c>
      <c r="J173" s="3" t="s">
        <v>1265</v>
      </c>
      <c r="K173" s="3" t="s">
        <v>1266</v>
      </c>
      <c r="L173" s="3" t="s">
        <v>41</v>
      </c>
      <c r="M173" s="3" t="s">
        <v>41</v>
      </c>
      <c r="N173" s="3" t="s">
        <v>41</v>
      </c>
      <c r="O173" s="3" t="s">
        <v>41</v>
      </c>
      <c r="P173" s="3" t="s">
        <v>41</v>
      </c>
      <c r="Q173" s="3" t="s">
        <v>41</v>
      </c>
    </row>
    <row r="174" spans="1:17">
      <c r="A174" s="2" t="s">
        <v>1267</v>
      </c>
      <c r="B174" s="2" t="s">
        <v>1268</v>
      </c>
      <c r="C174" s="2" t="s">
        <v>1040</v>
      </c>
      <c r="D174" s="3" t="s">
        <v>1269</v>
      </c>
      <c r="E174" s="3" t="s">
        <v>1270</v>
      </c>
      <c r="F174" s="3" t="s">
        <v>1271</v>
      </c>
      <c r="G174" s="3" t="s">
        <v>1272</v>
      </c>
      <c r="H174" s="3" t="s">
        <v>1273</v>
      </c>
      <c r="I174" s="3" t="s">
        <v>1274</v>
      </c>
      <c r="J174" s="3" t="s">
        <v>1275</v>
      </c>
      <c r="K174" s="3" t="s">
        <v>1276</v>
      </c>
      <c r="L174" s="3" t="s">
        <v>41</v>
      </c>
      <c r="M174" s="3" t="s">
        <v>41</v>
      </c>
      <c r="N174" s="3" t="s">
        <v>41</v>
      </c>
      <c r="O174" s="3" t="s">
        <v>41</v>
      </c>
      <c r="P174" s="3" t="s">
        <v>41</v>
      </c>
      <c r="Q174" s="3" t="s">
        <v>41</v>
      </c>
    </row>
    <row r="175" spans="1:17">
      <c r="A175" s="2" t="s">
        <v>1277</v>
      </c>
      <c r="B175" s="2" t="s">
        <v>1278</v>
      </c>
      <c r="C175" s="2" t="s">
        <v>1040</v>
      </c>
      <c r="D175" s="3" t="s">
        <v>41</v>
      </c>
      <c r="E175" s="3" t="s">
        <v>1279</v>
      </c>
      <c r="F175" s="3" t="s">
        <v>41</v>
      </c>
      <c r="G175" s="3" t="s">
        <v>41</v>
      </c>
      <c r="H175" s="3" t="s">
        <v>1280</v>
      </c>
      <c r="I175" s="3" t="s">
        <v>1281</v>
      </c>
      <c r="J175" s="3" t="s">
        <v>41</v>
      </c>
      <c r="K175" s="3" t="s">
        <v>41</v>
      </c>
      <c r="L175" s="3" t="s">
        <v>41</v>
      </c>
      <c r="M175" s="3" t="s">
        <v>41</v>
      </c>
      <c r="N175" s="3" t="s">
        <v>41</v>
      </c>
      <c r="O175" s="3" t="s">
        <v>41</v>
      </c>
      <c r="P175" s="3" t="s">
        <v>41</v>
      </c>
      <c r="Q175" s="3" t="s">
        <v>41</v>
      </c>
    </row>
    <row r="176" spans="1:17">
      <c r="A176" s="2" t="s">
        <v>1282</v>
      </c>
      <c r="B176" s="2" t="s">
        <v>1283</v>
      </c>
      <c r="C176" s="2" t="s">
        <v>1040</v>
      </c>
      <c r="D176" s="3" t="s">
        <v>1284</v>
      </c>
      <c r="E176" s="3" t="s">
        <v>41</v>
      </c>
      <c r="F176" s="3" t="s">
        <v>41</v>
      </c>
      <c r="G176" s="3" t="s">
        <v>41</v>
      </c>
      <c r="H176" s="3" t="s">
        <v>41</v>
      </c>
      <c r="I176" s="3" t="s">
        <v>41</v>
      </c>
      <c r="J176" s="3" t="s">
        <v>41</v>
      </c>
      <c r="K176" s="3" t="s">
        <v>41</v>
      </c>
      <c r="L176" s="3" t="s">
        <v>41</v>
      </c>
      <c r="M176" s="3" t="s">
        <v>41</v>
      </c>
      <c r="N176" s="3" t="s">
        <v>41</v>
      </c>
      <c r="O176" s="3" t="s">
        <v>41</v>
      </c>
      <c r="P176" s="3" t="s">
        <v>41</v>
      </c>
      <c r="Q176" s="3" t="s">
        <v>41</v>
      </c>
    </row>
    <row r="177" spans="1:17">
      <c r="A177" s="2" t="s">
        <v>1285</v>
      </c>
      <c r="B177" s="2" t="s">
        <v>1286</v>
      </c>
      <c r="C177" s="2" t="s">
        <v>1040</v>
      </c>
    </row>
    <row r="178" spans="1:17">
      <c r="A178" s="2" t="s">
        <v>1287</v>
      </c>
      <c r="B178" s="2" t="s">
        <v>1288</v>
      </c>
      <c r="C178" s="2" t="s">
        <v>1040</v>
      </c>
      <c r="D178" s="3" t="s">
        <v>1289</v>
      </c>
      <c r="E178" s="3" t="s">
        <v>41</v>
      </c>
      <c r="F178" s="3" t="s">
        <v>1290</v>
      </c>
      <c r="G178" s="3" t="s">
        <v>1291</v>
      </c>
      <c r="H178" s="3" t="s">
        <v>41</v>
      </c>
      <c r="I178" s="3" t="s">
        <v>41</v>
      </c>
      <c r="J178" s="3" t="s">
        <v>41</v>
      </c>
      <c r="K178" s="3" t="s">
        <v>41</v>
      </c>
      <c r="L178" s="3" t="s">
        <v>41</v>
      </c>
      <c r="M178" s="3" t="s">
        <v>41</v>
      </c>
      <c r="N178" s="3" t="s">
        <v>41</v>
      </c>
      <c r="O178" s="3" t="s">
        <v>41</v>
      </c>
      <c r="P178" s="3" t="s">
        <v>41</v>
      </c>
      <c r="Q178" s="3" t="s">
        <v>41</v>
      </c>
    </row>
    <row r="179" spans="1:17">
      <c r="A179" s="2" t="s">
        <v>1292</v>
      </c>
      <c r="B179" s="2" t="s">
        <v>1293</v>
      </c>
      <c r="C179" s="2" t="s">
        <v>1040</v>
      </c>
      <c r="D179" s="3" t="s">
        <v>1294</v>
      </c>
      <c r="E179" s="3" t="s">
        <v>1295</v>
      </c>
      <c r="F179" s="3" t="s">
        <v>1296</v>
      </c>
      <c r="G179" s="3" t="s">
        <v>1297</v>
      </c>
      <c r="H179" s="3" t="s">
        <v>1298</v>
      </c>
      <c r="I179" s="3" t="s">
        <v>1299</v>
      </c>
      <c r="J179" s="3" t="s">
        <v>1300</v>
      </c>
      <c r="K179" s="3" t="s">
        <v>1301</v>
      </c>
      <c r="L179" s="3" t="s">
        <v>41</v>
      </c>
      <c r="M179" s="3" t="s">
        <v>41</v>
      </c>
      <c r="N179" s="3" t="s">
        <v>41</v>
      </c>
      <c r="O179" s="3" t="s">
        <v>41</v>
      </c>
      <c r="P179" s="3" t="s">
        <v>41</v>
      </c>
      <c r="Q179" s="3" t="s">
        <v>41</v>
      </c>
    </row>
    <row r="180" spans="1:17">
      <c r="A180" s="2" t="s">
        <v>1302</v>
      </c>
      <c r="B180" s="2" t="s">
        <v>1303</v>
      </c>
      <c r="C180" s="2" t="s">
        <v>1040</v>
      </c>
      <c r="D180" s="3" t="s">
        <v>1304</v>
      </c>
      <c r="E180" s="3" t="s">
        <v>1305</v>
      </c>
      <c r="F180" s="3" t="s">
        <v>1306</v>
      </c>
      <c r="G180" s="3" t="s">
        <v>1307</v>
      </c>
      <c r="H180" s="3" t="s">
        <v>1308</v>
      </c>
      <c r="I180" s="3" t="s">
        <v>1309</v>
      </c>
      <c r="J180" s="3" t="s">
        <v>1310</v>
      </c>
      <c r="K180" s="3" t="s">
        <v>1311</v>
      </c>
      <c r="L180" s="3" t="s">
        <v>41</v>
      </c>
      <c r="M180" s="3" t="s">
        <v>41</v>
      </c>
      <c r="N180" s="3" t="s">
        <v>41</v>
      </c>
      <c r="O180" s="3" t="s">
        <v>41</v>
      </c>
      <c r="P180" s="3" t="s">
        <v>41</v>
      </c>
      <c r="Q180" s="3" t="s">
        <v>41</v>
      </c>
    </row>
    <row r="181" spans="1:17">
      <c r="A181" s="2" t="s">
        <v>1312</v>
      </c>
      <c r="B181" s="2" t="s">
        <v>1313</v>
      </c>
      <c r="C181" s="2" t="s">
        <v>1040</v>
      </c>
      <c r="D181" s="3" t="s">
        <v>1314</v>
      </c>
      <c r="E181" s="3" t="s">
        <v>1315</v>
      </c>
      <c r="F181" s="3" t="s">
        <v>1316</v>
      </c>
      <c r="G181" s="3" t="s">
        <v>1317</v>
      </c>
      <c r="H181" s="3" t="s">
        <v>1318</v>
      </c>
      <c r="I181" s="3" t="s">
        <v>1319</v>
      </c>
      <c r="J181" s="3" t="s">
        <v>1320</v>
      </c>
      <c r="K181" s="3" t="s">
        <v>1321</v>
      </c>
      <c r="L181" s="3" t="s">
        <v>41</v>
      </c>
      <c r="M181" s="3" t="s">
        <v>41</v>
      </c>
      <c r="N181" s="3" t="s">
        <v>41</v>
      </c>
      <c r="O181" s="3" t="s">
        <v>41</v>
      </c>
      <c r="P181" s="3" t="s">
        <v>41</v>
      </c>
      <c r="Q181" s="3" t="s">
        <v>41</v>
      </c>
    </row>
    <row r="182" spans="1:17">
      <c r="A182" s="2" t="s">
        <v>1322</v>
      </c>
      <c r="B182" s="2" t="s">
        <v>1323</v>
      </c>
      <c r="C182" s="2" t="s">
        <v>1040</v>
      </c>
      <c r="D182" s="3" t="s">
        <v>1324</v>
      </c>
      <c r="E182" s="3" t="s">
        <v>1325</v>
      </c>
      <c r="F182" s="3" t="s">
        <v>1326</v>
      </c>
      <c r="G182" s="3" t="s">
        <v>1327</v>
      </c>
      <c r="H182" s="3" t="s">
        <v>1328</v>
      </c>
      <c r="I182" s="3" t="s">
        <v>1329</v>
      </c>
      <c r="J182" s="3" t="s">
        <v>1330</v>
      </c>
      <c r="K182" s="3" t="s">
        <v>1331</v>
      </c>
      <c r="L182" s="3" t="s">
        <v>41</v>
      </c>
      <c r="M182" s="3" t="s">
        <v>41</v>
      </c>
      <c r="N182" s="3" t="s">
        <v>41</v>
      </c>
      <c r="O182" s="3" t="s">
        <v>41</v>
      </c>
      <c r="P182" s="3" t="s">
        <v>41</v>
      </c>
      <c r="Q182" s="3" t="s">
        <v>41</v>
      </c>
    </row>
    <row r="183" spans="1:17">
      <c r="A183" s="2" t="s">
        <v>1332</v>
      </c>
      <c r="B183" s="2" t="s">
        <v>1333</v>
      </c>
      <c r="C183" s="2" t="s">
        <v>1040</v>
      </c>
      <c r="D183" s="3" t="s">
        <v>1334</v>
      </c>
      <c r="E183" s="3" t="s">
        <v>1335</v>
      </c>
      <c r="F183" s="3" t="s">
        <v>1336</v>
      </c>
      <c r="G183" s="3" t="s">
        <v>1337</v>
      </c>
      <c r="H183" s="3" t="s">
        <v>1338</v>
      </c>
      <c r="I183" s="3" t="s">
        <v>1339</v>
      </c>
      <c r="J183" s="3" t="s">
        <v>1340</v>
      </c>
      <c r="K183" s="3" t="s">
        <v>1341</v>
      </c>
      <c r="L183" s="3" t="s">
        <v>41</v>
      </c>
      <c r="M183" s="3" t="s">
        <v>41</v>
      </c>
      <c r="N183" s="3" t="s">
        <v>41</v>
      </c>
      <c r="O183" s="3" t="s">
        <v>41</v>
      </c>
      <c r="P183" s="3" t="s">
        <v>41</v>
      </c>
      <c r="Q183" s="3" t="s">
        <v>41</v>
      </c>
    </row>
    <row r="184" spans="1:17">
      <c r="A184" s="2" t="s">
        <v>1342</v>
      </c>
      <c r="B184" s="2" t="s">
        <v>1343</v>
      </c>
      <c r="C184" s="2" t="s">
        <v>1040</v>
      </c>
      <c r="D184" s="3" t="s">
        <v>1344</v>
      </c>
      <c r="E184" s="3" t="s">
        <v>1345</v>
      </c>
      <c r="F184" s="3" t="s">
        <v>1346</v>
      </c>
      <c r="G184" s="3" t="s">
        <v>1347</v>
      </c>
      <c r="H184" s="3" t="s">
        <v>1348</v>
      </c>
      <c r="I184" s="3" t="s">
        <v>41</v>
      </c>
      <c r="J184" s="3" t="s">
        <v>41</v>
      </c>
      <c r="K184" s="3" t="s">
        <v>41</v>
      </c>
      <c r="L184" s="3" t="s">
        <v>41</v>
      </c>
      <c r="M184" s="3" t="s">
        <v>41</v>
      </c>
      <c r="N184" s="3" t="s">
        <v>41</v>
      </c>
      <c r="O184" s="3" t="s">
        <v>41</v>
      </c>
      <c r="P184" s="3" t="s">
        <v>41</v>
      </c>
      <c r="Q184" s="3" t="s">
        <v>41</v>
      </c>
    </row>
    <row r="185" spans="1:17">
      <c r="A185" s="2" t="s">
        <v>1349</v>
      </c>
      <c r="B185" s="2" t="s">
        <v>1350</v>
      </c>
      <c r="C185" s="2" t="s">
        <v>1040</v>
      </c>
      <c r="D185" s="3" t="s">
        <v>41</v>
      </c>
      <c r="E185" s="3" t="s">
        <v>41</v>
      </c>
      <c r="F185" s="3" t="s">
        <v>41</v>
      </c>
      <c r="G185" s="3" t="s">
        <v>41</v>
      </c>
      <c r="H185" s="3" t="s">
        <v>41</v>
      </c>
      <c r="I185" s="3" t="s">
        <v>41</v>
      </c>
      <c r="J185" s="3" t="s">
        <v>41</v>
      </c>
      <c r="K185" s="3" t="s">
        <v>41</v>
      </c>
      <c r="L185" s="3" t="s">
        <v>1351</v>
      </c>
      <c r="M185" s="3" t="s">
        <v>1352</v>
      </c>
      <c r="N185" s="3" t="s">
        <v>1353</v>
      </c>
      <c r="O185" s="3" t="s">
        <v>1354</v>
      </c>
      <c r="P185" s="3" t="s">
        <v>1355</v>
      </c>
      <c r="Q185" s="3" t="s">
        <v>1356</v>
      </c>
    </row>
    <row r="186" spans="1:17">
      <c r="A186" s="2" t="s">
        <v>1357</v>
      </c>
      <c r="B186" s="2" t="s">
        <v>1358</v>
      </c>
      <c r="C186" s="2" t="s">
        <v>1040</v>
      </c>
    </row>
    <row r="187" spans="1:17">
      <c r="A187" s="2" t="s">
        <v>1359</v>
      </c>
      <c r="B187" s="2" t="s">
        <v>1360</v>
      </c>
      <c r="C187" s="2" t="s">
        <v>1040</v>
      </c>
      <c r="D187" s="3" t="s">
        <v>1361</v>
      </c>
      <c r="E187" s="3" t="s">
        <v>1362</v>
      </c>
      <c r="F187" s="3" t="s">
        <v>1363</v>
      </c>
      <c r="G187" s="3" t="s">
        <v>1364</v>
      </c>
      <c r="H187" s="3" t="s">
        <v>1365</v>
      </c>
      <c r="I187" s="3" t="s">
        <v>1366</v>
      </c>
      <c r="J187" s="3" t="s">
        <v>1367</v>
      </c>
      <c r="K187" s="3" t="s">
        <v>1368</v>
      </c>
      <c r="L187" s="3" t="s">
        <v>41</v>
      </c>
      <c r="M187" s="3" t="s">
        <v>41</v>
      </c>
      <c r="N187" s="3" t="s">
        <v>41</v>
      </c>
      <c r="O187" s="3" t="s">
        <v>41</v>
      </c>
      <c r="P187" s="3" t="s">
        <v>41</v>
      </c>
      <c r="Q187" s="3" t="s">
        <v>41</v>
      </c>
    </row>
    <row r="188" spans="1:17">
      <c r="A188" s="2" t="s">
        <v>1369</v>
      </c>
      <c r="B188" s="2" t="s">
        <v>1370</v>
      </c>
      <c r="C188" s="2" t="s">
        <v>1040</v>
      </c>
      <c r="D188" s="3" t="s">
        <v>1371</v>
      </c>
      <c r="E188" s="3" t="s">
        <v>1372</v>
      </c>
      <c r="F188" s="3" t="s">
        <v>1373</v>
      </c>
      <c r="G188" s="3" t="s">
        <v>1374</v>
      </c>
      <c r="H188" s="3" t="s">
        <v>1375</v>
      </c>
      <c r="I188" s="3" t="s">
        <v>1376</v>
      </c>
      <c r="J188" s="3" t="s">
        <v>1377</v>
      </c>
      <c r="K188" s="3" t="s">
        <v>1378</v>
      </c>
      <c r="L188" s="3" t="s">
        <v>41</v>
      </c>
      <c r="M188" s="3" t="s">
        <v>41</v>
      </c>
      <c r="N188" s="3" t="s">
        <v>41</v>
      </c>
      <c r="O188" s="3" t="s">
        <v>41</v>
      </c>
      <c r="P188" s="3" t="s">
        <v>41</v>
      </c>
      <c r="Q188" s="3" t="s">
        <v>41</v>
      </c>
    </row>
    <row r="189" spans="1:17">
      <c r="A189" s="2" t="s">
        <v>1379</v>
      </c>
      <c r="B189" s="2" t="s">
        <v>1380</v>
      </c>
      <c r="C189" s="2" t="s">
        <v>1040</v>
      </c>
      <c r="D189" s="3" t="s">
        <v>1381</v>
      </c>
      <c r="E189" s="3" t="s">
        <v>1382</v>
      </c>
      <c r="F189" s="3" t="s">
        <v>1383</v>
      </c>
      <c r="G189" s="3" t="s">
        <v>1384</v>
      </c>
      <c r="H189" s="3" t="s">
        <v>1385</v>
      </c>
      <c r="I189" s="3" t="s">
        <v>1386</v>
      </c>
      <c r="J189" s="3" t="s">
        <v>1387</v>
      </c>
      <c r="K189" s="3" t="s">
        <v>1388</v>
      </c>
      <c r="L189" s="3" t="s">
        <v>41</v>
      </c>
      <c r="M189" s="3" t="s">
        <v>41</v>
      </c>
      <c r="N189" s="3" t="s">
        <v>41</v>
      </c>
      <c r="O189" s="3" t="s">
        <v>41</v>
      </c>
      <c r="P189" s="3" t="s">
        <v>41</v>
      </c>
      <c r="Q189" s="3" t="s">
        <v>41</v>
      </c>
    </row>
    <row r="190" spans="1:17">
      <c r="A190" s="2" t="s">
        <v>1389</v>
      </c>
      <c r="B190" s="2" t="s">
        <v>1390</v>
      </c>
      <c r="C190" s="2" t="s">
        <v>1040</v>
      </c>
      <c r="D190" s="3" t="s">
        <v>41</v>
      </c>
      <c r="E190" s="3" t="s">
        <v>41</v>
      </c>
      <c r="F190" s="3" t="s">
        <v>41</v>
      </c>
      <c r="G190" s="3" t="s">
        <v>41</v>
      </c>
      <c r="H190" s="3" t="s">
        <v>41</v>
      </c>
      <c r="I190" s="3" t="s">
        <v>41</v>
      </c>
      <c r="J190" s="3" t="s">
        <v>41</v>
      </c>
      <c r="K190" s="3" t="s">
        <v>41</v>
      </c>
      <c r="L190" s="3" t="s">
        <v>41</v>
      </c>
      <c r="M190" s="3" t="s">
        <v>41</v>
      </c>
      <c r="N190" s="3" t="s">
        <v>41</v>
      </c>
      <c r="O190" s="3" t="s">
        <v>41</v>
      </c>
      <c r="P190" s="3" t="s">
        <v>41</v>
      </c>
      <c r="Q190" s="3" t="s">
        <v>41</v>
      </c>
    </row>
    <row r="191" spans="1:17">
      <c r="A191" s="2" t="s">
        <v>1391</v>
      </c>
      <c r="B191" s="2" t="s">
        <v>1392</v>
      </c>
      <c r="C191" s="2" t="s">
        <v>1040</v>
      </c>
    </row>
    <row r="192" spans="1:17">
      <c r="A192" s="2" t="s">
        <v>1393</v>
      </c>
      <c r="B192" s="2" t="s">
        <v>1394</v>
      </c>
      <c r="C192" s="2" t="s">
        <v>1040</v>
      </c>
      <c r="D192" s="3" t="s">
        <v>1395</v>
      </c>
      <c r="E192" s="3" t="s">
        <v>1396</v>
      </c>
      <c r="F192" s="3" t="s">
        <v>1397</v>
      </c>
      <c r="G192" s="3" t="s">
        <v>1398</v>
      </c>
      <c r="H192" s="3" t="s">
        <v>1399</v>
      </c>
      <c r="I192" s="3" t="s">
        <v>1400</v>
      </c>
      <c r="J192" s="3" t="s">
        <v>1401</v>
      </c>
      <c r="K192" s="3" t="s">
        <v>1402</v>
      </c>
      <c r="L192" s="3" t="s">
        <v>1403</v>
      </c>
      <c r="M192" s="3" t="s">
        <v>1404</v>
      </c>
      <c r="N192" s="3" t="s">
        <v>1405</v>
      </c>
      <c r="O192" s="3" t="s">
        <v>1406</v>
      </c>
      <c r="P192" s="3" t="s">
        <v>1407</v>
      </c>
      <c r="Q192" s="3" t="s">
        <v>1408</v>
      </c>
    </row>
    <row r="193" spans="1:17">
      <c r="A193" s="2" t="s">
        <v>1409</v>
      </c>
      <c r="B193" s="2" t="s">
        <v>1410</v>
      </c>
      <c r="C193" s="2" t="s">
        <v>1040</v>
      </c>
      <c r="D193" s="3" t="s">
        <v>1411</v>
      </c>
      <c r="E193" s="3" t="s">
        <v>1412</v>
      </c>
      <c r="F193" s="3" t="s">
        <v>1413</v>
      </c>
      <c r="G193" s="3" t="s">
        <v>1414</v>
      </c>
      <c r="H193" s="3" t="s">
        <v>1415</v>
      </c>
      <c r="I193" s="3" t="s">
        <v>1416</v>
      </c>
      <c r="J193" s="3" t="s">
        <v>1417</v>
      </c>
      <c r="K193" s="3" t="s">
        <v>1418</v>
      </c>
      <c r="L193" s="3" t="s">
        <v>41</v>
      </c>
      <c r="M193" s="3" t="s">
        <v>41</v>
      </c>
      <c r="N193" s="3" t="s">
        <v>41</v>
      </c>
      <c r="O193" s="3" t="s">
        <v>41</v>
      </c>
      <c r="P193" s="3" t="s">
        <v>41</v>
      </c>
      <c r="Q193" s="3" t="s">
        <v>41</v>
      </c>
    </row>
    <row r="194" spans="1:17">
      <c r="A194" s="2" t="s">
        <v>1419</v>
      </c>
      <c r="B194" s="2" t="s">
        <v>1420</v>
      </c>
      <c r="C194" s="2" t="s">
        <v>1040</v>
      </c>
      <c r="D194" s="3" t="s">
        <v>1421</v>
      </c>
      <c r="E194" s="3" t="s">
        <v>1422</v>
      </c>
      <c r="F194" s="3" t="s">
        <v>1423</v>
      </c>
      <c r="G194" s="3" t="s">
        <v>1424</v>
      </c>
      <c r="H194" s="3" t="s">
        <v>1425</v>
      </c>
      <c r="I194" s="3" t="s">
        <v>1426</v>
      </c>
      <c r="J194" s="3" t="s">
        <v>1427</v>
      </c>
      <c r="K194" s="3" t="s">
        <v>1428</v>
      </c>
      <c r="L194" s="3" t="s">
        <v>41</v>
      </c>
      <c r="M194" s="3" t="s">
        <v>41</v>
      </c>
      <c r="N194" s="3" t="s">
        <v>41</v>
      </c>
      <c r="O194" s="3" t="s">
        <v>41</v>
      </c>
      <c r="P194" s="3" t="s">
        <v>41</v>
      </c>
      <c r="Q194" s="3" t="s">
        <v>41</v>
      </c>
    </row>
    <row r="195" spans="1:17">
      <c r="A195" s="2" t="s">
        <v>1429</v>
      </c>
      <c r="B195" s="2" t="s">
        <v>1430</v>
      </c>
      <c r="C195" s="2" t="s">
        <v>1040</v>
      </c>
      <c r="D195" s="3" t="s">
        <v>41</v>
      </c>
      <c r="E195" s="3" t="s">
        <v>41</v>
      </c>
      <c r="F195" s="3" t="s">
        <v>41</v>
      </c>
      <c r="G195" s="3" t="s">
        <v>41</v>
      </c>
      <c r="H195" s="3" t="s">
        <v>41</v>
      </c>
      <c r="I195" s="3" t="s">
        <v>41</v>
      </c>
      <c r="J195" s="3" t="s">
        <v>41</v>
      </c>
      <c r="K195" s="3" t="s">
        <v>41</v>
      </c>
      <c r="L195" s="3" t="s">
        <v>41</v>
      </c>
      <c r="M195" s="3" t="s">
        <v>41</v>
      </c>
      <c r="N195" s="3" t="s">
        <v>41</v>
      </c>
      <c r="O195" s="3" t="s">
        <v>41</v>
      </c>
      <c r="P195" s="3" t="s">
        <v>41</v>
      </c>
      <c r="Q195" s="3" t="s">
        <v>41</v>
      </c>
    </row>
    <row r="196" spans="1:17">
      <c r="A196" s="2" t="s">
        <v>1431</v>
      </c>
      <c r="B196" s="2" t="s">
        <v>1432</v>
      </c>
      <c r="C196" s="2" t="s">
        <v>1040</v>
      </c>
      <c r="D196" s="3" t="s">
        <v>1433</v>
      </c>
      <c r="E196" s="3" t="s">
        <v>1434</v>
      </c>
      <c r="F196" s="3" t="s">
        <v>1435</v>
      </c>
      <c r="G196" s="3" t="s">
        <v>1436</v>
      </c>
      <c r="H196" s="3" t="s">
        <v>1437</v>
      </c>
      <c r="I196" s="3" t="s">
        <v>1438</v>
      </c>
      <c r="J196" s="3" t="s">
        <v>1439</v>
      </c>
      <c r="K196" s="3" t="s">
        <v>1440</v>
      </c>
      <c r="L196" s="3" t="s">
        <v>41</v>
      </c>
      <c r="M196" s="3" t="s">
        <v>41</v>
      </c>
      <c r="N196" s="3" t="s">
        <v>41</v>
      </c>
      <c r="O196" s="3" t="s">
        <v>41</v>
      </c>
      <c r="P196" s="3" t="s">
        <v>41</v>
      </c>
      <c r="Q196" s="3" t="s">
        <v>41</v>
      </c>
    </row>
    <row r="197" spans="1:17">
      <c r="A197" s="2" t="s">
        <v>1441</v>
      </c>
      <c r="B197" s="2" t="s">
        <v>1442</v>
      </c>
      <c r="C197" s="2" t="s">
        <v>1040</v>
      </c>
      <c r="D197" s="3" t="s">
        <v>41</v>
      </c>
      <c r="E197" s="3" t="s">
        <v>41</v>
      </c>
      <c r="F197" s="3" t="s">
        <v>41</v>
      </c>
      <c r="G197" s="3" t="s">
        <v>41</v>
      </c>
      <c r="H197" s="3" t="s">
        <v>41</v>
      </c>
      <c r="I197" s="3" t="s">
        <v>41</v>
      </c>
      <c r="J197" s="3" t="s">
        <v>41</v>
      </c>
      <c r="K197" s="3" t="s">
        <v>41</v>
      </c>
      <c r="L197" s="3" t="s">
        <v>1443</v>
      </c>
      <c r="M197" s="3" t="s">
        <v>1444</v>
      </c>
      <c r="N197" s="3" t="s">
        <v>1445</v>
      </c>
      <c r="O197" s="3" t="s">
        <v>1446</v>
      </c>
      <c r="P197" s="3" t="s">
        <v>1447</v>
      </c>
      <c r="Q197" s="3" t="s">
        <v>1448</v>
      </c>
    </row>
    <row r="198" spans="1:17">
      <c r="A198" s="2" t="s">
        <v>1449</v>
      </c>
      <c r="B198" s="2" t="s">
        <v>1450</v>
      </c>
      <c r="C198" s="2" t="s">
        <v>1040</v>
      </c>
      <c r="D198" s="3" t="s">
        <v>1451</v>
      </c>
      <c r="E198" s="3" t="s">
        <v>1452</v>
      </c>
      <c r="F198" s="3" t="s">
        <v>1453</v>
      </c>
      <c r="G198" s="3" t="s">
        <v>1454</v>
      </c>
      <c r="H198" s="3" t="s">
        <v>1455</v>
      </c>
      <c r="I198" s="3" t="s">
        <v>1456</v>
      </c>
      <c r="J198" s="3" t="s">
        <v>1457</v>
      </c>
      <c r="K198" s="3" t="s">
        <v>1458</v>
      </c>
      <c r="L198" s="3" t="s">
        <v>41</v>
      </c>
      <c r="M198" s="3" t="s">
        <v>41</v>
      </c>
      <c r="N198" s="3" t="s">
        <v>41</v>
      </c>
      <c r="O198" s="3" t="s">
        <v>41</v>
      </c>
      <c r="P198" s="3" t="s">
        <v>41</v>
      </c>
      <c r="Q198" s="3" t="s">
        <v>41</v>
      </c>
    </row>
    <row r="199" spans="1:17">
      <c r="A199" s="2" t="s">
        <v>1459</v>
      </c>
      <c r="B199" s="2" t="s">
        <v>1460</v>
      </c>
      <c r="C199" s="2" t="s">
        <v>1040</v>
      </c>
      <c r="D199" s="3" t="s">
        <v>41</v>
      </c>
      <c r="E199" s="3" t="s">
        <v>41</v>
      </c>
      <c r="F199" s="3" t="s">
        <v>41</v>
      </c>
      <c r="G199" s="3" t="s">
        <v>41</v>
      </c>
      <c r="H199" s="3" t="s">
        <v>41</v>
      </c>
      <c r="I199" s="3" t="s">
        <v>41</v>
      </c>
      <c r="J199" s="3" t="s">
        <v>41</v>
      </c>
      <c r="K199" s="3" t="s">
        <v>41</v>
      </c>
      <c r="L199" s="3" t="s">
        <v>41</v>
      </c>
      <c r="M199" s="3" t="s">
        <v>41</v>
      </c>
      <c r="N199" s="3" t="s">
        <v>41</v>
      </c>
      <c r="O199" s="3" t="s">
        <v>41</v>
      </c>
      <c r="P199" s="3" t="s">
        <v>41</v>
      </c>
      <c r="Q199" s="3" t="s">
        <v>41</v>
      </c>
    </row>
    <row r="200" spans="1:17">
      <c r="A200" s="2" t="s">
        <v>1461</v>
      </c>
      <c r="B200" s="2" t="s">
        <v>1462</v>
      </c>
      <c r="C200" s="2" t="s">
        <v>1040</v>
      </c>
    </row>
    <row r="201" spans="1:17">
      <c r="A201" s="2" t="s">
        <v>1463</v>
      </c>
      <c r="B201" s="2" t="s">
        <v>1464</v>
      </c>
      <c r="C201" s="2" t="s">
        <v>1040</v>
      </c>
    </row>
    <row r="202" spans="1:17">
      <c r="A202" s="2" t="s">
        <v>1465</v>
      </c>
      <c r="B202" s="2" t="s">
        <v>1466</v>
      </c>
      <c r="C202" s="2" t="s">
        <v>1040</v>
      </c>
    </row>
    <row r="203" spans="1:17">
      <c r="A203" s="2" t="s">
        <v>1467</v>
      </c>
      <c r="B203" s="2" t="s">
        <v>1468</v>
      </c>
      <c r="C203" s="2" t="s">
        <v>1040</v>
      </c>
    </row>
    <row r="204" spans="1:17">
      <c r="A204" s="2" t="s">
        <v>1469</v>
      </c>
      <c r="B204" s="2" t="s">
        <v>1470</v>
      </c>
      <c r="C204" s="2" t="s">
        <v>1040</v>
      </c>
    </row>
    <row r="205" spans="1:17">
      <c r="A205" s="2" t="s">
        <v>1471</v>
      </c>
      <c r="B205" s="2" t="s">
        <v>1472</v>
      </c>
      <c r="C205" s="2" t="s">
        <v>1040</v>
      </c>
      <c r="D205" s="3" t="s">
        <v>1473</v>
      </c>
      <c r="E205" s="3" t="s">
        <v>1474</v>
      </c>
      <c r="F205" s="3" t="s">
        <v>1475</v>
      </c>
      <c r="G205" s="3" t="s">
        <v>1476</v>
      </c>
      <c r="H205" s="3" t="s">
        <v>1477</v>
      </c>
      <c r="I205" s="3" t="s">
        <v>1478</v>
      </c>
      <c r="J205" s="3" t="s">
        <v>41</v>
      </c>
      <c r="K205" s="3" t="s">
        <v>41</v>
      </c>
      <c r="L205" s="3" t="s">
        <v>41</v>
      </c>
      <c r="M205" s="3" t="s">
        <v>41</v>
      </c>
      <c r="N205" s="3" t="s">
        <v>41</v>
      </c>
      <c r="O205" s="3" t="s">
        <v>41</v>
      </c>
      <c r="P205" s="3" t="s">
        <v>41</v>
      </c>
      <c r="Q205" s="3" t="s">
        <v>41</v>
      </c>
    </row>
    <row r="206" spans="1:17">
      <c r="A206" s="2" t="s">
        <v>1479</v>
      </c>
      <c r="B206" s="2" t="s">
        <v>1480</v>
      </c>
      <c r="C206" s="2" t="s">
        <v>1040</v>
      </c>
    </row>
    <row r="207" spans="1:17">
      <c r="A207" s="2" t="s">
        <v>1481</v>
      </c>
      <c r="B207" s="2" t="s">
        <v>1482</v>
      </c>
      <c r="C207" s="2" t="s">
        <v>1040</v>
      </c>
      <c r="D207" s="3" t="s">
        <v>1483</v>
      </c>
      <c r="E207" s="3" t="s">
        <v>1484</v>
      </c>
      <c r="F207" s="3" t="s">
        <v>1485</v>
      </c>
      <c r="G207" s="3" t="s">
        <v>1486</v>
      </c>
      <c r="H207" s="3" t="s">
        <v>1487</v>
      </c>
      <c r="I207" s="3" t="s">
        <v>1488</v>
      </c>
      <c r="J207" s="3" t="s">
        <v>1489</v>
      </c>
      <c r="K207" s="3" t="s">
        <v>1490</v>
      </c>
      <c r="L207" s="3" t="s">
        <v>41</v>
      </c>
      <c r="M207" s="3" t="s">
        <v>41</v>
      </c>
      <c r="N207" s="3" t="s">
        <v>41</v>
      </c>
      <c r="O207" s="3" t="s">
        <v>41</v>
      </c>
      <c r="P207" s="3" t="s">
        <v>41</v>
      </c>
      <c r="Q207" s="3" t="s">
        <v>41</v>
      </c>
    </row>
    <row r="208" spans="1:17">
      <c r="A208" s="2" t="s">
        <v>1491</v>
      </c>
      <c r="B208" s="2" t="s">
        <v>1492</v>
      </c>
      <c r="C208" s="2" t="s">
        <v>1040</v>
      </c>
      <c r="D208" s="3" t="s">
        <v>41</v>
      </c>
      <c r="E208" s="3" t="s">
        <v>1493</v>
      </c>
      <c r="F208" s="3" t="s">
        <v>1494</v>
      </c>
      <c r="G208" s="3" t="s">
        <v>1495</v>
      </c>
      <c r="H208" s="3" t="s">
        <v>1496</v>
      </c>
      <c r="I208" s="3" t="s">
        <v>1497</v>
      </c>
      <c r="J208" s="3" t="s">
        <v>1498</v>
      </c>
      <c r="K208" s="3" t="s">
        <v>1499</v>
      </c>
      <c r="L208" s="3" t="s">
        <v>41</v>
      </c>
      <c r="M208" s="3" t="s">
        <v>41</v>
      </c>
      <c r="N208" s="3" t="s">
        <v>41</v>
      </c>
      <c r="O208" s="3" t="s">
        <v>41</v>
      </c>
      <c r="P208" s="3" t="s">
        <v>41</v>
      </c>
      <c r="Q208" s="3" t="s">
        <v>41</v>
      </c>
    </row>
    <row r="209" spans="1:17">
      <c r="A209" s="2" t="s">
        <v>1500</v>
      </c>
      <c r="B209" s="2" t="s">
        <v>1501</v>
      </c>
      <c r="C209" s="2" t="s">
        <v>1040</v>
      </c>
    </row>
    <row r="210" spans="1:17">
      <c r="A210" s="2" t="s">
        <v>1502</v>
      </c>
      <c r="B210" s="2" t="s">
        <v>1503</v>
      </c>
      <c r="C210" s="2" t="s">
        <v>1040</v>
      </c>
      <c r="D210" s="3" t="s">
        <v>1504</v>
      </c>
      <c r="E210" s="3" t="s">
        <v>1505</v>
      </c>
      <c r="F210" s="3" t="s">
        <v>1506</v>
      </c>
      <c r="G210" s="3" t="s">
        <v>1507</v>
      </c>
      <c r="H210" s="3" t="s">
        <v>1508</v>
      </c>
      <c r="I210" s="3" t="s">
        <v>1509</v>
      </c>
      <c r="J210" s="3" t="s">
        <v>1510</v>
      </c>
      <c r="K210" s="3" t="s">
        <v>1511</v>
      </c>
      <c r="L210" s="3" t="s">
        <v>41</v>
      </c>
      <c r="M210" s="3" t="s">
        <v>41</v>
      </c>
      <c r="N210" s="3" t="s">
        <v>41</v>
      </c>
      <c r="O210" s="3" t="s">
        <v>41</v>
      </c>
      <c r="P210" s="3" t="s">
        <v>41</v>
      </c>
      <c r="Q210" s="3" t="s">
        <v>41</v>
      </c>
    </row>
    <row r="211" spans="1:17">
      <c r="A211" s="2" t="s">
        <v>1512</v>
      </c>
      <c r="B211" s="2" t="s">
        <v>1513</v>
      </c>
      <c r="C211" s="2" t="s">
        <v>1040</v>
      </c>
    </row>
    <row r="212" spans="1:17">
      <c r="A212" s="2" t="s">
        <v>1514</v>
      </c>
      <c r="B212" s="2" t="s">
        <v>1515</v>
      </c>
      <c r="C212" s="2" t="s">
        <v>1040</v>
      </c>
    </row>
    <row r="213" spans="1:17">
      <c r="A213" s="2" t="s">
        <v>1516</v>
      </c>
      <c r="B213" s="2" t="s">
        <v>1517</v>
      </c>
      <c r="C213" s="2" t="s">
        <v>1040</v>
      </c>
      <c r="D213" s="3" t="s">
        <v>41</v>
      </c>
      <c r="E213" s="3" t="s">
        <v>41</v>
      </c>
      <c r="F213" s="3" t="s">
        <v>41</v>
      </c>
      <c r="G213" s="3" t="s">
        <v>41</v>
      </c>
      <c r="H213" s="3" t="s">
        <v>41</v>
      </c>
      <c r="I213" s="3" t="s">
        <v>41</v>
      </c>
      <c r="J213" s="3" t="s">
        <v>41</v>
      </c>
      <c r="K213" s="3" t="s">
        <v>41</v>
      </c>
      <c r="L213" s="3" t="s">
        <v>41</v>
      </c>
      <c r="M213" s="3" t="s">
        <v>41</v>
      </c>
      <c r="N213" s="3" t="s">
        <v>41</v>
      </c>
      <c r="O213" s="3" t="s">
        <v>41</v>
      </c>
      <c r="P213" s="3" t="s">
        <v>41</v>
      </c>
      <c r="Q213" s="3" t="s">
        <v>41</v>
      </c>
    </row>
    <row r="214" spans="1:17">
      <c r="A214" s="2" t="s">
        <v>1518</v>
      </c>
      <c r="B214" s="2" t="s">
        <v>1519</v>
      </c>
      <c r="C214" s="2" t="s">
        <v>1040</v>
      </c>
      <c r="D214" s="3" t="s">
        <v>41</v>
      </c>
      <c r="E214" s="3" t="s">
        <v>41</v>
      </c>
      <c r="F214" s="3" t="s">
        <v>41</v>
      </c>
      <c r="G214" s="3" t="s">
        <v>41</v>
      </c>
      <c r="H214" s="3" t="s">
        <v>41</v>
      </c>
      <c r="I214" s="3" t="s">
        <v>41</v>
      </c>
      <c r="J214" s="3" t="s">
        <v>41</v>
      </c>
      <c r="K214" s="3" t="s">
        <v>41</v>
      </c>
      <c r="L214" s="3" t="s">
        <v>1520</v>
      </c>
      <c r="M214" s="3" t="s">
        <v>1521</v>
      </c>
      <c r="N214" s="3" t="s">
        <v>1522</v>
      </c>
      <c r="O214" s="3" t="s">
        <v>1523</v>
      </c>
      <c r="P214" s="3" t="s">
        <v>1524</v>
      </c>
      <c r="Q214" s="3" t="s">
        <v>1525</v>
      </c>
    </row>
    <row r="215" spans="1:17">
      <c r="A215" s="2" t="s">
        <v>1526</v>
      </c>
      <c r="B215" s="2" t="s">
        <v>1527</v>
      </c>
      <c r="C215" s="2" t="s">
        <v>1040</v>
      </c>
      <c r="D215" s="3" t="s">
        <v>41</v>
      </c>
      <c r="E215" s="3" t="s">
        <v>41</v>
      </c>
      <c r="F215" s="3" t="s">
        <v>41</v>
      </c>
      <c r="G215" s="3" t="s">
        <v>41</v>
      </c>
      <c r="H215" s="3" t="s">
        <v>41</v>
      </c>
      <c r="I215" s="3" t="s">
        <v>41</v>
      </c>
      <c r="J215" s="3" t="s">
        <v>41</v>
      </c>
      <c r="K215" s="3" t="s">
        <v>41</v>
      </c>
      <c r="L215" s="3" t="s">
        <v>41</v>
      </c>
      <c r="M215" s="3" t="s">
        <v>41</v>
      </c>
      <c r="N215" s="3" t="s">
        <v>41</v>
      </c>
      <c r="O215" s="3" t="s">
        <v>41</v>
      </c>
      <c r="P215" s="3" t="s">
        <v>41</v>
      </c>
      <c r="Q215" s="3" t="s">
        <v>41</v>
      </c>
    </row>
    <row r="216" spans="1:17">
      <c r="A216" s="2" t="s">
        <v>1528</v>
      </c>
      <c r="B216" s="2" t="s">
        <v>1529</v>
      </c>
      <c r="C216" s="2" t="s">
        <v>1040</v>
      </c>
      <c r="D216" s="3" t="s">
        <v>1530</v>
      </c>
      <c r="E216" s="3" t="s">
        <v>1531</v>
      </c>
      <c r="F216" s="3" t="s">
        <v>1532</v>
      </c>
      <c r="G216" s="3" t="s">
        <v>1533</v>
      </c>
      <c r="H216" s="3" t="s">
        <v>1534</v>
      </c>
      <c r="I216" s="3" t="s">
        <v>1535</v>
      </c>
      <c r="J216" s="3" t="s">
        <v>1536</v>
      </c>
      <c r="K216" s="3" t="s">
        <v>1537</v>
      </c>
      <c r="L216" s="3" t="s">
        <v>41</v>
      </c>
      <c r="M216" s="3" t="s">
        <v>41</v>
      </c>
      <c r="N216" s="3" t="s">
        <v>41</v>
      </c>
      <c r="O216" s="3" t="s">
        <v>41</v>
      </c>
      <c r="P216" s="3" t="s">
        <v>41</v>
      </c>
      <c r="Q216" s="3" t="s">
        <v>41</v>
      </c>
    </row>
    <row r="217" spans="1:17">
      <c r="A217" s="2" t="s">
        <v>1538</v>
      </c>
      <c r="B217" s="2" t="s">
        <v>1539</v>
      </c>
      <c r="C217" s="2" t="s">
        <v>1040</v>
      </c>
      <c r="D217" s="3" t="s">
        <v>1540</v>
      </c>
      <c r="E217" s="3" t="s">
        <v>1541</v>
      </c>
      <c r="F217" s="3" t="s">
        <v>1542</v>
      </c>
      <c r="G217" s="3" t="s">
        <v>1543</v>
      </c>
      <c r="H217" s="3" t="s">
        <v>41</v>
      </c>
      <c r="I217" s="3" t="s">
        <v>41</v>
      </c>
      <c r="J217" s="3" t="s">
        <v>41</v>
      </c>
      <c r="K217" s="3" t="s">
        <v>41</v>
      </c>
      <c r="L217" s="3" t="s">
        <v>41</v>
      </c>
      <c r="M217" s="3" t="s">
        <v>41</v>
      </c>
      <c r="N217" s="3" t="s">
        <v>41</v>
      </c>
      <c r="O217" s="3" t="s">
        <v>41</v>
      </c>
      <c r="P217" s="3" t="s">
        <v>41</v>
      </c>
      <c r="Q217" s="3" t="s">
        <v>41</v>
      </c>
    </row>
    <row r="218" spans="1:17">
      <c r="A218" s="2" t="s">
        <v>1544</v>
      </c>
      <c r="B218" s="2" t="s">
        <v>1545</v>
      </c>
      <c r="C218" s="2" t="s">
        <v>1040</v>
      </c>
      <c r="D218" s="3" t="s">
        <v>41</v>
      </c>
      <c r="E218" s="3" t="s">
        <v>41</v>
      </c>
      <c r="F218" s="3" t="s">
        <v>41</v>
      </c>
      <c r="G218" s="3" t="s">
        <v>41</v>
      </c>
      <c r="H218" s="3" t="s">
        <v>41</v>
      </c>
      <c r="I218" s="3" t="s">
        <v>41</v>
      </c>
      <c r="J218" s="3" t="s">
        <v>41</v>
      </c>
      <c r="K218" s="3" t="s">
        <v>41</v>
      </c>
      <c r="L218" s="3" t="s">
        <v>1546</v>
      </c>
      <c r="M218" s="3" t="s">
        <v>1547</v>
      </c>
      <c r="N218" s="3" t="s">
        <v>1548</v>
      </c>
      <c r="O218" s="3" t="s">
        <v>1549</v>
      </c>
      <c r="P218" s="3" t="s">
        <v>1550</v>
      </c>
      <c r="Q218" s="3" t="s">
        <v>1551</v>
      </c>
    </row>
    <row r="219" spans="1:17">
      <c r="A219" s="2" t="s">
        <v>1552</v>
      </c>
      <c r="B219" s="2" t="s">
        <v>1553</v>
      </c>
      <c r="C219" s="2" t="s">
        <v>1040</v>
      </c>
    </row>
    <row r="220" spans="1:17">
      <c r="A220" s="2" t="s">
        <v>1554</v>
      </c>
      <c r="B220" s="2" t="s">
        <v>1555</v>
      </c>
      <c r="C220" s="2" t="s">
        <v>1040</v>
      </c>
      <c r="D220" s="3" t="s">
        <v>1556</v>
      </c>
      <c r="E220" s="3" t="s">
        <v>1557</v>
      </c>
      <c r="F220" s="3" t="s">
        <v>1558</v>
      </c>
      <c r="G220" s="3" t="s">
        <v>1559</v>
      </c>
      <c r="H220" s="3" t="s">
        <v>1560</v>
      </c>
      <c r="I220" s="3" t="s">
        <v>1561</v>
      </c>
      <c r="J220" s="3" t="s">
        <v>1562</v>
      </c>
      <c r="K220" s="3" t="s">
        <v>1563</v>
      </c>
      <c r="L220" s="3" t="s">
        <v>41</v>
      </c>
      <c r="M220" s="3" t="s">
        <v>41</v>
      </c>
      <c r="N220" s="3" t="s">
        <v>41</v>
      </c>
      <c r="O220" s="3" t="s">
        <v>41</v>
      </c>
      <c r="P220" s="3" t="s">
        <v>41</v>
      </c>
      <c r="Q220" s="3" t="s">
        <v>41</v>
      </c>
    </row>
    <row r="221" spans="1:17">
      <c r="A221" s="2" t="s">
        <v>1564</v>
      </c>
      <c r="B221" s="2" t="s">
        <v>1565</v>
      </c>
      <c r="C221" s="2" t="s">
        <v>1040</v>
      </c>
      <c r="D221" s="3" t="s">
        <v>1566</v>
      </c>
      <c r="E221" s="3" t="s">
        <v>1567</v>
      </c>
      <c r="F221" s="3" t="s">
        <v>1568</v>
      </c>
      <c r="G221" s="3" t="s">
        <v>1569</v>
      </c>
      <c r="H221" s="3" t="s">
        <v>1570</v>
      </c>
      <c r="I221" s="3" t="s">
        <v>1571</v>
      </c>
      <c r="J221" s="3" t="s">
        <v>1572</v>
      </c>
      <c r="K221" s="3" t="s">
        <v>1573</v>
      </c>
      <c r="L221" s="3" t="s">
        <v>41</v>
      </c>
      <c r="M221" s="3" t="s">
        <v>41</v>
      </c>
      <c r="N221" s="3" t="s">
        <v>41</v>
      </c>
      <c r="O221" s="3" t="s">
        <v>41</v>
      </c>
      <c r="P221" s="3" t="s">
        <v>41</v>
      </c>
      <c r="Q221" s="3" t="s">
        <v>41</v>
      </c>
    </row>
    <row r="222" spans="1:17">
      <c r="A222" s="2" t="s">
        <v>1574</v>
      </c>
      <c r="B222" s="2" t="s">
        <v>1575</v>
      </c>
      <c r="C222" s="2" t="s">
        <v>1040</v>
      </c>
    </row>
    <row r="223" spans="1:17">
      <c r="A223" s="2" t="s">
        <v>1576</v>
      </c>
      <c r="B223" s="2" t="s">
        <v>1577</v>
      </c>
      <c r="C223" s="2" t="s">
        <v>1040</v>
      </c>
      <c r="D223" s="3" t="s">
        <v>1578</v>
      </c>
      <c r="E223" s="3" t="s">
        <v>1579</v>
      </c>
      <c r="F223" s="3" t="s">
        <v>1580</v>
      </c>
      <c r="G223" s="3" t="s">
        <v>1581</v>
      </c>
      <c r="H223" s="3" t="s">
        <v>1582</v>
      </c>
      <c r="I223" s="3" t="s">
        <v>1583</v>
      </c>
      <c r="J223" s="3" t="s">
        <v>1584</v>
      </c>
      <c r="K223" s="3" t="s">
        <v>1585</v>
      </c>
      <c r="L223" s="3" t="s">
        <v>41</v>
      </c>
      <c r="M223" s="3" t="s">
        <v>41</v>
      </c>
      <c r="N223" s="3" t="s">
        <v>41</v>
      </c>
      <c r="O223" s="3" t="s">
        <v>41</v>
      </c>
      <c r="P223" s="3" t="s">
        <v>41</v>
      </c>
      <c r="Q223" s="3" t="s">
        <v>41</v>
      </c>
    </row>
    <row r="224" spans="1:17">
      <c r="A224" s="2" t="s">
        <v>1586</v>
      </c>
      <c r="B224" s="2" t="s">
        <v>1587</v>
      </c>
      <c r="C224" s="2" t="s">
        <v>1040</v>
      </c>
      <c r="D224" s="3" t="s">
        <v>41</v>
      </c>
      <c r="E224" s="3" t="s">
        <v>41</v>
      </c>
      <c r="F224" s="3" t="s">
        <v>41</v>
      </c>
      <c r="G224" s="3" t="s">
        <v>41</v>
      </c>
      <c r="H224" s="3" t="s">
        <v>41</v>
      </c>
      <c r="I224" s="3" t="s">
        <v>41</v>
      </c>
      <c r="J224" s="3" t="s">
        <v>41</v>
      </c>
      <c r="K224" s="3" t="s">
        <v>41</v>
      </c>
      <c r="L224" s="3" t="s">
        <v>1588</v>
      </c>
      <c r="M224" s="3" t="s">
        <v>1589</v>
      </c>
      <c r="N224" s="3" t="s">
        <v>1590</v>
      </c>
      <c r="O224" s="3" t="s">
        <v>1591</v>
      </c>
      <c r="P224" s="3" t="s">
        <v>1592</v>
      </c>
      <c r="Q224" s="3" t="s">
        <v>1593</v>
      </c>
    </row>
    <row r="225" spans="1:17">
      <c r="A225" s="2" t="s">
        <v>1594</v>
      </c>
      <c r="B225" s="2" t="s">
        <v>1595</v>
      </c>
      <c r="C225" s="2" t="s">
        <v>1040</v>
      </c>
      <c r="D225" s="3" t="s">
        <v>1596</v>
      </c>
      <c r="E225" s="3" t="s">
        <v>1597</v>
      </c>
      <c r="F225" s="3" t="s">
        <v>1598</v>
      </c>
      <c r="G225" s="3" t="s">
        <v>1599</v>
      </c>
      <c r="H225" s="3" t="s">
        <v>1600</v>
      </c>
      <c r="I225" s="3" t="s">
        <v>1601</v>
      </c>
      <c r="J225" s="3" t="s">
        <v>1602</v>
      </c>
      <c r="K225" s="3" t="s">
        <v>1603</v>
      </c>
      <c r="L225" s="3" t="s">
        <v>1604</v>
      </c>
      <c r="M225" s="3" t="s">
        <v>1605</v>
      </c>
      <c r="N225" s="3" t="s">
        <v>1606</v>
      </c>
      <c r="O225" s="3" t="s">
        <v>41</v>
      </c>
      <c r="P225" s="3" t="s">
        <v>1607</v>
      </c>
      <c r="Q225" s="3" t="s">
        <v>1608</v>
      </c>
    </row>
    <row r="226" spans="1:17">
      <c r="A226" s="2" t="s">
        <v>1609</v>
      </c>
      <c r="B226" s="2" t="s">
        <v>1610</v>
      </c>
      <c r="C226" s="2" t="s">
        <v>1040</v>
      </c>
      <c r="D226" s="3" t="s">
        <v>1611</v>
      </c>
      <c r="E226" s="3" t="s">
        <v>1612</v>
      </c>
      <c r="F226" s="3" t="s">
        <v>1613</v>
      </c>
      <c r="G226" s="3" t="s">
        <v>1614</v>
      </c>
      <c r="H226" s="3" t="s">
        <v>1615</v>
      </c>
      <c r="I226" s="3" t="s">
        <v>1616</v>
      </c>
      <c r="J226" s="3" t="s">
        <v>1617</v>
      </c>
      <c r="K226" s="3" t="s">
        <v>1618</v>
      </c>
      <c r="L226" s="3" t="s">
        <v>41</v>
      </c>
      <c r="M226" s="3" t="s">
        <v>41</v>
      </c>
      <c r="N226" s="3" t="s">
        <v>41</v>
      </c>
      <c r="O226" s="3" t="s">
        <v>41</v>
      </c>
      <c r="P226" s="3" t="s">
        <v>41</v>
      </c>
      <c r="Q226" s="3" t="s">
        <v>41</v>
      </c>
    </row>
    <row r="227" spans="1:17">
      <c r="A227" s="2" t="s">
        <v>1619</v>
      </c>
      <c r="B227" s="2" t="s">
        <v>1620</v>
      </c>
      <c r="C227" s="2" t="s">
        <v>1040</v>
      </c>
    </row>
    <row r="228" spans="1:17">
      <c r="A228" s="2" t="s">
        <v>1621</v>
      </c>
      <c r="B228" s="2" t="s">
        <v>1622</v>
      </c>
      <c r="C228" s="2" t="s">
        <v>1040</v>
      </c>
      <c r="D228" s="3" t="s">
        <v>1623</v>
      </c>
      <c r="E228" s="3" t="s">
        <v>1624</v>
      </c>
      <c r="F228" s="3" t="s">
        <v>1625</v>
      </c>
      <c r="G228" s="3" t="s">
        <v>1626</v>
      </c>
      <c r="H228" s="3" t="s">
        <v>1627</v>
      </c>
      <c r="I228" s="3" t="s">
        <v>1628</v>
      </c>
      <c r="J228" s="3" t="s">
        <v>1629</v>
      </c>
      <c r="K228" s="3" t="s">
        <v>1630</v>
      </c>
      <c r="L228" s="3" t="s">
        <v>41</v>
      </c>
      <c r="M228" s="3" t="s">
        <v>41</v>
      </c>
      <c r="N228" s="3" t="s">
        <v>41</v>
      </c>
      <c r="O228" s="3" t="s">
        <v>41</v>
      </c>
      <c r="P228" s="3" t="s">
        <v>41</v>
      </c>
      <c r="Q228" s="3" t="s">
        <v>41</v>
      </c>
    </row>
    <row r="229" spans="1:17">
      <c r="A229" s="2" t="s">
        <v>1631</v>
      </c>
      <c r="B229" s="2" t="s">
        <v>1632</v>
      </c>
      <c r="C229" s="2" t="s">
        <v>1040</v>
      </c>
      <c r="D229" s="3" t="s">
        <v>41</v>
      </c>
      <c r="E229" s="3" t="s">
        <v>41</v>
      </c>
      <c r="F229" s="3" t="s">
        <v>41</v>
      </c>
      <c r="G229" s="3" t="s">
        <v>41</v>
      </c>
      <c r="H229" s="3" t="s">
        <v>41</v>
      </c>
      <c r="I229" s="3" t="s">
        <v>41</v>
      </c>
      <c r="J229" s="3" t="s">
        <v>41</v>
      </c>
      <c r="K229" s="3" t="s">
        <v>41</v>
      </c>
      <c r="L229" s="3" t="s">
        <v>1633</v>
      </c>
      <c r="M229" s="3" t="s">
        <v>1634</v>
      </c>
      <c r="N229" s="3" t="s">
        <v>1635</v>
      </c>
      <c r="O229" s="3" t="s">
        <v>1636</v>
      </c>
      <c r="P229" s="3" t="s">
        <v>1637</v>
      </c>
      <c r="Q229" s="3" t="s">
        <v>1638</v>
      </c>
    </row>
    <row r="230" spans="1:17">
      <c r="A230" s="2" t="s">
        <v>1639</v>
      </c>
      <c r="B230" s="2" t="s">
        <v>1640</v>
      </c>
      <c r="C230" s="2" t="s">
        <v>1040</v>
      </c>
      <c r="D230" s="3" t="s">
        <v>1641</v>
      </c>
      <c r="E230" s="3" t="s">
        <v>1642</v>
      </c>
      <c r="F230" s="3" t="s">
        <v>1643</v>
      </c>
      <c r="G230" s="3" t="s">
        <v>1644</v>
      </c>
      <c r="H230" s="3" t="s">
        <v>1645</v>
      </c>
      <c r="I230" s="3" t="s">
        <v>1646</v>
      </c>
      <c r="J230" s="3" t="s">
        <v>1647</v>
      </c>
      <c r="K230" s="3" t="s">
        <v>1648</v>
      </c>
      <c r="L230" s="3" t="s">
        <v>41</v>
      </c>
      <c r="M230" s="3" t="s">
        <v>41</v>
      </c>
      <c r="N230" s="3" t="s">
        <v>41</v>
      </c>
      <c r="O230" s="3" t="s">
        <v>41</v>
      </c>
      <c r="P230" s="3" t="s">
        <v>41</v>
      </c>
      <c r="Q230" s="3" t="s">
        <v>41</v>
      </c>
    </row>
    <row r="231" spans="1:17">
      <c r="A231" s="2" t="s">
        <v>1649</v>
      </c>
      <c r="B231" s="2" t="s">
        <v>1650</v>
      </c>
      <c r="C231" s="2" t="s">
        <v>1040</v>
      </c>
      <c r="D231" s="3" t="s">
        <v>1651</v>
      </c>
      <c r="E231" s="3" t="s">
        <v>1652</v>
      </c>
      <c r="F231" s="3" t="s">
        <v>1653</v>
      </c>
      <c r="G231" s="3" t="s">
        <v>1654</v>
      </c>
      <c r="H231" s="3" t="s">
        <v>1655</v>
      </c>
      <c r="I231" s="3" t="s">
        <v>1656</v>
      </c>
      <c r="J231" s="3" t="s">
        <v>1657</v>
      </c>
      <c r="K231" s="3" t="s">
        <v>1658</v>
      </c>
      <c r="L231" s="3" t="s">
        <v>41</v>
      </c>
      <c r="M231" s="3" t="s">
        <v>41</v>
      </c>
      <c r="N231" s="3" t="s">
        <v>41</v>
      </c>
      <c r="O231" s="3" t="s">
        <v>41</v>
      </c>
      <c r="P231" s="3" t="s">
        <v>41</v>
      </c>
      <c r="Q231" s="3" t="s">
        <v>41</v>
      </c>
    </row>
    <row r="232" spans="1:17">
      <c r="A232" s="2" t="s">
        <v>1659</v>
      </c>
      <c r="B232" s="2" t="s">
        <v>1660</v>
      </c>
      <c r="C232" s="2" t="s">
        <v>1040</v>
      </c>
      <c r="D232" s="3" t="s">
        <v>1661</v>
      </c>
      <c r="E232" s="3" t="s">
        <v>1662</v>
      </c>
      <c r="F232" s="3" t="s">
        <v>1663</v>
      </c>
      <c r="G232" s="3" t="s">
        <v>1664</v>
      </c>
      <c r="H232" s="3" t="s">
        <v>1665</v>
      </c>
      <c r="I232" s="3" t="s">
        <v>1666</v>
      </c>
      <c r="J232" s="3" t="s">
        <v>1667</v>
      </c>
      <c r="K232" s="3" t="s">
        <v>1668</v>
      </c>
      <c r="L232" s="3" t="s">
        <v>41</v>
      </c>
      <c r="M232" s="3" t="s">
        <v>41</v>
      </c>
      <c r="N232" s="3" t="s">
        <v>41</v>
      </c>
      <c r="O232" s="3" t="s">
        <v>41</v>
      </c>
      <c r="P232" s="3" t="s">
        <v>41</v>
      </c>
      <c r="Q232" s="3" t="s">
        <v>41</v>
      </c>
    </row>
    <row r="233" spans="1:17">
      <c r="A233" s="2" t="s">
        <v>1669</v>
      </c>
      <c r="B233" s="2" t="s">
        <v>1670</v>
      </c>
      <c r="C233" s="2" t="s">
        <v>1040</v>
      </c>
    </row>
    <row r="234" spans="1:17">
      <c r="A234" s="2" t="s">
        <v>1671</v>
      </c>
      <c r="B234" s="2" t="s">
        <v>1672</v>
      </c>
      <c r="C234" s="2" t="s">
        <v>1040</v>
      </c>
      <c r="D234" s="3" t="s">
        <v>1673</v>
      </c>
      <c r="E234" s="3" t="s">
        <v>1674</v>
      </c>
      <c r="F234" s="3" t="s">
        <v>1675</v>
      </c>
      <c r="G234" s="3" t="s">
        <v>1676</v>
      </c>
      <c r="H234" s="3" t="s">
        <v>1677</v>
      </c>
      <c r="I234" s="3" t="s">
        <v>1678</v>
      </c>
      <c r="J234" s="3" t="s">
        <v>1679</v>
      </c>
      <c r="K234" s="3" t="s">
        <v>1680</v>
      </c>
      <c r="L234" s="3" t="s">
        <v>41</v>
      </c>
      <c r="M234" s="3" t="s">
        <v>41</v>
      </c>
      <c r="N234" s="3" t="s">
        <v>41</v>
      </c>
      <c r="O234" s="3" t="s">
        <v>41</v>
      </c>
      <c r="P234" s="3" t="s">
        <v>41</v>
      </c>
      <c r="Q234" s="3" t="s">
        <v>41</v>
      </c>
    </row>
    <row r="235" spans="1:17">
      <c r="A235" s="2" t="s">
        <v>1681</v>
      </c>
      <c r="B235" s="2" t="s">
        <v>1682</v>
      </c>
      <c r="C235" s="2" t="s">
        <v>1040</v>
      </c>
    </row>
    <row r="236" spans="1:17">
      <c r="A236" s="2" t="s">
        <v>1683</v>
      </c>
      <c r="B236" s="2" t="s">
        <v>1684</v>
      </c>
      <c r="C236" s="2" t="s">
        <v>1040</v>
      </c>
      <c r="D236" s="3" t="s">
        <v>1685</v>
      </c>
      <c r="E236" s="3" t="s">
        <v>1686</v>
      </c>
      <c r="F236" s="3" t="s">
        <v>1687</v>
      </c>
      <c r="G236" s="3" t="s">
        <v>1688</v>
      </c>
      <c r="H236" s="3" t="s">
        <v>1689</v>
      </c>
      <c r="I236" s="3" t="s">
        <v>1690</v>
      </c>
      <c r="J236" s="3" t="s">
        <v>1691</v>
      </c>
      <c r="K236" s="3" t="s">
        <v>1692</v>
      </c>
      <c r="L236" s="3" t="s">
        <v>41</v>
      </c>
      <c r="M236" s="3" t="s">
        <v>41</v>
      </c>
      <c r="N236" s="3" t="s">
        <v>41</v>
      </c>
      <c r="O236" s="3" t="s">
        <v>41</v>
      </c>
      <c r="P236" s="3" t="s">
        <v>41</v>
      </c>
      <c r="Q236" s="3" t="s">
        <v>41</v>
      </c>
    </row>
    <row r="237" spans="1:17">
      <c r="A237" s="2" t="s">
        <v>1693</v>
      </c>
      <c r="B237" s="2" t="s">
        <v>1694</v>
      </c>
      <c r="C237" s="2" t="s">
        <v>1040</v>
      </c>
      <c r="D237" s="3" t="s">
        <v>1695</v>
      </c>
      <c r="E237" s="3" t="s">
        <v>1696</v>
      </c>
      <c r="F237" s="3" t="s">
        <v>1697</v>
      </c>
      <c r="G237" s="3" t="s">
        <v>1698</v>
      </c>
      <c r="H237" s="3" t="s">
        <v>1699</v>
      </c>
      <c r="I237" s="3" t="s">
        <v>1700</v>
      </c>
      <c r="J237" s="3" t="s">
        <v>1701</v>
      </c>
      <c r="K237" s="3" t="s">
        <v>1702</v>
      </c>
      <c r="L237" s="3" t="s">
        <v>41</v>
      </c>
      <c r="M237" s="3" t="s">
        <v>41</v>
      </c>
      <c r="N237" s="3" t="s">
        <v>41</v>
      </c>
      <c r="O237" s="3" t="s">
        <v>41</v>
      </c>
      <c r="P237" s="3" t="s">
        <v>41</v>
      </c>
      <c r="Q237" s="3" t="s">
        <v>41</v>
      </c>
    </row>
    <row r="238" spans="1:17">
      <c r="A238" s="2" t="s">
        <v>1703</v>
      </c>
      <c r="B238" s="2" t="s">
        <v>1704</v>
      </c>
      <c r="C238" s="2" t="s">
        <v>1040</v>
      </c>
      <c r="D238" s="3" t="s">
        <v>1705</v>
      </c>
      <c r="E238" s="3" t="s">
        <v>1706</v>
      </c>
      <c r="F238" s="3" t="s">
        <v>1707</v>
      </c>
      <c r="G238" s="3" t="s">
        <v>1708</v>
      </c>
      <c r="H238" s="3" t="s">
        <v>1709</v>
      </c>
      <c r="I238" s="3" t="s">
        <v>1710</v>
      </c>
      <c r="J238" s="3" t="s">
        <v>1711</v>
      </c>
      <c r="K238" s="3" t="s">
        <v>1712</v>
      </c>
      <c r="L238" s="3" t="s">
        <v>41</v>
      </c>
      <c r="M238" s="3" t="s">
        <v>41</v>
      </c>
      <c r="N238" s="3" t="s">
        <v>41</v>
      </c>
      <c r="O238" s="3" t="s">
        <v>41</v>
      </c>
      <c r="P238" s="3" t="s">
        <v>41</v>
      </c>
      <c r="Q238" s="3" t="s">
        <v>41</v>
      </c>
    </row>
    <row r="239" spans="1:17">
      <c r="A239" s="2" t="s">
        <v>1713</v>
      </c>
      <c r="B239" s="2" t="s">
        <v>1714</v>
      </c>
      <c r="C239" s="2" t="s">
        <v>1040</v>
      </c>
      <c r="D239" s="3" t="s">
        <v>1715</v>
      </c>
      <c r="E239" s="3" t="s">
        <v>1716</v>
      </c>
      <c r="F239" s="3" t="s">
        <v>1717</v>
      </c>
      <c r="G239" s="3" t="s">
        <v>1718</v>
      </c>
      <c r="H239" s="3" t="s">
        <v>1719</v>
      </c>
      <c r="I239" s="3" t="s">
        <v>1720</v>
      </c>
      <c r="J239" s="3" t="s">
        <v>1721</v>
      </c>
      <c r="K239" s="3" t="s">
        <v>1722</v>
      </c>
      <c r="L239" s="3" t="s">
        <v>41</v>
      </c>
      <c r="M239" s="3" t="s">
        <v>41</v>
      </c>
      <c r="N239" s="3" t="s">
        <v>41</v>
      </c>
      <c r="O239" s="3" t="s">
        <v>41</v>
      </c>
      <c r="P239" s="3" t="s">
        <v>41</v>
      </c>
      <c r="Q239" s="3" t="s">
        <v>41</v>
      </c>
    </row>
    <row r="240" spans="1:17">
      <c r="A240" s="2" t="s">
        <v>1723</v>
      </c>
      <c r="B240" s="2" t="s">
        <v>1724</v>
      </c>
      <c r="C240" s="2" t="s">
        <v>1040</v>
      </c>
    </row>
    <row r="241" spans="1:17">
      <c r="A241" s="2" t="s">
        <v>1725</v>
      </c>
      <c r="B241" s="2" t="s">
        <v>1726</v>
      </c>
      <c r="C241" s="2" t="s">
        <v>1040</v>
      </c>
    </row>
    <row r="242" spans="1:17">
      <c r="A242" s="2" t="s">
        <v>1727</v>
      </c>
      <c r="B242" s="2" t="s">
        <v>1728</v>
      </c>
      <c r="C242" s="2" t="s">
        <v>1040</v>
      </c>
      <c r="D242" s="3" t="s">
        <v>1729</v>
      </c>
      <c r="E242" s="3" t="s">
        <v>1730</v>
      </c>
      <c r="F242" s="3" t="s">
        <v>1731</v>
      </c>
      <c r="G242" s="3" t="s">
        <v>1732</v>
      </c>
      <c r="H242" s="3" t="s">
        <v>1733</v>
      </c>
      <c r="I242" s="3" t="s">
        <v>1734</v>
      </c>
      <c r="J242" s="3" t="s">
        <v>1735</v>
      </c>
      <c r="K242" s="3" t="s">
        <v>1736</v>
      </c>
      <c r="L242" s="3" t="s">
        <v>41</v>
      </c>
      <c r="M242" s="3" t="s">
        <v>41</v>
      </c>
      <c r="N242" s="3" t="s">
        <v>41</v>
      </c>
      <c r="O242" s="3" t="s">
        <v>41</v>
      </c>
      <c r="P242" s="3" t="s">
        <v>41</v>
      </c>
      <c r="Q242" s="3" t="s">
        <v>41</v>
      </c>
    </row>
    <row r="243" spans="1:17">
      <c r="A243" s="2" t="s">
        <v>1737</v>
      </c>
      <c r="B243" s="2" t="s">
        <v>1738</v>
      </c>
      <c r="C243" s="2" t="s">
        <v>1040</v>
      </c>
    </row>
    <row r="244" spans="1:17">
      <c r="A244" s="2" t="s">
        <v>1739</v>
      </c>
      <c r="B244" s="2" t="s">
        <v>1739</v>
      </c>
      <c r="C244" s="2" t="s">
        <v>1040</v>
      </c>
      <c r="D244" s="3" t="s">
        <v>1740</v>
      </c>
      <c r="E244" s="3" t="s">
        <v>1741</v>
      </c>
      <c r="F244" s="3" t="s">
        <v>1742</v>
      </c>
      <c r="G244" s="3" t="s">
        <v>1743</v>
      </c>
      <c r="H244" s="3" t="s">
        <v>1744</v>
      </c>
      <c r="I244" s="3" t="s">
        <v>1745</v>
      </c>
      <c r="J244" s="3" t="s">
        <v>1746</v>
      </c>
      <c r="K244" s="3" t="s">
        <v>1747</v>
      </c>
      <c r="L244" s="3" t="s">
        <v>41</v>
      </c>
      <c r="M244" s="3" t="s">
        <v>41</v>
      </c>
      <c r="N244" s="3" t="s">
        <v>41</v>
      </c>
      <c r="O244" s="3" t="s">
        <v>41</v>
      </c>
      <c r="P244" s="3" t="s">
        <v>41</v>
      </c>
      <c r="Q244" s="3" t="s">
        <v>41</v>
      </c>
    </row>
    <row r="245" spans="1:17">
      <c r="A245" s="2" t="s">
        <v>1748</v>
      </c>
      <c r="B245" s="2" t="s">
        <v>1748</v>
      </c>
      <c r="C245" s="2" t="s">
        <v>1040</v>
      </c>
      <c r="D245" s="3" t="s">
        <v>1749</v>
      </c>
      <c r="E245" s="3" t="s">
        <v>1750</v>
      </c>
      <c r="F245" s="3" t="s">
        <v>1751</v>
      </c>
      <c r="G245" s="3" t="s">
        <v>1752</v>
      </c>
      <c r="H245" s="3" t="s">
        <v>1753</v>
      </c>
      <c r="I245" s="3" t="s">
        <v>1754</v>
      </c>
      <c r="J245" s="3" t="s">
        <v>1755</v>
      </c>
      <c r="K245" s="3" t="s">
        <v>1756</v>
      </c>
      <c r="L245" s="3" t="s">
        <v>41</v>
      </c>
      <c r="M245" s="3" t="s">
        <v>41</v>
      </c>
      <c r="N245" s="3" t="s">
        <v>41</v>
      </c>
      <c r="O245" s="3" t="s">
        <v>41</v>
      </c>
      <c r="P245" s="3" t="s">
        <v>41</v>
      </c>
      <c r="Q245" s="3" t="s">
        <v>41</v>
      </c>
    </row>
    <row r="246" spans="1:17">
      <c r="A246" s="2" t="s">
        <v>1757</v>
      </c>
      <c r="B246" s="2" t="s">
        <v>1757</v>
      </c>
      <c r="C246" s="2" t="s">
        <v>1040</v>
      </c>
      <c r="D246" s="3" t="s">
        <v>41</v>
      </c>
      <c r="E246" s="3" t="s">
        <v>41</v>
      </c>
      <c r="F246" s="3" t="s">
        <v>41</v>
      </c>
      <c r="G246" s="3" t="s">
        <v>1758</v>
      </c>
      <c r="H246" s="3" t="s">
        <v>41</v>
      </c>
      <c r="I246" s="3" t="s">
        <v>41</v>
      </c>
      <c r="J246" s="3" t="s">
        <v>41</v>
      </c>
      <c r="K246" s="3" t="s">
        <v>41</v>
      </c>
      <c r="L246" s="3" t="s">
        <v>41</v>
      </c>
      <c r="M246" s="3" t="s">
        <v>41</v>
      </c>
      <c r="N246" s="3" t="s">
        <v>41</v>
      </c>
      <c r="O246" s="3" t="s">
        <v>41</v>
      </c>
      <c r="P246" s="3" t="s">
        <v>41</v>
      </c>
      <c r="Q246" s="3" t="s">
        <v>41</v>
      </c>
    </row>
    <row r="247" spans="1:17">
      <c r="A247" s="2" t="s">
        <v>1759</v>
      </c>
      <c r="B247" s="2" t="s">
        <v>1759</v>
      </c>
      <c r="C247" s="2" t="s">
        <v>1040</v>
      </c>
      <c r="D247" s="3" t="s">
        <v>1760</v>
      </c>
      <c r="E247" s="3" t="s">
        <v>1761</v>
      </c>
      <c r="F247" s="3" t="s">
        <v>1762</v>
      </c>
      <c r="G247" s="3" t="s">
        <v>1763</v>
      </c>
      <c r="H247" s="3" t="s">
        <v>41</v>
      </c>
      <c r="I247" s="3" t="s">
        <v>41</v>
      </c>
      <c r="J247" s="3" t="s">
        <v>41</v>
      </c>
      <c r="K247" s="3" t="s">
        <v>41</v>
      </c>
      <c r="L247" s="3" t="s">
        <v>41</v>
      </c>
      <c r="M247" s="3" t="s">
        <v>41</v>
      </c>
      <c r="N247" s="3" t="s">
        <v>41</v>
      </c>
      <c r="O247" s="3" t="s">
        <v>41</v>
      </c>
      <c r="P247" s="3" t="s">
        <v>41</v>
      </c>
      <c r="Q247" s="3" t="s">
        <v>41</v>
      </c>
    </row>
    <row r="248" spans="1:17">
      <c r="A248" s="2" t="s">
        <v>1764</v>
      </c>
      <c r="B248" s="2" t="s">
        <v>1764</v>
      </c>
      <c r="C248" s="2" t="s">
        <v>1040</v>
      </c>
      <c r="D248" s="3" t="s">
        <v>41</v>
      </c>
      <c r="E248" s="3" t="s">
        <v>1765</v>
      </c>
      <c r="F248" s="3" t="s">
        <v>1766</v>
      </c>
      <c r="G248" s="3" t="s">
        <v>1767</v>
      </c>
      <c r="H248" s="3" t="s">
        <v>41</v>
      </c>
      <c r="I248" s="3" t="s">
        <v>41</v>
      </c>
      <c r="J248" s="3" t="s">
        <v>41</v>
      </c>
      <c r="K248" s="3" t="s">
        <v>41</v>
      </c>
      <c r="L248" s="3" t="s">
        <v>41</v>
      </c>
      <c r="M248" s="3" t="s">
        <v>41</v>
      </c>
      <c r="N248" s="3" t="s">
        <v>41</v>
      </c>
      <c r="O248" s="3" t="s">
        <v>41</v>
      </c>
      <c r="P248" s="3" t="s">
        <v>41</v>
      </c>
      <c r="Q248" s="3" t="s">
        <v>41</v>
      </c>
    </row>
    <row r="249" spans="1:17">
      <c r="A249" s="2" t="s">
        <v>1768</v>
      </c>
      <c r="B249" s="2" t="s">
        <v>1768</v>
      </c>
      <c r="C249" s="2" t="s">
        <v>1040</v>
      </c>
      <c r="D249" s="3" t="s">
        <v>1769</v>
      </c>
      <c r="E249" s="3" t="s">
        <v>1770</v>
      </c>
      <c r="F249" s="3" t="s">
        <v>1771</v>
      </c>
      <c r="G249" s="3" t="s">
        <v>1772</v>
      </c>
      <c r="H249" s="3" t="s">
        <v>1773</v>
      </c>
      <c r="I249" s="3" t="s">
        <v>1774</v>
      </c>
      <c r="J249" s="3" t="s">
        <v>1775</v>
      </c>
      <c r="K249" s="3" t="s">
        <v>1776</v>
      </c>
      <c r="L249" s="3" t="s">
        <v>1777</v>
      </c>
      <c r="M249" s="3" t="s">
        <v>1778</v>
      </c>
      <c r="N249" s="3" t="s">
        <v>41</v>
      </c>
      <c r="O249" s="3" t="s">
        <v>1779</v>
      </c>
      <c r="P249" s="3" t="s">
        <v>1780</v>
      </c>
      <c r="Q249" s="3" t="s">
        <v>1781</v>
      </c>
    </row>
    <row r="250" spans="1:17">
      <c r="A250" s="2" t="s">
        <v>1782</v>
      </c>
      <c r="B250" s="2" t="s">
        <v>1782</v>
      </c>
      <c r="C250" s="2" t="s">
        <v>1040</v>
      </c>
    </row>
    <row r="251" spans="1:17">
      <c r="A251" s="2" t="s">
        <v>1783</v>
      </c>
      <c r="B251" s="2" t="s">
        <v>1783</v>
      </c>
      <c r="C251" s="2" t="s">
        <v>1040</v>
      </c>
    </row>
    <row r="252" spans="1:17">
      <c r="A252" s="2" t="s">
        <v>1784</v>
      </c>
      <c r="B252" s="2" t="s">
        <v>1784</v>
      </c>
      <c r="C252" s="2" t="s">
        <v>1040</v>
      </c>
    </row>
    <row r="253" spans="1:17">
      <c r="A253" s="2" t="s">
        <v>1785</v>
      </c>
      <c r="B253" s="2" t="s">
        <v>1785</v>
      </c>
      <c r="C253" s="2" t="s">
        <v>1040</v>
      </c>
      <c r="D253" s="3" t="s">
        <v>41</v>
      </c>
      <c r="E253" s="3" t="s">
        <v>41</v>
      </c>
      <c r="F253" s="3" t="s">
        <v>41</v>
      </c>
      <c r="G253" s="3" t="s">
        <v>41</v>
      </c>
      <c r="H253" s="3" t="s">
        <v>41</v>
      </c>
      <c r="I253" s="3" t="s">
        <v>41</v>
      </c>
      <c r="J253" s="3" t="s">
        <v>41</v>
      </c>
      <c r="K253" s="3" t="s">
        <v>41</v>
      </c>
      <c r="L253" s="3" t="s">
        <v>1786</v>
      </c>
      <c r="M253" s="3" t="s">
        <v>1787</v>
      </c>
      <c r="N253" s="3" t="s">
        <v>1788</v>
      </c>
      <c r="O253" s="3" t="s">
        <v>1789</v>
      </c>
      <c r="P253" s="3" t="s">
        <v>1790</v>
      </c>
      <c r="Q253" s="3" t="s">
        <v>1791</v>
      </c>
    </row>
    <row r="254" spans="1:17">
      <c r="A254" s="2" t="s">
        <v>1792</v>
      </c>
      <c r="B254" s="2" t="s">
        <v>1792</v>
      </c>
      <c r="C254" s="2" t="s">
        <v>1040</v>
      </c>
    </row>
    <row r="255" spans="1:17">
      <c r="A255" s="2" t="s">
        <v>1793</v>
      </c>
      <c r="B255" s="2" t="s">
        <v>1793</v>
      </c>
      <c r="C255" s="2" t="s">
        <v>1040</v>
      </c>
      <c r="D255" s="3" t="s">
        <v>1794</v>
      </c>
      <c r="E255" s="3" t="s">
        <v>1795</v>
      </c>
      <c r="F255" s="3" t="s">
        <v>1796</v>
      </c>
      <c r="G255" s="3" t="s">
        <v>1797</v>
      </c>
      <c r="H255" s="3" t="s">
        <v>1798</v>
      </c>
      <c r="I255" s="3" t="s">
        <v>1799</v>
      </c>
      <c r="J255" s="3" t="s">
        <v>1800</v>
      </c>
      <c r="K255" s="3" t="s">
        <v>1801</v>
      </c>
      <c r="L255" s="3" t="s">
        <v>41</v>
      </c>
      <c r="M255" s="3" t="s">
        <v>41</v>
      </c>
      <c r="N255" s="3" t="s">
        <v>41</v>
      </c>
      <c r="O255" s="3" t="s">
        <v>41</v>
      </c>
      <c r="P255" s="3" t="s">
        <v>41</v>
      </c>
      <c r="Q255" s="3" t="s">
        <v>41</v>
      </c>
    </row>
    <row r="256" spans="1:17">
      <c r="A256" s="2" t="s">
        <v>1802</v>
      </c>
      <c r="B256" s="2" t="s">
        <v>1802</v>
      </c>
      <c r="C256" s="2" t="s">
        <v>1040</v>
      </c>
    </row>
    <row r="257" spans="1:17">
      <c r="A257" s="2" t="s">
        <v>1803</v>
      </c>
      <c r="B257" s="2" t="s">
        <v>1803</v>
      </c>
      <c r="C257" s="2" t="s">
        <v>1040</v>
      </c>
      <c r="D257" s="3" t="s">
        <v>41</v>
      </c>
      <c r="E257" s="3" t="s">
        <v>41</v>
      </c>
      <c r="F257" s="3" t="s">
        <v>41</v>
      </c>
      <c r="G257" s="3" t="s">
        <v>41</v>
      </c>
      <c r="H257" s="3" t="s">
        <v>41</v>
      </c>
      <c r="I257" s="3" t="s">
        <v>41</v>
      </c>
      <c r="J257" s="3" t="s">
        <v>1804</v>
      </c>
      <c r="K257" s="3" t="s">
        <v>41</v>
      </c>
      <c r="L257" s="3" t="s">
        <v>41</v>
      </c>
      <c r="M257" s="3" t="s">
        <v>41</v>
      </c>
      <c r="N257" s="3" t="s">
        <v>41</v>
      </c>
      <c r="O257" s="3" t="s">
        <v>41</v>
      </c>
      <c r="P257" s="3" t="s">
        <v>41</v>
      </c>
      <c r="Q257" s="3" t="s">
        <v>41</v>
      </c>
    </row>
    <row r="258" spans="1:17">
      <c r="A258" s="2" t="s">
        <v>1805</v>
      </c>
      <c r="B258" s="2" t="s">
        <v>1805</v>
      </c>
      <c r="C258" s="2" t="s">
        <v>1040</v>
      </c>
      <c r="D258" s="3" t="s">
        <v>1806</v>
      </c>
      <c r="E258" s="3" t="s">
        <v>1807</v>
      </c>
      <c r="F258" s="3" t="s">
        <v>1808</v>
      </c>
      <c r="G258" s="3" t="s">
        <v>1809</v>
      </c>
      <c r="H258" s="3" t="s">
        <v>1810</v>
      </c>
      <c r="I258" s="3" t="s">
        <v>1811</v>
      </c>
      <c r="J258" s="3" t="s">
        <v>1812</v>
      </c>
      <c r="K258" s="3" t="s">
        <v>1813</v>
      </c>
      <c r="L258" s="3" t="s">
        <v>41</v>
      </c>
      <c r="M258" s="3" t="s">
        <v>41</v>
      </c>
      <c r="N258" s="3" t="s">
        <v>41</v>
      </c>
      <c r="O258" s="3" t="s">
        <v>41</v>
      </c>
      <c r="P258" s="3" t="s">
        <v>41</v>
      </c>
      <c r="Q258" s="3" t="s">
        <v>41</v>
      </c>
    </row>
    <row r="259" spans="1:17">
      <c r="A259" s="2" t="s">
        <v>1814</v>
      </c>
      <c r="B259" s="2" t="s">
        <v>1814</v>
      </c>
      <c r="C259" s="2" t="s">
        <v>1040</v>
      </c>
    </row>
    <row r="260" spans="1:17">
      <c r="A260" s="2" t="s">
        <v>1815</v>
      </c>
      <c r="B260" s="2" t="s">
        <v>1815</v>
      </c>
      <c r="C260" s="2" t="s">
        <v>1040</v>
      </c>
      <c r="D260" s="3" t="s">
        <v>1816</v>
      </c>
      <c r="E260" s="3" t="s">
        <v>1817</v>
      </c>
      <c r="F260" s="3" t="s">
        <v>1818</v>
      </c>
      <c r="G260" s="3" t="s">
        <v>1819</v>
      </c>
      <c r="H260" s="3" t="s">
        <v>1820</v>
      </c>
      <c r="I260" s="3" t="s">
        <v>1821</v>
      </c>
      <c r="J260" s="3" t="s">
        <v>1822</v>
      </c>
      <c r="K260" s="3" t="s">
        <v>1823</v>
      </c>
      <c r="L260" s="3" t="s">
        <v>41</v>
      </c>
      <c r="M260" s="3" t="s">
        <v>41</v>
      </c>
      <c r="N260" s="3" t="s">
        <v>41</v>
      </c>
      <c r="O260" s="3" t="s">
        <v>41</v>
      </c>
      <c r="P260" s="3" t="s">
        <v>41</v>
      </c>
      <c r="Q260" s="3" t="s">
        <v>41</v>
      </c>
    </row>
    <row r="261" spans="1:17">
      <c r="A261" s="2" t="s">
        <v>1824</v>
      </c>
      <c r="B261" s="2" t="s">
        <v>1824</v>
      </c>
      <c r="C261" s="2" t="s">
        <v>1040</v>
      </c>
      <c r="D261" s="3" t="s">
        <v>41</v>
      </c>
      <c r="E261" s="3" t="s">
        <v>41</v>
      </c>
      <c r="F261" s="3" t="s">
        <v>41</v>
      </c>
      <c r="G261" s="3" t="s">
        <v>41</v>
      </c>
      <c r="H261" s="3" t="s">
        <v>41</v>
      </c>
      <c r="I261" s="3" t="s">
        <v>41</v>
      </c>
      <c r="J261" s="3" t="s">
        <v>41</v>
      </c>
      <c r="K261" s="3" t="s">
        <v>41</v>
      </c>
      <c r="L261" s="3" t="s">
        <v>1825</v>
      </c>
      <c r="M261" s="3" t="s">
        <v>1826</v>
      </c>
      <c r="N261" s="3" t="s">
        <v>41</v>
      </c>
      <c r="O261" s="3" t="s">
        <v>1827</v>
      </c>
      <c r="P261" s="3" t="s">
        <v>1828</v>
      </c>
      <c r="Q261" s="3" t="s">
        <v>1829</v>
      </c>
    </row>
    <row r="262" spans="1:17">
      <c r="A262" s="2" t="s">
        <v>1830</v>
      </c>
      <c r="B262" s="2" t="s">
        <v>1830</v>
      </c>
      <c r="C262" s="2" t="s">
        <v>1040</v>
      </c>
      <c r="D262" s="3" t="s">
        <v>1831</v>
      </c>
      <c r="E262" s="3" t="s">
        <v>1832</v>
      </c>
      <c r="F262" s="3" t="s">
        <v>1833</v>
      </c>
      <c r="G262" s="3" t="s">
        <v>1834</v>
      </c>
      <c r="H262" s="3" t="s">
        <v>1835</v>
      </c>
      <c r="I262" s="3" t="s">
        <v>1836</v>
      </c>
      <c r="J262" s="3" t="s">
        <v>1837</v>
      </c>
      <c r="K262" s="3" t="s">
        <v>1838</v>
      </c>
      <c r="L262" s="3" t="s">
        <v>41</v>
      </c>
      <c r="M262" s="3" t="s">
        <v>41</v>
      </c>
      <c r="N262" s="3" t="s">
        <v>41</v>
      </c>
      <c r="O262" s="3" t="s">
        <v>41</v>
      </c>
      <c r="P262" s="3" t="s">
        <v>41</v>
      </c>
      <c r="Q262" s="3" t="s">
        <v>41</v>
      </c>
    </row>
    <row r="263" spans="1:17">
      <c r="A263" s="2" t="s">
        <v>1839</v>
      </c>
      <c r="B263" s="2" t="s">
        <v>1839</v>
      </c>
      <c r="C263" s="2" t="s">
        <v>1040</v>
      </c>
      <c r="D263" s="3" t="s">
        <v>1840</v>
      </c>
      <c r="E263" s="3" t="s">
        <v>1841</v>
      </c>
      <c r="F263" s="3" t="s">
        <v>1842</v>
      </c>
      <c r="G263" s="3" t="s">
        <v>1843</v>
      </c>
      <c r="H263" s="3" t="s">
        <v>1844</v>
      </c>
      <c r="I263" s="3" t="s">
        <v>1845</v>
      </c>
      <c r="J263" s="3" t="s">
        <v>1846</v>
      </c>
      <c r="K263" s="3" t="s">
        <v>1847</v>
      </c>
      <c r="L263" s="3" t="s">
        <v>41</v>
      </c>
      <c r="M263" s="3" t="s">
        <v>41</v>
      </c>
      <c r="N263" s="3" t="s">
        <v>41</v>
      </c>
      <c r="O263" s="3" t="s">
        <v>41</v>
      </c>
      <c r="P263" s="3" t="s">
        <v>41</v>
      </c>
      <c r="Q263" s="3" t="s">
        <v>41</v>
      </c>
    </row>
    <row r="264" spans="1:17">
      <c r="A264" s="2" t="s">
        <v>1848</v>
      </c>
      <c r="B264" s="2" t="s">
        <v>1848</v>
      </c>
      <c r="C264" s="2" t="s">
        <v>1040</v>
      </c>
      <c r="D264" s="3" t="s">
        <v>1849</v>
      </c>
      <c r="E264" s="3" t="s">
        <v>1850</v>
      </c>
      <c r="F264" s="3" t="s">
        <v>1851</v>
      </c>
      <c r="G264" s="3" t="s">
        <v>1852</v>
      </c>
      <c r="H264" s="3" t="s">
        <v>1853</v>
      </c>
      <c r="I264" s="3" t="s">
        <v>1854</v>
      </c>
      <c r="J264" s="3" t="s">
        <v>1855</v>
      </c>
      <c r="K264" s="3" t="s">
        <v>1856</v>
      </c>
      <c r="L264" s="3" t="s">
        <v>41</v>
      </c>
      <c r="M264" s="3" t="s">
        <v>41</v>
      </c>
      <c r="N264" s="3" t="s">
        <v>41</v>
      </c>
      <c r="O264" s="3" t="s">
        <v>41</v>
      </c>
      <c r="P264" s="3" t="s">
        <v>41</v>
      </c>
      <c r="Q264" s="3" t="s">
        <v>41</v>
      </c>
    </row>
    <row r="265" spans="1:17">
      <c r="A265" s="2" t="s">
        <v>1857</v>
      </c>
      <c r="B265" s="2" t="s">
        <v>1857</v>
      </c>
      <c r="C265" s="2" t="s">
        <v>1040</v>
      </c>
      <c r="D265" s="3" t="s">
        <v>41</v>
      </c>
      <c r="E265" s="3" t="s">
        <v>41</v>
      </c>
      <c r="F265" s="3" t="s">
        <v>41</v>
      </c>
      <c r="G265" s="3" t="s">
        <v>41</v>
      </c>
      <c r="H265" s="3" t="s">
        <v>41</v>
      </c>
      <c r="I265" s="3" t="s">
        <v>41</v>
      </c>
      <c r="J265" s="3" t="s">
        <v>41</v>
      </c>
      <c r="K265" s="3" t="s">
        <v>41</v>
      </c>
      <c r="L265" s="3" t="s">
        <v>1858</v>
      </c>
      <c r="M265" s="3" t="s">
        <v>1859</v>
      </c>
      <c r="N265" s="3" t="s">
        <v>1860</v>
      </c>
      <c r="O265" s="3" t="s">
        <v>1861</v>
      </c>
      <c r="P265" s="3" t="s">
        <v>1862</v>
      </c>
      <c r="Q265" s="3" t="s">
        <v>1863</v>
      </c>
    </row>
    <row r="266" spans="1:17">
      <c r="A266" s="2" t="s">
        <v>1864</v>
      </c>
      <c r="B266" s="2" t="s">
        <v>1864</v>
      </c>
      <c r="C266" s="2" t="s">
        <v>1040</v>
      </c>
      <c r="D266" s="3" t="s">
        <v>1865</v>
      </c>
      <c r="E266" s="3" t="s">
        <v>1866</v>
      </c>
      <c r="F266" s="3" t="s">
        <v>1867</v>
      </c>
      <c r="G266" s="3" t="s">
        <v>1868</v>
      </c>
      <c r="H266" s="3" t="s">
        <v>1869</v>
      </c>
      <c r="I266" s="3" t="s">
        <v>1870</v>
      </c>
      <c r="J266" s="3" t="s">
        <v>1871</v>
      </c>
      <c r="K266" s="3" t="s">
        <v>1872</v>
      </c>
      <c r="L266" s="3" t="s">
        <v>41</v>
      </c>
      <c r="M266" s="3" t="s">
        <v>41</v>
      </c>
      <c r="N266" s="3" t="s">
        <v>41</v>
      </c>
      <c r="O266" s="3" t="s">
        <v>41</v>
      </c>
      <c r="P266" s="3" t="s">
        <v>41</v>
      </c>
      <c r="Q266" s="3" t="s">
        <v>41</v>
      </c>
    </row>
    <row r="267" spans="1:17">
      <c r="A267" s="2" t="s">
        <v>1873</v>
      </c>
      <c r="B267" s="2" t="s">
        <v>1873</v>
      </c>
      <c r="C267" s="2" t="s">
        <v>1040</v>
      </c>
      <c r="D267" s="3" t="s">
        <v>1874</v>
      </c>
      <c r="E267" s="3" t="s">
        <v>1875</v>
      </c>
      <c r="F267" s="3" t="s">
        <v>1876</v>
      </c>
      <c r="G267" s="3" t="s">
        <v>1877</v>
      </c>
      <c r="H267" s="3" t="s">
        <v>1878</v>
      </c>
      <c r="I267" s="3" t="s">
        <v>1879</v>
      </c>
      <c r="J267" s="3" t="s">
        <v>1880</v>
      </c>
      <c r="K267" s="3" t="s">
        <v>1881</v>
      </c>
      <c r="L267" s="3" t="s">
        <v>41</v>
      </c>
      <c r="M267" s="3" t="s">
        <v>41</v>
      </c>
      <c r="N267" s="3" t="s">
        <v>41</v>
      </c>
      <c r="O267" s="3" t="s">
        <v>41</v>
      </c>
      <c r="P267" s="3" t="s">
        <v>41</v>
      </c>
      <c r="Q267" s="3" t="s">
        <v>41</v>
      </c>
    </row>
    <row r="268" spans="1:17">
      <c r="A268" s="2" t="s">
        <v>1882</v>
      </c>
      <c r="B268" s="2" t="s">
        <v>1882</v>
      </c>
      <c r="C268" s="2" t="s">
        <v>1040</v>
      </c>
      <c r="D268" s="3" t="s">
        <v>41</v>
      </c>
      <c r="E268" s="3" t="s">
        <v>41</v>
      </c>
      <c r="F268" s="3" t="s">
        <v>41</v>
      </c>
      <c r="G268" s="3" t="s">
        <v>1883</v>
      </c>
      <c r="H268" s="3" t="s">
        <v>1884</v>
      </c>
      <c r="I268" s="3" t="s">
        <v>1885</v>
      </c>
      <c r="J268" s="3" t="s">
        <v>1886</v>
      </c>
      <c r="K268" s="3" t="s">
        <v>41</v>
      </c>
      <c r="L268" s="3" t="s">
        <v>41</v>
      </c>
      <c r="M268" s="3" t="s">
        <v>41</v>
      </c>
      <c r="N268" s="3" t="s">
        <v>41</v>
      </c>
      <c r="O268" s="3" t="s">
        <v>41</v>
      </c>
      <c r="P268" s="3" t="s">
        <v>41</v>
      </c>
      <c r="Q268" s="3" t="s">
        <v>41</v>
      </c>
    </row>
    <row r="269" spans="1:17">
      <c r="A269" s="2" t="s">
        <v>1887</v>
      </c>
      <c r="B269" s="2" t="s">
        <v>1887</v>
      </c>
      <c r="C269" s="2" t="s">
        <v>1040</v>
      </c>
      <c r="D269" s="3" t="s">
        <v>1888</v>
      </c>
      <c r="E269" s="3" t="s">
        <v>1889</v>
      </c>
      <c r="F269" s="3" t="s">
        <v>1890</v>
      </c>
      <c r="G269" s="3" t="s">
        <v>1891</v>
      </c>
      <c r="H269" s="3" t="s">
        <v>1892</v>
      </c>
      <c r="I269" s="3" t="s">
        <v>1893</v>
      </c>
      <c r="J269" s="3" t="s">
        <v>41</v>
      </c>
      <c r="K269" s="3" t="s">
        <v>41</v>
      </c>
      <c r="L269" s="3" t="s">
        <v>41</v>
      </c>
      <c r="M269" s="3" t="s">
        <v>41</v>
      </c>
      <c r="N269" s="3" t="s">
        <v>41</v>
      </c>
      <c r="O269" s="3" t="s">
        <v>41</v>
      </c>
      <c r="P269" s="3" t="s">
        <v>41</v>
      </c>
      <c r="Q269" s="3" t="s">
        <v>41</v>
      </c>
    </row>
    <row r="270" spans="1:17">
      <c r="A270" s="2" t="s">
        <v>1894</v>
      </c>
      <c r="B270" s="2" t="s">
        <v>1894</v>
      </c>
      <c r="C270" s="2" t="s">
        <v>1040</v>
      </c>
      <c r="D270" s="3" t="s">
        <v>41</v>
      </c>
      <c r="E270" s="3" t="s">
        <v>1895</v>
      </c>
      <c r="F270" s="3" t="s">
        <v>1896</v>
      </c>
      <c r="G270" s="3" t="s">
        <v>41</v>
      </c>
      <c r="H270" s="3" t="s">
        <v>1897</v>
      </c>
      <c r="I270" s="3" t="s">
        <v>1898</v>
      </c>
      <c r="J270" s="3" t="s">
        <v>1899</v>
      </c>
      <c r="K270" s="3" t="s">
        <v>41</v>
      </c>
      <c r="L270" s="3" t="s">
        <v>1900</v>
      </c>
      <c r="M270" s="3" t="s">
        <v>1901</v>
      </c>
      <c r="N270" s="3" t="s">
        <v>1902</v>
      </c>
      <c r="O270" s="3" t="s">
        <v>1903</v>
      </c>
      <c r="P270" s="3" t="s">
        <v>1904</v>
      </c>
      <c r="Q270" s="3" t="s">
        <v>1905</v>
      </c>
    </row>
    <row r="271" spans="1:17">
      <c r="A271" s="2" t="s">
        <v>1906</v>
      </c>
      <c r="B271" s="2" t="s">
        <v>1906</v>
      </c>
      <c r="C271" s="2" t="s">
        <v>1040</v>
      </c>
      <c r="D271" s="3" t="s">
        <v>1907</v>
      </c>
      <c r="E271" s="3" t="s">
        <v>1908</v>
      </c>
      <c r="F271" s="3" t="s">
        <v>1909</v>
      </c>
      <c r="G271" s="3" t="s">
        <v>1910</v>
      </c>
      <c r="H271" s="3" t="s">
        <v>1911</v>
      </c>
      <c r="I271" s="3" t="s">
        <v>1912</v>
      </c>
      <c r="J271" s="3" t="s">
        <v>1913</v>
      </c>
      <c r="K271" s="3" t="s">
        <v>1914</v>
      </c>
      <c r="L271" s="3" t="s">
        <v>41</v>
      </c>
      <c r="M271" s="3" t="s">
        <v>41</v>
      </c>
      <c r="N271" s="3" t="s">
        <v>41</v>
      </c>
      <c r="O271" s="3" t="s">
        <v>41</v>
      </c>
      <c r="P271" s="3" t="s">
        <v>41</v>
      </c>
      <c r="Q271" s="3" t="s">
        <v>41</v>
      </c>
    </row>
    <row r="272" spans="1:17">
      <c r="A272" s="2" t="s">
        <v>1915</v>
      </c>
      <c r="B272" s="2" t="s">
        <v>1915</v>
      </c>
      <c r="C272" s="2" t="s">
        <v>1040</v>
      </c>
      <c r="D272" s="3" t="s">
        <v>1916</v>
      </c>
      <c r="E272" s="3" t="s">
        <v>1917</v>
      </c>
      <c r="F272" s="3" t="s">
        <v>1918</v>
      </c>
      <c r="G272" s="3" t="s">
        <v>1919</v>
      </c>
      <c r="H272" s="3" t="s">
        <v>1920</v>
      </c>
      <c r="I272" s="3" t="s">
        <v>1921</v>
      </c>
      <c r="J272" s="3" t="s">
        <v>1922</v>
      </c>
      <c r="K272" s="3" t="s">
        <v>1923</v>
      </c>
      <c r="L272" s="3" t="s">
        <v>41</v>
      </c>
      <c r="M272" s="3" t="s">
        <v>41</v>
      </c>
      <c r="N272" s="3" t="s">
        <v>41</v>
      </c>
      <c r="O272" s="3" t="s">
        <v>41</v>
      </c>
      <c r="P272" s="3" t="s">
        <v>41</v>
      </c>
      <c r="Q272" s="3" t="s">
        <v>41</v>
      </c>
    </row>
    <row r="273" spans="1:17">
      <c r="A273" s="2" t="s">
        <v>1924</v>
      </c>
      <c r="B273" s="2" t="s">
        <v>1924</v>
      </c>
      <c r="C273" s="2" t="s">
        <v>1040</v>
      </c>
      <c r="D273" s="3" t="s">
        <v>1925</v>
      </c>
      <c r="E273" s="3" t="s">
        <v>1926</v>
      </c>
      <c r="F273" s="3" t="s">
        <v>1927</v>
      </c>
      <c r="G273" s="3" t="s">
        <v>1928</v>
      </c>
      <c r="H273" s="3" t="s">
        <v>1929</v>
      </c>
      <c r="I273" s="3" t="s">
        <v>1930</v>
      </c>
      <c r="J273" s="3" t="s">
        <v>1931</v>
      </c>
      <c r="K273" s="3" t="s">
        <v>1932</v>
      </c>
      <c r="L273" s="3" t="s">
        <v>41</v>
      </c>
      <c r="M273" s="3" t="s">
        <v>41</v>
      </c>
      <c r="N273" s="3" t="s">
        <v>41</v>
      </c>
      <c r="O273" s="3" t="s">
        <v>41</v>
      </c>
      <c r="P273" s="3" t="s">
        <v>41</v>
      </c>
      <c r="Q273" s="3" t="s">
        <v>41</v>
      </c>
    </row>
    <row r="274" spans="1:17">
      <c r="A274" s="2" t="s">
        <v>1933</v>
      </c>
      <c r="B274" s="2" t="s">
        <v>1933</v>
      </c>
      <c r="C274" s="2" t="s">
        <v>1040</v>
      </c>
    </row>
    <row r="275" spans="1:17">
      <c r="A275" s="2" t="s">
        <v>1934</v>
      </c>
      <c r="B275" s="2" t="s">
        <v>1934</v>
      </c>
      <c r="C275" s="2" t="s">
        <v>1040</v>
      </c>
      <c r="D275" s="3" t="s">
        <v>1935</v>
      </c>
      <c r="E275" s="3" t="s">
        <v>1936</v>
      </c>
      <c r="F275" s="3" t="s">
        <v>1937</v>
      </c>
      <c r="G275" s="3" t="s">
        <v>1938</v>
      </c>
      <c r="H275" s="3" t="s">
        <v>1939</v>
      </c>
      <c r="I275" s="3" t="s">
        <v>1940</v>
      </c>
      <c r="J275" s="3" t="s">
        <v>1941</v>
      </c>
      <c r="K275" s="3" t="s">
        <v>1942</v>
      </c>
      <c r="L275" s="3" t="s">
        <v>41</v>
      </c>
      <c r="M275" s="3" t="s">
        <v>41</v>
      </c>
      <c r="N275" s="3" t="s">
        <v>41</v>
      </c>
      <c r="O275" s="3" t="s">
        <v>41</v>
      </c>
      <c r="P275" s="3" t="s">
        <v>41</v>
      </c>
      <c r="Q275" s="3" t="s">
        <v>41</v>
      </c>
    </row>
    <row r="276" spans="1:17">
      <c r="A276" s="2" t="s">
        <v>1943</v>
      </c>
      <c r="B276" s="2" t="s">
        <v>1943</v>
      </c>
      <c r="C276" s="2" t="s">
        <v>1040</v>
      </c>
      <c r="D276" s="3" t="s">
        <v>1944</v>
      </c>
      <c r="E276" s="3" t="s">
        <v>1945</v>
      </c>
      <c r="F276" s="3" t="s">
        <v>1946</v>
      </c>
      <c r="G276" s="3" t="s">
        <v>1947</v>
      </c>
      <c r="H276" s="3" t="s">
        <v>1948</v>
      </c>
      <c r="I276" s="3" t="s">
        <v>1949</v>
      </c>
      <c r="J276" s="3" t="s">
        <v>1950</v>
      </c>
      <c r="K276" s="3" t="s">
        <v>1951</v>
      </c>
      <c r="L276" s="3" t="s">
        <v>41</v>
      </c>
      <c r="M276" s="3" t="s">
        <v>41</v>
      </c>
      <c r="N276" s="3" t="s">
        <v>41</v>
      </c>
      <c r="O276" s="3" t="s">
        <v>41</v>
      </c>
      <c r="P276" s="3" t="s">
        <v>41</v>
      </c>
      <c r="Q276" s="3" t="s">
        <v>41</v>
      </c>
    </row>
    <row r="277" spans="1:17">
      <c r="A277" s="2" t="s">
        <v>1952</v>
      </c>
      <c r="B277" s="2" t="s">
        <v>1952</v>
      </c>
      <c r="C277" s="2" t="s">
        <v>1040</v>
      </c>
      <c r="D277" s="3" t="s">
        <v>1953</v>
      </c>
      <c r="E277" s="3" t="s">
        <v>1954</v>
      </c>
      <c r="F277" s="3" t="s">
        <v>1955</v>
      </c>
      <c r="G277" s="3" t="s">
        <v>1956</v>
      </c>
      <c r="H277" s="3" t="s">
        <v>1957</v>
      </c>
      <c r="I277" s="3" t="s">
        <v>1958</v>
      </c>
      <c r="J277" s="3" t="s">
        <v>1959</v>
      </c>
      <c r="K277" s="3" t="s">
        <v>1960</v>
      </c>
      <c r="L277" s="3" t="s">
        <v>41</v>
      </c>
      <c r="M277" s="3" t="s">
        <v>41</v>
      </c>
      <c r="N277" s="3" t="s">
        <v>41</v>
      </c>
      <c r="O277" s="3" t="s">
        <v>41</v>
      </c>
      <c r="P277" s="3" t="s">
        <v>41</v>
      </c>
      <c r="Q277" s="3" t="s">
        <v>41</v>
      </c>
    </row>
    <row r="278" spans="1:17">
      <c r="A278" s="2" t="s">
        <v>1961</v>
      </c>
      <c r="B278" s="2" t="s">
        <v>1961</v>
      </c>
      <c r="C278" s="2" t="s">
        <v>1040</v>
      </c>
      <c r="D278" s="3" t="s">
        <v>1962</v>
      </c>
      <c r="E278" s="3" t="s">
        <v>1963</v>
      </c>
      <c r="F278" s="3" t="s">
        <v>41</v>
      </c>
      <c r="G278" s="3" t="s">
        <v>41</v>
      </c>
      <c r="H278" s="3" t="s">
        <v>1964</v>
      </c>
      <c r="I278" s="3" t="s">
        <v>1965</v>
      </c>
      <c r="J278" s="3" t="s">
        <v>1966</v>
      </c>
      <c r="K278" s="3" t="s">
        <v>1967</v>
      </c>
      <c r="L278" s="3" t="s">
        <v>1968</v>
      </c>
      <c r="M278" s="3" t="s">
        <v>1969</v>
      </c>
      <c r="N278" s="3" t="s">
        <v>41</v>
      </c>
      <c r="O278" s="3" t="s">
        <v>41</v>
      </c>
      <c r="P278" s="3" t="s">
        <v>41</v>
      </c>
      <c r="Q278" s="3" t="s">
        <v>1970</v>
      </c>
    </row>
    <row r="279" spans="1:17">
      <c r="A279" s="2" t="s">
        <v>1971</v>
      </c>
      <c r="B279" s="2" t="s">
        <v>1971</v>
      </c>
      <c r="C279" s="2" t="s">
        <v>1040</v>
      </c>
      <c r="D279" s="3" t="s">
        <v>1972</v>
      </c>
      <c r="E279" s="3" t="s">
        <v>1973</v>
      </c>
      <c r="F279" s="3" t="s">
        <v>1974</v>
      </c>
      <c r="G279" s="3" t="s">
        <v>1975</v>
      </c>
      <c r="H279" s="3" t="s">
        <v>41</v>
      </c>
      <c r="I279" s="3" t="s">
        <v>41</v>
      </c>
      <c r="J279" s="3" t="s">
        <v>41</v>
      </c>
      <c r="K279" s="3" t="s">
        <v>41</v>
      </c>
      <c r="L279" s="3" t="s">
        <v>41</v>
      </c>
      <c r="M279" s="3" t="s">
        <v>41</v>
      </c>
      <c r="N279" s="3" t="s">
        <v>41</v>
      </c>
      <c r="O279" s="3" t="s">
        <v>41</v>
      </c>
      <c r="P279" s="3" t="s">
        <v>41</v>
      </c>
      <c r="Q279" s="3" t="s">
        <v>41</v>
      </c>
    </row>
    <row r="280" spans="1:17">
      <c r="A280" s="2" t="s">
        <v>1976</v>
      </c>
      <c r="B280" s="2" t="s">
        <v>1976</v>
      </c>
      <c r="C280" s="2" t="s">
        <v>1040</v>
      </c>
    </row>
    <row r="281" spans="1:17">
      <c r="A281" s="2" t="s">
        <v>1977</v>
      </c>
      <c r="B281" s="2" t="s">
        <v>1977</v>
      </c>
      <c r="C281" s="2" t="s">
        <v>1040</v>
      </c>
    </row>
    <row r="282" spans="1:17">
      <c r="A282" s="2" t="s">
        <v>1978</v>
      </c>
      <c r="B282" s="2" t="s">
        <v>1978</v>
      </c>
      <c r="C282" s="2" t="s">
        <v>1040</v>
      </c>
      <c r="D282" s="3" t="s">
        <v>1979</v>
      </c>
      <c r="E282" s="3" t="s">
        <v>1980</v>
      </c>
      <c r="F282" s="3" t="s">
        <v>1981</v>
      </c>
      <c r="G282" s="3" t="s">
        <v>1982</v>
      </c>
      <c r="H282" s="3" t="s">
        <v>41</v>
      </c>
      <c r="I282" s="3" t="s">
        <v>41</v>
      </c>
      <c r="J282" s="3" t="s">
        <v>41</v>
      </c>
      <c r="K282" s="3" t="s">
        <v>41</v>
      </c>
      <c r="L282" s="3" t="s">
        <v>1983</v>
      </c>
      <c r="M282" s="3" t="s">
        <v>1984</v>
      </c>
      <c r="N282" s="3" t="s">
        <v>1985</v>
      </c>
      <c r="O282" s="3" t="s">
        <v>1986</v>
      </c>
      <c r="P282" s="3" t="s">
        <v>1987</v>
      </c>
      <c r="Q282" s="3" t="s">
        <v>1988</v>
      </c>
    </row>
    <row r="283" spans="1:17">
      <c r="A283" s="2" t="s">
        <v>1989</v>
      </c>
      <c r="B283" s="2" t="s">
        <v>1989</v>
      </c>
      <c r="C283" s="2" t="s">
        <v>1040</v>
      </c>
      <c r="D283" s="3" t="s">
        <v>1990</v>
      </c>
      <c r="E283" s="3" t="s">
        <v>1991</v>
      </c>
      <c r="F283" s="3" t="s">
        <v>1992</v>
      </c>
      <c r="G283" s="3" t="s">
        <v>1993</v>
      </c>
      <c r="H283" s="3" t="s">
        <v>1994</v>
      </c>
      <c r="I283" s="3" t="s">
        <v>1995</v>
      </c>
      <c r="J283" s="3" t="s">
        <v>1996</v>
      </c>
      <c r="K283" s="3" t="s">
        <v>1997</v>
      </c>
      <c r="L283" s="3" t="s">
        <v>41</v>
      </c>
      <c r="M283" s="3" t="s">
        <v>41</v>
      </c>
      <c r="N283" s="3" t="s">
        <v>41</v>
      </c>
      <c r="O283" s="3" t="s">
        <v>41</v>
      </c>
      <c r="P283" s="3" t="s">
        <v>41</v>
      </c>
      <c r="Q283" s="3" t="s">
        <v>41</v>
      </c>
    </row>
    <row r="284" spans="1:17">
      <c r="A284" s="2" t="s">
        <v>1998</v>
      </c>
      <c r="B284" s="2" t="s">
        <v>1998</v>
      </c>
      <c r="C284" s="2" t="s">
        <v>1040</v>
      </c>
      <c r="D284" s="3" t="s">
        <v>1999</v>
      </c>
      <c r="E284" s="3" t="s">
        <v>2000</v>
      </c>
      <c r="F284" s="3" t="s">
        <v>2001</v>
      </c>
      <c r="G284" s="3" t="s">
        <v>2002</v>
      </c>
      <c r="H284" s="3" t="s">
        <v>2003</v>
      </c>
      <c r="I284" s="3" t="s">
        <v>2004</v>
      </c>
      <c r="J284" s="3" t="s">
        <v>2005</v>
      </c>
      <c r="K284" s="3" t="s">
        <v>2006</v>
      </c>
      <c r="L284" s="3" t="s">
        <v>41</v>
      </c>
      <c r="M284" s="3" t="s">
        <v>41</v>
      </c>
      <c r="N284" s="3" t="s">
        <v>41</v>
      </c>
      <c r="O284" s="3" t="s">
        <v>41</v>
      </c>
      <c r="P284" s="3" t="s">
        <v>41</v>
      </c>
      <c r="Q284" s="3" t="s">
        <v>41</v>
      </c>
    </row>
    <row r="285" spans="1:17">
      <c r="A285" s="2" t="s">
        <v>2007</v>
      </c>
      <c r="B285" s="2" t="s">
        <v>2007</v>
      </c>
      <c r="C285" s="2" t="s">
        <v>1040</v>
      </c>
      <c r="D285" s="3" t="s">
        <v>2008</v>
      </c>
      <c r="E285" s="3" t="s">
        <v>2009</v>
      </c>
      <c r="F285" s="3" t="s">
        <v>2010</v>
      </c>
      <c r="G285" s="3" t="s">
        <v>2011</v>
      </c>
      <c r="H285" s="3" t="s">
        <v>2012</v>
      </c>
      <c r="I285" s="3" t="s">
        <v>41</v>
      </c>
      <c r="J285" s="3" t="s">
        <v>41</v>
      </c>
      <c r="K285" s="3" t="s">
        <v>41</v>
      </c>
      <c r="L285" s="3" t="s">
        <v>41</v>
      </c>
      <c r="M285" s="3" t="s">
        <v>41</v>
      </c>
      <c r="N285" s="3" t="s">
        <v>41</v>
      </c>
      <c r="O285" s="3" t="s">
        <v>41</v>
      </c>
      <c r="P285" s="3" t="s">
        <v>41</v>
      </c>
      <c r="Q285" s="3" t="s">
        <v>41</v>
      </c>
    </row>
    <row r="286" spans="1:17">
      <c r="A286" s="2" t="s">
        <v>2013</v>
      </c>
      <c r="B286" s="2" t="s">
        <v>2013</v>
      </c>
      <c r="C286" s="2" t="s">
        <v>1040</v>
      </c>
      <c r="D286" s="3" t="s">
        <v>2014</v>
      </c>
      <c r="E286" s="3" t="s">
        <v>2015</v>
      </c>
      <c r="F286" s="3" t="s">
        <v>2016</v>
      </c>
      <c r="G286" s="3" t="s">
        <v>2017</v>
      </c>
      <c r="H286" s="3" t="s">
        <v>2018</v>
      </c>
      <c r="I286" s="3" t="s">
        <v>2019</v>
      </c>
      <c r="J286" s="3" t="s">
        <v>2020</v>
      </c>
      <c r="K286" s="3" t="s">
        <v>2021</v>
      </c>
      <c r="L286" s="3" t="s">
        <v>41</v>
      </c>
      <c r="M286" s="3" t="s">
        <v>41</v>
      </c>
      <c r="N286" s="3" t="s">
        <v>41</v>
      </c>
      <c r="O286" s="3" t="s">
        <v>41</v>
      </c>
      <c r="P286" s="3" t="s">
        <v>41</v>
      </c>
      <c r="Q286" s="3" t="s">
        <v>41</v>
      </c>
    </row>
    <row r="287" spans="1:17">
      <c r="A287" s="2" t="s">
        <v>2022</v>
      </c>
      <c r="B287" s="2" t="s">
        <v>2022</v>
      </c>
      <c r="C287" s="2" t="s">
        <v>1040</v>
      </c>
    </row>
    <row r="288" spans="1:17">
      <c r="A288" s="2" t="s">
        <v>2023</v>
      </c>
      <c r="B288" s="2" t="s">
        <v>2023</v>
      </c>
      <c r="C288" s="2" t="s">
        <v>1040</v>
      </c>
    </row>
    <row r="289" spans="1:17">
      <c r="A289" s="2" t="s">
        <v>2024</v>
      </c>
      <c r="B289" s="2" t="s">
        <v>2024</v>
      </c>
      <c r="C289" s="2" t="s">
        <v>1040</v>
      </c>
      <c r="D289" s="3" t="s">
        <v>41</v>
      </c>
      <c r="E289" s="3" t="s">
        <v>41</v>
      </c>
      <c r="F289" s="3" t="s">
        <v>41</v>
      </c>
      <c r="G289" s="3" t="s">
        <v>41</v>
      </c>
      <c r="H289" s="3" t="s">
        <v>41</v>
      </c>
      <c r="I289" s="3" t="s">
        <v>41</v>
      </c>
      <c r="J289" s="3" t="s">
        <v>41</v>
      </c>
      <c r="K289" s="3" t="s">
        <v>41</v>
      </c>
      <c r="L289" s="3" t="s">
        <v>41</v>
      </c>
      <c r="M289" s="3" t="s">
        <v>41</v>
      </c>
      <c r="N289" s="3" t="s">
        <v>41</v>
      </c>
      <c r="O289" s="3" t="s">
        <v>41</v>
      </c>
      <c r="P289" s="3" t="s">
        <v>41</v>
      </c>
      <c r="Q289" s="3" t="s">
        <v>41</v>
      </c>
    </row>
    <row r="290" spans="1:17">
      <c r="A290" s="2" t="s">
        <v>2025</v>
      </c>
      <c r="B290" s="2" t="s">
        <v>2025</v>
      </c>
      <c r="C290" s="2" t="s">
        <v>1040</v>
      </c>
      <c r="D290" s="3" t="s">
        <v>2026</v>
      </c>
      <c r="E290" s="3" t="s">
        <v>2027</v>
      </c>
      <c r="F290" s="3" t="s">
        <v>2028</v>
      </c>
      <c r="G290" s="3" t="s">
        <v>2029</v>
      </c>
      <c r="H290" s="3" t="s">
        <v>2030</v>
      </c>
      <c r="I290" s="3" t="s">
        <v>2031</v>
      </c>
      <c r="J290" s="3" t="s">
        <v>2032</v>
      </c>
      <c r="K290" s="3" t="s">
        <v>2033</v>
      </c>
      <c r="L290" s="3" t="s">
        <v>41</v>
      </c>
      <c r="M290" s="3" t="s">
        <v>41</v>
      </c>
      <c r="N290" s="3" t="s">
        <v>41</v>
      </c>
      <c r="O290" s="3" t="s">
        <v>41</v>
      </c>
      <c r="P290" s="3" t="s">
        <v>41</v>
      </c>
      <c r="Q290" s="3" t="s">
        <v>41</v>
      </c>
    </row>
    <row r="291" spans="1:17">
      <c r="A291" s="2" t="s">
        <v>2034</v>
      </c>
      <c r="B291" s="2" t="s">
        <v>2034</v>
      </c>
      <c r="C291" s="2" t="s">
        <v>1040</v>
      </c>
      <c r="D291" s="3" t="s">
        <v>2035</v>
      </c>
      <c r="E291" s="3" t="s">
        <v>2036</v>
      </c>
      <c r="F291" s="3" t="s">
        <v>41</v>
      </c>
      <c r="G291" s="3" t="s">
        <v>41</v>
      </c>
      <c r="H291" s="3" t="s">
        <v>2037</v>
      </c>
      <c r="I291" s="3" t="s">
        <v>2038</v>
      </c>
      <c r="J291" s="3" t="s">
        <v>41</v>
      </c>
      <c r="K291" s="3" t="s">
        <v>2039</v>
      </c>
      <c r="L291" s="3" t="s">
        <v>41</v>
      </c>
      <c r="M291" s="3" t="s">
        <v>41</v>
      </c>
      <c r="N291" s="3" t="s">
        <v>41</v>
      </c>
      <c r="O291" s="3" t="s">
        <v>41</v>
      </c>
      <c r="P291" s="3" t="s">
        <v>41</v>
      </c>
      <c r="Q291" s="3" t="s">
        <v>41</v>
      </c>
    </row>
    <row r="292" spans="1:17">
      <c r="A292" s="2" t="s">
        <v>2040</v>
      </c>
      <c r="B292" s="2" t="s">
        <v>2040</v>
      </c>
      <c r="C292" s="2" t="s">
        <v>1040</v>
      </c>
      <c r="D292" s="3" t="s">
        <v>2041</v>
      </c>
      <c r="E292" s="3" t="s">
        <v>2042</v>
      </c>
      <c r="F292" s="3" t="s">
        <v>2043</v>
      </c>
      <c r="G292" s="3" t="s">
        <v>2044</v>
      </c>
      <c r="H292" s="3" t="s">
        <v>2045</v>
      </c>
      <c r="I292" s="3" t="s">
        <v>2046</v>
      </c>
      <c r="J292" s="3" t="s">
        <v>2047</v>
      </c>
      <c r="K292" s="3" t="s">
        <v>2048</v>
      </c>
      <c r="L292" s="3" t="s">
        <v>41</v>
      </c>
      <c r="M292" s="3" t="s">
        <v>41</v>
      </c>
      <c r="N292" s="3" t="s">
        <v>41</v>
      </c>
      <c r="O292" s="3" t="s">
        <v>41</v>
      </c>
      <c r="P292" s="3" t="s">
        <v>41</v>
      </c>
      <c r="Q292" s="3" t="s">
        <v>41</v>
      </c>
    </row>
    <row r="293" spans="1:17">
      <c r="A293" s="2" t="s">
        <v>2049</v>
      </c>
      <c r="B293" s="2" t="s">
        <v>2049</v>
      </c>
      <c r="C293" s="2" t="s">
        <v>1040</v>
      </c>
      <c r="D293" s="3" t="s">
        <v>2050</v>
      </c>
      <c r="E293" s="3" t="s">
        <v>2051</v>
      </c>
      <c r="F293" s="3" t="s">
        <v>2052</v>
      </c>
      <c r="G293" s="3" t="s">
        <v>2053</v>
      </c>
      <c r="H293" s="3" t="s">
        <v>2054</v>
      </c>
      <c r="I293" s="3" t="s">
        <v>2055</v>
      </c>
      <c r="J293" s="3" t="s">
        <v>2056</v>
      </c>
      <c r="K293" s="3" t="s">
        <v>2057</v>
      </c>
      <c r="L293" s="3" t="s">
        <v>41</v>
      </c>
      <c r="M293" s="3" t="s">
        <v>41</v>
      </c>
      <c r="N293" s="3" t="s">
        <v>41</v>
      </c>
      <c r="O293" s="3" t="s">
        <v>41</v>
      </c>
      <c r="P293" s="3" t="s">
        <v>41</v>
      </c>
      <c r="Q293" s="3" t="s">
        <v>41</v>
      </c>
    </row>
    <row r="294" spans="1:17">
      <c r="A294" s="2" t="s">
        <v>2058</v>
      </c>
      <c r="B294" s="2" t="s">
        <v>2058</v>
      </c>
      <c r="C294" s="2" t="s">
        <v>1040</v>
      </c>
      <c r="D294" s="3" t="s">
        <v>2059</v>
      </c>
      <c r="E294" s="3" t="s">
        <v>2060</v>
      </c>
      <c r="F294" s="3" t="s">
        <v>2061</v>
      </c>
      <c r="G294" s="3" t="s">
        <v>2062</v>
      </c>
      <c r="H294" s="3" t="s">
        <v>2063</v>
      </c>
      <c r="I294" s="3" t="s">
        <v>2064</v>
      </c>
      <c r="J294" s="3" t="s">
        <v>2065</v>
      </c>
      <c r="K294" s="3" t="s">
        <v>2066</v>
      </c>
      <c r="L294" s="3" t="s">
        <v>41</v>
      </c>
      <c r="M294" s="3" t="s">
        <v>41</v>
      </c>
      <c r="N294" s="3" t="s">
        <v>41</v>
      </c>
      <c r="O294" s="3" t="s">
        <v>41</v>
      </c>
      <c r="P294" s="3" t="s">
        <v>41</v>
      </c>
      <c r="Q294" s="3" t="s">
        <v>41</v>
      </c>
    </row>
    <row r="295" spans="1:17">
      <c r="A295" s="2" t="s">
        <v>2067</v>
      </c>
      <c r="B295" s="2" t="s">
        <v>2067</v>
      </c>
      <c r="C295" s="2" t="s">
        <v>1040</v>
      </c>
      <c r="D295" s="3" t="s">
        <v>41</v>
      </c>
      <c r="E295" s="3" t="s">
        <v>41</v>
      </c>
      <c r="F295" s="3" t="s">
        <v>41</v>
      </c>
      <c r="G295" s="3" t="s">
        <v>41</v>
      </c>
      <c r="H295" s="3" t="s">
        <v>41</v>
      </c>
      <c r="I295" s="3" t="s">
        <v>41</v>
      </c>
      <c r="J295" s="3" t="s">
        <v>41</v>
      </c>
      <c r="K295" s="3" t="s">
        <v>41</v>
      </c>
      <c r="L295" s="3" t="s">
        <v>2068</v>
      </c>
      <c r="M295" s="3" t="s">
        <v>2069</v>
      </c>
      <c r="N295" s="3" t="s">
        <v>2070</v>
      </c>
      <c r="O295" s="3" t="s">
        <v>2071</v>
      </c>
      <c r="P295" s="3" t="s">
        <v>2072</v>
      </c>
      <c r="Q295" s="3" t="s">
        <v>2073</v>
      </c>
    </row>
    <row r="296" spans="1:17">
      <c r="A296" s="2" t="s">
        <v>2074</v>
      </c>
      <c r="B296" s="2" t="s">
        <v>2074</v>
      </c>
      <c r="C296" s="2" t="s">
        <v>1040</v>
      </c>
    </row>
    <row r="297" spans="1:17">
      <c r="A297" s="2" t="s">
        <v>2075</v>
      </c>
      <c r="B297" s="2" t="s">
        <v>2075</v>
      </c>
      <c r="C297" s="2" t="s">
        <v>1040</v>
      </c>
    </row>
    <row r="298" spans="1:17">
      <c r="A298" s="2" t="s">
        <v>2076</v>
      </c>
      <c r="B298" s="2" t="s">
        <v>2076</v>
      </c>
      <c r="C298" s="2" t="s">
        <v>1040</v>
      </c>
      <c r="D298" s="3" t="s">
        <v>2077</v>
      </c>
      <c r="E298" s="3" t="s">
        <v>2078</v>
      </c>
      <c r="F298" s="3" t="s">
        <v>2079</v>
      </c>
      <c r="G298" s="3" t="s">
        <v>2080</v>
      </c>
      <c r="H298" s="3" t="s">
        <v>2081</v>
      </c>
      <c r="I298" s="3" t="s">
        <v>2082</v>
      </c>
      <c r="J298" s="3" t="s">
        <v>2083</v>
      </c>
      <c r="K298" s="3" t="s">
        <v>2084</v>
      </c>
      <c r="L298" s="3" t="s">
        <v>41</v>
      </c>
      <c r="M298" s="3" t="s">
        <v>41</v>
      </c>
      <c r="N298" s="3" t="s">
        <v>41</v>
      </c>
      <c r="O298" s="3" t="s">
        <v>41</v>
      </c>
      <c r="P298" s="3" t="s">
        <v>41</v>
      </c>
      <c r="Q298" s="3" t="s">
        <v>41</v>
      </c>
    </row>
    <row r="299" spans="1:17">
      <c r="A299" s="2" t="s">
        <v>2085</v>
      </c>
      <c r="B299" s="2" t="s">
        <v>2085</v>
      </c>
      <c r="C299" s="2" t="s">
        <v>1040</v>
      </c>
      <c r="D299" s="3" t="s">
        <v>41</v>
      </c>
      <c r="E299" s="3" t="s">
        <v>41</v>
      </c>
      <c r="F299" s="3" t="s">
        <v>41</v>
      </c>
      <c r="G299" s="3" t="s">
        <v>41</v>
      </c>
      <c r="H299" s="3" t="s">
        <v>41</v>
      </c>
      <c r="I299" s="3" t="s">
        <v>41</v>
      </c>
      <c r="J299" s="3" t="s">
        <v>41</v>
      </c>
      <c r="K299" s="3" t="s">
        <v>41</v>
      </c>
      <c r="L299" s="3" t="s">
        <v>2086</v>
      </c>
      <c r="M299" s="3" t="s">
        <v>2087</v>
      </c>
      <c r="N299" s="3" t="s">
        <v>2088</v>
      </c>
      <c r="O299" s="3" t="s">
        <v>2089</v>
      </c>
      <c r="P299" s="3" t="s">
        <v>2090</v>
      </c>
      <c r="Q299" s="3" t="s">
        <v>2091</v>
      </c>
    </row>
    <row r="300" spans="1:17">
      <c r="A300" s="2" t="s">
        <v>2092</v>
      </c>
      <c r="B300" s="2" t="s">
        <v>2092</v>
      </c>
      <c r="C300" s="2" t="s">
        <v>1040</v>
      </c>
      <c r="D300" s="3" t="s">
        <v>41</v>
      </c>
      <c r="E300" s="3" t="s">
        <v>41</v>
      </c>
      <c r="F300" s="3" t="s">
        <v>2093</v>
      </c>
      <c r="G300" s="3" t="s">
        <v>2094</v>
      </c>
      <c r="H300" s="3" t="s">
        <v>41</v>
      </c>
      <c r="I300" s="3" t="s">
        <v>41</v>
      </c>
      <c r="J300" s="3" t="s">
        <v>41</v>
      </c>
      <c r="K300" s="3" t="s">
        <v>41</v>
      </c>
      <c r="L300" s="3" t="s">
        <v>41</v>
      </c>
      <c r="M300" s="3" t="s">
        <v>41</v>
      </c>
      <c r="N300" s="3" t="s">
        <v>41</v>
      </c>
      <c r="O300" s="3" t="s">
        <v>41</v>
      </c>
      <c r="P300" s="3" t="s">
        <v>41</v>
      </c>
      <c r="Q300" s="3" t="s">
        <v>41</v>
      </c>
    </row>
    <row r="301" spans="1:17">
      <c r="A301" s="2" t="s">
        <v>2095</v>
      </c>
      <c r="B301" s="2" t="s">
        <v>2095</v>
      </c>
      <c r="C301" s="2" t="s">
        <v>1040</v>
      </c>
      <c r="D301" s="3" t="s">
        <v>41</v>
      </c>
      <c r="E301" s="3" t="s">
        <v>41</v>
      </c>
      <c r="F301" s="3" t="s">
        <v>41</v>
      </c>
      <c r="G301" s="3" t="s">
        <v>41</v>
      </c>
      <c r="H301" s="3" t="s">
        <v>41</v>
      </c>
      <c r="I301" s="3" t="s">
        <v>41</v>
      </c>
      <c r="J301" s="3" t="s">
        <v>41</v>
      </c>
      <c r="K301" s="3" t="s">
        <v>41</v>
      </c>
      <c r="L301" s="3" t="s">
        <v>41</v>
      </c>
      <c r="M301" s="3" t="s">
        <v>41</v>
      </c>
      <c r="N301" s="3" t="s">
        <v>41</v>
      </c>
      <c r="O301" s="3" t="s">
        <v>41</v>
      </c>
      <c r="P301" s="3" t="s">
        <v>41</v>
      </c>
      <c r="Q301" s="3" t="s">
        <v>41</v>
      </c>
    </row>
    <row r="302" spans="1:17">
      <c r="A302" s="2" t="s">
        <v>2096</v>
      </c>
      <c r="B302" s="2" t="s">
        <v>2096</v>
      </c>
      <c r="C302" s="2" t="s">
        <v>1040</v>
      </c>
    </row>
    <row r="303" spans="1:17">
      <c r="A303" s="2" t="s">
        <v>2097</v>
      </c>
      <c r="B303" s="2" t="s">
        <v>2097</v>
      </c>
      <c r="C303" s="2" t="s">
        <v>1040</v>
      </c>
      <c r="D303" s="3" t="s">
        <v>2098</v>
      </c>
      <c r="E303" s="3" t="s">
        <v>2099</v>
      </c>
      <c r="F303" s="3" t="s">
        <v>2100</v>
      </c>
      <c r="G303" s="3" t="s">
        <v>2101</v>
      </c>
      <c r="H303" s="3" t="s">
        <v>2102</v>
      </c>
      <c r="I303" s="3" t="s">
        <v>2103</v>
      </c>
      <c r="J303" s="3" t="s">
        <v>2104</v>
      </c>
      <c r="K303" s="3" t="s">
        <v>2105</v>
      </c>
      <c r="L303" s="3" t="s">
        <v>41</v>
      </c>
      <c r="M303" s="3" t="s">
        <v>41</v>
      </c>
      <c r="N303" s="3" t="s">
        <v>41</v>
      </c>
      <c r="O303" s="3" t="s">
        <v>41</v>
      </c>
      <c r="P303" s="3" t="s">
        <v>41</v>
      </c>
      <c r="Q303" s="3" t="s">
        <v>41</v>
      </c>
    </row>
    <row r="304" spans="1:17">
      <c r="A304" s="2" t="s">
        <v>2106</v>
      </c>
      <c r="B304" s="2" t="s">
        <v>2106</v>
      </c>
      <c r="C304" s="2" t="s">
        <v>1040</v>
      </c>
      <c r="D304" s="3" t="s">
        <v>2107</v>
      </c>
      <c r="E304" s="3" t="s">
        <v>2108</v>
      </c>
      <c r="F304" s="3" t="s">
        <v>2109</v>
      </c>
      <c r="G304" s="3" t="s">
        <v>2110</v>
      </c>
      <c r="H304" s="3" t="s">
        <v>2111</v>
      </c>
      <c r="I304" s="3" t="s">
        <v>2112</v>
      </c>
      <c r="J304" s="3" t="s">
        <v>2113</v>
      </c>
      <c r="K304" s="3" t="s">
        <v>2114</v>
      </c>
      <c r="L304" s="3" t="s">
        <v>41</v>
      </c>
      <c r="M304" s="3" t="s">
        <v>41</v>
      </c>
      <c r="N304" s="3" t="s">
        <v>41</v>
      </c>
      <c r="O304" s="3" t="s">
        <v>41</v>
      </c>
      <c r="P304" s="3" t="s">
        <v>41</v>
      </c>
      <c r="Q304" s="3" t="s">
        <v>41</v>
      </c>
    </row>
    <row r="305" spans="1:17">
      <c r="A305" s="2" t="s">
        <v>2115</v>
      </c>
      <c r="B305" s="2" t="s">
        <v>2115</v>
      </c>
      <c r="C305" s="2" t="s">
        <v>1040</v>
      </c>
      <c r="D305" s="3" t="s">
        <v>2116</v>
      </c>
      <c r="E305" s="3" t="s">
        <v>2117</v>
      </c>
      <c r="F305" s="3" t="s">
        <v>2118</v>
      </c>
      <c r="G305" s="3" t="s">
        <v>2119</v>
      </c>
      <c r="H305" s="3" t="s">
        <v>2120</v>
      </c>
      <c r="I305" s="3" t="s">
        <v>2121</v>
      </c>
      <c r="J305" s="3" t="s">
        <v>2122</v>
      </c>
      <c r="K305" s="3" t="s">
        <v>2123</v>
      </c>
      <c r="L305" s="3" t="s">
        <v>41</v>
      </c>
      <c r="M305" s="3" t="s">
        <v>41</v>
      </c>
      <c r="N305" s="3" t="s">
        <v>41</v>
      </c>
      <c r="O305" s="3" t="s">
        <v>41</v>
      </c>
      <c r="P305" s="3" t="s">
        <v>41</v>
      </c>
      <c r="Q305" s="3" t="s">
        <v>41</v>
      </c>
    </row>
    <row r="306" spans="1:17">
      <c r="A306" s="2" t="s">
        <v>2124</v>
      </c>
      <c r="B306" s="2" t="s">
        <v>2124</v>
      </c>
      <c r="C306" s="2" t="s">
        <v>1040</v>
      </c>
      <c r="D306" s="3" t="s">
        <v>2125</v>
      </c>
      <c r="E306" s="3" t="s">
        <v>2126</v>
      </c>
      <c r="F306" s="3" t="s">
        <v>2127</v>
      </c>
      <c r="G306" s="3" t="s">
        <v>2128</v>
      </c>
      <c r="H306" s="3" t="s">
        <v>2129</v>
      </c>
      <c r="I306" s="3" t="s">
        <v>2130</v>
      </c>
      <c r="J306" s="3" t="s">
        <v>2131</v>
      </c>
      <c r="K306" s="3" t="s">
        <v>2132</v>
      </c>
      <c r="L306" s="3" t="s">
        <v>41</v>
      </c>
      <c r="M306" s="3" t="s">
        <v>41</v>
      </c>
      <c r="N306" s="3" t="s">
        <v>41</v>
      </c>
      <c r="O306" s="3" t="s">
        <v>41</v>
      </c>
      <c r="P306" s="3" t="s">
        <v>41</v>
      </c>
      <c r="Q306" s="3" t="s">
        <v>41</v>
      </c>
    </row>
    <row r="307" spans="1:17">
      <c r="A307" s="2" t="s">
        <v>2133</v>
      </c>
      <c r="B307" s="2" t="s">
        <v>2133</v>
      </c>
      <c r="C307" s="2" t="s">
        <v>1040</v>
      </c>
      <c r="D307" s="3" t="s">
        <v>2134</v>
      </c>
      <c r="E307" s="3" t="s">
        <v>2135</v>
      </c>
      <c r="F307" s="3" t="s">
        <v>2136</v>
      </c>
      <c r="G307" s="3" t="s">
        <v>2137</v>
      </c>
      <c r="H307" s="3" t="s">
        <v>2138</v>
      </c>
      <c r="I307" s="3" t="s">
        <v>2139</v>
      </c>
      <c r="J307" s="3" t="s">
        <v>2140</v>
      </c>
      <c r="K307" s="3" t="s">
        <v>2141</v>
      </c>
      <c r="L307" s="3" t="s">
        <v>41</v>
      </c>
      <c r="M307" s="3" t="s">
        <v>41</v>
      </c>
      <c r="N307" s="3" t="s">
        <v>41</v>
      </c>
      <c r="O307" s="3" t="s">
        <v>41</v>
      </c>
      <c r="P307" s="3" t="s">
        <v>41</v>
      </c>
      <c r="Q307" s="3" t="s">
        <v>41</v>
      </c>
    </row>
    <row r="308" spans="1:17">
      <c r="A308" s="2" t="s">
        <v>2142</v>
      </c>
      <c r="B308" s="2" t="s">
        <v>2142</v>
      </c>
      <c r="C308" s="2" t="s">
        <v>1040</v>
      </c>
      <c r="D308" s="3" t="s">
        <v>2143</v>
      </c>
      <c r="E308" s="3" t="s">
        <v>2144</v>
      </c>
      <c r="F308" s="3" t="s">
        <v>2145</v>
      </c>
      <c r="G308" s="3" t="s">
        <v>2146</v>
      </c>
      <c r="H308" s="3" t="s">
        <v>2147</v>
      </c>
      <c r="I308" s="3" t="s">
        <v>2148</v>
      </c>
      <c r="J308" s="3" t="s">
        <v>2149</v>
      </c>
      <c r="K308" s="3" t="s">
        <v>2150</v>
      </c>
      <c r="L308" s="3" t="s">
        <v>41</v>
      </c>
      <c r="M308" s="3" t="s">
        <v>41</v>
      </c>
      <c r="N308" s="3" t="s">
        <v>41</v>
      </c>
      <c r="O308" s="3" t="s">
        <v>41</v>
      </c>
      <c r="P308" s="3" t="s">
        <v>41</v>
      </c>
      <c r="Q308" s="3" t="s">
        <v>41</v>
      </c>
    </row>
    <row r="309" spans="1:17">
      <c r="A309" s="2" t="s">
        <v>2151</v>
      </c>
      <c r="B309" s="2" t="s">
        <v>2151</v>
      </c>
      <c r="C309" s="2" t="s">
        <v>1040</v>
      </c>
      <c r="D309" s="3" t="s">
        <v>2152</v>
      </c>
      <c r="E309" s="3" t="s">
        <v>2153</v>
      </c>
      <c r="F309" s="3" t="s">
        <v>2154</v>
      </c>
      <c r="G309" s="3" t="s">
        <v>2155</v>
      </c>
      <c r="H309" s="3" t="s">
        <v>2156</v>
      </c>
      <c r="I309" s="3" t="s">
        <v>2157</v>
      </c>
      <c r="J309" s="3" t="s">
        <v>2158</v>
      </c>
      <c r="K309" s="3" t="s">
        <v>2159</v>
      </c>
      <c r="L309" s="3" t="s">
        <v>41</v>
      </c>
      <c r="M309" s="3" t="s">
        <v>41</v>
      </c>
      <c r="N309" s="3" t="s">
        <v>41</v>
      </c>
      <c r="O309" s="3" t="s">
        <v>41</v>
      </c>
      <c r="P309" s="3" t="s">
        <v>41</v>
      </c>
      <c r="Q309" s="3" t="s">
        <v>41</v>
      </c>
    </row>
    <row r="310" spans="1:17">
      <c r="A310" s="2" t="s">
        <v>2160</v>
      </c>
      <c r="B310" s="2" t="s">
        <v>2160</v>
      </c>
      <c r="C310" s="2" t="s">
        <v>1040</v>
      </c>
      <c r="D310" s="3" t="s">
        <v>2161</v>
      </c>
      <c r="E310" s="3" t="s">
        <v>2162</v>
      </c>
      <c r="F310" s="3" t="s">
        <v>2163</v>
      </c>
      <c r="G310" s="3" t="s">
        <v>2164</v>
      </c>
      <c r="H310" s="3" t="s">
        <v>2165</v>
      </c>
      <c r="I310" s="3" t="s">
        <v>2166</v>
      </c>
      <c r="J310" s="3" t="s">
        <v>2167</v>
      </c>
      <c r="K310" s="3" t="s">
        <v>2168</v>
      </c>
      <c r="L310" s="3" t="s">
        <v>41</v>
      </c>
      <c r="M310" s="3" t="s">
        <v>41</v>
      </c>
      <c r="N310" s="3" t="s">
        <v>41</v>
      </c>
      <c r="O310" s="3" t="s">
        <v>41</v>
      </c>
      <c r="P310" s="3" t="s">
        <v>41</v>
      </c>
      <c r="Q310" s="3" t="s">
        <v>41</v>
      </c>
    </row>
    <row r="311" spans="1:17">
      <c r="A311" s="2" t="s">
        <v>2169</v>
      </c>
      <c r="B311" s="2" t="s">
        <v>2169</v>
      </c>
      <c r="C311" s="2" t="s">
        <v>1040</v>
      </c>
      <c r="D311" s="3" t="s">
        <v>41</v>
      </c>
      <c r="E311" s="3" t="s">
        <v>2170</v>
      </c>
      <c r="F311" s="3" t="s">
        <v>2171</v>
      </c>
      <c r="G311" s="3" t="s">
        <v>41</v>
      </c>
      <c r="H311" s="3" t="s">
        <v>41</v>
      </c>
      <c r="I311" s="3" t="s">
        <v>41</v>
      </c>
      <c r="J311" s="3" t="s">
        <v>41</v>
      </c>
      <c r="K311" s="3" t="s">
        <v>41</v>
      </c>
      <c r="L311" s="3" t="s">
        <v>41</v>
      </c>
      <c r="M311" s="3" t="s">
        <v>41</v>
      </c>
      <c r="N311" s="3" t="s">
        <v>41</v>
      </c>
      <c r="O311" s="3" t="s">
        <v>41</v>
      </c>
      <c r="P311" s="3" t="s">
        <v>41</v>
      </c>
      <c r="Q311" s="3" t="s">
        <v>41</v>
      </c>
    </row>
    <row r="312" spans="1:17">
      <c r="A312" s="2" t="s">
        <v>2172</v>
      </c>
      <c r="B312" s="2" t="s">
        <v>2172</v>
      </c>
      <c r="C312" s="2" t="s">
        <v>1040</v>
      </c>
      <c r="D312" s="3" t="s">
        <v>2173</v>
      </c>
      <c r="E312" s="3" t="s">
        <v>2174</v>
      </c>
      <c r="F312" s="3" t="s">
        <v>2175</v>
      </c>
      <c r="G312" s="3" t="s">
        <v>2176</v>
      </c>
      <c r="H312" s="3" t="s">
        <v>2177</v>
      </c>
      <c r="I312" s="3" t="s">
        <v>2178</v>
      </c>
      <c r="J312" s="3" t="s">
        <v>2179</v>
      </c>
      <c r="K312" s="3" t="s">
        <v>2180</v>
      </c>
      <c r="L312" s="3" t="s">
        <v>41</v>
      </c>
      <c r="M312" s="3" t="s">
        <v>41</v>
      </c>
      <c r="N312" s="3" t="s">
        <v>2181</v>
      </c>
      <c r="O312" s="3" t="s">
        <v>2182</v>
      </c>
      <c r="P312" s="3" t="s">
        <v>2183</v>
      </c>
      <c r="Q312" s="3" t="s">
        <v>41</v>
      </c>
    </row>
    <row r="313" spans="1:17">
      <c r="A313" s="2" t="s">
        <v>2184</v>
      </c>
      <c r="B313" s="2" t="s">
        <v>2184</v>
      </c>
      <c r="C313" s="2" t="s">
        <v>1040</v>
      </c>
      <c r="D313" s="3" t="s">
        <v>2185</v>
      </c>
      <c r="E313" s="3" t="s">
        <v>2186</v>
      </c>
      <c r="F313" s="3" t="s">
        <v>2187</v>
      </c>
      <c r="G313" s="3" t="s">
        <v>2188</v>
      </c>
      <c r="H313" s="3" t="s">
        <v>2189</v>
      </c>
      <c r="I313" s="3" t="s">
        <v>2190</v>
      </c>
      <c r="J313" s="3" t="s">
        <v>2191</v>
      </c>
      <c r="K313" s="3" t="s">
        <v>2192</v>
      </c>
      <c r="L313" s="3" t="s">
        <v>41</v>
      </c>
      <c r="M313" s="3" t="s">
        <v>41</v>
      </c>
      <c r="N313" s="3" t="s">
        <v>41</v>
      </c>
      <c r="O313" s="3" t="s">
        <v>41</v>
      </c>
      <c r="P313" s="3" t="s">
        <v>41</v>
      </c>
      <c r="Q313" s="3" t="s">
        <v>41</v>
      </c>
    </row>
    <row r="314" spans="1:17">
      <c r="A314" s="2" t="s">
        <v>2193</v>
      </c>
      <c r="B314" s="2" t="s">
        <v>2193</v>
      </c>
      <c r="C314" s="2" t="s">
        <v>1040</v>
      </c>
      <c r="D314" s="3" t="s">
        <v>2194</v>
      </c>
      <c r="E314" s="3" t="s">
        <v>2195</v>
      </c>
      <c r="F314" s="3" t="s">
        <v>2196</v>
      </c>
      <c r="G314" s="3" t="s">
        <v>2197</v>
      </c>
      <c r="H314" s="3" t="s">
        <v>2198</v>
      </c>
      <c r="I314" s="3" t="s">
        <v>2199</v>
      </c>
      <c r="J314" s="3" t="s">
        <v>2200</v>
      </c>
      <c r="K314" s="3" t="s">
        <v>2201</v>
      </c>
      <c r="L314" s="3" t="s">
        <v>41</v>
      </c>
      <c r="M314" s="3" t="s">
        <v>41</v>
      </c>
      <c r="N314" s="3" t="s">
        <v>41</v>
      </c>
      <c r="O314" s="3" t="s">
        <v>41</v>
      </c>
      <c r="P314" s="3" t="s">
        <v>41</v>
      </c>
      <c r="Q314" s="3" t="s">
        <v>41</v>
      </c>
    </row>
    <row r="315" spans="1:17">
      <c r="A315" s="2" t="s">
        <v>2202</v>
      </c>
      <c r="B315" s="2" t="s">
        <v>2202</v>
      </c>
      <c r="C315" s="2" t="s">
        <v>1040</v>
      </c>
      <c r="D315" s="3" t="s">
        <v>41</v>
      </c>
      <c r="E315" s="3" t="s">
        <v>41</v>
      </c>
      <c r="F315" s="3" t="s">
        <v>41</v>
      </c>
      <c r="G315" s="3" t="s">
        <v>41</v>
      </c>
      <c r="H315" s="3" t="s">
        <v>41</v>
      </c>
      <c r="I315" s="3" t="s">
        <v>41</v>
      </c>
      <c r="J315" s="3" t="s">
        <v>41</v>
      </c>
      <c r="K315" s="3" t="s">
        <v>41</v>
      </c>
      <c r="L315" s="3" t="s">
        <v>41</v>
      </c>
      <c r="M315" s="3" t="s">
        <v>41</v>
      </c>
      <c r="N315" s="3" t="s">
        <v>41</v>
      </c>
      <c r="O315" s="3" t="s">
        <v>41</v>
      </c>
      <c r="P315" s="3" t="s">
        <v>41</v>
      </c>
      <c r="Q315" s="3" t="s">
        <v>41</v>
      </c>
    </row>
    <row r="316" spans="1:17">
      <c r="A316" s="2" t="s">
        <v>2203</v>
      </c>
      <c r="B316" s="2" t="s">
        <v>2203</v>
      </c>
      <c r="C316" s="2" t="s">
        <v>1040</v>
      </c>
    </row>
    <row r="317" spans="1:17">
      <c r="A317" s="2" t="s">
        <v>2204</v>
      </c>
      <c r="B317" s="2" t="s">
        <v>2204</v>
      </c>
      <c r="C317" s="2" t="s">
        <v>1040</v>
      </c>
      <c r="D317" s="3" t="s">
        <v>2205</v>
      </c>
      <c r="E317" s="3" t="s">
        <v>41</v>
      </c>
      <c r="F317" s="3" t="s">
        <v>41</v>
      </c>
      <c r="G317" s="3" t="s">
        <v>2206</v>
      </c>
      <c r="H317" s="3" t="s">
        <v>2207</v>
      </c>
      <c r="I317" s="3" t="s">
        <v>41</v>
      </c>
      <c r="J317" s="3" t="s">
        <v>41</v>
      </c>
      <c r="K317" s="3" t="s">
        <v>2208</v>
      </c>
      <c r="L317" s="3" t="s">
        <v>41</v>
      </c>
      <c r="M317" s="3" t="s">
        <v>41</v>
      </c>
      <c r="N317" s="3" t="s">
        <v>41</v>
      </c>
      <c r="O317" s="3" t="s">
        <v>41</v>
      </c>
      <c r="P317" s="3" t="s">
        <v>41</v>
      </c>
      <c r="Q317" s="3" t="s">
        <v>41</v>
      </c>
    </row>
    <row r="318" spans="1:17">
      <c r="A318" s="2" t="s">
        <v>2209</v>
      </c>
      <c r="B318" s="2" t="s">
        <v>2209</v>
      </c>
      <c r="C318" s="2" t="s">
        <v>1040</v>
      </c>
    </row>
    <row r="319" spans="1:17">
      <c r="A319" s="2" t="s">
        <v>2210</v>
      </c>
      <c r="B319" s="2" t="s">
        <v>2210</v>
      </c>
      <c r="C319" s="2" t="s">
        <v>1040</v>
      </c>
      <c r="D319" s="3" t="s">
        <v>2211</v>
      </c>
      <c r="E319" s="3" t="s">
        <v>2212</v>
      </c>
      <c r="F319" s="3" t="s">
        <v>2213</v>
      </c>
      <c r="G319" s="3" t="s">
        <v>2214</v>
      </c>
      <c r="H319" s="3" t="s">
        <v>2215</v>
      </c>
      <c r="I319" s="3" t="s">
        <v>2216</v>
      </c>
      <c r="J319" s="3" t="s">
        <v>2217</v>
      </c>
      <c r="K319" s="3" t="s">
        <v>2218</v>
      </c>
      <c r="L319" s="3" t="s">
        <v>41</v>
      </c>
      <c r="M319" s="3" t="s">
        <v>41</v>
      </c>
      <c r="N319" s="3" t="s">
        <v>41</v>
      </c>
      <c r="O319" s="3" t="s">
        <v>41</v>
      </c>
      <c r="P319" s="3" t="s">
        <v>41</v>
      </c>
      <c r="Q319" s="3" t="s">
        <v>41</v>
      </c>
    </row>
    <row r="320" spans="1:17">
      <c r="A320" s="2" t="s">
        <v>2219</v>
      </c>
      <c r="B320" s="2" t="s">
        <v>2219</v>
      </c>
      <c r="C320" s="2" t="s">
        <v>1040</v>
      </c>
      <c r="D320" s="3" t="s">
        <v>2220</v>
      </c>
      <c r="E320" s="3" t="s">
        <v>2221</v>
      </c>
      <c r="F320" s="3" t="s">
        <v>2222</v>
      </c>
      <c r="G320" s="3" t="s">
        <v>2223</v>
      </c>
      <c r="H320" s="3" t="s">
        <v>2224</v>
      </c>
      <c r="I320" s="3" t="s">
        <v>2225</v>
      </c>
      <c r="J320" s="3" t="s">
        <v>2226</v>
      </c>
      <c r="K320" s="3" t="s">
        <v>2227</v>
      </c>
      <c r="L320" s="3" t="s">
        <v>41</v>
      </c>
      <c r="M320" s="3" t="s">
        <v>41</v>
      </c>
      <c r="N320" s="3" t="s">
        <v>41</v>
      </c>
      <c r="O320" s="3" t="s">
        <v>41</v>
      </c>
      <c r="P320" s="3" t="s">
        <v>41</v>
      </c>
      <c r="Q320" s="3" t="s">
        <v>41</v>
      </c>
    </row>
    <row r="321" spans="1:17">
      <c r="A321" s="2" t="s">
        <v>2228</v>
      </c>
      <c r="B321" s="2" t="s">
        <v>2228</v>
      </c>
      <c r="C321" s="2" t="s">
        <v>2229</v>
      </c>
    </row>
    <row r="322" spans="1:17">
      <c r="A322" s="2" t="s">
        <v>2230</v>
      </c>
      <c r="B322" s="2" t="s">
        <v>2230</v>
      </c>
      <c r="C322" s="2" t="s">
        <v>2229</v>
      </c>
      <c r="D322" s="3" t="s">
        <v>2231</v>
      </c>
      <c r="E322" s="3" t="s">
        <v>2232</v>
      </c>
      <c r="F322" s="3" t="s">
        <v>2233</v>
      </c>
      <c r="G322" s="3" t="s">
        <v>2234</v>
      </c>
      <c r="H322" s="3" t="s">
        <v>2235</v>
      </c>
      <c r="I322" s="3" t="s">
        <v>2236</v>
      </c>
      <c r="J322" s="3" t="s">
        <v>2237</v>
      </c>
      <c r="K322" s="3" t="s">
        <v>2238</v>
      </c>
      <c r="L322" s="3" t="s">
        <v>41</v>
      </c>
      <c r="M322" s="3" t="s">
        <v>41</v>
      </c>
      <c r="N322" s="3" t="s">
        <v>41</v>
      </c>
      <c r="O322" s="3" t="s">
        <v>41</v>
      </c>
      <c r="P322" s="3" t="s">
        <v>41</v>
      </c>
      <c r="Q322" s="3" t="s">
        <v>41</v>
      </c>
    </row>
    <row r="323" spans="1:17">
      <c r="A323" s="2" t="s">
        <v>2239</v>
      </c>
      <c r="B323" s="2" t="s">
        <v>2239</v>
      </c>
      <c r="C323" s="2" t="s">
        <v>2229</v>
      </c>
      <c r="D323" s="3" t="s">
        <v>2240</v>
      </c>
      <c r="E323" s="3" t="s">
        <v>2241</v>
      </c>
      <c r="F323" s="3" t="s">
        <v>2242</v>
      </c>
      <c r="G323" s="3" t="s">
        <v>2243</v>
      </c>
      <c r="H323" s="3" t="s">
        <v>2244</v>
      </c>
      <c r="I323" s="3" t="s">
        <v>2245</v>
      </c>
      <c r="J323" s="3" t="s">
        <v>2246</v>
      </c>
      <c r="K323" s="3" t="s">
        <v>2247</v>
      </c>
      <c r="L323" s="3" t="s">
        <v>41</v>
      </c>
      <c r="M323" s="3" t="s">
        <v>41</v>
      </c>
      <c r="N323" s="3" t="s">
        <v>41</v>
      </c>
      <c r="O323" s="3" t="s">
        <v>41</v>
      </c>
      <c r="P323" s="3" t="s">
        <v>41</v>
      </c>
      <c r="Q323" s="3" t="s">
        <v>41</v>
      </c>
    </row>
    <row r="324" spans="1:17">
      <c r="A324" s="2" t="s">
        <v>2248</v>
      </c>
      <c r="B324" s="2" t="s">
        <v>2248</v>
      </c>
      <c r="C324" s="2" t="s">
        <v>2229</v>
      </c>
    </row>
    <row r="325" spans="1:17">
      <c r="A325" s="2" t="s">
        <v>2249</v>
      </c>
      <c r="B325" s="2" t="s">
        <v>2249</v>
      </c>
      <c r="C325" s="2" t="s">
        <v>2229</v>
      </c>
    </row>
    <row r="326" spans="1:17">
      <c r="A326" s="2" t="s">
        <v>2250</v>
      </c>
      <c r="B326" s="2" t="s">
        <v>2250</v>
      </c>
      <c r="C326" s="2" t="s">
        <v>2229</v>
      </c>
    </row>
    <row r="327" spans="1:17">
      <c r="A327" s="2" t="s">
        <v>2251</v>
      </c>
      <c r="B327" s="2" t="s">
        <v>2251</v>
      </c>
      <c r="C327" s="2" t="s">
        <v>2229</v>
      </c>
      <c r="D327" s="3" t="s">
        <v>41</v>
      </c>
      <c r="E327" s="3" t="s">
        <v>2252</v>
      </c>
      <c r="F327" s="3" t="s">
        <v>2253</v>
      </c>
      <c r="G327" s="3" t="s">
        <v>2254</v>
      </c>
      <c r="H327" s="3" t="s">
        <v>2255</v>
      </c>
      <c r="I327" s="3" t="s">
        <v>2256</v>
      </c>
      <c r="J327" s="3" t="s">
        <v>2257</v>
      </c>
      <c r="K327" s="3" t="s">
        <v>2258</v>
      </c>
      <c r="L327" s="3" t="s">
        <v>41</v>
      </c>
      <c r="M327" s="3" t="s">
        <v>41</v>
      </c>
      <c r="N327" s="3" t="s">
        <v>41</v>
      </c>
      <c r="O327" s="3" t="s">
        <v>41</v>
      </c>
      <c r="P327" s="3" t="s">
        <v>41</v>
      </c>
      <c r="Q327" s="3" t="s">
        <v>41</v>
      </c>
    </row>
    <row r="328" spans="1:17">
      <c r="A328" s="2" t="s">
        <v>2259</v>
      </c>
      <c r="B328" s="2" t="s">
        <v>2259</v>
      </c>
      <c r="C328" s="2" t="s">
        <v>2229</v>
      </c>
      <c r="D328" s="3" t="s">
        <v>41</v>
      </c>
      <c r="E328" s="3" t="s">
        <v>41</v>
      </c>
      <c r="F328" s="3" t="s">
        <v>41</v>
      </c>
      <c r="G328" s="3" t="s">
        <v>41</v>
      </c>
      <c r="H328" s="3" t="s">
        <v>41</v>
      </c>
      <c r="I328" s="3" t="s">
        <v>41</v>
      </c>
      <c r="J328" s="3" t="s">
        <v>41</v>
      </c>
      <c r="K328" s="3" t="s">
        <v>41</v>
      </c>
      <c r="L328" s="3" t="s">
        <v>41</v>
      </c>
      <c r="M328" s="3" t="s">
        <v>41</v>
      </c>
      <c r="N328" s="3" t="s">
        <v>41</v>
      </c>
      <c r="O328" s="3" t="s">
        <v>41</v>
      </c>
      <c r="P328" s="3" t="s">
        <v>41</v>
      </c>
      <c r="Q328" s="3" t="s">
        <v>41</v>
      </c>
    </row>
    <row r="329" spans="1:17">
      <c r="A329" s="2" t="s">
        <v>2260</v>
      </c>
      <c r="B329" s="2" t="s">
        <v>2260</v>
      </c>
      <c r="C329" s="2" t="s">
        <v>2229</v>
      </c>
    </row>
    <row r="330" spans="1:17">
      <c r="A330" s="2" t="s">
        <v>2261</v>
      </c>
      <c r="B330" s="2" t="s">
        <v>2261</v>
      </c>
      <c r="C330" s="2" t="s">
        <v>2229</v>
      </c>
      <c r="D330" s="3" t="s">
        <v>2262</v>
      </c>
      <c r="E330" s="3" t="s">
        <v>2263</v>
      </c>
      <c r="F330" s="3" t="s">
        <v>2264</v>
      </c>
      <c r="G330" s="3" t="s">
        <v>2265</v>
      </c>
      <c r="H330" s="3" t="s">
        <v>2266</v>
      </c>
      <c r="I330" s="3" t="s">
        <v>2267</v>
      </c>
      <c r="J330" s="3" t="s">
        <v>2268</v>
      </c>
      <c r="K330" s="3" t="s">
        <v>2269</v>
      </c>
      <c r="L330" s="3" t="s">
        <v>41</v>
      </c>
      <c r="M330" s="3" t="s">
        <v>41</v>
      </c>
      <c r="N330" s="3" t="s">
        <v>41</v>
      </c>
      <c r="O330" s="3" t="s">
        <v>41</v>
      </c>
      <c r="P330" s="3" t="s">
        <v>41</v>
      </c>
      <c r="Q330" s="3" t="s">
        <v>41</v>
      </c>
    </row>
    <row r="331" spans="1:17">
      <c r="A331" s="2" t="s">
        <v>2270</v>
      </c>
      <c r="B331" s="2" t="s">
        <v>2270</v>
      </c>
      <c r="C331" s="2" t="s">
        <v>2229</v>
      </c>
      <c r="D331" s="3" t="s">
        <v>2271</v>
      </c>
      <c r="E331" s="3" t="s">
        <v>2272</v>
      </c>
      <c r="F331" s="3" t="s">
        <v>2273</v>
      </c>
      <c r="G331" s="3" t="s">
        <v>2274</v>
      </c>
      <c r="H331" s="3" t="s">
        <v>2275</v>
      </c>
      <c r="I331" s="3" t="s">
        <v>2276</v>
      </c>
      <c r="J331" s="3" t="s">
        <v>2277</v>
      </c>
      <c r="K331" s="3" t="s">
        <v>2278</v>
      </c>
      <c r="L331" s="3" t="s">
        <v>41</v>
      </c>
      <c r="M331" s="3" t="s">
        <v>41</v>
      </c>
      <c r="N331" s="3" t="s">
        <v>41</v>
      </c>
      <c r="O331" s="3" t="s">
        <v>41</v>
      </c>
      <c r="P331" s="3" t="s">
        <v>41</v>
      </c>
      <c r="Q331" s="3" t="s">
        <v>41</v>
      </c>
    </row>
    <row r="332" spans="1:17">
      <c r="A332" s="2" t="s">
        <v>2279</v>
      </c>
      <c r="B332" s="2" t="s">
        <v>2279</v>
      </c>
      <c r="C332" s="2" t="s">
        <v>2229</v>
      </c>
      <c r="D332" s="3" t="s">
        <v>41</v>
      </c>
      <c r="E332" s="3" t="s">
        <v>41</v>
      </c>
      <c r="F332" s="3" t="s">
        <v>41</v>
      </c>
      <c r="G332" s="3" t="s">
        <v>2280</v>
      </c>
      <c r="H332" s="3" t="s">
        <v>2281</v>
      </c>
      <c r="I332" s="3" t="s">
        <v>41</v>
      </c>
      <c r="J332" s="3" t="s">
        <v>41</v>
      </c>
      <c r="K332" s="3" t="s">
        <v>41</v>
      </c>
      <c r="L332" s="3" t="s">
        <v>41</v>
      </c>
      <c r="M332" s="3" t="s">
        <v>41</v>
      </c>
      <c r="N332" s="3" t="s">
        <v>41</v>
      </c>
      <c r="O332" s="3" t="s">
        <v>41</v>
      </c>
      <c r="P332" s="3" t="s">
        <v>41</v>
      </c>
      <c r="Q332" s="3" t="s">
        <v>41</v>
      </c>
    </row>
    <row r="333" spans="1:17">
      <c r="A333" s="2" t="s">
        <v>2282</v>
      </c>
      <c r="B333" s="2" t="s">
        <v>2282</v>
      </c>
      <c r="C333" s="2" t="s">
        <v>2229</v>
      </c>
      <c r="D333" s="3" t="s">
        <v>2283</v>
      </c>
      <c r="E333" s="3" t="s">
        <v>2284</v>
      </c>
      <c r="F333" s="3" t="s">
        <v>2285</v>
      </c>
      <c r="G333" s="3" t="s">
        <v>2286</v>
      </c>
      <c r="H333" s="3" t="s">
        <v>2287</v>
      </c>
      <c r="I333" s="3" t="s">
        <v>2288</v>
      </c>
      <c r="J333" s="3" t="s">
        <v>2289</v>
      </c>
      <c r="K333" s="3" t="s">
        <v>2290</v>
      </c>
      <c r="L333" s="3" t="s">
        <v>41</v>
      </c>
      <c r="M333" s="3" t="s">
        <v>41</v>
      </c>
      <c r="N333" s="3" t="s">
        <v>41</v>
      </c>
      <c r="O333" s="3" t="s">
        <v>41</v>
      </c>
      <c r="P333" s="3" t="s">
        <v>41</v>
      </c>
      <c r="Q333" s="3" t="s">
        <v>41</v>
      </c>
    </row>
    <row r="334" spans="1:17">
      <c r="A334" s="2" t="s">
        <v>2291</v>
      </c>
      <c r="B334" s="2" t="s">
        <v>2291</v>
      </c>
      <c r="C334" s="2" t="s">
        <v>2229</v>
      </c>
      <c r="D334" s="3" t="s">
        <v>2292</v>
      </c>
      <c r="E334" s="3" t="s">
        <v>2293</v>
      </c>
      <c r="F334" s="3" t="s">
        <v>2294</v>
      </c>
      <c r="G334" s="3" t="s">
        <v>2295</v>
      </c>
      <c r="H334" s="3" t="s">
        <v>2296</v>
      </c>
      <c r="I334" s="3" t="s">
        <v>2297</v>
      </c>
      <c r="J334" s="3" t="s">
        <v>2298</v>
      </c>
      <c r="K334" s="3" t="s">
        <v>2299</v>
      </c>
      <c r="L334" s="3" t="s">
        <v>41</v>
      </c>
      <c r="M334" s="3" t="s">
        <v>41</v>
      </c>
      <c r="N334" s="3" t="s">
        <v>41</v>
      </c>
      <c r="O334" s="3" t="s">
        <v>41</v>
      </c>
      <c r="P334" s="3" t="s">
        <v>41</v>
      </c>
      <c r="Q334" s="3" t="s">
        <v>41</v>
      </c>
    </row>
    <row r="335" spans="1:17">
      <c r="A335" s="2" t="s">
        <v>2300</v>
      </c>
      <c r="B335" s="2" t="s">
        <v>2300</v>
      </c>
      <c r="C335" s="2" t="s">
        <v>2229</v>
      </c>
      <c r="D335" s="3" t="s">
        <v>41</v>
      </c>
      <c r="E335" s="3" t="s">
        <v>41</v>
      </c>
      <c r="F335" s="3" t="s">
        <v>41</v>
      </c>
      <c r="G335" s="3" t="s">
        <v>2301</v>
      </c>
      <c r="H335" s="3" t="s">
        <v>2302</v>
      </c>
      <c r="I335" s="3" t="s">
        <v>41</v>
      </c>
      <c r="J335" s="3" t="s">
        <v>41</v>
      </c>
      <c r="K335" s="3" t="s">
        <v>41</v>
      </c>
      <c r="L335" s="3" t="s">
        <v>2303</v>
      </c>
      <c r="M335" s="3" t="s">
        <v>2304</v>
      </c>
      <c r="N335" s="3" t="s">
        <v>2305</v>
      </c>
      <c r="O335" s="3" t="s">
        <v>2306</v>
      </c>
      <c r="P335" s="3" t="s">
        <v>41</v>
      </c>
      <c r="Q335" s="3" t="s">
        <v>2307</v>
      </c>
    </row>
    <row r="336" spans="1:17">
      <c r="A336" s="2" t="s">
        <v>2308</v>
      </c>
      <c r="B336" s="2" t="s">
        <v>2308</v>
      </c>
      <c r="C336" s="2" t="s">
        <v>2229</v>
      </c>
      <c r="D336" s="3" t="s">
        <v>2309</v>
      </c>
      <c r="E336" s="3" t="s">
        <v>2310</v>
      </c>
      <c r="F336" s="3" t="s">
        <v>2311</v>
      </c>
      <c r="G336" s="3" t="s">
        <v>2312</v>
      </c>
      <c r="H336" s="3" t="s">
        <v>2313</v>
      </c>
      <c r="I336" s="3" t="s">
        <v>2314</v>
      </c>
      <c r="J336" s="3" t="s">
        <v>2315</v>
      </c>
      <c r="K336" s="3" t="s">
        <v>2316</v>
      </c>
      <c r="L336" s="3" t="s">
        <v>41</v>
      </c>
      <c r="M336" s="3" t="s">
        <v>41</v>
      </c>
      <c r="N336" s="3" t="s">
        <v>41</v>
      </c>
      <c r="O336" s="3" t="s">
        <v>41</v>
      </c>
      <c r="P336" s="3" t="s">
        <v>41</v>
      </c>
      <c r="Q336" s="3" t="s">
        <v>41</v>
      </c>
    </row>
    <row r="337" spans="1:17">
      <c r="A337" s="2" t="s">
        <v>2317</v>
      </c>
      <c r="B337" s="2" t="s">
        <v>2317</v>
      </c>
      <c r="C337" s="2" t="s">
        <v>2229</v>
      </c>
      <c r="D337" s="3" t="s">
        <v>41</v>
      </c>
      <c r="E337" s="3" t="s">
        <v>41</v>
      </c>
      <c r="F337" s="3" t="s">
        <v>41</v>
      </c>
      <c r="G337" s="3" t="s">
        <v>41</v>
      </c>
      <c r="H337" s="3" t="s">
        <v>41</v>
      </c>
      <c r="I337" s="3" t="s">
        <v>41</v>
      </c>
      <c r="J337" s="3" t="s">
        <v>41</v>
      </c>
      <c r="K337" s="3" t="s">
        <v>41</v>
      </c>
      <c r="L337" s="3" t="s">
        <v>41</v>
      </c>
      <c r="M337" s="3" t="s">
        <v>41</v>
      </c>
      <c r="N337" s="3" t="s">
        <v>41</v>
      </c>
      <c r="O337" s="3" t="s">
        <v>41</v>
      </c>
      <c r="P337" s="3" t="s">
        <v>2318</v>
      </c>
      <c r="Q337" s="3" t="s">
        <v>41</v>
      </c>
    </row>
    <row r="338" spans="1:17">
      <c r="A338" s="2" t="s">
        <v>2319</v>
      </c>
      <c r="B338" s="2" t="s">
        <v>2319</v>
      </c>
      <c r="C338" s="2" t="s">
        <v>2229</v>
      </c>
    </row>
    <row r="339" spans="1:17">
      <c r="A339" s="2" t="s">
        <v>2320</v>
      </c>
      <c r="B339" s="2" t="s">
        <v>2320</v>
      </c>
      <c r="C339" s="2" t="s">
        <v>2229</v>
      </c>
      <c r="D339" s="3" t="s">
        <v>41</v>
      </c>
      <c r="E339" s="3" t="s">
        <v>41</v>
      </c>
      <c r="F339" s="3" t="s">
        <v>41</v>
      </c>
      <c r="G339" s="3" t="s">
        <v>41</v>
      </c>
      <c r="H339" s="3" t="s">
        <v>41</v>
      </c>
      <c r="I339" s="3" t="s">
        <v>41</v>
      </c>
      <c r="J339" s="3" t="s">
        <v>41</v>
      </c>
      <c r="K339" s="3" t="s">
        <v>41</v>
      </c>
      <c r="L339" s="3" t="s">
        <v>2321</v>
      </c>
      <c r="M339" s="3" t="s">
        <v>2322</v>
      </c>
      <c r="N339" s="3" t="s">
        <v>2323</v>
      </c>
      <c r="O339" s="3" t="s">
        <v>2324</v>
      </c>
      <c r="P339" s="3" t="s">
        <v>2325</v>
      </c>
      <c r="Q339" s="3" t="s">
        <v>2326</v>
      </c>
    </row>
    <row r="340" spans="1:17">
      <c r="A340" s="2" t="s">
        <v>2327</v>
      </c>
      <c r="B340" s="2" t="s">
        <v>2327</v>
      </c>
      <c r="C340" s="2" t="s">
        <v>2229</v>
      </c>
      <c r="D340" s="3" t="s">
        <v>2328</v>
      </c>
      <c r="E340" s="3" t="s">
        <v>2329</v>
      </c>
      <c r="F340" s="3" t="s">
        <v>2330</v>
      </c>
      <c r="G340" s="3" t="s">
        <v>2331</v>
      </c>
      <c r="H340" s="3" t="s">
        <v>2332</v>
      </c>
      <c r="I340" s="3" t="s">
        <v>2333</v>
      </c>
      <c r="J340" s="3" t="s">
        <v>2334</v>
      </c>
      <c r="K340" s="3" t="s">
        <v>2335</v>
      </c>
      <c r="L340" s="3" t="s">
        <v>41</v>
      </c>
      <c r="M340" s="3" t="s">
        <v>41</v>
      </c>
      <c r="N340" s="3" t="s">
        <v>41</v>
      </c>
      <c r="O340" s="3" t="s">
        <v>41</v>
      </c>
      <c r="P340" s="3" t="s">
        <v>41</v>
      </c>
      <c r="Q340" s="3" t="s">
        <v>41</v>
      </c>
    </row>
    <row r="341" spans="1:17">
      <c r="A341" s="2" t="s">
        <v>2336</v>
      </c>
      <c r="B341" s="2" t="s">
        <v>2336</v>
      </c>
      <c r="C341" s="2" t="s">
        <v>2229</v>
      </c>
      <c r="D341" s="3" t="s">
        <v>2337</v>
      </c>
      <c r="E341" s="3" t="s">
        <v>2338</v>
      </c>
      <c r="F341" s="3" t="s">
        <v>2339</v>
      </c>
      <c r="G341" s="3" t="s">
        <v>2340</v>
      </c>
      <c r="H341" s="3" t="s">
        <v>2341</v>
      </c>
      <c r="I341" s="3" t="s">
        <v>2342</v>
      </c>
      <c r="J341" s="3" t="s">
        <v>2343</v>
      </c>
      <c r="K341" s="3" t="s">
        <v>41</v>
      </c>
      <c r="L341" s="3" t="s">
        <v>41</v>
      </c>
      <c r="M341" s="3" t="s">
        <v>41</v>
      </c>
      <c r="N341" s="3" t="s">
        <v>41</v>
      </c>
      <c r="O341" s="3" t="s">
        <v>41</v>
      </c>
      <c r="P341" s="3" t="s">
        <v>41</v>
      </c>
      <c r="Q341" s="3" t="s">
        <v>41</v>
      </c>
    </row>
    <row r="342" spans="1:17">
      <c r="A342" s="2" t="s">
        <v>2344</v>
      </c>
      <c r="B342" s="2" t="s">
        <v>2344</v>
      </c>
      <c r="C342" s="2" t="s">
        <v>2229</v>
      </c>
    </row>
    <row r="343" spans="1:17">
      <c r="A343" s="2" t="s">
        <v>2345</v>
      </c>
      <c r="B343" s="2" t="s">
        <v>2345</v>
      </c>
      <c r="C343" s="2" t="s">
        <v>2229</v>
      </c>
    </row>
    <row r="344" spans="1:17">
      <c r="A344" s="2" t="s">
        <v>2346</v>
      </c>
      <c r="B344" s="2" t="s">
        <v>2346</v>
      </c>
      <c r="C344" s="2" t="s">
        <v>2229</v>
      </c>
      <c r="D344" s="3" t="s">
        <v>2347</v>
      </c>
      <c r="E344" s="3" t="s">
        <v>2348</v>
      </c>
      <c r="F344" s="3" t="s">
        <v>2349</v>
      </c>
      <c r="G344" s="3" t="s">
        <v>2350</v>
      </c>
      <c r="H344" s="3" t="s">
        <v>2351</v>
      </c>
      <c r="I344" s="3" t="s">
        <v>2352</v>
      </c>
      <c r="J344" s="3" t="s">
        <v>2353</v>
      </c>
      <c r="K344" s="3" t="s">
        <v>2354</v>
      </c>
      <c r="L344" s="3" t="s">
        <v>41</v>
      </c>
      <c r="M344" s="3" t="s">
        <v>41</v>
      </c>
      <c r="N344" s="3" t="s">
        <v>41</v>
      </c>
      <c r="O344" s="3" t="s">
        <v>41</v>
      </c>
      <c r="P344" s="3" t="s">
        <v>41</v>
      </c>
      <c r="Q344" s="3" t="s">
        <v>41</v>
      </c>
    </row>
    <row r="345" spans="1:17">
      <c r="A345" s="2" t="s">
        <v>2355</v>
      </c>
      <c r="B345" s="2" t="s">
        <v>2355</v>
      </c>
      <c r="C345" s="2" t="s">
        <v>2229</v>
      </c>
      <c r="D345" s="3" t="s">
        <v>2356</v>
      </c>
      <c r="E345" s="3" t="s">
        <v>2357</v>
      </c>
      <c r="F345" s="3" t="s">
        <v>2358</v>
      </c>
      <c r="G345" s="3" t="s">
        <v>2359</v>
      </c>
      <c r="H345" s="3" t="s">
        <v>2360</v>
      </c>
      <c r="I345" s="3" t="s">
        <v>2361</v>
      </c>
      <c r="J345" s="3" t="s">
        <v>2362</v>
      </c>
      <c r="K345" s="3" t="s">
        <v>2363</v>
      </c>
      <c r="L345" s="3" t="s">
        <v>41</v>
      </c>
      <c r="M345" s="3" t="s">
        <v>41</v>
      </c>
      <c r="N345" s="3" t="s">
        <v>41</v>
      </c>
      <c r="O345" s="3" t="s">
        <v>41</v>
      </c>
      <c r="P345" s="3" t="s">
        <v>41</v>
      </c>
      <c r="Q345" s="3" t="s">
        <v>41</v>
      </c>
    </row>
    <row r="346" spans="1:17">
      <c r="A346" s="2" t="s">
        <v>2364</v>
      </c>
      <c r="B346" s="2" t="s">
        <v>2364</v>
      </c>
      <c r="C346" s="2" t="s">
        <v>2229</v>
      </c>
      <c r="D346" s="3" t="s">
        <v>41</v>
      </c>
      <c r="E346" s="3" t="s">
        <v>41</v>
      </c>
      <c r="F346" s="3" t="s">
        <v>41</v>
      </c>
      <c r="G346" s="3" t="s">
        <v>41</v>
      </c>
      <c r="H346" s="3" t="s">
        <v>41</v>
      </c>
      <c r="I346" s="3" t="s">
        <v>41</v>
      </c>
      <c r="J346" s="3" t="s">
        <v>41</v>
      </c>
      <c r="K346" s="3" t="s">
        <v>41</v>
      </c>
      <c r="L346" s="3" t="s">
        <v>41</v>
      </c>
      <c r="M346" s="3" t="s">
        <v>41</v>
      </c>
      <c r="N346" s="3" t="s">
        <v>41</v>
      </c>
      <c r="O346" s="3" t="s">
        <v>41</v>
      </c>
      <c r="P346" s="3" t="s">
        <v>41</v>
      </c>
      <c r="Q346" s="3" t="s">
        <v>41</v>
      </c>
    </row>
    <row r="347" spans="1:17">
      <c r="A347" s="2" t="s">
        <v>2365</v>
      </c>
      <c r="B347" s="2" t="s">
        <v>2365</v>
      </c>
      <c r="C347" s="2" t="s">
        <v>2229</v>
      </c>
      <c r="D347" s="3" t="s">
        <v>2366</v>
      </c>
      <c r="E347" s="3" t="s">
        <v>2367</v>
      </c>
      <c r="F347" s="3" t="s">
        <v>2368</v>
      </c>
      <c r="G347" s="3" t="s">
        <v>2369</v>
      </c>
      <c r="H347" s="3" t="s">
        <v>2370</v>
      </c>
      <c r="I347" s="3" t="s">
        <v>2371</v>
      </c>
      <c r="J347" s="3" t="s">
        <v>2372</v>
      </c>
      <c r="K347" s="3" t="s">
        <v>2373</v>
      </c>
      <c r="L347" s="3" t="s">
        <v>41</v>
      </c>
      <c r="M347" s="3" t="s">
        <v>41</v>
      </c>
      <c r="N347" s="3" t="s">
        <v>41</v>
      </c>
      <c r="O347" s="3" t="s">
        <v>41</v>
      </c>
      <c r="P347" s="3" t="s">
        <v>41</v>
      </c>
      <c r="Q347" s="3" t="s">
        <v>41</v>
      </c>
    </row>
    <row r="348" spans="1:17">
      <c r="A348" s="2" t="s">
        <v>2374</v>
      </c>
      <c r="B348" s="2" t="s">
        <v>2374</v>
      </c>
      <c r="C348" s="2" t="s">
        <v>2229</v>
      </c>
      <c r="D348" s="3" t="s">
        <v>41</v>
      </c>
      <c r="E348" s="3" t="s">
        <v>41</v>
      </c>
      <c r="F348" s="3" t="s">
        <v>41</v>
      </c>
      <c r="G348" s="3" t="s">
        <v>41</v>
      </c>
      <c r="H348" s="3" t="s">
        <v>41</v>
      </c>
      <c r="I348" s="3" t="s">
        <v>41</v>
      </c>
      <c r="J348" s="3" t="s">
        <v>41</v>
      </c>
      <c r="K348" s="3" t="s">
        <v>41</v>
      </c>
      <c r="L348" s="3" t="s">
        <v>2375</v>
      </c>
      <c r="M348" s="3" t="s">
        <v>2376</v>
      </c>
      <c r="N348" s="3" t="s">
        <v>2377</v>
      </c>
      <c r="O348" s="3" t="s">
        <v>2378</v>
      </c>
      <c r="P348" s="3" t="s">
        <v>2379</v>
      </c>
      <c r="Q348" s="3" t="s">
        <v>2380</v>
      </c>
    </row>
    <row r="349" spans="1:17">
      <c r="A349" s="2" t="s">
        <v>2381</v>
      </c>
      <c r="B349" s="2" t="s">
        <v>2381</v>
      </c>
      <c r="C349" s="2" t="s">
        <v>2229</v>
      </c>
    </row>
    <row r="350" spans="1:17">
      <c r="A350" s="2" t="s">
        <v>2382</v>
      </c>
      <c r="B350" s="2" t="s">
        <v>2382</v>
      </c>
      <c r="C350" s="2" t="s">
        <v>2229</v>
      </c>
    </row>
    <row r="351" spans="1:17">
      <c r="A351" s="2" t="s">
        <v>2383</v>
      </c>
      <c r="B351" s="2" t="s">
        <v>2383</v>
      </c>
      <c r="C351" s="2" t="s">
        <v>2229</v>
      </c>
    </row>
    <row r="352" spans="1:17">
      <c r="A352" s="2" t="s">
        <v>2384</v>
      </c>
      <c r="B352" s="2" t="s">
        <v>2384</v>
      </c>
      <c r="C352" s="2" t="s">
        <v>2229</v>
      </c>
      <c r="D352" s="3" t="s">
        <v>2385</v>
      </c>
      <c r="E352" s="3" t="s">
        <v>2386</v>
      </c>
      <c r="F352" s="3" t="s">
        <v>2387</v>
      </c>
      <c r="G352" s="3" t="s">
        <v>2388</v>
      </c>
      <c r="H352" s="3" t="s">
        <v>2389</v>
      </c>
      <c r="I352" s="3" t="s">
        <v>2390</v>
      </c>
      <c r="J352" s="3" t="s">
        <v>2391</v>
      </c>
      <c r="K352" s="3" t="s">
        <v>2392</v>
      </c>
      <c r="L352" s="3" t="s">
        <v>41</v>
      </c>
      <c r="M352" s="3" t="s">
        <v>41</v>
      </c>
      <c r="N352" s="3" t="s">
        <v>41</v>
      </c>
      <c r="O352" s="3" t="s">
        <v>41</v>
      </c>
      <c r="P352" s="3" t="s">
        <v>41</v>
      </c>
      <c r="Q352" s="3" t="s">
        <v>41</v>
      </c>
    </row>
    <row r="353" spans="1:17">
      <c r="A353" s="2" t="s">
        <v>2393</v>
      </c>
      <c r="B353" s="2" t="s">
        <v>2393</v>
      </c>
      <c r="C353" s="2" t="s">
        <v>2229</v>
      </c>
    </row>
    <row r="354" spans="1:17">
      <c r="A354" s="2" t="s">
        <v>2394</v>
      </c>
      <c r="B354" s="2" t="s">
        <v>2394</v>
      </c>
      <c r="C354" s="2" t="s">
        <v>2229</v>
      </c>
      <c r="D354" s="3" t="s">
        <v>41</v>
      </c>
      <c r="E354" s="3" t="s">
        <v>41</v>
      </c>
      <c r="F354" s="3" t="s">
        <v>41</v>
      </c>
      <c r="G354" s="3" t="s">
        <v>41</v>
      </c>
      <c r="H354" s="3" t="s">
        <v>41</v>
      </c>
      <c r="I354" s="3" t="s">
        <v>41</v>
      </c>
      <c r="J354" s="3" t="s">
        <v>41</v>
      </c>
      <c r="K354" s="3" t="s">
        <v>41</v>
      </c>
      <c r="L354" s="3" t="s">
        <v>2395</v>
      </c>
      <c r="M354" s="3" t="s">
        <v>2396</v>
      </c>
      <c r="N354" s="3" t="s">
        <v>2397</v>
      </c>
      <c r="O354" s="3" t="s">
        <v>2398</v>
      </c>
      <c r="P354" s="3" t="s">
        <v>2399</v>
      </c>
      <c r="Q354" s="3" t="s">
        <v>2400</v>
      </c>
    </row>
    <row r="355" spans="1:17">
      <c r="A355" s="2" t="s">
        <v>2401</v>
      </c>
      <c r="B355" s="2" t="s">
        <v>2401</v>
      </c>
      <c r="C355" s="2" t="s">
        <v>2229</v>
      </c>
    </row>
    <row r="356" spans="1:17">
      <c r="A356" s="2" t="s">
        <v>2402</v>
      </c>
      <c r="B356" s="2" t="s">
        <v>2402</v>
      </c>
      <c r="C356" s="2" t="s">
        <v>2229</v>
      </c>
      <c r="D356" s="3" t="s">
        <v>2403</v>
      </c>
      <c r="E356" s="3" t="s">
        <v>2404</v>
      </c>
      <c r="F356" s="3" t="s">
        <v>2405</v>
      </c>
      <c r="G356" s="3" t="s">
        <v>2406</v>
      </c>
      <c r="H356" s="3" t="s">
        <v>41</v>
      </c>
      <c r="I356" s="3" t="s">
        <v>41</v>
      </c>
      <c r="J356" s="3" t="s">
        <v>41</v>
      </c>
      <c r="K356" s="3" t="s">
        <v>41</v>
      </c>
      <c r="L356" s="3" t="s">
        <v>41</v>
      </c>
      <c r="M356" s="3" t="s">
        <v>41</v>
      </c>
      <c r="N356" s="3" t="s">
        <v>41</v>
      </c>
      <c r="O356" s="3" t="s">
        <v>41</v>
      </c>
      <c r="P356" s="3" t="s">
        <v>41</v>
      </c>
      <c r="Q356" s="3" t="s">
        <v>41</v>
      </c>
    </row>
    <row r="357" spans="1:17">
      <c r="A357" s="2" t="s">
        <v>2407</v>
      </c>
      <c r="B357" s="2" t="s">
        <v>2407</v>
      </c>
      <c r="C357" s="2" t="s">
        <v>2229</v>
      </c>
      <c r="D357" s="3" t="s">
        <v>2408</v>
      </c>
      <c r="E357" s="3" t="s">
        <v>2409</v>
      </c>
      <c r="F357" s="3" t="s">
        <v>2410</v>
      </c>
      <c r="G357" s="3" t="s">
        <v>2411</v>
      </c>
      <c r="H357" s="3" t="s">
        <v>2412</v>
      </c>
      <c r="I357" s="3" t="s">
        <v>2413</v>
      </c>
      <c r="J357" s="3" t="s">
        <v>2414</v>
      </c>
      <c r="K357" s="3" t="s">
        <v>2415</v>
      </c>
      <c r="L357" s="3" t="s">
        <v>41</v>
      </c>
      <c r="M357" s="3" t="s">
        <v>41</v>
      </c>
      <c r="N357" s="3" t="s">
        <v>41</v>
      </c>
      <c r="O357" s="3" t="s">
        <v>41</v>
      </c>
      <c r="P357" s="3" t="s">
        <v>41</v>
      </c>
      <c r="Q357" s="3" t="s">
        <v>41</v>
      </c>
    </row>
    <row r="358" spans="1:17">
      <c r="A358" s="2" t="s">
        <v>2416</v>
      </c>
      <c r="B358" s="2" t="s">
        <v>2416</v>
      </c>
      <c r="C358" s="2" t="s">
        <v>2229</v>
      </c>
      <c r="D358" s="3" t="s">
        <v>2417</v>
      </c>
      <c r="E358" s="3" t="s">
        <v>2418</v>
      </c>
      <c r="F358" s="3" t="s">
        <v>2419</v>
      </c>
      <c r="G358" s="3" t="s">
        <v>2420</v>
      </c>
      <c r="H358" s="3" t="s">
        <v>2421</v>
      </c>
      <c r="I358" s="3" t="s">
        <v>2422</v>
      </c>
      <c r="J358" s="3" t="s">
        <v>2423</v>
      </c>
      <c r="K358" s="3" t="s">
        <v>2424</v>
      </c>
      <c r="L358" s="3" t="s">
        <v>41</v>
      </c>
      <c r="M358" s="3" t="s">
        <v>41</v>
      </c>
      <c r="N358" s="3" t="s">
        <v>41</v>
      </c>
      <c r="O358" s="3" t="s">
        <v>41</v>
      </c>
      <c r="P358" s="3" t="s">
        <v>41</v>
      </c>
      <c r="Q358" s="3" t="s">
        <v>41</v>
      </c>
    </row>
    <row r="359" spans="1:17">
      <c r="A359" s="2" t="s">
        <v>2425</v>
      </c>
      <c r="B359" s="2" t="s">
        <v>2425</v>
      </c>
      <c r="C359" s="2" t="s">
        <v>2229</v>
      </c>
      <c r="D359" s="3" t="s">
        <v>2426</v>
      </c>
      <c r="E359" s="3" t="s">
        <v>2427</v>
      </c>
      <c r="F359" s="3" t="s">
        <v>2428</v>
      </c>
      <c r="G359" s="3" t="s">
        <v>2429</v>
      </c>
      <c r="H359" s="3" t="s">
        <v>2430</v>
      </c>
      <c r="I359" s="3" t="s">
        <v>2431</v>
      </c>
      <c r="J359" s="3" t="s">
        <v>2432</v>
      </c>
      <c r="K359" s="3" t="s">
        <v>2433</v>
      </c>
      <c r="L359" s="3" t="s">
        <v>41</v>
      </c>
      <c r="M359" s="3" t="s">
        <v>41</v>
      </c>
      <c r="N359" s="3" t="s">
        <v>41</v>
      </c>
      <c r="O359" s="3" t="s">
        <v>41</v>
      </c>
      <c r="P359" s="3" t="s">
        <v>41</v>
      </c>
      <c r="Q359" s="3" t="s">
        <v>41</v>
      </c>
    </row>
    <row r="360" spans="1:17">
      <c r="A360" s="2" t="s">
        <v>2434</v>
      </c>
      <c r="B360" s="2" t="s">
        <v>2434</v>
      </c>
      <c r="C360" s="2" t="s">
        <v>2229</v>
      </c>
      <c r="D360" s="3" t="s">
        <v>2435</v>
      </c>
      <c r="E360" s="3" t="s">
        <v>2436</v>
      </c>
      <c r="F360" s="3" t="s">
        <v>2437</v>
      </c>
      <c r="G360" s="3" t="s">
        <v>2438</v>
      </c>
      <c r="H360" s="3" t="s">
        <v>2439</v>
      </c>
      <c r="I360" s="3" t="s">
        <v>2440</v>
      </c>
      <c r="J360" s="3" t="s">
        <v>2441</v>
      </c>
      <c r="K360" s="3" t="s">
        <v>2442</v>
      </c>
      <c r="L360" s="3" t="s">
        <v>41</v>
      </c>
      <c r="M360" s="3" t="s">
        <v>41</v>
      </c>
      <c r="N360" s="3" t="s">
        <v>41</v>
      </c>
      <c r="O360" s="3" t="s">
        <v>41</v>
      </c>
      <c r="P360" s="3" t="s">
        <v>41</v>
      </c>
      <c r="Q360" s="3" t="s">
        <v>41</v>
      </c>
    </row>
    <row r="361" spans="1:17">
      <c r="A361" s="2" t="s">
        <v>2443</v>
      </c>
      <c r="B361" s="2" t="s">
        <v>2443</v>
      </c>
      <c r="C361" s="2" t="s">
        <v>2229</v>
      </c>
      <c r="D361" s="3" t="s">
        <v>2444</v>
      </c>
      <c r="E361" s="3" t="s">
        <v>2445</v>
      </c>
      <c r="F361" s="3" t="s">
        <v>2446</v>
      </c>
      <c r="G361" s="3" t="s">
        <v>2447</v>
      </c>
      <c r="H361" s="3" t="s">
        <v>2448</v>
      </c>
      <c r="I361" s="3" t="s">
        <v>2449</v>
      </c>
      <c r="J361" s="3" t="s">
        <v>2450</v>
      </c>
      <c r="K361" s="3" t="s">
        <v>2451</v>
      </c>
      <c r="L361" s="3" t="s">
        <v>41</v>
      </c>
      <c r="M361" s="3" t="s">
        <v>41</v>
      </c>
      <c r="N361" s="3" t="s">
        <v>41</v>
      </c>
      <c r="O361" s="3" t="s">
        <v>41</v>
      </c>
      <c r="P361" s="3" t="s">
        <v>41</v>
      </c>
      <c r="Q361" s="3" t="s">
        <v>41</v>
      </c>
    </row>
    <row r="362" spans="1:17">
      <c r="A362" s="2" t="s">
        <v>2452</v>
      </c>
      <c r="B362" s="2" t="s">
        <v>2452</v>
      </c>
      <c r="C362" s="2" t="s">
        <v>2229</v>
      </c>
      <c r="D362" s="3" t="s">
        <v>2453</v>
      </c>
      <c r="E362" s="3" t="s">
        <v>2454</v>
      </c>
      <c r="F362" s="3" t="s">
        <v>2455</v>
      </c>
      <c r="G362" s="3" t="s">
        <v>2456</v>
      </c>
      <c r="H362" s="3" t="s">
        <v>2457</v>
      </c>
      <c r="I362" s="3" t="s">
        <v>2458</v>
      </c>
      <c r="J362" s="3" t="s">
        <v>2459</v>
      </c>
      <c r="K362" s="3" t="s">
        <v>2460</v>
      </c>
      <c r="L362" s="3" t="s">
        <v>41</v>
      </c>
      <c r="M362" s="3" t="s">
        <v>41</v>
      </c>
      <c r="N362" s="3" t="s">
        <v>41</v>
      </c>
      <c r="O362" s="3" t="s">
        <v>41</v>
      </c>
      <c r="P362" s="3" t="s">
        <v>41</v>
      </c>
      <c r="Q362" s="3" t="s">
        <v>41</v>
      </c>
    </row>
    <row r="363" spans="1:17">
      <c r="A363" s="2" t="s">
        <v>2461</v>
      </c>
      <c r="B363" s="2" t="s">
        <v>2461</v>
      </c>
      <c r="C363" s="2" t="s">
        <v>2229</v>
      </c>
      <c r="D363" s="3" t="s">
        <v>2462</v>
      </c>
      <c r="E363" s="3" t="s">
        <v>2463</v>
      </c>
      <c r="F363" s="3" t="s">
        <v>2464</v>
      </c>
      <c r="G363" s="3" t="s">
        <v>2465</v>
      </c>
      <c r="H363" s="3" t="s">
        <v>2466</v>
      </c>
      <c r="I363" s="3" t="s">
        <v>2467</v>
      </c>
      <c r="J363" s="3" t="s">
        <v>2468</v>
      </c>
      <c r="K363" s="3" t="s">
        <v>2469</v>
      </c>
      <c r="L363" s="3" t="s">
        <v>41</v>
      </c>
      <c r="M363" s="3" t="s">
        <v>41</v>
      </c>
      <c r="N363" s="3" t="s">
        <v>41</v>
      </c>
      <c r="O363" s="3" t="s">
        <v>41</v>
      </c>
      <c r="P363" s="3" t="s">
        <v>41</v>
      </c>
      <c r="Q363" s="3" t="s">
        <v>41</v>
      </c>
    </row>
    <row r="364" spans="1:17">
      <c r="A364" s="2" t="s">
        <v>2470</v>
      </c>
      <c r="B364" s="2" t="s">
        <v>2470</v>
      </c>
      <c r="C364" s="2" t="s">
        <v>2229</v>
      </c>
      <c r="D364" s="3" t="s">
        <v>2471</v>
      </c>
      <c r="E364" s="3" t="s">
        <v>2472</v>
      </c>
      <c r="F364" s="3" t="s">
        <v>2473</v>
      </c>
      <c r="G364" s="3" t="s">
        <v>2474</v>
      </c>
      <c r="H364" s="3" t="s">
        <v>2475</v>
      </c>
      <c r="I364" s="3" t="s">
        <v>2476</v>
      </c>
      <c r="J364" s="3" t="s">
        <v>2477</v>
      </c>
      <c r="K364" s="3" t="s">
        <v>2478</v>
      </c>
      <c r="L364" s="3" t="s">
        <v>41</v>
      </c>
      <c r="M364" s="3" t="s">
        <v>41</v>
      </c>
      <c r="N364" s="3" t="s">
        <v>41</v>
      </c>
      <c r="O364" s="3" t="s">
        <v>41</v>
      </c>
      <c r="P364" s="3" t="s">
        <v>41</v>
      </c>
      <c r="Q364" s="3" t="s">
        <v>41</v>
      </c>
    </row>
    <row r="365" spans="1:17">
      <c r="A365" s="2" t="s">
        <v>2479</v>
      </c>
      <c r="B365" s="2" t="s">
        <v>2479</v>
      </c>
      <c r="C365" s="2" t="s">
        <v>2229</v>
      </c>
    </row>
    <row r="366" spans="1:17">
      <c r="A366" s="2" t="s">
        <v>2480</v>
      </c>
      <c r="B366" s="2" t="s">
        <v>2480</v>
      </c>
      <c r="C366" s="2" t="s">
        <v>2229</v>
      </c>
    </row>
    <row r="367" spans="1:17">
      <c r="A367" s="2" t="s">
        <v>2481</v>
      </c>
      <c r="B367" s="2" t="s">
        <v>2481</v>
      </c>
      <c r="C367" s="2" t="s">
        <v>2229</v>
      </c>
      <c r="D367" s="3" t="s">
        <v>2482</v>
      </c>
      <c r="E367" s="3" t="s">
        <v>2483</v>
      </c>
      <c r="F367" s="3" t="s">
        <v>2484</v>
      </c>
      <c r="G367" s="3" t="s">
        <v>2485</v>
      </c>
      <c r="H367" s="3" t="s">
        <v>2486</v>
      </c>
      <c r="I367" s="3" t="s">
        <v>2487</v>
      </c>
      <c r="J367" s="3" t="s">
        <v>2488</v>
      </c>
      <c r="K367" s="3" t="s">
        <v>2489</v>
      </c>
      <c r="L367" s="3" t="s">
        <v>2490</v>
      </c>
      <c r="M367" s="3" t="s">
        <v>2491</v>
      </c>
      <c r="N367" s="3" t="s">
        <v>41</v>
      </c>
      <c r="O367" s="3" t="s">
        <v>2492</v>
      </c>
      <c r="P367" s="3" t="s">
        <v>2493</v>
      </c>
      <c r="Q367" s="3" t="s">
        <v>2494</v>
      </c>
    </row>
    <row r="368" spans="1:17">
      <c r="A368" s="2" t="s">
        <v>2495</v>
      </c>
      <c r="B368" s="2" t="s">
        <v>2495</v>
      </c>
      <c r="C368" s="2" t="s">
        <v>2229</v>
      </c>
      <c r="D368" s="3" t="s">
        <v>2496</v>
      </c>
      <c r="E368" s="3" t="s">
        <v>2497</v>
      </c>
      <c r="F368" s="3" t="s">
        <v>2498</v>
      </c>
      <c r="G368" s="3" t="s">
        <v>2499</v>
      </c>
      <c r="H368" s="3" t="s">
        <v>2500</v>
      </c>
      <c r="I368" s="3" t="s">
        <v>2501</v>
      </c>
      <c r="J368" s="3" t="s">
        <v>2502</v>
      </c>
      <c r="K368" s="3" t="s">
        <v>2503</v>
      </c>
      <c r="L368" s="3" t="s">
        <v>41</v>
      </c>
      <c r="M368" s="3" t="s">
        <v>41</v>
      </c>
      <c r="N368" s="3" t="s">
        <v>41</v>
      </c>
      <c r="O368" s="3" t="s">
        <v>41</v>
      </c>
      <c r="P368" s="3" t="s">
        <v>41</v>
      </c>
      <c r="Q368" s="3" t="s">
        <v>41</v>
      </c>
    </row>
    <row r="369" spans="1:17">
      <c r="A369" s="2" t="s">
        <v>2504</v>
      </c>
      <c r="B369" s="2" t="s">
        <v>2504</v>
      </c>
      <c r="C369" s="2" t="s">
        <v>2229</v>
      </c>
      <c r="D369" s="3" t="s">
        <v>41</v>
      </c>
      <c r="E369" s="3" t="s">
        <v>2505</v>
      </c>
      <c r="F369" s="3" t="s">
        <v>2506</v>
      </c>
      <c r="G369" s="3" t="s">
        <v>2507</v>
      </c>
      <c r="H369" s="3" t="s">
        <v>2508</v>
      </c>
      <c r="I369" s="3" t="s">
        <v>2509</v>
      </c>
      <c r="J369" s="3" t="s">
        <v>2510</v>
      </c>
      <c r="K369" s="3" t="s">
        <v>2511</v>
      </c>
      <c r="L369" s="3" t="s">
        <v>41</v>
      </c>
      <c r="M369" s="3" t="s">
        <v>41</v>
      </c>
      <c r="N369" s="3" t="s">
        <v>41</v>
      </c>
      <c r="O369" s="3" t="s">
        <v>41</v>
      </c>
      <c r="P369" s="3" t="s">
        <v>41</v>
      </c>
      <c r="Q369" s="3" t="s">
        <v>41</v>
      </c>
    </row>
    <row r="370" spans="1:17">
      <c r="A370" s="2" t="s">
        <v>2512</v>
      </c>
      <c r="B370" s="2" t="s">
        <v>2512</v>
      </c>
      <c r="C370" s="2" t="s">
        <v>2229</v>
      </c>
      <c r="D370" s="3" t="s">
        <v>2513</v>
      </c>
      <c r="E370" s="3" t="s">
        <v>2514</v>
      </c>
      <c r="F370" s="3" t="s">
        <v>2515</v>
      </c>
      <c r="G370" s="3" t="s">
        <v>2516</v>
      </c>
      <c r="H370" s="3" t="s">
        <v>2517</v>
      </c>
      <c r="I370" s="3" t="s">
        <v>2518</v>
      </c>
      <c r="J370" s="3" t="s">
        <v>2519</v>
      </c>
      <c r="K370" s="3" t="s">
        <v>2520</v>
      </c>
      <c r="L370" s="3" t="s">
        <v>41</v>
      </c>
      <c r="M370" s="3" t="s">
        <v>41</v>
      </c>
      <c r="N370" s="3" t="s">
        <v>41</v>
      </c>
      <c r="O370" s="3" t="s">
        <v>41</v>
      </c>
      <c r="P370" s="3" t="s">
        <v>41</v>
      </c>
      <c r="Q370" s="3" t="s">
        <v>41</v>
      </c>
    </row>
    <row r="371" spans="1:17">
      <c r="A371" s="2" t="s">
        <v>2521</v>
      </c>
      <c r="B371" s="2" t="s">
        <v>2521</v>
      </c>
      <c r="C371" s="2" t="s">
        <v>2229</v>
      </c>
      <c r="D371" s="3" t="s">
        <v>41</v>
      </c>
      <c r="E371" s="3" t="s">
        <v>41</v>
      </c>
      <c r="F371" s="3" t="s">
        <v>2522</v>
      </c>
      <c r="G371" s="3" t="s">
        <v>2523</v>
      </c>
      <c r="H371" s="3" t="s">
        <v>2524</v>
      </c>
      <c r="I371" s="3" t="s">
        <v>2525</v>
      </c>
      <c r="J371" s="3" t="s">
        <v>2526</v>
      </c>
      <c r="K371" s="3" t="s">
        <v>41</v>
      </c>
      <c r="L371" s="3" t="s">
        <v>41</v>
      </c>
      <c r="M371" s="3" t="s">
        <v>41</v>
      </c>
      <c r="N371" s="3" t="s">
        <v>41</v>
      </c>
      <c r="O371" s="3" t="s">
        <v>41</v>
      </c>
      <c r="P371" s="3" t="s">
        <v>41</v>
      </c>
      <c r="Q371" s="3" t="s">
        <v>41</v>
      </c>
    </row>
    <row r="372" spans="1:17">
      <c r="A372" s="2" t="s">
        <v>2527</v>
      </c>
      <c r="B372" s="2" t="s">
        <v>2527</v>
      </c>
      <c r="C372" s="2" t="s">
        <v>2229</v>
      </c>
    </row>
    <row r="373" spans="1:17">
      <c r="A373" s="2" t="s">
        <v>2528</v>
      </c>
      <c r="B373" s="2" t="s">
        <v>2528</v>
      </c>
      <c r="C373" s="2" t="s">
        <v>2229</v>
      </c>
    </row>
    <row r="374" spans="1:17">
      <c r="A374" s="2" t="s">
        <v>2529</v>
      </c>
      <c r="B374" s="2" t="s">
        <v>2529</v>
      </c>
      <c r="C374" s="2" t="s">
        <v>2229</v>
      </c>
      <c r="D374" s="3" t="s">
        <v>41</v>
      </c>
      <c r="E374" s="3" t="s">
        <v>41</v>
      </c>
      <c r="F374" s="3" t="s">
        <v>41</v>
      </c>
      <c r="G374" s="3" t="s">
        <v>41</v>
      </c>
      <c r="H374" s="3" t="s">
        <v>41</v>
      </c>
      <c r="I374" s="3" t="s">
        <v>41</v>
      </c>
      <c r="J374" s="3" t="s">
        <v>41</v>
      </c>
      <c r="K374" s="3" t="s">
        <v>41</v>
      </c>
      <c r="L374" s="3" t="s">
        <v>41</v>
      </c>
      <c r="M374" s="3" t="s">
        <v>41</v>
      </c>
      <c r="N374" s="3" t="s">
        <v>41</v>
      </c>
      <c r="O374" s="3" t="s">
        <v>41</v>
      </c>
      <c r="P374" s="3" t="s">
        <v>41</v>
      </c>
      <c r="Q374" s="3" t="s">
        <v>41</v>
      </c>
    </row>
    <row r="375" spans="1:17">
      <c r="A375" s="2" t="s">
        <v>2530</v>
      </c>
      <c r="B375" s="2" t="s">
        <v>2530</v>
      </c>
      <c r="C375" s="2" t="s">
        <v>2229</v>
      </c>
      <c r="D375" s="3" t="s">
        <v>41</v>
      </c>
      <c r="E375" s="3" t="s">
        <v>2531</v>
      </c>
      <c r="F375" s="3" t="s">
        <v>2532</v>
      </c>
      <c r="G375" s="3" t="s">
        <v>2533</v>
      </c>
      <c r="H375" s="3" t="s">
        <v>2534</v>
      </c>
      <c r="I375" s="3" t="s">
        <v>2535</v>
      </c>
      <c r="J375" s="3" t="s">
        <v>41</v>
      </c>
      <c r="K375" s="3" t="s">
        <v>2536</v>
      </c>
      <c r="L375" s="3" t="s">
        <v>41</v>
      </c>
      <c r="M375" s="3" t="s">
        <v>41</v>
      </c>
      <c r="N375" s="3" t="s">
        <v>41</v>
      </c>
      <c r="O375" s="3" t="s">
        <v>41</v>
      </c>
      <c r="P375" s="3" t="s">
        <v>41</v>
      </c>
      <c r="Q375" s="3" t="s">
        <v>41</v>
      </c>
    </row>
    <row r="376" spans="1:17">
      <c r="A376" s="2" t="s">
        <v>2537</v>
      </c>
      <c r="B376" s="2" t="s">
        <v>2537</v>
      </c>
      <c r="C376" s="2" t="s">
        <v>2229</v>
      </c>
      <c r="D376" s="3" t="s">
        <v>41</v>
      </c>
      <c r="E376" s="3" t="s">
        <v>41</v>
      </c>
      <c r="F376" s="3" t="s">
        <v>41</v>
      </c>
      <c r="G376" s="3" t="s">
        <v>41</v>
      </c>
      <c r="H376" s="3" t="s">
        <v>41</v>
      </c>
      <c r="I376" s="3" t="s">
        <v>41</v>
      </c>
      <c r="J376" s="3" t="s">
        <v>41</v>
      </c>
      <c r="K376" s="3" t="s">
        <v>41</v>
      </c>
      <c r="L376" s="3" t="s">
        <v>2538</v>
      </c>
      <c r="M376" s="3" t="s">
        <v>2539</v>
      </c>
      <c r="N376" s="3" t="s">
        <v>2540</v>
      </c>
      <c r="O376" s="3" t="s">
        <v>2541</v>
      </c>
      <c r="P376" s="3" t="s">
        <v>2542</v>
      </c>
      <c r="Q376" s="3" t="s">
        <v>2543</v>
      </c>
    </row>
    <row r="377" spans="1:17">
      <c r="A377" s="2" t="s">
        <v>2544</v>
      </c>
      <c r="B377" s="2" t="s">
        <v>2544</v>
      </c>
      <c r="C377" s="2" t="s">
        <v>2229</v>
      </c>
      <c r="D377" s="3" t="s">
        <v>41</v>
      </c>
      <c r="E377" s="3" t="s">
        <v>41</v>
      </c>
      <c r="F377" s="3" t="s">
        <v>41</v>
      </c>
      <c r="G377" s="3" t="s">
        <v>41</v>
      </c>
      <c r="H377" s="3" t="s">
        <v>41</v>
      </c>
      <c r="I377" s="3" t="s">
        <v>41</v>
      </c>
      <c r="J377" s="3" t="s">
        <v>41</v>
      </c>
      <c r="K377" s="3" t="s">
        <v>41</v>
      </c>
      <c r="L377" s="3" t="s">
        <v>41</v>
      </c>
      <c r="M377" s="3" t="s">
        <v>41</v>
      </c>
      <c r="N377" s="3" t="s">
        <v>41</v>
      </c>
      <c r="O377" s="3" t="s">
        <v>41</v>
      </c>
      <c r="P377" s="3" t="s">
        <v>41</v>
      </c>
      <c r="Q377" s="3" t="s">
        <v>41</v>
      </c>
    </row>
    <row r="378" spans="1:17">
      <c r="A378" s="2" t="s">
        <v>2545</v>
      </c>
      <c r="B378" s="2" t="s">
        <v>2545</v>
      </c>
      <c r="C378" s="2" t="s">
        <v>2229</v>
      </c>
      <c r="D378" s="3" t="s">
        <v>2546</v>
      </c>
      <c r="E378" s="3" t="s">
        <v>2547</v>
      </c>
      <c r="F378" s="3" t="s">
        <v>2548</v>
      </c>
      <c r="G378" s="3" t="s">
        <v>2549</v>
      </c>
      <c r="H378" s="3" t="s">
        <v>2550</v>
      </c>
      <c r="I378" s="3" t="s">
        <v>2551</v>
      </c>
      <c r="J378" s="3" t="s">
        <v>2552</v>
      </c>
      <c r="K378" s="3" t="s">
        <v>2553</v>
      </c>
      <c r="L378" s="3" t="s">
        <v>41</v>
      </c>
      <c r="M378" s="3" t="s">
        <v>41</v>
      </c>
      <c r="N378" s="3" t="s">
        <v>41</v>
      </c>
      <c r="O378" s="3" t="s">
        <v>41</v>
      </c>
      <c r="P378" s="3" t="s">
        <v>41</v>
      </c>
      <c r="Q378" s="3" t="s">
        <v>41</v>
      </c>
    </row>
    <row r="379" spans="1:17">
      <c r="A379" s="2" t="s">
        <v>2554</v>
      </c>
      <c r="B379" s="2" t="s">
        <v>2554</v>
      </c>
      <c r="C379" s="2" t="s">
        <v>2229</v>
      </c>
      <c r="D379" s="3" t="s">
        <v>2555</v>
      </c>
      <c r="E379" s="3" t="s">
        <v>2556</v>
      </c>
      <c r="F379" s="3" t="s">
        <v>2557</v>
      </c>
      <c r="G379" s="3" t="s">
        <v>2558</v>
      </c>
      <c r="H379" s="3" t="s">
        <v>2559</v>
      </c>
      <c r="I379" s="3" t="s">
        <v>2560</v>
      </c>
      <c r="J379" s="3" t="s">
        <v>2561</v>
      </c>
      <c r="K379" s="3" t="s">
        <v>2562</v>
      </c>
      <c r="L379" s="3" t="s">
        <v>41</v>
      </c>
      <c r="M379" s="3" t="s">
        <v>41</v>
      </c>
      <c r="N379" s="3" t="s">
        <v>41</v>
      </c>
      <c r="O379" s="3" t="s">
        <v>41</v>
      </c>
      <c r="P379" s="3" t="s">
        <v>41</v>
      </c>
      <c r="Q379" s="3" t="s">
        <v>41</v>
      </c>
    </row>
    <row r="380" spans="1:17">
      <c r="A380" s="2" t="s">
        <v>2563</v>
      </c>
      <c r="B380" s="2" t="s">
        <v>2563</v>
      </c>
      <c r="C380" s="2" t="s">
        <v>2229</v>
      </c>
    </row>
    <row r="381" spans="1:17">
      <c r="A381" s="2" t="s">
        <v>2564</v>
      </c>
      <c r="B381" s="2" t="s">
        <v>2564</v>
      </c>
      <c r="C381" s="2" t="s">
        <v>2229</v>
      </c>
    </row>
    <row r="382" spans="1:17">
      <c r="A382" s="2" t="s">
        <v>2565</v>
      </c>
      <c r="B382" s="2" t="s">
        <v>2565</v>
      </c>
      <c r="C382" s="2" t="s">
        <v>2229</v>
      </c>
    </row>
    <row r="383" spans="1:17">
      <c r="A383" s="2" t="s">
        <v>2566</v>
      </c>
      <c r="B383" s="2" t="s">
        <v>2566</v>
      </c>
      <c r="C383" s="2" t="s">
        <v>2229</v>
      </c>
      <c r="D383" s="3" t="s">
        <v>2567</v>
      </c>
      <c r="E383" s="3" t="s">
        <v>2568</v>
      </c>
      <c r="F383" s="3" t="s">
        <v>2569</v>
      </c>
      <c r="G383" s="3" t="s">
        <v>2570</v>
      </c>
      <c r="H383" s="3" t="s">
        <v>2571</v>
      </c>
      <c r="I383" s="3" t="s">
        <v>2572</v>
      </c>
      <c r="J383" s="3" t="s">
        <v>2573</v>
      </c>
      <c r="K383" s="3" t="s">
        <v>2574</v>
      </c>
      <c r="L383" s="3" t="s">
        <v>41</v>
      </c>
      <c r="M383" s="3" t="s">
        <v>41</v>
      </c>
      <c r="N383" s="3" t="s">
        <v>41</v>
      </c>
      <c r="O383" s="3" t="s">
        <v>41</v>
      </c>
      <c r="P383" s="3" t="s">
        <v>41</v>
      </c>
      <c r="Q383" s="3" t="s">
        <v>41</v>
      </c>
    </row>
    <row r="384" spans="1:17">
      <c r="A384" s="2" t="s">
        <v>2575</v>
      </c>
      <c r="B384" s="2" t="s">
        <v>2575</v>
      </c>
      <c r="C384" s="2" t="s">
        <v>2229</v>
      </c>
    </row>
    <row r="385" spans="1:17">
      <c r="A385" s="2" t="s">
        <v>2576</v>
      </c>
      <c r="B385" s="2" t="s">
        <v>2576</v>
      </c>
      <c r="C385" s="2" t="s">
        <v>2229</v>
      </c>
      <c r="D385" s="3" t="s">
        <v>41</v>
      </c>
      <c r="E385" s="3" t="s">
        <v>2577</v>
      </c>
      <c r="F385" s="3" t="s">
        <v>41</v>
      </c>
      <c r="G385" s="3" t="s">
        <v>41</v>
      </c>
      <c r="H385" s="3" t="s">
        <v>2578</v>
      </c>
      <c r="I385" s="3" t="s">
        <v>2579</v>
      </c>
      <c r="J385" s="3" t="s">
        <v>41</v>
      </c>
      <c r="K385" s="3" t="s">
        <v>41</v>
      </c>
      <c r="L385" s="3" t="s">
        <v>41</v>
      </c>
      <c r="M385" s="3" t="s">
        <v>41</v>
      </c>
      <c r="N385" s="3" t="s">
        <v>41</v>
      </c>
      <c r="O385" s="3" t="s">
        <v>41</v>
      </c>
      <c r="P385" s="3" t="s">
        <v>41</v>
      </c>
      <c r="Q385" s="3" t="s">
        <v>41</v>
      </c>
    </row>
    <row r="386" spans="1:17">
      <c r="A386" s="2" t="s">
        <v>2580</v>
      </c>
      <c r="B386" s="2" t="s">
        <v>2580</v>
      </c>
      <c r="C386" s="2" t="s">
        <v>2229</v>
      </c>
      <c r="D386" s="3" t="s">
        <v>2581</v>
      </c>
      <c r="E386" s="3" t="s">
        <v>2582</v>
      </c>
      <c r="F386" s="3" t="s">
        <v>2583</v>
      </c>
      <c r="G386" s="3" t="s">
        <v>2584</v>
      </c>
      <c r="H386" s="3" t="s">
        <v>2585</v>
      </c>
      <c r="I386" s="3" t="s">
        <v>2586</v>
      </c>
      <c r="J386" s="3" t="s">
        <v>2587</v>
      </c>
      <c r="K386" s="3" t="s">
        <v>2588</v>
      </c>
      <c r="L386" s="3" t="s">
        <v>41</v>
      </c>
      <c r="M386" s="3" t="s">
        <v>41</v>
      </c>
      <c r="N386" s="3" t="s">
        <v>41</v>
      </c>
      <c r="O386" s="3" t="s">
        <v>41</v>
      </c>
      <c r="P386" s="3" t="s">
        <v>41</v>
      </c>
      <c r="Q386" s="3" t="s">
        <v>41</v>
      </c>
    </row>
    <row r="387" spans="1:17">
      <c r="A387" s="2" t="s">
        <v>2589</v>
      </c>
      <c r="B387" s="2" t="s">
        <v>2589</v>
      </c>
      <c r="C387" s="2" t="s">
        <v>2229</v>
      </c>
      <c r="D387" s="3" t="s">
        <v>2590</v>
      </c>
      <c r="E387" s="3" t="s">
        <v>2591</v>
      </c>
      <c r="F387" s="3" t="s">
        <v>2592</v>
      </c>
      <c r="G387" s="3" t="s">
        <v>2593</v>
      </c>
      <c r="H387" s="3" t="s">
        <v>2594</v>
      </c>
      <c r="I387" s="3" t="s">
        <v>2595</v>
      </c>
      <c r="J387" s="3" t="s">
        <v>2596</v>
      </c>
      <c r="K387" s="3" t="s">
        <v>2597</v>
      </c>
      <c r="L387" s="3" t="s">
        <v>41</v>
      </c>
      <c r="M387" s="3" t="s">
        <v>41</v>
      </c>
      <c r="N387" s="3" t="s">
        <v>41</v>
      </c>
      <c r="O387" s="3" t="s">
        <v>41</v>
      </c>
      <c r="P387" s="3" t="s">
        <v>41</v>
      </c>
      <c r="Q387" s="3" t="s">
        <v>41</v>
      </c>
    </row>
    <row r="388" spans="1:17">
      <c r="A388" s="2" t="s">
        <v>2598</v>
      </c>
      <c r="B388" s="2" t="s">
        <v>2598</v>
      </c>
      <c r="C388" s="2" t="s">
        <v>2229</v>
      </c>
      <c r="D388" s="3" t="s">
        <v>2599</v>
      </c>
      <c r="E388" s="3" t="s">
        <v>2600</v>
      </c>
      <c r="F388" s="3" t="s">
        <v>2601</v>
      </c>
      <c r="G388" s="3" t="s">
        <v>2602</v>
      </c>
      <c r="H388" s="3" t="s">
        <v>2603</v>
      </c>
      <c r="I388" s="3" t="s">
        <v>2604</v>
      </c>
      <c r="J388" s="3" t="s">
        <v>2605</v>
      </c>
      <c r="K388" s="3" t="s">
        <v>2606</v>
      </c>
      <c r="L388" s="3" t="s">
        <v>41</v>
      </c>
      <c r="M388" s="3" t="s">
        <v>41</v>
      </c>
      <c r="N388" s="3" t="s">
        <v>41</v>
      </c>
      <c r="O388" s="3" t="s">
        <v>41</v>
      </c>
      <c r="P388" s="3" t="s">
        <v>41</v>
      </c>
      <c r="Q388" s="3" t="s">
        <v>41</v>
      </c>
    </row>
    <row r="389" spans="1:17">
      <c r="A389" s="2" t="s">
        <v>2607</v>
      </c>
      <c r="B389" s="2" t="s">
        <v>2607</v>
      </c>
      <c r="C389" s="2" t="s">
        <v>2229</v>
      </c>
      <c r="D389" s="3" t="s">
        <v>41</v>
      </c>
      <c r="E389" s="3" t="s">
        <v>41</v>
      </c>
      <c r="F389" s="3" t="s">
        <v>41</v>
      </c>
      <c r="G389" s="3" t="s">
        <v>41</v>
      </c>
      <c r="H389" s="3" t="s">
        <v>41</v>
      </c>
      <c r="I389" s="3" t="s">
        <v>41</v>
      </c>
      <c r="J389" s="3" t="s">
        <v>41</v>
      </c>
      <c r="K389" s="3" t="s">
        <v>41</v>
      </c>
      <c r="L389" s="3" t="s">
        <v>2608</v>
      </c>
      <c r="M389" s="3" t="s">
        <v>41</v>
      </c>
      <c r="N389" s="3" t="s">
        <v>2609</v>
      </c>
      <c r="O389" s="3" t="s">
        <v>2610</v>
      </c>
      <c r="P389" s="3" t="s">
        <v>2611</v>
      </c>
      <c r="Q389" s="3" t="s">
        <v>2612</v>
      </c>
    </row>
    <row r="390" spans="1:17">
      <c r="A390" s="2" t="s">
        <v>2613</v>
      </c>
      <c r="B390" s="2" t="s">
        <v>2613</v>
      </c>
      <c r="C390" s="2" t="s">
        <v>2229</v>
      </c>
      <c r="D390" s="3" t="s">
        <v>2614</v>
      </c>
      <c r="E390" s="3" t="s">
        <v>2615</v>
      </c>
      <c r="F390" s="3" t="s">
        <v>2616</v>
      </c>
      <c r="G390" s="3" t="s">
        <v>2617</v>
      </c>
      <c r="H390" s="3" t="s">
        <v>2618</v>
      </c>
      <c r="I390" s="3" t="s">
        <v>2619</v>
      </c>
      <c r="J390" s="3" t="s">
        <v>2620</v>
      </c>
      <c r="K390" s="3" t="s">
        <v>2621</v>
      </c>
      <c r="L390" s="3" t="s">
        <v>41</v>
      </c>
      <c r="M390" s="3" t="s">
        <v>41</v>
      </c>
      <c r="N390" s="3" t="s">
        <v>41</v>
      </c>
      <c r="O390" s="3" t="s">
        <v>41</v>
      </c>
      <c r="P390" s="3" t="s">
        <v>41</v>
      </c>
      <c r="Q390" s="3" t="s">
        <v>41</v>
      </c>
    </row>
    <row r="391" spans="1:17">
      <c r="A391" s="2" t="s">
        <v>2622</v>
      </c>
      <c r="B391" s="2" t="s">
        <v>2622</v>
      </c>
      <c r="C391" s="2" t="s">
        <v>2229</v>
      </c>
      <c r="D391" s="3" t="s">
        <v>2623</v>
      </c>
      <c r="E391" s="3" t="s">
        <v>2624</v>
      </c>
      <c r="F391" s="3" t="s">
        <v>2625</v>
      </c>
      <c r="G391" s="3" t="s">
        <v>2626</v>
      </c>
      <c r="H391" s="3" t="s">
        <v>2627</v>
      </c>
      <c r="I391" s="3" t="s">
        <v>2628</v>
      </c>
      <c r="J391" s="3" t="s">
        <v>2629</v>
      </c>
      <c r="K391" s="3" t="s">
        <v>2630</v>
      </c>
      <c r="L391" s="3" t="s">
        <v>41</v>
      </c>
      <c r="M391" s="3" t="s">
        <v>2631</v>
      </c>
      <c r="N391" s="3" t="s">
        <v>2632</v>
      </c>
      <c r="O391" s="3" t="s">
        <v>2633</v>
      </c>
      <c r="P391" s="3" t="s">
        <v>2634</v>
      </c>
      <c r="Q391" s="3" t="s">
        <v>2635</v>
      </c>
    </row>
    <row r="392" spans="1:17">
      <c r="A392" s="2" t="s">
        <v>2636</v>
      </c>
      <c r="B392" s="2" t="s">
        <v>2636</v>
      </c>
      <c r="C392" s="2" t="s">
        <v>2229</v>
      </c>
      <c r="D392" s="3" t="s">
        <v>2637</v>
      </c>
      <c r="E392" s="3" t="s">
        <v>2638</v>
      </c>
      <c r="F392" s="3" t="s">
        <v>2639</v>
      </c>
      <c r="G392" s="3" t="s">
        <v>2640</v>
      </c>
      <c r="H392" s="3" t="s">
        <v>2641</v>
      </c>
      <c r="I392" s="3" t="s">
        <v>2642</v>
      </c>
      <c r="J392" s="3" t="s">
        <v>2643</v>
      </c>
      <c r="K392" s="3" t="s">
        <v>2644</v>
      </c>
      <c r="L392" s="3" t="s">
        <v>41</v>
      </c>
      <c r="M392" s="3" t="s">
        <v>41</v>
      </c>
      <c r="N392" s="3" t="s">
        <v>41</v>
      </c>
      <c r="O392" s="3" t="s">
        <v>41</v>
      </c>
      <c r="P392" s="3" t="s">
        <v>41</v>
      </c>
      <c r="Q392" s="3" t="s">
        <v>41</v>
      </c>
    </row>
    <row r="393" spans="1:17">
      <c r="A393" s="2" t="s">
        <v>2645</v>
      </c>
      <c r="B393" s="2" t="s">
        <v>2645</v>
      </c>
      <c r="C393" s="2" t="s">
        <v>2229</v>
      </c>
      <c r="D393" s="3" t="s">
        <v>41</v>
      </c>
      <c r="E393" s="3" t="s">
        <v>41</v>
      </c>
      <c r="F393" s="3" t="s">
        <v>41</v>
      </c>
      <c r="G393" s="3" t="s">
        <v>41</v>
      </c>
      <c r="H393" s="3" t="s">
        <v>41</v>
      </c>
      <c r="I393" s="3" t="s">
        <v>41</v>
      </c>
      <c r="J393" s="3" t="s">
        <v>41</v>
      </c>
      <c r="K393" s="3" t="s">
        <v>41</v>
      </c>
      <c r="L393" s="3" t="s">
        <v>2646</v>
      </c>
      <c r="M393" s="3" t="s">
        <v>2647</v>
      </c>
      <c r="N393" s="3" t="s">
        <v>2648</v>
      </c>
      <c r="O393" s="3" t="s">
        <v>2649</v>
      </c>
      <c r="P393" s="3" t="s">
        <v>2650</v>
      </c>
      <c r="Q393" s="3" t="s">
        <v>2651</v>
      </c>
    </row>
    <row r="394" spans="1:17">
      <c r="A394" s="2" t="s">
        <v>2652</v>
      </c>
      <c r="B394" s="2" t="s">
        <v>2652</v>
      </c>
      <c r="C394" s="2" t="s">
        <v>2229</v>
      </c>
      <c r="D394" s="3" t="s">
        <v>2653</v>
      </c>
      <c r="E394" s="3" t="s">
        <v>2654</v>
      </c>
      <c r="F394" s="3" t="s">
        <v>2655</v>
      </c>
      <c r="G394" s="3" t="s">
        <v>2656</v>
      </c>
      <c r="H394" s="3" t="s">
        <v>41</v>
      </c>
      <c r="I394" s="3" t="s">
        <v>41</v>
      </c>
      <c r="J394" s="3" t="s">
        <v>41</v>
      </c>
      <c r="K394" s="3" t="s">
        <v>41</v>
      </c>
      <c r="L394" s="3" t="s">
        <v>41</v>
      </c>
      <c r="M394" s="3" t="s">
        <v>41</v>
      </c>
      <c r="N394" s="3" t="s">
        <v>41</v>
      </c>
      <c r="O394" s="3" t="s">
        <v>41</v>
      </c>
      <c r="P394" s="3" t="s">
        <v>41</v>
      </c>
      <c r="Q394" s="3" t="s">
        <v>41</v>
      </c>
    </row>
    <row r="395" spans="1:17">
      <c r="A395" s="2" t="s">
        <v>2657</v>
      </c>
      <c r="B395" s="2" t="s">
        <v>2657</v>
      </c>
      <c r="C395" s="2" t="s">
        <v>2229</v>
      </c>
      <c r="D395" s="3" t="s">
        <v>2658</v>
      </c>
      <c r="E395" s="3" t="s">
        <v>2659</v>
      </c>
      <c r="F395" s="3" t="s">
        <v>41</v>
      </c>
      <c r="G395" s="3" t="s">
        <v>2660</v>
      </c>
      <c r="H395" s="3" t="s">
        <v>2661</v>
      </c>
      <c r="I395" s="3" t="s">
        <v>2662</v>
      </c>
      <c r="J395" s="3" t="s">
        <v>2663</v>
      </c>
      <c r="K395" s="3" t="s">
        <v>2664</v>
      </c>
      <c r="L395" s="3" t="s">
        <v>41</v>
      </c>
      <c r="M395" s="3" t="s">
        <v>41</v>
      </c>
      <c r="N395" s="3" t="s">
        <v>41</v>
      </c>
      <c r="O395" s="3" t="s">
        <v>41</v>
      </c>
      <c r="P395" s="3" t="s">
        <v>41</v>
      </c>
      <c r="Q395" s="3" t="s">
        <v>41</v>
      </c>
    </row>
    <row r="396" spans="1:17">
      <c r="A396" s="2" t="s">
        <v>2665</v>
      </c>
      <c r="B396" s="2" t="s">
        <v>2665</v>
      </c>
      <c r="C396" s="2" t="s">
        <v>2229</v>
      </c>
    </row>
    <row r="397" spans="1:17">
      <c r="A397" s="2" t="s">
        <v>2666</v>
      </c>
      <c r="B397" s="2" t="s">
        <v>2666</v>
      </c>
      <c r="C397" s="2" t="s">
        <v>2229</v>
      </c>
    </row>
    <row r="398" spans="1:17">
      <c r="A398" s="2" t="s">
        <v>2667</v>
      </c>
      <c r="B398" s="2" t="s">
        <v>2667</v>
      </c>
      <c r="C398" s="2" t="s">
        <v>2229</v>
      </c>
      <c r="D398" s="3" t="s">
        <v>41</v>
      </c>
      <c r="E398" s="3" t="s">
        <v>41</v>
      </c>
      <c r="F398" s="3" t="s">
        <v>41</v>
      </c>
      <c r="G398" s="3" t="s">
        <v>41</v>
      </c>
      <c r="H398" s="3" t="s">
        <v>41</v>
      </c>
      <c r="I398" s="3" t="s">
        <v>41</v>
      </c>
      <c r="J398" s="3" t="s">
        <v>41</v>
      </c>
      <c r="K398" s="3" t="s">
        <v>41</v>
      </c>
      <c r="L398" s="3" t="s">
        <v>41</v>
      </c>
      <c r="M398" s="3" t="s">
        <v>41</v>
      </c>
      <c r="N398" s="3" t="s">
        <v>41</v>
      </c>
      <c r="O398" s="3" t="s">
        <v>41</v>
      </c>
      <c r="P398" s="3" t="s">
        <v>41</v>
      </c>
      <c r="Q398" s="3" t="s">
        <v>41</v>
      </c>
    </row>
    <row r="399" spans="1:17">
      <c r="A399" s="2" t="s">
        <v>2668</v>
      </c>
      <c r="B399" s="2" t="s">
        <v>2668</v>
      </c>
      <c r="C399" s="2" t="s">
        <v>2229</v>
      </c>
      <c r="D399" s="3" t="s">
        <v>41</v>
      </c>
      <c r="E399" s="3" t="s">
        <v>2669</v>
      </c>
      <c r="F399" s="3" t="s">
        <v>2670</v>
      </c>
      <c r="G399" s="3" t="s">
        <v>2671</v>
      </c>
      <c r="H399" s="3" t="s">
        <v>2672</v>
      </c>
      <c r="I399" s="3" t="s">
        <v>2673</v>
      </c>
      <c r="J399" s="3" t="s">
        <v>2674</v>
      </c>
      <c r="K399" s="3" t="s">
        <v>2675</v>
      </c>
      <c r="L399" s="3" t="s">
        <v>41</v>
      </c>
      <c r="M399" s="3" t="s">
        <v>41</v>
      </c>
      <c r="N399" s="3" t="s">
        <v>41</v>
      </c>
      <c r="O399" s="3" t="s">
        <v>41</v>
      </c>
      <c r="P399" s="3" t="s">
        <v>41</v>
      </c>
      <c r="Q399" s="3" t="s">
        <v>41</v>
      </c>
    </row>
    <row r="400" spans="1:17">
      <c r="A400" s="2" t="s">
        <v>2676</v>
      </c>
      <c r="B400" s="2" t="s">
        <v>2676</v>
      </c>
      <c r="C400" s="2" t="s">
        <v>2229</v>
      </c>
      <c r="D400" s="3" t="s">
        <v>2677</v>
      </c>
      <c r="E400" s="3" t="s">
        <v>2678</v>
      </c>
      <c r="F400" s="3" t="s">
        <v>2679</v>
      </c>
      <c r="G400" s="3" t="s">
        <v>2680</v>
      </c>
      <c r="H400" s="3" t="s">
        <v>2681</v>
      </c>
      <c r="I400" s="3" t="s">
        <v>2682</v>
      </c>
      <c r="J400" s="3" t="s">
        <v>2683</v>
      </c>
      <c r="K400" s="3" t="s">
        <v>2684</v>
      </c>
      <c r="L400" s="3" t="s">
        <v>41</v>
      </c>
      <c r="M400" s="3" t="s">
        <v>41</v>
      </c>
      <c r="N400" s="3" t="s">
        <v>41</v>
      </c>
      <c r="O400" s="3" t="s">
        <v>41</v>
      </c>
      <c r="P400" s="3" t="s">
        <v>41</v>
      </c>
      <c r="Q400" s="3" t="s">
        <v>41</v>
      </c>
    </row>
    <row r="401" spans="1:17">
      <c r="A401" s="2" t="s">
        <v>2685</v>
      </c>
      <c r="B401" s="2" t="s">
        <v>2685</v>
      </c>
      <c r="C401" s="2" t="s">
        <v>2229</v>
      </c>
    </row>
    <row r="402" spans="1:17">
      <c r="A402" s="2" t="s">
        <v>2686</v>
      </c>
      <c r="B402" s="2" t="s">
        <v>2686</v>
      </c>
      <c r="C402" s="2" t="s">
        <v>2229</v>
      </c>
      <c r="D402" s="3" t="s">
        <v>41</v>
      </c>
      <c r="E402" s="3" t="s">
        <v>41</v>
      </c>
      <c r="F402" s="3" t="s">
        <v>41</v>
      </c>
      <c r="G402" s="3" t="s">
        <v>41</v>
      </c>
      <c r="H402" s="3" t="s">
        <v>41</v>
      </c>
      <c r="I402" s="3" t="s">
        <v>41</v>
      </c>
      <c r="J402" s="3" t="s">
        <v>41</v>
      </c>
      <c r="K402" s="3" t="s">
        <v>41</v>
      </c>
      <c r="L402" s="3" t="s">
        <v>41</v>
      </c>
      <c r="M402" s="3" t="s">
        <v>41</v>
      </c>
      <c r="N402" s="3" t="s">
        <v>41</v>
      </c>
      <c r="O402" s="3" t="s">
        <v>41</v>
      </c>
      <c r="P402" s="3" t="s">
        <v>41</v>
      </c>
      <c r="Q402" s="3" t="s">
        <v>41</v>
      </c>
    </row>
    <row r="403" spans="1:17">
      <c r="A403" s="2" t="s">
        <v>2687</v>
      </c>
      <c r="B403" s="2" t="s">
        <v>2687</v>
      </c>
      <c r="C403" s="2" t="s">
        <v>2229</v>
      </c>
    </row>
    <row r="404" spans="1:17">
      <c r="A404" s="2" t="s">
        <v>2688</v>
      </c>
      <c r="B404" s="2" t="s">
        <v>2688</v>
      </c>
      <c r="C404" s="2" t="s">
        <v>2229</v>
      </c>
      <c r="D404" s="3" t="s">
        <v>2689</v>
      </c>
      <c r="E404" s="3" t="s">
        <v>2690</v>
      </c>
      <c r="F404" s="3" t="s">
        <v>2691</v>
      </c>
      <c r="G404" s="3" t="s">
        <v>2692</v>
      </c>
      <c r="H404" s="3" t="s">
        <v>2693</v>
      </c>
      <c r="I404" s="3" t="s">
        <v>2694</v>
      </c>
      <c r="J404" s="3" t="s">
        <v>2695</v>
      </c>
      <c r="K404" s="3" t="s">
        <v>2696</v>
      </c>
      <c r="L404" s="3" t="s">
        <v>41</v>
      </c>
      <c r="M404" s="3" t="s">
        <v>41</v>
      </c>
      <c r="N404" s="3" t="s">
        <v>41</v>
      </c>
      <c r="O404" s="3" t="s">
        <v>41</v>
      </c>
      <c r="P404" s="3" t="s">
        <v>41</v>
      </c>
      <c r="Q404" s="3" t="s">
        <v>41</v>
      </c>
    </row>
    <row r="405" spans="1:17">
      <c r="A405" s="2" t="s">
        <v>2697</v>
      </c>
      <c r="B405" s="2" t="s">
        <v>2697</v>
      </c>
      <c r="C405" s="2" t="s">
        <v>2229</v>
      </c>
      <c r="D405" s="3" t="s">
        <v>2698</v>
      </c>
      <c r="E405" s="3" t="s">
        <v>2699</v>
      </c>
      <c r="F405" s="3" t="s">
        <v>2700</v>
      </c>
      <c r="G405" s="3" t="s">
        <v>2701</v>
      </c>
      <c r="H405" s="3" t="s">
        <v>2702</v>
      </c>
      <c r="I405" s="3" t="s">
        <v>2703</v>
      </c>
      <c r="J405" s="3" t="s">
        <v>2704</v>
      </c>
      <c r="K405" s="3" t="s">
        <v>2705</v>
      </c>
      <c r="L405" s="3" t="s">
        <v>41</v>
      </c>
      <c r="M405" s="3" t="s">
        <v>41</v>
      </c>
      <c r="N405" s="3" t="s">
        <v>41</v>
      </c>
      <c r="O405" s="3" t="s">
        <v>41</v>
      </c>
      <c r="P405" s="3" t="s">
        <v>41</v>
      </c>
      <c r="Q405" s="3" t="s">
        <v>41</v>
      </c>
    </row>
    <row r="406" spans="1:17">
      <c r="A406" s="2" t="s">
        <v>2706</v>
      </c>
      <c r="B406" s="2" t="s">
        <v>2706</v>
      </c>
      <c r="C406" s="2" t="s">
        <v>2229</v>
      </c>
      <c r="D406" s="3" t="s">
        <v>2707</v>
      </c>
      <c r="E406" s="3" t="s">
        <v>2708</v>
      </c>
      <c r="F406" s="3" t="s">
        <v>2709</v>
      </c>
      <c r="G406" s="3" t="s">
        <v>2710</v>
      </c>
      <c r="H406" s="3" t="s">
        <v>2711</v>
      </c>
      <c r="I406" s="3" t="s">
        <v>2712</v>
      </c>
      <c r="J406" s="3" t="s">
        <v>2713</v>
      </c>
      <c r="K406" s="3" t="s">
        <v>2714</v>
      </c>
      <c r="L406" s="3" t="s">
        <v>41</v>
      </c>
      <c r="M406" s="3" t="s">
        <v>41</v>
      </c>
      <c r="N406" s="3" t="s">
        <v>41</v>
      </c>
      <c r="O406" s="3" t="s">
        <v>41</v>
      </c>
      <c r="P406" s="3" t="s">
        <v>41</v>
      </c>
      <c r="Q406" s="3" t="s">
        <v>41</v>
      </c>
    </row>
    <row r="407" spans="1:17">
      <c r="A407" s="2" t="s">
        <v>2715</v>
      </c>
      <c r="B407" s="2" t="s">
        <v>2715</v>
      </c>
      <c r="C407" s="2" t="s">
        <v>2229</v>
      </c>
      <c r="D407" s="3" t="s">
        <v>2716</v>
      </c>
      <c r="E407" s="3" t="s">
        <v>2717</v>
      </c>
      <c r="F407" s="3" t="s">
        <v>2718</v>
      </c>
      <c r="G407" s="3" t="s">
        <v>2719</v>
      </c>
      <c r="H407" s="3" t="s">
        <v>2720</v>
      </c>
      <c r="I407" s="3" t="s">
        <v>2721</v>
      </c>
      <c r="J407" s="3" t="s">
        <v>2722</v>
      </c>
      <c r="K407" s="3" t="s">
        <v>2723</v>
      </c>
      <c r="L407" s="3" t="s">
        <v>41</v>
      </c>
      <c r="M407" s="3" t="s">
        <v>41</v>
      </c>
      <c r="N407" s="3" t="s">
        <v>41</v>
      </c>
      <c r="O407" s="3" t="s">
        <v>41</v>
      </c>
      <c r="P407" s="3" t="s">
        <v>41</v>
      </c>
      <c r="Q407" s="3" t="s">
        <v>41</v>
      </c>
    </row>
    <row r="408" spans="1:17">
      <c r="A408" s="2" t="s">
        <v>2724</v>
      </c>
      <c r="B408" s="2" t="s">
        <v>2724</v>
      </c>
      <c r="C408" s="2" t="s">
        <v>2229</v>
      </c>
      <c r="D408" s="3" t="s">
        <v>2725</v>
      </c>
      <c r="E408" s="3" t="s">
        <v>2726</v>
      </c>
      <c r="F408" s="3" t="s">
        <v>2727</v>
      </c>
      <c r="G408" s="3" t="s">
        <v>2728</v>
      </c>
      <c r="H408" s="3" t="s">
        <v>2729</v>
      </c>
      <c r="I408" s="3" t="s">
        <v>2730</v>
      </c>
      <c r="J408" s="3" t="s">
        <v>2731</v>
      </c>
      <c r="K408" s="3" t="s">
        <v>2732</v>
      </c>
      <c r="L408" s="3" t="s">
        <v>41</v>
      </c>
      <c r="M408" s="3" t="s">
        <v>41</v>
      </c>
      <c r="N408" s="3" t="s">
        <v>41</v>
      </c>
      <c r="O408" s="3" t="s">
        <v>41</v>
      </c>
      <c r="P408" s="3" t="s">
        <v>41</v>
      </c>
      <c r="Q408" s="3" t="s">
        <v>41</v>
      </c>
    </row>
    <row r="409" spans="1:17">
      <c r="A409" s="2" t="s">
        <v>2733</v>
      </c>
      <c r="B409" s="2" t="s">
        <v>2733</v>
      </c>
      <c r="C409" s="2" t="s">
        <v>2229</v>
      </c>
      <c r="D409" s="3" t="s">
        <v>2734</v>
      </c>
      <c r="E409" s="3" t="s">
        <v>2735</v>
      </c>
      <c r="F409" s="3" t="s">
        <v>2736</v>
      </c>
      <c r="G409" s="3" t="s">
        <v>2737</v>
      </c>
      <c r="H409" s="3" t="s">
        <v>2738</v>
      </c>
      <c r="I409" s="3" t="s">
        <v>2739</v>
      </c>
      <c r="J409" s="3" t="s">
        <v>2740</v>
      </c>
      <c r="K409" s="3" t="s">
        <v>2741</v>
      </c>
      <c r="L409" s="3" t="s">
        <v>41</v>
      </c>
      <c r="M409" s="3" t="s">
        <v>41</v>
      </c>
      <c r="N409" s="3" t="s">
        <v>41</v>
      </c>
      <c r="O409" s="3" t="s">
        <v>41</v>
      </c>
      <c r="P409" s="3" t="s">
        <v>41</v>
      </c>
      <c r="Q409" s="3" t="s">
        <v>41</v>
      </c>
    </row>
    <row r="410" spans="1:17">
      <c r="A410" s="2" t="s">
        <v>2742</v>
      </c>
      <c r="B410" s="2" t="s">
        <v>2742</v>
      </c>
      <c r="C410" s="2" t="s">
        <v>2229</v>
      </c>
      <c r="D410" s="3" t="s">
        <v>2743</v>
      </c>
      <c r="E410" s="3" t="s">
        <v>2744</v>
      </c>
      <c r="F410" s="3" t="s">
        <v>2745</v>
      </c>
      <c r="G410" s="3" t="s">
        <v>2746</v>
      </c>
      <c r="H410" s="3" t="s">
        <v>2747</v>
      </c>
      <c r="I410" s="3" t="s">
        <v>2748</v>
      </c>
      <c r="J410" s="3" t="s">
        <v>2749</v>
      </c>
      <c r="K410" s="3" t="s">
        <v>2750</v>
      </c>
      <c r="L410" s="3" t="s">
        <v>41</v>
      </c>
      <c r="M410" s="3" t="s">
        <v>41</v>
      </c>
      <c r="N410" s="3" t="s">
        <v>41</v>
      </c>
      <c r="O410" s="3" t="s">
        <v>41</v>
      </c>
      <c r="P410" s="3" t="s">
        <v>41</v>
      </c>
      <c r="Q410" s="3" t="s">
        <v>41</v>
      </c>
    </row>
    <row r="411" spans="1:17">
      <c r="A411" s="2" t="s">
        <v>2751</v>
      </c>
      <c r="B411" s="2" t="s">
        <v>2751</v>
      </c>
      <c r="C411" s="2" t="s">
        <v>2229</v>
      </c>
      <c r="D411" s="3" t="s">
        <v>41</v>
      </c>
      <c r="E411" s="3" t="s">
        <v>2752</v>
      </c>
      <c r="F411" s="3" t="s">
        <v>41</v>
      </c>
      <c r="G411" s="3" t="s">
        <v>41</v>
      </c>
      <c r="H411" s="3" t="s">
        <v>41</v>
      </c>
      <c r="I411" s="3" t="s">
        <v>41</v>
      </c>
      <c r="J411" s="3" t="s">
        <v>41</v>
      </c>
      <c r="K411" s="3" t="s">
        <v>41</v>
      </c>
      <c r="L411" s="3" t="s">
        <v>41</v>
      </c>
      <c r="M411" s="3" t="s">
        <v>41</v>
      </c>
      <c r="N411" s="3" t="s">
        <v>41</v>
      </c>
      <c r="O411" s="3" t="s">
        <v>41</v>
      </c>
      <c r="P411" s="3" t="s">
        <v>41</v>
      </c>
      <c r="Q411" s="3" t="s">
        <v>41</v>
      </c>
    </row>
    <row r="412" spans="1:17">
      <c r="A412" s="2" t="s">
        <v>2753</v>
      </c>
      <c r="B412" s="2" t="s">
        <v>2753</v>
      </c>
      <c r="C412" s="2" t="s">
        <v>2229</v>
      </c>
      <c r="D412" s="3" t="s">
        <v>2754</v>
      </c>
      <c r="E412" s="3" t="s">
        <v>2755</v>
      </c>
      <c r="F412" s="3" t="s">
        <v>2756</v>
      </c>
      <c r="G412" s="3" t="s">
        <v>2757</v>
      </c>
      <c r="H412" s="3" t="s">
        <v>2758</v>
      </c>
      <c r="I412" s="3" t="s">
        <v>2759</v>
      </c>
      <c r="J412" s="3" t="s">
        <v>2760</v>
      </c>
      <c r="K412" s="3" t="s">
        <v>2761</v>
      </c>
      <c r="L412" s="3" t="s">
        <v>41</v>
      </c>
      <c r="M412" s="3" t="s">
        <v>41</v>
      </c>
      <c r="N412" s="3" t="s">
        <v>41</v>
      </c>
      <c r="O412" s="3" t="s">
        <v>41</v>
      </c>
      <c r="P412" s="3" t="s">
        <v>41</v>
      </c>
      <c r="Q412" s="3" t="s">
        <v>41</v>
      </c>
    </row>
    <row r="413" spans="1:17">
      <c r="A413" s="2" t="s">
        <v>2762</v>
      </c>
      <c r="B413" s="2" t="s">
        <v>2762</v>
      </c>
      <c r="C413" s="2" t="s">
        <v>2229</v>
      </c>
      <c r="D413" s="3" t="s">
        <v>41</v>
      </c>
      <c r="E413" s="3" t="s">
        <v>41</v>
      </c>
      <c r="F413" s="3" t="s">
        <v>41</v>
      </c>
      <c r="G413" s="3" t="s">
        <v>41</v>
      </c>
      <c r="H413" s="3" t="s">
        <v>41</v>
      </c>
      <c r="I413" s="3" t="s">
        <v>41</v>
      </c>
      <c r="J413" s="3" t="s">
        <v>41</v>
      </c>
      <c r="K413" s="3" t="s">
        <v>41</v>
      </c>
      <c r="L413" s="3" t="s">
        <v>2763</v>
      </c>
      <c r="M413" s="3" t="s">
        <v>2764</v>
      </c>
      <c r="N413" s="3" t="s">
        <v>2765</v>
      </c>
      <c r="O413" s="3" t="s">
        <v>2766</v>
      </c>
      <c r="P413" s="3" t="s">
        <v>2767</v>
      </c>
      <c r="Q413" s="3" t="s">
        <v>2768</v>
      </c>
    </row>
    <row r="414" spans="1:17">
      <c r="A414" s="2" t="s">
        <v>2769</v>
      </c>
      <c r="B414" s="2" t="s">
        <v>2769</v>
      </c>
      <c r="C414" s="2" t="s">
        <v>2229</v>
      </c>
      <c r="D414" s="3" t="s">
        <v>2770</v>
      </c>
      <c r="E414" s="3" t="s">
        <v>2771</v>
      </c>
      <c r="F414" s="3" t="s">
        <v>2772</v>
      </c>
      <c r="G414" s="3" t="s">
        <v>2773</v>
      </c>
      <c r="H414" s="3" t="s">
        <v>2774</v>
      </c>
      <c r="I414" s="3" t="s">
        <v>2775</v>
      </c>
      <c r="J414" s="3" t="s">
        <v>2776</v>
      </c>
      <c r="K414" s="3" t="s">
        <v>2777</v>
      </c>
      <c r="L414" s="3" t="s">
        <v>41</v>
      </c>
      <c r="M414" s="3" t="s">
        <v>41</v>
      </c>
      <c r="N414" s="3" t="s">
        <v>41</v>
      </c>
      <c r="O414" s="3" t="s">
        <v>41</v>
      </c>
      <c r="P414" s="3" t="s">
        <v>41</v>
      </c>
      <c r="Q414" s="3" t="s">
        <v>41</v>
      </c>
    </row>
    <row r="415" spans="1:17">
      <c r="A415" s="2" t="s">
        <v>2778</v>
      </c>
      <c r="B415" s="2" t="s">
        <v>2778</v>
      </c>
      <c r="C415" s="2" t="s">
        <v>2229</v>
      </c>
    </row>
    <row r="416" spans="1:17">
      <c r="A416" s="2" t="s">
        <v>2779</v>
      </c>
      <c r="B416" s="2" t="s">
        <v>2779</v>
      </c>
      <c r="C416" s="2" t="s">
        <v>2229</v>
      </c>
      <c r="D416" s="3" t="s">
        <v>41</v>
      </c>
      <c r="E416" s="3" t="s">
        <v>2780</v>
      </c>
      <c r="F416" s="3" t="s">
        <v>2781</v>
      </c>
      <c r="G416" s="3" t="s">
        <v>2782</v>
      </c>
      <c r="H416" s="3" t="s">
        <v>2783</v>
      </c>
      <c r="I416" s="3" t="s">
        <v>2784</v>
      </c>
      <c r="J416" s="3" t="s">
        <v>2785</v>
      </c>
      <c r="K416" s="3" t="s">
        <v>2786</v>
      </c>
      <c r="L416" s="3" t="s">
        <v>41</v>
      </c>
      <c r="M416" s="3" t="s">
        <v>41</v>
      </c>
      <c r="N416" s="3" t="s">
        <v>41</v>
      </c>
      <c r="O416" s="3" t="s">
        <v>41</v>
      </c>
      <c r="P416" s="3" t="s">
        <v>41</v>
      </c>
      <c r="Q416" s="3" t="s">
        <v>41</v>
      </c>
    </row>
    <row r="417" spans="1:17">
      <c r="A417" s="2" t="s">
        <v>2787</v>
      </c>
      <c r="B417" s="2" t="s">
        <v>2787</v>
      </c>
      <c r="C417" s="2" t="s">
        <v>2229</v>
      </c>
      <c r="D417" s="3" t="s">
        <v>2788</v>
      </c>
      <c r="E417" s="3" t="s">
        <v>2789</v>
      </c>
      <c r="F417" s="3" t="s">
        <v>2790</v>
      </c>
      <c r="G417" s="3" t="s">
        <v>2791</v>
      </c>
      <c r="H417" s="3" t="s">
        <v>2792</v>
      </c>
      <c r="I417" s="3" t="s">
        <v>2793</v>
      </c>
      <c r="J417" s="3" t="s">
        <v>2794</v>
      </c>
      <c r="K417" s="3" t="s">
        <v>2795</v>
      </c>
      <c r="L417" s="3" t="s">
        <v>2796</v>
      </c>
      <c r="M417" s="3" t="s">
        <v>2797</v>
      </c>
      <c r="N417" s="3" t="s">
        <v>2798</v>
      </c>
      <c r="O417" s="3" t="s">
        <v>2799</v>
      </c>
      <c r="P417" s="3" t="s">
        <v>2800</v>
      </c>
      <c r="Q417" s="3" t="s">
        <v>2801</v>
      </c>
    </row>
    <row r="418" spans="1:17">
      <c r="A418" s="2" t="s">
        <v>2802</v>
      </c>
      <c r="B418" s="2" t="s">
        <v>2802</v>
      </c>
      <c r="C418" s="2" t="s">
        <v>2229</v>
      </c>
      <c r="D418" s="3" t="s">
        <v>41</v>
      </c>
      <c r="E418" s="3" t="s">
        <v>2803</v>
      </c>
      <c r="F418" s="3" t="s">
        <v>41</v>
      </c>
      <c r="G418" s="3" t="s">
        <v>2804</v>
      </c>
      <c r="H418" s="3" t="s">
        <v>2805</v>
      </c>
      <c r="I418" s="3" t="s">
        <v>2806</v>
      </c>
      <c r="J418" s="3" t="s">
        <v>2807</v>
      </c>
      <c r="K418" s="3" t="s">
        <v>2808</v>
      </c>
      <c r="L418" s="3" t="s">
        <v>41</v>
      </c>
      <c r="M418" s="3" t="s">
        <v>41</v>
      </c>
      <c r="N418" s="3" t="s">
        <v>41</v>
      </c>
      <c r="O418" s="3" t="s">
        <v>41</v>
      </c>
      <c r="P418" s="3" t="s">
        <v>41</v>
      </c>
      <c r="Q418" s="3" t="s">
        <v>41</v>
      </c>
    </row>
    <row r="419" spans="1:17">
      <c r="A419" s="2" t="s">
        <v>2809</v>
      </c>
      <c r="B419" s="2" t="s">
        <v>2809</v>
      </c>
      <c r="C419" s="2" t="s">
        <v>2229</v>
      </c>
      <c r="D419" s="3" t="s">
        <v>41</v>
      </c>
      <c r="E419" s="3" t="s">
        <v>41</v>
      </c>
      <c r="F419" s="3" t="s">
        <v>41</v>
      </c>
      <c r="G419" s="3" t="s">
        <v>41</v>
      </c>
      <c r="H419" s="3" t="s">
        <v>41</v>
      </c>
      <c r="I419" s="3" t="s">
        <v>41</v>
      </c>
      <c r="J419" s="3" t="s">
        <v>41</v>
      </c>
      <c r="K419" s="3" t="s">
        <v>41</v>
      </c>
      <c r="L419" s="3" t="s">
        <v>41</v>
      </c>
      <c r="M419" s="3" t="s">
        <v>2810</v>
      </c>
      <c r="N419" s="3" t="s">
        <v>41</v>
      </c>
      <c r="O419" s="3" t="s">
        <v>41</v>
      </c>
      <c r="P419" s="3" t="s">
        <v>41</v>
      </c>
      <c r="Q419" s="3" t="s">
        <v>41</v>
      </c>
    </row>
    <row r="420" spans="1:17">
      <c r="A420" s="2" t="s">
        <v>2811</v>
      </c>
      <c r="B420" s="2" t="s">
        <v>2811</v>
      </c>
      <c r="C420" s="2" t="s">
        <v>2229</v>
      </c>
      <c r="D420" s="3" t="s">
        <v>2812</v>
      </c>
      <c r="E420" s="3" t="s">
        <v>2813</v>
      </c>
      <c r="F420" s="3" t="s">
        <v>2814</v>
      </c>
      <c r="G420" s="3" t="s">
        <v>2815</v>
      </c>
      <c r="H420" s="3" t="s">
        <v>2816</v>
      </c>
      <c r="I420" s="3" t="s">
        <v>2817</v>
      </c>
      <c r="J420" s="3" t="s">
        <v>2818</v>
      </c>
      <c r="K420" s="3" t="s">
        <v>2819</v>
      </c>
      <c r="L420" s="3" t="s">
        <v>41</v>
      </c>
      <c r="M420" s="3" t="s">
        <v>41</v>
      </c>
      <c r="N420" s="3" t="s">
        <v>41</v>
      </c>
      <c r="O420" s="3" t="s">
        <v>41</v>
      </c>
      <c r="P420" s="3" t="s">
        <v>41</v>
      </c>
      <c r="Q420" s="3" t="s">
        <v>41</v>
      </c>
    </row>
    <row r="421" spans="1:17">
      <c r="A421" s="2" t="s">
        <v>2820</v>
      </c>
      <c r="B421" s="2" t="s">
        <v>2820</v>
      </c>
      <c r="C421" s="2" t="s">
        <v>2229</v>
      </c>
      <c r="D421" s="3" t="s">
        <v>2821</v>
      </c>
      <c r="E421" s="3" t="s">
        <v>2822</v>
      </c>
      <c r="F421" s="3" t="s">
        <v>2823</v>
      </c>
      <c r="G421" s="3" t="s">
        <v>2824</v>
      </c>
      <c r="H421" s="3" t="s">
        <v>2825</v>
      </c>
      <c r="I421" s="3" t="s">
        <v>2826</v>
      </c>
      <c r="J421" s="3" t="s">
        <v>2827</v>
      </c>
      <c r="K421" s="3" t="s">
        <v>2828</v>
      </c>
      <c r="L421" s="3" t="s">
        <v>2829</v>
      </c>
      <c r="M421" s="3" t="s">
        <v>2830</v>
      </c>
      <c r="N421" s="3" t="s">
        <v>2831</v>
      </c>
      <c r="O421" s="3" t="s">
        <v>2832</v>
      </c>
      <c r="P421" s="3" t="s">
        <v>2833</v>
      </c>
      <c r="Q421" s="3" t="s">
        <v>2834</v>
      </c>
    </row>
    <row r="422" spans="1:17">
      <c r="A422" s="2" t="s">
        <v>2835</v>
      </c>
      <c r="B422" s="2" t="s">
        <v>2835</v>
      </c>
      <c r="C422" s="2" t="s">
        <v>2229</v>
      </c>
      <c r="D422" s="3" t="s">
        <v>2836</v>
      </c>
      <c r="E422" s="3" t="s">
        <v>2837</v>
      </c>
      <c r="F422" s="3" t="s">
        <v>2838</v>
      </c>
      <c r="G422" s="3" t="s">
        <v>2839</v>
      </c>
      <c r="H422" s="3" t="s">
        <v>2840</v>
      </c>
      <c r="I422" s="3" t="s">
        <v>2841</v>
      </c>
      <c r="J422" s="3" t="s">
        <v>2842</v>
      </c>
      <c r="K422" s="3" t="s">
        <v>2843</v>
      </c>
      <c r="L422" s="3" t="s">
        <v>41</v>
      </c>
      <c r="M422" s="3" t="s">
        <v>41</v>
      </c>
      <c r="N422" s="3" t="s">
        <v>41</v>
      </c>
      <c r="O422" s="3" t="s">
        <v>41</v>
      </c>
      <c r="P422" s="3" t="s">
        <v>41</v>
      </c>
      <c r="Q422" s="3" t="s">
        <v>41</v>
      </c>
    </row>
    <row r="423" spans="1:17">
      <c r="A423" s="2" t="s">
        <v>2844</v>
      </c>
      <c r="B423" s="2" t="s">
        <v>2844</v>
      </c>
      <c r="C423" s="2" t="s">
        <v>2229</v>
      </c>
      <c r="D423" s="3" t="s">
        <v>41</v>
      </c>
      <c r="E423" s="3" t="s">
        <v>2845</v>
      </c>
      <c r="F423" s="3" t="s">
        <v>2846</v>
      </c>
      <c r="G423" s="3" t="s">
        <v>2847</v>
      </c>
      <c r="H423" s="3" t="s">
        <v>2848</v>
      </c>
      <c r="I423" s="3" t="s">
        <v>41</v>
      </c>
      <c r="J423" s="3" t="s">
        <v>2849</v>
      </c>
      <c r="K423" s="3" t="s">
        <v>2850</v>
      </c>
      <c r="L423" s="3" t="s">
        <v>41</v>
      </c>
      <c r="M423" s="3" t="s">
        <v>41</v>
      </c>
      <c r="N423" s="3" t="s">
        <v>41</v>
      </c>
      <c r="O423" s="3" t="s">
        <v>41</v>
      </c>
      <c r="P423" s="3" t="s">
        <v>41</v>
      </c>
      <c r="Q423" s="3" t="s">
        <v>41</v>
      </c>
    </row>
    <row r="424" spans="1:17">
      <c r="A424" s="2" t="s">
        <v>2851</v>
      </c>
      <c r="B424" s="2" t="s">
        <v>2851</v>
      </c>
      <c r="C424" s="2" t="s">
        <v>2229</v>
      </c>
    </row>
    <row r="425" spans="1:17">
      <c r="A425" s="2" t="s">
        <v>2852</v>
      </c>
      <c r="B425" s="2" t="s">
        <v>2852</v>
      </c>
      <c r="C425" s="2" t="s">
        <v>2229</v>
      </c>
      <c r="D425" s="3" t="s">
        <v>2853</v>
      </c>
      <c r="E425" s="3" t="s">
        <v>2854</v>
      </c>
      <c r="F425" s="3" t="s">
        <v>2855</v>
      </c>
      <c r="G425" s="3" t="s">
        <v>2856</v>
      </c>
      <c r="H425" s="3" t="s">
        <v>2857</v>
      </c>
      <c r="I425" s="3" t="s">
        <v>2858</v>
      </c>
      <c r="J425" s="3" t="s">
        <v>2859</v>
      </c>
      <c r="K425" s="3" t="s">
        <v>2860</v>
      </c>
      <c r="L425" s="3" t="s">
        <v>41</v>
      </c>
      <c r="M425" s="3" t="s">
        <v>41</v>
      </c>
      <c r="N425" s="3" t="s">
        <v>41</v>
      </c>
      <c r="O425" s="3" t="s">
        <v>41</v>
      </c>
      <c r="P425" s="3" t="s">
        <v>41</v>
      </c>
      <c r="Q425" s="3" t="s">
        <v>41</v>
      </c>
    </row>
    <row r="426" spans="1:17">
      <c r="A426" s="2" t="s">
        <v>2861</v>
      </c>
      <c r="B426" s="2" t="s">
        <v>2861</v>
      </c>
      <c r="C426" s="2" t="s">
        <v>2229</v>
      </c>
      <c r="D426" s="3" t="s">
        <v>2862</v>
      </c>
      <c r="E426" s="3" t="s">
        <v>2863</v>
      </c>
      <c r="F426" s="3" t="s">
        <v>2864</v>
      </c>
      <c r="G426" s="3" t="s">
        <v>2865</v>
      </c>
      <c r="H426" s="3" t="s">
        <v>2866</v>
      </c>
      <c r="I426" s="3" t="s">
        <v>2867</v>
      </c>
      <c r="J426" s="3" t="s">
        <v>2868</v>
      </c>
      <c r="K426" s="3" t="s">
        <v>2869</v>
      </c>
      <c r="L426" s="3" t="s">
        <v>41</v>
      </c>
      <c r="M426" s="3" t="s">
        <v>41</v>
      </c>
      <c r="N426" s="3" t="s">
        <v>41</v>
      </c>
      <c r="O426" s="3" t="s">
        <v>41</v>
      </c>
      <c r="P426" s="3" t="s">
        <v>41</v>
      </c>
      <c r="Q426" s="3" t="s">
        <v>41</v>
      </c>
    </row>
    <row r="427" spans="1:17">
      <c r="A427" s="2" t="s">
        <v>2870</v>
      </c>
      <c r="B427" s="2" t="s">
        <v>2870</v>
      </c>
      <c r="C427" s="2" t="s">
        <v>2229</v>
      </c>
    </row>
    <row r="428" spans="1:17">
      <c r="A428" s="2" t="s">
        <v>2871</v>
      </c>
      <c r="B428" s="2" t="s">
        <v>2871</v>
      </c>
      <c r="C428" s="2" t="s">
        <v>2229</v>
      </c>
      <c r="D428" s="3" t="s">
        <v>2872</v>
      </c>
      <c r="E428" s="3" t="s">
        <v>2873</v>
      </c>
      <c r="F428" s="3" t="s">
        <v>2874</v>
      </c>
      <c r="G428" s="3" t="s">
        <v>2875</v>
      </c>
      <c r="H428" s="3" t="s">
        <v>2876</v>
      </c>
      <c r="I428" s="3" t="s">
        <v>2877</v>
      </c>
      <c r="J428" s="3" t="s">
        <v>2878</v>
      </c>
      <c r="K428" s="3" t="s">
        <v>2879</v>
      </c>
      <c r="L428" s="3" t="s">
        <v>41</v>
      </c>
      <c r="M428" s="3" t="s">
        <v>41</v>
      </c>
      <c r="N428" s="3" t="s">
        <v>41</v>
      </c>
      <c r="O428" s="3" t="s">
        <v>41</v>
      </c>
      <c r="P428" s="3" t="s">
        <v>41</v>
      </c>
      <c r="Q428" s="3" t="s">
        <v>41</v>
      </c>
    </row>
    <row r="429" spans="1:17">
      <c r="A429" s="2" t="s">
        <v>2880</v>
      </c>
      <c r="B429" s="2" t="s">
        <v>2880</v>
      </c>
      <c r="C429" s="2" t="s">
        <v>2229</v>
      </c>
      <c r="D429" s="3" t="s">
        <v>41</v>
      </c>
      <c r="E429" s="3" t="s">
        <v>2881</v>
      </c>
      <c r="F429" s="3" t="s">
        <v>2882</v>
      </c>
      <c r="G429" s="3" t="s">
        <v>2883</v>
      </c>
      <c r="H429" s="3" t="s">
        <v>2884</v>
      </c>
      <c r="I429" s="3" t="s">
        <v>2885</v>
      </c>
      <c r="J429" s="3" t="s">
        <v>2886</v>
      </c>
      <c r="K429" s="3" t="s">
        <v>2887</v>
      </c>
      <c r="L429" s="3" t="s">
        <v>2888</v>
      </c>
      <c r="M429" s="3" t="s">
        <v>2889</v>
      </c>
      <c r="N429" s="3" t="s">
        <v>2890</v>
      </c>
      <c r="O429" s="3" t="s">
        <v>2891</v>
      </c>
      <c r="P429" s="3" t="s">
        <v>2892</v>
      </c>
      <c r="Q429" s="3" t="s">
        <v>2893</v>
      </c>
    </row>
    <row r="430" spans="1:17">
      <c r="A430" s="2" t="s">
        <v>2894</v>
      </c>
      <c r="B430" s="2" t="s">
        <v>2894</v>
      </c>
      <c r="C430" s="2" t="s">
        <v>2229</v>
      </c>
      <c r="D430" s="3" t="s">
        <v>2895</v>
      </c>
      <c r="E430" s="3" t="s">
        <v>2896</v>
      </c>
      <c r="F430" s="3" t="s">
        <v>2897</v>
      </c>
      <c r="G430" s="3" t="s">
        <v>2898</v>
      </c>
      <c r="H430" s="3" t="s">
        <v>2899</v>
      </c>
      <c r="I430" s="3" t="s">
        <v>2900</v>
      </c>
      <c r="J430" s="3" t="s">
        <v>2901</v>
      </c>
      <c r="K430" s="3" t="s">
        <v>2902</v>
      </c>
      <c r="L430" s="3" t="s">
        <v>41</v>
      </c>
      <c r="M430" s="3" t="s">
        <v>41</v>
      </c>
      <c r="N430" s="3" t="s">
        <v>41</v>
      </c>
      <c r="O430" s="3" t="s">
        <v>41</v>
      </c>
      <c r="P430" s="3" t="s">
        <v>41</v>
      </c>
      <c r="Q430" s="3" t="s">
        <v>41</v>
      </c>
    </row>
    <row r="431" spans="1:17">
      <c r="A431" s="2" t="s">
        <v>2903</v>
      </c>
      <c r="B431" s="2" t="s">
        <v>2903</v>
      </c>
      <c r="C431" s="2" t="s">
        <v>2229</v>
      </c>
      <c r="D431" s="3" t="s">
        <v>2904</v>
      </c>
      <c r="E431" s="3" t="s">
        <v>2905</v>
      </c>
      <c r="F431" s="3" t="s">
        <v>2906</v>
      </c>
      <c r="G431" s="3" t="s">
        <v>2907</v>
      </c>
      <c r="H431" s="3" t="s">
        <v>2908</v>
      </c>
      <c r="I431" s="3" t="s">
        <v>2909</v>
      </c>
      <c r="J431" s="3" t="s">
        <v>2910</v>
      </c>
      <c r="K431" s="3" t="s">
        <v>2911</v>
      </c>
      <c r="L431" s="3" t="s">
        <v>41</v>
      </c>
      <c r="M431" s="3" t="s">
        <v>41</v>
      </c>
      <c r="N431" s="3" t="s">
        <v>41</v>
      </c>
      <c r="O431" s="3" t="s">
        <v>41</v>
      </c>
      <c r="P431" s="3" t="s">
        <v>41</v>
      </c>
      <c r="Q431" s="3" t="s">
        <v>41</v>
      </c>
    </row>
    <row r="432" spans="1:17">
      <c r="A432" s="2" t="s">
        <v>2912</v>
      </c>
      <c r="B432" s="2" t="s">
        <v>2912</v>
      </c>
      <c r="C432" s="2" t="s">
        <v>2229</v>
      </c>
      <c r="D432" s="3" t="s">
        <v>41</v>
      </c>
      <c r="E432" s="3" t="s">
        <v>41</v>
      </c>
      <c r="F432" s="3" t="s">
        <v>41</v>
      </c>
      <c r="G432" s="3" t="s">
        <v>41</v>
      </c>
      <c r="H432" s="3" t="s">
        <v>41</v>
      </c>
      <c r="I432" s="3" t="s">
        <v>41</v>
      </c>
      <c r="J432" s="3" t="s">
        <v>41</v>
      </c>
      <c r="K432" s="3" t="s">
        <v>41</v>
      </c>
      <c r="L432" s="3" t="s">
        <v>2913</v>
      </c>
      <c r="M432" s="3" t="s">
        <v>2914</v>
      </c>
      <c r="N432" s="3" t="s">
        <v>2915</v>
      </c>
      <c r="O432" s="3" t="s">
        <v>2916</v>
      </c>
      <c r="P432" s="3" t="s">
        <v>2917</v>
      </c>
      <c r="Q432" s="3" t="s">
        <v>2918</v>
      </c>
    </row>
    <row r="433" spans="1:17">
      <c r="A433" s="2" t="s">
        <v>2919</v>
      </c>
      <c r="B433" s="2" t="s">
        <v>2919</v>
      </c>
      <c r="C433" s="2" t="s">
        <v>2229</v>
      </c>
      <c r="D433" s="3" t="s">
        <v>2920</v>
      </c>
      <c r="E433" s="3" t="s">
        <v>2921</v>
      </c>
      <c r="F433" s="3" t="s">
        <v>2922</v>
      </c>
      <c r="G433" s="3" t="s">
        <v>2923</v>
      </c>
      <c r="H433" s="3" t="s">
        <v>2924</v>
      </c>
      <c r="I433" s="3" t="s">
        <v>2925</v>
      </c>
      <c r="J433" s="3" t="s">
        <v>2926</v>
      </c>
      <c r="K433" s="3" t="s">
        <v>2927</v>
      </c>
      <c r="L433" s="3" t="s">
        <v>41</v>
      </c>
      <c r="M433" s="3" t="s">
        <v>41</v>
      </c>
      <c r="N433" s="3" t="s">
        <v>41</v>
      </c>
      <c r="O433" s="3" t="s">
        <v>41</v>
      </c>
      <c r="P433" s="3" t="s">
        <v>41</v>
      </c>
      <c r="Q433" s="3" t="s">
        <v>41</v>
      </c>
    </row>
    <row r="434" spans="1:17">
      <c r="A434" s="2" t="s">
        <v>2928</v>
      </c>
      <c r="B434" s="2" t="s">
        <v>2928</v>
      </c>
      <c r="C434" s="2" t="s">
        <v>2229</v>
      </c>
      <c r="D434" s="3" t="s">
        <v>41</v>
      </c>
      <c r="E434" s="3" t="s">
        <v>41</v>
      </c>
      <c r="F434" s="3" t="s">
        <v>41</v>
      </c>
      <c r="G434" s="3" t="s">
        <v>41</v>
      </c>
      <c r="H434" s="3" t="s">
        <v>2929</v>
      </c>
      <c r="I434" s="3" t="s">
        <v>2930</v>
      </c>
      <c r="J434" s="3" t="s">
        <v>2931</v>
      </c>
      <c r="K434" s="3" t="s">
        <v>41</v>
      </c>
      <c r="L434" s="3" t="s">
        <v>41</v>
      </c>
      <c r="M434" s="3" t="s">
        <v>41</v>
      </c>
      <c r="N434" s="3" t="s">
        <v>41</v>
      </c>
      <c r="O434" s="3" t="s">
        <v>41</v>
      </c>
      <c r="P434" s="3" t="s">
        <v>41</v>
      </c>
      <c r="Q434" s="3" t="s">
        <v>41</v>
      </c>
    </row>
    <row r="435" spans="1:17">
      <c r="A435" s="2" t="s">
        <v>2932</v>
      </c>
      <c r="B435" s="2" t="s">
        <v>2932</v>
      </c>
      <c r="C435" s="2" t="s">
        <v>2229</v>
      </c>
      <c r="D435" s="3" t="s">
        <v>2933</v>
      </c>
      <c r="E435" s="3" t="s">
        <v>2934</v>
      </c>
      <c r="F435" s="3" t="s">
        <v>2935</v>
      </c>
      <c r="G435" s="3" t="s">
        <v>2936</v>
      </c>
      <c r="H435" s="3" t="s">
        <v>2937</v>
      </c>
      <c r="I435" s="3" t="s">
        <v>2938</v>
      </c>
      <c r="J435" s="3" t="s">
        <v>2939</v>
      </c>
      <c r="K435" s="3" t="s">
        <v>2940</v>
      </c>
      <c r="L435" s="3" t="s">
        <v>41</v>
      </c>
      <c r="M435" s="3" t="s">
        <v>41</v>
      </c>
      <c r="N435" s="3" t="s">
        <v>41</v>
      </c>
      <c r="O435" s="3" t="s">
        <v>41</v>
      </c>
      <c r="P435" s="3" t="s">
        <v>41</v>
      </c>
      <c r="Q435" s="3" t="s">
        <v>41</v>
      </c>
    </row>
    <row r="436" spans="1:17">
      <c r="A436" s="2" t="s">
        <v>2941</v>
      </c>
      <c r="B436" s="2" t="s">
        <v>2941</v>
      </c>
      <c r="C436" s="2" t="s">
        <v>2229</v>
      </c>
      <c r="D436" s="3" t="s">
        <v>2942</v>
      </c>
      <c r="E436" s="3" t="s">
        <v>41</v>
      </c>
      <c r="F436" s="3" t="s">
        <v>2943</v>
      </c>
      <c r="G436" s="3" t="s">
        <v>2944</v>
      </c>
      <c r="H436" s="3" t="s">
        <v>2945</v>
      </c>
      <c r="I436" s="3" t="s">
        <v>41</v>
      </c>
      <c r="J436" s="3" t="s">
        <v>2946</v>
      </c>
      <c r="K436" s="3" t="s">
        <v>2947</v>
      </c>
      <c r="L436" s="3" t="s">
        <v>41</v>
      </c>
      <c r="M436" s="3" t="s">
        <v>41</v>
      </c>
      <c r="N436" s="3" t="s">
        <v>41</v>
      </c>
      <c r="O436" s="3" t="s">
        <v>41</v>
      </c>
      <c r="P436" s="3" t="s">
        <v>41</v>
      </c>
      <c r="Q436" s="3" t="s">
        <v>41</v>
      </c>
    </row>
    <row r="437" spans="1:17">
      <c r="A437" s="2" t="s">
        <v>2948</v>
      </c>
      <c r="B437" s="2" t="s">
        <v>2948</v>
      </c>
      <c r="C437" s="2" t="s">
        <v>2229</v>
      </c>
      <c r="D437" s="3" t="s">
        <v>2949</v>
      </c>
      <c r="E437" s="3" t="s">
        <v>2950</v>
      </c>
      <c r="F437" s="3" t="s">
        <v>2951</v>
      </c>
      <c r="G437" s="3" t="s">
        <v>2952</v>
      </c>
      <c r="H437" s="3" t="s">
        <v>2953</v>
      </c>
      <c r="I437" s="3" t="s">
        <v>2954</v>
      </c>
      <c r="J437" s="3" t="s">
        <v>2955</v>
      </c>
      <c r="K437" s="3" t="s">
        <v>2956</v>
      </c>
      <c r="L437" s="3" t="s">
        <v>41</v>
      </c>
      <c r="M437" s="3" t="s">
        <v>41</v>
      </c>
      <c r="N437" s="3" t="s">
        <v>41</v>
      </c>
      <c r="O437" s="3" t="s">
        <v>41</v>
      </c>
      <c r="P437" s="3" t="s">
        <v>41</v>
      </c>
      <c r="Q437" s="3" t="s">
        <v>41</v>
      </c>
    </row>
    <row r="438" spans="1:17">
      <c r="A438" s="2" t="s">
        <v>2957</v>
      </c>
      <c r="B438" s="2" t="s">
        <v>2957</v>
      </c>
      <c r="C438" s="2" t="s">
        <v>2229</v>
      </c>
      <c r="D438" s="3" t="s">
        <v>2958</v>
      </c>
      <c r="E438" s="3" t="s">
        <v>2959</v>
      </c>
      <c r="F438" s="3" t="s">
        <v>2960</v>
      </c>
      <c r="G438" s="3" t="s">
        <v>2961</v>
      </c>
      <c r="H438" s="3" t="s">
        <v>2962</v>
      </c>
      <c r="I438" s="3" t="s">
        <v>2963</v>
      </c>
      <c r="J438" s="3" t="s">
        <v>2964</v>
      </c>
      <c r="K438" s="3" t="s">
        <v>2965</v>
      </c>
      <c r="L438" s="3" t="s">
        <v>41</v>
      </c>
      <c r="M438" s="3" t="s">
        <v>41</v>
      </c>
      <c r="N438" s="3" t="s">
        <v>41</v>
      </c>
      <c r="O438" s="3" t="s">
        <v>41</v>
      </c>
      <c r="P438" s="3" t="s">
        <v>41</v>
      </c>
      <c r="Q438" s="3" t="s">
        <v>41</v>
      </c>
    </row>
    <row r="439" spans="1:17">
      <c r="A439" s="2" t="s">
        <v>2966</v>
      </c>
      <c r="B439" s="2" t="s">
        <v>2966</v>
      </c>
      <c r="C439" s="2" t="s">
        <v>2229</v>
      </c>
      <c r="D439" s="3" t="s">
        <v>2967</v>
      </c>
      <c r="E439" s="3" t="s">
        <v>2968</v>
      </c>
      <c r="F439" s="3" t="s">
        <v>2969</v>
      </c>
      <c r="G439" s="3" t="s">
        <v>2970</v>
      </c>
      <c r="H439" s="3" t="s">
        <v>2971</v>
      </c>
      <c r="I439" s="3" t="s">
        <v>2972</v>
      </c>
      <c r="J439" s="3" t="s">
        <v>2973</v>
      </c>
      <c r="K439" s="3" t="s">
        <v>2974</v>
      </c>
      <c r="L439" s="3" t="s">
        <v>41</v>
      </c>
      <c r="M439" s="3" t="s">
        <v>41</v>
      </c>
      <c r="N439" s="3" t="s">
        <v>41</v>
      </c>
      <c r="O439" s="3" t="s">
        <v>41</v>
      </c>
      <c r="P439" s="3" t="s">
        <v>41</v>
      </c>
      <c r="Q439" s="3" t="s">
        <v>41</v>
      </c>
    </row>
    <row r="440" spans="1:17">
      <c r="A440" s="2" t="s">
        <v>2975</v>
      </c>
      <c r="B440" s="2" t="s">
        <v>2975</v>
      </c>
      <c r="C440" s="2" t="s">
        <v>2229</v>
      </c>
      <c r="D440" s="3" t="s">
        <v>2976</v>
      </c>
      <c r="E440" s="3" t="s">
        <v>2977</v>
      </c>
      <c r="F440" s="3" t="s">
        <v>2978</v>
      </c>
      <c r="G440" s="3" t="s">
        <v>2979</v>
      </c>
      <c r="H440" s="3" t="s">
        <v>2980</v>
      </c>
      <c r="I440" s="3" t="s">
        <v>2981</v>
      </c>
      <c r="J440" s="3" t="s">
        <v>2982</v>
      </c>
      <c r="K440" s="3" t="s">
        <v>2983</v>
      </c>
      <c r="L440" s="3" t="s">
        <v>41</v>
      </c>
      <c r="M440" s="3" t="s">
        <v>41</v>
      </c>
      <c r="N440" s="3" t="s">
        <v>41</v>
      </c>
      <c r="O440" s="3" t="s">
        <v>41</v>
      </c>
      <c r="P440" s="3" t="s">
        <v>41</v>
      </c>
      <c r="Q440" s="3" t="s">
        <v>41</v>
      </c>
    </row>
    <row r="441" spans="1:17">
      <c r="A441" s="2" t="s">
        <v>2984</v>
      </c>
      <c r="B441" s="2" t="s">
        <v>2984</v>
      </c>
      <c r="C441" s="2" t="s">
        <v>2229</v>
      </c>
      <c r="D441" s="3" t="s">
        <v>2985</v>
      </c>
      <c r="E441" s="3" t="s">
        <v>2986</v>
      </c>
      <c r="F441" s="3" t="s">
        <v>41</v>
      </c>
      <c r="G441" s="3" t="s">
        <v>2987</v>
      </c>
      <c r="H441" s="3" t="s">
        <v>2988</v>
      </c>
      <c r="I441" s="3" t="s">
        <v>2989</v>
      </c>
      <c r="J441" s="3" t="s">
        <v>2990</v>
      </c>
      <c r="K441" s="3" t="s">
        <v>2991</v>
      </c>
      <c r="L441" s="3" t="s">
        <v>41</v>
      </c>
      <c r="M441" s="3" t="s">
        <v>41</v>
      </c>
      <c r="N441" s="3" t="s">
        <v>41</v>
      </c>
      <c r="O441" s="3" t="s">
        <v>41</v>
      </c>
      <c r="P441" s="3" t="s">
        <v>41</v>
      </c>
      <c r="Q441" s="3" t="s">
        <v>41</v>
      </c>
    </row>
    <row r="442" spans="1:17">
      <c r="A442" s="2" t="s">
        <v>2992</v>
      </c>
      <c r="B442" s="2" t="s">
        <v>2992</v>
      </c>
      <c r="C442" s="2" t="s">
        <v>2229</v>
      </c>
      <c r="D442" s="3" t="s">
        <v>41</v>
      </c>
      <c r="E442" s="3" t="s">
        <v>41</v>
      </c>
      <c r="F442" s="3" t="s">
        <v>41</v>
      </c>
      <c r="G442" s="3" t="s">
        <v>41</v>
      </c>
      <c r="H442" s="3" t="s">
        <v>41</v>
      </c>
      <c r="I442" s="3" t="s">
        <v>41</v>
      </c>
      <c r="J442" s="3" t="s">
        <v>41</v>
      </c>
      <c r="K442" s="3" t="s">
        <v>41</v>
      </c>
      <c r="L442" s="3" t="s">
        <v>41</v>
      </c>
      <c r="M442" s="3" t="s">
        <v>41</v>
      </c>
      <c r="N442" s="3" t="s">
        <v>41</v>
      </c>
      <c r="O442" s="3" t="s">
        <v>41</v>
      </c>
      <c r="P442" s="3" t="s">
        <v>41</v>
      </c>
      <c r="Q442" s="3" t="s">
        <v>41</v>
      </c>
    </row>
    <row r="443" spans="1:17">
      <c r="A443" s="2" t="s">
        <v>2993</v>
      </c>
      <c r="B443" s="2" t="s">
        <v>2993</v>
      </c>
      <c r="C443" s="2" t="s">
        <v>2229</v>
      </c>
      <c r="D443" s="3" t="s">
        <v>2994</v>
      </c>
      <c r="E443" s="3" t="s">
        <v>2995</v>
      </c>
      <c r="F443" s="3" t="s">
        <v>2996</v>
      </c>
      <c r="G443" s="3" t="s">
        <v>2997</v>
      </c>
      <c r="H443" s="3" t="s">
        <v>2998</v>
      </c>
      <c r="I443" s="3" t="s">
        <v>2999</v>
      </c>
      <c r="J443" s="3" t="s">
        <v>3000</v>
      </c>
      <c r="K443" s="3" t="s">
        <v>3001</v>
      </c>
      <c r="L443" s="3" t="s">
        <v>41</v>
      </c>
      <c r="M443" s="3" t="s">
        <v>41</v>
      </c>
      <c r="N443" s="3" t="s">
        <v>41</v>
      </c>
      <c r="O443" s="3" t="s">
        <v>41</v>
      </c>
      <c r="P443" s="3" t="s">
        <v>41</v>
      </c>
      <c r="Q443" s="3" t="s">
        <v>41</v>
      </c>
    </row>
    <row r="444" spans="1:17">
      <c r="A444" s="2" t="s">
        <v>3002</v>
      </c>
      <c r="B444" s="2" t="s">
        <v>3002</v>
      </c>
      <c r="C444" s="2" t="s">
        <v>2229</v>
      </c>
      <c r="D444" s="3" t="s">
        <v>41</v>
      </c>
      <c r="E444" s="3" t="s">
        <v>3003</v>
      </c>
      <c r="F444" s="3" t="s">
        <v>41</v>
      </c>
      <c r="G444" s="3" t="s">
        <v>3004</v>
      </c>
      <c r="H444" s="3" t="s">
        <v>41</v>
      </c>
      <c r="I444" s="3" t="s">
        <v>3005</v>
      </c>
      <c r="J444" s="3" t="s">
        <v>41</v>
      </c>
      <c r="K444" s="3" t="s">
        <v>41</v>
      </c>
      <c r="L444" s="3" t="s">
        <v>41</v>
      </c>
      <c r="M444" s="3" t="s">
        <v>41</v>
      </c>
      <c r="N444" s="3" t="s">
        <v>41</v>
      </c>
      <c r="O444" s="3" t="s">
        <v>41</v>
      </c>
      <c r="P444" s="3" t="s">
        <v>41</v>
      </c>
      <c r="Q444" s="3" t="s">
        <v>41</v>
      </c>
    </row>
    <row r="445" spans="1:17">
      <c r="A445" s="2" t="s">
        <v>3006</v>
      </c>
      <c r="B445" s="2" t="s">
        <v>3006</v>
      </c>
      <c r="C445" s="2" t="s">
        <v>2229</v>
      </c>
      <c r="D445" s="3" t="s">
        <v>41</v>
      </c>
      <c r="E445" s="3" t="s">
        <v>41</v>
      </c>
      <c r="F445" s="3" t="s">
        <v>41</v>
      </c>
      <c r="G445" s="3" t="s">
        <v>41</v>
      </c>
      <c r="H445" s="3" t="s">
        <v>41</v>
      </c>
      <c r="I445" s="3" t="s">
        <v>41</v>
      </c>
      <c r="J445" s="3" t="s">
        <v>41</v>
      </c>
      <c r="K445" s="3" t="s">
        <v>41</v>
      </c>
      <c r="L445" s="3" t="s">
        <v>3007</v>
      </c>
      <c r="M445" s="3" t="s">
        <v>3008</v>
      </c>
      <c r="N445" s="3" t="s">
        <v>3009</v>
      </c>
      <c r="O445" s="3" t="s">
        <v>3010</v>
      </c>
      <c r="P445" s="3" t="s">
        <v>3011</v>
      </c>
      <c r="Q445" s="3" t="s">
        <v>3012</v>
      </c>
    </row>
    <row r="446" spans="1:17">
      <c r="A446" s="2" t="s">
        <v>3013</v>
      </c>
      <c r="B446" s="2" t="s">
        <v>3013</v>
      </c>
      <c r="C446" s="2" t="s">
        <v>2229</v>
      </c>
      <c r="D446" s="3" t="s">
        <v>3014</v>
      </c>
      <c r="E446" s="3" t="s">
        <v>3015</v>
      </c>
      <c r="F446" s="3" t="s">
        <v>3016</v>
      </c>
      <c r="G446" s="3" t="s">
        <v>3017</v>
      </c>
      <c r="H446" s="3" t="s">
        <v>3018</v>
      </c>
      <c r="I446" s="3" t="s">
        <v>3019</v>
      </c>
      <c r="J446" s="3" t="s">
        <v>3020</v>
      </c>
      <c r="K446" s="3" t="s">
        <v>3021</v>
      </c>
      <c r="L446" s="3" t="s">
        <v>41</v>
      </c>
      <c r="M446" s="3" t="s">
        <v>41</v>
      </c>
      <c r="N446" s="3" t="s">
        <v>41</v>
      </c>
      <c r="O446" s="3" t="s">
        <v>41</v>
      </c>
      <c r="P446" s="3" t="s">
        <v>41</v>
      </c>
      <c r="Q446" s="3" t="s">
        <v>41</v>
      </c>
    </row>
    <row r="447" spans="1:17">
      <c r="A447" s="2" t="s">
        <v>3022</v>
      </c>
      <c r="B447" s="2" t="s">
        <v>3022</v>
      </c>
      <c r="C447" s="2" t="s">
        <v>2229</v>
      </c>
      <c r="D447" s="3" t="s">
        <v>3023</v>
      </c>
      <c r="E447" s="3" t="s">
        <v>3024</v>
      </c>
      <c r="F447" s="3" t="s">
        <v>3025</v>
      </c>
      <c r="G447" s="3" t="s">
        <v>3026</v>
      </c>
      <c r="H447" s="3" t="s">
        <v>3027</v>
      </c>
      <c r="I447" s="3" t="s">
        <v>3028</v>
      </c>
      <c r="J447" s="3" t="s">
        <v>3029</v>
      </c>
      <c r="K447" s="3" t="s">
        <v>3030</v>
      </c>
      <c r="L447" s="3" t="s">
        <v>41</v>
      </c>
      <c r="M447" s="3" t="s">
        <v>41</v>
      </c>
      <c r="N447" s="3" t="s">
        <v>41</v>
      </c>
      <c r="O447" s="3" t="s">
        <v>41</v>
      </c>
      <c r="P447" s="3" t="s">
        <v>41</v>
      </c>
      <c r="Q447" s="3" t="s">
        <v>41</v>
      </c>
    </row>
    <row r="448" spans="1:17">
      <c r="A448" s="2" t="s">
        <v>3031</v>
      </c>
      <c r="B448" s="2" t="s">
        <v>3031</v>
      </c>
      <c r="C448" s="2" t="s">
        <v>2229</v>
      </c>
      <c r="D448" s="3" t="s">
        <v>3032</v>
      </c>
      <c r="E448" s="3" t="s">
        <v>3033</v>
      </c>
      <c r="F448" s="3" t="s">
        <v>3034</v>
      </c>
      <c r="G448" s="3" t="s">
        <v>41</v>
      </c>
      <c r="H448" s="3" t="s">
        <v>3035</v>
      </c>
      <c r="I448" s="3" t="s">
        <v>41</v>
      </c>
      <c r="J448" s="3" t="s">
        <v>3036</v>
      </c>
      <c r="K448" s="3" t="s">
        <v>41</v>
      </c>
      <c r="L448" s="3" t="s">
        <v>41</v>
      </c>
      <c r="M448" s="3" t="s">
        <v>41</v>
      </c>
      <c r="N448" s="3" t="s">
        <v>41</v>
      </c>
      <c r="O448" s="3" t="s">
        <v>41</v>
      </c>
      <c r="P448" s="3" t="s">
        <v>41</v>
      </c>
      <c r="Q448" s="3" t="s">
        <v>41</v>
      </c>
    </row>
    <row r="449" spans="1:17">
      <c r="A449" s="2" t="s">
        <v>3037</v>
      </c>
      <c r="B449" s="2" t="s">
        <v>3037</v>
      </c>
      <c r="C449" s="2" t="s">
        <v>2229</v>
      </c>
      <c r="D449" s="3" t="s">
        <v>41</v>
      </c>
      <c r="E449" s="3" t="s">
        <v>41</v>
      </c>
      <c r="F449" s="3" t="s">
        <v>41</v>
      </c>
      <c r="G449" s="3" t="s">
        <v>41</v>
      </c>
      <c r="H449" s="3" t="s">
        <v>41</v>
      </c>
      <c r="I449" s="3" t="s">
        <v>41</v>
      </c>
      <c r="J449" s="3" t="s">
        <v>41</v>
      </c>
      <c r="K449" s="3" t="s">
        <v>41</v>
      </c>
      <c r="L449" s="3" t="s">
        <v>41</v>
      </c>
      <c r="M449" s="3" t="s">
        <v>41</v>
      </c>
      <c r="N449" s="3" t="s">
        <v>41</v>
      </c>
      <c r="O449" s="3" t="s">
        <v>41</v>
      </c>
      <c r="P449" s="3" t="s">
        <v>41</v>
      </c>
      <c r="Q449" s="3" t="s">
        <v>41</v>
      </c>
    </row>
    <row r="450" spans="1:17">
      <c r="A450" s="2" t="s">
        <v>3038</v>
      </c>
      <c r="B450" s="2" t="s">
        <v>3038</v>
      </c>
      <c r="C450" s="2" t="s">
        <v>2229</v>
      </c>
      <c r="D450" s="3" t="s">
        <v>3039</v>
      </c>
      <c r="E450" s="3" t="s">
        <v>41</v>
      </c>
      <c r="F450" s="3" t="s">
        <v>41</v>
      </c>
      <c r="G450" s="3" t="s">
        <v>41</v>
      </c>
      <c r="H450" s="3" t="s">
        <v>3040</v>
      </c>
      <c r="I450" s="3" t="s">
        <v>41</v>
      </c>
      <c r="J450" s="3" t="s">
        <v>41</v>
      </c>
      <c r="K450" s="3" t="s">
        <v>41</v>
      </c>
      <c r="L450" s="3" t="s">
        <v>41</v>
      </c>
      <c r="M450" s="3" t="s">
        <v>41</v>
      </c>
      <c r="N450" s="3" t="s">
        <v>41</v>
      </c>
      <c r="O450" s="3" t="s">
        <v>41</v>
      </c>
      <c r="P450" s="3" t="s">
        <v>41</v>
      </c>
      <c r="Q450" s="3" t="s">
        <v>41</v>
      </c>
    </row>
    <row r="451" spans="1:17">
      <c r="A451" s="2" t="s">
        <v>3041</v>
      </c>
      <c r="B451" s="2" t="s">
        <v>3041</v>
      </c>
      <c r="C451" s="2" t="s">
        <v>2229</v>
      </c>
      <c r="D451" s="3" t="s">
        <v>3042</v>
      </c>
      <c r="E451" s="3" t="s">
        <v>3043</v>
      </c>
      <c r="F451" s="3" t="s">
        <v>3044</v>
      </c>
      <c r="G451" s="3" t="s">
        <v>3045</v>
      </c>
      <c r="H451" s="3" t="s">
        <v>3046</v>
      </c>
      <c r="I451" s="3" t="s">
        <v>3047</v>
      </c>
      <c r="J451" s="3" t="s">
        <v>3048</v>
      </c>
      <c r="K451" s="3" t="s">
        <v>3049</v>
      </c>
      <c r="L451" s="3" t="s">
        <v>3050</v>
      </c>
      <c r="M451" s="3" t="s">
        <v>3051</v>
      </c>
      <c r="N451" s="3" t="s">
        <v>3052</v>
      </c>
      <c r="O451" s="3" t="s">
        <v>3053</v>
      </c>
      <c r="P451" s="3" t="s">
        <v>3054</v>
      </c>
      <c r="Q451" s="3" t="s">
        <v>3055</v>
      </c>
    </row>
    <row r="452" spans="1:17">
      <c r="A452" s="2" t="s">
        <v>3056</v>
      </c>
      <c r="B452" s="2" t="s">
        <v>3056</v>
      </c>
      <c r="C452" s="2" t="s">
        <v>2229</v>
      </c>
      <c r="D452" s="3" t="s">
        <v>41</v>
      </c>
      <c r="E452" s="3" t="s">
        <v>41</v>
      </c>
      <c r="F452" s="3" t="s">
        <v>41</v>
      </c>
      <c r="G452" s="3" t="s">
        <v>41</v>
      </c>
      <c r="H452" s="3" t="s">
        <v>41</v>
      </c>
      <c r="I452" s="3" t="s">
        <v>41</v>
      </c>
      <c r="J452" s="3" t="s">
        <v>41</v>
      </c>
      <c r="K452" s="3" t="s">
        <v>41</v>
      </c>
      <c r="L452" s="3" t="s">
        <v>3057</v>
      </c>
      <c r="M452" s="3" t="s">
        <v>3058</v>
      </c>
      <c r="N452" s="3" t="s">
        <v>3059</v>
      </c>
      <c r="O452" s="3" t="s">
        <v>3060</v>
      </c>
      <c r="P452" s="3" t="s">
        <v>3061</v>
      </c>
      <c r="Q452" s="3" t="s">
        <v>3062</v>
      </c>
    </row>
    <row r="453" spans="1:17">
      <c r="A453" s="2" t="s">
        <v>3063</v>
      </c>
      <c r="B453" s="2" t="s">
        <v>3063</v>
      </c>
      <c r="C453" s="2" t="s">
        <v>2229</v>
      </c>
      <c r="D453" s="3" t="s">
        <v>41</v>
      </c>
      <c r="E453" s="3" t="s">
        <v>41</v>
      </c>
      <c r="F453" s="3" t="s">
        <v>41</v>
      </c>
      <c r="G453" s="3" t="s">
        <v>41</v>
      </c>
      <c r="H453" s="3" t="s">
        <v>41</v>
      </c>
      <c r="I453" s="3" t="s">
        <v>41</v>
      </c>
      <c r="J453" s="3" t="s">
        <v>41</v>
      </c>
      <c r="K453" s="3" t="s">
        <v>41</v>
      </c>
      <c r="L453" s="3" t="s">
        <v>3064</v>
      </c>
      <c r="M453" s="3" t="s">
        <v>3065</v>
      </c>
      <c r="N453" s="3" t="s">
        <v>3066</v>
      </c>
      <c r="O453" s="3" t="s">
        <v>3067</v>
      </c>
      <c r="P453" s="3" t="s">
        <v>3068</v>
      </c>
      <c r="Q453" s="3" t="s">
        <v>3069</v>
      </c>
    </row>
    <row r="454" spans="1:17">
      <c r="A454" s="2" t="s">
        <v>3070</v>
      </c>
      <c r="B454" s="2" t="s">
        <v>3070</v>
      </c>
      <c r="C454" s="2" t="s">
        <v>2229</v>
      </c>
      <c r="D454" s="3" t="s">
        <v>3071</v>
      </c>
      <c r="E454" s="3" t="s">
        <v>3072</v>
      </c>
      <c r="F454" s="3" t="s">
        <v>3073</v>
      </c>
      <c r="G454" s="3" t="s">
        <v>3074</v>
      </c>
      <c r="H454" s="3" t="s">
        <v>3075</v>
      </c>
      <c r="I454" s="3" t="s">
        <v>3076</v>
      </c>
      <c r="J454" s="3" t="s">
        <v>3077</v>
      </c>
      <c r="K454" s="3" t="s">
        <v>3078</v>
      </c>
      <c r="L454" s="3" t="s">
        <v>41</v>
      </c>
      <c r="M454" s="3" t="s">
        <v>41</v>
      </c>
      <c r="N454" s="3" t="s">
        <v>41</v>
      </c>
      <c r="O454" s="3" t="s">
        <v>41</v>
      </c>
      <c r="P454" s="3" t="s">
        <v>41</v>
      </c>
      <c r="Q454" s="3" t="s">
        <v>41</v>
      </c>
    </row>
    <row r="455" spans="1:17">
      <c r="A455" s="2" t="s">
        <v>3079</v>
      </c>
      <c r="B455" s="2" t="s">
        <v>3079</v>
      </c>
      <c r="C455" s="2" t="s">
        <v>2229</v>
      </c>
      <c r="D455" s="3" t="s">
        <v>3080</v>
      </c>
      <c r="E455" s="3" t="s">
        <v>3081</v>
      </c>
      <c r="F455" s="3" t="s">
        <v>3082</v>
      </c>
      <c r="G455" s="3" t="s">
        <v>3083</v>
      </c>
      <c r="H455" s="3" t="s">
        <v>3084</v>
      </c>
      <c r="I455" s="3" t="s">
        <v>3085</v>
      </c>
      <c r="J455" s="3" t="s">
        <v>3086</v>
      </c>
      <c r="K455" s="3" t="s">
        <v>3087</v>
      </c>
      <c r="L455" s="3" t="s">
        <v>41</v>
      </c>
      <c r="M455" s="3" t="s">
        <v>41</v>
      </c>
      <c r="N455" s="3" t="s">
        <v>41</v>
      </c>
      <c r="O455" s="3" t="s">
        <v>41</v>
      </c>
      <c r="P455" s="3" t="s">
        <v>41</v>
      </c>
      <c r="Q455" s="3" t="s">
        <v>41</v>
      </c>
    </row>
    <row r="456" spans="1:17">
      <c r="A456" s="2" t="s">
        <v>3088</v>
      </c>
      <c r="B456" s="2" t="s">
        <v>3088</v>
      </c>
      <c r="C456" s="2" t="s">
        <v>2229</v>
      </c>
    </row>
    <row r="457" spans="1:17">
      <c r="A457" s="2" t="s">
        <v>3089</v>
      </c>
      <c r="B457" s="2" t="s">
        <v>3089</v>
      </c>
      <c r="C457" s="2" t="s">
        <v>2229</v>
      </c>
      <c r="D457" s="3" t="s">
        <v>3090</v>
      </c>
      <c r="E457" s="3" t="s">
        <v>3091</v>
      </c>
      <c r="F457" s="3" t="s">
        <v>3092</v>
      </c>
      <c r="G457" s="3" t="s">
        <v>3093</v>
      </c>
      <c r="H457" s="3" t="s">
        <v>3094</v>
      </c>
      <c r="I457" s="3" t="s">
        <v>3095</v>
      </c>
      <c r="J457" s="3" t="s">
        <v>3096</v>
      </c>
      <c r="K457" s="3" t="s">
        <v>3097</v>
      </c>
      <c r="L457" s="3" t="s">
        <v>41</v>
      </c>
      <c r="M457" s="3" t="s">
        <v>41</v>
      </c>
      <c r="N457" s="3" t="s">
        <v>41</v>
      </c>
      <c r="O457" s="3" t="s">
        <v>41</v>
      </c>
      <c r="P457" s="3" t="s">
        <v>41</v>
      </c>
      <c r="Q457" s="3" t="s">
        <v>41</v>
      </c>
    </row>
    <row r="458" spans="1:17">
      <c r="A458" s="2" t="s">
        <v>3098</v>
      </c>
      <c r="B458" s="2" t="s">
        <v>3098</v>
      </c>
      <c r="C458" s="2" t="s">
        <v>2229</v>
      </c>
      <c r="D458" s="3" t="s">
        <v>41</v>
      </c>
      <c r="E458" s="3" t="s">
        <v>41</v>
      </c>
      <c r="F458" s="3" t="s">
        <v>41</v>
      </c>
      <c r="G458" s="3" t="s">
        <v>41</v>
      </c>
      <c r="H458" s="3" t="s">
        <v>41</v>
      </c>
      <c r="I458" s="3" t="s">
        <v>41</v>
      </c>
      <c r="J458" s="3" t="s">
        <v>41</v>
      </c>
      <c r="K458" s="3" t="s">
        <v>41</v>
      </c>
      <c r="L458" s="3" t="s">
        <v>3099</v>
      </c>
      <c r="M458" s="3" t="s">
        <v>3100</v>
      </c>
      <c r="N458" s="3" t="s">
        <v>3101</v>
      </c>
      <c r="O458" s="3" t="s">
        <v>3102</v>
      </c>
      <c r="P458" s="3" t="s">
        <v>3103</v>
      </c>
      <c r="Q458" s="3" t="s">
        <v>3104</v>
      </c>
    </row>
    <row r="459" spans="1:17">
      <c r="A459" s="2" t="s">
        <v>3105</v>
      </c>
      <c r="B459" s="2" t="s">
        <v>3105</v>
      </c>
      <c r="C459" s="2" t="s">
        <v>2229</v>
      </c>
    </row>
    <row r="460" spans="1:17">
      <c r="A460" s="2" t="s">
        <v>3106</v>
      </c>
      <c r="B460" s="2" t="s">
        <v>3106</v>
      </c>
      <c r="C460" s="2" t="s">
        <v>2229</v>
      </c>
      <c r="D460" s="3" t="s">
        <v>3107</v>
      </c>
      <c r="E460" s="3" t="s">
        <v>3108</v>
      </c>
      <c r="F460" s="3" t="s">
        <v>3109</v>
      </c>
      <c r="G460" s="3" t="s">
        <v>3110</v>
      </c>
      <c r="H460" s="3" t="s">
        <v>3111</v>
      </c>
      <c r="I460" s="3" t="s">
        <v>3112</v>
      </c>
      <c r="J460" s="3" t="s">
        <v>3113</v>
      </c>
      <c r="K460" s="3" t="s">
        <v>3114</v>
      </c>
      <c r="L460" s="3" t="s">
        <v>41</v>
      </c>
      <c r="M460" s="3" t="s">
        <v>41</v>
      </c>
      <c r="N460" s="3" t="s">
        <v>41</v>
      </c>
      <c r="O460" s="3" t="s">
        <v>41</v>
      </c>
      <c r="P460" s="3" t="s">
        <v>41</v>
      </c>
      <c r="Q460" s="3" t="s">
        <v>41</v>
      </c>
    </row>
    <row r="461" spans="1:17">
      <c r="A461" s="2" t="s">
        <v>3115</v>
      </c>
      <c r="B461" s="2" t="s">
        <v>3115</v>
      </c>
      <c r="C461" s="2" t="s">
        <v>2229</v>
      </c>
      <c r="D461" s="3" t="s">
        <v>3116</v>
      </c>
      <c r="E461" s="3" t="s">
        <v>3117</v>
      </c>
      <c r="F461" s="3" t="s">
        <v>41</v>
      </c>
      <c r="G461" s="3" t="s">
        <v>3118</v>
      </c>
      <c r="H461" s="3" t="s">
        <v>3119</v>
      </c>
      <c r="I461" s="3" t="s">
        <v>41</v>
      </c>
      <c r="J461" s="3" t="s">
        <v>3120</v>
      </c>
      <c r="K461" s="3" t="s">
        <v>41</v>
      </c>
      <c r="L461" s="3" t="s">
        <v>41</v>
      </c>
      <c r="M461" s="3" t="s">
        <v>41</v>
      </c>
      <c r="N461" s="3" t="s">
        <v>41</v>
      </c>
      <c r="O461" s="3" t="s">
        <v>41</v>
      </c>
      <c r="P461" s="3" t="s">
        <v>41</v>
      </c>
      <c r="Q461" s="3" t="s">
        <v>41</v>
      </c>
    </row>
    <row r="462" spans="1:17">
      <c r="A462" s="2" t="s">
        <v>3121</v>
      </c>
      <c r="B462" s="2" t="s">
        <v>3121</v>
      </c>
      <c r="C462" s="2" t="s">
        <v>2229</v>
      </c>
      <c r="D462" s="3" t="s">
        <v>41</v>
      </c>
      <c r="E462" s="3" t="s">
        <v>41</v>
      </c>
      <c r="F462" s="3" t="s">
        <v>41</v>
      </c>
      <c r="G462" s="3" t="s">
        <v>41</v>
      </c>
      <c r="H462" s="3" t="s">
        <v>41</v>
      </c>
      <c r="I462" s="3" t="s">
        <v>41</v>
      </c>
      <c r="J462" s="3" t="s">
        <v>41</v>
      </c>
      <c r="K462" s="3" t="s">
        <v>41</v>
      </c>
      <c r="L462" s="3" t="s">
        <v>3122</v>
      </c>
      <c r="M462" s="3" t="s">
        <v>3123</v>
      </c>
      <c r="N462" s="3" t="s">
        <v>3124</v>
      </c>
      <c r="O462" s="3" t="s">
        <v>3125</v>
      </c>
      <c r="P462" s="3" t="s">
        <v>3126</v>
      </c>
      <c r="Q462" s="3" t="s">
        <v>3127</v>
      </c>
    </row>
    <row r="463" spans="1:17">
      <c r="A463" s="2" t="s">
        <v>3128</v>
      </c>
      <c r="B463" s="2" t="s">
        <v>3128</v>
      </c>
      <c r="C463" s="2" t="s">
        <v>2229</v>
      </c>
      <c r="D463" s="3" t="s">
        <v>3129</v>
      </c>
      <c r="E463" s="3" t="s">
        <v>3130</v>
      </c>
      <c r="F463" s="3" t="s">
        <v>3131</v>
      </c>
      <c r="G463" s="3" t="s">
        <v>3132</v>
      </c>
      <c r="H463" s="3" t="s">
        <v>3133</v>
      </c>
      <c r="I463" s="3" t="s">
        <v>3134</v>
      </c>
      <c r="J463" s="3" t="s">
        <v>3135</v>
      </c>
      <c r="K463" s="3" t="s">
        <v>3136</v>
      </c>
      <c r="L463" s="3" t="s">
        <v>41</v>
      </c>
      <c r="M463" s="3" t="s">
        <v>41</v>
      </c>
      <c r="N463" s="3" t="s">
        <v>41</v>
      </c>
      <c r="O463" s="3" t="s">
        <v>41</v>
      </c>
      <c r="P463" s="3" t="s">
        <v>41</v>
      </c>
      <c r="Q463" s="3" t="s">
        <v>41</v>
      </c>
    </row>
    <row r="464" spans="1:17">
      <c r="A464" s="2" t="s">
        <v>3137</v>
      </c>
      <c r="B464" s="2" t="s">
        <v>3137</v>
      </c>
      <c r="C464" s="2" t="s">
        <v>2229</v>
      </c>
      <c r="D464" s="3" t="s">
        <v>3138</v>
      </c>
      <c r="E464" s="3" t="s">
        <v>3139</v>
      </c>
      <c r="F464" s="3" t="s">
        <v>3140</v>
      </c>
      <c r="G464" s="3" t="s">
        <v>3141</v>
      </c>
      <c r="H464" s="3" t="s">
        <v>3142</v>
      </c>
      <c r="I464" s="3" t="s">
        <v>3143</v>
      </c>
      <c r="J464" s="3" t="s">
        <v>3144</v>
      </c>
      <c r="K464" s="3" t="s">
        <v>3145</v>
      </c>
      <c r="L464" s="3" t="s">
        <v>41</v>
      </c>
      <c r="M464" s="3" t="s">
        <v>41</v>
      </c>
      <c r="N464" s="3" t="s">
        <v>41</v>
      </c>
      <c r="O464" s="3" t="s">
        <v>41</v>
      </c>
      <c r="P464" s="3" t="s">
        <v>41</v>
      </c>
      <c r="Q464" s="3" t="s">
        <v>41</v>
      </c>
    </row>
    <row r="465" spans="1:17">
      <c r="A465" s="2" t="s">
        <v>3146</v>
      </c>
      <c r="B465" s="2" t="s">
        <v>3146</v>
      </c>
      <c r="C465" s="2" t="s">
        <v>2229</v>
      </c>
      <c r="D465" s="3" t="s">
        <v>3147</v>
      </c>
      <c r="E465" s="3" t="s">
        <v>3148</v>
      </c>
      <c r="F465" s="3" t="s">
        <v>3149</v>
      </c>
      <c r="G465" s="3" t="s">
        <v>3150</v>
      </c>
      <c r="H465" s="3" t="s">
        <v>3151</v>
      </c>
      <c r="I465" s="3" t="s">
        <v>3152</v>
      </c>
      <c r="J465" s="3" t="s">
        <v>41</v>
      </c>
      <c r="K465" s="3" t="s">
        <v>3153</v>
      </c>
      <c r="L465" s="3" t="s">
        <v>41</v>
      </c>
      <c r="M465" s="3" t="s">
        <v>41</v>
      </c>
      <c r="N465" s="3" t="s">
        <v>41</v>
      </c>
      <c r="O465" s="3" t="s">
        <v>41</v>
      </c>
      <c r="P465" s="3" t="s">
        <v>41</v>
      </c>
      <c r="Q465" s="3" t="s">
        <v>41</v>
      </c>
    </row>
    <row r="466" spans="1:17">
      <c r="A466" s="2" t="s">
        <v>3154</v>
      </c>
      <c r="B466" s="2" t="s">
        <v>3154</v>
      </c>
      <c r="C466" s="2" t="s">
        <v>2229</v>
      </c>
      <c r="D466" s="3" t="s">
        <v>3155</v>
      </c>
      <c r="E466" s="3" t="s">
        <v>3156</v>
      </c>
      <c r="F466" s="3" t="s">
        <v>3157</v>
      </c>
      <c r="G466" s="3" t="s">
        <v>3158</v>
      </c>
      <c r="H466" s="3" t="s">
        <v>3159</v>
      </c>
      <c r="I466" s="3" t="s">
        <v>3160</v>
      </c>
      <c r="J466" s="3" t="s">
        <v>3161</v>
      </c>
      <c r="K466" s="3" t="s">
        <v>3162</v>
      </c>
      <c r="L466" s="3" t="s">
        <v>41</v>
      </c>
      <c r="M466" s="3" t="s">
        <v>41</v>
      </c>
      <c r="N466" s="3" t="s">
        <v>41</v>
      </c>
      <c r="O466" s="3" t="s">
        <v>41</v>
      </c>
      <c r="P466" s="3" t="s">
        <v>41</v>
      </c>
      <c r="Q466" s="3" t="s">
        <v>41</v>
      </c>
    </row>
    <row r="467" spans="1:17">
      <c r="A467" s="2" t="s">
        <v>3163</v>
      </c>
      <c r="B467" s="2" t="s">
        <v>3163</v>
      </c>
      <c r="C467" s="2" t="s">
        <v>2229</v>
      </c>
      <c r="D467" s="3" t="s">
        <v>3164</v>
      </c>
      <c r="E467" s="3" t="s">
        <v>3165</v>
      </c>
      <c r="F467" s="3" t="s">
        <v>3166</v>
      </c>
      <c r="G467" s="3" t="s">
        <v>3167</v>
      </c>
      <c r="H467" s="3" t="s">
        <v>3168</v>
      </c>
      <c r="I467" s="3" t="s">
        <v>3169</v>
      </c>
      <c r="J467" s="3" t="s">
        <v>3170</v>
      </c>
      <c r="K467" s="3" t="s">
        <v>3171</v>
      </c>
      <c r="L467" s="3" t="s">
        <v>41</v>
      </c>
      <c r="M467" s="3" t="s">
        <v>41</v>
      </c>
      <c r="N467" s="3" t="s">
        <v>41</v>
      </c>
      <c r="O467" s="3" t="s">
        <v>41</v>
      </c>
      <c r="P467" s="3" t="s">
        <v>41</v>
      </c>
      <c r="Q467" s="3" t="s">
        <v>41</v>
      </c>
    </row>
    <row r="468" spans="1:17">
      <c r="A468" s="2" t="s">
        <v>3172</v>
      </c>
      <c r="B468" s="2" t="s">
        <v>3172</v>
      </c>
      <c r="C468" s="2" t="s">
        <v>2229</v>
      </c>
      <c r="D468" s="3" t="s">
        <v>3173</v>
      </c>
      <c r="E468" s="3" t="s">
        <v>3174</v>
      </c>
      <c r="F468" s="3" t="s">
        <v>3175</v>
      </c>
      <c r="G468" s="3" t="s">
        <v>3176</v>
      </c>
      <c r="H468" s="3" t="s">
        <v>3177</v>
      </c>
      <c r="I468" s="3" t="s">
        <v>3178</v>
      </c>
      <c r="J468" s="3" t="s">
        <v>3179</v>
      </c>
      <c r="K468" s="3" t="s">
        <v>3180</v>
      </c>
      <c r="L468" s="3" t="s">
        <v>41</v>
      </c>
      <c r="M468" s="3" t="s">
        <v>41</v>
      </c>
      <c r="N468" s="3" t="s">
        <v>41</v>
      </c>
      <c r="O468" s="3" t="s">
        <v>41</v>
      </c>
      <c r="P468" s="3" t="s">
        <v>41</v>
      </c>
      <c r="Q468" s="3" t="s">
        <v>41</v>
      </c>
    </row>
    <row r="469" spans="1:17">
      <c r="A469" s="2" t="s">
        <v>3181</v>
      </c>
      <c r="B469" s="2" t="s">
        <v>3181</v>
      </c>
      <c r="C469" s="2" t="s">
        <v>2229</v>
      </c>
    </row>
    <row r="470" spans="1:17">
      <c r="A470" s="2" t="s">
        <v>3182</v>
      </c>
      <c r="B470" s="2" t="s">
        <v>3182</v>
      </c>
      <c r="C470" s="2" t="s">
        <v>2229</v>
      </c>
    </row>
    <row r="471" spans="1:17">
      <c r="A471" s="2" t="s">
        <v>3183</v>
      </c>
      <c r="B471" s="2" t="s">
        <v>3183</v>
      </c>
      <c r="C471" s="2" t="s">
        <v>2229</v>
      </c>
      <c r="D471" s="3" t="s">
        <v>3184</v>
      </c>
      <c r="E471" s="3" t="s">
        <v>3185</v>
      </c>
      <c r="F471" s="3" t="s">
        <v>3186</v>
      </c>
      <c r="G471" s="3" t="s">
        <v>3187</v>
      </c>
      <c r="H471" s="3" t="s">
        <v>3188</v>
      </c>
      <c r="I471" s="3" t="s">
        <v>3189</v>
      </c>
      <c r="J471" s="3" t="s">
        <v>3190</v>
      </c>
      <c r="K471" s="3" t="s">
        <v>3191</v>
      </c>
      <c r="L471" s="3" t="s">
        <v>3192</v>
      </c>
      <c r="M471" s="3" t="s">
        <v>3193</v>
      </c>
      <c r="N471" s="3" t="s">
        <v>3194</v>
      </c>
      <c r="O471" s="3" t="s">
        <v>3195</v>
      </c>
      <c r="P471" s="3" t="s">
        <v>3196</v>
      </c>
      <c r="Q471" s="3" t="s">
        <v>3197</v>
      </c>
    </row>
    <row r="472" spans="1:17">
      <c r="A472" s="2" t="s">
        <v>3198</v>
      </c>
      <c r="B472" s="2" t="s">
        <v>3198</v>
      </c>
      <c r="C472" s="2" t="s">
        <v>2229</v>
      </c>
    </row>
    <row r="473" spans="1:17">
      <c r="A473" s="2" t="s">
        <v>3199</v>
      </c>
      <c r="B473" s="2" t="s">
        <v>3199</v>
      </c>
      <c r="C473" s="2" t="s">
        <v>2229</v>
      </c>
      <c r="D473" s="3" t="s">
        <v>3200</v>
      </c>
      <c r="E473" s="3" t="s">
        <v>3201</v>
      </c>
      <c r="F473" s="3" t="s">
        <v>3202</v>
      </c>
      <c r="G473" s="3" t="s">
        <v>3203</v>
      </c>
      <c r="H473" s="3" t="s">
        <v>3204</v>
      </c>
      <c r="I473" s="3" t="s">
        <v>3205</v>
      </c>
      <c r="J473" s="3" t="s">
        <v>3206</v>
      </c>
      <c r="K473" s="3" t="s">
        <v>3207</v>
      </c>
      <c r="L473" s="3" t="s">
        <v>3208</v>
      </c>
      <c r="M473" s="3" t="s">
        <v>3209</v>
      </c>
      <c r="N473" s="3" t="s">
        <v>3210</v>
      </c>
      <c r="O473" s="3" t="s">
        <v>3211</v>
      </c>
      <c r="P473" s="3" t="s">
        <v>3212</v>
      </c>
      <c r="Q473" s="3" t="s">
        <v>3213</v>
      </c>
    </row>
    <row r="474" spans="1:17">
      <c r="A474" s="2" t="s">
        <v>3214</v>
      </c>
      <c r="B474" s="2" t="s">
        <v>3214</v>
      </c>
      <c r="C474" s="2" t="s">
        <v>2229</v>
      </c>
      <c r="D474" s="3" t="s">
        <v>3215</v>
      </c>
      <c r="E474" s="3" t="s">
        <v>3216</v>
      </c>
      <c r="F474" s="3" t="s">
        <v>3217</v>
      </c>
      <c r="G474" s="3" t="s">
        <v>3218</v>
      </c>
      <c r="H474" s="3" t="s">
        <v>3219</v>
      </c>
      <c r="I474" s="3" t="s">
        <v>3220</v>
      </c>
      <c r="J474" s="3" t="s">
        <v>3221</v>
      </c>
      <c r="K474" s="3" t="s">
        <v>3222</v>
      </c>
      <c r="L474" s="3" t="s">
        <v>41</v>
      </c>
      <c r="M474" s="3" t="s">
        <v>41</v>
      </c>
      <c r="N474" s="3" t="s">
        <v>41</v>
      </c>
      <c r="O474" s="3" t="s">
        <v>41</v>
      </c>
      <c r="P474" s="3" t="s">
        <v>41</v>
      </c>
      <c r="Q474" s="3" t="s">
        <v>41</v>
      </c>
    </row>
    <row r="475" spans="1:17">
      <c r="A475" s="2" t="s">
        <v>3223</v>
      </c>
      <c r="B475" s="2" t="s">
        <v>3223</v>
      </c>
      <c r="C475" s="2" t="s">
        <v>2229</v>
      </c>
      <c r="D475" s="3" t="s">
        <v>41</v>
      </c>
      <c r="E475" s="3" t="s">
        <v>3224</v>
      </c>
      <c r="F475" s="3" t="s">
        <v>3225</v>
      </c>
      <c r="G475" s="3" t="s">
        <v>3226</v>
      </c>
      <c r="H475" s="3" t="s">
        <v>3227</v>
      </c>
      <c r="I475" s="3" t="s">
        <v>3228</v>
      </c>
      <c r="J475" s="3" t="s">
        <v>3229</v>
      </c>
      <c r="K475" s="3" t="s">
        <v>41</v>
      </c>
      <c r="L475" s="3" t="s">
        <v>41</v>
      </c>
      <c r="M475" s="3" t="s">
        <v>41</v>
      </c>
      <c r="N475" s="3" t="s">
        <v>41</v>
      </c>
      <c r="O475" s="3" t="s">
        <v>41</v>
      </c>
      <c r="P475" s="3" t="s">
        <v>41</v>
      </c>
      <c r="Q475" s="3" t="s">
        <v>41</v>
      </c>
    </row>
    <row r="476" spans="1:17">
      <c r="A476" s="2" t="s">
        <v>3230</v>
      </c>
      <c r="B476" s="2" t="s">
        <v>3230</v>
      </c>
      <c r="C476" s="2" t="s">
        <v>2229</v>
      </c>
      <c r="D476" s="3" t="s">
        <v>3231</v>
      </c>
      <c r="E476" s="3" t="s">
        <v>3232</v>
      </c>
      <c r="F476" s="3" t="s">
        <v>3233</v>
      </c>
      <c r="G476" s="3" t="s">
        <v>3234</v>
      </c>
      <c r="H476" s="3" t="s">
        <v>3235</v>
      </c>
      <c r="I476" s="3" t="s">
        <v>3236</v>
      </c>
      <c r="J476" s="3" t="s">
        <v>3237</v>
      </c>
      <c r="K476" s="3" t="s">
        <v>3238</v>
      </c>
      <c r="L476" s="3" t="s">
        <v>41</v>
      </c>
      <c r="M476" s="3" t="s">
        <v>41</v>
      </c>
      <c r="N476" s="3" t="s">
        <v>41</v>
      </c>
      <c r="O476" s="3" t="s">
        <v>41</v>
      </c>
      <c r="P476" s="3" t="s">
        <v>41</v>
      </c>
      <c r="Q476" s="3" t="s">
        <v>41</v>
      </c>
    </row>
    <row r="477" spans="1:17">
      <c r="A477" s="2" t="s">
        <v>3239</v>
      </c>
      <c r="B477" s="2" t="s">
        <v>3239</v>
      </c>
      <c r="C477" s="2" t="s">
        <v>2229</v>
      </c>
      <c r="D477" s="3" t="s">
        <v>3240</v>
      </c>
      <c r="E477" s="3" t="s">
        <v>3241</v>
      </c>
      <c r="F477" s="3" t="s">
        <v>3242</v>
      </c>
      <c r="G477" s="3" t="s">
        <v>3243</v>
      </c>
      <c r="H477" s="3" t="s">
        <v>3244</v>
      </c>
      <c r="I477" s="3" t="s">
        <v>3245</v>
      </c>
      <c r="J477" s="3" t="s">
        <v>3246</v>
      </c>
      <c r="K477" s="3" t="s">
        <v>3247</v>
      </c>
      <c r="L477" s="3" t="s">
        <v>3248</v>
      </c>
      <c r="M477" s="3" t="s">
        <v>3249</v>
      </c>
      <c r="N477" s="3" t="s">
        <v>3250</v>
      </c>
      <c r="O477" s="3" t="s">
        <v>3251</v>
      </c>
      <c r="P477" s="3" t="s">
        <v>3252</v>
      </c>
      <c r="Q477" s="3" t="s">
        <v>3253</v>
      </c>
    </row>
    <row r="478" spans="1:17">
      <c r="A478" s="2" t="s">
        <v>3254</v>
      </c>
      <c r="B478" s="2" t="s">
        <v>3254</v>
      </c>
      <c r="C478" s="2" t="s">
        <v>2229</v>
      </c>
      <c r="D478" s="3" t="s">
        <v>3255</v>
      </c>
      <c r="E478" s="3" t="s">
        <v>3256</v>
      </c>
      <c r="F478" s="3" t="s">
        <v>3257</v>
      </c>
      <c r="G478" s="3" t="s">
        <v>3258</v>
      </c>
      <c r="H478" s="3" t="s">
        <v>3259</v>
      </c>
      <c r="I478" s="3" t="s">
        <v>3260</v>
      </c>
      <c r="J478" s="3" t="s">
        <v>3261</v>
      </c>
      <c r="K478" s="3" t="s">
        <v>41</v>
      </c>
      <c r="L478" s="3" t="s">
        <v>41</v>
      </c>
      <c r="M478" s="3" t="s">
        <v>41</v>
      </c>
      <c r="N478" s="3" t="s">
        <v>41</v>
      </c>
      <c r="O478" s="3" t="s">
        <v>41</v>
      </c>
      <c r="P478" s="3" t="s">
        <v>41</v>
      </c>
      <c r="Q478" s="3" t="s">
        <v>41</v>
      </c>
    </row>
    <row r="479" spans="1:17">
      <c r="A479" s="2" t="s">
        <v>3262</v>
      </c>
      <c r="B479" s="2" t="s">
        <v>3262</v>
      </c>
      <c r="C479" s="2" t="s">
        <v>2229</v>
      </c>
      <c r="D479" s="3" t="s">
        <v>3263</v>
      </c>
      <c r="E479" s="3" t="s">
        <v>3264</v>
      </c>
      <c r="F479" s="3" t="s">
        <v>3265</v>
      </c>
      <c r="G479" s="3" t="s">
        <v>3266</v>
      </c>
      <c r="H479" s="3" t="s">
        <v>3267</v>
      </c>
      <c r="I479" s="3" t="s">
        <v>3268</v>
      </c>
      <c r="J479" s="3" t="s">
        <v>3269</v>
      </c>
      <c r="K479" s="3" t="s">
        <v>3270</v>
      </c>
      <c r="L479" s="3" t="s">
        <v>41</v>
      </c>
      <c r="M479" s="3" t="s">
        <v>41</v>
      </c>
      <c r="N479" s="3" t="s">
        <v>41</v>
      </c>
      <c r="O479" s="3" t="s">
        <v>41</v>
      </c>
      <c r="P479" s="3" t="s">
        <v>41</v>
      </c>
      <c r="Q479" s="3" t="s">
        <v>41</v>
      </c>
    </row>
    <row r="480" spans="1:17">
      <c r="A480" s="2" t="s">
        <v>3271</v>
      </c>
      <c r="B480" s="2" t="s">
        <v>3271</v>
      </c>
      <c r="C480" s="2" t="s">
        <v>2229</v>
      </c>
      <c r="D480" s="3" t="s">
        <v>41</v>
      </c>
      <c r="E480" s="3" t="s">
        <v>41</v>
      </c>
      <c r="F480" s="3" t="s">
        <v>41</v>
      </c>
      <c r="G480" s="3" t="s">
        <v>41</v>
      </c>
      <c r="H480" s="3" t="s">
        <v>41</v>
      </c>
      <c r="I480" s="3" t="s">
        <v>41</v>
      </c>
      <c r="J480" s="3" t="s">
        <v>41</v>
      </c>
      <c r="K480" s="3" t="s">
        <v>41</v>
      </c>
      <c r="L480" s="3" t="s">
        <v>3272</v>
      </c>
      <c r="M480" s="3" t="s">
        <v>3273</v>
      </c>
      <c r="N480" s="3" t="s">
        <v>3274</v>
      </c>
      <c r="O480" s="3" t="s">
        <v>3275</v>
      </c>
      <c r="P480" s="3" t="s">
        <v>3276</v>
      </c>
      <c r="Q480" s="3" t="s">
        <v>3277</v>
      </c>
    </row>
    <row r="481" spans="1:17">
      <c r="A481" s="2" t="s">
        <v>3278</v>
      </c>
      <c r="B481" s="2" t="s">
        <v>3278</v>
      </c>
      <c r="C481" s="2" t="s">
        <v>2229</v>
      </c>
    </row>
    <row r="482" spans="1:17">
      <c r="A482" s="2" t="s">
        <v>3279</v>
      </c>
      <c r="B482" s="2" t="s">
        <v>3279</v>
      </c>
      <c r="C482" s="2" t="s">
        <v>2229</v>
      </c>
    </row>
    <row r="483" spans="1:17">
      <c r="A483" s="2" t="s">
        <v>3280</v>
      </c>
      <c r="B483" s="2" t="s">
        <v>3280</v>
      </c>
      <c r="C483" s="2" t="s">
        <v>2229</v>
      </c>
      <c r="D483" s="3" t="s">
        <v>3281</v>
      </c>
      <c r="E483" s="3" t="s">
        <v>3282</v>
      </c>
      <c r="F483" s="3" t="s">
        <v>3283</v>
      </c>
      <c r="G483" s="3" t="s">
        <v>3284</v>
      </c>
      <c r="H483" s="3" t="s">
        <v>3285</v>
      </c>
      <c r="I483" s="3" t="s">
        <v>3286</v>
      </c>
      <c r="J483" s="3" t="s">
        <v>3287</v>
      </c>
      <c r="K483" s="3" t="s">
        <v>3288</v>
      </c>
      <c r="L483" s="3" t="s">
        <v>41</v>
      </c>
      <c r="M483" s="3" t="s">
        <v>41</v>
      </c>
      <c r="N483" s="3" t="s">
        <v>41</v>
      </c>
      <c r="O483" s="3" t="s">
        <v>41</v>
      </c>
      <c r="P483" s="3" t="s">
        <v>41</v>
      </c>
      <c r="Q483" s="3" t="s">
        <v>41</v>
      </c>
    </row>
    <row r="484" spans="1:17">
      <c r="A484" s="2" t="s">
        <v>3289</v>
      </c>
      <c r="B484" s="2" t="s">
        <v>3289</v>
      </c>
      <c r="C484" s="2" t="s">
        <v>2229</v>
      </c>
      <c r="D484" s="3" t="s">
        <v>3290</v>
      </c>
      <c r="E484" s="3" t="s">
        <v>3291</v>
      </c>
      <c r="F484" s="3" t="s">
        <v>3292</v>
      </c>
      <c r="G484" s="3" t="s">
        <v>3293</v>
      </c>
      <c r="H484" s="3" t="s">
        <v>3294</v>
      </c>
      <c r="I484" s="3" t="s">
        <v>3295</v>
      </c>
      <c r="J484" s="3" t="s">
        <v>3296</v>
      </c>
      <c r="K484" s="3" t="s">
        <v>3297</v>
      </c>
      <c r="L484" s="3" t="s">
        <v>41</v>
      </c>
      <c r="M484" s="3" t="s">
        <v>41</v>
      </c>
      <c r="N484" s="3" t="s">
        <v>41</v>
      </c>
      <c r="O484" s="3" t="s">
        <v>41</v>
      </c>
      <c r="P484" s="3" t="s">
        <v>41</v>
      </c>
      <c r="Q484" s="3" t="s">
        <v>41</v>
      </c>
    </row>
    <row r="485" spans="1:17">
      <c r="A485" s="2" t="s">
        <v>3298</v>
      </c>
      <c r="B485" s="2" t="s">
        <v>3298</v>
      </c>
      <c r="C485" s="2" t="s">
        <v>2229</v>
      </c>
      <c r="D485" s="3" t="s">
        <v>3299</v>
      </c>
      <c r="E485" s="3" t="s">
        <v>3300</v>
      </c>
      <c r="F485" s="3" t="s">
        <v>3301</v>
      </c>
      <c r="G485" s="3" t="s">
        <v>3302</v>
      </c>
      <c r="H485" s="3" t="s">
        <v>3303</v>
      </c>
      <c r="I485" s="3" t="s">
        <v>41</v>
      </c>
      <c r="J485" s="3" t="s">
        <v>41</v>
      </c>
      <c r="K485" s="3" t="s">
        <v>41</v>
      </c>
      <c r="L485" s="3" t="s">
        <v>41</v>
      </c>
      <c r="M485" s="3" t="s">
        <v>41</v>
      </c>
      <c r="N485" s="3" t="s">
        <v>41</v>
      </c>
      <c r="O485" s="3" t="s">
        <v>41</v>
      </c>
      <c r="P485" s="3" t="s">
        <v>41</v>
      </c>
      <c r="Q485" s="3" t="s">
        <v>41</v>
      </c>
    </row>
    <row r="486" spans="1:17">
      <c r="A486" s="2" t="s">
        <v>3304</v>
      </c>
      <c r="B486" s="2" t="s">
        <v>3304</v>
      </c>
      <c r="C486" s="2" t="s">
        <v>2229</v>
      </c>
      <c r="D486" s="3" t="s">
        <v>3305</v>
      </c>
      <c r="E486" s="3" t="s">
        <v>3306</v>
      </c>
      <c r="F486" s="3" t="s">
        <v>3307</v>
      </c>
      <c r="G486" s="3" t="s">
        <v>3308</v>
      </c>
      <c r="H486" s="3" t="s">
        <v>3309</v>
      </c>
      <c r="I486" s="3" t="s">
        <v>41</v>
      </c>
      <c r="J486" s="3" t="s">
        <v>3310</v>
      </c>
      <c r="K486" s="3" t="s">
        <v>3311</v>
      </c>
      <c r="L486" s="3" t="s">
        <v>41</v>
      </c>
      <c r="M486" s="3" t="s">
        <v>41</v>
      </c>
      <c r="N486" s="3" t="s">
        <v>41</v>
      </c>
      <c r="O486" s="3" t="s">
        <v>41</v>
      </c>
      <c r="P486" s="3" t="s">
        <v>41</v>
      </c>
      <c r="Q486" s="3" t="s">
        <v>41</v>
      </c>
    </row>
    <row r="487" spans="1:17">
      <c r="A487" s="2" t="s">
        <v>3312</v>
      </c>
      <c r="B487" s="2" t="s">
        <v>3312</v>
      </c>
      <c r="C487" s="2" t="s">
        <v>2229</v>
      </c>
      <c r="D487" s="3" t="s">
        <v>3313</v>
      </c>
      <c r="E487" s="3" t="s">
        <v>3314</v>
      </c>
      <c r="F487" s="3" t="s">
        <v>3315</v>
      </c>
      <c r="G487" s="3" t="s">
        <v>3316</v>
      </c>
      <c r="H487" s="3" t="s">
        <v>3317</v>
      </c>
      <c r="I487" s="3" t="s">
        <v>3318</v>
      </c>
      <c r="J487" s="3" t="s">
        <v>3319</v>
      </c>
      <c r="K487" s="3" t="s">
        <v>3320</v>
      </c>
      <c r="L487" s="3" t="s">
        <v>41</v>
      </c>
      <c r="M487" s="3" t="s">
        <v>41</v>
      </c>
      <c r="N487" s="3" t="s">
        <v>41</v>
      </c>
      <c r="O487" s="3" t="s">
        <v>41</v>
      </c>
      <c r="P487" s="3" t="s">
        <v>41</v>
      </c>
      <c r="Q487" s="3" t="s">
        <v>41</v>
      </c>
    </row>
    <row r="488" spans="1:17">
      <c r="A488" s="2" t="s">
        <v>3321</v>
      </c>
      <c r="B488" s="2" t="s">
        <v>3321</v>
      </c>
      <c r="C488" s="2" t="s">
        <v>2229</v>
      </c>
      <c r="D488" s="3" t="s">
        <v>3322</v>
      </c>
      <c r="E488" s="3" t="s">
        <v>3323</v>
      </c>
      <c r="F488" s="3" t="s">
        <v>3324</v>
      </c>
      <c r="G488" s="3" t="s">
        <v>3325</v>
      </c>
      <c r="H488" s="3" t="s">
        <v>3326</v>
      </c>
      <c r="I488" s="3" t="s">
        <v>3327</v>
      </c>
      <c r="J488" s="3" t="s">
        <v>3328</v>
      </c>
      <c r="K488" s="3" t="s">
        <v>3329</v>
      </c>
      <c r="L488" s="3" t="s">
        <v>3330</v>
      </c>
      <c r="M488" s="3" t="s">
        <v>3331</v>
      </c>
      <c r="N488" s="3" t="s">
        <v>3332</v>
      </c>
      <c r="O488" s="3" t="s">
        <v>3333</v>
      </c>
      <c r="P488" s="3" t="s">
        <v>3334</v>
      </c>
      <c r="Q488" s="3" t="s">
        <v>3335</v>
      </c>
    </row>
    <row r="489" spans="1:17">
      <c r="A489" s="2" t="s">
        <v>3336</v>
      </c>
      <c r="B489" s="2" t="s">
        <v>3336</v>
      </c>
      <c r="C489" s="2" t="s">
        <v>2229</v>
      </c>
      <c r="D489" s="3" t="s">
        <v>3337</v>
      </c>
      <c r="E489" s="3" t="s">
        <v>3338</v>
      </c>
      <c r="F489" s="3" t="s">
        <v>3339</v>
      </c>
      <c r="G489" s="3" t="s">
        <v>3340</v>
      </c>
      <c r="H489" s="3" t="s">
        <v>3341</v>
      </c>
      <c r="I489" s="3" t="s">
        <v>3342</v>
      </c>
      <c r="J489" s="3" t="s">
        <v>3343</v>
      </c>
      <c r="K489" s="3" t="s">
        <v>3344</v>
      </c>
      <c r="L489" s="3" t="s">
        <v>41</v>
      </c>
      <c r="M489" s="3" t="s">
        <v>41</v>
      </c>
      <c r="N489" s="3" t="s">
        <v>41</v>
      </c>
      <c r="O489" s="3" t="s">
        <v>41</v>
      </c>
      <c r="P489" s="3" t="s">
        <v>41</v>
      </c>
      <c r="Q489" s="3" t="s">
        <v>41</v>
      </c>
    </row>
    <row r="490" spans="1:17">
      <c r="A490" s="2" t="s">
        <v>3345</v>
      </c>
      <c r="B490" s="2" t="s">
        <v>3345</v>
      </c>
      <c r="C490" s="2" t="s">
        <v>2229</v>
      </c>
      <c r="D490" s="3" t="s">
        <v>3346</v>
      </c>
      <c r="E490" s="3" t="s">
        <v>3347</v>
      </c>
      <c r="F490" s="3" t="s">
        <v>3348</v>
      </c>
      <c r="G490" s="3" t="s">
        <v>3349</v>
      </c>
      <c r="H490" s="3" t="s">
        <v>3350</v>
      </c>
      <c r="I490" s="3" t="s">
        <v>3351</v>
      </c>
      <c r="J490" s="3" t="s">
        <v>3352</v>
      </c>
      <c r="K490" s="3" t="s">
        <v>3353</v>
      </c>
      <c r="L490" s="3" t="s">
        <v>41</v>
      </c>
      <c r="M490" s="3" t="s">
        <v>41</v>
      </c>
      <c r="N490" s="3" t="s">
        <v>41</v>
      </c>
      <c r="O490" s="3" t="s">
        <v>41</v>
      </c>
      <c r="P490" s="3" t="s">
        <v>41</v>
      </c>
      <c r="Q490" s="3" t="s">
        <v>41</v>
      </c>
    </row>
    <row r="491" spans="1:17">
      <c r="A491" s="2" t="s">
        <v>3354</v>
      </c>
      <c r="B491" s="2" t="s">
        <v>3354</v>
      </c>
      <c r="C491" s="2" t="s">
        <v>2229</v>
      </c>
      <c r="D491" s="3" t="s">
        <v>41</v>
      </c>
      <c r="E491" s="3" t="s">
        <v>41</v>
      </c>
      <c r="F491" s="3" t="s">
        <v>41</v>
      </c>
      <c r="G491" s="3" t="s">
        <v>41</v>
      </c>
      <c r="H491" s="3" t="s">
        <v>41</v>
      </c>
      <c r="I491" s="3" t="s">
        <v>41</v>
      </c>
      <c r="J491" s="3" t="s">
        <v>41</v>
      </c>
      <c r="K491" s="3" t="s">
        <v>41</v>
      </c>
      <c r="L491" s="3" t="s">
        <v>41</v>
      </c>
      <c r="M491" s="3" t="s">
        <v>41</v>
      </c>
      <c r="N491" s="3" t="s">
        <v>41</v>
      </c>
      <c r="O491" s="3" t="s">
        <v>41</v>
      </c>
      <c r="P491" s="3" t="s">
        <v>41</v>
      </c>
      <c r="Q491" s="3" t="s">
        <v>41</v>
      </c>
    </row>
    <row r="492" spans="1:17">
      <c r="A492" s="2" t="s">
        <v>3355</v>
      </c>
      <c r="B492" s="2" t="s">
        <v>3355</v>
      </c>
      <c r="C492" s="2" t="s">
        <v>2229</v>
      </c>
      <c r="D492" s="3" t="s">
        <v>3356</v>
      </c>
      <c r="E492" s="3" t="s">
        <v>3357</v>
      </c>
      <c r="F492" s="3" t="s">
        <v>3358</v>
      </c>
      <c r="G492" s="3" t="s">
        <v>3359</v>
      </c>
      <c r="H492" s="3" t="s">
        <v>3360</v>
      </c>
      <c r="I492" s="3" t="s">
        <v>3361</v>
      </c>
      <c r="J492" s="3" t="s">
        <v>3362</v>
      </c>
      <c r="K492" s="3" t="s">
        <v>3363</v>
      </c>
      <c r="L492" s="3" t="s">
        <v>41</v>
      </c>
      <c r="M492" s="3" t="s">
        <v>41</v>
      </c>
      <c r="N492" s="3" t="s">
        <v>41</v>
      </c>
      <c r="O492" s="3" t="s">
        <v>3364</v>
      </c>
      <c r="P492" s="3" t="s">
        <v>41</v>
      </c>
      <c r="Q492" s="3" t="s">
        <v>41</v>
      </c>
    </row>
    <row r="493" spans="1:17">
      <c r="A493" s="2" t="s">
        <v>3365</v>
      </c>
      <c r="B493" s="2" t="s">
        <v>3365</v>
      </c>
      <c r="C493" s="2" t="s">
        <v>2229</v>
      </c>
      <c r="D493" s="3" t="s">
        <v>3366</v>
      </c>
      <c r="E493" s="3" t="s">
        <v>3367</v>
      </c>
      <c r="F493" s="3" t="s">
        <v>3368</v>
      </c>
      <c r="G493" s="3" t="s">
        <v>3369</v>
      </c>
      <c r="H493" s="3" t="s">
        <v>3370</v>
      </c>
      <c r="I493" s="3" t="s">
        <v>3371</v>
      </c>
      <c r="J493" s="3" t="s">
        <v>3372</v>
      </c>
      <c r="K493" s="3" t="s">
        <v>3373</v>
      </c>
      <c r="L493" s="3" t="s">
        <v>41</v>
      </c>
      <c r="M493" s="3" t="s">
        <v>41</v>
      </c>
      <c r="N493" s="3" t="s">
        <v>41</v>
      </c>
      <c r="O493" s="3" t="s">
        <v>41</v>
      </c>
      <c r="P493" s="3" t="s">
        <v>41</v>
      </c>
      <c r="Q493" s="3" t="s">
        <v>41</v>
      </c>
    </row>
    <row r="494" spans="1:17">
      <c r="A494" s="2" t="s">
        <v>3374</v>
      </c>
      <c r="B494" s="2" t="s">
        <v>3374</v>
      </c>
      <c r="C494" s="2" t="s">
        <v>2229</v>
      </c>
      <c r="D494" s="3" t="s">
        <v>41</v>
      </c>
      <c r="E494" s="3" t="s">
        <v>41</v>
      </c>
      <c r="F494" s="3" t="s">
        <v>41</v>
      </c>
      <c r="G494" s="3" t="s">
        <v>41</v>
      </c>
      <c r="H494" s="3" t="s">
        <v>41</v>
      </c>
      <c r="I494" s="3" t="s">
        <v>41</v>
      </c>
      <c r="J494" s="3" t="s">
        <v>41</v>
      </c>
      <c r="K494" s="3" t="s">
        <v>41</v>
      </c>
      <c r="L494" s="3" t="s">
        <v>41</v>
      </c>
      <c r="M494" s="3" t="s">
        <v>41</v>
      </c>
      <c r="N494" s="3" t="s">
        <v>41</v>
      </c>
      <c r="O494" s="3" t="s">
        <v>41</v>
      </c>
      <c r="P494" s="3" t="s">
        <v>41</v>
      </c>
      <c r="Q494" s="3" t="s">
        <v>41</v>
      </c>
    </row>
    <row r="495" spans="1:17">
      <c r="A495" s="2" t="s">
        <v>3375</v>
      </c>
      <c r="B495" s="2" t="s">
        <v>3375</v>
      </c>
      <c r="C495" s="2" t="s">
        <v>2229</v>
      </c>
      <c r="D495" s="3" t="s">
        <v>3376</v>
      </c>
      <c r="E495" s="3" t="s">
        <v>3377</v>
      </c>
      <c r="F495" s="3" t="s">
        <v>3378</v>
      </c>
      <c r="G495" s="3" t="s">
        <v>3379</v>
      </c>
      <c r="H495" s="3" t="s">
        <v>3380</v>
      </c>
      <c r="I495" s="3" t="s">
        <v>3381</v>
      </c>
      <c r="J495" s="3" t="s">
        <v>3382</v>
      </c>
      <c r="K495" s="3" t="s">
        <v>3383</v>
      </c>
      <c r="L495" s="3" t="s">
        <v>41</v>
      </c>
      <c r="M495" s="3" t="s">
        <v>41</v>
      </c>
      <c r="N495" s="3" t="s">
        <v>41</v>
      </c>
      <c r="O495" s="3" t="s">
        <v>41</v>
      </c>
      <c r="P495" s="3" t="s">
        <v>41</v>
      </c>
      <c r="Q495" s="3" t="s">
        <v>41</v>
      </c>
    </row>
    <row r="496" spans="1:17">
      <c r="A496" s="2" t="s">
        <v>3384</v>
      </c>
      <c r="B496" s="2" t="s">
        <v>3384</v>
      </c>
      <c r="C496" s="2" t="s">
        <v>2229</v>
      </c>
    </row>
    <row r="497" spans="1:17">
      <c r="A497" s="2" t="s">
        <v>3385</v>
      </c>
      <c r="B497" s="2" t="s">
        <v>3385</v>
      </c>
      <c r="C497" s="2" t="s">
        <v>2229</v>
      </c>
      <c r="D497" s="3" t="s">
        <v>3386</v>
      </c>
      <c r="E497" s="3" t="s">
        <v>3387</v>
      </c>
      <c r="F497" s="3" t="s">
        <v>3388</v>
      </c>
      <c r="G497" s="3" t="s">
        <v>3389</v>
      </c>
      <c r="H497" s="3" t="s">
        <v>3390</v>
      </c>
      <c r="I497" s="3" t="s">
        <v>3391</v>
      </c>
      <c r="J497" s="3" t="s">
        <v>3392</v>
      </c>
      <c r="K497" s="3" t="s">
        <v>3393</v>
      </c>
      <c r="L497" s="3" t="s">
        <v>41</v>
      </c>
      <c r="M497" s="3" t="s">
        <v>41</v>
      </c>
      <c r="N497" s="3" t="s">
        <v>41</v>
      </c>
      <c r="O497" s="3" t="s">
        <v>41</v>
      </c>
      <c r="P497" s="3" t="s">
        <v>41</v>
      </c>
      <c r="Q497" s="3" t="s">
        <v>41</v>
      </c>
    </row>
    <row r="498" spans="1:17">
      <c r="A498" s="2" t="s">
        <v>3394</v>
      </c>
      <c r="B498" s="2" t="s">
        <v>3394</v>
      </c>
      <c r="C498" s="2" t="s">
        <v>2229</v>
      </c>
      <c r="D498" s="3" t="s">
        <v>41</v>
      </c>
      <c r="E498" s="3" t="s">
        <v>41</v>
      </c>
      <c r="F498" s="3" t="s">
        <v>41</v>
      </c>
      <c r="G498" s="3" t="s">
        <v>41</v>
      </c>
      <c r="H498" s="3" t="s">
        <v>41</v>
      </c>
      <c r="I498" s="3" t="s">
        <v>41</v>
      </c>
      <c r="J498" s="3" t="s">
        <v>41</v>
      </c>
      <c r="K498" s="3" t="s">
        <v>41</v>
      </c>
      <c r="L498" s="3" t="s">
        <v>41</v>
      </c>
      <c r="M498" s="3" t="s">
        <v>41</v>
      </c>
      <c r="N498" s="3" t="s">
        <v>41</v>
      </c>
      <c r="O498" s="3" t="s">
        <v>41</v>
      </c>
      <c r="P498" s="3" t="s">
        <v>41</v>
      </c>
      <c r="Q498" s="3" t="s">
        <v>41</v>
      </c>
    </row>
    <row r="499" spans="1:17">
      <c r="A499" s="2" t="s">
        <v>3395</v>
      </c>
      <c r="B499" s="2" t="s">
        <v>3395</v>
      </c>
      <c r="C499" s="2" t="s">
        <v>2229</v>
      </c>
      <c r="D499" s="3" t="s">
        <v>3396</v>
      </c>
      <c r="E499" s="3" t="s">
        <v>3397</v>
      </c>
      <c r="F499" s="3" t="s">
        <v>3398</v>
      </c>
      <c r="G499" s="3" t="s">
        <v>3399</v>
      </c>
      <c r="H499" s="3" t="s">
        <v>3400</v>
      </c>
      <c r="I499" s="3" t="s">
        <v>3401</v>
      </c>
      <c r="J499" s="3" t="s">
        <v>3402</v>
      </c>
      <c r="K499" s="3" t="s">
        <v>3403</v>
      </c>
      <c r="L499" s="3" t="s">
        <v>41</v>
      </c>
      <c r="M499" s="3" t="s">
        <v>41</v>
      </c>
      <c r="N499" s="3" t="s">
        <v>41</v>
      </c>
      <c r="O499" s="3" t="s">
        <v>41</v>
      </c>
      <c r="P499" s="3" t="s">
        <v>41</v>
      </c>
      <c r="Q499" s="3" t="s">
        <v>41</v>
      </c>
    </row>
    <row r="500" spans="1:17">
      <c r="A500" s="2" t="s">
        <v>3404</v>
      </c>
      <c r="B500" s="2" t="s">
        <v>3404</v>
      </c>
      <c r="C500" s="2" t="s">
        <v>2229</v>
      </c>
      <c r="D500" s="3" t="s">
        <v>3405</v>
      </c>
      <c r="E500" s="3" t="s">
        <v>3406</v>
      </c>
      <c r="F500" s="3" t="s">
        <v>41</v>
      </c>
      <c r="G500" s="3" t="s">
        <v>3407</v>
      </c>
      <c r="H500" s="3" t="s">
        <v>3408</v>
      </c>
      <c r="I500" s="3" t="s">
        <v>3409</v>
      </c>
      <c r="J500" s="3" t="s">
        <v>41</v>
      </c>
      <c r="K500" s="3" t="s">
        <v>3410</v>
      </c>
      <c r="L500" s="3" t="s">
        <v>41</v>
      </c>
      <c r="M500" s="3" t="s">
        <v>41</v>
      </c>
      <c r="N500" s="3" t="s">
        <v>41</v>
      </c>
      <c r="O500" s="3" t="s">
        <v>41</v>
      </c>
      <c r="P500" s="3" t="s">
        <v>41</v>
      </c>
      <c r="Q500" s="3" t="s">
        <v>41</v>
      </c>
    </row>
    <row r="501" spans="1:17">
      <c r="A501" s="2" t="s">
        <v>3411</v>
      </c>
      <c r="B501" s="2" t="s">
        <v>3411</v>
      </c>
      <c r="C501" s="2" t="s">
        <v>2229</v>
      </c>
      <c r="D501" s="3" t="s">
        <v>3412</v>
      </c>
      <c r="E501" s="3" t="s">
        <v>3413</v>
      </c>
      <c r="F501" s="3" t="s">
        <v>3414</v>
      </c>
      <c r="G501" s="3" t="s">
        <v>3415</v>
      </c>
      <c r="H501" s="3" t="s">
        <v>3416</v>
      </c>
      <c r="I501" s="3" t="s">
        <v>3417</v>
      </c>
      <c r="J501" s="3" t="s">
        <v>3418</v>
      </c>
      <c r="K501" s="3" t="s">
        <v>3419</v>
      </c>
      <c r="L501" s="3" t="s">
        <v>41</v>
      </c>
      <c r="M501" s="3" t="s">
        <v>41</v>
      </c>
      <c r="N501" s="3" t="s">
        <v>41</v>
      </c>
      <c r="O501" s="3" t="s">
        <v>41</v>
      </c>
      <c r="P501" s="3" t="s">
        <v>41</v>
      </c>
      <c r="Q501" s="3" t="s">
        <v>41</v>
      </c>
    </row>
    <row r="502" spans="1:17">
      <c r="A502" s="2" t="s">
        <v>3420</v>
      </c>
      <c r="B502" s="2" t="s">
        <v>3420</v>
      </c>
      <c r="C502" s="2" t="s">
        <v>2229</v>
      </c>
      <c r="D502" s="3" t="s">
        <v>3421</v>
      </c>
      <c r="E502" s="3" t="s">
        <v>3422</v>
      </c>
      <c r="F502" s="3" t="s">
        <v>3423</v>
      </c>
      <c r="G502" s="3" t="s">
        <v>3424</v>
      </c>
      <c r="H502" s="3" t="s">
        <v>3425</v>
      </c>
      <c r="I502" s="3" t="s">
        <v>3426</v>
      </c>
      <c r="J502" s="3" t="s">
        <v>3427</v>
      </c>
      <c r="K502" s="3" t="s">
        <v>3428</v>
      </c>
      <c r="L502" s="3" t="s">
        <v>41</v>
      </c>
      <c r="M502" s="3" t="s">
        <v>41</v>
      </c>
      <c r="N502" s="3" t="s">
        <v>41</v>
      </c>
      <c r="O502" s="3" t="s">
        <v>41</v>
      </c>
      <c r="P502" s="3" t="s">
        <v>41</v>
      </c>
      <c r="Q502" s="3" t="s">
        <v>41</v>
      </c>
    </row>
    <row r="503" spans="1:17">
      <c r="A503" s="2" t="s">
        <v>3429</v>
      </c>
      <c r="B503" s="2" t="s">
        <v>3429</v>
      </c>
      <c r="C503" s="2" t="s">
        <v>2229</v>
      </c>
    </row>
    <row r="504" spans="1:17">
      <c r="A504" s="2" t="s">
        <v>3430</v>
      </c>
      <c r="B504" s="2" t="s">
        <v>3430</v>
      </c>
      <c r="C504" s="2" t="s">
        <v>2229</v>
      </c>
      <c r="D504" s="3" t="s">
        <v>3431</v>
      </c>
      <c r="E504" s="3" t="s">
        <v>3432</v>
      </c>
      <c r="F504" s="3" t="s">
        <v>3433</v>
      </c>
      <c r="G504" s="3" t="s">
        <v>3434</v>
      </c>
      <c r="H504" s="3" t="s">
        <v>3435</v>
      </c>
      <c r="I504" s="3" t="s">
        <v>3436</v>
      </c>
      <c r="J504" s="3" t="s">
        <v>3437</v>
      </c>
      <c r="K504" s="3" t="s">
        <v>3438</v>
      </c>
      <c r="L504" s="3" t="s">
        <v>41</v>
      </c>
      <c r="M504" s="3" t="s">
        <v>41</v>
      </c>
      <c r="N504" s="3" t="s">
        <v>41</v>
      </c>
      <c r="O504" s="3" t="s">
        <v>41</v>
      </c>
      <c r="P504" s="3" t="s">
        <v>41</v>
      </c>
      <c r="Q504" s="3" t="s">
        <v>41</v>
      </c>
    </row>
    <row r="505" spans="1:17">
      <c r="A505" s="2" t="s">
        <v>3439</v>
      </c>
      <c r="B505" s="2" t="s">
        <v>3439</v>
      </c>
      <c r="C505" s="2" t="s">
        <v>2229</v>
      </c>
      <c r="D505" s="3" t="s">
        <v>3440</v>
      </c>
      <c r="E505" s="3" t="s">
        <v>3441</v>
      </c>
      <c r="F505" s="3" t="s">
        <v>3442</v>
      </c>
      <c r="G505" s="3" t="s">
        <v>3443</v>
      </c>
      <c r="H505" s="3" t="s">
        <v>3444</v>
      </c>
      <c r="I505" s="3" t="s">
        <v>3445</v>
      </c>
      <c r="J505" s="3" t="s">
        <v>3446</v>
      </c>
      <c r="K505" s="3" t="s">
        <v>3447</v>
      </c>
      <c r="L505" s="3" t="s">
        <v>41</v>
      </c>
      <c r="M505" s="3" t="s">
        <v>41</v>
      </c>
      <c r="N505" s="3" t="s">
        <v>41</v>
      </c>
      <c r="O505" s="3" t="s">
        <v>41</v>
      </c>
      <c r="P505" s="3" t="s">
        <v>41</v>
      </c>
      <c r="Q505" s="3" t="s">
        <v>41</v>
      </c>
    </row>
    <row r="506" spans="1:17">
      <c r="A506" s="2" t="s">
        <v>3448</v>
      </c>
      <c r="B506" s="2" t="s">
        <v>3448</v>
      </c>
      <c r="C506" s="2" t="s">
        <v>2229</v>
      </c>
    </row>
    <row r="507" spans="1:17">
      <c r="A507" s="2" t="s">
        <v>3449</v>
      </c>
      <c r="B507" s="2" t="s">
        <v>3449</v>
      </c>
      <c r="C507" s="2" t="s">
        <v>2229</v>
      </c>
      <c r="D507" s="3" t="s">
        <v>3450</v>
      </c>
      <c r="E507" s="3" t="s">
        <v>3451</v>
      </c>
      <c r="F507" s="3" t="s">
        <v>3452</v>
      </c>
      <c r="G507" s="3" t="s">
        <v>3453</v>
      </c>
      <c r="H507" s="3" t="s">
        <v>3454</v>
      </c>
      <c r="I507" s="3" t="s">
        <v>3455</v>
      </c>
      <c r="J507" s="3" t="s">
        <v>3456</v>
      </c>
      <c r="K507" s="3" t="s">
        <v>3457</v>
      </c>
      <c r="L507" s="3" t="s">
        <v>41</v>
      </c>
      <c r="M507" s="3" t="s">
        <v>41</v>
      </c>
      <c r="N507" s="3" t="s">
        <v>41</v>
      </c>
      <c r="O507" s="3" t="s">
        <v>41</v>
      </c>
      <c r="P507" s="3" t="s">
        <v>41</v>
      </c>
      <c r="Q507" s="3" t="s">
        <v>41</v>
      </c>
    </row>
    <row r="508" spans="1:17">
      <c r="A508" s="2" t="s">
        <v>3458</v>
      </c>
      <c r="B508" s="2" t="s">
        <v>3458</v>
      </c>
      <c r="C508" s="2" t="s">
        <v>2229</v>
      </c>
      <c r="D508" s="3" t="s">
        <v>41</v>
      </c>
      <c r="E508" s="3" t="s">
        <v>41</v>
      </c>
      <c r="F508" s="3" t="s">
        <v>41</v>
      </c>
      <c r="G508" s="3" t="s">
        <v>41</v>
      </c>
      <c r="H508" s="3" t="s">
        <v>41</v>
      </c>
      <c r="I508" s="3" t="s">
        <v>41</v>
      </c>
      <c r="J508" s="3" t="s">
        <v>41</v>
      </c>
      <c r="K508" s="3" t="s">
        <v>41</v>
      </c>
      <c r="L508" s="3" t="s">
        <v>3459</v>
      </c>
      <c r="M508" s="3" t="s">
        <v>3460</v>
      </c>
      <c r="N508" s="3" t="s">
        <v>3461</v>
      </c>
      <c r="O508" s="3" t="s">
        <v>3462</v>
      </c>
      <c r="P508" s="3" t="s">
        <v>3463</v>
      </c>
      <c r="Q508" s="3" t="s">
        <v>3464</v>
      </c>
    </row>
    <row r="509" spans="1:17">
      <c r="A509" s="2" t="s">
        <v>3465</v>
      </c>
      <c r="B509" s="2" t="s">
        <v>3465</v>
      </c>
      <c r="C509" s="2" t="s">
        <v>2229</v>
      </c>
      <c r="D509" s="3" t="s">
        <v>3466</v>
      </c>
      <c r="E509" s="3" t="s">
        <v>3467</v>
      </c>
      <c r="F509" s="3" t="s">
        <v>3468</v>
      </c>
      <c r="G509" s="3" t="s">
        <v>3469</v>
      </c>
      <c r="H509" s="3" t="s">
        <v>3470</v>
      </c>
      <c r="I509" s="3" t="s">
        <v>3471</v>
      </c>
      <c r="J509" s="3" t="s">
        <v>3472</v>
      </c>
      <c r="K509" s="3" t="s">
        <v>3473</v>
      </c>
      <c r="L509" s="3" t="s">
        <v>41</v>
      </c>
      <c r="M509" s="3" t="s">
        <v>41</v>
      </c>
      <c r="N509" s="3" t="s">
        <v>41</v>
      </c>
      <c r="O509" s="3" t="s">
        <v>41</v>
      </c>
      <c r="P509" s="3" t="s">
        <v>41</v>
      </c>
      <c r="Q509" s="3" t="s">
        <v>41</v>
      </c>
    </row>
    <row r="510" spans="1:17">
      <c r="A510" s="2" t="s">
        <v>3474</v>
      </c>
      <c r="B510" s="2" t="s">
        <v>3474</v>
      </c>
      <c r="C510" s="2" t="s">
        <v>2229</v>
      </c>
      <c r="D510" s="3" t="s">
        <v>3475</v>
      </c>
      <c r="E510" s="3" t="s">
        <v>3476</v>
      </c>
      <c r="F510" s="3" t="s">
        <v>3477</v>
      </c>
      <c r="G510" s="3" t="s">
        <v>3478</v>
      </c>
      <c r="H510" s="3" t="s">
        <v>3479</v>
      </c>
      <c r="I510" s="3" t="s">
        <v>3480</v>
      </c>
      <c r="J510" s="3" t="s">
        <v>3481</v>
      </c>
      <c r="K510" s="3" t="s">
        <v>3482</v>
      </c>
      <c r="L510" s="3" t="s">
        <v>41</v>
      </c>
      <c r="M510" s="3" t="s">
        <v>41</v>
      </c>
      <c r="N510" s="3" t="s">
        <v>41</v>
      </c>
      <c r="O510" s="3" t="s">
        <v>41</v>
      </c>
      <c r="P510" s="3" t="s">
        <v>41</v>
      </c>
      <c r="Q510" s="3" t="s">
        <v>41</v>
      </c>
    </row>
    <row r="511" spans="1:17">
      <c r="A511" s="2" t="s">
        <v>3483</v>
      </c>
      <c r="B511" s="2" t="s">
        <v>3483</v>
      </c>
      <c r="C511" s="2" t="s">
        <v>2229</v>
      </c>
      <c r="D511" s="3" t="s">
        <v>41</v>
      </c>
      <c r="E511" s="3" t="s">
        <v>41</v>
      </c>
      <c r="F511" s="3" t="s">
        <v>41</v>
      </c>
      <c r="G511" s="3" t="s">
        <v>41</v>
      </c>
      <c r="H511" s="3" t="s">
        <v>41</v>
      </c>
      <c r="I511" s="3" t="s">
        <v>41</v>
      </c>
      <c r="J511" s="3" t="s">
        <v>41</v>
      </c>
      <c r="K511" s="3" t="s">
        <v>41</v>
      </c>
      <c r="L511" s="3" t="s">
        <v>41</v>
      </c>
      <c r="M511" s="3" t="s">
        <v>41</v>
      </c>
      <c r="N511" s="3" t="s">
        <v>41</v>
      </c>
      <c r="O511" s="3" t="s">
        <v>41</v>
      </c>
      <c r="P511" s="3" t="s">
        <v>41</v>
      </c>
      <c r="Q511" s="3" t="s">
        <v>41</v>
      </c>
    </row>
    <row r="512" spans="1:17">
      <c r="A512" s="2" t="s">
        <v>3484</v>
      </c>
      <c r="B512" s="2" t="s">
        <v>3484</v>
      </c>
      <c r="C512" s="2" t="s">
        <v>2229</v>
      </c>
      <c r="D512" s="3" t="s">
        <v>3485</v>
      </c>
      <c r="E512" s="3" t="s">
        <v>3486</v>
      </c>
      <c r="F512" s="3" t="s">
        <v>3487</v>
      </c>
      <c r="G512" s="3" t="s">
        <v>3488</v>
      </c>
      <c r="H512" s="3" t="s">
        <v>41</v>
      </c>
      <c r="I512" s="3" t="s">
        <v>3489</v>
      </c>
      <c r="J512" s="3" t="s">
        <v>41</v>
      </c>
      <c r="K512" s="3" t="s">
        <v>41</v>
      </c>
      <c r="L512" s="3" t="s">
        <v>41</v>
      </c>
      <c r="M512" s="3" t="s">
        <v>41</v>
      </c>
      <c r="N512" s="3" t="s">
        <v>41</v>
      </c>
      <c r="O512" s="3" t="s">
        <v>41</v>
      </c>
      <c r="P512" s="3" t="s">
        <v>41</v>
      </c>
      <c r="Q512" s="3" t="s">
        <v>41</v>
      </c>
    </row>
    <row r="513" spans="1:17">
      <c r="A513" s="2" t="s">
        <v>3490</v>
      </c>
      <c r="B513" s="2" t="s">
        <v>3490</v>
      </c>
      <c r="C513" s="2" t="s">
        <v>2229</v>
      </c>
    </row>
    <row r="514" spans="1:17">
      <c r="A514" s="2" t="s">
        <v>3491</v>
      </c>
      <c r="B514" s="2" t="s">
        <v>3491</v>
      </c>
      <c r="C514" s="2" t="s">
        <v>2229</v>
      </c>
      <c r="D514" s="3" t="s">
        <v>3492</v>
      </c>
      <c r="E514" s="3" t="s">
        <v>3493</v>
      </c>
      <c r="F514" s="3" t="s">
        <v>3494</v>
      </c>
      <c r="G514" s="3" t="s">
        <v>3495</v>
      </c>
      <c r="H514" s="3" t="s">
        <v>3496</v>
      </c>
      <c r="I514" s="3" t="s">
        <v>3497</v>
      </c>
      <c r="J514" s="3" t="s">
        <v>3498</v>
      </c>
      <c r="K514" s="3" t="s">
        <v>3499</v>
      </c>
      <c r="L514" s="3" t="s">
        <v>41</v>
      </c>
      <c r="M514" s="3" t="s">
        <v>41</v>
      </c>
      <c r="N514" s="3" t="s">
        <v>41</v>
      </c>
      <c r="O514" s="3" t="s">
        <v>41</v>
      </c>
      <c r="P514" s="3" t="s">
        <v>41</v>
      </c>
      <c r="Q514" s="3" t="s">
        <v>41</v>
      </c>
    </row>
    <row r="515" spans="1:17">
      <c r="A515" s="2" t="s">
        <v>3500</v>
      </c>
      <c r="B515" s="2" t="s">
        <v>3500</v>
      </c>
      <c r="C515" s="2" t="s">
        <v>2229</v>
      </c>
      <c r="D515" s="3" t="s">
        <v>41</v>
      </c>
      <c r="E515" s="3" t="s">
        <v>41</v>
      </c>
      <c r="F515" s="3" t="s">
        <v>41</v>
      </c>
      <c r="G515" s="3" t="s">
        <v>41</v>
      </c>
      <c r="H515" s="3" t="s">
        <v>41</v>
      </c>
      <c r="I515" s="3" t="s">
        <v>41</v>
      </c>
      <c r="J515" s="3" t="s">
        <v>41</v>
      </c>
      <c r="K515" s="3" t="s">
        <v>41</v>
      </c>
      <c r="L515" s="3" t="s">
        <v>3501</v>
      </c>
      <c r="M515" s="3" t="s">
        <v>3502</v>
      </c>
      <c r="N515" s="3" t="s">
        <v>3503</v>
      </c>
      <c r="O515" s="3" t="s">
        <v>3504</v>
      </c>
      <c r="P515" s="3" t="s">
        <v>3505</v>
      </c>
      <c r="Q515" s="3" t="s">
        <v>3506</v>
      </c>
    </row>
    <row r="516" spans="1:17">
      <c r="A516" s="2" t="s">
        <v>3507</v>
      </c>
      <c r="B516" s="2" t="s">
        <v>3507</v>
      </c>
      <c r="C516" s="2" t="s">
        <v>2229</v>
      </c>
      <c r="D516" s="3" t="s">
        <v>41</v>
      </c>
      <c r="E516" s="3" t="s">
        <v>41</v>
      </c>
      <c r="F516" s="3" t="s">
        <v>41</v>
      </c>
      <c r="G516" s="3" t="s">
        <v>41</v>
      </c>
      <c r="H516" s="3" t="s">
        <v>41</v>
      </c>
      <c r="I516" s="3" t="s">
        <v>41</v>
      </c>
      <c r="J516" s="3" t="s">
        <v>41</v>
      </c>
      <c r="K516" s="3" t="s">
        <v>41</v>
      </c>
      <c r="L516" s="3" t="s">
        <v>41</v>
      </c>
      <c r="M516" s="3" t="s">
        <v>41</v>
      </c>
      <c r="N516" s="3" t="s">
        <v>41</v>
      </c>
      <c r="O516" s="3" t="s">
        <v>41</v>
      </c>
      <c r="P516" s="3" t="s">
        <v>41</v>
      </c>
      <c r="Q516" s="3" t="s">
        <v>41</v>
      </c>
    </row>
    <row r="517" spans="1:17">
      <c r="A517" s="2" t="s">
        <v>3508</v>
      </c>
      <c r="B517" s="2" t="s">
        <v>3508</v>
      </c>
      <c r="C517" s="2" t="s">
        <v>2229</v>
      </c>
      <c r="D517" s="3" t="s">
        <v>3509</v>
      </c>
      <c r="E517" s="3" t="s">
        <v>3510</v>
      </c>
      <c r="F517" s="3" t="s">
        <v>3511</v>
      </c>
      <c r="G517" s="3" t="s">
        <v>3512</v>
      </c>
      <c r="H517" s="3" t="s">
        <v>3513</v>
      </c>
      <c r="I517" s="3" t="s">
        <v>3514</v>
      </c>
      <c r="J517" s="3" t="s">
        <v>3515</v>
      </c>
      <c r="K517" s="3" t="s">
        <v>3516</v>
      </c>
      <c r="L517" s="3" t="s">
        <v>41</v>
      </c>
      <c r="M517" s="3" t="s">
        <v>41</v>
      </c>
      <c r="N517" s="3" t="s">
        <v>41</v>
      </c>
      <c r="O517" s="3" t="s">
        <v>41</v>
      </c>
      <c r="P517" s="3" t="s">
        <v>41</v>
      </c>
      <c r="Q517" s="3" t="s">
        <v>41</v>
      </c>
    </row>
    <row r="518" spans="1:17">
      <c r="A518" s="2" t="s">
        <v>3517</v>
      </c>
      <c r="B518" s="2" t="s">
        <v>3517</v>
      </c>
      <c r="C518" s="2" t="s">
        <v>2229</v>
      </c>
      <c r="D518" s="3" t="s">
        <v>3518</v>
      </c>
      <c r="E518" s="3" t="s">
        <v>3519</v>
      </c>
      <c r="F518" s="3" t="s">
        <v>3520</v>
      </c>
      <c r="G518" s="3" t="s">
        <v>3521</v>
      </c>
      <c r="H518" s="3" t="s">
        <v>3522</v>
      </c>
      <c r="I518" s="3" t="s">
        <v>3523</v>
      </c>
      <c r="J518" s="3" t="s">
        <v>3524</v>
      </c>
      <c r="K518" s="3" t="s">
        <v>3525</v>
      </c>
      <c r="L518" s="3" t="s">
        <v>3526</v>
      </c>
      <c r="M518" s="3" t="s">
        <v>3527</v>
      </c>
      <c r="N518" s="3" t="s">
        <v>3528</v>
      </c>
      <c r="O518" s="3" t="s">
        <v>3529</v>
      </c>
      <c r="P518" s="3" t="s">
        <v>3530</v>
      </c>
      <c r="Q518" s="3" t="s">
        <v>3531</v>
      </c>
    </row>
    <row r="519" spans="1:17">
      <c r="A519" s="2" t="s">
        <v>3532</v>
      </c>
      <c r="B519" s="2" t="s">
        <v>3532</v>
      </c>
      <c r="C519" s="2" t="s">
        <v>2229</v>
      </c>
      <c r="D519" s="3" t="s">
        <v>3533</v>
      </c>
      <c r="E519" s="3" t="s">
        <v>3534</v>
      </c>
      <c r="F519" s="3" t="s">
        <v>3535</v>
      </c>
      <c r="G519" s="3" t="s">
        <v>3536</v>
      </c>
      <c r="H519" s="3" t="s">
        <v>3537</v>
      </c>
      <c r="I519" s="3" t="s">
        <v>3538</v>
      </c>
      <c r="J519" s="3" t="s">
        <v>3539</v>
      </c>
      <c r="K519" s="3" t="s">
        <v>3540</v>
      </c>
      <c r="L519" s="3" t="s">
        <v>3541</v>
      </c>
      <c r="M519" s="3" t="s">
        <v>3542</v>
      </c>
      <c r="N519" s="3" t="s">
        <v>3543</v>
      </c>
      <c r="O519" s="3" t="s">
        <v>3544</v>
      </c>
      <c r="P519" s="3" t="s">
        <v>3545</v>
      </c>
      <c r="Q519" s="3" t="s">
        <v>3546</v>
      </c>
    </row>
    <row r="520" spans="1:17">
      <c r="A520" s="2" t="s">
        <v>3547</v>
      </c>
      <c r="B520" s="2" t="s">
        <v>3547</v>
      </c>
      <c r="C520" s="2" t="s">
        <v>2229</v>
      </c>
      <c r="D520" s="3" t="s">
        <v>3548</v>
      </c>
      <c r="E520" s="3" t="s">
        <v>3549</v>
      </c>
      <c r="F520" s="3" t="s">
        <v>3550</v>
      </c>
      <c r="G520" s="3" t="s">
        <v>3551</v>
      </c>
      <c r="H520" s="3" t="s">
        <v>3552</v>
      </c>
      <c r="I520" s="3" t="s">
        <v>3553</v>
      </c>
      <c r="J520" s="3" t="s">
        <v>3554</v>
      </c>
      <c r="K520" s="3" t="s">
        <v>3555</v>
      </c>
      <c r="L520" s="3" t="s">
        <v>41</v>
      </c>
      <c r="M520" s="3" t="s">
        <v>41</v>
      </c>
      <c r="N520" s="3" t="s">
        <v>41</v>
      </c>
      <c r="O520" s="3" t="s">
        <v>41</v>
      </c>
      <c r="P520" s="3" t="s">
        <v>41</v>
      </c>
      <c r="Q520" s="3" t="s">
        <v>41</v>
      </c>
    </row>
    <row r="521" spans="1:17">
      <c r="A521" s="2" t="s">
        <v>3556</v>
      </c>
      <c r="B521" s="2" t="s">
        <v>3556</v>
      </c>
      <c r="C521" s="2" t="s">
        <v>2229</v>
      </c>
      <c r="D521" s="3" t="s">
        <v>3557</v>
      </c>
      <c r="E521" s="3" t="s">
        <v>3558</v>
      </c>
      <c r="F521" s="3" t="s">
        <v>3559</v>
      </c>
      <c r="G521" s="3" t="s">
        <v>3560</v>
      </c>
      <c r="H521" s="3" t="s">
        <v>3561</v>
      </c>
      <c r="I521" s="3" t="s">
        <v>3562</v>
      </c>
      <c r="J521" s="3" t="s">
        <v>3563</v>
      </c>
      <c r="K521" s="3" t="s">
        <v>3564</v>
      </c>
      <c r="L521" s="3" t="s">
        <v>41</v>
      </c>
      <c r="M521" s="3" t="s">
        <v>41</v>
      </c>
      <c r="N521" s="3" t="s">
        <v>41</v>
      </c>
      <c r="O521" s="3" t="s">
        <v>41</v>
      </c>
      <c r="P521" s="3" t="s">
        <v>41</v>
      </c>
      <c r="Q521" s="3" t="s">
        <v>41</v>
      </c>
    </row>
    <row r="522" spans="1:17">
      <c r="A522" s="2" t="s">
        <v>3565</v>
      </c>
      <c r="B522" s="2" t="s">
        <v>3565</v>
      </c>
      <c r="C522" s="2" t="s">
        <v>2229</v>
      </c>
      <c r="D522" s="3" t="s">
        <v>3566</v>
      </c>
      <c r="E522" s="3" t="s">
        <v>3567</v>
      </c>
      <c r="F522" s="3" t="s">
        <v>3568</v>
      </c>
      <c r="G522" s="3" t="s">
        <v>3569</v>
      </c>
      <c r="H522" s="3" t="s">
        <v>3570</v>
      </c>
      <c r="I522" s="3" t="s">
        <v>3571</v>
      </c>
      <c r="J522" s="3" t="s">
        <v>3572</v>
      </c>
      <c r="K522" s="3" t="s">
        <v>3573</v>
      </c>
      <c r="L522" s="3" t="s">
        <v>41</v>
      </c>
      <c r="M522" s="3" t="s">
        <v>41</v>
      </c>
      <c r="N522" s="3" t="s">
        <v>41</v>
      </c>
      <c r="O522" s="3" t="s">
        <v>41</v>
      </c>
      <c r="P522" s="3" t="s">
        <v>41</v>
      </c>
      <c r="Q522" s="3" t="s">
        <v>41</v>
      </c>
    </row>
    <row r="523" spans="1:17">
      <c r="A523" s="2" t="s">
        <v>3574</v>
      </c>
      <c r="B523" s="2" t="s">
        <v>3574</v>
      </c>
      <c r="C523" s="2" t="s">
        <v>2229</v>
      </c>
      <c r="D523" s="3" t="s">
        <v>3575</v>
      </c>
      <c r="E523" s="3" t="s">
        <v>3576</v>
      </c>
      <c r="F523" s="3" t="s">
        <v>3577</v>
      </c>
      <c r="G523" s="3" t="s">
        <v>3578</v>
      </c>
      <c r="H523" s="3" t="s">
        <v>3579</v>
      </c>
      <c r="I523" s="3" t="s">
        <v>3580</v>
      </c>
      <c r="J523" s="3" t="s">
        <v>3581</v>
      </c>
      <c r="K523" s="3" t="s">
        <v>3582</v>
      </c>
      <c r="L523" s="3" t="s">
        <v>41</v>
      </c>
      <c r="M523" s="3" t="s">
        <v>41</v>
      </c>
      <c r="N523" s="3" t="s">
        <v>41</v>
      </c>
      <c r="O523" s="3" t="s">
        <v>41</v>
      </c>
      <c r="P523" s="3" t="s">
        <v>41</v>
      </c>
      <c r="Q523" s="3" t="s">
        <v>41</v>
      </c>
    </row>
    <row r="524" spans="1:17">
      <c r="A524" s="2" t="s">
        <v>3583</v>
      </c>
      <c r="B524" s="2" t="s">
        <v>3583</v>
      </c>
      <c r="C524" s="2" t="s">
        <v>2229</v>
      </c>
      <c r="D524" s="3" t="s">
        <v>41</v>
      </c>
      <c r="E524" s="3" t="s">
        <v>41</v>
      </c>
      <c r="F524" s="3" t="s">
        <v>41</v>
      </c>
      <c r="G524" s="3" t="s">
        <v>41</v>
      </c>
      <c r="H524" s="3" t="s">
        <v>41</v>
      </c>
      <c r="I524" s="3" t="s">
        <v>41</v>
      </c>
      <c r="J524" s="3" t="s">
        <v>41</v>
      </c>
      <c r="K524" s="3" t="s">
        <v>41</v>
      </c>
      <c r="L524" s="3" t="s">
        <v>41</v>
      </c>
      <c r="M524" s="3" t="s">
        <v>41</v>
      </c>
      <c r="N524" s="3" t="s">
        <v>41</v>
      </c>
      <c r="O524" s="3" t="s">
        <v>41</v>
      </c>
      <c r="P524" s="3" t="s">
        <v>41</v>
      </c>
      <c r="Q524" s="3" t="s">
        <v>41</v>
      </c>
    </row>
    <row r="525" spans="1:17">
      <c r="A525" s="2" t="s">
        <v>3584</v>
      </c>
      <c r="B525" s="2" t="s">
        <v>3584</v>
      </c>
      <c r="C525" s="2" t="s">
        <v>2229</v>
      </c>
      <c r="D525" s="3" t="s">
        <v>3585</v>
      </c>
      <c r="E525" s="3" t="s">
        <v>3586</v>
      </c>
      <c r="F525" s="3" t="s">
        <v>41</v>
      </c>
      <c r="G525" s="3" t="s">
        <v>41</v>
      </c>
      <c r="H525" s="3" t="s">
        <v>41</v>
      </c>
      <c r="I525" s="3" t="s">
        <v>41</v>
      </c>
      <c r="J525" s="3" t="s">
        <v>41</v>
      </c>
      <c r="K525" s="3" t="s">
        <v>41</v>
      </c>
      <c r="L525" s="3" t="s">
        <v>41</v>
      </c>
      <c r="M525" s="3" t="s">
        <v>41</v>
      </c>
      <c r="N525" s="3" t="s">
        <v>41</v>
      </c>
      <c r="O525" s="3" t="s">
        <v>41</v>
      </c>
      <c r="P525" s="3" t="s">
        <v>41</v>
      </c>
      <c r="Q525" s="3" t="s">
        <v>41</v>
      </c>
    </row>
    <row r="526" spans="1:17">
      <c r="A526" s="2" t="s">
        <v>3587</v>
      </c>
      <c r="B526" s="2" t="s">
        <v>3587</v>
      </c>
      <c r="C526" s="2" t="s">
        <v>2229</v>
      </c>
      <c r="D526" s="3" t="s">
        <v>41</v>
      </c>
      <c r="E526" s="3" t="s">
        <v>3588</v>
      </c>
      <c r="F526" s="3" t="s">
        <v>3589</v>
      </c>
      <c r="G526" s="3" t="s">
        <v>3590</v>
      </c>
      <c r="H526" s="3" t="s">
        <v>3591</v>
      </c>
      <c r="I526" s="3" t="s">
        <v>3592</v>
      </c>
      <c r="J526" s="3" t="s">
        <v>3593</v>
      </c>
      <c r="K526" s="3" t="s">
        <v>3594</v>
      </c>
      <c r="L526" s="3" t="s">
        <v>3595</v>
      </c>
      <c r="M526" s="3" t="s">
        <v>3596</v>
      </c>
      <c r="N526" s="3" t="s">
        <v>3597</v>
      </c>
      <c r="O526" s="3" t="s">
        <v>3598</v>
      </c>
      <c r="P526" s="3" t="s">
        <v>3599</v>
      </c>
      <c r="Q526" s="3" t="s">
        <v>3600</v>
      </c>
    </row>
    <row r="527" spans="1:17">
      <c r="A527" s="2" t="s">
        <v>3601</v>
      </c>
      <c r="B527" s="2" t="s">
        <v>3601</v>
      </c>
      <c r="C527" s="2" t="s">
        <v>2229</v>
      </c>
      <c r="D527" s="3" t="s">
        <v>3602</v>
      </c>
      <c r="E527" s="3" t="s">
        <v>3603</v>
      </c>
      <c r="F527" s="3" t="s">
        <v>3604</v>
      </c>
      <c r="G527" s="3" t="s">
        <v>3605</v>
      </c>
      <c r="H527" s="3" t="s">
        <v>3606</v>
      </c>
      <c r="I527" s="3" t="s">
        <v>3607</v>
      </c>
      <c r="J527" s="3" t="s">
        <v>3608</v>
      </c>
      <c r="K527" s="3" t="s">
        <v>3609</v>
      </c>
      <c r="L527" s="3" t="s">
        <v>41</v>
      </c>
      <c r="M527" s="3" t="s">
        <v>41</v>
      </c>
      <c r="N527" s="3" t="s">
        <v>41</v>
      </c>
      <c r="O527" s="3" t="s">
        <v>41</v>
      </c>
      <c r="P527" s="3" t="s">
        <v>41</v>
      </c>
      <c r="Q527" s="3" t="s">
        <v>41</v>
      </c>
    </row>
    <row r="528" spans="1:17">
      <c r="A528" s="2" t="s">
        <v>3610</v>
      </c>
      <c r="B528" s="2" t="s">
        <v>3610</v>
      </c>
      <c r="C528" s="2" t="s">
        <v>2229</v>
      </c>
      <c r="D528" s="3" t="s">
        <v>3611</v>
      </c>
      <c r="E528" s="3" t="s">
        <v>3612</v>
      </c>
      <c r="F528" s="3" t="s">
        <v>3613</v>
      </c>
      <c r="G528" s="3" t="s">
        <v>3614</v>
      </c>
      <c r="H528" s="3" t="s">
        <v>3615</v>
      </c>
      <c r="I528" s="3" t="s">
        <v>3616</v>
      </c>
      <c r="J528" s="3" t="s">
        <v>3617</v>
      </c>
      <c r="K528" s="3" t="s">
        <v>3618</v>
      </c>
      <c r="L528" s="3" t="s">
        <v>41</v>
      </c>
      <c r="M528" s="3" t="s">
        <v>41</v>
      </c>
      <c r="N528" s="3" t="s">
        <v>41</v>
      </c>
      <c r="O528" s="3" t="s">
        <v>41</v>
      </c>
      <c r="P528" s="3" t="s">
        <v>41</v>
      </c>
      <c r="Q528" s="3" t="s">
        <v>41</v>
      </c>
    </row>
    <row r="529" spans="1:17">
      <c r="A529" s="2" t="s">
        <v>3619</v>
      </c>
      <c r="B529" s="2" t="s">
        <v>3619</v>
      </c>
      <c r="C529" s="2" t="s">
        <v>2229</v>
      </c>
      <c r="D529" s="3" t="s">
        <v>41</v>
      </c>
      <c r="E529" s="3" t="s">
        <v>41</v>
      </c>
      <c r="F529" s="3" t="s">
        <v>41</v>
      </c>
      <c r="G529" s="3" t="s">
        <v>41</v>
      </c>
      <c r="H529" s="3" t="s">
        <v>41</v>
      </c>
      <c r="I529" s="3" t="s">
        <v>41</v>
      </c>
      <c r="J529" s="3" t="s">
        <v>41</v>
      </c>
      <c r="K529" s="3" t="s">
        <v>41</v>
      </c>
      <c r="L529" s="3" t="s">
        <v>3620</v>
      </c>
      <c r="M529" s="3" t="s">
        <v>3621</v>
      </c>
      <c r="N529" s="3" t="s">
        <v>3622</v>
      </c>
      <c r="O529" s="3" t="s">
        <v>3623</v>
      </c>
      <c r="P529" s="3" t="s">
        <v>3624</v>
      </c>
      <c r="Q529" s="3" t="s">
        <v>3625</v>
      </c>
    </row>
    <row r="530" spans="1:17">
      <c r="A530" s="2" t="s">
        <v>3626</v>
      </c>
      <c r="B530" s="2" t="s">
        <v>3626</v>
      </c>
      <c r="C530" s="2" t="s">
        <v>2229</v>
      </c>
      <c r="D530" s="3" t="s">
        <v>3627</v>
      </c>
      <c r="E530" s="3" t="s">
        <v>3628</v>
      </c>
      <c r="F530" s="3" t="s">
        <v>3629</v>
      </c>
      <c r="G530" s="3" t="s">
        <v>3630</v>
      </c>
      <c r="H530" s="3" t="s">
        <v>3631</v>
      </c>
      <c r="I530" s="3" t="s">
        <v>3632</v>
      </c>
      <c r="J530" s="3" t="s">
        <v>3633</v>
      </c>
      <c r="K530" s="3" t="s">
        <v>3634</v>
      </c>
      <c r="L530" s="3" t="s">
        <v>41</v>
      </c>
      <c r="M530" s="3" t="s">
        <v>41</v>
      </c>
      <c r="N530" s="3" t="s">
        <v>41</v>
      </c>
      <c r="O530" s="3" t="s">
        <v>41</v>
      </c>
      <c r="P530" s="3" t="s">
        <v>41</v>
      </c>
      <c r="Q530" s="3" t="s">
        <v>41</v>
      </c>
    </row>
    <row r="531" spans="1:17">
      <c r="A531" s="2" t="s">
        <v>3635</v>
      </c>
      <c r="B531" s="2" t="s">
        <v>3635</v>
      </c>
      <c r="C531" s="2" t="s">
        <v>2229</v>
      </c>
      <c r="D531" s="3" t="s">
        <v>3636</v>
      </c>
      <c r="E531" s="3" t="s">
        <v>3637</v>
      </c>
      <c r="F531" s="3" t="s">
        <v>3638</v>
      </c>
      <c r="G531" s="3" t="s">
        <v>3639</v>
      </c>
      <c r="H531" s="3" t="s">
        <v>3640</v>
      </c>
      <c r="I531" s="3" t="s">
        <v>3641</v>
      </c>
      <c r="J531" s="3" t="s">
        <v>3642</v>
      </c>
      <c r="K531" s="3" t="s">
        <v>3643</v>
      </c>
      <c r="L531" s="3" t="s">
        <v>41</v>
      </c>
      <c r="M531" s="3" t="s">
        <v>41</v>
      </c>
      <c r="N531" s="3" t="s">
        <v>41</v>
      </c>
      <c r="O531" s="3" t="s">
        <v>41</v>
      </c>
      <c r="P531" s="3" t="s">
        <v>41</v>
      </c>
      <c r="Q531" s="3" t="s">
        <v>41</v>
      </c>
    </row>
    <row r="532" spans="1:17">
      <c r="A532" s="2" t="s">
        <v>3644</v>
      </c>
      <c r="B532" s="2" t="s">
        <v>3644</v>
      </c>
      <c r="C532" s="2" t="s">
        <v>2229</v>
      </c>
      <c r="D532" s="3" t="s">
        <v>3645</v>
      </c>
      <c r="E532" s="3" t="s">
        <v>3646</v>
      </c>
      <c r="F532" s="3" t="s">
        <v>3647</v>
      </c>
      <c r="G532" s="3" t="s">
        <v>3648</v>
      </c>
      <c r="H532" s="3" t="s">
        <v>3649</v>
      </c>
      <c r="I532" s="3" t="s">
        <v>3650</v>
      </c>
      <c r="J532" s="3" t="s">
        <v>3651</v>
      </c>
      <c r="K532" s="3" t="s">
        <v>3652</v>
      </c>
      <c r="L532" s="3" t="s">
        <v>41</v>
      </c>
      <c r="M532" s="3" t="s">
        <v>41</v>
      </c>
      <c r="N532" s="3" t="s">
        <v>41</v>
      </c>
      <c r="O532" s="3" t="s">
        <v>41</v>
      </c>
      <c r="P532" s="3" t="s">
        <v>41</v>
      </c>
      <c r="Q532" s="3" t="s">
        <v>41</v>
      </c>
    </row>
    <row r="533" spans="1:17">
      <c r="A533" s="2" t="s">
        <v>3653</v>
      </c>
      <c r="B533" s="2" t="s">
        <v>3653</v>
      </c>
      <c r="C533" s="2" t="s">
        <v>2229</v>
      </c>
      <c r="D533" s="3" t="s">
        <v>3654</v>
      </c>
      <c r="E533" s="3" t="s">
        <v>3655</v>
      </c>
      <c r="F533" s="3" t="s">
        <v>3656</v>
      </c>
      <c r="G533" s="3" t="s">
        <v>3657</v>
      </c>
      <c r="H533" s="3" t="s">
        <v>3658</v>
      </c>
      <c r="I533" s="3" t="s">
        <v>3659</v>
      </c>
      <c r="J533" s="3" t="s">
        <v>3660</v>
      </c>
      <c r="K533" s="3" t="s">
        <v>3661</v>
      </c>
      <c r="L533" s="3" t="s">
        <v>41</v>
      </c>
      <c r="M533" s="3" t="s">
        <v>41</v>
      </c>
      <c r="N533" s="3" t="s">
        <v>41</v>
      </c>
      <c r="O533" s="3" t="s">
        <v>41</v>
      </c>
      <c r="P533" s="3" t="s">
        <v>41</v>
      </c>
      <c r="Q533" s="3" t="s">
        <v>41</v>
      </c>
    </row>
    <row r="534" spans="1:17">
      <c r="A534" s="2" t="s">
        <v>3662</v>
      </c>
      <c r="B534" s="2" t="s">
        <v>3662</v>
      </c>
      <c r="C534" s="2" t="s">
        <v>2229</v>
      </c>
      <c r="D534" s="3" t="s">
        <v>3663</v>
      </c>
      <c r="E534" s="3" t="s">
        <v>3664</v>
      </c>
      <c r="F534" s="3" t="s">
        <v>3665</v>
      </c>
      <c r="G534" s="3" t="s">
        <v>3666</v>
      </c>
      <c r="H534" s="3" t="s">
        <v>3667</v>
      </c>
      <c r="I534" s="3" t="s">
        <v>3668</v>
      </c>
      <c r="J534" s="3" t="s">
        <v>3669</v>
      </c>
      <c r="K534" s="3" t="s">
        <v>3670</v>
      </c>
      <c r="L534" s="3" t="s">
        <v>41</v>
      </c>
      <c r="M534" s="3" t="s">
        <v>41</v>
      </c>
      <c r="N534" s="3" t="s">
        <v>41</v>
      </c>
      <c r="O534" s="3" t="s">
        <v>41</v>
      </c>
      <c r="P534" s="3" t="s">
        <v>41</v>
      </c>
      <c r="Q534" s="3" t="s">
        <v>41</v>
      </c>
    </row>
    <row r="535" spans="1:17">
      <c r="A535" s="2" t="s">
        <v>3671</v>
      </c>
      <c r="B535" s="2" t="s">
        <v>3671</v>
      </c>
      <c r="C535" s="2" t="s">
        <v>2229</v>
      </c>
    </row>
    <row r="536" spans="1:17">
      <c r="A536" s="2" t="s">
        <v>3672</v>
      </c>
      <c r="B536" s="2" t="s">
        <v>3672</v>
      </c>
      <c r="C536" s="2" t="s">
        <v>2229</v>
      </c>
      <c r="D536" s="3" t="s">
        <v>3673</v>
      </c>
      <c r="E536" s="3" t="s">
        <v>3674</v>
      </c>
      <c r="F536" s="3" t="s">
        <v>3675</v>
      </c>
      <c r="G536" s="3" t="s">
        <v>3676</v>
      </c>
      <c r="H536" s="3" t="s">
        <v>3677</v>
      </c>
      <c r="I536" s="3" t="s">
        <v>3678</v>
      </c>
      <c r="J536" s="3" t="s">
        <v>3679</v>
      </c>
      <c r="K536" s="3" t="s">
        <v>3680</v>
      </c>
      <c r="L536" s="3" t="s">
        <v>41</v>
      </c>
      <c r="M536" s="3" t="s">
        <v>41</v>
      </c>
      <c r="N536" s="3" t="s">
        <v>41</v>
      </c>
      <c r="O536" s="3" t="s">
        <v>41</v>
      </c>
      <c r="P536" s="3" t="s">
        <v>41</v>
      </c>
      <c r="Q536" s="3" t="s">
        <v>41</v>
      </c>
    </row>
    <row r="537" spans="1:17">
      <c r="A537" s="2" t="s">
        <v>3681</v>
      </c>
      <c r="B537" s="2" t="s">
        <v>3681</v>
      </c>
      <c r="C537" s="2" t="s">
        <v>2229</v>
      </c>
      <c r="D537" s="3" t="s">
        <v>3682</v>
      </c>
      <c r="E537" s="3" t="s">
        <v>3683</v>
      </c>
      <c r="F537" s="3" t="s">
        <v>3684</v>
      </c>
      <c r="G537" s="3" t="s">
        <v>3685</v>
      </c>
      <c r="H537" s="3" t="s">
        <v>3686</v>
      </c>
      <c r="I537" s="3" t="s">
        <v>3687</v>
      </c>
      <c r="J537" s="3" t="s">
        <v>3688</v>
      </c>
      <c r="K537" s="3" t="s">
        <v>3689</v>
      </c>
      <c r="L537" s="3" t="s">
        <v>41</v>
      </c>
      <c r="M537" s="3" t="s">
        <v>41</v>
      </c>
      <c r="N537" s="3" t="s">
        <v>3690</v>
      </c>
      <c r="O537" s="3" t="s">
        <v>41</v>
      </c>
      <c r="P537" s="3" t="s">
        <v>3691</v>
      </c>
      <c r="Q537" s="3" t="s">
        <v>41</v>
      </c>
    </row>
    <row r="538" spans="1:17">
      <c r="A538" s="2" t="s">
        <v>3692</v>
      </c>
      <c r="B538" s="2" t="s">
        <v>3692</v>
      </c>
      <c r="C538" s="2" t="s">
        <v>2229</v>
      </c>
      <c r="D538" s="3" t="s">
        <v>41</v>
      </c>
      <c r="E538" s="3" t="s">
        <v>41</v>
      </c>
      <c r="F538" s="3" t="s">
        <v>41</v>
      </c>
      <c r="G538" s="3" t="s">
        <v>41</v>
      </c>
      <c r="H538" s="3" t="s">
        <v>41</v>
      </c>
      <c r="I538" s="3" t="s">
        <v>41</v>
      </c>
      <c r="J538" s="3" t="s">
        <v>41</v>
      </c>
      <c r="K538" s="3" t="s">
        <v>41</v>
      </c>
      <c r="L538" s="3" t="s">
        <v>41</v>
      </c>
      <c r="M538" s="3" t="s">
        <v>41</v>
      </c>
      <c r="N538" s="3" t="s">
        <v>41</v>
      </c>
      <c r="O538" s="3" t="s">
        <v>41</v>
      </c>
      <c r="P538" s="3" t="s">
        <v>41</v>
      </c>
      <c r="Q538" s="3" t="s">
        <v>41</v>
      </c>
    </row>
    <row r="539" spans="1:17">
      <c r="A539" s="2" t="s">
        <v>3693</v>
      </c>
      <c r="B539" s="2" t="s">
        <v>3693</v>
      </c>
      <c r="C539" s="2" t="s">
        <v>2229</v>
      </c>
      <c r="D539" s="3" t="s">
        <v>3694</v>
      </c>
      <c r="E539" s="3" t="s">
        <v>3695</v>
      </c>
      <c r="F539" s="3" t="s">
        <v>3696</v>
      </c>
      <c r="G539" s="3" t="s">
        <v>3697</v>
      </c>
      <c r="H539" s="3" t="s">
        <v>3698</v>
      </c>
      <c r="I539" s="3" t="s">
        <v>3699</v>
      </c>
      <c r="J539" s="3" t="s">
        <v>3700</v>
      </c>
      <c r="K539" s="3" t="s">
        <v>3701</v>
      </c>
      <c r="L539" s="3" t="s">
        <v>41</v>
      </c>
      <c r="M539" s="3" t="s">
        <v>41</v>
      </c>
      <c r="N539" s="3" t="s">
        <v>41</v>
      </c>
      <c r="O539" s="3" t="s">
        <v>41</v>
      </c>
      <c r="P539" s="3" t="s">
        <v>41</v>
      </c>
      <c r="Q539" s="3" t="s">
        <v>41</v>
      </c>
    </row>
    <row r="540" spans="1:17">
      <c r="A540" s="2" t="s">
        <v>3702</v>
      </c>
      <c r="B540" s="2" t="s">
        <v>3702</v>
      </c>
      <c r="C540" s="2" t="s">
        <v>2229</v>
      </c>
      <c r="D540" s="3" t="s">
        <v>3703</v>
      </c>
      <c r="E540" s="3" t="s">
        <v>3704</v>
      </c>
      <c r="F540" s="3" t="s">
        <v>3705</v>
      </c>
      <c r="G540" s="3" t="s">
        <v>3706</v>
      </c>
      <c r="H540" s="3" t="s">
        <v>3707</v>
      </c>
      <c r="I540" s="3" t="s">
        <v>3708</v>
      </c>
      <c r="J540" s="3" t="s">
        <v>3709</v>
      </c>
      <c r="K540" s="3" t="s">
        <v>3710</v>
      </c>
      <c r="L540" s="3" t="s">
        <v>41</v>
      </c>
      <c r="M540" s="3" t="s">
        <v>41</v>
      </c>
      <c r="N540" s="3" t="s">
        <v>41</v>
      </c>
      <c r="O540" s="3" t="s">
        <v>41</v>
      </c>
      <c r="P540" s="3" t="s">
        <v>41</v>
      </c>
      <c r="Q540" s="3" t="s">
        <v>41</v>
      </c>
    </row>
    <row r="541" spans="1:17">
      <c r="A541" s="2" t="s">
        <v>3711</v>
      </c>
      <c r="B541" s="2" t="s">
        <v>3711</v>
      </c>
      <c r="C541" s="2" t="s">
        <v>2229</v>
      </c>
      <c r="D541" s="3" t="s">
        <v>3712</v>
      </c>
      <c r="E541" s="3" t="s">
        <v>3713</v>
      </c>
      <c r="F541" s="3" t="s">
        <v>3714</v>
      </c>
      <c r="G541" s="3" t="s">
        <v>3715</v>
      </c>
      <c r="H541" s="3" t="s">
        <v>3716</v>
      </c>
      <c r="I541" s="3" t="s">
        <v>3717</v>
      </c>
      <c r="J541" s="3" t="s">
        <v>3718</v>
      </c>
      <c r="K541" s="3" t="s">
        <v>3719</v>
      </c>
      <c r="L541" s="3" t="s">
        <v>41</v>
      </c>
      <c r="M541" s="3" t="s">
        <v>41</v>
      </c>
      <c r="N541" s="3" t="s">
        <v>41</v>
      </c>
      <c r="O541" s="3" t="s">
        <v>41</v>
      </c>
      <c r="P541" s="3" t="s">
        <v>41</v>
      </c>
      <c r="Q541" s="3" t="s">
        <v>41</v>
      </c>
    </row>
    <row r="542" spans="1:17">
      <c r="A542" s="2" t="s">
        <v>3720</v>
      </c>
      <c r="B542" s="2" t="s">
        <v>3720</v>
      </c>
      <c r="C542" s="2" t="s">
        <v>2229</v>
      </c>
      <c r="D542" s="3" t="s">
        <v>41</v>
      </c>
      <c r="E542" s="3" t="s">
        <v>41</v>
      </c>
      <c r="F542" s="3" t="s">
        <v>41</v>
      </c>
      <c r="G542" s="3" t="s">
        <v>41</v>
      </c>
      <c r="H542" s="3" t="s">
        <v>41</v>
      </c>
      <c r="I542" s="3" t="s">
        <v>41</v>
      </c>
      <c r="J542" s="3" t="s">
        <v>41</v>
      </c>
      <c r="K542" s="3" t="s">
        <v>41</v>
      </c>
      <c r="L542" s="3" t="s">
        <v>41</v>
      </c>
      <c r="M542" s="3" t="s">
        <v>41</v>
      </c>
      <c r="N542" s="3" t="s">
        <v>41</v>
      </c>
      <c r="O542" s="3" t="s">
        <v>41</v>
      </c>
      <c r="P542" s="3" t="s">
        <v>41</v>
      </c>
      <c r="Q542" s="3" t="s">
        <v>41</v>
      </c>
    </row>
    <row r="543" spans="1:17">
      <c r="A543" s="2" t="s">
        <v>3721</v>
      </c>
      <c r="B543" s="2" t="s">
        <v>3721</v>
      </c>
      <c r="C543" s="2" t="s">
        <v>2229</v>
      </c>
      <c r="D543" s="3" t="s">
        <v>3722</v>
      </c>
      <c r="E543" s="3" t="s">
        <v>3723</v>
      </c>
      <c r="F543" s="3" t="s">
        <v>3724</v>
      </c>
      <c r="G543" s="3" t="s">
        <v>3725</v>
      </c>
      <c r="H543" s="3" t="s">
        <v>3726</v>
      </c>
      <c r="I543" s="3" t="s">
        <v>3727</v>
      </c>
      <c r="J543" s="3" t="s">
        <v>3728</v>
      </c>
      <c r="K543" s="3" t="s">
        <v>3729</v>
      </c>
      <c r="L543" s="3" t="s">
        <v>3730</v>
      </c>
      <c r="M543" s="3" t="s">
        <v>3731</v>
      </c>
      <c r="N543" s="3" t="s">
        <v>3732</v>
      </c>
      <c r="O543" s="3" t="s">
        <v>3733</v>
      </c>
      <c r="P543" s="3" t="s">
        <v>3734</v>
      </c>
      <c r="Q543" s="3" t="s">
        <v>3735</v>
      </c>
    </row>
    <row r="544" spans="1:17">
      <c r="A544" s="2" t="s">
        <v>3736</v>
      </c>
      <c r="B544" s="2" t="s">
        <v>3736</v>
      </c>
      <c r="C544" s="2" t="s">
        <v>2229</v>
      </c>
    </row>
    <row r="545" spans="1:17">
      <c r="A545" s="2" t="s">
        <v>3737</v>
      </c>
      <c r="B545" s="2" t="s">
        <v>3737</v>
      </c>
      <c r="C545" s="2" t="s">
        <v>2229</v>
      </c>
    </row>
    <row r="546" spans="1:17">
      <c r="A546" s="2" t="s">
        <v>3738</v>
      </c>
      <c r="B546" s="2" t="s">
        <v>3738</v>
      </c>
      <c r="C546" s="2" t="s">
        <v>2229</v>
      </c>
      <c r="D546" s="3" t="s">
        <v>41</v>
      </c>
      <c r="E546" s="3" t="s">
        <v>41</v>
      </c>
      <c r="F546" s="3" t="s">
        <v>41</v>
      </c>
      <c r="G546" s="3" t="s">
        <v>41</v>
      </c>
      <c r="H546" s="3" t="s">
        <v>3739</v>
      </c>
      <c r="I546" s="3" t="s">
        <v>41</v>
      </c>
      <c r="J546" s="3" t="s">
        <v>41</v>
      </c>
      <c r="K546" s="3" t="s">
        <v>41</v>
      </c>
      <c r="L546" s="3" t="s">
        <v>41</v>
      </c>
      <c r="M546" s="3" t="s">
        <v>41</v>
      </c>
      <c r="N546" s="3" t="s">
        <v>41</v>
      </c>
      <c r="O546" s="3" t="s">
        <v>41</v>
      </c>
      <c r="P546" s="3" t="s">
        <v>41</v>
      </c>
      <c r="Q546" s="3" t="s">
        <v>41</v>
      </c>
    </row>
    <row r="547" spans="1:17">
      <c r="A547" s="2" t="s">
        <v>3740</v>
      </c>
      <c r="B547" s="2" t="s">
        <v>3740</v>
      </c>
      <c r="C547" s="2" t="s">
        <v>2229</v>
      </c>
      <c r="D547" s="3" t="s">
        <v>3741</v>
      </c>
      <c r="E547" s="3" t="s">
        <v>3742</v>
      </c>
      <c r="F547" s="3" t="s">
        <v>3743</v>
      </c>
      <c r="G547" s="3" t="s">
        <v>3744</v>
      </c>
      <c r="H547" s="3" t="s">
        <v>3745</v>
      </c>
      <c r="I547" s="3" t="s">
        <v>3746</v>
      </c>
      <c r="J547" s="3" t="s">
        <v>3747</v>
      </c>
      <c r="K547" s="3" t="s">
        <v>41</v>
      </c>
      <c r="L547" s="3" t="s">
        <v>41</v>
      </c>
      <c r="M547" s="3" t="s">
        <v>41</v>
      </c>
      <c r="N547" s="3" t="s">
        <v>41</v>
      </c>
      <c r="O547" s="3" t="s">
        <v>41</v>
      </c>
      <c r="P547" s="3" t="s">
        <v>41</v>
      </c>
      <c r="Q547" s="3" t="s">
        <v>41</v>
      </c>
    </row>
    <row r="548" spans="1:17">
      <c r="A548" s="2" t="s">
        <v>3748</v>
      </c>
      <c r="B548" s="2" t="s">
        <v>3748</v>
      </c>
      <c r="C548" s="2" t="s">
        <v>2229</v>
      </c>
      <c r="D548" s="3" t="s">
        <v>3749</v>
      </c>
      <c r="E548" s="3" t="s">
        <v>3750</v>
      </c>
      <c r="F548" s="3" t="s">
        <v>3751</v>
      </c>
      <c r="G548" s="3" t="s">
        <v>3752</v>
      </c>
      <c r="H548" s="3" t="s">
        <v>3753</v>
      </c>
      <c r="I548" s="3" t="s">
        <v>3754</v>
      </c>
      <c r="J548" s="3" t="s">
        <v>3755</v>
      </c>
      <c r="K548" s="3" t="s">
        <v>3756</v>
      </c>
      <c r="L548" s="3" t="s">
        <v>41</v>
      </c>
      <c r="M548" s="3" t="s">
        <v>41</v>
      </c>
      <c r="N548" s="3" t="s">
        <v>41</v>
      </c>
      <c r="O548" s="3" t="s">
        <v>41</v>
      </c>
      <c r="P548" s="3" t="s">
        <v>41</v>
      </c>
      <c r="Q548" s="3" t="s">
        <v>41</v>
      </c>
    </row>
    <row r="549" spans="1:17">
      <c r="A549" s="2" t="s">
        <v>3757</v>
      </c>
      <c r="B549" s="2" t="s">
        <v>3757</v>
      </c>
      <c r="C549" s="2" t="s">
        <v>2229</v>
      </c>
    </row>
    <row r="550" spans="1:17">
      <c r="A550" s="2" t="s">
        <v>3758</v>
      </c>
      <c r="B550" s="2" t="s">
        <v>3758</v>
      </c>
      <c r="C550" s="2" t="s">
        <v>2229</v>
      </c>
      <c r="D550" s="3" t="s">
        <v>3759</v>
      </c>
      <c r="E550" s="3" t="s">
        <v>3760</v>
      </c>
      <c r="F550" s="3" t="s">
        <v>3761</v>
      </c>
      <c r="G550" s="3" t="s">
        <v>3762</v>
      </c>
      <c r="H550" s="3" t="s">
        <v>3763</v>
      </c>
      <c r="I550" s="3" t="s">
        <v>3764</v>
      </c>
      <c r="J550" s="3" t="s">
        <v>3765</v>
      </c>
      <c r="K550" s="3" t="s">
        <v>3766</v>
      </c>
      <c r="L550" s="3" t="s">
        <v>3767</v>
      </c>
      <c r="M550" s="3" t="s">
        <v>3768</v>
      </c>
      <c r="N550" s="3" t="s">
        <v>3769</v>
      </c>
      <c r="O550" s="3" t="s">
        <v>3770</v>
      </c>
      <c r="P550" s="3" t="s">
        <v>3771</v>
      </c>
      <c r="Q550" s="3" t="s">
        <v>3772</v>
      </c>
    </row>
    <row r="551" spans="1:17">
      <c r="A551" s="2" t="s">
        <v>3773</v>
      </c>
      <c r="B551" s="2" t="s">
        <v>3773</v>
      </c>
      <c r="C551" s="2" t="s">
        <v>2229</v>
      </c>
      <c r="D551" s="3" t="s">
        <v>3774</v>
      </c>
      <c r="E551" s="3" t="s">
        <v>3775</v>
      </c>
      <c r="F551" s="3" t="s">
        <v>3776</v>
      </c>
      <c r="G551" s="3" t="s">
        <v>3777</v>
      </c>
      <c r="H551" s="3" t="s">
        <v>3778</v>
      </c>
      <c r="I551" s="3" t="s">
        <v>3779</v>
      </c>
      <c r="J551" s="3" t="s">
        <v>3780</v>
      </c>
      <c r="K551" s="3" t="s">
        <v>3781</v>
      </c>
      <c r="L551" s="3" t="s">
        <v>41</v>
      </c>
      <c r="M551" s="3" t="s">
        <v>41</v>
      </c>
      <c r="N551" s="3" t="s">
        <v>41</v>
      </c>
      <c r="O551" s="3" t="s">
        <v>41</v>
      </c>
      <c r="P551" s="3" t="s">
        <v>41</v>
      </c>
      <c r="Q551" s="3" t="s">
        <v>41</v>
      </c>
    </row>
    <row r="552" spans="1:17">
      <c r="A552" s="2" t="s">
        <v>3782</v>
      </c>
      <c r="B552" s="2" t="s">
        <v>3782</v>
      </c>
      <c r="C552" s="2" t="s">
        <v>2229</v>
      </c>
      <c r="D552" s="3" t="s">
        <v>3783</v>
      </c>
      <c r="E552" s="3" t="s">
        <v>3784</v>
      </c>
      <c r="F552" s="3" t="s">
        <v>3785</v>
      </c>
      <c r="G552" s="3" t="s">
        <v>3786</v>
      </c>
      <c r="H552" s="3" t="s">
        <v>3787</v>
      </c>
      <c r="I552" s="3" t="s">
        <v>3788</v>
      </c>
      <c r="J552" s="3" t="s">
        <v>3789</v>
      </c>
      <c r="K552" s="3" t="s">
        <v>3790</v>
      </c>
      <c r="L552" s="3" t="s">
        <v>41</v>
      </c>
      <c r="M552" s="3" t="s">
        <v>41</v>
      </c>
      <c r="N552" s="3" t="s">
        <v>41</v>
      </c>
      <c r="O552" s="3" t="s">
        <v>41</v>
      </c>
      <c r="P552" s="3" t="s">
        <v>41</v>
      </c>
      <c r="Q552" s="3" t="s">
        <v>41</v>
      </c>
    </row>
    <row r="553" spans="1:17">
      <c r="A553" s="2" t="s">
        <v>3791</v>
      </c>
      <c r="B553" s="2" t="s">
        <v>3791</v>
      </c>
      <c r="C553" s="2" t="s">
        <v>2229</v>
      </c>
      <c r="D553" s="3" t="s">
        <v>3792</v>
      </c>
      <c r="E553" s="3" t="s">
        <v>3793</v>
      </c>
      <c r="F553" s="3" t="s">
        <v>3794</v>
      </c>
      <c r="G553" s="3" t="s">
        <v>3795</v>
      </c>
      <c r="H553" s="3" t="s">
        <v>3796</v>
      </c>
      <c r="I553" s="3" t="s">
        <v>3797</v>
      </c>
      <c r="J553" s="3" t="s">
        <v>3798</v>
      </c>
      <c r="K553" s="3" t="s">
        <v>3799</v>
      </c>
      <c r="L553" s="3" t="s">
        <v>41</v>
      </c>
      <c r="M553" s="3" t="s">
        <v>41</v>
      </c>
      <c r="N553" s="3" t="s">
        <v>41</v>
      </c>
      <c r="O553" s="3" t="s">
        <v>41</v>
      </c>
      <c r="P553" s="3" t="s">
        <v>41</v>
      </c>
      <c r="Q553" s="3" t="s">
        <v>41</v>
      </c>
    </row>
    <row r="554" spans="1:17">
      <c r="A554" s="2" t="s">
        <v>3800</v>
      </c>
      <c r="B554" s="2" t="s">
        <v>3800</v>
      </c>
      <c r="C554" s="2" t="s">
        <v>2229</v>
      </c>
      <c r="D554" s="3" t="s">
        <v>3801</v>
      </c>
      <c r="E554" s="3" t="s">
        <v>3802</v>
      </c>
      <c r="F554" s="3" t="s">
        <v>3803</v>
      </c>
      <c r="G554" s="3" t="s">
        <v>3804</v>
      </c>
      <c r="H554" s="3" t="s">
        <v>3805</v>
      </c>
      <c r="I554" s="3" t="s">
        <v>3806</v>
      </c>
      <c r="J554" s="3" t="s">
        <v>3807</v>
      </c>
      <c r="K554" s="3" t="s">
        <v>3808</v>
      </c>
      <c r="L554" s="3" t="s">
        <v>41</v>
      </c>
      <c r="M554" s="3" t="s">
        <v>41</v>
      </c>
      <c r="N554" s="3" t="s">
        <v>41</v>
      </c>
      <c r="O554" s="3" t="s">
        <v>41</v>
      </c>
      <c r="P554" s="3" t="s">
        <v>41</v>
      </c>
      <c r="Q554" s="3" t="s">
        <v>41</v>
      </c>
    </row>
    <row r="555" spans="1:17">
      <c r="A555" s="2" t="s">
        <v>3809</v>
      </c>
      <c r="B555" s="2" t="s">
        <v>3809</v>
      </c>
      <c r="C555" s="2" t="s">
        <v>2229</v>
      </c>
      <c r="D555" s="3" t="s">
        <v>41</v>
      </c>
      <c r="E555" s="3" t="s">
        <v>41</v>
      </c>
      <c r="F555" s="3" t="s">
        <v>41</v>
      </c>
      <c r="G555" s="3" t="s">
        <v>41</v>
      </c>
      <c r="H555" s="3" t="s">
        <v>41</v>
      </c>
      <c r="I555" s="3" t="s">
        <v>41</v>
      </c>
      <c r="J555" s="3" t="s">
        <v>41</v>
      </c>
      <c r="K555" s="3" t="s">
        <v>41</v>
      </c>
      <c r="L555" s="3" t="s">
        <v>41</v>
      </c>
      <c r="M555" s="3" t="s">
        <v>41</v>
      </c>
      <c r="N555" s="3" t="s">
        <v>41</v>
      </c>
      <c r="O555" s="3" t="s">
        <v>41</v>
      </c>
      <c r="P555" s="3" t="s">
        <v>41</v>
      </c>
      <c r="Q555" s="3" t="s">
        <v>41</v>
      </c>
    </row>
    <row r="556" spans="1:17">
      <c r="A556" s="2" t="s">
        <v>3810</v>
      </c>
      <c r="B556" s="2" t="s">
        <v>3810</v>
      </c>
      <c r="C556" s="2" t="s">
        <v>2229</v>
      </c>
      <c r="D556" s="3" t="s">
        <v>3811</v>
      </c>
      <c r="E556" s="3" t="s">
        <v>3812</v>
      </c>
      <c r="F556" s="3" t="s">
        <v>3813</v>
      </c>
      <c r="G556" s="3" t="s">
        <v>3814</v>
      </c>
      <c r="H556" s="3" t="s">
        <v>3815</v>
      </c>
      <c r="I556" s="3" t="s">
        <v>3816</v>
      </c>
      <c r="J556" s="3" t="s">
        <v>3817</v>
      </c>
      <c r="K556" s="3" t="s">
        <v>3818</v>
      </c>
      <c r="L556" s="3" t="s">
        <v>41</v>
      </c>
      <c r="M556" s="3" t="s">
        <v>41</v>
      </c>
      <c r="N556" s="3" t="s">
        <v>41</v>
      </c>
      <c r="O556" s="3" t="s">
        <v>41</v>
      </c>
      <c r="P556" s="3" t="s">
        <v>41</v>
      </c>
      <c r="Q556" s="3" t="s">
        <v>41</v>
      </c>
    </row>
    <row r="557" spans="1:17">
      <c r="A557" s="2" t="s">
        <v>3819</v>
      </c>
      <c r="B557" s="2" t="s">
        <v>3819</v>
      </c>
      <c r="C557" s="2" t="s">
        <v>2229</v>
      </c>
      <c r="D557" s="3" t="s">
        <v>3820</v>
      </c>
      <c r="E557" s="3" t="s">
        <v>3821</v>
      </c>
      <c r="F557" s="3" t="s">
        <v>3822</v>
      </c>
      <c r="G557" s="3" t="s">
        <v>3823</v>
      </c>
      <c r="H557" s="3" t="s">
        <v>3824</v>
      </c>
      <c r="I557" s="3" t="s">
        <v>3825</v>
      </c>
      <c r="J557" s="3" t="s">
        <v>3826</v>
      </c>
      <c r="K557" s="3" t="s">
        <v>3827</v>
      </c>
      <c r="L557" s="3" t="s">
        <v>41</v>
      </c>
      <c r="M557" s="3" t="s">
        <v>41</v>
      </c>
      <c r="N557" s="3" t="s">
        <v>41</v>
      </c>
      <c r="O557" s="3" t="s">
        <v>41</v>
      </c>
      <c r="P557" s="3" t="s">
        <v>41</v>
      </c>
      <c r="Q557" s="3" t="s">
        <v>41</v>
      </c>
    </row>
    <row r="558" spans="1:17">
      <c r="A558" s="2" t="s">
        <v>3828</v>
      </c>
      <c r="B558" s="2" t="s">
        <v>3828</v>
      </c>
      <c r="C558" s="2" t="s">
        <v>2229</v>
      </c>
      <c r="D558" s="3" t="s">
        <v>3829</v>
      </c>
      <c r="E558" s="3" t="s">
        <v>3830</v>
      </c>
      <c r="F558" s="3" t="s">
        <v>3831</v>
      </c>
      <c r="G558" s="3" t="s">
        <v>3832</v>
      </c>
      <c r="H558" s="3" t="s">
        <v>3833</v>
      </c>
      <c r="I558" s="3" t="s">
        <v>3834</v>
      </c>
      <c r="J558" s="3" t="s">
        <v>3835</v>
      </c>
      <c r="K558" s="3" t="s">
        <v>3836</v>
      </c>
      <c r="L558" s="3" t="s">
        <v>41</v>
      </c>
      <c r="M558" s="3" t="s">
        <v>41</v>
      </c>
      <c r="N558" s="3" t="s">
        <v>41</v>
      </c>
      <c r="O558" s="3" t="s">
        <v>41</v>
      </c>
      <c r="P558" s="3" t="s">
        <v>41</v>
      </c>
      <c r="Q558" s="3" t="s">
        <v>41</v>
      </c>
    </row>
    <row r="559" spans="1:17">
      <c r="A559" s="2" t="s">
        <v>3837</v>
      </c>
      <c r="B559" s="2" t="s">
        <v>3837</v>
      </c>
      <c r="C559" s="2" t="s">
        <v>2229</v>
      </c>
      <c r="D559" s="3" t="s">
        <v>3838</v>
      </c>
      <c r="E559" s="3" t="s">
        <v>41</v>
      </c>
      <c r="F559" s="3" t="s">
        <v>41</v>
      </c>
      <c r="G559" s="3" t="s">
        <v>41</v>
      </c>
      <c r="H559" s="3" t="s">
        <v>41</v>
      </c>
      <c r="I559" s="3" t="s">
        <v>41</v>
      </c>
      <c r="J559" s="3" t="s">
        <v>41</v>
      </c>
      <c r="K559" s="3" t="s">
        <v>41</v>
      </c>
      <c r="L559" s="3" t="s">
        <v>41</v>
      </c>
      <c r="M559" s="3" t="s">
        <v>41</v>
      </c>
      <c r="N559" s="3" t="s">
        <v>41</v>
      </c>
      <c r="O559" s="3" t="s">
        <v>41</v>
      </c>
      <c r="P559" s="3" t="s">
        <v>41</v>
      </c>
      <c r="Q559" s="3" t="s">
        <v>41</v>
      </c>
    </row>
    <row r="560" spans="1:17">
      <c r="A560" s="2" t="s">
        <v>3839</v>
      </c>
      <c r="B560" s="2" t="s">
        <v>3839</v>
      </c>
      <c r="C560" s="2" t="s">
        <v>2229</v>
      </c>
    </row>
    <row r="561" spans="1:17">
      <c r="A561" s="2" t="s">
        <v>3840</v>
      </c>
      <c r="B561" s="2" t="s">
        <v>3840</v>
      </c>
      <c r="C561" s="2" t="s">
        <v>2229</v>
      </c>
      <c r="D561" s="3" t="s">
        <v>3841</v>
      </c>
      <c r="E561" s="3" t="s">
        <v>3842</v>
      </c>
      <c r="F561" s="3" t="s">
        <v>3843</v>
      </c>
      <c r="G561" s="3" t="s">
        <v>3844</v>
      </c>
      <c r="H561" s="3" t="s">
        <v>3845</v>
      </c>
      <c r="I561" s="3" t="s">
        <v>3846</v>
      </c>
      <c r="J561" s="3" t="s">
        <v>3847</v>
      </c>
      <c r="K561" s="3" t="s">
        <v>3848</v>
      </c>
      <c r="L561" s="3" t="s">
        <v>3849</v>
      </c>
      <c r="M561" s="3" t="s">
        <v>3850</v>
      </c>
      <c r="N561" s="3" t="s">
        <v>3851</v>
      </c>
      <c r="O561" s="3" t="s">
        <v>3852</v>
      </c>
      <c r="P561" s="3" t="s">
        <v>3853</v>
      </c>
      <c r="Q561" s="3" t="s">
        <v>3854</v>
      </c>
    </row>
    <row r="562" spans="1:17">
      <c r="A562" s="2" t="s">
        <v>3855</v>
      </c>
      <c r="B562" s="2" t="s">
        <v>3855</v>
      </c>
      <c r="C562" s="2" t="s">
        <v>2229</v>
      </c>
      <c r="D562" s="3" t="s">
        <v>3856</v>
      </c>
      <c r="E562" s="3" t="s">
        <v>3857</v>
      </c>
      <c r="F562" s="3" t="s">
        <v>3858</v>
      </c>
      <c r="G562" s="3" t="s">
        <v>3859</v>
      </c>
      <c r="H562" s="3" t="s">
        <v>3860</v>
      </c>
      <c r="I562" s="3" t="s">
        <v>3861</v>
      </c>
      <c r="J562" s="3" t="s">
        <v>3862</v>
      </c>
      <c r="K562" s="3" t="s">
        <v>3863</v>
      </c>
      <c r="L562" s="3" t="s">
        <v>41</v>
      </c>
      <c r="M562" s="3" t="s">
        <v>41</v>
      </c>
      <c r="N562" s="3" t="s">
        <v>41</v>
      </c>
      <c r="O562" s="3" t="s">
        <v>41</v>
      </c>
      <c r="P562" s="3" t="s">
        <v>41</v>
      </c>
      <c r="Q562" s="3" t="s">
        <v>41</v>
      </c>
    </row>
    <row r="563" spans="1:17">
      <c r="A563" s="2" t="s">
        <v>3864</v>
      </c>
      <c r="B563" s="2" t="s">
        <v>3864</v>
      </c>
      <c r="C563" s="2" t="s">
        <v>2229</v>
      </c>
    </row>
    <row r="564" spans="1:17">
      <c r="A564" s="2" t="s">
        <v>3865</v>
      </c>
      <c r="B564" s="2" t="s">
        <v>3865</v>
      </c>
      <c r="C564" s="2" t="s">
        <v>2229</v>
      </c>
      <c r="D564" s="3" t="s">
        <v>41</v>
      </c>
      <c r="E564" s="3" t="s">
        <v>41</v>
      </c>
      <c r="F564" s="3" t="s">
        <v>41</v>
      </c>
      <c r="G564" s="3" t="s">
        <v>41</v>
      </c>
      <c r="H564" s="3" t="s">
        <v>3866</v>
      </c>
      <c r="I564" s="3" t="s">
        <v>41</v>
      </c>
      <c r="J564" s="3" t="s">
        <v>3867</v>
      </c>
      <c r="K564" s="3" t="s">
        <v>3868</v>
      </c>
      <c r="L564" s="3" t="s">
        <v>41</v>
      </c>
      <c r="M564" s="3" t="s">
        <v>41</v>
      </c>
      <c r="N564" s="3" t="s">
        <v>41</v>
      </c>
      <c r="O564" s="3" t="s">
        <v>41</v>
      </c>
      <c r="P564" s="3" t="s">
        <v>41</v>
      </c>
      <c r="Q564" s="3" t="s">
        <v>41</v>
      </c>
    </row>
    <row r="565" spans="1:17">
      <c r="A565" s="2" t="s">
        <v>3869</v>
      </c>
      <c r="B565" s="2" t="s">
        <v>3869</v>
      </c>
      <c r="C565" s="2" t="s">
        <v>2229</v>
      </c>
      <c r="D565" s="3" t="s">
        <v>3870</v>
      </c>
      <c r="E565" s="3" t="s">
        <v>41</v>
      </c>
      <c r="F565" s="3" t="s">
        <v>41</v>
      </c>
      <c r="G565" s="3" t="s">
        <v>41</v>
      </c>
      <c r="H565" s="3" t="s">
        <v>41</v>
      </c>
      <c r="I565" s="3" t="s">
        <v>41</v>
      </c>
      <c r="J565" s="3" t="s">
        <v>3871</v>
      </c>
      <c r="K565" s="3" t="s">
        <v>41</v>
      </c>
      <c r="L565" s="3" t="s">
        <v>41</v>
      </c>
      <c r="M565" s="3" t="s">
        <v>41</v>
      </c>
      <c r="N565" s="3" t="s">
        <v>41</v>
      </c>
      <c r="O565" s="3" t="s">
        <v>41</v>
      </c>
      <c r="P565" s="3" t="s">
        <v>41</v>
      </c>
      <c r="Q565" s="3" t="s">
        <v>41</v>
      </c>
    </row>
    <row r="566" spans="1:17">
      <c r="A566" s="2" t="s">
        <v>3872</v>
      </c>
      <c r="B566" s="2" t="s">
        <v>3872</v>
      </c>
      <c r="C566" s="2" t="s">
        <v>2229</v>
      </c>
      <c r="D566" s="3" t="s">
        <v>3873</v>
      </c>
      <c r="E566" s="3" t="s">
        <v>3874</v>
      </c>
      <c r="F566" s="3" t="s">
        <v>3875</v>
      </c>
      <c r="G566" s="3" t="s">
        <v>3876</v>
      </c>
      <c r="H566" s="3" t="s">
        <v>3877</v>
      </c>
      <c r="I566" s="3" t="s">
        <v>3878</v>
      </c>
      <c r="J566" s="3" t="s">
        <v>3879</v>
      </c>
      <c r="K566" s="3" t="s">
        <v>3880</v>
      </c>
      <c r="L566" s="3" t="s">
        <v>41</v>
      </c>
      <c r="M566" s="3" t="s">
        <v>41</v>
      </c>
      <c r="N566" s="3" t="s">
        <v>41</v>
      </c>
      <c r="O566" s="3" t="s">
        <v>41</v>
      </c>
      <c r="P566" s="3" t="s">
        <v>41</v>
      </c>
      <c r="Q566" s="3" t="s">
        <v>41</v>
      </c>
    </row>
    <row r="567" spans="1:17">
      <c r="A567" s="2" t="s">
        <v>3881</v>
      </c>
      <c r="B567" s="2" t="s">
        <v>3881</v>
      </c>
      <c r="C567" s="2" t="s">
        <v>2229</v>
      </c>
      <c r="D567" s="3" t="s">
        <v>41</v>
      </c>
      <c r="E567" s="3" t="s">
        <v>41</v>
      </c>
      <c r="F567" s="3" t="s">
        <v>41</v>
      </c>
      <c r="G567" s="3" t="s">
        <v>41</v>
      </c>
      <c r="H567" s="3" t="s">
        <v>41</v>
      </c>
      <c r="I567" s="3" t="s">
        <v>41</v>
      </c>
      <c r="J567" s="3" t="s">
        <v>41</v>
      </c>
      <c r="K567" s="3" t="s">
        <v>41</v>
      </c>
      <c r="L567" s="3" t="s">
        <v>41</v>
      </c>
      <c r="M567" s="3" t="s">
        <v>41</v>
      </c>
      <c r="N567" s="3" t="s">
        <v>41</v>
      </c>
      <c r="O567" s="3" t="s">
        <v>41</v>
      </c>
      <c r="P567" s="3" t="s">
        <v>41</v>
      </c>
      <c r="Q567" s="3" t="s">
        <v>41</v>
      </c>
    </row>
    <row r="568" spans="1:17">
      <c r="A568" s="2" t="s">
        <v>3882</v>
      </c>
      <c r="B568" s="2" t="s">
        <v>3882</v>
      </c>
      <c r="C568" s="2" t="s">
        <v>2229</v>
      </c>
      <c r="D568" s="3" t="s">
        <v>3883</v>
      </c>
      <c r="E568" s="3" t="s">
        <v>3884</v>
      </c>
      <c r="F568" s="3" t="s">
        <v>3885</v>
      </c>
      <c r="G568" s="3" t="s">
        <v>3886</v>
      </c>
      <c r="H568" s="3" t="s">
        <v>3887</v>
      </c>
      <c r="I568" s="3" t="s">
        <v>3888</v>
      </c>
      <c r="J568" s="3" t="s">
        <v>3889</v>
      </c>
      <c r="K568" s="3" t="s">
        <v>3890</v>
      </c>
      <c r="L568" s="3" t="s">
        <v>41</v>
      </c>
      <c r="M568" s="3" t="s">
        <v>41</v>
      </c>
      <c r="N568" s="3" t="s">
        <v>41</v>
      </c>
      <c r="O568" s="3" t="s">
        <v>41</v>
      </c>
      <c r="P568" s="3" t="s">
        <v>41</v>
      </c>
      <c r="Q568" s="3" t="s">
        <v>41</v>
      </c>
    </row>
    <row r="569" spans="1:17">
      <c r="A569" s="2" t="s">
        <v>3891</v>
      </c>
      <c r="B569" s="2" t="s">
        <v>3891</v>
      </c>
      <c r="C569" s="2" t="s">
        <v>2229</v>
      </c>
      <c r="D569" s="3" t="s">
        <v>3892</v>
      </c>
      <c r="E569" s="3" t="s">
        <v>3893</v>
      </c>
      <c r="F569" s="3" t="s">
        <v>3894</v>
      </c>
      <c r="G569" s="3" t="s">
        <v>3895</v>
      </c>
      <c r="H569" s="3" t="s">
        <v>3896</v>
      </c>
      <c r="I569" s="3" t="s">
        <v>3897</v>
      </c>
      <c r="J569" s="3" t="s">
        <v>3898</v>
      </c>
      <c r="K569" s="3" t="s">
        <v>3899</v>
      </c>
      <c r="L569" s="3" t="s">
        <v>41</v>
      </c>
      <c r="M569" s="3" t="s">
        <v>41</v>
      </c>
      <c r="N569" s="3" t="s">
        <v>41</v>
      </c>
      <c r="O569" s="3" t="s">
        <v>41</v>
      </c>
      <c r="P569" s="3" t="s">
        <v>41</v>
      </c>
      <c r="Q569" s="3" t="s">
        <v>41</v>
      </c>
    </row>
    <row r="570" spans="1:17">
      <c r="A570" s="2" t="s">
        <v>3900</v>
      </c>
      <c r="B570" s="2" t="s">
        <v>3900</v>
      </c>
      <c r="C570" s="2" t="s">
        <v>2229</v>
      </c>
    </row>
    <row r="571" spans="1:17">
      <c r="A571" s="2" t="s">
        <v>3901</v>
      </c>
      <c r="B571" s="2" t="s">
        <v>3901</v>
      </c>
      <c r="C571" s="2" t="s">
        <v>2229</v>
      </c>
      <c r="D571" s="3" t="s">
        <v>3902</v>
      </c>
      <c r="E571" s="3" t="s">
        <v>3903</v>
      </c>
      <c r="F571" s="3" t="s">
        <v>3904</v>
      </c>
      <c r="G571" s="3" t="s">
        <v>3905</v>
      </c>
      <c r="H571" s="3" t="s">
        <v>3906</v>
      </c>
      <c r="I571" s="3" t="s">
        <v>3907</v>
      </c>
      <c r="J571" s="3" t="s">
        <v>3908</v>
      </c>
      <c r="K571" s="3" t="s">
        <v>3909</v>
      </c>
      <c r="L571" s="3" t="s">
        <v>41</v>
      </c>
      <c r="M571" s="3" t="s">
        <v>41</v>
      </c>
      <c r="N571" s="3" t="s">
        <v>41</v>
      </c>
      <c r="O571" s="3" t="s">
        <v>41</v>
      </c>
      <c r="P571" s="3" t="s">
        <v>41</v>
      </c>
      <c r="Q571" s="3" t="s">
        <v>41</v>
      </c>
    </row>
    <row r="572" spans="1:17">
      <c r="A572" s="2" t="s">
        <v>3910</v>
      </c>
      <c r="B572" s="2" t="s">
        <v>3910</v>
      </c>
      <c r="C572" s="2" t="s">
        <v>2229</v>
      </c>
      <c r="D572" s="3" t="s">
        <v>3911</v>
      </c>
      <c r="E572" s="3" t="s">
        <v>3912</v>
      </c>
      <c r="F572" s="3" t="s">
        <v>3913</v>
      </c>
      <c r="G572" s="3" t="s">
        <v>3914</v>
      </c>
      <c r="H572" s="3" t="s">
        <v>3915</v>
      </c>
      <c r="I572" s="3" t="s">
        <v>3916</v>
      </c>
      <c r="J572" s="3" t="s">
        <v>3917</v>
      </c>
      <c r="K572" s="3" t="s">
        <v>3918</v>
      </c>
      <c r="L572" s="3" t="s">
        <v>41</v>
      </c>
      <c r="M572" s="3" t="s">
        <v>41</v>
      </c>
      <c r="N572" s="3" t="s">
        <v>41</v>
      </c>
      <c r="O572" s="3" t="s">
        <v>41</v>
      </c>
      <c r="P572" s="3" t="s">
        <v>41</v>
      </c>
      <c r="Q572" s="3" t="s">
        <v>41</v>
      </c>
    </row>
    <row r="573" spans="1:17">
      <c r="A573" s="2" t="s">
        <v>3919</v>
      </c>
      <c r="B573" s="2" t="s">
        <v>3919</v>
      </c>
      <c r="C573" s="2" t="s">
        <v>2229</v>
      </c>
      <c r="D573" s="3" t="s">
        <v>3920</v>
      </c>
      <c r="E573" s="3" t="s">
        <v>3921</v>
      </c>
      <c r="F573" s="3" t="s">
        <v>3922</v>
      </c>
      <c r="G573" s="3" t="s">
        <v>3923</v>
      </c>
      <c r="H573" s="3" t="s">
        <v>3924</v>
      </c>
      <c r="I573" s="3" t="s">
        <v>3925</v>
      </c>
      <c r="J573" s="3" t="s">
        <v>3926</v>
      </c>
      <c r="K573" s="3" t="s">
        <v>3927</v>
      </c>
      <c r="L573" s="3" t="s">
        <v>3928</v>
      </c>
      <c r="M573" s="3" t="s">
        <v>3929</v>
      </c>
      <c r="N573" s="3" t="s">
        <v>3930</v>
      </c>
      <c r="O573" s="3" t="s">
        <v>3931</v>
      </c>
      <c r="P573" s="3" t="s">
        <v>3932</v>
      </c>
      <c r="Q573" s="3" t="s">
        <v>3933</v>
      </c>
    </row>
    <row r="574" spans="1:17">
      <c r="A574" s="2" t="s">
        <v>3934</v>
      </c>
      <c r="B574" s="2" t="s">
        <v>3934</v>
      </c>
      <c r="C574" s="2" t="s">
        <v>2229</v>
      </c>
      <c r="D574" s="3" t="s">
        <v>3935</v>
      </c>
      <c r="E574" s="3" t="s">
        <v>3936</v>
      </c>
      <c r="F574" s="3" t="s">
        <v>3937</v>
      </c>
      <c r="G574" s="3" t="s">
        <v>3938</v>
      </c>
      <c r="H574" s="3" t="s">
        <v>3939</v>
      </c>
      <c r="I574" s="3" t="s">
        <v>41</v>
      </c>
      <c r="J574" s="3" t="s">
        <v>41</v>
      </c>
      <c r="K574" s="3" t="s">
        <v>3940</v>
      </c>
      <c r="L574" s="3" t="s">
        <v>41</v>
      </c>
      <c r="M574" s="3" t="s">
        <v>3941</v>
      </c>
      <c r="N574" s="3" t="s">
        <v>41</v>
      </c>
      <c r="O574" s="3" t="s">
        <v>41</v>
      </c>
      <c r="P574" s="3" t="s">
        <v>41</v>
      </c>
      <c r="Q574" s="3" t="s">
        <v>3942</v>
      </c>
    </row>
    <row r="575" spans="1:17">
      <c r="A575" s="2" t="s">
        <v>3943</v>
      </c>
      <c r="B575" s="2" t="s">
        <v>3943</v>
      </c>
      <c r="C575" s="2" t="s">
        <v>2229</v>
      </c>
      <c r="D575" s="3" t="s">
        <v>3944</v>
      </c>
      <c r="E575" s="3" t="s">
        <v>3945</v>
      </c>
      <c r="F575" s="3" t="s">
        <v>3946</v>
      </c>
      <c r="G575" s="3" t="s">
        <v>3947</v>
      </c>
      <c r="H575" s="3" t="s">
        <v>3948</v>
      </c>
      <c r="I575" s="3" t="s">
        <v>3949</v>
      </c>
      <c r="J575" s="3" t="s">
        <v>3950</v>
      </c>
      <c r="K575" s="3" t="s">
        <v>3951</v>
      </c>
      <c r="L575" s="3" t="s">
        <v>41</v>
      </c>
      <c r="M575" s="3" t="s">
        <v>41</v>
      </c>
      <c r="N575" s="3" t="s">
        <v>41</v>
      </c>
      <c r="O575" s="3" t="s">
        <v>41</v>
      </c>
      <c r="P575" s="3" t="s">
        <v>41</v>
      </c>
      <c r="Q575" s="3" t="s">
        <v>41</v>
      </c>
    </row>
    <row r="576" spans="1:17">
      <c r="A576" s="2" t="s">
        <v>3952</v>
      </c>
      <c r="B576" s="2" t="s">
        <v>3952</v>
      </c>
      <c r="C576" s="2" t="s">
        <v>2229</v>
      </c>
      <c r="D576" s="3" t="s">
        <v>3953</v>
      </c>
      <c r="E576" s="3" t="s">
        <v>3954</v>
      </c>
      <c r="F576" s="3" t="s">
        <v>3955</v>
      </c>
      <c r="G576" s="3" t="s">
        <v>3956</v>
      </c>
      <c r="H576" s="3" t="s">
        <v>3957</v>
      </c>
      <c r="I576" s="3" t="s">
        <v>3958</v>
      </c>
      <c r="J576" s="3" t="s">
        <v>3959</v>
      </c>
      <c r="K576" s="3" t="s">
        <v>3960</v>
      </c>
      <c r="L576" s="3" t="s">
        <v>3961</v>
      </c>
      <c r="M576" s="3" t="s">
        <v>3962</v>
      </c>
      <c r="N576" s="3" t="s">
        <v>3963</v>
      </c>
      <c r="O576" s="3" t="s">
        <v>3964</v>
      </c>
      <c r="P576" s="3" t="s">
        <v>3965</v>
      </c>
      <c r="Q576" s="3" t="s">
        <v>3966</v>
      </c>
    </row>
    <row r="577" spans="1:17">
      <c r="A577" s="2" t="s">
        <v>3967</v>
      </c>
      <c r="B577" s="2" t="s">
        <v>3967</v>
      </c>
      <c r="C577" s="2" t="s">
        <v>2229</v>
      </c>
      <c r="D577" s="3" t="s">
        <v>41</v>
      </c>
      <c r="E577" s="3" t="s">
        <v>41</v>
      </c>
      <c r="F577" s="3" t="s">
        <v>41</v>
      </c>
      <c r="G577" s="3" t="s">
        <v>3968</v>
      </c>
      <c r="H577" s="3" t="s">
        <v>41</v>
      </c>
      <c r="I577" s="3" t="s">
        <v>3969</v>
      </c>
      <c r="J577" s="3" t="s">
        <v>41</v>
      </c>
      <c r="K577" s="3" t="s">
        <v>41</v>
      </c>
      <c r="L577" s="3" t="s">
        <v>41</v>
      </c>
      <c r="M577" s="3" t="s">
        <v>41</v>
      </c>
      <c r="N577" s="3" t="s">
        <v>41</v>
      </c>
      <c r="O577" s="3" t="s">
        <v>41</v>
      </c>
      <c r="P577" s="3" t="s">
        <v>41</v>
      </c>
      <c r="Q577" s="3" t="s">
        <v>41</v>
      </c>
    </row>
    <row r="578" spans="1:17">
      <c r="A578" s="2" t="s">
        <v>3970</v>
      </c>
      <c r="B578" s="2" t="s">
        <v>3970</v>
      </c>
      <c r="C578" s="2" t="s">
        <v>2229</v>
      </c>
    </row>
    <row r="579" spans="1:17">
      <c r="A579" s="2" t="s">
        <v>3971</v>
      </c>
      <c r="B579" s="2" t="s">
        <v>3971</v>
      </c>
      <c r="C579" s="2" t="s">
        <v>2229</v>
      </c>
      <c r="D579" s="3" t="s">
        <v>3972</v>
      </c>
      <c r="E579" s="3" t="s">
        <v>3973</v>
      </c>
      <c r="F579" s="3" t="s">
        <v>3974</v>
      </c>
      <c r="G579" s="3" t="s">
        <v>3975</v>
      </c>
      <c r="H579" s="3" t="s">
        <v>3976</v>
      </c>
      <c r="I579" s="3" t="s">
        <v>3977</v>
      </c>
      <c r="J579" s="3" t="s">
        <v>3978</v>
      </c>
      <c r="K579" s="3" t="s">
        <v>3979</v>
      </c>
      <c r="L579" s="3" t="s">
        <v>41</v>
      </c>
      <c r="M579" s="3" t="s">
        <v>41</v>
      </c>
      <c r="N579" s="3" t="s">
        <v>41</v>
      </c>
      <c r="O579" s="3" t="s">
        <v>41</v>
      </c>
      <c r="P579" s="3" t="s">
        <v>41</v>
      </c>
      <c r="Q579" s="3" t="s">
        <v>41</v>
      </c>
    </row>
    <row r="580" spans="1:17">
      <c r="A580" s="2" t="s">
        <v>3980</v>
      </c>
      <c r="B580" s="2" t="s">
        <v>3980</v>
      </c>
      <c r="C580" s="2" t="s">
        <v>2229</v>
      </c>
      <c r="D580" s="3" t="s">
        <v>3981</v>
      </c>
      <c r="E580" s="3" t="s">
        <v>3982</v>
      </c>
      <c r="F580" s="3" t="s">
        <v>3983</v>
      </c>
      <c r="G580" s="3" t="s">
        <v>3984</v>
      </c>
      <c r="H580" s="3" t="s">
        <v>3985</v>
      </c>
      <c r="I580" s="3" t="s">
        <v>3986</v>
      </c>
      <c r="J580" s="3" t="s">
        <v>3987</v>
      </c>
      <c r="K580" s="3" t="s">
        <v>3988</v>
      </c>
      <c r="L580" s="3" t="s">
        <v>3989</v>
      </c>
      <c r="M580" s="3" t="s">
        <v>3990</v>
      </c>
      <c r="N580" s="3" t="s">
        <v>3991</v>
      </c>
      <c r="O580" s="3" t="s">
        <v>3992</v>
      </c>
      <c r="P580" s="3" t="s">
        <v>3993</v>
      </c>
      <c r="Q580" s="3" t="s">
        <v>3994</v>
      </c>
    </row>
    <row r="581" spans="1:17">
      <c r="A581" s="2" t="s">
        <v>3995</v>
      </c>
      <c r="B581" s="2" t="s">
        <v>3995</v>
      </c>
      <c r="C581" s="2" t="s">
        <v>2229</v>
      </c>
      <c r="D581" s="3" t="s">
        <v>41</v>
      </c>
      <c r="E581" s="3" t="s">
        <v>41</v>
      </c>
      <c r="F581" s="3" t="s">
        <v>41</v>
      </c>
      <c r="G581" s="3" t="s">
        <v>41</v>
      </c>
      <c r="H581" s="3" t="s">
        <v>41</v>
      </c>
      <c r="I581" s="3" t="s">
        <v>41</v>
      </c>
      <c r="J581" s="3" t="s">
        <v>41</v>
      </c>
      <c r="K581" s="3" t="s">
        <v>41</v>
      </c>
      <c r="L581" s="3" t="s">
        <v>41</v>
      </c>
      <c r="M581" s="3" t="s">
        <v>41</v>
      </c>
      <c r="N581" s="3" t="s">
        <v>41</v>
      </c>
      <c r="O581" s="3" t="s">
        <v>41</v>
      </c>
      <c r="P581" s="3" t="s">
        <v>41</v>
      </c>
      <c r="Q581" s="3" t="s">
        <v>41</v>
      </c>
    </row>
    <row r="582" spans="1:17">
      <c r="A582" s="2" t="s">
        <v>3996</v>
      </c>
      <c r="B582" s="2" t="s">
        <v>3996</v>
      </c>
      <c r="C582" s="2" t="s">
        <v>2229</v>
      </c>
      <c r="D582" s="3" t="s">
        <v>3997</v>
      </c>
      <c r="E582" s="3" t="s">
        <v>3998</v>
      </c>
      <c r="F582" s="3" t="s">
        <v>3999</v>
      </c>
      <c r="G582" s="3" t="s">
        <v>4000</v>
      </c>
      <c r="H582" s="3" t="s">
        <v>4001</v>
      </c>
      <c r="I582" s="3" t="s">
        <v>4002</v>
      </c>
      <c r="J582" s="3" t="s">
        <v>4003</v>
      </c>
      <c r="K582" s="3" t="s">
        <v>4004</v>
      </c>
      <c r="L582" s="3" t="s">
        <v>41</v>
      </c>
      <c r="M582" s="3" t="s">
        <v>41</v>
      </c>
      <c r="N582" s="3" t="s">
        <v>41</v>
      </c>
      <c r="O582" s="3" t="s">
        <v>41</v>
      </c>
      <c r="P582" s="3" t="s">
        <v>41</v>
      </c>
      <c r="Q582" s="3" t="s">
        <v>41</v>
      </c>
    </row>
    <row r="583" spans="1:17">
      <c r="A583" s="2" t="s">
        <v>4005</v>
      </c>
      <c r="B583" s="2" t="s">
        <v>4005</v>
      </c>
      <c r="C583" s="2" t="s">
        <v>2229</v>
      </c>
      <c r="D583" s="3" t="s">
        <v>4006</v>
      </c>
      <c r="E583" s="3" t="s">
        <v>4007</v>
      </c>
      <c r="F583" s="3" t="s">
        <v>4008</v>
      </c>
      <c r="G583" s="3" t="s">
        <v>4009</v>
      </c>
      <c r="H583" s="3" t="s">
        <v>4010</v>
      </c>
      <c r="I583" s="3" t="s">
        <v>4011</v>
      </c>
      <c r="J583" s="3" t="s">
        <v>4012</v>
      </c>
      <c r="K583" s="3" t="s">
        <v>41</v>
      </c>
      <c r="L583" s="3" t="s">
        <v>4013</v>
      </c>
      <c r="M583" s="3" t="s">
        <v>4014</v>
      </c>
      <c r="N583" s="3" t="s">
        <v>4015</v>
      </c>
      <c r="O583" s="3" t="s">
        <v>4016</v>
      </c>
      <c r="P583" s="3" t="s">
        <v>4017</v>
      </c>
      <c r="Q583" s="3" t="s">
        <v>4018</v>
      </c>
    </row>
    <row r="584" spans="1:17">
      <c r="A584" s="2" t="s">
        <v>4019</v>
      </c>
      <c r="B584" s="2" t="s">
        <v>4019</v>
      </c>
      <c r="C584" s="2" t="s">
        <v>2229</v>
      </c>
      <c r="D584" s="3" t="s">
        <v>41</v>
      </c>
      <c r="E584" s="3" t="s">
        <v>41</v>
      </c>
      <c r="F584" s="3" t="s">
        <v>41</v>
      </c>
      <c r="G584" s="3" t="s">
        <v>41</v>
      </c>
      <c r="H584" s="3" t="s">
        <v>41</v>
      </c>
      <c r="I584" s="3" t="s">
        <v>41</v>
      </c>
      <c r="J584" s="3" t="s">
        <v>41</v>
      </c>
      <c r="K584" s="3" t="s">
        <v>41</v>
      </c>
      <c r="L584" s="3" t="s">
        <v>41</v>
      </c>
      <c r="M584" s="3" t="s">
        <v>4020</v>
      </c>
      <c r="N584" s="3" t="s">
        <v>41</v>
      </c>
      <c r="O584" s="3" t="s">
        <v>4021</v>
      </c>
      <c r="P584" s="3" t="s">
        <v>4022</v>
      </c>
      <c r="Q584" s="3" t="s">
        <v>4023</v>
      </c>
    </row>
    <row r="585" spans="1:17">
      <c r="A585" s="2" t="s">
        <v>4024</v>
      </c>
      <c r="B585" s="2" t="s">
        <v>4024</v>
      </c>
      <c r="C585" s="2" t="s">
        <v>2229</v>
      </c>
    </row>
    <row r="586" spans="1:17">
      <c r="A586" s="2" t="s">
        <v>4025</v>
      </c>
      <c r="B586" s="2" t="s">
        <v>4025</v>
      </c>
      <c r="C586" s="2" t="s">
        <v>2229</v>
      </c>
      <c r="D586" s="3" t="s">
        <v>41</v>
      </c>
      <c r="E586" s="3" t="s">
        <v>41</v>
      </c>
      <c r="F586" s="3" t="s">
        <v>41</v>
      </c>
      <c r="G586" s="3" t="s">
        <v>41</v>
      </c>
      <c r="H586" s="3" t="s">
        <v>41</v>
      </c>
      <c r="I586" s="3" t="s">
        <v>41</v>
      </c>
      <c r="J586" s="3" t="s">
        <v>41</v>
      </c>
      <c r="K586" s="3" t="s">
        <v>41</v>
      </c>
      <c r="L586" s="3" t="s">
        <v>41</v>
      </c>
      <c r="M586" s="3" t="s">
        <v>41</v>
      </c>
      <c r="N586" s="3" t="s">
        <v>41</v>
      </c>
      <c r="O586" s="3" t="s">
        <v>41</v>
      </c>
      <c r="P586" s="3" t="s">
        <v>41</v>
      </c>
      <c r="Q586" s="3" t="s">
        <v>41</v>
      </c>
    </row>
    <row r="587" spans="1:17">
      <c r="A587" s="2" t="s">
        <v>4026</v>
      </c>
      <c r="B587" s="2" t="s">
        <v>4026</v>
      </c>
      <c r="C587" s="2" t="s">
        <v>2229</v>
      </c>
      <c r="D587" s="3" t="s">
        <v>4027</v>
      </c>
      <c r="E587" s="3" t="s">
        <v>4028</v>
      </c>
      <c r="F587" s="3" t="s">
        <v>4029</v>
      </c>
      <c r="G587" s="3" t="s">
        <v>4030</v>
      </c>
      <c r="H587" s="3" t="s">
        <v>4031</v>
      </c>
      <c r="I587" s="3" t="s">
        <v>4032</v>
      </c>
      <c r="J587" s="3" t="s">
        <v>4033</v>
      </c>
      <c r="K587" s="3" t="s">
        <v>4034</v>
      </c>
      <c r="L587" s="3" t="s">
        <v>41</v>
      </c>
      <c r="M587" s="3" t="s">
        <v>41</v>
      </c>
      <c r="N587" s="3" t="s">
        <v>41</v>
      </c>
      <c r="O587" s="3" t="s">
        <v>41</v>
      </c>
      <c r="P587" s="3" t="s">
        <v>41</v>
      </c>
      <c r="Q587" s="3" t="s">
        <v>41</v>
      </c>
    </row>
    <row r="588" spans="1:17">
      <c r="A588" s="2" t="s">
        <v>4035</v>
      </c>
      <c r="B588" s="2" t="s">
        <v>4035</v>
      </c>
      <c r="C588" s="2" t="s">
        <v>2229</v>
      </c>
      <c r="D588" s="3" t="s">
        <v>4036</v>
      </c>
      <c r="E588" s="3" t="s">
        <v>4037</v>
      </c>
      <c r="F588" s="3" t="s">
        <v>4038</v>
      </c>
      <c r="G588" s="3" t="s">
        <v>4039</v>
      </c>
      <c r="H588" s="3" t="s">
        <v>4040</v>
      </c>
      <c r="I588" s="3" t="s">
        <v>4041</v>
      </c>
      <c r="J588" s="3" t="s">
        <v>4042</v>
      </c>
      <c r="K588" s="3" t="s">
        <v>4043</v>
      </c>
      <c r="L588" s="3" t="s">
        <v>41</v>
      </c>
      <c r="M588" s="3" t="s">
        <v>41</v>
      </c>
      <c r="N588" s="3" t="s">
        <v>41</v>
      </c>
      <c r="O588" s="3" t="s">
        <v>41</v>
      </c>
      <c r="P588" s="3" t="s">
        <v>41</v>
      </c>
      <c r="Q588" s="3" t="s">
        <v>41</v>
      </c>
    </row>
    <row r="589" spans="1:17">
      <c r="A589" s="2" t="s">
        <v>4044</v>
      </c>
      <c r="B589" s="2" t="s">
        <v>4044</v>
      </c>
      <c r="C589" s="2" t="s">
        <v>2229</v>
      </c>
      <c r="D589" s="3" t="s">
        <v>4045</v>
      </c>
      <c r="E589" s="3" t="s">
        <v>4046</v>
      </c>
      <c r="F589" s="3" t="s">
        <v>4047</v>
      </c>
      <c r="G589" s="3" t="s">
        <v>4048</v>
      </c>
      <c r="H589" s="3" t="s">
        <v>4049</v>
      </c>
      <c r="I589" s="3" t="s">
        <v>4050</v>
      </c>
      <c r="J589" s="3" t="s">
        <v>4051</v>
      </c>
      <c r="K589" s="3" t="s">
        <v>4052</v>
      </c>
      <c r="L589" s="3" t="s">
        <v>4053</v>
      </c>
      <c r="M589" s="3" t="s">
        <v>4054</v>
      </c>
      <c r="N589" s="3" t="s">
        <v>4055</v>
      </c>
      <c r="O589" s="3" t="s">
        <v>4056</v>
      </c>
      <c r="P589" s="3" t="s">
        <v>4057</v>
      </c>
      <c r="Q589" s="3" t="s">
        <v>4058</v>
      </c>
    </row>
    <row r="590" spans="1:17">
      <c r="A590" s="2" t="s">
        <v>4059</v>
      </c>
      <c r="B590" s="2" t="s">
        <v>4059</v>
      </c>
      <c r="C590" s="2" t="s">
        <v>2229</v>
      </c>
      <c r="D590" s="3" t="s">
        <v>4060</v>
      </c>
      <c r="E590" s="3" t="s">
        <v>41</v>
      </c>
      <c r="F590" s="3" t="s">
        <v>41</v>
      </c>
      <c r="G590" s="3" t="s">
        <v>4061</v>
      </c>
      <c r="H590" s="3" t="s">
        <v>41</v>
      </c>
      <c r="I590" s="3" t="s">
        <v>41</v>
      </c>
      <c r="J590" s="3" t="s">
        <v>41</v>
      </c>
      <c r="K590" s="3" t="s">
        <v>41</v>
      </c>
      <c r="L590" s="3" t="s">
        <v>41</v>
      </c>
      <c r="M590" s="3" t="s">
        <v>41</v>
      </c>
      <c r="N590" s="3" t="s">
        <v>41</v>
      </c>
      <c r="O590" s="3" t="s">
        <v>41</v>
      </c>
      <c r="P590" s="3" t="s">
        <v>41</v>
      </c>
      <c r="Q590" s="3" t="s">
        <v>41</v>
      </c>
    </row>
    <row r="591" spans="1:17">
      <c r="A591" s="2" t="s">
        <v>4062</v>
      </c>
      <c r="B591" s="2" t="s">
        <v>4062</v>
      </c>
      <c r="C591" s="2" t="s">
        <v>2229</v>
      </c>
      <c r="D591" s="3" t="s">
        <v>4063</v>
      </c>
      <c r="E591" s="3" t="s">
        <v>4064</v>
      </c>
      <c r="F591" s="3" t="s">
        <v>4065</v>
      </c>
      <c r="G591" s="3" t="s">
        <v>4066</v>
      </c>
      <c r="H591" s="3" t="s">
        <v>4067</v>
      </c>
      <c r="I591" s="3" t="s">
        <v>4068</v>
      </c>
      <c r="J591" s="3" t="s">
        <v>4069</v>
      </c>
      <c r="K591" s="3" t="s">
        <v>4070</v>
      </c>
      <c r="L591" s="3" t="s">
        <v>41</v>
      </c>
      <c r="M591" s="3" t="s">
        <v>41</v>
      </c>
      <c r="N591" s="3" t="s">
        <v>41</v>
      </c>
      <c r="O591" s="3" t="s">
        <v>41</v>
      </c>
      <c r="P591" s="3" t="s">
        <v>41</v>
      </c>
      <c r="Q591" s="3" t="s">
        <v>41</v>
      </c>
    </row>
    <row r="592" spans="1:17">
      <c r="A592" s="2" t="s">
        <v>4071</v>
      </c>
      <c r="B592" s="2" t="s">
        <v>4071</v>
      </c>
      <c r="C592" s="2" t="s">
        <v>2229</v>
      </c>
      <c r="D592" s="3" t="s">
        <v>4072</v>
      </c>
      <c r="E592" s="3" t="s">
        <v>4073</v>
      </c>
      <c r="F592" s="3" t="s">
        <v>4074</v>
      </c>
      <c r="G592" s="3" t="s">
        <v>4075</v>
      </c>
      <c r="H592" s="3" t="s">
        <v>4076</v>
      </c>
      <c r="I592" s="3" t="s">
        <v>4077</v>
      </c>
      <c r="J592" s="3" t="s">
        <v>4078</v>
      </c>
      <c r="K592" s="3" t="s">
        <v>4079</v>
      </c>
      <c r="L592" s="3" t="s">
        <v>41</v>
      </c>
      <c r="M592" s="3" t="s">
        <v>41</v>
      </c>
      <c r="N592" s="3" t="s">
        <v>41</v>
      </c>
      <c r="O592" s="3" t="s">
        <v>41</v>
      </c>
      <c r="P592" s="3" t="s">
        <v>41</v>
      </c>
      <c r="Q592" s="3" t="s">
        <v>41</v>
      </c>
    </row>
    <row r="593" spans="1:17">
      <c r="A593" s="2" t="s">
        <v>4080</v>
      </c>
      <c r="B593" s="2" t="s">
        <v>4080</v>
      </c>
      <c r="C593" s="2" t="s">
        <v>2229</v>
      </c>
      <c r="D593" s="3" t="s">
        <v>4081</v>
      </c>
      <c r="E593" s="3" t="s">
        <v>4082</v>
      </c>
      <c r="F593" s="3" t="s">
        <v>4083</v>
      </c>
      <c r="G593" s="3" t="s">
        <v>4084</v>
      </c>
      <c r="H593" s="3" t="s">
        <v>4085</v>
      </c>
      <c r="I593" s="3" t="s">
        <v>4086</v>
      </c>
      <c r="J593" s="3" t="s">
        <v>4087</v>
      </c>
      <c r="K593" s="3" t="s">
        <v>4088</v>
      </c>
      <c r="L593" s="3" t="s">
        <v>41</v>
      </c>
      <c r="M593" s="3" t="s">
        <v>41</v>
      </c>
      <c r="N593" s="3" t="s">
        <v>41</v>
      </c>
      <c r="O593" s="3" t="s">
        <v>41</v>
      </c>
      <c r="P593" s="3" t="s">
        <v>41</v>
      </c>
      <c r="Q593" s="3" t="s">
        <v>41</v>
      </c>
    </row>
    <row r="594" spans="1:17">
      <c r="A594" s="2" t="s">
        <v>4089</v>
      </c>
      <c r="B594" s="2" t="s">
        <v>4089</v>
      </c>
      <c r="C594" s="2" t="s">
        <v>2229</v>
      </c>
      <c r="D594" s="3" t="s">
        <v>4090</v>
      </c>
      <c r="E594" s="3" t="s">
        <v>4091</v>
      </c>
      <c r="F594" s="3" t="s">
        <v>4092</v>
      </c>
      <c r="G594" s="3" t="s">
        <v>4093</v>
      </c>
      <c r="H594" s="3" t="s">
        <v>4094</v>
      </c>
      <c r="I594" s="3" t="s">
        <v>4095</v>
      </c>
      <c r="J594" s="3" t="s">
        <v>4096</v>
      </c>
      <c r="K594" s="3" t="s">
        <v>4097</v>
      </c>
      <c r="L594" s="3" t="s">
        <v>41</v>
      </c>
      <c r="M594" s="3" t="s">
        <v>41</v>
      </c>
      <c r="N594" s="3" t="s">
        <v>41</v>
      </c>
      <c r="O594" s="3" t="s">
        <v>41</v>
      </c>
      <c r="P594" s="3" t="s">
        <v>41</v>
      </c>
      <c r="Q594" s="3" t="s">
        <v>41</v>
      </c>
    </row>
    <row r="595" spans="1:17">
      <c r="A595" s="2" t="s">
        <v>4098</v>
      </c>
      <c r="B595" s="2" t="s">
        <v>4098</v>
      </c>
      <c r="C595" s="2" t="s">
        <v>2229</v>
      </c>
      <c r="D595" s="3" t="s">
        <v>4099</v>
      </c>
      <c r="E595" s="3" t="s">
        <v>4100</v>
      </c>
      <c r="F595" s="3" t="s">
        <v>4101</v>
      </c>
      <c r="G595" s="3" t="s">
        <v>4102</v>
      </c>
      <c r="H595" s="3" t="s">
        <v>4103</v>
      </c>
      <c r="I595" s="3" t="s">
        <v>4104</v>
      </c>
      <c r="J595" s="3" t="s">
        <v>4105</v>
      </c>
      <c r="K595" s="3" t="s">
        <v>4106</v>
      </c>
      <c r="L595" s="3" t="s">
        <v>41</v>
      </c>
      <c r="M595" s="3" t="s">
        <v>41</v>
      </c>
      <c r="N595" s="3" t="s">
        <v>41</v>
      </c>
      <c r="O595" s="3" t="s">
        <v>41</v>
      </c>
      <c r="P595" s="3" t="s">
        <v>41</v>
      </c>
      <c r="Q595" s="3" t="s">
        <v>41</v>
      </c>
    </row>
    <row r="596" spans="1:17">
      <c r="A596" s="2" t="s">
        <v>4107</v>
      </c>
      <c r="B596" s="2" t="s">
        <v>4107</v>
      </c>
      <c r="C596" s="2" t="s">
        <v>2229</v>
      </c>
      <c r="D596" s="3" t="s">
        <v>4108</v>
      </c>
      <c r="E596" s="3" t="s">
        <v>4109</v>
      </c>
      <c r="F596" s="3" t="s">
        <v>4110</v>
      </c>
      <c r="G596" s="3" t="s">
        <v>4111</v>
      </c>
      <c r="H596" s="3" t="s">
        <v>4112</v>
      </c>
      <c r="I596" s="3" t="s">
        <v>4113</v>
      </c>
      <c r="J596" s="3" t="s">
        <v>4114</v>
      </c>
      <c r="K596" s="3" t="s">
        <v>41</v>
      </c>
      <c r="L596" s="3" t="s">
        <v>4115</v>
      </c>
      <c r="M596" s="3" t="s">
        <v>4116</v>
      </c>
      <c r="N596" s="3" t="s">
        <v>4117</v>
      </c>
      <c r="O596" s="3" t="s">
        <v>4118</v>
      </c>
      <c r="P596" s="3" t="s">
        <v>4119</v>
      </c>
      <c r="Q596" s="3" t="s">
        <v>4120</v>
      </c>
    </row>
    <row r="597" spans="1:17">
      <c r="A597" s="2" t="s">
        <v>4121</v>
      </c>
      <c r="B597" s="2" t="s">
        <v>4121</v>
      </c>
      <c r="C597" s="2" t="s">
        <v>2229</v>
      </c>
      <c r="D597" s="3" t="s">
        <v>41</v>
      </c>
      <c r="E597" s="3" t="s">
        <v>41</v>
      </c>
      <c r="F597" s="3" t="s">
        <v>41</v>
      </c>
      <c r="G597" s="3" t="s">
        <v>41</v>
      </c>
      <c r="H597" s="3" t="s">
        <v>41</v>
      </c>
      <c r="I597" s="3" t="s">
        <v>41</v>
      </c>
      <c r="J597" s="3" t="s">
        <v>41</v>
      </c>
      <c r="K597" s="3" t="s">
        <v>41</v>
      </c>
      <c r="L597" s="3" t="s">
        <v>4122</v>
      </c>
      <c r="M597" s="3" t="s">
        <v>4123</v>
      </c>
      <c r="N597" s="3" t="s">
        <v>4124</v>
      </c>
      <c r="O597" s="3" t="s">
        <v>4125</v>
      </c>
      <c r="P597" s="3" t="s">
        <v>4126</v>
      </c>
      <c r="Q597" s="3" t="s">
        <v>4127</v>
      </c>
    </row>
    <row r="598" spans="1:17">
      <c r="A598" s="2" t="s">
        <v>4128</v>
      </c>
      <c r="B598" s="2" t="s">
        <v>4128</v>
      </c>
      <c r="C598" s="2" t="s">
        <v>2229</v>
      </c>
      <c r="D598" s="3" t="s">
        <v>4129</v>
      </c>
      <c r="E598" s="3" t="s">
        <v>4130</v>
      </c>
      <c r="F598" s="3" t="s">
        <v>4131</v>
      </c>
      <c r="G598" s="3" t="s">
        <v>4132</v>
      </c>
      <c r="H598" s="3" t="s">
        <v>4133</v>
      </c>
      <c r="I598" s="3" t="s">
        <v>4134</v>
      </c>
      <c r="J598" s="3" t="s">
        <v>4135</v>
      </c>
      <c r="K598" s="3" t="s">
        <v>4136</v>
      </c>
      <c r="L598" s="3" t="s">
        <v>41</v>
      </c>
      <c r="M598" s="3" t="s">
        <v>41</v>
      </c>
      <c r="N598" s="3" t="s">
        <v>41</v>
      </c>
      <c r="O598" s="3" t="s">
        <v>4137</v>
      </c>
      <c r="P598" s="3" t="s">
        <v>4138</v>
      </c>
      <c r="Q598" s="3" t="s">
        <v>4139</v>
      </c>
    </row>
    <row r="599" spans="1:17">
      <c r="A599" s="2" t="s">
        <v>4140</v>
      </c>
      <c r="B599" s="2" t="s">
        <v>4140</v>
      </c>
      <c r="C599" s="2" t="s">
        <v>2229</v>
      </c>
      <c r="D599" s="3" t="s">
        <v>4141</v>
      </c>
      <c r="E599" s="3" t="s">
        <v>4142</v>
      </c>
      <c r="F599" s="3" t="s">
        <v>4143</v>
      </c>
      <c r="G599" s="3" t="s">
        <v>4144</v>
      </c>
      <c r="H599" s="3" t="s">
        <v>4145</v>
      </c>
      <c r="I599" s="3" t="s">
        <v>4146</v>
      </c>
      <c r="J599" s="3" t="s">
        <v>4147</v>
      </c>
      <c r="K599" s="3" t="s">
        <v>4148</v>
      </c>
      <c r="L599" s="3" t="s">
        <v>41</v>
      </c>
      <c r="M599" s="3" t="s">
        <v>41</v>
      </c>
      <c r="N599" s="3" t="s">
        <v>41</v>
      </c>
      <c r="O599" s="3" t="s">
        <v>41</v>
      </c>
      <c r="P599" s="3" t="s">
        <v>41</v>
      </c>
      <c r="Q599" s="3" t="s">
        <v>41</v>
      </c>
    </row>
    <row r="600" spans="1:17">
      <c r="A600" s="2" t="s">
        <v>4149</v>
      </c>
      <c r="B600" s="2" t="s">
        <v>4149</v>
      </c>
      <c r="C600" s="2" t="s">
        <v>2229</v>
      </c>
    </row>
    <row r="601" spans="1:17">
      <c r="A601" s="2" t="s">
        <v>4150</v>
      </c>
      <c r="B601" s="2" t="s">
        <v>4150</v>
      </c>
      <c r="C601" s="2" t="s">
        <v>2229</v>
      </c>
      <c r="D601" s="3" t="s">
        <v>4151</v>
      </c>
      <c r="E601" s="3" t="s">
        <v>4152</v>
      </c>
      <c r="F601" s="3" t="s">
        <v>4153</v>
      </c>
      <c r="G601" s="3" t="s">
        <v>4154</v>
      </c>
      <c r="H601" s="3" t="s">
        <v>4155</v>
      </c>
      <c r="I601" s="3" t="s">
        <v>41</v>
      </c>
      <c r="J601" s="3" t="s">
        <v>4156</v>
      </c>
      <c r="K601" s="3" t="s">
        <v>4157</v>
      </c>
      <c r="L601" s="3" t="s">
        <v>4158</v>
      </c>
      <c r="M601" s="3" t="s">
        <v>4159</v>
      </c>
      <c r="N601" s="3" t="s">
        <v>4160</v>
      </c>
      <c r="O601" s="3" t="s">
        <v>4161</v>
      </c>
      <c r="P601" s="3" t="s">
        <v>4162</v>
      </c>
      <c r="Q601" s="3" t="s">
        <v>4163</v>
      </c>
    </row>
    <row r="602" spans="1:17">
      <c r="A602" s="2" t="s">
        <v>4164</v>
      </c>
      <c r="B602" s="2" t="s">
        <v>4164</v>
      </c>
      <c r="C602" s="2" t="s">
        <v>2229</v>
      </c>
      <c r="D602" s="3" t="s">
        <v>4165</v>
      </c>
      <c r="E602" s="3" t="s">
        <v>4166</v>
      </c>
      <c r="F602" s="3" t="s">
        <v>4167</v>
      </c>
      <c r="G602" s="3" t="s">
        <v>4168</v>
      </c>
      <c r="H602" s="3" t="s">
        <v>4169</v>
      </c>
      <c r="I602" s="3" t="s">
        <v>4170</v>
      </c>
      <c r="J602" s="3" t="s">
        <v>4171</v>
      </c>
      <c r="K602" s="3" t="s">
        <v>4172</v>
      </c>
      <c r="L602" s="3" t="s">
        <v>41</v>
      </c>
      <c r="M602" s="3" t="s">
        <v>41</v>
      </c>
      <c r="N602" s="3" t="s">
        <v>41</v>
      </c>
      <c r="O602" s="3" t="s">
        <v>41</v>
      </c>
      <c r="P602" s="3" t="s">
        <v>41</v>
      </c>
      <c r="Q602" s="3" t="s">
        <v>41</v>
      </c>
    </row>
    <row r="603" spans="1:17">
      <c r="A603" s="2" t="s">
        <v>4173</v>
      </c>
      <c r="B603" s="2" t="s">
        <v>4173</v>
      </c>
      <c r="C603" s="2" t="s">
        <v>2229</v>
      </c>
      <c r="D603" s="3" t="s">
        <v>4174</v>
      </c>
      <c r="E603" s="3" t="s">
        <v>4175</v>
      </c>
      <c r="F603" s="3" t="s">
        <v>4176</v>
      </c>
      <c r="G603" s="3" t="s">
        <v>4177</v>
      </c>
      <c r="H603" s="3" t="s">
        <v>4178</v>
      </c>
      <c r="I603" s="3" t="s">
        <v>41</v>
      </c>
      <c r="J603" s="3" t="s">
        <v>41</v>
      </c>
      <c r="K603" s="3" t="s">
        <v>4179</v>
      </c>
      <c r="L603" s="3" t="s">
        <v>4180</v>
      </c>
      <c r="M603" s="3" t="s">
        <v>4181</v>
      </c>
      <c r="N603" s="3" t="s">
        <v>4182</v>
      </c>
      <c r="O603" s="3" t="s">
        <v>4183</v>
      </c>
      <c r="P603" s="3" t="s">
        <v>4184</v>
      </c>
      <c r="Q603" s="3" t="s">
        <v>4185</v>
      </c>
    </row>
    <row r="604" spans="1:17">
      <c r="A604" s="2" t="s">
        <v>4186</v>
      </c>
      <c r="B604" s="2" t="s">
        <v>4186</v>
      </c>
      <c r="C604" s="2" t="s">
        <v>2229</v>
      </c>
      <c r="D604" s="3" t="s">
        <v>41</v>
      </c>
      <c r="E604" s="3" t="s">
        <v>41</v>
      </c>
      <c r="F604" s="3" t="s">
        <v>41</v>
      </c>
      <c r="G604" s="3" t="s">
        <v>41</v>
      </c>
      <c r="H604" s="3" t="s">
        <v>41</v>
      </c>
      <c r="I604" s="3" t="s">
        <v>41</v>
      </c>
      <c r="J604" s="3" t="s">
        <v>41</v>
      </c>
      <c r="K604" s="3" t="s">
        <v>41</v>
      </c>
      <c r="L604" s="3" t="s">
        <v>4187</v>
      </c>
      <c r="M604" s="3" t="s">
        <v>4188</v>
      </c>
      <c r="N604" s="3" t="s">
        <v>4189</v>
      </c>
      <c r="O604" s="3" t="s">
        <v>4190</v>
      </c>
      <c r="P604" s="3" t="s">
        <v>4191</v>
      </c>
      <c r="Q604" s="3" t="s">
        <v>4192</v>
      </c>
    </row>
    <row r="605" spans="1:17">
      <c r="A605" s="2" t="s">
        <v>4193</v>
      </c>
      <c r="B605" s="2" t="s">
        <v>4193</v>
      </c>
      <c r="C605" s="2" t="s">
        <v>2229</v>
      </c>
      <c r="D605" s="3" t="s">
        <v>4194</v>
      </c>
      <c r="E605" s="3" t="s">
        <v>4195</v>
      </c>
      <c r="F605" s="3" t="s">
        <v>41</v>
      </c>
      <c r="G605" s="3" t="s">
        <v>4196</v>
      </c>
      <c r="H605" s="3" t="s">
        <v>4197</v>
      </c>
      <c r="I605" s="3" t="s">
        <v>4198</v>
      </c>
      <c r="J605" s="3" t="s">
        <v>4199</v>
      </c>
      <c r="K605" s="3" t="s">
        <v>41</v>
      </c>
      <c r="L605" s="3" t="s">
        <v>41</v>
      </c>
      <c r="M605" s="3" t="s">
        <v>41</v>
      </c>
      <c r="N605" s="3" t="s">
        <v>41</v>
      </c>
      <c r="O605" s="3" t="s">
        <v>41</v>
      </c>
      <c r="P605" s="3" t="s">
        <v>41</v>
      </c>
      <c r="Q605" s="3" t="s">
        <v>41</v>
      </c>
    </row>
    <row r="606" spans="1:17">
      <c r="A606" s="2" t="s">
        <v>4200</v>
      </c>
      <c r="B606" s="2" t="s">
        <v>4200</v>
      </c>
      <c r="C606" s="2" t="s">
        <v>2229</v>
      </c>
      <c r="D606" s="3" t="s">
        <v>4201</v>
      </c>
      <c r="E606" s="3" t="s">
        <v>4202</v>
      </c>
      <c r="F606" s="3" t="s">
        <v>4203</v>
      </c>
      <c r="G606" s="3" t="s">
        <v>4204</v>
      </c>
      <c r="H606" s="3" t="s">
        <v>4205</v>
      </c>
      <c r="I606" s="3" t="s">
        <v>4206</v>
      </c>
      <c r="J606" s="3" t="s">
        <v>4207</v>
      </c>
      <c r="K606" s="3" t="s">
        <v>4208</v>
      </c>
      <c r="L606" s="3" t="s">
        <v>41</v>
      </c>
      <c r="M606" s="3" t="s">
        <v>41</v>
      </c>
      <c r="N606" s="3" t="s">
        <v>41</v>
      </c>
      <c r="O606" s="3" t="s">
        <v>41</v>
      </c>
      <c r="P606" s="3" t="s">
        <v>41</v>
      </c>
      <c r="Q606" s="3" t="s">
        <v>41</v>
      </c>
    </row>
    <row r="607" spans="1:17">
      <c r="A607" s="2" t="s">
        <v>4209</v>
      </c>
      <c r="B607" s="2" t="s">
        <v>4209</v>
      </c>
      <c r="C607" s="2" t="s">
        <v>2229</v>
      </c>
      <c r="D607" s="3" t="s">
        <v>4210</v>
      </c>
      <c r="E607" s="3" t="s">
        <v>4211</v>
      </c>
      <c r="F607" s="3" t="s">
        <v>4212</v>
      </c>
      <c r="G607" s="3" t="s">
        <v>4213</v>
      </c>
      <c r="H607" s="3" t="s">
        <v>4214</v>
      </c>
      <c r="I607" s="3" t="s">
        <v>4215</v>
      </c>
      <c r="J607" s="3" t="s">
        <v>4216</v>
      </c>
      <c r="K607" s="3" t="s">
        <v>4217</v>
      </c>
      <c r="L607" s="3" t="s">
        <v>4218</v>
      </c>
      <c r="M607" s="3" t="s">
        <v>4219</v>
      </c>
      <c r="N607" s="3" t="s">
        <v>4220</v>
      </c>
      <c r="O607" s="3" t="s">
        <v>4221</v>
      </c>
      <c r="P607" s="3" t="s">
        <v>4222</v>
      </c>
      <c r="Q607" s="3" t="s">
        <v>4223</v>
      </c>
    </row>
    <row r="608" spans="1:17">
      <c r="A608" s="2" t="s">
        <v>4224</v>
      </c>
      <c r="B608" s="2" t="s">
        <v>4224</v>
      </c>
      <c r="C608" s="2" t="s">
        <v>2229</v>
      </c>
      <c r="D608" s="3" t="s">
        <v>4225</v>
      </c>
      <c r="E608" s="3" t="s">
        <v>4226</v>
      </c>
      <c r="F608" s="3" t="s">
        <v>4227</v>
      </c>
      <c r="G608" s="3" t="s">
        <v>4228</v>
      </c>
      <c r="H608" s="3" t="s">
        <v>4229</v>
      </c>
      <c r="I608" s="3" t="s">
        <v>4230</v>
      </c>
      <c r="J608" s="3" t="s">
        <v>4231</v>
      </c>
      <c r="K608" s="3" t="s">
        <v>4232</v>
      </c>
      <c r="L608" s="3" t="s">
        <v>41</v>
      </c>
      <c r="M608" s="3" t="s">
        <v>41</v>
      </c>
      <c r="N608" s="3" t="s">
        <v>41</v>
      </c>
      <c r="O608" s="3" t="s">
        <v>41</v>
      </c>
      <c r="P608" s="3" t="s">
        <v>41</v>
      </c>
      <c r="Q608" s="3" t="s">
        <v>41</v>
      </c>
    </row>
    <row r="609" spans="1:17">
      <c r="A609" s="2" t="s">
        <v>4233</v>
      </c>
      <c r="B609" s="2" t="s">
        <v>4233</v>
      </c>
      <c r="C609" s="2" t="s">
        <v>2229</v>
      </c>
      <c r="D609" s="3" t="s">
        <v>4234</v>
      </c>
      <c r="E609" s="3" t="s">
        <v>4235</v>
      </c>
      <c r="F609" s="3" t="s">
        <v>4236</v>
      </c>
      <c r="G609" s="3" t="s">
        <v>4237</v>
      </c>
      <c r="H609" s="3" t="s">
        <v>4238</v>
      </c>
      <c r="I609" s="3" t="s">
        <v>4239</v>
      </c>
      <c r="J609" s="3" t="s">
        <v>4240</v>
      </c>
      <c r="K609" s="3" t="s">
        <v>4241</v>
      </c>
      <c r="L609" s="3" t="s">
        <v>41</v>
      </c>
      <c r="M609" s="3" t="s">
        <v>41</v>
      </c>
      <c r="N609" s="3" t="s">
        <v>41</v>
      </c>
      <c r="O609" s="3" t="s">
        <v>41</v>
      </c>
      <c r="P609" s="3" t="s">
        <v>41</v>
      </c>
      <c r="Q609" s="3" t="s">
        <v>41</v>
      </c>
    </row>
    <row r="610" spans="1:17">
      <c r="A610" s="2" t="s">
        <v>4242</v>
      </c>
      <c r="B610" s="2" t="s">
        <v>4242</v>
      </c>
      <c r="C610" s="2" t="s">
        <v>2229</v>
      </c>
      <c r="D610" s="3" t="s">
        <v>41</v>
      </c>
      <c r="E610" s="3" t="s">
        <v>41</v>
      </c>
      <c r="F610" s="3" t="s">
        <v>41</v>
      </c>
      <c r="G610" s="3" t="s">
        <v>41</v>
      </c>
      <c r="H610" s="3" t="s">
        <v>41</v>
      </c>
      <c r="I610" s="3" t="s">
        <v>41</v>
      </c>
      <c r="J610" s="3" t="s">
        <v>41</v>
      </c>
      <c r="K610" s="3" t="s">
        <v>41</v>
      </c>
      <c r="L610" s="3" t="s">
        <v>4243</v>
      </c>
      <c r="M610" s="3" t="s">
        <v>4244</v>
      </c>
      <c r="N610" s="3" t="s">
        <v>4245</v>
      </c>
      <c r="O610" s="3" t="s">
        <v>4246</v>
      </c>
      <c r="P610" s="3" t="s">
        <v>4247</v>
      </c>
      <c r="Q610" s="3" t="s">
        <v>4248</v>
      </c>
    </row>
    <row r="611" spans="1:17">
      <c r="A611" s="2" t="s">
        <v>4249</v>
      </c>
      <c r="B611" s="2" t="s">
        <v>4249</v>
      </c>
      <c r="C611" s="2" t="s">
        <v>2229</v>
      </c>
      <c r="D611" s="3" t="s">
        <v>41</v>
      </c>
      <c r="E611" s="3" t="s">
        <v>41</v>
      </c>
      <c r="F611" s="3" t="s">
        <v>41</v>
      </c>
      <c r="G611" s="3" t="s">
        <v>41</v>
      </c>
      <c r="H611" s="3" t="s">
        <v>41</v>
      </c>
      <c r="I611" s="3" t="s">
        <v>41</v>
      </c>
      <c r="J611" s="3" t="s">
        <v>41</v>
      </c>
      <c r="K611" s="3" t="s">
        <v>41</v>
      </c>
      <c r="L611" s="3" t="s">
        <v>4250</v>
      </c>
      <c r="M611" s="3" t="s">
        <v>4251</v>
      </c>
      <c r="N611" s="3" t="s">
        <v>41</v>
      </c>
      <c r="O611" s="3" t="s">
        <v>4252</v>
      </c>
      <c r="P611" s="3" t="s">
        <v>4253</v>
      </c>
      <c r="Q611" s="3" t="s">
        <v>41</v>
      </c>
    </row>
    <row r="612" spans="1:17">
      <c r="A612" s="2" t="s">
        <v>4254</v>
      </c>
      <c r="B612" s="2" t="s">
        <v>4254</v>
      </c>
      <c r="C612" s="2" t="s">
        <v>2229</v>
      </c>
      <c r="D612" s="3" t="s">
        <v>41</v>
      </c>
      <c r="E612" s="3" t="s">
        <v>41</v>
      </c>
      <c r="F612" s="3" t="s">
        <v>41</v>
      </c>
      <c r="G612" s="3" t="s">
        <v>41</v>
      </c>
      <c r="H612" s="3" t="s">
        <v>41</v>
      </c>
      <c r="I612" s="3" t="s">
        <v>41</v>
      </c>
      <c r="J612" s="3" t="s">
        <v>41</v>
      </c>
      <c r="K612" s="3" t="s">
        <v>41</v>
      </c>
      <c r="L612" s="3" t="s">
        <v>4255</v>
      </c>
      <c r="M612" s="3" t="s">
        <v>4256</v>
      </c>
      <c r="N612" s="3" t="s">
        <v>4257</v>
      </c>
      <c r="O612" s="3" t="s">
        <v>4258</v>
      </c>
      <c r="P612" s="3" t="s">
        <v>4259</v>
      </c>
      <c r="Q612" s="3" t="s">
        <v>4260</v>
      </c>
    </row>
    <row r="613" spans="1:17">
      <c r="A613" s="2" t="s">
        <v>4261</v>
      </c>
      <c r="B613" s="2" t="s">
        <v>4261</v>
      </c>
      <c r="C613" s="2" t="s">
        <v>2229</v>
      </c>
      <c r="D613" s="3" t="s">
        <v>4262</v>
      </c>
      <c r="E613" s="3" t="s">
        <v>4263</v>
      </c>
      <c r="F613" s="3" t="s">
        <v>4264</v>
      </c>
      <c r="G613" s="3" t="s">
        <v>4265</v>
      </c>
      <c r="H613" s="3" t="s">
        <v>4266</v>
      </c>
      <c r="I613" s="3" t="s">
        <v>4267</v>
      </c>
      <c r="J613" s="3" t="s">
        <v>4268</v>
      </c>
      <c r="K613" s="3" t="s">
        <v>4269</v>
      </c>
      <c r="L613" s="3" t="s">
        <v>41</v>
      </c>
      <c r="M613" s="3" t="s">
        <v>41</v>
      </c>
      <c r="N613" s="3" t="s">
        <v>41</v>
      </c>
      <c r="O613" s="3" t="s">
        <v>41</v>
      </c>
      <c r="P613" s="3" t="s">
        <v>41</v>
      </c>
      <c r="Q613" s="3" t="s">
        <v>41</v>
      </c>
    </row>
    <row r="614" spans="1:17">
      <c r="A614" s="2" t="s">
        <v>4270</v>
      </c>
      <c r="B614" s="2" t="s">
        <v>4270</v>
      </c>
      <c r="C614" s="2" t="s">
        <v>2229</v>
      </c>
      <c r="D614" s="3" t="s">
        <v>41</v>
      </c>
      <c r="E614" s="3" t="s">
        <v>41</v>
      </c>
      <c r="F614" s="3" t="s">
        <v>41</v>
      </c>
      <c r="G614" s="3" t="s">
        <v>41</v>
      </c>
      <c r="H614" s="3" t="s">
        <v>41</v>
      </c>
      <c r="I614" s="3" t="s">
        <v>41</v>
      </c>
      <c r="J614" s="3" t="s">
        <v>41</v>
      </c>
      <c r="K614" s="3" t="s">
        <v>41</v>
      </c>
      <c r="L614" s="3" t="s">
        <v>4271</v>
      </c>
      <c r="M614" s="3" t="s">
        <v>4272</v>
      </c>
      <c r="N614" s="3" t="s">
        <v>4273</v>
      </c>
      <c r="O614" s="3" t="s">
        <v>4274</v>
      </c>
      <c r="P614" s="3" t="s">
        <v>4275</v>
      </c>
      <c r="Q614" s="3" t="s">
        <v>4276</v>
      </c>
    </row>
    <row r="615" spans="1:17">
      <c r="A615" s="2" t="s">
        <v>4277</v>
      </c>
      <c r="B615" s="2" t="s">
        <v>4277</v>
      </c>
      <c r="C615" s="2" t="s">
        <v>2229</v>
      </c>
      <c r="D615" s="3" t="s">
        <v>41</v>
      </c>
      <c r="E615" s="3" t="s">
        <v>41</v>
      </c>
      <c r="F615" s="3" t="s">
        <v>41</v>
      </c>
      <c r="G615" s="3" t="s">
        <v>41</v>
      </c>
      <c r="H615" s="3" t="s">
        <v>41</v>
      </c>
      <c r="I615" s="3" t="s">
        <v>41</v>
      </c>
      <c r="J615" s="3" t="s">
        <v>41</v>
      </c>
      <c r="K615" s="3" t="s">
        <v>41</v>
      </c>
      <c r="L615" s="3" t="s">
        <v>41</v>
      </c>
      <c r="M615" s="3" t="s">
        <v>41</v>
      </c>
      <c r="N615" s="3" t="s">
        <v>41</v>
      </c>
      <c r="O615" s="3" t="s">
        <v>41</v>
      </c>
      <c r="P615" s="3" t="s">
        <v>41</v>
      </c>
      <c r="Q615" s="3" t="s">
        <v>41</v>
      </c>
    </row>
    <row r="616" spans="1:17">
      <c r="A616" s="2" t="s">
        <v>4278</v>
      </c>
      <c r="B616" s="2" t="s">
        <v>4278</v>
      </c>
      <c r="C616" s="2" t="s">
        <v>2229</v>
      </c>
      <c r="D616" s="3" t="s">
        <v>41</v>
      </c>
      <c r="E616" s="3" t="s">
        <v>41</v>
      </c>
      <c r="F616" s="3" t="s">
        <v>41</v>
      </c>
      <c r="G616" s="3" t="s">
        <v>41</v>
      </c>
      <c r="H616" s="3" t="s">
        <v>41</v>
      </c>
      <c r="I616" s="3" t="s">
        <v>41</v>
      </c>
      <c r="J616" s="3" t="s">
        <v>41</v>
      </c>
      <c r="K616" s="3" t="s">
        <v>41</v>
      </c>
      <c r="L616" s="3" t="s">
        <v>41</v>
      </c>
      <c r="M616" s="3" t="s">
        <v>41</v>
      </c>
      <c r="N616" s="3" t="s">
        <v>41</v>
      </c>
      <c r="O616" s="3" t="s">
        <v>41</v>
      </c>
      <c r="P616" s="3" t="s">
        <v>41</v>
      </c>
      <c r="Q616" s="3" t="s">
        <v>41</v>
      </c>
    </row>
    <row r="617" spans="1:17">
      <c r="A617" s="2" t="s">
        <v>4279</v>
      </c>
      <c r="B617" s="2" t="s">
        <v>4279</v>
      </c>
      <c r="C617" s="2" t="s">
        <v>2229</v>
      </c>
      <c r="D617" s="3" t="s">
        <v>4280</v>
      </c>
      <c r="E617" s="3" t="s">
        <v>4281</v>
      </c>
      <c r="F617" s="3" t="s">
        <v>4282</v>
      </c>
      <c r="G617" s="3" t="s">
        <v>4283</v>
      </c>
      <c r="H617" s="3" t="s">
        <v>4284</v>
      </c>
      <c r="I617" s="3" t="s">
        <v>4285</v>
      </c>
      <c r="J617" s="3" t="s">
        <v>4286</v>
      </c>
      <c r="K617" s="3" t="s">
        <v>4287</v>
      </c>
      <c r="L617" s="3" t="s">
        <v>41</v>
      </c>
      <c r="M617" s="3" t="s">
        <v>41</v>
      </c>
      <c r="N617" s="3" t="s">
        <v>41</v>
      </c>
      <c r="O617" s="3" t="s">
        <v>41</v>
      </c>
      <c r="P617" s="3" t="s">
        <v>41</v>
      </c>
      <c r="Q617" s="3" t="s">
        <v>41</v>
      </c>
    </row>
    <row r="618" spans="1:17">
      <c r="A618" s="2" t="s">
        <v>4288</v>
      </c>
      <c r="B618" s="2" t="s">
        <v>4288</v>
      </c>
      <c r="C618" s="2" t="s">
        <v>2229</v>
      </c>
      <c r="D618" s="3" t="s">
        <v>41</v>
      </c>
      <c r="E618" s="3" t="s">
        <v>41</v>
      </c>
      <c r="F618" s="3" t="s">
        <v>41</v>
      </c>
      <c r="G618" s="3" t="s">
        <v>41</v>
      </c>
      <c r="H618" s="3" t="s">
        <v>41</v>
      </c>
      <c r="I618" s="3" t="s">
        <v>41</v>
      </c>
      <c r="J618" s="3" t="s">
        <v>41</v>
      </c>
      <c r="K618" s="3" t="s">
        <v>41</v>
      </c>
      <c r="L618" s="3" t="s">
        <v>4289</v>
      </c>
      <c r="M618" s="3" t="s">
        <v>41</v>
      </c>
      <c r="N618" s="3" t="s">
        <v>41</v>
      </c>
      <c r="O618" s="3" t="s">
        <v>4290</v>
      </c>
      <c r="P618" s="3" t="s">
        <v>41</v>
      </c>
      <c r="Q618" s="3" t="s">
        <v>4291</v>
      </c>
    </row>
    <row r="619" spans="1:17">
      <c r="A619" s="2" t="s">
        <v>4292</v>
      </c>
      <c r="B619" s="2" t="s">
        <v>4292</v>
      </c>
      <c r="C619" s="2" t="s">
        <v>2229</v>
      </c>
      <c r="D619" s="3" t="s">
        <v>41</v>
      </c>
      <c r="E619" s="3" t="s">
        <v>41</v>
      </c>
      <c r="F619" s="3" t="s">
        <v>41</v>
      </c>
      <c r="G619" s="3" t="s">
        <v>41</v>
      </c>
      <c r="H619" s="3" t="s">
        <v>41</v>
      </c>
      <c r="I619" s="3" t="s">
        <v>4293</v>
      </c>
      <c r="J619" s="3" t="s">
        <v>41</v>
      </c>
      <c r="K619" s="3" t="s">
        <v>41</v>
      </c>
      <c r="L619" s="3" t="s">
        <v>41</v>
      </c>
      <c r="M619" s="3" t="s">
        <v>41</v>
      </c>
      <c r="N619" s="3" t="s">
        <v>41</v>
      </c>
      <c r="O619" s="3" t="s">
        <v>41</v>
      </c>
      <c r="P619" s="3" t="s">
        <v>41</v>
      </c>
      <c r="Q619" s="3" t="s">
        <v>41</v>
      </c>
    </row>
    <row r="620" spans="1:17">
      <c r="A620" s="2" t="s">
        <v>4294</v>
      </c>
      <c r="B620" s="2" t="s">
        <v>4294</v>
      </c>
      <c r="C620" s="2" t="s">
        <v>2229</v>
      </c>
      <c r="D620" s="3" t="s">
        <v>41</v>
      </c>
      <c r="E620" s="3" t="s">
        <v>41</v>
      </c>
      <c r="F620" s="3" t="s">
        <v>41</v>
      </c>
      <c r="G620" s="3" t="s">
        <v>41</v>
      </c>
      <c r="H620" s="3" t="s">
        <v>41</v>
      </c>
      <c r="I620" s="3" t="s">
        <v>41</v>
      </c>
      <c r="J620" s="3" t="s">
        <v>41</v>
      </c>
      <c r="K620" s="3" t="s">
        <v>41</v>
      </c>
      <c r="L620" s="3" t="s">
        <v>41</v>
      </c>
      <c r="M620" s="3" t="s">
        <v>41</v>
      </c>
      <c r="N620" s="3" t="s">
        <v>41</v>
      </c>
      <c r="O620" s="3" t="s">
        <v>41</v>
      </c>
      <c r="P620" s="3" t="s">
        <v>41</v>
      </c>
      <c r="Q620" s="3" t="s">
        <v>41</v>
      </c>
    </row>
    <row r="621" spans="1:17">
      <c r="A621" s="2" t="s">
        <v>4295</v>
      </c>
      <c r="B621" s="2" t="s">
        <v>4295</v>
      </c>
      <c r="C621" s="2" t="s">
        <v>2229</v>
      </c>
    </row>
    <row r="622" spans="1:17">
      <c r="A622" s="2" t="s">
        <v>4296</v>
      </c>
      <c r="B622" s="2" t="s">
        <v>4296</v>
      </c>
      <c r="C622" s="2" t="s">
        <v>2229</v>
      </c>
      <c r="D622" s="3" t="s">
        <v>4297</v>
      </c>
      <c r="E622" s="3" t="s">
        <v>4298</v>
      </c>
      <c r="F622" s="3" t="s">
        <v>4299</v>
      </c>
      <c r="G622" s="3" t="s">
        <v>4300</v>
      </c>
      <c r="H622" s="3" t="s">
        <v>4301</v>
      </c>
      <c r="I622" s="3" t="s">
        <v>4302</v>
      </c>
      <c r="J622" s="3" t="s">
        <v>4303</v>
      </c>
      <c r="K622" s="3" t="s">
        <v>4304</v>
      </c>
      <c r="L622" s="3" t="s">
        <v>41</v>
      </c>
      <c r="M622" s="3" t="s">
        <v>41</v>
      </c>
      <c r="N622" s="3" t="s">
        <v>41</v>
      </c>
      <c r="O622" s="3" t="s">
        <v>41</v>
      </c>
      <c r="P622" s="3" t="s">
        <v>41</v>
      </c>
      <c r="Q622" s="3" t="s">
        <v>41</v>
      </c>
    </row>
    <row r="623" spans="1:17">
      <c r="A623" s="2" t="s">
        <v>4305</v>
      </c>
      <c r="B623" s="2" t="s">
        <v>4305</v>
      </c>
      <c r="C623" s="2" t="s">
        <v>2229</v>
      </c>
      <c r="D623" s="3" t="s">
        <v>4306</v>
      </c>
      <c r="E623" s="3" t="s">
        <v>4307</v>
      </c>
      <c r="F623" s="3" t="s">
        <v>4308</v>
      </c>
      <c r="G623" s="3" t="s">
        <v>4309</v>
      </c>
      <c r="H623" s="3" t="s">
        <v>4310</v>
      </c>
      <c r="I623" s="3" t="s">
        <v>4311</v>
      </c>
      <c r="J623" s="3" t="s">
        <v>4312</v>
      </c>
      <c r="K623" s="3" t="s">
        <v>4313</v>
      </c>
      <c r="L623" s="3" t="s">
        <v>41</v>
      </c>
      <c r="M623" s="3" t="s">
        <v>41</v>
      </c>
      <c r="N623" s="3" t="s">
        <v>41</v>
      </c>
      <c r="O623" s="3" t="s">
        <v>41</v>
      </c>
      <c r="P623" s="3" t="s">
        <v>41</v>
      </c>
      <c r="Q623" s="3" t="s">
        <v>41</v>
      </c>
    </row>
    <row r="624" spans="1:17">
      <c r="A624" s="2" t="s">
        <v>4314</v>
      </c>
      <c r="B624" s="2" t="s">
        <v>4314</v>
      </c>
      <c r="C624" s="2" t="s">
        <v>2229</v>
      </c>
      <c r="D624" s="3" t="s">
        <v>41</v>
      </c>
      <c r="E624" s="3" t="s">
        <v>41</v>
      </c>
      <c r="F624" s="3" t="s">
        <v>41</v>
      </c>
      <c r="G624" s="3" t="s">
        <v>41</v>
      </c>
      <c r="H624" s="3" t="s">
        <v>41</v>
      </c>
      <c r="I624" s="3" t="s">
        <v>41</v>
      </c>
      <c r="J624" s="3" t="s">
        <v>41</v>
      </c>
      <c r="K624" s="3" t="s">
        <v>41</v>
      </c>
      <c r="L624" s="3" t="s">
        <v>41</v>
      </c>
      <c r="M624" s="3" t="s">
        <v>41</v>
      </c>
      <c r="N624" s="3" t="s">
        <v>41</v>
      </c>
      <c r="O624" s="3" t="s">
        <v>41</v>
      </c>
      <c r="P624" s="3" t="s">
        <v>41</v>
      </c>
      <c r="Q624" s="3" t="s">
        <v>41</v>
      </c>
    </row>
    <row r="625" spans="1:17">
      <c r="A625" s="2" t="s">
        <v>4315</v>
      </c>
      <c r="B625" s="2" t="s">
        <v>4315</v>
      </c>
      <c r="C625" s="2" t="s">
        <v>2229</v>
      </c>
      <c r="D625" s="3" t="s">
        <v>4316</v>
      </c>
      <c r="E625" s="3" t="s">
        <v>4317</v>
      </c>
      <c r="F625" s="3" t="s">
        <v>4318</v>
      </c>
      <c r="G625" s="3" t="s">
        <v>4319</v>
      </c>
      <c r="H625" s="3" t="s">
        <v>4320</v>
      </c>
      <c r="I625" s="3" t="s">
        <v>4321</v>
      </c>
      <c r="J625" s="3" t="s">
        <v>4322</v>
      </c>
      <c r="K625" s="3" t="s">
        <v>4323</v>
      </c>
      <c r="L625" s="3" t="s">
        <v>41</v>
      </c>
      <c r="M625" s="3" t="s">
        <v>41</v>
      </c>
      <c r="N625" s="3" t="s">
        <v>41</v>
      </c>
      <c r="O625" s="3" t="s">
        <v>41</v>
      </c>
      <c r="P625" s="3" t="s">
        <v>41</v>
      </c>
      <c r="Q625" s="3" t="s">
        <v>41</v>
      </c>
    </row>
    <row r="626" spans="1:17">
      <c r="A626" s="2" t="s">
        <v>4324</v>
      </c>
      <c r="B626" s="2" t="s">
        <v>4324</v>
      </c>
      <c r="C626" s="2" t="s">
        <v>2229</v>
      </c>
      <c r="D626" s="3" t="s">
        <v>4325</v>
      </c>
      <c r="E626" s="3" t="s">
        <v>4326</v>
      </c>
      <c r="F626" s="3" t="s">
        <v>4327</v>
      </c>
      <c r="G626" s="3" t="s">
        <v>4328</v>
      </c>
      <c r="H626" s="3" t="s">
        <v>4329</v>
      </c>
      <c r="I626" s="3" t="s">
        <v>4330</v>
      </c>
      <c r="J626" s="3" t="s">
        <v>4331</v>
      </c>
      <c r="K626" s="3" t="s">
        <v>4332</v>
      </c>
      <c r="L626" s="3" t="s">
        <v>41</v>
      </c>
      <c r="M626" s="3" t="s">
        <v>41</v>
      </c>
      <c r="N626" s="3" t="s">
        <v>41</v>
      </c>
      <c r="O626" s="3" t="s">
        <v>41</v>
      </c>
      <c r="P626" s="3" t="s">
        <v>41</v>
      </c>
      <c r="Q626" s="3" t="s">
        <v>41</v>
      </c>
    </row>
    <row r="627" spans="1:17">
      <c r="A627" s="2" t="s">
        <v>4333</v>
      </c>
      <c r="B627" s="2" t="s">
        <v>4333</v>
      </c>
      <c r="C627" s="2" t="s">
        <v>2229</v>
      </c>
      <c r="D627" s="3" t="s">
        <v>4334</v>
      </c>
      <c r="E627" s="3" t="s">
        <v>4335</v>
      </c>
      <c r="F627" s="3" t="s">
        <v>4336</v>
      </c>
      <c r="G627" s="3" t="s">
        <v>4337</v>
      </c>
      <c r="H627" s="3" t="s">
        <v>4338</v>
      </c>
      <c r="I627" s="3" t="s">
        <v>4339</v>
      </c>
      <c r="J627" s="3" t="s">
        <v>4340</v>
      </c>
      <c r="K627" s="3" t="s">
        <v>4341</v>
      </c>
      <c r="L627" s="3" t="s">
        <v>4342</v>
      </c>
      <c r="M627" s="3" t="s">
        <v>4343</v>
      </c>
      <c r="N627" s="3" t="s">
        <v>41</v>
      </c>
      <c r="O627" s="3" t="s">
        <v>4344</v>
      </c>
      <c r="P627" s="3" t="s">
        <v>4345</v>
      </c>
      <c r="Q627" s="3" t="s">
        <v>4346</v>
      </c>
    </row>
    <row r="628" spans="1:17">
      <c r="A628" s="2" t="s">
        <v>4347</v>
      </c>
      <c r="B628" s="2" t="s">
        <v>4347</v>
      </c>
      <c r="C628" s="2" t="s">
        <v>2229</v>
      </c>
      <c r="D628" s="3" t="s">
        <v>41</v>
      </c>
      <c r="E628" s="3" t="s">
        <v>41</v>
      </c>
      <c r="F628" s="3" t="s">
        <v>41</v>
      </c>
      <c r="G628" s="3" t="s">
        <v>41</v>
      </c>
      <c r="H628" s="3" t="s">
        <v>41</v>
      </c>
      <c r="I628" s="3" t="s">
        <v>41</v>
      </c>
      <c r="J628" s="3" t="s">
        <v>41</v>
      </c>
      <c r="K628" s="3" t="s">
        <v>41</v>
      </c>
      <c r="L628" s="3" t="s">
        <v>41</v>
      </c>
      <c r="M628" s="3" t="s">
        <v>41</v>
      </c>
      <c r="N628" s="3" t="s">
        <v>41</v>
      </c>
      <c r="O628" s="3" t="s">
        <v>41</v>
      </c>
      <c r="P628" s="3" t="s">
        <v>41</v>
      </c>
      <c r="Q628" s="3" t="s">
        <v>41</v>
      </c>
    </row>
    <row r="629" spans="1:17">
      <c r="A629" s="2" t="s">
        <v>4348</v>
      </c>
      <c r="B629" s="2" t="s">
        <v>4348</v>
      </c>
      <c r="C629" s="2" t="s">
        <v>2229</v>
      </c>
      <c r="D629" s="3" t="s">
        <v>4349</v>
      </c>
      <c r="E629" s="3" t="s">
        <v>4350</v>
      </c>
      <c r="F629" s="3" t="s">
        <v>4351</v>
      </c>
      <c r="G629" s="3" t="s">
        <v>4352</v>
      </c>
      <c r="H629" s="3" t="s">
        <v>4353</v>
      </c>
      <c r="I629" s="3" t="s">
        <v>4354</v>
      </c>
      <c r="J629" s="3" t="s">
        <v>4355</v>
      </c>
      <c r="K629" s="3" t="s">
        <v>4356</v>
      </c>
      <c r="L629" s="3" t="s">
        <v>41</v>
      </c>
      <c r="M629" s="3" t="s">
        <v>41</v>
      </c>
      <c r="N629" s="3" t="s">
        <v>41</v>
      </c>
      <c r="O629" s="3" t="s">
        <v>41</v>
      </c>
      <c r="P629" s="3" t="s">
        <v>41</v>
      </c>
      <c r="Q629" s="3" t="s">
        <v>41</v>
      </c>
    </row>
    <row r="630" spans="1:17">
      <c r="A630" s="2" t="s">
        <v>4357</v>
      </c>
      <c r="B630" s="2" t="s">
        <v>4357</v>
      </c>
      <c r="C630" s="2" t="s">
        <v>2229</v>
      </c>
    </row>
    <row r="631" spans="1:17">
      <c r="A631" s="2" t="s">
        <v>4358</v>
      </c>
      <c r="B631" s="2" t="s">
        <v>4358</v>
      </c>
      <c r="C631" s="2" t="s">
        <v>2229</v>
      </c>
      <c r="D631" s="3" t="s">
        <v>41</v>
      </c>
      <c r="E631" s="3" t="s">
        <v>41</v>
      </c>
      <c r="F631" s="3" t="s">
        <v>41</v>
      </c>
      <c r="G631" s="3" t="s">
        <v>4359</v>
      </c>
      <c r="H631" s="3" t="s">
        <v>41</v>
      </c>
      <c r="I631" s="3" t="s">
        <v>41</v>
      </c>
      <c r="J631" s="3" t="s">
        <v>41</v>
      </c>
      <c r="K631" s="3" t="s">
        <v>41</v>
      </c>
      <c r="L631" s="3" t="s">
        <v>4360</v>
      </c>
      <c r="M631" s="3" t="s">
        <v>4361</v>
      </c>
      <c r="N631" s="3" t="s">
        <v>4362</v>
      </c>
      <c r="O631" s="3" t="s">
        <v>4363</v>
      </c>
      <c r="P631" s="3" t="s">
        <v>4364</v>
      </c>
      <c r="Q631" s="3" t="s">
        <v>4365</v>
      </c>
    </row>
    <row r="632" spans="1:17">
      <c r="A632" s="2" t="s">
        <v>4366</v>
      </c>
      <c r="B632" s="2" t="s">
        <v>4366</v>
      </c>
      <c r="C632" s="2" t="s">
        <v>2229</v>
      </c>
      <c r="D632" s="3" t="s">
        <v>4367</v>
      </c>
      <c r="E632" s="3" t="s">
        <v>4368</v>
      </c>
      <c r="F632" s="3" t="s">
        <v>4369</v>
      </c>
      <c r="G632" s="3" t="s">
        <v>4370</v>
      </c>
      <c r="H632" s="3" t="s">
        <v>4371</v>
      </c>
      <c r="I632" s="3" t="s">
        <v>4372</v>
      </c>
      <c r="J632" s="3" t="s">
        <v>4373</v>
      </c>
      <c r="K632" s="3" t="s">
        <v>4374</v>
      </c>
      <c r="L632" s="3" t="s">
        <v>41</v>
      </c>
      <c r="M632" s="3" t="s">
        <v>41</v>
      </c>
      <c r="N632" s="3" t="s">
        <v>41</v>
      </c>
      <c r="O632" s="3" t="s">
        <v>41</v>
      </c>
      <c r="P632" s="3" t="s">
        <v>41</v>
      </c>
      <c r="Q632" s="3" t="s">
        <v>41</v>
      </c>
    </row>
    <row r="633" spans="1:17">
      <c r="A633" s="2" t="s">
        <v>4375</v>
      </c>
      <c r="B633" s="2" t="s">
        <v>4375</v>
      </c>
      <c r="C633" s="2" t="s">
        <v>2229</v>
      </c>
      <c r="D633" s="3" t="s">
        <v>4376</v>
      </c>
      <c r="E633" s="3" t="s">
        <v>4377</v>
      </c>
      <c r="F633" s="3" t="s">
        <v>4378</v>
      </c>
      <c r="G633" s="3" t="s">
        <v>4379</v>
      </c>
      <c r="H633" s="3" t="s">
        <v>4380</v>
      </c>
      <c r="I633" s="3" t="s">
        <v>4381</v>
      </c>
      <c r="J633" s="3" t="s">
        <v>4382</v>
      </c>
      <c r="K633" s="3" t="s">
        <v>4383</v>
      </c>
      <c r="L633" s="3" t="s">
        <v>4384</v>
      </c>
      <c r="M633" s="3" t="s">
        <v>41</v>
      </c>
      <c r="N633" s="3" t="s">
        <v>41</v>
      </c>
      <c r="O633" s="3" t="s">
        <v>41</v>
      </c>
      <c r="P633" s="3" t="s">
        <v>4385</v>
      </c>
      <c r="Q633" s="3" t="s">
        <v>41</v>
      </c>
    </row>
    <row r="634" spans="1:17">
      <c r="A634" s="2" t="s">
        <v>4386</v>
      </c>
      <c r="B634" s="2" t="s">
        <v>4386</v>
      </c>
      <c r="C634" s="2" t="s">
        <v>2229</v>
      </c>
      <c r="D634" s="3" t="s">
        <v>4387</v>
      </c>
      <c r="E634" s="3" t="s">
        <v>4388</v>
      </c>
      <c r="F634" s="3" t="s">
        <v>4389</v>
      </c>
      <c r="G634" s="3" t="s">
        <v>4390</v>
      </c>
      <c r="H634" s="3" t="s">
        <v>4391</v>
      </c>
      <c r="I634" s="3" t="s">
        <v>4392</v>
      </c>
      <c r="J634" s="3" t="s">
        <v>4393</v>
      </c>
      <c r="K634" s="3" t="s">
        <v>4394</v>
      </c>
      <c r="L634" s="3" t="s">
        <v>41</v>
      </c>
      <c r="M634" s="3" t="s">
        <v>41</v>
      </c>
      <c r="N634" s="3" t="s">
        <v>41</v>
      </c>
      <c r="O634" s="3" t="s">
        <v>41</v>
      </c>
      <c r="P634" s="3" t="s">
        <v>41</v>
      </c>
      <c r="Q634" s="3" t="s">
        <v>41</v>
      </c>
    </row>
    <row r="635" spans="1:17">
      <c r="A635" s="2" t="s">
        <v>4395</v>
      </c>
      <c r="B635" s="2" t="s">
        <v>4395</v>
      </c>
      <c r="C635" s="2" t="s">
        <v>2229</v>
      </c>
      <c r="D635" s="3" t="s">
        <v>41</v>
      </c>
      <c r="E635" s="3" t="s">
        <v>41</v>
      </c>
      <c r="F635" s="3" t="s">
        <v>41</v>
      </c>
      <c r="G635" s="3" t="s">
        <v>41</v>
      </c>
      <c r="H635" s="3" t="s">
        <v>41</v>
      </c>
      <c r="I635" s="3" t="s">
        <v>41</v>
      </c>
      <c r="J635" s="3" t="s">
        <v>41</v>
      </c>
      <c r="K635" s="3" t="s">
        <v>41</v>
      </c>
      <c r="L635" s="3" t="s">
        <v>4396</v>
      </c>
      <c r="M635" s="3" t="s">
        <v>4397</v>
      </c>
      <c r="N635" s="3" t="s">
        <v>4398</v>
      </c>
      <c r="O635" s="3" t="s">
        <v>4399</v>
      </c>
      <c r="P635" s="3" t="s">
        <v>4400</v>
      </c>
      <c r="Q635" s="3" t="s">
        <v>4401</v>
      </c>
    </row>
    <row r="636" spans="1:17">
      <c r="A636" s="2" t="s">
        <v>4402</v>
      </c>
      <c r="B636" s="2" t="s">
        <v>4402</v>
      </c>
      <c r="C636" s="2" t="s">
        <v>2229</v>
      </c>
    </row>
    <row r="637" spans="1:17">
      <c r="A637" s="2" t="s">
        <v>4403</v>
      </c>
      <c r="B637" s="2" t="s">
        <v>4403</v>
      </c>
      <c r="C637" s="2" t="s">
        <v>2229</v>
      </c>
      <c r="D637" s="3" t="s">
        <v>4404</v>
      </c>
      <c r="E637" s="3" t="s">
        <v>4405</v>
      </c>
      <c r="F637" s="3" t="s">
        <v>4406</v>
      </c>
      <c r="G637" s="3" t="s">
        <v>4407</v>
      </c>
      <c r="H637" s="3" t="s">
        <v>4408</v>
      </c>
      <c r="I637" s="3" t="s">
        <v>4409</v>
      </c>
      <c r="J637" s="3" t="s">
        <v>4410</v>
      </c>
      <c r="K637" s="3" t="s">
        <v>4411</v>
      </c>
      <c r="L637" s="3" t="s">
        <v>41</v>
      </c>
      <c r="M637" s="3" t="s">
        <v>41</v>
      </c>
      <c r="N637" s="3" t="s">
        <v>41</v>
      </c>
      <c r="O637" s="3" t="s">
        <v>41</v>
      </c>
      <c r="P637" s="3" t="s">
        <v>41</v>
      </c>
      <c r="Q637" s="3" t="s">
        <v>41</v>
      </c>
    </row>
    <row r="638" spans="1:17">
      <c r="A638" s="2" t="s">
        <v>4412</v>
      </c>
      <c r="B638" s="2" t="s">
        <v>4412</v>
      </c>
      <c r="C638" s="2" t="s">
        <v>2229</v>
      </c>
    </row>
    <row r="639" spans="1:17">
      <c r="A639" s="2" t="s">
        <v>4413</v>
      </c>
      <c r="B639" s="2" t="s">
        <v>4413</v>
      </c>
      <c r="C639" s="2" t="s">
        <v>2229</v>
      </c>
      <c r="D639" s="3" t="s">
        <v>4414</v>
      </c>
      <c r="E639" s="3" t="s">
        <v>4415</v>
      </c>
      <c r="F639" s="3" t="s">
        <v>4416</v>
      </c>
      <c r="G639" s="3" t="s">
        <v>4417</v>
      </c>
      <c r="H639" s="3" t="s">
        <v>4418</v>
      </c>
      <c r="I639" s="3" t="s">
        <v>4419</v>
      </c>
      <c r="J639" s="3" t="s">
        <v>4420</v>
      </c>
      <c r="K639" s="3" t="s">
        <v>4421</v>
      </c>
      <c r="L639" s="3" t="s">
        <v>41</v>
      </c>
      <c r="M639" s="3" t="s">
        <v>41</v>
      </c>
      <c r="N639" s="3" t="s">
        <v>41</v>
      </c>
      <c r="O639" s="3" t="s">
        <v>41</v>
      </c>
      <c r="P639" s="3" t="s">
        <v>41</v>
      </c>
      <c r="Q639" s="3" t="s">
        <v>41</v>
      </c>
    </row>
    <row r="640" spans="1:17">
      <c r="A640" s="2" t="s">
        <v>4422</v>
      </c>
      <c r="B640" s="2" t="s">
        <v>4422</v>
      </c>
      <c r="C640" s="2" t="s">
        <v>2229</v>
      </c>
      <c r="D640" s="3" t="s">
        <v>4423</v>
      </c>
      <c r="E640" s="3" t="s">
        <v>4424</v>
      </c>
      <c r="F640" s="3" t="s">
        <v>4425</v>
      </c>
      <c r="G640" s="3" t="s">
        <v>4426</v>
      </c>
      <c r="H640" s="3" t="s">
        <v>4427</v>
      </c>
      <c r="I640" s="3" t="s">
        <v>4428</v>
      </c>
      <c r="J640" s="3" t="s">
        <v>4429</v>
      </c>
      <c r="K640" s="3" t="s">
        <v>4430</v>
      </c>
      <c r="L640" s="3" t="s">
        <v>41</v>
      </c>
      <c r="M640" s="3" t="s">
        <v>41</v>
      </c>
      <c r="N640" s="3" t="s">
        <v>41</v>
      </c>
      <c r="O640" s="3" t="s">
        <v>41</v>
      </c>
      <c r="P640" s="3" t="s">
        <v>41</v>
      </c>
      <c r="Q640" s="3" t="s">
        <v>41</v>
      </c>
    </row>
    <row r="641" spans="1:17">
      <c r="A641" s="2" t="s">
        <v>4431</v>
      </c>
      <c r="B641" s="2" t="s">
        <v>4431</v>
      </c>
      <c r="C641" s="2" t="s">
        <v>2229</v>
      </c>
      <c r="D641" s="3" t="s">
        <v>41</v>
      </c>
      <c r="E641" s="3" t="s">
        <v>41</v>
      </c>
      <c r="F641" s="3" t="s">
        <v>41</v>
      </c>
      <c r="G641" s="3" t="s">
        <v>41</v>
      </c>
      <c r="H641" s="3" t="s">
        <v>41</v>
      </c>
      <c r="I641" s="3" t="s">
        <v>41</v>
      </c>
      <c r="J641" s="3" t="s">
        <v>41</v>
      </c>
      <c r="K641" s="3" t="s">
        <v>41</v>
      </c>
      <c r="L641" s="3" t="s">
        <v>41</v>
      </c>
      <c r="M641" s="3" t="s">
        <v>41</v>
      </c>
      <c r="N641" s="3" t="s">
        <v>41</v>
      </c>
      <c r="O641" s="3" t="s">
        <v>41</v>
      </c>
      <c r="P641" s="3" t="s">
        <v>41</v>
      </c>
      <c r="Q641" s="3" t="s">
        <v>41</v>
      </c>
    </row>
    <row r="642" spans="1:17">
      <c r="A642" s="2" t="s">
        <v>4432</v>
      </c>
      <c r="B642" s="2" t="s">
        <v>4432</v>
      </c>
      <c r="C642" s="2" t="s">
        <v>2229</v>
      </c>
      <c r="D642" s="3" t="s">
        <v>4433</v>
      </c>
      <c r="E642" s="3" t="s">
        <v>4434</v>
      </c>
      <c r="F642" s="3" t="s">
        <v>4435</v>
      </c>
      <c r="G642" s="3" t="s">
        <v>4436</v>
      </c>
      <c r="H642" s="3" t="s">
        <v>4437</v>
      </c>
      <c r="I642" s="3" t="s">
        <v>4438</v>
      </c>
      <c r="J642" s="3" t="s">
        <v>4439</v>
      </c>
      <c r="K642" s="3" t="s">
        <v>4440</v>
      </c>
      <c r="L642" s="3" t="s">
        <v>41</v>
      </c>
      <c r="M642" s="3" t="s">
        <v>41</v>
      </c>
      <c r="N642" s="3" t="s">
        <v>41</v>
      </c>
      <c r="O642" s="3" t="s">
        <v>41</v>
      </c>
      <c r="P642" s="3" t="s">
        <v>41</v>
      </c>
      <c r="Q642" s="3" t="s">
        <v>41</v>
      </c>
    </row>
    <row r="643" spans="1:17">
      <c r="A643" s="2" t="s">
        <v>4441</v>
      </c>
      <c r="B643" s="2" t="s">
        <v>4441</v>
      </c>
      <c r="C643" s="2" t="s">
        <v>2229</v>
      </c>
      <c r="D643" s="3" t="s">
        <v>41</v>
      </c>
      <c r="E643" s="3" t="s">
        <v>41</v>
      </c>
      <c r="F643" s="3" t="s">
        <v>41</v>
      </c>
      <c r="G643" s="3" t="s">
        <v>41</v>
      </c>
      <c r="H643" s="3" t="s">
        <v>41</v>
      </c>
      <c r="I643" s="3" t="s">
        <v>41</v>
      </c>
      <c r="J643" s="3" t="s">
        <v>41</v>
      </c>
      <c r="K643" s="3" t="s">
        <v>41</v>
      </c>
      <c r="L643" s="3" t="s">
        <v>41</v>
      </c>
      <c r="M643" s="3" t="s">
        <v>41</v>
      </c>
      <c r="N643" s="3" t="s">
        <v>41</v>
      </c>
      <c r="O643" s="3" t="s">
        <v>41</v>
      </c>
      <c r="P643" s="3" t="s">
        <v>41</v>
      </c>
      <c r="Q643" s="3" t="s">
        <v>41</v>
      </c>
    </row>
    <row r="644" spans="1:17">
      <c r="A644" s="2" t="s">
        <v>4442</v>
      </c>
      <c r="B644" s="2" t="s">
        <v>4442</v>
      </c>
      <c r="C644" s="2" t="s">
        <v>2229</v>
      </c>
      <c r="D644" s="3" t="s">
        <v>4443</v>
      </c>
      <c r="E644" s="3" t="s">
        <v>4444</v>
      </c>
      <c r="F644" s="3" t="s">
        <v>4445</v>
      </c>
      <c r="G644" s="3" t="s">
        <v>4446</v>
      </c>
      <c r="H644" s="3" t="s">
        <v>4447</v>
      </c>
      <c r="I644" s="3" t="s">
        <v>4448</v>
      </c>
      <c r="J644" s="3" t="s">
        <v>4449</v>
      </c>
      <c r="K644" s="3" t="s">
        <v>4450</v>
      </c>
      <c r="L644" s="3" t="s">
        <v>41</v>
      </c>
      <c r="M644" s="3" t="s">
        <v>41</v>
      </c>
      <c r="N644" s="3" t="s">
        <v>41</v>
      </c>
      <c r="O644" s="3" t="s">
        <v>41</v>
      </c>
      <c r="P644" s="3" t="s">
        <v>41</v>
      </c>
      <c r="Q644" s="3" t="s">
        <v>41</v>
      </c>
    </row>
    <row r="645" spans="1:17">
      <c r="A645" s="2" t="s">
        <v>4451</v>
      </c>
      <c r="B645" s="2" t="s">
        <v>4451</v>
      </c>
      <c r="C645" s="2" t="s">
        <v>2229</v>
      </c>
      <c r="D645" s="3" t="s">
        <v>41</v>
      </c>
      <c r="E645" s="3" t="s">
        <v>41</v>
      </c>
      <c r="F645" s="3" t="s">
        <v>41</v>
      </c>
      <c r="G645" s="3" t="s">
        <v>41</v>
      </c>
      <c r="H645" s="3" t="s">
        <v>41</v>
      </c>
      <c r="I645" s="3" t="s">
        <v>41</v>
      </c>
      <c r="J645" s="3" t="s">
        <v>41</v>
      </c>
      <c r="K645" s="3" t="s">
        <v>41</v>
      </c>
      <c r="L645" s="3" t="s">
        <v>41</v>
      </c>
      <c r="M645" s="3" t="s">
        <v>41</v>
      </c>
      <c r="N645" s="3" t="s">
        <v>41</v>
      </c>
      <c r="O645" s="3" t="s">
        <v>41</v>
      </c>
      <c r="P645" s="3" t="s">
        <v>41</v>
      </c>
      <c r="Q645" s="3" t="s">
        <v>41</v>
      </c>
    </row>
    <row r="646" spans="1:17">
      <c r="A646" s="2" t="s">
        <v>4452</v>
      </c>
      <c r="B646" s="2" t="s">
        <v>4452</v>
      </c>
      <c r="C646" s="2" t="s">
        <v>2229</v>
      </c>
      <c r="D646" s="3" t="s">
        <v>41</v>
      </c>
      <c r="E646" s="3" t="s">
        <v>41</v>
      </c>
      <c r="F646" s="3" t="s">
        <v>41</v>
      </c>
      <c r="G646" s="3" t="s">
        <v>41</v>
      </c>
      <c r="H646" s="3" t="s">
        <v>41</v>
      </c>
      <c r="I646" s="3" t="s">
        <v>41</v>
      </c>
      <c r="J646" s="3" t="s">
        <v>41</v>
      </c>
      <c r="K646" s="3" t="s">
        <v>41</v>
      </c>
      <c r="L646" s="3" t="s">
        <v>41</v>
      </c>
      <c r="M646" s="3" t="s">
        <v>41</v>
      </c>
      <c r="N646" s="3" t="s">
        <v>41</v>
      </c>
      <c r="O646" s="3" t="s">
        <v>4453</v>
      </c>
      <c r="P646" s="3" t="s">
        <v>41</v>
      </c>
      <c r="Q646" s="3" t="s">
        <v>41</v>
      </c>
    </row>
    <row r="647" spans="1:17">
      <c r="A647" s="2" t="s">
        <v>4454</v>
      </c>
      <c r="B647" s="2" t="s">
        <v>4454</v>
      </c>
      <c r="C647" s="2" t="s">
        <v>2229</v>
      </c>
      <c r="D647" s="3" t="s">
        <v>41</v>
      </c>
      <c r="E647" s="3" t="s">
        <v>41</v>
      </c>
      <c r="F647" s="3" t="s">
        <v>41</v>
      </c>
      <c r="G647" s="3" t="s">
        <v>41</v>
      </c>
      <c r="H647" s="3" t="s">
        <v>41</v>
      </c>
      <c r="I647" s="3" t="s">
        <v>41</v>
      </c>
      <c r="J647" s="3" t="s">
        <v>41</v>
      </c>
      <c r="K647" s="3" t="s">
        <v>41</v>
      </c>
      <c r="L647" s="3" t="s">
        <v>41</v>
      </c>
      <c r="M647" s="3" t="s">
        <v>41</v>
      </c>
      <c r="N647" s="3" t="s">
        <v>41</v>
      </c>
      <c r="O647" s="3" t="s">
        <v>41</v>
      </c>
      <c r="P647" s="3" t="s">
        <v>41</v>
      </c>
      <c r="Q647" s="3" t="s">
        <v>41</v>
      </c>
    </row>
    <row r="648" spans="1:17">
      <c r="A648" s="2" t="s">
        <v>4455</v>
      </c>
      <c r="B648" s="2" t="s">
        <v>4455</v>
      </c>
      <c r="C648" s="2" t="s">
        <v>2229</v>
      </c>
      <c r="D648" s="3" t="s">
        <v>41</v>
      </c>
      <c r="E648" s="3" t="s">
        <v>4456</v>
      </c>
      <c r="F648" s="3" t="s">
        <v>4457</v>
      </c>
      <c r="G648" s="3" t="s">
        <v>4458</v>
      </c>
      <c r="H648" s="3" t="s">
        <v>4459</v>
      </c>
      <c r="I648" s="3" t="s">
        <v>41</v>
      </c>
      <c r="J648" s="3" t="s">
        <v>41</v>
      </c>
      <c r="K648" s="3" t="s">
        <v>4460</v>
      </c>
      <c r="L648" s="3" t="s">
        <v>41</v>
      </c>
      <c r="M648" s="3" t="s">
        <v>41</v>
      </c>
      <c r="N648" s="3" t="s">
        <v>41</v>
      </c>
      <c r="O648" s="3" t="s">
        <v>41</v>
      </c>
      <c r="P648" s="3" t="s">
        <v>41</v>
      </c>
      <c r="Q648" s="3" t="s">
        <v>41</v>
      </c>
    </row>
    <row r="649" spans="1:17">
      <c r="A649" s="2" t="s">
        <v>4461</v>
      </c>
      <c r="B649" s="2" t="s">
        <v>4461</v>
      </c>
      <c r="C649" s="2" t="s">
        <v>2229</v>
      </c>
      <c r="D649" s="3" t="s">
        <v>4462</v>
      </c>
      <c r="E649" s="3" t="s">
        <v>4463</v>
      </c>
      <c r="F649" s="3" t="s">
        <v>4464</v>
      </c>
      <c r="G649" s="3" t="s">
        <v>4465</v>
      </c>
      <c r="H649" s="3" t="s">
        <v>4466</v>
      </c>
      <c r="I649" s="3" t="s">
        <v>4467</v>
      </c>
      <c r="J649" s="3" t="s">
        <v>4468</v>
      </c>
      <c r="K649" s="3" t="s">
        <v>4469</v>
      </c>
      <c r="L649" s="3" t="s">
        <v>41</v>
      </c>
      <c r="M649" s="3" t="s">
        <v>41</v>
      </c>
      <c r="N649" s="3" t="s">
        <v>41</v>
      </c>
      <c r="O649" s="3" t="s">
        <v>41</v>
      </c>
      <c r="P649" s="3" t="s">
        <v>41</v>
      </c>
      <c r="Q649" s="3" t="s">
        <v>41</v>
      </c>
    </row>
    <row r="650" spans="1:17">
      <c r="A650" s="2" t="s">
        <v>4470</v>
      </c>
      <c r="B650" s="2" t="s">
        <v>4470</v>
      </c>
      <c r="C650" s="2" t="s">
        <v>2229</v>
      </c>
      <c r="D650" s="3" t="s">
        <v>41</v>
      </c>
      <c r="E650" s="3" t="s">
        <v>41</v>
      </c>
      <c r="F650" s="3" t="s">
        <v>41</v>
      </c>
      <c r="G650" s="3" t="s">
        <v>41</v>
      </c>
      <c r="H650" s="3" t="s">
        <v>41</v>
      </c>
      <c r="I650" s="3" t="s">
        <v>41</v>
      </c>
      <c r="J650" s="3" t="s">
        <v>41</v>
      </c>
      <c r="K650" s="3" t="s">
        <v>41</v>
      </c>
      <c r="L650" s="3" t="s">
        <v>4471</v>
      </c>
      <c r="M650" s="3" t="s">
        <v>4472</v>
      </c>
      <c r="N650" s="3" t="s">
        <v>4473</v>
      </c>
      <c r="O650" s="3" t="s">
        <v>4474</v>
      </c>
      <c r="P650" s="3" t="s">
        <v>4475</v>
      </c>
      <c r="Q650" s="3" t="s">
        <v>4476</v>
      </c>
    </row>
    <row r="651" spans="1:17">
      <c r="A651" s="2" t="s">
        <v>4477</v>
      </c>
      <c r="B651" s="2" t="s">
        <v>4477</v>
      </c>
      <c r="C651" s="2" t="s">
        <v>2229</v>
      </c>
      <c r="D651" s="3" t="s">
        <v>41</v>
      </c>
      <c r="E651" s="3" t="s">
        <v>41</v>
      </c>
      <c r="F651" s="3" t="s">
        <v>41</v>
      </c>
      <c r="G651" s="3" t="s">
        <v>41</v>
      </c>
      <c r="H651" s="3" t="s">
        <v>41</v>
      </c>
      <c r="I651" s="3" t="s">
        <v>41</v>
      </c>
      <c r="J651" s="3" t="s">
        <v>41</v>
      </c>
      <c r="K651" s="3" t="s">
        <v>41</v>
      </c>
      <c r="L651" s="3" t="s">
        <v>4478</v>
      </c>
      <c r="M651" s="3" t="s">
        <v>4479</v>
      </c>
      <c r="N651" s="3" t="s">
        <v>4480</v>
      </c>
      <c r="O651" s="3" t="s">
        <v>4481</v>
      </c>
      <c r="P651" s="3" t="s">
        <v>4482</v>
      </c>
      <c r="Q651" s="3" t="s">
        <v>4483</v>
      </c>
    </row>
    <row r="652" spans="1:17">
      <c r="A652" s="2" t="s">
        <v>4484</v>
      </c>
      <c r="B652" s="2" t="s">
        <v>4484</v>
      </c>
      <c r="C652" s="2" t="s">
        <v>2229</v>
      </c>
      <c r="D652" s="3" t="s">
        <v>41</v>
      </c>
      <c r="E652" s="3" t="s">
        <v>41</v>
      </c>
      <c r="F652" s="3" t="s">
        <v>41</v>
      </c>
      <c r="G652" s="3" t="s">
        <v>41</v>
      </c>
      <c r="H652" s="3" t="s">
        <v>41</v>
      </c>
      <c r="I652" s="3" t="s">
        <v>4485</v>
      </c>
      <c r="J652" s="3" t="s">
        <v>41</v>
      </c>
      <c r="K652" s="3" t="s">
        <v>41</v>
      </c>
      <c r="L652" s="3" t="s">
        <v>41</v>
      </c>
      <c r="M652" s="3" t="s">
        <v>41</v>
      </c>
      <c r="N652" s="3" t="s">
        <v>41</v>
      </c>
      <c r="O652" s="3" t="s">
        <v>41</v>
      </c>
      <c r="P652" s="3" t="s">
        <v>41</v>
      </c>
      <c r="Q652" s="3" t="s">
        <v>41</v>
      </c>
    </row>
    <row r="653" spans="1:17">
      <c r="A653" s="2" t="s">
        <v>4486</v>
      </c>
      <c r="B653" s="2" t="s">
        <v>4486</v>
      </c>
      <c r="C653" s="2" t="s">
        <v>2229</v>
      </c>
      <c r="D653" s="3" t="s">
        <v>41</v>
      </c>
      <c r="E653" s="3" t="s">
        <v>41</v>
      </c>
      <c r="F653" s="3" t="s">
        <v>41</v>
      </c>
      <c r="G653" s="3" t="s">
        <v>41</v>
      </c>
      <c r="H653" s="3" t="s">
        <v>41</v>
      </c>
      <c r="I653" s="3" t="s">
        <v>41</v>
      </c>
      <c r="J653" s="3" t="s">
        <v>41</v>
      </c>
      <c r="K653" s="3" t="s">
        <v>41</v>
      </c>
      <c r="L653" s="3" t="s">
        <v>4487</v>
      </c>
      <c r="M653" s="3" t="s">
        <v>4488</v>
      </c>
      <c r="N653" s="3" t="s">
        <v>4489</v>
      </c>
      <c r="O653" s="3" t="s">
        <v>4490</v>
      </c>
      <c r="P653" s="3" t="s">
        <v>4491</v>
      </c>
      <c r="Q653" s="3" t="s">
        <v>4492</v>
      </c>
    </row>
    <row r="654" spans="1:17">
      <c r="A654" s="2" t="s">
        <v>4493</v>
      </c>
      <c r="B654" s="2" t="s">
        <v>4493</v>
      </c>
      <c r="C654" s="2" t="s">
        <v>2229</v>
      </c>
      <c r="D654" s="3" t="s">
        <v>4494</v>
      </c>
      <c r="E654" s="3" t="s">
        <v>4495</v>
      </c>
      <c r="F654" s="3" t="s">
        <v>41</v>
      </c>
      <c r="G654" s="3" t="s">
        <v>4496</v>
      </c>
      <c r="H654" s="3" t="s">
        <v>4497</v>
      </c>
      <c r="I654" s="3" t="s">
        <v>4498</v>
      </c>
      <c r="J654" s="3" t="s">
        <v>4499</v>
      </c>
      <c r="K654" s="3" t="s">
        <v>4500</v>
      </c>
      <c r="L654" s="3" t="s">
        <v>41</v>
      </c>
      <c r="M654" s="3" t="s">
        <v>41</v>
      </c>
      <c r="N654" s="3" t="s">
        <v>41</v>
      </c>
      <c r="O654" s="3" t="s">
        <v>41</v>
      </c>
      <c r="P654" s="3" t="s">
        <v>41</v>
      </c>
      <c r="Q654" s="3" t="s">
        <v>41</v>
      </c>
    </row>
    <row r="655" spans="1:17">
      <c r="A655" s="2" t="s">
        <v>4501</v>
      </c>
      <c r="B655" s="2" t="s">
        <v>4501</v>
      </c>
      <c r="C655" s="2" t="s">
        <v>2229</v>
      </c>
      <c r="D655" s="3" t="s">
        <v>4502</v>
      </c>
      <c r="E655" s="3" t="s">
        <v>4503</v>
      </c>
      <c r="F655" s="3" t="s">
        <v>41</v>
      </c>
      <c r="G655" s="3" t="s">
        <v>41</v>
      </c>
      <c r="H655" s="3" t="s">
        <v>41</v>
      </c>
      <c r="I655" s="3" t="s">
        <v>41</v>
      </c>
      <c r="J655" s="3" t="s">
        <v>41</v>
      </c>
      <c r="K655" s="3" t="s">
        <v>41</v>
      </c>
      <c r="L655" s="3" t="s">
        <v>4504</v>
      </c>
      <c r="M655" s="3" t="s">
        <v>4505</v>
      </c>
      <c r="N655" s="3" t="s">
        <v>4506</v>
      </c>
      <c r="O655" s="3" t="s">
        <v>4507</v>
      </c>
      <c r="P655" s="3" t="s">
        <v>4508</v>
      </c>
      <c r="Q655" s="3" t="s">
        <v>4509</v>
      </c>
    </row>
    <row r="656" spans="1:17">
      <c r="A656" s="2" t="s">
        <v>4510</v>
      </c>
      <c r="B656" s="2" t="s">
        <v>4510</v>
      </c>
      <c r="C656" s="2" t="s">
        <v>2229</v>
      </c>
      <c r="D656" s="3" t="s">
        <v>4511</v>
      </c>
      <c r="E656" s="3" t="s">
        <v>4512</v>
      </c>
      <c r="F656" s="3" t="s">
        <v>4513</v>
      </c>
      <c r="G656" s="3" t="s">
        <v>4514</v>
      </c>
      <c r="H656" s="3" t="s">
        <v>4515</v>
      </c>
      <c r="I656" s="3" t="s">
        <v>4516</v>
      </c>
      <c r="J656" s="3" t="s">
        <v>4517</v>
      </c>
      <c r="K656" s="3" t="s">
        <v>4518</v>
      </c>
      <c r="L656" s="3" t="s">
        <v>41</v>
      </c>
      <c r="M656" s="3" t="s">
        <v>41</v>
      </c>
      <c r="N656" s="3" t="s">
        <v>41</v>
      </c>
      <c r="O656" s="3" t="s">
        <v>41</v>
      </c>
      <c r="P656" s="3" t="s">
        <v>41</v>
      </c>
      <c r="Q656" s="3" t="s">
        <v>41</v>
      </c>
    </row>
    <row r="657" spans="1:17">
      <c r="A657" s="2" t="s">
        <v>4519</v>
      </c>
      <c r="B657" s="2" t="s">
        <v>4519</v>
      </c>
      <c r="C657" s="2" t="s">
        <v>2229</v>
      </c>
      <c r="D657" s="3" t="s">
        <v>4520</v>
      </c>
      <c r="E657" s="3" t="s">
        <v>4521</v>
      </c>
      <c r="F657" s="3" t="s">
        <v>4522</v>
      </c>
      <c r="G657" s="3" t="s">
        <v>4523</v>
      </c>
      <c r="H657" s="3" t="s">
        <v>4524</v>
      </c>
      <c r="I657" s="3" t="s">
        <v>4525</v>
      </c>
      <c r="J657" s="3" t="s">
        <v>4526</v>
      </c>
      <c r="K657" s="3" t="s">
        <v>4527</v>
      </c>
      <c r="L657" s="3" t="s">
        <v>4528</v>
      </c>
      <c r="M657" s="3" t="s">
        <v>4529</v>
      </c>
      <c r="N657" s="3" t="s">
        <v>4530</v>
      </c>
      <c r="O657" s="3" t="s">
        <v>4531</v>
      </c>
      <c r="P657" s="3" t="s">
        <v>4532</v>
      </c>
      <c r="Q657" s="3" t="s">
        <v>4533</v>
      </c>
    </row>
    <row r="658" spans="1:17">
      <c r="A658" s="2" t="s">
        <v>4534</v>
      </c>
      <c r="B658" s="2" t="s">
        <v>4534</v>
      </c>
      <c r="C658" s="2" t="s">
        <v>2229</v>
      </c>
      <c r="D658" s="3" t="s">
        <v>41</v>
      </c>
      <c r="E658" s="3" t="s">
        <v>41</v>
      </c>
      <c r="F658" s="3" t="s">
        <v>41</v>
      </c>
      <c r="G658" s="3" t="s">
        <v>41</v>
      </c>
      <c r="H658" s="3" t="s">
        <v>41</v>
      </c>
      <c r="I658" s="3" t="s">
        <v>41</v>
      </c>
      <c r="J658" s="3" t="s">
        <v>41</v>
      </c>
      <c r="K658" s="3" t="s">
        <v>41</v>
      </c>
      <c r="L658" s="3" t="s">
        <v>4535</v>
      </c>
      <c r="M658" s="3" t="s">
        <v>4536</v>
      </c>
      <c r="N658" s="3" t="s">
        <v>4537</v>
      </c>
      <c r="O658" s="3" t="s">
        <v>4538</v>
      </c>
      <c r="P658" s="3" t="s">
        <v>4539</v>
      </c>
      <c r="Q658" s="3" t="s">
        <v>4540</v>
      </c>
    </row>
    <row r="659" spans="1:17">
      <c r="A659" s="2" t="s">
        <v>4541</v>
      </c>
      <c r="B659" s="2" t="s">
        <v>4541</v>
      </c>
      <c r="C659" s="2" t="s">
        <v>2229</v>
      </c>
      <c r="D659" s="3" t="s">
        <v>4542</v>
      </c>
      <c r="E659" s="3" t="s">
        <v>4543</v>
      </c>
      <c r="F659" s="3" t="s">
        <v>4544</v>
      </c>
      <c r="G659" s="3" t="s">
        <v>4545</v>
      </c>
      <c r="H659" s="3" t="s">
        <v>4546</v>
      </c>
      <c r="I659" s="3" t="s">
        <v>4547</v>
      </c>
      <c r="J659" s="3" t="s">
        <v>4548</v>
      </c>
      <c r="K659" s="3" t="s">
        <v>4549</v>
      </c>
      <c r="L659" s="3" t="s">
        <v>41</v>
      </c>
      <c r="M659" s="3" t="s">
        <v>41</v>
      </c>
      <c r="N659" s="3" t="s">
        <v>41</v>
      </c>
      <c r="O659" s="3" t="s">
        <v>41</v>
      </c>
      <c r="P659" s="3" t="s">
        <v>41</v>
      </c>
      <c r="Q659" s="3" t="s">
        <v>41</v>
      </c>
    </row>
    <row r="660" spans="1:17">
      <c r="A660" s="2" t="s">
        <v>4550</v>
      </c>
      <c r="B660" s="2" t="s">
        <v>4550</v>
      </c>
      <c r="C660" s="2" t="s">
        <v>2229</v>
      </c>
    </row>
    <row r="661" spans="1:17">
      <c r="A661" s="2" t="s">
        <v>4551</v>
      </c>
      <c r="B661" s="2" t="s">
        <v>4551</v>
      </c>
      <c r="C661" s="2" t="s">
        <v>2229</v>
      </c>
      <c r="D661" s="3" t="s">
        <v>4552</v>
      </c>
      <c r="E661" s="3" t="s">
        <v>4553</v>
      </c>
      <c r="F661" s="3" t="s">
        <v>4554</v>
      </c>
      <c r="G661" s="3" t="s">
        <v>4555</v>
      </c>
      <c r="H661" s="3" t="s">
        <v>4556</v>
      </c>
      <c r="I661" s="3" t="s">
        <v>4557</v>
      </c>
      <c r="J661" s="3" t="s">
        <v>4558</v>
      </c>
      <c r="K661" s="3" t="s">
        <v>4559</v>
      </c>
      <c r="L661" s="3" t="s">
        <v>4560</v>
      </c>
      <c r="M661" s="3" t="s">
        <v>4561</v>
      </c>
      <c r="N661" s="3" t="s">
        <v>41</v>
      </c>
      <c r="O661" s="3" t="s">
        <v>41</v>
      </c>
      <c r="P661" s="3" t="s">
        <v>41</v>
      </c>
      <c r="Q661" s="3" t="s">
        <v>41</v>
      </c>
    </row>
    <row r="662" spans="1:17">
      <c r="A662" s="2" t="s">
        <v>4562</v>
      </c>
      <c r="B662" s="2" t="s">
        <v>4562</v>
      </c>
      <c r="C662" s="2" t="s">
        <v>2229</v>
      </c>
      <c r="D662" s="3" t="s">
        <v>4563</v>
      </c>
      <c r="E662" s="3" t="s">
        <v>4564</v>
      </c>
      <c r="F662" s="3" t="s">
        <v>4565</v>
      </c>
      <c r="G662" s="3" t="s">
        <v>4566</v>
      </c>
      <c r="H662" s="3" t="s">
        <v>4567</v>
      </c>
      <c r="I662" s="3" t="s">
        <v>4568</v>
      </c>
      <c r="J662" s="3" t="s">
        <v>4569</v>
      </c>
      <c r="K662" s="3" t="s">
        <v>4570</v>
      </c>
      <c r="L662" s="3" t="s">
        <v>41</v>
      </c>
      <c r="M662" s="3" t="s">
        <v>41</v>
      </c>
      <c r="N662" s="3" t="s">
        <v>41</v>
      </c>
      <c r="O662" s="3" t="s">
        <v>41</v>
      </c>
      <c r="P662" s="3" t="s">
        <v>41</v>
      </c>
      <c r="Q662" s="3" t="s">
        <v>41</v>
      </c>
    </row>
    <row r="663" spans="1:17">
      <c r="A663" s="2" t="s">
        <v>4571</v>
      </c>
      <c r="B663" s="2" t="s">
        <v>4571</v>
      </c>
      <c r="C663" s="2" t="s">
        <v>2229</v>
      </c>
    </row>
    <row r="664" spans="1:17">
      <c r="A664" s="2" t="s">
        <v>4572</v>
      </c>
      <c r="B664" s="2" t="s">
        <v>4572</v>
      </c>
      <c r="C664" s="2" t="s">
        <v>2229</v>
      </c>
      <c r="D664" s="3" t="s">
        <v>41</v>
      </c>
      <c r="E664" s="3" t="s">
        <v>4573</v>
      </c>
      <c r="F664" s="3" t="s">
        <v>41</v>
      </c>
      <c r="G664" s="3" t="s">
        <v>4574</v>
      </c>
      <c r="H664" s="3" t="s">
        <v>41</v>
      </c>
      <c r="I664" s="3" t="s">
        <v>4575</v>
      </c>
      <c r="J664" s="3" t="s">
        <v>4576</v>
      </c>
      <c r="K664" s="3" t="s">
        <v>4577</v>
      </c>
      <c r="L664" s="3" t="s">
        <v>41</v>
      </c>
      <c r="M664" s="3" t="s">
        <v>41</v>
      </c>
      <c r="N664" s="3" t="s">
        <v>41</v>
      </c>
      <c r="O664" s="3" t="s">
        <v>41</v>
      </c>
      <c r="P664" s="3" t="s">
        <v>41</v>
      </c>
      <c r="Q664" s="3" t="s">
        <v>41</v>
      </c>
    </row>
    <row r="665" spans="1:17">
      <c r="A665" s="2" t="s">
        <v>4578</v>
      </c>
      <c r="B665" s="2" t="s">
        <v>4578</v>
      </c>
      <c r="C665" s="2" t="s">
        <v>2229</v>
      </c>
      <c r="D665" s="3" t="s">
        <v>41</v>
      </c>
      <c r="E665" s="3" t="s">
        <v>41</v>
      </c>
      <c r="F665" s="3" t="s">
        <v>41</v>
      </c>
      <c r="G665" s="3" t="s">
        <v>41</v>
      </c>
      <c r="H665" s="3" t="s">
        <v>41</v>
      </c>
      <c r="I665" s="3" t="s">
        <v>41</v>
      </c>
      <c r="J665" s="3" t="s">
        <v>41</v>
      </c>
      <c r="K665" s="3" t="s">
        <v>41</v>
      </c>
      <c r="L665" s="3" t="s">
        <v>41</v>
      </c>
      <c r="M665" s="3" t="s">
        <v>41</v>
      </c>
      <c r="N665" s="3" t="s">
        <v>41</v>
      </c>
      <c r="O665" s="3" t="s">
        <v>41</v>
      </c>
      <c r="P665" s="3" t="s">
        <v>41</v>
      </c>
      <c r="Q665" s="3" t="s">
        <v>41</v>
      </c>
    </row>
    <row r="666" spans="1:17">
      <c r="A666" s="2" t="s">
        <v>4579</v>
      </c>
      <c r="B666" s="2" t="s">
        <v>4579</v>
      </c>
      <c r="C666" s="2" t="s">
        <v>2229</v>
      </c>
      <c r="D666" s="3" t="s">
        <v>4580</v>
      </c>
      <c r="E666" s="3" t="s">
        <v>4581</v>
      </c>
      <c r="F666" s="3" t="s">
        <v>4582</v>
      </c>
      <c r="G666" s="3" t="s">
        <v>4583</v>
      </c>
      <c r="H666" s="3" t="s">
        <v>4584</v>
      </c>
      <c r="I666" s="3" t="s">
        <v>4585</v>
      </c>
      <c r="J666" s="3" t="s">
        <v>4586</v>
      </c>
      <c r="K666" s="3" t="s">
        <v>4587</v>
      </c>
      <c r="L666" s="3" t="s">
        <v>4588</v>
      </c>
      <c r="M666" s="3" t="s">
        <v>4589</v>
      </c>
      <c r="N666" s="3" t="s">
        <v>4590</v>
      </c>
      <c r="O666" s="3" t="s">
        <v>4591</v>
      </c>
      <c r="P666" s="3" t="s">
        <v>4592</v>
      </c>
      <c r="Q666" s="3" t="s">
        <v>4593</v>
      </c>
    </row>
    <row r="667" spans="1:17">
      <c r="A667" s="2" t="s">
        <v>4594</v>
      </c>
      <c r="B667" s="2" t="s">
        <v>4594</v>
      </c>
      <c r="C667" s="2" t="s">
        <v>2229</v>
      </c>
      <c r="D667" s="3" t="s">
        <v>4595</v>
      </c>
      <c r="E667" s="3" t="s">
        <v>4596</v>
      </c>
      <c r="F667" s="3" t="s">
        <v>4597</v>
      </c>
      <c r="G667" s="3" t="s">
        <v>4598</v>
      </c>
      <c r="H667" s="3" t="s">
        <v>4599</v>
      </c>
      <c r="I667" s="3" t="s">
        <v>4600</v>
      </c>
      <c r="J667" s="3" t="s">
        <v>4601</v>
      </c>
      <c r="K667" s="3" t="s">
        <v>4602</v>
      </c>
      <c r="L667" s="3" t="s">
        <v>41</v>
      </c>
      <c r="M667" s="3" t="s">
        <v>41</v>
      </c>
      <c r="N667" s="3" t="s">
        <v>41</v>
      </c>
      <c r="O667" s="3" t="s">
        <v>41</v>
      </c>
      <c r="P667" s="3" t="s">
        <v>41</v>
      </c>
      <c r="Q667" s="3" t="s">
        <v>41</v>
      </c>
    </row>
    <row r="668" spans="1:17">
      <c r="A668" s="2" t="s">
        <v>4603</v>
      </c>
      <c r="B668" s="2" t="s">
        <v>4603</v>
      </c>
      <c r="C668" s="2" t="s">
        <v>2229</v>
      </c>
      <c r="D668" s="3" t="s">
        <v>4604</v>
      </c>
      <c r="E668" s="3" t="s">
        <v>4605</v>
      </c>
      <c r="F668" s="3" t="s">
        <v>4606</v>
      </c>
      <c r="G668" s="3" t="s">
        <v>4607</v>
      </c>
      <c r="H668" s="3" t="s">
        <v>4608</v>
      </c>
      <c r="I668" s="3" t="s">
        <v>4609</v>
      </c>
      <c r="J668" s="3" t="s">
        <v>4610</v>
      </c>
      <c r="K668" s="3" t="s">
        <v>4611</v>
      </c>
      <c r="L668" s="3" t="s">
        <v>41</v>
      </c>
      <c r="M668" s="3" t="s">
        <v>41</v>
      </c>
      <c r="N668" s="3" t="s">
        <v>41</v>
      </c>
      <c r="O668" s="3" t="s">
        <v>41</v>
      </c>
      <c r="P668" s="3" t="s">
        <v>41</v>
      </c>
      <c r="Q668" s="3" t="s">
        <v>41</v>
      </c>
    </row>
    <row r="669" spans="1:17">
      <c r="A669" s="2" t="s">
        <v>4612</v>
      </c>
      <c r="B669" s="2" t="s">
        <v>4612</v>
      </c>
      <c r="C669" s="2" t="s">
        <v>2229</v>
      </c>
      <c r="D669" s="3" t="s">
        <v>41</v>
      </c>
      <c r="E669" s="3" t="s">
        <v>41</v>
      </c>
      <c r="F669" s="3" t="s">
        <v>41</v>
      </c>
      <c r="G669" s="3" t="s">
        <v>41</v>
      </c>
      <c r="H669" s="3" t="s">
        <v>41</v>
      </c>
      <c r="I669" s="3" t="s">
        <v>41</v>
      </c>
      <c r="J669" s="3" t="s">
        <v>41</v>
      </c>
      <c r="K669" s="3" t="s">
        <v>41</v>
      </c>
      <c r="L669" s="3" t="s">
        <v>4613</v>
      </c>
      <c r="M669" s="3" t="s">
        <v>4614</v>
      </c>
      <c r="N669" s="3" t="s">
        <v>4615</v>
      </c>
      <c r="O669" s="3" t="s">
        <v>4616</v>
      </c>
      <c r="P669" s="3" t="s">
        <v>4617</v>
      </c>
      <c r="Q669" s="3" t="s">
        <v>4618</v>
      </c>
    </row>
    <row r="670" spans="1:17">
      <c r="A670" s="2" t="s">
        <v>4619</v>
      </c>
      <c r="B670" s="2" t="s">
        <v>4619</v>
      </c>
      <c r="C670" s="2" t="s">
        <v>2229</v>
      </c>
    </row>
    <row r="671" spans="1:17">
      <c r="A671" s="2" t="s">
        <v>4620</v>
      </c>
      <c r="B671" s="2" t="s">
        <v>4620</v>
      </c>
      <c r="C671" s="2" t="s">
        <v>2229</v>
      </c>
      <c r="D671" s="3" t="s">
        <v>4621</v>
      </c>
      <c r="E671" s="3" t="s">
        <v>4622</v>
      </c>
      <c r="F671" s="3" t="s">
        <v>4623</v>
      </c>
      <c r="G671" s="3" t="s">
        <v>4624</v>
      </c>
      <c r="H671" s="3" t="s">
        <v>4625</v>
      </c>
      <c r="I671" s="3" t="s">
        <v>4626</v>
      </c>
      <c r="J671" s="3" t="s">
        <v>4627</v>
      </c>
      <c r="K671" s="3" t="s">
        <v>4628</v>
      </c>
      <c r="L671" s="3" t="s">
        <v>41</v>
      </c>
      <c r="M671" s="3" t="s">
        <v>41</v>
      </c>
      <c r="N671" s="3" t="s">
        <v>41</v>
      </c>
      <c r="O671" s="3" t="s">
        <v>41</v>
      </c>
      <c r="P671" s="3" t="s">
        <v>41</v>
      </c>
      <c r="Q671" s="3" t="s">
        <v>41</v>
      </c>
    </row>
    <row r="672" spans="1:17">
      <c r="A672" s="2" t="s">
        <v>4629</v>
      </c>
      <c r="B672" s="2" t="s">
        <v>4629</v>
      </c>
      <c r="C672" s="2" t="s">
        <v>2229</v>
      </c>
      <c r="D672" s="3" t="s">
        <v>4630</v>
      </c>
      <c r="E672" s="3" t="s">
        <v>4631</v>
      </c>
      <c r="F672" s="3" t="s">
        <v>4632</v>
      </c>
      <c r="G672" s="3" t="s">
        <v>4633</v>
      </c>
      <c r="H672" s="3" t="s">
        <v>4634</v>
      </c>
      <c r="I672" s="3" t="s">
        <v>4635</v>
      </c>
      <c r="J672" s="3" t="s">
        <v>4636</v>
      </c>
      <c r="K672" s="3" t="s">
        <v>4637</v>
      </c>
      <c r="L672" s="3" t="s">
        <v>41</v>
      </c>
      <c r="M672" s="3" t="s">
        <v>41</v>
      </c>
      <c r="N672" s="3" t="s">
        <v>41</v>
      </c>
      <c r="O672" s="3" t="s">
        <v>41</v>
      </c>
      <c r="P672" s="3" t="s">
        <v>41</v>
      </c>
      <c r="Q672" s="3" t="s">
        <v>41</v>
      </c>
    </row>
    <row r="673" spans="1:17">
      <c r="A673" s="2" t="s">
        <v>4638</v>
      </c>
      <c r="B673" s="2" t="s">
        <v>4638</v>
      </c>
      <c r="C673" s="2" t="s">
        <v>2229</v>
      </c>
      <c r="D673" s="3" t="s">
        <v>41</v>
      </c>
      <c r="E673" s="3" t="s">
        <v>41</v>
      </c>
      <c r="F673" s="3" t="s">
        <v>41</v>
      </c>
      <c r="G673" s="3" t="s">
        <v>41</v>
      </c>
      <c r="H673" s="3" t="s">
        <v>41</v>
      </c>
      <c r="I673" s="3" t="s">
        <v>41</v>
      </c>
      <c r="J673" s="3" t="s">
        <v>41</v>
      </c>
      <c r="K673" s="3" t="s">
        <v>41</v>
      </c>
      <c r="L673" s="3" t="s">
        <v>4639</v>
      </c>
      <c r="M673" s="3" t="s">
        <v>4640</v>
      </c>
      <c r="N673" s="3" t="s">
        <v>4641</v>
      </c>
      <c r="O673" s="3" t="s">
        <v>4642</v>
      </c>
      <c r="P673" s="3" t="s">
        <v>4643</v>
      </c>
      <c r="Q673" s="3" t="s">
        <v>4644</v>
      </c>
    </row>
    <row r="674" spans="1:17">
      <c r="A674" s="2" t="s">
        <v>4645</v>
      </c>
      <c r="B674" s="2" t="s">
        <v>4645</v>
      </c>
      <c r="C674" s="2" t="s">
        <v>2229</v>
      </c>
      <c r="D674" s="3" t="s">
        <v>41</v>
      </c>
      <c r="E674" s="3" t="s">
        <v>41</v>
      </c>
      <c r="F674" s="3" t="s">
        <v>41</v>
      </c>
      <c r="G674" s="3" t="s">
        <v>41</v>
      </c>
      <c r="H674" s="3" t="s">
        <v>41</v>
      </c>
      <c r="I674" s="3" t="s">
        <v>41</v>
      </c>
      <c r="J674" s="3" t="s">
        <v>41</v>
      </c>
      <c r="K674" s="3" t="s">
        <v>41</v>
      </c>
      <c r="L674" s="3" t="s">
        <v>4646</v>
      </c>
      <c r="M674" s="3" t="s">
        <v>4647</v>
      </c>
      <c r="N674" s="3" t="s">
        <v>4648</v>
      </c>
      <c r="O674" s="3" t="s">
        <v>4649</v>
      </c>
      <c r="P674" s="3" t="s">
        <v>4650</v>
      </c>
      <c r="Q674" s="3" t="s">
        <v>4651</v>
      </c>
    </row>
    <row r="675" spans="1:17">
      <c r="A675" s="2" t="s">
        <v>4652</v>
      </c>
      <c r="B675" s="2" t="s">
        <v>4652</v>
      </c>
      <c r="C675" s="2" t="s">
        <v>2229</v>
      </c>
      <c r="D675" s="3" t="s">
        <v>4653</v>
      </c>
      <c r="E675" s="3" t="s">
        <v>4654</v>
      </c>
      <c r="F675" s="3" t="s">
        <v>4655</v>
      </c>
      <c r="G675" s="3" t="s">
        <v>4656</v>
      </c>
      <c r="H675" s="3" t="s">
        <v>4657</v>
      </c>
      <c r="I675" s="3" t="s">
        <v>4658</v>
      </c>
      <c r="J675" s="3" t="s">
        <v>4659</v>
      </c>
      <c r="K675" s="3" t="s">
        <v>4660</v>
      </c>
      <c r="L675" s="3" t="s">
        <v>41</v>
      </c>
      <c r="M675" s="3" t="s">
        <v>41</v>
      </c>
      <c r="N675" s="3" t="s">
        <v>41</v>
      </c>
      <c r="O675" s="3" t="s">
        <v>41</v>
      </c>
      <c r="P675" s="3" t="s">
        <v>41</v>
      </c>
      <c r="Q675" s="3" t="s">
        <v>41</v>
      </c>
    </row>
    <row r="676" spans="1:17">
      <c r="A676" s="2" t="s">
        <v>4661</v>
      </c>
      <c r="B676" s="2" t="s">
        <v>4661</v>
      </c>
      <c r="C676" s="2" t="s">
        <v>2229</v>
      </c>
    </row>
    <row r="677" spans="1:17">
      <c r="A677" s="2" t="s">
        <v>4662</v>
      </c>
      <c r="B677" s="2" t="s">
        <v>4662</v>
      </c>
      <c r="C677" s="2" t="s">
        <v>2229</v>
      </c>
      <c r="D677" s="3" t="s">
        <v>4663</v>
      </c>
      <c r="E677" s="3" t="s">
        <v>4664</v>
      </c>
      <c r="F677" s="3" t="s">
        <v>4665</v>
      </c>
      <c r="G677" s="3" t="s">
        <v>4666</v>
      </c>
      <c r="H677" s="3" t="s">
        <v>4667</v>
      </c>
      <c r="I677" s="3" t="s">
        <v>4668</v>
      </c>
      <c r="J677" s="3" t="s">
        <v>4669</v>
      </c>
      <c r="K677" s="3" t="s">
        <v>41</v>
      </c>
      <c r="L677" s="3" t="s">
        <v>41</v>
      </c>
      <c r="M677" s="3" t="s">
        <v>41</v>
      </c>
      <c r="N677" s="3" t="s">
        <v>41</v>
      </c>
      <c r="O677" s="3" t="s">
        <v>41</v>
      </c>
      <c r="P677" s="3" t="s">
        <v>41</v>
      </c>
      <c r="Q677" s="3" t="s">
        <v>41</v>
      </c>
    </row>
    <row r="678" spans="1:17">
      <c r="A678" s="2" t="s">
        <v>4670</v>
      </c>
      <c r="B678" s="2" t="s">
        <v>4670</v>
      </c>
      <c r="C678" s="2" t="s">
        <v>2229</v>
      </c>
      <c r="D678" s="3" t="s">
        <v>4671</v>
      </c>
      <c r="E678" s="3" t="s">
        <v>4672</v>
      </c>
      <c r="F678" s="3" t="s">
        <v>4673</v>
      </c>
      <c r="G678" s="3" t="s">
        <v>4674</v>
      </c>
      <c r="H678" s="3" t="s">
        <v>4675</v>
      </c>
      <c r="I678" s="3" t="s">
        <v>4676</v>
      </c>
      <c r="J678" s="3" t="s">
        <v>4677</v>
      </c>
      <c r="K678" s="3" t="s">
        <v>4678</v>
      </c>
      <c r="L678" s="3" t="s">
        <v>41</v>
      </c>
      <c r="M678" s="3" t="s">
        <v>41</v>
      </c>
      <c r="N678" s="3" t="s">
        <v>41</v>
      </c>
      <c r="O678" s="3" t="s">
        <v>41</v>
      </c>
      <c r="P678" s="3" t="s">
        <v>41</v>
      </c>
      <c r="Q678" s="3" t="s">
        <v>41</v>
      </c>
    </row>
    <row r="679" spans="1:17">
      <c r="A679" s="2" t="s">
        <v>4679</v>
      </c>
      <c r="B679" s="2" t="s">
        <v>4679</v>
      </c>
      <c r="C679" s="2" t="s">
        <v>2229</v>
      </c>
      <c r="D679" s="3" t="s">
        <v>4680</v>
      </c>
      <c r="E679" s="3" t="s">
        <v>4681</v>
      </c>
      <c r="F679" s="3" t="s">
        <v>4682</v>
      </c>
      <c r="G679" s="3" t="s">
        <v>4683</v>
      </c>
      <c r="H679" s="3" t="s">
        <v>4684</v>
      </c>
      <c r="I679" s="3" t="s">
        <v>4685</v>
      </c>
      <c r="J679" s="3" t="s">
        <v>4686</v>
      </c>
      <c r="K679" s="3" t="s">
        <v>4687</v>
      </c>
      <c r="L679" s="3" t="s">
        <v>41</v>
      </c>
      <c r="M679" s="3" t="s">
        <v>41</v>
      </c>
      <c r="N679" s="3" t="s">
        <v>41</v>
      </c>
      <c r="O679" s="3" t="s">
        <v>41</v>
      </c>
      <c r="P679" s="3" t="s">
        <v>41</v>
      </c>
      <c r="Q679" s="3" t="s">
        <v>41</v>
      </c>
    </row>
    <row r="680" spans="1:17">
      <c r="A680" s="2" t="s">
        <v>4688</v>
      </c>
      <c r="B680" s="2" t="s">
        <v>4688</v>
      </c>
      <c r="C680" s="2" t="s">
        <v>2229</v>
      </c>
      <c r="D680" s="3" t="s">
        <v>4689</v>
      </c>
      <c r="E680" s="3" t="s">
        <v>4690</v>
      </c>
      <c r="F680" s="3" t="s">
        <v>4691</v>
      </c>
      <c r="G680" s="3" t="s">
        <v>4692</v>
      </c>
      <c r="H680" s="3" t="s">
        <v>4693</v>
      </c>
      <c r="I680" s="3" t="s">
        <v>4694</v>
      </c>
      <c r="J680" s="3" t="s">
        <v>4695</v>
      </c>
      <c r="K680" s="3" t="s">
        <v>4696</v>
      </c>
      <c r="L680" s="3" t="s">
        <v>41</v>
      </c>
      <c r="M680" s="3" t="s">
        <v>41</v>
      </c>
      <c r="N680" s="3" t="s">
        <v>41</v>
      </c>
      <c r="O680" s="3" t="s">
        <v>41</v>
      </c>
      <c r="P680" s="3" t="s">
        <v>41</v>
      </c>
      <c r="Q680" s="3" t="s">
        <v>41</v>
      </c>
    </row>
    <row r="681" spans="1:17">
      <c r="A681" s="2" t="s">
        <v>4697</v>
      </c>
      <c r="B681" s="2" t="s">
        <v>4697</v>
      </c>
      <c r="C681" s="2" t="s">
        <v>2229</v>
      </c>
      <c r="D681" s="3" t="s">
        <v>4698</v>
      </c>
      <c r="E681" s="3" t="s">
        <v>4699</v>
      </c>
      <c r="F681" s="3" t="s">
        <v>4700</v>
      </c>
      <c r="G681" s="3" t="s">
        <v>4701</v>
      </c>
      <c r="H681" s="3" t="s">
        <v>4702</v>
      </c>
      <c r="I681" s="3" t="s">
        <v>4703</v>
      </c>
      <c r="J681" s="3" t="s">
        <v>4704</v>
      </c>
      <c r="K681" s="3" t="s">
        <v>4705</v>
      </c>
      <c r="L681" s="3" t="s">
        <v>41</v>
      </c>
      <c r="M681" s="3" t="s">
        <v>41</v>
      </c>
      <c r="N681" s="3" t="s">
        <v>41</v>
      </c>
      <c r="O681" s="3" t="s">
        <v>41</v>
      </c>
      <c r="P681" s="3" t="s">
        <v>41</v>
      </c>
      <c r="Q681" s="3" t="s">
        <v>41</v>
      </c>
    </row>
    <row r="682" spans="1:17">
      <c r="A682" s="2" t="s">
        <v>4706</v>
      </c>
      <c r="B682" s="2" t="s">
        <v>4706</v>
      </c>
      <c r="C682" s="2" t="s">
        <v>2229</v>
      </c>
    </row>
    <row r="683" spans="1:17">
      <c r="A683" s="2" t="s">
        <v>4707</v>
      </c>
      <c r="B683" s="2" t="s">
        <v>4707</v>
      </c>
      <c r="C683" s="2" t="s">
        <v>2229</v>
      </c>
      <c r="D683" s="3" t="s">
        <v>4708</v>
      </c>
      <c r="E683" s="3" t="s">
        <v>4709</v>
      </c>
      <c r="F683" s="3" t="s">
        <v>4710</v>
      </c>
      <c r="G683" s="3" t="s">
        <v>4711</v>
      </c>
      <c r="H683" s="3" t="s">
        <v>4712</v>
      </c>
      <c r="I683" s="3" t="s">
        <v>4713</v>
      </c>
      <c r="J683" s="3" t="s">
        <v>4714</v>
      </c>
      <c r="K683" s="3" t="s">
        <v>4715</v>
      </c>
      <c r="L683" s="3" t="s">
        <v>41</v>
      </c>
      <c r="M683" s="3" t="s">
        <v>41</v>
      </c>
      <c r="N683" s="3" t="s">
        <v>41</v>
      </c>
      <c r="O683" s="3" t="s">
        <v>41</v>
      </c>
      <c r="P683" s="3" t="s">
        <v>41</v>
      </c>
      <c r="Q683" s="3" t="s">
        <v>41</v>
      </c>
    </row>
    <row r="684" spans="1:17">
      <c r="A684" s="2" t="s">
        <v>4716</v>
      </c>
      <c r="B684" s="2" t="s">
        <v>4716</v>
      </c>
      <c r="C684" s="2" t="s">
        <v>2229</v>
      </c>
      <c r="D684" s="3" t="s">
        <v>41</v>
      </c>
      <c r="E684" s="3" t="s">
        <v>4717</v>
      </c>
      <c r="F684" s="3" t="s">
        <v>41</v>
      </c>
      <c r="G684" s="3" t="s">
        <v>41</v>
      </c>
      <c r="H684" s="3" t="s">
        <v>41</v>
      </c>
      <c r="I684" s="3" t="s">
        <v>41</v>
      </c>
      <c r="J684" s="3" t="s">
        <v>41</v>
      </c>
      <c r="K684" s="3" t="s">
        <v>41</v>
      </c>
      <c r="L684" s="3" t="s">
        <v>41</v>
      </c>
      <c r="M684" s="3" t="s">
        <v>41</v>
      </c>
      <c r="N684" s="3" t="s">
        <v>41</v>
      </c>
      <c r="O684" s="3" t="s">
        <v>41</v>
      </c>
      <c r="P684" s="3" t="s">
        <v>41</v>
      </c>
      <c r="Q684" s="3" t="s">
        <v>41</v>
      </c>
    </row>
    <row r="685" spans="1:17">
      <c r="A685" s="2" t="s">
        <v>4718</v>
      </c>
      <c r="B685" s="2" t="s">
        <v>4718</v>
      </c>
      <c r="C685" s="2" t="s">
        <v>2229</v>
      </c>
      <c r="D685" s="3" t="s">
        <v>4719</v>
      </c>
      <c r="E685" s="3" t="s">
        <v>4720</v>
      </c>
      <c r="F685" s="3" t="s">
        <v>4721</v>
      </c>
      <c r="G685" s="3" t="s">
        <v>4722</v>
      </c>
      <c r="H685" s="3" t="s">
        <v>4723</v>
      </c>
      <c r="I685" s="3" t="s">
        <v>4724</v>
      </c>
      <c r="J685" s="3" t="s">
        <v>4725</v>
      </c>
      <c r="K685" s="3" t="s">
        <v>4726</v>
      </c>
      <c r="L685" s="3" t="s">
        <v>41</v>
      </c>
      <c r="M685" s="3" t="s">
        <v>41</v>
      </c>
      <c r="N685" s="3" t="s">
        <v>41</v>
      </c>
      <c r="O685" s="3" t="s">
        <v>41</v>
      </c>
      <c r="P685" s="3" t="s">
        <v>41</v>
      </c>
      <c r="Q685" s="3" t="s">
        <v>41</v>
      </c>
    </row>
    <row r="686" spans="1:17">
      <c r="A686" s="2" t="s">
        <v>4727</v>
      </c>
      <c r="B686" s="2" t="s">
        <v>4727</v>
      </c>
      <c r="C686" s="2" t="s">
        <v>2229</v>
      </c>
      <c r="D686" s="3" t="s">
        <v>4728</v>
      </c>
      <c r="E686" s="3" t="s">
        <v>4729</v>
      </c>
      <c r="F686" s="3" t="s">
        <v>4730</v>
      </c>
      <c r="G686" s="3" t="s">
        <v>4731</v>
      </c>
      <c r="H686" s="3" t="s">
        <v>4732</v>
      </c>
      <c r="I686" s="3" t="s">
        <v>4733</v>
      </c>
      <c r="J686" s="3" t="s">
        <v>4734</v>
      </c>
      <c r="K686" s="3" t="s">
        <v>4735</v>
      </c>
      <c r="L686" s="3" t="s">
        <v>41</v>
      </c>
      <c r="M686" s="3" t="s">
        <v>41</v>
      </c>
      <c r="N686" s="3" t="s">
        <v>41</v>
      </c>
      <c r="O686" s="3" t="s">
        <v>41</v>
      </c>
      <c r="P686" s="3" t="s">
        <v>41</v>
      </c>
      <c r="Q686" s="3" t="s">
        <v>41</v>
      </c>
    </row>
    <row r="687" spans="1:17">
      <c r="A687" s="2" t="s">
        <v>4736</v>
      </c>
      <c r="B687" s="2" t="s">
        <v>4736</v>
      </c>
      <c r="C687" s="2" t="s">
        <v>2229</v>
      </c>
      <c r="D687" s="3" t="s">
        <v>41</v>
      </c>
      <c r="E687" s="3" t="s">
        <v>41</v>
      </c>
      <c r="F687" s="3" t="s">
        <v>41</v>
      </c>
      <c r="G687" s="3" t="s">
        <v>41</v>
      </c>
      <c r="H687" s="3" t="s">
        <v>41</v>
      </c>
      <c r="I687" s="3" t="s">
        <v>41</v>
      </c>
      <c r="J687" s="3" t="s">
        <v>41</v>
      </c>
      <c r="K687" s="3" t="s">
        <v>41</v>
      </c>
      <c r="L687" s="3" t="s">
        <v>4737</v>
      </c>
      <c r="M687" s="3" t="s">
        <v>4738</v>
      </c>
      <c r="N687" s="3" t="s">
        <v>4739</v>
      </c>
      <c r="O687" s="3" t="s">
        <v>4740</v>
      </c>
      <c r="P687" s="3" t="s">
        <v>4741</v>
      </c>
      <c r="Q687" s="3" t="s">
        <v>4742</v>
      </c>
    </row>
    <row r="688" spans="1:17">
      <c r="A688" s="2" t="s">
        <v>4743</v>
      </c>
      <c r="B688" s="2" t="s">
        <v>4743</v>
      </c>
      <c r="C688" s="2" t="s">
        <v>2229</v>
      </c>
      <c r="D688" s="3" t="s">
        <v>4744</v>
      </c>
      <c r="E688" s="3" t="s">
        <v>4745</v>
      </c>
      <c r="F688" s="3" t="s">
        <v>4746</v>
      </c>
      <c r="G688" s="3" t="s">
        <v>4747</v>
      </c>
      <c r="H688" s="3" t="s">
        <v>4748</v>
      </c>
      <c r="I688" s="3" t="s">
        <v>4749</v>
      </c>
      <c r="J688" s="3" t="s">
        <v>4750</v>
      </c>
      <c r="K688" s="3" t="s">
        <v>4751</v>
      </c>
      <c r="L688" s="3" t="s">
        <v>41</v>
      </c>
      <c r="M688" s="3" t="s">
        <v>41</v>
      </c>
      <c r="N688" s="3" t="s">
        <v>41</v>
      </c>
      <c r="O688" s="3" t="s">
        <v>41</v>
      </c>
      <c r="P688" s="3" t="s">
        <v>41</v>
      </c>
      <c r="Q688" s="3" t="s">
        <v>41</v>
      </c>
    </row>
    <row r="689" spans="1:17">
      <c r="A689" s="2" t="s">
        <v>4752</v>
      </c>
      <c r="B689" s="2" t="s">
        <v>4752</v>
      </c>
      <c r="C689" s="2" t="s">
        <v>2229</v>
      </c>
      <c r="D689" s="3" t="s">
        <v>41</v>
      </c>
      <c r="E689" s="3" t="s">
        <v>41</v>
      </c>
      <c r="F689" s="3" t="s">
        <v>41</v>
      </c>
      <c r="G689" s="3" t="s">
        <v>41</v>
      </c>
      <c r="H689" s="3" t="s">
        <v>41</v>
      </c>
      <c r="I689" s="3" t="s">
        <v>41</v>
      </c>
      <c r="J689" s="3" t="s">
        <v>41</v>
      </c>
      <c r="K689" s="3" t="s">
        <v>41</v>
      </c>
      <c r="L689" s="3" t="s">
        <v>41</v>
      </c>
      <c r="M689" s="3" t="s">
        <v>41</v>
      </c>
      <c r="N689" s="3" t="s">
        <v>41</v>
      </c>
      <c r="O689" s="3" t="s">
        <v>41</v>
      </c>
      <c r="P689" s="3" t="s">
        <v>41</v>
      </c>
      <c r="Q689" s="3" t="s">
        <v>41</v>
      </c>
    </row>
    <row r="690" spans="1:17">
      <c r="A690" s="2" t="s">
        <v>4753</v>
      </c>
      <c r="B690" s="2" t="s">
        <v>4753</v>
      </c>
      <c r="C690" s="2" t="s">
        <v>2229</v>
      </c>
    </row>
    <row r="691" spans="1:17">
      <c r="A691" s="2" t="s">
        <v>4754</v>
      </c>
      <c r="B691" s="2" t="s">
        <v>4754</v>
      </c>
      <c r="C691" s="2" t="s">
        <v>2229</v>
      </c>
      <c r="D691" s="3" t="s">
        <v>41</v>
      </c>
      <c r="E691" s="3" t="s">
        <v>41</v>
      </c>
      <c r="F691" s="3" t="s">
        <v>4755</v>
      </c>
      <c r="G691" s="3" t="s">
        <v>4756</v>
      </c>
      <c r="H691" s="3" t="s">
        <v>4757</v>
      </c>
      <c r="I691" s="3" t="s">
        <v>4758</v>
      </c>
      <c r="J691" s="3" t="s">
        <v>41</v>
      </c>
      <c r="K691" s="3" t="s">
        <v>41</v>
      </c>
      <c r="L691" s="3" t="s">
        <v>41</v>
      </c>
      <c r="M691" s="3" t="s">
        <v>41</v>
      </c>
      <c r="N691" s="3" t="s">
        <v>41</v>
      </c>
      <c r="O691" s="3" t="s">
        <v>41</v>
      </c>
      <c r="P691" s="3" t="s">
        <v>41</v>
      </c>
      <c r="Q691" s="3" t="s">
        <v>41</v>
      </c>
    </row>
    <row r="692" spans="1:17">
      <c r="A692" s="2" t="s">
        <v>4759</v>
      </c>
      <c r="B692" s="2" t="s">
        <v>4759</v>
      </c>
      <c r="C692" s="2" t="s">
        <v>2229</v>
      </c>
      <c r="D692" s="3" t="s">
        <v>4760</v>
      </c>
      <c r="E692" s="3" t="s">
        <v>4761</v>
      </c>
      <c r="F692" s="3" t="s">
        <v>4762</v>
      </c>
      <c r="G692" s="3" t="s">
        <v>4763</v>
      </c>
      <c r="H692" s="3" t="s">
        <v>4764</v>
      </c>
      <c r="I692" s="3" t="s">
        <v>4765</v>
      </c>
      <c r="J692" s="3" t="s">
        <v>4766</v>
      </c>
      <c r="K692" s="3" t="s">
        <v>4767</v>
      </c>
      <c r="L692" s="3" t="s">
        <v>41</v>
      </c>
      <c r="M692" s="3" t="s">
        <v>41</v>
      </c>
      <c r="N692" s="3" t="s">
        <v>41</v>
      </c>
      <c r="O692" s="3" t="s">
        <v>41</v>
      </c>
      <c r="P692" s="3" t="s">
        <v>41</v>
      </c>
      <c r="Q692" s="3" t="s">
        <v>41</v>
      </c>
    </row>
    <row r="693" spans="1:17">
      <c r="A693" s="2" t="s">
        <v>4768</v>
      </c>
      <c r="B693" s="2" t="s">
        <v>4768</v>
      </c>
      <c r="C693" s="2" t="s">
        <v>2229</v>
      </c>
      <c r="D693" s="3" t="s">
        <v>4769</v>
      </c>
      <c r="E693" s="3" t="s">
        <v>4770</v>
      </c>
      <c r="F693" s="3" t="s">
        <v>4771</v>
      </c>
      <c r="G693" s="3" t="s">
        <v>4772</v>
      </c>
      <c r="H693" s="3" t="s">
        <v>41</v>
      </c>
      <c r="I693" s="3" t="s">
        <v>4773</v>
      </c>
      <c r="J693" s="3" t="s">
        <v>4774</v>
      </c>
      <c r="K693" s="3" t="s">
        <v>41</v>
      </c>
      <c r="L693" s="3" t="s">
        <v>41</v>
      </c>
      <c r="M693" s="3" t="s">
        <v>41</v>
      </c>
      <c r="N693" s="3" t="s">
        <v>41</v>
      </c>
      <c r="O693" s="3" t="s">
        <v>41</v>
      </c>
      <c r="P693" s="3" t="s">
        <v>41</v>
      </c>
      <c r="Q693" s="3" t="s">
        <v>41</v>
      </c>
    </row>
    <row r="694" spans="1:17">
      <c r="A694" s="2" t="s">
        <v>4775</v>
      </c>
      <c r="B694" s="2" t="s">
        <v>4775</v>
      </c>
      <c r="C694" s="2" t="s">
        <v>2229</v>
      </c>
      <c r="D694" s="3" t="s">
        <v>41</v>
      </c>
      <c r="E694" s="3" t="s">
        <v>41</v>
      </c>
      <c r="F694" s="3" t="s">
        <v>41</v>
      </c>
      <c r="G694" s="3" t="s">
        <v>41</v>
      </c>
      <c r="H694" s="3" t="s">
        <v>41</v>
      </c>
      <c r="I694" s="3" t="s">
        <v>41</v>
      </c>
      <c r="J694" s="3" t="s">
        <v>41</v>
      </c>
      <c r="K694" s="3" t="s">
        <v>41</v>
      </c>
      <c r="L694" s="3" t="s">
        <v>4776</v>
      </c>
      <c r="M694" s="3" t="s">
        <v>4777</v>
      </c>
      <c r="N694" s="3" t="s">
        <v>4778</v>
      </c>
      <c r="O694" s="3" t="s">
        <v>4779</v>
      </c>
      <c r="P694" s="3" t="s">
        <v>4780</v>
      </c>
      <c r="Q694" s="3" t="s">
        <v>4781</v>
      </c>
    </row>
    <row r="695" spans="1:17">
      <c r="A695" s="2" t="s">
        <v>4782</v>
      </c>
      <c r="B695" s="2" t="s">
        <v>4782</v>
      </c>
      <c r="C695" s="2" t="s">
        <v>2229</v>
      </c>
      <c r="D695" s="3" t="s">
        <v>4783</v>
      </c>
      <c r="E695" s="3" t="s">
        <v>4784</v>
      </c>
      <c r="F695" s="3" t="s">
        <v>4785</v>
      </c>
      <c r="G695" s="3" t="s">
        <v>4786</v>
      </c>
      <c r="H695" s="3" t="s">
        <v>4787</v>
      </c>
      <c r="I695" s="3" t="s">
        <v>4788</v>
      </c>
      <c r="J695" s="3" t="s">
        <v>4789</v>
      </c>
      <c r="K695" s="3" t="s">
        <v>4790</v>
      </c>
      <c r="L695" s="3" t="s">
        <v>41</v>
      </c>
      <c r="M695" s="3" t="s">
        <v>41</v>
      </c>
      <c r="N695" s="3" t="s">
        <v>41</v>
      </c>
      <c r="O695" s="3" t="s">
        <v>41</v>
      </c>
      <c r="P695" s="3" t="s">
        <v>41</v>
      </c>
      <c r="Q695" s="3" t="s">
        <v>41</v>
      </c>
    </row>
    <row r="696" spans="1:17">
      <c r="A696" s="2" t="s">
        <v>4791</v>
      </c>
      <c r="B696" s="2" t="s">
        <v>4791</v>
      </c>
      <c r="C696" s="2" t="s">
        <v>2229</v>
      </c>
      <c r="D696" s="3" t="s">
        <v>4792</v>
      </c>
      <c r="E696" s="3" t="s">
        <v>4793</v>
      </c>
      <c r="F696" s="3" t="s">
        <v>4794</v>
      </c>
      <c r="G696" s="3" t="s">
        <v>4795</v>
      </c>
      <c r="H696" s="3" t="s">
        <v>4796</v>
      </c>
      <c r="I696" s="3" t="s">
        <v>4797</v>
      </c>
      <c r="J696" s="3" t="s">
        <v>4798</v>
      </c>
      <c r="K696" s="3" t="s">
        <v>4799</v>
      </c>
      <c r="L696" s="3" t="s">
        <v>4800</v>
      </c>
      <c r="M696" s="3" t="s">
        <v>4801</v>
      </c>
      <c r="N696" s="3" t="s">
        <v>4802</v>
      </c>
      <c r="O696" s="3" t="s">
        <v>4803</v>
      </c>
      <c r="P696" s="3" t="s">
        <v>4804</v>
      </c>
      <c r="Q696" s="3" t="s">
        <v>4805</v>
      </c>
    </row>
    <row r="697" spans="1:17">
      <c r="A697" s="2" t="s">
        <v>4806</v>
      </c>
      <c r="B697" s="2" t="s">
        <v>4806</v>
      </c>
      <c r="C697" s="2" t="s">
        <v>2229</v>
      </c>
      <c r="D697" s="3" t="s">
        <v>4807</v>
      </c>
      <c r="E697" s="3" t="s">
        <v>4808</v>
      </c>
      <c r="F697" s="3" t="s">
        <v>4809</v>
      </c>
      <c r="G697" s="3" t="s">
        <v>4810</v>
      </c>
      <c r="H697" s="3" t="s">
        <v>4811</v>
      </c>
      <c r="I697" s="3" t="s">
        <v>4812</v>
      </c>
      <c r="J697" s="3" t="s">
        <v>4813</v>
      </c>
      <c r="K697" s="3" t="s">
        <v>4814</v>
      </c>
      <c r="L697" s="3" t="s">
        <v>41</v>
      </c>
      <c r="M697" s="3" t="s">
        <v>41</v>
      </c>
      <c r="N697" s="3" t="s">
        <v>41</v>
      </c>
      <c r="O697" s="3" t="s">
        <v>41</v>
      </c>
      <c r="P697" s="3" t="s">
        <v>41</v>
      </c>
      <c r="Q697" s="3" t="s">
        <v>41</v>
      </c>
    </row>
    <row r="698" spans="1:17">
      <c r="A698" s="2" t="s">
        <v>4815</v>
      </c>
      <c r="B698" s="2" t="s">
        <v>4815</v>
      </c>
      <c r="C698" s="2" t="s">
        <v>2229</v>
      </c>
      <c r="D698" s="3" t="s">
        <v>4816</v>
      </c>
      <c r="E698" s="3" t="s">
        <v>4817</v>
      </c>
      <c r="F698" s="3" t="s">
        <v>4818</v>
      </c>
      <c r="G698" s="3" t="s">
        <v>4819</v>
      </c>
      <c r="H698" s="3" t="s">
        <v>4820</v>
      </c>
      <c r="I698" s="3" t="s">
        <v>4821</v>
      </c>
      <c r="J698" s="3" t="s">
        <v>4822</v>
      </c>
      <c r="K698" s="3" t="s">
        <v>4823</v>
      </c>
      <c r="L698" s="3" t="s">
        <v>41</v>
      </c>
      <c r="M698" s="3" t="s">
        <v>41</v>
      </c>
      <c r="N698" s="3" t="s">
        <v>41</v>
      </c>
      <c r="O698" s="3" t="s">
        <v>41</v>
      </c>
      <c r="P698" s="3" t="s">
        <v>41</v>
      </c>
      <c r="Q698" s="3" t="s">
        <v>41</v>
      </c>
    </row>
    <row r="699" spans="1:17">
      <c r="A699" s="2" t="s">
        <v>4824</v>
      </c>
      <c r="B699" s="2" t="s">
        <v>4824</v>
      </c>
      <c r="C699" s="2" t="s">
        <v>2229</v>
      </c>
      <c r="D699" s="3" t="s">
        <v>4825</v>
      </c>
      <c r="E699" s="3" t="s">
        <v>41</v>
      </c>
      <c r="F699" s="3" t="s">
        <v>4826</v>
      </c>
      <c r="G699" s="3" t="s">
        <v>41</v>
      </c>
      <c r="H699" s="3" t="s">
        <v>41</v>
      </c>
      <c r="I699" s="3" t="s">
        <v>41</v>
      </c>
      <c r="J699" s="3" t="s">
        <v>4827</v>
      </c>
      <c r="K699" s="3" t="s">
        <v>41</v>
      </c>
      <c r="L699" s="3" t="s">
        <v>4828</v>
      </c>
      <c r="M699" s="3" t="s">
        <v>41</v>
      </c>
      <c r="N699" s="3" t="s">
        <v>41</v>
      </c>
      <c r="O699" s="3" t="s">
        <v>4829</v>
      </c>
      <c r="P699" s="3" t="s">
        <v>4830</v>
      </c>
      <c r="Q699" s="3" t="s">
        <v>4831</v>
      </c>
    </row>
    <row r="700" spans="1:17">
      <c r="A700" s="2" t="s">
        <v>4832</v>
      </c>
      <c r="B700" s="2" t="s">
        <v>4832</v>
      </c>
      <c r="C700" s="2" t="s">
        <v>2229</v>
      </c>
      <c r="D700" s="3" t="s">
        <v>41</v>
      </c>
      <c r="E700" s="3" t="s">
        <v>41</v>
      </c>
      <c r="F700" s="3" t="s">
        <v>41</v>
      </c>
      <c r="G700" s="3" t="s">
        <v>41</v>
      </c>
      <c r="H700" s="3" t="s">
        <v>41</v>
      </c>
      <c r="I700" s="3" t="s">
        <v>41</v>
      </c>
      <c r="J700" s="3" t="s">
        <v>41</v>
      </c>
      <c r="K700" s="3" t="s">
        <v>41</v>
      </c>
      <c r="L700" s="3" t="s">
        <v>4833</v>
      </c>
      <c r="M700" s="3" t="s">
        <v>4834</v>
      </c>
      <c r="N700" s="3" t="s">
        <v>4835</v>
      </c>
      <c r="O700" s="3" t="s">
        <v>4836</v>
      </c>
      <c r="P700" s="3" t="s">
        <v>4837</v>
      </c>
      <c r="Q700" s="3" t="s">
        <v>4838</v>
      </c>
    </row>
    <row r="701" spans="1:17">
      <c r="A701" s="2" t="s">
        <v>4839</v>
      </c>
      <c r="B701" s="2" t="s">
        <v>4839</v>
      </c>
      <c r="C701" s="2" t="s">
        <v>2229</v>
      </c>
      <c r="D701" s="3" t="s">
        <v>4840</v>
      </c>
      <c r="E701" s="3" t="s">
        <v>4841</v>
      </c>
      <c r="F701" s="3" t="s">
        <v>4842</v>
      </c>
      <c r="G701" s="3" t="s">
        <v>4843</v>
      </c>
      <c r="H701" s="3" t="s">
        <v>4844</v>
      </c>
      <c r="I701" s="3" t="s">
        <v>4845</v>
      </c>
      <c r="J701" s="3" t="s">
        <v>4846</v>
      </c>
      <c r="K701" s="3" t="s">
        <v>4847</v>
      </c>
      <c r="L701" s="3" t="s">
        <v>41</v>
      </c>
      <c r="M701" s="3" t="s">
        <v>41</v>
      </c>
      <c r="N701" s="3" t="s">
        <v>41</v>
      </c>
      <c r="O701" s="3" t="s">
        <v>41</v>
      </c>
      <c r="P701" s="3" t="s">
        <v>41</v>
      </c>
      <c r="Q701" s="3" t="s">
        <v>41</v>
      </c>
    </row>
    <row r="702" spans="1:17">
      <c r="A702" s="2" t="s">
        <v>4848</v>
      </c>
      <c r="B702" s="2" t="s">
        <v>4848</v>
      </c>
      <c r="C702" s="2" t="s">
        <v>2229</v>
      </c>
      <c r="D702" s="3" t="s">
        <v>41</v>
      </c>
      <c r="E702" s="3" t="s">
        <v>41</v>
      </c>
      <c r="F702" s="3" t="s">
        <v>41</v>
      </c>
      <c r="G702" s="3" t="s">
        <v>4849</v>
      </c>
      <c r="H702" s="3" t="s">
        <v>4850</v>
      </c>
      <c r="I702" s="3" t="s">
        <v>4851</v>
      </c>
      <c r="J702" s="3" t="s">
        <v>4852</v>
      </c>
      <c r="K702" s="3" t="s">
        <v>41</v>
      </c>
      <c r="L702" s="3" t="s">
        <v>4853</v>
      </c>
      <c r="M702" s="3" t="s">
        <v>4854</v>
      </c>
      <c r="N702" s="3" t="s">
        <v>4855</v>
      </c>
      <c r="O702" s="3" t="s">
        <v>4856</v>
      </c>
      <c r="P702" s="3" t="s">
        <v>4857</v>
      </c>
      <c r="Q702" s="3" t="s">
        <v>4858</v>
      </c>
    </row>
    <row r="703" spans="1:17">
      <c r="A703" s="2" t="s">
        <v>4859</v>
      </c>
      <c r="B703" s="2" t="s">
        <v>4859</v>
      </c>
      <c r="C703" s="2" t="s">
        <v>2229</v>
      </c>
      <c r="D703" s="3" t="s">
        <v>41</v>
      </c>
      <c r="E703" s="3" t="s">
        <v>41</v>
      </c>
      <c r="F703" s="3" t="s">
        <v>41</v>
      </c>
      <c r="G703" s="3" t="s">
        <v>41</v>
      </c>
      <c r="H703" s="3" t="s">
        <v>41</v>
      </c>
      <c r="I703" s="3" t="s">
        <v>41</v>
      </c>
      <c r="J703" s="3" t="s">
        <v>41</v>
      </c>
      <c r="K703" s="3" t="s">
        <v>41</v>
      </c>
      <c r="L703" s="3" t="s">
        <v>41</v>
      </c>
      <c r="M703" s="3" t="s">
        <v>41</v>
      </c>
      <c r="N703" s="3" t="s">
        <v>41</v>
      </c>
      <c r="O703" s="3" t="s">
        <v>41</v>
      </c>
      <c r="P703" s="3" t="s">
        <v>41</v>
      </c>
      <c r="Q703" s="3" t="s">
        <v>41</v>
      </c>
    </row>
    <row r="704" spans="1:17">
      <c r="A704" s="2" t="s">
        <v>4860</v>
      </c>
      <c r="B704" s="2" t="s">
        <v>4860</v>
      </c>
      <c r="C704" s="2" t="s">
        <v>2229</v>
      </c>
      <c r="D704" s="3" t="s">
        <v>41</v>
      </c>
      <c r="E704" s="3" t="s">
        <v>41</v>
      </c>
      <c r="F704" s="3" t="s">
        <v>41</v>
      </c>
      <c r="G704" s="3" t="s">
        <v>41</v>
      </c>
      <c r="H704" s="3" t="s">
        <v>41</v>
      </c>
      <c r="I704" s="3" t="s">
        <v>41</v>
      </c>
      <c r="J704" s="3" t="s">
        <v>41</v>
      </c>
      <c r="K704" s="3" t="s">
        <v>41</v>
      </c>
      <c r="L704" s="3" t="s">
        <v>4861</v>
      </c>
      <c r="M704" s="3" t="s">
        <v>4862</v>
      </c>
      <c r="N704" s="3" t="s">
        <v>4863</v>
      </c>
      <c r="O704" s="3" t="s">
        <v>4864</v>
      </c>
      <c r="P704" s="3" t="s">
        <v>4865</v>
      </c>
      <c r="Q704" s="3" t="s">
        <v>4866</v>
      </c>
    </row>
    <row r="705" spans="1:17">
      <c r="A705" s="2" t="s">
        <v>4867</v>
      </c>
      <c r="B705" s="2" t="s">
        <v>4867</v>
      </c>
      <c r="C705" s="2" t="s">
        <v>2229</v>
      </c>
      <c r="D705" s="3" t="s">
        <v>4868</v>
      </c>
      <c r="E705" s="3" t="s">
        <v>41</v>
      </c>
      <c r="F705" s="3" t="s">
        <v>41</v>
      </c>
      <c r="G705" s="3" t="s">
        <v>4869</v>
      </c>
      <c r="H705" s="3" t="s">
        <v>4870</v>
      </c>
      <c r="I705" s="3" t="s">
        <v>4871</v>
      </c>
      <c r="J705" s="3" t="s">
        <v>4872</v>
      </c>
      <c r="K705" s="3" t="s">
        <v>4873</v>
      </c>
      <c r="L705" s="3" t="s">
        <v>41</v>
      </c>
      <c r="M705" s="3" t="s">
        <v>41</v>
      </c>
      <c r="N705" s="3" t="s">
        <v>41</v>
      </c>
      <c r="O705" s="3" t="s">
        <v>41</v>
      </c>
      <c r="P705" s="3" t="s">
        <v>41</v>
      </c>
      <c r="Q705" s="3" t="s">
        <v>41</v>
      </c>
    </row>
    <row r="706" spans="1:17">
      <c r="A706" s="2" t="s">
        <v>4874</v>
      </c>
      <c r="B706" s="2" t="s">
        <v>4874</v>
      </c>
      <c r="C706" s="2" t="s">
        <v>2229</v>
      </c>
      <c r="D706" s="3" t="s">
        <v>4875</v>
      </c>
      <c r="E706" s="3" t="s">
        <v>4876</v>
      </c>
      <c r="F706" s="3" t="s">
        <v>4877</v>
      </c>
      <c r="G706" s="3" t="s">
        <v>4878</v>
      </c>
      <c r="H706" s="3" t="s">
        <v>4879</v>
      </c>
      <c r="I706" s="3" t="s">
        <v>4880</v>
      </c>
      <c r="J706" s="3" t="s">
        <v>4881</v>
      </c>
      <c r="K706" s="3" t="s">
        <v>4882</v>
      </c>
      <c r="L706" s="3" t="s">
        <v>41</v>
      </c>
      <c r="M706" s="3" t="s">
        <v>41</v>
      </c>
      <c r="N706" s="3" t="s">
        <v>41</v>
      </c>
      <c r="O706" s="3" t="s">
        <v>41</v>
      </c>
      <c r="P706" s="3" t="s">
        <v>41</v>
      </c>
      <c r="Q706" s="3" t="s">
        <v>41</v>
      </c>
    </row>
    <row r="707" spans="1:17">
      <c r="A707" s="2" t="s">
        <v>4883</v>
      </c>
      <c r="B707" s="2" t="s">
        <v>4883</v>
      </c>
      <c r="C707" s="2" t="s">
        <v>2229</v>
      </c>
      <c r="D707" s="3" t="s">
        <v>4884</v>
      </c>
      <c r="E707" s="3" t="s">
        <v>4885</v>
      </c>
      <c r="F707" s="3" t="s">
        <v>4886</v>
      </c>
      <c r="G707" s="3" t="s">
        <v>4887</v>
      </c>
      <c r="H707" s="3" t="s">
        <v>4888</v>
      </c>
      <c r="I707" s="3" t="s">
        <v>4889</v>
      </c>
      <c r="J707" s="3" t="s">
        <v>4890</v>
      </c>
      <c r="K707" s="3" t="s">
        <v>4891</v>
      </c>
      <c r="L707" s="3" t="s">
        <v>41</v>
      </c>
      <c r="M707" s="3" t="s">
        <v>41</v>
      </c>
      <c r="N707" s="3" t="s">
        <v>41</v>
      </c>
      <c r="O707" s="3" t="s">
        <v>41</v>
      </c>
      <c r="P707" s="3" t="s">
        <v>41</v>
      </c>
      <c r="Q707" s="3" t="s">
        <v>41</v>
      </c>
    </row>
    <row r="708" spans="1:17">
      <c r="A708" s="2" t="s">
        <v>4892</v>
      </c>
      <c r="B708" s="2" t="s">
        <v>4892</v>
      </c>
      <c r="C708" s="2" t="s">
        <v>2229</v>
      </c>
      <c r="D708" s="3" t="s">
        <v>41</v>
      </c>
      <c r="E708" s="3" t="s">
        <v>41</v>
      </c>
      <c r="F708" s="3" t="s">
        <v>41</v>
      </c>
      <c r="G708" s="3" t="s">
        <v>41</v>
      </c>
      <c r="H708" s="3" t="s">
        <v>41</v>
      </c>
      <c r="I708" s="3" t="s">
        <v>41</v>
      </c>
      <c r="J708" s="3" t="s">
        <v>41</v>
      </c>
      <c r="K708" s="3" t="s">
        <v>41</v>
      </c>
      <c r="L708" s="3" t="s">
        <v>41</v>
      </c>
      <c r="M708" s="3" t="s">
        <v>4893</v>
      </c>
      <c r="N708" s="3" t="s">
        <v>4894</v>
      </c>
      <c r="O708" s="3" t="s">
        <v>4895</v>
      </c>
      <c r="P708" s="3" t="s">
        <v>4896</v>
      </c>
      <c r="Q708" s="3" t="s">
        <v>4897</v>
      </c>
    </row>
    <row r="709" spans="1:17">
      <c r="A709" s="2" t="s">
        <v>4898</v>
      </c>
      <c r="B709" s="2" t="s">
        <v>4898</v>
      </c>
      <c r="C709" s="2" t="s">
        <v>2229</v>
      </c>
      <c r="D709" s="3" t="s">
        <v>4899</v>
      </c>
      <c r="E709" s="3" t="s">
        <v>4900</v>
      </c>
      <c r="F709" s="3" t="s">
        <v>4901</v>
      </c>
      <c r="G709" s="3" t="s">
        <v>4902</v>
      </c>
      <c r="H709" s="3" t="s">
        <v>4903</v>
      </c>
      <c r="I709" s="3" t="s">
        <v>4904</v>
      </c>
      <c r="J709" s="3" t="s">
        <v>4905</v>
      </c>
      <c r="K709" s="3" t="s">
        <v>4906</v>
      </c>
      <c r="L709" s="3" t="s">
        <v>41</v>
      </c>
      <c r="M709" s="3" t="s">
        <v>41</v>
      </c>
      <c r="N709" s="3" t="s">
        <v>41</v>
      </c>
      <c r="O709" s="3" t="s">
        <v>41</v>
      </c>
      <c r="P709" s="3" t="s">
        <v>41</v>
      </c>
      <c r="Q709" s="3" t="s">
        <v>41</v>
      </c>
    </row>
    <row r="710" spans="1:17">
      <c r="A710" s="2" t="s">
        <v>4907</v>
      </c>
      <c r="B710" s="2" t="s">
        <v>4907</v>
      </c>
      <c r="C710" s="2" t="s">
        <v>2229</v>
      </c>
      <c r="D710" s="3" t="s">
        <v>4908</v>
      </c>
      <c r="E710" s="3" t="s">
        <v>4909</v>
      </c>
      <c r="F710" s="3" t="s">
        <v>4910</v>
      </c>
      <c r="G710" s="3" t="s">
        <v>4911</v>
      </c>
      <c r="H710" s="3" t="s">
        <v>4912</v>
      </c>
      <c r="I710" s="3" t="s">
        <v>4913</v>
      </c>
      <c r="J710" s="3" t="s">
        <v>4914</v>
      </c>
      <c r="K710" s="3" t="s">
        <v>4915</v>
      </c>
      <c r="L710" s="3" t="s">
        <v>41</v>
      </c>
      <c r="M710" s="3" t="s">
        <v>41</v>
      </c>
      <c r="N710" s="3" t="s">
        <v>41</v>
      </c>
      <c r="O710" s="3" t="s">
        <v>41</v>
      </c>
      <c r="P710" s="3" t="s">
        <v>41</v>
      </c>
      <c r="Q710" s="3" t="s">
        <v>4916</v>
      </c>
    </row>
    <row r="711" spans="1:17">
      <c r="A711" s="2" t="s">
        <v>4917</v>
      </c>
      <c r="B711" s="2" t="s">
        <v>4917</v>
      </c>
      <c r="C711" s="2" t="s">
        <v>2229</v>
      </c>
      <c r="D711" s="3" t="s">
        <v>4918</v>
      </c>
      <c r="E711" s="3" t="s">
        <v>4919</v>
      </c>
      <c r="F711" s="3" t="s">
        <v>4920</v>
      </c>
      <c r="G711" s="3" t="s">
        <v>4921</v>
      </c>
      <c r="H711" s="3" t="s">
        <v>4922</v>
      </c>
      <c r="I711" s="3" t="s">
        <v>4923</v>
      </c>
      <c r="J711" s="3" t="s">
        <v>4924</v>
      </c>
      <c r="K711" s="3" t="s">
        <v>4925</v>
      </c>
      <c r="L711" s="3" t="s">
        <v>4926</v>
      </c>
      <c r="M711" s="3" t="s">
        <v>4927</v>
      </c>
      <c r="N711" s="3" t="s">
        <v>4928</v>
      </c>
      <c r="O711" s="3" t="s">
        <v>4929</v>
      </c>
      <c r="P711" s="3" t="s">
        <v>4930</v>
      </c>
      <c r="Q711" s="3" t="s">
        <v>4931</v>
      </c>
    </row>
    <row r="712" spans="1:17">
      <c r="A712" s="2" t="s">
        <v>4932</v>
      </c>
      <c r="B712" s="2" t="s">
        <v>4932</v>
      </c>
      <c r="C712" s="2" t="s">
        <v>2229</v>
      </c>
      <c r="D712" s="3" t="s">
        <v>4933</v>
      </c>
      <c r="E712" s="3" t="s">
        <v>4934</v>
      </c>
      <c r="F712" s="3" t="s">
        <v>4935</v>
      </c>
      <c r="G712" s="3" t="s">
        <v>4936</v>
      </c>
      <c r="H712" s="3" t="s">
        <v>4937</v>
      </c>
      <c r="I712" s="3" t="s">
        <v>4938</v>
      </c>
      <c r="J712" s="3" t="s">
        <v>4939</v>
      </c>
      <c r="K712" s="3" t="s">
        <v>4940</v>
      </c>
      <c r="L712" s="3" t="s">
        <v>41</v>
      </c>
      <c r="M712" s="3" t="s">
        <v>41</v>
      </c>
      <c r="N712" s="3" t="s">
        <v>41</v>
      </c>
      <c r="O712" s="3" t="s">
        <v>41</v>
      </c>
      <c r="P712" s="3" t="s">
        <v>41</v>
      </c>
      <c r="Q712" s="3" t="s">
        <v>41</v>
      </c>
    </row>
    <row r="713" spans="1:17">
      <c r="A713" s="2" t="s">
        <v>4941</v>
      </c>
      <c r="B713" s="2" t="s">
        <v>4941</v>
      </c>
      <c r="C713" s="2" t="s">
        <v>2229</v>
      </c>
      <c r="D713" s="3" t="s">
        <v>4942</v>
      </c>
      <c r="E713" s="3" t="s">
        <v>4943</v>
      </c>
      <c r="F713" s="3" t="s">
        <v>4944</v>
      </c>
      <c r="G713" s="3" t="s">
        <v>4945</v>
      </c>
      <c r="H713" s="3" t="s">
        <v>4946</v>
      </c>
      <c r="I713" s="3" t="s">
        <v>4947</v>
      </c>
      <c r="J713" s="3" t="s">
        <v>4948</v>
      </c>
      <c r="K713" s="3" t="s">
        <v>4949</v>
      </c>
      <c r="L713" s="3" t="s">
        <v>4950</v>
      </c>
      <c r="M713" s="3" t="s">
        <v>4951</v>
      </c>
      <c r="N713" s="3" t="s">
        <v>4952</v>
      </c>
      <c r="O713" s="3" t="s">
        <v>4953</v>
      </c>
      <c r="P713" s="3" t="s">
        <v>4954</v>
      </c>
      <c r="Q713" s="3" t="s">
        <v>4955</v>
      </c>
    </row>
    <row r="714" spans="1:17">
      <c r="A714" s="2" t="s">
        <v>4956</v>
      </c>
      <c r="B714" s="2" t="s">
        <v>4956</v>
      </c>
      <c r="C714" s="2" t="s">
        <v>2229</v>
      </c>
      <c r="D714" s="3" t="s">
        <v>4957</v>
      </c>
      <c r="E714" s="3" t="s">
        <v>4958</v>
      </c>
      <c r="F714" s="3" t="s">
        <v>4959</v>
      </c>
      <c r="G714" s="3" t="s">
        <v>4960</v>
      </c>
      <c r="H714" s="3" t="s">
        <v>4961</v>
      </c>
      <c r="I714" s="3" t="s">
        <v>4962</v>
      </c>
      <c r="J714" s="3" t="s">
        <v>4963</v>
      </c>
      <c r="K714" s="3" t="s">
        <v>4964</v>
      </c>
      <c r="L714" s="3" t="s">
        <v>41</v>
      </c>
      <c r="M714" s="3" t="s">
        <v>41</v>
      </c>
      <c r="N714" s="3" t="s">
        <v>41</v>
      </c>
      <c r="O714" s="3" t="s">
        <v>41</v>
      </c>
      <c r="P714" s="3" t="s">
        <v>41</v>
      </c>
      <c r="Q714" s="3" t="s">
        <v>41</v>
      </c>
    </row>
    <row r="715" spans="1:17">
      <c r="A715" s="2" t="s">
        <v>4965</v>
      </c>
      <c r="B715" s="2" t="s">
        <v>4965</v>
      </c>
      <c r="C715" s="2" t="s">
        <v>2229</v>
      </c>
      <c r="D715" s="3" t="s">
        <v>4966</v>
      </c>
      <c r="E715" s="3" t="s">
        <v>4967</v>
      </c>
      <c r="F715" s="3" t="s">
        <v>4968</v>
      </c>
      <c r="G715" s="3" t="s">
        <v>4969</v>
      </c>
      <c r="H715" s="3" t="s">
        <v>4970</v>
      </c>
      <c r="I715" s="3" t="s">
        <v>4971</v>
      </c>
      <c r="J715" s="3" t="s">
        <v>4972</v>
      </c>
      <c r="K715" s="3" t="s">
        <v>4973</v>
      </c>
      <c r="L715" s="3" t="s">
        <v>41</v>
      </c>
      <c r="M715" s="3" t="s">
        <v>41</v>
      </c>
      <c r="N715" s="3" t="s">
        <v>41</v>
      </c>
      <c r="O715" s="3" t="s">
        <v>41</v>
      </c>
      <c r="P715" s="3" t="s">
        <v>41</v>
      </c>
      <c r="Q715" s="3" t="s">
        <v>41</v>
      </c>
    </row>
    <row r="716" spans="1:17">
      <c r="A716" s="2" t="s">
        <v>4974</v>
      </c>
      <c r="B716" s="2" t="s">
        <v>4974</v>
      </c>
      <c r="C716" s="2" t="s">
        <v>2229</v>
      </c>
      <c r="D716" s="3" t="s">
        <v>4975</v>
      </c>
      <c r="E716" s="3" t="s">
        <v>4976</v>
      </c>
      <c r="F716" s="3" t="s">
        <v>4977</v>
      </c>
      <c r="G716" s="3" t="s">
        <v>4978</v>
      </c>
      <c r="H716" s="3" t="s">
        <v>4979</v>
      </c>
      <c r="I716" s="3" t="s">
        <v>4980</v>
      </c>
      <c r="J716" s="3" t="s">
        <v>4981</v>
      </c>
      <c r="K716" s="3" t="s">
        <v>4982</v>
      </c>
      <c r="L716" s="3" t="s">
        <v>4983</v>
      </c>
      <c r="M716" s="3" t="s">
        <v>4984</v>
      </c>
      <c r="N716" s="3" t="s">
        <v>4985</v>
      </c>
      <c r="O716" s="3" t="s">
        <v>4986</v>
      </c>
      <c r="P716" s="3" t="s">
        <v>4987</v>
      </c>
      <c r="Q716" s="3" t="s">
        <v>4988</v>
      </c>
    </row>
    <row r="717" spans="1:17">
      <c r="A717" s="2" t="s">
        <v>4989</v>
      </c>
      <c r="B717" s="2" t="s">
        <v>4989</v>
      </c>
      <c r="C717" s="2" t="s">
        <v>2229</v>
      </c>
    </row>
    <row r="718" spans="1:17">
      <c r="A718" s="2" t="s">
        <v>4990</v>
      </c>
      <c r="B718" s="2" t="s">
        <v>4990</v>
      </c>
      <c r="C718" s="2" t="s">
        <v>2229</v>
      </c>
      <c r="D718" s="3" t="s">
        <v>4991</v>
      </c>
      <c r="E718" s="3" t="s">
        <v>4992</v>
      </c>
      <c r="F718" s="3" t="s">
        <v>4993</v>
      </c>
      <c r="G718" s="3" t="s">
        <v>4994</v>
      </c>
      <c r="H718" s="3" t="s">
        <v>4995</v>
      </c>
      <c r="I718" s="3" t="s">
        <v>4996</v>
      </c>
      <c r="J718" s="3" t="s">
        <v>4997</v>
      </c>
      <c r="K718" s="3" t="s">
        <v>4998</v>
      </c>
      <c r="L718" s="3" t="s">
        <v>41</v>
      </c>
      <c r="M718" s="3" t="s">
        <v>41</v>
      </c>
      <c r="N718" s="3" t="s">
        <v>41</v>
      </c>
      <c r="O718" s="3" t="s">
        <v>41</v>
      </c>
      <c r="P718" s="3" t="s">
        <v>41</v>
      </c>
      <c r="Q718" s="3" t="s">
        <v>41</v>
      </c>
    </row>
    <row r="719" spans="1:17">
      <c r="A719" s="2" t="s">
        <v>4999</v>
      </c>
      <c r="B719" s="2" t="s">
        <v>4999</v>
      </c>
      <c r="C719" s="2" t="s">
        <v>2229</v>
      </c>
      <c r="D719" s="3" t="s">
        <v>5000</v>
      </c>
      <c r="E719" s="3" t="s">
        <v>5001</v>
      </c>
      <c r="F719" s="3" t="s">
        <v>5002</v>
      </c>
      <c r="G719" s="3" t="s">
        <v>5003</v>
      </c>
      <c r="H719" s="3" t="s">
        <v>5004</v>
      </c>
      <c r="I719" s="3" t="s">
        <v>5005</v>
      </c>
      <c r="J719" s="3" t="s">
        <v>5006</v>
      </c>
      <c r="K719" s="3" t="s">
        <v>5007</v>
      </c>
      <c r="L719" s="3" t="s">
        <v>41</v>
      </c>
      <c r="M719" s="3" t="s">
        <v>41</v>
      </c>
      <c r="N719" s="3" t="s">
        <v>41</v>
      </c>
      <c r="O719" s="3" t="s">
        <v>41</v>
      </c>
      <c r="P719" s="3" t="s">
        <v>41</v>
      </c>
      <c r="Q719" s="3" t="s">
        <v>41</v>
      </c>
    </row>
    <row r="720" spans="1:17">
      <c r="A720" s="2" t="s">
        <v>5008</v>
      </c>
      <c r="B720" s="2" t="s">
        <v>5008</v>
      </c>
      <c r="C720" s="2" t="s">
        <v>2229</v>
      </c>
      <c r="D720" s="3" t="s">
        <v>41</v>
      </c>
      <c r="E720" s="3" t="s">
        <v>41</v>
      </c>
      <c r="F720" s="3" t="s">
        <v>41</v>
      </c>
      <c r="G720" s="3" t="s">
        <v>41</v>
      </c>
      <c r="H720" s="3" t="s">
        <v>41</v>
      </c>
      <c r="I720" s="3" t="s">
        <v>41</v>
      </c>
      <c r="J720" s="3" t="s">
        <v>41</v>
      </c>
      <c r="K720" s="3" t="s">
        <v>41</v>
      </c>
      <c r="L720" s="3" t="s">
        <v>5009</v>
      </c>
      <c r="M720" s="3" t="s">
        <v>5010</v>
      </c>
      <c r="N720" s="3" t="s">
        <v>5011</v>
      </c>
      <c r="O720" s="3" t="s">
        <v>5012</v>
      </c>
      <c r="P720" s="3" t="s">
        <v>5013</v>
      </c>
      <c r="Q720" s="3" t="s">
        <v>5014</v>
      </c>
    </row>
    <row r="721" spans="1:17">
      <c r="A721" s="2" t="s">
        <v>5015</v>
      </c>
      <c r="B721" s="2" t="s">
        <v>5015</v>
      </c>
      <c r="C721" s="2" t="s">
        <v>2229</v>
      </c>
      <c r="D721" s="3" t="s">
        <v>5016</v>
      </c>
      <c r="E721" s="3" t="s">
        <v>5017</v>
      </c>
      <c r="F721" s="3" t="s">
        <v>5018</v>
      </c>
      <c r="G721" s="3" t="s">
        <v>5019</v>
      </c>
      <c r="H721" s="3" t="s">
        <v>5020</v>
      </c>
      <c r="I721" s="3" t="s">
        <v>5021</v>
      </c>
      <c r="J721" s="3" t="s">
        <v>5022</v>
      </c>
      <c r="K721" s="3" t="s">
        <v>5023</v>
      </c>
      <c r="L721" s="3" t="s">
        <v>41</v>
      </c>
      <c r="M721" s="3" t="s">
        <v>41</v>
      </c>
      <c r="N721" s="3" t="s">
        <v>41</v>
      </c>
      <c r="O721" s="3" t="s">
        <v>41</v>
      </c>
      <c r="P721" s="3" t="s">
        <v>41</v>
      </c>
      <c r="Q721" s="3" t="s">
        <v>41</v>
      </c>
    </row>
    <row r="722" spans="1:17">
      <c r="A722" s="2" t="s">
        <v>5024</v>
      </c>
      <c r="B722" s="2" t="s">
        <v>5024</v>
      </c>
      <c r="C722" s="2" t="s">
        <v>1040</v>
      </c>
      <c r="D722" s="3" t="s">
        <v>5025</v>
      </c>
      <c r="E722" s="3" t="s">
        <v>5026</v>
      </c>
      <c r="F722" s="3" t="s">
        <v>5027</v>
      </c>
      <c r="G722" s="3" t="s">
        <v>5028</v>
      </c>
      <c r="H722" s="3" t="s">
        <v>5029</v>
      </c>
      <c r="I722" s="3" t="s">
        <v>5030</v>
      </c>
      <c r="J722" s="3" t="s">
        <v>5031</v>
      </c>
      <c r="K722" s="3" t="s">
        <v>5032</v>
      </c>
      <c r="L722" s="3" t="s">
        <v>41</v>
      </c>
      <c r="M722" s="3" t="s">
        <v>41</v>
      </c>
      <c r="N722" s="3" t="s">
        <v>41</v>
      </c>
      <c r="O722" s="3" t="s">
        <v>41</v>
      </c>
      <c r="P722" s="3" t="s">
        <v>41</v>
      </c>
      <c r="Q722" s="3" t="s">
        <v>41</v>
      </c>
    </row>
    <row r="723" spans="1:17">
      <c r="A723" s="2" t="s">
        <v>5033</v>
      </c>
      <c r="B723" s="2" t="s">
        <v>5033</v>
      </c>
      <c r="C723" s="2" t="s">
        <v>1040</v>
      </c>
      <c r="D723" s="3" t="s">
        <v>41</v>
      </c>
      <c r="E723" s="3" t="s">
        <v>41</v>
      </c>
      <c r="F723" s="3" t="s">
        <v>41</v>
      </c>
      <c r="G723" s="3" t="s">
        <v>41</v>
      </c>
      <c r="H723" s="3" t="s">
        <v>41</v>
      </c>
      <c r="I723" s="3" t="s">
        <v>41</v>
      </c>
      <c r="J723" s="3" t="s">
        <v>41</v>
      </c>
      <c r="K723" s="3" t="s">
        <v>41</v>
      </c>
      <c r="L723" s="3" t="s">
        <v>5034</v>
      </c>
      <c r="M723" s="3" t="s">
        <v>5035</v>
      </c>
      <c r="N723" s="3" t="s">
        <v>5036</v>
      </c>
      <c r="O723" s="3" t="s">
        <v>5037</v>
      </c>
      <c r="P723" s="3" t="s">
        <v>5038</v>
      </c>
      <c r="Q723" s="3" t="s">
        <v>5039</v>
      </c>
    </row>
    <row r="724" spans="1:17">
      <c r="A724" s="2" t="s">
        <v>5040</v>
      </c>
      <c r="B724" s="2" t="s">
        <v>5040</v>
      </c>
      <c r="C724" s="2" t="s">
        <v>1040</v>
      </c>
      <c r="D724" s="3" t="s">
        <v>5041</v>
      </c>
      <c r="E724" s="3" t="s">
        <v>5042</v>
      </c>
      <c r="F724" s="3" t="s">
        <v>5043</v>
      </c>
      <c r="G724" s="3" t="s">
        <v>5044</v>
      </c>
      <c r="H724" s="3" t="s">
        <v>5045</v>
      </c>
      <c r="I724" s="3" t="s">
        <v>5046</v>
      </c>
      <c r="J724" s="3" t="s">
        <v>5047</v>
      </c>
      <c r="K724" s="3" t="s">
        <v>5048</v>
      </c>
      <c r="L724" s="3" t="s">
        <v>41</v>
      </c>
      <c r="M724" s="3" t="s">
        <v>41</v>
      </c>
      <c r="N724" s="3" t="s">
        <v>41</v>
      </c>
      <c r="O724" s="3" t="s">
        <v>41</v>
      </c>
      <c r="P724" s="3" t="s">
        <v>41</v>
      </c>
      <c r="Q724" s="3" t="s">
        <v>41</v>
      </c>
    </row>
    <row r="725" spans="1:17">
      <c r="A725" s="2" t="s">
        <v>5049</v>
      </c>
      <c r="B725" s="2" t="s">
        <v>5049</v>
      </c>
      <c r="C725" s="2" t="s">
        <v>1040</v>
      </c>
      <c r="D725" s="3" t="s">
        <v>5050</v>
      </c>
      <c r="E725" s="3" t="s">
        <v>5051</v>
      </c>
      <c r="F725" s="3" t="s">
        <v>5052</v>
      </c>
      <c r="G725" s="3" t="s">
        <v>5053</v>
      </c>
      <c r="H725" s="3" t="s">
        <v>5054</v>
      </c>
      <c r="I725" s="3" t="s">
        <v>5055</v>
      </c>
      <c r="J725" s="3" t="s">
        <v>5056</v>
      </c>
      <c r="K725" s="3" t="s">
        <v>5057</v>
      </c>
      <c r="L725" s="3" t="s">
        <v>41</v>
      </c>
      <c r="M725" s="3" t="s">
        <v>41</v>
      </c>
      <c r="N725" s="3" t="s">
        <v>41</v>
      </c>
      <c r="O725" s="3" t="s">
        <v>41</v>
      </c>
      <c r="P725" s="3" t="s">
        <v>41</v>
      </c>
      <c r="Q725" s="3" t="s">
        <v>41</v>
      </c>
    </row>
    <row r="726" spans="1:17">
      <c r="A726" s="2" t="s">
        <v>5058</v>
      </c>
      <c r="B726" s="2" t="s">
        <v>5058</v>
      </c>
      <c r="C726" s="2" t="s">
        <v>1040</v>
      </c>
      <c r="D726" s="3" t="s">
        <v>5059</v>
      </c>
      <c r="E726" s="3" t="s">
        <v>5060</v>
      </c>
      <c r="F726" s="3" t="s">
        <v>5061</v>
      </c>
      <c r="G726" s="3" t="s">
        <v>5062</v>
      </c>
      <c r="H726" s="3" t="s">
        <v>5063</v>
      </c>
      <c r="I726" s="3" t="s">
        <v>5064</v>
      </c>
      <c r="J726" s="3" t="s">
        <v>5065</v>
      </c>
      <c r="K726" s="3" t="s">
        <v>5066</v>
      </c>
      <c r="L726" s="3" t="s">
        <v>41</v>
      </c>
      <c r="M726" s="3" t="s">
        <v>41</v>
      </c>
      <c r="N726" s="3" t="s">
        <v>41</v>
      </c>
      <c r="O726" s="3" t="s">
        <v>41</v>
      </c>
      <c r="P726" s="3" t="s">
        <v>41</v>
      </c>
      <c r="Q726" s="3" t="s">
        <v>41</v>
      </c>
    </row>
    <row r="727" spans="1:17">
      <c r="A727" s="2" t="s">
        <v>5067</v>
      </c>
      <c r="B727" s="2" t="s">
        <v>5067</v>
      </c>
      <c r="C727" s="2" t="s">
        <v>1040</v>
      </c>
      <c r="D727" s="3" t="s">
        <v>5068</v>
      </c>
      <c r="E727" s="3" t="s">
        <v>5069</v>
      </c>
      <c r="F727" s="3" t="s">
        <v>41</v>
      </c>
      <c r="G727" s="3" t="s">
        <v>5070</v>
      </c>
      <c r="H727" s="3" t="s">
        <v>5071</v>
      </c>
      <c r="I727" s="3" t="s">
        <v>5072</v>
      </c>
      <c r="J727" s="3" t="s">
        <v>41</v>
      </c>
      <c r="K727" s="3" t="s">
        <v>5073</v>
      </c>
      <c r="L727" s="3" t="s">
        <v>41</v>
      </c>
      <c r="M727" s="3" t="s">
        <v>41</v>
      </c>
      <c r="N727" s="3" t="s">
        <v>41</v>
      </c>
      <c r="O727" s="3" t="s">
        <v>41</v>
      </c>
      <c r="P727" s="3" t="s">
        <v>41</v>
      </c>
      <c r="Q727" s="3" t="s">
        <v>41</v>
      </c>
    </row>
    <row r="728" spans="1:17">
      <c r="A728" s="2" t="s">
        <v>5074</v>
      </c>
      <c r="B728" s="2" t="s">
        <v>5074</v>
      </c>
      <c r="C728" s="2" t="s">
        <v>1040</v>
      </c>
    </row>
    <row r="729" spans="1:17">
      <c r="A729" s="2" t="s">
        <v>5075</v>
      </c>
      <c r="B729" s="2" t="s">
        <v>5075</v>
      </c>
      <c r="C729" s="2" t="s">
        <v>1040</v>
      </c>
      <c r="D729" s="3" t="s">
        <v>5076</v>
      </c>
      <c r="E729" s="3" t="s">
        <v>5077</v>
      </c>
      <c r="F729" s="3" t="s">
        <v>5078</v>
      </c>
      <c r="G729" s="3" t="s">
        <v>5079</v>
      </c>
      <c r="H729" s="3" t="s">
        <v>5080</v>
      </c>
      <c r="I729" s="3" t="s">
        <v>5081</v>
      </c>
      <c r="J729" s="3" t="s">
        <v>5082</v>
      </c>
      <c r="K729" s="3" t="s">
        <v>5083</v>
      </c>
      <c r="L729" s="3" t="s">
        <v>41</v>
      </c>
      <c r="M729" s="3" t="s">
        <v>41</v>
      </c>
      <c r="N729" s="3" t="s">
        <v>41</v>
      </c>
      <c r="O729" s="3" t="s">
        <v>41</v>
      </c>
      <c r="P729" s="3" t="s">
        <v>41</v>
      </c>
      <c r="Q729" s="3" t="s">
        <v>41</v>
      </c>
    </row>
    <row r="730" spans="1:17">
      <c r="A730" s="2" t="s">
        <v>5084</v>
      </c>
      <c r="B730" s="2" t="s">
        <v>5084</v>
      </c>
      <c r="C730" s="2" t="s">
        <v>1040</v>
      </c>
      <c r="D730" s="3" t="s">
        <v>41</v>
      </c>
      <c r="E730" s="3" t="s">
        <v>41</v>
      </c>
      <c r="F730" s="3" t="s">
        <v>41</v>
      </c>
      <c r="G730" s="3" t="s">
        <v>41</v>
      </c>
      <c r="H730" s="3" t="s">
        <v>41</v>
      </c>
      <c r="I730" s="3" t="s">
        <v>41</v>
      </c>
      <c r="J730" s="3" t="s">
        <v>41</v>
      </c>
      <c r="K730" s="3" t="s">
        <v>41</v>
      </c>
      <c r="L730" s="3" t="s">
        <v>5085</v>
      </c>
      <c r="M730" s="3" t="s">
        <v>5086</v>
      </c>
      <c r="N730" s="3" t="s">
        <v>5087</v>
      </c>
      <c r="O730" s="3" t="s">
        <v>5088</v>
      </c>
      <c r="P730" s="3" t="s">
        <v>5089</v>
      </c>
      <c r="Q730" s="3" t="s">
        <v>5090</v>
      </c>
    </row>
    <row r="731" spans="1:17">
      <c r="A731" s="2" t="s">
        <v>5091</v>
      </c>
      <c r="B731" s="2" t="s">
        <v>5091</v>
      </c>
      <c r="C731" s="2" t="s">
        <v>1040</v>
      </c>
      <c r="D731" s="3" t="s">
        <v>5092</v>
      </c>
      <c r="E731" s="3" t="s">
        <v>5093</v>
      </c>
      <c r="F731" s="3" t="s">
        <v>5094</v>
      </c>
      <c r="G731" s="3" t="s">
        <v>5095</v>
      </c>
      <c r="H731" s="3" t="s">
        <v>41</v>
      </c>
      <c r="I731" s="3" t="s">
        <v>41</v>
      </c>
      <c r="J731" s="3" t="s">
        <v>41</v>
      </c>
      <c r="K731" s="3" t="s">
        <v>41</v>
      </c>
      <c r="L731" s="3" t="s">
        <v>41</v>
      </c>
      <c r="M731" s="3" t="s">
        <v>41</v>
      </c>
      <c r="N731" s="3" t="s">
        <v>41</v>
      </c>
      <c r="O731" s="3" t="s">
        <v>41</v>
      </c>
      <c r="P731" s="3" t="s">
        <v>41</v>
      </c>
      <c r="Q731" s="3" t="s">
        <v>41</v>
      </c>
    </row>
    <row r="732" spans="1:17">
      <c r="A732" s="2" t="s">
        <v>5096</v>
      </c>
      <c r="B732" s="2" t="s">
        <v>5096</v>
      </c>
      <c r="C732" s="2" t="s">
        <v>1040</v>
      </c>
      <c r="D732" s="3" t="s">
        <v>5097</v>
      </c>
      <c r="E732" s="3" t="s">
        <v>5098</v>
      </c>
      <c r="F732" s="3" t="s">
        <v>5099</v>
      </c>
      <c r="G732" s="3" t="s">
        <v>5100</v>
      </c>
      <c r="H732" s="3" t="s">
        <v>5101</v>
      </c>
      <c r="I732" s="3" t="s">
        <v>5102</v>
      </c>
      <c r="J732" s="3" t="s">
        <v>5103</v>
      </c>
      <c r="K732" s="3" t="s">
        <v>5104</v>
      </c>
      <c r="L732" s="3" t="s">
        <v>41</v>
      </c>
      <c r="M732" s="3" t="s">
        <v>41</v>
      </c>
      <c r="N732" s="3" t="s">
        <v>41</v>
      </c>
      <c r="O732" s="3" t="s">
        <v>41</v>
      </c>
      <c r="P732" s="3" t="s">
        <v>41</v>
      </c>
      <c r="Q732" s="3" t="s">
        <v>41</v>
      </c>
    </row>
    <row r="733" spans="1:17">
      <c r="A733" s="2" t="s">
        <v>5105</v>
      </c>
      <c r="B733" s="2" t="s">
        <v>5105</v>
      </c>
      <c r="C733" s="2" t="s">
        <v>1040</v>
      </c>
      <c r="D733" s="3" t="s">
        <v>5106</v>
      </c>
      <c r="E733" s="3" t="s">
        <v>5107</v>
      </c>
      <c r="F733" s="3" t="s">
        <v>5108</v>
      </c>
      <c r="G733" s="3" t="s">
        <v>5109</v>
      </c>
      <c r="H733" s="3" t="s">
        <v>5110</v>
      </c>
      <c r="I733" s="3" t="s">
        <v>5111</v>
      </c>
      <c r="J733" s="3" t="s">
        <v>5112</v>
      </c>
      <c r="K733" s="3" t="s">
        <v>5113</v>
      </c>
      <c r="L733" s="3" t="s">
        <v>5114</v>
      </c>
      <c r="M733" s="3" t="s">
        <v>5115</v>
      </c>
      <c r="N733" s="3" t="s">
        <v>5116</v>
      </c>
      <c r="O733" s="3" t="s">
        <v>5117</v>
      </c>
      <c r="P733" s="3" t="s">
        <v>5118</v>
      </c>
      <c r="Q733" s="3" t="s">
        <v>5119</v>
      </c>
    </row>
    <row r="734" spans="1:17">
      <c r="A734" s="2" t="s">
        <v>5120</v>
      </c>
      <c r="B734" s="2" t="s">
        <v>5120</v>
      </c>
      <c r="C734" s="2" t="s">
        <v>1040</v>
      </c>
      <c r="D734" s="3" t="s">
        <v>5121</v>
      </c>
      <c r="E734" s="3" t="s">
        <v>5122</v>
      </c>
      <c r="F734" s="3" t="s">
        <v>5123</v>
      </c>
      <c r="G734" s="3" t="s">
        <v>5124</v>
      </c>
      <c r="H734" s="3" t="s">
        <v>5125</v>
      </c>
      <c r="I734" s="3" t="s">
        <v>5126</v>
      </c>
      <c r="J734" s="3" t="s">
        <v>5127</v>
      </c>
      <c r="K734" s="3" t="s">
        <v>5128</v>
      </c>
      <c r="L734" s="3" t="s">
        <v>41</v>
      </c>
      <c r="M734" s="3" t="s">
        <v>41</v>
      </c>
      <c r="N734" s="3" t="s">
        <v>41</v>
      </c>
      <c r="O734" s="3" t="s">
        <v>41</v>
      </c>
      <c r="P734" s="3" t="s">
        <v>41</v>
      </c>
      <c r="Q734" s="3" t="s">
        <v>41</v>
      </c>
    </row>
    <row r="735" spans="1:17">
      <c r="A735" s="2" t="s">
        <v>5129</v>
      </c>
      <c r="B735" s="2" t="s">
        <v>5129</v>
      </c>
      <c r="C735" s="2" t="s">
        <v>1040</v>
      </c>
      <c r="D735" s="3" t="s">
        <v>5130</v>
      </c>
      <c r="E735" s="3" t="s">
        <v>5131</v>
      </c>
      <c r="F735" s="3" t="s">
        <v>5132</v>
      </c>
      <c r="G735" s="3" t="s">
        <v>5133</v>
      </c>
      <c r="H735" s="3" t="s">
        <v>5134</v>
      </c>
      <c r="I735" s="3" t="s">
        <v>5135</v>
      </c>
      <c r="J735" s="3" t="s">
        <v>5136</v>
      </c>
      <c r="K735" s="3" t="s">
        <v>5137</v>
      </c>
      <c r="L735" s="3" t="s">
        <v>41</v>
      </c>
      <c r="M735" s="3" t="s">
        <v>41</v>
      </c>
      <c r="N735" s="3" t="s">
        <v>41</v>
      </c>
      <c r="O735" s="3" t="s">
        <v>41</v>
      </c>
      <c r="P735" s="3" t="s">
        <v>41</v>
      </c>
      <c r="Q735" s="3" t="s">
        <v>41</v>
      </c>
    </row>
    <row r="736" spans="1:17">
      <c r="A736" s="2" t="s">
        <v>5138</v>
      </c>
      <c r="B736" s="2" t="s">
        <v>5138</v>
      </c>
      <c r="C736" s="2" t="s">
        <v>1040</v>
      </c>
    </row>
    <row r="737" spans="1:17">
      <c r="A737" s="2" t="s">
        <v>5139</v>
      </c>
      <c r="B737" s="2" t="s">
        <v>5139</v>
      </c>
      <c r="C737" s="2" t="s">
        <v>1040</v>
      </c>
      <c r="D737" s="3" t="s">
        <v>5140</v>
      </c>
      <c r="E737" s="3" t="s">
        <v>5141</v>
      </c>
      <c r="F737" s="3" t="s">
        <v>5142</v>
      </c>
      <c r="G737" s="3" t="s">
        <v>5143</v>
      </c>
      <c r="H737" s="3" t="s">
        <v>5144</v>
      </c>
      <c r="I737" s="3" t="s">
        <v>5145</v>
      </c>
      <c r="J737" s="3" t="s">
        <v>5146</v>
      </c>
      <c r="K737" s="3" t="s">
        <v>5147</v>
      </c>
      <c r="L737" s="3" t="s">
        <v>41</v>
      </c>
      <c r="M737" s="3" t="s">
        <v>41</v>
      </c>
      <c r="N737" s="3" t="s">
        <v>41</v>
      </c>
      <c r="O737" s="3" t="s">
        <v>41</v>
      </c>
      <c r="P737" s="3" t="s">
        <v>41</v>
      </c>
      <c r="Q737" s="3" t="s">
        <v>41</v>
      </c>
    </row>
    <row r="738" spans="1:17">
      <c r="A738" s="2" t="s">
        <v>5148</v>
      </c>
      <c r="B738" s="2" t="s">
        <v>5148</v>
      </c>
      <c r="C738" s="2" t="s">
        <v>1040</v>
      </c>
      <c r="D738" s="3" t="s">
        <v>5149</v>
      </c>
      <c r="E738" s="3" t="s">
        <v>5150</v>
      </c>
      <c r="F738" s="3" t="s">
        <v>5151</v>
      </c>
      <c r="G738" s="3" t="s">
        <v>5152</v>
      </c>
      <c r="H738" s="3" t="s">
        <v>5153</v>
      </c>
      <c r="I738" s="3" t="s">
        <v>5154</v>
      </c>
      <c r="J738" s="3" t="s">
        <v>5155</v>
      </c>
      <c r="K738" s="3" t="s">
        <v>5156</v>
      </c>
      <c r="L738" s="3" t="s">
        <v>41</v>
      </c>
      <c r="M738" s="3" t="s">
        <v>41</v>
      </c>
      <c r="N738" s="3" t="s">
        <v>41</v>
      </c>
      <c r="O738" s="3" t="s">
        <v>41</v>
      </c>
      <c r="P738" s="3" t="s">
        <v>41</v>
      </c>
      <c r="Q738" s="3" t="s">
        <v>41</v>
      </c>
    </row>
    <row r="739" spans="1:17">
      <c r="A739" s="2" t="s">
        <v>5157</v>
      </c>
      <c r="B739" s="2" t="s">
        <v>5157</v>
      </c>
      <c r="C739" s="2" t="s">
        <v>1040</v>
      </c>
      <c r="D739" s="3" t="s">
        <v>5158</v>
      </c>
      <c r="E739" s="3" t="s">
        <v>5159</v>
      </c>
      <c r="F739" s="3" t="s">
        <v>5160</v>
      </c>
      <c r="G739" s="3" t="s">
        <v>5161</v>
      </c>
      <c r="H739" s="3" t="s">
        <v>5162</v>
      </c>
      <c r="I739" s="3" t="s">
        <v>5163</v>
      </c>
      <c r="J739" s="3" t="s">
        <v>5164</v>
      </c>
      <c r="K739" s="3" t="s">
        <v>5165</v>
      </c>
      <c r="L739" s="3" t="s">
        <v>41</v>
      </c>
      <c r="M739" s="3" t="s">
        <v>41</v>
      </c>
      <c r="N739" s="3" t="s">
        <v>41</v>
      </c>
      <c r="O739" s="3" t="s">
        <v>41</v>
      </c>
      <c r="P739" s="3" t="s">
        <v>41</v>
      </c>
      <c r="Q739" s="3" t="s">
        <v>41</v>
      </c>
    </row>
    <row r="740" spans="1:17">
      <c r="A740" s="2" t="s">
        <v>5166</v>
      </c>
      <c r="B740" s="2" t="s">
        <v>5166</v>
      </c>
      <c r="C740" s="2" t="s">
        <v>1040</v>
      </c>
      <c r="D740" s="3" t="s">
        <v>41</v>
      </c>
      <c r="E740" s="3" t="s">
        <v>5167</v>
      </c>
      <c r="F740" s="3" t="s">
        <v>41</v>
      </c>
      <c r="G740" s="3" t="s">
        <v>41</v>
      </c>
      <c r="H740" s="3" t="s">
        <v>41</v>
      </c>
      <c r="I740" s="3" t="s">
        <v>41</v>
      </c>
      <c r="J740" s="3" t="s">
        <v>41</v>
      </c>
      <c r="K740" s="3" t="s">
        <v>41</v>
      </c>
      <c r="L740" s="3" t="s">
        <v>41</v>
      </c>
      <c r="M740" s="3" t="s">
        <v>41</v>
      </c>
      <c r="N740" s="3" t="s">
        <v>41</v>
      </c>
      <c r="O740" s="3" t="s">
        <v>41</v>
      </c>
      <c r="P740" s="3" t="s">
        <v>41</v>
      </c>
      <c r="Q740" s="3" t="s">
        <v>41</v>
      </c>
    </row>
    <row r="741" spans="1:17">
      <c r="A741" s="2" t="s">
        <v>5168</v>
      </c>
      <c r="B741" s="2" t="s">
        <v>5168</v>
      </c>
      <c r="C741" s="2" t="s">
        <v>1040</v>
      </c>
      <c r="D741" s="3" t="s">
        <v>5169</v>
      </c>
      <c r="E741" s="3" t="s">
        <v>5170</v>
      </c>
      <c r="F741" s="3" t="s">
        <v>5171</v>
      </c>
      <c r="G741" s="3" t="s">
        <v>5172</v>
      </c>
      <c r="H741" s="3" t="s">
        <v>5173</v>
      </c>
      <c r="I741" s="3" t="s">
        <v>5174</v>
      </c>
      <c r="J741" s="3" t="s">
        <v>5175</v>
      </c>
      <c r="K741" s="3" t="s">
        <v>5176</v>
      </c>
      <c r="L741" s="3" t="s">
        <v>41</v>
      </c>
      <c r="M741" s="3" t="s">
        <v>41</v>
      </c>
      <c r="N741" s="3" t="s">
        <v>41</v>
      </c>
      <c r="O741" s="3" t="s">
        <v>41</v>
      </c>
      <c r="P741" s="3" t="s">
        <v>41</v>
      </c>
      <c r="Q741" s="3" t="s">
        <v>41</v>
      </c>
    </row>
    <row r="742" spans="1:17">
      <c r="A742" s="2" t="s">
        <v>5177</v>
      </c>
      <c r="B742" s="2" t="s">
        <v>5177</v>
      </c>
      <c r="C742" s="2" t="s">
        <v>1040</v>
      </c>
      <c r="D742" s="3" t="s">
        <v>5178</v>
      </c>
      <c r="E742" s="3" t="s">
        <v>5179</v>
      </c>
      <c r="F742" s="3" t="s">
        <v>5180</v>
      </c>
      <c r="G742" s="3" t="s">
        <v>5181</v>
      </c>
      <c r="H742" s="3" t="s">
        <v>5182</v>
      </c>
      <c r="I742" s="3" t="s">
        <v>5183</v>
      </c>
      <c r="J742" s="3" t="s">
        <v>5184</v>
      </c>
      <c r="K742" s="3" t="s">
        <v>5185</v>
      </c>
      <c r="L742" s="3" t="s">
        <v>41</v>
      </c>
      <c r="M742" s="3" t="s">
        <v>41</v>
      </c>
      <c r="N742" s="3" t="s">
        <v>41</v>
      </c>
      <c r="O742" s="3" t="s">
        <v>41</v>
      </c>
      <c r="P742" s="3" t="s">
        <v>41</v>
      </c>
      <c r="Q742" s="3" t="s">
        <v>41</v>
      </c>
    </row>
    <row r="743" spans="1:17">
      <c r="A743" s="2" t="s">
        <v>5186</v>
      </c>
      <c r="B743" s="2" t="s">
        <v>5186</v>
      </c>
      <c r="C743" s="2" t="s">
        <v>1040</v>
      </c>
      <c r="D743" s="3" t="s">
        <v>5187</v>
      </c>
      <c r="E743" s="3" t="s">
        <v>5188</v>
      </c>
      <c r="F743" s="3" t="s">
        <v>5189</v>
      </c>
      <c r="G743" s="3" t="s">
        <v>5190</v>
      </c>
      <c r="H743" s="3" t="s">
        <v>5191</v>
      </c>
      <c r="I743" s="3" t="s">
        <v>5192</v>
      </c>
      <c r="J743" s="3" t="s">
        <v>5193</v>
      </c>
      <c r="K743" s="3" t="s">
        <v>5194</v>
      </c>
      <c r="L743" s="3" t="s">
        <v>41</v>
      </c>
      <c r="M743" s="3" t="s">
        <v>41</v>
      </c>
      <c r="N743" s="3" t="s">
        <v>41</v>
      </c>
      <c r="O743" s="3" t="s">
        <v>41</v>
      </c>
      <c r="P743" s="3" t="s">
        <v>41</v>
      </c>
      <c r="Q743" s="3" t="s">
        <v>41</v>
      </c>
    </row>
    <row r="744" spans="1:17">
      <c r="A744" s="2" t="s">
        <v>5195</v>
      </c>
      <c r="B744" s="2" t="s">
        <v>5195</v>
      </c>
      <c r="C744" s="2" t="s">
        <v>1040</v>
      </c>
    </row>
    <row r="745" spans="1:17">
      <c r="A745" s="2" t="s">
        <v>5196</v>
      </c>
      <c r="B745" s="2" t="s">
        <v>5196</v>
      </c>
      <c r="C745" s="2" t="s">
        <v>1040</v>
      </c>
    </row>
    <row r="746" spans="1:17">
      <c r="A746" s="2" t="s">
        <v>5197</v>
      </c>
      <c r="B746" s="2" t="s">
        <v>5197</v>
      </c>
      <c r="C746" s="2" t="s">
        <v>1040</v>
      </c>
      <c r="D746" s="3" t="s">
        <v>5198</v>
      </c>
      <c r="E746" s="3" t="s">
        <v>5199</v>
      </c>
      <c r="F746" s="3" t="s">
        <v>5200</v>
      </c>
      <c r="G746" s="3" t="s">
        <v>5201</v>
      </c>
      <c r="H746" s="3" t="s">
        <v>5202</v>
      </c>
      <c r="I746" s="3" t="s">
        <v>5203</v>
      </c>
      <c r="J746" s="3" t="s">
        <v>5204</v>
      </c>
      <c r="K746" s="3" t="s">
        <v>5205</v>
      </c>
      <c r="L746" s="3" t="s">
        <v>41</v>
      </c>
      <c r="M746" s="3" t="s">
        <v>41</v>
      </c>
      <c r="N746" s="3" t="s">
        <v>41</v>
      </c>
      <c r="O746" s="3" t="s">
        <v>41</v>
      </c>
      <c r="P746" s="3" t="s">
        <v>41</v>
      </c>
      <c r="Q746" s="3" t="s">
        <v>41</v>
      </c>
    </row>
    <row r="747" spans="1:17">
      <c r="A747" s="2" t="s">
        <v>5206</v>
      </c>
      <c r="B747" s="2" t="s">
        <v>5206</v>
      </c>
      <c r="C747" s="2" t="s">
        <v>1040</v>
      </c>
      <c r="D747" s="3" t="s">
        <v>5207</v>
      </c>
      <c r="E747" s="3" t="s">
        <v>5208</v>
      </c>
      <c r="F747" s="3" t="s">
        <v>5209</v>
      </c>
      <c r="G747" s="3" t="s">
        <v>5210</v>
      </c>
      <c r="H747" s="3" t="s">
        <v>5211</v>
      </c>
      <c r="I747" s="3" t="s">
        <v>5212</v>
      </c>
      <c r="J747" s="3" t="s">
        <v>5213</v>
      </c>
      <c r="K747" s="3" t="s">
        <v>5214</v>
      </c>
      <c r="L747" s="3" t="s">
        <v>41</v>
      </c>
      <c r="M747" s="3" t="s">
        <v>41</v>
      </c>
      <c r="N747" s="3" t="s">
        <v>41</v>
      </c>
      <c r="O747" s="3" t="s">
        <v>41</v>
      </c>
      <c r="P747" s="3" t="s">
        <v>41</v>
      </c>
      <c r="Q747" s="3" t="s">
        <v>41</v>
      </c>
    </row>
    <row r="748" spans="1:17">
      <c r="A748" s="2" t="s">
        <v>5215</v>
      </c>
      <c r="B748" s="2" t="s">
        <v>5215</v>
      </c>
      <c r="C748" s="2" t="s">
        <v>1040</v>
      </c>
    </row>
    <row r="749" spans="1:17">
      <c r="A749" s="2" t="s">
        <v>5216</v>
      </c>
      <c r="B749" s="2" t="s">
        <v>5216</v>
      </c>
      <c r="C749" s="2" t="s">
        <v>1040</v>
      </c>
      <c r="D749" s="3" t="s">
        <v>5217</v>
      </c>
      <c r="E749" s="3" t="s">
        <v>5218</v>
      </c>
      <c r="F749" s="3" t="s">
        <v>5219</v>
      </c>
      <c r="G749" s="3" t="s">
        <v>5220</v>
      </c>
      <c r="H749" s="3" t="s">
        <v>5221</v>
      </c>
      <c r="I749" s="3" t="s">
        <v>5222</v>
      </c>
      <c r="J749" s="3" t="s">
        <v>5223</v>
      </c>
      <c r="K749" s="3" t="s">
        <v>5224</v>
      </c>
      <c r="L749" s="3" t="s">
        <v>41</v>
      </c>
      <c r="M749" s="3" t="s">
        <v>41</v>
      </c>
      <c r="N749" s="3" t="s">
        <v>41</v>
      </c>
      <c r="O749" s="3" t="s">
        <v>41</v>
      </c>
      <c r="P749" s="3" t="s">
        <v>41</v>
      </c>
      <c r="Q749" s="3" t="s">
        <v>41</v>
      </c>
    </row>
    <row r="750" spans="1:17">
      <c r="A750" s="2" t="s">
        <v>5225</v>
      </c>
      <c r="B750" s="2" t="s">
        <v>5225</v>
      </c>
      <c r="C750" s="2" t="s">
        <v>1040</v>
      </c>
      <c r="D750" s="3" t="s">
        <v>41</v>
      </c>
      <c r="E750" s="3" t="s">
        <v>41</v>
      </c>
      <c r="F750" s="3" t="s">
        <v>41</v>
      </c>
      <c r="G750" s="3" t="s">
        <v>41</v>
      </c>
      <c r="H750" s="3" t="s">
        <v>41</v>
      </c>
      <c r="I750" s="3" t="s">
        <v>41</v>
      </c>
      <c r="J750" s="3" t="s">
        <v>41</v>
      </c>
      <c r="K750" s="3" t="s">
        <v>41</v>
      </c>
      <c r="L750" s="3" t="s">
        <v>41</v>
      </c>
      <c r="M750" s="3" t="s">
        <v>41</v>
      </c>
      <c r="N750" s="3" t="s">
        <v>41</v>
      </c>
      <c r="O750" s="3" t="s">
        <v>41</v>
      </c>
      <c r="P750" s="3" t="s">
        <v>41</v>
      </c>
      <c r="Q750" s="3" t="s">
        <v>41</v>
      </c>
    </row>
    <row r="751" spans="1:17">
      <c r="A751" s="2" t="s">
        <v>5226</v>
      </c>
      <c r="B751" s="2" t="s">
        <v>5226</v>
      </c>
      <c r="C751" s="2" t="s">
        <v>1040</v>
      </c>
      <c r="D751" s="3" t="s">
        <v>41</v>
      </c>
      <c r="E751" s="3" t="s">
        <v>41</v>
      </c>
      <c r="F751" s="3" t="s">
        <v>41</v>
      </c>
      <c r="G751" s="3" t="s">
        <v>41</v>
      </c>
      <c r="H751" s="3" t="s">
        <v>41</v>
      </c>
      <c r="I751" s="3" t="s">
        <v>41</v>
      </c>
      <c r="J751" s="3" t="s">
        <v>41</v>
      </c>
      <c r="K751" s="3" t="s">
        <v>41</v>
      </c>
      <c r="L751" s="3" t="s">
        <v>41</v>
      </c>
      <c r="M751" s="3" t="s">
        <v>41</v>
      </c>
      <c r="N751" s="3" t="s">
        <v>41</v>
      </c>
      <c r="O751" s="3" t="s">
        <v>41</v>
      </c>
      <c r="P751" s="3" t="s">
        <v>41</v>
      </c>
      <c r="Q751" s="3" t="s">
        <v>41</v>
      </c>
    </row>
    <row r="752" spans="1:17">
      <c r="A752" s="2" t="s">
        <v>5227</v>
      </c>
      <c r="B752" s="2" t="s">
        <v>5227</v>
      </c>
      <c r="C752" s="2" t="s">
        <v>1040</v>
      </c>
      <c r="D752" s="3" t="s">
        <v>5228</v>
      </c>
      <c r="E752" s="3" t="s">
        <v>5229</v>
      </c>
      <c r="F752" s="3" t="s">
        <v>5230</v>
      </c>
      <c r="G752" s="3" t="s">
        <v>5231</v>
      </c>
      <c r="H752" s="3" t="s">
        <v>5232</v>
      </c>
      <c r="I752" s="3" t="s">
        <v>5233</v>
      </c>
      <c r="J752" s="3" t="s">
        <v>5234</v>
      </c>
      <c r="K752" s="3" t="s">
        <v>5235</v>
      </c>
      <c r="L752" s="3" t="s">
        <v>41</v>
      </c>
      <c r="M752" s="3" t="s">
        <v>41</v>
      </c>
      <c r="N752" s="3" t="s">
        <v>41</v>
      </c>
      <c r="O752" s="3" t="s">
        <v>41</v>
      </c>
      <c r="P752" s="3" t="s">
        <v>41</v>
      </c>
      <c r="Q752" s="3" t="s">
        <v>41</v>
      </c>
    </row>
    <row r="753" spans="1:17">
      <c r="A753" s="2" t="s">
        <v>5236</v>
      </c>
      <c r="B753" s="2" t="s">
        <v>5236</v>
      </c>
      <c r="C753" s="2" t="s">
        <v>1040</v>
      </c>
    </row>
    <row r="754" spans="1:17">
      <c r="A754" s="2" t="s">
        <v>5237</v>
      </c>
      <c r="B754" s="2" t="s">
        <v>5237</v>
      </c>
      <c r="C754" s="2" t="s">
        <v>1040</v>
      </c>
    </row>
    <row r="755" spans="1:17">
      <c r="A755" s="2" t="s">
        <v>5238</v>
      </c>
      <c r="B755" s="2" t="s">
        <v>5238</v>
      </c>
      <c r="C755" s="2" t="s">
        <v>1040</v>
      </c>
      <c r="D755" s="3" t="s">
        <v>5239</v>
      </c>
      <c r="E755" s="3" t="s">
        <v>5240</v>
      </c>
      <c r="F755" s="3" t="s">
        <v>5241</v>
      </c>
      <c r="G755" s="3" t="s">
        <v>5242</v>
      </c>
      <c r="H755" s="3" t="s">
        <v>5243</v>
      </c>
      <c r="I755" s="3" t="s">
        <v>5244</v>
      </c>
      <c r="J755" s="3" t="s">
        <v>5245</v>
      </c>
      <c r="K755" s="3" t="s">
        <v>5246</v>
      </c>
      <c r="L755" s="3" t="s">
        <v>41</v>
      </c>
      <c r="M755" s="3" t="s">
        <v>41</v>
      </c>
      <c r="N755" s="3" t="s">
        <v>41</v>
      </c>
      <c r="O755" s="3" t="s">
        <v>41</v>
      </c>
      <c r="P755" s="3" t="s">
        <v>41</v>
      </c>
      <c r="Q755" s="3" t="s">
        <v>41</v>
      </c>
    </row>
    <row r="756" spans="1:17">
      <c r="A756" s="2" t="s">
        <v>5247</v>
      </c>
      <c r="B756" s="2" t="s">
        <v>5247</v>
      </c>
      <c r="C756" s="2" t="s">
        <v>1040</v>
      </c>
    </row>
    <row r="757" spans="1:17">
      <c r="A757" s="2" t="s">
        <v>5248</v>
      </c>
      <c r="B757" s="2" t="s">
        <v>5248</v>
      </c>
      <c r="C757" s="2" t="s">
        <v>1040</v>
      </c>
      <c r="D757" s="3" t="s">
        <v>41</v>
      </c>
      <c r="E757" s="3" t="s">
        <v>41</v>
      </c>
      <c r="F757" s="3" t="s">
        <v>5249</v>
      </c>
      <c r="G757" s="3" t="s">
        <v>5250</v>
      </c>
      <c r="H757" s="3" t="s">
        <v>5251</v>
      </c>
      <c r="I757" s="3" t="s">
        <v>5252</v>
      </c>
      <c r="J757" s="3" t="s">
        <v>5253</v>
      </c>
      <c r="K757" s="3" t="s">
        <v>5254</v>
      </c>
      <c r="L757" s="3" t="s">
        <v>41</v>
      </c>
      <c r="M757" s="3" t="s">
        <v>41</v>
      </c>
      <c r="N757" s="3" t="s">
        <v>41</v>
      </c>
      <c r="O757" s="3" t="s">
        <v>41</v>
      </c>
      <c r="P757" s="3" t="s">
        <v>41</v>
      </c>
      <c r="Q757" s="3" t="s">
        <v>41</v>
      </c>
    </row>
    <row r="758" spans="1:17">
      <c r="A758" s="2" t="s">
        <v>5255</v>
      </c>
      <c r="B758" s="2" t="s">
        <v>5255</v>
      </c>
      <c r="C758" s="2" t="s">
        <v>1040</v>
      </c>
      <c r="D758" s="3" t="s">
        <v>5256</v>
      </c>
      <c r="E758" s="3" t="s">
        <v>5257</v>
      </c>
      <c r="F758" s="3" t="s">
        <v>5258</v>
      </c>
      <c r="G758" s="3" t="s">
        <v>5259</v>
      </c>
      <c r="H758" s="3" t="s">
        <v>5260</v>
      </c>
      <c r="I758" s="3" t="s">
        <v>5261</v>
      </c>
      <c r="J758" s="3" t="s">
        <v>5262</v>
      </c>
      <c r="K758" s="3" t="s">
        <v>5263</v>
      </c>
      <c r="L758" s="3" t="s">
        <v>41</v>
      </c>
      <c r="M758" s="3" t="s">
        <v>41</v>
      </c>
      <c r="N758" s="3" t="s">
        <v>41</v>
      </c>
      <c r="O758" s="3" t="s">
        <v>41</v>
      </c>
      <c r="P758" s="3" t="s">
        <v>41</v>
      </c>
      <c r="Q758" s="3" t="s">
        <v>41</v>
      </c>
    </row>
    <row r="759" spans="1:17">
      <c r="A759" s="2" t="s">
        <v>5264</v>
      </c>
      <c r="B759" s="2" t="s">
        <v>5264</v>
      </c>
      <c r="C759" s="2" t="s">
        <v>1040</v>
      </c>
      <c r="D759" s="3" t="s">
        <v>41</v>
      </c>
      <c r="E759" s="3" t="s">
        <v>41</v>
      </c>
      <c r="F759" s="3" t="s">
        <v>41</v>
      </c>
      <c r="G759" s="3" t="s">
        <v>41</v>
      </c>
      <c r="H759" s="3" t="s">
        <v>41</v>
      </c>
      <c r="I759" s="3" t="s">
        <v>41</v>
      </c>
      <c r="J759" s="3" t="s">
        <v>41</v>
      </c>
      <c r="K759" s="3" t="s">
        <v>41</v>
      </c>
      <c r="L759" s="3" t="s">
        <v>41</v>
      </c>
      <c r="M759" s="3" t="s">
        <v>41</v>
      </c>
      <c r="N759" s="3" t="s">
        <v>41</v>
      </c>
      <c r="O759" s="3" t="s">
        <v>41</v>
      </c>
      <c r="P759" s="3" t="s">
        <v>41</v>
      </c>
      <c r="Q759" s="3" t="s">
        <v>41</v>
      </c>
    </row>
    <row r="760" spans="1:17">
      <c r="A760" s="2" t="s">
        <v>5265</v>
      </c>
      <c r="B760" s="2" t="s">
        <v>5265</v>
      </c>
      <c r="C760" s="2" t="s">
        <v>1040</v>
      </c>
      <c r="D760" s="3" t="s">
        <v>5266</v>
      </c>
      <c r="E760" s="3" t="s">
        <v>5267</v>
      </c>
      <c r="F760" s="3" t="s">
        <v>5268</v>
      </c>
      <c r="G760" s="3" t="s">
        <v>5269</v>
      </c>
      <c r="H760" s="3" t="s">
        <v>5270</v>
      </c>
      <c r="I760" s="3" t="s">
        <v>5271</v>
      </c>
      <c r="J760" s="3" t="s">
        <v>5272</v>
      </c>
      <c r="K760" s="3" t="s">
        <v>5273</v>
      </c>
      <c r="L760" s="3" t="s">
        <v>41</v>
      </c>
      <c r="M760" s="3" t="s">
        <v>41</v>
      </c>
      <c r="N760" s="3" t="s">
        <v>41</v>
      </c>
      <c r="O760" s="3" t="s">
        <v>41</v>
      </c>
      <c r="P760" s="3" t="s">
        <v>41</v>
      </c>
      <c r="Q760" s="3" t="s">
        <v>41</v>
      </c>
    </row>
    <row r="761" spans="1:17">
      <c r="A761" s="2" t="s">
        <v>5274</v>
      </c>
      <c r="B761" s="2" t="s">
        <v>5274</v>
      </c>
      <c r="C761" s="2" t="s">
        <v>1040</v>
      </c>
      <c r="D761" s="3" t="s">
        <v>5275</v>
      </c>
      <c r="E761" s="3" t="s">
        <v>5276</v>
      </c>
      <c r="F761" s="3" t="s">
        <v>5277</v>
      </c>
      <c r="G761" s="3" t="s">
        <v>5278</v>
      </c>
      <c r="H761" s="3" t="s">
        <v>5279</v>
      </c>
      <c r="I761" s="3" t="s">
        <v>5280</v>
      </c>
      <c r="J761" s="3" t="s">
        <v>5281</v>
      </c>
      <c r="K761" s="3" t="s">
        <v>5282</v>
      </c>
      <c r="L761" s="3" t="s">
        <v>41</v>
      </c>
      <c r="M761" s="3" t="s">
        <v>41</v>
      </c>
      <c r="N761" s="3" t="s">
        <v>41</v>
      </c>
      <c r="O761" s="3" t="s">
        <v>41</v>
      </c>
      <c r="P761" s="3" t="s">
        <v>41</v>
      </c>
      <c r="Q761" s="3" t="s">
        <v>41</v>
      </c>
    </row>
    <row r="762" spans="1:17">
      <c r="A762" s="2" t="s">
        <v>5283</v>
      </c>
      <c r="B762" s="2" t="s">
        <v>5283</v>
      </c>
      <c r="C762" s="2" t="s">
        <v>1040</v>
      </c>
      <c r="D762" s="3" t="s">
        <v>41</v>
      </c>
      <c r="E762" s="3" t="s">
        <v>41</v>
      </c>
      <c r="F762" s="3" t="s">
        <v>41</v>
      </c>
      <c r="G762" s="3" t="s">
        <v>41</v>
      </c>
      <c r="H762" s="3" t="s">
        <v>41</v>
      </c>
      <c r="I762" s="3" t="s">
        <v>41</v>
      </c>
      <c r="J762" s="3" t="s">
        <v>41</v>
      </c>
      <c r="K762" s="3" t="s">
        <v>41</v>
      </c>
      <c r="L762" s="3" t="s">
        <v>41</v>
      </c>
      <c r="M762" s="3" t="s">
        <v>41</v>
      </c>
      <c r="N762" s="3" t="s">
        <v>41</v>
      </c>
      <c r="O762" s="3" t="s">
        <v>41</v>
      </c>
      <c r="P762" s="3" t="s">
        <v>41</v>
      </c>
      <c r="Q762" s="3" t="s">
        <v>41</v>
      </c>
    </row>
    <row r="763" spans="1:17">
      <c r="A763" s="2" t="s">
        <v>5284</v>
      </c>
      <c r="B763" s="2" t="s">
        <v>5284</v>
      </c>
      <c r="C763" s="2" t="s">
        <v>1040</v>
      </c>
      <c r="D763" s="3" t="s">
        <v>5285</v>
      </c>
      <c r="E763" s="3" t="s">
        <v>5286</v>
      </c>
      <c r="F763" s="3" t="s">
        <v>5287</v>
      </c>
      <c r="G763" s="3" t="s">
        <v>5288</v>
      </c>
      <c r="H763" s="3" t="s">
        <v>5289</v>
      </c>
      <c r="I763" s="3" t="s">
        <v>5290</v>
      </c>
      <c r="J763" s="3" t="s">
        <v>5291</v>
      </c>
      <c r="K763" s="3" t="s">
        <v>5292</v>
      </c>
      <c r="L763" s="3" t="s">
        <v>41</v>
      </c>
      <c r="M763" s="3" t="s">
        <v>41</v>
      </c>
      <c r="N763" s="3" t="s">
        <v>41</v>
      </c>
      <c r="O763" s="3" t="s">
        <v>41</v>
      </c>
      <c r="P763" s="3" t="s">
        <v>41</v>
      </c>
      <c r="Q763" s="3" t="s">
        <v>41</v>
      </c>
    </row>
    <row r="764" spans="1:17">
      <c r="A764" s="2" t="s">
        <v>5293</v>
      </c>
      <c r="B764" s="2" t="s">
        <v>5293</v>
      </c>
      <c r="C764" s="2" t="s">
        <v>1040</v>
      </c>
      <c r="D764" s="3" t="s">
        <v>5294</v>
      </c>
      <c r="E764" s="3" t="s">
        <v>5295</v>
      </c>
      <c r="F764" s="3" t="s">
        <v>5296</v>
      </c>
      <c r="G764" s="3" t="s">
        <v>5297</v>
      </c>
      <c r="H764" s="3" t="s">
        <v>5298</v>
      </c>
      <c r="I764" s="3" t="s">
        <v>5299</v>
      </c>
      <c r="J764" s="3" t="s">
        <v>5300</v>
      </c>
      <c r="K764" s="3" t="s">
        <v>5301</v>
      </c>
      <c r="L764" s="3" t="s">
        <v>41</v>
      </c>
      <c r="M764" s="3" t="s">
        <v>41</v>
      </c>
      <c r="N764" s="3" t="s">
        <v>41</v>
      </c>
      <c r="O764" s="3" t="s">
        <v>41</v>
      </c>
      <c r="P764" s="3" t="s">
        <v>41</v>
      </c>
      <c r="Q764" s="3" t="s">
        <v>41</v>
      </c>
    </row>
    <row r="765" spans="1:17">
      <c r="A765" s="2" t="s">
        <v>5302</v>
      </c>
      <c r="B765" s="2" t="s">
        <v>5302</v>
      </c>
      <c r="C765" s="2" t="s">
        <v>1040</v>
      </c>
      <c r="D765" s="3" t="s">
        <v>5303</v>
      </c>
      <c r="E765" s="3" t="s">
        <v>5304</v>
      </c>
      <c r="F765" s="3" t="s">
        <v>5305</v>
      </c>
      <c r="G765" s="3" t="s">
        <v>5306</v>
      </c>
      <c r="H765" s="3" t="s">
        <v>5307</v>
      </c>
      <c r="I765" s="3" t="s">
        <v>5308</v>
      </c>
      <c r="J765" s="3" t="s">
        <v>5309</v>
      </c>
      <c r="K765" s="3" t="s">
        <v>5310</v>
      </c>
      <c r="L765" s="3" t="s">
        <v>41</v>
      </c>
      <c r="M765" s="3" t="s">
        <v>41</v>
      </c>
      <c r="N765" s="3" t="s">
        <v>41</v>
      </c>
      <c r="O765" s="3" t="s">
        <v>41</v>
      </c>
      <c r="P765" s="3" t="s">
        <v>41</v>
      </c>
      <c r="Q765" s="3" t="s">
        <v>41</v>
      </c>
    </row>
    <row r="766" spans="1:17">
      <c r="A766" s="2" t="s">
        <v>5311</v>
      </c>
      <c r="B766" s="2" t="s">
        <v>5311</v>
      </c>
      <c r="C766" s="2" t="s">
        <v>1040</v>
      </c>
      <c r="D766" s="3" t="s">
        <v>5312</v>
      </c>
      <c r="E766" s="3" t="s">
        <v>5313</v>
      </c>
      <c r="F766" s="3" t="s">
        <v>5314</v>
      </c>
      <c r="G766" s="3" t="s">
        <v>5315</v>
      </c>
      <c r="H766" s="3" t="s">
        <v>5316</v>
      </c>
      <c r="I766" s="3" t="s">
        <v>5317</v>
      </c>
      <c r="J766" s="3" t="s">
        <v>5318</v>
      </c>
      <c r="K766" s="3" t="s">
        <v>5319</v>
      </c>
      <c r="L766" s="3" t="s">
        <v>41</v>
      </c>
      <c r="M766" s="3" t="s">
        <v>41</v>
      </c>
      <c r="N766" s="3" t="s">
        <v>41</v>
      </c>
      <c r="O766" s="3" t="s">
        <v>41</v>
      </c>
      <c r="P766" s="3" t="s">
        <v>41</v>
      </c>
      <c r="Q766" s="3" t="s">
        <v>41</v>
      </c>
    </row>
    <row r="767" spans="1:17">
      <c r="A767" s="2" t="s">
        <v>5320</v>
      </c>
      <c r="B767" s="2" t="s">
        <v>5320</v>
      </c>
      <c r="C767" s="2" t="s">
        <v>1040</v>
      </c>
      <c r="D767" s="3" t="s">
        <v>5321</v>
      </c>
      <c r="E767" s="3" t="s">
        <v>5322</v>
      </c>
      <c r="F767" s="3" t="s">
        <v>5323</v>
      </c>
      <c r="G767" s="3" t="s">
        <v>5324</v>
      </c>
      <c r="H767" s="3" t="s">
        <v>5325</v>
      </c>
      <c r="I767" s="3" t="s">
        <v>5326</v>
      </c>
      <c r="J767" s="3" t="s">
        <v>5327</v>
      </c>
      <c r="K767" s="3" t="s">
        <v>5328</v>
      </c>
      <c r="L767" s="3" t="s">
        <v>41</v>
      </c>
      <c r="M767" s="3" t="s">
        <v>41</v>
      </c>
      <c r="N767" s="3" t="s">
        <v>41</v>
      </c>
      <c r="O767" s="3" t="s">
        <v>41</v>
      </c>
      <c r="P767" s="3" t="s">
        <v>41</v>
      </c>
      <c r="Q767" s="3" t="s">
        <v>41</v>
      </c>
    </row>
    <row r="768" spans="1:17">
      <c r="A768" s="2" t="s">
        <v>5329</v>
      </c>
      <c r="B768" s="2" t="s">
        <v>5329</v>
      </c>
      <c r="C768" s="2" t="s">
        <v>1040</v>
      </c>
      <c r="D768" s="3" t="s">
        <v>5330</v>
      </c>
      <c r="E768" s="3" t="s">
        <v>5331</v>
      </c>
      <c r="F768" s="3" t="s">
        <v>5332</v>
      </c>
      <c r="G768" s="3" t="s">
        <v>5333</v>
      </c>
      <c r="H768" s="3" t="s">
        <v>5334</v>
      </c>
      <c r="I768" s="3" t="s">
        <v>5335</v>
      </c>
      <c r="J768" s="3" t="s">
        <v>5336</v>
      </c>
      <c r="K768" s="3" t="s">
        <v>5337</v>
      </c>
      <c r="L768" s="3" t="s">
        <v>41</v>
      </c>
      <c r="M768" s="3" t="s">
        <v>41</v>
      </c>
      <c r="N768" s="3" t="s">
        <v>41</v>
      </c>
      <c r="O768" s="3" t="s">
        <v>41</v>
      </c>
      <c r="P768" s="3" t="s">
        <v>41</v>
      </c>
      <c r="Q768" s="3" t="s">
        <v>41</v>
      </c>
    </row>
    <row r="769" spans="1:17">
      <c r="A769" s="2" t="s">
        <v>5338</v>
      </c>
      <c r="B769" s="2" t="s">
        <v>5338</v>
      </c>
      <c r="C769" s="2" t="s">
        <v>1040</v>
      </c>
      <c r="D769" s="3" t="s">
        <v>41</v>
      </c>
      <c r="E769" s="3" t="s">
        <v>5339</v>
      </c>
      <c r="F769" s="3" t="s">
        <v>5340</v>
      </c>
      <c r="G769" s="3" t="s">
        <v>5341</v>
      </c>
      <c r="H769" s="3" t="s">
        <v>41</v>
      </c>
      <c r="I769" s="3" t="s">
        <v>41</v>
      </c>
      <c r="J769" s="3" t="s">
        <v>41</v>
      </c>
      <c r="K769" s="3" t="s">
        <v>41</v>
      </c>
      <c r="L769" s="3" t="s">
        <v>41</v>
      </c>
      <c r="M769" s="3" t="s">
        <v>41</v>
      </c>
      <c r="N769" s="3" t="s">
        <v>41</v>
      </c>
      <c r="O769" s="3" t="s">
        <v>41</v>
      </c>
      <c r="P769" s="3" t="s">
        <v>41</v>
      </c>
      <c r="Q769" s="3" t="s">
        <v>41</v>
      </c>
    </row>
    <row r="770" spans="1:17">
      <c r="A770" s="2" t="s">
        <v>5342</v>
      </c>
      <c r="B770" s="2" t="s">
        <v>5342</v>
      </c>
      <c r="C770" s="2" t="s">
        <v>1040</v>
      </c>
      <c r="D770" s="3" t="s">
        <v>5343</v>
      </c>
      <c r="E770" s="3" t="s">
        <v>5344</v>
      </c>
      <c r="F770" s="3" t="s">
        <v>5345</v>
      </c>
      <c r="G770" s="3" t="s">
        <v>5346</v>
      </c>
      <c r="H770" s="3" t="s">
        <v>5347</v>
      </c>
      <c r="I770" s="3" t="s">
        <v>5348</v>
      </c>
      <c r="J770" s="3" t="s">
        <v>5349</v>
      </c>
      <c r="K770" s="3" t="s">
        <v>5350</v>
      </c>
      <c r="L770" s="3" t="s">
        <v>41</v>
      </c>
      <c r="M770" s="3" t="s">
        <v>41</v>
      </c>
      <c r="N770" s="3" t="s">
        <v>41</v>
      </c>
      <c r="O770" s="3" t="s">
        <v>41</v>
      </c>
      <c r="P770" s="3" t="s">
        <v>41</v>
      </c>
      <c r="Q770" s="3" t="s">
        <v>41</v>
      </c>
    </row>
    <row r="771" spans="1:17">
      <c r="A771" s="2" t="s">
        <v>5351</v>
      </c>
      <c r="B771" s="2" t="s">
        <v>5351</v>
      </c>
      <c r="C771" s="2" t="s">
        <v>1040</v>
      </c>
      <c r="D771" s="3" t="s">
        <v>41</v>
      </c>
      <c r="E771" s="3" t="s">
        <v>41</v>
      </c>
      <c r="F771" s="3" t="s">
        <v>41</v>
      </c>
      <c r="G771" s="3" t="s">
        <v>41</v>
      </c>
      <c r="H771" s="3" t="s">
        <v>41</v>
      </c>
      <c r="I771" s="3" t="s">
        <v>41</v>
      </c>
      <c r="J771" s="3" t="s">
        <v>41</v>
      </c>
      <c r="K771" s="3" t="s">
        <v>41</v>
      </c>
      <c r="L771" s="3" t="s">
        <v>5352</v>
      </c>
      <c r="M771" s="3" t="s">
        <v>5353</v>
      </c>
      <c r="N771" s="3" t="s">
        <v>5354</v>
      </c>
      <c r="O771" s="3" t="s">
        <v>5355</v>
      </c>
      <c r="P771" s="3" t="s">
        <v>5356</v>
      </c>
      <c r="Q771" s="3" t="s">
        <v>5357</v>
      </c>
    </row>
    <row r="772" spans="1:17">
      <c r="A772" s="2" t="s">
        <v>5358</v>
      </c>
      <c r="B772" s="2" t="s">
        <v>5358</v>
      </c>
      <c r="C772" s="2" t="s">
        <v>1040</v>
      </c>
      <c r="D772" s="3" t="s">
        <v>5359</v>
      </c>
      <c r="E772" s="3" t="s">
        <v>5360</v>
      </c>
      <c r="F772" s="3" t="s">
        <v>5361</v>
      </c>
      <c r="G772" s="3" t="s">
        <v>5362</v>
      </c>
      <c r="H772" s="3" t="s">
        <v>5363</v>
      </c>
      <c r="I772" s="3" t="s">
        <v>5364</v>
      </c>
      <c r="J772" s="3" t="s">
        <v>5365</v>
      </c>
      <c r="K772" s="3" t="s">
        <v>5366</v>
      </c>
      <c r="L772" s="3" t="s">
        <v>41</v>
      </c>
      <c r="M772" s="3" t="s">
        <v>41</v>
      </c>
      <c r="N772" s="3" t="s">
        <v>41</v>
      </c>
      <c r="O772" s="3" t="s">
        <v>41</v>
      </c>
      <c r="P772" s="3" t="s">
        <v>41</v>
      </c>
      <c r="Q772" s="3" t="s">
        <v>41</v>
      </c>
    </row>
    <row r="773" spans="1:17">
      <c r="A773" s="2" t="s">
        <v>5367</v>
      </c>
      <c r="B773" s="2" t="s">
        <v>5367</v>
      </c>
      <c r="C773" s="2" t="s">
        <v>1040</v>
      </c>
      <c r="D773" s="3" t="s">
        <v>5368</v>
      </c>
      <c r="E773" s="3" t="s">
        <v>5369</v>
      </c>
      <c r="F773" s="3" t="s">
        <v>5370</v>
      </c>
      <c r="G773" s="3" t="s">
        <v>5371</v>
      </c>
      <c r="H773" s="3" t="s">
        <v>5372</v>
      </c>
      <c r="I773" s="3" t="s">
        <v>5373</v>
      </c>
      <c r="J773" s="3" t="s">
        <v>5374</v>
      </c>
      <c r="K773" s="3" t="s">
        <v>5375</v>
      </c>
      <c r="L773" s="3" t="s">
        <v>41</v>
      </c>
      <c r="M773" s="3" t="s">
        <v>41</v>
      </c>
      <c r="N773" s="3" t="s">
        <v>41</v>
      </c>
      <c r="O773" s="3" t="s">
        <v>41</v>
      </c>
      <c r="P773" s="3" t="s">
        <v>41</v>
      </c>
      <c r="Q773" s="3" t="s">
        <v>41</v>
      </c>
    </row>
    <row r="774" spans="1:17">
      <c r="A774" s="2" t="s">
        <v>5376</v>
      </c>
      <c r="B774" s="2" t="s">
        <v>5376</v>
      </c>
      <c r="C774" s="2" t="s">
        <v>1040</v>
      </c>
    </row>
    <row r="775" spans="1:17">
      <c r="A775" s="2" t="s">
        <v>5377</v>
      </c>
      <c r="B775" s="2" t="s">
        <v>5377</v>
      </c>
      <c r="C775" s="2" t="s">
        <v>1040</v>
      </c>
      <c r="D775" s="3" t="s">
        <v>5378</v>
      </c>
      <c r="E775" s="3" t="s">
        <v>5379</v>
      </c>
      <c r="F775" s="3" t="s">
        <v>5380</v>
      </c>
      <c r="G775" s="3" t="s">
        <v>5381</v>
      </c>
      <c r="H775" s="3" t="s">
        <v>5382</v>
      </c>
      <c r="I775" s="3" t="s">
        <v>5383</v>
      </c>
      <c r="J775" s="3" t="s">
        <v>5384</v>
      </c>
      <c r="K775" s="3" t="s">
        <v>5385</v>
      </c>
      <c r="L775" s="3" t="s">
        <v>41</v>
      </c>
      <c r="M775" s="3" t="s">
        <v>41</v>
      </c>
      <c r="N775" s="3" t="s">
        <v>41</v>
      </c>
      <c r="O775" s="3" t="s">
        <v>41</v>
      </c>
      <c r="P775" s="3" t="s">
        <v>41</v>
      </c>
      <c r="Q775" s="3" t="s">
        <v>41</v>
      </c>
    </row>
    <row r="776" spans="1:17">
      <c r="A776" s="2" t="s">
        <v>5386</v>
      </c>
      <c r="B776" s="2" t="s">
        <v>5386</v>
      </c>
      <c r="C776" s="2" t="s">
        <v>1040</v>
      </c>
    </row>
    <row r="777" spans="1:17">
      <c r="A777" s="2" t="s">
        <v>5387</v>
      </c>
      <c r="B777" s="2" t="s">
        <v>5387</v>
      </c>
      <c r="C777" s="2" t="s">
        <v>1040</v>
      </c>
    </row>
    <row r="778" spans="1:17">
      <c r="A778" s="2" t="s">
        <v>5388</v>
      </c>
      <c r="B778" s="2" t="s">
        <v>5388</v>
      </c>
      <c r="C778" s="2" t="s">
        <v>1040</v>
      </c>
      <c r="D778" s="3" t="s">
        <v>5389</v>
      </c>
      <c r="E778" s="3" t="s">
        <v>5390</v>
      </c>
      <c r="F778" s="3" t="s">
        <v>5391</v>
      </c>
      <c r="G778" s="3" t="s">
        <v>5392</v>
      </c>
      <c r="H778" s="3" t="s">
        <v>5393</v>
      </c>
      <c r="I778" s="3" t="s">
        <v>5394</v>
      </c>
      <c r="J778" s="3" t="s">
        <v>5395</v>
      </c>
      <c r="K778" s="3" t="s">
        <v>5396</v>
      </c>
      <c r="L778" s="3" t="s">
        <v>41</v>
      </c>
      <c r="M778" s="3" t="s">
        <v>41</v>
      </c>
      <c r="N778" s="3" t="s">
        <v>41</v>
      </c>
      <c r="O778" s="3" t="s">
        <v>41</v>
      </c>
      <c r="P778" s="3" t="s">
        <v>41</v>
      </c>
      <c r="Q778" s="3" t="s">
        <v>41</v>
      </c>
    </row>
    <row r="779" spans="1:17">
      <c r="A779" s="2" t="s">
        <v>5397</v>
      </c>
      <c r="B779" s="2" t="s">
        <v>5397</v>
      </c>
      <c r="C779" s="2" t="s">
        <v>1040</v>
      </c>
      <c r="D779" s="3" t="s">
        <v>41</v>
      </c>
      <c r="E779" s="3" t="s">
        <v>41</v>
      </c>
      <c r="F779" s="3" t="s">
        <v>41</v>
      </c>
      <c r="G779" s="3" t="s">
        <v>41</v>
      </c>
      <c r="H779" s="3" t="s">
        <v>41</v>
      </c>
      <c r="I779" s="3" t="s">
        <v>41</v>
      </c>
      <c r="J779" s="3" t="s">
        <v>41</v>
      </c>
      <c r="K779" s="3" t="s">
        <v>41</v>
      </c>
      <c r="L779" s="3" t="s">
        <v>5398</v>
      </c>
      <c r="M779" s="3" t="s">
        <v>5399</v>
      </c>
      <c r="N779" s="3" t="s">
        <v>5400</v>
      </c>
      <c r="O779" s="3" t="s">
        <v>5401</v>
      </c>
      <c r="P779" s="3" t="s">
        <v>5402</v>
      </c>
      <c r="Q779" s="3" t="s">
        <v>5403</v>
      </c>
    </row>
    <row r="780" spans="1:17">
      <c r="A780" s="2" t="s">
        <v>5404</v>
      </c>
      <c r="B780" s="2" t="s">
        <v>5404</v>
      </c>
      <c r="C780" s="2" t="s">
        <v>1040</v>
      </c>
    </row>
    <row r="781" spans="1:17">
      <c r="A781" s="2" t="s">
        <v>5405</v>
      </c>
      <c r="B781" s="2" t="s">
        <v>5405</v>
      </c>
      <c r="C781" s="2" t="s">
        <v>1040</v>
      </c>
      <c r="D781" s="3" t="s">
        <v>5406</v>
      </c>
      <c r="E781" s="3" t="s">
        <v>5407</v>
      </c>
      <c r="F781" s="3" t="s">
        <v>5408</v>
      </c>
      <c r="G781" s="3" t="s">
        <v>5409</v>
      </c>
      <c r="H781" s="3" t="s">
        <v>5410</v>
      </c>
      <c r="I781" s="3" t="s">
        <v>5411</v>
      </c>
      <c r="J781" s="3" t="s">
        <v>5412</v>
      </c>
      <c r="K781" s="3" t="s">
        <v>5413</v>
      </c>
      <c r="L781" s="3" t="s">
        <v>41</v>
      </c>
      <c r="M781" s="3" t="s">
        <v>41</v>
      </c>
      <c r="N781" s="3" t="s">
        <v>41</v>
      </c>
      <c r="O781" s="3" t="s">
        <v>41</v>
      </c>
      <c r="P781" s="3" t="s">
        <v>41</v>
      </c>
      <c r="Q781" s="3" t="s">
        <v>41</v>
      </c>
    </row>
    <row r="782" spans="1:17">
      <c r="A782" s="2" t="s">
        <v>5414</v>
      </c>
      <c r="B782" s="2" t="s">
        <v>5414</v>
      </c>
      <c r="C782" s="2" t="s">
        <v>1040</v>
      </c>
      <c r="D782" s="3" t="s">
        <v>5415</v>
      </c>
      <c r="E782" s="3" t="s">
        <v>5416</v>
      </c>
      <c r="F782" s="3" t="s">
        <v>5417</v>
      </c>
      <c r="G782" s="3" t="s">
        <v>5418</v>
      </c>
      <c r="H782" s="3" t="s">
        <v>5419</v>
      </c>
      <c r="I782" s="3" t="s">
        <v>5420</v>
      </c>
      <c r="J782" s="3" t="s">
        <v>5421</v>
      </c>
      <c r="K782" s="3" t="s">
        <v>5422</v>
      </c>
      <c r="L782" s="3" t="s">
        <v>41</v>
      </c>
      <c r="M782" s="3" t="s">
        <v>41</v>
      </c>
      <c r="N782" s="3" t="s">
        <v>41</v>
      </c>
      <c r="O782" s="3" t="s">
        <v>41</v>
      </c>
      <c r="P782" s="3" t="s">
        <v>41</v>
      </c>
      <c r="Q782" s="3" t="s">
        <v>41</v>
      </c>
    </row>
    <row r="783" spans="1:17">
      <c r="A783" s="2" t="s">
        <v>5423</v>
      </c>
      <c r="B783" s="2" t="s">
        <v>5423</v>
      </c>
      <c r="C783" s="2" t="s">
        <v>1040</v>
      </c>
      <c r="D783" s="3" t="s">
        <v>41</v>
      </c>
      <c r="E783" s="3" t="s">
        <v>41</v>
      </c>
      <c r="F783" s="3" t="s">
        <v>41</v>
      </c>
      <c r="G783" s="3" t="s">
        <v>5424</v>
      </c>
      <c r="H783" s="3" t="s">
        <v>41</v>
      </c>
      <c r="I783" s="3" t="s">
        <v>41</v>
      </c>
      <c r="J783" s="3" t="s">
        <v>41</v>
      </c>
      <c r="K783" s="3" t="s">
        <v>41</v>
      </c>
      <c r="L783" s="3" t="s">
        <v>41</v>
      </c>
      <c r="M783" s="3" t="s">
        <v>41</v>
      </c>
      <c r="N783" s="3" t="s">
        <v>41</v>
      </c>
      <c r="O783" s="3" t="s">
        <v>41</v>
      </c>
      <c r="P783" s="3" t="s">
        <v>41</v>
      </c>
      <c r="Q783" s="3" t="s">
        <v>41</v>
      </c>
    </row>
    <row r="784" spans="1:17">
      <c r="A784" s="2" t="s">
        <v>5425</v>
      </c>
      <c r="B784" s="2" t="s">
        <v>5425</v>
      </c>
      <c r="C784" s="2" t="s">
        <v>1040</v>
      </c>
      <c r="D784" s="3" t="s">
        <v>5426</v>
      </c>
      <c r="E784" s="3" t="s">
        <v>5427</v>
      </c>
      <c r="F784" s="3" t="s">
        <v>5428</v>
      </c>
      <c r="G784" s="3" t="s">
        <v>5429</v>
      </c>
      <c r="H784" s="3" t="s">
        <v>5430</v>
      </c>
      <c r="I784" s="3" t="s">
        <v>5431</v>
      </c>
      <c r="J784" s="3" t="s">
        <v>5432</v>
      </c>
      <c r="K784" s="3" t="s">
        <v>5433</v>
      </c>
      <c r="L784" s="3" t="s">
        <v>41</v>
      </c>
      <c r="M784" s="3" t="s">
        <v>41</v>
      </c>
      <c r="N784" s="3" t="s">
        <v>41</v>
      </c>
      <c r="O784" s="3" t="s">
        <v>41</v>
      </c>
      <c r="P784" s="3" t="s">
        <v>41</v>
      </c>
      <c r="Q784" s="3" t="s">
        <v>41</v>
      </c>
    </row>
    <row r="785" spans="1:17">
      <c r="A785" s="2" t="s">
        <v>5434</v>
      </c>
      <c r="B785" s="2" t="s">
        <v>5434</v>
      </c>
      <c r="C785" s="2" t="s">
        <v>1040</v>
      </c>
      <c r="D785" s="3" t="s">
        <v>5435</v>
      </c>
      <c r="E785" s="3" t="s">
        <v>5436</v>
      </c>
      <c r="F785" s="3" t="s">
        <v>5437</v>
      </c>
      <c r="G785" s="3" t="s">
        <v>5438</v>
      </c>
      <c r="H785" s="3" t="s">
        <v>5439</v>
      </c>
      <c r="I785" s="3" t="s">
        <v>5440</v>
      </c>
      <c r="J785" s="3" t="s">
        <v>5441</v>
      </c>
      <c r="K785" s="3" t="s">
        <v>5442</v>
      </c>
      <c r="L785" s="3" t="s">
        <v>41</v>
      </c>
      <c r="M785" s="3" t="s">
        <v>41</v>
      </c>
      <c r="N785" s="3" t="s">
        <v>41</v>
      </c>
      <c r="O785" s="3" t="s">
        <v>41</v>
      </c>
      <c r="P785" s="3" t="s">
        <v>41</v>
      </c>
      <c r="Q785" s="3" t="s">
        <v>41</v>
      </c>
    </row>
    <row r="786" spans="1:17">
      <c r="A786" s="2" t="s">
        <v>5443</v>
      </c>
      <c r="B786" s="2" t="s">
        <v>5443</v>
      </c>
      <c r="C786" s="2" t="s">
        <v>1040</v>
      </c>
      <c r="D786" s="3" t="s">
        <v>5444</v>
      </c>
      <c r="E786" s="3" t="s">
        <v>5445</v>
      </c>
      <c r="F786" s="3" t="s">
        <v>5446</v>
      </c>
      <c r="G786" s="3" t="s">
        <v>5447</v>
      </c>
      <c r="H786" s="3" t="s">
        <v>5448</v>
      </c>
      <c r="I786" s="3" t="s">
        <v>5449</v>
      </c>
      <c r="J786" s="3" t="s">
        <v>5450</v>
      </c>
      <c r="K786" s="3" t="s">
        <v>5451</v>
      </c>
      <c r="L786" s="3" t="s">
        <v>41</v>
      </c>
      <c r="M786" s="3" t="s">
        <v>41</v>
      </c>
      <c r="N786" s="3" t="s">
        <v>41</v>
      </c>
      <c r="O786" s="3" t="s">
        <v>41</v>
      </c>
      <c r="P786" s="3" t="s">
        <v>41</v>
      </c>
      <c r="Q786" s="3" t="s">
        <v>41</v>
      </c>
    </row>
    <row r="787" spans="1:17">
      <c r="A787" s="2" t="s">
        <v>5452</v>
      </c>
      <c r="B787" s="2" t="s">
        <v>5452</v>
      </c>
      <c r="C787" s="2" t="s">
        <v>1040</v>
      </c>
    </row>
    <row r="788" spans="1:17">
      <c r="A788" s="2" t="s">
        <v>5453</v>
      </c>
      <c r="B788" s="2" t="s">
        <v>5453</v>
      </c>
      <c r="C788" s="2" t="s">
        <v>1040</v>
      </c>
      <c r="D788" s="3" t="s">
        <v>5454</v>
      </c>
      <c r="E788" s="3" t="s">
        <v>5455</v>
      </c>
      <c r="F788" s="3" t="s">
        <v>5456</v>
      </c>
      <c r="G788" s="3" t="s">
        <v>5457</v>
      </c>
      <c r="H788" s="3" t="s">
        <v>5458</v>
      </c>
      <c r="I788" s="3" t="s">
        <v>5459</v>
      </c>
      <c r="J788" s="3" t="s">
        <v>5460</v>
      </c>
      <c r="K788" s="3" t="s">
        <v>5461</v>
      </c>
      <c r="L788" s="3" t="s">
        <v>41</v>
      </c>
      <c r="M788" s="3" t="s">
        <v>41</v>
      </c>
      <c r="N788" s="3" t="s">
        <v>41</v>
      </c>
      <c r="O788" s="3" t="s">
        <v>41</v>
      </c>
      <c r="P788" s="3" t="s">
        <v>41</v>
      </c>
      <c r="Q788" s="3" t="s">
        <v>41</v>
      </c>
    </row>
    <row r="789" spans="1:17">
      <c r="A789" s="2" t="s">
        <v>5462</v>
      </c>
      <c r="B789" s="2" t="s">
        <v>5462</v>
      </c>
      <c r="C789" s="2" t="s">
        <v>1040</v>
      </c>
      <c r="D789" s="3" t="s">
        <v>5463</v>
      </c>
      <c r="E789" s="3" t="s">
        <v>5464</v>
      </c>
      <c r="F789" s="3" t="s">
        <v>5465</v>
      </c>
      <c r="G789" s="3" t="s">
        <v>5466</v>
      </c>
      <c r="H789" s="3" t="s">
        <v>5467</v>
      </c>
      <c r="I789" s="3" t="s">
        <v>5468</v>
      </c>
      <c r="J789" s="3" t="s">
        <v>5469</v>
      </c>
      <c r="K789" s="3" t="s">
        <v>5470</v>
      </c>
      <c r="L789" s="3" t="s">
        <v>41</v>
      </c>
      <c r="M789" s="3" t="s">
        <v>41</v>
      </c>
      <c r="N789" s="3" t="s">
        <v>41</v>
      </c>
      <c r="O789" s="3" t="s">
        <v>41</v>
      </c>
      <c r="P789" s="3" t="s">
        <v>41</v>
      </c>
      <c r="Q789" s="3" t="s">
        <v>41</v>
      </c>
    </row>
    <row r="790" spans="1:17">
      <c r="A790" s="2" t="s">
        <v>5471</v>
      </c>
      <c r="B790" s="2" t="s">
        <v>5471</v>
      </c>
      <c r="C790" s="2" t="s">
        <v>1040</v>
      </c>
      <c r="D790" s="3" t="s">
        <v>41</v>
      </c>
      <c r="E790" s="3" t="s">
        <v>41</v>
      </c>
      <c r="F790" s="3" t="s">
        <v>5472</v>
      </c>
      <c r="G790" s="3" t="s">
        <v>5473</v>
      </c>
      <c r="H790" s="3" t="s">
        <v>41</v>
      </c>
      <c r="I790" s="3" t="s">
        <v>41</v>
      </c>
      <c r="J790" s="3" t="s">
        <v>41</v>
      </c>
      <c r="K790" s="3" t="s">
        <v>5474</v>
      </c>
      <c r="L790" s="3" t="s">
        <v>41</v>
      </c>
      <c r="M790" s="3" t="s">
        <v>41</v>
      </c>
      <c r="N790" s="3" t="s">
        <v>41</v>
      </c>
      <c r="O790" s="3" t="s">
        <v>41</v>
      </c>
      <c r="P790" s="3" t="s">
        <v>41</v>
      </c>
      <c r="Q790" s="3" t="s">
        <v>41</v>
      </c>
    </row>
    <row r="791" spans="1:17">
      <c r="A791" s="2" t="s">
        <v>5475</v>
      </c>
      <c r="B791" s="2" t="s">
        <v>5475</v>
      </c>
      <c r="C791" s="2" t="s">
        <v>1040</v>
      </c>
      <c r="D791" s="3" t="s">
        <v>5476</v>
      </c>
      <c r="E791" s="3" t="s">
        <v>5477</v>
      </c>
      <c r="F791" s="3" t="s">
        <v>5478</v>
      </c>
      <c r="G791" s="3" t="s">
        <v>5479</v>
      </c>
      <c r="H791" s="3" t="s">
        <v>5480</v>
      </c>
      <c r="I791" s="3" t="s">
        <v>5481</v>
      </c>
      <c r="J791" s="3" t="s">
        <v>5482</v>
      </c>
      <c r="K791" s="3" t="s">
        <v>5483</v>
      </c>
      <c r="L791" s="3" t="s">
        <v>41</v>
      </c>
      <c r="M791" s="3" t="s">
        <v>41</v>
      </c>
      <c r="N791" s="3" t="s">
        <v>41</v>
      </c>
      <c r="O791" s="3" t="s">
        <v>41</v>
      </c>
      <c r="P791" s="3" t="s">
        <v>41</v>
      </c>
      <c r="Q791" s="3" t="s">
        <v>41</v>
      </c>
    </row>
    <row r="792" spans="1:17">
      <c r="A792" s="2" t="s">
        <v>5484</v>
      </c>
      <c r="B792" s="2" t="s">
        <v>5484</v>
      </c>
      <c r="C792" s="2" t="s">
        <v>1040</v>
      </c>
      <c r="D792" s="3" t="s">
        <v>41</v>
      </c>
      <c r="E792" s="3" t="s">
        <v>41</v>
      </c>
      <c r="F792" s="3" t="s">
        <v>41</v>
      </c>
      <c r="G792" s="3" t="s">
        <v>41</v>
      </c>
      <c r="H792" s="3" t="s">
        <v>41</v>
      </c>
      <c r="I792" s="3" t="s">
        <v>41</v>
      </c>
      <c r="J792" s="3" t="s">
        <v>41</v>
      </c>
      <c r="K792" s="3" t="s">
        <v>41</v>
      </c>
      <c r="L792" s="3" t="s">
        <v>41</v>
      </c>
      <c r="M792" s="3" t="s">
        <v>41</v>
      </c>
      <c r="N792" s="3" t="s">
        <v>41</v>
      </c>
      <c r="O792" s="3" t="s">
        <v>41</v>
      </c>
      <c r="P792" s="3" t="s">
        <v>41</v>
      </c>
      <c r="Q792" s="3" t="s">
        <v>41</v>
      </c>
    </row>
    <row r="793" spans="1:17">
      <c r="A793" s="2" t="s">
        <v>5485</v>
      </c>
      <c r="B793" s="2" t="s">
        <v>5485</v>
      </c>
      <c r="C793" s="2" t="s">
        <v>1040</v>
      </c>
      <c r="D793" s="3" t="s">
        <v>5486</v>
      </c>
      <c r="E793" s="3" t="s">
        <v>5487</v>
      </c>
      <c r="F793" s="3" t="s">
        <v>5488</v>
      </c>
      <c r="G793" s="3" t="s">
        <v>5489</v>
      </c>
      <c r="H793" s="3" t="s">
        <v>5490</v>
      </c>
      <c r="I793" s="3" t="s">
        <v>5491</v>
      </c>
      <c r="J793" s="3" t="s">
        <v>5492</v>
      </c>
      <c r="K793" s="3" t="s">
        <v>5493</v>
      </c>
      <c r="L793" s="3" t="s">
        <v>41</v>
      </c>
      <c r="M793" s="3" t="s">
        <v>41</v>
      </c>
      <c r="N793" s="3" t="s">
        <v>41</v>
      </c>
      <c r="O793" s="3" t="s">
        <v>41</v>
      </c>
      <c r="P793" s="3" t="s">
        <v>41</v>
      </c>
      <c r="Q793" s="3" t="s">
        <v>41</v>
      </c>
    </row>
    <row r="794" spans="1:17">
      <c r="A794" s="2" t="s">
        <v>5494</v>
      </c>
      <c r="B794" s="2" t="s">
        <v>5494</v>
      </c>
      <c r="C794" s="2" t="s">
        <v>1040</v>
      </c>
    </row>
    <row r="795" spans="1:17">
      <c r="A795" s="2" t="s">
        <v>5495</v>
      </c>
      <c r="B795" s="2" t="s">
        <v>5495</v>
      </c>
      <c r="C795" s="2" t="s">
        <v>1040</v>
      </c>
    </row>
    <row r="796" spans="1:17">
      <c r="A796" s="2" t="s">
        <v>5496</v>
      </c>
      <c r="B796" s="2" t="s">
        <v>5496</v>
      </c>
      <c r="C796" s="2" t="s">
        <v>1040</v>
      </c>
      <c r="D796" s="3" t="s">
        <v>41</v>
      </c>
      <c r="E796" s="3" t="s">
        <v>41</v>
      </c>
      <c r="F796" s="3" t="s">
        <v>41</v>
      </c>
      <c r="G796" s="3" t="s">
        <v>41</v>
      </c>
      <c r="H796" s="3" t="s">
        <v>41</v>
      </c>
      <c r="I796" s="3" t="s">
        <v>41</v>
      </c>
      <c r="J796" s="3" t="s">
        <v>41</v>
      </c>
      <c r="K796" s="3" t="s">
        <v>41</v>
      </c>
      <c r="L796" s="3" t="s">
        <v>41</v>
      </c>
      <c r="M796" s="3" t="s">
        <v>41</v>
      </c>
      <c r="N796" s="3" t="s">
        <v>41</v>
      </c>
      <c r="O796" s="3" t="s">
        <v>41</v>
      </c>
      <c r="P796" s="3" t="s">
        <v>41</v>
      </c>
      <c r="Q796" s="3" t="s">
        <v>41</v>
      </c>
    </row>
    <row r="797" spans="1:17">
      <c r="A797" s="2" t="s">
        <v>5497</v>
      </c>
      <c r="B797" s="2" t="s">
        <v>5497</v>
      </c>
      <c r="C797" s="2" t="s">
        <v>1040</v>
      </c>
      <c r="D797" s="3" t="s">
        <v>5498</v>
      </c>
      <c r="E797" s="3" t="s">
        <v>5499</v>
      </c>
      <c r="F797" s="3" t="s">
        <v>5500</v>
      </c>
      <c r="G797" s="3" t="s">
        <v>5501</v>
      </c>
      <c r="H797" s="3" t="s">
        <v>5502</v>
      </c>
      <c r="I797" s="3" t="s">
        <v>5503</v>
      </c>
      <c r="J797" s="3" t="s">
        <v>5504</v>
      </c>
      <c r="K797" s="3" t="s">
        <v>5505</v>
      </c>
      <c r="L797" s="3" t="s">
        <v>41</v>
      </c>
      <c r="M797" s="3" t="s">
        <v>41</v>
      </c>
      <c r="N797" s="3" t="s">
        <v>41</v>
      </c>
      <c r="O797" s="3" t="s">
        <v>41</v>
      </c>
      <c r="P797" s="3" t="s">
        <v>41</v>
      </c>
      <c r="Q797" s="3" t="s">
        <v>41</v>
      </c>
    </row>
    <row r="798" spans="1:17">
      <c r="A798" s="2" t="s">
        <v>5506</v>
      </c>
      <c r="B798" s="2" t="s">
        <v>5507</v>
      </c>
      <c r="C798" s="2" t="s">
        <v>5508</v>
      </c>
      <c r="D798" s="3" t="s">
        <v>5509</v>
      </c>
      <c r="E798" s="3" t="s">
        <v>5510</v>
      </c>
      <c r="F798" s="3" t="s">
        <v>5511</v>
      </c>
      <c r="G798" s="3" t="s">
        <v>5512</v>
      </c>
      <c r="H798" s="3" t="s">
        <v>5513</v>
      </c>
      <c r="I798" s="3" t="s">
        <v>5514</v>
      </c>
      <c r="J798" s="3" t="s">
        <v>5515</v>
      </c>
      <c r="K798" s="3" t="s">
        <v>5516</v>
      </c>
      <c r="L798" s="3" t="s">
        <v>41</v>
      </c>
      <c r="M798" s="3" t="s">
        <v>41</v>
      </c>
      <c r="N798" s="3" t="s">
        <v>41</v>
      </c>
      <c r="O798" s="3" t="s">
        <v>41</v>
      </c>
      <c r="P798" s="3" t="s">
        <v>41</v>
      </c>
      <c r="Q798" s="3" t="s">
        <v>41</v>
      </c>
    </row>
    <row r="799" spans="1:17">
      <c r="A799" s="2" t="s">
        <v>5517</v>
      </c>
      <c r="B799" s="2" t="s">
        <v>5507</v>
      </c>
      <c r="C799" s="2" t="s">
        <v>5508</v>
      </c>
      <c r="D799" s="3" t="s">
        <v>5518</v>
      </c>
      <c r="E799" s="3" t="s">
        <v>5519</v>
      </c>
      <c r="F799" s="3" t="s">
        <v>5520</v>
      </c>
      <c r="G799" s="3" t="s">
        <v>5521</v>
      </c>
      <c r="H799" s="3" t="s">
        <v>5522</v>
      </c>
      <c r="I799" s="3" t="s">
        <v>5523</v>
      </c>
      <c r="J799" s="3" t="s">
        <v>5524</v>
      </c>
      <c r="K799" s="3" t="s">
        <v>5525</v>
      </c>
      <c r="L799" s="3" t="s">
        <v>41</v>
      </c>
      <c r="M799" s="3" t="s">
        <v>41</v>
      </c>
      <c r="N799" s="3" t="s">
        <v>41</v>
      </c>
      <c r="O799" s="3" t="s">
        <v>41</v>
      </c>
      <c r="P799" s="3" t="s">
        <v>41</v>
      </c>
      <c r="Q799" s="3" t="s">
        <v>41</v>
      </c>
    </row>
    <row r="800" spans="1:17">
      <c r="A800" s="2" t="s">
        <v>5526</v>
      </c>
      <c r="B800" s="2" t="s">
        <v>5527</v>
      </c>
      <c r="C800" s="2" t="s">
        <v>5508</v>
      </c>
      <c r="D800" s="3" t="s">
        <v>5528</v>
      </c>
      <c r="E800" s="3" t="s">
        <v>5529</v>
      </c>
      <c r="F800" s="3" t="s">
        <v>5530</v>
      </c>
      <c r="G800" s="3" t="s">
        <v>5531</v>
      </c>
      <c r="H800" s="3" t="s">
        <v>5532</v>
      </c>
      <c r="I800" s="3" t="s">
        <v>5533</v>
      </c>
      <c r="J800" s="3" t="s">
        <v>5534</v>
      </c>
      <c r="K800" s="3" t="s">
        <v>5535</v>
      </c>
      <c r="L800" s="3" t="s">
        <v>41</v>
      </c>
      <c r="M800" s="3" t="s">
        <v>41</v>
      </c>
      <c r="N800" s="3" t="s">
        <v>41</v>
      </c>
      <c r="O800" s="3" t="s">
        <v>41</v>
      </c>
      <c r="P800" s="3" t="s">
        <v>41</v>
      </c>
      <c r="Q800" s="3" t="s">
        <v>41</v>
      </c>
    </row>
    <row r="801" spans="1:17">
      <c r="A801" s="2" t="s">
        <v>5536</v>
      </c>
      <c r="B801" s="2" t="s">
        <v>5527</v>
      </c>
      <c r="C801" s="2" t="s">
        <v>5508</v>
      </c>
    </row>
    <row r="802" spans="1:17">
      <c r="A802" s="2" t="s">
        <v>5537</v>
      </c>
      <c r="B802" s="2" t="s">
        <v>5538</v>
      </c>
      <c r="C802" s="2" t="s">
        <v>5508</v>
      </c>
      <c r="D802" s="3" t="s">
        <v>5539</v>
      </c>
      <c r="E802" s="3" t="s">
        <v>5540</v>
      </c>
      <c r="F802" s="3" t="s">
        <v>5541</v>
      </c>
      <c r="G802" s="3" t="s">
        <v>5542</v>
      </c>
      <c r="H802" s="3" t="s">
        <v>5543</v>
      </c>
      <c r="I802" s="3" t="s">
        <v>5544</v>
      </c>
      <c r="J802" s="3" t="s">
        <v>5545</v>
      </c>
      <c r="K802" s="3" t="s">
        <v>5546</v>
      </c>
      <c r="L802" s="3" t="s">
        <v>41</v>
      </c>
      <c r="M802" s="3" t="s">
        <v>41</v>
      </c>
      <c r="N802" s="3" t="s">
        <v>41</v>
      </c>
      <c r="O802" s="3" t="s">
        <v>41</v>
      </c>
      <c r="P802" s="3" t="s">
        <v>41</v>
      </c>
      <c r="Q802" s="3" t="s">
        <v>41</v>
      </c>
    </row>
    <row r="803" spans="1:17">
      <c r="A803" s="2" t="s">
        <v>5547</v>
      </c>
      <c r="B803" s="2" t="s">
        <v>5548</v>
      </c>
      <c r="C803" s="2" t="s">
        <v>5508</v>
      </c>
      <c r="D803" s="3" t="s">
        <v>5549</v>
      </c>
      <c r="E803" s="3" t="s">
        <v>5550</v>
      </c>
      <c r="F803" s="3" t="s">
        <v>5551</v>
      </c>
      <c r="G803" s="3" t="s">
        <v>5552</v>
      </c>
      <c r="H803" s="3" t="s">
        <v>5553</v>
      </c>
      <c r="I803" s="3" t="s">
        <v>5554</v>
      </c>
      <c r="J803" s="3" t="s">
        <v>5555</v>
      </c>
      <c r="K803" s="3" t="s">
        <v>5556</v>
      </c>
      <c r="L803" s="3" t="s">
        <v>41</v>
      </c>
      <c r="M803" s="3" t="s">
        <v>41</v>
      </c>
      <c r="N803" s="3" t="s">
        <v>41</v>
      </c>
      <c r="O803" s="3" t="s">
        <v>41</v>
      </c>
      <c r="P803" s="3" t="s">
        <v>41</v>
      </c>
      <c r="Q803" s="3" t="s">
        <v>41</v>
      </c>
    </row>
    <row r="804" spans="1:17">
      <c r="A804" s="2" t="s">
        <v>5557</v>
      </c>
      <c r="B804" s="2" t="s">
        <v>5548</v>
      </c>
      <c r="C804" s="2" t="s">
        <v>5508</v>
      </c>
    </row>
    <row r="805" spans="1:17">
      <c r="A805" s="2" t="s">
        <v>5558</v>
      </c>
      <c r="B805" s="2" t="s">
        <v>5548</v>
      </c>
      <c r="C805" s="2" t="s">
        <v>5508</v>
      </c>
    </row>
    <row r="806" spans="1:17">
      <c r="A806" s="2" t="s">
        <v>5559</v>
      </c>
      <c r="B806" s="2" t="s">
        <v>5560</v>
      </c>
      <c r="C806" s="2" t="s">
        <v>5508</v>
      </c>
      <c r="D806" s="3" t="s">
        <v>5561</v>
      </c>
      <c r="E806" s="3" t="s">
        <v>5562</v>
      </c>
      <c r="F806" s="3" t="s">
        <v>5563</v>
      </c>
      <c r="G806" s="3" t="s">
        <v>5564</v>
      </c>
      <c r="H806" s="3" t="s">
        <v>5565</v>
      </c>
      <c r="I806" s="3" t="s">
        <v>5566</v>
      </c>
      <c r="J806" s="3" t="s">
        <v>5567</v>
      </c>
      <c r="K806" s="3" t="s">
        <v>5568</v>
      </c>
      <c r="L806" s="3" t="s">
        <v>41</v>
      </c>
      <c r="M806" s="3" t="s">
        <v>41</v>
      </c>
      <c r="N806" s="3" t="s">
        <v>41</v>
      </c>
      <c r="O806" s="3" t="s">
        <v>41</v>
      </c>
      <c r="P806" s="3" t="s">
        <v>41</v>
      </c>
      <c r="Q806" s="3" t="s">
        <v>41</v>
      </c>
    </row>
    <row r="807" spans="1:17">
      <c r="A807" s="2" t="s">
        <v>5569</v>
      </c>
      <c r="B807" s="2" t="s">
        <v>5560</v>
      </c>
      <c r="C807" s="2" t="s">
        <v>5508</v>
      </c>
    </row>
    <row r="808" spans="1:17">
      <c r="A808" s="2" t="s">
        <v>5570</v>
      </c>
      <c r="B808" s="2" t="s">
        <v>5560</v>
      </c>
      <c r="C808" s="2" t="s">
        <v>5508</v>
      </c>
    </row>
    <row r="809" spans="1:17">
      <c r="A809" s="2" t="s">
        <v>5571</v>
      </c>
      <c r="B809" s="2" t="s">
        <v>5572</v>
      </c>
      <c r="C809" s="2" t="s">
        <v>5508</v>
      </c>
      <c r="D809" s="3" t="s">
        <v>41</v>
      </c>
      <c r="E809" s="3" t="s">
        <v>41</v>
      </c>
      <c r="F809" s="3" t="s">
        <v>41</v>
      </c>
      <c r="G809" s="3" t="s">
        <v>5573</v>
      </c>
      <c r="H809" s="3" t="s">
        <v>41</v>
      </c>
      <c r="I809" s="3" t="s">
        <v>41</v>
      </c>
      <c r="J809" s="3" t="s">
        <v>41</v>
      </c>
      <c r="K809" s="3" t="s">
        <v>41</v>
      </c>
      <c r="L809" s="3" t="s">
        <v>41</v>
      </c>
      <c r="M809" s="3" t="s">
        <v>41</v>
      </c>
      <c r="N809" s="3" t="s">
        <v>41</v>
      </c>
      <c r="O809" s="3" t="s">
        <v>41</v>
      </c>
      <c r="P809" s="3" t="s">
        <v>41</v>
      </c>
      <c r="Q809" s="3" t="s">
        <v>41</v>
      </c>
    </row>
    <row r="810" spans="1:17">
      <c r="A810" s="2" t="s">
        <v>5574</v>
      </c>
      <c r="B810" s="2" t="s">
        <v>5572</v>
      </c>
      <c r="C810" s="2" t="s">
        <v>5508</v>
      </c>
      <c r="D810" s="3" t="s">
        <v>5575</v>
      </c>
      <c r="E810" s="3" t="s">
        <v>5576</v>
      </c>
      <c r="F810" s="3" t="s">
        <v>5577</v>
      </c>
      <c r="G810" s="3" t="s">
        <v>5578</v>
      </c>
      <c r="H810" s="3" t="s">
        <v>5579</v>
      </c>
      <c r="I810" s="3" t="s">
        <v>5580</v>
      </c>
      <c r="J810" s="3" t="s">
        <v>5581</v>
      </c>
      <c r="K810" s="3" t="s">
        <v>5582</v>
      </c>
      <c r="L810" s="3" t="s">
        <v>41</v>
      </c>
      <c r="M810" s="3" t="s">
        <v>41</v>
      </c>
      <c r="N810" s="3" t="s">
        <v>41</v>
      </c>
      <c r="O810" s="3" t="s">
        <v>41</v>
      </c>
      <c r="P810" s="3" t="s">
        <v>41</v>
      </c>
      <c r="Q810" s="3" t="s">
        <v>41</v>
      </c>
    </row>
    <row r="811" spans="1:17">
      <c r="A811" s="2" t="s">
        <v>5583</v>
      </c>
      <c r="B811" s="2" t="s">
        <v>5572</v>
      </c>
      <c r="C811" s="2" t="s">
        <v>5508</v>
      </c>
    </row>
    <row r="812" spans="1:17">
      <c r="A812" s="2" t="s">
        <v>5584</v>
      </c>
      <c r="B812" s="2" t="s">
        <v>5585</v>
      </c>
      <c r="C812" s="2" t="s">
        <v>5508</v>
      </c>
      <c r="D812" s="3" t="s">
        <v>5586</v>
      </c>
      <c r="E812" s="3" t="s">
        <v>5587</v>
      </c>
      <c r="F812" s="3" t="s">
        <v>5588</v>
      </c>
      <c r="G812" s="3" t="s">
        <v>5589</v>
      </c>
      <c r="H812" s="3" t="s">
        <v>5590</v>
      </c>
      <c r="I812" s="3" t="s">
        <v>5591</v>
      </c>
      <c r="J812" s="3" t="s">
        <v>5592</v>
      </c>
      <c r="K812" s="3" t="s">
        <v>5593</v>
      </c>
      <c r="L812" s="3" t="s">
        <v>41</v>
      </c>
      <c r="M812" s="3" t="s">
        <v>41</v>
      </c>
      <c r="N812" s="3" t="s">
        <v>41</v>
      </c>
      <c r="O812" s="3" t="s">
        <v>41</v>
      </c>
      <c r="P812" s="3" t="s">
        <v>41</v>
      </c>
      <c r="Q812" s="3" t="s">
        <v>41</v>
      </c>
    </row>
    <row r="813" spans="1:17">
      <c r="A813" s="2" t="s">
        <v>5594</v>
      </c>
      <c r="B813" s="2" t="s">
        <v>5585</v>
      </c>
      <c r="C813" s="2" t="s">
        <v>5508</v>
      </c>
      <c r="D813" s="3" t="s">
        <v>5595</v>
      </c>
      <c r="E813" s="3" t="s">
        <v>5596</v>
      </c>
      <c r="F813" s="3" t="s">
        <v>5597</v>
      </c>
      <c r="G813" s="3" t="s">
        <v>5598</v>
      </c>
      <c r="H813" s="3" t="s">
        <v>5599</v>
      </c>
      <c r="I813" s="3" t="s">
        <v>5600</v>
      </c>
      <c r="J813" s="3" t="s">
        <v>5601</v>
      </c>
      <c r="K813" s="3" t="s">
        <v>5602</v>
      </c>
      <c r="L813" s="3" t="s">
        <v>41</v>
      </c>
      <c r="M813" s="3" t="s">
        <v>41</v>
      </c>
      <c r="N813" s="3" t="s">
        <v>41</v>
      </c>
      <c r="O813" s="3" t="s">
        <v>41</v>
      </c>
      <c r="P813" s="3" t="s">
        <v>41</v>
      </c>
      <c r="Q813" s="3" t="s">
        <v>41</v>
      </c>
    </row>
    <row r="814" spans="1:17">
      <c r="A814" s="2" t="s">
        <v>5603</v>
      </c>
      <c r="B814" s="2" t="s">
        <v>5585</v>
      </c>
      <c r="C814" s="2" t="s">
        <v>5508</v>
      </c>
      <c r="D814" s="3" t="s">
        <v>41</v>
      </c>
      <c r="E814" s="3" t="s">
        <v>41</v>
      </c>
      <c r="F814" s="3" t="s">
        <v>41</v>
      </c>
      <c r="G814" s="3" t="s">
        <v>41</v>
      </c>
      <c r="H814" s="3" t="s">
        <v>41</v>
      </c>
      <c r="I814" s="3" t="s">
        <v>41</v>
      </c>
      <c r="J814" s="3" t="s">
        <v>41</v>
      </c>
      <c r="K814" s="3" t="s">
        <v>41</v>
      </c>
      <c r="L814" s="3" t="s">
        <v>5604</v>
      </c>
      <c r="M814" s="3" t="s">
        <v>5605</v>
      </c>
      <c r="N814" s="3" t="s">
        <v>5606</v>
      </c>
      <c r="O814" s="3" t="s">
        <v>5607</v>
      </c>
      <c r="P814" s="3" t="s">
        <v>5608</v>
      </c>
      <c r="Q814" s="3" t="s">
        <v>5609</v>
      </c>
    </row>
    <row r="815" spans="1:17">
      <c r="A815" s="2" t="s">
        <v>5610</v>
      </c>
      <c r="B815" s="2" t="s">
        <v>5611</v>
      </c>
      <c r="C815" s="2" t="s">
        <v>5508</v>
      </c>
      <c r="D815" s="3" t="s">
        <v>41</v>
      </c>
      <c r="E815" s="3" t="s">
        <v>41</v>
      </c>
      <c r="F815" s="3" t="s">
        <v>41</v>
      </c>
      <c r="G815" s="3" t="s">
        <v>41</v>
      </c>
      <c r="H815" s="3" t="s">
        <v>41</v>
      </c>
      <c r="I815" s="3" t="s">
        <v>41</v>
      </c>
      <c r="J815" s="3" t="s">
        <v>41</v>
      </c>
      <c r="K815" s="3" t="s">
        <v>41</v>
      </c>
      <c r="L815" s="3" t="s">
        <v>5612</v>
      </c>
      <c r="M815" s="3" t="s">
        <v>5613</v>
      </c>
      <c r="N815" s="3" t="s">
        <v>5614</v>
      </c>
      <c r="O815" s="3" t="s">
        <v>5615</v>
      </c>
      <c r="P815" s="3" t="s">
        <v>5616</v>
      </c>
      <c r="Q815" s="3" t="s">
        <v>5617</v>
      </c>
    </row>
    <row r="816" spans="1:17">
      <c r="A816" s="2" t="s">
        <v>5618</v>
      </c>
      <c r="B816" s="2" t="s">
        <v>5611</v>
      </c>
      <c r="C816" s="2" t="s">
        <v>5508</v>
      </c>
      <c r="D816" s="3" t="s">
        <v>5619</v>
      </c>
      <c r="E816" s="3" t="s">
        <v>5620</v>
      </c>
      <c r="F816" s="3" t="s">
        <v>5621</v>
      </c>
      <c r="G816" s="3" t="s">
        <v>5622</v>
      </c>
      <c r="H816" s="3" t="s">
        <v>5623</v>
      </c>
      <c r="I816" s="3" t="s">
        <v>5624</v>
      </c>
      <c r="J816" s="3" t="s">
        <v>5625</v>
      </c>
      <c r="K816" s="3" t="s">
        <v>5626</v>
      </c>
      <c r="L816" s="3" t="s">
        <v>41</v>
      </c>
      <c r="M816" s="3" t="s">
        <v>41</v>
      </c>
      <c r="N816" s="3" t="s">
        <v>41</v>
      </c>
      <c r="O816" s="3" t="s">
        <v>41</v>
      </c>
      <c r="P816" s="3" t="s">
        <v>41</v>
      </c>
      <c r="Q816" s="3" t="s">
        <v>41</v>
      </c>
    </row>
    <row r="817" spans="1:17">
      <c r="A817" s="2" t="s">
        <v>5627</v>
      </c>
      <c r="B817" s="2" t="s">
        <v>5611</v>
      </c>
      <c r="C817" s="2" t="s">
        <v>5508</v>
      </c>
    </row>
    <row r="818" spans="1:17">
      <c r="A818" s="2" t="s">
        <v>5628</v>
      </c>
      <c r="B818" s="2" t="s">
        <v>5629</v>
      </c>
      <c r="C818" s="2" t="s">
        <v>5508</v>
      </c>
      <c r="D818" s="3" t="s">
        <v>41</v>
      </c>
      <c r="E818" s="3" t="s">
        <v>41</v>
      </c>
      <c r="F818" s="3" t="s">
        <v>41</v>
      </c>
      <c r="G818" s="3" t="s">
        <v>41</v>
      </c>
      <c r="H818" s="3" t="s">
        <v>41</v>
      </c>
      <c r="I818" s="3" t="s">
        <v>41</v>
      </c>
      <c r="J818" s="3" t="s">
        <v>41</v>
      </c>
      <c r="K818" s="3" t="s">
        <v>41</v>
      </c>
      <c r="L818" s="3" t="s">
        <v>41</v>
      </c>
      <c r="M818" s="3" t="s">
        <v>41</v>
      </c>
      <c r="N818" s="3" t="s">
        <v>41</v>
      </c>
      <c r="O818" s="3" t="s">
        <v>41</v>
      </c>
      <c r="P818" s="3" t="s">
        <v>41</v>
      </c>
      <c r="Q818" s="3" t="s">
        <v>41</v>
      </c>
    </row>
    <row r="819" spans="1:17">
      <c r="A819" s="2" t="s">
        <v>5630</v>
      </c>
      <c r="B819" s="2" t="s">
        <v>5629</v>
      </c>
      <c r="C819" s="2" t="s">
        <v>5508</v>
      </c>
      <c r="D819" s="3" t="s">
        <v>5631</v>
      </c>
      <c r="E819" s="3" t="s">
        <v>5632</v>
      </c>
      <c r="F819" s="3" t="s">
        <v>41</v>
      </c>
      <c r="G819" s="3" t="s">
        <v>5633</v>
      </c>
      <c r="H819" s="3" t="s">
        <v>41</v>
      </c>
      <c r="I819" s="3" t="s">
        <v>41</v>
      </c>
      <c r="J819" s="3" t="s">
        <v>41</v>
      </c>
      <c r="K819" s="3" t="s">
        <v>5634</v>
      </c>
      <c r="L819" s="3" t="s">
        <v>41</v>
      </c>
      <c r="M819" s="3" t="s">
        <v>41</v>
      </c>
      <c r="N819" s="3" t="s">
        <v>41</v>
      </c>
      <c r="O819" s="3" t="s">
        <v>41</v>
      </c>
      <c r="P819" s="3" t="s">
        <v>41</v>
      </c>
      <c r="Q819" s="3" t="s">
        <v>41</v>
      </c>
    </row>
    <row r="820" spans="1:17">
      <c r="A820" s="2" t="s">
        <v>5635</v>
      </c>
      <c r="B820" s="2" t="s">
        <v>5629</v>
      </c>
      <c r="C820" s="2" t="s">
        <v>5508</v>
      </c>
      <c r="D820" s="3" t="s">
        <v>41</v>
      </c>
      <c r="E820" s="3" t="s">
        <v>5636</v>
      </c>
      <c r="F820" s="3" t="s">
        <v>41</v>
      </c>
      <c r="G820" s="3" t="s">
        <v>41</v>
      </c>
      <c r="H820" s="3" t="s">
        <v>41</v>
      </c>
      <c r="I820" s="3" t="s">
        <v>41</v>
      </c>
      <c r="J820" s="3" t="s">
        <v>41</v>
      </c>
      <c r="K820" s="3" t="s">
        <v>41</v>
      </c>
      <c r="L820" s="3" t="s">
        <v>41</v>
      </c>
      <c r="M820" s="3" t="s">
        <v>41</v>
      </c>
      <c r="N820" s="3" t="s">
        <v>41</v>
      </c>
      <c r="O820" s="3" t="s">
        <v>41</v>
      </c>
      <c r="P820" s="3" t="s">
        <v>41</v>
      </c>
      <c r="Q820" s="3" t="s">
        <v>41</v>
      </c>
    </row>
    <row r="821" spans="1:17">
      <c r="A821" s="2" t="s">
        <v>5637</v>
      </c>
      <c r="B821" s="2" t="s">
        <v>5638</v>
      </c>
      <c r="C821" s="2" t="s">
        <v>5508</v>
      </c>
      <c r="D821" s="3" t="s">
        <v>41</v>
      </c>
      <c r="E821" s="3" t="s">
        <v>5639</v>
      </c>
      <c r="F821" s="3" t="s">
        <v>41</v>
      </c>
      <c r="G821" s="3" t="s">
        <v>5640</v>
      </c>
      <c r="H821" s="3" t="s">
        <v>5641</v>
      </c>
      <c r="I821" s="3" t="s">
        <v>5642</v>
      </c>
      <c r="J821" s="3" t="s">
        <v>5643</v>
      </c>
      <c r="K821" s="3" t="s">
        <v>5644</v>
      </c>
      <c r="L821" s="3" t="s">
        <v>41</v>
      </c>
      <c r="M821" s="3" t="s">
        <v>41</v>
      </c>
      <c r="N821" s="3" t="s">
        <v>41</v>
      </c>
      <c r="O821" s="3" t="s">
        <v>41</v>
      </c>
      <c r="P821" s="3" t="s">
        <v>41</v>
      </c>
      <c r="Q821" s="3" t="s">
        <v>41</v>
      </c>
    </row>
    <row r="822" spans="1:17">
      <c r="A822" s="2" t="s">
        <v>5645</v>
      </c>
      <c r="B822" s="2" t="s">
        <v>5638</v>
      </c>
      <c r="C822" s="2" t="s">
        <v>5508</v>
      </c>
    </row>
    <row r="823" spans="1:17">
      <c r="A823" s="2" t="s">
        <v>5646</v>
      </c>
      <c r="B823" s="2" t="s">
        <v>5638</v>
      </c>
      <c r="C823" s="2" t="s">
        <v>5508</v>
      </c>
    </row>
    <row r="824" spans="1:17">
      <c r="A824" s="2" t="s">
        <v>5647</v>
      </c>
      <c r="B824" s="2" t="s">
        <v>5648</v>
      </c>
      <c r="C824" s="2" t="s">
        <v>5508</v>
      </c>
      <c r="D824" s="3" t="s">
        <v>41</v>
      </c>
      <c r="E824" s="3" t="s">
        <v>41</v>
      </c>
      <c r="F824" s="3" t="s">
        <v>41</v>
      </c>
      <c r="G824" s="3" t="s">
        <v>41</v>
      </c>
      <c r="H824" s="3" t="s">
        <v>41</v>
      </c>
      <c r="I824" s="3" t="s">
        <v>41</v>
      </c>
      <c r="J824" s="3" t="s">
        <v>41</v>
      </c>
      <c r="K824" s="3" t="s">
        <v>41</v>
      </c>
      <c r="L824" s="3" t="s">
        <v>41</v>
      </c>
      <c r="M824" s="3" t="s">
        <v>41</v>
      </c>
      <c r="N824" s="3" t="s">
        <v>41</v>
      </c>
      <c r="O824" s="3" t="s">
        <v>41</v>
      </c>
      <c r="P824" s="3" t="s">
        <v>41</v>
      </c>
      <c r="Q824" s="3" t="s">
        <v>41</v>
      </c>
    </row>
    <row r="825" spans="1:17">
      <c r="A825" s="2" t="s">
        <v>5649</v>
      </c>
      <c r="B825" s="2" t="s">
        <v>5648</v>
      </c>
      <c r="C825" s="2" t="s">
        <v>5508</v>
      </c>
      <c r="D825" s="3" t="s">
        <v>5650</v>
      </c>
      <c r="E825" s="3" t="s">
        <v>5651</v>
      </c>
      <c r="F825" s="3" t="s">
        <v>5652</v>
      </c>
      <c r="G825" s="3" t="s">
        <v>41</v>
      </c>
      <c r="H825" s="3" t="s">
        <v>5653</v>
      </c>
      <c r="I825" s="3" t="s">
        <v>5654</v>
      </c>
      <c r="J825" s="3" t="s">
        <v>5655</v>
      </c>
      <c r="K825" s="3" t="s">
        <v>41</v>
      </c>
      <c r="L825" s="3" t="s">
        <v>41</v>
      </c>
      <c r="M825" s="3" t="s">
        <v>41</v>
      </c>
      <c r="N825" s="3" t="s">
        <v>41</v>
      </c>
      <c r="O825" s="3" t="s">
        <v>41</v>
      </c>
      <c r="P825" s="3" t="s">
        <v>41</v>
      </c>
      <c r="Q825" s="3" t="s">
        <v>41</v>
      </c>
    </row>
    <row r="826" spans="1:17">
      <c r="A826" s="2" t="s">
        <v>5656</v>
      </c>
      <c r="B826" s="2" t="s">
        <v>5648</v>
      </c>
      <c r="C826" s="2" t="s">
        <v>5508</v>
      </c>
    </row>
    <row r="827" spans="1:17">
      <c r="A827" s="2" t="s">
        <v>5657</v>
      </c>
      <c r="B827" s="2" t="s">
        <v>5658</v>
      </c>
      <c r="C827" s="2" t="s">
        <v>5508</v>
      </c>
      <c r="D827" s="3" t="s">
        <v>5659</v>
      </c>
      <c r="E827" s="3" t="s">
        <v>5660</v>
      </c>
      <c r="F827" s="3" t="s">
        <v>5661</v>
      </c>
      <c r="G827" s="3" t="s">
        <v>5662</v>
      </c>
      <c r="H827" s="3" t="s">
        <v>5663</v>
      </c>
      <c r="I827" s="3" t="s">
        <v>5664</v>
      </c>
      <c r="J827" s="3" t="s">
        <v>5665</v>
      </c>
      <c r="K827" s="3" t="s">
        <v>5666</v>
      </c>
      <c r="L827" s="3" t="s">
        <v>41</v>
      </c>
      <c r="M827" s="3" t="s">
        <v>41</v>
      </c>
      <c r="N827" s="3" t="s">
        <v>41</v>
      </c>
      <c r="O827" s="3" t="s">
        <v>41</v>
      </c>
      <c r="P827" s="3" t="s">
        <v>41</v>
      </c>
      <c r="Q827" s="3" t="s">
        <v>41</v>
      </c>
    </row>
    <row r="828" spans="1:17">
      <c r="A828" s="2" t="s">
        <v>5667</v>
      </c>
      <c r="B828" s="2" t="s">
        <v>5658</v>
      </c>
      <c r="C828" s="2" t="s">
        <v>5508</v>
      </c>
      <c r="D828" s="3" t="s">
        <v>5668</v>
      </c>
      <c r="E828" s="3" t="s">
        <v>5669</v>
      </c>
      <c r="F828" s="3" t="s">
        <v>5670</v>
      </c>
      <c r="G828" s="3" t="s">
        <v>5671</v>
      </c>
      <c r="H828" s="3" t="s">
        <v>5672</v>
      </c>
      <c r="I828" s="3" t="s">
        <v>5673</v>
      </c>
      <c r="J828" s="3" t="s">
        <v>5674</v>
      </c>
      <c r="K828" s="3" t="s">
        <v>5675</v>
      </c>
      <c r="L828" s="3" t="s">
        <v>41</v>
      </c>
      <c r="M828" s="3" t="s">
        <v>41</v>
      </c>
      <c r="N828" s="3" t="s">
        <v>41</v>
      </c>
      <c r="O828" s="3" t="s">
        <v>41</v>
      </c>
      <c r="P828" s="3" t="s">
        <v>41</v>
      </c>
      <c r="Q828" s="3" t="s">
        <v>41</v>
      </c>
    </row>
    <row r="829" spans="1:17">
      <c r="A829" s="2" t="s">
        <v>5676</v>
      </c>
      <c r="B829" s="2" t="s">
        <v>5658</v>
      </c>
      <c r="C829" s="2" t="s">
        <v>5508</v>
      </c>
    </row>
    <row r="830" spans="1:17">
      <c r="A830" s="2" t="s">
        <v>5677</v>
      </c>
      <c r="B830" s="2" t="s">
        <v>5678</v>
      </c>
      <c r="C830" s="2" t="s">
        <v>5508</v>
      </c>
      <c r="D830" s="3" t="s">
        <v>5679</v>
      </c>
      <c r="E830" s="3" t="s">
        <v>5680</v>
      </c>
      <c r="F830" s="3" t="s">
        <v>5681</v>
      </c>
      <c r="G830" s="3" t="s">
        <v>5682</v>
      </c>
      <c r="H830" s="3" t="s">
        <v>5683</v>
      </c>
      <c r="I830" s="3" t="s">
        <v>5684</v>
      </c>
      <c r="J830" s="3" t="s">
        <v>5685</v>
      </c>
      <c r="K830" s="3" t="s">
        <v>5686</v>
      </c>
      <c r="L830" s="3" t="s">
        <v>41</v>
      </c>
      <c r="M830" s="3" t="s">
        <v>41</v>
      </c>
      <c r="N830" s="3" t="s">
        <v>41</v>
      </c>
      <c r="O830" s="3" t="s">
        <v>41</v>
      </c>
      <c r="P830" s="3" t="s">
        <v>41</v>
      </c>
      <c r="Q830" s="3" t="s">
        <v>41</v>
      </c>
    </row>
    <row r="831" spans="1:17">
      <c r="A831" s="2" t="s">
        <v>5687</v>
      </c>
      <c r="B831" s="2" t="s">
        <v>5678</v>
      </c>
      <c r="C831" s="2" t="s">
        <v>5508</v>
      </c>
      <c r="D831" s="3" t="s">
        <v>5688</v>
      </c>
      <c r="E831" s="3" t="s">
        <v>5689</v>
      </c>
      <c r="F831" s="3" t="s">
        <v>5690</v>
      </c>
      <c r="G831" s="3" t="s">
        <v>5691</v>
      </c>
      <c r="H831" s="3" t="s">
        <v>5692</v>
      </c>
      <c r="I831" s="3" t="s">
        <v>5693</v>
      </c>
      <c r="J831" s="3" t="s">
        <v>5694</v>
      </c>
      <c r="K831" s="3" t="s">
        <v>5695</v>
      </c>
      <c r="L831" s="3" t="s">
        <v>41</v>
      </c>
      <c r="M831" s="3" t="s">
        <v>41</v>
      </c>
      <c r="N831" s="3" t="s">
        <v>41</v>
      </c>
      <c r="O831" s="3" t="s">
        <v>41</v>
      </c>
      <c r="P831" s="3" t="s">
        <v>41</v>
      </c>
      <c r="Q831" s="3" t="s">
        <v>41</v>
      </c>
    </row>
    <row r="832" spans="1:17">
      <c r="A832" s="2" t="s">
        <v>5696</v>
      </c>
      <c r="B832" s="2" t="s">
        <v>5678</v>
      </c>
      <c r="C832" s="2" t="s">
        <v>5508</v>
      </c>
    </row>
    <row r="833" spans="1:17">
      <c r="A833" s="2" t="s">
        <v>5697</v>
      </c>
      <c r="B833" s="2" t="s">
        <v>5698</v>
      </c>
      <c r="C833" s="2" t="s">
        <v>5508</v>
      </c>
      <c r="D833" s="3" t="s">
        <v>41</v>
      </c>
      <c r="E833" s="3" t="s">
        <v>41</v>
      </c>
      <c r="F833" s="3" t="s">
        <v>5699</v>
      </c>
      <c r="G833" s="3" t="s">
        <v>5700</v>
      </c>
      <c r="H833" s="3" t="s">
        <v>5701</v>
      </c>
      <c r="I833" s="3" t="s">
        <v>5702</v>
      </c>
      <c r="J833" s="3" t="s">
        <v>5703</v>
      </c>
      <c r="K833" s="3" t="s">
        <v>5704</v>
      </c>
      <c r="L833" s="3" t="s">
        <v>41</v>
      </c>
      <c r="M833" s="3" t="s">
        <v>41</v>
      </c>
      <c r="N833" s="3" t="s">
        <v>41</v>
      </c>
      <c r="O833" s="3" t="s">
        <v>41</v>
      </c>
      <c r="P833" s="3" t="s">
        <v>41</v>
      </c>
      <c r="Q833" s="3" t="s">
        <v>41</v>
      </c>
    </row>
    <row r="834" spans="1:17">
      <c r="A834" s="2" t="s">
        <v>5705</v>
      </c>
      <c r="B834" s="2" t="s">
        <v>5698</v>
      </c>
      <c r="C834" s="2" t="s">
        <v>5508</v>
      </c>
      <c r="D834" s="3" t="s">
        <v>5706</v>
      </c>
      <c r="E834" s="3" t="s">
        <v>5707</v>
      </c>
      <c r="F834" s="3" t="s">
        <v>5708</v>
      </c>
      <c r="G834" s="3" t="s">
        <v>5709</v>
      </c>
      <c r="H834" s="3" t="s">
        <v>5710</v>
      </c>
      <c r="I834" s="3" t="s">
        <v>5711</v>
      </c>
      <c r="J834" s="3" t="s">
        <v>5712</v>
      </c>
      <c r="K834" s="3" t="s">
        <v>5713</v>
      </c>
      <c r="L834" s="3" t="s">
        <v>41</v>
      </c>
      <c r="M834" s="3" t="s">
        <v>41</v>
      </c>
      <c r="N834" s="3" t="s">
        <v>41</v>
      </c>
      <c r="O834" s="3" t="s">
        <v>41</v>
      </c>
      <c r="P834" s="3" t="s">
        <v>41</v>
      </c>
      <c r="Q834" s="3" t="s">
        <v>41</v>
      </c>
    </row>
    <row r="835" spans="1:17">
      <c r="A835" s="2" t="s">
        <v>5714</v>
      </c>
      <c r="B835" s="2" t="s">
        <v>5698</v>
      </c>
      <c r="C835" s="2" t="s">
        <v>5508</v>
      </c>
      <c r="D835" s="3" t="s">
        <v>5715</v>
      </c>
      <c r="E835" s="3" t="s">
        <v>5716</v>
      </c>
      <c r="F835" s="3" t="s">
        <v>5717</v>
      </c>
      <c r="G835" s="3" t="s">
        <v>5718</v>
      </c>
      <c r="H835" s="3" t="s">
        <v>5719</v>
      </c>
      <c r="I835" s="3" t="s">
        <v>5720</v>
      </c>
      <c r="J835" s="3" t="s">
        <v>5721</v>
      </c>
      <c r="K835" s="3" t="s">
        <v>5722</v>
      </c>
      <c r="L835" s="3" t="s">
        <v>41</v>
      </c>
      <c r="M835" s="3" t="s">
        <v>41</v>
      </c>
      <c r="N835" s="3" t="s">
        <v>41</v>
      </c>
      <c r="O835" s="3" t="s">
        <v>41</v>
      </c>
      <c r="P835" s="3" t="s">
        <v>41</v>
      </c>
      <c r="Q835" s="3" t="s">
        <v>41</v>
      </c>
    </row>
    <row r="836" spans="1:17">
      <c r="A836" s="2" t="s">
        <v>5723</v>
      </c>
      <c r="B836" s="2" t="s">
        <v>5724</v>
      </c>
      <c r="C836" s="2" t="s">
        <v>5508</v>
      </c>
      <c r="D836" s="3" t="s">
        <v>5725</v>
      </c>
      <c r="E836" s="3" t="s">
        <v>5726</v>
      </c>
      <c r="F836" s="3" t="s">
        <v>5727</v>
      </c>
      <c r="G836" s="3" t="s">
        <v>5728</v>
      </c>
      <c r="H836" s="3" t="s">
        <v>5729</v>
      </c>
      <c r="I836" s="3" t="s">
        <v>5730</v>
      </c>
      <c r="J836" s="3" t="s">
        <v>5731</v>
      </c>
      <c r="K836" s="3" t="s">
        <v>5732</v>
      </c>
      <c r="L836" s="3" t="s">
        <v>41</v>
      </c>
      <c r="M836" s="3" t="s">
        <v>41</v>
      </c>
      <c r="N836" s="3" t="s">
        <v>41</v>
      </c>
      <c r="O836" s="3" t="s">
        <v>41</v>
      </c>
      <c r="P836" s="3" t="s">
        <v>41</v>
      </c>
      <c r="Q836" s="3" t="s">
        <v>41</v>
      </c>
    </row>
    <row r="837" spans="1:17">
      <c r="A837" s="2" t="s">
        <v>5733</v>
      </c>
      <c r="B837" s="2" t="s">
        <v>5724</v>
      </c>
      <c r="C837" s="2" t="s">
        <v>5508</v>
      </c>
      <c r="D837" s="3" t="s">
        <v>5734</v>
      </c>
      <c r="E837" s="3" t="s">
        <v>5735</v>
      </c>
      <c r="F837" s="3" t="s">
        <v>5736</v>
      </c>
      <c r="G837" s="3" t="s">
        <v>5737</v>
      </c>
      <c r="H837" s="3" t="s">
        <v>5738</v>
      </c>
      <c r="I837" s="3" t="s">
        <v>5739</v>
      </c>
      <c r="J837" s="3" t="s">
        <v>5740</v>
      </c>
      <c r="K837" s="3" t="s">
        <v>5741</v>
      </c>
      <c r="L837" s="3" t="s">
        <v>41</v>
      </c>
      <c r="M837" s="3" t="s">
        <v>41</v>
      </c>
      <c r="N837" s="3" t="s">
        <v>41</v>
      </c>
      <c r="O837" s="3" t="s">
        <v>41</v>
      </c>
      <c r="P837" s="3" t="s">
        <v>41</v>
      </c>
      <c r="Q837" s="3" t="s">
        <v>41</v>
      </c>
    </row>
    <row r="838" spans="1:17">
      <c r="A838" s="2" t="s">
        <v>5742</v>
      </c>
      <c r="B838" s="2" t="s">
        <v>5724</v>
      </c>
      <c r="C838" s="2" t="s">
        <v>5508</v>
      </c>
      <c r="D838" s="3" t="s">
        <v>5743</v>
      </c>
      <c r="E838" s="3" t="s">
        <v>5744</v>
      </c>
      <c r="F838" s="3" t="s">
        <v>5745</v>
      </c>
      <c r="G838" s="3" t="s">
        <v>5746</v>
      </c>
      <c r="H838" s="3" t="s">
        <v>5747</v>
      </c>
      <c r="I838" s="3" t="s">
        <v>5748</v>
      </c>
      <c r="J838" s="3" t="s">
        <v>5749</v>
      </c>
      <c r="K838" s="3" t="s">
        <v>5750</v>
      </c>
      <c r="L838" s="3" t="s">
        <v>41</v>
      </c>
      <c r="M838" s="3" t="s">
        <v>41</v>
      </c>
      <c r="N838" s="3" t="s">
        <v>41</v>
      </c>
      <c r="O838" s="3" t="s">
        <v>41</v>
      </c>
      <c r="P838" s="3" t="s">
        <v>41</v>
      </c>
      <c r="Q838" s="3" t="s">
        <v>41</v>
      </c>
    </row>
    <row r="839" spans="1:17">
      <c r="A839" s="2" t="s">
        <v>5751</v>
      </c>
      <c r="B839" s="2" t="s">
        <v>5752</v>
      </c>
      <c r="C839" s="2" t="s">
        <v>5508</v>
      </c>
      <c r="D839" s="3" t="s">
        <v>5753</v>
      </c>
      <c r="E839" s="3" t="s">
        <v>5754</v>
      </c>
      <c r="F839" s="3" t="s">
        <v>5755</v>
      </c>
      <c r="G839" s="3" t="s">
        <v>5756</v>
      </c>
      <c r="H839" s="3" t="s">
        <v>5757</v>
      </c>
      <c r="I839" s="3" t="s">
        <v>5758</v>
      </c>
      <c r="J839" s="3" t="s">
        <v>5759</v>
      </c>
      <c r="K839" s="3" t="s">
        <v>5760</v>
      </c>
      <c r="L839" s="3" t="s">
        <v>41</v>
      </c>
      <c r="M839" s="3" t="s">
        <v>41</v>
      </c>
      <c r="N839" s="3" t="s">
        <v>41</v>
      </c>
      <c r="O839" s="3" t="s">
        <v>41</v>
      </c>
      <c r="P839" s="3" t="s">
        <v>41</v>
      </c>
      <c r="Q839" s="3" t="s">
        <v>41</v>
      </c>
    </row>
    <row r="840" spans="1:17">
      <c r="A840" s="2" t="s">
        <v>5761</v>
      </c>
      <c r="B840" s="2" t="s">
        <v>5752</v>
      </c>
      <c r="C840" s="2" t="s">
        <v>5508</v>
      </c>
      <c r="D840" s="3" t="s">
        <v>5762</v>
      </c>
      <c r="E840" s="3" t="s">
        <v>5763</v>
      </c>
      <c r="F840" s="3" t="s">
        <v>5764</v>
      </c>
      <c r="G840" s="3" t="s">
        <v>5765</v>
      </c>
      <c r="H840" s="3" t="s">
        <v>5766</v>
      </c>
      <c r="I840" s="3" t="s">
        <v>5767</v>
      </c>
      <c r="J840" s="3" t="s">
        <v>5768</v>
      </c>
      <c r="K840" s="3" t="s">
        <v>5769</v>
      </c>
      <c r="L840" s="3" t="s">
        <v>41</v>
      </c>
      <c r="M840" s="3" t="s">
        <v>41</v>
      </c>
      <c r="N840" s="3" t="s">
        <v>41</v>
      </c>
      <c r="O840" s="3" t="s">
        <v>41</v>
      </c>
      <c r="P840" s="3" t="s">
        <v>41</v>
      </c>
      <c r="Q840" s="3" t="s">
        <v>41</v>
      </c>
    </row>
    <row r="841" spans="1:17">
      <c r="A841" s="2" t="s">
        <v>5770</v>
      </c>
      <c r="B841" s="2" t="s">
        <v>5752</v>
      </c>
      <c r="C841" s="2" t="s">
        <v>5508</v>
      </c>
      <c r="D841" s="3" t="s">
        <v>5771</v>
      </c>
      <c r="E841" s="3" t="s">
        <v>5772</v>
      </c>
      <c r="F841" s="3" t="s">
        <v>5773</v>
      </c>
      <c r="G841" s="3" t="s">
        <v>5774</v>
      </c>
      <c r="H841" s="3" t="s">
        <v>5775</v>
      </c>
      <c r="I841" s="3" t="s">
        <v>5776</v>
      </c>
      <c r="J841" s="3" t="s">
        <v>5777</v>
      </c>
      <c r="K841" s="3" t="s">
        <v>5778</v>
      </c>
      <c r="L841" s="3" t="s">
        <v>41</v>
      </c>
      <c r="M841" s="3" t="s">
        <v>41</v>
      </c>
      <c r="N841" s="3" t="s">
        <v>41</v>
      </c>
      <c r="O841" s="3" t="s">
        <v>41</v>
      </c>
      <c r="P841" s="3" t="s">
        <v>41</v>
      </c>
      <c r="Q841" s="3" t="s">
        <v>41</v>
      </c>
    </row>
    <row r="842" spans="1:17">
      <c r="A842" s="2" t="s">
        <v>5779</v>
      </c>
      <c r="B842" s="2" t="s">
        <v>5780</v>
      </c>
      <c r="C842" s="2" t="s">
        <v>5508</v>
      </c>
      <c r="D842" s="3" t="s">
        <v>5781</v>
      </c>
      <c r="E842" s="3" t="s">
        <v>5782</v>
      </c>
      <c r="F842" s="3" t="s">
        <v>5783</v>
      </c>
      <c r="G842" s="3" t="s">
        <v>5784</v>
      </c>
      <c r="H842" s="3" t="s">
        <v>5785</v>
      </c>
      <c r="I842" s="3" t="s">
        <v>5786</v>
      </c>
      <c r="J842" s="3" t="s">
        <v>5787</v>
      </c>
      <c r="K842" s="3" t="s">
        <v>5788</v>
      </c>
      <c r="L842" s="3" t="s">
        <v>41</v>
      </c>
      <c r="M842" s="3" t="s">
        <v>41</v>
      </c>
      <c r="N842" s="3" t="s">
        <v>41</v>
      </c>
      <c r="O842" s="3" t="s">
        <v>41</v>
      </c>
      <c r="P842" s="3" t="s">
        <v>41</v>
      </c>
      <c r="Q842" s="3" t="s">
        <v>41</v>
      </c>
    </row>
    <row r="843" spans="1:17">
      <c r="A843" s="2" t="s">
        <v>5789</v>
      </c>
      <c r="B843" s="2" t="s">
        <v>5780</v>
      </c>
      <c r="C843" s="2" t="s">
        <v>5508</v>
      </c>
      <c r="D843" s="3" t="s">
        <v>5790</v>
      </c>
      <c r="E843" s="3" t="s">
        <v>5791</v>
      </c>
      <c r="F843" s="3" t="s">
        <v>5792</v>
      </c>
      <c r="G843" s="3" t="s">
        <v>5793</v>
      </c>
      <c r="H843" s="3" t="s">
        <v>5794</v>
      </c>
      <c r="I843" s="3" t="s">
        <v>5795</v>
      </c>
      <c r="J843" s="3" t="s">
        <v>5796</v>
      </c>
      <c r="K843" s="3" t="s">
        <v>5797</v>
      </c>
      <c r="L843" s="3" t="s">
        <v>41</v>
      </c>
      <c r="M843" s="3" t="s">
        <v>41</v>
      </c>
      <c r="N843" s="3" t="s">
        <v>41</v>
      </c>
      <c r="O843" s="3" t="s">
        <v>41</v>
      </c>
      <c r="P843" s="3" t="s">
        <v>41</v>
      </c>
      <c r="Q843" s="3" t="s">
        <v>41</v>
      </c>
    </row>
    <row r="844" spans="1:17">
      <c r="A844" s="2" t="s">
        <v>5798</v>
      </c>
      <c r="B844" s="2" t="s">
        <v>5780</v>
      </c>
      <c r="C844" s="2" t="s">
        <v>5508</v>
      </c>
      <c r="D844" s="3" t="s">
        <v>5799</v>
      </c>
      <c r="E844" s="3" t="s">
        <v>5800</v>
      </c>
      <c r="F844" s="3" t="s">
        <v>5801</v>
      </c>
      <c r="G844" s="3" t="s">
        <v>5802</v>
      </c>
      <c r="H844" s="3" t="s">
        <v>5803</v>
      </c>
      <c r="I844" s="3" t="s">
        <v>5804</v>
      </c>
      <c r="J844" s="3" t="s">
        <v>5805</v>
      </c>
      <c r="K844" s="3" t="s">
        <v>5806</v>
      </c>
      <c r="L844" s="3" t="s">
        <v>41</v>
      </c>
      <c r="M844" s="3" t="s">
        <v>41</v>
      </c>
      <c r="N844" s="3" t="s">
        <v>41</v>
      </c>
      <c r="O844" s="3" t="s">
        <v>41</v>
      </c>
      <c r="P844" s="3" t="s">
        <v>41</v>
      </c>
      <c r="Q844" s="3" t="s">
        <v>41</v>
      </c>
    </row>
    <row r="845" spans="1:17">
      <c r="A845" s="2" t="s">
        <v>5807</v>
      </c>
      <c r="B845" s="2" t="s">
        <v>5808</v>
      </c>
      <c r="C845" s="2" t="s">
        <v>5508</v>
      </c>
      <c r="D845" s="3" t="s">
        <v>5809</v>
      </c>
      <c r="E845" s="3" t="s">
        <v>5810</v>
      </c>
      <c r="F845" s="3" t="s">
        <v>5811</v>
      </c>
      <c r="G845" s="3" t="s">
        <v>5812</v>
      </c>
      <c r="H845" s="3" t="s">
        <v>5813</v>
      </c>
      <c r="I845" s="3" t="s">
        <v>5814</v>
      </c>
      <c r="J845" s="3" t="s">
        <v>5815</v>
      </c>
      <c r="K845" s="3" t="s">
        <v>5816</v>
      </c>
      <c r="L845" s="3" t="s">
        <v>41</v>
      </c>
      <c r="M845" s="3" t="s">
        <v>41</v>
      </c>
      <c r="N845" s="3" t="s">
        <v>41</v>
      </c>
      <c r="O845" s="3" t="s">
        <v>41</v>
      </c>
      <c r="P845" s="3" t="s">
        <v>41</v>
      </c>
      <c r="Q845" s="3" t="s">
        <v>41</v>
      </c>
    </row>
    <row r="846" spans="1:17">
      <c r="A846" s="2" t="s">
        <v>5817</v>
      </c>
      <c r="B846" s="2" t="s">
        <v>5808</v>
      </c>
      <c r="C846" s="2" t="s">
        <v>5508</v>
      </c>
      <c r="D846" s="3" t="s">
        <v>5818</v>
      </c>
      <c r="E846" s="3" t="s">
        <v>5819</v>
      </c>
      <c r="F846" s="3" t="s">
        <v>5820</v>
      </c>
      <c r="G846" s="3" t="s">
        <v>5821</v>
      </c>
      <c r="H846" s="3" t="s">
        <v>5822</v>
      </c>
      <c r="I846" s="3" t="s">
        <v>5823</v>
      </c>
      <c r="J846" s="3" t="s">
        <v>5824</v>
      </c>
      <c r="K846" s="3" t="s">
        <v>5825</v>
      </c>
      <c r="L846" s="3" t="s">
        <v>41</v>
      </c>
      <c r="M846" s="3" t="s">
        <v>41</v>
      </c>
      <c r="N846" s="3" t="s">
        <v>41</v>
      </c>
      <c r="O846" s="3" t="s">
        <v>41</v>
      </c>
      <c r="P846" s="3" t="s">
        <v>41</v>
      </c>
      <c r="Q846" s="3" t="s">
        <v>41</v>
      </c>
    </row>
    <row r="847" spans="1:17">
      <c r="A847" s="2" t="s">
        <v>5826</v>
      </c>
      <c r="B847" s="2" t="s">
        <v>5808</v>
      </c>
      <c r="C847" s="2" t="s">
        <v>5508</v>
      </c>
      <c r="D847" s="3" t="s">
        <v>5827</v>
      </c>
      <c r="E847" s="3" t="s">
        <v>5828</v>
      </c>
      <c r="F847" s="3" t="s">
        <v>5829</v>
      </c>
      <c r="G847" s="3" t="s">
        <v>5830</v>
      </c>
      <c r="H847" s="3" t="s">
        <v>5831</v>
      </c>
      <c r="I847" s="3" t="s">
        <v>5832</v>
      </c>
      <c r="J847" s="3" t="s">
        <v>5833</v>
      </c>
      <c r="K847" s="3" t="s">
        <v>5834</v>
      </c>
      <c r="L847" s="3" t="s">
        <v>41</v>
      </c>
      <c r="M847" s="3" t="s">
        <v>41</v>
      </c>
      <c r="N847" s="3" t="s">
        <v>41</v>
      </c>
      <c r="O847" s="3" t="s">
        <v>41</v>
      </c>
      <c r="P847" s="3" t="s">
        <v>41</v>
      </c>
      <c r="Q847" s="3" t="s">
        <v>41</v>
      </c>
    </row>
    <row r="848" spans="1:17">
      <c r="A848" s="2" t="s">
        <v>5835</v>
      </c>
      <c r="B848" s="2" t="s">
        <v>5836</v>
      </c>
      <c r="C848" s="2" t="s">
        <v>5508</v>
      </c>
    </row>
    <row r="849" spans="1:17">
      <c r="A849" s="2" t="s">
        <v>5837</v>
      </c>
      <c r="B849" s="2" t="s">
        <v>5836</v>
      </c>
      <c r="C849" s="2" t="s">
        <v>5508</v>
      </c>
    </row>
    <row r="850" spans="1:17">
      <c r="A850" s="2" t="s">
        <v>5838</v>
      </c>
      <c r="B850" s="2" t="s">
        <v>5836</v>
      </c>
      <c r="C850" s="2" t="s">
        <v>5508</v>
      </c>
    </row>
    <row r="851" spans="1:17">
      <c r="A851" s="2" t="s">
        <v>5839</v>
      </c>
      <c r="B851" s="2" t="s">
        <v>5840</v>
      </c>
      <c r="C851" s="2" t="s">
        <v>5508</v>
      </c>
      <c r="D851" s="3" t="s">
        <v>41</v>
      </c>
      <c r="E851" s="3" t="s">
        <v>41</v>
      </c>
      <c r="F851" s="3" t="s">
        <v>41</v>
      </c>
      <c r="G851" s="3" t="s">
        <v>41</v>
      </c>
      <c r="H851" s="3" t="s">
        <v>41</v>
      </c>
      <c r="I851" s="3" t="s">
        <v>41</v>
      </c>
      <c r="J851" s="3" t="s">
        <v>41</v>
      </c>
      <c r="K851" s="3" t="s">
        <v>41</v>
      </c>
      <c r="L851" s="3" t="s">
        <v>5841</v>
      </c>
      <c r="M851" s="3" t="s">
        <v>5842</v>
      </c>
      <c r="N851" s="3" t="s">
        <v>5843</v>
      </c>
      <c r="O851" s="3" t="s">
        <v>5844</v>
      </c>
      <c r="P851" s="3" t="s">
        <v>5845</v>
      </c>
      <c r="Q851" s="3" t="s">
        <v>5846</v>
      </c>
    </row>
    <row r="852" spans="1:17">
      <c r="A852" s="2" t="s">
        <v>5847</v>
      </c>
      <c r="B852" s="2" t="s">
        <v>5840</v>
      </c>
      <c r="C852" s="2" t="s">
        <v>5508</v>
      </c>
      <c r="D852" s="3" t="s">
        <v>41</v>
      </c>
      <c r="E852" s="3" t="s">
        <v>41</v>
      </c>
      <c r="F852" s="3" t="s">
        <v>41</v>
      </c>
      <c r="G852" s="3" t="s">
        <v>41</v>
      </c>
      <c r="H852" s="3" t="s">
        <v>41</v>
      </c>
      <c r="I852" s="3" t="s">
        <v>41</v>
      </c>
      <c r="J852" s="3" t="s">
        <v>41</v>
      </c>
      <c r="K852" s="3" t="s">
        <v>41</v>
      </c>
      <c r="L852" s="3" t="s">
        <v>5848</v>
      </c>
      <c r="M852" s="3" t="s">
        <v>5849</v>
      </c>
      <c r="N852" s="3" t="s">
        <v>5850</v>
      </c>
      <c r="O852" s="3" t="s">
        <v>5851</v>
      </c>
      <c r="P852" s="3" t="s">
        <v>5852</v>
      </c>
      <c r="Q852" s="3" t="s">
        <v>5853</v>
      </c>
    </row>
    <row r="853" spans="1:17">
      <c r="A853" s="2" t="s">
        <v>5854</v>
      </c>
      <c r="B853" s="2" t="s">
        <v>5840</v>
      </c>
      <c r="C853" s="2" t="s">
        <v>5508</v>
      </c>
      <c r="D853" s="3" t="s">
        <v>41</v>
      </c>
      <c r="E853" s="3" t="s">
        <v>41</v>
      </c>
      <c r="F853" s="3" t="s">
        <v>41</v>
      </c>
      <c r="G853" s="3" t="s">
        <v>41</v>
      </c>
      <c r="H853" s="3" t="s">
        <v>41</v>
      </c>
      <c r="I853" s="3" t="s">
        <v>41</v>
      </c>
      <c r="J853" s="3" t="s">
        <v>41</v>
      </c>
      <c r="K853" s="3" t="s">
        <v>41</v>
      </c>
      <c r="L853" s="3" t="s">
        <v>5855</v>
      </c>
      <c r="M853" s="3" t="s">
        <v>5856</v>
      </c>
      <c r="N853" s="3" t="s">
        <v>5857</v>
      </c>
      <c r="O853" s="3" t="s">
        <v>5858</v>
      </c>
      <c r="P853" s="3" t="s">
        <v>5859</v>
      </c>
      <c r="Q853" s="3" t="s">
        <v>5860</v>
      </c>
    </row>
    <row r="854" spans="1:17">
      <c r="A854" s="2" t="s">
        <v>5861</v>
      </c>
      <c r="B854" s="2" t="s">
        <v>5862</v>
      </c>
      <c r="C854" s="2" t="s">
        <v>5508</v>
      </c>
      <c r="D854" s="3" t="s">
        <v>5863</v>
      </c>
      <c r="E854" s="3" t="s">
        <v>5864</v>
      </c>
      <c r="F854" s="3" t="s">
        <v>5865</v>
      </c>
      <c r="G854" s="3" t="s">
        <v>5866</v>
      </c>
      <c r="H854" s="3" t="s">
        <v>5867</v>
      </c>
      <c r="I854" s="3" t="s">
        <v>5868</v>
      </c>
      <c r="J854" s="3" t="s">
        <v>5869</v>
      </c>
      <c r="K854" s="3" t="s">
        <v>41</v>
      </c>
      <c r="L854" s="3" t="s">
        <v>41</v>
      </c>
      <c r="M854" s="3" t="s">
        <v>41</v>
      </c>
      <c r="N854" s="3" t="s">
        <v>41</v>
      </c>
      <c r="O854" s="3" t="s">
        <v>41</v>
      </c>
      <c r="P854" s="3" t="s">
        <v>41</v>
      </c>
      <c r="Q854" s="3" t="s">
        <v>41</v>
      </c>
    </row>
    <row r="855" spans="1:17">
      <c r="A855" s="2" t="s">
        <v>5870</v>
      </c>
      <c r="B855" s="2" t="s">
        <v>5862</v>
      </c>
      <c r="C855" s="2" t="s">
        <v>5508</v>
      </c>
      <c r="D855" s="3" t="s">
        <v>5871</v>
      </c>
      <c r="E855" s="3" t="s">
        <v>5872</v>
      </c>
      <c r="F855" s="3" t="s">
        <v>5873</v>
      </c>
      <c r="G855" s="3" t="s">
        <v>5874</v>
      </c>
      <c r="H855" s="3" t="s">
        <v>5875</v>
      </c>
      <c r="I855" s="3" t="s">
        <v>5876</v>
      </c>
      <c r="J855" s="3" t="s">
        <v>5877</v>
      </c>
      <c r="K855" s="3" t="s">
        <v>5878</v>
      </c>
      <c r="L855" s="3" t="s">
        <v>41</v>
      </c>
      <c r="M855" s="3" t="s">
        <v>41</v>
      </c>
      <c r="N855" s="3" t="s">
        <v>41</v>
      </c>
      <c r="O855" s="3" t="s">
        <v>41</v>
      </c>
      <c r="P855" s="3" t="s">
        <v>41</v>
      </c>
      <c r="Q855" s="3" t="s">
        <v>41</v>
      </c>
    </row>
    <row r="856" spans="1:17">
      <c r="A856" s="2" t="s">
        <v>5879</v>
      </c>
      <c r="B856" s="2" t="s">
        <v>5862</v>
      </c>
      <c r="C856" s="2" t="s">
        <v>5508</v>
      </c>
      <c r="D856" s="3" t="s">
        <v>5880</v>
      </c>
      <c r="E856" s="3" t="s">
        <v>5881</v>
      </c>
      <c r="F856" s="3" t="s">
        <v>5882</v>
      </c>
      <c r="G856" s="3" t="s">
        <v>41</v>
      </c>
      <c r="H856" s="3" t="s">
        <v>5883</v>
      </c>
      <c r="I856" s="3" t="s">
        <v>41</v>
      </c>
      <c r="J856" s="3" t="s">
        <v>41</v>
      </c>
      <c r="K856" s="3" t="s">
        <v>41</v>
      </c>
      <c r="L856" s="3" t="s">
        <v>41</v>
      </c>
      <c r="M856" s="3" t="s">
        <v>41</v>
      </c>
      <c r="N856" s="3" t="s">
        <v>41</v>
      </c>
      <c r="O856" s="3" t="s">
        <v>41</v>
      </c>
      <c r="P856" s="3" t="s">
        <v>41</v>
      </c>
      <c r="Q856" s="3" t="s">
        <v>41</v>
      </c>
    </row>
    <row r="857" spans="1:17">
      <c r="A857" s="2" t="s">
        <v>5884</v>
      </c>
      <c r="B857" s="2" t="s">
        <v>5885</v>
      </c>
      <c r="C857" s="2" t="s">
        <v>5508</v>
      </c>
      <c r="D857" s="3" t="s">
        <v>41</v>
      </c>
      <c r="E857" s="3" t="s">
        <v>41</v>
      </c>
      <c r="F857" s="3" t="s">
        <v>41</v>
      </c>
      <c r="G857" s="3" t="s">
        <v>41</v>
      </c>
      <c r="H857" s="3" t="s">
        <v>41</v>
      </c>
      <c r="I857" s="3" t="s">
        <v>41</v>
      </c>
      <c r="J857" s="3" t="s">
        <v>41</v>
      </c>
      <c r="K857" s="3" t="s">
        <v>41</v>
      </c>
      <c r="L857" s="3" t="s">
        <v>5886</v>
      </c>
      <c r="M857" s="3" t="s">
        <v>5887</v>
      </c>
      <c r="N857" s="3" t="s">
        <v>5888</v>
      </c>
      <c r="O857" s="3" t="s">
        <v>5889</v>
      </c>
      <c r="P857" s="3" t="s">
        <v>5890</v>
      </c>
      <c r="Q857" s="3" t="s">
        <v>5891</v>
      </c>
    </row>
    <row r="858" spans="1:17">
      <c r="A858" s="2" t="s">
        <v>5892</v>
      </c>
      <c r="B858" s="2" t="s">
        <v>5885</v>
      </c>
      <c r="C858" s="2" t="s">
        <v>5508</v>
      </c>
      <c r="D858" s="3" t="s">
        <v>41</v>
      </c>
      <c r="E858" s="3" t="s">
        <v>41</v>
      </c>
      <c r="F858" s="3" t="s">
        <v>41</v>
      </c>
      <c r="G858" s="3" t="s">
        <v>41</v>
      </c>
      <c r="H858" s="3" t="s">
        <v>41</v>
      </c>
      <c r="I858" s="3" t="s">
        <v>41</v>
      </c>
      <c r="J858" s="3" t="s">
        <v>41</v>
      </c>
      <c r="K858" s="3" t="s">
        <v>41</v>
      </c>
      <c r="L858" s="3" t="s">
        <v>5893</v>
      </c>
      <c r="M858" s="3" t="s">
        <v>5894</v>
      </c>
      <c r="N858" s="3" t="s">
        <v>5895</v>
      </c>
      <c r="O858" s="3" t="s">
        <v>5896</v>
      </c>
      <c r="P858" s="3" t="s">
        <v>5897</v>
      </c>
      <c r="Q858" s="3" t="s">
        <v>5898</v>
      </c>
    </row>
    <row r="859" spans="1:17">
      <c r="A859" s="2" t="s">
        <v>5899</v>
      </c>
      <c r="B859" s="2" t="s">
        <v>5885</v>
      </c>
      <c r="C859" s="2" t="s">
        <v>5508</v>
      </c>
      <c r="D859" s="3" t="s">
        <v>41</v>
      </c>
      <c r="E859" s="3" t="s">
        <v>41</v>
      </c>
      <c r="F859" s="3" t="s">
        <v>41</v>
      </c>
      <c r="G859" s="3" t="s">
        <v>41</v>
      </c>
      <c r="H859" s="3" t="s">
        <v>41</v>
      </c>
      <c r="I859" s="3" t="s">
        <v>41</v>
      </c>
      <c r="J859" s="3" t="s">
        <v>41</v>
      </c>
      <c r="K859" s="3" t="s">
        <v>41</v>
      </c>
      <c r="L859" s="3" t="s">
        <v>5900</v>
      </c>
      <c r="M859" s="3" t="s">
        <v>5901</v>
      </c>
      <c r="N859" s="3" t="s">
        <v>5902</v>
      </c>
      <c r="O859" s="3" t="s">
        <v>5903</v>
      </c>
      <c r="P859" s="3" t="s">
        <v>5904</v>
      </c>
      <c r="Q859" s="3" t="s">
        <v>5905</v>
      </c>
    </row>
    <row r="860" spans="1:17">
      <c r="A860" s="2" t="s">
        <v>5906</v>
      </c>
      <c r="B860" s="2" t="s">
        <v>5907</v>
      </c>
      <c r="C860" s="2" t="s">
        <v>5508</v>
      </c>
      <c r="D860" s="3" t="s">
        <v>5908</v>
      </c>
      <c r="E860" s="3" t="s">
        <v>5909</v>
      </c>
      <c r="F860" s="3" t="s">
        <v>5910</v>
      </c>
      <c r="G860" s="3" t="s">
        <v>5911</v>
      </c>
      <c r="H860" s="3" t="s">
        <v>5912</v>
      </c>
      <c r="I860" s="3" t="s">
        <v>5913</v>
      </c>
      <c r="J860" s="3" t="s">
        <v>5914</v>
      </c>
      <c r="K860" s="3" t="s">
        <v>5915</v>
      </c>
      <c r="L860" s="3" t="s">
        <v>41</v>
      </c>
      <c r="M860" s="3" t="s">
        <v>41</v>
      </c>
      <c r="N860" s="3" t="s">
        <v>41</v>
      </c>
      <c r="O860" s="3" t="s">
        <v>41</v>
      </c>
      <c r="P860" s="3" t="s">
        <v>41</v>
      </c>
      <c r="Q860" s="3" t="s">
        <v>41</v>
      </c>
    </row>
    <row r="861" spans="1:17">
      <c r="A861" s="2" t="s">
        <v>5916</v>
      </c>
      <c r="B861" s="2" t="s">
        <v>5907</v>
      </c>
      <c r="C861" s="2" t="s">
        <v>5508</v>
      </c>
      <c r="D861" s="3" t="s">
        <v>5917</v>
      </c>
      <c r="E861" s="3" t="s">
        <v>5918</v>
      </c>
      <c r="F861" s="3" t="s">
        <v>5919</v>
      </c>
      <c r="G861" s="3" t="s">
        <v>5920</v>
      </c>
      <c r="H861" s="3" t="s">
        <v>5921</v>
      </c>
      <c r="I861" s="3" t="s">
        <v>5922</v>
      </c>
      <c r="J861" s="3" t="s">
        <v>5923</v>
      </c>
      <c r="K861" s="3" t="s">
        <v>5924</v>
      </c>
      <c r="L861" s="3" t="s">
        <v>41</v>
      </c>
      <c r="M861" s="3" t="s">
        <v>41</v>
      </c>
      <c r="N861" s="3" t="s">
        <v>41</v>
      </c>
      <c r="O861" s="3" t="s">
        <v>41</v>
      </c>
      <c r="P861" s="3" t="s">
        <v>41</v>
      </c>
      <c r="Q861" s="3" t="s">
        <v>41</v>
      </c>
    </row>
    <row r="862" spans="1:17">
      <c r="A862" s="2" t="s">
        <v>5925</v>
      </c>
      <c r="B862" s="2" t="s">
        <v>5907</v>
      </c>
      <c r="C862" s="2" t="s">
        <v>5508</v>
      </c>
      <c r="D862" s="3" t="s">
        <v>5926</v>
      </c>
      <c r="E862" s="3" t="s">
        <v>5927</v>
      </c>
      <c r="F862" s="3" t="s">
        <v>5928</v>
      </c>
      <c r="G862" s="3" t="s">
        <v>5929</v>
      </c>
      <c r="H862" s="3" t="s">
        <v>5930</v>
      </c>
      <c r="I862" s="3" t="s">
        <v>5931</v>
      </c>
      <c r="J862" s="3" t="s">
        <v>5932</v>
      </c>
      <c r="K862" s="3" t="s">
        <v>5933</v>
      </c>
      <c r="L862" s="3" t="s">
        <v>41</v>
      </c>
      <c r="M862" s="3" t="s">
        <v>41</v>
      </c>
      <c r="N862" s="3" t="s">
        <v>41</v>
      </c>
      <c r="O862" s="3" t="s">
        <v>41</v>
      </c>
      <c r="P862" s="3" t="s">
        <v>41</v>
      </c>
      <c r="Q862" s="3" t="s">
        <v>41</v>
      </c>
    </row>
    <row r="863" spans="1:17">
      <c r="A863" s="2" t="s">
        <v>5934</v>
      </c>
      <c r="B863" s="2" t="s">
        <v>5935</v>
      </c>
      <c r="C863" s="2" t="s">
        <v>5508</v>
      </c>
      <c r="D863" s="3" t="s">
        <v>5936</v>
      </c>
      <c r="E863" s="3" t="s">
        <v>5937</v>
      </c>
      <c r="F863" s="3" t="s">
        <v>5938</v>
      </c>
      <c r="G863" s="3" t="s">
        <v>5939</v>
      </c>
      <c r="H863" s="3" t="s">
        <v>5940</v>
      </c>
      <c r="I863" s="3" t="s">
        <v>5941</v>
      </c>
      <c r="J863" s="3" t="s">
        <v>5942</v>
      </c>
      <c r="K863" s="3" t="s">
        <v>5943</v>
      </c>
      <c r="L863" s="3" t="s">
        <v>41</v>
      </c>
      <c r="M863" s="3" t="s">
        <v>41</v>
      </c>
      <c r="N863" s="3" t="s">
        <v>41</v>
      </c>
      <c r="O863" s="3" t="s">
        <v>41</v>
      </c>
      <c r="P863" s="3" t="s">
        <v>41</v>
      </c>
      <c r="Q863" s="3" t="s">
        <v>41</v>
      </c>
    </row>
    <row r="864" spans="1:17">
      <c r="A864" s="2" t="s">
        <v>5944</v>
      </c>
      <c r="B864" s="2" t="s">
        <v>5935</v>
      </c>
      <c r="C864" s="2" t="s">
        <v>5508</v>
      </c>
      <c r="D864" s="3" t="s">
        <v>5945</v>
      </c>
      <c r="E864" s="3" t="s">
        <v>5946</v>
      </c>
      <c r="F864" s="3" t="s">
        <v>5947</v>
      </c>
      <c r="G864" s="3" t="s">
        <v>5948</v>
      </c>
      <c r="H864" s="3" t="s">
        <v>5949</v>
      </c>
      <c r="I864" s="3" t="s">
        <v>5950</v>
      </c>
      <c r="J864" s="3" t="s">
        <v>5951</v>
      </c>
      <c r="K864" s="3" t="s">
        <v>5952</v>
      </c>
      <c r="L864" s="3" t="s">
        <v>41</v>
      </c>
      <c r="M864" s="3" t="s">
        <v>41</v>
      </c>
      <c r="N864" s="3" t="s">
        <v>41</v>
      </c>
      <c r="O864" s="3" t="s">
        <v>41</v>
      </c>
      <c r="P864" s="3" t="s">
        <v>41</v>
      </c>
      <c r="Q864" s="3" t="s">
        <v>41</v>
      </c>
    </row>
    <row r="865" spans="1:17">
      <c r="A865" s="2" t="s">
        <v>5953</v>
      </c>
      <c r="B865" s="2" t="s">
        <v>5935</v>
      </c>
      <c r="C865" s="2" t="s">
        <v>5508</v>
      </c>
      <c r="D865" s="3" t="s">
        <v>5954</v>
      </c>
      <c r="E865" s="3" t="s">
        <v>5955</v>
      </c>
      <c r="F865" s="3" t="s">
        <v>5956</v>
      </c>
      <c r="G865" s="3" t="s">
        <v>5957</v>
      </c>
      <c r="H865" s="3" t="s">
        <v>41</v>
      </c>
      <c r="I865" s="3" t="s">
        <v>41</v>
      </c>
      <c r="J865" s="3" t="s">
        <v>41</v>
      </c>
      <c r="K865" s="3" t="s">
        <v>41</v>
      </c>
      <c r="L865" s="3" t="s">
        <v>41</v>
      </c>
      <c r="M865" s="3" t="s">
        <v>41</v>
      </c>
      <c r="N865" s="3" t="s">
        <v>41</v>
      </c>
      <c r="O865" s="3" t="s">
        <v>41</v>
      </c>
      <c r="P865" s="3" t="s">
        <v>41</v>
      </c>
      <c r="Q865" s="3" t="s">
        <v>41</v>
      </c>
    </row>
    <row r="866" spans="1:17">
      <c r="A866" s="2" t="s">
        <v>5958</v>
      </c>
      <c r="B866" s="2" t="s">
        <v>5959</v>
      </c>
      <c r="C866" s="2" t="s">
        <v>5508</v>
      </c>
      <c r="D866" s="3" t="s">
        <v>5960</v>
      </c>
      <c r="E866" s="3" t="s">
        <v>5961</v>
      </c>
      <c r="F866" s="3" t="s">
        <v>5962</v>
      </c>
      <c r="G866" s="3" t="s">
        <v>5963</v>
      </c>
      <c r="H866" s="3" t="s">
        <v>5964</v>
      </c>
      <c r="I866" s="3" t="s">
        <v>5965</v>
      </c>
      <c r="J866" s="3" t="s">
        <v>41</v>
      </c>
      <c r="K866" s="3" t="s">
        <v>41</v>
      </c>
      <c r="L866" s="3" t="s">
        <v>41</v>
      </c>
      <c r="M866" s="3" t="s">
        <v>41</v>
      </c>
      <c r="N866" s="3" t="s">
        <v>41</v>
      </c>
      <c r="O866" s="3" t="s">
        <v>41</v>
      </c>
      <c r="P866" s="3" t="s">
        <v>41</v>
      </c>
      <c r="Q866" s="3" t="s">
        <v>41</v>
      </c>
    </row>
    <row r="867" spans="1:17">
      <c r="A867" s="2" t="s">
        <v>5966</v>
      </c>
      <c r="B867" s="2" t="s">
        <v>5959</v>
      </c>
      <c r="C867" s="2" t="s">
        <v>5508</v>
      </c>
      <c r="D867" s="3" t="s">
        <v>5967</v>
      </c>
      <c r="E867" s="3" t="s">
        <v>5968</v>
      </c>
      <c r="F867" s="3" t="s">
        <v>5969</v>
      </c>
      <c r="G867" s="3" t="s">
        <v>5970</v>
      </c>
      <c r="H867" s="3" t="s">
        <v>5971</v>
      </c>
      <c r="I867" s="3" t="s">
        <v>5972</v>
      </c>
      <c r="J867" s="3" t="s">
        <v>5973</v>
      </c>
      <c r="K867" s="3" t="s">
        <v>5974</v>
      </c>
      <c r="L867" s="3" t="s">
        <v>41</v>
      </c>
      <c r="M867" s="3" t="s">
        <v>41</v>
      </c>
      <c r="N867" s="3" t="s">
        <v>41</v>
      </c>
      <c r="O867" s="3" t="s">
        <v>41</v>
      </c>
      <c r="P867" s="3" t="s">
        <v>41</v>
      </c>
      <c r="Q867" s="3" t="s">
        <v>41</v>
      </c>
    </row>
    <row r="868" spans="1:17">
      <c r="A868" s="2" t="s">
        <v>5975</v>
      </c>
      <c r="B868" s="2" t="s">
        <v>5959</v>
      </c>
      <c r="C868" s="2" t="s">
        <v>5508</v>
      </c>
      <c r="D868" s="3" t="s">
        <v>5976</v>
      </c>
      <c r="E868" s="3" t="s">
        <v>5977</v>
      </c>
      <c r="F868" s="3" t="s">
        <v>5978</v>
      </c>
      <c r="G868" s="3" t="s">
        <v>5979</v>
      </c>
      <c r="H868" s="3" t="s">
        <v>5980</v>
      </c>
      <c r="I868" s="3" t="s">
        <v>5981</v>
      </c>
      <c r="J868" s="3" t="s">
        <v>5982</v>
      </c>
      <c r="K868" s="3" t="s">
        <v>5983</v>
      </c>
      <c r="L868" s="3" t="s">
        <v>41</v>
      </c>
      <c r="M868" s="3" t="s">
        <v>41</v>
      </c>
      <c r="N868" s="3" t="s">
        <v>41</v>
      </c>
      <c r="O868" s="3" t="s">
        <v>41</v>
      </c>
      <c r="P868" s="3" t="s">
        <v>41</v>
      </c>
      <c r="Q868" s="3" t="s">
        <v>41</v>
      </c>
    </row>
    <row r="869" spans="1:17">
      <c r="A869" s="2" t="s">
        <v>5984</v>
      </c>
      <c r="B869" s="2" t="s">
        <v>5985</v>
      </c>
      <c r="C869" s="2" t="s">
        <v>5508</v>
      </c>
      <c r="D869" s="3" t="s">
        <v>5986</v>
      </c>
      <c r="E869" s="3" t="s">
        <v>5987</v>
      </c>
      <c r="F869" s="3" t="s">
        <v>5988</v>
      </c>
      <c r="G869" s="3" t="s">
        <v>5989</v>
      </c>
      <c r="H869" s="3" t="s">
        <v>41</v>
      </c>
      <c r="I869" s="3" t="s">
        <v>41</v>
      </c>
      <c r="J869" s="3" t="s">
        <v>41</v>
      </c>
      <c r="K869" s="3" t="s">
        <v>41</v>
      </c>
      <c r="L869" s="3" t="s">
        <v>41</v>
      </c>
      <c r="M869" s="3" t="s">
        <v>41</v>
      </c>
      <c r="N869" s="3" t="s">
        <v>41</v>
      </c>
      <c r="O869" s="3" t="s">
        <v>41</v>
      </c>
      <c r="P869" s="3" t="s">
        <v>41</v>
      </c>
      <c r="Q869" s="3" t="s">
        <v>41</v>
      </c>
    </row>
    <row r="870" spans="1:17">
      <c r="A870" s="2" t="s">
        <v>5990</v>
      </c>
      <c r="B870" s="2" t="s">
        <v>5985</v>
      </c>
      <c r="C870" s="2" t="s">
        <v>5508</v>
      </c>
      <c r="D870" s="3" t="s">
        <v>5991</v>
      </c>
      <c r="E870" s="3" t="s">
        <v>5992</v>
      </c>
      <c r="F870" s="3" t="s">
        <v>5993</v>
      </c>
      <c r="G870" s="3" t="s">
        <v>5994</v>
      </c>
      <c r="H870" s="3" t="s">
        <v>41</v>
      </c>
      <c r="I870" s="3" t="s">
        <v>41</v>
      </c>
      <c r="J870" s="3" t="s">
        <v>41</v>
      </c>
      <c r="K870" s="3" t="s">
        <v>41</v>
      </c>
      <c r="L870" s="3" t="s">
        <v>41</v>
      </c>
      <c r="M870" s="3" t="s">
        <v>41</v>
      </c>
      <c r="N870" s="3" t="s">
        <v>41</v>
      </c>
      <c r="O870" s="3" t="s">
        <v>41</v>
      </c>
      <c r="P870" s="3" t="s">
        <v>41</v>
      </c>
      <c r="Q870" s="3" t="s">
        <v>41</v>
      </c>
    </row>
    <row r="871" spans="1:17">
      <c r="A871" s="2" t="s">
        <v>5995</v>
      </c>
      <c r="B871" s="2" t="s">
        <v>5985</v>
      </c>
      <c r="C871" s="2" t="s">
        <v>5508</v>
      </c>
      <c r="D871" s="3" t="s">
        <v>5996</v>
      </c>
      <c r="E871" s="3" t="s">
        <v>41</v>
      </c>
      <c r="F871" s="3" t="s">
        <v>5997</v>
      </c>
      <c r="G871" s="3" t="s">
        <v>5998</v>
      </c>
      <c r="H871" s="3" t="s">
        <v>41</v>
      </c>
      <c r="I871" s="3" t="s">
        <v>41</v>
      </c>
      <c r="J871" s="3" t="s">
        <v>41</v>
      </c>
      <c r="K871" s="3" t="s">
        <v>41</v>
      </c>
      <c r="L871" s="3" t="s">
        <v>41</v>
      </c>
      <c r="M871" s="3" t="s">
        <v>41</v>
      </c>
      <c r="N871" s="3" t="s">
        <v>41</v>
      </c>
      <c r="O871" s="3" t="s">
        <v>41</v>
      </c>
      <c r="P871" s="3" t="s">
        <v>41</v>
      </c>
      <c r="Q871" s="3" t="s">
        <v>41</v>
      </c>
    </row>
    <row r="872" spans="1:17">
      <c r="A872" s="2" t="s">
        <v>5999</v>
      </c>
      <c r="B872" s="2" t="s">
        <v>6000</v>
      </c>
      <c r="C872" s="2" t="s">
        <v>5508</v>
      </c>
      <c r="D872" s="3" t="s">
        <v>6001</v>
      </c>
      <c r="E872" s="3" t="s">
        <v>6002</v>
      </c>
      <c r="F872" s="3" t="s">
        <v>6003</v>
      </c>
      <c r="G872" s="3" t="s">
        <v>6004</v>
      </c>
      <c r="H872" s="3" t="s">
        <v>6005</v>
      </c>
      <c r="I872" s="3" t="s">
        <v>6006</v>
      </c>
      <c r="J872" s="3" t="s">
        <v>6007</v>
      </c>
      <c r="K872" s="3" t="s">
        <v>6008</v>
      </c>
      <c r="L872" s="3" t="s">
        <v>41</v>
      </c>
      <c r="M872" s="3" t="s">
        <v>41</v>
      </c>
      <c r="N872" s="3" t="s">
        <v>41</v>
      </c>
      <c r="O872" s="3" t="s">
        <v>41</v>
      </c>
      <c r="P872" s="3" t="s">
        <v>41</v>
      </c>
      <c r="Q872" s="3" t="s">
        <v>41</v>
      </c>
    </row>
    <row r="873" spans="1:17">
      <c r="A873" s="2" t="s">
        <v>6009</v>
      </c>
      <c r="B873" s="2" t="s">
        <v>6000</v>
      </c>
      <c r="C873" s="2" t="s">
        <v>5508</v>
      </c>
      <c r="D873" s="3" t="s">
        <v>6010</v>
      </c>
      <c r="E873" s="3" t="s">
        <v>6011</v>
      </c>
      <c r="F873" s="3" t="s">
        <v>6012</v>
      </c>
      <c r="G873" s="3" t="s">
        <v>6013</v>
      </c>
      <c r="H873" s="3" t="s">
        <v>6014</v>
      </c>
      <c r="I873" s="3" t="s">
        <v>6015</v>
      </c>
      <c r="J873" s="3" t="s">
        <v>6016</v>
      </c>
      <c r="K873" s="3" t="s">
        <v>6017</v>
      </c>
      <c r="L873" s="3" t="s">
        <v>41</v>
      </c>
      <c r="M873" s="3" t="s">
        <v>41</v>
      </c>
      <c r="N873" s="3" t="s">
        <v>41</v>
      </c>
      <c r="O873" s="3" t="s">
        <v>41</v>
      </c>
      <c r="P873" s="3" t="s">
        <v>41</v>
      </c>
      <c r="Q873" s="3" t="s">
        <v>41</v>
      </c>
    </row>
    <row r="874" spans="1:17">
      <c r="A874" s="2" t="s">
        <v>6018</v>
      </c>
      <c r="B874" s="2" t="s">
        <v>6000</v>
      </c>
      <c r="C874" s="2" t="s">
        <v>5508</v>
      </c>
      <c r="D874" s="3" t="s">
        <v>6019</v>
      </c>
      <c r="E874" s="3" t="s">
        <v>6020</v>
      </c>
      <c r="F874" s="3" t="s">
        <v>6021</v>
      </c>
      <c r="G874" s="3" t="s">
        <v>6022</v>
      </c>
      <c r="H874" s="3" t="s">
        <v>6023</v>
      </c>
      <c r="I874" s="3" t="s">
        <v>6024</v>
      </c>
      <c r="J874" s="3" t="s">
        <v>6025</v>
      </c>
      <c r="K874" s="3" t="s">
        <v>6026</v>
      </c>
      <c r="L874" s="3" t="s">
        <v>41</v>
      </c>
      <c r="M874" s="3" t="s">
        <v>41</v>
      </c>
      <c r="N874" s="3" t="s">
        <v>41</v>
      </c>
      <c r="O874" s="3" t="s">
        <v>41</v>
      </c>
      <c r="P874" s="3" t="s">
        <v>41</v>
      </c>
      <c r="Q874" s="3" t="s">
        <v>41</v>
      </c>
    </row>
    <row r="875" spans="1:17">
      <c r="A875" s="2" t="s">
        <v>6027</v>
      </c>
      <c r="B875" s="2" t="s">
        <v>6028</v>
      </c>
      <c r="C875" s="2" t="s">
        <v>5508</v>
      </c>
      <c r="D875" s="3" t="s">
        <v>6029</v>
      </c>
      <c r="E875" s="3" t="s">
        <v>6030</v>
      </c>
      <c r="F875" s="3" t="s">
        <v>6031</v>
      </c>
      <c r="G875" s="3" t="s">
        <v>6032</v>
      </c>
      <c r="H875" s="3" t="s">
        <v>6033</v>
      </c>
      <c r="I875" s="3" t="s">
        <v>6034</v>
      </c>
      <c r="J875" s="3" t="s">
        <v>6035</v>
      </c>
      <c r="K875" s="3" t="s">
        <v>6036</v>
      </c>
      <c r="L875" s="3" t="s">
        <v>41</v>
      </c>
      <c r="M875" s="3" t="s">
        <v>41</v>
      </c>
      <c r="N875" s="3" t="s">
        <v>41</v>
      </c>
      <c r="O875" s="3" t="s">
        <v>41</v>
      </c>
      <c r="P875" s="3" t="s">
        <v>41</v>
      </c>
      <c r="Q875" s="3" t="s">
        <v>41</v>
      </c>
    </row>
    <row r="876" spans="1:17">
      <c r="A876" s="2" t="s">
        <v>6037</v>
      </c>
      <c r="B876" s="2" t="s">
        <v>6028</v>
      </c>
      <c r="C876" s="2" t="s">
        <v>5508</v>
      </c>
      <c r="D876" s="3" t="s">
        <v>6038</v>
      </c>
      <c r="E876" s="3" t="s">
        <v>6039</v>
      </c>
      <c r="F876" s="3" t="s">
        <v>6040</v>
      </c>
      <c r="G876" s="3" t="s">
        <v>6041</v>
      </c>
      <c r="H876" s="3" t="s">
        <v>6042</v>
      </c>
      <c r="I876" s="3" t="s">
        <v>6043</v>
      </c>
      <c r="J876" s="3" t="s">
        <v>6044</v>
      </c>
      <c r="K876" s="3" t="s">
        <v>6045</v>
      </c>
      <c r="L876" s="3" t="s">
        <v>41</v>
      </c>
      <c r="M876" s="3" t="s">
        <v>41</v>
      </c>
      <c r="N876" s="3" t="s">
        <v>41</v>
      </c>
      <c r="O876" s="3" t="s">
        <v>41</v>
      </c>
      <c r="P876" s="3" t="s">
        <v>41</v>
      </c>
      <c r="Q876" s="3" t="s">
        <v>41</v>
      </c>
    </row>
    <row r="877" spans="1:17">
      <c r="A877" s="2" t="s">
        <v>6046</v>
      </c>
      <c r="B877" s="2" t="s">
        <v>6047</v>
      </c>
      <c r="C877" s="2" t="s">
        <v>5508</v>
      </c>
      <c r="D877" s="3" t="s">
        <v>6048</v>
      </c>
      <c r="E877" s="3" t="s">
        <v>6049</v>
      </c>
      <c r="F877" s="3" t="s">
        <v>6050</v>
      </c>
      <c r="G877" s="3" t="s">
        <v>6051</v>
      </c>
      <c r="H877" s="3" t="s">
        <v>6052</v>
      </c>
      <c r="I877" s="3" t="s">
        <v>6053</v>
      </c>
      <c r="J877" s="3" t="s">
        <v>6054</v>
      </c>
      <c r="K877" s="3" t="s">
        <v>6055</v>
      </c>
      <c r="L877" s="3" t="s">
        <v>6056</v>
      </c>
      <c r="M877" s="3" t="s">
        <v>6057</v>
      </c>
      <c r="N877" s="3" t="s">
        <v>6058</v>
      </c>
      <c r="O877" s="3" t="s">
        <v>6059</v>
      </c>
      <c r="P877" s="3" t="s">
        <v>6060</v>
      </c>
      <c r="Q877" s="3" t="s">
        <v>6061</v>
      </c>
    </row>
    <row r="878" spans="1:17">
      <c r="A878" s="2" t="s">
        <v>6062</v>
      </c>
      <c r="B878" s="2" t="s">
        <v>6047</v>
      </c>
      <c r="C878" s="2" t="s">
        <v>5508</v>
      </c>
      <c r="D878" s="3" t="s">
        <v>6063</v>
      </c>
      <c r="E878" s="3" t="s">
        <v>6064</v>
      </c>
      <c r="F878" s="3" t="s">
        <v>6065</v>
      </c>
      <c r="G878" s="3" t="s">
        <v>6066</v>
      </c>
      <c r="H878" s="3" t="s">
        <v>6067</v>
      </c>
      <c r="I878" s="3" t="s">
        <v>6068</v>
      </c>
      <c r="J878" s="3" t="s">
        <v>6069</v>
      </c>
      <c r="K878" s="3" t="s">
        <v>6070</v>
      </c>
      <c r="L878" s="3" t="s">
        <v>6071</v>
      </c>
      <c r="M878" s="3" t="s">
        <v>6072</v>
      </c>
      <c r="N878" s="3" t="s">
        <v>6073</v>
      </c>
      <c r="O878" s="3" t="s">
        <v>6074</v>
      </c>
      <c r="P878" s="3" t="s">
        <v>6075</v>
      </c>
      <c r="Q878" s="3" t="s">
        <v>6076</v>
      </c>
    </row>
    <row r="879" spans="1:17">
      <c r="A879" s="2" t="s">
        <v>6077</v>
      </c>
      <c r="B879" s="2" t="s">
        <v>6047</v>
      </c>
      <c r="C879" s="2" t="s">
        <v>5508</v>
      </c>
      <c r="D879" s="3" t="s">
        <v>6078</v>
      </c>
      <c r="E879" s="3" t="s">
        <v>41</v>
      </c>
      <c r="F879" s="3" t="s">
        <v>41</v>
      </c>
      <c r="G879" s="3" t="s">
        <v>41</v>
      </c>
      <c r="H879" s="3" t="s">
        <v>41</v>
      </c>
      <c r="I879" s="3" t="s">
        <v>41</v>
      </c>
      <c r="J879" s="3" t="s">
        <v>41</v>
      </c>
      <c r="K879" s="3" t="s">
        <v>41</v>
      </c>
      <c r="L879" s="3" t="s">
        <v>6079</v>
      </c>
      <c r="M879" s="3" t="s">
        <v>6080</v>
      </c>
      <c r="N879" s="3" t="s">
        <v>6081</v>
      </c>
      <c r="O879" s="3" t="s">
        <v>6082</v>
      </c>
      <c r="P879" s="3" t="s">
        <v>6083</v>
      </c>
      <c r="Q879" s="3" t="s">
        <v>6084</v>
      </c>
    </row>
    <row r="880" spans="1:17">
      <c r="A880" s="2" t="s">
        <v>6085</v>
      </c>
      <c r="B880" s="2" t="s">
        <v>6086</v>
      </c>
      <c r="C880" s="2" t="s">
        <v>5508</v>
      </c>
      <c r="D880" s="3" t="s">
        <v>6087</v>
      </c>
      <c r="E880" s="3" t="s">
        <v>6088</v>
      </c>
      <c r="F880" s="3" t="s">
        <v>6089</v>
      </c>
      <c r="G880" s="3" t="s">
        <v>6090</v>
      </c>
      <c r="H880" s="3" t="s">
        <v>6091</v>
      </c>
      <c r="I880" s="3" t="s">
        <v>6092</v>
      </c>
      <c r="J880" s="3" t="s">
        <v>6093</v>
      </c>
      <c r="K880" s="3" t="s">
        <v>6094</v>
      </c>
      <c r="L880" s="3" t="s">
        <v>41</v>
      </c>
      <c r="M880" s="3" t="s">
        <v>41</v>
      </c>
      <c r="N880" s="3" t="s">
        <v>41</v>
      </c>
      <c r="O880" s="3" t="s">
        <v>41</v>
      </c>
      <c r="P880" s="3" t="s">
        <v>41</v>
      </c>
      <c r="Q880" s="3" t="s">
        <v>41</v>
      </c>
    </row>
    <row r="881" spans="1:17">
      <c r="A881" s="2" t="s">
        <v>6095</v>
      </c>
      <c r="B881" s="2" t="s">
        <v>6086</v>
      </c>
      <c r="C881" s="2" t="s">
        <v>5508</v>
      </c>
      <c r="D881" s="3" t="s">
        <v>6096</v>
      </c>
      <c r="E881" s="3" t="s">
        <v>6097</v>
      </c>
      <c r="F881" s="3" t="s">
        <v>6098</v>
      </c>
      <c r="G881" s="3" t="s">
        <v>6099</v>
      </c>
      <c r="H881" s="3" t="s">
        <v>6100</v>
      </c>
      <c r="I881" s="3" t="s">
        <v>6101</v>
      </c>
      <c r="J881" s="3" t="s">
        <v>6102</v>
      </c>
      <c r="K881" s="3" t="s">
        <v>6103</v>
      </c>
      <c r="L881" s="3" t="s">
        <v>41</v>
      </c>
      <c r="M881" s="3" t="s">
        <v>41</v>
      </c>
      <c r="N881" s="3" t="s">
        <v>41</v>
      </c>
      <c r="O881" s="3" t="s">
        <v>41</v>
      </c>
      <c r="P881" s="3" t="s">
        <v>41</v>
      </c>
      <c r="Q881" s="3" t="s">
        <v>41</v>
      </c>
    </row>
    <row r="882" spans="1:17">
      <c r="A882" s="2" t="s">
        <v>6104</v>
      </c>
      <c r="B882" s="2" t="s">
        <v>6086</v>
      </c>
      <c r="C882" s="2" t="s">
        <v>5508</v>
      </c>
      <c r="D882" s="3" t="s">
        <v>6105</v>
      </c>
      <c r="E882" s="3" t="s">
        <v>6106</v>
      </c>
      <c r="F882" s="3" t="s">
        <v>6107</v>
      </c>
      <c r="G882" s="3" t="s">
        <v>6108</v>
      </c>
      <c r="H882" s="3" t="s">
        <v>6109</v>
      </c>
      <c r="I882" s="3" t="s">
        <v>6110</v>
      </c>
      <c r="J882" s="3" t="s">
        <v>6111</v>
      </c>
      <c r="K882" s="3" t="s">
        <v>6112</v>
      </c>
      <c r="L882" s="3" t="s">
        <v>41</v>
      </c>
      <c r="M882" s="3" t="s">
        <v>41</v>
      </c>
      <c r="N882" s="3" t="s">
        <v>41</v>
      </c>
      <c r="O882" s="3" t="s">
        <v>41</v>
      </c>
      <c r="P882" s="3" t="s">
        <v>41</v>
      </c>
      <c r="Q882" s="3" t="s">
        <v>41</v>
      </c>
    </row>
    <row r="883" spans="1:17">
      <c r="A883" s="2" t="s">
        <v>6113</v>
      </c>
      <c r="B883" s="2" t="s">
        <v>6114</v>
      </c>
      <c r="C883" s="2" t="s">
        <v>5508</v>
      </c>
      <c r="D883" s="3" t="s">
        <v>6115</v>
      </c>
      <c r="E883" s="3" t="s">
        <v>6116</v>
      </c>
      <c r="F883" s="3" t="s">
        <v>6117</v>
      </c>
      <c r="G883" s="3" t="s">
        <v>6118</v>
      </c>
      <c r="H883" s="3" t="s">
        <v>6119</v>
      </c>
      <c r="I883" s="3" t="s">
        <v>6120</v>
      </c>
      <c r="J883" s="3" t="s">
        <v>6121</v>
      </c>
      <c r="K883" s="3" t="s">
        <v>6122</v>
      </c>
      <c r="L883" s="3" t="s">
        <v>41</v>
      </c>
      <c r="M883" s="3" t="s">
        <v>41</v>
      </c>
      <c r="N883" s="3" t="s">
        <v>41</v>
      </c>
      <c r="O883" s="3" t="s">
        <v>41</v>
      </c>
      <c r="P883" s="3" t="s">
        <v>41</v>
      </c>
      <c r="Q883" s="3" t="s">
        <v>41</v>
      </c>
    </row>
    <row r="884" spans="1:17">
      <c r="A884" s="2" t="s">
        <v>6123</v>
      </c>
      <c r="B884" s="2" t="s">
        <v>6114</v>
      </c>
      <c r="C884" s="2" t="s">
        <v>5508</v>
      </c>
      <c r="D884" s="3" t="s">
        <v>6124</v>
      </c>
      <c r="E884" s="3" t="s">
        <v>6125</v>
      </c>
      <c r="F884" s="3" t="s">
        <v>6126</v>
      </c>
      <c r="G884" s="3" t="s">
        <v>6127</v>
      </c>
      <c r="H884" s="3" t="s">
        <v>6128</v>
      </c>
      <c r="I884" s="3" t="s">
        <v>6129</v>
      </c>
      <c r="J884" s="3" t="s">
        <v>6130</v>
      </c>
      <c r="K884" s="3" t="s">
        <v>6131</v>
      </c>
      <c r="L884" s="3" t="s">
        <v>41</v>
      </c>
      <c r="M884" s="3" t="s">
        <v>41</v>
      </c>
      <c r="N884" s="3" t="s">
        <v>41</v>
      </c>
      <c r="O884" s="3" t="s">
        <v>41</v>
      </c>
      <c r="P884" s="3" t="s">
        <v>41</v>
      </c>
      <c r="Q884" s="3" t="s">
        <v>41</v>
      </c>
    </row>
    <row r="885" spans="1:17">
      <c r="A885" s="2" t="s">
        <v>6132</v>
      </c>
      <c r="B885" s="2" t="s">
        <v>6114</v>
      </c>
      <c r="C885" s="2" t="s">
        <v>5508</v>
      </c>
      <c r="D885" s="3" t="s">
        <v>6133</v>
      </c>
      <c r="E885" s="3" t="s">
        <v>6134</v>
      </c>
      <c r="F885" s="3" t="s">
        <v>6135</v>
      </c>
      <c r="G885" s="3" t="s">
        <v>6136</v>
      </c>
      <c r="H885" s="3" t="s">
        <v>6137</v>
      </c>
      <c r="I885" s="3" t="s">
        <v>6138</v>
      </c>
      <c r="J885" s="3" t="s">
        <v>6139</v>
      </c>
      <c r="K885" s="3" t="s">
        <v>6140</v>
      </c>
      <c r="L885" s="3" t="s">
        <v>41</v>
      </c>
      <c r="M885" s="3" t="s">
        <v>41</v>
      </c>
      <c r="N885" s="3" t="s">
        <v>41</v>
      </c>
      <c r="O885" s="3" t="s">
        <v>41</v>
      </c>
      <c r="P885" s="3" t="s">
        <v>41</v>
      </c>
      <c r="Q885" s="3" t="s">
        <v>41</v>
      </c>
    </row>
    <row r="886" spans="1:17">
      <c r="A886" s="2" t="s">
        <v>6141</v>
      </c>
      <c r="B886" s="2" t="s">
        <v>6142</v>
      </c>
      <c r="C886" s="2" t="s">
        <v>5508</v>
      </c>
      <c r="D886" s="3" t="s">
        <v>41</v>
      </c>
      <c r="E886" s="3" t="s">
        <v>6143</v>
      </c>
      <c r="F886" s="3" t="s">
        <v>6144</v>
      </c>
      <c r="G886" s="3" t="s">
        <v>41</v>
      </c>
      <c r="H886" s="3" t="s">
        <v>41</v>
      </c>
      <c r="I886" s="3" t="s">
        <v>41</v>
      </c>
      <c r="J886" s="3" t="s">
        <v>41</v>
      </c>
      <c r="K886" s="3" t="s">
        <v>41</v>
      </c>
      <c r="L886" s="3" t="s">
        <v>41</v>
      </c>
      <c r="M886" s="3" t="s">
        <v>41</v>
      </c>
      <c r="N886" s="3" t="s">
        <v>41</v>
      </c>
      <c r="O886" s="3" t="s">
        <v>41</v>
      </c>
      <c r="P886" s="3" t="s">
        <v>41</v>
      </c>
      <c r="Q886" s="3" t="s">
        <v>41</v>
      </c>
    </row>
    <row r="887" spans="1:17">
      <c r="A887" s="2" t="s">
        <v>6145</v>
      </c>
      <c r="B887" s="2" t="s">
        <v>6142</v>
      </c>
      <c r="C887" s="2" t="s">
        <v>5508</v>
      </c>
      <c r="D887" s="3" t="s">
        <v>6146</v>
      </c>
      <c r="E887" s="3" t="s">
        <v>6147</v>
      </c>
      <c r="F887" s="3" t="s">
        <v>6148</v>
      </c>
      <c r="G887" s="3" t="s">
        <v>6149</v>
      </c>
      <c r="H887" s="3" t="s">
        <v>6150</v>
      </c>
      <c r="I887" s="3" t="s">
        <v>6151</v>
      </c>
      <c r="J887" s="3" t="s">
        <v>6152</v>
      </c>
      <c r="K887" s="3" t="s">
        <v>6153</v>
      </c>
      <c r="L887" s="3" t="s">
        <v>41</v>
      </c>
      <c r="M887" s="3" t="s">
        <v>41</v>
      </c>
      <c r="N887" s="3" t="s">
        <v>41</v>
      </c>
      <c r="O887" s="3" t="s">
        <v>41</v>
      </c>
      <c r="P887" s="3" t="s">
        <v>41</v>
      </c>
      <c r="Q887" s="3" t="s">
        <v>41</v>
      </c>
    </row>
    <row r="888" spans="1:17">
      <c r="A888" s="2" t="s">
        <v>6154</v>
      </c>
      <c r="B888" s="2" t="s">
        <v>6142</v>
      </c>
      <c r="C888" s="2" t="s">
        <v>5508</v>
      </c>
      <c r="D888" s="3" t="s">
        <v>41</v>
      </c>
      <c r="E888" s="3" t="s">
        <v>41</v>
      </c>
      <c r="F888" s="3" t="s">
        <v>41</v>
      </c>
      <c r="G888" s="3" t="s">
        <v>6155</v>
      </c>
      <c r="H888" s="3" t="s">
        <v>6156</v>
      </c>
      <c r="I888" s="3" t="s">
        <v>41</v>
      </c>
      <c r="J888" s="3" t="s">
        <v>6157</v>
      </c>
      <c r="K888" s="3" t="s">
        <v>6158</v>
      </c>
      <c r="L888" s="3" t="s">
        <v>41</v>
      </c>
      <c r="M888" s="3" t="s">
        <v>41</v>
      </c>
      <c r="N888" s="3" t="s">
        <v>41</v>
      </c>
      <c r="O888" s="3" t="s">
        <v>41</v>
      </c>
      <c r="P888" s="3" t="s">
        <v>41</v>
      </c>
      <c r="Q888" s="3" t="s">
        <v>41</v>
      </c>
    </row>
    <row r="889" spans="1:17">
      <c r="A889" s="2" t="s">
        <v>6159</v>
      </c>
      <c r="B889" s="2" t="s">
        <v>6160</v>
      </c>
      <c r="C889" s="2" t="s">
        <v>5508</v>
      </c>
      <c r="D889" s="3" t="s">
        <v>6161</v>
      </c>
      <c r="E889" s="3" t="s">
        <v>41</v>
      </c>
      <c r="F889" s="3" t="s">
        <v>6162</v>
      </c>
      <c r="G889" s="3" t="s">
        <v>6163</v>
      </c>
      <c r="H889" s="3" t="s">
        <v>6164</v>
      </c>
      <c r="I889" s="3" t="s">
        <v>41</v>
      </c>
      <c r="J889" s="3" t="s">
        <v>41</v>
      </c>
      <c r="K889" s="3" t="s">
        <v>41</v>
      </c>
      <c r="L889" s="3" t="s">
        <v>41</v>
      </c>
      <c r="M889" s="3" t="s">
        <v>41</v>
      </c>
      <c r="N889" s="3" t="s">
        <v>41</v>
      </c>
      <c r="O889" s="3" t="s">
        <v>41</v>
      </c>
      <c r="P889" s="3" t="s">
        <v>41</v>
      </c>
      <c r="Q889" s="3" t="s">
        <v>41</v>
      </c>
    </row>
    <row r="890" spans="1:17">
      <c r="A890" s="2" t="s">
        <v>6165</v>
      </c>
      <c r="B890" s="2" t="s">
        <v>6160</v>
      </c>
      <c r="C890" s="2" t="s">
        <v>5508</v>
      </c>
      <c r="D890" s="3" t="s">
        <v>6166</v>
      </c>
      <c r="E890" s="3" t="s">
        <v>6167</v>
      </c>
      <c r="F890" s="3" t="s">
        <v>6168</v>
      </c>
      <c r="G890" s="3" t="s">
        <v>6169</v>
      </c>
      <c r="H890" s="3" t="s">
        <v>6170</v>
      </c>
      <c r="I890" s="3" t="s">
        <v>6171</v>
      </c>
      <c r="J890" s="3" t="s">
        <v>6172</v>
      </c>
      <c r="K890" s="3" t="s">
        <v>6173</v>
      </c>
      <c r="L890" s="3" t="s">
        <v>41</v>
      </c>
      <c r="M890" s="3" t="s">
        <v>41</v>
      </c>
      <c r="N890" s="3" t="s">
        <v>41</v>
      </c>
      <c r="O890" s="3" t="s">
        <v>41</v>
      </c>
      <c r="P890" s="3" t="s">
        <v>41</v>
      </c>
      <c r="Q890" s="3" t="s">
        <v>41</v>
      </c>
    </row>
    <row r="891" spans="1:17">
      <c r="A891" s="2" t="s">
        <v>6174</v>
      </c>
      <c r="B891" s="2" t="s">
        <v>6160</v>
      </c>
      <c r="C891" s="2" t="s">
        <v>5508</v>
      </c>
      <c r="D891" s="3" t="s">
        <v>6175</v>
      </c>
      <c r="E891" s="3" t="s">
        <v>6176</v>
      </c>
      <c r="F891" s="3" t="s">
        <v>6177</v>
      </c>
      <c r="G891" s="3" t="s">
        <v>6178</v>
      </c>
      <c r="H891" s="3" t="s">
        <v>6179</v>
      </c>
      <c r="I891" s="3" t="s">
        <v>6180</v>
      </c>
      <c r="J891" s="3" t="s">
        <v>6181</v>
      </c>
      <c r="K891" s="3" t="s">
        <v>6182</v>
      </c>
      <c r="L891" s="3" t="s">
        <v>41</v>
      </c>
      <c r="M891" s="3" t="s">
        <v>41</v>
      </c>
      <c r="N891" s="3" t="s">
        <v>41</v>
      </c>
      <c r="O891" s="3" t="s">
        <v>41</v>
      </c>
      <c r="P891" s="3" t="s">
        <v>41</v>
      </c>
      <c r="Q891" s="3" t="s">
        <v>41</v>
      </c>
    </row>
    <row r="892" spans="1:17">
      <c r="A892" s="2" t="s">
        <v>6183</v>
      </c>
      <c r="B892" s="2" t="s">
        <v>6184</v>
      </c>
      <c r="C892" s="2" t="s">
        <v>5508</v>
      </c>
      <c r="D892" s="3" t="s">
        <v>6185</v>
      </c>
      <c r="E892" s="3" t="s">
        <v>6186</v>
      </c>
      <c r="F892" s="3" t="s">
        <v>6187</v>
      </c>
      <c r="G892" s="3" t="s">
        <v>6188</v>
      </c>
      <c r="H892" s="3" t="s">
        <v>6189</v>
      </c>
      <c r="I892" s="3" t="s">
        <v>6190</v>
      </c>
      <c r="J892" s="3" t="s">
        <v>6191</v>
      </c>
      <c r="K892" s="3" t="s">
        <v>6192</v>
      </c>
      <c r="L892" s="3" t="s">
        <v>41</v>
      </c>
      <c r="M892" s="3" t="s">
        <v>41</v>
      </c>
      <c r="N892" s="3" t="s">
        <v>41</v>
      </c>
      <c r="O892" s="3" t="s">
        <v>41</v>
      </c>
      <c r="P892" s="3" t="s">
        <v>41</v>
      </c>
      <c r="Q892" s="3" t="s">
        <v>41</v>
      </c>
    </row>
    <row r="893" spans="1:17">
      <c r="A893" s="2" t="s">
        <v>6193</v>
      </c>
      <c r="B893" s="2" t="s">
        <v>6184</v>
      </c>
      <c r="C893" s="2" t="s">
        <v>5508</v>
      </c>
      <c r="D893" s="3" t="s">
        <v>6194</v>
      </c>
      <c r="E893" s="3" t="s">
        <v>6195</v>
      </c>
      <c r="F893" s="3" t="s">
        <v>6196</v>
      </c>
      <c r="G893" s="3" t="s">
        <v>6197</v>
      </c>
      <c r="H893" s="3" t="s">
        <v>6198</v>
      </c>
      <c r="I893" s="3" t="s">
        <v>6199</v>
      </c>
      <c r="J893" s="3" t="s">
        <v>6200</v>
      </c>
      <c r="K893" s="3" t="s">
        <v>6201</v>
      </c>
      <c r="L893" s="3" t="s">
        <v>41</v>
      </c>
      <c r="M893" s="3" t="s">
        <v>41</v>
      </c>
      <c r="N893" s="3" t="s">
        <v>41</v>
      </c>
      <c r="O893" s="3" t="s">
        <v>41</v>
      </c>
      <c r="P893" s="3" t="s">
        <v>41</v>
      </c>
      <c r="Q893" s="3" t="s">
        <v>41</v>
      </c>
    </row>
    <row r="894" spans="1:17">
      <c r="A894" s="2" t="s">
        <v>6202</v>
      </c>
      <c r="B894" s="2" t="s">
        <v>6184</v>
      </c>
      <c r="C894" s="2" t="s">
        <v>5508</v>
      </c>
      <c r="D894" s="3" t="s">
        <v>6203</v>
      </c>
      <c r="E894" s="3" t="s">
        <v>6204</v>
      </c>
      <c r="F894" s="3" t="s">
        <v>6205</v>
      </c>
      <c r="G894" s="3" t="s">
        <v>6206</v>
      </c>
      <c r="H894" s="3" t="s">
        <v>6207</v>
      </c>
      <c r="I894" s="3" t="s">
        <v>6208</v>
      </c>
      <c r="J894" s="3" t="s">
        <v>6209</v>
      </c>
      <c r="K894" s="3" t="s">
        <v>6210</v>
      </c>
      <c r="L894" s="3" t="s">
        <v>41</v>
      </c>
      <c r="M894" s="3" t="s">
        <v>41</v>
      </c>
      <c r="N894" s="3" t="s">
        <v>41</v>
      </c>
      <c r="O894" s="3" t="s">
        <v>41</v>
      </c>
      <c r="P894" s="3" t="s">
        <v>41</v>
      </c>
      <c r="Q894" s="3" t="s">
        <v>41</v>
      </c>
    </row>
    <row r="895" spans="1:17">
      <c r="A895" s="2" t="s">
        <v>6211</v>
      </c>
      <c r="B895" s="2" t="s">
        <v>6212</v>
      </c>
      <c r="C895" s="2" t="s">
        <v>5508</v>
      </c>
      <c r="D895" s="3" t="s">
        <v>6213</v>
      </c>
      <c r="E895" s="3" t="s">
        <v>6214</v>
      </c>
      <c r="F895" s="3" t="s">
        <v>6215</v>
      </c>
      <c r="G895" s="3" t="s">
        <v>6216</v>
      </c>
      <c r="H895" s="3" t="s">
        <v>6217</v>
      </c>
      <c r="I895" s="3" t="s">
        <v>6218</v>
      </c>
      <c r="J895" s="3" t="s">
        <v>6219</v>
      </c>
      <c r="K895" s="3" t="s">
        <v>6220</v>
      </c>
      <c r="L895" s="3" t="s">
        <v>41</v>
      </c>
      <c r="M895" s="3" t="s">
        <v>41</v>
      </c>
      <c r="N895" s="3" t="s">
        <v>41</v>
      </c>
      <c r="O895" s="3" t="s">
        <v>41</v>
      </c>
      <c r="P895" s="3" t="s">
        <v>41</v>
      </c>
      <c r="Q895" s="3" t="s">
        <v>41</v>
      </c>
    </row>
    <row r="896" spans="1:17">
      <c r="A896" s="2" t="s">
        <v>6221</v>
      </c>
      <c r="B896" s="2" t="s">
        <v>6212</v>
      </c>
      <c r="C896" s="2" t="s">
        <v>5508</v>
      </c>
      <c r="D896" s="3" t="s">
        <v>6222</v>
      </c>
      <c r="E896" s="3" t="s">
        <v>6223</v>
      </c>
      <c r="F896" s="3" t="s">
        <v>6224</v>
      </c>
      <c r="G896" s="3" t="s">
        <v>6225</v>
      </c>
      <c r="H896" s="3" t="s">
        <v>6226</v>
      </c>
      <c r="I896" s="3" t="s">
        <v>6227</v>
      </c>
      <c r="J896" s="3" t="s">
        <v>6228</v>
      </c>
      <c r="K896" s="3" t="s">
        <v>6229</v>
      </c>
      <c r="L896" s="3" t="s">
        <v>41</v>
      </c>
      <c r="M896" s="3" t="s">
        <v>41</v>
      </c>
      <c r="N896" s="3" t="s">
        <v>41</v>
      </c>
      <c r="O896" s="3" t="s">
        <v>41</v>
      </c>
      <c r="P896" s="3" t="s">
        <v>41</v>
      </c>
      <c r="Q896" s="3" t="s">
        <v>41</v>
      </c>
    </row>
    <row r="897" spans="1:17">
      <c r="A897" s="2" t="s">
        <v>6230</v>
      </c>
      <c r="B897" s="2" t="s">
        <v>6212</v>
      </c>
      <c r="C897" s="2" t="s">
        <v>5508</v>
      </c>
      <c r="D897" s="3" t="s">
        <v>6231</v>
      </c>
      <c r="E897" s="3" t="s">
        <v>6232</v>
      </c>
      <c r="F897" s="3" t="s">
        <v>6233</v>
      </c>
      <c r="G897" s="3" t="s">
        <v>6234</v>
      </c>
      <c r="H897" s="3" t="s">
        <v>6235</v>
      </c>
      <c r="I897" s="3" t="s">
        <v>6236</v>
      </c>
      <c r="J897" s="3" t="s">
        <v>6237</v>
      </c>
      <c r="K897" s="3" t="s">
        <v>6238</v>
      </c>
      <c r="L897" s="3" t="s">
        <v>41</v>
      </c>
      <c r="M897" s="3" t="s">
        <v>41</v>
      </c>
      <c r="N897" s="3" t="s">
        <v>41</v>
      </c>
      <c r="O897" s="3" t="s">
        <v>41</v>
      </c>
      <c r="P897" s="3" t="s">
        <v>41</v>
      </c>
      <c r="Q897" s="3" t="s">
        <v>41</v>
      </c>
    </row>
    <row r="898" spans="1:17">
      <c r="A898" s="2" t="s">
        <v>6239</v>
      </c>
      <c r="B898" s="2" t="s">
        <v>6240</v>
      </c>
      <c r="C898" s="2" t="s">
        <v>5508</v>
      </c>
    </row>
    <row r="899" spans="1:17">
      <c r="A899" s="2" t="s">
        <v>6241</v>
      </c>
      <c r="B899" s="2" t="s">
        <v>6240</v>
      </c>
      <c r="C899" s="2" t="s">
        <v>5508</v>
      </c>
    </row>
    <row r="900" spans="1:17">
      <c r="A900" s="2" t="s">
        <v>6242</v>
      </c>
      <c r="B900" s="2" t="s">
        <v>6240</v>
      </c>
      <c r="C900" s="2" t="s">
        <v>5508</v>
      </c>
    </row>
    <row r="901" spans="1:17">
      <c r="A901" s="2" t="s">
        <v>6243</v>
      </c>
      <c r="B901" s="2" t="s">
        <v>6244</v>
      </c>
      <c r="C901" s="2" t="s">
        <v>5508</v>
      </c>
      <c r="D901" s="3" t="s">
        <v>6245</v>
      </c>
      <c r="E901" s="3" t="s">
        <v>6246</v>
      </c>
      <c r="F901" s="3" t="s">
        <v>6247</v>
      </c>
      <c r="G901" s="3" t="s">
        <v>6248</v>
      </c>
      <c r="H901" s="3" t="s">
        <v>6249</v>
      </c>
      <c r="I901" s="3" t="s">
        <v>6250</v>
      </c>
      <c r="J901" s="3" t="s">
        <v>6251</v>
      </c>
      <c r="K901" s="3" t="s">
        <v>6252</v>
      </c>
      <c r="L901" s="3" t="s">
        <v>41</v>
      </c>
      <c r="M901" s="3" t="s">
        <v>41</v>
      </c>
      <c r="N901" s="3" t="s">
        <v>41</v>
      </c>
      <c r="O901" s="3" t="s">
        <v>41</v>
      </c>
      <c r="P901" s="3" t="s">
        <v>41</v>
      </c>
      <c r="Q901" s="3" t="s">
        <v>41</v>
      </c>
    </row>
    <row r="902" spans="1:17">
      <c r="A902" s="2" t="s">
        <v>6253</v>
      </c>
      <c r="B902" s="2" t="s">
        <v>6244</v>
      </c>
      <c r="C902" s="2" t="s">
        <v>5508</v>
      </c>
      <c r="D902" s="3" t="s">
        <v>6254</v>
      </c>
      <c r="E902" s="3" t="s">
        <v>6255</v>
      </c>
      <c r="F902" s="3" t="s">
        <v>6256</v>
      </c>
      <c r="G902" s="3" t="s">
        <v>6257</v>
      </c>
      <c r="H902" s="3" t="s">
        <v>6258</v>
      </c>
      <c r="I902" s="3" t="s">
        <v>6259</v>
      </c>
      <c r="J902" s="3" t="s">
        <v>6260</v>
      </c>
      <c r="K902" s="3" t="s">
        <v>6261</v>
      </c>
      <c r="L902" s="3" t="s">
        <v>41</v>
      </c>
      <c r="M902" s="3" t="s">
        <v>41</v>
      </c>
      <c r="N902" s="3" t="s">
        <v>41</v>
      </c>
      <c r="O902" s="3" t="s">
        <v>41</v>
      </c>
      <c r="P902" s="3" t="s">
        <v>41</v>
      </c>
      <c r="Q902" s="3" t="s">
        <v>41</v>
      </c>
    </row>
    <row r="903" spans="1:17">
      <c r="A903" s="2" t="s">
        <v>6262</v>
      </c>
      <c r="B903" s="2" t="s">
        <v>6244</v>
      </c>
      <c r="C903" s="2" t="s">
        <v>5508</v>
      </c>
      <c r="D903" s="3" t="s">
        <v>6263</v>
      </c>
      <c r="E903" s="3" t="s">
        <v>6264</v>
      </c>
      <c r="F903" s="3" t="s">
        <v>6265</v>
      </c>
      <c r="G903" s="3" t="s">
        <v>6266</v>
      </c>
      <c r="H903" s="3" t="s">
        <v>6267</v>
      </c>
      <c r="I903" s="3" t="s">
        <v>6268</v>
      </c>
      <c r="J903" s="3" t="s">
        <v>6269</v>
      </c>
      <c r="K903" s="3" t="s">
        <v>6270</v>
      </c>
      <c r="L903" s="3" t="s">
        <v>41</v>
      </c>
      <c r="M903" s="3" t="s">
        <v>41</v>
      </c>
      <c r="N903" s="3" t="s">
        <v>41</v>
      </c>
      <c r="O903" s="3" t="s">
        <v>41</v>
      </c>
      <c r="P903" s="3" t="s">
        <v>41</v>
      </c>
      <c r="Q903" s="3" t="s">
        <v>41</v>
      </c>
    </row>
    <row r="904" spans="1:17">
      <c r="A904" s="2" t="s">
        <v>6271</v>
      </c>
      <c r="B904" s="2" t="s">
        <v>6272</v>
      </c>
      <c r="C904" s="2" t="s">
        <v>5508</v>
      </c>
      <c r="D904" s="3" t="s">
        <v>6273</v>
      </c>
      <c r="E904" s="3" t="s">
        <v>6274</v>
      </c>
      <c r="F904" s="3" t="s">
        <v>6275</v>
      </c>
      <c r="G904" s="3" t="s">
        <v>6276</v>
      </c>
      <c r="H904" s="3" t="s">
        <v>6277</v>
      </c>
      <c r="I904" s="3" t="s">
        <v>6278</v>
      </c>
      <c r="J904" s="3" t="s">
        <v>6279</v>
      </c>
      <c r="K904" s="3" t="s">
        <v>6280</v>
      </c>
      <c r="L904" s="3" t="s">
        <v>41</v>
      </c>
      <c r="M904" s="3" t="s">
        <v>41</v>
      </c>
      <c r="N904" s="3" t="s">
        <v>41</v>
      </c>
      <c r="O904" s="3" t="s">
        <v>41</v>
      </c>
      <c r="P904" s="3" t="s">
        <v>41</v>
      </c>
      <c r="Q904" s="3" t="s">
        <v>41</v>
      </c>
    </row>
    <row r="905" spans="1:17">
      <c r="A905" s="2" t="s">
        <v>6281</v>
      </c>
      <c r="B905" s="2" t="s">
        <v>6272</v>
      </c>
      <c r="C905" s="2" t="s">
        <v>5508</v>
      </c>
      <c r="D905" s="3" t="s">
        <v>6282</v>
      </c>
      <c r="E905" s="3" t="s">
        <v>6283</v>
      </c>
      <c r="F905" s="3" t="s">
        <v>6284</v>
      </c>
      <c r="G905" s="3" t="s">
        <v>6285</v>
      </c>
      <c r="H905" s="3" t="s">
        <v>6286</v>
      </c>
      <c r="I905" s="3" t="s">
        <v>6287</v>
      </c>
      <c r="J905" s="3" t="s">
        <v>6288</v>
      </c>
      <c r="K905" s="3" t="s">
        <v>6289</v>
      </c>
      <c r="L905" s="3" t="s">
        <v>41</v>
      </c>
      <c r="M905" s="3" t="s">
        <v>41</v>
      </c>
      <c r="N905" s="3" t="s">
        <v>41</v>
      </c>
      <c r="O905" s="3" t="s">
        <v>41</v>
      </c>
      <c r="P905" s="3" t="s">
        <v>41</v>
      </c>
      <c r="Q905" s="3" t="s">
        <v>41</v>
      </c>
    </row>
    <row r="906" spans="1:17">
      <c r="A906" s="2" t="s">
        <v>6290</v>
      </c>
      <c r="B906" s="2" t="s">
        <v>6272</v>
      </c>
      <c r="C906" s="2" t="s">
        <v>5508</v>
      </c>
      <c r="D906" s="3" t="s">
        <v>6291</v>
      </c>
      <c r="E906" s="3" t="s">
        <v>6292</v>
      </c>
      <c r="F906" s="3" t="s">
        <v>6293</v>
      </c>
      <c r="G906" s="3" t="s">
        <v>6294</v>
      </c>
      <c r="H906" s="3" t="s">
        <v>6295</v>
      </c>
      <c r="I906" s="3" t="s">
        <v>6296</v>
      </c>
      <c r="J906" s="3" t="s">
        <v>6297</v>
      </c>
      <c r="K906" s="3" t="s">
        <v>6298</v>
      </c>
      <c r="L906" s="3" t="s">
        <v>41</v>
      </c>
      <c r="M906" s="3" t="s">
        <v>41</v>
      </c>
      <c r="N906" s="3" t="s">
        <v>41</v>
      </c>
      <c r="O906" s="3" t="s">
        <v>41</v>
      </c>
      <c r="P906" s="3" t="s">
        <v>41</v>
      </c>
      <c r="Q906" s="3" t="s">
        <v>41</v>
      </c>
    </row>
    <row r="907" spans="1:17">
      <c r="A907" s="2" t="s">
        <v>6299</v>
      </c>
      <c r="B907" s="2" t="s">
        <v>6300</v>
      </c>
      <c r="C907" s="2" t="s">
        <v>5508</v>
      </c>
      <c r="D907" s="3" t="s">
        <v>6301</v>
      </c>
      <c r="E907" s="3" t="s">
        <v>6302</v>
      </c>
      <c r="F907" s="3" t="s">
        <v>6303</v>
      </c>
      <c r="G907" s="3" t="s">
        <v>6304</v>
      </c>
      <c r="H907" s="3" t="s">
        <v>6305</v>
      </c>
      <c r="I907" s="3" t="s">
        <v>6306</v>
      </c>
      <c r="J907" s="3" t="s">
        <v>6307</v>
      </c>
      <c r="K907" s="3" t="s">
        <v>6308</v>
      </c>
      <c r="L907" s="3" t="s">
        <v>6309</v>
      </c>
      <c r="M907" s="3" t="s">
        <v>6310</v>
      </c>
      <c r="N907" s="3" t="s">
        <v>6311</v>
      </c>
      <c r="O907" s="3" t="s">
        <v>6312</v>
      </c>
      <c r="P907" s="3" t="s">
        <v>6313</v>
      </c>
      <c r="Q907" s="3" t="s">
        <v>6314</v>
      </c>
    </row>
    <row r="908" spans="1:17">
      <c r="A908" s="2" t="s">
        <v>6315</v>
      </c>
      <c r="B908" s="2" t="s">
        <v>6300</v>
      </c>
      <c r="C908" s="2" t="s">
        <v>5508</v>
      </c>
      <c r="D908" s="3" t="s">
        <v>6316</v>
      </c>
      <c r="E908" s="3" t="s">
        <v>6317</v>
      </c>
      <c r="F908" s="3" t="s">
        <v>6318</v>
      </c>
      <c r="G908" s="3" t="s">
        <v>6319</v>
      </c>
      <c r="H908" s="3" t="s">
        <v>6320</v>
      </c>
      <c r="I908" s="3" t="s">
        <v>6321</v>
      </c>
      <c r="J908" s="3" t="s">
        <v>6322</v>
      </c>
      <c r="K908" s="3" t="s">
        <v>6323</v>
      </c>
      <c r="L908" s="3" t="s">
        <v>6324</v>
      </c>
      <c r="M908" s="3" t="s">
        <v>6325</v>
      </c>
      <c r="N908" s="3" t="s">
        <v>6326</v>
      </c>
      <c r="O908" s="3" t="s">
        <v>6327</v>
      </c>
      <c r="P908" s="3" t="s">
        <v>6328</v>
      </c>
      <c r="Q908" s="3" t="s">
        <v>6329</v>
      </c>
    </row>
    <row r="909" spans="1:17">
      <c r="A909" s="2" t="s">
        <v>6330</v>
      </c>
      <c r="B909" s="2" t="s">
        <v>6300</v>
      </c>
      <c r="C909" s="2" t="s">
        <v>5508</v>
      </c>
      <c r="D909" s="3" t="s">
        <v>6331</v>
      </c>
      <c r="E909" s="3" t="s">
        <v>6332</v>
      </c>
      <c r="F909" s="3" t="s">
        <v>6333</v>
      </c>
      <c r="G909" s="3" t="s">
        <v>6334</v>
      </c>
      <c r="H909" s="3" t="s">
        <v>6335</v>
      </c>
      <c r="I909" s="3" t="s">
        <v>6336</v>
      </c>
      <c r="J909" s="3" t="s">
        <v>6337</v>
      </c>
      <c r="K909" s="3" t="s">
        <v>6338</v>
      </c>
      <c r="L909" s="3" t="s">
        <v>6339</v>
      </c>
      <c r="M909" s="3" t="s">
        <v>6340</v>
      </c>
      <c r="N909" s="3" t="s">
        <v>6341</v>
      </c>
      <c r="O909" s="3" t="s">
        <v>6342</v>
      </c>
      <c r="P909" s="3" t="s">
        <v>6343</v>
      </c>
      <c r="Q909" s="3" t="s">
        <v>6344</v>
      </c>
    </row>
    <row r="910" spans="1:17">
      <c r="A910" s="2" t="s">
        <v>6345</v>
      </c>
      <c r="B910" s="2" t="s">
        <v>6346</v>
      </c>
      <c r="C910" s="2" t="s">
        <v>5508</v>
      </c>
      <c r="D910" s="3" t="s">
        <v>6347</v>
      </c>
      <c r="E910" s="3" t="s">
        <v>6348</v>
      </c>
      <c r="F910" s="3" t="s">
        <v>6349</v>
      </c>
      <c r="G910" s="3" t="s">
        <v>6350</v>
      </c>
      <c r="H910" s="3" t="s">
        <v>6351</v>
      </c>
      <c r="I910" s="3" t="s">
        <v>6352</v>
      </c>
      <c r="J910" s="3" t="s">
        <v>6353</v>
      </c>
      <c r="K910" s="3" t="s">
        <v>6354</v>
      </c>
      <c r="L910" s="3" t="s">
        <v>41</v>
      </c>
      <c r="M910" s="3" t="s">
        <v>41</v>
      </c>
      <c r="N910" s="3" t="s">
        <v>41</v>
      </c>
      <c r="O910" s="3" t="s">
        <v>41</v>
      </c>
      <c r="P910" s="3" t="s">
        <v>41</v>
      </c>
      <c r="Q910" s="3" t="s">
        <v>41</v>
      </c>
    </row>
    <row r="911" spans="1:17">
      <c r="A911" s="2" t="s">
        <v>6355</v>
      </c>
      <c r="B911" s="2" t="s">
        <v>6346</v>
      </c>
      <c r="C911" s="2" t="s">
        <v>5508</v>
      </c>
      <c r="D911" s="3" t="s">
        <v>6356</v>
      </c>
      <c r="E911" s="3" t="s">
        <v>6357</v>
      </c>
      <c r="F911" s="3" t="s">
        <v>6358</v>
      </c>
      <c r="G911" s="3" t="s">
        <v>6359</v>
      </c>
      <c r="H911" s="3" t="s">
        <v>6360</v>
      </c>
      <c r="I911" s="3" t="s">
        <v>6361</v>
      </c>
      <c r="J911" s="3" t="s">
        <v>6362</v>
      </c>
      <c r="K911" s="3" t="s">
        <v>6363</v>
      </c>
      <c r="L911" s="3" t="s">
        <v>41</v>
      </c>
      <c r="M911" s="3" t="s">
        <v>41</v>
      </c>
      <c r="N911" s="3" t="s">
        <v>41</v>
      </c>
      <c r="O911" s="3" t="s">
        <v>41</v>
      </c>
      <c r="P911" s="3" t="s">
        <v>41</v>
      </c>
      <c r="Q911" s="3" t="s">
        <v>41</v>
      </c>
    </row>
    <row r="912" spans="1:17">
      <c r="A912" s="2" t="s">
        <v>6364</v>
      </c>
      <c r="B912" s="2" t="s">
        <v>6346</v>
      </c>
      <c r="C912" s="2" t="s">
        <v>5508</v>
      </c>
      <c r="D912" s="3" t="s">
        <v>6365</v>
      </c>
      <c r="E912" s="3" t="s">
        <v>6366</v>
      </c>
      <c r="F912" s="3" t="s">
        <v>6367</v>
      </c>
      <c r="G912" s="3" t="s">
        <v>6368</v>
      </c>
      <c r="H912" s="3" t="s">
        <v>6369</v>
      </c>
      <c r="I912" s="3" t="s">
        <v>6370</v>
      </c>
      <c r="J912" s="3" t="s">
        <v>6371</v>
      </c>
      <c r="K912" s="3" t="s">
        <v>6372</v>
      </c>
      <c r="L912" s="3" t="s">
        <v>41</v>
      </c>
      <c r="M912" s="3" t="s">
        <v>41</v>
      </c>
      <c r="N912" s="3" t="s">
        <v>41</v>
      </c>
      <c r="O912" s="3" t="s">
        <v>41</v>
      </c>
      <c r="P912" s="3" t="s">
        <v>41</v>
      </c>
      <c r="Q912" s="3" t="s">
        <v>41</v>
      </c>
    </row>
    <row r="913" spans="1:17">
      <c r="A913" s="2" t="s">
        <v>6373</v>
      </c>
      <c r="B913" s="2" t="s">
        <v>6374</v>
      </c>
      <c r="C913" s="2" t="s">
        <v>5508</v>
      </c>
      <c r="D913" s="3" t="s">
        <v>6375</v>
      </c>
      <c r="E913" s="3" t="s">
        <v>6376</v>
      </c>
      <c r="F913" s="3" t="s">
        <v>6377</v>
      </c>
      <c r="G913" s="3" t="s">
        <v>6378</v>
      </c>
      <c r="H913" s="3" t="s">
        <v>6379</v>
      </c>
      <c r="I913" s="3" t="s">
        <v>6380</v>
      </c>
      <c r="J913" s="3" t="s">
        <v>6381</v>
      </c>
      <c r="K913" s="3" t="s">
        <v>6382</v>
      </c>
      <c r="L913" s="3" t="s">
        <v>41</v>
      </c>
      <c r="M913" s="3" t="s">
        <v>41</v>
      </c>
      <c r="N913" s="3" t="s">
        <v>41</v>
      </c>
      <c r="O913" s="3" t="s">
        <v>41</v>
      </c>
      <c r="P913" s="3" t="s">
        <v>41</v>
      </c>
      <c r="Q913" s="3" t="s">
        <v>41</v>
      </c>
    </row>
    <row r="914" spans="1:17">
      <c r="A914" s="2" t="s">
        <v>6383</v>
      </c>
      <c r="B914" s="2" t="s">
        <v>6374</v>
      </c>
      <c r="C914" s="2" t="s">
        <v>5508</v>
      </c>
      <c r="D914" s="3" t="s">
        <v>6384</v>
      </c>
      <c r="E914" s="3" t="s">
        <v>6385</v>
      </c>
      <c r="F914" s="3" t="s">
        <v>6386</v>
      </c>
      <c r="G914" s="3" t="s">
        <v>6387</v>
      </c>
      <c r="H914" s="3" t="s">
        <v>6388</v>
      </c>
      <c r="I914" s="3" t="s">
        <v>6389</v>
      </c>
      <c r="J914" s="3" t="s">
        <v>6390</v>
      </c>
      <c r="K914" s="3" t="s">
        <v>6391</v>
      </c>
      <c r="L914" s="3" t="s">
        <v>41</v>
      </c>
      <c r="M914" s="3" t="s">
        <v>41</v>
      </c>
      <c r="N914" s="3" t="s">
        <v>41</v>
      </c>
      <c r="O914" s="3" t="s">
        <v>41</v>
      </c>
      <c r="P914" s="3" t="s">
        <v>41</v>
      </c>
      <c r="Q914" s="3" t="s">
        <v>41</v>
      </c>
    </row>
    <row r="915" spans="1:17">
      <c r="A915" s="2" t="s">
        <v>6392</v>
      </c>
      <c r="B915" s="2" t="s">
        <v>6393</v>
      </c>
      <c r="C915" s="2" t="s">
        <v>5508</v>
      </c>
      <c r="D915" s="3" t="s">
        <v>6394</v>
      </c>
      <c r="E915" s="3" t="s">
        <v>6395</v>
      </c>
      <c r="F915" s="3" t="s">
        <v>6396</v>
      </c>
      <c r="G915" s="3" t="s">
        <v>6397</v>
      </c>
      <c r="H915" s="3" t="s">
        <v>6398</v>
      </c>
      <c r="I915" s="3" t="s">
        <v>6399</v>
      </c>
      <c r="J915" s="3" t="s">
        <v>6400</v>
      </c>
      <c r="K915" s="3" t="s">
        <v>6401</v>
      </c>
      <c r="L915" s="3" t="s">
        <v>41</v>
      </c>
      <c r="M915" s="3" t="s">
        <v>41</v>
      </c>
      <c r="N915" s="3" t="s">
        <v>41</v>
      </c>
      <c r="O915" s="3" t="s">
        <v>41</v>
      </c>
      <c r="P915" s="3" t="s">
        <v>41</v>
      </c>
      <c r="Q915" s="3" t="s">
        <v>41</v>
      </c>
    </row>
    <row r="916" spans="1:17">
      <c r="A916" s="2" t="s">
        <v>6402</v>
      </c>
      <c r="B916" s="2" t="s">
        <v>6393</v>
      </c>
      <c r="C916" s="2" t="s">
        <v>5508</v>
      </c>
      <c r="D916" s="3" t="s">
        <v>6403</v>
      </c>
      <c r="E916" s="3" t="s">
        <v>6404</v>
      </c>
      <c r="F916" s="3" t="s">
        <v>6405</v>
      </c>
      <c r="G916" s="3" t="s">
        <v>6406</v>
      </c>
      <c r="H916" s="3" t="s">
        <v>6407</v>
      </c>
      <c r="I916" s="3" t="s">
        <v>6408</v>
      </c>
      <c r="J916" s="3" t="s">
        <v>6409</v>
      </c>
      <c r="K916" s="3" t="s">
        <v>6410</v>
      </c>
      <c r="L916" s="3" t="s">
        <v>41</v>
      </c>
      <c r="M916" s="3" t="s">
        <v>41</v>
      </c>
      <c r="N916" s="3" t="s">
        <v>41</v>
      </c>
      <c r="O916" s="3" t="s">
        <v>41</v>
      </c>
      <c r="P916" s="3" t="s">
        <v>41</v>
      </c>
      <c r="Q916" s="3" t="s">
        <v>41</v>
      </c>
    </row>
    <row r="917" spans="1:17">
      <c r="A917" s="2" t="s">
        <v>6411</v>
      </c>
      <c r="B917" s="2" t="s">
        <v>6393</v>
      </c>
      <c r="C917" s="2" t="s">
        <v>5508</v>
      </c>
    </row>
    <row r="918" spans="1:17">
      <c r="A918" s="2" t="s">
        <v>6412</v>
      </c>
      <c r="B918" s="2" t="s">
        <v>6413</v>
      </c>
      <c r="C918" s="2" t="s">
        <v>5508</v>
      </c>
      <c r="D918" s="3" t="s">
        <v>6414</v>
      </c>
      <c r="E918" s="3" t="s">
        <v>6415</v>
      </c>
      <c r="F918" s="3" t="s">
        <v>6416</v>
      </c>
      <c r="G918" s="3" t="s">
        <v>6417</v>
      </c>
      <c r="H918" s="3" t="s">
        <v>6418</v>
      </c>
      <c r="I918" s="3" t="s">
        <v>6419</v>
      </c>
      <c r="J918" s="3" t="s">
        <v>6420</v>
      </c>
      <c r="K918" s="3" t="s">
        <v>6421</v>
      </c>
      <c r="L918" s="3" t="s">
        <v>41</v>
      </c>
      <c r="M918" s="3" t="s">
        <v>41</v>
      </c>
      <c r="N918" s="3" t="s">
        <v>41</v>
      </c>
      <c r="O918" s="3" t="s">
        <v>41</v>
      </c>
      <c r="P918" s="3" t="s">
        <v>41</v>
      </c>
      <c r="Q918" s="3" t="s">
        <v>41</v>
      </c>
    </row>
    <row r="919" spans="1:17">
      <c r="A919" s="2" t="s">
        <v>6422</v>
      </c>
      <c r="B919" s="2" t="s">
        <v>6413</v>
      </c>
      <c r="C919" s="2" t="s">
        <v>5508</v>
      </c>
      <c r="D919" s="3" t="s">
        <v>6423</v>
      </c>
      <c r="E919" s="3" t="s">
        <v>6424</v>
      </c>
      <c r="F919" s="3" t="s">
        <v>6425</v>
      </c>
      <c r="G919" s="3" t="s">
        <v>6426</v>
      </c>
      <c r="H919" s="3" t="s">
        <v>6427</v>
      </c>
      <c r="I919" s="3" t="s">
        <v>6428</v>
      </c>
      <c r="J919" s="3" t="s">
        <v>6429</v>
      </c>
      <c r="K919" s="3" t="s">
        <v>6430</v>
      </c>
      <c r="L919" s="3" t="s">
        <v>41</v>
      </c>
      <c r="M919" s="3" t="s">
        <v>41</v>
      </c>
      <c r="N919" s="3" t="s">
        <v>41</v>
      </c>
      <c r="O919" s="3" t="s">
        <v>41</v>
      </c>
      <c r="P919" s="3" t="s">
        <v>41</v>
      </c>
      <c r="Q919" s="3" t="s">
        <v>41</v>
      </c>
    </row>
    <row r="920" spans="1:17">
      <c r="A920" s="2" t="s">
        <v>6431</v>
      </c>
      <c r="B920" s="2" t="s">
        <v>6432</v>
      </c>
      <c r="C920" s="2" t="s">
        <v>5508</v>
      </c>
      <c r="D920" s="3" t="s">
        <v>6433</v>
      </c>
      <c r="E920" s="3" t="s">
        <v>6434</v>
      </c>
      <c r="F920" s="3" t="s">
        <v>6435</v>
      </c>
      <c r="G920" s="3" t="s">
        <v>6436</v>
      </c>
      <c r="H920" s="3" t="s">
        <v>6437</v>
      </c>
      <c r="I920" s="3" t="s">
        <v>6438</v>
      </c>
      <c r="J920" s="3" t="s">
        <v>6439</v>
      </c>
      <c r="K920" s="3" t="s">
        <v>6440</v>
      </c>
      <c r="L920" s="3" t="s">
        <v>41</v>
      </c>
      <c r="M920" s="3" t="s">
        <v>41</v>
      </c>
      <c r="N920" s="3" t="s">
        <v>41</v>
      </c>
      <c r="O920" s="3" t="s">
        <v>41</v>
      </c>
      <c r="P920" s="3" t="s">
        <v>41</v>
      </c>
      <c r="Q920" s="3" t="s">
        <v>41</v>
      </c>
    </row>
    <row r="921" spans="1:17">
      <c r="A921" s="2" t="s">
        <v>6441</v>
      </c>
      <c r="B921" s="2" t="s">
        <v>6432</v>
      </c>
      <c r="C921" s="2" t="s">
        <v>5508</v>
      </c>
      <c r="D921" s="3" t="s">
        <v>6442</v>
      </c>
      <c r="E921" s="3" t="s">
        <v>6443</v>
      </c>
      <c r="F921" s="3" t="s">
        <v>6444</v>
      </c>
      <c r="G921" s="3" t="s">
        <v>6445</v>
      </c>
      <c r="H921" s="3" t="s">
        <v>6446</v>
      </c>
      <c r="I921" s="3" t="s">
        <v>6447</v>
      </c>
      <c r="J921" s="3" t="s">
        <v>6448</v>
      </c>
      <c r="K921" s="3" t="s">
        <v>6449</v>
      </c>
      <c r="L921" s="3" t="s">
        <v>41</v>
      </c>
      <c r="M921" s="3" t="s">
        <v>41</v>
      </c>
      <c r="N921" s="3" t="s">
        <v>41</v>
      </c>
      <c r="O921" s="3" t="s">
        <v>41</v>
      </c>
      <c r="P921" s="3" t="s">
        <v>41</v>
      </c>
      <c r="Q921" s="3" t="s">
        <v>41</v>
      </c>
    </row>
    <row r="922" spans="1:17">
      <c r="A922" s="2" t="s">
        <v>6450</v>
      </c>
      <c r="B922" s="2" t="s">
        <v>6451</v>
      </c>
      <c r="C922" s="2" t="s">
        <v>5508</v>
      </c>
      <c r="D922" s="3" t="s">
        <v>6452</v>
      </c>
      <c r="E922" s="3" t="s">
        <v>6453</v>
      </c>
      <c r="F922" s="3" t="s">
        <v>6454</v>
      </c>
      <c r="G922" s="3" t="s">
        <v>6455</v>
      </c>
      <c r="H922" s="3" t="s">
        <v>6456</v>
      </c>
      <c r="I922" s="3" t="s">
        <v>6457</v>
      </c>
      <c r="J922" s="3" t="s">
        <v>6458</v>
      </c>
      <c r="K922" s="3" t="s">
        <v>6459</v>
      </c>
      <c r="L922" s="3" t="s">
        <v>41</v>
      </c>
      <c r="M922" s="3" t="s">
        <v>41</v>
      </c>
      <c r="N922" s="3" t="s">
        <v>41</v>
      </c>
      <c r="O922" s="3" t="s">
        <v>41</v>
      </c>
      <c r="P922" s="3" t="s">
        <v>41</v>
      </c>
      <c r="Q922" s="3" t="s">
        <v>41</v>
      </c>
    </row>
    <row r="923" spans="1:17">
      <c r="A923" s="2" t="s">
        <v>6460</v>
      </c>
      <c r="B923" s="2" t="s">
        <v>6451</v>
      </c>
      <c r="C923" s="2" t="s">
        <v>5508</v>
      </c>
      <c r="D923" s="3" t="s">
        <v>6461</v>
      </c>
      <c r="E923" s="3" t="s">
        <v>6462</v>
      </c>
      <c r="F923" s="3" t="s">
        <v>6463</v>
      </c>
      <c r="G923" s="3" t="s">
        <v>6464</v>
      </c>
      <c r="H923" s="3" t="s">
        <v>6465</v>
      </c>
      <c r="I923" s="3" t="s">
        <v>6466</v>
      </c>
      <c r="J923" s="3" t="s">
        <v>6467</v>
      </c>
      <c r="K923" s="3" t="s">
        <v>6468</v>
      </c>
      <c r="L923" s="3" t="s">
        <v>41</v>
      </c>
      <c r="M923" s="3" t="s">
        <v>41</v>
      </c>
      <c r="N923" s="3" t="s">
        <v>41</v>
      </c>
      <c r="O923" s="3" t="s">
        <v>41</v>
      </c>
      <c r="P923" s="3" t="s">
        <v>41</v>
      </c>
      <c r="Q923" s="3" t="s">
        <v>41</v>
      </c>
    </row>
    <row r="924" spans="1:17">
      <c r="A924" s="2" t="s">
        <v>6469</v>
      </c>
      <c r="B924" s="2" t="s">
        <v>6470</v>
      </c>
      <c r="C924" s="2" t="s">
        <v>5508</v>
      </c>
      <c r="D924" s="3" t="s">
        <v>6471</v>
      </c>
      <c r="E924" s="3" t="s">
        <v>6472</v>
      </c>
      <c r="F924" s="3" t="s">
        <v>6473</v>
      </c>
      <c r="G924" s="3" t="s">
        <v>6474</v>
      </c>
      <c r="H924" s="3" t="s">
        <v>6475</v>
      </c>
      <c r="I924" s="3" t="s">
        <v>6476</v>
      </c>
      <c r="J924" s="3" t="s">
        <v>6477</v>
      </c>
      <c r="K924" s="3" t="s">
        <v>6478</v>
      </c>
      <c r="L924" s="3" t="s">
        <v>41</v>
      </c>
      <c r="M924" s="3" t="s">
        <v>41</v>
      </c>
      <c r="N924" s="3" t="s">
        <v>41</v>
      </c>
      <c r="O924" s="3" t="s">
        <v>41</v>
      </c>
      <c r="P924" s="3" t="s">
        <v>41</v>
      </c>
      <c r="Q924" s="3" t="s">
        <v>41</v>
      </c>
    </row>
    <row r="925" spans="1:17">
      <c r="A925" s="2" t="s">
        <v>6479</v>
      </c>
      <c r="B925" s="2" t="s">
        <v>6470</v>
      </c>
      <c r="C925" s="2" t="s">
        <v>5508</v>
      </c>
      <c r="D925" s="3" t="s">
        <v>6480</v>
      </c>
      <c r="E925" s="3" t="s">
        <v>6481</v>
      </c>
      <c r="F925" s="3" t="s">
        <v>6482</v>
      </c>
      <c r="G925" s="3" t="s">
        <v>6483</v>
      </c>
      <c r="H925" s="3" t="s">
        <v>6484</v>
      </c>
      <c r="I925" s="3" t="s">
        <v>6485</v>
      </c>
      <c r="J925" s="3" t="s">
        <v>6486</v>
      </c>
      <c r="K925" s="3" t="s">
        <v>6487</v>
      </c>
      <c r="L925" s="3" t="s">
        <v>41</v>
      </c>
      <c r="M925" s="3" t="s">
        <v>41</v>
      </c>
      <c r="N925" s="3" t="s">
        <v>41</v>
      </c>
      <c r="O925" s="3" t="s">
        <v>41</v>
      </c>
      <c r="P925" s="3" t="s">
        <v>41</v>
      </c>
      <c r="Q925" s="3" t="s">
        <v>41</v>
      </c>
    </row>
    <row r="926" spans="1:17">
      <c r="A926" s="2" t="s">
        <v>6488</v>
      </c>
      <c r="B926" s="2" t="s">
        <v>6489</v>
      </c>
      <c r="C926" s="2" t="s">
        <v>5508</v>
      </c>
      <c r="D926" s="3" t="s">
        <v>6490</v>
      </c>
      <c r="E926" s="3" t="s">
        <v>6491</v>
      </c>
      <c r="F926" s="3" t="s">
        <v>6492</v>
      </c>
      <c r="G926" s="3" t="s">
        <v>6493</v>
      </c>
      <c r="H926" s="3" t="s">
        <v>6494</v>
      </c>
      <c r="I926" s="3" t="s">
        <v>6495</v>
      </c>
      <c r="J926" s="3" t="s">
        <v>6496</v>
      </c>
      <c r="K926" s="3" t="s">
        <v>6497</v>
      </c>
      <c r="L926" s="3" t="s">
        <v>41</v>
      </c>
      <c r="M926" s="3" t="s">
        <v>41</v>
      </c>
      <c r="N926" s="3" t="s">
        <v>41</v>
      </c>
      <c r="O926" s="3" t="s">
        <v>41</v>
      </c>
      <c r="P926" s="3" t="s">
        <v>41</v>
      </c>
      <c r="Q926" s="3" t="s">
        <v>41</v>
      </c>
    </row>
    <row r="927" spans="1:17">
      <c r="A927" s="2" t="s">
        <v>6498</v>
      </c>
      <c r="B927" s="2" t="s">
        <v>6489</v>
      </c>
      <c r="C927" s="2" t="s">
        <v>5508</v>
      </c>
      <c r="D927" s="3" t="s">
        <v>6499</v>
      </c>
      <c r="E927" s="3" t="s">
        <v>6500</v>
      </c>
      <c r="F927" s="3" t="s">
        <v>6501</v>
      </c>
      <c r="G927" s="3" t="s">
        <v>6502</v>
      </c>
      <c r="H927" s="3" t="s">
        <v>6503</v>
      </c>
      <c r="I927" s="3" t="s">
        <v>6504</v>
      </c>
      <c r="J927" s="3" t="s">
        <v>6505</v>
      </c>
      <c r="K927" s="3" t="s">
        <v>6506</v>
      </c>
      <c r="L927" s="3" t="s">
        <v>41</v>
      </c>
      <c r="M927" s="3" t="s">
        <v>41</v>
      </c>
      <c r="N927" s="3" t="s">
        <v>41</v>
      </c>
      <c r="O927" s="3" t="s">
        <v>41</v>
      </c>
      <c r="P927" s="3" t="s">
        <v>41</v>
      </c>
      <c r="Q927" s="3" t="s">
        <v>41</v>
      </c>
    </row>
    <row r="928" spans="1:17">
      <c r="A928" s="2" t="s">
        <v>6507</v>
      </c>
      <c r="B928" s="2" t="s">
        <v>6508</v>
      </c>
      <c r="C928" s="2" t="s">
        <v>5508</v>
      </c>
      <c r="D928" s="3" t="s">
        <v>6509</v>
      </c>
      <c r="E928" s="3" t="s">
        <v>6510</v>
      </c>
      <c r="F928" s="3" t="s">
        <v>6511</v>
      </c>
      <c r="G928" s="3" t="s">
        <v>6512</v>
      </c>
      <c r="H928" s="3" t="s">
        <v>6513</v>
      </c>
      <c r="I928" s="3" t="s">
        <v>6514</v>
      </c>
      <c r="J928" s="3" t="s">
        <v>6515</v>
      </c>
      <c r="K928" s="3" t="s">
        <v>6516</v>
      </c>
      <c r="L928" s="3" t="s">
        <v>41</v>
      </c>
      <c r="M928" s="3" t="s">
        <v>41</v>
      </c>
      <c r="N928" s="3" t="s">
        <v>41</v>
      </c>
      <c r="O928" s="3" t="s">
        <v>41</v>
      </c>
      <c r="P928" s="3" t="s">
        <v>41</v>
      </c>
      <c r="Q928" s="3" t="s">
        <v>41</v>
      </c>
    </row>
    <row r="929" spans="1:17">
      <c r="A929" s="2" t="s">
        <v>6517</v>
      </c>
      <c r="B929" s="2" t="s">
        <v>6508</v>
      </c>
      <c r="C929" s="2" t="s">
        <v>5508</v>
      </c>
      <c r="D929" s="3" t="s">
        <v>6518</v>
      </c>
      <c r="E929" s="3" t="s">
        <v>6519</v>
      </c>
      <c r="F929" s="3" t="s">
        <v>6520</v>
      </c>
      <c r="G929" s="3" t="s">
        <v>6521</v>
      </c>
      <c r="H929" s="3" t="s">
        <v>6522</v>
      </c>
      <c r="I929" s="3" t="s">
        <v>6523</v>
      </c>
      <c r="J929" s="3" t="s">
        <v>6524</v>
      </c>
      <c r="K929" s="3" t="s">
        <v>6525</v>
      </c>
      <c r="L929" s="3" t="s">
        <v>41</v>
      </c>
      <c r="M929" s="3" t="s">
        <v>41</v>
      </c>
      <c r="N929" s="3" t="s">
        <v>41</v>
      </c>
      <c r="O929" s="3" t="s">
        <v>41</v>
      </c>
      <c r="P929" s="3" t="s">
        <v>41</v>
      </c>
      <c r="Q929" s="3" t="s">
        <v>41</v>
      </c>
    </row>
    <row r="930" spans="1:17">
      <c r="A930" s="2" t="s">
        <v>6526</v>
      </c>
      <c r="B930" s="2" t="s">
        <v>6527</v>
      </c>
      <c r="C930" s="2" t="s">
        <v>5508</v>
      </c>
      <c r="D930" s="3" t="s">
        <v>6528</v>
      </c>
      <c r="E930" s="3" t="s">
        <v>6529</v>
      </c>
      <c r="F930" s="3" t="s">
        <v>6530</v>
      </c>
      <c r="G930" s="3" t="s">
        <v>6531</v>
      </c>
      <c r="H930" s="3" t="s">
        <v>6532</v>
      </c>
      <c r="I930" s="3" t="s">
        <v>6533</v>
      </c>
      <c r="J930" s="3" t="s">
        <v>6534</v>
      </c>
      <c r="K930" s="3" t="s">
        <v>6535</v>
      </c>
      <c r="L930" s="3" t="s">
        <v>41</v>
      </c>
      <c r="M930" s="3" t="s">
        <v>41</v>
      </c>
      <c r="N930" s="3" t="s">
        <v>41</v>
      </c>
      <c r="O930" s="3" t="s">
        <v>41</v>
      </c>
      <c r="P930" s="3" t="s">
        <v>41</v>
      </c>
      <c r="Q930" s="3" t="s">
        <v>41</v>
      </c>
    </row>
    <row r="931" spans="1:17">
      <c r="A931" s="2" t="s">
        <v>6536</v>
      </c>
      <c r="B931" s="2" t="s">
        <v>6527</v>
      </c>
      <c r="C931" s="2" t="s">
        <v>5508</v>
      </c>
      <c r="D931" s="3" t="s">
        <v>6537</v>
      </c>
      <c r="E931" s="3" t="s">
        <v>6538</v>
      </c>
      <c r="F931" s="3" t="s">
        <v>6539</v>
      </c>
      <c r="G931" s="3" t="s">
        <v>6540</v>
      </c>
      <c r="H931" s="3" t="s">
        <v>6541</v>
      </c>
      <c r="I931" s="3" t="s">
        <v>6542</v>
      </c>
      <c r="J931" s="3" t="s">
        <v>6543</v>
      </c>
      <c r="K931" s="3" t="s">
        <v>6544</v>
      </c>
      <c r="L931" s="3" t="s">
        <v>41</v>
      </c>
      <c r="M931" s="3" t="s">
        <v>41</v>
      </c>
      <c r="N931" s="3" t="s">
        <v>41</v>
      </c>
      <c r="O931" s="3" t="s">
        <v>41</v>
      </c>
      <c r="P931" s="3" t="s">
        <v>41</v>
      </c>
      <c r="Q931" s="3" t="s">
        <v>41</v>
      </c>
    </row>
    <row r="932" spans="1:17">
      <c r="A932" s="2" t="s">
        <v>6545</v>
      </c>
      <c r="B932" s="2" t="s">
        <v>6546</v>
      </c>
      <c r="C932" s="2" t="s">
        <v>5508</v>
      </c>
      <c r="D932" s="3" t="s">
        <v>41</v>
      </c>
      <c r="E932" s="3" t="s">
        <v>41</v>
      </c>
      <c r="F932" s="3" t="s">
        <v>41</v>
      </c>
      <c r="G932" s="3" t="s">
        <v>41</v>
      </c>
      <c r="H932" s="3" t="s">
        <v>41</v>
      </c>
      <c r="I932" s="3" t="s">
        <v>41</v>
      </c>
      <c r="J932" s="3" t="s">
        <v>41</v>
      </c>
      <c r="K932" s="3" t="s">
        <v>41</v>
      </c>
      <c r="L932" s="3" t="s">
        <v>41</v>
      </c>
      <c r="M932" s="3" t="s">
        <v>41</v>
      </c>
      <c r="N932" s="3" t="s">
        <v>41</v>
      </c>
      <c r="O932" s="3" t="s">
        <v>41</v>
      </c>
      <c r="P932" s="3" t="s">
        <v>41</v>
      </c>
      <c r="Q932" s="3" t="s">
        <v>41</v>
      </c>
    </row>
    <row r="933" spans="1:17">
      <c r="A933" s="2" t="s">
        <v>6547</v>
      </c>
      <c r="B933" s="2" t="s">
        <v>6546</v>
      </c>
      <c r="C933" s="2" t="s">
        <v>5508</v>
      </c>
      <c r="D933" s="3" t="s">
        <v>41</v>
      </c>
      <c r="E933" s="3" t="s">
        <v>41</v>
      </c>
      <c r="F933" s="3" t="s">
        <v>41</v>
      </c>
      <c r="G933" s="3" t="s">
        <v>6548</v>
      </c>
      <c r="H933" s="3" t="s">
        <v>41</v>
      </c>
      <c r="I933" s="3" t="s">
        <v>41</v>
      </c>
      <c r="J933" s="3" t="s">
        <v>41</v>
      </c>
      <c r="K933" s="3" t="s">
        <v>41</v>
      </c>
      <c r="L933" s="3" t="s">
        <v>41</v>
      </c>
      <c r="M933" s="3" t="s">
        <v>41</v>
      </c>
      <c r="N933" s="3" t="s">
        <v>41</v>
      </c>
      <c r="O933" s="3" t="s">
        <v>41</v>
      </c>
      <c r="P933" s="3" t="s">
        <v>41</v>
      </c>
      <c r="Q933" s="3" t="s">
        <v>41</v>
      </c>
    </row>
    <row r="934" spans="1:17">
      <c r="A934" s="2" t="s">
        <v>6549</v>
      </c>
      <c r="B934" s="2" t="s">
        <v>6550</v>
      </c>
      <c r="C934" s="2" t="s">
        <v>5508</v>
      </c>
      <c r="D934" s="3" t="s">
        <v>6551</v>
      </c>
      <c r="E934" s="3" t="s">
        <v>6552</v>
      </c>
      <c r="F934" s="3" t="s">
        <v>6553</v>
      </c>
      <c r="G934" s="3" t="s">
        <v>6554</v>
      </c>
      <c r="H934" s="3" t="s">
        <v>6555</v>
      </c>
      <c r="I934" s="3" t="s">
        <v>6556</v>
      </c>
      <c r="J934" s="3" t="s">
        <v>6557</v>
      </c>
      <c r="K934" s="3" t="s">
        <v>6558</v>
      </c>
      <c r="L934" s="3" t="s">
        <v>41</v>
      </c>
      <c r="M934" s="3" t="s">
        <v>41</v>
      </c>
      <c r="N934" s="3" t="s">
        <v>41</v>
      </c>
      <c r="O934" s="3" t="s">
        <v>41</v>
      </c>
      <c r="P934" s="3" t="s">
        <v>41</v>
      </c>
      <c r="Q934" s="3" t="s">
        <v>41</v>
      </c>
    </row>
    <row r="935" spans="1:17">
      <c r="A935" s="2" t="s">
        <v>6559</v>
      </c>
      <c r="B935" s="2" t="s">
        <v>6550</v>
      </c>
      <c r="C935" s="2" t="s">
        <v>5508</v>
      </c>
      <c r="D935" s="3" t="s">
        <v>6560</v>
      </c>
      <c r="E935" s="3" t="s">
        <v>6561</v>
      </c>
      <c r="F935" s="3" t="s">
        <v>6562</v>
      </c>
      <c r="G935" s="3" t="s">
        <v>6563</v>
      </c>
      <c r="H935" s="3" t="s">
        <v>6564</v>
      </c>
      <c r="I935" s="3" t="s">
        <v>6565</v>
      </c>
      <c r="J935" s="3" t="s">
        <v>6566</v>
      </c>
      <c r="K935" s="3" t="s">
        <v>6567</v>
      </c>
      <c r="L935" s="3" t="s">
        <v>41</v>
      </c>
      <c r="M935" s="3" t="s">
        <v>41</v>
      </c>
      <c r="N935" s="3" t="s">
        <v>41</v>
      </c>
      <c r="O935" s="3" t="s">
        <v>41</v>
      </c>
      <c r="P935" s="3" t="s">
        <v>41</v>
      </c>
      <c r="Q935" s="3" t="s">
        <v>41</v>
      </c>
    </row>
    <row r="936" spans="1:17">
      <c r="A936" s="2" t="s">
        <v>6568</v>
      </c>
      <c r="B936" s="2" t="s">
        <v>6569</v>
      </c>
      <c r="C936" s="2" t="s">
        <v>5508</v>
      </c>
      <c r="D936" s="3" t="s">
        <v>6570</v>
      </c>
      <c r="E936" s="3" t="s">
        <v>6571</v>
      </c>
      <c r="F936" s="3" t="s">
        <v>6572</v>
      </c>
      <c r="G936" s="3" t="s">
        <v>6573</v>
      </c>
      <c r="H936" s="3" t="s">
        <v>6574</v>
      </c>
      <c r="I936" s="3" t="s">
        <v>6575</v>
      </c>
      <c r="J936" s="3" t="s">
        <v>6576</v>
      </c>
      <c r="K936" s="3" t="s">
        <v>6577</v>
      </c>
      <c r="L936" s="3" t="s">
        <v>41</v>
      </c>
      <c r="M936" s="3" t="s">
        <v>41</v>
      </c>
      <c r="N936" s="3" t="s">
        <v>41</v>
      </c>
      <c r="O936" s="3" t="s">
        <v>41</v>
      </c>
      <c r="P936" s="3" t="s">
        <v>41</v>
      </c>
      <c r="Q936" s="3" t="s">
        <v>41</v>
      </c>
    </row>
    <row r="937" spans="1:17">
      <c r="A937" s="2" t="s">
        <v>6578</v>
      </c>
      <c r="B937" s="2" t="s">
        <v>6569</v>
      </c>
      <c r="C937" s="2" t="s">
        <v>5508</v>
      </c>
      <c r="D937" s="3" t="s">
        <v>6579</v>
      </c>
      <c r="E937" s="3" t="s">
        <v>6580</v>
      </c>
      <c r="F937" s="3" t="s">
        <v>6581</v>
      </c>
      <c r="G937" s="3" t="s">
        <v>6582</v>
      </c>
      <c r="H937" s="3" t="s">
        <v>6583</v>
      </c>
      <c r="I937" s="3" t="s">
        <v>6584</v>
      </c>
      <c r="J937" s="3" t="s">
        <v>6585</v>
      </c>
      <c r="K937" s="3" t="s">
        <v>6586</v>
      </c>
      <c r="L937" s="3" t="s">
        <v>41</v>
      </c>
      <c r="M937" s="3" t="s">
        <v>41</v>
      </c>
      <c r="N937" s="3" t="s">
        <v>41</v>
      </c>
      <c r="O937" s="3" t="s">
        <v>41</v>
      </c>
      <c r="P937" s="3" t="s">
        <v>41</v>
      </c>
      <c r="Q937" s="3" t="s">
        <v>41</v>
      </c>
    </row>
    <row r="938" spans="1:17">
      <c r="A938" s="2" t="s">
        <v>6587</v>
      </c>
      <c r="B938" s="2" t="s">
        <v>6588</v>
      </c>
      <c r="C938" s="2" t="s">
        <v>5508</v>
      </c>
      <c r="D938" s="3" t="s">
        <v>41</v>
      </c>
      <c r="E938" s="3" t="s">
        <v>6589</v>
      </c>
      <c r="F938" s="3" t="s">
        <v>41</v>
      </c>
      <c r="G938" s="3" t="s">
        <v>41</v>
      </c>
      <c r="H938" s="3" t="s">
        <v>41</v>
      </c>
      <c r="I938" s="3" t="s">
        <v>41</v>
      </c>
      <c r="J938" s="3" t="s">
        <v>41</v>
      </c>
      <c r="K938" s="3" t="s">
        <v>41</v>
      </c>
      <c r="L938" s="3" t="s">
        <v>41</v>
      </c>
      <c r="M938" s="3" t="s">
        <v>41</v>
      </c>
      <c r="N938" s="3" t="s">
        <v>41</v>
      </c>
      <c r="O938" s="3" t="s">
        <v>41</v>
      </c>
      <c r="P938" s="3" t="s">
        <v>41</v>
      </c>
      <c r="Q938" s="3" t="s">
        <v>41</v>
      </c>
    </row>
    <row r="939" spans="1:17">
      <c r="A939" s="2" t="s">
        <v>6590</v>
      </c>
      <c r="B939" s="2" t="s">
        <v>6588</v>
      </c>
      <c r="C939" s="2" t="s">
        <v>5508</v>
      </c>
      <c r="D939" s="3" t="s">
        <v>6591</v>
      </c>
      <c r="E939" s="3" t="s">
        <v>6592</v>
      </c>
      <c r="F939" s="3" t="s">
        <v>6593</v>
      </c>
      <c r="G939" s="3" t="s">
        <v>6594</v>
      </c>
      <c r="H939" s="3" t="s">
        <v>6595</v>
      </c>
      <c r="I939" s="3" t="s">
        <v>6596</v>
      </c>
      <c r="J939" s="3" t="s">
        <v>6597</v>
      </c>
      <c r="K939" s="3" t="s">
        <v>6598</v>
      </c>
      <c r="L939" s="3" t="s">
        <v>41</v>
      </c>
      <c r="M939" s="3" t="s">
        <v>41</v>
      </c>
      <c r="N939" s="3" t="s">
        <v>41</v>
      </c>
      <c r="O939" s="3" t="s">
        <v>41</v>
      </c>
      <c r="P939" s="3" t="s">
        <v>41</v>
      </c>
      <c r="Q939" s="3" t="s">
        <v>41</v>
      </c>
    </row>
    <row r="940" spans="1:17">
      <c r="A940" s="2" t="s">
        <v>6599</v>
      </c>
      <c r="B940" s="2" t="s">
        <v>6588</v>
      </c>
      <c r="C940" s="2" t="s">
        <v>5508</v>
      </c>
      <c r="D940" s="3" t="s">
        <v>6600</v>
      </c>
      <c r="E940" s="3" t="s">
        <v>6601</v>
      </c>
      <c r="F940" s="3" t="s">
        <v>6602</v>
      </c>
      <c r="G940" s="3" t="s">
        <v>6603</v>
      </c>
      <c r="H940" s="3" t="s">
        <v>6604</v>
      </c>
      <c r="I940" s="3" t="s">
        <v>6605</v>
      </c>
      <c r="J940" s="3" t="s">
        <v>6606</v>
      </c>
      <c r="K940" s="3" t="s">
        <v>6607</v>
      </c>
      <c r="L940" s="3" t="s">
        <v>41</v>
      </c>
      <c r="M940" s="3" t="s">
        <v>41</v>
      </c>
      <c r="N940" s="3" t="s">
        <v>41</v>
      </c>
      <c r="O940" s="3" t="s">
        <v>41</v>
      </c>
      <c r="P940" s="3" t="s">
        <v>41</v>
      </c>
      <c r="Q940" s="3" t="s">
        <v>41</v>
      </c>
    </row>
    <row r="941" spans="1:17">
      <c r="A941" s="2" t="s">
        <v>6608</v>
      </c>
      <c r="B941" s="2" t="s">
        <v>6609</v>
      </c>
      <c r="C941" s="2" t="s">
        <v>5508</v>
      </c>
      <c r="D941" s="3" t="s">
        <v>41</v>
      </c>
      <c r="E941" s="3" t="s">
        <v>6610</v>
      </c>
      <c r="F941" s="3" t="s">
        <v>6611</v>
      </c>
      <c r="G941" s="3" t="s">
        <v>6612</v>
      </c>
      <c r="H941" s="3" t="s">
        <v>6613</v>
      </c>
      <c r="I941" s="3" t="s">
        <v>6614</v>
      </c>
      <c r="J941" s="3" t="s">
        <v>6615</v>
      </c>
      <c r="K941" s="3" t="s">
        <v>6616</v>
      </c>
      <c r="L941" s="3" t="s">
        <v>41</v>
      </c>
      <c r="M941" s="3" t="s">
        <v>41</v>
      </c>
      <c r="N941" s="3" t="s">
        <v>41</v>
      </c>
      <c r="O941" s="3" t="s">
        <v>41</v>
      </c>
      <c r="P941" s="3" t="s">
        <v>41</v>
      </c>
      <c r="Q941" s="3" t="s">
        <v>41</v>
      </c>
    </row>
    <row r="942" spans="1:17">
      <c r="A942" s="2" t="s">
        <v>6617</v>
      </c>
      <c r="B942" s="2" t="s">
        <v>6609</v>
      </c>
      <c r="C942" s="2" t="s">
        <v>5508</v>
      </c>
      <c r="D942" s="3" t="s">
        <v>6618</v>
      </c>
      <c r="E942" s="3" t="s">
        <v>6619</v>
      </c>
      <c r="F942" s="3" t="s">
        <v>6620</v>
      </c>
      <c r="G942" s="3" t="s">
        <v>6621</v>
      </c>
      <c r="H942" s="3" t="s">
        <v>6622</v>
      </c>
      <c r="I942" s="3" t="s">
        <v>6623</v>
      </c>
      <c r="J942" s="3" t="s">
        <v>6624</v>
      </c>
      <c r="K942" s="3" t="s">
        <v>6625</v>
      </c>
      <c r="L942" s="3" t="s">
        <v>41</v>
      </c>
      <c r="M942" s="3" t="s">
        <v>41</v>
      </c>
      <c r="N942" s="3" t="s">
        <v>41</v>
      </c>
      <c r="O942" s="3" t="s">
        <v>41</v>
      </c>
      <c r="P942" s="3" t="s">
        <v>41</v>
      </c>
      <c r="Q942" s="3" t="s">
        <v>41</v>
      </c>
    </row>
    <row r="943" spans="1:17">
      <c r="A943" s="2" t="s">
        <v>6626</v>
      </c>
      <c r="B943" s="2" t="s">
        <v>6627</v>
      </c>
      <c r="C943" s="2" t="s">
        <v>5508</v>
      </c>
      <c r="D943" s="3" t="s">
        <v>6628</v>
      </c>
      <c r="E943" s="3" t="s">
        <v>6629</v>
      </c>
      <c r="F943" s="3" t="s">
        <v>6630</v>
      </c>
      <c r="G943" s="3" t="s">
        <v>6631</v>
      </c>
      <c r="H943" s="3" t="s">
        <v>6632</v>
      </c>
      <c r="I943" s="3" t="s">
        <v>6633</v>
      </c>
      <c r="J943" s="3" t="s">
        <v>6634</v>
      </c>
      <c r="K943" s="3" t="s">
        <v>6635</v>
      </c>
      <c r="L943" s="3" t="s">
        <v>41</v>
      </c>
      <c r="M943" s="3" t="s">
        <v>41</v>
      </c>
      <c r="N943" s="3" t="s">
        <v>41</v>
      </c>
      <c r="O943" s="3" t="s">
        <v>41</v>
      </c>
      <c r="P943" s="3" t="s">
        <v>41</v>
      </c>
      <c r="Q943" s="3" t="s">
        <v>41</v>
      </c>
    </row>
    <row r="944" spans="1:17">
      <c r="A944" s="2" t="s">
        <v>6636</v>
      </c>
      <c r="B944" s="2" t="s">
        <v>6627</v>
      </c>
      <c r="C944" s="2" t="s">
        <v>5508</v>
      </c>
      <c r="D944" s="3" t="s">
        <v>6637</v>
      </c>
      <c r="E944" s="3" t="s">
        <v>6638</v>
      </c>
      <c r="F944" s="3" t="s">
        <v>6639</v>
      </c>
      <c r="G944" s="3" t="s">
        <v>6640</v>
      </c>
      <c r="H944" s="3" t="s">
        <v>6641</v>
      </c>
      <c r="I944" s="3" t="s">
        <v>6642</v>
      </c>
      <c r="J944" s="3" t="s">
        <v>6643</v>
      </c>
      <c r="K944" s="3" t="s">
        <v>6644</v>
      </c>
      <c r="L944" s="3" t="s">
        <v>41</v>
      </c>
      <c r="M944" s="3" t="s">
        <v>41</v>
      </c>
      <c r="N944" s="3" t="s">
        <v>41</v>
      </c>
      <c r="O944" s="3" t="s">
        <v>41</v>
      </c>
      <c r="P944" s="3" t="s">
        <v>41</v>
      </c>
      <c r="Q944" s="3" t="s">
        <v>41</v>
      </c>
    </row>
    <row r="945" spans="1:17">
      <c r="A945" s="2" t="s">
        <v>6645</v>
      </c>
      <c r="B945" s="2" t="s">
        <v>6646</v>
      </c>
      <c r="C945" s="2" t="s">
        <v>5508</v>
      </c>
      <c r="D945" s="3" t="s">
        <v>6647</v>
      </c>
      <c r="E945" s="3" t="s">
        <v>6648</v>
      </c>
      <c r="F945" s="3" t="s">
        <v>6649</v>
      </c>
      <c r="G945" s="3" t="s">
        <v>6650</v>
      </c>
      <c r="H945" s="3" t="s">
        <v>6651</v>
      </c>
      <c r="I945" s="3" t="s">
        <v>6652</v>
      </c>
      <c r="J945" s="3" t="s">
        <v>6653</v>
      </c>
      <c r="K945" s="3" t="s">
        <v>6654</v>
      </c>
      <c r="L945" s="3" t="s">
        <v>41</v>
      </c>
      <c r="M945" s="3" t="s">
        <v>41</v>
      </c>
      <c r="N945" s="3" t="s">
        <v>41</v>
      </c>
      <c r="O945" s="3" t="s">
        <v>41</v>
      </c>
      <c r="P945" s="3" t="s">
        <v>41</v>
      </c>
      <c r="Q945" s="3" t="s">
        <v>41</v>
      </c>
    </row>
    <row r="946" spans="1:17">
      <c r="A946" s="2" t="s">
        <v>6655</v>
      </c>
      <c r="B946" s="2" t="s">
        <v>6646</v>
      </c>
      <c r="C946" s="2" t="s">
        <v>5508</v>
      </c>
      <c r="D946" s="3" t="s">
        <v>6656</v>
      </c>
      <c r="E946" s="3" t="s">
        <v>6657</v>
      </c>
      <c r="F946" s="3" t="s">
        <v>6658</v>
      </c>
      <c r="G946" s="3" t="s">
        <v>6659</v>
      </c>
      <c r="H946" s="3" t="s">
        <v>6660</v>
      </c>
      <c r="I946" s="3" t="s">
        <v>6661</v>
      </c>
      <c r="J946" s="3" t="s">
        <v>6662</v>
      </c>
      <c r="K946" s="3" t="s">
        <v>6663</v>
      </c>
      <c r="L946" s="3" t="s">
        <v>41</v>
      </c>
      <c r="M946" s="3" t="s">
        <v>41</v>
      </c>
      <c r="N946" s="3" t="s">
        <v>41</v>
      </c>
      <c r="O946" s="3" t="s">
        <v>41</v>
      </c>
      <c r="P946" s="3" t="s">
        <v>41</v>
      </c>
      <c r="Q946" s="3" t="s">
        <v>41</v>
      </c>
    </row>
    <row r="947" spans="1:17">
      <c r="A947" s="2" t="s">
        <v>6664</v>
      </c>
      <c r="B947" s="2" t="s">
        <v>6646</v>
      </c>
      <c r="C947" s="2" t="s">
        <v>5508</v>
      </c>
      <c r="D947" s="3" t="s">
        <v>6665</v>
      </c>
      <c r="E947" s="3" t="s">
        <v>6666</v>
      </c>
      <c r="F947" s="3" t="s">
        <v>6667</v>
      </c>
      <c r="G947" s="3" t="s">
        <v>6668</v>
      </c>
      <c r="H947" s="3" t="s">
        <v>6669</v>
      </c>
      <c r="I947" s="3" t="s">
        <v>6670</v>
      </c>
      <c r="J947" s="3" t="s">
        <v>6671</v>
      </c>
      <c r="K947" s="3" t="s">
        <v>6672</v>
      </c>
      <c r="L947" s="3" t="s">
        <v>6673</v>
      </c>
      <c r="M947" s="3" t="s">
        <v>41</v>
      </c>
      <c r="N947" s="3" t="s">
        <v>41</v>
      </c>
      <c r="O947" s="3" t="s">
        <v>6674</v>
      </c>
      <c r="P947" s="3" t="s">
        <v>6675</v>
      </c>
      <c r="Q947" s="3" t="s">
        <v>6676</v>
      </c>
    </row>
    <row r="948" spans="1:17">
      <c r="A948" s="2" t="s">
        <v>6677</v>
      </c>
      <c r="B948" s="2" t="s">
        <v>6678</v>
      </c>
      <c r="C948" s="2" t="s">
        <v>5508</v>
      </c>
      <c r="D948" s="3" t="s">
        <v>6679</v>
      </c>
      <c r="E948" s="3" t="s">
        <v>6680</v>
      </c>
      <c r="F948" s="3" t="s">
        <v>6681</v>
      </c>
      <c r="G948" s="3" t="s">
        <v>6682</v>
      </c>
      <c r="H948" s="3" t="s">
        <v>6683</v>
      </c>
      <c r="I948" s="3" t="s">
        <v>6684</v>
      </c>
      <c r="J948" s="3" t="s">
        <v>6685</v>
      </c>
      <c r="K948" s="3" t="s">
        <v>6686</v>
      </c>
      <c r="L948" s="3" t="s">
        <v>41</v>
      </c>
      <c r="M948" s="3" t="s">
        <v>41</v>
      </c>
      <c r="N948" s="3" t="s">
        <v>41</v>
      </c>
      <c r="O948" s="3" t="s">
        <v>41</v>
      </c>
      <c r="P948" s="3" t="s">
        <v>41</v>
      </c>
      <c r="Q948" s="3" t="s">
        <v>6687</v>
      </c>
    </row>
    <row r="949" spans="1:17">
      <c r="A949" s="2" t="s">
        <v>6688</v>
      </c>
      <c r="B949" s="2" t="s">
        <v>6678</v>
      </c>
      <c r="C949" s="2" t="s">
        <v>5508</v>
      </c>
      <c r="D949" s="3" t="s">
        <v>6689</v>
      </c>
      <c r="E949" s="3" t="s">
        <v>6690</v>
      </c>
      <c r="F949" s="3" t="s">
        <v>6691</v>
      </c>
      <c r="G949" s="3" t="s">
        <v>6692</v>
      </c>
      <c r="H949" s="3" t="s">
        <v>6693</v>
      </c>
      <c r="I949" s="3" t="s">
        <v>6694</v>
      </c>
      <c r="J949" s="3" t="s">
        <v>6695</v>
      </c>
      <c r="K949" s="3" t="s">
        <v>6696</v>
      </c>
      <c r="L949" s="3" t="s">
        <v>6697</v>
      </c>
      <c r="M949" s="3" t="s">
        <v>6698</v>
      </c>
      <c r="N949" s="3" t="s">
        <v>41</v>
      </c>
      <c r="O949" s="3" t="s">
        <v>6699</v>
      </c>
      <c r="P949" s="3" t="s">
        <v>6700</v>
      </c>
      <c r="Q949" s="3" t="s">
        <v>6701</v>
      </c>
    </row>
    <row r="950" spans="1:17">
      <c r="A950" s="2" t="s">
        <v>6702</v>
      </c>
      <c r="B950" s="2" t="s">
        <v>6678</v>
      </c>
      <c r="C950" s="2" t="s">
        <v>5508</v>
      </c>
      <c r="D950" s="3" t="s">
        <v>6703</v>
      </c>
      <c r="E950" s="3" t="s">
        <v>6704</v>
      </c>
      <c r="F950" s="3" t="s">
        <v>6705</v>
      </c>
      <c r="G950" s="3" t="s">
        <v>6706</v>
      </c>
      <c r="H950" s="3" t="s">
        <v>6707</v>
      </c>
      <c r="I950" s="3" t="s">
        <v>6708</v>
      </c>
      <c r="J950" s="3" t="s">
        <v>6709</v>
      </c>
      <c r="K950" s="3" t="s">
        <v>6710</v>
      </c>
      <c r="L950" s="3" t="s">
        <v>41</v>
      </c>
      <c r="M950" s="3" t="s">
        <v>41</v>
      </c>
      <c r="N950" s="3" t="s">
        <v>6711</v>
      </c>
      <c r="O950" s="3" t="s">
        <v>41</v>
      </c>
      <c r="P950" s="3" t="s">
        <v>41</v>
      </c>
      <c r="Q950" s="3" t="s">
        <v>6712</v>
      </c>
    </row>
    <row r="951" spans="1:17">
      <c r="A951" s="2" t="s">
        <v>6713</v>
      </c>
      <c r="B951" s="2" t="s">
        <v>6713</v>
      </c>
      <c r="C951" s="2" t="s">
        <v>1040</v>
      </c>
    </row>
    <row r="952" spans="1:17">
      <c r="A952" s="2" t="s">
        <v>6714</v>
      </c>
      <c r="B952" s="2" t="s">
        <v>6714</v>
      </c>
      <c r="C952" s="2" t="s">
        <v>1040</v>
      </c>
    </row>
    <row r="953" spans="1:17">
      <c r="A953" s="2" t="s">
        <v>6715</v>
      </c>
      <c r="B953" s="2" t="s">
        <v>6715</v>
      </c>
      <c r="C953" s="2" t="s">
        <v>1040</v>
      </c>
      <c r="D953" s="3" t="s">
        <v>6716</v>
      </c>
      <c r="E953" s="3" t="s">
        <v>6717</v>
      </c>
      <c r="F953" s="3" t="s">
        <v>6718</v>
      </c>
      <c r="G953" s="3" t="s">
        <v>6719</v>
      </c>
      <c r="H953" s="3" t="s">
        <v>41</v>
      </c>
      <c r="I953" s="3" t="s">
        <v>41</v>
      </c>
      <c r="J953" s="3" t="s">
        <v>6720</v>
      </c>
      <c r="K953" s="3" t="s">
        <v>41</v>
      </c>
      <c r="L953" s="3" t="s">
        <v>41</v>
      </c>
      <c r="M953" s="3" t="s">
        <v>41</v>
      </c>
      <c r="N953" s="3" t="s">
        <v>41</v>
      </c>
      <c r="O953" s="3" t="s">
        <v>41</v>
      </c>
      <c r="P953" s="3" t="s">
        <v>41</v>
      </c>
      <c r="Q953" s="3" t="s">
        <v>41</v>
      </c>
    </row>
    <row r="954" spans="1:17">
      <c r="A954" s="2" t="s">
        <v>6721</v>
      </c>
      <c r="B954" s="2" t="s">
        <v>6721</v>
      </c>
      <c r="C954" s="2" t="s">
        <v>1040</v>
      </c>
      <c r="D954" s="3" t="s">
        <v>6722</v>
      </c>
      <c r="E954" s="3" t="s">
        <v>6723</v>
      </c>
      <c r="F954" s="3" t="s">
        <v>6724</v>
      </c>
      <c r="G954" s="3" t="s">
        <v>6725</v>
      </c>
      <c r="H954" s="3" t="s">
        <v>6726</v>
      </c>
      <c r="I954" s="3" t="s">
        <v>6727</v>
      </c>
      <c r="J954" s="3" t="s">
        <v>6728</v>
      </c>
      <c r="K954" s="3" t="s">
        <v>6729</v>
      </c>
      <c r="L954" s="3" t="s">
        <v>41</v>
      </c>
      <c r="M954" s="3" t="s">
        <v>41</v>
      </c>
      <c r="N954" s="3" t="s">
        <v>41</v>
      </c>
      <c r="O954" s="3" t="s">
        <v>41</v>
      </c>
      <c r="P954" s="3" t="s">
        <v>41</v>
      </c>
      <c r="Q954" s="3" t="s">
        <v>41</v>
      </c>
    </row>
    <row r="955" spans="1:17">
      <c r="A955" s="2" t="s">
        <v>6730</v>
      </c>
      <c r="B955" s="2" t="s">
        <v>6730</v>
      </c>
      <c r="C955" s="2" t="s">
        <v>1040</v>
      </c>
    </row>
    <row r="956" spans="1:17">
      <c r="A956" s="2" t="s">
        <v>6731</v>
      </c>
      <c r="B956" s="2" t="s">
        <v>6731</v>
      </c>
      <c r="C956" s="2" t="s">
        <v>1040</v>
      </c>
    </row>
    <row r="957" spans="1:17">
      <c r="A957" s="2" t="s">
        <v>6732</v>
      </c>
      <c r="B957" s="2" t="s">
        <v>6732</v>
      </c>
      <c r="C957" s="2" t="s">
        <v>1040</v>
      </c>
    </row>
    <row r="958" spans="1:17">
      <c r="A958" s="2" t="s">
        <v>6733</v>
      </c>
      <c r="B958" s="2" t="s">
        <v>6733</v>
      </c>
      <c r="C958" s="2" t="s">
        <v>1040</v>
      </c>
    </row>
    <row r="959" spans="1:17">
      <c r="A959" s="2" t="s">
        <v>6734</v>
      </c>
      <c r="B959" s="2" t="s">
        <v>6734</v>
      </c>
      <c r="C959" s="2" t="s">
        <v>1040</v>
      </c>
      <c r="D959" s="3" t="s">
        <v>41</v>
      </c>
      <c r="E959" s="3" t="s">
        <v>41</v>
      </c>
      <c r="F959" s="3" t="s">
        <v>41</v>
      </c>
      <c r="G959" s="3" t="s">
        <v>41</v>
      </c>
      <c r="H959" s="3" t="s">
        <v>41</v>
      </c>
      <c r="I959" s="3" t="s">
        <v>41</v>
      </c>
      <c r="J959" s="3" t="s">
        <v>41</v>
      </c>
      <c r="K959" s="3" t="s">
        <v>41</v>
      </c>
      <c r="L959" s="3" t="s">
        <v>41</v>
      </c>
      <c r="M959" s="3" t="s">
        <v>41</v>
      </c>
      <c r="N959" s="3" t="s">
        <v>6735</v>
      </c>
      <c r="O959" s="3" t="s">
        <v>41</v>
      </c>
      <c r="P959" s="3" t="s">
        <v>41</v>
      </c>
      <c r="Q959" s="3" t="s">
        <v>41</v>
      </c>
    </row>
    <row r="960" spans="1:17">
      <c r="A960" s="2" t="s">
        <v>6736</v>
      </c>
      <c r="B960" s="2" t="s">
        <v>6737</v>
      </c>
      <c r="C960" s="2" t="s">
        <v>1040</v>
      </c>
      <c r="D960" s="3" t="s">
        <v>6738</v>
      </c>
      <c r="E960" s="3" t="s">
        <v>6739</v>
      </c>
      <c r="F960" s="3" t="s">
        <v>6740</v>
      </c>
      <c r="G960" s="3" t="s">
        <v>6741</v>
      </c>
      <c r="H960" s="3" t="s">
        <v>6742</v>
      </c>
      <c r="I960" s="3" t="s">
        <v>6743</v>
      </c>
      <c r="J960" s="3" t="s">
        <v>6744</v>
      </c>
      <c r="K960" s="3" t="s">
        <v>6745</v>
      </c>
      <c r="L960" s="3" t="s">
        <v>41</v>
      </c>
      <c r="M960" s="3" t="s">
        <v>41</v>
      </c>
      <c r="N960" s="3" t="s">
        <v>41</v>
      </c>
      <c r="O960" s="3" t="s">
        <v>41</v>
      </c>
      <c r="P960" s="3" t="s">
        <v>41</v>
      </c>
      <c r="Q960" s="3" t="s">
        <v>41</v>
      </c>
    </row>
    <row r="961" spans="1:17">
      <c r="A961" s="2" t="s">
        <v>6746</v>
      </c>
      <c r="B961" s="2" t="s">
        <v>6747</v>
      </c>
      <c r="C961" s="2" t="s">
        <v>1040</v>
      </c>
      <c r="D961" s="3" t="s">
        <v>6748</v>
      </c>
      <c r="E961" s="3" t="s">
        <v>6749</v>
      </c>
      <c r="F961" s="3" t="s">
        <v>6750</v>
      </c>
      <c r="G961" s="3" t="s">
        <v>6751</v>
      </c>
      <c r="H961" s="3" t="s">
        <v>6752</v>
      </c>
      <c r="I961" s="3" t="s">
        <v>6753</v>
      </c>
      <c r="J961" s="3" t="s">
        <v>6754</v>
      </c>
      <c r="K961" s="3" t="s">
        <v>6755</v>
      </c>
      <c r="L961" s="3" t="s">
        <v>41</v>
      </c>
      <c r="M961" s="3" t="s">
        <v>41</v>
      </c>
      <c r="N961" s="3" t="s">
        <v>41</v>
      </c>
      <c r="O961" s="3" t="s">
        <v>41</v>
      </c>
      <c r="P961" s="3" t="s">
        <v>41</v>
      </c>
      <c r="Q961" s="3" t="s">
        <v>41</v>
      </c>
    </row>
    <row r="962" spans="1:17">
      <c r="A962" s="2" t="s">
        <v>6756</v>
      </c>
      <c r="B962" s="2" t="s">
        <v>6757</v>
      </c>
      <c r="C962" s="2" t="s">
        <v>1040</v>
      </c>
    </row>
    <row r="963" spans="1:17">
      <c r="A963" s="2" t="s">
        <v>6758</v>
      </c>
      <c r="B963" s="2" t="s">
        <v>6759</v>
      </c>
      <c r="C963" s="2" t="s">
        <v>1040</v>
      </c>
      <c r="D963" s="3" t="s">
        <v>6760</v>
      </c>
      <c r="E963" s="3" t="s">
        <v>6761</v>
      </c>
      <c r="F963" s="3" t="s">
        <v>6762</v>
      </c>
      <c r="G963" s="3" t="s">
        <v>6763</v>
      </c>
      <c r="H963" s="3" t="s">
        <v>6764</v>
      </c>
      <c r="I963" s="3" t="s">
        <v>6765</v>
      </c>
      <c r="J963" s="3" t="s">
        <v>6766</v>
      </c>
      <c r="K963" s="3" t="s">
        <v>6767</v>
      </c>
      <c r="L963" s="3" t="s">
        <v>41</v>
      </c>
      <c r="M963" s="3" t="s">
        <v>41</v>
      </c>
      <c r="N963" s="3" t="s">
        <v>41</v>
      </c>
      <c r="O963" s="3" t="s">
        <v>41</v>
      </c>
      <c r="P963" s="3" t="s">
        <v>41</v>
      </c>
      <c r="Q963" s="3" t="s">
        <v>41</v>
      </c>
    </row>
    <row r="964" spans="1:17">
      <c r="A964" s="2" t="s">
        <v>6768</v>
      </c>
      <c r="B964" s="2" t="s">
        <v>6769</v>
      </c>
      <c r="C964" s="2" t="s">
        <v>1040</v>
      </c>
      <c r="D964" s="3" t="s">
        <v>6770</v>
      </c>
      <c r="E964" s="3" t="s">
        <v>6771</v>
      </c>
      <c r="F964" s="3" t="s">
        <v>6772</v>
      </c>
      <c r="G964" s="3" t="s">
        <v>6773</v>
      </c>
      <c r="H964" s="3" t="s">
        <v>6774</v>
      </c>
      <c r="I964" s="3" t="s">
        <v>6775</v>
      </c>
      <c r="J964" s="3" t="s">
        <v>6776</v>
      </c>
      <c r="K964" s="3" t="s">
        <v>6777</v>
      </c>
      <c r="L964" s="3" t="s">
        <v>41</v>
      </c>
      <c r="M964" s="3" t="s">
        <v>41</v>
      </c>
      <c r="N964" s="3" t="s">
        <v>41</v>
      </c>
      <c r="O964" s="3" t="s">
        <v>41</v>
      </c>
      <c r="P964" s="3" t="s">
        <v>41</v>
      </c>
      <c r="Q964" s="3" t="s">
        <v>41</v>
      </c>
    </row>
    <row r="965" spans="1:17">
      <c r="A965" s="2" t="s">
        <v>6778</v>
      </c>
      <c r="B965" s="2" t="s">
        <v>6779</v>
      </c>
      <c r="C965" s="2" t="s">
        <v>1040</v>
      </c>
    </row>
    <row r="966" spans="1:17">
      <c r="A966" s="2" t="s">
        <v>6780</v>
      </c>
      <c r="B966" s="2" t="s">
        <v>6781</v>
      </c>
      <c r="C966" s="2" t="s">
        <v>1040</v>
      </c>
    </row>
    <row r="967" spans="1:17">
      <c r="A967" s="2" t="s">
        <v>6782</v>
      </c>
      <c r="B967" s="2" t="s">
        <v>6783</v>
      </c>
      <c r="C967" s="2" t="s">
        <v>1040</v>
      </c>
      <c r="D967" s="3" t="s">
        <v>41</v>
      </c>
      <c r="E967" s="3" t="s">
        <v>41</v>
      </c>
      <c r="F967" s="3" t="s">
        <v>41</v>
      </c>
      <c r="G967" s="3" t="s">
        <v>41</v>
      </c>
      <c r="H967" s="3" t="s">
        <v>41</v>
      </c>
      <c r="I967" s="3" t="s">
        <v>41</v>
      </c>
      <c r="J967" s="3" t="s">
        <v>41</v>
      </c>
      <c r="K967" s="3" t="s">
        <v>41</v>
      </c>
      <c r="L967" s="3" t="s">
        <v>6784</v>
      </c>
      <c r="M967" s="3" t="s">
        <v>6785</v>
      </c>
      <c r="N967" s="3" t="s">
        <v>6786</v>
      </c>
      <c r="O967" s="3" t="s">
        <v>6787</v>
      </c>
      <c r="P967" s="3" t="s">
        <v>6788</v>
      </c>
      <c r="Q967" s="3" t="s">
        <v>6789</v>
      </c>
    </row>
    <row r="968" spans="1:17">
      <c r="A968" s="2" t="s">
        <v>6790</v>
      </c>
      <c r="B968" s="2" t="s">
        <v>6791</v>
      </c>
      <c r="C968" s="2" t="s">
        <v>1040</v>
      </c>
      <c r="D968" s="3" t="s">
        <v>6792</v>
      </c>
      <c r="E968" s="3" t="s">
        <v>6793</v>
      </c>
      <c r="F968" s="3" t="s">
        <v>6794</v>
      </c>
      <c r="G968" s="3" t="s">
        <v>6795</v>
      </c>
      <c r="H968" s="3" t="s">
        <v>6796</v>
      </c>
      <c r="I968" s="3" t="s">
        <v>6797</v>
      </c>
      <c r="J968" s="3" t="s">
        <v>6798</v>
      </c>
      <c r="K968" s="3" t="s">
        <v>6799</v>
      </c>
      <c r="L968" s="3" t="s">
        <v>41</v>
      </c>
      <c r="M968" s="3" t="s">
        <v>41</v>
      </c>
      <c r="N968" s="3" t="s">
        <v>41</v>
      </c>
      <c r="O968" s="3" t="s">
        <v>41</v>
      </c>
      <c r="P968" s="3" t="s">
        <v>41</v>
      </c>
      <c r="Q968" s="3" t="s">
        <v>41</v>
      </c>
    </row>
    <row r="969" spans="1:17">
      <c r="A969" s="2" t="s">
        <v>6800</v>
      </c>
      <c r="B969" s="2" t="s">
        <v>6801</v>
      </c>
      <c r="C969" s="2" t="s">
        <v>1040</v>
      </c>
      <c r="D969" s="3" t="s">
        <v>6802</v>
      </c>
      <c r="E969" s="3" t="s">
        <v>6803</v>
      </c>
      <c r="F969" s="3" t="s">
        <v>6804</v>
      </c>
      <c r="G969" s="3" t="s">
        <v>6805</v>
      </c>
      <c r="H969" s="3" t="s">
        <v>6806</v>
      </c>
      <c r="I969" s="3" t="s">
        <v>6807</v>
      </c>
      <c r="J969" s="3" t="s">
        <v>6808</v>
      </c>
      <c r="K969" s="3" t="s">
        <v>6809</v>
      </c>
      <c r="L969" s="3" t="s">
        <v>41</v>
      </c>
      <c r="M969" s="3" t="s">
        <v>41</v>
      </c>
      <c r="N969" s="3" t="s">
        <v>41</v>
      </c>
      <c r="O969" s="3" t="s">
        <v>41</v>
      </c>
      <c r="P969" s="3" t="s">
        <v>41</v>
      </c>
      <c r="Q969" s="3" t="s">
        <v>41</v>
      </c>
    </row>
    <row r="970" spans="1:17">
      <c r="A970" s="2" t="s">
        <v>6810</v>
      </c>
      <c r="B970" s="2" t="s">
        <v>6811</v>
      </c>
      <c r="C970" s="2" t="s">
        <v>1040</v>
      </c>
      <c r="D970" s="3" t="s">
        <v>6812</v>
      </c>
      <c r="E970" s="3" t="s">
        <v>6813</v>
      </c>
      <c r="F970" s="3" t="s">
        <v>6814</v>
      </c>
      <c r="G970" s="3" t="s">
        <v>6815</v>
      </c>
      <c r="H970" s="3" t="s">
        <v>6816</v>
      </c>
      <c r="I970" s="3" t="s">
        <v>6817</v>
      </c>
      <c r="J970" s="3" t="s">
        <v>6818</v>
      </c>
      <c r="K970" s="3" t="s">
        <v>6819</v>
      </c>
      <c r="L970" s="3" t="s">
        <v>41</v>
      </c>
      <c r="M970" s="3" t="s">
        <v>41</v>
      </c>
      <c r="N970" s="3" t="s">
        <v>41</v>
      </c>
      <c r="O970" s="3" t="s">
        <v>41</v>
      </c>
      <c r="P970" s="3" t="s">
        <v>41</v>
      </c>
      <c r="Q970" s="3" t="s">
        <v>41</v>
      </c>
    </row>
    <row r="971" spans="1:17">
      <c r="A971" s="2" t="s">
        <v>6820</v>
      </c>
      <c r="B971" s="2" t="s">
        <v>6821</v>
      </c>
      <c r="C971" s="2" t="s">
        <v>1040</v>
      </c>
      <c r="D971" s="3" t="s">
        <v>6822</v>
      </c>
      <c r="E971" s="3" t="s">
        <v>6823</v>
      </c>
      <c r="F971" s="3" t="s">
        <v>6824</v>
      </c>
      <c r="G971" s="3" t="s">
        <v>6825</v>
      </c>
      <c r="H971" s="3" t="s">
        <v>6826</v>
      </c>
      <c r="I971" s="3" t="s">
        <v>6827</v>
      </c>
      <c r="J971" s="3" t="s">
        <v>6828</v>
      </c>
      <c r="K971" s="3" t="s">
        <v>6829</v>
      </c>
      <c r="L971" s="3" t="s">
        <v>41</v>
      </c>
      <c r="M971" s="3" t="s">
        <v>41</v>
      </c>
      <c r="N971" s="3" t="s">
        <v>41</v>
      </c>
      <c r="O971" s="3" t="s">
        <v>41</v>
      </c>
      <c r="P971" s="3" t="s">
        <v>41</v>
      </c>
      <c r="Q971" s="3" t="s">
        <v>41</v>
      </c>
    </row>
    <row r="972" spans="1:17">
      <c r="A972" s="2" t="s">
        <v>6830</v>
      </c>
      <c r="B972" s="2" t="s">
        <v>6831</v>
      </c>
      <c r="C972" s="2" t="s">
        <v>1040</v>
      </c>
      <c r="D972" s="3" t="s">
        <v>6832</v>
      </c>
      <c r="E972" s="3" t="s">
        <v>6833</v>
      </c>
      <c r="F972" s="3" t="s">
        <v>6834</v>
      </c>
      <c r="G972" s="3" t="s">
        <v>6835</v>
      </c>
      <c r="H972" s="3" t="s">
        <v>6836</v>
      </c>
      <c r="I972" s="3" t="s">
        <v>6837</v>
      </c>
      <c r="J972" s="3" t="s">
        <v>6838</v>
      </c>
      <c r="K972" s="3" t="s">
        <v>6839</v>
      </c>
      <c r="L972" s="3" t="s">
        <v>41</v>
      </c>
      <c r="M972" s="3" t="s">
        <v>41</v>
      </c>
      <c r="N972" s="3" t="s">
        <v>41</v>
      </c>
      <c r="O972" s="3" t="s">
        <v>41</v>
      </c>
      <c r="P972" s="3" t="s">
        <v>41</v>
      </c>
      <c r="Q972" s="3" t="s">
        <v>41</v>
      </c>
    </row>
    <row r="973" spans="1:17">
      <c r="A973" s="2" t="s">
        <v>6840</v>
      </c>
      <c r="B973" s="2" t="s">
        <v>6841</v>
      </c>
      <c r="C973" s="2" t="s">
        <v>1040</v>
      </c>
    </row>
    <row r="974" spans="1:17">
      <c r="A974" s="2" t="s">
        <v>6842</v>
      </c>
      <c r="B974" s="2" t="s">
        <v>6843</v>
      </c>
      <c r="C974" s="2" t="s">
        <v>1040</v>
      </c>
      <c r="D974" s="3" t="s">
        <v>6844</v>
      </c>
      <c r="E974" s="3" t="s">
        <v>6845</v>
      </c>
      <c r="F974" s="3" t="s">
        <v>6846</v>
      </c>
      <c r="G974" s="3" t="s">
        <v>6847</v>
      </c>
      <c r="H974" s="3" t="s">
        <v>6848</v>
      </c>
      <c r="I974" s="3" t="s">
        <v>6849</v>
      </c>
      <c r="J974" s="3" t="s">
        <v>6850</v>
      </c>
      <c r="K974" s="3" t="s">
        <v>6851</v>
      </c>
      <c r="L974" s="3" t="s">
        <v>41</v>
      </c>
      <c r="M974" s="3" t="s">
        <v>41</v>
      </c>
      <c r="N974" s="3" t="s">
        <v>41</v>
      </c>
      <c r="O974" s="3" t="s">
        <v>41</v>
      </c>
      <c r="P974" s="3" t="s">
        <v>41</v>
      </c>
      <c r="Q974" s="3" t="s">
        <v>41</v>
      </c>
    </row>
    <row r="975" spans="1:17">
      <c r="A975" s="2" t="s">
        <v>6852</v>
      </c>
      <c r="B975" s="2" t="s">
        <v>6853</v>
      </c>
      <c r="C975" s="2" t="s">
        <v>1040</v>
      </c>
      <c r="D975" s="3" t="s">
        <v>6854</v>
      </c>
      <c r="E975" s="3" t="s">
        <v>41</v>
      </c>
      <c r="F975" s="3" t="s">
        <v>41</v>
      </c>
      <c r="G975" s="3" t="s">
        <v>6855</v>
      </c>
      <c r="H975" s="3" t="s">
        <v>6856</v>
      </c>
      <c r="I975" s="3" t="s">
        <v>41</v>
      </c>
      <c r="J975" s="3" t="s">
        <v>6857</v>
      </c>
      <c r="K975" s="3" t="s">
        <v>41</v>
      </c>
      <c r="L975" s="3" t="s">
        <v>41</v>
      </c>
      <c r="M975" s="3" t="s">
        <v>41</v>
      </c>
      <c r="N975" s="3" t="s">
        <v>41</v>
      </c>
      <c r="O975" s="3" t="s">
        <v>41</v>
      </c>
      <c r="P975" s="3" t="s">
        <v>41</v>
      </c>
      <c r="Q975" s="3" t="s">
        <v>41</v>
      </c>
    </row>
    <row r="976" spans="1:17">
      <c r="A976" s="2" t="s">
        <v>6858</v>
      </c>
      <c r="B976" s="2" t="s">
        <v>6859</v>
      </c>
      <c r="C976" s="2" t="s">
        <v>1040</v>
      </c>
    </row>
    <row r="977" spans="1:17">
      <c r="A977" s="2" t="s">
        <v>6860</v>
      </c>
      <c r="B977" s="2" t="s">
        <v>6861</v>
      </c>
      <c r="C977" s="2" t="s">
        <v>1040</v>
      </c>
      <c r="D977" s="3" t="s">
        <v>6862</v>
      </c>
      <c r="E977" s="3" t="s">
        <v>6863</v>
      </c>
      <c r="F977" s="3" t="s">
        <v>6864</v>
      </c>
      <c r="G977" s="3" t="s">
        <v>6865</v>
      </c>
      <c r="H977" s="3" t="s">
        <v>6866</v>
      </c>
      <c r="I977" s="3" t="s">
        <v>6867</v>
      </c>
      <c r="J977" s="3" t="s">
        <v>6868</v>
      </c>
      <c r="K977" s="3" t="s">
        <v>6869</v>
      </c>
      <c r="L977" s="3" t="s">
        <v>6870</v>
      </c>
      <c r="M977" s="3" t="s">
        <v>6871</v>
      </c>
      <c r="N977" s="3" t="s">
        <v>6872</v>
      </c>
      <c r="O977" s="3" t="s">
        <v>6873</v>
      </c>
      <c r="P977" s="3" t="s">
        <v>6874</v>
      </c>
      <c r="Q977" s="3" t="s">
        <v>6875</v>
      </c>
    </row>
    <row r="978" spans="1:17">
      <c r="A978" s="2" t="s">
        <v>6876</v>
      </c>
      <c r="B978" s="2" t="s">
        <v>6877</v>
      </c>
      <c r="C978" s="2" t="s">
        <v>1040</v>
      </c>
      <c r="D978" s="3" t="s">
        <v>6878</v>
      </c>
      <c r="E978" s="3" t="s">
        <v>6879</v>
      </c>
      <c r="F978" s="3" t="s">
        <v>6880</v>
      </c>
      <c r="G978" s="3" t="s">
        <v>6881</v>
      </c>
      <c r="H978" s="3" t="s">
        <v>6882</v>
      </c>
      <c r="I978" s="3" t="s">
        <v>6883</v>
      </c>
      <c r="J978" s="3" t="s">
        <v>6884</v>
      </c>
      <c r="K978" s="3" t="s">
        <v>6885</v>
      </c>
      <c r="L978" s="3" t="s">
        <v>41</v>
      </c>
      <c r="M978" s="3" t="s">
        <v>41</v>
      </c>
      <c r="N978" s="3" t="s">
        <v>41</v>
      </c>
      <c r="O978" s="3" t="s">
        <v>41</v>
      </c>
      <c r="P978" s="3" t="s">
        <v>41</v>
      </c>
      <c r="Q978" s="3" t="s">
        <v>41</v>
      </c>
    </row>
    <row r="979" spans="1:17">
      <c r="A979" s="2" t="s">
        <v>6886</v>
      </c>
      <c r="B979" s="2" t="s">
        <v>6887</v>
      </c>
      <c r="C979" s="2" t="s">
        <v>1040</v>
      </c>
    </row>
    <row r="980" spans="1:17">
      <c r="A980" s="2" t="s">
        <v>6888</v>
      </c>
      <c r="B980" s="2" t="s">
        <v>6889</v>
      </c>
      <c r="C980" s="2" t="s">
        <v>1040</v>
      </c>
      <c r="D980" s="3" t="s">
        <v>41</v>
      </c>
      <c r="E980" s="3" t="s">
        <v>41</v>
      </c>
      <c r="F980" s="3" t="s">
        <v>41</v>
      </c>
      <c r="G980" s="3" t="s">
        <v>41</v>
      </c>
      <c r="H980" s="3" t="s">
        <v>41</v>
      </c>
      <c r="I980" s="3" t="s">
        <v>41</v>
      </c>
      <c r="J980" s="3" t="s">
        <v>41</v>
      </c>
      <c r="K980" s="3" t="s">
        <v>41</v>
      </c>
      <c r="L980" s="3" t="s">
        <v>6890</v>
      </c>
      <c r="M980" s="3" t="s">
        <v>6891</v>
      </c>
      <c r="N980" s="3" t="s">
        <v>6892</v>
      </c>
      <c r="O980" s="3" t="s">
        <v>6893</v>
      </c>
      <c r="P980" s="3" t="s">
        <v>6894</v>
      </c>
      <c r="Q980" s="3" t="s">
        <v>6895</v>
      </c>
    </row>
    <row r="981" spans="1:17">
      <c r="A981" s="2" t="s">
        <v>6896</v>
      </c>
      <c r="B981" s="2" t="s">
        <v>6897</v>
      </c>
      <c r="C981" s="2" t="s">
        <v>1040</v>
      </c>
      <c r="D981" s="3" t="s">
        <v>6898</v>
      </c>
      <c r="E981" s="3" t="s">
        <v>6899</v>
      </c>
      <c r="F981" s="3" t="s">
        <v>6900</v>
      </c>
      <c r="G981" s="3" t="s">
        <v>6901</v>
      </c>
      <c r="H981" s="3" t="s">
        <v>6902</v>
      </c>
      <c r="I981" s="3" t="s">
        <v>6903</v>
      </c>
      <c r="J981" s="3" t="s">
        <v>6904</v>
      </c>
      <c r="K981" s="3" t="s">
        <v>6905</v>
      </c>
      <c r="L981" s="3" t="s">
        <v>41</v>
      </c>
      <c r="M981" s="3" t="s">
        <v>41</v>
      </c>
      <c r="N981" s="3" t="s">
        <v>41</v>
      </c>
      <c r="O981" s="3" t="s">
        <v>41</v>
      </c>
      <c r="P981" s="3" t="s">
        <v>41</v>
      </c>
      <c r="Q981" s="3" t="s">
        <v>41</v>
      </c>
    </row>
    <row r="982" spans="1:17">
      <c r="A982" s="2" t="s">
        <v>6906</v>
      </c>
      <c r="B982" s="2" t="s">
        <v>6907</v>
      </c>
      <c r="C982" s="2" t="s">
        <v>1040</v>
      </c>
      <c r="D982" s="3" t="s">
        <v>6908</v>
      </c>
      <c r="E982" s="3" t="s">
        <v>6909</v>
      </c>
      <c r="F982" s="3" t="s">
        <v>6910</v>
      </c>
      <c r="G982" s="3" t="s">
        <v>6911</v>
      </c>
      <c r="H982" s="3" t="s">
        <v>6912</v>
      </c>
      <c r="I982" s="3" t="s">
        <v>6913</v>
      </c>
      <c r="J982" s="3" t="s">
        <v>6914</v>
      </c>
      <c r="K982" s="3" t="s">
        <v>6915</v>
      </c>
      <c r="L982" s="3" t="s">
        <v>41</v>
      </c>
      <c r="M982" s="3" t="s">
        <v>41</v>
      </c>
      <c r="N982" s="3" t="s">
        <v>41</v>
      </c>
      <c r="O982" s="3" t="s">
        <v>41</v>
      </c>
      <c r="P982" s="3" t="s">
        <v>41</v>
      </c>
      <c r="Q982" s="3" t="s">
        <v>41</v>
      </c>
    </row>
    <row r="983" spans="1:17">
      <c r="A983" s="2" t="s">
        <v>6916</v>
      </c>
      <c r="B983" s="2" t="s">
        <v>6917</v>
      </c>
      <c r="C983" s="2" t="s">
        <v>1040</v>
      </c>
      <c r="D983" s="3" t="s">
        <v>6918</v>
      </c>
      <c r="E983" s="3" t="s">
        <v>41</v>
      </c>
      <c r="F983" s="3" t="s">
        <v>41</v>
      </c>
      <c r="G983" s="3" t="s">
        <v>41</v>
      </c>
      <c r="H983" s="3" t="s">
        <v>41</v>
      </c>
      <c r="I983" s="3" t="s">
        <v>41</v>
      </c>
      <c r="J983" s="3" t="s">
        <v>41</v>
      </c>
      <c r="K983" s="3" t="s">
        <v>41</v>
      </c>
      <c r="L983" s="3" t="s">
        <v>41</v>
      </c>
      <c r="M983" s="3" t="s">
        <v>41</v>
      </c>
      <c r="N983" s="3" t="s">
        <v>41</v>
      </c>
      <c r="O983" s="3" t="s">
        <v>41</v>
      </c>
      <c r="P983" s="3" t="s">
        <v>41</v>
      </c>
      <c r="Q983" s="3" t="s">
        <v>41</v>
      </c>
    </row>
    <row r="984" spans="1:17">
      <c r="A984" s="2" t="s">
        <v>6919</v>
      </c>
      <c r="B984" s="2" t="s">
        <v>6920</v>
      </c>
      <c r="C984" s="2" t="s">
        <v>1040</v>
      </c>
      <c r="D984" s="3" t="s">
        <v>6921</v>
      </c>
      <c r="E984" s="3" t="s">
        <v>6922</v>
      </c>
      <c r="F984" s="3" t="s">
        <v>6923</v>
      </c>
      <c r="G984" s="3" t="s">
        <v>6924</v>
      </c>
      <c r="H984" s="3" t="s">
        <v>6925</v>
      </c>
      <c r="I984" s="3" t="s">
        <v>6926</v>
      </c>
      <c r="J984" s="3" t="s">
        <v>6927</v>
      </c>
      <c r="K984" s="3" t="s">
        <v>6928</v>
      </c>
      <c r="L984" s="3" t="s">
        <v>41</v>
      </c>
      <c r="M984" s="3" t="s">
        <v>41</v>
      </c>
      <c r="N984" s="3" t="s">
        <v>41</v>
      </c>
      <c r="O984" s="3" t="s">
        <v>41</v>
      </c>
      <c r="P984" s="3" t="s">
        <v>41</v>
      </c>
      <c r="Q984" s="3" t="s">
        <v>41</v>
      </c>
    </row>
    <row r="985" spans="1:17">
      <c r="A985" s="2" t="s">
        <v>6929</v>
      </c>
      <c r="B985" s="2" t="s">
        <v>6930</v>
      </c>
      <c r="C985" s="2" t="s">
        <v>1040</v>
      </c>
      <c r="D985" s="3" t="s">
        <v>6931</v>
      </c>
      <c r="E985" s="3" t="s">
        <v>6932</v>
      </c>
      <c r="F985" s="3" t="s">
        <v>6933</v>
      </c>
      <c r="G985" s="3" t="s">
        <v>6934</v>
      </c>
      <c r="H985" s="3" t="s">
        <v>6935</v>
      </c>
      <c r="I985" s="3" t="s">
        <v>6936</v>
      </c>
      <c r="J985" s="3" t="s">
        <v>6937</v>
      </c>
      <c r="K985" s="3" t="s">
        <v>6938</v>
      </c>
      <c r="L985" s="3" t="s">
        <v>41</v>
      </c>
      <c r="M985" s="3" t="s">
        <v>41</v>
      </c>
      <c r="N985" s="3" t="s">
        <v>41</v>
      </c>
      <c r="O985" s="3" t="s">
        <v>41</v>
      </c>
      <c r="P985" s="3" t="s">
        <v>41</v>
      </c>
      <c r="Q985" s="3" t="s">
        <v>41</v>
      </c>
    </row>
    <row r="986" spans="1:17">
      <c r="A986" s="2" t="s">
        <v>6939</v>
      </c>
      <c r="B986" s="2" t="s">
        <v>6940</v>
      </c>
      <c r="C986" s="2" t="s">
        <v>1040</v>
      </c>
      <c r="D986" s="3" t="s">
        <v>6941</v>
      </c>
      <c r="E986" s="3" t="s">
        <v>6942</v>
      </c>
      <c r="F986" s="3" t="s">
        <v>6943</v>
      </c>
      <c r="G986" s="3" t="s">
        <v>6944</v>
      </c>
      <c r="H986" s="3" t="s">
        <v>6945</v>
      </c>
      <c r="I986" s="3" t="s">
        <v>6946</v>
      </c>
      <c r="J986" s="3" t="s">
        <v>6947</v>
      </c>
      <c r="K986" s="3" t="s">
        <v>6948</v>
      </c>
      <c r="L986" s="3" t="s">
        <v>41</v>
      </c>
      <c r="M986" s="3" t="s">
        <v>41</v>
      </c>
      <c r="N986" s="3" t="s">
        <v>41</v>
      </c>
      <c r="O986" s="3" t="s">
        <v>41</v>
      </c>
      <c r="P986" s="3" t="s">
        <v>41</v>
      </c>
      <c r="Q986" s="3" t="s">
        <v>41</v>
      </c>
    </row>
    <row r="987" spans="1:17">
      <c r="A987" s="2" t="s">
        <v>6949</v>
      </c>
      <c r="B987" s="2" t="s">
        <v>6950</v>
      </c>
      <c r="C987" s="2" t="s">
        <v>1040</v>
      </c>
    </row>
    <row r="988" spans="1:17">
      <c r="A988" s="2" t="s">
        <v>6951</v>
      </c>
      <c r="B988" s="2" t="s">
        <v>6952</v>
      </c>
      <c r="C988" s="2" t="s">
        <v>1040</v>
      </c>
      <c r="D988" s="3" t="s">
        <v>6953</v>
      </c>
      <c r="E988" s="3" t="s">
        <v>6954</v>
      </c>
      <c r="F988" s="3" t="s">
        <v>6955</v>
      </c>
      <c r="G988" s="3" t="s">
        <v>6956</v>
      </c>
      <c r="H988" s="3" t="s">
        <v>6957</v>
      </c>
      <c r="I988" s="3" t="s">
        <v>6958</v>
      </c>
      <c r="J988" s="3" t="s">
        <v>6959</v>
      </c>
      <c r="K988" s="3" t="s">
        <v>6960</v>
      </c>
      <c r="L988" s="3" t="s">
        <v>41</v>
      </c>
      <c r="M988" s="3" t="s">
        <v>41</v>
      </c>
      <c r="N988" s="3" t="s">
        <v>41</v>
      </c>
      <c r="O988" s="3" t="s">
        <v>41</v>
      </c>
      <c r="P988" s="3" t="s">
        <v>41</v>
      </c>
      <c r="Q988" s="3" t="s">
        <v>41</v>
      </c>
    </row>
    <row r="989" spans="1:17">
      <c r="A989" s="2" t="s">
        <v>6961</v>
      </c>
      <c r="B989" s="2" t="s">
        <v>6962</v>
      </c>
      <c r="C989" s="2" t="s">
        <v>1040</v>
      </c>
      <c r="D989" s="3" t="s">
        <v>6963</v>
      </c>
      <c r="E989" s="3" t="s">
        <v>6964</v>
      </c>
      <c r="F989" s="3" t="s">
        <v>6965</v>
      </c>
      <c r="G989" s="3" t="s">
        <v>6966</v>
      </c>
      <c r="H989" s="3" t="s">
        <v>6967</v>
      </c>
      <c r="I989" s="3" t="s">
        <v>6968</v>
      </c>
      <c r="J989" s="3" t="s">
        <v>6969</v>
      </c>
      <c r="K989" s="3" t="s">
        <v>6970</v>
      </c>
      <c r="L989" s="3" t="s">
        <v>41</v>
      </c>
      <c r="M989" s="3" t="s">
        <v>41</v>
      </c>
      <c r="N989" s="3" t="s">
        <v>41</v>
      </c>
      <c r="O989" s="3" t="s">
        <v>41</v>
      </c>
      <c r="P989" s="3" t="s">
        <v>41</v>
      </c>
      <c r="Q989" s="3" t="s">
        <v>41</v>
      </c>
    </row>
    <row r="990" spans="1:17">
      <c r="A990" s="2" t="s">
        <v>6971</v>
      </c>
      <c r="B990" s="2" t="s">
        <v>6972</v>
      </c>
      <c r="C990" s="2" t="s">
        <v>1040</v>
      </c>
    </row>
    <row r="991" spans="1:17">
      <c r="A991" s="2" t="s">
        <v>6973</v>
      </c>
      <c r="B991" s="2" t="s">
        <v>6974</v>
      </c>
      <c r="C991" s="2" t="s">
        <v>1040</v>
      </c>
      <c r="D991" s="3" t="s">
        <v>6975</v>
      </c>
      <c r="E991" s="3" t="s">
        <v>6976</v>
      </c>
      <c r="F991" s="3" t="s">
        <v>6977</v>
      </c>
      <c r="G991" s="3" t="s">
        <v>6978</v>
      </c>
      <c r="H991" s="3" t="s">
        <v>6979</v>
      </c>
      <c r="I991" s="3" t="s">
        <v>6980</v>
      </c>
      <c r="J991" s="3" t="s">
        <v>6981</v>
      </c>
      <c r="K991" s="3" t="s">
        <v>6982</v>
      </c>
      <c r="L991" s="3" t="s">
        <v>41</v>
      </c>
      <c r="M991" s="3" t="s">
        <v>41</v>
      </c>
      <c r="N991" s="3" t="s">
        <v>41</v>
      </c>
      <c r="O991" s="3" t="s">
        <v>41</v>
      </c>
      <c r="P991" s="3" t="s">
        <v>41</v>
      </c>
      <c r="Q991" s="3" t="s">
        <v>41</v>
      </c>
    </row>
    <row r="992" spans="1:17">
      <c r="A992" s="2" t="s">
        <v>6983</v>
      </c>
      <c r="B992" s="2" t="s">
        <v>6984</v>
      </c>
      <c r="C992" s="2" t="s">
        <v>1040</v>
      </c>
    </row>
    <row r="993" spans="1:17">
      <c r="A993" s="2" t="s">
        <v>6985</v>
      </c>
      <c r="B993" s="2" t="s">
        <v>6986</v>
      </c>
      <c r="C993" s="2" t="s">
        <v>1040</v>
      </c>
      <c r="D993" s="3" t="s">
        <v>41</v>
      </c>
      <c r="E993" s="3" t="s">
        <v>41</v>
      </c>
      <c r="F993" s="3" t="s">
        <v>41</v>
      </c>
      <c r="G993" s="3" t="s">
        <v>41</v>
      </c>
      <c r="H993" s="3" t="s">
        <v>41</v>
      </c>
      <c r="I993" s="3" t="s">
        <v>41</v>
      </c>
      <c r="J993" s="3" t="s">
        <v>41</v>
      </c>
      <c r="K993" s="3" t="s">
        <v>41</v>
      </c>
      <c r="L993" s="3" t="s">
        <v>6987</v>
      </c>
      <c r="M993" s="3" t="s">
        <v>6988</v>
      </c>
      <c r="N993" s="3" t="s">
        <v>6989</v>
      </c>
      <c r="O993" s="3" t="s">
        <v>6990</v>
      </c>
      <c r="P993" s="3" t="s">
        <v>6991</v>
      </c>
      <c r="Q993" s="3" t="s">
        <v>6992</v>
      </c>
    </row>
    <row r="994" spans="1:17">
      <c r="A994" s="2" t="s">
        <v>6993</v>
      </c>
      <c r="B994" s="2" t="s">
        <v>6994</v>
      </c>
      <c r="C994" s="2" t="s">
        <v>1040</v>
      </c>
      <c r="D994" s="3" t="s">
        <v>41</v>
      </c>
      <c r="E994" s="3" t="s">
        <v>41</v>
      </c>
      <c r="F994" s="3" t="s">
        <v>41</v>
      </c>
      <c r="G994" s="3" t="s">
        <v>41</v>
      </c>
      <c r="H994" s="3" t="s">
        <v>41</v>
      </c>
      <c r="I994" s="3" t="s">
        <v>41</v>
      </c>
      <c r="J994" s="3" t="s">
        <v>41</v>
      </c>
      <c r="K994" s="3" t="s">
        <v>41</v>
      </c>
      <c r="L994" s="3" t="s">
        <v>41</v>
      </c>
      <c r="M994" s="3" t="s">
        <v>41</v>
      </c>
      <c r="N994" s="3" t="s">
        <v>41</v>
      </c>
      <c r="O994" s="3" t="s">
        <v>41</v>
      </c>
      <c r="P994" s="3" t="s">
        <v>41</v>
      </c>
      <c r="Q994" s="3" t="s">
        <v>41</v>
      </c>
    </row>
    <row r="995" spans="1:17">
      <c r="A995" s="2" t="s">
        <v>6995</v>
      </c>
      <c r="B995" s="2" t="s">
        <v>6996</v>
      </c>
      <c r="C995" s="2" t="s">
        <v>1040</v>
      </c>
      <c r="D995" s="3" t="s">
        <v>6997</v>
      </c>
      <c r="E995" s="3" t="s">
        <v>6998</v>
      </c>
      <c r="F995" s="3" t="s">
        <v>6999</v>
      </c>
      <c r="G995" s="3" t="s">
        <v>7000</v>
      </c>
      <c r="H995" s="3" t="s">
        <v>7001</v>
      </c>
      <c r="I995" s="3" t="s">
        <v>7002</v>
      </c>
      <c r="J995" s="3" t="s">
        <v>7003</v>
      </c>
      <c r="K995" s="3" t="s">
        <v>7004</v>
      </c>
      <c r="L995" s="3" t="s">
        <v>41</v>
      </c>
      <c r="M995" s="3" t="s">
        <v>41</v>
      </c>
      <c r="N995" s="3" t="s">
        <v>41</v>
      </c>
      <c r="O995" s="3" t="s">
        <v>41</v>
      </c>
      <c r="P995" s="3" t="s">
        <v>41</v>
      </c>
      <c r="Q995" s="3" t="s">
        <v>41</v>
      </c>
    </row>
    <row r="996" spans="1:17">
      <c r="A996" s="2" t="s">
        <v>7005</v>
      </c>
      <c r="B996" s="2" t="s">
        <v>7006</v>
      </c>
      <c r="C996" s="2" t="s">
        <v>1040</v>
      </c>
      <c r="D996" s="3" t="s">
        <v>7007</v>
      </c>
      <c r="E996" s="3" t="s">
        <v>7008</v>
      </c>
      <c r="F996" s="3" t="s">
        <v>7009</v>
      </c>
      <c r="G996" s="3" t="s">
        <v>7010</v>
      </c>
      <c r="H996" s="3" t="s">
        <v>41</v>
      </c>
      <c r="I996" s="3" t="s">
        <v>41</v>
      </c>
      <c r="J996" s="3" t="s">
        <v>41</v>
      </c>
      <c r="K996" s="3" t="s">
        <v>41</v>
      </c>
      <c r="L996" s="3" t="s">
        <v>41</v>
      </c>
      <c r="M996" s="3" t="s">
        <v>41</v>
      </c>
      <c r="N996" s="3" t="s">
        <v>41</v>
      </c>
      <c r="O996" s="3" t="s">
        <v>41</v>
      </c>
      <c r="P996" s="3" t="s">
        <v>41</v>
      </c>
      <c r="Q996" s="3" t="s">
        <v>41</v>
      </c>
    </row>
    <row r="997" spans="1:17">
      <c r="A997" s="2" t="s">
        <v>7011</v>
      </c>
      <c r="B997" s="2" t="s">
        <v>7012</v>
      </c>
      <c r="C997" s="2" t="s">
        <v>1040</v>
      </c>
    </row>
    <row r="998" spans="1:17">
      <c r="A998" s="2" t="s">
        <v>7013</v>
      </c>
      <c r="B998" s="2" t="s">
        <v>7014</v>
      </c>
      <c r="C998" s="2" t="s">
        <v>1040</v>
      </c>
      <c r="D998" s="3" t="s">
        <v>7015</v>
      </c>
      <c r="E998" s="3" t="s">
        <v>7016</v>
      </c>
      <c r="F998" s="3" t="s">
        <v>7017</v>
      </c>
      <c r="G998" s="3" t="s">
        <v>7018</v>
      </c>
      <c r="H998" s="3" t="s">
        <v>7019</v>
      </c>
      <c r="I998" s="3" t="s">
        <v>7020</v>
      </c>
      <c r="J998" s="3" t="s">
        <v>7021</v>
      </c>
      <c r="K998" s="3" t="s">
        <v>7022</v>
      </c>
      <c r="L998" s="3" t="s">
        <v>41</v>
      </c>
      <c r="M998" s="3" t="s">
        <v>41</v>
      </c>
      <c r="N998" s="3" t="s">
        <v>41</v>
      </c>
      <c r="O998" s="3" t="s">
        <v>41</v>
      </c>
      <c r="P998" s="3" t="s">
        <v>41</v>
      </c>
      <c r="Q998" s="3" t="s">
        <v>41</v>
      </c>
    </row>
    <row r="999" spans="1:17">
      <c r="A999" s="2" t="s">
        <v>7023</v>
      </c>
      <c r="B999" s="2" t="s">
        <v>7024</v>
      </c>
      <c r="C999" s="2" t="s">
        <v>1040</v>
      </c>
      <c r="D999" s="3" t="s">
        <v>7025</v>
      </c>
      <c r="E999" s="3" t="s">
        <v>7026</v>
      </c>
      <c r="F999" s="3" t="s">
        <v>7027</v>
      </c>
      <c r="G999" s="3" t="s">
        <v>7028</v>
      </c>
      <c r="H999" s="3" t="s">
        <v>7029</v>
      </c>
      <c r="I999" s="3" t="s">
        <v>7030</v>
      </c>
      <c r="J999" s="3" t="s">
        <v>7031</v>
      </c>
      <c r="K999" s="3" t="s">
        <v>7032</v>
      </c>
      <c r="L999" s="3" t="s">
        <v>41</v>
      </c>
      <c r="M999" s="3" t="s">
        <v>41</v>
      </c>
      <c r="N999" s="3" t="s">
        <v>41</v>
      </c>
      <c r="O999" s="3" t="s">
        <v>41</v>
      </c>
      <c r="P999" s="3" t="s">
        <v>41</v>
      </c>
      <c r="Q999" s="3" t="s">
        <v>41</v>
      </c>
    </row>
    <row r="1000" spans="1:17">
      <c r="A1000" s="2" t="s">
        <v>7033</v>
      </c>
      <c r="B1000" s="2" t="s">
        <v>7034</v>
      </c>
      <c r="C1000" s="2" t="s">
        <v>1040</v>
      </c>
      <c r="D1000" s="3" t="s">
        <v>7035</v>
      </c>
      <c r="E1000" s="3" t="s">
        <v>7036</v>
      </c>
      <c r="F1000" s="3" t="s">
        <v>7037</v>
      </c>
      <c r="G1000" s="3" t="s">
        <v>7038</v>
      </c>
      <c r="H1000" s="3" t="s">
        <v>7039</v>
      </c>
      <c r="I1000" s="3" t="s">
        <v>7040</v>
      </c>
      <c r="J1000" s="3" t="s">
        <v>7041</v>
      </c>
      <c r="K1000" s="3" t="s">
        <v>7042</v>
      </c>
      <c r="L1000" s="3" t="s">
        <v>41</v>
      </c>
      <c r="M1000" s="3" t="s">
        <v>41</v>
      </c>
      <c r="N1000" s="3" t="s">
        <v>41</v>
      </c>
      <c r="O1000" s="3" t="s">
        <v>41</v>
      </c>
      <c r="P1000" s="3" t="s">
        <v>41</v>
      </c>
      <c r="Q1000" s="3" t="s">
        <v>41</v>
      </c>
    </row>
    <row r="1001" spans="1:17">
      <c r="A1001" s="2" t="s">
        <v>7043</v>
      </c>
      <c r="B1001" s="2" t="s">
        <v>7044</v>
      </c>
      <c r="C1001" s="2" t="s">
        <v>1040</v>
      </c>
      <c r="D1001" s="3" t="s">
        <v>41</v>
      </c>
      <c r="E1001" s="3" t="s">
        <v>41</v>
      </c>
      <c r="F1001" s="3" t="s">
        <v>41</v>
      </c>
      <c r="G1001" s="3" t="s">
        <v>41</v>
      </c>
      <c r="H1001" s="3" t="s">
        <v>41</v>
      </c>
      <c r="I1001" s="3" t="s">
        <v>41</v>
      </c>
      <c r="J1001" s="3" t="s">
        <v>41</v>
      </c>
      <c r="K1001" s="3" t="s">
        <v>41</v>
      </c>
      <c r="L1001" s="3" t="s">
        <v>7045</v>
      </c>
      <c r="M1001" s="3" t="s">
        <v>7046</v>
      </c>
      <c r="N1001" s="3" t="s">
        <v>7047</v>
      </c>
      <c r="O1001" s="3" t="s">
        <v>7048</v>
      </c>
      <c r="P1001" s="3" t="s">
        <v>7049</v>
      </c>
      <c r="Q1001" s="3" t="s">
        <v>7050</v>
      </c>
    </row>
    <row r="1002" spans="1:17">
      <c r="A1002" s="2" t="s">
        <v>7051</v>
      </c>
      <c r="B1002" s="2" t="s">
        <v>7052</v>
      </c>
      <c r="C1002" s="2" t="s">
        <v>1040</v>
      </c>
      <c r="D1002" s="3" t="s">
        <v>41</v>
      </c>
      <c r="E1002" s="3" t="s">
        <v>41</v>
      </c>
      <c r="F1002" s="3" t="s">
        <v>41</v>
      </c>
      <c r="G1002" s="3" t="s">
        <v>41</v>
      </c>
      <c r="H1002" s="3" t="s">
        <v>41</v>
      </c>
      <c r="I1002" s="3" t="s">
        <v>41</v>
      </c>
      <c r="J1002" s="3" t="s">
        <v>41</v>
      </c>
      <c r="K1002" s="3" t="s">
        <v>41</v>
      </c>
      <c r="L1002" s="3" t="s">
        <v>7053</v>
      </c>
      <c r="M1002" s="3" t="s">
        <v>7054</v>
      </c>
      <c r="N1002" s="3" t="s">
        <v>41</v>
      </c>
      <c r="O1002" s="3" t="s">
        <v>41</v>
      </c>
      <c r="P1002" s="3" t="s">
        <v>41</v>
      </c>
      <c r="Q1002" s="3" t="s">
        <v>7055</v>
      </c>
    </row>
    <row r="1003" spans="1:17">
      <c r="A1003" s="2" t="s">
        <v>7056</v>
      </c>
      <c r="B1003" s="2" t="s">
        <v>7057</v>
      </c>
      <c r="C1003" s="2" t="s">
        <v>1040</v>
      </c>
      <c r="D1003" s="3" t="s">
        <v>7058</v>
      </c>
      <c r="E1003" s="3" t="s">
        <v>7059</v>
      </c>
      <c r="F1003" s="3" t="s">
        <v>7060</v>
      </c>
      <c r="G1003" s="3" t="s">
        <v>7061</v>
      </c>
      <c r="H1003" s="3" t="s">
        <v>7062</v>
      </c>
      <c r="I1003" s="3" t="s">
        <v>7063</v>
      </c>
      <c r="J1003" s="3" t="s">
        <v>7064</v>
      </c>
      <c r="K1003" s="3" t="s">
        <v>7065</v>
      </c>
      <c r="L1003" s="3" t="s">
        <v>41</v>
      </c>
      <c r="M1003" s="3" t="s">
        <v>41</v>
      </c>
      <c r="N1003" s="3" t="s">
        <v>41</v>
      </c>
      <c r="O1003" s="3" t="s">
        <v>41</v>
      </c>
      <c r="P1003" s="3" t="s">
        <v>41</v>
      </c>
      <c r="Q1003" s="3" t="s">
        <v>41</v>
      </c>
    </row>
    <row r="1004" spans="1:17">
      <c r="A1004" s="2" t="s">
        <v>7066</v>
      </c>
      <c r="B1004" s="2" t="s">
        <v>7067</v>
      </c>
      <c r="C1004" s="2" t="s">
        <v>1040</v>
      </c>
      <c r="D1004" s="3" t="s">
        <v>7068</v>
      </c>
      <c r="E1004" s="3" t="s">
        <v>7069</v>
      </c>
      <c r="F1004" s="3" t="s">
        <v>7070</v>
      </c>
      <c r="G1004" s="3" t="s">
        <v>7071</v>
      </c>
      <c r="H1004" s="3" t="s">
        <v>7072</v>
      </c>
      <c r="I1004" s="3" t="s">
        <v>7073</v>
      </c>
      <c r="J1004" s="3" t="s">
        <v>7074</v>
      </c>
      <c r="K1004" s="3" t="s">
        <v>7075</v>
      </c>
      <c r="L1004" s="3" t="s">
        <v>41</v>
      </c>
      <c r="M1004" s="3" t="s">
        <v>41</v>
      </c>
      <c r="N1004" s="3" t="s">
        <v>41</v>
      </c>
      <c r="O1004" s="3" t="s">
        <v>41</v>
      </c>
      <c r="P1004" s="3" t="s">
        <v>41</v>
      </c>
      <c r="Q1004" s="3" t="s">
        <v>41</v>
      </c>
    </row>
    <row r="1005" spans="1:17">
      <c r="A1005" s="2" t="s">
        <v>7076</v>
      </c>
      <c r="B1005" s="2" t="s">
        <v>7077</v>
      </c>
      <c r="C1005" s="2" t="s">
        <v>1040</v>
      </c>
    </row>
    <row r="1006" spans="1:17">
      <c r="A1006" s="2" t="s">
        <v>7078</v>
      </c>
      <c r="B1006" s="2" t="s">
        <v>7079</v>
      </c>
      <c r="C1006" s="2" t="s">
        <v>1040</v>
      </c>
    </row>
    <row r="1007" spans="1:17">
      <c r="A1007" s="2" t="s">
        <v>7080</v>
      </c>
      <c r="B1007" s="2" t="s">
        <v>7081</v>
      </c>
      <c r="C1007" s="2" t="s">
        <v>1040</v>
      </c>
      <c r="D1007" s="3" t="s">
        <v>7082</v>
      </c>
      <c r="E1007" s="3" t="s">
        <v>7083</v>
      </c>
      <c r="F1007" s="3" t="s">
        <v>7084</v>
      </c>
      <c r="G1007" s="3" t="s">
        <v>7085</v>
      </c>
      <c r="H1007" s="3" t="s">
        <v>7086</v>
      </c>
      <c r="I1007" s="3" t="s">
        <v>7087</v>
      </c>
      <c r="J1007" s="3" t="s">
        <v>7088</v>
      </c>
      <c r="K1007" s="3" t="s">
        <v>7089</v>
      </c>
      <c r="L1007" s="3" t="s">
        <v>41</v>
      </c>
      <c r="M1007" s="3" t="s">
        <v>41</v>
      </c>
      <c r="N1007" s="3" t="s">
        <v>41</v>
      </c>
      <c r="O1007" s="3" t="s">
        <v>41</v>
      </c>
      <c r="P1007" s="3" t="s">
        <v>41</v>
      </c>
      <c r="Q1007" s="3" t="s">
        <v>41</v>
      </c>
    </row>
    <row r="1008" spans="1:17">
      <c r="A1008" s="2" t="s">
        <v>7090</v>
      </c>
      <c r="B1008" s="2" t="s">
        <v>7091</v>
      </c>
      <c r="C1008" s="2" t="s">
        <v>1040</v>
      </c>
      <c r="D1008" s="3" t="s">
        <v>7092</v>
      </c>
      <c r="E1008" s="3" t="s">
        <v>7093</v>
      </c>
      <c r="F1008" s="3" t="s">
        <v>7094</v>
      </c>
      <c r="G1008" s="3" t="s">
        <v>7095</v>
      </c>
      <c r="H1008" s="3" t="s">
        <v>7096</v>
      </c>
      <c r="I1008" s="3" t="s">
        <v>7097</v>
      </c>
      <c r="J1008" s="3" t="s">
        <v>7098</v>
      </c>
      <c r="K1008" s="3" t="s">
        <v>7099</v>
      </c>
      <c r="L1008" s="3" t="s">
        <v>41</v>
      </c>
      <c r="M1008" s="3" t="s">
        <v>41</v>
      </c>
      <c r="N1008" s="3" t="s">
        <v>41</v>
      </c>
      <c r="O1008" s="3" t="s">
        <v>41</v>
      </c>
      <c r="P1008" s="3" t="s">
        <v>41</v>
      </c>
      <c r="Q1008" s="3" t="s">
        <v>41</v>
      </c>
    </row>
    <row r="1009" spans="1:17">
      <c r="A1009" s="2" t="s">
        <v>7100</v>
      </c>
      <c r="B1009" s="2" t="s">
        <v>7101</v>
      </c>
      <c r="C1009" s="2" t="s">
        <v>1040</v>
      </c>
    </row>
    <row r="1010" spans="1:17">
      <c r="A1010" s="2" t="s">
        <v>7102</v>
      </c>
      <c r="B1010" s="2" t="s">
        <v>7103</v>
      </c>
      <c r="C1010" s="2" t="s">
        <v>1040</v>
      </c>
      <c r="D1010" s="3" t="s">
        <v>7104</v>
      </c>
      <c r="E1010" s="3" t="s">
        <v>7105</v>
      </c>
      <c r="F1010" s="3" t="s">
        <v>7106</v>
      </c>
      <c r="G1010" s="3" t="s">
        <v>7107</v>
      </c>
      <c r="H1010" s="3" t="s">
        <v>7108</v>
      </c>
      <c r="I1010" s="3" t="s">
        <v>7109</v>
      </c>
      <c r="J1010" s="3" t="s">
        <v>7110</v>
      </c>
      <c r="K1010" s="3" t="s">
        <v>7111</v>
      </c>
      <c r="L1010" s="3" t="s">
        <v>41</v>
      </c>
      <c r="M1010" s="3" t="s">
        <v>41</v>
      </c>
      <c r="N1010" s="3" t="s">
        <v>41</v>
      </c>
      <c r="O1010" s="3" t="s">
        <v>41</v>
      </c>
      <c r="P1010" s="3" t="s">
        <v>41</v>
      </c>
      <c r="Q1010" s="3" t="s">
        <v>41</v>
      </c>
    </row>
    <row r="1011" spans="1:17">
      <c r="A1011" s="2" t="s">
        <v>7112</v>
      </c>
      <c r="B1011" s="2" t="s">
        <v>7113</v>
      </c>
      <c r="C1011" s="2" t="s">
        <v>1040</v>
      </c>
      <c r="D1011" s="3" t="s">
        <v>7114</v>
      </c>
      <c r="E1011" s="3" t="s">
        <v>7115</v>
      </c>
      <c r="F1011" s="3" t="s">
        <v>7116</v>
      </c>
      <c r="G1011" s="3" t="s">
        <v>7117</v>
      </c>
      <c r="H1011" s="3" t="s">
        <v>7118</v>
      </c>
      <c r="I1011" s="3" t="s">
        <v>7119</v>
      </c>
      <c r="J1011" s="3" t="s">
        <v>7120</v>
      </c>
      <c r="K1011" s="3" t="s">
        <v>7121</v>
      </c>
      <c r="L1011" s="3" t="s">
        <v>41</v>
      </c>
      <c r="M1011" s="3" t="s">
        <v>41</v>
      </c>
      <c r="N1011" s="3" t="s">
        <v>41</v>
      </c>
      <c r="O1011" s="3" t="s">
        <v>41</v>
      </c>
      <c r="P1011" s="3" t="s">
        <v>41</v>
      </c>
      <c r="Q1011" s="3" t="s">
        <v>41</v>
      </c>
    </row>
    <row r="1012" spans="1:17">
      <c r="A1012" s="2" t="s">
        <v>7122</v>
      </c>
      <c r="B1012" s="2" t="s">
        <v>7123</v>
      </c>
      <c r="C1012" s="2" t="s">
        <v>1040</v>
      </c>
      <c r="D1012" s="3" t="s">
        <v>7124</v>
      </c>
      <c r="E1012" s="3" t="s">
        <v>7125</v>
      </c>
      <c r="F1012" s="3" t="s">
        <v>7126</v>
      </c>
      <c r="G1012" s="3" t="s">
        <v>7127</v>
      </c>
      <c r="H1012" s="3" t="s">
        <v>7128</v>
      </c>
      <c r="I1012" s="3" t="s">
        <v>7129</v>
      </c>
      <c r="J1012" s="3" t="s">
        <v>7130</v>
      </c>
      <c r="K1012" s="3" t="s">
        <v>7131</v>
      </c>
      <c r="L1012" s="3" t="s">
        <v>41</v>
      </c>
      <c r="M1012" s="3" t="s">
        <v>41</v>
      </c>
      <c r="N1012" s="3" t="s">
        <v>41</v>
      </c>
      <c r="O1012" s="3" t="s">
        <v>41</v>
      </c>
      <c r="P1012" s="3" t="s">
        <v>41</v>
      </c>
      <c r="Q1012" s="3" t="s">
        <v>41</v>
      </c>
    </row>
    <row r="1013" spans="1:17">
      <c r="A1013" s="2" t="s">
        <v>7132</v>
      </c>
      <c r="B1013" s="2" t="s">
        <v>7133</v>
      </c>
      <c r="C1013" s="2" t="s">
        <v>1040</v>
      </c>
      <c r="D1013" s="3" t="s">
        <v>41</v>
      </c>
      <c r="E1013" s="3" t="s">
        <v>41</v>
      </c>
      <c r="F1013" s="3" t="s">
        <v>41</v>
      </c>
      <c r="G1013" s="3" t="s">
        <v>41</v>
      </c>
      <c r="H1013" s="3" t="s">
        <v>41</v>
      </c>
      <c r="I1013" s="3" t="s">
        <v>41</v>
      </c>
      <c r="J1013" s="3" t="s">
        <v>41</v>
      </c>
      <c r="K1013" s="3" t="s">
        <v>41</v>
      </c>
      <c r="L1013" s="3" t="s">
        <v>7134</v>
      </c>
      <c r="M1013" s="3" t="s">
        <v>7135</v>
      </c>
      <c r="N1013" s="3" t="s">
        <v>7136</v>
      </c>
      <c r="O1013" s="3" t="s">
        <v>7137</v>
      </c>
      <c r="P1013" s="3" t="s">
        <v>7138</v>
      </c>
      <c r="Q1013" s="3" t="s">
        <v>7139</v>
      </c>
    </row>
    <row r="1014" spans="1:17">
      <c r="A1014" s="2" t="s">
        <v>7140</v>
      </c>
      <c r="B1014" s="2" t="s">
        <v>7141</v>
      </c>
      <c r="C1014" s="2" t="s">
        <v>1040</v>
      </c>
      <c r="D1014" s="3" t="s">
        <v>7142</v>
      </c>
      <c r="E1014" s="3" t="s">
        <v>7143</v>
      </c>
      <c r="F1014" s="3" t="s">
        <v>7144</v>
      </c>
      <c r="G1014" s="3" t="s">
        <v>7145</v>
      </c>
      <c r="H1014" s="3" t="s">
        <v>7146</v>
      </c>
      <c r="I1014" s="3" t="s">
        <v>7147</v>
      </c>
      <c r="J1014" s="3" t="s">
        <v>7148</v>
      </c>
      <c r="K1014" s="3" t="s">
        <v>7149</v>
      </c>
      <c r="L1014" s="3" t="s">
        <v>41</v>
      </c>
      <c r="M1014" s="3" t="s">
        <v>41</v>
      </c>
      <c r="N1014" s="3" t="s">
        <v>41</v>
      </c>
      <c r="O1014" s="3" t="s">
        <v>41</v>
      </c>
      <c r="P1014" s="3" t="s">
        <v>41</v>
      </c>
      <c r="Q1014" s="3" t="s">
        <v>41</v>
      </c>
    </row>
    <row r="1015" spans="1:17">
      <c r="A1015" s="2" t="s">
        <v>7150</v>
      </c>
      <c r="B1015" s="2" t="s">
        <v>7151</v>
      </c>
      <c r="C1015" s="2" t="s">
        <v>1040</v>
      </c>
      <c r="D1015" s="3" t="s">
        <v>7152</v>
      </c>
      <c r="E1015" s="3" t="s">
        <v>7153</v>
      </c>
      <c r="F1015" s="3" t="s">
        <v>7154</v>
      </c>
      <c r="G1015" s="3" t="s">
        <v>7155</v>
      </c>
      <c r="H1015" s="3" t="s">
        <v>7156</v>
      </c>
      <c r="I1015" s="3" t="s">
        <v>7157</v>
      </c>
      <c r="J1015" s="3" t="s">
        <v>7158</v>
      </c>
      <c r="K1015" s="3" t="s">
        <v>7159</v>
      </c>
      <c r="L1015" s="3" t="s">
        <v>41</v>
      </c>
      <c r="M1015" s="3" t="s">
        <v>41</v>
      </c>
      <c r="N1015" s="3" t="s">
        <v>41</v>
      </c>
      <c r="O1015" s="3" t="s">
        <v>41</v>
      </c>
      <c r="P1015" s="3" t="s">
        <v>41</v>
      </c>
      <c r="Q1015" s="3" t="s">
        <v>41</v>
      </c>
    </row>
    <row r="1016" spans="1:17">
      <c r="A1016" s="2" t="s">
        <v>7160</v>
      </c>
      <c r="B1016" s="2" t="s">
        <v>7161</v>
      </c>
      <c r="C1016" s="2" t="s">
        <v>1040</v>
      </c>
      <c r="D1016" s="3" t="s">
        <v>7162</v>
      </c>
      <c r="E1016" s="3" t="s">
        <v>7163</v>
      </c>
      <c r="F1016" s="3" t="s">
        <v>7164</v>
      </c>
      <c r="G1016" s="3" t="s">
        <v>7165</v>
      </c>
      <c r="H1016" s="3" t="s">
        <v>7166</v>
      </c>
      <c r="I1016" s="3" t="s">
        <v>7167</v>
      </c>
      <c r="J1016" s="3" t="s">
        <v>7168</v>
      </c>
      <c r="K1016" s="3" t="s">
        <v>7169</v>
      </c>
      <c r="L1016" s="3" t="s">
        <v>41</v>
      </c>
      <c r="M1016" s="3" t="s">
        <v>41</v>
      </c>
      <c r="N1016" s="3" t="s">
        <v>41</v>
      </c>
      <c r="O1016" s="3" t="s">
        <v>41</v>
      </c>
      <c r="P1016" s="3" t="s">
        <v>41</v>
      </c>
      <c r="Q1016" s="3" t="s">
        <v>41</v>
      </c>
    </row>
    <row r="1017" spans="1:17">
      <c r="A1017" s="2" t="s">
        <v>7170</v>
      </c>
      <c r="B1017" s="2" t="s">
        <v>7171</v>
      </c>
      <c r="C1017" s="2" t="s">
        <v>1040</v>
      </c>
      <c r="D1017" s="3" t="s">
        <v>7172</v>
      </c>
      <c r="E1017" s="3" t="s">
        <v>7173</v>
      </c>
      <c r="F1017" s="3" t="s">
        <v>7174</v>
      </c>
      <c r="G1017" s="3" t="s">
        <v>7175</v>
      </c>
      <c r="H1017" s="3" t="s">
        <v>7176</v>
      </c>
      <c r="I1017" s="3" t="s">
        <v>7177</v>
      </c>
      <c r="J1017" s="3" t="s">
        <v>7178</v>
      </c>
      <c r="K1017" s="3" t="s">
        <v>7179</v>
      </c>
      <c r="L1017" s="3" t="s">
        <v>41</v>
      </c>
      <c r="M1017" s="3" t="s">
        <v>41</v>
      </c>
      <c r="N1017" s="3" t="s">
        <v>41</v>
      </c>
      <c r="O1017" s="3" t="s">
        <v>41</v>
      </c>
      <c r="P1017" s="3" t="s">
        <v>41</v>
      </c>
      <c r="Q1017" s="3" t="s">
        <v>41</v>
      </c>
    </row>
    <row r="1018" spans="1:17">
      <c r="A1018" s="2" t="s">
        <v>7180</v>
      </c>
      <c r="B1018" s="2" t="s">
        <v>7181</v>
      </c>
      <c r="C1018" s="2" t="s">
        <v>1040</v>
      </c>
      <c r="D1018" s="3" t="s">
        <v>41</v>
      </c>
      <c r="E1018" s="3" t="s">
        <v>41</v>
      </c>
      <c r="F1018" s="3" t="s">
        <v>7182</v>
      </c>
      <c r="G1018" s="3" t="s">
        <v>41</v>
      </c>
      <c r="H1018" s="3" t="s">
        <v>7183</v>
      </c>
      <c r="I1018" s="3" t="s">
        <v>41</v>
      </c>
      <c r="J1018" s="3" t="s">
        <v>41</v>
      </c>
      <c r="K1018" s="3" t="s">
        <v>41</v>
      </c>
      <c r="L1018" s="3" t="s">
        <v>41</v>
      </c>
      <c r="M1018" s="3" t="s">
        <v>7184</v>
      </c>
      <c r="N1018" s="3" t="s">
        <v>41</v>
      </c>
      <c r="O1018" s="3" t="s">
        <v>7185</v>
      </c>
      <c r="P1018" s="3" t="s">
        <v>7186</v>
      </c>
      <c r="Q1018" s="3" t="s">
        <v>7187</v>
      </c>
    </row>
    <row r="1019" spans="1:17">
      <c r="A1019" s="2" t="s">
        <v>7188</v>
      </c>
      <c r="B1019" s="2" t="s">
        <v>7189</v>
      </c>
      <c r="C1019" s="2" t="s">
        <v>1040</v>
      </c>
      <c r="D1019" s="3" t="s">
        <v>7190</v>
      </c>
      <c r="E1019" s="3" t="s">
        <v>7191</v>
      </c>
      <c r="F1019" s="3" t="s">
        <v>7192</v>
      </c>
      <c r="G1019" s="3" t="s">
        <v>7193</v>
      </c>
      <c r="H1019" s="3" t="s">
        <v>7194</v>
      </c>
      <c r="I1019" s="3" t="s">
        <v>7195</v>
      </c>
      <c r="J1019" s="3" t="s">
        <v>7196</v>
      </c>
      <c r="K1019" s="3" t="s">
        <v>7197</v>
      </c>
      <c r="L1019" s="3" t="s">
        <v>41</v>
      </c>
      <c r="M1019" s="3" t="s">
        <v>41</v>
      </c>
      <c r="N1019" s="3" t="s">
        <v>41</v>
      </c>
      <c r="O1019" s="3" t="s">
        <v>41</v>
      </c>
      <c r="P1019" s="3" t="s">
        <v>41</v>
      </c>
      <c r="Q1019" s="3" t="s">
        <v>41</v>
      </c>
    </row>
    <row r="1020" spans="1:17">
      <c r="A1020" s="2" t="s">
        <v>7198</v>
      </c>
      <c r="B1020" s="2" t="s">
        <v>7199</v>
      </c>
      <c r="C1020" s="2" t="s">
        <v>1040</v>
      </c>
      <c r="D1020" s="3" t="s">
        <v>41</v>
      </c>
      <c r="E1020" s="3" t="s">
        <v>41</v>
      </c>
      <c r="F1020" s="3" t="s">
        <v>41</v>
      </c>
      <c r="G1020" s="3" t="s">
        <v>41</v>
      </c>
      <c r="H1020" s="3" t="s">
        <v>41</v>
      </c>
      <c r="I1020" s="3" t="s">
        <v>41</v>
      </c>
      <c r="J1020" s="3" t="s">
        <v>41</v>
      </c>
      <c r="K1020" s="3" t="s">
        <v>41</v>
      </c>
      <c r="L1020" s="3" t="s">
        <v>41</v>
      </c>
      <c r="M1020" s="3" t="s">
        <v>41</v>
      </c>
      <c r="N1020" s="3" t="s">
        <v>7200</v>
      </c>
      <c r="O1020" s="3" t="s">
        <v>7201</v>
      </c>
      <c r="P1020" s="3" t="s">
        <v>41</v>
      </c>
      <c r="Q1020" s="3" t="s">
        <v>41</v>
      </c>
    </row>
    <row r="1021" spans="1:17">
      <c r="A1021" s="2" t="s">
        <v>7202</v>
      </c>
      <c r="B1021" s="2" t="s">
        <v>7203</v>
      </c>
      <c r="C1021" s="2" t="s">
        <v>1040</v>
      </c>
      <c r="D1021" s="3" t="s">
        <v>7204</v>
      </c>
      <c r="E1021" s="3" t="s">
        <v>7205</v>
      </c>
      <c r="F1021" s="3" t="s">
        <v>7206</v>
      </c>
      <c r="G1021" s="3" t="s">
        <v>7207</v>
      </c>
      <c r="H1021" s="3" t="s">
        <v>7208</v>
      </c>
      <c r="I1021" s="3" t="s">
        <v>7209</v>
      </c>
      <c r="J1021" s="3" t="s">
        <v>7210</v>
      </c>
      <c r="K1021" s="3" t="s">
        <v>7211</v>
      </c>
      <c r="L1021" s="3" t="s">
        <v>41</v>
      </c>
      <c r="M1021" s="3" t="s">
        <v>41</v>
      </c>
      <c r="N1021" s="3" t="s">
        <v>41</v>
      </c>
      <c r="O1021" s="3" t="s">
        <v>41</v>
      </c>
      <c r="P1021" s="3" t="s">
        <v>41</v>
      </c>
      <c r="Q1021" s="3" t="s">
        <v>41</v>
      </c>
    </row>
    <row r="1022" spans="1:17">
      <c r="A1022" s="2" t="s">
        <v>7212</v>
      </c>
      <c r="B1022" s="2" t="s">
        <v>7213</v>
      </c>
      <c r="C1022" s="2" t="s">
        <v>1040</v>
      </c>
      <c r="D1022" s="3" t="s">
        <v>7214</v>
      </c>
      <c r="E1022" s="3" t="s">
        <v>7215</v>
      </c>
      <c r="F1022" s="3" t="s">
        <v>7216</v>
      </c>
      <c r="G1022" s="3" t="s">
        <v>7217</v>
      </c>
      <c r="H1022" s="3" t="s">
        <v>7218</v>
      </c>
      <c r="I1022" s="3" t="s">
        <v>7219</v>
      </c>
      <c r="J1022" s="3" t="s">
        <v>7220</v>
      </c>
      <c r="K1022" s="3" t="s">
        <v>7221</v>
      </c>
      <c r="L1022" s="3" t="s">
        <v>41</v>
      </c>
      <c r="M1022" s="3" t="s">
        <v>41</v>
      </c>
      <c r="N1022" s="3" t="s">
        <v>41</v>
      </c>
      <c r="O1022" s="3" t="s">
        <v>41</v>
      </c>
      <c r="P1022" s="3" t="s">
        <v>41</v>
      </c>
      <c r="Q1022" s="3" t="s">
        <v>41</v>
      </c>
    </row>
    <row r="1023" spans="1:17">
      <c r="A1023" s="2" t="s">
        <v>7222</v>
      </c>
      <c r="B1023" s="2" t="s">
        <v>7223</v>
      </c>
      <c r="C1023" s="2" t="s">
        <v>1040</v>
      </c>
      <c r="D1023" s="3" t="s">
        <v>7224</v>
      </c>
      <c r="E1023" s="3" t="s">
        <v>7225</v>
      </c>
      <c r="F1023" s="3" t="s">
        <v>7226</v>
      </c>
      <c r="G1023" s="3" t="s">
        <v>7227</v>
      </c>
      <c r="H1023" s="3" t="s">
        <v>7228</v>
      </c>
      <c r="I1023" s="3" t="s">
        <v>7229</v>
      </c>
      <c r="J1023" s="3" t="s">
        <v>7230</v>
      </c>
      <c r="K1023" s="3" t="s">
        <v>7231</v>
      </c>
      <c r="L1023" s="3" t="s">
        <v>41</v>
      </c>
      <c r="M1023" s="3" t="s">
        <v>41</v>
      </c>
      <c r="N1023" s="3" t="s">
        <v>41</v>
      </c>
      <c r="O1023" s="3" t="s">
        <v>41</v>
      </c>
      <c r="P1023" s="3" t="s">
        <v>41</v>
      </c>
      <c r="Q1023" s="3" t="s">
        <v>41</v>
      </c>
    </row>
    <row r="1024" spans="1:17">
      <c r="A1024" s="2" t="s">
        <v>7232</v>
      </c>
      <c r="B1024" s="2" t="s">
        <v>7233</v>
      </c>
      <c r="C1024" s="2" t="s">
        <v>1040</v>
      </c>
      <c r="D1024" s="3" t="s">
        <v>41</v>
      </c>
      <c r="E1024" s="3" t="s">
        <v>41</v>
      </c>
      <c r="F1024" s="3" t="s">
        <v>41</v>
      </c>
      <c r="G1024" s="3" t="s">
        <v>41</v>
      </c>
      <c r="H1024" s="3" t="s">
        <v>41</v>
      </c>
      <c r="I1024" s="3" t="s">
        <v>41</v>
      </c>
      <c r="J1024" s="3" t="s">
        <v>41</v>
      </c>
      <c r="K1024" s="3" t="s">
        <v>41</v>
      </c>
      <c r="L1024" s="3" t="s">
        <v>41</v>
      </c>
      <c r="M1024" s="3" t="s">
        <v>41</v>
      </c>
      <c r="N1024" s="3" t="s">
        <v>41</v>
      </c>
      <c r="O1024" s="3" t="s">
        <v>41</v>
      </c>
      <c r="P1024" s="3" t="s">
        <v>41</v>
      </c>
      <c r="Q1024" s="3" t="s">
        <v>41</v>
      </c>
    </row>
    <row r="1025" spans="1:17">
      <c r="A1025" s="2" t="s">
        <v>7234</v>
      </c>
      <c r="B1025" s="2" t="s">
        <v>7235</v>
      </c>
      <c r="C1025" s="2" t="s">
        <v>1040</v>
      </c>
      <c r="D1025" s="3" t="s">
        <v>41</v>
      </c>
      <c r="E1025" s="3" t="s">
        <v>7236</v>
      </c>
      <c r="F1025" s="3" t="s">
        <v>41</v>
      </c>
      <c r="G1025" s="3" t="s">
        <v>7237</v>
      </c>
      <c r="H1025" s="3" t="s">
        <v>7238</v>
      </c>
      <c r="I1025" s="3" t="s">
        <v>7239</v>
      </c>
      <c r="J1025" s="3" t="s">
        <v>41</v>
      </c>
      <c r="K1025" s="3" t="s">
        <v>7240</v>
      </c>
      <c r="L1025" s="3" t="s">
        <v>41</v>
      </c>
      <c r="M1025" s="3" t="s">
        <v>41</v>
      </c>
      <c r="N1025" s="3" t="s">
        <v>41</v>
      </c>
      <c r="O1025" s="3" t="s">
        <v>41</v>
      </c>
      <c r="P1025" s="3" t="s">
        <v>41</v>
      </c>
      <c r="Q1025" s="3" t="s">
        <v>41</v>
      </c>
    </row>
    <row r="1026" spans="1:17">
      <c r="A1026" s="2" t="s">
        <v>7241</v>
      </c>
      <c r="B1026" s="2" t="s">
        <v>7242</v>
      </c>
      <c r="C1026" s="2" t="s">
        <v>1040</v>
      </c>
      <c r="D1026" s="3" t="s">
        <v>7243</v>
      </c>
      <c r="E1026" s="3" t="s">
        <v>7244</v>
      </c>
      <c r="F1026" s="3" t="s">
        <v>7245</v>
      </c>
      <c r="G1026" s="3" t="s">
        <v>7246</v>
      </c>
      <c r="H1026" s="3" t="s">
        <v>7247</v>
      </c>
      <c r="I1026" s="3" t="s">
        <v>7248</v>
      </c>
      <c r="J1026" s="3" t="s">
        <v>7249</v>
      </c>
      <c r="K1026" s="3" t="s">
        <v>7250</v>
      </c>
      <c r="L1026" s="3" t="s">
        <v>41</v>
      </c>
      <c r="M1026" s="3" t="s">
        <v>41</v>
      </c>
      <c r="N1026" s="3" t="s">
        <v>41</v>
      </c>
      <c r="O1026" s="3" t="s">
        <v>41</v>
      </c>
      <c r="P1026" s="3" t="s">
        <v>41</v>
      </c>
      <c r="Q1026" s="3" t="s">
        <v>41</v>
      </c>
    </row>
    <row r="1027" spans="1:17">
      <c r="A1027" s="2" t="s">
        <v>7251</v>
      </c>
      <c r="B1027" s="2" t="s">
        <v>7252</v>
      </c>
      <c r="C1027" s="2" t="s">
        <v>1040</v>
      </c>
      <c r="D1027" s="3" t="s">
        <v>41</v>
      </c>
      <c r="E1027" s="3" t="s">
        <v>41</v>
      </c>
      <c r="F1027" s="3" t="s">
        <v>41</v>
      </c>
      <c r="G1027" s="3" t="s">
        <v>41</v>
      </c>
      <c r="H1027" s="3" t="s">
        <v>41</v>
      </c>
      <c r="I1027" s="3" t="s">
        <v>41</v>
      </c>
      <c r="J1027" s="3" t="s">
        <v>41</v>
      </c>
      <c r="K1027" s="3" t="s">
        <v>41</v>
      </c>
      <c r="L1027" s="3" t="s">
        <v>41</v>
      </c>
      <c r="M1027" s="3" t="s">
        <v>41</v>
      </c>
      <c r="N1027" s="3" t="s">
        <v>41</v>
      </c>
      <c r="O1027" s="3" t="s">
        <v>41</v>
      </c>
      <c r="P1027" s="3" t="s">
        <v>41</v>
      </c>
      <c r="Q1027" s="3" t="s">
        <v>41</v>
      </c>
    </row>
    <row r="1028" spans="1:17">
      <c r="A1028" s="2" t="s">
        <v>7253</v>
      </c>
      <c r="B1028" s="2" t="s">
        <v>7254</v>
      </c>
      <c r="C1028" s="2" t="s">
        <v>1040</v>
      </c>
      <c r="D1028" s="3" t="s">
        <v>7255</v>
      </c>
      <c r="E1028" s="3" t="s">
        <v>7256</v>
      </c>
      <c r="F1028" s="3" t="s">
        <v>7257</v>
      </c>
      <c r="G1028" s="3" t="s">
        <v>7258</v>
      </c>
      <c r="H1028" s="3" t="s">
        <v>7259</v>
      </c>
      <c r="I1028" s="3" t="s">
        <v>7260</v>
      </c>
      <c r="J1028" s="3" t="s">
        <v>7261</v>
      </c>
      <c r="K1028" s="3" t="s">
        <v>7262</v>
      </c>
      <c r="L1028" s="3" t="s">
        <v>41</v>
      </c>
      <c r="M1028" s="3" t="s">
        <v>41</v>
      </c>
      <c r="N1028" s="3" t="s">
        <v>41</v>
      </c>
      <c r="O1028" s="3" t="s">
        <v>41</v>
      </c>
      <c r="P1028" s="3" t="s">
        <v>41</v>
      </c>
      <c r="Q1028" s="3" t="s">
        <v>41</v>
      </c>
    </row>
    <row r="1029" spans="1:17">
      <c r="A1029" s="2" t="s">
        <v>7263</v>
      </c>
      <c r="B1029" s="2" t="s">
        <v>7264</v>
      </c>
      <c r="C1029" s="2" t="s">
        <v>1040</v>
      </c>
      <c r="D1029" s="3" t="s">
        <v>7265</v>
      </c>
      <c r="E1029" s="3" t="s">
        <v>7266</v>
      </c>
      <c r="F1029" s="3" t="s">
        <v>7267</v>
      </c>
      <c r="G1029" s="3" t="s">
        <v>7268</v>
      </c>
      <c r="H1029" s="3" t="s">
        <v>7269</v>
      </c>
      <c r="I1029" s="3" t="s">
        <v>7270</v>
      </c>
      <c r="J1029" s="3" t="s">
        <v>7271</v>
      </c>
      <c r="K1029" s="3" t="s">
        <v>7272</v>
      </c>
      <c r="L1029" s="3" t="s">
        <v>41</v>
      </c>
      <c r="M1029" s="3" t="s">
        <v>41</v>
      </c>
      <c r="N1029" s="3" t="s">
        <v>41</v>
      </c>
      <c r="O1029" s="3" t="s">
        <v>41</v>
      </c>
      <c r="P1029" s="3" t="s">
        <v>41</v>
      </c>
      <c r="Q1029" s="3" t="s">
        <v>41</v>
      </c>
    </row>
    <row r="1030" spans="1:17">
      <c r="A1030" s="2" t="s">
        <v>7273</v>
      </c>
      <c r="B1030" s="2" t="s">
        <v>7274</v>
      </c>
      <c r="C1030" s="2" t="s">
        <v>1040</v>
      </c>
      <c r="D1030" s="3" t="s">
        <v>7275</v>
      </c>
      <c r="E1030" s="3" t="s">
        <v>7276</v>
      </c>
      <c r="F1030" s="3" t="s">
        <v>7277</v>
      </c>
      <c r="G1030" s="3" t="s">
        <v>7278</v>
      </c>
      <c r="H1030" s="3" t="s">
        <v>7279</v>
      </c>
      <c r="I1030" s="3" t="s">
        <v>7280</v>
      </c>
      <c r="J1030" s="3" t="s">
        <v>7281</v>
      </c>
      <c r="K1030" s="3" t="s">
        <v>7282</v>
      </c>
      <c r="L1030" s="3" t="s">
        <v>41</v>
      </c>
      <c r="M1030" s="3" t="s">
        <v>41</v>
      </c>
      <c r="N1030" s="3" t="s">
        <v>41</v>
      </c>
      <c r="O1030" s="3" t="s">
        <v>41</v>
      </c>
      <c r="P1030" s="3" t="s">
        <v>41</v>
      </c>
      <c r="Q1030" s="3" t="s">
        <v>41</v>
      </c>
    </row>
    <row r="1031" spans="1:17">
      <c r="A1031" s="2" t="s">
        <v>7283</v>
      </c>
      <c r="B1031" s="2" t="s">
        <v>7284</v>
      </c>
      <c r="C1031" s="2" t="s">
        <v>1040</v>
      </c>
      <c r="D1031" s="3" t="s">
        <v>7285</v>
      </c>
      <c r="E1031" s="3" t="s">
        <v>7286</v>
      </c>
      <c r="F1031" s="3" t="s">
        <v>7287</v>
      </c>
      <c r="G1031" s="3" t="s">
        <v>7288</v>
      </c>
      <c r="H1031" s="3" t="s">
        <v>7289</v>
      </c>
      <c r="I1031" s="3" t="s">
        <v>7290</v>
      </c>
      <c r="J1031" s="3" t="s">
        <v>7291</v>
      </c>
      <c r="K1031" s="3" t="s">
        <v>7292</v>
      </c>
      <c r="L1031" s="3" t="s">
        <v>41</v>
      </c>
      <c r="M1031" s="3" t="s">
        <v>41</v>
      </c>
      <c r="N1031" s="3" t="s">
        <v>41</v>
      </c>
      <c r="O1031" s="3" t="s">
        <v>41</v>
      </c>
      <c r="P1031" s="3" t="s">
        <v>41</v>
      </c>
      <c r="Q1031" s="3" t="s">
        <v>41</v>
      </c>
    </row>
    <row r="1032" spans="1:17">
      <c r="A1032" s="2" t="s">
        <v>7293</v>
      </c>
      <c r="B1032" s="2" t="s">
        <v>7294</v>
      </c>
      <c r="C1032" s="2" t="s">
        <v>1040</v>
      </c>
      <c r="D1032" s="3" t="s">
        <v>7295</v>
      </c>
      <c r="E1032" s="3" t="s">
        <v>7296</v>
      </c>
      <c r="F1032" s="3" t="s">
        <v>7297</v>
      </c>
      <c r="G1032" s="3" t="s">
        <v>7298</v>
      </c>
      <c r="H1032" s="3" t="s">
        <v>7299</v>
      </c>
      <c r="I1032" s="3" t="s">
        <v>7300</v>
      </c>
      <c r="J1032" s="3" t="s">
        <v>7301</v>
      </c>
      <c r="K1032" s="3" t="s">
        <v>7302</v>
      </c>
      <c r="L1032" s="3" t="s">
        <v>41</v>
      </c>
      <c r="M1032" s="3" t="s">
        <v>41</v>
      </c>
      <c r="N1032" s="3" t="s">
        <v>41</v>
      </c>
      <c r="O1032" s="3" t="s">
        <v>41</v>
      </c>
      <c r="P1032" s="3" t="s">
        <v>41</v>
      </c>
      <c r="Q1032" s="3" t="s">
        <v>41</v>
      </c>
    </row>
    <row r="1033" spans="1:17">
      <c r="A1033" s="2" t="s">
        <v>7303</v>
      </c>
      <c r="B1033" s="2" t="s">
        <v>7304</v>
      </c>
      <c r="C1033" s="2" t="s">
        <v>1040</v>
      </c>
      <c r="D1033" s="3" t="s">
        <v>7305</v>
      </c>
      <c r="E1033" s="3" t="s">
        <v>7306</v>
      </c>
      <c r="F1033" s="3" t="s">
        <v>7307</v>
      </c>
      <c r="G1033" s="3" t="s">
        <v>7308</v>
      </c>
      <c r="H1033" s="3" t="s">
        <v>7309</v>
      </c>
      <c r="I1033" s="3" t="s">
        <v>7310</v>
      </c>
      <c r="J1033" s="3" t="s">
        <v>7311</v>
      </c>
      <c r="K1033" s="3" t="s">
        <v>7312</v>
      </c>
      <c r="L1033" s="3" t="s">
        <v>41</v>
      </c>
      <c r="M1033" s="3" t="s">
        <v>41</v>
      </c>
      <c r="N1033" s="3" t="s">
        <v>41</v>
      </c>
      <c r="O1033" s="3" t="s">
        <v>41</v>
      </c>
      <c r="P1033" s="3" t="s">
        <v>41</v>
      </c>
      <c r="Q1033" s="3" t="s">
        <v>41</v>
      </c>
    </row>
    <row r="1034" spans="1:17">
      <c r="A1034" s="2" t="s">
        <v>7313</v>
      </c>
      <c r="B1034" s="2" t="s">
        <v>7314</v>
      </c>
      <c r="C1034" s="2" t="s">
        <v>1040</v>
      </c>
      <c r="D1034" s="3" t="s">
        <v>7315</v>
      </c>
      <c r="E1034" s="3" t="s">
        <v>7316</v>
      </c>
      <c r="F1034" s="3" t="s">
        <v>7317</v>
      </c>
      <c r="G1034" s="3" t="s">
        <v>7318</v>
      </c>
      <c r="H1034" s="3" t="s">
        <v>7319</v>
      </c>
      <c r="I1034" s="3" t="s">
        <v>7320</v>
      </c>
      <c r="J1034" s="3" t="s">
        <v>7321</v>
      </c>
      <c r="K1034" s="3" t="s">
        <v>7322</v>
      </c>
      <c r="L1034" s="3" t="s">
        <v>41</v>
      </c>
      <c r="M1034" s="3" t="s">
        <v>41</v>
      </c>
      <c r="N1034" s="3" t="s">
        <v>41</v>
      </c>
      <c r="O1034" s="3" t="s">
        <v>41</v>
      </c>
      <c r="P1034" s="3" t="s">
        <v>41</v>
      </c>
      <c r="Q1034" s="3" t="s">
        <v>41</v>
      </c>
    </row>
    <row r="1035" spans="1:17">
      <c r="A1035" s="2" t="s">
        <v>7323</v>
      </c>
      <c r="B1035" s="2" t="s">
        <v>7324</v>
      </c>
      <c r="C1035" s="2" t="s">
        <v>1040</v>
      </c>
      <c r="D1035" s="3" t="s">
        <v>7325</v>
      </c>
      <c r="E1035" s="3" t="s">
        <v>7326</v>
      </c>
      <c r="F1035" s="3" t="s">
        <v>7327</v>
      </c>
      <c r="G1035" s="3" t="s">
        <v>7328</v>
      </c>
      <c r="H1035" s="3" t="s">
        <v>7329</v>
      </c>
      <c r="I1035" s="3" t="s">
        <v>7330</v>
      </c>
      <c r="J1035" s="3" t="s">
        <v>7331</v>
      </c>
      <c r="K1035" s="3" t="s">
        <v>7332</v>
      </c>
      <c r="L1035" s="3" t="s">
        <v>41</v>
      </c>
      <c r="M1035" s="3" t="s">
        <v>41</v>
      </c>
      <c r="N1035" s="3" t="s">
        <v>41</v>
      </c>
      <c r="O1035" s="3" t="s">
        <v>41</v>
      </c>
      <c r="P1035" s="3" t="s">
        <v>41</v>
      </c>
      <c r="Q1035" s="3" t="s">
        <v>41</v>
      </c>
    </row>
    <row r="1036" spans="1:17">
      <c r="A1036" s="2" t="s">
        <v>7333</v>
      </c>
      <c r="B1036" s="2" t="s">
        <v>7334</v>
      </c>
      <c r="C1036" s="2" t="s">
        <v>1040</v>
      </c>
      <c r="D1036" s="3" t="s">
        <v>41</v>
      </c>
      <c r="E1036" s="3" t="s">
        <v>41</v>
      </c>
      <c r="F1036" s="3" t="s">
        <v>41</v>
      </c>
      <c r="G1036" s="3" t="s">
        <v>41</v>
      </c>
      <c r="H1036" s="3" t="s">
        <v>41</v>
      </c>
      <c r="I1036" s="3" t="s">
        <v>41</v>
      </c>
      <c r="J1036" s="3" t="s">
        <v>7335</v>
      </c>
      <c r="K1036" s="3" t="s">
        <v>41</v>
      </c>
      <c r="L1036" s="3" t="s">
        <v>7336</v>
      </c>
      <c r="M1036" s="3" t="s">
        <v>7337</v>
      </c>
      <c r="N1036" s="3" t="s">
        <v>7338</v>
      </c>
      <c r="O1036" s="3" t="s">
        <v>7339</v>
      </c>
      <c r="P1036" s="3" t="s">
        <v>7340</v>
      </c>
      <c r="Q1036" s="3" t="s">
        <v>7341</v>
      </c>
    </row>
    <row r="1037" spans="1:17">
      <c r="A1037" s="2" t="s">
        <v>7342</v>
      </c>
      <c r="B1037" s="2" t="s">
        <v>7343</v>
      </c>
      <c r="C1037" s="2" t="s">
        <v>1040</v>
      </c>
    </row>
    <row r="1038" spans="1:17">
      <c r="A1038" s="2" t="s">
        <v>7344</v>
      </c>
      <c r="B1038" s="2" t="s">
        <v>7345</v>
      </c>
      <c r="C1038" s="2" t="s">
        <v>1040</v>
      </c>
      <c r="D1038" s="3" t="s">
        <v>7346</v>
      </c>
      <c r="E1038" s="3" t="s">
        <v>7347</v>
      </c>
      <c r="F1038" s="3" t="s">
        <v>7348</v>
      </c>
      <c r="G1038" s="3" t="s">
        <v>7349</v>
      </c>
      <c r="H1038" s="3" t="s">
        <v>7350</v>
      </c>
      <c r="I1038" s="3" t="s">
        <v>7351</v>
      </c>
      <c r="J1038" s="3" t="s">
        <v>7352</v>
      </c>
      <c r="K1038" s="3" t="s">
        <v>7353</v>
      </c>
      <c r="L1038" s="3" t="s">
        <v>41</v>
      </c>
      <c r="M1038" s="3" t="s">
        <v>41</v>
      </c>
      <c r="N1038" s="3" t="s">
        <v>41</v>
      </c>
      <c r="O1038" s="3" t="s">
        <v>41</v>
      </c>
      <c r="P1038" s="3" t="s">
        <v>41</v>
      </c>
      <c r="Q1038" s="3" t="s">
        <v>41</v>
      </c>
    </row>
    <row r="1039" spans="1:17">
      <c r="A1039" s="2" t="s">
        <v>7354</v>
      </c>
      <c r="B1039" s="2" t="s">
        <v>7355</v>
      </c>
      <c r="C1039" s="2" t="s">
        <v>1040</v>
      </c>
      <c r="D1039" s="3" t="s">
        <v>7356</v>
      </c>
      <c r="E1039" s="3" t="s">
        <v>7357</v>
      </c>
      <c r="F1039" s="3" t="s">
        <v>7358</v>
      </c>
      <c r="G1039" s="3" t="s">
        <v>7359</v>
      </c>
      <c r="H1039" s="3" t="s">
        <v>7360</v>
      </c>
      <c r="I1039" s="3" t="s">
        <v>7361</v>
      </c>
      <c r="J1039" s="3" t="s">
        <v>7362</v>
      </c>
      <c r="K1039" s="3" t="s">
        <v>7363</v>
      </c>
      <c r="L1039" s="3" t="s">
        <v>41</v>
      </c>
      <c r="M1039" s="3" t="s">
        <v>41</v>
      </c>
      <c r="N1039" s="3" t="s">
        <v>41</v>
      </c>
      <c r="O1039" s="3" t="s">
        <v>41</v>
      </c>
      <c r="P1039" s="3" t="s">
        <v>41</v>
      </c>
      <c r="Q1039" s="3" t="s">
        <v>41</v>
      </c>
    </row>
    <row r="1040" spans="1:17">
      <c r="A1040" s="2" t="s">
        <v>7364</v>
      </c>
      <c r="B1040" s="2" t="s">
        <v>7365</v>
      </c>
      <c r="C1040" s="2" t="s">
        <v>1040</v>
      </c>
      <c r="D1040" s="3" t="s">
        <v>7366</v>
      </c>
      <c r="E1040" s="3" t="s">
        <v>7367</v>
      </c>
      <c r="F1040" s="3" t="s">
        <v>7368</v>
      </c>
      <c r="G1040" s="3" t="s">
        <v>7369</v>
      </c>
      <c r="H1040" s="3" t="s">
        <v>7370</v>
      </c>
      <c r="I1040" s="3" t="s">
        <v>7371</v>
      </c>
      <c r="J1040" s="3" t="s">
        <v>7372</v>
      </c>
      <c r="K1040" s="3" t="s">
        <v>7373</v>
      </c>
      <c r="L1040" s="3" t="s">
        <v>41</v>
      </c>
      <c r="M1040" s="3" t="s">
        <v>41</v>
      </c>
      <c r="N1040" s="3" t="s">
        <v>41</v>
      </c>
      <c r="O1040" s="3" t="s">
        <v>41</v>
      </c>
      <c r="P1040" s="3" t="s">
        <v>41</v>
      </c>
      <c r="Q1040" s="3" t="s">
        <v>41</v>
      </c>
    </row>
    <row r="1041" spans="1:17">
      <c r="A1041" s="2" t="s">
        <v>7374</v>
      </c>
      <c r="B1041" s="2" t="s">
        <v>7375</v>
      </c>
      <c r="C1041" s="2" t="s">
        <v>1040</v>
      </c>
      <c r="D1041" s="3" t="s">
        <v>41</v>
      </c>
      <c r="E1041" s="3" t="s">
        <v>41</v>
      </c>
      <c r="F1041" s="3" t="s">
        <v>41</v>
      </c>
      <c r="G1041" s="3" t="s">
        <v>41</v>
      </c>
      <c r="H1041" s="3" t="s">
        <v>41</v>
      </c>
      <c r="I1041" s="3" t="s">
        <v>41</v>
      </c>
      <c r="J1041" s="3" t="s">
        <v>41</v>
      </c>
      <c r="K1041" s="3" t="s">
        <v>41</v>
      </c>
      <c r="L1041" s="3" t="s">
        <v>7376</v>
      </c>
      <c r="M1041" s="3" t="s">
        <v>7377</v>
      </c>
      <c r="N1041" s="3" t="s">
        <v>7378</v>
      </c>
      <c r="O1041" s="3" t="s">
        <v>7379</v>
      </c>
      <c r="P1041" s="3" t="s">
        <v>7380</v>
      </c>
      <c r="Q1041" s="3" t="s">
        <v>7381</v>
      </c>
    </row>
    <row r="1042" spans="1:17">
      <c r="A1042" s="2" t="s">
        <v>7382</v>
      </c>
      <c r="B1042" s="2" t="s">
        <v>7383</v>
      </c>
      <c r="C1042" s="2" t="s">
        <v>1040</v>
      </c>
      <c r="D1042" s="3" t="s">
        <v>41</v>
      </c>
      <c r="E1042" s="3" t="s">
        <v>41</v>
      </c>
      <c r="F1042" s="3" t="s">
        <v>41</v>
      </c>
      <c r="G1042" s="3" t="s">
        <v>41</v>
      </c>
      <c r="H1042" s="3" t="s">
        <v>41</v>
      </c>
      <c r="I1042" s="3" t="s">
        <v>41</v>
      </c>
      <c r="J1042" s="3" t="s">
        <v>41</v>
      </c>
      <c r="K1042" s="3" t="s">
        <v>41</v>
      </c>
      <c r="L1042" s="3" t="s">
        <v>7384</v>
      </c>
      <c r="M1042" s="3" t="s">
        <v>7385</v>
      </c>
      <c r="N1042" s="3" t="s">
        <v>7386</v>
      </c>
      <c r="O1042" s="3" t="s">
        <v>7387</v>
      </c>
      <c r="P1042" s="3" t="s">
        <v>7388</v>
      </c>
      <c r="Q1042" s="3" t="s">
        <v>7389</v>
      </c>
    </row>
    <row r="1043" spans="1:17">
      <c r="A1043" s="2" t="s">
        <v>7390</v>
      </c>
      <c r="B1043" s="2" t="s">
        <v>7391</v>
      </c>
      <c r="C1043" s="2" t="s">
        <v>1040</v>
      </c>
      <c r="D1043" s="3" t="s">
        <v>41</v>
      </c>
      <c r="E1043" s="3" t="s">
        <v>41</v>
      </c>
      <c r="F1043" s="3" t="s">
        <v>41</v>
      </c>
      <c r="G1043" s="3" t="s">
        <v>41</v>
      </c>
      <c r="H1043" s="3" t="s">
        <v>41</v>
      </c>
      <c r="I1043" s="3" t="s">
        <v>41</v>
      </c>
      <c r="J1043" s="3" t="s">
        <v>41</v>
      </c>
      <c r="K1043" s="3" t="s">
        <v>41</v>
      </c>
      <c r="L1043" s="3" t="s">
        <v>41</v>
      </c>
      <c r="M1043" s="3" t="s">
        <v>41</v>
      </c>
      <c r="N1043" s="3" t="s">
        <v>41</v>
      </c>
      <c r="O1043" s="3" t="s">
        <v>41</v>
      </c>
      <c r="P1043" s="3" t="s">
        <v>41</v>
      </c>
      <c r="Q1043" s="3" t="s">
        <v>41</v>
      </c>
    </row>
    <row r="1044" spans="1:17">
      <c r="A1044" s="2" t="s">
        <v>7392</v>
      </c>
      <c r="B1044" s="2" t="s">
        <v>7393</v>
      </c>
      <c r="C1044" s="2" t="s">
        <v>1040</v>
      </c>
      <c r="D1044" s="3" t="s">
        <v>7394</v>
      </c>
      <c r="E1044" s="3" t="s">
        <v>7395</v>
      </c>
      <c r="F1044" s="3" t="s">
        <v>7396</v>
      </c>
      <c r="G1044" s="3" t="s">
        <v>7397</v>
      </c>
      <c r="H1044" s="3" t="s">
        <v>7398</v>
      </c>
      <c r="I1044" s="3" t="s">
        <v>7399</v>
      </c>
      <c r="J1044" s="3" t="s">
        <v>7400</v>
      </c>
      <c r="K1044" s="3" t="s">
        <v>7401</v>
      </c>
      <c r="L1044" s="3" t="s">
        <v>41</v>
      </c>
      <c r="M1044" s="3" t="s">
        <v>41</v>
      </c>
      <c r="N1044" s="3" t="s">
        <v>41</v>
      </c>
      <c r="O1044" s="3" t="s">
        <v>41</v>
      </c>
      <c r="P1044" s="3" t="s">
        <v>41</v>
      </c>
      <c r="Q1044" s="3" t="s">
        <v>41</v>
      </c>
    </row>
    <row r="1045" spans="1:17">
      <c r="A1045" s="2" t="s">
        <v>7402</v>
      </c>
      <c r="B1045" s="2" t="s">
        <v>7403</v>
      </c>
      <c r="C1045" s="2" t="s">
        <v>1040</v>
      </c>
      <c r="D1045" s="3" t="s">
        <v>41</v>
      </c>
      <c r="E1045" s="3" t="s">
        <v>41</v>
      </c>
      <c r="F1045" s="3" t="s">
        <v>41</v>
      </c>
      <c r="G1045" s="3" t="s">
        <v>41</v>
      </c>
      <c r="H1045" s="3" t="s">
        <v>41</v>
      </c>
      <c r="I1045" s="3" t="s">
        <v>41</v>
      </c>
      <c r="J1045" s="3" t="s">
        <v>41</v>
      </c>
      <c r="K1045" s="3" t="s">
        <v>41</v>
      </c>
      <c r="L1045" s="3" t="s">
        <v>41</v>
      </c>
      <c r="M1045" s="3" t="s">
        <v>41</v>
      </c>
      <c r="N1045" s="3" t="s">
        <v>41</v>
      </c>
      <c r="O1045" s="3" t="s">
        <v>41</v>
      </c>
      <c r="P1045" s="3" t="s">
        <v>41</v>
      </c>
      <c r="Q1045" s="3" t="s">
        <v>41</v>
      </c>
    </row>
    <row r="1046" spans="1:17">
      <c r="A1046" s="2" t="s">
        <v>7404</v>
      </c>
      <c r="B1046" s="2" t="s">
        <v>7405</v>
      </c>
      <c r="C1046" s="2" t="s">
        <v>1040</v>
      </c>
    </row>
    <row r="1047" spans="1:17">
      <c r="A1047" s="2" t="s">
        <v>7406</v>
      </c>
      <c r="B1047" s="2" t="s">
        <v>7407</v>
      </c>
      <c r="C1047" s="2" t="s">
        <v>1040</v>
      </c>
      <c r="D1047" s="3" t="s">
        <v>7408</v>
      </c>
      <c r="E1047" s="3" t="s">
        <v>7409</v>
      </c>
      <c r="F1047" s="3" t="s">
        <v>7410</v>
      </c>
      <c r="G1047" s="3" t="s">
        <v>7411</v>
      </c>
      <c r="H1047" s="3" t="s">
        <v>7412</v>
      </c>
      <c r="I1047" s="3" t="s">
        <v>7413</v>
      </c>
      <c r="J1047" s="3" t="s">
        <v>7414</v>
      </c>
      <c r="K1047" s="3" t="s">
        <v>7415</v>
      </c>
      <c r="L1047" s="3" t="s">
        <v>41</v>
      </c>
      <c r="M1047" s="3" t="s">
        <v>41</v>
      </c>
      <c r="N1047" s="3" t="s">
        <v>41</v>
      </c>
      <c r="O1047" s="3" t="s">
        <v>41</v>
      </c>
      <c r="P1047" s="3" t="s">
        <v>41</v>
      </c>
      <c r="Q1047" s="3" t="s">
        <v>41</v>
      </c>
    </row>
    <row r="1048" spans="1:17">
      <c r="A1048" s="2" t="s">
        <v>7416</v>
      </c>
      <c r="B1048" s="2" t="s">
        <v>7417</v>
      </c>
      <c r="C1048" s="2" t="s">
        <v>1040</v>
      </c>
    </row>
    <row r="1049" spans="1:17">
      <c r="A1049" s="2" t="s">
        <v>7418</v>
      </c>
      <c r="B1049" s="2" t="s">
        <v>7419</v>
      </c>
      <c r="C1049" s="2" t="s">
        <v>1040</v>
      </c>
      <c r="D1049" s="3" t="s">
        <v>7420</v>
      </c>
      <c r="E1049" s="3" t="s">
        <v>7421</v>
      </c>
      <c r="F1049" s="3" t="s">
        <v>41</v>
      </c>
      <c r="G1049" s="3" t="s">
        <v>7422</v>
      </c>
      <c r="H1049" s="3" t="s">
        <v>7423</v>
      </c>
      <c r="I1049" s="3" t="s">
        <v>41</v>
      </c>
      <c r="J1049" s="3" t="s">
        <v>41</v>
      </c>
      <c r="K1049" s="3" t="s">
        <v>41</v>
      </c>
      <c r="L1049" s="3" t="s">
        <v>41</v>
      </c>
      <c r="M1049" s="3" t="s">
        <v>41</v>
      </c>
      <c r="N1049" s="3" t="s">
        <v>41</v>
      </c>
      <c r="O1049" s="3" t="s">
        <v>41</v>
      </c>
      <c r="P1049" s="3" t="s">
        <v>41</v>
      </c>
      <c r="Q1049" s="3" t="s">
        <v>41</v>
      </c>
    </row>
    <row r="1050" spans="1:17">
      <c r="A1050" s="2" t="s">
        <v>7424</v>
      </c>
      <c r="B1050" s="2" t="s">
        <v>7425</v>
      </c>
      <c r="C1050" s="2" t="s">
        <v>1040</v>
      </c>
      <c r="D1050" s="3" t="s">
        <v>7426</v>
      </c>
      <c r="E1050" s="3" t="s">
        <v>7427</v>
      </c>
      <c r="F1050" s="3" t="s">
        <v>7428</v>
      </c>
      <c r="G1050" s="3" t="s">
        <v>7429</v>
      </c>
      <c r="H1050" s="3" t="s">
        <v>7430</v>
      </c>
      <c r="I1050" s="3" t="s">
        <v>7431</v>
      </c>
      <c r="J1050" s="3" t="s">
        <v>7432</v>
      </c>
      <c r="K1050" s="3" t="s">
        <v>7433</v>
      </c>
      <c r="L1050" s="3" t="s">
        <v>41</v>
      </c>
      <c r="M1050" s="3" t="s">
        <v>41</v>
      </c>
      <c r="N1050" s="3" t="s">
        <v>41</v>
      </c>
      <c r="O1050" s="3" t="s">
        <v>41</v>
      </c>
      <c r="P1050" s="3" t="s">
        <v>41</v>
      </c>
      <c r="Q1050" s="3" t="s">
        <v>41</v>
      </c>
    </row>
    <row r="1051" spans="1:17">
      <c r="A1051" s="2" t="s">
        <v>7434</v>
      </c>
      <c r="B1051" s="2" t="s">
        <v>7435</v>
      </c>
      <c r="C1051" s="2" t="s">
        <v>1040</v>
      </c>
      <c r="D1051" s="3" t="s">
        <v>7436</v>
      </c>
      <c r="E1051" s="3" t="s">
        <v>7437</v>
      </c>
      <c r="F1051" s="3" t="s">
        <v>7438</v>
      </c>
      <c r="G1051" s="3" t="s">
        <v>7439</v>
      </c>
      <c r="H1051" s="3" t="s">
        <v>7440</v>
      </c>
      <c r="I1051" s="3" t="s">
        <v>7441</v>
      </c>
      <c r="J1051" s="3" t="s">
        <v>7442</v>
      </c>
      <c r="K1051" s="3" t="s">
        <v>7443</v>
      </c>
      <c r="L1051" s="3" t="s">
        <v>41</v>
      </c>
      <c r="M1051" s="3" t="s">
        <v>41</v>
      </c>
      <c r="N1051" s="3" t="s">
        <v>41</v>
      </c>
      <c r="O1051" s="3" t="s">
        <v>41</v>
      </c>
      <c r="P1051" s="3" t="s">
        <v>41</v>
      </c>
      <c r="Q1051" s="3" t="s">
        <v>41</v>
      </c>
    </row>
    <row r="1052" spans="1:17">
      <c r="A1052" s="2" t="s">
        <v>7444</v>
      </c>
      <c r="B1052" s="2" t="s">
        <v>7445</v>
      </c>
      <c r="C1052" s="2" t="s">
        <v>1040</v>
      </c>
      <c r="D1052" s="3" t="s">
        <v>7446</v>
      </c>
      <c r="E1052" s="3" t="s">
        <v>7447</v>
      </c>
      <c r="F1052" s="3" t="s">
        <v>7448</v>
      </c>
      <c r="G1052" s="3" t="s">
        <v>7449</v>
      </c>
      <c r="H1052" s="3" t="s">
        <v>7450</v>
      </c>
      <c r="I1052" s="3" t="s">
        <v>7451</v>
      </c>
      <c r="J1052" s="3" t="s">
        <v>7452</v>
      </c>
      <c r="K1052" s="3" t="s">
        <v>7453</v>
      </c>
      <c r="L1052" s="3" t="s">
        <v>41</v>
      </c>
      <c r="M1052" s="3" t="s">
        <v>41</v>
      </c>
      <c r="N1052" s="3" t="s">
        <v>41</v>
      </c>
      <c r="O1052" s="3" t="s">
        <v>41</v>
      </c>
      <c r="P1052" s="3" t="s">
        <v>41</v>
      </c>
      <c r="Q1052" s="3" t="s">
        <v>41</v>
      </c>
    </row>
    <row r="1053" spans="1:17">
      <c r="A1053" s="2" t="s">
        <v>7454</v>
      </c>
      <c r="B1053" s="2" t="s">
        <v>7455</v>
      </c>
      <c r="C1053" s="2" t="s">
        <v>1040</v>
      </c>
    </row>
    <row r="1054" spans="1:17">
      <c r="A1054" s="2" t="s">
        <v>7456</v>
      </c>
      <c r="B1054" s="2" t="s">
        <v>7457</v>
      </c>
      <c r="C1054" s="2" t="s">
        <v>1040</v>
      </c>
      <c r="D1054" s="3" t="s">
        <v>7458</v>
      </c>
      <c r="E1054" s="3" t="s">
        <v>7459</v>
      </c>
      <c r="F1054" s="3" t="s">
        <v>7460</v>
      </c>
      <c r="G1054" s="3" t="s">
        <v>7461</v>
      </c>
      <c r="H1054" s="3" t="s">
        <v>7462</v>
      </c>
      <c r="I1054" s="3" t="s">
        <v>7463</v>
      </c>
      <c r="J1054" s="3" t="s">
        <v>7464</v>
      </c>
      <c r="K1054" s="3" t="s">
        <v>7465</v>
      </c>
      <c r="L1054" s="3" t="s">
        <v>41</v>
      </c>
      <c r="M1054" s="3" t="s">
        <v>41</v>
      </c>
      <c r="N1054" s="3" t="s">
        <v>41</v>
      </c>
      <c r="O1054" s="3" t="s">
        <v>41</v>
      </c>
      <c r="P1054" s="3" t="s">
        <v>41</v>
      </c>
      <c r="Q1054" s="3" t="s">
        <v>41</v>
      </c>
    </row>
    <row r="1055" spans="1:17">
      <c r="A1055" s="2" t="s">
        <v>7466</v>
      </c>
      <c r="B1055" s="2" t="s">
        <v>7467</v>
      </c>
      <c r="C1055" s="2" t="s">
        <v>1040</v>
      </c>
      <c r="D1055" s="3" t="s">
        <v>7468</v>
      </c>
      <c r="E1055" s="3" t="s">
        <v>7469</v>
      </c>
      <c r="F1055" s="3" t="s">
        <v>7470</v>
      </c>
      <c r="G1055" s="3" t="s">
        <v>7471</v>
      </c>
      <c r="H1055" s="3" t="s">
        <v>7472</v>
      </c>
      <c r="I1055" s="3" t="s">
        <v>7473</v>
      </c>
      <c r="J1055" s="3" t="s">
        <v>7474</v>
      </c>
      <c r="K1055" s="3" t="s">
        <v>7475</v>
      </c>
      <c r="L1055" s="3" t="s">
        <v>41</v>
      </c>
      <c r="M1055" s="3" t="s">
        <v>41</v>
      </c>
      <c r="N1055" s="3" t="s">
        <v>41</v>
      </c>
      <c r="O1055" s="3" t="s">
        <v>41</v>
      </c>
      <c r="P1055" s="3" t="s">
        <v>41</v>
      </c>
      <c r="Q1055" s="3" t="s">
        <v>41</v>
      </c>
    </row>
    <row r="1056" spans="1:17">
      <c r="A1056" s="2" t="s">
        <v>7476</v>
      </c>
      <c r="B1056" s="2" t="s">
        <v>7477</v>
      </c>
      <c r="C1056" s="2" t="s">
        <v>1040</v>
      </c>
      <c r="D1056" s="3" t="s">
        <v>7478</v>
      </c>
      <c r="E1056" s="3" t="s">
        <v>7479</v>
      </c>
      <c r="F1056" s="3" t="s">
        <v>7480</v>
      </c>
      <c r="G1056" s="3" t="s">
        <v>7481</v>
      </c>
      <c r="H1056" s="3" t="s">
        <v>7482</v>
      </c>
      <c r="I1056" s="3" t="s">
        <v>7483</v>
      </c>
      <c r="J1056" s="3" t="s">
        <v>7484</v>
      </c>
      <c r="K1056" s="3" t="s">
        <v>7485</v>
      </c>
      <c r="L1056" s="3" t="s">
        <v>41</v>
      </c>
      <c r="M1056" s="3" t="s">
        <v>41</v>
      </c>
      <c r="N1056" s="3" t="s">
        <v>41</v>
      </c>
      <c r="O1056" s="3" t="s">
        <v>41</v>
      </c>
      <c r="P1056" s="3" t="s">
        <v>41</v>
      </c>
      <c r="Q1056" s="3" t="s">
        <v>41</v>
      </c>
    </row>
    <row r="1057" spans="1:17">
      <c r="A1057" s="2" t="s">
        <v>7486</v>
      </c>
      <c r="B1057" s="2" t="s">
        <v>7487</v>
      </c>
      <c r="C1057" s="2" t="s">
        <v>1040</v>
      </c>
    </row>
    <row r="1058" spans="1:17">
      <c r="A1058" s="2" t="s">
        <v>7488</v>
      </c>
      <c r="B1058" s="2" t="s">
        <v>7489</v>
      </c>
      <c r="C1058" s="2" t="s">
        <v>1040</v>
      </c>
      <c r="D1058" s="3" t="s">
        <v>41</v>
      </c>
      <c r="E1058" s="3" t="s">
        <v>41</v>
      </c>
      <c r="F1058" s="3" t="s">
        <v>41</v>
      </c>
      <c r="G1058" s="3" t="s">
        <v>41</v>
      </c>
      <c r="H1058" s="3" t="s">
        <v>41</v>
      </c>
      <c r="I1058" s="3" t="s">
        <v>41</v>
      </c>
      <c r="J1058" s="3" t="s">
        <v>41</v>
      </c>
      <c r="K1058" s="3" t="s">
        <v>41</v>
      </c>
      <c r="L1058" s="3" t="s">
        <v>41</v>
      </c>
      <c r="M1058" s="3" t="s">
        <v>41</v>
      </c>
      <c r="N1058" s="3" t="s">
        <v>41</v>
      </c>
      <c r="O1058" s="3" t="s">
        <v>41</v>
      </c>
      <c r="P1058" s="3" t="s">
        <v>41</v>
      </c>
      <c r="Q1058" s="3" t="s">
        <v>41</v>
      </c>
    </row>
    <row r="1059" spans="1:17">
      <c r="A1059" s="2" t="s">
        <v>7490</v>
      </c>
      <c r="B1059" s="2" t="s">
        <v>7491</v>
      </c>
      <c r="C1059" s="2" t="s">
        <v>1040</v>
      </c>
      <c r="D1059" s="3" t="s">
        <v>7492</v>
      </c>
      <c r="E1059" s="3" t="s">
        <v>7493</v>
      </c>
      <c r="F1059" s="3" t="s">
        <v>7494</v>
      </c>
      <c r="G1059" s="3" t="s">
        <v>7495</v>
      </c>
      <c r="H1059" s="3" t="s">
        <v>7496</v>
      </c>
      <c r="I1059" s="3" t="s">
        <v>7497</v>
      </c>
      <c r="J1059" s="3" t="s">
        <v>7498</v>
      </c>
      <c r="K1059" s="3" t="s">
        <v>7499</v>
      </c>
      <c r="L1059" s="3" t="s">
        <v>41</v>
      </c>
      <c r="M1059" s="3" t="s">
        <v>41</v>
      </c>
      <c r="N1059" s="3" t="s">
        <v>41</v>
      </c>
      <c r="O1059" s="3" t="s">
        <v>41</v>
      </c>
      <c r="P1059" s="3" t="s">
        <v>41</v>
      </c>
      <c r="Q1059" s="3" t="s">
        <v>41</v>
      </c>
    </row>
    <row r="1060" spans="1:17">
      <c r="A1060" s="2" t="s">
        <v>7500</v>
      </c>
      <c r="B1060" s="2" t="s">
        <v>7500</v>
      </c>
      <c r="C1060" s="2" t="s">
        <v>1040</v>
      </c>
      <c r="D1060" s="3" t="s">
        <v>7501</v>
      </c>
      <c r="E1060" s="3" t="s">
        <v>7502</v>
      </c>
      <c r="F1060" s="3" t="s">
        <v>7503</v>
      </c>
      <c r="G1060" s="3" t="s">
        <v>7504</v>
      </c>
      <c r="H1060" s="3" t="s">
        <v>7505</v>
      </c>
      <c r="I1060" s="3" t="s">
        <v>7506</v>
      </c>
      <c r="J1060" s="3" t="s">
        <v>7507</v>
      </c>
      <c r="K1060" s="3" t="s">
        <v>7508</v>
      </c>
      <c r="L1060" s="3" t="s">
        <v>41</v>
      </c>
      <c r="M1060" s="3" t="s">
        <v>41</v>
      </c>
      <c r="N1060" s="3" t="s">
        <v>41</v>
      </c>
      <c r="O1060" s="3" t="s">
        <v>41</v>
      </c>
      <c r="P1060" s="3" t="s">
        <v>41</v>
      </c>
      <c r="Q1060" s="3" t="s">
        <v>41</v>
      </c>
    </row>
    <row r="1061" spans="1:17">
      <c r="A1061" s="2" t="s">
        <v>7509</v>
      </c>
      <c r="B1061" s="2" t="s">
        <v>7509</v>
      </c>
      <c r="C1061" s="2" t="s">
        <v>1040</v>
      </c>
      <c r="D1061" s="3" t="s">
        <v>41</v>
      </c>
      <c r="E1061" s="3" t="s">
        <v>7510</v>
      </c>
      <c r="F1061" s="3" t="s">
        <v>7511</v>
      </c>
      <c r="G1061" s="3" t="s">
        <v>7512</v>
      </c>
      <c r="H1061" s="3" t="s">
        <v>41</v>
      </c>
      <c r="I1061" s="3" t="s">
        <v>7513</v>
      </c>
      <c r="J1061" s="3" t="s">
        <v>7514</v>
      </c>
      <c r="K1061" s="3" t="s">
        <v>7515</v>
      </c>
      <c r="L1061" s="3" t="s">
        <v>41</v>
      </c>
      <c r="M1061" s="3" t="s">
        <v>41</v>
      </c>
      <c r="N1061" s="3" t="s">
        <v>41</v>
      </c>
      <c r="O1061" s="3" t="s">
        <v>41</v>
      </c>
      <c r="P1061" s="3" t="s">
        <v>41</v>
      </c>
      <c r="Q1061" s="3" t="s">
        <v>41</v>
      </c>
    </row>
    <row r="1062" spans="1:17">
      <c r="A1062" s="2" t="s">
        <v>7516</v>
      </c>
      <c r="B1062" s="2" t="s">
        <v>7516</v>
      </c>
      <c r="C1062" s="2" t="s">
        <v>1040</v>
      </c>
      <c r="D1062" s="3" t="s">
        <v>7517</v>
      </c>
      <c r="E1062" s="3" t="s">
        <v>7518</v>
      </c>
      <c r="F1062" s="3" t="s">
        <v>7519</v>
      </c>
      <c r="G1062" s="3" t="s">
        <v>7520</v>
      </c>
      <c r="H1062" s="3" t="s">
        <v>41</v>
      </c>
      <c r="I1062" s="3" t="s">
        <v>41</v>
      </c>
      <c r="J1062" s="3" t="s">
        <v>41</v>
      </c>
      <c r="K1062" s="3" t="s">
        <v>41</v>
      </c>
      <c r="L1062" s="3" t="s">
        <v>41</v>
      </c>
      <c r="M1062" s="3" t="s">
        <v>41</v>
      </c>
      <c r="N1062" s="3" t="s">
        <v>41</v>
      </c>
      <c r="O1062" s="3" t="s">
        <v>41</v>
      </c>
      <c r="P1062" s="3" t="s">
        <v>41</v>
      </c>
      <c r="Q1062" s="3" t="s">
        <v>41</v>
      </c>
    </row>
    <row r="1063" spans="1:17">
      <c r="A1063" s="2" t="s">
        <v>7521</v>
      </c>
      <c r="B1063" s="2" t="s">
        <v>7521</v>
      </c>
      <c r="C1063" s="2" t="s">
        <v>1040</v>
      </c>
      <c r="D1063" s="3" t="s">
        <v>41</v>
      </c>
      <c r="E1063" s="3" t="s">
        <v>41</v>
      </c>
      <c r="F1063" s="3" t="s">
        <v>41</v>
      </c>
      <c r="G1063" s="3" t="s">
        <v>41</v>
      </c>
      <c r="H1063" s="3" t="s">
        <v>41</v>
      </c>
      <c r="I1063" s="3" t="s">
        <v>41</v>
      </c>
      <c r="J1063" s="3" t="s">
        <v>41</v>
      </c>
      <c r="K1063" s="3" t="s">
        <v>41</v>
      </c>
      <c r="L1063" s="3" t="s">
        <v>7522</v>
      </c>
      <c r="M1063" s="3" t="s">
        <v>7523</v>
      </c>
      <c r="N1063" s="3" t="s">
        <v>7524</v>
      </c>
      <c r="O1063" s="3" t="s">
        <v>7525</v>
      </c>
      <c r="P1063" s="3" t="s">
        <v>7526</v>
      </c>
      <c r="Q1063" s="3" t="s">
        <v>7527</v>
      </c>
    </row>
    <row r="1064" spans="1:17">
      <c r="A1064" s="2" t="s">
        <v>7528</v>
      </c>
      <c r="B1064" s="2" t="s">
        <v>7528</v>
      </c>
      <c r="C1064" s="2" t="s">
        <v>1040</v>
      </c>
      <c r="D1064" s="3" t="s">
        <v>7529</v>
      </c>
      <c r="E1064" s="3" t="s">
        <v>7530</v>
      </c>
      <c r="F1064" s="3" t="s">
        <v>7531</v>
      </c>
      <c r="G1064" s="3" t="s">
        <v>7532</v>
      </c>
      <c r="H1064" s="3" t="s">
        <v>7533</v>
      </c>
      <c r="I1064" s="3" t="s">
        <v>7534</v>
      </c>
      <c r="J1064" s="3" t="s">
        <v>7535</v>
      </c>
      <c r="K1064" s="3" t="s">
        <v>7536</v>
      </c>
      <c r="L1064" s="3" t="s">
        <v>7537</v>
      </c>
      <c r="M1064" s="3" t="s">
        <v>7538</v>
      </c>
      <c r="N1064" s="3" t="s">
        <v>7539</v>
      </c>
      <c r="O1064" s="3" t="s">
        <v>7540</v>
      </c>
      <c r="P1064" s="3" t="s">
        <v>7541</v>
      </c>
      <c r="Q1064" s="3" t="s">
        <v>7542</v>
      </c>
    </row>
    <row r="1065" spans="1:17">
      <c r="A1065" s="2" t="s">
        <v>7543</v>
      </c>
      <c r="B1065" s="2" t="s">
        <v>7543</v>
      </c>
      <c r="C1065" s="2" t="s">
        <v>1040</v>
      </c>
      <c r="D1065" s="3" t="s">
        <v>7544</v>
      </c>
      <c r="E1065" s="3" t="s">
        <v>7545</v>
      </c>
      <c r="F1065" s="3" t="s">
        <v>7546</v>
      </c>
      <c r="G1065" s="3" t="s">
        <v>7547</v>
      </c>
      <c r="H1065" s="3" t="s">
        <v>7548</v>
      </c>
      <c r="I1065" s="3" t="s">
        <v>7549</v>
      </c>
      <c r="J1065" s="3" t="s">
        <v>7550</v>
      </c>
      <c r="K1065" s="3" t="s">
        <v>7551</v>
      </c>
      <c r="L1065" s="3" t="s">
        <v>41</v>
      </c>
      <c r="M1065" s="3" t="s">
        <v>41</v>
      </c>
      <c r="N1065" s="3" t="s">
        <v>41</v>
      </c>
      <c r="O1065" s="3" t="s">
        <v>41</v>
      </c>
      <c r="P1065" s="3" t="s">
        <v>41</v>
      </c>
      <c r="Q1065" s="3" t="s">
        <v>41</v>
      </c>
    </row>
    <row r="1066" spans="1:17">
      <c r="A1066" s="2" t="s">
        <v>7552</v>
      </c>
      <c r="B1066" s="2" t="s">
        <v>7553</v>
      </c>
      <c r="C1066" s="2" t="s">
        <v>5508</v>
      </c>
      <c r="D1066" s="3" t="s">
        <v>7554</v>
      </c>
      <c r="E1066" s="3" t="s">
        <v>7555</v>
      </c>
      <c r="F1066" s="3" t="s">
        <v>7556</v>
      </c>
      <c r="G1066" s="3" t="s">
        <v>7557</v>
      </c>
      <c r="H1066" s="3" t="s">
        <v>7558</v>
      </c>
      <c r="I1066" s="3" t="s">
        <v>7559</v>
      </c>
      <c r="J1066" s="3" t="s">
        <v>7560</v>
      </c>
      <c r="K1066" s="3" t="s">
        <v>7561</v>
      </c>
      <c r="L1066" s="3" t="s">
        <v>41</v>
      </c>
      <c r="M1066" s="3" t="s">
        <v>41</v>
      </c>
      <c r="N1066" s="3" t="s">
        <v>41</v>
      </c>
      <c r="O1066" s="3" t="s">
        <v>41</v>
      </c>
      <c r="P1066" s="3" t="s">
        <v>41</v>
      </c>
      <c r="Q1066" s="3" t="s">
        <v>41</v>
      </c>
    </row>
    <row r="1067" spans="1:17">
      <c r="A1067" s="2" t="s">
        <v>7562</v>
      </c>
      <c r="B1067" s="2" t="s">
        <v>7553</v>
      </c>
      <c r="C1067" s="2" t="s">
        <v>5508</v>
      </c>
      <c r="D1067" s="3" t="s">
        <v>41</v>
      </c>
      <c r="E1067" s="3" t="s">
        <v>41</v>
      </c>
      <c r="F1067" s="3" t="s">
        <v>41</v>
      </c>
      <c r="G1067" s="3" t="s">
        <v>41</v>
      </c>
      <c r="H1067" s="3" t="s">
        <v>41</v>
      </c>
      <c r="I1067" s="3" t="s">
        <v>41</v>
      </c>
      <c r="J1067" s="3" t="s">
        <v>41</v>
      </c>
      <c r="K1067" s="3" t="s">
        <v>41</v>
      </c>
      <c r="L1067" s="3" t="s">
        <v>7563</v>
      </c>
      <c r="M1067" s="3" t="s">
        <v>7564</v>
      </c>
      <c r="N1067" s="3" t="s">
        <v>7565</v>
      </c>
      <c r="O1067" s="3" t="s">
        <v>7566</v>
      </c>
      <c r="P1067" s="3" t="s">
        <v>7567</v>
      </c>
      <c r="Q1067" s="3" t="s">
        <v>7568</v>
      </c>
    </row>
    <row r="1068" spans="1:17">
      <c r="A1068" s="2" t="s">
        <v>7569</v>
      </c>
      <c r="B1068" s="2" t="s">
        <v>7553</v>
      </c>
      <c r="C1068" s="2" t="s">
        <v>5508</v>
      </c>
      <c r="D1068" s="3" t="s">
        <v>7570</v>
      </c>
      <c r="E1068" s="3" t="s">
        <v>7571</v>
      </c>
      <c r="F1068" s="3" t="s">
        <v>7572</v>
      </c>
      <c r="G1068" s="3" t="s">
        <v>7573</v>
      </c>
      <c r="H1068" s="3" t="s">
        <v>7574</v>
      </c>
      <c r="I1068" s="3" t="s">
        <v>7575</v>
      </c>
      <c r="J1068" s="3" t="s">
        <v>7576</v>
      </c>
      <c r="K1068" s="3" t="s">
        <v>7577</v>
      </c>
      <c r="L1068" s="3" t="s">
        <v>41</v>
      </c>
      <c r="M1068" s="3" t="s">
        <v>41</v>
      </c>
      <c r="N1068" s="3" t="s">
        <v>41</v>
      </c>
      <c r="O1068" s="3" t="s">
        <v>41</v>
      </c>
      <c r="P1068" s="3" t="s">
        <v>41</v>
      </c>
      <c r="Q1068" s="3" t="s">
        <v>41</v>
      </c>
    </row>
    <row r="1069" spans="1:17">
      <c r="A1069" s="2" t="s">
        <v>7578</v>
      </c>
      <c r="B1069" s="2" t="s">
        <v>7553</v>
      </c>
      <c r="C1069" s="2" t="s">
        <v>5508</v>
      </c>
      <c r="D1069" s="3" t="s">
        <v>7579</v>
      </c>
      <c r="E1069" s="3" t="s">
        <v>7580</v>
      </c>
      <c r="F1069" s="3" t="s">
        <v>7581</v>
      </c>
      <c r="G1069" s="3" t="s">
        <v>7582</v>
      </c>
      <c r="H1069" s="3" t="s">
        <v>7583</v>
      </c>
      <c r="I1069" s="3" t="s">
        <v>7584</v>
      </c>
      <c r="J1069" s="3" t="s">
        <v>7585</v>
      </c>
      <c r="K1069" s="3" t="s">
        <v>7586</v>
      </c>
      <c r="L1069" s="3" t="s">
        <v>7587</v>
      </c>
      <c r="M1069" s="3" t="s">
        <v>7588</v>
      </c>
      <c r="N1069" s="3" t="s">
        <v>7589</v>
      </c>
      <c r="O1069" s="3" t="s">
        <v>7590</v>
      </c>
      <c r="P1069" s="3" t="s">
        <v>7591</v>
      </c>
      <c r="Q1069" s="3" t="s">
        <v>7592</v>
      </c>
    </row>
    <row r="1070" spans="1:17">
      <c r="A1070" s="2" t="s">
        <v>7593</v>
      </c>
      <c r="B1070" s="2" t="s">
        <v>7594</v>
      </c>
      <c r="C1070" s="2" t="s">
        <v>5508</v>
      </c>
    </row>
    <row r="1071" spans="1:17">
      <c r="A1071" s="2" t="s">
        <v>7595</v>
      </c>
      <c r="B1071" s="2" t="s">
        <v>7596</v>
      </c>
      <c r="C1071" s="2" t="s">
        <v>5508</v>
      </c>
    </row>
    <row r="1072" spans="1:17">
      <c r="A1072" s="2" t="s">
        <v>7597</v>
      </c>
      <c r="B1072" s="2" t="s">
        <v>7598</v>
      </c>
      <c r="C1072" s="2" t="s">
        <v>5508</v>
      </c>
      <c r="D1072" s="3" t="s">
        <v>7599</v>
      </c>
      <c r="E1072" s="3" t="s">
        <v>7600</v>
      </c>
      <c r="F1072" s="3" t="s">
        <v>7601</v>
      </c>
      <c r="G1072" s="3" t="s">
        <v>7602</v>
      </c>
      <c r="H1072" s="3" t="s">
        <v>7603</v>
      </c>
      <c r="I1072" s="3" t="s">
        <v>7604</v>
      </c>
      <c r="J1072" s="3" t="s">
        <v>7605</v>
      </c>
      <c r="K1072" s="3" t="s">
        <v>7606</v>
      </c>
      <c r="L1072" s="3" t="s">
        <v>41</v>
      </c>
      <c r="M1072" s="3" t="s">
        <v>41</v>
      </c>
      <c r="N1072" s="3" t="s">
        <v>41</v>
      </c>
      <c r="O1072" s="3" t="s">
        <v>41</v>
      </c>
      <c r="P1072" s="3" t="s">
        <v>41</v>
      </c>
      <c r="Q1072" s="3" t="s">
        <v>41</v>
      </c>
    </row>
    <row r="1073" spans="1:17">
      <c r="A1073" s="2" t="s">
        <v>7607</v>
      </c>
      <c r="B1073" s="2" t="s">
        <v>7598</v>
      </c>
      <c r="C1073" s="2" t="s">
        <v>5508</v>
      </c>
    </row>
    <row r="1074" spans="1:17">
      <c r="A1074" s="2" t="s">
        <v>7608</v>
      </c>
      <c r="B1074" s="2" t="s">
        <v>7609</v>
      </c>
      <c r="C1074" s="2" t="s">
        <v>5508</v>
      </c>
      <c r="D1074" s="3" t="s">
        <v>41</v>
      </c>
      <c r="E1074" s="3" t="s">
        <v>41</v>
      </c>
      <c r="F1074" s="3" t="s">
        <v>41</v>
      </c>
      <c r="G1074" s="3" t="s">
        <v>41</v>
      </c>
      <c r="H1074" s="3" t="s">
        <v>7610</v>
      </c>
      <c r="I1074" s="3" t="s">
        <v>7611</v>
      </c>
      <c r="J1074" s="3" t="s">
        <v>41</v>
      </c>
      <c r="K1074" s="3" t="s">
        <v>41</v>
      </c>
      <c r="L1074" s="3" t="s">
        <v>41</v>
      </c>
      <c r="M1074" s="3" t="s">
        <v>41</v>
      </c>
      <c r="N1074" s="3" t="s">
        <v>41</v>
      </c>
      <c r="O1074" s="3" t="s">
        <v>41</v>
      </c>
      <c r="P1074" s="3" t="s">
        <v>41</v>
      </c>
      <c r="Q1074" s="3" t="s">
        <v>41</v>
      </c>
    </row>
    <row r="1075" spans="1:17">
      <c r="A1075" s="2" t="s">
        <v>7612</v>
      </c>
      <c r="B1075" s="2" t="s">
        <v>7613</v>
      </c>
      <c r="C1075" s="2" t="s">
        <v>5508</v>
      </c>
      <c r="D1075" s="3" t="s">
        <v>7614</v>
      </c>
      <c r="E1075" s="3" t="s">
        <v>7615</v>
      </c>
      <c r="F1075" s="3" t="s">
        <v>7616</v>
      </c>
      <c r="G1075" s="3" t="s">
        <v>7617</v>
      </c>
      <c r="H1075" s="3" t="s">
        <v>7618</v>
      </c>
      <c r="I1075" s="3" t="s">
        <v>7619</v>
      </c>
      <c r="J1075" s="3" t="s">
        <v>7620</v>
      </c>
      <c r="K1075" s="3" t="s">
        <v>7621</v>
      </c>
      <c r="L1075" s="3" t="s">
        <v>41</v>
      </c>
      <c r="M1075" s="3" t="s">
        <v>41</v>
      </c>
      <c r="N1075" s="3" t="s">
        <v>41</v>
      </c>
      <c r="O1075" s="3" t="s">
        <v>41</v>
      </c>
      <c r="P1075" s="3" t="s">
        <v>41</v>
      </c>
      <c r="Q1075" s="3" t="s">
        <v>41</v>
      </c>
    </row>
    <row r="1076" spans="1:17">
      <c r="A1076" s="2" t="s">
        <v>7622</v>
      </c>
      <c r="B1076" s="2" t="s">
        <v>7623</v>
      </c>
      <c r="C1076" s="2" t="s">
        <v>5508</v>
      </c>
      <c r="D1076" s="3" t="s">
        <v>41</v>
      </c>
      <c r="E1076" s="3" t="s">
        <v>41</v>
      </c>
      <c r="F1076" s="3" t="s">
        <v>41</v>
      </c>
      <c r="G1076" s="3" t="s">
        <v>41</v>
      </c>
      <c r="H1076" s="3" t="s">
        <v>41</v>
      </c>
      <c r="I1076" s="3" t="s">
        <v>41</v>
      </c>
      <c r="J1076" s="3" t="s">
        <v>41</v>
      </c>
      <c r="K1076" s="3" t="s">
        <v>41</v>
      </c>
      <c r="L1076" s="3" t="s">
        <v>41</v>
      </c>
      <c r="M1076" s="3" t="s">
        <v>41</v>
      </c>
      <c r="N1076" s="3" t="s">
        <v>41</v>
      </c>
      <c r="O1076" s="3" t="s">
        <v>41</v>
      </c>
      <c r="P1076" s="3" t="s">
        <v>41</v>
      </c>
      <c r="Q1076" s="3" t="s">
        <v>41</v>
      </c>
    </row>
    <row r="1077" spans="1:17">
      <c r="A1077" s="2" t="s">
        <v>7624</v>
      </c>
      <c r="B1077" s="2" t="s">
        <v>7623</v>
      </c>
      <c r="C1077" s="2" t="s">
        <v>5508</v>
      </c>
      <c r="D1077" s="3" t="s">
        <v>41</v>
      </c>
      <c r="E1077" s="3" t="s">
        <v>41</v>
      </c>
      <c r="F1077" s="3" t="s">
        <v>41</v>
      </c>
      <c r="G1077" s="3" t="s">
        <v>41</v>
      </c>
      <c r="H1077" s="3" t="s">
        <v>41</v>
      </c>
      <c r="I1077" s="3" t="s">
        <v>41</v>
      </c>
      <c r="J1077" s="3" t="s">
        <v>41</v>
      </c>
      <c r="K1077" s="3" t="s">
        <v>41</v>
      </c>
      <c r="L1077" s="3" t="s">
        <v>41</v>
      </c>
      <c r="M1077" s="3" t="s">
        <v>41</v>
      </c>
      <c r="N1077" s="3" t="s">
        <v>41</v>
      </c>
      <c r="O1077" s="3" t="s">
        <v>41</v>
      </c>
      <c r="P1077" s="3" t="s">
        <v>41</v>
      </c>
      <c r="Q1077" s="3" t="s">
        <v>41</v>
      </c>
    </row>
    <row r="1078" spans="1:17">
      <c r="A1078" s="2" t="s">
        <v>7625</v>
      </c>
      <c r="B1078" s="2" t="s">
        <v>7626</v>
      </c>
      <c r="C1078" s="2" t="s">
        <v>5508</v>
      </c>
      <c r="D1078" s="3" t="s">
        <v>7627</v>
      </c>
      <c r="E1078" s="3" t="s">
        <v>7628</v>
      </c>
      <c r="F1078" s="3" t="s">
        <v>7629</v>
      </c>
      <c r="G1078" s="3" t="s">
        <v>7630</v>
      </c>
      <c r="H1078" s="3" t="s">
        <v>7631</v>
      </c>
      <c r="I1078" s="3" t="s">
        <v>7632</v>
      </c>
      <c r="J1078" s="3" t="s">
        <v>7633</v>
      </c>
      <c r="K1078" s="3" t="s">
        <v>7634</v>
      </c>
      <c r="L1078" s="3" t="s">
        <v>41</v>
      </c>
      <c r="M1078" s="3" t="s">
        <v>41</v>
      </c>
      <c r="N1078" s="3" t="s">
        <v>41</v>
      </c>
      <c r="O1078" s="3" t="s">
        <v>41</v>
      </c>
      <c r="P1078" s="3" t="s">
        <v>41</v>
      </c>
      <c r="Q1078" s="3" t="s">
        <v>41</v>
      </c>
    </row>
    <row r="1079" spans="1:17">
      <c r="A1079" s="2" t="s">
        <v>7635</v>
      </c>
      <c r="B1079" s="2" t="s">
        <v>7636</v>
      </c>
      <c r="C1079" s="2" t="s">
        <v>5508</v>
      </c>
      <c r="D1079" s="3" t="s">
        <v>7637</v>
      </c>
      <c r="E1079" s="3" t="s">
        <v>7638</v>
      </c>
      <c r="F1079" s="3" t="s">
        <v>7639</v>
      </c>
      <c r="G1079" s="3" t="s">
        <v>7640</v>
      </c>
      <c r="H1079" s="3" t="s">
        <v>7641</v>
      </c>
      <c r="I1079" s="3" t="s">
        <v>7642</v>
      </c>
      <c r="J1079" s="3" t="s">
        <v>7643</v>
      </c>
      <c r="K1079" s="3" t="s">
        <v>7644</v>
      </c>
      <c r="L1079" s="3" t="s">
        <v>41</v>
      </c>
      <c r="M1079" s="3" t="s">
        <v>41</v>
      </c>
      <c r="N1079" s="3" t="s">
        <v>41</v>
      </c>
      <c r="O1079" s="3" t="s">
        <v>41</v>
      </c>
      <c r="P1079" s="3" t="s">
        <v>41</v>
      </c>
      <c r="Q1079" s="3" t="s">
        <v>41</v>
      </c>
    </row>
    <row r="1080" spans="1:17">
      <c r="A1080" s="2" t="s">
        <v>7645</v>
      </c>
      <c r="B1080" s="2" t="s">
        <v>7636</v>
      </c>
      <c r="C1080" s="2" t="s">
        <v>5508</v>
      </c>
      <c r="D1080" s="3" t="s">
        <v>7646</v>
      </c>
      <c r="E1080" s="3" t="s">
        <v>7647</v>
      </c>
      <c r="F1080" s="3" t="s">
        <v>7648</v>
      </c>
      <c r="G1080" s="3" t="s">
        <v>7649</v>
      </c>
      <c r="H1080" s="3" t="s">
        <v>7650</v>
      </c>
      <c r="I1080" s="3" t="s">
        <v>7651</v>
      </c>
      <c r="J1080" s="3" t="s">
        <v>7652</v>
      </c>
      <c r="K1080" s="3" t="s">
        <v>7653</v>
      </c>
      <c r="L1080" s="3" t="s">
        <v>41</v>
      </c>
      <c r="M1080" s="3" t="s">
        <v>41</v>
      </c>
      <c r="N1080" s="3" t="s">
        <v>41</v>
      </c>
      <c r="O1080" s="3" t="s">
        <v>41</v>
      </c>
      <c r="P1080" s="3" t="s">
        <v>41</v>
      </c>
      <c r="Q1080" s="3" t="s">
        <v>41</v>
      </c>
    </row>
    <row r="1081" spans="1:17">
      <c r="A1081" s="2" t="s">
        <v>7654</v>
      </c>
      <c r="B1081" s="2" t="s">
        <v>7655</v>
      </c>
      <c r="C1081" s="2" t="s">
        <v>5508</v>
      </c>
    </row>
    <row r="1082" spans="1:17">
      <c r="A1082" s="2" t="s">
        <v>7656</v>
      </c>
      <c r="B1082" s="2" t="s">
        <v>7655</v>
      </c>
      <c r="C1082" s="2" t="s">
        <v>5508</v>
      </c>
    </row>
    <row r="1083" spans="1:17">
      <c r="A1083" s="2" t="s">
        <v>7657</v>
      </c>
      <c r="B1083" s="2" t="s">
        <v>7658</v>
      </c>
      <c r="C1083" s="2" t="s">
        <v>5508</v>
      </c>
      <c r="D1083" s="3" t="s">
        <v>7659</v>
      </c>
      <c r="E1083" s="3" t="s">
        <v>7660</v>
      </c>
      <c r="F1083" s="3" t="s">
        <v>7661</v>
      </c>
      <c r="G1083" s="3" t="s">
        <v>7662</v>
      </c>
      <c r="H1083" s="3" t="s">
        <v>7663</v>
      </c>
      <c r="I1083" s="3" t="s">
        <v>7664</v>
      </c>
      <c r="J1083" s="3" t="s">
        <v>7665</v>
      </c>
      <c r="K1083" s="3" t="s">
        <v>7666</v>
      </c>
      <c r="L1083" s="3" t="s">
        <v>41</v>
      </c>
      <c r="M1083" s="3" t="s">
        <v>41</v>
      </c>
      <c r="N1083" s="3" t="s">
        <v>41</v>
      </c>
      <c r="O1083" s="3" t="s">
        <v>41</v>
      </c>
      <c r="P1083" s="3" t="s">
        <v>41</v>
      </c>
      <c r="Q1083" s="3" t="s">
        <v>41</v>
      </c>
    </row>
    <row r="1084" spans="1:17">
      <c r="A1084" s="2" t="s">
        <v>7667</v>
      </c>
      <c r="B1084" s="2" t="s">
        <v>7668</v>
      </c>
      <c r="C1084" s="2" t="s">
        <v>5508</v>
      </c>
      <c r="D1084" s="3" t="s">
        <v>41</v>
      </c>
      <c r="E1084" s="3" t="s">
        <v>41</v>
      </c>
      <c r="F1084" s="3" t="s">
        <v>41</v>
      </c>
      <c r="G1084" s="3" t="s">
        <v>41</v>
      </c>
      <c r="H1084" s="3" t="s">
        <v>7669</v>
      </c>
      <c r="I1084" s="3" t="s">
        <v>41</v>
      </c>
      <c r="J1084" s="3" t="s">
        <v>41</v>
      </c>
      <c r="K1084" s="3" t="s">
        <v>41</v>
      </c>
      <c r="L1084" s="3" t="s">
        <v>41</v>
      </c>
      <c r="M1084" s="3" t="s">
        <v>41</v>
      </c>
      <c r="N1084" s="3" t="s">
        <v>41</v>
      </c>
      <c r="O1084" s="3" t="s">
        <v>41</v>
      </c>
      <c r="P1084" s="3" t="s">
        <v>41</v>
      </c>
      <c r="Q1084" s="3" t="s">
        <v>41</v>
      </c>
    </row>
    <row r="1085" spans="1:17">
      <c r="A1085" s="2" t="s">
        <v>7670</v>
      </c>
      <c r="B1085" s="2" t="s">
        <v>7668</v>
      </c>
      <c r="C1085" s="2" t="s">
        <v>5508</v>
      </c>
      <c r="D1085" s="3" t="s">
        <v>7671</v>
      </c>
      <c r="E1085" s="3" t="s">
        <v>7672</v>
      </c>
      <c r="F1085" s="3" t="s">
        <v>7673</v>
      </c>
      <c r="G1085" s="3" t="s">
        <v>7674</v>
      </c>
      <c r="H1085" s="3" t="s">
        <v>7675</v>
      </c>
      <c r="I1085" s="3" t="s">
        <v>7676</v>
      </c>
      <c r="J1085" s="3" t="s">
        <v>7677</v>
      </c>
      <c r="K1085" s="3" t="s">
        <v>7678</v>
      </c>
      <c r="L1085" s="3" t="s">
        <v>41</v>
      </c>
      <c r="M1085" s="3" t="s">
        <v>41</v>
      </c>
      <c r="N1085" s="3" t="s">
        <v>41</v>
      </c>
      <c r="O1085" s="3" t="s">
        <v>41</v>
      </c>
      <c r="P1085" s="3" t="s">
        <v>41</v>
      </c>
      <c r="Q1085" s="3" t="s">
        <v>41</v>
      </c>
    </row>
    <row r="1086" spans="1:17">
      <c r="A1086" s="2" t="s">
        <v>7679</v>
      </c>
      <c r="B1086" s="2" t="s">
        <v>7668</v>
      </c>
      <c r="C1086" s="2" t="s">
        <v>5508</v>
      </c>
      <c r="D1086" s="3" t="s">
        <v>7680</v>
      </c>
      <c r="E1086" s="3" t="s">
        <v>7681</v>
      </c>
      <c r="F1086" s="3" t="s">
        <v>7682</v>
      </c>
      <c r="G1086" s="3" t="s">
        <v>7683</v>
      </c>
      <c r="H1086" s="3" t="s">
        <v>7684</v>
      </c>
      <c r="I1086" s="3" t="s">
        <v>7685</v>
      </c>
      <c r="J1086" s="3" t="s">
        <v>7686</v>
      </c>
      <c r="K1086" s="3" t="s">
        <v>7687</v>
      </c>
      <c r="L1086" s="3" t="s">
        <v>41</v>
      </c>
      <c r="M1086" s="3" t="s">
        <v>41</v>
      </c>
      <c r="N1086" s="3" t="s">
        <v>41</v>
      </c>
      <c r="O1086" s="3" t="s">
        <v>41</v>
      </c>
      <c r="P1086" s="3" t="s">
        <v>41</v>
      </c>
      <c r="Q1086" s="3" t="s">
        <v>41</v>
      </c>
    </row>
    <row r="1087" spans="1:17">
      <c r="A1087" s="2" t="s">
        <v>7688</v>
      </c>
      <c r="B1087" s="2" t="s">
        <v>7689</v>
      </c>
      <c r="C1087" s="2" t="s">
        <v>5508</v>
      </c>
      <c r="D1087" s="3" t="s">
        <v>41</v>
      </c>
      <c r="E1087" s="3" t="s">
        <v>41</v>
      </c>
      <c r="F1087" s="3" t="s">
        <v>41</v>
      </c>
      <c r="G1087" s="3" t="s">
        <v>41</v>
      </c>
      <c r="H1087" s="3" t="s">
        <v>41</v>
      </c>
      <c r="I1087" s="3" t="s">
        <v>41</v>
      </c>
      <c r="J1087" s="3" t="s">
        <v>41</v>
      </c>
      <c r="K1087" s="3" t="s">
        <v>41</v>
      </c>
      <c r="L1087" s="3" t="s">
        <v>41</v>
      </c>
      <c r="M1087" s="3" t="s">
        <v>41</v>
      </c>
      <c r="N1087" s="3" t="s">
        <v>41</v>
      </c>
      <c r="O1087" s="3" t="s">
        <v>41</v>
      </c>
      <c r="P1087" s="3" t="s">
        <v>41</v>
      </c>
      <c r="Q1087" s="3" t="s">
        <v>41</v>
      </c>
    </row>
    <row r="1088" spans="1:17">
      <c r="A1088" s="2" t="s">
        <v>7690</v>
      </c>
      <c r="B1088" s="2" t="s">
        <v>7689</v>
      </c>
      <c r="C1088" s="2" t="s">
        <v>5508</v>
      </c>
      <c r="D1088" s="3" t="s">
        <v>41</v>
      </c>
      <c r="E1088" s="3" t="s">
        <v>41</v>
      </c>
      <c r="F1088" s="3" t="s">
        <v>41</v>
      </c>
      <c r="G1088" s="3" t="s">
        <v>41</v>
      </c>
      <c r="H1088" s="3" t="s">
        <v>41</v>
      </c>
      <c r="I1088" s="3" t="s">
        <v>41</v>
      </c>
      <c r="J1088" s="3" t="s">
        <v>41</v>
      </c>
      <c r="K1088" s="3" t="s">
        <v>41</v>
      </c>
      <c r="L1088" s="3" t="s">
        <v>41</v>
      </c>
      <c r="M1088" s="3" t="s">
        <v>41</v>
      </c>
      <c r="N1088" s="3" t="s">
        <v>41</v>
      </c>
      <c r="O1088" s="3" t="s">
        <v>41</v>
      </c>
      <c r="P1088" s="3" t="s">
        <v>41</v>
      </c>
      <c r="Q1088" s="3" t="s">
        <v>41</v>
      </c>
    </row>
    <row r="1089" spans="1:17">
      <c r="A1089" s="2" t="s">
        <v>7691</v>
      </c>
      <c r="B1089" s="2" t="s">
        <v>7692</v>
      </c>
      <c r="C1089" s="2" t="s">
        <v>5508</v>
      </c>
      <c r="D1089" s="3" t="s">
        <v>7693</v>
      </c>
      <c r="E1089" s="3" t="s">
        <v>7694</v>
      </c>
      <c r="F1089" s="3" t="s">
        <v>7695</v>
      </c>
      <c r="G1089" s="3" t="s">
        <v>7696</v>
      </c>
      <c r="H1089" s="3" t="s">
        <v>7697</v>
      </c>
      <c r="I1089" s="3" t="s">
        <v>7698</v>
      </c>
      <c r="J1089" s="3" t="s">
        <v>7699</v>
      </c>
      <c r="K1089" s="3" t="s">
        <v>7700</v>
      </c>
      <c r="L1089" s="3" t="s">
        <v>41</v>
      </c>
      <c r="M1089" s="3" t="s">
        <v>41</v>
      </c>
      <c r="N1089" s="3" t="s">
        <v>41</v>
      </c>
      <c r="O1089" s="3" t="s">
        <v>41</v>
      </c>
      <c r="P1089" s="3" t="s">
        <v>41</v>
      </c>
      <c r="Q1089" s="3" t="s">
        <v>41</v>
      </c>
    </row>
    <row r="1090" spans="1:17">
      <c r="A1090" s="2" t="s">
        <v>7701</v>
      </c>
      <c r="B1090" s="2" t="s">
        <v>7692</v>
      </c>
      <c r="C1090" s="2" t="s">
        <v>5508</v>
      </c>
      <c r="D1090" s="3" t="s">
        <v>7702</v>
      </c>
      <c r="E1090" s="3" t="s">
        <v>7703</v>
      </c>
      <c r="F1090" s="3" t="s">
        <v>7704</v>
      </c>
      <c r="G1090" s="3" t="s">
        <v>7705</v>
      </c>
      <c r="H1090" s="3" t="s">
        <v>7706</v>
      </c>
      <c r="I1090" s="3" t="s">
        <v>7707</v>
      </c>
      <c r="J1090" s="3" t="s">
        <v>7708</v>
      </c>
      <c r="K1090" s="3" t="s">
        <v>7709</v>
      </c>
      <c r="L1090" s="3" t="s">
        <v>41</v>
      </c>
      <c r="M1090" s="3" t="s">
        <v>41</v>
      </c>
      <c r="N1090" s="3" t="s">
        <v>41</v>
      </c>
      <c r="O1090" s="3" t="s">
        <v>41</v>
      </c>
      <c r="P1090" s="3" t="s">
        <v>41</v>
      </c>
      <c r="Q1090" s="3" t="s">
        <v>41</v>
      </c>
    </row>
    <row r="1091" spans="1:17">
      <c r="A1091" s="2" t="s">
        <v>7710</v>
      </c>
      <c r="B1091" s="2" t="s">
        <v>7711</v>
      </c>
      <c r="C1091" s="2" t="s">
        <v>5508</v>
      </c>
      <c r="D1091" s="3" t="s">
        <v>7712</v>
      </c>
      <c r="E1091" s="3" t="s">
        <v>7713</v>
      </c>
      <c r="F1091" s="3" t="s">
        <v>7714</v>
      </c>
      <c r="G1091" s="3" t="s">
        <v>7715</v>
      </c>
      <c r="H1091" s="3" t="s">
        <v>7716</v>
      </c>
      <c r="I1091" s="3" t="s">
        <v>7717</v>
      </c>
      <c r="J1091" s="3" t="s">
        <v>7718</v>
      </c>
      <c r="K1091" s="3" t="s">
        <v>7719</v>
      </c>
      <c r="L1091" s="3" t="s">
        <v>41</v>
      </c>
      <c r="M1091" s="3" t="s">
        <v>41</v>
      </c>
      <c r="N1091" s="3" t="s">
        <v>41</v>
      </c>
      <c r="O1091" s="3" t="s">
        <v>41</v>
      </c>
      <c r="P1091" s="3" t="s">
        <v>41</v>
      </c>
      <c r="Q1091" s="3" t="s">
        <v>41</v>
      </c>
    </row>
    <row r="1092" spans="1:17">
      <c r="A1092" s="2" t="s">
        <v>7720</v>
      </c>
      <c r="B1092" s="2" t="s">
        <v>7721</v>
      </c>
      <c r="C1092" s="2" t="s">
        <v>5508</v>
      </c>
      <c r="D1092" s="3" t="s">
        <v>7722</v>
      </c>
      <c r="E1092" s="3" t="s">
        <v>7723</v>
      </c>
      <c r="F1092" s="3" t="s">
        <v>7724</v>
      </c>
      <c r="G1092" s="3" t="s">
        <v>7725</v>
      </c>
      <c r="H1092" s="3" t="s">
        <v>7726</v>
      </c>
      <c r="I1092" s="3" t="s">
        <v>7727</v>
      </c>
      <c r="J1092" s="3" t="s">
        <v>7728</v>
      </c>
      <c r="K1092" s="3" t="s">
        <v>7729</v>
      </c>
      <c r="L1092" s="3" t="s">
        <v>41</v>
      </c>
      <c r="M1092" s="3" t="s">
        <v>41</v>
      </c>
      <c r="N1092" s="3" t="s">
        <v>41</v>
      </c>
      <c r="O1092" s="3" t="s">
        <v>41</v>
      </c>
      <c r="P1092" s="3" t="s">
        <v>41</v>
      </c>
      <c r="Q1092" s="3" t="s">
        <v>41</v>
      </c>
    </row>
    <row r="1093" spans="1:17">
      <c r="A1093" s="2" t="s">
        <v>7730</v>
      </c>
      <c r="B1093" s="2" t="s">
        <v>7731</v>
      </c>
      <c r="C1093" s="2" t="s">
        <v>5508</v>
      </c>
      <c r="D1093" s="3" t="s">
        <v>7732</v>
      </c>
      <c r="E1093" s="3" t="s">
        <v>7733</v>
      </c>
      <c r="F1093" s="3" t="s">
        <v>7734</v>
      </c>
      <c r="G1093" s="3" t="s">
        <v>7735</v>
      </c>
      <c r="H1093" s="3" t="s">
        <v>7736</v>
      </c>
      <c r="I1093" s="3" t="s">
        <v>7737</v>
      </c>
      <c r="J1093" s="3" t="s">
        <v>7738</v>
      </c>
      <c r="K1093" s="3" t="s">
        <v>7739</v>
      </c>
      <c r="L1093" s="3" t="s">
        <v>41</v>
      </c>
      <c r="M1093" s="3" t="s">
        <v>41</v>
      </c>
      <c r="N1093" s="3" t="s">
        <v>41</v>
      </c>
      <c r="O1093" s="3" t="s">
        <v>41</v>
      </c>
      <c r="P1093" s="3" t="s">
        <v>41</v>
      </c>
      <c r="Q1093" s="3" t="s">
        <v>41</v>
      </c>
    </row>
    <row r="1094" spans="1:17">
      <c r="A1094" s="2" t="s">
        <v>7740</v>
      </c>
      <c r="B1094" s="2" t="s">
        <v>7731</v>
      </c>
      <c r="C1094" s="2" t="s">
        <v>5508</v>
      </c>
      <c r="D1094" s="3" t="s">
        <v>7741</v>
      </c>
      <c r="E1094" s="3" t="s">
        <v>7742</v>
      </c>
      <c r="F1094" s="3" t="s">
        <v>7743</v>
      </c>
      <c r="G1094" s="3" t="s">
        <v>7744</v>
      </c>
      <c r="H1094" s="3" t="s">
        <v>7745</v>
      </c>
      <c r="I1094" s="3" t="s">
        <v>7746</v>
      </c>
      <c r="J1094" s="3" t="s">
        <v>7747</v>
      </c>
      <c r="K1094" s="3" t="s">
        <v>7748</v>
      </c>
      <c r="L1094" s="3" t="s">
        <v>41</v>
      </c>
      <c r="M1094" s="3" t="s">
        <v>41</v>
      </c>
      <c r="N1094" s="3" t="s">
        <v>41</v>
      </c>
      <c r="O1094" s="3" t="s">
        <v>41</v>
      </c>
      <c r="P1094" s="3" t="s">
        <v>41</v>
      </c>
      <c r="Q1094" s="3" t="s">
        <v>41</v>
      </c>
    </row>
    <row r="1095" spans="1:17">
      <c r="A1095" s="2" t="s">
        <v>7749</v>
      </c>
      <c r="B1095" s="2" t="s">
        <v>7750</v>
      </c>
      <c r="C1095" s="2" t="s">
        <v>5508</v>
      </c>
      <c r="D1095" s="3" t="s">
        <v>7751</v>
      </c>
      <c r="E1095" s="3" t="s">
        <v>7752</v>
      </c>
      <c r="F1095" s="3" t="s">
        <v>7753</v>
      </c>
      <c r="G1095" s="3" t="s">
        <v>7754</v>
      </c>
      <c r="H1095" s="3" t="s">
        <v>7755</v>
      </c>
      <c r="I1095" s="3" t="s">
        <v>7756</v>
      </c>
      <c r="J1095" s="3" t="s">
        <v>7757</v>
      </c>
      <c r="K1095" s="3" t="s">
        <v>7758</v>
      </c>
      <c r="L1095" s="3" t="s">
        <v>41</v>
      </c>
      <c r="M1095" s="3" t="s">
        <v>41</v>
      </c>
      <c r="N1095" s="3" t="s">
        <v>41</v>
      </c>
      <c r="O1095" s="3" t="s">
        <v>41</v>
      </c>
      <c r="P1095" s="3" t="s">
        <v>41</v>
      </c>
      <c r="Q1095" s="3" t="s">
        <v>41</v>
      </c>
    </row>
    <row r="1096" spans="1:17">
      <c r="A1096" s="2" t="s">
        <v>7759</v>
      </c>
      <c r="B1096" s="2" t="s">
        <v>7760</v>
      </c>
      <c r="C1096" s="2" t="s">
        <v>5508</v>
      </c>
      <c r="D1096" s="3" t="s">
        <v>41</v>
      </c>
      <c r="E1096" s="3" t="s">
        <v>41</v>
      </c>
      <c r="F1096" s="3" t="s">
        <v>41</v>
      </c>
      <c r="G1096" s="3" t="s">
        <v>41</v>
      </c>
      <c r="H1096" s="3" t="s">
        <v>41</v>
      </c>
      <c r="I1096" s="3" t="s">
        <v>41</v>
      </c>
      <c r="J1096" s="3" t="s">
        <v>41</v>
      </c>
      <c r="K1096" s="3" t="s">
        <v>41</v>
      </c>
      <c r="L1096" s="3" t="s">
        <v>41</v>
      </c>
      <c r="M1096" s="3" t="s">
        <v>41</v>
      </c>
      <c r="N1096" s="3" t="s">
        <v>41</v>
      </c>
      <c r="O1096" s="3" t="s">
        <v>41</v>
      </c>
      <c r="P1096" s="3" t="s">
        <v>41</v>
      </c>
      <c r="Q1096" s="3" t="s">
        <v>41</v>
      </c>
    </row>
    <row r="1097" spans="1:17">
      <c r="A1097" s="2" t="s">
        <v>7761</v>
      </c>
      <c r="B1097" s="2" t="s">
        <v>7762</v>
      </c>
      <c r="C1097" s="2" t="s">
        <v>5508</v>
      </c>
      <c r="D1097" s="3" t="s">
        <v>7763</v>
      </c>
      <c r="E1097" s="3" t="s">
        <v>7764</v>
      </c>
      <c r="F1097" s="3" t="s">
        <v>7765</v>
      </c>
      <c r="G1097" s="3" t="s">
        <v>7766</v>
      </c>
      <c r="H1097" s="3" t="s">
        <v>7767</v>
      </c>
      <c r="I1097" s="3" t="s">
        <v>7768</v>
      </c>
      <c r="J1097" s="3" t="s">
        <v>7769</v>
      </c>
      <c r="K1097" s="3" t="s">
        <v>7770</v>
      </c>
      <c r="L1097" s="3" t="s">
        <v>41</v>
      </c>
      <c r="M1097" s="3" t="s">
        <v>41</v>
      </c>
      <c r="N1097" s="3" t="s">
        <v>41</v>
      </c>
      <c r="O1097" s="3" t="s">
        <v>41</v>
      </c>
      <c r="P1097" s="3" t="s">
        <v>41</v>
      </c>
      <c r="Q1097" s="3" t="s">
        <v>41</v>
      </c>
    </row>
    <row r="1098" spans="1:17">
      <c r="A1098" s="2" t="s">
        <v>7771</v>
      </c>
      <c r="B1098" s="2" t="s">
        <v>7772</v>
      </c>
      <c r="C1098" s="2" t="s">
        <v>5508</v>
      </c>
      <c r="D1098" s="3" t="s">
        <v>41</v>
      </c>
      <c r="E1098" s="3" t="s">
        <v>41</v>
      </c>
      <c r="F1098" s="3" t="s">
        <v>41</v>
      </c>
      <c r="G1098" s="3" t="s">
        <v>41</v>
      </c>
      <c r="H1098" s="3" t="s">
        <v>41</v>
      </c>
      <c r="I1098" s="3" t="s">
        <v>41</v>
      </c>
      <c r="J1098" s="3" t="s">
        <v>41</v>
      </c>
      <c r="K1098" s="3" t="s">
        <v>41</v>
      </c>
      <c r="L1098" s="3" t="s">
        <v>41</v>
      </c>
      <c r="M1098" s="3" t="s">
        <v>41</v>
      </c>
      <c r="N1098" s="3" t="s">
        <v>41</v>
      </c>
      <c r="O1098" s="3" t="s">
        <v>41</v>
      </c>
      <c r="P1098" s="3" t="s">
        <v>41</v>
      </c>
      <c r="Q1098" s="3" t="s">
        <v>41</v>
      </c>
    </row>
    <row r="1099" spans="1:17">
      <c r="A1099" s="2" t="s">
        <v>7773</v>
      </c>
      <c r="B1099" s="2" t="s">
        <v>7772</v>
      </c>
      <c r="C1099" s="2" t="s">
        <v>5508</v>
      </c>
      <c r="D1099" s="3" t="s">
        <v>7774</v>
      </c>
      <c r="E1099" s="3" t="s">
        <v>7775</v>
      </c>
      <c r="F1099" s="3" t="s">
        <v>7776</v>
      </c>
      <c r="G1099" s="3" t="s">
        <v>7777</v>
      </c>
      <c r="H1099" s="3" t="s">
        <v>7778</v>
      </c>
      <c r="I1099" s="3" t="s">
        <v>7779</v>
      </c>
      <c r="J1099" s="3" t="s">
        <v>7780</v>
      </c>
      <c r="K1099" s="3" t="s">
        <v>7781</v>
      </c>
      <c r="L1099" s="3" t="s">
        <v>41</v>
      </c>
      <c r="M1099" s="3" t="s">
        <v>41</v>
      </c>
      <c r="N1099" s="3" t="s">
        <v>41</v>
      </c>
      <c r="O1099" s="3" t="s">
        <v>41</v>
      </c>
      <c r="P1099" s="3" t="s">
        <v>41</v>
      </c>
      <c r="Q1099" s="3" t="s">
        <v>41</v>
      </c>
    </row>
    <row r="1100" spans="1:17">
      <c r="A1100" s="2" t="s">
        <v>7782</v>
      </c>
      <c r="B1100" s="2" t="s">
        <v>7772</v>
      </c>
      <c r="C1100" s="2" t="s">
        <v>5508</v>
      </c>
    </row>
    <row r="1101" spans="1:17">
      <c r="A1101" s="2" t="s">
        <v>7783</v>
      </c>
      <c r="B1101" s="2" t="s">
        <v>7772</v>
      </c>
      <c r="C1101" s="2" t="s">
        <v>5508</v>
      </c>
    </row>
    <row r="1102" spans="1:17">
      <c r="A1102" s="2" t="s">
        <v>7784</v>
      </c>
      <c r="B1102" s="2" t="s">
        <v>7785</v>
      </c>
      <c r="C1102" s="2" t="s">
        <v>5508</v>
      </c>
      <c r="D1102" s="3" t="s">
        <v>7786</v>
      </c>
      <c r="E1102" s="3" t="s">
        <v>7787</v>
      </c>
      <c r="F1102" s="3" t="s">
        <v>7788</v>
      </c>
      <c r="G1102" s="3" t="s">
        <v>7789</v>
      </c>
      <c r="H1102" s="3" t="s">
        <v>7790</v>
      </c>
      <c r="I1102" s="3" t="s">
        <v>7791</v>
      </c>
      <c r="J1102" s="3" t="s">
        <v>7792</v>
      </c>
      <c r="K1102" s="3" t="s">
        <v>7793</v>
      </c>
      <c r="L1102" s="3" t="s">
        <v>41</v>
      </c>
      <c r="M1102" s="3" t="s">
        <v>41</v>
      </c>
      <c r="N1102" s="3" t="s">
        <v>41</v>
      </c>
      <c r="O1102" s="3" t="s">
        <v>41</v>
      </c>
      <c r="P1102" s="3" t="s">
        <v>41</v>
      </c>
      <c r="Q1102" s="3" t="s">
        <v>41</v>
      </c>
    </row>
    <row r="1103" spans="1:17">
      <c r="A1103" s="2" t="s">
        <v>7794</v>
      </c>
      <c r="B1103" s="2" t="s">
        <v>7795</v>
      </c>
      <c r="C1103" s="2" t="s">
        <v>5508</v>
      </c>
      <c r="D1103" s="3" t="s">
        <v>7796</v>
      </c>
      <c r="E1103" s="3" t="s">
        <v>7797</v>
      </c>
      <c r="F1103" s="3" t="s">
        <v>7798</v>
      </c>
      <c r="G1103" s="3" t="s">
        <v>7799</v>
      </c>
      <c r="H1103" s="3" t="s">
        <v>7800</v>
      </c>
      <c r="I1103" s="3" t="s">
        <v>7801</v>
      </c>
      <c r="J1103" s="3" t="s">
        <v>7802</v>
      </c>
      <c r="K1103" s="3" t="s">
        <v>7803</v>
      </c>
      <c r="L1103" s="3" t="s">
        <v>41</v>
      </c>
      <c r="M1103" s="3" t="s">
        <v>41</v>
      </c>
      <c r="N1103" s="3" t="s">
        <v>41</v>
      </c>
      <c r="O1103" s="3" t="s">
        <v>41</v>
      </c>
      <c r="P1103" s="3" t="s">
        <v>41</v>
      </c>
      <c r="Q1103" s="3" t="s">
        <v>41</v>
      </c>
    </row>
    <row r="1104" spans="1:17">
      <c r="A1104" s="2" t="s">
        <v>7804</v>
      </c>
      <c r="B1104" s="2" t="s">
        <v>7805</v>
      </c>
      <c r="C1104" s="2" t="s">
        <v>5508</v>
      </c>
      <c r="D1104" s="3" t="s">
        <v>7806</v>
      </c>
      <c r="E1104" s="3" t="s">
        <v>7807</v>
      </c>
      <c r="F1104" s="3" t="s">
        <v>7808</v>
      </c>
      <c r="G1104" s="3" t="s">
        <v>7809</v>
      </c>
      <c r="H1104" s="3" t="s">
        <v>41</v>
      </c>
      <c r="I1104" s="3" t="s">
        <v>41</v>
      </c>
      <c r="J1104" s="3" t="s">
        <v>41</v>
      </c>
      <c r="K1104" s="3" t="s">
        <v>41</v>
      </c>
      <c r="L1104" s="3" t="s">
        <v>7810</v>
      </c>
      <c r="M1104" s="3" t="s">
        <v>7811</v>
      </c>
      <c r="N1104" s="3" t="s">
        <v>7812</v>
      </c>
      <c r="O1104" s="3" t="s">
        <v>7813</v>
      </c>
      <c r="P1104" s="3" t="s">
        <v>7814</v>
      </c>
      <c r="Q1104" s="3" t="s">
        <v>7815</v>
      </c>
    </row>
    <row r="1105" spans="1:17">
      <c r="A1105" s="2" t="s">
        <v>7816</v>
      </c>
      <c r="B1105" s="2" t="s">
        <v>7805</v>
      </c>
      <c r="C1105" s="2" t="s">
        <v>5508</v>
      </c>
      <c r="D1105" s="3" t="s">
        <v>7817</v>
      </c>
      <c r="E1105" s="3" t="s">
        <v>7818</v>
      </c>
      <c r="F1105" s="3" t="s">
        <v>7819</v>
      </c>
      <c r="G1105" s="3" t="s">
        <v>7820</v>
      </c>
      <c r="H1105" s="3" t="s">
        <v>41</v>
      </c>
      <c r="I1105" s="3" t="s">
        <v>41</v>
      </c>
      <c r="J1105" s="3" t="s">
        <v>41</v>
      </c>
      <c r="K1105" s="3" t="s">
        <v>41</v>
      </c>
      <c r="L1105" s="3" t="s">
        <v>7821</v>
      </c>
      <c r="M1105" s="3" t="s">
        <v>7822</v>
      </c>
      <c r="N1105" s="3" t="s">
        <v>7823</v>
      </c>
      <c r="O1105" s="3" t="s">
        <v>7824</v>
      </c>
      <c r="P1105" s="3" t="s">
        <v>7825</v>
      </c>
      <c r="Q1105" s="3" t="s">
        <v>7826</v>
      </c>
    </row>
    <row r="1106" spans="1:17">
      <c r="A1106" s="2" t="s">
        <v>7827</v>
      </c>
      <c r="B1106" s="2" t="s">
        <v>7828</v>
      </c>
      <c r="C1106" s="2" t="s">
        <v>5508</v>
      </c>
      <c r="D1106" s="3" t="s">
        <v>7829</v>
      </c>
      <c r="E1106" s="3" t="s">
        <v>7830</v>
      </c>
      <c r="F1106" s="3" t="s">
        <v>7831</v>
      </c>
      <c r="G1106" s="3" t="s">
        <v>7832</v>
      </c>
      <c r="H1106" s="3" t="s">
        <v>7833</v>
      </c>
      <c r="I1106" s="3" t="s">
        <v>7834</v>
      </c>
      <c r="J1106" s="3" t="s">
        <v>7835</v>
      </c>
      <c r="K1106" s="3" t="s">
        <v>7836</v>
      </c>
      <c r="L1106" s="3" t="s">
        <v>41</v>
      </c>
      <c r="M1106" s="3" t="s">
        <v>41</v>
      </c>
      <c r="N1106" s="3" t="s">
        <v>41</v>
      </c>
      <c r="O1106" s="3" t="s">
        <v>41</v>
      </c>
      <c r="P1106" s="3" t="s">
        <v>41</v>
      </c>
      <c r="Q1106" s="3" t="s">
        <v>41</v>
      </c>
    </row>
    <row r="1107" spans="1:17">
      <c r="A1107" s="2" t="s">
        <v>7837</v>
      </c>
      <c r="B1107" s="2" t="s">
        <v>7838</v>
      </c>
      <c r="C1107" s="2" t="s">
        <v>5508</v>
      </c>
      <c r="D1107" s="3" t="s">
        <v>7839</v>
      </c>
      <c r="E1107" s="3" t="s">
        <v>7840</v>
      </c>
      <c r="F1107" s="3" t="s">
        <v>7841</v>
      </c>
      <c r="G1107" s="3" t="s">
        <v>7842</v>
      </c>
      <c r="H1107" s="3" t="s">
        <v>7843</v>
      </c>
      <c r="I1107" s="3" t="s">
        <v>7844</v>
      </c>
      <c r="J1107" s="3" t="s">
        <v>7845</v>
      </c>
      <c r="K1107" s="3" t="s">
        <v>7846</v>
      </c>
      <c r="L1107" s="3" t="s">
        <v>41</v>
      </c>
      <c r="M1107" s="3" t="s">
        <v>41</v>
      </c>
      <c r="N1107" s="3" t="s">
        <v>41</v>
      </c>
      <c r="O1107" s="3" t="s">
        <v>41</v>
      </c>
      <c r="P1107" s="3" t="s">
        <v>41</v>
      </c>
      <c r="Q1107" s="3" t="s">
        <v>41</v>
      </c>
    </row>
    <row r="1108" spans="1:17">
      <c r="A1108" s="2" t="s">
        <v>7847</v>
      </c>
      <c r="B1108" s="2" t="s">
        <v>7838</v>
      </c>
      <c r="C1108" s="2" t="s">
        <v>5508</v>
      </c>
      <c r="D1108" s="3" t="s">
        <v>7848</v>
      </c>
      <c r="E1108" s="3" t="s">
        <v>7849</v>
      </c>
      <c r="F1108" s="3" t="s">
        <v>7850</v>
      </c>
      <c r="G1108" s="3" t="s">
        <v>7851</v>
      </c>
      <c r="H1108" s="3" t="s">
        <v>7852</v>
      </c>
      <c r="I1108" s="3" t="s">
        <v>7853</v>
      </c>
      <c r="J1108" s="3" t="s">
        <v>7854</v>
      </c>
      <c r="K1108" s="3" t="s">
        <v>7855</v>
      </c>
      <c r="L1108" s="3" t="s">
        <v>41</v>
      </c>
      <c r="M1108" s="3" t="s">
        <v>41</v>
      </c>
      <c r="N1108" s="3" t="s">
        <v>41</v>
      </c>
      <c r="O1108" s="3" t="s">
        <v>41</v>
      </c>
      <c r="P1108" s="3" t="s">
        <v>41</v>
      </c>
      <c r="Q1108" s="3" t="s">
        <v>41</v>
      </c>
    </row>
    <row r="1109" spans="1:17">
      <c r="A1109" s="2" t="s">
        <v>7856</v>
      </c>
      <c r="B1109" s="2" t="s">
        <v>7857</v>
      </c>
      <c r="C1109" s="2" t="s">
        <v>5508</v>
      </c>
      <c r="D1109" s="3" t="s">
        <v>7858</v>
      </c>
      <c r="E1109" s="3" t="s">
        <v>7859</v>
      </c>
      <c r="F1109" s="3" t="s">
        <v>7860</v>
      </c>
      <c r="G1109" s="3" t="s">
        <v>7861</v>
      </c>
      <c r="H1109" s="3" t="s">
        <v>41</v>
      </c>
      <c r="I1109" s="3" t="s">
        <v>41</v>
      </c>
      <c r="J1109" s="3" t="s">
        <v>41</v>
      </c>
      <c r="K1109" s="3" t="s">
        <v>41</v>
      </c>
      <c r="L1109" s="3" t="s">
        <v>41</v>
      </c>
      <c r="M1109" s="3" t="s">
        <v>41</v>
      </c>
      <c r="N1109" s="3" t="s">
        <v>41</v>
      </c>
      <c r="O1109" s="3" t="s">
        <v>41</v>
      </c>
      <c r="P1109" s="3" t="s">
        <v>41</v>
      </c>
      <c r="Q1109" s="3" t="s">
        <v>41</v>
      </c>
    </row>
    <row r="1110" spans="1:17">
      <c r="A1110" s="2" t="s">
        <v>7862</v>
      </c>
      <c r="B1110" s="2" t="s">
        <v>7863</v>
      </c>
      <c r="C1110" s="2" t="s">
        <v>5508</v>
      </c>
      <c r="D1110" s="3" t="s">
        <v>7864</v>
      </c>
      <c r="E1110" s="3" t="s">
        <v>7865</v>
      </c>
      <c r="F1110" s="3" t="s">
        <v>7866</v>
      </c>
      <c r="G1110" s="3" t="s">
        <v>7867</v>
      </c>
      <c r="H1110" s="3" t="s">
        <v>7868</v>
      </c>
      <c r="I1110" s="3" t="s">
        <v>7869</v>
      </c>
      <c r="J1110" s="3" t="s">
        <v>7870</v>
      </c>
      <c r="K1110" s="3" t="s">
        <v>7871</v>
      </c>
      <c r="L1110" s="3" t="s">
        <v>41</v>
      </c>
      <c r="M1110" s="3" t="s">
        <v>41</v>
      </c>
      <c r="N1110" s="3" t="s">
        <v>41</v>
      </c>
      <c r="O1110" s="3" t="s">
        <v>41</v>
      </c>
      <c r="P1110" s="3" t="s">
        <v>41</v>
      </c>
      <c r="Q1110" s="3" t="s">
        <v>41</v>
      </c>
    </row>
    <row r="1111" spans="1:17">
      <c r="A1111" s="2" t="s">
        <v>7872</v>
      </c>
      <c r="B1111" s="2" t="s">
        <v>7873</v>
      </c>
      <c r="C1111" s="2" t="s">
        <v>5508</v>
      </c>
      <c r="D1111" s="3" t="s">
        <v>7874</v>
      </c>
      <c r="E1111" s="3" t="s">
        <v>7875</v>
      </c>
      <c r="F1111" s="3" t="s">
        <v>7876</v>
      </c>
      <c r="G1111" s="3" t="s">
        <v>7877</v>
      </c>
      <c r="H1111" s="3" t="s">
        <v>7878</v>
      </c>
      <c r="I1111" s="3" t="s">
        <v>7879</v>
      </c>
      <c r="J1111" s="3" t="s">
        <v>7880</v>
      </c>
      <c r="K1111" s="3" t="s">
        <v>7881</v>
      </c>
      <c r="L1111" s="3" t="s">
        <v>41</v>
      </c>
      <c r="M1111" s="3" t="s">
        <v>41</v>
      </c>
      <c r="N1111" s="3" t="s">
        <v>41</v>
      </c>
      <c r="O1111" s="3" t="s">
        <v>41</v>
      </c>
      <c r="P1111" s="3" t="s">
        <v>41</v>
      </c>
      <c r="Q1111" s="3" t="s">
        <v>41</v>
      </c>
    </row>
    <row r="1112" spans="1:17">
      <c r="A1112" s="2" t="s">
        <v>7882</v>
      </c>
      <c r="B1112" s="2" t="s">
        <v>7883</v>
      </c>
      <c r="C1112" s="2" t="s">
        <v>5508</v>
      </c>
      <c r="D1112" s="3" t="s">
        <v>7884</v>
      </c>
      <c r="E1112" s="3" t="s">
        <v>7885</v>
      </c>
      <c r="F1112" s="3" t="s">
        <v>7886</v>
      </c>
      <c r="G1112" s="3" t="s">
        <v>7887</v>
      </c>
      <c r="H1112" s="3" t="s">
        <v>7888</v>
      </c>
      <c r="I1112" s="3" t="s">
        <v>7889</v>
      </c>
      <c r="J1112" s="3" t="s">
        <v>7890</v>
      </c>
      <c r="K1112" s="3" t="s">
        <v>7891</v>
      </c>
      <c r="L1112" s="3" t="s">
        <v>41</v>
      </c>
      <c r="M1112" s="3" t="s">
        <v>41</v>
      </c>
      <c r="N1112" s="3" t="s">
        <v>41</v>
      </c>
      <c r="O1112" s="3" t="s">
        <v>41</v>
      </c>
      <c r="P1112" s="3" t="s">
        <v>41</v>
      </c>
      <c r="Q1112" s="3" t="s">
        <v>41</v>
      </c>
    </row>
    <row r="1113" spans="1:17">
      <c r="A1113" s="2" t="s">
        <v>7892</v>
      </c>
      <c r="B1113" s="2" t="s">
        <v>7883</v>
      </c>
      <c r="C1113" s="2" t="s">
        <v>5508</v>
      </c>
      <c r="D1113" s="3" t="s">
        <v>7893</v>
      </c>
      <c r="E1113" s="3" t="s">
        <v>7894</v>
      </c>
      <c r="F1113" s="3" t="s">
        <v>7895</v>
      </c>
      <c r="G1113" s="3" t="s">
        <v>7896</v>
      </c>
      <c r="H1113" s="3" t="s">
        <v>7897</v>
      </c>
      <c r="I1113" s="3" t="s">
        <v>7898</v>
      </c>
      <c r="J1113" s="3" t="s">
        <v>7899</v>
      </c>
      <c r="K1113" s="3" t="s">
        <v>7900</v>
      </c>
      <c r="L1113" s="3" t="s">
        <v>41</v>
      </c>
      <c r="M1113" s="3" t="s">
        <v>41</v>
      </c>
      <c r="N1113" s="3" t="s">
        <v>41</v>
      </c>
      <c r="O1113" s="3" t="s">
        <v>41</v>
      </c>
      <c r="P1113" s="3" t="s">
        <v>41</v>
      </c>
      <c r="Q1113" s="3" t="s">
        <v>41</v>
      </c>
    </row>
    <row r="1114" spans="1:17">
      <c r="A1114" s="2" t="s">
        <v>7901</v>
      </c>
      <c r="B1114" s="2" t="s">
        <v>7883</v>
      </c>
      <c r="C1114" s="2" t="s">
        <v>5508</v>
      </c>
    </row>
    <row r="1115" spans="1:17">
      <c r="A1115" s="2" t="s">
        <v>7902</v>
      </c>
      <c r="B1115" s="2" t="s">
        <v>7903</v>
      </c>
      <c r="C1115" s="2" t="s">
        <v>5508</v>
      </c>
      <c r="D1115" s="3" t="s">
        <v>41</v>
      </c>
      <c r="E1115" s="3" t="s">
        <v>41</v>
      </c>
      <c r="F1115" s="3" t="s">
        <v>41</v>
      </c>
      <c r="G1115" s="3" t="s">
        <v>41</v>
      </c>
      <c r="H1115" s="3" t="s">
        <v>41</v>
      </c>
      <c r="I1115" s="3" t="s">
        <v>41</v>
      </c>
      <c r="J1115" s="3" t="s">
        <v>41</v>
      </c>
      <c r="K1115" s="3" t="s">
        <v>41</v>
      </c>
      <c r="L1115" s="3" t="s">
        <v>41</v>
      </c>
      <c r="M1115" s="3" t="s">
        <v>41</v>
      </c>
      <c r="N1115" s="3" t="s">
        <v>41</v>
      </c>
      <c r="O1115" s="3" t="s">
        <v>41</v>
      </c>
      <c r="P1115" s="3" t="s">
        <v>41</v>
      </c>
      <c r="Q1115" s="3" t="s">
        <v>41</v>
      </c>
    </row>
    <row r="1116" spans="1:17">
      <c r="A1116" s="2" t="s">
        <v>7904</v>
      </c>
      <c r="B1116" s="2" t="s">
        <v>7905</v>
      </c>
      <c r="C1116" s="2" t="s">
        <v>5508</v>
      </c>
      <c r="D1116" s="3" t="s">
        <v>7906</v>
      </c>
      <c r="E1116" s="3" t="s">
        <v>7907</v>
      </c>
      <c r="F1116" s="3" t="s">
        <v>7908</v>
      </c>
      <c r="G1116" s="3" t="s">
        <v>7909</v>
      </c>
      <c r="H1116" s="3" t="s">
        <v>7910</v>
      </c>
      <c r="I1116" s="3" t="s">
        <v>7911</v>
      </c>
      <c r="J1116" s="3" t="s">
        <v>7912</v>
      </c>
      <c r="K1116" s="3" t="s">
        <v>7913</v>
      </c>
      <c r="L1116" s="3" t="s">
        <v>41</v>
      </c>
      <c r="M1116" s="3" t="s">
        <v>41</v>
      </c>
      <c r="N1116" s="3" t="s">
        <v>41</v>
      </c>
      <c r="O1116" s="3" t="s">
        <v>41</v>
      </c>
      <c r="P1116" s="3" t="s">
        <v>41</v>
      </c>
      <c r="Q1116" s="3" t="s">
        <v>41</v>
      </c>
    </row>
    <row r="1117" spans="1:17">
      <c r="A1117" s="2" t="s">
        <v>7914</v>
      </c>
      <c r="B1117" s="2" t="s">
        <v>7915</v>
      </c>
      <c r="C1117" s="2" t="s">
        <v>5508</v>
      </c>
      <c r="D1117" s="3" t="s">
        <v>7916</v>
      </c>
      <c r="E1117" s="3" t="s">
        <v>7917</v>
      </c>
      <c r="F1117" s="3" t="s">
        <v>7918</v>
      </c>
      <c r="G1117" s="3" t="s">
        <v>7919</v>
      </c>
      <c r="H1117" s="3" t="s">
        <v>7920</v>
      </c>
      <c r="I1117" s="3" t="s">
        <v>7921</v>
      </c>
      <c r="J1117" s="3" t="s">
        <v>7922</v>
      </c>
      <c r="K1117" s="3" t="s">
        <v>7923</v>
      </c>
      <c r="L1117" s="3" t="s">
        <v>7924</v>
      </c>
      <c r="M1117" s="3" t="s">
        <v>7925</v>
      </c>
      <c r="N1117" s="3" t="s">
        <v>7926</v>
      </c>
      <c r="O1117" s="3" t="s">
        <v>7927</v>
      </c>
      <c r="P1117" s="3" t="s">
        <v>7928</v>
      </c>
      <c r="Q1117" s="3" t="s">
        <v>7929</v>
      </c>
    </row>
    <row r="1118" spans="1:17">
      <c r="A1118" s="2" t="s">
        <v>7930</v>
      </c>
      <c r="B1118" s="2" t="s">
        <v>7931</v>
      </c>
      <c r="C1118" s="2" t="s">
        <v>5508</v>
      </c>
      <c r="D1118" s="3" t="s">
        <v>7932</v>
      </c>
      <c r="E1118" s="3" t="s">
        <v>7933</v>
      </c>
      <c r="F1118" s="3" t="s">
        <v>7934</v>
      </c>
      <c r="G1118" s="3" t="s">
        <v>7935</v>
      </c>
      <c r="H1118" s="3" t="s">
        <v>7936</v>
      </c>
      <c r="I1118" s="3" t="s">
        <v>7937</v>
      </c>
      <c r="J1118" s="3" t="s">
        <v>7938</v>
      </c>
      <c r="K1118" s="3" t="s">
        <v>7939</v>
      </c>
      <c r="L1118" s="3" t="s">
        <v>41</v>
      </c>
      <c r="M1118" s="3" t="s">
        <v>41</v>
      </c>
      <c r="N1118" s="3" t="s">
        <v>41</v>
      </c>
      <c r="O1118" s="3" t="s">
        <v>41</v>
      </c>
      <c r="P1118" s="3" t="s">
        <v>41</v>
      </c>
      <c r="Q1118" s="3" t="s">
        <v>41</v>
      </c>
    </row>
    <row r="1119" spans="1:17">
      <c r="A1119" s="2" t="s">
        <v>7940</v>
      </c>
      <c r="B1119" s="2" t="s">
        <v>7941</v>
      </c>
      <c r="C1119" s="2" t="s">
        <v>5508</v>
      </c>
      <c r="D1119" s="3" t="s">
        <v>41</v>
      </c>
      <c r="E1119" s="3" t="s">
        <v>7942</v>
      </c>
      <c r="F1119" s="3" t="s">
        <v>41</v>
      </c>
      <c r="G1119" s="3" t="s">
        <v>7943</v>
      </c>
      <c r="H1119" s="3" t="s">
        <v>41</v>
      </c>
      <c r="I1119" s="3" t="s">
        <v>7944</v>
      </c>
      <c r="J1119" s="3" t="s">
        <v>7945</v>
      </c>
      <c r="K1119" s="3" t="s">
        <v>7946</v>
      </c>
      <c r="L1119" s="3" t="s">
        <v>41</v>
      </c>
      <c r="M1119" s="3" t="s">
        <v>41</v>
      </c>
      <c r="N1119" s="3" t="s">
        <v>41</v>
      </c>
      <c r="O1119" s="3" t="s">
        <v>41</v>
      </c>
      <c r="P1119" s="3" t="s">
        <v>41</v>
      </c>
      <c r="Q1119" s="3" t="s">
        <v>41</v>
      </c>
    </row>
    <row r="1120" spans="1:17">
      <c r="A1120" s="2" t="s">
        <v>7947</v>
      </c>
      <c r="B1120" s="2" t="s">
        <v>7941</v>
      </c>
      <c r="C1120" s="2" t="s">
        <v>5508</v>
      </c>
    </row>
    <row r="1121" spans="1:17">
      <c r="A1121" s="2" t="s">
        <v>7948</v>
      </c>
      <c r="B1121" s="2" t="s">
        <v>7949</v>
      </c>
      <c r="C1121" s="2" t="s">
        <v>5508</v>
      </c>
      <c r="D1121" s="3" t="s">
        <v>41</v>
      </c>
      <c r="E1121" s="3" t="s">
        <v>41</v>
      </c>
      <c r="F1121" s="3" t="s">
        <v>41</v>
      </c>
      <c r="G1121" s="3" t="s">
        <v>7950</v>
      </c>
      <c r="H1121" s="3" t="s">
        <v>7951</v>
      </c>
      <c r="I1121" s="3" t="s">
        <v>7952</v>
      </c>
      <c r="J1121" s="3" t="s">
        <v>7953</v>
      </c>
      <c r="K1121" s="3" t="s">
        <v>41</v>
      </c>
      <c r="L1121" s="3" t="s">
        <v>41</v>
      </c>
      <c r="M1121" s="3" t="s">
        <v>41</v>
      </c>
      <c r="N1121" s="3" t="s">
        <v>41</v>
      </c>
      <c r="O1121" s="3" t="s">
        <v>41</v>
      </c>
      <c r="P1121" s="3" t="s">
        <v>41</v>
      </c>
      <c r="Q1121" s="3" t="s">
        <v>41</v>
      </c>
    </row>
    <row r="1122" spans="1:17">
      <c r="A1122" s="2" t="s">
        <v>7954</v>
      </c>
      <c r="B1122" s="2" t="s">
        <v>7955</v>
      </c>
      <c r="C1122" s="2" t="s">
        <v>5508</v>
      </c>
    </row>
    <row r="1123" spans="1:17">
      <c r="A1123" s="2" t="s">
        <v>7956</v>
      </c>
      <c r="B1123" s="2" t="s">
        <v>7957</v>
      </c>
      <c r="C1123" s="2" t="s">
        <v>5508</v>
      </c>
    </row>
    <row r="1124" spans="1:17">
      <c r="A1124" s="2" t="s">
        <v>7958</v>
      </c>
      <c r="B1124" s="2" t="s">
        <v>7959</v>
      </c>
      <c r="C1124" s="2" t="s">
        <v>5508</v>
      </c>
      <c r="D1124" s="3" t="s">
        <v>7960</v>
      </c>
      <c r="E1124" s="3" t="s">
        <v>7961</v>
      </c>
      <c r="F1124" s="3" t="s">
        <v>7962</v>
      </c>
      <c r="G1124" s="3" t="s">
        <v>7963</v>
      </c>
      <c r="H1124" s="3" t="s">
        <v>7964</v>
      </c>
      <c r="I1124" s="3" t="s">
        <v>7965</v>
      </c>
      <c r="J1124" s="3" t="s">
        <v>7966</v>
      </c>
      <c r="K1124" s="3" t="s">
        <v>7967</v>
      </c>
      <c r="L1124" s="3" t="s">
        <v>41</v>
      </c>
      <c r="M1124" s="3" t="s">
        <v>41</v>
      </c>
      <c r="N1124" s="3" t="s">
        <v>41</v>
      </c>
      <c r="O1124" s="3" t="s">
        <v>41</v>
      </c>
      <c r="P1124" s="3" t="s">
        <v>41</v>
      </c>
      <c r="Q1124" s="3" t="s">
        <v>41</v>
      </c>
    </row>
    <row r="1125" spans="1:17">
      <c r="A1125" s="2" t="s">
        <v>7968</v>
      </c>
      <c r="B1125" s="2" t="s">
        <v>7969</v>
      </c>
      <c r="C1125" s="2" t="s">
        <v>5508</v>
      </c>
    </row>
    <row r="1126" spans="1:17">
      <c r="A1126" s="2" t="s">
        <v>7970</v>
      </c>
      <c r="B1126" s="2" t="s">
        <v>7971</v>
      </c>
      <c r="C1126" s="2" t="s">
        <v>5508</v>
      </c>
      <c r="D1126" s="3" t="s">
        <v>7972</v>
      </c>
      <c r="E1126" s="3" t="s">
        <v>7973</v>
      </c>
      <c r="F1126" s="3" t="s">
        <v>7974</v>
      </c>
      <c r="G1126" s="3" t="s">
        <v>7975</v>
      </c>
      <c r="H1126" s="3" t="s">
        <v>7976</v>
      </c>
      <c r="I1126" s="3" t="s">
        <v>7977</v>
      </c>
      <c r="J1126" s="3" t="s">
        <v>7978</v>
      </c>
      <c r="K1126" s="3" t="s">
        <v>7979</v>
      </c>
      <c r="L1126" s="3" t="s">
        <v>41</v>
      </c>
      <c r="M1126" s="3" t="s">
        <v>41</v>
      </c>
      <c r="N1126" s="3" t="s">
        <v>41</v>
      </c>
      <c r="O1126" s="3" t="s">
        <v>41</v>
      </c>
      <c r="P1126" s="3" t="s">
        <v>41</v>
      </c>
      <c r="Q1126" s="3" t="s">
        <v>41</v>
      </c>
    </row>
    <row r="1127" spans="1:17">
      <c r="A1127" s="2" t="s">
        <v>7980</v>
      </c>
      <c r="B1127" s="2" t="s">
        <v>7981</v>
      </c>
      <c r="C1127" s="2" t="s">
        <v>5508</v>
      </c>
      <c r="D1127" s="3" t="s">
        <v>7982</v>
      </c>
      <c r="E1127" s="3" t="s">
        <v>7983</v>
      </c>
      <c r="F1127" s="3" t="s">
        <v>7984</v>
      </c>
      <c r="G1127" s="3" t="s">
        <v>7985</v>
      </c>
      <c r="H1127" s="3" t="s">
        <v>7986</v>
      </c>
      <c r="I1127" s="3" t="s">
        <v>7987</v>
      </c>
      <c r="J1127" s="3" t="s">
        <v>7988</v>
      </c>
      <c r="K1127" s="3" t="s">
        <v>7989</v>
      </c>
      <c r="L1127" s="3" t="s">
        <v>41</v>
      </c>
      <c r="M1127" s="3" t="s">
        <v>41</v>
      </c>
      <c r="N1127" s="3" t="s">
        <v>41</v>
      </c>
      <c r="O1127" s="3" t="s">
        <v>41</v>
      </c>
      <c r="P1127" s="3" t="s">
        <v>41</v>
      </c>
      <c r="Q1127" s="3" t="s">
        <v>41</v>
      </c>
    </row>
    <row r="1128" spans="1:17">
      <c r="A1128" s="2" t="s">
        <v>7990</v>
      </c>
      <c r="B1128" s="2" t="s">
        <v>7991</v>
      </c>
      <c r="C1128" s="2" t="s">
        <v>5508</v>
      </c>
      <c r="D1128" s="3" t="s">
        <v>7992</v>
      </c>
      <c r="E1128" s="3" t="s">
        <v>7993</v>
      </c>
      <c r="F1128" s="3" t="s">
        <v>7994</v>
      </c>
      <c r="G1128" s="3" t="s">
        <v>7995</v>
      </c>
      <c r="H1128" s="3" t="s">
        <v>41</v>
      </c>
      <c r="I1128" s="3" t="s">
        <v>41</v>
      </c>
      <c r="J1128" s="3" t="s">
        <v>7996</v>
      </c>
      <c r="K1128" s="3" t="s">
        <v>41</v>
      </c>
      <c r="L1128" s="3" t="s">
        <v>7997</v>
      </c>
      <c r="M1128" s="3" t="s">
        <v>7998</v>
      </c>
      <c r="N1128" s="3" t="s">
        <v>7999</v>
      </c>
      <c r="O1128" s="3" t="s">
        <v>8000</v>
      </c>
      <c r="P1128" s="3" t="s">
        <v>8001</v>
      </c>
      <c r="Q1128" s="3" t="s">
        <v>8002</v>
      </c>
    </row>
    <row r="1129" spans="1:17">
      <c r="A1129" s="2" t="s">
        <v>8003</v>
      </c>
      <c r="B1129" s="2" t="s">
        <v>8004</v>
      </c>
      <c r="C1129" s="2" t="s">
        <v>5508</v>
      </c>
      <c r="D1129" s="3" t="s">
        <v>8005</v>
      </c>
      <c r="E1129" s="3" t="s">
        <v>8006</v>
      </c>
      <c r="F1129" s="3" t="s">
        <v>8007</v>
      </c>
      <c r="G1129" s="3" t="s">
        <v>8008</v>
      </c>
      <c r="H1129" s="3" t="s">
        <v>8009</v>
      </c>
      <c r="I1129" s="3" t="s">
        <v>8010</v>
      </c>
      <c r="J1129" s="3" t="s">
        <v>8011</v>
      </c>
      <c r="K1129" s="3" t="s">
        <v>8012</v>
      </c>
      <c r="L1129" s="3" t="s">
        <v>41</v>
      </c>
      <c r="M1129" s="3" t="s">
        <v>41</v>
      </c>
      <c r="N1129" s="3" t="s">
        <v>41</v>
      </c>
      <c r="O1129" s="3" t="s">
        <v>41</v>
      </c>
      <c r="P1129" s="3" t="s">
        <v>41</v>
      </c>
      <c r="Q1129" s="3" t="s">
        <v>41</v>
      </c>
    </row>
    <row r="1130" spans="1:17">
      <c r="A1130" s="2" t="s">
        <v>8013</v>
      </c>
      <c r="B1130" s="2" t="s">
        <v>8014</v>
      </c>
      <c r="C1130" s="2" t="s">
        <v>5508</v>
      </c>
      <c r="D1130" s="3" t="s">
        <v>8015</v>
      </c>
      <c r="E1130" s="3" t="s">
        <v>8016</v>
      </c>
      <c r="F1130" s="3" t="s">
        <v>8017</v>
      </c>
      <c r="G1130" s="3" t="s">
        <v>8018</v>
      </c>
      <c r="H1130" s="3" t="s">
        <v>8019</v>
      </c>
      <c r="I1130" s="3" t="s">
        <v>8020</v>
      </c>
      <c r="J1130" s="3" t="s">
        <v>8021</v>
      </c>
      <c r="K1130" s="3" t="s">
        <v>8022</v>
      </c>
      <c r="L1130" s="3" t="s">
        <v>41</v>
      </c>
      <c r="M1130" s="3" t="s">
        <v>41</v>
      </c>
      <c r="N1130" s="3" t="s">
        <v>41</v>
      </c>
      <c r="O1130" s="3" t="s">
        <v>41</v>
      </c>
      <c r="P1130" s="3" t="s">
        <v>41</v>
      </c>
      <c r="Q1130" s="3" t="s">
        <v>41</v>
      </c>
    </row>
    <row r="1131" spans="1:17">
      <c r="A1131" s="2" t="s">
        <v>8023</v>
      </c>
      <c r="B1131" s="2" t="s">
        <v>8024</v>
      </c>
      <c r="C1131" s="2" t="s">
        <v>5508</v>
      </c>
      <c r="D1131" s="3" t="s">
        <v>8025</v>
      </c>
      <c r="E1131" s="3" t="s">
        <v>8026</v>
      </c>
      <c r="F1131" s="3" t="s">
        <v>8027</v>
      </c>
      <c r="G1131" s="3" t="s">
        <v>8028</v>
      </c>
      <c r="H1131" s="3" t="s">
        <v>8029</v>
      </c>
      <c r="I1131" s="3" t="s">
        <v>8030</v>
      </c>
      <c r="J1131" s="3" t="s">
        <v>8031</v>
      </c>
      <c r="K1131" s="3" t="s">
        <v>8032</v>
      </c>
      <c r="L1131" s="3" t="s">
        <v>41</v>
      </c>
      <c r="M1131" s="3" t="s">
        <v>41</v>
      </c>
      <c r="N1131" s="3" t="s">
        <v>41</v>
      </c>
      <c r="O1131" s="3" t="s">
        <v>41</v>
      </c>
      <c r="P1131" s="3" t="s">
        <v>41</v>
      </c>
      <c r="Q1131" s="3" t="s">
        <v>41</v>
      </c>
    </row>
    <row r="1132" spans="1:17">
      <c r="A1132" s="2" t="s">
        <v>8033</v>
      </c>
      <c r="B1132" s="2" t="s">
        <v>8034</v>
      </c>
      <c r="C1132" s="2" t="s">
        <v>5508</v>
      </c>
      <c r="D1132" s="3" t="s">
        <v>8035</v>
      </c>
      <c r="E1132" s="3" t="s">
        <v>8036</v>
      </c>
      <c r="F1132" s="3" t="s">
        <v>8037</v>
      </c>
      <c r="G1132" s="3" t="s">
        <v>8038</v>
      </c>
      <c r="H1132" s="3" t="s">
        <v>8039</v>
      </c>
      <c r="I1132" s="3" t="s">
        <v>8040</v>
      </c>
      <c r="J1132" s="3" t="s">
        <v>8041</v>
      </c>
      <c r="K1132" s="3" t="s">
        <v>8042</v>
      </c>
      <c r="L1132" s="3" t="s">
        <v>41</v>
      </c>
      <c r="M1132" s="3" t="s">
        <v>41</v>
      </c>
      <c r="N1132" s="3" t="s">
        <v>41</v>
      </c>
      <c r="O1132" s="3" t="s">
        <v>41</v>
      </c>
      <c r="P1132" s="3" t="s">
        <v>41</v>
      </c>
      <c r="Q1132" s="3" t="s">
        <v>41</v>
      </c>
    </row>
    <row r="1133" spans="1:17">
      <c r="A1133" s="2" t="s">
        <v>8043</v>
      </c>
      <c r="B1133" s="2" t="s">
        <v>8034</v>
      </c>
      <c r="C1133" s="2" t="s">
        <v>5508</v>
      </c>
      <c r="D1133" s="3" t="s">
        <v>8044</v>
      </c>
      <c r="E1133" s="3" t="s">
        <v>8045</v>
      </c>
      <c r="F1133" s="3" t="s">
        <v>8046</v>
      </c>
      <c r="G1133" s="3" t="s">
        <v>8047</v>
      </c>
      <c r="H1133" s="3" t="s">
        <v>8048</v>
      </c>
      <c r="I1133" s="3" t="s">
        <v>8049</v>
      </c>
      <c r="J1133" s="3" t="s">
        <v>8050</v>
      </c>
      <c r="K1133" s="3" t="s">
        <v>8051</v>
      </c>
      <c r="L1133" s="3" t="s">
        <v>41</v>
      </c>
      <c r="M1133" s="3" t="s">
        <v>41</v>
      </c>
      <c r="N1133" s="3" t="s">
        <v>41</v>
      </c>
      <c r="O1133" s="3" t="s">
        <v>41</v>
      </c>
      <c r="P1133" s="3" t="s">
        <v>41</v>
      </c>
      <c r="Q1133" s="3" t="s">
        <v>41</v>
      </c>
    </row>
    <row r="1134" spans="1:17">
      <c r="A1134" s="2" t="s">
        <v>8052</v>
      </c>
      <c r="B1134" s="2" t="s">
        <v>8034</v>
      </c>
      <c r="C1134" s="2" t="s">
        <v>5508</v>
      </c>
      <c r="D1134" s="3" t="s">
        <v>8053</v>
      </c>
      <c r="E1134" s="3" t="s">
        <v>8054</v>
      </c>
      <c r="F1134" s="3" t="s">
        <v>8055</v>
      </c>
      <c r="G1134" s="3" t="s">
        <v>8056</v>
      </c>
      <c r="H1134" s="3" t="s">
        <v>8057</v>
      </c>
      <c r="I1134" s="3" t="s">
        <v>8058</v>
      </c>
      <c r="J1134" s="3" t="s">
        <v>8059</v>
      </c>
      <c r="K1134" s="3" t="s">
        <v>8060</v>
      </c>
      <c r="L1134" s="3" t="s">
        <v>41</v>
      </c>
      <c r="M1134" s="3" t="s">
        <v>41</v>
      </c>
      <c r="N1134" s="3" t="s">
        <v>41</v>
      </c>
      <c r="O1134" s="3" t="s">
        <v>41</v>
      </c>
      <c r="P1134" s="3" t="s">
        <v>41</v>
      </c>
      <c r="Q1134" s="3" t="s">
        <v>41</v>
      </c>
    </row>
    <row r="1135" spans="1:17">
      <c r="A1135" s="2" t="s">
        <v>8061</v>
      </c>
      <c r="B1135" s="2" t="s">
        <v>8034</v>
      </c>
      <c r="C1135" s="2" t="s">
        <v>5508</v>
      </c>
      <c r="D1135" s="3" t="s">
        <v>8062</v>
      </c>
      <c r="E1135" s="3" t="s">
        <v>8063</v>
      </c>
      <c r="F1135" s="3" t="s">
        <v>8064</v>
      </c>
      <c r="G1135" s="3" t="s">
        <v>8065</v>
      </c>
      <c r="H1135" s="3" t="s">
        <v>8066</v>
      </c>
      <c r="I1135" s="3" t="s">
        <v>8067</v>
      </c>
      <c r="J1135" s="3" t="s">
        <v>8068</v>
      </c>
      <c r="K1135" s="3" t="s">
        <v>8069</v>
      </c>
      <c r="L1135" s="3" t="s">
        <v>41</v>
      </c>
      <c r="M1135" s="3" t="s">
        <v>41</v>
      </c>
      <c r="N1135" s="3" t="s">
        <v>41</v>
      </c>
      <c r="O1135" s="3" t="s">
        <v>41</v>
      </c>
      <c r="P1135" s="3" t="s">
        <v>41</v>
      </c>
      <c r="Q1135" s="3" t="s">
        <v>41</v>
      </c>
    </row>
    <row r="1136" spans="1:17">
      <c r="A1136" s="2" t="s">
        <v>8070</v>
      </c>
      <c r="B1136" s="2" t="s">
        <v>8071</v>
      </c>
      <c r="C1136" s="2" t="s">
        <v>5508</v>
      </c>
      <c r="D1136" s="3" t="s">
        <v>8072</v>
      </c>
      <c r="E1136" s="3" t="s">
        <v>8073</v>
      </c>
      <c r="F1136" s="3" t="s">
        <v>8074</v>
      </c>
      <c r="G1136" s="3" t="s">
        <v>8075</v>
      </c>
      <c r="H1136" s="3" t="s">
        <v>8076</v>
      </c>
      <c r="I1136" s="3" t="s">
        <v>8077</v>
      </c>
      <c r="J1136" s="3" t="s">
        <v>8078</v>
      </c>
      <c r="K1136" s="3" t="s">
        <v>8079</v>
      </c>
      <c r="L1136" s="3" t="s">
        <v>41</v>
      </c>
      <c r="M1136" s="3" t="s">
        <v>41</v>
      </c>
      <c r="N1136" s="3" t="s">
        <v>41</v>
      </c>
      <c r="O1136" s="3" t="s">
        <v>41</v>
      </c>
      <c r="P1136" s="3" t="s">
        <v>41</v>
      </c>
      <c r="Q1136" s="3" t="s">
        <v>41</v>
      </c>
    </row>
    <row r="1137" spans="1:17">
      <c r="A1137" s="2" t="s">
        <v>8080</v>
      </c>
      <c r="B1137" s="2" t="s">
        <v>8071</v>
      </c>
      <c r="C1137" s="2" t="s">
        <v>5508</v>
      </c>
      <c r="D1137" s="3" t="s">
        <v>8081</v>
      </c>
      <c r="E1137" s="3" t="s">
        <v>8082</v>
      </c>
      <c r="F1137" s="3" t="s">
        <v>8083</v>
      </c>
      <c r="G1137" s="3" t="s">
        <v>8084</v>
      </c>
      <c r="H1137" s="3" t="s">
        <v>8085</v>
      </c>
      <c r="I1137" s="3" t="s">
        <v>8086</v>
      </c>
      <c r="J1137" s="3" t="s">
        <v>8087</v>
      </c>
      <c r="K1137" s="3" t="s">
        <v>8088</v>
      </c>
      <c r="L1137" s="3" t="s">
        <v>41</v>
      </c>
      <c r="M1137" s="3" t="s">
        <v>41</v>
      </c>
      <c r="N1137" s="3" t="s">
        <v>41</v>
      </c>
      <c r="O1137" s="3" t="s">
        <v>41</v>
      </c>
      <c r="P1137" s="3" t="s">
        <v>41</v>
      </c>
      <c r="Q1137" s="3" t="s">
        <v>41</v>
      </c>
    </row>
    <row r="1138" spans="1:17">
      <c r="A1138" s="2" t="s">
        <v>8089</v>
      </c>
      <c r="B1138" s="2" t="s">
        <v>8071</v>
      </c>
      <c r="C1138" s="2" t="s">
        <v>5508</v>
      </c>
    </row>
    <row r="1139" spans="1:17">
      <c r="A1139" s="2" t="s">
        <v>8090</v>
      </c>
      <c r="B1139" s="2" t="s">
        <v>8091</v>
      </c>
      <c r="C1139" s="2" t="s">
        <v>5508</v>
      </c>
      <c r="D1139" s="3" t="s">
        <v>8092</v>
      </c>
      <c r="E1139" s="3" t="s">
        <v>8093</v>
      </c>
      <c r="F1139" s="3" t="s">
        <v>8094</v>
      </c>
      <c r="G1139" s="3" t="s">
        <v>8095</v>
      </c>
      <c r="H1139" s="3" t="s">
        <v>8096</v>
      </c>
      <c r="I1139" s="3" t="s">
        <v>8097</v>
      </c>
      <c r="J1139" s="3" t="s">
        <v>8098</v>
      </c>
      <c r="K1139" s="3" t="s">
        <v>8099</v>
      </c>
      <c r="L1139" s="3" t="s">
        <v>41</v>
      </c>
      <c r="M1139" s="3" t="s">
        <v>41</v>
      </c>
      <c r="N1139" s="3" t="s">
        <v>41</v>
      </c>
      <c r="O1139" s="3" t="s">
        <v>41</v>
      </c>
      <c r="P1139" s="3" t="s">
        <v>41</v>
      </c>
      <c r="Q1139" s="3" t="s">
        <v>41</v>
      </c>
    </row>
    <row r="1140" spans="1:17">
      <c r="A1140" s="2" t="s">
        <v>8100</v>
      </c>
      <c r="B1140" s="2" t="s">
        <v>8091</v>
      </c>
      <c r="C1140" s="2" t="s">
        <v>5508</v>
      </c>
      <c r="D1140" s="3" t="s">
        <v>8101</v>
      </c>
      <c r="E1140" s="3" t="s">
        <v>8102</v>
      </c>
      <c r="F1140" s="3" t="s">
        <v>8103</v>
      </c>
      <c r="G1140" s="3" t="s">
        <v>8104</v>
      </c>
      <c r="H1140" s="3" t="s">
        <v>8105</v>
      </c>
      <c r="I1140" s="3" t="s">
        <v>8106</v>
      </c>
      <c r="J1140" s="3" t="s">
        <v>8107</v>
      </c>
      <c r="K1140" s="3" t="s">
        <v>8108</v>
      </c>
      <c r="L1140" s="3" t="s">
        <v>8109</v>
      </c>
      <c r="M1140" s="3" t="s">
        <v>8110</v>
      </c>
      <c r="N1140" s="3" t="s">
        <v>8111</v>
      </c>
      <c r="O1140" s="3" t="s">
        <v>8112</v>
      </c>
      <c r="P1140" s="3" t="s">
        <v>8113</v>
      </c>
      <c r="Q1140" s="3" t="s">
        <v>8114</v>
      </c>
    </row>
    <row r="1141" spans="1:17">
      <c r="A1141" s="2" t="s">
        <v>8115</v>
      </c>
      <c r="B1141" s="2" t="s">
        <v>8116</v>
      </c>
      <c r="C1141" s="2" t="s">
        <v>5508</v>
      </c>
      <c r="D1141" s="3" t="s">
        <v>8117</v>
      </c>
      <c r="E1141" s="3" t="s">
        <v>8118</v>
      </c>
      <c r="F1141" s="3" t="s">
        <v>8119</v>
      </c>
      <c r="G1141" s="3" t="s">
        <v>8120</v>
      </c>
      <c r="H1141" s="3" t="s">
        <v>8121</v>
      </c>
      <c r="I1141" s="3" t="s">
        <v>8122</v>
      </c>
      <c r="J1141" s="3" t="s">
        <v>8123</v>
      </c>
      <c r="K1141" s="3" t="s">
        <v>8124</v>
      </c>
      <c r="L1141" s="3" t="s">
        <v>41</v>
      </c>
      <c r="M1141" s="3" t="s">
        <v>41</v>
      </c>
      <c r="N1141" s="3" t="s">
        <v>41</v>
      </c>
      <c r="O1141" s="3" t="s">
        <v>41</v>
      </c>
      <c r="P1141" s="3" t="s">
        <v>41</v>
      </c>
      <c r="Q1141" s="3" t="s">
        <v>41</v>
      </c>
    </row>
    <row r="1142" spans="1:17">
      <c r="A1142" s="2" t="s">
        <v>8125</v>
      </c>
      <c r="B1142" s="2" t="s">
        <v>8125</v>
      </c>
      <c r="C1142" s="2" t="s">
        <v>5508</v>
      </c>
      <c r="D1142" s="3" t="s">
        <v>41</v>
      </c>
      <c r="E1142" s="3" t="s">
        <v>41</v>
      </c>
      <c r="F1142" s="3" t="s">
        <v>41</v>
      </c>
      <c r="G1142" s="3" t="s">
        <v>41</v>
      </c>
      <c r="H1142" s="3" t="s">
        <v>41</v>
      </c>
      <c r="I1142" s="3" t="s">
        <v>41</v>
      </c>
      <c r="J1142" s="3" t="s">
        <v>41</v>
      </c>
      <c r="K1142" s="3" t="s">
        <v>41</v>
      </c>
      <c r="L1142" s="3" t="s">
        <v>8126</v>
      </c>
      <c r="M1142" s="3" t="s">
        <v>8127</v>
      </c>
      <c r="N1142" s="3" t="s">
        <v>8128</v>
      </c>
      <c r="O1142" s="3" t="s">
        <v>8129</v>
      </c>
      <c r="P1142" s="3" t="s">
        <v>8130</v>
      </c>
      <c r="Q1142" s="3" t="s">
        <v>8131</v>
      </c>
    </row>
    <row r="1143" spans="1:17">
      <c r="A1143" s="2" t="s">
        <v>8132</v>
      </c>
      <c r="B1143" s="2" t="s">
        <v>8132</v>
      </c>
      <c r="C1143" s="2" t="s">
        <v>5508</v>
      </c>
      <c r="D1143" s="3" t="s">
        <v>8133</v>
      </c>
      <c r="E1143" s="3" t="s">
        <v>8134</v>
      </c>
      <c r="F1143" s="3" t="s">
        <v>8135</v>
      </c>
      <c r="G1143" s="3" t="s">
        <v>8136</v>
      </c>
      <c r="H1143" s="3" t="s">
        <v>8137</v>
      </c>
      <c r="I1143" s="3" t="s">
        <v>8138</v>
      </c>
      <c r="J1143" s="3" t="s">
        <v>8139</v>
      </c>
      <c r="K1143" s="3" t="s">
        <v>8140</v>
      </c>
      <c r="L1143" s="3" t="s">
        <v>41</v>
      </c>
      <c r="M1143" s="3" t="s">
        <v>41</v>
      </c>
      <c r="N1143" s="3" t="s">
        <v>41</v>
      </c>
      <c r="O1143" s="3" t="s">
        <v>41</v>
      </c>
      <c r="P1143" s="3" t="s">
        <v>41</v>
      </c>
      <c r="Q1143" s="3" t="s">
        <v>41</v>
      </c>
    </row>
    <row r="1144" spans="1:17">
      <c r="A1144" s="2" t="s">
        <v>8141</v>
      </c>
      <c r="B1144" s="2" t="s">
        <v>8141</v>
      </c>
      <c r="C1144" s="2" t="s">
        <v>5508</v>
      </c>
      <c r="D1144" s="3" t="s">
        <v>8142</v>
      </c>
      <c r="E1144" s="3" t="s">
        <v>8143</v>
      </c>
      <c r="F1144" s="3" t="s">
        <v>8144</v>
      </c>
      <c r="G1144" s="3" t="s">
        <v>8145</v>
      </c>
      <c r="H1144" s="3" t="s">
        <v>8146</v>
      </c>
      <c r="I1144" s="3" t="s">
        <v>8147</v>
      </c>
      <c r="J1144" s="3" t="s">
        <v>8148</v>
      </c>
      <c r="K1144" s="3" t="s">
        <v>8149</v>
      </c>
      <c r="L1144" s="3" t="s">
        <v>41</v>
      </c>
      <c r="M1144" s="3" t="s">
        <v>41</v>
      </c>
      <c r="N1144" s="3" t="s">
        <v>41</v>
      </c>
      <c r="O1144" s="3" t="s">
        <v>41</v>
      </c>
      <c r="P1144" s="3" t="s">
        <v>41</v>
      </c>
      <c r="Q1144" s="3" t="s">
        <v>41</v>
      </c>
    </row>
    <row r="1145" spans="1:17">
      <c r="A1145" s="2" t="s">
        <v>8150</v>
      </c>
      <c r="B1145" s="2" t="s">
        <v>8150</v>
      </c>
      <c r="C1145" s="2" t="s">
        <v>5508</v>
      </c>
      <c r="D1145" s="3" t="s">
        <v>8151</v>
      </c>
      <c r="E1145" s="3" t="s">
        <v>8152</v>
      </c>
      <c r="F1145" s="3" t="s">
        <v>8153</v>
      </c>
      <c r="G1145" s="3" t="s">
        <v>8154</v>
      </c>
      <c r="H1145" s="3" t="s">
        <v>8155</v>
      </c>
      <c r="I1145" s="3" t="s">
        <v>8156</v>
      </c>
      <c r="J1145" s="3" t="s">
        <v>8157</v>
      </c>
      <c r="K1145" s="3" t="s">
        <v>8158</v>
      </c>
      <c r="L1145" s="3" t="s">
        <v>8159</v>
      </c>
      <c r="M1145" s="3" t="s">
        <v>8160</v>
      </c>
      <c r="N1145" s="3" t="s">
        <v>8161</v>
      </c>
      <c r="O1145" s="3" t="s">
        <v>8162</v>
      </c>
      <c r="P1145" s="3" t="s">
        <v>8163</v>
      </c>
      <c r="Q1145" s="3" t="s">
        <v>8164</v>
      </c>
    </row>
    <row r="1146" spans="1:17">
      <c r="A1146" s="2" t="s">
        <v>8165</v>
      </c>
      <c r="B1146" s="2" t="s">
        <v>8165</v>
      </c>
      <c r="C1146" s="2" t="s">
        <v>5508</v>
      </c>
      <c r="D1146" s="3" t="s">
        <v>8166</v>
      </c>
      <c r="E1146" s="3" t="s">
        <v>8167</v>
      </c>
      <c r="F1146" s="3" t="s">
        <v>8168</v>
      </c>
      <c r="G1146" s="3" t="s">
        <v>8169</v>
      </c>
      <c r="H1146" s="3" t="s">
        <v>8170</v>
      </c>
      <c r="I1146" s="3" t="s">
        <v>8171</v>
      </c>
      <c r="J1146" s="3" t="s">
        <v>8172</v>
      </c>
      <c r="K1146" s="3" t="s">
        <v>8173</v>
      </c>
      <c r="L1146" s="3" t="s">
        <v>41</v>
      </c>
      <c r="M1146" s="3" t="s">
        <v>41</v>
      </c>
      <c r="N1146" s="3" t="s">
        <v>41</v>
      </c>
      <c r="O1146" s="3" t="s">
        <v>41</v>
      </c>
      <c r="P1146" s="3" t="s">
        <v>41</v>
      </c>
      <c r="Q1146" s="3" t="s">
        <v>41</v>
      </c>
    </row>
    <row r="1147" spans="1:17">
      <c r="A1147" s="2" t="s">
        <v>8174</v>
      </c>
      <c r="B1147" s="2" t="s">
        <v>8174</v>
      </c>
      <c r="C1147" s="2" t="s">
        <v>5508</v>
      </c>
      <c r="D1147" s="3" t="s">
        <v>8175</v>
      </c>
      <c r="E1147" s="3" t="s">
        <v>8176</v>
      </c>
      <c r="F1147" s="3" t="s">
        <v>8177</v>
      </c>
      <c r="G1147" s="3" t="s">
        <v>8178</v>
      </c>
      <c r="H1147" s="3" t="s">
        <v>8179</v>
      </c>
      <c r="I1147" s="3" t="s">
        <v>8180</v>
      </c>
      <c r="J1147" s="3" t="s">
        <v>8181</v>
      </c>
      <c r="K1147" s="3" t="s">
        <v>8182</v>
      </c>
      <c r="L1147" s="3" t="s">
        <v>41</v>
      </c>
      <c r="M1147" s="3" t="s">
        <v>41</v>
      </c>
      <c r="N1147" s="3" t="s">
        <v>41</v>
      </c>
      <c r="O1147" s="3" t="s">
        <v>41</v>
      </c>
      <c r="P1147" s="3" t="s">
        <v>41</v>
      </c>
      <c r="Q1147" s="3" t="s">
        <v>41</v>
      </c>
    </row>
    <row r="1148" spans="1:17">
      <c r="A1148" s="2" t="s">
        <v>8183</v>
      </c>
      <c r="B1148" s="2" t="s">
        <v>8183</v>
      </c>
      <c r="C1148" s="2" t="s">
        <v>5508</v>
      </c>
      <c r="D1148" s="3" t="s">
        <v>8184</v>
      </c>
      <c r="E1148" s="3" t="s">
        <v>8185</v>
      </c>
      <c r="F1148" s="3" t="s">
        <v>8186</v>
      </c>
      <c r="G1148" s="3" t="s">
        <v>8187</v>
      </c>
      <c r="H1148" s="3" t="s">
        <v>8188</v>
      </c>
      <c r="I1148" s="3" t="s">
        <v>8189</v>
      </c>
      <c r="J1148" s="3" t="s">
        <v>8190</v>
      </c>
      <c r="K1148" s="3" t="s">
        <v>8191</v>
      </c>
      <c r="L1148" s="3" t="s">
        <v>41</v>
      </c>
      <c r="M1148" s="3" t="s">
        <v>41</v>
      </c>
      <c r="N1148" s="3" t="s">
        <v>41</v>
      </c>
      <c r="O1148" s="3" t="s">
        <v>41</v>
      </c>
      <c r="P1148" s="3" t="s">
        <v>41</v>
      </c>
      <c r="Q1148" s="3" t="s">
        <v>41</v>
      </c>
    </row>
    <row r="1149" spans="1:17">
      <c r="A1149" s="2" t="s">
        <v>8192</v>
      </c>
      <c r="B1149" s="2" t="s">
        <v>8192</v>
      </c>
      <c r="C1149" s="2" t="s">
        <v>5508</v>
      </c>
      <c r="D1149" s="3" t="s">
        <v>8193</v>
      </c>
      <c r="E1149" s="3" t="s">
        <v>8194</v>
      </c>
      <c r="F1149" s="3" t="s">
        <v>8195</v>
      </c>
      <c r="G1149" s="3" t="s">
        <v>8196</v>
      </c>
      <c r="H1149" s="3" t="s">
        <v>8197</v>
      </c>
      <c r="I1149" s="3" t="s">
        <v>8198</v>
      </c>
      <c r="J1149" s="3" t="s">
        <v>8199</v>
      </c>
      <c r="K1149" s="3" t="s">
        <v>8200</v>
      </c>
      <c r="L1149" s="3" t="s">
        <v>41</v>
      </c>
      <c r="M1149" s="3" t="s">
        <v>41</v>
      </c>
      <c r="N1149" s="3" t="s">
        <v>41</v>
      </c>
      <c r="O1149" s="3" t="s">
        <v>41</v>
      </c>
      <c r="P1149" s="3" t="s">
        <v>41</v>
      </c>
      <c r="Q1149" s="3" t="s">
        <v>41</v>
      </c>
    </row>
    <row r="1150" spans="1:17">
      <c r="A1150" s="2" t="s">
        <v>8201</v>
      </c>
      <c r="B1150" s="2" t="s">
        <v>8201</v>
      </c>
      <c r="C1150" s="2" t="s">
        <v>5508</v>
      </c>
      <c r="D1150" s="3" t="s">
        <v>41</v>
      </c>
      <c r="E1150" s="3" t="s">
        <v>41</v>
      </c>
      <c r="F1150" s="3" t="s">
        <v>8202</v>
      </c>
      <c r="G1150" s="3" t="s">
        <v>41</v>
      </c>
      <c r="H1150" s="3" t="s">
        <v>41</v>
      </c>
      <c r="I1150" s="3" t="s">
        <v>41</v>
      </c>
      <c r="J1150" s="3" t="s">
        <v>41</v>
      </c>
      <c r="K1150" s="3" t="s">
        <v>41</v>
      </c>
      <c r="L1150" s="3" t="s">
        <v>41</v>
      </c>
      <c r="M1150" s="3" t="s">
        <v>41</v>
      </c>
      <c r="N1150" s="3" t="s">
        <v>41</v>
      </c>
      <c r="O1150" s="3" t="s">
        <v>41</v>
      </c>
      <c r="P1150" s="3" t="s">
        <v>41</v>
      </c>
      <c r="Q1150" s="3" t="s">
        <v>41</v>
      </c>
    </row>
    <row r="1151" spans="1:17">
      <c r="A1151" s="2" t="s">
        <v>8203</v>
      </c>
      <c r="B1151" s="2" t="s">
        <v>8203</v>
      </c>
      <c r="C1151" s="2" t="s">
        <v>5508</v>
      </c>
    </row>
    <row r="1152" spans="1:17">
      <c r="A1152" s="2" t="s">
        <v>8204</v>
      </c>
      <c r="B1152" s="2" t="s">
        <v>8204</v>
      </c>
      <c r="C1152" s="2" t="s">
        <v>5508</v>
      </c>
      <c r="D1152" s="3" t="s">
        <v>8205</v>
      </c>
      <c r="E1152" s="3" t="s">
        <v>8206</v>
      </c>
      <c r="F1152" s="3" t="s">
        <v>8207</v>
      </c>
      <c r="G1152" s="3" t="s">
        <v>8208</v>
      </c>
      <c r="H1152" s="3" t="s">
        <v>8209</v>
      </c>
      <c r="I1152" s="3" t="s">
        <v>8210</v>
      </c>
      <c r="J1152" s="3" t="s">
        <v>8211</v>
      </c>
      <c r="K1152" s="3" t="s">
        <v>8212</v>
      </c>
      <c r="L1152" s="3" t="s">
        <v>41</v>
      </c>
      <c r="M1152" s="3" t="s">
        <v>41</v>
      </c>
      <c r="N1152" s="3" t="s">
        <v>41</v>
      </c>
      <c r="O1152" s="3" t="s">
        <v>41</v>
      </c>
      <c r="P1152" s="3" t="s">
        <v>41</v>
      </c>
      <c r="Q1152" s="3" t="s">
        <v>41</v>
      </c>
    </row>
    <row r="1153" spans="1:17">
      <c r="A1153" s="2" t="s">
        <v>8213</v>
      </c>
      <c r="B1153" s="2" t="s">
        <v>8213</v>
      </c>
      <c r="C1153" s="2" t="s">
        <v>5508</v>
      </c>
      <c r="D1153" s="3" t="s">
        <v>8214</v>
      </c>
      <c r="E1153" s="3" t="s">
        <v>8215</v>
      </c>
      <c r="F1153" s="3" t="s">
        <v>8216</v>
      </c>
      <c r="G1153" s="3" t="s">
        <v>8217</v>
      </c>
      <c r="H1153" s="3" t="s">
        <v>8218</v>
      </c>
      <c r="I1153" s="3" t="s">
        <v>8219</v>
      </c>
      <c r="J1153" s="3" t="s">
        <v>8220</v>
      </c>
      <c r="K1153" s="3" t="s">
        <v>8221</v>
      </c>
      <c r="L1153" s="3" t="s">
        <v>41</v>
      </c>
      <c r="M1153" s="3" t="s">
        <v>41</v>
      </c>
      <c r="N1153" s="3" t="s">
        <v>41</v>
      </c>
      <c r="O1153" s="3" t="s">
        <v>41</v>
      </c>
      <c r="P1153" s="3" t="s">
        <v>41</v>
      </c>
      <c r="Q1153" s="3" t="s">
        <v>41</v>
      </c>
    </row>
    <row r="1154" spans="1:17">
      <c r="A1154" s="2" t="s">
        <v>8222</v>
      </c>
      <c r="B1154" s="2" t="s">
        <v>8222</v>
      </c>
      <c r="C1154" s="2" t="s">
        <v>5508</v>
      </c>
      <c r="D1154" s="3" t="s">
        <v>8223</v>
      </c>
      <c r="E1154" s="3" t="s">
        <v>8224</v>
      </c>
      <c r="F1154" s="3" t="s">
        <v>8225</v>
      </c>
      <c r="G1154" s="3" t="s">
        <v>8226</v>
      </c>
      <c r="H1154" s="3" t="s">
        <v>8227</v>
      </c>
      <c r="I1154" s="3" t="s">
        <v>8228</v>
      </c>
      <c r="J1154" s="3" t="s">
        <v>8229</v>
      </c>
      <c r="K1154" s="3" t="s">
        <v>8230</v>
      </c>
      <c r="L1154" s="3" t="s">
        <v>41</v>
      </c>
      <c r="M1154" s="3" t="s">
        <v>41</v>
      </c>
      <c r="N1154" s="3" t="s">
        <v>41</v>
      </c>
      <c r="O1154" s="3" t="s">
        <v>41</v>
      </c>
      <c r="P1154" s="3" t="s">
        <v>41</v>
      </c>
      <c r="Q1154" s="3" t="s">
        <v>41</v>
      </c>
    </row>
    <row r="1155" spans="1:17">
      <c r="A1155" s="2" t="s">
        <v>8231</v>
      </c>
      <c r="B1155" s="2" t="s">
        <v>8231</v>
      </c>
      <c r="C1155" s="2" t="s">
        <v>5508</v>
      </c>
      <c r="D1155" s="3" t="s">
        <v>41</v>
      </c>
      <c r="E1155" s="3" t="s">
        <v>41</v>
      </c>
      <c r="F1155" s="3" t="s">
        <v>41</v>
      </c>
      <c r="G1155" s="3" t="s">
        <v>41</v>
      </c>
      <c r="H1155" s="3" t="s">
        <v>41</v>
      </c>
      <c r="I1155" s="3" t="s">
        <v>41</v>
      </c>
      <c r="J1155" s="3" t="s">
        <v>41</v>
      </c>
      <c r="K1155" s="3" t="s">
        <v>41</v>
      </c>
      <c r="L1155" s="3" t="s">
        <v>41</v>
      </c>
      <c r="M1155" s="3" t="s">
        <v>41</v>
      </c>
      <c r="N1155" s="3" t="s">
        <v>41</v>
      </c>
      <c r="O1155" s="3" t="s">
        <v>41</v>
      </c>
      <c r="P1155" s="3" t="s">
        <v>41</v>
      </c>
      <c r="Q1155" s="3" t="s">
        <v>41</v>
      </c>
    </row>
    <row r="1156" spans="1:17">
      <c r="A1156" s="2" t="s">
        <v>8232</v>
      </c>
      <c r="B1156" s="2" t="s">
        <v>8232</v>
      </c>
      <c r="C1156" s="2" t="s">
        <v>5508</v>
      </c>
      <c r="D1156" s="3" t="s">
        <v>8233</v>
      </c>
      <c r="E1156" s="3" t="s">
        <v>8234</v>
      </c>
      <c r="F1156" s="3" t="s">
        <v>8235</v>
      </c>
      <c r="G1156" s="3" t="s">
        <v>8236</v>
      </c>
      <c r="H1156" s="3" t="s">
        <v>8237</v>
      </c>
      <c r="I1156" s="3" t="s">
        <v>8238</v>
      </c>
      <c r="J1156" s="3" t="s">
        <v>8239</v>
      </c>
      <c r="K1156" s="3" t="s">
        <v>8240</v>
      </c>
      <c r="L1156" s="3" t="s">
        <v>41</v>
      </c>
      <c r="M1156" s="3" t="s">
        <v>41</v>
      </c>
      <c r="N1156" s="3" t="s">
        <v>41</v>
      </c>
      <c r="O1156" s="3" t="s">
        <v>41</v>
      </c>
      <c r="P1156" s="3" t="s">
        <v>41</v>
      </c>
      <c r="Q1156" s="3" t="s">
        <v>41</v>
      </c>
    </row>
    <row r="1157" spans="1:17">
      <c r="A1157" s="2" t="s">
        <v>8241</v>
      </c>
      <c r="B1157" s="2" t="s">
        <v>8241</v>
      </c>
      <c r="C1157" s="2" t="s">
        <v>5508</v>
      </c>
      <c r="D1157" s="3" t="s">
        <v>8242</v>
      </c>
      <c r="E1157" s="3" t="s">
        <v>8243</v>
      </c>
      <c r="F1157" s="3" t="s">
        <v>8244</v>
      </c>
      <c r="G1157" s="3" t="s">
        <v>8245</v>
      </c>
      <c r="H1157" s="3" t="s">
        <v>8246</v>
      </c>
      <c r="I1157" s="3" t="s">
        <v>8247</v>
      </c>
      <c r="J1157" s="3" t="s">
        <v>8248</v>
      </c>
      <c r="K1157" s="3" t="s">
        <v>8249</v>
      </c>
      <c r="L1157" s="3" t="s">
        <v>41</v>
      </c>
      <c r="M1157" s="3" t="s">
        <v>41</v>
      </c>
      <c r="N1157" s="3" t="s">
        <v>41</v>
      </c>
      <c r="O1157" s="3" t="s">
        <v>41</v>
      </c>
      <c r="P1157" s="3" t="s">
        <v>41</v>
      </c>
      <c r="Q1157" s="3" t="s">
        <v>41</v>
      </c>
    </row>
    <row r="1158" spans="1:17">
      <c r="A1158" s="2" t="s">
        <v>8250</v>
      </c>
      <c r="B1158" s="2" t="s">
        <v>8250</v>
      </c>
      <c r="C1158" s="2" t="s">
        <v>5508</v>
      </c>
      <c r="D1158" s="3" t="s">
        <v>8251</v>
      </c>
      <c r="E1158" s="3" t="s">
        <v>8252</v>
      </c>
      <c r="F1158" s="3" t="s">
        <v>8253</v>
      </c>
      <c r="G1158" s="3" t="s">
        <v>8254</v>
      </c>
      <c r="H1158" s="3" t="s">
        <v>8255</v>
      </c>
      <c r="I1158" s="3" t="s">
        <v>8256</v>
      </c>
      <c r="J1158" s="3" t="s">
        <v>8257</v>
      </c>
      <c r="K1158" s="3" t="s">
        <v>8258</v>
      </c>
      <c r="L1158" s="3" t="s">
        <v>41</v>
      </c>
      <c r="M1158" s="3" t="s">
        <v>41</v>
      </c>
      <c r="N1158" s="3" t="s">
        <v>41</v>
      </c>
      <c r="O1158" s="3" t="s">
        <v>41</v>
      </c>
      <c r="P1158" s="3" t="s">
        <v>41</v>
      </c>
      <c r="Q1158" s="3" t="s">
        <v>41</v>
      </c>
    </row>
    <row r="1159" spans="1:17">
      <c r="A1159" s="2" t="s">
        <v>8259</v>
      </c>
      <c r="B1159" s="2" t="s">
        <v>8259</v>
      </c>
      <c r="C1159" s="2" t="s">
        <v>5508</v>
      </c>
      <c r="D1159" s="3" t="s">
        <v>8260</v>
      </c>
      <c r="E1159" s="3" t="s">
        <v>8261</v>
      </c>
      <c r="F1159" s="3" t="s">
        <v>8262</v>
      </c>
      <c r="G1159" s="3" t="s">
        <v>8263</v>
      </c>
      <c r="H1159" s="3" t="s">
        <v>8264</v>
      </c>
      <c r="I1159" s="3" t="s">
        <v>8265</v>
      </c>
      <c r="J1159" s="3" t="s">
        <v>8266</v>
      </c>
      <c r="K1159" s="3" t="s">
        <v>8267</v>
      </c>
      <c r="L1159" s="3" t="s">
        <v>41</v>
      </c>
      <c r="M1159" s="3" t="s">
        <v>41</v>
      </c>
      <c r="N1159" s="3" t="s">
        <v>41</v>
      </c>
      <c r="O1159" s="3" t="s">
        <v>41</v>
      </c>
      <c r="P1159" s="3" t="s">
        <v>41</v>
      </c>
      <c r="Q1159" s="3" t="s">
        <v>41</v>
      </c>
    </row>
    <row r="1160" spans="1:17">
      <c r="A1160" s="2" t="s">
        <v>8268</v>
      </c>
      <c r="B1160" s="2" t="s">
        <v>8268</v>
      </c>
      <c r="C1160" s="2" t="s">
        <v>5508</v>
      </c>
      <c r="D1160" s="3" t="s">
        <v>8269</v>
      </c>
      <c r="E1160" s="3" t="s">
        <v>8270</v>
      </c>
      <c r="F1160" s="3" t="s">
        <v>8271</v>
      </c>
      <c r="G1160" s="3" t="s">
        <v>8272</v>
      </c>
      <c r="H1160" s="3" t="s">
        <v>8273</v>
      </c>
      <c r="I1160" s="3" t="s">
        <v>8274</v>
      </c>
      <c r="J1160" s="3" t="s">
        <v>8275</v>
      </c>
      <c r="K1160" s="3" t="s">
        <v>8276</v>
      </c>
      <c r="L1160" s="3" t="s">
        <v>41</v>
      </c>
      <c r="M1160" s="3" t="s">
        <v>41</v>
      </c>
      <c r="N1160" s="3" t="s">
        <v>41</v>
      </c>
      <c r="O1160" s="3" t="s">
        <v>41</v>
      </c>
      <c r="P1160" s="3" t="s">
        <v>41</v>
      </c>
      <c r="Q1160" s="3" t="s">
        <v>41</v>
      </c>
    </row>
    <row r="1161" spans="1:17">
      <c r="A1161" s="2" t="s">
        <v>8277</v>
      </c>
      <c r="B1161" s="2" t="s">
        <v>8277</v>
      </c>
      <c r="C1161" s="2" t="s">
        <v>5508</v>
      </c>
      <c r="D1161" s="3" t="s">
        <v>8278</v>
      </c>
      <c r="E1161" s="3" t="s">
        <v>8279</v>
      </c>
      <c r="F1161" s="3" t="s">
        <v>8280</v>
      </c>
      <c r="G1161" s="3" t="s">
        <v>8281</v>
      </c>
      <c r="H1161" s="3" t="s">
        <v>8282</v>
      </c>
      <c r="I1161" s="3" t="s">
        <v>8283</v>
      </c>
      <c r="J1161" s="3" t="s">
        <v>8284</v>
      </c>
      <c r="K1161" s="3" t="s">
        <v>8285</v>
      </c>
      <c r="L1161" s="3" t="s">
        <v>41</v>
      </c>
      <c r="M1161" s="3" t="s">
        <v>41</v>
      </c>
      <c r="N1161" s="3" t="s">
        <v>41</v>
      </c>
      <c r="O1161" s="3" t="s">
        <v>41</v>
      </c>
      <c r="P1161" s="3" t="s">
        <v>41</v>
      </c>
      <c r="Q1161" s="3" t="s">
        <v>41</v>
      </c>
    </row>
    <row r="1162" spans="1:17">
      <c r="A1162" s="2" t="s">
        <v>8286</v>
      </c>
      <c r="B1162" s="2" t="s">
        <v>8286</v>
      </c>
      <c r="C1162" s="2" t="s">
        <v>5508</v>
      </c>
      <c r="D1162" s="3" t="s">
        <v>8287</v>
      </c>
      <c r="E1162" s="3" t="s">
        <v>8288</v>
      </c>
      <c r="F1162" s="3" t="s">
        <v>8289</v>
      </c>
      <c r="G1162" s="3" t="s">
        <v>8290</v>
      </c>
      <c r="H1162" s="3" t="s">
        <v>8291</v>
      </c>
      <c r="I1162" s="3" t="s">
        <v>8292</v>
      </c>
      <c r="J1162" s="3" t="s">
        <v>8293</v>
      </c>
      <c r="K1162" s="3" t="s">
        <v>8294</v>
      </c>
      <c r="L1162" s="3" t="s">
        <v>41</v>
      </c>
      <c r="M1162" s="3" t="s">
        <v>41</v>
      </c>
      <c r="N1162" s="3" t="s">
        <v>41</v>
      </c>
      <c r="O1162" s="3" t="s">
        <v>41</v>
      </c>
      <c r="P1162" s="3" t="s">
        <v>41</v>
      </c>
      <c r="Q1162" s="3" t="s">
        <v>41</v>
      </c>
    </row>
    <row r="1163" spans="1:17">
      <c r="A1163" s="2" t="s">
        <v>8295</v>
      </c>
      <c r="B1163" s="2" t="s">
        <v>8295</v>
      </c>
      <c r="C1163" s="2" t="s">
        <v>5508</v>
      </c>
      <c r="D1163" s="3" t="s">
        <v>8296</v>
      </c>
      <c r="E1163" s="3" t="s">
        <v>8297</v>
      </c>
      <c r="F1163" s="3" t="s">
        <v>8298</v>
      </c>
      <c r="G1163" s="3" t="s">
        <v>8299</v>
      </c>
      <c r="H1163" s="3" t="s">
        <v>8300</v>
      </c>
      <c r="I1163" s="3" t="s">
        <v>8301</v>
      </c>
      <c r="J1163" s="3" t="s">
        <v>8302</v>
      </c>
      <c r="K1163" s="3" t="s">
        <v>8303</v>
      </c>
      <c r="L1163" s="3" t="s">
        <v>41</v>
      </c>
      <c r="M1163" s="3" t="s">
        <v>41</v>
      </c>
      <c r="N1163" s="3" t="s">
        <v>41</v>
      </c>
      <c r="O1163" s="3" t="s">
        <v>41</v>
      </c>
      <c r="P1163" s="3" t="s">
        <v>41</v>
      </c>
      <c r="Q1163" s="3" t="s">
        <v>41</v>
      </c>
    </row>
    <row r="1164" spans="1:17">
      <c r="A1164" s="2" t="s">
        <v>8304</v>
      </c>
      <c r="B1164" s="2" t="s">
        <v>8304</v>
      </c>
      <c r="C1164" s="2" t="s">
        <v>5508</v>
      </c>
      <c r="D1164" s="3" t="s">
        <v>8305</v>
      </c>
      <c r="E1164" s="3" t="s">
        <v>8306</v>
      </c>
      <c r="F1164" s="3" t="s">
        <v>8307</v>
      </c>
      <c r="G1164" s="3" t="s">
        <v>8308</v>
      </c>
      <c r="H1164" s="3" t="s">
        <v>8309</v>
      </c>
      <c r="I1164" s="3" t="s">
        <v>8310</v>
      </c>
      <c r="J1164" s="3" t="s">
        <v>8311</v>
      </c>
      <c r="K1164" s="3" t="s">
        <v>8312</v>
      </c>
      <c r="L1164" s="3" t="s">
        <v>41</v>
      </c>
      <c r="M1164" s="3" t="s">
        <v>41</v>
      </c>
      <c r="N1164" s="3" t="s">
        <v>41</v>
      </c>
      <c r="O1164" s="3" t="s">
        <v>41</v>
      </c>
      <c r="P1164" s="3" t="s">
        <v>41</v>
      </c>
      <c r="Q1164" s="3" t="s">
        <v>41</v>
      </c>
    </row>
    <row r="1165" spans="1:17">
      <c r="A1165" s="2" t="s">
        <v>8313</v>
      </c>
      <c r="B1165" s="2" t="s">
        <v>8313</v>
      </c>
      <c r="C1165" s="2" t="s">
        <v>5508</v>
      </c>
      <c r="D1165" s="3" t="s">
        <v>8314</v>
      </c>
      <c r="E1165" s="3" t="s">
        <v>8315</v>
      </c>
      <c r="F1165" s="3" t="s">
        <v>8316</v>
      </c>
      <c r="G1165" s="3" t="s">
        <v>8317</v>
      </c>
      <c r="H1165" s="3" t="s">
        <v>8318</v>
      </c>
      <c r="I1165" s="3" t="s">
        <v>8319</v>
      </c>
      <c r="J1165" s="3" t="s">
        <v>8320</v>
      </c>
      <c r="K1165" s="3" t="s">
        <v>8321</v>
      </c>
      <c r="L1165" s="3" t="s">
        <v>41</v>
      </c>
      <c r="M1165" s="3" t="s">
        <v>41</v>
      </c>
      <c r="N1165" s="3" t="s">
        <v>41</v>
      </c>
      <c r="O1165" s="3" t="s">
        <v>41</v>
      </c>
      <c r="P1165" s="3" t="s">
        <v>41</v>
      </c>
      <c r="Q1165" s="3" t="s">
        <v>41</v>
      </c>
    </row>
    <row r="1166" spans="1:17">
      <c r="A1166" s="2" t="s">
        <v>8322</v>
      </c>
      <c r="B1166" s="2" t="s">
        <v>8322</v>
      </c>
      <c r="C1166" s="2" t="s">
        <v>5508</v>
      </c>
      <c r="D1166" s="3" t="s">
        <v>8323</v>
      </c>
      <c r="E1166" s="3" t="s">
        <v>8324</v>
      </c>
      <c r="F1166" s="3" t="s">
        <v>8325</v>
      </c>
      <c r="G1166" s="3" t="s">
        <v>8326</v>
      </c>
      <c r="H1166" s="3" t="s">
        <v>8327</v>
      </c>
      <c r="I1166" s="3" t="s">
        <v>8328</v>
      </c>
      <c r="J1166" s="3" t="s">
        <v>8329</v>
      </c>
      <c r="K1166" s="3" t="s">
        <v>8330</v>
      </c>
      <c r="L1166" s="3" t="s">
        <v>41</v>
      </c>
      <c r="M1166" s="3" t="s">
        <v>41</v>
      </c>
      <c r="N1166" s="3" t="s">
        <v>41</v>
      </c>
      <c r="O1166" s="3" t="s">
        <v>41</v>
      </c>
      <c r="P1166" s="3" t="s">
        <v>41</v>
      </c>
      <c r="Q1166" s="3" t="s">
        <v>41</v>
      </c>
    </row>
    <row r="1167" spans="1:17">
      <c r="A1167" s="2" t="s">
        <v>8331</v>
      </c>
      <c r="B1167" s="2" t="s">
        <v>8331</v>
      </c>
      <c r="C1167" s="2" t="s">
        <v>5508</v>
      </c>
      <c r="D1167" s="3" t="s">
        <v>8332</v>
      </c>
      <c r="E1167" s="3" t="s">
        <v>8333</v>
      </c>
      <c r="F1167" s="3" t="s">
        <v>8334</v>
      </c>
      <c r="G1167" s="3" t="s">
        <v>8335</v>
      </c>
      <c r="H1167" s="3" t="s">
        <v>8336</v>
      </c>
      <c r="I1167" s="3" t="s">
        <v>8337</v>
      </c>
      <c r="J1167" s="3" t="s">
        <v>8338</v>
      </c>
      <c r="K1167" s="3" t="s">
        <v>8339</v>
      </c>
      <c r="L1167" s="3" t="s">
        <v>41</v>
      </c>
      <c r="M1167" s="3" t="s">
        <v>41</v>
      </c>
      <c r="N1167" s="3" t="s">
        <v>41</v>
      </c>
      <c r="O1167" s="3" t="s">
        <v>41</v>
      </c>
      <c r="P1167" s="3" t="s">
        <v>41</v>
      </c>
      <c r="Q1167" s="3" t="s">
        <v>41</v>
      </c>
    </row>
    <row r="1168" spans="1:17">
      <c r="A1168" s="2" t="s">
        <v>8340</v>
      </c>
      <c r="B1168" s="2" t="s">
        <v>8340</v>
      </c>
      <c r="C1168" s="2" t="s">
        <v>5508</v>
      </c>
      <c r="D1168" s="3" t="s">
        <v>8341</v>
      </c>
      <c r="E1168" s="3" t="s">
        <v>8342</v>
      </c>
      <c r="F1168" s="3" t="s">
        <v>8343</v>
      </c>
      <c r="G1168" s="3" t="s">
        <v>8344</v>
      </c>
      <c r="H1168" s="3" t="s">
        <v>8345</v>
      </c>
      <c r="I1168" s="3" t="s">
        <v>8346</v>
      </c>
      <c r="J1168" s="3" t="s">
        <v>8347</v>
      </c>
      <c r="K1168" s="3" t="s">
        <v>8348</v>
      </c>
      <c r="L1168" s="3" t="s">
        <v>41</v>
      </c>
      <c r="M1168" s="3" t="s">
        <v>41</v>
      </c>
      <c r="N1168" s="3" t="s">
        <v>41</v>
      </c>
      <c r="O1168" s="3" t="s">
        <v>41</v>
      </c>
      <c r="P1168" s="3" t="s">
        <v>41</v>
      </c>
      <c r="Q1168" s="3" t="s">
        <v>41</v>
      </c>
    </row>
    <row r="1169" spans="1:17">
      <c r="A1169" s="2" t="s">
        <v>8349</v>
      </c>
      <c r="B1169" s="2" t="s">
        <v>8349</v>
      </c>
      <c r="C1169" s="2" t="s">
        <v>5508</v>
      </c>
      <c r="D1169" s="3" t="s">
        <v>8350</v>
      </c>
      <c r="E1169" s="3" t="s">
        <v>8351</v>
      </c>
      <c r="F1169" s="3" t="s">
        <v>8352</v>
      </c>
      <c r="G1169" s="3" t="s">
        <v>8353</v>
      </c>
      <c r="H1169" s="3" t="s">
        <v>8354</v>
      </c>
      <c r="I1169" s="3" t="s">
        <v>8355</v>
      </c>
      <c r="J1169" s="3" t="s">
        <v>8356</v>
      </c>
      <c r="K1169" s="3" t="s">
        <v>8357</v>
      </c>
      <c r="L1169" s="3" t="s">
        <v>8358</v>
      </c>
      <c r="M1169" s="3" t="s">
        <v>8359</v>
      </c>
      <c r="N1169" s="3" t="s">
        <v>8360</v>
      </c>
      <c r="O1169" s="3" t="s">
        <v>8361</v>
      </c>
      <c r="P1169" s="3" t="s">
        <v>8362</v>
      </c>
      <c r="Q1169" s="3" t="s">
        <v>8363</v>
      </c>
    </row>
    <row r="1170" spans="1:17">
      <c r="A1170" s="2" t="s">
        <v>8364</v>
      </c>
      <c r="B1170" s="2" t="s">
        <v>8364</v>
      </c>
      <c r="C1170" s="2" t="s">
        <v>5508</v>
      </c>
    </row>
    <row r="1171" spans="1:17">
      <c r="A1171" s="2" t="s">
        <v>8365</v>
      </c>
      <c r="B1171" s="2" t="s">
        <v>8365</v>
      </c>
      <c r="C1171" s="2" t="s">
        <v>5508</v>
      </c>
      <c r="D1171" s="3" t="s">
        <v>8366</v>
      </c>
      <c r="E1171" s="3" t="s">
        <v>8367</v>
      </c>
      <c r="F1171" s="3" t="s">
        <v>8368</v>
      </c>
      <c r="G1171" s="3" t="s">
        <v>8369</v>
      </c>
      <c r="H1171" s="3" t="s">
        <v>8370</v>
      </c>
      <c r="I1171" s="3" t="s">
        <v>8371</v>
      </c>
      <c r="J1171" s="3" t="s">
        <v>8372</v>
      </c>
      <c r="K1171" s="3" t="s">
        <v>8373</v>
      </c>
      <c r="L1171" s="3" t="s">
        <v>41</v>
      </c>
      <c r="M1171" s="3" t="s">
        <v>41</v>
      </c>
      <c r="N1171" s="3" t="s">
        <v>41</v>
      </c>
      <c r="O1171" s="3" t="s">
        <v>41</v>
      </c>
      <c r="P1171" s="3" t="s">
        <v>41</v>
      </c>
      <c r="Q1171" s="3" t="s">
        <v>41</v>
      </c>
    </row>
    <row r="1172" spans="1:17">
      <c r="A1172" s="2" t="s">
        <v>8374</v>
      </c>
      <c r="B1172" s="2" t="s">
        <v>8374</v>
      </c>
      <c r="C1172" s="2" t="s">
        <v>5508</v>
      </c>
      <c r="D1172" s="3" t="s">
        <v>8375</v>
      </c>
      <c r="E1172" s="3" t="s">
        <v>8376</v>
      </c>
      <c r="F1172" s="3" t="s">
        <v>8377</v>
      </c>
      <c r="G1172" s="3" t="s">
        <v>8378</v>
      </c>
      <c r="H1172" s="3" t="s">
        <v>8379</v>
      </c>
      <c r="I1172" s="3" t="s">
        <v>8380</v>
      </c>
      <c r="J1172" s="3" t="s">
        <v>8381</v>
      </c>
      <c r="K1172" s="3" t="s">
        <v>8382</v>
      </c>
      <c r="L1172" s="3" t="s">
        <v>41</v>
      </c>
      <c r="M1172" s="3" t="s">
        <v>41</v>
      </c>
      <c r="N1172" s="3" t="s">
        <v>41</v>
      </c>
      <c r="O1172" s="3" t="s">
        <v>41</v>
      </c>
      <c r="P1172" s="3" t="s">
        <v>41</v>
      </c>
      <c r="Q1172" s="3" t="s">
        <v>41</v>
      </c>
    </row>
    <row r="1173" spans="1:17">
      <c r="A1173" s="2" t="s">
        <v>8383</v>
      </c>
      <c r="B1173" s="2" t="s">
        <v>8383</v>
      </c>
      <c r="C1173" s="2" t="s">
        <v>5508</v>
      </c>
      <c r="D1173" s="3" t="s">
        <v>8384</v>
      </c>
      <c r="E1173" s="3" t="s">
        <v>8385</v>
      </c>
      <c r="F1173" s="3" t="s">
        <v>8386</v>
      </c>
      <c r="G1173" s="3" t="s">
        <v>8387</v>
      </c>
      <c r="H1173" s="3" t="s">
        <v>8388</v>
      </c>
      <c r="I1173" s="3" t="s">
        <v>8389</v>
      </c>
      <c r="J1173" s="3" t="s">
        <v>8390</v>
      </c>
      <c r="K1173" s="3" t="s">
        <v>8391</v>
      </c>
      <c r="L1173" s="3" t="s">
        <v>41</v>
      </c>
      <c r="M1173" s="3" t="s">
        <v>41</v>
      </c>
      <c r="N1173" s="3" t="s">
        <v>41</v>
      </c>
      <c r="O1173" s="3" t="s">
        <v>41</v>
      </c>
      <c r="P1173" s="3" t="s">
        <v>41</v>
      </c>
      <c r="Q1173" s="3" t="s">
        <v>41</v>
      </c>
    </row>
    <row r="1174" spans="1:17">
      <c r="A1174" s="2" t="s">
        <v>8392</v>
      </c>
      <c r="B1174" s="2" t="s">
        <v>8392</v>
      </c>
      <c r="C1174" s="2" t="s">
        <v>5508</v>
      </c>
      <c r="D1174" s="3" t="s">
        <v>41</v>
      </c>
      <c r="E1174" s="3" t="s">
        <v>41</v>
      </c>
      <c r="F1174" s="3" t="s">
        <v>41</v>
      </c>
      <c r="G1174" s="3" t="s">
        <v>41</v>
      </c>
      <c r="H1174" s="3" t="s">
        <v>41</v>
      </c>
      <c r="I1174" s="3" t="s">
        <v>41</v>
      </c>
      <c r="J1174" s="3" t="s">
        <v>41</v>
      </c>
      <c r="K1174" s="3" t="s">
        <v>41</v>
      </c>
      <c r="L1174" s="3" t="s">
        <v>8393</v>
      </c>
      <c r="M1174" s="3" t="s">
        <v>8394</v>
      </c>
      <c r="N1174" s="3" t="s">
        <v>8395</v>
      </c>
      <c r="O1174" s="3" t="s">
        <v>8396</v>
      </c>
      <c r="P1174" s="3" t="s">
        <v>8397</v>
      </c>
      <c r="Q1174" s="3" t="s">
        <v>8398</v>
      </c>
    </row>
    <row r="1175" spans="1:17">
      <c r="A1175" s="2" t="s">
        <v>8399</v>
      </c>
      <c r="B1175" s="2" t="s">
        <v>8399</v>
      </c>
      <c r="C1175" s="2" t="s">
        <v>5508</v>
      </c>
      <c r="D1175" s="3" t="s">
        <v>8400</v>
      </c>
      <c r="E1175" s="3" t="s">
        <v>8401</v>
      </c>
      <c r="F1175" s="3" t="s">
        <v>8402</v>
      </c>
      <c r="G1175" s="3" t="s">
        <v>8403</v>
      </c>
      <c r="H1175" s="3" t="s">
        <v>8404</v>
      </c>
      <c r="I1175" s="3" t="s">
        <v>8405</v>
      </c>
      <c r="J1175" s="3" t="s">
        <v>8406</v>
      </c>
      <c r="K1175" s="3" t="s">
        <v>8407</v>
      </c>
      <c r="L1175" s="3" t="s">
        <v>41</v>
      </c>
      <c r="M1175" s="3" t="s">
        <v>41</v>
      </c>
      <c r="N1175" s="3" t="s">
        <v>41</v>
      </c>
      <c r="O1175" s="3" t="s">
        <v>41</v>
      </c>
      <c r="P1175" s="3" t="s">
        <v>41</v>
      </c>
      <c r="Q1175" s="3" t="s">
        <v>41</v>
      </c>
    </row>
    <row r="1176" spans="1:17">
      <c r="A1176" s="2" t="s">
        <v>8408</v>
      </c>
      <c r="B1176" s="2" t="s">
        <v>8408</v>
      </c>
      <c r="C1176" s="2" t="s">
        <v>5508</v>
      </c>
      <c r="D1176" s="3" t="s">
        <v>8409</v>
      </c>
      <c r="E1176" s="3" t="s">
        <v>8410</v>
      </c>
      <c r="F1176" s="3" t="s">
        <v>8411</v>
      </c>
      <c r="G1176" s="3" t="s">
        <v>8412</v>
      </c>
      <c r="H1176" s="3" t="s">
        <v>8413</v>
      </c>
      <c r="I1176" s="3" t="s">
        <v>8414</v>
      </c>
      <c r="J1176" s="3" t="s">
        <v>8415</v>
      </c>
      <c r="K1176" s="3" t="s">
        <v>8416</v>
      </c>
      <c r="L1176" s="3" t="s">
        <v>41</v>
      </c>
      <c r="M1176" s="3" t="s">
        <v>41</v>
      </c>
      <c r="N1176" s="3" t="s">
        <v>41</v>
      </c>
      <c r="O1176" s="3" t="s">
        <v>41</v>
      </c>
      <c r="P1176" s="3" t="s">
        <v>41</v>
      </c>
      <c r="Q1176" s="3" t="s">
        <v>41</v>
      </c>
    </row>
    <row r="1177" spans="1:17">
      <c r="A1177" s="2" t="s">
        <v>8417</v>
      </c>
      <c r="B1177" s="2" t="s">
        <v>8417</v>
      </c>
      <c r="C1177" s="2" t="s">
        <v>5508</v>
      </c>
      <c r="D1177" s="3" t="s">
        <v>8418</v>
      </c>
      <c r="E1177" s="3" t="s">
        <v>8419</v>
      </c>
      <c r="F1177" s="3" t="s">
        <v>8420</v>
      </c>
      <c r="G1177" s="3" t="s">
        <v>8421</v>
      </c>
      <c r="H1177" s="3" t="s">
        <v>8422</v>
      </c>
      <c r="I1177" s="3" t="s">
        <v>8423</v>
      </c>
      <c r="J1177" s="3" t="s">
        <v>8424</v>
      </c>
      <c r="K1177" s="3" t="s">
        <v>8425</v>
      </c>
      <c r="L1177" s="3" t="s">
        <v>41</v>
      </c>
      <c r="M1177" s="3" t="s">
        <v>41</v>
      </c>
      <c r="N1177" s="3" t="s">
        <v>41</v>
      </c>
      <c r="O1177" s="3" t="s">
        <v>41</v>
      </c>
      <c r="P1177" s="3" t="s">
        <v>41</v>
      </c>
      <c r="Q1177" s="3" t="s">
        <v>41</v>
      </c>
    </row>
    <row r="1178" spans="1:17">
      <c r="A1178" s="2" t="s">
        <v>8426</v>
      </c>
      <c r="B1178" s="2" t="s">
        <v>8426</v>
      </c>
      <c r="C1178" s="2" t="s">
        <v>5508</v>
      </c>
      <c r="D1178" s="3" t="s">
        <v>8427</v>
      </c>
      <c r="E1178" s="3" t="s">
        <v>8428</v>
      </c>
      <c r="F1178" s="3" t="s">
        <v>8429</v>
      </c>
      <c r="G1178" s="3" t="s">
        <v>8430</v>
      </c>
      <c r="H1178" s="3" t="s">
        <v>8431</v>
      </c>
      <c r="I1178" s="3" t="s">
        <v>8432</v>
      </c>
      <c r="J1178" s="3" t="s">
        <v>8433</v>
      </c>
      <c r="K1178" s="3" t="s">
        <v>8434</v>
      </c>
      <c r="L1178" s="3" t="s">
        <v>41</v>
      </c>
      <c r="M1178" s="3" t="s">
        <v>41</v>
      </c>
      <c r="N1178" s="3" t="s">
        <v>41</v>
      </c>
      <c r="O1178" s="3" t="s">
        <v>41</v>
      </c>
      <c r="P1178" s="3" t="s">
        <v>41</v>
      </c>
      <c r="Q1178" s="3" t="s">
        <v>41</v>
      </c>
    </row>
    <row r="1179" spans="1:17">
      <c r="A1179" s="2" t="s">
        <v>8435</v>
      </c>
      <c r="B1179" s="2" t="s">
        <v>8436</v>
      </c>
      <c r="C1179" s="2" t="s">
        <v>5508</v>
      </c>
      <c r="D1179" s="3" t="s">
        <v>8437</v>
      </c>
      <c r="E1179" s="3" t="s">
        <v>8438</v>
      </c>
      <c r="F1179" s="3" t="s">
        <v>8439</v>
      </c>
      <c r="G1179" s="3" t="s">
        <v>8440</v>
      </c>
      <c r="H1179" s="3" t="s">
        <v>41</v>
      </c>
      <c r="I1179" s="3" t="s">
        <v>41</v>
      </c>
      <c r="J1179" s="3" t="s">
        <v>41</v>
      </c>
      <c r="K1179" s="3" t="s">
        <v>41</v>
      </c>
      <c r="L1179" s="3" t="s">
        <v>41</v>
      </c>
      <c r="M1179" s="3" t="s">
        <v>41</v>
      </c>
      <c r="N1179" s="3" t="s">
        <v>41</v>
      </c>
      <c r="O1179" s="3" t="s">
        <v>41</v>
      </c>
      <c r="P1179" s="3" t="s">
        <v>41</v>
      </c>
      <c r="Q1179" s="3" t="s">
        <v>41</v>
      </c>
    </row>
    <row r="1180" spans="1:17">
      <c r="A1180" s="2" t="s">
        <v>8441</v>
      </c>
      <c r="B1180" s="2" t="s">
        <v>8442</v>
      </c>
      <c r="C1180" s="2" t="s">
        <v>5508</v>
      </c>
      <c r="D1180" s="3" t="s">
        <v>41</v>
      </c>
      <c r="E1180" s="3" t="s">
        <v>41</v>
      </c>
      <c r="F1180" s="3" t="s">
        <v>41</v>
      </c>
      <c r="G1180" s="3" t="s">
        <v>41</v>
      </c>
      <c r="H1180" s="3" t="s">
        <v>41</v>
      </c>
      <c r="I1180" s="3" t="s">
        <v>41</v>
      </c>
      <c r="J1180" s="3" t="s">
        <v>41</v>
      </c>
      <c r="K1180" s="3" t="s">
        <v>41</v>
      </c>
      <c r="L1180" s="3" t="s">
        <v>41</v>
      </c>
      <c r="M1180" s="3" t="s">
        <v>41</v>
      </c>
      <c r="N1180" s="3" t="s">
        <v>41</v>
      </c>
      <c r="O1180" s="3" t="s">
        <v>41</v>
      </c>
      <c r="P1180" s="3" t="s">
        <v>41</v>
      </c>
      <c r="Q1180" s="3" t="s">
        <v>41</v>
      </c>
    </row>
    <row r="1181" spans="1:17">
      <c r="A1181" s="2" t="s">
        <v>8443</v>
      </c>
      <c r="B1181" s="2" t="s">
        <v>8442</v>
      </c>
      <c r="C1181" s="2" t="s">
        <v>5508</v>
      </c>
      <c r="D1181" s="3" t="s">
        <v>8444</v>
      </c>
      <c r="E1181" s="3" t="s">
        <v>8445</v>
      </c>
      <c r="F1181" s="3" t="s">
        <v>8446</v>
      </c>
      <c r="G1181" s="3" t="s">
        <v>8447</v>
      </c>
      <c r="H1181" s="3" t="s">
        <v>8448</v>
      </c>
      <c r="I1181" s="3" t="s">
        <v>8449</v>
      </c>
      <c r="J1181" s="3" t="s">
        <v>8450</v>
      </c>
      <c r="K1181" s="3" t="s">
        <v>8451</v>
      </c>
      <c r="L1181" s="3" t="s">
        <v>41</v>
      </c>
      <c r="M1181" s="3" t="s">
        <v>41</v>
      </c>
      <c r="N1181" s="3" t="s">
        <v>41</v>
      </c>
      <c r="O1181" s="3" t="s">
        <v>41</v>
      </c>
      <c r="P1181" s="3" t="s">
        <v>41</v>
      </c>
      <c r="Q1181" s="3" t="s">
        <v>41</v>
      </c>
    </row>
    <row r="1182" spans="1:17">
      <c r="A1182" s="2" t="s">
        <v>8452</v>
      </c>
      <c r="B1182" s="2" t="s">
        <v>8453</v>
      </c>
      <c r="C1182" s="2" t="s">
        <v>5508</v>
      </c>
      <c r="D1182" s="3" t="s">
        <v>8454</v>
      </c>
      <c r="E1182" s="3" t="s">
        <v>8455</v>
      </c>
      <c r="F1182" s="3" t="s">
        <v>8456</v>
      </c>
      <c r="G1182" s="3" t="s">
        <v>8457</v>
      </c>
      <c r="H1182" s="3" t="s">
        <v>8458</v>
      </c>
      <c r="I1182" s="3" t="s">
        <v>8459</v>
      </c>
      <c r="J1182" s="3" t="s">
        <v>8460</v>
      </c>
      <c r="K1182" s="3" t="s">
        <v>8461</v>
      </c>
      <c r="L1182" s="3" t="s">
        <v>41</v>
      </c>
      <c r="M1182" s="3" t="s">
        <v>41</v>
      </c>
      <c r="N1182" s="3" t="s">
        <v>41</v>
      </c>
      <c r="O1182" s="3" t="s">
        <v>41</v>
      </c>
      <c r="P1182" s="3" t="s">
        <v>41</v>
      </c>
      <c r="Q1182" s="3" t="s">
        <v>41</v>
      </c>
    </row>
    <row r="1183" spans="1:17">
      <c r="A1183" s="2" t="s">
        <v>8462</v>
      </c>
      <c r="B1183" s="2" t="s">
        <v>8453</v>
      </c>
      <c r="C1183" s="2" t="s">
        <v>5508</v>
      </c>
      <c r="D1183" s="3" t="s">
        <v>8463</v>
      </c>
      <c r="E1183" s="3" t="s">
        <v>8464</v>
      </c>
      <c r="F1183" s="3" t="s">
        <v>8465</v>
      </c>
      <c r="G1183" s="3" t="s">
        <v>8466</v>
      </c>
      <c r="H1183" s="3" t="s">
        <v>8467</v>
      </c>
      <c r="I1183" s="3" t="s">
        <v>8468</v>
      </c>
      <c r="J1183" s="3" t="s">
        <v>8469</v>
      </c>
      <c r="K1183" s="3" t="s">
        <v>8470</v>
      </c>
      <c r="L1183" s="3" t="s">
        <v>41</v>
      </c>
      <c r="M1183" s="3" t="s">
        <v>41</v>
      </c>
      <c r="N1183" s="3" t="s">
        <v>41</v>
      </c>
      <c r="O1183" s="3" t="s">
        <v>41</v>
      </c>
      <c r="P1183" s="3" t="s">
        <v>41</v>
      </c>
      <c r="Q1183" s="3" t="s">
        <v>41</v>
      </c>
    </row>
    <row r="1184" spans="1:17">
      <c r="A1184" s="2" t="s">
        <v>8471</v>
      </c>
      <c r="B1184" s="2" t="s">
        <v>8472</v>
      </c>
      <c r="C1184" s="2" t="s">
        <v>5508</v>
      </c>
      <c r="D1184" s="3" t="s">
        <v>8473</v>
      </c>
      <c r="E1184" s="3" t="s">
        <v>41</v>
      </c>
      <c r="F1184" s="3" t="s">
        <v>41</v>
      </c>
      <c r="G1184" s="3" t="s">
        <v>41</v>
      </c>
      <c r="H1184" s="3" t="s">
        <v>41</v>
      </c>
      <c r="I1184" s="3" t="s">
        <v>41</v>
      </c>
      <c r="J1184" s="3" t="s">
        <v>41</v>
      </c>
      <c r="K1184" s="3" t="s">
        <v>41</v>
      </c>
      <c r="L1184" s="3" t="s">
        <v>41</v>
      </c>
      <c r="M1184" s="3" t="s">
        <v>41</v>
      </c>
      <c r="N1184" s="3" t="s">
        <v>41</v>
      </c>
      <c r="O1184" s="3" t="s">
        <v>41</v>
      </c>
      <c r="P1184" s="3" t="s">
        <v>41</v>
      </c>
      <c r="Q1184" s="3" t="s">
        <v>41</v>
      </c>
    </row>
    <row r="1185" spans="1:17">
      <c r="A1185" s="2" t="s">
        <v>8474</v>
      </c>
      <c r="B1185" s="2" t="s">
        <v>8472</v>
      </c>
      <c r="C1185" s="2" t="s">
        <v>5508</v>
      </c>
    </row>
    <row r="1186" spans="1:17">
      <c r="A1186" s="2" t="s">
        <v>8475</v>
      </c>
      <c r="B1186" s="2" t="s">
        <v>8476</v>
      </c>
      <c r="C1186" s="2" t="s">
        <v>5508</v>
      </c>
      <c r="D1186" s="3" t="s">
        <v>8477</v>
      </c>
      <c r="E1186" s="3" t="s">
        <v>8478</v>
      </c>
      <c r="F1186" s="3" t="s">
        <v>8479</v>
      </c>
      <c r="G1186" s="3" t="s">
        <v>8480</v>
      </c>
      <c r="H1186" s="3" t="s">
        <v>8481</v>
      </c>
      <c r="I1186" s="3" t="s">
        <v>8482</v>
      </c>
      <c r="J1186" s="3" t="s">
        <v>8483</v>
      </c>
      <c r="K1186" s="3" t="s">
        <v>8484</v>
      </c>
      <c r="L1186" s="3" t="s">
        <v>41</v>
      </c>
      <c r="M1186" s="3" t="s">
        <v>41</v>
      </c>
      <c r="N1186" s="3" t="s">
        <v>41</v>
      </c>
      <c r="O1186" s="3" t="s">
        <v>41</v>
      </c>
      <c r="P1186" s="3" t="s">
        <v>41</v>
      </c>
      <c r="Q1186" s="3" t="s">
        <v>41</v>
      </c>
    </row>
    <row r="1187" spans="1:17">
      <c r="A1187" s="2" t="s">
        <v>8485</v>
      </c>
      <c r="B1187" s="2" t="s">
        <v>8476</v>
      </c>
      <c r="C1187" s="2" t="s">
        <v>5508</v>
      </c>
      <c r="D1187" s="3" t="s">
        <v>8486</v>
      </c>
      <c r="E1187" s="3" t="s">
        <v>8487</v>
      </c>
      <c r="F1187" s="3" t="s">
        <v>8488</v>
      </c>
      <c r="G1187" s="3" t="s">
        <v>8489</v>
      </c>
      <c r="H1187" s="3" t="s">
        <v>8490</v>
      </c>
      <c r="I1187" s="3" t="s">
        <v>8491</v>
      </c>
      <c r="J1187" s="3" t="s">
        <v>8492</v>
      </c>
      <c r="K1187" s="3" t="s">
        <v>8493</v>
      </c>
      <c r="L1187" s="3" t="s">
        <v>41</v>
      </c>
      <c r="M1187" s="3" t="s">
        <v>41</v>
      </c>
      <c r="N1187" s="3" t="s">
        <v>41</v>
      </c>
      <c r="O1187" s="3" t="s">
        <v>41</v>
      </c>
      <c r="P1187" s="3" t="s">
        <v>41</v>
      </c>
      <c r="Q1187" s="3" t="s">
        <v>41</v>
      </c>
    </row>
    <row r="1188" spans="1:17">
      <c r="A1188" s="2" t="s">
        <v>8494</v>
      </c>
      <c r="B1188" s="2" t="s">
        <v>8495</v>
      </c>
      <c r="C1188" s="2" t="s">
        <v>5508</v>
      </c>
    </row>
    <row r="1189" spans="1:17">
      <c r="A1189" s="2" t="s">
        <v>8496</v>
      </c>
      <c r="B1189" s="2" t="s">
        <v>8495</v>
      </c>
      <c r="C1189" s="2" t="s">
        <v>5508</v>
      </c>
    </row>
    <row r="1190" spans="1:17">
      <c r="A1190" s="2" t="s">
        <v>8497</v>
      </c>
      <c r="B1190" s="2" t="s">
        <v>8498</v>
      </c>
      <c r="C1190" s="2" t="s">
        <v>5508</v>
      </c>
      <c r="D1190" s="3" t="s">
        <v>41</v>
      </c>
      <c r="E1190" s="3" t="s">
        <v>41</v>
      </c>
      <c r="F1190" s="3" t="s">
        <v>41</v>
      </c>
      <c r="G1190" s="3" t="s">
        <v>41</v>
      </c>
      <c r="H1190" s="3" t="s">
        <v>41</v>
      </c>
      <c r="I1190" s="3" t="s">
        <v>41</v>
      </c>
      <c r="J1190" s="3" t="s">
        <v>41</v>
      </c>
      <c r="K1190" s="3" t="s">
        <v>41</v>
      </c>
      <c r="L1190" s="3" t="s">
        <v>8499</v>
      </c>
      <c r="M1190" s="3" t="s">
        <v>8500</v>
      </c>
      <c r="N1190" s="3" t="s">
        <v>8501</v>
      </c>
      <c r="O1190" s="3" t="s">
        <v>8502</v>
      </c>
      <c r="P1190" s="3" t="s">
        <v>8503</v>
      </c>
      <c r="Q1190" s="3" t="s">
        <v>8504</v>
      </c>
    </row>
    <row r="1191" spans="1:17">
      <c r="A1191" s="2" t="s">
        <v>8505</v>
      </c>
      <c r="B1191" s="2" t="s">
        <v>8498</v>
      </c>
      <c r="C1191" s="2" t="s">
        <v>5508</v>
      </c>
    </row>
    <row r="1192" spans="1:17">
      <c r="A1192" s="2" t="s">
        <v>8506</v>
      </c>
      <c r="B1192" s="2" t="s">
        <v>8507</v>
      </c>
      <c r="C1192" s="2" t="s">
        <v>5508</v>
      </c>
    </row>
    <row r="1193" spans="1:17">
      <c r="A1193" s="2" t="s">
        <v>8508</v>
      </c>
      <c r="B1193" s="2" t="s">
        <v>8509</v>
      </c>
      <c r="C1193" s="2" t="s">
        <v>5508</v>
      </c>
      <c r="D1193" s="3" t="s">
        <v>8510</v>
      </c>
      <c r="E1193" s="3" t="s">
        <v>8511</v>
      </c>
      <c r="F1193" s="3" t="s">
        <v>8512</v>
      </c>
      <c r="G1193" s="3" t="s">
        <v>8513</v>
      </c>
      <c r="H1193" s="3" t="s">
        <v>8514</v>
      </c>
      <c r="I1193" s="3" t="s">
        <v>8515</v>
      </c>
      <c r="J1193" s="3" t="s">
        <v>8516</v>
      </c>
      <c r="K1193" s="3" t="s">
        <v>8517</v>
      </c>
      <c r="L1193" s="3" t="s">
        <v>41</v>
      </c>
      <c r="M1193" s="3" t="s">
        <v>41</v>
      </c>
      <c r="N1193" s="3" t="s">
        <v>41</v>
      </c>
      <c r="O1193" s="3" t="s">
        <v>41</v>
      </c>
      <c r="P1193" s="3" t="s">
        <v>41</v>
      </c>
      <c r="Q1193" s="3" t="s">
        <v>41</v>
      </c>
    </row>
    <row r="1194" spans="1:17">
      <c r="A1194" s="2" t="s">
        <v>8518</v>
      </c>
      <c r="B1194" s="2" t="s">
        <v>8509</v>
      </c>
      <c r="C1194" s="2" t="s">
        <v>5508</v>
      </c>
      <c r="D1194" s="3" t="s">
        <v>8519</v>
      </c>
      <c r="E1194" s="3" t="s">
        <v>8520</v>
      </c>
      <c r="F1194" s="3" t="s">
        <v>8521</v>
      </c>
      <c r="G1194" s="3" t="s">
        <v>8522</v>
      </c>
      <c r="H1194" s="3" t="s">
        <v>8523</v>
      </c>
      <c r="I1194" s="3" t="s">
        <v>8524</v>
      </c>
      <c r="J1194" s="3" t="s">
        <v>8525</v>
      </c>
      <c r="K1194" s="3" t="s">
        <v>8526</v>
      </c>
      <c r="L1194" s="3" t="s">
        <v>41</v>
      </c>
      <c r="M1194" s="3" t="s">
        <v>41</v>
      </c>
      <c r="N1194" s="3" t="s">
        <v>41</v>
      </c>
      <c r="O1194" s="3" t="s">
        <v>41</v>
      </c>
      <c r="P1194" s="3" t="s">
        <v>41</v>
      </c>
      <c r="Q1194" s="3" t="s">
        <v>41</v>
      </c>
    </row>
    <row r="1195" spans="1:17">
      <c r="A1195" s="2" t="s">
        <v>8527</v>
      </c>
      <c r="B1195" s="2" t="s">
        <v>8528</v>
      </c>
      <c r="C1195" s="2" t="s">
        <v>5508</v>
      </c>
      <c r="D1195" s="3" t="s">
        <v>41</v>
      </c>
      <c r="E1195" s="3" t="s">
        <v>41</v>
      </c>
      <c r="F1195" s="3" t="s">
        <v>41</v>
      </c>
      <c r="G1195" s="3" t="s">
        <v>41</v>
      </c>
      <c r="H1195" s="3" t="s">
        <v>41</v>
      </c>
      <c r="I1195" s="3" t="s">
        <v>41</v>
      </c>
      <c r="J1195" s="3" t="s">
        <v>41</v>
      </c>
      <c r="K1195" s="3" t="s">
        <v>41</v>
      </c>
      <c r="L1195" s="3" t="s">
        <v>41</v>
      </c>
      <c r="M1195" s="3" t="s">
        <v>41</v>
      </c>
      <c r="N1195" s="3" t="s">
        <v>41</v>
      </c>
      <c r="O1195" s="3" t="s">
        <v>41</v>
      </c>
      <c r="P1195" s="3" t="s">
        <v>41</v>
      </c>
      <c r="Q1195" s="3" t="s">
        <v>41</v>
      </c>
    </row>
    <row r="1196" spans="1:17">
      <c r="A1196" s="2" t="s">
        <v>8529</v>
      </c>
      <c r="B1196" s="2" t="s">
        <v>8530</v>
      </c>
      <c r="C1196" s="2" t="s">
        <v>5508</v>
      </c>
      <c r="D1196" s="3" t="s">
        <v>8531</v>
      </c>
      <c r="E1196" s="3" t="s">
        <v>8532</v>
      </c>
      <c r="F1196" s="3" t="s">
        <v>8533</v>
      </c>
      <c r="G1196" s="3" t="s">
        <v>8534</v>
      </c>
      <c r="H1196" s="3" t="s">
        <v>8535</v>
      </c>
      <c r="I1196" s="3" t="s">
        <v>8536</v>
      </c>
      <c r="J1196" s="3" t="s">
        <v>8537</v>
      </c>
      <c r="K1196" s="3" t="s">
        <v>8538</v>
      </c>
      <c r="L1196" s="3" t="s">
        <v>41</v>
      </c>
      <c r="M1196" s="3" t="s">
        <v>41</v>
      </c>
      <c r="N1196" s="3" t="s">
        <v>41</v>
      </c>
      <c r="O1196" s="3" t="s">
        <v>41</v>
      </c>
      <c r="P1196" s="3" t="s">
        <v>41</v>
      </c>
      <c r="Q1196" s="3" t="s">
        <v>41</v>
      </c>
    </row>
    <row r="1197" spans="1:17">
      <c r="A1197" s="2" t="s">
        <v>8539</v>
      </c>
      <c r="B1197" s="2" t="s">
        <v>8540</v>
      </c>
      <c r="C1197" s="2" t="s">
        <v>5508</v>
      </c>
      <c r="D1197" s="3" t="s">
        <v>41</v>
      </c>
      <c r="E1197" s="3" t="s">
        <v>41</v>
      </c>
      <c r="F1197" s="3" t="s">
        <v>41</v>
      </c>
      <c r="G1197" s="3" t="s">
        <v>41</v>
      </c>
      <c r="H1197" s="3" t="s">
        <v>41</v>
      </c>
      <c r="I1197" s="3" t="s">
        <v>41</v>
      </c>
      <c r="J1197" s="3" t="s">
        <v>41</v>
      </c>
      <c r="K1197" s="3" t="s">
        <v>41</v>
      </c>
      <c r="L1197" s="3" t="s">
        <v>8541</v>
      </c>
      <c r="M1197" s="3" t="s">
        <v>8542</v>
      </c>
      <c r="N1197" s="3" t="s">
        <v>8543</v>
      </c>
      <c r="O1197" s="3" t="s">
        <v>8544</v>
      </c>
      <c r="P1197" s="3" t="s">
        <v>8545</v>
      </c>
      <c r="Q1197" s="3" t="s">
        <v>8546</v>
      </c>
    </row>
    <row r="1198" spans="1:17">
      <c r="A1198" s="2" t="s">
        <v>8547</v>
      </c>
      <c r="B1198" s="2" t="s">
        <v>8540</v>
      </c>
      <c r="C1198" s="2" t="s">
        <v>5508</v>
      </c>
      <c r="D1198" s="3" t="s">
        <v>41</v>
      </c>
      <c r="E1198" s="3" t="s">
        <v>41</v>
      </c>
      <c r="F1198" s="3" t="s">
        <v>41</v>
      </c>
      <c r="G1198" s="3" t="s">
        <v>41</v>
      </c>
      <c r="H1198" s="3" t="s">
        <v>41</v>
      </c>
      <c r="I1198" s="3" t="s">
        <v>41</v>
      </c>
      <c r="J1198" s="3" t="s">
        <v>41</v>
      </c>
      <c r="K1198" s="3" t="s">
        <v>41</v>
      </c>
      <c r="L1198" s="3" t="s">
        <v>8548</v>
      </c>
      <c r="M1198" s="3" t="s">
        <v>8549</v>
      </c>
      <c r="N1198" s="3" t="s">
        <v>8550</v>
      </c>
      <c r="O1198" s="3" t="s">
        <v>8551</v>
      </c>
      <c r="P1198" s="3" t="s">
        <v>8552</v>
      </c>
      <c r="Q1198" s="3" t="s">
        <v>8553</v>
      </c>
    </row>
    <row r="1199" spans="1:17">
      <c r="A1199" s="2" t="s">
        <v>8554</v>
      </c>
      <c r="B1199" s="2" t="s">
        <v>8555</v>
      </c>
      <c r="C1199" s="2" t="s">
        <v>5508</v>
      </c>
      <c r="D1199" s="3" t="s">
        <v>8556</v>
      </c>
      <c r="E1199" s="3" t="s">
        <v>8557</v>
      </c>
      <c r="F1199" s="3" t="s">
        <v>8558</v>
      </c>
      <c r="G1199" s="3" t="s">
        <v>8559</v>
      </c>
      <c r="H1199" s="3" t="s">
        <v>8560</v>
      </c>
      <c r="I1199" s="3" t="s">
        <v>8561</v>
      </c>
      <c r="J1199" s="3" t="s">
        <v>8562</v>
      </c>
      <c r="K1199" s="3" t="s">
        <v>8563</v>
      </c>
      <c r="L1199" s="3" t="s">
        <v>41</v>
      </c>
      <c r="M1199" s="3" t="s">
        <v>41</v>
      </c>
      <c r="N1199" s="3" t="s">
        <v>41</v>
      </c>
      <c r="O1199" s="3" t="s">
        <v>41</v>
      </c>
      <c r="P1199" s="3" t="s">
        <v>41</v>
      </c>
      <c r="Q1199" s="3" t="s">
        <v>41</v>
      </c>
    </row>
    <row r="1200" spans="1:17">
      <c r="A1200" s="2" t="s">
        <v>8564</v>
      </c>
      <c r="B1200" s="2" t="s">
        <v>8555</v>
      </c>
      <c r="C1200" s="2" t="s">
        <v>5508</v>
      </c>
      <c r="D1200" s="3" t="s">
        <v>8565</v>
      </c>
      <c r="E1200" s="3" t="s">
        <v>8566</v>
      </c>
      <c r="F1200" s="3" t="s">
        <v>8567</v>
      </c>
      <c r="G1200" s="3" t="s">
        <v>8568</v>
      </c>
      <c r="H1200" s="3" t="s">
        <v>8569</v>
      </c>
      <c r="I1200" s="3" t="s">
        <v>8570</v>
      </c>
      <c r="J1200" s="3" t="s">
        <v>8571</v>
      </c>
      <c r="K1200" s="3" t="s">
        <v>8572</v>
      </c>
      <c r="L1200" s="3" t="s">
        <v>41</v>
      </c>
      <c r="M1200" s="3" t="s">
        <v>41</v>
      </c>
      <c r="N1200" s="3" t="s">
        <v>41</v>
      </c>
      <c r="O1200" s="3" t="s">
        <v>41</v>
      </c>
      <c r="P1200" s="3" t="s">
        <v>41</v>
      </c>
      <c r="Q1200" s="3" t="s">
        <v>41</v>
      </c>
    </row>
    <row r="1201" spans="1:17">
      <c r="A1201" s="2" t="s">
        <v>8573</v>
      </c>
      <c r="B1201" s="2" t="s">
        <v>8574</v>
      </c>
      <c r="C1201" s="2" t="s">
        <v>5508</v>
      </c>
      <c r="D1201" s="3" t="s">
        <v>8575</v>
      </c>
      <c r="E1201" s="3" t="s">
        <v>8576</v>
      </c>
      <c r="F1201" s="3" t="s">
        <v>8577</v>
      </c>
      <c r="G1201" s="3" t="s">
        <v>8578</v>
      </c>
      <c r="H1201" s="3" t="s">
        <v>8579</v>
      </c>
      <c r="I1201" s="3" t="s">
        <v>8580</v>
      </c>
      <c r="J1201" s="3" t="s">
        <v>8581</v>
      </c>
      <c r="K1201" s="3" t="s">
        <v>8582</v>
      </c>
      <c r="L1201" s="3" t="s">
        <v>41</v>
      </c>
      <c r="M1201" s="3" t="s">
        <v>41</v>
      </c>
      <c r="N1201" s="3" t="s">
        <v>41</v>
      </c>
      <c r="O1201" s="3" t="s">
        <v>41</v>
      </c>
      <c r="P1201" s="3" t="s">
        <v>41</v>
      </c>
      <c r="Q1201" s="3" t="s">
        <v>41</v>
      </c>
    </row>
    <row r="1202" spans="1:17">
      <c r="A1202" s="2" t="s">
        <v>8583</v>
      </c>
      <c r="B1202" s="2" t="s">
        <v>8584</v>
      </c>
      <c r="C1202" s="2" t="s">
        <v>5508</v>
      </c>
      <c r="D1202" s="3" t="s">
        <v>8585</v>
      </c>
      <c r="E1202" s="3" t="s">
        <v>8586</v>
      </c>
      <c r="F1202" s="3" t="s">
        <v>8587</v>
      </c>
      <c r="G1202" s="3" t="s">
        <v>8588</v>
      </c>
      <c r="H1202" s="3" t="s">
        <v>8589</v>
      </c>
      <c r="I1202" s="3" t="s">
        <v>8590</v>
      </c>
      <c r="J1202" s="3" t="s">
        <v>8591</v>
      </c>
      <c r="K1202" s="3" t="s">
        <v>8592</v>
      </c>
      <c r="L1202" s="3" t="s">
        <v>41</v>
      </c>
      <c r="M1202" s="3" t="s">
        <v>41</v>
      </c>
      <c r="N1202" s="3" t="s">
        <v>41</v>
      </c>
      <c r="O1202" s="3" t="s">
        <v>41</v>
      </c>
      <c r="P1202" s="3" t="s">
        <v>41</v>
      </c>
      <c r="Q1202" s="3" t="s">
        <v>41</v>
      </c>
    </row>
    <row r="1203" spans="1:17">
      <c r="A1203" s="2" t="s">
        <v>8593</v>
      </c>
      <c r="B1203" s="2" t="s">
        <v>8584</v>
      </c>
      <c r="C1203" s="2" t="s">
        <v>5508</v>
      </c>
    </row>
    <row r="1204" spans="1:17">
      <c r="A1204" s="2" t="s">
        <v>8594</v>
      </c>
      <c r="B1204" s="2" t="s">
        <v>8595</v>
      </c>
      <c r="C1204" s="2" t="s">
        <v>5508</v>
      </c>
      <c r="D1204" s="3" t="s">
        <v>8596</v>
      </c>
      <c r="E1204" s="3" t="s">
        <v>8597</v>
      </c>
      <c r="F1204" s="3" t="s">
        <v>8598</v>
      </c>
      <c r="G1204" s="3" t="s">
        <v>8599</v>
      </c>
      <c r="H1204" s="3" t="s">
        <v>8600</v>
      </c>
      <c r="I1204" s="3" t="s">
        <v>8601</v>
      </c>
      <c r="J1204" s="3" t="s">
        <v>8602</v>
      </c>
      <c r="K1204" s="3" t="s">
        <v>8603</v>
      </c>
      <c r="L1204" s="3" t="s">
        <v>41</v>
      </c>
      <c r="M1204" s="3" t="s">
        <v>41</v>
      </c>
      <c r="N1204" s="3" t="s">
        <v>41</v>
      </c>
      <c r="O1204" s="3" t="s">
        <v>41</v>
      </c>
      <c r="P1204" s="3" t="s">
        <v>41</v>
      </c>
      <c r="Q1204" s="3" t="s">
        <v>41</v>
      </c>
    </row>
    <row r="1205" spans="1:17">
      <c r="A1205" s="2" t="s">
        <v>8604</v>
      </c>
      <c r="B1205" s="2" t="s">
        <v>8605</v>
      </c>
      <c r="C1205" s="2" t="s">
        <v>5508</v>
      </c>
      <c r="D1205" s="3" t="s">
        <v>8606</v>
      </c>
      <c r="E1205" s="3" t="s">
        <v>8607</v>
      </c>
      <c r="F1205" s="3" t="s">
        <v>8608</v>
      </c>
      <c r="G1205" s="3" t="s">
        <v>8609</v>
      </c>
      <c r="H1205" s="3" t="s">
        <v>8610</v>
      </c>
      <c r="I1205" s="3" t="s">
        <v>8611</v>
      </c>
      <c r="J1205" s="3" t="s">
        <v>8612</v>
      </c>
      <c r="K1205" s="3" t="s">
        <v>8613</v>
      </c>
      <c r="L1205" s="3" t="s">
        <v>41</v>
      </c>
      <c r="M1205" s="3" t="s">
        <v>41</v>
      </c>
      <c r="N1205" s="3" t="s">
        <v>41</v>
      </c>
      <c r="O1205" s="3" t="s">
        <v>41</v>
      </c>
      <c r="P1205" s="3" t="s">
        <v>41</v>
      </c>
      <c r="Q1205" s="3" t="s">
        <v>41</v>
      </c>
    </row>
    <row r="1206" spans="1:17">
      <c r="A1206" s="2" t="s">
        <v>8614</v>
      </c>
      <c r="B1206" s="2" t="s">
        <v>8605</v>
      </c>
      <c r="C1206" s="2" t="s">
        <v>5508</v>
      </c>
    </row>
    <row r="1207" spans="1:17">
      <c r="A1207" s="2" t="s">
        <v>8615</v>
      </c>
      <c r="B1207" s="2" t="s">
        <v>8616</v>
      </c>
      <c r="C1207" s="2" t="s">
        <v>5508</v>
      </c>
      <c r="D1207" s="3" t="s">
        <v>8617</v>
      </c>
      <c r="E1207" s="3" t="s">
        <v>8618</v>
      </c>
      <c r="F1207" s="3" t="s">
        <v>8619</v>
      </c>
      <c r="G1207" s="3" t="s">
        <v>8620</v>
      </c>
      <c r="H1207" s="3" t="s">
        <v>8621</v>
      </c>
      <c r="I1207" s="3" t="s">
        <v>8622</v>
      </c>
      <c r="J1207" s="3" t="s">
        <v>8623</v>
      </c>
      <c r="K1207" s="3" t="s">
        <v>8624</v>
      </c>
      <c r="L1207" s="3" t="s">
        <v>41</v>
      </c>
      <c r="M1207" s="3" t="s">
        <v>41</v>
      </c>
      <c r="N1207" s="3" t="s">
        <v>41</v>
      </c>
      <c r="O1207" s="3" t="s">
        <v>41</v>
      </c>
      <c r="P1207" s="3" t="s">
        <v>41</v>
      </c>
      <c r="Q1207" s="3" t="s">
        <v>41</v>
      </c>
    </row>
    <row r="1208" spans="1:17">
      <c r="A1208" s="2" t="s">
        <v>8625</v>
      </c>
      <c r="B1208" s="2" t="s">
        <v>8616</v>
      </c>
      <c r="C1208" s="2" t="s">
        <v>5508</v>
      </c>
      <c r="D1208" s="3" t="s">
        <v>8626</v>
      </c>
      <c r="E1208" s="3" t="s">
        <v>8627</v>
      </c>
      <c r="F1208" s="3" t="s">
        <v>8628</v>
      </c>
      <c r="G1208" s="3" t="s">
        <v>8629</v>
      </c>
      <c r="H1208" s="3" t="s">
        <v>8630</v>
      </c>
      <c r="I1208" s="3" t="s">
        <v>8631</v>
      </c>
      <c r="J1208" s="3" t="s">
        <v>8632</v>
      </c>
      <c r="K1208" s="3" t="s">
        <v>8633</v>
      </c>
      <c r="L1208" s="3" t="s">
        <v>41</v>
      </c>
      <c r="M1208" s="3" t="s">
        <v>41</v>
      </c>
      <c r="N1208" s="3" t="s">
        <v>41</v>
      </c>
      <c r="O1208" s="3" t="s">
        <v>41</v>
      </c>
      <c r="P1208" s="3" t="s">
        <v>41</v>
      </c>
      <c r="Q1208" s="3" t="s">
        <v>41</v>
      </c>
    </row>
    <row r="1209" spans="1:17">
      <c r="A1209" s="2" t="s">
        <v>8634</v>
      </c>
      <c r="B1209" s="2" t="s">
        <v>8635</v>
      </c>
      <c r="C1209" s="2" t="s">
        <v>5508</v>
      </c>
      <c r="D1209" s="3" t="s">
        <v>8636</v>
      </c>
      <c r="E1209" s="3" t="s">
        <v>8637</v>
      </c>
      <c r="F1209" s="3" t="s">
        <v>8638</v>
      </c>
      <c r="G1209" s="3" t="s">
        <v>8639</v>
      </c>
      <c r="H1209" s="3" t="s">
        <v>8640</v>
      </c>
      <c r="I1209" s="3" t="s">
        <v>8641</v>
      </c>
      <c r="J1209" s="3" t="s">
        <v>8642</v>
      </c>
      <c r="K1209" s="3" t="s">
        <v>8643</v>
      </c>
      <c r="L1209" s="3" t="s">
        <v>8644</v>
      </c>
      <c r="M1209" s="3" t="s">
        <v>8645</v>
      </c>
      <c r="N1209" s="3" t="s">
        <v>8646</v>
      </c>
      <c r="O1209" s="3" t="s">
        <v>8647</v>
      </c>
      <c r="P1209" s="3" t="s">
        <v>8648</v>
      </c>
      <c r="Q1209" s="3" t="s">
        <v>8649</v>
      </c>
    </row>
    <row r="1210" spans="1:17">
      <c r="A1210" s="2" t="s">
        <v>8650</v>
      </c>
      <c r="B1210" s="2" t="s">
        <v>8651</v>
      </c>
      <c r="C1210" s="2" t="s">
        <v>5508</v>
      </c>
      <c r="D1210" s="3" t="s">
        <v>8652</v>
      </c>
      <c r="E1210" s="3" t="s">
        <v>8653</v>
      </c>
      <c r="F1210" s="3" t="s">
        <v>8654</v>
      </c>
      <c r="G1210" s="3" t="s">
        <v>8655</v>
      </c>
      <c r="H1210" s="3" t="s">
        <v>8656</v>
      </c>
      <c r="I1210" s="3" t="s">
        <v>8657</v>
      </c>
      <c r="J1210" s="3" t="s">
        <v>8658</v>
      </c>
      <c r="K1210" s="3" t="s">
        <v>8659</v>
      </c>
      <c r="L1210" s="3" t="s">
        <v>41</v>
      </c>
      <c r="M1210" s="3" t="s">
        <v>41</v>
      </c>
      <c r="N1210" s="3" t="s">
        <v>41</v>
      </c>
      <c r="O1210" s="3" t="s">
        <v>41</v>
      </c>
      <c r="P1210" s="3" t="s">
        <v>41</v>
      </c>
      <c r="Q1210" s="3" t="s">
        <v>41</v>
      </c>
    </row>
    <row r="1211" spans="1:17">
      <c r="A1211" s="2" t="s">
        <v>8660</v>
      </c>
      <c r="B1211" s="2" t="s">
        <v>8661</v>
      </c>
      <c r="C1211" s="2" t="s">
        <v>5508</v>
      </c>
      <c r="D1211" s="3" t="s">
        <v>8662</v>
      </c>
      <c r="E1211" s="3" t="s">
        <v>8663</v>
      </c>
      <c r="F1211" s="3" t="s">
        <v>8664</v>
      </c>
      <c r="G1211" s="3" t="s">
        <v>8665</v>
      </c>
      <c r="H1211" s="3" t="s">
        <v>8666</v>
      </c>
      <c r="I1211" s="3" t="s">
        <v>8667</v>
      </c>
      <c r="J1211" s="3" t="s">
        <v>8668</v>
      </c>
      <c r="K1211" s="3" t="s">
        <v>41</v>
      </c>
      <c r="L1211" s="3" t="s">
        <v>41</v>
      </c>
      <c r="M1211" s="3" t="s">
        <v>41</v>
      </c>
      <c r="N1211" s="3" t="s">
        <v>41</v>
      </c>
      <c r="O1211" s="3" t="s">
        <v>41</v>
      </c>
      <c r="P1211" s="3" t="s">
        <v>41</v>
      </c>
      <c r="Q1211" s="3" t="s">
        <v>41</v>
      </c>
    </row>
    <row r="1212" spans="1:17">
      <c r="A1212" s="2" t="s">
        <v>8669</v>
      </c>
      <c r="B1212" s="2" t="s">
        <v>8670</v>
      </c>
      <c r="C1212" s="2" t="s">
        <v>5508</v>
      </c>
    </row>
    <row r="1213" spans="1:17">
      <c r="A1213" s="2" t="s">
        <v>8671</v>
      </c>
      <c r="B1213" s="2" t="s">
        <v>8670</v>
      </c>
      <c r="C1213" s="2" t="s">
        <v>5508</v>
      </c>
    </row>
    <row r="1214" spans="1:17">
      <c r="A1214" s="2" t="s">
        <v>8672</v>
      </c>
      <c r="B1214" s="2" t="s">
        <v>8673</v>
      </c>
      <c r="C1214" s="2" t="s">
        <v>5508</v>
      </c>
    </row>
    <row r="1215" spans="1:17">
      <c r="A1215" s="2" t="s">
        <v>8674</v>
      </c>
      <c r="B1215" s="2" t="s">
        <v>8675</v>
      </c>
      <c r="C1215" s="2" t="s">
        <v>5508</v>
      </c>
      <c r="D1215" s="3" t="s">
        <v>8676</v>
      </c>
      <c r="E1215" s="3" t="s">
        <v>8677</v>
      </c>
      <c r="F1215" s="3" t="s">
        <v>8678</v>
      </c>
      <c r="G1215" s="3" t="s">
        <v>8679</v>
      </c>
      <c r="H1215" s="3" t="s">
        <v>8680</v>
      </c>
      <c r="I1215" s="3" t="s">
        <v>8681</v>
      </c>
      <c r="J1215" s="3" t="s">
        <v>8682</v>
      </c>
      <c r="K1215" s="3" t="s">
        <v>8683</v>
      </c>
      <c r="L1215" s="3" t="s">
        <v>41</v>
      </c>
      <c r="M1215" s="3" t="s">
        <v>41</v>
      </c>
      <c r="N1215" s="3" t="s">
        <v>41</v>
      </c>
      <c r="O1215" s="3" t="s">
        <v>41</v>
      </c>
      <c r="P1215" s="3" t="s">
        <v>41</v>
      </c>
      <c r="Q1215" s="3" t="s">
        <v>41</v>
      </c>
    </row>
    <row r="1216" spans="1:17">
      <c r="A1216" s="2" t="s">
        <v>8684</v>
      </c>
      <c r="B1216" s="2" t="s">
        <v>8675</v>
      </c>
      <c r="C1216" s="2" t="s">
        <v>5508</v>
      </c>
      <c r="D1216" s="3" t="s">
        <v>8685</v>
      </c>
      <c r="E1216" s="3" t="s">
        <v>8686</v>
      </c>
      <c r="F1216" s="3" t="s">
        <v>8687</v>
      </c>
      <c r="G1216" s="3" t="s">
        <v>8688</v>
      </c>
      <c r="H1216" s="3" t="s">
        <v>8689</v>
      </c>
      <c r="I1216" s="3" t="s">
        <v>8690</v>
      </c>
      <c r="J1216" s="3" t="s">
        <v>8691</v>
      </c>
      <c r="K1216" s="3" t="s">
        <v>8692</v>
      </c>
      <c r="L1216" s="3" t="s">
        <v>41</v>
      </c>
      <c r="M1216" s="3" t="s">
        <v>41</v>
      </c>
      <c r="N1216" s="3" t="s">
        <v>41</v>
      </c>
      <c r="O1216" s="3" t="s">
        <v>41</v>
      </c>
      <c r="P1216" s="3" t="s">
        <v>41</v>
      </c>
      <c r="Q1216" s="3" t="s">
        <v>41</v>
      </c>
    </row>
    <row r="1217" spans="1:17">
      <c r="A1217" s="2" t="s">
        <v>8693</v>
      </c>
      <c r="B1217" s="2" t="s">
        <v>8694</v>
      </c>
      <c r="C1217" s="2" t="s">
        <v>5508</v>
      </c>
      <c r="D1217" s="3" t="s">
        <v>8695</v>
      </c>
      <c r="E1217" s="3" t="s">
        <v>8696</v>
      </c>
      <c r="F1217" s="3" t="s">
        <v>8697</v>
      </c>
      <c r="G1217" s="3" t="s">
        <v>8698</v>
      </c>
      <c r="H1217" s="3" t="s">
        <v>41</v>
      </c>
      <c r="I1217" s="3" t="s">
        <v>41</v>
      </c>
      <c r="J1217" s="3" t="s">
        <v>41</v>
      </c>
      <c r="K1217" s="3" t="s">
        <v>41</v>
      </c>
      <c r="L1217" s="3" t="s">
        <v>41</v>
      </c>
      <c r="M1217" s="3" t="s">
        <v>41</v>
      </c>
      <c r="N1217" s="3" t="s">
        <v>41</v>
      </c>
      <c r="O1217" s="3" t="s">
        <v>41</v>
      </c>
      <c r="P1217" s="3" t="s">
        <v>41</v>
      </c>
      <c r="Q1217" s="3" t="s">
        <v>41</v>
      </c>
    </row>
    <row r="1218" spans="1:17">
      <c r="A1218" s="2" t="s">
        <v>8699</v>
      </c>
      <c r="B1218" s="2" t="s">
        <v>8700</v>
      </c>
      <c r="C1218" s="2" t="s">
        <v>5508</v>
      </c>
      <c r="D1218" s="3" t="s">
        <v>8701</v>
      </c>
      <c r="E1218" s="3" t="s">
        <v>8702</v>
      </c>
      <c r="F1218" s="3" t="s">
        <v>8703</v>
      </c>
      <c r="G1218" s="3" t="s">
        <v>8704</v>
      </c>
      <c r="H1218" s="3" t="s">
        <v>41</v>
      </c>
      <c r="I1218" s="3" t="s">
        <v>41</v>
      </c>
      <c r="J1218" s="3" t="s">
        <v>41</v>
      </c>
      <c r="K1218" s="3" t="s">
        <v>8705</v>
      </c>
      <c r="L1218" s="3" t="s">
        <v>41</v>
      </c>
      <c r="M1218" s="3" t="s">
        <v>41</v>
      </c>
      <c r="N1218" s="3" t="s">
        <v>41</v>
      </c>
      <c r="O1218" s="3" t="s">
        <v>41</v>
      </c>
      <c r="P1218" s="3" t="s">
        <v>41</v>
      </c>
      <c r="Q1218" s="3" t="s">
        <v>41</v>
      </c>
    </row>
    <row r="1219" spans="1:17">
      <c r="A1219" s="2" t="s">
        <v>8706</v>
      </c>
      <c r="B1219" s="2" t="s">
        <v>8707</v>
      </c>
      <c r="C1219" s="2" t="s">
        <v>5508</v>
      </c>
      <c r="D1219" s="3" t="s">
        <v>8708</v>
      </c>
      <c r="E1219" s="3" t="s">
        <v>8709</v>
      </c>
      <c r="F1219" s="3" t="s">
        <v>8710</v>
      </c>
      <c r="G1219" s="3" t="s">
        <v>8711</v>
      </c>
      <c r="H1219" s="3" t="s">
        <v>41</v>
      </c>
      <c r="I1219" s="3" t="s">
        <v>41</v>
      </c>
      <c r="J1219" s="3" t="s">
        <v>41</v>
      </c>
      <c r="K1219" s="3" t="s">
        <v>41</v>
      </c>
      <c r="L1219" s="3" t="s">
        <v>41</v>
      </c>
      <c r="M1219" s="3" t="s">
        <v>41</v>
      </c>
      <c r="N1219" s="3" t="s">
        <v>41</v>
      </c>
      <c r="O1219" s="3" t="s">
        <v>41</v>
      </c>
      <c r="P1219" s="3" t="s">
        <v>41</v>
      </c>
      <c r="Q1219" s="3" t="s">
        <v>41</v>
      </c>
    </row>
    <row r="1220" spans="1:17">
      <c r="A1220" s="2" t="s">
        <v>8712</v>
      </c>
      <c r="B1220" s="2" t="s">
        <v>8713</v>
      </c>
      <c r="C1220" s="2" t="s">
        <v>5508</v>
      </c>
      <c r="D1220" s="3" t="s">
        <v>8714</v>
      </c>
      <c r="E1220" s="3" t="s">
        <v>8715</v>
      </c>
      <c r="F1220" s="3" t="s">
        <v>8716</v>
      </c>
      <c r="G1220" s="3" t="s">
        <v>8717</v>
      </c>
      <c r="H1220" s="3" t="s">
        <v>8718</v>
      </c>
      <c r="I1220" s="3" t="s">
        <v>8719</v>
      </c>
      <c r="J1220" s="3" t="s">
        <v>8720</v>
      </c>
      <c r="K1220" s="3" t="s">
        <v>8721</v>
      </c>
      <c r="L1220" s="3" t="s">
        <v>41</v>
      </c>
      <c r="M1220" s="3" t="s">
        <v>41</v>
      </c>
      <c r="N1220" s="3" t="s">
        <v>41</v>
      </c>
      <c r="O1220" s="3" t="s">
        <v>41</v>
      </c>
      <c r="P1220" s="3" t="s">
        <v>41</v>
      </c>
      <c r="Q1220" s="3" t="s">
        <v>41</v>
      </c>
    </row>
    <row r="1221" spans="1:17">
      <c r="A1221" s="2" t="s">
        <v>8722</v>
      </c>
      <c r="B1221" s="2" t="s">
        <v>8713</v>
      </c>
      <c r="C1221" s="2" t="s">
        <v>5508</v>
      </c>
      <c r="D1221" s="3" t="s">
        <v>8723</v>
      </c>
      <c r="E1221" s="3" t="s">
        <v>8724</v>
      </c>
      <c r="F1221" s="3" t="s">
        <v>8725</v>
      </c>
      <c r="G1221" s="3" t="s">
        <v>8726</v>
      </c>
      <c r="H1221" s="3" t="s">
        <v>8727</v>
      </c>
      <c r="I1221" s="3" t="s">
        <v>8728</v>
      </c>
      <c r="J1221" s="3" t="s">
        <v>8729</v>
      </c>
      <c r="K1221" s="3" t="s">
        <v>8730</v>
      </c>
      <c r="L1221" s="3" t="s">
        <v>41</v>
      </c>
      <c r="M1221" s="3" t="s">
        <v>41</v>
      </c>
      <c r="N1221" s="3" t="s">
        <v>41</v>
      </c>
      <c r="O1221" s="3" t="s">
        <v>41</v>
      </c>
      <c r="P1221" s="3" t="s">
        <v>41</v>
      </c>
      <c r="Q1221" s="3" t="s">
        <v>41</v>
      </c>
    </row>
    <row r="1222" spans="1:17">
      <c r="A1222" s="2" t="s">
        <v>8731</v>
      </c>
      <c r="B1222" s="2" t="s">
        <v>8732</v>
      </c>
      <c r="C1222" s="2" t="s">
        <v>5508</v>
      </c>
      <c r="D1222" s="3" t="s">
        <v>8733</v>
      </c>
      <c r="E1222" s="3" t="s">
        <v>8734</v>
      </c>
      <c r="F1222" s="3" t="s">
        <v>8735</v>
      </c>
      <c r="G1222" s="3" t="s">
        <v>8736</v>
      </c>
      <c r="H1222" s="3" t="s">
        <v>8737</v>
      </c>
      <c r="I1222" s="3" t="s">
        <v>8738</v>
      </c>
      <c r="J1222" s="3" t="s">
        <v>8739</v>
      </c>
      <c r="K1222" s="3" t="s">
        <v>8740</v>
      </c>
      <c r="L1222" s="3" t="s">
        <v>41</v>
      </c>
      <c r="M1222" s="3" t="s">
        <v>41</v>
      </c>
      <c r="N1222" s="3" t="s">
        <v>41</v>
      </c>
      <c r="O1222" s="3" t="s">
        <v>41</v>
      </c>
      <c r="P1222" s="3" t="s">
        <v>41</v>
      </c>
      <c r="Q1222" s="3" t="s">
        <v>41</v>
      </c>
    </row>
    <row r="1223" spans="1:17">
      <c r="A1223" s="2" t="s">
        <v>8741</v>
      </c>
      <c r="B1223" s="2" t="s">
        <v>8742</v>
      </c>
      <c r="C1223" s="2" t="s">
        <v>5508</v>
      </c>
      <c r="D1223" s="3" t="s">
        <v>8743</v>
      </c>
      <c r="E1223" s="3" t="s">
        <v>8744</v>
      </c>
      <c r="F1223" s="3" t="s">
        <v>8745</v>
      </c>
      <c r="G1223" s="3" t="s">
        <v>8746</v>
      </c>
      <c r="H1223" s="3" t="s">
        <v>8747</v>
      </c>
      <c r="I1223" s="3" t="s">
        <v>8748</v>
      </c>
      <c r="J1223" s="3" t="s">
        <v>8749</v>
      </c>
      <c r="K1223" s="3" t="s">
        <v>8750</v>
      </c>
      <c r="L1223" s="3" t="s">
        <v>8751</v>
      </c>
      <c r="M1223" s="3" t="s">
        <v>8752</v>
      </c>
      <c r="N1223" s="3" t="s">
        <v>8753</v>
      </c>
      <c r="O1223" s="3" t="s">
        <v>8754</v>
      </c>
      <c r="P1223" s="3" t="s">
        <v>8755</v>
      </c>
      <c r="Q1223" s="3" t="s">
        <v>8756</v>
      </c>
    </row>
    <row r="1224" spans="1:17">
      <c r="A1224" s="2" t="s">
        <v>8757</v>
      </c>
      <c r="B1224" s="2" t="s">
        <v>8758</v>
      </c>
      <c r="C1224" s="2" t="s">
        <v>5508</v>
      </c>
      <c r="D1224" s="3" t="s">
        <v>8759</v>
      </c>
      <c r="E1224" s="3" t="s">
        <v>8760</v>
      </c>
      <c r="F1224" s="3" t="s">
        <v>8761</v>
      </c>
      <c r="G1224" s="3" t="s">
        <v>8762</v>
      </c>
      <c r="H1224" s="3" t="s">
        <v>8763</v>
      </c>
      <c r="I1224" s="3" t="s">
        <v>8764</v>
      </c>
      <c r="J1224" s="3" t="s">
        <v>8765</v>
      </c>
      <c r="K1224" s="3" t="s">
        <v>8766</v>
      </c>
      <c r="L1224" s="3" t="s">
        <v>41</v>
      </c>
      <c r="M1224" s="3" t="s">
        <v>41</v>
      </c>
      <c r="N1224" s="3" t="s">
        <v>41</v>
      </c>
      <c r="O1224" s="3" t="s">
        <v>41</v>
      </c>
      <c r="P1224" s="3" t="s">
        <v>41</v>
      </c>
      <c r="Q1224" s="3" t="s">
        <v>41</v>
      </c>
    </row>
    <row r="1225" spans="1:17">
      <c r="A1225" s="2" t="s">
        <v>8767</v>
      </c>
      <c r="B1225" s="2" t="s">
        <v>8758</v>
      </c>
      <c r="C1225" s="2" t="s">
        <v>5508</v>
      </c>
      <c r="D1225" s="3" t="s">
        <v>8768</v>
      </c>
      <c r="E1225" s="3" t="s">
        <v>8769</v>
      </c>
      <c r="F1225" s="3" t="s">
        <v>8770</v>
      </c>
      <c r="G1225" s="3" t="s">
        <v>8771</v>
      </c>
      <c r="H1225" s="3" t="s">
        <v>8772</v>
      </c>
      <c r="I1225" s="3" t="s">
        <v>8773</v>
      </c>
      <c r="J1225" s="3" t="s">
        <v>8774</v>
      </c>
      <c r="K1225" s="3" t="s">
        <v>8775</v>
      </c>
      <c r="L1225" s="3" t="s">
        <v>41</v>
      </c>
      <c r="M1225" s="3" t="s">
        <v>41</v>
      </c>
      <c r="N1225" s="3" t="s">
        <v>41</v>
      </c>
      <c r="O1225" s="3" t="s">
        <v>41</v>
      </c>
      <c r="P1225" s="3" t="s">
        <v>41</v>
      </c>
      <c r="Q1225" s="3" t="s">
        <v>41</v>
      </c>
    </row>
    <row r="1226" spans="1:17">
      <c r="A1226" s="2" t="s">
        <v>8776</v>
      </c>
      <c r="B1226" s="2" t="s">
        <v>8777</v>
      </c>
      <c r="C1226" s="2" t="s">
        <v>5508</v>
      </c>
      <c r="D1226" s="3" t="s">
        <v>8778</v>
      </c>
      <c r="E1226" s="3" t="s">
        <v>8779</v>
      </c>
      <c r="F1226" s="3" t="s">
        <v>8780</v>
      </c>
      <c r="G1226" s="3" t="s">
        <v>8781</v>
      </c>
      <c r="H1226" s="3" t="s">
        <v>8782</v>
      </c>
      <c r="I1226" s="3" t="s">
        <v>8783</v>
      </c>
      <c r="J1226" s="3" t="s">
        <v>8784</v>
      </c>
      <c r="K1226" s="3" t="s">
        <v>8785</v>
      </c>
      <c r="L1226" s="3" t="s">
        <v>41</v>
      </c>
      <c r="M1226" s="3" t="s">
        <v>41</v>
      </c>
      <c r="N1226" s="3" t="s">
        <v>41</v>
      </c>
      <c r="O1226" s="3" t="s">
        <v>41</v>
      </c>
      <c r="P1226" s="3" t="s">
        <v>41</v>
      </c>
      <c r="Q1226" s="3" t="s">
        <v>41</v>
      </c>
    </row>
    <row r="1227" spans="1:17">
      <c r="A1227" s="2" t="s">
        <v>8786</v>
      </c>
      <c r="B1227" s="2" t="s">
        <v>8777</v>
      </c>
      <c r="C1227" s="2" t="s">
        <v>5508</v>
      </c>
      <c r="D1227" s="3" t="s">
        <v>8787</v>
      </c>
      <c r="E1227" s="3" t="s">
        <v>8788</v>
      </c>
      <c r="F1227" s="3" t="s">
        <v>8789</v>
      </c>
      <c r="G1227" s="3" t="s">
        <v>8790</v>
      </c>
      <c r="H1227" s="3" t="s">
        <v>8791</v>
      </c>
      <c r="I1227" s="3" t="s">
        <v>8792</v>
      </c>
      <c r="J1227" s="3" t="s">
        <v>8793</v>
      </c>
      <c r="K1227" s="3" t="s">
        <v>8794</v>
      </c>
      <c r="L1227" s="3" t="s">
        <v>41</v>
      </c>
      <c r="M1227" s="3" t="s">
        <v>41</v>
      </c>
      <c r="N1227" s="3" t="s">
        <v>41</v>
      </c>
      <c r="O1227" s="3" t="s">
        <v>41</v>
      </c>
      <c r="P1227" s="3" t="s">
        <v>41</v>
      </c>
      <c r="Q1227" s="3" t="s">
        <v>41</v>
      </c>
    </row>
    <row r="1228" spans="1:17">
      <c r="A1228" s="2" t="s">
        <v>8795</v>
      </c>
      <c r="B1228" s="2" t="s">
        <v>8796</v>
      </c>
      <c r="C1228" s="2" t="s">
        <v>5508</v>
      </c>
      <c r="D1228" s="3" t="s">
        <v>8797</v>
      </c>
      <c r="E1228" s="3" t="s">
        <v>8798</v>
      </c>
      <c r="F1228" s="3" t="s">
        <v>8799</v>
      </c>
      <c r="G1228" s="3" t="s">
        <v>8800</v>
      </c>
      <c r="H1228" s="3" t="s">
        <v>8801</v>
      </c>
      <c r="I1228" s="3" t="s">
        <v>8802</v>
      </c>
      <c r="J1228" s="3" t="s">
        <v>8803</v>
      </c>
      <c r="K1228" s="3" t="s">
        <v>8804</v>
      </c>
      <c r="L1228" s="3" t="s">
        <v>41</v>
      </c>
      <c r="M1228" s="3" t="s">
        <v>41</v>
      </c>
      <c r="N1228" s="3" t="s">
        <v>41</v>
      </c>
      <c r="O1228" s="3" t="s">
        <v>41</v>
      </c>
      <c r="P1228" s="3" t="s">
        <v>41</v>
      </c>
      <c r="Q1228" s="3" t="s">
        <v>41</v>
      </c>
    </row>
    <row r="1229" spans="1:17">
      <c r="A1229" s="2" t="s">
        <v>8805</v>
      </c>
      <c r="B1229" s="2" t="s">
        <v>8796</v>
      </c>
      <c r="C1229" s="2" t="s">
        <v>5508</v>
      </c>
      <c r="D1229" s="3" t="s">
        <v>8806</v>
      </c>
      <c r="E1229" s="3" t="s">
        <v>8807</v>
      </c>
      <c r="F1229" s="3" t="s">
        <v>8808</v>
      </c>
      <c r="G1229" s="3" t="s">
        <v>8809</v>
      </c>
      <c r="H1229" s="3" t="s">
        <v>8810</v>
      </c>
      <c r="I1229" s="3" t="s">
        <v>8811</v>
      </c>
      <c r="J1229" s="3" t="s">
        <v>8812</v>
      </c>
      <c r="K1229" s="3" t="s">
        <v>8813</v>
      </c>
      <c r="L1229" s="3" t="s">
        <v>41</v>
      </c>
      <c r="M1229" s="3" t="s">
        <v>41</v>
      </c>
      <c r="N1229" s="3" t="s">
        <v>41</v>
      </c>
      <c r="O1229" s="3" t="s">
        <v>41</v>
      </c>
      <c r="P1229" s="3" t="s">
        <v>41</v>
      </c>
      <c r="Q1229" s="3" t="s">
        <v>41</v>
      </c>
    </row>
    <row r="1230" spans="1:17">
      <c r="A1230" s="2" t="s">
        <v>8814</v>
      </c>
      <c r="B1230" s="2" t="s">
        <v>8815</v>
      </c>
      <c r="C1230" s="2" t="s">
        <v>5508</v>
      </c>
      <c r="D1230" s="3" t="s">
        <v>41</v>
      </c>
      <c r="E1230" s="3" t="s">
        <v>41</v>
      </c>
      <c r="F1230" s="3" t="s">
        <v>41</v>
      </c>
      <c r="G1230" s="3" t="s">
        <v>41</v>
      </c>
      <c r="H1230" s="3" t="s">
        <v>41</v>
      </c>
      <c r="I1230" s="3" t="s">
        <v>41</v>
      </c>
      <c r="J1230" s="3" t="s">
        <v>41</v>
      </c>
      <c r="K1230" s="3" t="s">
        <v>41</v>
      </c>
      <c r="L1230" s="3" t="s">
        <v>8816</v>
      </c>
      <c r="M1230" s="3" t="s">
        <v>8817</v>
      </c>
      <c r="N1230" s="3" t="s">
        <v>8818</v>
      </c>
      <c r="O1230" s="3" t="s">
        <v>8819</v>
      </c>
      <c r="P1230" s="3" t="s">
        <v>8820</v>
      </c>
      <c r="Q1230" s="3" t="s">
        <v>8821</v>
      </c>
    </row>
    <row r="1231" spans="1:17">
      <c r="A1231" s="2" t="s">
        <v>8822</v>
      </c>
      <c r="B1231" s="2" t="s">
        <v>8815</v>
      </c>
      <c r="C1231" s="2" t="s">
        <v>5508</v>
      </c>
      <c r="D1231" s="3" t="s">
        <v>41</v>
      </c>
      <c r="E1231" s="3" t="s">
        <v>41</v>
      </c>
      <c r="F1231" s="3" t="s">
        <v>41</v>
      </c>
      <c r="G1231" s="3" t="s">
        <v>41</v>
      </c>
      <c r="H1231" s="3" t="s">
        <v>41</v>
      </c>
      <c r="I1231" s="3" t="s">
        <v>41</v>
      </c>
      <c r="J1231" s="3" t="s">
        <v>41</v>
      </c>
      <c r="K1231" s="3" t="s">
        <v>41</v>
      </c>
      <c r="L1231" s="3" t="s">
        <v>8823</v>
      </c>
      <c r="M1231" s="3" t="s">
        <v>8824</v>
      </c>
      <c r="N1231" s="3" t="s">
        <v>8825</v>
      </c>
      <c r="O1231" s="3" t="s">
        <v>8826</v>
      </c>
      <c r="P1231" s="3" t="s">
        <v>8827</v>
      </c>
      <c r="Q1231" s="3" t="s">
        <v>8828</v>
      </c>
    </row>
    <row r="1232" spans="1:17">
      <c r="A1232" s="2" t="s">
        <v>8829</v>
      </c>
      <c r="B1232" s="2" t="s">
        <v>8830</v>
      </c>
      <c r="C1232" s="2" t="s">
        <v>5508</v>
      </c>
      <c r="D1232" s="3" t="s">
        <v>8831</v>
      </c>
      <c r="E1232" s="3" t="s">
        <v>8832</v>
      </c>
      <c r="F1232" s="3" t="s">
        <v>8833</v>
      </c>
      <c r="G1232" s="3" t="s">
        <v>8834</v>
      </c>
      <c r="H1232" s="3" t="s">
        <v>8835</v>
      </c>
      <c r="I1232" s="3" t="s">
        <v>8836</v>
      </c>
      <c r="J1232" s="3" t="s">
        <v>8837</v>
      </c>
      <c r="K1232" s="3" t="s">
        <v>8838</v>
      </c>
      <c r="L1232" s="3" t="s">
        <v>41</v>
      </c>
      <c r="M1232" s="3" t="s">
        <v>41</v>
      </c>
      <c r="N1232" s="3" t="s">
        <v>41</v>
      </c>
      <c r="O1232" s="3" t="s">
        <v>41</v>
      </c>
      <c r="P1232" s="3" t="s">
        <v>41</v>
      </c>
      <c r="Q1232" s="3" t="s">
        <v>41</v>
      </c>
    </row>
    <row r="1233" spans="1:17">
      <c r="A1233" s="2" t="s">
        <v>8839</v>
      </c>
      <c r="B1233" s="2" t="s">
        <v>8840</v>
      </c>
      <c r="C1233" s="2" t="s">
        <v>5508</v>
      </c>
      <c r="D1233" s="3" t="s">
        <v>8841</v>
      </c>
      <c r="E1233" s="3" t="s">
        <v>8842</v>
      </c>
      <c r="F1233" s="3" t="s">
        <v>8843</v>
      </c>
      <c r="G1233" s="3" t="s">
        <v>8844</v>
      </c>
      <c r="H1233" s="3" t="s">
        <v>8845</v>
      </c>
      <c r="I1233" s="3" t="s">
        <v>8846</v>
      </c>
      <c r="J1233" s="3" t="s">
        <v>8847</v>
      </c>
      <c r="K1233" s="3" t="s">
        <v>8848</v>
      </c>
      <c r="L1233" s="3" t="s">
        <v>41</v>
      </c>
      <c r="M1233" s="3" t="s">
        <v>41</v>
      </c>
      <c r="N1233" s="3" t="s">
        <v>41</v>
      </c>
      <c r="O1233" s="3" t="s">
        <v>41</v>
      </c>
      <c r="P1233" s="3" t="s">
        <v>41</v>
      </c>
      <c r="Q1233" s="3" t="s">
        <v>41</v>
      </c>
    </row>
    <row r="1234" spans="1:17">
      <c r="A1234" s="2" t="s">
        <v>8849</v>
      </c>
      <c r="B1234" s="2" t="s">
        <v>8850</v>
      </c>
      <c r="C1234" s="2" t="s">
        <v>5508</v>
      </c>
      <c r="D1234" s="3" t="s">
        <v>8851</v>
      </c>
      <c r="E1234" s="3" t="s">
        <v>8852</v>
      </c>
      <c r="F1234" s="3" t="s">
        <v>8853</v>
      </c>
      <c r="G1234" s="3" t="s">
        <v>8854</v>
      </c>
      <c r="H1234" s="3" t="s">
        <v>8855</v>
      </c>
      <c r="I1234" s="3" t="s">
        <v>8856</v>
      </c>
      <c r="J1234" s="3" t="s">
        <v>8857</v>
      </c>
      <c r="K1234" s="3" t="s">
        <v>8858</v>
      </c>
      <c r="L1234" s="3" t="s">
        <v>8859</v>
      </c>
      <c r="M1234" s="3" t="s">
        <v>8860</v>
      </c>
      <c r="N1234" s="3" t="s">
        <v>8861</v>
      </c>
      <c r="O1234" s="3" t="s">
        <v>8862</v>
      </c>
      <c r="P1234" s="3" t="s">
        <v>8863</v>
      </c>
      <c r="Q1234" s="3" t="s">
        <v>8864</v>
      </c>
    </row>
    <row r="1235" spans="1:17">
      <c r="A1235" s="2" t="s">
        <v>8865</v>
      </c>
      <c r="B1235" s="2" t="s">
        <v>8866</v>
      </c>
      <c r="C1235" s="2" t="s">
        <v>5508</v>
      </c>
      <c r="D1235" s="3" t="s">
        <v>41</v>
      </c>
      <c r="E1235" s="3" t="s">
        <v>41</v>
      </c>
      <c r="F1235" s="3" t="s">
        <v>8867</v>
      </c>
      <c r="G1235" s="3" t="s">
        <v>41</v>
      </c>
      <c r="H1235" s="3" t="s">
        <v>41</v>
      </c>
      <c r="I1235" s="3" t="s">
        <v>41</v>
      </c>
      <c r="J1235" s="3" t="s">
        <v>41</v>
      </c>
      <c r="K1235" s="3" t="s">
        <v>41</v>
      </c>
      <c r="L1235" s="3" t="s">
        <v>41</v>
      </c>
      <c r="M1235" s="3" t="s">
        <v>41</v>
      </c>
      <c r="N1235" s="3" t="s">
        <v>41</v>
      </c>
      <c r="O1235" s="3" t="s">
        <v>41</v>
      </c>
      <c r="P1235" s="3" t="s">
        <v>41</v>
      </c>
      <c r="Q1235" s="3" t="s">
        <v>41</v>
      </c>
    </row>
    <row r="1236" spans="1:17">
      <c r="A1236" s="2" t="s">
        <v>8868</v>
      </c>
      <c r="B1236" s="2" t="s">
        <v>8869</v>
      </c>
      <c r="C1236" s="2" t="s">
        <v>5508</v>
      </c>
      <c r="D1236" s="3" t="s">
        <v>8870</v>
      </c>
      <c r="E1236" s="3" t="s">
        <v>8871</v>
      </c>
      <c r="F1236" s="3" t="s">
        <v>8872</v>
      </c>
      <c r="G1236" s="3" t="s">
        <v>8873</v>
      </c>
      <c r="H1236" s="3" t="s">
        <v>8874</v>
      </c>
      <c r="I1236" s="3" t="s">
        <v>8875</v>
      </c>
      <c r="J1236" s="3" t="s">
        <v>8876</v>
      </c>
      <c r="K1236" s="3" t="s">
        <v>8877</v>
      </c>
      <c r="L1236" s="3" t="s">
        <v>41</v>
      </c>
      <c r="M1236" s="3" t="s">
        <v>41</v>
      </c>
      <c r="N1236" s="3" t="s">
        <v>41</v>
      </c>
      <c r="O1236" s="3" t="s">
        <v>41</v>
      </c>
      <c r="P1236" s="3" t="s">
        <v>41</v>
      </c>
      <c r="Q1236" s="3" t="s">
        <v>41</v>
      </c>
    </row>
    <row r="1237" spans="1:17">
      <c r="A1237" s="2" t="s">
        <v>8878</v>
      </c>
      <c r="B1237" s="2" t="s">
        <v>8879</v>
      </c>
      <c r="C1237" s="2" t="s">
        <v>5508</v>
      </c>
      <c r="D1237" s="3" t="s">
        <v>8880</v>
      </c>
      <c r="E1237" s="3" t="s">
        <v>8881</v>
      </c>
      <c r="F1237" s="3" t="s">
        <v>8882</v>
      </c>
      <c r="G1237" s="3" t="s">
        <v>8883</v>
      </c>
      <c r="H1237" s="3" t="s">
        <v>8884</v>
      </c>
      <c r="I1237" s="3" t="s">
        <v>8885</v>
      </c>
      <c r="J1237" s="3" t="s">
        <v>8886</v>
      </c>
      <c r="K1237" s="3" t="s">
        <v>8887</v>
      </c>
      <c r="L1237" s="3" t="s">
        <v>41</v>
      </c>
      <c r="M1237" s="3" t="s">
        <v>41</v>
      </c>
      <c r="N1237" s="3" t="s">
        <v>41</v>
      </c>
      <c r="O1237" s="3" t="s">
        <v>41</v>
      </c>
      <c r="P1237" s="3" t="s">
        <v>41</v>
      </c>
      <c r="Q1237" s="3" t="s">
        <v>41</v>
      </c>
    </row>
    <row r="1238" spans="1:17">
      <c r="A1238" s="2" t="s">
        <v>8888</v>
      </c>
      <c r="B1238" s="2" t="s">
        <v>8889</v>
      </c>
      <c r="C1238" s="2" t="s">
        <v>5508</v>
      </c>
      <c r="D1238" s="3" t="s">
        <v>8890</v>
      </c>
      <c r="E1238" s="3" t="s">
        <v>8891</v>
      </c>
      <c r="F1238" s="3" t="s">
        <v>8892</v>
      </c>
      <c r="G1238" s="3" t="s">
        <v>8893</v>
      </c>
      <c r="H1238" s="3" t="s">
        <v>8894</v>
      </c>
      <c r="I1238" s="3" t="s">
        <v>8895</v>
      </c>
      <c r="J1238" s="3" t="s">
        <v>8896</v>
      </c>
      <c r="K1238" s="3" t="s">
        <v>8897</v>
      </c>
      <c r="L1238" s="3" t="s">
        <v>41</v>
      </c>
      <c r="M1238" s="3" t="s">
        <v>41</v>
      </c>
      <c r="N1238" s="3" t="s">
        <v>41</v>
      </c>
      <c r="O1238" s="3" t="s">
        <v>41</v>
      </c>
      <c r="P1238" s="3" t="s">
        <v>41</v>
      </c>
      <c r="Q1238" s="3" t="s">
        <v>41</v>
      </c>
    </row>
    <row r="1239" spans="1:17">
      <c r="A1239" s="2" t="s">
        <v>8898</v>
      </c>
      <c r="B1239" s="2" t="s">
        <v>8889</v>
      </c>
      <c r="C1239" s="2" t="s">
        <v>5508</v>
      </c>
      <c r="D1239" s="3" t="s">
        <v>8899</v>
      </c>
      <c r="E1239" s="3" t="s">
        <v>8900</v>
      </c>
      <c r="F1239" s="3" t="s">
        <v>8901</v>
      </c>
      <c r="G1239" s="3" t="s">
        <v>8902</v>
      </c>
      <c r="H1239" s="3" t="s">
        <v>8903</v>
      </c>
      <c r="I1239" s="3" t="s">
        <v>8904</v>
      </c>
      <c r="J1239" s="3" t="s">
        <v>8905</v>
      </c>
      <c r="K1239" s="3" t="s">
        <v>8906</v>
      </c>
      <c r="L1239" s="3" t="s">
        <v>41</v>
      </c>
      <c r="M1239" s="3" t="s">
        <v>41</v>
      </c>
      <c r="N1239" s="3" t="s">
        <v>41</v>
      </c>
      <c r="O1239" s="3" t="s">
        <v>41</v>
      </c>
      <c r="P1239" s="3" t="s">
        <v>41</v>
      </c>
      <c r="Q1239" s="3" t="s">
        <v>41</v>
      </c>
    </row>
    <row r="1240" spans="1:17">
      <c r="A1240" s="2" t="s">
        <v>8907</v>
      </c>
      <c r="B1240" s="2" t="s">
        <v>8908</v>
      </c>
      <c r="C1240" s="2" t="s">
        <v>5508</v>
      </c>
      <c r="D1240" s="3" t="s">
        <v>8909</v>
      </c>
      <c r="E1240" s="3" t="s">
        <v>8910</v>
      </c>
      <c r="F1240" s="3" t="s">
        <v>8911</v>
      </c>
      <c r="G1240" s="3" t="s">
        <v>8912</v>
      </c>
      <c r="H1240" s="3" t="s">
        <v>8913</v>
      </c>
      <c r="I1240" s="3" t="s">
        <v>8914</v>
      </c>
      <c r="J1240" s="3" t="s">
        <v>8915</v>
      </c>
      <c r="K1240" s="3" t="s">
        <v>8916</v>
      </c>
      <c r="L1240" s="3" t="s">
        <v>41</v>
      </c>
      <c r="M1240" s="3" t="s">
        <v>41</v>
      </c>
      <c r="N1240" s="3" t="s">
        <v>41</v>
      </c>
      <c r="O1240" s="3" t="s">
        <v>41</v>
      </c>
      <c r="P1240" s="3" t="s">
        <v>41</v>
      </c>
      <c r="Q1240" s="3" t="s">
        <v>41</v>
      </c>
    </row>
    <row r="1241" spans="1:17">
      <c r="A1241" s="2" t="s">
        <v>8917</v>
      </c>
      <c r="B1241" s="2" t="s">
        <v>8918</v>
      </c>
      <c r="C1241" s="2" t="s">
        <v>5508</v>
      </c>
      <c r="D1241" s="3" t="s">
        <v>8919</v>
      </c>
      <c r="E1241" s="3" t="s">
        <v>8920</v>
      </c>
      <c r="F1241" s="3" t="s">
        <v>8921</v>
      </c>
      <c r="G1241" s="3" t="s">
        <v>8922</v>
      </c>
      <c r="H1241" s="3" t="s">
        <v>8923</v>
      </c>
      <c r="I1241" s="3" t="s">
        <v>8924</v>
      </c>
      <c r="J1241" s="3" t="s">
        <v>8925</v>
      </c>
      <c r="K1241" s="3" t="s">
        <v>8926</v>
      </c>
      <c r="L1241" s="3" t="s">
        <v>41</v>
      </c>
      <c r="M1241" s="3" t="s">
        <v>41</v>
      </c>
      <c r="N1241" s="3" t="s">
        <v>41</v>
      </c>
      <c r="O1241" s="3" t="s">
        <v>41</v>
      </c>
      <c r="P1241" s="3" t="s">
        <v>41</v>
      </c>
      <c r="Q1241" s="3" t="s">
        <v>41</v>
      </c>
    </row>
    <row r="1242" spans="1:17">
      <c r="A1242" s="2" t="s">
        <v>8927</v>
      </c>
      <c r="B1242" s="2" t="s">
        <v>8918</v>
      </c>
      <c r="C1242" s="2" t="s">
        <v>5508</v>
      </c>
      <c r="D1242" s="3" t="s">
        <v>8928</v>
      </c>
      <c r="E1242" s="3" t="s">
        <v>8929</v>
      </c>
      <c r="F1242" s="3" t="s">
        <v>8930</v>
      </c>
      <c r="G1242" s="3" t="s">
        <v>8931</v>
      </c>
      <c r="H1242" s="3" t="s">
        <v>8932</v>
      </c>
      <c r="I1242" s="3" t="s">
        <v>8933</v>
      </c>
      <c r="J1242" s="3" t="s">
        <v>8934</v>
      </c>
      <c r="K1242" s="3" t="s">
        <v>8935</v>
      </c>
      <c r="L1242" s="3" t="s">
        <v>41</v>
      </c>
      <c r="M1242" s="3" t="s">
        <v>41</v>
      </c>
      <c r="N1242" s="3" t="s">
        <v>41</v>
      </c>
      <c r="O1242" s="3" t="s">
        <v>41</v>
      </c>
      <c r="P1242" s="3" t="s">
        <v>41</v>
      </c>
      <c r="Q1242" s="3" t="s">
        <v>41</v>
      </c>
    </row>
    <row r="1243" spans="1:17">
      <c r="A1243" s="2" t="s">
        <v>8936</v>
      </c>
      <c r="B1243" s="2" t="s">
        <v>8937</v>
      </c>
      <c r="C1243" s="2" t="s">
        <v>5508</v>
      </c>
      <c r="D1243" s="3" t="s">
        <v>8938</v>
      </c>
      <c r="E1243" s="3" t="s">
        <v>8939</v>
      </c>
      <c r="F1243" s="3" t="s">
        <v>8940</v>
      </c>
      <c r="G1243" s="3" t="s">
        <v>8941</v>
      </c>
      <c r="H1243" s="3" t="s">
        <v>8942</v>
      </c>
      <c r="I1243" s="3" t="s">
        <v>8943</v>
      </c>
      <c r="J1243" s="3" t="s">
        <v>8944</v>
      </c>
      <c r="K1243" s="3" t="s">
        <v>8945</v>
      </c>
      <c r="L1243" s="3" t="s">
        <v>41</v>
      </c>
      <c r="M1243" s="3" t="s">
        <v>41</v>
      </c>
      <c r="N1243" s="3" t="s">
        <v>41</v>
      </c>
      <c r="O1243" s="3" t="s">
        <v>41</v>
      </c>
      <c r="P1243" s="3" t="s">
        <v>41</v>
      </c>
      <c r="Q1243" s="3" t="s">
        <v>41</v>
      </c>
    </row>
    <row r="1244" spans="1:17">
      <c r="A1244" s="2" t="s">
        <v>8946</v>
      </c>
      <c r="B1244" s="2" t="s">
        <v>8937</v>
      </c>
      <c r="C1244" s="2" t="s">
        <v>5508</v>
      </c>
      <c r="D1244" s="3" t="s">
        <v>8947</v>
      </c>
      <c r="E1244" s="3" t="s">
        <v>8948</v>
      </c>
      <c r="F1244" s="3" t="s">
        <v>8949</v>
      </c>
      <c r="G1244" s="3" t="s">
        <v>8950</v>
      </c>
      <c r="H1244" s="3" t="s">
        <v>8951</v>
      </c>
      <c r="I1244" s="3" t="s">
        <v>8952</v>
      </c>
      <c r="J1244" s="3" t="s">
        <v>8953</v>
      </c>
      <c r="K1244" s="3" t="s">
        <v>8954</v>
      </c>
      <c r="L1244" s="3" t="s">
        <v>41</v>
      </c>
      <c r="M1244" s="3" t="s">
        <v>41</v>
      </c>
      <c r="N1244" s="3" t="s">
        <v>41</v>
      </c>
      <c r="O1244" s="3" t="s">
        <v>41</v>
      </c>
      <c r="P1244" s="3" t="s">
        <v>41</v>
      </c>
      <c r="Q1244" s="3" t="s">
        <v>41</v>
      </c>
    </row>
    <row r="1245" spans="1:17">
      <c r="A1245" s="2" t="s">
        <v>8955</v>
      </c>
      <c r="B1245" s="2" t="s">
        <v>8956</v>
      </c>
      <c r="C1245" s="2" t="s">
        <v>5508</v>
      </c>
      <c r="D1245" s="3" t="s">
        <v>8957</v>
      </c>
      <c r="E1245" s="3" t="s">
        <v>8958</v>
      </c>
      <c r="F1245" s="3" t="s">
        <v>8959</v>
      </c>
      <c r="G1245" s="3" t="s">
        <v>8960</v>
      </c>
      <c r="H1245" s="3" t="s">
        <v>8961</v>
      </c>
      <c r="I1245" s="3" t="s">
        <v>8962</v>
      </c>
      <c r="J1245" s="3" t="s">
        <v>8963</v>
      </c>
      <c r="K1245" s="3" t="s">
        <v>8964</v>
      </c>
      <c r="L1245" s="3" t="s">
        <v>41</v>
      </c>
      <c r="M1245" s="3" t="s">
        <v>41</v>
      </c>
      <c r="N1245" s="3" t="s">
        <v>41</v>
      </c>
      <c r="O1245" s="3" t="s">
        <v>41</v>
      </c>
      <c r="P1245" s="3" t="s">
        <v>41</v>
      </c>
      <c r="Q1245" s="3" t="s">
        <v>41</v>
      </c>
    </row>
    <row r="1246" spans="1:17">
      <c r="A1246" s="2" t="s">
        <v>8965</v>
      </c>
      <c r="B1246" s="2" t="s">
        <v>8966</v>
      </c>
      <c r="C1246" s="2" t="s">
        <v>5508</v>
      </c>
      <c r="D1246" s="3" t="s">
        <v>8967</v>
      </c>
      <c r="E1246" s="3" t="s">
        <v>8968</v>
      </c>
      <c r="F1246" s="3" t="s">
        <v>8969</v>
      </c>
      <c r="G1246" s="3" t="s">
        <v>8970</v>
      </c>
      <c r="H1246" s="3" t="s">
        <v>8971</v>
      </c>
      <c r="I1246" s="3" t="s">
        <v>8972</v>
      </c>
      <c r="J1246" s="3" t="s">
        <v>8973</v>
      </c>
      <c r="K1246" s="3" t="s">
        <v>8974</v>
      </c>
      <c r="L1246" s="3" t="s">
        <v>41</v>
      </c>
      <c r="M1246" s="3" t="s">
        <v>41</v>
      </c>
      <c r="N1246" s="3" t="s">
        <v>41</v>
      </c>
      <c r="O1246" s="3" t="s">
        <v>41</v>
      </c>
      <c r="P1246" s="3" t="s">
        <v>41</v>
      </c>
      <c r="Q1246" s="3" t="s">
        <v>41</v>
      </c>
    </row>
    <row r="1247" spans="1:17">
      <c r="A1247" s="2" t="s">
        <v>8975</v>
      </c>
      <c r="B1247" s="2" t="s">
        <v>8966</v>
      </c>
      <c r="C1247" s="2" t="s">
        <v>5508</v>
      </c>
      <c r="D1247" s="3" t="s">
        <v>8976</v>
      </c>
      <c r="E1247" s="3" t="s">
        <v>8977</v>
      </c>
      <c r="F1247" s="3" t="s">
        <v>8978</v>
      </c>
      <c r="G1247" s="3" t="s">
        <v>8979</v>
      </c>
      <c r="H1247" s="3" t="s">
        <v>8980</v>
      </c>
      <c r="I1247" s="3" t="s">
        <v>8981</v>
      </c>
      <c r="J1247" s="3" t="s">
        <v>8982</v>
      </c>
      <c r="K1247" s="3" t="s">
        <v>8983</v>
      </c>
      <c r="L1247" s="3" t="s">
        <v>41</v>
      </c>
      <c r="M1247" s="3" t="s">
        <v>41</v>
      </c>
      <c r="N1247" s="3" t="s">
        <v>41</v>
      </c>
      <c r="O1247" s="3" t="s">
        <v>41</v>
      </c>
      <c r="P1247" s="3" t="s">
        <v>41</v>
      </c>
      <c r="Q1247" s="3" t="s">
        <v>41</v>
      </c>
    </row>
    <row r="1248" spans="1:17">
      <c r="A1248" s="2" t="s">
        <v>8984</v>
      </c>
      <c r="B1248" s="2" t="s">
        <v>8985</v>
      </c>
      <c r="C1248" s="2" t="s">
        <v>5508</v>
      </c>
      <c r="D1248" s="3" t="s">
        <v>8986</v>
      </c>
      <c r="E1248" s="3" t="s">
        <v>8987</v>
      </c>
      <c r="F1248" s="3" t="s">
        <v>8988</v>
      </c>
      <c r="G1248" s="3" t="s">
        <v>8989</v>
      </c>
      <c r="H1248" s="3" t="s">
        <v>8990</v>
      </c>
      <c r="I1248" s="3" t="s">
        <v>8991</v>
      </c>
      <c r="J1248" s="3" t="s">
        <v>8992</v>
      </c>
      <c r="K1248" s="3" t="s">
        <v>8993</v>
      </c>
      <c r="L1248" s="3" t="s">
        <v>41</v>
      </c>
      <c r="M1248" s="3" t="s">
        <v>41</v>
      </c>
      <c r="N1248" s="3" t="s">
        <v>41</v>
      </c>
      <c r="O1248" s="3" t="s">
        <v>41</v>
      </c>
      <c r="P1248" s="3" t="s">
        <v>41</v>
      </c>
      <c r="Q1248" s="3" t="s">
        <v>41</v>
      </c>
    </row>
    <row r="1249" spans="1:17">
      <c r="A1249" s="2" t="s">
        <v>8994</v>
      </c>
      <c r="B1249" s="2" t="s">
        <v>8985</v>
      </c>
      <c r="C1249" s="2" t="s">
        <v>5508</v>
      </c>
      <c r="D1249" s="3" t="s">
        <v>8995</v>
      </c>
      <c r="E1249" s="3" t="s">
        <v>8996</v>
      </c>
      <c r="F1249" s="3" t="s">
        <v>8997</v>
      </c>
      <c r="G1249" s="3" t="s">
        <v>8998</v>
      </c>
      <c r="H1249" s="3" t="s">
        <v>8999</v>
      </c>
      <c r="I1249" s="3" t="s">
        <v>9000</v>
      </c>
      <c r="J1249" s="3" t="s">
        <v>9001</v>
      </c>
      <c r="K1249" s="3" t="s">
        <v>9002</v>
      </c>
      <c r="L1249" s="3" t="s">
        <v>41</v>
      </c>
      <c r="M1249" s="3" t="s">
        <v>41</v>
      </c>
      <c r="N1249" s="3" t="s">
        <v>41</v>
      </c>
      <c r="O1249" s="3" t="s">
        <v>41</v>
      </c>
      <c r="P1249" s="3" t="s">
        <v>41</v>
      </c>
      <c r="Q1249" s="3" t="s">
        <v>41</v>
      </c>
    </row>
    <row r="1250" spans="1:17">
      <c r="A1250" s="2" t="s">
        <v>9003</v>
      </c>
      <c r="B1250" s="2" t="s">
        <v>9004</v>
      </c>
      <c r="C1250" s="2" t="s">
        <v>5508</v>
      </c>
      <c r="D1250" s="3" t="s">
        <v>41</v>
      </c>
      <c r="E1250" s="3" t="s">
        <v>9005</v>
      </c>
      <c r="F1250" s="3" t="s">
        <v>9006</v>
      </c>
      <c r="G1250" s="3" t="s">
        <v>9007</v>
      </c>
      <c r="H1250" s="3" t="s">
        <v>41</v>
      </c>
      <c r="I1250" s="3" t="s">
        <v>41</v>
      </c>
      <c r="J1250" s="3" t="s">
        <v>9008</v>
      </c>
      <c r="K1250" s="3" t="s">
        <v>41</v>
      </c>
      <c r="L1250" s="3" t="s">
        <v>41</v>
      </c>
      <c r="M1250" s="3" t="s">
        <v>41</v>
      </c>
      <c r="N1250" s="3" t="s">
        <v>41</v>
      </c>
      <c r="O1250" s="3" t="s">
        <v>41</v>
      </c>
      <c r="P1250" s="3" t="s">
        <v>41</v>
      </c>
      <c r="Q1250" s="3" t="s">
        <v>41</v>
      </c>
    </row>
    <row r="1251" spans="1:17">
      <c r="A1251" s="2" t="s">
        <v>9009</v>
      </c>
      <c r="B1251" s="2" t="s">
        <v>9004</v>
      </c>
      <c r="C1251" s="2" t="s">
        <v>5508</v>
      </c>
    </row>
    <row r="1252" spans="1:17">
      <c r="A1252" s="2" t="s">
        <v>9010</v>
      </c>
      <c r="B1252" s="2" t="s">
        <v>9011</v>
      </c>
      <c r="C1252" s="2" t="s">
        <v>5508</v>
      </c>
      <c r="D1252" s="3" t="s">
        <v>9012</v>
      </c>
      <c r="E1252" s="3" t="s">
        <v>9013</v>
      </c>
      <c r="F1252" s="3" t="s">
        <v>9014</v>
      </c>
      <c r="G1252" s="3" t="s">
        <v>9015</v>
      </c>
      <c r="H1252" s="3" t="s">
        <v>9016</v>
      </c>
      <c r="I1252" s="3" t="s">
        <v>9017</v>
      </c>
      <c r="J1252" s="3" t="s">
        <v>9018</v>
      </c>
      <c r="K1252" s="3" t="s">
        <v>9019</v>
      </c>
      <c r="L1252" s="3" t="s">
        <v>41</v>
      </c>
      <c r="M1252" s="3" t="s">
        <v>41</v>
      </c>
      <c r="N1252" s="3" t="s">
        <v>41</v>
      </c>
      <c r="O1252" s="3" t="s">
        <v>41</v>
      </c>
      <c r="P1252" s="3" t="s">
        <v>41</v>
      </c>
      <c r="Q1252" s="3" t="s">
        <v>41</v>
      </c>
    </row>
    <row r="1253" spans="1:17">
      <c r="A1253" s="2" t="s">
        <v>9020</v>
      </c>
      <c r="B1253" s="2" t="s">
        <v>9011</v>
      </c>
      <c r="C1253" s="2" t="s">
        <v>5508</v>
      </c>
      <c r="D1253" s="3" t="s">
        <v>9021</v>
      </c>
      <c r="E1253" s="3" t="s">
        <v>9022</v>
      </c>
      <c r="F1253" s="3" t="s">
        <v>9023</v>
      </c>
      <c r="G1253" s="3" t="s">
        <v>9024</v>
      </c>
      <c r="H1253" s="3" t="s">
        <v>9025</v>
      </c>
      <c r="I1253" s="3" t="s">
        <v>9026</v>
      </c>
      <c r="J1253" s="3" t="s">
        <v>9027</v>
      </c>
      <c r="K1253" s="3" t="s">
        <v>9028</v>
      </c>
      <c r="L1253" s="3" t="s">
        <v>41</v>
      </c>
      <c r="M1253" s="3" t="s">
        <v>41</v>
      </c>
      <c r="N1253" s="3" t="s">
        <v>41</v>
      </c>
      <c r="O1253" s="3" t="s">
        <v>41</v>
      </c>
      <c r="P1253" s="3" t="s">
        <v>41</v>
      </c>
      <c r="Q1253" s="3" t="s">
        <v>41</v>
      </c>
    </row>
    <row r="1254" spans="1:17">
      <c r="A1254" s="2" t="s">
        <v>9029</v>
      </c>
      <c r="B1254" s="2" t="s">
        <v>9030</v>
      </c>
      <c r="C1254" s="2" t="s">
        <v>5508</v>
      </c>
      <c r="D1254" s="3" t="s">
        <v>9031</v>
      </c>
      <c r="E1254" s="3" t="s">
        <v>9032</v>
      </c>
      <c r="F1254" s="3" t="s">
        <v>9033</v>
      </c>
      <c r="G1254" s="3" t="s">
        <v>9034</v>
      </c>
      <c r="H1254" s="3" t="s">
        <v>9035</v>
      </c>
      <c r="I1254" s="3" t="s">
        <v>9036</v>
      </c>
      <c r="J1254" s="3" t="s">
        <v>9037</v>
      </c>
      <c r="K1254" s="3" t="s">
        <v>9038</v>
      </c>
      <c r="L1254" s="3" t="s">
        <v>41</v>
      </c>
      <c r="M1254" s="3" t="s">
        <v>41</v>
      </c>
      <c r="N1254" s="3" t="s">
        <v>41</v>
      </c>
      <c r="O1254" s="3" t="s">
        <v>41</v>
      </c>
      <c r="P1254" s="3" t="s">
        <v>41</v>
      </c>
      <c r="Q1254" s="3" t="s">
        <v>41</v>
      </c>
    </row>
    <row r="1255" spans="1:17">
      <c r="A1255" s="2" t="s">
        <v>9039</v>
      </c>
      <c r="B1255" s="2" t="s">
        <v>9030</v>
      </c>
      <c r="C1255" s="2" t="s">
        <v>5508</v>
      </c>
      <c r="D1255" s="3" t="s">
        <v>9040</v>
      </c>
      <c r="E1255" s="3" t="s">
        <v>9041</v>
      </c>
      <c r="F1255" s="3" t="s">
        <v>9042</v>
      </c>
      <c r="G1255" s="3" t="s">
        <v>9043</v>
      </c>
      <c r="H1255" s="3" t="s">
        <v>9044</v>
      </c>
      <c r="I1255" s="3" t="s">
        <v>9045</v>
      </c>
      <c r="J1255" s="3" t="s">
        <v>9046</v>
      </c>
      <c r="K1255" s="3" t="s">
        <v>9047</v>
      </c>
      <c r="L1255" s="3" t="s">
        <v>41</v>
      </c>
      <c r="M1255" s="3" t="s">
        <v>41</v>
      </c>
      <c r="N1255" s="3" t="s">
        <v>41</v>
      </c>
      <c r="O1255" s="3" t="s">
        <v>41</v>
      </c>
      <c r="P1255" s="3" t="s">
        <v>41</v>
      </c>
      <c r="Q1255" s="3" t="s">
        <v>41</v>
      </c>
    </row>
    <row r="1256" spans="1:17">
      <c r="A1256" s="2" t="s">
        <v>9048</v>
      </c>
      <c r="B1256" s="2" t="s">
        <v>9049</v>
      </c>
      <c r="C1256" s="2" t="s">
        <v>5508</v>
      </c>
    </row>
    <row r="1257" spans="1:17">
      <c r="A1257" s="2" t="s">
        <v>9050</v>
      </c>
      <c r="B1257" s="2" t="s">
        <v>9049</v>
      </c>
      <c r="C1257" s="2" t="s">
        <v>5508</v>
      </c>
    </row>
    <row r="1258" spans="1:17">
      <c r="A1258" s="2" t="s">
        <v>9051</v>
      </c>
      <c r="B1258" s="2" t="s">
        <v>9052</v>
      </c>
      <c r="C1258" s="2" t="s">
        <v>5508</v>
      </c>
      <c r="D1258" s="3" t="s">
        <v>9053</v>
      </c>
      <c r="E1258" s="3" t="s">
        <v>9054</v>
      </c>
      <c r="F1258" s="3" t="s">
        <v>9055</v>
      </c>
      <c r="G1258" s="3" t="s">
        <v>9056</v>
      </c>
      <c r="H1258" s="3" t="s">
        <v>9057</v>
      </c>
      <c r="I1258" s="3" t="s">
        <v>9058</v>
      </c>
      <c r="J1258" s="3" t="s">
        <v>9059</v>
      </c>
      <c r="K1258" s="3" t="s">
        <v>9060</v>
      </c>
      <c r="L1258" s="3" t="s">
        <v>41</v>
      </c>
      <c r="M1258" s="3" t="s">
        <v>41</v>
      </c>
      <c r="N1258" s="3" t="s">
        <v>41</v>
      </c>
      <c r="O1258" s="3" t="s">
        <v>41</v>
      </c>
      <c r="P1258" s="3" t="s">
        <v>41</v>
      </c>
      <c r="Q1258" s="3" t="s">
        <v>41</v>
      </c>
    </row>
    <row r="1259" spans="1:17">
      <c r="A1259" s="2" t="s">
        <v>9061</v>
      </c>
      <c r="B1259" s="2" t="s">
        <v>9062</v>
      </c>
      <c r="C1259" s="2" t="s">
        <v>5508</v>
      </c>
      <c r="D1259" s="3" t="s">
        <v>41</v>
      </c>
      <c r="E1259" s="3" t="s">
        <v>9063</v>
      </c>
      <c r="F1259" s="3" t="s">
        <v>41</v>
      </c>
      <c r="G1259" s="3" t="s">
        <v>9064</v>
      </c>
      <c r="H1259" s="3" t="s">
        <v>9065</v>
      </c>
      <c r="I1259" s="3" t="s">
        <v>9066</v>
      </c>
      <c r="J1259" s="3" t="s">
        <v>9067</v>
      </c>
      <c r="K1259" s="3" t="s">
        <v>9068</v>
      </c>
      <c r="L1259" s="3" t="s">
        <v>41</v>
      </c>
      <c r="M1259" s="3" t="s">
        <v>41</v>
      </c>
      <c r="N1259" s="3" t="s">
        <v>41</v>
      </c>
      <c r="O1259" s="3" t="s">
        <v>41</v>
      </c>
      <c r="P1259" s="3" t="s">
        <v>41</v>
      </c>
      <c r="Q1259" s="3" t="s">
        <v>41</v>
      </c>
    </row>
    <row r="1260" spans="1:17">
      <c r="A1260" s="2" t="s">
        <v>9069</v>
      </c>
      <c r="B1260" s="2" t="s">
        <v>9062</v>
      </c>
      <c r="C1260" s="2" t="s">
        <v>5508</v>
      </c>
      <c r="D1260" s="3" t="s">
        <v>9070</v>
      </c>
      <c r="E1260" s="3" t="s">
        <v>9071</v>
      </c>
      <c r="F1260" s="3" t="s">
        <v>9072</v>
      </c>
      <c r="G1260" s="3" t="s">
        <v>9073</v>
      </c>
      <c r="H1260" s="3" t="s">
        <v>9074</v>
      </c>
      <c r="I1260" s="3" t="s">
        <v>9075</v>
      </c>
      <c r="J1260" s="3" t="s">
        <v>9076</v>
      </c>
      <c r="K1260" s="3" t="s">
        <v>9077</v>
      </c>
      <c r="L1260" s="3" t="s">
        <v>41</v>
      </c>
      <c r="M1260" s="3" t="s">
        <v>41</v>
      </c>
      <c r="N1260" s="3" t="s">
        <v>41</v>
      </c>
      <c r="O1260" s="3" t="s">
        <v>41</v>
      </c>
      <c r="P1260" s="3" t="s">
        <v>41</v>
      </c>
      <c r="Q1260" s="3" t="s">
        <v>41</v>
      </c>
    </row>
    <row r="1261" spans="1:17">
      <c r="A1261" s="2" t="s">
        <v>9078</v>
      </c>
      <c r="B1261" s="2" t="s">
        <v>9079</v>
      </c>
      <c r="C1261" s="2" t="s">
        <v>5508</v>
      </c>
      <c r="D1261" s="3" t="s">
        <v>41</v>
      </c>
      <c r="E1261" s="3" t="s">
        <v>41</v>
      </c>
      <c r="F1261" s="3" t="s">
        <v>41</v>
      </c>
      <c r="G1261" s="3" t="s">
        <v>41</v>
      </c>
      <c r="H1261" s="3" t="s">
        <v>41</v>
      </c>
      <c r="I1261" s="3" t="s">
        <v>41</v>
      </c>
      <c r="J1261" s="3" t="s">
        <v>41</v>
      </c>
      <c r="K1261" s="3" t="s">
        <v>41</v>
      </c>
      <c r="L1261" s="3" t="s">
        <v>41</v>
      </c>
      <c r="M1261" s="3" t="s">
        <v>41</v>
      </c>
      <c r="N1261" s="3" t="s">
        <v>41</v>
      </c>
      <c r="O1261" s="3" t="s">
        <v>41</v>
      </c>
      <c r="P1261" s="3" t="s">
        <v>41</v>
      </c>
      <c r="Q1261" s="3" t="s">
        <v>41</v>
      </c>
    </row>
    <row r="1262" spans="1:17">
      <c r="A1262" s="2" t="s">
        <v>9080</v>
      </c>
      <c r="B1262" s="2" t="s">
        <v>9079</v>
      </c>
      <c r="C1262" s="2" t="s">
        <v>5508</v>
      </c>
    </row>
    <row r="1263" spans="1:17">
      <c r="A1263" s="2" t="s">
        <v>9081</v>
      </c>
      <c r="B1263" s="2" t="s">
        <v>9082</v>
      </c>
      <c r="C1263" s="2" t="s">
        <v>5508</v>
      </c>
      <c r="D1263" s="3" t="s">
        <v>9083</v>
      </c>
      <c r="E1263" s="3" t="s">
        <v>9084</v>
      </c>
      <c r="F1263" s="3" t="s">
        <v>9085</v>
      </c>
      <c r="G1263" s="3" t="s">
        <v>9086</v>
      </c>
      <c r="H1263" s="3" t="s">
        <v>9087</v>
      </c>
      <c r="I1263" s="3" t="s">
        <v>9088</v>
      </c>
      <c r="J1263" s="3" t="s">
        <v>9089</v>
      </c>
      <c r="K1263" s="3" t="s">
        <v>9090</v>
      </c>
      <c r="L1263" s="3" t="s">
        <v>41</v>
      </c>
      <c r="M1263" s="3" t="s">
        <v>41</v>
      </c>
      <c r="N1263" s="3" t="s">
        <v>41</v>
      </c>
      <c r="O1263" s="3" t="s">
        <v>41</v>
      </c>
      <c r="P1263" s="3" t="s">
        <v>41</v>
      </c>
      <c r="Q1263" s="3" t="s">
        <v>41</v>
      </c>
    </row>
    <row r="1264" spans="1:17">
      <c r="A1264" s="2" t="s">
        <v>9091</v>
      </c>
      <c r="B1264" s="2" t="s">
        <v>9092</v>
      </c>
      <c r="C1264" s="2" t="s">
        <v>5508</v>
      </c>
      <c r="D1264" s="3" t="s">
        <v>9093</v>
      </c>
      <c r="E1264" s="3" t="s">
        <v>9094</v>
      </c>
      <c r="F1264" s="3" t="s">
        <v>9095</v>
      </c>
      <c r="G1264" s="3" t="s">
        <v>9096</v>
      </c>
      <c r="H1264" s="3" t="s">
        <v>9097</v>
      </c>
      <c r="I1264" s="3" t="s">
        <v>9098</v>
      </c>
      <c r="J1264" s="3" t="s">
        <v>9099</v>
      </c>
      <c r="K1264" s="3" t="s">
        <v>9100</v>
      </c>
      <c r="L1264" s="3" t="s">
        <v>41</v>
      </c>
      <c r="M1264" s="3" t="s">
        <v>41</v>
      </c>
      <c r="N1264" s="3" t="s">
        <v>41</v>
      </c>
      <c r="O1264" s="3" t="s">
        <v>41</v>
      </c>
      <c r="P1264" s="3" t="s">
        <v>41</v>
      </c>
      <c r="Q1264" s="3" t="s">
        <v>41</v>
      </c>
    </row>
    <row r="1265" spans="1:17">
      <c r="A1265" s="2" t="s">
        <v>9101</v>
      </c>
      <c r="B1265" s="2" t="s">
        <v>9102</v>
      </c>
      <c r="C1265" s="2" t="s">
        <v>5508</v>
      </c>
      <c r="D1265" s="3" t="s">
        <v>41</v>
      </c>
      <c r="E1265" s="3" t="s">
        <v>41</v>
      </c>
      <c r="F1265" s="3" t="s">
        <v>41</v>
      </c>
      <c r="G1265" s="3" t="s">
        <v>41</v>
      </c>
      <c r="H1265" s="3" t="s">
        <v>41</v>
      </c>
      <c r="I1265" s="3" t="s">
        <v>41</v>
      </c>
      <c r="J1265" s="3" t="s">
        <v>41</v>
      </c>
      <c r="K1265" s="3" t="s">
        <v>41</v>
      </c>
      <c r="L1265" s="3" t="s">
        <v>41</v>
      </c>
      <c r="M1265" s="3" t="s">
        <v>41</v>
      </c>
      <c r="N1265" s="3" t="s">
        <v>41</v>
      </c>
      <c r="O1265" s="3" t="s">
        <v>41</v>
      </c>
      <c r="P1265" s="3" t="s">
        <v>41</v>
      </c>
      <c r="Q1265" s="3" t="s">
        <v>41</v>
      </c>
    </row>
    <row r="1266" spans="1:17">
      <c r="A1266" s="2" t="s">
        <v>9103</v>
      </c>
      <c r="B1266" s="2" t="s">
        <v>9104</v>
      </c>
      <c r="C1266" s="2" t="s">
        <v>5508</v>
      </c>
      <c r="D1266" s="3" t="s">
        <v>9105</v>
      </c>
      <c r="E1266" s="3" t="s">
        <v>9106</v>
      </c>
      <c r="F1266" s="3" t="s">
        <v>9107</v>
      </c>
      <c r="G1266" s="3" t="s">
        <v>9108</v>
      </c>
      <c r="H1266" s="3" t="s">
        <v>9109</v>
      </c>
      <c r="I1266" s="3" t="s">
        <v>9110</v>
      </c>
      <c r="J1266" s="3" t="s">
        <v>9111</v>
      </c>
      <c r="K1266" s="3" t="s">
        <v>9112</v>
      </c>
      <c r="L1266" s="3" t="s">
        <v>41</v>
      </c>
      <c r="M1266" s="3" t="s">
        <v>41</v>
      </c>
      <c r="N1266" s="3" t="s">
        <v>41</v>
      </c>
      <c r="O1266" s="3" t="s">
        <v>41</v>
      </c>
      <c r="P1266" s="3" t="s">
        <v>41</v>
      </c>
      <c r="Q1266" s="3" t="s">
        <v>41</v>
      </c>
    </row>
    <row r="1267" spans="1:17">
      <c r="A1267" s="2" t="s">
        <v>9113</v>
      </c>
      <c r="B1267" s="2" t="s">
        <v>9114</v>
      </c>
      <c r="C1267" s="2" t="s">
        <v>5508</v>
      </c>
      <c r="D1267" s="3" t="s">
        <v>9115</v>
      </c>
      <c r="E1267" s="3" t="s">
        <v>9116</v>
      </c>
      <c r="F1267" s="3" t="s">
        <v>9117</v>
      </c>
      <c r="G1267" s="3" t="s">
        <v>9118</v>
      </c>
      <c r="H1267" s="3" t="s">
        <v>9119</v>
      </c>
      <c r="I1267" s="3" t="s">
        <v>9120</v>
      </c>
      <c r="J1267" s="3" t="s">
        <v>9121</v>
      </c>
      <c r="K1267" s="3" t="s">
        <v>9122</v>
      </c>
      <c r="L1267" s="3" t="s">
        <v>41</v>
      </c>
      <c r="M1267" s="3" t="s">
        <v>41</v>
      </c>
      <c r="N1267" s="3" t="s">
        <v>41</v>
      </c>
      <c r="O1267" s="3" t="s">
        <v>41</v>
      </c>
      <c r="P1267" s="3" t="s">
        <v>41</v>
      </c>
      <c r="Q1267" s="3" t="s">
        <v>41</v>
      </c>
    </row>
    <row r="1268" spans="1:17">
      <c r="A1268" s="2" t="s">
        <v>9123</v>
      </c>
      <c r="B1268" s="2" t="s">
        <v>9124</v>
      </c>
      <c r="C1268" s="2" t="s">
        <v>5508</v>
      </c>
      <c r="D1268" s="3" t="s">
        <v>9125</v>
      </c>
      <c r="E1268" s="3" t="s">
        <v>9126</v>
      </c>
      <c r="F1268" s="3" t="s">
        <v>9127</v>
      </c>
      <c r="G1268" s="3" t="s">
        <v>9128</v>
      </c>
      <c r="H1268" s="3" t="s">
        <v>9129</v>
      </c>
      <c r="I1268" s="3" t="s">
        <v>9130</v>
      </c>
      <c r="J1268" s="3" t="s">
        <v>9131</v>
      </c>
      <c r="K1268" s="3" t="s">
        <v>9132</v>
      </c>
      <c r="L1268" s="3" t="s">
        <v>9133</v>
      </c>
      <c r="M1268" s="3" t="s">
        <v>9134</v>
      </c>
      <c r="N1268" s="3" t="s">
        <v>9135</v>
      </c>
      <c r="O1268" s="3" t="s">
        <v>9136</v>
      </c>
      <c r="P1268" s="3" t="s">
        <v>9137</v>
      </c>
      <c r="Q1268" s="3" t="s">
        <v>9138</v>
      </c>
    </row>
    <row r="1269" spans="1:17">
      <c r="A1269" s="2" t="s">
        <v>9139</v>
      </c>
      <c r="B1269" s="2" t="s">
        <v>9140</v>
      </c>
      <c r="C1269" s="2" t="s">
        <v>5508</v>
      </c>
    </row>
    <row r="1270" spans="1:17">
      <c r="A1270" s="2" t="s">
        <v>9141</v>
      </c>
      <c r="B1270" s="2" t="s">
        <v>9142</v>
      </c>
      <c r="C1270" s="2" t="s">
        <v>5508</v>
      </c>
      <c r="D1270" s="3" t="s">
        <v>9143</v>
      </c>
      <c r="E1270" s="3" t="s">
        <v>9144</v>
      </c>
      <c r="F1270" s="3" t="s">
        <v>9145</v>
      </c>
      <c r="G1270" s="3" t="s">
        <v>9146</v>
      </c>
      <c r="H1270" s="3" t="s">
        <v>9147</v>
      </c>
      <c r="I1270" s="3" t="s">
        <v>9148</v>
      </c>
      <c r="J1270" s="3" t="s">
        <v>9149</v>
      </c>
      <c r="K1270" s="3" t="s">
        <v>9150</v>
      </c>
      <c r="L1270" s="3" t="s">
        <v>41</v>
      </c>
      <c r="M1270" s="3" t="s">
        <v>41</v>
      </c>
      <c r="N1270" s="3" t="s">
        <v>41</v>
      </c>
      <c r="O1270" s="3" t="s">
        <v>41</v>
      </c>
      <c r="P1270" s="3" t="s">
        <v>41</v>
      </c>
      <c r="Q1270" s="3" t="s">
        <v>41</v>
      </c>
    </row>
    <row r="1271" spans="1:17">
      <c r="A1271" s="2" t="s">
        <v>9151</v>
      </c>
      <c r="B1271" s="2" t="s">
        <v>9152</v>
      </c>
      <c r="C1271" s="2" t="s">
        <v>5508</v>
      </c>
      <c r="D1271" s="3" t="s">
        <v>9153</v>
      </c>
      <c r="E1271" s="3" t="s">
        <v>9154</v>
      </c>
      <c r="F1271" s="3" t="s">
        <v>9155</v>
      </c>
      <c r="G1271" s="3" t="s">
        <v>9156</v>
      </c>
      <c r="H1271" s="3" t="s">
        <v>9157</v>
      </c>
      <c r="I1271" s="3" t="s">
        <v>9158</v>
      </c>
      <c r="J1271" s="3" t="s">
        <v>9159</v>
      </c>
      <c r="K1271" s="3" t="s">
        <v>9160</v>
      </c>
      <c r="L1271" s="3" t="s">
        <v>41</v>
      </c>
      <c r="M1271" s="3" t="s">
        <v>41</v>
      </c>
      <c r="N1271" s="3" t="s">
        <v>41</v>
      </c>
      <c r="O1271" s="3" t="s">
        <v>41</v>
      </c>
      <c r="P1271" s="3" t="s">
        <v>41</v>
      </c>
      <c r="Q1271" s="3" t="s">
        <v>41</v>
      </c>
    </row>
  </sheetData>
  <mergeCells count="1">
    <mergeCell ref="B2:H2"/>
  </mergeCells>
  <conditionalFormatting sqref="I1:XFD1048576 B1:H1 A3:H1048576">
    <cfRule type="expression" dxfId="0" priority="1">
      <formula>MOD(ROW(),2)=0</formula>
    </cfRule>
  </conditionalFormatting>
  <pageMargins left="0.7" right="0.7" top="0.75" bottom="0.75" header="0.3" footer="0.3"/>
  <pageSetup orientation="portrait" verticalDpi="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U33"/>
  <sheetViews>
    <sheetView showGridLines="0" workbookViewId="0">
      <pane xSplit="1" topLeftCell="ASM1" activePane="topRight" state="frozen"/>
      <selection pane="topRight" activeCell="ASN23" sqref="ASN23"/>
    </sheetView>
  </sheetViews>
  <sheetFormatPr baseColWidth="10" defaultColWidth="8.83203125" defaultRowHeight="14" x14ac:dyDescent="0"/>
  <cols>
    <col min="1" max="1" width="26.6640625" customWidth="1"/>
    <col min="2" max="1268" width="4.6640625" customWidth="1"/>
  </cols>
  <sheetData>
    <row r="1" spans="1:1269" ht="72">
      <c r="B1" s="4" t="s">
        <v>16</v>
      </c>
      <c r="C1" s="4" t="s">
        <v>32</v>
      </c>
      <c r="D1" s="4" t="s">
        <v>42</v>
      </c>
      <c r="E1" s="4" t="s">
        <v>51</v>
      </c>
      <c r="F1" s="4" t="s">
        <v>52</v>
      </c>
      <c r="G1" s="4" t="s">
        <v>59</v>
      </c>
      <c r="H1" s="4" t="s">
        <v>68</v>
      </c>
      <c r="I1" s="4" t="s">
        <v>77</v>
      </c>
      <c r="J1" s="4" t="s">
        <v>92</v>
      </c>
      <c r="K1" s="4" t="s">
        <v>101</v>
      </c>
      <c r="L1" s="4" t="s">
        <v>110</v>
      </c>
      <c r="M1" s="4" t="s">
        <v>111</v>
      </c>
      <c r="N1" s="4" t="s">
        <v>120</v>
      </c>
      <c r="O1" s="4" t="s">
        <v>129</v>
      </c>
      <c r="P1" s="4" t="s">
        <v>138</v>
      </c>
      <c r="Q1" s="4" t="s">
        <v>147</v>
      </c>
      <c r="R1" s="4" t="s">
        <v>156</v>
      </c>
      <c r="S1" s="4" t="s">
        <v>165</v>
      </c>
      <c r="T1" s="4" t="s">
        <v>174</v>
      </c>
      <c r="U1" s="4" t="s">
        <v>183</v>
      </c>
      <c r="V1" s="4" t="s">
        <v>190</v>
      </c>
      <c r="W1" s="4" t="s">
        <v>205</v>
      </c>
      <c r="X1" s="4" t="s">
        <v>214</v>
      </c>
      <c r="Y1" s="4" t="s">
        <v>223</v>
      </c>
      <c r="Z1" s="4" t="s">
        <v>232</v>
      </c>
      <c r="AA1" s="4" t="s">
        <v>241</v>
      </c>
      <c r="AB1" s="4" t="s">
        <v>250</v>
      </c>
      <c r="AC1" s="4" t="s">
        <v>257</v>
      </c>
      <c r="AD1" s="4" t="s">
        <v>264</v>
      </c>
      <c r="AE1" s="4" t="s">
        <v>273</v>
      </c>
      <c r="AF1" s="4" t="s">
        <v>282</v>
      </c>
      <c r="AG1" s="4" t="s">
        <v>283</v>
      </c>
      <c r="AH1" s="4" t="s">
        <v>284</v>
      </c>
      <c r="AI1" s="4" t="s">
        <v>293</v>
      </c>
      <c r="AJ1" s="4" t="s">
        <v>302</v>
      </c>
      <c r="AK1" s="4" t="s">
        <v>310</v>
      </c>
      <c r="AL1" s="4" t="s">
        <v>311</v>
      </c>
      <c r="AM1" s="4" t="s">
        <v>312</v>
      </c>
      <c r="AN1" s="4" t="s">
        <v>313</v>
      </c>
      <c r="AO1" s="4" t="s">
        <v>322</v>
      </c>
      <c r="AP1" s="4" t="s">
        <v>331</v>
      </c>
      <c r="AQ1" s="4" t="s">
        <v>340</v>
      </c>
      <c r="AR1" s="4" t="s">
        <v>341</v>
      </c>
      <c r="AS1" s="4" t="s">
        <v>350</v>
      </c>
      <c r="AT1" s="4" t="s">
        <v>359</v>
      </c>
      <c r="AU1" s="4" t="s">
        <v>368</v>
      </c>
      <c r="AV1" s="4" t="s">
        <v>369</v>
      </c>
      <c r="AW1" s="4" t="s">
        <v>370</v>
      </c>
      <c r="AX1" s="4" t="s">
        <v>379</v>
      </c>
      <c r="AY1" s="4" t="s">
        <v>388</v>
      </c>
      <c r="AZ1" s="4" t="s">
        <v>397</v>
      </c>
      <c r="BA1" s="4" t="s">
        <v>406</v>
      </c>
      <c r="BB1" s="4" t="s">
        <v>415</v>
      </c>
      <c r="BC1" s="4" t="s">
        <v>424</v>
      </c>
      <c r="BD1" s="4" t="s">
        <v>433</v>
      </c>
      <c r="BE1" s="4" t="s">
        <v>442</v>
      </c>
      <c r="BF1" s="4" t="s">
        <v>451</v>
      </c>
      <c r="BG1" s="4" t="s">
        <v>460</v>
      </c>
      <c r="BH1" s="4" t="s">
        <v>469</v>
      </c>
      <c r="BI1" s="4" t="s">
        <v>470</v>
      </c>
      <c r="BJ1" s="4" t="s">
        <v>479</v>
      </c>
      <c r="BK1" s="4" t="s">
        <v>480</v>
      </c>
      <c r="BL1" s="4" t="s">
        <v>481</v>
      </c>
      <c r="BM1" s="4" t="s">
        <v>482</v>
      </c>
      <c r="BN1" s="4" t="s">
        <v>483</v>
      </c>
      <c r="BO1" s="4" t="s">
        <v>492</v>
      </c>
      <c r="BP1" s="4" t="s">
        <v>501</v>
      </c>
      <c r="BQ1" s="4" t="s">
        <v>502</v>
      </c>
      <c r="BR1" s="4" t="s">
        <v>511</v>
      </c>
      <c r="BS1" s="4" t="s">
        <v>520</v>
      </c>
      <c r="BT1" s="4" t="s">
        <v>529</v>
      </c>
      <c r="BU1" s="4" t="s">
        <v>538</v>
      </c>
      <c r="BV1" s="4" t="s">
        <v>539</v>
      </c>
      <c r="BW1" s="4" t="s">
        <v>548</v>
      </c>
      <c r="BX1" s="4" t="s">
        <v>557</v>
      </c>
      <c r="BY1" s="4" t="s">
        <v>566</v>
      </c>
      <c r="BZ1" s="4" t="s">
        <v>575</v>
      </c>
      <c r="CA1" s="4" t="s">
        <v>584</v>
      </c>
      <c r="CB1" s="4" t="s">
        <v>591</v>
      </c>
      <c r="CC1" s="4" t="s">
        <v>598</v>
      </c>
      <c r="CD1" s="4" t="s">
        <v>607</v>
      </c>
      <c r="CE1" s="4" t="s">
        <v>616</v>
      </c>
      <c r="CF1" s="4" t="s">
        <v>625</v>
      </c>
      <c r="CG1" s="4" t="s">
        <v>634</v>
      </c>
      <c r="CH1" s="4" t="s">
        <v>643</v>
      </c>
      <c r="CI1" s="4" t="s">
        <v>650</v>
      </c>
      <c r="CJ1" s="4" t="s">
        <v>659</v>
      </c>
      <c r="CK1" s="4" t="s">
        <v>666</v>
      </c>
      <c r="CL1" s="4" t="s">
        <v>667</v>
      </c>
      <c r="CM1" s="4" t="s">
        <v>668</v>
      </c>
      <c r="CN1" s="4" t="s">
        <v>677</v>
      </c>
      <c r="CO1" s="4" t="s">
        <v>686</v>
      </c>
      <c r="CP1" s="4" t="s">
        <v>693</v>
      </c>
      <c r="CQ1" s="4" t="s">
        <v>700</v>
      </c>
      <c r="CR1" s="4" t="s">
        <v>707</v>
      </c>
      <c r="CS1" s="4" t="s">
        <v>715</v>
      </c>
      <c r="CT1" s="4" t="s">
        <v>716</v>
      </c>
      <c r="CU1" s="4" t="s">
        <v>717</v>
      </c>
      <c r="CV1" s="4" t="s">
        <v>726</v>
      </c>
      <c r="CW1" s="4" t="s">
        <v>735</v>
      </c>
      <c r="CX1" s="4" t="s">
        <v>744</v>
      </c>
      <c r="CY1" s="4" t="s">
        <v>753</v>
      </c>
      <c r="CZ1" s="4" t="s">
        <v>762</v>
      </c>
      <c r="DA1" s="4" t="s">
        <v>769</v>
      </c>
      <c r="DB1" s="4" t="s">
        <v>776</v>
      </c>
      <c r="DC1" s="4" t="s">
        <v>783</v>
      </c>
      <c r="DD1" s="4" t="s">
        <v>790</v>
      </c>
      <c r="DE1" s="4" t="s">
        <v>795</v>
      </c>
      <c r="DF1" s="4" t="s">
        <v>804</v>
      </c>
      <c r="DG1" s="4" t="s">
        <v>813</v>
      </c>
      <c r="DH1" s="4" t="s">
        <v>822</v>
      </c>
      <c r="DI1" s="4" t="s">
        <v>827</v>
      </c>
      <c r="DJ1" s="4" t="s">
        <v>836</v>
      </c>
      <c r="DK1" s="4" t="s">
        <v>845</v>
      </c>
      <c r="DL1" s="4" t="s">
        <v>854</v>
      </c>
      <c r="DM1" s="4" t="s">
        <v>863</v>
      </c>
      <c r="DN1" s="4" t="s">
        <v>872</v>
      </c>
      <c r="DO1" s="4" t="s">
        <v>881</v>
      </c>
      <c r="DP1" s="4" t="s">
        <v>890</v>
      </c>
      <c r="DQ1" s="4" t="s">
        <v>899</v>
      </c>
      <c r="DR1" s="4" t="s">
        <v>908</v>
      </c>
      <c r="DS1" s="4" t="s">
        <v>917</v>
      </c>
      <c r="DT1" s="4" t="s">
        <v>918</v>
      </c>
      <c r="DU1" s="4" t="s">
        <v>919</v>
      </c>
      <c r="DV1" s="4" t="s">
        <v>928</v>
      </c>
      <c r="DW1" s="4" t="s">
        <v>937</v>
      </c>
      <c r="DX1" s="4" t="s">
        <v>938</v>
      </c>
      <c r="DY1" s="4" t="s">
        <v>947</v>
      </c>
      <c r="DZ1" s="4" t="s">
        <v>956</v>
      </c>
      <c r="EA1" s="4" t="s">
        <v>965</v>
      </c>
      <c r="EB1" s="4" t="s">
        <v>974</v>
      </c>
      <c r="EC1" s="4" t="s">
        <v>983</v>
      </c>
      <c r="ED1" s="4" t="s">
        <v>984</v>
      </c>
      <c r="EE1" s="4" t="s">
        <v>993</v>
      </c>
      <c r="EF1" s="4" t="s">
        <v>994</v>
      </c>
      <c r="EG1" s="4" t="s">
        <v>995</v>
      </c>
      <c r="EH1" s="4" t="s">
        <v>1001</v>
      </c>
      <c r="EI1" s="4" t="s">
        <v>1014</v>
      </c>
      <c r="EJ1" s="4" t="s">
        <v>1023</v>
      </c>
      <c r="EK1" s="4" t="s">
        <v>1038</v>
      </c>
      <c r="EL1" s="4" t="s">
        <v>1049</v>
      </c>
      <c r="EM1" s="4" t="s">
        <v>1059</v>
      </c>
      <c r="EN1" s="4" t="s">
        <v>1065</v>
      </c>
      <c r="EO1" s="4" t="s">
        <v>1075</v>
      </c>
      <c r="EP1" s="4" t="s">
        <v>1085</v>
      </c>
      <c r="EQ1" s="4" t="s">
        <v>1093</v>
      </c>
      <c r="ER1" s="4" t="s">
        <v>1109</v>
      </c>
      <c r="ES1" s="4" t="s">
        <v>1119</v>
      </c>
      <c r="ET1" s="4" t="s">
        <v>1121</v>
      </c>
      <c r="EU1" s="4" t="s">
        <v>1130</v>
      </c>
      <c r="EV1" s="4" t="s">
        <v>1132</v>
      </c>
      <c r="EW1" s="4" t="s">
        <v>1142</v>
      </c>
      <c r="EX1" s="4" t="s">
        <v>1144</v>
      </c>
      <c r="EY1" s="4" t="s">
        <v>1146</v>
      </c>
      <c r="EZ1" s="4" t="s">
        <v>1156</v>
      </c>
      <c r="FA1" s="4" t="s">
        <v>1166</v>
      </c>
      <c r="FB1" s="4" t="s">
        <v>1176</v>
      </c>
      <c r="FC1" s="4" t="s">
        <v>1186</v>
      </c>
      <c r="FD1" s="4" t="s">
        <v>1194</v>
      </c>
      <c r="FE1" s="4" t="s">
        <v>1196</v>
      </c>
      <c r="FF1" s="4" t="s">
        <v>1206</v>
      </c>
      <c r="FG1" s="4" t="s">
        <v>1216</v>
      </c>
      <c r="FH1" s="4" t="s">
        <v>1224</v>
      </c>
      <c r="FI1" s="4" t="s">
        <v>1233</v>
      </c>
      <c r="FJ1" s="4" t="s">
        <v>1235</v>
      </c>
      <c r="FK1" s="4" t="s">
        <v>1237</v>
      </c>
      <c r="FL1" s="4" t="s">
        <v>1247</v>
      </c>
      <c r="FM1" s="4" t="s">
        <v>1249</v>
      </c>
      <c r="FN1" s="4" t="s">
        <v>1257</v>
      </c>
      <c r="FO1" s="4" t="s">
        <v>1267</v>
      </c>
      <c r="FP1" s="4" t="s">
        <v>1277</v>
      </c>
      <c r="FQ1" s="4" t="s">
        <v>1282</v>
      </c>
      <c r="FR1" s="4" t="s">
        <v>1285</v>
      </c>
      <c r="FS1" s="4" t="s">
        <v>1287</v>
      </c>
      <c r="FT1" s="4" t="s">
        <v>1292</v>
      </c>
      <c r="FU1" s="4" t="s">
        <v>1302</v>
      </c>
      <c r="FV1" s="4" t="s">
        <v>1312</v>
      </c>
      <c r="FW1" s="4" t="s">
        <v>1322</v>
      </c>
      <c r="FX1" s="4" t="s">
        <v>1332</v>
      </c>
      <c r="FY1" s="4" t="s">
        <v>1342</v>
      </c>
      <c r="FZ1" s="4" t="s">
        <v>1349</v>
      </c>
      <c r="GA1" s="4" t="s">
        <v>1357</v>
      </c>
      <c r="GB1" s="4" t="s">
        <v>1359</v>
      </c>
      <c r="GC1" s="4" t="s">
        <v>1369</v>
      </c>
      <c r="GD1" s="4" t="s">
        <v>1379</v>
      </c>
      <c r="GE1" s="4" t="s">
        <v>1389</v>
      </c>
      <c r="GF1" s="4" t="s">
        <v>1391</v>
      </c>
      <c r="GG1" s="4" t="s">
        <v>1393</v>
      </c>
      <c r="GH1" s="4" t="s">
        <v>1409</v>
      </c>
      <c r="GI1" s="4" t="s">
        <v>1419</v>
      </c>
      <c r="GJ1" s="4" t="s">
        <v>1429</v>
      </c>
      <c r="GK1" s="4" t="s">
        <v>1431</v>
      </c>
      <c r="GL1" s="4" t="s">
        <v>1441</v>
      </c>
      <c r="GM1" s="4" t="s">
        <v>1449</v>
      </c>
      <c r="GN1" s="4" t="s">
        <v>1459</v>
      </c>
      <c r="GO1" s="4" t="s">
        <v>1461</v>
      </c>
      <c r="GP1" s="4" t="s">
        <v>1463</v>
      </c>
      <c r="GQ1" s="4" t="s">
        <v>1465</v>
      </c>
      <c r="GR1" s="4" t="s">
        <v>1467</v>
      </c>
      <c r="GS1" s="4" t="s">
        <v>1469</v>
      </c>
      <c r="GT1" s="4" t="s">
        <v>1471</v>
      </c>
      <c r="GU1" s="4" t="s">
        <v>1479</v>
      </c>
      <c r="GV1" s="4" t="s">
        <v>1481</v>
      </c>
      <c r="GW1" s="4" t="s">
        <v>1491</v>
      </c>
      <c r="GX1" s="4" t="s">
        <v>1500</v>
      </c>
      <c r="GY1" s="4" t="s">
        <v>1502</v>
      </c>
      <c r="GZ1" s="4" t="s">
        <v>1512</v>
      </c>
      <c r="HA1" s="4" t="s">
        <v>1514</v>
      </c>
      <c r="HB1" s="4" t="s">
        <v>1516</v>
      </c>
      <c r="HC1" s="4" t="s">
        <v>1518</v>
      </c>
      <c r="HD1" s="4" t="s">
        <v>1526</v>
      </c>
      <c r="HE1" s="4" t="s">
        <v>1528</v>
      </c>
      <c r="HF1" s="4" t="s">
        <v>1538</v>
      </c>
      <c r="HG1" s="4" t="s">
        <v>1544</v>
      </c>
      <c r="HH1" s="4" t="s">
        <v>1552</v>
      </c>
      <c r="HI1" s="4" t="s">
        <v>1554</v>
      </c>
      <c r="HJ1" s="4" t="s">
        <v>1564</v>
      </c>
      <c r="HK1" s="4" t="s">
        <v>1574</v>
      </c>
      <c r="HL1" s="4" t="s">
        <v>1576</v>
      </c>
      <c r="HM1" s="4" t="s">
        <v>1586</v>
      </c>
      <c r="HN1" s="4" t="s">
        <v>1594</v>
      </c>
      <c r="HO1" s="4" t="s">
        <v>1609</v>
      </c>
      <c r="HP1" s="4" t="s">
        <v>1619</v>
      </c>
      <c r="HQ1" s="4" t="s">
        <v>1621</v>
      </c>
      <c r="HR1" s="4" t="s">
        <v>1631</v>
      </c>
      <c r="HS1" s="4" t="s">
        <v>1639</v>
      </c>
      <c r="HT1" s="4" t="s">
        <v>1649</v>
      </c>
      <c r="HU1" s="4" t="s">
        <v>1659</v>
      </c>
      <c r="HV1" s="4" t="s">
        <v>1669</v>
      </c>
      <c r="HW1" s="4" t="s">
        <v>1671</v>
      </c>
      <c r="HX1" s="4" t="s">
        <v>1681</v>
      </c>
      <c r="HY1" s="4" t="s">
        <v>1683</v>
      </c>
      <c r="HZ1" s="4" t="s">
        <v>1693</v>
      </c>
      <c r="IA1" s="4" t="s">
        <v>1703</v>
      </c>
      <c r="IB1" s="4" t="s">
        <v>1713</v>
      </c>
      <c r="IC1" s="4" t="s">
        <v>1723</v>
      </c>
      <c r="ID1" s="4" t="s">
        <v>1725</v>
      </c>
      <c r="IE1" s="4" t="s">
        <v>1727</v>
      </c>
      <c r="IF1" s="4" t="s">
        <v>1737</v>
      </c>
      <c r="IG1" s="4" t="s">
        <v>1739</v>
      </c>
      <c r="IH1" s="4" t="s">
        <v>1748</v>
      </c>
      <c r="II1" s="4" t="s">
        <v>1757</v>
      </c>
      <c r="IJ1" s="4" t="s">
        <v>1759</v>
      </c>
      <c r="IK1" s="4" t="s">
        <v>1764</v>
      </c>
      <c r="IL1" s="4" t="s">
        <v>1768</v>
      </c>
      <c r="IM1" s="4" t="s">
        <v>1782</v>
      </c>
      <c r="IN1" s="4" t="s">
        <v>1783</v>
      </c>
      <c r="IO1" s="4" t="s">
        <v>1784</v>
      </c>
      <c r="IP1" s="4" t="s">
        <v>1785</v>
      </c>
      <c r="IQ1" s="4" t="s">
        <v>1792</v>
      </c>
      <c r="IR1" s="4" t="s">
        <v>1793</v>
      </c>
      <c r="IS1" s="4" t="s">
        <v>1802</v>
      </c>
      <c r="IT1" s="4" t="s">
        <v>1803</v>
      </c>
      <c r="IU1" s="4" t="s">
        <v>1805</v>
      </c>
      <c r="IV1" s="4" t="s">
        <v>1814</v>
      </c>
      <c r="IW1" s="4" t="s">
        <v>1815</v>
      </c>
      <c r="IX1" s="4" t="s">
        <v>1824</v>
      </c>
      <c r="IY1" s="4" t="s">
        <v>1830</v>
      </c>
      <c r="IZ1" s="4" t="s">
        <v>1839</v>
      </c>
      <c r="JA1" s="4" t="s">
        <v>1848</v>
      </c>
      <c r="JB1" s="4" t="s">
        <v>1857</v>
      </c>
      <c r="JC1" s="4" t="s">
        <v>1864</v>
      </c>
      <c r="JD1" s="4" t="s">
        <v>1873</v>
      </c>
      <c r="JE1" s="4" t="s">
        <v>1882</v>
      </c>
      <c r="JF1" s="4" t="s">
        <v>1887</v>
      </c>
      <c r="JG1" s="4" t="s">
        <v>1894</v>
      </c>
      <c r="JH1" s="4" t="s">
        <v>1906</v>
      </c>
      <c r="JI1" s="4" t="s">
        <v>1915</v>
      </c>
      <c r="JJ1" s="4" t="s">
        <v>1924</v>
      </c>
      <c r="JK1" s="4" t="s">
        <v>1933</v>
      </c>
      <c r="JL1" s="4" t="s">
        <v>1934</v>
      </c>
      <c r="JM1" s="4" t="s">
        <v>1943</v>
      </c>
      <c r="JN1" s="4" t="s">
        <v>1952</v>
      </c>
      <c r="JO1" s="4" t="s">
        <v>1961</v>
      </c>
      <c r="JP1" s="4" t="s">
        <v>1971</v>
      </c>
      <c r="JQ1" s="4" t="s">
        <v>1976</v>
      </c>
      <c r="JR1" s="4" t="s">
        <v>1977</v>
      </c>
      <c r="JS1" s="4" t="s">
        <v>1978</v>
      </c>
      <c r="JT1" s="4" t="s">
        <v>1989</v>
      </c>
      <c r="JU1" s="4" t="s">
        <v>1998</v>
      </c>
      <c r="JV1" s="4" t="s">
        <v>2007</v>
      </c>
      <c r="JW1" s="4" t="s">
        <v>2013</v>
      </c>
      <c r="JX1" s="4" t="s">
        <v>2022</v>
      </c>
      <c r="JY1" s="4" t="s">
        <v>2023</v>
      </c>
      <c r="JZ1" s="4" t="s">
        <v>2024</v>
      </c>
      <c r="KA1" s="4" t="s">
        <v>2025</v>
      </c>
      <c r="KB1" s="4" t="s">
        <v>2034</v>
      </c>
      <c r="KC1" s="4" t="s">
        <v>2040</v>
      </c>
      <c r="KD1" s="4" t="s">
        <v>2049</v>
      </c>
      <c r="KE1" s="4" t="s">
        <v>2058</v>
      </c>
      <c r="KF1" s="4" t="s">
        <v>2067</v>
      </c>
      <c r="KG1" s="4" t="s">
        <v>2074</v>
      </c>
      <c r="KH1" s="4" t="s">
        <v>2075</v>
      </c>
      <c r="KI1" s="4" t="s">
        <v>2076</v>
      </c>
      <c r="KJ1" s="4" t="s">
        <v>2085</v>
      </c>
      <c r="KK1" s="4" t="s">
        <v>2092</v>
      </c>
      <c r="KL1" s="4" t="s">
        <v>2095</v>
      </c>
      <c r="KM1" s="4" t="s">
        <v>2096</v>
      </c>
      <c r="KN1" s="4" t="s">
        <v>2097</v>
      </c>
      <c r="KO1" s="4" t="s">
        <v>2106</v>
      </c>
      <c r="KP1" s="4" t="s">
        <v>2115</v>
      </c>
      <c r="KQ1" s="4" t="s">
        <v>2124</v>
      </c>
      <c r="KR1" s="4" t="s">
        <v>2133</v>
      </c>
      <c r="KS1" s="4" t="s">
        <v>2142</v>
      </c>
      <c r="KT1" s="4" t="s">
        <v>2151</v>
      </c>
      <c r="KU1" s="4" t="s">
        <v>2160</v>
      </c>
      <c r="KV1" s="4" t="s">
        <v>2169</v>
      </c>
      <c r="KW1" s="4" t="s">
        <v>2172</v>
      </c>
      <c r="KX1" s="4" t="s">
        <v>2184</v>
      </c>
      <c r="KY1" s="4" t="s">
        <v>2193</v>
      </c>
      <c r="KZ1" s="4" t="s">
        <v>2202</v>
      </c>
      <c r="LA1" s="4" t="s">
        <v>2203</v>
      </c>
      <c r="LB1" s="4" t="s">
        <v>2204</v>
      </c>
      <c r="LC1" s="4" t="s">
        <v>2209</v>
      </c>
      <c r="LD1" s="4" t="s">
        <v>2210</v>
      </c>
      <c r="LE1" s="4" t="s">
        <v>2219</v>
      </c>
      <c r="LF1" s="4" t="s">
        <v>2228</v>
      </c>
      <c r="LG1" s="4" t="s">
        <v>2230</v>
      </c>
      <c r="LH1" s="4" t="s">
        <v>2239</v>
      </c>
      <c r="LI1" s="4" t="s">
        <v>2248</v>
      </c>
      <c r="LJ1" s="4" t="s">
        <v>2249</v>
      </c>
      <c r="LK1" s="4" t="s">
        <v>2250</v>
      </c>
      <c r="LL1" s="4" t="s">
        <v>2251</v>
      </c>
      <c r="LM1" s="4" t="s">
        <v>2259</v>
      </c>
      <c r="LN1" s="4" t="s">
        <v>2260</v>
      </c>
      <c r="LO1" s="4" t="s">
        <v>2261</v>
      </c>
      <c r="LP1" s="4" t="s">
        <v>2270</v>
      </c>
      <c r="LQ1" s="4" t="s">
        <v>2279</v>
      </c>
      <c r="LR1" s="4" t="s">
        <v>2282</v>
      </c>
      <c r="LS1" s="4" t="s">
        <v>2291</v>
      </c>
      <c r="LT1" s="4" t="s">
        <v>2300</v>
      </c>
      <c r="LU1" s="4" t="s">
        <v>2308</v>
      </c>
      <c r="LV1" s="4" t="s">
        <v>2317</v>
      </c>
      <c r="LW1" s="4" t="s">
        <v>2319</v>
      </c>
      <c r="LX1" s="4" t="s">
        <v>2320</v>
      </c>
      <c r="LY1" s="4" t="s">
        <v>2327</v>
      </c>
      <c r="LZ1" s="4" t="s">
        <v>2336</v>
      </c>
      <c r="MA1" s="4" t="s">
        <v>2344</v>
      </c>
      <c r="MB1" s="4" t="s">
        <v>2345</v>
      </c>
      <c r="MC1" s="4" t="s">
        <v>2346</v>
      </c>
      <c r="MD1" s="4" t="s">
        <v>2355</v>
      </c>
      <c r="ME1" s="4" t="s">
        <v>2364</v>
      </c>
      <c r="MF1" s="4" t="s">
        <v>2365</v>
      </c>
      <c r="MG1" s="4" t="s">
        <v>2374</v>
      </c>
      <c r="MH1" s="4" t="s">
        <v>2381</v>
      </c>
      <c r="MI1" s="4" t="s">
        <v>2382</v>
      </c>
      <c r="MJ1" s="4" t="s">
        <v>2383</v>
      </c>
      <c r="MK1" s="4" t="s">
        <v>2384</v>
      </c>
      <c r="ML1" s="4" t="s">
        <v>2393</v>
      </c>
      <c r="MM1" s="4" t="s">
        <v>2394</v>
      </c>
      <c r="MN1" s="4" t="s">
        <v>2401</v>
      </c>
      <c r="MO1" s="4" t="s">
        <v>2402</v>
      </c>
      <c r="MP1" s="4" t="s">
        <v>2407</v>
      </c>
      <c r="MQ1" s="4" t="s">
        <v>2416</v>
      </c>
      <c r="MR1" s="4" t="s">
        <v>2425</v>
      </c>
      <c r="MS1" s="4" t="s">
        <v>2434</v>
      </c>
      <c r="MT1" s="4" t="s">
        <v>2443</v>
      </c>
      <c r="MU1" s="4" t="s">
        <v>2452</v>
      </c>
      <c r="MV1" s="4" t="s">
        <v>2461</v>
      </c>
      <c r="MW1" s="4" t="s">
        <v>2470</v>
      </c>
      <c r="MX1" s="4" t="s">
        <v>2479</v>
      </c>
      <c r="MY1" s="4" t="s">
        <v>2480</v>
      </c>
      <c r="MZ1" s="4" t="s">
        <v>2481</v>
      </c>
      <c r="NA1" s="4" t="s">
        <v>2495</v>
      </c>
      <c r="NB1" s="4" t="s">
        <v>2504</v>
      </c>
      <c r="NC1" s="4" t="s">
        <v>2512</v>
      </c>
      <c r="ND1" s="4" t="s">
        <v>2521</v>
      </c>
      <c r="NE1" s="4" t="s">
        <v>2527</v>
      </c>
      <c r="NF1" s="4" t="s">
        <v>2528</v>
      </c>
      <c r="NG1" s="4" t="s">
        <v>2529</v>
      </c>
      <c r="NH1" s="4" t="s">
        <v>2530</v>
      </c>
      <c r="NI1" s="4" t="s">
        <v>2537</v>
      </c>
      <c r="NJ1" s="4" t="s">
        <v>2544</v>
      </c>
      <c r="NK1" s="4" t="s">
        <v>2545</v>
      </c>
      <c r="NL1" s="4" t="s">
        <v>2554</v>
      </c>
      <c r="NM1" s="4" t="s">
        <v>2563</v>
      </c>
      <c r="NN1" s="4" t="s">
        <v>2564</v>
      </c>
      <c r="NO1" s="4" t="s">
        <v>2565</v>
      </c>
      <c r="NP1" s="4" t="s">
        <v>2566</v>
      </c>
      <c r="NQ1" s="4" t="s">
        <v>2575</v>
      </c>
      <c r="NR1" s="4" t="s">
        <v>2576</v>
      </c>
      <c r="NS1" s="4" t="s">
        <v>2580</v>
      </c>
      <c r="NT1" s="4" t="s">
        <v>2589</v>
      </c>
      <c r="NU1" s="4" t="s">
        <v>2598</v>
      </c>
      <c r="NV1" s="4" t="s">
        <v>2607</v>
      </c>
      <c r="NW1" s="4" t="s">
        <v>2613</v>
      </c>
      <c r="NX1" s="4" t="s">
        <v>2622</v>
      </c>
      <c r="NY1" s="4" t="s">
        <v>2636</v>
      </c>
      <c r="NZ1" s="4" t="s">
        <v>2645</v>
      </c>
      <c r="OA1" s="4" t="s">
        <v>2652</v>
      </c>
      <c r="OB1" s="4" t="s">
        <v>2657</v>
      </c>
      <c r="OC1" s="4" t="s">
        <v>2665</v>
      </c>
      <c r="OD1" s="4" t="s">
        <v>2666</v>
      </c>
      <c r="OE1" s="4" t="s">
        <v>2667</v>
      </c>
      <c r="OF1" s="4" t="s">
        <v>2668</v>
      </c>
      <c r="OG1" s="4" t="s">
        <v>2676</v>
      </c>
      <c r="OH1" s="4" t="s">
        <v>2685</v>
      </c>
      <c r="OI1" s="4" t="s">
        <v>2686</v>
      </c>
      <c r="OJ1" s="4" t="s">
        <v>2687</v>
      </c>
      <c r="OK1" s="4" t="s">
        <v>2688</v>
      </c>
      <c r="OL1" s="4" t="s">
        <v>2697</v>
      </c>
      <c r="OM1" s="4" t="s">
        <v>2706</v>
      </c>
      <c r="ON1" s="4" t="s">
        <v>2715</v>
      </c>
      <c r="OO1" s="4" t="s">
        <v>2724</v>
      </c>
      <c r="OP1" s="4" t="s">
        <v>2733</v>
      </c>
      <c r="OQ1" s="4" t="s">
        <v>2742</v>
      </c>
      <c r="OR1" s="4" t="s">
        <v>2751</v>
      </c>
      <c r="OS1" s="4" t="s">
        <v>2753</v>
      </c>
      <c r="OT1" s="4" t="s">
        <v>2762</v>
      </c>
      <c r="OU1" s="4" t="s">
        <v>2769</v>
      </c>
      <c r="OV1" s="4" t="s">
        <v>2778</v>
      </c>
      <c r="OW1" s="4" t="s">
        <v>2779</v>
      </c>
      <c r="OX1" s="4" t="s">
        <v>2787</v>
      </c>
      <c r="OY1" s="4" t="s">
        <v>2802</v>
      </c>
      <c r="OZ1" s="4" t="s">
        <v>2809</v>
      </c>
      <c r="PA1" s="4" t="s">
        <v>2811</v>
      </c>
      <c r="PB1" s="4" t="s">
        <v>2820</v>
      </c>
      <c r="PC1" s="4" t="s">
        <v>2835</v>
      </c>
      <c r="PD1" s="4" t="s">
        <v>2844</v>
      </c>
      <c r="PE1" s="4" t="s">
        <v>2851</v>
      </c>
      <c r="PF1" s="4" t="s">
        <v>2852</v>
      </c>
      <c r="PG1" s="4" t="s">
        <v>2861</v>
      </c>
      <c r="PH1" s="4" t="s">
        <v>2870</v>
      </c>
      <c r="PI1" s="4" t="s">
        <v>2871</v>
      </c>
      <c r="PJ1" s="4" t="s">
        <v>2880</v>
      </c>
      <c r="PK1" s="4" t="s">
        <v>2894</v>
      </c>
      <c r="PL1" s="4" t="s">
        <v>2903</v>
      </c>
      <c r="PM1" s="4" t="s">
        <v>2912</v>
      </c>
      <c r="PN1" s="4" t="s">
        <v>2919</v>
      </c>
      <c r="PO1" s="4" t="s">
        <v>2928</v>
      </c>
      <c r="PP1" s="4" t="s">
        <v>2932</v>
      </c>
      <c r="PQ1" s="4" t="s">
        <v>2941</v>
      </c>
      <c r="PR1" s="4" t="s">
        <v>2948</v>
      </c>
      <c r="PS1" s="4" t="s">
        <v>2957</v>
      </c>
      <c r="PT1" s="4" t="s">
        <v>2966</v>
      </c>
      <c r="PU1" s="4" t="s">
        <v>2975</v>
      </c>
      <c r="PV1" s="4" t="s">
        <v>2984</v>
      </c>
      <c r="PW1" s="4" t="s">
        <v>2992</v>
      </c>
      <c r="PX1" s="4" t="s">
        <v>2993</v>
      </c>
      <c r="PY1" s="4" t="s">
        <v>3002</v>
      </c>
      <c r="PZ1" s="4" t="s">
        <v>3006</v>
      </c>
      <c r="QA1" s="4" t="s">
        <v>3013</v>
      </c>
      <c r="QB1" s="4" t="s">
        <v>3022</v>
      </c>
      <c r="QC1" s="4" t="s">
        <v>3031</v>
      </c>
      <c r="QD1" s="4" t="s">
        <v>3037</v>
      </c>
      <c r="QE1" s="4" t="s">
        <v>3038</v>
      </c>
      <c r="QF1" s="4" t="s">
        <v>3041</v>
      </c>
      <c r="QG1" s="4" t="s">
        <v>3056</v>
      </c>
      <c r="QH1" s="4" t="s">
        <v>3063</v>
      </c>
      <c r="QI1" s="4" t="s">
        <v>3070</v>
      </c>
      <c r="QJ1" s="4" t="s">
        <v>3079</v>
      </c>
      <c r="QK1" s="4" t="s">
        <v>3088</v>
      </c>
      <c r="QL1" s="4" t="s">
        <v>3089</v>
      </c>
      <c r="QM1" s="4" t="s">
        <v>3098</v>
      </c>
      <c r="QN1" s="4" t="s">
        <v>3105</v>
      </c>
      <c r="QO1" s="4" t="s">
        <v>3106</v>
      </c>
      <c r="QP1" s="4" t="s">
        <v>3115</v>
      </c>
      <c r="QQ1" s="4" t="s">
        <v>3121</v>
      </c>
      <c r="QR1" s="4" t="s">
        <v>3128</v>
      </c>
      <c r="QS1" s="4" t="s">
        <v>3137</v>
      </c>
      <c r="QT1" s="4" t="s">
        <v>3146</v>
      </c>
      <c r="QU1" s="4" t="s">
        <v>3154</v>
      </c>
      <c r="QV1" s="4" t="s">
        <v>3163</v>
      </c>
      <c r="QW1" s="4" t="s">
        <v>3172</v>
      </c>
      <c r="QX1" s="4" t="s">
        <v>3181</v>
      </c>
      <c r="QY1" s="4" t="s">
        <v>3182</v>
      </c>
      <c r="QZ1" s="4" t="s">
        <v>3183</v>
      </c>
      <c r="RA1" s="4" t="s">
        <v>3198</v>
      </c>
      <c r="RB1" s="4" t="s">
        <v>3199</v>
      </c>
      <c r="RC1" s="4" t="s">
        <v>3214</v>
      </c>
      <c r="RD1" s="4" t="s">
        <v>3223</v>
      </c>
      <c r="RE1" s="4" t="s">
        <v>3230</v>
      </c>
      <c r="RF1" s="4" t="s">
        <v>3239</v>
      </c>
      <c r="RG1" s="4" t="s">
        <v>3254</v>
      </c>
      <c r="RH1" s="4" t="s">
        <v>3262</v>
      </c>
      <c r="RI1" s="4" t="s">
        <v>3271</v>
      </c>
      <c r="RJ1" s="4" t="s">
        <v>3278</v>
      </c>
      <c r="RK1" s="4" t="s">
        <v>3279</v>
      </c>
      <c r="RL1" s="4" t="s">
        <v>3280</v>
      </c>
      <c r="RM1" s="4" t="s">
        <v>3289</v>
      </c>
      <c r="RN1" s="4" t="s">
        <v>3298</v>
      </c>
      <c r="RO1" s="4" t="s">
        <v>3304</v>
      </c>
      <c r="RP1" s="4" t="s">
        <v>3312</v>
      </c>
      <c r="RQ1" s="4" t="s">
        <v>3321</v>
      </c>
      <c r="RR1" s="4" t="s">
        <v>3336</v>
      </c>
      <c r="RS1" s="4" t="s">
        <v>3345</v>
      </c>
      <c r="RT1" s="4" t="s">
        <v>3354</v>
      </c>
      <c r="RU1" s="4" t="s">
        <v>3355</v>
      </c>
      <c r="RV1" s="4" t="s">
        <v>3365</v>
      </c>
      <c r="RW1" s="4" t="s">
        <v>3374</v>
      </c>
      <c r="RX1" s="4" t="s">
        <v>3375</v>
      </c>
      <c r="RY1" s="4" t="s">
        <v>3384</v>
      </c>
      <c r="RZ1" s="4" t="s">
        <v>3385</v>
      </c>
      <c r="SA1" s="4" t="s">
        <v>3394</v>
      </c>
      <c r="SB1" s="4" t="s">
        <v>3395</v>
      </c>
      <c r="SC1" s="4" t="s">
        <v>3404</v>
      </c>
      <c r="SD1" s="4" t="s">
        <v>3411</v>
      </c>
      <c r="SE1" s="4" t="s">
        <v>3420</v>
      </c>
      <c r="SF1" s="4" t="s">
        <v>3429</v>
      </c>
      <c r="SG1" s="4" t="s">
        <v>3430</v>
      </c>
      <c r="SH1" s="4" t="s">
        <v>3439</v>
      </c>
      <c r="SI1" s="4" t="s">
        <v>3448</v>
      </c>
      <c r="SJ1" s="4" t="s">
        <v>3449</v>
      </c>
      <c r="SK1" s="4" t="s">
        <v>3458</v>
      </c>
      <c r="SL1" s="4" t="s">
        <v>3465</v>
      </c>
      <c r="SM1" s="4" t="s">
        <v>3474</v>
      </c>
      <c r="SN1" s="4" t="s">
        <v>3483</v>
      </c>
      <c r="SO1" s="4" t="s">
        <v>3484</v>
      </c>
      <c r="SP1" s="4" t="s">
        <v>3490</v>
      </c>
      <c r="SQ1" s="4" t="s">
        <v>3491</v>
      </c>
      <c r="SR1" s="4" t="s">
        <v>3500</v>
      </c>
      <c r="SS1" s="4" t="s">
        <v>3507</v>
      </c>
      <c r="ST1" s="4" t="s">
        <v>3508</v>
      </c>
      <c r="SU1" s="4" t="s">
        <v>3517</v>
      </c>
      <c r="SV1" s="4" t="s">
        <v>3532</v>
      </c>
      <c r="SW1" s="4" t="s">
        <v>3547</v>
      </c>
      <c r="SX1" s="4" t="s">
        <v>3556</v>
      </c>
      <c r="SY1" s="4" t="s">
        <v>3565</v>
      </c>
      <c r="SZ1" s="4" t="s">
        <v>3574</v>
      </c>
      <c r="TA1" s="4" t="s">
        <v>3583</v>
      </c>
      <c r="TB1" s="4" t="s">
        <v>3584</v>
      </c>
      <c r="TC1" s="4" t="s">
        <v>3587</v>
      </c>
      <c r="TD1" s="4" t="s">
        <v>3601</v>
      </c>
      <c r="TE1" s="4" t="s">
        <v>3610</v>
      </c>
      <c r="TF1" s="4" t="s">
        <v>3619</v>
      </c>
      <c r="TG1" s="4" t="s">
        <v>3626</v>
      </c>
      <c r="TH1" s="4" t="s">
        <v>3635</v>
      </c>
      <c r="TI1" s="4" t="s">
        <v>3644</v>
      </c>
      <c r="TJ1" s="4" t="s">
        <v>3653</v>
      </c>
      <c r="TK1" s="4" t="s">
        <v>3662</v>
      </c>
      <c r="TL1" s="4" t="s">
        <v>3671</v>
      </c>
      <c r="TM1" s="4" t="s">
        <v>3672</v>
      </c>
      <c r="TN1" s="4" t="s">
        <v>3681</v>
      </c>
      <c r="TO1" s="4" t="s">
        <v>3692</v>
      </c>
      <c r="TP1" s="4" t="s">
        <v>3693</v>
      </c>
      <c r="TQ1" s="4" t="s">
        <v>3702</v>
      </c>
      <c r="TR1" s="4" t="s">
        <v>3711</v>
      </c>
      <c r="TS1" s="4" t="s">
        <v>3720</v>
      </c>
      <c r="TT1" s="4" t="s">
        <v>3721</v>
      </c>
      <c r="TU1" s="4" t="s">
        <v>3736</v>
      </c>
      <c r="TV1" s="4" t="s">
        <v>3737</v>
      </c>
      <c r="TW1" s="4" t="s">
        <v>3738</v>
      </c>
      <c r="TX1" s="4" t="s">
        <v>3740</v>
      </c>
      <c r="TY1" s="4" t="s">
        <v>3748</v>
      </c>
      <c r="TZ1" s="4" t="s">
        <v>3757</v>
      </c>
      <c r="UA1" s="4" t="s">
        <v>3758</v>
      </c>
      <c r="UB1" s="4" t="s">
        <v>3773</v>
      </c>
      <c r="UC1" s="4" t="s">
        <v>3782</v>
      </c>
      <c r="UD1" s="4" t="s">
        <v>3791</v>
      </c>
      <c r="UE1" s="4" t="s">
        <v>3800</v>
      </c>
      <c r="UF1" s="4" t="s">
        <v>3809</v>
      </c>
      <c r="UG1" s="4" t="s">
        <v>3810</v>
      </c>
      <c r="UH1" s="4" t="s">
        <v>3819</v>
      </c>
      <c r="UI1" s="4" t="s">
        <v>3828</v>
      </c>
      <c r="UJ1" s="4" t="s">
        <v>3837</v>
      </c>
      <c r="UK1" s="4" t="s">
        <v>3839</v>
      </c>
      <c r="UL1" s="4" t="s">
        <v>3840</v>
      </c>
      <c r="UM1" s="4" t="s">
        <v>3855</v>
      </c>
      <c r="UN1" s="4" t="s">
        <v>3864</v>
      </c>
      <c r="UO1" s="4" t="s">
        <v>3865</v>
      </c>
      <c r="UP1" s="4" t="s">
        <v>3869</v>
      </c>
      <c r="UQ1" s="4" t="s">
        <v>3872</v>
      </c>
      <c r="UR1" s="4" t="s">
        <v>3881</v>
      </c>
      <c r="US1" s="4" t="s">
        <v>3882</v>
      </c>
      <c r="UT1" s="4" t="s">
        <v>3891</v>
      </c>
      <c r="UU1" s="4" t="s">
        <v>3900</v>
      </c>
      <c r="UV1" s="4" t="s">
        <v>3901</v>
      </c>
      <c r="UW1" s="4" t="s">
        <v>3910</v>
      </c>
      <c r="UX1" s="4" t="s">
        <v>3919</v>
      </c>
      <c r="UY1" s="4" t="s">
        <v>3934</v>
      </c>
      <c r="UZ1" s="4" t="s">
        <v>3943</v>
      </c>
      <c r="VA1" s="4" t="s">
        <v>3952</v>
      </c>
      <c r="VB1" s="4" t="s">
        <v>3967</v>
      </c>
      <c r="VC1" s="4" t="s">
        <v>3970</v>
      </c>
      <c r="VD1" s="4" t="s">
        <v>3971</v>
      </c>
      <c r="VE1" s="4" t="s">
        <v>3980</v>
      </c>
      <c r="VF1" s="4" t="s">
        <v>3995</v>
      </c>
      <c r="VG1" s="4" t="s">
        <v>3996</v>
      </c>
      <c r="VH1" s="4" t="s">
        <v>4005</v>
      </c>
      <c r="VI1" s="4" t="s">
        <v>4019</v>
      </c>
      <c r="VJ1" s="4" t="s">
        <v>4024</v>
      </c>
      <c r="VK1" s="4" t="s">
        <v>4025</v>
      </c>
      <c r="VL1" s="4" t="s">
        <v>4026</v>
      </c>
      <c r="VM1" s="4" t="s">
        <v>4035</v>
      </c>
      <c r="VN1" s="4" t="s">
        <v>4044</v>
      </c>
      <c r="VO1" s="4" t="s">
        <v>4059</v>
      </c>
      <c r="VP1" s="4" t="s">
        <v>4062</v>
      </c>
      <c r="VQ1" s="4" t="s">
        <v>4071</v>
      </c>
      <c r="VR1" s="4" t="s">
        <v>4080</v>
      </c>
      <c r="VS1" s="4" t="s">
        <v>4089</v>
      </c>
      <c r="VT1" s="4" t="s">
        <v>4098</v>
      </c>
      <c r="VU1" s="4" t="s">
        <v>4107</v>
      </c>
      <c r="VV1" s="4" t="s">
        <v>4121</v>
      </c>
      <c r="VW1" s="4" t="s">
        <v>4128</v>
      </c>
      <c r="VX1" s="4" t="s">
        <v>4140</v>
      </c>
      <c r="VY1" s="4" t="s">
        <v>4149</v>
      </c>
      <c r="VZ1" s="4" t="s">
        <v>4150</v>
      </c>
      <c r="WA1" s="4" t="s">
        <v>4164</v>
      </c>
      <c r="WB1" s="4" t="s">
        <v>4173</v>
      </c>
      <c r="WC1" s="4" t="s">
        <v>4186</v>
      </c>
      <c r="WD1" s="4" t="s">
        <v>4193</v>
      </c>
      <c r="WE1" s="4" t="s">
        <v>4200</v>
      </c>
      <c r="WF1" s="4" t="s">
        <v>4209</v>
      </c>
      <c r="WG1" s="4" t="s">
        <v>4224</v>
      </c>
      <c r="WH1" s="4" t="s">
        <v>4233</v>
      </c>
      <c r="WI1" s="4" t="s">
        <v>4242</v>
      </c>
      <c r="WJ1" s="4" t="s">
        <v>4249</v>
      </c>
      <c r="WK1" s="4" t="s">
        <v>4254</v>
      </c>
      <c r="WL1" s="4" t="s">
        <v>4261</v>
      </c>
      <c r="WM1" s="4" t="s">
        <v>4270</v>
      </c>
      <c r="WN1" s="4" t="s">
        <v>4277</v>
      </c>
      <c r="WO1" s="4" t="s">
        <v>4278</v>
      </c>
      <c r="WP1" s="4" t="s">
        <v>4279</v>
      </c>
      <c r="WQ1" s="4" t="s">
        <v>4288</v>
      </c>
      <c r="WR1" s="4" t="s">
        <v>4292</v>
      </c>
      <c r="WS1" s="4" t="s">
        <v>4294</v>
      </c>
      <c r="WT1" s="4" t="s">
        <v>4295</v>
      </c>
      <c r="WU1" s="4" t="s">
        <v>4296</v>
      </c>
      <c r="WV1" s="4" t="s">
        <v>4305</v>
      </c>
      <c r="WW1" s="4" t="s">
        <v>4314</v>
      </c>
      <c r="WX1" s="4" t="s">
        <v>4315</v>
      </c>
      <c r="WY1" s="4" t="s">
        <v>4324</v>
      </c>
      <c r="WZ1" s="4" t="s">
        <v>4333</v>
      </c>
      <c r="XA1" s="4" t="s">
        <v>4347</v>
      </c>
      <c r="XB1" s="4" t="s">
        <v>4348</v>
      </c>
      <c r="XC1" s="4" t="s">
        <v>4357</v>
      </c>
      <c r="XD1" s="4" t="s">
        <v>4358</v>
      </c>
      <c r="XE1" s="4" t="s">
        <v>4366</v>
      </c>
      <c r="XF1" s="4" t="s">
        <v>4375</v>
      </c>
      <c r="XG1" s="4" t="s">
        <v>4386</v>
      </c>
      <c r="XH1" s="4" t="s">
        <v>4395</v>
      </c>
      <c r="XI1" s="4" t="s">
        <v>4402</v>
      </c>
      <c r="XJ1" s="4" t="s">
        <v>4403</v>
      </c>
      <c r="XK1" s="4" t="s">
        <v>4412</v>
      </c>
      <c r="XL1" s="4" t="s">
        <v>4413</v>
      </c>
      <c r="XM1" s="4" t="s">
        <v>4422</v>
      </c>
      <c r="XN1" s="4" t="s">
        <v>4431</v>
      </c>
      <c r="XO1" s="4" t="s">
        <v>4432</v>
      </c>
      <c r="XP1" s="4" t="s">
        <v>4441</v>
      </c>
      <c r="XQ1" s="4" t="s">
        <v>4442</v>
      </c>
      <c r="XR1" s="4" t="s">
        <v>4451</v>
      </c>
      <c r="XS1" s="4" t="s">
        <v>4452</v>
      </c>
      <c r="XT1" s="4" t="s">
        <v>4454</v>
      </c>
      <c r="XU1" s="4" t="s">
        <v>4455</v>
      </c>
      <c r="XV1" s="4" t="s">
        <v>4461</v>
      </c>
      <c r="XW1" s="4" t="s">
        <v>4470</v>
      </c>
      <c r="XX1" s="4" t="s">
        <v>4477</v>
      </c>
      <c r="XY1" s="4" t="s">
        <v>4484</v>
      </c>
      <c r="XZ1" s="4" t="s">
        <v>4486</v>
      </c>
      <c r="YA1" s="4" t="s">
        <v>4493</v>
      </c>
      <c r="YB1" s="4" t="s">
        <v>4501</v>
      </c>
      <c r="YC1" s="4" t="s">
        <v>4510</v>
      </c>
      <c r="YD1" s="4" t="s">
        <v>4519</v>
      </c>
      <c r="YE1" s="4" t="s">
        <v>4534</v>
      </c>
      <c r="YF1" s="4" t="s">
        <v>4541</v>
      </c>
      <c r="YG1" s="4" t="s">
        <v>4550</v>
      </c>
      <c r="YH1" s="4" t="s">
        <v>4551</v>
      </c>
      <c r="YI1" s="4" t="s">
        <v>4562</v>
      </c>
      <c r="YJ1" s="4" t="s">
        <v>4571</v>
      </c>
      <c r="YK1" s="4" t="s">
        <v>4572</v>
      </c>
      <c r="YL1" s="4" t="s">
        <v>4578</v>
      </c>
      <c r="YM1" s="4" t="s">
        <v>4579</v>
      </c>
      <c r="YN1" s="4" t="s">
        <v>4594</v>
      </c>
      <c r="YO1" s="4" t="s">
        <v>4603</v>
      </c>
      <c r="YP1" s="4" t="s">
        <v>4612</v>
      </c>
      <c r="YQ1" s="4" t="s">
        <v>4619</v>
      </c>
      <c r="YR1" s="4" t="s">
        <v>4620</v>
      </c>
      <c r="YS1" s="4" t="s">
        <v>4629</v>
      </c>
      <c r="YT1" s="4" t="s">
        <v>4638</v>
      </c>
      <c r="YU1" s="4" t="s">
        <v>4645</v>
      </c>
      <c r="YV1" s="4" t="s">
        <v>4652</v>
      </c>
      <c r="YW1" s="4" t="s">
        <v>4661</v>
      </c>
      <c r="YX1" s="4" t="s">
        <v>4662</v>
      </c>
      <c r="YY1" s="4" t="s">
        <v>4670</v>
      </c>
      <c r="YZ1" s="4" t="s">
        <v>4679</v>
      </c>
      <c r="ZA1" s="4" t="s">
        <v>4688</v>
      </c>
      <c r="ZB1" s="4" t="s">
        <v>4697</v>
      </c>
      <c r="ZC1" s="4" t="s">
        <v>4706</v>
      </c>
      <c r="ZD1" s="4" t="s">
        <v>4707</v>
      </c>
      <c r="ZE1" s="4" t="s">
        <v>4716</v>
      </c>
      <c r="ZF1" s="4" t="s">
        <v>4718</v>
      </c>
      <c r="ZG1" s="4" t="s">
        <v>4727</v>
      </c>
      <c r="ZH1" s="4" t="s">
        <v>4736</v>
      </c>
      <c r="ZI1" s="4" t="s">
        <v>4743</v>
      </c>
      <c r="ZJ1" s="4" t="s">
        <v>4752</v>
      </c>
      <c r="ZK1" s="4" t="s">
        <v>4753</v>
      </c>
      <c r="ZL1" s="4" t="s">
        <v>4754</v>
      </c>
      <c r="ZM1" s="4" t="s">
        <v>4759</v>
      </c>
      <c r="ZN1" s="4" t="s">
        <v>4768</v>
      </c>
      <c r="ZO1" s="4" t="s">
        <v>4775</v>
      </c>
      <c r="ZP1" s="4" t="s">
        <v>4782</v>
      </c>
      <c r="ZQ1" s="4" t="s">
        <v>4791</v>
      </c>
      <c r="ZR1" s="4" t="s">
        <v>4806</v>
      </c>
      <c r="ZS1" s="4" t="s">
        <v>4815</v>
      </c>
      <c r="ZT1" s="4" t="s">
        <v>4824</v>
      </c>
      <c r="ZU1" s="4" t="s">
        <v>4832</v>
      </c>
      <c r="ZV1" s="4" t="s">
        <v>4839</v>
      </c>
      <c r="ZW1" s="4" t="s">
        <v>4848</v>
      </c>
      <c r="ZX1" s="4" t="s">
        <v>4859</v>
      </c>
      <c r="ZY1" s="4" t="s">
        <v>4860</v>
      </c>
      <c r="ZZ1" s="4" t="s">
        <v>4867</v>
      </c>
      <c r="AAA1" s="4" t="s">
        <v>4874</v>
      </c>
      <c r="AAB1" s="4" t="s">
        <v>4883</v>
      </c>
      <c r="AAC1" s="4" t="s">
        <v>4892</v>
      </c>
      <c r="AAD1" s="4" t="s">
        <v>4898</v>
      </c>
      <c r="AAE1" s="4" t="s">
        <v>4907</v>
      </c>
      <c r="AAF1" s="4" t="s">
        <v>4917</v>
      </c>
      <c r="AAG1" s="4" t="s">
        <v>4932</v>
      </c>
      <c r="AAH1" s="4" t="s">
        <v>4941</v>
      </c>
      <c r="AAI1" s="4" t="s">
        <v>4956</v>
      </c>
      <c r="AAJ1" s="4" t="s">
        <v>4965</v>
      </c>
      <c r="AAK1" s="4" t="s">
        <v>4974</v>
      </c>
      <c r="AAL1" s="4" t="s">
        <v>4989</v>
      </c>
      <c r="AAM1" s="4" t="s">
        <v>4990</v>
      </c>
      <c r="AAN1" s="4" t="s">
        <v>4999</v>
      </c>
      <c r="AAO1" s="4" t="s">
        <v>5008</v>
      </c>
      <c r="AAP1" s="4" t="s">
        <v>5015</v>
      </c>
      <c r="AAQ1" s="4" t="s">
        <v>5024</v>
      </c>
      <c r="AAR1" s="4" t="s">
        <v>5033</v>
      </c>
      <c r="AAS1" s="4" t="s">
        <v>5040</v>
      </c>
      <c r="AAT1" s="4" t="s">
        <v>5049</v>
      </c>
      <c r="AAU1" s="4" t="s">
        <v>5058</v>
      </c>
      <c r="AAV1" s="4" t="s">
        <v>5067</v>
      </c>
      <c r="AAW1" s="4" t="s">
        <v>5074</v>
      </c>
      <c r="AAX1" s="4" t="s">
        <v>5075</v>
      </c>
      <c r="AAY1" s="4" t="s">
        <v>5084</v>
      </c>
      <c r="AAZ1" s="4" t="s">
        <v>5091</v>
      </c>
      <c r="ABA1" s="4" t="s">
        <v>5096</v>
      </c>
      <c r="ABB1" s="4" t="s">
        <v>5105</v>
      </c>
      <c r="ABC1" s="4" t="s">
        <v>5120</v>
      </c>
      <c r="ABD1" s="4" t="s">
        <v>5129</v>
      </c>
      <c r="ABE1" s="4" t="s">
        <v>5138</v>
      </c>
      <c r="ABF1" s="4" t="s">
        <v>5139</v>
      </c>
      <c r="ABG1" s="4" t="s">
        <v>5148</v>
      </c>
      <c r="ABH1" s="4" t="s">
        <v>5157</v>
      </c>
      <c r="ABI1" s="4" t="s">
        <v>5166</v>
      </c>
      <c r="ABJ1" s="4" t="s">
        <v>5168</v>
      </c>
      <c r="ABK1" s="4" t="s">
        <v>5177</v>
      </c>
      <c r="ABL1" s="4" t="s">
        <v>5186</v>
      </c>
      <c r="ABM1" s="4" t="s">
        <v>5195</v>
      </c>
      <c r="ABN1" s="4" t="s">
        <v>5196</v>
      </c>
      <c r="ABO1" s="4" t="s">
        <v>5197</v>
      </c>
      <c r="ABP1" s="4" t="s">
        <v>5206</v>
      </c>
      <c r="ABQ1" s="4" t="s">
        <v>5215</v>
      </c>
      <c r="ABR1" s="4" t="s">
        <v>5216</v>
      </c>
      <c r="ABS1" s="4" t="s">
        <v>5225</v>
      </c>
      <c r="ABT1" s="4" t="s">
        <v>5226</v>
      </c>
      <c r="ABU1" s="4" t="s">
        <v>5227</v>
      </c>
      <c r="ABV1" s="4" t="s">
        <v>5236</v>
      </c>
      <c r="ABW1" s="4" t="s">
        <v>5237</v>
      </c>
      <c r="ABX1" s="4" t="s">
        <v>5238</v>
      </c>
      <c r="ABY1" s="4" t="s">
        <v>5247</v>
      </c>
      <c r="ABZ1" s="4" t="s">
        <v>5248</v>
      </c>
      <c r="ACA1" s="4" t="s">
        <v>5255</v>
      </c>
      <c r="ACB1" s="4" t="s">
        <v>5264</v>
      </c>
      <c r="ACC1" s="4" t="s">
        <v>5265</v>
      </c>
      <c r="ACD1" s="4" t="s">
        <v>5274</v>
      </c>
      <c r="ACE1" s="4" t="s">
        <v>5283</v>
      </c>
      <c r="ACF1" s="4" t="s">
        <v>5284</v>
      </c>
      <c r="ACG1" s="4" t="s">
        <v>5293</v>
      </c>
      <c r="ACH1" s="4" t="s">
        <v>5302</v>
      </c>
      <c r="ACI1" s="4" t="s">
        <v>5311</v>
      </c>
      <c r="ACJ1" s="4" t="s">
        <v>5320</v>
      </c>
      <c r="ACK1" s="4" t="s">
        <v>5329</v>
      </c>
      <c r="ACL1" s="4" t="s">
        <v>5338</v>
      </c>
      <c r="ACM1" s="4" t="s">
        <v>5342</v>
      </c>
      <c r="ACN1" s="4" t="s">
        <v>5351</v>
      </c>
      <c r="ACO1" s="4" t="s">
        <v>5358</v>
      </c>
      <c r="ACP1" s="4" t="s">
        <v>5367</v>
      </c>
      <c r="ACQ1" s="4" t="s">
        <v>5376</v>
      </c>
      <c r="ACR1" s="4" t="s">
        <v>5377</v>
      </c>
      <c r="ACS1" s="4" t="s">
        <v>5386</v>
      </c>
      <c r="ACT1" s="4" t="s">
        <v>5387</v>
      </c>
      <c r="ACU1" s="4" t="s">
        <v>5388</v>
      </c>
      <c r="ACV1" s="4" t="s">
        <v>5397</v>
      </c>
      <c r="ACW1" s="4" t="s">
        <v>5404</v>
      </c>
      <c r="ACX1" s="4" t="s">
        <v>5405</v>
      </c>
      <c r="ACY1" s="4" t="s">
        <v>5414</v>
      </c>
      <c r="ACZ1" s="4" t="s">
        <v>5423</v>
      </c>
      <c r="ADA1" s="4" t="s">
        <v>5425</v>
      </c>
      <c r="ADB1" s="4" t="s">
        <v>5434</v>
      </c>
      <c r="ADC1" s="4" t="s">
        <v>5443</v>
      </c>
      <c r="ADD1" s="4" t="s">
        <v>5452</v>
      </c>
      <c r="ADE1" s="4" t="s">
        <v>5453</v>
      </c>
      <c r="ADF1" s="4" t="s">
        <v>5462</v>
      </c>
      <c r="ADG1" s="4" t="s">
        <v>5471</v>
      </c>
      <c r="ADH1" s="4" t="s">
        <v>5475</v>
      </c>
      <c r="ADI1" s="4" t="s">
        <v>5484</v>
      </c>
      <c r="ADJ1" s="4" t="s">
        <v>5485</v>
      </c>
      <c r="ADK1" s="4" t="s">
        <v>5494</v>
      </c>
      <c r="ADL1" s="4" t="s">
        <v>5495</v>
      </c>
      <c r="ADM1" s="4" t="s">
        <v>5496</v>
      </c>
      <c r="ADN1" s="4" t="s">
        <v>5497</v>
      </c>
      <c r="ADO1" s="4" t="s">
        <v>5506</v>
      </c>
      <c r="ADP1" s="4" t="s">
        <v>5517</v>
      </c>
      <c r="ADQ1" s="4" t="s">
        <v>5526</v>
      </c>
      <c r="ADR1" s="4" t="s">
        <v>5536</v>
      </c>
      <c r="ADS1" s="4" t="s">
        <v>5537</v>
      </c>
      <c r="ADT1" s="4" t="s">
        <v>5547</v>
      </c>
      <c r="ADU1" s="4" t="s">
        <v>5557</v>
      </c>
      <c r="ADV1" s="4" t="s">
        <v>5558</v>
      </c>
      <c r="ADW1" s="4" t="s">
        <v>5559</v>
      </c>
      <c r="ADX1" s="4" t="s">
        <v>5569</v>
      </c>
      <c r="ADY1" s="4" t="s">
        <v>5570</v>
      </c>
      <c r="ADZ1" s="4" t="s">
        <v>5571</v>
      </c>
      <c r="AEA1" s="4" t="s">
        <v>5574</v>
      </c>
      <c r="AEB1" s="4" t="s">
        <v>5583</v>
      </c>
      <c r="AEC1" s="4" t="s">
        <v>5584</v>
      </c>
      <c r="AED1" s="4" t="s">
        <v>5594</v>
      </c>
      <c r="AEE1" s="4" t="s">
        <v>5603</v>
      </c>
      <c r="AEF1" s="4" t="s">
        <v>5610</v>
      </c>
      <c r="AEG1" s="4" t="s">
        <v>5618</v>
      </c>
      <c r="AEH1" s="4" t="s">
        <v>5627</v>
      </c>
      <c r="AEI1" s="4" t="s">
        <v>5628</v>
      </c>
      <c r="AEJ1" s="4" t="s">
        <v>5630</v>
      </c>
      <c r="AEK1" s="4" t="s">
        <v>5635</v>
      </c>
      <c r="AEL1" s="4" t="s">
        <v>5637</v>
      </c>
      <c r="AEM1" s="4" t="s">
        <v>5645</v>
      </c>
      <c r="AEN1" s="4" t="s">
        <v>5646</v>
      </c>
      <c r="AEO1" s="4" t="s">
        <v>5647</v>
      </c>
      <c r="AEP1" s="4" t="s">
        <v>5649</v>
      </c>
      <c r="AEQ1" s="4" t="s">
        <v>5656</v>
      </c>
      <c r="AER1" s="4" t="s">
        <v>5657</v>
      </c>
      <c r="AES1" s="4" t="s">
        <v>5667</v>
      </c>
      <c r="AET1" s="4" t="s">
        <v>5676</v>
      </c>
      <c r="AEU1" s="4" t="s">
        <v>5677</v>
      </c>
      <c r="AEV1" s="4" t="s">
        <v>5687</v>
      </c>
      <c r="AEW1" s="4" t="s">
        <v>5696</v>
      </c>
      <c r="AEX1" s="4" t="s">
        <v>5697</v>
      </c>
      <c r="AEY1" s="4" t="s">
        <v>5705</v>
      </c>
      <c r="AEZ1" s="4" t="s">
        <v>5714</v>
      </c>
      <c r="AFA1" s="4" t="s">
        <v>5723</v>
      </c>
      <c r="AFB1" s="4" t="s">
        <v>5733</v>
      </c>
      <c r="AFC1" s="4" t="s">
        <v>5742</v>
      </c>
      <c r="AFD1" s="4" t="s">
        <v>5751</v>
      </c>
      <c r="AFE1" s="4" t="s">
        <v>5761</v>
      </c>
      <c r="AFF1" s="4" t="s">
        <v>5770</v>
      </c>
      <c r="AFG1" s="4" t="s">
        <v>5779</v>
      </c>
      <c r="AFH1" s="4" t="s">
        <v>5789</v>
      </c>
      <c r="AFI1" s="4" t="s">
        <v>5798</v>
      </c>
      <c r="AFJ1" s="4" t="s">
        <v>5807</v>
      </c>
      <c r="AFK1" s="4" t="s">
        <v>5817</v>
      </c>
      <c r="AFL1" s="4" t="s">
        <v>5826</v>
      </c>
      <c r="AFM1" s="4" t="s">
        <v>5835</v>
      </c>
      <c r="AFN1" s="4" t="s">
        <v>5837</v>
      </c>
      <c r="AFO1" s="4" t="s">
        <v>5838</v>
      </c>
      <c r="AFP1" s="4" t="s">
        <v>5839</v>
      </c>
      <c r="AFQ1" s="4" t="s">
        <v>5847</v>
      </c>
      <c r="AFR1" s="4" t="s">
        <v>5854</v>
      </c>
      <c r="AFS1" s="4" t="s">
        <v>5861</v>
      </c>
      <c r="AFT1" s="4" t="s">
        <v>5870</v>
      </c>
      <c r="AFU1" s="4" t="s">
        <v>5879</v>
      </c>
      <c r="AFV1" s="4" t="s">
        <v>5884</v>
      </c>
      <c r="AFW1" s="4" t="s">
        <v>5892</v>
      </c>
      <c r="AFX1" s="4" t="s">
        <v>5899</v>
      </c>
      <c r="AFY1" s="4" t="s">
        <v>5906</v>
      </c>
      <c r="AFZ1" s="4" t="s">
        <v>5916</v>
      </c>
      <c r="AGA1" s="4" t="s">
        <v>5925</v>
      </c>
      <c r="AGB1" s="4" t="s">
        <v>5934</v>
      </c>
      <c r="AGC1" s="4" t="s">
        <v>5944</v>
      </c>
      <c r="AGD1" s="4" t="s">
        <v>5953</v>
      </c>
      <c r="AGE1" s="4" t="s">
        <v>5958</v>
      </c>
      <c r="AGF1" s="4" t="s">
        <v>5966</v>
      </c>
      <c r="AGG1" s="4" t="s">
        <v>5975</v>
      </c>
      <c r="AGH1" s="4" t="s">
        <v>5984</v>
      </c>
      <c r="AGI1" s="4" t="s">
        <v>5990</v>
      </c>
      <c r="AGJ1" s="4" t="s">
        <v>5995</v>
      </c>
      <c r="AGK1" s="4" t="s">
        <v>5999</v>
      </c>
      <c r="AGL1" s="4" t="s">
        <v>6009</v>
      </c>
      <c r="AGM1" s="4" t="s">
        <v>6018</v>
      </c>
      <c r="AGN1" s="4" t="s">
        <v>6027</v>
      </c>
      <c r="AGO1" s="4" t="s">
        <v>6037</v>
      </c>
      <c r="AGP1" s="4" t="s">
        <v>6046</v>
      </c>
      <c r="AGQ1" s="4" t="s">
        <v>6062</v>
      </c>
      <c r="AGR1" s="4" t="s">
        <v>6077</v>
      </c>
      <c r="AGS1" s="4" t="s">
        <v>6085</v>
      </c>
      <c r="AGT1" s="4" t="s">
        <v>6095</v>
      </c>
      <c r="AGU1" s="4" t="s">
        <v>6104</v>
      </c>
      <c r="AGV1" s="4" t="s">
        <v>6113</v>
      </c>
      <c r="AGW1" s="4" t="s">
        <v>6123</v>
      </c>
      <c r="AGX1" s="4" t="s">
        <v>6132</v>
      </c>
      <c r="AGY1" s="4" t="s">
        <v>6141</v>
      </c>
      <c r="AGZ1" s="4" t="s">
        <v>6145</v>
      </c>
      <c r="AHA1" s="4" t="s">
        <v>6154</v>
      </c>
      <c r="AHB1" s="4" t="s">
        <v>6159</v>
      </c>
      <c r="AHC1" s="4" t="s">
        <v>6165</v>
      </c>
      <c r="AHD1" s="4" t="s">
        <v>6174</v>
      </c>
      <c r="AHE1" s="4" t="s">
        <v>6183</v>
      </c>
      <c r="AHF1" s="4" t="s">
        <v>6193</v>
      </c>
      <c r="AHG1" s="4" t="s">
        <v>6202</v>
      </c>
      <c r="AHH1" s="4" t="s">
        <v>6211</v>
      </c>
      <c r="AHI1" s="4" t="s">
        <v>6221</v>
      </c>
      <c r="AHJ1" s="4" t="s">
        <v>6230</v>
      </c>
      <c r="AHK1" s="4" t="s">
        <v>6239</v>
      </c>
      <c r="AHL1" s="4" t="s">
        <v>6241</v>
      </c>
      <c r="AHM1" s="4" t="s">
        <v>6242</v>
      </c>
      <c r="AHN1" s="4" t="s">
        <v>6243</v>
      </c>
      <c r="AHO1" s="4" t="s">
        <v>6253</v>
      </c>
      <c r="AHP1" s="4" t="s">
        <v>6262</v>
      </c>
      <c r="AHQ1" s="4" t="s">
        <v>6271</v>
      </c>
      <c r="AHR1" s="4" t="s">
        <v>6281</v>
      </c>
      <c r="AHS1" s="4" t="s">
        <v>6290</v>
      </c>
      <c r="AHT1" s="4" t="s">
        <v>6299</v>
      </c>
      <c r="AHU1" s="4" t="s">
        <v>6315</v>
      </c>
      <c r="AHV1" s="4" t="s">
        <v>6330</v>
      </c>
      <c r="AHW1" s="4" t="s">
        <v>6345</v>
      </c>
      <c r="AHX1" s="4" t="s">
        <v>6355</v>
      </c>
      <c r="AHY1" s="4" t="s">
        <v>6364</v>
      </c>
      <c r="AHZ1" s="4" t="s">
        <v>6373</v>
      </c>
      <c r="AIA1" s="4" t="s">
        <v>6383</v>
      </c>
      <c r="AIB1" s="4" t="s">
        <v>6392</v>
      </c>
      <c r="AIC1" s="4" t="s">
        <v>6402</v>
      </c>
      <c r="AID1" s="4" t="s">
        <v>6411</v>
      </c>
      <c r="AIE1" s="4" t="s">
        <v>6412</v>
      </c>
      <c r="AIF1" s="4" t="s">
        <v>6422</v>
      </c>
      <c r="AIG1" s="4" t="s">
        <v>6431</v>
      </c>
      <c r="AIH1" s="4" t="s">
        <v>6441</v>
      </c>
      <c r="AII1" s="4" t="s">
        <v>6450</v>
      </c>
      <c r="AIJ1" s="4" t="s">
        <v>6460</v>
      </c>
      <c r="AIK1" s="4" t="s">
        <v>6469</v>
      </c>
      <c r="AIL1" s="4" t="s">
        <v>6479</v>
      </c>
      <c r="AIM1" s="4" t="s">
        <v>6488</v>
      </c>
      <c r="AIN1" s="4" t="s">
        <v>6498</v>
      </c>
      <c r="AIO1" s="4" t="s">
        <v>6507</v>
      </c>
      <c r="AIP1" s="4" t="s">
        <v>6517</v>
      </c>
      <c r="AIQ1" s="4" t="s">
        <v>6526</v>
      </c>
      <c r="AIR1" s="4" t="s">
        <v>6536</v>
      </c>
      <c r="AIS1" s="4" t="s">
        <v>6545</v>
      </c>
      <c r="AIT1" s="4" t="s">
        <v>6547</v>
      </c>
      <c r="AIU1" s="4" t="s">
        <v>6549</v>
      </c>
      <c r="AIV1" s="4" t="s">
        <v>6559</v>
      </c>
      <c r="AIW1" s="4" t="s">
        <v>6568</v>
      </c>
      <c r="AIX1" s="4" t="s">
        <v>6578</v>
      </c>
      <c r="AIY1" s="4" t="s">
        <v>6587</v>
      </c>
      <c r="AIZ1" s="4" t="s">
        <v>6590</v>
      </c>
      <c r="AJA1" s="4" t="s">
        <v>6599</v>
      </c>
      <c r="AJB1" s="4" t="s">
        <v>6608</v>
      </c>
      <c r="AJC1" s="4" t="s">
        <v>6617</v>
      </c>
      <c r="AJD1" s="4" t="s">
        <v>6626</v>
      </c>
      <c r="AJE1" s="4" t="s">
        <v>6636</v>
      </c>
      <c r="AJF1" s="4" t="s">
        <v>6645</v>
      </c>
      <c r="AJG1" s="4" t="s">
        <v>6655</v>
      </c>
      <c r="AJH1" s="4" t="s">
        <v>6664</v>
      </c>
      <c r="AJI1" s="4" t="s">
        <v>6677</v>
      </c>
      <c r="AJJ1" s="4" t="s">
        <v>6688</v>
      </c>
      <c r="AJK1" s="4" t="s">
        <v>6702</v>
      </c>
      <c r="AJL1" s="4" t="s">
        <v>6713</v>
      </c>
      <c r="AJM1" s="4" t="s">
        <v>6714</v>
      </c>
      <c r="AJN1" s="4" t="s">
        <v>6715</v>
      </c>
      <c r="AJO1" s="4" t="s">
        <v>6721</v>
      </c>
      <c r="AJP1" s="4" t="s">
        <v>6730</v>
      </c>
      <c r="AJQ1" s="4" t="s">
        <v>6731</v>
      </c>
      <c r="AJR1" s="4" t="s">
        <v>6732</v>
      </c>
      <c r="AJS1" s="4" t="s">
        <v>6733</v>
      </c>
      <c r="AJT1" s="4" t="s">
        <v>6734</v>
      </c>
      <c r="AJU1" s="4" t="s">
        <v>6736</v>
      </c>
      <c r="AJV1" s="4" t="s">
        <v>6746</v>
      </c>
      <c r="AJW1" s="4" t="s">
        <v>6756</v>
      </c>
      <c r="AJX1" s="4" t="s">
        <v>6758</v>
      </c>
      <c r="AJY1" s="4" t="s">
        <v>6768</v>
      </c>
      <c r="AJZ1" s="4" t="s">
        <v>6778</v>
      </c>
      <c r="AKA1" s="4" t="s">
        <v>6780</v>
      </c>
      <c r="AKB1" s="4" t="s">
        <v>6782</v>
      </c>
      <c r="AKC1" s="4" t="s">
        <v>6790</v>
      </c>
      <c r="AKD1" s="4" t="s">
        <v>6800</v>
      </c>
      <c r="AKE1" s="4" t="s">
        <v>6810</v>
      </c>
      <c r="AKF1" s="4" t="s">
        <v>6820</v>
      </c>
      <c r="AKG1" s="4" t="s">
        <v>6830</v>
      </c>
      <c r="AKH1" s="4" t="s">
        <v>6840</v>
      </c>
      <c r="AKI1" s="4" t="s">
        <v>6842</v>
      </c>
      <c r="AKJ1" s="4" t="s">
        <v>6852</v>
      </c>
      <c r="AKK1" s="4" t="s">
        <v>6858</v>
      </c>
      <c r="AKL1" s="4" t="s">
        <v>6860</v>
      </c>
      <c r="AKM1" s="4" t="s">
        <v>6876</v>
      </c>
      <c r="AKN1" s="4" t="s">
        <v>6886</v>
      </c>
      <c r="AKO1" s="4" t="s">
        <v>6888</v>
      </c>
      <c r="AKP1" s="4" t="s">
        <v>6896</v>
      </c>
      <c r="AKQ1" s="4" t="s">
        <v>6906</v>
      </c>
      <c r="AKR1" s="4" t="s">
        <v>6916</v>
      </c>
      <c r="AKS1" s="4" t="s">
        <v>6919</v>
      </c>
      <c r="AKT1" s="4" t="s">
        <v>6929</v>
      </c>
      <c r="AKU1" s="4" t="s">
        <v>6939</v>
      </c>
      <c r="AKV1" s="4" t="s">
        <v>6949</v>
      </c>
      <c r="AKW1" s="4" t="s">
        <v>6951</v>
      </c>
      <c r="AKX1" s="4" t="s">
        <v>6961</v>
      </c>
      <c r="AKY1" s="4" t="s">
        <v>6971</v>
      </c>
      <c r="AKZ1" s="4" t="s">
        <v>6973</v>
      </c>
      <c r="ALA1" s="4" t="s">
        <v>6983</v>
      </c>
      <c r="ALB1" s="4" t="s">
        <v>6985</v>
      </c>
      <c r="ALC1" s="4" t="s">
        <v>6993</v>
      </c>
      <c r="ALD1" s="4" t="s">
        <v>6995</v>
      </c>
      <c r="ALE1" s="4" t="s">
        <v>7005</v>
      </c>
      <c r="ALF1" s="4" t="s">
        <v>7011</v>
      </c>
      <c r="ALG1" s="4" t="s">
        <v>7013</v>
      </c>
      <c r="ALH1" s="4" t="s">
        <v>7023</v>
      </c>
      <c r="ALI1" s="4" t="s">
        <v>7033</v>
      </c>
      <c r="ALJ1" s="4" t="s">
        <v>7043</v>
      </c>
      <c r="ALK1" s="4" t="s">
        <v>7051</v>
      </c>
      <c r="ALL1" s="4" t="s">
        <v>7056</v>
      </c>
      <c r="ALM1" s="4" t="s">
        <v>7066</v>
      </c>
      <c r="ALN1" s="4" t="s">
        <v>7076</v>
      </c>
      <c r="ALO1" s="4" t="s">
        <v>7078</v>
      </c>
      <c r="ALP1" s="4" t="s">
        <v>7080</v>
      </c>
      <c r="ALQ1" s="4" t="s">
        <v>7090</v>
      </c>
      <c r="ALR1" s="4" t="s">
        <v>7100</v>
      </c>
      <c r="ALS1" s="4" t="s">
        <v>7102</v>
      </c>
      <c r="ALT1" s="4" t="s">
        <v>7112</v>
      </c>
      <c r="ALU1" s="4" t="s">
        <v>7122</v>
      </c>
      <c r="ALV1" s="4" t="s">
        <v>7132</v>
      </c>
      <c r="ALW1" s="4" t="s">
        <v>7140</v>
      </c>
      <c r="ALX1" s="4" t="s">
        <v>7150</v>
      </c>
      <c r="ALY1" s="4" t="s">
        <v>7160</v>
      </c>
      <c r="ALZ1" s="4" t="s">
        <v>7170</v>
      </c>
      <c r="AMA1" s="4" t="s">
        <v>7180</v>
      </c>
      <c r="AMB1" s="4" t="s">
        <v>7188</v>
      </c>
      <c r="AMC1" s="4" t="s">
        <v>7198</v>
      </c>
      <c r="AMD1" s="4" t="s">
        <v>7202</v>
      </c>
      <c r="AME1" s="4" t="s">
        <v>7212</v>
      </c>
      <c r="AMF1" s="4" t="s">
        <v>7222</v>
      </c>
      <c r="AMG1" s="4" t="s">
        <v>7232</v>
      </c>
      <c r="AMH1" s="4" t="s">
        <v>7234</v>
      </c>
      <c r="AMI1" s="4" t="s">
        <v>7241</v>
      </c>
      <c r="AMJ1" s="4" t="s">
        <v>7251</v>
      </c>
      <c r="AMK1" s="4" t="s">
        <v>7253</v>
      </c>
      <c r="AML1" s="4" t="s">
        <v>7263</v>
      </c>
      <c r="AMM1" s="4" t="s">
        <v>7273</v>
      </c>
      <c r="AMN1" s="4" t="s">
        <v>7283</v>
      </c>
      <c r="AMO1" s="4" t="s">
        <v>7293</v>
      </c>
      <c r="AMP1" s="4" t="s">
        <v>7303</v>
      </c>
      <c r="AMQ1" s="4" t="s">
        <v>7313</v>
      </c>
      <c r="AMR1" s="4" t="s">
        <v>7323</v>
      </c>
      <c r="AMS1" s="4" t="s">
        <v>7333</v>
      </c>
      <c r="AMT1" s="4" t="s">
        <v>7342</v>
      </c>
      <c r="AMU1" s="4" t="s">
        <v>7344</v>
      </c>
      <c r="AMV1" s="4" t="s">
        <v>7354</v>
      </c>
      <c r="AMW1" s="4" t="s">
        <v>7364</v>
      </c>
      <c r="AMX1" s="4" t="s">
        <v>7374</v>
      </c>
      <c r="AMY1" s="4" t="s">
        <v>7382</v>
      </c>
      <c r="AMZ1" s="4" t="s">
        <v>7390</v>
      </c>
      <c r="ANA1" s="4" t="s">
        <v>7392</v>
      </c>
      <c r="ANB1" s="4" t="s">
        <v>7402</v>
      </c>
      <c r="ANC1" s="4" t="s">
        <v>7404</v>
      </c>
      <c r="AND1" s="4" t="s">
        <v>7406</v>
      </c>
      <c r="ANE1" s="4" t="s">
        <v>7416</v>
      </c>
      <c r="ANF1" s="4" t="s">
        <v>7418</v>
      </c>
      <c r="ANG1" s="4" t="s">
        <v>7424</v>
      </c>
      <c r="ANH1" s="4" t="s">
        <v>7434</v>
      </c>
      <c r="ANI1" s="4" t="s">
        <v>7444</v>
      </c>
      <c r="ANJ1" s="4" t="s">
        <v>7454</v>
      </c>
      <c r="ANK1" s="4" t="s">
        <v>7456</v>
      </c>
      <c r="ANL1" s="4" t="s">
        <v>7466</v>
      </c>
      <c r="ANM1" s="4" t="s">
        <v>7476</v>
      </c>
      <c r="ANN1" s="4" t="s">
        <v>7486</v>
      </c>
      <c r="ANO1" s="4" t="s">
        <v>7488</v>
      </c>
      <c r="ANP1" s="4" t="s">
        <v>7490</v>
      </c>
      <c r="ANQ1" s="4" t="s">
        <v>7500</v>
      </c>
      <c r="ANR1" s="4" t="s">
        <v>7509</v>
      </c>
      <c r="ANS1" s="4" t="s">
        <v>7516</v>
      </c>
      <c r="ANT1" s="4" t="s">
        <v>7521</v>
      </c>
      <c r="ANU1" s="4" t="s">
        <v>7528</v>
      </c>
      <c r="ANV1" s="4" t="s">
        <v>7543</v>
      </c>
      <c r="ANW1" s="4" t="s">
        <v>7552</v>
      </c>
      <c r="ANX1" s="4" t="s">
        <v>7562</v>
      </c>
      <c r="ANY1" s="4" t="s">
        <v>7569</v>
      </c>
      <c r="ANZ1" s="4" t="s">
        <v>7578</v>
      </c>
      <c r="AOA1" s="4" t="s">
        <v>7593</v>
      </c>
      <c r="AOB1" s="4" t="s">
        <v>7595</v>
      </c>
      <c r="AOC1" s="4" t="s">
        <v>7597</v>
      </c>
      <c r="AOD1" s="4" t="s">
        <v>7607</v>
      </c>
      <c r="AOE1" s="4" t="s">
        <v>7608</v>
      </c>
      <c r="AOF1" s="4" t="s">
        <v>7612</v>
      </c>
      <c r="AOG1" s="4" t="s">
        <v>7622</v>
      </c>
      <c r="AOH1" s="4" t="s">
        <v>7624</v>
      </c>
      <c r="AOI1" s="4" t="s">
        <v>7625</v>
      </c>
      <c r="AOJ1" s="4" t="s">
        <v>7635</v>
      </c>
      <c r="AOK1" s="4" t="s">
        <v>7645</v>
      </c>
      <c r="AOL1" s="4" t="s">
        <v>7654</v>
      </c>
      <c r="AOM1" s="4" t="s">
        <v>7656</v>
      </c>
      <c r="AON1" s="4" t="s">
        <v>7657</v>
      </c>
      <c r="AOO1" s="4" t="s">
        <v>7667</v>
      </c>
      <c r="AOP1" s="4" t="s">
        <v>7670</v>
      </c>
      <c r="AOQ1" s="4" t="s">
        <v>7679</v>
      </c>
      <c r="AOR1" s="4" t="s">
        <v>7688</v>
      </c>
      <c r="AOS1" s="4" t="s">
        <v>7690</v>
      </c>
      <c r="AOT1" s="4" t="s">
        <v>7691</v>
      </c>
      <c r="AOU1" s="4" t="s">
        <v>7701</v>
      </c>
      <c r="AOV1" s="4" t="s">
        <v>7710</v>
      </c>
      <c r="AOW1" s="4" t="s">
        <v>7720</v>
      </c>
      <c r="AOX1" s="4" t="s">
        <v>7730</v>
      </c>
      <c r="AOY1" s="4" t="s">
        <v>7740</v>
      </c>
      <c r="AOZ1" s="4" t="s">
        <v>7749</v>
      </c>
      <c r="APA1" s="4" t="s">
        <v>7759</v>
      </c>
      <c r="APB1" s="4" t="s">
        <v>7761</v>
      </c>
      <c r="APC1" s="4" t="s">
        <v>7771</v>
      </c>
      <c r="APD1" s="4" t="s">
        <v>7773</v>
      </c>
      <c r="APE1" s="4" t="s">
        <v>7782</v>
      </c>
      <c r="APF1" s="4" t="s">
        <v>7783</v>
      </c>
      <c r="APG1" s="4" t="s">
        <v>7784</v>
      </c>
      <c r="APH1" s="4" t="s">
        <v>7794</v>
      </c>
      <c r="API1" s="4" t="s">
        <v>7804</v>
      </c>
      <c r="APJ1" s="4" t="s">
        <v>7816</v>
      </c>
      <c r="APK1" s="4" t="s">
        <v>7827</v>
      </c>
      <c r="APL1" s="4" t="s">
        <v>7837</v>
      </c>
      <c r="APM1" s="4" t="s">
        <v>7847</v>
      </c>
      <c r="APN1" s="4" t="s">
        <v>7856</v>
      </c>
      <c r="APO1" s="4" t="s">
        <v>7862</v>
      </c>
      <c r="APP1" s="4" t="s">
        <v>7872</v>
      </c>
      <c r="APQ1" s="4" t="s">
        <v>7882</v>
      </c>
      <c r="APR1" s="4" t="s">
        <v>7892</v>
      </c>
      <c r="APS1" s="4" t="s">
        <v>7901</v>
      </c>
      <c r="APT1" s="4" t="s">
        <v>7902</v>
      </c>
      <c r="APU1" s="4" t="s">
        <v>7904</v>
      </c>
      <c r="APV1" s="4" t="s">
        <v>7914</v>
      </c>
      <c r="APW1" s="4" t="s">
        <v>7930</v>
      </c>
      <c r="APX1" s="4" t="s">
        <v>7940</v>
      </c>
      <c r="APY1" s="4" t="s">
        <v>7947</v>
      </c>
      <c r="APZ1" s="4" t="s">
        <v>7948</v>
      </c>
      <c r="AQA1" s="4" t="s">
        <v>7954</v>
      </c>
      <c r="AQB1" s="4" t="s">
        <v>7956</v>
      </c>
      <c r="AQC1" s="4" t="s">
        <v>7958</v>
      </c>
      <c r="AQD1" s="4" t="s">
        <v>7968</v>
      </c>
      <c r="AQE1" s="4" t="s">
        <v>7970</v>
      </c>
      <c r="AQF1" s="4" t="s">
        <v>7980</v>
      </c>
      <c r="AQG1" s="4" t="s">
        <v>7990</v>
      </c>
      <c r="AQH1" s="4" t="s">
        <v>8003</v>
      </c>
      <c r="AQI1" s="4" t="s">
        <v>8013</v>
      </c>
      <c r="AQJ1" s="4" t="s">
        <v>8023</v>
      </c>
      <c r="AQK1" s="4" t="s">
        <v>8033</v>
      </c>
      <c r="AQL1" s="4" t="s">
        <v>8043</v>
      </c>
      <c r="AQM1" s="4" t="s">
        <v>8052</v>
      </c>
      <c r="AQN1" s="4" t="s">
        <v>8061</v>
      </c>
      <c r="AQO1" s="4" t="s">
        <v>8070</v>
      </c>
      <c r="AQP1" s="4" t="s">
        <v>8080</v>
      </c>
      <c r="AQQ1" s="4" t="s">
        <v>8089</v>
      </c>
      <c r="AQR1" s="4" t="s">
        <v>8090</v>
      </c>
      <c r="AQS1" s="4" t="s">
        <v>8100</v>
      </c>
      <c r="AQT1" s="4" t="s">
        <v>8115</v>
      </c>
      <c r="AQU1" s="4" t="s">
        <v>8125</v>
      </c>
      <c r="AQV1" s="4" t="s">
        <v>8132</v>
      </c>
      <c r="AQW1" s="4" t="s">
        <v>8141</v>
      </c>
      <c r="AQX1" s="4" t="s">
        <v>8150</v>
      </c>
      <c r="AQY1" s="4" t="s">
        <v>8165</v>
      </c>
      <c r="AQZ1" s="4" t="s">
        <v>8174</v>
      </c>
      <c r="ARA1" s="4" t="s">
        <v>8183</v>
      </c>
      <c r="ARB1" s="4" t="s">
        <v>8192</v>
      </c>
      <c r="ARC1" s="4" t="s">
        <v>8201</v>
      </c>
      <c r="ARD1" s="4" t="s">
        <v>8203</v>
      </c>
      <c r="ARE1" s="4" t="s">
        <v>8204</v>
      </c>
      <c r="ARF1" s="4" t="s">
        <v>8213</v>
      </c>
      <c r="ARG1" s="4" t="s">
        <v>8222</v>
      </c>
      <c r="ARH1" s="4" t="s">
        <v>8231</v>
      </c>
      <c r="ARI1" s="4" t="s">
        <v>8232</v>
      </c>
      <c r="ARJ1" s="4" t="s">
        <v>8241</v>
      </c>
      <c r="ARK1" s="4" t="s">
        <v>8250</v>
      </c>
      <c r="ARL1" s="4" t="s">
        <v>8259</v>
      </c>
      <c r="ARM1" s="4" t="s">
        <v>8268</v>
      </c>
      <c r="ARN1" s="4" t="s">
        <v>8277</v>
      </c>
      <c r="ARO1" s="4" t="s">
        <v>8286</v>
      </c>
      <c r="ARP1" s="4" t="s">
        <v>8295</v>
      </c>
      <c r="ARQ1" s="4" t="s">
        <v>8304</v>
      </c>
      <c r="ARR1" s="4" t="s">
        <v>8313</v>
      </c>
      <c r="ARS1" s="4" t="s">
        <v>8322</v>
      </c>
      <c r="ART1" s="4" t="s">
        <v>8331</v>
      </c>
      <c r="ARU1" s="4" t="s">
        <v>8340</v>
      </c>
      <c r="ARV1" s="4" t="s">
        <v>8349</v>
      </c>
      <c r="ARW1" s="4" t="s">
        <v>8364</v>
      </c>
      <c r="ARX1" s="4" t="s">
        <v>8365</v>
      </c>
      <c r="ARY1" s="4" t="s">
        <v>8374</v>
      </c>
      <c r="ARZ1" s="4" t="s">
        <v>8383</v>
      </c>
      <c r="ASA1" s="4" t="s">
        <v>8392</v>
      </c>
      <c r="ASB1" s="4" t="s">
        <v>8399</v>
      </c>
      <c r="ASC1" s="4" t="s">
        <v>8408</v>
      </c>
      <c r="ASD1" s="4" t="s">
        <v>8417</v>
      </c>
      <c r="ASE1" s="4" t="s">
        <v>8426</v>
      </c>
      <c r="ASF1" s="4" t="s">
        <v>8435</v>
      </c>
      <c r="ASG1" s="4" t="s">
        <v>8441</v>
      </c>
      <c r="ASH1" s="4" t="s">
        <v>8443</v>
      </c>
      <c r="ASI1" s="4" t="s">
        <v>8452</v>
      </c>
      <c r="ASJ1" s="4" t="s">
        <v>8462</v>
      </c>
      <c r="ASK1" s="4" t="s">
        <v>8471</v>
      </c>
      <c r="ASL1" s="4" t="s">
        <v>8474</v>
      </c>
      <c r="ASM1" s="4" t="s">
        <v>8475</v>
      </c>
      <c r="ASN1" s="4" t="s">
        <v>8485</v>
      </c>
      <c r="ASO1" s="4" t="s">
        <v>8494</v>
      </c>
      <c r="ASP1" s="4" t="s">
        <v>8496</v>
      </c>
      <c r="ASQ1" s="4" t="s">
        <v>8497</v>
      </c>
      <c r="ASR1" s="4" t="s">
        <v>8505</v>
      </c>
      <c r="ASS1" s="4" t="s">
        <v>8506</v>
      </c>
      <c r="AST1" s="4" t="s">
        <v>8508</v>
      </c>
      <c r="ASU1" s="4" t="s">
        <v>8518</v>
      </c>
      <c r="ASV1" s="4" t="s">
        <v>8527</v>
      </c>
      <c r="ASW1" s="4" t="s">
        <v>8529</v>
      </c>
      <c r="ASX1" s="4" t="s">
        <v>8539</v>
      </c>
      <c r="ASY1" s="4" t="s">
        <v>8547</v>
      </c>
      <c r="ASZ1" s="4" t="s">
        <v>8554</v>
      </c>
      <c r="ATA1" s="4" t="s">
        <v>8564</v>
      </c>
      <c r="ATB1" s="4" t="s">
        <v>8573</v>
      </c>
      <c r="ATC1" s="4" t="s">
        <v>8583</v>
      </c>
      <c r="ATD1" s="4" t="s">
        <v>8593</v>
      </c>
      <c r="ATE1" s="4" t="s">
        <v>8594</v>
      </c>
      <c r="ATF1" s="4" t="s">
        <v>8604</v>
      </c>
      <c r="ATG1" s="4" t="s">
        <v>8614</v>
      </c>
      <c r="ATH1" s="4" t="s">
        <v>8615</v>
      </c>
      <c r="ATI1" s="4" t="s">
        <v>8625</v>
      </c>
      <c r="ATJ1" s="4" t="s">
        <v>8634</v>
      </c>
      <c r="ATK1" s="4" t="s">
        <v>8650</v>
      </c>
      <c r="ATL1" s="4" t="s">
        <v>8660</v>
      </c>
      <c r="ATM1" s="4" t="s">
        <v>8669</v>
      </c>
      <c r="ATN1" s="4" t="s">
        <v>8671</v>
      </c>
      <c r="ATO1" s="4" t="s">
        <v>8672</v>
      </c>
      <c r="ATP1" s="4" t="s">
        <v>8674</v>
      </c>
      <c r="ATQ1" s="4" t="s">
        <v>8684</v>
      </c>
      <c r="ATR1" s="4" t="s">
        <v>8693</v>
      </c>
      <c r="ATS1" s="4" t="s">
        <v>8699</v>
      </c>
      <c r="ATT1" s="4" t="s">
        <v>8706</v>
      </c>
      <c r="ATU1" s="4" t="s">
        <v>8712</v>
      </c>
      <c r="ATV1" s="4" t="s">
        <v>8722</v>
      </c>
      <c r="ATW1" s="4" t="s">
        <v>8731</v>
      </c>
      <c r="ATX1" s="4" t="s">
        <v>8741</v>
      </c>
      <c r="ATY1" s="4" t="s">
        <v>8757</v>
      </c>
      <c r="ATZ1" s="4" t="s">
        <v>8767</v>
      </c>
      <c r="AUA1" s="4" t="s">
        <v>8776</v>
      </c>
      <c r="AUB1" s="4" t="s">
        <v>8786</v>
      </c>
      <c r="AUC1" s="4" t="s">
        <v>8795</v>
      </c>
      <c r="AUD1" s="4" t="s">
        <v>8805</v>
      </c>
      <c r="AUE1" s="4" t="s">
        <v>8814</v>
      </c>
      <c r="AUF1" s="4" t="s">
        <v>8822</v>
      </c>
      <c r="AUG1" s="4" t="s">
        <v>8829</v>
      </c>
      <c r="AUH1" s="4" t="s">
        <v>8839</v>
      </c>
      <c r="AUI1" s="4" t="s">
        <v>8849</v>
      </c>
      <c r="AUJ1" s="4" t="s">
        <v>8865</v>
      </c>
      <c r="AUK1" s="4" t="s">
        <v>8868</v>
      </c>
      <c r="AUL1" s="4" t="s">
        <v>8878</v>
      </c>
      <c r="AUM1" s="4" t="s">
        <v>8888</v>
      </c>
      <c r="AUN1" s="4" t="s">
        <v>8898</v>
      </c>
      <c r="AUO1" s="4" t="s">
        <v>8907</v>
      </c>
      <c r="AUP1" s="4" t="s">
        <v>8917</v>
      </c>
      <c r="AUQ1" s="4" t="s">
        <v>8927</v>
      </c>
      <c r="AUR1" s="4" t="s">
        <v>8936</v>
      </c>
      <c r="AUS1" s="4" t="s">
        <v>8946</v>
      </c>
      <c r="AUT1" s="4" t="s">
        <v>8955</v>
      </c>
      <c r="AUU1" s="4" t="s">
        <v>8965</v>
      </c>
      <c r="AUV1" s="4" t="s">
        <v>8975</v>
      </c>
      <c r="AUW1" s="4" t="s">
        <v>8984</v>
      </c>
      <c r="AUX1" s="4" t="s">
        <v>8994</v>
      </c>
      <c r="AUY1" s="4" t="s">
        <v>9003</v>
      </c>
      <c r="AUZ1" s="4" t="s">
        <v>9009</v>
      </c>
      <c r="AVA1" s="4" t="s">
        <v>9010</v>
      </c>
      <c r="AVB1" s="4" t="s">
        <v>9020</v>
      </c>
      <c r="AVC1" s="4" t="s">
        <v>9029</v>
      </c>
      <c r="AVD1" s="4" t="s">
        <v>9039</v>
      </c>
      <c r="AVE1" s="4" t="s">
        <v>9048</v>
      </c>
      <c r="AVF1" s="4" t="s">
        <v>9050</v>
      </c>
      <c r="AVG1" s="4" t="s">
        <v>9051</v>
      </c>
      <c r="AVH1" s="4" t="s">
        <v>9061</v>
      </c>
      <c r="AVI1" s="4" t="s">
        <v>9069</v>
      </c>
      <c r="AVJ1" s="4" t="s">
        <v>9078</v>
      </c>
      <c r="AVK1" s="4" t="s">
        <v>9080</v>
      </c>
      <c r="AVL1" s="4" t="s">
        <v>9081</v>
      </c>
      <c r="AVM1" s="4" t="s">
        <v>9091</v>
      </c>
      <c r="AVN1" s="4" t="s">
        <v>9101</v>
      </c>
      <c r="AVO1" s="4" t="s">
        <v>9103</v>
      </c>
      <c r="AVP1" s="4" t="s">
        <v>9113</v>
      </c>
      <c r="AVQ1" s="4" t="s">
        <v>9123</v>
      </c>
      <c r="AVR1" s="4" t="s">
        <v>9139</v>
      </c>
      <c r="AVS1" s="4" t="s">
        <v>9141</v>
      </c>
      <c r="AVT1" s="4" t="s">
        <v>9151</v>
      </c>
      <c r="AVU1" s="5"/>
    </row>
    <row r="2" spans="1:1269">
      <c r="A2" s="5" t="s">
        <v>3</v>
      </c>
      <c r="B2" s="6"/>
      <c r="C2" s="6"/>
      <c r="D2" s="6"/>
      <c r="G2" s="7"/>
      <c r="H2" s="7"/>
      <c r="I2" s="6"/>
      <c r="J2" s="6"/>
      <c r="K2" s="6"/>
      <c r="M2" s="6"/>
      <c r="N2" s="6"/>
      <c r="O2" s="6"/>
      <c r="P2" s="6"/>
      <c r="Q2" s="6"/>
      <c r="R2" s="6"/>
      <c r="S2" s="6"/>
      <c r="T2" s="6"/>
      <c r="V2" s="6"/>
      <c r="X2" s="6"/>
      <c r="Y2" s="6"/>
      <c r="Z2" s="6"/>
      <c r="AA2" s="8"/>
      <c r="AD2" s="8"/>
      <c r="AE2" s="8"/>
      <c r="AH2" s="8"/>
      <c r="AI2" s="8"/>
      <c r="AJ2" s="7"/>
      <c r="AN2" s="6"/>
      <c r="AO2" s="6"/>
      <c r="AP2" s="8"/>
      <c r="AR2" s="6"/>
      <c r="AS2" s="8"/>
      <c r="AT2" s="8"/>
      <c r="AW2" s="8"/>
      <c r="AX2" s="6"/>
      <c r="AY2" s="6"/>
      <c r="AZ2" s="6"/>
      <c r="BA2" s="6"/>
      <c r="BB2" s="8"/>
      <c r="BC2" s="6"/>
      <c r="BD2" s="6"/>
      <c r="BE2" s="6"/>
      <c r="BF2" s="8"/>
      <c r="BG2" s="7"/>
      <c r="BI2" s="6"/>
      <c r="BN2" s="6"/>
      <c r="BO2" s="6"/>
      <c r="BQ2" s="6"/>
      <c r="BR2" s="6"/>
      <c r="BS2" s="6"/>
      <c r="BT2" s="6"/>
      <c r="BV2" s="6"/>
      <c r="BW2" s="6"/>
      <c r="BX2" s="6"/>
      <c r="BY2" s="6"/>
      <c r="BZ2" s="6"/>
      <c r="CC2" s="6"/>
      <c r="CD2" s="7"/>
      <c r="CE2" s="6"/>
      <c r="CF2" s="6"/>
      <c r="CG2" s="6"/>
      <c r="CI2" s="6"/>
      <c r="CJ2" s="6"/>
      <c r="CM2" s="6"/>
      <c r="CN2" s="6"/>
      <c r="CU2" s="6"/>
      <c r="CV2" s="6"/>
      <c r="CW2" s="6"/>
      <c r="CX2" s="6"/>
      <c r="CY2" s="6"/>
      <c r="DD2" s="6"/>
      <c r="DE2" s="6"/>
      <c r="DF2" s="6"/>
      <c r="DG2" s="7"/>
      <c r="DH2" s="6"/>
      <c r="DI2" s="8"/>
      <c r="DJ2" s="6"/>
      <c r="DK2" s="6"/>
      <c r="DL2" s="6"/>
      <c r="DM2" s="6"/>
      <c r="DN2" s="6"/>
      <c r="DO2" s="6"/>
      <c r="DP2" s="6"/>
      <c r="DQ2" s="6"/>
      <c r="DR2" s="6"/>
      <c r="DU2" s="6"/>
      <c r="DV2" s="6"/>
      <c r="DX2" s="6"/>
      <c r="DY2" s="6"/>
      <c r="DZ2" s="7"/>
      <c r="EA2" s="6"/>
      <c r="EB2" s="6"/>
      <c r="ED2" s="6"/>
      <c r="EI2" s="8"/>
      <c r="EJ2" s="6"/>
      <c r="EK2" s="6"/>
      <c r="EL2" s="8"/>
      <c r="EM2" s="6"/>
      <c r="EN2" s="6"/>
      <c r="EO2" s="6"/>
      <c r="EQ2" s="6"/>
      <c r="ER2" s="6"/>
      <c r="ET2" s="8"/>
      <c r="EV2" s="6"/>
      <c r="EY2" s="8"/>
      <c r="EZ2" s="6"/>
      <c r="FA2" s="6"/>
      <c r="FB2" s="8"/>
      <c r="FE2" s="6"/>
      <c r="FF2" s="8"/>
      <c r="FK2" s="6"/>
      <c r="FN2" s="6"/>
      <c r="FO2" s="6"/>
      <c r="FQ2" s="9"/>
      <c r="FS2" s="7"/>
      <c r="FT2" s="6"/>
      <c r="FU2" s="6"/>
      <c r="FV2" s="7"/>
      <c r="FW2" s="8"/>
      <c r="FX2" s="6"/>
      <c r="FY2" s="6"/>
      <c r="GB2" s="8"/>
      <c r="GC2" s="7"/>
      <c r="GD2" s="6"/>
      <c r="GG2" s="6"/>
      <c r="GH2" s="6"/>
      <c r="GI2" s="6"/>
      <c r="GK2" s="6"/>
      <c r="GM2" s="6"/>
      <c r="GT2" s="6"/>
      <c r="GV2" s="6"/>
      <c r="GY2" s="6"/>
      <c r="HE2" s="6"/>
      <c r="HF2" s="6"/>
      <c r="HI2" s="6"/>
      <c r="HJ2" s="6"/>
      <c r="HL2" s="7"/>
      <c r="HN2" s="6"/>
      <c r="HO2" s="6"/>
      <c r="HQ2" s="7"/>
      <c r="HS2" s="6"/>
      <c r="HT2" s="6"/>
      <c r="HU2" s="7"/>
      <c r="HW2" s="7"/>
      <c r="HY2" s="6"/>
      <c r="HZ2" s="8"/>
      <c r="IA2" s="6"/>
      <c r="IB2" s="6"/>
      <c r="IE2" s="6"/>
      <c r="IG2" s="8"/>
      <c r="IH2" s="8"/>
      <c r="IJ2" s="8"/>
      <c r="IL2" s="8"/>
      <c r="IR2" s="8"/>
      <c r="IU2" s="8"/>
      <c r="IW2" s="8"/>
      <c r="IY2" s="10"/>
      <c r="IZ2" s="7"/>
      <c r="JA2" s="8"/>
      <c r="JC2" s="8"/>
      <c r="JD2" s="8"/>
      <c r="JF2" s="8"/>
      <c r="JH2" s="8"/>
      <c r="JI2" s="8"/>
      <c r="JJ2" s="8"/>
      <c r="JL2" s="8"/>
      <c r="JM2" s="8"/>
      <c r="JN2" s="8"/>
      <c r="JO2" s="8"/>
      <c r="JP2" s="8"/>
      <c r="JS2" s="8"/>
      <c r="JT2" s="8"/>
      <c r="JU2" s="8"/>
      <c r="JV2" s="8"/>
      <c r="JW2" s="8"/>
      <c r="KA2" s="8"/>
      <c r="KB2" s="10"/>
      <c r="KC2" s="8"/>
      <c r="KD2" s="8"/>
      <c r="KE2" s="8"/>
      <c r="KI2" s="8"/>
      <c r="KN2" s="8"/>
      <c r="KO2" s="8"/>
      <c r="KP2" s="8"/>
      <c r="KQ2" s="8"/>
      <c r="KR2" s="8"/>
      <c r="KS2" s="8"/>
      <c r="KT2" s="6"/>
      <c r="KU2" s="8"/>
      <c r="KW2" s="8"/>
      <c r="KX2" s="8"/>
      <c r="KY2" s="8"/>
      <c r="LB2" s="7"/>
      <c r="LD2" s="6"/>
      <c r="LE2" s="6"/>
      <c r="LG2" s="6"/>
      <c r="LH2" s="8"/>
      <c r="LO2" s="6"/>
      <c r="LP2" s="6"/>
      <c r="LR2" s="6"/>
      <c r="LS2" s="7"/>
      <c r="LU2" s="6"/>
      <c r="LY2" s="8"/>
      <c r="LZ2" s="10"/>
      <c r="MC2" s="6"/>
      <c r="MD2" s="6"/>
      <c r="MF2" s="7"/>
      <c r="MK2" s="6"/>
      <c r="MO2" s="6"/>
      <c r="MP2" s="7"/>
      <c r="MQ2" s="8"/>
      <c r="MR2" s="6"/>
      <c r="MS2" s="6"/>
      <c r="MT2" s="6"/>
      <c r="MU2" s="6"/>
      <c r="MV2" s="6"/>
      <c r="MW2" s="6"/>
      <c r="MZ2" s="7"/>
      <c r="NA2" s="6"/>
      <c r="NC2" s="8"/>
      <c r="NK2" s="8"/>
      <c r="NL2" s="6"/>
      <c r="NP2" s="8"/>
      <c r="NS2" s="6"/>
      <c r="NT2" s="8"/>
      <c r="NU2" s="6"/>
      <c r="NW2" s="6"/>
      <c r="NX2" s="6"/>
      <c r="NY2" s="6"/>
      <c r="OA2" s="6"/>
      <c r="OB2" s="10"/>
      <c r="OG2" s="6"/>
      <c r="OK2" s="8"/>
      <c r="OL2" s="6"/>
      <c r="OM2" s="6"/>
      <c r="ON2" s="6"/>
      <c r="OO2" s="8"/>
      <c r="OP2" s="8"/>
      <c r="OQ2" s="8"/>
      <c r="OS2" s="8"/>
      <c r="OU2" s="7"/>
      <c r="OX2" s="8"/>
      <c r="PA2" s="8"/>
      <c r="PB2" s="8"/>
      <c r="PC2" s="6"/>
      <c r="PF2" s="7"/>
      <c r="PG2" s="6"/>
      <c r="PI2" s="6"/>
      <c r="PK2" s="8"/>
      <c r="PL2" s="8"/>
      <c r="PN2" s="8"/>
      <c r="PP2" s="8"/>
      <c r="PQ2" s="7"/>
      <c r="PR2" s="8"/>
      <c r="PS2" s="7"/>
      <c r="PT2" s="8"/>
      <c r="PU2" s="6"/>
      <c r="PV2" s="8"/>
      <c r="PX2" s="8"/>
      <c r="QA2" s="8"/>
      <c r="QB2" s="8"/>
      <c r="QC2" s="7"/>
      <c r="QE2" s="7"/>
      <c r="QF2" s="8"/>
      <c r="QI2" s="8"/>
      <c r="QJ2" s="8"/>
      <c r="QL2" s="8"/>
      <c r="QO2" s="8"/>
      <c r="QP2" s="7"/>
      <c r="QR2" s="8"/>
      <c r="QS2" s="8"/>
      <c r="QT2" s="8"/>
      <c r="QU2" s="8"/>
      <c r="QV2" s="8"/>
      <c r="QW2" s="8"/>
      <c r="QZ2" s="8"/>
      <c r="RB2" s="8"/>
      <c r="RC2" s="6"/>
      <c r="RE2" s="8"/>
      <c r="RF2" s="8"/>
      <c r="RG2" s="7"/>
      <c r="RH2" s="8"/>
      <c r="RL2" s="8"/>
      <c r="RM2" s="8"/>
      <c r="RN2" s="8"/>
      <c r="RO2" s="7"/>
      <c r="RP2" s="7"/>
      <c r="RQ2" s="8"/>
      <c r="RR2" s="8"/>
      <c r="RS2" s="8"/>
      <c r="RU2" s="7"/>
      <c r="RV2" s="6"/>
      <c r="RX2" s="7"/>
      <c r="RZ2" s="8"/>
      <c r="SB2" s="8"/>
      <c r="SC2" s="7"/>
      <c r="SD2" s="8"/>
      <c r="SE2" s="8"/>
      <c r="SG2" s="10"/>
      <c r="SH2" s="7"/>
      <c r="SJ2" s="6"/>
      <c r="SL2" s="6"/>
      <c r="SM2" s="6"/>
      <c r="SO2" s="10"/>
      <c r="SQ2" s="8"/>
      <c r="ST2" s="8"/>
      <c r="SU2" s="6"/>
      <c r="SV2" s="6"/>
      <c r="SW2" s="6"/>
      <c r="SX2" s="6"/>
      <c r="SY2" s="6"/>
      <c r="SZ2" s="6"/>
      <c r="TB2" s="9"/>
      <c r="TD2" s="8"/>
      <c r="TE2" s="6"/>
      <c r="TG2" s="6"/>
      <c r="TH2" s="8"/>
      <c r="TI2" s="6"/>
      <c r="TJ2" s="8"/>
      <c r="TK2" s="6"/>
      <c r="TM2" s="6"/>
      <c r="TN2" s="8"/>
      <c r="TP2" s="6"/>
      <c r="TQ2" s="6"/>
      <c r="TR2" s="6"/>
      <c r="TT2" s="6"/>
      <c r="TX2" s="7"/>
      <c r="TY2" s="8"/>
      <c r="UA2" s="8"/>
      <c r="UB2" s="8"/>
      <c r="UC2" s="6"/>
      <c r="UD2" s="8"/>
      <c r="UE2" s="8"/>
      <c r="UG2" s="6"/>
      <c r="UH2" s="6"/>
      <c r="UI2" s="6"/>
      <c r="UJ2" s="10"/>
      <c r="UL2" s="8"/>
      <c r="UM2" s="8"/>
      <c r="UP2" s="10"/>
      <c r="UQ2" s="6"/>
      <c r="US2" s="6"/>
      <c r="UT2" s="8"/>
      <c r="UV2" s="8"/>
      <c r="UW2" s="8"/>
      <c r="UX2" s="8"/>
      <c r="UY2" s="8"/>
      <c r="UZ2" s="8"/>
      <c r="VA2" s="6"/>
      <c r="VD2" s="8"/>
      <c r="VE2" s="8"/>
      <c r="VG2" s="8"/>
      <c r="VH2" s="10"/>
      <c r="VL2" s="6"/>
      <c r="VM2" s="6"/>
      <c r="VN2" s="8"/>
      <c r="VO2" s="7"/>
      <c r="VP2" s="6"/>
      <c r="VQ2" s="8"/>
      <c r="VR2" s="8"/>
      <c r="VS2" s="8"/>
      <c r="VT2" s="8"/>
      <c r="VU2" s="8"/>
      <c r="VW2" s="8"/>
      <c r="VX2" s="7"/>
      <c r="VZ2" s="10"/>
      <c r="WA2" s="8"/>
      <c r="WB2" s="10"/>
      <c r="WD2" s="10"/>
      <c r="WE2" s="7"/>
      <c r="WF2" s="8"/>
      <c r="WG2" s="8"/>
      <c r="WH2" s="8"/>
      <c r="WL2" s="8"/>
      <c r="WP2" s="8"/>
      <c r="WU2" s="6"/>
      <c r="WV2" s="8"/>
      <c r="WX2" s="8"/>
      <c r="WY2" s="8"/>
      <c r="WZ2" s="8"/>
      <c r="XB2" s="8"/>
      <c r="XE2" s="8"/>
      <c r="XF2" s="8"/>
      <c r="XG2" s="8"/>
      <c r="XJ2" s="8"/>
      <c r="XL2" s="8"/>
      <c r="XM2" s="8"/>
      <c r="XO2" s="6"/>
      <c r="XQ2" s="8"/>
      <c r="XV2" s="8"/>
      <c r="YA2" s="8"/>
      <c r="YB2" s="7"/>
      <c r="YC2" s="8"/>
      <c r="YD2" s="7"/>
      <c r="YF2" s="8"/>
      <c r="YH2" s="8"/>
      <c r="YI2" s="7"/>
      <c r="YM2" s="6"/>
      <c r="YN2" s="7"/>
      <c r="YO2" s="7"/>
      <c r="YR2" s="7"/>
      <c r="YS2" s="6"/>
      <c r="YV2" s="7"/>
      <c r="YX2" s="6"/>
      <c r="YY2" s="6"/>
      <c r="YZ2" s="6"/>
      <c r="ZA2" s="6"/>
      <c r="ZB2" s="8"/>
      <c r="ZD2" s="6"/>
      <c r="ZF2" s="6"/>
      <c r="ZG2" s="6"/>
      <c r="ZI2" s="6"/>
      <c r="ZM2" s="6"/>
      <c r="ZN2" s="10"/>
      <c r="ZP2" s="6"/>
      <c r="ZQ2" s="6"/>
      <c r="ZR2" s="6"/>
      <c r="ZS2" s="8"/>
      <c r="ZT2" s="10"/>
      <c r="ZV2" s="6"/>
      <c r="ZZ2" s="8"/>
      <c r="AAA2" s="6"/>
      <c r="AAB2" s="6"/>
      <c r="AAD2" s="6"/>
      <c r="AAE2" s="9"/>
      <c r="AAF2" s="6"/>
      <c r="AAG2" s="8"/>
      <c r="AAH2" s="6"/>
      <c r="AAI2" s="7"/>
      <c r="AAJ2" s="6"/>
      <c r="AAK2" s="7"/>
      <c r="AAM2" s="6"/>
      <c r="AAN2" s="8"/>
      <c r="AAP2" s="7"/>
      <c r="AAQ2" s="6"/>
      <c r="AAS2" s="8"/>
      <c r="AAT2" s="8"/>
      <c r="AAU2" s="8"/>
      <c r="AAV2" s="10"/>
      <c r="AAX2" s="8"/>
      <c r="AAZ2" s="8"/>
      <c r="ABA2" s="8"/>
      <c r="ABB2" s="8"/>
      <c r="ABC2" s="8"/>
      <c r="ABD2" s="7"/>
      <c r="ABF2" s="8"/>
      <c r="ABG2" s="8"/>
      <c r="ABH2" s="8"/>
      <c r="ABJ2" s="8"/>
      <c r="ABK2" s="8"/>
      <c r="ABL2" s="8"/>
      <c r="ABO2" s="7"/>
      <c r="ABP2" s="8"/>
      <c r="ABR2" s="6"/>
      <c r="ABU2" s="6"/>
      <c r="ABX2" s="7"/>
      <c r="ACA2" s="8"/>
      <c r="ACC2" s="8"/>
      <c r="ACD2" s="10"/>
      <c r="ACF2" s="8"/>
      <c r="ACG2" s="6"/>
      <c r="ACH2" s="8"/>
      <c r="ACI2" s="8"/>
      <c r="ACJ2" s="8"/>
      <c r="ACK2" s="8"/>
      <c r="ACM2" s="8"/>
      <c r="ACO2" s="10"/>
      <c r="ACP2" s="8"/>
      <c r="ACR2" s="8"/>
      <c r="ACU2" s="8"/>
      <c r="ACX2" s="8"/>
      <c r="ACY2" s="8"/>
      <c r="ADA2" s="7"/>
      <c r="ADB2" s="8"/>
      <c r="ADC2" s="8"/>
      <c r="ADE2" s="6"/>
      <c r="ADF2" s="8"/>
      <c r="ADH2" s="6"/>
      <c r="ADJ2" s="8"/>
      <c r="ADN2" s="8"/>
      <c r="ADO2" s="6"/>
      <c r="ADP2" s="6"/>
      <c r="ADQ2" s="6"/>
      <c r="ADS2" s="6"/>
      <c r="ADT2" s="8"/>
      <c r="ADW2" s="8"/>
      <c r="AEA2" s="8"/>
      <c r="AEC2" s="6"/>
      <c r="AED2" s="6"/>
      <c r="AEG2" s="8"/>
      <c r="AEJ2" s="10"/>
      <c r="AEP2" s="10"/>
      <c r="AER2" s="6"/>
      <c r="AES2" s="8"/>
      <c r="AEU2" s="6"/>
      <c r="AEV2" s="8"/>
      <c r="AEY2" s="8"/>
      <c r="AEZ2" s="7"/>
      <c r="AFA2" s="6"/>
      <c r="AFB2" s="6"/>
      <c r="AFC2" s="8"/>
      <c r="AFD2" s="8"/>
      <c r="AFE2" s="6"/>
      <c r="AFF2" s="8"/>
      <c r="AFG2" s="6"/>
      <c r="AFH2" s="6"/>
      <c r="AFI2" s="8"/>
      <c r="AFJ2" s="6"/>
      <c r="AFK2" s="6"/>
      <c r="AFL2" s="8"/>
      <c r="AFS2" s="7"/>
      <c r="AFT2" s="8"/>
      <c r="AFU2" s="8"/>
      <c r="AFY2" s="8"/>
      <c r="AFZ2" s="8"/>
      <c r="AGA2" s="8"/>
      <c r="AGB2" s="8"/>
      <c r="AGC2" s="8"/>
      <c r="AGD2" s="8"/>
      <c r="AGE2" s="8"/>
      <c r="AGF2" s="6"/>
      <c r="AGG2" s="8"/>
      <c r="AGH2" s="7"/>
      <c r="AGI2" s="7"/>
      <c r="AGJ2" s="7"/>
      <c r="AGK2" s="8"/>
      <c r="AGL2" s="6"/>
      <c r="AGM2" s="8"/>
      <c r="AGN2" s="8"/>
      <c r="AGO2" s="8"/>
      <c r="AGP2" s="8"/>
      <c r="AGQ2" s="6"/>
      <c r="AGR2" s="7"/>
      <c r="AGS2" s="8"/>
      <c r="AGT2" s="8"/>
      <c r="AGU2" s="8"/>
      <c r="AGV2" s="8"/>
      <c r="AGW2" s="7"/>
      <c r="AGX2" s="8"/>
      <c r="AGZ2" s="7"/>
      <c r="AHB2" s="7"/>
      <c r="AHC2" s="8"/>
      <c r="AHD2" s="8"/>
      <c r="AHE2" s="8"/>
      <c r="AHF2" s="8"/>
      <c r="AHG2" s="8"/>
      <c r="AHH2" s="8"/>
      <c r="AHI2" s="6"/>
      <c r="AHJ2" s="8"/>
      <c r="AHN2" s="8"/>
      <c r="AHO2" s="6"/>
      <c r="AHP2" s="8"/>
      <c r="AHQ2" s="8"/>
      <c r="AHR2" s="6"/>
      <c r="AHS2" s="8"/>
      <c r="AHT2" s="8"/>
      <c r="AHU2" s="7"/>
      <c r="AHV2" s="8"/>
      <c r="AHW2" s="8"/>
      <c r="AHX2" s="6"/>
      <c r="AHY2" s="7"/>
      <c r="AHZ2" s="8"/>
      <c r="AIA2" s="8"/>
      <c r="AIB2" s="8"/>
      <c r="AIC2" s="7"/>
      <c r="AIE2" s="8"/>
      <c r="AIF2" s="7"/>
      <c r="AIG2" s="7"/>
      <c r="AIH2" s="7"/>
      <c r="AII2" s="8"/>
      <c r="AIJ2" s="8"/>
      <c r="AIK2" s="8"/>
      <c r="AIL2" s="8"/>
      <c r="AIM2" s="8"/>
      <c r="AIN2" s="8"/>
      <c r="AIO2" s="8"/>
      <c r="AIP2" s="8"/>
      <c r="AIQ2" s="8"/>
      <c r="AIR2" s="8"/>
      <c r="AIU2" s="8"/>
      <c r="AIV2" s="7"/>
      <c r="AIW2" s="8"/>
      <c r="AIX2" s="8"/>
      <c r="AIZ2" s="6"/>
      <c r="AJA2" s="8"/>
      <c r="AJC2" s="8"/>
      <c r="AJD2" s="7"/>
      <c r="AJE2" s="6"/>
      <c r="AJF2" s="8"/>
      <c r="AJG2" s="6"/>
      <c r="AJH2" s="8"/>
      <c r="AJI2" s="8"/>
      <c r="AJJ2" s="6"/>
      <c r="AJK2" s="8"/>
      <c r="AJN2" s="9"/>
      <c r="AJO2" s="6"/>
      <c r="AJU2" s="6"/>
      <c r="AJV2" s="7"/>
      <c r="AJX2" s="8"/>
      <c r="AJY2" s="6"/>
      <c r="AKC2" s="6"/>
      <c r="AKD2" s="6"/>
      <c r="AKE2" s="6"/>
      <c r="AKF2" s="6"/>
      <c r="AKG2" s="6"/>
      <c r="AKI2" s="6"/>
      <c r="AKJ2" s="10"/>
      <c r="AKL2" s="8"/>
      <c r="AKM2" s="6"/>
      <c r="AKP2" s="6"/>
      <c r="AKQ2" s="6"/>
      <c r="AKR2" s="9"/>
      <c r="AKS2" s="6"/>
      <c r="AKT2" s="6"/>
      <c r="AKU2" s="10"/>
      <c r="AKW2" s="6"/>
      <c r="AKX2" s="6"/>
      <c r="AKZ2" s="7"/>
      <c r="ALD2" s="7"/>
      <c r="ALE2" s="6"/>
      <c r="ALG2" s="6"/>
      <c r="ALH2" s="6"/>
      <c r="ALI2" s="6"/>
      <c r="ALL2" s="8"/>
      <c r="ALM2" s="10"/>
      <c r="ALP2" s="6"/>
      <c r="ALQ2" s="6"/>
      <c r="ALS2" s="6"/>
      <c r="ALT2" s="6"/>
      <c r="ALU2" s="7"/>
      <c r="ALW2" s="8"/>
      <c r="ALX2" s="7"/>
      <c r="ALY2" s="6"/>
      <c r="ALZ2" s="6"/>
      <c r="AMB2" s="6"/>
      <c r="AMD2" s="7"/>
      <c r="AME2" s="6"/>
      <c r="AMF2" s="6"/>
      <c r="AMI2" s="6"/>
      <c r="AMK2" s="6"/>
      <c r="AML2" s="6"/>
      <c r="AMM2" s="6"/>
      <c r="AMN2" s="7"/>
      <c r="AMO2" s="6"/>
      <c r="AMP2" s="6"/>
      <c r="AMQ2" s="6"/>
      <c r="AMR2" s="8"/>
      <c r="AMU2" s="6"/>
      <c r="AMV2" s="6"/>
      <c r="AMW2" s="6"/>
      <c r="ANA2" s="6"/>
      <c r="AND2" s="6"/>
      <c r="ANF2" s="7"/>
      <c r="ANG2" s="6"/>
      <c r="ANH2" s="8"/>
      <c r="ANI2" s="6"/>
      <c r="ANK2" s="6"/>
      <c r="ANL2" s="6"/>
      <c r="ANM2" s="6"/>
      <c r="ANP2" s="6"/>
      <c r="ANQ2" s="10"/>
      <c r="ANS2" s="6"/>
      <c r="ANU2" s="6"/>
      <c r="ANV2" s="6"/>
      <c r="ANW2" s="6"/>
      <c r="ANY2" s="6"/>
      <c r="ANZ2" s="7"/>
      <c r="AOC2" s="6"/>
      <c r="AOF2" s="8"/>
      <c r="AOI2" s="8"/>
      <c r="AOJ2" s="8"/>
      <c r="AOK2" s="8"/>
      <c r="AON2" s="8"/>
      <c r="AOP2" s="6"/>
      <c r="AOQ2" s="6"/>
      <c r="AOT2" s="8"/>
      <c r="AOU2" s="8"/>
      <c r="AOV2" s="8"/>
      <c r="AOW2" s="8"/>
      <c r="AOX2" s="8"/>
      <c r="AOY2" s="7"/>
      <c r="AOZ2" s="8"/>
      <c r="APB2" s="8"/>
      <c r="APD2" s="8"/>
      <c r="APG2" s="8"/>
      <c r="APH2" s="8"/>
      <c r="API2" s="8"/>
      <c r="APJ2" s="8"/>
      <c r="APK2" s="7"/>
      <c r="APL2" s="6"/>
      <c r="APM2" s="8"/>
      <c r="APN2" s="8"/>
      <c r="APO2" s="8"/>
      <c r="APP2" s="8"/>
      <c r="APQ2" s="6"/>
      <c r="APR2" s="8"/>
      <c r="APU2" s="8"/>
      <c r="APV2" s="8"/>
      <c r="APW2" s="8"/>
      <c r="AQC2" s="8"/>
      <c r="AQE2" s="8"/>
      <c r="AQF2" s="7"/>
      <c r="AQG2" s="10"/>
      <c r="AQH2" s="6"/>
      <c r="AQI2" s="10"/>
      <c r="AQJ2" s="6"/>
      <c r="AQK2" s="6"/>
      <c r="AQL2" s="8"/>
      <c r="AQM2" s="6"/>
      <c r="AQN2" s="7"/>
      <c r="AQO2" s="8"/>
      <c r="AQP2" s="8"/>
      <c r="AQR2" s="8"/>
      <c r="AQS2" s="7"/>
      <c r="AQT2" s="6"/>
      <c r="AQV2" s="6"/>
      <c r="AQW2" s="6"/>
      <c r="AQX2" s="6"/>
      <c r="AQY2" s="7"/>
      <c r="AQZ2" s="8"/>
      <c r="ARA2" s="6"/>
      <c r="ARB2" s="8"/>
      <c r="ARE2" s="8"/>
      <c r="ARF2" s="6"/>
      <c r="ARG2" s="8"/>
      <c r="ARI2" s="6"/>
      <c r="ARJ2" s="6"/>
      <c r="ARK2" s="6"/>
      <c r="ARL2" s="6"/>
      <c r="ARM2" s="6"/>
      <c r="ARN2" s="6"/>
      <c r="ARO2" s="6"/>
      <c r="ARP2" s="6"/>
      <c r="ARQ2" s="6"/>
      <c r="ARR2" s="7"/>
      <c r="ARS2" s="6"/>
      <c r="ART2" s="6"/>
      <c r="ARU2" s="8"/>
      <c r="ARV2" s="6"/>
      <c r="ARX2" s="6"/>
      <c r="ARY2" s="10"/>
      <c r="ARZ2" s="6"/>
      <c r="ASB2" s="7"/>
      <c r="ASC2" s="7"/>
      <c r="ASD2" s="6"/>
      <c r="ASE2" s="6"/>
      <c r="ASF2" s="8"/>
      <c r="ASH2" s="8"/>
      <c r="ASI2" s="8"/>
      <c r="ASJ2" s="8"/>
      <c r="ASK2" s="10"/>
      <c r="ASM2" s="6"/>
      <c r="ASN2" s="8"/>
      <c r="AST2" s="8"/>
      <c r="ASU2" s="8"/>
      <c r="ASW2" s="7"/>
      <c r="ASZ2" s="7"/>
      <c r="ATA2" s="8"/>
      <c r="ATB2" s="8"/>
      <c r="ATC2" s="7"/>
      <c r="ATE2" s="8"/>
      <c r="ATF2" s="8"/>
      <c r="ATH2" s="8"/>
      <c r="ATI2" s="8"/>
      <c r="ATJ2" s="8"/>
      <c r="ATK2" s="8"/>
      <c r="ATL2" s="7"/>
      <c r="ATP2" s="8"/>
      <c r="ATQ2" s="6"/>
      <c r="ATR2" s="8"/>
      <c r="ATS2" s="8"/>
      <c r="ATT2" s="8"/>
      <c r="ATU2" s="8"/>
      <c r="ATV2" s="8"/>
      <c r="ATW2" s="8"/>
      <c r="ATX2" s="8"/>
      <c r="ATY2" s="8"/>
      <c r="ATZ2" s="8"/>
      <c r="AUA2" s="6"/>
      <c r="AUB2" s="8"/>
      <c r="AUC2" s="7"/>
      <c r="AUD2" s="8"/>
      <c r="AUG2" s="8"/>
      <c r="AUH2" s="8"/>
      <c r="AUI2" s="8"/>
      <c r="AUK2" s="8"/>
      <c r="AUL2" s="8"/>
      <c r="AUM2" s="8"/>
      <c r="AUN2" s="8"/>
      <c r="AUO2" s="7"/>
      <c r="AUP2" s="7"/>
      <c r="AUQ2" s="8"/>
      <c r="AUR2" s="8"/>
      <c r="AUS2" s="8"/>
      <c r="AUT2" s="8"/>
      <c r="AUU2" s="8"/>
      <c r="AUV2" s="7"/>
      <c r="AUW2" s="8"/>
      <c r="AUX2" s="8"/>
      <c r="AVA2" s="6"/>
      <c r="AVB2" s="8"/>
      <c r="AVC2" s="8"/>
      <c r="AVD2" s="7"/>
      <c r="AVG2" s="8"/>
      <c r="AVI2" s="6"/>
      <c r="AVL2" s="6"/>
      <c r="AVM2" s="8"/>
      <c r="AVO2" s="8"/>
      <c r="AVP2" s="8"/>
      <c r="AVQ2" s="7"/>
      <c r="AVS2" s="6"/>
      <c r="AVT2" s="7"/>
    </row>
    <row r="3" spans="1:1269">
      <c r="A3" s="5" t="s">
        <v>4</v>
      </c>
      <c r="B3" s="6"/>
      <c r="C3" s="6"/>
      <c r="D3" s="6"/>
      <c r="G3" s="8"/>
      <c r="H3" s="6"/>
      <c r="I3" s="6"/>
      <c r="J3" s="6"/>
      <c r="K3" s="6"/>
      <c r="M3" s="6"/>
      <c r="N3" s="6"/>
      <c r="O3" s="6"/>
      <c r="P3" s="6"/>
      <c r="Q3" s="6"/>
      <c r="R3" s="6"/>
      <c r="S3" s="6"/>
      <c r="T3" s="6"/>
      <c r="V3" s="6"/>
      <c r="X3" s="6"/>
      <c r="Y3" s="6"/>
      <c r="Z3" s="6"/>
      <c r="AA3" s="6"/>
      <c r="AD3" s="6"/>
      <c r="AE3" s="6"/>
      <c r="AH3" s="6"/>
      <c r="AI3" s="6"/>
      <c r="AJ3" s="7"/>
      <c r="AN3" s="6"/>
      <c r="AO3" s="6"/>
      <c r="AP3" s="6"/>
      <c r="AR3" s="6"/>
      <c r="AS3" s="6"/>
      <c r="AT3" s="6"/>
      <c r="AW3" s="6"/>
      <c r="AX3" s="6"/>
      <c r="AY3" s="6"/>
      <c r="AZ3" s="6"/>
      <c r="BA3" s="6"/>
      <c r="BB3" s="6"/>
      <c r="BC3" s="6"/>
      <c r="BD3" s="6"/>
      <c r="BE3" s="6"/>
      <c r="BF3" s="6"/>
      <c r="BG3" s="6"/>
      <c r="BI3" s="6"/>
      <c r="BN3" s="6"/>
      <c r="BO3" s="6"/>
      <c r="BQ3" s="6"/>
      <c r="BR3" s="6"/>
      <c r="BS3" s="6"/>
      <c r="BT3" s="6"/>
      <c r="BV3" s="6"/>
      <c r="BW3" s="7"/>
      <c r="BX3" s="6"/>
      <c r="BY3" s="6"/>
      <c r="BZ3" s="6"/>
      <c r="CC3" s="6"/>
      <c r="CD3" s="6"/>
      <c r="CE3" s="6"/>
      <c r="CF3" s="8"/>
      <c r="CG3" s="6"/>
      <c r="CI3" s="6"/>
      <c r="CJ3" s="10"/>
      <c r="CM3" s="6"/>
      <c r="CN3" s="6"/>
      <c r="CU3" s="6"/>
      <c r="CV3" s="6"/>
      <c r="CW3" s="6"/>
      <c r="CX3" s="6"/>
      <c r="CY3" s="6"/>
      <c r="DD3" s="6"/>
      <c r="DE3" s="6"/>
      <c r="DF3" s="6"/>
      <c r="DG3" s="6"/>
      <c r="DH3" s="6"/>
      <c r="DI3" s="6"/>
      <c r="DJ3" s="6"/>
      <c r="DK3" s="6"/>
      <c r="DL3" s="6"/>
      <c r="DM3" s="6"/>
      <c r="DN3" s="6"/>
      <c r="DO3" s="6"/>
      <c r="DP3" s="6"/>
      <c r="DQ3" s="6"/>
      <c r="DR3" s="6"/>
      <c r="DU3" s="6"/>
      <c r="DV3" s="6"/>
      <c r="DX3" s="6"/>
      <c r="DY3" s="6"/>
      <c r="DZ3" s="6"/>
      <c r="EA3" s="6"/>
      <c r="EB3" s="6"/>
      <c r="ED3" s="6"/>
      <c r="EH3" s="10"/>
      <c r="EI3" s="6"/>
      <c r="EJ3" s="6"/>
      <c r="EK3" s="6"/>
      <c r="EL3" s="6"/>
      <c r="EM3" s="6"/>
      <c r="EN3" s="6"/>
      <c r="EO3" s="6"/>
      <c r="EQ3" s="6"/>
      <c r="ER3" s="6"/>
      <c r="ET3" s="8"/>
      <c r="EV3" s="6"/>
      <c r="EY3" s="6"/>
      <c r="EZ3" s="6"/>
      <c r="FA3" s="6"/>
      <c r="FB3" s="6"/>
      <c r="FE3" s="6"/>
      <c r="FF3" s="6"/>
      <c r="FK3" s="8"/>
      <c r="FN3" s="6"/>
      <c r="FO3" s="6"/>
      <c r="FP3" s="10"/>
      <c r="FT3" s="6"/>
      <c r="FU3" s="6"/>
      <c r="FV3" s="6"/>
      <c r="FW3" s="6"/>
      <c r="FX3" s="6"/>
      <c r="FY3" s="6"/>
      <c r="GB3" s="6"/>
      <c r="GC3" s="6"/>
      <c r="GD3" s="6"/>
      <c r="GG3" s="6"/>
      <c r="GH3" s="6"/>
      <c r="GI3" s="6"/>
      <c r="GK3" s="6"/>
      <c r="GM3" s="6"/>
      <c r="GT3" s="7"/>
      <c r="GV3" s="6"/>
      <c r="GW3" s="6"/>
      <c r="GY3" s="6"/>
      <c r="HE3" s="6"/>
      <c r="HF3" s="6"/>
      <c r="HI3" s="6"/>
      <c r="HJ3" s="6"/>
      <c r="HL3" s="8"/>
      <c r="HN3" s="6"/>
      <c r="HO3" s="6"/>
      <c r="HQ3" s="6"/>
      <c r="HS3" s="6"/>
      <c r="HT3" s="6"/>
      <c r="HU3" s="6"/>
      <c r="HW3" s="6"/>
      <c r="HY3" s="6"/>
      <c r="HZ3" s="6"/>
      <c r="IA3" s="6"/>
      <c r="IB3" s="6"/>
      <c r="IE3" s="6"/>
      <c r="IG3" s="6"/>
      <c r="IH3" s="6"/>
      <c r="IJ3" s="6"/>
      <c r="IK3" s="8"/>
      <c r="IL3" s="6"/>
      <c r="IR3" s="6"/>
      <c r="IU3" s="6"/>
      <c r="IW3" s="6"/>
      <c r="IY3" s="6"/>
      <c r="IZ3" s="6"/>
      <c r="JA3" s="6"/>
      <c r="JC3" s="6"/>
      <c r="JD3" s="6"/>
      <c r="JF3" s="6"/>
      <c r="JG3" s="8"/>
      <c r="JH3" s="6"/>
      <c r="JI3" s="6"/>
      <c r="JJ3" s="6"/>
      <c r="JL3" s="6"/>
      <c r="JM3" s="6"/>
      <c r="JN3" s="6"/>
      <c r="JO3" s="7"/>
      <c r="JP3" s="6"/>
      <c r="JS3" s="6"/>
      <c r="JT3" s="6"/>
      <c r="JU3" s="6"/>
      <c r="JV3" s="6"/>
      <c r="JW3" s="6"/>
      <c r="KA3" s="6"/>
      <c r="KB3" s="10"/>
      <c r="KC3" s="8"/>
      <c r="KD3" s="6"/>
      <c r="KE3" s="6"/>
      <c r="KI3" s="6"/>
      <c r="KN3" s="6"/>
      <c r="KO3" s="6"/>
      <c r="KP3" s="6"/>
      <c r="KQ3" s="6"/>
      <c r="KR3" s="6"/>
      <c r="KS3" s="6"/>
      <c r="KT3" s="6"/>
      <c r="KU3" s="6"/>
      <c r="KV3" s="10"/>
      <c r="KW3" s="6"/>
      <c r="KX3" s="6"/>
      <c r="KY3" s="6"/>
      <c r="LD3" s="6"/>
      <c r="LE3" s="6"/>
      <c r="LG3" s="6"/>
      <c r="LH3" s="6"/>
      <c r="LL3" s="6"/>
      <c r="LO3" s="6"/>
      <c r="LP3" s="6"/>
      <c r="LR3" s="6"/>
      <c r="LS3" s="6"/>
      <c r="LU3" s="6"/>
      <c r="LY3" s="6"/>
      <c r="LZ3" s="6"/>
      <c r="MC3" s="6"/>
      <c r="MD3" s="6"/>
      <c r="MF3" s="6"/>
      <c r="MK3" s="6"/>
      <c r="MO3" s="6"/>
      <c r="MP3" s="7"/>
      <c r="MQ3" s="6"/>
      <c r="MR3" s="6"/>
      <c r="MS3" s="6"/>
      <c r="MT3" s="6"/>
      <c r="MU3" s="6"/>
      <c r="MV3" s="6"/>
      <c r="MW3" s="6"/>
      <c r="MZ3" s="7"/>
      <c r="NA3" s="6"/>
      <c r="NB3" s="6"/>
      <c r="NC3" s="7"/>
      <c r="NH3" s="7"/>
      <c r="NK3" s="6"/>
      <c r="NL3" s="6"/>
      <c r="NP3" s="6"/>
      <c r="NR3" s="7"/>
      <c r="NS3" s="6"/>
      <c r="NT3" s="6"/>
      <c r="NU3" s="6"/>
      <c r="NW3" s="6"/>
      <c r="NX3" s="6"/>
      <c r="NY3" s="6"/>
      <c r="OA3" s="6"/>
      <c r="OB3" s="8"/>
      <c r="OF3" s="10"/>
      <c r="OG3" s="6"/>
      <c r="OK3" s="6"/>
      <c r="OL3" s="6"/>
      <c r="OM3" s="6"/>
      <c r="ON3" s="6"/>
      <c r="OO3" s="6"/>
      <c r="OP3" s="6"/>
      <c r="OQ3" s="6"/>
      <c r="OR3" s="10"/>
      <c r="OS3" s="6"/>
      <c r="OU3" s="6"/>
      <c r="OW3" s="8"/>
      <c r="OX3" s="6"/>
      <c r="OY3" s="6"/>
      <c r="PA3" s="10"/>
      <c r="PB3" s="6"/>
      <c r="PC3" s="6"/>
      <c r="PD3" s="8"/>
      <c r="PF3" s="6"/>
      <c r="PG3" s="8"/>
      <c r="PI3" s="6"/>
      <c r="PJ3" s="8"/>
      <c r="PK3" s="6"/>
      <c r="PL3" s="6"/>
      <c r="PN3" s="6"/>
      <c r="PP3" s="6"/>
      <c r="PR3" s="6"/>
      <c r="PS3" s="6"/>
      <c r="PT3" s="6"/>
      <c r="PU3" s="6"/>
      <c r="PV3" s="7"/>
      <c r="PX3" s="6"/>
      <c r="PY3" s="8"/>
      <c r="QA3" s="6"/>
      <c r="QB3" s="8"/>
      <c r="QC3" s="8"/>
      <c r="QF3" s="6"/>
      <c r="QI3" s="6"/>
      <c r="QJ3" s="6"/>
      <c r="QL3" s="6"/>
      <c r="QO3" s="6"/>
      <c r="QP3" s="8"/>
      <c r="QR3" s="6"/>
      <c r="QS3" s="6"/>
      <c r="QT3" s="7"/>
      <c r="QU3" s="6"/>
      <c r="QV3" s="6"/>
      <c r="QW3" s="6"/>
      <c r="QZ3" s="6"/>
      <c r="RB3" s="6"/>
      <c r="RC3" s="6"/>
      <c r="RD3" s="7"/>
      <c r="RE3" s="6"/>
      <c r="RF3" s="6"/>
      <c r="RG3" s="6"/>
      <c r="RH3" s="6"/>
      <c r="RL3" s="6"/>
      <c r="RM3" s="6"/>
      <c r="RN3" s="6"/>
      <c r="RO3" s="6"/>
      <c r="RP3" s="6"/>
      <c r="RQ3" s="6"/>
      <c r="RR3" s="6"/>
      <c r="RS3" s="6"/>
      <c r="RU3" s="6"/>
      <c r="RV3" s="6"/>
      <c r="RX3" s="6"/>
      <c r="RZ3" s="6"/>
      <c r="SB3" s="6"/>
      <c r="SC3" s="7"/>
      <c r="SD3" s="6"/>
      <c r="SE3" s="6"/>
      <c r="SG3" s="10"/>
      <c r="SH3" s="6"/>
      <c r="SJ3" s="6"/>
      <c r="SL3" s="6"/>
      <c r="SM3" s="6"/>
      <c r="SO3" s="7"/>
      <c r="SQ3" s="6"/>
      <c r="ST3" s="6"/>
      <c r="SU3" s="6"/>
      <c r="SV3" s="6"/>
      <c r="SW3" s="6"/>
      <c r="SX3" s="6"/>
      <c r="SY3" s="6"/>
      <c r="SZ3" s="6"/>
      <c r="TB3" s="9"/>
      <c r="TC3" s="6"/>
      <c r="TD3" s="6"/>
      <c r="TE3" s="6"/>
      <c r="TG3" s="6"/>
      <c r="TH3" s="6"/>
      <c r="TI3" s="6"/>
      <c r="TJ3" s="6"/>
      <c r="TK3" s="6"/>
      <c r="TM3" s="6"/>
      <c r="TN3" s="6"/>
      <c r="TP3" s="6"/>
      <c r="TQ3" s="6"/>
      <c r="TR3" s="6"/>
      <c r="TT3" s="6"/>
      <c r="TX3" s="6"/>
      <c r="TY3" s="8"/>
      <c r="UA3" s="6"/>
      <c r="UB3" s="6"/>
      <c r="UC3" s="6"/>
      <c r="UD3" s="6"/>
      <c r="UE3" s="6"/>
      <c r="UG3" s="6"/>
      <c r="UH3" s="6"/>
      <c r="UI3" s="6"/>
      <c r="UL3" s="6"/>
      <c r="UM3" s="6"/>
      <c r="UQ3" s="6"/>
      <c r="US3" s="6"/>
      <c r="UT3" s="6"/>
      <c r="UV3" s="6"/>
      <c r="UW3" s="6"/>
      <c r="UX3" s="6"/>
      <c r="UY3" s="6"/>
      <c r="UZ3" s="6"/>
      <c r="VA3" s="6"/>
      <c r="VD3" s="6"/>
      <c r="VE3" s="8"/>
      <c r="VG3" s="6"/>
      <c r="VH3" s="6"/>
      <c r="VL3" s="6"/>
      <c r="VM3" s="6"/>
      <c r="VN3" s="6"/>
      <c r="VP3" s="8"/>
      <c r="VQ3" s="6"/>
      <c r="VR3" s="6"/>
      <c r="VS3" s="6"/>
      <c r="VT3" s="6"/>
      <c r="VU3" s="6"/>
      <c r="VW3" s="6"/>
      <c r="VX3" s="6"/>
      <c r="VZ3" s="9"/>
      <c r="WA3" s="6"/>
      <c r="WB3" s="9"/>
      <c r="WD3" s="8"/>
      <c r="WE3" s="6"/>
      <c r="WF3" s="6"/>
      <c r="WG3" s="6"/>
      <c r="WH3" s="6"/>
      <c r="WL3" s="6"/>
      <c r="WP3" s="6"/>
      <c r="WU3" s="6"/>
      <c r="WV3" s="6"/>
      <c r="WX3" s="6"/>
      <c r="WY3" s="6"/>
      <c r="WZ3" s="6"/>
      <c r="XB3" s="6"/>
      <c r="XE3" s="6"/>
      <c r="XF3" s="6"/>
      <c r="XG3" s="6"/>
      <c r="XJ3" s="6"/>
      <c r="XL3" s="6"/>
      <c r="XM3" s="6"/>
      <c r="XO3" s="6"/>
      <c r="XQ3" s="6"/>
      <c r="XU3" s="7"/>
      <c r="XV3" s="6"/>
      <c r="YA3" s="6"/>
      <c r="YB3" s="8"/>
      <c r="YC3" s="6"/>
      <c r="YD3" s="6"/>
      <c r="YF3" s="6"/>
      <c r="YH3" s="6"/>
      <c r="YI3" s="6"/>
      <c r="YK3" s="6"/>
      <c r="YM3" s="6"/>
      <c r="YN3" s="7"/>
      <c r="YO3" s="6"/>
      <c r="YR3" s="6"/>
      <c r="YS3" s="6"/>
      <c r="YV3" s="6"/>
      <c r="YX3" s="6"/>
      <c r="YY3" s="6"/>
      <c r="YZ3" s="6"/>
      <c r="ZA3" s="6"/>
      <c r="ZB3" s="6"/>
      <c r="ZD3" s="6"/>
      <c r="ZE3" s="10"/>
      <c r="ZF3" s="6"/>
      <c r="ZG3" s="6"/>
      <c r="ZI3" s="6"/>
      <c r="ZM3" s="6"/>
      <c r="ZN3" s="10"/>
      <c r="ZP3" s="6"/>
      <c r="ZQ3" s="6"/>
      <c r="ZR3" s="6"/>
      <c r="ZS3" s="6"/>
      <c r="ZV3" s="6"/>
      <c r="AAA3" s="6"/>
      <c r="AAB3" s="6"/>
      <c r="AAD3" s="6"/>
      <c r="AAE3" s="8"/>
      <c r="AAF3" s="6"/>
      <c r="AAG3" s="6"/>
      <c r="AAH3" s="6"/>
      <c r="AAI3" s="6"/>
      <c r="AAJ3" s="6"/>
      <c r="AAK3" s="6"/>
      <c r="AAM3" s="6"/>
      <c r="AAN3" s="6"/>
      <c r="AAP3" s="6"/>
      <c r="AAQ3" s="6"/>
      <c r="AAS3" s="6"/>
      <c r="AAT3" s="6"/>
      <c r="AAU3" s="6"/>
      <c r="AAV3" s="10"/>
      <c r="AAX3" s="6"/>
      <c r="AAZ3" s="6"/>
      <c r="ABA3" s="6"/>
      <c r="ABB3" s="6"/>
      <c r="ABC3" s="6"/>
      <c r="ABD3" s="6"/>
      <c r="ABF3" s="6"/>
      <c r="ABG3" s="6"/>
      <c r="ABH3" s="6"/>
      <c r="ABI3" s="7"/>
      <c r="ABJ3" s="6"/>
      <c r="ABK3" s="6"/>
      <c r="ABL3" s="8"/>
      <c r="ABO3" s="7"/>
      <c r="ABP3" s="6"/>
      <c r="ABR3" s="6"/>
      <c r="ABU3" s="6"/>
      <c r="ABX3" s="6"/>
      <c r="ACA3" s="6"/>
      <c r="ACC3" s="6"/>
      <c r="ACD3" s="6"/>
      <c r="ACF3" s="6"/>
      <c r="ACG3" s="6"/>
      <c r="ACH3" s="6"/>
      <c r="ACI3" s="6"/>
      <c r="ACJ3" s="6"/>
      <c r="ACK3" s="6"/>
      <c r="ACL3" s="7"/>
      <c r="ACM3" s="6"/>
      <c r="ACO3" s="6"/>
      <c r="ACP3" s="6"/>
      <c r="ACR3" s="6"/>
      <c r="ACU3" s="6"/>
      <c r="ACX3" s="6"/>
      <c r="ACY3" s="6"/>
      <c r="ADA3" s="6"/>
      <c r="ADB3" s="6"/>
      <c r="ADC3" s="6"/>
      <c r="ADE3" s="6"/>
      <c r="ADF3" s="6"/>
      <c r="ADH3" s="6"/>
      <c r="ADJ3" s="6"/>
      <c r="ADN3" s="6"/>
      <c r="ADO3" s="6"/>
      <c r="ADP3" s="6"/>
      <c r="ADQ3" s="6"/>
      <c r="ADS3" s="6"/>
      <c r="ADT3" s="6"/>
      <c r="ADW3" s="6"/>
      <c r="AEA3" s="7"/>
      <c r="AEC3" s="6"/>
      <c r="AED3" s="6"/>
      <c r="AEG3" s="6"/>
      <c r="AEJ3" s="8"/>
      <c r="AEK3" s="10"/>
      <c r="AEL3" s="7"/>
      <c r="AEP3" s="10"/>
      <c r="AER3" s="6"/>
      <c r="AES3" s="6"/>
      <c r="AEU3" s="6"/>
      <c r="AEV3" s="6"/>
      <c r="AEY3" s="6"/>
      <c r="AEZ3" s="8"/>
      <c r="AFA3" s="6"/>
      <c r="AFB3" s="6"/>
      <c r="AFC3" s="6"/>
      <c r="AFD3" s="6"/>
      <c r="AFE3" s="6"/>
      <c r="AFF3" s="6"/>
      <c r="AFG3" s="6"/>
      <c r="AFH3" s="6"/>
      <c r="AFI3" s="6"/>
      <c r="AFJ3" s="6"/>
      <c r="AFK3" s="6"/>
      <c r="AFL3" s="6"/>
      <c r="AFS3" s="8"/>
      <c r="AFT3" s="8"/>
      <c r="AFU3" s="9"/>
      <c r="AFY3" s="6"/>
      <c r="AFZ3" s="6"/>
      <c r="AGA3" s="6"/>
      <c r="AGB3" s="6"/>
      <c r="AGC3" s="6"/>
      <c r="AGD3" s="6"/>
      <c r="AGE3" s="6"/>
      <c r="AGF3" s="6"/>
      <c r="AGG3" s="6"/>
      <c r="AGH3" s="6"/>
      <c r="AGI3" s="6"/>
      <c r="AGK3" s="6"/>
      <c r="AGL3" s="6"/>
      <c r="AGM3" s="6"/>
      <c r="AGN3" s="6"/>
      <c r="AGO3" s="6"/>
      <c r="AGP3" s="6"/>
      <c r="AGQ3" s="6"/>
      <c r="AGS3" s="6"/>
      <c r="AGT3" s="6"/>
      <c r="AGU3" s="6"/>
      <c r="AGV3" s="6"/>
      <c r="AGW3" s="6"/>
      <c r="AGX3" s="6"/>
      <c r="AGY3" s="9"/>
      <c r="AGZ3" s="6"/>
      <c r="AHC3" s="6"/>
      <c r="AHD3" s="6"/>
      <c r="AHE3" s="6"/>
      <c r="AHF3" s="6"/>
      <c r="AHG3" s="6"/>
      <c r="AHH3" s="6"/>
      <c r="AHI3" s="6"/>
      <c r="AHJ3" s="6"/>
      <c r="AHN3" s="6"/>
      <c r="AHO3" s="6"/>
      <c r="AHP3" s="6"/>
      <c r="AHQ3" s="6"/>
      <c r="AHR3" s="6"/>
      <c r="AHS3" s="6"/>
      <c r="AHT3" s="6"/>
      <c r="AHU3" s="6"/>
      <c r="AHV3" s="6"/>
      <c r="AHW3" s="6"/>
      <c r="AHX3" s="6"/>
      <c r="AHY3" s="8"/>
      <c r="AHZ3" s="6"/>
      <c r="AIA3" s="6"/>
      <c r="AIB3" s="6"/>
      <c r="AIC3" s="6"/>
      <c r="AIE3" s="6"/>
      <c r="AIF3" s="6"/>
      <c r="AIG3" s="6"/>
      <c r="AIH3" s="6"/>
      <c r="AII3" s="6"/>
      <c r="AIJ3" s="6"/>
      <c r="AIK3" s="6"/>
      <c r="AIL3" s="6"/>
      <c r="AIM3" s="6"/>
      <c r="AIN3" s="6"/>
      <c r="AIO3" s="6"/>
      <c r="AIP3" s="6"/>
      <c r="AIQ3" s="6"/>
      <c r="AIR3" s="6"/>
      <c r="AIU3" s="6"/>
      <c r="AIV3" s="6"/>
      <c r="AIW3" s="6"/>
      <c r="AIX3" s="6"/>
      <c r="AIY3" s="10"/>
      <c r="AIZ3" s="6"/>
      <c r="AJA3" s="6"/>
      <c r="AJB3" s="7"/>
      <c r="AJC3" s="7"/>
      <c r="AJD3" s="8"/>
      <c r="AJE3" s="6"/>
      <c r="AJF3" s="8"/>
      <c r="AJG3" s="6"/>
      <c r="AJH3" s="6"/>
      <c r="AJI3" s="6"/>
      <c r="AJJ3" s="6"/>
      <c r="AJK3" s="6"/>
      <c r="AJN3" s="7"/>
      <c r="AJO3" s="6"/>
      <c r="AJU3" s="6"/>
      <c r="AJV3" s="6"/>
      <c r="AJX3" s="6"/>
      <c r="AJY3" s="6"/>
      <c r="AKC3" s="6"/>
      <c r="AKD3" s="6"/>
      <c r="AKE3" s="6"/>
      <c r="AKF3" s="6"/>
      <c r="AKG3" s="6"/>
      <c r="AKI3" s="6"/>
      <c r="AKL3" s="6"/>
      <c r="AKM3" s="6"/>
      <c r="AKP3" s="6"/>
      <c r="AKQ3" s="6"/>
      <c r="AKS3" s="6"/>
      <c r="AKT3" s="6"/>
      <c r="AKU3" s="6"/>
      <c r="AKW3" s="6"/>
      <c r="AKX3" s="6"/>
      <c r="AKZ3" s="6"/>
      <c r="ALD3" s="6"/>
      <c r="ALE3" s="6"/>
      <c r="ALG3" s="6"/>
      <c r="ALH3" s="6"/>
      <c r="ALI3" s="6"/>
      <c r="ALL3" s="6"/>
      <c r="ALM3" s="8"/>
      <c r="ALP3" s="6"/>
      <c r="ALQ3" s="6"/>
      <c r="ALS3" s="6"/>
      <c r="ALT3" s="6"/>
      <c r="ALU3" s="6"/>
      <c r="ALW3" s="6"/>
      <c r="ALX3" s="6"/>
      <c r="ALY3" s="6"/>
      <c r="ALZ3" s="6"/>
      <c r="AMB3" s="6"/>
      <c r="AMD3" s="6"/>
      <c r="AME3" s="6"/>
      <c r="AMF3" s="6"/>
      <c r="AMH3" s="8"/>
      <c r="AMI3" s="6"/>
      <c r="AMK3" s="6"/>
      <c r="AML3" s="6"/>
      <c r="AMM3" s="10"/>
      <c r="AMN3" s="6"/>
      <c r="AMO3" s="6"/>
      <c r="AMP3" s="6"/>
      <c r="AMQ3" s="6"/>
      <c r="AMR3" s="7"/>
      <c r="AMU3" s="6"/>
      <c r="AMV3" s="6"/>
      <c r="AMW3" s="6"/>
      <c r="ANA3" s="6"/>
      <c r="AND3" s="6"/>
      <c r="ANF3" s="7"/>
      <c r="ANG3" s="6"/>
      <c r="ANH3" s="6"/>
      <c r="ANI3" s="6"/>
      <c r="ANK3" s="6"/>
      <c r="ANL3" s="6"/>
      <c r="ANM3" s="6"/>
      <c r="ANP3" s="6"/>
      <c r="ANQ3" s="10"/>
      <c r="ANR3" s="8"/>
      <c r="ANS3" s="6"/>
      <c r="ANU3" s="6"/>
      <c r="ANV3" s="6"/>
      <c r="ANW3" s="6"/>
      <c r="ANY3" s="6"/>
      <c r="ANZ3" s="6"/>
      <c r="AOC3" s="6"/>
      <c r="AOF3" s="6"/>
      <c r="AOI3" s="6"/>
      <c r="AOJ3" s="6"/>
      <c r="AOK3" s="6"/>
      <c r="AON3" s="6"/>
      <c r="AOP3" s="6"/>
      <c r="AOQ3" s="6"/>
      <c r="AOT3" s="6"/>
      <c r="AOU3" s="6"/>
      <c r="AOV3" s="6"/>
      <c r="AOW3" s="6"/>
      <c r="AOX3" s="6"/>
      <c r="AOY3" s="8"/>
      <c r="AOZ3" s="7"/>
      <c r="APB3" s="6"/>
      <c r="APD3" s="6"/>
      <c r="APG3" s="6"/>
      <c r="APH3" s="6"/>
      <c r="API3" s="6"/>
      <c r="APJ3" s="6"/>
      <c r="APK3" s="9"/>
      <c r="APL3" s="6"/>
      <c r="APM3" s="6"/>
      <c r="APN3" s="6"/>
      <c r="APO3" s="6"/>
      <c r="APP3" s="6"/>
      <c r="APQ3" s="6"/>
      <c r="APR3" s="6"/>
      <c r="APU3" s="6"/>
      <c r="APV3" s="6"/>
      <c r="APW3" s="6"/>
      <c r="APX3" s="7"/>
      <c r="AQC3" s="6"/>
      <c r="AQE3" s="6"/>
      <c r="AQF3" s="6"/>
      <c r="AQG3" s="6"/>
      <c r="AQH3" s="6"/>
      <c r="AQI3" s="6"/>
      <c r="AQJ3" s="6"/>
      <c r="AQK3" s="6"/>
      <c r="AQL3" s="6"/>
      <c r="AQM3" s="6"/>
      <c r="AQN3" s="6"/>
      <c r="AQO3" s="6"/>
      <c r="AQP3" s="6"/>
      <c r="AQR3" s="6"/>
      <c r="AQS3" s="6"/>
      <c r="AQT3" s="6"/>
      <c r="AQV3" s="6"/>
      <c r="AQW3" s="6"/>
      <c r="AQX3" s="6"/>
      <c r="AQY3" s="6"/>
      <c r="AQZ3" s="6"/>
      <c r="ARA3" s="6"/>
      <c r="ARB3" s="6"/>
      <c r="ARE3" s="6"/>
      <c r="ARF3" s="6"/>
      <c r="ARG3" s="6"/>
      <c r="ARI3" s="6"/>
      <c r="ARJ3" s="6"/>
      <c r="ARK3" s="6"/>
      <c r="ARL3" s="6"/>
      <c r="ARM3" s="6"/>
      <c r="ARN3" s="6"/>
      <c r="ARO3" s="6"/>
      <c r="ARP3" s="6"/>
      <c r="ARQ3" s="6"/>
      <c r="ARR3" s="6"/>
      <c r="ARS3" s="6"/>
      <c r="ART3" s="6"/>
      <c r="ARU3" s="6"/>
      <c r="ARV3" s="6"/>
      <c r="ARX3" s="6"/>
      <c r="ARY3" s="6"/>
      <c r="ARZ3" s="6"/>
      <c r="ASB3" s="6"/>
      <c r="ASC3" s="6"/>
      <c r="ASD3" s="6"/>
      <c r="ASE3" s="6"/>
      <c r="ASF3" s="6"/>
      <c r="ASH3" s="6"/>
      <c r="ASI3" s="6"/>
      <c r="ASJ3" s="6"/>
      <c r="ASM3" s="6"/>
      <c r="ASN3" s="6"/>
      <c r="AST3" s="6"/>
      <c r="ASU3" s="6"/>
      <c r="ASW3" s="6"/>
      <c r="ASZ3" s="9"/>
      <c r="ATA3" s="6"/>
      <c r="ATB3" s="6"/>
      <c r="ATC3" s="8"/>
      <c r="ATE3" s="6"/>
      <c r="ATF3" s="6"/>
      <c r="ATH3" s="6"/>
      <c r="ATI3" s="6"/>
      <c r="ATJ3" s="6"/>
      <c r="ATK3" s="6"/>
      <c r="ATL3" s="7"/>
      <c r="ATP3" s="6"/>
      <c r="ATQ3" s="6"/>
      <c r="ATR3" s="6"/>
      <c r="ATS3" s="6"/>
      <c r="ATT3" s="6"/>
      <c r="ATU3" s="6"/>
      <c r="ATV3" s="6"/>
      <c r="ATW3" s="6"/>
      <c r="ATX3" s="6"/>
      <c r="ATY3" s="6"/>
      <c r="ATZ3" s="6"/>
      <c r="AUA3" s="6"/>
      <c r="AUB3" s="6"/>
      <c r="AUC3" s="6"/>
      <c r="AUD3" s="6"/>
      <c r="AUG3" s="6"/>
      <c r="AUH3" s="6"/>
      <c r="AUI3" s="6"/>
      <c r="AUK3" s="6"/>
      <c r="AUL3" s="6"/>
      <c r="AUM3" s="6"/>
      <c r="AUN3" s="6"/>
      <c r="AUO3" s="6"/>
      <c r="AUP3" s="6"/>
      <c r="AUQ3" s="6"/>
      <c r="AUR3" s="6"/>
      <c r="AUS3" s="6"/>
      <c r="AUT3" s="6"/>
      <c r="AUU3" s="6"/>
      <c r="AUV3" s="6"/>
      <c r="AUW3" s="6"/>
      <c r="AUX3" s="6"/>
      <c r="AUY3" s="10"/>
      <c r="AVA3" s="6"/>
      <c r="AVB3" s="6"/>
      <c r="AVC3" s="6"/>
      <c r="AVD3" s="6"/>
      <c r="AVG3" s="6"/>
      <c r="AVH3" s="8"/>
      <c r="AVI3" s="6"/>
      <c r="AVL3" s="6"/>
      <c r="AVM3" s="6"/>
      <c r="AVO3" s="6"/>
      <c r="AVP3" s="6"/>
      <c r="AVQ3" s="6"/>
      <c r="AVS3" s="6"/>
      <c r="AVT3" s="6"/>
    </row>
    <row r="4" spans="1:1269">
      <c r="A4" s="5" t="s">
        <v>5</v>
      </c>
      <c r="B4" s="6"/>
      <c r="C4" s="6"/>
      <c r="D4" s="6"/>
      <c r="G4" s="7"/>
      <c r="H4" s="7"/>
      <c r="I4" s="6"/>
      <c r="J4" s="6"/>
      <c r="K4" s="6"/>
      <c r="M4" s="6"/>
      <c r="N4" s="6"/>
      <c r="O4" s="6"/>
      <c r="P4" s="6"/>
      <c r="Q4" s="6"/>
      <c r="R4" s="6"/>
      <c r="S4" s="6"/>
      <c r="T4" s="6"/>
      <c r="V4" s="6"/>
      <c r="X4" s="6"/>
      <c r="Y4" s="6"/>
      <c r="Z4" s="6"/>
      <c r="AA4" s="6"/>
      <c r="AD4" s="6"/>
      <c r="AE4" s="6"/>
      <c r="AH4" s="6"/>
      <c r="AI4" s="6"/>
      <c r="AJ4" s="10"/>
      <c r="AN4" s="6"/>
      <c r="AO4" s="6"/>
      <c r="AP4" s="6"/>
      <c r="AR4" s="6"/>
      <c r="AS4" s="6"/>
      <c r="AT4" s="6"/>
      <c r="AW4" s="8"/>
      <c r="AX4" s="6"/>
      <c r="AY4" s="6"/>
      <c r="AZ4" s="6"/>
      <c r="BA4" s="6"/>
      <c r="BB4" s="8"/>
      <c r="BC4" s="6"/>
      <c r="BD4" s="6"/>
      <c r="BE4" s="6"/>
      <c r="BF4" s="6"/>
      <c r="BG4" s="6"/>
      <c r="BI4" s="6"/>
      <c r="BN4" s="6"/>
      <c r="BO4" s="6"/>
      <c r="BQ4" s="6"/>
      <c r="BR4" s="6"/>
      <c r="BS4" s="6"/>
      <c r="BT4" s="6"/>
      <c r="BV4" s="6"/>
      <c r="BW4" s="6"/>
      <c r="BX4" s="6"/>
      <c r="BY4" s="6"/>
      <c r="BZ4" s="6"/>
      <c r="CC4" s="6"/>
      <c r="CD4" s="6"/>
      <c r="CE4" s="6"/>
      <c r="CF4" s="6"/>
      <c r="CG4" s="6"/>
      <c r="CI4" s="6"/>
      <c r="CJ4" s="8"/>
      <c r="CM4" s="6"/>
      <c r="CN4" s="6"/>
      <c r="CU4" s="6"/>
      <c r="CV4" s="6"/>
      <c r="CW4" s="6"/>
      <c r="CX4" s="6"/>
      <c r="CY4" s="6"/>
      <c r="DD4" s="6"/>
      <c r="DE4" s="6"/>
      <c r="DF4" s="6"/>
      <c r="DG4" s="6"/>
      <c r="DH4" s="6"/>
      <c r="DI4" s="6"/>
      <c r="DJ4" s="7"/>
      <c r="DK4" s="6"/>
      <c r="DL4" s="6"/>
      <c r="DM4" s="6"/>
      <c r="DN4" s="6"/>
      <c r="DO4" s="6"/>
      <c r="DP4" s="6"/>
      <c r="DQ4" s="6"/>
      <c r="DR4" s="6"/>
      <c r="DU4" s="6"/>
      <c r="DV4" s="6"/>
      <c r="DX4" s="6"/>
      <c r="DY4" s="6"/>
      <c r="DZ4" s="6"/>
      <c r="EA4" s="6"/>
      <c r="EB4" s="6"/>
      <c r="ED4" s="7"/>
      <c r="EI4" s="6"/>
      <c r="EJ4" s="6"/>
      <c r="EK4" s="6"/>
      <c r="EL4" s="6"/>
      <c r="EM4" s="6"/>
      <c r="EN4" s="6"/>
      <c r="EO4" s="6"/>
      <c r="EQ4" s="10"/>
      <c r="ER4" s="6"/>
      <c r="ET4" s="8"/>
      <c r="EV4" s="6"/>
      <c r="EY4" s="6"/>
      <c r="EZ4" s="6"/>
      <c r="FA4" s="6"/>
      <c r="FB4" s="6"/>
      <c r="FE4" s="6"/>
      <c r="FF4" s="8"/>
      <c r="FK4" s="6"/>
      <c r="FN4" s="6"/>
      <c r="FO4" s="6"/>
      <c r="FS4" s="10"/>
      <c r="FT4" s="6"/>
      <c r="FU4" s="6"/>
      <c r="FV4" s="8"/>
      <c r="FW4" s="6"/>
      <c r="FX4" s="6"/>
      <c r="FY4" s="6"/>
      <c r="GB4" s="6"/>
      <c r="GC4" s="8"/>
      <c r="GD4" s="6"/>
      <c r="GG4" s="6"/>
      <c r="GH4" s="6"/>
      <c r="GI4" s="6"/>
      <c r="GK4" s="6"/>
      <c r="GM4" s="6"/>
      <c r="GT4" s="10"/>
      <c r="GV4" s="6"/>
      <c r="GW4" s="6"/>
      <c r="GY4" s="6"/>
      <c r="HE4" s="6"/>
      <c r="HF4" s="6"/>
      <c r="HI4" s="6"/>
      <c r="HJ4" s="6"/>
      <c r="HL4" s="8"/>
      <c r="HN4" s="6"/>
      <c r="HO4" s="6"/>
      <c r="HQ4" s="6"/>
      <c r="HS4" s="6"/>
      <c r="HT4" s="6"/>
      <c r="HU4" s="6"/>
      <c r="HW4" s="8"/>
      <c r="HY4" s="6"/>
      <c r="HZ4" s="6"/>
      <c r="IA4" s="6"/>
      <c r="IB4" s="6"/>
      <c r="IE4" s="6"/>
      <c r="IG4" s="6"/>
      <c r="IH4" s="6"/>
      <c r="IJ4" s="6"/>
      <c r="IK4" s="10"/>
      <c r="IL4" s="6"/>
      <c r="IR4" s="6"/>
      <c r="IU4" s="6"/>
      <c r="IW4" s="6"/>
      <c r="IY4" s="6"/>
      <c r="IZ4" s="8"/>
      <c r="JA4" s="8"/>
      <c r="JC4" s="6"/>
      <c r="JD4" s="6"/>
      <c r="JF4" s="6"/>
      <c r="JG4" s="8"/>
      <c r="JH4" s="6"/>
      <c r="JI4" s="6"/>
      <c r="JJ4" s="6"/>
      <c r="JL4" s="6"/>
      <c r="JM4" s="6"/>
      <c r="JN4" s="6"/>
      <c r="JP4" s="6"/>
      <c r="JS4" s="6"/>
      <c r="JT4" s="6"/>
      <c r="JU4" s="6"/>
      <c r="JV4" s="6"/>
      <c r="JW4" s="6"/>
      <c r="KA4" s="6"/>
      <c r="KC4" s="6"/>
      <c r="KD4" s="6"/>
      <c r="KE4" s="6"/>
      <c r="KI4" s="6"/>
      <c r="KK4" s="8"/>
      <c r="KN4" s="6"/>
      <c r="KO4" s="6"/>
      <c r="KP4" s="6"/>
      <c r="KQ4" s="6"/>
      <c r="KR4" s="10"/>
      <c r="KS4" s="6"/>
      <c r="KT4" s="6"/>
      <c r="KU4" s="6"/>
      <c r="KV4" s="9"/>
      <c r="KW4" s="6"/>
      <c r="KX4" s="6"/>
      <c r="KY4" s="6"/>
      <c r="LD4" s="6"/>
      <c r="LE4" s="6"/>
      <c r="LG4" s="6"/>
      <c r="LH4" s="8"/>
      <c r="LL4" s="6"/>
      <c r="LO4" s="8"/>
      <c r="LP4" s="7"/>
      <c r="LR4" s="8"/>
      <c r="LS4" s="7"/>
      <c r="LU4" s="6"/>
      <c r="LY4" s="6"/>
      <c r="LZ4" s="10"/>
      <c r="MC4" s="6"/>
      <c r="MD4" s="6"/>
      <c r="MF4" s="6"/>
      <c r="MK4" s="6"/>
      <c r="MO4" s="6"/>
      <c r="MP4" s="6"/>
      <c r="MQ4" s="6"/>
      <c r="MR4" s="6"/>
      <c r="MS4" s="6"/>
      <c r="MT4" s="8"/>
      <c r="MU4" s="6"/>
      <c r="MV4" s="6"/>
      <c r="MW4" s="8"/>
      <c r="MZ4" s="7"/>
      <c r="NA4" s="6"/>
      <c r="NB4" s="10"/>
      <c r="NC4" s="6"/>
      <c r="ND4" s="10"/>
      <c r="NH4" s="7"/>
      <c r="NK4" s="6"/>
      <c r="NL4" s="6"/>
      <c r="NP4" s="10"/>
      <c r="NS4" s="6"/>
      <c r="NT4" s="6"/>
      <c r="NU4" s="6"/>
      <c r="NW4" s="6"/>
      <c r="NX4" s="6"/>
      <c r="NY4" s="6"/>
      <c r="OA4" s="6"/>
      <c r="OF4" s="7"/>
      <c r="OG4" s="6"/>
      <c r="OK4" s="6"/>
      <c r="OL4" s="6"/>
      <c r="OM4" s="6"/>
      <c r="ON4" s="6"/>
      <c r="OO4" s="6"/>
      <c r="OP4" s="6"/>
      <c r="OQ4" s="6"/>
      <c r="OS4" s="6"/>
      <c r="OU4" s="6"/>
      <c r="OW4" s="9"/>
      <c r="OX4" s="6"/>
      <c r="PA4" s="6"/>
      <c r="PB4" s="6"/>
      <c r="PC4" s="6"/>
      <c r="PD4" s="9"/>
      <c r="PF4" s="10"/>
      <c r="PG4" s="7"/>
      <c r="PI4" s="6"/>
      <c r="PJ4" s="10"/>
      <c r="PK4" s="6"/>
      <c r="PL4" s="8"/>
      <c r="PN4" s="8"/>
      <c r="PP4" s="6"/>
      <c r="PQ4" s="10"/>
      <c r="PR4" s="6"/>
      <c r="PS4" s="6"/>
      <c r="PT4" s="6"/>
      <c r="PU4" s="6"/>
      <c r="PX4" s="6"/>
      <c r="QA4" s="6"/>
      <c r="QB4" s="6"/>
      <c r="QC4" s="9"/>
      <c r="QF4" s="6"/>
      <c r="QI4" s="6"/>
      <c r="QJ4" s="6"/>
      <c r="QL4" s="6"/>
      <c r="QO4" s="6"/>
      <c r="QR4" s="6"/>
      <c r="QS4" s="6"/>
      <c r="QT4" s="10"/>
      <c r="QU4" s="6"/>
      <c r="QV4" s="6"/>
      <c r="QW4" s="6"/>
      <c r="QZ4" s="6"/>
      <c r="RB4" s="6"/>
      <c r="RC4" s="6"/>
      <c r="RD4" s="6"/>
      <c r="RE4" s="6"/>
      <c r="RF4" s="6"/>
      <c r="RG4" s="7"/>
      <c r="RH4" s="6"/>
      <c r="RL4" s="6"/>
      <c r="RM4" s="6"/>
      <c r="RN4" s="6"/>
      <c r="RO4" s="8"/>
      <c r="RP4" s="8"/>
      <c r="RQ4" s="6"/>
      <c r="RR4" s="6"/>
      <c r="RS4" s="6"/>
      <c r="RU4" s="6"/>
      <c r="RV4" s="6"/>
      <c r="RX4" s="6"/>
      <c r="RZ4" s="6"/>
      <c r="SB4" s="6"/>
      <c r="SD4" s="6"/>
      <c r="SE4" s="6"/>
      <c r="SG4" s="6"/>
      <c r="SH4" s="6"/>
      <c r="SJ4" s="6"/>
      <c r="SL4" s="6"/>
      <c r="SM4" s="6"/>
      <c r="SO4" s="7"/>
      <c r="SQ4" s="6"/>
      <c r="ST4" s="6"/>
      <c r="SU4" s="6"/>
      <c r="SV4" s="6"/>
      <c r="SW4" s="6"/>
      <c r="SX4" s="6"/>
      <c r="SY4" s="6"/>
      <c r="SZ4" s="6"/>
      <c r="TC4" s="6"/>
      <c r="TD4" s="6"/>
      <c r="TE4" s="10"/>
      <c r="TG4" s="6"/>
      <c r="TH4" s="6"/>
      <c r="TI4" s="6"/>
      <c r="TJ4" s="6"/>
      <c r="TK4" s="6"/>
      <c r="TM4" s="6"/>
      <c r="TN4" s="6"/>
      <c r="TP4" s="6"/>
      <c r="TQ4" s="8"/>
      <c r="TR4" s="6"/>
      <c r="TT4" s="6"/>
      <c r="TX4" s="10"/>
      <c r="TY4" s="8"/>
      <c r="UA4" s="6"/>
      <c r="UB4" s="6"/>
      <c r="UC4" s="8"/>
      <c r="UD4" s="6"/>
      <c r="UE4" s="7"/>
      <c r="UG4" s="6"/>
      <c r="UH4" s="6"/>
      <c r="UI4" s="6"/>
      <c r="UL4" s="6"/>
      <c r="UM4" s="6"/>
      <c r="UQ4" s="6"/>
      <c r="US4" s="6"/>
      <c r="UT4" s="6"/>
      <c r="UV4" s="8"/>
      <c r="UW4" s="6"/>
      <c r="UX4" s="6"/>
      <c r="UY4" s="7"/>
      <c r="UZ4" s="6"/>
      <c r="VA4" s="6"/>
      <c r="VD4" s="8"/>
      <c r="VE4" s="6"/>
      <c r="VG4" s="6"/>
      <c r="VH4" s="10"/>
      <c r="VL4" s="6"/>
      <c r="VM4" s="6"/>
      <c r="VN4" s="6"/>
      <c r="VP4" s="6"/>
      <c r="VQ4" s="6"/>
      <c r="VR4" s="6"/>
      <c r="VS4" s="6"/>
      <c r="VT4" s="6"/>
      <c r="VU4" s="10"/>
      <c r="VW4" s="6"/>
      <c r="VX4" s="6"/>
      <c r="VZ4" s="10"/>
      <c r="WA4" s="6"/>
      <c r="WB4" s="7"/>
      <c r="WE4" s="8"/>
      <c r="WF4" s="6"/>
      <c r="WG4" s="6"/>
      <c r="WH4" s="6"/>
      <c r="WL4" s="6"/>
      <c r="WP4" s="6"/>
      <c r="WU4" s="6"/>
      <c r="WV4" s="6"/>
      <c r="WX4" s="6"/>
      <c r="WY4" s="6"/>
      <c r="WZ4" s="6"/>
      <c r="XB4" s="6"/>
      <c r="XE4" s="6"/>
      <c r="XF4" s="8"/>
      <c r="XG4" s="6"/>
      <c r="XJ4" s="6"/>
      <c r="XL4" s="6"/>
      <c r="XM4" s="6"/>
      <c r="XO4" s="6"/>
      <c r="XQ4" s="6"/>
      <c r="XU4" s="8"/>
      <c r="XV4" s="6"/>
      <c r="YC4" s="6"/>
      <c r="YD4" s="6"/>
      <c r="YF4" s="6"/>
      <c r="YH4" s="6"/>
      <c r="YI4" s="6"/>
      <c r="YM4" s="6"/>
      <c r="YN4" s="6"/>
      <c r="YO4" s="7"/>
      <c r="YR4" s="8"/>
      <c r="YS4" s="6"/>
      <c r="YV4" s="6"/>
      <c r="YX4" s="8"/>
      <c r="YY4" s="6"/>
      <c r="YZ4" s="6"/>
      <c r="ZA4" s="6"/>
      <c r="ZB4" s="6"/>
      <c r="ZD4" s="6"/>
      <c r="ZF4" s="6"/>
      <c r="ZG4" s="6"/>
      <c r="ZI4" s="6"/>
      <c r="ZL4" s="7"/>
      <c r="ZM4" s="6"/>
      <c r="ZN4" s="9"/>
      <c r="ZP4" s="6"/>
      <c r="ZQ4" s="6"/>
      <c r="ZR4" s="6"/>
      <c r="ZS4" s="6"/>
      <c r="ZT4" s="7"/>
      <c r="ZV4" s="6"/>
      <c r="AAA4" s="6"/>
      <c r="AAB4" s="6"/>
      <c r="AAD4" s="6"/>
      <c r="AAE4" s="6"/>
      <c r="AAF4" s="6"/>
      <c r="AAG4" s="6"/>
      <c r="AAH4" s="6"/>
      <c r="AAI4" s="6"/>
      <c r="AAJ4" s="6"/>
      <c r="AAK4" s="6"/>
      <c r="AAM4" s="6"/>
      <c r="AAN4" s="7"/>
      <c r="AAP4" s="6"/>
      <c r="AAQ4" s="6"/>
      <c r="AAS4" s="6"/>
      <c r="AAT4" s="6"/>
      <c r="AAU4" s="6"/>
      <c r="AAX4" s="6"/>
      <c r="AAZ4" s="6"/>
      <c r="ABA4" s="6"/>
      <c r="ABB4" s="6"/>
      <c r="ABC4" s="6"/>
      <c r="ABD4" s="7"/>
      <c r="ABF4" s="6"/>
      <c r="ABG4" s="6"/>
      <c r="ABH4" s="6"/>
      <c r="ABJ4" s="10"/>
      <c r="ABK4" s="6"/>
      <c r="ABL4" s="7"/>
      <c r="ABO4" s="6"/>
      <c r="ABP4" s="6"/>
      <c r="ABR4" s="6"/>
      <c r="ABU4" s="6"/>
      <c r="ABX4" s="6"/>
      <c r="ABZ4" s="10"/>
      <c r="ACA4" s="6"/>
      <c r="ACC4" s="6"/>
      <c r="ACD4" s="7"/>
      <c r="ACF4" s="6"/>
      <c r="ACG4" s="6"/>
      <c r="ACH4" s="6"/>
      <c r="ACI4" s="6"/>
      <c r="ACJ4" s="6"/>
      <c r="ACK4" s="6"/>
      <c r="ACL4" s="7"/>
      <c r="ACM4" s="6"/>
      <c r="ACO4" s="6"/>
      <c r="ACP4" s="7"/>
      <c r="ACR4" s="6"/>
      <c r="ACU4" s="6"/>
      <c r="ACX4" s="6"/>
      <c r="ACY4" s="6"/>
      <c r="ADA4" s="8"/>
      <c r="ADB4" s="6"/>
      <c r="ADC4" s="6"/>
      <c r="ADE4" s="7"/>
      <c r="ADF4" s="6"/>
      <c r="ADG4" s="10"/>
      <c r="ADH4" s="10"/>
      <c r="ADJ4" s="6"/>
      <c r="ADN4" s="6"/>
      <c r="ADO4" s="6"/>
      <c r="ADP4" s="6"/>
      <c r="ADQ4" s="6"/>
      <c r="ADS4" s="6"/>
      <c r="ADT4" s="7"/>
      <c r="ADW4" s="6"/>
      <c r="AEA4" s="8"/>
      <c r="AEC4" s="7"/>
      <c r="AED4" s="6"/>
      <c r="AEG4" s="6"/>
      <c r="AEP4" s="10"/>
      <c r="AER4" s="6"/>
      <c r="AES4" s="6"/>
      <c r="AEU4" s="6"/>
      <c r="AEV4" s="6"/>
      <c r="AEX4" s="7"/>
      <c r="AEY4" s="7"/>
      <c r="AEZ4" s="6"/>
      <c r="AFA4" s="6"/>
      <c r="AFB4" s="6"/>
      <c r="AFC4" s="6"/>
      <c r="AFD4" s="8"/>
      <c r="AFE4" s="6"/>
      <c r="AFF4" s="6"/>
      <c r="AFG4" s="6"/>
      <c r="AFH4" s="6"/>
      <c r="AFI4" s="6"/>
      <c r="AFJ4" s="7"/>
      <c r="AFK4" s="6"/>
      <c r="AFL4" s="7"/>
      <c r="AFS4" s="10"/>
      <c r="AFT4" s="10"/>
      <c r="AFU4" s="9"/>
      <c r="AFY4" s="6"/>
      <c r="AFZ4" s="6"/>
      <c r="AGA4" s="6"/>
      <c r="AGB4" s="6"/>
      <c r="AGC4" s="6"/>
      <c r="AGD4" s="6"/>
      <c r="AGE4" s="7"/>
      <c r="AGF4" s="6"/>
      <c r="AGG4" s="6"/>
      <c r="AGH4" s="6"/>
      <c r="AGI4" s="6"/>
      <c r="AGJ4" s="10"/>
      <c r="AGK4" s="6"/>
      <c r="AGL4" s="6"/>
      <c r="AGM4" s="6"/>
      <c r="AGN4" s="6"/>
      <c r="AGO4" s="6"/>
      <c r="AGP4" s="7"/>
      <c r="AGQ4" s="6"/>
      <c r="AGS4" s="6"/>
      <c r="AGT4" s="6"/>
      <c r="AGU4" s="6"/>
      <c r="AGV4" s="6"/>
      <c r="AGW4" s="8"/>
      <c r="AGX4" s="6"/>
      <c r="AGY4" s="9"/>
      <c r="AGZ4" s="6"/>
      <c r="AHB4" s="10"/>
      <c r="AHC4" s="6"/>
      <c r="AHD4" s="6"/>
      <c r="AHE4" s="8"/>
      <c r="AHF4" s="7"/>
      <c r="AHG4" s="6"/>
      <c r="AHH4" s="6"/>
      <c r="AHI4" s="6"/>
      <c r="AHJ4" s="6"/>
      <c r="AHN4" s="6"/>
      <c r="AHO4" s="6"/>
      <c r="AHP4" s="6"/>
      <c r="AHQ4" s="6"/>
      <c r="AHR4" s="6"/>
      <c r="AHS4" s="6"/>
      <c r="AHT4" s="7"/>
      <c r="AHU4" s="10"/>
      <c r="AHV4" s="6"/>
      <c r="AHW4" s="6"/>
      <c r="AHX4" s="6"/>
      <c r="AHY4" s="6"/>
      <c r="AHZ4" s="6"/>
      <c r="AIA4" s="6"/>
      <c r="AIB4" s="6"/>
      <c r="AIC4" s="8"/>
      <c r="AIE4" s="6"/>
      <c r="AIF4" s="6"/>
      <c r="AIG4" s="8"/>
      <c r="AIH4" s="6"/>
      <c r="AII4" s="6"/>
      <c r="AIJ4" s="6"/>
      <c r="AIK4" s="6"/>
      <c r="AIL4" s="6"/>
      <c r="AIM4" s="6"/>
      <c r="AIN4" s="6"/>
      <c r="AIO4" s="10"/>
      <c r="AIP4" s="6"/>
      <c r="AIQ4" s="6"/>
      <c r="AIR4" s="6"/>
      <c r="AIU4" s="6"/>
      <c r="AIV4" s="6"/>
      <c r="AIW4" s="6"/>
      <c r="AIX4" s="6"/>
      <c r="AIZ4" s="6"/>
      <c r="AJA4" s="6"/>
      <c r="AJB4" s="7"/>
      <c r="AJC4" s="8"/>
      <c r="AJD4" s="6"/>
      <c r="AJE4" s="6"/>
      <c r="AJF4" s="6"/>
      <c r="AJG4" s="6"/>
      <c r="AJH4" s="6"/>
      <c r="AJI4" s="7"/>
      <c r="AJJ4" s="6"/>
      <c r="AJK4" s="6"/>
      <c r="AJN4" s="7"/>
      <c r="AJO4" s="6"/>
      <c r="AJU4" s="6"/>
      <c r="AJV4" s="8"/>
      <c r="AJX4" s="6"/>
      <c r="AJY4" s="6"/>
      <c r="AKC4" s="6"/>
      <c r="AKD4" s="6"/>
      <c r="AKE4" s="6"/>
      <c r="AKF4" s="7"/>
      <c r="AKG4" s="6"/>
      <c r="AKI4" s="6"/>
      <c r="AKL4" s="6"/>
      <c r="AKM4" s="6"/>
      <c r="AKP4" s="6"/>
      <c r="AKQ4" s="6"/>
      <c r="AKS4" s="6"/>
      <c r="AKT4" s="6"/>
      <c r="AKU4" s="6"/>
      <c r="AKW4" s="6"/>
      <c r="AKX4" s="6"/>
      <c r="AKZ4" s="8"/>
      <c r="ALD4" s="8"/>
      <c r="ALE4" s="6"/>
      <c r="ALG4" s="6"/>
      <c r="ALH4" s="6"/>
      <c r="ALI4" s="6"/>
      <c r="ALL4" s="6"/>
      <c r="ALM4" s="7"/>
      <c r="ALP4" s="6"/>
      <c r="ALQ4" s="6"/>
      <c r="ALS4" s="6"/>
      <c r="ALT4" s="6"/>
      <c r="ALU4" s="8"/>
      <c r="ALW4" s="6"/>
      <c r="ALX4" s="8"/>
      <c r="ALY4" s="6"/>
      <c r="ALZ4" s="6"/>
      <c r="AMA4" s="10"/>
      <c r="AMB4" s="6"/>
      <c r="AMD4" s="8"/>
      <c r="AME4" s="6"/>
      <c r="AMF4" s="6"/>
      <c r="AMI4" s="6"/>
      <c r="AMK4" s="6"/>
      <c r="AML4" s="6"/>
      <c r="AMM4" s="6"/>
      <c r="AMN4" s="8"/>
      <c r="AMO4" s="6"/>
      <c r="AMP4" s="6"/>
      <c r="AMQ4" s="6"/>
      <c r="AMR4" s="7"/>
      <c r="AMU4" s="6"/>
      <c r="AMV4" s="6"/>
      <c r="AMW4" s="6"/>
      <c r="ANA4" s="6"/>
      <c r="AND4" s="6"/>
      <c r="ANG4" s="6"/>
      <c r="ANH4" s="6"/>
      <c r="ANI4" s="6"/>
      <c r="ANK4" s="6"/>
      <c r="ANL4" s="6"/>
      <c r="ANM4" s="6"/>
      <c r="ANP4" s="6"/>
      <c r="ANQ4" s="6"/>
      <c r="ANR4" s="10"/>
      <c r="ANS4" s="6"/>
      <c r="ANU4" s="6"/>
      <c r="ANV4" s="6"/>
      <c r="ANW4" s="6"/>
      <c r="ANY4" s="6"/>
      <c r="ANZ4" s="6"/>
      <c r="AOC4" s="6"/>
      <c r="AOF4" s="6"/>
      <c r="AOI4" s="6"/>
      <c r="AOJ4" s="10"/>
      <c r="AOK4" s="6"/>
      <c r="AON4" s="6"/>
      <c r="AOP4" s="6"/>
      <c r="AOQ4" s="6"/>
      <c r="AOT4" s="6"/>
      <c r="AOU4" s="6"/>
      <c r="AOV4" s="6"/>
      <c r="AOW4" s="8"/>
      <c r="AOX4" s="6"/>
      <c r="AOY4" s="8"/>
      <c r="AOZ4" s="6"/>
      <c r="APB4" s="8"/>
      <c r="APD4" s="6"/>
      <c r="APG4" s="6"/>
      <c r="APH4" s="6"/>
      <c r="API4" s="6"/>
      <c r="APJ4" s="6"/>
      <c r="APK4" s="6"/>
      <c r="APL4" s="6"/>
      <c r="APM4" s="6"/>
      <c r="APN4" s="6"/>
      <c r="APO4" s="6"/>
      <c r="APP4" s="6"/>
      <c r="APQ4" s="6"/>
      <c r="APR4" s="6"/>
      <c r="APU4" s="6"/>
      <c r="APV4" s="6"/>
      <c r="APW4" s="6"/>
      <c r="AQC4" s="8"/>
      <c r="AQE4" s="6"/>
      <c r="AQF4" s="8"/>
      <c r="AQG4" s="6"/>
      <c r="AQH4" s="6"/>
      <c r="AQI4" s="10"/>
      <c r="AQJ4" s="6"/>
      <c r="AQK4" s="6"/>
      <c r="AQL4" s="6"/>
      <c r="AQM4" s="6"/>
      <c r="AQN4" s="8"/>
      <c r="AQO4" s="6"/>
      <c r="AQP4" s="6"/>
      <c r="AQR4" s="6"/>
      <c r="AQS4" s="6"/>
      <c r="AQT4" s="6"/>
      <c r="AQV4" s="6"/>
      <c r="AQW4" s="6"/>
      <c r="AQX4" s="6"/>
      <c r="AQY4" s="6"/>
      <c r="AQZ4" s="6"/>
      <c r="ARA4" s="6"/>
      <c r="ARB4" s="6"/>
      <c r="ARC4" s="10"/>
      <c r="ARE4" s="6"/>
      <c r="ARF4" s="6"/>
      <c r="ARG4" s="6"/>
      <c r="ARI4" s="6"/>
      <c r="ARJ4" s="6"/>
      <c r="ARK4" s="6"/>
      <c r="ARL4" s="6"/>
      <c r="ARM4" s="6"/>
      <c r="ARN4" s="6"/>
      <c r="ARO4" s="6"/>
      <c r="ARP4" s="6"/>
      <c r="ARQ4" s="6"/>
      <c r="ARR4" s="8"/>
      <c r="ARS4" s="6"/>
      <c r="ART4" s="6"/>
      <c r="ARU4" s="6"/>
      <c r="ARV4" s="8"/>
      <c r="ARX4" s="6"/>
      <c r="ARY4" s="10"/>
      <c r="ARZ4" s="6"/>
      <c r="ASB4" s="8"/>
      <c r="ASC4" s="8"/>
      <c r="ASD4" s="6"/>
      <c r="ASE4" s="6"/>
      <c r="ASF4" s="6"/>
      <c r="ASH4" s="6"/>
      <c r="ASI4" s="6"/>
      <c r="ASJ4" s="6"/>
      <c r="ASM4" s="6"/>
      <c r="ASN4" s="10"/>
      <c r="AST4" s="6"/>
      <c r="ASU4" s="6"/>
      <c r="ASW4" s="7"/>
      <c r="ASZ4" s="6"/>
      <c r="ATA4" s="6"/>
      <c r="ATB4" s="6"/>
      <c r="ATC4" s="7"/>
      <c r="ATE4" s="6"/>
      <c r="ATF4" s="6"/>
      <c r="ATH4" s="8"/>
      <c r="ATI4" s="6"/>
      <c r="ATJ4" s="6"/>
      <c r="ATK4" s="6"/>
      <c r="ATL4" s="6"/>
      <c r="ATP4" s="6"/>
      <c r="ATQ4" s="6"/>
      <c r="ATR4" s="6"/>
      <c r="ATS4" s="6"/>
      <c r="ATT4" s="6"/>
      <c r="ATU4" s="6"/>
      <c r="ATV4" s="6"/>
      <c r="ATW4" s="6"/>
      <c r="ATX4" s="6"/>
      <c r="ATY4" s="7"/>
      <c r="ATZ4" s="6"/>
      <c r="AUA4" s="7"/>
      <c r="AUB4" s="6"/>
      <c r="AUC4" s="6"/>
      <c r="AUD4" s="8"/>
      <c r="AUG4" s="6"/>
      <c r="AUH4" s="6"/>
      <c r="AUI4" s="6"/>
      <c r="AUJ4" s="7"/>
      <c r="AUK4" s="6"/>
      <c r="AUL4" s="6"/>
      <c r="AUM4" s="6"/>
      <c r="AUN4" s="6"/>
      <c r="AUO4" s="8"/>
      <c r="AUP4" s="6"/>
      <c r="AUQ4" s="6"/>
      <c r="AUR4" s="6"/>
      <c r="AUS4" s="6"/>
      <c r="AUT4" s="6"/>
      <c r="AUU4" s="8"/>
      <c r="AUV4" s="8"/>
      <c r="AUW4" s="6"/>
      <c r="AUX4" s="6"/>
      <c r="AUY4" s="10"/>
      <c r="AVA4" s="6"/>
      <c r="AVB4" s="6"/>
      <c r="AVC4" s="6"/>
      <c r="AVD4" s="6"/>
      <c r="AVG4" s="6"/>
      <c r="AVI4" s="6"/>
      <c r="AVL4" s="6"/>
      <c r="AVM4" s="6"/>
      <c r="AVO4" s="6"/>
      <c r="AVP4" s="6"/>
      <c r="AVQ4" s="8"/>
      <c r="AVS4" s="6"/>
      <c r="AVT4" s="6"/>
    </row>
    <row r="5" spans="1:1269">
      <c r="A5" s="5" t="s">
        <v>6</v>
      </c>
      <c r="B5" s="11"/>
      <c r="C5" s="11"/>
      <c r="D5" s="11"/>
      <c r="G5" s="11"/>
      <c r="H5" s="11"/>
      <c r="I5" s="11"/>
      <c r="J5" s="11"/>
      <c r="K5" s="11"/>
      <c r="M5" s="11"/>
      <c r="N5" s="11"/>
      <c r="O5" s="11"/>
      <c r="P5" s="11"/>
      <c r="Q5" s="11"/>
      <c r="R5" s="11"/>
      <c r="S5" s="11"/>
      <c r="T5" s="11"/>
      <c r="V5" s="11"/>
      <c r="X5" s="11"/>
      <c r="Y5" s="11"/>
      <c r="Z5" s="11"/>
      <c r="AA5" s="11"/>
      <c r="AD5" s="11"/>
      <c r="AE5" s="11"/>
      <c r="AH5" s="11"/>
      <c r="AI5" s="11"/>
      <c r="AJ5" s="8"/>
      <c r="AN5" s="11"/>
      <c r="AO5" s="11"/>
      <c r="AP5" s="11"/>
      <c r="AR5" s="11"/>
      <c r="AS5" s="11"/>
      <c r="AT5" s="11"/>
      <c r="AW5" s="8"/>
      <c r="AX5" s="11"/>
      <c r="AY5" s="11"/>
      <c r="AZ5" s="11"/>
      <c r="BA5" s="11"/>
      <c r="BB5" s="11"/>
      <c r="BC5" s="11"/>
      <c r="BD5" s="11"/>
      <c r="BE5" s="11"/>
      <c r="BF5" s="11"/>
      <c r="BG5" s="11"/>
      <c r="BI5" s="11"/>
      <c r="BN5" s="11"/>
      <c r="BO5" s="11"/>
      <c r="BQ5" s="11"/>
      <c r="BR5" s="11"/>
      <c r="BS5" s="11"/>
      <c r="BT5" s="11"/>
      <c r="BV5" s="11"/>
      <c r="BW5" s="11"/>
      <c r="BX5" s="11"/>
      <c r="BY5" s="11"/>
      <c r="BZ5" s="11"/>
      <c r="CC5" s="11"/>
      <c r="CD5" s="11"/>
      <c r="CE5" s="11"/>
      <c r="CF5" s="11"/>
      <c r="CG5" s="11"/>
      <c r="CI5" s="11"/>
      <c r="CM5" s="11"/>
      <c r="CN5" s="11"/>
      <c r="CU5" s="11"/>
      <c r="CV5" s="11"/>
      <c r="CW5" s="11"/>
      <c r="CX5" s="11"/>
      <c r="CY5" s="11"/>
      <c r="DD5" s="11"/>
      <c r="DE5" s="11"/>
      <c r="DF5" s="11"/>
      <c r="DG5" s="11"/>
      <c r="DH5" s="11"/>
      <c r="DI5" s="11"/>
      <c r="DJ5" s="11"/>
      <c r="DK5" s="11"/>
      <c r="DL5" s="11"/>
      <c r="DM5" s="11"/>
      <c r="DN5" s="11"/>
      <c r="DO5" s="11"/>
      <c r="DP5" s="11"/>
      <c r="DQ5" s="11"/>
      <c r="DR5" s="11"/>
      <c r="DU5" s="11"/>
      <c r="DV5" s="11"/>
      <c r="DX5" s="11"/>
      <c r="DY5" s="11"/>
      <c r="DZ5" s="11"/>
      <c r="EA5" s="11"/>
      <c r="EB5" s="11"/>
      <c r="ED5" s="11"/>
      <c r="EH5" s="9"/>
      <c r="EI5" s="11"/>
      <c r="EJ5" s="6"/>
      <c r="EK5" s="11"/>
      <c r="EL5" s="11"/>
      <c r="EM5" s="11"/>
      <c r="EN5" s="11"/>
      <c r="EO5" s="11"/>
      <c r="EQ5" s="11"/>
      <c r="ER5" s="11"/>
      <c r="EV5" s="11"/>
      <c r="EY5" s="6"/>
      <c r="EZ5" s="11"/>
      <c r="FA5" s="11"/>
      <c r="FB5" s="11"/>
      <c r="FE5" s="11"/>
      <c r="FF5" s="11"/>
      <c r="FK5" s="6"/>
      <c r="FN5" s="11"/>
      <c r="FO5" s="11"/>
      <c r="FS5" s="7"/>
      <c r="FT5" s="11"/>
      <c r="FU5" s="11"/>
      <c r="FV5" s="11"/>
      <c r="FW5" s="11"/>
      <c r="FX5" s="11"/>
      <c r="FY5" s="11"/>
      <c r="GB5" s="11"/>
      <c r="GC5" s="11"/>
      <c r="GD5" s="11"/>
      <c r="GG5" s="11"/>
      <c r="GH5" s="11"/>
      <c r="GI5" s="11"/>
      <c r="GK5" s="11"/>
      <c r="GM5" s="11"/>
      <c r="GT5" s="8"/>
      <c r="GV5" s="11"/>
      <c r="GW5" s="11"/>
      <c r="GY5" s="11"/>
      <c r="HE5" s="11"/>
      <c r="HF5" s="11"/>
      <c r="HI5" s="11"/>
      <c r="HJ5" s="11"/>
      <c r="HL5" s="8"/>
      <c r="HN5" s="11"/>
      <c r="HO5" s="11"/>
      <c r="HQ5" s="11"/>
      <c r="HS5" s="11"/>
      <c r="HT5" s="11"/>
      <c r="HU5" s="11"/>
      <c r="HW5" s="11"/>
      <c r="HY5" s="11"/>
      <c r="HZ5" s="11"/>
      <c r="IA5" s="11"/>
      <c r="IB5" s="11"/>
      <c r="IE5" s="11"/>
      <c r="IG5" s="11"/>
      <c r="IH5" s="11"/>
      <c r="II5" s="7"/>
      <c r="IJ5" s="11"/>
      <c r="IK5" s="8"/>
      <c r="IL5" s="11"/>
      <c r="IR5" s="11"/>
      <c r="IU5" s="11"/>
      <c r="IW5" s="11"/>
      <c r="IY5" s="7"/>
      <c r="IZ5" s="8"/>
      <c r="JA5" s="11"/>
      <c r="JC5" s="11"/>
      <c r="JD5" s="11"/>
      <c r="JE5" s="10"/>
      <c r="JF5" s="11"/>
      <c r="JH5" s="11"/>
      <c r="JI5" s="11"/>
      <c r="JJ5" s="11"/>
      <c r="JL5" s="11"/>
      <c r="JM5" s="11"/>
      <c r="JN5" s="11"/>
      <c r="JP5" s="11"/>
      <c r="JS5" s="11"/>
      <c r="JT5" s="11"/>
      <c r="JU5" s="11"/>
      <c r="JV5" s="11"/>
      <c r="JW5" s="11"/>
      <c r="KA5" s="11"/>
      <c r="KC5" s="6"/>
      <c r="KD5" s="11"/>
      <c r="KE5" s="11"/>
      <c r="KI5" s="11"/>
      <c r="KK5" s="10"/>
      <c r="KN5" s="11"/>
      <c r="KO5" s="11"/>
      <c r="KP5" s="11"/>
      <c r="KQ5" s="11"/>
      <c r="KR5" s="11"/>
      <c r="KS5" s="11"/>
      <c r="KT5" s="11"/>
      <c r="KU5" s="11"/>
      <c r="KW5" s="11"/>
      <c r="KX5" s="11"/>
      <c r="KY5" s="11"/>
      <c r="LB5" s="7"/>
      <c r="LD5" s="11"/>
      <c r="LE5" s="11"/>
      <c r="LG5" s="11"/>
      <c r="LH5" s="11"/>
      <c r="LL5" s="11"/>
      <c r="LO5" s="11"/>
      <c r="LP5" s="7"/>
      <c r="LQ5" s="7"/>
      <c r="LR5" s="11"/>
      <c r="LS5" s="11"/>
      <c r="LT5" s="6"/>
      <c r="LU5" s="11"/>
      <c r="LY5" s="11"/>
      <c r="LZ5" s="9"/>
      <c r="MC5" s="11"/>
      <c r="MD5" s="11"/>
      <c r="MF5" s="11"/>
      <c r="MK5" s="11"/>
      <c r="MO5" s="11"/>
      <c r="MP5" s="7"/>
      <c r="MQ5" s="11"/>
      <c r="MR5" s="11"/>
      <c r="MS5" s="11"/>
      <c r="MT5" s="6"/>
      <c r="MU5" s="11"/>
      <c r="MV5" s="11"/>
      <c r="MW5" s="11"/>
      <c r="MZ5" s="11"/>
      <c r="NA5" s="11"/>
      <c r="NB5" s="11"/>
      <c r="NC5" s="11"/>
      <c r="ND5" s="6"/>
      <c r="NH5" s="8"/>
      <c r="NK5" s="11"/>
      <c r="NL5" s="11"/>
      <c r="NP5" s="11"/>
      <c r="NS5" s="11"/>
      <c r="NT5" s="11"/>
      <c r="NU5" s="11"/>
      <c r="NW5" s="11"/>
      <c r="NX5" s="11"/>
      <c r="NY5" s="11"/>
      <c r="OA5" s="11"/>
      <c r="OB5" s="11"/>
      <c r="OF5" s="6"/>
      <c r="OG5" s="11"/>
      <c r="OK5" s="11"/>
      <c r="OL5" s="11"/>
      <c r="OM5" s="11"/>
      <c r="ON5" s="11"/>
      <c r="OO5" s="11"/>
      <c r="OP5" s="11"/>
      <c r="OQ5" s="11"/>
      <c r="OS5" s="11"/>
      <c r="OU5" s="11"/>
      <c r="OW5" s="10"/>
      <c r="OX5" s="11"/>
      <c r="OY5" s="7"/>
      <c r="PA5" s="6"/>
      <c r="PB5" s="11"/>
      <c r="PC5" s="11"/>
      <c r="PD5" s="8"/>
      <c r="PF5" s="11"/>
      <c r="PG5" s="11"/>
      <c r="PI5" s="11"/>
      <c r="PJ5" s="8"/>
      <c r="PK5" s="11"/>
      <c r="PL5" s="11"/>
      <c r="PN5" s="11"/>
      <c r="PP5" s="11"/>
      <c r="PQ5" s="10"/>
      <c r="PR5" s="11"/>
      <c r="PS5" s="6"/>
      <c r="PT5" s="11"/>
      <c r="PU5" s="11"/>
      <c r="PV5" s="8"/>
      <c r="PX5" s="11"/>
      <c r="PY5" s="8"/>
      <c r="QA5" s="11"/>
      <c r="QB5" s="11"/>
      <c r="QF5" s="11"/>
      <c r="QI5" s="11"/>
      <c r="QJ5" s="11"/>
      <c r="QL5" s="11"/>
      <c r="QO5" s="11"/>
      <c r="QP5" s="7"/>
      <c r="QR5" s="11"/>
      <c r="QS5" s="11"/>
      <c r="QT5" s="6"/>
      <c r="QU5" s="11"/>
      <c r="QV5" s="11"/>
      <c r="QW5" s="11"/>
      <c r="QZ5" s="11"/>
      <c r="RB5" s="11"/>
      <c r="RC5" s="11"/>
      <c r="RD5" s="8"/>
      <c r="RE5" s="11"/>
      <c r="RF5" s="11"/>
      <c r="RG5" s="11"/>
      <c r="RH5" s="11"/>
      <c r="RL5" s="11"/>
      <c r="RM5" s="11"/>
      <c r="RN5" s="11"/>
      <c r="RO5" s="7"/>
      <c r="RP5" s="8"/>
      <c r="RQ5" s="11"/>
      <c r="RR5" s="11"/>
      <c r="RS5" s="11"/>
      <c r="RU5" s="11"/>
      <c r="RV5" s="11"/>
      <c r="RX5" s="11"/>
      <c r="RZ5" s="11"/>
      <c r="SB5" s="11"/>
      <c r="SC5" s="6"/>
      <c r="SD5" s="11"/>
      <c r="SE5" s="11"/>
      <c r="SG5" s="7"/>
      <c r="SH5" s="11"/>
      <c r="SJ5" s="11"/>
      <c r="SL5" s="11"/>
      <c r="SM5" s="11"/>
      <c r="SO5" s="8"/>
      <c r="SQ5" s="11"/>
      <c r="ST5" s="11"/>
      <c r="SU5" s="11"/>
      <c r="SV5" s="11"/>
      <c r="SW5" s="11"/>
      <c r="SX5" s="11"/>
      <c r="SY5" s="11"/>
      <c r="SZ5" s="11"/>
      <c r="TC5" s="7"/>
      <c r="TD5" s="11"/>
      <c r="TE5" s="11"/>
      <c r="TG5" s="11"/>
      <c r="TH5" s="11"/>
      <c r="TI5" s="11"/>
      <c r="TJ5" s="11"/>
      <c r="TK5" s="11"/>
      <c r="TM5" s="11"/>
      <c r="TN5" s="11"/>
      <c r="TP5" s="11"/>
      <c r="TQ5" s="11"/>
      <c r="TR5" s="11"/>
      <c r="TT5" s="11"/>
      <c r="TX5" s="6"/>
      <c r="TY5" s="11"/>
      <c r="UA5" s="11"/>
      <c r="UB5" s="11"/>
      <c r="UC5" s="11"/>
      <c r="UD5" s="11"/>
      <c r="UE5" s="6"/>
      <c r="UG5" s="11"/>
      <c r="UH5" s="11"/>
      <c r="UI5" s="11"/>
      <c r="UL5" s="11"/>
      <c r="UM5" s="11"/>
      <c r="UQ5" s="11"/>
      <c r="US5" s="11"/>
      <c r="UT5" s="11"/>
      <c r="UV5" s="11"/>
      <c r="UW5" s="11"/>
      <c r="UX5" s="11"/>
      <c r="UY5" s="10"/>
      <c r="UZ5" s="11"/>
      <c r="VA5" s="11"/>
      <c r="VB5" s="8"/>
      <c r="VD5" s="11"/>
      <c r="VE5" s="8"/>
      <c r="VG5" s="11"/>
      <c r="VH5" s="11"/>
      <c r="VL5" s="11"/>
      <c r="VM5" s="11"/>
      <c r="VN5" s="11"/>
      <c r="VO5" s="10"/>
      <c r="VP5" s="11"/>
      <c r="VQ5" s="11"/>
      <c r="VR5" s="11"/>
      <c r="VS5" s="11"/>
      <c r="VT5" s="11"/>
      <c r="VU5" s="8"/>
      <c r="VW5" s="11"/>
      <c r="VX5" s="11"/>
      <c r="VZ5" s="7"/>
      <c r="WA5" s="11"/>
      <c r="WB5" s="6"/>
      <c r="WD5" s="6"/>
      <c r="WE5" s="11"/>
      <c r="WF5" s="11"/>
      <c r="WG5" s="11"/>
      <c r="WH5" s="7"/>
      <c r="WL5" s="11"/>
      <c r="WP5" s="11"/>
      <c r="WU5" s="11"/>
      <c r="WV5" s="11"/>
      <c r="WX5" s="11"/>
      <c r="WY5" s="11"/>
      <c r="WZ5" s="11"/>
      <c r="XB5" s="11"/>
      <c r="XD5" s="6"/>
      <c r="XE5" s="11"/>
      <c r="XF5" s="11"/>
      <c r="XG5" s="11"/>
      <c r="XJ5" s="11"/>
      <c r="XL5" s="11"/>
      <c r="XM5" s="11"/>
      <c r="XO5" s="11"/>
      <c r="XQ5" s="11"/>
      <c r="XU5" s="9"/>
      <c r="XV5" s="11"/>
      <c r="YA5" s="8"/>
      <c r="YC5" s="11"/>
      <c r="YD5" s="11"/>
      <c r="YF5" s="11"/>
      <c r="YH5" s="11"/>
      <c r="YI5" s="11"/>
      <c r="YK5" s="7"/>
      <c r="YM5" s="11"/>
      <c r="YN5" s="11"/>
      <c r="YO5" s="11"/>
      <c r="YR5" s="11"/>
      <c r="YS5" s="11"/>
      <c r="YV5" s="11"/>
      <c r="YX5" s="11"/>
      <c r="YY5" s="11"/>
      <c r="YZ5" s="11"/>
      <c r="ZA5" s="11"/>
      <c r="ZB5" s="11"/>
      <c r="ZD5" s="11"/>
      <c r="ZF5" s="11"/>
      <c r="ZG5" s="11"/>
      <c r="ZI5" s="11"/>
      <c r="ZL5" s="6"/>
      <c r="ZM5" s="11"/>
      <c r="ZN5" s="11"/>
      <c r="ZP5" s="11"/>
      <c r="ZQ5" s="11"/>
      <c r="ZR5" s="11"/>
      <c r="ZS5" s="11"/>
      <c r="ZV5" s="11"/>
      <c r="ZW5" s="7"/>
      <c r="ZZ5" s="8"/>
      <c r="AAA5" s="11"/>
      <c r="AAB5" s="11"/>
      <c r="AAD5" s="11"/>
      <c r="AAE5" s="7"/>
      <c r="AAF5" s="11"/>
      <c r="AAG5" s="11"/>
      <c r="AAH5" s="11"/>
      <c r="AAI5" s="11"/>
      <c r="AAJ5" s="11"/>
      <c r="AAK5" s="11"/>
      <c r="AAM5" s="11"/>
      <c r="AAN5" s="11"/>
      <c r="AAP5" s="11"/>
      <c r="AAQ5" s="11"/>
      <c r="AAS5" s="11"/>
      <c r="AAT5" s="11"/>
      <c r="AAU5" s="11"/>
      <c r="AAV5" s="8"/>
      <c r="AAX5" s="11"/>
      <c r="AAZ5" s="11"/>
      <c r="ABA5" s="11"/>
      <c r="ABB5" s="11"/>
      <c r="ABC5" s="11"/>
      <c r="ABD5" s="8"/>
      <c r="ABF5" s="11"/>
      <c r="ABG5" s="6"/>
      <c r="ABH5" s="11"/>
      <c r="ABJ5" s="11"/>
      <c r="ABK5" s="11"/>
      <c r="ABL5" s="11"/>
      <c r="ABO5" s="6"/>
      <c r="ABP5" s="11"/>
      <c r="ABR5" s="11"/>
      <c r="ABU5" s="8"/>
      <c r="ABX5" s="11"/>
      <c r="ABZ5" s="8"/>
      <c r="ACA5" s="11"/>
      <c r="ACC5" s="11"/>
      <c r="ACD5" s="8"/>
      <c r="ACF5" s="11"/>
      <c r="ACG5" s="11"/>
      <c r="ACH5" s="11"/>
      <c r="ACI5" s="11"/>
      <c r="ACJ5" s="11"/>
      <c r="ACK5" s="11"/>
      <c r="ACL5" s="7"/>
      <c r="ACM5" s="11"/>
      <c r="ACO5" s="6"/>
      <c r="ACP5" s="11"/>
      <c r="ACR5" s="11"/>
      <c r="ACU5" s="11"/>
      <c r="ACX5" s="11"/>
      <c r="ACY5" s="6"/>
      <c r="ACZ5" s="9"/>
      <c r="ADA5" s="11"/>
      <c r="ADB5" s="11"/>
      <c r="ADC5" s="11"/>
      <c r="ADE5" s="11"/>
      <c r="ADF5" s="11"/>
      <c r="ADG5" s="7"/>
      <c r="ADH5" s="11"/>
      <c r="ADJ5" s="11"/>
      <c r="ADN5" s="11"/>
      <c r="ADO5" s="11"/>
      <c r="ADP5" s="11"/>
      <c r="ADQ5" s="11"/>
      <c r="ADS5" s="11"/>
      <c r="ADT5" s="11"/>
      <c r="ADW5" s="11"/>
      <c r="ADZ5" s="10"/>
      <c r="AEA5" s="11"/>
      <c r="AEC5" s="11"/>
      <c r="AED5" s="11"/>
      <c r="AEG5" s="11"/>
      <c r="AEJ5" s="8"/>
      <c r="AEL5" s="11"/>
      <c r="AER5" s="11"/>
      <c r="AES5" s="11"/>
      <c r="AEU5" s="11"/>
      <c r="AEV5" s="11"/>
      <c r="AEX5" s="7"/>
      <c r="AEY5" s="11"/>
      <c r="AEZ5" s="11"/>
      <c r="AFA5" s="11"/>
      <c r="AFB5" s="11"/>
      <c r="AFC5" s="11"/>
      <c r="AFD5" s="11"/>
      <c r="AFE5" s="11"/>
      <c r="AFF5" s="11"/>
      <c r="AFG5" s="11"/>
      <c r="AFH5" s="11"/>
      <c r="AFI5" s="11"/>
      <c r="AFJ5" s="11"/>
      <c r="AFK5" s="11"/>
      <c r="AFL5" s="11"/>
      <c r="AFS5" s="10"/>
      <c r="AFT5" s="7"/>
      <c r="AFY5" s="11"/>
      <c r="AFZ5" s="11"/>
      <c r="AGA5" s="11"/>
      <c r="AGB5" s="11"/>
      <c r="AGC5" s="11"/>
      <c r="AGD5" s="11"/>
      <c r="AGE5" s="6"/>
      <c r="AGF5" s="11"/>
      <c r="AGG5" s="11"/>
      <c r="AGH5" s="11"/>
      <c r="AGI5" s="11"/>
      <c r="AGJ5" s="8"/>
      <c r="AGK5" s="11"/>
      <c r="AGL5" s="11"/>
      <c r="AGM5" s="11"/>
      <c r="AGN5" s="11"/>
      <c r="AGO5" s="11"/>
      <c r="AGP5" s="11"/>
      <c r="AGQ5" s="11"/>
      <c r="AGS5" s="11"/>
      <c r="AGT5" s="11"/>
      <c r="AGU5" s="11"/>
      <c r="AGV5" s="11"/>
      <c r="AGW5" s="11"/>
      <c r="AGX5" s="11"/>
      <c r="AGZ5" s="11"/>
      <c r="AHA5" s="6"/>
      <c r="AHB5" s="8"/>
      <c r="AHC5" s="11"/>
      <c r="AHD5" s="11"/>
      <c r="AHE5" s="11"/>
      <c r="AHF5" s="11"/>
      <c r="AHG5" s="11"/>
      <c r="AHH5" s="11"/>
      <c r="AHI5" s="11"/>
      <c r="AHJ5" s="11"/>
      <c r="AHN5" s="11"/>
      <c r="AHO5" s="11"/>
      <c r="AHP5" s="11"/>
      <c r="AHQ5" s="11"/>
      <c r="AHR5" s="11"/>
      <c r="AHS5" s="11"/>
      <c r="AHT5" s="6"/>
      <c r="AHU5" s="11"/>
      <c r="AHV5" s="11"/>
      <c r="AHW5" s="11"/>
      <c r="AHX5" s="11"/>
      <c r="AHY5" s="11"/>
      <c r="AHZ5" s="11"/>
      <c r="AIA5" s="11"/>
      <c r="AIB5" s="11"/>
      <c r="AIC5" s="11"/>
      <c r="AIE5" s="11"/>
      <c r="AIF5" s="11"/>
      <c r="AIG5" s="11"/>
      <c r="AIH5" s="11"/>
      <c r="AII5" s="11"/>
      <c r="AIJ5" s="11"/>
      <c r="AIK5" s="11"/>
      <c r="AIL5" s="11"/>
      <c r="AIM5" s="11"/>
      <c r="AIN5" s="11"/>
      <c r="AIO5" s="11"/>
      <c r="AIP5" s="11"/>
      <c r="AIQ5" s="11"/>
      <c r="AIR5" s="11"/>
      <c r="AIT5" s="7"/>
      <c r="AIU5" s="11"/>
      <c r="AIV5" s="7"/>
      <c r="AIW5" s="11"/>
      <c r="AIX5" s="11"/>
      <c r="AIZ5" s="11"/>
      <c r="AJA5" s="11"/>
      <c r="AJB5" s="7"/>
      <c r="AJC5" s="11"/>
      <c r="AJD5" s="11"/>
      <c r="AJE5" s="11"/>
      <c r="AJF5" s="11"/>
      <c r="AJG5" s="11"/>
      <c r="AJH5" s="11"/>
      <c r="AJI5" s="11"/>
      <c r="AJJ5" s="11"/>
      <c r="AJK5" s="11"/>
      <c r="AJN5" s="8"/>
      <c r="AJO5" s="11"/>
      <c r="AJU5" s="11"/>
      <c r="AJV5" s="11"/>
      <c r="AJX5" s="11"/>
      <c r="AJY5" s="11"/>
      <c r="AKC5" s="11"/>
      <c r="AKD5" s="11"/>
      <c r="AKE5" s="11"/>
      <c r="AKF5" s="11"/>
      <c r="AKG5" s="11"/>
      <c r="AKI5" s="11"/>
      <c r="AKJ5" s="10"/>
      <c r="AKL5" s="11"/>
      <c r="AKM5" s="11"/>
      <c r="AKP5" s="11"/>
      <c r="AKQ5" s="11"/>
      <c r="AKS5" s="11"/>
      <c r="AKT5" s="11"/>
      <c r="AKU5" s="11"/>
      <c r="AKW5" s="11"/>
      <c r="AKX5" s="11"/>
      <c r="AKZ5" s="11"/>
      <c r="ALD5" s="11"/>
      <c r="ALE5" s="11"/>
      <c r="ALG5" s="11"/>
      <c r="ALH5" s="11"/>
      <c r="ALI5" s="11"/>
      <c r="ALL5" s="11"/>
      <c r="ALM5" s="11"/>
      <c r="ALP5" s="11"/>
      <c r="ALQ5" s="11"/>
      <c r="ALS5" s="11"/>
      <c r="ALT5" s="11"/>
      <c r="ALU5" s="11"/>
      <c r="ALW5" s="11"/>
      <c r="ALX5" s="6"/>
      <c r="ALY5" s="11"/>
      <c r="ALZ5" s="11"/>
      <c r="AMB5" s="11"/>
      <c r="AMD5" s="11"/>
      <c r="AME5" s="11"/>
      <c r="AMF5" s="11"/>
      <c r="AMH5" s="7"/>
      <c r="AMI5" s="11"/>
      <c r="AMK5" s="11"/>
      <c r="AML5" s="11"/>
      <c r="AMM5" s="11"/>
      <c r="AMN5" s="11"/>
      <c r="AMO5" s="11"/>
      <c r="AMP5" s="11"/>
      <c r="AMQ5" s="11"/>
      <c r="AMR5" s="11"/>
      <c r="AMU5" s="11"/>
      <c r="AMV5" s="11"/>
      <c r="AMW5" s="11"/>
      <c r="ANA5" s="11"/>
      <c r="AND5" s="11"/>
      <c r="ANF5" s="10"/>
      <c r="ANG5" s="11"/>
      <c r="ANH5" s="11"/>
      <c r="ANI5" s="11"/>
      <c r="ANK5" s="6"/>
      <c r="ANL5" s="11"/>
      <c r="ANM5" s="11"/>
      <c r="ANP5" s="11"/>
      <c r="ANQ5" s="6"/>
      <c r="ANR5" s="10"/>
      <c r="ANS5" s="11"/>
      <c r="ANU5" s="11"/>
      <c r="ANV5" s="11"/>
      <c r="ANW5" s="11"/>
      <c r="ANY5" s="11"/>
      <c r="ANZ5" s="11"/>
      <c r="AOC5" s="11"/>
      <c r="AOF5" s="11"/>
      <c r="AOI5" s="11"/>
      <c r="AOJ5" s="11"/>
      <c r="AOK5" s="11"/>
      <c r="AON5" s="8"/>
      <c r="AOP5" s="11"/>
      <c r="AOQ5" s="11"/>
      <c r="AOT5" s="11"/>
      <c r="AOU5" s="11"/>
      <c r="AOV5" s="11"/>
      <c r="AOW5" s="6"/>
      <c r="AOX5" s="11"/>
      <c r="AOY5" s="11"/>
      <c r="AOZ5" s="6"/>
      <c r="APB5" s="11"/>
      <c r="APD5" s="11"/>
      <c r="APG5" s="11"/>
      <c r="APH5" s="11"/>
      <c r="API5" s="11"/>
      <c r="APJ5" s="11"/>
      <c r="APK5" s="11"/>
      <c r="APL5" s="11"/>
      <c r="APM5" s="11"/>
      <c r="APN5" s="11"/>
      <c r="APO5" s="11"/>
      <c r="APP5" s="11"/>
      <c r="APQ5" s="11"/>
      <c r="APR5" s="11"/>
      <c r="APU5" s="11"/>
      <c r="APV5" s="11"/>
      <c r="APW5" s="11"/>
      <c r="APX5" s="8"/>
      <c r="APZ5" s="7"/>
      <c r="AQC5" s="11"/>
      <c r="AQE5" s="11"/>
      <c r="AQF5" s="11"/>
      <c r="AQG5" s="11"/>
      <c r="AQH5" s="11"/>
      <c r="AQI5" s="7"/>
      <c r="AQJ5" s="11"/>
      <c r="AQK5" s="11"/>
      <c r="AQL5" s="11"/>
      <c r="AQM5" s="11"/>
      <c r="AQN5" s="11"/>
      <c r="AQO5" s="11"/>
      <c r="AQP5" s="11"/>
      <c r="AQR5" s="11"/>
      <c r="AQS5" s="8"/>
      <c r="AQT5" s="11"/>
      <c r="AQV5" s="11"/>
      <c r="AQW5" s="11"/>
      <c r="AQX5" s="11"/>
      <c r="AQY5" s="11"/>
      <c r="AQZ5" s="11"/>
      <c r="ARA5" s="11"/>
      <c r="ARB5" s="11"/>
      <c r="ARE5" s="11"/>
      <c r="ARF5" s="11"/>
      <c r="ARG5" s="11"/>
      <c r="ARI5" s="11"/>
      <c r="ARJ5" s="11"/>
      <c r="ARK5" s="11"/>
      <c r="ARL5" s="11"/>
      <c r="ARM5" s="11"/>
      <c r="ARN5" s="11"/>
      <c r="ARO5" s="11"/>
      <c r="ARP5" s="11"/>
      <c r="ARQ5" s="11"/>
      <c r="ARR5" s="11"/>
      <c r="ARS5" s="6"/>
      <c r="ART5" s="11"/>
      <c r="ARU5" s="6"/>
      <c r="ARV5" s="11"/>
      <c r="ARX5" s="11"/>
      <c r="ARY5" s="7"/>
      <c r="ARZ5" s="11"/>
      <c r="ASB5" s="11"/>
      <c r="ASC5" s="11"/>
      <c r="ASD5" s="11"/>
      <c r="ASE5" s="11"/>
      <c r="ASF5" s="11"/>
      <c r="ASH5" s="11"/>
      <c r="ASI5" s="11"/>
      <c r="ASJ5" s="11"/>
      <c r="ASM5" s="11"/>
      <c r="ASN5" s="11"/>
      <c r="AST5" s="11"/>
      <c r="ASU5" s="11"/>
      <c r="ASW5" s="11"/>
      <c r="ASZ5" s="6"/>
      <c r="ATA5" s="11"/>
      <c r="ATB5" s="11"/>
      <c r="ATC5" s="8"/>
      <c r="ATE5" s="11"/>
      <c r="ATF5" s="11"/>
      <c r="ATH5" s="11"/>
      <c r="ATI5" s="11"/>
      <c r="ATJ5" s="11"/>
      <c r="ATK5" s="11"/>
      <c r="ATL5" s="8"/>
      <c r="ATP5" s="11"/>
      <c r="ATQ5" s="11"/>
      <c r="ATR5" s="8"/>
      <c r="ATS5" s="11"/>
      <c r="ATT5" s="11"/>
      <c r="ATU5" s="11"/>
      <c r="ATV5" s="11"/>
      <c r="ATW5" s="11"/>
      <c r="ATX5" s="11"/>
      <c r="ATY5" s="11"/>
      <c r="ATZ5" s="11"/>
      <c r="AUA5" s="11"/>
      <c r="AUB5" s="11"/>
      <c r="AUC5" s="11"/>
      <c r="AUD5" s="11"/>
      <c r="AUG5" s="11"/>
      <c r="AUH5" s="11"/>
      <c r="AUI5" s="11"/>
      <c r="AUK5" s="11"/>
      <c r="AUL5" s="11"/>
      <c r="AUM5" s="11"/>
      <c r="AUN5" s="11"/>
      <c r="AUO5" s="11"/>
      <c r="AUP5" s="11"/>
      <c r="AUQ5" s="11"/>
      <c r="AUR5" s="11"/>
      <c r="AUS5" s="11"/>
      <c r="AUT5" s="11"/>
      <c r="AUU5" s="11"/>
      <c r="AUV5" s="11"/>
      <c r="AUW5" s="11"/>
      <c r="AUX5" s="11"/>
      <c r="AUY5" s="10"/>
      <c r="AVA5" s="11"/>
      <c r="AVB5" s="11"/>
      <c r="AVC5" s="11"/>
      <c r="AVD5" s="11"/>
      <c r="AVG5" s="11"/>
      <c r="AVH5" s="10"/>
      <c r="AVI5" s="11"/>
      <c r="AVL5" s="11"/>
      <c r="AVM5" s="11"/>
      <c r="AVO5" s="11"/>
      <c r="AVP5" s="11"/>
      <c r="AVQ5" s="8"/>
      <c r="AVS5" s="11"/>
      <c r="AVT5" s="11"/>
    </row>
    <row r="6" spans="1:1269">
      <c r="A6" s="5" t="s">
        <v>7</v>
      </c>
      <c r="B6" s="8"/>
      <c r="C6" s="10"/>
      <c r="D6" s="10"/>
      <c r="G6" s="8"/>
      <c r="H6" s="8"/>
      <c r="I6" s="8"/>
      <c r="J6" s="8"/>
      <c r="K6" s="8"/>
      <c r="M6" s="8"/>
      <c r="N6" s="8"/>
      <c r="O6" s="8"/>
      <c r="P6" s="8"/>
      <c r="Q6" s="8"/>
      <c r="R6" s="8"/>
      <c r="S6" s="8"/>
      <c r="T6" s="8"/>
      <c r="V6" s="8"/>
      <c r="X6" s="8"/>
      <c r="Y6" s="8"/>
      <c r="Z6" s="8"/>
      <c r="AA6" s="8"/>
      <c r="AD6" s="8"/>
      <c r="AE6" s="8"/>
      <c r="AH6" s="8"/>
      <c r="AI6" s="8"/>
      <c r="AJ6" s="10"/>
      <c r="AN6" s="8"/>
      <c r="AO6" s="8"/>
      <c r="AP6" s="8"/>
      <c r="AR6" s="8"/>
      <c r="AS6" s="8"/>
      <c r="AT6" s="8"/>
      <c r="AW6" s="8"/>
      <c r="AX6" s="8"/>
      <c r="AY6" s="8"/>
      <c r="AZ6" s="8"/>
      <c r="BA6" s="8"/>
      <c r="BB6" s="8"/>
      <c r="BC6" s="8"/>
      <c r="BD6" s="8"/>
      <c r="BE6" s="8"/>
      <c r="BF6" s="10"/>
      <c r="BG6" s="8"/>
      <c r="BI6" s="7"/>
      <c r="BN6" s="8"/>
      <c r="BO6" s="8"/>
      <c r="BQ6" s="8"/>
      <c r="BR6" s="8"/>
      <c r="BS6" s="8"/>
      <c r="BT6" s="8"/>
      <c r="BV6" s="8"/>
      <c r="BW6" s="8"/>
      <c r="BX6" s="8"/>
      <c r="BY6" s="8"/>
      <c r="BZ6" s="8"/>
      <c r="CC6" s="8"/>
      <c r="CD6" s="8"/>
      <c r="CE6" s="8"/>
      <c r="CF6" s="8"/>
      <c r="CG6" s="8"/>
      <c r="CI6" s="8"/>
      <c r="CJ6" s="9"/>
      <c r="CM6" s="8"/>
      <c r="CN6" s="8"/>
      <c r="CU6" s="8"/>
      <c r="CV6" s="8"/>
      <c r="CW6" s="8"/>
      <c r="CX6" s="8"/>
      <c r="CY6" s="8"/>
      <c r="DE6" s="7"/>
      <c r="DF6" s="8"/>
      <c r="DG6" s="8"/>
      <c r="DI6" s="8"/>
      <c r="DJ6" s="8"/>
      <c r="DK6" s="8"/>
      <c r="DL6" s="8"/>
      <c r="DM6" s="8"/>
      <c r="DN6" s="8"/>
      <c r="DO6" s="8"/>
      <c r="DP6" s="8"/>
      <c r="DQ6" s="8"/>
      <c r="DR6" s="8"/>
      <c r="DU6" s="8"/>
      <c r="DV6" s="8"/>
      <c r="DX6" s="8"/>
      <c r="DY6" s="8"/>
      <c r="DZ6" s="8"/>
      <c r="EA6" s="8"/>
      <c r="EB6" s="8"/>
      <c r="ED6" s="8"/>
      <c r="EH6" s="8"/>
      <c r="EI6" s="8"/>
      <c r="EJ6" s="8"/>
      <c r="EK6" s="7"/>
      <c r="EL6" s="8"/>
      <c r="EN6" s="8"/>
      <c r="EO6" s="8"/>
      <c r="EQ6" s="8"/>
      <c r="ER6" s="8"/>
      <c r="ET6" s="7"/>
      <c r="EV6" s="8"/>
      <c r="EY6" s="10"/>
      <c r="EZ6" s="8"/>
      <c r="FA6" s="8"/>
      <c r="FB6" s="8"/>
      <c r="FE6" s="8"/>
      <c r="FF6" s="8"/>
      <c r="FH6" s="7"/>
      <c r="FK6" s="8"/>
      <c r="FN6" s="8"/>
      <c r="FO6" s="8"/>
      <c r="FP6" s="10"/>
      <c r="FT6" s="8"/>
      <c r="FU6" s="8"/>
      <c r="FV6" s="8"/>
      <c r="FW6" s="8"/>
      <c r="FX6" s="8"/>
      <c r="FY6" s="9"/>
      <c r="GB6" s="7"/>
      <c r="GC6" s="8"/>
      <c r="GD6" s="8"/>
      <c r="GG6" s="8"/>
      <c r="GH6" s="8"/>
      <c r="GI6" s="8"/>
      <c r="GK6" s="8"/>
      <c r="GM6" s="8"/>
      <c r="GT6" s="7"/>
      <c r="GV6" s="8"/>
      <c r="GW6" s="8"/>
      <c r="GY6" s="8"/>
      <c r="HE6" s="8"/>
      <c r="HI6" s="8"/>
      <c r="HJ6" s="8"/>
      <c r="HL6" s="9"/>
      <c r="HN6" s="8"/>
      <c r="HO6" s="8"/>
      <c r="HQ6" s="8"/>
      <c r="HS6" s="8"/>
      <c r="HT6" s="8"/>
      <c r="HU6" s="7"/>
      <c r="HW6" s="8"/>
      <c r="HY6" s="8"/>
      <c r="HZ6" s="7"/>
      <c r="IA6" s="8"/>
      <c r="IB6" s="8"/>
      <c r="IE6" s="8"/>
      <c r="IG6" s="8"/>
      <c r="IH6" s="8"/>
      <c r="IL6" s="8"/>
      <c r="IR6" s="8"/>
      <c r="IU6" s="8"/>
      <c r="IW6" s="8"/>
      <c r="IY6" s="10"/>
      <c r="IZ6" s="8"/>
      <c r="JA6" s="8"/>
      <c r="JC6" s="7"/>
      <c r="JD6" s="8"/>
      <c r="JE6" s="10"/>
      <c r="JF6" s="7"/>
      <c r="JG6" s="10"/>
      <c r="JH6" s="8"/>
      <c r="JI6" s="8"/>
      <c r="JJ6" s="8"/>
      <c r="JL6" s="8"/>
      <c r="JM6" s="8"/>
      <c r="JN6" s="8"/>
      <c r="JO6" s="8"/>
      <c r="JT6" s="8"/>
      <c r="JU6" s="8"/>
      <c r="JV6" s="9"/>
      <c r="JW6" s="8"/>
      <c r="KA6" s="7"/>
      <c r="KB6" s="9"/>
      <c r="KC6" s="8"/>
      <c r="KD6" s="8"/>
      <c r="KE6" s="8"/>
      <c r="KI6" s="8"/>
      <c r="KN6" s="8"/>
      <c r="KO6" s="8"/>
      <c r="KP6" s="8"/>
      <c r="KQ6" s="8"/>
      <c r="KR6" s="8"/>
      <c r="KS6" s="8"/>
      <c r="KT6" s="8"/>
      <c r="KU6" s="8"/>
      <c r="KW6" s="8"/>
      <c r="KX6" s="8"/>
      <c r="KY6" s="8"/>
      <c r="LB6" s="7"/>
      <c r="LD6" s="8"/>
      <c r="LE6" s="8"/>
      <c r="LG6" s="8"/>
      <c r="LH6" s="8"/>
      <c r="LL6" s="7"/>
      <c r="LO6" s="8"/>
      <c r="LP6" s="8"/>
      <c r="LQ6" s="7"/>
      <c r="LR6" s="8"/>
      <c r="LS6" s="8"/>
      <c r="LT6" s="9"/>
      <c r="LU6" s="8"/>
      <c r="LY6" s="8"/>
      <c r="LZ6" s="8"/>
      <c r="MC6" s="8"/>
      <c r="MD6" s="8"/>
      <c r="MF6" s="8"/>
      <c r="MK6" s="8"/>
      <c r="MP6" s="8"/>
      <c r="MQ6" s="8"/>
      <c r="MR6" s="8"/>
      <c r="MS6" s="8"/>
      <c r="MT6" s="8"/>
      <c r="MU6" s="8"/>
      <c r="MV6" s="8"/>
      <c r="MW6" s="8"/>
      <c r="MZ6" s="10"/>
      <c r="NA6" s="8"/>
      <c r="NB6" s="8"/>
      <c r="NC6" s="8"/>
      <c r="ND6" s="7"/>
      <c r="NH6" s="10"/>
      <c r="NK6" s="8"/>
      <c r="NL6" s="8"/>
      <c r="NP6" s="8"/>
      <c r="NR6" s="10"/>
      <c r="NS6" s="8"/>
      <c r="NT6" s="8"/>
      <c r="NU6" s="8"/>
      <c r="NW6" s="8"/>
      <c r="NX6" s="8"/>
      <c r="NY6" s="8"/>
      <c r="OB6" s="8"/>
      <c r="OF6" s="7"/>
      <c r="OG6" s="8"/>
      <c r="OK6" s="8"/>
      <c r="OL6" s="8"/>
      <c r="OM6" s="8"/>
      <c r="ON6" s="8"/>
      <c r="OO6" s="8"/>
      <c r="OP6" s="8"/>
      <c r="OQ6" s="8"/>
      <c r="OS6" s="8"/>
      <c r="OU6" s="8"/>
      <c r="OW6" s="10"/>
      <c r="OX6" s="8"/>
      <c r="OY6" s="8"/>
      <c r="PA6" s="7"/>
      <c r="PB6" s="8"/>
      <c r="PC6" s="8"/>
      <c r="PD6" s="9"/>
      <c r="PF6" s="8"/>
      <c r="PG6" s="8"/>
      <c r="PI6" s="8"/>
      <c r="PJ6" s="10"/>
      <c r="PK6" s="8"/>
      <c r="PL6" s="8"/>
      <c r="PN6" s="8"/>
      <c r="PO6" s="10"/>
      <c r="PP6" s="8"/>
      <c r="PQ6" s="7"/>
      <c r="PR6" s="8"/>
      <c r="PS6" s="7"/>
      <c r="PT6" s="8"/>
      <c r="PU6" s="8"/>
      <c r="PV6" s="10"/>
      <c r="PX6" s="8"/>
      <c r="QA6" s="8"/>
      <c r="QB6" s="8"/>
      <c r="QC6" s="10"/>
      <c r="QE6" s="8"/>
      <c r="QF6" s="8"/>
      <c r="QI6" s="8"/>
      <c r="QJ6" s="8"/>
      <c r="QL6" s="8"/>
      <c r="QO6" s="8"/>
      <c r="QP6" s="7"/>
      <c r="QR6" s="8"/>
      <c r="QS6" s="8"/>
      <c r="QT6" s="10"/>
      <c r="QU6" s="8"/>
      <c r="QV6" s="8"/>
      <c r="QW6" s="8"/>
      <c r="QZ6" s="7"/>
      <c r="RB6" s="8"/>
      <c r="RC6" s="8"/>
      <c r="RD6" s="8"/>
      <c r="RE6" s="8"/>
      <c r="RF6" s="8"/>
      <c r="RG6" s="8"/>
      <c r="RH6" s="8"/>
      <c r="RL6" s="8"/>
      <c r="RM6" s="8"/>
      <c r="RN6" s="9"/>
      <c r="RO6" s="7"/>
      <c r="RP6" s="8"/>
      <c r="RQ6" s="8"/>
      <c r="RR6" s="8"/>
      <c r="RS6" s="8"/>
      <c r="RU6" s="8"/>
      <c r="RV6" s="8"/>
      <c r="RX6" s="8"/>
      <c r="RZ6" s="8"/>
      <c r="SB6" s="8"/>
      <c r="SC6" s="7"/>
      <c r="SD6" s="8"/>
      <c r="SE6" s="8"/>
      <c r="SG6" s="8"/>
      <c r="SH6" s="8"/>
      <c r="SJ6" s="8"/>
      <c r="SL6" s="8"/>
      <c r="SM6" s="8"/>
      <c r="SQ6" s="8"/>
      <c r="ST6" s="8"/>
      <c r="SU6" s="8"/>
      <c r="SV6" s="8"/>
      <c r="SW6" s="8"/>
      <c r="SX6" s="7"/>
      <c r="SY6" s="8"/>
      <c r="SZ6" s="8"/>
      <c r="TC6" s="7"/>
      <c r="TD6" s="8"/>
      <c r="TE6" s="8"/>
      <c r="TG6" s="8"/>
      <c r="TH6" s="8"/>
      <c r="TI6" s="8"/>
      <c r="TJ6" s="8"/>
      <c r="TK6" s="8"/>
      <c r="TM6" s="8"/>
      <c r="TN6" s="8"/>
      <c r="TP6" s="8"/>
      <c r="TQ6" s="8"/>
      <c r="TR6" s="8"/>
      <c r="TT6" s="8"/>
      <c r="TW6" s="10"/>
      <c r="TX6" s="8"/>
      <c r="TY6" s="7"/>
      <c r="UA6" s="8"/>
      <c r="UB6" s="8"/>
      <c r="UC6" s="8"/>
      <c r="UD6" s="8"/>
      <c r="UE6" s="8"/>
      <c r="UG6" s="8"/>
      <c r="UH6" s="8"/>
      <c r="UI6" s="8"/>
      <c r="UL6" s="8"/>
      <c r="UM6" s="8"/>
      <c r="UO6" s="10"/>
      <c r="UQ6" s="8"/>
      <c r="US6" s="8"/>
      <c r="UT6" s="8"/>
      <c r="UV6" s="8"/>
      <c r="UW6" s="8"/>
      <c r="UX6" s="8"/>
      <c r="UY6" s="10"/>
      <c r="UZ6" s="8"/>
      <c r="VA6" s="8"/>
      <c r="VD6" s="8"/>
      <c r="VE6" s="8"/>
      <c r="VG6" s="8"/>
      <c r="VH6" s="10"/>
      <c r="VL6" s="8"/>
      <c r="VM6" s="8"/>
      <c r="VN6" s="8"/>
      <c r="VP6" s="10"/>
      <c r="VQ6" s="8"/>
      <c r="VR6" s="8"/>
      <c r="VS6" s="8"/>
      <c r="VT6" s="8"/>
      <c r="VU6" s="8"/>
      <c r="VW6" s="8"/>
      <c r="VX6" s="8"/>
      <c r="VZ6" s="7"/>
      <c r="WA6" s="8"/>
      <c r="WB6" s="10"/>
      <c r="WD6" s="8"/>
      <c r="WE6" s="8"/>
      <c r="WF6" s="8"/>
      <c r="WG6" s="8"/>
      <c r="WH6" s="8"/>
      <c r="WL6" s="8"/>
      <c r="WP6" s="8"/>
      <c r="WU6" s="8"/>
      <c r="WV6" s="8"/>
      <c r="WX6" s="8"/>
      <c r="WY6" s="8"/>
      <c r="WZ6" s="8"/>
      <c r="XB6" s="8"/>
      <c r="XE6" s="8"/>
      <c r="XF6" s="8"/>
      <c r="XG6" s="8"/>
      <c r="XJ6" s="8"/>
      <c r="XL6" s="8"/>
      <c r="XM6" s="8"/>
      <c r="XO6" s="8"/>
      <c r="XQ6" s="8"/>
      <c r="XU6" s="8"/>
      <c r="XV6" s="8"/>
      <c r="YA6" s="8"/>
      <c r="YC6" s="8"/>
      <c r="YD6" s="8"/>
      <c r="YF6" s="8"/>
      <c r="YH6" s="8"/>
      <c r="YI6" s="8"/>
      <c r="YM6" s="8"/>
      <c r="YN6" s="8"/>
      <c r="YO6" s="8"/>
      <c r="YR6" s="8"/>
      <c r="YS6" s="8"/>
      <c r="YV6" s="8"/>
      <c r="YX6" s="7"/>
      <c r="YY6" s="8"/>
      <c r="YZ6" s="8"/>
      <c r="ZA6" s="8"/>
      <c r="ZB6" s="8"/>
      <c r="ZD6" s="8"/>
      <c r="ZF6" s="8"/>
      <c r="ZG6" s="8"/>
      <c r="ZI6" s="8"/>
      <c r="ZL6" s="9"/>
      <c r="ZM6" s="8"/>
      <c r="ZP6" s="8"/>
      <c r="ZQ6" s="8"/>
      <c r="ZR6" s="8"/>
      <c r="ZS6" s="7"/>
      <c r="ZV6" s="8"/>
      <c r="ZW6" s="8"/>
      <c r="ZZ6" s="7"/>
      <c r="AAA6" s="8"/>
      <c r="AAB6" s="8"/>
      <c r="AAD6" s="8"/>
      <c r="AAE6" s="10"/>
      <c r="AAF6" s="8"/>
      <c r="AAG6" s="8"/>
      <c r="AAH6" s="8"/>
      <c r="AAI6" s="8"/>
      <c r="AAJ6" s="8"/>
      <c r="AAK6" s="8"/>
      <c r="AAM6" s="8"/>
      <c r="AAN6" s="8"/>
      <c r="AAP6" s="8"/>
      <c r="AAQ6" s="8"/>
      <c r="AAS6" s="8"/>
      <c r="AAT6" s="8"/>
      <c r="AAU6" s="8"/>
      <c r="AAV6" s="10"/>
      <c r="AAX6" s="8"/>
      <c r="ABA6" s="7"/>
      <c r="ABB6" s="8"/>
      <c r="ABC6" s="8"/>
      <c r="ABD6" s="8"/>
      <c r="ABF6" s="8"/>
      <c r="ABG6" s="8"/>
      <c r="ABH6" s="8"/>
      <c r="ABJ6" s="8"/>
      <c r="ABK6" s="8"/>
      <c r="ABL6" s="8"/>
      <c r="ABO6" s="8"/>
      <c r="ABP6" s="7"/>
      <c r="ABR6" s="8"/>
      <c r="ABU6" s="8"/>
      <c r="ABX6" s="8"/>
      <c r="ABZ6" s="8"/>
      <c r="ACA6" s="8"/>
      <c r="ACC6" s="8"/>
      <c r="ACD6" s="8"/>
      <c r="ACF6" s="8"/>
      <c r="ACG6" s="8"/>
      <c r="ACH6" s="8"/>
      <c r="ACI6" s="8"/>
      <c r="ACJ6" s="8"/>
      <c r="ACK6" s="8"/>
      <c r="ACM6" s="8"/>
      <c r="ACO6" s="8"/>
      <c r="ACP6" s="8"/>
      <c r="ACR6" s="8"/>
      <c r="ACU6" s="8"/>
      <c r="ACX6" s="8"/>
      <c r="ACY6" s="9"/>
      <c r="ADA6" s="8"/>
      <c r="ADB6" s="8"/>
      <c r="ADC6" s="8"/>
      <c r="ADE6" s="7"/>
      <c r="ADF6" s="7"/>
      <c r="ADH6" s="7"/>
      <c r="ADJ6" s="8"/>
      <c r="ADN6" s="10"/>
      <c r="ADO6" s="8"/>
      <c r="ADP6" s="8"/>
      <c r="ADQ6" s="8"/>
      <c r="ADS6" s="8"/>
      <c r="ADT6" s="8"/>
      <c r="ADW6" s="8"/>
      <c r="AEA6" s="8"/>
      <c r="AEC6" s="8"/>
      <c r="AED6" s="8"/>
      <c r="AEG6" s="8"/>
      <c r="AEL6" s="10"/>
      <c r="AEP6" s="8"/>
      <c r="AER6" s="8"/>
      <c r="AES6" s="8"/>
      <c r="AEU6" s="8"/>
      <c r="AEV6" s="8"/>
      <c r="AEX6" s="7"/>
      <c r="AEY6" s="8"/>
      <c r="AEZ6" s="8"/>
      <c r="AFA6" s="8"/>
      <c r="AFB6" s="8"/>
      <c r="AFC6" s="8"/>
      <c r="AFD6" s="7"/>
      <c r="AFE6" s="8"/>
      <c r="AFF6" s="8"/>
      <c r="AFG6" s="8"/>
      <c r="AFH6" s="8"/>
      <c r="AFI6" s="8"/>
      <c r="AFJ6" s="8"/>
      <c r="AFK6" s="8"/>
      <c r="AFL6" s="8"/>
      <c r="AFS6" s="8"/>
      <c r="AFT6" s="8"/>
      <c r="AFU6" s="8"/>
      <c r="AFY6" s="8"/>
      <c r="AFZ6" s="8"/>
      <c r="AGA6" s="8"/>
      <c r="AGB6" s="7"/>
      <c r="AGC6" s="7"/>
      <c r="AGE6" s="8"/>
      <c r="AGF6" s="8"/>
      <c r="AGG6" s="8"/>
      <c r="AGK6" s="8"/>
      <c r="AGL6" s="8"/>
      <c r="AGM6" s="8"/>
      <c r="AGN6" s="8"/>
      <c r="AGO6" s="8"/>
      <c r="AGP6" s="8"/>
      <c r="AGQ6" s="8"/>
      <c r="AGS6" s="8"/>
      <c r="AGT6" s="8"/>
      <c r="AGU6" s="8"/>
      <c r="AGV6" s="8"/>
      <c r="AGW6" s="8"/>
      <c r="AGX6" s="8"/>
      <c r="AGZ6" s="8"/>
      <c r="AHA6" s="10"/>
      <c r="AHB6" s="7"/>
      <c r="AHC6" s="8"/>
      <c r="AHD6" s="8"/>
      <c r="AHE6" s="8"/>
      <c r="AHF6" s="7"/>
      <c r="AHG6" s="7"/>
      <c r="AHH6" s="8"/>
      <c r="AHI6" s="8"/>
      <c r="AHJ6" s="8"/>
      <c r="AHN6" s="8"/>
      <c r="AHO6" s="8"/>
      <c r="AHP6" s="8"/>
      <c r="AHQ6" s="8"/>
      <c r="AHR6" s="8"/>
      <c r="AHS6" s="8"/>
      <c r="AHT6" s="10"/>
      <c r="AHU6" s="8"/>
      <c r="AHV6" s="8"/>
      <c r="AHW6" s="8"/>
      <c r="AHX6" s="8"/>
      <c r="AHY6" s="8"/>
      <c r="AHZ6" s="8"/>
      <c r="AIA6" s="8"/>
      <c r="AIB6" s="8"/>
      <c r="AIC6" s="8"/>
      <c r="AIE6" s="8"/>
      <c r="AIF6" s="8"/>
      <c r="AIG6" s="8"/>
      <c r="AIH6" s="8"/>
      <c r="AII6" s="8"/>
      <c r="AIJ6" s="8"/>
      <c r="AIK6" s="8"/>
      <c r="AIL6" s="8"/>
      <c r="AIM6" s="8"/>
      <c r="AIN6" s="8"/>
      <c r="AIO6" s="8"/>
      <c r="AIP6" s="8"/>
      <c r="AIQ6" s="8"/>
      <c r="AIR6" s="8"/>
      <c r="AIU6" s="8"/>
      <c r="AIV6" s="8"/>
      <c r="AIW6" s="8"/>
      <c r="AIX6" s="8"/>
      <c r="AIZ6" s="8"/>
      <c r="AJA6" s="7"/>
      <c r="AJB6" s="7"/>
      <c r="AJC6" s="7"/>
      <c r="AJD6" s="8"/>
      <c r="AJE6" s="8"/>
      <c r="AJF6" s="7"/>
      <c r="AJG6" s="8"/>
      <c r="AJH6" s="8"/>
      <c r="AJI6" s="10"/>
      <c r="AJJ6" s="8"/>
      <c r="AJK6" s="8"/>
      <c r="AJO6" s="8"/>
      <c r="AJU6" s="8"/>
      <c r="AJV6" s="8"/>
      <c r="AJX6" s="8"/>
      <c r="AJY6" s="8"/>
      <c r="AKC6" s="8"/>
      <c r="AKD6" s="8"/>
      <c r="AKE6" s="8"/>
      <c r="AKF6" s="8"/>
      <c r="AKG6" s="8"/>
      <c r="AKI6" s="8"/>
      <c r="AKJ6" s="10"/>
      <c r="AKL6" s="8"/>
      <c r="AKM6" s="8"/>
      <c r="AKP6" s="8"/>
      <c r="AKQ6" s="8"/>
      <c r="AKS6" s="8"/>
      <c r="AKT6" s="8"/>
      <c r="AKU6" s="10"/>
      <c r="AKW6" s="8"/>
      <c r="AKX6" s="8"/>
      <c r="AKZ6" s="8"/>
      <c r="ALD6" s="8"/>
      <c r="ALG6" s="8"/>
      <c r="ALH6" s="8"/>
      <c r="ALI6" s="8"/>
      <c r="ALL6" s="8"/>
      <c r="ALM6" s="8"/>
      <c r="ALP6" s="8"/>
      <c r="ALQ6" s="8"/>
      <c r="ALS6" s="8"/>
      <c r="ALT6" s="8"/>
      <c r="ALU6" s="8"/>
      <c r="ALW6" s="8"/>
      <c r="ALX6" s="8"/>
      <c r="ALY6" s="8"/>
      <c r="ALZ6" s="8"/>
      <c r="AMA6" s="10"/>
      <c r="AMB6" s="8"/>
      <c r="AMD6" s="8"/>
      <c r="AME6" s="8"/>
      <c r="AMF6" s="8"/>
      <c r="AMH6" s="7"/>
      <c r="AMI6" s="8"/>
      <c r="AMK6" s="8"/>
      <c r="AML6" s="8"/>
      <c r="AMM6" s="7"/>
      <c r="AMN6" s="8"/>
      <c r="AMO6" s="8"/>
      <c r="AMP6" s="8"/>
      <c r="AMQ6" s="8"/>
      <c r="AMR6" s="8"/>
      <c r="AMU6" s="8"/>
      <c r="AMV6" s="8"/>
      <c r="AMW6" s="8"/>
      <c r="ANA6" s="8"/>
      <c r="AND6" s="8"/>
      <c r="ANF6" s="9"/>
      <c r="ANG6" s="8"/>
      <c r="ANH6" s="8"/>
      <c r="ANI6" s="8"/>
      <c r="ANK6" s="8"/>
      <c r="ANL6" s="8"/>
      <c r="ANM6" s="8"/>
      <c r="ANP6" s="8"/>
      <c r="ANQ6" s="10"/>
      <c r="ANU6" s="8"/>
      <c r="ANV6" s="8"/>
      <c r="ANW6" s="8"/>
      <c r="ANY6" s="8"/>
      <c r="ANZ6" s="8"/>
      <c r="AOC6" s="8"/>
      <c r="AOE6" s="8"/>
      <c r="AOF6" s="8"/>
      <c r="AOI6" s="8"/>
      <c r="AOJ6" s="8"/>
      <c r="AOK6" s="8"/>
      <c r="AON6" s="8"/>
      <c r="AOO6" s="10"/>
      <c r="AOP6" s="8"/>
      <c r="AOQ6" s="8"/>
      <c r="AOT6" s="8"/>
      <c r="AOU6" s="8"/>
      <c r="AOV6" s="8"/>
      <c r="AOW6" s="8"/>
      <c r="AOX6" s="8"/>
      <c r="AOY6" s="8"/>
      <c r="AOZ6" s="8"/>
      <c r="APB6" s="7"/>
      <c r="APD6" s="8"/>
      <c r="APG6" s="8"/>
      <c r="APH6" s="8"/>
      <c r="APK6" s="7"/>
      <c r="APL6" s="8"/>
      <c r="APM6" s="8"/>
      <c r="APO6" s="8"/>
      <c r="APP6" s="8"/>
      <c r="APQ6" s="8"/>
      <c r="APR6" s="8"/>
      <c r="APU6" s="8"/>
      <c r="APV6" s="8"/>
      <c r="APW6" s="8"/>
      <c r="APZ6" s="8"/>
      <c r="AQC6" s="8"/>
      <c r="AQE6" s="8"/>
      <c r="AQF6" s="8"/>
      <c r="AQH6" s="8"/>
      <c r="AQI6" s="8"/>
      <c r="AQJ6" s="8"/>
      <c r="AQK6" s="8"/>
      <c r="AQL6" s="8"/>
      <c r="AQM6" s="8"/>
      <c r="AQN6" s="8"/>
      <c r="AQO6" s="8"/>
      <c r="AQP6" s="8"/>
      <c r="AQR6" s="7"/>
      <c r="AQS6" s="8"/>
      <c r="AQT6" s="8"/>
      <c r="AQV6" s="8"/>
      <c r="AQW6" s="8"/>
      <c r="AQX6" s="8"/>
      <c r="AQY6" s="8"/>
      <c r="AQZ6" s="8"/>
      <c r="ARA6" s="8"/>
      <c r="ARB6" s="7"/>
      <c r="ARE6" s="7"/>
      <c r="ARF6" s="8"/>
      <c r="ARG6" s="7"/>
      <c r="ARI6" s="8"/>
      <c r="ARJ6" s="8"/>
      <c r="ARK6" s="8"/>
      <c r="ARL6" s="8"/>
      <c r="ARM6" s="8"/>
      <c r="ARN6" s="8"/>
      <c r="ARO6" s="8"/>
      <c r="ARP6" s="8"/>
      <c r="ARQ6" s="8"/>
      <c r="ARR6" s="8"/>
      <c r="ARS6" s="8"/>
      <c r="ART6" s="8"/>
      <c r="ARU6" s="8"/>
      <c r="ARV6" s="8"/>
      <c r="ARX6" s="8"/>
      <c r="ARY6" s="10"/>
      <c r="ARZ6" s="8"/>
      <c r="ASB6" s="8"/>
      <c r="ASC6" s="8"/>
      <c r="ASD6" s="8"/>
      <c r="ASE6" s="8"/>
      <c r="ASH6" s="8"/>
      <c r="ASI6" s="8"/>
      <c r="ASJ6" s="8"/>
      <c r="ASM6" s="8"/>
      <c r="ASN6" s="8"/>
      <c r="AST6" s="8"/>
      <c r="ASU6" s="8"/>
      <c r="ASW6" s="8"/>
      <c r="ASZ6" s="8"/>
      <c r="ATA6" s="8"/>
      <c r="ATB6" s="8"/>
      <c r="ATC6" s="8"/>
      <c r="ATE6" s="8"/>
      <c r="ATF6" s="8"/>
      <c r="ATH6" s="8"/>
      <c r="ATI6" s="8"/>
      <c r="ATJ6" s="8"/>
      <c r="ATK6" s="8"/>
      <c r="ATL6" s="8"/>
      <c r="ATP6" s="8"/>
      <c r="ATQ6" s="8"/>
      <c r="ATU6" s="8"/>
      <c r="ATV6" s="8"/>
      <c r="ATW6" s="8"/>
      <c r="ATX6" s="8"/>
      <c r="ATY6" s="8"/>
      <c r="ATZ6" s="8"/>
      <c r="AUA6" s="8"/>
      <c r="AUB6" s="8"/>
      <c r="AUC6" s="8"/>
      <c r="AUD6" s="8"/>
      <c r="AUG6" s="8"/>
      <c r="AUH6" s="8"/>
      <c r="AUI6" s="8"/>
      <c r="AUK6" s="8"/>
      <c r="AUL6" s="8"/>
      <c r="AUM6" s="8"/>
      <c r="AUN6" s="8"/>
      <c r="AUO6" s="8"/>
      <c r="AUP6" s="8"/>
      <c r="AUQ6" s="8"/>
      <c r="AUR6" s="8"/>
      <c r="AUS6" s="8"/>
      <c r="AUT6" s="8"/>
      <c r="AUU6" s="8"/>
      <c r="AUV6" s="8"/>
      <c r="AUW6" s="8"/>
      <c r="AUX6" s="8"/>
      <c r="AVA6" s="7"/>
      <c r="AVB6" s="8"/>
      <c r="AVC6" s="8"/>
      <c r="AVD6" s="8"/>
      <c r="AVG6" s="8"/>
      <c r="AVH6" s="7"/>
      <c r="AVI6" s="8"/>
      <c r="AVL6" s="8"/>
      <c r="AVM6" s="8"/>
      <c r="AVO6" s="8"/>
      <c r="AVP6" s="8"/>
      <c r="AVQ6" s="9"/>
      <c r="AVS6" s="8"/>
      <c r="AVT6" s="10"/>
    </row>
    <row r="7" spans="1:1269">
      <c r="A7" s="5" t="s">
        <v>8</v>
      </c>
      <c r="B7" s="11"/>
      <c r="C7" s="11"/>
      <c r="D7" s="11"/>
      <c r="G7" s="11"/>
      <c r="H7" s="11"/>
      <c r="I7" s="6"/>
      <c r="J7" s="11"/>
      <c r="K7" s="6"/>
      <c r="M7" s="11"/>
      <c r="N7" s="11"/>
      <c r="O7" s="8"/>
      <c r="P7" s="11"/>
      <c r="Q7" s="11"/>
      <c r="R7" s="11"/>
      <c r="S7" s="11"/>
      <c r="T7" s="11"/>
      <c r="V7" s="11"/>
      <c r="X7" s="6"/>
      <c r="Y7" s="6"/>
      <c r="Z7" s="11"/>
      <c r="AA7" s="11"/>
      <c r="AD7" s="8"/>
      <c r="AE7" s="6"/>
      <c r="AH7" s="11"/>
      <c r="AI7" s="11"/>
      <c r="AJ7" s="10"/>
      <c r="AN7" s="6"/>
      <c r="AO7" s="6"/>
      <c r="AP7" s="6"/>
      <c r="AR7" s="11"/>
      <c r="AS7" s="6"/>
      <c r="AT7" s="6"/>
      <c r="AW7" s="6"/>
      <c r="AX7" s="11"/>
      <c r="AY7" s="11"/>
      <c r="AZ7" s="11"/>
      <c r="BA7" s="11"/>
      <c r="BB7" s="11"/>
      <c r="BC7" s="11"/>
      <c r="BD7" s="11"/>
      <c r="BE7" s="11"/>
      <c r="BF7" s="8"/>
      <c r="BG7" s="11"/>
      <c r="BI7" s="11"/>
      <c r="BN7" s="11"/>
      <c r="BO7" s="6"/>
      <c r="BQ7" s="11"/>
      <c r="BR7" s="11"/>
      <c r="BS7" s="11"/>
      <c r="BT7" s="11"/>
      <c r="BV7" s="11"/>
      <c r="BW7" s="11"/>
      <c r="BX7" s="6"/>
      <c r="BY7" s="6"/>
      <c r="BZ7" s="11"/>
      <c r="CC7" s="11"/>
      <c r="CD7" s="11"/>
      <c r="CE7" s="11"/>
      <c r="CF7" s="11"/>
      <c r="CG7" s="11"/>
      <c r="CI7" s="11"/>
      <c r="CJ7" s="7"/>
      <c r="CM7" s="6"/>
      <c r="CN7" s="6"/>
      <c r="CU7" s="11"/>
      <c r="CV7" s="11"/>
      <c r="CW7" s="11"/>
      <c r="CX7" s="11"/>
      <c r="CY7" s="6"/>
      <c r="DE7" s="11"/>
      <c r="DF7" s="6"/>
      <c r="DG7" s="6"/>
      <c r="DI7" s="11"/>
      <c r="DJ7" s="11"/>
      <c r="DK7" s="11"/>
      <c r="DL7" s="11"/>
      <c r="DM7" s="11"/>
      <c r="DN7" s="6"/>
      <c r="DO7" s="6"/>
      <c r="DP7" s="11"/>
      <c r="DQ7" s="6"/>
      <c r="DR7" s="11"/>
      <c r="DU7" s="11"/>
      <c r="DV7" s="11"/>
      <c r="DX7" s="6"/>
      <c r="DY7" s="6"/>
      <c r="DZ7" s="6"/>
      <c r="EA7" s="6"/>
      <c r="EB7" s="6"/>
      <c r="ED7" s="11"/>
      <c r="EH7" s="10"/>
      <c r="EI7" s="8"/>
      <c r="EJ7" s="6"/>
      <c r="EK7" s="7"/>
      <c r="EL7" s="6"/>
      <c r="EN7" s="11"/>
      <c r="EO7" s="11"/>
      <c r="EQ7" s="11"/>
      <c r="ER7" s="11"/>
      <c r="ET7" s="8"/>
      <c r="EV7" s="11"/>
      <c r="EY7" s="7"/>
      <c r="EZ7" s="7"/>
      <c r="FA7" s="6"/>
      <c r="FB7" s="11"/>
      <c r="FE7" s="11"/>
      <c r="FF7" s="6"/>
      <c r="FK7" s="6"/>
      <c r="FN7" s="6"/>
      <c r="FO7" s="6"/>
      <c r="FP7" s="10"/>
      <c r="FT7" s="11"/>
      <c r="FU7" s="6"/>
      <c r="FV7" s="6"/>
      <c r="FW7" s="11"/>
      <c r="FX7" s="6"/>
      <c r="GB7" s="11"/>
      <c r="GC7" s="11"/>
      <c r="GD7" s="11"/>
      <c r="GG7" s="11"/>
      <c r="GH7" s="11"/>
      <c r="GI7" s="6"/>
      <c r="GK7" s="6"/>
      <c r="GM7" s="11"/>
      <c r="GT7" s="6"/>
      <c r="GV7" s="6"/>
      <c r="GW7" s="11"/>
      <c r="GY7" s="11"/>
      <c r="HE7" s="6"/>
      <c r="HI7" s="6"/>
      <c r="HJ7" s="6"/>
      <c r="HL7" s="8"/>
      <c r="HN7" s="6"/>
      <c r="HO7" s="11"/>
      <c r="HQ7" s="6"/>
      <c r="HS7" s="6"/>
      <c r="HT7" s="6"/>
      <c r="HU7" s="11"/>
      <c r="HW7" s="8"/>
      <c r="HY7" s="11"/>
      <c r="HZ7" s="6"/>
      <c r="IA7" s="6"/>
      <c r="IB7" s="6"/>
      <c r="IE7" s="6"/>
      <c r="IG7" s="6"/>
      <c r="IH7" s="6"/>
      <c r="IL7" s="11"/>
      <c r="IR7" s="6"/>
      <c r="IU7" s="11"/>
      <c r="IW7" s="6"/>
      <c r="IY7" s="10"/>
      <c r="IZ7" s="7"/>
      <c r="JA7" s="11"/>
      <c r="JC7" s="11"/>
      <c r="JD7" s="11"/>
      <c r="JE7" s="7"/>
      <c r="JF7" s="10"/>
      <c r="JG7" s="11"/>
      <c r="JH7" s="6"/>
      <c r="JI7" s="11"/>
      <c r="JJ7" s="6"/>
      <c r="JL7" s="11"/>
      <c r="JM7" s="11"/>
      <c r="JN7" s="11"/>
      <c r="JO7" s="6"/>
      <c r="JT7" s="6"/>
      <c r="JU7" s="11"/>
      <c r="JW7" s="6"/>
      <c r="KA7" s="11"/>
      <c r="KB7" s="7"/>
      <c r="KC7" s="11"/>
      <c r="KD7" s="11"/>
      <c r="KE7" s="6"/>
      <c r="KI7" s="11"/>
      <c r="KN7" s="11"/>
      <c r="KO7" s="6"/>
      <c r="KP7" s="7"/>
      <c r="KQ7" s="6"/>
      <c r="KR7" s="6"/>
      <c r="KS7" s="6"/>
      <c r="KT7" s="6"/>
      <c r="KU7" s="6"/>
      <c r="KW7" s="6"/>
      <c r="KX7" s="11"/>
      <c r="KY7" s="6"/>
      <c r="LD7" s="11"/>
      <c r="LE7" s="11"/>
      <c r="LG7" s="11"/>
      <c r="LH7" s="11"/>
      <c r="LL7" s="8"/>
      <c r="LO7" s="11"/>
      <c r="LP7" s="11"/>
      <c r="LR7" s="6"/>
      <c r="LS7" s="11"/>
      <c r="LU7" s="6"/>
      <c r="LY7" s="6"/>
      <c r="LZ7" s="8"/>
      <c r="MC7" s="11"/>
      <c r="MD7" s="6"/>
      <c r="MF7" s="8"/>
      <c r="MK7" s="11"/>
      <c r="MP7" s="11"/>
      <c r="MQ7" s="11"/>
      <c r="MR7" s="6"/>
      <c r="MS7" s="6"/>
      <c r="MT7" s="6"/>
      <c r="MU7" s="6"/>
      <c r="MV7" s="6"/>
      <c r="MW7" s="6"/>
      <c r="MZ7" s="7"/>
      <c r="NA7" s="6"/>
      <c r="NB7" s="6"/>
      <c r="NC7" s="11"/>
      <c r="ND7" s="10"/>
      <c r="NH7" s="6"/>
      <c r="NK7" s="8"/>
      <c r="NL7" s="6"/>
      <c r="NP7" s="7"/>
      <c r="NR7" s="10"/>
      <c r="NS7" s="6"/>
      <c r="NT7" s="7"/>
      <c r="NU7" s="8"/>
      <c r="NW7" s="11"/>
      <c r="NX7" s="11"/>
      <c r="NY7" s="11"/>
      <c r="OB7" s="7"/>
      <c r="OF7" s="6"/>
      <c r="OG7" s="11"/>
      <c r="OK7" s="11"/>
      <c r="OL7" s="6"/>
      <c r="OM7" s="11"/>
      <c r="ON7" s="11"/>
      <c r="OO7" s="6"/>
      <c r="OP7" s="11"/>
      <c r="OQ7" s="6"/>
      <c r="OS7" s="6"/>
      <c r="OU7" s="6"/>
      <c r="OW7" s="7"/>
      <c r="OX7" s="6"/>
      <c r="OY7" s="7"/>
      <c r="PA7" s="10"/>
      <c r="PB7" s="7"/>
      <c r="PC7" s="11"/>
      <c r="PF7" s="6"/>
      <c r="PG7" s="7"/>
      <c r="PI7" s="6"/>
      <c r="PJ7" s="7"/>
      <c r="PK7" s="6"/>
      <c r="PL7" s="11"/>
      <c r="PN7" s="11"/>
      <c r="PO7" s="9"/>
      <c r="PP7" s="8"/>
      <c r="PR7" s="11"/>
      <c r="PS7" s="6"/>
      <c r="PT7" s="11"/>
      <c r="PU7" s="6"/>
      <c r="PV7" s="7"/>
      <c r="PX7" s="11"/>
      <c r="PY7" s="10"/>
      <c r="QA7" s="6"/>
      <c r="QB7" s="11"/>
      <c r="QF7" s="6"/>
      <c r="QI7" s="11"/>
      <c r="QJ7" s="6"/>
      <c r="QL7" s="11"/>
      <c r="QO7" s="11"/>
      <c r="QR7" s="11"/>
      <c r="QS7" s="11"/>
      <c r="QT7" s="8"/>
      <c r="QU7" s="6"/>
      <c r="QV7" s="7"/>
      <c r="QW7" s="11"/>
      <c r="QZ7" s="11"/>
      <c r="RB7" s="11"/>
      <c r="RC7" s="6"/>
      <c r="RD7" s="7"/>
      <c r="RE7" s="11"/>
      <c r="RF7" s="6"/>
      <c r="RG7" s="11"/>
      <c r="RH7" s="11"/>
      <c r="RL7" s="11"/>
      <c r="RM7" s="6"/>
      <c r="RP7" s="7"/>
      <c r="RQ7" s="11"/>
      <c r="RR7" s="11"/>
      <c r="RS7" s="7"/>
      <c r="RU7" s="6"/>
      <c r="RV7" s="6"/>
      <c r="RX7" s="11"/>
      <c r="RZ7" s="11"/>
      <c r="SB7" s="11"/>
      <c r="SC7" s="7"/>
      <c r="SD7" s="6"/>
      <c r="SE7" s="6"/>
      <c r="SG7" s="6"/>
      <c r="SH7" s="11"/>
      <c r="SJ7" s="11"/>
      <c r="SL7" s="11"/>
      <c r="SM7" s="11"/>
      <c r="SO7" s="8"/>
      <c r="SQ7" s="11"/>
      <c r="ST7" s="6"/>
      <c r="SU7" s="11"/>
      <c r="SV7" s="11"/>
      <c r="SW7" s="11"/>
      <c r="SX7" s="6"/>
      <c r="SY7" s="7"/>
      <c r="SZ7" s="6"/>
      <c r="TC7" s="7"/>
      <c r="TD7" s="11"/>
      <c r="TE7" s="6"/>
      <c r="TG7" s="11"/>
      <c r="TH7" s="11"/>
      <c r="TI7" s="6"/>
      <c r="TJ7" s="6"/>
      <c r="TK7" s="11"/>
      <c r="TM7" s="11"/>
      <c r="TN7" s="11"/>
      <c r="TP7" s="6"/>
      <c r="TQ7" s="11"/>
      <c r="TR7" s="6"/>
      <c r="TT7" s="6"/>
      <c r="TX7" s="6"/>
      <c r="TY7" s="8"/>
      <c r="UA7" s="6"/>
      <c r="UB7" s="6"/>
      <c r="UC7" s="11"/>
      <c r="UD7" s="11"/>
      <c r="UE7" s="7"/>
      <c r="UG7" s="11"/>
      <c r="UH7" s="11"/>
      <c r="UI7" s="11"/>
      <c r="UL7" s="11"/>
      <c r="UM7" s="11"/>
      <c r="UQ7" s="11"/>
      <c r="US7" s="6"/>
      <c r="UT7" s="11"/>
      <c r="UV7" s="6"/>
      <c r="UW7" s="6"/>
      <c r="UX7" s="8"/>
      <c r="UZ7" s="11"/>
      <c r="VA7" s="11"/>
      <c r="VB7" s="10"/>
      <c r="VD7" s="6"/>
      <c r="VE7" s="11"/>
      <c r="VG7" s="11"/>
      <c r="VH7" s="11"/>
      <c r="VL7" s="6"/>
      <c r="VM7" s="7"/>
      <c r="VN7" s="11"/>
      <c r="VP7" s="11"/>
      <c r="VQ7" s="11"/>
      <c r="VR7" s="6"/>
      <c r="VS7" s="6"/>
      <c r="VT7" s="11"/>
      <c r="VU7" s="6"/>
      <c r="VW7" s="6"/>
      <c r="VX7" s="8"/>
      <c r="WA7" s="11"/>
      <c r="WD7" s="10"/>
      <c r="WE7" s="6"/>
      <c r="WF7" s="11"/>
      <c r="WG7" s="6"/>
      <c r="WH7" s="6"/>
      <c r="WL7" s="6"/>
      <c r="WP7" s="11"/>
      <c r="WR7" s="7"/>
      <c r="WU7" s="11"/>
      <c r="WV7" s="11"/>
      <c r="WX7" s="11"/>
      <c r="WY7" s="6"/>
      <c r="WZ7" s="11"/>
      <c r="XB7" s="6"/>
      <c r="XE7" s="11"/>
      <c r="XF7" s="11"/>
      <c r="XG7" s="6"/>
      <c r="XJ7" s="6"/>
      <c r="XL7" s="11"/>
      <c r="XM7" s="11"/>
      <c r="XO7" s="11"/>
      <c r="XQ7" s="11"/>
      <c r="XV7" s="6"/>
      <c r="XY7" s="7"/>
      <c r="YA7" s="11"/>
      <c r="YC7" s="6"/>
      <c r="YD7" s="11"/>
      <c r="YF7" s="6"/>
      <c r="YH7" s="6"/>
      <c r="YI7" s="11"/>
      <c r="YK7" s="6"/>
      <c r="YM7" s="6"/>
      <c r="YN7" s="8"/>
      <c r="YO7" s="7"/>
      <c r="YR7" s="6"/>
      <c r="YS7" s="11"/>
      <c r="YV7" s="11"/>
      <c r="YX7" s="6"/>
      <c r="YY7" s="11"/>
      <c r="YZ7" s="6"/>
      <c r="ZA7" s="6"/>
      <c r="ZB7" s="8"/>
      <c r="ZD7" s="6"/>
      <c r="ZF7" s="6"/>
      <c r="ZG7" s="6"/>
      <c r="ZI7" s="6"/>
      <c r="ZL7" s="7"/>
      <c r="ZM7" s="11"/>
      <c r="ZN7" s="7"/>
      <c r="ZP7" s="6"/>
      <c r="ZQ7" s="11"/>
      <c r="ZR7" s="6"/>
      <c r="ZS7" s="11"/>
      <c r="ZV7" s="11"/>
      <c r="ZW7" s="8"/>
      <c r="ZZ7" s="8"/>
      <c r="AAA7" s="6"/>
      <c r="AAB7" s="11"/>
      <c r="AAD7" s="11"/>
      <c r="AAE7" s="7"/>
      <c r="AAF7" s="6"/>
      <c r="AAG7" s="11"/>
      <c r="AAH7" s="6"/>
      <c r="AAI7" s="11"/>
      <c r="AAJ7" s="6"/>
      <c r="AAK7" s="11"/>
      <c r="AAM7" s="6"/>
      <c r="AAN7" s="11"/>
      <c r="AAP7" s="6"/>
      <c r="AAQ7" s="6"/>
      <c r="AAS7" s="6"/>
      <c r="AAT7" s="6"/>
      <c r="AAU7" s="11"/>
      <c r="AAV7" s="7"/>
      <c r="AAX7" s="11"/>
      <c r="ABA7" s="11"/>
      <c r="ABB7" s="11"/>
      <c r="ABC7" s="6"/>
      <c r="ABD7" s="6"/>
      <c r="ABF7" s="6"/>
      <c r="ABG7" s="7"/>
      <c r="ABH7" s="8"/>
      <c r="ABJ7" s="6"/>
      <c r="ABK7" s="6"/>
      <c r="ABL7" s="11"/>
      <c r="ABO7" s="11"/>
      <c r="ABP7" s="11"/>
      <c r="ABR7" s="6"/>
      <c r="ABU7" s="11"/>
      <c r="ABX7" s="11"/>
      <c r="ABZ7" s="10"/>
      <c r="ACA7" s="11"/>
      <c r="ACC7" s="11"/>
      <c r="ACD7" s="10"/>
      <c r="ACF7" s="11"/>
      <c r="ACG7" s="6"/>
      <c r="ACH7" s="6"/>
      <c r="ACI7" s="6"/>
      <c r="ACJ7" s="6"/>
      <c r="ACK7" s="6"/>
      <c r="ACM7" s="6"/>
      <c r="ACO7" s="6"/>
      <c r="ACP7" s="11"/>
      <c r="ACR7" s="6"/>
      <c r="ACU7" s="11"/>
      <c r="ACX7" s="6"/>
      <c r="ACY7" s="7"/>
      <c r="ADA7" s="11"/>
      <c r="ADB7" s="6"/>
      <c r="ADC7" s="6"/>
      <c r="ADE7" s="11"/>
      <c r="ADF7" s="7"/>
      <c r="ADH7" s="10"/>
      <c r="ADJ7" s="11"/>
      <c r="ADN7" s="6"/>
      <c r="ADO7" s="7"/>
      <c r="ADP7" s="11"/>
      <c r="ADQ7" s="6"/>
      <c r="ADS7" s="11"/>
      <c r="ADT7" s="8"/>
      <c r="ADW7" s="6"/>
      <c r="AEA7" s="6"/>
      <c r="AEC7" s="6"/>
      <c r="AED7" s="6"/>
      <c r="AEG7" s="6"/>
      <c r="AEL7" s="6"/>
      <c r="AEP7" s="10"/>
      <c r="AER7" s="6"/>
      <c r="AES7" s="7"/>
      <c r="AEU7" s="6"/>
      <c r="AEV7" s="11"/>
      <c r="AEX7" s="6"/>
      <c r="AEY7" s="6"/>
      <c r="AEZ7" s="6"/>
      <c r="AFA7" s="11"/>
      <c r="AFB7" s="11"/>
      <c r="AFC7" s="11"/>
      <c r="AFD7" s="7"/>
      <c r="AFE7" s="6"/>
      <c r="AFF7" s="6"/>
      <c r="AFG7" s="11"/>
      <c r="AFH7" s="11"/>
      <c r="AFI7" s="11"/>
      <c r="AFJ7" s="6"/>
      <c r="AFK7" s="6"/>
      <c r="AFL7" s="8"/>
      <c r="AFS7" s="10"/>
      <c r="AFT7" s="7"/>
      <c r="AFY7" s="11"/>
      <c r="AFZ7" s="11"/>
      <c r="AGA7" s="11"/>
      <c r="AGB7" s="11"/>
      <c r="AGC7" s="11"/>
      <c r="AGE7" s="11"/>
      <c r="AGF7" s="11"/>
      <c r="AGG7" s="11"/>
      <c r="AGK7" s="11"/>
      <c r="AGL7" s="11"/>
      <c r="AGM7" s="11"/>
      <c r="AGN7" s="11"/>
      <c r="AGO7" s="11"/>
      <c r="AGP7" s="11"/>
      <c r="AGQ7" s="11"/>
      <c r="AGS7" s="11"/>
      <c r="AGT7" s="11"/>
      <c r="AGU7" s="11"/>
      <c r="AGV7" s="11"/>
      <c r="AGW7" s="11"/>
      <c r="AGX7" s="11"/>
      <c r="AGZ7" s="6"/>
      <c r="AHC7" s="11"/>
      <c r="AHD7" s="11"/>
      <c r="AHE7" s="11"/>
      <c r="AHF7" s="11"/>
      <c r="AHG7" s="11"/>
      <c r="AHH7" s="6"/>
      <c r="AHI7" s="6"/>
      <c r="AHJ7" s="6"/>
      <c r="AHN7" s="11"/>
      <c r="AHO7" s="11"/>
      <c r="AHP7" s="11"/>
      <c r="AHQ7" s="11"/>
      <c r="AHR7" s="11"/>
      <c r="AHS7" s="11"/>
      <c r="AHT7" s="11"/>
      <c r="AHU7" s="11"/>
      <c r="AHV7" s="8"/>
      <c r="AHW7" s="6"/>
      <c r="AHX7" s="6"/>
      <c r="AHY7" s="6"/>
      <c r="AHZ7" s="11"/>
      <c r="AIA7" s="11"/>
      <c r="AIB7" s="9"/>
      <c r="AIC7" s="11"/>
      <c r="AIE7" s="11"/>
      <c r="AIF7" s="6"/>
      <c r="AIG7" s="11"/>
      <c r="AIH7" s="11"/>
      <c r="AII7" s="11"/>
      <c r="AIJ7" s="11"/>
      <c r="AIK7" s="6"/>
      <c r="AIL7" s="11"/>
      <c r="AIM7" s="11"/>
      <c r="AIN7" s="11"/>
      <c r="AIO7" s="11"/>
      <c r="AIP7" s="6"/>
      <c r="AIQ7" s="6"/>
      <c r="AIR7" s="6"/>
      <c r="AIU7" s="7"/>
      <c r="AIV7" s="11"/>
      <c r="AIW7" s="11"/>
      <c r="AIX7" s="11"/>
      <c r="AIZ7" s="11"/>
      <c r="AJA7" s="11"/>
      <c r="AJB7" s="7"/>
      <c r="AJC7" s="6"/>
      <c r="AJD7" s="11"/>
      <c r="AJE7" s="11"/>
      <c r="AJF7" s="11"/>
      <c r="AJG7" s="11"/>
      <c r="AJH7" s="6"/>
      <c r="AJI7" s="7"/>
      <c r="AJJ7" s="6"/>
      <c r="AJK7" s="6"/>
      <c r="AJO7" s="11"/>
      <c r="AJU7" s="6"/>
      <c r="AJV7" s="11"/>
      <c r="AJX7" s="6"/>
      <c r="AJY7" s="11"/>
      <c r="AKC7" s="6"/>
      <c r="AKD7" s="11"/>
      <c r="AKE7" s="11"/>
      <c r="AKF7" s="11"/>
      <c r="AKG7" s="11"/>
      <c r="AKI7" s="11"/>
      <c r="AKL7" s="6"/>
      <c r="AKM7" s="11"/>
      <c r="AKP7" s="11"/>
      <c r="AKQ7" s="6"/>
      <c r="AKS7" s="11"/>
      <c r="AKT7" s="11"/>
      <c r="AKU7" s="11"/>
      <c r="AKW7" s="6"/>
      <c r="AKX7" s="6"/>
      <c r="AKZ7" s="6"/>
      <c r="ALD7" s="6"/>
      <c r="ALG7" s="11"/>
      <c r="ALH7" s="11"/>
      <c r="ALI7" s="11"/>
      <c r="ALL7" s="11"/>
      <c r="ALM7" s="6"/>
      <c r="ALP7" s="11"/>
      <c r="ALQ7" s="6"/>
      <c r="ALS7" s="11"/>
      <c r="ALT7" s="11"/>
      <c r="ALU7" s="11"/>
      <c r="ALW7" s="6"/>
      <c r="ALX7" s="6"/>
      <c r="ALY7" s="11"/>
      <c r="ALZ7" s="11"/>
      <c r="AMB7" s="6"/>
      <c r="AMD7" s="11"/>
      <c r="AME7" s="11"/>
      <c r="AMF7" s="11"/>
      <c r="AMH7" s="10"/>
      <c r="AMI7" s="11"/>
      <c r="AMK7" s="6"/>
      <c r="AML7" s="11"/>
      <c r="AMM7" s="6"/>
      <c r="AMN7" s="11"/>
      <c r="AMO7" s="11"/>
      <c r="AMP7" s="6"/>
      <c r="AMQ7" s="11"/>
      <c r="AMR7" s="7"/>
      <c r="AMU7" s="11"/>
      <c r="AMV7" s="11"/>
      <c r="AMW7" s="6"/>
      <c r="ANA7" s="6"/>
      <c r="AND7" s="11"/>
      <c r="ANG7" s="6"/>
      <c r="ANH7" s="6"/>
      <c r="ANI7" s="11"/>
      <c r="ANK7" s="6"/>
      <c r="ANL7" s="11"/>
      <c r="ANM7" s="11"/>
      <c r="ANP7" s="6"/>
      <c r="ANQ7" s="9"/>
      <c r="ANR7" s="7"/>
      <c r="ANU7" s="6"/>
      <c r="ANV7" s="6"/>
      <c r="ANW7" s="11"/>
      <c r="ANY7" s="11"/>
      <c r="ANZ7" s="7"/>
      <c r="AOC7" s="11"/>
      <c r="AOE7" s="10"/>
      <c r="AOF7" s="6"/>
      <c r="AOI7" s="11"/>
      <c r="AOJ7" s="7"/>
      <c r="AOK7" s="11"/>
      <c r="AON7" s="11"/>
      <c r="AOP7" s="11"/>
      <c r="AOQ7" s="6"/>
      <c r="AOT7" s="11"/>
      <c r="AOU7" s="11"/>
      <c r="AOV7" s="11"/>
      <c r="AOW7" s="11"/>
      <c r="AOX7" s="11"/>
      <c r="AOY7" s="11"/>
      <c r="AOZ7" s="11"/>
      <c r="APB7" s="11"/>
      <c r="APD7" s="11"/>
      <c r="APG7" s="11"/>
      <c r="APH7" s="11"/>
      <c r="APK7" s="7"/>
      <c r="APL7" s="11"/>
      <c r="APM7" s="11"/>
      <c r="APO7" s="6"/>
      <c r="APP7" s="11"/>
      <c r="APQ7" s="11"/>
      <c r="APR7" s="6"/>
      <c r="APU7" s="6"/>
      <c r="APV7" s="6"/>
      <c r="APW7" s="11"/>
      <c r="APX7" s="10"/>
      <c r="APZ7" s="9"/>
      <c r="AQC7" s="11"/>
      <c r="AQE7" s="11"/>
      <c r="AQF7" s="6"/>
      <c r="AQH7" s="11"/>
      <c r="AQI7" s="6"/>
      <c r="AQJ7" s="6"/>
      <c r="AQK7" s="11"/>
      <c r="AQL7" s="6"/>
      <c r="AQM7" s="6"/>
      <c r="AQN7" s="11"/>
      <c r="AQO7" s="11"/>
      <c r="AQP7" s="11"/>
      <c r="AQR7" s="7"/>
      <c r="AQS7" s="7"/>
      <c r="AQT7" s="11"/>
      <c r="AQV7" s="6"/>
      <c r="AQW7" s="11"/>
      <c r="AQX7" s="6"/>
      <c r="AQY7" s="11"/>
      <c r="AQZ7" s="6"/>
      <c r="ARA7" s="11"/>
      <c r="ARB7" s="7"/>
      <c r="ARE7" s="11"/>
      <c r="ARF7" s="6"/>
      <c r="ARG7" s="11"/>
      <c r="ARI7" s="6"/>
      <c r="ARJ7" s="11"/>
      <c r="ARK7" s="6"/>
      <c r="ARL7" s="11"/>
      <c r="ARM7" s="11"/>
      <c r="ARN7" s="11"/>
      <c r="ARO7" s="11"/>
      <c r="ARP7" s="6"/>
      <c r="ARQ7" s="11"/>
      <c r="ARR7" s="11"/>
      <c r="ARS7" s="11"/>
      <c r="ART7" s="11"/>
      <c r="ARU7" s="11"/>
      <c r="ARV7" s="11"/>
      <c r="ARX7" s="11"/>
      <c r="ARY7" s="11"/>
      <c r="ARZ7" s="6"/>
      <c r="ASB7" s="6"/>
      <c r="ASC7" s="11"/>
      <c r="ASD7" s="11"/>
      <c r="ASE7" s="6"/>
      <c r="ASH7" s="6"/>
      <c r="ASI7" s="11"/>
      <c r="ASJ7" s="11"/>
      <c r="ASM7" s="11"/>
      <c r="ASN7" s="11"/>
      <c r="AST7" s="7"/>
      <c r="ASU7" s="11"/>
      <c r="ASW7" s="11"/>
      <c r="ASZ7" s="7"/>
      <c r="ATA7" s="11"/>
      <c r="ATB7" s="11"/>
      <c r="ATC7" s="8"/>
      <c r="ATE7" s="11"/>
      <c r="ATF7" s="11"/>
      <c r="ATH7" s="6"/>
      <c r="ATI7" s="11"/>
      <c r="ATJ7" s="11"/>
      <c r="ATK7" s="6"/>
      <c r="ATL7" s="6"/>
      <c r="ATP7" s="11"/>
      <c r="ATQ7" s="11"/>
      <c r="ATU7" s="11"/>
      <c r="ATV7" s="11"/>
      <c r="ATW7" s="6"/>
      <c r="ATX7" s="11"/>
      <c r="ATY7" s="11"/>
      <c r="ATZ7" s="11"/>
      <c r="AUA7" s="6"/>
      <c r="AUB7" s="11"/>
      <c r="AUC7" s="11"/>
      <c r="AUD7" s="11"/>
      <c r="AUG7" s="11"/>
      <c r="AUH7" s="11"/>
      <c r="AUI7" s="11"/>
      <c r="AUK7" s="6"/>
      <c r="AUL7" s="11"/>
      <c r="AUM7" s="11"/>
      <c r="AUN7" s="11"/>
      <c r="AUO7" s="11"/>
      <c r="AUP7" s="11"/>
      <c r="AUQ7" s="11"/>
      <c r="AUR7" s="11"/>
      <c r="AUS7" s="7"/>
      <c r="AUT7" s="6"/>
      <c r="AUU7" s="11"/>
      <c r="AUV7" s="11"/>
      <c r="AUW7" s="11"/>
      <c r="AUX7" s="6"/>
      <c r="AVA7" s="11"/>
      <c r="AVB7" s="11"/>
      <c r="AVC7" s="6"/>
      <c r="AVD7" s="6"/>
      <c r="AVG7" s="6"/>
      <c r="AVH7" s="9"/>
      <c r="AVI7" s="7"/>
      <c r="AVL7" s="6"/>
      <c r="AVM7" s="11"/>
      <c r="AVO7" s="11"/>
      <c r="AVP7" s="11"/>
      <c r="AVQ7" s="6"/>
      <c r="AVS7" s="6"/>
      <c r="AVT7" s="11"/>
    </row>
    <row r="8" spans="1:1269">
      <c r="A8" s="5" t="s">
        <v>9</v>
      </c>
      <c r="B8" s="6"/>
      <c r="C8" s="8"/>
      <c r="D8" s="8"/>
      <c r="G8" s="6"/>
      <c r="H8" s="6"/>
      <c r="I8" s="6"/>
      <c r="J8" s="8"/>
      <c r="K8" s="6"/>
      <c r="M8" s="8"/>
      <c r="N8" s="8"/>
      <c r="O8" s="6"/>
      <c r="P8" s="8"/>
      <c r="Q8" s="8"/>
      <c r="R8" s="8"/>
      <c r="S8" s="8"/>
      <c r="T8" s="8"/>
      <c r="V8" s="6"/>
      <c r="W8" s="9"/>
      <c r="X8" s="8"/>
      <c r="Y8" s="8"/>
      <c r="Z8" s="8"/>
      <c r="AA8" s="8"/>
      <c r="AD8" s="6"/>
      <c r="AE8" s="6"/>
      <c r="AH8" s="8"/>
      <c r="AI8" s="6"/>
      <c r="AN8" s="8"/>
      <c r="AO8" s="8"/>
      <c r="AP8" s="7"/>
      <c r="AR8" s="8"/>
      <c r="AS8" s="6"/>
      <c r="AT8" s="6"/>
      <c r="AW8" s="6"/>
      <c r="AX8" s="8"/>
      <c r="AY8" s="8"/>
      <c r="AZ8" s="8"/>
      <c r="BA8" s="8"/>
      <c r="BB8" s="6"/>
      <c r="BC8" s="6"/>
      <c r="BD8" s="8"/>
      <c r="BE8" s="7"/>
      <c r="BF8" s="6"/>
      <c r="BG8" s="6"/>
      <c r="BI8" s="6"/>
      <c r="BN8" s="6"/>
      <c r="BO8" s="8"/>
      <c r="BQ8" s="8"/>
      <c r="BR8" s="8"/>
      <c r="BS8" s="8"/>
      <c r="BT8" s="8"/>
      <c r="BV8" s="8"/>
      <c r="BW8" s="8"/>
      <c r="BX8" s="8"/>
      <c r="BY8" s="8"/>
      <c r="BZ8" s="8"/>
      <c r="CC8" s="7"/>
      <c r="CD8" s="7"/>
      <c r="CE8" s="8"/>
      <c r="CF8" s="6"/>
      <c r="CG8" s="8"/>
      <c r="CI8" s="8"/>
      <c r="CM8" s="8"/>
      <c r="CN8" s="8"/>
      <c r="CU8" s="8"/>
      <c r="CV8" s="8"/>
      <c r="CW8" s="8"/>
      <c r="CX8" s="8"/>
      <c r="CY8" s="6"/>
      <c r="DE8" s="6"/>
      <c r="DF8" s="8"/>
      <c r="DG8" s="6"/>
      <c r="DI8" s="6"/>
      <c r="DJ8" s="8"/>
      <c r="DK8" s="8"/>
      <c r="DL8" s="8"/>
      <c r="DM8" s="8"/>
      <c r="DN8" s="8"/>
      <c r="DO8" s="8"/>
      <c r="DP8" s="8"/>
      <c r="DQ8" s="8"/>
      <c r="DR8" s="8"/>
      <c r="DU8" s="8"/>
      <c r="DV8" s="8"/>
      <c r="DX8" s="8"/>
      <c r="DY8" s="8"/>
      <c r="DZ8" s="6"/>
      <c r="EA8" s="8"/>
      <c r="EB8" s="8"/>
      <c r="ED8" s="8"/>
      <c r="EH8" s="7"/>
      <c r="EI8" s="10"/>
      <c r="EJ8" s="6"/>
      <c r="EK8" s="10"/>
      <c r="EL8" s="8"/>
      <c r="EN8" s="8"/>
      <c r="EO8" s="8"/>
      <c r="EQ8" s="6"/>
      <c r="ER8" s="8"/>
      <c r="ET8" s="9"/>
      <c r="EV8" s="8"/>
      <c r="EY8" s="6"/>
      <c r="EZ8" s="6"/>
      <c r="FA8" s="8"/>
      <c r="FB8" s="6"/>
      <c r="FE8" s="8"/>
      <c r="FF8" s="8"/>
      <c r="FK8" s="7"/>
      <c r="FN8" s="8"/>
      <c r="FO8" s="8"/>
      <c r="FT8" s="8"/>
      <c r="FU8" s="8"/>
      <c r="FV8" s="8"/>
      <c r="FW8" s="6"/>
      <c r="FX8" s="8"/>
      <c r="GB8" s="8"/>
      <c r="GC8" s="8"/>
      <c r="GD8" s="6"/>
      <c r="GG8" s="8"/>
      <c r="GH8" s="8"/>
      <c r="GI8" s="8"/>
      <c r="GK8" s="8"/>
      <c r="GM8" s="8"/>
      <c r="GV8" s="8"/>
      <c r="GW8" s="10"/>
      <c r="GY8" s="8"/>
      <c r="HE8" s="8"/>
      <c r="HI8" s="8"/>
      <c r="HJ8" s="8"/>
      <c r="HL8" s="8"/>
      <c r="HN8" s="8"/>
      <c r="HO8" s="8"/>
      <c r="HQ8" s="6"/>
      <c r="HS8" s="8"/>
      <c r="HT8" s="8"/>
      <c r="HU8" s="6"/>
      <c r="HW8" s="6"/>
      <c r="HY8" s="8"/>
      <c r="HZ8" s="8"/>
      <c r="IA8" s="8"/>
      <c r="IB8" s="7"/>
      <c r="IE8" s="8"/>
      <c r="IG8" s="8"/>
      <c r="IH8" s="8"/>
      <c r="IL8" s="6"/>
      <c r="IR8" s="8"/>
      <c r="IT8" s="7"/>
      <c r="IU8" s="8"/>
      <c r="IW8" s="8"/>
      <c r="IY8" s="7"/>
      <c r="IZ8" s="10"/>
      <c r="JA8" s="8"/>
      <c r="JC8" s="8"/>
      <c r="JD8" s="8"/>
      <c r="JE8" s="7"/>
      <c r="JG8" s="7"/>
      <c r="JH8" s="8"/>
      <c r="JI8" s="8"/>
      <c r="JJ8" s="8"/>
      <c r="JL8" s="6"/>
      <c r="JM8" s="6"/>
      <c r="JN8" s="6"/>
      <c r="JO8" s="6"/>
      <c r="JT8" s="8"/>
      <c r="JU8" s="8"/>
      <c r="JW8" s="8"/>
      <c r="KA8" s="6"/>
      <c r="KC8" s="6"/>
      <c r="KD8" s="8"/>
      <c r="KE8" s="8"/>
      <c r="KI8" s="6"/>
      <c r="KN8" s="8"/>
      <c r="KO8" s="8"/>
      <c r="KP8" s="6"/>
      <c r="KQ8" s="8"/>
      <c r="KR8" s="8"/>
      <c r="KS8" s="8"/>
      <c r="KT8" s="8"/>
      <c r="KU8" s="8"/>
      <c r="KW8" s="6"/>
      <c r="KX8" s="8"/>
      <c r="KY8" s="8"/>
      <c r="LD8" s="8"/>
      <c r="LE8" s="8"/>
      <c r="LG8" s="8"/>
      <c r="LH8" s="6"/>
      <c r="LL8" s="8"/>
      <c r="LO8" s="8"/>
      <c r="LP8" s="8"/>
      <c r="LR8" s="6"/>
      <c r="LS8" s="10"/>
      <c r="LU8" s="8"/>
      <c r="LY8" s="8"/>
      <c r="LZ8" s="10"/>
      <c r="MC8" s="8"/>
      <c r="MD8" s="8"/>
      <c r="MF8" s="6"/>
      <c r="MK8" s="8"/>
      <c r="MP8" s="6"/>
      <c r="MQ8" s="6"/>
      <c r="MR8" s="8"/>
      <c r="MS8" s="8"/>
      <c r="MT8" s="6"/>
      <c r="MU8" s="8"/>
      <c r="MV8" s="8"/>
      <c r="MW8" s="6"/>
      <c r="MZ8" s="8"/>
      <c r="NA8" s="8"/>
      <c r="NB8" s="8"/>
      <c r="NC8" s="8"/>
      <c r="ND8" s="7"/>
      <c r="NK8" s="6"/>
      <c r="NL8" s="8"/>
      <c r="NP8" s="6"/>
      <c r="NS8" s="8"/>
      <c r="NT8" s="6"/>
      <c r="NU8" s="6"/>
      <c r="NW8" s="8"/>
      <c r="NX8" s="6"/>
      <c r="NY8" s="8"/>
      <c r="OB8" s="6"/>
      <c r="OF8" s="10"/>
      <c r="OG8" s="8"/>
      <c r="OK8" s="6"/>
      <c r="OL8" s="6"/>
      <c r="OM8" s="8"/>
      <c r="ON8" s="6"/>
      <c r="OO8" s="8"/>
      <c r="OP8" s="8"/>
      <c r="OQ8" s="6"/>
      <c r="OS8" s="6"/>
      <c r="OU8" s="6"/>
      <c r="OW8" s="10"/>
      <c r="OX8" s="6"/>
      <c r="OY8" s="7"/>
      <c r="PA8" s="6"/>
      <c r="PB8" s="6"/>
      <c r="PC8" s="8"/>
      <c r="PD8" s="7"/>
      <c r="PF8" s="8"/>
      <c r="PG8" s="6"/>
      <c r="PI8" s="8"/>
      <c r="PJ8" s="8"/>
      <c r="PK8" s="6"/>
      <c r="PL8" s="8"/>
      <c r="PN8" s="8"/>
      <c r="PO8" s="10"/>
      <c r="PP8" s="8"/>
      <c r="PQ8" s="8"/>
      <c r="PR8" s="8"/>
      <c r="PS8" s="6"/>
      <c r="PT8" s="6"/>
      <c r="PU8" s="8"/>
      <c r="PV8" s="6"/>
      <c r="PX8" s="8"/>
      <c r="QA8" s="8"/>
      <c r="QB8" s="8"/>
      <c r="QC8" s="8"/>
      <c r="QF8" s="6"/>
      <c r="QI8" s="8"/>
      <c r="QJ8" s="8"/>
      <c r="QL8" s="6"/>
      <c r="QO8" s="6"/>
      <c r="QP8" s="7"/>
      <c r="QR8" s="7"/>
      <c r="QS8" s="8"/>
      <c r="QU8" s="6"/>
      <c r="QV8" s="6"/>
      <c r="QW8" s="7"/>
      <c r="QZ8" s="6"/>
      <c r="RB8" s="6"/>
      <c r="RC8" s="8"/>
      <c r="RD8" s="6"/>
      <c r="RE8" s="8"/>
      <c r="RF8" s="6"/>
      <c r="RG8" s="7"/>
      <c r="RH8" s="6"/>
      <c r="RL8" s="6"/>
      <c r="RM8" s="6"/>
      <c r="RO8" s="7"/>
      <c r="RP8" s="6"/>
      <c r="RQ8" s="6"/>
      <c r="RR8" s="8"/>
      <c r="RS8" s="6"/>
      <c r="RU8" s="8"/>
      <c r="RV8" s="8"/>
      <c r="RX8" s="6"/>
      <c r="RZ8" s="7"/>
      <c r="SB8" s="8"/>
      <c r="SD8" s="8"/>
      <c r="SE8" s="8"/>
      <c r="SG8" s="6"/>
      <c r="SH8" s="8"/>
      <c r="SJ8" s="10"/>
      <c r="SL8" s="8"/>
      <c r="SM8" s="6"/>
      <c r="SQ8" s="6"/>
      <c r="ST8" s="6"/>
      <c r="SU8" s="6"/>
      <c r="SV8" s="6"/>
      <c r="SW8" s="8"/>
      <c r="SX8" s="6"/>
      <c r="SY8" s="7"/>
      <c r="SZ8" s="6"/>
      <c r="TC8" s="10"/>
      <c r="TD8" s="10"/>
      <c r="TE8" s="8"/>
      <c r="TG8" s="8"/>
      <c r="TH8" s="6"/>
      <c r="TI8" s="8"/>
      <c r="TJ8" s="8"/>
      <c r="TK8" s="8"/>
      <c r="TM8" s="8"/>
      <c r="TN8" s="8"/>
      <c r="TP8" s="8"/>
      <c r="TQ8" s="8"/>
      <c r="TR8" s="8"/>
      <c r="TT8" s="6"/>
      <c r="TX8" s="6"/>
      <c r="TY8" s="7"/>
      <c r="UA8" s="6"/>
      <c r="UB8" s="6"/>
      <c r="UC8" s="8"/>
      <c r="UD8" s="8"/>
      <c r="UE8" s="6"/>
      <c r="UG8" s="8"/>
      <c r="UH8" s="8"/>
      <c r="UI8" s="8"/>
      <c r="UL8" s="6"/>
      <c r="UM8" s="8"/>
      <c r="UO8" s="7"/>
      <c r="UP8" s="8"/>
      <c r="UQ8" s="8"/>
      <c r="US8" s="8"/>
      <c r="UT8" s="6"/>
      <c r="UV8" s="6"/>
      <c r="UW8" s="6"/>
      <c r="UX8" s="8"/>
      <c r="UZ8" s="8"/>
      <c r="VA8" s="6"/>
      <c r="VD8" s="8"/>
      <c r="VE8" s="7"/>
      <c r="VG8" s="8"/>
      <c r="VH8" s="7"/>
      <c r="VL8" s="8"/>
      <c r="VM8" s="6"/>
      <c r="VN8" s="10"/>
      <c r="VP8" s="6"/>
      <c r="VQ8" s="6"/>
      <c r="VR8" s="8"/>
      <c r="VS8" s="6"/>
      <c r="VT8" s="8"/>
      <c r="VU8" s="7"/>
      <c r="VW8" s="6"/>
      <c r="VX8" s="6"/>
      <c r="VZ8" s="7"/>
      <c r="WA8" s="6"/>
      <c r="WD8" s="7"/>
      <c r="WE8" s="9"/>
      <c r="WF8" s="6"/>
      <c r="WG8" s="8"/>
      <c r="WH8" s="8"/>
      <c r="WL8" s="8"/>
      <c r="WP8" s="8"/>
      <c r="WU8" s="8"/>
      <c r="WV8" s="8"/>
      <c r="WX8" s="6"/>
      <c r="WY8" s="8"/>
      <c r="WZ8" s="6"/>
      <c r="XB8" s="8"/>
      <c r="XE8" s="8"/>
      <c r="XF8" s="6"/>
      <c r="XG8" s="8"/>
      <c r="XJ8" s="8"/>
      <c r="XL8" s="8"/>
      <c r="XM8" s="8"/>
      <c r="XO8" s="8"/>
      <c r="XQ8" s="6"/>
      <c r="XV8" s="8"/>
      <c r="YA8" s="8"/>
      <c r="YC8" s="6"/>
      <c r="YD8" s="7"/>
      <c r="YF8" s="6"/>
      <c r="YH8" s="6"/>
      <c r="YI8" s="6"/>
      <c r="YK8" s="9"/>
      <c r="YM8" s="8"/>
      <c r="YN8" s="6"/>
      <c r="YO8" s="7"/>
      <c r="YR8" s="6"/>
      <c r="YS8" s="6"/>
      <c r="YV8" s="8"/>
      <c r="YX8" s="10"/>
      <c r="YY8" s="8"/>
      <c r="YZ8" s="8"/>
      <c r="ZA8" s="8"/>
      <c r="ZB8" s="6"/>
      <c r="ZD8" s="8"/>
      <c r="ZF8" s="8"/>
      <c r="ZG8" s="8"/>
      <c r="ZI8" s="8"/>
      <c r="ZM8" s="8"/>
      <c r="ZN8" s="9"/>
      <c r="ZP8" s="8"/>
      <c r="ZQ8" s="6"/>
      <c r="ZR8" s="8"/>
      <c r="ZS8" s="6"/>
      <c r="ZT8" s="10"/>
      <c r="ZV8" s="8"/>
      <c r="ZW8" s="7"/>
      <c r="ZZ8" s="10"/>
      <c r="AAA8" s="7"/>
      <c r="AAB8" s="8"/>
      <c r="AAD8" s="8"/>
      <c r="AAE8" s="6"/>
      <c r="AAF8" s="8"/>
      <c r="AAG8" s="8"/>
      <c r="AAH8" s="6"/>
      <c r="AAI8" s="6"/>
      <c r="AAJ8" s="8"/>
      <c r="AAK8" s="6"/>
      <c r="AAM8" s="8"/>
      <c r="AAN8" s="6"/>
      <c r="AAP8" s="6"/>
      <c r="AAQ8" s="8"/>
      <c r="AAS8" s="8"/>
      <c r="AAT8" s="8"/>
      <c r="AAU8" s="8"/>
      <c r="AAX8" s="8"/>
      <c r="ABA8" s="6"/>
      <c r="ABB8" s="6"/>
      <c r="ABC8" s="8"/>
      <c r="ABD8" s="7"/>
      <c r="ABF8" s="8"/>
      <c r="ABG8" s="7"/>
      <c r="ABH8" s="7"/>
      <c r="ABJ8" s="8"/>
      <c r="ABK8" s="8"/>
      <c r="ABL8" s="8"/>
      <c r="ABO8" s="6"/>
      <c r="ABP8" s="7"/>
      <c r="ABR8" s="8"/>
      <c r="ABU8" s="8"/>
      <c r="ABX8" s="6"/>
      <c r="ABZ8" s="10"/>
      <c r="ACA8" s="6"/>
      <c r="ACC8" s="8"/>
      <c r="ACD8" s="8"/>
      <c r="ACF8" s="6"/>
      <c r="ACG8" s="8"/>
      <c r="ACH8" s="8"/>
      <c r="ACI8" s="8"/>
      <c r="ACJ8" s="8"/>
      <c r="ACK8" s="8"/>
      <c r="ACM8" s="6"/>
      <c r="ACO8" s="6"/>
      <c r="ACP8" s="8"/>
      <c r="ACR8" s="8"/>
      <c r="ACU8" s="8"/>
      <c r="ACX8" s="8"/>
      <c r="ACY8" s="6"/>
      <c r="ADA8" s="6"/>
      <c r="ADB8" s="8"/>
      <c r="ADC8" s="8"/>
      <c r="ADE8" s="6"/>
      <c r="ADF8" s="8"/>
      <c r="ADH8" s="6"/>
      <c r="ADJ8" s="6"/>
      <c r="ADN8" s="7"/>
      <c r="ADO8" s="8"/>
      <c r="ADP8" s="8"/>
      <c r="ADQ8" s="8"/>
      <c r="ADS8" s="8"/>
      <c r="ADT8" s="7"/>
      <c r="ADW8" s="8"/>
      <c r="AEA8" s="6"/>
      <c r="AEC8" s="7"/>
      <c r="AED8" s="8"/>
      <c r="AEG8" s="6"/>
      <c r="AEL8" s="7"/>
      <c r="AEP8" s="6"/>
      <c r="AER8" s="8"/>
      <c r="AES8" s="6"/>
      <c r="AEU8" s="8"/>
      <c r="AEV8" s="6"/>
      <c r="AEX8" s="7"/>
      <c r="AEY8" s="7"/>
      <c r="AEZ8" s="6"/>
      <c r="AFA8" s="8"/>
      <c r="AFB8" s="8"/>
      <c r="AFC8" s="8"/>
      <c r="AFD8" s="6"/>
      <c r="AFE8" s="8"/>
      <c r="AFF8" s="8"/>
      <c r="AFG8" s="8"/>
      <c r="AFH8" s="8"/>
      <c r="AFI8" s="8"/>
      <c r="AFJ8" s="8"/>
      <c r="AFK8" s="8"/>
      <c r="AFL8" s="6"/>
      <c r="AFS8" s="9"/>
      <c r="AFT8" s="6"/>
      <c r="AFY8" s="8"/>
      <c r="AFZ8" s="6"/>
      <c r="AGA8" s="7"/>
      <c r="AGB8" s="6"/>
      <c r="AGC8" s="6"/>
      <c r="AGF8" s="7"/>
      <c r="AGG8" s="7"/>
      <c r="AGK8" s="8"/>
      <c r="AGL8" s="8"/>
      <c r="AGM8" s="6"/>
      <c r="AGN8" s="6"/>
      <c r="AGO8" s="6"/>
      <c r="AGP8" s="6"/>
      <c r="AGQ8" s="6"/>
      <c r="AGS8" s="6"/>
      <c r="AGT8" s="6"/>
      <c r="AGU8" s="6"/>
      <c r="AGV8" s="8"/>
      <c r="AGW8" s="8"/>
      <c r="AGX8" s="6"/>
      <c r="AGZ8" s="6"/>
      <c r="AHA8" s="7"/>
      <c r="AHC8" s="6"/>
      <c r="AHD8" s="8"/>
      <c r="AHE8" s="8"/>
      <c r="AHF8" s="6"/>
      <c r="AHG8" s="6"/>
      <c r="AHH8" s="8"/>
      <c r="AHI8" s="8"/>
      <c r="AHJ8" s="8"/>
      <c r="AHN8" s="6"/>
      <c r="AHO8" s="8"/>
      <c r="AHP8" s="8"/>
      <c r="AHQ8" s="8"/>
      <c r="AHR8" s="8"/>
      <c r="AHS8" s="6"/>
      <c r="AHT8" s="7"/>
      <c r="AHU8" s="6"/>
      <c r="AHV8" s="8"/>
      <c r="AHW8" s="8"/>
      <c r="AHX8" s="8"/>
      <c r="AHY8" s="10"/>
      <c r="AHZ8" s="6"/>
      <c r="AIA8" s="6"/>
      <c r="AIB8" s="6"/>
      <c r="AIC8" s="8"/>
      <c r="AIE8" s="8"/>
      <c r="AIF8" s="6"/>
      <c r="AIG8" s="6"/>
      <c r="AIH8" s="6"/>
      <c r="AII8" s="6"/>
      <c r="AIJ8" s="8"/>
      <c r="AIK8" s="6"/>
      <c r="AIL8" s="8"/>
      <c r="AIM8" s="6"/>
      <c r="AIN8" s="8"/>
      <c r="AIO8" s="6"/>
      <c r="AIP8" s="8"/>
      <c r="AIQ8" s="8"/>
      <c r="AIR8" s="8"/>
      <c r="AIU8" s="6"/>
      <c r="AIV8" s="8"/>
      <c r="AIW8" s="6"/>
      <c r="AIX8" s="6"/>
      <c r="AIZ8" s="8"/>
      <c r="AJA8" s="8"/>
      <c r="AJB8" s="6"/>
      <c r="AJC8" s="6"/>
      <c r="AJD8" s="6"/>
      <c r="AJE8" s="8"/>
      <c r="AJF8" s="7"/>
      <c r="AJG8" s="8"/>
      <c r="AJH8" s="6"/>
      <c r="AJI8" s="7"/>
      <c r="AJJ8" s="6"/>
      <c r="AJK8" s="6"/>
      <c r="AJN8" s="7"/>
      <c r="AJO8" s="8"/>
      <c r="AJU8" s="8"/>
      <c r="AJV8" s="6"/>
      <c r="AJX8" s="6"/>
      <c r="AJY8" s="8"/>
      <c r="AKC8" s="8"/>
      <c r="AKD8" s="8"/>
      <c r="AKE8" s="8"/>
      <c r="AKF8" s="8"/>
      <c r="AKG8" s="8"/>
      <c r="AKI8" s="8"/>
      <c r="AKJ8" s="7"/>
      <c r="AKL8" s="6"/>
      <c r="AKM8" s="8"/>
      <c r="AKP8" s="8"/>
      <c r="AKQ8" s="8"/>
      <c r="AKS8" s="8"/>
      <c r="AKT8" s="8"/>
      <c r="AKU8" s="8"/>
      <c r="AKW8" s="8"/>
      <c r="AKX8" s="8"/>
      <c r="AKZ8" s="8"/>
      <c r="ALD8" s="8"/>
      <c r="ALG8" s="8"/>
      <c r="ALH8" s="8"/>
      <c r="ALI8" s="6"/>
      <c r="ALL8" s="6"/>
      <c r="ALM8" s="7"/>
      <c r="ALP8" s="8"/>
      <c r="ALQ8" s="8"/>
      <c r="ALS8" s="8"/>
      <c r="ALT8" s="8"/>
      <c r="ALU8" s="8"/>
      <c r="ALW8" s="6"/>
      <c r="ALX8" s="8"/>
      <c r="ALY8" s="8"/>
      <c r="ALZ8" s="8"/>
      <c r="AMB8" s="8"/>
      <c r="AMD8" s="6"/>
      <c r="AME8" s="8"/>
      <c r="AMF8" s="8"/>
      <c r="AMI8" s="8"/>
      <c r="AMK8" s="8"/>
      <c r="AML8" s="8"/>
      <c r="AMM8" s="6"/>
      <c r="AMN8" s="6"/>
      <c r="AMO8" s="8"/>
      <c r="AMP8" s="8"/>
      <c r="AMQ8" s="8"/>
      <c r="AMR8" s="7"/>
      <c r="AMS8" s="10"/>
      <c r="AMU8" s="8"/>
      <c r="AMV8" s="8"/>
      <c r="AMW8" s="8"/>
      <c r="ANA8" s="8"/>
      <c r="AND8" s="8"/>
      <c r="ANG8" s="8"/>
      <c r="ANH8" s="6"/>
      <c r="ANI8" s="8"/>
      <c r="ANK8" s="8"/>
      <c r="ANL8" s="8"/>
      <c r="ANM8" s="6"/>
      <c r="ANP8" s="8"/>
      <c r="ANQ8" s="9"/>
      <c r="ANR8" s="8"/>
      <c r="ANU8" s="6"/>
      <c r="ANV8" s="8"/>
      <c r="ANW8" s="8"/>
      <c r="ANY8" s="8"/>
      <c r="ANZ8" s="10"/>
      <c r="AOC8" s="8"/>
      <c r="AOF8" s="7"/>
      <c r="AOI8" s="8"/>
      <c r="AOJ8" s="6"/>
      <c r="AOK8" s="6"/>
      <c r="AON8" s="8"/>
      <c r="AOP8" s="8"/>
      <c r="AOQ8" s="8"/>
      <c r="AOT8" s="8"/>
      <c r="AOU8" s="8"/>
      <c r="AOV8" s="6"/>
      <c r="AOW8" s="8"/>
      <c r="AOX8" s="8"/>
      <c r="AOY8" s="6"/>
      <c r="AOZ8" s="8"/>
      <c r="APB8" s="6"/>
      <c r="APD8" s="6"/>
      <c r="APG8" s="8"/>
      <c r="APH8" s="6"/>
      <c r="APK8" s="6"/>
      <c r="APL8" s="8"/>
      <c r="APM8" s="8"/>
      <c r="APO8" s="6"/>
      <c r="APP8" s="6"/>
      <c r="APQ8" s="8"/>
      <c r="APR8" s="8"/>
      <c r="APU8" s="8"/>
      <c r="APV8" s="6"/>
      <c r="APW8" s="8"/>
      <c r="APX8" s="9"/>
      <c r="APZ8" s="10"/>
      <c r="AQC8" s="6"/>
      <c r="AQE8" s="6"/>
      <c r="AQF8" s="8"/>
      <c r="AQG8" s="7"/>
      <c r="AQH8" s="8"/>
      <c r="AQI8" s="6"/>
      <c r="AQJ8" s="8"/>
      <c r="AQK8" s="8"/>
      <c r="AQL8" s="6"/>
      <c r="AQM8" s="8"/>
      <c r="AQN8" s="6"/>
      <c r="AQO8" s="6"/>
      <c r="AQP8" s="8"/>
      <c r="AQR8" s="7"/>
      <c r="AQS8" s="7"/>
      <c r="AQT8" s="8"/>
      <c r="AQV8" s="6"/>
      <c r="AQW8" s="10"/>
      <c r="AQX8" s="6"/>
      <c r="AQY8" s="6"/>
      <c r="AQZ8" s="6"/>
      <c r="ARA8" s="8"/>
      <c r="ARB8" s="8"/>
      <c r="ARE8" s="6"/>
      <c r="ARF8" s="6"/>
      <c r="ARG8" s="6"/>
      <c r="ARI8" s="8"/>
      <c r="ARJ8" s="8"/>
      <c r="ARK8" s="8"/>
      <c r="ARL8" s="8"/>
      <c r="ARM8" s="6"/>
      <c r="ARN8" s="8"/>
      <c r="ARO8" s="8"/>
      <c r="ARP8" s="8"/>
      <c r="ARQ8" s="8"/>
      <c r="ARR8" s="10"/>
      <c r="ARS8" s="8"/>
      <c r="ART8" s="8"/>
      <c r="ARU8" s="7"/>
      <c r="ARV8" s="6"/>
      <c r="ARX8" s="8"/>
      <c r="ARY8" s="6"/>
      <c r="ARZ8" s="8"/>
      <c r="ASB8" s="8"/>
      <c r="ASC8" s="8"/>
      <c r="ASD8" s="8"/>
      <c r="ASE8" s="8"/>
      <c r="ASH8" s="6"/>
      <c r="ASI8" s="8"/>
      <c r="ASJ8" s="8"/>
      <c r="ASM8" s="8"/>
      <c r="ASN8" s="6"/>
      <c r="AST8" s="6"/>
      <c r="ASU8" s="6"/>
      <c r="ASW8" s="8"/>
      <c r="ASZ8" s="6"/>
      <c r="ATA8" s="6"/>
      <c r="ATB8" s="6"/>
      <c r="ATC8" s="6"/>
      <c r="ATE8" s="6"/>
      <c r="ATF8" s="8"/>
      <c r="ATH8" s="6"/>
      <c r="ATI8" s="6"/>
      <c r="ATJ8" s="6"/>
      <c r="ATK8" s="6"/>
      <c r="ATL8" s="7"/>
      <c r="ATP8" s="8"/>
      <c r="ATQ8" s="8"/>
      <c r="ATU8" s="6"/>
      <c r="ATV8" s="6"/>
      <c r="ATW8" s="8"/>
      <c r="ATX8" s="6"/>
      <c r="ATY8" s="6"/>
      <c r="ATZ8" s="6"/>
      <c r="AUA8" s="6"/>
      <c r="AUB8" s="6"/>
      <c r="AUC8" s="6"/>
      <c r="AUD8" s="6"/>
      <c r="AUG8" s="8"/>
      <c r="AUH8" s="8"/>
      <c r="AUI8" s="6"/>
      <c r="AUK8" s="8"/>
      <c r="AUL8" s="8"/>
      <c r="AUM8" s="8"/>
      <c r="AUN8" s="6"/>
      <c r="AUO8" s="7"/>
      <c r="AUP8" s="8"/>
      <c r="AUQ8" s="8"/>
      <c r="AUR8" s="8"/>
      <c r="AUS8" s="8"/>
      <c r="AUT8" s="6"/>
      <c r="AUU8" s="8"/>
      <c r="AUV8" s="8"/>
      <c r="AUW8" s="6"/>
      <c r="AUX8" s="8"/>
      <c r="AUY8" s="7"/>
      <c r="AVA8" s="8"/>
      <c r="AVB8" s="6"/>
      <c r="AVC8" s="8"/>
      <c r="AVD8" s="6"/>
      <c r="AVG8" s="6"/>
      <c r="AVH8" s="10"/>
      <c r="AVI8" s="6"/>
      <c r="AVL8" s="8"/>
      <c r="AVM8" s="6"/>
      <c r="AVO8" s="6"/>
      <c r="AVP8" s="10"/>
      <c r="AVQ8" s="10"/>
      <c r="AVS8" s="8"/>
      <c r="AVT8" s="6"/>
    </row>
    <row r="9" spans="1:1269">
      <c r="A9" s="5" t="s">
        <v>10</v>
      </c>
      <c r="B9" s="8"/>
      <c r="C9" s="8"/>
      <c r="D9" s="8"/>
      <c r="G9" s="8"/>
      <c r="H9" s="8"/>
      <c r="I9" s="8"/>
      <c r="J9" s="8"/>
      <c r="K9" s="8"/>
      <c r="M9" s="8"/>
      <c r="N9" s="8"/>
      <c r="O9" s="8"/>
      <c r="P9" s="8"/>
      <c r="Q9" s="8"/>
      <c r="R9" s="8"/>
      <c r="S9" s="8"/>
      <c r="T9" s="8"/>
      <c r="V9" s="8"/>
      <c r="W9" s="10"/>
      <c r="X9" s="8"/>
      <c r="Y9" s="8"/>
      <c r="Z9" s="8"/>
      <c r="AA9" s="8"/>
      <c r="AD9" s="8"/>
      <c r="AE9" s="8"/>
      <c r="AH9" s="8"/>
      <c r="AI9" s="8"/>
      <c r="AJ9" s="7"/>
      <c r="AN9" s="8"/>
      <c r="AO9" s="8"/>
      <c r="AP9" s="8"/>
      <c r="AR9" s="8"/>
      <c r="AS9" s="9"/>
      <c r="AT9" s="10"/>
      <c r="AW9" s="8"/>
      <c r="AX9" s="8"/>
      <c r="AY9" s="8"/>
      <c r="AZ9" s="8"/>
      <c r="BA9" s="8"/>
      <c r="BB9" s="7"/>
      <c r="BC9" s="8"/>
      <c r="BD9" s="8"/>
      <c r="BE9" s="8"/>
      <c r="BF9" s="10"/>
      <c r="BG9" s="8"/>
      <c r="BI9" s="8"/>
      <c r="BN9" s="8"/>
      <c r="BO9" s="8"/>
      <c r="BQ9" s="8"/>
      <c r="BR9" s="8"/>
      <c r="BS9" s="8"/>
      <c r="BT9" s="8"/>
      <c r="BV9" s="8"/>
      <c r="BW9" s="8"/>
      <c r="BX9" s="8"/>
      <c r="BY9" s="8"/>
      <c r="BZ9" s="8"/>
      <c r="CC9" s="8"/>
      <c r="CD9" s="8"/>
      <c r="CE9" s="8"/>
      <c r="CF9" s="8"/>
      <c r="CG9" s="8"/>
      <c r="CI9" s="8"/>
      <c r="CJ9" s="8"/>
      <c r="CM9" s="8"/>
      <c r="CN9" s="8"/>
      <c r="CR9" s="10"/>
      <c r="CU9" s="8"/>
      <c r="CV9" s="8"/>
      <c r="CW9" s="8"/>
      <c r="CX9" s="8"/>
      <c r="CY9" s="8"/>
      <c r="DE9" s="8"/>
      <c r="DF9" s="8"/>
      <c r="DG9" s="9"/>
      <c r="DI9" s="10"/>
      <c r="DJ9" s="8"/>
      <c r="DK9" s="8"/>
      <c r="DL9" s="8"/>
      <c r="DM9" s="8"/>
      <c r="DN9" s="8"/>
      <c r="DO9" s="8"/>
      <c r="DP9" s="8"/>
      <c r="DQ9" s="8"/>
      <c r="DR9" s="8"/>
      <c r="DU9" s="8"/>
      <c r="DV9" s="8"/>
      <c r="DX9" s="8"/>
      <c r="DY9" s="8"/>
      <c r="DZ9" s="8"/>
      <c r="EA9" s="8"/>
      <c r="EB9" s="8"/>
      <c r="ED9" s="8"/>
      <c r="EH9" s="9"/>
      <c r="EI9" s="8"/>
      <c r="EJ9" s="7"/>
      <c r="EK9" s="7"/>
      <c r="EL9" s="8"/>
      <c r="EN9" s="8"/>
      <c r="EO9" s="7"/>
      <c r="EQ9" s="8"/>
      <c r="ER9" s="8"/>
      <c r="ET9" s="8"/>
      <c r="EV9" s="8"/>
      <c r="EY9" s="8"/>
      <c r="EZ9" s="7"/>
      <c r="FA9" s="8"/>
      <c r="FB9" s="9"/>
      <c r="FE9" s="8"/>
      <c r="FF9" s="8"/>
      <c r="FK9" s="9"/>
      <c r="FN9" s="8"/>
      <c r="FO9" s="8"/>
      <c r="FT9" s="8"/>
      <c r="FU9" s="8"/>
      <c r="FV9" s="8"/>
      <c r="FW9" s="8"/>
      <c r="FX9" s="8"/>
      <c r="GB9" s="8"/>
      <c r="GC9" s="8"/>
      <c r="GD9" s="8"/>
      <c r="GG9" s="8"/>
      <c r="GH9" s="8"/>
      <c r="GI9" s="8"/>
      <c r="GK9" s="8"/>
      <c r="GM9" s="8"/>
      <c r="GV9" s="8"/>
      <c r="GW9" s="8"/>
      <c r="GY9" s="8"/>
      <c r="HE9" s="8"/>
      <c r="HI9" s="8"/>
      <c r="HJ9" s="8"/>
      <c r="HL9" s="8"/>
      <c r="HN9" s="8"/>
      <c r="HO9" s="8"/>
      <c r="HQ9" s="8"/>
      <c r="HS9" s="8"/>
      <c r="HT9" s="8"/>
      <c r="HU9" s="8"/>
      <c r="HW9" s="8"/>
      <c r="HY9" s="8"/>
      <c r="HZ9" s="7"/>
      <c r="IA9" s="8"/>
      <c r="IB9" s="8"/>
      <c r="IE9" s="8"/>
      <c r="IG9" s="8"/>
      <c r="IH9" s="8"/>
      <c r="IL9" s="8"/>
      <c r="IR9" s="8"/>
      <c r="IU9" s="8"/>
      <c r="IW9" s="8"/>
      <c r="IY9" s="7"/>
      <c r="IZ9" s="8"/>
      <c r="JA9" s="8"/>
      <c r="JC9" s="8"/>
      <c r="JD9" s="8"/>
      <c r="JH9" s="8"/>
      <c r="JI9" s="8"/>
      <c r="JJ9" s="8"/>
      <c r="JL9" s="8"/>
      <c r="JM9" s="8"/>
      <c r="JN9" s="8"/>
      <c r="JO9" s="9"/>
      <c r="JT9" s="8"/>
      <c r="JU9" s="8"/>
      <c r="JW9" s="8"/>
      <c r="KA9" s="8"/>
      <c r="KB9" s="7"/>
      <c r="KC9" s="10"/>
      <c r="KD9" s="7"/>
      <c r="KE9" s="8"/>
      <c r="KI9" s="8"/>
      <c r="KN9" s="8"/>
      <c r="KO9" s="8"/>
      <c r="KP9" s="8"/>
      <c r="KQ9" s="8"/>
      <c r="KR9" s="8"/>
      <c r="KS9" s="8"/>
      <c r="KT9" s="8"/>
      <c r="KU9" s="8"/>
      <c r="KW9" s="8"/>
      <c r="KX9" s="8"/>
      <c r="KY9" s="8"/>
      <c r="LB9" s="10"/>
      <c r="LD9" s="10"/>
      <c r="LE9" s="8"/>
      <c r="LG9" s="8"/>
      <c r="LH9" s="8"/>
      <c r="LL9" s="7"/>
      <c r="LO9" s="8"/>
      <c r="LP9" s="7"/>
      <c r="LR9" s="7"/>
      <c r="LS9" s="9"/>
      <c r="LU9" s="8"/>
      <c r="LY9" s="8"/>
      <c r="MC9" s="8"/>
      <c r="MD9" s="8"/>
      <c r="MF9" s="8"/>
      <c r="MK9" s="8"/>
      <c r="MP9" s="8"/>
      <c r="MQ9" s="7"/>
      <c r="MR9" s="8"/>
      <c r="MS9" s="8"/>
      <c r="MT9" s="8"/>
      <c r="MU9" s="8"/>
      <c r="MV9" s="8"/>
      <c r="MW9" s="8"/>
      <c r="MZ9" s="8"/>
      <c r="NA9" s="8"/>
      <c r="NB9" s="7"/>
      <c r="NC9" s="8"/>
      <c r="NH9" s="8"/>
      <c r="NK9" s="8"/>
      <c r="NL9" s="8"/>
      <c r="NP9" s="10"/>
      <c r="NS9" s="8"/>
      <c r="NT9" s="8"/>
      <c r="NU9" s="8"/>
      <c r="NW9" s="8"/>
      <c r="NX9" s="8"/>
      <c r="NY9" s="8"/>
      <c r="OB9" s="10"/>
      <c r="OF9" s="9"/>
      <c r="OG9" s="8"/>
      <c r="OK9" s="8"/>
      <c r="OL9" s="8"/>
      <c r="OM9" s="8"/>
      <c r="ON9" s="8"/>
      <c r="OO9" s="8"/>
      <c r="OP9" s="8"/>
      <c r="OQ9" s="10"/>
      <c r="OS9" s="8"/>
      <c r="OU9" s="10"/>
      <c r="OW9" s="10"/>
      <c r="OX9" s="8"/>
      <c r="OY9" s="7"/>
      <c r="PA9" s="10"/>
      <c r="PB9" s="10"/>
      <c r="PC9" s="8"/>
      <c r="PD9" s="10"/>
      <c r="PF9" s="10"/>
      <c r="PG9" s="10"/>
      <c r="PI9" s="8"/>
      <c r="PJ9" s="8"/>
      <c r="PK9" s="8"/>
      <c r="PL9" s="8"/>
      <c r="PN9" s="8"/>
      <c r="PP9" s="8"/>
      <c r="PQ9" s="9"/>
      <c r="PR9" s="8"/>
      <c r="PS9" s="7"/>
      <c r="PT9" s="8"/>
      <c r="PU9" s="8"/>
      <c r="PV9" s="9"/>
      <c r="PX9" s="8"/>
      <c r="QA9" s="8"/>
      <c r="QB9" s="8"/>
      <c r="QF9" s="8"/>
      <c r="QI9" s="8"/>
      <c r="QJ9" s="8"/>
      <c r="QL9" s="9"/>
      <c r="QO9" s="9"/>
      <c r="QR9" s="7"/>
      <c r="QS9" s="10"/>
      <c r="QT9" s="9"/>
      <c r="QU9" s="8"/>
      <c r="QV9" s="10"/>
      <c r="QW9" s="8"/>
      <c r="QZ9" s="8"/>
      <c r="RB9" s="10"/>
      <c r="RC9" s="8"/>
      <c r="RE9" s="8"/>
      <c r="RF9" s="9"/>
      <c r="RH9" s="9"/>
      <c r="RL9" s="10"/>
      <c r="RM9" s="8"/>
      <c r="RO9" s="7"/>
      <c r="RP9" s="8"/>
      <c r="RQ9" s="10"/>
      <c r="RR9" s="8"/>
      <c r="RS9" s="7"/>
      <c r="RU9" s="8"/>
      <c r="RV9" s="8"/>
      <c r="RX9" s="10"/>
      <c r="RZ9" s="8"/>
      <c r="SB9" s="8"/>
      <c r="SC9" s="7"/>
      <c r="SD9" s="8"/>
      <c r="SE9" s="8"/>
      <c r="SG9" s="8"/>
      <c r="SH9" s="8"/>
      <c r="SJ9" s="8"/>
      <c r="SL9" s="8"/>
      <c r="SM9" s="8"/>
      <c r="SQ9" s="8"/>
      <c r="ST9" s="8"/>
      <c r="SU9" s="8"/>
      <c r="SV9" s="8"/>
      <c r="SW9" s="10"/>
      <c r="SX9" s="8"/>
      <c r="SY9" s="8"/>
      <c r="SZ9" s="8"/>
      <c r="TC9" s="10"/>
      <c r="TD9" s="8"/>
      <c r="TE9" s="8"/>
      <c r="TG9" s="8"/>
      <c r="TH9" s="8"/>
      <c r="TI9" s="8"/>
      <c r="TJ9" s="8"/>
      <c r="TK9" s="8"/>
      <c r="TM9" s="8"/>
      <c r="TN9" s="8"/>
      <c r="TP9" s="8"/>
      <c r="TQ9" s="8"/>
      <c r="TR9" s="8"/>
      <c r="TT9" s="8"/>
      <c r="TY9" s="8"/>
      <c r="UA9" s="8"/>
      <c r="UB9" s="8"/>
      <c r="UC9" s="8"/>
      <c r="UD9" s="8"/>
      <c r="UE9" s="8"/>
      <c r="UG9" s="9"/>
      <c r="UH9" s="8"/>
      <c r="UI9" s="8"/>
      <c r="UL9" s="8"/>
      <c r="UM9" s="8"/>
      <c r="UO9" s="10"/>
      <c r="UQ9" s="8"/>
      <c r="US9" s="8"/>
      <c r="UT9" s="10"/>
      <c r="UV9" s="8"/>
      <c r="UW9" s="10"/>
      <c r="UX9" s="8"/>
      <c r="UY9" s="7"/>
      <c r="UZ9" s="8"/>
      <c r="VA9" s="8"/>
      <c r="VD9" s="8"/>
      <c r="VE9" s="10"/>
      <c r="VG9" s="8"/>
      <c r="VL9" s="8"/>
      <c r="VM9" s="7"/>
      <c r="VN9" s="8"/>
      <c r="VP9" s="9"/>
      <c r="VQ9" s="8"/>
      <c r="VR9" s="8"/>
      <c r="VS9" s="8"/>
      <c r="VT9" s="8"/>
      <c r="VW9" s="8"/>
      <c r="VX9" s="8"/>
      <c r="VZ9" s="7"/>
      <c r="WA9" s="8"/>
      <c r="WB9" s="7"/>
      <c r="WE9" s="8"/>
      <c r="WF9" s="8"/>
      <c r="WG9" s="8"/>
      <c r="WH9" s="8"/>
      <c r="WL9" s="8"/>
      <c r="WP9" s="8"/>
      <c r="WU9" s="8"/>
      <c r="WV9" s="8"/>
      <c r="WX9" s="9"/>
      <c r="WY9" s="8"/>
      <c r="WZ9" s="8"/>
      <c r="XB9" s="8"/>
      <c r="XE9" s="8"/>
      <c r="XF9" s="8"/>
      <c r="XG9" s="8"/>
      <c r="XJ9" s="9"/>
      <c r="XL9" s="10"/>
      <c r="XM9" s="8"/>
      <c r="XO9" s="8"/>
      <c r="XQ9" s="8"/>
      <c r="XU9" s="10"/>
      <c r="XV9" s="8"/>
      <c r="YA9" s="10"/>
      <c r="YC9" s="8"/>
      <c r="YD9" s="9"/>
      <c r="YF9" s="8"/>
      <c r="YH9" s="8"/>
      <c r="YI9" s="8"/>
      <c r="YK9" s="8"/>
      <c r="YM9" s="8"/>
      <c r="YN9" s="8"/>
      <c r="YO9" s="10"/>
      <c r="YR9" s="9"/>
      <c r="YS9" s="8"/>
      <c r="YV9" s="8"/>
      <c r="YY9" s="8"/>
      <c r="YZ9" s="8"/>
      <c r="ZA9" s="8"/>
      <c r="ZB9" s="9"/>
      <c r="ZD9" s="8"/>
      <c r="ZF9" s="8"/>
      <c r="ZG9" s="8"/>
      <c r="ZI9" s="8"/>
      <c r="ZM9" s="7"/>
      <c r="ZP9" s="10"/>
      <c r="ZQ9" s="8"/>
      <c r="ZR9" s="8"/>
      <c r="ZS9" s="8"/>
      <c r="ZV9" s="8"/>
      <c r="ZZ9" s="7"/>
      <c r="AAA9" s="8"/>
      <c r="AAB9" s="8"/>
      <c r="AAD9" s="8"/>
      <c r="AAE9" s="10"/>
      <c r="AAF9" s="8"/>
      <c r="AAG9" s="7"/>
      <c r="AAH9" s="8"/>
      <c r="AAI9" s="8"/>
      <c r="AAJ9" s="8"/>
      <c r="AAK9" s="10"/>
      <c r="AAM9" s="8"/>
      <c r="AAN9" s="9"/>
      <c r="AAP9" s="9"/>
      <c r="AAQ9" s="8"/>
      <c r="AAS9" s="8"/>
      <c r="AAT9" s="8"/>
      <c r="AAU9" s="8"/>
      <c r="AAV9" s="9"/>
      <c r="AAX9" s="8"/>
      <c r="ABA9" s="8"/>
      <c r="ABB9" s="8"/>
      <c r="ABC9" s="8"/>
      <c r="ABD9" s="8"/>
      <c r="ABF9" s="8"/>
      <c r="ABG9" s="8"/>
      <c r="ABH9" s="8"/>
      <c r="ABJ9" s="8"/>
      <c r="ABK9" s="8"/>
      <c r="ABL9" s="8"/>
      <c r="ABO9" s="7"/>
      <c r="ABP9" s="7"/>
      <c r="ABR9" s="8"/>
      <c r="ABU9" s="8"/>
      <c r="ABX9" s="8"/>
      <c r="ABZ9" s="7"/>
      <c r="ACA9" s="8"/>
      <c r="ACC9" s="8"/>
      <c r="ACD9" s="8"/>
      <c r="ACF9" s="8"/>
      <c r="ACG9" s="8"/>
      <c r="ACH9" s="8"/>
      <c r="ACI9" s="8"/>
      <c r="ACJ9" s="8"/>
      <c r="ACK9" s="8"/>
      <c r="ACM9" s="8"/>
      <c r="ACO9" s="10"/>
      <c r="ACP9" s="8"/>
      <c r="ACR9" s="8"/>
      <c r="ACU9" s="8"/>
      <c r="ACX9" s="8"/>
      <c r="ACY9" s="7"/>
      <c r="ADA9" s="8"/>
      <c r="ADB9" s="8"/>
      <c r="ADC9" s="8"/>
      <c r="ADE9" s="8"/>
      <c r="ADF9" s="8"/>
      <c r="ADG9" s="10"/>
      <c r="ADH9" s="10"/>
      <c r="ADJ9" s="8"/>
      <c r="ADN9" s="8"/>
      <c r="ADO9" s="8"/>
      <c r="ADP9" s="8"/>
      <c r="ADQ9" s="8"/>
      <c r="ADS9" s="8"/>
      <c r="ADT9" s="8"/>
      <c r="ADW9" s="8"/>
      <c r="AEA9" s="8"/>
      <c r="AEC9" s="10"/>
      <c r="AED9" s="8"/>
      <c r="AEG9" s="8"/>
      <c r="AEJ9" s="10"/>
      <c r="AEL9" s="8"/>
      <c r="AER9" s="10"/>
      <c r="AES9" s="8"/>
      <c r="AEU9" s="8"/>
      <c r="AEV9" s="8"/>
      <c r="AEX9" s="8"/>
      <c r="AEY9" s="9"/>
      <c r="AEZ9" s="8"/>
      <c r="AFA9" s="8"/>
      <c r="AFB9" s="8"/>
      <c r="AFC9" s="8"/>
      <c r="AFD9" s="8"/>
      <c r="AFE9" s="8"/>
      <c r="AFF9" s="8"/>
      <c r="AFG9" s="8"/>
      <c r="AFH9" s="8"/>
      <c r="AFI9" s="8"/>
      <c r="AFJ9" s="8"/>
      <c r="AFK9" s="8"/>
      <c r="AFL9" s="8"/>
      <c r="AFT9" s="10"/>
      <c r="AFY9" s="8"/>
      <c r="AFZ9" s="8"/>
      <c r="AGA9" s="8"/>
      <c r="AGB9" s="8"/>
      <c r="AGC9" s="8"/>
      <c r="AGF9" s="8"/>
      <c r="AGG9" s="8"/>
      <c r="AGK9" s="8"/>
      <c r="AGL9" s="8"/>
      <c r="AGM9" s="7"/>
      <c r="AGN9" s="8"/>
      <c r="AGO9" s="8"/>
      <c r="AGP9" s="8"/>
      <c r="AGQ9" s="8"/>
      <c r="AGS9" s="7"/>
      <c r="AGT9" s="7"/>
      <c r="AGU9" s="10"/>
      <c r="AGV9" s="8"/>
      <c r="AGW9" s="8"/>
      <c r="AGX9" s="8"/>
      <c r="AGZ9" s="8"/>
      <c r="AHA9" s="10"/>
      <c r="AHC9" s="10"/>
      <c r="AHD9" s="8"/>
      <c r="AHE9" s="8"/>
      <c r="AHF9" s="8"/>
      <c r="AHG9" s="8"/>
      <c r="AHH9" s="8"/>
      <c r="AHI9" s="8"/>
      <c r="AHJ9" s="8"/>
      <c r="AHN9" s="8"/>
      <c r="AHO9" s="8"/>
      <c r="AHP9" s="8"/>
      <c r="AHQ9" s="8"/>
      <c r="AHR9" s="8"/>
      <c r="AHS9" s="8"/>
      <c r="AHT9" s="8"/>
      <c r="AHU9" s="8"/>
      <c r="AHV9" s="10"/>
      <c r="AHW9" s="8"/>
      <c r="AHX9" s="8"/>
      <c r="AHY9" s="8"/>
      <c r="AHZ9" s="9"/>
      <c r="AIA9" s="9"/>
      <c r="AIB9" s="7"/>
      <c r="AIC9" s="8"/>
      <c r="AIE9" s="7"/>
      <c r="AIF9" s="8"/>
      <c r="AIG9" s="8"/>
      <c r="AIH9" s="8"/>
      <c r="AII9" s="10"/>
      <c r="AIJ9" s="7"/>
      <c r="AIK9" s="8"/>
      <c r="AIL9" s="8"/>
      <c r="AIM9" s="8"/>
      <c r="AIN9" s="8"/>
      <c r="AIO9" s="8"/>
      <c r="AIP9" s="8"/>
      <c r="AIQ9" s="8"/>
      <c r="AIR9" s="8"/>
      <c r="AIU9" s="8"/>
      <c r="AIV9" s="8"/>
      <c r="AIW9" s="10"/>
      <c r="AIX9" s="10"/>
      <c r="AIZ9" s="10"/>
      <c r="AJA9" s="8"/>
      <c r="AJB9" s="7"/>
      <c r="AJC9" s="10"/>
      <c r="AJD9" s="8"/>
      <c r="AJE9" s="8"/>
      <c r="AJF9" s="8"/>
      <c r="AJG9" s="8"/>
      <c r="AJH9" s="8"/>
      <c r="AJI9" s="10"/>
      <c r="AJJ9" s="8"/>
      <c r="AJK9" s="8"/>
      <c r="AJO9" s="8"/>
      <c r="AJU9" s="8"/>
      <c r="AJV9" s="8"/>
      <c r="AJX9" s="9"/>
      <c r="AJY9" s="8"/>
      <c r="AKC9" s="8"/>
      <c r="AKD9" s="8"/>
      <c r="AKE9" s="8"/>
      <c r="AKF9" s="8"/>
      <c r="AKG9" s="8"/>
      <c r="AKI9" s="8"/>
      <c r="AKL9" s="9"/>
      <c r="AKM9" s="8"/>
      <c r="AKP9" s="8"/>
      <c r="AKQ9" s="8"/>
      <c r="AKS9" s="8"/>
      <c r="AKT9" s="8"/>
      <c r="AKU9" s="8"/>
      <c r="AKW9" s="8"/>
      <c r="AKX9" s="8"/>
      <c r="AKZ9" s="8"/>
      <c r="ALD9" s="8"/>
      <c r="ALG9" s="8"/>
      <c r="ALH9" s="8"/>
      <c r="ALI9" s="8"/>
      <c r="ALL9" s="9"/>
      <c r="ALM9" s="7"/>
      <c r="ALP9" s="8"/>
      <c r="ALQ9" s="8"/>
      <c r="ALS9" s="8"/>
      <c r="ALT9" s="8"/>
      <c r="ALU9" s="8"/>
      <c r="ALW9" s="8"/>
      <c r="ALX9" s="8"/>
      <c r="ALY9" s="8"/>
      <c r="ALZ9" s="8"/>
      <c r="AMB9" s="8"/>
      <c r="AMD9" s="8"/>
      <c r="AME9" s="8"/>
      <c r="AMF9" s="8"/>
      <c r="AMH9" s="10"/>
      <c r="AMI9" s="8"/>
      <c r="AMK9" s="8"/>
      <c r="AML9" s="8"/>
      <c r="AMM9" s="8"/>
      <c r="AMN9" s="8"/>
      <c r="AMO9" s="8"/>
      <c r="AMP9" s="8"/>
      <c r="AMQ9" s="7"/>
      <c r="AMR9" s="7"/>
      <c r="AMU9" s="8"/>
      <c r="AMV9" s="8"/>
      <c r="AMW9" s="8"/>
      <c r="ANA9" s="8"/>
      <c r="AND9" s="8"/>
      <c r="ANG9" s="8"/>
      <c r="ANH9" s="8"/>
      <c r="ANI9" s="8"/>
      <c r="ANK9" s="8"/>
      <c r="ANL9" s="8"/>
      <c r="ANM9" s="8"/>
      <c r="ANP9" s="8"/>
      <c r="ANQ9" s="7"/>
      <c r="ANR9" s="9"/>
      <c r="ANU9" s="8"/>
      <c r="ANV9" s="8"/>
      <c r="ANW9" s="8"/>
      <c r="ANY9" s="8"/>
      <c r="ANZ9" s="8"/>
      <c r="AOC9" s="8"/>
      <c r="AOF9" s="8"/>
      <c r="AOI9" s="8"/>
      <c r="AOJ9" s="10"/>
      <c r="AOK9" s="8"/>
      <c r="AON9" s="8"/>
      <c r="AOP9" s="8"/>
      <c r="AOQ9" s="8"/>
      <c r="AOT9" s="8"/>
      <c r="AOU9" s="8"/>
      <c r="AOV9" s="7"/>
      <c r="AOW9" s="7"/>
      <c r="AOX9" s="8"/>
      <c r="AOY9" s="8"/>
      <c r="AOZ9" s="8"/>
      <c r="APB9" s="8"/>
      <c r="APD9" s="8"/>
      <c r="APG9" s="8"/>
      <c r="APH9" s="8"/>
      <c r="APK9" s="7"/>
      <c r="APL9" s="8"/>
      <c r="APM9" s="8"/>
      <c r="APO9" s="8"/>
      <c r="APP9" s="8"/>
      <c r="APQ9" s="8"/>
      <c r="APR9" s="8"/>
      <c r="APU9" s="8"/>
      <c r="APV9" s="8"/>
      <c r="APW9" s="8"/>
      <c r="APX9" s="10"/>
      <c r="AQC9" s="8"/>
      <c r="AQE9" s="8"/>
      <c r="AQF9" s="8"/>
      <c r="AQH9" s="8"/>
      <c r="AQI9" s="9"/>
      <c r="AQJ9" s="8"/>
      <c r="AQK9" s="8"/>
      <c r="AQL9" s="8"/>
      <c r="AQM9" s="8"/>
      <c r="AQN9" s="8"/>
      <c r="AQO9" s="8"/>
      <c r="AQP9" s="8"/>
      <c r="AQR9" s="10"/>
      <c r="AQS9" s="8"/>
      <c r="AQT9" s="8"/>
      <c r="AQV9" s="8"/>
      <c r="AQW9" s="8"/>
      <c r="AQX9" s="8"/>
      <c r="AQY9" s="7"/>
      <c r="AQZ9" s="10"/>
      <c r="ARA9" s="8"/>
      <c r="ARB9" s="8"/>
      <c r="ARE9" s="8"/>
      <c r="ARF9" s="8"/>
      <c r="ARG9" s="8"/>
      <c r="ARI9" s="8"/>
      <c r="ARJ9" s="8"/>
      <c r="ARK9" s="8"/>
      <c r="ARL9" s="8"/>
      <c r="ARM9" s="10"/>
      <c r="ARN9" s="8"/>
      <c r="ARO9" s="8"/>
      <c r="ARP9" s="8"/>
      <c r="ARQ9" s="8"/>
      <c r="ARR9" s="8"/>
      <c r="ARS9" s="8"/>
      <c r="ART9" s="8"/>
      <c r="ARU9" s="8"/>
      <c r="ARV9" s="8"/>
      <c r="ARX9" s="8"/>
      <c r="ARY9" s="10"/>
      <c r="ARZ9" s="8"/>
      <c r="ASB9" s="8"/>
      <c r="ASC9" s="8"/>
      <c r="ASD9" s="8"/>
      <c r="ASE9" s="8"/>
      <c r="ASH9" s="8"/>
      <c r="ASI9" s="8"/>
      <c r="ASJ9" s="8"/>
      <c r="ASM9" s="8"/>
      <c r="ASN9" s="8"/>
      <c r="AST9" s="10"/>
      <c r="ASU9" s="10"/>
      <c r="ASW9" s="8"/>
      <c r="ASZ9" s="8"/>
      <c r="ATA9" s="8"/>
      <c r="ATB9" s="8"/>
      <c r="ATC9" s="8"/>
      <c r="ATE9" s="8"/>
      <c r="ATF9" s="8"/>
      <c r="ATH9" s="8"/>
      <c r="ATI9" s="8"/>
      <c r="ATJ9" s="8"/>
      <c r="ATK9" s="8"/>
      <c r="ATP9" s="8"/>
      <c r="ATQ9" s="8"/>
      <c r="ATS9" s="10"/>
      <c r="ATU9" s="8"/>
      <c r="ATV9" s="8"/>
      <c r="ATW9" s="8"/>
      <c r="ATX9" s="8"/>
      <c r="ATY9" s="7"/>
      <c r="ATZ9" s="8"/>
      <c r="AUA9" s="8"/>
      <c r="AUB9" s="8"/>
      <c r="AUC9" s="8"/>
      <c r="AUD9" s="8"/>
      <c r="AUG9" s="8"/>
      <c r="AUH9" s="8"/>
      <c r="AUI9" s="8"/>
      <c r="AUK9" s="8"/>
      <c r="AUL9" s="10"/>
      <c r="AUM9" s="8"/>
      <c r="AUN9" s="8"/>
      <c r="AUO9" s="8"/>
      <c r="AUP9" s="8"/>
      <c r="AUQ9" s="8"/>
      <c r="AUR9" s="8"/>
      <c r="AUS9" s="8"/>
      <c r="AUT9" s="8"/>
      <c r="AUU9" s="8"/>
      <c r="AUV9" s="7"/>
      <c r="AUW9" s="8"/>
      <c r="AUX9" s="8"/>
      <c r="AVA9" s="8"/>
      <c r="AVB9" s="8"/>
      <c r="AVC9" s="8"/>
      <c r="AVD9" s="8"/>
      <c r="AVG9" s="8"/>
      <c r="AVH9" s="10"/>
      <c r="AVI9" s="8"/>
      <c r="AVL9" s="8"/>
      <c r="AVM9" s="8"/>
      <c r="AVO9" s="7"/>
      <c r="AVP9" s="8"/>
      <c r="AVQ9" s="9"/>
      <c r="AVS9" s="8"/>
      <c r="AVT9" s="10"/>
    </row>
    <row r="10" spans="1:1269" s="16" customFormat="1">
      <c r="A10" s="15"/>
    </row>
    <row r="11" spans="1:1269">
      <c r="A11" s="5" t="s">
        <v>11</v>
      </c>
      <c r="B11" s="6"/>
      <c r="F11" s="6"/>
      <c r="I11" s="6"/>
      <c r="U11" s="10"/>
      <c r="V11" s="6"/>
      <c r="W11" s="6"/>
      <c r="AB11" s="6"/>
      <c r="AC11" s="6"/>
      <c r="CA11" s="6"/>
      <c r="CB11" s="6"/>
      <c r="CH11" s="6"/>
      <c r="CO11" s="6"/>
      <c r="CP11" s="6"/>
      <c r="CQ11" s="6"/>
      <c r="CR11" s="6"/>
      <c r="CZ11" s="8"/>
      <c r="DA11" s="6"/>
      <c r="DB11" s="6"/>
      <c r="DC11" s="6"/>
      <c r="EG11" s="7"/>
      <c r="EH11" s="6"/>
      <c r="EJ11" s="6"/>
      <c r="EP11" s="8"/>
      <c r="EQ11" s="7"/>
      <c r="FC11" s="6"/>
      <c r="FG11" s="6"/>
      <c r="FH11" s="6"/>
      <c r="FM11" s="6"/>
      <c r="FZ11" s="6"/>
      <c r="GG11" s="6"/>
      <c r="GL11" s="6"/>
      <c r="HC11" s="6"/>
      <c r="HG11" s="6"/>
      <c r="HM11" s="6"/>
      <c r="HN11" s="6"/>
      <c r="HR11" s="6"/>
      <c r="IL11" s="9"/>
      <c r="IP11" s="6"/>
      <c r="IX11" s="6"/>
      <c r="JB11" s="6"/>
      <c r="JG11" s="6"/>
      <c r="JO11" s="7"/>
      <c r="JS11" s="6"/>
      <c r="KF11" s="6"/>
      <c r="KJ11" s="6"/>
      <c r="LT11" s="7"/>
      <c r="LX11" s="6"/>
      <c r="MG11" s="6"/>
      <c r="MM11" s="8"/>
      <c r="MZ11" s="7"/>
      <c r="NI11" s="6"/>
      <c r="NV11" s="8"/>
      <c r="NZ11" s="6"/>
      <c r="OT11" s="6"/>
      <c r="OX11" s="6"/>
      <c r="PB11" s="7"/>
      <c r="PJ11" s="6"/>
      <c r="PM11" s="6"/>
      <c r="PZ11" s="6"/>
      <c r="QF11" s="6"/>
      <c r="QG11" s="6"/>
      <c r="QH11" s="6"/>
      <c r="QM11" s="6"/>
      <c r="QQ11" s="6"/>
      <c r="QZ11" s="6"/>
      <c r="RB11" s="6"/>
      <c r="RF11" s="7"/>
      <c r="RI11" s="6"/>
      <c r="RQ11" s="6"/>
      <c r="SK11" s="6"/>
      <c r="SR11" s="10"/>
      <c r="SU11" s="6"/>
      <c r="SV11" s="6"/>
      <c r="TC11" s="7"/>
      <c r="TF11" s="6"/>
      <c r="TT11" s="6"/>
      <c r="UA11" s="6"/>
      <c r="UL11" s="6"/>
      <c r="UX11" s="6"/>
      <c r="VA11" s="6"/>
      <c r="VE11" s="6"/>
      <c r="VH11" s="6"/>
      <c r="VN11" s="8"/>
      <c r="VU11" s="6"/>
      <c r="VV11" s="6"/>
      <c r="VZ11" s="6"/>
      <c r="WB11" s="6"/>
      <c r="WC11" s="6"/>
      <c r="WF11" s="6"/>
      <c r="WI11" s="6"/>
      <c r="WJ11" s="10"/>
      <c r="WK11" s="6"/>
      <c r="WM11" s="6"/>
      <c r="WQ11" s="10"/>
      <c r="WZ11" s="6"/>
      <c r="XD11" s="6"/>
      <c r="XF11" s="7"/>
      <c r="XH11" s="6"/>
      <c r="XW11" s="6"/>
      <c r="XX11" s="6"/>
      <c r="XZ11" s="6"/>
      <c r="YB11" s="7"/>
      <c r="YD11" s="6"/>
      <c r="YE11" s="6"/>
      <c r="YH11" s="9"/>
      <c r="YM11" s="6"/>
      <c r="YP11" s="6"/>
      <c r="YT11" s="6"/>
      <c r="YU11" s="6"/>
      <c r="ZH11" s="6"/>
      <c r="ZO11" s="6"/>
      <c r="ZQ11" s="6"/>
      <c r="ZT11" s="9"/>
      <c r="ZU11" s="6"/>
      <c r="ZW11" s="6"/>
      <c r="ZY11" s="6"/>
      <c r="AAF11" s="6"/>
      <c r="AAH11" s="6"/>
      <c r="AAK11" s="6"/>
      <c r="AAO11" s="6"/>
      <c r="AAR11" s="6"/>
      <c r="AAY11" s="6"/>
      <c r="ABB11" s="6"/>
      <c r="ACN11" s="6"/>
      <c r="ACV11" s="6"/>
      <c r="AEE11" s="6"/>
      <c r="AEF11" s="6"/>
      <c r="AFP11" s="6"/>
      <c r="AFQ11" s="6"/>
      <c r="AFR11" s="6"/>
      <c r="AFV11" s="6"/>
      <c r="AFW11" s="6"/>
      <c r="AFX11" s="6"/>
      <c r="AGP11" s="6"/>
      <c r="AGQ11" s="6"/>
      <c r="AGR11" s="10"/>
      <c r="AHT11" s="6"/>
      <c r="AHU11" s="6"/>
      <c r="AHV11" s="6"/>
      <c r="AJH11" s="7"/>
      <c r="AJJ11" s="10"/>
      <c r="AKB11" s="6"/>
      <c r="AKL11" s="7"/>
      <c r="AKO11" s="6"/>
      <c r="ALB11" s="6"/>
      <c r="ALJ11" s="6"/>
      <c r="ALK11" s="10"/>
      <c r="ALV11" s="6"/>
      <c r="AMS11" s="6"/>
      <c r="AMX11" s="6"/>
      <c r="AMY11" s="6"/>
      <c r="ANT11" s="6"/>
      <c r="ANU11" s="6"/>
      <c r="ANX11" s="6"/>
      <c r="ANZ11" s="6"/>
      <c r="API11" s="8"/>
      <c r="APJ11" s="6"/>
      <c r="APV11" s="6"/>
      <c r="AQG11" s="6"/>
      <c r="AQS11" s="6"/>
      <c r="AQU11" s="6"/>
      <c r="AQX11" s="6"/>
      <c r="ARV11" s="8"/>
      <c r="ASA11" s="7"/>
      <c r="ASQ11" s="6"/>
      <c r="ASX11" s="6"/>
      <c r="ASY11" s="10"/>
      <c r="ATJ11" s="6"/>
      <c r="ATX11" s="6"/>
      <c r="AUE11" s="6"/>
      <c r="AUF11" s="6"/>
      <c r="AUI11" s="6"/>
      <c r="AVQ11" s="6"/>
    </row>
    <row r="12" spans="1:1269">
      <c r="A12" s="5" t="s">
        <v>12</v>
      </c>
      <c r="B12" s="8"/>
      <c r="F12" s="8"/>
      <c r="I12" s="8"/>
      <c r="U12" s="7"/>
      <c r="V12" s="8"/>
      <c r="W12" s="8"/>
      <c r="AB12" s="8"/>
      <c r="AC12" s="8"/>
      <c r="CA12" s="8"/>
      <c r="CB12" s="8"/>
      <c r="CH12" s="8"/>
      <c r="CO12" s="8"/>
      <c r="CP12" s="8"/>
      <c r="CQ12" s="8"/>
      <c r="CR12" s="8"/>
      <c r="CZ12" s="8"/>
      <c r="DA12" s="8"/>
      <c r="DB12" s="8"/>
      <c r="DC12" s="8"/>
      <c r="EG12" s="7"/>
      <c r="EH12" s="8"/>
      <c r="EJ12" s="8"/>
      <c r="EP12" s="8"/>
      <c r="EQ12" s="8"/>
      <c r="FC12" s="8"/>
      <c r="FG12" s="8"/>
      <c r="FH12" s="8"/>
      <c r="FM12" s="8"/>
      <c r="FZ12" s="8"/>
      <c r="GG12" s="8"/>
      <c r="GL12" s="8"/>
      <c r="HC12" s="8"/>
      <c r="HG12" s="8"/>
      <c r="HM12" s="8"/>
      <c r="HN12" s="7"/>
      <c r="HR12" s="8"/>
      <c r="IL12" s="8"/>
      <c r="IP12" s="8"/>
      <c r="IX12" s="10"/>
      <c r="JB12" s="8"/>
      <c r="JG12" s="8"/>
      <c r="JO12" s="7"/>
      <c r="JS12" s="8"/>
      <c r="KF12" s="8"/>
      <c r="KJ12" s="8"/>
      <c r="LT12" s="7"/>
      <c r="LX12" s="8"/>
      <c r="MG12" s="8"/>
      <c r="MM12" s="8"/>
      <c r="MZ12" s="8"/>
      <c r="NI12" s="8"/>
      <c r="NX12" s="7"/>
      <c r="NZ12" s="8"/>
      <c r="OT12" s="8"/>
      <c r="OX12" s="8"/>
      <c r="OZ12" s="10"/>
      <c r="PB12" s="8"/>
      <c r="PJ12" s="8"/>
      <c r="PM12" s="8"/>
      <c r="PZ12" s="8"/>
      <c r="QF12" s="8"/>
      <c r="QG12" s="8"/>
      <c r="QH12" s="8"/>
      <c r="QM12" s="8"/>
      <c r="QQ12" s="8"/>
      <c r="QZ12" s="8"/>
      <c r="RB12" s="8"/>
      <c r="RF12" s="7"/>
      <c r="RI12" s="8"/>
      <c r="RQ12" s="8"/>
      <c r="SK12" s="8"/>
      <c r="SR12" s="7"/>
      <c r="SU12" s="8"/>
      <c r="SV12" s="8"/>
      <c r="TC12" s="7"/>
      <c r="TF12" s="8"/>
      <c r="TT12" s="8"/>
      <c r="UA12" s="8"/>
      <c r="UL12" s="8"/>
      <c r="UX12" s="8"/>
      <c r="UY12" s="8"/>
      <c r="VA12" s="8"/>
      <c r="VE12" s="8"/>
      <c r="VH12" s="8"/>
      <c r="VI12" s="7"/>
      <c r="VN12" s="7"/>
      <c r="VU12" s="8"/>
      <c r="VV12" s="8"/>
      <c r="VZ12" s="8"/>
      <c r="WB12" s="8"/>
      <c r="WC12" s="8"/>
      <c r="WF12" s="8"/>
      <c r="WI12" s="8"/>
      <c r="WJ12" s="10"/>
      <c r="WK12" s="8"/>
      <c r="WM12" s="8"/>
      <c r="WZ12" s="8"/>
      <c r="XD12" s="8"/>
      <c r="XH12" s="8"/>
      <c r="XW12" s="8"/>
      <c r="XX12" s="8"/>
      <c r="XZ12" s="8"/>
      <c r="YB12" s="10"/>
      <c r="YD12" s="8"/>
      <c r="YE12" s="8"/>
      <c r="YH12" s="10"/>
      <c r="YM12" s="8"/>
      <c r="YP12" s="8"/>
      <c r="YT12" s="8"/>
      <c r="YU12" s="8"/>
      <c r="ZH12" s="8"/>
      <c r="ZO12" s="8"/>
      <c r="ZQ12" s="8"/>
      <c r="ZU12" s="8"/>
      <c r="ZW12" s="8"/>
      <c r="ZY12" s="8"/>
      <c r="AAC12" s="8"/>
      <c r="AAF12" s="8"/>
      <c r="AAH12" s="8"/>
      <c r="AAK12" s="8"/>
      <c r="AAO12" s="8"/>
      <c r="AAR12" s="8"/>
      <c r="AAY12" s="8"/>
      <c r="ABB12" s="8"/>
      <c r="ACN12" s="8"/>
      <c r="ACV12" s="8"/>
      <c r="AEE12" s="8"/>
      <c r="AEF12" s="8"/>
      <c r="AFP12" s="8"/>
      <c r="AFQ12" s="8"/>
      <c r="AFR12" s="8"/>
      <c r="AFV12" s="8"/>
      <c r="AFW12" s="8"/>
      <c r="AFX12" s="8"/>
      <c r="AGP12" s="8"/>
      <c r="AGQ12" s="8"/>
      <c r="AGR12" s="7"/>
      <c r="AHT12" s="8"/>
      <c r="AHU12" s="8"/>
      <c r="AHV12" s="8"/>
      <c r="AJJ12" s="8"/>
      <c r="AKB12" s="8"/>
      <c r="AKL12" s="7"/>
      <c r="AKO12" s="8"/>
      <c r="ALB12" s="8"/>
      <c r="ALJ12" s="8"/>
      <c r="ALK12" s="9"/>
      <c r="ALV12" s="8"/>
      <c r="AMA12" s="8"/>
      <c r="AMS12" s="8"/>
      <c r="AMX12" s="8"/>
      <c r="AMY12" s="8"/>
      <c r="ANT12" s="8"/>
      <c r="ANU12" s="8"/>
      <c r="ANX12" s="8"/>
      <c r="ANZ12" s="8"/>
      <c r="API12" s="8"/>
      <c r="APJ12" s="8"/>
      <c r="APV12" s="8"/>
      <c r="AQG12" s="8"/>
      <c r="AQS12" s="8"/>
      <c r="AQU12" s="8"/>
      <c r="AQX12" s="8"/>
      <c r="ARV12" s="8"/>
      <c r="ASA12" s="8"/>
      <c r="ASQ12" s="8"/>
      <c r="ASX12" s="8"/>
      <c r="ASY12" s="7"/>
      <c r="ATJ12" s="7"/>
      <c r="ATX12" s="8"/>
      <c r="AUE12" s="8"/>
      <c r="AUF12" s="8"/>
      <c r="AUI12" s="7"/>
      <c r="AVQ12" s="8"/>
    </row>
    <row r="13" spans="1:1269">
      <c r="A13" s="5" t="s">
        <v>13</v>
      </c>
      <c r="B13" s="8"/>
      <c r="F13" s="8"/>
      <c r="I13" s="8"/>
      <c r="U13" s="7"/>
      <c r="V13" s="8"/>
      <c r="W13" s="8"/>
      <c r="AB13" s="8"/>
      <c r="AC13" s="8"/>
      <c r="CA13" s="8"/>
      <c r="CB13" s="8"/>
      <c r="CH13" s="8"/>
      <c r="CO13" s="8"/>
      <c r="CP13" s="8"/>
      <c r="CQ13" s="8"/>
      <c r="CR13" s="8"/>
      <c r="CZ13" s="8"/>
      <c r="DA13" s="8"/>
      <c r="DB13" s="8"/>
      <c r="DC13" s="8"/>
      <c r="EG13" s="7"/>
      <c r="EH13" s="8"/>
      <c r="EJ13" s="8"/>
      <c r="EP13" s="8"/>
      <c r="EQ13" s="8"/>
      <c r="FC13" s="8"/>
      <c r="FG13" s="8"/>
      <c r="FH13" s="8"/>
      <c r="FM13" s="8"/>
      <c r="FZ13" s="8"/>
      <c r="GG13" s="8"/>
      <c r="GL13" s="8"/>
      <c r="HC13" s="8"/>
      <c r="HG13" s="8"/>
      <c r="HM13" s="8"/>
      <c r="HN13" s="8"/>
      <c r="HR13" s="8"/>
      <c r="IP13" s="8"/>
      <c r="JB13" s="8"/>
      <c r="JG13" s="8"/>
      <c r="JS13" s="8"/>
      <c r="KF13" s="8"/>
      <c r="KJ13" s="8"/>
      <c r="KW13" s="7"/>
      <c r="LT13" s="8"/>
      <c r="LX13" s="7"/>
      <c r="MG13" s="8"/>
      <c r="MM13" s="8"/>
      <c r="NI13" s="8"/>
      <c r="NV13" s="8"/>
      <c r="NX13" s="10"/>
      <c r="NZ13" s="8"/>
      <c r="OT13" s="8"/>
      <c r="OX13" s="8"/>
      <c r="PB13" s="7"/>
      <c r="PJ13" s="8"/>
      <c r="PM13" s="8"/>
      <c r="PZ13" s="8"/>
      <c r="QF13" s="8"/>
      <c r="QG13" s="8"/>
      <c r="QH13" s="8"/>
      <c r="QM13" s="8"/>
      <c r="QQ13" s="7"/>
      <c r="QZ13" s="8"/>
      <c r="RB13" s="8"/>
      <c r="RF13" s="8"/>
      <c r="RI13" s="8"/>
      <c r="RQ13" s="8"/>
      <c r="SK13" s="8"/>
      <c r="SR13" s="8"/>
      <c r="SU13" s="8"/>
      <c r="SV13" s="8"/>
      <c r="TC13" s="8"/>
      <c r="TF13" s="8"/>
      <c r="TN13" s="7"/>
      <c r="TT13" s="8"/>
      <c r="UA13" s="8"/>
      <c r="UL13" s="8"/>
      <c r="UX13" s="8"/>
      <c r="VA13" s="8"/>
      <c r="VE13" s="8"/>
      <c r="VH13" s="8"/>
      <c r="VN13" s="9"/>
      <c r="VU13" s="8"/>
      <c r="VV13" s="8"/>
      <c r="VZ13" s="8"/>
      <c r="WB13" s="8"/>
      <c r="WC13" s="8"/>
      <c r="WF13" s="8"/>
      <c r="WI13" s="8"/>
      <c r="WK13" s="10"/>
      <c r="WM13" s="8"/>
      <c r="XD13" s="8"/>
      <c r="XH13" s="8"/>
      <c r="XW13" s="8"/>
      <c r="XX13" s="8"/>
      <c r="XZ13" s="8"/>
      <c r="YB13" s="10"/>
      <c r="YD13" s="8"/>
      <c r="YE13" s="8"/>
      <c r="YM13" s="8"/>
      <c r="YP13" s="8"/>
      <c r="YT13" s="8"/>
      <c r="YU13" s="8"/>
      <c r="ZH13" s="8"/>
      <c r="ZO13" s="8"/>
      <c r="ZQ13" s="8"/>
      <c r="ZU13" s="8"/>
      <c r="ZW13" s="8"/>
      <c r="ZY13" s="8"/>
      <c r="AAC13" s="8"/>
      <c r="AAF13" s="8"/>
      <c r="AAH13" s="10"/>
      <c r="AAK13" s="8"/>
      <c r="AAO13" s="8"/>
      <c r="AAR13" s="8"/>
      <c r="AAY13" s="8"/>
      <c r="ABB13" s="8"/>
      <c r="ACN13" s="10"/>
      <c r="ACV13" s="8"/>
      <c r="AEE13" s="8"/>
      <c r="AEF13" s="8"/>
      <c r="AFP13" s="7"/>
      <c r="AFQ13" s="8"/>
      <c r="AFR13" s="8"/>
      <c r="AFV13" s="8"/>
      <c r="AFW13" s="8"/>
      <c r="AFX13" s="8"/>
      <c r="AGP13" s="8"/>
      <c r="AGQ13" s="8"/>
      <c r="AGR13" s="7"/>
      <c r="AHT13" s="8"/>
      <c r="AHU13" s="8"/>
      <c r="AHV13" s="10"/>
      <c r="AJK13" s="10"/>
      <c r="AJT13" s="7"/>
      <c r="AKB13" s="8"/>
      <c r="AKL13" s="8"/>
      <c r="AKO13" s="8"/>
      <c r="ALB13" s="8"/>
      <c r="ALJ13" s="8"/>
      <c r="ALV13" s="8"/>
      <c r="AMC13" s="8"/>
      <c r="AMS13" s="8"/>
      <c r="AMX13" s="8"/>
      <c r="AMY13" s="8"/>
      <c r="ANT13" s="8"/>
      <c r="ANU13" s="8"/>
      <c r="ANX13" s="8"/>
      <c r="ANZ13" s="8"/>
      <c r="API13" s="8"/>
      <c r="APJ13" s="8"/>
      <c r="APV13" s="8"/>
      <c r="AQG13" s="8"/>
      <c r="AQS13" s="8"/>
      <c r="AQU13" s="8"/>
      <c r="AQX13" s="8"/>
      <c r="ARV13" s="7"/>
      <c r="ASA13" s="7"/>
      <c r="ASQ13" s="8"/>
      <c r="ASX13" s="8"/>
      <c r="ASY13" s="9"/>
      <c r="ATJ13" s="8"/>
      <c r="ATX13" s="8"/>
      <c r="AUE13" s="8"/>
      <c r="AUF13" s="8"/>
      <c r="AUI13" s="8"/>
      <c r="AVQ13" s="8"/>
    </row>
    <row r="14" spans="1:1269">
      <c r="A14" s="5" t="s">
        <v>14</v>
      </c>
      <c r="B14" s="8"/>
      <c r="F14" s="8"/>
      <c r="I14" s="8"/>
      <c r="U14" s="10"/>
      <c r="V14" s="8"/>
      <c r="W14" s="8"/>
      <c r="AB14" s="8"/>
      <c r="AC14" s="8"/>
      <c r="CA14" s="8"/>
      <c r="CB14" s="8"/>
      <c r="CH14" s="8"/>
      <c r="CO14" s="8"/>
      <c r="CP14" s="8"/>
      <c r="CQ14" s="8"/>
      <c r="CR14" s="8"/>
      <c r="CZ14" s="8"/>
      <c r="DA14" s="8"/>
      <c r="DB14" s="8"/>
      <c r="DC14" s="8"/>
      <c r="EH14" s="8"/>
      <c r="EJ14" s="8"/>
      <c r="EP14" s="8"/>
      <c r="EQ14" s="10"/>
      <c r="FC14" s="8"/>
      <c r="FG14" s="8"/>
      <c r="FH14" s="8"/>
      <c r="FM14" s="8"/>
      <c r="FZ14" s="8"/>
      <c r="GG14" s="8"/>
      <c r="GL14" s="8"/>
      <c r="HC14" s="8"/>
      <c r="HG14" s="8"/>
      <c r="HM14" s="8"/>
      <c r="HR14" s="8"/>
      <c r="IL14" s="8"/>
      <c r="IP14" s="8"/>
      <c r="IX14" s="8"/>
      <c r="JB14" s="8"/>
      <c r="JG14" s="8"/>
      <c r="JS14" s="8"/>
      <c r="KF14" s="8"/>
      <c r="KJ14" s="8"/>
      <c r="KW14" s="10"/>
      <c r="LT14" s="10"/>
      <c r="LX14" s="8"/>
      <c r="MG14" s="8"/>
      <c r="MM14" s="8"/>
      <c r="MZ14" s="7"/>
      <c r="NI14" s="8"/>
      <c r="NV14" s="7"/>
      <c r="NX14" s="7"/>
      <c r="NZ14" s="8"/>
      <c r="OT14" s="8"/>
      <c r="OX14" s="8"/>
      <c r="PB14" s="7"/>
      <c r="PJ14" s="8"/>
      <c r="PM14" s="8"/>
      <c r="PZ14" s="8"/>
      <c r="QF14" s="8"/>
      <c r="QG14" s="8"/>
      <c r="QH14" s="8"/>
      <c r="QM14" s="8"/>
      <c r="QQ14" s="8"/>
      <c r="QZ14" s="8"/>
      <c r="RB14" s="8"/>
      <c r="RF14" s="8"/>
      <c r="RI14" s="8"/>
      <c r="RQ14" s="8"/>
      <c r="RU14" s="7"/>
      <c r="SK14" s="8"/>
      <c r="SR14" s="10"/>
      <c r="SU14" s="8"/>
      <c r="SV14" s="8"/>
      <c r="TC14" s="8"/>
      <c r="TF14" s="8"/>
      <c r="TT14" s="8"/>
      <c r="UA14" s="8"/>
      <c r="UL14" s="8"/>
      <c r="UX14" s="8"/>
      <c r="VA14" s="8"/>
      <c r="VE14" s="8"/>
      <c r="VH14" s="8"/>
      <c r="VI14" s="7"/>
      <c r="VN14" s="7"/>
      <c r="VU14" s="8"/>
      <c r="VV14" s="8"/>
      <c r="VW14" s="10"/>
      <c r="VZ14" s="8"/>
      <c r="WB14" s="8"/>
      <c r="WC14" s="8"/>
      <c r="WF14" s="8"/>
      <c r="WI14" s="8"/>
      <c r="WJ14" s="8"/>
      <c r="WK14" s="8"/>
      <c r="WM14" s="8"/>
      <c r="WQ14" s="7"/>
      <c r="WZ14" s="8"/>
      <c r="XD14" s="8"/>
      <c r="XH14" s="8"/>
      <c r="XS14" s="10"/>
      <c r="XW14" s="8"/>
      <c r="XX14" s="8"/>
      <c r="XZ14" s="8"/>
      <c r="YB14" s="7"/>
      <c r="YD14" s="8"/>
      <c r="YE14" s="8"/>
      <c r="YM14" s="8"/>
      <c r="YP14" s="8"/>
      <c r="YT14" s="8"/>
      <c r="YU14" s="8"/>
      <c r="ZH14" s="8"/>
      <c r="ZO14" s="8"/>
      <c r="ZQ14" s="8"/>
      <c r="ZT14" s="10"/>
      <c r="ZU14" s="8"/>
      <c r="ZW14" s="8"/>
      <c r="ZY14" s="8"/>
      <c r="AAC14" s="8"/>
      <c r="AAF14" s="8"/>
      <c r="AAH14" s="8"/>
      <c r="AAK14" s="8"/>
      <c r="AAO14" s="8"/>
      <c r="AAR14" s="8"/>
      <c r="AAY14" s="8"/>
      <c r="ABB14" s="8"/>
      <c r="ACN14" s="8"/>
      <c r="ACV14" s="8"/>
      <c r="AEE14" s="8"/>
      <c r="AEF14" s="8"/>
      <c r="AFP14" s="8"/>
      <c r="AFQ14" s="8"/>
      <c r="AFR14" s="8"/>
      <c r="AFV14" s="8"/>
      <c r="AFW14" s="8"/>
      <c r="AFX14" s="8"/>
      <c r="AGP14" s="8"/>
      <c r="AGQ14" s="8"/>
      <c r="AGR14" s="10"/>
      <c r="AHT14" s="8"/>
      <c r="AHU14" s="8"/>
      <c r="AHV14" s="8"/>
      <c r="AJH14" s="10"/>
      <c r="AJJ14" s="9"/>
      <c r="AKB14" s="8"/>
      <c r="AKL14" s="8"/>
      <c r="AKO14" s="8"/>
      <c r="ALB14" s="8"/>
      <c r="ALJ14" s="8"/>
      <c r="ALV14" s="8"/>
      <c r="AMA14" s="9"/>
      <c r="AMC14" s="10"/>
      <c r="AMS14" s="8"/>
      <c r="AMX14" s="8"/>
      <c r="AMY14" s="8"/>
      <c r="ANT14" s="8"/>
      <c r="ANU14" s="8"/>
      <c r="ANX14" s="8"/>
      <c r="ANZ14" s="8"/>
      <c r="API14" s="7"/>
      <c r="APJ14" s="8"/>
      <c r="APV14" s="8"/>
      <c r="AQG14" s="8"/>
      <c r="AQS14" s="8"/>
      <c r="AQU14" s="8"/>
      <c r="AQX14" s="8"/>
      <c r="ARV14" s="8"/>
      <c r="ASA14" s="7"/>
      <c r="ASQ14" s="8"/>
      <c r="ASX14" s="8"/>
      <c r="ASY14" s="10"/>
      <c r="ATJ14" s="8"/>
      <c r="ATX14" s="8"/>
      <c r="AUE14" s="8"/>
      <c r="AUF14" s="8"/>
      <c r="AUI14" s="8"/>
      <c r="AVQ14" s="8"/>
    </row>
    <row r="15" spans="1:1269">
      <c r="A15" s="5" t="s">
        <v>15</v>
      </c>
      <c r="B15" s="6"/>
      <c r="F15" s="6"/>
      <c r="I15" s="6"/>
      <c r="U15" s="10"/>
      <c r="V15" s="6"/>
      <c r="W15" s="6"/>
      <c r="AB15" s="6"/>
      <c r="AC15" s="6"/>
      <c r="CA15" s="6"/>
      <c r="CB15" s="6"/>
      <c r="CH15" s="6"/>
      <c r="CO15" s="6"/>
      <c r="CP15" s="6"/>
      <c r="CQ15" s="6"/>
      <c r="CR15" s="6"/>
      <c r="CZ15" s="6"/>
      <c r="DA15" s="6"/>
      <c r="DB15" s="6"/>
      <c r="DC15" s="6"/>
      <c r="EG15" s="7"/>
      <c r="EH15" s="6"/>
      <c r="EJ15" s="6"/>
      <c r="EP15" s="6"/>
      <c r="EQ15" s="6"/>
      <c r="FC15" s="6"/>
      <c r="FG15" s="6"/>
      <c r="FH15" s="6"/>
      <c r="FM15" s="6"/>
      <c r="FZ15" s="6"/>
      <c r="GG15" s="6"/>
      <c r="GL15" s="6"/>
      <c r="HC15" s="6"/>
      <c r="HG15" s="6"/>
      <c r="HM15" s="6"/>
      <c r="HN15" s="6"/>
      <c r="HR15" s="6"/>
      <c r="IL15" s="6"/>
      <c r="IP15" s="6"/>
      <c r="IX15" s="8"/>
      <c r="JB15" s="6"/>
      <c r="JG15" s="6"/>
      <c r="JS15" s="6"/>
      <c r="KF15" s="6"/>
      <c r="KJ15" s="6"/>
      <c r="KW15" s="10"/>
      <c r="LV15" s="7"/>
      <c r="LX15" s="6"/>
      <c r="MG15" s="6"/>
      <c r="MM15" s="6"/>
      <c r="MZ15" s="6"/>
      <c r="NI15" s="6"/>
      <c r="NV15" s="6"/>
      <c r="NX15" s="8"/>
      <c r="NZ15" s="6"/>
      <c r="OT15" s="6"/>
      <c r="OX15" s="6"/>
      <c r="PB15" s="6"/>
      <c r="PJ15" s="6"/>
      <c r="PM15" s="6"/>
      <c r="PZ15" s="6"/>
      <c r="QF15" s="6"/>
      <c r="QG15" s="6"/>
      <c r="QH15" s="6"/>
      <c r="QM15" s="6"/>
      <c r="QQ15" s="6"/>
      <c r="QZ15" s="6"/>
      <c r="RB15" s="6"/>
      <c r="RF15" s="7"/>
      <c r="RI15" s="6"/>
      <c r="RQ15" s="6"/>
      <c r="SK15" s="6"/>
      <c r="SR15" s="7"/>
      <c r="SU15" s="6"/>
      <c r="SV15" s="6"/>
      <c r="TC15" s="6"/>
      <c r="TF15" s="6"/>
      <c r="TN15" s="7"/>
      <c r="TT15" s="6"/>
      <c r="UA15" s="6"/>
      <c r="UL15" s="6"/>
      <c r="UX15" s="6"/>
      <c r="VA15" s="6"/>
      <c r="VE15" s="6"/>
      <c r="VH15" s="6"/>
      <c r="VI15" s="7"/>
      <c r="VN15" s="6"/>
      <c r="VU15" s="6"/>
      <c r="VV15" s="6"/>
      <c r="VW15" s="10"/>
      <c r="VZ15" s="6"/>
      <c r="WB15" s="6"/>
      <c r="WC15" s="6"/>
      <c r="WF15" s="6"/>
      <c r="WI15" s="6"/>
      <c r="WJ15" s="6"/>
      <c r="WK15" s="6"/>
      <c r="WM15" s="6"/>
      <c r="WZ15" s="7"/>
      <c r="XD15" s="6"/>
      <c r="XF15" s="10"/>
      <c r="XH15" s="6"/>
      <c r="XW15" s="6"/>
      <c r="XX15" s="6"/>
      <c r="XZ15" s="6"/>
      <c r="YB15" s="10"/>
      <c r="YD15" s="6"/>
      <c r="YE15" s="6"/>
      <c r="YM15" s="6"/>
      <c r="YP15" s="6"/>
      <c r="YT15" s="6"/>
      <c r="YU15" s="6"/>
      <c r="ZH15" s="6"/>
      <c r="ZO15" s="6"/>
      <c r="ZQ15" s="6"/>
      <c r="ZT15" s="8"/>
      <c r="ZU15" s="6"/>
      <c r="ZW15" s="6"/>
      <c r="ZY15" s="6"/>
      <c r="AAC15" s="6"/>
      <c r="AAF15" s="6"/>
      <c r="AAH15" s="6"/>
      <c r="AAK15" s="6"/>
      <c r="AAO15" s="6"/>
      <c r="AAR15" s="6"/>
      <c r="AAY15" s="6"/>
      <c r="ABB15" s="6"/>
      <c r="ACN15" s="6"/>
      <c r="ACV15" s="6"/>
      <c r="AEE15" s="6"/>
      <c r="AEF15" s="6"/>
      <c r="AFP15" s="6"/>
      <c r="AFQ15" s="6"/>
      <c r="AFR15" s="6"/>
      <c r="AFV15" s="6"/>
      <c r="AFW15" s="6"/>
      <c r="AFX15" s="6"/>
      <c r="AGP15" s="6"/>
      <c r="AGQ15" s="6"/>
      <c r="AGR15" s="7"/>
      <c r="AHT15" s="6"/>
      <c r="AHU15" s="6"/>
      <c r="AHV15" s="6"/>
      <c r="AJH15" s="6"/>
      <c r="AJJ15" s="8"/>
      <c r="AKB15" s="6"/>
      <c r="AKL15" s="9"/>
      <c r="AKO15" s="6"/>
      <c r="ALB15" s="6"/>
      <c r="ALJ15" s="6"/>
      <c r="ALV15" s="6"/>
      <c r="AMA15" s="7"/>
      <c r="AMS15" s="6"/>
      <c r="AMX15" s="6"/>
      <c r="AMY15" s="6"/>
      <c r="ANT15" s="6"/>
      <c r="ANU15" s="6"/>
      <c r="ANX15" s="6"/>
      <c r="ANZ15" s="6"/>
      <c r="API15" s="6"/>
      <c r="APJ15" s="6"/>
      <c r="APV15" s="6"/>
      <c r="AQG15" s="6"/>
      <c r="AQS15" s="6"/>
      <c r="AQU15" s="6"/>
      <c r="AQX15" s="6"/>
      <c r="ARV15" s="7"/>
      <c r="ASA15" s="6"/>
      <c r="ASQ15" s="6"/>
      <c r="ASX15" s="6"/>
      <c r="ASY15" s="9"/>
      <c r="ATJ15" s="6"/>
      <c r="ATX15" s="6"/>
      <c r="AUE15" s="6"/>
      <c r="AUF15" s="6"/>
      <c r="AUI15" s="6"/>
      <c r="AVQ15" s="6"/>
    </row>
    <row r="17" spans="1:1015 1033:1265">
      <c r="A17" s="5" t="s">
        <v>9164</v>
      </c>
      <c r="B17" s="14"/>
      <c r="F17" s="14"/>
      <c r="I17" s="14"/>
      <c r="U17" s="14"/>
      <c r="V17" s="14"/>
      <c r="W17" s="14"/>
      <c r="AB17" s="14"/>
      <c r="AC17" s="14"/>
      <c r="CA17" s="14"/>
      <c r="CB17" s="14"/>
      <c r="CH17" s="14"/>
      <c r="CO17" s="14"/>
      <c r="CP17" s="14"/>
      <c r="CQ17" s="14"/>
      <c r="CR17" s="14"/>
      <c r="CZ17" s="14"/>
      <c r="DA17" s="14"/>
      <c r="DB17" s="14"/>
      <c r="DC17" s="14"/>
      <c r="EG17" s="8"/>
      <c r="EH17" s="14"/>
      <c r="EJ17" s="14"/>
      <c r="EP17" s="14"/>
      <c r="EQ17" s="14"/>
      <c r="FC17" s="14"/>
      <c r="FG17" s="14"/>
      <c r="FH17" s="14"/>
      <c r="FM17" s="14"/>
      <c r="FZ17" s="14"/>
      <c r="GG17" s="14"/>
      <c r="GL17" s="14"/>
      <c r="HC17" s="6"/>
      <c r="HG17" s="14"/>
      <c r="HM17" s="14"/>
      <c r="HN17" s="14"/>
      <c r="HR17" s="14"/>
      <c r="IL17" s="8"/>
      <c r="IP17" s="14"/>
      <c r="IX17" s="14"/>
      <c r="JB17" s="14"/>
      <c r="JG17" s="14"/>
      <c r="JO17" s="7"/>
      <c r="JS17" s="14"/>
      <c r="KF17" s="8"/>
      <c r="KJ17" s="14"/>
      <c r="LT17" s="9"/>
      <c r="LX17" s="14"/>
      <c r="MG17" s="14"/>
      <c r="MM17" s="14"/>
      <c r="MZ17" s="6"/>
      <c r="NI17" s="14"/>
      <c r="NV17" s="8"/>
      <c r="NX17" s="8"/>
      <c r="NZ17" s="14"/>
      <c r="OT17" s="14"/>
      <c r="OX17" s="14"/>
      <c r="PB17" s="8"/>
      <c r="PJ17" s="14"/>
      <c r="PM17" s="14"/>
      <c r="PZ17" s="14"/>
      <c r="QF17" s="14"/>
      <c r="QG17" s="14"/>
      <c r="QH17" s="14"/>
      <c r="QM17" s="14"/>
      <c r="QQ17" s="8"/>
      <c r="QZ17" s="14"/>
      <c r="RB17" s="14"/>
      <c r="RF17" s="14"/>
      <c r="RI17" s="14"/>
      <c r="RQ17" s="14"/>
      <c r="SK17" s="14"/>
      <c r="SR17" s="11"/>
      <c r="SU17" s="14"/>
      <c r="SV17" s="14"/>
      <c r="TC17" s="14"/>
      <c r="TF17" s="14"/>
      <c r="TT17" s="14"/>
      <c r="UA17" s="14"/>
      <c r="UL17" s="14"/>
      <c r="UX17" s="14"/>
      <c r="UY17" s="8"/>
      <c r="VA17" s="14"/>
      <c r="VE17" s="14"/>
      <c r="VH17" s="14"/>
      <c r="VI17" s="11"/>
      <c r="VN17" s="7"/>
      <c r="VU17" s="6"/>
      <c r="VV17" s="14"/>
      <c r="VW17" s="8"/>
      <c r="VZ17" s="14"/>
      <c r="WB17" s="14"/>
      <c r="WC17" s="14"/>
      <c r="WF17" s="14"/>
      <c r="WI17" s="14"/>
      <c r="WK17" s="14"/>
      <c r="WM17" s="14"/>
      <c r="WQ17" s="7"/>
      <c r="WZ17" s="14"/>
      <c r="XD17" s="14"/>
      <c r="XH17" s="14"/>
      <c r="XW17" s="14"/>
      <c r="XX17" s="14"/>
      <c r="XZ17" s="14"/>
      <c r="YB17" s="8"/>
      <c r="YD17" s="14"/>
      <c r="YE17" s="14"/>
      <c r="YM17" s="14"/>
      <c r="YP17" s="14"/>
      <c r="YT17" s="14"/>
      <c r="YU17" s="14"/>
      <c r="ZH17" s="14"/>
      <c r="ZO17" s="14"/>
      <c r="ZQ17" s="14"/>
      <c r="ZT17" s="8"/>
      <c r="ZU17" s="8"/>
      <c r="ZW17" s="14"/>
      <c r="ZY17" s="14"/>
      <c r="AAC17" s="11"/>
      <c r="AAE17" s="10"/>
      <c r="AAF17" s="8"/>
      <c r="AAH17" s="14"/>
      <c r="AAK17" s="14"/>
      <c r="AAO17" s="14"/>
      <c r="AAR17" s="14"/>
      <c r="AAY17" s="14"/>
      <c r="ABB17" s="14"/>
      <c r="ACN17" s="14"/>
      <c r="ACV17" s="14"/>
      <c r="AEE17" s="14"/>
      <c r="AEF17" s="14"/>
      <c r="AFP17" s="14"/>
      <c r="AFQ17" s="14"/>
      <c r="AFR17" s="14"/>
      <c r="AFV17" s="14"/>
      <c r="AFW17" s="14"/>
      <c r="AFX17" s="7"/>
      <c r="AGP17" s="14"/>
      <c r="AGQ17" s="14"/>
      <c r="AGR17" s="8"/>
      <c r="AHT17" s="14"/>
      <c r="AHU17" s="14"/>
      <c r="AHV17" s="14"/>
      <c r="AJH17" s="8"/>
      <c r="AJI17" s="7"/>
      <c r="AJJ17" s="7"/>
      <c r="AJK17" s="10"/>
      <c r="AKB17" s="14"/>
      <c r="AKL17" s="11"/>
      <c r="AKO17" s="14"/>
      <c r="ALB17" s="14"/>
      <c r="ALJ17" s="14"/>
      <c r="ALK17" s="7"/>
      <c r="ALV17" s="14"/>
      <c r="AMA17" s="8"/>
      <c r="AMS17" s="14"/>
      <c r="AMX17" s="14"/>
      <c r="AMY17" s="14"/>
      <c r="ANT17" s="14"/>
      <c r="ANU17" s="14"/>
      <c r="ANX17" s="14"/>
      <c r="ANZ17" s="14"/>
      <c r="API17" s="14"/>
      <c r="APJ17" s="14"/>
      <c r="APV17" s="14"/>
      <c r="AQG17" s="14"/>
      <c r="AQS17" s="14"/>
      <c r="AQU17" s="14"/>
      <c r="AQX17" s="14"/>
      <c r="ARV17" s="6"/>
      <c r="ASA17" s="10"/>
      <c r="ASQ17" s="14"/>
      <c r="ASX17" s="14"/>
      <c r="ASY17" s="7"/>
      <c r="ATJ17" s="14"/>
      <c r="ATX17" s="14"/>
      <c r="AUE17" s="14"/>
      <c r="AUF17" s="14"/>
      <c r="AUI17" s="6"/>
      <c r="AVQ17" s="14"/>
    </row>
    <row r="18" spans="1:1015 1033:1265">
      <c r="A18" s="23"/>
    </row>
    <row r="23" spans="1:1015 1033:1265">
      <c r="A23" s="5" t="s">
        <v>9161</v>
      </c>
    </row>
    <row r="24" spans="1:1015 1033:1265">
      <c r="A24" s="17" t="s">
        <v>9162</v>
      </c>
      <c r="C24" s="5" t="s">
        <v>9163</v>
      </c>
    </row>
    <row r="25" spans="1:1015 1033:1265">
      <c r="A25" s="18">
        <v>223.933333333333</v>
      </c>
      <c r="B25" s="19"/>
      <c r="C25" s="9"/>
    </row>
    <row r="26" spans="1:1015 1033:1265">
      <c r="A26" s="18">
        <v>363.566666666667</v>
      </c>
      <c r="B26" s="19"/>
      <c r="C26" s="10"/>
    </row>
    <row r="27" spans="1:1015 1033:1265">
      <c r="A27" s="18">
        <v>503.2</v>
      </c>
      <c r="B27" s="19"/>
      <c r="C27" s="7"/>
    </row>
    <row r="28" spans="1:1015 1033:1265">
      <c r="A28" s="18">
        <v>642.83333333333303</v>
      </c>
      <c r="B28" s="19"/>
      <c r="C28" s="8"/>
    </row>
    <row r="29" spans="1:1015 1033:1265">
      <c r="A29" s="18">
        <v>782.46666666666704</v>
      </c>
      <c r="B29" s="19"/>
      <c r="C29" s="6"/>
    </row>
    <row r="30" spans="1:1015 1033:1265">
      <c r="A30" s="18">
        <v>922.1</v>
      </c>
      <c r="B30" s="19"/>
      <c r="C30" s="11"/>
    </row>
    <row r="31" spans="1:1015 1033:1265">
      <c r="A31" s="18">
        <v>1061.7333333333299</v>
      </c>
      <c r="B31" s="19"/>
      <c r="C31" s="14"/>
    </row>
    <row r="32" spans="1:1015 1033:1265">
      <c r="A32" s="18">
        <v>1201.36666666667</v>
      </c>
      <c r="B32" s="19"/>
      <c r="C32" s="13"/>
    </row>
    <row r="33" spans="1:3">
      <c r="A33" s="18">
        <v>1341</v>
      </c>
      <c r="B33" s="19"/>
      <c r="C33" s="12"/>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T48"/>
  <sheetViews>
    <sheetView showGridLines="0" workbookViewId="0">
      <pane xSplit="1" topLeftCell="B1" activePane="topRight" state="frozen"/>
      <selection pane="topRight" activeCell="F23" sqref="F23"/>
    </sheetView>
  </sheetViews>
  <sheetFormatPr baseColWidth="10" defaultColWidth="8.83203125" defaultRowHeight="14" x14ac:dyDescent="0"/>
  <cols>
    <col min="1" max="1" width="26.5" customWidth="1"/>
    <col min="2" max="2" width="8.1640625" customWidth="1"/>
    <col min="3" max="1268" width="5.33203125" customWidth="1"/>
  </cols>
  <sheetData>
    <row r="1" spans="1:1268" ht="72">
      <c r="B1" s="4" t="s">
        <v>16</v>
      </c>
      <c r="C1" s="4" t="s">
        <v>32</v>
      </c>
      <c r="D1" s="4" t="s">
        <v>42</v>
      </c>
      <c r="E1" s="4" t="s">
        <v>51</v>
      </c>
      <c r="F1" s="4" t="s">
        <v>52</v>
      </c>
      <c r="G1" s="4" t="s">
        <v>59</v>
      </c>
      <c r="H1" s="4" t="s">
        <v>68</v>
      </c>
      <c r="I1" s="4" t="s">
        <v>77</v>
      </c>
      <c r="J1" s="4" t="s">
        <v>92</v>
      </c>
      <c r="K1" s="4" t="s">
        <v>101</v>
      </c>
      <c r="L1" s="4" t="s">
        <v>110</v>
      </c>
      <c r="M1" s="4" t="s">
        <v>111</v>
      </c>
      <c r="N1" s="4" t="s">
        <v>120</v>
      </c>
      <c r="O1" s="4" t="s">
        <v>129</v>
      </c>
      <c r="P1" s="4" t="s">
        <v>138</v>
      </c>
      <c r="Q1" s="4" t="s">
        <v>147</v>
      </c>
      <c r="R1" s="4" t="s">
        <v>156</v>
      </c>
      <c r="S1" s="4" t="s">
        <v>165</v>
      </c>
      <c r="T1" s="4" t="s">
        <v>174</v>
      </c>
      <c r="U1" s="4" t="s">
        <v>183</v>
      </c>
      <c r="V1" s="4" t="s">
        <v>190</v>
      </c>
      <c r="W1" s="4" t="s">
        <v>205</v>
      </c>
      <c r="X1" s="4" t="s">
        <v>214</v>
      </c>
      <c r="Y1" s="4" t="s">
        <v>223</v>
      </c>
      <c r="Z1" s="4" t="s">
        <v>232</v>
      </c>
      <c r="AA1" s="4" t="s">
        <v>241</v>
      </c>
      <c r="AB1" s="4" t="s">
        <v>250</v>
      </c>
      <c r="AC1" s="4" t="s">
        <v>257</v>
      </c>
      <c r="AD1" s="4" t="s">
        <v>264</v>
      </c>
      <c r="AE1" s="4" t="s">
        <v>273</v>
      </c>
      <c r="AF1" s="4" t="s">
        <v>282</v>
      </c>
      <c r="AG1" s="4" t="s">
        <v>283</v>
      </c>
      <c r="AH1" s="4" t="s">
        <v>284</v>
      </c>
      <c r="AI1" s="4" t="s">
        <v>293</v>
      </c>
      <c r="AJ1" s="4" t="s">
        <v>302</v>
      </c>
      <c r="AK1" s="4" t="s">
        <v>310</v>
      </c>
      <c r="AL1" s="4" t="s">
        <v>311</v>
      </c>
      <c r="AM1" s="4" t="s">
        <v>312</v>
      </c>
      <c r="AN1" s="4" t="s">
        <v>313</v>
      </c>
      <c r="AO1" s="4" t="s">
        <v>322</v>
      </c>
      <c r="AP1" s="4" t="s">
        <v>331</v>
      </c>
      <c r="AQ1" s="4" t="s">
        <v>340</v>
      </c>
      <c r="AR1" s="4" t="s">
        <v>341</v>
      </c>
      <c r="AS1" s="4" t="s">
        <v>350</v>
      </c>
      <c r="AT1" s="4" t="s">
        <v>359</v>
      </c>
      <c r="AU1" s="4" t="s">
        <v>368</v>
      </c>
      <c r="AV1" s="4" t="s">
        <v>369</v>
      </c>
      <c r="AW1" s="4" t="s">
        <v>370</v>
      </c>
      <c r="AX1" s="4" t="s">
        <v>379</v>
      </c>
      <c r="AY1" s="4" t="s">
        <v>388</v>
      </c>
      <c r="AZ1" s="4" t="s">
        <v>397</v>
      </c>
      <c r="BA1" s="4" t="s">
        <v>406</v>
      </c>
      <c r="BB1" s="4" t="s">
        <v>415</v>
      </c>
      <c r="BC1" s="4" t="s">
        <v>424</v>
      </c>
      <c r="BD1" s="4" t="s">
        <v>433</v>
      </c>
      <c r="BE1" s="4" t="s">
        <v>442</v>
      </c>
      <c r="BF1" s="4" t="s">
        <v>451</v>
      </c>
      <c r="BG1" s="4" t="s">
        <v>460</v>
      </c>
      <c r="BH1" s="4" t="s">
        <v>469</v>
      </c>
      <c r="BI1" s="4" t="s">
        <v>470</v>
      </c>
      <c r="BJ1" s="4" t="s">
        <v>479</v>
      </c>
      <c r="BK1" s="4" t="s">
        <v>480</v>
      </c>
      <c r="BL1" s="4" t="s">
        <v>481</v>
      </c>
      <c r="BM1" s="4" t="s">
        <v>482</v>
      </c>
      <c r="BN1" s="4" t="s">
        <v>483</v>
      </c>
      <c r="BO1" s="4" t="s">
        <v>492</v>
      </c>
      <c r="BP1" s="4" t="s">
        <v>501</v>
      </c>
      <c r="BQ1" s="4" t="s">
        <v>502</v>
      </c>
      <c r="BR1" s="4" t="s">
        <v>511</v>
      </c>
      <c r="BS1" s="4" t="s">
        <v>520</v>
      </c>
      <c r="BT1" s="4" t="s">
        <v>529</v>
      </c>
      <c r="BU1" s="4" t="s">
        <v>538</v>
      </c>
      <c r="BV1" s="4" t="s">
        <v>539</v>
      </c>
      <c r="BW1" s="4" t="s">
        <v>548</v>
      </c>
      <c r="BX1" s="4" t="s">
        <v>557</v>
      </c>
      <c r="BY1" s="4" t="s">
        <v>566</v>
      </c>
      <c r="BZ1" s="4" t="s">
        <v>575</v>
      </c>
      <c r="CA1" s="4" t="s">
        <v>584</v>
      </c>
      <c r="CB1" s="4" t="s">
        <v>591</v>
      </c>
      <c r="CC1" s="4" t="s">
        <v>598</v>
      </c>
      <c r="CD1" s="4" t="s">
        <v>607</v>
      </c>
      <c r="CE1" s="4" t="s">
        <v>616</v>
      </c>
      <c r="CF1" s="4" t="s">
        <v>625</v>
      </c>
      <c r="CG1" s="4" t="s">
        <v>634</v>
      </c>
      <c r="CH1" s="4" t="s">
        <v>643</v>
      </c>
      <c r="CI1" s="4" t="s">
        <v>650</v>
      </c>
      <c r="CJ1" s="4" t="s">
        <v>659</v>
      </c>
      <c r="CK1" s="4" t="s">
        <v>666</v>
      </c>
      <c r="CL1" s="4" t="s">
        <v>667</v>
      </c>
      <c r="CM1" s="4" t="s">
        <v>668</v>
      </c>
      <c r="CN1" s="4" t="s">
        <v>677</v>
      </c>
      <c r="CO1" s="4" t="s">
        <v>686</v>
      </c>
      <c r="CP1" s="4" t="s">
        <v>693</v>
      </c>
      <c r="CQ1" s="4" t="s">
        <v>700</v>
      </c>
      <c r="CR1" s="4" t="s">
        <v>707</v>
      </c>
      <c r="CS1" s="4" t="s">
        <v>715</v>
      </c>
      <c r="CT1" s="4" t="s">
        <v>716</v>
      </c>
      <c r="CU1" s="4" t="s">
        <v>717</v>
      </c>
      <c r="CV1" s="4" t="s">
        <v>726</v>
      </c>
      <c r="CW1" s="4" t="s">
        <v>735</v>
      </c>
      <c r="CX1" s="4" t="s">
        <v>744</v>
      </c>
      <c r="CY1" s="4" t="s">
        <v>753</v>
      </c>
      <c r="CZ1" s="4" t="s">
        <v>762</v>
      </c>
      <c r="DA1" s="4" t="s">
        <v>769</v>
      </c>
      <c r="DB1" s="4" t="s">
        <v>776</v>
      </c>
      <c r="DC1" s="4" t="s">
        <v>783</v>
      </c>
      <c r="DD1" s="4" t="s">
        <v>790</v>
      </c>
      <c r="DE1" s="4" t="s">
        <v>795</v>
      </c>
      <c r="DF1" s="4" t="s">
        <v>804</v>
      </c>
      <c r="DG1" s="4" t="s">
        <v>813</v>
      </c>
      <c r="DH1" s="4" t="s">
        <v>822</v>
      </c>
      <c r="DI1" s="4" t="s">
        <v>827</v>
      </c>
      <c r="DJ1" s="4" t="s">
        <v>836</v>
      </c>
      <c r="DK1" s="4" t="s">
        <v>845</v>
      </c>
      <c r="DL1" s="4" t="s">
        <v>854</v>
      </c>
      <c r="DM1" s="4" t="s">
        <v>863</v>
      </c>
      <c r="DN1" s="4" t="s">
        <v>872</v>
      </c>
      <c r="DO1" s="4" t="s">
        <v>881</v>
      </c>
      <c r="DP1" s="4" t="s">
        <v>890</v>
      </c>
      <c r="DQ1" s="4" t="s">
        <v>899</v>
      </c>
      <c r="DR1" s="4" t="s">
        <v>908</v>
      </c>
      <c r="DS1" s="4" t="s">
        <v>917</v>
      </c>
      <c r="DT1" s="4" t="s">
        <v>918</v>
      </c>
      <c r="DU1" s="4" t="s">
        <v>919</v>
      </c>
      <c r="DV1" s="4" t="s">
        <v>928</v>
      </c>
      <c r="DW1" s="4" t="s">
        <v>937</v>
      </c>
      <c r="DX1" s="4" t="s">
        <v>938</v>
      </c>
      <c r="DY1" s="4" t="s">
        <v>947</v>
      </c>
      <c r="DZ1" s="4" t="s">
        <v>956</v>
      </c>
      <c r="EA1" s="4" t="s">
        <v>965</v>
      </c>
      <c r="EB1" s="4" t="s">
        <v>974</v>
      </c>
      <c r="EC1" s="4" t="s">
        <v>983</v>
      </c>
      <c r="ED1" s="4" t="s">
        <v>984</v>
      </c>
      <c r="EE1" s="4" t="s">
        <v>993</v>
      </c>
      <c r="EF1" s="4" t="s">
        <v>994</v>
      </c>
      <c r="EG1" s="4" t="s">
        <v>995</v>
      </c>
      <c r="EH1" s="4" t="s">
        <v>1001</v>
      </c>
      <c r="EI1" s="4" t="s">
        <v>1014</v>
      </c>
      <c r="EJ1" s="4" t="s">
        <v>1023</v>
      </c>
      <c r="EK1" s="4" t="s">
        <v>1038</v>
      </c>
      <c r="EL1" s="4" t="s">
        <v>1049</v>
      </c>
      <c r="EM1" s="4" t="s">
        <v>1059</v>
      </c>
      <c r="EN1" s="4" t="s">
        <v>1065</v>
      </c>
      <c r="EO1" s="4" t="s">
        <v>1075</v>
      </c>
      <c r="EP1" s="4" t="s">
        <v>1085</v>
      </c>
      <c r="EQ1" s="4" t="s">
        <v>1093</v>
      </c>
      <c r="ER1" s="4" t="s">
        <v>1109</v>
      </c>
      <c r="ES1" s="4" t="s">
        <v>1119</v>
      </c>
      <c r="ET1" s="4" t="s">
        <v>1121</v>
      </c>
      <c r="EU1" s="4" t="s">
        <v>1130</v>
      </c>
      <c r="EV1" s="4" t="s">
        <v>1132</v>
      </c>
      <c r="EW1" s="4" t="s">
        <v>1142</v>
      </c>
      <c r="EX1" s="4" t="s">
        <v>1144</v>
      </c>
      <c r="EY1" s="4" t="s">
        <v>1146</v>
      </c>
      <c r="EZ1" s="4" t="s">
        <v>1156</v>
      </c>
      <c r="FA1" s="4" t="s">
        <v>1166</v>
      </c>
      <c r="FB1" s="4" t="s">
        <v>1176</v>
      </c>
      <c r="FC1" s="4" t="s">
        <v>1186</v>
      </c>
      <c r="FD1" s="4" t="s">
        <v>1194</v>
      </c>
      <c r="FE1" s="4" t="s">
        <v>1196</v>
      </c>
      <c r="FF1" s="4" t="s">
        <v>1206</v>
      </c>
      <c r="FG1" s="4" t="s">
        <v>1216</v>
      </c>
      <c r="FH1" s="4" t="s">
        <v>1224</v>
      </c>
      <c r="FI1" s="4" t="s">
        <v>1233</v>
      </c>
      <c r="FJ1" s="4" t="s">
        <v>1235</v>
      </c>
      <c r="FK1" s="4" t="s">
        <v>1237</v>
      </c>
      <c r="FL1" s="4" t="s">
        <v>1247</v>
      </c>
      <c r="FM1" s="4" t="s">
        <v>1249</v>
      </c>
      <c r="FN1" s="4" t="s">
        <v>1257</v>
      </c>
      <c r="FO1" s="4" t="s">
        <v>1267</v>
      </c>
      <c r="FP1" s="4" t="s">
        <v>1277</v>
      </c>
      <c r="FQ1" s="4" t="s">
        <v>1282</v>
      </c>
      <c r="FR1" s="4" t="s">
        <v>1285</v>
      </c>
      <c r="FS1" s="4" t="s">
        <v>1287</v>
      </c>
      <c r="FT1" s="4" t="s">
        <v>1292</v>
      </c>
      <c r="FU1" s="4" t="s">
        <v>1302</v>
      </c>
      <c r="FV1" s="4" t="s">
        <v>1312</v>
      </c>
      <c r="FW1" s="4" t="s">
        <v>1322</v>
      </c>
      <c r="FX1" s="4" t="s">
        <v>1332</v>
      </c>
      <c r="FY1" s="4" t="s">
        <v>1342</v>
      </c>
      <c r="FZ1" s="4" t="s">
        <v>1349</v>
      </c>
      <c r="GA1" s="4" t="s">
        <v>1357</v>
      </c>
      <c r="GB1" s="4" t="s">
        <v>1359</v>
      </c>
      <c r="GC1" s="4" t="s">
        <v>1369</v>
      </c>
      <c r="GD1" s="4" t="s">
        <v>1379</v>
      </c>
      <c r="GE1" s="4" t="s">
        <v>1389</v>
      </c>
      <c r="GF1" s="4" t="s">
        <v>1391</v>
      </c>
      <c r="GG1" s="4" t="s">
        <v>1393</v>
      </c>
      <c r="GH1" s="4" t="s">
        <v>1409</v>
      </c>
      <c r="GI1" s="4" t="s">
        <v>1419</v>
      </c>
      <c r="GJ1" s="4" t="s">
        <v>1429</v>
      </c>
      <c r="GK1" s="4" t="s">
        <v>1431</v>
      </c>
      <c r="GL1" s="4" t="s">
        <v>1441</v>
      </c>
      <c r="GM1" s="4" t="s">
        <v>1449</v>
      </c>
      <c r="GN1" s="4" t="s">
        <v>1459</v>
      </c>
      <c r="GO1" s="4" t="s">
        <v>1461</v>
      </c>
      <c r="GP1" s="4" t="s">
        <v>1463</v>
      </c>
      <c r="GQ1" s="4" t="s">
        <v>1465</v>
      </c>
      <c r="GR1" s="4" t="s">
        <v>1467</v>
      </c>
      <c r="GS1" s="4" t="s">
        <v>1469</v>
      </c>
      <c r="GT1" s="4" t="s">
        <v>1471</v>
      </c>
      <c r="GU1" s="4" t="s">
        <v>1479</v>
      </c>
      <c r="GV1" s="4" t="s">
        <v>1481</v>
      </c>
      <c r="GW1" s="4" t="s">
        <v>1491</v>
      </c>
      <c r="GX1" s="4" t="s">
        <v>1500</v>
      </c>
      <c r="GY1" s="4" t="s">
        <v>1502</v>
      </c>
      <c r="GZ1" s="4" t="s">
        <v>1512</v>
      </c>
      <c r="HA1" s="4" t="s">
        <v>1514</v>
      </c>
      <c r="HB1" s="4" t="s">
        <v>1516</v>
      </c>
      <c r="HC1" s="4" t="s">
        <v>1518</v>
      </c>
      <c r="HD1" s="4" t="s">
        <v>1526</v>
      </c>
      <c r="HE1" s="4" t="s">
        <v>1528</v>
      </c>
      <c r="HF1" s="4" t="s">
        <v>1538</v>
      </c>
      <c r="HG1" s="4" t="s">
        <v>1544</v>
      </c>
      <c r="HH1" s="4" t="s">
        <v>1552</v>
      </c>
      <c r="HI1" s="4" t="s">
        <v>1554</v>
      </c>
      <c r="HJ1" s="4" t="s">
        <v>1564</v>
      </c>
      <c r="HK1" s="4" t="s">
        <v>1574</v>
      </c>
      <c r="HL1" s="4" t="s">
        <v>1576</v>
      </c>
      <c r="HM1" s="4" t="s">
        <v>1586</v>
      </c>
      <c r="HN1" s="4" t="s">
        <v>1594</v>
      </c>
      <c r="HO1" s="4" t="s">
        <v>1609</v>
      </c>
      <c r="HP1" s="4" t="s">
        <v>1619</v>
      </c>
      <c r="HQ1" s="4" t="s">
        <v>1621</v>
      </c>
      <c r="HR1" s="4" t="s">
        <v>1631</v>
      </c>
      <c r="HS1" s="4" t="s">
        <v>1639</v>
      </c>
      <c r="HT1" s="4" t="s">
        <v>1649</v>
      </c>
      <c r="HU1" s="4" t="s">
        <v>1659</v>
      </c>
      <c r="HV1" s="4" t="s">
        <v>1669</v>
      </c>
      <c r="HW1" s="4" t="s">
        <v>1671</v>
      </c>
      <c r="HX1" s="4" t="s">
        <v>1681</v>
      </c>
      <c r="HY1" s="4" t="s">
        <v>1683</v>
      </c>
      <c r="HZ1" s="4" t="s">
        <v>1693</v>
      </c>
      <c r="IA1" s="4" t="s">
        <v>1703</v>
      </c>
      <c r="IB1" s="4" t="s">
        <v>1713</v>
      </c>
      <c r="IC1" s="4" t="s">
        <v>1723</v>
      </c>
      <c r="ID1" s="4" t="s">
        <v>1725</v>
      </c>
      <c r="IE1" s="4" t="s">
        <v>1727</v>
      </c>
      <c r="IF1" s="4" t="s">
        <v>1737</v>
      </c>
      <c r="IG1" s="4" t="s">
        <v>1739</v>
      </c>
      <c r="IH1" s="4" t="s">
        <v>1748</v>
      </c>
      <c r="II1" s="4" t="s">
        <v>1757</v>
      </c>
      <c r="IJ1" s="4" t="s">
        <v>1759</v>
      </c>
      <c r="IK1" s="4" t="s">
        <v>1764</v>
      </c>
      <c r="IL1" s="4" t="s">
        <v>1768</v>
      </c>
      <c r="IM1" s="4" t="s">
        <v>1782</v>
      </c>
      <c r="IN1" s="4" t="s">
        <v>1783</v>
      </c>
      <c r="IO1" s="4" t="s">
        <v>1784</v>
      </c>
      <c r="IP1" s="4" t="s">
        <v>1785</v>
      </c>
      <c r="IQ1" s="4" t="s">
        <v>1792</v>
      </c>
      <c r="IR1" s="4" t="s">
        <v>1793</v>
      </c>
      <c r="IS1" s="4" t="s">
        <v>1802</v>
      </c>
      <c r="IT1" s="4" t="s">
        <v>1803</v>
      </c>
      <c r="IU1" s="4" t="s">
        <v>1805</v>
      </c>
      <c r="IV1" s="4" t="s">
        <v>1814</v>
      </c>
      <c r="IW1" s="4" t="s">
        <v>1815</v>
      </c>
      <c r="IX1" s="4" t="s">
        <v>1824</v>
      </c>
      <c r="IY1" s="4" t="s">
        <v>1830</v>
      </c>
      <c r="IZ1" s="4" t="s">
        <v>1839</v>
      </c>
      <c r="JA1" s="4" t="s">
        <v>1848</v>
      </c>
      <c r="JB1" s="4" t="s">
        <v>1857</v>
      </c>
      <c r="JC1" s="4" t="s">
        <v>1864</v>
      </c>
      <c r="JD1" s="4" t="s">
        <v>1873</v>
      </c>
      <c r="JE1" s="4" t="s">
        <v>1882</v>
      </c>
      <c r="JF1" s="4" t="s">
        <v>1887</v>
      </c>
      <c r="JG1" s="4" t="s">
        <v>1894</v>
      </c>
      <c r="JH1" s="4" t="s">
        <v>1906</v>
      </c>
      <c r="JI1" s="4" t="s">
        <v>1915</v>
      </c>
      <c r="JJ1" s="4" t="s">
        <v>1924</v>
      </c>
      <c r="JK1" s="4" t="s">
        <v>1933</v>
      </c>
      <c r="JL1" s="4" t="s">
        <v>1934</v>
      </c>
      <c r="JM1" s="4" t="s">
        <v>1943</v>
      </c>
      <c r="JN1" s="4" t="s">
        <v>1952</v>
      </c>
      <c r="JO1" s="4" t="s">
        <v>1961</v>
      </c>
      <c r="JP1" s="4" t="s">
        <v>1971</v>
      </c>
      <c r="JQ1" s="4" t="s">
        <v>1976</v>
      </c>
      <c r="JR1" s="4" t="s">
        <v>1977</v>
      </c>
      <c r="JS1" s="4" t="s">
        <v>1978</v>
      </c>
      <c r="JT1" s="4" t="s">
        <v>1989</v>
      </c>
      <c r="JU1" s="4" t="s">
        <v>1998</v>
      </c>
      <c r="JV1" s="4" t="s">
        <v>2007</v>
      </c>
      <c r="JW1" s="4" t="s">
        <v>2013</v>
      </c>
      <c r="JX1" s="4" t="s">
        <v>2022</v>
      </c>
      <c r="JY1" s="4" t="s">
        <v>2023</v>
      </c>
      <c r="JZ1" s="4" t="s">
        <v>2024</v>
      </c>
      <c r="KA1" s="4" t="s">
        <v>2025</v>
      </c>
      <c r="KB1" s="4" t="s">
        <v>2034</v>
      </c>
      <c r="KC1" s="4" t="s">
        <v>2040</v>
      </c>
      <c r="KD1" s="4" t="s">
        <v>2049</v>
      </c>
      <c r="KE1" s="4" t="s">
        <v>2058</v>
      </c>
      <c r="KF1" s="4" t="s">
        <v>2067</v>
      </c>
      <c r="KG1" s="4" t="s">
        <v>2074</v>
      </c>
      <c r="KH1" s="4" t="s">
        <v>2075</v>
      </c>
      <c r="KI1" s="4" t="s">
        <v>2076</v>
      </c>
      <c r="KJ1" s="4" t="s">
        <v>2085</v>
      </c>
      <c r="KK1" s="4" t="s">
        <v>2092</v>
      </c>
      <c r="KL1" s="4" t="s">
        <v>2095</v>
      </c>
      <c r="KM1" s="4" t="s">
        <v>2096</v>
      </c>
      <c r="KN1" s="4" t="s">
        <v>2097</v>
      </c>
      <c r="KO1" s="4" t="s">
        <v>2106</v>
      </c>
      <c r="KP1" s="4" t="s">
        <v>2115</v>
      </c>
      <c r="KQ1" s="4" t="s">
        <v>2124</v>
      </c>
      <c r="KR1" s="4" t="s">
        <v>2133</v>
      </c>
      <c r="KS1" s="4" t="s">
        <v>2142</v>
      </c>
      <c r="KT1" s="4" t="s">
        <v>2151</v>
      </c>
      <c r="KU1" s="4" t="s">
        <v>2160</v>
      </c>
      <c r="KV1" s="4" t="s">
        <v>2169</v>
      </c>
      <c r="KW1" s="4" t="s">
        <v>2172</v>
      </c>
      <c r="KX1" s="4" t="s">
        <v>2184</v>
      </c>
      <c r="KY1" s="4" t="s">
        <v>2193</v>
      </c>
      <c r="KZ1" s="4" t="s">
        <v>2202</v>
      </c>
      <c r="LA1" s="4" t="s">
        <v>2203</v>
      </c>
      <c r="LB1" s="4" t="s">
        <v>2204</v>
      </c>
      <c r="LC1" s="4" t="s">
        <v>2209</v>
      </c>
      <c r="LD1" s="4" t="s">
        <v>2210</v>
      </c>
      <c r="LE1" s="4" t="s">
        <v>2219</v>
      </c>
      <c r="LF1" s="4" t="s">
        <v>2228</v>
      </c>
      <c r="LG1" s="4" t="s">
        <v>2230</v>
      </c>
      <c r="LH1" s="4" t="s">
        <v>2239</v>
      </c>
      <c r="LI1" s="4" t="s">
        <v>2248</v>
      </c>
      <c r="LJ1" s="4" t="s">
        <v>2249</v>
      </c>
      <c r="LK1" s="4" t="s">
        <v>2250</v>
      </c>
      <c r="LL1" s="4" t="s">
        <v>2251</v>
      </c>
      <c r="LM1" s="4" t="s">
        <v>2259</v>
      </c>
      <c r="LN1" s="4" t="s">
        <v>2260</v>
      </c>
      <c r="LO1" s="4" t="s">
        <v>2261</v>
      </c>
      <c r="LP1" s="4" t="s">
        <v>2270</v>
      </c>
      <c r="LQ1" s="4" t="s">
        <v>2279</v>
      </c>
      <c r="LR1" s="4" t="s">
        <v>2282</v>
      </c>
      <c r="LS1" s="4" t="s">
        <v>2291</v>
      </c>
      <c r="LT1" s="4" t="s">
        <v>2300</v>
      </c>
      <c r="LU1" s="4" t="s">
        <v>2308</v>
      </c>
      <c r="LV1" s="4" t="s">
        <v>2317</v>
      </c>
      <c r="LW1" s="4" t="s">
        <v>2319</v>
      </c>
      <c r="LX1" s="4" t="s">
        <v>2320</v>
      </c>
      <c r="LY1" s="4" t="s">
        <v>2327</v>
      </c>
      <c r="LZ1" s="4" t="s">
        <v>2336</v>
      </c>
      <c r="MA1" s="4" t="s">
        <v>2344</v>
      </c>
      <c r="MB1" s="4" t="s">
        <v>2345</v>
      </c>
      <c r="MC1" s="4" t="s">
        <v>2346</v>
      </c>
      <c r="MD1" s="4" t="s">
        <v>2355</v>
      </c>
      <c r="ME1" s="4" t="s">
        <v>2364</v>
      </c>
      <c r="MF1" s="4" t="s">
        <v>2365</v>
      </c>
      <c r="MG1" s="4" t="s">
        <v>2374</v>
      </c>
      <c r="MH1" s="4" t="s">
        <v>2381</v>
      </c>
      <c r="MI1" s="4" t="s">
        <v>2382</v>
      </c>
      <c r="MJ1" s="4" t="s">
        <v>2383</v>
      </c>
      <c r="MK1" s="4" t="s">
        <v>2384</v>
      </c>
      <c r="ML1" s="4" t="s">
        <v>2393</v>
      </c>
      <c r="MM1" s="4" t="s">
        <v>2394</v>
      </c>
      <c r="MN1" s="4" t="s">
        <v>2401</v>
      </c>
      <c r="MO1" s="4" t="s">
        <v>2402</v>
      </c>
      <c r="MP1" s="4" t="s">
        <v>2407</v>
      </c>
      <c r="MQ1" s="4" t="s">
        <v>2416</v>
      </c>
      <c r="MR1" s="4" t="s">
        <v>2425</v>
      </c>
      <c r="MS1" s="4" t="s">
        <v>2434</v>
      </c>
      <c r="MT1" s="4" t="s">
        <v>2443</v>
      </c>
      <c r="MU1" s="4" t="s">
        <v>2452</v>
      </c>
      <c r="MV1" s="4" t="s">
        <v>2461</v>
      </c>
      <c r="MW1" s="4" t="s">
        <v>2470</v>
      </c>
      <c r="MX1" s="4" t="s">
        <v>2479</v>
      </c>
      <c r="MY1" s="4" t="s">
        <v>2480</v>
      </c>
      <c r="MZ1" s="4" t="s">
        <v>2481</v>
      </c>
      <c r="NA1" s="4" t="s">
        <v>2495</v>
      </c>
      <c r="NB1" s="4" t="s">
        <v>2504</v>
      </c>
      <c r="NC1" s="4" t="s">
        <v>2512</v>
      </c>
      <c r="ND1" s="4" t="s">
        <v>2521</v>
      </c>
      <c r="NE1" s="4" t="s">
        <v>2527</v>
      </c>
      <c r="NF1" s="4" t="s">
        <v>2528</v>
      </c>
      <c r="NG1" s="4" t="s">
        <v>2529</v>
      </c>
      <c r="NH1" s="4" t="s">
        <v>2530</v>
      </c>
      <c r="NI1" s="4" t="s">
        <v>2537</v>
      </c>
      <c r="NJ1" s="4" t="s">
        <v>2544</v>
      </c>
      <c r="NK1" s="4" t="s">
        <v>2545</v>
      </c>
      <c r="NL1" s="4" t="s">
        <v>2554</v>
      </c>
      <c r="NM1" s="4" t="s">
        <v>2563</v>
      </c>
      <c r="NN1" s="4" t="s">
        <v>2564</v>
      </c>
      <c r="NO1" s="4" t="s">
        <v>2565</v>
      </c>
      <c r="NP1" s="4" t="s">
        <v>2566</v>
      </c>
      <c r="NQ1" s="4" t="s">
        <v>2575</v>
      </c>
      <c r="NR1" s="4" t="s">
        <v>2576</v>
      </c>
      <c r="NS1" s="4" t="s">
        <v>2580</v>
      </c>
      <c r="NT1" s="4" t="s">
        <v>2589</v>
      </c>
      <c r="NU1" s="4" t="s">
        <v>2598</v>
      </c>
      <c r="NV1" s="4" t="s">
        <v>2607</v>
      </c>
      <c r="NW1" s="4" t="s">
        <v>2613</v>
      </c>
      <c r="NX1" s="4" t="s">
        <v>2622</v>
      </c>
      <c r="NY1" s="4" t="s">
        <v>2636</v>
      </c>
      <c r="NZ1" s="4" t="s">
        <v>2645</v>
      </c>
      <c r="OA1" s="4" t="s">
        <v>2652</v>
      </c>
      <c r="OB1" s="4" t="s">
        <v>2657</v>
      </c>
      <c r="OC1" s="4" t="s">
        <v>2665</v>
      </c>
      <c r="OD1" s="4" t="s">
        <v>2666</v>
      </c>
      <c r="OE1" s="4" t="s">
        <v>2667</v>
      </c>
      <c r="OF1" s="4" t="s">
        <v>2668</v>
      </c>
      <c r="OG1" s="4" t="s">
        <v>2676</v>
      </c>
      <c r="OH1" s="4" t="s">
        <v>2685</v>
      </c>
      <c r="OI1" s="4" t="s">
        <v>2686</v>
      </c>
      <c r="OJ1" s="4" t="s">
        <v>2687</v>
      </c>
      <c r="OK1" s="4" t="s">
        <v>2688</v>
      </c>
      <c r="OL1" s="4" t="s">
        <v>2697</v>
      </c>
      <c r="OM1" s="4" t="s">
        <v>2706</v>
      </c>
      <c r="ON1" s="4" t="s">
        <v>2715</v>
      </c>
      <c r="OO1" s="4" t="s">
        <v>2724</v>
      </c>
      <c r="OP1" s="4" t="s">
        <v>2733</v>
      </c>
      <c r="OQ1" s="4" t="s">
        <v>2742</v>
      </c>
      <c r="OR1" s="4" t="s">
        <v>2751</v>
      </c>
      <c r="OS1" s="4" t="s">
        <v>2753</v>
      </c>
      <c r="OT1" s="4" t="s">
        <v>2762</v>
      </c>
      <c r="OU1" s="4" t="s">
        <v>2769</v>
      </c>
      <c r="OV1" s="4" t="s">
        <v>2778</v>
      </c>
      <c r="OW1" s="4" t="s">
        <v>2779</v>
      </c>
      <c r="OX1" s="4" t="s">
        <v>2787</v>
      </c>
      <c r="OY1" s="4" t="s">
        <v>2802</v>
      </c>
      <c r="OZ1" s="4" t="s">
        <v>2809</v>
      </c>
      <c r="PA1" s="4" t="s">
        <v>2811</v>
      </c>
      <c r="PB1" s="4" t="s">
        <v>2820</v>
      </c>
      <c r="PC1" s="4" t="s">
        <v>2835</v>
      </c>
      <c r="PD1" s="4" t="s">
        <v>2844</v>
      </c>
      <c r="PE1" s="4" t="s">
        <v>2851</v>
      </c>
      <c r="PF1" s="4" t="s">
        <v>2852</v>
      </c>
      <c r="PG1" s="4" t="s">
        <v>2861</v>
      </c>
      <c r="PH1" s="4" t="s">
        <v>2870</v>
      </c>
      <c r="PI1" s="4" t="s">
        <v>2871</v>
      </c>
      <c r="PJ1" s="4" t="s">
        <v>2880</v>
      </c>
      <c r="PK1" s="4" t="s">
        <v>2894</v>
      </c>
      <c r="PL1" s="4" t="s">
        <v>2903</v>
      </c>
      <c r="PM1" s="4" t="s">
        <v>2912</v>
      </c>
      <c r="PN1" s="4" t="s">
        <v>2919</v>
      </c>
      <c r="PO1" s="4" t="s">
        <v>2928</v>
      </c>
      <c r="PP1" s="4" t="s">
        <v>2932</v>
      </c>
      <c r="PQ1" s="4" t="s">
        <v>2941</v>
      </c>
      <c r="PR1" s="4" t="s">
        <v>2948</v>
      </c>
      <c r="PS1" s="4" t="s">
        <v>2957</v>
      </c>
      <c r="PT1" s="4" t="s">
        <v>2966</v>
      </c>
      <c r="PU1" s="4" t="s">
        <v>2975</v>
      </c>
      <c r="PV1" s="4" t="s">
        <v>2984</v>
      </c>
      <c r="PW1" s="4" t="s">
        <v>2992</v>
      </c>
      <c r="PX1" s="4" t="s">
        <v>2993</v>
      </c>
      <c r="PY1" s="4" t="s">
        <v>3002</v>
      </c>
      <c r="PZ1" s="4" t="s">
        <v>3006</v>
      </c>
      <c r="QA1" s="4" t="s">
        <v>3013</v>
      </c>
      <c r="QB1" s="4" t="s">
        <v>3022</v>
      </c>
      <c r="QC1" s="4" t="s">
        <v>3031</v>
      </c>
      <c r="QD1" s="4" t="s">
        <v>3037</v>
      </c>
      <c r="QE1" s="4" t="s">
        <v>3038</v>
      </c>
      <c r="QF1" s="4" t="s">
        <v>3041</v>
      </c>
      <c r="QG1" s="4" t="s">
        <v>3056</v>
      </c>
      <c r="QH1" s="4" t="s">
        <v>3063</v>
      </c>
      <c r="QI1" s="4" t="s">
        <v>3070</v>
      </c>
      <c r="QJ1" s="4" t="s">
        <v>3079</v>
      </c>
      <c r="QK1" s="4" t="s">
        <v>3088</v>
      </c>
      <c r="QL1" s="4" t="s">
        <v>3089</v>
      </c>
      <c r="QM1" s="4" t="s">
        <v>3098</v>
      </c>
      <c r="QN1" s="4" t="s">
        <v>3105</v>
      </c>
      <c r="QO1" s="4" t="s">
        <v>3106</v>
      </c>
      <c r="QP1" s="4" t="s">
        <v>3115</v>
      </c>
      <c r="QQ1" s="4" t="s">
        <v>3121</v>
      </c>
      <c r="QR1" s="4" t="s">
        <v>3128</v>
      </c>
      <c r="QS1" s="4" t="s">
        <v>3137</v>
      </c>
      <c r="QT1" s="4" t="s">
        <v>3146</v>
      </c>
      <c r="QU1" s="4" t="s">
        <v>3154</v>
      </c>
      <c r="QV1" s="4" t="s">
        <v>3163</v>
      </c>
      <c r="QW1" s="4" t="s">
        <v>3172</v>
      </c>
      <c r="QX1" s="4" t="s">
        <v>3181</v>
      </c>
      <c r="QY1" s="4" t="s">
        <v>3182</v>
      </c>
      <c r="QZ1" s="4" t="s">
        <v>3183</v>
      </c>
      <c r="RA1" s="4" t="s">
        <v>3198</v>
      </c>
      <c r="RB1" s="4" t="s">
        <v>3199</v>
      </c>
      <c r="RC1" s="4" t="s">
        <v>3214</v>
      </c>
      <c r="RD1" s="4" t="s">
        <v>3223</v>
      </c>
      <c r="RE1" s="4" t="s">
        <v>3230</v>
      </c>
      <c r="RF1" s="4" t="s">
        <v>3239</v>
      </c>
      <c r="RG1" s="4" t="s">
        <v>3254</v>
      </c>
      <c r="RH1" s="4" t="s">
        <v>3262</v>
      </c>
      <c r="RI1" s="4" t="s">
        <v>3271</v>
      </c>
      <c r="RJ1" s="4" t="s">
        <v>3278</v>
      </c>
      <c r="RK1" s="4" t="s">
        <v>3279</v>
      </c>
      <c r="RL1" s="4" t="s">
        <v>3280</v>
      </c>
      <c r="RM1" s="4" t="s">
        <v>3289</v>
      </c>
      <c r="RN1" s="4" t="s">
        <v>3298</v>
      </c>
      <c r="RO1" s="4" t="s">
        <v>3304</v>
      </c>
      <c r="RP1" s="4" t="s">
        <v>3312</v>
      </c>
      <c r="RQ1" s="4" t="s">
        <v>3321</v>
      </c>
      <c r="RR1" s="4" t="s">
        <v>3336</v>
      </c>
      <c r="RS1" s="4" t="s">
        <v>3345</v>
      </c>
      <c r="RT1" s="4" t="s">
        <v>3354</v>
      </c>
      <c r="RU1" s="4" t="s">
        <v>3355</v>
      </c>
      <c r="RV1" s="4" t="s">
        <v>3365</v>
      </c>
      <c r="RW1" s="4" t="s">
        <v>3374</v>
      </c>
      <c r="RX1" s="4" t="s">
        <v>3375</v>
      </c>
      <c r="RY1" s="4" t="s">
        <v>3384</v>
      </c>
      <c r="RZ1" s="4" t="s">
        <v>3385</v>
      </c>
      <c r="SA1" s="4" t="s">
        <v>3394</v>
      </c>
      <c r="SB1" s="4" t="s">
        <v>3395</v>
      </c>
      <c r="SC1" s="4" t="s">
        <v>3404</v>
      </c>
      <c r="SD1" s="4" t="s">
        <v>3411</v>
      </c>
      <c r="SE1" s="4" t="s">
        <v>3420</v>
      </c>
      <c r="SF1" s="4" t="s">
        <v>3429</v>
      </c>
      <c r="SG1" s="4" t="s">
        <v>3430</v>
      </c>
      <c r="SH1" s="4" t="s">
        <v>3439</v>
      </c>
      <c r="SI1" s="4" t="s">
        <v>3448</v>
      </c>
      <c r="SJ1" s="4" t="s">
        <v>3449</v>
      </c>
      <c r="SK1" s="4" t="s">
        <v>3458</v>
      </c>
      <c r="SL1" s="4" t="s">
        <v>3465</v>
      </c>
      <c r="SM1" s="4" t="s">
        <v>3474</v>
      </c>
      <c r="SN1" s="4" t="s">
        <v>3483</v>
      </c>
      <c r="SO1" s="4" t="s">
        <v>3484</v>
      </c>
      <c r="SP1" s="4" t="s">
        <v>3490</v>
      </c>
      <c r="SQ1" s="4" t="s">
        <v>3491</v>
      </c>
      <c r="SR1" s="4" t="s">
        <v>3500</v>
      </c>
      <c r="SS1" s="4" t="s">
        <v>3507</v>
      </c>
      <c r="ST1" s="4" t="s">
        <v>3508</v>
      </c>
      <c r="SU1" s="4" t="s">
        <v>3517</v>
      </c>
      <c r="SV1" s="4" t="s">
        <v>3532</v>
      </c>
      <c r="SW1" s="4" t="s">
        <v>3547</v>
      </c>
      <c r="SX1" s="4" t="s">
        <v>3556</v>
      </c>
      <c r="SY1" s="4" t="s">
        <v>3565</v>
      </c>
      <c r="SZ1" s="4" t="s">
        <v>3574</v>
      </c>
      <c r="TA1" s="4" t="s">
        <v>3583</v>
      </c>
      <c r="TB1" s="4" t="s">
        <v>3584</v>
      </c>
      <c r="TC1" s="4" t="s">
        <v>3587</v>
      </c>
      <c r="TD1" s="4" t="s">
        <v>3601</v>
      </c>
      <c r="TE1" s="4" t="s">
        <v>3610</v>
      </c>
      <c r="TF1" s="4" t="s">
        <v>3619</v>
      </c>
      <c r="TG1" s="4" t="s">
        <v>3626</v>
      </c>
      <c r="TH1" s="4" t="s">
        <v>3635</v>
      </c>
      <c r="TI1" s="4" t="s">
        <v>3644</v>
      </c>
      <c r="TJ1" s="4" t="s">
        <v>3653</v>
      </c>
      <c r="TK1" s="4" t="s">
        <v>3662</v>
      </c>
      <c r="TL1" s="4" t="s">
        <v>3671</v>
      </c>
      <c r="TM1" s="4" t="s">
        <v>3672</v>
      </c>
      <c r="TN1" s="4" t="s">
        <v>3681</v>
      </c>
      <c r="TO1" s="4" t="s">
        <v>3692</v>
      </c>
      <c r="TP1" s="4" t="s">
        <v>3693</v>
      </c>
      <c r="TQ1" s="4" t="s">
        <v>3702</v>
      </c>
      <c r="TR1" s="4" t="s">
        <v>3711</v>
      </c>
      <c r="TS1" s="4" t="s">
        <v>3720</v>
      </c>
      <c r="TT1" s="4" t="s">
        <v>3721</v>
      </c>
      <c r="TU1" s="4" t="s">
        <v>3736</v>
      </c>
      <c r="TV1" s="4" t="s">
        <v>3737</v>
      </c>
      <c r="TW1" s="4" t="s">
        <v>3738</v>
      </c>
      <c r="TX1" s="4" t="s">
        <v>3740</v>
      </c>
      <c r="TY1" s="4" t="s">
        <v>3748</v>
      </c>
      <c r="TZ1" s="4" t="s">
        <v>3757</v>
      </c>
      <c r="UA1" s="4" t="s">
        <v>3758</v>
      </c>
      <c r="UB1" s="4" t="s">
        <v>3773</v>
      </c>
      <c r="UC1" s="4" t="s">
        <v>3782</v>
      </c>
      <c r="UD1" s="4" t="s">
        <v>3791</v>
      </c>
      <c r="UE1" s="4" t="s">
        <v>3800</v>
      </c>
      <c r="UF1" s="4" t="s">
        <v>3809</v>
      </c>
      <c r="UG1" s="4" t="s">
        <v>3810</v>
      </c>
      <c r="UH1" s="4" t="s">
        <v>3819</v>
      </c>
      <c r="UI1" s="4" t="s">
        <v>3828</v>
      </c>
      <c r="UJ1" s="4" t="s">
        <v>3837</v>
      </c>
      <c r="UK1" s="4" t="s">
        <v>3839</v>
      </c>
      <c r="UL1" s="4" t="s">
        <v>3840</v>
      </c>
      <c r="UM1" s="4" t="s">
        <v>3855</v>
      </c>
      <c r="UN1" s="4" t="s">
        <v>3864</v>
      </c>
      <c r="UO1" s="4" t="s">
        <v>3865</v>
      </c>
      <c r="UP1" s="4" t="s">
        <v>3869</v>
      </c>
      <c r="UQ1" s="4" t="s">
        <v>3872</v>
      </c>
      <c r="UR1" s="4" t="s">
        <v>3881</v>
      </c>
      <c r="US1" s="4" t="s">
        <v>3882</v>
      </c>
      <c r="UT1" s="4" t="s">
        <v>3891</v>
      </c>
      <c r="UU1" s="4" t="s">
        <v>3900</v>
      </c>
      <c r="UV1" s="4" t="s">
        <v>3901</v>
      </c>
      <c r="UW1" s="4" t="s">
        <v>3910</v>
      </c>
      <c r="UX1" s="4" t="s">
        <v>3919</v>
      </c>
      <c r="UY1" s="4" t="s">
        <v>3934</v>
      </c>
      <c r="UZ1" s="4" t="s">
        <v>3943</v>
      </c>
      <c r="VA1" s="4" t="s">
        <v>3952</v>
      </c>
      <c r="VB1" s="4" t="s">
        <v>3967</v>
      </c>
      <c r="VC1" s="4" t="s">
        <v>3970</v>
      </c>
      <c r="VD1" s="4" t="s">
        <v>3971</v>
      </c>
      <c r="VE1" s="4" t="s">
        <v>3980</v>
      </c>
      <c r="VF1" s="4" t="s">
        <v>3995</v>
      </c>
      <c r="VG1" s="4" t="s">
        <v>3996</v>
      </c>
      <c r="VH1" s="4" t="s">
        <v>4005</v>
      </c>
      <c r="VI1" s="4" t="s">
        <v>4019</v>
      </c>
      <c r="VJ1" s="4" t="s">
        <v>4024</v>
      </c>
      <c r="VK1" s="4" t="s">
        <v>4025</v>
      </c>
      <c r="VL1" s="4" t="s">
        <v>4026</v>
      </c>
      <c r="VM1" s="4" t="s">
        <v>4035</v>
      </c>
      <c r="VN1" s="4" t="s">
        <v>4044</v>
      </c>
      <c r="VO1" s="4" t="s">
        <v>4059</v>
      </c>
      <c r="VP1" s="4" t="s">
        <v>4062</v>
      </c>
      <c r="VQ1" s="4" t="s">
        <v>4071</v>
      </c>
      <c r="VR1" s="4" t="s">
        <v>4080</v>
      </c>
      <c r="VS1" s="4" t="s">
        <v>4089</v>
      </c>
      <c r="VT1" s="4" t="s">
        <v>4098</v>
      </c>
      <c r="VU1" s="4" t="s">
        <v>4107</v>
      </c>
      <c r="VV1" s="4" t="s">
        <v>4121</v>
      </c>
      <c r="VW1" s="4" t="s">
        <v>4128</v>
      </c>
      <c r="VX1" s="4" t="s">
        <v>4140</v>
      </c>
      <c r="VY1" s="4" t="s">
        <v>4149</v>
      </c>
      <c r="VZ1" s="4" t="s">
        <v>4150</v>
      </c>
      <c r="WA1" s="4" t="s">
        <v>4164</v>
      </c>
      <c r="WB1" s="4" t="s">
        <v>4173</v>
      </c>
      <c r="WC1" s="4" t="s">
        <v>4186</v>
      </c>
      <c r="WD1" s="4" t="s">
        <v>4193</v>
      </c>
      <c r="WE1" s="4" t="s">
        <v>4200</v>
      </c>
      <c r="WF1" s="4" t="s">
        <v>4209</v>
      </c>
      <c r="WG1" s="4" t="s">
        <v>4224</v>
      </c>
      <c r="WH1" s="4" t="s">
        <v>4233</v>
      </c>
      <c r="WI1" s="4" t="s">
        <v>4242</v>
      </c>
      <c r="WJ1" s="4" t="s">
        <v>4249</v>
      </c>
      <c r="WK1" s="4" t="s">
        <v>4254</v>
      </c>
      <c r="WL1" s="4" t="s">
        <v>4261</v>
      </c>
      <c r="WM1" s="4" t="s">
        <v>4270</v>
      </c>
      <c r="WN1" s="4" t="s">
        <v>4277</v>
      </c>
      <c r="WO1" s="4" t="s">
        <v>4278</v>
      </c>
      <c r="WP1" s="4" t="s">
        <v>4279</v>
      </c>
      <c r="WQ1" s="4" t="s">
        <v>4288</v>
      </c>
      <c r="WR1" s="4" t="s">
        <v>4292</v>
      </c>
      <c r="WS1" s="4" t="s">
        <v>4294</v>
      </c>
      <c r="WT1" s="4" t="s">
        <v>4295</v>
      </c>
      <c r="WU1" s="4" t="s">
        <v>4296</v>
      </c>
      <c r="WV1" s="4" t="s">
        <v>4305</v>
      </c>
      <c r="WW1" s="4" t="s">
        <v>4314</v>
      </c>
      <c r="WX1" s="4" t="s">
        <v>4315</v>
      </c>
      <c r="WY1" s="4" t="s">
        <v>4324</v>
      </c>
      <c r="WZ1" s="4" t="s">
        <v>4333</v>
      </c>
      <c r="XA1" s="4" t="s">
        <v>4347</v>
      </c>
      <c r="XB1" s="4" t="s">
        <v>4348</v>
      </c>
      <c r="XC1" s="4" t="s">
        <v>4357</v>
      </c>
      <c r="XD1" s="4" t="s">
        <v>4358</v>
      </c>
      <c r="XE1" s="4" t="s">
        <v>4366</v>
      </c>
      <c r="XF1" s="4" t="s">
        <v>4375</v>
      </c>
      <c r="XG1" s="4" t="s">
        <v>4386</v>
      </c>
      <c r="XH1" s="4" t="s">
        <v>4395</v>
      </c>
      <c r="XI1" s="4" t="s">
        <v>4402</v>
      </c>
      <c r="XJ1" s="4" t="s">
        <v>4403</v>
      </c>
      <c r="XK1" s="4" t="s">
        <v>4412</v>
      </c>
      <c r="XL1" s="4" t="s">
        <v>4413</v>
      </c>
      <c r="XM1" s="4" t="s">
        <v>4422</v>
      </c>
      <c r="XN1" s="4" t="s">
        <v>4431</v>
      </c>
      <c r="XO1" s="4" t="s">
        <v>4432</v>
      </c>
      <c r="XP1" s="4" t="s">
        <v>4441</v>
      </c>
      <c r="XQ1" s="4" t="s">
        <v>4442</v>
      </c>
      <c r="XR1" s="4" t="s">
        <v>4451</v>
      </c>
      <c r="XS1" s="4" t="s">
        <v>4452</v>
      </c>
      <c r="XT1" s="4" t="s">
        <v>4454</v>
      </c>
      <c r="XU1" s="4" t="s">
        <v>4455</v>
      </c>
      <c r="XV1" s="4" t="s">
        <v>4461</v>
      </c>
      <c r="XW1" s="4" t="s">
        <v>4470</v>
      </c>
      <c r="XX1" s="4" t="s">
        <v>4477</v>
      </c>
      <c r="XY1" s="4" t="s">
        <v>4484</v>
      </c>
      <c r="XZ1" s="4" t="s">
        <v>4486</v>
      </c>
      <c r="YA1" s="4" t="s">
        <v>4493</v>
      </c>
      <c r="YB1" s="4" t="s">
        <v>4501</v>
      </c>
      <c r="YC1" s="4" t="s">
        <v>4510</v>
      </c>
      <c r="YD1" s="4" t="s">
        <v>4519</v>
      </c>
      <c r="YE1" s="4" t="s">
        <v>4534</v>
      </c>
      <c r="YF1" s="4" t="s">
        <v>4541</v>
      </c>
      <c r="YG1" s="4" t="s">
        <v>4550</v>
      </c>
      <c r="YH1" s="4" t="s">
        <v>4551</v>
      </c>
      <c r="YI1" s="4" t="s">
        <v>4562</v>
      </c>
      <c r="YJ1" s="4" t="s">
        <v>4571</v>
      </c>
      <c r="YK1" s="4" t="s">
        <v>4572</v>
      </c>
      <c r="YL1" s="4" t="s">
        <v>4578</v>
      </c>
      <c r="YM1" s="4" t="s">
        <v>4579</v>
      </c>
      <c r="YN1" s="4" t="s">
        <v>4594</v>
      </c>
      <c r="YO1" s="4" t="s">
        <v>4603</v>
      </c>
      <c r="YP1" s="4" t="s">
        <v>4612</v>
      </c>
      <c r="YQ1" s="4" t="s">
        <v>4619</v>
      </c>
      <c r="YR1" s="4" t="s">
        <v>4620</v>
      </c>
      <c r="YS1" s="4" t="s">
        <v>4629</v>
      </c>
      <c r="YT1" s="4" t="s">
        <v>4638</v>
      </c>
      <c r="YU1" s="4" t="s">
        <v>4645</v>
      </c>
      <c r="YV1" s="4" t="s">
        <v>4652</v>
      </c>
      <c r="YW1" s="4" t="s">
        <v>4661</v>
      </c>
      <c r="YX1" s="4" t="s">
        <v>4662</v>
      </c>
      <c r="YY1" s="4" t="s">
        <v>4670</v>
      </c>
      <c r="YZ1" s="4" t="s">
        <v>4679</v>
      </c>
      <c r="ZA1" s="4" t="s">
        <v>4688</v>
      </c>
      <c r="ZB1" s="4" t="s">
        <v>4697</v>
      </c>
      <c r="ZC1" s="4" t="s">
        <v>4706</v>
      </c>
      <c r="ZD1" s="4" t="s">
        <v>4707</v>
      </c>
      <c r="ZE1" s="4" t="s">
        <v>4716</v>
      </c>
      <c r="ZF1" s="4" t="s">
        <v>4718</v>
      </c>
      <c r="ZG1" s="4" t="s">
        <v>4727</v>
      </c>
      <c r="ZH1" s="4" t="s">
        <v>4736</v>
      </c>
      <c r="ZI1" s="4" t="s">
        <v>4743</v>
      </c>
      <c r="ZJ1" s="4" t="s">
        <v>4752</v>
      </c>
      <c r="ZK1" s="4" t="s">
        <v>4753</v>
      </c>
      <c r="ZL1" s="4" t="s">
        <v>4754</v>
      </c>
      <c r="ZM1" s="4" t="s">
        <v>4759</v>
      </c>
      <c r="ZN1" s="4" t="s">
        <v>4768</v>
      </c>
      <c r="ZO1" s="4" t="s">
        <v>4775</v>
      </c>
      <c r="ZP1" s="4" t="s">
        <v>4782</v>
      </c>
      <c r="ZQ1" s="4" t="s">
        <v>4791</v>
      </c>
      <c r="ZR1" s="4" t="s">
        <v>4806</v>
      </c>
      <c r="ZS1" s="4" t="s">
        <v>4815</v>
      </c>
      <c r="ZT1" s="4" t="s">
        <v>4824</v>
      </c>
      <c r="ZU1" s="4" t="s">
        <v>4832</v>
      </c>
      <c r="ZV1" s="4" t="s">
        <v>4839</v>
      </c>
      <c r="ZW1" s="4" t="s">
        <v>4848</v>
      </c>
      <c r="ZX1" s="4" t="s">
        <v>4859</v>
      </c>
      <c r="ZY1" s="4" t="s">
        <v>4860</v>
      </c>
      <c r="ZZ1" s="4" t="s">
        <v>4867</v>
      </c>
      <c r="AAA1" s="4" t="s">
        <v>4874</v>
      </c>
      <c r="AAB1" s="4" t="s">
        <v>4883</v>
      </c>
      <c r="AAC1" s="4" t="s">
        <v>4892</v>
      </c>
      <c r="AAD1" s="4" t="s">
        <v>4898</v>
      </c>
      <c r="AAE1" s="4" t="s">
        <v>4907</v>
      </c>
      <c r="AAF1" s="4" t="s">
        <v>4917</v>
      </c>
      <c r="AAG1" s="4" t="s">
        <v>4932</v>
      </c>
      <c r="AAH1" s="4" t="s">
        <v>4941</v>
      </c>
      <c r="AAI1" s="4" t="s">
        <v>4956</v>
      </c>
      <c r="AAJ1" s="4" t="s">
        <v>4965</v>
      </c>
      <c r="AAK1" s="4" t="s">
        <v>4974</v>
      </c>
      <c r="AAL1" s="4" t="s">
        <v>4989</v>
      </c>
      <c r="AAM1" s="4" t="s">
        <v>4990</v>
      </c>
      <c r="AAN1" s="4" t="s">
        <v>4999</v>
      </c>
      <c r="AAO1" s="4" t="s">
        <v>5008</v>
      </c>
      <c r="AAP1" s="4" t="s">
        <v>5015</v>
      </c>
      <c r="AAQ1" s="4" t="s">
        <v>5024</v>
      </c>
      <c r="AAR1" s="4" t="s">
        <v>5033</v>
      </c>
      <c r="AAS1" s="4" t="s">
        <v>5040</v>
      </c>
      <c r="AAT1" s="4" t="s">
        <v>5049</v>
      </c>
      <c r="AAU1" s="4" t="s">
        <v>5058</v>
      </c>
      <c r="AAV1" s="4" t="s">
        <v>5067</v>
      </c>
      <c r="AAW1" s="4" t="s">
        <v>5074</v>
      </c>
      <c r="AAX1" s="4" t="s">
        <v>5075</v>
      </c>
      <c r="AAY1" s="4" t="s">
        <v>5084</v>
      </c>
      <c r="AAZ1" s="4" t="s">
        <v>5091</v>
      </c>
      <c r="ABA1" s="4" t="s">
        <v>5096</v>
      </c>
      <c r="ABB1" s="4" t="s">
        <v>5105</v>
      </c>
      <c r="ABC1" s="4" t="s">
        <v>5120</v>
      </c>
      <c r="ABD1" s="4" t="s">
        <v>5129</v>
      </c>
      <c r="ABE1" s="4" t="s">
        <v>5138</v>
      </c>
      <c r="ABF1" s="4" t="s">
        <v>5139</v>
      </c>
      <c r="ABG1" s="4" t="s">
        <v>5148</v>
      </c>
      <c r="ABH1" s="4" t="s">
        <v>5157</v>
      </c>
      <c r="ABI1" s="4" t="s">
        <v>5166</v>
      </c>
      <c r="ABJ1" s="4" t="s">
        <v>5168</v>
      </c>
      <c r="ABK1" s="4" t="s">
        <v>5177</v>
      </c>
      <c r="ABL1" s="4" t="s">
        <v>5186</v>
      </c>
      <c r="ABM1" s="4" t="s">
        <v>5195</v>
      </c>
      <c r="ABN1" s="4" t="s">
        <v>5196</v>
      </c>
      <c r="ABO1" s="4" t="s">
        <v>5197</v>
      </c>
      <c r="ABP1" s="4" t="s">
        <v>5206</v>
      </c>
      <c r="ABQ1" s="4" t="s">
        <v>5215</v>
      </c>
      <c r="ABR1" s="4" t="s">
        <v>5216</v>
      </c>
      <c r="ABS1" s="4" t="s">
        <v>5225</v>
      </c>
      <c r="ABT1" s="4" t="s">
        <v>5226</v>
      </c>
      <c r="ABU1" s="4" t="s">
        <v>5227</v>
      </c>
      <c r="ABV1" s="4" t="s">
        <v>5236</v>
      </c>
      <c r="ABW1" s="4" t="s">
        <v>5237</v>
      </c>
      <c r="ABX1" s="4" t="s">
        <v>5238</v>
      </c>
      <c r="ABY1" s="4" t="s">
        <v>5247</v>
      </c>
      <c r="ABZ1" s="4" t="s">
        <v>5248</v>
      </c>
      <c r="ACA1" s="4" t="s">
        <v>5255</v>
      </c>
      <c r="ACB1" s="4" t="s">
        <v>5264</v>
      </c>
      <c r="ACC1" s="4" t="s">
        <v>5265</v>
      </c>
      <c r="ACD1" s="4" t="s">
        <v>5274</v>
      </c>
      <c r="ACE1" s="4" t="s">
        <v>5283</v>
      </c>
      <c r="ACF1" s="4" t="s">
        <v>5284</v>
      </c>
      <c r="ACG1" s="4" t="s">
        <v>5293</v>
      </c>
      <c r="ACH1" s="4" t="s">
        <v>5302</v>
      </c>
      <c r="ACI1" s="4" t="s">
        <v>5311</v>
      </c>
      <c r="ACJ1" s="4" t="s">
        <v>5320</v>
      </c>
      <c r="ACK1" s="4" t="s">
        <v>5329</v>
      </c>
      <c r="ACL1" s="4" t="s">
        <v>5338</v>
      </c>
      <c r="ACM1" s="4" t="s">
        <v>5342</v>
      </c>
      <c r="ACN1" s="4" t="s">
        <v>5351</v>
      </c>
      <c r="ACO1" s="4" t="s">
        <v>5358</v>
      </c>
      <c r="ACP1" s="4" t="s">
        <v>5367</v>
      </c>
      <c r="ACQ1" s="4" t="s">
        <v>5376</v>
      </c>
      <c r="ACR1" s="4" t="s">
        <v>5377</v>
      </c>
      <c r="ACS1" s="4" t="s">
        <v>5386</v>
      </c>
      <c r="ACT1" s="4" t="s">
        <v>5387</v>
      </c>
      <c r="ACU1" s="4" t="s">
        <v>5388</v>
      </c>
      <c r="ACV1" s="4" t="s">
        <v>5397</v>
      </c>
      <c r="ACW1" s="4" t="s">
        <v>5404</v>
      </c>
      <c r="ACX1" s="4" t="s">
        <v>5405</v>
      </c>
      <c r="ACY1" s="4" t="s">
        <v>5414</v>
      </c>
      <c r="ACZ1" s="4" t="s">
        <v>5423</v>
      </c>
      <c r="ADA1" s="4" t="s">
        <v>5425</v>
      </c>
      <c r="ADB1" s="4" t="s">
        <v>5434</v>
      </c>
      <c r="ADC1" s="4" t="s">
        <v>5443</v>
      </c>
      <c r="ADD1" s="4" t="s">
        <v>5452</v>
      </c>
      <c r="ADE1" s="4" t="s">
        <v>5453</v>
      </c>
      <c r="ADF1" s="4" t="s">
        <v>5462</v>
      </c>
      <c r="ADG1" s="4" t="s">
        <v>5471</v>
      </c>
      <c r="ADH1" s="4" t="s">
        <v>5475</v>
      </c>
      <c r="ADI1" s="4" t="s">
        <v>5484</v>
      </c>
      <c r="ADJ1" s="4" t="s">
        <v>5485</v>
      </c>
      <c r="ADK1" s="4" t="s">
        <v>5494</v>
      </c>
      <c r="ADL1" s="4" t="s">
        <v>5495</v>
      </c>
      <c r="ADM1" s="4" t="s">
        <v>5496</v>
      </c>
      <c r="ADN1" s="4" t="s">
        <v>5497</v>
      </c>
      <c r="ADO1" s="4" t="s">
        <v>5506</v>
      </c>
      <c r="ADP1" s="4" t="s">
        <v>5517</v>
      </c>
      <c r="ADQ1" s="4" t="s">
        <v>5526</v>
      </c>
      <c r="ADR1" s="4" t="s">
        <v>5536</v>
      </c>
      <c r="ADS1" s="4" t="s">
        <v>5537</v>
      </c>
      <c r="ADT1" s="4" t="s">
        <v>5547</v>
      </c>
      <c r="ADU1" s="4" t="s">
        <v>5557</v>
      </c>
      <c r="ADV1" s="4" t="s">
        <v>5558</v>
      </c>
      <c r="ADW1" s="4" t="s">
        <v>5559</v>
      </c>
      <c r="ADX1" s="4" t="s">
        <v>5569</v>
      </c>
      <c r="ADY1" s="4" t="s">
        <v>5570</v>
      </c>
      <c r="ADZ1" s="4" t="s">
        <v>5571</v>
      </c>
      <c r="AEA1" s="4" t="s">
        <v>5574</v>
      </c>
      <c r="AEB1" s="4" t="s">
        <v>5583</v>
      </c>
      <c r="AEC1" s="4" t="s">
        <v>5584</v>
      </c>
      <c r="AED1" s="4" t="s">
        <v>5594</v>
      </c>
      <c r="AEE1" s="4" t="s">
        <v>5603</v>
      </c>
      <c r="AEF1" s="4" t="s">
        <v>5610</v>
      </c>
      <c r="AEG1" s="4" t="s">
        <v>5618</v>
      </c>
      <c r="AEH1" s="4" t="s">
        <v>5627</v>
      </c>
      <c r="AEI1" s="4" t="s">
        <v>5628</v>
      </c>
      <c r="AEJ1" s="4" t="s">
        <v>5630</v>
      </c>
      <c r="AEK1" s="4" t="s">
        <v>5635</v>
      </c>
      <c r="AEL1" s="4" t="s">
        <v>5637</v>
      </c>
      <c r="AEM1" s="4" t="s">
        <v>5645</v>
      </c>
      <c r="AEN1" s="4" t="s">
        <v>5646</v>
      </c>
      <c r="AEO1" s="4" t="s">
        <v>5647</v>
      </c>
      <c r="AEP1" s="4" t="s">
        <v>5649</v>
      </c>
      <c r="AEQ1" s="4" t="s">
        <v>5656</v>
      </c>
      <c r="AER1" s="4" t="s">
        <v>5657</v>
      </c>
      <c r="AES1" s="4" t="s">
        <v>5667</v>
      </c>
      <c r="AET1" s="4" t="s">
        <v>5676</v>
      </c>
      <c r="AEU1" s="4" t="s">
        <v>5677</v>
      </c>
      <c r="AEV1" s="4" t="s">
        <v>5687</v>
      </c>
      <c r="AEW1" s="4" t="s">
        <v>5696</v>
      </c>
      <c r="AEX1" s="4" t="s">
        <v>5697</v>
      </c>
      <c r="AEY1" s="4" t="s">
        <v>5705</v>
      </c>
      <c r="AEZ1" s="4" t="s">
        <v>5714</v>
      </c>
      <c r="AFA1" s="4" t="s">
        <v>5723</v>
      </c>
      <c r="AFB1" s="4" t="s">
        <v>5733</v>
      </c>
      <c r="AFC1" s="4" t="s">
        <v>5742</v>
      </c>
      <c r="AFD1" s="4" t="s">
        <v>5751</v>
      </c>
      <c r="AFE1" s="4" t="s">
        <v>5761</v>
      </c>
      <c r="AFF1" s="4" t="s">
        <v>5770</v>
      </c>
      <c r="AFG1" s="4" t="s">
        <v>5779</v>
      </c>
      <c r="AFH1" s="4" t="s">
        <v>5789</v>
      </c>
      <c r="AFI1" s="4" t="s">
        <v>5798</v>
      </c>
      <c r="AFJ1" s="4" t="s">
        <v>5807</v>
      </c>
      <c r="AFK1" s="4" t="s">
        <v>5817</v>
      </c>
      <c r="AFL1" s="4" t="s">
        <v>5826</v>
      </c>
      <c r="AFM1" s="4" t="s">
        <v>5835</v>
      </c>
      <c r="AFN1" s="4" t="s">
        <v>5837</v>
      </c>
      <c r="AFO1" s="4" t="s">
        <v>5838</v>
      </c>
      <c r="AFP1" s="4" t="s">
        <v>5839</v>
      </c>
      <c r="AFQ1" s="4" t="s">
        <v>5847</v>
      </c>
      <c r="AFR1" s="4" t="s">
        <v>5854</v>
      </c>
      <c r="AFS1" s="4" t="s">
        <v>5861</v>
      </c>
      <c r="AFT1" s="4" t="s">
        <v>5870</v>
      </c>
      <c r="AFU1" s="4" t="s">
        <v>5879</v>
      </c>
      <c r="AFV1" s="4" t="s">
        <v>5884</v>
      </c>
      <c r="AFW1" s="4" t="s">
        <v>5892</v>
      </c>
      <c r="AFX1" s="4" t="s">
        <v>5899</v>
      </c>
      <c r="AFY1" s="4" t="s">
        <v>5906</v>
      </c>
      <c r="AFZ1" s="4" t="s">
        <v>5916</v>
      </c>
      <c r="AGA1" s="4" t="s">
        <v>5925</v>
      </c>
      <c r="AGB1" s="4" t="s">
        <v>5934</v>
      </c>
      <c r="AGC1" s="4" t="s">
        <v>5944</v>
      </c>
      <c r="AGD1" s="4" t="s">
        <v>5953</v>
      </c>
      <c r="AGE1" s="4" t="s">
        <v>5958</v>
      </c>
      <c r="AGF1" s="4" t="s">
        <v>5966</v>
      </c>
      <c r="AGG1" s="4" t="s">
        <v>5975</v>
      </c>
      <c r="AGH1" s="4" t="s">
        <v>5984</v>
      </c>
      <c r="AGI1" s="4" t="s">
        <v>5990</v>
      </c>
      <c r="AGJ1" s="4" t="s">
        <v>5995</v>
      </c>
      <c r="AGK1" s="4" t="s">
        <v>5999</v>
      </c>
      <c r="AGL1" s="4" t="s">
        <v>6009</v>
      </c>
      <c r="AGM1" s="4" t="s">
        <v>6018</v>
      </c>
      <c r="AGN1" s="4" t="s">
        <v>6027</v>
      </c>
      <c r="AGO1" s="4" t="s">
        <v>6037</v>
      </c>
      <c r="AGP1" s="4" t="s">
        <v>6046</v>
      </c>
      <c r="AGQ1" s="4" t="s">
        <v>6062</v>
      </c>
      <c r="AGR1" s="4" t="s">
        <v>6077</v>
      </c>
      <c r="AGS1" s="4" t="s">
        <v>6085</v>
      </c>
      <c r="AGT1" s="4" t="s">
        <v>6095</v>
      </c>
      <c r="AGU1" s="4" t="s">
        <v>6104</v>
      </c>
      <c r="AGV1" s="4" t="s">
        <v>6113</v>
      </c>
      <c r="AGW1" s="4" t="s">
        <v>6123</v>
      </c>
      <c r="AGX1" s="4" t="s">
        <v>6132</v>
      </c>
      <c r="AGY1" s="4" t="s">
        <v>6141</v>
      </c>
      <c r="AGZ1" s="4" t="s">
        <v>6145</v>
      </c>
      <c r="AHA1" s="4" t="s">
        <v>6154</v>
      </c>
      <c r="AHB1" s="4" t="s">
        <v>6159</v>
      </c>
      <c r="AHC1" s="4" t="s">
        <v>6165</v>
      </c>
      <c r="AHD1" s="4" t="s">
        <v>6174</v>
      </c>
      <c r="AHE1" s="4" t="s">
        <v>6183</v>
      </c>
      <c r="AHF1" s="4" t="s">
        <v>6193</v>
      </c>
      <c r="AHG1" s="4" t="s">
        <v>6202</v>
      </c>
      <c r="AHH1" s="4" t="s">
        <v>6211</v>
      </c>
      <c r="AHI1" s="4" t="s">
        <v>6221</v>
      </c>
      <c r="AHJ1" s="4" t="s">
        <v>6230</v>
      </c>
      <c r="AHK1" s="4" t="s">
        <v>6239</v>
      </c>
      <c r="AHL1" s="4" t="s">
        <v>6241</v>
      </c>
      <c r="AHM1" s="4" t="s">
        <v>6242</v>
      </c>
      <c r="AHN1" s="4" t="s">
        <v>6243</v>
      </c>
      <c r="AHO1" s="4" t="s">
        <v>6253</v>
      </c>
      <c r="AHP1" s="4" t="s">
        <v>6262</v>
      </c>
      <c r="AHQ1" s="4" t="s">
        <v>6271</v>
      </c>
      <c r="AHR1" s="4" t="s">
        <v>6281</v>
      </c>
      <c r="AHS1" s="4" t="s">
        <v>6290</v>
      </c>
      <c r="AHT1" s="4" t="s">
        <v>6299</v>
      </c>
      <c r="AHU1" s="4" t="s">
        <v>6315</v>
      </c>
      <c r="AHV1" s="4" t="s">
        <v>6330</v>
      </c>
      <c r="AHW1" s="4" t="s">
        <v>6345</v>
      </c>
      <c r="AHX1" s="4" t="s">
        <v>6355</v>
      </c>
      <c r="AHY1" s="4" t="s">
        <v>6364</v>
      </c>
      <c r="AHZ1" s="4" t="s">
        <v>6373</v>
      </c>
      <c r="AIA1" s="4" t="s">
        <v>6383</v>
      </c>
      <c r="AIB1" s="4" t="s">
        <v>6392</v>
      </c>
      <c r="AIC1" s="4" t="s">
        <v>6402</v>
      </c>
      <c r="AID1" s="4" t="s">
        <v>6411</v>
      </c>
      <c r="AIE1" s="4" t="s">
        <v>6412</v>
      </c>
      <c r="AIF1" s="4" t="s">
        <v>6422</v>
      </c>
      <c r="AIG1" s="4" t="s">
        <v>6431</v>
      </c>
      <c r="AIH1" s="4" t="s">
        <v>6441</v>
      </c>
      <c r="AII1" s="4" t="s">
        <v>6450</v>
      </c>
      <c r="AIJ1" s="4" t="s">
        <v>6460</v>
      </c>
      <c r="AIK1" s="4" t="s">
        <v>6469</v>
      </c>
      <c r="AIL1" s="4" t="s">
        <v>6479</v>
      </c>
      <c r="AIM1" s="4" t="s">
        <v>6488</v>
      </c>
      <c r="AIN1" s="4" t="s">
        <v>6498</v>
      </c>
      <c r="AIO1" s="4" t="s">
        <v>6507</v>
      </c>
      <c r="AIP1" s="4" t="s">
        <v>6517</v>
      </c>
      <c r="AIQ1" s="4" t="s">
        <v>6526</v>
      </c>
      <c r="AIR1" s="4" t="s">
        <v>6536</v>
      </c>
      <c r="AIS1" s="4" t="s">
        <v>6545</v>
      </c>
      <c r="AIT1" s="4" t="s">
        <v>6547</v>
      </c>
      <c r="AIU1" s="4" t="s">
        <v>6549</v>
      </c>
      <c r="AIV1" s="4" t="s">
        <v>6559</v>
      </c>
      <c r="AIW1" s="4" t="s">
        <v>6568</v>
      </c>
      <c r="AIX1" s="4" t="s">
        <v>6578</v>
      </c>
      <c r="AIY1" s="4" t="s">
        <v>6587</v>
      </c>
      <c r="AIZ1" s="4" t="s">
        <v>6590</v>
      </c>
      <c r="AJA1" s="4" t="s">
        <v>6599</v>
      </c>
      <c r="AJB1" s="4" t="s">
        <v>6608</v>
      </c>
      <c r="AJC1" s="4" t="s">
        <v>6617</v>
      </c>
      <c r="AJD1" s="4" t="s">
        <v>6626</v>
      </c>
      <c r="AJE1" s="4" t="s">
        <v>6636</v>
      </c>
      <c r="AJF1" s="4" t="s">
        <v>6645</v>
      </c>
      <c r="AJG1" s="4" t="s">
        <v>6655</v>
      </c>
      <c r="AJH1" s="4" t="s">
        <v>6664</v>
      </c>
      <c r="AJI1" s="4" t="s">
        <v>6677</v>
      </c>
      <c r="AJJ1" s="4" t="s">
        <v>6688</v>
      </c>
      <c r="AJK1" s="4" t="s">
        <v>6702</v>
      </c>
      <c r="AJL1" s="4" t="s">
        <v>6713</v>
      </c>
      <c r="AJM1" s="4" t="s">
        <v>6714</v>
      </c>
      <c r="AJN1" s="4" t="s">
        <v>6715</v>
      </c>
      <c r="AJO1" s="4" t="s">
        <v>6721</v>
      </c>
      <c r="AJP1" s="4" t="s">
        <v>6730</v>
      </c>
      <c r="AJQ1" s="4" t="s">
        <v>6731</v>
      </c>
      <c r="AJR1" s="4" t="s">
        <v>6732</v>
      </c>
      <c r="AJS1" s="4" t="s">
        <v>6733</v>
      </c>
      <c r="AJT1" s="4" t="s">
        <v>6734</v>
      </c>
      <c r="AJU1" s="4" t="s">
        <v>6736</v>
      </c>
      <c r="AJV1" s="4" t="s">
        <v>6746</v>
      </c>
      <c r="AJW1" s="4" t="s">
        <v>6756</v>
      </c>
      <c r="AJX1" s="4" t="s">
        <v>6758</v>
      </c>
      <c r="AJY1" s="4" t="s">
        <v>6768</v>
      </c>
      <c r="AJZ1" s="4" t="s">
        <v>6778</v>
      </c>
      <c r="AKA1" s="4" t="s">
        <v>6780</v>
      </c>
      <c r="AKB1" s="4" t="s">
        <v>6782</v>
      </c>
      <c r="AKC1" s="4" t="s">
        <v>6790</v>
      </c>
      <c r="AKD1" s="4" t="s">
        <v>6800</v>
      </c>
      <c r="AKE1" s="4" t="s">
        <v>6810</v>
      </c>
      <c r="AKF1" s="4" t="s">
        <v>6820</v>
      </c>
      <c r="AKG1" s="4" t="s">
        <v>6830</v>
      </c>
      <c r="AKH1" s="4" t="s">
        <v>6840</v>
      </c>
      <c r="AKI1" s="4" t="s">
        <v>6842</v>
      </c>
      <c r="AKJ1" s="4" t="s">
        <v>6852</v>
      </c>
      <c r="AKK1" s="4" t="s">
        <v>6858</v>
      </c>
      <c r="AKL1" s="4" t="s">
        <v>6860</v>
      </c>
      <c r="AKM1" s="4" t="s">
        <v>6876</v>
      </c>
      <c r="AKN1" s="4" t="s">
        <v>6886</v>
      </c>
      <c r="AKO1" s="4" t="s">
        <v>6888</v>
      </c>
      <c r="AKP1" s="4" t="s">
        <v>6896</v>
      </c>
      <c r="AKQ1" s="4" t="s">
        <v>6906</v>
      </c>
      <c r="AKR1" s="4" t="s">
        <v>6916</v>
      </c>
      <c r="AKS1" s="4" t="s">
        <v>6919</v>
      </c>
      <c r="AKT1" s="4" t="s">
        <v>6929</v>
      </c>
      <c r="AKU1" s="4" t="s">
        <v>6939</v>
      </c>
      <c r="AKV1" s="4" t="s">
        <v>6949</v>
      </c>
      <c r="AKW1" s="4" t="s">
        <v>6951</v>
      </c>
      <c r="AKX1" s="4" t="s">
        <v>6961</v>
      </c>
      <c r="AKY1" s="4" t="s">
        <v>6971</v>
      </c>
      <c r="AKZ1" s="4" t="s">
        <v>6973</v>
      </c>
      <c r="ALA1" s="4" t="s">
        <v>6983</v>
      </c>
      <c r="ALB1" s="4" t="s">
        <v>6985</v>
      </c>
      <c r="ALC1" s="4" t="s">
        <v>6993</v>
      </c>
      <c r="ALD1" s="4" t="s">
        <v>6995</v>
      </c>
      <c r="ALE1" s="4" t="s">
        <v>7005</v>
      </c>
      <c r="ALF1" s="4" t="s">
        <v>7011</v>
      </c>
      <c r="ALG1" s="4" t="s">
        <v>7013</v>
      </c>
      <c r="ALH1" s="4" t="s">
        <v>7023</v>
      </c>
      <c r="ALI1" s="4" t="s">
        <v>7033</v>
      </c>
      <c r="ALJ1" s="4" t="s">
        <v>7043</v>
      </c>
      <c r="ALK1" s="4" t="s">
        <v>7051</v>
      </c>
      <c r="ALL1" s="4" t="s">
        <v>7056</v>
      </c>
      <c r="ALM1" s="4" t="s">
        <v>7066</v>
      </c>
      <c r="ALN1" s="4" t="s">
        <v>7076</v>
      </c>
      <c r="ALO1" s="4" t="s">
        <v>7078</v>
      </c>
      <c r="ALP1" s="4" t="s">
        <v>7080</v>
      </c>
      <c r="ALQ1" s="4" t="s">
        <v>7090</v>
      </c>
      <c r="ALR1" s="4" t="s">
        <v>7100</v>
      </c>
      <c r="ALS1" s="4" t="s">
        <v>7102</v>
      </c>
      <c r="ALT1" s="4" t="s">
        <v>7112</v>
      </c>
      <c r="ALU1" s="4" t="s">
        <v>7122</v>
      </c>
      <c r="ALV1" s="4" t="s">
        <v>7132</v>
      </c>
      <c r="ALW1" s="4" t="s">
        <v>7140</v>
      </c>
      <c r="ALX1" s="4" t="s">
        <v>7150</v>
      </c>
      <c r="ALY1" s="4" t="s">
        <v>7160</v>
      </c>
      <c r="ALZ1" s="4" t="s">
        <v>7170</v>
      </c>
      <c r="AMA1" s="4" t="s">
        <v>7180</v>
      </c>
      <c r="AMB1" s="4" t="s">
        <v>7188</v>
      </c>
      <c r="AMC1" s="4" t="s">
        <v>7198</v>
      </c>
      <c r="AMD1" s="4" t="s">
        <v>7202</v>
      </c>
      <c r="AME1" s="4" t="s">
        <v>7212</v>
      </c>
      <c r="AMF1" s="4" t="s">
        <v>7222</v>
      </c>
      <c r="AMG1" s="4" t="s">
        <v>7232</v>
      </c>
      <c r="AMH1" s="4" t="s">
        <v>7234</v>
      </c>
      <c r="AMI1" s="4" t="s">
        <v>7241</v>
      </c>
      <c r="AMJ1" s="4" t="s">
        <v>7251</v>
      </c>
      <c r="AMK1" s="4" t="s">
        <v>7253</v>
      </c>
      <c r="AML1" s="4" t="s">
        <v>7263</v>
      </c>
      <c r="AMM1" s="4" t="s">
        <v>7273</v>
      </c>
      <c r="AMN1" s="4" t="s">
        <v>7283</v>
      </c>
      <c r="AMO1" s="4" t="s">
        <v>7293</v>
      </c>
      <c r="AMP1" s="4" t="s">
        <v>7303</v>
      </c>
      <c r="AMQ1" s="4" t="s">
        <v>7313</v>
      </c>
      <c r="AMR1" s="4" t="s">
        <v>7323</v>
      </c>
      <c r="AMS1" s="4" t="s">
        <v>7333</v>
      </c>
      <c r="AMT1" s="4" t="s">
        <v>7342</v>
      </c>
      <c r="AMU1" s="4" t="s">
        <v>7344</v>
      </c>
      <c r="AMV1" s="4" t="s">
        <v>7354</v>
      </c>
      <c r="AMW1" s="4" t="s">
        <v>7364</v>
      </c>
      <c r="AMX1" s="4" t="s">
        <v>7374</v>
      </c>
      <c r="AMY1" s="4" t="s">
        <v>7382</v>
      </c>
      <c r="AMZ1" s="4" t="s">
        <v>7390</v>
      </c>
      <c r="ANA1" s="4" t="s">
        <v>7392</v>
      </c>
      <c r="ANB1" s="4" t="s">
        <v>7402</v>
      </c>
      <c r="ANC1" s="4" t="s">
        <v>7404</v>
      </c>
      <c r="AND1" s="4" t="s">
        <v>7406</v>
      </c>
      <c r="ANE1" s="4" t="s">
        <v>7416</v>
      </c>
      <c r="ANF1" s="4" t="s">
        <v>7418</v>
      </c>
      <c r="ANG1" s="4" t="s">
        <v>7424</v>
      </c>
      <c r="ANH1" s="4" t="s">
        <v>7434</v>
      </c>
      <c r="ANI1" s="4" t="s">
        <v>7444</v>
      </c>
      <c r="ANJ1" s="4" t="s">
        <v>7454</v>
      </c>
      <c r="ANK1" s="4" t="s">
        <v>7456</v>
      </c>
      <c r="ANL1" s="4" t="s">
        <v>7466</v>
      </c>
      <c r="ANM1" s="4" t="s">
        <v>7476</v>
      </c>
      <c r="ANN1" s="4" t="s">
        <v>7486</v>
      </c>
      <c r="ANO1" s="4" t="s">
        <v>7488</v>
      </c>
      <c r="ANP1" s="4" t="s">
        <v>7490</v>
      </c>
      <c r="ANQ1" s="4" t="s">
        <v>7500</v>
      </c>
      <c r="ANR1" s="4" t="s">
        <v>7509</v>
      </c>
      <c r="ANS1" s="4" t="s">
        <v>7516</v>
      </c>
      <c r="ANT1" s="4" t="s">
        <v>7521</v>
      </c>
      <c r="ANU1" s="4" t="s">
        <v>7528</v>
      </c>
      <c r="ANV1" s="4" t="s">
        <v>7543</v>
      </c>
      <c r="ANW1" s="4" t="s">
        <v>7552</v>
      </c>
      <c r="ANX1" s="4" t="s">
        <v>7562</v>
      </c>
      <c r="ANY1" s="4" t="s">
        <v>7569</v>
      </c>
      <c r="ANZ1" s="4" t="s">
        <v>7578</v>
      </c>
      <c r="AOA1" s="4" t="s">
        <v>7593</v>
      </c>
      <c r="AOB1" s="4" t="s">
        <v>7595</v>
      </c>
      <c r="AOC1" s="4" t="s">
        <v>7597</v>
      </c>
      <c r="AOD1" s="4" t="s">
        <v>7607</v>
      </c>
      <c r="AOE1" s="4" t="s">
        <v>7608</v>
      </c>
      <c r="AOF1" s="4" t="s">
        <v>7612</v>
      </c>
      <c r="AOG1" s="4" t="s">
        <v>7622</v>
      </c>
      <c r="AOH1" s="4" t="s">
        <v>7624</v>
      </c>
      <c r="AOI1" s="4" t="s">
        <v>7625</v>
      </c>
      <c r="AOJ1" s="4" t="s">
        <v>7635</v>
      </c>
      <c r="AOK1" s="4" t="s">
        <v>7645</v>
      </c>
      <c r="AOL1" s="4" t="s">
        <v>7654</v>
      </c>
      <c r="AOM1" s="4" t="s">
        <v>7656</v>
      </c>
      <c r="AON1" s="4" t="s">
        <v>7657</v>
      </c>
      <c r="AOO1" s="4" t="s">
        <v>7667</v>
      </c>
      <c r="AOP1" s="4" t="s">
        <v>7670</v>
      </c>
      <c r="AOQ1" s="4" t="s">
        <v>7679</v>
      </c>
      <c r="AOR1" s="4" t="s">
        <v>7688</v>
      </c>
      <c r="AOS1" s="4" t="s">
        <v>7690</v>
      </c>
      <c r="AOT1" s="4" t="s">
        <v>7691</v>
      </c>
      <c r="AOU1" s="4" t="s">
        <v>7701</v>
      </c>
      <c r="AOV1" s="4" t="s">
        <v>7710</v>
      </c>
      <c r="AOW1" s="4" t="s">
        <v>7720</v>
      </c>
      <c r="AOX1" s="4" t="s">
        <v>7730</v>
      </c>
      <c r="AOY1" s="4" t="s">
        <v>7740</v>
      </c>
      <c r="AOZ1" s="4" t="s">
        <v>7749</v>
      </c>
      <c r="APA1" s="4" t="s">
        <v>7759</v>
      </c>
      <c r="APB1" s="4" t="s">
        <v>7761</v>
      </c>
      <c r="APC1" s="4" t="s">
        <v>7771</v>
      </c>
      <c r="APD1" s="4" t="s">
        <v>7773</v>
      </c>
      <c r="APE1" s="4" t="s">
        <v>7782</v>
      </c>
      <c r="APF1" s="4" t="s">
        <v>7783</v>
      </c>
      <c r="APG1" s="4" t="s">
        <v>7784</v>
      </c>
      <c r="APH1" s="4" t="s">
        <v>7794</v>
      </c>
      <c r="API1" s="4" t="s">
        <v>7804</v>
      </c>
      <c r="APJ1" s="4" t="s">
        <v>7816</v>
      </c>
      <c r="APK1" s="4" t="s">
        <v>7827</v>
      </c>
      <c r="APL1" s="4" t="s">
        <v>7837</v>
      </c>
      <c r="APM1" s="4" t="s">
        <v>7847</v>
      </c>
      <c r="APN1" s="4" t="s">
        <v>7856</v>
      </c>
      <c r="APO1" s="4" t="s">
        <v>7862</v>
      </c>
      <c r="APP1" s="4" t="s">
        <v>7872</v>
      </c>
      <c r="APQ1" s="4" t="s">
        <v>7882</v>
      </c>
      <c r="APR1" s="4" t="s">
        <v>7892</v>
      </c>
      <c r="APS1" s="4" t="s">
        <v>7901</v>
      </c>
      <c r="APT1" s="4" t="s">
        <v>7902</v>
      </c>
      <c r="APU1" s="4" t="s">
        <v>7904</v>
      </c>
      <c r="APV1" s="4" t="s">
        <v>7914</v>
      </c>
      <c r="APW1" s="4" t="s">
        <v>7930</v>
      </c>
      <c r="APX1" s="4" t="s">
        <v>7940</v>
      </c>
      <c r="APY1" s="4" t="s">
        <v>7947</v>
      </c>
      <c r="APZ1" s="4" t="s">
        <v>7948</v>
      </c>
      <c r="AQA1" s="4" t="s">
        <v>7954</v>
      </c>
      <c r="AQB1" s="4" t="s">
        <v>7956</v>
      </c>
      <c r="AQC1" s="4" t="s">
        <v>7958</v>
      </c>
      <c r="AQD1" s="4" t="s">
        <v>7968</v>
      </c>
      <c r="AQE1" s="4" t="s">
        <v>7970</v>
      </c>
      <c r="AQF1" s="4" t="s">
        <v>7980</v>
      </c>
      <c r="AQG1" s="4" t="s">
        <v>7990</v>
      </c>
      <c r="AQH1" s="4" t="s">
        <v>8003</v>
      </c>
      <c r="AQI1" s="4" t="s">
        <v>8013</v>
      </c>
      <c r="AQJ1" s="4" t="s">
        <v>8023</v>
      </c>
      <c r="AQK1" s="4" t="s">
        <v>8033</v>
      </c>
      <c r="AQL1" s="4" t="s">
        <v>8043</v>
      </c>
      <c r="AQM1" s="4" t="s">
        <v>8052</v>
      </c>
      <c r="AQN1" s="4" t="s">
        <v>8061</v>
      </c>
      <c r="AQO1" s="4" t="s">
        <v>8070</v>
      </c>
      <c r="AQP1" s="4" t="s">
        <v>8080</v>
      </c>
      <c r="AQQ1" s="4" t="s">
        <v>8089</v>
      </c>
      <c r="AQR1" s="4" t="s">
        <v>8090</v>
      </c>
      <c r="AQS1" s="4" t="s">
        <v>8100</v>
      </c>
      <c r="AQT1" s="4" t="s">
        <v>8115</v>
      </c>
      <c r="AQU1" s="4" t="s">
        <v>8125</v>
      </c>
      <c r="AQV1" s="4" t="s">
        <v>8132</v>
      </c>
      <c r="AQW1" s="4" t="s">
        <v>8141</v>
      </c>
      <c r="AQX1" s="4" t="s">
        <v>8150</v>
      </c>
      <c r="AQY1" s="4" t="s">
        <v>8165</v>
      </c>
      <c r="AQZ1" s="4" t="s">
        <v>8174</v>
      </c>
      <c r="ARA1" s="4" t="s">
        <v>8183</v>
      </c>
      <c r="ARB1" s="4" t="s">
        <v>8192</v>
      </c>
      <c r="ARC1" s="4" t="s">
        <v>8201</v>
      </c>
      <c r="ARD1" s="4" t="s">
        <v>8203</v>
      </c>
      <c r="ARE1" s="4" t="s">
        <v>8204</v>
      </c>
      <c r="ARF1" s="4" t="s">
        <v>8213</v>
      </c>
      <c r="ARG1" s="4" t="s">
        <v>8222</v>
      </c>
      <c r="ARH1" s="4" t="s">
        <v>8231</v>
      </c>
      <c r="ARI1" s="4" t="s">
        <v>8232</v>
      </c>
      <c r="ARJ1" s="4" t="s">
        <v>8241</v>
      </c>
      <c r="ARK1" s="4" t="s">
        <v>8250</v>
      </c>
      <c r="ARL1" s="4" t="s">
        <v>8259</v>
      </c>
      <c r="ARM1" s="4" t="s">
        <v>8268</v>
      </c>
      <c r="ARN1" s="4" t="s">
        <v>8277</v>
      </c>
      <c r="ARO1" s="4" t="s">
        <v>8286</v>
      </c>
      <c r="ARP1" s="4" t="s">
        <v>8295</v>
      </c>
      <c r="ARQ1" s="4" t="s">
        <v>8304</v>
      </c>
      <c r="ARR1" s="4" t="s">
        <v>8313</v>
      </c>
      <c r="ARS1" s="4" t="s">
        <v>8322</v>
      </c>
      <c r="ART1" s="4" t="s">
        <v>8331</v>
      </c>
      <c r="ARU1" s="4" t="s">
        <v>8340</v>
      </c>
      <c r="ARV1" s="4" t="s">
        <v>8349</v>
      </c>
      <c r="ARW1" s="4" t="s">
        <v>8364</v>
      </c>
      <c r="ARX1" s="4" t="s">
        <v>8365</v>
      </c>
      <c r="ARY1" s="4" t="s">
        <v>8374</v>
      </c>
      <c r="ARZ1" s="4" t="s">
        <v>8383</v>
      </c>
      <c r="ASA1" s="4" t="s">
        <v>8392</v>
      </c>
      <c r="ASB1" s="4" t="s">
        <v>8399</v>
      </c>
      <c r="ASC1" s="4" t="s">
        <v>8408</v>
      </c>
      <c r="ASD1" s="4" t="s">
        <v>8417</v>
      </c>
      <c r="ASE1" s="4" t="s">
        <v>8426</v>
      </c>
      <c r="ASF1" s="4" t="s">
        <v>8435</v>
      </c>
      <c r="ASG1" s="4" t="s">
        <v>8441</v>
      </c>
      <c r="ASH1" s="4" t="s">
        <v>8443</v>
      </c>
      <c r="ASI1" s="4" t="s">
        <v>8452</v>
      </c>
      <c r="ASJ1" s="4" t="s">
        <v>8462</v>
      </c>
      <c r="ASK1" s="4" t="s">
        <v>8471</v>
      </c>
      <c r="ASL1" s="4" t="s">
        <v>8474</v>
      </c>
      <c r="ASM1" s="4" t="s">
        <v>8475</v>
      </c>
      <c r="ASN1" s="4" t="s">
        <v>8485</v>
      </c>
      <c r="ASO1" s="4" t="s">
        <v>8494</v>
      </c>
      <c r="ASP1" s="4" t="s">
        <v>8496</v>
      </c>
      <c r="ASQ1" s="4" t="s">
        <v>8497</v>
      </c>
      <c r="ASR1" s="4" t="s">
        <v>8505</v>
      </c>
      <c r="ASS1" s="4" t="s">
        <v>8506</v>
      </c>
      <c r="AST1" s="4" t="s">
        <v>8508</v>
      </c>
      <c r="ASU1" s="4" t="s">
        <v>8518</v>
      </c>
      <c r="ASV1" s="4" t="s">
        <v>8527</v>
      </c>
      <c r="ASW1" s="4" t="s">
        <v>8529</v>
      </c>
      <c r="ASX1" s="4" t="s">
        <v>8539</v>
      </c>
      <c r="ASY1" s="4" t="s">
        <v>8547</v>
      </c>
      <c r="ASZ1" s="4" t="s">
        <v>8554</v>
      </c>
      <c r="ATA1" s="4" t="s">
        <v>8564</v>
      </c>
      <c r="ATB1" s="4" t="s">
        <v>8573</v>
      </c>
      <c r="ATC1" s="4" t="s">
        <v>8583</v>
      </c>
      <c r="ATD1" s="4" t="s">
        <v>8593</v>
      </c>
      <c r="ATE1" s="4" t="s">
        <v>8594</v>
      </c>
      <c r="ATF1" s="4" t="s">
        <v>8604</v>
      </c>
      <c r="ATG1" s="4" t="s">
        <v>8614</v>
      </c>
      <c r="ATH1" s="4" t="s">
        <v>8615</v>
      </c>
      <c r="ATI1" s="4" t="s">
        <v>8625</v>
      </c>
      <c r="ATJ1" s="4" t="s">
        <v>8634</v>
      </c>
      <c r="ATK1" s="4" t="s">
        <v>8650</v>
      </c>
      <c r="ATL1" s="4" t="s">
        <v>8660</v>
      </c>
      <c r="ATM1" s="4" t="s">
        <v>8669</v>
      </c>
      <c r="ATN1" s="4" t="s">
        <v>8671</v>
      </c>
      <c r="ATO1" s="4" t="s">
        <v>8672</v>
      </c>
      <c r="ATP1" s="4" t="s">
        <v>8674</v>
      </c>
      <c r="ATQ1" s="4" t="s">
        <v>8684</v>
      </c>
      <c r="ATR1" s="4" t="s">
        <v>8693</v>
      </c>
      <c r="ATS1" s="4" t="s">
        <v>8699</v>
      </c>
      <c r="ATT1" s="4" t="s">
        <v>8706</v>
      </c>
      <c r="ATU1" s="4" t="s">
        <v>8712</v>
      </c>
      <c r="ATV1" s="4" t="s">
        <v>8722</v>
      </c>
      <c r="ATW1" s="4" t="s">
        <v>8731</v>
      </c>
      <c r="ATX1" s="4" t="s">
        <v>8741</v>
      </c>
      <c r="ATY1" s="4" t="s">
        <v>8757</v>
      </c>
      <c r="ATZ1" s="4" t="s">
        <v>8767</v>
      </c>
      <c r="AUA1" s="4" t="s">
        <v>8776</v>
      </c>
      <c r="AUB1" s="4" t="s">
        <v>8786</v>
      </c>
      <c r="AUC1" s="4" t="s">
        <v>8795</v>
      </c>
      <c r="AUD1" s="4" t="s">
        <v>8805</v>
      </c>
      <c r="AUE1" s="4" t="s">
        <v>8814</v>
      </c>
      <c r="AUF1" s="4" t="s">
        <v>8822</v>
      </c>
      <c r="AUG1" s="4" t="s">
        <v>8829</v>
      </c>
      <c r="AUH1" s="4" t="s">
        <v>8839</v>
      </c>
      <c r="AUI1" s="4" t="s">
        <v>8849</v>
      </c>
      <c r="AUJ1" s="4" t="s">
        <v>8865</v>
      </c>
      <c r="AUK1" s="4" t="s">
        <v>8868</v>
      </c>
      <c r="AUL1" s="4" t="s">
        <v>8878</v>
      </c>
      <c r="AUM1" s="4" t="s">
        <v>8888</v>
      </c>
      <c r="AUN1" s="4" t="s">
        <v>8898</v>
      </c>
      <c r="AUO1" s="4" t="s">
        <v>8907</v>
      </c>
      <c r="AUP1" s="4" t="s">
        <v>8917</v>
      </c>
      <c r="AUQ1" s="4" t="s">
        <v>8927</v>
      </c>
      <c r="AUR1" s="4" t="s">
        <v>8936</v>
      </c>
      <c r="AUS1" s="4" t="s">
        <v>8946</v>
      </c>
      <c r="AUT1" s="4" t="s">
        <v>8955</v>
      </c>
      <c r="AUU1" s="4" t="s">
        <v>8965</v>
      </c>
      <c r="AUV1" s="4" t="s">
        <v>8975</v>
      </c>
      <c r="AUW1" s="4" t="s">
        <v>8984</v>
      </c>
      <c r="AUX1" s="4" t="s">
        <v>8994</v>
      </c>
      <c r="AUY1" s="4" t="s">
        <v>9003</v>
      </c>
      <c r="AUZ1" s="4" t="s">
        <v>9009</v>
      </c>
      <c r="AVA1" s="4" t="s">
        <v>9010</v>
      </c>
      <c r="AVB1" s="4" t="s">
        <v>9020</v>
      </c>
      <c r="AVC1" s="4" t="s">
        <v>9029</v>
      </c>
      <c r="AVD1" s="4" t="s">
        <v>9039</v>
      </c>
      <c r="AVE1" s="4" t="s">
        <v>9048</v>
      </c>
      <c r="AVF1" s="4" t="s">
        <v>9050</v>
      </c>
      <c r="AVG1" s="4" t="s">
        <v>9051</v>
      </c>
      <c r="AVH1" s="4" t="s">
        <v>9061</v>
      </c>
      <c r="AVI1" s="4" t="s">
        <v>9069</v>
      </c>
      <c r="AVJ1" s="4" t="s">
        <v>9078</v>
      </c>
      <c r="AVK1" s="4" t="s">
        <v>9080</v>
      </c>
      <c r="AVL1" s="4" t="s">
        <v>9081</v>
      </c>
      <c r="AVM1" s="4" t="s">
        <v>9091</v>
      </c>
      <c r="AVN1" s="4" t="s">
        <v>9101</v>
      </c>
      <c r="AVO1" s="4" t="s">
        <v>9103</v>
      </c>
      <c r="AVP1" s="4" t="s">
        <v>9113</v>
      </c>
      <c r="AVQ1" s="4" t="s">
        <v>9123</v>
      </c>
      <c r="AVR1" s="4" t="s">
        <v>9139</v>
      </c>
      <c r="AVS1" s="4" t="s">
        <v>9141</v>
      </c>
      <c r="AVT1" s="4" t="s">
        <v>9151</v>
      </c>
    </row>
    <row r="2" spans="1:1268">
      <c r="A2" s="5" t="s">
        <v>3</v>
      </c>
      <c r="B2" s="19">
        <v>703</v>
      </c>
      <c r="C2" s="19">
        <v>703</v>
      </c>
      <c r="D2" s="19">
        <v>703</v>
      </c>
      <c r="E2" s="19"/>
      <c r="F2" s="19"/>
      <c r="G2" s="19">
        <v>461</v>
      </c>
      <c r="H2" s="19">
        <v>461</v>
      </c>
      <c r="I2" s="19">
        <v>703</v>
      </c>
      <c r="J2" s="19">
        <v>703</v>
      </c>
      <c r="K2" s="19">
        <v>701</v>
      </c>
      <c r="L2" s="19"/>
      <c r="M2" s="19">
        <v>688</v>
      </c>
      <c r="N2" s="19">
        <v>701</v>
      </c>
      <c r="O2" s="19">
        <v>701</v>
      </c>
      <c r="P2" s="19">
        <v>688</v>
      </c>
      <c r="Q2" s="19">
        <v>703</v>
      </c>
      <c r="R2" s="19">
        <v>701</v>
      </c>
      <c r="S2" s="19">
        <v>701</v>
      </c>
      <c r="T2" s="19">
        <v>701</v>
      </c>
      <c r="U2" s="19"/>
      <c r="V2" s="19">
        <v>680</v>
      </c>
      <c r="W2" s="19"/>
      <c r="X2" s="19">
        <v>701</v>
      </c>
      <c r="Y2" s="19">
        <v>701</v>
      </c>
      <c r="Z2" s="19">
        <v>701</v>
      </c>
      <c r="AA2" s="19">
        <v>641</v>
      </c>
      <c r="AB2" s="19"/>
      <c r="AC2" s="19"/>
      <c r="AD2" s="19">
        <v>518</v>
      </c>
      <c r="AE2" s="19">
        <v>508</v>
      </c>
      <c r="AF2" s="19"/>
      <c r="AG2" s="19"/>
      <c r="AH2" s="19">
        <v>566</v>
      </c>
      <c r="AI2" s="19">
        <v>600</v>
      </c>
      <c r="AJ2" s="19">
        <v>457</v>
      </c>
      <c r="AK2" s="19"/>
      <c r="AL2" s="19"/>
      <c r="AM2" s="19"/>
      <c r="AN2" s="19">
        <v>701</v>
      </c>
      <c r="AO2" s="19">
        <v>701</v>
      </c>
      <c r="AP2" s="19">
        <v>621</v>
      </c>
      <c r="AQ2" s="19"/>
      <c r="AR2" s="19">
        <v>703</v>
      </c>
      <c r="AS2" s="19">
        <v>605</v>
      </c>
      <c r="AT2" s="19">
        <v>607</v>
      </c>
      <c r="AU2" s="19"/>
      <c r="AV2" s="19"/>
      <c r="AW2" s="19">
        <v>592</v>
      </c>
      <c r="AX2" s="19">
        <v>680</v>
      </c>
      <c r="AY2" s="19">
        <v>680</v>
      </c>
      <c r="AZ2" s="19">
        <v>703</v>
      </c>
      <c r="BA2" s="19">
        <v>688</v>
      </c>
      <c r="BB2" s="19">
        <v>607</v>
      </c>
      <c r="BC2" s="19">
        <v>701</v>
      </c>
      <c r="BD2" s="19">
        <v>701</v>
      </c>
      <c r="BE2" s="19">
        <v>701</v>
      </c>
      <c r="BF2" s="19">
        <v>607</v>
      </c>
      <c r="BG2" s="19">
        <v>461</v>
      </c>
      <c r="BH2" s="19"/>
      <c r="BI2" s="19">
        <v>699</v>
      </c>
      <c r="BJ2" s="19"/>
      <c r="BK2" s="19"/>
      <c r="BL2" s="19"/>
      <c r="BM2" s="19"/>
      <c r="BN2" s="19">
        <v>688</v>
      </c>
      <c r="BO2" s="19">
        <v>701</v>
      </c>
      <c r="BP2" s="19"/>
      <c r="BQ2" s="19">
        <v>703</v>
      </c>
      <c r="BR2" s="19">
        <v>703</v>
      </c>
      <c r="BS2" s="19">
        <v>703</v>
      </c>
      <c r="BT2" s="19">
        <v>703</v>
      </c>
      <c r="BU2" s="19"/>
      <c r="BV2" s="19">
        <v>703</v>
      </c>
      <c r="BW2" s="19">
        <v>703</v>
      </c>
      <c r="BX2" s="19">
        <v>701</v>
      </c>
      <c r="BY2" s="19">
        <v>703</v>
      </c>
      <c r="BZ2" s="19">
        <v>688</v>
      </c>
      <c r="CA2" s="19"/>
      <c r="CB2" s="19"/>
      <c r="CC2" s="19">
        <v>703</v>
      </c>
      <c r="CD2" s="19">
        <v>466</v>
      </c>
      <c r="CE2" s="19">
        <v>703</v>
      </c>
      <c r="CF2" s="19">
        <v>703</v>
      </c>
      <c r="CG2" s="19">
        <v>703</v>
      </c>
      <c r="CH2" s="19"/>
      <c r="CI2" s="19">
        <v>701</v>
      </c>
      <c r="CJ2" s="19">
        <v>701</v>
      </c>
      <c r="CK2" s="19"/>
      <c r="CL2" s="19"/>
      <c r="CM2" s="19">
        <v>703</v>
      </c>
      <c r="CN2" s="19">
        <v>703</v>
      </c>
      <c r="CO2" s="19"/>
      <c r="CP2" s="19"/>
      <c r="CQ2" s="19"/>
      <c r="CR2" s="19"/>
      <c r="CS2" s="19"/>
      <c r="CT2" s="19"/>
      <c r="CU2" s="19">
        <v>703</v>
      </c>
      <c r="CV2" s="19">
        <v>703</v>
      </c>
      <c r="CW2" s="19">
        <v>703</v>
      </c>
      <c r="CX2" s="19">
        <v>703</v>
      </c>
      <c r="CY2" s="19">
        <v>703</v>
      </c>
      <c r="CZ2" s="19"/>
      <c r="DA2" s="19"/>
      <c r="DB2" s="19"/>
      <c r="DC2" s="19"/>
      <c r="DD2" s="19">
        <v>697</v>
      </c>
      <c r="DE2" s="19">
        <v>697</v>
      </c>
      <c r="DF2" s="19">
        <v>701</v>
      </c>
      <c r="DG2" s="19">
        <v>458</v>
      </c>
      <c r="DH2" s="19">
        <v>697</v>
      </c>
      <c r="DI2" s="19">
        <v>621</v>
      </c>
      <c r="DJ2" s="19">
        <v>680</v>
      </c>
      <c r="DK2" s="19">
        <v>680</v>
      </c>
      <c r="DL2" s="19">
        <v>703</v>
      </c>
      <c r="DM2" s="19">
        <v>703</v>
      </c>
      <c r="DN2" s="19">
        <v>701</v>
      </c>
      <c r="DO2" s="19">
        <v>701</v>
      </c>
      <c r="DP2" s="19">
        <v>703</v>
      </c>
      <c r="DQ2" s="19">
        <v>680</v>
      </c>
      <c r="DR2" s="19">
        <v>703</v>
      </c>
      <c r="DS2" s="19"/>
      <c r="DT2" s="19"/>
      <c r="DU2" s="19">
        <v>703</v>
      </c>
      <c r="DV2" s="19">
        <v>703</v>
      </c>
      <c r="DW2" s="19"/>
      <c r="DX2" s="19">
        <v>680</v>
      </c>
      <c r="DY2" s="19">
        <v>680</v>
      </c>
      <c r="DZ2" s="19">
        <v>461</v>
      </c>
      <c r="EA2" s="19">
        <v>703</v>
      </c>
      <c r="EB2" s="19">
        <v>703</v>
      </c>
      <c r="EC2" s="19"/>
      <c r="ED2" s="19">
        <v>699</v>
      </c>
      <c r="EE2" s="19"/>
      <c r="EF2" s="19"/>
      <c r="EG2" s="19"/>
      <c r="EH2" s="19"/>
      <c r="EI2" s="19">
        <v>607</v>
      </c>
      <c r="EJ2" s="19">
        <v>701</v>
      </c>
      <c r="EK2" s="19">
        <v>697</v>
      </c>
      <c r="EL2" s="19">
        <v>540</v>
      </c>
      <c r="EM2" s="19">
        <v>693</v>
      </c>
      <c r="EN2" s="19">
        <v>703</v>
      </c>
      <c r="EO2" s="19">
        <v>699</v>
      </c>
      <c r="EP2" s="19"/>
      <c r="EQ2" s="19">
        <v>703</v>
      </c>
      <c r="ER2" s="19">
        <v>680</v>
      </c>
      <c r="ES2" s="19"/>
      <c r="ET2" s="19">
        <v>573</v>
      </c>
      <c r="EU2" s="19"/>
      <c r="EV2" s="19">
        <v>703</v>
      </c>
      <c r="EW2" s="19"/>
      <c r="EX2" s="19"/>
      <c r="EY2" s="19">
        <v>548</v>
      </c>
      <c r="EZ2" s="19">
        <v>701</v>
      </c>
      <c r="FA2" s="19">
        <v>703</v>
      </c>
      <c r="FB2" s="19">
        <v>617</v>
      </c>
      <c r="FC2" s="19"/>
      <c r="FD2" s="19"/>
      <c r="FE2" s="19">
        <v>688</v>
      </c>
      <c r="FF2" s="19">
        <v>514</v>
      </c>
      <c r="FG2" s="19"/>
      <c r="FH2" s="19"/>
      <c r="FI2" s="19"/>
      <c r="FJ2" s="19"/>
      <c r="FK2" s="19">
        <v>701</v>
      </c>
      <c r="FL2" s="19"/>
      <c r="FM2" s="19"/>
      <c r="FN2" s="19">
        <v>688</v>
      </c>
      <c r="FO2" s="19">
        <v>701</v>
      </c>
      <c r="FP2" s="19"/>
      <c r="FQ2" s="19">
        <v>203</v>
      </c>
      <c r="FR2" s="19"/>
      <c r="FS2" s="19">
        <v>422</v>
      </c>
      <c r="FT2" s="19">
        <v>703</v>
      </c>
      <c r="FU2" s="19">
        <v>703</v>
      </c>
      <c r="FV2" s="19">
        <v>463</v>
      </c>
      <c r="FW2" s="19">
        <v>540</v>
      </c>
      <c r="FX2" s="19">
        <v>698</v>
      </c>
      <c r="FY2" s="19">
        <v>701</v>
      </c>
      <c r="FZ2" s="19"/>
      <c r="GA2" s="19"/>
      <c r="GB2" s="19">
        <v>597</v>
      </c>
      <c r="GC2" s="19">
        <v>463</v>
      </c>
      <c r="GD2" s="19">
        <v>703</v>
      </c>
      <c r="GE2" s="19"/>
      <c r="GF2" s="19"/>
      <c r="GG2" s="19">
        <v>703</v>
      </c>
      <c r="GH2" s="19">
        <v>703</v>
      </c>
      <c r="GI2" s="19">
        <v>701</v>
      </c>
      <c r="GJ2" s="19"/>
      <c r="GK2" s="19">
        <v>703</v>
      </c>
      <c r="GL2" s="19"/>
      <c r="GM2" s="19">
        <v>703</v>
      </c>
      <c r="GN2" s="19"/>
      <c r="GO2" s="19"/>
      <c r="GP2" s="19"/>
      <c r="GQ2" s="19"/>
      <c r="GR2" s="19"/>
      <c r="GS2" s="19"/>
      <c r="GT2" s="19">
        <v>697</v>
      </c>
      <c r="GU2" s="19"/>
      <c r="GV2" s="19">
        <v>703</v>
      </c>
      <c r="GW2" s="19"/>
      <c r="GX2" s="19"/>
      <c r="GY2" s="19">
        <v>688</v>
      </c>
      <c r="GZ2" s="19"/>
      <c r="HA2" s="19"/>
      <c r="HB2" s="19"/>
      <c r="HC2" s="19"/>
      <c r="HD2" s="19"/>
      <c r="HE2" s="19">
        <v>701</v>
      </c>
      <c r="HF2" s="19">
        <v>697</v>
      </c>
      <c r="HG2" s="19"/>
      <c r="HH2" s="19"/>
      <c r="HI2" s="19">
        <v>698</v>
      </c>
      <c r="HJ2" s="19">
        <v>688</v>
      </c>
      <c r="HK2" s="19"/>
      <c r="HL2" s="19">
        <v>375</v>
      </c>
      <c r="HM2" s="19"/>
      <c r="HN2" s="19">
        <v>701</v>
      </c>
      <c r="HO2" s="19">
        <v>703</v>
      </c>
      <c r="HP2" s="19"/>
      <c r="HQ2" s="19">
        <v>500</v>
      </c>
      <c r="HR2" s="19"/>
      <c r="HS2" s="19">
        <v>703</v>
      </c>
      <c r="HT2" s="19">
        <v>701</v>
      </c>
      <c r="HU2" s="19">
        <v>458</v>
      </c>
      <c r="HV2" s="19"/>
      <c r="HW2" s="19">
        <v>464</v>
      </c>
      <c r="HX2" s="19"/>
      <c r="HY2" s="19">
        <v>703</v>
      </c>
      <c r="HZ2" s="19">
        <v>555</v>
      </c>
      <c r="IA2" s="19">
        <v>701</v>
      </c>
      <c r="IB2" s="19">
        <v>703</v>
      </c>
      <c r="IC2" s="19"/>
      <c r="ID2" s="19"/>
      <c r="IE2" s="19">
        <v>703</v>
      </c>
      <c r="IF2" s="19"/>
      <c r="IG2" s="19">
        <v>579</v>
      </c>
      <c r="IH2" s="19">
        <v>605</v>
      </c>
      <c r="II2" s="19"/>
      <c r="IJ2" s="19">
        <v>565</v>
      </c>
      <c r="IK2" s="19"/>
      <c r="IL2" s="19">
        <v>583</v>
      </c>
      <c r="IM2" s="19"/>
      <c r="IN2" s="19"/>
      <c r="IO2" s="19"/>
      <c r="IP2" s="19"/>
      <c r="IQ2" s="19"/>
      <c r="IR2" s="19">
        <v>608</v>
      </c>
      <c r="IS2" s="19"/>
      <c r="IT2" s="19"/>
      <c r="IU2" s="19">
        <v>567</v>
      </c>
      <c r="IV2" s="19"/>
      <c r="IW2" s="19">
        <v>604</v>
      </c>
      <c r="IX2" s="19"/>
      <c r="IY2" s="19">
        <v>348</v>
      </c>
      <c r="IZ2" s="19">
        <v>429</v>
      </c>
      <c r="JA2" s="19">
        <v>585</v>
      </c>
      <c r="JB2" s="19"/>
      <c r="JC2" s="19">
        <v>560</v>
      </c>
      <c r="JD2" s="19">
        <v>611</v>
      </c>
      <c r="JE2" s="19"/>
      <c r="JF2" s="19">
        <v>599</v>
      </c>
      <c r="JG2" s="19"/>
      <c r="JH2" s="19">
        <v>579</v>
      </c>
      <c r="JI2" s="19">
        <v>605</v>
      </c>
      <c r="JJ2" s="19">
        <v>605</v>
      </c>
      <c r="JK2" s="19"/>
      <c r="JL2" s="19">
        <v>569</v>
      </c>
      <c r="JM2" s="19">
        <v>603</v>
      </c>
      <c r="JN2" s="19">
        <v>605</v>
      </c>
      <c r="JO2" s="19">
        <v>543</v>
      </c>
      <c r="JP2" s="19">
        <v>597</v>
      </c>
      <c r="JQ2" s="19"/>
      <c r="JR2" s="19"/>
      <c r="JS2" s="19">
        <v>605</v>
      </c>
      <c r="JT2" s="19">
        <v>600</v>
      </c>
      <c r="JU2" s="19">
        <v>579</v>
      </c>
      <c r="JV2" s="19">
        <v>607</v>
      </c>
      <c r="JW2" s="19">
        <v>579</v>
      </c>
      <c r="JX2" s="19"/>
      <c r="JY2" s="19"/>
      <c r="JZ2" s="19"/>
      <c r="KA2" s="19">
        <v>597</v>
      </c>
      <c r="KB2" s="19">
        <v>337</v>
      </c>
      <c r="KC2" s="19">
        <v>532</v>
      </c>
      <c r="KD2" s="19">
        <v>530</v>
      </c>
      <c r="KE2" s="19">
        <v>583</v>
      </c>
      <c r="KF2" s="19"/>
      <c r="KG2" s="19"/>
      <c r="KH2" s="19"/>
      <c r="KI2" s="19">
        <v>607</v>
      </c>
      <c r="KJ2" s="19"/>
      <c r="KK2" s="19"/>
      <c r="KL2" s="19"/>
      <c r="KM2" s="19"/>
      <c r="KN2" s="19">
        <v>611</v>
      </c>
      <c r="KO2" s="19">
        <v>599</v>
      </c>
      <c r="KP2" s="19">
        <v>600</v>
      </c>
      <c r="KQ2" s="19">
        <v>603</v>
      </c>
      <c r="KR2" s="19">
        <v>579</v>
      </c>
      <c r="KS2" s="19">
        <v>583</v>
      </c>
      <c r="KT2" s="19">
        <v>689</v>
      </c>
      <c r="KU2" s="19">
        <v>573</v>
      </c>
      <c r="KV2" s="19"/>
      <c r="KW2" s="19">
        <v>585</v>
      </c>
      <c r="KX2" s="19">
        <v>605</v>
      </c>
      <c r="KY2" s="19">
        <v>600</v>
      </c>
      <c r="KZ2" s="19"/>
      <c r="LA2" s="19"/>
      <c r="LB2" s="19">
        <v>372</v>
      </c>
      <c r="LC2" s="19"/>
      <c r="LD2" s="19">
        <v>680</v>
      </c>
      <c r="LE2" s="19">
        <v>703</v>
      </c>
      <c r="LF2" s="19"/>
      <c r="LG2" s="19">
        <v>701</v>
      </c>
      <c r="LH2" s="19">
        <v>635</v>
      </c>
      <c r="LI2" s="19"/>
      <c r="LJ2" s="19"/>
      <c r="LK2" s="19"/>
      <c r="LL2" s="19"/>
      <c r="LM2" s="19"/>
      <c r="LN2" s="19"/>
      <c r="LO2" s="19">
        <v>688</v>
      </c>
      <c r="LP2" s="19">
        <v>688</v>
      </c>
      <c r="LQ2" s="19"/>
      <c r="LR2" s="19">
        <v>701</v>
      </c>
      <c r="LS2" s="19">
        <v>471</v>
      </c>
      <c r="LT2" s="19"/>
      <c r="LU2" s="19">
        <v>699</v>
      </c>
      <c r="LV2" s="19"/>
      <c r="LW2" s="19"/>
      <c r="LX2" s="19"/>
      <c r="LY2" s="19">
        <v>521</v>
      </c>
      <c r="LZ2" s="19">
        <v>298</v>
      </c>
      <c r="MA2" s="19"/>
      <c r="MB2" s="19"/>
      <c r="MC2" s="19">
        <v>701</v>
      </c>
      <c r="MD2" s="19">
        <v>703</v>
      </c>
      <c r="ME2" s="19"/>
      <c r="MF2" s="19">
        <v>494</v>
      </c>
      <c r="MG2" s="19"/>
      <c r="MH2" s="19"/>
      <c r="MI2" s="19"/>
      <c r="MJ2" s="19"/>
      <c r="MK2" s="19">
        <v>703</v>
      </c>
      <c r="ML2" s="19"/>
      <c r="MM2" s="19"/>
      <c r="MN2" s="19"/>
      <c r="MO2" s="19">
        <v>697</v>
      </c>
      <c r="MP2" s="19">
        <v>497</v>
      </c>
      <c r="MQ2" s="19">
        <v>608</v>
      </c>
      <c r="MR2" s="19">
        <v>688</v>
      </c>
      <c r="MS2" s="19">
        <v>701</v>
      </c>
      <c r="MT2" s="19">
        <v>686</v>
      </c>
      <c r="MU2" s="19">
        <v>697</v>
      </c>
      <c r="MV2" s="19">
        <v>688</v>
      </c>
      <c r="MW2" s="19">
        <v>701</v>
      </c>
      <c r="MX2" s="19"/>
      <c r="MY2" s="19"/>
      <c r="MZ2" s="19">
        <v>395</v>
      </c>
      <c r="NA2" s="19">
        <v>688</v>
      </c>
      <c r="NB2" s="19"/>
      <c r="NC2" s="19">
        <v>527</v>
      </c>
      <c r="ND2" s="19"/>
      <c r="NE2" s="19"/>
      <c r="NF2" s="19"/>
      <c r="NG2" s="19"/>
      <c r="NH2" s="19"/>
      <c r="NI2" s="19"/>
      <c r="NJ2" s="19"/>
      <c r="NK2" s="19">
        <v>602</v>
      </c>
      <c r="NL2" s="19">
        <v>701</v>
      </c>
      <c r="NM2" s="19"/>
      <c r="NN2" s="19"/>
      <c r="NO2" s="19"/>
      <c r="NP2" s="19">
        <v>523</v>
      </c>
      <c r="NQ2" s="19"/>
      <c r="NR2" s="19"/>
      <c r="NS2" s="19">
        <v>699</v>
      </c>
      <c r="NT2" s="19">
        <v>588</v>
      </c>
      <c r="NU2" s="19">
        <v>701</v>
      </c>
      <c r="NV2" s="19"/>
      <c r="NW2" s="19">
        <v>688</v>
      </c>
      <c r="NX2" s="19">
        <v>701</v>
      </c>
      <c r="NY2" s="19">
        <v>703</v>
      </c>
      <c r="NZ2" s="19"/>
      <c r="OA2" s="19">
        <v>697</v>
      </c>
      <c r="OB2" s="19">
        <v>357</v>
      </c>
      <c r="OC2" s="19"/>
      <c r="OD2" s="19"/>
      <c r="OE2" s="19"/>
      <c r="OF2" s="19"/>
      <c r="OG2" s="19">
        <v>688</v>
      </c>
      <c r="OH2" s="19"/>
      <c r="OI2" s="19"/>
      <c r="OJ2" s="19"/>
      <c r="OK2" s="19">
        <v>521</v>
      </c>
      <c r="OL2" s="19">
        <v>680</v>
      </c>
      <c r="OM2" s="19">
        <v>688</v>
      </c>
      <c r="ON2" s="19">
        <v>691</v>
      </c>
      <c r="OO2" s="19">
        <v>607</v>
      </c>
      <c r="OP2" s="19">
        <v>603</v>
      </c>
      <c r="OQ2" s="19">
        <v>590</v>
      </c>
      <c r="OR2" s="19"/>
      <c r="OS2" s="19">
        <v>603</v>
      </c>
      <c r="OT2" s="19"/>
      <c r="OU2" s="19">
        <v>437</v>
      </c>
      <c r="OV2" s="19"/>
      <c r="OW2" s="19"/>
      <c r="OX2" s="19">
        <v>585</v>
      </c>
      <c r="OY2" s="19"/>
      <c r="OZ2" s="19"/>
      <c r="PA2" s="19">
        <v>583</v>
      </c>
      <c r="PB2" s="19">
        <v>575</v>
      </c>
      <c r="PC2" s="19">
        <v>698</v>
      </c>
      <c r="PD2" s="19"/>
      <c r="PE2" s="19"/>
      <c r="PF2" s="19">
        <v>494</v>
      </c>
      <c r="PG2" s="19">
        <v>697</v>
      </c>
      <c r="PH2" s="19"/>
      <c r="PI2" s="19">
        <v>701</v>
      </c>
      <c r="PJ2" s="19"/>
      <c r="PK2" s="19">
        <v>599</v>
      </c>
      <c r="PL2" s="19">
        <v>607</v>
      </c>
      <c r="PM2" s="19"/>
      <c r="PN2" s="19">
        <v>607</v>
      </c>
      <c r="PO2" s="19"/>
      <c r="PP2" s="19">
        <v>605</v>
      </c>
      <c r="PQ2" s="19">
        <v>443</v>
      </c>
      <c r="PR2" s="19">
        <v>563</v>
      </c>
      <c r="PS2" s="19">
        <v>443</v>
      </c>
      <c r="PT2" s="19">
        <v>585</v>
      </c>
      <c r="PU2" s="19">
        <v>699</v>
      </c>
      <c r="PV2" s="19">
        <v>598</v>
      </c>
      <c r="PW2" s="19"/>
      <c r="PX2" s="19">
        <v>592</v>
      </c>
      <c r="PY2" s="19"/>
      <c r="PZ2" s="19"/>
      <c r="QA2" s="19">
        <v>585</v>
      </c>
      <c r="QB2" s="19">
        <v>550</v>
      </c>
      <c r="QC2" s="19">
        <v>399</v>
      </c>
      <c r="QD2" s="19"/>
      <c r="QE2" s="19">
        <v>420</v>
      </c>
      <c r="QF2" s="19">
        <v>583</v>
      </c>
      <c r="QG2" s="19"/>
      <c r="QH2" s="19"/>
      <c r="QI2" s="19">
        <v>595</v>
      </c>
      <c r="QJ2" s="19">
        <v>605</v>
      </c>
      <c r="QK2" s="19"/>
      <c r="QL2" s="19">
        <v>603</v>
      </c>
      <c r="QM2" s="19"/>
      <c r="QN2" s="19"/>
      <c r="QO2" s="19">
        <v>598</v>
      </c>
      <c r="QP2" s="19">
        <v>448</v>
      </c>
      <c r="QQ2" s="19"/>
      <c r="QR2" s="19">
        <v>579</v>
      </c>
      <c r="QS2" s="19">
        <v>579</v>
      </c>
      <c r="QT2" s="19">
        <v>518</v>
      </c>
      <c r="QU2" s="19">
        <v>607</v>
      </c>
      <c r="QV2" s="19">
        <v>516</v>
      </c>
      <c r="QW2" s="19">
        <v>579</v>
      </c>
      <c r="QX2" s="19"/>
      <c r="QY2" s="19"/>
      <c r="QZ2" s="19">
        <v>583</v>
      </c>
      <c r="RA2" s="19"/>
      <c r="RB2" s="19">
        <v>577</v>
      </c>
      <c r="RC2" s="19">
        <v>701</v>
      </c>
      <c r="RD2" s="19"/>
      <c r="RE2" s="19">
        <v>579</v>
      </c>
      <c r="RF2" s="19">
        <v>521</v>
      </c>
      <c r="RG2" s="19">
        <v>432</v>
      </c>
      <c r="RH2" s="19">
        <v>575</v>
      </c>
      <c r="RI2" s="19"/>
      <c r="RJ2" s="19"/>
      <c r="RK2" s="19"/>
      <c r="RL2" s="19">
        <v>593</v>
      </c>
      <c r="RM2" s="19">
        <v>587</v>
      </c>
      <c r="RN2" s="19">
        <v>599</v>
      </c>
      <c r="RO2" s="19">
        <v>435</v>
      </c>
      <c r="RP2" s="19">
        <v>431</v>
      </c>
      <c r="RQ2" s="19">
        <v>553</v>
      </c>
      <c r="RR2" s="19">
        <v>567</v>
      </c>
      <c r="RS2" s="19">
        <v>559</v>
      </c>
      <c r="RT2" s="19"/>
      <c r="RU2" s="19">
        <v>496</v>
      </c>
      <c r="RV2" s="19">
        <v>698</v>
      </c>
      <c r="RW2" s="19"/>
      <c r="RX2" s="19">
        <v>389</v>
      </c>
      <c r="RY2" s="19"/>
      <c r="RZ2" s="19">
        <v>603</v>
      </c>
      <c r="SA2" s="19"/>
      <c r="SB2" s="19">
        <v>587</v>
      </c>
      <c r="SC2" s="19">
        <v>367</v>
      </c>
      <c r="SD2" s="19">
        <v>579</v>
      </c>
      <c r="SE2" s="19">
        <v>605</v>
      </c>
      <c r="SF2" s="19"/>
      <c r="SG2" s="19">
        <v>345</v>
      </c>
      <c r="SH2" s="19">
        <v>463</v>
      </c>
      <c r="SI2" s="19"/>
      <c r="SJ2" s="19">
        <v>688</v>
      </c>
      <c r="SK2" s="19"/>
      <c r="SL2" s="19">
        <v>703</v>
      </c>
      <c r="SM2" s="19">
        <v>699</v>
      </c>
      <c r="SN2" s="19"/>
      <c r="SO2" s="19">
        <v>357</v>
      </c>
      <c r="SP2" s="19"/>
      <c r="SQ2" s="19">
        <v>569</v>
      </c>
      <c r="SR2" s="19"/>
      <c r="SS2" s="19"/>
      <c r="ST2" s="19">
        <v>587</v>
      </c>
      <c r="SU2" s="19">
        <v>680</v>
      </c>
      <c r="SV2" s="19">
        <v>701</v>
      </c>
      <c r="SW2" s="19">
        <v>688</v>
      </c>
      <c r="SX2" s="19">
        <v>701</v>
      </c>
      <c r="SY2" s="19">
        <v>701</v>
      </c>
      <c r="SZ2" s="19">
        <v>699</v>
      </c>
      <c r="TA2" s="19"/>
      <c r="TB2" s="19">
        <v>169</v>
      </c>
      <c r="TC2" s="19"/>
      <c r="TD2" s="19">
        <v>523</v>
      </c>
      <c r="TE2" s="19">
        <v>701</v>
      </c>
      <c r="TF2" s="19"/>
      <c r="TG2" s="19">
        <v>688</v>
      </c>
      <c r="TH2" s="19">
        <v>579</v>
      </c>
      <c r="TI2" s="19">
        <v>701</v>
      </c>
      <c r="TJ2" s="19">
        <v>605</v>
      </c>
      <c r="TK2" s="19">
        <v>703</v>
      </c>
      <c r="TL2" s="19"/>
      <c r="TM2" s="19">
        <v>703</v>
      </c>
      <c r="TN2" s="19">
        <v>610</v>
      </c>
      <c r="TO2" s="19"/>
      <c r="TP2" s="19">
        <v>701</v>
      </c>
      <c r="TQ2" s="19">
        <v>689</v>
      </c>
      <c r="TR2" s="19">
        <v>701</v>
      </c>
      <c r="TS2" s="19"/>
      <c r="TT2" s="19">
        <v>701</v>
      </c>
      <c r="TU2" s="19"/>
      <c r="TV2" s="19"/>
      <c r="TW2" s="19"/>
      <c r="TX2" s="19">
        <v>458</v>
      </c>
      <c r="TY2" s="19">
        <v>579</v>
      </c>
      <c r="TZ2" s="19"/>
      <c r="UA2" s="19">
        <v>545</v>
      </c>
      <c r="UB2" s="19">
        <v>538</v>
      </c>
      <c r="UC2" s="19">
        <v>680</v>
      </c>
      <c r="UD2" s="19">
        <v>575</v>
      </c>
      <c r="UE2" s="19">
        <v>590</v>
      </c>
      <c r="UF2" s="19"/>
      <c r="UG2" s="19">
        <v>703</v>
      </c>
      <c r="UH2" s="19">
        <v>703</v>
      </c>
      <c r="UI2" s="19">
        <v>703</v>
      </c>
      <c r="UJ2" s="19">
        <v>248</v>
      </c>
      <c r="UK2" s="19"/>
      <c r="UL2" s="19">
        <v>575</v>
      </c>
      <c r="UM2" s="19">
        <v>577</v>
      </c>
      <c r="UN2" s="19"/>
      <c r="UO2" s="19"/>
      <c r="UP2" s="19">
        <v>228</v>
      </c>
      <c r="UQ2" s="19">
        <v>701</v>
      </c>
      <c r="UR2" s="19"/>
      <c r="US2" s="19">
        <v>698</v>
      </c>
      <c r="UT2" s="19">
        <v>603</v>
      </c>
      <c r="UU2" s="19"/>
      <c r="UV2" s="19">
        <v>565</v>
      </c>
      <c r="UW2" s="19">
        <v>610</v>
      </c>
      <c r="UX2" s="19">
        <v>570</v>
      </c>
      <c r="UY2" s="19">
        <v>514</v>
      </c>
      <c r="UZ2" s="19">
        <v>607</v>
      </c>
      <c r="VA2" s="19">
        <v>657</v>
      </c>
      <c r="VB2" s="19"/>
      <c r="VC2" s="19"/>
      <c r="VD2" s="19">
        <v>515</v>
      </c>
      <c r="VE2" s="19">
        <v>558</v>
      </c>
      <c r="VF2" s="19"/>
      <c r="VG2" s="19">
        <v>610</v>
      </c>
      <c r="VH2" s="19">
        <v>233</v>
      </c>
      <c r="VI2" s="19"/>
      <c r="VJ2" s="19"/>
      <c r="VK2" s="19"/>
      <c r="VL2" s="19">
        <v>701</v>
      </c>
      <c r="VM2" s="19">
        <v>703</v>
      </c>
      <c r="VN2" s="19">
        <v>607</v>
      </c>
      <c r="VO2" s="19">
        <v>438</v>
      </c>
      <c r="VP2" s="19">
        <v>703</v>
      </c>
      <c r="VQ2" s="19">
        <v>590</v>
      </c>
      <c r="VR2" s="19">
        <v>569</v>
      </c>
      <c r="VS2" s="19">
        <v>581</v>
      </c>
      <c r="VT2" s="19">
        <v>581</v>
      </c>
      <c r="VU2" s="19">
        <v>597</v>
      </c>
      <c r="VV2" s="19"/>
      <c r="VW2" s="19">
        <v>579</v>
      </c>
      <c r="VX2" s="19">
        <v>461</v>
      </c>
      <c r="VY2" s="19"/>
      <c r="VZ2" s="19">
        <v>285</v>
      </c>
      <c r="WA2" s="19">
        <v>579</v>
      </c>
      <c r="WB2" s="19">
        <v>296</v>
      </c>
      <c r="WC2" s="19"/>
      <c r="WD2" s="19">
        <v>314</v>
      </c>
      <c r="WE2" s="19">
        <v>424</v>
      </c>
      <c r="WF2" s="19">
        <v>571</v>
      </c>
      <c r="WG2" s="19">
        <v>579</v>
      </c>
      <c r="WH2" s="19">
        <v>605</v>
      </c>
      <c r="WI2" s="19"/>
      <c r="WJ2" s="19"/>
      <c r="WK2" s="19"/>
      <c r="WL2" s="19">
        <v>575</v>
      </c>
      <c r="WM2" s="19"/>
      <c r="WN2" s="19"/>
      <c r="WO2" s="19"/>
      <c r="WP2" s="19">
        <v>607</v>
      </c>
      <c r="WQ2" s="19"/>
      <c r="WR2" s="19"/>
      <c r="WS2" s="19"/>
      <c r="WT2" s="19"/>
      <c r="WU2" s="19">
        <v>688</v>
      </c>
      <c r="WV2" s="19">
        <v>611</v>
      </c>
      <c r="WW2" s="19"/>
      <c r="WX2" s="19">
        <v>603</v>
      </c>
      <c r="WY2" s="19">
        <v>571</v>
      </c>
      <c r="WZ2" s="19">
        <v>577</v>
      </c>
      <c r="XA2" s="19"/>
      <c r="XB2" s="19">
        <v>600</v>
      </c>
      <c r="XC2" s="19"/>
      <c r="XD2" s="19"/>
      <c r="XE2" s="19">
        <v>579</v>
      </c>
      <c r="XF2" s="19">
        <v>608</v>
      </c>
      <c r="XG2" s="19">
        <v>605</v>
      </c>
      <c r="XH2" s="19"/>
      <c r="XI2" s="19"/>
      <c r="XJ2" s="19">
        <v>570</v>
      </c>
      <c r="XK2" s="19"/>
      <c r="XL2" s="19">
        <v>575</v>
      </c>
      <c r="XM2" s="19">
        <v>605</v>
      </c>
      <c r="XN2" s="19"/>
      <c r="XO2" s="19">
        <v>703</v>
      </c>
      <c r="XP2" s="19"/>
      <c r="XQ2" s="19">
        <v>565</v>
      </c>
      <c r="XR2" s="19"/>
      <c r="XS2" s="19"/>
      <c r="XT2" s="19"/>
      <c r="XU2" s="19"/>
      <c r="XV2" s="19">
        <v>566</v>
      </c>
      <c r="XW2" s="19"/>
      <c r="XX2" s="19"/>
      <c r="XY2" s="19"/>
      <c r="XZ2" s="19"/>
      <c r="YA2" s="19">
        <v>585</v>
      </c>
      <c r="YB2" s="19">
        <v>406</v>
      </c>
      <c r="YC2" s="19">
        <v>607</v>
      </c>
      <c r="YD2" s="19">
        <v>381</v>
      </c>
      <c r="YE2" s="19"/>
      <c r="YF2" s="19">
        <v>603</v>
      </c>
      <c r="YG2" s="19"/>
      <c r="YH2" s="19">
        <v>581</v>
      </c>
      <c r="YI2" s="19">
        <v>461</v>
      </c>
      <c r="YJ2" s="19"/>
      <c r="YK2" s="19"/>
      <c r="YL2" s="19"/>
      <c r="YM2" s="19">
        <v>703</v>
      </c>
      <c r="YN2" s="19">
        <v>367</v>
      </c>
      <c r="YO2" s="19">
        <v>456</v>
      </c>
      <c r="YP2" s="19"/>
      <c r="YQ2" s="19"/>
      <c r="YR2" s="19">
        <v>463</v>
      </c>
      <c r="YS2" s="19">
        <v>701</v>
      </c>
      <c r="YT2" s="19"/>
      <c r="YU2" s="19"/>
      <c r="YV2" s="19">
        <v>461</v>
      </c>
      <c r="YW2" s="19"/>
      <c r="YX2" s="19">
        <v>701</v>
      </c>
      <c r="YY2" s="19">
        <v>688</v>
      </c>
      <c r="YZ2" s="19">
        <v>701</v>
      </c>
      <c r="ZA2" s="19">
        <v>701</v>
      </c>
      <c r="ZB2" s="19">
        <v>603</v>
      </c>
      <c r="ZC2" s="19"/>
      <c r="ZD2" s="19">
        <v>688</v>
      </c>
      <c r="ZE2" s="19"/>
      <c r="ZF2" s="19">
        <v>701</v>
      </c>
      <c r="ZG2" s="19">
        <v>701</v>
      </c>
      <c r="ZH2" s="19"/>
      <c r="ZI2" s="19">
        <v>701</v>
      </c>
      <c r="ZJ2" s="19"/>
      <c r="ZK2" s="19"/>
      <c r="ZL2" s="19"/>
      <c r="ZM2" s="19">
        <v>701</v>
      </c>
      <c r="ZN2" s="19">
        <v>341</v>
      </c>
      <c r="ZO2" s="19"/>
      <c r="ZP2" s="19">
        <v>703</v>
      </c>
      <c r="ZQ2" s="19">
        <v>657</v>
      </c>
      <c r="ZR2" s="19">
        <v>703</v>
      </c>
      <c r="ZS2" s="19">
        <v>613</v>
      </c>
      <c r="ZT2" s="19">
        <v>320</v>
      </c>
      <c r="ZU2" s="19"/>
      <c r="ZV2" s="19">
        <v>703</v>
      </c>
      <c r="ZW2" s="19"/>
      <c r="ZX2" s="19"/>
      <c r="ZY2" s="19"/>
      <c r="ZZ2" s="19">
        <v>576</v>
      </c>
      <c r="AAA2" s="19">
        <v>688</v>
      </c>
      <c r="AAB2" s="19">
        <v>701</v>
      </c>
      <c r="AAC2" s="19"/>
      <c r="AAD2" s="19">
        <v>703</v>
      </c>
      <c r="AAE2" s="19">
        <v>162</v>
      </c>
      <c r="AAF2" s="19">
        <v>688</v>
      </c>
      <c r="AAG2" s="19">
        <v>615</v>
      </c>
      <c r="AAH2" s="19">
        <v>657</v>
      </c>
      <c r="AAI2" s="19">
        <v>484</v>
      </c>
      <c r="AAJ2" s="19">
        <v>701</v>
      </c>
      <c r="AAK2" s="19">
        <v>494</v>
      </c>
      <c r="AAL2" s="19"/>
      <c r="AAM2" s="19">
        <v>701</v>
      </c>
      <c r="AAN2" s="19">
        <v>603</v>
      </c>
      <c r="AAO2" s="19"/>
      <c r="AAP2" s="19">
        <v>502</v>
      </c>
      <c r="AAQ2" s="19">
        <v>701</v>
      </c>
      <c r="AAR2" s="19"/>
      <c r="AAS2" s="19">
        <v>603</v>
      </c>
      <c r="AAT2" s="19">
        <v>599</v>
      </c>
      <c r="AAU2" s="19">
        <v>581</v>
      </c>
      <c r="AAV2" s="19">
        <v>288</v>
      </c>
      <c r="AAW2" s="19"/>
      <c r="AAX2" s="19">
        <v>603</v>
      </c>
      <c r="AAY2" s="19"/>
      <c r="AAZ2" s="19">
        <v>601</v>
      </c>
      <c r="ABA2" s="19">
        <v>567</v>
      </c>
      <c r="ABB2" s="19">
        <v>573</v>
      </c>
      <c r="ABC2" s="19">
        <v>601</v>
      </c>
      <c r="ABD2" s="19">
        <v>384</v>
      </c>
      <c r="ABE2" s="19"/>
      <c r="ABF2" s="19">
        <v>540</v>
      </c>
      <c r="ABG2" s="19">
        <v>599</v>
      </c>
      <c r="ABH2" s="19">
        <v>527</v>
      </c>
      <c r="ABI2" s="19"/>
      <c r="ABJ2" s="19">
        <v>522</v>
      </c>
      <c r="ABK2" s="19">
        <v>559</v>
      </c>
      <c r="ABL2" s="19">
        <v>577</v>
      </c>
      <c r="ABM2" s="19"/>
      <c r="ABN2" s="19"/>
      <c r="ABO2" s="19">
        <v>466</v>
      </c>
      <c r="ABP2" s="19">
        <v>597</v>
      </c>
      <c r="ABQ2" s="19"/>
      <c r="ABR2" s="19">
        <v>701</v>
      </c>
      <c r="ABS2" s="19"/>
      <c r="ABT2" s="19"/>
      <c r="ABU2" s="19">
        <v>688</v>
      </c>
      <c r="ABV2" s="19"/>
      <c r="ABW2" s="19"/>
      <c r="ABX2" s="19">
        <v>463</v>
      </c>
      <c r="ABY2" s="19"/>
      <c r="ABZ2" s="19"/>
      <c r="ACA2" s="19">
        <v>579</v>
      </c>
      <c r="ACB2" s="19"/>
      <c r="ACC2" s="19">
        <v>610</v>
      </c>
      <c r="ACD2" s="19">
        <v>347</v>
      </c>
      <c r="ACE2" s="19"/>
      <c r="ACF2" s="19">
        <v>605</v>
      </c>
      <c r="ACG2" s="19">
        <v>697</v>
      </c>
      <c r="ACH2" s="19">
        <v>599</v>
      </c>
      <c r="ACI2" s="19">
        <v>583</v>
      </c>
      <c r="ACJ2" s="19">
        <v>605</v>
      </c>
      <c r="ACK2" s="19">
        <v>581</v>
      </c>
      <c r="ACL2" s="19"/>
      <c r="ACM2" s="19">
        <v>603</v>
      </c>
      <c r="ACN2" s="19"/>
      <c r="ACO2" s="19">
        <v>225</v>
      </c>
      <c r="ACP2" s="19">
        <v>632</v>
      </c>
      <c r="ACQ2" s="19"/>
      <c r="ACR2" s="19">
        <v>571</v>
      </c>
      <c r="ACS2" s="19"/>
      <c r="ACT2" s="19"/>
      <c r="ACU2" s="19">
        <v>585</v>
      </c>
      <c r="ACV2" s="19"/>
      <c r="ACW2" s="19"/>
      <c r="ACX2" s="19">
        <v>577</v>
      </c>
      <c r="ACY2" s="19">
        <v>573</v>
      </c>
      <c r="ACZ2" s="19"/>
      <c r="ADA2" s="19">
        <v>463</v>
      </c>
      <c r="ADB2" s="19">
        <v>603</v>
      </c>
      <c r="ADC2" s="19">
        <v>577</v>
      </c>
      <c r="ADD2" s="19"/>
      <c r="ADE2" s="19">
        <v>703</v>
      </c>
      <c r="ADF2" s="19">
        <v>597</v>
      </c>
      <c r="ADG2" s="19"/>
      <c r="ADH2" s="19">
        <v>703</v>
      </c>
      <c r="ADI2" s="19"/>
      <c r="ADJ2" s="19">
        <v>607</v>
      </c>
      <c r="ADK2" s="19"/>
      <c r="ADL2" s="19"/>
      <c r="ADM2" s="19"/>
      <c r="ADN2" s="19">
        <v>516</v>
      </c>
      <c r="ADO2" s="19">
        <v>703</v>
      </c>
      <c r="ADP2" s="19">
        <v>688</v>
      </c>
      <c r="ADQ2" s="19">
        <v>680</v>
      </c>
      <c r="ADR2" s="19"/>
      <c r="ADS2" s="19">
        <v>703</v>
      </c>
      <c r="ADT2" s="19">
        <v>570</v>
      </c>
      <c r="ADU2" s="19"/>
      <c r="ADV2" s="19"/>
      <c r="ADW2" s="19">
        <v>615</v>
      </c>
      <c r="ADX2" s="19"/>
      <c r="ADY2" s="19"/>
      <c r="ADZ2" s="19"/>
      <c r="AEA2" s="19">
        <v>541</v>
      </c>
      <c r="AEB2" s="19"/>
      <c r="AEC2" s="19">
        <v>698</v>
      </c>
      <c r="AED2" s="19">
        <v>701</v>
      </c>
      <c r="AEE2" s="19"/>
      <c r="AEF2" s="19"/>
      <c r="AEG2" s="19">
        <v>583</v>
      </c>
      <c r="AEH2" s="19"/>
      <c r="AEI2" s="19"/>
      <c r="AEJ2" s="19">
        <v>319</v>
      </c>
      <c r="AEK2" s="19"/>
      <c r="AEL2" s="19"/>
      <c r="AEM2" s="19"/>
      <c r="AEN2" s="19"/>
      <c r="AEO2" s="19"/>
      <c r="AEP2" s="19">
        <v>296</v>
      </c>
      <c r="AEQ2" s="19"/>
      <c r="AER2" s="19">
        <v>701</v>
      </c>
      <c r="AES2" s="19">
        <v>583</v>
      </c>
      <c r="AET2" s="19"/>
      <c r="AEU2" s="19">
        <v>701</v>
      </c>
      <c r="AEV2" s="19">
        <v>585</v>
      </c>
      <c r="AEW2" s="19"/>
      <c r="AEX2" s="19"/>
      <c r="AEY2" s="19">
        <v>571</v>
      </c>
      <c r="AEZ2" s="19">
        <v>466</v>
      </c>
      <c r="AFA2" s="19">
        <v>703</v>
      </c>
      <c r="AFB2" s="19">
        <v>703</v>
      </c>
      <c r="AFC2" s="19">
        <v>583</v>
      </c>
      <c r="AFD2" s="19">
        <v>533</v>
      </c>
      <c r="AFE2" s="19">
        <v>701</v>
      </c>
      <c r="AFF2" s="19">
        <v>585</v>
      </c>
      <c r="AFG2" s="19">
        <v>703</v>
      </c>
      <c r="AFH2" s="19">
        <v>703</v>
      </c>
      <c r="AFI2" s="19">
        <v>583</v>
      </c>
      <c r="AFJ2" s="19">
        <v>679</v>
      </c>
      <c r="AFK2" s="19">
        <v>699</v>
      </c>
      <c r="AFL2" s="19">
        <v>594</v>
      </c>
      <c r="AFM2" s="19"/>
      <c r="AFN2" s="19"/>
      <c r="AFO2" s="19"/>
      <c r="AFP2" s="19"/>
      <c r="AFQ2" s="19"/>
      <c r="AFR2" s="19"/>
      <c r="AFS2" s="19">
        <v>448</v>
      </c>
      <c r="AFT2" s="19">
        <v>603</v>
      </c>
      <c r="AFU2" s="19">
        <v>598</v>
      </c>
      <c r="AFV2" s="19"/>
      <c r="AFW2" s="19"/>
      <c r="AFX2" s="19"/>
      <c r="AFY2" s="19">
        <v>557</v>
      </c>
      <c r="AFZ2" s="19">
        <v>559</v>
      </c>
      <c r="AGA2" s="19">
        <v>577</v>
      </c>
      <c r="AGB2" s="19">
        <v>570</v>
      </c>
      <c r="AGC2" s="19">
        <v>514</v>
      </c>
      <c r="AGD2" s="19">
        <v>605</v>
      </c>
      <c r="AGE2" s="19">
        <v>569</v>
      </c>
      <c r="AGF2" s="19">
        <v>701</v>
      </c>
      <c r="AGG2" s="19">
        <v>610</v>
      </c>
      <c r="AGH2" s="19">
        <v>494</v>
      </c>
      <c r="AGI2" s="19">
        <v>468</v>
      </c>
      <c r="AGJ2" s="19">
        <v>476</v>
      </c>
      <c r="AGK2" s="19">
        <v>605</v>
      </c>
      <c r="AGL2" s="19">
        <v>701</v>
      </c>
      <c r="AGM2" s="19">
        <v>605</v>
      </c>
      <c r="AGN2" s="19">
        <v>579</v>
      </c>
      <c r="AGO2" s="19">
        <v>608</v>
      </c>
      <c r="AGP2" s="19">
        <v>583</v>
      </c>
      <c r="AGQ2" s="19">
        <v>703</v>
      </c>
      <c r="AGR2" s="19">
        <v>427</v>
      </c>
      <c r="AGS2" s="19">
        <v>603</v>
      </c>
      <c r="AGT2" s="19">
        <v>603</v>
      </c>
      <c r="AGU2" s="19">
        <v>598</v>
      </c>
      <c r="AGV2" s="19">
        <v>565</v>
      </c>
      <c r="AGW2" s="19">
        <v>466</v>
      </c>
      <c r="AGX2" s="19">
        <v>608</v>
      </c>
      <c r="AGY2" s="19"/>
      <c r="AGZ2" s="19">
        <v>471</v>
      </c>
      <c r="AHA2" s="19"/>
      <c r="AHB2" s="19">
        <v>488</v>
      </c>
      <c r="AHC2" s="19">
        <v>615</v>
      </c>
      <c r="AHD2" s="19">
        <v>607</v>
      </c>
      <c r="AHE2" s="19">
        <v>607</v>
      </c>
      <c r="AHF2" s="19">
        <v>602</v>
      </c>
      <c r="AHG2" s="19">
        <v>573</v>
      </c>
      <c r="AHH2" s="19">
        <v>581</v>
      </c>
      <c r="AHI2" s="19">
        <v>701</v>
      </c>
      <c r="AHJ2" s="19">
        <v>581</v>
      </c>
      <c r="AHK2" s="19"/>
      <c r="AHL2" s="19"/>
      <c r="AHM2" s="19"/>
      <c r="AHN2" s="19">
        <v>611</v>
      </c>
      <c r="AHO2" s="19">
        <v>703</v>
      </c>
      <c r="AHP2" s="19">
        <v>608</v>
      </c>
      <c r="AHQ2" s="19">
        <v>608</v>
      </c>
      <c r="AHR2" s="19">
        <v>703</v>
      </c>
      <c r="AHS2" s="19">
        <v>585</v>
      </c>
      <c r="AHT2" s="19">
        <v>588</v>
      </c>
      <c r="AHU2" s="19">
        <v>416</v>
      </c>
      <c r="AHV2" s="19">
        <v>573</v>
      </c>
      <c r="AHW2" s="19">
        <v>597</v>
      </c>
      <c r="AHX2" s="19">
        <v>680</v>
      </c>
      <c r="AHY2" s="19">
        <v>461</v>
      </c>
      <c r="AHZ2" s="19">
        <v>600</v>
      </c>
      <c r="AIA2" s="19">
        <v>598</v>
      </c>
      <c r="AIB2" s="19">
        <v>575</v>
      </c>
      <c r="AIC2" s="19">
        <v>463</v>
      </c>
      <c r="AID2" s="19"/>
      <c r="AIE2" s="19">
        <v>522</v>
      </c>
      <c r="AIF2" s="19">
        <v>500</v>
      </c>
      <c r="AIG2" s="19">
        <v>493</v>
      </c>
      <c r="AIH2" s="19">
        <v>488</v>
      </c>
      <c r="AII2" s="19">
        <v>561</v>
      </c>
      <c r="AIJ2" s="19">
        <v>603</v>
      </c>
      <c r="AIK2" s="19">
        <v>605</v>
      </c>
      <c r="AIL2" s="19">
        <v>585</v>
      </c>
      <c r="AIM2" s="19">
        <v>605</v>
      </c>
      <c r="AIN2" s="19">
        <v>607</v>
      </c>
      <c r="AIO2" s="19">
        <v>611</v>
      </c>
      <c r="AIP2" s="19">
        <v>611</v>
      </c>
      <c r="AIQ2" s="19">
        <v>587</v>
      </c>
      <c r="AIR2" s="19">
        <v>611</v>
      </c>
      <c r="AIS2" s="19"/>
      <c r="AIT2" s="19"/>
      <c r="AIU2" s="19">
        <v>559</v>
      </c>
      <c r="AIV2" s="19">
        <v>431</v>
      </c>
      <c r="AIW2" s="19">
        <v>607</v>
      </c>
      <c r="AIX2" s="19">
        <v>607</v>
      </c>
      <c r="AIY2" s="19"/>
      <c r="AIZ2" s="19">
        <v>703</v>
      </c>
      <c r="AJA2" s="19">
        <v>559</v>
      </c>
      <c r="AJB2" s="19"/>
      <c r="AJC2" s="19">
        <v>548</v>
      </c>
      <c r="AJD2" s="19">
        <v>463</v>
      </c>
      <c r="AJE2" s="19">
        <v>688</v>
      </c>
      <c r="AJF2" s="19">
        <v>597</v>
      </c>
      <c r="AJG2" s="19">
        <v>703</v>
      </c>
      <c r="AJH2" s="19">
        <v>573</v>
      </c>
      <c r="AJI2" s="19">
        <v>508</v>
      </c>
      <c r="AJJ2" s="19">
        <v>699</v>
      </c>
      <c r="AJK2" s="19">
        <v>580</v>
      </c>
      <c r="AJL2" s="19"/>
      <c r="AJM2" s="19"/>
      <c r="AJN2" s="19">
        <v>164</v>
      </c>
      <c r="AJO2" s="19">
        <v>703</v>
      </c>
      <c r="AJP2" s="19"/>
      <c r="AJQ2" s="19"/>
      <c r="AJR2" s="19"/>
      <c r="AJS2" s="19"/>
      <c r="AJT2" s="19"/>
      <c r="AJU2" s="19">
        <v>697</v>
      </c>
      <c r="AJV2" s="19">
        <v>463</v>
      </c>
      <c r="AJW2" s="19"/>
      <c r="AJX2" s="19">
        <v>508</v>
      </c>
      <c r="AJY2" s="19">
        <v>703</v>
      </c>
      <c r="AJZ2" s="19"/>
      <c r="AKA2" s="19"/>
      <c r="AKB2" s="19"/>
      <c r="AKC2" s="19">
        <v>688</v>
      </c>
      <c r="AKD2" s="19">
        <v>703</v>
      </c>
      <c r="AKE2" s="19">
        <v>680</v>
      </c>
      <c r="AKF2" s="19">
        <v>688</v>
      </c>
      <c r="AKG2" s="19">
        <v>703</v>
      </c>
      <c r="AKH2" s="19"/>
      <c r="AKI2" s="19">
        <v>703</v>
      </c>
      <c r="AKJ2" s="19">
        <v>310</v>
      </c>
      <c r="AKK2" s="19"/>
      <c r="AKL2" s="19">
        <v>617</v>
      </c>
      <c r="AKM2" s="19">
        <v>703</v>
      </c>
      <c r="AKN2" s="19"/>
      <c r="AKO2" s="19"/>
      <c r="AKP2" s="19">
        <v>703</v>
      </c>
      <c r="AKQ2" s="19">
        <v>701</v>
      </c>
      <c r="AKR2" s="19">
        <v>159</v>
      </c>
      <c r="AKS2" s="19">
        <v>680</v>
      </c>
      <c r="AKT2" s="19">
        <v>703</v>
      </c>
      <c r="AKU2" s="19">
        <v>353</v>
      </c>
      <c r="AKV2" s="19"/>
      <c r="AKW2" s="19">
        <v>703</v>
      </c>
      <c r="AKX2" s="19">
        <v>701</v>
      </c>
      <c r="AKY2" s="19"/>
      <c r="AKZ2" s="19">
        <v>466</v>
      </c>
      <c r="ALA2" s="19"/>
      <c r="ALB2" s="19"/>
      <c r="ALC2" s="19"/>
      <c r="ALD2" s="19">
        <v>466</v>
      </c>
      <c r="ALE2" s="19">
        <v>693</v>
      </c>
      <c r="ALF2" s="19"/>
      <c r="ALG2" s="19">
        <v>703</v>
      </c>
      <c r="ALH2" s="19">
        <v>703</v>
      </c>
      <c r="ALI2" s="19">
        <v>688</v>
      </c>
      <c r="ALJ2" s="19"/>
      <c r="ALK2" s="19"/>
      <c r="ALL2" s="19">
        <v>617</v>
      </c>
      <c r="ALM2" s="19">
        <v>306</v>
      </c>
      <c r="ALN2" s="19"/>
      <c r="ALO2" s="19"/>
      <c r="ALP2" s="19">
        <v>703</v>
      </c>
      <c r="ALQ2" s="19">
        <v>703</v>
      </c>
      <c r="ALR2" s="19"/>
      <c r="ALS2" s="19">
        <v>703</v>
      </c>
      <c r="ALT2" s="19">
        <v>703</v>
      </c>
      <c r="ALU2" s="19">
        <v>466</v>
      </c>
      <c r="ALV2" s="19"/>
      <c r="ALW2" s="19">
        <v>546</v>
      </c>
      <c r="ALX2" s="19">
        <v>502</v>
      </c>
      <c r="ALY2" s="19">
        <v>703</v>
      </c>
      <c r="ALZ2" s="19">
        <v>688</v>
      </c>
      <c r="AMA2" s="19"/>
      <c r="AMB2" s="19">
        <v>701</v>
      </c>
      <c r="AMC2" s="19"/>
      <c r="AMD2" s="19">
        <v>463</v>
      </c>
      <c r="AME2" s="19">
        <v>702</v>
      </c>
      <c r="AMF2" s="19">
        <v>703</v>
      </c>
      <c r="AMG2" s="19"/>
      <c r="AMH2" s="19"/>
      <c r="AMI2" s="19">
        <v>680</v>
      </c>
      <c r="AMJ2" s="19"/>
      <c r="AMK2" s="19">
        <v>701</v>
      </c>
      <c r="AML2" s="19">
        <v>703</v>
      </c>
      <c r="AMM2" s="19">
        <v>701</v>
      </c>
      <c r="AMN2" s="19">
        <v>463</v>
      </c>
      <c r="AMO2" s="19">
        <v>703</v>
      </c>
      <c r="AMP2" s="19">
        <v>697</v>
      </c>
      <c r="AMQ2" s="19">
        <v>703</v>
      </c>
      <c r="AMR2" s="19">
        <v>573</v>
      </c>
      <c r="AMS2" s="19"/>
      <c r="AMT2" s="19"/>
      <c r="AMU2" s="19">
        <v>701</v>
      </c>
      <c r="AMV2" s="19">
        <v>680</v>
      </c>
      <c r="AMW2" s="19">
        <v>701</v>
      </c>
      <c r="AMX2" s="19"/>
      <c r="AMY2" s="19"/>
      <c r="AMZ2" s="19"/>
      <c r="ANA2" s="19">
        <v>688</v>
      </c>
      <c r="ANB2" s="19"/>
      <c r="ANC2" s="19"/>
      <c r="AND2" s="19">
        <v>703</v>
      </c>
      <c r="ANE2" s="19"/>
      <c r="ANF2" s="19">
        <v>399</v>
      </c>
      <c r="ANG2" s="19">
        <v>703</v>
      </c>
      <c r="ANH2" s="19">
        <v>598</v>
      </c>
      <c r="ANI2" s="19">
        <v>703</v>
      </c>
      <c r="ANJ2" s="19"/>
      <c r="ANK2" s="19">
        <v>688</v>
      </c>
      <c r="ANL2" s="19">
        <v>703</v>
      </c>
      <c r="ANM2" s="19">
        <v>703</v>
      </c>
      <c r="ANN2" s="19"/>
      <c r="ANO2" s="19"/>
      <c r="ANP2" s="19">
        <v>701</v>
      </c>
      <c r="ANQ2" s="19">
        <v>303</v>
      </c>
      <c r="ANR2" s="19"/>
      <c r="ANS2" s="19">
        <v>697</v>
      </c>
      <c r="ANT2" s="19"/>
      <c r="ANU2" s="19">
        <v>688</v>
      </c>
      <c r="ANV2" s="19">
        <v>703</v>
      </c>
      <c r="ANW2" s="19">
        <v>688</v>
      </c>
      <c r="ANX2" s="19"/>
      <c r="ANY2" s="19">
        <v>703</v>
      </c>
      <c r="ANZ2" s="19">
        <v>364</v>
      </c>
      <c r="AOA2" s="19"/>
      <c r="AOB2" s="19"/>
      <c r="AOC2" s="19">
        <v>703</v>
      </c>
      <c r="AOD2" s="19"/>
      <c r="AOE2" s="19"/>
      <c r="AOF2" s="19">
        <v>516</v>
      </c>
      <c r="AOG2" s="19"/>
      <c r="AOH2" s="19"/>
      <c r="AOI2" s="19">
        <v>559</v>
      </c>
      <c r="AOJ2" s="19">
        <v>579</v>
      </c>
      <c r="AOK2" s="19">
        <v>608</v>
      </c>
      <c r="AOL2" s="19"/>
      <c r="AOM2" s="19"/>
      <c r="AON2" s="19">
        <v>603</v>
      </c>
      <c r="AOO2" s="19"/>
      <c r="AOP2" s="19">
        <v>703</v>
      </c>
      <c r="AOQ2" s="19">
        <v>697</v>
      </c>
      <c r="AOR2" s="19"/>
      <c r="AOS2" s="19"/>
      <c r="AOT2" s="19">
        <v>579</v>
      </c>
      <c r="AOU2" s="19">
        <v>579</v>
      </c>
      <c r="AOV2" s="19">
        <v>575</v>
      </c>
      <c r="AOW2" s="19">
        <v>605</v>
      </c>
      <c r="AOX2" s="19">
        <v>603</v>
      </c>
      <c r="AOY2" s="19">
        <v>491</v>
      </c>
      <c r="AOZ2" s="19">
        <v>577</v>
      </c>
      <c r="APA2" s="19"/>
      <c r="APB2" s="19">
        <v>598</v>
      </c>
      <c r="APC2" s="19"/>
      <c r="APD2" s="19">
        <v>607</v>
      </c>
      <c r="APE2" s="19"/>
      <c r="APF2" s="19"/>
      <c r="APG2" s="19">
        <v>607</v>
      </c>
      <c r="APH2" s="19">
        <v>603</v>
      </c>
      <c r="API2" s="19">
        <v>569</v>
      </c>
      <c r="APJ2" s="19">
        <v>592</v>
      </c>
      <c r="APK2" s="19">
        <v>385</v>
      </c>
      <c r="APL2" s="19">
        <v>703</v>
      </c>
      <c r="APM2" s="19">
        <v>524</v>
      </c>
      <c r="APN2" s="19">
        <v>573</v>
      </c>
      <c r="APO2" s="19">
        <v>610</v>
      </c>
      <c r="APP2" s="19">
        <v>608</v>
      </c>
      <c r="APQ2" s="19">
        <v>703</v>
      </c>
      <c r="APR2" s="19">
        <v>610</v>
      </c>
      <c r="APS2" s="19"/>
      <c r="APT2" s="19"/>
      <c r="APU2" s="19">
        <v>577</v>
      </c>
      <c r="APV2" s="19">
        <v>573</v>
      </c>
      <c r="APW2" s="19">
        <v>569</v>
      </c>
      <c r="APX2" s="19"/>
      <c r="APY2" s="19"/>
      <c r="APZ2" s="19"/>
      <c r="AQA2" s="19"/>
      <c r="AQB2" s="19"/>
      <c r="AQC2" s="19">
        <v>605</v>
      </c>
      <c r="AQD2" s="19"/>
      <c r="AQE2" s="19">
        <v>579</v>
      </c>
      <c r="AQF2" s="19">
        <v>463</v>
      </c>
      <c r="AQG2" s="19">
        <v>362</v>
      </c>
      <c r="AQH2" s="19">
        <v>683</v>
      </c>
      <c r="AQI2" s="19">
        <v>330</v>
      </c>
      <c r="AQJ2" s="19">
        <v>697</v>
      </c>
      <c r="AQK2" s="19">
        <v>701</v>
      </c>
      <c r="AQL2" s="19">
        <v>605</v>
      </c>
      <c r="AQM2" s="19">
        <v>701</v>
      </c>
      <c r="AQN2" s="19">
        <v>466</v>
      </c>
      <c r="AQO2" s="19">
        <v>583</v>
      </c>
      <c r="AQP2" s="19">
        <v>608</v>
      </c>
      <c r="AQQ2" s="19"/>
      <c r="AQR2" s="19">
        <v>504</v>
      </c>
      <c r="AQS2" s="19">
        <v>427</v>
      </c>
      <c r="AQT2" s="19">
        <v>678</v>
      </c>
      <c r="AQU2" s="19"/>
      <c r="AQV2" s="19">
        <v>703</v>
      </c>
      <c r="AQW2" s="19">
        <v>691</v>
      </c>
      <c r="AQX2" s="19">
        <v>701</v>
      </c>
      <c r="AQY2" s="19">
        <v>502</v>
      </c>
      <c r="AQZ2" s="19">
        <v>594</v>
      </c>
      <c r="ARA2" s="19">
        <v>703</v>
      </c>
      <c r="ARB2" s="19">
        <v>612</v>
      </c>
      <c r="ARC2" s="19"/>
      <c r="ARD2" s="19"/>
      <c r="ARE2" s="19">
        <v>514</v>
      </c>
      <c r="ARF2" s="19">
        <v>701</v>
      </c>
      <c r="ARG2" s="19">
        <v>601</v>
      </c>
      <c r="ARH2" s="19"/>
      <c r="ARI2" s="19">
        <v>699</v>
      </c>
      <c r="ARJ2" s="19">
        <v>703</v>
      </c>
      <c r="ARK2" s="19">
        <v>701</v>
      </c>
      <c r="ARL2" s="19">
        <v>688</v>
      </c>
      <c r="ARM2" s="19">
        <v>703</v>
      </c>
      <c r="ARN2" s="19">
        <v>703</v>
      </c>
      <c r="ARO2" s="19">
        <v>703</v>
      </c>
      <c r="ARP2" s="19">
        <v>703</v>
      </c>
      <c r="ARQ2" s="19">
        <v>703</v>
      </c>
      <c r="ARR2" s="19">
        <v>461</v>
      </c>
      <c r="ARS2" s="19">
        <v>701</v>
      </c>
      <c r="ART2" s="19">
        <v>680</v>
      </c>
      <c r="ARU2" s="19">
        <v>550</v>
      </c>
      <c r="ARV2" s="19">
        <v>697</v>
      </c>
      <c r="ARW2" s="19"/>
      <c r="ARX2" s="19">
        <v>703</v>
      </c>
      <c r="ARY2" s="19">
        <v>357</v>
      </c>
      <c r="ARZ2" s="19">
        <v>697</v>
      </c>
      <c r="ASA2" s="19"/>
      <c r="ASB2" s="19">
        <v>466</v>
      </c>
      <c r="ASC2" s="19">
        <v>463</v>
      </c>
      <c r="ASD2" s="19">
        <v>701</v>
      </c>
      <c r="ASE2" s="19">
        <v>697</v>
      </c>
      <c r="ASF2" s="19">
        <v>577</v>
      </c>
      <c r="ASG2" s="19"/>
      <c r="ASH2" s="19">
        <v>589</v>
      </c>
      <c r="ASI2" s="19">
        <v>581</v>
      </c>
      <c r="ASJ2" s="19">
        <v>605</v>
      </c>
      <c r="ASK2" s="19">
        <v>346</v>
      </c>
      <c r="ASL2" s="19"/>
      <c r="ASM2" s="19">
        <v>703</v>
      </c>
      <c r="ASN2" s="19">
        <v>608</v>
      </c>
      <c r="ASO2" s="19"/>
      <c r="ASP2" s="19"/>
      <c r="ASQ2" s="19"/>
      <c r="ASR2" s="19"/>
      <c r="ASS2" s="19"/>
      <c r="AST2" s="19">
        <v>524</v>
      </c>
      <c r="ASU2" s="19">
        <v>569</v>
      </c>
      <c r="ASV2" s="19"/>
      <c r="ASW2" s="19">
        <v>448</v>
      </c>
      <c r="ASX2" s="19"/>
      <c r="ASY2" s="19"/>
      <c r="ASZ2" s="19">
        <v>483</v>
      </c>
      <c r="ATA2" s="19">
        <v>604</v>
      </c>
      <c r="ATB2" s="19">
        <v>563</v>
      </c>
      <c r="ATC2" s="19">
        <v>461</v>
      </c>
      <c r="ATD2" s="19"/>
      <c r="ATE2" s="19">
        <v>571</v>
      </c>
      <c r="ATF2" s="19">
        <v>573</v>
      </c>
      <c r="ATG2" s="19"/>
      <c r="ATH2" s="19">
        <v>607</v>
      </c>
      <c r="ATI2" s="19">
        <v>575</v>
      </c>
      <c r="ATJ2" s="19">
        <v>595</v>
      </c>
      <c r="ATK2" s="19">
        <v>600</v>
      </c>
      <c r="ATL2" s="19">
        <v>463</v>
      </c>
      <c r="ATM2" s="19"/>
      <c r="ATN2" s="19"/>
      <c r="ATO2" s="19"/>
      <c r="ATP2" s="19">
        <v>585</v>
      </c>
      <c r="ATQ2" s="19">
        <v>702</v>
      </c>
      <c r="ATR2" s="19">
        <v>565</v>
      </c>
      <c r="ATS2" s="19">
        <v>555</v>
      </c>
      <c r="ATT2" s="19">
        <v>603</v>
      </c>
      <c r="ATU2" s="19">
        <v>571</v>
      </c>
      <c r="ATV2" s="19">
        <v>600</v>
      </c>
      <c r="ATW2" s="19">
        <v>584</v>
      </c>
      <c r="ATX2" s="19">
        <v>570</v>
      </c>
      <c r="ATY2" s="19">
        <v>522</v>
      </c>
      <c r="ATZ2" s="19">
        <v>529</v>
      </c>
      <c r="AUA2" s="19">
        <v>699</v>
      </c>
      <c r="AUB2" s="19">
        <v>608</v>
      </c>
      <c r="AUC2" s="19">
        <v>458</v>
      </c>
      <c r="AUD2" s="19">
        <v>600</v>
      </c>
      <c r="AUE2" s="19"/>
      <c r="AUF2" s="19"/>
      <c r="AUG2" s="19">
        <v>579</v>
      </c>
      <c r="AUH2" s="19">
        <v>579</v>
      </c>
      <c r="AUI2" s="19">
        <v>579</v>
      </c>
      <c r="AUJ2" s="19"/>
      <c r="AUK2" s="19">
        <v>605</v>
      </c>
      <c r="AUL2" s="19">
        <v>607</v>
      </c>
      <c r="AUM2" s="19">
        <v>603</v>
      </c>
      <c r="AUN2" s="19">
        <v>608</v>
      </c>
      <c r="AUO2" s="19">
        <v>463</v>
      </c>
      <c r="AUP2" s="19">
        <v>463</v>
      </c>
      <c r="AUQ2" s="19">
        <v>605</v>
      </c>
      <c r="AUR2" s="19">
        <v>607</v>
      </c>
      <c r="AUS2" s="19">
        <v>607</v>
      </c>
      <c r="AUT2" s="19">
        <v>525</v>
      </c>
      <c r="AUU2" s="19">
        <v>540</v>
      </c>
      <c r="AUV2" s="19">
        <v>466</v>
      </c>
      <c r="AUW2" s="19">
        <v>592</v>
      </c>
      <c r="AUX2" s="19">
        <v>583</v>
      </c>
      <c r="AUY2" s="19"/>
      <c r="AUZ2" s="19"/>
      <c r="AVA2" s="19">
        <v>703</v>
      </c>
      <c r="AVB2" s="19">
        <v>608</v>
      </c>
      <c r="AVC2" s="19">
        <v>570</v>
      </c>
      <c r="AVD2" s="19">
        <v>443</v>
      </c>
      <c r="AVE2" s="19"/>
      <c r="AVF2" s="19"/>
      <c r="AVG2" s="19">
        <v>566</v>
      </c>
      <c r="AVH2" s="19"/>
      <c r="AVI2" s="19">
        <v>697</v>
      </c>
      <c r="AVJ2" s="19"/>
      <c r="AVK2" s="19"/>
      <c r="AVL2" s="19">
        <v>697</v>
      </c>
      <c r="AVM2" s="19">
        <v>512</v>
      </c>
      <c r="AVN2" s="19"/>
      <c r="AVO2" s="19">
        <v>581</v>
      </c>
      <c r="AVP2" s="19">
        <v>591</v>
      </c>
      <c r="AVQ2" s="19">
        <v>461</v>
      </c>
      <c r="AVR2" s="19"/>
      <c r="AVS2" s="19">
        <v>697</v>
      </c>
      <c r="AVT2" s="19">
        <v>496</v>
      </c>
    </row>
    <row r="3" spans="1:1268">
      <c r="A3" s="5" t="s">
        <v>4</v>
      </c>
      <c r="B3" s="19">
        <v>741</v>
      </c>
      <c r="C3" s="19">
        <v>741</v>
      </c>
      <c r="D3" s="19">
        <v>741</v>
      </c>
      <c r="E3" s="19"/>
      <c r="F3" s="19"/>
      <c r="G3" s="19">
        <v>549</v>
      </c>
      <c r="H3" s="19">
        <v>741</v>
      </c>
      <c r="I3" s="19">
        <v>741</v>
      </c>
      <c r="J3" s="19">
        <v>741</v>
      </c>
      <c r="K3" s="19">
        <v>741</v>
      </c>
      <c r="L3" s="19"/>
      <c r="M3" s="19">
        <v>737</v>
      </c>
      <c r="N3" s="19">
        <v>741</v>
      </c>
      <c r="O3" s="19">
        <v>741</v>
      </c>
      <c r="P3" s="19">
        <v>737</v>
      </c>
      <c r="Q3" s="19">
        <v>741</v>
      </c>
      <c r="R3" s="19">
        <v>741</v>
      </c>
      <c r="S3" s="19">
        <v>741</v>
      </c>
      <c r="T3" s="19">
        <v>741</v>
      </c>
      <c r="U3" s="19"/>
      <c r="V3" s="19">
        <v>741</v>
      </c>
      <c r="W3" s="19"/>
      <c r="X3" s="19">
        <v>739</v>
      </c>
      <c r="Y3" s="19">
        <v>739</v>
      </c>
      <c r="Z3" s="19">
        <v>739</v>
      </c>
      <c r="AA3" s="19">
        <v>739</v>
      </c>
      <c r="AB3" s="19"/>
      <c r="AC3" s="19"/>
      <c r="AD3" s="19">
        <v>741</v>
      </c>
      <c r="AE3" s="19">
        <v>741</v>
      </c>
      <c r="AF3" s="19"/>
      <c r="AG3" s="19"/>
      <c r="AH3" s="19">
        <v>737</v>
      </c>
      <c r="AI3" s="19">
        <v>737</v>
      </c>
      <c r="AJ3" s="19">
        <v>441</v>
      </c>
      <c r="AK3" s="19"/>
      <c r="AL3" s="19"/>
      <c r="AM3" s="19"/>
      <c r="AN3" s="19">
        <v>739</v>
      </c>
      <c r="AO3" s="19">
        <v>739</v>
      </c>
      <c r="AP3" s="19">
        <v>741</v>
      </c>
      <c r="AQ3" s="19"/>
      <c r="AR3" s="19">
        <v>741</v>
      </c>
      <c r="AS3" s="19">
        <v>741</v>
      </c>
      <c r="AT3" s="19">
        <v>741</v>
      </c>
      <c r="AU3" s="19"/>
      <c r="AV3" s="19"/>
      <c r="AW3" s="19">
        <v>673</v>
      </c>
      <c r="AX3" s="19">
        <v>741</v>
      </c>
      <c r="AY3" s="19">
        <v>741</v>
      </c>
      <c r="AZ3" s="19">
        <v>741</v>
      </c>
      <c r="BA3" s="19">
        <v>737</v>
      </c>
      <c r="BB3" s="19">
        <v>712</v>
      </c>
      <c r="BC3" s="19">
        <v>739</v>
      </c>
      <c r="BD3" s="19">
        <v>741</v>
      </c>
      <c r="BE3" s="19">
        <v>741</v>
      </c>
      <c r="BF3" s="19">
        <v>741</v>
      </c>
      <c r="BG3" s="19">
        <v>741</v>
      </c>
      <c r="BH3" s="19"/>
      <c r="BI3" s="19">
        <v>741</v>
      </c>
      <c r="BJ3" s="19"/>
      <c r="BK3" s="19"/>
      <c r="BL3" s="19"/>
      <c r="BM3" s="19"/>
      <c r="BN3" s="19">
        <v>737</v>
      </c>
      <c r="BO3" s="19">
        <v>739</v>
      </c>
      <c r="BP3" s="19"/>
      <c r="BQ3" s="19">
        <v>741</v>
      </c>
      <c r="BR3" s="19">
        <v>741</v>
      </c>
      <c r="BS3" s="19">
        <v>741</v>
      </c>
      <c r="BT3" s="19">
        <v>741</v>
      </c>
      <c r="BU3" s="19"/>
      <c r="BV3" s="19">
        <v>741</v>
      </c>
      <c r="BW3" s="19">
        <v>425</v>
      </c>
      <c r="BX3" s="19">
        <v>741</v>
      </c>
      <c r="BY3" s="19">
        <v>741</v>
      </c>
      <c r="BZ3" s="19">
        <v>737</v>
      </c>
      <c r="CA3" s="19"/>
      <c r="CB3" s="19"/>
      <c r="CC3" s="19">
        <v>741</v>
      </c>
      <c r="CD3" s="19">
        <v>741</v>
      </c>
      <c r="CE3" s="19">
        <v>741</v>
      </c>
      <c r="CF3" s="19">
        <v>607</v>
      </c>
      <c r="CG3" s="19">
        <v>741</v>
      </c>
      <c r="CH3" s="19"/>
      <c r="CI3" s="19">
        <v>741</v>
      </c>
      <c r="CJ3" s="19">
        <v>259</v>
      </c>
      <c r="CK3" s="19"/>
      <c r="CL3" s="19"/>
      <c r="CM3" s="19">
        <v>741</v>
      </c>
      <c r="CN3" s="19">
        <v>741</v>
      </c>
      <c r="CO3" s="19"/>
      <c r="CP3" s="19"/>
      <c r="CQ3" s="19"/>
      <c r="CR3" s="19"/>
      <c r="CS3" s="19"/>
      <c r="CT3" s="19"/>
      <c r="CU3" s="19">
        <v>741</v>
      </c>
      <c r="CV3" s="19">
        <v>741</v>
      </c>
      <c r="CW3" s="19">
        <v>741</v>
      </c>
      <c r="CX3" s="19">
        <v>741</v>
      </c>
      <c r="CY3" s="19">
        <v>741</v>
      </c>
      <c r="CZ3" s="19"/>
      <c r="DA3" s="19"/>
      <c r="DB3" s="19"/>
      <c r="DC3" s="19"/>
      <c r="DD3" s="19">
        <v>741</v>
      </c>
      <c r="DE3" s="19">
        <v>741</v>
      </c>
      <c r="DF3" s="19">
        <v>739</v>
      </c>
      <c r="DG3" s="19">
        <v>741</v>
      </c>
      <c r="DH3" s="19">
        <v>741</v>
      </c>
      <c r="DI3" s="19">
        <v>741</v>
      </c>
      <c r="DJ3" s="19">
        <v>741</v>
      </c>
      <c r="DK3" s="19">
        <v>741</v>
      </c>
      <c r="DL3" s="19">
        <v>741</v>
      </c>
      <c r="DM3" s="19">
        <v>741</v>
      </c>
      <c r="DN3" s="19">
        <v>741</v>
      </c>
      <c r="DO3" s="19">
        <v>741</v>
      </c>
      <c r="DP3" s="19">
        <v>741</v>
      </c>
      <c r="DQ3" s="19">
        <v>741</v>
      </c>
      <c r="DR3" s="19">
        <v>741</v>
      </c>
      <c r="DS3" s="19"/>
      <c r="DT3" s="19"/>
      <c r="DU3" s="19">
        <v>741</v>
      </c>
      <c r="DV3" s="19">
        <v>741</v>
      </c>
      <c r="DW3" s="19"/>
      <c r="DX3" s="19">
        <v>741</v>
      </c>
      <c r="DY3" s="19">
        <v>737</v>
      </c>
      <c r="DZ3" s="19">
        <v>737</v>
      </c>
      <c r="EA3" s="19">
        <v>741</v>
      </c>
      <c r="EB3" s="19">
        <v>741</v>
      </c>
      <c r="EC3" s="19"/>
      <c r="ED3" s="19">
        <v>741</v>
      </c>
      <c r="EE3" s="19"/>
      <c r="EF3" s="19"/>
      <c r="EG3" s="19"/>
      <c r="EH3" s="19">
        <v>329</v>
      </c>
      <c r="EI3" s="19">
        <v>741</v>
      </c>
      <c r="EJ3" s="19">
        <v>741</v>
      </c>
      <c r="EK3" s="19">
        <v>741</v>
      </c>
      <c r="EL3" s="19">
        <v>741</v>
      </c>
      <c r="EM3" s="19">
        <v>663</v>
      </c>
      <c r="EN3" s="19">
        <v>741</v>
      </c>
      <c r="EO3" s="19">
        <v>741</v>
      </c>
      <c r="EP3" s="19"/>
      <c r="EQ3" s="19">
        <v>741</v>
      </c>
      <c r="ER3" s="19">
        <v>741</v>
      </c>
      <c r="ES3" s="19"/>
      <c r="ET3" s="19">
        <v>555</v>
      </c>
      <c r="EU3" s="19"/>
      <c r="EV3" s="19">
        <v>741</v>
      </c>
      <c r="EW3" s="19"/>
      <c r="EX3" s="19"/>
      <c r="EY3" s="19">
        <v>737</v>
      </c>
      <c r="EZ3" s="19">
        <v>741</v>
      </c>
      <c r="FA3" s="19">
        <v>741</v>
      </c>
      <c r="FB3" s="19">
        <v>741</v>
      </c>
      <c r="FC3" s="19"/>
      <c r="FD3" s="19"/>
      <c r="FE3" s="19">
        <v>737</v>
      </c>
      <c r="FF3" s="19">
        <v>741</v>
      </c>
      <c r="FG3" s="19"/>
      <c r="FH3" s="19"/>
      <c r="FI3" s="19"/>
      <c r="FJ3" s="19"/>
      <c r="FK3" s="19">
        <v>516</v>
      </c>
      <c r="FL3" s="19"/>
      <c r="FM3" s="19"/>
      <c r="FN3" s="19">
        <v>737</v>
      </c>
      <c r="FO3" s="19">
        <v>741</v>
      </c>
      <c r="FP3" s="19">
        <v>329</v>
      </c>
      <c r="FQ3" s="19"/>
      <c r="FR3" s="19"/>
      <c r="FS3" s="19"/>
      <c r="FT3" s="19">
        <v>738</v>
      </c>
      <c r="FU3" s="19">
        <v>741</v>
      </c>
      <c r="FV3" s="19">
        <v>737</v>
      </c>
      <c r="FW3" s="19">
        <v>741</v>
      </c>
      <c r="FX3" s="19">
        <v>737</v>
      </c>
      <c r="FY3" s="19">
        <v>741</v>
      </c>
      <c r="FZ3" s="19"/>
      <c r="GA3" s="19"/>
      <c r="GB3" s="19">
        <v>741</v>
      </c>
      <c r="GC3" s="19">
        <v>737</v>
      </c>
      <c r="GD3" s="19">
        <v>741</v>
      </c>
      <c r="GE3" s="19"/>
      <c r="GF3" s="19"/>
      <c r="GG3" s="19">
        <v>741</v>
      </c>
      <c r="GH3" s="19">
        <v>741</v>
      </c>
      <c r="GI3" s="19">
        <v>739</v>
      </c>
      <c r="GJ3" s="19"/>
      <c r="GK3" s="19">
        <v>741</v>
      </c>
      <c r="GL3" s="19"/>
      <c r="GM3" s="19">
        <v>741</v>
      </c>
      <c r="GN3" s="19"/>
      <c r="GO3" s="19"/>
      <c r="GP3" s="19"/>
      <c r="GQ3" s="19"/>
      <c r="GR3" s="19"/>
      <c r="GS3" s="19"/>
      <c r="GT3" s="19">
        <v>405</v>
      </c>
      <c r="GU3" s="19"/>
      <c r="GV3" s="19">
        <v>741</v>
      </c>
      <c r="GW3" s="19">
        <v>741</v>
      </c>
      <c r="GX3" s="19"/>
      <c r="GY3" s="19">
        <v>737</v>
      </c>
      <c r="GZ3" s="19"/>
      <c r="HA3" s="19"/>
      <c r="HB3" s="19"/>
      <c r="HC3" s="19"/>
      <c r="HD3" s="19"/>
      <c r="HE3" s="19">
        <v>739</v>
      </c>
      <c r="HF3" s="19">
        <v>741</v>
      </c>
      <c r="HG3" s="19"/>
      <c r="HH3" s="19"/>
      <c r="HI3" s="19">
        <v>737</v>
      </c>
      <c r="HJ3" s="19">
        <v>737</v>
      </c>
      <c r="HK3" s="19"/>
      <c r="HL3" s="19">
        <v>542</v>
      </c>
      <c r="HM3" s="19"/>
      <c r="HN3" s="19">
        <v>741</v>
      </c>
      <c r="HO3" s="19">
        <v>741</v>
      </c>
      <c r="HP3" s="19"/>
      <c r="HQ3" s="19">
        <v>739</v>
      </c>
      <c r="HR3" s="19"/>
      <c r="HS3" s="19">
        <v>741</v>
      </c>
      <c r="HT3" s="19">
        <v>741</v>
      </c>
      <c r="HU3" s="19">
        <v>741</v>
      </c>
      <c r="HV3" s="19"/>
      <c r="HW3" s="19">
        <v>737</v>
      </c>
      <c r="HX3" s="19"/>
      <c r="HY3" s="19">
        <v>741</v>
      </c>
      <c r="HZ3" s="19">
        <v>741</v>
      </c>
      <c r="IA3" s="19">
        <v>739</v>
      </c>
      <c r="IB3" s="19">
        <v>741</v>
      </c>
      <c r="IC3" s="19"/>
      <c r="ID3" s="19"/>
      <c r="IE3" s="19">
        <v>741</v>
      </c>
      <c r="IF3" s="19"/>
      <c r="IG3" s="19">
        <v>741</v>
      </c>
      <c r="IH3" s="19">
        <v>739</v>
      </c>
      <c r="II3" s="19"/>
      <c r="IJ3" s="19">
        <v>741</v>
      </c>
      <c r="IK3" s="19">
        <v>582</v>
      </c>
      <c r="IL3" s="19">
        <v>741</v>
      </c>
      <c r="IM3" s="19"/>
      <c r="IN3" s="19"/>
      <c r="IO3" s="19"/>
      <c r="IP3" s="19"/>
      <c r="IQ3" s="19"/>
      <c r="IR3" s="19">
        <v>741</v>
      </c>
      <c r="IS3" s="19"/>
      <c r="IT3" s="19"/>
      <c r="IU3" s="19">
        <v>741</v>
      </c>
      <c r="IV3" s="19"/>
      <c r="IW3" s="19">
        <v>737</v>
      </c>
      <c r="IX3" s="19"/>
      <c r="IY3" s="19">
        <v>737</v>
      </c>
      <c r="IZ3" s="19">
        <v>739</v>
      </c>
      <c r="JA3" s="19">
        <v>741</v>
      </c>
      <c r="JB3" s="19"/>
      <c r="JC3" s="19">
        <v>741</v>
      </c>
      <c r="JD3" s="19">
        <v>741</v>
      </c>
      <c r="JE3" s="19"/>
      <c r="JF3" s="19">
        <v>741</v>
      </c>
      <c r="JG3" s="19">
        <v>605</v>
      </c>
      <c r="JH3" s="19">
        <v>741</v>
      </c>
      <c r="JI3" s="19">
        <v>737</v>
      </c>
      <c r="JJ3" s="19">
        <v>737</v>
      </c>
      <c r="JK3" s="19"/>
      <c r="JL3" s="19">
        <v>741</v>
      </c>
      <c r="JM3" s="19">
        <v>737</v>
      </c>
      <c r="JN3" s="19">
        <v>741</v>
      </c>
      <c r="JO3" s="19">
        <v>382</v>
      </c>
      <c r="JP3" s="19">
        <v>741</v>
      </c>
      <c r="JQ3" s="19"/>
      <c r="JR3" s="19"/>
      <c r="JS3" s="19">
        <v>741</v>
      </c>
      <c r="JT3" s="19">
        <v>737</v>
      </c>
      <c r="JU3" s="19">
        <v>741</v>
      </c>
      <c r="JV3" s="19">
        <v>741</v>
      </c>
      <c r="JW3" s="19">
        <v>741</v>
      </c>
      <c r="JX3" s="19"/>
      <c r="JY3" s="19"/>
      <c r="JZ3" s="19"/>
      <c r="KA3" s="19">
        <v>741</v>
      </c>
      <c r="KB3" s="19">
        <v>272</v>
      </c>
      <c r="KC3" s="19">
        <v>619</v>
      </c>
      <c r="KD3" s="19">
        <v>739</v>
      </c>
      <c r="KE3" s="19">
        <v>741</v>
      </c>
      <c r="KF3" s="19"/>
      <c r="KG3" s="19"/>
      <c r="KH3" s="19"/>
      <c r="KI3" s="19">
        <v>741</v>
      </c>
      <c r="KJ3" s="19"/>
      <c r="KK3" s="19"/>
      <c r="KL3" s="19"/>
      <c r="KM3" s="19"/>
      <c r="KN3" s="19">
        <v>741</v>
      </c>
      <c r="KO3" s="19">
        <v>737</v>
      </c>
      <c r="KP3" s="19">
        <v>741</v>
      </c>
      <c r="KQ3" s="19">
        <v>739</v>
      </c>
      <c r="KR3" s="19">
        <v>741</v>
      </c>
      <c r="KS3" s="19">
        <v>741</v>
      </c>
      <c r="KT3" s="19">
        <v>737</v>
      </c>
      <c r="KU3" s="19">
        <v>737</v>
      </c>
      <c r="KV3" s="19">
        <v>342</v>
      </c>
      <c r="KW3" s="19">
        <v>739</v>
      </c>
      <c r="KX3" s="19">
        <v>741</v>
      </c>
      <c r="KY3" s="19">
        <v>737</v>
      </c>
      <c r="KZ3" s="19"/>
      <c r="LA3" s="19"/>
      <c r="LB3" s="19"/>
      <c r="LC3" s="19"/>
      <c r="LD3" s="19">
        <v>741</v>
      </c>
      <c r="LE3" s="19">
        <v>741</v>
      </c>
      <c r="LF3" s="19"/>
      <c r="LG3" s="19">
        <v>741</v>
      </c>
      <c r="LH3" s="19">
        <v>741</v>
      </c>
      <c r="LI3" s="19"/>
      <c r="LJ3" s="19"/>
      <c r="LK3" s="19"/>
      <c r="LL3" s="19">
        <v>739</v>
      </c>
      <c r="LM3" s="19"/>
      <c r="LN3" s="19"/>
      <c r="LO3" s="19">
        <v>737</v>
      </c>
      <c r="LP3" s="19">
        <v>737</v>
      </c>
      <c r="LQ3" s="19"/>
      <c r="LR3" s="19">
        <v>741</v>
      </c>
      <c r="LS3" s="19">
        <v>741</v>
      </c>
      <c r="LT3" s="19"/>
      <c r="LU3" s="19">
        <v>737</v>
      </c>
      <c r="LV3" s="19"/>
      <c r="LW3" s="19"/>
      <c r="LX3" s="19"/>
      <c r="LY3" s="19">
        <v>737</v>
      </c>
      <c r="LZ3" s="19">
        <v>741</v>
      </c>
      <c r="MA3" s="19"/>
      <c r="MB3" s="19"/>
      <c r="MC3" s="19">
        <v>741</v>
      </c>
      <c r="MD3" s="19">
        <v>739</v>
      </c>
      <c r="ME3" s="19"/>
      <c r="MF3" s="19">
        <v>741</v>
      </c>
      <c r="MG3" s="19"/>
      <c r="MH3" s="19"/>
      <c r="MI3" s="19"/>
      <c r="MJ3" s="19"/>
      <c r="MK3" s="19">
        <v>741</v>
      </c>
      <c r="ML3" s="19"/>
      <c r="MM3" s="19"/>
      <c r="MN3" s="19"/>
      <c r="MO3" s="19">
        <v>741</v>
      </c>
      <c r="MP3" s="19">
        <v>416</v>
      </c>
      <c r="MQ3" s="19">
        <v>741</v>
      </c>
      <c r="MR3" s="19">
        <v>737</v>
      </c>
      <c r="MS3" s="19">
        <v>739</v>
      </c>
      <c r="MT3" s="19">
        <v>737</v>
      </c>
      <c r="MU3" s="19">
        <v>737</v>
      </c>
      <c r="MV3" s="19">
        <v>737</v>
      </c>
      <c r="MW3" s="19">
        <v>739</v>
      </c>
      <c r="MX3" s="19"/>
      <c r="MY3" s="19"/>
      <c r="MZ3" s="19">
        <v>442</v>
      </c>
      <c r="NA3" s="19">
        <v>736</v>
      </c>
      <c r="NB3" s="19">
        <v>706</v>
      </c>
      <c r="NC3" s="19">
        <v>404</v>
      </c>
      <c r="ND3" s="19"/>
      <c r="NE3" s="19"/>
      <c r="NF3" s="19"/>
      <c r="NG3" s="19"/>
      <c r="NH3" s="19">
        <v>386</v>
      </c>
      <c r="NI3" s="19"/>
      <c r="NJ3" s="19"/>
      <c r="NK3" s="19">
        <v>739</v>
      </c>
      <c r="NL3" s="19">
        <v>741</v>
      </c>
      <c r="NM3" s="19"/>
      <c r="NN3" s="19"/>
      <c r="NO3" s="19"/>
      <c r="NP3" s="19">
        <v>741</v>
      </c>
      <c r="NQ3" s="19"/>
      <c r="NR3" s="19">
        <v>381</v>
      </c>
      <c r="NS3" s="19">
        <v>737</v>
      </c>
      <c r="NT3" s="19">
        <v>737</v>
      </c>
      <c r="NU3" s="19">
        <v>739</v>
      </c>
      <c r="NV3" s="19"/>
      <c r="NW3" s="19">
        <v>737</v>
      </c>
      <c r="NX3" s="19">
        <v>741</v>
      </c>
      <c r="NY3" s="19">
        <v>741</v>
      </c>
      <c r="NZ3" s="19"/>
      <c r="OA3" s="19">
        <v>741</v>
      </c>
      <c r="OB3" s="19">
        <v>515</v>
      </c>
      <c r="OC3" s="19"/>
      <c r="OD3" s="19"/>
      <c r="OE3" s="19"/>
      <c r="OF3" s="19">
        <v>323</v>
      </c>
      <c r="OG3" s="19">
        <v>737</v>
      </c>
      <c r="OH3" s="19"/>
      <c r="OI3" s="19"/>
      <c r="OJ3" s="19"/>
      <c r="OK3" s="19">
        <v>739</v>
      </c>
      <c r="OL3" s="19">
        <v>741</v>
      </c>
      <c r="OM3" s="19">
        <v>737</v>
      </c>
      <c r="ON3" s="19">
        <v>737</v>
      </c>
      <c r="OO3" s="19">
        <v>741</v>
      </c>
      <c r="OP3" s="19">
        <v>741</v>
      </c>
      <c r="OQ3" s="19">
        <v>739</v>
      </c>
      <c r="OR3" s="19">
        <v>315</v>
      </c>
      <c r="OS3" s="19">
        <v>737</v>
      </c>
      <c r="OT3" s="19"/>
      <c r="OU3" s="19">
        <v>739</v>
      </c>
      <c r="OV3" s="19"/>
      <c r="OW3" s="19">
        <v>538</v>
      </c>
      <c r="OX3" s="19">
        <v>741</v>
      </c>
      <c r="OY3" s="19">
        <v>739</v>
      </c>
      <c r="OZ3" s="19"/>
      <c r="PA3" s="19">
        <v>360</v>
      </c>
      <c r="PB3" s="19">
        <v>741</v>
      </c>
      <c r="PC3" s="19">
        <v>741</v>
      </c>
      <c r="PD3" s="19">
        <v>532</v>
      </c>
      <c r="PE3" s="19"/>
      <c r="PF3" s="19">
        <v>739</v>
      </c>
      <c r="PG3" s="19">
        <v>584</v>
      </c>
      <c r="PH3" s="19"/>
      <c r="PI3" s="19">
        <v>739</v>
      </c>
      <c r="PJ3" s="19">
        <v>556</v>
      </c>
      <c r="PK3" s="19">
        <v>739</v>
      </c>
      <c r="PL3" s="19">
        <v>741</v>
      </c>
      <c r="PM3" s="19"/>
      <c r="PN3" s="19">
        <v>741</v>
      </c>
      <c r="PO3" s="19"/>
      <c r="PP3" s="19">
        <v>741</v>
      </c>
      <c r="PQ3" s="19"/>
      <c r="PR3" s="19">
        <v>741</v>
      </c>
      <c r="PS3" s="19">
        <v>739</v>
      </c>
      <c r="PT3" s="19">
        <v>741</v>
      </c>
      <c r="PU3" s="19">
        <v>739</v>
      </c>
      <c r="PV3" s="19">
        <v>492</v>
      </c>
      <c r="PW3" s="19"/>
      <c r="PX3" s="19">
        <v>737</v>
      </c>
      <c r="PY3" s="19">
        <v>559</v>
      </c>
      <c r="PZ3" s="19"/>
      <c r="QA3" s="19">
        <v>741</v>
      </c>
      <c r="QB3" s="19">
        <v>587</v>
      </c>
      <c r="QC3" s="19">
        <v>573</v>
      </c>
      <c r="QD3" s="19"/>
      <c r="QE3" s="19"/>
      <c r="QF3" s="19">
        <v>741</v>
      </c>
      <c r="QG3" s="19"/>
      <c r="QH3" s="19"/>
      <c r="QI3" s="19">
        <v>741</v>
      </c>
      <c r="QJ3" s="19">
        <v>737</v>
      </c>
      <c r="QK3" s="19"/>
      <c r="QL3" s="19">
        <v>741</v>
      </c>
      <c r="QM3" s="19"/>
      <c r="QN3" s="19"/>
      <c r="QO3" s="19">
        <v>741</v>
      </c>
      <c r="QP3" s="19">
        <v>562</v>
      </c>
      <c r="QQ3" s="19"/>
      <c r="QR3" s="19">
        <v>741</v>
      </c>
      <c r="QS3" s="19">
        <v>737</v>
      </c>
      <c r="QT3" s="19">
        <v>412</v>
      </c>
      <c r="QU3" s="19">
        <v>739</v>
      </c>
      <c r="QV3" s="19">
        <v>741</v>
      </c>
      <c r="QW3" s="19">
        <v>741</v>
      </c>
      <c r="QX3" s="19"/>
      <c r="QY3" s="19"/>
      <c r="QZ3" s="19">
        <v>741</v>
      </c>
      <c r="RA3" s="19"/>
      <c r="RB3" s="19">
        <v>737</v>
      </c>
      <c r="RC3" s="19">
        <v>739</v>
      </c>
      <c r="RD3" s="19">
        <v>459</v>
      </c>
      <c r="RE3" s="19">
        <v>741</v>
      </c>
      <c r="RF3" s="19">
        <v>737</v>
      </c>
      <c r="RG3" s="19">
        <v>737</v>
      </c>
      <c r="RH3" s="19">
        <v>741</v>
      </c>
      <c r="RI3" s="19"/>
      <c r="RJ3" s="19"/>
      <c r="RK3" s="19"/>
      <c r="RL3" s="19">
        <v>740</v>
      </c>
      <c r="RM3" s="19">
        <v>739</v>
      </c>
      <c r="RN3" s="19">
        <v>741</v>
      </c>
      <c r="RO3" s="19">
        <v>696</v>
      </c>
      <c r="RP3" s="19">
        <v>701</v>
      </c>
      <c r="RQ3" s="19">
        <v>737</v>
      </c>
      <c r="RR3" s="19">
        <v>741</v>
      </c>
      <c r="RS3" s="19">
        <v>741</v>
      </c>
      <c r="RT3" s="19"/>
      <c r="RU3" s="19">
        <v>741</v>
      </c>
      <c r="RV3" s="19">
        <v>739</v>
      </c>
      <c r="RW3" s="19"/>
      <c r="RX3" s="19">
        <v>737</v>
      </c>
      <c r="RY3" s="19"/>
      <c r="RZ3" s="19">
        <v>741</v>
      </c>
      <c r="SA3" s="19"/>
      <c r="SB3" s="19">
        <v>741</v>
      </c>
      <c r="SC3" s="19">
        <v>405</v>
      </c>
      <c r="SD3" s="19">
        <v>737</v>
      </c>
      <c r="SE3" s="19">
        <v>737</v>
      </c>
      <c r="SF3" s="19"/>
      <c r="SG3" s="19">
        <v>285</v>
      </c>
      <c r="SH3" s="19">
        <v>737</v>
      </c>
      <c r="SI3" s="19"/>
      <c r="SJ3" s="19">
        <v>741</v>
      </c>
      <c r="SK3" s="19"/>
      <c r="SL3" s="19">
        <v>741</v>
      </c>
      <c r="SM3" s="19">
        <v>741</v>
      </c>
      <c r="SN3" s="19"/>
      <c r="SO3" s="19">
        <v>433</v>
      </c>
      <c r="SP3" s="19"/>
      <c r="SQ3" s="19">
        <v>741</v>
      </c>
      <c r="SR3" s="19"/>
      <c r="SS3" s="19"/>
      <c r="ST3" s="19">
        <v>739</v>
      </c>
      <c r="SU3" s="19">
        <v>741</v>
      </c>
      <c r="SV3" s="19">
        <v>741</v>
      </c>
      <c r="SW3" s="19">
        <v>737</v>
      </c>
      <c r="SX3" s="19">
        <v>739</v>
      </c>
      <c r="SY3" s="19">
        <v>741</v>
      </c>
      <c r="SZ3" s="19">
        <v>737</v>
      </c>
      <c r="TA3" s="19"/>
      <c r="TB3" s="19">
        <v>173</v>
      </c>
      <c r="TC3" s="19">
        <v>717</v>
      </c>
      <c r="TD3" s="19">
        <v>741</v>
      </c>
      <c r="TE3" s="19">
        <v>739</v>
      </c>
      <c r="TF3" s="19"/>
      <c r="TG3" s="19">
        <v>737</v>
      </c>
      <c r="TH3" s="19">
        <v>741</v>
      </c>
      <c r="TI3" s="19">
        <v>739</v>
      </c>
      <c r="TJ3" s="19">
        <v>741</v>
      </c>
      <c r="TK3" s="19">
        <v>741</v>
      </c>
      <c r="TL3" s="19"/>
      <c r="TM3" s="19">
        <v>741</v>
      </c>
      <c r="TN3" s="19">
        <v>741</v>
      </c>
      <c r="TO3" s="19"/>
      <c r="TP3" s="19">
        <v>741</v>
      </c>
      <c r="TQ3" s="19">
        <v>741</v>
      </c>
      <c r="TR3" s="19">
        <v>741</v>
      </c>
      <c r="TS3" s="19"/>
      <c r="TT3" s="19">
        <v>741</v>
      </c>
      <c r="TU3" s="19"/>
      <c r="TV3" s="19"/>
      <c r="TW3" s="19"/>
      <c r="TX3" s="19">
        <v>739</v>
      </c>
      <c r="TY3" s="19">
        <v>578</v>
      </c>
      <c r="TZ3" s="19"/>
      <c r="UA3" s="19">
        <v>739</v>
      </c>
      <c r="UB3" s="19">
        <v>737</v>
      </c>
      <c r="UC3" s="19">
        <v>741</v>
      </c>
      <c r="UD3" s="19">
        <v>737</v>
      </c>
      <c r="UE3" s="19">
        <v>739</v>
      </c>
      <c r="UF3" s="19"/>
      <c r="UG3" s="19">
        <v>741</v>
      </c>
      <c r="UH3" s="19">
        <v>741</v>
      </c>
      <c r="UI3" s="19">
        <v>741</v>
      </c>
      <c r="UJ3" s="19"/>
      <c r="UK3" s="19"/>
      <c r="UL3" s="19">
        <v>739</v>
      </c>
      <c r="UM3" s="19">
        <v>741</v>
      </c>
      <c r="UN3" s="19"/>
      <c r="UO3" s="19"/>
      <c r="UP3" s="19"/>
      <c r="UQ3" s="19">
        <v>741</v>
      </c>
      <c r="UR3" s="19"/>
      <c r="US3" s="19">
        <v>737</v>
      </c>
      <c r="UT3" s="19">
        <v>737</v>
      </c>
      <c r="UU3" s="19"/>
      <c r="UV3" s="19">
        <v>741</v>
      </c>
      <c r="UW3" s="19">
        <v>741</v>
      </c>
      <c r="UX3" s="19">
        <v>741</v>
      </c>
      <c r="UY3" s="19">
        <v>728</v>
      </c>
      <c r="UZ3" s="19">
        <v>741</v>
      </c>
      <c r="VA3" s="19">
        <v>741</v>
      </c>
      <c r="VB3" s="19"/>
      <c r="VC3" s="19"/>
      <c r="VD3" s="19">
        <v>737</v>
      </c>
      <c r="VE3" s="19">
        <v>573</v>
      </c>
      <c r="VF3" s="19"/>
      <c r="VG3" s="19">
        <v>741</v>
      </c>
      <c r="VH3" s="19">
        <v>741</v>
      </c>
      <c r="VI3" s="19"/>
      <c r="VJ3" s="19"/>
      <c r="VK3" s="19"/>
      <c r="VL3" s="19">
        <v>741</v>
      </c>
      <c r="VM3" s="19">
        <v>739</v>
      </c>
      <c r="VN3" s="19">
        <v>741</v>
      </c>
      <c r="VO3" s="19"/>
      <c r="VP3" s="19">
        <v>514</v>
      </c>
      <c r="VQ3" s="19">
        <v>741</v>
      </c>
      <c r="VR3" s="19">
        <v>737</v>
      </c>
      <c r="VS3" s="19">
        <v>739</v>
      </c>
      <c r="VT3" s="19">
        <v>741</v>
      </c>
      <c r="VU3" s="19">
        <v>740</v>
      </c>
      <c r="VV3" s="19"/>
      <c r="VW3" s="19">
        <v>739</v>
      </c>
      <c r="VX3" s="19">
        <v>739</v>
      </c>
      <c r="VY3" s="19"/>
      <c r="VZ3" s="19">
        <v>165</v>
      </c>
      <c r="WA3" s="19">
        <v>741</v>
      </c>
      <c r="WB3" s="19">
        <v>163</v>
      </c>
      <c r="WC3" s="19"/>
      <c r="WD3" s="19">
        <v>601</v>
      </c>
      <c r="WE3" s="19">
        <v>651</v>
      </c>
      <c r="WF3" s="19">
        <v>737</v>
      </c>
      <c r="WG3" s="19">
        <v>741</v>
      </c>
      <c r="WH3" s="19">
        <v>741</v>
      </c>
      <c r="WI3" s="19"/>
      <c r="WJ3" s="19"/>
      <c r="WK3" s="19"/>
      <c r="WL3" s="19">
        <v>737</v>
      </c>
      <c r="WM3" s="19"/>
      <c r="WN3" s="19"/>
      <c r="WO3" s="19"/>
      <c r="WP3" s="19">
        <v>741</v>
      </c>
      <c r="WQ3" s="19"/>
      <c r="WR3" s="19"/>
      <c r="WS3" s="19"/>
      <c r="WT3" s="19"/>
      <c r="WU3" s="19">
        <v>737</v>
      </c>
      <c r="WV3" s="19">
        <v>741</v>
      </c>
      <c r="WW3" s="19"/>
      <c r="WX3" s="19">
        <v>741</v>
      </c>
      <c r="WY3" s="19">
        <v>737</v>
      </c>
      <c r="WZ3" s="19">
        <v>741</v>
      </c>
      <c r="XA3" s="19"/>
      <c r="XB3" s="19">
        <v>737</v>
      </c>
      <c r="XC3" s="19"/>
      <c r="XD3" s="19"/>
      <c r="XE3" s="19">
        <v>741</v>
      </c>
      <c r="XF3" s="19">
        <v>741</v>
      </c>
      <c r="XG3" s="19">
        <v>737</v>
      </c>
      <c r="XH3" s="19"/>
      <c r="XI3" s="19"/>
      <c r="XJ3" s="19">
        <v>736</v>
      </c>
      <c r="XK3" s="19"/>
      <c r="XL3" s="19">
        <v>737</v>
      </c>
      <c r="XM3" s="19">
        <v>741</v>
      </c>
      <c r="XN3" s="19"/>
      <c r="XO3" s="19">
        <v>741</v>
      </c>
      <c r="XP3" s="19"/>
      <c r="XQ3" s="19">
        <v>741</v>
      </c>
      <c r="XR3" s="19"/>
      <c r="XS3" s="19"/>
      <c r="XT3" s="19"/>
      <c r="XU3" s="19">
        <v>483</v>
      </c>
      <c r="XV3" s="19">
        <v>737</v>
      </c>
      <c r="XW3" s="19"/>
      <c r="XX3" s="19"/>
      <c r="XY3" s="19"/>
      <c r="XZ3" s="19"/>
      <c r="YA3" s="19">
        <v>741</v>
      </c>
      <c r="YB3" s="19">
        <v>516</v>
      </c>
      <c r="YC3" s="19">
        <v>739</v>
      </c>
      <c r="YD3" s="19">
        <v>738</v>
      </c>
      <c r="YE3" s="19"/>
      <c r="YF3" s="19">
        <v>739</v>
      </c>
      <c r="YG3" s="19"/>
      <c r="YH3" s="19">
        <v>739</v>
      </c>
      <c r="YI3" s="19">
        <v>741</v>
      </c>
      <c r="YJ3" s="19"/>
      <c r="YK3" s="19">
        <v>661</v>
      </c>
      <c r="YL3" s="19"/>
      <c r="YM3" s="19">
        <v>728</v>
      </c>
      <c r="YN3" s="19">
        <v>428</v>
      </c>
      <c r="YO3" s="19">
        <v>741</v>
      </c>
      <c r="YP3" s="19"/>
      <c r="YQ3" s="19"/>
      <c r="YR3" s="19">
        <v>739</v>
      </c>
      <c r="YS3" s="19">
        <v>741</v>
      </c>
      <c r="YT3" s="19"/>
      <c r="YU3" s="19"/>
      <c r="YV3" s="19">
        <v>741</v>
      </c>
      <c r="YW3" s="19"/>
      <c r="YX3" s="19">
        <v>741</v>
      </c>
      <c r="YY3" s="19">
        <v>737</v>
      </c>
      <c r="YZ3" s="19">
        <v>739</v>
      </c>
      <c r="ZA3" s="19">
        <v>739</v>
      </c>
      <c r="ZB3" s="19">
        <v>741</v>
      </c>
      <c r="ZC3" s="19"/>
      <c r="ZD3" s="19">
        <v>737</v>
      </c>
      <c r="ZE3" s="19">
        <v>320</v>
      </c>
      <c r="ZF3" s="19">
        <v>739</v>
      </c>
      <c r="ZG3" s="19">
        <v>741</v>
      </c>
      <c r="ZH3" s="19"/>
      <c r="ZI3" s="19">
        <v>739</v>
      </c>
      <c r="ZJ3" s="19"/>
      <c r="ZK3" s="19"/>
      <c r="ZL3" s="19"/>
      <c r="ZM3" s="19">
        <v>741</v>
      </c>
      <c r="ZN3" s="19">
        <v>340</v>
      </c>
      <c r="ZO3" s="19"/>
      <c r="ZP3" s="19">
        <v>741</v>
      </c>
      <c r="ZQ3" s="19">
        <v>741</v>
      </c>
      <c r="ZR3" s="19">
        <v>741</v>
      </c>
      <c r="ZS3" s="19">
        <v>741</v>
      </c>
      <c r="ZT3" s="19"/>
      <c r="ZU3" s="19"/>
      <c r="ZV3" s="19">
        <v>741</v>
      </c>
      <c r="ZW3" s="19"/>
      <c r="ZX3" s="19"/>
      <c r="ZY3" s="19"/>
      <c r="ZZ3" s="19"/>
      <c r="AAA3" s="19">
        <v>737</v>
      </c>
      <c r="AAB3" s="19">
        <v>741</v>
      </c>
      <c r="AAC3" s="19"/>
      <c r="AAD3" s="19">
        <v>741</v>
      </c>
      <c r="AAE3" s="19">
        <v>582</v>
      </c>
      <c r="AAF3" s="19">
        <v>736</v>
      </c>
      <c r="AAG3" s="19">
        <v>741</v>
      </c>
      <c r="AAH3" s="19">
        <v>741</v>
      </c>
      <c r="AAI3" s="19">
        <v>741</v>
      </c>
      <c r="AAJ3" s="19">
        <v>739</v>
      </c>
      <c r="AAK3" s="19">
        <v>741</v>
      </c>
      <c r="AAL3" s="19"/>
      <c r="AAM3" s="19">
        <v>739</v>
      </c>
      <c r="AAN3" s="19">
        <v>741</v>
      </c>
      <c r="AAO3" s="19"/>
      <c r="AAP3" s="19">
        <v>741</v>
      </c>
      <c r="AAQ3" s="19">
        <v>739</v>
      </c>
      <c r="AAR3" s="19"/>
      <c r="AAS3" s="19">
        <v>737</v>
      </c>
      <c r="AAT3" s="19">
        <v>737</v>
      </c>
      <c r="AAU3" s="19">
        <v>741</v>
      </c>
      <c r="AAV3" s="19">
        <v>274</v>
      </c>
      <c r="AAW3" s="19"/>
      <c r="AAX3" s="19">
        <v>741</v>
      </c>
      <c r="AAY3" s="19"/>
      <c r="AAZ3" s="19">
        <v>741</v>
      </c>
      <c r="ABA3" s="19">
        <v>741</v>
      </c>
      <c r="ABB3" s="19">
        <v>734</v>
      </c>
      <c r="ABC3" s="19">
        <v>741</v>
      </c>
      <c r="ABD3" s="19">
        <v>739</v>
      </c>
      <c r="ABE3" s="19"/>
      <c r="ABF3" s="19">
        <v>741</v>
      </c>
      <c r="ABG3" s="19">
        <v>741</v>
      </c>
      <c r="ABH3" s="19">
        <v>737</v>
      </c>
      <c r="ABI3" s="19">
        <v>430</v>
      </c>
      <c r="ABJ3" s="19">
        <v>741</v>
      </c>
      <c r="ABK3" s="19">
        <v>739</v>
      </c>
      <c r="ABL3" s="19">
        <v>582</v>
      </c>
      <c r="ABM3" s="19"/>
      <c r="ABN3" s="19"/>
      <c r="ABO3" s="19">
        <v>381</v>
      </c>
      <c r="ABP3" s="19">
        <v>741</v>
      </c>
      <c r="ABQ3" s="19"/>
      <c r="ABR3" s="19">
        <v>739</v>
      </c>
      <c r="ABS3" s="19"/>
      <c r="ABT3" s="19"/>
      <c r="ABU3" s="19">
        <v>737</v>
      </c>
      <c r="ABV3" s="19"/>
      <c r="ABW3" s="19"/>
      <c r="ABX3" s="19">
        <v>740</v>
      </c>
      <c r="ABY3" s="19"/>
      <c r="ABZ3" s="19"/>
      <c r="ACA3" s="19">
        <v>741</v>
      </c>
      <c r="ACB3" s="19"/>
      <c r="ACC3" s="19">
        <v>741</v>
      </c>
      <c r="ACD3" s="19">
        <v>741</v>
      </c>
      <c r="ACE3" s="19"/>
      <c r="ACF3" s="19">
        <v>737</v>
      </c>
      <c r="ACG3" s="19">
        <v>737</v>
      </c>
      <c r="ACH3" s="19">
        <v>737</v>
      </c>
      <c r="ACI3" s="19">
        <v>741</v>
      </c>
      <c r="ACJ3" s="19">
        <v>739</v>
      </c>
      <c r="ACK3" s="19">
        <v>739</v>
      </c>
      <c r="ACL3" s="19">
        <v>402</v>
      </c>
      <c r="ACM3" s="19">
        <v>737</v>
      </c>
      <c r="ACN3" s="19"/>
      <c r="ACO3" s="19">
        <v>741</v>
      </c>
      <c r="ACP3" s="19">
        <v>739</v>
      </c>
      <c r="ACQ3" s="19"/>
      <c r="ACR3" s="19">
        <v>737</v>
      </c>
      <c r="ACS3" s="19"/>
      <c r="ACT3" s="19"/>
      <c r="ACU3" s="19">
        <v>741</v>
      </c>
      <c r="ACV3" s="19"/>
      <c r="ACW3" s="19"/>
      <c r="ACX3" s="19">
        <v>739</v>
      </c>
      <c r="ACY3" s="19">
        <v>741</v>
      </c>
      <c r="ACZ3" s="19"/>
      <c r="ADA3" s="19">
        <v>737</v>
      </c>
      <c r="ADB3" s="19">
        <v>737</v>
      </c>
      <c r="ADC3" s="19">
        <v>739</v>
      </c>
      <c r="ADD3" s="19"/>
      <c r="ADE3" s="19">
        <v>741</v>
      </c>
      <c r="ADF3" s="19">
        <v>741</v>
      </c>
      <c r="ADG3" s="19"/>
      <c r="ADH3" s="19">
        <v>741</v>
      </c>
      <c r="ADI3" s="19"/>
      <c r="ADJ3" s="19">
        <v>741</v>
      </c>
      <c r="ADK3" s="19"/>
      <c r="ADL3" s="19"/>
      <c r="ADM3" s="19"/>
      <c r="ADN3" s="19">
        <v>740</v>
      </c>
      <c r="ADO3" s="19">
        <v>741</v>
      </c>
      <c r="ADP3" s="19">
        <v>737</v>
      </c>
      <c r="ADQ3" s="19">
        <v>741</v>
      </c>
      <c r="ADR3" s="19"/>
      <c r="ADS3" s="19">
        <v>741</v>
      </c>
      <c r="ADT3" s="19">
        <v>741</v>
      </c>
      <c r="ADU3" s="19"/>
      <c r="ADV3" s="19"/>
      <c r="ADW3" s="19">
        <v>741</v>
      </c>
      <c r="ADX3" s="19"/>
      <c r="ADY3" s="19"/>
      <c r="ADZ3" s="19"/>
      <c r="AEA3" s="19">
        <v>434</v>
      </c>
      <c r="AEB3" s="19"/>
      <c r="AEC3" s="19">
        <v>739</v>
      </c>
      <c r="AED3" s="19">
        <v>739</v>
      </c>
      <c r="AEE3" s="19"/>
      <c r="AEF3" s="19"/>
      <c r="AEG3" s="19">
        <v>739</v>
      </c>
      <c r="AEH3" s="19"/>
      <c r="AEI3" s="19"/>
      <c r="AEJ3" s="19">
        <v>551</v>
      </c>
      <c r="AEK3" s="19">
        <v>317</v>
      </c>
      <c r="AEL3" s="19">
        <v>422</v>
      </c>
      <c r="AEM3" s="19"/>
      <c r="AEN3" s="19"/>
      <c r="AEO3" s="19"/>
      <c r="AEP3" s="19">
        <v>259</v>
      </c>
      <c r="AEQ3" s="19"/>
      <c r="AER3" s="19">
        <v>739</v>
      </c>
      <c r="AES3" s="19">
        <v>739</v>
      </c>
      <c r="AET3" s="19"/>
      <c r="AEU3" s="19">
        <v>739</v>
      </c>
      <c r="AEV3" s="19">
        <v>741</v>
      </c>
      <c r="AEW3" s="19"/>
      <c r="AEX3" s="19"/>
      <c r="AEY3" s="19">
        <v>673</v>
      </c>
      <c r="AEZ3" s="19">
        <v>637</v>
      </c>
      <c r="AFA3" s="19">
        <v>741</v>
      </c>
      <c r="AFB3" s="19">
        <v>741</v>
      </c>
      <c r="AFC3" s="19">
        <v>741</v>
      </c>
      <c r="AFD3" s="19">
        <v>741</v>
      </c>
      <c r="AFE3" s="19">
        <v>741</v>
      </c>
      <c r="AFF3" s="19">
        <v>741</v>
      </c>
      <c r="AFG3" s="19">
        <v>741</v>
      </c>
      <c r="AFH3" s="19">
        <v>741</v>
      </c>
      <c r="AFI3" s="19">
        <v>741</v>
      </c>
      <c r="AFJ3" s="19">
        <v>737</v>
      </c>
      <c r="AFK3" s="19">
        <v>737</v>
      </c>
      <c r="AFL3" s="19">
        <v>737</v>
      </c>
      <c r="AFM3" s="19"/>
      <c r="AFN3" s="19"/>
      <c r="AFO3" s="19"/>
      <c r="AFP3" s="19"/>
      <c r="AFQ3" s="19"/>
      <c r="AFR3" s="19"/>
      <c r="AFS3" s="19">
        <v>580</v>
      </c>
      <c r="AFT3" s="19">
        <v>625</v>
      </c>
      <c r="AFU3" s="19">
        <v>182</v>
      </c>
      <c r="AFV3" s="19"/>
      <c r="AFW3" s="19"/>
      <c r="AFX3" s="19"/>
      <c r="AFY3" s="19">
        <v>741</v>
      </c>
      <c r="AFZ3" s="19">
        <v>741</v>
      </c>
      <c r="AGA3" s="19">
        <v>741</v>
      </c>
      <c r="AGB3" s="19">
        <v>741</v>
      </c>
      <c r="AGC3" s="19">
        <v>741</v>
      </c>
      <c r="AGD3" s="19">
        <v>741</v>
      </c>
      <c r="AGE3" s="19">
        <v>741</v>
      </c>
      <c r="AGF3" s="19">
        <v>741</v>
      </c>
      <c r="AGG3" s="19">
        <v>741</v>
      </c>
      <c r="AGH3" s="19">
        <v>741</v>
      </c>
      <c r="AGI3" s="19">
        <v>741</v>
      </c>
      <c r="AGJ3" s="19"/>
      <c r="AGK3" s="19">
        <v>741</v>
      </c>
      <c r="AGL3" s="19">
        <v>741</v>
      </c>
      <c r="AGM3" s="19">
        <v>741</v>
      </c>
      <c r="AGN3" s="19">
        <v>739</v>
      </c>
      <c r="AGO3" s="19">
        <v>741</v>
      </c>
      <c r="AGP3" s="19">
        <v>741</v>
      </c>
      <c r="AGQ3" s="19">
        <v>741</v>
      </c>
      <c r="AGR3" s="19"/>
      <c r="AGS3" s="19">
        <v>741</v>
      </c>
      <c r="AGT3" s="19">
        <v>741</v>
      </c>
      <c r="AGU3" s="19">
        <v>741</v>
      </c>
      <c r="AGV3" s="19">
        <v>741</v>
      </c>
      <c r="AGW3" s="19">
        <v>741</v>
      </c>
      <c r="AGX3" s="19">
        <v>741</v>
      </c>
      <c r="AGY3" s="19">
        <v>221</v>
      </c>
      <c r="AGZ3" s="19">
        <v>741</v>
      </c>
      <c r="AHA3" s="19"/>
      <c r="AHB3" s="19"/>
      <c r="AHC3" s="19">
        <v>741</v>
      </c>
      <c r="AHD3" s="19">
        <v>741</v>
      </c>
      <c r="AHE3" s="19">
        <v>741</v>
      </c>
      <c r="AHF3" s="19">
        <v>741</v>
      </c>
      <c r="AHG3" s="19">
        <v>741</v>
      </c>
      <c r="AHH3" s="19">
        <v>741</v>
      </c>
      <c r="AHI3" s="19">
        <v>741</v>
      </c>
      <c r="AHJ3" s="19">
        <v>741</v>
      </c>
      <c r="AHK3" s="19"/>
      <c r="AHL3" s="19"/>
      <c r="AHM3" s="19"/>
      <c r="AHN3" s="19">
        <v>741</v>
      </c>
      <c r="AHO3" s="19">
        <v>741</v>
      </c>
      <c r="AHP3" s="19">
        <v>741</v>
      </c>
      <c r="AHQ3" s="19">
        <v>741</v>
      </c>
      <c r="AHR3" s="19">
        <v>741</v>
      </c>
      <c r="AHS3" s="19">
        <v>741</v>
      </c>
      <c r="AHT3" s="19">
        <v>741</v>
      </c>
      <c r="AHU3" s="19">
        <v>741</v>
      </c>
      <c r="AHV3" s="19">
        <v>657</v>
      </c>
      <c r="AHW3" s="19">
        <v>741</v>
      </c>
      <c r="AHX3" s="19">
        <v>741</v>
      </c>
      <c r="AHY3" s="19">
        <v>513</v>
      </c>
      <c r="AHZ3" s="19">
        <v>741</v>
      </c>
      <c r="AIA3" s="19">
        <v>741</v>
      </c>
      <c r="AIB3" s="19">
        <v>737</v>
      </c>
      <c r="AIC3" s="19">
        <v>737</v>
      </c>
      <c r="AID3" s="19"/>
      <c r="AIE3" s="19">
        <v>737</v>
      </c>
      <c r="AIF3" s="19">
        <v>741</v>
      </c>
      <c r="AIG3" s="19">
        <v>741</v>
      </c>
      <c r="AIH3" s="19">
        <v>737</v>
      </c>
      <c r="AII3" s="19">
        <v>737</v>
      </c>
      <c r="AIJ3" s="19">
        <v>737</v>
      </c>
      <c r="AIK3" s="19">
        <v>741</v>
      </c>
      <c r="AIL3" s="19">
        <v>741</v>
      </c>
      <c r="AIM3" s="19">
        <v>741</v>
      </c>
      <c r="AIN3" s="19">
        <v>741</v>
      </c>
      <c r="AIO3" s="19">
        <v>741</v>
      </c>
      <c r="AIP3" s="19">
        <v>741</v>
      </c>
      <c r="AIQ3" s="19">
        <v>741</v>
      </c>
      <c r="AIR3" s="19">
        <v>741</v>
      </c>
      <c r="AIS3" s="19"/>
      <c r="AIT3" s="19"/>
      <c r="AIU3" s="19">
        <v>741</v>
      </c>
      <c r="AIV3" s="19">
        <v>649</v>
      </c>
      <c r="AIW3" s="19">
        <v>741</v>
      </c>
      <c r="AIX3" s="19">
        <v>741</v>
      </c>
      <c r="AIY3" s="19">
        <v>300</v>
      </c>
      <c r="AIZ3" s="19">
        <v>741</v>
      </c>
      <c r="AJA3" s="19">
        <v>741</v>
      </c>
      <c r="AJB3" s="19">
        <v>392</v>
      </c>
      <c r="AJC3" s="19">
        <v>395</v>
      </c>
      <c r="AJD3" s="19">
        <v>531</v>
      </c>
      <c r="AJE3" s="19">
        <v>737</v>
      </c>
      <c r="AJF3" s="19">
        <v>641</v>
      </c>
      <c r="AJG3" s="19">
        <v>741</v>
      </c>
      <c r="AJH3" s="19">
        <v>737</v>
      </c>
      <c r="AJI3" s="19">
        <v>737</v>
      </c>
      <c r="AJJ3" s="19">
        <v>737</v>
      </c>
      <c r="AJK3" s="19">
        <v>737</v>
      </c>
      <c r="AJL3" s="19"/>
      <c r="AJM3" s="19"/>
      <c r="AJN3" s="19">
        <v>368</v>
      </c>
      <c r="AJO3" s="19">
        <v>741</v>
      </c>
      <c r="AJP3" s="19"/>
      <c r="AJQ3" s="19"/>
      <c r="AJR3" s="19"/>
      <c r="AJS3" s="19"/>
      <c r="AJT3" s="19"/>
      <c r="AJU3" s="19">
        <v>737</v>
      </c>
      <c r="AJV3" s="19">
        <v>737</v>
      </c>
      <c r="AJW3" s="19"/>
      <c r="AJX3" s="19">
        <v>741</v>
      </c>
      <c r="AJY3" s="19">
        <v>741</v>
      </c>
      <c r="AJZ3" s="19"/>
      <c r="AKA3" s="19"/>
      <c r="AKB3" s="19"/>
      <c r="AKC3" s="19">
        <v>737</v>
      </c>
      <c r="AKD3" s="19">
        <v>741</v>
      </c>
      <c r="AKE3" s="19">
        <v>741</v>
      </c>
      <c r="AKF3" s="19">
        <v>737</v>
      </c>
      <c r="AKG3" s="19">
        <v>741</v>
      </c>
      <c r="AKH3" s="19"/>
      <c r="AKI3" s="19">
        <v>741</v>
      </c>
      <c r="AKJ3" s="19"/>
      <c r="AKK3" s="19"/>
      <c r="AKL3" s="19">
        <v>739</v>
      </c>
      <c r="AKM3" s="19">
        <v>741</v>
      </c>
      <c r="AKN3" s="19"/>
      <c r="AKO3" s="19"/>
      <c r="AKP3" s="19">
        <v>741</v>
      </c>
      <c r="AKQ3" s="19">
        <v>739</v>
      </c>
      <c r="AKR3" s="19"/>
      <c r="AKS3" s="19">
        <v>741</v>
      </c>
      <c r="AKT3" s="19">
        <v>741</v>
      </c>
      <c r="AKU3" s="19">
        <v>741</v>
      </c>
      <c r="AKV3" s="19"/>
      <c r="AKW3" s="19">
        <v>741</v>
      </c>
      <c r="AKX3" s="19">
        <v>741</v>
      </c>
      <c r="AKY3" s="19"/>
      <c r="AKZ3" s="19">
        <v>737</v>
      </c>
      <c r="ALA3" s="19"/>
      <c r="ALB3" s="19"/>
      <c r="ALC3" s="19"/>
      <c r="ALD3" s="19">
        <v>741</v>
      </c>
      <c r="ALE3" s="19">
        <v>741</v>
      </c>
      <c r="ALF3" s="19"/>
      <c r="ALG3" s="19">
        <v>741</v>
      </c>
      <c r="ALH3" s="19">
        <v>741</v>
      </c>
      <c r="ALI3" s="19">
        <v>737</v>
      </c>
      <c r="ALJ3" s="19"/>
      <c r="ALK3" s="19"/>
      <c r="ALL3" s="19">
        <v>741</v>
      </c>
      <c r="ALM3" s="19">
        <v>540</v>
      </c>
      <c r="ALN3" s="19"/>
      <c r="ALO3" s="19"/>
      <c r="ALP3" s="19">
        <v>741</v>
      </c>
      <c r="ALQ3" s="19">
        <v>740</v>
      </c>
      <c r="ALR3" s="19"/>
      <c r="ALS3" s="19">
        <v>741</v>
      </c>
      <c r="ALT3" s="19">
        <v>741</v>
      </c>
      <c r="ALU3" s="19">
        <v>741</v>
      </c>
      <c r="ALV3" s="19"/>
      <c r="ALW3" s="19">
        <v>737</v>
      </c>
      <c r="ALX3" s="19">
        <v>741</v>
      </c>
      <c r="ALY3" s="19">
        <v>741</v>
      </c>
      <c r="ALZ3" s="19">
        <v>737</v>
      </c>
      <c r="AMA3" s="19"/>
      <c r="AMB3" s="19">
        <v>739</v>
      </c>
      <c r="AMC3" s="19"/>
      <c r="AMD3" s="19">
        <v>737</v>
      </c>
      <c r="AME3" s="19">
        <v>741</v>
      </c>
      <c r="AMF3" s="19">
        <v>741</v>
      </c>
      <c r="AMG3" s="19"/>
      <c r="AMH3" s="19">
        <v>588</v>
      </c>
      <c r="AMI3" s="19">
        <v>741</v>
      </c>
      <c r="AMJ3" s="19"/>
      <c r="AMK3" s="19">
        <v>741</v>
      </c>
      <c r="AML3" s="19">
        <v>741</v>
      </c>
      <c r="AMM3" s="19">
        <v>356</v>
      </c>
      <c r="AMN3" s="19">
        <v>737</v>
      </c>
      <c r="AMO3" s="19">
        <v>741</v>
      </c>
      <c r="AMP3" s="19">
        <v>737</v>
      </c>
      <c r="AMQ3" s="19">
        <v>741</v>
      </c>
      <c r="AMR3" s="19">
        <v>413</v>
      </c>
      <c r="AMS3" s="19"/>
      <c r="AMT3" s="19"/>
      <c r="AMU3" s="19">
        <v>741</v>
      </c>
      <c r="AMV3" s="19">
        <v>741</v>
      </c>
      <c r="AMW3" s="19">
        <v>739</v>
      </c>
      <c r="AMX3" s="19"/>
      <c r="AMY3" s="19"/>
      <c r="AMZ3" s="19"/>
      <c r="ANA3" s="19">
        <v>737</v>
      </c>
      <c r="ANB3" s="19"/>
      <c r="ANC3" s="19"/>
      <c r="AND3" s="19">
        <v>741</v>
      </c>
      <c r="ANE3" s="19"/>
      <c r="ANF3" s="19">
        <v>465</v>
      </c>
      <c r="ANG3" s="19">
        <v>741</v>
      </c>
      <c r="ANH3" s="19">
        <v>741</v>
      </c>
      <c r="ANI3" s="19">
        <v>741</v>
      </c>
      <c r="ANJ3" s="19"/>
      <c r="ANK3" s="19">
        <v>737</v>
      </c>
      <c r="ANL3" s="19">
        <v>741</v>
      </c>
      <c r="ANM3" s="19">
        <v>741</v>
      </c>
      <c r="ANN3" s="19"/>
      <c r="ANO3" s="19"/>
      <c r="ANP3" s="19">
        <v>739</v>
      </c>
      <c r="ANQ3" s="19">
        <v>320</v>
      </c>
      <c r="ANR3" s="19">
        <v>641</v>
      </c>
      <c r="ANS3" s="19">
        <v>741</v>
      </c>
      <c r="ANT3" s="19"/>
      <c r="ANU3" s="19">
        <v>737</v>
      </c>
      <c r="ANV3" s="19">
        <v>741</v>
      </c>
      <c r="ANW3" s="19">
        <v>737</v>
      </c>
      <c r="ANX3" s="19"/>
      <c r="ANY3" s="19">
        <v>741</v>
      </c>
      <c r="ANZ3" s="19">
        <v>737</v>
      </c>
      <c r="AOA3" s="19"/>
      <c r="AOB3" s="19"/>
      <c r="AOC3" s="19">
        <v>741</v>
      </c>
      <c r="AOD3" s="19"/>
      <c r="AOE3" s="19"/>
      <c r="AOF3" s="19">
        <v>741</v>
      </c>
      <c r="AOG3" s="19"/>
      <c r="AOH3" s="19"/>
      <c r="AOI3" s="19">
        <v>739</v>
      </c>
      <c r="AOJ3" s="19">
        <v>741</v>
      </c>
      <c r="AOK3" s="19">
        <v>741</v>
      </c>
      <c r="AOL3" s="19"/>
      <c r="AOM3" s="19"/>
      <c r="AON3" s="19">
        <v>741</v>
      </c>
      <c r="AOO3" s="19"/>
      <c r="AOP3" s="19">
        <v>737</v>
      </c>
      <c r="AOQ3" s="19">
        <v>737</v>
      </c>
      <c r="AOR3" s="19"/>
      <c r="AOS3" s="19"/>
      <c r="AOT3" s="19">
        <v>741</v>
      </c>
      <c r="AOU3" s="19">
        <v>741</v>
      </c>
      <c r="AOV3" s="19">
        <v>741</v>
      </c>
      <c r="AOW3" s="19">
        <v>741</v>
      </c>
      <c r="AOX3" s="19">
        <v>737</v>
      </c>
      <c r="AOY3" s="19">
        <v>568</v>
      </c>
      <c r="AOZ3" s="19">
        <v>393</v>
      </c>
      <c r="APA3" s="19"/>
      <c r="APB3" s="19">
        <v>741</v>
      </c>
      <c r="APC3" s="19"/>
      <c r="APD3" s="19">
        <v>741</v>
      </c>
      <c r="APE3" s="19"/>
      <c r="APF3" s="19"/>
      <c r="APG3" s="19">
        <v>741</v>
      </c>
      <c r="APH3" s="19">
        <v>741</v>
      </c>
      <c r="API3" s="19">
        <v>741</v>
      </c>
      <c r="APJ3" s="19">
        <v>741</v>
      </c>
      <c r="APK3" s="19">
        <v>217</v>
      </c>
      <c r="APL3" s="19">
        <v>741</v>
      </c>
      <c r="APM3" s="19">
        <v>741</v>
      </c>
      <c r="APN3" s="19">
        <v>741</v>
      </c>
      <c r="APO3" s="19">
        <v>739</v>
      </c>
      <c r="APP3" s="19">
        <v>741</v>
      </c>
      <c r="APQ3" s="19">
        <v>741</v>
      </c>
      <c r="APR3" s="19">
        <v>741</v>
      </c>
      <c r="APS3" s="19"/>
      <c r="APT3" s="19"/>
      <c r="APU3" s="19">
        <v>737</v>
      </c>
      <c r="APV3" s="19">
        <v>741</v>
      </c>
      <c r="APW3" s="19">
        <v>741</v>
      </c>
      <c r="APX3" s="19">
        <v>381</v>
      </c>
      <c r="APY3" s="19"/>
      <c r="APZ3" s="19"/>
      <c r="AQA3" s="19"/>
      <c r="AQB3" s="19"/>
      <c r="AQC3" s="19">
        <v>741</v>
      </c>
      <c r="AQD3" s="19"/>
      <c r="AQE3" s="19">
        <v>741</v>
      </c>
      <c r="AQF3" s="19">
        <v>737</v>
      </c>
      <c r="AQG3" s="19">
        <v>741</v>
      </c>
      <c r="AQH3" s="19">
        <v>741</v>
      </c>
      <c r="AQI3" s="19">
        <v>737</v>
      </c>
      <c r="AQJ3" s="19">
        <v>737</v>
      </c>
      <c r="AQK3" s="19">
        <v>741</v>
      </c>
      <c r="AQL3" s="19">
        <v>741</v>
      </c>
      <c r="AQM3" s="19">
        <v>741</v>
      </c>
      <c r="AQN3" s="19">
        <v>741</v>
      </c>
      <c r="AQO3" s="19">
        <v>741</v>
      </c>
      <c r="AQP3" s="19">
        <v>741</v>
      </c>
      <c r="AQQ3" s="19"/>
      <c r="AQR3" s="19">
        <v>663</v>
      </c>
      <c r="AQS3" s="19">
        <v>741</v>
      </c>
      <c r="AQT3" s="19">
        <v>741</v>
      </c>
      <c r="AQU3" s="19"/>
      <c r="AQV3" s="19">
        <v>741</v>
      </c>
      <c r="AQW3" s="19">
        <v>741</v>
      </c>
      <c r="AQX3" s="19">
        <v>741</v>
      </c>
      <c r="AQY3" s="19">
        <v>741</v>
      </c>
      <c r="AQZ3" s="19">
        <v>741</v>
      </c>
      <c r="ARA3" s="19">
        <v>741</v>
      </c>
      <c r="ARB3" s="19">
        <v>741</v>
      </c>
      <c r="ARC3" s="19"/>
      <c r="ARD3" s="19"/>
      <c r="ARE3" s="19">
        <v>741</v>
      </c>
      <c r="ARF3" s="19">
        <v>741</v>
      </c>
      <c r="ARG3" s="19">
        <v>741</v>
      </c>
      <c r="ARH3" s="19"/>
      <c r="ARI3" s="19">
        <v>737</v>
      </c>
      <c r="ARJ3" s="19">
        <v>741</v>
      </c>
      <c r="ARK3" s="19">
        <v>741</v>
      </c>
      <c r="ARL3" s="19">
        <v>737</v>
      </c>
      <c r="ARM3" s="19">
        <v>741</v>
      </c>
      <c r="ARN3" s="19">
        <v>741</v>
      </c>
      <c r="ARO3" s="19">
        <v>741</v>
      </c>
      <c r="ARP3" s="19">
        <v>741</v>
      </c>
      <c r="ARQ3" s="19">
        <v>741</v>
      </c>
      <c r="ARR3" s="19">
        <v>731</v>
      </c>
      <c r="ARS3" s="19">
        <v>741</v>
      </c>
      <c r="ART3" s="19">
        <v>741</v>
      </c>
      <c r="ARU3" s="19">
        <v>741</v>
      </c>
      <c r="ARV3" s="19">
        <v>737</v>
      </c>
      <c r="ARW3" s="19"/>
      <c r="ARX3" s="19">
        <v>741</v>
      </c>
      <c r="ARY3" s="19">
        <v>741</v>
      </c>
      <c r="ARZ3" s="19">
        <v>740</v>
      </c>
      <c r="ASA3" s="19"/>
      <c r="ASB3" s="19">
        <v>741</v>
      </c>
      <c r="ASC3" s="19">
        <v>737</v>
      </c>
      <c r="ASD3" s="19">
        <v>741</v>
      </c>
      <c r="ASE3" s="19">
        <v>739</v>
      </c>
      <c r="ASF3" s="19">
        <v>741</v>
      </c>
      <c r="ASG3" s="19"/>
      <c r="ASH3" s="19">
        <v>737</v>
      </c>
      <c r="ASI3" s="19">
        <v>737</v>
      </c>
      <c r="ASJ3" s="19">
        <v>737</v>
      </c>
      <c r="ASK3" s="19"/>
      <c r="ASL3" s="19"/>
      <c r="ASM3" s="19">
        <v>741</v>
      </c>
      <c r="ASN3" s="19">
        <v>741</v>
      </c>
      <c r="ASO3" s="19"/>
      <c r="ASP3" s="19"/>
      <c r="ASQ3" s="19"/>
      <c r="ASR3" s="19"/>
      <c r="ASS3" s="19"/>
      <c r="AST3" s="19">
        <v>741</v>
      </c>
      <c r="ASU3" s="19">
        <v>741</v>
      </c>
      <c r="ASV3" s="19"/>
      <c r="ASW3" s="19">
        <v>741</v>
      </c>
      <c r="ASX3" s="19"/>
      <c r="ASY3" s="19"/>
      <c r="ASZ3" s="19">
        <v>169</v>
      </c>
      <c r="ATA3" s="19">
        <v>739</v>
      </c>
      <c r="ATB3" s="19">
        <v>741</v>
      </c>
      <c r="ATC3" s="19">
        <v>525</v>
      </c>
      <c r="ATD3" s="19"/>
      <c r="ATE3" s="19">
        <v>741</v>
      </c>
      <c r="ATF3" s="19">
        <v>737</v>
      </c>
      <c r="ATG3" s="19"/>
      <c r="ATH3" s="19">
        <v>741</v>
      </c>
      <c r="ATI3" s="19">
        <v>741</v>
      </c>
      <c r="ATJ3" s="19">
        <v>741</v>
      </c>
      <c r="ATK3" s="19">
        <v>737</v>
      </c>
      <c r="ATL3" s="19">
        <v>462</v>
      </c>
      <c r="ATM3" s="19"/>
      <c r="ATN3" s="19"/>
      <c r="ATO3" s="19"/>
      <c r="ATP3" s="19">
        <v>741</v>
      </c>
      <c r="ATQ3" s="19">
        <v>741</v>
      </c>
      <c r="ATR3" s="19">
        <v>741</v>
      </c>
      <c r="ATS3" s="19">
        <v>741</v>
      </c>
      <c r="ATT3" s="19">
        <v>741</v>
      </c>
      <c r="ATU3" s="19">
        <v>737</v>
      </c>
      <c r="ATV3" s="19">
        <v>737</v>
      </c>
      <c r="ATW3" s="19">
        <v>737</v>
      </c>
      <c r="ATX3" s="19">
        <v>741</v>
      </c>
      <c r="ATY3" s="19">
        <v>672</v>
      </c>
      <c r="ATZ3" s="19">
        <v>741</v>
      </c>
      <c r="AUA3" s="19">
        <v>741</v>
      </c>
      <c r="AUB3" s="19">
        <v>741</v>
      </c>
      <c r="AUC3" s="19">
        <v>737</v>
      </c>
      <c r="AUD3" s="19">
        <v>737</v>
      </c>
      <c r="AUE3" s="19"/>
      <c r="AUF3" s="19"/>
      <c r="AUG3" s="19">
        <v>741</v>
      </c>
      <c r="AUH3" s="19">
        <v>737</v>
      </c>
      <c r="AUI3" s="19">
        <v>741</v>
      </c>
      <c r="AUJ3" s="19"/>
      <c r="AUK3" s="19">
        <v>741</v>
      </c>
      <c r="AUL3" s="19">
        <v>741</v>
      </c>
      <c r="AUM3" s="19">
        <v>741</v>
      </c>
      <c r="AUN3" s="19">
        <v>741</v>
      </c>
      <c r="AUO3" s="19">
        <v>737</v>
      </c>
      <c r="AUP3" s="19">
        <v>737</v>
      </c>
      <c r="AUQ3" s="19">
        <v>737</v>
      </c>
      <c r="AUR3" s="19">
        <v>741</v>
      </c>
      <c r="AUS3" s="19">
        <v>741</v>
      </c>
      <c r="AUT3" s="19">
        <v>737</v>
      </c>
      <c r="AUU3" s="19">
        <v>741</v>
      </c>
      <c r="AUV3" s="19">
        <v>741</v>
      </c>
      <c r="AUW3" s="19">
        <v>741</v>
      </c>
      <c r="AUX3" s="19">
        <v>741</v>
      </c>
      <c r="AUY3" s="19">
        <v>268</v>
      </c>
      <c r="AUZ3" s="19"/>
      <c r="AVA3" s="19">
        <v>741</v>
      </c>
      <c r="AVB3" s="19">
        <v>741</v>
      </c>
      <c r="AVC3" s="19">
        <v>741</v>
      </c>
      <c r="AVD3" s="19">
        <v>741</v>
      </c>
      <c r="AVE3" s="19"/>
      <c r="AVF3" s="19"/>
      <c r="AVG3" s="19">
        <v>737</v>
      </c>
      <c r="AVH3" s="19">
        <v>512</v>
      </c>
      <c r="AVI3" s="19">
        <v>737</v>
      </c>
      <c r="AVJ3" s="19"/>
      <c r="AVK3" s="19"/>
      <c r="AVL3" s="19">
        <v>737</v>
      </c>
      <c r="AVM3" s="19">
        <v>741</v>
      </c>
      <c r="AVN3" s="19"/>
      <c r="AVO3" s="19">
        <v>739</v>
      </c>
      <c r="AVP3" s="19">
        <v>741</v>
      </c>
      <c r="AVQ3" s="19">
        <v>741</v>
      </c>
      <c r="AVR3" s="19"/>
      <c r="AVS3" s="19">
        <v>737</v>
      </c>
      <c r="AVT3" s="19">
        <v>741</v>
      </c>
    </row>
    <row r="4" spans="1:1268">
      <c r="A4" s="5" t="s">
        <v>5</v>
      </c>
      <c r="B4" s="19">
        <v>657</v>
      </c>
      <c r="C4" s="19">
        <v>657</v>
      </c>
      <c r="D4" s="19">
        <v>657</v>
      </c>
      <c r="E4" s="19"/>
      <c r="F4" s="19"/>
      <c r="G4" s="19">
        <v>397</v>
      </c>
      <c r="H4" s="19">
        <v>397</v>
      </c>
      <c r="I4" s="19">
        <v>657</v>
      </c>
      <c r="J4" s="19">
        <v>657</v>
      </c>
      <c r="K4" s="19">
        <v>657</v>
      </c>
      <c r="L4" s="19"/>
      <c r="M4" s="19">
        <v>654</v>
      </c>
      <c r="N4" s="19">
        <v>657</v>
      </c>
      <c r="O4" s="19">
        <v>657</v>
      </c>
      <c r="P4" s="19">
        <v>654</v>
      </c>
      <c r="Q4" s="19">
        <v>657</v>
      </c>
      <c r="R4" s="19">
        <v>657</v>
      </c>
      <c r="S4" s="19">
        <v>657</v>
      </c>
      <c r="T4" s="19">
        <v>657</v>
      </c>
      <c r="U4" s="19"/>
      <c r="V4" s="19">
        <v>657</v>
      </c>
      <c r="W4" s="19"/>
      <c r="X4" s="19">
        <v>657</v>
      </c>
      <c r="Y4" s="19">
        <v>657</v>
      </c>
      <c r="Z4" s="19">
        <v>657</v>
      </c>
      <c r="AA4" s="19">
        <v>657</v>
      </c>
      <c r="AB4" s="19"/>
      <c r="AC4" s="19"/>
      <c r="AD4" s="19">
        <v>657</v>
      </c>
      <c r="AE4" s="19">
        <v>657</v>
      </c>
      <c r="AF4" s="19"/>
      <c r="AG4" s="19"/>
      <c r="AH4" s="19">
        <v>654</v>
      </c>
      <c r="AI4" s="19">
        <v>654</v>
      </c>
      <c r="AJ4" s="19">
        <v>340</v>
      </c>
      <c r="AK4" s="19"/>
      <c r="AL4" s="19"/>
      <c r="AM4" s="19"/>
      <c r="AN4" s="19">
        <v>657</v>
      </c>
      <c r="AO4" s="19">
        <v>657</v>
      </c>
      <c r="AP4" s="19">
        <v>657</v>
      </c>
      <c r="AQ4" s="19"/>
      <c r="AR4" s="19">
        <v>657</v>
      </c>
      <c r="AS4" s="19">
        <v>654</v>
      </c>
      <c r="AT4" s="19">
        <v>654</v>
      </c>
      <c r="AU4" s="19"/>
      <c r="AV4" s="19"/>
      <c r="AW4" s="19">
        <v>540</v>
      </c>
      <c r="AX4" s="19">
        <v>657</v>
      </c>
      <c r="AY4" s="19">
        <v>657</v>
      </c>
      <c r="AZ4" s="19">
        <v>657</v>
      </c>
      <c r="BA4" s="19">
        <v>654</v>
      </c>
      <c r="BB4" s="19">
        <v>539</v>
      </c>
      <c r="BC4" s="19">
        <v>657</v>
      </c>
      <c r="BD4" s="19">
        <v>657</v>
      </c>
      <c r="BE4" s="19">
        <v>657</v>
      </c>
      <c r="BF4" s="19">
        <v>657</v>
      </c>
      <c r="BG4" s="19">
        <v>657</v>
      </c>
      <c r="BH4" s="19"/>
      <c r="BI4" s="19">
        <v>657</v>
      </c>
      <c r="BJ4" s="19"/>
      <c r="BK4" s="19"/>
      <c r="BL4" s="19"/>
      <c r="BM4" s="19"/>
      <c r="BN4" s="19">
        <v>654</v>
      </c>
      <c r="BO4" s="19">
        <v>657</v>
      </c>
      <c r="BP4" s="19"/>
      <c r="BQ4" s="19">
        <v>653</v>
      </c>
      <c r="BR4" s="19">
        <v>653</v>
      </c>
      <c r="BS4" s="19">
        <v>657</v>
      </c>
      <c r="BT4" s="19">
        <v>657</v>
      </c>
      <c r="BU4" s="19"/>
      <c r="BV4" s="19">
        <v>657</v>
      </c>
      <c r="BW4" s="19">
        <v>657</v>
      </c>
      <c r="BX4" s="19">
        <v>657</v>
      </c>
      <c r="BY4" s="19">
        <v>657</v>
      </c>
      <c r="BZ4" s="19">
        <v>654</v>
      </c>
      <c r="CA4" s="19"/>
      <c r="CB4" s="19"/>
      <c r="CC4" s="19">
        <v>657</v>
      </c>
      <c r="CD4" s="19">
        <v>657</v>
      </c>
      <c r="CE4" s="19">
        <v>657</v>
      </c>
      <c r="CF4" s="19">
        <v>657</v>
      </c>
      <c r="CG4" s="19">
        <v>657</v>
      </c>
      <c r="CH4" s="19"/>
      <c r="CI4" s="19">
        <v>657</v>
      </c>
      <c r="CJ4" s="19">
        <v>540</v>
      </c>
      <c r="CK4" s="19"/>
      <c r="CL4" s="19"/>
      <c r="CM4" s="19">
        <v>657</v>
      </c>
      <c r="CN4" s="19">
        <v>657</v>
      </c>
      <c r="CO4" s="19"/>
      <c r="CP4" s="19"/>
      <c r="CQ4" s="19"/>
      <c r="CR4" s="19"/>
      <c r="CS4" s="19"/>
      <c r="CT4" s="19"/>
      <c r="CU4" s="19">
        <v>657</v>
      </c>
      <c r="CV4" s="19">
        <v>657</v>
      </c>
      <c r="CW4" s="19">
        <v>657</v>
      </c>
      <c r="CX4" s="19">
        <v>657</v>
      </c>
      <c r="CY4" s="19">
        <v>657</v>
      </c>
      <c r="CZ4" s="19"/>
      <c r="DA4" s="19"/>
      <c r="DB4" s="19"/>
      <c r="DC4" s="19"/>
      <c r="DD4" s="19">
        <v>654</v>
      </c>
      <c r="DE4" s="19">
        <v>654</v>
      </c>
      <c r="DF4" s="19">
        <v>657</v>
      </c>
      <c r="DG4" s="19">
        <v>656</v>
      </c>
      <c r="DH4" s="19">
        <v>656</v>
      </c>
      <c r="DI4" s="19">
        <v>657</v>
      </c>
      <c r="DJ4" s="19">
        <v>485</v>
      </c>
      <c r="DK4" s="19">
        <v>657</v>
      </c>
      <c r="DL4" s="19">
        <v>657</v>
      </c>
      <c r="DM4" s="19">
        <v>657</v>
      </c>
      <c r="DN4" s="19">
        <v>657</v>
      </c>
      <c r="DO4" s="19">
        <v>657</v>
      </c>
      <c r="DP4" s="19">
        <v>657</v>
      </c>
      <c r="DQ4" s="19">
        <v>657</v>
      </c>
      <c r="DR4" s="19">
        <v>657</v>
      </c>
      <c r="DS4" s="19"/>
      <c r="DT4" s="19"/>
      <c r="DU4" s="19">
        <v>657</v>
      </c>
      <c r="DV4" s="19">
        <v>657</v>
      </c>
      <c r="DW4" s="19"/>
      <c r="DX4" s="19">
        <v>657</v>
      </c>
      <c r="DY4" s="19">
        <v>653</v>
      </c>
      <c r="DZ4" s="19">
        <v>653</v>
      </c>
      <c r="EA4" s="19">
        <v>657</v>
      </c>
      <c r="EB4" s="19">
        <v>657</v>
      </c>
      <c r="EC4" s="19"/>
      <c r="ED4" s="19">
        <v>491</v>
      </c>
      <c r="EE4" s="19"/>
      <c r="EF4" s="19"/>
      <c r="EG4" s="19"/>
      <c r="EH4" s="19"/>
      <c r="EI4" s="19">
        <v>657</v>
      </c>
      <c r="EJ4" s="19">
        <v>657</v>
      </c>
      <c r="EK4" s="19">
        <v>657</v>
      </c>
      <c r="EL4" s="19">
        <v>657</v>
      </c>
      <c r="EM4" s="19">
        <v>655</v>
      </c>
      <c r="EN4" s="19">
        <v>657</v>
      </c>
      <c r="EO4" s="19">
        <v>657</v>
      </c>
      <c r="EP4" s="19"/>
      <c r="EQ4" s="19">
        <v>343</v>
      </c>
      <c r="ER4" s="19">
        <v>657</v>
      </c>
      <c r="ES4" s="19"/>
      <c r="ET4" s="19">
        <v>541</v>
      </c>
      <c r="EU4" s="19"/>
      <c r="EV4" s="19">
        <v>657</v>
      </c>
      <c r="EW4" s="19"/>
      <c r="EX4" s="19"/>
      <c r="EY4" s="19">
        <v>654</v>
      </c>
      <c r="EZ4" s="19">
        <v>657</v>
      </c>
      <c r="FA4" s="19">
        <v>657</v>
      </c>
      <c r="FB4" s="19">
        <v>657</v>
      </c>
      <c r="FC4" s="19"/>
      <c r="FD4" s="19"/>
      <c r="FE4" s="19">
        <v>654</v>
      </c>
      <c r="FF4" s="19">
        <v>632</v>
      </c>
      <c r="FG4" s="19"/>
      <c r="FH4" s="19"/>
      <c r="FI4" s="19"/>
      <c r="FJ4" s="19"/>
      <c r="FK4" s="19">
        <v>657</v>
      </c>
      <c r="FL4" s="19"/>
      <c r="FM4" s="19"/>
      <c r="FN4" s="19">
        <v>654</v>
      </c>
      <c r="FO4" s="19">
        <v>657</v>
      </c>
      <c r="FP4" s="19"/>
      <c r="FQ4" s="19"/>
      <c r="FR4" s="19"/>
      <c r="FS4" s="19">
        <v>265</v>
      </c>
      <c r="FT4" s="19">
        <v>657</v>
      </c>
      <c r="FU4" s="19">
        <v>657</v>
      </c>
      <c r="FV4" s="19">
        <v>631</v>
      </c>
      <c r="FW4" s="19">
        <v>657</v>
      </c>
      <c r="FX4" s="19">
        <v>654</v>
      </c>
      <c r="FY4" s="19">
        <v>657</v>
      </c>
      <c r="FZ4" s="19"/>
      <c r="GA4" s="19"/>
      <c r="GB4" s="19">
        <v>657</v>
      </c>
      <c r="GC4" s="19">
        <v>631</v>
      </c>
      <c r="GD4" s="19">
        <v>657</v>
      </c>
      <c r="GE4" s="19"/>
      <c r="GF4" s="19"/>
      <c r="GG4" s="19">
        <v>655</v>
      </c>
      <c r="GH4" s="19">
        <v>657</v>
      </c>
      <c r="GI4" s="19">
        <v>657</v>
      </c>
      <c r="GJ4" s="19"/>
      <c r="GK4" s="19">
        <v>657</v>
      </c>
      <c r="GL4" s="19"/>
      <c r="GM4" s="19">
        <v>657</v>
      </c>
      <c r="GN4" s="19"/>
      <c r="GO4" s="19"/>
      <c r="GP4" s="19"/>
      <c r="GQ4" s="19"/>
      <c r="GR4" s="19"/>
      <c r="GS4" s="19"/>
      <c r="GT4" s="19">
        <v>313</v>
      </c>
      <c r="GU4" s="19"/>
      <c r="GV4" s="19">
        <v>657</v>
      </c>
      <c r="GW4" s="19">
        <v>657</v>
      </c>
      <c r="GX4" s="19"/>
      <c r="GY4" s="19">
        <v>654</v>
      </c>
      <c r="GZ4" s="19"/>
      <c r="HA4" s="19"/>
      <c r="HB4" s="19"/>
      <c r="HC4" s="19"/>
      <c r="HD4" s="19"/>
      <c r="HE4" s="19">
        <v>657</v>
      </c>
      <c r="HF4" s="19">
        <v>656</v>
      </c>
      <c r="HG4" s="19"/>
      <c r="HH4" s="19"/>
      <c r="HI4" s="19">
        <v>654</v>
      </c>
      <c r="HJ4" s="19">
        <v>654</v>
      </c>
      <c r="HK4" s="19"/>
      <c r="HL4" s="19">
        <v>563</v>
      </c>
      <c r="HM4" s="19"/>
      <c r="HN4" s="19">
        <v>657</v>
      </c>
      <c r="HO4" s="19">
        <v>657</v>
      </c>
      <c r="HP4" s="19"/>
      <c r="HQ4" s="19">
        <v>657</v>
      </c>
      <c r="HR4" s="19"/>
      <c r="HS4" s="19">
        <v>657</v>
      </c>
      <c r="HT4" s="19">
        <v>657</v>
      </c>
      <c r="HU4" s="19">
        <v>656</v>
      </c>
      <c r="HV4" s="19"/>
      <c r="HW4" s="19">
        <v>588</v>
      </c>
      <c r="HX4" s="19"/>
      <c r="HY4" s="19">
        <v>657</v>
      </c>
      <c r="HZ4" s="19">
        <v>656</v>
      </c>
      <c r="IA4" s="19">
        <v>657</v>
      </c>
      <c r="IB4" s="19">
        <v>657</v>
      </c>
      <c r="IC4" s="19"/>
      <c r="ID4" s="19"/>
      <c r="IE4" s="19">
        <v>657</v>
      </c>
      <c r="IF4" s="19"/>
      <c r="IG4" s="19">
        <v>657</v>
      </c>
      <c r="IH4" s="19">
        <v>657</v>
      </c>
      <c r="II4" s="19"/>
      <c r="IJ4" s="19">
        <v>656</v>
      </c>
      <c r="IK4" s="19">
        <v>336</v>
      </c>
      <c r="IL4" s="19">
        <v>657</v>
      </c>
      <c r="IM4" s="19"/>
      <c r="IN4" s="19"/>
      <c r="IO4" s="19"/>
      <c r="IP4" s="19"/>
      <c r="IQ4" s="19"/>
      <c r="IR4" s="19">
        <v>657</v>
      </c>
      <c r="IS4" s="19"/>
      <c r="IT4" s="19"/>
      <c r="IU4" s="19">
        <v>657</v>
      </c>
      <c r="IV4" s="19"/>
      <c r="IW4" s="19">
        <v>654</v>
      </c>
      <c r="IX4" s="19"/>
      <c r="IY4" s="19">
        <v>654</v>
      </c>
      <c r="IZ4" s="19">
        <v>506</v>
      </c>
      <c r="JA4" s="19">
        <v>605</v>
      </c>
      <c r="JB4" s="19"/>
      <c r="JC4" s="19">
        <v>656</v>
      </c>
      <c r="JD4" s="19">
        <v>657</v>
      </c>
      <c r="JE4" s="19"/>
      <c r="JF4" s="19">
        <v>652</v>
      </c>
      <c r="JG4" s="19">
        <v>511</v>
      </c>
      <c r="JH4" s="19">
        <v>657</v>
      </c>
      <c r="JI4" s="19">
        <v>654</v>
      </c>
      <c r="JJ4" s="19">
        <v>654</v>
      </c>
      <c r="JK4" s="19"/>
      <c r="JL4" s="19">
        <v>657</v>
      </c>
      <c r="JM4" s="19">
        <v>654</v>
      </c>
      <c r="JN4" s="19">
        <v>657</v>
      </c>
      <c r="JO4" s="19"/>
      <c r="JP4" s="19">
        <v>656</v>
      </c>
      <c r="JQ4" s="19"/>
      <c r="JR4" s="19"/>
      <c r="JS4" s="19">
        <v>656</v>
      </c>
      <c r="JT4" s="19">
        <v>654</v>
      </c>
      <c r="JU4" s="19">
        <v>657</v>
      </c>
      <c r="JV4" s="19">
        <v>657</v>
      </c>
      <c r="JW4" s="19">
        <v>657</v>
      </c>
      <c r="JX4" s="19"/>
      <c r="JY4" s="19"/>
      <c r="JZ4" s="19"/>
      <c r="KA4" s="19">
        <v>657</v>
      </c>
      <c r="KB4" s="19"/>
      <c r="KC4" s="19">
        <v>657</v>
      </c>
      <c r="KD4" s="19">
        <v>657</v>
      </c>
      <c r="KE4" s="19">
        <v>657</v>
      </c>
      <c r="KF4" s="19"/>
      <c r="KG4" s="19"/>
      <c r="KH4" s="19"/>
      <c r="KI4" s="19">
        <v>657</v>
      </c>
      <c r="KJ4" s="19"/>
      <c r="KK4" s="19">
        <v>526</v>
      </c>
      <c r="KL4" s="19"/>
      <c r="KM4" s="19"/>
      <c r="KN4" s="19">
        <v>657</v>
      </c>
      <c r="KO4" s="19">
        <v>654</v>
      </c>
      <c r="KP4" s="19">
        <v>657</v>
      </c>
      <c r="KQ4" s="19">
        <v>657</v>
      </c>
      <c r="KR4" s="19">
        <v>340</v>
      </c>
      <c r="KS4" s="19">
        <v>657</v>
      </c>
      <c r="KT4" s="19">
        <v>654</v>
      </c>
      <c r="KU4" s="19">
        <v>654</v>
      </c>
      <c r="KV4" s="19">
        <v>168</v>
      </c>
      <c r="KW4" s="19">
        <v>657</v>
      </c>
      <c r="KX4" s="19">
        <v>657</v>
      </c>
      <c r="KY4" s="19">
        <v>654</v>
      </c>
      <c r="KZ4" s="19"/>
      <c r="LA4" s="19"/>
      <c r="LB4" s="19"/>
      <c r="LC4" s="19"/>
      <c r="LD4" s="19">
        <v>657</v>
      </c>
      <c r="LE4" s="19">
        <v>657</v>
      </c>
      <c r="LF4" s="19"/>
      <c r="LG4" s="19">
        <v>657</v>
      </c>
      <c r="LH4" s="19">
        <v>582</v>
      </c>
      <c r="LI4" s="19"/>
      <c r="LJ4" s="19"/>
      <c r="LK4" s="19"/>
      <c r="LL4" s="19">
        <v>657</v>
      </c>
      <c r="LM4" s="19"/>
      <c r="LN4" s="19"/>
      <c r="LO4" s="19">
        <v>519</v>
      </c>
      <c r="LP4" s="19">
        <v>385</v>
      </c>
      <c r="LQ4" s="19"/>
      <c r="LR4" s="19">
        <v>540</v>
      </c>
      <c r="LS4" s="19">
        <v>365</v>
      </c>
      <c r="LT4" s="19"/>
      <c r="LU4" s="19">
        <v>654</v>
      </c>
      <c r="LV4" s="19"/>
      <c r="LW4" s="19"/>
      <c r="LX4" s="19"/>
      <c r="LY4" s="19">
        <v>654</v>
      </c>
      <c r="LZ4" s="19">
        <v>278</v>
      </c>
      <c r="MA4" s="19"/>
      <c r="MB4" s="19"/>
      <c r="MC4" s="19">
        <v>657</v>
      </c>
      <c r="MD4" s="19">
        <v>657</v>
      </c>
      <c r="ME4" s="19"/>
      <c r="MF4" s="19">
        <v>657</v>
      </c>
      <c r="MG4" s="19"/>
      <c r="MH4" s="19"/>
      <c r="MI4" s="19"/>
      <c r="MJ4" s="19"/>
      <c r="MK4" s="19">
        <v>657</v>
      </c>
      <c r="ML4" s="19"/>
      <c r="MM4" s="19"/>
      <c r="MN4" s="19"/>
      <c r="MO4" s="19">
        <v>654</v>
      </c>
      <c r="MP4" s="19">
        <v>657</v>
      </c>
      <c r="MQ4" s="19">
        <v>657</v>
      </c>
      <c r="MR4" s="19">
        <v>653</v>
      </c>
      <c r="MS4" s="19">
        <v>654</v>
      </c>
      <c r="MT4" s="19">
        <v>602</v>
      </c>
      <c r="MU4" s="19">
        <v>654</v>
      </c>
      <c r="MV4" s="19">
        <v>654</v>
      </c>
      <c r="MW4" s="19">
        <v>595</v>
      </c>
      <c r="MX4" s="19"/>
      <c r="MY4" s="19"/>
      <c r="MZ4" s="19">
        <v>388</v>
      </c>
      <c r="NA4" s="19">
        <v>654</v>
      </c>
      <c r="NB4" s="19">
        <v>260</v>
      </c>
      <c r="NC4" s="19">
        <v>657</v>
      </c>
      <c r="ND4" s="19">
        <v>259</v>
      </c>
      <c r="NE4" s="19"/>
      <c r="NF4" s="19"/>
      <c r="NG4" s="19"/>
      <c r="NH4" s="19">
        <v>461</v>
      </c>
      <c r="NI4" s="19"/>
      <c r="NJ4" s="19"/>
      <c r="NK4" s="19">
        <v>657</v>
      </c>
      <c r="NL4" s="19">
        <v>657</v>
      </c>
      <c r="NM4" s="19"/>
      <c r="NN4" s="19"/>
      <c r="NO4" s="19"/>
      <c r="NP4" s="19">
        <v>357</v>
      </c>
      <c r="NQ4" s="19"/>
      <c r="NR4" s="19"/>
      <c r="NS4" s="19">
        <v>654</v>
      </c>
      <c r="NT4" s="19">
        <v>654</v>
      </c>
      <c r="NU4" s="19">
        <v>657</v>
      </c>
      <c r="NV4" s="19"/>
      <c r="NW4" s="19">
        <v>654</v>
      </c>
      <c r="NX4" s="19">
        <v>657</v>
      </c>
      <c r="NY4" s="19">
        <v>657</v>
      </c>
      <c r="NZ4" s="19"/>
      <c r="OA4" s="19">
        <v>656</v>
      </c>
      <c r="OB4" s="19"/>
      <c r="OC4" s="19"/>
      <c r="OD4" s="19"/>
      <c r="OE4" s="19"/>
      <c r="OF4" s="19">
        <v>409</v>
      </c>
      <c r="OG4" s="19">
        <v>654</v>
      </c>
      <c r="OH4" s="19"/>
      <c r="OI4" s="19"/>
      <c r="OJ4" s="19"/>
      <c r="OK4" s="19">
        <v>657</v>
      </c>
      <c r="OL4" s="19">
        <v>657</v>
      </c>
      <c r="OM4" s="19">
        <v>654</v>
      </c>
      <c r="ON4" s="19">
        <v>656</v>
      </c>
      <c r="OO4" s="19">
        <v>657</v>
      </c>
      <c r="OP4" s="19">
        <v>657</v>
      </c>
      <c r="OQ4" s="19">
        <v>657</v>
      </c>
      <c r="OR4" s="19"/>
      <c r="OS4" s="19">
        <v>654</v>
      </c>
      <c r="OT4" s="19"/>
      <c r="OU4" s="19">
        <v>657</v>
      </c>
      <c r="OV4" s="19"/>
      <c r="OW4" s="19">
        <v>189</v>
      </c>
      <c r="OX4" s="19">
        <v>657</v>
      </c>
      <c r="OY4" s="19"/>
      <c r="OZ4" s="19"/>
      <c r="PA4" s="19">
        <v>657</v>
      </c>
      <c r="PB4" s="19">
        <v>657</v>
      </c>
      <c r="PC4" s="19">
        <v>657</v>
      </c>
      <c r="PD4" s="19">
        <v>132</v>
      </c>
      <c r="PE4" s="19"/>
      <c r="PF4" s="19">
        <v>340</v>
      </c>
      <c r="PG4" s="19">
        <v>379</v>
      </c>
      <c r="PH4" s="19"/>
      <c r="PI4" s="19">
        <v>657</v>
      </c>
      <c r="PJ4" s="19">
        <v>276</v>
      </c>
      <c r="PK4" s="19">
        <v>657</v>
      </c>
      <c r="PL4" s="19">
        <v>610</v>
      </c>
      <c r="PM4" s="19"/>
      <c r="PN4" s="19">
        <v>610</v>
      </c>
      <c r="PO4" s="19"/>
      <c r="PP4" s="19">
        <v>657</v>
      </c>
      <c r="PQ4" s="19">
        <v>330</v>
      </c>
      <c r="PR4" s="19">
        <v>657</v>
      </c>
      <c r="PS4" s="19">
        <v>657</v>
      </c>
      <c r="PT4" s="19">
        <v>657</v>
      </c>
      <c r="PU4" s="19">
        <v>657</v>
      </c>
      <c r="PV4" s="19"/>
      <c r="PW4" s="19"/>
      <c r="PX4" s="19">
        <v>654</v>
      </c>
      <c r="PY4" s="19"/>
      <c r="PZ4" s="19"/>
      <c r="QA4" s="19">
        <v>657</v>
      </c>
      <c r="QB4" s="19">
        <v>657</v>
      </c>
      <c r="QC4" s="19">
        <v>136</v>
      </c>
      <c r="QD4" s="19"/>
      <c r="QE4" s="19"/>
      <c r="QF4" s="19">
        <v>657</v>
      </c>
      <c r="QG4" s="19"/>
      <c r="QH4" s="19"/>
      <c r="QI4" s="19">
        <v>653</v>
      </c>
      <c r="QJ4" s="19">
        <v>654</v>
      </c>
      <c r="QK4" s="19"/>
      <c r="QL4" s="19">
        <v>657</v>
      </c>
      <c r="QM4" s="19"/>
      <c r="QN4" s="19"/>
      <c r="QO4" s="19">
        <v>657</v>
      </c>
      <c r="QP4" s="19"/>
      <c r="QQ4" s="19"/>
      <c r="QR4" s="19">
        <v>657</v>
      </c>
      <c r="QS4" s="19">
        <v>654</v>
      </c>
      <c r="QT4" s="19">
        <v>274</v>
      </c>
      <c r="QU4" s="19">
        <v>657</v>
      </c>
      <c r="QV4" s="19">
        <v>657</v>
      </c>
      <c r="QW4" s="19">
        <v>657</v>
      </c>
      <c r="QX4" s="19"/>
      <c r="QY4" s="19"/>
      <c r="QZ4" s="19">
        <v>657</v>
      </c>
      <c r="RA4" s="19"/>
      <c r="RB4" s="19">
        <v>654</v>
      </c>
      <c r="RC4" s="19">
        <v>657</v>
      </c>
      <c r="RD4" s="19">
        <v>655</v>
      </c>
      <c r="RE4" s="19">
        <v>657</v>
      </c>
      <c r="RF4" s="19">
        <v>654</v>
      </c>
      <c r="RG4" s="19">
        <v>370</v>
      </c>
      <c r="RH4" s="19">
        <v>657</v>
      </c>
      <c r="RI4" s="19"/>
      <c r="RJ4" s="19"/>
      <c r="RK4" s="19"/>
      <c r="RL4" s="19">
        <v>656</v>
      </c>
      <c r="RM4" s="19">
        <v>657</v>
      </c>
      <c r="RN4" s="19">
        <v>654</v>
      </c>
      <c r="RO4" s="19">
        <v>590</v>
      </c>
      <c r="RP4" s="19">
        <v>576</v>
      </c>
      <c r="RQ4" s="19">
        <v>654</v>
      </c>
      <c r="RR4" s="19">
        <v>657</v>
      </c>
      <c r="RS4" s="19">
        <v>656</v>
      </c>
      <c r="RT4" s="19"/>
      <c r="RU4" s="19">
        <v>657</v>
      </c>
      <c r="RV4" s="19">
        <v>657</v>
      </c>
      <c r="RW4" s="19"/>
      <c r="RX4" s="19">
        <v>654</v>
      </c>
      <c r="RY4" s="19"/>
      <c r="RZ4" s="19">
        <v>657</v>
      </c>
      <c r="SA4" s="19"/>
      <c r="SB4" s="19">
        <v>657</v>
      </c>
      <c r="SC4" s="19"/>
      <c r="SD4" s="19">
        <v>654</v>
      </c>
      <c r="SE4" s="19">
        <v>654</v>
      </c>
      <c r="SF4" s="19"/>
      <c r="SG4" s="19">
        <v>654</v>
      </c>
      <c r="SH4" s="19">
        <v>654</v>
      </c>
      <c r="SI4" s="19"/>
      <c r="SJ4" s="19">
        <v>657</v>
      </c>
      <c r="SK4" s="19"/>
      <c r="SL4" s="19">
        <v>657</v>
      </c>
      <c r="SM4" s="19">
        <v>656</v>
      </c>
      <c r="SN4" s="19"/>
      <c r="SO4" s="19">
        <v>409</v>
      </c>
      <c r="SP4" s="19"/>
      <c r="SQ4" s="19">
        <v>655</v>
      </c>
      <c r="SR4" s="19"/>
      <c r="SS4" s="19"/>
      <c r="ST4" s="19">
        <v>656</v>
      </c>
      <c r="SU4" s="19">
        <v>657</v>
      </c>
      <c r="SV4" s="19">
        <v>657</v>
      </c>
      <c r="SW4" s="19">
        <v>654</v>
      </c>
      <c r="SX4" s="19">
        <v>657</v>
      </c>
      <c r="SY4" s="19">
        <v>657</v>
      </c>
      <c r="SZ4" s="19">
        <v>654</v>
      </c>
      <c r="TA4" s="19"/>
      <c r="TB4" s="19"/>
      <c r="TC4" s="19">
        <v>657</v>
      </c>
      <c r="TD4" s="19">
        <v>657</v>
      </c>
      <c r="TE4" s="19">
        <v>353</v>
      </c>
      <c r="TF4" s="19"/>
      <c r="TG4" s="19">
        <v>654</v>
      </c>
      <c r="TH4" s="19">
        <v>657</v>
      </c>
      <c r="TI4" s="19">
        <v>657</v>
      </c>
      <c r="TJ4" s="19">
        <v>657</v>
      </c>
      <c r="TK4" s="19">
        <v>657</v>
      </c>
      <c r="TL4" s="19"/>
      <c r="TM4" s="19">
        <v>657</v>
      </c>
      <c r="TN4" s="19">
        <v>657</v>
      </c>
      <c r="TO4" s="19"/>
      <c r="TP4" s="19">
        <v>657</v>
      </c>
      <c r="TQ4" s="19">
        <v>632</v>
      </c>
      <c r="TR4" s="19">
        <v>657</v>
      </c>
      <c r="TS4" s="19"/>
      <c r="TT4" s="19">
        <v>657</v>
      </c>
      <c r="TU4" s="19"/>
      <c r="TV4" s="19"/>
      <c r="TW4" s="19"/>
      <c r="TX4" s="19">
        <v>359</v>
      </c>
      <c r="TY4" s="19">
        <v>513</v>
      </c>
      <c r="TZ4" s="19"/>
      <c r="UA4" s="19">
        <v>656</v>
      </c>
      <c r="UB4" s="19">
        <v>654</v>
      </c>
      <c r="UC4" s="19">
        <v>510</v>
      </c>
      <c r="UD4" s="19">
        <v>656</v>
      </c>
      <c r="UE4" s="19">
        <v>372</v>
      </c>
      <c r="UF4" s="19"/>
      <c r="UG4" s="19">
        <v>652</v>
      </c>
      <c r="UH4" s="19">
        <v>657</v>
      </c>
      <c r="UI4" s="19">
        <v>657</v>
      </c>
      <c r="UJ4" s="19"/>
      <c r="UK4" s="19"/>
      <c r="UL4" s="19">
        <v>657</v>
      </c>
      <c r="UM4" s="19">
        <v>657</v>
      </c>
      <c r="UN4" s="19"/>
      <c r="UO4" s="19"/>
      <c r="UP4" s="19"/>
      <c r="UQ4" s="19">
        <v>657</v>
      </c>
      <c r="UR4" s="19"/>
      <c r="US4" s="19">
        <v>654</v>
      </c>
      <c r="UT4" s="19">
        <v>654</v>
      </c>
      <c r="UU4" s="19"/>
      <c r="UV4" s="19">
        <v>633</v>
      </c>
      <c r="UW4" s="19">
        <v>657</v>
      </c>
      <c r="UX4" s="19">
        <v>657</v>
      </c>
      <c r="UY4" s="19">
        <v>403</v>
      </c>
      <c r="UZ4" s="19">
        <v>657</v>
      </c>
      <c r="VA4" s="19">
        <v>657</v>
      </c>
      <c r="VB4" s="19"/>
      <c r="VC4" s="19"/>
      <c r="VD4" s="19">
        <v>571</v>
      </c>
      <c r="VE4" s="19">
        <v>657</v>
      </c>
      <c r="VF4" s="19"/>
      <c r="VG4" s="19">
        <v>657</v>
      </c>
      <c r="VH4" s="19">
        <v>281</v>
      </c>
      <c r="VI4" s="19"/>
      <c r="VJ4" s="19"/>
      <c r="VK4" s="19"/>
      <c r="VL4" s="19">
        <v>657</v>
      </c>
      <c r="VM4" s="19">
        <v>655</v>
      </c>
      <c r="VN4" s="19">
        <v>657</v>
      </c>
      <c r="VO4" s="19"/>
      <c r="VP4" s="19">
        <v>657</v>
      </c>
      <c r="VQ4" s="19">
        <v>657</v>
      </c>
      <c r="VR4" s="19">
        <v>654</v>
      </c>
      <c r="VS4" s="19">
        <v>657</v>
      </c>
      <c r="VT4" s="19">
        <v>657</v>
      </c>
      <c r="VU4" s="19">
        <v>346</v>
      </c>
      <c r="VV4" s="19"/>
      <c r="VW4" s="19">
        <v>657</v>
      </c>
      <c r="VX4" s="19">
        <v>657</v>
      </c>
      <c r="VY4" s="19"/>
      <c r="VZ4" s="19">
        <v>269</v>
      </c>
      <c r="WA4" s="19">
        <v>657</v>
      </c>
      <c r="WB4" s="19">
        <v>379</v>
      </c>
      <c r="WC4" s="19"/>
      <c r="WD4" s="19"/>
      <c r="WE4" s="19">
        <v>584</v>
      </c>
      <c r="WF4" s="19">
        <v>654</v>
      </c>
      <c r="WG4" s="19">
        <v>657</v>
      </c>
      <c r="WH4" s="19">
        <v>657</v>
      </c>
      <c r="WI4" s="19"/>
      <c r="WJ4" s="19"/>
      <c r="WK4" s="19"/>
      <c r="WL4" s="19">
        <v>654</v>
      </c>
      <c r="WM4" s="19"/>
      <c r="WN4" s="19"/>
      <c r="WO4" s="19"/>
      <c r="WP4" s="19">
        <v>657</v>
      </c>
      <c r="WQ4" s="19"/>
      <c r="WR4" s="19"/>
      <c r="WS4" s="19"/>
      <c r="WT4" s="19"/>
      <c r="WU4" s="19">
        <v>654</v>
      </c>
      <c r="WV4" s="19">
        <v>657</v>
      </c>
      <c r="WW4" s="19"/>
      <c r="WX4" s="19">
        <v>657</v>
      </c>
      <c r="WY4" s="19">
        <v>646</v>
      </c>
      <c r="WZ4" s="19">
        <v>657</v>
      </c>
      <c r="XA4" s="19"/>
      <c r="XB4" s="19">
        <v>654</v>
      </c>
      <c r="XC4" s="19"/>
      <c r="XD4" s="19"/>
      <c r="XE4" s="19">
        <v>657</v>
      </c>
      <c r="XF4" s="19">
        <v>540</v>
      </c>
      <c r="XG4" s="19">
        <v>654</v>
      </c>
      <c r="XH4" s="19"/>
      <c r="XI4" s="19"/>
      <c r="XJ4" s="19">
        <v>654</v>
      </c>
      <c r="XK4" s="19"/>
      <c r="XL4" s="19">
        <v>654</v>
      </c>
      <c r="XM4" s="19">
        <v>657</v>
      </c>
      <c r="XN4" s="19"/>
      <c r="XO4" s="19">
        <v>657</v>
      </c>
      <c r="XP4" s="19"/>
      <c r="XQ4" s="19">
        <v>657</v>
      </c>
      <c r="XR4" s="19"/>
      <c r="XS4" s="19"/>
      <c r="XT4" s="19"/>
      <c r="XU4" s="19">
        <v>515</v>
      </c>
      <c r="XV4" s="19">
        <v>654</v>
      </c>
      <c r="XW4" s="19"/>
      <c r="XX4" s="19"/>
      <c r="XY4" s="19"/>
      <c r="XZ4" s="19"/>
      <c r="YA4" s="19"/>
      <c r="YB4" s="19"/>
      <c r="YC4" s="19">
        <v>657</v>
      </c>
      <c r="YD4" s="19">
        <v>657</v>
      </c>
      <c r="YE4" s="19"/>
      <c r="YF4" s="19">
        <v>657</v>
      </c>
      <c r="YG4" s="19"/>
      <c r="YH4" s="19">
        <v>657</v>
      </c>
      <c r="YI4" s="19">
        <v>657</v>
      </c>
      <c r="YJ4" s="19"/>
      <c r="YK4" s="19"/>
      <c r="YL4" s="19"/>
      <c r="YM4" s="19">
        <v>648</v>
      </c>
      <c r="YN4" s="19">
        <v>657</v>
      </c>
      <c r="YO4" s="19">
        <v>431</v>
      </c>
      <c r="YP4" s="19"/>
      <c r="YQ4" s="19"/>
      <c r="YR4" s="19">
        <v>569</v>
      </c>
      <c r="YS4" s="19">
        <v>657</v>
      </c>
      <c r="YT4" s="19"/>
      <c r="YU4" s="19"/>
      <c r="YV4" s="19">
        <v>654</v>
      </c>
      <c r="YW4" s="19"/>
      <c r="YX4" s="19">
        <v>589</v>
      </c>
      <c r="YY4" s="19">
        <v>654</v>
      </c>
      <c r="YZ4" s="19">
        <v>657</v>
      </c>
      <c r="ZA4" s="19">
        <v>657</v>
      </c>
      <c r="ZB4" s="19">
        <v>657</v>
      </c>
      <c r="ZC4" s="19"/>
      <c r="ZD4" s="19">
        <v>654</v>
      </c>
      <c r="ZE4" s="19"/>
      <c r="ZF4" s="19">
        <v>657</v>
      </c>
      <c r="ZG4" s="19">
        <v>657</v>
      </c>
      <c r="ZH4" s="19"/>
      <c r="ZI4" s="19">
        <v>657</v>
      </c>
      <c r="ZJ4" s="19"/>
      <c r="ZK4" s="19"/>
      <c r="ZL4" s="19">
        <v>367</v>
      </c>
      <c r="ZM4" s="19">
        <v>657</v>
      </c>
      <c r="ZN4" s="19">
        <v>155</v>
      </c>
      <c r="ZO4" s="19"/>
      <c r="ZP4" s="19">
        <v>657</v>
      </c>
      <c r="ZQ4" s="19">
        <v>655</v>
      </c>
      <c r="ZR4" s="19">
        <v>657</v>
      </c>
      <c r="ZS4" s="19">
        <v>657</v>
      </c>
      <c r="ZT4" s="19">
        <v>468</v>
      </c>
      <c r="ZU4" s="19"/>
      <c r="ZV4" s="19">
        <v>657</v>
      </c>
      <c r="ZW4" s="19"/>
      <c r="ZX4" s="19"/>
      <c r="ZY4" s="19"/>
      <c r="ZZ4" s="19"/>
      <c r="AAA4" s="19">
        <v>654</v>
      </c>
      <c r="AAB4" s="19">
        <v>657</v>
      </c>
      <c r="AAC4" s="19"/>
      <c r="AAD4" s="19">
        <v>657</v>
      </c>
      <c r="AAE4" s="19">
        <v>657</v>
      </c>
      <c r="AAF4" s="19">
        <v>654</v>
      </c>
      <c r="AAG4" s="19">
        <v>657</v>
      </c>
      <c r="AAH4" s="19">
        <v>657</v>
      </c>
      <c r="AAI4" s="19">
        <v>657</v>
      </c>
      <c r="AAJ4" s="19">
        <v>657</v>
      </c>
      <c r="AAK4" s="19">
        <v>657</v>
      </c>
      <c r="AAL4" s="19"/>
      <c r="AAM4" s="19">
        <v>657</v>
      </c>
      <c r="AAN4" s="19">
        <v>499</v>
      </c>
      <c r="AAO4" s="19"/>
      <c r="AAP4" s="19">
        <v>657</v>
      </c>
      <c r="AAQ4" s="19">
        <v>657</v>
      </c>
      <c r="AAR4" s="19"/>
      <c r="AAS4" s="19">
        <v>654</v>
      </c>
      <c r="AAT4" s="19">
        <v>654</v>
      </c>
      <c r="AAU4" s="19">
        <v>657</v>
      </c>
      <c r="AAV4" s="19"/>
      <c r="AAW4" s="19"/>
      <c r="AAX4" s="19">
        <v>657</v>
      </c>
      <c r="AAY4" s="19"/>
      <c r="AAZ4" s="19">
        <v>656</v>
      </c>
      <c r="ABA4" s="19">
        <v>657</v>
      </c>
      <c r="ABB4" s="19">
        <v>654</v>
      </c>
      <c r="ABC4" s="19">
        <v>657</v>
      </c>
      <c r="ABD4" s="19">
        <v>365</v>
      </c>
      <c r="ABE4" s="19"/>
      <c r="ABF4" s="19">
        <v>657</v>
      </c>
      <c r="ABG4" s="19">
        <v>657</v>
      </c>
      <c r="ABH4" s="19">
        <v>654</v>
      </c>
      <c r="ABI4" s="19"/>
      <c r="ABJ4" s="19">
        <v>361</v>
      </c>
      <c r="ABK4" s="19">
        <v>657</v>
      </c>
      <c r="ABL4" s="19">
        <v>455</v>
      </c>
      <c r="ABM4" s="19"/>
      <c r="ABN4" s="19"/>
      <c r="ABO4" s="19">
        <v>657</v>
      </c>
      <c r="ABP4" s="19">
        <v>657</v>
      </c>
      <c r="ABQ4" s="19"/>
      <c r="ABR4" s="19">
        <v>657</v>
      </c>
      <c r="ABS4" s="19"/>
      <c r="ABT4" s="19"/>
      <c r="ABU4" s="19">
        <v>654</v>
      </c>
      <c r="ABV4" s="19"/>
      <c r="ABW4" s="19"/>
      <c r="ABX4" s="19">
        <v>654</v>
      </c>
      <c r="ABY4" s="19"/>
      <c r="ABZ4" s="19">
        <v>361</v>
      </c>
      <c r="ACA4" s="19">
        <v>657</v>
      </c>
      <c r="ACB4" s="19"/>
      <c r="ACC4" s="19">
        <v>657</v>
      </c>
      <c r="ACD4" s="19">
        <v>454</v>
      </c>
      <c r="ACE4" s="19"/>
      <c r="ACF4" s="19">
        <v>654</v>
      </c>
      <c r="ACG4" s="19">
        <v>654</v>
      </c>
      <c r="ACH4" s="19">
        <v>654</v>
      </c>
      <c r="ACI4" s="19">
        <v>657</v>
      </c>
      <c r="ACJ4" s="19">
        <v>657</v>
      </c>
      <c r="ACK4" s="19">
        <v>657</v>
      </c>
      <c r="ACL4" s="19">
        <v>431</v>
      </c>
      <c r="ACM4" s="19">
        <v>654</v>
      </c>
      <c r="ACN4" s="19"/>
      <c r="ACO4" s="19">
        <v>657</v>
      </c>
      <c r="ACP4" s="19">
        <v>435</v>
      </c>
      <c r="ACQ4" s="19"/>
      <c r="ACR4" s="19">
        <v>654</v>
      </c>
      <c r="ACS4" s="19"/>
      <c r="ACT4" s="19"/>
      <c r="ACU4" s="19">
        <v>657</v>
      </c>
      <c r="ACV4" s="19"/>
      <c r="ACW4" s="19"/>
      <c r="ACX4" s="19">
        <v>657</v>
      </c>
      <c r="ACY4" s="19">
        <v>657</v>
      </c>
      <c r="ACZ4" s="19"/>
      <c r="ADA4" s="19">
        <v>631</v>
      </c>
      <c r="ADB4" s="19">
        <v>654</v>
      </c>
      <c r="ADC4" s="19">
        <v>657</v>
      </c>
      <c r="ADD4" s="19"/>
      <c r="ADE4" s="19">
        <v>435</v>
      </c>
      <c r="ADF4" s="19">
        <v>656</v>
      </c>
      <c r="ADG4" s="19">
        <v>278</v>
      </c>
      <c r="ADH4" s="19">
        <v>295</v>
      </c>
      <c r="ADI4" s="19"/>
      <c r="ADJ4" s="19">
        <v>657</v>
      </c>
      <c r="ADK4" s="19"/>
      <c r="ADL4" s="19"/>
      <c r="ADM4" s="19"/>
      <c r="ADN4" s="19">
        <v>654</v>
      </c>
      <c r="ADO4" s="19">
        <v>657</v>
      </c>
      <c r="ADP4" s="19">
        <v>654</v>
      </c>
      <c r="ADQ4" s="19">
        <v>657</v>
      </c>
      <c r="ADR4" s="19"/>
      <c r="ADS4" s="19">
        <v>657</v>
      </c>
      <c r="ADT4" s="19">
        <v>465</v>
      </c>
      <c r="ADU4" s="19"/>
      <c r="ADV4" s="19"/>
      <c r="ADW4" s="19">
        <v>657</v>
      </c>
      <c r="ADX4" s="19"/>
      <c r="ADY4" s="19"/>
      <c r="ADZ4" s="19"/>
      <c r="AEA4" s="19">
        <v>621</v>
      </c>
      <c r="AEB4" s="19"/>
      <c r="AEC4" s="19">
        <v>440</v>
      </c>
      <c r="AED4" s="19">
        <v>657</v>
      </c>
      <c r="AEE4" s="19"/>
      <c r="AEF4" s="19"/>
      <c r="AEG4" s="19">
        <v>657</v>
      </c>
      <c r="AEH4" s="19"/>
      <c r="AEI4" s="19"/>
      <c r="AEJ4" s="19"/>
      <c r="AEK4" s="19"/>
      <c r="AEL4" s="19"/>
      <c r="AEM4" s="19"/>
      <c r="AEN4" s="19"/>
      <c r="AEO4" s="19"/>
      <c r="AEP4" s="19">
        <v>326</v>
      </c>
      <c r="AEQ4" s="19"/>
      <c r="AER4" s="19">
        <v>657</v>
      </c>
      <c r="AES4" s="19">
        <v>657</v>
      </c>
      <c r="AET4" s="19"/>
      <c r="AEU4" s="19">
        <v>657</v>
      </c>
      <c r="AEV4" s="19">
        <v>657</v>
      </c>
      <c r="AEW4" s="19"/>
      <c r="AEX4" s="19">
        <v>446</v>
      </c>
      <c r="AEY4" s="19">
        <v>366</v>
      </c>
      <c r="AEZ4" s="19">
        <v>656</v>
      </c>
      <c r="AFA4" s="19">
        <v>657</v>
      </c>
      <c r="AFB4" s="19">
        <v>657</v>
      </c>
      <c r="AFC4" s="19">
        <v>657</v>
      </c>
      <c r="AFD4" s="19">
        <v>610</v>
      </c>
      <c r="AFE4" s="19">
        <v>657</v>
      </c>
      <c r="AFF4" s="19">
        <v>657</v>
      </c>
      <c r="AFG4" s="19">
        <v>657</v>
      </c>
      <c r="AFH4" s="19">
        <v>657</v>
      </c>
      <c r="AFI4" s="19">
        <v>657</v>
      </c>
      <c r="AFJ4" s="19">
        <v>463</v>
      </c>
      <c r="AFK4" s="19">
        <v>654</v>
      </c>
      <c r="AFL4" s="19">
        <v>474</v>
      </c>
      <c r="AFM4" s="19"/>
      <c r="AFN4" s="19"/>
      <c r="AFO4" s="19"/>
      <c r="AFP4" s="19"/>
      <c r="AFQ4" s="19"/>
      <c r="AFR4" s="19"/>
      <c r="AFS4" s="19">
        <v>308</v>
      </c>
      <c r="AFT4" s="19">
        <v>315</v>
      </c>
      <c r="AFU4" s="19">
        <v>221</v>
      </c>
      <c r="AFV4" s="19"/>
      <c r="AFW4" s="19"/>
      <c r="AFX4" s="19"/>
      <c r="AFY4" s="19">
        <v>657</v>
      </c>
      <c r="AFZ4" s="19">
        <v>657</v>
      </c>
      <c r="AGA4" s="19">
        <v>657</v>
      </c>
      <c r="AGB4" s="19">
        <v>656</v>
      </c>
      <c r="AGC4" s="19">
        <v>656</v>
      </c>
      <c r="AGD4" s="19">
        <v>656</v>
      </c>
      <c r="AGE4" s="19">
        <v>474</v>
      </c>
      <c r="AGF4" s="19">
        <v>657</v>
      </c>
      <c r="AGG4" s="19">
        <v>657</v>
      </c>
      <c r="AGH4" s="19">
        <v>656</v>
      </c>
      <c r="AGI4" s="19">
        <v>656</v>
      </c>
      <c r="AGJ4" s="19">
        <v>246</v>
      </c>
      <c r="AGK4" s="19">
        <v>657</v>
      </c>
      <c r="AGL4" s="19">
        <v>657</v>
      </c>
      <c r="AGM4" s="19">
        <v>657</v>
      </c>
      <c r="AGN4" s="19">
        <v>657</v>
      </c>
      <c r="AGO4" s="19">
        <v>657</v>
      </c>
      <c r="AGP4" s="19">
        <v>429</v>
      </c>
      <c r="AGQ4" s="19">
        <v>657</v>
      </c>
      <c r="AGR4" s="19"/>
      <c r="AGS4" s="19">
        <v>657</v>
      </c>
      <c r="AGT4" s="19">
        <v>657</v>
      </c>
      <c r="AGU4" s="19">
        <v>657</v>
      </c>
      <c r="AGV4" s="19">
        <v>657</v>
      </c>
      <c r="AGW4" s="19">
        <v>633</v>
      </c>
      <c r="AGX4" s="19">
        <v>657</v>
      </c>
      <c r="AGY4" s="19">
        <v>166</v>
      </c>
      <c r="AGZ4" s="19">
        <v>657</v>
      </c>
      <c r="AHA4" s="19"/>
      <c r="AHB4" s="19">
        <v>239</v>
      </c>
      <c r="AHC4" s="19">
        <v>657</v>
      </c>
      <c r="AHD4" s="19">
        <v>657</v>
      </c>
      <c r="AHE4" s="19">
        <v>633</v>
      </c>
      <c r="AHF4" s="19">
        <v>417</v>
      </c>
      <c r="AHG4" s="19">
        <v>656</v>
      </c>
      <c r="AHH4" s="19">
        <v>657</v>
      </c>
      <c r="AHI4" s="19">
        <v>657</v>
      </c>
      <c r="AHJ4" s="19">
        <v>657</v>
      </c>
      <c r="AHK4" s="19"/>
      <c r="AHL4" s="19"/>
      <c r="AHM4" s="19"/>
      <c r="AHN4" s="19">
        <v>657</v>
      </c>
      <c r="AHO4" s="19">
        <v>657</v>
      </c>
      <c r="AHP4" s="19">
        <v>657</v>
      </c>
      <c r="AHQ4" s="19">
        <v>657</v>
      </c>
      <c r="AHR4" s="19">
        <v>657</v>
      </c>
      <c r="AHS4" s="19">
        <v>657</v>
      </c>
      <c r="AHT4" s="19">
        <v>417</v>
      </c>
      <c r="AHU4" s="19">
        <v>322</v>
      </c>
      <c r="AHV4" s="19">
        <v>657</v>
      </c>
      <c r="AHW4" s="19">
        <v>657</v>
      </c>
      <c r="AHX4" s="19">
        <v>657</v>
      </c>
      <c r="AHY4" s="19">
        <v>657</v>
      </c>
      <c r="AHZ4" s="19">
        <v>657</v>
      </c>
      <c r="AIA4" s="19">
        <v>657</v>
      </c>
      <c r="AIB4" s="19">
        <v>654</v>
      </c>
      <c r="AIC4" s="19">
        <v>631</v>
      </c>
      <c r="AID4" s="19"/>
      <c r="AIE4" s="19">
        <v>654</v>
      </c>
      <c r="AIF4" s="19">
        <v>657</v>
      </c>
      <c r="AIG4" s="19">
        <v>604</v>
      </c>
      <c r="AIH4" s="19">
        <v>654</v>
      </c>
      <c r="AII4" s="19">
        <v>654</v>
      </c>
      <c r="AIJ4" s="19">
        <v>654</v>
      </c>
      <c r="AIK4" s="19">
        <v>657</v>
      </c>
      <c r="AIL4" s="19">
        <v>657</v>
      </c>
      <c r="AIM4" s="19">
        <v>657</v>
      </c>
      <c r="AIN4" s="19">
        <v>657</v>
      </c>
      <c r="AIO4" s="19">
        <v>351</v>
      </c>
      <c r="AIP4" s="19">
        <v>654</v>
      </c>
      <c r="AIQ4" s="19">
        <v>657</v>
      </c>
      <c r="AIR4" s="19">
        <v>657</v>
      </c>
      <c r="AIS4" s="19"/>
      <c r="AIT4" s="19"/>
      <c r="AIU4" s="19">
        <v>657</v>
      </c>
      <c r="AIV4" s="19">
        <v>657</v>
      </c>
      <c r="AIW4" s="19">
        <v>657</v>
      </c>
      <c r="AIX4" s="19">
        <v>657</v>
      </c>
      <c r="AIY4" s="19"/>
      <c r="AIZ4" s="19">
        <v>657</v>
      </c>
      <c r="AJA4" s="19">
        <v>656</v>
      </c>
      <c r="AJB4" s="19">
        <v>397</v>
      </c>
      <c r="AJC4" s="19">
        <v>579</v>
      </c>
      <c r="AJD4" s="19">
        <v>654</v>
      </c>
      <c r="AJE4" s="19">
        <v>654</v>
      </c>
      <c r="AJF4" s="19">
        <v>656</v>
      </c>
      <c r="AJG4" s="19">
        <v>657</v>
      </c>
      <c r="AJH4" s="19">
        <v>654</v>
      </c>
      <c r="AJI4" s="19">
        <v>377</v>
      </c>
      <c r="AJJ4" s="19">
        <v>654</v>
      </c>
      <c r="AJK4" s="19">
        <v>654</v>
      </c>
      <c r="AJL4" s="19"/>
      <c r="AJM4" s="19"/>
      <c r="AJN4" s="19">
        <v>474</v>
      </c>
      <c r="AJO4" s="19">
        <v>657</v>
      </c>
      <c r="AJP4" s="19"/>
      <c r="AJQ4" s="19"/>
      <c r="AJR4" s="19"/>
      <c r="AJS4" s="19"/>
      <c r="AJT4" s="19"/>
      <c r="AJU4" s="19">
        <v>654</v>
      </c>
      <c r="AJV4" s="19">
        <v>631</v>
      </c>
      <c r="AJW4" s="19"/>
      <c r="AJX4" s="19">
        <v>657</v>
      </c>
      <c r="AJY4" s="19">
        <v>657</v>
      </c>
      <c r="AJZ4" s="19"/>
      <c r="AKA4" s="19"/>
      <c r="AKB4" s="19"/>
      <c r="AKC4" s="19">
        <v>654</v>
      </c>
      <c r="AKD4" s="19">
        <v>657</v>
      </c>
      <c r="AKE4" s="19">
        <v>657</v>
      </c>
      <c r="AKF4" s="19">
        <v>406</v>
      </c>
      <c r="AKG4" s="19">
        <v>657</v>
      </c>
      <c r="AKH4" s="19"/>
      <c r="AKI4" s="19">
        <v>657</v>
      </c>
      <c r="AKJ4" s="19"/>
      <c r="AKK4" s="19"/>
      <c r="AKL4" s="19">
        <v>657</v>
      </c>
      <c r="AKM4" s="19">
        <v>657</v>
      </c>
      <c r="AKN4" s="19"/>
      <c r="AKO4" s="19"/>
      <c r="AKP4" s="19">
        <v>657</v>
      </c>
      <c r="AKQ4" s="19">
        <v>657</v>
      </c>
      <c r="AKR4" s="19"/>
      <c r="AKS4" s="19">
        <v>657</v>
      </c>
      <c r="AKT4" s="19">
        <v>657</v>
      </c>
      <c r="AKU4" s="19">
        <v>657</v>
      </c>
      <c r="AKV4" s="19"/>
      <c r="AKW4" s="19">
        <v>657</v>
      </c>
      <c r="AKX4" s="19">
        <v>657</v>
      </c>
      <c r="AKY4" s="19"/>
      <c r="AKZ4" s="19">
        <v>631</v>
      </c>
      <c r="ALA4" s="19"/>
      <c r="ALB4" s="19"/>
      <c r="ALC4" s="19"/>
      <c r="ALD4" s="19">
        <v>633</v>
      </c>
      <c r="ALE4" s="19">
        <v>656</v>
      </c>
      <c r="ALF4" s="19"/>
      <c r="ALG4" s="19">
        <v>657</v>
      </c>
      <c r="ALH4" s="19">
        <v>657</v>
      </c>
      <c r="ALI4" s="19">
        <v>654</v>
      </c>
      <c r="ALJ4" s="19"/>
      <c r="ALK4" s="19"/>
      <c r="ALL4" s="19">
        <v>657</v>
      </c>
      <c r="ALM4" s="19">
        <v>444</v>
      </c>
      <c r="ALN4" s="19"/>
      <c r="ALO4" s="19"/>
      <c r="ALP4" s="19">
        <v>657</v>
      </c>
      <c r="ALQ4" s="19">
        <v>654</v>
      </c>
      <c r="ALR4" s="19"/>
      <c r="ALS4" s="19">
        <v>657</v>
      </c>
      <c r="ALT4" s="19">
        <v>657</v>
      </c>
      <c r="ALU4" s="19">
        <v>633</v>
      </c>
      <c r="ALV4" s="19"/>
      <c r="ALW4" s="19">
        <v>654</v>
      </c>
      <c r="ALX4" s="19">
        <v>633</v>
      </c>
      <c r="ALY4" s="19">
        <v>657</v>
      </c>
      <c r="ALZ4" s="19">
        <v>654</v>
      </c>
      <c r="AMA4" s="19">
        <v>323</v>
      </c>
      <c r="AMB4" s="19">
        <v>657</v>
      </c>
      <c r="AMC4" s="19"/>
      <c r="AMD4" s="19">
        <v>631</v>
      </c>
      <c r="AME4" s="19">
        <v>657</v>
      </c>
      <c r="AMF4" s="19">
        <v>657</v>
      </c>
      <c r="AMG4" s="19"/>
      <c r="AMH4" s="19"/>
      <c r="AMI4" s="19">
        <v>657</v>
      </c>
      <c r="AMJ4" s="19"/>
      <c r="AMK4" s="19">
        <v>657</v>
      </c>
      <c r="AML4" s="19">
        <v>657</v>
      </c>
      <c r="AMM4" s="19">
        <v>657</v>
      </c>
      <c r="AMN4" s="19">
        <v>631</v>
      </c>
      <c r="AMO4" s="19">
        <v>657</v>
      </c>
      <c r="AMP4" s="19">
        <v>654</v>
      </c>
      <c r="AMQ4" s="19">
        <v>657</v>
      </c>
      <c r="AMR4" s="19">
        <v>496</v>
      </c>
      <c r="AMS4" s="19"/>
      <c r="AMT4" s="19"/>
      <c r="AMU4" s="19">
        <v>657</v>
      </c>
      <c r="AMV4" s="19">
        <v>657</v>
      </c>
      <c r="AMW4" s="19">
        <v>657</v>
      </c>
      <c r="AMX4" s="19"/>
      <c r="AMY4" s="19"/>
      <c r="AMZ4" s="19"/>
      <c r="ANA4" s="19">
        <v>654</v>
      </c>
      <c r="ANB4" s="19"/>
      <c r="ANC4" s="19"/>
      <c r="AND4" s="19">
        <v>657</v>
      </c>
      <c r="ANE4" s="19"/>
      <c r="ANF4" s="19"/>
      <c r="ANG4" s="19">
        <v>657</v>
      </c>
      <c r="ANH4" s="19">
        <v>655</v>
      </c>
      <c r="ANI4" s="19">
        <v>657</v>
      </c>
      <c r="ANJ4" s="19"/>
      <c r="ANK4" s="19">
        <v>654</v>
      </c>
      <c r="ANL4" s="19">
        <v>657</v>
      </c>
      <c r="ANM4" s="19">
        <v>657</v>
      </c>
      <c r="ANN4" s="19"/>
      <c r="ANO4" s="19"/>
      <c r="ANP4" s="19">
        <v>657</v>
      </c>
      <c r="ANQ4" s="19">
        <v>657</v>
      </c>
      <c r="ANR4" s="19">
        <v>326</v>
      </c>
      <c r="ANS4" s="19">
        <v>656</v>
      </c>
      <c r="ANT4" s="19"/>
      <c r="ANU4" s="19">
        <v>654</v>
      </c>
      <c r="ANV4" s="19">
        <v>657</v>
      </c>
      <c r="ANW4" s="19">
        <v>654</v>
      </c>
      <c r="ANX4" s="19"/>
      <c r="ANY4" s="19">
        <v>657</v>
      </c>
      <c r="ANZ4" s="19">
        <v>654</v>
      </c>
      <c r="AOA4" s="19"/>
      <c r="AOB4" s="19"/>
      <c r="AOC4" s="19">
        <v>657</v>
      </c>
      <c r="AOD4" s="19"/>
      <c r="AOE4" s="19"/>
      <c r="AOF4" s="19">
        <v>657</v>
      </c>
      <c r="AOG4" s="19"/>
      <c r="AOH4" s="19"/>
      <c r="AOI4" s="19">
        <v>654</v>
      </c>
      <c r="AOJ4" s="19">
        <v>306</v>
      </c>
      <c r="AOK4" s="19">
        <v>657</v>
      </c>
      <c r="AOL4" s="19"/>
      <c r="AOM4" s="19"/>
      <c r="AON4" s="19">
        <v>657</v>
      </c>
      <c r="AOO4" s="19"/>
      <c r="AOP4" s="19">
        <v>654</v>
      </c>
      <c r="AOQ4" s="19">
        <v>654</v>
      </c>
      <c r="AOR4" s="19"/>
      <c r="AOS4" s="19"/>
      <c r="AOT4" s="19">
        <v>657</v>
      </c>
      <c r="AOU4" s="19">
        <v>657</v>
      </c>
      <c r="AOV4" s="19">
        <v>657</v>
      </c>
      <c r="AOW4" s="19">
        <v>540</v>
      </c>
      <c r="AOX4" s="19">
        <v>654</v>
      </c>
      <c r="AOY4" s="19">
        <v>633</v>
      </c>
      <c r="AOZ4" s="19">
        <v>654</v>
      </c>
      <c r="APA4" s="19"/>
      <c r="APB4" s="19">
        <v>594</v>
      </c>
      <c r="APC4" s="19"/>
      <c r="APD4" s="19">
        <v>657</v>
      </c>
      <c r="APE4" s="19"/>
      <c r="APF4" s="19"/>
      <c r="APG4" s="19">
        <v>657</v>
      </c>
      <c r="APH4" s="19">
        <v>657</v>
      </c>
      <c r="API4" s="19">
        <v>656</v>
      </c>
      <c r="APJ4" s="19">
        <v>656</v>
      </c>
      <c r="APK4" s="19">
        <v>657</v>
      </c>
      <c r="APL4" s="19">
        <v>657</v>
      </c>
      <c r="APM4" s="19">
        <v>657</v>
      </c>
      <c r="APN4" s="19">
        <v>656</v>
      </c>
      <c r="APO4" s="19">
        <v>657</v>
      </c>
      <c r="APP4" s="19">
        <v>657</v>
      </c>
      <c r="APQ4" s="19">
        <v>657</v>
      </c>
      <c r="APR4" s="19">
        <v>657</v>
      </c>
      <c r="APS4" s="19"/>
      <c r="APT4" s="19"/>
      <c r="APU4" s="19">
        <v>654</v>
      </c>
      <c r="APV4" s="19">
        <v>657</v>
      </c>
      <c r="APW4" s="19">
        <v>657</v>
      </c>
      <c r="APX4" s="19"/>
      <c r="APY4" s="19"/>
      <c r="APZ4" s="19"/>
      <c r="AQA4" s="19"/>
      <c r="AQB4" s="19"/>
      <c r="AQC4" s="19">
        <v>518</v>
      </c>
      <c r="AQD4" s="19"/>
      <c r="AQE4" s="19">
        <v>657</v>
      </c>
      <c r="AQF4" s="19">
        <v>633</v>
      </c>
      <c r="AQG4" s="19">
        <v>656</v>
      </c>
      <c r="AQH4" s="19">
        <v>657</v>
      </c>
      <c r="AQI4" s="19">
        <v>347</v>
      </c>
      <c r="AQJ4" s="19">
        <v>654</v>
      </c>
      <c r="AQK4" s="19">
        <v>657</v>
      </c>
      <c r="AQL4" s="19">
        <v>657</v>
      </c>
      <c r="AQM4" s="19">
        <v>657</v>
      </c>
      <c r="AQN4" s="19">
        <v>633</v>
      </c>
      <c r="AQO4" s="19">
        <v>657</v>
      </c>
      <c r="AQP4" s="19">
        <v>657</v>
      </c>
      <c r="AQQ4" s="19"/>
      <c r="AQR4" s="19">
        <v>657</v>
      </c>
      <c r="AQS4" s="19">
        <v>657</v>
      </c>
      <c r="AQT4" s="19">
        <v>657</v>
      </c>
      <c r="AQU4" s="19"/>
      <c r="AQV4" s="19">
        <v>654</v>
      </c>
      <c r="AQW4" s="19">
        <v>657</v>
      </c>
      <c r="AQX4" s="19">
        <v>657</v>
      </c>
      <c r="AQY4" s="19">
        <v>657</v>
      </c>
      <c r="AQZ4" s="19">
        <v>657</v>
      </c>
      <c r="ARA4" s="19">
        <v>657</v>
      </c>
      <c r="ARB4" s="19">
        <v>656</v>
      </c>
      <c r="ARC4" s="19">
        <v>324</v>
      </c>
      <c r="ARD4" s="19"/>
      <c r="ARE4" s="19">
        <v>657</v>
      </c>
      <c r="ARF4" s="19">
        <v>657</v>
      </c>
      <c r="ARG4" s="19">
        <v>657</v>
      </c>
      <c r="ARH4" s="19"/>
      <c r="ARI4" s="19">
        <v>654</v>
      </c>
      <c r="ARJ4" s="19">
        <v>657</v>
      </c>
      <c r="ARK4" s="19">
        <v>657</v>
      </c>
      <c r="ARL4" s="19">
        <v>654</v>
      </c>
      <c r="ARM4" s="19">
        <v>657</v>
      </c>
      <c r="ARN4" s="19">
        <v>657</v>
      </c>
      <c r="ARO4" s="19">
        <v>657</v>
      </c>
      <c r="ARP4" s="19">
        <v>657</v>
      </c>
      <c r="ARQ4" s="19">
        <v>657</v>
      </c>
      <c r="ARR4" s="19">
        <v>633</v>
      </c>
      <c r="ARS4" s="19">
        <v>657</v>
      </c>
      <c r="ART4" s="19">
        <v>656</v>
      </c>
      <c r="ARU4" s="19">
        <v>657</v>
      </c>
      <c r="ARV4" s="19">
        <v>606</v>
      </c>
      <c r="ARW4" s="19"/>
      <c r="ARX4" s="19">
        <v>657</v>
      </c>
      <c r="ARY4" s="19">
        <v>276</v>
      </c>
      <c r="ARZ4" s="19">
        <v>655</v>
      </c>
      <c r="ASA4" s="19"/>
      <c r="ASB4" s="19">
        <v>633</v>
      </c>
      <c r="ASC4" s="19">
        <v>631</v>
      </c>
      <c r="ASD4" s="19">
        <v>657</v>
      </c>
      <c r="ASE4" s="19">
        <v>657</v>
      </c>
      <c r="ASF4" s="19">
        <v>656</v>
      </c>
      <c r="ASG4" s="19"/>
      <c r="ASH4" s="19">
        <v>654</v>
      </c>
      <c r="ASI4" s="19">
        <v>654</v>
      </c>
      <c r="ASJ4" s="19">
        <v>654</v>
      </c>
      <c r="ASK4" s="19"/>
      <c r="ASL4" s="19"/>
      <c r="ASM4" s="19">
        <v>657</v>
      </c>
      <c r="ASN4" s="19">
        <v>330</v>
      </c>
      <c r="ASO4" s="19"/>
      <c r="ASP4" s="19"/>
      <c r="ASQ4" s="19"/>
      <c r="ASR4" s="19"/>
      <c r="ASS4" s="19"/>
      <c r="AST4" s="19">
        <v>654</v>
      </c>
      <c r="ASU4" s="19">
        <v>657</v>
      </c>
      <c r="ASV4" s="19"/>
      <c r="ASW4" s="19">
        <v>384</v>
      </c>
      <c r="ASX4" s="19"/>
      <c r="ASY4" s="19"/>
      <c r="ASZ4" s="19">
        <v>657</v>
      </c>
      <c r="ATA4" s="19">
        <v>657</v>
      </c>
      <c r="ATB4" s="19">
        <v>657</v>
      </c>
      <c r="ATC4" s="19">
        <v>372</v>
      </c>
      <c r="ATD4" s="19"/>
      <c r="ATE4" s="19">
        <v>657</v>
      </c>
      <c r="ATF4" s="19">
        <v>654</v>
      </c>
      <c r="ATG4" s="19"/>
      <c r="ATH4" s="19">
        <v>543</v>
      </c>
      <c r="ATI4" s="19">
        <v>657</v>
      </c>
      <c r="ATJ4" s="19">
        <v>657</v>
      </c>
      <c r="ATK4" s="19">
        <v>654</v>
      </c>
      <c r="ATL4" s="19">
        <v>652</v>
      </c>
      <c r="ATM4" s="19"/>
      <c r="ATN4" s="19"/>
      <c r="ATO4" s="19"/>
      <c r="ATP4" s="19">
        <v>657</v>
      </c>
      <c r="ATQ4" s="19">
        <v>657</v>
      </c>
      <c r="ATR4" s="19">
        <v>656</v>
      </c>
      <c r="ATS4" s="19">
        <v>656</v>
      </c>
      <c r="ATT4" s="19">
        <v>656</v>
      </c>
      <c r="ATU4" s="19">
        <v>654</v>
      </c>
      <c r="ATV4" s="19">
        <v>654</v>
      </c>
      <c r="ATW4" s="19">
        <v>654</v>
      </c>
      <c r="ATX4" s="19">
        <v>657</v>
      </c>
      <c r="ATY4" s="19">
        <v>411</v>
      </c>
      <c r="ATZ4" s="19">
        <v>654</v>
      </c>
      <c r="AUA4" s="19">
        <v>475</v>
      </c>
      <c r="AUB4" s="19">
        <v>657</v>
      </c>
      <c r="AUC4" s="19">
        <v>654</v>
      </c>
      <c r="AUD4" s="19">
        <v>631</v>
      </c>
      <c r="AUE4" s="19"/>
      <c r="AUF4" s="19"/>
      <c r="AUG4" s="19">
        <v>655</v>
      </c>
      <c r="AUH4" s="19">
        <v>654</v>
      </c>
      <c r="AUI4" s="19">
        <v>657</v>
      </c>
      <c r="AUJ4" s="19">
        <v>422</v>
      </c>
      <c r="AUK4" s="19">
        <v>657</v>
      </c>
      <c r="AUL4" s="19">
        <v>657</v>
      </c>
      <c r="AUM4" s="19">
        <v>657</v>
      </c>
      <c r="AUN4" s="19">
        <v>657</v>
      </c>
      <c r="AUO4" s="19">
        <v>631</v>
      </c>
      <c r="AUP4" s="19">
        <v>654</v>
      </c>
      <c r="AUQ4" s="19">
        <v>654</v>
      </c>
      <c r="AUR4" s="19">
        <v>657</v>
      </c>
      <c r="AUS4" s="19">
        <v>657</v>
      </c>
      <c r="AUT4" s="19">
        <v>654</v>
      </c>
      <c r="AUU4" s="19">
        <v>633</v>
      </c>
      <c r="AUV4" s="19">
        <v>633</v>
      </c>
      <c r="AUW4" s="19">
        <v>657</v>
      </c>
      <c r="AUX4" s="19">
        <v>657</v>
      </c>
      <c r="AUY4" s="19">
        <v>244</v>
      </c>
      <c r="AUZ4" s="19"/>
      <c r="AVA4" s="19">
        <v>657</v>
      </c>
      <c r="AVB4" s="19">
        <v>657</v>
      </c>
      <c r="AVC4" s="19">
        <v>657</v>
      </c>
      <c r="AVD4" s="19">
        <v>657</v>
      </c>
      <c r="AVE4" s="19"/>
      <c r="AVF4" s="19"/>
      <c r="AVG4" s="19">
        <v>654</v>
      </c>
      <c r="AVH4" s="19"/>
      <c r="AVI4" s="19">
        <v>654</v>
      </c>
      <c r="AVJ4" s="19"/>
      <c r="AVK4" s="19"/>
      <c r="AVL4" s="19">
        <v>654</v>
      </c>
      <c r="AVM4" s="19">
        <v>657</v>
      </c>
      <c r="AVN4" s="19"/>
      <c r="AVO4" s="19">
        <v>657</v>
      </c>
      <c r="AVP4" s="19">
        <v>657</v>
      </c>
      <c r="AVQ4" s="19">
        <v>519</v>
      </c>
      <c r="AVR4" s="19"/>
      <c r="AVS4" s="19">
        <v>654</v>
      </c>
      <c r="AVT4" s="19">
        <v>657</v>
      </c>
    </row>
    <row r="5" spans="1:1268">
      <c r="A5" s="5" t="s">
        <v>6</v>
      </c>
      <c r="B5" s="19">
        <v>890</v>
      </c>
      <c r="C5" s="19">
        <v>890</v>
      </c>
      <c r="D5" s="19">
        <v>890</v>
      </c>
      <c r="E5" s="19"/>
      <c r="F5" s="19"/>
      <c r="G5" s="19">
        <v>890</v>
      </c>
      <c r="H5" s="19">
        <v>890</v>
      </c>
      <c r="I5" s="19">
        <v>889</v>
      </c>
      <c r="J5" s="19">
        <v>889</v>
      </c>
      <c r="K5" s="19">
        <v>885</v>
      </c>
      <c r="L5" s="19"/>
      <c r="M5" s="19">
        <v>889</v>
      </c>
      <c r="N5" s="19">
        <v>885</v>
      </c>
      <c r="O5" s="19">
        <v>885</v>
      </c>
      <c r="P5" s="19">
        <v>889</v>
      </c>
      <c r="Q5" s="19">
        <v>890</v>
      </c>
      <c r="R5" s="19">
        <v>885</v>
      </c>
      <c r="S5" s="19">
        <v>885</v>
      </c>
      <c r="T5" s="19">
        <v>885</v>
      </c>
      <c r="U5" s="19"/>
      <c r="V5" s="19">
        <v>890</v>
      </c>
      <c r="W5" s="19"/>
      <c r="X5" s="19">
        <v>885</v>
      </c>
      <c r="Y5" s="19">
        <v>885</v>
      </c>
      <c r="Z5" s="19">
        <v>890</v>
      </c>
      <c r="AA5" s="19">
        <v>890</v>
      </c>
      <c r="AB5" s="19"/>
      <c r="AC5" s="19"/>
      <c r="AD5" s="19">
        <v>885</v>
      </c>
      <c r="AE5" s="19">
        <v>885</v>
      </c>
      <c r="AF5" s="19"/>
      <c r="AG5" s="19"/>
      <c r="AH5" s="19">
        <v>889</v>
      </c>
      <c r="AI5" s="19">
        <v>889</v>
      </c>
      <c r="AJ5" s="19">
        <v>599</v>
      </c>
      <c r="AK5" s="19"/>
      <c r="AL5" s="19"/>
      <c r="AM5" s="19"/>
      <c r="AN5" s="19">
        <v>885</v>
      </c>
      <c r="AO5" s="19">
        <v>885</v>
      </c>
      <c r="AP5" s="19">
        <v>885</v>
      </c>
      <c r="AQ5" s="19"/>
      <c r="AR5" s="19">
        <v>890</v>
      </c>
      <c r="AS5" s="19">
        <v>887</v>
      </c>
      <c r="AT5" s="19">
        <v>887</v>
      </c>
      <c r="AU5" s="19"/>
      <c r="AV5" s="19"/>
      <c r="AW5" s="19">
        <v>548</v>
      </c>
      <c r="AX5" s="19">
        <v>890</v>
      </c>
      <c r="AY5" s="19">
        <v>890</v>
      </c>
      <c r="AZ5" s="19">
        <v>890</v>
      </c>
      <c r="BA5" s="19">
        <v>889</v>
      </c>
      <c r="BB5" s="19">
        <v>890</v>
      </c>
      <c r="BC5" s="19">
        <v>818</v>
      </c>
      <c r="BD5" s="19">
        <v>885</v>
      </c>
      <c r="BE5" s="19">
        <v>885</v>
      </c>
      <c r="BF5" s="19">
        <v>890</v>
      </c>
      <c r="BG5" s="19">
        <v>885</v>
      </c>
      <c r="BH5" s="19"/>
      <c r="BI5" s="19">
        <v>882</v>
      </c>
      <c r="BJ5" s="19"/>
      <c r="BK5" s="19"/>
      <c r="BL5" s="19"/>
      <c r="BM5" s="19"/>
      <c r="BN5" s="19">
        <v>889</v>
      </c>
      <c r="BO5" s="19">
        <v>885</v>
      </c>
      <c r="BP5" s="19"/>
      <c r="BQ5" s="19">
        <v>890</v>
      </c>
      <c r="BR5" s="19">
        <v>890</v>
      </c>
      <c r="BS5" s="19">
        <v>890</v>
      </c>
      <c r="BT5" s="19">
        <v>890</v>
      </c>
      <c r="BU5" s="19"/>
      <c r="BV5" s="19">
        <v>890</v>
      </c>
      <c r="BW5" s="19">
        <v>890</v>
      </c>
      <c r="BX5" s="19">
        <v>885</v>
      </c>
      <c r="BY5" s="19">
        <v>890</v>
      </c>
      <c r="BZ5" s="19">
        <v>889</v>
      </c>
      <c r="CA5" s="19"/>
      <c r="CB5" s="19"/>
      <c r="CC5" s="19">
        <v>890</v>
      </c>
      <c r="CD5" s="19">
        <v>885</v>
      </c>
      <c r="CE5" s="19">
        <v>890</v>
      </c>
      <c r="CF5" s="19">
        <v>890</v>
      </c>
      <c r="CG5" s="19">
        <v>890</v>
      </c>
      <c r="CH5" s="19"/>
      <c r="CI5" s="19">
        <v>885</v>
      </c>
      <c r="CJ5" s="19"/>
      <c r="CK5" s="19"/>
      <c r="CL5" s="19"/>
      <c r="CM5" s="19">
        <v>890</v>
      </c>
      <c r="CN5" s="19">
        <v>890</v>
      </c>
      <c r="CO5" s="19"/>
      <c r="CP5" s="19"/>
      <c r="CQ5" s="19"/>
      <c r="CR5" s="19"/>
      <c r="CS5" s="19"/>
      <c r="CT5" s="19"/>
      <c r="CU5" s="19">
        <v>890</v>
      </c>
      <c r="CV5" s="19">
        <v>890</v>
      </c>
      <c r="CW5" s="19">
        <v>890</v>
      </c>
      <c r="CX5" s="19">
        <v>890</v>
      </c>
      <c r="CY5" s="19">
        <v>890</v>
      </c>
      <c r="CZ5" s="19"/>
      <c r="DA5" s="19"/>
      <c r="DB5" s="19"/>
      <c r="DC5" s="19"/>
      <c r="DD5" s="19">
        <v>879</v>
      </c>
      <c r="DE5" s="19">
        <v>879</v>
      </c>
      <c r="DF5" s="19">
        <v>885</v>
      </c>
      <c r="DG5" s="19">
        <v>876</v>
      </c>
      <c r="DH5" s="19">
        <v>879</v>
      </c>
      <c r="DI5" s="19">
        <v>885</v>
      </c>
      <c r="DJ5" s="19">
        <v>890</v>
      </c>
      <c r="DK5" s="19">
        <v>890</v>
      </c>
      <c r="DL5" s="19">
        <v>890</v>
      </c>
      <c r="DM5" s="19">
        <v>890</v>
      </c>
      <c r="DN5" s="19">
        <v>885</v>
      </c>
      <c r="DO5" s="19">
        <v>889</v>
      </c>
      <c r="DP5" s="19">
        <v>890</v>
      </c>
      <c r="DQ5" s="19">
        <v>890</v>
      </c>
      <c r="DR5" s="19">
        <v>890</v>
      </c>
      <c r="DS5" s="19"/>
      <c r="DT5" s="19"/>
      <c r="DU5" s="19">
        <v>889</v>
      </c>
      <c r="DV5" s="19">
        <v>889</v>
      </c>
      <c r="DW5" s="19"/>
      <c r="DX5" s="19">
        <v>890</v>
      </c>
      <c r="DY5" s="19">
        <v>882</v>
      </c>
      <c r="DZ5" s="19">
        <v>882</v>
      </c>
      <c r="EA5" s="19">
        <v>887</v>
      </c>
      <c r="EB5" s="19">
        <v>887</v>
      </c>
      <c r="EC5" s="19"/>
      <c r="ED5" s="19">
        <v>890</v>
      </c>
      <c r="EE5" s="19"/>
      <c r="EF5" s="19"/>
      <c r="EG5" s="19"/>
      <c r="EH5" s="19">
        <v>189</v>
      </c>
      <c r="EI5" s="19">
        <v>890</v>
      </c>
      <c r="EJ5" s="19">
        <v>749</v>
      </c>
      <c r="EK5" s="19">
        <v>841</v>
      </c>
      <c r="EL5" s="19">
        <v>889</v>
      </c>
      <c r="EM5" s="19">
        <v>880</v>
      </c>
      <c r="EN5" s="19">
        <v>890</v>
      </c>
      <c r="EO5" s="19">
        <v>885</v>
      </c>
      <c r="EP5" s="19"/>
      <c r="EQ5" s="19">
        <v>887</v>
      </c>
      <c r="ER5" s="19">
        <v>890</v>
      </c>
      <c r="ES5" s="19"/>
      <c r="ET5" s="19"/>
      <c r="EU5" s="19"/>
      <c r="EV5" s="19">
        <v>890</v>
      </c>
      <c r="EW5" s="19"/>
      <c r="EX5" s="19"/>
      <c r="EY5" s="19">
        <v>681</v>
      </c>
      <c r="EZ5" s="19">
        <v>885</v>
      </c>
      <c r="FA5" s="19">
        <v>889</v>
      </c>
      <c r="FB5" s="19">
        <v>885</v>
      </c>
      <c r="FC5" s="19"/>
      <c r="FD5" s="19"/>
      <c r="FE5" s="19">
        <v>889</v>
      </c>
      <c r="FF5" s="19">
        <v>889</v>
      </c>
      <c r="FG5" s="19"/>
      <c r="FH5" s="19"/>
      <c r="FI5" s="19"/>
      <c r="FJ5" s="19"/>
      <c r="FK5" s="19">
        <v>731</v>
      </c>
      <c r="FL5" s="19"/>
      <c r="FM5" s="19"/>
      <c r="FN5" s="19">
        <v>889</v>
      </c>
      <c r="FO5" s="19">
        <v>889</v>
      </c>
      <c r="FP5" s="19"/>
      <c r="FQ5" s="19"/>
      <c r="FR5" s="19"/>
      <c r="FS5" s="19">
        <v>433</v>
      </c>
      <c r="FT5" s="19">
        <v>890</v>
      </c>
      <c r="FU5" s="19">
        <v>889</v>
      </c>
      <c r="FV5" s="19">
        <v>889</v>
      </c>
      <c r="FW5" s="19">
        <v>888</v>
      </c>
      <c r="FX5" s="19">
        <v>887</v>
      </c>
      <c r="FY5" s="19">
        <v>885</v>
      </c>
      <c r="FZ5" s="19"/>
      <c r="GA5" s="19"/>
      <c r="GB5" s="19">
        <v>822</v>
      </c>
      <c r="GC5" s="19">
        <v>889</v>
      </c>
      <c r="GD5" s="19">
        <v>890</v>
      </c>
      <c r="GE5" s="19"/>
      <c r="GF5" s="19"/>
      <c r="GG5" s="19">
        <v>890</v>
      </c>
      <c r="GH5" s="19">
        <v>890</v>
      </c>
      <c r="GI5" s="19">
        <v>885</v>
      </c>
      <c r="GJ5" s="19"/>
      <c r="GK5" s="19">
        <v>887</v>
      </c>
      <c r="GL5" s="19"/>
      <c r="GM5" s="19">
        <v>890</v>
      </c>
      <c r="GN5" s="19"/>
      <c r="GO5" s="19"/>
      <c r="GP5" s="19"/>
      <c r="GQ5" s="19"/>
      <c r="GR5" s="19"/>
      <c r="GS5" s="19"/>
      <c r="GT5" s="19">
        <v>518</v>
      </c>
      <c r="GU5" s="19"/>
      <c r="GV5" s="19">
        <v>889</v>
      </c>
      <c r="GW5" s="19">
        <v>890</v>
      </c>
      <c r="GX5" s="19"/>
      <c r="GY5" s="19">
        <v>889</v>
      </c>
      <c r="GZ5" s="19"/>
      <c r="HA5" s="19"/>
      <c r="HB5" s="19"/>
      <c r="HC5" s="19"/>
      <c r="HD5" s="19"/>
      <c r="HE5" s="19">
        <v>885</v>
      </c>
      <c r="HF5" s="19">
        <v>880</v>
      </c>
      <c r="HG5" s="19"/>
      <c r="HH5" s="19"/>
      <c r="HI5" s="19">
        <v>887</v>
      </c>
      <c r="HJ5" s="19">
        <v>889</v>
      </c>
      <c r="HK5" s="19"/>
      <c r="HL5" s="19">
        <v>599</v>
      </c>
      <c r="HM5" s="19"/>
      <c r="HN5" s="19">
        <v>889</v>
      </c>
      <c r="HO5" s="19">
        <v>890</v>
      </c>
      <c r="HP5" s="19"/>
      <c r="HQ5" s="19">
        <v>884</v>
      </c>
      <c r="HR5" s="19"/>
      <c r="HS5" s="19">
        <v>890</v>
      </c>
      <c r="HT5" s="19">
        <v>890</v>
      </c>
      <c r="HU5" s="19">
        <v>879</v>
      </c>
      <c r="HV5" s="19"/>
      <c r="HW5" s="19">
        <v>887</v>
      </c>
      <c r="HX5" s="19"/>
      <c r="HY5" s="19">
        <v>890</v>
      </c>
      <c r="HZ5" s="19">
        <v>880</v>
      </c>
      <c r="IA5" s="19">
        <v>885</v>
      </c>
      <c r="IB5" s="19">
        <v>890</v>
      </c>
      <c r="IC5" s="19"/>
      <c r="ID5" s="19"/>
      <c r="IE5" s="19">
        <v>890</v>
      </c>
      <c r="IF5" s="19"/>
      <c r="IG5" s="19">
        <v>890</v>
      </c>
      <c r="IH5" s="19">
        <v>885</v>
      </c>
      <c r="II5" s="19">
        <v>464</v>
      </c>
      <c r="IJ5" s="19">
        <v>880</v>
      </c>
      <c r="IK5" s="19">
        <v>570</v>
      </c>
      <c r="IL5" s="19">
        <v>885</v>
      </c>
      <c r="IM5" s="19"/>
      <c r="IN5" s="19"/>
      <c r="IO5" s="19"/>
      <c r="IP5" s="19"/>
      <c r="IQ5" s="19"/>
      <c r="IR5" s="19">
        <v>890</v>
      </c>
      <c r="IS5" s="19"/>
      <c r="IT5" s="19"/>
      <c r="IU5" s="19">
        <v>885</v>
      </c>
      <c r="IV5" s="19"/>
      <c r="IW5" s="19">
        <v>887</v>
      </c>
      <c r="IX5" s="19"/>
      <c r="IY5" s="19">
        <v>414</v>
      </c>
      <c r="IZ5" s="19">
        <v>576</v>
      </c>
      <c r="JA5" s="19">
        <v>890</v>
      </c>
      <c r="JB5" s="19"/>
      <c r="JC5" s="19">
        <v>890</v>
      </c>
      <c r="JD5" s="19">
        <v>887</v>
      </c>
      <c r="JE5" s="19">
        <v>348</v>
      </c>
      <c r="JF5" s="19">
        <v>880</v>
      </c>
      <c r="JG5" s="19"/>
      <c r="JH5" s="19">
        <v>890</v>
      </c>
      <c r="JI5" s="19">
        <v>889</v>
      </c>
      <c r="JJ5" s="19">
        <v>887</v>
      </c>
      <c r="JK5" s="19"/>
      <c r="JL5" s="19">
        <v>885</v>
      </c>
      <c r="JM5" s="19">
        <v>889</v>
      </c>
      <c r="JN5" s="19">
        <v>890</v>
      </c>
      <c r="JO5" s="19"/>
      <c r="JP5" s="19">
        <v>879</v>
      </c>
      <c r="JQ5" s="19"/>
      <c r="JR5" s="19"/>
      <c r="JS5" s="19">
        <v>880</v>
      </c>
      <c r="JT5" s="19">
        <v>889</v>
      </c>
      <c r="JU5" s="19">
        <v>890</v>
      </c>
      <c r="JV5" s="19">
        <v>885</v>
      </c>
      <c r="JW5" s="19">
        <v>889</v>
      </c>
      <c r="JX5" s="19"/>
      <c r="JY5" s="19"/>
      <c r="JZ5" s="19"/>
      <c r="KA5" s="19">
        <v>890</v>
      </c>
      <c r="KB5" s="19"/>
      <c r="KC5" s="19">
        <v>724</v>
      </c>
      <c r="KD5" s="19">
        <v>890</v>
      </c>
      <c r="KE5" s="19">
        <v>889</v>
      </c>
      <c r="KF5" s="19"/>
      <c r="KG5" s="19"/>
      <c r="KH5" s="19"/>
      <c r="KI5" s="19">
        <v>890</v>
      </c>
      <c r="KJ5" s="19"/>
      <c r="KK5" s="19">
        <v>345</v>
      </c>
      <c r="KL5" s="19"/>
      <c r="KM5" s="19"/>
      <c r="KN5" s="19">
        <v>890</v>
      </c>
      <c r="KO5" s="19">
        <v>889</v>
      </c>
      <c r="KP5" s="19">
        <v>890</v>
      </c>
      <c r="KQ5" s="19">
        <v>885</v>
      </c>
      <c r="KR5" s="19">
        <v>887</v>
      </c>
      <c r="KS5" s="19">
        <v>889</v>
      </c>
      <c r="KT5" s="19">
        <v>889</v>
      </c>
      <c r="KU5" s="19">
        <v>889</v>
      </c>
      <c r="KV5" s="19"/>
      <c r="KW5" s="19">
        <v>885</v>
      </c>
      <c r="KX5" s="19">
        <v>890</v>
      </c>
      <c r="KY5" s="19">
        <v>889</v>
      </c>
      <c r="KZ5" s="19"/>
      <c r="LA5" s="19"/>
      <c r="LB5" s="19">
        <v>365</v>
      </c>
      <c r="LC5" s="19"/>
      <c r="LD5" s="19">
        <v>890</v>
      </c>
      <c r="LE5" s="19">
        <v>890</v>
      </c>
      <c r="LF5" s="19"/>
      <c r="LG5" s="19">
        <v>885</v>
      </c>
      <c r="LH5" s="19">
        <v>889</v>
      </c>
      <c r="LI5" s="19"/>
      <c r="LJ5" s="19"/>
      <c r="LK5" s="19"/>
      <c r="LL5" s="19">
        <v>885</v>
      </c>
      <c r="LM5" s="19"/>
      <c r="LN5" s="19"/>
      <c r="LO5" s="19">
        <v>889</v>
      </c>
      <c r="LP5" s="19">
        <v>484</v>
      </c>
      <c r="LQ5" s="19">
        <v>394</v>
      </c>
      <c r="LR5" s="19">
        <v>889</v>
      </c>
      <c r="LS5" s="19">
        <v>870</v>
      </c>
      <c r="LT5" s="19">
        <v>645</v>
      </c>
      <c r="LU5" s="19">
        <v>887</v>
      </c>
      <c r="LV5" s="19"/>
      <c r="LW5" s="19"/>
      <c r="LX5" s="19"/>
      <c r="LY5" s="19">
        <v>889</v>
      </c>
      <c r="LZ5" s="19">
        <v>213</v>
      </c>
      <c r="MA5" s="19"/>
      <c r="MB5" s="19"/>
      <c r="MC5" s="19">
        <v>885</v>
      </c>
      <c r="MD5" s="19">
        <v>885</v>
      </c>
      <c r="ME5" s="19"/>
      <c r="MF5" s="19">
        <v>885</v>
      </c>
      <c r="MG5" s="19"/>
      <c r="MH5" s="19"/>
      <c r="MI5" s="19"/>
      <c r="MJ5" s="19"/>
      <c r="MK5" s="19">
        <v>890</v>
      </c>
      <c r="ML5" s="19"/>
      <c r="MM5" s="19"/>
      <c r="MN5" s="19"/>
      <c r="MO5" s="19">
        <v>879</v>
      </c>
      <c r="MP5" s="19">
        <v>500</v>
      </c>
      <c r="MQ5" s="19">
        <v>890</v>
      </c>
      <c r="MR5" s="19">
        <v>889</v>
      </c>
      <c r="MS5" s="19">
        <v>885</v>
      </c>
      <c r="MT5" s="19">
        <v>741</v>
      </c>
      <c r="MU5" s="19">
        <v>889</v>
      </c>
      <c r="MV5" s="19">
        <v>889</v>
      </c>
      <c r="MW5" s="19">
        <v>885</v>
      </c>
      <c r="MX5" s="19"/>
      <c r="MY5" s="19"/>
      <c r="MZ5" s="19">
        <v>879</v>
      </c>
      <c r="NA5" s="19">
        <v>889</v>
      </c>
      <c r="NB5" s="19">
        <v>818</v>
      </c>
      <c r="NC5" s="19">
        <v>890</v>
      </c>
      <c r="ND5" s="19">
        <v>709</v>
      </c>
      <c r="NE5" s="19"/>
      <c r="NF5" s="19"/>
      <c r="NG5" s="19"/>
      <c r="NH5" s="19">
        <v>507</v>
      </c>
      <c r="NI5" s="19"/>
      <c r="NJ5" s="19"/>
      <c r="NK5" s="19">
        <v>889</v>
      </c>
      <c r="NL5" s="19">
        <v>889</v>
      </c>
      <c r="NM5" s="19"/>
      <c r="NN5" s="19"/>
      <c r="NO5" s="19"/>
      <c r="NP5" s="19">
        <v>800</v>
      </c>
      <c r="NQ5" s="19"/>
      <c r="NR5" s="19"/>
      <c r="NS5" s="19">
        <v>887</v>
      </c>
      <c r="NT5" s="19">
        <v>889</v>
      </c>
      <c r="NU5" s="19">
        <v>885</v>
      </c>
      <c r="NV5" s="19"/>
      <c r="NW5" s="19">
        <v>889</v>
      </c>
      <c r="NX5" s="19">
        <v>890</v>
      </c>
      <c r="NY5" s="19">
        <v>890</v>
      </c>
      <c r="NZ5" s="19"/>
      <c r="OA5" s="19">
        <v>879</v>
      </c>
      <c r="OB5" s="19">
        <v>890</v>
      </c>
      <c r="OC5" s="19"/>
      <c r="OD5" s="19"/>
      <c r="OE5" s="19"/>
      <c r="OF5" s="19">
        <v>704</v>
      </c>
      <c r="OG5" s="19">
        <v>889</v>
      </c>
      <c r="OH5" s="19"/>
      <c r="OI5" s="19"/>
      <c r="OJ5" s="19"/>
      <c r="OK5" s="19">
        <v>887</v>
      </c>
      <c r="OL5" s="19">
        <v>890</v>
      </c>
      <c r="OM5" s="19">
        <v>889</v>
      </c>
      <c r="ON5" s="19">
        <v>890</v>
      </c>
      <c r="OO5" s="19">
        <v>890</v>
      </c>
      <c r="OP5" s="19">
        <v>885</v>
      </c>
      <c r="OQ5" s="19">
        <v>885</v>
      </c>
      <c r="OR5" s="19"/>
      <c r="OS5" s="19">
        <v>889</v>
      </c>
      <c r="OT5" s="19"/>
      <c r="OU5" s="19">
        <v>885</v>
      </c>
      <c r="OV5" s="19"/>
      <c r="OW5" s="19">
        <v>345</v>
      </c>
      <c r="OX5" s="19">
        <v>890</v>
      </c>
      <c r="OY5" s="19">
        <v>424</v>
      </c>
      <c r="OZ5" s="19"/>
      <c r="PA5" s="19">
        <v>704</v>
      </c>
      <c r="PB5" s="19">
        <v>885</v>
      </c>
      <c r="PC5" s="19">
        <v>884</v>
      </c>
      <c r="PD5" s="19">
        <v>523</v>
      </c>
      <c r="PE5" s="19"/>
      <c r="PF5" s="19">
        <v>885</v>
      </c>
      <c r="PG5" s="19">
        <v>885</v>
      </c>
      <c r="PH5" s="19"/>
      <c r="PI5" s="19">
        <v>885</v>
      </c>
      <c r="PJ5" s="19">
        <v>639</v>
      </c>
      <c r="PK5" s="19">
        <v>885</v>
      </c>
      <c r="PL5" s="19">
        <v>890</v>
      </c>
      <c r="PM5" s="19"/>
      <c r="PN5" s="19">
        <v>885</v>
      </c>
      <c r="PO5" s="19"/>
      <c r="PP5" s="19">
        <v>887</v>
      </c>
      <c r="PQ5" s="19">
        <v>350</v>
      </c>
      <c r="PR5" s="19">
        <v>890</v>
      </c>
      <c r="PS5" s="19">
        <v>781</v>
      </c>
      <c r="PT5" s="19">
        <v>890</v>
      </c>
      <c r="PU5" s="19">
        <v>885</v>
      </c>
      <c r="PV5" s="19">
        <v>572</v>
      </c>
      <c r="PW5" s="19"/>
      <c r="PX5" s="19">
        <v>889</v>
      </c>
      <c r="PY5" s="19">
        <v>533</v>
      </c>
      <c r="PZ5" s="19"/>
      <c r="QA5" s="19">
        <v>889</v>
      </c>
      <c r="QB5" s="19">
        <v>890</v>
      </c>
      <c r="QC5" s="19"/>
      <c r="QD5" s="19"/>
      <c r="QE5" s="19"/>
      <c r="QF5" s="19">
        <v>885</v>
      </c>
      <c r="QG5" s="19"/>
      <c r="QH5" s="19"/>
      <c r="QI5" s="19">
        <v>890</v>
      </c>
      <c r="QJ5" s="19">
        <v>889</v>
      </c>
      <c r="QK5" s="19"/>
      <c r="QL5" s="19">
        <v>885</v>
      </c>
      <c r="QM5" s="19"/>
      <c r="QN5" s="19"/>
      <c r="QO5" s="19">
        <v>890</v>
      </c>
      <c r="QP5" s="19">
        <v>425</v>
      </c>
      <c r="QQ5" s="19"/>
      <c r="QR5" s="19">
        <v>885</v>
      </c>
      <c r="QS5" s="19">
        <v>889</v>
      </c>
      <c r="QT5" s="19">
        <v>709</v>
      </c>
      <c r="QU5" s="19">
        <v>885</v>
      </c>
      <c r="QV5" s="19">
        <v>890</v>
      </c>
      <c r="QW5" s="19">
        <v>885</v>
      </c>
      <c r="QX5" s="19"/>
      <c r="QY5" s="19"/>
      <c r="QZ5" s="19">
        <v>890</v>
      </c>
      <c r="RA5" s="19"/>
      <c r="RB5" s="19">
        <v>889</v>
      </c>
      <c r="RC5" s="19">
        <v>885</v>
      </c>
      <c r="RD5" s="19">
        <v>583</v>
      </c>
      <c r="RE5" s="19">
        <v>890</v>
      </c>
      <c r="RF5" s="19">
        <v>889</v>
      </c>
      <c r="RG5" s="19">
        <v>854</v>
      </c>
      <c r="RH5" s="19">
        <v>890</v>
      </c>
      <c r="RI5" s="19"/>
      <c r="RJ5" s="19"/>
      <c r="RK5" s="19"/>
      <c r="RL5" s="19">
        <v>889</v>
      </c>
      <c r="RM5" s="19">
        <v>885</v>
      </c>
      <c r="RN5" s="19">
        <v>882</v>
      </c>
      <c r="RO5" s="19">
        <v>369</v>
      </c>
      <c r="RP5" s="19">
        <v>545</v>
      </c>
      <c r="RQ5" s="19">
        <v>889</v>
      </c>
      <c r="RR5" s="19">
        <v>890</v>
      </c>
      <c r="RS5" s="19">
        <v>886</v>
      </c>
      <c r="RT5" s="19"/>
      <c r="RU5" s="19">
        <v>884</v>
      </c>
      <c r="RV5" s="19">
        <v>885</v>
      </c>
      <c r="RW5" s="19"/>
      <c r="RX5" s="19">
        <v>889</v>
      </c>
      <c r="RY5" s="19"/>
      <c r="RZ5" s="19">
        <v>885</v>
      </c>
      <c r="SA5" s="19"/>
      <c r="SB5" s="19">
        <v>890</v>
      </c>
      <c r="SC5" s="19">
        <v>645</v>
      </c>
      <c r="SD5" s="19">
        <v>889</v>
      </c>
      <c r="SE5" s="19">
        <v>887</v>
      </c>
      <c r="SF5" s="19"/>
      <c r="SG5" s="19">
        <v>488</v>
      </c>
      <c r="SH5" s="19">
        <v>889</v>
      </c>
      <c r="SI5" s="19"/>
      <c r="SJ5" s="19">
        <v>890</v>
      </c>
      <c r="SK5" s="19"/>
      <c r="SL5" s="19">
        <v>890</v>
      </c>
      <c r="SM5" s="19">
        <v>890</v>
      </c>
      <c r="SN5" s="19"/>
      <c r="SO5" s="19">
        <v>635</v>
      </c>
      <c r="SP5" s="19"/>
      <c r="SQ5" s="19">
        <v>885</v>
      </c>
      <c r="SR5" s="19"/>
      <c r="SS5" s="19"/>
      <c r="ST5" s="19">
        <v>885</v>
      </c>
      <c r="SU5" s="19">
        <v>890</v>
      </c>
      <c r="SV5" s="19">
        <v>885</v>
      </c>
      <c r="SW5" s="19">
        <v>889</v>
      </c>
      <c r="SX5" s="19">
        <v>885</v>
      </c>
      <c r="SY5" s="19">
        <v>885</v>
      </c>
      <c r="SZ5" s="19">
        <v>887</v>
      </c>
      <c r="TA5" s="19"/>
      <c r="TB5" s="19"/>
      <c r="TC5" s="19">
        <v>486</v>
      </c>
      <c r="TD5" s="19">
        <v>890</v>
      </c>
      <c r="TE5" s="19">
        <v>885</v>
      </c>
      <c r="TF5" s="19"/>
      <c r="TG5" s="19">
        <v>889</v>
      </c>
      <c r="TH5" s="19">
        <v>890</v>
      </c>
      <c r="TI5" s="19">
        <v>885</v>
      </c>
      <c r="TJ5" s="19">
        <v>889</v>
      </c>
      <c r="TK5" s="19">
        <v>890</v>
      </c>
      <c r="TL5" s="19"/>
      <c r="TM5" s="19">
        <v>890</v>
      </c>
      <c r="TN5" s="19">
        <v>885</v>
      </c>
      <c r="TO5" s="19"/>
      <c r="TP5" s="19">
        <v>889</v>
      </c>
      <c r="TQ5" s="19">
        <v>885</v>
      </c>
      <c r="TR5" s="19">
        <v>889</v>
      </c>
      <c r="TS5" s="19"/>
      <c r="TT5" s="19">
        <v>889</v>
      </c>
      <c r="TU5" s="19"/>
      <c r="TV5" s="19"/>
      <c r="TW5" s="19"/>
      <c r="TX5" s="19">
        <v>742</v>
      </c>
      <c r="TY5" s="19">
        <v>885</v>
      </c>
      <c r="TZ5" s="19"/>
      <c r="UA5" s="19">
        <v>889</v>
      </c>
      <c r="UB5" s="19">
        <v>887</v>
      </c>
      <c r="UC5" s="19">
        <v>890</v>
      </c>
      <c r="UD5" s="19">
        <v>890</v>
      </c>
      <c r="UE5" s="19">
        <v>747</v>
      </c>
      <c r="UF5" s="19"/>
      <c r="UG5" s="19">
        <v>890</v>
      </c>
      <c r="UH5" s="19">
        <v>890</v>
      </c>
      <c r="UI5" s="19">
        <v>890</v>
      </c>
      <c r="UJ5" s="19"/>
      <c r="UK5" s="19"/>
      <c r="UL5" s="19">
        <v>890</v>
      </c>
      <c r="UM5" s="19">
        <v>890</v>
      </c>
      <c r="UN5" s="19"/>
      <c r="UO5" s="19"/>
      <c r="UP5" s="19"/>
      <c r="UQ5" s="19">
        <v>885</v>
      </c>
      <c r="UR5" s="19"/>
      <c r="US5" s="19">
        <v>887</v>
      </c>
      <c r="UT5" s="19">
        <v>889</v>
      </c>
      <c r="UU5" s="19"/>
      <c r="UV5" s="19">
        <v>887</v>
      </c>
      <c r="UW5" s="19">
        <v>889</v>
      </c>
      <c r="UX5" s="19">
        <v>885</v>
      </c>
      <c r="UY5" s="19">
        <v>347</v>
      </c>
      <c r="UZ5" s="19">
        <v>890</v>
      </c>
      <c r="VA5" s="19">
        <v>890</v>
      </c>
      <c r="VB5" s="19">
        <v>523</v>
      </c>
      <c r="VC5" s="19"/>
      <c r="VD5" s="19">
        <v>890</v>
      </c>
      <c r="VE5" s="19">
        <v>504</v>
      </c>
      <c r="VF5" s="19"/>
      <c r="VG5" s="19">
        <v>885</v>
      </c>
      <c r="VH5" s="19">
        <v>885</v>
      </c>
      <c r="VI5" s="19"/>
      <c r="VJ5" s="19"/>
      <c r="VK5" s="19"/>
      <c r="VL5" s="19">
        <v>885</v>
      </c>
      <c r="VM5" s="19">
        <v>889</v>
      </c>
      <c r="VN5" s="19">
        <v>885</v>
      </c>
      <c r="VO5" s="19">
        <v>352</v>
      </c>
      <c r="VP5" s="19">
        <v>887</v>
      </c>
      <c r="VQ5" s="19">
        <v>885</v>
      </c>
      <c r="VR5" s="19">
        <v>889</v>
      </c>
      <c r="VS5" s="19">
        <v>885</v>
      </c>
      <c r="VT5" s="19">
        <v>890</v>
      </c>
      <c r="VU5" s="19">
        <v>512</v>
      </c>
      <c r="VV5" s="19"/>
      <c r="VW5" s="19">
        <v>885</v>
      </c>
      <c r="VX5" s="19">
        <v>885</v>
      </c>
      <c r="VY5" s="19"/>
      <c r="VZ5" s="19">
        <v>499</v>
      </c>
      <c r="WA5" s="19">
        <v>885</v>
      </c>
      <c r="WB5" s="19">
        <v>650</v>
      </c>
      <c r="WC5" s="19"/>
      <c r="WD5" s="19">
        <v>719</v>
      </c>
      <c r="WE5" s="19">
        <v>889</v>
      </c>
      <c r="WF5" s="19">
        <v>889</v>
      </c>
      <c r="WG5" s="19">
        <v>890</v>
      </c>
      <c r="WH5" s="19">
        <v>480</v>
      </c>
      <c r="WI5" s="19"/>
      <c r="WJ5" s="19"/>
      <c r="WK5" s="19"/>
      <c r="WL5" s="19">
        <v>887</v>
      </c>
      <c r="WM5" s="19"/>
      <c r="WN5" s="19"/>
      <c r="WO5" s="19"/>
      <c r="WP5" s="19">
        <v>890</v>
      </c>
      <c r="WQ5" s="19"/>
      <c r="WR5" s="19"/>
      <c r="WS5" s="19"/>
      <c r="WT5" s="19"/>
      <c r="WU5" s="19">
        <v>889</v>
      </c>
      <c r="WV5" s="19">
        <v>890</v>
      </c>
      <c r="WW5" s="19"/>
      <c r="WX5" s="19">
        <v>890</v>
      </c>
      <c r="WY5" s="19">
        <v>889</v>
      </c>
      <c r="WZ5" s="19">
        <v>890</v>
      </c>
      <c r="XA5" s="19"/>
      <c r="XB5" s="19">
        <v>889</v>
      </c>
      <c r="XC5" s="19"/>
      <c r="XD5" s="19">
        <v>694</v>
      </c>
      <c r="XE5" s="19">
        <v>885</v>
      </c>
      <c r="XF5" s="19">
        <v>890</v>
      </c>
      <c r="XG5" s="19">
        <v>889</v>
      </c>
      <c r="XH5" s="19"/>
      <c r="XI5" s="19"/>
      <c r="XJ5" s="19">
        <v>889</v>
      </c>
      <c r="XK5" s="19"/>
      <c r="XL5" s="19">
        <v>889</v>
      </c>
      <c r="XM5" s="19">
        <v>890</v>
      </c>
      <c r="XN5" s="19"/>
      <c r="XO5" s="19">
        <v>889</v>
      </c>
      <c r="XP5" s="19"/>
      <c r="XQ5" s="19">
        <v>890</v>
      </c>
      <c r="XR5" s="19"/>
      <c r="XS5" s="19"/>
      <c r="XT5" s="19"/>
      <c r="XU5" s="19">
        <v>207</v>
      </c>
      <c r="XV5" s="19">
        <v>887</v>
      </c>
      <c r="XW5" s="19"/>
      <c r="XX5" s="19"/>
      <c r="XY5" s="19"/>
      <c r="XZ5" s="19"/>
      <c r="YA5" s="19">
        <v>505</v>
      </c>
      <c r="YB5" s="19"/>
      <c r="YC5" s="19">
        <v>885</v>
      </c>
      <c r="YD5" s="19">
        <v>885</v>
      </c>
      <c r="YE5" s="19"/>
      <c r="YF5" s="19">
        <v>885</v>
      </c>
      <c r="YG5" s="19"/>
      <c r="YH5" s="19">
        <v>885</v>
      </c>
      <c r="YI5" s="19">
        <v>885</v>
      </c>
      <c r="YJ5" s="19"/>
      <c r="YK5" s="19">
        <v>491</v>
      </c>
      <c r="YL5" s="19"/>
      <c r="YM5" s="19">
        <v>890</v>
      </c>
      <c r="YN5" s="19">
        <v>888</v>
      </c>
      <c r="YO5" s="19">
        <v>885</v>
      </c>
      <c r="YP5" s="19"/>
      <c r="YQ5" s="19"/>
      <c r="YR5" s="19">
        <v>889</v>
      </c>
      <c r="YS5" s="19">
        <v>885</v>
      </c>
      <c r="YT5" s="19"/>
      <c r="YU5" s="19"/>
      <c r="YV5" s="19">
        <v>885</v>
      </c>
      <c r="YW5" s="19"/>
      <c r="YX5" s="19">
        <v>885</v>
      </c>
      <c r="YY5" s="19">
        <v>889</v>
      </c>
      <c r="YZ5" s="19">
        <v>885</v>
      </c>
      <c r="ZA5" s="19">
        <v>885</v>
      </c>
      <c r="ZB5" s="19">
        <v>890</v>
      </c>
      <c r="ZC5" s="19"/>
      <c r="ZD5" s="19">
        <v>889</v>
      </c>
      <c r="ZE5" s="19"/>
      <c r="ZF5" s="19">
        <v>885</v>
      </c>
      <c r="ZG5" s="19">
        <v>889</v>
      </c>
      <c r="ZH5" s="19"/>
      <c r="ZI5" s="19">
        <v>885</v>
      </c>
      <c r="ZJ5" s="19"/>
      <c r="ZK5" s="19"/>
      <c r="ZL5" s="19">
        <v>647</v>
      </c>
      <c r="ZM5" s="19">
        <v>885</v>
      </c>
      <c r="ZN5" s="19">
        <v>890</v>
      </c>
      <c r="ZO5" s="19"/>
      <c r="ZP5" s="19">
        <v>885</v>
      </c>
      <c r="ZQ5" s="19">
        <v>890</v>
      </c>
      <c r="ZR5" s="19">
        <v>888</v>
      </c>
      <c r="ZS5" s="19">
        <v>885</v>
      </c>
      <c r="ZT5" s="19"/>
      <c r="ZU5" s="19"/>
      <c r="ZV5" s="19">
        <v>890</v>
      </c>
      <c r="ZW5" s="19">
        <v>469</v>
      </c>
      <c r="ZX5" s="19"/>
      <c r="ZY5" s="19"/>
      <c r="ZZ5" s="19">
        <v>560</v>
      </c>
      <c r="AAA5" s="19">
        <v>889</v>
      </c>
      <c r="AAB5" s="19">
        <v>885</v>
      </c>
      <c r="AAC5" s="19"/>
      <c r="AAD5" s="19">
        <v>890</v>
      </c>
      <c r="AAE5" s="19">
        <v>381</v>
      </c>
      <c r="AAF5" s="19">
        <v>886</v>
      </c>
      <c r="AAG5" s="19">
        <v>883</v>
      </c>
      <c r="AAH5" s="19">
        <v>889</v>
      </c>
      <c r="AAI5" s="19">
        <v>890</v>
      </c>
      <c r="AAJ5" s="19">
        <v>885</v>
      </c>
      <c r="AAK5" s="19">
        <v>890</v>
      </c>
      <c r="AAL5" s="19"/>
      <c r="AAM5" s="19">
        <v>885</v>
      </c>
      <c r="AAN5" s="19">
        <v>889</v>
      </c>
      <c r="AAO5" s="19"/>
      <c r="AAP5" s="19">
        <v>885</v>
      </c>
      <c r="AAQ5" s="19">
        <v>885</v>
      </c>
      <c r="AAR5" s="19"/>
      <c r="AAS5" s="19">
        <v>889</v>
      </c>
      <c r="AAT5" s="19">
        <v>889</v>
      </c>
      <c r="AAU5" s="19">
        <v>890</v>
      </c>
      <c r="AAV5" s="19">
        <v>592</v>
      </c>
      <c r="AAW5" s="19"/>
      <c r="AAX5" s="19">
        <v>890</v>
      </c>
      <c r="AAY5" s="19"/>
      <c r="AAZ5" s="19">
        <v>880</v>
      </c>
      <c r="ABA5" s="19">
        <v>890</v>
      </c>
      <c r="ABB5" s="19">
        <v>889</v>
      </c>
      <c r="ABC5" s="19">
        <v>889</v>
      </c>
      <c r="ABD5" s="19">
        <v>519</v>
      </c>
      <c r="ABE5" s="19"/>
      <c r="ABF5" s="19">
        <v>887</v>
      </c>
      <c r="ABG5" s="19">
        <v>703</v>
      </c>
      <c r="ABH5" s="19">
        <v>887</v>
      </c>
      <c r="ABI5" s="19"/>
      <c r="ABJ5" s="19">
        <v>890</v>
      </c>
      <c r="ABK5" s="19">
        <v>889</v>
      </c>
      <c r="ABL5" s="19">
        <v>890</v>
      </c>
      <c r="ABM5" s="19"/>
      <c r="ABN5" s="19"/>
      <c r="ABO5" s="19">
        <v>651</v>
      </c>
      <c r="ABP5" s="19">
        <v>885</v>
      </c>
      <c r="ABQ5" s="19"/>
      <c r="ABR5" s="19">
        <v>885</v>
      </c>
      <c r="ABS5" s="19"/>
      <c r="ABT5" s="19"/>
      <c r="ABU5" s="19">
        <v>602</v>
      </c>
      <c r="ABV5" s="19"/>
      <c r="ABW5" s="19"/>
      <c r="ABX5" s="19">
        <v>889</v>
      </c>
      <c r="ABY5" s="19"/>
      <c r="ABZ5" s="19">
        <v>516</v>
      </c>
      <c r="ACA5" s="19">
        <v>885</v>
      </c>
      <c r="ACB5" s="19"/>
      <c r="ACC5" s="19">
        <v>885</v>
      </c>
      <c r="ACD5" s="19">
        <v>529</v>
      </c>
      <c r="ACE5" s="19"/>
      <c r="ACF5" s="19">
        <v>889</v>
      </c>
      <c r="ACG5" s="19">
        <v>889</v>
      </c>
      <c r="ACH5" s="19">
        <v>889</v>
      </c>
      <c r="ACI5" s="19">
        <v>889</v>
      </c>
      <c r="ACJ5" s="19">
        <v>885</v>
      </c>
      <c r="ACK5" s="19">
        <v>885</v>
      </c>
      <c r="ACL5" s="19">
        <v>379</v>
      </c>
      <c r="ACM5" s="19">
        <v>889</v>
      </c>
      <c r="ACN5" s="19"/>
      <c r="ACO5" s="19">
        <v>729</v>
      </c>
      <c r="ACP5" s="19">
        <v>890</v>
      </c>
      <c r="ACQ5" s="19"/>
      <c r="ACR5" s="19">
        <v>889</v>
      </c>
      <c r="ACS5" s="19"/>
      <c r="ACT5" s="19"/>
      <c r="ACU5" s="19">
        <v>890</v>
      </c>
      <c r="ACV5" s="19"/>
      <c r="ACW5" s="19"/>
      <c r="ACX5" s="19">
        <v>885</v>
      </c>
      <c r="ACY5" s="19">
        <v>739</v>
      </c>
      <c r="ACZ5" s="19">
        <v>222</v>
      </c>
      <c r="ADA5" s="19">
        <v>889</v>
      </c>
      <c r="ADB5" s="19">
        <v>889</v>
      </c>
      <c r="ADC5" s="19">
        <v>885</v>
      </c>
      <c r="ADD5" s="19"/>
      <c r="ADE5" s="19">
        <v>890</v>
      </c>
      <c r="ADF5" s="19">
        <v>884</v>
      </c>
      <c r="ADG5" s="19">
        <v>390</v>
      </c>
      <c r="ADH5" s="19">
        <v>863</v>
      </c>
      <c r="ADI5" s="19"/>
      <c r="ADJ5" s="19">
        <v>890</v>
      </c>
      <c r="ADK5" s="19"/>
      <c r="ADL5" s="19"/>
      <c r="ADM5" s="19"/>
      <c r="ADN5" s="19">
        <v>887</v>
      </c>
      <c r="ADO5" s="19">
        <v>890</v>
      </c>
      <c r="ADP5" s="19">
        <v>889</v>
      </c>
      <c r="ADQ5" s="19">
        <v>890</v>
      </c>
      <c r="ADR5" s="19"/>
      <c r="ADS5" s="19">
        <v>890</v>
      </c>
      <c r="ADT5" s="19">
        <v>885</v>
      </c>
      <c r="ADU5" s="19"/>
      <c r="ADV5" s="19"/>
      <c r="ADW5" s="19">
        <v>889</v>
      </c>
      <c r="ADX5" s="19"/>
      <c r="ADY5" s="19"/>
      <c r="ADZ5" s="19">
        <v>330</v>
      </c>
      <c r="AEA5" s="19">
        <v>889</v>
      </c>
      <c r="AEB5" s="19"/>
      <c r="AEC5" s="19">
        <v>811</v>
      </c>
      <c r="AED5" s="19">
        <v>885</v>
      </c>
      <c r="AEE5" s="19"/>
      <c r="AEF5" s="19"/>
      <c r="AEG5" s="19">
        <v>885</v>
      </c>
      <c r="AEH5" s="19"/>
      <c r="AEI5" s="19"/>
      <c r="AEJ5" s="19">
        <v>512</v>
      </c>
      <c r="AEK5" s="19"/>
      <c r="AEL5" s="19">
        <v>810</v>
      </c>
      <c r="AEM5" s="19"/>
      <c r="AEN5" s="19"/>
      <c r="AEO5" s="19"/>
      <c r="AEP5" s="19"/>
      <c r="AEQ5" s="19"/>
      <c r="AER5" s="19">
        <v>885</v>
      </c>
      <c r="AES5" s="19">
        <v>885</v>
      </c>
      <c r="AET5" s="19"/>
      <c r="AEU5" s="19">
        <v>885</v>
      </c>
      <c r="AEV5" s="19">
        <v>885</v>
      </c>
      <c r="AEW5" s="19"/>
      <c r="AEX5" s="19">
        <v>480</v>
      </c>
      <c r="AEY5" s="19">
        <v>889</v>
      </c>
      <c r="AEZ5" s="19">
        <v>890</v>
      </c>
      <c r="AFA5" s="19">
        <v>890</v>
      </c>
      <c r="AFB5" s="19">
        <v>890</v>
      </c>
      <c r="AFC5" s="19">
        <v>890</v>
      </c>
      <c r="AFD5" s="19">
        <v>889</v>
      </c>
      <c r="AFE5" s="19">
        <v>889</v>
      </c>
      <c r="AFF5" s="19">
        <v>889</v>
      </c>
      <c r="AFG5" s="19">
        <v>890</v>
      </c>
      <c r="AFH5" s="19">
        <v>890</v>
      </c>
      <c r="AFI5" s="19">
        <v>890</v>
      </c>
      <c r="AFJ5" s="19">
        <v>889</v>
      </c>
      <c r="AFK5" s="19">
        <v>887</v>
      </c>
      <c r="AFL5" s="19">
        <v>889</v>
      </c>
      <c r="AFM5" s="19"/>
      <c r="AFN5" s="19"/>
      <c r="AFO5" s="19"/>
      <c r="AFP5" s="19"/>
      <c r="AFQ5" s="19"/>
      <c r="AFR5" s="19"/>
      <c r="AFS5" s="19">
        <v>248</v>
      </c>
      <c r="AFT5" s="19">
        <v>484</v>
      </c>
      <c r="AFU5" s="19"/>
      <c r="AFV5" s="19"/>
      <c r="AFW5" s="19"/>
      <c r="AFX5" s="19"/>
      <c r="AFY5" s="19">
        <v>890</v>
      </c>
      <c r="AFZ5" s="19">
        <v>890</v>
      </c>
      <c r="AGA5" s="19">
        <v>890</v>
      </c>
      <c r="AGB5" s="19">
        <v>880</v>
      </c>
      <c r="AGC5" s="19">
        <v>880</v>
      </c>
      <c r="AGD5" s="19">
        <v>880</v>
      </c>
      <c r="AGE5" s="19">
        <v>689</v>
      </c>
      <c r="AGF5" s="19">
        <v>885</v>
      </c>
      <c r="AGG5" s="19">
        <v>885</v>
      </c>
      <c r="AGH5" s="19">
        <v>880</v>
      </c>
      <c r="AGI5" s="19">
        <v>880</v>
      </c>
      <c r="AGJ5" s="19">
        <v>533</v>
      </c>
      <c r="AGK5" s="19">
        <v>885</v>
      </c>
      <c r="AGL5" s="19">
        <v>885</v>
      </c>
      <c r="AGM5" s="19">
        <v>885</v>
      </c>
      <c r="AGN5" s="19">
        <v>885</v>
      </c>
      <c r="AGO5" s="19">
        <v>890</v>
      </c>
      <c r="AGP5" s="19">
        <v>890</v>
      </c>
      <c r="AGQ5" s="19">
        <v>890</v>
      </c>
      <c r="AGR5" s="19"/>
      <c r="AGS5" s="19">
        <v>890</v>
      </c>
      <c r="AGT5" s="19">
        <v>890</v>
      </c>
      <c r="AGU5" s="19">
        <v>890</v>
      </c>
      <c r="AGV5" s="19">
        <v>890</v>
      </c>
      <c r="AGW5" s="19">
        <v>890</v>
      </c>
      <c r="AGX5" s="19">
        <v>890</v>
      </c>
      <c r="AGY5" s="19"/>
      <c r="AGZ5" s="19">
        <v>889</v>
      </c>
      <c r="AHA5" s="19">
        <v>704</v>
      </c>
      <c r="AHB5" s="19">
        <v>585</v>
      </c>
      <c r="AHC5" s="19">
        <v>885</v>
      </c>
      <c r="AHD5" s="19">
        <v>885</v>
      </c>
      <c r="AHE5" s="19">
        <v>890</v>
      </c>
      <c r="AHF5" s="19">
        <v>889</v>
      </c>
      <c r="AHG5" s="19">
        <v>889</v>
      </c>
      <c r="AHH5" s="19">
        <v>889</v>
      </c>
      <c r="AHI5" s="19">
        <v>889</v>
      </c>
      <c r="AHJ5" s="19">
        <v>889</v>
      </c>
      <c r="AHK5" s="19"/>
      <c r="AHL5" s="19"/>
      <c r="AHM5" s="19"/>
      <c r="AHN5" s="19">
        <v>890</v>
      </c>
      <c r="AHO5" s="19">
        <v>890</v>
      </c>
      <c r="AHP5" s="19">
        <v>890</v>
      </c>
      <c r="AHQ5" s="19">
        <v>890</v>
      </c>
      <c r="AHR5" s="19">
        <v>890</v>
      </c>
      <c r="AHS5" s="19">
        <v>890</v>
      </c>
      <c r="AHT5" s="19">
        <v>769</v>
      </c>
      <c r="AHU5" s="19">
        <v>890</v>
      </c>
      <c r="AHV5" s="19">
        <v>888</v>
      </c>
      <c r="AHW5" s="19">
        <v>890</v>
      </c>
      <c r="AHX5" s="19">
        <v>890</v>
      </c>
      <c r="AHY5" s="19">
        <v>890</v>
      </c>
      <c r="AHZ5" s="19">
        <v>890</v>
      </c>
      <c r="AIA5" s="19">
        <v>890</v>
      </c>
      <c r="AIB5" s="19">
        <v>889</v>
      </c>
      <c r="AIC5" s="19">
        <v>889</v>
      </c>
      <c r="AID5" s="19"/>
      <c r="AIE5" s="19">
        <v>889</v>
      </c>
      <c r="AIF5" s="19">
        <v>890</v>
      </c>
      <c r="AIG5" s="19">
        <v>890</v>
      </c>
      <c r="AIH5" s="19">
        <v>889</v>
      </c>
      <c r="AII5" s="19">
        <v>889</v>
      </c>
      <c r="AIJ5" s="19">
        <v>889</v>
      </c>
      <c r="AIK5" s="19">
        <v>890</v>
      </c>
      <c r="AIL5" s="19">
        <v>885</v>
      </c>
      <c r="AIM5" s="19">
        <v>885</v>
      </c>
      <c r="AIN5" s="19">
        <v>885</v>
      </c>
      <c r="AIO5" s="19">
        <v>887</v>
      </c>
      <c r="AIP5" s="19">
        <v>887</v>
      </c>
      <c r="AIQ5" s="19">
        <v>889</v>
      </c>
      <c r="AIR5" s="19">
        <v>889</v>
      </c>
      <c r="AIS5" s="19"/>
      <c r="AIT5" s="19">
        <v>416</v>
      </c>
      <c r="AIU5" s="19">
        <v>890</v>
      </c>
      <c r="AIV5" s="19">
        <v>482</v>
      </c>
      <c r="AIW5" s="19">
        <v>884</v>
      </c>
      <c r="AIX5" s="19">
        <v>884</v>
      </c>
      <c r="AIY5" s="19"/>
      <c r="AIZ5" s="19">
        <v>890</v>
      </c>
      <c r="AJA5" s="19">
        <v>884</v>
      </c>
      <c r="AJB5" s="19">
        <v>389</v>
      </c>
      <c r="AJC5" s="19">
        <v>889</v>
      </c>
      <c r="AJD5" s="19">
        <v>889</v>
      </c>
      <c r="AJE5" s="19">
        <v>889</v>
      </c>
      <c r="AJF5" s="19">
        <v>880</v>
      </c>
      <c r="AJG5" s="19">
        <v>890</v>
      </c>
      <c r="AJH5" s="19">
        <v>887</v>
      </c>
      <c r="AJI5" s="19">
        <v>887</v>
      </c>
      <c r="AJJ5" s="19">
        <v>887</v>
      </c>
      <c r="AJK5" s="19">
        <v>887</v>
      </c>
      <c r="AJL5" s="19"/>
      <c r="AJM5" s="19"/>
      <c r="AJN5" s="19">
        <v>615</v>
      </c>
      <c r="AJO5" s="19">
        <v>890</v>
      </c>
      <c r="AJP5" s="19"/>
      <c r="AJQ5" s="19"/>
      <c r="AJR5" s="19"/>
      <c r="AJS5" s="19"/>
      <c r="AJT5" s="19"/>
      <c r="AJU5" s="19">
        <v>889</v>
      </c>
      <c r="AJV5" s="19">
        <v>889</v>
      </c>
      <c r="AJW5" s="19"/>
      <c r="AJX5" s="19">
        <v>890</v>
      </c>
      <c r="AJY5" s="19">
        <v>890</v>
      </c>
      <c r="AJZ5" s="19"/>
      <c r="AKA5" s="19"/>
      <c r="AKB5" s="19"/>
      <c r="AKC5" s="19">
        <v>889</v>
      </c>
      <c r="AKD5" s="19">
        <v>890</v>
      </c>
      <c r="AKE5" s="19">
        <v>890</v>
      </c>
      <c r="AKF5" s="19">
        <v>889</v>
      </c>
      <c r="AKG5" s="19">
        <v>888</v>
      </c>
      <c r="AKH5" s="19"/>
      <c r="AKI5" s="19">
        <v>890</v>
      </c>
      <c r="AKJ5" s="19">
        <v>224</v>
      </c>
      <c r="AKK5" s="19"/>
      <c r="AKL5" s="19">
        <v>885</v>
      </c>
      <c r="AKM5" s="19">
        <v>890</v>
      </c>
      <c r="AKN5" s="19"/>
      <c r="AKO5" s="19"/>
      <c r="AKP5" s="19">
        <v>890</v>
      </c>
      <c r="AKQ5" s="19">
        <v>885</v>
      </c>
      <c r="AKR5" s="19"/>
      <c r="AKS5" s="19">
        <v>890</v>
      </c>
      <c r="AKT5" s="19">
        <v>889</v>
      </c>
      <c r="AKU5" s="19">
        <v>890</v>
      </c>
      <c r="AKV5" s="19"/>
      <c r="AKW5" s="19">
        <v>887</v>
      </c>
      <c r="AKX5" s="19">
        <v>889</v>
      </c>
      <c r="AKY5" s="19"/>
      <c r="AKZ5" s="19">
        <v>889</v>
      </c>
      <c r="ALA5" s="19"/>
      <c r="ALB5" s="19"/>
      <c r="ALC5" s="19"/>
      <c r="ALD5" s="19">
        <v>889</v>
      </c>
      <c r="ALE5" s="19">
        <v>880</v>
      </c>
      <c r="ALF5" s="19"/>
      <c r="ALG5" s="19">
        <v>890</v>
      </c>
      <c r="ALH5" s="19">
        <v>890</v>
      </c>
      <c r="ALI5" s="19">
        <v>889</v>
      </c>
      <c r="ALJ5" s="19"/>
      <c r="ALK5" s="19"/>
      <c r="ALL5" s="19">
        <v>885</v>
      </c>
      <c r="ALM5" s="19">
        <v>885</v>
      </c>
      <c r="ALN5" s="19"/>
      <c r="ALO5" s="19"/>
      <c r="ALP5" s="19">
        <v>890</v>
      </c>
      <c r="ALQ5" s="19">
        <v>889</v>
      </c>
      <c r="ALR5" s="19"/>
      <c r="ALS5" s="19">
        <v>890</v>
      </c>
      <c r="ALT5" s="19">
        <v>890</v>
      </c>
      <c r="ALU5" s="19">
        <v>890</v>
      </c>
      <c r="ALV5" s="19"/>
      <c r="ALW5" s="19">
        <v>887</v>
      </c>
      <c r="ALX5" s="19">
        <v>660</v>
      </c>
      <c r="ALY5" s="19">
        <v>890</v>
      </c>
      <c r="ALZ5" s="19">
        <v>889</v>
      </c>
      <c r="AMA5" s="19"/>
      <c r="AMB5" s="19">
        <v>885</v>
      </c>
      <c r="AMC5" s="19"/>
      <c r="AMD5" s="19">
        <v>889</v>
      </c>
      <c r="AME5" s="19">
        <v>890</v>
      </c>
      <c r="AMF5" s="19">
        <v>890</v>
      </c>
      <c r="AMG5" s="19"/>
      <c r="AMH5" s="19">
        <v>453</v>
      </c>
      <c r="AMI5" s="19">
        <v>890</v>
      </c>
      <c r="AMJ5" s="19"/>
      <c r="AMK5" s="19">
        <v>889</v>
      </c>
      <c r="AML5" s="19">
        <v>890</v>
      </c>
      <c r="AMM5" s="19">
        <v>885</v>
      </c>
      <c r="AMN5" s="19">
        <v>889</v>
      </c>
      <c r="AMO5" s="19">
        <v>888</v>
      </c>
      <c r="AMP5" s="19">
        <v>889</v>
      </c>
      <c r="AMQ5" s="19">
        <v>890</v>
      </c>
      <c r="AMR5" s="19">
        <v>887</v>
      </c>
      <c r="AMS5" s="19"/>
      <c r="AMT5" s="19"/>
      <c r="AMU5" s="19">
        <v>885</v>
      </c>
      <c r="AMV5" s="19">
        <v>890</v>
      </c>
      <c r="AMW5" s="19">
        <v>885</v>
      </c>
      <c r="AMX5" s="19"/>
      <c r="AMY5" s="19"/>
      <c r="AMZ5" s="19"/>
      <c r="ANA5" s="19">
        <v>889</v>
      </c>
      <c r="ANB5" s="19"/>
      <c r="ANC5" s="19"/>
      <c r="AND5" s="19">
        <v>890</v>
      </c>
      <c r="ANE5" s="19"/>
      <c r="ANF5" s="19">
        <v>288</v>
      </c>
      <c r="ANG5" s="19">
        <v>887</v>
      </c>
      <c r="ANH5" s="19">
        <v>890</v>
      </c>
      <c r="ANI5" s="19">
        <v>890</v>
      </c>
      <c r="ANJ5" s="19"/>
      <c r="ANK5" s="19">
        <v>771</v>
      </c>
      <c r="ANL5" s="19">
        <v>890</v>
      </c>
      <c r="ANM5" s="19">
        <v>890</v>
      </c>
      <c r="ANN5" s="19"/>
      <c r="ANO5" s="19"/>
      <c r="ANP5" s="19">
        <v>885</v>
      </c>
      <c r="ANQ5" s="19">
        <v>656</v>
      </c>
      <c r="ANR5" s="19">
        <v>268</v>
      </c>
      <c r="ANS5" s="19">
        <v>880</v>
      </c>
      <c r="ANT5" s="19"/>
      <c r="ANU5" s="19">
        <v>889</v>
      </c>
      <c r="ANV5" s="19">
        <v>890</v>
      </c>
      <c r="ANW5" s="19">
        <v>889</v>
      </c>
      <c r="ANX5" s="19"/>
      <c r="ANY5" s="19">
        <v>890</v>
      </c>
      <c r="ANZ5" s="19">
        <v>889</v>
      </c>
      <c r="AOA5" s="19"/>
      <c r="AOB5" s="19"/>
      <c r="AOC5" s="19">
        <v>890</v>
      </c>
      <c r="AOD5" s="19"/>
      <c r="AOE5" s="19"/>
      <c r="AOF5" s="19">
        <v>885</v>
      </c>
      <c r="AOG5" s="19"/>
      <c r="AOH5" s="19"/>
      <c r="AOI5" s="19">
        <v>890</v>
      </c>
      <c r="AOJ5" s="19">
        <v>890</v>
      </c>
      <c r="AOK5" s="19">
        <v>890</v>
      </c>
      <c r="AOL5" s="19"/>
      <c r="AOM5" s="19"/>
      <c r="AON5" s="19">
        <v>622</v>
      </c>
      <c r="AOO5" s="19"/>
      <c r="AOP5" s="19">
        <v>889</v>
      </c>
      <c r="AOQ5" s="19">
        <v>889</v>
      </c>
      <c r="AOR5" s="19"/>
      <c r="AOS5" s="19"/>
      <c r="AOT5" s="19">
        <v>890</v>
      </c>
      <c r="AOU5" s="19">
        <v>890</v>
      </c>
      <c r="AOV5" s="19">
        <v>890</v>
      </c>
      <c r="AOW5" s="19">
        <v>728</v>
      </c>
      <c r="AOX5" s="19">
        <v>889</v>
      </c>
      <c r="AOY5" s="19">
        <v>890</v>
      </c>
      <c r="AOZ5" s="19">
        <v>647</v>
      </c>
      <c r="APA5" s="19"/>
      <c r="APB5" s="19">
        <v>885</v>
      </c>
      <c r="APC5" s="19"/>
      <c r="APD5" s="19">
        <v>885</v>
      </c>
      <c r="APE5" s="19"/>
      <c r="APF5" s="19"/>
      <c r="APG5" s="19">
        <v>885</v>
      </c>
      <c r="APH5" s="19">
        <v>885</v>
      </c>
      <c r="API5" s="19">
        <v>879</v>
      </c>
      <c r="APJ5" s="19">
        <v>879</v>
      </c>
      <c r="APK5" s="19">
        <v>890</v>
      </c>
      <c r="APL5" s="19">
        <v>890</v>
      </c>
      <c r="APM5" s="19">
        <v>890</v>
      </c>
      <c r="APN5" s="19">
        <v>879</v>
      </c>
      <c r="APO5" s="19">
        <v>885</v>
      </c>
      <c r="APP5" s="19">
        <v>890</v>
      </c>
      <c r="APQ5" s="19">
        <v>890</v>
      </c>
      <c r="APR5" s="19">
        <v>889</v>
      </c>
      <c r="APS5" s="19"/>
      <c r="APT5" s="19"/>
      <c r="APU5" s="19">
        <v>887</v>
      </c>
      <c r="APV5" s="19">
        <v>889</v>
      </c>
      <c r="APW5" s="19">
        <v>890</v>
      </c>
      <c r="APX5" s="19">
        <v>605</v>
      </c>
      <c r="APY5" s="19"/>
      <c r="APZ5" s="19">
        <v>430</v>
      </c>
      <c r="AQA5" s="19"/>
      <c r="AQB5" s="19"/>
      <c r="AQC5" s="19">
        <v>890</v>
      </c>
      <c r="AQD5" s="19"/>
      <c r="AQE5" s="19">
        <v>890</v>
      </c>
      <c r="AQF5" s="19">
        <v>889</v>
      </c>
      <c r="AQG5" s="19">
        <v>877</v>
      </c>
      <c r="AQH5" s="19">
        <v>890</v>
      </c>
      <c r="AQI5" s="19">
        <v>499</v>
      </c>
      <c r="AQJ5" s="19">
        <v>889</v>
      </c>
      <c r="AQK5" s="19">
        <v>885</v>
      </c>
      <c r="AQL5" s="19">
        <v>889</v>
      </c>
      <c r="AQM5" s="19">
        <v>889</v>
      </c>
      <c r="AQN5" s="19">
        <v>885</v>
      </c>
      <c r="AQO5" s="19">
        <v>890</v>
      </c>
      <c r="AQP5" s="19">
        <v>890</v>
      </c>
      <c r="AQQ5" s="19"/>
      <c r="AQR5" s="19">
        <v>885</v>
      </c>
      <c r="AQS5" s="19">
        <v>505</v>
      </c>
      <c r="AQT5" s="19">
        <v>890</v>
      </c>
      <c r="AQU5" s="19"/>
      <c r="AQV5" s="19">
        <v>887</v>
      </c>
      <c r="AQW5" s="19">
        <v>890</v>
      </c>
      <c r="AQX5" s="19">
        <v>889</v>
      </c>
      <c r="AQY5" s="19">
        <v>890</v>
      </c>
      <c r="AQZ5" s="19">
        <v>889</v>
      </c>
      <c r="ARA5" s="19">
        <v>890</v>
      </c>
      <c r="ARB5" s="19">
        <v>879</v>
      </c>
      <c r="ARC5" s="19"/>
      <c r="ARD5" s="19"/>
      <c r="ARE5" s="19">
        <v>890</v>
      </c>
      <c r="ARF5" s="19">
        <v>889</v>
      </c>
      <c r="ARG5" s="19">
        <v>887</v>
      </c>
      <c r="ARH5" s="19"/>
      <c r="ARI5" s="19">
        <v>887</v>
      </c>
      <c r="ARJ5" s="19">
        <v>890</v>
      </c>
      <c r="ARK5" s="19">
        <v>889</v>
      </c>
      <c r="ARL5" s="19">
        <v>889</v>
      </c>
      <c r="ARM5" s="19">
        <v>890</v>
      </c>
      <c r="ARN5" s="19">
        <v>890</v>
      </c>
      <c r="ARO5" s="19">
        <v>890</v>
      </c>
      <c r="ARP5" s="19">
        <v>889</v>
      </c>
      <c r="ARQ5" s="19">
        <v>890</v>
      </c>
      <c r="ARR5" s="19">
        <v>890</v>
      </c>
      <c r="ARS5" s="19">
        <v>669</v>
      </c>
      <c r="ART5" s="19">
        <v>890</v>
      </c>
      <c r="ARU5" s="19">
        <v>677</v>
      </c>
      <c r="ARV5" s="19">
        <v>889</v>
      </c>
      <c r="ARW5" s="19"/>
      <c r="ARX5" s="19">
        <v>890</v>
      </c>
      <c r="ARY5" s="19">
        <v>489</v>
      </c>
      <c r="ARZ5" s="19">
        <v>890</v>
      </c>
      <c r="ASA5" s="19"/>
      <c r="ASB5" s="19">
        <v>889</v>
      </c>
      <c r="ASC5" s="19">
        <v>889</v>
      </c>
      <c r="ASD5" s="19">
        <v>885</v>
      </c>
      <c r="ASE5" s="19">
        <v>887</v>
      </c>
      <c r="ASF5" s="19">
        <v>879</v>
      </c>
      <c r="ASG5" s="19"/>
      <c r="ASH5" s="19">
        <v>889</v>
      </c>
      <c r="ASI5" s="19">
        <v>889</v>
      </c>
      <c r="ASJ5" s="19">
        <v>889</v>
      </c>
      <c r="ASK5" s="19"/>
      <c r="ASL5" s="19"/>
      <c r="ASM5" s="19">
        <v>890</v>
      </c>
      <c r="ASN5" s="19">
        <v>890</v>
      </c>
      <c r="ASO5" s="19"/>
      <c r="ASP5" s="19"/>
      <c r="ASQ5" s="19"/>
      <c r="ASR5" s="19"/>
      <c r="ASS5" s="19"/>
      <c r="AST5" s="19">
        <v>890</v>
      </c>
      <c r="ASU5" s="19">
        <v>889</v>
      </c>
      <c r="ASV5" s="19"/>
      <c r="ASW5" s="19">
        <v>885</v>
      </c>
      <c r="ASX5" s="19"/>
      <c r="ASY5" s="19"/>
      <c r="ASZ5" s="19">
        <v>714</v>
      </c>
      <c r="ATA5" s="19">
        <v>890</v>
      </c>
      <c r="ATB5" s="19">
        <v>890</v>
      </c>
      <c r="ATC5" s="19">
        <v>534</v>
      </c>
      <c r="ATD5" s="19"/>
      <c r="ATE5" s="19">
        <v>890</v>
      </c>
      <c r="ATF5" s="19">
        <v>889</v>
      </c>
      <c r="ATG5" s="19"/>
      <c r="ATH5" s="19">
        <v>889</v>
      </c>
      <c r="ATI5" s="19">
        <v>890</v>
      </c>
      <c r="ATJ5" s="19">
        <v>890</v>
      </c>
      <c r="ATK5" s="19">
        <v>889</v>
      </c>
      <c r="ATL5" s="19">
        <v>545</v>
      </c>
      <c r="ATM5" s="19"/>
      <c r="ATN5" s="19"/>
      <c r="ATO5" s="19"/>
      <c r="ATP5" s="19">
        <v>890</v>
      </c>
      <c r="ATQ5" s="19">
        <v>890</v>
      </c>
      <c r="ATR5" s="19">
        <v>614</v>
      </c>
      <c r="ATS5" s="19">
        <v>879</v>
      </c>
      <c r="ATT5" s="19">
        <v>879</v>
      </c>
      <c r="ATU5" s="19">
        <v>889</v>
      </c>
      <c r="ATV5" s="19">
        <v>889</v>
      </c>
      <c r="ATW5" s="19">
        <v>887</v>
      </c>
      <c r="ATX5" s="19">
        <v>832</v>
      </c>
      <c r="ATY5" s="19">
        <v>889</v>
      </c>
      <c r="ATZ5" s="19">
        <v>887</v>
      </c>
      <c r="AUA5" s="19">
        <v>886</v>
      </c>
      <c r="AUB5" s="19">
        <v>889</v>
      </c>
      <c r="AUC5" s="19">
        <v>889</v>
      </c>
      <c r="AUD5" s="19">
        <v>889</v>
      </c>
      <c r="AUE5" s="19"/>
      <c r="AUF5" s="19"/>
      <c r="AUG5" s="19">
        <v>890</v>
      </c>
      <c r="AUH5" s="19">
        <v>889</v>
      </c>
      <c r="AUI5" s="19">
        <v>885</v>
      </c>
      <c r="AUJ5" s="19"/>
      <c r="AUK5" s="19">
        <v>889</v>
      </c>
      <c r="AUL5" s="19">
        <v>885</v>
      </c>
      <c r="AUM5" s="19">
        <v>885</v>
      </c>
      <c r="AUN5" s="19">
        <v>885</v>
      </c>
      <c r="AUO5" s="19">
        <v>889</v>
      </c>
      <c r="AUP5" s="19">
        <v>889</v>
      </c>
      <c r="AUQ5" s="19">
        <v>889</v>
      </c>
      <c r="AUR5" s="19">
        <v>890</v>
      </c>
      <c r="AUS5" s="19">
        <v>865</v>
      </c>
      <c r="AUT5" s="19">
        <v>887</v>
      </c>
      <c r="AUU5" s="19">
        <v>890</v>
      </c>
      <c r="AUV5" s="19">
        <v>890</v>
      </c>
      <c r="AUW5" s="19">
        <v>889</v>
      </c>
      <c r="AUX5" s="19">
        <v>889</v>
      </c>
      <c r="AUY5" s="19">
        <v>285</v>
      </c>
      <c r="AUZ5" s="19"/>
      <c r="AVA5" s="19">
        <v>890</v>
      </c>
      <c r="AVB5" s="19">
        <v>890</v>
      </c>
      <c r="AVC5" s="19">
        <v>890</v>
      </c>
      <c r="AVD5" s="19">
        <v>890</v>
      </c>
      <c r="AVE5" s="19"/>
      <c r="AVF5" s="19"/>
      <c r="AVG5" s="19">
        <v>889</v>
      </c>
      <c r="AVH5" s="19">
        <v>353</v>
      </c>
      <c r="AVI5" s="19">
        <v>889</v>
      </c>
      <c r="AVJ5" s="19"/>
      <c r="AVK5" s="19"/>
      <c r="AVL5" s="19">
        <v>889</v>
      </c>
      <c r="AVM5" s="19">
        <v>885</v>
      </c>
      <c r="AVN5" s="19"/>
      <c r="AVO5" s="19">
        <v>890</v>
      </c>
      <c r="AVP5" s="19">
        <v>890</v>
      </c>
      <c r="AVQ5" s="19">
        <v>547</v>
      </c>
      <c r="AVR5" s="19"/>
      <c r="AVS5" s="19">
        <v>889</v>
      </c>
      <c r="AVT5" s="19">
        <v>890</v>
      </c>
    </row>
    <row r="6" spans="1:1268">
      <c r="A6" s="5" t="s">
        <v>7</v>
      </c>
      <c r="B6" s="19">
        <v>607</v>
      </c>
      <c r="C6" s="19">
        <v>341</v>
      </c>
      <c r="D6" s="19">
        <v>341</v>
      </c>
      <c r="E6" s="19"/>
      <c r="F6" s="19"/>
      <c r="G6" s="19">
        <v>607</v>
      </c>
      <c r="H6" s="19">
        <v>607</v>
      </c>
      <c r="I6" s="19">
        <v>605</v>
      </c>
      <c r="J6" s="19">
        <v>607</v>
      </c>
      <c r="K6" s="19">
        <v>607</v>
      </c>
      <c r="L6" s="19"/>
      <c r="M6" s="19">
        <v>607</v>
      </c>
      <c r="N6" s="19">
        <v>607</v>
      </c>
      <c r="O6" s="19">
        <v>607</v>
      </c>
      <c r="P6" s="19">
        <v>607</v>
      </c>
      <c r="Q6" s="19">
        <v>607</v>
      </c>
      <c r="R6" s="19">
        <v>607</v>
      </c>
      <c r="S6" s="19">
        <v>607</v>
      </c>
      <c r="T6" s="19">
        <v>607</v>
      </c>
      <c r="U6" s="19"/>
      <c r="V6" s="19">
        <v>607</v>
      </c>
      <c r="W6" s="19"/>
      <c r="X6" s="19">
        <v>607</v>
      </c>
      <c r="Y6" s="19">
        <v>607</v>
      </c>
      <c r="Z6" s="19">
        <v>607</v>
      </c>
      <c r="AA6" s="19">
        <v>607</v>
      </c>
      <c r="AB6" s="19"/>
      <c r="AC6" s="19"/>
      <c r="AD6" s="19">
        <v>607</v>
      </c>
      <c r="AE6" s="19">
        <v>607</v>
      </c>
      <c r="AF6" s="19"/>
      <c r="AG6" s="19"/>
      <c r="AH6" s="19">
        <v>607</v>
      </c>
      <c r="AI6" s="19">
        <v>607</v>
      </c>
      <c r="AJ6" s="19">
        <v>328</v>
      </c>
      <c r="AK6" s="19"/>
      <c r="AL6" s="19"/>
      <c r="AM6" s="19"/>
      <c r="AN6" s="19">
        <v>607</v>
      </c>
      <c r="AO6" s="19">
        <v>607</v>
      </c>
      <c r="AP6" s="19">
        <v>607</v>
      </c>
      <c r="AQ6" s="19"/>
      <c r="AR6" s="19">
        <v>607</v>
      </c>
      <c r="AS6" s="19">
        <v>605</v>
      </c>
      <c r="AT6" s="19">
        <v>605</v>
      </c>
      <c r="AU6" s="19"/>
      <c r="AV6" s="19"/>
      <c r="AW6" s="19">
        <v>607</v>
      </c>
      <c r="AX6" s="19">
        <v>607</v>
      </c>
      <c r="AY6" s="19">
        <v>607</v>
      </c>
      <c r="AZ6" s="19">
        <v>607</v>
      </c>
      <c r="BA6" s="19">
        <v>607</v>
      </c>
      <c r="BB6" s="19">
        <v>533</v>
      </c>
      <c r="BC6" s="19">
        <v>607</v>
      </c>
      <c r="BD6" s="19">
        <v>607</v>
      </c>
      <c r="BE6" s="19">
        <v>607</v>
      </c>
      <c r="BF6" s="19">
        <v>320</v>
      </c>
      <c r="BG6" s="19">
        <v>607</v>
      </c>
      <c r="BH6" s="19"/>
      <c r="BI6" s="19">
        <v>458</v>
      </c>
      <c r="BJ6" s="19"/>
      <c r="BK6" s="19"/>
      <c r="BL6" s="19"/>
      <c r="BM6" s="19"/>
      <c r="BN6" s="19">
        <v>607</v>
      </c>
      <c r="BO6" s="19">
        <v>607</v>
      </c>
      <c r="BP6" s="19"/>
      <c r="BQ6" s="19">
        <v>607</v>
      </c>
      <c r="BR6" s="19">
        <v>607</v>
      </c>
      <c r="BS6" s="19">
        <v>607</v>
      </c>
      <c r="BT6" s="19">
        <v>607</v>
      </c>
      <c r="BU6" s="19"/>
      <c r="BV6" s="19">
        <v>607</v>
      </c>
      <c r="BW6" s="19">
        <v>607</v>
      </c>
      <c r="BX6" s="19">
        <v>607</v>
      </c>
      <c r="BY6" s="19">
        <v>605</v>
      </c>
      <c r="BZ6" s="19">
        <v>607</v>
      </c>
      <c r="CA6" s="19"/>
      <c r="CB6" s="19"/>
      <c r="CC6" s="19">
        <v>607</v>
      </c>
      <c r="CD6" s="19">
        <v>607</v>
      </c>
      <c r="CE6" s="19">
        <v>607</v>
      </c>
      <c r="CF6" s="19">
        <v>607</v>
      </c>
      <c r="CG6" s="19">
        <v>607</v>
      </c>
      <c r="CH6" s="19"/>
      <c r="CI6" s="19">
        <v>607</v>
      </c>
      <c r="CJ6" s="19">
        <v>162</v>
      </c>
      <c r="CK6" s="19"/>
      <c r="CL6" s="19"/>
      <c r="CM6" s="19">
        <v>605</v>
      </c>
      <c r="CN6" s="19">
        <v>605</v>
      </c>
      <c r="CO6" s="19"/>
      <c r="CP6" s="19"/>
      <c r="CQ6" s="19"/>
      <c r="CR6" s="19"/>
      <c r="CS6" s="19"/>
      <c r="CT6" s="19"/>
      <c r="CU6" s="19">
        <v>607</v>
      </c>
      <c r="CV6" s="19">
        <v>607</v>
      </c>
      <c r="CW6" s="19">
        <v>607</v>
      </c>
      <c r="CX6" s="19">
        <v>607</v>
      </c>
      <c r="CY6" s="19">
        <v>607</v>
      </c>
      <c r="CZ6" s="19"/>
      <c r="DA6" s="19"/>
      <c r="DB6" s="19"/>
      <c r="DC6" s="19"/>
      <c r="DD6" s="19"/>
      <c r="DE6" s="19">
        <v>456</v>
      </c>
      <c r="DF6" s="19">
        <v>607</v>
      </c>
      <c r="DG6" s="19">
        <v>549</v>
      </c>
      <c r="DH6" s="19"/>
      <c r="DI6" s="19">
        <v>607</v>
      </c>
      <c r="DJ6" s="19">
        <v>607</v>
      </c>
      <c r="DK6" s="19">
        <v>607</v>
      </c>
      <c r="DL6" s="19">
        <v>607</v>
      </c>
      <c r="DM6" s="19">
        <v>607</v>
      </c>
      <c r="DN6" s="19">
        <v>605</v>
      </c>
      <c r="DO6" s="19">
        <v>605</v>
      </c>
      <c r="DP6" s="19">
        <v>607</v>
      </c>
      <c r="DQ6" s="19">
        <v>519</v>
      </c>
      <c r="DR6" s="19">
        <v>607</v>
      </c>
      <c r="DS6" s="19"/>
      <c r="DT6" s="19"/>
      <c r="DU6" s="19">
        <v>607</v>
      </c>
      <c r="DV6" s="19">
        <v>607</v>
      </c>
      <c r="DW6" s="19"/>
      <c r="DX6" s="19">
        <v>607</v>
      </c>
      <c r="DY6" s="19">
        <v>607</v>
      </c>
      <c r="DZ6" s="19">
        <v>607</v>
      </c>
      <c r="EA6" s="19">
        <v>607</v>
      </c>
      <c r="EB6" s="19">
        <v>607</v>
      </c>
      <c r="EC6" s="19"/>
      <c r="ED6" s="19">
        <v>607</v>
      </c>
      <c r="EE6" s="19"/>
      <c r="EF6" s="19"/>
      <c r="EG6" s="19"/>
      <c r="EH6" s="19">
        <v>605</v>
      </c>
      <c r="EI6" s="19">
        <v>607</v>
      </c>
      <c r="EJ6" s="19">
        <v>605</v>
      </c>
      <c r="EK6" s="19">
        <v>382</v>
      </c>
      <c r="EL6" s="19">
        <v>605</v>
      </c>
      <c r="EM6" s="19"/>
      <c r="EN6" s="19">
        <v>607</v>
      </c>
      <c r="EO6" s="19">
        <v>607</v>
      </c>
      <c r="EP6" s="19"/>
      <c r="EQ6" s="19">
        <v>607</v>
      </c>
      <c r="ER6" s="19">
        <v>607</v>
      </c>
      <c r="ES6" s="19"/>
      <c r="ET6" s="19">
        <v>395</v>
      </c>
      <c r="EU6" s="19"/>
      <c r="EV6" s="19">
        <v>607</v>
      </c>
      <c r="EW6" s="19"/>
      <c r="EX6" s="19"/>
      <c r="EY6" s="19">
        <v>361</v>
      </c>
      <c r="EZ6" s="19">
        <v>607</v>
      </c>
      <c r="FA6" s="19">
        <v>607</v>
      </c>
      <c r="FB6" s="19">
        <v>607</v>
      </c>
      <c r="FC6" s="19"/>
      <c r="FD6" s="19"/>
      <c r="FE6" s="19">
        <v>607</v>
      </c>
      <c r="FF6" s="19">
        <v>605</v>
      </c>
      <c r="FG6" s="19"/>
      <c r="FH6" s="19">
        <v>369</v>
      </c>
      <c r="FI6" s="19"/>
      <c r="FJ6" s="19"/>
      <c r="FK6" s="19">
        <v>587</v>
      </c>
      <c r="FL6" s="19"/>
      <c r="FM6" s="19"/>
      <c r="FN6" s="19">
        <v>605</v>
      </c>
      <c r="FO6" s="19">
        <v>605</v>
      </c>
      <c r="FP6" s="19">
        <v>311</v>
      </c>
      <c r="FQ6" s="19"/>
      <c r="FR6" s="19"/>
      <c r="FS6" s="19"/>
      <c r="FT6" s="19">
        <v>607</v>
      </c>
      <c r="FU6" s="19">
        <v>605</v>
      </c>
      <c r="FV6" s="19">
        <v>605</v>
      </c>
      <c r="FW6" s="19">
        <v>607</v>
      </c>
      <c r="FX6" s="19">
        <v>605</v>
      </c>
      <c r="FY6" s="19">
        <v>188</v>
      </c>
      <c r="FZ6" s="19"/>
      <c r="GA6" s="19"/>
      <c r="GB6" s="19">
        <v>451</v>
      </c>
      <c r="GC6" s="19">
        <v>607</v>
      </c>
      <c r="GD6" s="19">
        <v>607</v>
      </c>
      <c r="GE6" s="19"/>
      <c r="GF6" s="19"/>
      <c r="GG6" s="19">
        <v>607</v>
      </c>
      <c r="GH6" s="19">
        <v>607</v>
      </c>
      <c r="GI6" s="19">
        <v>607</v>
      </c>
      <c r="GJ6" s="19"/>
      <c r="GK6" s="19">
        <v>607</v>
      </c>
      <c r="GL6" s="19"/>
      <c r="GM6" s="19">
        <v>607</v>
      </c>
      <c r="GN6" s="19"/>
      <c r="GO6" s="19"/>
      <c r="GP6" s="19"/>
      <c r="GQ6" s="19"/>
      <c r="GR6" s="19"/>
      <c r="GS6" s="19"/>
      <c r="GT6" s="19">
        <v>382</v>
      </c>
      <c r="GU6" s="19"/>
      <c r="GV6" s="19">
        <v>605</v>
      </c>
      <c r="GW6" s="19">
        <v>607</v>
      </c>
      <c r="GX6" s="19"/>
      <c r="GY6" s="19">
        <v>607</v>
      </c>
      <c r="GZ6" s="19"/>
      <c r="HA6" s="19"/>
      <c r="HB6" s="19"/>
      <c r="HC6" s="19"/>
      <c r="HD6" s="19"/>
      <c r="HE6" s="19">
        <v>607</v>
      </c>
      <c r="HF6" s="19"/>
      <c r="HG6" s="19"/>
      <c r="HH6" s="19"/>
      <c r="HI6" s="19">
        <v>605</v>
      </c>
      <c r="HJ6" s="19">
        <v>605</v>
      </c>
      <c r="HK6" s="19"/>
      <c r="HL6" s="19">
        <v>195</v>
      </c>
      <c r="HM6" s="19"/>
      <c r="HN6" s="19">
        <v>605</v>
      </c>
      <c r="HO6" s="19">
        <v>607</v>
      </c>
      <c r="HP6" s="19"/>
      <c r="HQ6" s="19">
        <v>607</v>
      </c>
      <c r="HR6" s="19"/>
      <c r="HS6" s="19">
        <v>605</v>
      </c>
      <c r="HT6" s="19">
        <v>605</v>
      </c>
      <c r="HU6" s="19">
        <v>454</v>
      </c>
      <c r="HV6" s="19"/>
      <c r="HW6" s="19">
        <v>605</v>
      </c>
      <c r="HX6" s="19"/>
      <c r="HY6" s="19">
        <v>607</v>
      </c>
      <c r="HZ6" s="19">
        <v>454</v>
      </c>
      <c r="IA6" s="19">
        <v>607</v>
      </c>
      <c r="IB6" s="19">
        <v>607</v>
      </c>
      <c r="IC6" s="19"/>
      <c r="ID6" s="19"/>
      <c r="IE6" s="19">
        <v>607</v>
      </c>
      <c r="IF6" s="19"/>
      <c r="IG6" s="19">
        <v>605</v>
      </c>
      <c r="IH6" s="19">
        <v>607</v>
      </c>
      <c r="II6" s="19"/>
      <c r="IJ6" s="19"/>
      <c r="IK6" s="19"/>
      <c r="IL6" s="19">
        <v>607</v>
      </c>
      <c r="IM6" s="19"/>
      <c r="IN6" s="19"/>
      <c r="IO6" s="19"/>
      <c r="IP6" s="19"/>
      <c r="IQ6" s="19"/>
      <c r="IR6" s="19">
        <v>605</v>
      </c>
      <c r="IS6" s="19"/>
      <c r="IT6" s="19"/>
      <c r="IU6" s="19">
        <v>607</v>
      </c>
      <c r="IV6" s="19"/>
      <c r="IW6" s="19">
        <v>605</v>
      </c>
      <c r="IX6" s="19"/>
      <c r="IY6" s="19">
        <v>283</v>
      </c>
      <c r="IZ6" s="19">
        <v>607</v>
      </c>
      <c r="JA6" s="19">
        <v>607</v>
      </c>
      <c r="JB6" s="19"/>
      <c r="JC6" s="19">
        <v>454</v>
      </c>
      <c r="JD6" s="19">
        <v>607</v>
      </c>
      <c r="JE6" s="19">
        <v>337</v>
      </c>
      <c r="JF6" s="19">
        <v>384</v>
      </c>
      <c r="JG6" s="19">
        <v>308</v>
      </c>
      <c r="JH6" s="19">
        <v>605</v>
      </c>
      <c r="JI6" s="19">
        <v>607</v>
      </c>
      <c r="JJ6" s="19">
        <v>605</v>
      </c>
      <c r="JK6" s="19"/>
      <c r="JL6" s="19">
        <v>607</v>
      </c>
      <c r="JM6" s="19">
        <v>607</v>
      </c>
      <c r="JN6" s="19">
        <v>607</v>
      </c>
      <c r="JO6" s="19">
        <v>607</v>
      </c>
      <c r="JP6" s="19"/>
      <c r="JQ6" s="19"/>
      <c r="JR6" s="19"/>
      <c r="JS6" s="19"/>
      <c r="JT6" s="19">
        <v>605</v>
      </c>
      <c r="JU6" s="19">
        <v>607</v>
      </c>
      <c r="JV6" s="19">
        <v>188</v>
      </c>
      <c r="JW6" s="19">
        <v>605</v>
      </c>
      <c r="JX6" s="19"/>
      <c r="JY6" s="19"/>
      <c r="JZ6" s="19"/>
      <c r="KA6" s="19">
        <v>449</v>
      </c>
      <c r="KB6" s="19">
        <v>167</v>
      </c>
      <c r="KC6" s="19">
        <v>585</v>
      </c>
      <c r="KD6" s="19">
        <v>607</v>
      </c>
      <c r="KE6" s="19">
        <v>605</v>
      </c>
      <c r="KF6" s="19"/>
      <c r="KG6" s="19"/>
      <c r="KH6" s="19"/>
      <c r="KI6" s="19">
        <v>607</v>
      </c>
      <c r="KJ6" s="19"/>
      <c r="KK6" s="19"/>
      <c r="KL6" s="19"/>
      <c r="KM6" s="19"/>
      <c r="KN6" s="19">
        <v>607</v>
      </c>
      <c r="KO6" s="19">
        <v>605</v>
      </c>
      <c r="KP6" s="19">
        <v>607</v>
      </c>
      <c r="KQ6" s="19">
        <v>607</v>
      </c>
      <c r="KR6" s="19">
        <v>607</v>
      </c>
      <c r="KS6" s="19">
        <v>605</v>
      </c>
      <c r="KT6" s="19">
        <v>605</v>
      </c>
      <c r="KU6" s="19">
        <v>605</v>
      </c>
      <c r="KV6" s="19"/>
      <c r="KW6" s="19">
        <v>607</v>
      </c>
      <c r="KX6" s="19">
        <v>607</v>
      </c>
      <c r="KY6" s="19">
        <v>605</v>
      </c>
      <c r="KZ6" s="19"/>
      <c r="LA6" s="19"/>
      <c r="LB6" s="19">
        <v>432</v>
      </c>
      <c r="LC6" s="19"/>
      <c r="LD6" s="19">
        <v>607</v>
      </c>
      <c r="LE6" s="19">
        <v>607</v>
      </c>
      <c r="LF6" s="19"/>
      <c r="LG6" s="19">
        <v>607</v>
      </c>
      <c r="LH6" s="19">
        <v>607</v>
      </c>
      <c r="LI6" s="19"/>
      <c r="LJ6" s="19"/>
      <c r="LK6" s="19"/>
      <c r="LL6" s="19">
        <v>369</v>
      </c>
      <c r="LM6" s="19"/>
      <c r="LN6" s="19"/>
      <c r="LO6" s="19">
        <v>607</v>
      </c>
      <c r="LP6" s="19">
        <v>607</v>
      </c>
      <c r="LQ6" s="19">
        <v>372</v>
      </c>
      <c r="LR6" s="19">
        <v>605</v>
      </c>
      <c r="LS6" s="19">
        <v>607</v>
      </c>
      <c r="LT6" s="19">
        <v>132</v>
      </c>
      <c r="LU6" s="19">
        <v>605</v>
      </c>
      <c r="LV6" s="19"/>
      <c r="LW6" s="19"/>
      <c r="LX6" s="19"/>
      <c r="LY6" s="19">
        <v>605</v>
      </c>
      <c r="LZ6" s="19">
        <v>607</v>
      </c>
      <c r="MA6" s="19"/>
      <c r="MB6" s="19"/>
      <c r="MC6" s="19">
        <v>607</v>
      </c>
      <c r="MD6" s="19">
        <v>607</v>
      </c>
      <c r="ME6" s="19"/>
      <c r="MF6" s="19">
        <v>605</v>
      </c>
      <c r="MG6" s="19"/>
      <c r="MH6" s="19"/>
      <c r="MI6" s="19"/>
      <c r="MJ6" s="19"/>
      <c r="MK6" s="19">
        <v>607</v>
      </c>
      <c r="ML6" s="19"/>
      <c r="MM6" s="19"/>
      <c r="MN6" s="19"/>
      <c r="MO6" s="19"/>
      <c r="MP6" s="19">
        <v>607</v>
      </c>
      <c r="MQ6" s="19">
        <v>607</v>
      </c>
      <c r="MR6" s="19">
        <v>605</v>
      </c>
      <c r="MS6" s="19">
        <v>607</v>
      </c>
      <c r="MT6" s="19">
        <v>605</v>
      </c>
      <c r="MU6" s="19">
        <v>605</v>
      </c>
      <c r="MV6" s="19">
        <v>605</v>
      </c>
      <c r="MW6" s="19">
        <v>607</v>
      </c>
      <c r="MX6" s="19"/>
      <c r="MY6" s="19"/>
      <c r="MZ6" s="19">
        <v>253</v>
      </c>
      <c r="NA6" s="19">
        <v>605</v>
      </c>
      <c r="NB6" s="19">
        <v>586</v>
      </c>
      <c r="NC6" s="19">
        <v>607</v>
      </c>
      <c r="ND6" s="19">
        <v>393</v>
      </c>
      <c r="NE6" s="19"/>
      <c r="NF6" s="19"/>
      <c r="NG6" s="19"/>
      <c r="NH6" s="19">
        <v>269</v>
      </c>
      <c r="NI6" s="19"/>
      <c r="NJ6" s="19"/>
      <c r="NK6" s="19">
        <v>605</v>
      </c>
      <c r="NL6" s="19">
        <v>605</v>
      </c>
      <c r="NM6" s="19"/>
      <c r="NN6" s="19"/>
      <c r="NO6" s="19"/>
      <c r="NP6" s="19">
        <v>504</v>
      </c>
      <c r="NQ6" s="19"/>
      <c r="NR6" s="19">
        <v>335</v>
      </c>
      <c r="NS6" s="19">
        <v>605</v>
      </c>
      <c r="NT6" s="19">
        <v>607</v>
      </c>
      <c r="NU6" s="19">
        <v>607</v>
      </c>
      <c r="NV6" s="19"/>
      <c r="NW6" s="19">
        <v>607</v>
      </c>
      <c r="NX6" s="19">
        <v>607</v>
      </c>
      <c r="NY6" s="19">
        <v>607</v>
      </c>
      <c r="NZ6" s="19"/>
      <c r="OA6" s="19"/>
      <c r="OB6" s="19">
        <v>605</v>
      </c>
      <c r="OC6" s="19"/>
      <c r="OD6" s="19"/>
      <c r="OE6" s="19"/>
      <c r="OF6" s="19">
        <v>481</v>
      </c>
      <c r="OG6" s="19">
        <v>607</v>
      </c>
      <c r="OH6" s="19"/>
      <c r="OI6" s="19"/>
      <c r="OJ6" s="19"/>
      <c r="OK6" s="19">
        <v>607</v>
      </c>
      <c r="OL6" s="19">
        <v>607</v>
      </c>
      <c r="OM6" s="19">
        <v>607</v>
      </c>
      <c r="ON6" s="19">
        <v>607</v>
      </c>
      <c r="OO6" s="19">
        <v>605</v>
      </c>
      <c r="OP6" s="19">
        <v>607</v>
      </c>
      <c r="OQ6" s="19">
        <v>607</v>
      </c>
      <c r="OR6" s="19"/>
      <c r="OS6" s="19">
        <v>605</v>
      </c>
      <c r="OT6" s="19"/>
      <c r="OU6" s="19">
        <v>607</v>
      </c>
      <c r="OV6" s="19"/>
      <c r="OW6" s="19">
        <v>323</v>
      </c>
      <c r="OX6" s="19">
        <v>605</v>
      </c>
      <c r="OY6" s="19">
        <v>607</v>
      </c>
      <c r="OZ6" s="19"/>
      <c r="PA6" s="19">
        <v>372</v>
      </c>
      <c r="PB6" s="19">
        <v>607</v>
      </c>
      <c r="PC6" s="19">
        <v>607</v>
      </c>
      <c r="PD6" s="19">
        <v>195</v>
      </c>
      <c r="PE6" s="19"/>
      <c r="PF6" s="19">
        <v>607</v>
      </c>
      <c r="PG6" s="19">
        <v>607</v>
      </c>
      <c r="PH6" s="19"/>
      <c r="PI6" s="19">
        <v>607</v>
      </c>
      <c r="PJ6" s="19">
        <v>304</v>
      </c>
      <c r="PK6" s="19">
        <v>607</v>
      </c>
      <c r="PL6" s="19">
        <v>607</v>
      </c>
      <c r="PM6" s="19"/>
      <c r="PN6" s="19">
        <v>607</v>
      </c>
      <c r="PO6" s="19">
        <v>251</v>
      </c>
      <c r="PP6" s="19">
        <v>607</v>
      </c>
      <c r="PQ6" s="19">
        <v>419</v>
      </c>
      <c r="PR6" s="19">
        <v>607</v>
      </c>
      <c r="PS6" s="19">
        <v>493</v>
      </c>
      <c r="PT6" s="19">
        <v>607</v>
      </c>
      <c r="PU6" s="19">
        <v>607</v>
      </c>
      <c r="PV6" s="19">
        <v>304</v>
      </c>
      <c r="PW6" s="19"/>
      <c r="PX6" s="19">
        <v>607</v>
      </c>
      <c r="PY6" s="19"/>
      <c r="PZ6" s="19"/>
      <c r="QA6" s="19">
        <v>605</v>
      </c>
      <c r="QB6" s="19">
        <v>607</v>
      </c>
      <c r="QC6" s="19">
        <v>240</v>
      </c>
      <c r="QD6" s="19"/>
      <c r="QE6" s="19">
        <v>514</v>
      </c>
      <c r="QF6" s="19">
        <v>607</v>
      </c>
      <c r="QG6" s="19"/>
      <c r="QH6" s="19"/>
      <c r="QI6" s="19">
        <v>607</v>
      </c>
      <c r="QJ6" s="19">
        <v>605</v>
      </c>
      <c r="QK6" s="19"/>
      <c r="QL6" s="19">
        <v>607</v>
      </c>
      <c r="QM6" s="19"/>
      <c r="QN6" s="19"/>
      <c r="QO6" s="19">
        <v>607</v>
      </c>
      <c r="QP6" s="19">
        <v>452</v>
      </c>
      <c r="QQ6" s="19"/>
      <c r="QR6" s="19">
        <v>605</v>
      </c>
      <c r="QS6" s="19">
        <v>607</v>
      </c>
      <c r="QT6" s="19">
        <v>300</v>
      </c>
      <c r="QU6" s="19">
        <v>607</v>
      </c>
      <c r="QV6" s="19">
        <v>607</v>
      </c>
      <c r="QW6" s="19">
        <v>607</v>
      </c>
      <c r="QX6" s="19"/>
      <c r="QY6" s="19"/>
      <c r="QZ6" s="19">
        <v>429</v>
      </c>
      <c r="RA6" s="19"/>
      <c r="RB6" s="19">
        <v>607</v>
      </c>
      <c r="RC6" s="19">
        <v>607</v>
      </c>
      <c r="RD6" s="19">
        <v>528</v>
      </c>
      <c r="RE6" s="19">
        <v>607</v>
      </c>
      <c r="RF6" s="19">
        <v>605</v>
      </c>
      <c r="RG6" s="19">
        <v>585</v>
      </c>
      <c r="RH6" s="19">
        <v>607</v>
      </c>
      <c r="RI6" s="19"/>
      <c r="RJ6" s="19"/>
      <c r="RK6" s="19"/>
      <c r="RL6" s="19">
        <v>607</v>
      </c>
      <c r="RM6" s="19">
        <v>607</v>
      </c>
      <c r="RN6" s="19">
        <v>162</v>
      </c>
      <c r="RO6" s="19">
        <v>427</v>
      </c>
      <c r="RP6" s="19">
        <v>508</v>
      </c>
      <c r="RQ6" s="19">
        <v>607</v>
      </c>
      <c r="RR6" s="19">
        <v>607</v>
      </c>
      <c r="RS6" s="19">
        <v>605</v>
      </c>
      <c r="RT6" s="19"/>
      <c r="RU6" s="19">
        <v>607</v>
      </c>
      <c r="RV6" s="19">
        <v>607</v>
      </c>
      <c r="RW6" s="19"/>
      <c r="RX6" s="19">
        <v>607</v>
      </c>
      <c r="RY6" s="19"/>
      <c r="RZ6" s="19">
        <v>607</v>
      </c>
      <c r="SA6" s="19"/>
      <c r="SB6" s="19">
        <v>607</v>
      </c>
      <c r="SC6" s="19">
        <v>474</v>
      </c>
      <c r="SD6" s="19">
        <v>605</v>
      </c>
      <c r="SE6" s="19">
        <v>605</v>
      </c>
      <c r="SF6" s="19"/>
      <c r="SG6" s="19">
        <v>605</v>
      </c>
      <c r="SH6" s="19">
        <v>607</v>
      </c>
      <c r="SI6" s="19"/>
      <c r="SJ6" s="19">
        <v>607</v>
      </c>
      <c r="SK6" s="19"/>
      <c r="SL6" s="19">
        <v>607</v>
      </c>
      <c r="SM6" s="19">
        <v>607</v>
      </c>
      <c r="SN6" s="19"/>
      <c r="SO6" s="19"/>
      <c r="SP6" s="19"/>
      <c r="SQ6" s="19">
        <v>607</v>
      </c>
      <c r="SR6" s="19"/>
      <c r="SS6" s="19"/>
      <c r="ST6" s="19">
        <v>607</v>
      </c>
      <c r="SU6" s="19">
        <v>607</v>
      </c>
      <c r="SV6" s="19">
        <v>605</v>
      </c>
      <c r="SW6" s="19">
        <v>607</v>
      </c>
      <c r="SX6" s="19">
        <v>498</v>
      </c>
      <c r="SY6" s="19">
        <v>607</v>
      </c>
      <c r="SZ6" s="19">
        <v>605</v>
      </c>
      <c r="TA6" s="19"/>
      <c r="TB6" s="19"/>
      <c r="TC6" s="19">
        <v>419</v>
      </c>
      <c r="TD6" s="19">
        <v>607</v>
      </c>
      <c r="TE6" s="19">
        <v>607</v>
      </c>
      <c r="TF6" s="19"/>
      <c r="TG6" s="19">
        <v>607</v>
      </c>
      <c r="TH6" s="19">
        <v>607</v>
      </c>
      <c r="TI6" s="19">
        <v>607</v>
      </c>
      <c r="TJ6" s="19">
        <v>605</v>
      </c>
      <c r="TK6" s="19">
        <v>607</v>
      </c>
      <c r="TL6" s="19"/>
      <c r="TM6" s="19">
        <v>607</v>
      </c>
      <c r="TN6" s="19">
        <v>607</v>
      </c>
      <c r="TO6" s="19"/>
      <c r="TP6" s="19">
        <v>605</v>
      </c>
      <c r="TQ6" s="19">
        <v>607</v>
      </c>
      <c r="TR6" s="19">
        <v>605</v>
      </c>
      <c r="TS6" s="19"/>
      <c r="TT6" s="19">
        <v>605</v>
      </c>
      <c r="TU6" s="19"/>
      <c r="TV6" s="19"/>
      <c r="TW6" s="19">
        <v>239</v>
      </c>
      <c r="TX6" s="19">
        <v>607</v>
      </c>
      <c r="TY6" s="19">
        <v>445</v>
      </c>
      <c r="TZ6" s="19"/>
      <c r="UA6" s="19">
        <v>607</v>
      </c>
      <c r="UB6" s="19">
        <v>605</v>
      </c>
      <c r="UC6" s="19">
        <v>607</v>
      </c>
      <c r="UD6" s="19">
        <v>607</v>
      </c>
      <c r="UE6" s="19">
        <v>607</v>
      </c>
      <c r="UF6" s="19"/>
      <c r="UG6" s="19">
        <v>607</v>
      </c>
      <c r="UH6" s="19">
        <v>607</v>
      </c>
      <c r="UI6" s="19">
        <v>607</v>
      </c>
      <c r="UJ6" s="19"/>
      <c r="UK6" s="19"/>
      <c r="UL6" s="19">
        <v>607</v>
      </c>
      <c r="UM6" s="19">
        <v>607</v>
      </c>
      <c r="UN6" s="19"/>
      <c r="UO6" s="19">
        <v>285</v>
      </c>
      <c r="UP6" s="19"/>
      <c r="UQ6" s="19">
        <v>607</v>
      </c>
      <c r="UR6" s="19"/>
      <c r="US6" s="19">
        <v>605</v>
      </c>
      <c r="UT6" s="19">
        <v>607</v>
      </c>
      <c r="UU6" s="19"/>
      <c r="UV6" s="19">
        <v>605</v>
      </c>
      <c r="UW6" s="19">
        <v>605</v>
      </c>
      <c r="UX6" s="19">
        <v>607</v>
      </c>
      <c r="UY6" s="19">
        <v>360</v>
      </c>
      <c r="UZ6" s="19">
        <v>607</v>
      </c>
      <c r="VA6" s="19">
        <v>607</v>
      </c>
      <c r="VB6" s="19"/>
      <c r="VC6" s="19"/>
      <c r="VD6" s="19">
        <v>607</v>
      </c>
      <c r="VE6" s="19">
        <v>607</v>
      </c>
      <c r="VF6" s="19"/>
      <c r="VG6" s="19">
        <v>607</v>
      </c>
      <c r="VH6" s="19">
        <v>343</v>
      </c>
      <c r="VI6" s="19"/>
      <c r="VJ6" s="19"/>
      <c r="VK6" s="19"/>
      <c r="VL6" s="19">
        <v>607</v>
      </c>
      <c r="VM6" s="19">
        <v>605</v>
      </c>
      <c r="VN6" s="19">
        <v>607</v>
      </c>
      <c r="VO6" s="19"/>
      <c r="VP6" s="19">
        <v>337</v>
      </c>
      <c r="VQ6" s="19">
        <v>607</v>
      </c>
      <c r="VR6" s="19">
        <v>607</v>
      </c>
      <c r="VS6" s="19">
        <v>607</v>
      </c>
      <c r="VT6" s="19">
        <v>607</v>
      </c>
      <c r="VU6" s="19">
        <v>537</v>
      </c>
      <c r="VV6" s="19"/>
      <c r="VW6" s="19">
        <v>607</v>
      </c>
      <c r="VX6" s="19">
        <v>607</v>
      </c>
      <c r="VY6" s="19"/>
      <c r="VZ6" s="19">
        <v>414</v>
      </c>
      <c r="WA6" s="19">
        <v>607</v>
      </c>
      <c r="WB6" s="19">
        <v>294</v>
      </c>
      <c r="WC6" s="19"/>
      <c r="WD6" s="19">
        <v>607</v>
      </c>
      <c r="WE6" s="19">
        <v>605</v>
      </c>
      <c r="WF6" s="19">
        <v>607</v>
      </c>
      <c r="WG6" s="19">
        <v>602</v>
      </c>
      <c r="WH6" s="19">
        <v>605</v>
      </c>
      <c r="WI6" s="19"/>
      <c r="WJ6" s="19"/>
      <c r="WK6" s="19"/>
      <c r="WL6" s="19">
        <v>605</v>
      </c>
      <c r="WM6" s="19"/>
      <c r="WN6" s="19"/>
      <c r="WO6" s="19"/>
      <c r="WP6" s="19">
        <v>607</v>
      </c>
      <c r="WQ6" s="19"/>
      <c r="WR6" s="19"/>
      <c r="WS6" s="19"/>
      <c r="WT6" s="19"/>
      <c r="WU6" s="19">
        <v>607</v>
      </c>
      <c r="WV6" s="19">
        <v>607</v>
      </c>
      <c r="WW6" s="19"/>
      <c r="WX6" s="19">
        <v>607</v>
      </c>
      <c r="WY6" s="19">
        <v>605</v>
      </c>
      <c r="WZ6" s="19">
        <v>607</v>
      </c>
      <c r="XA6" s="19"/>
      <c r="XB6" s="19">
        <v>605</v>
      </c>
      <c r="XC6" s="19"/>
      <c r="XD6" s="19"/>
      <c r="XE6" s="19">
        <v>607</v>
      </c>
      <c r="XF6" s="19">
        <v>607</v>
      </c>
      <c r="XG6" s="19">
        <v>605</v>
      </c>
      <c r="XH6" s="19"/>
      <c r="XI6" s="19"/>
      <c r="XJ6" s="19">
        <v>605</v>
      </c>
      <c r="XK6" s="19"/>
      <c r="XL6" s="19">
        <v>607</v>
      </c>
      <c r="XM6" s="19">
        <v>607</v>
      </c>
      <c r="XN6" s="19"/>
      <c r="XO6" s="19">
        <v>607</v>
      </c>
      <c r="XP6" s="19"/>
      <c r="XQ6" s="19">
        <v>607</v>
      </c>
      <c r="XR6" s="19"/>
      <c r="XS6" s="19"/>
      <c r="XT6" s="19"/>
      <c r="XU6" s="19">
        <v>592</v>
      </c>
      <c r="XV6" s="19">
        <v>605</v>
      </c>
      <c r="XW6" s="19"/>
      <c r="XX6" s="19"/>
      <c r="XY6" s="19"/>
      <c r="XZ6" s="19"/>
      <c r="YA6" s="19">
        <v>607</v>
      </c>
      <c r="YB6" s="19"/>
      <c r="YC6" s="19">
        <v>607</v>
      </c>
      <c r="YD6" s="19">
        <v>607</v>
      </c>
      <c r="YE6" s="19"/>
      <c r="YF6" s="19">
        <v>607</v>
      </c>
      <c r="YG6" s="19"/>
      <c r="YH6" s="19">
        <v>607</v>
      </c>
      <c r="YI6" s="19">
        <v>607</v>
      </c>
      <c r="YJ6" s="19"/>
      <c r="YK6" s="19"/>
      <c r="YL6" s="19"/>
      <c r="YM6" s="19">
        <v>605</v>
      </c>
      <c r="YN6" s="19">
        <v>607</v>
      </c>
      <c r="YO6" s="19">
        <v>518</v>
      </c>
      <c r="YP6" s="19"/>
      <c r="YQ6" s="19"/>
      <c r="YR6" s="19">
        <v>605</v>
      </c>
      <c r="YS6" s="19">
        <v>607</v>
      </c>
      <c r="YT6" s="19"/>
      <c r="YU6" s="19"/>
      <c r="YV6" s="19">
        <v>607</v>
      </c>
      <c r="YW6" s="19"/>
      <c r="YX6" s="19">
        <v>486</v>
      </c>
      <c r="YY6" s="19">
        <v>607</v>
      </c>
      <c r="YZ6" s="19">
        <v>607</v>
      </c>
      <c r="ZA6" s="19">
        <v>607</v>
      </c>
      <c r="ZB6" s="19">
        <v>607</v>
      </c>
      <c r="ZC6" s="19"/>
      <c r="ZD6" s="19">
        <v>605</v>
      </c>
      <c r="ZE6" s="19"/>
      <c r="ZF6" s="19">
        <v>607</v>
      </c>
      <c r="ZG6" s="19">
        <v>605</v>
      </c>
      <c r="ZH6" s="19"/>
      <c r="ZI6" s="19">
        <v>607</v>
      </c>
      <c r="ZJ6" s="19"/>
      <c r="ZK6" s="19"/>
      <c r="ZL6" s="19">
        <v>142</v>
      </c>
      <c r="ZM6" s="19">
        <v>607</v>
      </c>
      <c r="ZN6" s="19"/>
      <c r="ZO6" s="19"/>
      <c r="ZP6" s="19">
        <v>607</v>
      </c>
      <c r="ZQ6" s="19">
        <v>607</v>
      </c>
      <c r="ZR6" s="19">
        <v>605</v>
      </c>
      <c r="ZS6" s="19">
        <v>454</v>
      </c>
      <c r="ZT6" s="19"/>
      <c r="ZU6" s="19"/>
      <c r="ZV6" s="19">
        <v>607</v>
      </c>
      <c r="ZW6" s="19">
        <v>607</v>
      </c>
      <c r="ZX6" s="19"/>
      <c r="ZY6" s="19"/>
      <c r="ZZ6" s="19">
        <v>447</v>
      </c>
      <c r="AAA6" s="19">
        <v>605</v>
      </c>
      <c r="AAB6" s="19">
        <v>607</v>
      </c>
      <c r="AAC6" s="19"/>
      <c r="AAD6" s="19">
        <v>607</v>
      </c>
      <c r="AAE6" s="19">
        <v>299</v>
      </c>
      <c r="AAF6" s="19">
        <v>605</v>
      </c>
      <c r="AAG6" s="19">
        <v>607</v>
      </c>
      <c r="AAH6" s="19">
        <v>605</v>
      </c>
      <c r="AAI6" s="19">
        <v>607</v>
      </c>
      <c r="AAJ6" s="19">
        <v>607</v>
      </c>
      <c r="AAK6" s="19">
        <v>607</v>
      </c>
      <c r="AAL6" s="19"/>
      <c r="AAM6" s="19">
        <v>607</v>
      </c>
      <c r="AAN6" s="19">
        <v>607</v>
      </c>
      <c r="AAO6" s="19"/>
      <c r="AAP6" s="19">
        <v>607</v>
      </c>
      <c r="AAQ6" s="19">
        <v>607</v>
      </c>
      <c r="AAR6" s="19"/>
      <c r="AAS6" s="19">
        <v>605</v>
      </c>
      <c r="AAT6" s="19">
        <v>605</v>
      </c>
      <c r="AAU6" s="19">
        <v>607</v>
      </c>
      <c r="AAV6" s="19">
        <v>294</v>
      </c>
      <c r="AAW6" s="19"/>
      <c r="AAX6" s="19">
        <v>607</v>
      </c>
      <c r="AAY6" s="19"/>
      <c r="AAZ6" s="19"/>
      <c r="ABA6" s="19">
        <v>424</v>
      </c>
      <c r="ABB6" s="19">
        <v>607</v>
      </c>
      <c r="ABC6" s="19">
        <v>605</v>
      </c>
      <c r="ABD6" s="19">
        <v>607</v>
      </c>
      <c r="ABE6" s="19"/>
      <c r="ABF6" s="19">
        <v>607</v>
      </c>
      <c r="ABG6" s="19">
        <v>607</v>
      </c>
      <c r="ABH6" s="19">
        <v>605</v>
      </c>
      <c r="ABI6" s="19"/>
      <c r="ABJ6" s="19">
        <v>607</v>
      </c>
      <c r="ABK6" s="19">
        <v>607</v>
      </c>
      <c r="ABL6" s="19">
        <v>607</v>
      </c>
      <c r="ABM6" s="19"/>
      <c r="ABN6" s="19"/>
      <c r="ABO6" s="19">
        <v>607</v>
      </c>
      <c r="ABP6" s="19">
        <v>367</v>
      </c>
      <c r="ABQ6" s="19"/>
      <c r="ABR6" s="19">
        <v>607</v>
      </c>
      <c r="ABS6" s="19"/>
      <c r="ABT6" s="19"/>
      <c r="ABU6" s="19">
        <v>607</v>
      </c>
      <c r="ABV6" s="19"/>
      <c r="ABW6" s="19"/>
      <c r="ABX6" s="19">
        <v>607</v>
      </c>
      <c r="ABY6" s="19"/>
      <c r="ABZ6" s="19">
        <v>607</v>
      </c>
      <c r="ACA6" s="19">
        <v>607</v>
      </c>
      <c r="ACB6" s="19"/>
      <c r="ACC6" s="19">
        <v>607</v>
      </c>
      <c r="ACD6" s="19">
        <v>607</v>
      </c>
      <c r="ACE6" s="19"/>
      <c r="ACF6" s="19">
        <v>607</v>
      </c>
      <c r="ACG6" s="19">
        <v>605</v>
      </c>
      <c r="ACH6" s="19">
        <v>605</v>
      </c>
      <c r="ACI6" s="19">
        <v>605</v>
      </c>
      <c r="ACJ6" s="19">
        <v>607</v>
      </c>
      <c r="ACK6" s="19">
        <v>607</v>
      </c>
      <c r="ACL6" s="19"/>
      <c r="ACM6" s="19">
        <v>605</v>
      </c>
      <c r="ACN6" s="19"/>
      <c r="ACO6" s="19">
        <v>605</v>
      </c>
      <c r="ACP6" s="19">
        <v>607</v>
      </c>
      <c r="ACQ6" s="19"/>
      <c r="ACR6" s="19">
        <v>605</v>
      </c>
      <c r="ACS6" s="19"/>
      <c r="ACT6" s="19"/>
      <c r="ACU6" s="19">
        <v>607</v>
      </c>
      <c r="ACV6" s="19"/>
      <c r="ACW6" s="19"/>
      <c r="ACX6" s="19">
        <v>607</v>
      </c>
      <c r="ACY6" s="19">
        <v>186</v>
      </c>
      <c r="ACZ6" s="19"/>
      <c r="ADA6" s="19">
        <v>607</v>
      </c>
      <c r="ADB6" s="19">
        <v>605</v>
      </c>
      <c r="ADC6" s="19">
        <v>607</v>
      </c>
      <c r="ADD6" s="19"/>
      <c r="ADE6" s="19">
        <v>449</v>
      </c>
      <c r="ADF6" s="19">
        <v>377</v>
      </c>
      <c r="ADG6" s="19"/>
      <c r="ADH6" s="19">
        <v>443</v>
      </c>
      <c r="ADI6" s="19"/>
      <c r="ADJ6" s="19">
        <v>607</v>
      </c>
      <c r="ADK6" s="19"/>
      <c r="ADL6" s="19"/>
      <c r="ADM6" s="19"/>
      <c r="ADN6" s="19">
        <v>331</v>
      </c>
      <c r="ADO6" s="19">
        <v>607</v>
      </c>
      <c r="ADP6" s="19">
        <v>607</v>
      </c>
      <c r="ADQ6" s="19">
        <v>607</v>
      </c>
      <c r="ADR6" s="19"/>
      <c r="ADS6" s="19">
        <v>607</v>
      </c>
      <c r="ADT6" s="19">
        <v>605</v>
      </c>
      <c r="ADU6" s="19"/>
      <c r="ADV6" s="19"/>
      <c r="ADW6" s="19">
        <v>605</v>
      </c>
      <c r="ADX6" s="19"/>
      <c r="ADY6" s="19"/>
      <c r="ADZ6" s="19"/>
      <c r="AEA6" s="19">
        <v>605</v>
      </c>
      <c r="AEB6" s="19"/>
      <c r="AEC6" s="19">
        <v>557</v>
      </c>
      <c r="AED6" s="19">
        <v>607</v>
      </c>
      <c r="AEE6" s="19"/>
      <c r="AEF6" s="19"/>
      <c r="AEG6" s="19">
        <v>607</v>
      </c>
      <c r="AEH6" s="19"/>
      <c r="AEI6" s="19"/>
      <c r="AEJ6" s="19"/>
      <c r="AEK6" s="19"/>
      <c r="AEL6" s="19">
        <v>299</v>
      </c>
      <c r="AEM6" s="19"/>
      <c r="AEN6" s="19"/>
      <c r="AEO6" s="19"/>
      <c r="AEP6" s="19">
        <v>594</v>
      </c>
      <c r="AEQ6" s="19"/>
      <c r="AER6" s="19">
        <v>607</v>
      </c>
      <c r="AES6" s="19">
        <v>607</v>
      </c>
      <c r="AET6" s="19"/>
      <c r="AEU6" s="19">
        <v>607</v>
      </c>
      <c r="AEV6" s="19">
        <v>607</v>
      </c>
      <c r="AEW6" s="19"/>
      <c r="AEX6" s="19">
        <v>421</v>
      </c>
      <c r="AEY6" s="19">
        <v>605</v>
      </c>
      <c r="AEZ6" s="19">
        <v>605</v>
      </c>
      <c r="AFA6" s="19">
        <v>607</v>
      </c>
      <c r="AFB6" s="19">
        <v>607</v>
      </c>
      <c r="AFC6" s="19">
        <v>607</v>
      </c>
      <c r="AFD6" s="19">
        <v>417</v>
      </c>
      <c r="AFE6" s="19">
        <v>605</v>
      </c>
      <c r="AFF6" s="19">
        <v>605</v>
      </c>
      <c r="AFG6" s="19">
        <v>607</v>
      </c>
      <c r="AFH6" s="19">
        <v>607</v>
      </c>
      <c r="AFI6" s="19">
        <v>607</v>
      </c>
      <c r="AFJ6" s="19">
        <v>607</v>
      </c>
      <c r="AFK6" s="19">
        <v>607</v>
      </c>
      <c r="AFL6" s="19">
        <v>607</v>
      </c>
      <c r="AFM6" s="19"/>
      <c r="AFN6" s="19"/>
      <c r="AFO6" s="19"/>
      <c r="AFP6" s="19"/>
      <c r="AFQ6" s="19"/>
      <c r="AFR6" s="19"/>
      <c r="AFS6" s="19">
        <v>518</v>
      </c>
      <c r="AFT6" s="19">
        <v>605</v>
      </c>
      <c r="AFU6" s="19">
        <v>569</v>
      </c>
      <c r="AFV6" s="19"/>
      <c r="AFW6" s="19"/>
      <c r="AFX6" s="19"/>
      <c r="AFY6" s="19">
        <v>607</v>
      </c>
      <c r="AFZ6" s="19">
        <v>607</v>
      </c>
      <c r="AGA6" s="19">
        <v>607</v>
      </c>
      <c r="AGB6" s="19">
        <v>449</v>
      </c>
      <c r="AGC6" s="19">
        <v>454</v>
      </c>
      <c r="AGD6" s="19"/>
      <c r="AGE6" s="19">
        <v>607</v>
      </c>
      <c r="AGF6" s="19">
        <v>607</v>
      </c>
      <c r="AGG6" s="19">
        <v>607</v>
      </c>
      <c r="AGH6" s="19"/>
      <c r="AGI6" s="19"/>
      <c r="AGJ6" s="19"/>
      <c r="AGK6" s="19">
        <v>607</v>
      </c>
      <c r="AGL6" s="19">
        <v>607</v>
      </c>
      <c r="AGM6" s="19">
        <v>607</v>
      </c>
      <c r="AGN6" s="19">
        <v>607</v>
      </c>
      <c r="AGO6" s="19">
        <v>607</v>
      </c>
      <c r="AGP6" s="19">
        <v>607</v>
      </c>
      <c r="AGQ6" s="19">
        <v>607</v>
      </c>
      <c r="AGR6" s="19"/>
      <c r="AGS6" s="19">
        <v>607</v>
      </c>
      <c r="AGT6" s="19">
        <v>607</v>
      </c>
      <c r="AGU6" s="19">
        <v>607</v>
      </c>
      <c r="AGV6" s="19">
        <v>607</v>
      </c>
      <c r="AGW6" s="19">
        <v>607</v>
      </c>
      <c r="AGX6" s="19">
        <v>607</v>
      </c>
      <c r="AGY6" s="19"/>
      <c r="AGZ6" s="19">
        <v>605</v>
      </c>
      <c r="AHA6" s="19">
        <v>273</v>
      </c>
      <c r="AHB6" s="19">
        <v>500</v>
      </c>
      <c r="AHC6" s="19">
        <v>607</v>
      </c>
      <c r="AHD6" s="19">
        <v>607</v>
      </c>
      <c r="AHE6" s="19">
        <v>607</v>
      </c>
      <c r="AHF6" s="19">
        <v>456</v>
      </c>
      <c r="AHG6" s="19">
        <v>449</v>
      </c>
      <c r="AHH6" s="19">
        <v>605</v>
      </c>
      <c r="AHI6" s="19">
        <v>607</v>
      </c>
      <c r="AHJ6" s="19">
        <v>605</v>
      </c>
      <c r="AHK6" s="19"/>
      <c r="AHL6" s="19"/>
      <c r="AHM6" s="19"/>
      <c r="AHN6" s="19">
        <v>607</v>
      </c>
      <c r="AHO6" s="19">
        <v>607</v>
      </c>
      <c r="AHP6" s="19">
        <v>607</v>
      </c>
      <c r="AHQ6" s="19">
        <v>607</v>
      </c>
      <c r="AHR6" s="19">
        <v>607</v>
      </c>
      <c r="AHS6" s="19">
        <v>607</v>
      </c>
      <c r="AHT6" s="19">
        <v>331</v>
      </c>
      <c r="AHU6" s="19">
        <v>605</v>
      </c>
      <c r="AHV6" s="19">
        <v>605</v>
      </c>
      <c r="AHW6" s="19">
        <v>607</v>
      </c>
      <c r="AHX6" s="19">
        <v>607</v>
      </c>
      <c r="AHY6" s="19">
        <v>607</v>
      </c>
      <c r="AHZ6" s="19">
        <v>607</v>
      </c>
      <c r="AIA6" s="19">
        <v>607</v>
      </c>
      <c r="AIB6" s="19">
        <v>607</v>
      </c>
      <c r="AIC6" s="19">
        <v>607</v>
      </c>
      <c r="AID6" s="19"/>
      <c r="AIE6" s="19">
        <v>607</v>
      </c>
      <c r="AIF6" s="19">
        <v>605</v>
      </c>
      <c r="AIG6" s="19">
        <v>607</v>
      </c>
      <c r="AIH6" s="19">
        <v>607</v>
      </c>
      <c r="AII6" s="19">
        <v>607</v>
      </c>
      <c r="AIJ6" s="19">
        <v>607</v>
      </c>
      <c r="AIK6" s="19">
        <v>605</v>
      </c>
      <c r="AIL6" s="19">
        <v>607</v>
      </c>
      <c r="AIM6" s="19">
        <v>607</v>
      </c>
      <c r="AIN6" s="19">
        <v>607</v>
      </c>
      <c r="AIO6" s="19">
        <v>607</v>
      </c>
      <c r="AIP6" s="19">
        <v>607</v>
      </c>
      <c r="AIQ6" s="19">
        <v>605</v>
      </c>
      <c r="AIR6" s="19">
        <v>605</v>
      </c>
      <c r="AIS6" s="19"/>
      <c r="AIT6" s="19"/>
      <c r="AIU6" s="19">
        <v>607</v>
      </c>
      <c r="AIV6" s="19">
        <v>511</v>
      </c>
      <c r="AIW6" s="19">
        <v>607</v>
      </c>
      <c r="AIX6" s="19">
        <v>607</v>
      </c>
      <c r="AIY6" s="19"/>
      <c r="AIZ6" s="19">
        <v>607</v>
      </c>
      <c r="AJA6" s="19">
        <v>424</v>
      </c>
      <c r="AJB6" s="19">
        <v>375</v>
      </c>
      <c r="AJC6" s="19">
        <v>381</v>
      </c>
      <c r="AJD6" s="19">
        <v>607</v>
      </c>
      <c r="AJE6" s="19">
        <v>607</v>
      </c>
      <c r="AJF6" s="19">
        <v>454</v>
      </c>
      <c r="AJG6" s="19">
        <v>607</v>
      </c>
      <c r="AJH6" s="19">
        <v>605</v>
      </c>
      <c r="AJI6" s="19">
        <v>335</v>
      </c>
      <c r="AJJ6" s="19">
        <v>605</v>
      </c>
      <c r="AJK6" s="19">
        <v>605</v>
      </c>
      <c r="AJL6" s="19"/>
      <c r="AJM6" s="19"/>
      <c r="AJN6" s="19"/>
      <c r="AJO6" s="19">
        <v>607</v>
      </c>
      <c r="AJP6" s="19"/>
      <c r="AJQ6" s="19"/>
      <c r="AJR6" s="19"/>
      <c r="AJS6" s="19"/>
      <c r="AJT6" s="19"/>
      <c r="AJU6" s="19">
        <v>605</v>
      </c>
      <c r="AJV6" s="19">
        <v>607</v>
      </c>
      <c r="AJW6" s="19"/>
      <c r="AJX6" s="19">
        <v>605</v>
      </c>
      <c r="AJY6" s="19">
        <v>607</v>
      </c>
      <c r="AJZ6" s="19"/>
      <c r="AKA6" s="19"/>
      <c r="AKB6" s="19"/>
      <c r="AKC6" s="19">
        <v>605</v>
      </c>
      <c r="AKD6" s="19">
        <v>607</v>
      </c>
      <c r="AKE6" s="19">
        <v>607</v>
      </c>
      <c r="AKF6" s="19">
        <v>607</v>
      </c>
      <c r="AKG6" s="19">
        <v>607</v>
      </c>
      <c r="AKH6" s="19"/>
      <c r="AKI6" s="19">
        <v>607</v>
      </c>
      <c r="AKJ6" s="19">
        <v>235</v>
      </c>
      <c r="AKK6" s="19"/>
      <c r="AKL6" s="19">
        <v>607</v>
      </c>
      <c r="AKM6" s="19">
        <v>607</v>
      </c>
      <c r="AKN6" s="19"/>
      <c r="AKO6" s="19"/>
      <c r="AKP6" s="19">
        <v>607</v>
      </c>
      <c r="AKQ6" s="19">
        <v>607</v>
      </c>
      <c r="AKR6" s="19"/>
      <c r="AKS6" s="19">
        <v>607</v>
      </c>
      <c r="AKT6" s="19">
        <v>607</v>
      </c>
      <c r="AKU6" s="19">
        <v>297</v>
      </c>
      <c r="AKV6" s="19"/>
      <c r="AKW6" s="19">
        <v>607</v>
      </c>
      <c r="AKX6" s="19">
        <v>605</v>
      </c>
      <c r="AKY6" s="19"/>
      <c r="AKZ6" s="19">
        <v>605</v>
      </c>
      <c r="ALA6" s="19"/>
      <c r="ALB6" s="19"/>
      <c r="ALC6" s="19"/>
      <c r="ALD6" s="19">
        <v>605</v>
      </c>
      <c r="ALE6" s="19"/>
      <c r="ALF6" s="19"/>
      <c r="ALG6" s="19">
        <v>607</v>
      </c>
      <c r="ALH6" s="19">
        <v>607</v>
      </c>
      <c r="ALI6" s="19">
        <v>607</v>
      </c>
      <c r="ALJ6" s="19"/>
      <c r="ALK6" s="19"/>
      <c r="ALL6" s="19">
        <v>607</v>
      </c>
      <c r="ALM6" s="19">
        <v>550</v>
      </c>
      <c r="ALN6" s="19"/>
      <c r="ALO6" s="19"/>
      <c r="ALP6" s="19">
        <v>607</v>
      </c>
      <c r="ALQ6" s="19">
        <v>605</v>
      </c>
      <c r="ALR6" s="19"/>
      <c r="ALS6" s="19">
        <v>607</v>
      </c>
      <c r="ALT6" s="19">
        <v>607</v>
      </c>
      <c r="ALU6" s="19">
        <v>607</v>
      </c>
      <c r="ALV6" s="19"/>
      <c r="ALW6" s="19">
        <v>605</v>
      </c>
      <c r="ALX6" s="19">
        <v>607</v>
      </c>
      <c r="ALY6" s="19">
        <v>607</v>
      </c>
      <c r="ALZ6" s="19">
        <v>607</v>
      </c>
      <c r="AMA6" s="19">
        <v>350</v>
      </c>
      <c r="AMB6" s="19">
        <v>607</v>
      </c>
      <c r="AMC6" s="19"/>
      <c r="AMD6" s="19">
        <v>607</v>
      </c>
      <c r="AME6" s="19">
        <v>607</v>
      </c>
      <c r="AMF6" s="19">
        <v>607</v>
      </c>
      <c r="AMG6" s="19"/>
      <c r="AMH6" s="19">
        <v>435</v>
      </c>
      <c r="AMI6" s="19">
        <v>607</v>
      </c>
      <c r="AMJ6" s="19"/>
      <c r="AMK6" s="19">
        <v>605</v>
      </c>
      <c r="AML6" s="19">
        <v>607</v>
      </c>
      <c r="AMM6" s="19">
        <v>486</v>
      </c>
      <c r="AMN6" s="19">
        <v>607</v>
      </c>
      <c r="AMO6" s="19">
        <v>607</v>
      </c>
      <c r="AMP6" s="19">
        <v>605</v>
      </c>
      <c r="AMQ6" s="19">
        <v>607</v>
      </c>
      <c r="AMR6" s="19">
        <v>607</v>
      </c>
      <c r="AMS6" s="19"/>
      <c r="AMT6" s="19"/>
      <c r="AMU6" s="19">
        <v>607</v>
      </c>
      <c r="AMV6" s="19">
        <v>607</v>
      </c>
      <c r="AMW6" s="19">
        <v>607</v>
      </c>
      <c r="AMX6" s="19"/>
      <c r="AMY6" s="19"/>
      <c r="AMZ6" s="19"/>
      <c r="ANA6" s="19">
        <v>605</v>
      </c>
      <c r="ANB6" s="19"/>
      <c r="ANC6" s="19"/>
      <c r="AND6" s="19">
        <v>607</v>
      </c>
      <c r="ANE6" s="19"/>
      <c r="ANF6" s="19">
        <v>161</v>
      </c>
      <c r="ANG6" s="19">
        <v>607</v>
      </c>
      <c r="ANH6" s="19">
        <v>607</v>
      </c>
      <c r="ANI6" s="19">
        <v>607</v>
      </c>
      <c r="ANJ6" s="19"/>
      <c r="ANK6" s="19">
        <v>605</v>
      </c>
      <c r="ANL6" s="19">
        <v>607</v>
      </c>
      <c r="ANM6" s="19">
        <v>607</v>
      </c>
      <c r="ANN6" s="19"/>
      <c r="ANO6" s="19"/>
      <c r="ANP6" s="19">
        <v>607</v>
      </c>
      <c r="ANQ6" s="19">
        <v>337</v>
      </c>
      <c r="ANR6" s="19"/>
      <c r="ANS6" s="19"/>
      <c r="ANT6" s="19"/>
      <c r="ANU6" s="19">
        <v>605</v>
      </c>
      <c r="ANV6" s="19">
        <v>605</v>
      </c>
      <c r="ANW6" s="19">
        <v>607</v>
      </c>
      <c r="ANX6" s="19"/>
      <c r="ANY6" s="19">
        <v>607</v>
      </c>
      <c r="ANZ6" s="19">
        <v>605</v>
      </c>
      <c r="AOA6" s="19"/>
      <c r="AOB6" s="19"/>
      <c r="AOC6" s="19">
        <v>607</v>
      </c>
      <c r="AOD6" s="19"/>
      <c r="AOE6" s="19">
        <v>545</v>
      </c>
      <c r="AOF6" s="19">
        <v>607</v>
      </c>
      <c r="AOG6" s="19"/>
      <c r="AOH6" s="19"/>
      <c r="AOI6" s="19">
        <v>607</v>
      </c>
      <c r="AOJ6" s="19">
        <v>607</v>
      </c>
      <c r="AOK6" s="19">
        <v>607</v>
      </c>
      <c r="AOL6" s="19"/>
      <c r="AOM6" s="19"/>
      <c r="AON6" s="19">
        <v>545</v>
      </c>
      <c r="AOO6" s="19">
        <v>265</v>
      </c>
      <c r="AOP6" s="19">
        <v>607</v>
      </c>
      <c r="AOQ6" s="19">
        <v>602</v>
      </c>
      <c r="AOR6" s="19"/>
      <c r="AOS6" s="19"/>
      <c r="AOT6" s="19">
        <v>607</v>
      </c>
      <c r="AOU6" s="19">
        <v>607</v>
      </c>
      <c r="AOV6" s="19">
        <v>607</v>
      </c>
      <c r="AOW6" s="19">
        <v>607</v>
      </c>
      <c r="AOX6" s="19">
        <v>607</v>
      </c>
      <c r="AOY6" s="19">
        <v>607</v>
      </c>
      <c r="AOZ6" s="19">
        <v>551</v>
      </c>
      <c r="APA6" s="19"/>
      <c r="APB6" s="19">
        <v>395</v>
      </c>
      <c r="APC6" s="19"/>
      <c r="APD6" s="19">
        <v>607</v>
      </c>
      <c r="APE6" s="19"/>
      <c r="APF6" s="19"/>
      <c r="APG6" s="19">
        <v>607</v>
      </c>
      <c r="APH6" s="19">
        <v>607</v>
      </c>
      <c r="API6" s="19"/>
      <c r="APJ6" s="19"/>
      <c r="APK6" s="19">
        <v>503</v>
      </c>
      <c r="APL6" s="19">
        <v>607</v>
      </c>
      <c r="APM6" s="19">
        <v>607</v>
      </c>
      <c r="APN6" s="19"/>
      <c r="APO6" s="19">
        <v>607</v>
      </c>
      <c r="APP6" s="19">
        <v>607</v>
      </c>
      <c r="APQ6" s="19">
        <v>607</v>
      </c>
      <c r="APR6" s="19">
        <v>605</v>
      </c>
      <c r="APS6" s="19"/>
      <c r="APT6" s="19"/>
      <c r="APU6" s="19">
        <v>605</v>
      </c>
      <c r="APV6" s="19">
        <v>605</v>
      </c>
      <c r="APW6" s="19">
        <v>607</v>
      </c>
      <c r="APX6" s="19"/>
      <c r="APY6" s="19"/>
      <c r="APZ6" s="19">
        <v>555</v>
      </c>
      <c r="AQA6" s="19"/>
      <c r="AQB6" s="19"/>
      <c r="AQC6" s="19">
        <v>607</v>
      </c>
      <c r="AQD6" s="19"/>
      <c r="AQE6" s="19">
        <v>607</v>
      </c>
      <c r="AQF6" s="19">
        <v>534</v>
      </c>
      <c r="AQG6" s="19"/>
      <c r="AQH6" s="19">
        <v>607</v>
      </c>
      <c r="AQI6" s="19">
        <v>607</v>
      </c>
      <c r="AQJ6" s="19">
        <v>605</v>
      </c>
      <c r="AQK6" s="19">
        <v>607</v>
      </c>
      <c r="AQL6" s="19">
        <v>605</v>
      </c>
      <c r="AQM6" s="19">
        <v>605</v>
      </c>
      <c r="AQN6" s="19">
        <v>607</v>
      </c>
      <c r="AQO6" s="19">
        <v>607</v>
      </c>
      <c r="AQP6" s="19">
        <v>607</v>
      </c>
      <c r="AQQ6" s="19"/>
      <c r="AQR6" s="19">
        <v>491</v>
      </c>
      <c r="AQS6" s="19">
        <v>607</v>
      </c>
      <c r="AQT6" s="19">
        <v>607</v>
      </c>
      <c r="AQU6" s="19"/>
      <c r="AQV6" s="19">
        <v>605</v>
      </c>
      <c r="AQW6" s="19">
        <v>607</v>
      </c>
      <c r="AQX6" s="19">
        <v>605</v>
      </c>
      <c r="AQY6" s="19">
        <v>607</v>
      </c>
      <c r="AQZ6" s="19">
        <v>605</v>
      </c>
      <c r="ARA6" s="19">
        <v>607</v>
      </c>
      <c r="ARB6" s="19">
        <v>454</v>
      </c>
      <c r="ARC6" s="19"/>
      <c r="ARD6" s="19"/>
      <c r="ARE6" s="19">
        <v>454</v>
      </c>
      <c r="ARF6" s="19">
        <v>607</v>
      </c>
      <c r="ARG6" s="19">
        <v>456</v>
      </c>
      <c r="ARH6" s="19"/>
      <c r="ARI6" s="19">
        <v>605</v>
      </c>
      <c r="ARJ6" s="19">
        <v>607</v>
      </c>
      <c r="ARK6" s="19">
        <v>605</v>
      </c>
      <c r="ARL6" s="19">
        <v>607</v>
      </c>
      <c r="ARM6" s="19">
        <v>607</v>
      </c>
      <c r="ARN6" s="19">
        <v>607</v>
      </c>
      <c r="ARO6" s="19">
        <v>607</v>
      </c>
      <c r="ARP6" s="19">
        <v>605</v>
      </c>
      <c r="ARQ6" s="19">
        <v>607</v>
      </c>
      <c r="ARR6" s="19">
        <v>607</v>
      </c>
      <c r="ARS6" s="19">
        <v>607</v>
      </c>
      <c r="ART6" s="19">
        <v>607</v>
      </c>
      <c r="ARU6" s="19">
        <v>607</v>
      </c>
      <c r="ARV6" s="19">
        <v>607</v>
      </c>
      <c r="ARW6" s="19"/>
      <c r="ARX6" s="19">
        <v>607</v>
      </c>
      <c r="ARY6" s="19">
        <v>352</v>
      </c>
      <c r="ARZ6" s="19">
        <v>607</v>
      </c>
      <c r="ASA6" s="19"/>
      <c r="ASB6" s="19">
        <v>605</v>
      </c>
      <c r="ASC6" s="19">
        <v>607</v>
      </c>
      <c r="ASD6" s="19">
        <v>607</v>
      </c>
      <c r="ASE6" s="19">
        <v>607</v>
      </c>
      <c r="ASF6" s="19"/>
      <c r="ASG6" s="19"/>
      <c r="ASH6" s="19">
        <v>605</v>
      </c>
      <c r="ASI6" s="19">
        <v>607</v>
      </c>
      <c r="ASJ6" s="19">
        <v>607</v>
      </c>
      <c r="ASK6" s="19"/>
      <c r="ASL6" s="19"/>
      <c r="ASM6" s="19">
        <v>607</v>
      </c>
      <c r="ASN6" s="19">
        <v>607</v>
      </c>
      <c r="ASO6" s="19"/>
      <c r="ASP6" s="19"/>
      <c r="ASQ6" s="19"/>
      <c r="ASR6" s="19"/>
      <c r="ASS6" s="19"/>
      <c r="AST6" s="19">
        <v>607</v>
      </c>
      <c r="ASU6" s="19">
        <v>607</v>
      </c>
      <c r="ASV6" s="19"/>
      <c r="ASW6" s="19">
        <v>607</v>
      </c>
      <c r="ASX6" s="19"/>
      <c r="ASY6" s="19"/>
      <c r="ASZ6" s="19">
        <v>607</v>
      </c>
      <c r="ATA6" s="19">
        <v>607</v>
      </c>
      <c r="ATB6" s="19">
        <v>607</v>
      </c>
      <c r="ATC6" s="19">
        <v>607</v>
      </c>
      <c r="ATD6" s="19"/>
      <c r="ATE6" s="19">
        <v>607</v>
      </c>
      <c r="ATF6" s="19">
        <v>607</v>
      </c>
      <c r="ATG6" s="19"/>
      <c r="ATH6" s="19">
        <v>605</v>
      </c>
      <c r="ATI6" s="19">
        <v>605</v>
      </c>
      <c r="ATJ6" s="19">
        <v>607</v>
      </c>
      <c r="ATK6" s="19">
        <v>607</v>
      </c>
      <c r="ATL6" s="19">
        <v>607</v>
      </c>
      <c r="ATM6" s="19"/>
      <c r="ATN6" s="19"/>
      <c r="ATO6" s="19"/>
      <c r="ATP6" s="19">
        <v>607</v>
      </c>
      <c r="ATQ6" s="19">
        <v>607</v>
      </c>
      <c r="ATR6" s="19"/>
      <c r="ATS6" s="19"/>
      <c r="ATT6" s="19"/>
      <c r="ATU6" s="19">
        <v>607</v>
      </c>
      <c r="ATV6" s="19">
        <v>607</v>
      </c>
      <c r="ATW6" s="19">
        <v>605</v>
      </c>
      <c r="ATX6" s="19">
        <v>607</v>
      </c>
      <c r="ATY6" s="19">
        <v>605</v>
      </c>
      <c r="ATZ6" s="19">
        <v>607</v>
      </c>
      <c r="AUA6" s="19">
        <v>607</v>
      </c>
      <c r="AUB6" s="19">
        <v>607</v>
      </c>
      <c r="AUC6" s="19">
        <v>607</v>
      </c>
      <c r="AUD6" s="19">
        <v>607</v>
      </c>
      <c r="AUE6" s="19"/>
      <c r="AUF6" s="19"/>
      <c r="AUG6" s="19">
        <v>607</v>
      </c>
      <c r="AUH6" s="19">
        <v>607</v>
      </c>
      <c r="AUI6" s="19">
        <v>607</v>
      </c>
      <c r="AUJ6" s="19"/>
      <c r="AUK6" s="19">
        <v>605</v>
      </c>
      <c r="AUL6" s="19">
        <v>607</v>
      </c>
      <c r="AUM6" s="19">
        <v>607</v>
      </c>
      <c r="AUN6" s="19">
        <v>607</v>
      </c>
      <c r="AUO6" s="19">
        <v>607</v>
      </c>
      <c r="AUP6" s="19">
        <v>607</v>
      </c>
      <c r="AUQ6" s="19">
        <v>607</v>
      </c>
      <c r="AUR6" s="19">
        <v>607</v>
      </c>
      <c r="AUS6" s="19">
        <v>605</v>
      </c>
      <c r="AUT6" s="19">
        <v>605</v>
      </c>
      <c r="AUU6" s="19">
        <v>607</v>
      </c>
      <c r="AUV6" s="19">
        <v>607</v>
      </c>
      <c r="AUW6" s="19">
        <v>607</v>
      </c>
      <c r="AUX6" s="19">
        <v>605</v>
      </c>
      <c r="AUY6" s="19"/>
      <c r="AUZ6" s="19"/>
      <c r="AVA6" s="19">
        <v>410</v>
      </c>
      <c r="AVB6" s="19">
        <v>607</v>
      </c>
      <c r="AVC6" s="19">
        <v>607</v>
      </c>
      <c r="AVD6" s="19">
        <v>607</v>
      </c>
      <c r="AVE6" s="19"/>
      <c r="AVF6" s="19"/>
      <c r="AVG6" s="19">
        <v>605</v>
      </c>
      <c r="AVH6" s="19">
        <v>421</v>
      </c>
      <c r="AVI6" s="19">
        <v>605</v>
      </c>
      <c r="AVJ6" s="19"/>
      <c r="AVK6" s="19"/>
      <c r="AVL6" s="19">
        <v>605</v>
      </c>
      <c r="AVM6" s="19">
        <v>607</v>
      </c>
      <c r="AVN6" s="19"/>
      <c r="AVO6" s="19">
        <v>607</v>
      </c>
      <c r="AVP6" s="19">
        <v>607</v>
      </c>
      <c r="AVQ6" s="19">
        <v>194</v>
      </c>
      <c r="AVR6" s="19"/>
      <c r="AVS6" s="19">
        <v>605</v>
      </c>
      <c r="AVT6" s="19">
        <v>349</v>
      </c>
    </row>
    <row r="7" spans="1:1268">
      <c r="A7" s="5" t="s">
        <v>8</v>
      </c>
      <c r="B7" s="19">
        <v>786</v>
      </c>
      <c r="C7" s="19">
        <v>785</v>
      </c>
      <c r="D7" s="19">
        <v>785</v>
      </c>
      <c r="E7" s="19"/>
      <c r="F7" s="19"/>
      <c r="G7" s="19">
        <v>784</v>
      </c>
      <c r="H7" s="19">
        <v>784</v>
      </c>
      <c r="I7" s="19">
        <v>776</v>
      </c>
      <c r="J7" s="19">
        <v>785</v>
      </c>
      <c r="K7" s="19">
        <v>782</v>
      </c>
      <c r="L7" s="19"/>
      <c r="M7" s="19">
        <v>785</v>
      </c>
      <c r="N7" s="19">
        <v>785</v>
      </c>
      <c r="O7" s="19">
        <v>572</v>
      </c>
      <c r="P7" s="19">
        <v>785</v>
      </c>
      <c r="Q7" s="19">
        <v>785</v>
      </c>
      <c r="R7" s="19">
        <v>784</v>
      </c>
      <c r="S7" s="19">
        <v>785</v>
      </c>
      <c r="T7" s="19">
        <v>785</v>
      </c>
      <c r="U7" s="19"/>
      <c r="V7" s="19">
        <v>784</v>
      </c>
      <c r="W7" s="19"/>
      <c r="X7" s="19">
        <v>776</v>
      </c>
      <c r="Y7" s="19">
        <v>776</v>
      </c>
      <c r="Z7" s="19">
        <v>785</v>
      </c>
      <c r="AA7" s="19">
        <v>785</v>
      </c>
      <c r="AB7" s="19"/>
      <c r="AC7" s="19"/>
      <c r="AD7" s="19">
        <v>586</v>
      </c>
      <c r="AE7" s="19">
        <v>778</v>
      </c>
      <c r="AF7" s="19"/>
      <c r="AG7" s="19"/>
      <c r="AH7" s="19">
        <v>785</v>
      </c>
      <c r="AI7" s="19">
        <v>786</v>
      </c>
      <c r="AJ7" s="19">
        <v>234</v>
      </c>
      <c r="AK7" s="19"/>
      <c r="AL7" s="19"/>
      <c r="AM7" s="19"/>
      <c r="AN7" s="19">
        <v>776</v>
      </c>
      <c r="AO7" s="19">
        <v>776</v>
      </c>
      <c r="AP7" s="19">
        <v>782</v>
      </c>
      <c r="AQ7" s="19"/>
      <c r="AR7" s="19">
        <v>785</v>
      </c>
      <c r="AS7" s="19">
        <v>778</v>
      </c>
      <c r="AT7" s="19">
        <v>778</v>
      </c>
      <c r="AU7" s="19"/>
      <c r="AV7" s="19"/>
      <c r="AW7" s="19">
        <v>662</v>
      </c>
      <c r="AX7" s="19">
        <v>784</v>
      </c>
      <c r="AY7" s="19">
        <v>784</v>
      </c>
      <c r="AZ7" s="19">
        <v>785</v>
      </c>
      <c r="BA7" s="19">
        <v>785</v>
      </c>
      <c r="BB7" s="19">
        <v>786</v>
      </c>
      <c r="BC7" s="19">
        <v>786</v>
      </c>
      <c r="BD7" s="19">
        <v>785</v>
      </c>
      <c r="BE7" s="19">
        <v>785</v>
      </c>
      <c r="BF7" s="19">
        <v>532</v>
      </c>
      <c r="BG7" s="19">
        <v>786</v>
      </c>
      <c r="BH7" s="19"/>
      <c r="BI7" s="19">
        <v>786</v>
      </c>
      <c r="BJ7" s="19"/>
      <c r="BK7" s="19"/>
      <c r="BL7" s="19"/>
      <c r="BM7" s="19"/>
      <c r="BN7" s="19">
        <v>786</v>
      </c>
      <c r="BO7" s="19">
        <v>776</v>
      </c>
      <c r="BP7" s="19"/>
      <c r="BQ7" s="19">
        <v>785</v>
      </c>
      <c r="BR7" s="19">
        <v>785</v>
      </c>
      <c r="BS7" s="19">
        <v>785</v>
      </c>
      <c r="BT7" s="19">
        <v>785</v>
      </c>
      <c r="BU7" s="19"/>
      <c r="BV7" s="19">
        <v>785</v>
      </c>
      <c r="BW7" s="19">
        <v>785</v>
      </c>
      <c r="BX7" s="19">
        <v>782</v>
      </c>
      <c r="BY7" s="19">
        <v>775</v>
      </c>
      <c r="BZ7" s="19">
        <v>785</v>
      </c>
      <c r="CA7" s="19"/>
      <c r="CB7" s="19"/>
      <c r="CC7" s="19">
        <v>785</v>
      </c>
      <c r="CD7" s="19">
        <v>786</v>
      </c>
      <c r="CE7" s="19">
        <v>785</v>
      </c>
      <c r="CF7" s="19">
        <v>786</v>
      </c>
      <c r="CG7" s="19">
        <v>785</v>
      </c>
      <c r="CH7" s="19"/>
      <c r="CI7" s="19">
        <v>785</v>
      </c>
      <c r="CJ7" s="19">
        <v>389</v>
      </c>
      <c r="CK7" s="19"/>
      <c r="CL7" s="19"/>
      <c r="CM7" s="19">
        <v>775</v>
      </c>
      <c r="CN7" s="19">
        <v>775</v>
      </c>
      <c r="CO7" s="19"/>
      <c r="CP7" s="19"/>
      <c r="CQ7" s="19"/>
      <c r="CR7" s="19"/>
      <c r="CS7" s="19"/>
      <c r="CT7" s="19"/>
      <c r="CU7" s="19">
        <v>785</v>
      </c>
      <c r="CV7" s="19">
        <v>785</v>
      </c>
      <c r="CW7" s="19">
        <v>785</v>
      </c>
      <c r="CX7" s="19">
        <v>785</v>
      </c>
      <c r="CY7" s="19">
        <v>662</v>
      </c>
      <c r="CZ7" s="19"/>
      <c r="DA7" s="19"/>
      <c r="DB7" s="19"/>
      <c r="DC7" s="19"/>
      <c r="DD7" s="19"/>
      <c r="DE7" s="19">
        <v>786</v>
      </c>
      <c r="DF7" s="19">
        <v>776</v>
      </c>
      <c r="DG7" s="19">
        <v>686</v>
      </c>
      <c r="DH7" s="19"/>
      <c r="DI7" s="19">
        <v>786</v>
      </c>
      <c r="DJ7" s="19">
        <v>784</v>
      </c>
      <c r="DK7" s="19">
        <v>784</v>
      </c>
      <c r="DL7" s="19">
        <v>785</v>
      </c>
      <c r="DM7" s="19">
        <v>785</v>
      </c>
      <c r="DN7" s="19">
        <v>781</v>
      </c>
      <c r="DO7" s="19">
        <v>775</v>
      </c>
      <c r="DP7" s="19">
        <v>785</v>
      </c>
      <c r="DQ7" s="19">
        <v>782</v>
      </c>
      <c r="DR7" s="19">
        <v>785</v>
      </c>
      <c r="DS7" s="19"/>
      <c r="DT7" s="19"/>
      <c r="DU7" s="19">
        <v>784</v>
      </c>
      <c r="DV7" s="19">
        <v>784</v>
      </c>
      <c r="DW7" s="19"/>
      <c r="DX7" s="19">
        <v>782</v>
      </c>
      <c r="DY7" s="19">
        <v>781</v>
      </c>
      <c r="DZ7" s="19">
        <v>781</v>
      </c>
      <c r="EA7" s="19">
        <v>782</v>
      </c>
      <c r="EB7" s="19">
        <v>782</v>
      </c>
      <c r="EC7" s="19"/>
      <c r="ED7" s="19">
        <v>785</v>
      </c>
      <c r="EE7" s="19"/>
      <c r="EF7" s="19"/>
      <c r="EG7" s="19"/>
      <c r="EH7" s="19">
        <v>324</v>
      </c>
      <c r="EI7" s="19">
        <v>579</v>
      </c>
      <c r="EJ7" s="19">
        <v>776</v>
      </c>
      <c r="EK7" s="19">
        <v>486</v>
      </c>
      <c r="EL7" s="19">
        <v>775</v>
      </c>
      <c r="EM7" s="19"/>
      <c r="EN7" s="19">
        <v>785</v>
      </c>
      <c r="EO7" s="19">
        <v>785</v>
      </c>
      <c r="EP7" s="19"/>
      <c r="EQ7" s="19">
        <v>783</v>
      </c>
      <c r="ER7" s="19">
        <v>784</v>
      </c>
      <c r="ES7" s="19"/>
      <c r="ET7" s="19">
        <v>600</v>
      </c>
      <c r="EU7" s="19"/>
      <c r="EV7" s="19">
        <v>785</v>
      </c>
      <c r="EW7" s="19"/>
      <c r="EX7" s="19"/>
      <c r="EY7" s="19">
        <v>451</v>
      </c>
      <c r="EZ7" s="19">
        <v>437</v>
      </c>
      <c r="FA7" s="19">
        <v>779</v>
      </c>
      <c r="FB7" s="19">
        <v>786</v>
      </c>
      <c r="FC7" s="19"/>
      <c r="FD7" s="19"/>
      <c r="FE7" s="19">
        <v>785</v>
      </c>
      <c r="FF7" s="19">
        <v>775</v>
      </c>
      <c r="FG7" s="19"/>
      <c r="FH7" s="19"/>
      <c r="FI7" s="19"/>
      <c r="FJ7" s="19"/>
      <c r="FK7" s="19">
        <v>734</v>
      </c>
      <c r="FL7" s="19"/>
      <c r="FM7" s="19"/>
      <c r="FN7" s="19">
        <v>777</v>
      </c>
      <c r="FO7" s="19">
        <v>775</v>
      </c>
      <c r="FP7" s="19">
        <v>274</v>
      </c>
      <c r="FQ7" s="19"/>
      <c r="FR7" s="19"/>
      <c r="FS7" s="19"/>
      <c r="FT7" s="19">
        <v>785</v>
      </c>
      <c r="FU7" s="19">
        <v>775</v>
      </c>
      <c r="FV7" s="19">
        <v>777</v>
      </c>
      <c r="FW7" s="19">
        <v>786</v>
      </c>
      <c r="FX7" s="19">
        <v>773</v>
      </c>
      <c r="FY7" s="19"/>
      <c r="FZ7" s="19"/>
      <c r="GA7" s="19"/>
      <c r="GB7" s="19">
        <v>786</v>
      </c>
      <c r="GC7" s="19">
        <v>785</v>
      </c>
      <c r="GD7" s="19">
        <v>786</v>
      </c>
      <c r="GE7" s="19"/>
      <c r="GF7" s="19"/>
      <c r="GG7" s="19">
        <v>785</v>
      </c>
      <c r="GH7" s="19">
        <v>785</v>
      </c>
      <c r="GI7" s="19">
        <v>776</v>
      </c>
      <c r="GJ7" s="19"/>
      <c r="GK7" s="19">
        <v>782</v>
      </c>
      <c r="GL7" s="19"/>
      <c r="GM7" s="19">
        <v>785</v>
      </c>
      <c r="GN7" s="19"/>
      <c r="GO7" s="19"/>
      <c r="GP7" s="19"/>
      <c r="GQ7" s="19"/>
      <c r="GR7" s="19"/>
      <c r="GS7" s="19"/>
      <c r="GT7" s="19">
        <v>776</v>
      </c>
      <c r="GU7" s="19"/>
      <c r="GV7" s="19">
        <v>775</v>
      </c>
      <c r="GW7" s="19">
        <v>785</v>
      </c>
      <c r="GX7" s="19"/>
      <c r="GY7" s="19">
        <v>785</v>
      </c>
      <c r="GZ7" s="19"/>
      <c r="HA7" s="19"/>
      <c r="HB7" s="19"/>
      <c r="HC7" s="19"/>
      <c r="HD7" s="19"/>
      <c r="HE7" s="19">
        <v>776</v>
      </c>
      <c r="HF7" s="19"/>
      <c r="HG7" s="19"/>
      <c r="HH7" s="19"/>
      <c r="HI7" s="19">
        <v>773</v>
      </c>
      <c r="HJ7" s="19">
        <v>777</v>
      </c>
      <c r="HK7" s="19"/>
      <c r="HL7" s="19">
        <v>604</v>
      </c>
      <c r="HM7" s="19"/>
      <c r="HN7" s="19">
        <v>775</v>
      </c>
      <c r="HO7" s="19">
        <v>785</v>
      </c>
      <c r="HP7" s="19"/>
      <c r="HQ7" s="19">
        <v>778</v>
      </c>
      <c r="HR7" s="19"/>
      <c r="HS7" s="19">
        <v>775</v>
      </c>
      <c r="HT7" s="19">
        <v>775</v>
      </c>
      <c r="HU7" s="19">
        <v>784</v>
      </c>
      <c r="HV7" s="19"/>
      <c r="HW7" s="19">
        <v>570</v>
      </c>
      <c r="HX7" s="19"/>
      <c r="HY7" s="19">
        <v>785</v>
      </c>
      <c r="HZ7" s="19">
        <v>780</v>
      </c>
      <c r="IA7" s="19">
        <v>776</v>
      </c>
      <c r="IB7" s="19">
        <v>731</v>
      </c>
      <c r="IC7" s="19"/>
      <c r="ID7" s="19"/>
      <c r="IE7" s="19">
        <v>692</v>
      </c>
      <c r="IF7" s="19"/>
      <c r="IG7" s="19">
        <v>775</v>
      </c>
      <c r="IH7" s="19">
        <v>776</v>
      </c>
      <c r="II7" s="19"/>
      <c r="IJ7" s="19"/>
      <c r="IK7" s="19"/>
      <c r="IL7" s="19">
        <v>786</v>
      </c>
      <c r="IM7" s="19"/>
      <c r="IN7" s="19"/>
      <c r="IO7" s="19"/>
      <c r="IP7" s="19"/>
      <c r="IQ7" s="19"/>
      <c r="IR7" s="19">
        <v>777</v>
      </c>
      <c r="IS7" s="19"/>
      <c r="IT7" s="19"/>
      <c r="IU7" s="19">
        <v>785</v>
      </c>
      <c r="IV7" s="19"/>
      <c r="IW7" s="19">
        <v>772</v>
      </c>
      <c r="IX7" s="19"/>
      <c r="IY7" s="19">
        <v>301</v>
      </c>
      <c r="IZ7" s="19">
        <v>404</v>
      </c>
      <c r="JA7" s="19">
        <v>784</v>
      </c>
      <c r="JB7" s="19"/>
      <c r="JC7" s="19">
        <v>786</v>
      </c>
      <c r="JD7" s="19">
        <v>785</v>
      </c>
      <c r="JE7" s="19">
        <v>386</v>
      </c>
      <c r="JF7" s="19">
        <v>354</v>
      </c>
      <c r="JG7" s="19">
        <v>786</v>
      </c>
      <c r="JH7" s="19">
        <v>775</v>
      </c>
      <c r="JI7" s="19">
        <v>785</v>
      </c>
      <c r="JJ7" s="19">
        <v>772</v>
      </c>
      <c r="JK7" s="19"/>
      <c r="JL7" s="19">
        <v>786</v>
      </c>
      <c r="JM7" s="19">
        <v>786</v>
      </c>
      <c r="JN7" s="19">
        <v>786</v>
      </c>
      <c r="JO7" s="19">
        <v>653</v>
      </c>
      <c r="JP7" s="19"/>
      <c r="JQ7" s="19"/>
      <c r="JR7" s="19"/>
      <c r="JS7" s="19"/>
      <c r="JT7" s="19">
        <v>777</v>
      </c>
      <c r="JU7" s="19">
        <v>785</v>
      </c>
      <c r="JV7" s="19"/>
      <c r="JW7" s="19">
        <v>775</v>
      </c>
      <c r="JX7" s="19"/>
      <c r="JY7" s="19"/>
      <c r="JZ7" s="19"/>
      <c r="KA7" s="19">
        <v>786</v>
      </c>
      <c r="KB7" s="19">
        <v>381</v>
      </c>
      <c r="KC7" s="19">
        <v>786</v>
      </c>
      <c r="KD7" s="19">
        <v>785</v>
      </c>
      <c r="KE7" s="19">
        <v>775</v>
      </c>
      <c r="KF7" s="19"/>
      <c r="KG7" s="19"/>
      <c r="KH7" s="19"/>
      <c r="KI7" s="19">
        <v>786</v>
      </c>
      <c r="KJ7" s="19"/>
      <c r="KK7" s="19"/>
      <c r="KL7" s="19"/>
      <c r="KM7" s="19"/>
      <c r="KN7" s="19">
        <v>785</v>
      </c>
      <c r="KO7" s="19">
        <v>780</v>
      </c>
      <c r="KP7" s="19">
        <v>483</v>
      </c>
      <c r="KQ7" s="19">
        <v>776</v>
      </c>
      <c r="KR7" s="19">
        <v>782</v>
      </c>
      <c r="KS7" s="19">
        <v>775</v>
      </c>
      <c r="KT7" s="19">
        <v>775</v>
      </c>
      <c r="KU7" s="19">
        <v>775</v>
      </c>
      <c r="KV7" s="19"/>
      <c r="KW7" s="19">
        <v>778</v>
      </c>
      <c r="KX7" s="19">
        <v>785</v>
      </c>
      <c r="KY7" s="19">
        <v>777</v>
      </c>
      <c r="KZ7" s="19"/>
      <c r="LA7" s="19"/>
      <c r="LB7" s="19"/>
      <c r="LC7" s="19"/>
      <c r="LD7" s="19">
        <v>784</v>
      </c>
      <c r="LE7" s="19">
        <v>785</v>
      </c>
      <c r="LF7" s="19"/>
      <c r="LG7" s="19">
        <v>785</v>
      </c>
      <c r="LH7" s="19">
        <v>786</v>
      </c>
      <c r="LI7" s="19"/>
      <c r="LJ7" s="19"/>
      <c r="LK7" s="19"/>
      <c r="LL7" s="19">
        <v>565</v>
      </c>
      <c r="LM7" s="19"/>
      <c r="LN7" s="19"/>
      <c r="LO7" s="19">
        <v>785</v>
      </c>
      <c r="LP7" s="19">
        <v>785</v>
      </c>
      <c r="LQ7" s="19"/>
      <c r="LR7" s="19">
        <v>776</v>
      </c>
      <c r="LS7" s="19">
        <v>784</v>
      </c>
      <c r="LT7" s="19"/>
      <c r="LU7" s="19">
        <v>773</v>
      </c>
      <c r="LV7" s="19"/>
      <c r="LW7" s="19"/>
      <c r="LX7" s="19"/>
      <c r="LY7" s="19">
        <v>777</v>
      </c>
      <c r="LZ7" s="19">
        <v>599</v>
      </c>
      <c r="MA7" s="19"/>
      <c r="MB7" s="19"/>
      <c r="MC7" s="19">
        <v>785</v>
      </c>
      <c r="MD7" s="19">
        <v>776</v>
      </c>
      <c r="ME7" s="19"/>
      <c r="MF7" s="19">
        <v>532</v>
      </c>
      <c r="MG7" s="19"/>
      <c r="MH7" s="19"/>
      <c r="MI7" s="19"/>
      <c r="MJ7" s="19"/>
      <c r="MK7" s="19">
        <v>785</v>
      </c>
      <c r="ML7" s="19"/>
      <c r="MM7" s="19"/>
      <c r="MN7" s="19"/>
      <c r="MO7" s="19"/>
      <c r="MP7" s="19">
        <v>786</v>
      </c>
      <c r="MQ7" s="19">
        <v>786</v>
      </c>
      <c r="MR7" s="19">
        <v>777</v>
      </c>
      <c r="MS7" s="19">
        <v>776</v>
      </c>
      <c r="MT7" s="19">
        <v>776</v>
      </c>
      <c r="MU7" s="19">
        <v>775</v>
      </c>
      <c r="MV7" s="19">
        <v>777</v>
      </c>
      <c r="MW7" s="19">
        <v>778</v>
      </c>
      <c r="MX7" s="19"/>
      <c r="MY7" s="19"/>
      <c r="MZ7" s="19">
        <v>418</v>
      </c>
      <c r="NA7" s="19">
        <v>777</v>
      </c>
      <c r="NB7" s="19">
        <v>656</v>
      </c>
      <c r="NC7" s="19">
        <v>784</v>
      </c>
      <c r="ND7" s="19">
        <v>233</v>
      </c>
      <c r="NE7" s="19"/>
      <c r="NF7" s="19"/>
      <c r="NG7" s="19"/>
      <c r="NH7" s="19">
        <v>650</v>
      </c>
      <c r="NI7" s="19"/>
      <c r="NJ7" s="19"/>
      <c r="NK7" s="19">
        <v>594</v>
      </c>
      <c r="NL7" s="19">
        <v>778</v>
      </c>
      <c r="NM7" s="19"/>
      <c r="NN7" s="19"/>
      <c r="NO7" s="19"/>
      <c r="NP7" s="19">
        <v>414</v>
      </c>
      <c r="NQ7" s="19"/>
      <c r="NR7" s="19">
        <v>300</v>
      </c>
      <c r="NS7" s="19">
        <v>775</v>
      </c>
      <c r="NT7" s="19">
        <v>393</v>
      </c>
      <c r="NU7" s="19">
        <v>535</v>
      </c>
      <c r="NV7" s="19"/>
      <c r="NW7" s="19">
        <v>785</v>
      </c>
      <c r="NX7" s="19">
        <v>784</v>
      </c>
      <c r="NY7" s="19">
        <v>785</v>
      </c>
      <c r="NZ7" s="19"/>
      <c r="OA7" s="19"/>
      <c r="OB7" s="19">
        <v>457</v>
      </c>
      <c r="OC7" s="19"/>
      <c r="OD7" s="19"/>
      <c r="OE7" s="19"/>
      <c r="OF7" s="19">
        <v>778</v>
      </c>
      <c r="OG7" s="19">
        <v>785</v>
      </c>
      <c r="OH7" s="19"/>
      <c r="OI7" s="19"/>
      <c r="OJ7" s="19"/>
      <c r="OK7" s="19">
        <v>786</v>
      </c>
      <c r="OL7" s="19">
        <v>718</v>
      </c>
      <c r="OM7" s="19">
        <v>785</v>
      </c>
      <c r="ON7" s="19">
        <v>786</v>
      </c>
      <c r="OO7" s="19">
        <v>775</v>
      </c>
      <c r="OP7" s="19">
        <v>785</v>
      </c>
      <c r="OQ7" s="19">
        <v>778</v>
      </c>
      <c r="OR7" s="19"/>
      <c r="OS7" s="19">
        <v>776</v>
      </c>
      <c r="OT7" s="19"/>
      <c r="OU7" s="19">
        <v>778</v>
      </c>
      <c r="OV7" s="19"/>
      <c r="OW7" s="19">
        <v>412</v>
      </c>
      <c r="OX7" s="19">
        <v>776</v>
      </c>
      <c r="OY7" s="19">
        <v>387</v>
      </c>
      <c r="OZ7" s="19"/>
      <c r="PA7" s="19">
        <v>350</v>
      </c>
      <c r="PB7" s="19">
        <v>367</v>
      </c>
      <c r="PC7" s="19">
        <v>785</v>
      </c>
      <c r="PD7" s="19"/>
      <c r="PE7" s="19"/>
      <c r="PF7" s="19">
        <v>778</v>
      </c>
      <c r="PG7" s="19">
        <v>403</v>
      </c>
      <c r="PH7" s="19"/>
      <c r="PI7" s="19">
        <v>776</v>
      </c>
      <c r="PJ7" s="19">
        <v>482</v>
      </c>
      <c r="PK7" s="19">
        <v>778</v>
      </c>
      <c r="PL7" s="19">
        <v>785</v>
      </c>
      <c r="PM7" s="19"/>
      <c r="PN7" s="19">
        <v>785</v>
      </c>
      <c r="PO7" s="19">
        <v>174</v>
      </c>
      <c r="PP7" s="19">
        <v>638</v>
      </c>
      <c r="PQ7" s="19"/>
      <c r="PR7" s="19">
        <v>785</v>
      </c>
      <c r="PS7" s="19">
        <v>776</v>
      </c>
      <c r="PT7" s="19">
        <v>786</v>
      </c>
      <c r="PU7" s="19">
        <v>776</v>
      </c>
      <c r="PV7" s="19">
        <v>437</v>
      </c>
      <c r="PW7" s="19"/>
      <c r="PX7" s="19">
        <v>785</v>
      </c>
      <c r="PY7" s="19">
        <v>327</v>
      </c>
      <c r="PZ7" s="19"/>
      <c r="QA7" s="19">
        <v>775</v>
      </c>
      <c r="QB7" s="19">
        <v>785</v>
      </c>
      <c r="QC7" s="19"/>
      <c r="QD7" s="19"/>
      <c r="QE7" s="19"/>
      <c r="QF7" s="19">
        <v>782</v>
      </c>
      <c r="QG7" s="19"/>
      <c r="QH7" s="19"/>
      <c r="QI7" s="19">
        <v>784</v>
      </c>
      <c r="QJ7" s="19">
        <v>775</v>
      </c>
      <c r="QK7" s="19"/>
      <c r="QL7" s="19">
        <v>786</v>
      </c>
      <c r="QM7" s="19"/>
      <c r="QN7" s="19"/>
      <c r="QO7" s="19">
        <v>786</v>
      </c>
      <c r="QP7" s="19"/>
      <c r="QQ7" s="19"/>
      <c r="QR7" s="19">
        <v>786</v>
      </c>
      <c r="QS7" s="19">
        <v>785</v>
      </c>
      <c r="QT7" s="19">
        <v>535</v>
      </c>
      <c r="QU7" s="19">
        <v>778</v>
      </c>
      <c r="QV7" s="19">
        <v>475</v>
      </c>
      <c r="QW7" s="19">
        <v>785</v>
      </c>
      <c r="QX7" s="19"/>
      <c r="QY7" s="19"/>
      <c r="QZ7" s="19">
        <v>784</v>
      </c>
      <c r="RA7" s="19"/>
      <c r="RB7" s="19">
        <v>786</v>
      </c>
      <c r="RC7" s="19">
        <v>776</v>
      </c>
      <c r="RD7" s="19">
        <v>468</v>
      </c>
      <c r="RE7" s="19">
        <v>785</v>
      </c>
      <c r="RF7" s="19">
        <v>778</v>
      </c>
      <c r="RG7" s="19">
        <v>785</v>
      </c>
      <c r="RH7" s="19">
        <v>786</v>
      </c>
      <c r="RI7" s="19"/>
      <c r="RJ7" s="19"/>
      <c r="RK7" s="19"/>
      <c r="RL7" s="19">
        <v>786</v>
      </c>
      <c r="RM7" s="19">
        <v>778</v>
      </c>
      <c r="RN7" s="19"/>
      <c r="RO7" s="19"/>
      <c r="RP7" s="19">
        <v>376</v>
      </c>
      <c r="RQ7" s="19">
        <v>786</v>
      </c>
      <c r="RR7" s="19">
        <v>785</v>
      </c>
      <c r="RS7" s="19">
        <v>466</v>
      </c>
      <c r="RT7" s="19"/>
      <c r="RU7" s="19">
        <v>696</v>
      </c>
      <c r="RV7" s="19">
        <v>776</v>
      </c>
      <c r="RW7" s="19"/>
      <c r="RX7" s="19">
        <v>786</v>
      </c>
      <c r="RY7" s="19"/>
      <c r="RZ7" s="19">
        <v>786</v>
      </c>
      <c r="SA7" s="19"/>
      <c r="SB7" s="19">
        <v>785</v>
      </c>
      <c r="SC7" s="19">
        <v>446</v>
      </c>
      <c r="SD7" s="19">
        <v>775</v>
      </c>
      <c r="SE7" s="19">
        <v>772</v>
      </c>
      <c r="SF7" s="19"/>
      <c r="SG7" s="19">
        <v>653</v>
      </c>
      <c r="SH7" s="19">
        <v>785</v>
      </c>
      <c r="SI7" s="19"/>
      <c r="SJ7" s="19">
        <v>784</v>
      </c>
      <c r="SK7" s="19"/>
      <c r="SL7" s="19">
        <v>785</v>
      </c>
      <c r="SM7" s="19">
        <v>786</v>
      </c>
      <c r="SN7" s="19"/>
      <c r="SO7" s="19">
        <v>546</v>
      </c>
      <c r="SP7" s="19"/>
      <c r="SQ7" s="19">
        <v>786</v>
      </c>
      <c r="SR7" s="19"/>
      <c r="SS7" s="19"/>
      <c r="ST7" s="19">
        <v>778</v>
      </c>
      <c r="SU7" s="19">
        <v>784</v>
      </c>
      <c r="SV7" s="19">
        <v>786</v>
      </c>
      <c r="SW7" s="19">
        <v>785</v>
      </c>
      <c r="SX7" s="19">
        <v>778</v>
      </c>
      <c r="SY7" s="19">
        <v>462</v>
      </c>
      <c r="SZ7" s="19">
        <v>773</v>
      </c>
      <c r="TA7" s="19"/>
      <c r="TB7" s="19"/>
      <c r="TC7" s="19">
        <v>457</v>
      </c>
      <c r="TD7" s="19">
        <v>785</v>
      </c>
      <c r="TE7" s="19">
        <v>776</v>
      </c>
      <c r="TF7" s="19"/>
      <c r="TG7" s="19">
        <v>785</v>
      </c>
      <c r="TH7" s="19">
        <v>786</v>
      </c>
      <c r="TI7" s="19">
        <v>776</v>
      </c>
      <c r="TJ7" s="19">
        <v>771</v>
      </c>
      <c r="TK7" s="19">
        <v>784</v>
      </c>
      <c r="TL7" s="19"/>
      <c r="TM7" s="19">
        <v>785</v>
      </c>
      <c r="TN7" s="19">
        <v>785</v>
      </c>
      <c r="TO7" s="19"/>
      <c r="TP7" s="19">
        <v>775</v>
      </c>
      <c r="TQ7" s="19">
        <v>785</v>
      </c>
      <c r="TR7" s="19">
        <v>775</v>
      </c>
      <c r="TS7" s="19"/>
      <c r="TT7" s="19">
        <v>776</v>
      </c>
      <c r="TU7" s="19"/>
      <c r="TV7" s="19"/>
      <c r="TW7" s="19"/>
      <c r="TX7" s="19">
        <v>718</v>
      </c>
      <c r="TY7" s="19">
        <v>633</v>
      </c>
      <c r="TZ7" s="19"/>
      <c r="UA7" s="19">
        <v>781</v>
      </c>
      <c r="UB7" s="19">
        <v>772</v>
      </c>
      <c r="UC7" s="19">
        <v>784</v>
      </c>
      <c r="UD7" s="19">
        <v>785</v>
      </c>
      <c r="UE7" s="19">
        <v>501</v>
      </c>
      <c r="UF7" s="19"/>
      <c r="UG7" s="19">
        <v>785</v>
      </c>
      <c r="UH7" s="19">
        <v>785</v>
      </c>
      <c r="UI7" s="19">
        <v>785</v>
      </c>
      <c r="UJ7" s="19"/>
      <c r="UK7" s="19"/>
      <c r="UL7" s="19">
        <v>786</v>
      </c>
      <c r="UM7" s="19">
        <v>785</v>
      </c>
      <c r="UN7" s="19"/>
      <c r="UO7" s="19"/>
      <c r="UP7" s="19"/>
      <c r="UQ7" s="19">
        <v>785</v>
      </c>
      <c r="UR7" s="19"/>
      <c r="US7" s="19">
        <v>773</v>
      </c>
      <c r="UT7" s="19">
        <v>786</v>
      </c>
      <c r="UU7" s="19"/>
      <c r="UV7" s="19">
        <v>774</v>
      </c>
      <c r="UW7" s="19">
        <v>776</v>
      </c>
      <c r="UX7" s="19">
        <v>582</v>
      </c>
      <c r="UY7" s="19"/>
      <c r="UZ7" s="19">
        <v>785</v>
      </c>
      <c r="VA7" s="19">
        <v>786</v>
      </c>
      <c r="VB7" s="19">
        <v>304</v>
      </c>
      <c r="VC7" s="19"/>
      <c r="VD7" s="19">
        <v>656</v>
      </c>
      <c r="VE7" s="19">
        <v>785</v>
      </c>
      <c r="VF7" s="19"/>
      <c r="VG7" s="19">
        <v>785</v>
      </c>
      <c r="VH7" s="19">
        <v>786</v>
      </c>
      <c r="VI7" s="19"/>
      <c r="VJ7" s="19"/>
      <c r="VK7" s="19"/>
      <c r="VL7" s="19">
        <v>776</v>
      </c>
      <c r="VM7" s="19">
        <v>432</v>
      </c>
      <c r="VN7" s="19">
        <v>786</v>
      </c>
      <c r="VO7" s="19"/>
      <c r="VP7" s="19">
        <v>783</v>
      </c>
      <c r="VQ7" s="19">
        <v>786</v>
      </c>
      <c r="VR7" s="19">
        <v>782</v>
      </c>
      <c r="VS7" s="19">
        <v>778</v>
      </c>
      <c r="VT7" s="19">
        <v>785</v>
      </c>
      <c r="VU7" s="19">
        <v>662</v>
      </c>
      <c r="VV7" s="19"/>
      <c r="VW7" s="19">
        <v>778</v>
      </c>
      <c r="VX7" s="19">
        <v>535</v>
      </c>
      <c r="VY7" s="19"/>
      <c r="VZ7" s="19"/>
      <c r="WA7" s="19">
        <v>786</v>
      </c>
      <c r="WB7" s="19"/>
      <c r="WC7" s="19"/>
      <c r="WD7" s="19">
        <v>347</v>
      </c>
      <c r="WE7" s="19">
        <v>778</v>
      </c>
      <c r="WF7" s="19">
        <v>786</v>
      </c>
      <c r="WG7" s="19">
        <v>775</v>
      </c>
      <c r="WH7" s="19">
        <v>775</v>
      </c>
      <c r="WI7" s="19"/>
      <c r="WJ7" s="19"/>
      <c r="WK7" s="19"/>
      <c r="WL7" s="19">
        <v>772</v>
      </c>
      <c r="WM7" s="19"/>
      <c r="WN7" s="19"/>
      <c r="WO7" s="19"/>
      <c r="WP7" s="19">
        <v>785</v>
      </c>
      <c r="WQ7" s="19"/>
      <c r="WR7" s="19">
        <v>379</v>
      </c>
      <c r="WS7" s="19"/>
      <c r="WT7" s="19"/>
      <c r="WU7" s="19">
        <v>785</v>
      </c>
      <c r="WV7" s="19">
        <v>785</v>
      </c>
      <c r="WW7" s="19"/>
      <c r="WX7" s="19">
        <v>786</v>
      </c>
      <c r="WY7" s="19">
        <v>777</v>
      </c>
      <c r="WZ7" s="19">
        <v>786</v>
      </c>
      <c r="XA7" s="19"/>
      <c r="XB7" s="19">
        <v>775</v>
      </c>
      <c r="XC7" s="19"/>
      <c r="XD7" s="19"/>
      <c r="XE7" s="19">
        <v>785</v>
      </c>
      <c r="XF7" s="19">
        <v>786</v>
      </c>
      <c r="XG7" s="19">
        <v>777</v>
      </c>
      <c r="XH7" s="19"/>
      <c r="XI7" s="19"/>
      <c r="XJ7" s="19">
        <v>778</v>
      </c>
      <c r="XK7" s="19"/>
      <c r="XL7" s="19">
        <v>785</v>
      </c>
      <c r="XM7" s="19">
        <v>785</v>
      </c>
      <c r="XN7" s="19"/>
      <c r="XO7" s="19">
        <v>784</v>
      </c>
      <c r="XP7" s="19"/>
      <c r="XQ7" s="19">
        <v>784</v>
      </c>
      <c r="XR7" s="19"/>
      <c r="XS7" s="19"/>
      <c r="XT7" s="19"/>
      <c r="XU7" s="19"/>
      <c r="XV7" s="19">
        <v>777</v>
      </c>
      <c r="XW7" s="19"/>
      <c r="XX7" s="19"/>
      <c r="XY7" s="19">
        <v>416</v>
      </c>
      <c r="XZ7" s="19"/>
      <c r="YA7" s="19">
        <v>785</v>
      </c>
      <c r="YB7" s="19"/>
      <c r="YC7" s="19">
        <v>778</v>
      </c>
      <c r="YD7" s="19">
        <v>786</v>
      </c>
      <c r="YE7" s="19"/>
      <c r="YF7" s="19">
        <v>778</v>
      </c>
      <c r="YG7" s="19"/>
      <c r="YH7" s="19">
        <v>778</v>
      </c>
      <c r="YI7" s="19">
        <v>786</v>
      </c>
      <c r="YJ7" s="19"/>
      <c r="YK7" s="19">
        <v>682</v>
      </c>
      <c r="YL7" s="19"/>
      <c r="YM7" s="19">
        <v>775</v>
      </c>
      <c r="YN7" s="19">
        <v>535</v>
      </c>
      <c r="YO7" s="19">
        <v>490</v>
      </c>
      <c r="YP7" s="19"/>
      <c r="YQ7" s="19"/>
      <c r="YR7" s="19">
        <v>779</v>
      </c>
      <c r="YS7" s="19">
        <v>786</v>
      </c>
      <c r="YT7" s="19"/>
      <c r="YU7" s="19"/>
      <c r="YV7" s="19">
        <v>785</v>
      </c>
      <c r="YW7" s="19"/>
      <c r="YX7" s="19">
        <v>781</v>
      </c>
      <c r="YY7" s="19">
        <v>785</v>
      </c>
      <c r="YZ7" s="19">
        <v>776</v>
      </c>
      <c r="ZA7" s="19">
        <v>776</v>
      </c>
      <c r="ZB7" s="19">
        <v>535</v>
      </c>
      <c r="ZC7" s="19"/>
      <c r="ZD7" s="19">
        <v>777</v>
      </c>
      <c r="ZE7" s="19"/>
      <c r="ZF7" s="19">
        <v>776</v>
      </c>
      <c r="ZG7" s="19">
        <v>775</v>
      </c>
      <c r="ZH7" s="19"/>
      <c r="ZI7" s="19">
        <v>776</v>
      </c>
      <c r="ZJ7" s="19"/>
      <c r="ZK7" s="19"/>
      <c r="ZL7" s="19">
        <v>396</v>
      </c>
      <c r="ZM7" s="19">
        <v>785</v>
      </c>
      <c r="ZN7" s="19">
        <v>475</v>
      </c>
      <c r="ZO7" s="19"/>
      <c r="ZP7" s="19">
        <v>782</v>
      </c>
      <c r="ZQ7" s="19">
        <v>784</v>
      </c>
      <c r="ZR7" s="19">
        <v>775</v>
      </c>
      <c r="ZS7" s="19">
        <v>786</v>
      </c>
      <c r="ZT7" s="19"/>
      <c r="ZU7" s="19"/>
      <c r="ZV7" s="19">
        <v>784</v>
      </c>
      <c r="ZW7" s="19">
        <v>532</v>
      </c>
      <c r="ZX7" s="19"/>
      <c r="ZY7" s="19"/>
      <c r="ZZ7" s="19">
        <v>523</v>
      </c>
      <c r="AAA7" s="19">
        <v>775</v>
      </c>
      <c r="AAB7" s="19">
        <v>785</v>
      </c>
      <c r="AAC7" s="19"/>
      <c r="AAD7" s="19">
        <v>785</v>
      </c>
      <c r="AAE7" s="19">
        <v>397</v>
      </c>
      <c r="AAF7" s="19">
        <v>777</v>
      </c>
      <c r="AAG7" s="19">
        <v>785</v>
      </c>
      <c r="AAH7" s="19">
        <v>776</v>
      </c>
      <c r="AAI7" s="19">
        <v>784</v>
      </c>
      <c r="AAJ7" s="19">
        <v>776</v>
      </c>
      <c r="AAK7" s="19">
        <v>786</v>
      </c>
      <c r="AAL7" s="19"/>
      <c r="AAM7" s="19">
        <v>776</v>
      </c>
      <c r="AAN7" s="19">
        <v>786</v>
      </c>
      <c r="AAO7" s="19"/>
      <c r="AAP7" s="19">
        <v>782</v>
      </c>
      <c r="AAQ7" s="19">
        <v>776</v>
      </c>
      <c r="AAR7" s="19"/>
      <c r="AAS7" s="19">
        <v>777</v>
      </c>
      <c r="AAT7" s="19">
        <v>777</v>
      </c>
      <c r="AAU7" s="19">
        <v>785</v>
      </c>
      <c r="AAV7" s="19">
        <v>403</v>
      </c>
      <c r="AAW7" s="19"/>
      <c r="AAX7" s="19">
        <v>785</v>
      </c>
      <c r="AAY7" s="19"/>
      <c r="AAZ7" s="19"/>
      <c r="ABA7" s="19">
        <v>784</v>
      </c>
      <c r="ABB7" s="19">
        <v>786</v>
      </c>
      <c r="ABC7" s="19">
        <v>775</v>
      </c>
      <c r="ABD7" s="19">
        <v>775</v>
      </c>
      <c r="ABE7" s="19"/>
      <c r="ABF7" s="19">
        <v>782</v>
      </c>
      <c r="ABG7" s="19">
        <v>372</v>
      </c>
      <c r="ABH7" s="19">
        <v>638</v>
      </c>
      <c r="ABI7" s="19"/>
      <c r="ABJ7" s="19">
        <v>730</v>
      </c>
      <c r="ABK7" s="19">
        <v>776</v>
      </c>
      <c r="ABL7" s="19">
        <v>785</v>
      </c>
      <c r="ABM7" s="19"/>
      <c r="ABN7" s="19"/>
      <c r="ABO7" s="19">
        <v>784</v>
      </c>
      <c r="ABP7" s="19">
        <v>785</v>
      </c>
      <c r="ABQ7" s="19"/>
      <c r="ABR7" s="19">
        <v>776</v>
      </c>
      <c r="ABS7" s="19"/>
      <c r="ABT7" s="19"/>
      <c r="ABU7" s="19">
        <v>785</v>
      </c>
      <c r="ABV7" s="19"/>
      <c r="ABW7" s="19"/>
      <c r="ABX7" s="19">
        <v>786</v>
      </c>
      <c r="ABY7" s="19"/>
      <c r="ABZ7" s="19">
        <v>319</v>
      </c>
      <c r="ACA7" s="19">
        <v>786</v>
      </c>
      <c r="ACB7" s="19"/>
      <c r="ACC7" s="19">
        <v>785</v>
      </c>
      <c r="ACD7" s="19">
        <v>274</v>
      </c>
      <c r="ACE7" s="19"/>
      <c r="ACF7" s="19">
        <v>786</v>
      </c>
      <c r="ACG7" s="19">
        <v>775</v>
      </c>
      <c r="ACH7" s="19">
        <v>775</v>
      </c>
      <c r="ACI7" s="19">
        <v>775</v>
      </c>
      <c r="ACJ7" s="19">
        <v>776</v>
      </c>
      <c r="ACK7" s="19">
        <v>776</v>
      </c>
      <c r="ACL7" s="19"/>
      <c r="ACM7" s="19">
        <v>776</v>
      </c>
      <c r="ACN7" s="19"/>
      <c r="ACO7" s="19">
        <v>776</v>
      </c>
      <c r="ACP7" s="19">
        <v>784</v>
      </c>
      <c r="ACQ7" s="19"/>
      <c r="ACR7" s="19">
        <v>777</v>
      </c>
      <c r="ACS7" s="19"/>
      <c r="ACT7" s="19"/>
      <c r="ACU7" s="19">
        <v>785</v>
      </c>
      <c r="ACV7" s="19"/>
      <c r="ACW7" s="19"/>
      <c r="ACX7" s="19">
        <v>776</v>
      </c>
      <c r="ACY7" s="19">
        <v>469</v>
      </c>
      <c r="ACZ7" s="19"/>
      <c r="ADA7" s="19">
        <v>786</v>
      </c>
      <c r="ADB7" s="19">
        <v>775</v>
      </c>
      <c r="ADC7" s="19">
        <v>776</v>
      </c>
      <c r="ADD7" s="19"/>
      <c r="ADE7" s="19">
        <v>786</v>
      </c>
      <c r="ADF7" s="19">
        <v>370</v>
      </c>
      <c r="ADG7" s="19"/>
      <c r="ADH7" s="19">
        <v>306</v>
      </c>
      <c r="ADI7" s="19"/>
      <c r="ADJ7" s="19">
        <v>786</v>
      </c>
      <c r="ADK7" s="19"/>
      <c r="ADL7" s="19"/>
      <c r="ADM7" s="19"/>
      <c r="ADN7" s="19">
        <v>778</v>
      </c>
      <c r="ADO7" s="19">
        <v>458</v>
      </c>
      <c r="ADP7" s="19">
        <v>785</v>
      </c>
      <c r="ADQ7" s="19">
        <v>782</v>
      </c>
      <c r="ADR7" s="19"/>
      <c r="ADS7" s="19">
        <v>784</v>
      </c>
      <c r="ADT7" s="19">
        <v>597</v>
      </c>
      <c r="ADU7" s="19"/>
      <c r="ADV7" s="19"/>
      <c r="ADW7" s="19">
        <v>775</v>
      </c>
      <c r="ADX7" s="19"/>
      <c r="ADY7" s="19"/>
      <c r="ADZ7" s="19"/>
      <c r="AEA7" s="19">
        <v>776</v>
      </c>
      <c r="AEB7" s="19"/>
      <c r="AEC7" s="19">
        <v>776</v>
      </c>
      <c r="AED7" s="19">
        <v>776</v>
      </c>
      <c r="AEE7" s="19"/>
      <c r="AEF7" s="19"/>
      <c r="AEG7" s="19">
        <v>778</v>
      </c>
      <c r="AEH7" s="19"/>
      <c r="AEI7" s="19"/>
      <c r="AEJ7" s="19"/>
      <c r="AEK7" s="19"/>
      <c r="AEL7" s="19">
        <v>771</v>
      </c>
      <c r="AEM7" s="19"/>
      <c r="AEN7" s="19"/>
      <c r="AEO7" s="19"/>
      <c r="AEP7" s="19">
        <v>296</v>
      </c>
      <c r="AEQ7" s="19"/>
      <c r="AER7" s="19">
        <v>776</v>
      </c>
      <c r="AES7" s="19">
        <v>474</v>
      </c>
      <c r="AET7" s="19"/>
      <c r="AEU7" s="19">
        <v>776</v>
      </c>
      <c r="AEV7" s="19">
        <v>786</v>
      </c>
      <c r="AEW7" s="19"/>
      <c r="AEX7" s="19">
        <v>776</v>
      </c>
      <c r="AEY7" s="19">
        <v>781</v>
      </c>
      <c r="AEZ7" s="19">
        <v>779</v>
      </c>
      <c r="AFA7" s="19">
        <v>785</v>
      </c>
      <c r="AFB7" s="19">
        <v>785</v>
      </c>
      <c r="AFC7" s="19">
        <v>785</v>
      </c>
      <c r="AFD7" s="19">
        <v>410</v>
      </c>
      <c r="AFE7" s="19">
        <v>775</v>
      </c>
      <c r="AFF7" s="19">
        <v>775</v>
      </c>
      <c r="AFG7" s="19">
        <v>784</v>
      </c>
      <c r="AFH7" s="19">
        <v>784</v>
      </c>
      <c r="AFI7" s="19">
        <v>784</v>
      </c>
      <c r="AFJ7" s="19">
        <v>781</v>
      </c>
      <c r="AFK7" s="19">
        <v>772</v>
      </c>
      <c r="AFL7" s="19">
        <v>504</v>
      </c>
      <c r="AFM7" s="19"/>
      <c r="AFN7" s="19"/>
      <c r="AFO7" s="19"/>
      <c r="AFP7" s="19"/>
      <c r="AFQ7" s="19"/>
      <c r="AFR7" s="19"/>
      <c r="AFS7" s="19">
        <v>273</v>
      </c>
      <c r="AFT7" s="19">
        <v>467</v>
      </c>
      <c r="AFU7" s="19"/>
      <c r="AFV7" s="19"/>
      <c r="AFW7" s="19"/>
      <c r="AFX7" s="19"/>
      <c r="AFY7" s="19">
        <v>784</v>
      </c>
      <c r="AFZ7" s="19">
        <v>784</v>
      </c>
      <c r="AGA7" s="19">
        <v>784</v>
      </c>
      <c r="AGB7" s="19">
        <v>783</v>
      </c>
      <c r="AGC7" s="19">
        <v>783</v>
      </c>
      <c r="AGD7" s="19"/>
      <c r="AGE7" s="19">
        <v>786</v>
      </c>
      <c r="AGF7" s="19">
        <v>785</v>
      </c>
      <c r="AGG7" s="19">
        <v>786</v>
      </c>
      <c r="AGH7" s="19"/>
      <c r="AGI7" s="19"/>
      <c r="AGJ7" s="19"/>
      <c r="AGK7" s="19">
        <v>785</v>
      </c>
      <c r="AGL7" s="19">
        <v>785</v>
      </c>
      <c r="AGM7" s="19">
        <v>786</v>
      </c>
      <c r="AGN7" s="19">
        <v>784</v>
      </c>
      <c r="AGO7" s="19">
        <v>784</v>
      </c>
      <c r="AGP7" s="19">
        <v>786</v>
      </c>
      <c r="AGQ7" s="19">
        <v>786</v>
      </c>
      <c r="AGR7" s="19"/>
      <c r="AGS7" s="19">
        <v>786</v>
      </c>
      <c r="AGT7" s="19">
        <v>786</v>
      </c>
      <c r="AGU7" s="19">
        <v>786</v>
      </c>
      <c r="AGV7" s="19">
        <v>785</v>
      </c>
      <c r="AGW7" s="19">
        <v>785</v>
      </c>
      <c r="AGX7" s="19">
        <v>786</v>
      </c>
      <c r="AGY7" s="19"/>
      <c r="AGZ7" s="19">
        <v>776</v>
      </c>
      <c r="AHA7" s="19"/>
      <c r="AHB7" s="19"/>
      <c r="AHC7" s="19">
        <v>786</v>
      </c>
      <c r="AHD7" s="19">
        <v>785</v>
      </c>
      <c r="AHE7" s="19">
        <v>784</v>
      </c>
      <c r="AHF7" s="19">
        <v>785</v>
      </c>
      <c r="AHG7" s="19">
        <v>784</v>
      </c>
      <c r="AHH7" s="19">
        <v>775</v>
      </c>
      <c r="AHI7" s="19">
        <v>778</v>
      </c>
      <c r="AHJ7" s="19">
        <v>775</v>
      </c>
      <c r="AHK7" s="19"/>
      <c r="AHL7" s="19"/>
      <c r="AHM7" s="19"/>
      <c r="AHN7" s="19">
        <v>784</v>
      </c>
      <c r="AHO7" s="19">
        <v>784</v>
      </c>
      <c r="AHP7" s="19">
        <v>784</v>
      </c>
      <c r="AHQ7" s="19">
        <v>785</v>
      </c>
      <c r="AHR7" s="19">
        <v>785</v>
      </c>
      <c r="AHS7" s="19">
        <v>786</v>
      </c>
      <c r="AHT7" s="19">
        <v>786</v>
      </c>
      <c r="AHU7" s="19">
        <v>786</v>
      </c>
      <c r="AHV7" s="19">
        <v>535</v>
      </c>
      <c r="AHW7" s="19">
        <v>782</v>
      </c>
      <c r="AHX7" s="19">
        <v>782</v>
      </c>
      <c r="AHY7" s="19">
        <v>782</v>
      </c>
      <c r="AHZ7" s="19">
        <v>784</v>
      </c>
      <c r="AIA7" s="19">
        <v>784</v>
      </c>
      <c r="AIB7" s="19">
        <v>223</v>
      </c>
      <c r="AIC7" s="19">
        <v>785</v>
      </c>
      <c r="AID7" s="19"/>
      <c r="AIE7" s="19">
        <v>785</v>
      </c>
      <c r="AIF7" s="19">
        <v>776</v>
      </c>
      <c r="AIG7" s="19">
        <v>786</v>
      </c>
      <c r="AIH7" s="19">
        <v>786</v>
      </c>
      <c r="AII7" s="19">
        <v>786</v>
      </c>
      <c r="AIJ7" s="19">
        <v>785</v>
      </c>
      <c r="AIK7" s="19">
        <v>776</v>
      </c>
      <c r="AIL7" s="19">
        <v>785</v>
      </c>
      <c r="AIM7" s="19">
        <v>786</v>
      </c>
      <c r="AIN7" s="19">
        <v>785</v>
      </c>
      <c r="AIO7" s="19">
        <v>783</v>
      </c>
      <c r="AIP7" s="19">
        <v>782</v>
      </c>
      <c r="AIQ7" s="19">
        <v>775</v>
      </c>
      <c r="AIR7" s="19">
        <v>775</v>
      </c>
      <c r="AIS7" s="19"/>
      <c r="AIT7" s="19"/>
      <c r="AIU7" s="19">
        <v>400</v>
      </c>
      <c r="AIV7" s="19">
        <v>784</v>
      </c>
      <c r="AIW7" s="19">
        <v>786</v>
      </c>
      <c r="AIX7" s="19">
        <v>786</v>
      </c>
      <c r="AIY7" s="19"/>
      <c r="AIZ7" s="19">
        <v>785</v>
      </c>
      <c r="AJA7" s="19">
        <v>785</v>
      </c>
      <c r="AJB7" s="19">
        <v>447</v>
      </c>
      <c r="AJC7" s="19">
        <v>721</v>
      </c>
      <c r="AJD7" s="19">
        <v>786</v>
      </c>
      <c r="AJE7" s="19">
        <v>785</v>
      </c>
      <c r="AJF7" s="19">
        <v>786</v>
      </c>
      <c r="AJG7" s="19">
        <v>785</v>
      </c>
      <c r="AJH7" s="19">
        <v>772</v>
      </c>
      <c r="AJI7" s="19">
        <v>404</v>
      </c>
      <c r="AJJ7" s="19">
        <v>772</v>
      </c>
      <c r="AJK7" s="19">
        <v>772</v>
      </c>
      <c r="AJL7" s="19"/>
      <c r="AJM7" s="19"/>
      <c r="AJN7" s="19"/>
      <c r="AJO7" s="19">
        <v>785</v>
      </c>
      <c r="AJP7" s="19"/>
      <c r="AJQ7" s="19"/>
      <c r="AJR7" s="19"/>
      <c r="AJS7" s="19"/>
      <c r="AJT7" s="19"/>
      <c r="AJU7" s="19">
        <v>775</v>
      </c>
      <c r="AJV7" s="19">
        <v>786</v>
      </c>
      <c r="AJW7" s="19"/>
      <c r="AJX7" s="19">
        <v>776</v>
      </c>
      <c r="AJY7" s="19">
        <v>785</v>
      </c>
      <c r="AJZ7" s="19"/>
      <c r="AKA7" s="19"/>
      <c r="AKB7" s="19"/>
      <c r="AKC7" s="19">
        <v>777</v>
      </c>
      <c r="AKD7" s="19">
        <v>785</v>
      </c>
      <c r="AKE7" s="19">
        <v>784</v>
      </c>
      <c r="AKF7" s="19">
        <v>785</v>
      </c>
      <c r="AKG7" s="19">
        <v>785</v>
      </c>
      <c r="AKH7" s="19"/>
      <c r="AKI7" s="19">
        <v>785</v>
      </c>
      <c r="AKJ7" s="19"/>
      <c r="AKK7" s="19"/>
      <c r="AKL7" s="19">
        <v>778</v>
      </c>
      <c r="AKM7" s="19">
        <v>785</v>
      </c>
      <c r="AKN7" s="19"/>
      <c r="AKO7" s="19"/>
      <c r="AKP7" s="19">
        <v>785</v>
      </c>
      <c r="AKQ7" s="19">
        <v>776</v>
      </c>
      <c r="AKR7" s="19"/>
      <c r="AKS7" s="19">
        <v>784</v>
      </c>
      <c r="AKT7" s="19">
        <v>784</v>
      </c>
      <c r="AKU7" s="19">
        <v>785</v>
      </c>
      <c r="AKV7" s="19"/>
      <c r="AKW7" s="19">
        <v>782</v>
      </c>
      <c r="AKX7" s="19">
        <v>775</v>
      </c>
      <c r="AKY7" s="19"/>
      <c r="AKZ7" s="19">
        <v>782</v>
      </c>
      <c r="ALA7" s="19"/>
      <c r="ALB7" s="19"/>
      <c r="ALC7" s="19"/>
      <c r="ALD7" s="19">
        <v>775</v>
      </c>
      <c r="ALE7" s="19"/>
      <c r="ALF7" s="19"/>
      <c r="ALG7" s="19">
        <v>785</v>
      </c>
      <c r="ALH7" s="19">
        <v>785</v>
      </c>
      <c r="ALI7" s="19">
        <v>786</v>
      </c>
      <c r="ALJ7" s="19"/>
      <c r="ALK7" s="19"/>
      <c r="ALL7" s="19">
        <v>786</v>
      </c>
      <c r="ALM7" s="19">
        <v>675</v>
      </c>
      <c r="ALN7" s="19"/>
      <c r="ALO7" s="19"/>
      <c r="ALP7" s="19">
        <v>785</v>
      </c>
      <c r="ALQ7" s="19">
        <v>777</v>
      </c>
      <c r="ALR7" s="19"/>
      <c r="ALS7" s="19">
        <v>785</v>
      </c>
      <c r="ALT7" s="19">
        <v>785</v>
      </c>
      <c r="ALU7" s="19">
        <v>785</v>
      </c>
      <c r="ALV7" s="19"/>
      <c r="ALW7" s="19">
        <v>772</v>
      </c>
      <c r="ALX7" s="19">
        <v>782</v>
      </c>
      <c r="ALY7" s="19">
        <v>785</v>
      </c>
      <c r="ALZ7" s="19">
        <v>785</v>
      </c>
      <c r="AMA7" s="19"/>
      <c r="AMB7" s="19">
        <v>776</v>
      </c>
      <c r="AMC7" s="19"/>
      <c r="AMD7" s="19">
        <v>786</v>
      </c>
      <c r="AME7" s="19">
        <v>785</v>
      </c>
      <c r="AMF7" s="19">
        <v>785</v>
      </c>
      <c r="AMG7" s="19"/>
      <c r="AMH7" s="19">
        <v>342</v>
      </c>
      <c r="AMI7" s="19">
        <v>784</v>
      </c>
      <c r="AMJ7" s="19"/>
      <c r="AMK7" s="19">
        <v>775</v>
      </c>
      <c r="AML7" s="19">
        <v>785</v>
      </c>
      <c r="AMM7" s="19">
        <v>699</v>
      </c>
      <c r="AMN7" s="19">
        <v>786</v>
      </c>
      <c r="AMO7" s="19">
        <v>785</v>
      </c>
      <c r="AMP7" s="19">
        <v>775</v>
      </c>
      <c r="AMQ7" s="19">
        <v>785</v>
      </c>
      <c r="AMR7" s="19">
        <v>485</v>
      </c>
      <c r="AMS7" s="19"/>
      <c r="AMT7" s="19"/>
      <c r="AMU7" s="19">
        <v>785</v>
      </c>
      <c r="AMV7" s="19">
        <v>784</v>
      </c>
      <c r="AMW7" s="19">
        <v>776</v>
      </c>
      <c r="AMX7" s="19"/>
      <c r="AMY7" s="19"/>
      <c r="AMZ7" s="19"/>
      <c r="ANA7" s="19">
        <v>777</v>
      </c>
      <c r="ANB7" s="19"/>
      <c r="ANC7" s="19"/>
      <c r="AND7" s="19">
        <v>785</v>
      </c>
      <c r="ANE7" s="19"/>
      <c r="ANF7" s="19"/>
      <c r="ANG7" s="19">
        <v>782</v>
      </c>
      <c r="ANH7" s="19">
        <v>726</v>
      </c>
      <c r="ANI7" s="19">
        <v>785</v>
      </c>
      <c r="ANJ7" s="19"/>
      <c r="ANK7" s="19">
        <v>777</v>
      </c>
      <c r="ANL7" s="19">
        <v>785</v>
      </c>
      <c r="ANM7" s="19">
        <v>786</v>
      </c>
      <c r="ANN7" s="19"/>
      <c r="ANO7" s="19"/>
      <c r="ANP7" s="19">
        <v>776</v>
      </c>
      <c r="ANQ7" s="19">
        <v>212</v>
      </c>
      <c r="ANR7" s="19">
        <v>386</v>
      </c>
      <c r="ANS7" s="19"/>
      <c r="ANT7" s="19"/>
      <c r="ANU7" s="19">
        <v>778</v>
      </c>
      <c r="ANV7" s="19">
        <v>775</v>
      </c>
      <c r="ANW7" s="19">
        <v>785</v>
      </c>
      <c r="ANX7" s="19"/>
      <c r="ANY7" s="19">
        <v>785</v>
      </c>
      <c r="ANZ7" s="19">
        <v>452</v>
      </c>
      <c r="AOA7" s="19"/>
      <c r="AOB7" s="19"/>
      <c r="AOC7" s="19">
        <v>785</v>
      </c>
      <c r="AOD7" s="19"/>
      <c r="AOE7" s="19">
        <v>253</v>
      </c>
      <c r="AOF7" s="19">
        <v>774</v>
      </c>
      <c r="AOG7" s="19"/>
      <c r="AOH7" s="19"/>
      <c r="AOI7" s="19">
        <v>785</v>
      </c>
      <c r="AOJ7" s="19">
        <v>496</v>
      </c>
      <c r="AOK7" s="19">
        <v>786</v>
      </c>
      <c r="AOL7" s="19"/>
      <c r="AOM7" s="19"/>
      <c r="AON7" s="19">
        <v>785</v>
      </c>
      <c r="AOO7" s="19"/>
      <c r="AOP7" s="19">
        <v>783</v>
      </c>
      <c r="AOQ7" s="19">
        <v>775</v>
      </c>
      <c r="AOR7" s="19"/>
      <c r="AOS7" s="19"/>
      <c r="AOT7" s="19">
        <v>785</v>
      </c>
      <c r="AOU7" s="19">
        <v>785</v>
      </c>
      <c r="AOV7" s="19">
        <v>786</v>
      </c>
      <c r="AOW7" s="19">
        <v>785</v>
      </c>
      <c r="AOX7" s="19">
        <v>785</v>
      </c>
      <c r="AOY7" s="19">
        <v>786</v>
      </c>
      <c r="AOZ7" s="19">
        <v>785</v>
      </c>
      <c r="APA7" s="19"/>
      <c r="APB7" s="19">
        <v>786</v>
      </c>
      <c r="APC7" s="19"/>
      <c r="APD7" s="19">
        <v>786</v>
      </c>
      <c r="APE7" s="19"/>
      <c r="APF7" s="19"/>
      <c r="APG7" s="19">
        <v>785</v>
      </c>
      <c r="APH7" s="19">
        <v>786</v>
      </c>
      <c r="API7" s="19"/>
      <c r="APJ7" s="19"/>
      <c r="APK7" s="19">
        <v>387</v>
      </c>
      <c r="APL7" s="19">
        <v>785</v>
      </c>
      <c r="APM7" s="19">
        <v>785</v>
      </c>
      <c r="APN7" s="19"/>
      <c r="APO7" s="19">
        <v>778</v>
      </c>
      <c r="APP7" s="19">
        <v>786</v>
      </c>
      <c r="APQ7" s="19">
        <v>785</v>
      </c>
      <c r="APR7" s="19">
        <v>775</v>
      </c>
      <c r="APS7" s="19"/>
      <c r="APT7" s="19"/>
      <c r="APU7" s="19">
        <v>772</v>
      </c>
      <c r="APV7" s="19">
        <v>776</v>
      </c>
      <c r="APW7" s="19">
        <v>785</v>
      </c>
      <c r="APX7" s="19">
        <v>236</v>
      </c>
      <c r="APY7" s="19"/>
      <c r="APZ7" s="19">
        <v>218</v>
      </c>
      <c r="AQA7" s="19"/>
      <c r="AQB7" s="19"/>
      <c r="AQC7" s="19">
        <v>784</v>
      </c>
      <c r="AQD7" s="19"/>
      <c r="AQE7" s="19">
        <v>786</v>
      </c>
      <c r="AQF7" s="19">
        <v>777</v>
      </c>
      <c r="AQG7" s="19"/>
      <c r="AQH7" s="19">
        <v>784</v>
      </c>
      <c r="AQI7" s="19">
        <v>701</v>
      </c>
      <c r="AQJ7" s="19">
        <v>775</v>
      </c>
      <c r="AQK7" s="19">
        <v>785</v>
      </c>
      <c r="AQL7" s="19">
        <v>776</v>
      </c>
      <c r="AQM7" s="19">
        <v>739</v>
      </c>
      <c r="AQN7" s="19">
        <v>786</v>
      </c>
      <c r="AQO7" s="19">
        <v>786</v>
      </c>
      <c r="AQP7" s="19">
        <v>785</v>
      </c>
      <c r="AQQ7" s="19"/>
      <c r="AQR7" s="19">
        <v>370</v>
      </c>
      <c r="AQS7" s="19">
        <v>467</v>
      </c>
      <c r="AQT7" s="19">
        <v>784</v>
      </c>
      <c r="AQU7" s="19"/>
      <c r="AQV7" s="19">
        <v>778</v>
      </c>
      <c r="AQW7" s="19">
        <v>784</v>
      </c>
      <c r="AQX7" s="19">
        <v>776</v>
      </c>
      <c r="AQY7" s="19">
        <v>786</v>
      </c>
      <c r="AQZ7" s="19">
        <v>776</v>
      </c>
      <c r="ARA7" s="19">
        <v>784</v>
      </c>
      <c r="ARB7" s="19">
        <v>447</v>
      </c>
      <c r="ARC7" s="19"/>
      <c r="ARD7" s="19"/>
      <c r="ARE7" s="19">
        <v>786</v>
      </c>
      <c r="ARF7" s="19">
        <v>776</v>
      </c>
      <c r="ARG7" s="19">
        <v>786</v>
      </c>
      <c r="ARH7" s="19"/>
      <c r="ARI7" s="19">
        <v>772</v>
      </c>
      <c r="ARJ7" s="19">
        <v>785</v>
      </c>
      <c r="ARK7" s="19">
        <v>775</v>
      </c>
      <c r="ARL7" s="19">
        <v>785</v>
      </c>
      <c r="ARM7" s="19">
        <v>784</v>
      </c>
      <c r="ARN7" s="19">
        <v>785</v>
      </c>
      <c r="ARO7" s="19">
        <v>785</v>
      </c>
      <c r="ARP7" s="19">
        <v>775</v>
      </c>
      <c r="ARQ7" s="19">
        <v>785</v>
      </c>
      <c r="ARR7" s="19">
        <v>785</v>
      </c>
      <c r="ARS7" s="19">
        <v>785</v>
      </c>
      <c r="ART7" s="19">
        <v>785</v>
      </c>
      <c r="ARU7" s="19">
        <v>783</v>
      </c>
      <c r="ARV7" s="19">
        <v>784</v>
      </c>
      <c r="ARW7" s="19"/>
      <c r="ARX7" s="19">
        <v>784</v>
      </c>
      <c r="ARY7" s="19">
        <v>786</v>
      </c>
      <c r="ARZ7" s="19">
        <v>779</v>
      </c>
      <c r="ASA7" s="19"/>
      <c r="ASB7" s="19">
        <v>775</v>
      </c>
      <c r="ASC7" s="19">
        <v>785</v>
      </c>
      <c r="ASD7" s="19">
        <v>785</v>
      </c>
      <c r="ASE7" s="19">
        <v>782</v>
      </c>
      <c r="ASF7" s="19"/>
      <c r="ASG7" s="19"/>
      <c r="ASH7" s="19">
        <v>776</v>
      </c>
      <c r="ASI7" s="19">
        <v>785</v>
      </c>
      <c r="ASJ7" s="19">
        <v>785</v>
      </c>
      <c r="ASK7" s="19"/>
      <c r="ASL7" s="19"/>
      <c r="ASM7" s="19">
        <v>785</v>
      </c>
      <c r="ASN7" s="19">
        <v>786</v>
      </c>
      <c r="ASO7" s="19"/>
      <c r="ASP7" s="19"/>
      <c r="ASQ7" s="19"/>
      <c r="ASR7" s="19"/>
      <c r="ASS7" s="19"/>
      <c r="AST7" s="19">
        <v>417</v>
      </c>
      <c r="ASU7" s="19">
        <v>784</v>
      </c>
      <c r="ASV7" s="19"/>
      <c r="ASW7" s="19">
        <v>785</v>
      </c>
      <c r="ASX7" s="19"/>
      <c r="ASY7" s="19"/>
      <c r="ASZ7" s="19">
        <v>459</v>
      </c>
      <c r="ATA7" s="19">
        <v>786</v>
      </c>
      <c r="ATB7" s="19">
        <v>784</v>
      </c>
      <c r="ATC7" s="19">
        <v>636</v>
      </c>
      <c r="ATD7" s="19"/>
      <c r="ATE7" s="19">
        <v>784</v>
      </c>
      <c r="ATF7" s="19">
        <v>785</v>
      </c>
      <c r="ATG7" s="19"/>
      <c r="ATH7" s="19">
        <v>776</v>
      </c>
      <c r="ATI7" s="19">
        <v>785</v>
      </c>
      <c r="ATJ7" s="19">
        <v>784</v>
      </c>
      <c r="ATK7" s="19">
        <v>777</v>
      </c>
      <c r="ATL7" s="19">
        <v>651</v>
      </c>
      <c r="ATM7" s="19"/>
      <c r="ATN7" s="19"/>
      <c r="ATO7" s="19"/>
      <c r="ATP7" s="19">
        <v>785</v>
      </c>
      <c r="ATQ7" s="19">
        <v>785</v>
      </c>
      <c r="ATR7" s="19"/>
      <c r="ATS7" s="19"/>
      <c r="ATT7" s="19"/>
      <c r="ATU7" s="19">
        <v>786</v>
      </c>
      <c r="ATV7" s="19">
        <v>786</v>
      </c>
      <c r="ATW7" s="19">
        <v>772</v>
      </c>
      <c r="ATX7" s="19">
        <v>786</v>
      </c>
      <c r="ATY7" s="19">
        <v>783</v>
      </c>
      <c r="ATZ7" s="19">
        <v>786</v>
      </c>
      <c r="AUA7" s="19">
        <v>731</v>
      </c>
      <c r="AUB7" s="19">
        <v>784</v>
      </c>
      <c r="AUC7" s="19">
        <v>786</v>
      </c>
      <c r="AUD7" s="19">
        <v>786</v>
      </c>
      <c r="AUE7" s="19"/>
      <c r="AUF7" s="19"/>
      <c r="AUG7" s="19">
        <v>785</v>
      </c>
      <c r="AUH7" s="19">
        <v>785</v>
      </c>
      <c r="AUI7" s="19">
        <v>786</v>
      </c>
      <c r="AUJ7" s="19"/>
      <c r="AUK7" s="19">
        <v>775</v>
      </c>
      <c r="AUL7" s="19">
        <v>785</v>
      </c>
      <c r="AUM7" s="19">
        <v>785</v>
      </c>
      <c r="AUN7" s="19">
        <v>786</v>
      </c>
      <c r="AUO7" s="19">
        <v>785</v>
      </c>
      <c r="AUP7" s="19">
        <v>785</v>
      </c>
      <c r="AUQ7" s="19">
        <v>785</v>
      </c>
      <c r="AUR7" s="19">
        <v>784</v>
      </c>
      <c r="AUS7" s="19">
        <v>382</v>
      </c>
      <c r="AUT7" s="19">
        <v>774</v>
      </c>
      <c r="AUU7" s="19">
        <v>785</v>
      </c>
      <c r="AUV7" s="19">
        <v>785</v>
      </c>
      <c r="AUW7" s="19">
        <v>786</v>
      </c>
      <c r="AUX7" s="19">
        <v>775</v>
      </c>
      <c r="AUY7" s="19"/>
      <c r="AUZ7" s="19"/>
      <c r="AVA7" s="19">
        <v>785</v>
      </c>
      <c r="AVB7" s="19">
        <v>786</v>
      </c>
      <c r="AVC7" s="19">
        <v>782</v>
      </c>
      <c r="AVD7" s="19">
        <v>782</v>
      </c>
      <c r="AVE7" s="19"/>
      <c r="AVF7" s="19"/>
      <c r="AVG7" s="19">
        <v>776</v>
      </c>
      <c r="AVH7" s="19">
        <v>208</v>
      </c>
      <c r="AVI7" s="19">
        <v>439</v>
      </c>
      <c r="AVJ7" s="19"/>
      <c r="AVK7" s="19"/>
      <c r="AVL7" s="19">
        <v>775</v>
      </c>
      <c r="AVM7" s="19">
        <v>786</v>
      </c>
      <c r="AVN7" s="19"/>
      <c r="AVO7" s="19">
        <v>786</v>
      </c>
      <c r="AVP7" s="19">
        <v>785</v>
      </c>
      <c r="AVQ7" s="19">
        <v>781</v>
      </c>
      <c r="AVR7" s="19"/>
      <c r="AVS7" s="19">
        <v>775</v>
      </c>
      <c r="AVT7" s="19">
        <v>786</v>
      </c>
    </row>
    <row r="8" spans="1:1268">
      <c r="A8" s="5" t="s">
        <v>9</v>
      </c>
      <c r="B8" s="19">
        <v>666</v>
      </c>
      <c r="C8" s="19">
        <v>607</v>
      </c>
      <c r="D8" s="19">
        <v>607</v>
      </c>
      <c r="E8" s="19"/>
      <c r="F8" s="19"/>
      <c r="G8" s="19">
        <v>667</v>
      </c>
      <c r="H8" s="19">
        <v>665</v>
      </c>
      <c r="I8" s="19">
        <v>660</v>
      </c>
      <c r="J8" s="19">
        <v>605</v>
      </c>
      <c r="K8" s="19">
        <v>660</v>
      </c>
      <c r="L8" s="19"/>
      <c r="M8" s="19">
        <v>607</v>
      </c>
      <c r="N8" s="19">
        <v>605</v>
      </c>
      <c r="O8" s="19">
        <v>667</v>
      </c>
      <c r="P8" s="19">
        <v>607</v>
      </c>
      <c r="Q8" s="19">
        <v>607</v>
      </c>
      <c r="R8" s="19">
        <v>605</v>
      </c>
      <c r="S8" s="19">
        <v>605</v>
      </c>
      <c r="T8" s="19">
        <v>605</v>
      </c>
      <c r="U8" s="19"/>
      <c r="V8" s="19">
        <v>667</v>
      </c>
      <c r="W8" s="19">
        <v>166</v>
      </c>
      <c r="X8" s="19">
        <v>605</v>
      </c>
      <c r="Y8" s="19">
        <v>605</v>
      </c>
      <c r="Z8" s="19">
        <v>605</v>
      </c>
      <c r="AA8" s="19">
        <v>605</v>
      </c>
      <c r="AB8" s="19"/>
      <c r="AC8" s="19"/>
      <c r="AD8" s="19">
        <v>665</v>
      </c>
      <c r="AE8" s="19">
        <v>665</v>
      </c>
      <c r="AF8" s="19"/>
      <c r="AG8" s="19"/>
      <c r="AH8" s="19">
        <v>607</v>
      </c>
      <c r="AI8" s="19">
        <v>669</v>
      </c>
      <c r="AJ8" s="19"/>
      <c r="AK8" s="19"/>
      <c r="AL8" s="19"/>
      <c r="AM8" s="19"/>
      <c r="AN8" s="19">
        <v>603</v>
      </c>
      <c r="AO8" s="19">
        <v>603</v>
      </c>
      <c r="AP8" s="19">
        <v>452</v>
      </c>
      <c r="AQ8" s="19"/>
      <c r="AR8" s="19">
        <v>607</v>
      </c>
      <c r="AS8" s="19">
        <v>663</v>
      </c>
      <c r="AT8" s="19">
        <v>660</v>
      </c>
      <c r="AU8" s="19"/>
      <c r="AV8" s="19"/>
      <c r="AW8" s="19">
        <v>669</v>
      </c>
      <c r="AX8" s="19">
        <v>604</v>
      </c>
      <c r="AY8" s="19">
        <v>604</v>
      </c>
      <c r="AZ8" s="19">
        <v>607</v>
      </c>
      <c r="BA8" s="19">
        <v>607</v>
      </c>
      <c r="BB8" s="19">
        <v>669</v>
      </c>
      <c r="BC8" s="19">
        <v>667</v>
      </c>
      <c r="BD8" s="19">
        <v>565</v>
      </c>
      <c r="BE8" s="19">
        <v>393</v>
      </c>
      <c r="BF8" s="19">
        <v>663</v>
      </c>
      <c r="BG8" s="19">
        <v>662</v>
      </c>
      <c r="BH8" s="19"/>
      <c r="BI8" s="19">
        <v>669</v>
      </c>
      <c r="BJ8" s="19"/>
      <c r="BK8" s="19"/>
      <c r="BL8" s="19"/>
      <c r="BM8" s="19"/>
      <c r="BN8" s="19">
        <v>669</v>
      </c>
      <c r="BO8" s="19">
        <v>605</v>
      </c>
      <c r="BP8" s="19"/>
      <c r="BQ8" s="19">
        <v>607</v>
      </c>
      <c r="BR8" s="19">
        <v>607</v>
      </c>
      <c r="BS8" s="19">
        <v>607</v>
      </c>
      <c r="BT8" s="19">
        <v>607</v>
      </c>
      <c r="BU8" s="19"/>
      <c r="BV8" s="19">
        <v>607</v>
      </c>
      <c r="BW8" s="19">
        <v>607</v>
      </c>
      <c r="BX8" s="19">
        <v>605</v>
      </c>
      <c r="BY8" s="19">
        <v>600</v>
      </c>
      <c r="BZ8" s="19">
        <v>607</v>
      </c>
      <c r="CA8" s="19"/>
      <c r="CB8" s="19"/>
      <c r="CC8" s="19">
        <v>419</v>
      </c>
      <c r="CD8" s="19">
        <v>452</v>
      </c>
      <c r="CE8" s="19">
        <v>607</v>
      </c>
      <c r="CF8" s="19">
        <v>669</v>
      </c>
      <c r="CG8" s="19">
        <v>607</v>
      </c>
      <c r="CH8" s="19"/>
      <c r="CI8" s="19">
        <v>605</v>
      </c>
      <c r="CJ8" s="19"/>
      <c r="CK8" s="19"/>
      <c r="CL8" s="19"/>
      <c r="CM8" s="19">
        <v>600</v>
      </c>
      <c r="CN8" s="19">
        <v>600</v>
      </c>
      <c r="CO8" s="19"/>
      <c r="CP8" s="19"/>
      <c r="CQ8" s="19"/>
      <c r="CR8" s="19"/>
      <c r="CS8" s="19"/>
      <c r="CT8" s="19"/>
      <c r="CU8" s="19">
        <v>607</v>
      </c>
      <c r="CV8" s="19">
        <v>607</v>
      </c>
      <c r="CW8" s="19">
        <v>607</v>
      </c>
      <c r="CX8" s="19">
        <v>607</v>
      </c>
      <c r="CY8" s="19">
        <v>669</v>
      </c>
      <c r="CZ8" s="19"/>
      <c r="DA8" s="19"/>
      <c r="DB8" s="19"/>
      <c r="DC8" s="19"/>
      <c r="DD8" s="19"/>
      <c r="DE8" s="19">
        <v>666</v>
      </c>
      <c r="DF8" s="19">
        <v>605</v>
      </c>
      <c r="DG8" s="19">
        <v>667</v>
      </c>
      <c r="DH8" s="19"/>
      <c r="DI8" s="19">
        <v>667</v>
      </c>
      <c r="DJ8" s="19">
        <v>605</v>
      </c>
      <c r="DK8" s="19">
        <v>605</v>
      </c>
      <c r="DL8" s="19">
        <v>607</v>
      </c>
      <c r="DM8" s="19">
        <v>607</v>
      </c>
      <c r="DN8" s="19">
        <v>604</v>
      </c>
      <c r="DO8" s="19">
        <v>600</v>
      </c>
      <c r="DP8" s="19">
        <v>607</v>
      </c>
      <c r="DQ8" s="19">
        <v>605</v>
      </c>
      <c r="DR8" s="19">
        <v>607</v>
      </c>
      <c r="DS8" s="19"/>
      <c r="DT8" s="19"/>
      <c r="DU8" s="19">
        <v>606</v>
      </c>
      <c r="DV8" s="19">
        <v>606</v>
      </c>
      <c r="DW8" s="19"/>
      <c r="DX8" s="19">
        <v>605</v>
      </c>
      <c r="DY8" s="19">
        <v>605</v>
      </c>
      <c r="DZ8" s="19">
        <v>667</v>
      </c>
      <c r="EA8" s="19">
        <v>600</v>
      </c>
      <c r="EB8" s="19">
        <v>600</v>
      </c>
      <c r="EC8" s="19"/>
      <c r="ED8" s="19">
        <v>607</v>
      </c>
      <c r="EE8" s="19"/>
      <c r="EF8" s="19"/>
      <c r="EG8" s="19"/>
      <c r="EH8" s="19">
        <v>431</v>
      </c>
      <c r="EI8" s="19">
        <v>340</v>
      </c>
      <c r="EJ8" s="19">
        <v>663</v>
      </c>
      <c r="EK8" s="19">
        <v>340</v>
      </c>
      <c r="EL8" s="19">
        <v>600</v>
      </c>
      <c r="EM8" s="19"/>
      <c r="EN8" s="19">
        <v>607</v>
      </c>
      <c r="EO8" s="19">
        <v>605</v>
      </c>
      <c r="EP8" s="19"/>
      <c r="EQ8" s="19">
        <v>660</v>
      </c>
      <c r="ER8" s="19">
        <v>605</v>
      </c>
      <c r="ES8" s="19"/>
      <c r="ET8" s="19">
        <v>165</v>
      </c>
      <c r="EU8" s="19"/>
      <c r="EV8" s="19">
        <v>607</v>
      </c>
      <c r="EW8" s="19"/>
      <c r="EX8" s="19"/>
      <c r="EY8" s="19">
        <v>669</v>
      </c>
      <c r="EZ8" s="19">
        <v>665</v>
      </c>
      <c r="FA8" s="19">
        <v>587</v>
      </c>
      <c r="FB8" s="19">
        <v>667</v>
      </c>
      <c r="FC8" s="19"/>
      <c r="FD8" s="19"/>
      <c r="FE8" s="19">
        <v>607</v>
      </c>
      <c r="FF8" s="19">
        <v>600</v>
      </c>
      <c r="FG8" s="19"/>
      <c r="FH8" s="19"/>
      <c r="FI8" s="19"/>
      <c r="FJ8" s="19"/>
      <c r="FK8" s="19">
        <v>409</v>
      </c>
      <c r="FL8" s="19"/>
      <c r="FM8" s="19"/>
      <c r="FN8" s="19">
        <v>600</v>
      </c>
      <c r="FO8" s="19">
        <v>600</v>
      </c>
      <c r="FP8" s="19"/>
      <c r="FQ8" s="19"/>
      <c r="FR8" s="19"/>
      <c r="FS8" s="19"/>
      <c r="FT8" s="19">
        <v>607</v>
      </c>
      <c r="FU8" s="19">
        <v>600</v>
      </c>
      <c r="FV8" s="19">
        <v>600</v>
      </c>
      <c r="FW8" s="19">
        <v>666</v>
      </c>
      <c r="FX8" s="19">
        <v>605</v>
      </c>
      <c r="FY8" s="19"/>
      <c r="FZ8" s="19"/>
      <c r="GA8" s="19"/>
      <c r="GB8" s="19">
        <v>607</v>
      </c>
      <c r="GC8" s="19">
        <v>607</v>
      </c>
      <c r="GD8" s="19">
        <v>669</v>
      </c>
      <c r="GE8" s="19"/>
      <c r="GF8" s="19"/>
      <c r="GG8" s="19">
        <v>600</v>
      </c>
      <c r="GH8" s="19">
        <v>607</v>
      </c>
      <c r="GI8" s="19">
        <v>605</v>
      </c>
      <c r="GJ8" s="19"/>
      <c r="GK8" s="19">
        <v>600</v>
      </c>
      <c r="GL8" s="19"/>
      <c r="GM8" s="19">
        <v>607</v>
      </c>
      <c r="GN8" s="19"/>
      <c r="GO8" s="19"/>
      <c r="GP8" s="19"/>
      <c r="GQ8" s="19"/>
      <c r="GR8" s="19"/>
      <c r="GS8" s="19"/>
      <c r="GT8" s="19"/>
      <c r="GU8" s="19"/>
      <c r="GV8" s="19">
        <v>600</v>
      </c>
      <c r="GW8" s="19">
        <v>310</v>
      </c>
      <c r="GX8" s="19"/>
      <c r="GY8" s="19">
        <v>607</v>
      </c>
      <c r="GZ8" s="19"/>
      <c r="HA8" s="19"/>
      <c r="HB8" s="19"/>
      <c r="HC8" s="19"/>
      <c r="HD8" s="19"/>
      <c r="HE8" s="19">
        <v>605</v>
      </c>
      <c r="HF8" s="19"/>
      <c r="HG8" s="19"/>
      <c r="HH8" s="19"/>
      <c r="HI8" s="19">
        <v>605</v>
      </c>
      <c r="HJ8" s="19">
        <v>600</v>
      </c>
      <c r="HK8" s="19"/>
      <c r="HL8" s="19">
        <v>578</v>
      </c>
      <c r="HM8" s="19"/>
      <c r="HN8" s="19">
        <v>600</v>
      </c>
      <c r="HO8" s="19">
        <v>607</v>
      </c>
      <c r="HP8" s="19"/>
      <c r="HQ8" s="19">
        <v>665</v>
      </c>
      <c r="HR8" s="19"/>
      <c r="HS8" s="19">
        <v>600</v>
      </c>
      <c r="HT8" s="19">
        <v>600</v>
      </c>
      <c r="HU8" s="19">
        <v>665</v>
      </c>
      <c r="HV8" s="19"/>
      <c r="HW8" s="19">
        <v>665</v>
      </c>
      <c r="HX8" s="19"/>
      <c r="HY8" s="19">
        <v>607</v>
      </c>
      <c r="HZ8" s="19">
        <v>607</v>
      </c>
      <c r="IA8" s="19">
        <v>605</v>
      </c>
      <c r="IB8" s="19">
        <v>456</v>
      </c>
      <c r="IC8" s="19"/>
      <c r="ID8" s="19"/>
      <c r="IE8" s="19">
        <v>560</v>
      </c>
      <c r="IF8" s="19"/>
      <c r="IG8" s="19">
        <v>600</v>
      </c>
      <c r="IH8" s="19">
        <v>605</v>
      </c>
      <c r="II8" s="19"/>
      <c r="IJ8" s="19"/>
      <c r="IK8" s="19"/>
      <c r="IL8" s="19">
        <v>665</v>
      </c>
      <c r="IM8" s="19"/>
      <c r="IN8" s="19"/>
      <c r="IO8" s="19"/>
      <c r="IP8" s="19"/>
      <c r="IQ8" s="19"/>
      <c r="IR8" s="19">
        <v>600</v>
      </c>
      <c r="IS8" s="19"/>
      <c r="IT8" s="19">
        <v>425</v>
      </c>
      <c r="IU8" s="19">
        <v>605</v>
      </c>
      <c r="IV8" s="19"/>
      <c r="IW8" s="19">
        <v>604</v>
      </c>
      <c r="IX8" s="19"/>
      <c r="IY8" s="19">
        <v>397</v>
      </c>
      <c r="IZ8" s="19">
        <v>328</v>
      </c>
      <c r="JA8" s="19">
        <v>607</v>
      </c>
      <c r="JB8" s="19"/>
      <c r="JC8" s="19">
        <v>605</v>
      </c>
      <c r="JD8" s="19">
        <v>605</v>
      </c>
      <c r="JE8" s="19">
        <v>493</v>
      </c>
      <c r="JF8" s="19"/>
      <c r="JG8" s="19">
        <v>385</v>
      </c>
      <c r="JH8" s="19">
        <v>600</v>
      </c>
      <c r="JI8" s="19">
        <v>607</v>
      </c>
      <c r="JJ8" s="19">
        <v>535</v>
      </c>
      <c r="JK8" s="19"/>
      <c r="JL8" s="19">
        <v>665</v>
      </c>
      <c r="JM8" s="19">
        <v>669</v>
      </c>
      <c r="JN8" s="19">
        <v>667</v>
      </c>
      <c r="JO8" s="19">
        <v>663</v>
      </c>
      <c r="JP8" s="19"/>
      <c r="JQ8" s="19"/>
      <c r="JR8" s="19"/>
      <c r="JS8" s="19"/>
      <c r="JT8" s="19">
        <v>600</v>
      </c>
      <c r="JU8" s="19">
        <v>606</v>
      </c>
      <c r="JV8" s="19"/>
      <c r="JW8" s="19">
        <v>600</v>
      </c>
      <c r="JX8" s="19"/>
      <c r="JY8" s="19"/>
      <c r="JZ8" s="19"/>
      <c r="KA8" s="19">
        <v>669</v>
      </c>
      <c r="KB8" s="19"/>
      <c r="KC8" s="19">
        <v>669</v>
      </c>
      <c r="KD8" s="19">
        <v>605</v>
      </c>
      <c r="KE8" s="19">
        <v>600</v>
      </c>
      <c r="KF8" s="19"/>
      <c r="KG8" s="19"/>
      <c r="KH8" s="19"/>
      <c r="KI8" s="19">
        <v>669</v>
      </c>
      <c r="KJ8" s="19"/>
      <c r="KK8" s="19"/>
      <c r="KL8" s="19"/>
      <c r="KM8" s="19"/>
      <c r="KN8" s="19">
        <v>607</v>
      </c>
      <c r="KO8" s="19">
        <v>518</v>
      </c>
      <c r="KP8" s="19">
        <v>669</v>
      </c>
      <c r="KQ8" s="19">
        <v>605</v>
      </c>
      <c r="KR8" s="19">
        <v>600</v>
      </c>
      <c r="KS8" s="19">
        <v>600</v>
      </c>
      <c r="KT8" s="19">
        <v>600</v>
      </c>
      <c r="KU8" s="19">
        <v>600</v>
      </c>
      <c r="KV8" s="19"/>
      <c r="KW8" s="19">
        <v>665</v>
      </c>
      <c r="KX8" s="19">
        <v>607</v>
      </c>
      <c r="KY8" s="19">
        <v>600</v>
      </c>
      <c r="KZ8" s="19"/>
      <c r="LA8" s="19"/>
      <c r="LB8" s="19"/>
      <c r="LC8" s="19"/>
      <c r="LD8" s="19">
        <v>605</v>
      </c>
      <c r="LE8" s="19">
        <v>607</v>
      </c>
      <c r="LF8" s="19"/>
      <c r="LG8" s="19">
        <v>605</v>
      </c>
      <c r="LH8" s="19">
        <v>666</v>
      </c>
      <c r="LI8" s="19"/>
      <c r="LJ8" s="19"/>
      <c r="LK8" s="19"/>
      <c r="LL8" s="19">
        <v>528</v>
      </c>
      <c r="LM8" s="19"/>
      <c r="LN8" s="19"/>
      <c r="LO8" s="19">
        <v>607</v>
      </c>
      <c r="LP8" s="19">
        <v>607</v>
      </c>
      <c r="LQ8" s="19"/>
      <c r="LR8" s="19">
        <v>660</v>
      </c>
      <c r="LS8" s="19">
        <v>340</v>
      </c>
      <c r="LT8" s="19"/>
      <c r="LU8" s="19">
        <v>600</v>
      </c>
      <c r="LV8" s="19"/>
      <c r="LW8" s="19"/>
      <c r="LX8" s="19"/>
      <c r="LY8" s="19">
        <v>600</v>
      </c>
      <c r="LZ8" s="19">
        <v>287</v>
      </c>
      <c r="MA8" s="19"/>
      <c r="MB8" s="19"/>
      <c r="MC8" s="19">
        <v>605</v>
      </c>
      <c r="MD8" s="19">
        <v>605</v>
      </c>
      <c r="ME8" s="19"/>
      <c r="MF8" s="19">
        <v>663</v>
      </c>
      <c r="MG8" s="19"/>
      <c r="MH8" s="19"/>
      <c r="MI8" s="19"/>
      <c r="MJ8" s="19"/>
      <c r="MK8" s="19">
        <v>607</v>
      </c>
      <c r="ML8" s="19"/>
      <c r="MM8" s="19"/>
      <c r="MN8" s="19"/>
      <c r="MO8" s="19"/>
      <c r="MP8" s="19">
        <v>666</v>
      </c>
      <c r="MQ8" s="19">
        <v>669</v>
      </c>
      <c r="MR8" s="19">
        <v>600</v>
      </c>
      <c r="MS8" s="19">
        <v>605</v>
      </c>
      <c r="MT8" s="19">
        <v>660</v>
      </c>
      <c r="MU8" s="19">
        <v>600</v>
      </c>
      <c r="MV8" s="19">
        <v>600</v>
      </c>
      <c r="MW8" s="19">
        <v>665</v>
      </c>
      <c r="MX8" s="19"/>
      <c r="MY8" s="19"/>
      <c r="MZ8" s="19">
        <v>547</v>
      </c>
      <c r="NA8" s="19">
        <v>600</v>
      </c>
      <c r="NB8" s="19">
        <v>514</v>
      </c>
      <c r="NC8" s="19">
        <v>606</v>
      </c>
      <c r="ND8" s="19">
        <v>404</v>
      </c>
      <c r="NE8" s="19"/>
      <c r="NF8" s="19"/>
      <c r="NG8" s="19"/>
      <c r="NH8" s="19"/>
      <c r="NI8" s="19"/>
      <c r="NJ8" s="19"/>
      <c r="NK8" s="19">
        <v>663</v>
      </c>
      <c r="NL8" s="19">
        <v>604</v>
      </c>
      <c r="NM8" s="19"/>
      <c r="NN8" s="19"/>
      <c r="NO8" s="19"/>
      <c r="NP8" s="19">
        <v>665</v>
      </c>
      <c r="NQ8" s="19"/>
      <c r="NR8" s="19"/>
      <c r="NS8" s="19">
        <v>604</v>
      </c>
      <c r="NT8" s="19">
        <v>669</v>
      </c>
      <c r="NU8" s="19">
        <v>665</v>
      </c>
      <c r="NV8" s="19"/>
      <c r="NW8" s="19">
        <v>607</v>
      </c>
      <c r="NX8" s="19">
        <v>666</v>
      </c>
      <c r="NY8" s="19">
        <v>607</v>
      </c>
      <c r="NZ8" s="19"/>
      <c r="OA8" s="19"/>
      <c r="OB8" s="19">
        <v>665</v>
      </c>
      <c r="OC8" s="19"/>
      <c r="OD8" s="19"/>
      <c r="OE8" s="19"/>
      <c r="OF8" s="19">
        <v>283</v>
      </c>
      <c r="OG8" s="19">
        <v>607</v>
      </c>
      <c r="OH8" s="19"/>
      <c r="OI8" s="19"/>
      <c r="OJ8" s="19"/>
      <c r="OK8" s="19">
        <v>665</v>
      </c>
      <c r="OL8" s="19">
        <v>667</v>
      </c>
      <c r="OM8" s="19">
        <v>607</v>
      </c>
      <c r="ON8" s="19">
        <v>666</v>
      </c>
      <c r="OO8" s="19">
        <v>600</v>
      </c>
      <c r="OP8" s="19">
        <v>605</v>
      </c>
      <c r="OQ8" s="19">
        <v>665</v>
      </c>
      <c r="OR8" s="19"/>
      <c r="OS8" s="19">
        <v>665</v>
      </c>
      <c r="OT8" s="19"/>
      <c r="OU8" s="19">
        <v>665</v>
      </c>
      <c r="OV8" s="19"/>
      <c r="OW8" s="19">
        <v>279</v>
      </c>
      <c r="OX8" s="19">
        <v>660</v>
      </c>
      <c r="OY8" s="19">
        <v>405</v>
      </c>
      <c r="OZ8" s="19"/>
      <c r="PA8" s="19">
        <v>665</v>
      </c>
      <c r="PB8" s="19">
        <v>665</v>
      </c>
      <c r="PC8" s="19">
        <v>605</v>
      </c>
      <c r="PD8" s="19">
        <v>405</v>
      </c>
      <c r="PE8" s="19"/>
      <c r="PF8" s="19">
        <v>549</v>
      </c>
      <c r="PG8" s="19">
        <v>665</v>
      </c>
      <c r="PH8" s="19"/>
      <c r="PI8" s="19">
        <v>605</v>
      </c>
      <c r="PJ8" s="19">
        <v>586</v>
      </c>
      <c r="PK8" s="19">
        <v>667</v>
      </c>
      <c r="PL8" s="19">
        <v>607</v>
      </c>
      <c r="PM8" s="19"/>
      <c r="PN8" s="19">
        <v>605</v>
      </c>
      <c r="PO8" s="19">
        <v>253</v>
      </c>
      <c r="PP8" s="19">
        <v>607</v>
      </c>
      <c r="PQ8" s="19">
        <v>605</v>
      </c>
      <c r="PR8" s="19">
        <v>607</v>
      </c>
      <c r="PS8" s="19">
        <v>667</v>
      </c>
      <c r="PT8" s="19">
        <v>666</v>
      </c>
      <c r="PU8" s="19">
        <v>605</v>
      </c>
      <c r="PV8" s="19">
        <v>663</v>
      </c>
      <c r="PW8" s="19"/>
      <c r="PX8" s="19">
        <v>607</v>
      </c>
      <c r="PY8" s="19"/>
      <c r="PZ8" s="19"/>
      <c r="QA8" s="19">
        <v>600</v>
      </c>
      <c r="QB8" s="19">
        <v>607</v>
      </c>
      <c r="QC8" s="19">
        <v>604</v>
      </c>
      <c r="QD8" s="19"/>
      <c r="QE8" s="19"/>
      <c r="QF8" s="19">
        <v>665</v>
      </c>
      <c r="QG8" s="19"/>
      <c r="QH8" s="19"/>
      <c r="QI8" s="19">
        <v>605</v>
      </c>
      <c r="QJ8" s="19">
        <v>600</v>
      </c>
      <c r="QK8" s="19"/>
      <c r="QL8" s="19">
        <v>669</v>
      </c>
      <c r="QM8" s="19"/>
      <c r="QN8" s="19"/>
      <c r="QO8" s="19">
        <v>669</v>
      </c>
      <c r="QP8" s="19">
        <v>423</v>
      </c>
      <c r="QQ8" s="19"/>
      <c r="QR8" s="19">
        <v>390</v>
      </c>
      <c r="QS8" s="19">
        <v>607</v>
      </c>
      <c r="QT8" s="19"/>
      <c r="QU8" s="19">
        <v>667</v>
      </c>
      <c r="QV8" s="19">
        <v>666</v>
      </c>
      <c r="QW8" s="19">
        <v>390</v>
      </c>
      <c r="QX8" s="19"/>
      <c r="QY8" s="19"/>
      <c r="QZ8" s="19">
        <v>665</v>
      </c>
      <c r="RA8" s="19"/>
      <c r="RB8" s="19">
        <v>666</v>
      </c>
      <c r="RC8" s="19">
        <v>605</v>
      </c>
      <c r="RD8" s="19">
        <v>669</v>
      </c>
      <c r="RE8" s="19">
        <v>607</v>
      </c>
      <c r="RF8" s="19">
        <v>663</v>
      </c>
      <c r="RG8" s="19">
        <v>399</v>
      </c>
      <c r="RH8" s="19">
        <v>666</v>
      </c>
      <c r="RI8" s="19"/>
      <c r="RJ8" s="19"/>
      <c r="RK8" s="19"/>
      <c r="RL8" s="19">
        <v>669</v>
      </c>
      <c r="RM8" s="19">
        <v>665</v>
      </c>
      <c r="RN8" s="19"/>
      <c r="RO8" s="19">
        <v>414</v>
      </c>
      <c r="RP8" s="19">
        <v>665</v>
      </c>
      <c r="RQ8" s="19">
        <v>666</v>
      </c>
      <c r="RR8" s="19">
        <v>607</v>
      </c>
      <c r="RS8" s="19">
        <v>660</v>
      </c>
      <c r="RT8" s="19"/>
      <c r="RU8" s="19">
        <v>605</v>
      </c>
      <c r="RV8" s="19">
        <v>605</v>
      </c>
      <c r="RW8" s="19"/>
      <c r="RX8" s="19">
        <v>669</v>
      </c>
      <c r="RY8" s="19"/>
      <c r="RZ8" s="19">
        <v>452</v>
      </c>
      <c r="SA8" s="19"/>
      <c r="SB8" s="19">
        <v>607</v>
      </c>
      <c r="SC8" s="19"/>
      <c r="SD8" s="19">
        <v>600</v>
      </c>
      <c r="SE8" s="19">
        <v>604</v>
      </c>
      <c r="SF8" s="19"/>
      <c r="SG8" s="19">
        <v>664</v>
      </c>
      <c r="SH8" s="19">
        <v>607</v>
      </c>
      <c r="SI8" s="19"/>
      <c r="SJ8" s="19">
        <v>340</v>
      </c>
      <c r="SK8" s="19"/>
      <c r="SL8" s="19">
        <v>607</v>
      </c>
      <c r="SM8" s="19">
        <v>666</v>
      </c>
      <c r="SN8" s="19"/>
      <c r="SO8" s="19"/>
      <c r="SP8" s="19"/>
      <c r="SQ8" s="19">
        <v>667</v>
      </c>
      <c r="SR8" s="19"/>
      <c r="SS8" s="19"/>
      <c r="ST8" s="19">
        <v>665</v>
      </c>
      <c r="SU8" s="19">
        <v>665</v>
      </c>
      <c r="SV8" s="19">
        <v>665</v>
      </c>
      <c r="SW8" s="19">
        <v>607</v>
      </c>
      <c r="SX8" s="19">
        <v>667</v>
      </c>
      <c r="SY8" s="19">
        <v>395</v>
      </c>
      <c r="SZ8" s="19">
        <v>665</v>
      </c>
      <c r="TA8" s="19"/>
      <c r="TB8" s="19"/>
      <c r="TC8" s="19">
        <v>328</v>
      </c>
      <c r="TD8" s="19">
        <v>340</v>
      </c>
      <c r="TE8" s="19">
        <v>605</v>
      </c>
      <c r="TF8" s="19"/>
      <c r="TG8" s="19">
        <v>607</v>
      </c>
      <c r="TH8" s="19">
        <v>666</v>
      </c>
      <c r="TI8" s="19">
        <v>605</v>
      </c>
      <c r="TJ8" s="19">
        <v>600</v>
      </c>
      <c r="TK8" s="19">
        <v>606</v>
      </c>
      <c r="TL8" s="19"/>
      <c r="TM8" s="19">
        <v>607</v>
      </c>
      <c r="TN8" s="19">
        <v>605</v>
      </c>
      <c r="TO8" s="19"/>
      <c r="TP8" s="19">
        <v>600</v>
      </c>
      <c r="TQ8" s="19">
        <v>605</v>
      </c>
      <c r="TR8" s="19">
        <v>600</v>
      </c>
      <c r="TS8" s="19"/>
      <c r="TT8" s="19">
        <v>660</v>
      </c>
      <c r="TU8" s="19"/>
      <c r="TV8" s="19"/>
      <c r="TW8" s="19"/>
      <c r="TX8" s="19">
        <v>657</v>
      </c>
      <c r="TY8" s="19">
        <v>424</v>
      </c>
      <c r="TZ8" s="19"/>
      <c r="UA8" s="19">
        <v>662</v>
      </c>
      <c r="UB8" s="19">
        <v>664</v>
      </c>
      <c r="UC8" s="19">
        <v>605</v>
      </c>
      <c r="UD8" s="19">
        <v>607</v>
      </c>
      <c r="UE8" s="19">
        <v>667</v>
      </c>
      <c r="UF8" s="19"/>
      <c r="UG8" s="19">
        <v>607</v>
      </c>
      <c r="UH8" s="19">
        <v>607</v>
      </c>
      <c r="UI8" s="19">
        <v>607</v>
      </c>
      <c r="UJ8" s="19"/>
      <c r="UK8" s="19"/>
      <c r="UL8" s="19">
        <v>665</v>
      </c>
      <c r="UM8" s="19">
        <v>607</v>
      </c>
      <c r="UN8" s="19"/>
      <c r="UO8" s="19">
        <v>417</v>
      </c>
      <c r="UP8" s="19">
        <v>508</v>
      </c>
      <c r="UQ8" s="19">
        <v>605</v>
      </c>
      <c r="UR8" s="19"/>
      <c r="US8" s="19">
        <v>605</v>
      </c>
      <c r="UT8" s="19">
        <v>669</v>
      </c>
      <c r="UU8" s="19"/>
      <c r="UV8" s="19">
        <v>666</v>
      </c>
      <c r="UW8" s="19">
        <v>660</v>
      </c>
      <c r="UX8" s="19">
        <v>612</v>
      </c>
      <c r="UY8" s="19"/>
      <c r="UZ8" s="19">
        <v>607</v>
      </c>
      <c r="VA8" s="19">
        <v>666</v>
      </c>
      <c r="VB8" s="19"/>
      <c r="VC8" s="19"/>
      <c r="VD8" s="19">
        <v>545</v>
      </c>
      <c r="VE8" s="19">
        <v>376</v>
      </c>
      <c r="VF8" s="19"/>
      <c r="VG8" s="19">
        <v>605</v>
      </c>
      <c r="VH8" s="19">
        <v>366</v>
      </c>
      <c r="VI8" s="19"/>
      <c r="VJ8" s="19"/>
      <c r="VK8" s="19"/>
      <c r="VL8" s="19">
        <v>605</v>
      </c>
      <c r="VM8" s="19">
        <v>665</v>
      </c>
      <c r="VN8" s="19">
        <v>284</v>
      </c>
      <c r="VO8" s="19"/>
      <c r="VP8" s="19">
        <v>660</v>
      </c>
      <c r="VQ8" s="19">
        <v>667</v>
      </c>
      <c r="VR8" s="19">
        <v>605</v>
      </c>
      <c r="VS8" s="19">
        <v>665</v>
      </c>
      <c r="VT8" s="19">
        <v>607</v>
      </c>
      <c r="VU8" s="19">
        <v>451</v>
      </c>
      <c r="VV8" s="19"/>
      <c r="VW8" s="19">
        <v>665</v>
      </c>
      <c r="VX8" s="19">
        <v>667</v>
      </c>
      <c r="VY8" s="19"/>
      <c r="VZ8" s="19">
        <v>378</v>
      </c>
      <c r="WA8" s="19">
        <v>665</v>
      </c>
      <c r="WB8" s="19"/>
      <c r="WC8" s="19"/>
      <c r="WD8" s="19">
        <v>434</v>
      </c>
      <c r="WE8" s="19">
        <v>194</v>
      </c>
      <c r="WF8" s="19">
        <v>666</v>
      </c>
      <c r="WG8" s="19">
        <v>600</v>
      </c>
      <c r="WH8" s="19">
        <v>600</v>
      </c>
      <c r="WI8" s="19"/>
      <c r="WJ8" s="19"/>
      <c r="WK8" s="19"/>
      <c r="WL8" s="19">
        <v>604</v>
      </c>
      <c r="WM8" s="19"/>
      <c r="WN8" s="19"/>
      <c r="WO8" s="19"/>
      <c r="WP8" s="19">
        <v>607</v>
      </c>
      <c r="WQ8" s="19"/>
      <c r="WR8" s="19"/>
      <c r="WS8" s="19"/>
      <c r="WT8" s="19"/>
      <c r="WU8" s="19">
        <v>607</v>
      </c>
      <c r="WV8" s="19">
        <v>607</v>
      </c>
      <c r="WW8" s="19"/>
      <c r="WX8" s="19">
        <v>669</v>
      </c>
      <c r="WY8" s="19">
        <v>600</v>
      </c>
      <c r="WZ8" s="19">
        <v>666</v>
      </c>
      <c r="XA8" s="19"/>
      <c r="XB8" s="19">
        <v>604</v>
      </c>
      <c r="XC8" s="19"/>
      <c r="XD8" s="19"/>
      <c r="XE8" s="19">
        <v>605</v>
      </c>
      <c r="XF8" s="19">
        <v>669</v>
      </c>
      <c r="XG8" s="19">
        <v>600</v>
      </c>
      <c r="XH8" s="19"/>
      <c r="XI8" s="19"/>
      <c r="XJ8" s="19">
        <v>604</v>
      </c>
      <c r="XK8" s="19"/>
      <c r="XL8" s="19">
        <v>607</v>
      </c>
      <c r="XM8" s="19">
        <v>607</v>
      </c>
      <c r="XN8" s="19"/>
      <c r="XO8" s="19">
        <v>606</v>
      </c>
      <c r="XP8" s="19"/>
      <c r="XQ8" s="19">
        <v>665</v>
      </c>
      <c r="XR8" s="19"/>
      <c r="XS8" s="19"/>
      <c r="XT8" s="19"/>
      <c r="XU8" s="19"/>
      <c r="XV8" s="19">
        <v>600</v>
      </c>
      <c r="XW8" s="19"/>
      <c r="XX8" s="19"/>
      <c r="XY8" s="19"/>
      <c r="XZ8" s="19"/>
      <c r="YA8" s="19">
        <v>548</v>
      </c>
      <c r="YB8" s="19"/>
      <c r="YC8" s="19">
        <v>667</v>
      </c>
      <c r="YD8" s="19">
        <v>389</v>
      </c>
      <c r="YE8" s="19"/>
      <c r="YF8" s="19">
        <v>667</v>
      </c>
      <c r="YG8" s="19"/>
      <c r="YH8" s="19">
        <v>665</v>
      </c>
      <c r="YI8" s="19">
        <v>666</v>
      </c>
      <c r="YJ8" s="19"/>
      <c r="YK8" s="19">
        <v>178</v>
      </c>
      <c r="YL8" s="19"/>
      <c r="YM8" s="19">
        <v>600</v>
      </c>
      <c r="YN8" s="19">
        <v>667</v>
      </c>
      <c r="YO8" s="19">
        <v>407</v>
      </c>
      <c r="YP8" s="19"/>
      <c r="YQ8" s="19"/>
      <c r="YR8" s="19">
        <v>660</v>
      </c>
      <c r="YS8" s="19">
        <v>667</v>
      </c>
      <c r="YT8" s="19"/>
      <c r="YU8" s="19"/>
      <c r="YV8" s="19">
        <v>605</v>
      </c>
      <c r="YW8" s="19"/>
      <c r="YX8" s="19">
        <v>244</v>
      </c>
      <c r="YY8" s="19">
        <v>607</v>
      </c>
      <c r="YZ8" s="19">
        <v>605</v>
      </c>
      <c r="ZA8" s="19">
        <v>605</v>
      </c>
      <c r="ZB8" s="19">
        <v>669</v>
      </c>
      <c r="ZC8" s="19"/>
      <c r="ZD8" s="19">
        <v>600</v>
      </c>
      <c r="ZE8" s="19"/>
      <c r="ZF8" s="19">
        <v>605</v>
      </c>
      <c r="ZG8" s="19">
        <v>600</v>
      </c>
      <c r="ZH8" s="19"/>
      <c r="ZI8" s="19">
        <v>605</v>
      </c>
      <c r="ZJ8" s="19"/>
      <c r="ZK8" s="19"/>
      <c r="ZL8" s="19"/>
      <c r="ZM8" s="19">
        <v>605</v>
      </c>
      <c r="ZN8" s="19">
        <v>179</v>
      </c>
      <c r="ZO8" s="19"/>
      <c r="ZP8" s="19">
        <v>605</v>
      </c>
      <c r="ZQ8" s="19">
        <v>668</v>
      </c>
      <c r="ZR8" s="19">
        <v>600</v>
      </c>
      <c r="ZS8" s="19">
        <v>667</v>
      </c>
      <c r="ZT8" s="19">
        <v>350</v>
      </c>
      <c r="ZU8" s="19"/>
      <c r="ZV8" s="19">
        <v>606</v>
      </c>
      <c r="ZW8" s="19">
        <v>434</v>
      </c>
      <c r="ZX8" s="19"/>
      <c r="ZY8" s="19"/>
      <c r="ZZ8" s="19">
        <v>303</v>
      </c>
      <c r="AAA8" s="19">
        <v>475</v>
      </c>
      <c r="AAB8" s="19">
        <v>605</v>
      </c>
      <c r="AAC8" s="19"/>
      <c r="AAD8" s="19">
        <v>604</v>
      </c>
      <c r="AAE8" s="19">
        <v>662</v>
      </c>
      <c r="AAF8" s="19">
        <v>600</v>
      </c>
      <c r="AAG8" s="19">
        <v>605</v>
      </c>
      <c r="AAH8" s="19">
        <v>663</v>
      </c>
      <c r="AAI8" s="19">
        <v>667</v>
      </c>
      <c r="AAJ8" s="19">
        <v>605</v>
      </c>
      <c r="AAK8" s="19">
        <v>666</v>
      </c>
      <c r="AAL8" s="19"/>
      <c r="AAM8" s="19">
        <v>605</v>
      </c>
      <c r="AAN8" s="19">
        <v>669</v>
      </c>
      <c r="AAO8" s="19"/>
      <c r="AAP8" s="19">
        <v>667</v>
      </c>
      <c r="AAQ8" s="19">
        <v>603</v>
      </c>
      <c r="AAR8" s="19"/>
      <c r="AAS8" s="19">
        <v>600</v>
      </c>
      <c r="AAT8" s="19">
        <v>600</v>
      </c>
      <c r="AAU8" s="19">
        <v>607</v>
      </c>
      <c r="AAV8" s="19"/>
      <c r="AAW8" s="19"/>
      <c r="AAX8" s="19">
        <v>607</v>
      </c>
      <c r="AAY8" s="19"/>
      <c r="AAZ8" s="19"/>
      <c r="ABA8" s="19">
        <v>665</v>
      </c>
      <c r="ABB8" s="19">
        <v>666</v>
      </c>
      <c r="ABC8" s="19">
        <v>600</v>
      </c>
      <c r="ABD8" s="19">
        <v>382</v>
      </c>
      <c r="ABE8" s="19"/>
      <c r="ABF8" s="19">
        <v>600</v>
      </c>
      <c r="ABG8" s="19">
        <v>378</v>
      </c>
      <c r="ABH8" s="19">
        <v>448</v>
      </c>
      <c r="ABI8" s="19"/>
      <c r="ABJ8" s="19">
        <v>602</v>
      </c>
      <c r="ABK8" s="19">
        <v>605</v>
      </c>
      <c r="ABL8" s="19">
        <v>607</v>
      </c>
      <c r="ABM8" s="19"/>
      <c r="ABN8" s="19"/>
      <c r="ABO8" s="19">
        <v>666</v>
      </c>
      <c r="ABP8" s="19">
        <v>393</v>
      </c>
      <c r="ABQ8" s="19"/>
      <c r="ABR8" s="19">
        <v>605</v>
      </c>
      <c r="ABS8" s="19"/>
      <c r="ABT8" s="19"/>
      <c r="ABU8" s="19">
        <v>607</v>
      </c>
      <c r="ABV8" s="19"/>
      <c r="ABW8" s="19"/>
      <c r="ABX8" s="19">
        <v>669</v>
      </c>
      <c r="ABY8" s="19"/>
      <c r="ABZ8" s="19">
        <v>308</v>
      </c>
      <c r="ACA8" s="19">
        <v>665</v>
      </c>
      <c r="ACB8" s="19"/>
      <c r="ACC8" s="19">
        <v>605</v>
      </c>
      <c r="ACD8" s="19">
        <v>575</v>
      </c>
      <c r="ACE8" s="19"/>
      <c r="ACF8" s="19">
        <v>669</v>
      </c>
      <c r="ACG8" s="19">
        <v>604</v>
      </c>
      <c r="ACH8" s="19">
        <v>604</v>
      </c>
      <c r="ACI8" s="19">
        <v>600</v>
      </c>
      <c r="ACJ8" s="19">
        <v>605</v>
      </c>
      <c r="ACK8" s="19">
        <v>605</v>
      </c>
      <c r="ACL8" s="19"/>
      <c r="ACM8" s="19">
        <v>663</v>
      </c>
      <c r="ACN8" s="19"/>
      <c r="ACO8" s="19">
        <v>663</v>
      </c>
      <c r="ACP8" s="19">
        <v>604</v>
      </c>
      <c r="ACQ8" s="19"/>
      <c r="ACR8" s="19">
        <v>600</v>
      </c>
      <c r="ACS8" s="19"/>
      <c r="ACT8" s="19"/>
      <c r="ACU8" s="19">
        <v>607</v>
      </c>
      <c r="ACV8" s="19"/>
      <c r="ACW8" s="19"/>
      <c r="ACX8" s="19">
        <v>605</v>
      </c>
      <c r="ACY8" s="19">
        <v>660</v>
      </c>
      <c r="ACZ8" s="19"/>
      <c r="ADA8" s="19">
        <v>666</v>
      </c>
      <c r="ADB8" s="19">
        <v>604</v>
      </c>
      <c r="ADC8" s="19">
        <v>605</v>
      </c>
      <c r="ADD8" s="19"/>
      <c r="ADE8" s="19">
        <v>669</v>
      </c>
      <c r="ADF8" s="19">
        <v>593</v>
      </c>
      <c r="ADG8" s="19"/>
      <c r="ADH8" s="19">
        <v>660</v>
      </c>
      <c r="ADI8" s="19"/>
      <c r="ADJ8" s="19">
        <v>666</v>
      </c>
      <c r="ADK8" s="19"/>
      <c r="ADL8" s="19"/>
      <c r="ADM8" s="19"/>
      <c r="ADN8" s="19">
        <v>424</v>
      </c>
      <c r="ADO8" s="19">
        <v>625</v>
      </c>
      <c r="ADP8" s="19">
        <v>607</v>
      </c>
      <c r="ADQ8" s="19">
        <v>605</v>
      </c>
      <c r="ADR8" s="19"/>
      <c r="ADS8" s="19">
        <v>606</v>
      </c>
      <c r="ADT8" s="19">
        <v>446</v>
      </c>
      <c r="ADU8" s="19"/>
      <c r="ADV8" s="19"/>
      <c r="ADW8" s="19">
        <v>600</v>
      </c>
      <c r="ADX8" s="19"/>
      <c r="ADY8" s="19"/>
      <c r="ADZ8" s="19"/>
      <c r="AEA8" s="19">
        <v>660</v>
      </c>
      <c r="AEB8" s="19"/>
      <c r="AEC8" s="19">
        <v>374</v>
      </c>
      <c r="AED8" s="19">
        <v>605</v>
      </c>
      <c r="AEE8" s="19"/>
      <c r="AEF8" s="19"/>
      <c r="AEG8" s="19">
        <v>665</v>
      </c>
      <c r="AEH8" s="19"/>
      <c r="AEI8" s="19"/>
      <c r="AEJ8" s="19"/>
      <c r="AEK8" s="19"/>
      <c r="AEL8" s="19">
        <v>460</v>
      </c>
      <c r="AEM8" s="19"/>
      <c r="AEN8" s="19"/>
      <c r="AEO8" s="19"/>
      <c r="AEP8" s="19">
        <v>667</v>
      </c>
      <c r="AEQ8" s="19"/>
      <c r="AER8" s="19">
        <v>605</v>
      </c>
      <c r="AES8" s="19">
        <v>665</v>
      </c>
      <c r="AET8" s="19"/>
      <c r="AEU8" s="19">
        <v>605</v>
      </c>
      <c r="AEV8" s="19">
        <v>665</v>
      </c>
      <c r="AEW8" s="19"/>
      <c r="AEX8" s="19">
        <v>431</v>
      </c>
      <c r="AEY8" s="19">
        <v>369</v>
      </c>
      <c r="AEZ8" s="19">
        <v>665</v>
      </c>
      <c r="AFA8" s="19">
        <v>607</v>
      </c>
      <c r="AFB8" s="19">
        <v>607</v>
      </c>
      <c r="AFC8" s="19">
        <v>607</v>
      </c>
      <c r="AFD8" s="19">
        <v>660</v>
      </c>
      <c r="AFE8" s="19">
        <v>600</v>
      </c>
      <c r="AFF8" s="19">
        <v>600</v>
      </c>
      <c r="AFG8" s="19">
        <v>606</v>
      </c>
      <c r="AFH8" s="19">
        <v>606</v>
      </c>
      <c r="AFI8" s="19">
        <v>606</v>
      </c>
      <c r="AFJ8" s="19">
        <v>607</v>
      </c>
      <c r="AFK8" s="19">
        <v>604</v>
      </c>
      <c r="AFL8" s="19">
        <v>669</v>
      </c>
      <c r="AFM8" s="19"/>
      <c r="AFN8" s="19"/>
      <c r="AFO8" s="19"/>
      <c r="AFP8" s="19"/>
      <c r="AFQ8" s="19"/>
      <c r="AFR8" s="19"/>
      <c r="AFS8" s="19">
        <v>223</v>
      </c>
      <c r="AFT8" s="19">
        <v>660</v>
      </c>
      <c r="AFU8" s="19"/>
      <c r="AFV8" s="19"/>
      <c r="AFW8" s="19"/>
      <c r="AFX8" s="19"/>
      <c r="AFY8" s="19">
        <v>606</v>
      </c>
      <c r="AFZ8" s="19">
        <v>665</v>
      </c>
      <c r="AGA8" s="19">
        <v>437</v>
      </c>
      <c r="AGB8" s="19">
        <v>663</v>
      </c>
      <c r="AGC8" s="19">
        <v>663</v>
      </c>
      <c r="AGD8" s="19"/>
      <c r="AGE8" s="19"/>
      <c r="AGF8" s="19">
        <v>390</v>
      </c>
      <c r="AGG8" s="19">
        <v>452</v>
      </c>
      <c r="AGH8" s="19"/>
      <c r="AGI8" s="19"/>
      <c r="AGJ8" s="19"/>
      <c r="AGK8" s="19">
        <v>605</v>
      </c>
      <c r="AGL8" s="19">
        <v>605</v>
      </c>
      <c r="AGM8" s="19">
        <v>667</v>
      </c>
      <c r="AGN8" s="19">
        <v>665</v>
      </c>
      <c r="AGO8" s="19">
        <v>668</v>
      </c>
      <c r="AGP8" s="19">
        <v>666</v>
      </c>
      <c r="AGQ8" s="19">
        <v>666</v>
      </c>
      <c r="AGR8" s="19"/>
      <c r="AGS8" s="19">
        <v>666</v>
      </c>
      <c r="AGT8" s="19">
        <v>669</v>
      </c>
      <c r="AGU8" s="19">
        <v>666</v>
      </c>
      <c r="AGV8" s="19">
        <v>607</v>
      </c>
      <c r="AGW8" s="19">
        <v>607</v>
      </c>
      <c r="AGX8" s="19">
        <v>669</v>
      </c>
      <c r="AGY8" s="19"/>
      <c r="AGZ8" s="19">
        <v>660</v>
      </c>
      <c r="AHA8" s="19">
        <v>446</v>
      </c>
      <c r="AHB8" s="19"/>
      <c r="AHC8" s="19">
        <v>665</v>
      </c>
      <c r="AHD8" s="19">
        <v>605</v>
      </c>
      <c r="AHE8" s="19">
        <v>606</v>
      </c>
      <c r="AHF8" s="19">
        <v>668</v>
      </c>
      <c r="AHG8" s="19">
        <v>668</v>
      </c>
      <c r="AHH8" s="19">
        <v>600</v>
      </c>
      <c r="AHI8" s="19">
        <v>600</v>
      </c>
      <c r="AHJ8" s="19">
        <v>600</v>
      </c>
      <c r="AHK8" s="19"/>
      <c r="AHL8" s="19"/>
      <c r="AHM8" s="19"/>
      <c r="AHN8" s="19">
        <v>668</v>
      </c>
      <c r="AHO8" s="19">
        <v>606</v>
      </c>
      <c r="AHP8" s="19">
        <v>606</v>
      </c>
      <c r="AHQ8" s="19">
        <v>607</v>
      </c>
      <c r="AHR8" s="19">
        <v>607</v>
      </c>
      <c r="AHS8" s="19">
        <v>666</v>
      </c>
      <c r="AHT8" s="19">
        <v>464</v>
      </c>
      <c r="AHU8" s="19">
        <v>669</v>
      </c>
      <c r="AHV8" s="19">
        <v>605</v>
      </c>
      <c r="AHW8" s="19">
        <v>551</v>
      </c>
      <c r="AHX8" s="19">
        <v>552</v>
      </c>
      <c r="AHY8" s="19">
        <v>314</v>
      </c>
      <c r="AHZ8" s="19">
        <v>668</v>
      </c>
      <c r="AIA8" s="19">
        <v>668</v>
      </c>
      <c r="AIB8" s="19">
        <v>666</v>
      </c>
      <c r="AIC8" s="19">
        <v>607</v>
      </c>
      <c r="AID8" s="19"/>
      <c r="AIE8" s="19">
        <v>607</v>
      </c>
      <c r="AIF8" s="19">
        <v>660</v>
      </c>
      <c r="AIG8" s="19">
        <v>666</v>
      </c>
      <c r="AIH8" s="19">
        <v>669</v>
      </c>
      <c r="AII8" s="19">
        <v>666</v>
      </c>
      <c r="AIJ8" s="19">
        <v>607</v>
      </c>
      <c r="AIK8" s="19">
        <v>663</v>
      </c>
      <c r="AIL8" s="19">
        <v>605</v>
      </c>
      <c r="AIM8" s="19">
        <v>667</v>
      </c>
      <c r="AIN8" s="19">
        <v>605</v>
      </c>
      <c r="AIO8" s="19">
        <v>660</v>
      </c>
      <c r="AIP8" s="19">
        <v>600</v>
      </c>
      <c r="AIQ8" s="19">
        <v>600</v>
      </c>
      <c r="AIR8" s="19">
        <v>600</v>
      </c>
      <c r="AIS8" s="19"/>
      <c r="AIT8" s="19"/>
      <c r="AIU8" s="19">
        <v>665</v>
      </c>
      <c r="AIV8" s="19">
        <v>505</v>
      </c>
      <c r="AIW8" s="19">
        <v>665</v>
      </c>
      <c r="AIX8" s="19">
        <v>665</v>
      </c>
      <c r="AIY8" s="19"/>
      <c r="AIZ8" s="19">
        <v>607</v>
      </c>
      <c r="AJA8" s="19">
        <v>607</v>
      </c>
      <c r="AJB8" s="19">
        <v>666</v>
      </c>
      <c r="AJC8" s="19">
        <v>669</v>
      </c>
      <c r="AJD8" s="19">
        <v>666</v>
      </c>
      <c r="AJE8" s="19">
        <v>607</v>
      </c>
      <c r="AJF8" s="19">
        <v>365</v>
      </c>
      <c r="AJG8" s="19">
        <v>607</v>
      </c>
      <c r="AJH8" s="19">
        <v>664</v>
      </c>
      <c r="AJI8" s="19">
        <v>433</v>
      </c>
      <c r="AJJ8" s="19">
        <v>664</v>
      </c>
      <c r="AJK8" s="19">
        <v>664</v>
      </c>
      <c r="AJL8" s="19"/>
      <c r="AJM8" s="19"/>
      <c r="AJN8" s="19">
        <v>475</v>
      </c>
      <c r="AJO8" s="19">
        <v>607</v>
      </c>
      <c r="AJP8" s="19"/>
      <c r="AJQ8" s="19"/>
      <c r="AJR8" s="19"/>
      <c r="AJS8" s="19"/>
      <c r="AJT8" s="19"/>
      <c r="AJU8" s="19">
        <v>604</v>
      </c>
      <c r="AJV8" s="19">
        <v>666</v>
      </c>
      <c r="AJW8" s="19"/>
      <c r="AJX8" s="19">
        <v>660</v>
      </c>
      <c r="AJY8" s="19">
        <v>607</v>
      </c>
      <c r="AJZ8" s="19"/>
      <c r="AKA8" s="19"/>
      <c r="AKB8" s="19"/>
      <c r="AKC8" s="19">
        <v>600</v>
      </c>
      <c r="AKD8" s="19">
        <v>607</v>
      </c>
      <c r="AKE8" s="19">
        <v>605</v>
      </c>
      <c r="AKF8" s="19">
        <v>607</v>
      </c>
      <c r="AKG8" s="19">
        <v>607</v>
      </c>
      <c r="AKH8" s="19"/>
      <c r="AKI8" s="19">
        <v>607</v>
      </c>
      <c r="AKJ8" s="19">
        <v>380</v>
      </c>
      <c r="AKK8" s="19"/>
      <c r="AKL8" s="19">
        <v>667</v>
      </c>
      <c r="AKM8" s="19">
        <v>607</v>
      </c>
      <c r="AKN8" s="19"/>
      <c r="AKO8" s="19"/>
      <c r="AKP8" s="19">
        <v>607</v>
      </c>
      <c r="AKQ8" s="19">
        <v>605</v>
      </c>
      <c r="AKR8" s="19"/>
      <c r="AKS8" s="19">
        <v>605</v>
      </c>
      <c r="AKT8" s="19">
        <v>606</v>
      </c>
      <c r="AKU8" s="19">
        <v>538</v>
      </c>
      <c r="AKV8" s="19"/>
      <c r="AKW8" s="19">
        <v>600</v>
      </c>
      <c r="AKX8" s="19">
        <v>600</v>
      </c>
      <c r="AKY8" s="19"/>
      <c r="AKZ8" s="19">
        <v>604</v>
      </c>
      <c r="ALA8" s="19"/>
      <c r="ALB8" s="19"/>
      <c r="ALC8" s="19"/>
      <c r="ALD8" s="19">
        <v>600</v>
      </c>
      <c r="ALE8" s="19"/>
      <c r="ALF8" s="19"/>
      <c r="ALG8" s="19">
        <v>607</v>
      </c>
      <c r="ALH8" s="19">
        <v>607</v>
      </c>
      <c r="ALI8" s="19">
        <v>669</v>
      </c>
      <c r="ALJ8" s="19"/>
      <c r="ALK8" s="19"/>
      <c r="ALL8" s="19">
        <v>667</v>
      </c>
      <c r="ALM8" s="19">
        <v>471</v>
      </c>
      <c r="ALN8" s="19"/>
      <c r="ALO8" s="19"/>
      <c r="ALP8" s="19">
        <v>607</v>
      </c>
      <c r="ALQ8" s="19">
        <v>600</v>
      </c>
      <c r="ALR8" s="19"/>
      <c r="ALS8" s="19">
        <v>607</v>
      </c>
      <c r="ALT8" s="19">
        <v>607</v>
      </c>
      <c r="ALU8" s="19">
        <v>607</v>
      </c>
      <c r="ALV8" s="19"/>
      <c r="ALW8" s="19">
        <v>665</v>
      </c>
      <c r="ALX8" s="19">
        <v>600</v>
      </c>
      <c r="ALY8" s="19">
        <v>607</v>
      </c>
      <c r="ALZ8" s="19">
        <v>607</v>
      </c>
      <c r="AMA8" s="19"/>
      <c r="AMB8" s="19">
        <v>605</v>
      </c>
      <c r="AMC8" s="19"/>
      <c r="AMD8" s="19">
        <v>666</v>
      </c>
      <c r="AME8" s="19">
        <v>607</v>
      </c>
      <c r="AMF8" s="19">
        <v>607</v>
      </c>
      <c r="AMG8" s="19"/>
      <c r="AMH8" s="19"/>
      <c r="AMI8" s="19">
        <v>605</v>
      </c>
      <c r="AMJ8" s="19"/>
      <c r="AMK8" s="19">
        <v>600</v>
      </c>
      <c r="AML8" s="19">
        <v>607</v>
      </c>
      <c r="AMM8" s="19">
        <v>662</v>
      </c>
      <c r="AMN8" s="19">
        <v>666</v>
      </c>
      <c r="AMO8" s="19">
        <v>607</v>
      </c>
      <c r="AMP8" s="19">
        <v>604</v>
      </c>
      <c r="AMQ8" s="19">
        <v>607</v>
      </c>
      <c r="AMR8" s="19">
        <v>444</v>
      </c>
      <c r="AMS8" s="19">
        <v>345</v>
      </c>
      <c r="AMT8" s="19"/>
      <c r="AMU8" s="19">
        <v>605</v>
      </c>
      <c r="AMV8" s="19">
        <v>605</v>
      </c>
      <c r="AMW8" s="19">
        <v>605</v>
      </c>
      <c r="AMX8" s="19"/>
      <c r="AMY8" s="19"/>
      <c r="AMZ8" s="19"/>
      <c r="ANA8" s="19">
        <v>600</v>
      </c>
      <c r="ANB8" s="19"/>
      <c r="ANC8" s="19"/>
      <c r="AND8" s="19">
        <v>607</v>
      </c>
      <c r="ANE8" s="19"/>
      <c r="ANF8" s="19"/>
      <c r="ANG8" s="19">
        <v>600</v>
      </c>
      <c r="ANH8" s="19">
        <v>665</v>
      </c>
      <c r="ANI8" s="19">
        <v>607</v>
      </c>
      <c r="ANJ8" s="19"/>
      <c r="ANK8" s="19">
        <v>600</v>
      </c>
      <c r="ANL8" s="19">
        <v>607</v>
      </c>
      <c r="ANM8" s="19">
        <v>669</v>
      </c>
      <c r="ANN8" s="19"/>
      <c r="ANO8" s="19"/>
      <c r="ANP8" s="19">
        <v>605</v>
      </c>
      <c r="ANQ8" s="19">
        <v>207</v>
      </c>
      <c r="ANR8" s="19">
        <v>558</v>
      </c>
      <c r="ANS8" s="19"/>
      <c r="ANT8" s="19"/>
      <c r="ANU8" s="19">
        <v>663</v>
      </c>
      <c r="ANV8" s="19">
        <v>600</v>
      </c>
      <c r="ANW8" s="19">
        <v>607</v>
      </c>
      <c r="ANX8" s="19"/>
      <c r="ANY8" s="19">
        <v>607</v>
      </c>
      <c r="ANZ8" s="19">
        <v>337</v>
      </c>
      <c r="AOA8" s="19"/>
      <c r="AOB8" s="19"/>
      <c r="AOC8" s="19">
        <v>604</v>
      </c>
      <c r="AOD8" s="19"/>
      <c r="AOE8" s="19"/>
      <c r="AOF8" s="19">
        <v>438</v>
      </c>
      <c r="AOG8" s="19"/>
      <c r="AOH8" s="19"/>
      <c r="AOI8" s="19">
        <v>607</v>
      </c>
      <c r="AOJ8" s="19">
        <v>665</v>
      </c>
      <c r="AOK8" s="19">
        <v>669</v>
      </c>
      <c r="AOL8" s="19"/>
      <c r="AOM8" s="19"/>
      <c r="AON8" s="19">
        <v>607</v>
      </c>
      <c r="AOO8" s="19"/>
      <c r="AOP8" s="19">
        <v>605</v>
      </c>
      <c r="AOQ8" s="19">
        <v>604</v>
      </c>
      <c r="AOR8" s="19"/>
      <c r="AOS8" s="19"/>
      <c r="AOT8" s="19">
        <v>607</v>
      </c>
      <c r="AOU8" s="19">
        <v>607</v>
      </c>
      <c r="AOV8" s="19">
        <v>666</v>
      </c>
      <c r="AOW8" s="19">
        <v>573</v>
      </c>
      <c r="AOX8" s="19">
        <v>607</v>
      </c>
      <c r="AOY8" s="19">
        <v>666</v>
      </c>
      <c r="AOZ8" s="19">
        <v>642</v>
      </c>
      <c r="APA8" s="19"/>
      <c r="APB8" s="19">
        <v>665</v>
      </c>
      <c r="APC8" s="19"/>
      <c r="APD8" s="19">
        <v>667</v>
      </c>
      <c r="APE8" s="19"/>
      <c r="APF8" s="19"/>
      <c r="APG8" s="19">
        <v>605</v>
      </c>
      <c r="APH8" s="19">
        <v>667</v>
      </c>
      <c r="API8" s="19"/>
      <c r="APJ8" s="19"/>
      <c r="APK8" s="19">
        <v>665</v>
      </c>
      <c r="APL8" s="19">
        <v>607</v>
      </c>
      <c r="APM8" s="19">
        <v>607</v>
      </c>
      <c r="APN8" s="19"/>
      <c r="APO8" s="19">
        <v>667</v>
      </c>
      <c r="APP8" s="19">
        <v>669</v>
      </c>
      <c r="APQ8" s="19">
        <v>607</v>
      </c>
      <c r="APR8" s="19">
        <v>600</v>
      </c>
      <c r="APS8" s="19"/>
      <c r="APT8" s="19"/>
      <c r="APU8" s="19">
        <v>604</v>
      </c>
      <c r="APV8" s="19">
        <v>660</v>
      </c>
      <c r="APW8" s="19">
        <v>607</v>
      </c>
      <c r="APX8" s="19">
        <v>139</v>
      </c>
      <c r="APY8" s="19"/>
      <c r="APZ8" s="19">
        <v>261</v>
      </c>
      <c r="AQA8" s="19"/>
      <c r="AQB8" s="19"/>
      <c r="AQC8" s="19">
        <v>665</v>
      </c>
      <c r="AQD8" s="19"/>
      <c r="AQE8" s="19">
        <v>666</v>
      </c>
      <c r="AQF8" s="19">
        <v>600</v>
      </c>
      <c r="AQG8" s="19">
        <v>373</v>
      </c>
      <c r="AQH8" s="19">
        <v>605</v>
      </c>
      <c r="AQI8" s="19">
        <v>669</v>
      </c>
      <c r="AQJ8" s="19">
        <v>604</v>
      </c>
      <c r="AQK8" s="19">
        <v>605</v>
      </c>
      <c r="AQL8" s="19">
        <v>663</v>
      </c>
      <c r="AQM8" s="19">
        <v>602</v>
      </c>
      <c r="AQN8" s="19">
        <v>665</v>
      </c>
      <c r="AQO8" s="19">
        <v>666</v>
      </c>
      <c r="AQP8" s="19">
        <v>607</v>
      </c>
      <c r="AQQ8" s="19"/>
      <c r="AQR8" s="19">
        <v>403</v>
      </c>
      <c r="AQS8" s="19">
        <v>390</v>
      </c>
      <c r="AQT8" s="19">
        <v>604</v>
      </c>
      <c r="AQU8" s="19"/>
      <c r="AQV8" s="19">
        <v>663</v>
      </c>
      <c r="AQW8" s="19">
        <v>340</v>
      </c>
      <c r="AQX8" s="19">
        <v>660</v>
      </c>
      <c r="AQY8" s="19">
        <v>669</v>
      </c>
      <c r="AQZ8" s="19">
        <v>660</v>
      </c>
      <c r="ARA8" s="19">
        <v>600</v>
      </c>
      <c r="ARB8" s="19">
        <v>514</v>
      </c>
      <c r="ARC8" s="19"/>
      <c r="ARD8" s="19"/>
      <c r="ARE8" s="19">
        <v>666</v>
      </c>
      <c r="ARF8" s="19">
        <v>663</v>
      </c>
      <c r="ARG8" s="19">
        <v>666</v>
      </c>
      <c r="ARH8" s="19"/>
      <c r="ARI8" s="19">
        <v>604</v>
      </c>
      <c r="ARJ8" s="19">
        <v>607</v>
      </c>
      <c r="ARK8" s="19">
        <v>600</v>
      </c>
      <c r="ARL8" s="19">
        <v>607</v>
      </c>
      <c r="ARM8" s="19">
        <v>665</v>
      </c>
      <c r="ARN8" s="19">
        <v>607</v>
      </c>
      <c r="ARO8" s="19">
        <v>607</v>
      </c>
      <c r="ARP8" s="19">
        <v>600</v>
      </c>
      <c r="ARQ8" s="19">
        <v>607</v>
      </c>
      <c r="ARR8" s="19">
        <v>340</v>
      </c>
      <c r="ARS8" s="19">
        <v>605</v>
      </c>
      <c r="ART8" s="19">
        <v>607</v>
      </c>
      <c r="ARU8" s="19">
        <v>430</v>
      </c>
      <c r="ARV8" s="19">
        <v>669</v>
      </c>
      <c r="ARW8" s="19"/>
      <c r="ARX8" s="19">
        <v>606</v>
      </c>
      <c r="ARY8" s="19">
        <v>666</v>
      </c>
      <c r="ARZ8" s="19">
        <v>607</v>
      </c>
      <c r="ASA8" s="19"/>
      <c r="ASB8" s="19">
        <v>600</v>
      </c>
      <c r="ASC8" s="19">
        <v>607</v>
      </c>
      <c r="ASD8" s="19">
        <v>605</v>
      </c>
      <c r="ASE8" s="19">
        <v>600</v>
      </c>
      <c r="ASF8" s="19"/>
      <c r="ASG8" s="19"/>
      <c r="ASH8" s="19">
        <v>663</v>
      </c>
      <c r="ASI8" s="19">
        <v>607</v>
      </c>
      <c r="ASJ8" s="19">
        <v>607</v>
      </c>
      <c r="ASK8" s="19"/>
      <c r="ASL8" s="19"/>
      <c r="ASM8" s="19">
        <v>607</v>
      </c>
      <c r="ASN8" s="19">
        <v>669</v>
      </c>
      <c r="ASO8" s="19"/>
      <c r="ASP8" s="19"/>
      <c r="ASQ8" s="19"/>
      <c r="ASR8" s="19"/>
      <c r="ASS8" s="19"/>
      <c r="AST8" s="19">
        <v>666</v>
      </c>
      <c r="ASU8" s="19">
        <v>663</v>
      </c>
      <c r="ASV8" s="19"/>
      <c r="ASW8" s="19">
        <v>605</v>
      </c>
      <c r="ASX8" s="19"/>
      <c r="ASY8" s="19"/>
      <c r="ASZ8" s="19">
        <v>665</v>
      </c>
      <c r="ATA8" s="19">
        <v>667</v>
      </c>
      <c r="ATB8" s="19">
        <v>665</v>
      </c>
      <c r="ATC8" s="19">
        <v>666</v>
      </c>
      <c r="ATD8" s="19"/>
      <c r="ATE8" s="19">
        <v>663</v>
      </c>
      <c r="ATF8" s="19">
        <v>607</v>
      </c>
      <c r="ATG8" s="19"/>
      <c r="ATH8" s="19">
        <v>663</v>
      </c>
      <c r="ATI8" s="19">
        <v>666</v>
      </c>
      <c r="ATJ8" s="19">
        <v>667</v>
      </c>
      <c r="ATK8" s="19">
        <v>666</v>
      </c>
      <c r="ATL8" s="19">
        <v>433</v>
      </c>
      <c r="ATM8" s="19"/>
      <c r="ATN8" s="19"/>
      <c r="ATO8" s="19"/>
      <c r="ATP8" s="19">
        <v>607</v>
      </c>
      <c r="ATQ8" s="19">
        <v>607</v>
      </c>
      <c r="ATR8" s="19"/>
      <c r="ATS8" s="19"/>
      <c r="ATT8" s="19"/>
      <c r="ATU8" s="19">
        <v>666</v>
      </c>
      <c r="ATV8" s="19">
        <v>669</v>
      </c>
      <c r="ATW8" s="19">
        <v>604</v>
      </c>
      <c r="ATX8" s="19">
        <v>666</v>
      </c>
      <c r="ATY8" s="19">
        <v>664</v>
      </c>
      <c r="ATZ8" s="19">
        <v>667</v>
      </c>
      <c r="AUA8" s="19">
        <v>666</v>
      </c>
      <c r="AUB8" s="19">
        <v>666</v>
      </c>
      <c r="AUC8" s="19">
        <v>669</v>
      </c>
      <c r="AUD8" s="19">
        <v>666</v>
      </c>
      <c r="AUE8" s="19"/>
      <c r="AUF8" s="19"/>
      <c r="AUG8" s="19">
        <v>605</v>
      </c>
      <c r="AUH8" s="19">
        <v>607</v>
      </c>
      <c r="AUI8" s="19">
        <v>666</v>
      </c>
      <c r="AUJ8" s="19"/>
      <c r="AUK8" s="19">
        <v>600</v>
      </c>
      <c r="AUL8" s="19">
        <v>605</v>
      </c>
      <c r="AUM8" s="19">
        <v>605</v>
      </c>
      <c r="AUN8" s="19">
        <v>667</v>
      </c>
      <c r="AUO8" s="19">
        <v>403</v>
      </c>
      <c r="AUP8" s="19">
        <v>607</v>
      </c>
      <c r="AUQ8" s="19">
        <v>607</v>
      </c>
      <c r="AUR8" s="19">
        <v>625</v>
      </c>
      <c r="AUS8" s="19">
        <v>573</v>
      </c>
      <c r="AUT8" s="19">
        <v>665</v>
      </c>
      <c r="AUU8" s="19">
        <v>607</v>
      </c>
      <c r="AUV8" s="19">
        <v>607</v>
      </c>
      <c r="AUW8" s="19">
        <v>669</v>
      </c>
      <c r="AUX8" s="19">
        <v>600</v>
      </c>
      <c r="AUY8" s="19">
        <v>408</v>
      </c>
      <c r="AUZ8" s="19"/>
      <c r="AVA8" s="19">
        <v>607</v>
      </c>
      <c r="AVB8" s="19">
        <v>669</v>
      </c>
      <c r="AVC8" s="19">
        <v>552</v>
      </c>
      <c r="AVD8" s="19">
        <v>667</v>
      </c>
      <c r="AVE8" s="19"/>
      <c r="AVF8" s="19"/>
      <c r="AVG8" s="19">
        <v>664</v>
      </c>
      <c r="AVH8" s="19">
        <v>325</v>
      </c>
      <c r="AVI8" s="19">
        <v>665</v>
      </c>
      <c r="AVJ8" s="19"/>
      <c r="AVK8" s="19"/>
      <c r="AVL8" s="19">
        <v>600</v>
      </c>
      <c r="AVM8" s="19">
        <v>667</v>
      </c>
      <c r="AVN8" s="19"/>
      <c r="AVO8" s="19">
        <v>655</v>
      </c>
      <c r="AVP8" s="19">
        <v>340</v>
      </c>
      <c r="AVQ8" s="19">
        <v>235</v>
      </c>
      <c r="AVR8" s="19"/>
      <c r="AVS8" s="19">
        <v>604</v>
      </c>
      <c r="AVT8" s="19">
        <v>666</v>
      </c>
    </row>
    <row r="9" spans="1:1268">
      <c r="A9" s="5" t="s">
        <v>10</v>
      </c>
      <c r="B9" s="19">
        <v>625</v>
      </c>
      <c r="C9" s="19">
        <v>572</v>
      </c>
      <c r="D9" s="19">
        <v>572</v>
      </c>
      <c r="E9" s="19"/>
      <c r="F9" s="19"/>
      <c r="G9" s="19">
        <v>565</v>
      </c>
      <c r="H9" s="19">
        <v>620</v>
      </c>
      <c r="I9" s="19">
        <v>621</v>
      </c>
      <c r="J9" s="19">
        <v>568</v>
      </c>
      <c r="K9" s="19">
        <v>623</v>
      </c>
      <c r="L9" s="19"/>
      <c r="M9" s="19">
        <v>568</v>
      </c>
      <c r="N9" s="19">
        <v>620</v>
      </c>
      <c r="O9" s="19">
        <v>567</v>
      </c>
      <c r="P9" s="19">
        <v>568</v>
      </c>
      <c r="Q9" s="19">
        <v>572</v>
      </c>
      <c r="R9" s="19">
        <v>565</v>
      </c>
      <c r="S9" s="19">
        <v>565</v>
      </c>
      <c r="T9" s="19">
        <v>565</v>
      </c>
      <c r="U9" s="19"/>
      <c r="V9" s="19">
        <v>565</v>
      </c>
      <c r="W9" s="19">
        <v>244</v>
      </c>
      <c r="X9" s="19">
        <v>567</v>
      </c>
      <c r="Y9" s="19">
        <v>567</v>
      </c>
      <c r="Z9" s="19">
        <v>565</v>
      </c>
      <c r="AA9" s="19">
        <v>565</v>
      </c>
      <c r="AB9" s="19"/>
      <c r="AC9" s="19"/>
      <c r="AD9" s="19">
        <v>620</v>
      </c>
      <c r="AE9" s="19">
        <v>623</v>
      </c>
      <c r="AF9" s="19"/>
      <c r="AG9" s="19"/>
      <c r="AH9" s="19">
        <v>568</v>
      </c>
      <c r="AI9" s="19">
        <v>568</v>
      </c>
      <c r="AJ9" s="19">
        <v>501</v>
      </c>
      <c r="AK9" s="19"/>
      <c r="AL9" s="19"/>
      <c r="AM9" s="19"/>
      <c r="AN9" s="19">
        <v>567</v>
      </c>
      <c r="AO9" s="19">
        <v>624</v>
      </c>
      <c r="AP9" s="19">
        <v>567</v>
      </c>
      <c r="AQ9" s="19"/>
      <c r="AR9" s="19">
        <v>572</v>
      </c>
      <c r="AS9" s="19">
        <v>214</v>
      </c>
      <c r="AT9" s="19">
        <v>248</v>
      </c>
      <c r="AU9" s="19"/>
      <c r="AV9" s="19"/>
      <c r="AW9" s="19">
        <v>568</v>
      </c>
      <c r="AX9" s="19">
        <v>567</v>
      </c>
      <c r="AY9" s="19">
        <v>567</v>
      </c>
      <c r="AZ9" s="19">
        <v>560</v>
      </c>
      <c r="BA9" s="19">
        <v>568</v>
      </c>
      <c r="BB9" s="19">
        <v>431</v>
      </c>
      <c r="BC9" s="19">
        <v>565</v>
      </c>
      <c r="BD9" s="19">
        <v>567</v>
      </c>
      <c r="BE9" s="19">
        <v>567</v>
      </c>
      <c r="BF9" s="19">
        <v>251</v>
      </c>
      <c r="BG9" s="19">
        <v>567</v>
      </c>
      <c r="BH9" s="19"/>
      <c r="BI9" s="19">
        <v>572</v>
      </c>
      <c r="BJ9" s="19"/>
      <c r="BK9" s="19"/>
      <c r="BL9" s="19"/>
      <c r="BM9" s="19"/>
      <c r="BN9" s="19">
        <v>568</v>
      </c>
      <c r="BO9" s="19">
        <v>567</v>
      </c>
      <c r="BP9" s="19"/>
      <c r="BQ9" s="19">
        <v>568</v>
      </c>
      <c r="BR9" s="19">
        <v>568</v>
      </c>
      <c r="BS9" s="19">
        <v>568</v>
      </c>
      <c r="BT9" s="19">
        <v>568</v>
      </c>
      <c r="BU9" s="19"/>
      <c r="BV9" s="19">
        <v>572</v>
      </c>
      <c r="BW9" s="19">
        <v>572</v>
      </c>
      <c r="BX9" s="19">
        <v>567</v>
      </c>
      <c r="BY9" s="19">
        <v>565</v>
      </c>
      <c r="BZ9" s="19">
        <v>568</v>
      </c>
      <c r="CA9" s="19"/>
      <c r="CB9" s="19"/>
      <c r="CC9" s="19">
        <v>625</v>
      </c>
      <c r="CD9" s="19">
        <v>567</v>
      </c>
      <c r="CE9" s="19">
        <v>568</v>
      </c>
      <c r="CF9" s="19">
        <v>568</v>
      </c>
      <c r="CG9" s="19">
        <v>568</v>
      </c>
      <c r="CH9" s="19"/>
      <c r="CI9" s="19">
        <v>565</v>
      </c>
      <c r="CJ9" s="19">
        <v>511</v>
      </c>
      <c r="CK9" s="19"/>
      <c r="CL9" s="19"/>
      <c r="CM9" s="19">
        <v>565</v>
      </c>
      <c r="CN9" s="19">
        <v>565</v>
      </c>
      <c r="CO9" s="19"/>
      <c r="CP9" s="19"/>
      <c r="CQ9" s="19"/>
      <c r="CR9" s="19">
        <v>324</v>
      </c>
      <c r="CS9" s="19"/>
      <c r="CT9" s="19"/>
      <c r="CU9" s="19">
        <v>568</v>
      </c>
      <c r="CV9" s="19">
        <v>568</v>
      </c>
      <c r="CW9" s="19">
        <v>568</v>
      </c>
      <c r="CX9" s="19">
        <v>568</v>
      </c>
      <c r="CY9" s="19">
        <v>568</v>
      </c>
      <c r="CZ9" s="19"/>
      <c r="DA9" s="19"/>
      <c r="DB9" s="19"/>
      <c r="DC9" s="19"/>
      <c r="DD9" s="19"/>
      <c r="DE9" s="19">
        <v>628</v>
      </c>
      <c r="DF9" s="19">
        <v>567</v>
      </c>
      <c r="DG9" s="19">
        <v>216</v>
      </c>
      <c r="DH9" s="19"/>
      <c r="DI9" s="19">
        <v>253</v>
      </c>
      <c r="DJ9" s="19">
        <v>565</v>
      </c>
      <c r="DK9" s="19">
        <v>565</v>
      </c>
      <c r="DL9" s="19">
        <v>568</v>
      </c>
      <c r="DM9" s="19">
        <v>568</v>
      </c>
      <c r="DN9" s="19">
        <v>623</v>
      </c>
      <c r="DO9" s="19">
        <v>567</v>
      </c>
      <c r="DP9" s="19">
        <v>568</v>
      </c>
      <c r="DQ9" s="19">
        <v>567</v>
      </c>
      <c r="DR9" s="19">
        <v>572</v>
      </c>
      <c r="DS9" s="19"/>
      <c r="DT9" s="19"/>
      <c r="DU9" s="19">
        <v>568</v>
      </c>
      <c r="DV9" s="19">
        <v>568</v>
      </c>
      <c r="DW9" s="19"/>
      <c r="DX9" s="19">
        <v>567</v>
      </c>
      <c r="DY9" s="19">
        <v>567</v>
      </c>
      <c r="DZ9" s="19">
        <v>567</v>
      </c>
      <c r="EA9" s="19">
        <v>565</v>
      </c>
      <c r="EB9" s="19">
        <v>565</v>
      </c>
      <c r="EC9" s="19"/>
      <c r="ED9" s="19">
        <v>568</v>
      </c>
      <c r="EE9" s="19"/>
      <c r="EF9" s="19"/>
      <c r="EG9" s="19"/>
      <c r="EH9" s="19">
        <v>169</v>
      </c>
      <c r="EI9" s="19">
        <v>567</v>
      </c>
      <c r="EJ9" s="19">
        <v>484</v>
      </c>
      <c r="EK9" s="19">
        <v>377</v>
      </c>
      <c r="EL9" s="19">
        <v>567</v>
      </c>
      <c r="EM9" s="19"/>
      <c r="EN9" s="19">
        <v>568</v>
      </c>
      <c r="EO9" s="19">
        <v>414</v>
      </c>
      <c r="EP9" s="19"/>
      <c r="EQ9" s="19">
        <v>565</v>
      </c>
      <c r="ER9" s="19">
        <v>565</v>
      </c>
      <c r="ES9" s="19"/>
      <c r="ET9" s="19">
        <v>522</v>
      </c>
      <c r="EU9" s="19"/>
      <c r="EV9" s="19">
        <v>568</v>
      </c>
      <c r="EW9" s="19"/>
      <c r="EX9" s="19"/>
      <c r="EY9" s="19">
        <v>568</v>
      </c>
      <c r="EZ9" s="19">
        <v>407</v>
      </c>
      <c r="FA9" s="19">
        <v>623</v>
      </c>
      <c r="FB9" s="19">
        <v>211</v>
      </c>
      <c r="FC9" s="19"/>
      <c r="FD9" s="19"/>
      <c r="FE9" s="19">
        <v>568</v>
      </c>
      <c r="FF9" s="19">
        <v>621</v>
      </c>
      <c r="FG9" s="19"/>
      <c r="FH9" s="19"/>
      <c r="FI9" s="19"/>
      <c r="FJ9" s="19"/>
      <c r="FK9" s="19">
        <v>135</v>
      </c>
      <c r="FL9" s="19"/>
      <c r="FM9" s="19"/>
      <c r="FN9" s="19">
        <v>565</v>
      </c>
      <c r="FO9" s="19">
        <v>567</v>
      </c>
      <c r="FP9" s="19"/>
      <c r="FQ9" s="19"/>
      <c r="FR9" s="19"/>
      <c r="FS9" s="19"/>
      <c r="FT9" s="19">
        <v>568</v>
      </c>
      <c r="FU9" s="19">
        <v>567</v>
      </c>
      <c r="FV9" s="19">
        <v>565</v>
      </c>
      <c r="FW9" s="19">
        <v>625</v>
      </c>
      <c r="FX9" s="19">
        <v>567</v>
      </c>
      <c r="FY9" s="19"/>
      <c r="FZ9" s="19"/>
      <c r="GA9" s="19"/>
      <c r="GB9" s="19">
        <v>568</v>
      </c>
      <c r="GC9" s="19">
        <v>625</v>
      </c>
      <c r="GD9" s="19">
        <v>568</v>
      </c>
      <c r="GE9" s="19"/>
      <c r="GF9" s="19"/>
      <c r="GG9" s="19">
        <v>564</v>
      </c>
      <c r="GH9" s="19">
        <v>568</v>
      </c>
      <c r="GI9" s="19">
        <v>567</v>
      </c>
      <c r="GJ9" s="19"/>
      <c r="GK9" s="19">
        <v>565</v>
      </c>
      <c r="GL9" s="19"/>
      <c r="GM9" s="19">
        <v>568</v>
      </c>
      <c r="GN9" s="19"/>
      <c r="GO9" s="19"/>
      <c r="GP9" s="19"/>
      <c r="GQ9" s="19"/>
      <c r="GR9" s="19"/>
      <c r="GS9" s="19"/>
      <c r="GT9" s="19"/>
      <c r="GU9" s="19"/>
      <c r="GV9" s="19">
        <v>567</v>
      </c>
      <c r="GW9" s="19">
        <v>566</v>
      </c>
      <c r="GX9" s="19"/>
      <c r="GY9" s="19">
        <v>568</v>
      </c>
      <c r="GZ9" s="19"/>
      <c r="HA9" s="19"/>
      <c r="HB9" s="19"/>
      <c r="HC9" s="19"/>
      <c r="HD9" s="19"/>
      <c r="HE9" s="19">
        <v>567</v>
      </c>
      <c r="HF9" s="19"/>
      <c r="HG9" s="19"/>
      <c r="HH9" s="19"/>
      <c r="HI9" s="19">
        <v>567</v>
      </c>
      <c r="HJ9" s="19">
        <v>565</v>
      </c>
      <c r="HK9" s="19"/>
      <c r="HL9" s="19">
        <v>619</v>
      </c>
      <c r="HM9" s="19"/>
      <c r="HN9" s="19">
        <v>567</v>
      </c>
      <c r="HO9" s="19">
        <v>568</v>
      </c>
      <c r="HP9" s="19"/>
      <c r="HQ9" s="19">
        <v>620</v>
      </c>
      <c r="HR9" s="19"/>
      <c r="HS9" s="19">
        <v>565</v>
      </c>
      <c r="HT9" s="19">
        <v>565</v>
      </c>
      <c r="HU9" s="19">
        <v>620</v>
      </c>
      <c r="HV9" s="19"/>
      <c r="HW9" s="19">
        <v>623</v>
      </c>
      <c r="HX9" s="19"/>
      <c r="HY9" s="19">
        <v>568</v>
      </c>
      <c r="HZ9" s="19">
        <v>433</v>
      </c>
      <c r="IA9" s="19">
        <v>567</v>
      </c>
      <c r="IB9" s="19">
        <v>625</v>
      </c>
      <c r="IC9" s="19"/>
      <c r="ID9" s="19"/>
      <c r="IE9" s="19">
        <v>568</v>
      </c>
      <c r="IF9" s="19"/>
      <c r="IG9" s="19">
        <v>565</v>
      </c>
      <c r="IH9" s="19">
        <v>567</v>
      </c>
      <c r="II9" s="19"/>
      <c r="IJ9" s="19"/>
      <c r="IK9" s="19"/>
      <c r="IL9" s="19">
        <v>623</v>
      </c>
      <c r="IM9" s="19"/>
      <c r="IN9" s="19"/>
      <c r="IO9" s="19"/>
      <c r="IP9" s="19"/>
      <c r="IQ9" s="19"/>
      <c r="IR9" s="19">
        <v>565</v>
      </c>
      <c r="IS9" s="19"/>
      <c r="IT9" s="19"/>
      <c r="IU9" s="19">
        <v>567</v>
      </c>
      <c r="IV9" s="19"/>
      <c r="IW9" s="19">
        <v>567</v>
      </c>
      <c r="IX9" s="19"/>
      <c r="IY9" s="19">
        <v>474</v>
      </c>
      <c r="IZ9" s="19">
        <v>621</v>
      </c>
      <c r="JA9" s="19">
        <v>568</v>
      </c>
      <c r="JB9" s="19"/>
      <c r="JC9" s="19">
        <v>623</v>
      </c>
      <c r="JD9" s="19">
        <v>564</v>
      </c>
      <c r="JE9" s="19"/>
      <c r="JF9" s="19"/>
      <c r="JG9" s="19"/>
      <c r="JH9" s="19">
        <v>565</v>
      </c>
      <c r="JI9" s="19">
        <v>568</v>
      </c>
      <c r="JJ9" s="19">
        <v>567</v>
      </c>
      <c r="JK9" s="19"/>
      <c r="JL9" s="19">
        <v>528</v>
      </c>
      <c r="JM9" s="19">
        <v>563</v>
      </c>
      <c r="JN9" s="19">
        <v>567</v>
      </c>
      <c r="JO9" s="19">
        <v>186</v>
      </c>
      <c r="JP9" s="19"/>
      <c r="JQ9" s="19"/>
      <c r="JR9" s="19"/>
      <c r="JS9" s="19"/>
      <c r="JT9" s="19">
        <v>565</v>
      </c>
      <c r="JU9" s="19">
        <v>568</v>
      </c>
      <c r="JV9" s="19"/>
      <c r="JW9" s="19">
        <v>567</v>
      </c>
      <c r="JX9" s="19"/>
      <c r="JY9" s="19"/>
      <c r="JZ9" s="19"/>
      <c r="KA9" s="19">
        <v>568</v>
      </c>
      <c r="KB9" s="19">
        <v>458</v>
      </c>
      <c r="KC9" s="19">
        <v>348</v>
      </c>
      <c r="KD9" s="19">
        <v>434</v>
      </c>
      <c r="KE9" s="19">
        <v>567</v>
      </c>
      <c r="KF9" s="19"/>
      <c r="KG9" s="19"/>
      <c r="KH9" s="19"/>
      <c r="KI9" s="19">
        <v>568</v>
      </c>
      <c r="KJ9" s="19"/>
      <c r="KK9" s="19"/>
      <c r="KL9" s="19"/>
      <c r="KM9" s="19"/>
      <c r="KN9" s="19">
        <v>568</v>
      </c>
      <c r="KO9" s="19">
        <v>567</v>
      </c>
      <c r="KP9" s="19">
        <v>568</v>
      </c>
      <c r="KQ9" s="19">
        <v>567</v>
      </c>
      <c r="KR9" s="19">
        <v>565</v>
      </c>
      <c r="KS9" s="19">
        <v>567</v>
      </c>
      <c r="KT9" s="19">
        <v>565</v>
      </c>
      <c r="KU9" s="19">
        <v>565</v>
      </c>
      <c r="KV9" s="19"/>
      <c r="KW9" s="19">
        <v>623</v>
      </c>
      <c r="KX9" s="19">
        <v>625</v>
      </c>
      <c r="KY9" s="19">
        <v>565</v>
      </c>
      <c r="KZ9" s="19"/>
      <c r="LA9" s="19"/>
      <c r="LB9" s="19">
        <v>303</v>
      </c>
      <c r="LC9" s="19"/>
      <c r="LD9" s="19">
        <v>349</v>
      </c>
      <c r="LE9" s="19">
        <v>568</v>
      </c>
      <c r="LF9" s="19"/>
      <c r="LG9" s="19">
        <v>567</v>
      </c>
      <c r="LH9" s="19">
        <v>628</v>
      </c>
      <c r="LI9" s="19"/>
      <c r="LJ9" s="19"/>
      <c r="LK9" s="19"/>
      <c r="LL9" s="19">
        <v>449</v>
      </c>
      <c r="LM9" s="19"/>
      <c r="LN9" s="19"/>
      <c r="LO9" s="19">
        <v>568</v>
      </c>
      <c r="LP9" s="19">
        <v>387</v>
      </c>
      <c r="LQ9" s="19"/>
      <c r="LR9" s="19">
        <v>484</v>
      </c>
      <c r="LS9" s="19">
        <v>206</v>
      </c>
      <c r="LT9" s="19"/>
      <c r="LU9" s="19">
        <v>565</v>
      </c>
      <c r="LV9" s="19"/>
      <c r="LW9" s="19"/>
      <c r="LX9" s="19"/>
      <c r="LY9" s="19">
        <v>565</v>
      </c>
      <c r="LZ9" s="19"/>
      <c r="MA9" s="19"/>
      <c r="MB9" s="19"/>
      <c r="MC9" s="19">
        <v>567</v>
      </c>
      <c r="MD9" s="19">
        <v>567</v>
      </c>
      <c r="ME9" s="19"/>
      <c r="MF9" s="19">
        <v>565</v>
      </c>
      <c r="MG9" s="19"/>
      <c r="MH9" s="19"/>
      <c r="MI9" s="19"/>
      <c r="MJ9" s="19"/>
      <c r="MK9" s="19">
        <v>572</v>
      </c>
      <c r="ML9" s="19"/>
      <c r="MM9" s="19"/>
      <c r="MN9" s="19"/>
      <c r="MO9" s="19"/>
      <c r="MP9" s="19">
        <v>573</v>
      </c>
      <c r="MQ9" s="19">
        <v>390</v>
      </c>
      <c r="MR9" s="19">
        <v>565</v>
      </c>
      <c r="MS9" s="19">
        <v>567</v>
      </c>
      <c r="MT9" s="19">
        <v>562</v>
      </c>
      <c r="MU9" s="19">
        <v>565</v>
      </c>
      <c r="MV9" s="19">
        <v>565</v>
      </c>
      <c r="MW9" s="19">
        <v>623</v>
      </c>
      <c r="MX9" s="19"/>
      <c r="MY9" s="19"/>
      <c r="MZ9" s="19">
        <v>625</v>
      </c>
      <c r="NA9" s="19">
        <v>565</v>
      </c>
      <c r="NB9" s="19">
        <v>427</v>
      </c>
      <c r="NC9" s="19">
        <v>568</v>
      </c>
      <c r="ND9" s="19"/>
      <c r="NE9" s="19"/>
      <c r="NF9" s="19"/>
      <c r="NG9" s="19"/>
      <c r="NH9" s="19">
        <v>528</v>
      </c>
      <c r="NI9" s="19"/>
      <c r="NJ9" s="19"/>
      <c r="NK9" s="19">
        <v>567</v>
      </c>
      <c r="NL9" s="19">
        <v>565</v>
      </c>
      <c r="NM9" s="19"/>
      <c r="NN9" s="19"/>
      <c r="NO9" s="19"/>
      <c r="NP9" s="19">
        <v>242</v>
      </c>
      <c r="NQ9" s="19"/>
      <c r="NR9" s="19"/>
      <c r="NS9" s="19">
        <v>567</v>
      </c>
      <c r="NT9" s="19">
        <v>560</v>
      </c>
      <c r="NU9" s="19">
        <v>623</v>
      </c>
      <c r="NV9" s="19"/>
      <c r="NW9" s="19">
        <v>568</v>
      </c>
      <c r="NX9" s="19">
        <v>625</v>
      </c>
      <c r="NY9" s="19">
        <v>572</v>
      </c>
      <c r="NZ9" s="19"/>
      <c r="OA9" s="19"/>
      <c r="OB9" s="19">
        <v>311</v>
      </c>
      <c r="OC9" s="19"/>
      <c r="OD9" s="19"/>
      <c r="OE9" s="19"/>
      <c r="OF9" s="19">
        <v>199</v>
      </c>
      <c r="OG9" s="19">
        <v>568</v>
      </c>
      <c r="OH9" s="19"/>
      <c r="OI9" s="19"/>
      <c r="OJ9" s="19"/>
      <c r="OK9" s="19">
        <v>621</v>
      </c>
      <c r="OL9" s="19">
        <v>547</v>
      </c>
      <c r="OM9" s="19">
        <v>568</v>
      </c>
      <c r="ON9" s="19">
        <v>625</v>
      </c>
      <c r="OO9" s="19">
        <v>565</v>
      </c>
      <c r="OP9" s="19">
        <v>567</v>
      </c>
      <c r="OQ9" s="19">
        <v>262</v>
      </c>
      <c r="OR9" s="19"/>
      <c r="OS9" s="19">
        <v>550</v>
      </c>
      <c r="OT9" s="19"/>
      <c r="OU9" s="19">
        <v>332</v>
      </c>
      <c r="OV9" s="19"/>
      <c r="OW9" s="19">
        <v>256</v>
      </c>
      <c r="OX9" s="19">
        <v>567</v>
      </c>
      <c r="OY9" s="19">
        <v>493</v>
      </c>
      <c r="OZ9" s="19"/>
      <c r="PA9" s="19">
        <v>307</v>
      </c>
      <c r="PB9" s="19">
        <v>324</v>
      </c>
      <c r="PC9" s="19">
        <v>567</v>
      </c>
      <c r="PD9" s="19">
        <v>281</v>
      </c>
      <c r="PE9" s="19"/>
      <c r="PF9" s="19">
        <v>262</v>
      </c>
      <c r="PG9" s="19">
        <v>355</v>
      </c>
      <c r="PH9" s="19"/>
      <c r="PI9" s="19">
        <v>567</v>
      </c>
      <c r="PJ9" s="19">
        <v>515</v>
      </c>
      <c r="PK9" s="19">
        <v>567</v>
      </c>
      <c r="PL9" s="19">
        <v>572</v>
      </c>
      <c r="PM9" s="19"/>
      <c r="PN9" s="19">
        <v>567</v>
      </c>
      <c r="PO9" s="19"/>
      <c r="PP9" s="19">
        <v>572</v>
      </c>
      <c r="PQ9" s="19">
        <v>222</v>
      </c>
      <c r="PR9" s="19">
        <v>572</v>
      </c>
      <c r="PS9" s="19">
        <v>373</v>
      </c>
      <c r="PT9" s="19">
        <v>625</v>
      </c>
      <c r="PU9" s="19">
        <v>567</v>
      </c>
      <c r="PV9" s="19">
        <v>206</v>
      </c>
      <c r="PW9" s="19"/>
      <c r="PX9" s="19">
        <v>568</v>
      </c>
      <c r="PY9" s="19"/>
      <c r="PZ9" s="19"/>
      <c r="QA9" s="19">
        <v>567</v>
      </c>
      <c r="QB9" s="19">
        <v>572</v>
      </c>
      <c r="QC9" s="19"/>
      <c r="QD9" s="19"/>
      <c r="QE9" s="19"/>
      <c r="QF9" s="19">
        <v>624</v>
      </c>
      <c r="QG9" s="19"/>
      <c r="QH9" s="19"/>
      <c r="QI9" s="19">
        <v>565</v>
      </c>
      <c r="QJ9" s="19">
        <v>565</v>
      </c>
      <c r="QK9" s="19"/>
      <c r="QL9" s="19">
        <v>207</v>
      </c>
      <c r="QM9" s="19"/>
      <c r="QN9" s="19"/>
      <c r="QO9" s="19">
        <v>207</v>
      </c>
      <c r="QP9" s="19"/>
      <c r="QQ9" s="19"/>
      <c r="QR9" s="19">
        <v>387</v>
      </c>
      <c r="QS9" s="19">
        <v>322</v>
      </c>
      <c r="QT9" s="19">
        <v>163</v>
      </c>
      <c r="QU9" s="19">
        <v>567</v>
      </c>
      <c r="QV9" s="19">
        <v>263</v>
      </c>
      <c r="QW9" s="19">
        <v>567</v>
      </c>
      <c r="QX9" s="19"/>
      <c r="QY9" s="19"/>
      <c r="QZ9" s="19">
        <v>625</v>
      </c>
      <c r="RA9" s="19"/>
      <c r="RB9" s="19">
        <v>322</v>
      </c>
      <c r="RC9" s="19">
        <v>567</v>
      </c>
      <c r="RD9" s="19"/>
      <c r="RE9" s="19">
        <v>625</v>
      </c>
      <c r="RF9" s="19">
        <v>206</v>
      </c>
      <c r="RG9" s="19"/>
      <c r="RH9" s="19">
        <v>166</v>
      </c>
      <c r="RI9" s="19"/>
      <c r="RJ9" s="19"/>
      <c r="RK9" s="19"/>
      <c r="RL9" s="19">
        <v>322</v>
      </c>
      <c r="RM9" s="19">
        <v>623</v>
      </c>
      <c r="RN9" s="19"/>
      <c r="RO9" s="19">
        <v>370</v>
      </c>
      <c r="RP9" s="19">
        <v>623</v>
      </c>
      <c r="RQ9" s="19">
        <v>322</v>
      </c>
      <c r="RR9" s="19">
        <v>568</v>
      </c>
      <c r="RS9" s="19">
        <v>385</v>
      </c>
      <c r="RT9" s="19"/>
      <c r="RU9" s="19">
        <v>567</v>
      </c>
      <c r="RV9" s="19">
        <v>567</v>
      </c>
      <c r="RW9" s="19"/>
      <c r="RX9" s="19">
        <v>322</v>
      </c>
      <c r="RY9" s="19"/>
      <c r="RZ9" s="19">
        <v>567</v>
      </c>
      <c r="SA9" s="19"/>
      <c r="SB9" s="19">
        <v>568</v>
      </c>
      <c r="SC9" s="19">
        <v>475</v>
      </c>
      <c r="SD9" s="19">
        <v>565</v>
      </c>
      <c r="SE9" s="19">
        <v>567</v>
      </c>
      <c r="SF9" s="19"/>
      <c r="SG9" s="19">
        <v>623</v>
      </c>
      <c r="SH9" s="19">
        <v>568</v>
      </c>
      <c r="SI9" s="19"/>
      <c r="SJ9" s="19">
        <v>567</v>
      </c>
      <c r="SK9" s="19"/>
      <c r="SL9" s="19">
        <v>568</v>
      </c>
      <c r="SM9" s="19">
        <v>625</v>
      </c>
      <c r="SN9" s="19"/>
      <c r="SO9" s="19"/>
      <c r="SP9" s="19"/>
      <c r="SQ9" s="19">
        <v>567</v>
      </c>
      <c r="SR9" s="19"/>
      <c r="SS9" s="19"/>
      <c r="ST9" s="19">
        <v>623</v>
      </c>
      <c r="SU9" s="19">
        <v>620</v>
      </c>
      <c r="SV9" s="19">
        <v>623</v>
      </c>
      <c r="SW9" s="19">
        <v>322</v>
      </c>
      <c r="SX9" s="19">
        <v>567</v>
      </c>
      <c r="SY9" s="19">
        <v>567</v>
      </c>
      <c r="SZ9" s="19">
        <v>567</v>
      </c>
      <c r="TA9" s="19"/>
      <c r="TB9" s="19"/>
      <c r="TC9" s="19">
        <v>313</v>
      </c>
      <c r="TD9" s="19">
        <v>567</v>
      </c>
      <c r="TE9" s="19">
        <v>567</v>
      </c>
      <c r="TF9" s="19"/>
      <c r="TG9" s="19">
        <v>568</v>
      </c>
      <c r="TH9" s="19">
        <v>628</v>
      </c>
      <c r="TI9" s="19">
        <v>567</v>
      </c>
      <c r="TJ9" s="19">
        <v>567</v>
      </c>
      <c r="TK9" s="19">
        <v>568</v>
      </c>
      <c r="TL9" s="19"/>
      <c r="TM9" s="19">
        <v>568</v>
      </c>
      <c r="TN9" s="19">
        <v>567</v>
      </c>
      <c r="TO9" s="19"/>
      <c r="TP9" s="19">
        <v>567</v>
      </c>
      <c r="TQ9" s="19">
        <v>623</v>
      </c>
      <c r="TR9" s="19">
        <v>567</v>
      </c>
      <c r="TS9" s="19"/>
      <c r="TT9" s="19">
        <v>623</v>
      </c>
      <c r="TU9" s="19"/>
      <c r="TV9" s="19"/>
      <c r="TW9" s="19"/>
      <c r="TX9" s="19"/>
      <c r="TY9" s="19">
        <v>567</v>
      </c>
      <c r="TZ9" s="19"/>
      <c r="UA9" s="19">
        <v>504</v>
      </c>
      <c r="UB9" s="19">
        <v>623</v>
      </c>
      <c r="UC9" s="19">
        <v>565</v>
      </c>
      <c r="UD9" s="19">
        <v>568</v>
      </c>
      <c r="UE9" s="19">
        <v>623</v>
      </c>
      <c r="UF9" s="19"/>
      <c r="UG9" s="19">
        <v>211</v>
      </c>
      <c r="UH9" s="19">
        <v>628</v>
      </c>
      <c r="UI9" s="19">
        <v>556</v>
      </c>
      <c r="UJ9" s="19"/>
      <c r="UK9" s="19"/>
      <c r="UL9" s="19">
        <v>621</v>
      </c>
      <c r="UM9" s="19">
        <v>568</v>
      </c>
      <c r="UN9" s="19"/>
      <c r="UO9" s="19">
        <v>355</v>
      </c>
      <c r="UP9" s="19"/>
      <c r="UQ9" s="19">
        <v>567</v>
      </c>
      <c r="UR9" s="19"/>
      <c r="US9" s="19">
        <v>567</v>
      </c>
      <c r="UT9" s="19">
        <v>322</v>
      </c>
      <c r="UU9" s="19"/>
      <c r="UV9" s="19">
        <v>623</v>
      </c>
      <c r="UW9" s="19">
        <v>266</v>
      </c>
      <c r="UX9" s="19">
        <v>618</v>
      </c>
      <c r="UY9" s="19">
        <v>400</v>
      </c>
      <c r="UZ9" s="19">
        <v>568</v>
      </c>
      <c r="VA9" s="19">
        <v>625</v>
      </c>
      <c r="VB9" s="19"/>
      <c r="VC9" s="19"/>
      <c r="VD9" s="19">
        <v>508</v>
      </c>
      <c r="VE9" s="19">
        <v>281</v>
      </c>
      <c r="VF9" s="19"/>
      <c r="VG9" s="19">
        <v>567</v>
      </c>
      <c r="VH9" s="19"/>
      <c r="VI9" s="19"/>
      <c r="VJ9" s="19"/>
      <c r="VK9" s="19"/>
      <c r="VL9" s="19">
        <v>567</v>
      </c>
      <c r="VM9" s="19">
        <v>402</v>
      </c>
      <c r="VN9" s="19">
        <v>567</v>
      </c>
      <c r="VO9" s="19"/>
      <c r="VP9" s="19">
        <v>164</v>
      </c>
      <c r="VQ9" s="19">
        <v>567</v>
      </c>
      <c r="VR9" s="19">
        <v>567</v>
      </c>
      <c r="VS9" s="19">
        <v>623</v>
      </c>
      <c r="VT9" s="19">
        <v>572</v>
      </c>
      <c r="VU9" s="19"/>
      <c r="VV9" s="19"/>
      <c r="VW9" s="19">
        <v>623</v>
      </c>
      <c r="VX9" s="19">
        <v>623</v>
      </c>
      <c r="VY9" s="19"/>
      <c r="VZ9" s="19">
        <v>429</v>
      </c>
      <c r="WA9" s="19">
        <v>623</v>
      </c>
      <c r="WB9" s="19">
        <v>487</v>
      </c>
      <c r="WC9" s="19"/>
      <c r="WD9" s="19"/>
      <c r="WE9" s="19">
        <v>623</v>
      </c>
      <c r="WF9" s="19">
        <v>625</v>
      </c>
      <c r="WG9" s="19">
        <v>565</v>
      </c>
      <c r="WH9" s="19">
        <v>565</v>
      </c>
      <c r="WI9" s="19"/>
      <c r="WJ9" s="19"/>
      <c r="WK9" s="19"/>
      <c r="WL9" s="19">
        <v>567</v>
      </c>
      <c r="WM9" s="19"/>
      <c r="WN9" s="19"/>
      <c r="WO9" s="19"/>
      <c r="WP9" s="19">
        <v>568</v>
      </c>
      <c r="WQ9" s="19"/>
      <c r="WR9" s="19"/>
      <c r="WS9" s="19"/>
      <c r="WT9" s="19"/>
      <c r="WU9" s="19">
        <v>568</v>
      </c>
      <c r="WV9" s="19">
        <v>568</v>
      </c>
      <c r="WW9" s="19"/>
      <c r="WX9" s="19">
        <v>211</v>
      </c>
      <c r="WY9" s="19">
        <v>565</v>
      </c>
      <c r="WZ9" s="19">
        <v>628</v>
      </c>
      <c r="XA9" s="19"/>
      <c r="XB9" s="19">
        <v>567</v>
      </c>
      <c r="XC9" s="19"/>
      <c r="XD9" s="19"/>
      <c r="XE9" s="19">
        <v>564</v>
      </c>
      <c r="XF9" s="19">
        <v>572</v>
      </c>
      <c r="XG9" s="19">
        <v>565</v>
      </c>
      <c r="XH9" s="19"/>
      <c r="XI9" s="19"/>
      <c r="XJ9" s="19">
        <v>164</v>
      </c>
      <c r="XK9" s="19"/>
      <c r="XL9" s="19">
        <v>322</v>
      </c>
      <c r="XM9" s="19">
        <v>572</v>
      </c>
      <c r="XN9" s="19"/>
      <c r="XO9" s="19">
        <v>568</v>
      </c>
      <c r="XP9" s="19"/>
      <c r="XQ9" s="19">
        <v>531</v>
      </c>
      <c r="XR9" s="19"/>
      <c r="XS9" s="19"/>
      <c r="XT9" s="19"/>
      <c r="XU9" s="19">
        <v>246</v>
      </c>
      <c r="XV9" s="19">
        <v>565</v>
      </c>
      <c r="XW9" s="19"/>
      <c r="XX9" s="19"/>
      <c r="XY9" s="19"/>
      <c r="XZ9" s="19"/>
      <c r="YA9" s="19">
        <v>257</v>
      </c>
      <c r="YB9" s="19"/>
      <c r="YC9" s="19">
        <v>567</v>
      </c>
      <c r="YD9" s="19">
        <v>166</v>
      </c>
      <c r="YE9" s="19"/>
      <c r="YF9" s="19">
        <v>567</v>
      </c>
      <c r="YG9" s="19"/>
      <c r="YH9" s="19">
        <v>623</v>
      </c>
      <c r="YI9" s="19">
        <v>623</v>
      </c>
      <c r="YJ9" s="19"/>
      <c r="YK9" s="19">
        <v>567</v>
      </c>
      <c r="YL9" s="19"/>
      <c r="YM9" s="19">
        <v>565</v>
      </c>
      <c r="YN9" s="19">
        <v>565</v>
      </c>
      <c r="YO9" s="19">
        <v>271</v>
      </c>
      <c r="YP9" s="19"/>
      <c r="YQ9" s="19"/>
      <c r="YR9" s="19">
        <v>209</v>
      </c>
      <c r="YS9" s="19">
        <v>565</v>
      </c>
      <c r="YT9" s="19"/>
      <c r="YU9" s="19"/>
      <c r="YV9" s="19">
        <v>567</v>
      </c>
      <c r="YW9" s="19"/>
      <c r="YX9" s="19"/>
      <c r="YY9" s="19">
        <v>568</v>
      </c>
      <c r="YZ9" s="19">
        <v>567</v>
      </c>
      <c r="ZA9" s="19">
        <v>567</v>
      </c>
      <c r="ZB9" s="19">
        <v>211</v>
      </c>
      <c r="ZC9" s="19"/>
      <c r="ZD9" s="19">
        <v>565</v>
      </c>
      <c r="ZE9" s="19"/>
      <c r="ZF9" s="19">
        <v>567</v>
      </c>
      <c r="ZG9" s="19">
        <v>567</v>
      </c>
      <c r="ZH9" s="19"/>
      <c r="ZI9" s="19">
        <v>567</v>
      </c>
      <c r="ZJ9" s="19"/>
      <c r="ZK9" s="19"/>
      <c r="ZL9" s="19"/>
      <c r="ZM9" s="19">
        <v>486</v>
      </c>
      <c r="ZN9" s="19"/>
      <c r="ZO9" s="19"/>
      <c r="ZP9" s="19">
        <v>229</v>
      </c>
      <c r="ZQ9" s="19">
        <v>568</v>
      </c>
      <c r="ZR9" s="19">
        <v>565</v>
      </c>
      <c r="ZS9" s="19">
        <v>567</v>
      </c>
      <c r="ZT9" s="19"/>
      <c r="ZU9" s="19"/>
      <c r="ZV9" s="19">
        <v>568</v>
      </c>
      <c r="ZW9" s="19"/>
      <c r="ZX9" s="19"/>
      <c r="ZY9" s="19"/>
      <c r="ZZ9" s="19">
        <v>503</v>
      </c>
      <c r="AAA9" s="19">
        <v>565</v>
      </c>
      <c r="AAB9" s="19">
        <v>567</v>
      </c>
      <c r="AAC9" s="19"/>
      <c r="AAD9" s="19">
        <v>568</v>
      </c>
      <c r="AAE9" s="19">
        <v>329</v>
      </c>
      <c r="AAF9" s="19">
        <v>565</v>
      </c>
      <c r="AAG9" s="19">
        <v>488</v>
      </c>
      <c r="AAH9" s="19">
        <v>567</v>
      </c>
      <c r="AAI9" s="19">
        <v>620</v>
      </c>
      <c r="AAJ9" s="19">
        <v>567</v>
      </c>
      <c r="AAK9" s="19">
        <v>325</v>
      </c>
      <c r="AAL9" s="19"/>
      <c r="AAM9" s="19">
        <v>567</v>
      </c>
      <c r="AAN9" s="19">
        <v>209</v>
      </c>
      <c r="AAO9" s="19"/>
      <c r="AAP9" s="19">
        <v>209</v>
      </c>
      <c r="AAQ9" s="19">
        <v>567</v>
      </c>
      <c r="AAR9" s="19"/>
      <c r="AAS9" s="19">
        <v>565</v>
      </c>
      <c r="AAT9" s="19">
        <v>565</v>
      </c>
      <c r="AAU9" s="19">
        <v>625</v>
      </c>
      <c r="AAV9" s="19">
        <v>209</v>
      </c>
      <c r="AAW9" s="19"/>
      <c r="AAX9" s="19">
        <v>568</v>
      </c>
      <c r="AAY9" s="19"/>
      <c r="AAZ9" s="19"/>
      <c r="ABA9" s="19">
        <v>625</v>
      </c>
      <c r="ABB9" s="19">
        <v>625</v>
      </c>
      <c r="ABC9" s="19">
        <v>567</v>
      </c>
      <c r="ABD9" s="19">
        <v>567</v>
      </c>
      <c r="ABE9" s="19"/>
      <c r="ABF9" s="19">
        <v>565</v>
      </c>
      <c r="ABG9" s="19">
        <v>623</v>
      </c>
      <c r="ABH9" s="19">
        <v>567</v>
      </c>
      <c r="ABI9" s="19"/>
      <c r="ABJ9" s="19">
        <v>620</v>
      </c>
      <c r="ABK9" s="19">
        <v>623</v>
      </c>
      <c r="ABL9" s="19">
        <v>568</v>
      </c>
      <c r="ABM9" s="19"/>
      <c r="ABN9" s="19"/>
      <c r="ABO9" s="19">
        <v>447</v>
      </c>
      <c r="ABP9" s="19">
        <v>365</v>
      </c>
      <c r="ABQ9" s="19"/>
      <c r="ABR9" s="19">
        <v>567</v>
      </c>
      <c r="ABS9" s="19"/>
      <c r="ABT9" s="19"/>
      <c r="ABU9" s="19">
        <v>625</v>
      </c>
      <c r="ABV9" s="19"/>
      <c r="ABW9" s="19"/>
      <c r="ABX9" s="19">
        <v>568</v>
      </c>
      <c r="ABY9" s="19"/>
      <c r="ABZ9" s="19">
        <v>367</v>
      </c>
      <c r="ACA9" s="19">
        <v>623</v>
      </c>
      <c r="ACB9" s="19"/>
      <c r="ACC9" s="19">
        <v>567</v>
      </c>
      <c r="ACD9" s="19">
        <v>514</v>
      </c>
      <c r="ACE9" s="19"/>
      <c r="ACF9" s="19">
        <v>568</v>
      </c>
      <c r="ACG9" s="19">
        <v>567</v>
      </c>
      <c r="ACH9" s="19">
        <v>567</v>
      </c>
      <c r="ACI9" s="19">
        <v>567</v>
      </c>
      <c r="ACJ9" s="19">
        <v>567</v>
      </c>
      <c r="ACK9" s="19">
        <v>567</v>
      </c>
      <c r="ACL9" s="19"/>
      <c r="ACM9" s="19">
        <v>565</v>
      </c>
      <c r="ACN9" s="19"/>
      <c r="ACO9" s="19">
        <v>322</v>
      </c>
      <c r="ACP9" s="19">
        <v>568</v>
      </c>
      <c r="ACQ9" s="19"/>
      <c r="ACR9" s="19">
        <v>565</v>
      </c>
      <c r="ACS9" s="19"/>
      <c r="ACT9" s="19"/>
      <c r="ACU9" s="19">
        <v>625</v>
      </c>
      <c r="ACV9" s="19"/>
      <c r="ACW9" s="19"/>
      <c r="ACX9" s="19">
        <v>567</v>
      </c>
      <c r="ACY9" s="19">
        <v>496</v>
      </c>
      <c r="ACZ9" s="19"/>
      <c r="ADA9" s="19">
        <v>625</v>
      </c>
      <c r="ADB9" s="19">
        <v>567</v>
      </c>
      <c r="ADC9" s="19">
        <v>567</v>
      </c>
      <c r="ADD9" s="19"/>
      <c r="ADE9" s="19">
        <v>568</v>
      </c>
      <c r="ADF9" s="19">
        <v>620</v>
      </c>
      <c r="ADG9" s="19">
        <v>324</v>
      </c>
      <c r="ADH9" s="19">
        <v>329</v>
      </c>
      <c r="ADI9" s="19"/>
      <c r="ADJ9" s="19">
        <v>625</v>
      </c>
      <c r="ADK9" s="19"/>
      <c r="ADL9" s="19"/>
      <c r="ADM9" s="19"/>
      <c r="ADN9" s="19">
        <v>565</v>
      </c>
      <c r="ADO9" s="19">
        <v>625</v>
      </c>
      <c r="ADP9" s="19">
        <v>568</v>
      </c>
      <c r="ADQ9" s="19">
        <v>567</v>
      </c>
      <c r="ADR9" s="19"/>
      <c r="ADS9" s="19">
        <v>568</v>
      </c>
      <c r="ADT9" s="19">
        <v>623</v>
      </c>
      <c r="ADU9" s="19"/>
      <c r="ADV9" s="19"/>
      <c r="ADW9" s="19">
        <v>567</v>
      </c>
      <c r="ADX9" s="19"/>
      <c r="ADY9" s="19"/>
      <c r="ADZ9" s="19"/>
      <c r="AEA9" s="19">
        <v>623</v>
      </c>
      <c r="AEB9" s="19"/>
      <c r="AEC9" s="19">
        <v>322</v>
      </c>
      <c r="AED9" s="19">
        <v>567</v>
      </c>
      <c r="AEE9" s="19"/>
      <c r="AEF9" s="19"/>
      <c r="AEG9" s="19">
        <v>623</v>
      </c>
      <c r="AEH9" s="19"/>
      <c r="AEI9" s="19"/>
      <c r="AEJ9" s="19">
        <v>310</v>
      </c>
      <c r="AEK9" s="19"/>
      <c r="AEL9" s="19">
        <v>544</v>
      </c>
      <c r="AEM9" s="19"/>
      <c r="AEN9" s="19"/>
      <c r="AEO9" s="19"/>
      <c r="AEP9" s="19"/>
      <c r="AEQ9" s="19"/>
      <c r="AER9" s="19">
        <v>266</v>
      </c>
      <c r="AES9" s="19">
        <v>623</v>
      </c>
      <c r="AET9" s="19"/>
      <c r="AEU9" s="19">
        <v>567</v>
      </c>
      <c r="AEV9" s="19">
        <v>623</v>
      </c>
      <c r="AEW9" s="19"/>
      <c r="AEX9" s="19">
        <v>561</v>
      </c>
      <c r="AEY9" s="19">
        <v>172</v>
      </c>
      <c r="AEZ9" s="19">
        <v>567</v>
      </c>
      <c r="AFA9" s="19">
        <v>568</v>
      </c>
      <c r="AFB9" s="19">
        <v>568</v>
      </c>
      <c r="AFC9" s="19">
        <v>568</v>
      </c>
      <c r="AFD9" s="19">
        <v>591</v>
      </c>
      <c r="AFE9" s="19">
        <v>567</v>
      </c>
      <c r="AFF9" s="19">
        <v>567</v>
      </c>
      <c r="AFG9" s="19">
        <v>568</v>
      </c>
      <c r="AFH9" s="19">
        <v>568</v>
      </c>
      <c r="AFI9" s="19">
        <v>568</v>
      </c>
      <c r="AFJ9" s="19">
        <v>568</v>
      </c>
      <c r="AFK9" s="19">
        <v>567</v>
      </c>
      <c r="AFL9" s="19">
        <v>568</v>
      </c>
      <c r="AFM9" s="19"/>
      <c r="AFN9" s="19"/>
      <c r="AFO9" s="19"/>
      <c r="AFP9" s="19"/>
      <c r="AFQ9" s="19"/>
      <c r="AFR9" s="19"/>
      <c r="AFS9" s="19"/>
      <c r="AFT9" s="19">
        <v>308</v>
      </c>
      <c r="AFU9" s="19"/>
      <c r="AFV9" s="19"/>
      <c r="AFW9" s="19"/>
      <c r="AFX9" s="19"/>
      <c r="AFY9" s="19">
        <v>568</v>
      </c>
      <c r="AFZ9" s="19">
        <v>625</v>
      </c>
      <c r="AGA9" s="19">
        <v>568</v>
      </c>
      <c r="AGB9" s="19">
        <v>565</v>
      </c>
      <c r="AGC9" s="19">
        <v>565</v>
      </c>
      <c r="AGD9" s="19"/>
      <c r="AGE9" s="19"/>
      <c r="AGF9" s="19">
        <v>567</v>
      </c>
      <c r="AGG9" s="19">
        <v>567</v>
      </c>
      <c r="AGH9" s="19"/>
      <c r="AGI9" s="19"/>
      <c r="AGJ9" s="19"/>
      <c r="AGK9" s="19">
        <v>564</v>
      </c>
      <c r="AGL9" s="19">
        <v>564</v>
      </c>
      <c r="AGM9" s="19">
        <v>390</v>
      </c>
      <c r="AGN9" s="19">
        <v>623</v>
      </c>
      <c r="AGO9" s="19">
        <v>568</v>
      </c>
      <c r="AGP9" s="19">
        <v>543</v>
      </c>
      <c r="AGQ9" s="19">
        <v>625</v>
      </c>
      <c r="AGR9" s="19"/>
      <c r="AGS9" s="19">
        <v>387</v>
      </c>
      <c r="AGT9" s="19">
        <v>387</v>
      </c>
      <c r="AGU9" s="19">
        <v>263</v>
      </c>
      <c r="AGV9" s="19">
        <v>568</v>
      </c>
      <c r="AGW9" s="19">
        <v>625</v>
      </c>
      <c r="AGX9" s="19">
        <v>568</v>
      </c>
      <c r="AGY9" s="19"/>
      <c r="AGZ9" s="19">
        <v>623</v>
      </c>
      <c r="AHA9" s="19">
        <v>322</v>
      </c>
      <c r="AHB9" s="19"/>
      <c r="AHC9" s="19">
        <v>266</v>
      </c>
      <c r="AHD9" s="19">
        <v>567</v>
      </c>
      <c r="AHE9" s="19">
        <v>568</v>
      </c>
      <c r="AHF9" s="19">
        <v>568</v>
      </c>
      <c r="AHG9" s="19">
        <v>543</v>
      </c>
      <c r="AHH9" s="19">
        <v>567</v>
      </c>
      <c r="AHI9" s="19">
        <v>567</v>
      </c>
      <c r="AHJ9" s="19">
        <v>567</v>
      </c>
      <c r="AHK9" s="19"/>
      <c r="AHL9" s="19"/>
      <c r="AHM9" s="19"/>
      <c r="AHN9" s="19">
        <v>568</v>
      </c>
      <c r="AHO9" s="19">
        <v>568</v>
      </c>
      <c r="AHP9" s="19">
        <v>568</v>
      </c>
      <c r="AHQ9" s="19">
        <v>568</v>
      </c>
      <c r="AHR9" s="19">
        <v>568</v>
      </c>
      <c r="AHS9" s="19">
        <v>625</v>
      </c>
      <c r="AHT9" s="19">
        <v>539</v>
      </c>
      <c r="AHU9" s="19">
        <v>572</v>
      </c>
      <c r="AHV9" s="19">
        <v>355</v>
      </c>
      <c r="AHW9" s="19">
        <v>623</v>
      </c>
      <c r="AHX9" s="19">
        <v>623</v>
      </c>
      <c r="AHY9" s="19">
        <v>623</v>
      </c>
      <c r="AHZ9" s="19">
        <v>211</v>
      </c>
      <c r="AIA9" s="19">
        <v>207</v>
      </c>
      <c r="AIB9" s="19">
        <v>395</v>
      </c>
      <c r="AIC9" s="19">
        <v>568</v>
      </c>
      <c r="AID9" s="19"/>
      <c r="AIE9" s="19">
        <v>387</v>
      </c>
      <c r="AIF9" s="19">
        <v>565</v>
      </c>
      <c r="AIG9" s="19">
        <v>625</v>
      </c>
      <c r="AIH9" s="19">
        <v>625</v>
      </c>
      <c r="AII9" s="19">
        <v>263</v>
      </c>
      <c r="AIJ9" s="19">
        <v>489</v>
      </c>
      <c r="AIK9" s="19">
        <v>565</v>
      </c>
      <c r="AIL9" s="19">
        <v>567</v>
      </c>
      <c r="AIM9" s="19">
        <v>567</v>
      </c>
      <c r="AIN9" s="19">
        <v>567</v>
      </c>
      <c r="AIO9" s="19">
        <v>565</v>
      </c>
      <c r="AIP9" s="19">
        <v>565</v>
      </c>
      <c r="AIQ9" s="19">
        <v>567</v>
      </c>
      <c r="AIR9" s="19">
        <v>567</v>
      </c>
      <c r="AIS9" s="19"/>
      <c r="AIT9" s="19"/>
      <c r="AIU9" s="19">
        <v>535</v>
      </c>
      <c r="AIV9" s="19">
        <v>565</v>
      </c>
      <c r="AIW9" s="19">
        <v>262</v>
      </c>
      <c r="AIX9" s="19">
        <v>262</v>
      </c>
      <c r="AIY9" s="19"/>
      <c r="AIZ9" s="19">
        <v>317</v>
      </c>
      <c r="AJA9" s="19">
        <v>572</v>
      </c>
      <c r="AJB9" s="19">
        <v>387</v>
      </c>
      <c r="AJC9" s="19">
        <v>347</v>
      </c>
      <c r="AJD9" s="19">
        <v>625</v>
      </c>
      <c r="AJE9" s="19">
        <v>568</v>
      </c>
      <c r="AJF9" s="19">
        <v>628</v>
      </c>
      <c r="AJG9" s="19">
        <v>572</v>
      </c>
      <c r="AJH9" s="19">
        <v>623</v>
      </c>
      <c r="AJI9" s="19">
        <v>345</v>
      </c>
      <c r="AJJ9" s="19">
        <v>623</v>
      </c>
      <c r="AJK9" s="19">
        <v>623</v>
      </c>
      <c r="AJL9" s="19"/>
      <c r="AJM9" s="19"/>
      <c r="AJN9" s="19"/>
      <c r="AJO9" s="19">
        <v>568</v>
      </c>
      <c r="AJP9" s="19"/>
      <c r="AJQ9" s="19"/>
      <c r="AJR9" s="19"/>
      <c r="AJS9" s="19"/>
      <c r="AJT9" s="19"/>
      <c r="AJU9" s="19">
        <v>567</v>
      </c>
      <c r="AJV9" s="19">
        <v>625</v>
      </c>
      <c r="AJW9" s="19"/>
      <c r="AJX9" s="19">
        <v>209</v>
      </c>
      <c r="AJY9" s="19">
        <v>568</v>
      </c>
      <c r="AJZ9" s="19"/>
      <c r="AKA9" s="19"/>
      <c r="AKB9" s="19"/>
      <c r="AKC9" s="19">
        <v>565</v>
      </c>
      <c r="AKD9" s="19">
        <v>568</v>
      </c>
      <c r="AKE9" s="19">
        <v>565</v>
      </c>
      <c r="AKF9" s="19">
        <v>568</v>
      </c>
      <c r="AKG9" s="19">
        <v>568</v>
      </c>
      <c r="AKH9" s="19"/>
      <c r="AKI9" s="19">
        <v>622</v>
      </c>
      <c r="AKJ9" s="19"/>
      <c r="AKK9" s="19"/>
      <c r="AKL9" s="19">
        <v>211</v>
      </c>
      <c r="AKM9" s="19">
        <v>568</v>
      </c>
      <c r="AKN9" s="19"/>
      <c r="AKO9" s="19"/>
      <c r="AKP9" s="19">
        <v>568</v>
      </c>
      <c r="AKQ9" s="19">
        <v>567</v>
      </c>
      <c r="AKR9" s="19"/>
      <c r="AKS9" s="19">
        <v>565</v>
      </c>
      <c r="AKT9" s="19">
        <v>568</v>
      </c>
      <c r="AKU9" s="19">
        <v>513</v>
      </c>
      <c r="AKV9" s="19"/>
      <c r="AKW9" s="19">
        <v>565</v>
      </c>
      <c r="AKX9" s="19">
        <v>567</v>
      </c>
      <c r="AKY9" s="19"/>
      <c r="AKZ9" s="19">
        <v>623</v>
      </c>
      <c r="ALA9" s="19"/>
      <c r="ALB9" s="19"/>
      <c r="ALC9" s="19"/>
      <c r="ALD9" s="19">
        <v>623</v>
      </c>
      <c r="ALE9" s="19"/>
      <c r="ALF9" s="19"/>
      <c r="ALG9" s="19">
        <v>568</v>
      </c>
      <c r="ALH9" s="19">
        <v>568</v>
      </c>
      <c r="ALI9" s="19">
        <v>568</v>
      </c>
      <c r="ALJ9" s="19"/>
      <c r="ALK9" s="19"/>
      <c r="ALL9" s="19">
        <v>211</v>
      </c>
      <c r="ALM9" s="19">
        <v>461</v>
      </c>
      <c r="ALN9" s="19"/>
      <c r="ALO9" s="19"/>
      <c r="ALP9" s="19">
        <v>568</v>
      </c>
      <c r="ALQ9" s="19">
        <v>565</v>
      </c>
      <c r="ALR9" s="19"/>
      <c r="ALS9" s="19">
        <v>568</v>
      </c>
      <c r="ALT9" s="19">
        <v>568</v>
      </c>
      <c r="ALU9" s="19">
        <v>625</v>
      </c>
      <c r="ALV9" s="19"/>
      <c r="ALW9" s="19">
        <v>567</v>
      </c>
      <c r="ALX9" s="19">
        <v>565</v>
      </c>
      <c r="ALY9" s="19">
        <v>568</v>
      </c>
      <c r="ALZ9" s="19">
        <v>568</v>
      </c>
      <c r="AMA9" s="19"/>
      <c r="AMB9" s="19">
        <v>623</v>
      </c>
      <c r="AMC9" s="19"/>
      <c r="AMD9" s="19">
        <v>625</v>
      </c>
      <c r="AME9" s="19">
        <v>568</v>
      </c>
      <c r="AMF9" s="19">
        <v>568</v>
      </c>
      <c r="AMG9" s="19"/>
      <c r="AMH9" s="19">
        <v>240</v>
      </c>
      <c r="AMI9" s="19">
        <v>565</v>
      </c>
      <c r="AMJ9" s="19"/>
      <c r="AMK9" s="19">
        <v>567</v>
      </c>
      <c r="AML9" s="19">
        <v>568</v>
      </c>
      <c r="AMM9" s="19">
        <v>623</v>
      </c>
      <c r="AMN9" s="19">
        <v>625</v>
      </c>
      <c r="AMO9" s="19">
        <v>568</v>
      </c>
      <c r="AMP9" s="19">
        <v>567</v>
      </c>
      <c r="AMQ9" s="19">
        <v>400</v>
      </c>
      <c r="AMR9" s="19">
        <v>462</v>
      </c>
      <c r="AMS9" s="19"/>
      <c r="AMT9" s="19"/>
      <c r="AMU9" s="19">
        <v>567</v>
      </c>
      <c r="AMV9" s="19">
        <v>565</v>
      </c>
      <c r="AMW9" s="19">
        <v>567</v>
      </c>
      <c r="AMX9" s="19"/>
      <c r="AMY9" s="19"/>
      <c r="AMZ9" s="19"/>
      <c r="ANA9" s="19">
        <v>565</v>
      </c>
      <c r="ANB9" s="19"/>
      <c r="ANC9" s="19"/>
      <c r="AND9" s="19">
        <v>625</v>
      </c>
      <c r="ANE9" s="19"/>
      <c r="ANF9" s="19"/>
      <c r="ANG9" s="19">
        <v>565</v>
      </c>
      <c r="ANH9" s="19">
        <v>623</v>
      </c>
      <c r="ANI9" s="19">
        <v>568</v>
      </c>
      <c r="ANJ9" s="19"/>
      <c r="ANK9" s="19">
        <v>565</v>
      </c>
      <c r="ANL9" s="19">
        <v>568</v>
      </c>
      <c r="ANM9" s="19">
        <v>568</v>
      </c>
      <c r="ANN9" s="19"/>
      <c r="ANO9" s="19"/>
      <c r="ANP9" s="19">
        <v>567</v>
      </c>
      <c r="ANQ9" s="19">
        <v>369</v>
      </c>
      <c r="ANR9" s="19">
        <v>182</v>
      </c>
      <c r="ANS9" s="19"/>
      <c r="ANT9" s="19"/>
      <c r="ANU9" s="19">
        <v>565</v>
      </c>
      <c r="ANV9" s="19">
        <v>565</v>
      </c>
      <c r="ANW9" s="19">
        <v>568</v>
      </c>
      <c r="ANX9" s="19"/>
      <c r="ANY9" s="19">
        <v>568</v>
      </c>
      <c r="ANZ9" s="19">
        <v>625</v>
      </c>
      <c r="AOA9" s="19"/>
      <c r="AOB9" s="19"/>
      <c r="AOC9" s="19">
        <v>567</v>
      </c>
      <c r="AOD9" s="19"/>
      <c r="AOE9" s="19"/>
      <c r="AOF9" s="19">
        <v>546</v>
      </c>
      <c r="AOG9" s="19"/>
      <c r="AOH9" s="19"/>
      <c r="AOI9" s="19">
        <v>568</v>
      </c>
      <c r="AOJ9" s="19">
        <v>298</v>
      </c>
      <c r="AOK9" s="19">
        <v>568</v>
      </c>
      <c r="AOL9" s="19"/>
      <c r="AOM9" s="19"/>
      <c r="AON9" s="19">
        <v>628</v>
      </c>
      <c r="AOO9" s="19"/>
      <c r="AOP9" s="19">
        <v>567</v>
      </c>
      <c r="AOQ9" s="19">
        <v>567</v>
      </c>
      <c r="AOR9" s="19"/>
      <c r="AOS9" s="19"/>
      <c r="AOT9" s="19">
        <v>568</v>
      </c>
      <c r="AOU9" s="19">
        <v>568</v>
      </c>
      <c r="AOV9" s="19">
        <v>425</v>
      </c>
      <c r="AOW9" s="19">
        <v>435</v>
      </c>
      <c r="AOX9" s="19">
        <v>568</v>
      </c>
      <c r="AOY9" s="19">
        <v>625</v>
      </c>
      <c r="AOZ9" s="19">
        <v>625</v>
      </c>
      <c r="APA9" s="19"/>
      <c r="APB9" s="19">
        <v>625</v>
      </c>
      <c r="APC9" s="19"/>
      <c r="APD9" s="19">
        <v>567</v>
      </c>
      <c r="APE9" s="19"/>
      <c r="APF9" s="19"/>
      <c r="APG9" s="19">
        <v>567</v>
      </c>
      <c r="APH9" s="19">
        <v>567</v>
      </c>
      <c r="API9" s="19"/>
      <c r="APJ9" s="19"/>
      <c r="APK9" s="19">
        <v>484</v>
      </c>
      <c r="APL9" s="19">
        <v>568</v>
      </c>
      <c r="APM9" s="19">
        <v>625</v>
      </c>
      <c r="APN9" s="19"/>
      <c r="APO9" s="19">
        <v>567</v>
      </c>
      <c r="APP9" s="19">
        <v>568</v>
      </c>
      <c r="APQ9" s="19">
        <v>568</v>
      </c>
      <c r="APR9" s="19">
        <v>623</v>
      </c>
      <c r="APS9" s="19"/>
      <c r="APT9" s="19"/>
      <c r="APU9" s="19">
        <v>567</v>
      </c>
      <c r="APV9" s="19">
        <v>623</v>
      </c>
      <c r="APW9" s="19">
        <v>572</v>
      </c>
      <c r="APX9" s="19">
        <v>314</v>
      </c>
      <c r="APY9" s="19"/>
      <c r="APZ9" s="19"/>
      <c r="AQA9" s="19"/>
      <c r="AQB9" s="19"/>
      <c r="AQC9" s="19">
        <v>625</v>
      </c>
      <c r="AQD9" s="19"/>
      <c r="AQE9" s="19">
        <v>625</v>
      </c>
      <c r="AQF9" s="19">
        <v>566</v>
      </c>
      <c r="AQG9" s="19"/>
      <c r="AQH9" s="19">
        <v>565</v>
      </c>
      <c r="AQI9" s="19">
        <v>144</v>
      </c>
      <c r="AQJ9" s="19">
        <v>567</v>
      </c>
      <c r="AQK9" s="19">
        <v>565</v>
      </c>
      <c r="AQL9" s="19">
        <v>550</v>
      </c>
      <c r="AQM9" s="19">
        <v>530</v>
      </c>
      <c r="AQN9" s="19">
        <v>625</v>
      </c>
      <c r="AQO9" s="19">
        <v>625</v>
      </c>
      <c r="AQP9" s="19">
        <v>568</v>
      </c>
      <c r="AQQ9" s="19"/>
      <c r="AQR9" s="19">
        <v>363</v>
      </c>
      <c r="AQS9" s="19">
        <v>551</v>
      </c>
      <c r="AQT9" s="19">
        <v>567</v>
      </c>
      <c r="AQU9" s="19"/>
      <c r="AQV9" s="19">
        <v>565</v>
      </c>
      <c r="AQW9" s="19">
        <v>567</v>
      </c>
      <c r="AQX9" s="19">
        <v>623</v>
      </c>
      <c r="AQY9" s="19">
        <v>370</v>
      </c>
      <c r="AQZ9" s="19">
        <v>271</v>
      </c>
      <c r="ARA9" s="19">
        <v>567</v>
      </c>
      <c r="ARB9" s="19">
        <v>563</v>
      </c>
      <c r="ARC9" s="19"/>
      <c r="ARD9" s="19"/>
      <c r="ARE9" s="19">
        <v>625</v>
      </c>
      <c r="ARF9" s="19">
        <v>567</v>
      </c>
      <c r="ARG9" s="19">
        <v>625</v>
      </c>
      <c r="ARH9" s="19"/>
      <c r="ARI9" s="19">
        <v>567</v>
      </c>
      <c r="ARJ9" s="19">
        <v>572</v>
      </c>
      <c r="ARK9" s="19">
        <v>567</v>
      </c>
      <c r="ARL9" s="19">
        <v>568</v>
      </c>
      <c r="ARM9" s="19">
        <v>269</v>
      </c>
      <c r="ARN9" s="19">
        <v>572</v>
      </c>
      <c r="ARO9" s="19">
        <v>568</v>
      </c>
      <c r="ARP9" s="19">
        <v>567</v>
      </c>
      <c r="ARQ9" s="19">
        <v>572</v>
      </c>
      <c r="ARR9" s="19">
        <v>623</v>
      </c>
      <c r="ARS9" s="19">
        <v>623</v>
      </c>
      <c r="ART9" s="19">
        <v>628</v>
      </c>
      <c r="ARU9" s="19">
        <v>565</v>
      </c>
      <c r="ARV9" s="19">
        <v>568</v>
      </c>
      <c r="ARW9" s="19"/>
      <c r="ARX9" s="19">
        <v>624</v>
      </c>
      <c r="ARY9" s="19">
        <v>250</v>
      </c>
      <c r="ARZ9" s="19">
        <v>568</v>
      </c>
      <c r="ASA9" s="19"/>
      <c r="ASB9" s="19">
        <v>567</v>
      </c>
      <c r="ASC9" s="19">
        <v>568</v>
      </c>
      <c r="ASD9" s="19">
        <v>565</v>
      </c>
      <c r="ASE9" s="19">
        <v>565</v>
      </c>
      <c r="ASF9" s="19"/>
      <c r="ASG9" s="19"/>
      <c r="ASH9" s="19">
        <v>565</v>
      </c>
      <c r="ASI9" s="19">
        <v>568</v>
      </c>
      <c r="ASJ9" s="19">
        <v>568</v>
      </c>
      <c r="ASK9" s="19"/>
      <c r="ASL9" s="19"/>
      <c r="ASM9" s="19">
        <v>572</v>
      </c>
      <c r="ASN9" s="19">
        <v>572</v>
      </c>
      <c r="ASO9" s="19"/>
      <c r="ASP9" s="19"/>
      <c r="ASQ9" s="19"/>
      <c r="ASR9" s="19"/>
      <c r="ASS9" s="19"/>
      <c r="AST9" s="19">
        <v>322</v>
      </c>
      <c r="ASU9" s="19">
        <v>268</v>
      </c>
      <c r="ASV9" s="19"/>
      <c r="ASW9" s="19">
        <v>623</v>
      </c>
      <c r="ASX9" s="19"/>
      <c r="ASY9" s="19"/>
      <c r="ASZ9" s="19">
        <v>555</v>
      </c>
      <c r="ATA9" s="19">
        <v>565</v>
      </c>
      <c r="ATB9" s="19">
        <v>620</v>
      </c>
      <c r="ATC9" s="19">
        <v>536</v>
      </c>
      <c r="ATD9" s="19"/>
      <c r="ATE9" s="19">
        <v>623</v>
      </c>
      <c r="ATF9" s="19">
        <v>568</v>
      </c>
      <c r="ATG9" s="19"/>
      <c r="ATH9" s="19">
        <v>567</v>
      </c>
      <c r="ATI9" s="19">
        <v>628</v>
      </c>
      <c r="ATJ9" s="19">
        <v>565</v>
      </c>
      <c r="ATK9" s="19">
        <v>625</v>
      </c>
      <c r="ATL9" s="19"/>
      <c r="ATM9" s="19"/>
      <c r="ATN9" s="19"/>
      <c r="ATO9" s="19"/>
      <c r="ATP9" s="19">
        <v>568</v>
      </c>
      <c r="ATQ9" s="19">
        <v>568</v>
      </c>
      <c r="ATR9" s="19"/>
      <c r="ATS9" s="19">
        <v>343</v>
      </c>
      <c r="ATT9" s="19"/>
      <c r="ATU9" s="19">
        <v>625</v>
      </c>
      <c r="ATV9" s="19">
        <v>568</v>
      </c>
      <c r="ATW9" s="19">
        <v>567</v>
      </c>
      <c r="ATX9" s="19">
        <v>625</v>
      </c>
      <c r="ATY9" s="19">
        <v>398</v>
      </c>
      <c r="ATZ9" s="19">
        <v>564</v>
      </c>
      <c r="AUA9" s="19">
        <v>625</v>
      </c>
      <c r="AUB9" s="19">
        <v>568</v>
      </c>
      <c r="AUC9" s="19">
        <v>568</v>
      </c>
      <c r="AUD9" s="19">
        <v>625</v>
      </c>
      <c r="AUE9" s="19"/>
      <c r="AUF9" s="19"/>
      <c r="AUG9" s="19">
        <v>625</v>
      </c>
      <c r="AUH9" s="19">
        <v>568</v>
      </c>
      <c r="AUI9" s="19">
        <v>625</v>
      </c>
      <c r="AUJ9" s="19"/>
      <c r="AUK9" s="19">
        <v>567</v>
      </c>
      <c r="AUL9" s="19">
        <v>322</v>
      </c>
      <c r="AUM9" s="19">
        <v>567</v>
      </c>
      <c r="AUN9" s="19">
        <v>567</v>
      </c>
      <c r="AUO9" s="19">
        <v>568</v>
      </c>
      <c r="AUP9" s="19">
        <v>568</v>
      </c>
      <c r="AUQ9" s="19">
        <v>568</v>
      </c>
      <c r="AUR9" s="19">
        <v>568</v>
      </c>
      <c r="AUS9" s="19">
        <v>623</v>
      </c>
      <c r="AUT9" s="19">
        <v>623</v>
      </c>
      <c r="AUU9" s="19">
        <v>625</v>
      </c>
      <c r="AUV9" s="19">
        <v>417</v>
      </c>
      <c r="AUW9" s="19">
        <v>568</v>
      </c>
      <c r="AUX9" s="19">
        <v>623</v>
      </c>
      <c r="AUY9" s="19"/>
      <c r="AUZ9" s="19"/>
      <c r="AVA9" s="19">
        <v>568</v>
      </c>
      <c r="AVB9" s="19">
        <v>568</v>
      </c>
      <c r="AVC9" s="19">
        <v>623</v>
      </c>
      <c r="AVD9" s="19">
        <v>567</v>
      </c>
      <c r="AVE9" s="19"/>
      <c r="AVF9" s="19"/>
      <c r="AVG9" s="19">
        <v>623</v>
      </c>
      <c r="AVH9" s="19">
        <v>322</v>
      </c>
      <c r="AVI9" s="19">
        <v>567</v>
      </c>
      <c r="AVJ9" s="19"/>
      <c r="AVK9" s="19"/>
      <c r="AVL9" s="19">
        <v>565</v>
      </c>
      <c r="AVM9" s="19">
        <v>567</v>
      </c>
      <c r="AVN9" s="19"/>
      <c r="AVO9" s="19">
        <v>412</v>
      </c>
      <c r="AVP9" s="19">
        <v>623</v>
      </c>
      <c r="AVQ9" s="19">
        <v>168</v>
      </c>
      <c r="AVR9" s="19"/>
      <c r="AVS9" s="19">
        <v>567</v>
      </c>
      <c r="AVT9" s="19">
        <v>360</v>
      </c>
    </row>
    <row r="10" spans="1:1268">
      <c r="A10" s="5"/>
      <c r="B10" s="19"/>
      <c r="C10" s="19"/>
      <c r="D10" s="19"/>
      <c r="E10" s="19"/>
      <c r="F10" s="19"/>
      <c r="G10" s="19"/>
      <c r="H10" s="19"/>
      <c r="I10" s="19"/>
      <c r="J10" s="19"/>
      <c r="K10" s="19"/>
      <c r="L10" s="19"/>
      <c r="M10" s="19"/>
      <c r="N10" s="19"/>
      <c r="O10" s="19"/>
      <c r="P10" s="19"/>
      <c r="Q10" s="19"/>
      <c r="R10" s="19"/>
      <c r="S10" s="19"/>
      <c r="T10" s="19"/>
      <c r="U10" s="19"/>
      <c r="V10" s="19"/>
      <c r="W10" s="19"/>
      <c r="X10" s="19"/>
      <c r="Y10" s="19"/>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c r="BB10" s="19"/>
      <c r="BC10" s="19"/>
      <c r="BD10" s="19"/>
      <c r="BE10" s="19"/>
      <c r="BF10" s="19"/>
      <c r="BG10" s="19"/>
      <c r="BH10" s="19"/>
      <c r="BI10" s="19"/>
      <c r="BJ10" s="19"/>
      <c r="BK10" s="19"/>
      <c r="BL10" s="19"/>
      <c r="BM10" s="19"/>
      <c r="BN10" s="19"/>
      <c r="BO10" s="19"/>
      <c r="BP10" s="19"/>
      <c r="BQ10" s="19"/>
      <c r="BR10" s="19"/>
      <c r="BS10" s="19"/>
      <c r="BT10" s="19"/>
      <c r="BU10" s="19"/>
      <c r="BV10" s="19"/>
      <c r="BW10" s="19"/>
      <c r="BX10" s="19"/>
      <c r="BY10" s="19"/>
      <c r="BZ10" s="19"/>
      <c r="CA10" s="19"/>
      <c r="CB10" s="19"/>
      <c r="CC10" s="19"/>
      <c r="CD10" s="19"/>
      <c r="CE10" s="19"/>
      <c r="CF10" s="19"/>
      <c r="CG10" s="19"/>
      <c r="CH10" s="19"/>
      <c r="CI10" s="19"/>
      <c r="CJ10" s="19"/>
      <c r="CK10" s="19"/>
      <c r="CL10" s="19"/>
      <c r="CM10" s="19"/>
      <c r="CN10" s="19"/>
      <c r="CO10" s="19"/>
      <c r="CP10" s="19"/>
      <c r="CQ10" s="19"/>
      <c r="CR10" s="19"/>
      <c r="CS10" s="19"/>
      <c r="CT10" s="19"/>
      <c r="CU10" s="19"/>
      <c r="CV10" s="19"/>
      <c r="CW10" s="19"/>
      <c r="CX10" s="19"/>
      <c r="CY10" s="19"/>
      <c r="CZ10" s="19"/>
      <c r="DA10" s="19"/>
      <c r="DB10" s="19"/>
      <c r="DC10" s="19"/>
      <c r="DD10" s="19"/>
      <c r="DE10" s="19"/>
      <c r="DF10" s="19"/>
      <c r="DG10" s="19"/>
      <c r="DH10" s="19"/>
      <c r="DI10" s="19"/>
      <c r="DJ10" s="19"/>
      <c r="DK10" s="19"/>
      <c r="DL10" s="19"/>
      <c r="DM10" s="19"/>
      <c r="DN10" s="19"/>
      <c r="DO10" s="19"/>
      <c r="DP10" s="19"/>
      <c r="DQ10" s="19"/>
      <c r="DR10" s="19"/>
      <c r="DS10" s="19"/>
      <c r="DT10" s="19"/>
      <c r="DU10" s="19"/>
      <c r="DV10" s="19"/>
      <c r="DW10" s="19"/>
      <c r="DX10" s="19"/>
      <c r="DY10" s="19"/>
      <c r="DZ10" s="19"/>
      <c r="EA10" s="19"/>
      <c r="EB10" s="19"/>
      <c r="EC10" s="19"/>
      <c r="ED10" s="19"/>
      <c r="EE10" s="19"/>
      <c r="EF10" s="19"/>
      <c r="EG10" s="19"/>
      <c r="EH10" s="19"/>
      <c r="EI10" s="19"/>
      <c r="EJ10" s="19"/>
      <c r="EK10" s="19"/>
      <c r="EL10" s="19"/>
      <c r="EM10" s="19"/>
      <c r="EN10" s="19"/>
      <c r="EO10" s="19"/>
      <c r="EP10" s="19"/>
      <c r="EQ10" s="19"/>
      <c r="ER10" s="19"/>
      <c r="ES10" s="19"/>
      <c r="ET10" s="19"/>
      <c r="EU10" s="19"/>
      <c r="EV10" s="19"/>
      <c r="EW10" s="19"/>
      <c r="EX10" s="19"/>
      <c r="EY10" s="19"/>
      <c r="EZ10" s="19"/>
      <c r="FA10" s="19"/>
      <c r="FB10" s="19"/>
      <c r="FC10" s="19"/>
      <c r="FD10" s="19"/>
      <c r="FE10" s="19"/>
      <c r="FF10" s="19"/>
      <c r="FG10" s="19"/>
      <c r="FH10" s="19"/>
      <c r="FI10" s="19"/>
      <c r="FJ10" s="19"/>
      <c r="FK10" s="19"/>
      <c r="FL10" s="19"/>
      <c r="FM10" s="19"/>
      <c r="FN10" s="19"/>
      <c r="FO10" s="19"/>
      <c r="FP10" s="19"/>
      <c r="FQ10" s="19"/>
      <c r="FR10" s="19"/>
      <c r="FS10" s="19"/>
      <c r="FT10" s="19"/>
      <c r="FU10" s="19"/>
      <c r="FV10" s="19"/>
      <c r="FW10" s="19"/>
      <c r="FX10" s="19"/>
      <c r="FY10" s="19"/>
      <c r="FZ10" s="19"/>
      <c r="GA10" s="19"/>
      <c r="GB10" s="19"/>
      <c r="GC10" s="19"/>
      <c r="GD10" s="19"/>
      <c r="GE10" s="19"/>
      <c r="GF10" s="19"/>
      <c r="GG10" s="19"/>
      <c r="GH10" s="19"/>
      <c r="GI10" s="19"/>
      <c r="GJ10" s="19"/>
      <c r="GK10" s="19"/>
      <c r="GL10" s="19"/>
      <c r="GM10" s="19"/>
      <c r="GN10" s="19"/>
      <c r="GO10" s="19"/>
      <c r="GP10" s="19"/>
      <c r="GQ10" s="19"/>
      <c r="GR10" s="19"/>
      <c r="GS10" s="19"/>
      <c r="GT10" s="19"/>
      <c r="GU10" s="19"/>
      <c r="GV10" s="19"/>
      <c r="GW10" s="19"/>
      <c r="GX10" s="19"/>
      <c r="GY10" s="19"/>
      <c r="GZ10" s="19"/>
      <c r="HA10" s="19"/>
      <c r="HB10" s="19"/>
      <c r="HC10" s="19"/>
      <c r="HD10" s="19"/>
      <c r="HE10" s="19"/>
      <c r="HF10" s="19"/>
      <c r="HG10" s="19"/>
      <c r="HH10" s="19"/>
      <c r="HI10" s="19"/>
      <c r="HJ10" s="19"/>
      <c r="HK10" s="19"/>
      <c r="HL10" s="19"/>
      <c r="HM10" s="19"/>
      <c r="HN10" s="19"/>
      <c r="HO10" s="19"/>
      <c r="HP10" s="19"/>
      <c r="HQ10" s="19"/>
      <c r="HR10" s="19"/>
      <c r="HS10" s="19"/>
      <c r="HT10" s="19"/>
      <c r="HU10" s="19"/>
      <c r="HV10" s="19"/>
      <c r="HW10" s="19"/>
      <c r="HX10" s="19"/>
      <c r="HY10" s="19"/>
      <c r="HZ10" s="19"/>
      <c r="IA10" s="19"/>
      <c r="IB10" s="19"/>
      <c r="IC10" s="19"/>
      <c r="ID10" s="19"/>
      <c r="IE10" s="19"/>
      <c r="IF10" s="19"/>
      <c r="IG10" s="19"/>
      <c r="IH10" s="19"/>
      <c r="II10" s="19"/>
      <c r="IJ10" s="19"/>
      <c r="IK10" s="19"/>
      <c r="IL10" s="19"/>
      <c r="IM10" s="19"/>
      <c r="IN10" s="19"/>
      <c r="IO10" s="19"/>
      <c r="IP10" s="19"/>
      <c r="IQ10" s="19"/>
      <c r="IR10" s="19"/>
      <c r="IS10" s="19"/>
      <c r="IT10" s="19"/>
      <c r="IU10" s="19"/>
      <c r="IV10" s="19"/>
      <c r="IW10" s="19"/>
      <c r="IX10" s="19"/>
      <c r="IY10" s="19"/>
      <c r="IZ10" s="19"/>
      <c r="JA10" s="19"/>
      <c r="JB10" s="19"/>
      <c r="JC10" s="19"/>
      <c r="JD10" s="19"/>
      <c r="JE10" s="19"/>
      <c r="JF10" s="19"/>
      <c r="JG10" s="19"/>
      <c r="JH10" s="19"/>
      <c r="JI10" s="19"/>
      <c r="JJ10" s="19"/>
      <c r="JK10" s="19"/>
      <c r="JL10" s="19"/>
      <c r="JM10" s="19"/>
      <c r="JN10" s="19"/>
      <c r="JO10" s="19"/>
      <c r="JP10" s="19"/>
      <c r="JQ10" s="19"/>
      <c r="JR10" s="19"/>
      <c r="JS10" s="19"/>
      <c r="JT10" s="19"/>
      <c r="JU10" s="19"/>
      <c r="JV10" s="19"/>
      <c r="JW10" s="19"/>
      <c r="JX10" s="19"/>
      <c r="JY10" s="19"/>
      <c r="JZ10" s="19"/>
      <c r="KA10" s="19"/>
      <c r="KB10" s="19"/>
      <c r="KC10" s="19"/>
      <c r="KD10" s="19"/>
      <c r="KE10" s="19"/>
      <c r="KF10" s="19"/>
      <c r="KG10" s="19"/>
      <c r="KH10" s="19"/>
      <c r="KI10" s="19"/>
      <c r="KJ10" s="19"/>
      <c r="KK10" s="19"/>
      <c r="KL10" s="19"/>
      <c r="KM10" s="19"/>
      <c r="KN10" s="19"/>
      <c r="KO10" s="19"/>
      <c r="KP10" s="19"/>
      <c r="KQ10" s="19"/>
      <c r="KR10" s="19"/>
      <c r="KS10" s="19"/>
      <c r="KT10" s="19"/>
      <c r="KU10" s="19"/>
      <c r="KV10" s="19"/>
      <c r="KW10" s="19"/>
      <c r="KX10" s="19"/>
      <c r="KY10" s="19"/>
      <c r="KZ10" s="19"/>
      <c r="LA10" s="19"/>
      <c r="LB10" s="19"/>
      <c r="LC10" s="19"/>
      <c r="LD10" s="19"/>
      <c r="LE10" s="19"/>
      <c r="LF10" s="19"/>
      <c r="LG10" s="19"/>
      <c r="LH10" s="19"/>
      <c r="LI10" s="19"/>
      <c r="LJ10" s="19"/>
      <c r="LK10" s="19"/>
      <c r="LL10" s="19"/>
      <c r="LM10" s="19"/>
      <c r="LN10" s="19"/>
      <c r="LO10" s="19"/>
      <c r="LP10" s="19"/>
      <c r="LQ10" s="19"/>
      <c r="LR10" s="19"/>
      <c r="LS10" s="19"/>
      <c r="LT10" s="19"/>
      <c r="LU10" s="19"/>
      <c r="LV10" s="19"/>
      <c r="LW10" s="19"/>
      <c r="LX10" s="19"/>
      <c r="LY10" s="19"/>
      <c r="LZ10" s="19"/>
      <c r="MA10" s="19"/>
      <c r="MB10" s="19"/>
      <c r="MC10" s="19"/>
      <c r="MD10" s="19"/>
      <c r="ME10" s="19"/>
      <c r="MF10" s="19"/>
      <c r="MG10" s="19"/>
      <c r="MH10" s="19"/>
      <c r="MI10" s="19"/>
      <c r="MJ10" s="19"/>
      <c r="MK10" s="19"/>
      <c r="ML10" s="19"/>
      <c r="MM10" s="19"/>
      <c r="MN10" s="19"/>
      <c r="MO10" s="19"/>
      <c r="MP10" s="19"/>
      <c r="MQ10" s="19"/>
      <c r="MR10" s="19"/>
      <c r="MS10" s="19"/>
      <c r="MT10" s="19"/>
      <c r="MU10" s="19"/>
      <c r="MV10" s="19"/>
      <c r="MW10" s="19"/>
      <c r="MX10" s="19"/>
      <c r="MY10" s="19"/>
      <c r="MZ10" s="19"/>
      <c r="NA10" s="19"/>
      <c r="NB10" s="19"/>
      <c r="NC10" s="19"/>
      <c r="ND10" s="19"/>
      <c r="NE10" s="19"/>
      <c r="NF10" s="19"/>
      <c r="NG10" s="19"/>
      <c r="NH10" s="19"/>
      <c r="NI10" s="19"/>
      <c r="NJ10" s="19"/>
      <c r="NK10" s="19"/>
      <c r="NL10" s="19"/>
      <c r="NM10" s="19"/>
      <c r="NN10" s="19"/>
      <c r="NO10" s="19"/>
      <c r="NP10" s="19"/>
      <c r="NQ10" s="19"/>
      <c r="NR10" s="19"/>
      <c r="NS10" s="19"/>
      <c r="NT10" s="19"/>
      <c r="NU10" s="19"/>
      <c r="NV10" s="19"/>
      <c r="NW10" s="19"/>
      <c r="NX10" s="19"/>
      <c r="NY10" s="19"/>
      <c r="NZ10" s="19"/>
      <c r="OA10" s="19"/>
      <c r="OB10" s="19"/>
      <c r="OC10" s="19"/>
      <c r="OD10" s="19"/>
      <c r="OE10" s="19"/>
      <c r="OF10" s="19"/>
      <c r="OG10" s="19"/>
      <c r="OH10" s="19"/>
      <c r="OI10" s="19"/>
      <c r="OJ10" s="19"/>
      <c r="OK10" s="19"/>
      <c r="OL10" s="19"/>
      <c r="OM10" s="19"/>
      <c r="ON10" s="19"/>
      <c r="OO10" s="19"/>
      <c r="OP10" s="19"/>
      <c r="OQ10" s="19"/>
      <c r="OR10" s="19"/>
      <c r="OS10" s="19"/>
      <c r="OT10" s="19"/>
      <c r="OU10" s="19"/>
      <c r="OV10" s="19"/>
      <c r="OW10" s="19"/>
      <c r="OX10" s="19"/>
      <c r="OY10" s="19"/>
      <c r="OZ10" s="19"/>
      <c r="PA10" s="19"/>
      <c r="PB10" s="19"/>
      <c r="PC10" s="19"/>
      <c r="PD10" s="19"/>
      <c r="PE10" s="19"/>
      <c r="PF10" s="19"/>
      <c r="PG10" s="19"/>
      <c r="PH10" s="19"/>
      <c r="PI10" s="19"/>
      <c r="PJ10" s="19"/>
      <c r="PK10" s="19"/>
      <c r="PL10" s="19"/>
      <c r="PM10" s="19"/>
      <c r="PN10" s="19"/>
      <c r="PO10" s="19"/>
      <c r="PP10" s="19"/>
      <c r="PQ10" s="19"/>
      <c r="PR10" s="19"/>
      <c r="PS10" s="19"/>
      <c r="PT10" s="19"/>
      <c r="PU10" s="19"/>
      <c r="PV10" s="19"/>
      <c r="PW10" s="19"/>
      <c r="PX10" s="19"/>
      <c r="PY10" s="19"/>
      <c r="PZ10" s="19"/>
      <c r="QA10" s="19"/>
      <c r="QB10" s="19"/>
      <c r="QC10" s="19"/>
      <c r="QD10" s="19"/>
      <c r="QE10" s="19"/>
      <c r="QF10" s="19"/>
      <c r="QG10" s="19"/>
      <c r="QH10" s="19"/>
      <c r="QI10" s="19"/>
      <c r="QJ10" s="19"/>
      <c r="QK10" s="19"/>
      <c r="QL10" s="19"/>
      <c r="QM10" s="19"/>
      <c r="QN10" s="19"/>
      <c r="QO10" s="19"/>
      <c r="QP10" s="19"/>
      <c r="QQ10" s="19"/>
      <c r="QR10" s="19"/>
      <c r="QS10" s="19"/>
      <c r="QT10" s="19"/>
      <c r="QU10" s="19"/>
      <c r="QV10" s="19"/>
      <c r="QW10" s="19"/>
      <c r="QX10" s="19"/>
      <c r="QY10" s="19"/>
      <c r="QZ10" s="19"/>
      <c r="RA10" s="19"/>
      <c r="RB10" s="19"/>
      <c r="RC10" s="19"/>
      <c r="RD10" s="19"/>
      <c r="RE10" s="19"/>
      <c r="RF10" s="19"/>
      <c r="RG10" s="19"/>
      <c r="RH10" s="19"/>
      <c r="RI10" s="19"/>
      <c r="RJ10" s="19"/>
      <c r="RK10" s="19"/>
      <c r="RL10" s="19"/>
      <c r="RM10" s="19"/>
      <c r="RN10" s="19"/>
      <c r="RO10" s="19"/>
      <c r="RP10" s="19"/>
      <c r="RQ10" s="19"/>
      <c r="RR10" s="19"/>
      <c r="RS10" s="19"/>
      <c r="RT10" s="19"/>
      <c r="RU10" s="19"/>
      <c r="RV10" s="19"/>
      <c r="RW10" s="19"/>
      <c r="RX10" s="19"/>
      <c r="RY10" s="19"/>
      <c r="RZ10" s="19"/>
      <c r="SA10" s="19"/>
      <c r="SB10" s="19"/>
      <c r="SC10" s="19"/>
      <c r="SD10" s="19"/>
      <c r="SE10" s="19"/>
      <c r="SF10" s="19"/>
      <c r="SG10" s="19"/>
      <c r="SH10" s="19"/>
      <c r="SI10" s="19"/>
      <c r="SJ10" s="19"/>
      <c r="SK10" s="19"/>
      <c r="SL10" s="19"/>
      <c r="SM10" s="19"/>
      <c r="SN10" s="19"/>
      <c r="SO10" s="19"/>
      <c r="SP10" s="19"/>
      <c r="SQ10" s="19"/>
      <c r="SR10" s="19"/>
      <c r="SS10" s="19"/>
      <c r="ST10" s="19"/>
      <c r="SU10" s="19"/>
      <c r="SV10" s="19"/>
      <c r="SW10" s="19"/>
      <c r="SX10" s="19"/>
      <c r="SY10" s="19"/>
      <c r="SZ10" s="19"/>
      <c r="TA10" s="19"/>
      <c r="TB10" s="19"/>
      <c r="TC10" s="19"/>
      <c r="TD10" s="19"/>
      <c r="TE10" s="19"/>
      <c r="TF10" s="19"/>
      <c r="TG10" s="19"/>
      <c r="TH10" s="19"/>
      <c r="TI10" s="19"/>
      <c r="TJ10" s="19"/>
      <c r="TK10" s="19"/>
      <c r="TL10" s="19"/>
      <c r="TM10" s="19"/>
      <c r="TN10" s="19"/>
      <c r="TO10" s="19"/>
      <c r="TP10" s="19"/>
      <c r="TQ10" s="19"/>
      <c r="TR10" s="19"/>
      <c r="TS10" s="19"/>
      <c r="TT10" s="19"/>
      <c r="TU10" s="19"/>
      <c r="TV10" s="19"/>
      <c r="TW10" s="19"/>
      <c r="TX10" s="19"/>
      <c r="TY10" s="19"/>
      <c r="TZ10" s="19"/>
      <c r="UA10" s="19"/>
      <c r="UB10" s="19"/>
      <c r="UC10" s="19"/>
      <c r="UD10" s="19"/>
      <c r="UE10" s="19"/>
      <c r="UF10" s="19"/>
      <c r="UG10" s="19"/>
      <c r="UH10" s="19"/>
      <c r="UI10" s="19"/>
      <c r="UJ10" s="19"/>
      <c r="UK10" s="19"/>
      <c r="UL10" s="19"/>
      <c r="UM10" s="19"/>
      <c r="UN10" s="19"/>
      <c r="UO10" s="19"/>
      <c r="UP10" s="19"/>
      <c r="UQ10" s="19"/>
      <c r="UR10" s="19"/>
      <c r="US10" s="19"/>
      <c r="UT10" s="19"/>
      <c r="UU10" s="19"/>
      <c r="UV10" s="19"/>
      <c r="UW10" s="19"/>
      <c r="UX10" s="19"/>
      <c r="UY10" s="19"/>
      <c r="UZ10" s="19"/>
      <c r="VA10" s="19"/>
      <c r="VB10" s="19"/>
      <c r="VC10" s="19"/>
      <c r="VD10" s="19"/>
      <c r="VE10" s="19"/>
      <c r="VF10" s="19"/>
      <c r="VG10" s="19"/>
      <c r="VH10" s="19"/>
      <c r="VI10" s="19"/>
      <c r="VJ10" s="19"/>
      <c r="VK10" s="19"/>
      <c r="VL10" s="19"/>
      <c r="VM10" s="19"/>
      <c r="VN10" s="19"/>
      <c r="VO10" s="19"/>
      <c r="VP10" s="19"/>
      <c r="VQ10" s="19"/>
      <c r="VR10" s="19"/>
      <c r="VS10" s="19"/>
      <c r="VT10" s="19"/>
      <c r="VU10" s="19"/>
      <c r="VV10" s="19"/>
      <c r="VW10" s="19"/>
      <c r="VX10" s="19"/>
      <c r="VY10" s="19"/>
      <c r="VZ10" s="19"/>
      <c r="WA10" s="19"/>
      <c r="WB10" s="19"/>
      <c r="WC10" s="19"/>
      <c r="WD10" s="19"/>
      <c r="WE10" s="19"/>
      <c r="WF10" s="19"/>
      <c r="WG10" s="19"/>
      <c r="WH10" s="19"/>
      <c r="WI10" s="19"/>
      <c r="WJ10" s="19"/>
      <c r="WK10" s="19"/>
      <c r="WL10" s="19"/>
      <c r="WM10" s="19"/>
      <c r="WN10" s="19"/>
      <c r="WO10" s="19"/>
      <c r="WP10" s="19"/>
      <c r="WQ10" s="19"/>
      <c r="WR10" s="19"/>
      <c r="WS10" s="19"/>
      <c r="WT10" s="19"/>
      <c r="WU10" s="19"/>
      <c r="WV10" s="19"/>
      <c r="WW10" s="19"/>
      <c r="WX10" s="19"/>
      <c r="WY10" s="19"/>
      <c r="WZ10" s="19"/>
      <c r="XA10" s="19"/>
      <c r="XB10" s="19"/>
      <c r="XC10" s="19"/>
      <c r="XD10" s="19"/>
      <c r="XE10" s="19"/>
      <c r="XF10" s="19"/>
      <c r="XG10" s="19"/>
      <c r="XH10" s="19"/>
      <c r="XI10" s="19"/>
      <c r="XJ10" s="19"/>
      <c r="XK10" s="19"/>
      <c r="XL10" s="19"/>
      <c r="XM10" s="19"/>
      <c r="XN10" s="19"/>
      <c r="XO10" s="19"/>
      <c r="XP10" s="19"/>
      <c r="XQ10" s="19"/>
      <c r="XR10" s="19"/>
      <c r="XS10" s="19"/>
      <c r="XT10" s="19"/>
      <c r="XU10" s="19"/>
      <c r="XV10" s="19"/>
      <c r="XW10" s="19"/>
      <c r="XX10" s="19"/>
      <c r="XY10" s="19"/>
      <c r="XZ10" s="19"/>
      <c r="YA10" s="19"/>
      <c r="YB10" s="19"/>
      <c r="YC10" s="19"/>
      <c r="YD10" s="19"/>
      <c r="YE10" s="19"/>
      <c r="YF10" s="19"/>
      <c r="YG10" s="19"/>
      <c r="YH10" s="19"/>
      <c r="YI10" s="19"/>
      <c r="YJ10" s="19"/>
      <c r="YK10" s="19"/>
      <c r="YL10" s="19"/>
      <c r="YM10" s="19"/>
      <c r="YN10" s="19"/>
      <c r="YO10" s="19"/>
      <c r="YP10" s="19"/>
      <c r="YQ10" s="19"/>
      <c r="YR10" s="19"/>
      <c r="YS10" s="19"/>
      <c r="YT10" s="19"/>
      <c r="YU10" s="19"/>
      <c r="YV10" s="19"/>
      <c r="YW10" s="19"/>
      <c r="YX10" s="19"/>
      <c r="YY10" s="19"/>
      <c r="YZ10" s="19"/>
      <c r="ZA10" s="19"/>
      <c r="ZB10" s="19"/>
      <c r="ZC10" s="19"/>
      <c r="ZD10" s="19"/>
      <c r="ZE10" s="19"/>
      <c r="ZF10" s="19"/>
      <c r="ZG10" s="19"/>
      <c r="ZH10" s="19"/>
      <c r="ZI10" s="19"/>
      <c r="ZJ10" s="19"/>
      <c r="ZK10" s="19"/>
      <c r="ZL10" s="19"/>
      <c r="ZM10" s="19"/>
      <c r="ZN10" s="19"/>
      <c r="ZO10" s="19"/>
      <c r="ZP10" s="19"/>
      <c r="ZQ10" s="19"/>
      <c r="ZR10" s="19"/>
      <c r="ZS10" s="19"/>
      <c r="ZT10" s="19"/>
      <c r="ZU10" s="19"/>
      <c r="ZV10" s="19"/>
      <c r="ZW10" s="19"/>
      <c r="ZX10" s="19"/>
      <c r="ZY10" s="19"/>
      <c r="ZZ10" s="19"/>
      <c r="AAA10" s="19"/>
      <c r="AAB10" s="19"/>
      <c r="AAC10" s="19"/>
      <c r="AAD10" s="19"/>
      <c r="AAE10" s="19"/>
      <c r="AAF10" s="19"/>
      <c r="AAG10" s="19"/>
      <c r="AAH10" s="19"/>
      <c r="AAI10" s="19"/>
      <c r="AAJ10" s="19"/>
      <c r="AAK10" s="19"/>
      <c r="AAL10" s="19"/>
      <c r="AAM10" s="19"/>
      <c r="AAN10" s="19"/>
      <c r="AAO10" s="19"/>
      <c r="AAP10" s="19"/>
      <c r="AAQ10" s="19"/>
      <c r="AAR10" s="19"/>
      <c r="AAS10" s="19"/>
      <c r="AAT10" s="19"/>
      <c r="AAU10" s="19"/>
      <c r="AAV10" s="19"/>
      <c r="AAW10" s="19"/>
      <c r="AAX10" s="19"/>
      <c r="AAY10" s="19"/>
      <c r="AAZ10" s="19"/>
      <c r="ABA10" s="19"/>
      <c r="ABB10" s="19"/>
      <c r="ABC10" s="19"/>
      <c r="ABD10" s="19"/>
      <c r="ABE10" s="19"/>
      <c r="ABF10" s="19"/>
      <c r="ABG10" s="19"/>
      <c r="ABH10" s="19"/>
      <c r="ABI10" s="19"/>
      <c r="ABJ10" s="19"/>
      <c r="ABK10" s="19"/>
      <c r="ABL10" s="19"/>
      <c r="ABM10" s="19"/>
      <c r="ABN10" s="19"/>
      <c r="ABO10" s="19"/>
      <c r="ABP10" s="19"/>
      <c r="ABQ10" s="19"/>
      <c r="ABR10" s="19"/>
      <c r="ABS10" s="19"/>
      <c r="ABT10" s="19"/>
      <c r="ABU10" s="19"/>
      <c r="ABV10" s="19"/>
      <c r="ABW10" s="19"/>
      <c r="ABX10" s="19"/>
      <c r="ABY10" s="19"/>
      <c r="ABZ10" s="19"/>
      <c r="ACA10" s="19"/>
      <c r="ACB10" s="19"/>
      <c r="ACC10" s="19"/>
      <c r="ACD10" s="19"/>
      <c r="ACE10" s="19"/>
      <c r="ACF10" s="19"/>
      <c r="ACG10" s="19"/>
      <c r="ACH10" s="19"/>
      <c r="ACI10" s="19"/>
      <c r="ACJ10" s="19"/>
      <c r="ACK10" s="19"/>
      <c r="ACL10" s="19"/>
      <c r="ACM10" s="19"/>
      <c r="ACN10" s="19"/>
      <c r="ACO10" s="19"/>
      <c r="ACP10" s="19"/>
      <c r="ACQ10" s="19"/>
      <c r="ACR10" s="19"/>
      <c r="ACS10" s="19"/>
      <c r="ACT10" s="19"/>
      <c r="ACU10" s="19"/>
      <c r="ACV10" s="19"/>
      <c r="ACW10" s="19"/>
      <c r="ACX10" s="19"/>
      <c r="ACY10" s="19"/>
      <c r="ACZ10" s="19"/>
      <c r="ADA10" s="19"/>
      <c r="ADB10" s="19"/>
      <c r="ADC10" s="19"/>
      <c r="ADD10" s="19"/>
      <c r="ADE10" s="19"/>
      <c r="ADF10" s="19"/>
      <c r="ADG10" s="19"/>
      <c r="ADH10" s="19"/>
      <c r="ADI10" s="19"/>
      <c r="ADJ10" s="19"/>
      <c r="ADK10" s="19"/>
      <c r="ADL10" s="19"/>
      <c r="ADM10" s="19"/>
      <c r="ADN10" s="19"/>
      <c r="ADO10" s="19"/>
      <c r="ADP10" s="19"/>
      <c r="ADQ10" s="19"/>
      <c r="ADR10" s="19"/>
      <c r="ADS10" s="19"/>
      <c r="ADT10" s="19"/>
      <c r="ADU10" s="19"/>
      <c r="ADV10" s="19"/>
      <c r="ADW10" s="19"/>
      <c r="ADX10" s="19"/>
      <c r="ADY10" s="19"/>
      <c r="ADZ10" s="19"/>
      <c r="AEA10" s="19"/>
      <c r="AEB10" s="19"/>
      <c r="AEC10" s="19"/>
      <c r="AED10" s="19"/>
      <c r="AEE10" s="19"/>
      <c r="AEF10" s="19"/>
      <c r="AEG10" s="19"/>
      <c r="AEH10" s="19"/>
      <c r="AEI10" s="19"/>
      <c r="AEJ10" s="19"/>
      <c r="AEK10" s="19"/>
      <c r="AEL10" s="19"/>
      <c r="AEM10" s="19"/>
      <c r="AEN10" s="19"/>
      <c r="AEO10" s="19"/>
      <c r="AEP10" s="19"/>
      <c r="AEQ10" s="19"/>
      <c r="AER10" s="19"/>
      <c r="AES10" s="19"/>
      <c r="AET10" s="19"/>
      <c r="AEU10" s="19"/>
      <c r="AEV10" s="19"/>
      <c r="AEW10" s="19"/>
      <c r="AEX10" s="19"/>
      <c r="AEY10" s="19"/>
      <c r="AEZ10" s="19"/>
      <c r="AFA10" s="19"/>
      <c r="AFB10" s="19"/>
      <c r="AFC10" s="19"/>
      <c r="AFD10" s="19"/>
      <c r="AFE10" s="19"/>
      <c r="AFF10" s="19"/>
      <c r="AFG10" s="19"/>
      <c r="AFH10" s="19"/>
      <c r="AFI10" s="19"/>
      <c r="AFJ10" s="19"/>
      <c r="AFK10" s="19"/>
      <c r="AFL10" s="19"/>
      <c r="AFM10" s="19"/>
      <c r="AFN10" s="19"/>
      <c r="AFO10" s="19"/>
      <c r="AFP10" s="19"/>
      <c r="AFQ10" s="19"/>
      <c r="AFR10" s="19"/>
      <c r="AFS10" s="19"/>
      <c r="AFT10" s="19"/>
      <c r="AFU10" s="19"/>
      <c r="AFV10" s="19"/>
      <c r="AFW10" s="19"/>
      <c r="AFX10" s="19"/>
      <c r="AFY10" s="19"/>
      <c r="AFZ10" s="19"/>
      <c r="AGA10" s="19"/>
      <c r="AGB10" s="19"/>
      <c r="AGC10" s="19"/>
      <c r="AGD10" s="19"/>
      <c r="AGE10" s="19"/>
      <c r="AGF10" s="19"/>
      <c r="AGG10" s="19"/>
      <c r="AGH10" s="19"/>
      <c r="AGI10" s="19"/>
      <c r="AGJ10" s="19"/>
      <c r="AGK10" s="19"/>
      <c r="AGL10" s="19"/>
      <c r="AGM10" s="19"/>
      <c r="AGN10" s="19"/>
      <c r="AGO10" s="19"/>
      <c r="AGP10" s="19"/>
      <c r="AGQ10" s="19"/>
      <c r="AGR10" s="19"/>
      <c r="AGS10" s="19"/>
      <c r="AGT10" s="19"/>
      <c r="AGU10" s="19"/>
      <c r="AGV10" s="19"/>
      <c r="AGW10" s="19"/>
      <c r="AGX10" s="19"/>
      <c r="AGY10" s="19"/>
      <c r="AGZ10" s="19"/>
      <c r="AHA10" s="19"/>
      <c r="AHB10" s="19"/>
      <c r="AHC10" s="19"/>
      <c r="AHD10" s="19"/>
      <c r="AHE10" s="19"/>
      <c r="AHF10" s="19"/>
      <c r="AHG10" s="19"/>
      <c r="AHH10" s="19"/>
      <c r="AHI10" s="19"/>
      <c r="AHJ10" s="19"/>
      <c r="AHK10" s="19"/>
      <c r="AHL10" s="19"/>
      <c r="AHM10" s="19"/>
      <c r="AHN10" s="19"/>
      <c r="AHO10" s="19"/>
      <c r="AHP10" s="19"/>
      <c r="AHQ10" s="19"/>
      <c r="AHR10" s="19"/>
      <c r="AHS10" s="19"/>
      <c r="AHT10" s="19"/>
      <c r="AHU10" s="19"/>
      <c r="AHV10" s="19"/>
      <c r="AHW10" s="19"/>
      <c r="AHX10" s="19"/>
      <c r="AHY10" s="19"/>
      <c r="AHZ10" s="19"/>
      <c r="AIA10" s="19"/>
      <c r="AIB10" s="19"/>
      <c r="AIC10" s="19"/>
      <c r="AID10" s="19"/>
      <c r="AIE10" s="19"/>
      <c r="AIF10" s="19"/>
      <c r="AIG10" s="19"/>
      <c r="AIH10" s="19"/>
      <c r="AII10" s="19"/>
      <c r="AIJ10" s="19"/>
      <c r="AIK10" s="19"/>
      <c r="AIL10" s="19"/>
      <c r="AIM10" s="19"/>
      <c r="AIN10" s="19"/>
      <c r="AIO10" s="19"/>
      <c r="AIP10" s="19"/>
      <c r="AIQ10" s="19"/>
      <c r="AIR10" s="19"/>
      <c r="AIS10" s="19"/>
      <c r="AIT10" s="19"/>
      <c r="AIU10" s="19"/>
      <c r="AIV10" s="19"/>
      <c r="AIW10" s="19"/>
      <c r="AIX10" s="19"/>
      <c r="AIY10" s="19"/>
      <c r="AIZ10" s="19"/>
      <c r="AJA10" s="19"/>
      <c r="AJB10" s="19"/>
      <c r="AJC10" s="19"/>
      <c r="AJD10" s="19"/>
      <c r="AJE10" s="19"/>
      <c r="AJF10" s="19"/>
      <c r="AJG10" s="19"/>
      <c r="AJH10" s="19"/>
      <c r="AJI10" s="19"/>
      <c r="AJJ10" s="19"/>
      <c r="AJK10" s="19"/>
      <c r="AJL10" s="19"/>
      <c r="AJM10" s="19"/>
      <c r="AJN10" s="19"/>
      <c r="AJO10" s="19"/>
      <c r="AJP10" s="19"/>
      <c r="AJQ10" s="19"/>
      <c r="AJR10" s="19"/>
      <c r="AJS10" s="19"/>
      <c r="AJT10" s="19"/>
      <c r="AJU10" s="19"/>
      <c r="AJV10" s="19"/>
      <c r="AJW10" s="19"/>
      <c r="AJX10" s="19"/>
      <c r="AJY10" s="19"/>
      <c r="AJZ10" s="19"/>
      <c r="AKA10" s="19"/>
      <c r="AKB10" s="19"/>
      <c r="AKC10" s="19"/>
      <c r="AKD10" s="19"/>
      <c r="AKE10" s="19"/>
      <c r="AKF10" s="19"/>
      <c r="AKG10" s="19"/>
      <c r="AKH10" s="19"/>
      <c r="AKI10" s="19"/>
      <c r="AKJ10" s="19"/>
      <c r="AKK10" s="19"/>
      <c r="AKL10" s="19"/>
      <c r="AKM10" s="19"/>
      <c r="AKN10" s="19"/>
      <c r="AKO10" s="19"/>
      <c r="AKP10" s="19"/>
      <c r="AKQ10" s="19"/>
      <c r="AKR10" s="19"/>
      <c r="AKS10" s="19"/>
      <c r="AKT10" s="19"/>
      <c r="AKU10" s="19"/>
      <c r="AKV10" s="19"/>
      <c r="AKW10" s="19"/>
      <c r="AKX10" s="19"/>
      <c r="AKY10" s="19"/>
      <c r="AKZ10" s="19"/>
      <c r="ALA10" s="19"/>
      <c r="ALB10" s="19"/>
      <c r="ALC10" s="19"/>
      <c r="ALD10" s="19"/>
      <c r="ALE10" s="19"/>
      <c r="ALF10" s="19"/>
      <c r="ALG10" s="19"/>
      <c r="ALH10" s="19"/>
      <c r="ALI10" s="19"/>
      <c r="ALJ10" s="19"/>
      <c r="ALK10" s="19"/>
      <c r="ALL10" s="19"/>
      <c r="ALM10" s="19"/>
      <c r="ALN10" s="19"/>
      <c r="ALO10" s="19"/>
      <c r="ALP10" s="19"/>
      <c r="ALQ10" s="19"/>
      <c r="ALR10" s="19"/>
      <c r="ALS10" s="19"/>
      <c r="ALT10" s="19"/>
      <c r="ALU10" s="19"/>
      <c r="ALV10" s="19"/>
      <c r="ALW10" s="19"/>
      <c r="ALX10" s="19"/>
      <c r="ALY10" s="19"/>
      <c r="ALZ10" s="19"/>
      <c r="AMA10" s="19"/>
      <c r="AMB10" s="19"/>
      <c r="AMC10" s="19"/>
      <c r="AMD10" s="19"/>
      <c r="AME10" s="19"/>
      <c r="AMF10" s="19"/>
      <c r="AMG10" s="19"/>
      <c r="AMH10" s="19"/>
      <c r="AMI10" s="19"/>
      <c r="AMJ10" s="19"/>
      <c r="AMK10" s="19"/>
      <c r="AML10" s="19"/>
      <c r="AMM10" s="19"/>
      <c r="AMN10" s="19"/>
      <c r="AMO10" s="19"/>
      <c r="AMP10" s="19"/>
      <c r="AMQ10" s="19"/>
      <c r="AMR10" s="19"/>
      <c r="AMS10" s="19"/>
      <c r="AMT10" s="19"/>
      <c r="AMU10" s="19"/>
      <c r="AMV10" s="19"/>
      <c r="AMW10" s="19"/>
      <c r="AMX10" s="19"/>
      <c r="AMY10" s="19"/>
      <c r="AMZ10" s="19"/>
      <c r="ANA10" s="19"/>
      <c r="ANB10" s="19"/>
      <c r="ANC10" s="19"/>
      <c r="AND10" s="19"/>
      <c r="ANE10" s="19"/>
      <c r="ANF10" s="19"/>
      <c r="ANG10" s="19"/>
      <c r="ANH10" s="19"/>
      <c r="ANI10" s="19"/>
      <c r="ANJ10" s="19"/>
      <c r="ANK10" s="19"/>
      <c r="ANL10" s="19"/>
      <c r="ANM10" s="19"/>
      <c r="ANN10" s="19"/>
      <c r="ANO10" s="19"/>
      <c r="ANP10" s="19"/>
      <c r="ANQ10" s="19"/>
      <c r="ANR10" s="19"/>
      <c r="ANS10" s="19"/>
      <c r="ANT10" s="19"/>
      <c r="ANU10" s="19"/>
      <c r="ANV10" s="19"/>
      <c r="ANW10" s="19"/>
      <c r="ANX10" s="19"/>
      <c r="ANY10" s="19"/>
      <c r="ANZ10" s="19"/>
      <c r="AOA10" s="19"/>
      <c r="AOB10" s="19"/>
      <c r="AOC10" s="19"/>
      <c r="AOD10" s="19"/>
      <c r="AOE10" s="19"/>
      <c r="AOF10" s="19"/>
      <c r="AOG10" s="19"/>
      <c r="AOH10" s="19"/>
      <c r="AOI10" s="19"/>
      <c r="AOJ10" s="19"/>
      <c r="AOK10" s="19"/>
      <c r="AOL10" s="19"/>
      <c r="AOM10" s="19"/>
      <c r="AON10" s="19"/>
      <c r="AOO10" s="19"/>
      <c r="AOP10" s="19"/>
      <c r="AOQ10" s="19"/>
      <c r="AOR10" s="19"/>
      <c r="AOS10" s="19"/>
      <c r="AOT10" s="19"/>
      <c r="AOU10" s="19"/>
      <c r="AOV10" s="19"/>
      <c r="AOW10" s="19"/>
      <c r="AOX10" s="19"/>
      <c r="AOY10" s="19"/>
      <c r="AOZ10" s="19"/>
      <c r="APA10" s="19"/>
      <c r="APB10" s="19"/>
      <c r="APC10" s="19"/>
      <c r="APD10" s="19"/>
      <c r="APE10" s="19"/>
      <c r="APF10" s="19"/>
      <c r="APG10" s="19"/>
      <c r="APH10" s="19"/>
      <c r="API10" s="19"/>
      <c r="APJ10" s="19"/>
      <c r="APK10" s="19"/>
      <c r="APL10" s="19"/>
      <c r="APM10" s="19"/>
      <c r="APN10" s="19"/>
      <c r="APO10" s="19"/>
      <c r="APP10" s="19"/>
      <c r="APQ10" s="19"/>
      <c r="APR10" s="19"/>
      <c r="APS10" s="19"/>
      <c r="APT10" s="19"/>
      <c r="APU10" s="19"/>
      <c r="APV10" s="19"/>
      <c r="APW10" s="19"/>
      <c r="APX10" s="19"/>
      <c r="APY10" s="19"/>
      <c r="APZ10" s="19"/>
      <c r="AQA10" s="19"/>
      <c r="AQB10" s="19"/>
      <c r="AQC10" s="19"/>
      <c r="AQD10" s="19"/>
      <c r="AQE10" s="19"/>
      <c r="AQF10" s="19"/>
      <c r="AQG10" s="19"/>
      <c r="AQH10" s="19"/>
      <c r="AQI10" s="19"/>
      <c r="AQJ10" s="19"/>
      <c r="AQK10" s="19"/>
      <c r="AQL10" s="19"/>
      <c r="AQM10" s="19"/>
      <c r="AQN10" s="19"/>
      <c r="AQO10" s="19"/>
      <c r="AQP10" s="19"/>
      <c r="AQQ10" s="19"/>
      <c r="AQR10" s="19"/>
      <c r="AQS10" s="19"/>
      <c r="AQT10" s="19"/>
      <c r="AQU10" s="19"/>
      <c r="AQV10" s="19"/>
      <c r="AQW10" s="19"/>
      <c r="AQX10" s="19"/>
      <c r="AQY10" s="19"/>
      <c r="AQZ10" s="19"/>
      <c r="ARA10" s="19"/>
      <c r="ARB10" s="19"/>
      <c r="ARC10" s="19"/>
      <c r="ARD10" s="19"/>
      <c r="ARE10" s="19"/>
      <c r="ARF10" s="19"/>
      <c r="ARG10" s="19"/>
      <c r="ARH10" s="19"/>
      <c r="ARI10" s="19"/>
      <c r="ARJ10" s="19"/>
      <c r="ARK10" s="19"/>
      <c r="ARL10" s="19"/>
      <c r="ARM10" s="19"/>
      <c r="ARN10" s="19"/>
      <c r="ARO10" s="19"/>
      <c r="ARP10" s="19"/>
      <c r="ARQ10" s="19"/>
      <c r="ARR10" s="19"/>
      <c r="ARS10" s="19"/>
      <c r="ART10" s="19"/>
      <c r="ARU10" s="19"/>
      <c r="ARV10" s="19"/>
      <c r="ARW10" s="19"/>
      <c r="ARX10" s="19"/>
      <c r="ARY10" s="19"/>
      <c r="ARZ10" s="19"/>
      <c r="ASA10" s="19"/>
      <c r="ASB10" s="19"/>
      <c r="ASC10" s="19"/>
      <c r="ASD10" s="19"/>
      <c r="ASE10" s="19"/>
      <c r="ASF10" s="19"/>
      <c r="ASG10" s="19"/>
      <c r="ASH10" s="19"/>
      <c r="ASI10" s="19"/>
      <c r="ASJ10" s="19"/>
      <c r="ASK10" s="19"/>
      <c r="ASL10" s="19"/>
      <c r="ASM10" s="19"/>
      <c r="ASN10" s="19"/>
      <c r="ASO10" s="19"/>
      <c r="ASP10" s="19"/>
      <c r="ASQ10" s="19"/>
      <c r="ASR10" s="19"/>
      <c r="ASS10" s="19"/>
      <c r="AST10" s="19"/>
      <c r="ASU10" s="19"/>
      <c r="ASV10" s="19"/>
      <c r="ASW10" s="19"/>
      <c r="ASX10" s="19"/>
      <c r="ASY10" s="19"/>
      <c r="ASZ10" s="19"/>
      <c r="ATA10" s="19"/>
      <c r="ATB10" s="19"/>
      <c r="ATC10" s="19"/>
      <c r="ATD10" s="19"/>
      <c r="ATE10" s="19"/>
      <c r="ATF10" s="19"/>
      <c r="ATG10" s="19"/>
      <c r="ATH10" s="19"/>
      <c r="ATI10" s="19"/>
      <c r="ATJ10" s="19"/>
      <c r="ATK10" s="19"/>
      <c r="ATL10" s="19"/>
      <c r="ATM10" s="19"/>
      <c r="ATN10" s="19"/>
      <c r="ATO10" s="19"/>
      <c r="ATP10" s="19"/>
      <c r="ATQ10" s="19"/>
      <c r="ATR10" s="19"/>
      <c r="ATS10" s="19"/>
      <c r="ATT10" s="19"/>
      <c r="ATU10" s="19"/>
      <c r="ATV10" s="19"/>
      <c r="ATW10" s="19"/>
      <c r="ATX10" s="19"/>
      <c r="ATY10" s="19"/>
      <c r="ATZ10" s="19"/>
      <c r="AUA10" s="19"/>
      <c r="AUB10" s="19"/>
      <c r="AUC10" s="19"/>
      <c r="AUD10" s="19"/>
      <c r="AUE10" s="19"/>
      <c r="AUF10" s="19"/>
      <c r="AUG10" s="19"/>
      <c r="AUH10" s="19"/>
      <c r="AUI10" s="19"/>
      <c r="AUJ10" s="19"/>
      <c r="AUK10" s="19"/>
      <c r="AUL10" s="19"/>
      <c r="AUM10" s="19"/>
      <c r="AUN10" s="19"/>
      <c r="AUO10" s="19"/>
      <c r="AUP10" s="19"/>
      <c r="AUQ10" s="19"/>
      <c r="AUR10" s="19"/>
      <c r="AUS10" s="19"/>
      <c r="AUT10" s="19"/>
      <c r="AUU10" s="19"/>
      <c r="AUV10" s="19"/>
      <c r="AUW10" s="19"/>
      <c r="AUX10" s="19"/>
      <c r="AUY10" s="19"/>
      <c r="AUZ10" s="19"/>
      <c r="AVA10" s="19"/>
      <c r="AVB10" s="19"/>
      <c r="AVC10" s="19"/>
      <c r="AVD10" s="19"/>
      <c r="AVE10" s="19"/>
      <c r="AVF10" s="19"/>
      <c r="AVG10" s="19"/>
      <c r="AVH10" s="19"/>
      <c r="AVI10" s="19"/>
      <c r="AVJ10" s="19"/>
      <c r="AVK10" s="19"/>
      <c r="AVL10" s="19"/>
      <c r="AVM10" s="19"/>
      <c r="AVN10" s="19"/>
      <c r="AVO10" s="19"/>
      <c r="AVP10" s="19"/>
      <c r="AVQ10" s="19"/>
      <c r="AVR10" s="19"/>
      <c r="AVS10" s="19"/>
      <c r="AVT10" s="19"/>
    </row>
    <row r="11" spans="1:1268">
      <c r="A11" s="5"/>
      <c r="B11" s="19"/>
      <c r="C11" s="19"/>
      <c r="D11" s="19"/>
      <c r="E11" s="19"/>
      <c r="F11" s="19"/>
      <c r="G11" s="19"/>
      <c r="H11" s="19"/>
      <c r="I11" s="19"/>
      <c r="J11" s="19"/>
      <c r="K11" s="19"/>
      <c r="L11" s="19"/>
      <c r="M11" s="19"/>
      <c r="N11" s="19"/>
      <c r="O11" s="19"/>
      <c r="P11" s="19"/>
      <c r="Q11" s="19"/>
      <c r="R11" s="19"/>
      <c r="S11" s="19"/>
      <c r="T11" s="19"/>
      <c r="U11" s="19"/>
      <c r="V11" s="19"/>
      <c r="W11" s="19"/>
      <c r="X11" s="19"/>
      <c r="Y11" s="19"/>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c r="BB11" s="19"/>
      <c r="BC11" s="19"/>
      <c r="BD11" s="19"/>
      <c r="BE11" s="19"/>
      <c r="BF11" s="19"/>
      <c r="BG11" s="19"/>
      <c r="BH11" s="19"/>
      <c r="BI11" s="19"/>
      <c r="BJ11" s="19"/>
      <c r="BK11" s="19"/>
      <c r="BL11" s="19"/>
      <c r="BM11" s="19"/>
      <c r="BN11" s="19"/>
      <c r="BO11" s="19"/>
      <c r="BP11" s="19"/>
      <c r="BQ11" s="19"/>
      <c r="BR11" s="19"/>
      <c r="BS11" s="19"/>
      <c r="BT11" s="19"/>
      <c r="BU11" s="19"/>
      <c r="BV11" s="19"/>
      <c r="BW11" s="19"/>
      <c r="BX11" s="19"/>
      <c r="BY11" s="19"/>
      <c r="BZ11" s="19"/>
      <c r="CA11" s="19"/>
      <c r="CB11" s="19"/>
      <c r="CC11" s="19"/>
      <c r="CD11" s="19"/>
      <c r="CE11" s="19"/>
      <c r="CF11" s="19"/>
      <c r="CG11" s="19"/>
      <c r="CH11" s="19"/>
      <c r="CI11" s="19"/>
      <c r="CJ11" s="19"/>
      <c r="CK11" s="19"/>
      <c r="CL11" s="19"/>
      <c r="CM11" s="19"/>
      <c r="CN11" s="19"/>
      <c r="CO11" s="19"/>
      <c r="CP11" s="19"/>
      <c r="CQ11" s="19"/>
      <c r="CR11" s="19"/>
      <c r="CS11" s="19"/>
      <c r="CT11" s="19"/>
      <c r="CU11" s="19"/>
      <c r="CV11" s="19"/>
      <c r="CW11" s="19"/>
      <c r="CX11" s="19"/>
      <c r="CY11" s="19"/>
      <c r="CZ11" s="19"/>
      <c r="DA11" s="19"/>
      <c r="DB11" s="19"/>
      <c r="DC11" s="19"/>
      <c r="DD11" s="19"/>
      <c r="DE11" s="19"/>
      <c r="DF11" s="19"/>
      <c r="DG11" s="19"/>
      <c r="DH11" s="19"/>
      <c r="DI11" s="19"/>
      <c r="DJ11" s="19"/>
      <c r="DK11" s="19"/>
      <c r="DL11" s="19"/>
      <c r="DM11" s="19"/>
      <c r="DN11" s="19"/>
      <c r="DO11" s="19"/>
      <c r="DP11" s="19"/>
      <c r="DQ11" s="19"/>
      <c r="DR11" s="19"/>
      <c r="DS11" s="19"/>
      <c r="DT11" s="19"/>
      <c r="DU11" s="19"/>
      <c r="DV11" s="19"/>
      <c r="DW11" s="19"/>
      <c r="DX11" s="19"/>
      <c r="DY11" s="19"/>
      <c r="DZ11" s="19"/>
      <c r="EA11" s="19"/>
      <c r="EB11" s="19"/>
      <c r="EC11" s="19"/>
      <c r="ED11" s="19"/>
      <c r="EE11" s="19"/>
      <c r="EF11" s="19"/>
      <c r="EG11" s="19"/>
      <c r="EH11" s="19"/>
      <c r="EI11" s="19"/>
      <c r="EJ11" s="19"/>
      <c r="EK11" s="19"/>
      <c r="EL11" s="19"/>
      <c r="EM11" s="19"/>
      <c r="EN11" s="19"/>
      <c r="EO11" s="19"/>
      <c r="EP11" s="19"/>
      <c r="EQ11" s="19"/>
      <c r="ER11" s="19"/>
      <c r="ES11" s="19"/>
      <c r="ET11" s="19"/>
      <c r="EU11" s="19"/>
      <c r="EV11" s="19"/>
      <c r="EW11" s="19"/>
      <c r="EX11" s="19"/>
      <c r="EY11" s="19"/>
      <c r="EZ11" s="19"/>
      <c r="FA11" s="19"/>
      <c r="FB11" s="19"/>
      <c r="FC11" s="19"/>
      <c r="FD11" s="19"/>
      <c r="FE11" s="19"/>
      <c r="FF11" s="19"/>
      <c r="FG11" s="19"/>
      <c r="FH11" s="19"/>
      <c r="FI11" s="19"/>
      <c r="FJ11" s="19"/>
      <c r="FK11" s="19"/>
      <c r="FL11" s="19"/>
      <c r="FM11" s="19"/>
      <c r="FN11" s="19"/>
      <c r="FO11" s="19"/>
      <c r="FP11" s="19"/>
      <c r="FQ11" s="19"/>
      <c r="FR11" s="19"/>
      <c r="FS11" s="19"/>
      <c r="FT11" s="19"/>
      <c r="FU11" s="19"/>
      <c r="FV11" s="19"/>
      <c r="FW11" s="19"/>
      <c r="FX11" s="19"/>
      <c r="FY11" s="19"/>
      <c r="FZ11" s="19"/>
      <c r="GA11" s="19"/>
      <c r="GB11" s="19"/>
      <c r="GC11" s="19"/>
      <c r="GD11" s="19"/>
      <c r="GE11" s="19"/>
      <c r="GF11" s="19"/>
      <c r="GG11" s="19"/>
      <c r="GH11" s="19"/>
      <c r="GI11" s="19"/>
      <c r="GJ11" s="19"/>
      <c r="GK11" s="19"/>
      <c r="GL11" s="19"/>
      <c r="GM11" s="19"/>
      <c r="GN11" s="19"/>
      <c r="GO11" s="19"/>
      <c r="GP11" s="19"/>
      <c r="GQ11" s="19"/>
      <c r="GR11" s="19"/>
      <c r="GS11" s="19"/>
      <c r="GT11" s="19"/>
      <c r="GU11" s="19"/>
      <c r="GV11" s="19"/>
      <c r="GW11" s="19"/>
      <c r="GX11" s="19"/>
      <c r="GY11" s="19"/>
      <c r="GZ11" s="19"/>
      <c r="HA11" s="19"/>
      <c r="HB11" s="19"/>
      <c r="HC11" s="19"/>
      <c r="HD11" s="19"/>
      <c r="HE11" s="19"/>
      <c r="HF11" s="19"/>
      <c r="HG11" s="19"/>
      <c r="HH11" s="19"/>
      <c r="HI11" s="19"/>
      <c r="HJ11" s="19"/>
      <c r="HK11" s="19"/>
      <c r="HL11" s="19"/>
      <c r="HM11" s="19"/>
      <c r="HN11" s="19"/>
      <c r="HO11" s="19"/>
      <c r="HP11" s="19"/>
      <c r="HQ11" s="19"/>
      <c r="HR11" s="19"/>
      <c r="HS11" s="19"/>
      <c r="HT11" s="19"/>
      <c r="HU11" s="19"/>
      <c r="HV11" s="19"/>
      <c r="HW11" s="19"/>
      <c r="HX11" s="19"/>
      <c r="HY11" s="19"/>
      <c r="HZ11" s="19"/>
      <c r="IA11" s="19"/>
      <c r="IB11" s="19"/>
      <c r="IC11" s="19"/>
      <c r="ID11" s="19"/>
      <c r="IE11" s="19"/>
      <c r="IF11" s="19"/>
      <c r="IG11" s="19"/>
      <c r="IH11" s="19"/>
      <c r="II11" s="19"/>
      <c r="IJ11" s="19"/>
      <c r="IK11" s="19"/>
      <c r="IL11" s="19"/>
      <c r="IM11" s="19"/>
      <c r="IN11" s="19"/>
      <c r="IO11" s="19"/>
      <c r="IP11" s="19"/>
      <c r="IQ11" s="19"/>
      <c r="IR11" s="19"/>
      <c r="IS11" s="19"/>
      <c r="IT11" s="19"/>
      <c r="IU11" s="19"/>
      <c r="IV11" s="19"/>
      <c r="IW11" s="19"/>
      <c r="IX11" s="19"/>
      <c r="IY11" s="19"/>
      <c r="IZ11" s="19"/>
      <c r="JA11" s="19"/>
      <c r="JB11" s="19"/>
      <c r="JC11" s="19"/>
      <c r="JD11" s="19"/>
      <c r="JE11" s="19"/>
      <c r="JF11" s="19"/>
      <c r="JG11" s="19"/>
      <c r="JH11" s="19"/>
      <c r="JI11" s="19"/>
      <c r="JJ11" s="19"/>
      <c r="JK11" s="19"/>
      <c r="JL11" s="19"/>
      <c r="JM11" s="19"/>
      <c r="JN11" s="19"/>
      <c r="JO11" s="19"/>
      <c r="JP11" s="19"/>
      <c r="JQ11" s="19"/>
      <c r="JR11" s="19"/>
      <c r="JS11" s="19"/>
      <c r="JT11" s="19"/>
      <c r="JU11" s="19"/>
      <c r="JV11" s="19"/>
      <c r="JW11" s="19"/>
      <c r="JX11" s="19"/>
      <c r="JY11" s="19"/>
      <c r="JZ11" s="19"/>
      <c r="KA11" s="19"/>
      <c r="KB11" s="19"/>
      <c r="KC11" s="19"/>
      <c r="KD11" s="19"/>
      <c r="KE11" s="19"/>
      <c r="KF11" s="19"/>
      <c r="KG11" s="19"/>
      <c r="KH11" s="19"/>
      <c r="KI11" s="19"/>
      <c r="KJ11" s="19"/>
      <c r="KK11" s="19"/>
      <c r="KL11" s="19"/>
      <c r="KM11" s="19"/>
      <c r="KN11" s="19"/>
      <c r="KO11" s="19"/>
      <c r="KP11" s="19"/>
      <c r="KQ11" s="19"/>
      <c r="KR11" s="19"/>
      <c r="KS11" s="19"/>
      <c r="KT11" s="19"/>
      <c r="KU11" s="19"/>
      <c r="KV11" s="19"/>
      <c r="KW11" s="19"/>
      <c r="KX11" s="19"/>
      <c r="KY11" s="19"/>
      <c r="KZ11" s="19"/>
      <c r="LA11" s="19"/>
      <c r="LB11" s="19"/>
      <c r="LC11" s="19"/>
      <c r="LD11" s="19"/>
      <c r="LE11" s="19"/>
      <c r="LF11" s="19"/>
      <c r="LG11" s="19"/>
      <c r="LH11" s="19"/>
      <c r="LI11" s="19"/>
      <c r="LJ11" s="19"/>
      <c r="LK11" s="19"/>
      <c r="LL11" s="19"/>
      <c r="LM11" s="19"/>
      <c r="LN11" s="19"/>
      <c r="LO11" s="19"/>
      <c r="LP11" s="19"/>
      <c r="LQ11" s="19"/>
      <c r="LR11" s="19"/>
      <c r="LS11" s="19"/>
      <c r="LT11" s="19"/>
      <c r="LU11" s="19"/>
      <c r="LV11" s="19"/>
      <c r="LW11" s="19"/>
      <c r="LX11" s="19"/>
      <c r="LY11" s="19"/>
      <c r="LZ11" s="19"/>
      <c r="MA11" s="19"/>
      <c r="MB11" s="19"/>
      <c r="MC11" s="19"/>
      <c r="MD11" s="19"/>
      <c r="ME11" s="19"/>
      <c r="MF11" s="19"/>
      <c r="MG11" s="19"/>
      <c r="MH11" s="19"/>
      <c r="MI11" s="19"/>
      <c r="MJ11" s="19"/>
      <c r="MK11" s="19"/>
      <c r="ML11" s="19"/>
      <c r="MM11" s="19"/>
      <c r="MN11" s="19"/>
      <c r="MO11" s="19"/>
      <c r="MP11" s="19"/>
      <c r="MQ11" s="19"/>
      <c r="MR11" s="19"/>
      <c r="MS11" s="19"/>
      <c r="MT11" s="19"/>
      <c r="MU11" s="19"/>
      <c r="MV11" s="19"/>
      <c r="MW11" s="19"/>
      <c r="MX11" s="19"/>
      <c r="MY11" s="19"/>
      <c r="MZ11" s="19"/>
      <c r="NA11" s="19"/>
      <c r="NB11" s="19"/>
      <c r="NC11" s="19"/>
      <c r="ND11" s="19"/>
      <c r="NE11" s="19"/>
      <c r="NF11" s="19"/>
      <c r="NG11" s="19"/>
      <c r="NH11" s="19"/>
      <c r="NI11" s="19"/>
      <c r="NJ11" s="19"/>
      <c r="NK11" s="19"/>
      <c r="NL11" s="19"/>
      <c r="NM11" s="19"/>
      <c r="NN11" s="19"/>
      <c r="NO11" s="19"/>
      <c r="NP11" s="19"/>
      <c r="NQ11" s="19"/>
      <c r="NR11" s="19"/>
      <c r="NS11" s="19"/>
      <c r="NT11" s="19"/>
      <c r="NU11" s="19"/>
      <c r="NV11" s="19"/>
      <c r="NW11" s="19"/>
      <c r="NX11" s="19"/>
      <c r="NY11" s="19"/>
      <c r="NZ11" s="19"/>
      <c r="OA11" s="19"/>
      <c r="OB11" s="19"/>
      <c r="OC11" s="19"/>
      <c r="OD11" s="19"/>
      <c r="OE11" s="19"/>
      <c r="OF11" s="19"/>
      <c r="OG11" s="19"/>
      <c r="OH11" s="19"/>
      <c r="OI11" s="19"/>
      <c r="OJ11" s="19"/>
      <c r="OK11" s="19"/>
      <c r="OL11" s="19"/>
      <c r="OM11" s="19"/>
      <c r="ON11" s="19"/>
      <c r="OO11" s="19"/>
      <c r="OP11" s="19"/>
      <c r="OQ11" s="19"/>
      <c r="OR11" s="19"/>
      <c r="OS11" s="19"/>
      <c r="OT11" s="19"/>
      <c r="OU11" s="19"/>
      <c r="OV11" s="19"/>
      <c r="OW11" s="19"/>
      <c r="OX11" s="19"/>
      <c r="OY11" s="19"/>
      <c r="OZ11" s="19"/>
      <c r="PA11" s="19"/>
      <c r="PB11" s="19"/>
      <c r="PC11" s="19"/>
      <c r="PD11" s="19"/>
      <c r="PE11" s="19"/>
      <c r="PF11" s="19"/>
      <c r="PG11" s="19"/>
      <c r="PH11" s="19"/>
      <c r="PI11" s="19"/>
      <c r="PJ11" s="19"/>
      <c r="PK11" s="19"/>
      <c r="PL11" s="19"/>
      <c r="PM11" s="19"/>
      <c r="PN11" s="19"/>
      <c r="PO11" s="19"/>
      <c r="PP11" s="19"/>
      <c r="PQ11" s="19"/>
      <c r="PR11" s="19"/>
      <c r="PS11" s="19"/>
      <c r="PT11" s="19"/>
      <c r="PU11" s="19"/>
      <c r="PV11" s="19"/>
      <c r="PW11" s="19"/>
      <c r="PX11" s="19"/>
      <c r="PY11" s="19"/>
      <c r="PZ11" s="19"/>
      <c r="QA11" s="19"/>
      <c r="QB11" s="19"/>
      <c r="QC11" s="19"/>
      <c r="QD11" s="19"/>
      <c r="QE11" s="19"/>
      <c r="QF11" s="19"/>
      <c r="QG11" s="19"/>
      <c r="QH11" s="19"/>
      <c r="QI11" s="19"/>
      <c r="QJ11" s="19"/>
      <c r="QK11" s="19"/>
      <c r="QL11" s="19"/>
      <c r="QM11" s="19"/>
      <c r="QN11" s="19"/>
      <c r="QO11" s="19"/>
      <c r="QP11" s="19"/>
      <c r="QQ11" s="19"/>
      <c r="QR11" s="19"/>
      <c r="QS11" s="19"/>
      <c r="QT11" s="19"/>
      <c r="QU11" s="19"/>
      <c r="QV11" s="19"/>
      <c r="QW11" s="19"/>
      <c r="QX11" s="19"/>
      <c r="QY11" s="19"/>
      <c r="QZ11" s="19"/>
      <c r="RA11" s="19"/>
      <c r="RB11" s="19"/>
      <c r="RC11" s="19"/>
      <c r="RD11" s="19"/>
      <c r="RE11" s="19"/>
      <c r="RF11" s="19"/>
      <c r="RG11" s="19"/>
      <c r="RH11" s="19"/>
      <c r="RI11" s="19"/>
      <c r="RJ11" s="19"/>
      <c r="RK11" s="19"/>
      <c r="RL11" s="19"/>
      <c r="RM11" s="19"/>
      <c r="RN11" s="19"/>
      <c r="RO11" s="19"/>
      <c r="RP11" s="19"/>
      <c r="RQ11" s="19"/>
      <c r="RR11" s="19"/>
      <c r="RS11" s="19"/>
      <c r="RT11" s="19"/>
      <c r="RU11" s="19"/>
      <c r="RV11" s="19"/>
      <c r="RW11" s="19"/>
      <c r="RX11" s="19"/>
      <c r="RY11" s="19"/>
      <c r="RZ11" s="19"/>
      <c r="SA11" s="19"/>
      <c r="SB11" s="19"/>
      <c r="SC11" s="19"/>
      <c r="SD11" s="19"/>
      <c r="SE11" s="19"/>
      <c r="SF11" s="19"/>
      <c r="SG11" s="19"/>
      <c r="SH11" s="19"/>
      <c r="SI11" s="19"/>
      <c r="SJ11" s="19"/>
      <c r="SK11" s="19"/>
      <c r="SL11" s="19"/>
      <c r="SM11" s="19"/>
      <c r="SN11" s="19"/>
      <c r="SO11" s="19"/>
      <c r="SP11" s="19"/>
      <c r="SQ11" s="19"/>
      <c r="SR11" s="19"/>
      <c r="SS11" s="19"/>
      <c r="ST11" s="19"/>
      <c r="SU11" s="19"/>
      <c r="SV11" s="19"/>
      <c r="SW11" s="19"/>
      <c r="SX11" s="19"/>
      <c r="SY11" s="19"/>
      <c r="SZ11" s="19"/>
      <c r="TA11" s="19"/>
      <c r="TB11" s="19"/>
      <c r="TC11" s="19"/>
      <c r="TD11" s="19"/>
      <c r="TE11" s="19"/>
      <c r="TF11" s="19"/>
      <c r="TG11" s="19"/>
      <c r="TH11" s="19"/>
      <c r="TI11" s="19"/>
      <c r="TJ11" s="19"/>
      <c r="TK11" s="19"/>
      <c r="TL11" s="19"/>
      <c r="TM11" s="19"/>
      <c r="TN11" s="19"/>
      <c r="TO11" s="19"/>
      <c r="TP11" s="19"/>
      <c r="TQ11" s="19"/>
      <c r="TR11" s="19"/>
      <c r="TS11" s="19"/>
      <c r="TT11" s="19"/>
      <c r="TU11" s="19"/>
      <c r="TV11" s="19"/>
      <c r="TW11" s="19"/>
      <c r="TX11" s="19"/>
      <c r="TY11" s="19"/>
      <c r="TZ11" s="19"/>
      <c r="UA11" s="19"/>
      <c r="UB11" s="19"/>
      <c r="UC11" s="19"/>
      <c r="UD11" s="19"/>
      <c r="UE11" s="19"/>
      <c r="UF11" s="19"/>
      <c r="UG11" s="19"/>
      <c r="UH11" s="19"/>
      <c r="UI11" s="19"/>
      <c r="UJ11" s="19"/>
      <c r="UK11" s="19"/>
      <c r="UL11" s="19"/>
      <c r="UM11" s="19"/>
      <c r="UN11" s="19"/>
      <c r="UO11" s="19"/>
      <c r="UP11" s="19"/>
      <c r="UQ11" s="19"/>
      <c r="UR11" s="19"/>
      <c r="US11" s="19"/>
      <c r="UT11" s="19"/>
      <c r="UU11" s="19"/>
      <c r="UV11" s="19"/>
      <c r="UW11" s="19"/>
      <c r="UX11" s="19"/>
      <c r="UY11" s="19"/>
      <c r="UZ11" s="19"/>
      <c r="VA11" s="19"/>
      <c r="VB11" s="19"/>
      <c r="VC11" s="19"/>
      <c r="VD11" s="19"/>
      <c r="VE11" s="19"/>
      <c r="VF11" s="19"/>
      <c r="VG11" s="19"/>
      <c r="VH11" s="19"/>
      <c r="VI11" s="19"/>
      <c r="VJ11" s="19"/>
      <c r="VK11" s="19"/>
      <c r="VL11" s="19"/>
      <c r="VM11" s="19"/>
      <c r="VN11" s="19"/>
      <c r="VO11" s="19"/>
      <c r="VP11" s="19"/>
      <c r="VQ11" s="19"/>
      <c r="VR11" s="19"/>
      <c r="VS11" s="19"/>
      <c r="VT11" s="19"/>
      <c r="VU11" s="19"/>
      <c r="VV11" s="19"/>
      <c r="VW11" s="19"/>
      <c r="VX11" s="19"/>
      <c r="VY11" s="19"/>
      <c r="VZ11" s="19"/>
      <c r="WA11" s="19"/>
      <c r="WB11" s="19"/>
      <c r="WC11" s="19"/>
      <c r="WD11" s="19"/>
      <c r="WE11" s="19"/>
      <c r="WF11" s="19"/>
      <c r="WG11" s="19"/>
      <c r="WH11" s="19"/>
      <c r="WI11" s="19"/>
      <c r="WJ11" s="19"/>
      <c r="WK11" s="19"/>
      <c r="WL11" s="19"/>
      <c r="WM11" s="19"/>
      <c r="WN11" s="19"/>
      <c r="WO11" s="19"/>
      <c r="WP11" s="19"/>
      <c r="WQ11" s="19"/>
      <c r="WR11" s="19"/>
      <c r="WS11" s="19"/>
      <c r="WT11" s="19"/>
      <c r="WU11" s="19"/>
      <c r="WV11" s="19"/>
      <c r="WW11" s="19"/>
      <c r="WX11" s="19"/>
      <c r="WY11" s="19"/>
      <c r="WZ11" s="19"/>
      <c r="XA11" s="19"/>
      <c r="XB11" s="19"/>
      <c r="XC11" s="19"/>
      <c r="XD11" s="19"/>
      <c r="XE11" s="19"/>
      <c r="XF11" s="19"/>
      <c r="XG11" s="19"/>
      <c r="XH11" s="19"/>
      <c r="XI11" s="19"/>
      <c r="XJ11" s="19"/>
      <c r="XK11" s="19"/>
      <c r="XL11" s="19"/>
      <c r="XM11" s="19"/>
      <c r="XN11" s="19"/>
      <c r="XO11" s="19"/>
      <c r="XP11" s="19"/>
      <c r="XQ11" s="19"/>
      <c r="XR11" s="19"/>
      <c r="XS11" s="19"/>
      <c r="XT11" s="19"/>
      <c r="XU11" s="19"/>
      <c r="XV11" s="19"/>
      <c r="XW11" s="19"/>
      <c r="XX11" s="19"/>
      <c r="XY11" s="19"/>
      <c r="XZ11" s="19"/>
      <c r="YA11" s="19"/>
      <c r="YB11" s="19"/>
      <c r="YC11" s="19"/>
      <c r="YD11" s="19"/>
      <c r="YE11" s="19"/>
      <c r="YF11" s="19"/>
      <c r="YG11" s="19"/>
      <c r="YH11" s="19"/>
      <c r="YI11" s="19"/>
      <c r="YJ11" s="19"/>
      <c r="YK11" s="19"/>
      <c r="YL11" s="19"/>
      <c r="YM11" s="19"/>
      <c r="YN11" s="19"/>
      <c r="YO11" s="19"/>
      <c r="YP11" s="19"/>
      <c r="YQ11" s="19"/>
      <c r="YR11" s="19"/>
      <c r="YS11" s="19"/>
      <c r="YT11" s="19"/>
      <c r="YU11" s="19"/>
      <c r="YV11" s="19"/>
      <c r="YW11" s="19"/>
      <c r="YX11" s="19"/>
      <c r="YY11" s="19"/>
      <c r="YZ11" s="19"/>
      <c r="ZA11" s="19"/>
      <c r="ZB11" s="19"/>
      <c r="ZC11" s="19"/>
      <c r="ZD11" s="19"/>
      <c r="ZE11" s="19"/>
      <c r="ZF11" s="19"/>
      <c r="ZG11" s="19"/>
      <c r="ZH11" s="19"/>
      <c r="ZI11" s="19"/>
      <c r="ZJ11" s="19"/>
      <c r="ZK11" s="19"/>
      <c r="ZL11" s="19"/>
      <c r="ZM11" s="19"/>
      <c r="ZN11" s="19"/>
      <c r="ZO11" s="19"/>
      <c r="ZP11" s="19"/>
      <c r="ZQ11" s="19"/>
      <c r="ZR11" s="19"/>
      <c r="ZS11" s="19"/>
      <c r="ZT11" s="19"/>
      <c r="ZU11" s="19"/>
      <c r="ZV11" s="19"/>
      <c r="ZW11" s="19"/>
      <c r="ZX11" s="19"/>
      <c r="ZY11" s="19"/>
      <c r="ZZ11" s="19"/>
      <c r="AAA11" s="19"/>
      <c r="AAB11" s="19"/>
      <c r="AAC11" s="19"/>
      <c r="AAD11" s="19"/>
      <c r="AAE11" s="19"/>
      <c r="AAF11" s="19"/>
      <c r="AAG11" s="19"/>
      <c r="AAH11" s="19"/>
      <c r="AAI11" s="19"/>
      <c r="AAJ11" s="19"/>
      <c r="AAK11" s="19"/>
      <c r="AAL11" s="19"/>
      <c r="AAM11" s="19"/>
      <c r="AAN11" s="19"/>
      <c r="AAO11" s="19"/>
      <c r="AAP11" s="19"/>
      <c r="AAQ11" s="19"/>
      <c r="AAR11" s="19"/>
      <c r="AAS11" s="19"/>
      <c r="AAT11" s="19"/>
      <c r="AAU11" s="19"/>
      <c r="AAV11" s="19"/>
      <c r="AAW11" s="19"/>
      <c r="AAX11" s="19"/>
      <c r="AAY11" s="19"/>
      <c r="AAZ11" s="19"/>
      <c r="ABA11" s="19"/>
      <c r="ABB11" s="19"/>
      <c r="ABC11" s="19"/>
      <c r="ABD11" s="19"/>
      <c r="ABE11" s="19"/>
      <c r="ABF11" s="19"/>
      <c r="ABG11" s="19"/>
      <c r="ABH11" s="19"/>
      <c r="ABI11" s="19"/>
      <c r="ABJ11" s="19"/>
      <c r="ABK11" s="19"/>
      <c r="ABL11" s="19"/>
      <c r="ABM11" s="19"/>
      <c r="ABN11" s="19"/>
      <c r="ABO11" s="19"/>
      <c r="ABP11" s="19"/>
      <c r="ABQ11" s="19"/>
      <c r="ABR11" s="19"/>
      <c r="ABS11" s="19"/>
      <c r="ABT11" s="19"/>
      <c r="ABU11" s="19"/>
      <c r="ABV11" s="19"/>
      <c r="ABW11" s="19"/>
      <c r="ABX11" s="19"/>
      <c r="ABY11" s="19"/>
      <c r="ABZ11" s="19"/>
      <c r="ACA11" s="19"/>
      <c r="ACB11" s="19"/>
      <c r="ACC11" s="19"/>
      <c r="ACD11" s="19"/>
      <c r="ACE11" s="19"/>
      <c r="ACF11" s="19"/>
      <c r="ACG11" s="19"/>
      <c r="ACH11" s="19"/>
      <c r="ACI11" s="19"/>
      <c r="ACJ11" s="19"/>
      <c r="ACK11" s="19"/>
      <c r="ACL11" s="19"/>
      <c r="ACM11" s="19"/>
      <c r="ACN11" s="19"/>
      <c r="ACO11" s="19"/>
      <c r="ACP11" s="19"/>
      <c r="ACQ11" s="19"/>
      <c r="ACR11" s="19"/>
      <c r="ACS11" s="19"/>
      <c r="ACT11" s="19"/>
      <c r="ACU11" s="19"/>
      <c r="ACV11" s="19"/>
      <c r="ACW11" s="19"/>
      <c r="ACX11" s="19"/>
      <c r="ACY11" s="19"/>
      <c r="ACZ11" s="19"/>
      <c r="ADA11" s="19"/>
      <c r="ADB11" s="19"/>
      <c r="ADC11" s="19"/>
      <c r="ADD11" s="19"/>
      <c r="ADE11" s="19"/>
      <c r="ADF11" s="19"/>
      <c r="ADG11" s="19"/>
      <c r="ADH11" s="19"/>
      <c r="ADI11" s="19"/>
      <c r="ADJ11" s="19"/>
      <c r="ADK11" s="19"/>
      <c r="ADL11" s="19"/>
      <c r="ADM11" s="19"/>
      <c r="ADN11" s="19"/>
      <c r="ADO11" s="19"/>
      <c r="ADP11" s="19"/>
      <c r="ADQ11" s="19"/>
      <c r="ADR11" s="19"/>
      <c r="ADS11" s="19"/>
      <c r="ADT11" s="19"/>
      <c r="ADU11" s="19"/>
      <c r="ADV11" s="19"/>
      <c r="ADW11" s="19"/>
      <c r="ADX11" s="19"/>
      <c r="ADY11" s="19"/>
      <c r="ADZ11" s="19"/>
      <c r="AEA11" s="19"/>
      <c r="AEB11" s="19"/>
      <c r="AEC11" s="19"/>
      <c r="AED11" s="19"/>
      <c r="AEE11" s="19"/>
      <c r="AEF11" s="19"/>
      <c r="AEG11" s="19"/>
      <c r="AEH11" s="19"/>
      <c r="AEI11" s="19"/>
      <c r="AEJ11" s="19"/>
      <c r="AEK11" s="19"/>
      <c r="AEL11" s="19"/>
      <c r="AEM11" s="19"/>
      <c r="AEN11" s="19"/>
      <c r="AEO11" s="19"/>
      <c r="AEP11" s="19"/>
      <c r="AEQ11" s="19"/>
      <c r="AER11" s="19"/>
      <c r="AES11" s="19"/>
      <c r="AET11" s="19"/>
      <c r="AEU11" s="19"/>
      <c r="AEV11" s="19"/>
      <c r="AEW11" s="19"/>
      <c r="AEX11" s="19"/>
      <c r="AEY11" s="19"/>
      <c r="AEZ11" s="19"/>
      <c r="AFA11" s="19"/>
      <c r="AFB11" s="19"/>
      <c r="AFC11" s="19"/>
      <c r="AFD11" s="19"/>
      <c r="AFE11" s="19"/>
      <c r="AFF11" s="19"/>
      <c r="AFG11" s="19"/>
      <c r="AFH11" s="19"/>
      <c r="AFI11" s="19"/>
      <c r="AFJ11" s="19"/>
      <c r="AFK11" s="19"/>
      <c r="AFL11" s="19"/>
      <c r="AFM11" s="19"/>
      <c r="AFN11" s="19"/>
      <c r="AFO11" s="19"/>
      <c r="AFP11" s="19"/>
      <c r="AFQ11" s="19"/>
      <c r="AFR11" s="19"/>
      <c r="AFS11" s="19"/>
      <c r="AFT11" s="19"/>
      <c r="AFU11" s="19"/>
      <c r="AFV11" s="19"/>
      <c r="AFW11" s="19"/>
      <c r="AFX11" s="19"/>
      <c r="AFY11" s="19"/>
      <c r="AFZ11" s="19"/>
      <c r="AGA11" s="19"/>
      <c r="AGB11" s="19"/>
      <c r="AGC11" s="19"/>
      <c r="AGD11" s="19"/>
      <c r="AGE11" s="19"/>
      <c r="AGF11" s="19"/>
      <c r="AGG11" s="19"/>
      <c r="AGH11" s="19"/>
      <c r="AGI11" s="19"/>
      <c r="AGJ11" s="19"/>
      <c r="AGK11" s="19"/>
      <c r="AGL11" s="19"/>
      <c r="AGM11" s="19"/>
      <c r="AGN11" s="19"/>
      <c r="AGO11" s="19"/>
      <c r="AGP11" s="19"/>
      <c r="AGQ11" s="19"/>
      <c r="AGR11" s="19"/>
      <c r="AGS11" s="19"/>
      <c r="AGT11" s="19"/>
      <c r="AGU11" s="19"/>
      <c r="AGV11" s="19"/>
      <c r="AGW11" s="19"/>
      <c r="AGX11" s="19"/>
      <c r="AGY11" s="19"/>
      <c r="AGZ11" s="19"/>
      <c r="AHA11" s="19"/>
      <c r="AHB11" s="19"/>
      <c r="AHC11" s="19"/>
      <c r="AHD11" s="19"/>
      <c r="AHE11" s="19"/>
      <c r="AHF11" s="19"/>
      <c r="AHG11" s="19"/>
      <c r="AHH11" s="19"/>
      <c r="AHI11" s="19"/>
      <c r="AHJ11" s="19"/>
      <c r="AHK11" s="19"/>
      <c r="AHL11" s="19"/>
      <c r="AHM11" s="19"/>
      <c r="AHN11" s="19"/>
      <c r="AHO11" s="19"/>
      <c r="AHP11" s="19"/>
      <c r="AHQ11" s="19"/>
      <c r="AHR11" s="19"/>
      <c r="AHS11" s="19"/>
      <c r="AHT11" s="19"/>
      <c r="AHU11" s="19"/>
      <c r="AHV11" s="19"/>
      <c r="AHW11" s="19"/>
      <c r="AHX11" s="19"/>
      <c r="AHY11" s="19"/>
      <c r="AHZ11" s="19"/>
      <c r="AIA11" s="19"/>
      <c r="AIB11" s="19"/>
      <c r="AIC11" s="19"/>
      <c r="AID11" s="19"/>
      <c r="AIE11" s="19"/>
      <c r="AIF11" s="19"/>
      <c r="AIG11" s="19"/>
      <c r="AIH11" s="19"/>
      <c r="AII11" s="19"/>
      <c r="AIJ11" s="19"/>
      <c r="AIK11" s="19"/>
      <c r="AIL11" s="19"/>
      <c r="AIM11" s="19"/>
      <c r="AIN11" s="19"/>
      <c r="AIO11" s="19"/>
      <c r="AIP11" s="19"/>
      <c r="AIQ11" s="19"/>
      <c r="AIR11" s="19"/>
      <c r="AIS11" s="19"/>
      <c r="AIT11" s="19"/>
      <c r="AIU11" s="19"/>
      <c r="AIV11" s="19"/>
      <c r="AIW11" s="19"/>
      <c r="AIX11" s="19"/>
      <c r="AIY11" s="19"/>
      <c r="AIZ11" s="19"/>
      <c r="AJA11" s="19"/>
      <c r="AJB11" s="19"/>
      <c r="AJC11" s="19"/>
      <c r="AJD11" s="19"/>
      <c r="AJE11" s="19"/>
      <c r="AJF11" s="19"/>
      <c r="AJG11" s="19"/>
      <c r="AJH11" s="19"/>
      <c r="AJI11" s="19"/>
      <c r="AJJ11" s="19"/>
      <c r="AJK11" s="19"/>
      <c r="AJL11" s="19"/>
      <c r="AJM11" s="19"/>
      <c r="AJN11" s="19"/>
      <c r="AJO11" s="19"/>
      <c r="AJP11" s="19"/>
      <c r="AJQ11" s="19"/>
      <c r="AJR11" s="19"/>
      <c r="AJS11" s="19"/>
      <c r="AJT11" s="19"/>
      <c r="AJU11" s="19"/>
      <c r="AJV11" s="19"/>
      <c r="AJW11" s="19"/>
      <c r="AJX11" s="19"/>
      <c r="AJY11" s="19"/>
      <c r="AJZ11" s="19"/>
      <c r="AKA11" s="19"/>
      <c r="AKB11" s="19"/>
      <c r="AKC11" s="19"/>
      <c r="AKD11" s="19"/>
      <c r="AKE11" s="19"/>
      <c r="AKF11" s="19"/>
      <c r="AKG11" s="19"/>
      <c r="AKH11" s="19"/>
      <c r="AKI11" s="19"/>
      <c r="AKJ11" s="19"/>
      <c r="AKK11" s="19"/>
      <c r="AKL11" s="19"/>
      <c r="AKM11" s="19"/>
      <c r="AKN11" s="19"/>
      <c r="AKO11" s="19"/>
      <c r="AKP11" s="19"/>
      <c r="AKQ11" s="19"/>
      <c r="AKR11" s="19"/>
      <c r="AKS11" s="19"/>
      <c r="AKT11" s="19"/>
      <c r="AKU11" s="19"/>
      <c r="AKV11" s="19"/>
      <c r="AKW11" s="19"/>
      <c r="AKX11" s="19"/>
      <c r="AKY11" s="19"/>
      <c r="AKZ11" s="19"/>
      <c r="ALA11" s="19"/>
      <c r="ALB11" s="19"/>
      <c r="ALC11" s="19"/>
      <c r="ALD11" s="19"/>
      <c r="ALE11" s="19"/>
      <c r="ALF11" s="19"/>
      <c r="ALG11" s="19"/>
      <c r="ALH11" s="19"/>
      <c r="ALI11" s="19"/>
      <c r="ALJ11" s="19"/>
      <c r="ALK11" s="19"/>
      <c r="ALL11" s="19"/>
      <c r="ALM11" s="19"/>
      <c r="ALN11" s="19"/>
      <c r="ALO11" s="19"/>
      <c r="ALP11" s="19"/>
      <c r="ALQ11" s="19"/>
      <c r="ALR11" s="19"/>
      <c r="ALS11" s="19"/>
      <c r="ALT11" s="19"/>
      <c r="ALU11" s="19"/>
      <c r="ALV11" s="19"/>
      <c r="ALW11" s="19"/>
      <c r="ALX11" s="19"/>
      <c r="ALY11" s="19"/>
      <c r="ALZ11" s="19"/>
      <c r="AMA11" s="19"/>
      <c r="AMB11" s="19"/>
      <c r="AMC11" s="19"/>
      <c r="AMD11" s="19"/>
      <c r="AME11" s="19"/>
      <c r="AMF11" s="19"/>
      <c r="AMG11" s="19"/>
      <c r="AMH11" s="19"/>
      <c r="AMI11" s="19"/>
      <c r="AMJ11" s="19"/>
      <c r="AMK11" s="19"/>
      <c r="AML11" s="19"/>
      <c r="AMM11" s="19"/>
      <c r="AMN11" s="19"/>
      <c r="AMO11" s="19"/>
      <c r="AMP11" s="19"/>
      <c r="AMQ11" s="19"/>
      <c r="AMR11" s="19"/>
      <c r="AMS11" s="19"/>
      <c r="AMT11" s="19"/>
      <c r="AMU11" s="19"/>
      <c r="AMV11" s="19"/>
      <c r="AMW11" s="19"/>
      <c r="AMX11" s="19"/>
      <c r="AMY11" s="19"/>
      <c r="AMZ11" s="19"/>
      <c r="ANA11" s="19"/>
      <c r="ANB11" s="19"/>
      <c r="ANC11" s="19"/>
      <c r="AND11" s="19"/>
      <c r="ANE11" s="19"/>
      <c r="ANF11" s="19"/>
      <c r="ANG11" s="19"/>
      <c r="ANH11" s="19"/>
      <c r="ANI11" s="19"/>
      <c r="ANJ11" s="19"/>
      <c r="ANK11" s="19"/>
      <c r="ANL11" s="19"/>
      <c r="ANM11" s="19"/>
      <c r="ANN11" s="19"/>
      <c r="ANO11" s="19"/>
      <c r="ANP11" s="19"/>
      <c r="ANQ11" s="19"/>
      <c r="ANR11" s="19"/>
      <c r="ANS11" s="19"/>
      <c r="ANT11" s="19"/>
      <c r="ANU11" s="19"/>
      <c r="ANV11" s="19"/>
      <c r="ANW11" s="19"/>
      <c r="ANX11" s="19"/>
      <c r="ANY11" s="19"/>
      <c r="ANZ11" s="19"/>
      <c r="AOA11" s="19"/>
      <c r="AOB11" s="19"/>
      <c r="AOC11" s="19"/>
      <c r="AOD11" s="19"/>
      <c r="AOE11" s="19"/>
      <c r="AOF11" s="19"/>
      <c r="AOG11" s="19"/>
      <c r="AOH11" s="19"/>
      <c r="AOI11" s="19"/>
      <c r="AOJ11" s="19"/>
      <c r="AOK11" s="19"/>
      <c r="AOL11" s="19"/>
      <c r="AOM11" s="19"/>
      <c r="AON11" s="19"/>
      <c r="AOO11" s="19"/>
      <c r="AOP11" s="19"/>
      <c r="AOQ11" s="19"/>
      <c r="AOR11" s="19"/>
      <c r="AOS11" s="19"/>
      <c r="AOT11" s="19"/>
      <c r="AOU11" s="19"/>
      <c r="AOV11" s="19"/>
      <c r="AOW11" s="19"/>
      <c r="AOX11" s="19"/>
      <c r="AOY11" s="19"/>
      <c r="AOZ11" s="19"/>
      <c r="APA11" s="19"/>
      <c r="APB11" s="19"/>
      <c r="APC11" s="19"/>
      <c r="APD11" s="19"/>
      <c r="APE11" s="19"/>
      <c r="APF11" s="19"/>
      <c r="APG11" s="19"/>
      <c r="APH11" s="19"/>
      <c r="API11" s="19"/>
      <c r="APJ11" s="19"/>
      <c r="APK11" s="19"/>
      <c r="APL11" s="19"/>
      <c r="APM11" s="19"/>
      <c r="APN11" s="19"/>
      <c r="APO11" s="19"/>
      <c r="APP11" s="19"/>
      <c r="APQ11" s="19"/>
      <c r="APR11" s="19"/>
      <c r="APS11" s="19"/>
      <c r="APT11" s="19"/>
      <c r="APU11" s="19"/>
      <c r="APV11" s="19"/>
      <c r="APW11" s="19"/>
      <c r="APX11" s="19"/>
      <c r="APY11" s="19"/>
      <c r="APZ11" s="19"/>
      <c r="AQA11" s="19"/>
      <c r="AQB11" s="19"/>
      <c r="AQC11" s="19"/>
      <c r="AQD11" s="19"/>
      <c r="AQE11" s="19"/>
      <c r="AQF11" s="19"/>
      <c r="AQG11" s="19"/>
      <c r="AQH11" s="19"/>
      <c r="AQI11" s="19"/>
      <c r="AQJ11" s="19"/>
      <c r="AQK11" s="19"/>
      <c r="AQL11" s="19"/>
      <c r="AQM11" s="19"/>
      <c r="AQN11" s="19"/>
      <c r="AQO11" s="19"/>
      <c r="AQP11" s="19"/>
      <c r="AQQ11" s="19"/>
      <c r="AQR11" s="19"/>
      <c r="AQS11" s="19"/>
      <c r="AQT11" s="19"/>
      <c r="AQU11" s="19"/>
      <c r="AQV11" s="19"/>
      <c r="AQW11" s="19"/>
      <c r="AQX11" s="19"/>
      <c r="AQY11" s="19"/>
      <c r="AQZ11" s="19"/>
      <c r="ARA11" s="19"/>
      <c r="ARB11" s="19"/>
      <c r="ARC11" s="19"/>
      <c r="ARD11" s="19"/>
      <c r="ARE11" s="19"/>
      <c r="ARF11" s="19"/>
      <c r="ARG11" s="19"/>
      <c r="ARH11" s="19"/>
      <c r="ARI11" s="19"/>
      <c r="ARJ11" s="19"/>
      <c r="ARK11" s="19"/>
      <c r="ARL11" s="19"/>
      <c r="ARM11" s="19"/>
      <c r="ARN11" s="19"/>
      <c r="ARO11" s="19"/>
      <c r="ARP11" s="19"/>
      <c r="ARQ11" s="19"/>
      <c r="ARR11" s="19"/>
      <c r="ARS11" s="19"/>
      <c r="ART11" s="19"/>
      <c r="ARU11" s="19"/>
      <c r="ARV11" s="19"/>
      <c r="ARW11" s="19"/>
      <c r="ARX11" s="19"/>
      <c r="ARY11" s="19"/>
      <c r="ARZ11" s="19"/>
      <c r="ASA11" s="19"/>
      <c r="ASB11" s="19"/>
      <c r="ASC11" s="19"/>
      <c r="ASD11" s="19"/>
      <c r="ASE11" s="19"/>
      <c r="ASF11" s="19"/>
      <c r="ASG11" s="19"/>
      <c r="ASH11" s="19"/>
      <c r="ASI11" s="19"/>
      <c r="ASJ11" s="19"/>
      <c r="ASK11" s="19"/>
      <c r="ASL11" s="19"/>
      <c r="ASM11" s="19"/>
      <c r="ASN11" s="19"/>
      <c r="ASO11" s="19"/>
      <c r="ASP11" s="19"/>
      <c r="ASQ11" s="19"/>
      <c r="ASR11" s="19"/>
      <c r="ASS11" s="19"/>
      <c r="AST11" s="19"/>
      <c r="ASU11" s="19"/>
      <c r="ASV11" s="19"/>
      <c r="ASW11" s="19"/>
      <c r="ASX11" s="19"/>
      <c r="ASY11" s="19"/>
      <c r="ASZ11" s="19"/>
      <c r="ATA11" s="19"/>
      <c r="ATB11" s="19"/>
      <c r="ATC11" s="19"/>
      <c r="ATD11" s="19"/>
      <c r="ATE11" s="19"/>
      <c r="ATF11" s="19"/>
      <c r="ATG11" s="19"/>
      <c r="ATH11" s="19"/>
      <c r="ATI11" s="19"/>
      <c r="ATJ11" s="19"/>
      <c r="ATK11" s="19"/>
      <c r="ATL11" s="19"/>
      <c r="ATM11" s="19"/>
      <c r="ATN11" s="19"/>
      <c r="ATO11" s="19"/>
      <c r="ATP11" s="19"/>
      <c r="ATQ11" s="19"/>
      <c r="ATR11" s="19"/>
      <c r="ATS11" s="19"/>
      <c r="ATT11" s="19"/>
      <c r="ATU11" s="19"/>
      <c r="ATV11" s="19"/>
      <c r="ATW11" s="19"/>
      <c r="ATX11" s="19"/>
      <c r="ATY11" s="19"/>
      <c r="ATZ11" s="19"/>
      <c r="AUA11" s="19"/>
      <c r="AUB11" s="19"/>
      <c r="AUC11" s="19"/>
      <c r="AUD11" s="19"/>
      <c r="AUE11" s="19"/>
      <c r="AUF11" s="19"/>
      <c r="AUG11" s="19"/>
      <c r="AUH11" s="19"/>
      <c r="AUI11" s="19"/>
      <c r="AUJ11" s="19"/>
      <c r="AUK11" s="19"/>
      <c r="AUL11" s="19"/>
      <c r="AUM11" s="19"/>
      <c r="AUN11" s="19"/>
      <c r="AUO11" s="19"/>
      <c r="AUP11" s="19"/>
      <c r="AUQ11" s="19"/>
      <c r="AUR11" s="19"/>
      <c r="AUS11" s="19"/>
      <c r="AUT11" s="19"/>
      <c r="AUU11" s="19"/>
      <c r="AUV11" s="19"/>
      <c r="AUW11" s="19"/>
      <c r="AUX11" s="19"/>
      <c r="AUY11" s="19"/>
      <c r="AUZ11" s="19"/>
      <c r="AVA11" s="19"/>
      <c r="AVB11" s="19"/>
      <c r="AVC11" s="19"/>
      <c r="AVD11" s="19"/>
      <c r="AVE11" s="19"/>
      <c r="AVF11" s="19"/>
      <c r="AVG11" s="19"/>
      <c r="AVH11" s="19"/>
      <c r="AVI11" s="19"/>
      <c r="AVJ11" s="19"/>
      <c r="AVK11" s="19"/>
      <c r="AVL11" s="19"/>
      <c r="AVM11" s="19"/>
      <c r="AVN11" s="19"/>
      <c r="AVO11" s="19"/>
      <c r="AVP11" s="19"/>
      <c r="AVQ11" s="19"/>
      <c r="AVR11" s="19"/>
      <c r="AVS11" s="19"/>
      <c r="AVT11" s="19"/>
    </row>
    <row r="12" spans="1:1268">
      <c r="A12" s="5"/>
      <c r="B12" s="19"/>
      <c r="C12" s="19"/>
      <c r="D12" s="19"/>
      <c r="E12" s="19"/>
      <c r="F12" s="19"/>
      <c r="G12" s="19"/>
      <c r="H12" s="19"/>
      <c r="I12" s="19"/>
      <c r="J12" s="19"/>
      <c r="K12" s="19"/>
      <c r="L12" s="19"/>
      <c r="M12" s="19"/>
      <c r="N12" s="19"/>
      <c r="O12" s="19"/>
      <c r="P12" s="19"/>
      <c r="Q12" s="19"/>
      <c r="R12" s="19"/>
      <c r="S12" s="19"/>
      <c r="T12" s="19"/>
      <c r="U12" s="19"/>
      <c r="V12" s="19"/>
      <c r="W12" s="19"/>
      <c r="X12" s="19"/>
      <c r="Y12" s="19"/>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c r="BB12" s="19"/>
      <c r="BC12" s="19"/>
      <c r="BD12" s="19"/>
      <c r="BE12" s="19"/>
      <c r="BF12" s="19"/>
      <c r="BG12" s="19"/>
      <c r="BH12" s="19"/>
      <c r="BI12" s="19"/>
      <c r="BJ12" s="19"/>
      <c r="BK12" s="19"/>
      <c r="BL12" s="19"/>
      <c r="BM12" s="19"/>
      <c r="BN12" s="19"/>
      <c r="BO12" s="19"/>
      <c r="BP12" s="19"/>
      <c r="BQ12" s="19"/>
      <c r="BR12" s="19"/>
      <c r="BS12" s="19"/>
      <c r="BT12" s="19"/>
      <c r="BU12" s="19"/>
      <c r="BV12" s="19"/>
      <c r="BW12" s="19"/>
      <c r="BX12" s="19"/>
      <c r="BY12" s="19"/>
      <c r="BZ12" s="19"/>
      <c r="CA12" s="19"/>
      <c r="CB12" s="19"/>
      <c r="CC12" s="19"/>
      <c r="CD12" s="19"/>
      <c r="CE12" s="19"/>
      <c r="CF12" s="19"/>
      <c r="CG12" s="19"/>
      <c r="CH12" s="19"/>
      <c r="CI12" s="19"/>
      <c r="CJ12" s="19"/>
      <c r="CK12" s="19"/>
      <c r="CL12" s="19"/>
      <c r="CM12" s="19"/>
      <c r="CN12" s="19"/>
      <c r="CO12" s="19"/>
      <c r="CP12" s="19"/>
      <c r="CQ12" s="19"/>
      <c r="CR12" s="19"/>
      <c r="CS12" s="19"/>
      <c r="CT12" s="19"/>
      <c r="CU12" s="19"/>
      <c r="CV12" s="19"/>
      <c r="CW12" s="19"/>
      <c r="CX12" s="19"/>
      <c r="CY12" s="19"/>
      <c r="CZ12" s="19"/>
      <c r="DA12" s="19"/>
      <c r="DB12" s="19"/>
      <c r="DC12" s="19"/>
      <c r="DD12" s="19"/>
      <c r="DE12" s="19"/>
      <c r="DF12" s="19"/>
      <c r="DG12" s="19"/>
      <c r="DH12" s="19"/>
      <c r="DI12" s="19"/>
      <c r="DJ12" s="19"/>
      <c r="DK12" s="19"/>
      <c r="DL12" s="19"/>
      <c r="DM12" s="19"/>
      <c r="DN12" s="19"/>
      <c r="DO12" s="19"/>
      <c r="DP12" s="19"/>
      <c r="DQ12" s="19"/>
      <c r="DR12" s="19"/>
      <c r="DS12" s="19"/>
      <c r="DT12" s="19"/>
      <c r="DU12" s="19"/>
      <c r="DV12" s="19"/>
      <c r="DW12" s="19"/>
      <c r="DX12" s="19"/>
      <c r="DY12" s="19"/>
      <c r="DZ12" s="19"/>
      <c r="EA12" s="19"/>
      <c r="EB12" s="19"/>
      <c r="EC12" s="19"/>
      <c r="ED12" s="19"/>
      <c r="EE12" s="19"/>
      <c r="EF12" s="19"/>
      <c r="EG12" s="19"/>
      <c r="EH12" s="19"/>
      <c r="EI12" s="19"/>
      <c r="EJ12" s="19"/>
      <c r="EK12" s="19"/>
      <c r="EL12" s="19"/>
      <c r="EM12" s="19"/>
      <c r="EN12" s="19"/>
      <c r="EO12" s="19"/>
      <c r="EP12" s="19"/>
      <c r="EQ12" s="19"/>
      <c r="ER12" s="19"/>
      <c r="ES12" s="19"/>
      <c r="ET12" s="19"/>
      <c r="EU12" s="19"/>
      <c r="EV12" s="19"/>
      <c r="EW12" s="19"/>
      <c r="EX12" s="19"/>
      <c r="EY12" s="19"/>
      <c r="EZ12" s="19"/>
      <c r="FA12" s="19"/>
      <c r="FB12" s="19"/>
      <c r="FC12" s="19"/>
      <c r="FD12" s="19"/>
      <c r="FE12" s="19"/>
      <c r="FF12" s="19"/>
      <c r="FG12" s="19"/>
      <c r="FH12" s="19"/>
      <c r="FI12" s="19"/>
      <c r="FJ12" s="19"/>
      <c r="FK12" s="19"/>
      <c r="FL12" s="19"/>
      <c r="FM12" s="19"/>
      <c r="FN12" s="19"/>
      <c r="FO12" s="19"/>
      <c r="FP12" s="19"/>
      <c r="FQ12" s="19"/>
      <c r="FR12" s="19"/>
      <c r="FS12" s="19"/>
      <c r="FT12" s="19"/>
      <c r="FU12" s="19"/>
      <c r="FV12" s="19"/>
      <c r="FW12" s="19"/>
      <c r="FX12" s="19"/>
      <c r="FY12" s="19"/>
      <c r="FZ12" s="19"/>
      <c r="GA12" s="19"/>
      <c r="GB12" s="19"/>
      <c r="GC12" s="19"/>
      <c r="GD12" s="19"/>
      <c r="GE12" s="19"/>
      <c r="GF12" s="19"/>
      <c r="GG12" s="19"/>
      <c r="GH12" s="19"/>
      <c r="GI12" s="19"/>
      <c r="GJ12" s="19"/>
      <c r="GK12" s="19"/>
      <c r="GL12" s="19"/>
      <c r="GM12" s="19"/>
      <c r="GN12" s="19"/>
      <c r="GO12" s="19"/>
      <c r="GP12" s="19"/>
      <c r="GQ12" s="19"/>
      <c r="GR12" s="19"/>
      <c r="GS12" s="19"/>
      <c r="GT12" s="19"/>
      <c r="GU12" s="19"/>
      <c r="GV12" s="19"/>
      <c r="GW12" s="19"/>
      <c r="GX12" s="19"/>
      <c r="GY12" s="19"/>
      <c r="GZ12" s="19"/>
      <c r="HA12" s="19"/>
      <c r="HB12" s="19"/>
      <c r="HC12" s="19"/>
      <c r="HD12" s="19"/>
      <c r="HE12" s="19"/>
      <c r="HF12" s="19"/>
      <c r="HG12" s="19"/>
      <c r="HH12" s="19"/>
      <c r="HI12" s="19"/>
      <c r="HJ12" s="19"/>
      <c r="HK12" s="19"/>
      <c r="HL12" s="19"/>
      <c r="HM12" s="19"/>
      <c r="HN12" s="19"/>
      <c r="HO12" s="19"/>
      <c r="HP12" s="19"/>
      <c r="HQ12" s="19"/>
      <c r="HR12" s="19"/>
      <c r="HS12" s="19"/>
      <c r="HT12" s="19"/>
      <c r="HU12" s="19"/>
      <c r="HV12" s="19"/>
      <c r="HW12" s="19"/>
      <c r="HX12" s="19"/>
      <c r="HY12" s="19"/>
      <c r="HZ12" s="19"/>
      <c r="IA12" s="19"/>
      <c r="IB12" s="19"/>
      <c r="IC12" s="19"/>
      <c r="ID12" s="19"/>
      <c r="IE12" s="19"/>
      <c r="IF12" s="19"/>
      <c r="IG12" s="19"/>
      <c r="IH12" s="19"/>
      <c r="II12" s="19"/>
      <c r="IJ12" s="19"/>
      <c r="IK12" s="19"/>
      <c r="IL12" s="19"/>
      <c r="IM12" s="19"/>
      <c r="IN12" s="19"/>
      <c r="IO12" s="19"/>
      <c r="IP12" s="19"/>
      <c r="IQ12" s="19"/>
      <c r="IR12" s="19"/>
      <c r="IS12" s="19"/>
      <c r="IT12" s="19"/>
      <c r="IU12" s="19"/>
      <c r="IV12" s="19"/>
      <c r="IW12" s="19"/>
      <c r="IX12" s="19"/>
      <c r="IY12" s="19"/>
      <c r="IZ12" s="19"/>
      <c r="JA12" s="19"/>
      <c r="JB12" s="19"/>
      <c r="JC12" s="19"/>
      <c r="JD12" s="19"/>
      <c r="JE12" s="19"/>
      <c r="JF12" s="19"/>
      <c r="JG12" s="19"/>
      <c r="JH12" s="19"/>
      <c r="JI12" s="19"/>
      <c r="JJ12" s="19"/>
      <c r="JK12" s="19"/>
      <c r="JL12" s="19"/>
      <c r="JM12" s="19"/>
      <c r="JN12" s="19"/>
      <c r="JO12" s="19"/>
      <c r="JP12" s="19"/>
      <c r="JQ12" s="19"/>
      <c r="JR12" s="19"/>
      <c r="JS12" s="19"/>
      <c r="JT12" s="19"/>
      <c r="JU12" s="19"/>
      <c r="JV12" s="19"/>
      <c r="JW12" s="19"/>
      <c r="JX12" s="19"/>
      <c r="JY12" s="19"/>
      <c r="JZ12" s="19"/>
      <c r="KA12" s="19"/>
      <c r="KB12" s="19"/>
      <c r="KC12" s="19"/>
      <c r="KD12" s="19"/>
      <c r="KE12" s="19"/>
      <c r="KF12" s="19"/>
      <c r="KG12" s="19"/>
      <c r="KH12" s="19"/>
      <c r="KI12" s="19"/>
      <c r="KJ12" s="19"/>
      <c r="KK12" s="19"/>
      <c r="KL12" s="19"/>
      <c r="KM12" s="19"/>
      <c r="KN12" s="19"/>
      <c r="KO12" s="19"/>
      <c r="KP12" s="19"/>
      <c r="KQ12" s="19"/>
      <c r="KR12" s="19"/>
      <c r="KS12" s="19"/>
      <c r="KT12" s="19"/>
      <c r="KU12" s="19"/>
      <c r="KV12" s="19"/>
      <c r="KW12" s="19"/>
      <c r="KX12" s="19"/>
      <c r="KY12" s="19"/>
      <c r="KZ12" s="19"/>
      <c r="LA12" s="19"/>
      <c r="LB12" s="19"/>
      <c r="LC12" s="19"/>
      <c r="LD12" s="19"/>
      <c r="LE12" s="19"/>
      <c r="LF12" s="19"/>
      <c r="LG12" s="19"/>
      <c r="LH12" s="19"/>
      <c r="LI12" s="19"/>
      <c r="LJ12" s="19"/>
      <c r="LK12" s="19"/>
      <c r="LL12" s="19"/>
      <c r="LM12" s="19"/>
      <c r="LN12" s="19"/>
      <c r="LO12" s="19"/>
      <c r="LP12" s="19"/>
      <c r="LQ12" s="19"/>
      <c r="LR12" s="19"/>
      <c r="LS12" s="19"/>
      <c r="LT12" s="19"/>
      <c r="LU12" s="19"/>
      <c r="LV12" s="19"/>
      <c r="LW12" s="19"/>
      <c r="LX12" s="19"/>
      <c r="LY12" s="19"/>
      <c r="LZ12" s="19"/>
      <c r="MA12" s="19"/>
      <c r="MB12" s="19"/>
      <c r="MC12" s="19"/>
      <c r="MD12" s="19"/>
      <c r="ME12" s="19"/>
      <c r="MF12" s="19"/>
      <c r="MG12" s="19"/>
      <c r="MH12" s="19"/>
      <c r="MI12" s="19"/>
      <c r="MJ12" s="19"/>
      <c r="MK12" s="19"/>
      <c r="ML12" s="19"/>
      <c r="MM12" s="19"/>
      <c r="MN12" s="19"/>
      <c r="MO12" s="19"/>
      <c r="MP12" s="19"/>
      <c r="MQ12" s="19"/>
      <c r="MR12" s="19"/>
      <c r="MS12" s="19"/>
      <c r="MT12" s="19"/>
      <c r="MU12" s="19"/>
      <c r="MV12" s="19"/>
      <c r="MW12" s="19"/>
      <c r="MX12" s="19"/>
      <c r="MY12" s="19"/>
      <c r="MZ12" s="19"/>
      <c r="NA12" s="19"/>
      <c r="NB12" s="19"/>
      <c r="NC12" s="19"/>
      <c r="ND12" s="19"/>
      <c r="NE12" s="19"/>
      <c r="NF12" s="19"/>
      <c r="NG12" s="19"/>
      <c r="NH12" s="19"/>
      <c r="NI12" s="19"/>
      <c r="NJ12" s="19"/>
      <c r="NK12" s="19"/>
      <c r="NL12" s="19"/>
      <c r="NM12" s="19"/>
      <c r="NN12" s="19"/>
      <c r="NO12" s="19"/>
      <c r="NP12" s="19"/>
      <c r="NQ12" s="19"/>
      <c r="NR12" s="19"/>
      <c r="NS12" s="19"/>
      <c r="NT12" s="19"/>
      <c r="NU12" s="19"/>
      <c r="NV12" s="19"/>
      <c r="NW12" s="19"/>
      <c r="NX12" s="19"/>
      <c r="NY12" s="19"/>
      <c r="NZ12" s="19"/>
      <c r="OA12" s="19"/>
      <c r="OB12" s="19"/>
      <c r="OC12" s="19"/>
      <c r="OD12" s="19"/>
      <c r="OE12" s="19"/>
      <c r="OF12" s="19"/>
      <c r="OG12" s="19"/>
      <c r="OH12" s="19"/>
      <c r="OI12" s="19"/>
      <c r="OJ12" s="19"/>
      <c r="OK12" s="19"/>
      <c r="OL12" s="19"/>
      <c r="OM12" s="19"/>
      <c r="ON12" s="19"/>
      <c r="OO12" s="19"/>
      <c r="OP12" s="19"/>
      <c r="OQ12" s="19"/>
      <c r="OR12" s="19"/>
      <c r="OS12" s="19"/>
      <c r="OT12" s="19"/>
      <c r="OU12" s="19"/>
      <c r="OV12" s="19"/>
      <c r="OW12" s="19"/>
      <c r="OX12" s="19"/>
      <c r="OY12" s="19"/>
      <c r="OZ12" s="19"/>
      <c r="PA12" s="19"/>
      <c r="PB12" s="19"/>
      <c r="PC12" s="19"/>
      <c r="PD12" s="19"/>
      <c r="PE12" s="19"/>
      <c r="PF12" s="19"/>
      <c r="PG12" s="19"/>
      <c r="PH12" s="19"/>
      <c r="PI12" s="19"/>
      <c r="PJ12" s="19"/>
      <c r="PK12" s="19"/>
      <c r="PL12" s="19"/>
      <c r="PM12" s="19"/>
      <c r="PN12" s="19"/>
      <c r="PO12" s="19"/>
      <c r="PP12" s="19"/>
      <c r="PQ12" s="19"/>
      <c r="PR12" s="19"/>
      <c r="PS12" s="19"/>
      <c r="PT12" s="19"/>
      <c r="PU12" s="19"/>
      <c r="PV12" s="19"/>
      <c r="PW12" s="19"/>
      <c r="PX12" s="19"/>
      <c r="PY12" s="19"/>
      <c r="PZ12" s="19"/>
      <c r="QA12" s="19"/>
      <c r="QB12" s="19"/>
      <c r="QC12" s="19"/>
      <c r="QD12" s="19"/>
      <c r="QE12" s="19"/>
      <c r="QF12" s="19"/>
      <c r="QG12" s="19"/>
      <c r="QH12" s="19"/>
      <c r="QI12" s="19"/>
      <c r="QJ12" s="19"/>
      <c r="QK12" s="19"/>
      <c r="QL12" s="19"/>
      <c r="QM12" s="19"/>
      <c r="QN12" s="19"/>
      <c r="QO12" s="19"/>
      <c r="QP12" s="19"/>
      <c r="QQ12" s="19"/>
      <c r="QR12" s="19"/>
      <c r="QS12" s="19"/>
      <c r="QT12" s="19"/>
      <c r="QU12" s="19"/>
      <c r="QV12" s="19"/>
      <c r="QW12" s="19"/>
      <c r="QX12" s="19"/>
      <c r="QY12" s="19"/>
      <c r="QZ12" s="19"/>
      <c r="RA12" s="19"/>
      <c r="RB12" s="19"/>
      <c r="RC12" s="19"/>
      <c r="RD12" s="19"/>
      <c r="RE12" s="19"/>
      <c r="RF12" s="19"/>
      <c r="RG12" s="19"/>
      <c r="RH12" s="19"/>
      <c r="RI12" s="19"/>
      <c r="RJ12" s="19"/>
      <c r="RK12" s="19"/>
      <c r="RL12" s="19"/>
      <c r="RM12" s="19"/>
      <c r="RN12" s="19"/>
      <c r="RO12" s="19"/>
      <c r="RP12" s="19"/>
      <c r="RQ12" s="19"/>
      <c r="RR12" s="19"/>
      <c r="RS12" s="19"/>
      <c r="RT12" s="19"/>
      <c r="RU12" s="19"/>
      <c r="RV12" s="19"/>
      <c r="RW12" s="19"/>
      <c r="RX12" s="19"/>
      <c r="RY12" s="19"/>
      <c r="RZ12" s="19"/>
      <c r="SA12" s="19"/>
      <c r="SB12" s="19"/>
      <c r="SC12" s="19"/>
      <c r="SD12" s="19"/>
      <c r="SE12" s="19"/>
      <c r="SF12" s="19"/>
      <c r="SG12" s="19"/>
      <c r="SH12" s="19"/>
      <c r="SI12" s="19"/>
      <c r="SJ12" s="19"/>
      <c r="SK12" s="19"/>
      <c r="SL12" s="19"/>
      <c r="SM12" s="19"/>
      <c r="SN12" s="19"/>
      <c r="SO12" s="19"/>
      <c r="SP12" s="19"/>
      <c r="SQ12" s="19"/>
      <c r="SR12" s="19"/>
      <c r="SS12" s="19"/>
      <c r="ST12" s="19"/>
      <c r="SU12" s="19"/>
      <c r="SV12" s="19"/>
      <c r="SW12" s="19"/>
      <c r="SX12" s="19"/>
      <c r="SY12" s="19"/>
      <c r="SZ12" s="19"/>
      <c r="TA12" s="19"/>
      <c r="TB12" s="19"/>
      <c r="TC12" s="19"/>
      <c r="TD12" s="19"/>
      <c r="TE12" s="19"/>
      <c r="TF12" s="19"/>
      <c r="TG12" s="19"/>
      <c r="TH12" s="19"/>
      <c r="TI12" s="19"/>
      <c r="TJ12" s="19"/>
      <c r="TK12" s="19"/>
      <c r="TL12" s="19"/>
      <c r="TM12" s="19"/>
      <c r="TN12" s="19"/>
      <c r="TO12" s="19"/>
      <c r="TP12" s="19"/>
      <c r="TQ12" s="19"/>
      <c r="TR12" s="19"/>
      <c r="TS12" s="19"/>
      <c r="TT12" s="19"/>
      <c r="TU12" s="19"/>
      <c r="TV12" s="19"/>
      <c r="TW12" s="19"/>
      <c r="TX12" s="19"/>
      <c r="TY12" s="19"/>
      <c r="TZ12" s="19"/>
      <c r="UA12" s="19"/>
      <c r="UB12" s="19"/>
      <c r="UC12" s="19"/>
      <c r="UD12" s="19"/>
      <c r="UE12" s="19"/>
      <c r="UF12" s="19"/>
      <c r="UG12" s="19"/>
      <c r="UH12" s="19"/>
      <c r="UI12" s="19"/>
      <c r="UJ12" s="19"/>
      <c r="UK12" s="19"/>
      <c r="UL12" s="19"/>
      <c r="UM12" s="19"/>
      <c r="UN12" s="19"/>
      <c r="UO12" s="19"/>
      <c r="UP12" s="19"/>
      <c r="UQ12" s="19"/>
      <c r="UR12" s="19"/>
      <c r="US12" s="19"/>
      <c r="UT12" s="19"/>
      <c r="UU12" s="19"/>
      <c r="UV12" s="19"/>
      <c r="UW12" s="19"/>
      <c r="UX12" s="19"/>
      <c r="UY12" s="19"/>
      <c r="UZ12" s="19"/>
      <c r="VA12" s="19"/>
      <c r="VB12" s="19"/>
      <c r="VC12" s="19"/>
      <c r="VD12" s="19"/>
      <c r="VE12" s="19"/>
      <c r="VF12" s="19"/>
      <c r="VG12" s="19"/>
      <c r="VH12" s="19"/>
      <c r="VI12" s="19"/>
      <c r="VJ12" s="19"/>
      <c r="VK12" s="19"/>
      <c r="VL12" s="19"/>
      <c r="VM12" s="19"/>
      <c r="VN12" s="19"/>
      <c r="VO12" s="19"/>
      <c r="VP12" s="19"/>
      <c r="VQ12" s="19"/>
      <c r="VR12" s="19"/>
      <c r="VS12" s="19"/>
      <c r="VT12" s="19"/>
      <c r="VU12" s="19"/>
      <c r="VV12" s="19"/>
      <c r="VW12" s="19"/>
      <c r="VX12" s="19"/>
      <c r="VY12" s="19"/>
      <c r="VZ12" s="19"/>
      <c r="WA12" s="19"/>
      <c r="WB12" s="19"/>
      <c r="WC12" s="19"/>
      <c r="WD12" s="19"/>
      <c r="WE12" s="19"/>
      <c r="WF12" s="19"/>
      <c r="WG12" s="19"/>
      <c r="WH12" s="19"/>
      <c r="WI12" s="19"/>
      <c r="WJ12" s="19"/>
      <c r="WK12" s="19"/>
      <c r="WL12" s="19"/>
      <c r="WM12" s="19"/>
      <c r="WN12" s="19"/>
      <c r="WO12" s="19"/>
      <c r="WP12" s="19"/>
      <c r="WQ12" s="19"/>
      <c r="WR12" s="19"/>
      <c r="WS12" s="19"/>
      <c r="WT12" s="19"/>
      <c r="WU12" s="19"/>
      <c r="WV12" s="19"/>
      <c r="WW12" s="19"/>
      <c r="WX12" s="19"/>
      <c r="WY12" s="19"/>
      <c r="WZ12" s="19"/>
      <c r="XA12" s="19"/>
      <c r="XB12" s="19"/>
      <c r="XC12" s="19"/>
      <c r="XD12" s="19"/>
      <c r="XE12" s="19"/>
      <c r="XF12" s="19"/>
      <c r="XG12" s="19"/>
      <c r="XH12" s="19"/>
      <c r="XI12" s="19"/>
      <c r="XJ12" s="19"/>
      <c r="XK12" s="19"/>
      <c r="XL12" s="19"/>
      <c r="XM12" s="19"/>
      <c r="XN12" s="19"/>
      <c r="XO12" s="19"/>
      <c r="XP12" s="19"/>
      <c r="XQ12" s="19"/>
      <c r="XR12" s="19"/>
      <c r="XS12" s="19"/>
      <c r="XT12" s="19"/>
      <c r="XU12" s="19"/>
      <c r="XV12" s="19"/>
      <c r="XW12" s="19"/>
      <c r="XX12" s="19"/>
      <c r="XY12" s="19"/>
      <c r="XZ12" s="19"/>
      <c r="YA12" s="19"/>
      <c r="YB12" s="19"/>
      <c r="YC12" s="19"/>
      <c r="YD12" s="19"/>
      <c r="YE12" s="19"/>
      <c r="YF12" s="19"/>
      <c r="YG12" s="19"/>
      <c r="YH12" s="19"/>
      <c r="YI12" s="19"/>
      <c r="YJ12" s="19"/>
      <c r="YK12" s="19"/>
      <c r="YL12" s="19"/>
      <c r="YM12" s="19"/>
      <c r="YN12" s="19"/>
      <c r="YO12" s="19"/>
      <c r="YP12" s="19"/>
      <c r="YQ12" s="19"/>
      <c r="YR12" s="19"/>
      <c r="YS12" s="19"/>
      <c r="YT12" s="19"/>
      <c r="YU12" s="19"/>
      <c r="YV12" s="19"/>
      <c r="YW12" s="19"/>
      <c r="YX12" s="19"/>
      <c r="YY12" s="19"/>
      <c r="YZ12" s="19"/>
      <c r="ZA12" s="19"/>
      <c r="ZB12" s="19"/>
      <c r="ZC12" s="19"/>
      <c r="ZD12" s="19"/>
      <c r="ZE12" s="19"/>
      <c r="ZF12" s="19"/>
      <c r="ZG12" s="19"/>
      <c r="ZH12" s="19"/>
      <c r="ZI12" s="19"/>
      <c r="ZJ12" s="19"/>
      <c r="ZK12" s="19"/>
      <c r="ZL12" s="19"/>
      <c r="ZM12" s="19"/>
      <c r="ZN12" s="19"/>
      <c r="ZO12" s="19"/>
      <c r="ZP12" s="19"/>
      <c r="ZQ12" s="19"/>
      <c r="ZR12" s="19"/>
      <c r="ZS12" s="19"/>
      <c r="ZT12" s="19"/>
      <c r="ZU12" s="19"/>
      <c r="ZV12" s="19"/>
      <c r="ZW12" s="19"/>
      <c r="ZX12" s="19"/>
      <c r="ZY12" s="19"/>
      <c r="ZZ12" s="19"/>
      <c r="AAA12" s="19"/>
      <c r="AAB12" s="19"/>
      <c r="AAC12" s="19"/>
      <c r="AAD12" s="19"/>
      <c r="AAE12" s="19"/>
      <c r="AAF12" s="19"/>
      <c r="AAG12" s="19"/>
      <c r="AAH12" s="19"/>
      <c r="AAI12" s="19"/>
      <c r="AAJ12" s="19"/>
      <c r="AAK12" s="19"/>
      <c r="AAL12" s="19"/>
      <c r="AAM12" s="19"/>
      <c r="AAN12" s="19"/>
      <c r="AAO12" s="19"/>
      <c r="AAP12" s="19"/>
      <c r="AAQ12" s="19"/>
      <c r="AAR12" s="19"/>
      <c r="AAS12" s="19"/>
      <c r="AAT12" s="19"/>
      <c r="AAU12" s="19"/>
      <c r="AAV12" s="19"/>
      <c r="AAW12" s="19"/>
      <c r="AAX12" s="19"/>
      <c r="AAY12" s="19"/>
      <c r="AAZ12" s="19"/>
      <c r="ABA12" s="19"/>
      <c r="ABB12" s="19"/>
      <c r="ABC12" s="19"/>
      <c r="ABD12" s="19"/>
      <c r="ABE12" s="19"/>
      <c r="ABF12" s="19"/>
      <c r="ABG12" s="19"/>
      <c r="ABH12" s="19"/>
      <c r="ABI12" s="19"/>
      <c r="ABJ12" s="19"/>
      <c r="ABK12" s="19"/>
      <c r="ABL12" s="19"/>
      <c r="ABM12" s="19"/>
      <c r="ABN12" s="19"/>
      <c r="ABO12" s="19"/>
      <c r="ABP12" s="19"/>
      <c r="ABQ12" s="19"/>
      <c r="ABR12" s="19"/>
      <c r="ABS12" s="19"/>
      <c r="ABT12" s="19"/>
      <c r="ABU12" s="19"/>
      <c r="ABV12" s="19"/>
      <c r="ABW12" s="19"/>
      <c r="ABX12" s="19"/>
      <c r="ABY12" s="19"/>
      <c r="ABZ12" s="19"/>
      <c r="ACA12" s="19"/>
      <c r="ACB12" s="19"/>
      <c r="ACC12" s="19"/>
      <c r="ACD12" s="19"/>
      <c r="ACE12" s="19"/>
      <c r="ACF12" s="19"/>
      <c r="ACG12" s="19"/>
      <c r="ACH12" s="19"/>
      <c r="ACI12" s="19"/>
      <c r="ACJ12" s="19"/>
      <c r="ACK12" s="19"/>
      <c r="ACL12" s="19"/>
      <c r="ACM12" s="19"/>
      <c r="ACN12" s="19"/>
      <c r="ACO12" s="19"/>
      <c r="ACP12" s="19"/>
      <c r="ACQ12" s="19"/>
      <c r="ACR12" s="19"/>
      <c r="ACS12" s="19"/>
      <c r="ACT12" s="19"/>
      <c r="ACU12" s="19"/>
      <c r="ACV12" s="19"/>
      <c r="ACW12" s="19"/>
      <c r="ACX12" s="19"/>
      <c r="ACY12" s="19"/>
      <c r="ACZ12" s="19"/>
      <c r="ADA12" s="19"/>
      <c r="ADB12" s="19"/>
      <c r="ADC12" s="19"/>
      <c r="ADD12" s="19"/>
      <c r="ADE12" s="19"/>
      <c r="ADF12" s="19"/>
      <c r="ADG12" s="19"/>
      <c r="ADH12" s="19"/>
      <c r="ADI12" s="19"/>
      <c r="ADJ12" s="19"/>
      <c r="ADK12" s="19"/>
      <c r="ADL12" s="19"/>
      <c r="ADM12" s="19"/>
      <c r="ADN12" s="19"/>
      <c r="ADO12" s="19"/>
      <c r="ADP12" s="19"/>
      <c r="ADQ12" s="19"/>
      <c r="ADR12" s="19"/>
      <c r="ADS12" s="19"/>
      <c r="ADT12" s="19"/>
      <c r="ADU12" s="19"/>
      <c r="ADV12" s="19"/>
      <c r="ADW12" s="19"/>
      <c r="ADX12" s="19"/>
      <c r="ADY12" s="19"/>
      <c r="ADZ12" s="19"/>
      <c r="AEA12" s="19"/>
      <c r="AEB12" s="19"/>
      <c r="AEC12" s="19"/>
      <c r="AED12" s="19"/>
      <c r="AEE12" s="19"/>
      <c r="AEF12" s="19"/>
      <c r="AEG12" s="19"/>
      <c r="AEH12" s="19"/>
      <c r="AEI12" s="19"/>
      <c r="AEJ12" s="19"/>
      <c r="AEK12" s="19"/>
      <c r="AEL12" s="19"/>
      <c r="AEM12" s="19"/>
      <c r="AEN12" s="19"/>
      <c r="AEO12" s="19"/>
      <c r="AEP12" s="19"/>
      <c r="AEQ12" s="19"/>
      <c r="AER12" s="19"/>
      <c r="AES12" s="19"/>
      <c r="AET12" s="19"/>
      <c r="AEU12" s="19"/>
      <c r="AEV12" s="19"/>
      <c r="AEW12" s="19"/>
      <c r="AEX12" s="19"/>
      <c r="AEY12" s="19"/>
      <c r="AEZ12" s="19"/>
      <c r="AFA12" s="19"/>
      <c r="AFB12" s="19"/>
      <c r="AFC12" s="19"/>
      <c r="AFD12" s="19"/>
      <c r="AFE12" s="19"/>
      <c r="AFF12" s="19"/>
      <c r="AFG12" s="19"/>
      <c r="AFH12" s="19"/>
      <c r="AFI12" s="19"/>
      <c r="AFJ12" s="19"/>
      <c r="AFK12" s="19"/>
      <c r="AFL12" s="19"/>
      <c r="AFM12" s="19"/>
      <c r="AFN12" s="19"/>
      <c r="AFO12" s="19"/>
      <c r="AFP12" s="19"/>
      <c r="AFQ12" s="19"/>
      <c r="AFR12" s="19"/>
      <c r="AFS12" s="19"/>
      <c r="AFT12" s="19"/>
      <c r="AFU12" s="19"/>
      <c r="AFV12" s="19"/>
      <c r="AFW12" s="19"/>
      <c r="AFX12" s="19"/>
      <c r="AFY12" s="19"/>
      <c r="AFZ12" s="19"/>
      <c r="AGA12" s="19"/>
      <c r="AGB12" s="19"/>
      <c r="AGC12" s="19"/>
      <c r="AGD12" s="19"/>
      <c r="AGE12" s="19"/>
      <c r="AGF12" s="19"/>
      <c r="AGG12" s="19"/>
      <c r="AGH12" s="19"/>
      <c r="AGI12" s="19"/>
      <c r="AGJ12" s="19"/>
      <c r="AGK12" s="19"/>
      <c r="AGL12" s="19"/>
      <c r="AGM12" s="19"/>
      <c r="AGN12" s="19"/>
      <c r="AGO12" s="19"/>
      <c r="AGP12" s="19"/>
      <c r="AGQ12" s="19"/>
      <c r="AGR12" s="19"/>
      <c r="AGS12" s="19"/>
      <c r="AGT12" s="19"/>
      <c r="AGU12" s="19"/>
      <c r="AGV12" s="19"/>
      <c r="AGW12" s="19"/>
      <c r="AGX12" s="19"/>
      <c r="AGY12" s="19"/>
      <c r="AGZ12" s="19"/>
      <c r="AHA12" s="19"/>
      <c r="AHB12" s="19"/>
      <c r="AHC12" s="19"/>
      <c r="AHD12" s="19"/>
      <c r="AHE12" s="19"/>
      <c r="AHF12" s="19"/>
      <c r="AHG12" s="19"/>
      <c r="AHH12" s="19"/>
      <c r="AHI12" s="19"/>
      <c r="AHJ12" s="19"/>
      <c r="AHK12" s="19"/>
      <c r="AHL12" s="19"/>
      <c r="AHM12" s="19"/>
      <c r="AHN12" s="19"/>
      <c r="AHO12" s="19"/>
      <c r="AHP12" s="19"/>
      <c r="AHQ12" s="19"/>
      <c r="AHR12" s="19"/>
      <c r="AHS12" s="19"/>
      <c r="AHT12" s="19"/>
      <c r="AHU12" s="19"/>
      <c r="AHV12" s="19"/>
      <c r="AHW12" s="19"/>
      <c r="AHX12" s="19"/>
      <c r="AHY12" s="19"/>
      <c r="AHZ12" s="19"/>
      <c r="AIA12" s="19"/>
      <c r="AIB12" s="19"/>
      <c r="AIC12" s="19"/>
      <c r="AID12" s="19"/>
      <c r="AIE12" s="19"/>
      <c r="AIF12" s="19"/>
      <c r="AIG12" s="19"/>
      <c r="AIH12" s="19"/>
      <c r="AII12" s="19"/>
      <c r="AIJ12" s="19"/>
      <c r="AIK12" s="19"/>
      <c r="AIL12" s="19"/>
      <c r="AIM12" s="19"/>
      <c r="AIN12" s="19"/>
      <c r="AIO12" s="19"/>
      <c r="AIP12" s="19"/>
      <c r="AIQ12" s="19"/>
      <c r="AIR12" s="19"/>
      <c r="AIS12" s="19"/>
      <c r="AIT12" s="19"/>
      <c r="AIU12" s="19"/>
      <c r="AIV12" s="19"/>
      <c r="AIW12" s="19"/>
      <c r="AIX12" s="19"/>
      <c r="AIY12" s="19"/>
      <c r="AIZ12" s="19"/>
      <c r="AJA12" s="19"/>
      <c r="AJB12" s="19"/>
      <c r="AJC12" s="19"/>
      <c r="AJD12" s="19"/>
      <c r="AJE12" s="19"/>
      <c r="AJF12" s="19"/>
      <c r="AJG12" s="19"/>
      <c r="AJH12" s="19"/>
      <c r="AJI12" s="19"/>
      <c r="AJJ12" s="19"/>
      <c r="AJK12" s="19"/>
      <c r="AJL12" s="19"/>
      <c r="AJM12" s="19"/>
      <c r="AJN12" s="19"/>
      <c r="AJO12" s="19"/>
      <c r="AJP12" s="19"/>
      <c r="AJQ12" s="19"/>
      <c r="AJR12" s="19"/>
      <c r="AJS12" s="19"/>
      <c r="AJT12" s="19"/>
      <c r="AJU12" s="19"/>
      <c r="AJV12" s="19"/>
      <c r="AJW12" s="19"/>
      <c r="AJX12" s="19"/>
      <c r="AJY12" s="19"/>
      <c r="AJZ12" s="19"/>
      <c r="AKA12" s="19"/>
      <c r="AKB12" s="19"/>
      <c r="AKC12" s="19"/>
      <c r="AKD12" s="19"/>
      <c r="AKE12" s="19"/>
      <c r="AKF12" s="19"/>
      <c r="AKG12" s="19"/>
      <c r="AKH12" s="19"/>
      <c r="AKI12" s="19"/>
      <c r="AKJ12" s="19"/>
      <c r="AKK12" s="19"/>
      <c r="AKL12" s="19"/>
      <c r="AKM12" s="19"/>
      <c r="AKN12" s="19"/>
      <c r="AKO12" s="19"/>
      <c r="AKP12" s="19"/>
      <c r="AKQ12" s="19"/>
      <c r="AKR12" s="19"/>
      <c r="AKS12" s="19"/>
      <c r="AKT12" s="19"/>
      <c r="AKU12" s="19"/>
      <c r="AKV12" s="19"/>
      <c r="AKW12" s="19"/>
      <c r="AKX12" s="19"/>
      <c r="AKY12" s="19"/>
      <c r="AKZ12" s="19"/>
      <c r="ALA12" s="19"/>
      <c r="ALB12" s="19"/>
      <c r="ALC12" s="19"/>
      <c r="ALD12" s="19"/>
      <c r="ALE12" s="19"/>
      <c r="ALF12" s="19"/>
      <c r="ALG12" s="19"/>
      <c r="ALH12" s="19"/>
      <c r="ALI12" s="19"/>
      <c r="ALJ12" s="19"/>
      <c r="ALK12" s="19"/>
      <c r="ALL12" s="19"/>
      <c r="ALM12" s="19"/>
      <c r="ALN12" s="19"/>
      <c r="ALO12" s="19"/>
      <c r="ALP12" s="19"/>
      <c r="ALQ12" s="19"/>
      <c r="ALR12" s="19"/>
      <c r="ALS12" s="19"/>
      <c r="ALT12" s="19"/>
      <c r="ALU12" s="19"/>
      <c r="ALV12" s="19"/>
      <c r="ALW12" s="19"/>
      <c r="ALX12" s="19"/>
      <c r="ALY12" s="19"/>
      <c r="ALZ12" s="19"/>
      <c r="AMA12" s="19"/>
      <c r="AMB12" s="19"/>
      <c r="AMC12" s="19"/>
      <c r="AMD12" s="19"/>
      <c r="AME12" s="19"/>
      <c r="AMF12" s="19"/>
      <c r="AMG12" s="19"/>
      <c r="AMH12" s="19"/>
      <c r="AMI12" s="19"/>
      <c r="AMJ12" s="19"/>
      <c r="AMK12" s="19"/>
      <c r="AML12" s="19"/>
      <c r="AMM12" s="19"/>
      <c r="AMN12" s="19"/>
      <c r="AMO12" s="19"/>
      <c r="AMP12" s="19"/>
      <c r="AMQ12" s="19"/>
      <c r="AMR12" s="19"/>
      <c r="AMS12" s="19"/>
      <c r="AMT12" s="19"/>
      <c r="AMU12" s="19"/>
      <c r="AMV12" s="19"/>
      <c r="AMW12" s="19"/>
      <c r="AMX12" s="19"/>
      <c r="AMY12" s="19"/>
      <c r="AMZ12" s="19"/>
      <c r="ANA12" s="19"/>
      <c r="ANB12" s="19"/>
      <c r="ANC12" s="19"/>
      <c r="AND12" s="19"/>
      <c r="ANE12" s="19"/>
      <c r="ANF12" s="19"/>
      <c r="ANG12" s="19"/>
      <c r="ANH12" s="19"/>
      <c r="ANI12" s="19"/>
      <c r="ANJ12" s="19"/>
      <c r="ANK12" s="19"/>
      <c r="ANL12" s="19"/>
      <c r="ANM12" s="19"/>
      <c r="ANN12" s="19"/>
      <c r="ANO12" s="19"/>
      <c r="ANP12" s="19"/>
      <c r="ANQ12" s="19"/>
      <c r="ANR12" s="19"/>
      <c r="ANS12" s="19"/>
      <c r="ANT12" s="19"/>
      <c r="ANU12" s="19"/>
      <c r="ANV12" s="19"/>
      <c r="ANW12" s="19"/>
      <c r="ANX12" s="19"/>
      <c r="ANY12" s="19"/>
      <c r="ANZ12" s="19"/>
      <c r="AOA12" s="19"/>
      <c r="AOB12" s="19"/>
      <c r="AOC12" s="19"/>
      <c r="AOD12" s="19"/>
      <c r="AOE12" s="19"/>
      <c r="AOF12" s="19"/>
      <c r="AOG12" s="19"/>
      <c r="AOH12" s="19"/>
      <c r="AOI12" s="19"/>
      <c r="AOJ12" s="19"/>
      <c r="AOK12" s="19"/>
      <c r="AOL12" s="19"/>
      <c r="AOM12" s="19"/>
      <c r="AON12" s="19"/>
      <c r="AOO12" s="19"/>
      <c r="AOP12" s="19"/>
      <c r="AOQ12" s="19"/>
      <c r="AOR12" s="19"/>
      <c r="AOS12" s="19"/>
      <c r="AOT12" s="19"/>
      <c r="AOU12" s="19"/>
      <c r="AOV12" s="19"/>
      <c r="AOW12" s="19"/>
      <c r="AOX12" s="19"/>
      <c r="AOY12" s="19"/>
      <c r="AOZ12" s="19"/>
      <c r="APA12" s="19"/>
      <c r="APB12" s="19"/>
      <c r="APC12" s="19"/>
      <c r="APD12" s="19"/>
      <c r="APE12" s="19"/>
      <c r="APF12" s="19"/>
      <c r="APG12" s="19"/>
      <c r="APH12" s="19"/>
      <c r="API12" s="19"/>
      <c r="APJ12" s="19"/>
      <c r="APK12" s="19"/>
      <c r="APL12" s="19"/>
      <c r="APM12" s="19"/>
      <c r="APN12" s="19"/>
      <c r="APO12" s="19"/>
      <c r="APP12" s="19"/>
      <c r="APQ12" s="19"/>
      <c r="APR12" s="19"/>
      <c r="APS12" s="19"/>
      <c r="APT12" s="19"/>
      <c r="APU12" s="19"/>
      <c r="APV12" s="19"/>
      <c r="APW12" s="19"/>
      <c r="APX12" s="19"/>
      <c r="APY12" s="19"/>
      <c r="APZ12" s="19"/>
      <c r="AQA12" s="19"/>
      <c r="AQB12" s="19"/>
      <c r="AQC12" s="19"/>
      <c r="AQD12" s="19"/>
      <c r="AQE12" s="19"/>
      <c r="AQF12" s="19"/>
      <c r="AQG12" s="19"/>
      <c r="AQH12" s="19"/>
      <c r="AQI12" s="19"/>
      <c r="AQJ12" s="19"/>
      <c r="AQK12" s="19"/>
      <c r="AQL12" s="19"/>
      <c r="AQM12" s="19"/>
      <c r="AQN12" s="19"/>
      <c r="AQO12" s="19"/>
      <c r="AQP12" s="19"/>
      <c r="AQQ12" s="19"/>
      <c r="AQR12" s="19"/>
      <c r="AQS12" s="19"/>
      <c r="AQT12" s="19"/>
      <c r="AQU12" s="19"/>
      <c r="AQV12" s="19"/>
      <c r="AQW12" s="19"/>
      <c r="AQX12" s="19"/>
      <c r="AQY12" s="19"/>
      <c r="AQZ12" s="19"/>
      <c r="ARA12" s="19"/>
      <c r="ARB12" s="19"/>
      <c r="ARC12" s="19"/>
      <c r="ARD12" s="19"/>
      <c r="ARE12" s="19"/>
      <c r="ARF12" s="19"/>
      <c r="ARG12" s="19"/>
      <c r="ARH12" s="19"/>
      <c r="ARI12" s="19"/>
      <c r="ARJ12" s="19"/>
      <c r="ARK12" s="19"/>
      <c r="ARL12" s="19"/>
      <c r="ARM12" s="19"/>
      <c r="ARN12" s="19"/>
      <c r="ARO12" s="19"/>
      <c r="ARP12" s="19"/>
      <c r="ARQ12" s="19"/>
      <c r="ARR12" s="19"/>
      <c r="ARS12" s="19"/>
      <c r="ART12" s="19"/>
      <c r="ARU12" s="19"/>
      <c r="ARV12" s="19"/>
      <c r="ARW12" s="19"/>
      <c r="ARX12" s="19"/>
      <c r="ARY12" s="19"/>
      <c r="ARZ12" s="19"/>
      <c r="ASA12" s="19"/>
      <c r="ASB12" s="19"/>
      <c r="ASC12" s="19"/>
      <c r="ASD12" s="19"/>
      <c r="ASE12" s="19"/>
      <c r="ASF12" s="19"/>
      <c r="ASG12" s="19"/>
      <c r="ASH12" s="19"/>
      <c r="ASI12" s="19"/>
      <c r="ASJ12" s="19"/>
      <c r="ASK12" s="19"/>
      <c r="ASL12" s="19"/>
      <c r="ASM12" s="19"/>
      <c r="ASN12" s="19"/>
      <c r="ASO12" s="19"/>
      <c r="ASP12" s="19"/>
      <c r="ASQ12" s="19"/>
      <c r="ASR12" s="19"/>
      <c r="ASS12" s="19"/>
      <c r="AST12" s="19"/>
      <c r="ASU12" s="19"/>
      <c r="ASV12" s="19"/>
      <c r="ASW12" s="19"/>
      <c r="ASX12" s="19"/>
      <c r="ASY12" s="19"/>
      <c r="ASZ12" s="19"/>
      <c r="ATA12" s="19"/>
      <c r="ATB12" s="19"/>
      <c r="ATC12" s="19"/>
      <c r="ATD12" s="19"/>
      <c r="ATE12" s="19"/>
      <c r="ATF12" s="19"/>
      <c r="ATG12" s="19"/>
      <c r="ATH12" s="19"/>
      <c r="ATI12" s="19"/>
      <c r="ATJ12" s="19"/>
      <c r="ATK12" s="19"/>
      <c r="ATL12" s="19"/>
      <c r="ATM12" s="19"/>
      <c r="ATN12" s="19"/>
      <c r="ATO12" s="19"/>
      <c r="ATP12" s="19"/>
      <c r="ATQ12" s="19"/>
      <c r="ATR12" s="19"/>
      <c r="ATS12" s="19"/>
      <c r="ATT12" s="19"/>
      <c r="ATU12" s="19"/>
      <c r="ATV12" s="19"/>
      <c r="ATW12" s="19"/>
      <c r="ATX12" s="19"/>
      <c r="ATY12" s="19"/>
      <c r="ATZ12" s="19"/>
      <c r="AUA12" s="19"/>
      <c r="AUB12" s="19"/>
      <c r="AUC12" s="19"/>
      <c r="AUD12" s="19"/>
      <c r="AUE12" s="19"/>
      <c r="AUF12" s="19"/>
      <c r="AUG12" s="19"/>
      <c r="AUH12" s="19"/>
      <c r="AUI12" s="19"/>
      <c r="AUJ12" s="19"/>
      <c r="AUK12" s="19"/>
      <c r="AUL12" s="19"/>
      <c r="AUM12" s="19"/>
      <c r="AUN12" s="19"/>
      <c r="AUO12" s="19"/>
      <c r="AUP12" s="19"/>
      <c r="AUQ12" s="19"/>
      <c r="AUR12" s="19"/>
      <c r="AUS12" s="19"/>
      <c r="AUT12" s="19"/>
      <c r="AUU12" s="19"/>
      <c r="AUV12" s="19"/>
      <c r="AUW12" s="19"/>
      <c r="AUX12" s="19"/>
      <c r="AUY12" s="19"/>
      <c r="AUZ12" s="19"/>
      <c r="AVA12" s="19"/>
      <c r="AVB12" s="19"/>
      <c r="AVC12" s="19"/>
      <c r="AVD12" s="19"/>
      <c r="AVE12" s="19"/>
      <c r="AVF12" s="19"/>
      <c r="AVG12" s="19"/>
      <c r="AVH12" s="19"/>
      <c r="AVI12" s="19"/>
      <c r="AVJ12" s="19"/>
      <c r="AVK12" s="19"/>
      <c r="AVL12" s="19"/>
      <c r="AVM12" s="19"/>
      <c r="AVN12" s="19"/>
      <c r="AVO12" s="19"/>
      <c r="AVP12" s="19"/>
      <c r="AVQ12" s="19"/>
      <c r="AVR12" s="19"/>
      <c r="AVS12" s="19"/>
      <c r="AVT12" s="19"/>
    </row>
    <row r="13" spans="1:1268">
      <c r="A13" s="5" t="s">
        <v>11</v>
      </c>
      <c r="B13" s="19">
        <v>672</v>
      </c>
      <c r="C13" s="19"/>
      <c r="D13" s="19"/>
      <c r="E13" s="19"/>
      <c r="F13" s="19">
        <v>673</v>
      </c>
      <c r="G13" s="19"/>
      <c r="H13" s="19"/>
      <c r="I13" s="19">
        <v>672</v>
      </c>
      <c r="J13" s="19"/>
      <c r="K13" s="19"/>
      <c r="L13" s="19"/>
      <c r="M13" s="19"/>
      <c r="N13" s="19"/>
      <c r="O13" s="19"/>
      <c r="P13" s="19"/>
      <c r="Q13" s="19"/>
      <c r="R13" s="19"/>
      <c r="S13" s="19"/>
      <c r="T13" s="19"/>
      <c r="U13" s="19">
        <v>294</v>
      </c>
      <c r="V13" s="19">
        <v>672</v>
      </c>
      <c r="W13" s="19">
        <v>672</v>
      </c>
      <c r="X13" s="19"/>
      <c r="Y13" s="19"/>
      <c r="Z13" s="19"/>
      <c r="AA13" s="19"/>
      <c r="AB13" s="19">
        <v>673</v>
      </c>
      <c r="AC13" s="19">
        <v>673</v>
      </c>
      <c r="AD13" s="19"/>
      <c r="AE13" s="19"/>
      <c r="AF13" s="19"/>
      <c r="AG13" s="19"/>
      <c r="AH13" s="19"/>
      <c r="AI13" s="19"/>
      <c r="AJ13" s="19"/>
      <c r="AK13" s="19"/>
      <c r="AL13" s="19"/>
      <c r="AM13" s="19"/>
      <c r="AN13" s="19"/>
      <c r="AO13" s="19"/>
      <c r="AP13" s="19"/>
      <c r="AQ13" s="19"/>
      <c r="AR13" s="19"/>
      <c r="AS13" s="19"/>
      <c r="AT13" s="19"/>
      <c r="AU13" s="19"/>
      <c r="AV13" s="19"/>
      <c r="AW13" s="19"/>
      <c r="AX13" s="19"/>
      <c r="AY13" s="19"/>
      <c r="AZ13" s="19"/>
      <c r="BA13" s="19"/>
      <c r="BB13" s="19"/>
      <c r="BC13" s="19"/>
      <c r="BD13" s="19"/>
      <c r="BE13" s="19"/>
      <c r="BF13" s="19"/>
      <c r="BG13" s="19"/>
      <c r="BH13" s="19"/>
      <c r="BI13" s="19"/>
      <c r="BJ13" s="19"/>
      <c r="BK13" s="19"/>
      <c r="BL13" s="19"/>
      <c r="BM13" s="19"/>
      <c r="BN13" s="19"/>
      <c r="BO13" s="19"/>
      <c r="BP13" s="19"/>
      <c r="BQ13" s="19"/>
      <c r="BR13" s="19"/>
      <c r="BS13" s="19"/>
      <c r="BT13" s="19"/>
      <c r="BU13" s="19"/>
      <c r="BV13" s="19"/>
      <c r="BW13" s="19"/>
      <c r="BX13" s="19"/>
      <c r="BY13" s="19"/>
      <c r="BZ13" s="19"/>
      <c r="CA13" s="19">
        <v>673</v>
      </c>
      <c r="CB13" s="19">
        <v>673</v>
      </c>
      <c r="CC13" s="19"/>
      <c r="CD13" s="19"/>
      <c r="CE13" s="19"/>
      <c r="CF13" s="19"/>
      <c r="CG13" s="19"/>
      <c r="CH13" s="19">
        <v>673</v>
      </c>
      <c r="CI13" s="19"/>
      <c r="CJ13" s="19"/>
      <c r="CK13" s="19"/>
      <c r="CL13" s="19"/>
      <c r="CM13" s="19"/>
      <c r="CN13" s="19"/>
      <c r="CO13" s="19">
        <v>672</v>
      </c>
      <c r="CP13" s="19">
        <v>672</v>
      </c>
      <c r="CQ13" s="19">
        <v>673</v>
      </c>
      <c r="CR13" s="19">
        <v>673</v>
      </c>
      <c r="CS13" s="19"/>
      <c r="CT13" s="19"/>
      <c r="CU13" s="19"/>
      <c r="CV13" s="19"/>
      <c r="CW13" s="19"/>
      <c r="CX13" s="19"/>
      <c r="CY13" s="19"/>
      <c r="CZ13" s="19">
        <v>539</v>
      </c>
      <c r="DA13" s="19">
        <v>673</v>
      </c>
      <c r="DB13" s="19">
        <v>673</v>
      </c>
      <c r="DC13" s="19">
        <v>673</v>
      </c>
      <c r="DD13" s="19"/>
      <c r="DE13" s="19"/>
      <c r="DF13" s="19"/>
      <c r="DG13" s="19"/>
      <c r="DH13" s="19"/>
      <c r="DI13" s="19"/>
      <c r="DJ13" s="19"/>
      <c r="DK13" s="19"/>
      <c r="DL13" s="19"/>
      <c r="DM13" s="19"/>
      <c r="DN13" s="19"/>
      <c r="DO13" s="19"/>
      <c r="DP13" s="19"/>
      <c r="DQ13" s="19"/>
      <c r="DR13" s="19"/>
      <c r="DS13" s="19"/>
      <c r="DT13" s="19"/>
      <c r="DU13" s="19"/>
      <c r="DV13" s="19"/>
      <c r="DW13" s="19"/>
      <c r="DX13" s="19"/>
      <c r="DY13" s="19"/>
      <c r="DZ13" s="19"/>
      <c r="EA13" s="19"/>
      <c r="EB13" s="19"/>
      <c r="EC13" s="19"/>
      <c r="ED13" s="19"/>
      <c r="EE13" s="19"/>
      <c r="EF13" s="19"/>
      <c r="EG13" s="19">
        <v>427</v>
      </c>
      <c r="EH13" s="19">
        <v>673</v>
      </c>
      <c r="EI13" s="19"/>
      <c r="EJ13" s="19">
        <v>672</v>
      </c>
      <c r="EK13" s="19"/>
      <c r="EL13" s="19"/>
      <c r="EM13" s="19"/>
      <c r="EN13" s="19"/>
      <c r="EO13" s="19"/>
      <c r="EP13" s="19">
        <v>612</v>
      </c>
      <c r="EQ13" s="19">
        <v>418</v>
      </c>
      <c r="ER13" s="19"/>
      <c r="ES13" s="19"/>
      <c r="ET13" s="19"/>
      <c r="EU13" s="19"/>
      <c r="EV13" s="19"/>
      <c r="EW13" s="19"/>
      <c r="EX13" s="19"/>
      <c r="EY13" s="19"/>
      <c r="EZ13" s="19"/>
      <c r="FA13" s="19"/>
      <c r="FB13" s="19"/>
      <c r="FC13" s="19">
        <v>672</v>
      </c>
      <c r="FD13" s="19"/>
      <c r="FE13" s="19"/>
      <c r="FF13" s="19"/>
      <c r="FG13" s="19">
        <v>673</v>
      </c>
      <c r="FH13" s="19">
        <v>673</v>
      </c>
      <c r="FI13" s="19"/>
      <c r="FJ13" s="19"/>
      <c r="FK13" s="19"/>
      <c r="FL13" s="19"/>
      <c r="FM13" s="19">
        <v>673</v>
      </c>
      <c r="FN13" s="19"/>
      <c r="FO13" s="19"/>
      <c r="FP13" s="19"/>
      <c r="FQ13" s="19"/>
      <c r="FR13" s="19"/>
      <c r="FS13" s="19"/>
      <c r="FT13" s="19"/>
      <c r="FU13" s="19"/>
      <c r="FV13" s="19"/>
      <c r="FW13" s="19"/>
      <c r="FX13" s="19"/>
      <c r="FY13" s="19"/>
      <c r="FZ13" s="19">
        <v>672</v>
      </c>
      <c r="GA13" s="19"/>
      <c r="GB13" s="19"/>
      <c r="GC13" s="19"/>
      <c r="GD13" s="19"/>
      <c r="GE13" s="19"/>
      <c r="GF13" s="19"/>
      <c r="GG13" s="19">
        <v>673</v>
      </c>
      <c r="GH13" s="19"/>
      <c r="GI13" s="19"/>
      <c r="GJ13" s="19"/>
      <c r="GK13" s="19"/>
      <c r="GL13" s="19">
        <v>673</v>
      </c>
      <c r="GM13" s="19"/>
      <c r="GN13" s="19"/>
      <c r="GO13" s="19"/>
      <c r="GP13" s="19"/>
      <c r="GQ13" s="19"/>
      <c r="GR13" s="19"/>
      <c r="GS13" s="19"/>
      <c r="GT13" s="19"/>
      <c r="GU13" s="19"/>
      <c r="GV13" s="19"/>
      <c r="GW13" s="19"/>
      <c r="GX13" s="19"/>
      <c r="GY13" s="19"/>
      <c r="GZ13" s="19"/>
      <c r="HA13" s="19"/>
      <c r="HB13" s="19"/>
      <c r="HC13" s="19">
        <v>672</v>
      </c>
      <c r="HD13" s="19"/>
      <c r="HE13" s="19"/>
      <c r="HF13" s="19"/>
      <c r="HG13" s="19">
        <v>673</v>
      </c>
      <c r="HH13" s="19"/>
      <c r="HI13" s="19"/>
      <c r="HJ13" s="19"/>
      <c r="HK13" s="19"/>
      <c r="HL13" s="19"/>
      <c r="HM13" s="19">
        <v>673</v>
      </c>
      <c r="HN13" s="19">
        <v>672</v>
      </c>
      <c r="HO13" s="19"/>
      <c r="HP13" s="19"/>
      <c r="HQ13" s="19"/>
      <c r="HR13" s="19">
        <v>673</v>
      </c>
      <c r="HS13" s="19"/>
      <c r="HT13" s="19"/>
      <c r="HU13" s="19"/>
      <c r="HV13" s="19"/>
      <c r="HW13" s="19"/>
      <c r="HX13" s="19"/>
      <c r="HY13" s="19"/>
      <c r="HZ13" s="19"/>
      <c r="IA13" s="19"/>
      <c r="IB13" s="19"/>
      <c r="IC13" s="19"/>
      <c r="ID13" s="19"/>
      <c r="IE13" s="19"/>
      <c r="IF13" s="19"/>
      <c r="IG13" s="19"/>
      <c r="IH13" s="19"/>
      <c r="II13" s="19"/>
      <c r="IJ13" s="19"/>
      <c r="IK13" s="19"/>
      <c r="IL13" s="19">
        <v>163</v>
      </c>
      <c r="IM13" s="19"/>
      <c r="IN13" s="19"/>
      <c r="IO13" s="19"/>
      <c r="IP13" s="19">
        <v>673</v>
      </c>
      <c r="IQ13" s="19"/>
      <c r="IR13" s="19"/>
      <c r="IS13" s="19"/>
      <c r="IT13" s="19"/>
      <c r="IU13" s="19"/>
      <c r="IV13" s="19"/>
      <c r="IW13" s="19"/>
      <c r="IX13" s="19">
        <v>673</v>
      </c>
      <c r="IY13" s="19"/>
      <c r="IZ13" s="19"/>
      <c r="JA13" s="19"/>
      <c r="JB13" s="19">
        <v>672</v>
      </c>
      <c r="JC13" s="19"/>
      <c r="JD13" s="19"/>
      <c r="JE13" s="19"/>
      <c r="JF13" s="19"/>
      <c r="JG13" s="19">
        <v>673</v>
      </c>
      <c r="JH13" s="19"/>
      <c r="JI13" s="19"/>
      <c r="JJ13" s="19"/>
      <c r="JK13" s="19"/>
      <c r="JL13" s="19"/>
      <c r="JM13" s="19"/>
      <c r="JN13" s="19"/>
      <c r="JO13" s="19">
        <v>428</v>
      </c>
      <c r="JP13" s="19"/>
      <c r="JQ13" s="19"/>
      <c r="JR13" s="19"/>
      <c r="JS13" s="19">
        <v>672</v>
      </c>
      <c r="JT13" s="19"/>
      <c r="JU13" s="19"/>
      <c r="JV13" s="19"/>
      <c r="JW13" s="19"/>
      <c r="JX13" s="19"/>
      <c r="JY13" s="19"/>
      <c r="JZ13" s="19"/>
      <c r="KA13" s="19"/>
      <c r="KB13" s="19"/>
      <c r="KC13" s="19"/>
      <c r="KD13" s="19"/>
      <c r="KE13" s="19"/>
      <c r="KF13" s="19">
        <v>673</v>
      </c>
      <c r="KG13" s="19"/>
      <c r="KH13" s="19"/>
      <c r="KI13" s="19"/>
      <c r="KJ13" s="19">
        <v>672</v>
      </c>
      <c r="KK13" s="19"/>
      <c r="KL13" s="19"/>
      <c r="KM13" s="19"/>
      <c r="KN13" s="19"/>
      <c r="KO13" s="19"/>
      <c r="KP13" s="19"/>
      <c r="KQ13" s="19"/>
      <c r="KR13" s="19"/>
      <c r="KS13" s="19"/>
      <c r="KT13" s="19"/>
      <c r="KU13" s="19"/>
      <c r="KV13" s="19"/>
      <c r="KW13" s="19"/>
      <c r="KX13" s="19"/>
      <c r="KY13" s="19"/>
      <c r="KZ13" s="19"/>
      <c r="LA13" s="19"/>
      <c r="LB13" s="19"/>
      <c r="LC13" s="19"/>
      <c r="LD13" s="19"/>
      <c r="LE13" s="19"/>
      <c r="LF13" s="19"/>
      <c r="LG13" s="19"/>
      <c r="LH13" s="19"/>
      <c r="LI13" s="19"/>
      <c r="LJ13" s="19"/>
      <c r="LK13" s="19"/>
      <c r="LL13" s="19"/>
      <c r="LM13" s="19"/>
      <c r="LN13" s="19"/>
      <c r="LO13" s="19"/>
      <c r="LP13" s="19"/>
      <c r="LQ13" s="19"/>
      <c r="LR13" s="19"/>
      <c r="LS13" s="19"/>
      <c r="LT13" s="19">
        <v>395</v>
      </c>
      <c r="LU13" s="19"/>
      <c r="LV13" s="19"/>
      <c r="LW13" s="19"/>
      <c r="LX13" s="19">
        <v>673</v>
      </c>
      <c r="LY13" s="19"/>
      <c r="LZ13" s="19"/>
      <c r="MA13" s="19"/>
      <c r="MB13" s="19"/>
      <c r="MC13" s="19"/>
      <c r="MD13" s="19"/>
      <c r="ME13" s="19"/>
      <c r="MF13" s="19"/>
      <c r="MG13" s="19">
        <v>673</v>
      </c>
      <c r="MH13" s="19"/>
      <c r="MI13" s="19"/>
      <c r="MJ13" s="19"/>
      <c r="MK13" s="19"/>
      <c r="ML13" s="19"/>
      <c r="MM13" s="19">
        <v>589</v>
      </c>
      <c r="MN13" s="19"/>
      <c r="MO13" s="19"/>
      <c r="MP13" s="19"/>
      <c r="MQ13" s="19"/>
      <c r="MR13" s="19"/>
      <c r="MS13" s="19"/>
      <c r="MT13" s="19"/>
      <c r="MU13" s="19"/>
      <c r="MV13" s="19"/>
      <c r="MW13" s="19"/>
      <c r="MX13" s="19"/>
      <c r="MY13" s="19"/>
      <c r="MZ13" s="19">
        <v>484</v>
      </c>
      <c r="NA13" s="19"/>
      <c r="NB13" s="19"/>
      <c r="NC13" s="19"/>
      <c r="ND13" s="19"/>
      <c r="NE13" s="19"/>
      <c r="NF13" s="19"/>
      <c r="NG13" s="19"/>
      <c r="NH13" s="19"/>
      <c r="NI13" s="19">
        <v>668</v>
      </c>
      <c r="NJ13" s="19"/>
      <c r="NK13" s="19"/>
      <c r="NL13" s="19"/>
      <c r="NM13" s="19"/>
      <c r="NN13" s="19"/>
      <c r="NO13" s="19"/>
      <c r="NP13" s="19"/>
      <c r="NQ13" s="19"/>
      <c r="NR13" s="19"/>
      <c r="NS13" s="19"/>
      <c r="NT13" s="19"/>
      <c r="NU13" s="19"/>
      <c r="NV13" s="19">
        <v>546</v>
      </c>
      <c r="NW13" s="19"/>
      <c r="NX13" s="19"/>
      <c r="NY13" s="19"/>
      <c r="NZ13" s="19">
        <v>673</v>
      </c>
      <c r="OA13" s="19"/>
      <c r="OB13" s="19"/>
      <c r="OC13" s="19"/>
      <c r="OD13" s="19"/>
      <c r="OE13" s="19"/>
      <c r="OF13" s="19"/>
      <c r="OG13" s="19"/>
      <c r="OH13" s="19"/>
      <c r="OI13" s="19"/>
      <c r="OJ13" s="19"/>
      <c r="OK13" s="19"/>
      <c r="OL13" s="19"/>
      <c r="OM13" s="19"/>
      <c r="ON13" s="19"/>
      <c r="OO13" s="19"/>
      <c r="OP13" s="19"/>
      <c r="OQ13" s="19"/>
      <c r="OR13" s="19"/>
      <c r="OS13" s="19"/>
      <c r="OT13" s="19">
        <v>673</v>
      </c>
      <c r="OU13" s="19"/>
      <c r="OV13" s="19"/>
      <c r="OW13" s="19"/>
      <c r="OX13" s="19">
        <v>671</v>
      </c>
      <c r="OY13" s="19"/>
      <c r="OZ13" s="19"/>
      <c r="PA13" s="19"/>
      <c r="PB13" s="19">
        <v>462</v>
      </c>
      <c r="PC13" s="19"/>
      <c r="PD13" s="19"/>
      <c r="PE13" s="19"/>
      <c r="PF13" s="19"/>
      <c r="PG13" s="19"/>
      <c r="PH13" s="19"/>
      <c r="PI13" s="19"/>
      <c r="PJ13" s="19">
        <v>673</v>
      </c>
      <c r="PK13" s="19"/>
      <c r="PL13" s="19"/>
      <c r="PM13" s="19">
        <v>673</v>
      </c>
      <c r="PN13" s="19"/>
      <c r="PO13" s="19"/>
      <c r="PP13" s="19"/>
      <c r="PQ13" s="19"/>
      <c r="PR13" s="19"/>
      <c r="PS13" s="19"/>
      <c r="PT13" s="19"/>
      <c r="PU13" s="19"/>
      <c r="PV13" s="19"/>
      <c r="PW13" s="19"/>
      <c r="PX13" s="19"/>
      <c r="PY13" s="19"/>
      <c r="PZ13" s="19">
        <v>673</v>
      </c>
      <c r="QA13" s="19"/>
      <c r="QB13" s="19"/>
      <c r="QC13" s="19"/>
      <c r="QD13" s="19"/>
      <c r="QE13" s="19"/>
      <c r="QF13" s="19">
        <v>673</v>
      </c>
      <c r="QG13" s="19">
        <v>672</v>
      </c>
      <c r="QH13" s="19">
        <v>672</v>
      </c>
      <c r="QI13" s="19"/>
      <c r="QJ13" s="19"/>
      <c r="QK13" s="19"/>
      <c r="QL13" s="19"/>
      <c r="QM13" s="19">
        <v>673</v>
      </c>
      <c r="QN13" s="19"/>
      <c r="QO13" s="19"/>
      <c r="QP13" s="19"/>
      <c r="QQ13" s="19">
        <v>673</v>
      </c>
      <c r="QR13" s="19"/>
      <c r="QS13" s="19"/>
      <c r="QT13" s="19"/>
      <c r="QU13" s="19"/>
      <c r="QV13" s="19"/>
      <c r="QW13" s="19"/>
      <c r="QX13" s="19"/>
      <c r="QY13" s="19"/>
      <c r="QZ13" s="19">
        <v>673</v>
      </c>
      <c r="RA13" s="19"/>
      <c r="RB13" s="19">
        <v>673</v>
      </c>
      <c r="RC13" s="19"/>
      <c r="RD13" s="19"/>
      <c r="RE13" s="19"/>
      <c r="RF13" s="19">
        <v>422</v>
      </c>
      <c r="RG13" s="19"/>
      <c r="RH13" s="19"/>
      <c r="RI13" s="19">
        <v>673</v>
      </c>
      <c r="RJ13" s="19"/>
      <c r="RK13" s="19"/>
      <c r="RL13" s="19"/>
      <c r="RM13" s="19"/>
      <c r="RN13" s="19"/>
      <c r="RO13" s="19"/>
      <c r="RP13" s="19"/>
      <c r="RQ13" s="19">
        <v>673</v>
      </c>
      <c r="RR13" s="19"/>
      <c r="RS13" s="19"/>
      <c r="RT13" s="19"/>
      <c r="RU13" s="19"/>
      <c r="RV13" s="19"/>
      <c r="RW13" s="19"/>
      <c r="RX13" s="19"/>
      <c r="RY13" s="19"/>
      <c r="RZ13" s="19"/>
      <c r="SA13" s="19"/>
      <c r="SB13" s="19"/>
      <c r="SC13" s="19"/>
      <c r="SD13" s="19"/>
      <c r="SE13" s="19"/>
      <c r="SF13" s="19"/>
      <c r="SG13" s="19"/>
      <c r="SH13" s="19"/>
      <c r="SI13" s="19"/>
      <c r="SJ13" s="19"/>
      <c r="SK13" s="19">
        <v>673</v>
      </c>
      <c r="SL13" s="19"/>
      <c r="SM13" s="19"/>
      <c r="SN13" s="19"/>
      <c r="SO13" s="19"/>
      <c r="SP13" s="19"/>
      <c r="SQ13" s="19"/>
      <c r="SR13" s="19">
        <v>326</v>
      </c>
      <c r="SS13" s="19"/>
      <c r="ST13" s="19"/>
      <c r="SU13" s="19">
        <v>673</v>
      </c>
      <c r="SV13" s="19">
        <v>673</v>
      </c>
      <c r="SW13" s="19"/>
      <c r="SX13" s="19"/>
      <c r="SY13" s="19"/>
      <c r="SZ13" s="19"/>
      <c r="TA13" s="19"/>
      <c r="TB13" s="19"/>
      <c r="TC13" s="19">
        <v>389</v>
      </c>
      <c r="TD13" s="19"/>
      <c r="TE13" s="19"/>
      <c r="TF13" s="19">
        <v>673</v>
      </c>
      <c r="TG13" s="19"/>
      <c r="TH13" s="19"/>
      <c r="TI13" s="19"/>
      <c r="TJ13" s="19"/>
      <c r="TK13" s="19"/>
      <c r="TL13" s="19"/>
      <c r="TM13" s="19"/>
      <c r="TN13" s="19"/>
      <c r="TO13" s="19"/>
      <c r="TP13" s="19"/>
      <c r="TQ13" s="19"/>
      <c r="TR13" s="19"/>
      <c r="TS13" s="19"/>
      <c r="TT13" s="19">
        <v>673</v>
      </c>
      <c r="TU13" s="19"/>
      <c r="TV13" s="19"/>
      <c r="TW13" s="19"/>
      <c r="TX13" s="19"/>
      <c r="TY13" s="19"/>
      <c r="TZ13" s="19"/>
      <c r="UA13" s="19">
        <v>673</v>
      </c>
      <c r="UB13" s="19"/>
      <c r="UC13" s="19"/>
      <c r="UD13" s="19"/>
      <c r="UE13" s="19"/>
      <c r="UF13" s="19"/>
      <c r="UG13" s="19"/>
      <c r="UH13" s="19"/>
      <c r="UI13" s="19"/>
      <c r="UJ13" s="19"/>
      <c r="UK13" s="19"/>
      <c r="UL13" s="19">
        <v>673</v>
      </c>
      <c r="UM13" s="19"/>
      <c r="UN13" s="19"/>
      <c r="UO13" s="19"/>
      <c r="UP13" s="19"/>
      <c r="UQ13" s="19"/>
      <c r="UR13" s="19"/>
      <c r="US13" s="19"/>
      <c r="UT13" s="19"/>
      <c r="UU13" s="19"/>
      <c r="UV13" s="19"/>
      <c r="UW13" s="19"/>
      <c r="UX13" s="19">
        <v>672</v>
      </c>
      <c r="UY13" s="19"/>
      <c r="UZ13" s="19"/>
      <c r="VA13" s="19">
        <v>672</v>
      </c>
      <c r="VB13" s="19"/>
      <c r="VC13" s="19"/>
      <c r="VD13" s="19"/>
      <c r="VE13" s="19">
        <v>673</v>
      </c>
      <c r="VF13" s="19"/>
      <c r="VG13" s="19"/>
      <c r="VH13" s="19">
        <v>673</v>
      </c>
      <c r="VI13" s="19"/>
      <c r="VJ13" s="19"/>
      <c r="VK13" s="19"/>
      <c r="VL13" s="19"/>
      <c r="VM13" s="19"/>
      <c r="VN13" s="19">
        <v>576</v>
      </c>
      <c r="VO13" s="19"/>
      <c r="VP13" s="19"/>
      <c r="VQ13" s="19"/>
      <c r="VR13" s="19"/>
      <c r="VS13" s="19"/>
      <c r="VT13" s="19"/>
      <c r="VU13" s="19">
        <v>672</v>
      </c>
      <c r="VV13" s="19">
        <v>673</v>
      </c>
      <c r="VW13" s="19"/>
      <c r="VX13" s="19"/>
      <c r="VY13" s="19"/>
      <c r="VZ13" s="19">
        <v>673</v>
      </c>
      <c r="WA13" s="19"/>
      <c r="WB13" s="19">
        <v>673</v>
      </c>
      <c r="WC13" s="19">
        <v>673</v>
      </c>
      <c r="WD13" s="19"/>
      <c r="WE13" s="19"/>
      <c r="WF13" s="19">
        <v>673</v>
      </c>
      <c r="WG13" s="19"/>
      <c r="WH13" s="19"/>
      <c r="WI13" s="19">
        <v>672</v>
      </c>
      <c r="WJ13" s="19">
        <v>362</v>
      </c>
      <c r="WK13" s="19">
        <v>673</v>
      </c>
      <c r="WL13" s="19"/>
      <c r="WM13" s="19">
        <v>673</v>
      </c>
      <c r="WN13" s="19"/>
      <c r="WO13" s="19"/>
      <c r="WP13" s="19"/>
      <c r="WQ13" s="19">
        <v>359</v>
      </c>
      <c r="WR13" s="19"/>
      <c r="WS13" s="19"/>
      <c r="WT13" s="19"/>
      <c r="WU13" s="19"/>
      <c r="WV13" s="19"/>
      <c r="WW13" s="19"/>
      <c r="WX13" s="19"/>
      <c r="WY13" s="19"/>
      <c r="WZ13" s="19">
        <v>673</v>
      </c>
      <c r="XA13" s="19"/>
      <c r="XB13" s="19"/>
      <c r="XC13" s="19"/>
      <c r="XD13" s="19">
        <v>673</v>
      </c>
      <c r="XE13" s="19"/>
      <c r="XF13" s="19">
        <v>421</v>
      </c>
      <c r="XG13" s="19"/>
      <c r="XH13" s="19">
        <v>672</v>
      </c>
      <c r="XI13" s="19"/>
      <c r="XJ13" s="19"/>
      <c r="XK13" s="19"/>
      <c r="XL13" s="19"/>
      <c r="XM13" s="19"/>
      <c r="XN13" s="19"/>
      <c r="XO13" s="19"/>
      <c r="XP13" s="19"/>
      <c r="XQ13" s="19"/>
      <c r="XR13" s="19"/>
      <c r="XS13" s="19"/>
      <c r="XT13" s="19"/>
      <c r="XU13" s="19"/>
      <c r="XV13" s="19"/>
      <c r="XW13" s="19">
        <v>673</v>
      </c>
      <c r="XX13" s="19">
        <v>673</v>
      </c>
      <c r="XY13" s="19"/>
      <c r="XZ13" s="19">
        <v>673</v>
      </c>
      <c r="YA13" s="19"/>
      <c r="YB13" s="19">
        <v>385</v>
      </c>
      <c r="YC13" s="19"/>
      <c r="YD13" s="19">
        <v>672</v>
      </c>
      <c r="YE13" s="19">
        <v>673</v>
      </c>
      <c r="YF13" s="19"/>
      <c r="YG13" s="19"/>
      <c r="YH13" s="19">
        <v>218</v>
      </c>
      <c r="YI13" s="19"/>
      <c r="YJ13" s="19"/>
      <c r="YK13" s="19"/>
      <c r="YL13" s="19"/>
      <c r="YM13" s="19">
        <v>672</v>
      </c>
      <c r="YN13" s="19"/>
      <c r="YO13" s="19"/>
      <c r="YP13" s="19">
        <v>671</v>
      </c>
      <c r="YQ13" s="19"/>
      <c r="YR13" s="19"/>
      <c r="YS13" s="19"/>
      <c r="YT13" s="19">
        <v>673</v>
      </c>
      <c r="YU13" s="19">
        <v>672</v>
      </c>
      <c r="YV13" s="19"/>
      <c r="YW13" s="19"/>
      <c r="YX13" s="19"/>
      <c r="YY13" s="19"/>
      <c r="YZ13" s="19"/>
      <c r="ZA13" s="19"/>
      <c r="ZB13" s="19"/>
      <c r="ZC13" s="19"/>
      <c r="ZD13" s="19"/>
      <c r="ZE13" s="19"/>
      <c r="ZF13" s="19"/>
      <c r="ZG13" s="19"/>
      <c r="ZH13" s="19">
        <v>673</v>
      </c>
      <c r="ZI13" s="19"/>
      <c r="ZJ13" s="19"/>
      <c r="ZK13" s="19"/>
      <c r="ZL13" s="19"/>
      <c r="ZM13" s="19"/>
      <c r="ZN13" s="19"/>
      <c r="ZO13" s="19">
        <v>673</v>
      </c>
      <c r="ZP13" s="19"/>
      <c r="ZQ13" s="19">
        <v>673</v>
      </c>
      <c r="ZR13" s="19"/>
      <c r="ZS13" s="19"/>
      <c r="ZT13" s="19">
        <v>141</v>
      </c>
      <c r="ZU13" s="19">
        <v>673</v>
      </c>
      <c r="ZV13" s="19"/>
      <c r="ZW13" s="19">
        <v>673</v>
      </c>
      <c r="ZX13" s="19"/>
      <c r="ZY13" s="19">
        <v>670</v>
      </c>
      <c r="ZZ13" s="19"/>
      <c r="AAA13" s="19"/>
      <c r="AAB13" s="19"/>
      <c r="AAC13" s="19"/>
      <c r="AAD13" s="19"/>
      <c r="AAE13" s="19"/>
      <c r="AAF13" s="19">
        <v>672</v>
      </c>
      <c r="AAG13" s="19"/>
      <c r="AAH13" s="19">
        <v>673</v>
      </c>
      <c r="AAI13" s="19"/>
      <c r="AAJ13" s="19"/>
      <c r="AAK13" s="19">
        <v>673</v>
      </c>
      <c r="AAL13" s="19"/>
      <c r="AAM13" s="19"/>
      <c r="AAN13" s="19"/>
      <c r="AAO13" s="19">
        <v>673</v>
      </c>
      <c r="AAP13" s="19"/>
      <c r="AAQ13" s="19"/>
      <c r="AAR13" s="19">
        <v>673</v>
      </c>
      <c r="AAS13" s="19"/>
      <c r="AAT13" s="19"/>
      <c r="AAU13" s="19"/>
      <c r="AAV13" s="19"/>
      <c r="AAW13" s="19"/>
      <c r="AAX13" s="19"/>
      <c r="AAY13" s="19">
        <v>673</v>
      </c>
      <c r="AAZ13" s="19"/>
      <c r="ABA13" s="19"/>
      <c r="ABB13" s="19">
        <v>672</v>
      </c>
      <c r="ABC13" s="19"/>
      <c r="ABD13" s="19"/>
      <c r="ABE13" s="19"/>
      <c r="ABF13" s="19"/>
      <c r="ABG13" s="19"/>
      <c r="ABH13" s="19"/>
      <c r="ABI13" s="19"/>
      <c r="ABJ13" s="19"/>
      <c r="ABK13" s="19"/>
      <c r="ABL13" s="19"/>
      <c r="ABM13" s="19"/>
      <c r="ABN13" s="19"/>
      <c r="ABO13" s="19"/>
      <c r="ABP13" s="19"/>
      <c r="ABQ13" s="19"/>
      <c r="ABR13" s="19"/>
      <c r="ABS13" s="19"/>
      <c r="ABT13" s="19"/>
      <c r="ABU13" s="19"/>
      <c r="ABV13" s="19"/>
      <c r="ABW13" s="19"/>
      <c r="ABX13" s="19"/>
      <c r="ABY13" s="19"/>
      <c r="ABZ13" s="19"/>
      <c r="ACA13" s="19"/>
      <c r="ACB13" s="19"/>
      <c r="ACC13" s="19"/>
      <c r="ACD13" s="19"/>
      <c r="ACE13" s="19"/>
      <c r="ACF13" s="19"/>
      <c r="ACG13" s="19"/>
      <c r="ACH13" s="19"/>
      <c r="ACI13" s="19"/>
      <c r="ACJ13" s="19"/>
      <c r="ACK13" s="19"/>
      <c r="ACL13" s="19"/>
      <c r="ACM13" s="19"/>
      <c r="ACN13" s="19">
        <v>673</v>
      </c>
      <c r="ACO13" s="19"/>
      <c r="ACP13" s="19"/>
      <c r="ACQ13" s="19"/>
      <c r="ACR13" s="19"/>
      <c r="ACS13" s="19"/>
      <c r="ACT13" s="19"/>
      <c r="ACU13" s="19"/>
      <c r="ACV13" s="19">
        <v>673</v>
      </c>
      <c r="ACW13" s="19"/>
      <c r="ACX13" s="19"/>
      <c r="ACY13" s="19"/>
      <c r="ACZ13" s="19"/>
      <c r="ADA13" s="19"/>
      <c r="ADB13" s="19"/>
      <c r="ADC13" s="19"/>
      <c r="ADD13" s="19"/>
      <c r="ADE13" s="19"/>
      <c r="ADF13" s="19"/>
      <c r="ADG13" s="19"/>
      <c r="ADH13" s="19"/>
      <c r="ADI13" s="19"/>
      <c r="ADJ13" s="19"/>
      <c r="ADK13" s="19"/>
      <c r="ADL13" s="19"/>
      <c r="ADM13" s="19"/>
      <c r="ADN13" s="19"/>
      <c r="ADO13" s="19"/>
      <c r="ADP13" s="19"/>
      <c r="ADQ13" s="19"/>
      <c r="ADR13" s="19"/>
      <c r="ADS13" s="19"/>
      <c r="ADT13" s="19"/>
      <c r="ADU13" s="19"/>
      <c r="ADV13" s="19"/>
      <c r="ADW13" s="19"/>
      <c r="ADX13" s="19"/>
      <c r="ADY13" s="19"/>
      <c r="ADZ13" s="19"/>
      <c r="AEA13" s="19"/>
      <c r="AEB13" s="19"/>
      <c r="AEC13" s="19"/>
      <c r="AED13" s="19"/>
      <c r="AEE13" s="19">
        <v>672</v>
      </c>
      <c r="AEF13" s="19">
        <v>672</v>
      </c>
      <c r="AEG13" s="19"/>
      <c r="AEH13" s="19"/>
      <c r="AEI13" s="19"/>
      <c r="AEJ13" s="19"/>
      <c r="AEK13" s="19"/>
      <c r="AEL13" s="19"/>
      <c r="AEM13" s="19"/>
      <c r="AEN13" s="19"/>
      <c r="AEO13" s="19"/>
      <c r="AEP13" s="19"/>
      <c r="AEQ13" s="19"/>
      <c r="AER13" s="19"/>
      <c r="AES13" s="19"/>
      <c r="AET13" s="19"/>
      <c r="AEU13" s="19"/>
      <c r="AEV13" s="19"/>
      <c r="AEW13" s="19"/>
      <c r="AEX13" s="19"/>
      <c r="AEY13" s="19"/>
      <c r="AEZ13" s="19"/>
      <c r="AFA13" s="19"/>
      <c r="AFB13" s="19"/>
      <c r="AFC13" s="19"/>
      <c r="AFD13" s="19"/>
      <c r="AFE13" s="19"/>
      <c r="AFF13" s="19"/>
      <c r="AFG13" s="19"/>
      <c r="AFH13" s="19"/>
      <c r="AFI13" s="19"/>
      <c r="AFJ13" s="19"/>
      <c r="AFK13" s="19"/>
      <c r="AFL13" s="19"/>
      <c r="AFM13" s="19"/>
      <c r="AFN13" s="19"/>
      <c r="AFO13" s="19"/>
      <c r="AFP13" s="19">
        <v>673</v>
      </c>
      <c r="AFQ13" s="19">
        <v>673</v>
      </c>
      <c r="AFR13" s="19">
        <v>673</v>
      </c>
      <c r="AFS13" s="19"/>
      <c r="AFT13" s="19"/>
      <c r="AFU13" s="19"/>
      <c r="AFV13" s="19">
        <v>673</v>
      </c>
      <c r="AFW13" s="19">
        <v>673</v>
      </c>
      <c r="AFX13" s="19">
        <v>673</v>
      </c>
      <c r="AFY13" s="19"/>
      <c r="AFZ13" s="19"/>
      <c r="AGA13" s="19"/>
      <c r="AGB13" s="19"/>
      <c r="AGC13" s="19"/>
      <c r="AGD13" s="19"/>
      <c r="AGE13" s="19"/>
      <c r="AGF13" s="19"/>
      <c r="AGG13" s="19"/>
      <c r="AGH13" s="19"/>
      <c r="AGI13" s="19"/>
      <c r="AGJ13" s="19"/>
      <c r="AGK13" s="19"/>
      <c r="AGL13" s="19"/>
      <c r="AGM13" s="19"/>
      <c r="AGN13" s="19"/>
      <c r="AGO13" s="19"/>
      <c r="AGP13" s="19">
        <v>672</v>
      </c>
      <c r="AGQ13" s="19">
        <v>672</v>
      </c>
      <c r="AGR13" s="19">
        <v>225</v>
      </c>
      <c r="AGS13" s="19"/>
      <c r="AGT13" s="19"/>
      <c r="AGU13" s="19"/>
      <c r="AGV13" s="19"/>
      <c r="AGW13" s="19"/>
      <c r="AGX13" s="19"/>
      <c r="AGY13" s="19"/>
      <c r="AGZ13" s="19"/>
      <c r="AHA13" s="19"/>
      <c r="AHB13" s="19"/>
      <c r="AHC13" s="19"/>
      <c r="AHD13" s="19"/>
      <c r="AHE13" s="19"/>
      <c r="AHF13" s="19"/>
      <c r="AHG13" s="19"/>
      <c r="AHH13" s="19"/>
      <c r="AHI13" s="19"/>
      <c r="AHJ13" s="19"/>
      <c r="AHK13" s="19"/>
      <c r="AHL13" s="19"/>
      <c r="AHM13" s="19"/>
      <c r="AHN13" s="19"/>
      <c r="AHO13" s="19"/>
      <c r="AHP13" s="19"/>
      <c r="AHQ13" s="19"/>
      <c r="AHR13" s="19"/>
      <c r="AHS13" s="19"/>
      <c r="AHT13" s="19">
        <v>673</v>
      </c>
      <c r="AHU13" s="19">
        <v>673</v>
      </c>
      <c r="AHV13" s="19">
        <v>673</v>
      </c>
      <c r="AHW13" s="19"/>
      <c r="AHX13" s="19"/>
      <c r="AHY13" s="19"/>
      <c r="AHZ13" s="19"/>
      <c r="AIA13" s="19"/>
      <c r="AIB13" s="19"/>
      <c r="AIC13" s="19"/>
      <c r="AID13" s="19"/>
      <c r="AIE13" s="19"/>
      <c r="AIF13" s="19"/>
      <c r="AIG13" s="19"/>
      <c r="AIH13" s="19"/>
      <c r="AII13" s="19"/>
      <c r="AIJ13" s="19"/>
      <c r="AIK13" s="19"/>
      <c r="AIL13" s="19"/>
      <c r="AIM13" s="19"/>
      <c r="AIN13" s="19"/>
      <c r="AIO13" s="19"/>
      <c r="AIP13" s="19"/>
      <c r="AIQ13" s="19"/>
      <c r="AIR13" s="19"/>
      <c r="AIS13" s="19"/>
      <c r="AIT13" s="19"/>
      <c r="AIU13" s="19"/>
      <c r="AIV13" s="19"/>
      <c r="AIW13" s="19"/>
      <c r="AIX13" s="19"/>
      <c r="AIY13" s="19"/>
      <c r="AIZ13" s="19"/>
      <c r="AJA13" s="19"/>
      <c r="AJB13" s="19"/>
      <c r="AJC13" s="19"/>
      <c r="AJD13" s="19"/>
      <c r="AJE13" s="19"/>
      <c r="AJF13" s="19"/>
      <c r="AJG13" s="19"/>
      <c r="AJH13" s="19">
        <v>501</v>
      </c>
      <c r="AJI13" s="19"/>
      <c r="AJJ13" s="19">
        <v>268</v>
      </c>
      <c r="AJK13" s="19"/>
      <c r="AJL13" s="19"/>
      <c r="AJM13" s="19"/>
      <c r="AJN13" s="19"/>
      <c r="AJO13" s="19"/>
      <c r="AJP13" s="19"/>
      <c r="AJQ13" s="19"/>
      <c r="AJR13" s="19"/>
      <c r="AJS13" s="19"/>
      <c r="AJT13" s="19"/>
      <c r="AJU13" s="19"/>
      <c r="AJV13" s="19"/>
      <c r="AJW13" s="19"/>
      <c r="AJX13" s="19"/>
      <c r="AJY13" s="19"/>
      <c r="AJZ13" s="19"/>
      <c r="AKA13" s="19"/>
      <c r="AKB13" s="19">
        <v>673</v>
      </c>
      <c r="AKC13" s="19"/>
      <c r="AKD13" s="19"/>
      <c r="AKE13" s="19"/>
      <c r="AKF13" s="19"/>
      <c r="AKG13" s="19"/>
      <c r="AKH13" s="19"/>
      <c r="AKI13" s="19"/>
      <c r="AKJ13" s="19"/>
      <c r="AKK13" s="19"/>
      <c r="AKL13" s="19">
        <v>387</v>
      </c>
      <c r="AKM13" s="19"/>
      <c r="AKN13" s="19"/>
      <c r="AKO13" s="19">
        <v>673</v>
      </c>
      <c r="AKP13" s="19"/>
      <c r="AKQ13" s="19"/>
      <c r="AKR13" s="19"/>
      <c r="AKS13" s="19"/>
      <c r="AKT13" s="19"/>
      <c r="AKU13" s="19"/>
      <c r="AKV13" s="19"/>
      <c r="AKW13" s="19"/>
      <c r="AKX13" s="19"/>
      <c r="AKY13" s="19"/>
      <c r="AKZ13" s="19"/>
      <c r="ALA13" s="19"/>
      <c r="ALB13" s="19">
        <v>673</v>
      </c>
      <c r="ALC13" s="19"/>
      <c r="ALD13" s="19"/>
      <c r="ALE13" s="19"/>
      <c r="ALF13" s="19"/>
      <c r="ALG13" s="19"/>
      <c r="ALH13" s="19"/>
      <c r="ALI13" s="19"/>
      <c r="ALJ13" s="19">
        <v>672</v>
      </c>
      <c r="ALK13" s="19">
        <v>316</v>
      </c>
      <c r="ALL13" s="19"/>
      <c r="ALM13" s="19"/>
      <c r="ALN13" s="19"/>
      <c r="ALO13" s="19"/>
      <c r="ALP13" s="19"/>
      <c r="ALQ13" s="19"/>
      <c r="ALR13" s="19"/>
      <c r="ALS13" s="19"/>
      <c r="ALT13" s="19"/>
      <c r="ALU13" s="19"/>
      <c r="ALV13" s="19">
        <v>673</v>
      </c>
      <c r="ALW13" s="19"/>
      <c r="ALX13" s="19"/>
      <c r="ALY13" s="19"/>
      <c r="ALZ13" s="19"/>
      <c r="AMA13" s="19"/>
      <c r="AMB13" s="19"/>
      <c r="AMC13" s="19"/>
      <c r="AMD13" s="19"/>
      <c r="AME13" s="19"/>
      <c r="AMF13" s="19"/>
      <c r="AMG13" s="19"/>
      <c r="AMH13" s="19"/>
      <c r="AMI13" s="19"/>
      <c r="AMJ13" s="19"/>
      <c r="AMK13" s="19"/>
      <c r="AML13" s="19"/>
      <c r="AMM13" s="19"/>
      <c r="AMN13" s="19"/>
      <c r="AMO13" s="19"/>
      <c r="AMP13" s="19"/>
      <c r="AMQ13" s="19"/>
      <c r="AMR13" s="19"/>
      <c r="AMS13" s="19">
        <v>668</v>
      </c>
      <c r="AMT13" s="19"/>
      <c r="AMU13" s="19"/>
      <c r="AMV13" s="19"/>
      <c r="AMW13" s="19"/>
      <c r="AMX13" s="19">
        <v>672</v>
      </c>
      <c r="AMY13" s="19">
        <v>673</v>
      </c>
      <c r="AMZ13" s="19"/>
      <c r="ANA13" s="19"/>
      <c r="ANB13" s="19"/>
      <c r="ANC13" s="19"/>
      <c r="AND13" s="19"/>
      <c r="ANE13" s="19"/>
      <c r="ANF13" s="19"/>
      <c r="ANG13" s="19"/>
      <c r="ANH13" s="19"/>
      <c r="ANI13" s="19"/>
      <c r="ANJ13" s="19"/>
      <c r="ANK13" s="19"/>
      <c r="ANL13" s="19"/>
      <c r="ANM13" s="19"/>
      <c r="ANN13" s="19"/>
      <c r="ANO13" s="19"/>
      <c r="ANP13" s="19"/>
      <c r="ANQ13" s="19"/>
      <c r="ANR13" s="19"/>
      <c r="ANS13" s="19"/>
      <c r="ANT13" s="19">
        <v>673</v>
      </c>
      <c r="ANU13" s="19">
        <v>672</v>
      </c>
      <c r="ANV13" s="19"/>
      <c r="ANW13" s="19"/>
      <c r="ANX13" s="19">
        <v>672</v>
      </c>
      <c r="ANY13" s="19"/>
      <c r="ANZ13" s="19">
        <v>672</v>
      </c>
      <c r="AOA13" s="19"/>
      <c r="AOB13" s="19"/>
      <c r="AOC13" s="19"/>
      <c r="AOD13" s="19"/>
      <c r="AOE13" s="19"/>
      <c r="AOF13" s="19"/>
      <c r="AOG13" s="19"/>
      <c r="AOH13" s="19"/>
      <c r="AOI13" s="19"/>
      <c r="AOJ13" s="19"/>
      <c r="AOK13" s="19"/>
      <c r="AOL13" s="19"/>
      <c r="AOM13" s="19"/>
      <c r="AON13" s="19"/>
      <c r="AOO13" s="19"/>
      <c r="AOP13" s="19"/>
      <c r="AOQ13" s="19"/>
      <c r="AOR13" s="19"/>
      <c r="AOS13" s="19"/>
      <c r="AOT13" s="19"/>
      <c r="AOU13" s="19"/>
      <c r="AOV13" s="19"/>
      <c r="AOW13" s="19"/>
      <c r="AOX13" s="19"/>
      <c r="AOY13" s="19"/>
      <c r="AOZ13" s="19"/>
      <c r="APA13" s="19"/>
      <c r="APB13" s="19"/>
      <c r="APC13" s="19"/>
      <c r="APD13" s="19"/>
      <c r="APE13" s="19"/>
      <c r="APF13" s="19"/>
      <c r="APG13" s="19"/>
      <c r="APH13" s="19"/>
      <c r="API13" s="19">
        <v>546</v>
      </c>
      <c r="APJ13" s="19">
        <v>673</v>
      </c>
      <c r="APK13" s="19"/>
      <c r="APL13" s="19"/>
      <c r="APM13" s="19"/>
      <c r="APN13" s="19"/>
      <c r="APO13" s="19"/>
      <c r="APP13" s="19"/>
      <c r="APQ13" s="19"/>
      <c r="APR13" s="19"/>
      <c r="APS13" s="19"/>
      <c r="APT13" s="19"/>
      <c r="APU13" s="19"/>
      <c r="APV13" s="19">
        <v>673</v>
      </c>
      <c r="APW13" s="19"/>
      <c r="APX13" s="19"/>
      <c r="APY13" s="19"/>
      <c r="APZ13" s="19"/>
      <c r="AQA13" s="19"/>
      <c r="AQB13" s="19"/>
      <c r="AQC13" s="19"/>
      <c r="AQD13" s="19"/>
      <c r="AQE13" s="19"/>
      <c r="AQF13" s="19"/>
      <c r="AQG13" s="19">
        <v>668</v>
      </c>
      <c r="AQH13" s="19"/>
      <c r="AQI13" s="19"/>
      <c r="AQJ13" s="19"/>
      <c r="AQK13" s="19"/>
      <c r="AQL13" s="19"/>
      <c r="AQM13" s="19"/>
      <c r="AQN13" s="19"/>
      <c r="AQO13" s="19"/>
      <c r="AQP13" s="19"/>
      <c r="AQQ13" s="19"/>
      <c r="AQR13" s="19"/>
      <c r="AQS13" s="19">
        <v>673</v>
      </c>
      <c r="AQT13" s="19"/>
      <c r="AQU13" s="19">
        <v>672</v>
      </c>
      <c r="AQV13" s="19"/>
      <c r="AQW13" s="19"/>
      <c r="AQX13" s="19">
        <v>668</v>
      </c>
      <c r="AQY13" s="19"/>
      <c r="AQZ13" s="19"/>
      <c r="ARA13" s="19"/>
      <c r="ARB13" s="19"/>
      <c r="ARC13" s="19"/>
      <c r="ARD13" s="19"/>
      <c r="ARE13" s="19"/>
      <c r="ARF13" s="19"/>
      <c r="ARG13" s="19"/>
      <c r="ARH13" s="19"/>
      <c r="ARI13" s="19"/>
      <c r="ARJ13" s="19"/>
      <c r="ARK13" s="19"/>
      <c r="ARL13" s="19"/>
      <c r="ARM13" s="19"/>
      <c r="ARN13" s="19"/>
      <c r="ARO13" s="19"/>
      <c r="ARP13" s="19"/>
      <c r="ARQ13" s="19"/>
      <c r="ARR13" s="19"/>
      <c r="ARS13" s="19"/>
      <c r="ART13" s="19"/>
      <c r="ARU13" s="19"/>
      <c r="ARV13" s="19">
        <v>578</v>
      </c>
      <c r="ARW13" s="19"/>
      <c r="ARX13" s="19"/>
      <c r="ARY13" s="19"/>
      <c r="ARZ13" s="19"/>
      <c r="ASA13" s="19">
        <v>466</v>
      </c>
      <c r="ASB13" s="19"/>
      <c r="ASC13" s="19"/>
      <c r="ASD13" s="19"/>
      <c r="ASE13" s="19"/>
      <c r="ASF13" s="19"/>
      <c r="ASG13" s="19"/>
      <c r="ASH13" s="19"/>
      <c r="ASI13" s="19"/>
      <c r="ASJ13" s="19"/>
      <c r="ASK13" s="19"/>
      <c r="ASL13" s="19"/>
      <c r="ASM13" s="19"/>
      <c r="ASN13" s="19"/>
      <c r="ASO13" s="19"/>
      <c r="ASP13" s="19"/>
      <c r="ASQ13" s="19">
        <v>673</v>
      </c>
      <c r="ASR13" s="19"/>
      <c r="ASS13" s="19"/>
      <c r="AST13" s="19"/>
      <c r="ASU13" s="19"/>
      <c r="ASV13" s="19"/>
      <c r="ASW13" s="19"/>
      <c r="ASX13" s="19">
        <v>673</v>
      </c>
      <c r="ASY13" s="19">
        <v>257</v>
      </c>
      <c r="ASZ13" s="19"/>
      <c r="ATA13" s="19"/>
      <c r="ATB13" s="19"/>
      <c r="ATC13" s="19"/>
      <c r="ATD13" s="19"/>
      <c r="ATE13" s="19"/>
      <c r="ATF13" s="19"/>
      <c r="ATG13" s="19"/>
      <c r="ATH13" s="19"/>
      <c r="ATI13" s="19"/>
      <c r="ATJ13" s="19">
        <v>673</v>
      </c>
      <c r="ATK13" s="19"/>
      <c r="ATL13" s="19"/>
      <c r="ATM13" s="19"/>
      <c r="ATN13" s="19"/>
      <c r="ATO13" s="19"/>
      <c r="ATP13" s="19"/>
      <c r="ATQ13" s="19"/>
      <c r="ATR13" s="19"/>
      <c r="ATS13" s="19"/>
      <c r="ATT13" s="19"/>
      <c r="ATU13" s="19"/>
      <c r="ATV13" s="19"/>
      <c r="ATW13" s="19"/>
      <c r="ATX13" s="19">
        <v>672</v>
      </c>
      <c r="ATY13" s="19"/>
      <c r="ATZ13" s="19"/>
      <c r="AUA13" s="19"/>
      <c r="AUB13" s="19"/>
      <c r="AUC13" s="19"/>
      <c r="AUD13" s="19"/>
      <c r="AUE13" s="19">
        <v>673</v>
      </c>
      <c r="AUF13" s="19">
        <v>673</v>
      </c>
      <c r="AUG13" s="19"/>
      <c r="AUH13" s="19"/>
      <c r="AUI13" s="19">
        <v>673</v>
      </c>
      <c r="AUJ13" s="19"/>
      <c r="AUK13" s="19"/>
      <c r="AUL13" s="19"/>
      <c r="AUM13" s="19"/>
      <c r="AUN13" s="19"/>
      <c r="AUO13" s="19"/>
      <c r="AUP13" s="19"/>
      <c r="AUQ13" s="19"/>
      <c r="AUR13" s="19"/>
      <c r="AUS13" s="19"/>
      <c r="AUT13" s="19"/>
      <c r="AUU13" s="19"/>
      <c r="AUV13" s="19"/>
      <c r="AUW13" s="19"/>
      <c r="AUX13" s="19"/>
      <c r="AUY13" s="19"/>
      <c r="AUZ13" s="19"/>
      <c r="AVA13" s="19"/>
      <c r="AVB13" s="19"/>
      <c r="AVC13" s="19"/>
      <c r="AVD13" s="19"/>
      <c r="AVE13" s="19"/>
      <c r="AVF13" s="19"/>
      <c r="AVG13" s="19"/>
      <c r="AVH13" s="19"/>
      <c r="AVI13" s="19"/>
      <c r="AVJ13" s="19"/>
      <c r="AVK13" s="19"/>
      <c r="AVL13" s="19"/>
      <c r="AVM13" s="19"/>
      <c r="AVN13" s="19"/>
      <c r="AVO13" s="19"/>
      <c r="AVP13" s="19"/>
      <c r="AVQ13" s="19">
        <v>672</v>
      </c>
      <c r="AVR13" s="19"/>
      <c r="AVS13" s="19"/>
      <c r="AVT13" s="19"/>
    </row>
    <row r="14" spans="1:1268">
      <c r="A14" s="5" t="s">
        <v>12</v>
      </c>
      <c r="B14" s="19">
        <v>618</v>
      </c>
      <c r="C14" s="19"/>
      <c r="D14" s="19"/>
      <c r="E14" s="19"/>
      <c r="F14" s="19">
        <v>618</v>
      </c>
      <c r="G14" s="19"/>
      <c r="H14" s="19"/>
      <c r="I14" s="19">
        <v>618</v>
      </c>
      <c r="J14" s="19"/>
      <c r="K14" s="19"/>
      <c r="L14" s="19"/>
      <c r="M14" s="19"/>
      <c r="N14" s="19"/>
      <c r="O14" s="19"/>
      <c r="P14" s="19"/>
      <c r="Q14" s="19"/>
      <c r="R14" s="19"/>
      <c r="S14" s="19"/>
      <c r="T14" s="19"/>
      <c r="U14" s="19">
        <v>429</v>
      </c>
      <c r="V14" s="19">
        <v>618</v>
      </c>
      <c r="W14" s="19">
        <v>618</v>
      </c>
      <c r="X14" s="19"/>
      <c r="Y14" s="19"/>
      <c r="Z14" s="19"/>
      <c r="AA14" s="19"/>
      <c r="AB14" s="19">
        <v>618</v>
      </c>
      <c r="AC14" s="19">
        <v>618</v>
      </c>
      <c r="AD14" s="19"/>
      <c r="AE14" s="19"/>
      <c r="AF14" s="19"/>
      <c r="AG14" s="19"/>
      <c r="AH14" s="19"/>
      <c r="AI14" s="19"/>
      <c r="AJ14" s="19"/>
      <c r="AK14" s="19"/>
      <c r="AL14" s="19"/>
      <c r="AM14" s="19"/>
      <c r="AN14" s="19"/>
      <c r="AO14" s="19"/>
      <c r="AP14" s="19"/>
      <c r="AQ14" s="19"/>
      <c r="AR14" s="19"/>
      <c r="AS14" s="19"/>
      <c r="AT14" s="19"/>
      <c r="AU14" s="19"/>
      <c r="AV14" s="19"/>
      <c r="AW14" s="19"/>
      <c r="AX14" s="19"/>
      <c r="AY14" s="19"/>
      <c r="AZ14" s="19"/>
      <c r="BA14" s="19"/>
      <c r="BB14" s="19"/>
      <c r="BC14" s="19"/>
      <c r="BD14" s="19"/>
      <c r="BE14" s="19"/>
      <c r="BF14" s="19"/>
      <c r="BG14" s="19"/>
      <c r="BH14" s="19"/>
      <c r="BI14" s="19"/>
      <c r="BJ14" s="19"/>
      <c r="BK14" s="19"/>
      <c r="BL14" s="19"/>
      <c r="BM14" s="19"/>
      <c r="BN14" s="19"/>
      <c r="BO14" s="19"/>
      <c r="BP14" s="19"/>
      <c r="BQ14" s="19"/>
      <c r="BR14" s="19"/>
      <c r="BS14" s="19"/>
      <c r="BT14" s="19"/>
      <c r="BU14" s="19"/>
      <c r="BV14" s="19"/>
      <c r="BW14" s="19"/>
      <c r="BX14" s="19"/>
      <c r="BY14" s="19"/>
      <c r="BZ14" s="19"/>
      <c r="CA14" s="19">
        <v>618</v>
      </c>
      <c r="CB14" s="19">
        <v>618</v>
      </c>
      <c r="CC14" s="19"/>
      <c r="CD14" s="19"/>
      <c r="CE14" s="19"/>
      <c r="CF14" s="19"/>
      <c r="CG14" s="19"/>
      <c r="CH14" s="19">
        <v>618</v>
      </c>
      <c r="CI14" s="19"/>
      <c r="CJ14" s="19"/>
      <c r="CK14" s="19"/>
      <c r="CL14" s="19"/>
      <c r="CM14" s="19"/>
      <c r="CN14" s="19"/>
      <c r="CO14" s="19">
        <v>618</v>
      </c>
      <c r="CP14" s="19">
        <v>618</v>
      </c>
      <c r="CQ14" s="19">
        <v>618</v>
      </c>
      <c r="CR14" s="19">
        <v>618</v>
      </c>
      <c r="CS14" s="19"/>
      <c r="CT14" s="19"/>
      <c r="CU14" s="19"/>
      <c r="CV14" s="19"/>
      <c r="CW14" s="19"/>
      <c r="CX14" s="19"/>
      <c r="CY14" s="19"/>
      <c r="CZ14" s="19">
        <v>618</v>
      </c>
      <c r="DA14" s="19">
        <v>570</v>
      </c>
      <c r="DB14" s="19">
        <v>618</v>
      </c>
      <c r="DC14" s="19">
        <v>618</v>
      </c>
      <c r="DD14" s="19"/>
      <c r="DE14" s="19"/>
      <c r="DF14" s="19"/>
      <c r="DG14" s="19"/>
      <c r="DH14" s="19"/>
      <c r="DI14" s="19"/>
      <c r="DJ14" s="19"/>
      <c r="DK14" s="19"/>
      <c r="DL14" s="19"/>
      <c r="DM14" s="19"/>
      <c r="DN14" s="19"/>
      <c r="DO14" s="19"/>
      <c r="DP14" s="19"/>
      <c r="DQ14" s="19"/>
      <c r="DR14" s="19"/>
      <c r="DS14" s="19"/>
      <c r="DT14" s="19"/>
      <c r="DU14" s="19"/>
      <c r="DV14" s="19"/>
      <c r="DW14" s="19"/>
      <c r="DX14" s="19"/>
      <c r="DY14" s="19"/>
      <c r="DZ14" s="19"/>
      <c r="EA14" s="19"/>
      <c r="EB14" s="19"/>
      <c r="EC14" s="19"/>
      <c r="ED14" s="19"/>
      <c r="EE14" s="19"/>
      <c r="EF14" s="19"/>
      <c r="EG14" s="19">
        <v>497</v>
      </c>
      <c r="EH14" s="19">
        <v>618</v>
      </c>
      <c r="EI14" s="19"/>
      <c r="EJ14" s="19">
        <v>618</v>
      </c>
      <c r="EK14" s="19"/>
      <c r="EL14" s="19"/>
      <c r="EM14" s="19"/>
      <c r="EN14" s="19"/>
      <c r="EO14" s="19"/>
      <c r="EP14" s="19">
        <v>618</v>
      </c>
      <c r="EQ14" s="19">
        <v>618</v>
      </c>
      <c r="ER14" s="19"/>
      <c r="ES14" s="19"/>
      <c r="ET14" s="19"/>
      <c r="EU14" s="19"/>
      <c r="EV14" s="19"/>
      <c r="EW14" s="19"/>
      <c r="EX14" s="19"/>
      <c r="EY14" s="19"/>
      <c r="EZ14" s="19"/>
      <c r="FA14" s="19"/>
      <c r="FB14" s="19"/>
      <c r="FC14" s="19">
        <v>618</v>
      </c>
      <c r="FD14" s="19"/>
      <c r="FE14" s="19"/>
      <c r="FF14" s="19"/>
      <c r="FG14" s="19">
        <v>618</v>
      </c>
      <c r="FH14" s="19">
        <v>618</v>
      </c>
      <c r="FI14" s="19"/>
      <c r="FJ14" s="19"/>
      <c r="FK14" s="19"/>
      <c r="FL14" s="19"/>
      <c r="FM14" s="19">
        <v>618</v>
      </c>
      <c r="FN14" s="19"/>
      <c r="FO14" s="19"/>
      <c r="FP14" s="19"/>
      <c r="FQ14" s="19"/>
      <c r="FR14" s="19"/>
      <c r="FS14" s="19"/>
      <c r="FT14" s="19"/>
      <c r="FU14" s="19"/>
      <c r="FV14" s="19"/>
      <c r="FW14" s="19"/>
      <c r="FX14" s="19"/>
      <c r="FY14" s="19"/>
      <c r="FZ14" s="19">
        <v>618</v>
      </c>
      <c r="GA14" s="19"/>
      <c r="GB14" s="19"/>
      <c r="GC14" s="19"/>
      <c r="GD14" s="19"/>
      <c r="GE14" s="19"/>
      <c r="GF14" s="19"/>
      <c r="GG14" s="19">
        <v>618</v>
      </c>
      <c r="GH14" s="19"/>
      <c r="GI14" s="19"/>
      <c r="GJ14" s="19"/>
      <c r="GK14" s="19"/>
      <c r="GL14" s="19">
        <v>618</v>
      </c>
      <c r="GM14" s="19"/>
      <c r="GN14" s="19"/>
      <c r="GO14" s="19"/>
      <c r="GP14" s="19"/>
      <c r="GQ14" s="19"/>
      <c r="GR14" s="19"/>
      <c r="GS14" s="19"/>
      <c r="GT14" s="19"/>
      <c r="GU14" s="19"/>
      <c r="GV14" s="19"/>
      <c r="GW14" s="19"/>
      <c r="GX14" s="19"/>
      <c r="GY14" s="19"/>
      <c r="GZ14" s="19"/>
      <c r="HA14" s="19"/>
      <c r="HB14" s="19"/>
      <c r="HC14" s="19">
        <v>618</v>
      </c>
      <c r="HD14" s="19"/>
      <c r="HE14" s="19"/>
      <c r="HF14" s="19"/>
      <c r="HG14" s="19">
        <v>618</v>
      </c>
      <c r="HH14" s="19"/>
      <c r="HI14" s="19"/>
      <c r="HJ14" s="19"/>
      <c r="HK14" s="19"/>
      <c r="HL14" s="19"/>
      <c r="HM14" s="19">
        <v>618</v>
      </c>
      <c r="HN14" s="19">
        <v>400</v>
      </c>
      <c r="HO14" s="19"/>
      <c r="HP14" s="19"/>
      <c r="HQ14" s="19"/>
      <c r="HR14" s="19">
        <v>618</v>
      </c>
      <c r="HS14" s="19"/>
      <c r="HT14" s="19"/>
      <c r="HU14" s="19"/>
      <c r="HV14" s="19"/>
      <c r="HW14" s="19"/>
      <c r="HX14" s="19"/>
      <c r="HY14" s="19"/>
      <c r="HZ14" s="19"/>
      <c r="IA14" s="19"/>
      <c r="IB14" s="19"/>
      <c r="IC14" s="19"/>
      <c r="ID14" s="19"/>
      <c r="IE14" s="19"/>
      <c r="IF14" s="19"/>
      <c r="IG14" s="19"/>
      <c r="IH14" s="19"/>
      <c r="II14" s="19"/>
      <c r="IJ14" s="19"/>
      <c r="IK14" s="19"/>
      <c r="IL14" s="19">
        <v>599</v>
      </c>
      <c r="IM14" s="19"/>
      <c r="IN14" s="19"/>
      <c r="IO14" s="19"/>
      <c r="IP14" s="19">
        <v>610</v>
      </c>
      <c r="IQ14" s="19"/>
      <c r="IR14" s="19"/>
      <c r="IS14" s="19"/>
      <c r="IT14" s="19"/>
      <c r="IU14" s="19"/>
      <c r="IV14" s="19"/>
      <c r="IW14" s="19"/>
      <c r="IX14" s="19">
        <v>326</v>
      </c>
      <c r="IY14" s="19"/>
      <c r="IZ14" s="19"/>
      <c r="JA14" s="19"/>
      <c r="JB14" s="19">
        <v>612</v>
      </c>
      <c r="JC14" s="19"/>
      <c r="JD14" s="19"/>
      <c r="JE14" s="19"/>
      <c r="JF14" s="19"/>
      <c r="JG14" s="19">
        <v>604</v>
      </c>
      <c r="JH14" s="19"/>
      <c r="JI14" s="19"/>
      <c r="JJ14" s="19"/>
      <c r="JK14" s="19"/>
      <c r="JL14" s="19"/>
      <c r="JM14" s="19"/>
      <c r="JN14" s="19"/>
      <c r="JO14" s="19">
        <v>392</v>
      </c>
      <c r="JP14" s="19"/>
      <c r="JQ14" s="19"/>
      <c r="JR14" s="19"/>
      <c r="JS14" s="19">
        <v>590</v>
      </c>
      <c r="JT14" s="19"/>
      <c r="JU14" s="19"/>
      <c r="JV14" s="19"/>
      <c r="JW14" s="19"/>
      <c r="JX14" s="19"/>
      <c r="JY14" s="19"/>
      <c r="JZ14" s="19"/>
      <c r="KA14" s="19"/>
      <c r="KB14" s="19"/>
      <c r="KC14" s="19"/>
      <c r="KD14" s="19"/>
      <c r="KE14" s="19"/>
      <c r="KF14" s="19">
        <v>610</v>
      </c>
      <c r="KG14" s="19"/>
      <c r="KH14" s="19"/>
      <c r="KI14" s="19"/>
      <c r="KJ14" s="19">
        <v>612</v>
      </c>
      <c r="KK14" s="19"/>
      <c r="KL14" s="19"/>
      <c r="KM14" s="19"/>
      <c r="KN14" s="19"/>
      <c r="KO14" s="19"/>
      <c r="KP14" s="19"/>
      <c r="KQ14" s="19"/>
      <c r="KR14" s="19"/>
      <c r="KS14" s="19"/>
      <c r="KT14" s="19"/>
      <c r="KU14" s="19"/>
      <c r="KV14" s="19"/>
      <c r="KW14" s="19"/>
      <c r="KX14" s="19"/>
      <c r="KY14" s="19"/>
      <c r="KZ14" s="19"/>
      <c r="LA14" s="19"/>
      <c r="LB14" s="19"/>
      <c r="LC14" s="19"/>
      <c r="LD14" s="19"/>
      <c r="LE14" s="19"/>
      <c r="LF14" s="19"/>
      <c r="LG14" s="19"/>
      <c r="LH14" s="19"/>
      <c r="LI14" s="19"/>
      <c r="LJ14" s="19"/>
      <c r="LK14" s="19"/>
      <c r="LL14" s="19"/>
      <c r="LM14" s="19"/>
      <c r="LN14" s="19"/>
      <c r="LO14" s="19"/>
      <c r="LP14" s="19"/>
      <c r="LQ14" s="19"/>
      <c r="LR14" s="19"/>
      <c r="LS14" s="19"/>
      <c r="LT14" s="19">
        <v>477</v>
      </c>
      <c r="LU14" s="19"/>
      <c r="LV14" s="19"/>
      <c r="LW14" s="19"/>
      <c r="LX14" s="19">
        <v>583</v>
      </c>
      <c r="LY14" s="19"/>
      <c r="LZ14" s="19"/>
      <c r="MA14" s="19"/>
      <c r="MB14" s="19"/>
      <c r="MC14" s="19"/>
      <c r="MD14" s="19"/>
      <c r="ME14" s="19"/>
      <c r="MF14" s="19"/>
      <c r="MG14" s="19">
        <v>583</v>
      </c>
      <c r="MH14" s="19"/>
      <c r="MI14" s="19"/>
      <c r="MJ14" s="19"/>
      <c r="MK14" s="19"/>
      <c r="ML14" s="19"/>
      <c r="MM14" s="19">
        <v>608</v>
      </c>
      <c r="MN14" s="19"/>
      <c r="MO14" s="19"/>
      <c r="MP14" s="19"/>
      <c r="MQ14" s="19"/>
      <c r="MR14" s="19"/>
      <c r="MS14" s="19"/>
      <c r="MT14" s="19"/>
      <c r="MU14" s="19"/>
      <c r="MV14" s="19"/>
      <c r="MW14" s="19"/>
      <c r="MX14" s="19"/>
      <c r="MY14" s="19"/>
      <c r="MZ14" s="19">
        <v>600</v>
      </c>
      <c r="NA14" s="19"/>
      <c r="NB14" s="19"/>
      <c r="NC14" s="19"/>
      <c r="ND14" s="19"/>
      <c r="NE14" s="19"/>
      <c r="NF14" s="19"/>
      <c r="NG14" s="19"/>
      <c r="NH14" s="19"/>
      <c r="NI14" s="19">
        <v>610</v>
      </c>
      <c r="NJ14" s="19"/>
      <c r="NK14" s="19"/>
      <c r="NL14" s="19"/>
      <c r="NM14" s="19"/>
      <c r="NN14" s="19"/>
      <c r="NO14" s="19"/>
      <c r="NP14" s="19"/>
      <c r="NQ14" s="19"/>
      <c r="NR14" s="19"/>
      <c r="NS14" s="19"/>
      <c r="NT14" s="19"/>
      <c r="NU14" s="19"/>
      <c r="NV14" s="19"/>
      <c r="NW14" s="19"/>
      <c r="NX14" s="19">
        <v>413</v>
      </c>
      <c r="NY14" s="19"/>
      <c r="NZ14" s="19">
        <v>570</v>
      </c>
      <c r="OA14" s="19"/>
      <c r="OB14" s="19"/>
      <c r="OC14" s="19"/>
      <c r="OD14" s="19"/>
      <c r="OE14" s="19"/>
      <c r="OF14" s="19"/>
      <c r="OG14" s="19"/>
      <c r="OH14" s="19"/>
      <c r="OI14" s="19"/>
      <c r="OJ14" s="19"/>
      <c r="OK14" s="19"/>
      <c r="OL14" s="19"/>
      <c r="OM14" s="19"/>
      <c r="ON14" s="19"/>
      <c r="OO14" s="19"/>
      <c r="OP14" s="19"/>
      <c r="OQ14" s="19"/>
      <c r="OR14" s="19"/>
      <c r="OS14" s="19"/>
      <c r="OT14" s="19">
        <v>593</v>
      </c>
      <c r="OU14" s="19"/>
      <c r="OV14" s="19"/>
      <c r="OW14" s="19"/>
      <c r="OX14" s="19">
        <v>576</v>
      </c>
      <c r="OY14" s="19"/>
      <c r="OZ14" s="19">
        <v>330</v>
      </c>
      <c r="PA14" s="19"/>
      <c r="PB14" s="19">
        <v>593</v>
      </c>
      <c r="PC14" s="19"/>
      <c r="PD14" s="19"/>
      <c r="PE14" s="19"/>
      <c r="PF14" s="19"/>
      <c r="PG14" s="19"/>
      <c r="PH14" s="19"/>
      <c r="PI14" s="19"/>
      <c r="PJ14" s="19">
        <v>590</v>
      </c>
      <c r="PK14" s="19"/>
      <c r="PL14" s="19"/>
      <c r="PM14" s="19">
        <v>614</v>
      </c>
      <c r="PN14" s="19"/>
      <c r="PO14" s="19"/>
      <c r="PP14" s="19"/>
      <c r="PQ14" s="19"/>
      <c r="PR14" s="19"/>
      <c r="PS14" s="19"/>
      <c r="PT14" s="19"/>
      <c r="PU14" s="19"/>
      <c r="PV14" s="19"/>
      <c r="PW14" s="19"/>
      <c r="PX14" s="19"/>
      <c r="PY14" s="19"/>
      <c r="PZ14" s="19">
        <v>587</v>
      </c>
      <c r="QA14" s="19"/>
      <c r="QB14" s="19"/>
      <c r="QC14" s="19"/>
      <c r="QD14" s="19"/>
      <c r="QE14" s="19"/>
      <c r="QF14" s="19">
        <v>587</v>
      </c>
      <c r="QG14" s="19">
        <v>612</v>
      </c>
      <c r="QH14" s="19">
        <v>612</v>
      </c>
      <c r="QI14" s="19"/>
      <c r="QJ14" s="19"/>
      <c r="QK14" s="19"/>
      <c r="QL14" s="19"/>
      <c r="QM14" s="19">
        <v>614</v>
      </c>
      <c r="QN14" s="19"/>
      <c r="QO14" s="19"/>
      <c r="QP14" s="19"/>
      <c r="QQ14" s="19">
        <v>602</v>
      </c>
      <c r="QR14" s="19"/>
      <c r="QS14" s="19"/>
      <c r="QT14" s="19"/>
      <c r="QU14" s="19"/>
      <c r="QV14" s="19"/>
      <c r="QW14" s="19"/>
      <c r="QX14" s="19"/>
      <c r="QY14" s="19"/>
      <c r="QZ14" s="19">
        <v>608</v>
      </c>
      <c r="RA14" s="19"/>
      <c r="RB14" s="19">
        <v>612</v>
      </c>
      <c r="RC14" s="19"/>
      <c r="RD14" s="19"/>
      <c r="RE14" s="19"/>
      <c r="RF14" s="19">
        <v>478</v>
      </c>
      <c r="RG14" s="19"/>
      <c r="RH14" s="19"/>
      <c r="RI14" s="19">
        <v>585</v>
      </c>
      <c r="RJ14" s="19"/>
      <c r="RK14" s="19"/>
      <c r="RL14" s="19"/>
      <c r="RM14" s="19"/>
      <c r="RN14" s="19"/>
      <c r="RO14" s="19"/>
      <c r="RP14" s="19"/>
      <c r="RQ14" s="19">
        <v>612</v>
      </c>
      <c r="RR14" s="19"/>
      <c r="RS14" s="19"/>
      <c r="RT14" s="19"/>
      <c r="RU14" s="19"/>
      <c r="RV14" s="19"/>
      <c r="RW14" s="19"/>
      <c r="RX14" s="19"/>
      <c r="RY14" s="19"/>
      <c r="RZ14" s="19"/>
      <c r="SA14" s="19"/>
      <c r="SB14" s="19"/>
      <c r="SC14" s="19"/>
      <c r="SD14" s="19"/>
      <c r="SE14" s="19"/>
      <c r="SF14" s="19"/>
      <c r="SG14" s="19"/>
      <c r="SH14" s="19"/>
      <c r="SI14" s="19"/>
      <c r="SJ14" s="19"/>
      <c r="SK14" s="19">
        <v>550</v>
      </c>
      <c r="SL14" s="19"/>
      <c r="SM14" s="19"/>
      <c r="SN14" s="19"/>
      <c r="SO14" s="19"/>
      <c r="SP14" s="19"/>
      <c r="SQ14" s="19"/>
      <c r="SR14" s="19">
        <v>432</v>
      </c>
      <c r="SS14" s="19"/>
      <c r="ST14" s="19"/>
      <c r="SU14" s="19">
        <v>618</v>
      </c>
      <c r="SV14" s="19">
        <v>618</v>
      </c>
      <c r="SW14" s="19"/>
      <c r="SX14" s="19"/>
      <c r="SY14" s="19"/>
      <c r="SZ14" s="19"/>
      <c r="TA14" s="19"/>
      <c r="TB14" s="19"/>
      <c r="TC14" s="19">
        <v>444</v>
      </c>
      <c r="TD14" s="19"/>
      <c r="TE14" s="19"/>
      <c r="TF14" s="19">
        <v>618</v>
      </c>
      <c r="TG14" s="19"/>
      <c r="TH14" s="19"/>
      <c r="TI14" s="19"/>
      <c r="TJ14" s="19"/>
      <c r="TK14" s="19"/>
      <c r="TL14" s="19"/>
      <c r="TM14" s="19"/>
      <c r="TN14" s="19"/>
      <c r="TO14" s="19"/>
      <c r="TP14" s="19"/>
      <c r="TQ14" s="19"/>
      <c r="TR14" s="19"/>
      <c r="TS14" s="19"/>
      <c r="TT14" s="19">
        <v>618</v>
      </c>
      <c r="TU14" s="19"/>
      <c r="TV14" s="19"/>
      <c r="TW14" s="19"/>
      <c r="TX14" s="19"/>
      <c r="TY14" s="19"/>
      <c r="TZ14" s="19"/>
      <c r="UA14" s="19">
        <v>580</v>
      </c>
      <c r="UB14" s="19"/>
      <c r="UC14" s="19"/>
      <c r="UD14" s="19"/>
      <c r="UE14" s="19"/>
      <c r="UF14" s="19"/>
      <c r="UG14" s="19"/>
      <c r="UH14" s="19"/>
      <c r="UI14" s="19"/>
      <c r="UJ14" s="19"/>
      <c r="UK14" s="19"/>
      <c r="UL14" s="19">
        <v>583</v>
      </c>
      <c r="UM14" s="19"/>
      <c r="UN14" s="19"/>
      <c r="UO14" s="19"/>
      <c r="UP14" s="19"/>
      <c r="UQ14" s="19"/>
      <c r="UR14" s="19"/>
      <c r="US14" s="19"/>
      <c r="UT14" s="19"/>
      <c r="UU14" s="19"/>
      <c r="UV14" s="19"/>
      <c r="UW14" s="19"/>
      <c r="UX14" s="19">
        <v>615</v>
      </c>
      <c r="UY14" s="19">
        <v>520</v>
      </c>
      <c r="UZ14" s="19"/>
      <c r="VA14" s="19">
        <v>618</v>
      </c>
      <c r="VB14" s="19"/>
      <c r="VC14" s="19"/>
      <c r="VD14" s="19"/>
      <c r="VE14" s="19">
        <v>610</v>
      </c>
      <c r="VF14" s="19"/>
      <c r="VG14" s="19"/>
      <c r="VH14" s="19">
        <v>614</v>
      </c>
      <c r="VI14" s="19">
        <v>472</v>
      </c>
      <c r="VJ14" s="19"/>
      <c r="VK14" s="19"/>
      <c r="VL14" s="19"/>
      <c r="VM14" s="19"/>
      <c r="VN14" s="19">
        <v>445</v>
      </c>
      <c r="VO14" s="19"/>
      <c r="VP14" s="19"/>
      <c r="VQ14" s="19"/>
      <c r="VR14" s="19"/>
      <c r="VS14" s="19"/>
      <c r="VT14" s="19"/>
      <c r="VU14" s="19">
        <v>578</v>
      </c>
      <c r="VV14" s="19">
        <v>578</v>
      </c>
      <c r="VW14" s="19"/>
      <c r="VX14" s="19"/>
      <c r="VY14" s="19"/>
      <c r="VZ14" s="19">
        <v>580</v>
      </c>
      <c r="WA14" s="19"/>
      <c r="WB14" s="19">
        <v>575</v>
      </c>
      <c r="WC14" s="19">
        <v>583</v>
      </c>
      <c r="WD14" s="19"/>
      <c r="WE14" s="19"/>
      <c r="WF14" s="19">
        <v>612</v>
      </c>
      <c r="WG14" s="19"/>
      <c r="WH14" s="19"/>
      <c r="WI14" s="19">
        <v>583</v>
      </c>
      <c r="WJ14" s="19">
        <v>293</v>
      </c>
      <c r="WK14" s="19">
        <v>585</v>
      </c>
      <c r="WL14" s="19"/>
      <c r="WM14" s="19">
        <v>577</v>
      </c>
      <c r="WN14" s="19"/>
      <c r="WO14" s="19"/>
      <c r="WP14" s="19"/>
      <c r="WQ14" s="19"/>
      <c r="WR14" s="19"/>
      <c r="WS14" s="19"/>
      <c r="WT14" s="19"/>
      <c r="WU14" s="19"/>
      <c r="WV14" s="19"/>
      <c r="WW14" s="19"/>
      <c r="WX14" s="19"/>
      <c r="WY14" s="19"/>
      <c r="WZ14" s="19">
        <v>577</v>
      </c>
      <c r="XA14" s="19"/>
      <c r="XB14" s="19"/>
      <c r="XC14" s="19"/>
      <c r="XD14" s="19">
        <v>578</v>
      </c>
      <c r="XE14" s="19"/>
      <c r="XF14" s="19"/>
      <c r="XG14" s="19"/>
      <c r="XH14" s="19">
        <v>610</v>
      </c>
      <c r="XI14" s="19"/>
      <c r="XJ14" s="19"/>
      <c r="XK14" s="19"/>
      <c r="XL14" s="19"/>
      <c r="XM14" s="19"/>
      <c r="XN14" s="19"/>
      <c r="XO14" s="19"/>
      <c r="XP14" s="19"/>
      <c r="XQ14" s="19"/>
      <c r="XR14" s="19"/>
      <c r="XS14" s="19"/>
      <c r="XT14" s="19"/>
      <c r="XU14" s="19"/>
      <c r="XV14" s="19"/>
      <c r="XW14" s="19">
        <v>580</v>
      </c>
      <c r="XX14" s="19">
        <v>612</v>
      </c>
      <c r="XY14" s="19"/>
      <c r="XZ14" s="19">
        <v>578</v>
      </c>
      <c r="YA14" s="19"/>
      <c r="YB14" s="19">
        <v>269</v>
      </c>
      <c r="YC14" s="19"/>
      <c r="YD14" s="19">
        <v>612</v>
      </c>
      <c r="YE14" s="19">
        <v>580</v>
      </c>
      <c r="YF14" s="19"/>
      <c r="YG14" s="19"/>
      <c r="YH14" s="19">
        <v>252</v>
      </c>
      <c r="YI14" s="19"/>
      <c r="YJ14" s="19"/>
      <c r="YK14" s="19"/>
      <c r="YL14" s="19"/>
      <c r="YM14" s="19">
        <v>618</v>
      </c>
      <c r="YN14" s="19"/>
      <c r="YO14" s="19"/>
      <c r="YP14" s="19">
        <v>610</v>
      </c>
      <c r="YQ14" s="19"/>
      <c r="YR14" s="19"/>
      <c r="YS14" s="19"/>
      <c r="YT14" s="19">
        <v>618</v>
      </c>
      <c r="YU14" s="19">
        <v>618</v>
      </c>
      <c r="YV14" s="19"/>
      <c r="YW14" s="19"/>
      <c r="YX14" s="19"/>
      <c r="YY14" s="19"/>
      <c r="YZ14" s="19"/>
      <c r="ZA14" s="19"/>
      <c r="ZB14" s="19"/>
      <c r="ZC14" s="19"/>
      <c r="ZD14" s="19"/>
      <c r="ZE14" s="19"/>
      <c r="ZF14" s="19"/>
      <c r="ZG14" s="19"/>
      <c r="ZH14" s="19">
        <v>618</v>
      </c>
      <c r="ZI14" s="19"/>
      <c r="ZJ14" s="19"/>
      <c r="ZK14" s="19"/>
      <c r="ZL14" s="19"/>
      <c r="ZM14" s="19"/>
      <c r="ZN14" s="19"/>
      <c r="ZO14" s="19">
        <v>618</v>
      </c>
      <c r="ZP14" s="19"/>
      <c r="ZQ14" s="19">
        <v>618</v>
      </c>
      <c r="ZR14" s="19"/>
      <c r="ZS14" s="19"/>
      <c r="ZT14" s="19"/>
      <c r="ZU14" s="19">
        <v>618</v>
      </c>
      <c r="ZV14" s="19"/>
      <c r="ZW14" s="19">
        <v>618</v>
      </c>
      <c r="ZX14" s="19"/>
      <c r="ZY14" s="19">
        <v>618</v>
      </c>
      <c r="ZZ14" s="19"/>
      <c r="AAA14" s="19"/>
      <c r="AAB14" s="19"/>
      <c r="AAC14" s="19">
        <v>618</v>
      </c>
      <c r="AAD14" s="19"/>
      <c r="AAE14" s="19"/>
      <c r="AAF14" s="19">
        <v>618</v>
      </c>
      <c r="AAG14" s="19"/>
      <c r="AAH14" s="19">
        <v>618</v>
      </c>
      <c r="AAI14" s="19"/>
      <c r="AAJ14" s="19"/>
      <c r="AAK14" s="19">
        <v>618</v>
      </c>
      <c r="AAL14" s="19"/>
      <c r="AAM14" s="19"/>
      <c r="AAN14" s="19"/>
      <c r="AAO14" s="19">
        <v>618</v>
      </c>
      <c r="AAP14" s="19"/>
      <c r="AAQ14" s="19"/>
      <c r="AAR14" s="19">
        <v>618</v>
      </c>
      <c r="AAS14" s="19"/>
      <c r="AAT14" s="19"/>
      <c r="AAU14" s="19"/>
      <c r="AAV14" s="19"/>
      <c r="AAW14" s="19"/>
      <c r="AAX14" s="19"/>
      <c r="AAY14" s="19">
        <v>610</v>
      </c>
      <c r="AAZ14" s="19"/>
      <c r="ABA14" s="19"/>
      <c r="ABB14" s="19">
        <v>604</v>
      </c>
      <c r="ABC14" s="19"/>
      <c r="ABD14" s="19"/>
      <c r="ABE14" s="19"/>
      <c r="ABF14" s="19"/>
      <c r="ABG14" s="19"/>
      <c r="ABH14" s="19"/>
      <c r="ABI14" s="19"/>
      <c r="ABJ14" s="19"/>
      <c r="ABK14" s="19"/>
      <c r="ABL14" s="19"/>
      <c r="ABM14" s="19"/>
      <c r="ABN14" s="19"/>
      <c r="ABO14" s="19"/>
      <c r="ABP14" s="19"/>
      <c r="ABQ14" s="19"/>
      <c r="ABR14" s="19"/>
      <c r="ABS14" s="19"/>
      <c r="ABT14" s="19"/>
      <c r="ABU14" s="19"/>
      <c r="ABV14" s="19"/>
      <c r="ABW14" s="19"/>
      <c r="ABX14" s="19"/>
      <c r="ABY14" s="19"/>
      <c r="ABZ14" s="19"/>
      <c r="ACA14" s="19"/>
      <c r="ACB14" s="19"/>
      <c r="ACC14" s="19"/>
      <c r="ACD14" s="19"/>
      <c r="ACE14" s="19"/>
      <c r="ACF14" s="19"/>
      <c r="ACG14" s="19"/>
      <c r="ACH14" s="19"/>
      <c r="ACI14" s="19"/>
      <c r="ACJ14" s="19"/>
      <c r="ACK14" s="19"/>
      <c r="ACL14" s="19"/>
      <c r="ACM14" s="19"/>
      <c r="ACN14" s="19">
        <v>575</v>
      </c>
      <c r="ACO14" s="19"/>
      <c r="ACP14" s="19"/>
      <c r="ACQ14" s="19"/>
      <c r="ACR14" s="19"/>
      <c r="ACS14" s="19"/>
      <c r="ACT14" s="19"/>
      <c r="ACU14" s="19"/>
      <c r="ACV14" s="19">
        <v>614</v>
      </c>
      <c r="ACW14" s="19"/>
      <c r="ACX14" s="19"/>
      <c r="ACY14" s="19"/>
      <c r="ACZ14" s="19"/>
      <c r="ADA14" s="19"/>
      <c r="ADB14" s="19"/>
      <c r="ADC14" s="19"/>
      <c r="ADD14" s="19"/>
      <c r="ADE14" s="19"/>
      <c r="ADF14" s="19"/>
      <c r="ADG14" s="19"/>
      <c r="ADH14" s="19"/>
      <c r="ADI14" s="19"/>
      <c r="ADJ14" s="19"/>
      <c r="ADK14" s="19"/>
      <c r="ADL14" s="19"/>
      <c r="ADM14" s="19"/>
      <c r="ADN14" s="19"/>
      <c r="ADO14" s="19"/>
      <c r="ADP14" s="19"/>
      <c r="ADQ14" s="19"/>
      <c r="ADR14" s="19"/>
      <c r="ADS14" s="19"/>
      <c r="ADT14" s="19"/>
      <c r="ADU14" s="19"/>
      <c r="ADV14" s="19"/>
      <c r="ADW14" s="19"/>
      <c r="ADX14" s="19"/>
      <c r="ADY14" s="19"/>
      <c r="ADZ14" s="19"/>
      <c r="AEA14" s="19"/>
      <c r="AEB14" s="19"/>
      <c r="AEC14" s="19"/>
      <c r="AED14" s="19"/>
      <c r="AEE14" s="19">
        <v>608</v>
      </c>
      <c r="AEF14" s="19">
        <v>618</v>
      </c>
      <c r="AEG14" s="19"/>
      <c r="AEH14" s="19"/>
      <c r="AEI14" s="19"/>
      <c r="AEJ14" s="19"/>
      <c r="AEK14" s="19"/>
      <c r="AEL14" s="19"/>
      <c r="AEM14" s="19"/>
      <c r="AEN14" s="19"/>
      <c r="AEO14" s="19"/>
      <c r="AEP14" s="19"/>
      <c r="AEQ14" s="19"/>
      <c r="AER14" s="19"/>
      <c r="AES14" s="19"/>
      <c r="AET14" s="19"/>
      <c r="AEU14" s="19"/>
      <c r="AEV14" s="19"/>
      <c r="AEW14" s="19"/>
      <c r="AEX14" s="19"/>
      <c r="AEY14" s="19"/>
      <c r="AEZ14" s="19"/>
      <c r="AFA14" s="19"/>
      <c r="AFB14" s="19"/>
      <c r="AFC14" s="19"/>
      <c r="AFD14" s="19"/>
      <c r="AFE14" s="19"/>
      <c r="AFF14" s="19"/>
      <c r="AFG14" s="19"/>
      <c r="AFH14" s="19"/>
      <c r="AFI14" s="19"/>
      <c r="AFJ14" s="19"/>
      <c r="AFK14" s="19"/>
      <c r="AFL14" s="19"/>
      <c r="AFM14" s="19"/>
      <c r="AFN14" s="19"/>
      <c r="AFO14" s="19"/>
      <c r="AFP14" s="19">
        <v>578</v>
      </c>
      <c r="AFQ14" s="19">
        <v>618</v>
      </c>
      <c r="AFR14" s="19">
        <v>585</v>
      </c>
      <c r="AFS14" s="19"/>
      <c r="AFT14" s="19"/>
      <c r="AFU14" s="19"/>
      <c r="AFV14" s="19">
        <v>610</v>
      </c>
      <c r="AFW14" s="19">
        <v>618</v>
      </c>
      <c r="AFX14" s="19">
        <v>608</v>
      </c>
      <c r="AFY14" s="19"/>
      <c r="AFZ14" s="19"/>
      <c r="AGA14" s="19"/>
      <c r="AGB14" s="19"/>
      <c r="AGC14" s="19"/>
      <c r="AGD14" s="19"/>
      <c r="AGE14" s="19"/>
      <c r="AGF14" s="19"/>
      <c r="AGG14" s="19"/>
      <c r="AGH14" s="19"/>
      <c r="AGI14" s="19"/>
      <c r="AGJ14" s="19"/>
      <c r="AGK14" s="19"/>
      <c r="AGL14" s="19"/>
      <c r="AGM14" s="19"/>
      <c r="AGN14" s="19"/>
      <c r="AGO14" s="19"/>
      <c r="AGP14" s="19">
        <v>583</v>
      </c>
      <c r="AGQ14" s="19">
        <v>618</v>
      </c>
      <c r="AGR14" s="19">
        <v>459</v>
      </c>
      <c r="AGS14" s="19"/>
      <c r="AGT14" s="19"/>
      <c r="AGU14" s="19"/>
      <c r="AGV14" s="19"/>
      <c r="AGW14" s="19"/>
      <c r="AGX14" s="19"/>
      <c r="AGY14" s="19"/>
      <c r="AGZ14" s="19"/>
      <c r="AHA14" s="19"/>
      <c r="AHB14" s="19"/>
      <c r="AHC14" s="19"/>
      <c r="AHD14" s="19"/>
      <c r="AHE14" s="19"/>
      <c r="AHF14" s="19"/>
      <c r="AHG14" s="19"/>
      <c r="AHH14" s="19"/>
      <c r="AHI14" s="19"/>
      <c r="AHJ14" s="19"/>
      <c r="AHK14" s="19"/>
      <c r="AHL14" s="19"/>
      <c r="AHM14" s="19"/>
      <c r="AHN14" s="19"/>
      <c r="AHO14" s="19"/>
      <c r="AHP14" s="19"/>
      <c r="AHQ14" s="19"/>
      <c r="AHR14" s="19"/>
      <c r="AHS14" s="19"/>
      <c r="AHT14" s="19">
        <v>575</v>
      </c>
      <c r="AHU14" s="19">
        <v>618</v>
      </c>
      <c r="AHV14" s="19">
        <v>598</v>
      </c>
      <c r="AHW14" s="19"/>
      <c r="AHX14" s="19"/>
      <c r="AHY14" s="19"/>
      <c r="AHZ14" s="19"/>
      <c r="AIA14" s="19"/>
      <c r="AIB14" s="19"/>
      <c r="AIC14" s="19"/>
      <c r="AID14" s="19"/>
      <c r="AIE14" s="19"/>
      <c r="AIF14" s="19"/>
      <c r="AIG14" s="19"/>
      <c r="AIH14" s="19"/>
      <c r="AII14" s="19"/>
      <c r="AIJ14" s="19"/>
      <c r="AIK14" s="19"/>
      <c r="AIL14" s="19"/>
      <c r="AIM14" s="19"/>
      <c r="AIN14" s="19"/>
      <c r="AIO14" s="19"/>
      <c r="AIP14" s="19"/>
      <c r="AIQ14" s="19"/>
      <c r="AIR14" s="19"/>
      <c r="AIS14" s="19"/>
      <c r="AIT14" s="19"/>
      <c r="AIU14" s="19"/>
      <c r="AIV14" s="19"/>
      <c r="AIW14" s="19"/>
      <c r="AIX14" s="19"/>
      <c r="AIY14" s="19"/>
      <c r="AIZ14" s="19"/>
      <c r="AJA14" s="19"/>
      <c r="AJB14" s="19"/>
      <c r="AJC14" s="19"/>
      <c r="AJD14" s="19"/>
      <c r="AJE14" s="19"/>
      <c r="AJF14" s="19"/>
      <c r="AJG14" s="19"/>
      <c r="AJH14" s="19"/>
      <c r="AJI14" s="19"/>
      <c r="AJJ14" s="19">
        <v>570</v>
      </c>
      <c r="AJK14" s="19"/>
      <c r="AJL14" s="19"/>
      <c r="AJM14" s="19"/>
      <c r="AJN14" s="19"/>
      <c r="AJO14" s="19"/>
      <c r="AJP14" s="19"/>
      <c r="AJQ14" s="19"/>
      <c r="AJR14" s="19"/>
      <c r="AJS14" s="19"/>
      <c r="AJT14" s="19"/>
      <c r="AJU14" s="19"/>
      <c r="AJV14" s="19"/>
      <c r="AJW14" s="19"/>
      <c r="AJX14" s="19"/>
      <c r="AJY14" s="19"/>
      <c r="AJZ14" s="19"/>
      <c r="AKA14" s="19"/>
      <c r="AKB14" s="19">
        <v>618</v>
      </c>
      <c r="AKC14" s="19"/>
      <c r="AKD14" s="19"/>
      <c r="AKE14" s="19"/>
      <c r="AKF14" s="19"/>
      <c r="AKG14" s="19"/>
      <c r="AKH14" s="19"/>
      <c r="AKI14" s="19"/>
      <c r="AKJ14" s="19"/>
      <c r="AKK14" s="19"/>
      <c r="AKL14" s="19">
        <v>479</v>
      </c>
      <c r="AKM14" s="19"/>
      <c r="AKN14" s="19"/>
      <c r="AKO14" s="19">
        <v>618</v>
      </c>
      <c r="AKP14" s="19"/>
      <c r="AKQ14" s="19"/>
      <c r="AKR14" s="19"/>
      <c r="AKS14" s="19"/>
      <c r="AKT14" s="19"/>
      <c r="AKU14" s="19"/>
      <c r="AKV14" s="19"/>
      <c r="AKW14" s="19"/>
      <c r="AKX14" s="19"/>
      <c r="AKY14" s="19"/>
      <c r="AKZ14" s="19"/>
      <c r="ALA14" s="19"/>
      <c r="ALB14" s="19">
        <v>618</v>
      </c>
      <c r="ALC14" s="19"/>
      <c r="ALD14" s="19"/>
      <c r="ALE14" s="19"/>
      <c r="ALF14" s="19"/>
      <c r="ALG14" s="19"/>
      <c r="ALH14" s="19"/>
      <c r="ALI14" s="19"/>
      <c r="ALJ14" s="19">
        <v>618</v>
      </c>
      <c r="ALK14" s="19">
        <v>199</v>
      </c>
      <c r="ALL14" s="19"/>
      <c r="ALM14" s="19"/>
      <c r="ALN14" s="19"/>
      <c r="ALO14" s="19"/>
      <c r="ALP14" s="19"/>
      <c r="ALQ14" s="19"/>
      <c r="ALR14" s="19"/>
      <c r="ALS14" s="19"/>
      <c r="ALT14" s="19"/>
      <c r="ALU14" s="19"/>
      <c r="ALV14" s="19">
        <v>618</v>
      </c>
      <c r="ALW14" s="19"/>
      <c r="ALX14" s="19"/>
      <c r="ALY14" s="19"/>
      <c r="ALZ14" s="19"/>
      <c r="AMA14" s="19">
        <v>618</v>
      </c>
      <c r="AMB14" s="19"/>
      <c r="AMC14" s="19"/>
      <c r="AMD14" s="19"/>
      <c r="AME14" s="19"/>
      <c r="AMF14" s="19"/>
      <c r="AMG14" s="19"/>
      <c r="AMH14" s="19"/>
      <c r="AMI14" s="19"/>
      <c r="AMJ14" s="19"/>
      <c r="AMK14" s="19"/>
      <c r="AML14" s="19"/>
      <c r="AMM14" s="19"/>
      <c r="AMN14" s="19"/>
      <c r="AMO14" s="19"/>
      <c r="AMP14" s="19"/>
      <c r="AMQ14" s="19"/>
      <c r="AMR14" s="19"/>
      <c r="AMS14" s="19">
        <v>610</v>
      </c>
      <c r="AMT14" s="19"/>
      <c r="AMU14" s="19"/>
      <c r="AMV14" s="19"/>
      <c r="AMW14" s="19"/>
      <c r="AMX14" s="19">
        <v>618</v>
      </c>
      <c r="AMY14" s="19">
        <v>618</v>
      </c>
      <c r="AMZ14" s="19"/>
      <c r="ANA14" s="19"/>
      <c r="ANB14" s="19"/>
      <c r="ANC14" s="19"/>
      <c r="AND14" s="19"/>
      <c r="ANE14" s="19"/>
      <c r="ANF14" s="19"/>
      <c r="ANG14" s="19"/>
      <c r="ANH14" s="19"/>
      <c r="ANI14" s="19"/>
      <c r="ANJ14" s="19"/>
      <c r="ANK14" s="19"/>
      <c r="ANL14" s="19"/>
      <c r="ANM14" s="19"/>
      <c r="ANN14" s="19"/>
      <c r="ANO14" s="19"/>
      <c r="ANP14" s="19"/>
      <c r="ANQ14" s="19"/>
      <c r="ANR14" s="19"/>
      <c r="ANS14" s="19"/>
      <c r="ANT14" s="19">
        <v>618</v>
      </c>
      <c r="ANU14" s="19">
        <v>618</v>
      </c>
      <c r="ANV14" s="19"/>
      <c r="ANW14" s="19"/>
      <c r="ANX14" s="19">
        <v>610</v>
      </c>
      <c r="ANY14" s="19"/>
      <c r="ANZ14" s="19">
        <v>580</v>
      </c>
      <c r="AOA14" s="19"/>
      <c r="AOB14" s="19"/>
      <c r="AOC14" s="19"/>
      <c r="AOD14" s="19"/>
      <c r="AOE14" s="19"/>
      <c r="AOF14" s="19"/>
      <c r="AOG14" s="19"/>
      <c r="AOH14" s="19"/>
      <c r="AOI14" s="19"/>
      <c r="AOJ14" s="19"/>
      <c r="AOK14" s="19"/>
      <c r="AOL14" s="19"/>
      <c r="AOM14" s="19"/>
      <c r="AON14" s="19"/>
      <c r="AOO14" s="19"/>
      <c r="AOP14" s="19"/>
      <c r="AOQ14" s="19"/>
      <c r="AOR14" s="19"/>
      <c r="AOS14" s="19"/>
      <c r="AOT14" s="19"/>
      <c r="AOU14" s="19"/>
      <c r="AOV14" s="19"/>
      <c r="AOW14" s="19"/>
      <c r="AOX14" s="19"/>
      <c r="AOY14" s="19"/>
      <c r="AOZ14" s="19"/>
      <c r="APA14" s="19"/>
      <c r="APB14" s="19"/>
      <c r="APC14" s="19"/>
      <c r="APD14" s="19"/>
      <c r="APE14" s="19"/>
      <c r="APF14" s="19"/>
      <c r="APG14" s="19"/>
      <c r="APH14" s="19"/>
      <c r="API14" s="19">
        <v>578</v>
      </c>
      <c r="APJ14" s="19">
        <v>583</v>
      </c>
      <c r="APK14" s="19"/>
      <c r="APL14" s="19"/>
      <c r="APM14" s="19"/>
      <c r="APN14" s="19"/>
      <c r="APO14" s="19"/>
      <c r="APP14" s="19"/>
      <c r="APQ14" s="19"/>
      <c r="APR14" s="19"/>
      <c r="APS14" s="19"/>
      <c r="APT14" s="19"/>
      <c r="APU14" s="19"/>
      <c r="APV14" s="19">
        <v>610</v>
      </c>
      <c r="APW14" s="19"/>
      <c r="APX14" s="19"/>
      <c r="APY14" s="19"/>
      <c r="APZ14" s="19"/>
      <c r="AQA14" s="19"/>
      <c r="AQB14" s="19"/>
      <c r="AQC14" s="19"/>
      <c r="AQD14" s="19"/>
      <c r="AQE14" s="19"/>
      <c r="AQF14" s="19"/>
      <c r="AQG14" s="19">
        <v>610</v>
      </c>
      <c r="AQH14" s="19"/>
      <c r="AQI14" s="19"/>
      <c r="AQJ14" s="19"/>
      <c r="AQK14" s="19"/>
      <c r="AQL14" s="19"/>
      <c r="AQM14" s="19"/>
      <c r="AQN14" s="19"/>
      <c r="AQO14" s="19"/>
      <c r="AQP14" s="19"/>
      <c r="AQQ14" s="19"/>
      <c r="AQR14" s="19"/>
      <c r="AQS14" s="19">
        <v>608</v>
      </c>
      <c r="AQT14" s="19"/>
      <c r="AQU14" s="19">
        <v>618</v>
      </c>
      <c r="AQV14" s="19"/>
      <c r="AQW14" s="19"/>
      <c r="AQX14" s="19">
        <v>610</v>
      </c>
      <c r="AQY14" s="19"/>
      <c r="AQZ14" s="19"/>
      <c r="ARA14" s="19"/>
      <c r="ARB14" s="19"/>
      <c r="ARC14" s="19"/>
      <c r="ARD14" s="19"/>
      <c r="ARE14" s="19"/>
      <c r="ARF14" s="19"/>
      <c r="ARG14" s="19"/>
      <c r="ARH14" s="19"/>
      <c r="ARI14" s="19"/>
      <c r="ARJ14" s="19"/>
      <c r="ARK14" s="19"/>
      <c r="ARL14" s="19"/>
      <c r="ARM14" s="19"/>
      <c r="ARN14" s="19"/>
      <c r="ARO14" s="19"/>
      <c r="ARP14" s="19"/>
      <c r="ARQ14" s="19"/>
      <c r="ARR14" s="19"/>
      <c r="ARS14" s="19"/>
      <c r="ART14" s="19"/>
      <c r="ARU14" s="19"/>
      <c r="ARV14" s="19">
        <v>540</v>
      </c>
      <c r="ARW14" s="19"/>
      <c r="ARX14" s="19"/>
      <c r="ARY14" s="19"/>
      <c r="ARZ14" s="19"/>
      <c r="ASA14" s="19">
        <v>566</v>
      </c>
      <c r="ASB14" s="19"/>
      <c r="ASC14" s="19"/>
      <c r="ASD14" s="19"/>
      <c r="ASE14" s="19"/>
      <c r="ASF14" s="19"/>
      <c r="ASG14" s="19"/>
      <c r="ASH14" s="19"/>
      <c r="ASI14" s="19"/>
      <c r="ASJ14" s="19"/>
      <c r="ASK14" s="19"/>
      <c r="ASL14" s="19"/>
      <c r="ASM14" s="19"/>
      <c r="ASN14" s="19"/>
      <c r="ASO14" s="19"/>
      <c r="ASP14" s="19"/>
      <c r="ASQ14" s="19">
        <v>612</v>
      </c>
      <c r="ASR14" s="19"/>
      <c r="ASS14" s="19"/>
      <c r="AST14" s="19"/>
      <c r="ASU14" s="19"/>
      <c r="ASV14" s="19"/>
      <c r="ASW14" s="19"/>
      <c r="ASX14" s="19">
        <v>585</v>
      </c>
      <c r="ASY14" s="19">
        <v>452</v>
      </c>
      <c r="ASZ14" s="19"/>
      <c r="ATA14" s="19"/>
      <c r="ATB14" s="19"/>
      <c r="ATC14" s="19"/>
      <c r="ATD14" s="19"/>
      <c r="ATE14" s="19"/>
      <c r="ATF14" s="19"/>
      <c r="ATG14" s="19"/>
      <c r="ATH14" s="19"/>
      <c r="ATI14" s="19"/>
      <c r="ATJ14" s="19">
        <v>462</v>
      </c>
      <c r="ATK14" s="19"/>
      <c r="ATL14" s="19"/>
      <c r="ATM14" s="19"/>
      <c r="ATN14" s="19"/>
      <c r="ATO14" s="19"/>
      <c r="ATP14" s="19"/>
      <c r="ATQ14" s="19"/>
      <c r="ATR14" s="19"/>
      <c r="ATS14" s="19"/>
      <c r="ATT14" s="19"/>
      <c r="ATU14" s="19"/>
      <c r="ATV14" s="19"/>
      <c r="ATW14" s="19"/>
      <c r="ATX14" s="19">
        <v>578</v>
      </c>
      <c r="ATY14" s="19"/>
      <c r="ATZ14" s="19"/>
      <c r="AUA14" s="19"/>
      <c r="AUB14" s="19"/>
      <c r="AUC14" s="19"/>
      <c r="AUD14" s="19"/>
      <c r="AUE14" s="19">
        <v>593</v>
      </c>
      <c r="AUF14" s="19">
        <v>578</v>
      </c>
      <c r="AUG14" s="19"/>
      <c r="AUH14" s="19"/>
      <c r="AUI14" s="19">
        <v>457</v>
      </c>
      <c r="AUJ14" s="19"/>
      <c r="AUK14" s="19"/>
      <c r="AUL14" s="19"/>
      <c r="AUM14" s="19"/>
      <c r="AUN14" s="19"/>
      <c r="AUO14" s="19"/>
      <c r="AUP14" s="19"/>
      <c r="AUQ14" s="19"/>
      <c r="AUR14" s="19"/>
      <c r="AUS14" s="19"/>
      <c r="AUT14" s="19"/>
      <c r="AUU14" s="19"/>
      <c r="AUV14" s="19"/>
      <c r="AUW14" s="19"/>
      <c r="AUX14" s="19"/>
      <c r="AUY14" s="19"/>
      <c r="AUZ14" s="19"/>
      <c r="AVA14" s="19"/>
      <c r="AVB14" s="19"/>
      <c r="AVC14" s="19"/>
      <c r="AVD14" s="19"/>
      <c r="AVE14" s="19"/>
      <c r="AVF14" s="19"/>
      <c r="AVG14" s="19"/>
      <c r="AVH14" s="19"/>
      <c r="AVI14" s="19"/>
      <c r="AVJ14" s="19"/>
      <c r="AVK14" s="19"/>
      <c r="AVL14" s="19"/>
      <c r="AVM14" s="19"/>
      <c r="AVN14" s="19"/>
      <c r="AVO14" s="19"/>
      <c r="AVP14" s="19"/>
      <c r="AVQ14" s="19">
        <v>599</v>
      </c>
      <c r="AVR14" s="19"/>
      <c r="AVS14" s="19"/>
      <c r="AVT14" s="19"/>
    </row>
    <row r="15" spans="1:1268">
      <c r="A15" s="5" t="s">
        <v>13</v>
      </c>
      <c r="B15" s="19">
        <v>577</v>
      </c>
      <c r="C15" s="19"/>
      <c r="D15" s="19"/>
      <c r="E15" s="19"/>
      <c r="F15" s="19">
        <v>580</v>
      </c>
      <c r="G15" s="19"/>
      <c r="H15" s="19"/>
      <c r="I15" s="19">
        <v>577</v>
      </c>
      <c r="J15" s="19"/>
      <c r="K15" s="19"/>
      <c r="L15" s="19"/>
      <c r="M15" s="19"/>
      <c r="N15" s="19"/>
      <c r="O15" s="19"/>
      <c r="P15" s="19"/>
      <c r="Q15" s="19"/>
      <c r="R15" s="19"/>
      <c r="S15" s="19"/>
      <c r="T15" s="19"/>
      <c r="U15" s="19">
        <v>447</v>
      </c>
      <c r="V15" s="19">
        <v>577</v>
      </c>
      <c r="W15" s="19">
        <v>577</v>
      </c>
      <c r="X15" s="19"/>
      <c r="Y15" s="19"/>
      <c r="Z15" s="19"/>
      <c r="AA15" s="19"/>
      <c r="AB15" s="19">
        <v>580</v>
      </c>
      <c r="AC15" s="19">
        <v>580</v>
      </c>
      <c r="AD15" s="19"/>
      <c r="AE15" s="19"/>
      <c r="AF15" s="19"/>
      <c r="AG15" s="19"/>
      <c r="AH15" s="19"/>
      <c r="AI15" s="19"/>
      <c r="AJ15" s="19"/>
      <c r="AK15" s="19"/>
      <c r="AL15" s="19"/>
      <c r="AM15" s="19"/>
      <c r="AN15" s="19"/>
      <c r="AO15" s="19"/>
      <c r="AP15" s="19"/>
      <c r="AQ15" s="19"/>
      <c r="AR15" s="19"/>
      <c r="AS15" s="19"/>
      <c r="AT15" s="19"/>
      <c r="AU15" s="19"/>
      <c r="AV15" s="19"/>
      <c r="AW15" s="19"/>
      <c r="AX15" s="19"/>
      <c r="AY15" s="19"/>
      <c r="AZ15" s="19"/>
      <c r="BA15" s="19"/>
      <c r="BB15" s="19"/>
      <c r="BC15" s="19"/>
      <c r="BD15" s="19"/>
      <c r="BE15" s="19"/>
      <c r="BF15" s="19"/>
      <c r="BG15" s="19"/>
      <c r="BH15" s="19"/>
      <c r="BI15" s="19"/>
      <c r="BJ15" s="19"/>
      <c r="BK15" s="19"/>
      <c r="BL15" s="19"/>
      <c r="BM15" s="19"/>
      <c r="BN15" s="19"/>
      <c r="BO15" s="19"/>
      <c r="BP15" s="19"/>
      <c r="BQ15" s="19"/>
      <c r="BR15" s="19"/>
      <c r="BS15" s="19"/>
      <c r="BT15" s="19"/>
      <c r="BU15" s="19"/>
      <c r="BV15" s="19"/>
      <c r="BW15" s="19"/>
      <c r="BX15" s="19"/>
      <c r="BY15" s="19"/>
      <c r="BZ15" s="19"/>
      <c r="CA15" s="19">
        <v>580</v>
      </c>
      <c r="CB15" s="19">
        <v>580</v>
      </c>
      <c r="CC15" s="19"/>
      <c r="CD15" s="19"/>
      <c r="CE15" s="19"/>
      <c r="CF15" s="19"/>
      <c r="CG15" s="19"/>
      <c r="CH15" s="19">
        <v>580</v>
      </c>
      <c r="CI15" s="19"/>
      <c r="CJ15" s="19"/>
      <c r="CK15" s="19"/>
      <c r="CL15" s="19"/>
      <c r="CM15" s="19"/>
      <c r="CN15" s="19"/>
      <c r="CO15" s="19">
        <v>577</v>
      </c>
      <c r="CP15" s="19">
        <v>577</v>
      </c>
      <c r="CQ15" s="19">
        <v>580</v>
      </c>
      <c r="CR15" s="19">
        <v>580</v>
      </c>
      <c r="CS15" s="19"/>
      <c r="CT15" s="19"/>
      <c r="CU15" s="19"/>
      <c r="CV15" s="19"/>
      <c r="CW15" s="19"/>
      <c r="CX15" s="19"/>
      <c r="CY15" s="19"/>
      <c r="CZ15" s="19">
        <v>580</v>
      </c>
      <c r="DA15" s="19">
        <v>580</v>
      </c>
      <c r="DB15" s="19">
        <v>580</v>
      </c>
      <c r="DC15" s="19">
        <v>580</v>
      </c>
      <c r="DD15" s="19"/>
      <c r="DE15" s="19"/>
      <c r="DF15" s="19"/>
      <c r="DG15" s="19"/>
      <c r="DH15" s="19"/>
      <c r="DI15" s="19"/>
      <c r="DJ15" s="19"/>
      <c r="DK15" s="19"/>
      <c r="DL15" s="19"/>
      <c r="DM15" s="19"/>
      <c r="DN15" s="19"/>
      <c r="DO15" s="19"/>
      <c r="DP15" s="19"/>
      <c r="DQ15" s="19"/>
      <c r="DR15" s="19"/>
      <c r="DS15" s="19"/>
      <c r="DT15" s="19"/>
      <c r="DU15" s="19"/>
      <c r="DV15" s="19"/>
      <c r="DW15" s="19"/>
      <c r="DX15" s="19"/>
      <c r="DY15" s="19"/>
      <c r="DZ15" s="19"/>
      <c r="EA15" s="19"/>
      <c r="EB15" s="19"/>
      <c r="EC15" s="19"/>
      <c r="ED15" s="19"/>
      <c r="EE15" s="19"/>
      <c r="EF15" s="19"/>
      <c r="EG15" s="19">
        <v>380</v>
      </c>
      <c r="EH15" s="19">
        <v>580</v>
      </c>
      <c r="EI15" s="19"/>
      <c r="EJ15" s="19">
        <v>577</v>
      </c>
      <c r="EK15" s="19"/>
      <c r="EL15" s="19"/>
      <c r="EM15" s="19"/>
      <c r="EN15" s="19"/>
      <c r="EO15" s="19"/>
      <c r="EP15" s="19">
        <v>580</v>
      </c>
      <c r="EQ15" s="19">
        <v>580</v>
      </c>
      <c r="ER15" s="19"/>
      <c r="ES15" s="19"/>
      <c r="ET15" s="19"/>
      <c r="EU15" s="19"/>
      <c r="EV15" s="19"/>
      <c r="EW15" s="19"/>
      <c r="EX15" s="19"/>
      <c r="EY15" s="19"/>
      <c r="EZ15" s="19"/>
      <c r="FA15" s="19"/>
      <c r="FB15" s="19"/>
      <c r="FC15" s="19">
        <v>580</v>
      </c>
      <c r="FD15" s="19"/>
      <c r="FE15" s="19"/>
      <c r="FF15" s="19"/>
      <c r="FG15" s="19">
        <v>580</v>
      </c>
      <c r="FH15" s="19">
        <v>580</v>
      </c>
      <c r="FI15" s="19"/>
      <c r="FJ15" s="19"/>
      <c r="FK15" s="19"/>
      <c r="FL15" s="19"/>
      <c r="FM15" s="19">
        <v>580</v>
      </c>
      <c r="FN15" s="19"/>
      <c r="FO15" s="19"/>
      <c r="FP15" s="19"/>
      <c r="FQ15" s="19"/>
      <c r="FR15" s="19"/>
      <c r="FS15" s="19"/>
      <c r="FT15" s="19"/>
      <c r="FU15" s="19"/>
      <c r="FV15" s="19"/>
      <c r="FW15" s="19"/>
      <c r="FX15" s="19"/>
      <c r="FY15" s="19"/>
      <c r="FZ15" s="19">
        <v>580</v>
      </c>
      <c r="GA15" s="19"/>
      <c r="GB15" s="19"/>
      <c r="GC15" s="19"/>
      <c r="GD15" s="19"/>
      <c r="GE15" s="19"/>
      <c r="GF15" s="19"/>
      <c r="GG15" s="19">
        <v>580</v>
      </c>
      <c r="GH15" s="19"/>
      <c r="GI15" s="19"/>
      <c r="GJ15" s="19"/>
      <c r="GK15" s="19"/>
      <c r="GL15" s="19">
        <v>580</v>
      </c>
      <c r="GM15" s="19"/>
      <c r="GN15" s="19"/>
      <c r="GO15" s="19"/>
      <c r="GP15" s="19"/>
      <c r="GQ15" s="19"/>
      <c r="GR15" s="19"/>
      <c r="GS15" s="19"/>
      <c r="GT15" s="19"/>
      <c r="GU15" s="19"/>
      <c r="GV15" s="19"/>
      <c r="GW15" s="19"/>
      <c r="GX15" s="19"/>
      <c r="GY15" s="19"/>
      <c r="GZ15" s="19"/>
      <c r="HA15" s="19"/>
      <c r="HB15" s="19"/>
      <c r="HC15" s="19">
        <v>580</v>
      </c>
      <c r="HD15" s="19"/>
      <c r="HE15" s="19"/>
      <c r="HF15" s="19"/>
      <c r="HG15" s="19">
        <v>580</v>
      </c>
      <c r="HH15" s="19"/>
      <c r="HI15" s="19"/>
      <c r="HJ15" s="19"/>
      <c r="HK15" s="19"/>
      <c r="HL15" s="19"/>
      <c r="HM15" s="19">
        <v>580</v>
      </c>
      <c r="HN15" s="19">
        <v>580</v>
      </c>
      <c r="HO15" s="19"/>
      <c r="HP15" s="19"/>
      <c r="HQ15" s="19"/>
      <c r="HR15" s="19">
        <v>580</v>
      </c>
      <c r="HS15" s="19"/>
      <c r="HT15" s="19"/>
      <c r="HU15" s="19"/>
      <c r="HV15" s="19"/>
      <c r="HW15" s="19"/>
      <c r="HX15" s="19"/>
      <c r="HY15" s="19"/>
      <c r="HZ15" s="19"/>
      <c r="IA15" s="19"/>
      <c r="IB15" s="19"/>
      <c r="IC15" s="19"/>
      <c r="ID15" s="19"/>
      <c r="IE15" s="19"/>
      <c r="IF15" s="19"/>
      <c r="IG15" s="19"/>
      <c r="IH15" s="19"/>
      <c r="II15" s="19"/>
      <c r="IJ15" s="19"/>
      <c r="IK15" s="19"/>
      <c r="IL15" s="19"/>
      <c r="IM15" s="19"/>
      <c r="IN15" s="19"/>
      <c r="IO15" s="19"/>
      <c r="IP15" s="19">
        <v>580</v>
      </c>
      <c r="IQ15" s="19"/>
      <c r="IR15" s="19"/>
      <c r="IS15" s="19"/>
      <c r="IT15" s="19"/>
      <c r="IU15" s="19"/>
      <c r="IV15" s="19"/>
      <c r="IW15" s="19"/>
      <c r="IX15" s="19"/>
      <c r="IY15" s="19"/>
      <c r="IZ15" s="19"/>
      <c r="JA15" s="19"/>
      <c r="JB15" s="19">
        <v>580</v>
      </c>
      <c r="JC15" s="19"/>
      <c r="JD15" s="19"/>
      <c r="JE15" s="19"/>
      <c r="JF15" s="19"/>
      <c r="JG15" s="19">
        <v>580</v>
      </c>
      <c r="JH15" s="19"/>
      <c r="JI15" s="19"/>
      <c r="JJ15" s="19"/>
      <c r="JK15" s="19"/>
      <c r="JL15" s="19"/>
      <c r="JM15" s="19"/>
      <c r="JN15" s="19"/>
      <c r="JO15" s="19"/>
      <c r="JP15" s="19"/>
      <c r="JQ15" s="19"/>
      <c r="JR15" s="19"/>
      <c r="JS15" s="19">
        <v>580</v>
      </c>
      <c r="JT15" s="19"/>
      <c r="JU15" s="19"/>
      <c r="JV15" s="19"/>
      <c r="JW15" s="19"/>
      <c r="JX15" s="19"/>
      <c r="JY15" s="19"/>
      <c r="JZ15" s="19"/>
      <c r="KA15" s="19"/>
      <c r="KB15" s="19"/>
      <c r="KC15" s="19"/>
      <c r="KD15" s="19"/>
      <c r="KE15" s="19"/>
      <c r="KF15" s="19">
        <v>580</v>
      </c>
      <c r="KG15" s="19"/>
      <c r="KH15" s="19"/>
      <c r="KI15" s="19"/>
      <c r="KJ15" s="19">
        <v>580</v>
      </c>
      <c r="KK15" s="19"/>
      <c r="KL15" s="19"/>
      <c r="KM15" s="19"/>
      <c r="KN15" s="19"/>
      <c r="KO15" s="19"/>
      <c r="KP15" s="19"/>
      <c r="KQ15" s="19"/>
      <c r="KR15" s="19"/>
      <c r="KS15" s="19"/>
      <c r="KT15" s="19"/>
      <c r="KU15" s="19"/>
      <c r="KV15" s="19"/>
      <c r="KW15" s="19">
        <v>490</v>
      </c>
      <c r="KX15" s="19"/>
      <c r="KY15" s="19"/>
      <c r="KZ15" s="19"/>
      <c r="LA15" s="19"/>
      <c r="LB15" s="19"/>
      <c r="LC15" s="19"/>
      <c r="LD15" s="19"/>
      <c r="LE15" s="19"/>
      <c r="LF15" s="19"/>
      <c r="LG15" s="19"/>
      <c r="LH15" s="19"/>
      <c r="LI15" s="19"/>
      <c r="LJ15" s="19"/>
      <c r="LK15" s="19"/>
      <c r="LL15" s="19"/>
      <c r="LM15" s="19"/>
      <c r="LN15" s="19"/>
      <c r="LO15" s="19"/>
      <c r="LP15" s="19"/>
      <c r="LQ15" s="19"/>
      <c r="LR15" s="19"/>
      <c r="LS15" s="19"/>
      <c r="LT15" s="19">
        <v>580</v>
      </c>
      <c r="LU15" s="19"/>
      <c r="LV15" s="19"/>
      <c r="LW15" s="19"/>
      <c r="LX15" s="19">
        <v>489</v>
      </c>
      <c r="LY15" s="19"/>
      <c r="LZ15" s="19"/>
      <c r="MA15" s="19"/>
      <c r="MB15" s="19"/>
      <c r="MC15" s="19"/>
      <c r="MD15" s="19"/>
      <c r="ME15" s="19"/>
      <c r="MF15" s="19"/>
      <c r="MG15" s="19">
        <v>580</v>
      </c>
      <c r="MH15" s="19"/>
      <c r="MI15" s="19"/>
      <c r="MJ15" s="19"/>
      <c r="MK15" s="19"/>
      <c r="ML15" s="19"/>
      <c r="MM15" s="19">
        <v>580</v>
      </c>
      <c r="MN15" s="19"/>
      <c r="MO15" s="19"/>
      <c r="MP15" s="19"/>
      <c r="MQ15" s="19"/>
      <c r="MR15" s="19"/>
      <c r="MS15" s="19"/>
      <c r="MT15" s="19"/>
      <c r="MU15" s="19"/>
      <c r="MV15" s="19"/>
      <c r="MW15" s="19"/>
      <c r="MX15" s="19"/>
      <c r="MY15" s="19"/>
      <c r="MZ15" s="19"/>
      <c r="NA15" s="19"/>
      <c r="NB15" s="19"/>
      <c r="NC15" s="19"/>
      <c r="ND15" s="19"/>
      <c r="NE15" s="19"/>
      <c r="NF15" s="19"/>
      <c r="NG15" s="19"/>
      <c r="NH15" s="19"/>
      <c r="NI15" s="19">
        <v>580</v>
      </c>
      <c r="NJ15" s="19"/>
      <c r="NK15" s="19"/>
      <c r="NL15" s="19"/>
      <c r="NM15" s="19"/>
      <c r="NN15" s="19"/>
      <c r="NO15" s="19"/>
      <c r="NP15" s="19"/>
      <c r="NQ15" s="19"/>
      <c r="NR15" s="19"/>
      <c r="NS15" s="19"/>
      <c r="NT15" s="19"/>
      <c r="NU15" s="19"/>
      <c r="NV15" s="19">
        <v>580</v>
      </c>
      <c r="NW15" s="19"/>
      <c r="NX15" s="19">
        <v>331</v>
      </c>
      <c r="NY15" s="19"/>
      <c r="NZ15" s="19">
        <v>580</v>
      </c>
      <c r="OA15" s="19"/>
      <c r="OB15" s="19"/>
      <c r="OC15" s="19"/>
      <c r="OD15" s="19"/>
      <c r="OE15" s="19"/>
      <c r="OF15" s="19"/>
      <c r="OG15" s="19"/>
      <c r="OH15" s="19"/>
      <c r="OI15" s="19"/>
      <c r="OJ15" s="19"/>
      <c r="OK15" s="19"/>
      <c r="OL15" s="19"/>
      <c r="OM15" s="19"/>
      <c r="ON15" s="19"/>
      <c r="OO15" s="19"/>
      <c r="OP15" s="19"/>
      <c r="OQ15" s="19"/>
      <c r="OR15" s="19"/>
      <c r="OS15" s="19"/>
      <c r="OT15" s="19">
        <v>580</v>
      </c>
      <c r="OU15" s="19"/>
      <c r="OV15" s="19"/>
      <c r="OW15" s="19"/>
      <c r="OX15" s="19">
        <v>580</v>
      </c>
      <c r="OY15" s="19"/>
      <c r="OZ15" s="19"/>
      <c r="PA15" s="19"/>
      <c r="PB15" s="19">
        <v>410</v>
      </c>
      <c r="PC15" s="19"/>
      <c r="PD15" s="19"/>
      <c r="PE15" s="19"/>
      <c r="PF15" s="19"/>
      <c r="PG15" s="19"/>
      <c r="PH15" s="19"/>
      <c r="PI15" s="19"/>
      <c r="PJ15" s="19">
        <v>580</v>
      </c>
      <c r="PK15" s="19"/>
      <c r="PL15" s="19"/>
      <c r="PM15" s="19">
        <v>580</v>
      </c>
      <c r="PN15" s="19"/>
      <c r="PO15" s="19"/>
      <c r="PP15" s="19"/>
      <c r="PQ15" s="19"/>
      <c r="PR15" s="19"/>
      <c r="PS15" s="19"/>
      <c r="PT15" s="19"/>
      <c r="PU15" s="19"/>
      <c r="PV15" s="19"/>
      <c r="PW15" s="19"/>
      <c r="PX15" s="19"/>
      <c r="PY15" s="19"/>
      <c r="PZ15" s="19">
        <v>580</v>
      </c>
      <c r="QA15" s="19"/>
      <c r="QB15" s="19"/>
      <c r="QC15" s="19"/>
      <c r="QD15" s="19"/>
      <c r="QE15" s="19"/>
      <c r="QF15" s="19">
        <v>580</v>
      </c>
      <c r="QG15" s="19">
        <v>577</v>
      </c>
      <c r="QH15" s="19">
        <v>577</v>
      </c>
      <c r="QI15" s="19"/>
      <c r="QJ15" s="19"/>
      <c r="QK15" s="19"/>
      <c r="QL15" s="19"/>
      <c r="QM15" s="19">
        <v>577</v>
      </c>
      <c r="QN15" s="19"/>
      <c r="QO15" s="19"/>
      <c r="QP15" s="19"/>
      <c r="QQ15" s="19">
        <v>431</v>
      </c>
      <c r="QR15" s="19"/>
      <c r="QS15" s="19"/>
      <c r="QT15" s="19"/>
      <c r="QU15" s="19"/>
      <c r="QV15" s="19"/>
      <c r="QW15" s="19"/>
      <c r="QX15" s="19"/>
      <c r="QY15" s="19"/>
      <c r="QZ15" s="19">
        <v>580</v>
      </c>
      <c r="RA15" s="19"/>
      <c r="RB15" s="19">
        <v>580</v>
      </c>
      <c r="RC15" s="19"/>
      <c r="RD15" s="19"/>
      <c r="RE15" s="19"/>
      <c r="RF15" s="19">
        <v>579</v>
      </c>
      <c r="RG15" s="19"/>
      <c r="RH15" s="19"/>
      <c r="RI15" s="19">
        <v>580</v>
      </c>
      <c r="RJ15" s="19"/>
      <c r="RK15" s="19"/>
      <c r="RL15" s="19"/>
      <c r="RM15" s="19"/>
      <c r="RN15" s="19"/>
      <c r="RO15" s="19"/>
      <c r="RP15" s="19"/>
      <c r="RQ15" s="19">
        <v>580</v>
      </c>
      <c r="RR15" s="19"/>
      <c r="RS15" s="19"/>
      <c r="RT15" s="19"/>
      <c r="RU15" s="19"/>
      <c r="RV15" s="19"/>
      <c r="RW15" s="19"/>
      <c r="RX15" s="19"/>
      <c r="RY15" s="19"/>
      <c r="RZ15" s="19"/>
      <c r="SA15" s="19"/>
      <c r="SB15" s="19"/>
      <c r="SC15" s="19"/>
      <c r="SD15" s="19"/>
      <c r="SE15" s="19"/>
      <c r="SF15" s="19"/>
      <c r="SG15" s="19"/>
      <c r="SH15" s="19"/>
      <c r="SI15" s="19"/>
      <c r="SJ15" s="19"/>
      <c r="SK15" s="19">
        <v>580</v>
      </c>
      <c r="SL15" s="19"/>
      <c r="SM15" s="19"/>
      <c r="SN15" s="19"/>
      <c r="SO15" s="19"/>
      <c r="SP15" s="19"/>
      <c r="SQ15" s="19"/>
      <c r="SR15" s="19">
        <v>580</v>
      </c>
      <c r="SS15" s="19"/>
      <c r="ST15" s="19"/>
      <c r="SU15" s="19">
        <v>580</v>
      </c>
      <c r="SV15" s="19">
        <v>580</v>
      </c>
      <c r="SW15" s="19"/>
      <c r="SX15" s="19"/>
      <c r="SY15" s="19"/>
      <c r="SZ15" s="19"/>
      <c r="TA15" s="19"/>
      <c r="TB15" s="19"/>
      <c r="TC15" s="19">
        <v>577</v>
      </c>
      <c r="TD15" s="19"/>
      <c r="TE15" s="19"/>
      <c r="TF15" s="19">
        <v>580</v>
      </c>
      <c r="TG15" s="19"/>
      <c r="TH15" s="19"/>
      <c r="TI15" s="19"/>
      <c r="TJ15" s="19"/>
      <c r="TK15" s="19"/>
      <c r="TL15" s="19"/>
      <c r="TM15" s="19"/>
      <c r="TN15" s="19">
        <v>442</v>
      </c>
      <c r="TO15" s="19"/>
      <c r="TP15" s="19"/>
      <c r="TQ15" s="19"/>
      <c r="TR15" s="19"/>
      <c r="TS15" s="19"/>
      <c r="TT15" s="19">
        <v>580</v>
      </c>
      <c r="TU15" s="19"/>
      <c r="TV15" s="19"/>
      <c r="TW15" s="19"/>
      <c r="TX15" s="19"/>
      <c r="TY15" s="19"/>
      <c r="TZ15" s="19"/>
      <c r="UA15" s="19">
        <v>580</v>
      </c>
      <c r="UB15" s="19"/>
      <c r="UC15" s="19"/>
      <c r="UD15" s="19"/>
      <c r="UE15" s="19"/>
      <c r="UF15" s="19"/>
      <c r="UG15" s="19"/>
      <c r="UH15" s="19"/>
      <c r="UI15" s="19"/>
      <c r="UJ15" s="19"/>
      <c r="UK15" s="19"/>
      <c r="UL15" s="19">
        <v>580</v>
      </c>
      <c r="UM15" s="19"/>
      <c r="UN15" s="19"/>
      <c r="UO15" s="19"/>
      <c r="UP15" s="19"/>
      <c r="UQ15" s="19"/>
      <c r="UR15" s="19"/>
      <c r="US15" s="19"/>
      <c r="UT15" s="19"/>
      <c r="UU15" s="19"/>
      <c r="UV15" s="19"/>
      <c r="UW15" s="19"/>
      <c r="UX15" s="19">
        <v>580</v>
      </c>
      <c r="UY15" s="19"/>
      <c r="UZ15" s="19"/>
      <c r="VA15" s="19">
        <v>577</v>
      </c>
      <c r="VB15" s="19"/>
      <c r="VC15" s="19"/>
      <c r="VD15" s="19"/>
      <c r="VE15" s="19">
        <v>580</v>
      </c>
      <c r="VF15" s="19"/>
      <c r="VG15" s="19"/>
      <c r="VH15" s="19">
        <v>580</v>
      </c>
      <c r="VI15" s="19"/>
      <c r="VJ15" s="19"/>
      <c r="VK15" s="19"/>
      <c r="VL15" s="19"/>
      <c r="VM15" s="19"/>
      <c r="VN15" s="19">
        <v>207</v>
      </c>
      <c r="VO15" s="19"/>
      <c r="VP15" s="19"/>
      <c r="VQ15" s="19"/>
      <c r="VR15" s="19"/>
      <c r="VS15" s="19"/>
      <c r="VT15" s="19"/>
      <c r="VU15" s="19">
        <v>577</v>
      </c>
      <c r="VV15" s="19">
        <v>580</v>
      </c>
      <c r="VW15" s="19"/>
      <c r="VX15" s="19"/>
      <c r="VY15" s="19"/>
      <c r="VZ15" s="19">
        <v>580</v>
      </c>
      <c r="WA15" s="19"/>
      <c r="WB15" s="19">
        <v>580</v>
      </c>
      <c r="WC15" s="19">
        <v>580</v>
      </c>
      <c r="WD15" s="19"/>
      <c r="WE15" s="19"/>
      <c r="WF15" s="19">
        <v>580</v>
      </c>
      <c r="WG15" s="19"/>
      <c r="WH15" s="19"/>
      <c r="WI15" s="19">
        <v>577</v>
      </c>
      <c r="WJ15" s="19"/>
      <c r="WK15" s="19">
        <v>304</v>
      </c>
      <c r="WL15" s="19"/>
      <c r="WM15" s="19">
        <v>580</v>
      </c>
      <c r="WN15" s="19"/>
      <c r="WO15" s="19"/>
      <c r="WP15" s="19"/>
      <c r="WQ15" s="19"/>
      <c r="WR15" s="19"/>
      <c r="WS15" s="19"/>
      <c r="WT15" s="19"/>
      <c r="WU15" s="19"/>
      <c r="WV15" s="19"/>
      <c r="WW15" s="19"/>
      <c r="WX15" s="19"/>
      <c r="WY15" s="19"/>
      <c r="WZ15" s="19"/>
      <c r="XA15" s="19"/>
      <c r="XB15" s="19"/>
      <c r="XC15" s="19"/>
      <c r="XD15" s="19">
        <v>580</v>
      </c>
      <c r="XE15" s="19"/>
      <c r="XF15" s="19"/>
      <c r="XG15" s="19"/>
      <c r="XH15" s="19">
        <v>577</v>
      </c>
      <c r="XI15" s="19"/>
      <c r="XJ15" s="19"/>
      <c r="XK15" s="19"/>
      <c r="XL15" s="19"/>
      <c r="XM15" s="19"/>
      <c r="XN15" s="19"/>
      <c r="XO15" s="19"/>
      <c r="XP15" s="19"/>
      <c r="XQ15" s="19"/>
      <c r="XR15" s="19"/>
      <c r="XS15" s="19"/>
      <c r="XT15" s="19"/>
      <c r="XU15" s="19"/>
      <c r="XV15" s="19"/>
      <c r="XW15" s="19">
        <v>580</v>
      </c>
      <c r="XX15" s="19">
        <v>580</v>
      </c>
      <c r="XY15" s="19"/>
      <c r="XZ15" s="19">
        <v>580</v>
      </c>
      <c r="YA15" s="19"/>
      <c r="YB15" s="19">
        <v>325</v>
      </c>
      <c r="YC15" s="19"/>
      <c r="YD15" s="19">
        <v>577</v>
      </c>
      <c r="YE15" s="19">
        <v>580</v>
      </c>
      <c r="YF15" s="19"/>
      <c r="YG15" s="19"/>
      <c r="YH15" s="19"/>
      <c r="YI15" s="19"/>
      <c r="YJ15" s="19"/>
      <c r="YK15" s="19"/>
      <c r="YL15" s="19"/>
      <c r="YM15" s="19">
        <v>577</v>
      </c>
      <c r="YN15" s="19"/>
      <c r="YO15" s="19"/>
      <c r="YP15" s="19">
        <v>580</v>
      </c>
      <c r="YQ15" s="19"/>
      <c r="YR15" s="19"/>
      <c r="YS15" s="19"/>
      <c r="YT15" s="19">
        <v>580</v>
      </c>
      <c r="YU15" s="19">
        <v>577</v>
      </c>
      <c r="YV15" s="19"/>
      <c r="YW15" s="19"/>
      <c r="YX15" s="19"/>
      <c r="YY15" s="19"/>
      <c r="YZ15" s="19"/>
      <c r="ZA15" s="19"/>
      <c r="ZB15" s="19"/>
      <c r="ZC15" s="19"/>
      <c r="ZD15" s="19"/>
      <c r="ZE15" s="19"/>
      <c r="ZF15" s="19"/>
      <c r="ZG15" s="19"/>
      <c r="ZH15" s="19">
        <v>580</v>
      </c>
      <c r="ZI15" s="19"/>
      <c r="ZJ15" s="19"/>
      <c r="ZK15" s="19"/>
      <c r="ZL15" s="19"/>
      <c r="ZM15" s="19"/>
      <c r="ZN15" s="19"/>
      <c r="ZO15" s="19">
        <v>580</v>
      </c>
      <c r="ZP15" s="19"/>
      <c r="ZQ15" s="19">
        <v>580</v>
      </c>
      <c r="ZR15" s="19"/>
      <c r="ZS15" s="19"/>
      <c r="ZT15" s="19"/>
      <c r="ZU15" s="19">
        <v>580</v>
      </c>
      <c r="ZV15" s="19"/>
      <c r="ZW15" s="19">
        <v>580</v>
      </c>
      <c r="ZX15" s="19"/>
      <c r="ZY15" s="19">
        <v>580</v>
      </c>
      <c r="ZZ15" s="19"/>
      <c r="AAA15" s="19"/>
      <c r="AAB15" s="19"/>
      <c r="AAC15" s="19">
        <v>580</v>
      </c>
      <c r="AAD15" s="19"/>
      <c r="AAE15" s="19"/>
      <c r="AAF15" s="19">
        <v>577</v>
      </c>
      <c r="AAG15" s="19"/>
      <c r="AAH15" s="19">
        <v>321</v>
      </c>
      <c r="AAI15" s="19"/>
      <c r="AAJ15" s="19"/>
      <c r="AAK15" s="19">
        <v>580</v>
      </c>
      <c r="AAL15" s="19"/>
      <c r="AAM15" s="19"/>
      <c r="AAN15" s="19"/>
      <c r="AAO15" s="19">
        <v>580</v>
      </c>
      <c r="AAP15" s="19"/>
      <c r="AAQ15" s="19"/>
      <c r="AAR15" s="19">
        <v>580</v>
      </c>
      <c r="AAS15" s="19"/>
      <c r="AAT15" s="19"/>
      <c r="AAU15" s="19"/>
      <c r="AAV15" s="19"/>
      <c r="AAW15" s="19"/>
      <c r="AAX15" s="19"/>
      <c r="AAY15" s="19">
        <v>580</v>
      </c>
      <c r="AAZ15" s="19"/>
      <c r="ABA15" s="19"/>
      <c r="ABB15" s="19">
        <v>580</v>
      </c>
      <c r="ABC15" s="19"/>
      <c r="ABD15" s="19"/>
      <c r="ABE15" s="19"/>
      <c r="ABF15" s="19"/>
      <c r="ABG15" s="19"/>
      <c r="ABH15" s="19"/>
      <c r="ABI15" s="19"/>
      <c r="ABJ15" s="19"/>
      <c r="ABK15" s="19"/>
      <c r="ABL15" s="19"/>
      <c r="ABM15" s="19"/>
      <c r="ABN15" s="19"/>
      <c r="ABO15" s="19"/>
      <c r="ABP15" s="19"/>
      <c r="ABQ15" s="19"/>
      <c r="ABR15" s="19"/>
      <c r="ABS15" s="19"/>
      <c r="ABT15" s="19"/>
      <c r="ABU15" s="19"/>
      <c r="ABV15" s="19"/>
      <c r="ABW15" s="19"/>
      <c r="ABX15" s="19"/>
      <c r="ABY15" s="19"/>
      <c r="ABZ15" s="19"/>
      <c r="ACA15" s="19"/>
      <c r="ACB15" s="19"/>
      <c r="ACC15" s="19"/>
      <c r="ACD15" s="19"/>
      <c r="ACE15" s="19"/>
      <c r="ACF15" s="19"/>
      <c r="ACG15" s="19"/>
      <c r="ACH15" s="19"/>
      <c r="ACI15" s="19"/>
      <c r="ACJ15" s="19"/>
      <c r="ACK15" s="19"/>
      <c r="ACL15" s="19"/>
      <c r="ACM15" s="19"/>
      <c r="ACN15" s="19">
        <v>269</v>
      </c>
      <c r="ACO15" s="19"/>
      <c r="ACP15" s="19"/>
      <c r="ACQ15" s="19"/>
      <c r="ACR15" s="19"/>
      <c r="ACS15" s="19"/>
      <c r="ACT15" s="19"/>
      <c r="ACU15" s="19"/>
      <c r="ACV15" s="19">
        <v>580</v>
      </c>
      <c r="ACW15" s="19"/>
      <c r="ACX15" s="19"/>
      <c r="ACY15" s="19"/>
      <c r="ACZ15" s="19"/>
      <c r="ADA15" s="19"/>
      <c r="ADB15" s="19"/>
      <c r="ADC15" s="19"/>
      <c r="ADD15" s="19"/>
      <c r="ADE15" s="19"/>
      <c r="ADF15" s="19"/>
      <c r="ADG15" s="19"/>
      <c r="ADH15" s="19"/>
      <c r="ADI15" s="19"/>
      <c r="ADJ15" s="19"/>
      <c r="ADK15" s="19"/>
      <c r="ADL15" s="19"/>
      <c r="ADM15" s="19"/>
      <c r="ADN15" s="19"/>
      <c r="ADO15" s="19"/>
      <c r="ADP15" s="19"/>
      <c r="ADQ15" s="19"/>
      <c r="ADR15" s="19"/>
      <c r="ADS15" s="19"/>
      <c r="ADT15" s="19"/>
      <c r="ADU15" s="19"/>
      <c r="ADV15" s="19"/>
      <c r="ADW15" s="19"/>
      <c r="ADX15" s="19"/>
      <c r="ADY15" s="19"/>
      <c r="ADZ15" s="19"/>
      <c r="AEA15" s="19"/>
      <c r="AEB15" s="19"/>
      <c r="AEC15" s="19"/>
      <c r="AED15" s="19"/>
      <c r="AEE15" s="19">
        <v>577</v>
      </c>
      <c r="AEF15" s="19">
        <v>577</v>
      </c>
      <c r="AEG15" s="19"/>
      <c r="AEH15" s="19"/>
      <c r="AEI15" s="19"/>
      <c r="AEJ15" s="19"/>
      <c r="AEK15" s="19"/>
      <c r="AEL15" s="19"/>
      <c r="AEM15" s="19"/>
      <c r="AEN15" s="19"/>
      <c r="AEO15" s="19"/>
      <c r="AEP15" s="19"/>
      <c r="AEQ15" s="19"/>
      <c r="AER15" s="19"/>
      <c r="AES15" s="19"/>
      <c r="AET15" s="19"/>
      <c r="AEU15" s="19"/>
      <c r="AEV15" s="19"/>
      <c r="AEW15" s="19"/>
      <c r="AEX15" s="19"/>
      <c r="AEY15" s="19"/>
      <c r="AEZ15" s="19"/>
      <c r="AFA15" s="19"/>
      <c r="AFB15" s="19"/>
      <c r="AFC15" s="19"/>
      <c r="AFD15" s="19"/>
      <c r="AFE15" s="19"/>
      <c r="AFF15" s="19"/>
      <c r="AFG15" s="19"/>
      <c r="AFH15" s="19"/>
      <c r="AFI15" s="19"/>
      <c r="AFJ15" s="19"/>
      <c r="AFK15" s="19"/>
      <c r="AFL15" s="19"/>
      <c r="AFM15" s="19"/>
      <c r="AFN15" s="19"/>
      <c r="AFO15" s="19"/>
      <c r="AFP15" s="19">
        <v>462</v>
      </c>
      <c r="AFQ15" s="19">
        <v>580</v>
      </c>
      <c r="AFR15" s="19">
        <v>580</v>
      </c>
      <c r="AFS15" s="19"/>
      <c r="AFT15" s="19"/>
      <c r="AFU15" s="19"/>
      <c r="AFV15" s="19">
        <v>580</v>
      </c>
      <c r="AFW15" s="19">
        <v>580</v>
      </c>
      <c r="AFX15" s="19">
        <v>580</v>
      </c>
      <c r="AFY15" s="19"/>
      <c r="AFZ15" s="19"/>
      <c r="AGA15" s="19"/>
      <c r="AGB15" s="19"/>
      <c r="AGC15" s="19"/>
      <c r="AGD15" s="19"/>
      <c r="AGE15" s="19"/>
      <c r="AGF15" s="19"/>
      <c r="AGG15" s="19"/>
      <c r="AGH15" s="19"/>
      <c r="AGI15" s="19"/>
      <c r="AGJ15" s="19"/>
      <c r="AGK15" s="19"/>
      <c r="AGL15" s="19"/>
      <c r="AGM15" s="19"/>
      <c r="AGN15" s="19"/>
      <c r="AGO15" s="19"/>
      <c r="AGP15" s="19">
        <v>577</v>
      </c>
      <c r="AGQ15" s="19">
        <v>577</v>
      </c>
      <c r="AGR15" s="19">
        <v>491</v>
      </c>
      <c r="AGS15" s="19"/>
      <c r="AGT15" s="19"/>
      <c r="AGU15" s="19"/>
      <c r="AGV15" s="19"/>
      <c r="AGW15" s="19"/>
      <c r="AGX15" s="19"/>
      <c r="AGY15" s="19"/>
      <c r="AGZ15" s="19"/>
      <c r="AHA15" s="19"/>
      <c r="AHB15" s="19"/>
      <c r="AHC15" s="19"/>
      <c r="AHD15" s="19"/>
      <c r="AHE15" s="19"/>
      <c r="AHF15" s="19"/>
      <c r="AHG15" s="19"/>
      <c r="AHH15" s="19"/>
      <c r="AHI15" s="19"/>
      <c r="AHJ15" s="19"/>
      <c r="AHK15" s="19"/>
      <c r="AHL15" s="19"/>
      <c r="AHM15" s="19"/>
      <c r="AHN15" s="19"/>
      <c r="AHO15" s="19"/>
      <c r="AHP15" s="19"/>
      <c r="AHQ15" s="19"/>
      <c r="AHR15" s="19"/>
      <c r="AHS15" s="19"/>
      <c r="AHT15" s="19">
        <v>580</v>
      </c>
      <c r="AHU15" s="19">
        <v>580</v>
      </c>
      <c r="AHV15" s="19">
        <v>357</v>
      </c>
      <c r="AHW15" s="19"/>
      <c r="AHX15" s="19"/>
      <c r="AHY15" s="19"/>
      <c r="AHZ15" s="19"/>
      <c r="AIA15" s="19"/>
      <c r="AIB15" s="19"/>
      <c r="AIC15" s="19"/>
      <c r="AID15" s="19"/>
      <c r="AIE15" s="19"/>
      <c r="AIF15" s="19"/>
      <c r="AIG15" s="19"/>
      <c r="AIH15" s="19"/>
      <c r="AII15" s="19"/>
      <c r="AIJ15" s="19"/>
      <c r="AIK15" s="19"/>
      <c r="AIL15" s="19"/>
      <c r="AIM15" s="19"/>
      <c r="AIN15" s="19"/>
      <c r="AIO15" s="19"/>
      <c r="AIP15" s="19"/>
      <c r="AIQ15" s="19"/>
      <c r="AIR15" s="19"/>
      <c r="AIS15" s="19"/>
      <c r="AIT15" s="19"/>
      <c r="AIU15" s="19"/>
      <c r="AIV15" s="19"/>
      <c r="AIW15" s="19"/>
      <c r="AIX15" s="19"/>
      <c r="AIY15" s="19"/>
      <c r="AIZ15" s="19"/>
      <c r="AJA15" s="19"/>
      <c r="AJB15" s="19"/>
      <c r="AJC15" s="19"/>
      <c r="AJD15" s="19"/>
      <c r="AJE15" s="19"/>
      <c r="AJF15" s="19"/>
      <c r="AJG15" s="19"/>
      <c r="AJH15" s="19"/>
      <c r="AJI15" s="19"/>
      <c r="AJJ15" s="19"/>
      <c r="AJK15" s="19">
        <v>349</v>
      </c>
      <c r="AJL15" s="19"/>
      <c r="AJM15" s="19"/>
      <c r="AJN15" s="19"/>
      <c r="AJO15" s="19"/>
      <c r="AJP15" s="19"/>
      <c r="AJQ15" s="19"/>
      <c r="AJR15" s="19"/>
      <c r="AJS15" s="19"/>
      <c r="AJT15" s="19">
        <v>407</v>
      </c>
      <c r="AJU15" s="19"/>
      <c r="AJV15" s="19"/>
      <c r="AJW15" s="19"/>
      <c r="AJX15" s="19"/>
      <c r="AJY15" s="19"/>
      <c r="AJZ15" s="19"/>
      <c r="AKA15" s="19"/>
      <c r="AKB15" s="19">
        <v>580</v>
      </c>
      <c r="AKC15" s="19"/>
      <c r="AKD15" s="19"/>
      <c r="AKE15" s="19"/>
      <c r="AKF15" s="19"/>
      <c r="AKG15" s="19"/>
      <c r="AKH15" s="19"/>
      <c r="AKI15" s="19"/>
      <c r="AKJ15" s="19"/>
      <c r="AKK15" s="19"/>
      <c r="AKL15" s="19">
        <v>568</v>
      </c>
      <c r="AKM15" s="19"/>
      <c r="AKN15" s="19"/>
      <c r="AKO15" s="19">
        <v>580</v>
      </c>
      <c r="AKP15" s="19"/>
      <c r="AKQ15" s="19"/>
      <c r="AKR15" s="19"/>
      <c r="AKS15" s="19"/>
      <c r="AKT15" s="19"/>
      <c r="AKU15" s="19"/>
      <c r="AKV15" s="19"/>
      <c r="AKW15" s="19"/>
      <c r="AKX15" s="19"/>
      <c r="AKY15" s="19"/>
      <c r="AKZ15" s="19"/>
      <c r="ALA15" s="19"/>
      <c r="ALB15" s="19">
        <v>580</v>
      </c>
      <c r="ALC15" s="19"/>
      <c r="ALD15" s="19"/>
      <c r="ALE15" s="19"/>
      <c r="ALF15" s="19"/>
      <c r="ALG15" s="19"/>
      <c r="ALH15" s="19"/>
      <c r="ALI15" s="19"/>
      <c r="ALJ15" s="19">
        <v>580</v>
      </c>
      <c r="ALK15" s="19"/>
      <c r="ALL15" s="19"/>
      <c r="ALM15" s="19"/>
      <c r="ALN15" s="19"/>
      <c r="ALO15" s="19"/>
      <c r="ALP15" s="19"/>
      <c r="ALQ15" s="19"/>
      <c r="ALR15" s="19"/>
      <c r="ALS15" s="19"/>
      <c r="ALT15" s="19"/>
      <c r="ALU15" s="19"/>
      <c r="ALV15" s="19">
        <v>580</v>
      </c>
      <c r="ALW15" s="19"/>
      <c r="ALX15" s="19"/>
      <c r="ALY15" s="19"/>
      <c r="ALZ15" s="19"/>
      <c r="AMA15" s="19"/>
      <c r="AMB15" s="19"/>
      <c r="AMC15" s="19">
        <v>512</v>
      </c>
      <c r="AMD15" s="19"/>
      <c r="AME15" s="19"/>
      <c r="AMF15" s="19"/>
      <c r="AMG15" s="19"/>
      <c r="AMH15" s="19"/>
      <c r="AMI15" s="19"/>
      <c r="AMJ15" s="19"/>
      <c r="AMK15" s="19"/>
      <c r="AML15" s="19"/>
      <c r="AMM15" s="19"/>
      <c r="AMN15" s="19"/>
      <c r="AMO15" s="19"/>
      <c r="AMP15" s="19"/>
      <c r="AMQ15" s="19"/>
      <c r="AMR15" s="19"/>
      <c r="AMS15" s="19">
        <v>580</v>
      </c>
      <c r="AMT15" s="19"/>
      <c r="AMU15" s="19"/>
      <c r="AMV15" s="19"/>
      <c r="AMW15" s="19"/>
      <c r="AMX15" s="19">
        <v>580</v>
      </c>
      <c r="AMY15" s="19">
        <v>531</v>
      </c>
      <c r="AMZ15" s="19"/>
      <c r="ANA15" s="19"/>
      <c r="ANB15" s="19"/>
      <c r="ANC15" s="19"/>
      <c r="AND15" s="19"/>
      <c r="ANE15" s="19"/>
      <c r="ANF15" s="19"/>
      <c r="ANG15" s="19"/>
      <c r="ANH15" s="19"/>
      <c r="ANI15" s="19"/>
      <c r="ANJ15" s="19"/>
      <c r="ANK15" s="19"/>
      <c r="ANL15" s="19"/>
      <c r="ANM15" s="19"/>
      <c r="ANN15" s="19"/>
      <c r="ANO15" s="19"/>
      <c r="ANP15" s="19"/>
      <c r="ANQ15" s="19"/>
      <c r="ANR15" s="19"/>
      <c r="ANS15" s="19"/>
      <c r="ANT15" s="19">
        <v>580</v>
      </c>
      <c r="ANU15" s="19">
        <v>580</v>
      </c>
      <c r="ANV15" s="19"/>
      <c r="ANW15" s="19"/>
      <c r="ANX15" s="19">
        <v>577</v>
      </c>
      <c r="ANY15" s="19"/>
      <c r="ANZ15" s="19">
        <v>577</v>
      </c>
      <c r="AOA15" s="19"/>
      <c r="AOB15" s="19"/>
      <c r="AOC15" s="19"/>
      <c r="AOD15" s="19"/>
      <c r="AOE15" s="19"/>
      <c r="AOF15" s="19"/>
      <c r="AOG15" s="19"/>
      <c r="AOH15" s="19"/>
      <c r="AOI15" s="19"/>
      <c r="AOJ15" s="19"/>
      <c r="AOK15" s="19"/>
      <c r="AOL15" s="19"/>
      <c r="AOM15" s="19"/>
      <c r="AON15" s="19"/>
      <c r="AOO15" s="19"/>
      <c r="AOP15" s="19"/>
      <c r="AOQ15" s="19"/>
      <c r="AOR15" s="19"/>
      <c r="AOS15" s="19"/>
      <c r="AOT15" s="19"/>
      <c r="AOU15" s="19"/>
      <c r="AOV15" s="19"/>
      <c r="AOW15" s="19"/>
      <c r="AOX15" s="19"/>
      <c r="AOY15" s="19"/>
      <c r="AOZ15" s="19"/>
      <c r="APA15" s="19"/>
      <c r="APB15" s="19"/>
      <c r="APC15" s="19"/>
      <c r="APD15" s="19"/>
      <c r="APE15" s="19"/>
      <c r="APF15" s="19"/>
      <c r="APG15" s="19"/>
      <c r="APH15" s="19"/>
      <c r="API15" s="19">
        <v>580</v>
      </c>
      <c r="APJ15" s="19">
        <v>580</v>
      </c>
      <c r="APK15" s="19"/>
      <c r="APL15" s="19"/>
      <c r="APM15" s="19"/>
      <c r="APN15" s="19"/>
      <c r="APO15" s="19"/>
      <c r="APP15" s="19"/>
      <c r="APQ15" s="19"/>
      <c r="APR15" s="19"/>
      <c r="APS15" s="19"/>
      <c r="APT15" s="19"/>
      <c r="APU15" s="19"/>
      <c r="APV15" s="19">
        <v>580</v>
      </c>
      <c r="APW15" s="19"/>
      <c r="APX15" s="19"/>
      <c r="APY15" s="19"/>
      <c r="APZ15" s="19"/>
      <c r="AQA15" s="19"/>
      <c r="AQB15" s="19"/>
      <c r="AQC15" s="19"/>
      <c r="AQD15" s="19"/>
      <c r="AQE15" s="19"/>
      <c r="AQF15" s="19"/>
      <c r="AQG15" s="19">
        <v>580</v>
      </c>
      <c r="AQH15" s="19"/>
      <c r="AQI15" s="19"/>
      <c r="AQJ15" s="19"/>
      <c r="AQK15" s="19"/>
      <c r="AQL15" s="19"/>
      <c r="AQM15" s="19"/>
      <c r="AQN15" s="19"/>
      <c r="AQO15" s="19"/>
      <c r="AQP15" s="19"/>
      <c r="AQQ15" s="19"/>
      <c r="AQR15" s="19"/>
      <c r="AQS15" s="19">
        <v>580</v>
      </c>
      <c r="AQT15" s="19"/>
      <c r="AQU15" s="19">
        <v>577</v>
      </c>
      <c r="AQV15" s="19"/>
      <c r="AQW15" s="19"/>
      <c r="AQX15" s="19">
        <v>580</v>
      </c>
      <c r="AQY15" s="19"/>
      <c r="AQZ15" s="19"/>
      <c r="ARA15" s="19"/>
      <c r="ARB15" s="19"/>
      <c r="ARC15" s="19"/>
      <c r="ARD15" s="19"/>
      <c r="ARE15" s="19"/>
      <c r="ARF15" s="19"/>
      <c r="ARG15" s="19"/>
      <c r="ARH15" s="19"/>
      <c r="ARI15" s="19"/>
      <c r="ARJ15" s="19"/>
      <c r="ARK15" s="19"/>
      <c r="ARL15" s="19"/>
      <c r="ARM15" s="19"/>
      <c r="ARN15" s="19"/>
      <c r="ARO15" s="19"/>
      <c r="ARP15" s="19"/>
      <c r="ARQ15" s="19"/>
      <c r="ARR15" s="19"/>
      <c r="ARS15" s="19"/>
      <c r="ART15" s="19"/>
      <c r="ARU15" s="19"/>
      <c r="ARV15" s="19">
        <v>391</v>
      </c>
      <c r="ARW15" s="19"/>
      <c r="ARX15" s="19"/>
      <c r="ARY15" s="19"/>
      <c r="ARZ15" s="19"/>
      <c r="ASA15" s="19">
        <v>479</v>
      </c>
      <c r="ASB15" s="19"/>
      <c r="ASC15" s="19"/>
      <c r="ASD15" s="19"/>
      <c r="ASE15" s="19"/>
      <c r="ASF15" s="19"/>
      <c r="ASG15" s="19"/>
      <c r="ASH15" s="19"/>
      <c r="ASI15" s="19"/>
      <c r="ASJ15" s="19"/>
      <c r="ASK15" s="19"/>
      <c r="ASL15" s="19"/>
      <c r="ASM15" s="19"/>
      <c r="ASN15" s="19"/>
      <c r="ASO15" s="19"/>
      <c r="ASP15" s="19"/>
      <c r="ASQ15" s="19">
        <v>580</v>
      </c>
      <c r="ASR15" s="19"/>
      <c r="ASS15" s="19"/>
      <c r="AST15" s="19"/>
      <c r="ASU15" s="19"/>
      <c r="ASV15" s="19"/>
      <c r="ASW15" s="19"/>
      <c r="ASX15" s="19">
        <v>580</v>
      </c>
      <c r="ASY15" s="19">
        <v>116</v>
      </c>
      <c r="ASZ15" s="19"/>
      <c r="ATA15" s="19"/>
      <c r="ATB15" s="19"/>
      <c r="ATC15" s="19"/>
      <c r="ATD15" s="19"/>
      <c r="ATE15" s="19"/>
      <c r="ATF15" s="19"/>
      <c r="ATG15" s="19"/>
      <c r="ATH15" s="19"/>
      <c r="ATI15" s="19"/>
      <c r="ATJ15" s="19">
        <v>580</v>
      </c>
      <c r="ATK15" s="19"/>
      <c r="ATL15" s="19"/>
      <c r="ATM15" s="19"/>
      <c r="ATN15" s="19"/>
      <c r="ATO15" s="19"/>
      <c r="ATP15" s="19"/>
      <c r="ATQ15" s="19"/>
      <c r="ATR15" s="19"/>
      <c r="ATS15" s="19"/>
      <c r="ATT15" s="19"/>
      <c r="ATU15" s="19"/>
      <c r="ATV15" s="19"/>
      <c r="ATW15" s="19"/>
      <c r="ATX15" s="19">
        <v>577</v>
      </c>
      <c r="ATY15" s="19"/>
      <c r="ATZ15" s="19"/>
      <c r="AUA15" s="19"/>
      <c r="AUB15" s="19"/>
      <c r="AUC15" s="19"/>
      <c r="AUD15" s="19"/>
      <c r="AUE15" s="19">
        <v>580</v>
      </c>
      <c r="AUF15" s="19">
        <v>580</v>
      </c>
      <c r="AUG15" s="19"/>
      <c r="AUH15" s="19"/>
      <c r="AUI15" s="19">
        <v>580</v>
      </c>
      <c r="AUJ15" s="19"/>
      <c r="AUK15" s="19"/>
      <c r="AUL15" s="19"/>
      <c r="AUM15" s="19"/>
      <c r="AUN15" s="19"/>
      <c r="AUO15" s="19"/>
      <c r="AUP15" s="19"/>
      <c r="AUQ15" s="19"/>
      <c r="AUR15" s="19"/>
      <c r="AUS15" s="19"/>
      <c r="AUT15" s="19"/>
      <c r="AUU15" s="19"/>
      <c r="AUV15" s="19"/>
      <c r="AUW15" s="19"/>
      <c r="AUX15" s="19"/>
      <c r="AUY15" s="19"/>
      <c r="AUZ15" s="19"/>
      <c r="AVA15" s="19"/>
      <c r="AVB15" s="19"/>
      <c r="AVC15" s="19"/>
      <c r="AVD15" s="19"/>
      <c r="AVE15" s="19"/>
      <c r="AVF15" s="19"/>
      <c r="AVG15" s="19"/>
      <c r="AVH15" s="19"/>
      <c r="AVI15" s="19"/>
      <c r="AVJ15" s="19"/>
      <c r="AVK15" s="19"/>
      <c r="AVL15" s="19"/>
      <c r="AVM15" s="19"/>
      <c r="AVN15" s="19"/>
      <c r="AVO15" s="19"/>
      <c r="AVP15" s="19"/>
      <c r="AVQ15" s="19">
        <v>577</v>
      </c>
      <c r="AVR15" s="19"/>
      <c r="AVS15" s="19"/>
      <c r="AVT15" s="19"/>
    </row>
    <row r="16" spans="1:1268">
      <c r="A16" s="5" t="s">
        <v>14</v>
      </c>
      <c r="B16" s="19">
        <v>556</v>
      </c>
      <c r="C16" s="19"/>
      <c r="D16" s="19"/>
      <c r="E16" s="19"/>
      <c r="F16" s="19">
        <v>559</v>
      </c>
      <c r="G16" s="19"/>
      <c r="H16" s="19"/>
      <c r="I16" s="19">
        <v>556</v>
      </c>
      <c r="J16" s="19"/>
      <c r="K16" s="19"/>
      <c r="L16" s="19"/>
      <c r="M16" s="19"/>
      <c r="N16" s="19"/>
      <c r="O16" s="19"/>
      <c r="P16" s="19"/>
      <c r="Q16" s="19"/>
      <c r="R16" s="19"/>
      <c r="S16" s="19"/>
      <c r="T16" s="19"/>
      <c r="U16" s="19">
        <v>255</v>
      </c>
      <c r="V16" s="19">
        <v>556</v>
      </c>
      <c r="W16" s="19">
        <v>556</v>
      </c>
      <c r="X16" s="19"/>
      <c r="Y16" s="19"/>
      <c r="Z16" s="19"/>
      <c r="AA16" s="19"/>
      <c r="AB16" s="19">
        <v>559</v>
      </c>
      <c r="AC16" s="19">
        <v>559</v>
      </c>
      <c r="AD16" s="19"/>
      <c r="AE16" s="19"/>
      <c r="AF16" s="19"/>
      <c r="AG16" s="19"/>
      <c r="AH16" s="19"/>
      <c r="AI16" s="19"/>
      <c r="AJ16" s="19"/>
      <c r="AK16" s="19"/>
      <c r="AL16" s="19"/>
      <c r="AM16" s="19"/>
      <c r="AN16" s="19"/>
      <c r="AO16" s="19"/>
      <c r="AP16" s="19"/>
      <c r="AQ16" s="19"/>
      <c r="AR16" s="19"/>
      <c r="AS16" s="19"/>
      <c r="AT16" s="19"/>
      <c r="AU16" s="19"/>
      <c r="AV16" s="19"/>
      <c r="AW16" s="19"/>
      <c r="AX16" s="19"/>
      <c r="AY16" s="19"/>
      <c r="AZ16" s="19"/>
      <c r="BA16" s="19"/>
      <c r="BB16" s="19"/>
      <c r="BC16" s="19"/>
      <c r="BD16" s="19"/>
      <c r="BE16" s="19"/>
      <c r="BF16" s="19"/>
      <c r="BG16" s="19"/>
      <c r="BH16" s="19"/>
      <c r="BI16" s="19"/>
      <c r="BJ16" s="19"/>
      <c r="BK16" s="19"/>
      <c r="BL16" s="19"/>
      <c r="BM16" s="19"/>
      <c r="BN16" s="19"/>
      <c r="BO16" s="19"/>
      <c r="BP16" s="19"/>
      <c r="BQ16" s="19"/>
      <c r="BR16" s="19"/>
      <c r="BS16" s="19"/>
      <c r="BT16" s="19"/>
      <c r="BU16" s="19"/>
      <c r="BV16" s="19"/>
      <c r="BW16" s="19"/>
      <c r="BX16" s="19"/>
      <c r="BY16" s="19"/>
      <c r="BZ16" s="19"/>
      <c r="CA16" s="19">
        <v>559</v>
      </c>
      <c r="CB16" s="19">
        <v>559</v>
      </c>
      <c r="CC16" s="19"/>
      <c r="CD16" s="19"/>
      <c r="CE16" s="19"/>
      <c r="CF16" s="19"/>
      <c r="CG16" s="19"/>
      <c r="CH16" s="19">
        <v>559</v>
      </c>
      <c r="CI16" s="19"/>
      <c r="CJ16" s="19"/>
      <c r="CK16" s="19"/>
      <c r="CL16" s="19"/>
      <c r="CM16" s="19"/>
      <c r="CN16" s="19"/>
      <c r="CO16" s="19">
        <v>556</v>
      </c>
      <c r="CP16" s="19">
        <v>556</v>
      </c>
      <c r="CQ16" s="19">
        <v>556</v>
      </c>
      <c r="CR16" s="19">
        <v>556</v>
      </c>
      <c r="CS16" s="19"/>
      <c r="CT16" s="19"/>
      <c r="CU16" s="19"/>
      <c r="CV16" s="19"/>
      <c r="CW16" s="19"/>
      <c r="CX16" s="19"/>
      <c r="CY16" s="19"/>
      <c r="CZ16" s="19">
        <v>559</v>
      </c>
      <c r="DA16" s="19">
        <v>559</v>
      </c>
      <c r="DB16" s="19">
        <v>559</v>
      </c>
      <c r="DC16" s="19">
        <v>559</v>
      </c>
      <c r="DD16" s="19"/>
      <c r="DE16" s="19"/>
      <c r="DF16" s="19"/>
      <c r="DG16" s="19"/>
      <c r="DH16" s="19"/>
      <c r="DI16" s="19"/>
      <c r="DJ16" s="19"/>
      <c r="DK16" s="19"/>
      <c r="DL16" s="19"/>
      <c r="DM16" s="19"/>
      <c r="DN16" s="19"/>
      <c r="DO16" s="19"/>
      <c r="DP16" s="19"/>
      <c r="DQ16" s="19"/>
      <c r="DR16" s="19"/>
      <c r="DS16" s="19"/>
      <c r="DT16" s="19"/>
      <c r="DU16" s="19"/>
      <c r="DV16" s="19"/>
      <c r="DW16" s="19"/>
      <c r="DX16" s="19"/>
      <c r="DY16" s="19"/>
      <c r="DZ16" s="19"/>
      <c r="EA16" s="19"/>
      <c r="EB16" s="19"/>
      <c r="EC16" s="19"/>
      <c r="ED16" s="19"/>
      <c r="EE16" s="19"/>
      <c r="EF16" s="19"/>
      <c r="EG16" s="19"/>
      <c r="EH16" s="19">
        <v>559</v>
      </c>
      <c r="EI16" s="19"/>
      <c r="EJ16" s="19">
        <v>556</v>
      </c>
      <c r="EK16" s="19"/>
      <c r="EL16" s="19"/>
      <c r="EM16" s="19"/>
      <c r="EN16" s="19"/>
      <c r="EO16" s="19"/>
      <c r="EP16" s="19">
        <v>559</v>
      </c>
      <c r="EQ16" s="19">
        <v>284</v>
      </c>
      <c r="ER16" s="19"/>
      <c r="ES16" s="19"/>
      <c r="ET16" s="19"/>
      <c r="EU16" s="19"/>
      <c r="EV16" s="19"/>
      <c r="EW16" s="19"/>
      <c r="EX16" s="19"/>
      <c r="EY16" s="19"/>
      <c r="EZ16" s="19"/>
      <c r="FA16" s="19"/>
      <c r="FB16" s="19"/>
      <c r="FC16" s="19">
        <v>559</v>
      </c>
      <c r="FD16" s="19"/>
      <c r="FE16" s="19"/>
      <c r="FF16" s="19"/>
      <c r="FG16" s="19">
        <v>558</v>
      </c>
      <c r="FH16" s="19">
        <v>558</v>
      </c>
      <c r="FI16" s="19"/>
      <c r="FJ16" s="19"/>
      <c r="FK16" s="19"/>
      <c r="FL16" s="19"/>
      <c r="FM16" s="19">
        <v>558</v>
      </c>
      <c r="FN16" s="19"/>
      <c r="FO16" s="19"/>
      <c r="FP16" s="19"/>
      <c r="FQ16" s="19"/>
      <c r="FR16" s="19"/>
      <c r="FS16" s="19"/>
      <c r="FT16" s="19"/>
      <c r="FU16" s="19"/>
      <c r="FV16" s="19"/>
      <c r="FW16" s="19"/>
      <c r="FX16" s="19"/>
      <c r="FY16" s="19"/>
      <c r="FZ16" s="19">
        <v>559</v>
      </c>
      <c r="GA16" s="19"/>
      <c r="GB16" s="19"/>
      <c r="GC16" s="19"/>
      <c r="GD16" s="19"/>
      <c r="GE16" s="19"/>
      <c r="GF16" s="19"/>
      <c r="GG16" s="19">
        <v>559</v>
      </c>
      <c r="GH16" s="19"/>
      <c r="GI16" s="19"/>
      <c r="GJ16" s="19"/>
      <c r="GK16" s="19"/>
      <c r="GL16" s="19">
        <v>559</v>
      </c>
      <c r="GM16" s="19"/>
      <c r="GN16" s="19"/>
      <c r="GO16" s="19"/>
      <c r="GP16" s="19"/>
      <c r="GQ16" s="19"/>
      <c r="GR16" s="19"/>
      <c r="GS16" s="19"/>
      <c r="GT16" s="19"/>
      <c r="GU16" s="19"/>
      <c r="GV16" s="19"/>
      <c r="GW16" s="19"/>
      <c r="GX16" s="19"/>
      <c r="GY16" s="19"/>
      <c r="GZ16" s="19"/>
      <c r="HA16" s="19"/>
      <c r="HB16" s="19"/>
      <c r="HC16" s="19">
        <v>559</v>
      </c>
      <c r="HD16" s="19"/>
      <c r="HE16" s="19"/>
      <c r="HF16" s="19"/>
      <c r="HG16" s="19">
        <v>558</v>
      </c>
      <c r="HH16" s="19"/>
      <c r="HI16" s="19"/>
      <c r="HJ16" s="19"/>
      <c r="HK16" s="19"/>
      <c r="HL16" s="19"/>
      <c r="HM16" s="19">
        <v>558</v>
      </c>
      <c r="HN16" s="19"/>
      <c r="HO16" s="19"/>
      <c r="HP16" s="19"/>
      <c r="HQ16" s="19"/>
      <c r="HR16" s="19">
        <v>558</v>
      </c>
      <c r="HS16" s="19"/>
      <c r="HT16" s="19"/>
      <c r="HU16" s="19"/>
      <c r="HV16" s="19"/>
      <c r="HW16" s="19"/>
      <c r="HX16" s="19"/>
      <c r="HY16" s="19"/>
      <c r="HZ16" s="19"/>
      <c r="IA16" s="19"/>
      <c r="IB16" s="19"/>
      <c r="IC16" s="19"/>
      <c r="ID16" s="19"/>
      <c r="IE16" s="19"/>
      <c r="IF16" s="19"/>
      <c r="IG16" s="19"/>
      <c r="IH16" s="19"/>
      <c r="II16" s="19"/>
      <c r="IJ16" s="19"/>
      <c r="IK16" s="19"/>
      <c r="IL16" s="19">
        <v>520</v>
      </c>
      <c r="IM16" s="19"/>
      <c r="IN16" s="19"/>
      <c r="IO16" s="19"/>
      <c r="IP16" s="19">
        <v>558</v>
      </c>
      <c r="IQ16" s="19"/>
      <c r="IR16" s="19"/>
      <c r="IS16" s="19"/>
      <c r="IT16" s="19"/>
      <c r="IU16" s="19"/>
      <c r="IV16" s="19"/>
      <c r="IW16" s="19"/>
      <c r="IX16" s="19">
        <v>528</v>
      </c>
      <c r="IY16" s="19"/>
      <c r="IZ16" s="19"/>
      <c r="JA16" s="19"/>
      <c r="JB16" s="19">
        <v>559</v>
      </c>
      <c r="JC16" s="19"/>
      <c r="JD16" s="19"/>
      <c r="JE16" s="19"/>
      <c r="JF16" s="19"/>
      <c r="JG16" s="19">
        <v>558</v>
      </c>
      <c r="JH16" s="19"/>
      <c r="JI16" s="19"/>
      <c r="JJ16" s="19"/>
      <c r="JK16" s="19"/>
      <c r="JL16" s="19"/>
      <c r="JM16" s="19"/>
      <c r="JN16" s="19"/>
      <c r="JO16" s="19"/>
      <c r="JP16" s="19"/>
      <c r="JQ16" s="19"/>
      <c r="JR16" s="19"/>
      <c r="JS16" s="19">
        <v>559</v>
      </c>
      <c r="JT16" s="19"/>
      <c r="JU16" s="19"/>
      <c r="JV16" s="19"/>
      <c r="JW16" s="19"/>
      <c r="JX16" s="19"/>
      <c r="JY16" s="19"/>
      <c r="JZ16" s="19"/>
      <c r="KA16" s="19"/>
      <c r="KB16" s="19"/>
      <c r="KC16" s="19"/>
      <c r="KD16" s="19"/>
      <c r="KE16" s="19"/>
      <c r="KF16" s="19">
        <v>558</v>
      </c>
      <c r="KG16" s="19"/>
      <c r="KH16" s="19"/>
      <c r="KI16" s="19"/>
      <c r="KJ16" s="19">
        <v>559</v>
      </c>
      <c r="KK16" s="19"/>
      <c r="KL16" s="19"/>
      <c r="KM16" s="19"/>
      <c r="KN16" s="19"/>
      <c r="KO16" s="19"/>
      <c r="KP16" s="19"/>
      <c r="KQ16" s="19"/>
      <c r="KR16" s="19"/>
      <c r="KS16" s="19"/>
      <c r="KT16" s="19"/>
      <c r="KU16" s="19"/>
      <c r="KV16" s="19"/>
      <c r="KW16" s="19">
        <v>236</v>
      </c>
      <c r="KX16" s="19"/>
      <c r="KY16" s="19"/>
      <c r="KZ16" s="19"/>
      <c r="LA16" s="19"/>
      <c r="LB16" s="19"/>
      <c r="LC16" s="19"/>
      <c r="LD16" s="19"/>
      <c r="LE16" s="19"/>
      <c r="LF16" s="19"/>
      <c r="LG16" s="19"/>
      <c r="LH16" s="19"/>
      <c r="LI16" s="19"/>
      <c r="LJ16" s="19"/>
      <c r="LK16" s="19"/>
      <c r="LL16" s="19"/>
      <c r="LM16" s="19"/>
      <c r="LN16" s="19"/>
      <c r="LO16" s="19"/>
      <c r="LP16" s="19"/>
      <c r="LQ16" s="19"/>
      <c r="LR16" s="19"/>
      <c r="LS16" s="19"/>
      <c r="LT16" s="19">
        <v>304</v>
      </c>
      <c r="LU16" s="19"/>
      <c r="LV16" s="19"/>
      <c r="LW16" s="19"/>
      <c r="LX16" s="19">
        <v>556</v>
      </c>
      <c r="LY16" s="19"/>
      <c r="LZ16" s="19"/>
      <c r="MA16" s="19"/>
      <c r="MB16" s="19"/>
      <c r="MC16" s="19"/>
      <c r="MD16" s="19"/>
      <c r="ME16" s="19"/>
      <c r="MF16" s="19"/>
      <c r="MG16" s="19">
        <v>556</v>
      </c>
      <c r="MH16" s="19"/>
      <c r="MI16" s="19"/>
      <c r="MJ16" s="19"/>
      <c r="MK16" s="19"/>
      <c r="ML16" s="19"/>
      <c r="MM16" s="19">
        <v>559</v>
      </c>
      <c r="MN16" s="19"/>
      <c r="MO16" s="19"/>
      <c r="MP16" s="19"/>
      <c r="MQ16" s="19"/>
      <c r="MR16" s="19"/>
      <c r="MS16" s="19"/>
      <c r="MT16" s="19"/>
      <c r="MU16" s="19"/>
      <c r="MV16" s="19"/>
      <c r="MW16" s="19"/>
      <c r="MX16" s="19"/>
      <c r="MY16" s="19"/>
      <c r="MZ16" s="19">
        <v>469</v>
      </c>
      <c r="NA16" s="19"/>
      <c r="NB16" s="19"/>
      <c r="NC16" s="19"/>
      <c r="ND16" s="19"/>
      <c r="NE16" s="19"/>
      <c r="NF16" s="19"/>
      <c r="NG16" s="19"/>
      <c r="NH16" s="19"/>
      <c r="NI16" s="19">
        <v>559</v>
      </c>
      <c r="NJ16" s="19"/>
      <c r="NK16" s="19"/>
      <c r="NL16" s="19"/>
      <c r="NM16" s="19"/>
      <c r="NN16" s="19"/>
      <c r="NO16" s="19"/>
      <c r="NP16" s="19"/>
      <c r="NQ16" s="19"/>
      <c r="NR16" s="19"/>
      <c r="NS16" s="19"/>
      <c r="NT16" s="19"/>
      <c r="NU16" s="19"/>
      <c r="NV16" s="19">
        <v>423</v>
      </c>
      <c r="NW16" s="19"/>
      <c r="NX16" s="19">
        <v>485</v>
      </c>
      <c r="NY16" s="19"/>
      <c r="NZ16" s="19">
        <v>559</v>
      </c>
      <c r="OA16" s="19"/>
      <c r="OB16" s="19"/>
      <c r="OC16" s="19"/>
      <c r="OD16" s="19"/>
      <c r="OE16" s="19"/>
      <c r="OF16" s="19"/>
      <c r="OG16" s="19"/>
      <c r="OH16" s="19"/>
      <c r="OI16" s="19"/>
      <c r="OJ16" s="19"/>
      <c r="OK16" s="19"/>
      <c r="OL16" s="19"/>
      <c r="OM16" s="19"/>
      <c r="ON16" s="19"/>
      <c r="OO16" s="19"/>
      <c r="OP16" s="19"/>
      <c r="OQ16" s="19"/>
      <c r="OR16" s="19"/>
      <c r="OS16" s="19"/>
      <c r="OT16" s="19">
        <v>559</v>
      </c>
      <c r="OU16" s="19"/>
      <c r="OV16" s="19"/>
      <c r="OW16" s="19"/>
      <c r="OX16" s="19">
        <v>559</v>
      </c>
      <c r="OY16" s="19"/>
      <c r="OZ16" s="19"/>
      <c r="PA16" s="19"/>
      <c r="PB16" s="19">
        <v>385</v>
      </c>
      <c r="PC16" s="19"/>
      <c r="PD16" s="19"/>
      <c r="PE16" s="19"/>
      <c r="PF16" s="19"/>
      <c r="PG16" s="19"/>
      <c r="PH16" s="19"/>
      <c r="PI16" s="19"/>
      <c r="PJ16" s="19">
        <v>558</v>
      </c>
      <c r="PK16" s="19"/>
      <c r="PL16" s="19"/>
      <c r="PM16" s="19">
        <v>556</v>
      </c>
      <c r="PN16" s="19"/>
      <c r="PO16" s="19"/>
      <c r="PP16" s="19"/>
      <c r="PQ16" s="19"/>
      <c r="PR16" s="19"/>
      <c r="PS16" s="19"/>
      <c r="PT16" s="19"/>
      <c r="PU16" s="19"/>
      <c r="PV16" s="19"/>
      <c r="PW16" s="19"/>
      <c r="PX16" s="19"/>
      <c r="PY16" s="19"/>
      <c r="PZ16" s="19">
        <v>559</v>
      </c>
      <c r="QA16" s="19"/>
      <c r="QB16" s="19"/>
      <c r="QC16" s="19"/>
      <c r="QD16" s="19"/>
      <c r="QE16" s="19"/>
      <c r="QF16" s="19">
        <v>556</v>
      </c>
      <c r="QG16" s="19">
        <v>556</v>
      </c>
      <c r="QH16" s="19">
        <v>556</v>
      </c>
      <c r="QI16" s="19"/>
      <c r="QJ16" s="19"/>
      <c r="QK16" s="19"/>
      <c r="QL16" s="19"/>
      <c r="QM16" s="19">
        <v>555</v>
      </c>
      <c r="QN16" s="19"/>
      <c r="QO16" s="19"/>
      <c r="QP16" s="19"/>
      <c r="QQ16" s="19">
        <v>559</v>
      </c>
      <c r="QR16" s="19"/>
      <c r="QS16" s="19"/>
      <c r="QT16" s="19"/>
      <c r="QU16" s="19"/>
      <c r="QV16" s="19"/>
      <c r="QW16" s="19"/>
      <c r="QX16" s="19"/>
      <c r="QY16" s="19"/>
      <c r="QZ16" s="19">
        <v>559</v>
      </c>
      <c r="RA16" s="19"/>
      <c r="RB16" s="19">
        <v>556</v>
      </c>
      <c r="RC16" s="19"/>
      <c r="RD16" s="19"/>
      <c r="RE16" s="19"/>
      <c r="RF16" s="19">
        <v>556</v>
      </c>
      <c r="RG16" s="19"/>
      <c r="RH16" s="19"/>
      <c r="RI16" s="19">
        <v>548</v>
      </c>
      <c r="RJ16" s="19"/>
      <c r="RK16" s="19"/>
      <c r="RL16" s="19"/>
      <c r="RM16" s="19"/>
      <c r="RN16" s="19"/>
      <c r="RO16" s="19"/>
      <c r="RP16" s="19"/>
      <c r="RQ16" s="19">
        <v>556</v>
      </c>
      <c r="RR16" s="19"/>
      <c r="RS16" s="19"/>
      <c r="RT16" s="19"/>
      <c r="RU16" s="19">
        <v>502</v>
      </c>
      <c r="RV16" s="19"/>
      <c r="RW16" s="19"/>
      <c r="RX16" s="19"/>
      <c r="RY16" s="19"/>
      <c r="RZ16" s="19"/>
      <c r="SA16" s="19"/>
      <c r="SB16" s="19"/>
      <c r="SC16" s="19"/>
      <c r="SD16" s="19"/>
      <c r="SE16" s="19"/>
      <c r="SF16" s="19"/>
      <c r="SG16" s="19"/>
      <c r="SH16" s="19"/>
      <c r="SI16" s="19"/>
      <c r="SJ16" s="19"/>
      <c r="SK16" s="19">
        <v>559</v>
      </c>
      <c r="SL16" s="19"/>
      <c r="SM16" s="19"/>
      <c r="SN16" s="19"/>
      <c r="SO16" s="19"/>
      <c r="SP16" s="19"/>
      <c r="SQ16" s="19"/>
      <c r="SR16" s="19">
        <v>340</v>
      </c>
      <c r="SS16" s="19"/>
      <c r="ST16" s="19"/>
      <c r="SU16" s="19">
        <v>556</v>
      </c>
      <c r="SV16" s="19">
        <v>559</v>
      </c>
      <c r="SW16" s="19"/>
      <c r="SX16" s="19"/>
      <c r="SY16" s="19"/>
      <c r="SZ16" s="19"/>
      <c r="TA16" s="19"/>
      <c r="TB16" s="19"/>
      <c r="TC16" s="19">
        <v>556</v>
      </c>
      <c r="TD16" s="19"/>
      <c r="TE16" s="19"/>
      <c r="TF16" s="19">
        <v>556</v>
      </c>
      <c r="TG16" s="19"/>
      <c r="TH16" s="19"/>
      <c r="TI16" s="19"/>
      <c r="TJ16" s="19"/>
      <c r="TK16" s="19"/>
      <c r="TL16" s="19"/>
      <c r="TM16" s="19"/>
      <c r="TN16" s="19"/>
      <c r="TO16" s="19"/>
      <c r="TP16" s="19"/>
      <c r="TQ16" s="19"/>
      <c r="TR16" s="19"/>
      <c r="TS16" s="19"/>
      <c r="TT16" s="19">
        <v>556</v>
      </c>
      <c r="TU16" s="19"/>
      <c r="TV16" s="19"/>
      <c r="TW16" s="19"/>
      <c r="TX16" s="19"/>
      <c r="TY16" s="19"/>
      <c r="TZ16" s="19"/>
      <c r="UA16" s="19">
        <v>559</v>
      </c>
      <c r="UB16" s="19"/>
      <c r="UC16" s="19"/>
      <c r="UD16" s="19"/>
      <c r="UE16" s="19"/>
      <c r="UF16" s="19"/>
      <c r="UG16" s="19"/>
      <c r="UH16" s="19"/>
      <c r="UI16" s="19"/>
      <c r="UJ16" s="19"/>
      <c r="UK16" s="19"/>
      <c r="UL16" s="19">
        <v>559</v>
      </c>
      <c r="UM16" s="19"/>
      <c r="UN16" s="19"/>
      <c r="UO16" s="19"/>
      <c r="UP16" s="19"/>
      <c r="UQ16" s="19"/>
      <c r="UR16" s="19"/>
      <c r="US16" s="19"/>
      <c r="UT16" s="19"/>
      <c r="UU16" s="19"/>
      <c r="UV16" s="19"/>
      <c r="UW16" s="19"/>
      <c r="UX16" s="19">
        <v>559</v>
      </c>
      <c r="UY16" s="19"/>
      <c r="UZ16" s="19"/>
      <c r="VA16" s="19">
        <v>556</v>
      </c>
      <c r="VB16" s="19"/>
      <c r="VC16" s="19"/>
      <c r="VD16" s="19"/>
      <c r="VE16" s="19">
        <v>556</v>
      </c>
      <c r="VF16" s="19"/>
      <c r="VG16" s="19"/>
      <c r="VH16" s="19">
        <v>556</v>
      </c>
      <c r="VI16" s="19">
        <v>404</v>
      </c>
      <c r="VJ16" s="19"/>
      <c r="VK16" s="19"/>
      <c r="VL16" s="19"/>
      <c r="VM16" s="19"/>
      <c r="VN16" s="19">
        <v>375</v>
      </c>
      <c r="VO16" s="19"/>
      <c r="VP16" s="19"/>
      <c r="VQ16" s="19"/>
      <c r="VR16" s="19"/>
      <c r="VS16" s="19"/>
      <c r="VT16" s="19"/>
      <c r="VU16" s="19">
        <v>556</v>
      </c>
      <c r="VV16" s="19">
        <v>558</v>
      </c>
      <c r="VW16" s="19">
        <v>241</v>
      </c>
      <c r="VX16" s="19"/>
      <c r="VY16" s="19"/>
      <c r="VZ16" s="19">
        <v>556</v>
      </c>
      <c r="WA16" s="19"/>
      <c r="WB16" s="19">
        <v>559</v>
      </c>
      <c r="WC16" s="19">
        <v>559</v>
      </c>
      <c r="WD16" s="19"/>
      <c r="WE16" s="19"/>
      <c r="WF16" s="19">
        <v>559</v>
      </c>
      <c r="WG16" s="19"/>
      <c r="WH16" s="19"/>
      <c r="WI16" s="19">
        <v>556</v>
      </c>
      <c r="WJ16" s="19">
        <v>559</v>
      </c>
      <c r="WK16" s="19">
        <v>559</v>
      </c>
      <c r="WL16" s="19"/>
      <c r="WM16" s="19">
        <v>559</v>
      </c>
      <c r="WN16" s="19"/>
      <c r="WO16" s="19"/>
      <c r="WP16" s="19"/>
      <c r="WQ16" s="19">
        <v>388</v>
      </c>
      <c r="WR16" s="19"/>
      <c r="WS16" s="19"/>
      <c r="WT16" s="19"/>
      <c r="WU16" s="19"/>
      <c r="WV16" s="19"/>
      <c r="WW16" s="19"/>
      <c r="WX16" s="19"/>
      <c r="WY16" s="19"/>
      <c r="WZ16" s="19">
        <v>559</v>
      </c>
      <c r="XA16" s="19"/>
      <c r="XB16" s="19"/>
      <c r="XC16" s="19"/>
      <c r="XD16" s="19">
        <v>556</v>
      </c>
      <c r="XE16" s="19"/>
      <c r="XF16" s="19"/>
      <c r="XG16" s="19"/>
      <c r="XH16" s="19">
        <v>556</v>
      </c>
      <c r="XI16" s="19"/>
      <c r="XJ16" s="19"/>
      <c r="XK16" s="19"/>
      <c r="XL16" s="19"/>
      <c r="XM16" s="19"/>
      <c r="XN16" s="19"/>
      <c r="XO16" s="19"/>
      <c r="XP16" s="19"/>
      <c r="XQ16" s="19"/>
      <c r="XR16" s="19"/>
      <c r="XS16" s="19">
        <v>325</v>
      </c>
      <c r="XT16" s="19"/>
      <c r="XU16" s="19"/>
      <c r="XV16" s="19"/>
      <c r="XW16" s="19">
        <v>559</v>
      </c>
      <c r="XX16" s="19">
        <v>556</v>
      </c>
      <c r="XY16" s="19"/>
      <c r="XZ16" s="19">
        <v>559</v>
      </c>
      <c r="YA16" s="19"/>
      <c r="YB16" s="19">
        <v>420</v>
      </c>
      <c r="YC16" s="19"/>
      <c r="YD16" s="19">
        <v>556</v>
      </c>
      <c r="YE16" s="19">
        <v>556</v>
      </c>
      <c r="YF16" s="19"/>
      <c r="YG16" s="19"/>
      <c r="YH16" s="19"/>
      <c r="YI16" s="19"/>
      <c r="YJ16" s="19"/>
      <c r="YK16" s="19"/>
      <c r="YL16" s="19"/>
      <c r="YM16" s="19">
        <v>556</v>
      </c>
      <c r="YN16" s="19"/>
      <c r="YO16" s="19"/>
      <c r="YP16" s="19">
        <v>556</v>
      </c>
      <c r="YQ16" s="19"/>
      <c r="YR16" s="19"/>
      <c r="YS16" s="19"/>
      <c r="YT16" s="19">
        <v>559</v>
      </c>
      <c r="YU16" s="19">
        <v>556</v>
      </c>
      <c r="YV16" s="19"/>
      <c r="YW16" s="19"/>
      <c r="YX16" s="19"/>
      <c r="YY16" s="19"/>
      <c r="YZ16" s="19"/>
      <c r="ZA16" s="19"/>
      <c r="ZB16" s="19"/>
      <c r="ZC16" s="19"/>
      <c r="ZD16" s="19"/>
      <c r="ZE16" s="19"/>
      <c r="ZF16" s="19"/>
      <c r="ZG16" s="19"/>
      <c r="ZH16" s="19">
        <v>558</v>
      </c>
      <c r="ZI16" s="19"/>
      <c r="ZJ16" s="19"/>
      <c r="ZK16" s="19"/>
      <c r="ZL16" s="19"/>
      <c r="ZM16" s="19"/>
      <c r="ZN16" s="19"/>
      <c r="ZO16" s="19">
        <v>559</v>
      </c>
      <c r="ZP16" s="19"/>
      <c r="ZQ16" s="19">
        <v>559</v>
      </c>
      <c r="ZR16" s="19"/>
      <c r="ZS16" s="19"/>
      <c r="ZT16" s="19">
        <v>236</v>
      </c>
      <c r="ZU16" s="19">
        <v>559</v>
      </c>
      <c r="ZV16" s="19"/>
      <c r="ZW16" s="19">
        <v>559</v>
      </c>
      <c r="ZX16" s="19"/>
      <c r="ZY16" s="19">
        <v>559</v>
      </c>
      <c r="ZZ16" s="19"/>
      <c r="AAA16" s="19"/>
      <c r="AAB16" s="19"/>
      <c r="AAC16" s="19">
        <v>559</v>
      </c>
      <c r="AAD16" s="19"/>
      <c r="AAE16" s="19"/>
      <c r="AAF16" s="19">
        <v>556</v>
      </c>
      <c r="AAG16" s="19"/>
      <c r="AAH16" s="19">
        <v>556</v>
      </c>
      <c r="AAI16" s="19"/>
      <c r="AAJ16" s="19"/>
      <c r="AAK16" s="19">
        <v>556</v>
      </c>
      <c r="AAL16" s="19"/>
      <c r="AAM16" s="19"/>
      <c r="AAN16" s="19"/>
      <c r="AAO16" s="19">
        <v>559</v>
      </c>
      <c r="AAP16" s="19"/>
      <c r="AAQ16" s="19"/>
      <c r="AAR16" s="19">
        <v>558</v>
      </c>
      <c r="AAS16" s="19"/>
      <c r="AAT16" s="19"/>
      <c r="AAU16" s="19"/>
      <c r="AAV16" s="19"/>
      <c r="AAW16" s="19"/>
      <c r="AAX16" s="19"/>
      <c r="AAY16" s="19">
        <v>558</v>
      </c>
      <c r="AAZ16" s="19"/>
      <c r="ABA16" s="19"/>
      <c r="ABB16" s="19">
        <v>559</v>
      </c>
      <c r="ABC16" s="19"/>
      <c r="ABD16" s="19"/>
      <c r="ABE16" s="19"/>
      <c r="ABF16" s="19"/>
      <c r="ABG16" s="19"/>
      <c r="ABH16" s="19"/>
      <c r="ABI16" s="19"/>
      <c r="ABJ16" s="19"/>
      <c r="ABK16" s="19"/>
      <c r="ABL16" s="19"/>
      <c r="ABM16" s="19"/>
      <c r="ABN16" s="19"/>
      <c r="ABO16" s="19"/>
      <c r="ABP16" s="19"/>
      <c r="ABQ16" s="19"/>
      <c r="ABR16" s="19"/>
      <c r="ABS16" s="19"/>
      <c r="ABT16" s="19"/>
      <c r="ABU16" s="19"/>
      <c r="ABV16" s="19"/>
      <c r="ABW16" s="19"/>
      <c r="ABX16" s="19"/>
      <c r="ABY16" s="19"/>
      <c r="ABZ16" s="19"/>
      <c r="ACA16" s="19"/>
      <c r="ACB16" s="19"/>
      <c r="ACC16" s="19"/>
      <c r="ACD16" s="19"/>
      <c r="ACE16" s="19"/>
      <c r="ACF16" s="19"/>
      <c r="ACG16" s="19"/>
      <c r="ACH16" s="19"/>
      <c r="ACI16" s="19"/>
      <c r="ACJ16" s="19"/>
      <c r="ACK16" s="19"/>
      <c r="ACL16" s="19"/>
      <c r="ACM16" s="19"/>
      <c r="ACN16" s="19">
        <v>558</v>
      </c>
      <c r="ACO16" s="19"/>
      <c r="ACP16" s="19"/>
      <c r="ACQ16" s="19"/>
      <c r="ACR16" s="19"/>
      <c r="ACS16" s="19"/>
      <c r="ACT16" s="19"/>
      <c r="ACU16" s="19"/>
      <c r="ACV16" s="19">
        <v>559</v>
      </c>
      <c r="ACW16" s="19"/>
      <c r="ACX16" s="19"/>
      <c r="ACY16" s="19"/>
      <c r="ACZ16" s="19"/>
      <c r="ADA16" s="19"/>
      <c r="ADB16" s="19"/>
      <c r="ADC16" s="19"/>
      <c r="ADD16" s="19"/>
      <c r="ADE16" s="19"/>
      <c r="ADF16" s="19"/>
      <c r="ADG16" s="19"/>
      <c r="ADH16" s="19"/>
      <c r="ADI16" s="19"/>
      <c r="ADJ16" s="19"/>
      <c r="ADK16" s="19"/>
      <c r="ADL16" s="19"/>
      <c r="ADM16" s="19"/>
      <c r="ADN16" s="19"/>
      <c r="ADO16" s="19"/>
      <c r="ADP16" s="19"/>
      <c r="ADQ16" s="19"/>
      <c r="ADR16" s="19"/>
      <c r="ADS16" s="19"/>
      <c r="ADT16" s="19"/>
      <c r="ADU16" s="19"/>
      <c r="ADV16" s="19"/>
      <c r="ADW16" s="19"/>
      <c r="ADX16" s="19"/>
      <c r="ADY16" s="19"/>
      <c r="ADZ16" s="19"/>
      <c r="AEA16" s="19"/>
      <c r="AEB16" s="19"/>
      <c r="AEC16" s="19"/>
      <c r="AED16" s="19"/>
      <c r="AEE16" s="19">
        <v>556</v>
      </c>
      <c r="AEF16" s="19">
        <v>556</v>
      </c>
      <c r="AEG16" s="19"/>
      <c r="AEH16" s="19"/>
      <c r="AEI16" s="19"/>
      <c r="AEJ16" s="19"/>
      <c r="AEK16" s="19"/>
      <c r="AEL16" s="19"/>
      <c r="AEM16" s="19"/>
      <c r="AEN16" s="19"/>
      <c r="AEO16" s="19"/>
      <c r="AEP16" s="19"/>
      <c r="AEQ16" s="19"/>
      <c r="AER16" s="19"/>
      <c r="AES16" s="19"/>
      <c r="AET16" s="19"/>
      <c r="AEU16" s="19"/>
      <c r="AEV16" s="19"/>
      <c r="AEW16" s="19"/>
      <c r="AEX16" s="19"/>
      <c r="AEY16" s="19"/>
      <c r="AEZ16" s="19"/>
      <c r="AFA16" s="19"/>
      <c r="AFB16" s="19"/>
      <c r="AFC16" s="19"/>
      <c r="AFD16" s="19"/>
      <c r="AFE16" s="19"/>
      <c r="AFF16" s="19"/>
      <c r="AFG16" s="19"/>
      <c r="AFH16" s="19"/>
      <c r="AFI16" s="19"/>
      <c r="AFJ16" s="19"/>
      <c r="AFK16" s="19"/>
      <c r="AFL16" s="19"/>
      <c r="AFM16" s="19"/>
      <c r="AFN16" s="19"/>
      <c r="AFO16" s="19"/>
      <c r="AFP16" s="19">
        <v>559</v>
      </c>
      <c r="AFQ16" s="19">
        <v>559</v>
      </c>
      <c r="AFR16" s="19">
        <v>559</v>
      </c>
      <c r="AFS16" s="19"/>
      <c r="AFT16" s="19"/>
      <c r="AFU16" s="19"/>
      <c r="AFV16" s="19">
        <v>559</v>
      </c>
      <c r="AFW16" s="19">
        <v>559</v>
      </c>
      <c r="AFX16" s="19">
        <v>559</v>
      </c>
      <c r="AFY16" s="19"/>
      <c r="AFZ16" s="19"/>
      <c r="AGA16" s="19"/>
      <c r="AGB16" s="19"/>
      <c r="AGC16" s="19"/>
      <c r="AGD16" s="19"/>
      <c r="AGE16" s="19"/>
      <c r="AGF16" s="19"/>
      <c r="AGG16" s="19"/>
      <c r="AGH16" s="19"/>
      <c r="AGI16" s="19"/>
      <c r="AGJ16" s="19"/>
      <c r="AGK16" s="19"/>
      <c r="AGL16" s="19"/>
      <c r="AGM16" s="19"/>
      <c r="AGN16" s="19"/>
      <c r="AGO16" s="19"/>
      <c r="AGP16" s="19">
        <v>556</v>
      </c>
      <c r="AGQ16" s="19">
        <v>556</v>
      </c>
      <c r="AGR16" s="19">
        <v>287</v>
      </c>
      <c r="AGS16" s="19"/>
      <c r="AGT16" s="19"/>
      <c r="AGU16" s="19"/>
      <c r="AGV16" s="19"/>
      <c r="AGW16" s="19"/>
      <c r="AGX16" s="19"/>
      <c r="AGY16" s="19"/>
      <c r="AGZ16" s="19"/>
      <c r="AHA16" s="19"/>
      <c r="AHB16" s="19"/>
      <c r="AHC16" s="19"/>
      <c r="AHD16" s="19"/>
      <c r="AHE16" s="19"/>
      <c r="AHF16" s="19"/>
      <c r="AHG16" s="19"/>
      <c r="AHH16" s="19"/>
      <c r="AHI16" s="19"/>
      <c r="AHJ16" s="19"/>
      <c r="AHK16" s="19"/>
      <c r="AHL16" s="19"/>
      <c r="AHM16" s="19"/>
      <c r="AHN16" s="19"/>
      <c r="AHO16" s="19"/>
      <c r="AHP16" s="19"/>
      <c r="AHQ16" s="19"/>
      <c r="AHR16" s="19"/>
      <c r="AHS16" s="19"/>
      <c r="AHT16" s="19">
        <v>559</v>
      </c>
      <c r="AHU16" s="19">
        <v>559</v>
      </c>
      <c r="AHV16" s="19">
        <v>559</v>
      </c>
      <c r="AHW16" s="19"/>
      <c r="AHX16" s="19"/>
      <c r="AHY16" s="19"/>
      <c r="AHZ16" s="19"/>
      <c r="AIA16" s="19"/>
      <c r="AIB16" s="19"/>
      <c r="AIC16" s="19"/>
      <c r="AID16" s="19"/>
      <c r="AIE16" s="19"/>
      <c r="AIF16" s="19"/>
      <c r="AIG16" s="19"/>
      <c r="AIH16" s="19"/>
      <c r="AII16" s="19"/>
      <c r="AIJ16" s="19"/>
      <c r="AIK16" s="19"/>
      <c r="AIL16" s="19"/>
      <c r="AIM16" s="19"/>
      <c r="AIN16" s="19"/>
      <c r="AIO16" s="19"/>
      <c r="AIP16" s="19"/>
      <c r="AIQ16" s="19"/>
      <c r="AIR16" s="19"/>
      <c r="AIS16" s="19"/>
      <c r="AIT16" s="19"/>
      <c r="AIU16" s="19"/>
      <c r="AIV16" s="19"/>
      <c r="AIW16" s="19"/>
      <c r="AIX16" s="19"/>
      <c r="AIY16" s="19"/>
      <c r="AIZ16" s="19"/>
      <c r="AJA16" s="19"/>
      <c r="AJB16" s="19"/>
      <c r="AJC16" s="19"/>
      <c r="AJD16" s="19"/>
      <c r="AJE16" s="19"/>
      <c r="AJF16" s="19"/>
      <c r="AJG16" s="19"/>
      <c r="AJH16" s="19">
        <v>358</v>
      </c>
      <c r="AJI16" s="19"/>
      <c r="AJJ16" s="19">
        <v>139</v>
      </c>
      <c r="AJK16" s="19"/>
      <c r="AJL16" s="19"/>
      <c r="AJM16" s="19"/>
      <c r="AJN16" s="19"/>
      <c r="AJO16" s="19"/>
      <c r="AJP16" s="19"/>
      <c r="AJQ16" s="19"/>
      <c r="AJR16" s="19"/>
      <c r="AJS16" s="19"/>
      <c r="AJT16" s="19"/>
      <c r="AJU16" s="19"/>
      <c r="AJV16" s="19"/>
      <c r="AJW16" s="19"/>
      <c r="AJX16" s="19"/>
      <c r="AJY16" s="19"/>
      <c r="AJZ16" s="19"/>
      <c r="AKA16" s="19"/>
      <c r="AKB16" s="19">
        <v>558</v>
      </c>
      <c r="AKC16" s="19"/>
      <c r="AKD16" s="19"/>
      <c r="AKE16" s="19"/>
      <c r="AKF16" s="19"/>
      <c r="AKG16" s="19"/>
      <c r="AKH16" s="19"/>
      <c r="AKI16" s="19"/>
      <c r="AKJ16" s="19"/>
      <c r="AKK16" s="19"/>
      <c r="AKL16" s="19">
        <v>559</v>
      </c>
      <c r="AKM16" s="19"/>
      <c r="AKN16" s="19"/>
      <c r="AKO16" s="19">
        <v>559</v>
      </c>
      <c r="AKP16" s="19"/>
      <c r="AKQ16" s="19"/>
      <c r="AKR16" s="19"/>
      <c r="AKS16" s="19"/>
      <c r="AKT16" s="19"/>
      <c r="AKU16" s="19"/>
      <c r="AKV16" s="19"/>
      <c r="AKW16" s="19"/>
      <c r="AKX16" s="19"/>
      <c r="AKY16" s="19"/>
      <c r="AKZ16" s="19"/>
      <c r="ALA16" s="19"/>
      <c r="ALB16" s="19">
        <v>558</v>
      </c>
      <c r="ALC16" s="19"/>
      <c r="ALD16" s="19"/>
      <c r="ALE16" s="19"/>
      <c r="ALF16" s="19"/>
      <c r="ALG16" s="19"/>
      <c r="ALH16" s="19"/>
      <c r="ALI16" s="19"/>
      <c r="ALJ16" s="19">
        <v>559</v>
      </c>
      <c r="ALK16" s="19"/>
      <c r="ALL16" s="19"/>
      <c r="ALM16" s="19"/>
      <c r="ALN16" s="19"/>
      <c r="ALO16" s="19"/>
      <c r="ALP16" s="19"/>
      <c r="ALQ16" s="19"/>
      <c r="ALR16" s="19"/>
      <c r="ALS16" s="19"/>
      <c r="ALT16" s="19"/>
      <c r="ALU16" s="19"/>
      <c r="ALV16" s="19">
        <v>558</v>
      </c>
      <c r="ALW16" s="19"/>
      <c r="ALX16" s="19"/>
      <c r="ALY16" s="19"/>
      <c r="ALZ16" s="19"/>
      <c r="AMA16" s="19">
        <v>130</v>
      </c>
      <c r="AMB16" s="19"/>
      <c r="AMC16" s="19">
        <v>227</v>
      </c>
      <c r="AMD16" s="19"/>
      <c r="AME16" s="19"/>
      <c r="AMF16" s="19"/>
      <c r="AMG16" s="19"/>
      <c r="AMH16" s="19"/>
      <c r="AMI16" s="19"/>
      <c r="AMJ16" s="19"/>
      <c r="AMK16" s="19"/>
      <c r="AML16" s="19"/>
      <c r="AMM16" s="19"/>
      <c r="AMN16" s="19"/>
      <c r="AMO16" s="19"/>
      <c r="AMP16" s="19"/>
      <c r="AMQ16" s="19"/>
      <c r="AMR16" s="19"/>
      <c r="AMS16" s="19">
        <v>559</v>
      </c>
      <c r="AMT16" s="19"/>
      <c r="AMU16" s="19"/>
      <c r="AMV16" s="19"/>
      <c r="AMW16" s="19"/>
      <c r="AMX16" s="19">
        <v>559</v>
      </c>
      <c r="AMY16" s="19">
        <v>548</v>
      </c>
      <c r="AMZ16" s="19"/>
      <c r="ANA16" s="19"/>
      <c r="ANB16" s="19"/>
      <c r="ANC16" s="19"/>
      <c r="AND16" s="19"/>
      <c r="ANE16" s="19"/>
      <c r="ANF16" s="19"/>
      <c r="ANG16" s="19"/>
      <c r="ANH16" s="19"/>
      <c r="ANI16" s="19"/>
      <c r="ANJ16" s="19"/>
      <c r="ANK16" s="19"/>
      <c r="ANL16" s="19"/>
      <c r="ANM16" s="19"/>
      <c r="ANN16" s="19"/>
      <c r="ANO16" s="19"/>
      <c r="ANP16" s="19"/>
      <c r="ANQ16" s="19"/>
      <c r="ANR16" s="19"/>
      <c r="ANS16" s="19"/>
      <c r="ANT16" s="19">
        <v>558</v>
      </c>
      <c r="ANU16" s="19">
        <v>559</v>
      </c>
      <c r="ANV16" s="19"/>
      <c r="ANW16" s="19"/>
      <c r="ANX16" s="19">
        <v>556</v>
      </c>
      <c r="ANY16" s="19"/>
      <c r="ANZ16" s="19">
        <v>556</v>
      </c>
      <c r="AOA16" s="19"/>
      <c r="AOB16" s="19"/>
      <c r="AOC16" s="19"/>
      <c r="AOD16" s="19"/>
      <c r="AOE16" s="19"/>
      <c r="AOF16" s="19"/>
      <c r="AOG16" s="19"/>
      <c r="AOH16" s="19"/>
      <c r="AOI16" s="19"/>
      <c r="AOJ16" s="19"/>
      <c r="AOK16" s="19"/>
      <c r="AOL16" s="19"/>
      <c r="AOM16" s="19"/>
      <c r="AON16" s="19"/>
      <c r="AOO16" s="19"/>
      <c r="AOP16" s="19"/>
      <c r="AOQ16" s="19"/>
      <c r="AOR16" s="19"/>
      <c r="AOS16" s="19"/>
      <c r="AOT16" s="19"/>
      <c r="AOU16" s="19"/>
      <c r="AOV16" s="19"/>
      <c r="AOW16" s="19"/>
      <c r="AOX16" s="19"/>
      <c r="AOY16" s="19"/>
      <c r="AOZ16" s="19"/>
      <c r="APA16" s="19"/>
      <c r="APB16" s="19"/>
      <c r="APC16" s="19"/>
      <c r="APD16" s="19"/>
      <c r="APE16" s="19"/>
      <c r="APF16" s="19"/>
      <c r="APG16" s="19"/>
      <c r="APH16" s="19"/>
      <c r="API16" s="19">
        <v>367</v>
      </c>
      <c r="APJ16" s="19">
        <v>559</v>
      </c>
      <c r="APK16" s="19"/>
      <c r="APL16" s="19"/>
      <c r="APM16" s="19"/>
      <c r="APN16" s="19"/>
      <c r="APO16" s="19"/>
      <c r="APP16" s="19"/>
      <c r="APQ16" s="19"/>
      <c r="APR16" s="19"/>
      <c r="APS16" s="19"/>
      <c r="APT16" s="19"/>
      <c r="APU16" s="19"/>
      <c r="APV16" s="19">
        <v>558</v>
      </c>
      <c r="APW16" s="19"/>
      <c r="APX16" s="19"/>
      <c r="APY16" s="19"/>
      <c r="APZ16" s="19"/>
      <c r="AQA16" s="19"/>
      <c r="AQB16" s="19"/>
      <c r="AQC16" s="19"/>
      <c r="AQD16" s="19"/>
      <c r="AQE16" s="19"/>
      <c r="AQF16" s="19"/>
      <c r="AQG16" s="19">
        <v>559</v>
      </c>
      <c r="AQH16" s="19"/>
      <c r="AQI16" s="19"/>
      <c r="AQJ16" s="19"/>
      <c r="AQK16" s="19"/>
      <c r="AQL16" s="19"/>
      <c r="AQM16" s="19"/>
      <c r="AQN16" s="19"/>
      <c r="AQO16" s="19"/>
      <c r="AQP16" s="19"/>
      <c r="AQQ16" s="19"/>
      <c r="AQR16" s="19"/>
      <c r="AQS16" s="19">
        <v>558</v>
      </c>
      <c r="AQT16" s="19"/>
      <c r="AQU16" s="19">
        <v>556</v>
      </c>
      <c r="AQV16" s="19"/>
      <c r="AQW16" s="19"/>
      <c r="AQX16" s="19">
        <v>559</v>
      </c>
      <c r="AQY16" s="19"/>
      <c r="AQZ16" s="19"/>
      <c r="ARA16" s="19"/>
      <c r="ARB16" s="19"/>
      <c r="ARC16" s="19"/>
      <c r="ARD16" s="19"/>
      <c r="ARE16" s="19"/>
      <c r="ARF16" s="19"/>
      <c r="ARG16" s="19"/>
      <c r="ARH16" s="19"/>
      <c r="ARI16" s="19"/>
      <c r="ARJ16" s="19"/>
      <c r="ARK16" s="19"/>
      <c r="ARL16" s="19"/>
      <c r="ARM16" s="19"/>
      <c r="ARN16" s="19"/>
      <c r="ARO16" s="19"/>
      <c r="ARP16" s="19"/>
      <c r="ARQ16" s="19"/>
      <c r="ARR16" s="19"/>
      <c r="ARS16" s="19"/>
      <c r="ART16" s="19"/>
      <c r="ARU16" s="19"/>
      <c r="ARV16" s="19">
        <v>559</v>
      </c>
      <c r="ARW16" s="19"/>
      <c r="ARX16" s="19"/>
      <c r="ARY16" s="19"/>
      <c r="ARZ16" s="19"/>
      <c r="ASA16" s="19">
        <v>484</v>
      </c>
      <c r="ASB16" s="19"/>
      <c r="ASC16" s="19"/>
      <c r="ASD16" s="19"/>
      <c r="ASE16" s="19"/>
      <c r="ASF16" s="19"/>
      <c r="ASG16" s="19"/>
      <c r="ASH16" s="19"/>
      <c r="ASI16" s="19"/>
      <c r="ASJ16" s="19"/>
      <c r="ASK16" s="19"/>
      <c r="ASL16" s="19"/>
      <c r="ASM16" s="19"/>
      <c r="ASN16" s="19"/>
      <c r="ASO16" s="19"/>
      <c r="ASP16" s="19"/>
      <c r="ASQ16" s="19">
        <v>559</v>
      </c>
      <c r="ASR16" s="19"/>
      <c r="ASS16" s="19"/>
      <c r="AST16" s="19"/>
      <c r="ASU16" s="19"/>
      <c r="ASV16" s="19"/>
      <c r="ASW16" s="19"/>
      <c r="ASX16" s="19">
        <v>559</v>
      </c>
      <c r="ASY16" s="19">
        <v>290</v>
      </c>
      <c r="ASZ16" s="19"/>
      <c r="ATA16" s="19"/>
      <c r="ATB16" s="19"/>
      <c r="ATC16" s="19"/>
      <c r="ATD16" s="19"/>
      <c r="ATE16" s="19"/>
      <c r="ATF16" s="19"/>
      <c r="ATG16" s="19"/>
      <c r="ATH16" s="19"/>
      <c r="ATI16" s="19"/>
      <c r="ATJ16" s="19">
        <v>529</v>
      </c>
      <c r="ATK16" s="19"/>
      <c r="ATL16" s="19"/>
      <c r="ATM16" s="19"/>
      <c r="ATN16" s="19"/>
      <c r="ATO16" s="19"/>
      <c r="ATP16" s="19"/>
      <c r="ATQ16" s="19"/>
      <c r="ATR16" s="19"/>
      <c r="ATS16" s="19"/>
      <c r="ATT16" s="19"/>
      <c r="ATU16" s="19"/>
      <c r="ATV16" s="19"/>
      <c r="ATW16" s="19"/>
      <c r="ATX16" s="19">
        <v>556</v>
      </c>
      <c r="ATY16" s="19"/>
      <c r="ATZ16" s="19"/>
      <c r="AUA16" s="19"/>
      <c r="AUB16" s="19"/>
      <c r="AUC16" s="19"/>
      <c r="AUD16" s="19"/>
      <c r="AUE16" s="19">
        <v>559</v>
      </c>
      <c r="AUF16" s="19">
        <v>559</v>
      </c>
      <c r="AUG16" s="19"/>
      <c r="AUH16" s="19"/>
      <c r="AUI16" s="19">
        <v>559</v>
      </c>
      <c r="AUJ16" s="19"/>
      <c r="AUK16" s="19"/>
      <c r="AUL16" s="19"/>
      <c r="AUM16" s="19"/>
      <c r="AUN16" s="19"/>
      <c r="AUO16" s="19"/>
      <c r="AUP16" s="19"/>
      <c r="AUQ16" s="19"/>
      <c r="AUR16" s="19"/>
      <c r="AUS16" s="19"/>
      <c r="AUT16" s="19"/>
      <c r="AUU16" s="19"/>
      <c r="AUV16" s="19"/>
      <c r="AUW16" s="19"/>
      <c r="AUX16" s="19"/>
      <c r="AUY16" s="19"/>
      <c r="AUZ16" s="19"/>
      <c r="AVA16" s="19"/>
      <c r="AVB16" s="19"/>
      <c r="AVC16" s="19"/>
      <c r="AVD16" s="19"/>
      <c r="AVE16" s="19"/>
      <c r="AVF16" s="19"/>
      <c r="AVG16" s="19"/>
      <c r="AVH16" s="19"/>
      <c r="AVI16" s="19"/>
      <c r="AVJ16" s="19"/>
      <c r="AVK16" s="19"/>
      <c r="AVL16" s="19"/>
      <c r="AVM16" s="19"/>
      <c r="AVN16" s="19"/>
      <c r="AVO16" s="19"/>
      <c r="AVP16" s="19"/>
      <c r="AVQ16" s="19">
        <v>556</v>
      </c>
      <c r="AVR16" s="19"/>
      <c r="AVS16" s="19"/>
      <c r="AVT16" s="19"/>
    </row>
    <row r="17" spans="1:1268">
      <c r="A17" s="5" t="s">
        <v>15</v>
      </c>
      <c r="B17" s="19">
        <v>754</v>
      </c>
      <c r="C17" s="19"/>
      <c r="D17" s="19"/>
      <c r="E17" s="19"/>
      <c r="F17" s="19">
        <v>758</v>
      </c>
      <c r="G17" s="19"/>
      <c r="H17" s="19"/>
      <c r="I17" s="19">
        <v>754</v>
      </c>
      <c r="J17" s="19"/>
      <c r="K17" s="19"/>
      <c r="L17" s="19"/>
      <c r="M17" s="19"/>
      <c r="N17" s="19"/>
      <c r="O17" s="19"/>
      <c r="P17" s="19"/>
      <c r="Q17" s="19"/>
      <c r="R17" s="19"/>
      <c r="S17" s="19"/>
      <c r="T17" s="19"/>
      <c r="U17" s="19">
        <v>357</v>
      </c>
      <c r="V17" s="19">
        <v>754</v>
      </c>
      <c r="W17" s="19">
        <v>754</v>
      </c>
      <c r="X17" s="19"/>
      <c r="Y17" s="19"/>
      <c r="Z17" s="19"/>
      <c r="AA17" s="19"/>
      <c r="AB17" s="19">
        <v>758</v>
      </c>
      <c r="AC17" s="19">
        <v>758</v>
      </c>
      <c r="AD17" s="19"/>
      <c r="AE17" s="19"/>
      <c r="AF17" s="19"/>
      <c r="AG17" s="19"/>
      <c r="AH17" s="19"/>
      <c r="AI17" s="19"/>
      <c r="AJ17" s="19"/>
      <c r="AK17" s="19"/>
      <c r="AL17" s="19"/>
      <c r="AM17" s="19"/>
      <c r="AN17" s="19"/>
      <c r="AO17" s="19"/>
      <c r="AP17" s="19"/>
      <c r="AQ17" s="19"/>
      <c r="AR17" s="19"/>
      <c r="AS17" s="19"/>
      <c r="AT17" s="19"/>
      <c r="AU17" s="19"/>
      <c r="AV17" s="19"/>
      <c r="AW17" s="19"/>
      <c r="AX17" s="19"/>
      <c r="AY17" s="19"/>
      <c r="AZ17" s="19"/>
      <c r="BA17" s="19"/>
      <c r="BB17" s="19"/>
      <c r="BC17" s="19"/>
      <c r="BD17" s="19"/>
      <c r="BE17" s="19"/>
      <c r="BF17" s="19"/>
      <c r="BG17" s="19"/>
      <c r="BH17" s="19"/>
      <c r="BI17" s="19"/>
      <c r="BJ17" s="19"/>
      <c r="BK17" s="19"/>
      <c r="BL17" s="19"/>
      <c r="BM17" s="19"/>
      <c r="BN17" s="19"/>
      <c r="BO17" s="19"/>
      <c r="BP17" s="19"/>
      <c r="BQ17" s="19"/>
      <c r="BR17" s="19"/>
      <c r="BS17" s="19"/>
      <c r="BT17" s="19"/>
      <c r="BU17" s="19"/>
      <c r="BV17" s="19"/>
      <c r="BW17" s="19"/>
      <c r="BX17" s="19"/>
      <c r="BY17" s="19"/>
      <c r="BZ17" s="19"/>
      <c r="CA17" s="19">
        <v>758</v>
      </c>
      <c r="CB17" s="19">
        <v>758</v>
      </c>
      <c r="CC17" s="19"/>
      <c r="CD17" s="19"/>
      <c r="CE17" s="19"/>
      <c r="CF17" s="19"/>
      <c r="CG17" s="19"/>
      <c r="CH17" s="19">
        <v>758</v>
      </c>
      <c r="CI17" s="19"/>
      <c r="CJ17" s="19"/>
      <c r="CK17" s="19"/>
      <c r="CL17" s="19"/>
      <c r="CM17" s="19"/>
      <c r="CN17" s="19"/>
      <c r="CO17" s="19">
        <v>754</v>
      </c>
      <c r="CP17" s="19">
        <v>754</v>
      </c>
      <c r="CQ17" s="19">
        <v>758</v>
      </c>
      <c r="CR17" s="19">
        <v>758</v>
      </c>
      <c r="CS17" s="19"/>
      <c r="CT17" s="19"/>
      <c r="CU17" s="19"/>
      <c r="CV17" s="19"/>
      <c r="CW17" s="19"/>
      <c r="CX17" s="19"/>
      <c r="CY17" s="19"/>
      <c r="CZ17" s="19">
        <v>758</v>
      </c>
      <c r="DA17" s="19">
        <v>758</v>
      </c>
      <c r="DB17" s="19">
        <v>758</v>
      </c>
      <c r="DC17" s="19">
        <v>758</v>
      </c>
      <c r="DD17" s="19"/>
      <c r="DE17" s="19"/>
      <c r="DF17" s="19"/>
      <c r="DG17" s="19"/>
      <c r="DH17" s="19"/>
      <c r="DI17" s="19"/>
      <c r="DJ17" s="19"/>
      <c r="DK17" s="19"/>
      <c r="DL17" s="19"/>
      <c r="DM17" s="19"/>
      <c r="DN17" s="19"/>
      <c r="DO17" s="19"/>
      <c r="DP17" s="19"/>
      <c r="DQ17" s="19"/>
      <c r="DR17" s="19"/>
      <c r="DS17" s="19"/>
      <c r="DT17" s="19"/>
      <c r="DU17" s="19"/>
      <c r="DV17" s="19"/>
      <c r="DW17" s="19"/>
      <c r="DX17" s="19"/>
      <c r="DY17" s="19"/>
      <c r="DZ17" s="19"/>
      <c r="EA17" s="19"/>
      <c r="EB17" s="19"/>
      <c r="EC17" s="19"/>
      <c r="ED17" s="19"/>
      <c r="EE17" s="19"/>
      <c r="EF17" s="19"/>
      <c r="EG17" s="19">
        <v>373</v>
      </c>
      <c r="EH17" s="19">
        <v>758</v>
      </c>
      <c r="EI17" s="19"/>
      <c r="EJ17" s="19">
        <v>754</v>
      </c>
      <c r="EK17" s="19"/>
      <c r="EL17" s="19"/>
      <c r="EM17" s="19"/>
      <c r="EN17" s="19"/>
      <c r="EO17" s="19"/>
      <c r="EP17" s="19">
        <v>758</v>
      </c>
      <c r="EQ17" s="19">
        <v>758</v>
      </c>
      <c r="ER17" s="19"/>
      <c r="ES17" s="19"/>
      <c r="ET17" s="19"/>
      <c r="EU17" s="19"/>
      <c r="EV17" s="19"/>
      <c r="EW17" s="19"/>
      <c r="EX17" s="19"/>
      <c r="EY17" s="19"/>
      <c r="EZ17" s="19"/>
      <c r="FA17" s="19"/>
      <c r="FB17" s="19"/>
      <c r="FC17" s="19">
        <v>758</v>
      </c>
      <c r="FD17" s="19"/>
      <c r="FE17" s="19"/>
      <c r="FF17" s="19"/>
      <c r="FG17" s="19">
        <v>754</v>
      </c>
      <c r="FH17" s="19">
        <v>754</v>
      </c>
      <c r="FI17" s="19"/>
      <c r="FJ17" s="19"/>
      <c r="FK17" s="19"/>
      <c r="FL17" s="19"/>
      <c r="FM17" s="19">
        <v>754</v>
      </c>
      <c r="FN17" s="19"/>
      <c r="FO17" s="19"/>
      <c r="FP17" s="19"/>
      <c r="FQ17" s="19"/>
      <c r="FR17" s="19"/>
      <c r="FS17" s="19"/>
      <c r="FT17" s="19"/>
      <c r="FU17" s="19"/>
      <c r="FV17" s="19"/>
      <c r="FW17" s="19"/>
      <c r="FX17" s="19"/>
      <c r="FY17" s="19"/>
      <c r="FZ17" s="19">
        <v>758</v>
      </c>
      <c r="GA17" s="19"/>
      <c r="GB17" s="19"/>
      <c r="GC17" s="19"/>
      <c r="GD17" s="19"/>
      <c r="GE17" s="19"/>
      <c r="GF17" s="19"/>
      <c r="GG17" s="19">
        <v>758</v>
      </c>
      <c r="GH17" s="19"/>
      <c r="GI17" s="19"/>
      <c r="GJ17" s="19"/>
      <c r="GK17" s="19"/>
      <c r="GL17" s="19">
        <v>758</v>
      </c>
      <c r="GM17" s="19"/>
      <c r="GN17" s="19"/>
      <c r="GO17" s="19"/>
      <c r="GP17" s="19"/>
      <c r="GQ17" s="19"/>
      <c r="GR17" s="19"/>
      <c r="GS17" s="19"/>
      <c r="GT17" s="19"/>
      <c r="GU17" s="19"/>
      <c r="GV17" s="19"/>
      <c r="GW17" s="19"/>
      <c r="GX17" s="19"/>
      <c r="GY17" s="19"/>
      <c r="GZ17" s="19"/>
      <c r="HA17" s="19"/>
      <c r="HB17" s="19"/>
      <c r="HC17" s="19">
        <v>758</v>
      </c>
      <c r="HD17" s="19"/>
      <c r="HE17" s="19"/>
      <c r="HF17" s="19"/>
      <c r="HG17" s="19">
        <v>754</v>
      </c>
      <c r="HH17" s="19"/>
      <c r="HI17" s="19"/>
      <c r="HJ17" s="19"/>
      <c r="HK17" s="19"/>
      <c r="HL17" s="19"/>
      <c r="HM17" s="19">
        <v>754</v>
      </c>
      <c r="HN17" s="19">
        <v>669</v>
      </c>
      <c r="HO17" s="19"/>
      <c r="HP17" s="19"/>
      <c r="HQ17" s="19"/>
      <c r="HR17" s="19">
        <v>754</v>
      </c>
      <c r="HS17" s="19"/>
      <c r="HT17" s="19"/>
      <c r="HU17" s="19"/>
      <c r="HV17" s="19"/>
      <c r="HW17" s="19"/>
      <c r="HX17" s="19"/>
      <c r="HY17" s="19"/>
      <c r="HZ17" s="19"/>
      <c r="IA17" s="19"/>
      <c r="IB17" s="19"/>
      <c r="IC17" s="19"/>
      <c r="ID17" s="19"/>
      <c r="IE17" s="19"/>
      <c r="IF17" s="19"/>
      <c r="IG17" s="19"/>
      <c r="IH17" s="19"/>
      <c r="II17" s="19"/>
      <c r="IJ17" s="19"/>
      <c r="IK17" s="19"/>
      <c r="IL17" s="19">
        <v>714</v>
      </c>
      <c r="IM17" s="19"/>
      <c r="IN17" s="19"/>
      <c r="IO17" s="19"/>
      <c r="IP17" s="19">
        <v>754</v>
      </c>
      <c r="IQ17" s="19"/>
      <c r="IR17" s="19"/>
      <c r="IS17" s="19"/>
      <c r="IT17" s="19"/>
      <c r="IU17" s="19"/>
      <c r="IV17" s="19"/>
      <c r="IW17" s="19"/>
      <c r="IX17" s="19">
        <v>595</v>
      </c>
      <c r="IY17" s="19"/>
      <c r="IZ17" s="19"/>
      <c r="JA17" s="19"/>
      <c r="JB17" s="19">
        <v>758</v>
      </c>
      <c r="JC17" s="19"/>
      <c r="JD17" s="19"/>
      <c r="JE17" s="19"/>
      <c r="JF17" s="19"/>
      <c r="JG17" s="19">
        <v>754</v>
      </c>
      <c r="JH17" s="19"/>
      <c r="JI17" s="19"/>
      <c r="JJ17" s="19"/>
      <c r="JK17" s="19"/>
      <c r="JL17" s="19"/>
      <c r="JM17" s="19"/>
      <c r="JN17" s="19"/>
      <c r="JO17" s="19"/>
      <c r="JP17" s="19"/>
      <c r="JQ17" s="19"/>
      <c r="JR17" s="19"/>
      <c r="JS17" s="19">
        <v>758</v>
      </c>
      <c r="JT17" s="19"/>
      <c r="JU17" s="19"/>
      <c r="JV17" s="19"/>
      <c r="JW17" s="19"/>
      <c r="JX17" s="19"/>
      <c r="JY17" s="19"/>
      <c r="JZ17" s="19"/>
      <c r="KA17" s="19"/>
      <c r="KB17" s="19"/>
      <c r="KC17" s="19"/>
      <c r="KD17" s="19"/>
      <c r="KE17" s="19"/>
      <c r="KF17" s="19">
        <v>754</v>
      </c>
      <c r="KG17" s="19"/>
      <c r="KH17" s="19"/>
      <c r="KI17" s="19"/>
      <c r="KJ17" s="19">
        <v>758</v>
      </c>
      <c r="KK17" s="19"/>
      <c r="KL17" s="19"/>
      <c r="KM17" s="19"/>
      <c r="KN17" s="19"/>
      <c r="KO17" s="19"/>
      <c r="KP17" s="19"/>
      <c r="KQ17" s="19"/>
      <c r="KR17" s="19"/>
      <c r="KS17" s="19"/>
      <c r="KT17" s="19"/>
      <c r="KU17" s="19"/>
      <c r="KV17" s="19"/>
      <c r="KW17" s="19">
        <v>350</v>
      </c>
      <c r="KX17" s="19"/>
      <c r="KY17" s="19"/>
      <c r="KZ17" s="19"/>
      <c r="LA17" s="19"/>
      <c r="LB17" s="19"/>
      <c r="LC17" s="19"/>
      <c r="LD17" s="19"/>
      <c r="LE17" s="19"/>
      <c r="LF17" s="19"/>
      <c r="LG17" s="19"/>
      <c r="LH17" s="19"/>
      <c r="LI17" s="19"/>
      <c r="LJ17" s="19"/>
      <c r="LK17" s="19"/>
      <c r="LL17" s="19"/>
      <c r="LM17" s="19"/>
      <c r="LN17" s="19"/>
      <c r="LO17" s="19"/>
      <c r="LP17" s="19"/>
      <c r="LQ17" s="19"/>
      <c r="LR17" s="19"/>
      <c r="LS17" s="19"/>
      <c r="LT17" s="19"/>
      <c r="LU17" s="19"/>
      <c r="LV17" s="19">
        <v>397</v>
      </c>
      <c r="LW17" s="19"/>
      <c r="LX17" s="19">
        <v>758</v>
      </c>
      <c r="LY17" s="19"/>
      <c r="LZ17" s="19"/>
      <c r="MA17" s="19"/>
      <c r="MB17" s="19"/>
      <c r="MC17" s="19"/>
      <c r="MD17" s="19"/>
      <c r="ME17" s="19"/>
      <c r="MF17" s="19"/>
      <c r="MG17" s="19">
        <v>758</v>
      </c>
      <c r="MH17" s="19"/>
      <c r="MI17" s="19"/>
      <c r="MJ17" s="19"/>
      <c r="MK17" s="19"/>
      <c r="ML17" s="19"/>
      <c r="MM17" s="19">
        <v>758</v>
      </c>
      <c r="MN17" s="19"/>
      <c r="MO17" s="19"/>
      <c r="MP17" s="19"/>
      <c r="MQ17" s="19"/>
      <c r="MR17" s="19"/>
      <c r="MS17" s="19"/>
      <c r="MT17" s="19"/>
      <c r="MU17" s="19"/>
      <c r="MV17" s="19"/>
      <c r="MW17" s="19"/>
      <c r="MX17" s="19"/>
      <c r="MY17" s="19"/>
      <c r="MZ17" s="19">
        <v>758</v>
      </c>
      <c r="NA17" s="19"/>
      <c r="NB17" s="19"/>
      <c r="NC17" s="19"/>
      <c r="ND17" s="19"/>
      <c r="NE17" s="19"/>
      <c r="NF17" s="19"/>
      <c r="NG17" s="19"/>
      <c r="NH17" s="19"/>
      <c r="NI17" s="19">
        <v>751</v>
      </c>
      <c r="NJ17" s="19"/>
      <c r="NK17" s="19"/>
      <c r="NL17" s="19"/>
      <c r="NM17" s="19"/>
      <c r="NN17" s="19"/>
      <c r="NO17" s="19"/>
      <c r="NP17" s="19"/>
      <c r="NQ17" s="19"/>
      <c r="NR17" s="19"/>
      <c r="NS17" s="19"/>
      <c r="NT17" s="19"/>
      <c r="NU17" s="19"/>
      <c r="NV17" s="19">
        <v>758</v>
      </c>
      <c r="NW17" s="19"/>
      <c r="NX17" s="19">
        <v>614</v>
      </c>
      <c r="NY17" s="19"/>
      <c r="NZ17" s="19">
        <v>758</v>
      </c>
      <c r="OA17" s="19"/>
      <c r="OB17" s="19"/>
      <c r="OC17" s="19"/>
      <c r="OD17" s="19"/>
      <c r="OE17" s="19"/>
      <c r="OF17" s="19"/>
      <c r="OG17" s="19"/>
      <c r="OH17" s="19"/>
      <c r="OI17" s="19"/>
      <c r="OJ17" s="19"/>
      <c r="OK17" s="19"/>
      <c r="OL17" s="19"/>
      <c r="OM17" s="19"/>
      <c r="ON17" s="19"/>
      <c r="OO17" s="19"/>
      <c r="OP17" s="19"/>
      <c r="OQ17" s="19"/>
      <c r="OR17" s="19"/>
      <c r="OS17" s="19"/>
      <c r="OT17" s="19">
        <v>758</v>
      </c>
      <c r="OU17" s="19"/>
      <c r="OV17" s="19"/>
      <c r="OW17" s="19"/>
      <c r="OX17" s="19">
        <v>758</v>
      </c>
      <c r="OY17" s="19"/>
      <c r="OZ17" s="19"/>
      <c r="PA17" s="19"/>
      <c r="PB17" s="19">
        <v>756</v>
      </c>
      <c r="PC17" s="19"/>
      <c r="PD17" s="19"/>
      <c r="PE17" s="19"/>
      <c r="PF17" s="19"/>
      <c r="PG17" s="19"/>
      <c r="PH17" s="19"/>
      <c r="PI17" s="19"/>
      <c r="PJ17" s="19">
        <v>754</v>
      </c>
      <c r="PK17" s="19"/>
      <c r="PL17" s="19"/>
      <c r="PM17" s="19">
        <v>758</v>
      </c>
      <c r="PN17" s="19"/>
      <c r="PO17" s="19"/>
      <c r="PP17" s="19"/>
      <c r="PQ17" s="19"/>
      <c r="PR17" s="19"/>
      <c r="PS17" s="19"/>
      <c r="PT17" s="19"/>
      <c r="PU17" s="19"/>
      <c r="PV17" s="19"/>
      <c r="PW17" s="19"/>
      <c r="PX17" s="19"/>
      <c r="PY17" s="19"/>
      <c r="PZ17" s="19">
        <v>758</v>
      </c>
      <c r="QA17" s="19"/>
      <c r="QB17" s="19"/>
      <c r="QC17" s="19"/>
      <c r="QD17" s="19"/>
      <c r="QE17" s="19"/>
      <c r="QF17" s="19">
        <v>758</v>
      </c>
      <c r="QG17" s="19">
        <v>754</v>
      </c>
      <c r="QH17" s="19">
        <v>754</v>
      </c>
      <c r="QI17" s="19"/>
      <c r="QJ17" s="19"/>
      <c r="QK17" s="19"/>
      <c r="QL17" s="19"/>
      <c r="QM17" s="19">
        <v>756</v>
      </c>
      <c r="QN17" s="19"/>
      <c r="QO17" s="19"/>
      <c r="QP17" s="19"/>
      <c r="QQ17" s="19">
        <v>758</v>
      </c>
      <c r="QR17" s="19"/>
      <c r="QS17" s="19"/>
      <c r="QT17" s="19"/>
      <c r="QU17" s="19"/>
      <c r="QV17" s="19"/>
      <c r="QW17" s="19"/>
      <c r="QX17" s="19"/>
      <c r="QY17" s="19"/>
      <c r="QZ17" s="19">
        <v>758</v>
      </c>
      <c r="RA17" s="19"/>
      <c r="RB17" s="19">
        <v>758</v>
      </c>
      <c r="RC17" s="19"/>
      <c r="RD17" s="19"/>
      <c r="RE17" s="19"/>
      <c r="RF17" s="19">
        <v>479</v>
      </c>
      <c r="RG17" s="19"/>
      <c r="RH17" s="19"/>
      <c r="RI17" s="19">
        <v>750</v>
      </c>
      <c r="RJ17" s="19"/>
      <c r="RK17" s="19"/>
      <c r="RL17" s="19"/>
      <c r="RM17" s="19"/>
      <c r="RN17" s="19"/>
      <c r="RO17" s="19"/>
      <c r="RP17" s="19"/>
      <c r="RQ17" s="19">
        <v>758</v>
      </c>
      <c r="RR17" s="19"/>
      <c r="RS17" s="19"/>
      <c r="RT17" s="19"/>
      <c r="RU17" s="19"/>
      <c r="RV17" s="19"/>
      <c r="RW17" s="19"/>
      <c r="RX17" s="19"/>
      <c r="RY17" s="19"/>
      <c r="RZ17" s="19"/>
      <c r="SA17" s="19"/>
      <c r="SB17" s="19"/>
      <c r="SC17" s="19"/>
      <c r="SD17" s="19"/>
      <c r="SE17" s="19"/>
      <c r="SF17" s="19"/>
      <c r="SG17" s="19"/>
      <c r="SH17" s="19"/>
      <c r="SI17" s="19"/>
      <c r="SJ17" s="19"/>
      <c r="SK17" s="19">
        <v>758</v>
      </c>
      <c r="SL17" s="19"/>
      <c r="SM17" s="19"/>
      <c r="SN17" s="19"/>
      <c r="SO17" s="19"/>
      <c r="SP17" s="19"/>
      <c r="SQ17" s="19"/>
      <c r="SR17" s="19">
        <v>503</v>
      </c>
      <c r="SS17" s="19"/>
      <c r="ST17" s="19"/>
      <c r="SU17" s="19">
        <v>758</v>
      </c>
      <c r="SV17" s="19">
        <v>758</v>
      </c>
      <c r="SW17" s="19"/>
      <c r="SX17" s="19"/>
      <c r="SY17" s="19"/>
      <c r="SZ17" s="19"/>
      <c r="TA17" s="19"/>
      <c r="TB17" s="19"/>
      <c r="TC17" s="19">
        <v>754</v>
      </c>
      <c r="TD17" s="19"/>
      <c r="TE17" s="19"/>
      <c r="TF17" s="19">
        <v>758</v>
      </c>
      <c r="TG17" s="19"/>
      <c r="TH17" s="19"/>
      <c r="TI17" s="19"/>
      <c r="TJ17" s="19"/>
      <c r="TK17" s="19"/>
      <c r="TL17" s="19"/>
      <c r="TM17" s="19"/>
      <c r="TN17" s="19">
        <v>482</v>
      </c>
      <c r="TO17" s="19"/>
      <c r="TP17" s="19"/>
      <c r="TQ17" s="19"/>
      <c r="TR17" s="19"/>
      <c r="TS17" s="19"/>
      <c r="TT17" s="19">
        <v>758</v>
      </c>
      <c r="TU17" s="19"/>
      <c r="TV17" s="19"/>
      <c r="TW17" s="19"/>
      <c r="TX17" s="19"/>
      <c r="TY17" s="19"/>
      <c r="TZ17" s="19"/>
      <c r="UA17" s="19">
        <v>758</v>
      </c>
      <c r="UB17" s="19"/>
      <c r="UC17" s="19"/>
      <c r="UD17" s="19"/>
      <c r="UE17" s="19"/>
      <c r="UF17" s="19"/>
      <c r="UG17" s="19"/>
      <c r="UH17" s="19"/>
      <c r="UI17" s="19"/>
      <c r="UJ17" s="19"/>
      <c r="UK17" s="19"/>
      <c r="UL17" s="19">
        <v>758</v>
      </c>
      <c r="UM17" s="19"/>
      <c r="UN17" s="19"/>
      <c r="UO17" s="19"/>
      <c r="UP17" s="19"/>
      <c r="UQ17" s="19"/>
      <c r="UR17" s="19"/>
      <c r="US17" s="19"/>
      <c r="UT17" s="19"/>
      <c r="UU17" s="19"/>
      <c r="UV17" s="19"/>
      <c r="UW17" s="19"/>
      <c r="UX17" s="19">
        <v>758</v>
      </c>
      <c r="UY17" s="19"/>
      <c r="UZ17" s="19"/>
      <c r="VA17" s="19">
        <v>758</v>
      </c>
      <c r="VB17" s="19"/>
      <c r="VC17" s="19"/>
      <c r="VD17" s="19"/>
      <c r="VE17" s="19">
        <v>758</v>
      </c>
      <c r="VF17" s="19"/>
      <c r="VG17" s="19"/>
      <c r="VH17" s="19">
        <v>758</v>
      </c>
      <c r="VI17" s="19">
        <v>445</v>
      </c>
      <c r="VJ17" s="19"/>
      <c r="VK17" s="19"/>
      <c r="VL17" s="19"/>
      <c r="VM17" s="19"/>
      <c r="VN17" s="19">
        <v>754</v>
      </c>
      <c r="VO17" s="19"/>
      <c r="VP17" s="19"/>
      <c r="VQ17" s="19"/>
      <c r="VR17" s="19"/>
      <c r="VS17" s="19"/>
      <c r="VT17" s="19"/>
      <c r="VU17" s="19">
        <v>754</v>
      </c>
      <c r="VV17" s="19">
        <v>754</v>
      </c>
      <c r="VW17" s="19">
        <v>352</v>
      </c>
      <c r="VX17" s="19"/>
      <c r="VY17" s="19"/>
      <c r="VZ17" s="19">
        <v>758</v>
      </c>
      <c r="WA17" s="19"/>
      <c r="WB17" s="19">
        <v>758</v>
      </c>
      <c r="WC17" s="19">
        <v>758</v>
      </c>
      <c r="WD17" s="19"/>
      <c r="WE17" s="19"/>
      <c r="WF17" s="19">
        <v>758</v>
      </c>
      <c r="WG17" s="19"/>
      <c r="WH17" s="19"/>
      <c r="WI17" s="19">
        <v>754</v>
      </c>
      <c r="WJ17" s="19">
        <v>676</v>
      </c>
      <c r="WK17" s="19">
        <v>758</v>
      </c>
      <c r="WL17" s="19"/>
      <c r="WM17" s="19">
        <v>758</v>
      </c>
      <c r="WN17" s="19"/>
      <c r="WO17" s="19"/>
      <c r="WP17" s="19"/>
      <c r="WQ17" s="19"/>
      <c r="WR17" s="19"/>
      <c r="WS17" s="19"/>
      <c r="WT17" s="19"/>
      <c r="WU17" s="19"/>
      <c r="WV17" s="19"/>
      <c r="WW17" s="19"/>
      <c r="WX17" s="19"/>
      <c r="WY17" s="19"/>
      <c r="WZ17" s="19">
        <v>457</v>
      </c>
      <c r="XA17" s="19"/>
      <c r="XB17" s="19"/>
      <c r="XC17" s="19"/>
      <c r="XD17" s="19">
        <v>758</v>
      </c>
      <c r="XE17" s="19"/>
      <c r="XF17" s="19">
        <v>303</v>
      </c>
      <c r="XG17" s="19"/>
      <c r="XH17" s="19">
        <v>754</v>
      </c>
      <c r="XI17" s="19"/>
      <c r="XJ17" s="19"/>
      <c r="XK17" s="19"/>
      <c r="XL17" s="19"/>
      <c r="XM17" s="19"/>
      <c r="XN17" s="19"/>
      <c r="XO17" s="19"/>
      <c r="XP17" s="19"/>
      <c r="XQ17" s="19"/>
      <c r="XR17" s="19"/>
      <c r="XS17" s="19"/>
      <c r="XT17" s="19"/>
      <c r="XU17" s="19"/>
      <c r="XV17" s="19"/>
      <c r="XW17" s="19">
        <v>758</v>
      </c>
      <c r="XX17" s="19">
        <v>758</v>
      </c>
      <c r="XY17" s="19"/>
      <c r="XZ17" s="19">
        <v>758</v>
      </c>
      <c r="YA17" s="19"/>
      <c r="YB17" s="19">
        <v>359</v>
      </c>
      <c r="YC17" s="19"/>
      <c r="YD17" s="19">
        <v>758</v>
      </c>
      <c r="YE17" s="19">
        <v>758</v>
      </c>
      <c r="YF17" s="19"/>
      <c r="YG17" s="19"/>
      <c r="YH17" s="19"/>
      <c r="YI17" s="19"/>
      <c r="YJ17" s="19"/>
      <c r="YK17" s="19"/>
      <c r="YL17" s="19"/>
      <c r="YM17" s="19">
        <v>754</v>
      </c>
      <c r="YN17" s="19"/>
      <c r="YO17" s="19"/>
      <c r="YP17" s="19">
        <v>751</v>
      </c>
      <c r="YQ17" s="19"/>
      <c r="YR17" s="19"/>
      <c r="YS17" s="19"/>
      <c r="YT17" s="19">
        <v>758</v>
      </c>
      <c r="YU17" s="19">
        <v>754</v>
      </c>
      <c r="YV17" s="19"/>
      <c r="YW17" s="19"/>
      <c r="YX17" s="19"/>
      <c r="YY17" s="19"/>
      <c r="YZ17" s="19"/>
      <c r="ZA17" s="19"/>
      <c r="ZB17" s="19"/>
      <c r="ZC17" s="19"/>
      <c r="ZD17" s="19"/>
      <c r="ZE17" s="19"/>
      <c r="ZF17" s="19"/>
      <c r="ZG17" s="19"/>
      <c r="ZH17" s="19">
        <v>754</v>
      </c>
      <c r="ZI17" s="19"/>
      <c r="ZJ17" s="19"/>
      <c r="ZK17" s="19"/>
      <c r="ZL17" s="19"/>
      <c r="ZM17" s="19"/>
      <c r="ZN17" s="19"/>
      <c r="ZO17" s="19">
        <v>758</v>
      </c>
      <c r="ZP17" s="19"/>
      <c r="ZQ17" s="19">
        <v>758</v>
      </c>
      <c r="ZR17" s="19"/>
      <c r="ZS17" s="19"/>
      <c r="ZT17" s="19">
        <v>528</v>
      </c>
      <c r="ZU17" s="19">
        <v>758</v>
      </c>
      <c r="ZV17" s="19"/>
      <c r="ZW17" s="19">
        <v>758</v>
      </c>
      <c r="ZX17" s="19"/>
      <c r="ZY17" s="19">
        <v>758</v>
      </c>
      <c r="ZZ17" s="19"/>
      <c r="AAA17" s="19"/>
      <c r="AAB17" s="19"/>
      <c r="AAC17" s="19">
        <v>758</v>
      </c>
      <c r="AAD17" s="19"/>
      <c r="AAE17" s="19"/>
      <c r="AAF17" s="19">
        <v>754</v>
      </c>
      <c r="AAG17" s="19"/>
      <c r="AAH17" s="19">
        <v>758</v>
      </c>
      <c r="AAI17" s="19"/>
      <c r="AAJ17" s="19"/>
      <c r="AAK17" s="19">
        <v>758</v>
      </c>
      <c r="AAL17" s="19"/>
      <c r="AAM17" s="19"/>
      <c r="AAN17" s="19"/>
      <c r="AAO17" s="19">
        <v>758</v>
      </c>
      <c r="AAP17" s="19"/>
      <c r="AAQ17" s="19"/>
      <c r="AAR17" s="19">
        <v>754</v>
      </c>
      <c r="AAS17" s="19"/>
      <c r="AAT17" s="19"/>
      <c r="AAU17" s="19"/>
      <c r="AAV17" s="19"/>
      <c r="AAW17" s="19"/>
      <c r="AAX17" s="19"/>
      <c r="AAY17" s="19">
        <v>754</v>
      </c>
      <c r="AAZ17" s="19"/>
      <c r="ABA17" s="19"/>
      <c r="ABB17" s="19">
        <v>758</v>
      </c>
      <c r="ABC17" s="19"/>
      <c r="ABD17" s="19"/>
      <c r="ABE17" s="19"/>
      <c r="ABF17" s="19"/>
      <c r="ABG17" s="19"/>
      <c r="ABH17" s="19"/>
      <c r="ABI17" s="19"/>
      <c r="ABJ17" s="19"/>
      <c r="ABK17" s="19"/>
      <c r="ABL17" s="19"/>
      <c r="ABM17" s="19"/>
      <c r="ABN17" s="19"/>
      <c r="ABO17" s="19"/>
      <c r="ABP17" s="19"/>
      <c r="ABQ17" s="19"/>
      <c r="ABR17" s="19"/>
      <c r="ABS17" s="19"/>
      <c r="ABT17" s="19"/>
      <c r="ABU17" s="19"/>
      <c r="ABV17" s="19"/>
      <c r="ABW17" s="19"/>
      <c r="ABX17" s="19"/>
      <c r="ABY17" s="19"/>
      <c r="ABZ17" s="19"/>
      <c r="ACA17" s="19"/>
      <c r="ACB17" s="19"/>
      <c r="ACC17" s="19"/>
      <c r="ACD17" s="19"/>
      <c r="ACE17" s="19"/>
      <c r="ACF17" s="19"/>
      <c r="ACG17" s="19"/>
      <c r="ACH17" s="19"/>
      <c r="ACI17" s="19"/>
      <c r="ACJ17" s="19"/>
      <c r="ACK17" s="19"/>
      <c r="ACL17" s="19"/>
      <c r="ACM17" s="19"/>
      <c r="ACN17" s="19">
        <v>743</v>
      </c>
      <c r="ACO17" s="19"/>
      <c r="ACP17" s="19"/>
      <c r="ACQ17" s="19"/>
      <c r="ACR17" s="19"/>
      <c r="ACS17" s="19"/>
      <c r="ACT17" s="19"/>
      <c r="ACU17" s="19"/>
      <c r="ACV17" s="19">
        <v>758</v>
      </c>
      <c r="ACW17" s="19"/>
      <c r="ACX17" s="19"/>
      <c r="ACY17" s="19"/>
      <c r="ACZ17" s="19"/>
      <c r="ADA17" s="19"/>
      <c r="ADB17" s="19"/>
      <c r="ADC17" s="19"/>
      <c r="ADD17" s="19"/>
      <c r="ADE17" s="19"/>
      <c r="ADF17" s="19"/>
      <c r="ADG17" s="19"/>
      <c r="ADH17" s="19"/>
      <c r="ADI17" s="19"/>
      <c r="ADJ17" s="19"/>
      <c r="ADK17" s="19"/>
      <c r="ADL17" s="19"/>
      <c r="ADM17" s="19"/>
      <c r="ADN17" s="19"/>
      <c r="ADO17" s="19"/>
      <c r="ADP17" s="19"/>
      <c r="ADQ17" s="19"/>
      <c r="ADR17" s="19"/>
      <c r="ADS17" s="19"/>
      <c r="ADT17" s="19"/>
      <c r="ADU17" s="19"/>
      <c r="ADV17" s="19"/>
      <c r="ADW17" s="19"/>
      <c r="ADX17" s="19"/>
      <c r="ADY17" s="19"/>
      <c r="ADZ17" s="19"/>
      <c r="AEA17" s="19"/>
      <c r="AEB17" s="19"/>
      <c r="AEC17" s="19"/>
      <c r="AED17" s="19"/>
      <c r="AEE17" s="19">
        <v>754</v>
      </c>
      <c r="AEF17" s="19">
        <v>754</v>
      </c>
      <c r="AEG17" s="19"/>
      <c r="AEH17" s="19"/>
      <c r="AEI17" s="19"/>
      <c r="AEJ17" s="19"/>
      <c r="AEK17" s="19"/>
      <c r="AEL17" s="19"/>
      <c r="AEM17" s="19"/>
      <c r="AEN17" s="19"/>
      <c r="AEO17" s="19"/>
      <c r="AEP17" s="19"/>
      <c r="AEQ17" s="19"/>
      <c r="AER17" s="19"/>
      <c r="AES17" s="19"/>
      <c r="AET17" s="19"/>
      <c r="AEU17" s="19"/>
      <c r="AEV17" s="19"/>
      <c r="AEW17" s="19"/>
      <c r="AEX17" s="19"/>
      <c r="AEY17" s="19"/>
      <c r="AEZ17" s="19"/>
      <c r="AFA17" s="19"/>
      <c r="AFB17" s="19"/>
      <c r="AFC17" s="19"/>
      <c r="AFD17" s="19"/>
      <c r="AFE17" s="19"/>
      <c r="AFF17" s="19"/>
      <c r="AFG17" s="19"/>
      <c r="AFH17" s="19"/>
      <c r="AFI17" s="19"/>
      <c r="AFJ17" s="19"/>
      <c r="AFK17" s="19"/>
      <c r="AFL17" s="19"/>
      <c r="AFM17" s="19"/>
      <c r="AFN17" s="19"/>
      <c r="AFO17" s="19"/>
      <c r="AFP17" s="19">
        <v>758</v>
      </c>
      <c r="AFQ17" s="19">
        <v>758</v>
      </c>
      <c r="AFR17" s="19">
        <v>758</v>
      </c>
      <c r="AFS17" s="19"/>
      <c r="AFT17" s="19"/>
      <c r="AFU17" s="19"/>
      <c r="AFV17" s="19">
        <v>758</v>
      </c>
      <c r="AFW17" s="19">
        <v>758</v>
      </c>
      <c r="AFX17" s="19">
        <v>758</v>
      </c>
      <c r="AFY17" s="19"/>
      <c r="AFZ17" s="19"/>
      <c r="AGA17" s="19"/>
      <c r="AGB17" s="19"/>
      <c r="AGC17" s="19"/>
      <c r="AGD17" s="19"/>
      <c r="AGE17" s="19"/>
      <c r="AGF17" s="19"/>
      <c r="AGG17" s="19"/>
      <c r="AGH17" s="19"/>
      <c r="AGI17" s="19"/>
      <c r="AGJ17" s="19"/>
      <c r="AGK17" s="19"/>
      <c r="AGL17" s="19"/>
      <c r="AGM17" s="19"/>
      <c r="AGN17" s="19"/>
      <c r="AGO17" s="19"/>
      <c r="AGP17" s="19">
        <v>754</v>
      </c>
      <c r="AGQ17" s="19">
        <v>754</v>
      </c>
      <c r="AGR17" s="19">
        <v>380</v>
      </c>
      <c r="AGS17" s="19"/>
      <c r="AGT17" s="19"/>
      <c r="AGU17" s="19"/>
      <c r="AGV17" s="19"/>
      <c r="AGW17" s="19"/>
      <c r="AGX17" s="19"/>
      <c r="AGY17" s="19"/>
      <c r="AGZ17" s="19"/>
      <c r="AHA17" s="19"/>
      <c r="AHB17" s="19"/>
      <c r="AHC17" s="19"/>
      <c r="AHD17" s="19"/>
      <c r="AHE17" s="19"/>
      <c r="AHF17" s="19"/>
      <c r="AHG17" s="19"/>
      <c r="AHH17" s="19"/>
      <c r="AHI17" s="19"/>
      <c r="AHJ17" s="19"/>
      <c r="AHK17" s="19"/>
      <c r="AHL17" s="19"/>
      <c r="AHM17" s="19"/>
      <c r="AHN17" s="19"/>
      <c r="AHO17" s="19"/>
      <c r="AHP17" s="19"/>
      <c r="AHQ17" s="19"/>
      <c r="AHR17" s="19"/>
      <c r="AHS17" s="19"/>
      <c r="AHT17" s="19">
        <v>758</v>
      </c>
      <c r="AHU17" s="19">
        <v>758</v>
      </c>
      <c r="AHV17" s="19">
        <v>758</v>
      </c>
      <c r="AHW17" s="19"/>
      <c r="AHX17" s="19"/>
      <c r="AHY17" s="19"/>
      <c r="AHZ17" s="19"/>
      <c r="AIA17" s="19"/>
      <c r="AIB17" s="19"/>
      <c r="AIC17" s="19"/>
      <c r="AID17" s="19"/>
      <c r="AIE17" s="19"/>
      <c r="AIF17" s="19"/>
      <c r="AIG17" s="19"/>
      <c r="AIH17" s="19"/>
      <c r="AII17" s="19"/>
      <c r="AIJ17" s="19"/>
      <c r="AIK17" s="19"/>
      <c r="AIL17" s="19"/>
      <c r="AIM17" s="19"/>
      <c r="AIN17" s="19"/>
      <c r="AIO17" s="19"/>
      <c r="AIP17" s="19"/>
      <c r="AIQ17" s="19"/>
      <c r="AIR17" s="19"/>
      <c r="AIS17" s="19"/>
      <c r="AIT17" s="19"/>
      <c r="AIU17" s="19"/>
      <c r="AIV17" s="19"/>
      <c r="AIW17" s="19"/>
      <c r="AIX17" s="19"/>
      <c r="AIY17" s="19"/>
      <c r="AIZ17" s="19"/>
      <c r="AJA17" s="19"/>
      <c r="AJB17" s="19"/>
      <c r="AJC17" s="19"/>
      <c r="AJD17" s="19"/>
      <c r="AJE17" s="19"/>
      <c r="AJF17" s="19"/>
      <c r="AJG17" s="19"/>
      <c r="AJH17" s="19">
        <v>707</v>
      </c>
      <c r="AJI17" s="19"/>
      <c r="AJJ17" s="19">
        <v>631</v>
      </c>
      <c r="AJK17" s="19"/>
      <c r="AJL17" s="19"/>
      <c r="AJM17" s="19"/>
      <c r="AJN17" s="19"/>
      <c r="AJO17" s="19"/>
      <c r="AJP17" s="19"/>
      <c r="AJQ17" s="19"/>
      <c r="AJR17" s="19"/>
      <c r="AJS17" s="19"/>
      <c r="AJT17" s="19"/>
      <c r="AJU17" s="19"/>
      <c r="AJV17" s="19"/>
      <c r="AJW17" s="19"/>
      <c r="AJX17" s="19"/>
      <c r="AJY17" s="19"/>
      <c r="AJZ17" s="19"/>
      <c r="AKA17" s="19"/>
      <c r="AKB17" s="19">
        <v>754</v>
      </c>
      <c r="AKC17" s="19"/>
      <c r="AKD17" s="19"/>
      <c r="AKE17" s="19"/>
      <c r="AKF17" s="19"/>
      <c r="AKG17" s="19"/>
      <c r="AKH17" s="19"/>
      <c r="AKI17" s="19"/>
      <c r="AKJ17" s="19"/>
      <c r="AKK17" s="19"/>
      <c r="AKL17" s="19">
        <v>192</v>
      </c>
      <c r="AKM17" s="19"/>
      <c r="AKN17" s="19"/>
      <c r="AKO17" s="19">
        <v>758</v>
      </c>
      <c r="AKP17" s="19"/>
      <c r="AKQ17" s="19"/>
      <c r="AKR17" s="19"/>
      <c r="AKS17" s="19"/>
      <c r="AKT17" s="19"/>
      <c r="AKU17" s="19"/>
      <c r="AKV17" s="19"/>
      <c r="AKW17" s="19"/>
      <c r="AKX17" s="19"/>
      <c r="AKY17" s="19"/>
      <c r="AKZ17" s="19"/>
      <c r="ALA17" s="19"/>
      <c r="ALB17" s="19">
        <v>754</v>
      </c>
      <c r="ALC17" s="19"/>
      <c r="ALD17" s="19"/>
      <c r="ALE17" s="19"/>
      <c r="ALF17" s="19"/>
      <c r="ALG17" s="19"/>
      <c r="ALH17" s="19"/>
      <c r="ALI17" s="19"/>
      <c r="ALJ17" s="19">
        <v>758</v>
      </c>
      <c r="ALK17" s="19"/>
      <c r="ALL17" s="19"/>
      <c r="ALM17" s="19"/>
      <c r="ALN17" s="19"/>
      <c r="ALO17" s="19"/>
      <c r="ALP17" s="19"/>
      <c r="ALQ17" s="19"/>
      <c r="ALR17" s="19"/>
      <c r="ALS17" s="19"/>
      <c r="ALT17" s="19"/>
      <c r="ALU17" s="19"/>
      <c r="ALV17" s="19">
        <v>754</v>
      </c>
      <c r="ALW17" s="19"/>
      <c r="ALX17" s="19"/>
      <c r="ALY17" s="19"/>
      <c r="ALZ17" s="19"/>
      <c r="AMA17" s="19">
        <v>454</v>
      </c>
      <c r="AMB17" s="19"/>
      <c r="AMC17" s="19"/>
      <c r="AMD17" s="19"/>
      <c r="AME17" s="19"/>
      <c r="AMF17" s="19"/>
      <c r="AMG17" s="19"/>
      <c r="AMH17" s="19"/>
      <c r="AMI17" s="19"/>
      <c r="AMJ17" s="19"/>
      <c r="AMK17" s="19"/>
      <c r="AML17" s="19"/>
      <c r="AMM17" s="19"/>
      <c r="AMN17" s="19"/>
      <c r="AMO17" s="19"/>
      <c r="AMP17" s="19"/>
      <c r="AMQ17" s="19"/>
      <c r="AMR17" s="19"/>
      <c r="AMS17" s="19">
        <v>751</v>
      </c>
      <c r="AMT17" s="19"/>
      <c r="AMU17" s="19"/>
      <c r="AMV17" s="19"/>
      <c r="AMW17" s="19"/>
      <c r="AMX17" s="19">
        <v>758</v>
      </c>
      <c r="AMY17" s="19">
        <v>758</v>
      </c>
      <c r="AMZ17" s="19"/>
      <c r="ANA17" s="19"/>
      <c r="ANB17" s="19"/>
      <c r="ANC17" s="19"/>
      <c r="AND17" s="19"/>
      <c r="ANE17" s="19"/>
      <c r="ANF17" s="19"/>
      <c r="ANG17" s="19"/>
      <c r="ANH17" s="19"/>
      <c r="ANI17" s="19"/>
      <c r="ANJ17" s="19"/>
      <c r="ANK17" s="19"/>
      <c r="ANL17" s="19"/>
      <c r="ANM17" s="19"/>
      <c r="ANN17" s="19"/>
      <c r="ANO17" s="19"/>
      <c r="ANP17" s="19"/>
      <c r="ANQ17" s="19"/>
      <c r="ANR17" s="19"/>
      <c r="ANS17" s="19"/>
      <c r="ANT17" s="19">
        <v>754</v>
      </c>
      <c r="ANU17" s="19">
        <v>758</v>
      </c>
      <c r="ANV17" s="19"/>
      <c r="ANW17" s="19"/>
      <c r="ANX17" s="19">
        <v>754</v>
      </c>
      <c r="ANY17" s="19"/>
      <c r="ANZ17" s="19">
        <v>754</v>
      </c>
      <c r="AOA17" s="19"/>
      <c r="AOB17" s="19"/>
      <c r="AOC17" s="19"/>
      <c r="AOD17" s="19"/>
      <c r="AOE17" s="19"/>
      <c r="AOF17" s="19"/>
      <c r="AOG17" s="19"/>
      <c r="AOH17" s="19"/>
      <c r="AOI17" s="19"/>
      <c r="AOJ17" s="19"/>
      <c r="AOK17" s="19"/>
      <c r="AOL17" s="19"/>
      <c r="AOM17" s="19"/>
      <c r="AON17" s="19"/>
      <c r="AOO17" s="19"/>
      <c r="AOP17" s="19"/>
      <c r="AOQ17" s="19"/>
      <c r="AOR17" s="19"/>
      <c r="AOS17" s="19"/>
      <c r="AOT17" s="19"/>
      <c r="AOU17" s="19"/>
      <c r="AOV17" s="19"/>
      <c r="AOW17" s="19"/>
      <c r="AOX17" s="19"/>
      <c r="AOY17" s="19"/>
      <c r="AOZ17" s="19"/>
      <c r="APA17" s="19"/>
      <c r="APB17" s="19"/>
      <c r="APC17" s="19"/>
      <c r="APD17" s="19"/>
      <c r="APE17" s="19"/>
      <c r="APF17" s="19"/>
      <c r="APG17" s="19"/>
      <c r="APH17" s="19"/>
      <c r="API17" s="19">
        <v>758</v>
      </c>
      <c r="APJ17" s="19">
        <v>758</v>
      </c>
      <c r="APK17" s="19"/>
      <c r="APL17" s="19"/>
      <c r="APM17" s="19"/>
      <c r="APN17" s="19"/>
      <c r="APO17" s="19"/>
      <c r="APP17" s="19"/>
      <c r="APQ17" s="19"/>
      <c r="APR17" s="19"/>
      <c r="APS17" s="19"/>
      <c r="APT17" s="19"/>
      <c r="APU17" s="19"/>
      <c r="APV17" s="19">
        <v>754</v>
      </c>
      <c r="APW17" s="19"/>
      <c r="APX17" s="19"/>
      <c r="APY17" s="19"/>
      <c r="APZ17" s="19"/>
      <c r="AQA17" s="19"/>
      <c r="AQB17" s="19"/>
      <c r="AQC17" s="19"/>
      <c r="AQD17" s="19"/>
      <c r="AQE17" s="19"/>
      <c r="AQF17" s="19"/>
      <c r="AQG17" s="19">
        <v>751</v>
      </c>
      <c r="AQH17" s="19"/>
      <c r="AQI17" s="19"/>
      <c r="AQJ17" s="19"/>
      <c r="AQK17" s="19"/>
      <c r="AQL17" s="19"/>
      <c r="AQM17" s="19"/>
      <c r="AQN17" s="19"/>
      <c r="AQO17" s="19"/>
      <c r="AQP17" s="19"/>
      <c r="AQQ17" s="19"/>
      <c r="AQR17" s="19"/>
      <c r="AQS17" s="19">
        <v>754</v>
      </c>
      <c r="AQT17" s="19"/>
      <c r="AQU17" s="19">
        <v>750</v>
      </c>
      <c r="AQV17" s="19"/>
      <c r="AQW17" s="19"/>
      <c r="AQX17" s="19">
        <v>751</v>
      </c>
      <c r="AQY17" s="19"/>
      <c r="AQZ17" s="19"/>
      <c r="ARA17" s="19"/>
      <c r="ARB17" s="19"/>
      <c r="ARC17" s="19"/>
      <c r="ARD17" s="19"/>
      <c r="ARE17" s="19"/>
      <c r="ARF17" s="19"/>
      <c r="ARG17" s="19"/>
      <c r="ARH17" s="19"/>
      <c r="ARI17" s="19"/>
      <c r="ARJ17" s="19"/>
      <c r="ARK17" s="19"/>
      <c r="ARL17" s="19"/>
      <c r="ARM17" s="19"/>
      <c r="ARN17" s="19"/>
      <c r="ARO17" s="19"/>
      <c r="ARP17" s="19"/>
      <c r="ARQ17" s="19"/>
      <c r="ARR17" s="19"/>
      <c r="ARS17" s="19"/>
      <c r="ART17" s="19"/>
      <c r="ARU17" s="19"/>
      <c r="ARV17" s="19">
        <v>382</v>
      </c>
      <c r="ARW17" s="19"/>
      <c r="ARX17" s="19"/>
      <c r="ARY17" s="19"/>
      <c r="ARZ17" s="19"/>
      <c r="ASA17" s="19">
        <v>748</v>
      </c>
      <c r="ASB17" s="19"/>
      <c r="ASC17" s="19"/>
      <c r="ASD17" s="19"/>
      <c r="ASE17" s="19"/>
      <c r="ASF17" s="19"/>
      <c r="ASG17" s="19"/>
      <c r="ASH17" s="19"/>
      <c r="ASI17" s="19"/>
      <c r="ASJ17" s="19"/>
      <c r="ASK17" s="19"/>
      <c r="ASL17" s="19"/>
      <c r="ASM17" s="19"/>
      <c r="ASN17" s="19"/>
      <c r="ASO17" s="19"/>
      <c r="ASP17" s="19"/>
      <c r="ASQ17" s="19">
        <v>758</v>
      </c>
      <c r="ASR17" s="19"/>
      <c r="ASS17" s="19"/>
      <c r="AST17" s="19"/>
      <c r="ASU17" s="19"/>
      <c r="ASV17" s="19"/>
      <c r="ASW17" s="19"/>
      <c r="ASX17" s="19">
        <v>758</v>
      </c>
      <c r="ASY17" s="19">
        <v>204</v>
      </c>
      <c r="ASZ17" s="19"/>
      <c r="ATA17" s="19"/>
      <c r="ATB17" s="19"/>
      <c r="ATC17" s="19"/>
      <c r="ATD17" s="19"/>
      <c r="ATE17" s="19"/>
      <c r="ATF17" s="19"/>
      <c r="ATG17" s="19"/>
      <c r="ATH17" s="19"/>
      <c r="ATI17" s="19"/>
      <c r="ATJ17" s="19">
        <v>758</v>
      </c>
      <c r="ATK17" s="19"/>
      <c r="ATL17" s="19"/>
      <c r="ATM17" s="19"/>
      <c r="ATN17" s="19"/>
      <c r="ATO17" s="19"/>
      <c r="ATP17" s="19"/>
      <c r="ATQ17" s="19"/>
      <c r="ATR17" s="19"/>
      <c r="ATS17" s="19"/>
      <c r="ATT17" s="19"/>
      <c r="ATU17" s="19"/>
      <c r="ATV17" s="19"/>
      <c r="ATW17" s="19"/>
      <c r="ATX17" s="19">
        <v>754</v>
      </c>
      <c r="ATY17" s="19"/>
      <c r="ATZ17" s="19"/>
      <c r="AUA17" s="19"/>
      <c r="AUB17" s="19"/>
      <c r="AUC17" s="19"/>
      <c r="AUD17" s="19"/>
      <c r="AUE17" s="19">
        <v>758</v>
      </c>
      <c r="AUF17" s="19">
        <v>758</v>
      </c>
      <c r="AUG17" s="19"/>
      <c r="AUH17" s="19"/>
      <c r="AUI17" s="19">
        <v>758</v>
      </c>
      <c r="AUJ17" s="19"/>
      <c r="AUK17" s="19"/>
      <c r="AUL17" s="19"/>
      <c r="AUM17" s="19"/>
      <c r="AUN17" s="19"/>
      <c r="AUO17" s="19"/>
      <c r="AUP17" s="19"/>
      <c r="AUQ17" s="19"/>
      <c r="AUR17" s="19"/>
      <c r="AUS17" s="19"/>
      <c r="AUT17" s="19"/>
      <c r="AUU17" s="19"/>
      <c r="AUV17" s="19"/>
      <c r="AUW17" s="19"/>
      <c r="AUX17" s="19"/>
      <c r="AUY17" s="19"/>
      <c r="AUZ17" s="19"/>
      <c r="AVA17" s="19"/>
      <c r="AVB17" s="19"/>
      <c r="AVC17" s="19"/>
      <c r="AVD17" s="19"/>
      <c r="AVE17" s="19"/>
      <c r="AVF17" s="19"/>
      <c r="AVG17" s="19"/>
      <c r="AVH17" s="19"/>
      <c r="AVI17" s="19"/>
      <c r="AVJ17" s="19"/>
      <c r="AVK17" s="19"/>
      <c r="AVL17" s="19"/>
      <c r="AVM17" s="19"/>
      <c r="AVN17" s="19"/>
      <c r="AVO17" s="19"/>
      <c r="AVP17" s="19"/>
      <c r="AVQ17" s="19">
        <v>754</v>
      </c>
      <c r="AVR17" s="19"/>
      <c r="AVS17" s="19"/>
      <c r="AVT17" s="19"/>
    </row>
    <row r="18" spans="1:1268">
      <c r="A18" s="5"/>
      <c r="B18" s="19"/>
      <c r="C18" s="19"/>
      <c r="D18" s="19"/>
      <c r="E18" s="19"/>
      <c r="F18" s="19"/>
      <c r="G18" s="19"/>
      <c r="H18" s="19"/>
      <c r="I18" s="19"/>
      <c r="J18" s="19"/>
      <c r="K18" s="19"/>
      <c r="L18" s="19"/>
      <c r="M18" s="19"/>
      <c r="N18" s="19"/>
      <c r="O18" s="19"/>
      <c r="P18" s="19"/>
      <c r="Q18" s="19"/>
      <c r="R18" s="19"/>
      <c r="S18" s="19"/>
      <c r="T18" s="19"/>
      <c r="U18" s="19"/>
      <c r="V18" s="19"/>
      <c r="W18" s="19"/>
      <c r="X18" s="19"/>
      <c r="Y18" s="19"/>
      <c r="Z18" s="19"/>
      <c r="AA18" s="19"/>
      <c r="AB18" s="19"/>
      <c r="AC18" s="19"/>
      <c r="AD18" s="19"/>
      <c r="AE18" s="19"/>
      <c r="AF18" s="19"/>
      <c r="AG18" s="19"/>
      <c r="AH18" s="19"/>
      <c r="AI18" s="19"/>
      <c r="AJ18" s="19"/>
      <c r="AK18" s="19"/>
      <c r="AL18" s="19"/>
      <c r="AM18" s="19"/>
      <c r="AN18" s="19"/>
      <c r="AO18" s="19"/>
      <c r="AP18" s="19"/>
      <c r="AQ18" s="19"/>
      <c r="AR18" s="19"/>
      <c r="AS18" s="19"/>
      <c r="AT18" s="19"/>
      <c r="AU18" s="19"/>
      <c r="AV18" s="19"/>
      <c r="AW18" s="19"/>
      <c r="AX18" s="19"/>
      <c r="AY18" s="19"/>
      <c r="AZ18" s="19"/>
      <c r="BA18" s="19"/>
      <c r="BB18" s="19"/>
      <c r="BC18" s="19"/>
      <c r="BD18" s="19"/>
      <c r="BE18" s="19"/>
      <c r="BF18" s="19"/>
      <c r="BG18" s="19"/>
      <c r="BH18" s="19"/>
      <c r="BI18" s="19"/>
      <c r="BJ18" s="19"/>
      <c r="BK18" s="19"/>
      <c r="BL18" s="19"/>
      <c r="BM18" s="19"/>
      <c r="BN18" s="19"/>
      <c r="BO18" s="19"/>
      <c r="BP18" s="19"/>
      <c r="BQ18" s="19"/>
      <c r="BR18" s="19"/>
      <c r="BS18" s="19"/>
      <c r="BT18" s="19"/>
      <c r="BU18" s="19"/>
      <c r="BV18" s="19"/>
      <c r="BW18" s="19"/>
      <c r="BX18" s="19"/>
      <c r="BY18" s="19"/>
      <c r="BZ18" s="19"/>
      <c r="CA18" s="19"/>
      <c r="CB18" s="19"/>
      <c r="CC18" s="19"/>
      <c r="CD18" s="19"/>
      <c r="CE18" s="19"/>
      <c r="CF18" s="19"/>
      <c r="CG18" s="19"/>
      <c r="CH18" s="19"/>
      <c r="CI18" s="19"/>
      <c r="CJ18" s="19"/>
      <c r="CK18" s="19"/>
      <c r="CL18" s="19"/>
      <c r="CM18" s="19"/>
      <c r="CN18" s="19"/>
      <c r="CO18" s="19"/>
      <c r="CP18" s="19"/>
      <c r="CQ18" s="19"/>
      <c r="CR18" s="19"/>
      <c r="CS18" s="19"/>
      <c r="CT18" s="19"/>
      <c r="CU18" s="19"/>
      <c r="CV18" s="19"/>
      <c r="CW18" s="19"/>
      <c r="CX18" s="19"/>
      <c r="CY18" s="19"/>
      <c r="CZ18" s="19"/>
      <c r="DA18" s="19"/>
      <c r="DB18" s="19"/>
      <c r="DC18" s="19"/>
      <c r="DD18" s="19"/>
      <c r="DE18" s="19"/>
      <c r="DF18" s="19"/>
      <c r="DG18" s="19"/>
      <c r="DH18" s="19"/>
      <c r="DI18" s="19"/>
      <c r="DJ18" s="19"/>
      <c r="DK18" s="19"/>
      <c r="DL18" s="19"/>
      <c r="DM18" s="19"/>
      <c r="DN18" s="19"/>
      <c r="DO18" s="19"/>
      <c r="DP18" s="19"/>
      <c r="DQ18" s="19"/>
      <c r="DR18" s="19"/>
      <c r="DS18" s="19"/>
      <c r="DT18" s="19"/>
      <c r="DU18" s="19"/>
      <c r="DV18" s="19"/>
      <c r="DW18" s="19"/>
      <c r="DX18" s="19"/>
      <c r="DY18" s="19"/>
      <c r="DZ18" s="19"/>
      <c r="EA18" s="19"/>
      <c r="EB18" s="19"/>
      <c r="EC18" s="19"/>
      <c r="ED18" s="19"/>
      <c r="EE18" s="19"/>
      <c r="EF18" s="19"/>
      <c r="EG18" s="19"/>
      <c r="EH18" s="19"/>
      <c r="EI18" s="19"/>
      <c r="EJ18" s="19"/>
      <c r="EK18" s="19"/>
      <c r="EL18" s="19"/>
      <c r="EM18" s="19"/>
      <c r="EN18" s="19"/>
      <c r="EO18" s="19"/>
      <c r="EP18" s="19"/>
      <c r="EQ18" s="19"/>
      <c r="ER18" s="19"/>
      <c r="ES18" s="19"/>
      <c r="ET18" s="19"/>
      <c r="EU18" s="19"/>
      <c r="EV18" s="19"/>
      <c r="EW18" s="19"/>
      <c r="EX18" s="19"/>
      <c r="EY18" s="19"/>
      <c r="EZ18" s="19"/>
      <c r="FA18" s="19"/>
      <c r="FB18" s="19"/>
      <c r="FC18" s="19"/>
      <c r="FD18" s="19"/>
      <c r="FE18" s="19"/>
      <c r="FF18" s="19"/>
      <c r="FG18" s="19"/>
      <c r="FH18" s="19"/>
      <c r="FI18" s="19"/>
      <c r="FJ18" s="19"/>
      <c r="FK18" s="19"/>
      <c r="FL18" s="19"/>
      <c r="FM18" s="19"/>
      <c r="FN18" s="19"/>
      <c r="FO18" s="19"/>
      <c r="FP18" s="19"/>
      <c r="FQ18" s="19"/>
      <c r="FR18" s="19"/>
      <c r="FS18" s="19"/>
      <c r="FT18" s="19"/>
      <c r="FU18" s="19"/>
      <c r="FV18" s="19"/>
      <c r="FW18" s="19"/>
      <c r="FX18" s="19"/>
      <c r="FY18" s="19"/>
      <c r="FZ18" s="19"/>
      <c r="GA18" s="19"/>
      <c r="GB18" s="19"/>
      <c r="GC18" s="19"/>
      <c r="GD18" s="19"/>
      <c r="GE18" s="19"/>
      <c r="GF18" s="19"/>
      <c r="GG18" s="19"/>
      <c r="GH18" s="19"/>
      <c r="GI18" s="19"/>
      <c r="GJ18" s="19"/>
      <c r="GK18" s="19"/>
      <c r="GL18" s="19"/>
      <c r="GM18" s="19"/>
      <c r="GN18" s="19"/>
      <c r="GO18" s="19"/>
      <c r="GP18" s="19"/>
      <c r="GQ18" s="19"/>
      <c r="GR18" s="19"/>
      <c r="GS18" s="19"/>
      <c r="GT18" s="19"/>
      <c r="GU18" s="19"/>
      <c r="GV18" s="19"/>
      <c r="GW18" s="19"/>
      <c r="GX18" s="19"/>
      <c r="GY18" s="19"/>
      <c r="GZ18" s="19"/>
      <c r="HA18" s="19"/>
      <c r="HB18" s="19"/>
      <c r="HC18" s="19"/>
      <c r="HD18" s="19"/>
      <c r="HE18" s="19"/>
      <c r="HF18" s="19"/>
      <c r="HG18" s="19"/>
      <c r="HH18" s="19"/>
      <c r="HI18" s="19"/>
      <c r="HJ18" s="19"/>
      <c r="HK18" s="19"/>
      <c r="HL18" s="19"/>
      <c r="HM18" s="19"/>
      <c r="HN18" s="19"/>
      <c r="HO18" s="19"/>
      <c r="HP18" s="19"/>
      <c r="HQ18" s="19"/>
      <c r="HR18" s="19"/>
      <c r="HS18" s="19"/>
      <c r="HT18" s="19"/>
      <c r="HU18" s="19"/>
      <c r="HV18" s="19"/>
      <c r="HW18" s="19"/>
      <c r="HX18" s="19"/>
      <c r="HY18" s="19"/>
      <c r="HZ18" s="19"/>
      <c r="IA18" s="19"/>
      <c r="IB18" s="19"/>
      <c r="IC18" s="19"/>
      <c r="ID18" s="19"/>
      <c r="IE18" s="19"/>
      <c r="IF18" s="19"/>
      <c r="IG18" s="19"/>
      <c r="IH18" s="19"/>
      <c r="II18" s="19"/>
      <c r="IJ18" s="19"/>
      <c r="IK18" s="19"/>
      <c r="IL18" s="19"/>
      <c r="IM18" s="19"/>
      <c r="IN18" s="19"/>
      <c r="IO18" s="19"/>
      <c r="IP18" s="19"/>
      <c r="IQ18" s="19"/>
      <c r="IR18" s="19"/>
      <c r="IS18" s="19"/>
      <c r="IT18" s="19"/>
      <c r="IU18" s="19"/>
      <c r="IV18" s="19"/>
      <c r="IW18" s="19"/>
      <c r="IX18" s="19"/>
      <c r="IY18" s="19"/>
      <c r="IZ18" s="19"/>
      <c r="JA18" s="19"/>
      <c r="JB18" s="19"/>
      <c r="JC18" s="19"/>
      <c r="JD18" s="19"/>
      <c r="JE18" s="19"/>
      <c r="JF18" s="19"/>
      <c r="JG18" s="19"/>
      <c r="JH18" s="19"/>
      <c r="JI18" s="19"/>
      <c r="JJ18" s="19"/>
      <c r="JK18" s="19"/>
      <c r="JL18" s="19"/>
      <c r="JM18" s="19"/>
      <c r="JN18" s="19"/>
      <c r="JO18" s="19"/>
      <c r="JP18" s="19"/>
      <c r="JQ18" s="19"/>
      <c r="JR18" s="19"/>
      <c r="JS18" s="19"/>
      <c r="JT18" s="19"/>
      <c r="JU18" s="19"/>
      <c r="JV18" s="19"/>
      <c r="JW18" s="19"/>
      <c r="JX18" s="19"/>
      <c r="JY18" s="19"/>
      <c r="JZ18" s="19"/>
      <c r="KA18" s="19"/>
      <c r="KB18" s="19"/>
      <c r="KC18" s="19"/>
      <c r="KD18" s="19"/>
      <c r="KE18" s="19"/>
      <c r="KF18" s="19"/>
      <c r="KG18" s="19"/>
      <c r="KH18" s="19"/>
      <c r="KI18" s="19"/>
      <c r="KJ18" s="19"/>
      <c r="KK18" s="19"/>
      <c r="KL18" s="19"/>
      <c r="KM18" s="19"/>
      <c r="KN18" s="19"/>
      <c r="KO18" s="19"/>
      <c r="KP18" s="19"/>
      <c r="KQ18" s="19"/>
      <c r="KR18" s="19"/>
      <c r="KS18" s="19"/>
      <c r="KT18" s="19"/>
      <c r="KU18" s="19"/>
      <c r="KV18" s="19"/>
      <c r="KW18" s="19"/>
      <c r="KX18" s="19"/>
      <c r="KY18" s="19"/>
      <c r="KZ18" s="19"/>
      <c r="LA18" s="19"/>
      <c r="LB18" s="19"/>
      <c r="LC18" s="19"/>
      <c r="LD18" s="19"/>
      <c r="LE18" s="19"/>
      <c r="LF18" s="19"/>
      <c r="LG18" s="19"/>
      <c r="LH18" s="19"/>
      <c r="LI18" s="19"/>
      <c r="LJ18" s="19"/>
      <c r="LK18" s="19"/>
      <c r="LL18" s="19"/>
      <c r="LM18" s="19"/>
      <c r="LN18" s="19"/>
      <c r="LO18" s="19"/>
      <c r="LP18" s="19"/>
      <c r="LQ18" s="19"/>
      <c r="LR18" s="19"/>
      <c r="LS18" s="19"/>
      <c r="LT18" s="19"/>
      <c r="LU18" s="19"/>
      <c r="LV18" s="19"/>
      <c r="LW18" s="19"/>
      <c r="LX18" s="19"/>
      <c r="LY18" s="19"/>
      <c r="LZ18" s="19"/>
      <c r="MA18" s="19"/>
      <c r="MB18" s="19"/>
      <c r="MC18" s="19"/>
      <c r="MD18" s="19"/>
      <c r="ME18" s="19"/>
      <c r="MF18" s="19"/>
      <c r="MG18" s="19"/>
      <c r="MH18" s="19"/>
      <c r="MI18" s="19"/>
      <c r="MJ18" s="19"/>
      <c r="MK18" s="19"/>
      <c r="ML18" s="19"/>
      <c r="MM18" s="19"/>
      <c r="MN18" s="19"/>
      <c r="MO18" s="19"/>
      <c r="MP18" s="19"/>
      <c r="MQ18" s="19"/>
      <c r="MR18" s="19"/>
      <c r="MS18" s="19"/>
      <c r="MT18" s="19"/>
      <c r="MU18" s="19"/>
      <c r="MV18" s="19"/>
      <c r="MW18" s="19"/>
      <c r="MX18" s="19"/>
      <c r="MY18" s="19"/>
      <c r="MZ18" s="19"/>
      <c r="NA18" s="19"/>
      <c r="NB18" s="19"/>
      <c r="NC18" s="19"/>
      <c r="ND18" s="19"/>
      <c r="NE18" s="19"/>
      <c r="NF18" s="19"/>
      <c r="NG18" s="19"/>
      <c r="NH18" s="19"/>
      <c r="NI18" s="19"/>
      <c r="NJ18" s="19"/>
      <c r="NK18" s="19"/>
      <c r="NL18" s="19"/>
      <c r="NM18" s="19"/>
      <c r="NN18" s="19"/>
      <c r="NO18" s="19"/>
      <c r="NP18" s="19"/>
      <c r="NQ18" s="19"/>
      <c r="NR18" s="19"/>
      <c r="NS18" s="19"/>
      <c r="NT18" s="19"/>
      <c r="NU18" s="19"/>
      <c r="NV18" s="19"/>
      <c r="NW18" s="19"/>
      <c r="NX18" s="19"/>
      <c r="NY18" s="19"/>
      <c r="NZ18" s="19"/>
      <c r="OA18" s="19"/>
      <c r="OB18" s="19"/>
      <c r="OC18" s="19"/>
      <c r="OD18" s="19"/>
      <c r="OE18" s="19"/>
      <c r="OF18" s="19"/>
      <c r="OG18" s="19"/>
      <c r="OH18" s="19"/>
      <c r="OI18" s="19"/>
      <c r="OJ18" s="19"/>
      <c r="OK18" s="19"/>
      <c r="OL18" s="19"/>
      <c r="OM18" s="19"/>
      <c r="ON18" s="19"/>
      <c r="OO18" s="19"/>
      <c r="OP18" s="19"/>
      <c r="OQ18" s="19"/>
      <c r="OR18" s="19"/>
      <c r="OS18" s="19"/>
      <c r="OT18" s="19"/>
      <c r="OU18" s="19"/>
      <c r="OV18" s="19"/>
      <c r="OW18" s="19"/>
      <c r="OX18" s="19"/>
      <c r="OY18" s="19"/>
      <c r="OZ18" s="19"/>
      <c r="PA18" s="19"/>
      <c r="PB18" s="19"/>
      <c r="PC18" s="19"/>
      <c r="PD18" s="19"/>
      <c r="PE18" s="19"/>
      <c r="PF18" s="19"/>
      <c r="PG18" s="19"/>
      <c r="PH18" s="19"/>
      <c r="PI18" s="19"/>
      <c r="PJ18" s="19"/>
      <c r="PK18" s="19"/>
      <c r="PL18" s="19"/>
      <c r="PM18" s="19"/>
      <c r="PN18" s="19"/>
      <c r="PO18" s="19"/>
      <c r="PP18" s="19"/>
      <c r="PQ18" s="19"/>
      <c r="PR18" s="19"/>
      <c r="PS18" s="19"/>
      <c r="PT18" s="19"/>
      <c r="PU18" s="19"/>
      <c r="PV18" s="19"/>
      <c r="PW18" s="19"/>
      <c r="PX18" s="19"/>
      <c r="PY18" s="19"/>
      <c r="PZ18" s="19"/>
      <c r="QA18" s="19"/>
      <c r="QB18" s="19"/>
      <c r="QC18" s="19"/>
      <c r="QD18" s="19"/>
      <c r="QE18" s="19"/>
      <c r="QF18" s="19"/>
      <c r="QG18" s="19"/>
      <c r="QH18" s="19"/>
      <c r="QI18" s="19"/>
      <c r="QJ18" s="19"/>
      <c r="QK18" s="19"/>
      <c r="QL18" s="19"/>
      <c r="QM18" s="19"/>
      <c r="QN18" s="19"/>
      <c r="QO18" s="19"/>
      <c r="QP18" s="19"/>
      <c r="QQ18" s="19"/>
      <c r="QR18" s="19"/>
      <c r="QS18" s="19"/>
      <c r="QT18" s="19"/>
      <c r="QU18" s="19"/>
      <c r="QV18" s="19"/>
      <c r="QW18" s="19"/>
      <c r="QX18" s="19"/>
      <c r="QY18" s="19"/>
      <c r="QZ18" s="19"/>
      <c r="RA18" s="19"/>
      <c r="RB18" s="19"/>
      <c r="RC18" s="19"/>
      <c r="RD18" s="19"/>
      <c r="RE18" s="19"/>
      <c r="RF18" s="19"/>
      <c r="RG18" s="19"/>
      <c r="RH18" s="19"/>
      <c r="RI18" s="19"/>
      <c r="RJ18" s="19"/>
      <c r="RK18" s="19"/>
      <c r="RL18" s="19"/>
      <c r="RM18" s="19"/>
      <c r="RN18" s="19"/>
      <c r="RO18" s="19"/>
      <c r="RP18" s="19"/>
      <c r="RQ18" s="19"/>
      <c r="RR18" s="19"/>
      <c r="RS18" s="19"/>
      <c r="RT18" s="19"/>
      <c r="RU18" s="19"/>
      <c r="RV18" s="19"/>
      <c r="RW18" s="19"/>
      <c r="RX18" s="19"/>
      <c r="RY18" s="19"/>
      <c r="RZ18" s="19"/>
      <c r="SA18" s="19"/>
      <c r="SB18" s="19"/>
      <c r="SC18" s="19"/>
      <c r="SD18" s="19"/>
      <c r="SE18" s="19"/>
      <c r="SF18" s="19"/>
      <c r="SG18" s="19"/>
      <c r="SH18" s="19"/>
      <c r="SI18" s="19"/>
      <c r="SJ18" s="19"/>
      <c r="SK18" s="19"/>
      <c r="SL18" s="19"/>
      <c r="SM18" s="19"/>
      <c r="SN18" s="19"/>
      <c r="SO18" s="19"/>
      <c r="SP18" s="19"/>
      <c r="SQ18" s="19"/>
      <c r="SR18" s="19"/>
      <c r="SS18" s="19"/>
      <c r="ST18" s="19"/>
      <c r="SU18" s="19"/>
      <c r="SV18" s="19"/>
      <c r="SW18" s="19"/>
      <c r="SX18" s="19"/>
      <c r="SY18" s="19"/>
      <c r="SZ18" s="19"/>
      <c r="TA18" s="19"/>
      <c r="TB18" s="19"/>
      <c r="TC18" s="19"/>
      <c r="TD18" s="19"/>
      <c r="TE18" s="19"/>
      <c r="TF18" s="19"/>
      <c r="TG18" s="19"/>
      <c r="TH18" s="19"/>
      <c r="TI18" s="19"/>
      <c r="TJ18" s="19"/>
      <c r="TK18" s="19"/>
      <c r="TL18" s="19"/>
      <c r="TM18" s="19"/>
      <c r="TN18" s="19"/>
      <c r="TO18" s="19"/>
      <c r="TP18" s="19"/>
      <c r="TQ18" s="19"/>
      <c r="TR18" s="19"/>
      <c r="TS18" s="19"/>
      <c r="TT18" s="19"/>
      <c r="TU18" s="19"/>
      <c r="TV18" s="19"/>
      <c r="TW18" s="19"/>
      <c r="TX18" s="19"/>
      <c r="TY18" s="19"/>
      <c r="TZ18" s="19"/>
      <c r="UA18" s="19"/>
      <c r="UB18" s="19"/>
      <c r="UC18" s="19"/>
      <c r="UD18" s="19"/>
      <c r="UE18" s="19"/>
      <c r="UF18" s="19"/>
      <c r="UG18" s="19"/>
      <c r="UH18" s="19"/>
      <c r="UI18" s="19"/>
      <c r="UJ18" s="19"/>
      <c r="UK18" s="19"/>
      <c r="UL18" s="19"/>
      <c r="UM18" s="19"/>
      <c r="UN18" s="19"/>
      <c r="UO18" s="19"/>
      <c r="UP18" s="19"/>
      <c r="UQ18" s="19"/>
      <c r="UR18" s="19"/>
      <c r="US18" s="19"/>
      <c r="UT18" s="19"/>
      <c r="UU18" s="19"/>
      <c r="UV18" s="19"/>
      <c r="UW18" s="19"/>
      <c r="UX18" s="19"/>
      <c r="UY18" s="19"/>
      <c r="UZ18" s="19"/>
      <c r="VA18" s="19"/>
      <c r="VB18" s="19"/>
      <c r="VC18" s="19"/>
      <c r="VD18" s="19"/>
      <c r="VE18" s="19"/>
      <c r="VF18" s="19"/>
      <c r="VG18" s="19"/>
      <c r="VH18" s="19"/>
      <c r="VI18" s="19"/>
      <c r="VJ18" s="19"/>
      <c r="VK18" s="19"/>
      <c r="VL18" s="19"/>
      <c r="VM18" s="19"/>
      <c r="VN18" s="19"/>
      <c r="VO18" s="19"/>
      <c r="VP18" s="19"/>
      <c r="VQ18" s="19"/>
      <c r="VR18" s="19"/>
      <c r="VS18" s="19"/>
      <c r="VT18" s="19"/>
      <c r="VU18" s="19"/>
      <c r="VV18" s="19"/>
      <c r="VW18" s="19"/>
      <c r="VX18" s="19"/>
      <c r="VY18" s="19"/>
      <c r="VZ18" s="19"/>
      <c r="WA18" s="19"/>
      <c r="WB18" s="19"/>
      <c r="WC18" s="19"/>
      <c r="WD18" s="19"/>
      <c r="WE18" s="19"/>
      <c r="WF18" s="19"/>
      <c r="WG18" s="19"/>
      <c r="WH18" s="19"/>
      <c r="WI18" s="19"/>
      <c r="WJ18" s="19"/>
      <c r="WK18" s="19"/>
      <c r="WL18" s="19"/>
      <c r="WM18" s="19"/>
      <c r="WN18" s="19"/>
      <c r="WO18" s="19"/>
      <c r="WP18" s="19"/>
      <c r="WQ18" s="19"/>
      <c r="WR18" s="19"/>
      <c r="WS18" s="19"/>
      <c r="WT18" s="19"/>
      <c r="WU18" s="19"/>
      <c r="WV18" s="19"/>
      <c r="WW18" s="19"/>
      <c r="WX18" s="19"/>
      <c r="WY18" s="19"/>
      <c r="WZ18" s="19"/>
      <c r="XA18" s="19"/>
      <c r="XB18" s="19"/>
      <c r="XC18" s="19"/>
      <c r="XD18" s="19"/>
      <c r="XE18" s="19"/>
      <c r="XF18" s="19"/>
      <c r="XG18" s="19"/>
      <c r="XH18" s="19"/>
      <c r="XI18" s="19"/>
      <c r="XJ18" s="19"/>
      <c r="XK18" s="19"/>
      <c r="XL18" s="19"/>
      <c r="XM18" s="19"/>
      <c r="XN18" s="19"/>
      <c r="XO18" s="19"/>
      <c r="XP18" s="19"/>
      <c r="XQ18" s="19"/>
      <c r="XR18" s="19"/>
      <c r="XS18" s="19"/>
      <c r="XT18" s="19"/>
      <c r="XU18" s="19"/>
      <c r="XV18" s="19"/>
      <c r="XW18" s="19"/>
      <c r="XX18" s="19"/>
      <c r="XY18" s="19"/>
      <c r="XZ18" s="19"/>
      <c r="YA18" s="19"/>
      <c r="YB18" s="19"/>
      <c r="YC18" s="19"/>
      <c r="YD18" s="19"/>
      <c r="YE18" s="19"/>
      <c r="YF18" s="19"/>
      <c r="YG18" s="19"/>
      <c r="YH18" s="19"/>
      <c r="YI18" s="19"/>
      <c r="YJ18" s="19"/>
      <c r="YK18" s="19"/>
      <c r="YL18" s="19"/>
      <c r="YM18" s="19"/>
      <c r="YN18" s="19"/>
      <c r="YO18" s="19"/>
      <c r="YP18" s="19"/>
      <c r="YQ18" s="19"/>
      <c r="YR18" s="19"/>
      <c r="YS18" s="19"/>
      <c r="YT18" s="19"/>
      <c r="YU18" s="19"/>
      <c r="YV18" s="19"/>
      <c r="YW18" s="19"/>
      <c r="YX18" s="19"/>
      <c r="YY18" s="19"/>
      <c r="YZ18" s="19"/>
      <c r="ZA18" s="19"/>
      <c r="ZB18" s="19"/>
      <c r="ZC18" s="19"/>
      <c r="ZD18" s="19"/>
      <c r="ZE18" s="19"/>
      <c r="ZF18" s="19"/>
      <c r="ZG18" s="19"/>
      <c r="ZH18" s="19"/>
      <c r="ZI18" s="19"/>
      <c r="ZJ18" s="19"/>
      <c r="ZK18" s="19"/>
      <c r="ZL18" s="19"/>
      <c r="ZM18" s="19"/>
      <c r="ZN18" s="19"/>
      <c r="ZO18" s="19"/>
      <c r="ZP18" s="19"/>
      <c r="ZQ18" s="19"/>
      <c r="ZR18" s="19"/>
      <c r="ZS18" s="19"/>
      <c r="ZT18" s="19"/>
      <c r="ZU18" s="19"/>
      <c r="ZV18" s="19"/>
      <c r="ZW18" s="19"/>
      <c r="ZX18" s="19"/>
      <c r="ZY18" s="19"/>
      <c r="ZZ18" s="19"/>
      <c r="AAA18" s="19"/>
      <c r="AAB18" s="19"/>
      <c r="AAC18" s="19"/>
      <c r="AAD18" s="19"/>
      <c r="AAE18" s="19"/>
      <c r="AAF18" s="19"/>
      <c r="AAG18" s="19"/>
      <c r="AAH18" s="19"/>
      <c r="AAI18" s="19"/>
      <c r="AAJ18" s="19"/>
      <c r="AAK18" s="19"/>
      <c r="AAL18" s="19"/>
      <c r="AAM18" s="19"/>
      <c r="AAN18" s="19"/>
      <c r="AAO18" s="19"/>
      <c r="AAP18" s="19"/>
      <c r="AAQ18" s="19"/>
      <c r="AAR18" s="19"/>
      <c r="AAS18" s="19"/>
      <c r="AAT18" s="19"/>
      <c r="AAU18" s="19"/>
      <c r="AAV18" s="19"/>
      <c r="AAW18" s="19"/>
      <c r="AAX18" s="19"/>
      <c r="AAY18" s="19"/>
      <c r="AAZ18" s="19"/>
      <c r="ABA18" s="19"/>
      <c r="ABB18" s="19"/>
      <c r="ABC18" s="19"/>
      <c r="ABD18" s="19"/>
      <c r="ABE18" s="19"/>
      <c r="ABF18" s="19"/>
      <c r="ABG18" s="19"/>
      <c r="ABH18" s="19"/>
      <c r="ABI18" s="19"/>
      <c r="ABJ18" s="19"/>
      <c r="ABK18" s="19"/>
      <c r="ABL18" s="19"/>
      <c r="ABM18" s="19"/>
      <c r="ABN18" s="19"/>
      <c r="ABO18" s="19"/>
      <c r="ABP18" s="19"/>
      <c r="ABQ18" s="19"/>
      <c r="ABR18" s="19"/>
      <c r="ABS18" s="19"/>
      <c r="ABT18" s="19"/>
      <c r="ABU18" s="19"/>
      <c r="ABV18" s="19"/>
      <c r="ABW18" s="19"/>
      <c r="ABX18" s="19"/>
      <c r="ABY18" s="19"/>
      <c r="ABZ18" s="19"/>
      <c r="ACA18" s="19"/>
      <c r="ACB18" s="19"/>
      <c r="ACC18" s="19"/>
      <c r="ACD18" s="19"/>
      <c r="ACE18" s="19"/>
      <c r="ACF18" s="19"/>
      <c r="ACG18" s="19"/>
      <c r="ACH18" s="19"/>
      <c r="ACI18" s="19"/>
      <c r="ACJ18" s="19"/>
      <c r="ACK18" s="19"/>
      <c r="ACL18" s="19"/>
      <c r="ACM18" s="19"/>
      <c r="ACN18" s="19"/>
      <c r="ACO18" s="19"/>
      <c r="ACP18" s="19"/>
      <c r="ACQ18" s="19"/>
      <c r="ACR18" s="19"/>
      <c r="ACS18" s="19"/>
      <c r="ACT18" s="19"/>
      <c r="ACU18" s="19"/>
      <c r="ACV18" s="19"/>
      <c r="ACW18" s="19"/>
      <c r="ACX18" s="19"/>
      <c r="ACY18" s="19"/>
      <c r="ACZ18" s="19"/>
      <c r="ADA18" s="19"/>
      <c r="ADB18" s="19"/>
      <c r="ADC18" s="19"/>
      <c r="ADD18" s="19"/>
      <c r="ADE18" s="19"/>
      <c r="ADF18" s="19"/>
      <c r="ADG18" s="19"/>
      <c r="ADH18" s="19"/>
      <c r="ADI18" s="19"/>
      <c r="ADJ18" s="19"/>
      <c r="ADK18" s="19"/>
      <c r="ADL18" s="19"/>
      <c r="ADM18" s="19"/>
      <c r="ADN18" s="19"/>
      <c r="ADO18" s="19"/>
      <c r="ADP18" s="19"/>
      <c r="ADQ18" s="19"/>
      <c r="ADR18" s="19"/>
      <c r="ADS18" s="19"/>
      <c r="ADT18" s="19"/>
      <c r="ADU18" s="19"/>
      <c r="ADV18" s="19"/>
      <c r="ADW18" s="19"/>
      <c r="ADX18" s="19"/>
      <c r="ADY18" s="19"/>
      <c r="ADZ18" s="19"/>
      <c r="AEA18" s="19"/>
      <c r="AEB18" s="19"/>
      <c r="AEC18" s="19"/>
      <c r="AED18" s="19"/>
      <c r="AEE18" s="19"/>
      <c r="AEF18" s="19"/>
      <c r="AEG18" s="19"/>
      <c r="AEH18" s="19"/>
      <c r="AEI18" s="19"/>
      <c r="AEJ18" s="19"/>
      <c r="AEK18" s="19"/>
      <c r="AEL18" s="19"/>
      <c r="AEM18" s="19"/>
      <c r="AEN18" s="19"/>
      <c r="AEO18" s="19"/>
      <c r="AEP18" s="19"/>
      <c r="AEQ18" s="19"/>
      <c r="AER18" s="19"/>
      <c r="AES18" s="19"/>
      <c r="AET18" s="19"/>
      <c r="AEU18" s="19"/>
      <c r="AEV18" s="19"/>
      <c r="AEW18" s="19"/>
      <c r="AEX18" s="19"/>
      <c r="AEY18" s="19"/>
      <c r="AEZ18" s="19"/>
      <c r="AFA18" s="19"/>
      <c r="AFB18" s="19"/>
      <c r="AFC18" s="19"/>
      <c r="AFD18" s="19"/>
      <c r="AFE18" s="19"/>
      <c r="AFF18" s="19"/>
      <c r="AFG18" s="19"/>
      <c r="AFH18" s="19"/>
      <c r="AFI18" s="19"/>
      <c r="AFJ18" s="19"/>
      <c r="AFK18" s="19"/>
      <c r="AFL18" s="19"/>
      <c r="AFM18" s="19"/>
      <c r="AFN18" s="19"/>
      <c r="AFO18" s="19"/>
      <c r="AFP18" s="19"/>
      <c r="AFQ18" s="19"/>
      <c r="AFR18" s="19"/>
      <c r="AFS18" s="19"/>
      <c r="AFT18" s="19"/>
      <c r="AFU18" s="19"/>
      <c r="AFV18" s="19"/>
      <c r="AFW18" s="19"/>
      <c r="AFX18" s="19"/>
      <c r="AFY18" s="19"/>
      <c r="AFZ18" s="19"/>
      <c r="AGA18" s="19"/>
      <c r="AGB18" s="19"/>
      <c r="AGC18" s="19"/>
      <c r="AGD18" s="19"/>
      <c r="AGE18" s="19"/>
      <c r="AGF18" s="19"/>
      <c r="AGG18" s="19"/>
      <c r="AGH18" s="19"/>
      <c r="AGI18" s="19"/>
      <c r="AGJ18" s="19"/>
      <c r="AGK18" s="19"/>
      <c r="AGL18" s="19"/>
      <c r="AGM18" s="19"/>
      <c r="AGN18" s="19"/>
      <c r="AGO18" s="19"/>
      <c r="AGP18" s="19"/>
      <c r="AGQ18" s="19"/>
      <c r="AGR18" s="19"/>
      <c r="AGS18" s="19"/>
      <c r="AGT18" s="19"/>
      <c r="AGU18" s="19"/>
      <c r="AGV18" s="19"/>
      <c r="AGW18" s="19"/>
      <c r="AGX18" s="19"/>
      <c r="AGY18" s="19"/>
      <c r="AGZ18" s="19"/>
      <c r="AHA18" s="19"/>
      <c r="AHB18" s="19"/>
      <c r="AHC18" s="19"/>
      <c r="AHD18" s="19"/>
      <c r="AHE18" s="19"/>
      <c r="AHF18" s="19"/>
      <c r="AHG18" s="19"/>
      <c r="AHH18" s="19"/>
      <c r="AHI18" s="19"/>
      <c r="AHJ18" s="19"/>
      <c r="AHK18" s="19"/>
      <c r="AHL18" s="19"/>
      <c r="AHM18" s="19"/>
      <c r="AHN18" s="19"/>
      <c r="AHO18" s="19"/>
      <c r="AHP18" s="19"/>
      <c r="AHQ18" s="19"/>
      <c r="AHR18" s="19"/>
      <c r="AHS18" s="19"/>
      <c r="AHT18" s="19"/>
      <c r="AHU18" s="19"/>
      <c r="AHV18" s="19"/>
      <c r="AHW18" s="19"/>
      <c r="AHX18" s="19"/>
      <c r="AHY18" s="19"/>
      <c r="AHZ18" s="19"/>
      <c r="AIA18" s="19"/>
      <c r="AIB18" s="19"/>
      <c r="AIC18" s="19"/>
      <c r="AID18" s="19"/>
      <c r="AIE18" s="19"/>
      <c r="AIF18" s="19"/>
      <c r="AIG18" s="19"/>
      <c r="AIH18" s="19"/>
      <c r="AII18" s="19"/>
      <c r="AIJ18" s="19"/>
      <c r="AIK18" s="19"/>
      <c r="AIL18" s="19"/>
      <c r="AIM18" s="19"/>
      <c r="AIN18" s="19"/>
      <c r="AIO18" s="19"/>
      <c r="AIP18" s="19"/>
      <c r="AIQ18" s="19"/>
      <c r="AIR18" s="19"/>
      <c r="AIS18" s="19"/>
      <c r="AIT18" s="19"/>
      <c r="AIU18" s="19"/>
      <c r="AIV18" s="19"/>
      <c r="AIW18" s="19"/>
      <c r="AIX18" s="19"/>
      <c r="AIY18" s="19"/>
      <c r="AIZ18" s="19"/>
      <c r="AJA18" s="19"/>
      <c r="AJB18" s="19"/>
      <c r="AJC18" s="19"/>
      <c r="AJD18" s="19"/>
      <c r="AJE18" s="19"/>
      <c r="AJF18" s="19"/>
      <c r="AJG18" s="19"/>
      <c r="AJH18" s="19"/>
      <c r="AJI18" s="19"/>
      <c r="AJJ18" s="19"/>
      <c r="AJK18" s="19"/>
      <c r="AJL18" s="19"/>
      <c r="AJM18" s="19"/>
      <c r="AJN18" s="19"/>
      <c r="AJO18" s="19"/>
      <c r="AJP18" s="19"/>
      <c r="AJQ18" s="19"/>
      <c r="AJR18" s="19"/>
      <c r="AJS18" s="19"/>
      <c r="AJT18" s="19"/>
      <c r="AJU18" s="19"/>
      <c r="AJV18" s="19"/>
      <c r="AJW18" s="19"/>
      <c r="AJX18" s="19"/>
      <c r="AJY18" s="19"/>
      <c r="AJZ18" s="19"/>
      <c r="AKA18" s="19"/>
      <c r="AKB18" s="19"/>
      <c r="AKC18" s="19"/>
      <c r="AKD18" s="19"/>
      <c r="AKE18" s="19"/>
      <c r="AKF18" s="19"/>
      <c r="AKG18" s="19"/>
      <c r="AKH18" s="19"/>
      <c r="AKI18" s="19"/>
      <c r="AKJ18" s="19"/>
      <c r="AKK18" s="19"/>
      <c r="AKL18" s="19"/>
      <c r="AKM18" s="19"/>
      <c r="AKN18" s="19"/>
      <c r="AKO18" s="19"/>
      <c r="AKP18" s="19"/>
      <c r="AKQ18" s="19"/>
      <c r="AKR18" s="19"/>
      <c r="AKS18" s="19"/>
      <c r="AKT18" s="19"/>
      <c r="AKU18" s="19"/>
      <c r="AKV18" s="19"/>
      <c r="AKW18" s="19"/>
      <c r="AKX18" s="19"/>
      <c r="AKY18" s="19"/>
      <c r="AKZ18" s="19"/>
      <c r="ALA18" s="19"/>
      <c r="ALB18" s="19"/>
      <c r="ALC18" s="19"/>
      <c r="ALD18" s="19"/>
      <c r="ALE18" s="19"/>
      <c r="ALF18" s="19"/>
      <c r="ALG18" s="19"/>
      <c r="ALH18" s="19"/>
      <c r="ALI18" s="19"/>
      <c r="ALJ18" s="19"/>
      <c r="ALK18" s="19"/>
      <c r="ALL18" s="19"/>
      <c r="ALM18" s="19"/>
      <c r="ALN18" s="19"/>
      <c r="ALO18" s="19"/>
      <c r="ALP18" s="19"/>
      <c r="ALQ18" s="19"/>
      <c r="ALR18" s="19"/>
      <c r="ALS18" s="19"/>
      <c r="ALT18" s="19"/>
      <c r="ALU18" s="19"/>
      <c r="ALV18" s="19"/>
      <c r="ALW18" s="19"/>
      <c r="ALX18" s="19"/>
      <c r="ALY18" s="19"/>
      <c r="ALZ18" s="19"/>
      <c r="AMA18" s="19"/>
      <c r="AMB18" s="19"/>
      <c r="AMC18" s="19"/>
      <c r="AMD18" s="19"/>
      <c r="AME18" s="19"/>
      <c r="AMF18" s="19"/>
      <c r="AMG18" s="19"/>
      <c r="AMH18" s="19"/>
      <c r="AMI18" s="19"/>
      <c r="AMJ18" s="19"/>
      <c r="AMK18" s="19"/>
      <c r="AML18" s="19"/>
      <c r="AMM18" s="19"/>
      <c r="AMN18" s="19"/>
      <c r="AMO18" s="19"/>
      <c r="AMP18" s="19"/>
      <c r="AMQ18" s="19"/>
      <c r="AMR18" s="19"/>
      <c r="AMS18" s="19"/>
      <c r="AMT18" s="19"/>
      <c r="AMU18" s="19"/>
      <c r="AMV18" s="19"/>
      <c r="AMW18" s="19"/>
      <c r="AMX18" s="19"/>
      <c r="AMY18" s="19"/>
      <c r="AMZ18" s="19"/>
      <c r="ANA18" s="19"/>
      <c r="ANB18" s="19"/>
      <c r="ANC18" s="19"/>
      <c r="AND18" s="19"/>
      <c r="ANE18" s="19"/>
      <c r="ANF18" s="19"/>
      <c r="ANG18" s="19"/>
      <c r="ANH18" s="19"/>
      <c r="ANI18" s="19"/>
      <c r="ANJ18" s="19"/>
      <c r="ANK18" s="19"/>
      <c r="ANL18" s="19"/>
      <c r="ANM18" s="19"/>
      <c r="ANN18" s="19"/>
      <c r="ANO18" s="19"/>
      <c r="ANP18" s="19"/>
      <c r="ANQ18" s="19"/>
      <c r="ANR18" s="19"/>
      <c r="ANS18" s="19"/>
      <c r="ANT18" s="19"/>
      <c r="ANU18" s="19"/>
      <c r="ANV18" s="19"/>
      <c r="ANW18" s="19"/>
      <c r="ANX18" s="19"/>
      <c r="ANY18" s="19"/>
      <c r="ANZ18" s="19"/>
      <c r="AOA18" s="19"/>
      <c r="AOB18" s="19"/>
      <c r="AOC18" s="19"/>
      <c r="AOD18" s="19"/>
      <c r="AOE18" s="19"/>
      <c r="AOF18" s="19"/>
      <c r="AOG18" s="19"/>
      <c r="AOH18" s="19"/>
      <c r="AOI18" s="19"/>
      <c r="AOJ18" s="19"/>
      <c r="AOK18" s="19"/>
      <c r="AOL18" s="19"/>
      <c r="AOM18" s="19"/>
      <c r="AON18" s="19"/>
      <c r="AOO18" s="19"/>
      <c r="AOP18" s="19"/>
      <c r="AOQ18" s="19"/>
      <c r="AOR18" s="19"/>
      <c r="AOS18" s="19"/>
      <c r="AOT18" s="19"/>
      <c r="AOU18" s="19"/>
      <c r="AOV18" s="19"/>
      <c r="AOW18" s="19"/>
      <c r="AOX18" s="19"/>
      <c r="AOY18" s="19"/>
      <c r="AOZ18" s="19"/>
      <c r="APA18" s="19"/>
      <c r="APB18" s="19"/>
      <c r="APC18" s="19"/>
      <c r="APD18" s="19"/>
      <c r="APE18" s="19"/>
      <c r="APF18" s="19"/>
      <c r="APG18" s="19"/>
      <c r="APH18" s="19"/>
      <c r="API18" s="19"/>
      <c r="APJ18" s="19"/>
      <c r="APK18" s="19"/>
      <c r="APL18" s="19"/>
      <c r="APM18" s="19"/>
      <c r="APN18" s="19"/>
      <c r="APO18" s="19"/>
      <c r="APP18" s="19"/>
      <c r="APQ18" s="19"/>
      <c r="APR18" s="19"/>
      <c r="APS18" s="19"/>
      <c r="APT18" s="19"/>
      <c r="APU18" s="19"/>
      <c r="APV18" s="19"/>
      <c r="APW18" s="19"/>
      <c r="APX18" s="19"/>
      <c r="APY18" s="19"/>
      <c r="APZ18" s="19"/>
      <c r="AQA18" s="19"/>
      <c r="AQB18" s="19"/>
      <c r="AQC18" s="19"/>
      <c r="AQD18" s="19"/>
      <c r="AQE18" s="19"/>
      <c r="AQF18" s="19"/>
      <c r="AQG18" s="19"/>
      <c r="AQH18" s="19"/>
      <c r="AQI18" s="19"/>
      <c r="AQJ18" s="19"/>
      <c r="AQK18" s="19"/>
      <c r="AQL18" s="19"/>
      <c r="AQM18" s="19"/>
      <c r="AQN18" s="19"/>
      <c r="AQO18" s="19"/>
      <c r="AQP18" s="19"/>
      <c r="AQQ18" s="19"/>
      <c r="AQR18" s="19"/>
      <c r="AQS18" s="19"/>
      <c r="AQT18" s="19"/>
      <c r="AQU18" s="19"/>
      <c r="AQV18" s="19"/>
      <c r="AQW18" s="19"/>
      <c r="AQX18" s="19"/>
      <c r="AQY18" s="19"/>
      <c r="AQZ18" s="19"/>
      <c r="ARA18" s="19"/>
      <c r="ARB18" s="19"/>
      <c r="ARC18" s="19"/>
      <c r="ARD18" s="19"/>
      <c r="ARE18" s="19"/>
      <c r="ARF18" s="19"/>
      <c r="ARG18" s="19"/>
      <c r="ARH18" s="19"/>
      <c r="ARI18" s="19"/>
      <c r="ARJ18" s="19"/>
      <c r="ARK18" s="19"/>
      <c r="ARL18" s="19"/>
      <c r="ARM18" s="19"/>
      <c r="ARN18" s="19"/>
      <c r="ARO18" s="19"/>
      <c r="ARP18" s="19"/>
      <c r="ARQ18" s="19"/>
      <c r="ARR18" s="19"/>
      <c r="ARS18" s="19"/>
      <c r="ART18" s="19"/>
      <c r="ARU18" s="19"/>
      <c r="ARV18" s="19"/>
      <c r="ARW18" s="19"/>
      <c r="ARX18" s="19"/>
      <c r="ARY18" s="19"/>
      <c r="ARZ18" s="19"/>
      <c r="ASA18" s="19"/>
      <c r="ASB18" s="19"/>
      <c r="ASC18" s="19"/>
      <c r="ASD18" s="19"/>
      <c r="ASE18" s="19"/>
      <c r="ASF18" s="19"/>
      <c r="ASG18" s="19"/>
      <c r="ASH18" s="19"/>
      <c r="ASI18" s="19"/>
      <c r="ASJ18" s="19"/>
      <c r="ASK18" s="19"/>
      <c r="ASL18" s="19"/>
      <c r="ASM18" s="19"/>
      <c r="ASN18" s="19"/>
      <c r="ASO18" s="19"/>
      <c r="ASP18" s="19"/>
      <c r="ASQ18" s="19"/>
      <c r="ASR18" s="19"/>
      <c r="ASS18" s="19"/>
      <c r="AST18" s="19"/>
      <c r="ASU18" s="19"/>
      <c r="ASV18" s="19"/>
      <c r="ASW18" s="19"/>
      <c r="ASX18" s="19"/>
      <c r="ASY18" s="19"/>
      <c r="ASZ18" s="19"/>
      <c r="ATA18" s="19"/>
      <c r="ATB18" s="19"/>
      <c r="ATC18" s="19"/>
      <c r="ATD18" s="19"/>
      <c r="ATE18" s="19"/>
      <c r="ATF18" s="19"/>
      <c r="ATG18" s="19"/>
      <c r="ATH18" s="19"/>
      <c r="ATI18" s="19"/>
      <c r="ATJ18" s="19"/>
      <c r="ATK18" s="19"/>
      <c r="ATL18" s="19"/>
      <c r="ATM18" s="19"/>
      <c r="ATN18" s="19"/>
      <c r="ATO18" s="19"/>
      <c r="ATP18" s="19"/>
      <c r="ATQ18" s="19"/>
      <c r="ATR18" s="19"/>
      <c r="ATS18" s="19"/>
      <c r="ATT18" s="19"/>
      <c r="ATU18" s="19"/>
      <c r="ATV18" s="19"/>
      <c r="ATW18" s="19"/>
      <c r="ATX18" s="19"/>
      <c r="ATY18" s="19"/>
      <c r="ATZ18" s="19"/>
      <c r="AUA18" s="19"/>
      <c r="AUB18" s="19"/>
      <c r="AUC18" s="19"/>
      <c r="AUD18" s="19"/>
      <c r="AUE18" s="19"/>
      <c r="AUF18" s="19"/>
      <c r="AUG18" s="19"/>
      <c r="AUH18" s="19"/>
      <c r="AUI18" s="19"/>
      <c r="AUJ18" s="19"/>
      <c r="AUK18" s="19"/>
      <c r="AUL18" s="19"/>
      <c r="AUM18" s="19"/>
      <c r="AUN18" s="19"/>
      <c r="AUO18" s="19"/>
      <c r="AUP18" s="19"/>
      <c r="AUQ18" s="19"/>
      <c r="AUR18" s="19"/>
      <c r="AUS18" s="19"/>
      <c r="AUT18" s="19"/>
      <c r="AUU18" s="19"/>
      <c r="AUV18" s="19"/>
      <c r="AUW18" s="19"/>
      <c r="AUX18" s="19"/>
      <c r="AUY18" s="19"/>
      <c r="AUZ18" s="19"/>
      <c r="AVA18" s="19"/>
      <c r="AVB18" s="19"/>
      <c r="AVC18" s="19"/>
      <c r="AVD18" s="19"/>
      <c r="AVE18" s="19"/>
      <c r="AVF18" s="19"/>
      <c r="AVG18" s="19"/>
      <c r="AVH18" s="19"/>
      <c r="AVI18" s="19"/>
      <c r="AVJ18" s="19"/>
      <c r="AVK18" s="19"/>
      <c r="AVL18" s="19"/>
      <c r="AVM18" s="19"/>
      <c r="AVN18" s="19"/>
      <c r="AVO18" s="19"/>
      <c r="AVP18" s="19"/>
      <c r="AVQ18" s="19"/>
      <c r="AVR18" s="19"/>
      <c r="AVS18" s="19"/>
      <c r="AVT18" s="19"/>
    </row>
    <row r="19" spans="1:1268">
      <c r="A19" s="5" t="s">
        <v>9164</v>
      </c>
      <c r="B19" s="19">
        <v>1050</v>
      </c>
      <c r="C19" s="19"/>
      <c r="D19" s="19"/>
      <c r="E19" s="19"/>
      <c r="F19" s="19">
        <v>1051</v>
      </c>
      <c r="G19" s="19"/>
      <c r="H19" s="19"/>
      <c r="I19" s="19">
        <v>1047</v>
      </c>
      <c r="J19" s="19"/>
      <c r="K19" s="19"/>
      <c r="L19" s="19"/>
      <c r="M19" s="19"/>
      <c r="N19" s="19"/>
      <c r="O19" s="19"/>
      <c r="P19" s="19"/>
      <c r="Q19" s="19"/>
      <c r="R19" s="19"/>
      <c r="S19" s="19"/>
      <c r="T19" s="19"/>
      <c r="U19" s="19">
        <v>1047</v>
      </c>
      <c r="V19" s="19">
        <v>1047</v>
      </c>
      <c r="W19" s="19">
        <v>1047</v>
      </c>
      <c r="X19" s="19"/>
      <c r="Y19" s="19"/>
      <c r="Z19" s="19"/>
      <c r="AA19" s="19"/>
      <c r="AB19" s="19">
        <v>1051</v>
      </c>
      <c r="AC19" s="19">
        <v>1051</v>
      </c>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c r="BB19" s="19"/>
      <c r="BC19" s="19"/>
      <c r="BD19" s="19"/>
      <c r="BE19" s="19"/>
      <c r="BF19" s="19"/>
      <c r="BG19" s="19"/>
      <c r="BH19" s="19"/>
      <c r="BI19" s="19"/>
      <c r="BJ19" s="19"/>
      <c r="BK19" s="19"/>
      <c r="BL19" s="19"/>
      <c r="BM19" s="19"/>
      <c r="BN19" s="19"/>
      <c r="BO19" s="19"/>
      <c r="BP19" s="19"/>
      <c r="BQ19" s="19"/>
      <c r="BR19" s="19"/>
      <c r="BS19" s="19"/>
      <c r="BT19" s="19"/>
      <c r="BU19" s="19"/>
      <c r="BV19" s="19"/>
      <c r="BW19" s="19"/>
      <c r="BX19" s="19"/>
      <c r="BY19" s="19"/>
      <c r="BZ19" s="19"/>
      <c r="CA19" s="19">
        <v>1051</v>
      </c>
      <c r="CB19" s="19">
        <v>1051</v>
      </c>
      <c r="CC19" s="19"/>
      <c r="CD19" s="19"/>
      <c r="CE19" s="19"/>
      <c r="CF19" s="19"/>
      <c r="CG19" s="19"/>
      <c r="CH19" s="19">
        <v>1051</v>
      </c>
      <c r="CI19" s="19"/>
      <c r="CJ19" s="19"/>
      <c r="CK19" s="19"/>
      <c r="CL19" s="19"/>
      <c r="CM19" s="19"/>
      <c r="CN19" s="19"/>
      <c r="CO19" s="19">
        <v>1051</v>
      </c>
      <c r="CP19" s="19">
        <v>1051</v>
      </c>
      <c r="CQ19" s="19">
        <v>1051</v>
      </c>
      <c r="CR19" s="19">
        <v>1051</v>
      </c>
      <c r="CS19" s="19"/>
      <c r="CT19" s="19"/>
      <c r="CU19" s="19"/>
      <c r="CV19" s="19"/>
      <c r="CW19" s="19"/>
      <c r="CX19" s="19"/>
      <c r="CY19" s="19"/>
      <c r="CZ19" s="19">
        <v>1051</v>
      </c>
      <c r="DA19" s="19">
        <v>1051</v>
      </c>
      <c r="DB19" s="19">
        <v>1051</v>
      </c>
      <c r="DC19" s="19">
        <v>1051</v>
      </c>
      <c r="DD19" s="19"/>
      <c r="DE19" s="19"/>
      <c r="DF19" s="19"/>
      <c r="DG19" s="19"/>
      <c r="DH19" s="19"/>
      <c r="DI19" s="19"/>
      <c r="DJ19" s="19"/>
      <c r="DK19" s="19"/>
      <c r="DL19" s="19"/>
      <c r="DM19" s="19"/>
      <c r="DN19" s="19"/>
      <c r="DO19" s="19"/>
      <c r="DP19" s="19"/>
      <c r="DQ19" s="19"/>
      <c r="DR19" s="19"/>
      <c r="DS19" s="19"/>
      <c r="DT19" s="19"/>
      <c r="DU19" s="19"/>
      <c r="DV19" s="19"/>
      <c r="DW19" s="19"/>
      <c r="DX19" s="19"/>
      <c r="DY19" s="19"/>
      <c r="DZ19" s="19"/>
      <c r="EA19" s="19"/>
      <c r="EB19" s="19"/>
      <c r="EC19" s="19"/>
      <c r="ED19" s="19"/>
      <c r="EE19" s="19"/>
      <c r="EF19" s="19"/>
      <c r="EG19" s="19">
        <v>560</v>
      </c>
      <c r="EH19" s="19">
        <v>1051</v>
      </c>
      <c r="EI19" s="19"/>
      <c r="EJ19" s="19">
        <v>1047</v>
      </c>
      <c r="EK19" s="19"/>
      <c r="EL19" s="19"/>
      <c r="EM19" s="19"/>
      <c r="EN19" s="19"/>
      <c r="EO19" s="19"/>
      <c r="EP19" s="19">
        <v>1051</v>
      </c>
      <c r="EQ19" s="19">
        <v>1051</v>
      </c>
      <c r="ER19" s="19"/>
      <c r="ES19" s="19"/>
      <c r="ET19" s="19"/>
      <c r="EU19" s="19"/>
      <c r="EV19" s="19"/>
      <c r="EW19" s="19"/>
      <c r="EX19" s="19"/>
      <c r="EY19" s="19"/>
      <c r="EZ19" s="19"/>
      <c r="FA19" s="19"/>
      <c r="FB19" s="19"/>
      <c r="FC19" s="19">
        <v>1051</v>
      </c>
      <c r="FD19" s="19"/>
      <c r="FE19" s="19"/>
      <c r="FF19" s="19"/>
      <c r="FG19" s="19">
        <v>1051</v>
      </c>
      <c r="FH19" s="19">
        <v>1051</v>
      </c>
      <c r="FI19" s="19"/>
      <c r="FJ19" s="19"/>
      <c r="FK19" s="19"/>
      <c r="FL19" s="19"/>
      <c r="FM19" s="19">
        <v>1051</v>
      </c>
      <c r="FN19" s="19"/>
      <c r="FO19" s="19"/>
      <c r="FP19" s="19"/>
      <c r="FQ19" s="19"/>
      <c r="FR19" s="19"/>
      <c r="FS19" s="19"/>
      <c r="FT19" s="19"/>
      <c r="FU19" s="19"/>
      <c r="FV19" s="19"/>
      <c r="FW19" s="19"/>
      <c r="FX19" s="19"/>
      <c r="FY19" s="19"/>
      <c r="FZ19" s="19">
        <v>1051</v>
      </c>
      <c r="GA19" s="19"/>
      <c r="GB19" s="19"/>
      <c r="GC19" s="19"/>
      <c r="GD19" s="19"/>
      <c r="GE19" s="19"/>
      <c r="GF19" s="19"/>
      <c r="GG19" s="19">
        <v>1051</v>
      </c>
      <c r="GH19" s="19"/>
      <c r="GI19" s="19"/>
      <c r="GJ19" s="19"/>
      <c r="GK19" s="19"/>
      <c r="GL19" s="19">
        <v>1051</v>
      </c>
      <c r="GM19" s="19"/>
      <c r="GN19" s="19"/>
      <c r="GO19" s="19"/>
      <c r="GP19" s="19"/>
      <c r="GQ19" s="19"/>
      <c r="GR19" s="19"/>
      <c r="GS19" s="19"/>
      <c r="GT19" s="19"/>
      <c r="GU19" s="19"/>
      <c r="GV19" s="19"/>
      <c r="GW19" s="19"/>
      <c r="GX19" s="19"/>
      <c r="GY19" s="19"/>
      <c r="GZ19" s="19"/>
      <c r="HA19" s="19"/>
      <c r="HB19" s="19"/>
      <c r="HC19" s="19">
        <v>728</v>
      </c>
      <c r="HD19" s="19"/>
      <c r="HE19" s="19"/>
      <c r="HF19" s="19"/>
      <c r="HG19" s="19">
        <v>1051</v>
      </c>
      <c r="HH19" s="19"/>
      <c r="HI19" s="19"/>
      <c r="HJ19" s="19"/>
      <c r="HK19" s="19"/>
      <c r="HL19" s="19"/>
      <c r="HM19" s="19">
        <v>1051</v>
      </c>
      <c r="HN19" s="19">
        <v>1051</v>
      </c>
      <c r="HO19" s="19"/>
      <c r="HP19" s="19"/>
      <c r="HQ19" s="19"/>
      <c r="HR19" s="19">
        <v>1051</v>
      </c>
      <c r="HS19" s="19"/>
      <c r="HT19" s="19"/>
      <c r="HU19" s="19"/>
      <c r="HV19" s="19"/>
      <c r="HW19" s="19"/>
      <c r="HX19" s="19"/>
      <c r="HY19" s="19"/>
      <c r="HZ19" s="19"/>
      <c r="IA19" s="19"/>
      <c r="IB19" s="19"/>
      <c r="IC19" s="19"/>
      <c r="ID19" s="19"/>
      <c r="IE19" s="19"/>
      <c r="IF19" s="19"/>
      <c r="IG19" s="19"/>
      <c r="IH19" s="19"/>
      <c r="II19" s="19"/>
      <c r="IJ19" s="19"/>
      <c r="IK19" s="19"/>
      <c r="IL19" s="19">
        <v>629</v>
      </c>
      <c r="IM19" s="19"/>
      <c r="IN19" s="19"/>
      <c r="IO19" s="19"/>
      <c r="IP19" s="19">
        <v>950</v>
      </c>
      <c r="IQ19" s="19"/>
      <c r="IR19" s="19"/>
      <c r="IS19" s="19"/>
      <c r="IT19" s="19"/>
      <c r="IU19" s="19"/>
      <c r="IV19" s="19"/>
      <c r="IW19" s="19"/>
      <c r="IX19" s="19">
        <v>934</v>
      </c>
      <c r="IY19" s="19"/>
      <c r="IZ19" s="19"/>
      <c r="JA19" s="19"/>
      <c r="JB19" s="19">
        <v>948</v>
      </c>
      <c r="JC19" s="19"/>
      <c r="JD19" s="19"/>
      <c r="JE19" s="19"/>
      <c r="JF19" s="19"/>
      <c r="JG19" s="19">
        <v>946</v>
      </c>
      <c r="JH19" s="19"/>
      <c r="JI19" s="19"/>
      <c r="JJ19" s="19"/>
      <c r="JK19" s="19"/>
      <c r="JL19" s="19"/>
      <c r="JM19" s="19"/>
      <c r="JN19" s="19"/>
      <c r="JO19" s="19">
        <v>475</v>
      </c>
      <c r="JP19" s="19"/>
      <c r="JQ19" s="19"/>
      <c r="JR19" s="19"/>
      <c r="JS19" s="19">
        <v>934</v>
      </c>
      <c r="JT19" s="19"/>
      <c r="JU19" s="19"/>
      <c r="JV19" s="19"/>
      <c r="JW19" s="19"/>
      <c r="JX19" s="19"/>
      <c r="JY19" s="19"/>
      <c r="JZ19" s="19"/>
      <c r="KA19" s="19"/>
      <c r="KB19" s="19"/>
      <c r="KC19" s="19"/>
      <c r="KD19" s="19"/>
      <c r="KE19" s="19"/>
      <c r="KF19" s="19">
        <v>568</v>
      </c>
      <c r="KG19" s="19"/>
      <c r="KH19" s="19"/>
      <c r="KI19" s="19"/>
      <c r="KJ19" s="19">
        <v>946</v>
      </c>
      <c r="KK19" s="19"/>
      <c r="KL19" s="19"/>
      <c r="KM19" s="19"/>
      <c r="KN19" s="19"/>
      <c r="KO19" s="19"/>
      <c r="KP19" s="19"/>
      <c r="KQ19" s="19"/>
      <c r="KR19" s="19"/>
      <c r="KS19" s="19"/>
      <c r="KT19" s="19"/>
      <c r="KU19" s="19"/>
      <c r="KV19" s="19"/>
      <c r="KW19" s="19"/>
      <c r="KX19" s="19"/>
      <c r="KY19" s="19"/>
      <c r="KZ19" s="19"/>
      <c r="LA19" s="19"/>
      <c r="LB19" s="19"/>
      <c r="LC19" s="19"/>
      <c r="LD19" s="19"/>
      <c r="LE19" s="19"/>
      <c r="LF19" s="19"/>
      <c r="LG19" s="19"/>
      <c r="LH19" s="19"/>
      <c r="LI19" s="19"/>
      <c r="LJ19" s="19"/>
      <c r="LK19" s="19"/>
      <c r="LL19" s="19"/>
      <c r="LM19" s="19"/>
      <c r="LN19" s="19"/>
      <c r="LO19" s="19"/>
      <c r="LP19" s="19"/>
      <c r="LQ19" s="19"/>
      <c r="LR19" s="19"/>
      <c r="LS19" s="19"/>
      <c r="LT19" s="19">
        <v>129</v>
      </c>
      <c r="LU19" s="19"/>
      <c r="LV19" s="19"/>
      <c r="LW19" s="19"/>
      <c r="LX19" s="19">
        <v>1051</v>
      </c>
      <c r="LY19" s="19"/>
      <c r="LZ19" s="19"/>
      <c r="MA19" s="19"/>
      <c r="MB19" s="19"/>
      <c r="MC19" s="19"/>
      <c r="MD19" s="19"/>
      <c r="ME19" s="19"/>
      <c r="MF19" s="19"/>
      <c r="MG19" s="19">
        <v>1051</v>
      </c>
      <c r="MH19" s="19"/>
      <c r="MI19" s="19"/>
      <c r="MJ19" s="19"/>
      <c r="MK19" s="19"/>
      <c r="ML19" s="19"/>
      <c r="MM19" s="19">
        <v>1051</v>
      </c>
      <c r="MN19" s="19"/>
      <c r="MO19" s="19"/>
      <c r="MP19" s="19"/>
      <c r="MQ19" s="19"/>
      <c r="MR19" s="19"/>
      <c r="MS19" s="19"/>
      <c r="MT19" s="19"/>
      <c r="MU19" s="19"/>
      <c r="MV19" s="19"/>
      <c r="MW19" s="19"/>
      <c r="MX19" s="19"/>
      <c r="MY19" s="19"/>
      <c r="MZ19" s="19">
        <v>674</v>
      </c>
      <c r="NA19" s="19"/>
      <c r="NB19" s="19"/>
      <c r="NC19" s="19"/>
      <c r="ND19" s="19"/>
      <c r="NE19" s="19"/>
      <c r="NF19" s="19"/>
      <c r="NG19" s="19"/>
      <c r="NH19" s="19"/>
      <c r="NI19" s="19">
        <v>1042</v>
      </c>
      <c r="NJ19" s="19"/>
      <c r="NK19" s="19"/>
      <c r="NL19" s="19"/>
      <c r="NM19" s="19"/>
      <c r="NN19" s="19"/>
      <c r="NO19" s="19"/>
      <c r="NP19" s="19"/>
      <c r="NQ19" s="19"/>
      <c r="NR19" s="19"/>
      <c r="NS19" s="19"/>
      <c r="NT19" s="19"/>
      <c r="NU19" s="19"/>
      <c r="NV19" s="19">
        <v>622</v>
      </c>
      <c r="NW19" s="19"/>
      <c r="NX19" s="19">
        <v>573</v>
      </c>
      <c r="NY19" s="19"/>
      <c r="NZ19" s="19">
        <v>1049</v>
      </c>
      <c r="OA19" s="19"/>
      <c r="OB19" s="19"/>
      <c r="OC19" s="19"/>
      <c r="OD19" s="19"/>
      <c r="OE19" s="19"/>
      <c r="OF19" s="19"/>
      <c r="OG19" s="19"/>
      <c r="OH19" s="19"/>
      <c r="OI19" s="19"/>
      <c r="OJ19" s="19"/>
      <c r="OK19" s="19"/>
      <c r="OL19" s="19"/>
      <c r="OM19" s="19"/>
      <c r="ON19" s="19"/>
      <c r="OO19" s="19"/>
      <c r="OP19" s="19"/>
      <c r="OQ19" s="19"/>
      <c r="OR19" s="19"/>
      <c r="OS19" s="19"/>
      <c r="OT19" s="19">
        <v>1051</v>
      </c>
      <c r="OU19" s="19"/>
      <c r="OV19" s="19"/>
      <c r="OW19" s="19"/>
      <c r="OX19" s="19">
        <v>976</v>
      </c>
      <c r="OY19" s="19"/>
      <c r="OZ19" s="19"/>
      <c r="PA19" s="19"/>
      <c r="PB19" s="19">
        <v>572</v>
      </c>
      <c r="PC19" s="19"/>
      <c r="PD19" s="19"/>
      <c r="PE19" s="19"/>
      <c r="PF19" s="19"/>
      <c r="PG19" s="19"/>
      <c r="PH19" s="19"/>
      <c r="PI19" s="19"/>
      <c r="PJ19" s="19">
        <v>976</v>
      </c>
      <c r="PK19" s="19"/>
      <c r="PL19" s="19"/>
      <c r="PM19" s="19">
        <v>950</v>
      </c>
      <c r="PN19" s="19"/>
      <c r="PO19" s="19"/>
      <c r="PP19" s="19"/>
      <c r="PQ19" s="19"/>
      <c r="PR19" s="19"/>
      <c r="PS19" s="19"/>
      <c r="PT19" s="19"/>
      <c r="PU19" s="19"/>
      <c r="PV19" s="19"/>
      <c r="PW19" s="19"/>
      <c r="PX19" s="19"/>
      <c r="PY19" s="19"/>
      <c r="PZ19" s="19">
        <v>952</v>
      </c>
      <c r="QA19" s="19"/>
      <c r="QB19" s="19"/>
      <c r="QC19" s="19"/>
      <c r="QD19" s="19"/>
      <c r="QE19" s="19"/>
      <c r="QF19" s="19">
        <v>976</v>
      </c>
      <c r="QG19" s="19">
        <v>950</v>
      </c>
      <c r="QH19" s="19">
        <v>948</v>
      </c>
      <c r="QI19" s="19"/>
      <c r="QJ19" s="19"/>
      <c r="QK19" s="19"/>
      <c r="QL19" s="19"/>
      <c r="QM19" s="19">
        <v>976</v>
      </c>
      <c r="QN19" s="19"/>
      <c r="QO19" s="19"/>
      <c r="QP19" s="19"/>
      <c r="QQ19" s="19">
        <v>531</v>
      </c>
      <c r="QR19" s="19"/>
      <c r="QS19" s="19"/>
      <c r="QT19" s="19"/>
      <c r="QU19" s="19"/>
      <c r="QV19" s="19"/>
      <c r="QW19" s="19"/>
      <c r="QX19" s="19"/>
      <c r="QY19" s="19"/>
      <c r="QZ19" s="19">
        <v>950</v>
      </c>
      <c r="RA19" s="19"/>
      <c r="RB19" s="19">
        <v>950</v>
      </c>
      <c r="RC19" s="19"/>
      <c r="RD19" s="19"/>
      <c r="RE19" s="19"/>
      <c r="RF19" s="19">
        <v>936</v>
      </c>
      <c r="RG19" s="19"/>
      <c r="RH19" s="19"/>
      <c r="RI19" s="19">
        <v>1049</v>
      </c>
      <c r="RJ19" s="19"/>
      <c r="RK19" s="19"/>
      <c r="RL19" s="19"/>
      <c r="RM19" s="19"/>
      <c r="RN19" s="19"/>
      <c r="RO19" s="19"/>
      <c r="RP19" s="19"/>
      <c r="RQ19" s="19">
        <v>950</v>
      </c>
      <c r="RR19" s="19"/>
      <c r="RS19" s="19"/>
      <c r="RT19" s="19"/>
      <c r="RU19" s="19"/>
      <c r="RV19" s="19"/>
      <c r="RW19" s="19"/>
      <c r="RX19" s="19"/>
      <c r="RY19" s="19"/>
      <c r="RZ19" s="19"/>
      <c r="SA19" s="19"/>
      <c r="SB19" s="19"/>
      <c r="SC19" s="19"/>
      <c r="SD19" s="19"/>
      <c r="SE19" s="19"/>
      <c r="SF19" s="19"/>
      <c r="SG19" s="19"/>
      <c r="SH19" s="19"/>
      <c r="SI19" s="19"/>
      <c r="SJ19" s="19"/>
      <c r="SK19" s="19">
        <v>944</v>
      </c>
      <c r="SL19" s="19"/>
      <c r="SM19" s="19"/>
      <c r="SN19" s="19"/>
      <c r="SO19" s="19"/>
      <c r="SP19" s="19"/>
      <c r="SQ19" s="19"/>
      <c r="SR19" s="19">
        <v>811</v>
      </c>
      <c r="SS19" s="19"/>
      <c r="ST19" s="19"/>
      <c r="SU19" s="19">
        <v>1051</v>
      </c>
      <c r="SV19" s="19">
        <v>1051</v>
      </c>
      <c r="SW19" s="19"/>
      <c r="SX19" s="19"/>
      <c r="SY19" s="19"/>
      <c r="SZ19" s="19"/>
      <c r="TA19" s="19"/>
      <c r="TB19" s="19"/>
      <c r="TC19" s="19">
        <v>1050</v>
      </c>
      <c r="TD19" s="19"/>
      <c r="TE19" s="19"/>
      <c r="TF19" s="19">
        <v>1051</v>
      </c>
      <c r="TG19" s="19"/>
      <c r="TH19" s="19"/>
      <c r="TI19" s="19"/>
      <c r="TJ19" s="19"/>
      <c r="TK19" s="19"/>
      <c r="TL19" s="19"/>
      <c r="TM19" s="19"/>
      <c r="TN19" s="19"/>
      <c r="TO19" s="19"/>
      <c r="TP19" s="19"/>
      <c r="TQ19" s="19"/>
      <c r="TR19" s="19"/>
      <c r="TS19" s="19"/>
      <c r="TT19" s="19">
        <v>1051</v>
      </c>
      <c r="TU19" s="19"/>
      <c r="TV19" s="19"/>
      <c r="TW19" s="19"/>
      <c r="TX19" s="19"/>
      <c r="TY19" s="19"/>
      <c r="TZ19" s="19"/>
      <c r="UA19" s="19">
        <v>974</v>
      </c>
      <c r="UB19" s="19"/>
      <c r="UC19" s="19"/>
      <c r="UD19" s="19"/>
      <c r="UE19" s="19"/>
      <c r="UF19" s="19"/>
      <c r="UG19" s="19"/>
      <c r="UH19" s="19"/>
      <c r="UI19" s="19"/>
      <c r="UJ19" s="19"/>
      <c r="UK19" s="19"/>
      <c r="UL19" s="19">
        <v>976</v>
      </c>
      <c r="UM19" s="19"/>
      <c r="UN19" s="19"/>
      <c r="UO19" s="19"/>
      <c r="UP19" s="19"/>
      <c r="UQ19" s="19"/>
      <c r="UR19" s="19"/>
      <c r="US19" s="19"/>
      <c r="UT19" s="19"/>
      <c r="UU19" s="19"/>
      <c r="UV19" s="19"/>
      <c r="UW19" s="19"/>
      <c r="UX19" s="19">
        <v>942</v>
      </c>
      <c r="UY19" s="19">
        <v>597</v>
      </c>
      <c r="UZ19" s="19"/>
      <c r="VA19" s="19">
        <v>1051</v>
      </c>
      <c r="VB19" s="19"/>
      <c r="VC19" s="19"/>
      <c r="VD19" s="19"/>
      <c r="VE19" s="19">
        <v>944</v>
      </c>
      <c r="VF19" s="19"/>
      <c r="VG19" s="19"/>
      <c r="VH19" s="19">
        <v>946</v>
      </c>
      <c r="VI19" s="19">
        <v>798</v>
      </c>
      <c r="VJ19" s="19"/>
      <c r="VK19" s="19"/>
      <c r="VL19" s="19"/>
      <c r="VM19" s="19"/>
      <c r="VN19" s="19">
        <v>454</v>
      </c>
      <c r="VO19" s="19"/>
      <c r="VP19" s="19"/>
      <c r="VQ19" s="19"/>
      <c r="VR19" s="19"/>
      <c r="VS19" s="19"/>
      <c r="VT19" s="19"/>
      <c r="VU19" s="19">
        <v>712</v>
      </c>
      <c r="VV19" s="19">
        <v>974</v>
      </c>
      <c r="VW19" s="19">
        <v>518</v>
      </c>
      <c r="VX19" s="19"/>
      <c r="VY19" s="19"/>
      <c r="VZ19" s="19">
        <v>976</v>
      </c>
      <c r="WA19" s="19"/>
      <c r="WB19" s="19">
        <v>957</v>
      </c>
      <c r="WC19" s="19">
        <v>978</v>
      </c>
      <c r="WD19" s="19"/>
      <c r="WE19" s="19"/>
      <c r="WF19" s="19">
        <v>946</v>
      </c>
      <c r="WG19" s="19"/>
      <c r="WH19" s="19"/>
      <c r="WI19" s="19">
        <v>976</v>
      </c>
      <c r="WJ19" s="19"/>
      <c r="WK19" s="19">
        <v>976</v>
      </c>
      <c r="WL19" s="19"/>
      <c r="WM19" s="19">
        <v>968</v>
      </c>
      <c r="WN19" s="19"/>
      <c r="WO19" s="19"/>
      <c r="WP19" s="19"/>
      <c r="WQ19" s="19">
        <v>392</v>
      </c>
      <c r="WR19" s="19"/>
      <c r="WS19" s="19"/>
      <c r="WT19" s="19"/>
      <c r="WU19" s="19"/>
      <c r="WV19" s="19"/>
      <c r="WW19" s="19"/>
      <c r="WX19" s="19"/>
      <c r="WY19" s="19"/>
      <c r="WZ19" s="19">
        <v>926</v>
      </c>
      <c r="XA19" s="19"/>
      <c r="XB19" s="19"/>
      <c r="XC19" s="19"/>
      <c r="XD19" s="19">
        <v>974</v>
      </c>
      <c r="XE19" s="19"/>
      <c r="XF19" s="19"/>
      <c r="XG19" s="19"/>
      <c r="XH19" s="19">
        <v>972</v>
      </c>
      <c r="XI19" s="19"/>
      <c r="XJ19" s="19"/>
      <c r="XK19" s="19"/>
      <c r="XL19" s="19"/>
      <c r="XM19" s="19"/>
      <c r="XN19" s="19"/>
      <c r="XO19" s="19"/>
      <c r="XP19" s="19"/>
      <c r="XQ19" s="19"/>
      <c r="XR19" s="19"/>
      <c r="XS19" s="19"/>
      <c r="XT19" s="19"/>
      <c r="XU19" s="19"/>
      <c r="XV19" s="19"/>
      <c r="XW19" s="19">
        <v>976</v>
      </c>
      <c r="XX19" s="19">
        <v>946</v>
      </c>
      <c r="XY19" s="19"/>
      <c r="XZ19" s="19">
        <v>973</v>
      </c>
      <c r="YA19" s="19"/>
      <c r="YB19" s="19">
        <v>543</v>
      </c>
      <c r="YC19" s="19"/>
      <c r="YD19" s="19">
        <v>942</v>
      </c>
      <c r="YE19" s="19">
        <v>974</v>
      </c>
      <c r="YF19" s="19"/>
      <c r="YG19" s="19"/>
      <c r="YH19" s="19"/>
      <c r="YI19" s="19"/>
      <c r="YJ19" s="19"/>
      <c r="YK19" s="19"/>
      <c r="YL19" s="19"/>
      <c r="YM19" s="19">
        <v>1050</v>
      </c>
      <c r="YN19" s="19"/>
      <c r="YO19" s="19"/>
      <c r="YP19" s="19">
        <v>1042</v>
      </c>
      <c r="YQ19" s="19"/>
      <c r="YR19" s="19"/>
      <c r="YS19" s="19"/>
      <c r="YT19" s="19">
        <v>1051</v>
      </c>
      <c r="YU19" s="19">
        <v>1047</v>
      </c>
      <c r="YV19" s="19"/>
      <c r="YW19" s="19"/>
      <c r="YX19" s="19"/>
      <c r="YY19" s="19"/>
      <c r="YZ19" s="19"/>
      <c r="ZA19" s="19"/>
      <c r="ZB19" s="19"/>
      <c r="ZC19" s="19"/>
      <c r="ZD19" s="19"/>
      <c r="ZE19" s="19"/>
      <c r="ZF19" s="19"/>
      <c r="ZG19" s="19"/>
      <c r="ZH19" s="19">
        <v>1051</v>
      </c>
      <c r="ZI19" s="19"/>
      <c r="ZJ19" s="19"/>
      <c r="ZK19" s="19"/>
      <c r="ZL19" s="19"/>
      <c r="ZM19" s="19"/>
      <c r="ZN19" s="19"/>
      <c r="ZO19" s="19">
        <v>1051</v>
      </c>
      <c r="ZP19" s="19"/>
      <c r="ZQ19" s="19">
        <v>1051</v>
      </c>
      <c r="ZR19" s="19"/>
      <c r="ZS19" s="19"/>
      <c r="ZT19" s="19">
        <v>587</v>
      </c>
      <c r="ZU19" s="19">
        <v>615</v>
      </c>
      <c r="ZV19" s="19"/>
      <c r="ZW19" s="19">
        <v>1051</v>
      </c>
      <c r="ZX19" s="19"/>
      <c r="ZY19" s="19">
        <v>1051</v>
      </c>
      <c r="ZZ19" s="19"/>
      <c r="AAA19" s="19"/>
      <c r="AAB19" s="19"/>
      <c r="AAC19" s="19">
        <v>885</v>
      </c>
      <c r="AAD19" s="19"/>
      <c r="AAE19" s="19">
        <v>333</v>
      </c>
      <c r="AAF19" s="19">
        <v>575</v>
      </c>
      <c r="AAG19" s="19"/>
      <c r="AAH19" s="19">
        <v>1051</v>
      </c>
      <c r="AAI19" s="19"/>
      <c r="AAJ19" s="19"/>
      <c r="AAK19" s="19">
        <v>1051</v>
      </c>
      <c r="AAL19" s="19"/>
      <c r="AAM19" s="19"/>
      <c r="AAN19" s="19"/>
      <c r="AAO19" s="19">
        <v>1049</v>
      </c>
      <c r="AAP19" s="19"/>
      <c r="AAQ19" s="19"/>
      <c r="AAR19" s="19">
        <v>1051</v>
      </c>
      <c r="AAS19" s="19"/>
      <c r="AAT19" s="19"/>
      <c r="AAU19" s="19"/>
      <c r="AAV19" s="19"/>
      <c r="AAW19" s="19"/>
      <c r="AAX19" s="19"/>
      <c r="AAY19" s="19">
        <v>952</v>
      </c>
      <c r="AAZ19" s="19"/>
      <c r="ABA19" s="19"/>
      <c r="ABB19" s="19">
        <v>942</v>
      </c>
      <c r="ABC19" s="19"/>
      <c r="ABD19" s="19"/>
      <c r="ABE19" s="19"/>
      <c r="ABF19" s="19"/>
      <c r="ABG19" s="19"/>
      <c r="ABH19" s="19"/>
      <c r="ABI19" s="19"/>
      <c r="ABJ19" s="19"/>
      <c r="ABK19" s="19"/>
      <c r="ABL19" s="19"/>
      <c r="ABM19" s="19"/>
      <c r="ABN19" s="19"/>
      <c r="ABO19" s="19"/>
      <c r="ABP19" s="19"/>
      <c r="ABQ19" s="19"/>
      <c r="ABR19" s="19"/>
      <c r="ABS19" s="19"/>
      <c r="ABT19" s="19"/>
      <c r="ABU19" s="19"/>
      <c r="ABV19" s="19"/>
      <c r="ABW19" s="19"/>
      <c r="ABX19" s="19"/>
      <c r="ABY19" s="19"/>
      <c r="ABZ19" s="19"/>
      <c r="ACA19" s="19"/>
      <c r="ACB19" s="19"/>
      <c r="ACC19" s="19"/>
      <c r="ACD19" s="19"/>
      <c r="ACE19" s="19"/>
      <c r="ACF19" s="19"/>
      <c r="ACG19" s="19"/>
      <c r="ACH19" s="19"/>
      <c r="ACI19" s="19"/>
      <c r="ACJ19" s="19"/>
      <c r="ACK19" s="19"/>
      <c r="ACL19" s="19"/>
      <c r="ACM19" s="19"/>
      <c r="ACN19" s="19">
        <v>938</v>
      </c>
      <c r="ACO19" s="19"/>
      <c r="ACP19" s="19"/>
      <c r="ACQ19" s="19"/>
      <c r="ACR19" s="19"/>
      <c r="ACS19" s="19"/>
      <c r="ACT19" s="19"/>
      <c r="ACU19" s="19"/>
      <c r="ACV19" s="19">
        <v>1051</v>
      </c>
      <c r="ACW19" s="19"/>
      <c r="ACX19" s="19"/>
      <c r="ACY19" s="19"/>
      <c r="ACZ19" s="19"/>
      <c r="ADA19" s="19"/>
      <c r="ADB19" s="19"/>
      <c r="ADC19" s="19"/>
      <c r="ADD19" s="19"/>
      <c r="ADE19" s="19"/>
      <c r="ADF19" s="19"/>
      <c r="ADG19" s="19"/>
      <c r="ADH19" s="19"/>
      <c r="ADI19" s="19"/>
      <c r="ADJ19" s="19"/>
      <c r="ADK19" s="19"/>
      <c r="ADL19" s="19"/>
      <c r="ADM19" s="19"/>
      <c r="ADN19" s="19"/>
      <c r="ADO19" s="19"/>
      <c r="ADP19" s="19"/>
      <c r="ADQ19" s="19"/>
      <c r="ADR19" s="19"/>
      <c r="ADS19" s="19"/>
      <c r="ADT19" s="19"/>
      <c r="ADU19" s="19"/>
      <c r="ADV19" s="19"/>
      <c r="ADW19" s="19"/>
      <c r="ADX19" s="19"/>
      <c r="ADY19" s="19"/>
      <c r="ADZ19" s="19"/>
      <c r="AEA19" s="19"/>
      <c r="AEB19" s="19"/>
      <c r="AEC19" s="19"/>
      <c r="AED19" s="19"/>
      <c r="AEE19" s="19">
        <v>948</v>
      </c>
      <c r="AEF19" s="19">
        <v>1050</v>
      </c>
      <c r="AEG19" s="19"/>
      <c r="AEH19" s="19"/>
      <c r="AEI19" s="19"/>
      <c r="AEJ19" s="19"/>
      <c r="AEK19" s="19"/>
      <c r="AEL19" s="19"/>
      <c r="AEM19" s="19"/>
      <c r="AEN19" s="19"/>
      <c r="AEO19" s="19"/>
      <c r="AEP19" s="19"/>
      <c r="AEQ19" s="19"/>
      <c r="AER19" s="19"/>
      <c r="AES19" s="19"/>
      <c r="AET19" s="19"/>
      <c r="AEU19" s="19"/>
      <c r="AEV19" s="19"/>
      <c r="AEW19" s="19"/>
      <c r="AEX19" s="19"/>
      <c r="AEY19" s="19"/>
      <c r="AEZ19" s="19"/>
      <c r="AFA19" s="19"/>
      <c r="AFB19" s="19"/>
      <c r="AFC19" s="19"/>
      <c r="AFD19" s="19"/>
      <c r="AFE19" s="19"/>
      <c r="AFF19" s="19"/>
      <c r="AFG19" s="19"/>
      <c r="AFH19" s="19"/>
      <c r="AFI19" s="19"/>
      <c r="AFJ19" s="19"/>
      <c r="AFK19" s="19"/>
      <c r="AFL19" s="19"/>
      <c r="AFM19" s="19"/>
      <c r="AFN19" s="19"/>
      <c r="AFO19" s="19"/>
      <c r="AFP19" s="19">
        <v>978</v>
      </c>
      <c r="AFQ19" s="19">
        <v>1051</v>
      </c>
      <c r="AFR19" s="19">
        <v>976</v>
      </c>
      <c r="AFS19" s="19"/>
      <c r="AFT19" s="19"/>
      <c r="AFU19" s="19"/>
      <c r="AFV19" s="19">
        <v>941</v>
      </c>
      <c r="AFW19" s="19">
        <v>1051</v>
      </c>
      <c r="AFX19" s="19">
        <v>492</v>
      </c>
      <c r="AFY19" s="19"/>
      <c r="AFZ19" s="19"/>
      <c r="AGA19" s="19"/>
      <c r="AGB19" s="19"/>
      <c r="AGC19" s="19"/>
      <c r="AGD19" s="19"/>
      <c r="AGE19" s="19"/>
      <c r="AGF19" s="19"/>
      <c r="AGG19" s="19"/>
      <c r="AGH19" s="19"/>
      <c r="AGI19" s="19"/>
      <c r="AGJ19" s="19"/>
      <c r="AGK19" s="19"/>
      <c r="AGL19" s="19"/>
      <c r="AGM19" s="19"/>
      <c r="AGN19" s="19"/>
      <c r="AGO19" s="19"/>
      <c r="AGP19" s="19">
        <v>972</v>
      </c>
      <c r="AGQ19" s="19">
        <v>1047</v>
      </c>
      <c r="AGR19" s="19">
        <v>625</v>
      </c>
      <c r="AGS19" s="19"/>
      <c r="AGT19" s="19"/>
      <c r="AGU19" s="19"/>
      <c r="AGV19" s="19"/>
      <c r="AGW19" s="19"/>
      <c r="AGX19" s="19"/>
      <c r="AGY19" s="19"/>
      <c r="AGZ19" s="19"/>
      <c r="AHA19" s="19"/>
      <c r="AHB19" s="19"/>
      <c r="AHC19" s="19"/>
      <c r="AHD19" s="19"/>
      <c r="AHE19" s="19"/>
      <c r="AHF19" s="19"/>
      <c r="AHG19" s="19"/>
      <c r="AHH19" s="19"/>
      <c r="AHI19" s="19"/>
      <c r="AHJ19" s="19"/>
      <c r="AHK19" s="19"/>
      <c r="AHL19" s="19"/>
      <c r="AHM19" s="19"/>
      <c r="AHN19" s="19"/>
      <c r="AHO19" s="19"/>
      <c r="AHP19" s="19"/>
      <c r="AHQ19" s="19"/>
      <c r="AHR19" s="19"/>
      <c r="AHS19" s="19"/>
      <c r="AHT19" s="19">
        <v>965</v>
      </c>
      <c r="AHU19" s="19">
        <v>1051</v>
      </c>
      <c r="AHV19" s="19">
        <v>948</v>
      </c>
      <c r="AHW19" s="19"/>
      <c r="AHX19" s="19"/>
      <c r="AHY19" s="19"/>
      <c r="AHZ19" s="19"/>
      <c r="AIA19" s="19"/>
      <c r="AIB19" s="19"/>
      <c r="AIC19" s="19"/>
      <c r="AID19" s="19"/>
      <c r="AIE19" s="19"/>
      <c r="AIF19" s="19"/>
      <c r="AIG19" s="19"/>
      <c r="AIH19" s="19"/>
      <c r="AII19" s="19"/>
      <c r="AIJ19" s="19"/>
      <c r="AIK19" s="19"/>
      <c r="AIL19" s="19"/>
      <c r="AIM19" s="19"/>
      <c r="AIN19" s="19"/>
      <c r="AIO19" s="19"/>
      <c r="AIP19" s="19"/>
      <c r="AIQ19" s="19"/>
      <c r="AIR19" s="19"/>
      <c r="AIS19" s="19"/>
      <c r="AIT19" s="19"/>
      <c r="AIU19" s="19"/>
      <c r="AIV19" s="19"/>
      <c r="AIW19" s="19"/>
      <c r="AIX19" s="19"/>
      <c r="AIY19" s="19"/>
      <c r="AIZ19" s="19"/>
      <c r="AJA19" s="19"/>
      <c r="AJB19" s="19"/>
      <c r="AJC19" s="19"/>
      <c r="AJD19" s="19"/>
      <c r="AJE19" s="19"/>
      <c r="AJF19" s="19"/>
      <c r="AJG19" s="19"/>
      <c r="AJH19" s="19">
        <v>587</v>
      </c>
      <c r="AJI19" s="19">
        <v>394</v>
      </c>
      <c r="AJJ19" s="19">
        <v>458</v>
      </c>
      <c r="AJK19" s="19">
        <v>277</v>
      </c>
      <c r="AJL19" s="19"/>
      <c r="AJM19" s="19"/>
      <c r="AJN19" s="19"/>
      <c r="AJO19" s="19"/>
      <c r="AJP19" s="19"/>
      <c r="AJQ19" s="19"/>
      <c r="AJR19" s="19"/>
      <c r="AJS19" s="19"/>
      <c r="AJT19" s="19"/>
      <c r="AJU19" s="19"/>
      <c r="AJV19" s="19"/>
      <c r="AJW19" s="19"/>
      <c r="AJX19" s="19"/>
      <c r="AJY19" s="19"/>
      <c r="AJZ19" s="19"/>
      <c r="AKA19" s="19"/>
      <c r="AKB19" s="19">
        <v>1051</v>
      </c>
      <c r="AKC19" s="19"/>
      <c r="AKD19" s="19"/>
      <c r="AKE19" s="19"/>
      <c r="AKF19" s="19"/>
      <c r="AKG19" s="19"/>
      <c r="AKH19" s="19"/>
      <c r="AKI19" s="19"/>
      <c r="AKJ19" s="19"/>
      <c r="AKK19" s="19"/>
      <c r="AKL19" s="19">
        <v>859</v>
      </c>
      <c r="AKM19" s="19"/>
      <c r="AKN19" s="19"/>
      <c r="AKO19" s="19">
        <v>1051</v>
      </c>
      <c r="AKP19" s="19"/>
      <c r="AKQ19" s="19"/>
      <c r="AKR19" s="19"/>
      <c r="AKS19" s="19"/>
      <c r="AKT19" s="19"/>
      <c r="AKU19" s="19"/>
      <c r="AKV19" s="19"/>
      <c r="AKW19" s="19"/>
      <c r="AKX19" s="19"/>
      <c r="AKY19" s="19"/>
      <c r="AKZ19" s="19"/>
      <c r="ALA19" s="19"/>
      <c r="ALB19" s="19">
        <v>1051</v>
      </c>
      <c r="ALC19" s="19"/>
      <c r="ALD19" s="19"/>
      <c r="ALE19" s="19"/>
      <c r="ALF19" s="19"/>
      <c r="ALG19" s="19"/>
      <c r="ALH19" s="19"/>
      <c r="ALI19" s="19"/>
      <c r="ALJ19" s="19">
        <v>1051</v>
      </c>
      <c r="ALK19" s="19">
        <v>410</v>
      </c>
      <c r="ALL19" s="19"/>
      <c r="ALM19" s="19"/>
      <c r="ALN19" s="19"/>
      <c r="ALO19" s="19"/>
      <c r="ALP19" s="19"/>
      <c r="ALQ19" s="19"/>
      <c r="ALR19" s="19"/>
      <c r="ALS19" s="19"/>
      <c r="ALT19" s="19"/>
      <c r="ALU19" s="19"/>
      <c r="ALV19" s="19">
        <v>1051</v>
      </c>
      <c r="ALW19" s="19"/>
      <c r="ALX19" s="19"/>
      <c r="ALY19" s="19"/>
      <c r="ALZ19" s="19"/>
      <c r="AMA19" s="19">
        <v>515</v>
      </c>
      <c r="AMB19" s="19"/>
      <c r="AMC19" s="19"/>
      <c r="AMD19" s="19"/>
      <c r="AME19" s="19"/>
      <c r="AMF19" s="19"/>
      <c r="AMG19" s="19"/>
      <c r="AMH19" s="19"/>
      <c r="AMI19" s="19"/>
      <c r="AMJ19" s="19"/>
      <c r="AMK19" s="19"/>
      <c r="AML19" s="19"/>
      <c r="AMM19" s="19"/>
      <c r="AMN19" s="19"/>
      <c r="AMO19" s="19"/>
      <c r="AMP19" s="19"/>
      <c r="AMQ19" s="19"/>
      <c r="AMR19" s="19"/>
      <c r="AMS19" s="19">
        <v>1042</v>
      </c>
      <c r="AMT19" s="19"/>
      <c r="AMU19" s="19"/>
      <c r="AMV19" s="19"/>
      <c r="AMW19" s="19"/>
      <c r="AMX19" s="19">
        <v>1051</v>
      </c>
      <c r="AMY19" s="19">
        <v>1051</v>
      </c>
      <c r="AMZ19" s="19"/>
      <c r="ANA19" s="19"/>
      <c r="ANB19" s="19"/>
      <c r="ANC19" s="19"/>
      <c r="AND19" s="19"/>
      <c r="ANE19" s="19"/>
      <c r="ANF19" s="19"/>
      <c r="ANG19" s="19"/>
      <c r="ANH19" s="19"/>
      <c r="ANI19" s="19"/>
      <c r="ANJ19" s="19"/>
      <c r="ANK19" s="19"/>
      <c r="ANL19" s="19"/>
      <c r="ANM19" s="19"/>
      <c r="ANN19" s="19"/>
      <c r="ANO19" s="19"/>
      <c r="ANP19" s="19"/>
      <c r="ANQ19" s="19"/>
      <c r="ANR19" s="19"/>
      <c r="ANS19" s="19"/>
      <c r="ANT19" s="19">
        <v>1051</v>
      </c>
      <c r="ANU19" s="19">
        <v>1051</v>
      </c>
      <c r="ANV19" s="19"/>
      <c r="ANW19" s="19"/>
      <c r="ANX19" s="19">
        <v>934</v>
      </c>
      <c r="ANY19" s="19"/>
      <c r="ANZ19" s="19">
        <v>1046</v>
      </c>
      <c r="AOA19" s="19"/>
      <c r="AOB19" s="19"/>
      <c r="AOC19" s="19"/>
      <c r="AOD19" s="19"/>
      <c r="AOE19" s="19"/>
      <c r="AOF19" s="19"/>
      <c r="AOG19" s="19"/>
      <c r="AOH19" s="19"/>
      <c r="AOI19" s="19"/>
      <c r="AOJ19" s="19"/>
      <c r="AOK19" s="19"/>
      <c r="AOL19" s="19"/>
      <c r="AOM19" s="19"/>
      <c r="AON19" s="19"/>
      <c r="AOO19" s="19"/>
      <c r="AOP19" s="19"/>
      <c r="AOQ19" s="19"/>
      <c r="AOR19" s="19"/>
      <c r="AOS19" s="19"/>
      <c r="AOT19" s="19"/>
      <c r="AOU19" s="19"/>
      <c r="AOV19" s="19"/>
      <c r="AOW19" s="19"/>
      <c r="AOX19" s="19"/>
      <c r="AOY19" s="19"/>
      <c r="AOZ19" s="19"/>
      <c r="APA19" s="19"/>
      <c r="APB19" s="19"/>
      <c r="APC19" s="19"/>
      <c r="APD19" s="19"/>
      <c r="APE19" s="19"/>
      <c r="APF19" s="19"/>
      <c r="APG19" s="19"/>
      <c r="APH19" s="19"/>
      <c r="API19" s="19">
        <v>973</v>
      </c>
      <c r="APJ19" s="19">
        <v>965</v>
      </c>
      <c r="APK19" s="19"/>
      <c r="APL19" s="19"/>
      <c r="APM19" s="19"/>
      <c r="APN19" s="19"/>
      <c r="APO19" s="19"/>
      <c r="APP19" s="19"/>
      <c r="APQ19" s="19"/>
      <c r="APR19" s="19"/>
      <c r="APS19" s="19"/>
      <c r="APT19" s="19"/>
      <c r="APU19" s="19"/>
      <c r="APV19" s="19">
        <v>944</v>
      </c>
      <c r="APW19" s="19"/>
      <c r="APX19" s="19"/>
      <c r="APY19" s="19"/>
      <c r="APZ19" s="19"/>
      <c r="AQA19" s="19"/>
      <c r="AQB19" s="19"/>
      <c r="AQC19" s="19"/>
      <c r="AQD19" s="19"/>
      <c r="AQE19" s="19"/>
      <c r="AQF19" s="19"/>
      <c r="AQG19" s="19">
        <v>1042</v>
      </c>
      <c r="AQH19" s="19"/>
      <c r="AQI19" s="19"/>
      <c r="AQJ19" s="19"/>
      <c r="AQK19" s="19"/>
      <c r="AQL19" s="19"/>
      <c r="AQM19" s="19"/>
      <c r="AQN19" s="19"/>
      <c r="AQO19" s="19"/>
      <c r="AQP19" s="19"/>
      <c r="AQQ19" s="19"/>
      <c r="AQR19" s="19"/>
      <c r="AQS19" s="19">
        <v>942</v>
      </c>
      <c r="AQT19" s="19"/>
      <c r="AQU19" s="19">
        <v>1047</v>
      </c>
      <c r="AQV19" s="19"/>
      <c r="AQW19" s="19"/>
      <c r="AQX19" s="19">
        <v>1042</v>
      </c>
      <c r="AQY19" s="19"/>
      <c r="AQZ19" s="19"/>
      <c r="ARA19" s="19"/>
      <c r="ARB19" s="19"/>
      <c r="ARC19" s="19"/>
      <c r="ARD19" s="19"/>
      <c r="ARE19" s="19"/>
      <c r="ARF19" s="19"/>
      <c r="ARG19" s="19"/>
      <c r="ARH19" s="19"/>
      <c r="ARI19" s="19"/>
      <c r="ARJ19" s="19"/>
      <c r="ARK19" s="19"/>
      <c r="ARL19" s="19"/>
      <c r="ARM19" s="19"/>
      <c r="ARN19" s="19"/>
      <c r="ARO19" s="19"/>
      <c r="ARP19" s="19"/>
      <c r="ARQ19" s="19"/>
      <c r="ARR19" s="19"/>
      <c r="ARS19" s="19"/>
      <c r="ART19" s="19"/>
      <c r="ARU19" s="19"/>
      <c r="ARV19" s="19">
        <v>742</v>
      </c>
      <c r="ARW19" s="19"/>
      <c r="ARX19" s="19"/>
      <c r="ARY19" s="19"/>
      <c r="ARZ19" s="19"/>
      <c r="ASA19" s="19">
        <v>327</v>
      </c>
      <c r="ASB19" s="19"/>
      <c r="ASC19" s="19"/>
      <c r="ASD19" s="19"/>
      <c r="ASE19" s="19"/>
      <c r="ASF19" s="19"/>
      <c r="ASG19" s="19"/>
      <c r="ASH19" s="19"/>
      <c r="ASI19" s="19"/>
      <c r="ASJ19" s="19"/>
      <c r="ASK19" s="19"/>
      <c r="ASL19" s="19"/>
      <c r="ASM19" s="19"/>
      <c r="ASN19" s="19"/>
      <c r="ASO19" s="19"/>
      <c r="ASP19" s="19"/>
      <c r="ASQ19" s="19">
        <v>946</v>
      </c>
      <c r="ASR19" s="19"/>
      <c r="ASS19" s="19"/>
      <c r="AST19" s="19"/>
      <c r="ASU19" s="19"/>
      <c r="ASV19" s="19"/>
      <c r="ASW19" s="19"/>
      <c r="ASX19" s="19">
        <v>974</v>
      </c>
      <c r="ASY19" s="19">
        <v>420</v>
      </c>
      <c r="ASZ19" s="19"/>
      <c r="ATA19" s="19"/>
      <c r="ATB19" s="19"/>
      <c r="ATC19" s="19"/>
      <c r="ATD19" s="19"/>
      <c r="ATE19" s="19"/>
      <c r="ATF19" s="19"/>
      <c r="ATG19" s="19"/>
      <c r="ATH19" s="19"/>
      <c r="ATI19" s="19"/>
      <c r="ATJ19" s="19">
        <v>968</v>
      </c>
      <c r="ATK19" s="19"/>
      <c r="ATL19" s="19"/>
      <c r="ATM19" s="19"/>
      <c r="ATN19" s="19"/>
      <c r="ATO19" s="19"/>
      <c r="ATP19" s="19"/>
      <c r="ATQ19" s="19"/>
      <c r="ATR19" s="19"/>
      <c r="ATS19" s="19"/>
      <c r="ATT19" s="19"/>
      <c r="ATU19" s="19"/>
      <c r="ATV19" s="19"/>
      <c r="ATW19" s="19"/>
      <c r="ATX19" s="19">
        <v>971</v>
      </c>
      <c r="ATY19" s="19"/>
      <c r="ATZ19" s="19"/>
      <c r="AUA19" s="19"/>
      <c r="AUB19" s="19"/>
      <c r="AUC19" s="19"/>
      <c r="AUD19" s="19"/>
      <c r="AUE19" s="19">
        <v>938</v>
      </c>
      <c r="AUF19" s="19">
        <v>973</v>
      </c>
      <c r="AUG19" s="19"/>
      <c r="AUH19" s="19"/>
      <c r="AUI19" s="19">
        <v>731</v>
      </c>
      <c r="AUJ19" s="19"/>
      <c r="AUK19" s="19"/>
      <c r="AUL19" s="19"/>
      <c r="AUM19" s="19"/>
      <c r="AUN19" s="19"/>
      <c r="AUO19" s="19"/>
      <c r="AUP19" s="19"/>
      <c r="AUQ19" s="19"/>
      <c r="AUR19" s="19"/>
      <c r="AUS19" s="19"/>
      <c r="AUT19" s="19"/>
      <c r="AUU19" s="19"/>
      <c r="AUV19" s="19"/>
      <c r="AUW19" s="19"/>
      <c r="AUX19" s="19"/>
      <c r="AUY19" s="19"/>
      <c r="AUZ19" s="19"/>
      <c r="AVA19" s="19"/>
      <c r="AVB19" s="19"/>
      <c r="AVC19" s="19"/>
      <c r="AVD19" s="19"/>
      <c r="AVE19" s="19"/>
      <c r="AVF19" s="19"/>
      <c r="AVG19" s="19"/>
      <c r="AVH19" s="19"/>
      <c r="AVI19" s="19"/>
      <c r="AVJ19" s="19"/>
      <c r="AVK19" s="19"/>
      <c r="AVL19" s="19"/>
      <c r="AVM19" s="19"/>
      <c r="AVN19" s="19"/>
      <c r="AVO19" s="19"/>
      <c r="AVP19" s="19"/>
      <c r="AVQ19" s="19">
        <v>936</v>
      </c>
      <c r="AVR19" s="19"/>
      <c r="AVS19" s="19"/>
      <c r="AVT19" s="19"/>
    </row>
    <row r="30" spans="1:1268">
      <c r="B30" s="20"/>
    </row>
    <row r="31" spans="1:1268">
      <c r="B31" s="20"/>
    </row>
    <row r="32" spans="1:1268">
      <c r="B32" s="20"/>
    </row>
    <row r="33" spans="1:2">
      <c r="B33" s="20"/>
    </row>
    <row r="34" spans="1:2">
      <c r="B34" s="20"/>
    </row>
    <row r="35" spans="1:2">
      <c r="B35" s="20"/>
    </row>
    <row r="36" spans="1:2">
      <c r="B36" s="20"/>
    </row>
    <row r="40" spans="1:2">
      <c r="A40" s="18"/>
      <c r="B40" s="19"/>
    </row>
    <row r="41" spans="1:2">
      <c r="A41" s="18"/>
      <c r="B41" s="19"/>
    </row>
    <row r="42" spans="1:2">
      <c r="A42" s="18"/>
      <c r="B42" s="19"/>
    </row>
    <row r="43" spans="1:2">
      <c r="A43" s="18"/>
      <c r="B43" s="19"/>
    </row>
    <row r="44" spans="1:2">
      <c r="A44" s="18"/>
      <c r="B44" s="19"/>
    </row>
    <row r="45" spans="1:2">
      <c r="A45" s="18"/>
      <c r="B45" s="19"/>
    </row>
    <row r="46" spans="1:2">
      <c r="A46" s="18"/>
      <c r="B46" s="19"/>
    </row>
    <row r="47" spans="1:2">
      <c r="A47" s="18"/>
      <c r="B47" s="19"/>
    </row>
    <row r="48" spans="1:2">
      <c r="A48" s="18"/>
      <c r="B48" s="19"/>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B. uniformis</vt:lpstr>
      <vt:lpstr>B. uniformis heatmap</vt:lpstr>
      <vt:lpstr>B. uniformis bitscore data</vt:lpstr>
    </vt:vector>
  </TitlesOfParts>
  <Company>Partners HealthCare System,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 Roelofs</dc:creator>
  <cp:lastModifiedBy>Kevin Roelofs</cp:lastModifiedBy>
  <dcterms:created xsi:type="dcterms:W3CDTF">2016-05-27T17:51:03Z</dcterms:created>
  <dcterms:modified xsi:type="dcterms:W3CDTF">2016-06-10T19:27:36Z</dcterms:modified>
</cp:coreProperties>
</file>